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wnloads\"/>
    </mc:Choice>
  </mc:AlternateContent>
  <xr:revisionPtr revIDLastSave="0" documentId="8_{493602FC-9461-45CA-B217-7EC57491A7F2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able1" sheetId="3" r:id="rId1"/>
    <sheet name="Table2" sheetId="5" r:id="rId2"/>
    <sheet name="Table3" sheetId="4" r:id="rId3"/>
  </sheets>
  <definedNames>
    <definedName name="_xlnm._FilterDatabase" localSheetId="0" hidden="1">Table1!$A$1:$BF$67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675" i="3" l="1"/>
  <c r="S675" i="3"/>
  <c r="T281" i="3"/>
  <c r="S281" i="3"/>
  <c r="T160" i="3"/>
  <c r="S160" i="3"/>
  <c r="T123" i="3"/>
  <c r="S123" i="3"/>
  <c r="T103" i="3"/>
  <c r="S103" i="3"/>
  <c r="T69" i="3"/>
  <c r="S69" i="3"/>
</calcChain>
</file>

<file path=xl/sharedStrings.xml><?xml version="1.0" encoding="utf-8"?>
<sst xmlns="http://schemas.openxmlformats.org/spreadsheetml/2006/main" count="14076" uniqueCount="4123">
  <si>
    <t>Intensity EV Exp1</t>
  </si>
  <si>
    <t>Intensity EV exp2</t>
  </si>
  <si>
    <t>Intensity EV Exp3</t>
  </si>
  <si>
    <t>Intensity Mito Exp1</t>
  </si>
  <si>
    <t>Intensity Mito Exp2</t>
  </si>
  <si>
    <t>Intensity Mito Exp3</t>
  </si>
  <si>
    <t>Intensity EV Exp1_1</t>
  </si>
  <si>
    <t>Intensity EV exp2_1</t>
  </si>
  <si>
    <t>Intensity EV Exp3_1</t>
  </si>
  <si>
    <t>Intensity Mito Exp1_1</t>
  </si>
  <si>
    <t>Intensity Mito Exp2_1</t>
  </si>
  <si>
    <t>Intensity Mito Exp3_1</t>
  </si>
  <si>
    <t>matrix55</t>
  </si>
  <si>
    <t>GOCC slim name_</t>
  </si>
  <si>
    <t>SGD_</t>
  </si>
  <si>
    <t>Razor + unique peptides</t>
  </si>
  <si>
    <t>Unique peptides</t>
  </si>
  <si>
    <t>Sequence coverage [%]</t>
  </si>
  <si>
    <t>Mol. weight [kDa]</t>
  </si>
  <si>
    <t>Q-value</t>
  </si>
  <si>
    <t>Score</t>
  </si>
  <si>
    <t>Intensity</t>
  </si>
  <si>
    <t>MS/MS Count</t>
  </si>
  <si>
    <t>Razor + unique peptides EV Exp1</t>
  </si>
  <si>
    <t>Razor + unique peptides EV exp2</t>
  </si>
  <si>
    <t>Razor + unique peptides EV Exp3</t>
  </si>
  <si>
    <t>Razor + unique peptides Mito Exp1</t>
  </si>
  <si>
    <t>Razor + unique peptides Mito Exp2</t>
  </si>
  <si>
    <t>Razor + unique peptides Mito Exp3</t>
  </si>
  <si>
    <t>Student's T-test p-value Intensity EV_Intensity Mito</t>
  </si>
  <si>
    <t>Student's T-test q-value Intensity EV_Intensity Mito</t>
  </si>
  <si>
    <t>Student's T-test Difference Intensity EV_Intensity Mito</t>
  </si>
  <si>
    <t>Student's T-test Test statistic Intensity EV_Intensity Mito</t>
  </si>
  <si>
    <t>Protein IDs</t>
  </si>
  <si>
    <t>Majority protein IDs</t>
  </si>
  <si>
    <t>Protein names</t>
  </si>
  <si>
    <t>Gene names</t>
  </si>
  <si>
    <t>id</t>
  </si>
  <si>
    <t>Fasta headers</t>
  </si>
  <si>
    <t>ORF Name</t>
  </si>
  <si>
    <t>cell part</t>
  </si>
  <si>
    <t>+</t>
  </si>
  <si>
    <t>S000002612</t>
  </si>
  <si>
    <t>O13525</t>
  </si>
  <si>
    <t>Ubiquinone biosynthesis protein COQ4, mitochondrial</t>
  </si>
  <si>
    <t>COQ4</t>
  </si>
  <si>
    <t>&gt;sp|O13525|COQ4_YEAST Ubiquinone biosynthesis protein COQ4, mitochondrial OS=Saccharomyces cerevisiae (strain ATCC 204508 / S288c) OX=559292 GN=COQ4 PE=1 SV=2</t>
  </si>
  <si>
    <t>YDR204W</t>
  </si>
  <si>
    <t>S000007256</t>
  </si>
  <si>
    <t>O74700</t>
  </si>
  <si>
    <t>Mitochondrial import inner membrane translocase subunit TIM9</t>
  </si>
  <si>
    <t>TIM9</t>
  </si>
  <si>
    <t>&gt;sp|O74700|TIM9_YEAST Mitochondrial import inner membrane translocase subunit TIM9 OS=Saccharomyces cerevisiae (strain ATCC 204508 / S288c) OX=559292 GN=TIM9 PE=1 SV=1</t>
  </si>
  <si>
    <t>YEL020W-A</t>
  </si>
  <si>
    <t>S000006430</t>
  </si>
  <si>
    <t>O75012;REV__P36096</t>
  </si>
  <si>
    <t>O75012</t>
  </si>
  <si>
    <t>37S ribosomal protein MRP10, mitochondrial</t>
  </si>
  <si>
    <t>MRP10</t>
  </si>
  <si>
    <t>&gt;sp|O75012|MRP10_YEAST 37S ribosomal protein MRP10, mitochondrial OS=Saccharomyces cerevisiae (strain ATCC 204508 / S288c) OX=559292 GN=MRP10 PE=1 SV=1</t>
  </si>
  <si>
    <t>YDL045W-A</t>
  </si>
  <si>
    <t>S000003809</t>
  </si>
  <si>
    <t>P00044</t>
  </si>
  <si>
    <t>Cytochrome c iso-1</t>
  </si>
  <si>
    <t>CYC1</t>
  </si>
  <si>
    <t>&gt;sp|P00044|CYC1_YEAST Cytochrome c isoform 1 OS=Saccharomyces cerevisiae (strain ATCC 204508 / S288c) OX=559292 GN=CYC1 PE=1 SV=2</t>
  </si>
  <si>
    <t>YJR048W</t>
  </si>
  <si>
    <t>S000000765</t>
  </si>
  <si>
    <t>P00045;CON__P62894</t>
  </si>
  <si>
    <t>P00045</t>
  </si>
  <si>
    <t>Cytochrome c iso-2</t>
  </si>
  <si>
    <t>CYC7</t>
  </si>
  <si>
    <t>&gt;sp|P00045|CYC7_YEAST Cytochrome c isoform 2 OS=Saccharomyces cerevisiae (strain ATCC 204508 / S288c) OX=559292 GN=CYC7 PE=1 SV=1</t>
  </si>
  <si>
    <t>YEL039C</t>
  </si>
  <si>
    <t>S000001929</t>
  </si>
  <si>
    <t>P00127</t>
  </si>
  <si>
    <t>Cytochrome b-c1 complex subunit 6</t>
  </si>
  <si>
    <t>QCR6</t>
  </si>
  <si>
    <t>&gt;sp|P00127|QCR6_YEAST Cytochrome b-c1 complex subunit 6, mitochondrial OS=Saccharomyces cerevisiae (strain ATCC 204508 / S288c) OX=559292 GN=QCR6 PE=1 SV=2</t>
  </si>
  <si>
    <t>YFR033C</t>
  </si>
  <si>
    <t>S000002937</t>
  </si>
  <si>
    <t>P00128</t>
  </si>
  <si>
    <t>Cytochrome b-c1 complex subunit 7</t>
  </si>
  <si>
    <t>QCR7</t>
  </si>
  <si>
    <t>&gt;sp|P00128|QCR7_YEAST Cytochrome b-c1 complex subunit 7, mitochondrial OS=Saccharomyces cerevisiae (strain ATCC 204508 / S288c) OX=559292 GN=QCR7 PE=1 SV=2</t>
  </si>
  <si>
    <t>YDR529C</t>
  </si>
  <si>
    <t>S000004518</t>
  </si>
  <si>
    <t>P00175;REV__O13544</t>
  </si>
  <si>
    <t>P00175</t>
  </si>
  <si>
    <t>Cytochrome b2, mitochondrial</t>
  </si>
  <si>
    <t>CYB2</t>
  </si>
  <si>
    <t>&gt;sp|P00175|CYB2_YEAST Cytochrome b2, mitochondrial OS=Saccharomyces cerevisiae (strain ATCC 204508 / S288c) OX=559292 GN=CYB2 PE=1 SV=1</t>
  </si>
  <si>
    <t>YML054C</t>
  </si>
  <si>
    <t>S000003769</t>
  </si>
  <si>
    <t>P00358</t>
  </si>
  <si>
    <t>Glyceraldehyde-3-phosphate dehydrogenase 2</t>
  </si>
  <si>
    <t>TDH2</t>
  </si>
  <si>
    <t>&gt;sp|P00358|G3P2_YEAST Glyceraldehyde-3-phosphate dehydrogenase 2 OS=Saccharomyces cerevisiae (strain ATCC 204508 / S288c) OX=559292 GN=TDH2 PE=1 SV=3</t>
  </si>
  <si>
    <t>YJR009C</t>
  </si>
  <si>
    <t>S000003424</t>
  </si>
  <si>
    <t>P00359</t>
  </si>
  <si>
    <t>Glyceraldehyde-3-phosphate dehydrogenase 3</t>
  </si>
  <si>
    <t>TDH3</t>
  </si>
  <si>
    <t>&gt;sp|P00359|G3P3_YEAST Glyceraldehyde-3-phosphate dehydrogenase 3 OS=Saccharomyces cerevisiae (strain ATCC 204508 / S288c) OX=559292 GN=TDH3 PE=1 SV=3</t>
  </si>
  <si>
    <t>YGR192C</t>
  </si>
  <si>
    <t>S000003588</t>
  </si>
  <si>
    <t>P00360</t>
  </si>
  <si>
    <t>Glyceraldehyde-3-phosphate dehydrogenase 1</t>
  </si>
  <si>
    <t>TDH1</t>
  </si>
  <si>
    <t>&gt;sp|P00360|G3P1_YEAST Glyceraldehyde-3-phosphate dehydrogenase 1 OS=Saccharomyces cerevisiae (strain ATCC 204508 / S288c) OX=559292 GN=TDH1 PE=1 SV=3</t>
  </si>
  <si>
    <t>YJL052W</t>
  </si>
  <si>
    <t>S000007260;S000007263;S000007265</t>
  </si>
  <si>
    <t>P00401;P03877;Q9ZZX1</t>
  </si>
  <si>
    <t>P00401</t>
  </si>
  <si>
    <t>Cytochrome c oxidase subunit 1</t>
  </si>
  <si>
    <t>COX1</t>
  </si>
  <si>
    <t>&gt;sp|P00401|COX1_YEAST Cytochrome c oxidase subunit 1 OS=Saccharomyces cerevisiae (strain ATCC 204508 / S288c) OX=559292 GN=COX1 PE=1 SV=2</t>
  </si>
  <si>
    <t>S000007281</t>
  </si>
  <si>
    <t>P00410</t>
  </si>
  <si>
    <t>Cytochrome c oxidase subunit 2</t>
  </si>
  <si>
    <t>COX2</t>
  </si>
  <si>
    <t>&gt;sp|P00410|COX2_YEAST Cytochrome c oxidase subunit 2 OS=Saccharomyces cerevisiae (strain ATCC 204508 / S288c) OX=559292 GN=COX2 PE=1 SV=1</t>
  </si>
  <si>
    <t>S000007283</t>
  </si>
  <si>
    <t>P00420</t>
  </si>
  <si>
    <t>Cytochrome c oxidase subunit 3</t>
  </si>
  <si>
    <t>COX3</t>
  </si>
  <si>
    <t>&gt;sp|P00420|COX3_YEAST Cytochrome c oxidase subunit 3 OS=Saccharomyces cerevisiae (strain ATCC 204508 / S288c) OX=559292 GN=COX3 PE=1 SV=3</t>
  </si>
  <si>
    <t>S000004997</t>
  </si>
  <si>
    <t>P00424</t>
  </si>
  <si>
    <t>Cytochrome c oxidase polypeptide 5A, mitochondrial</t>
  </si>
  <si>
    <t>COX5A</t>
  </si>
  <si>
    <t>&gt;sp|P00424|COX5A_YEAST Cytochrome c oxidase subunit 5A, mitochondrial OS=Saccharomyces cerevisiae (strain ATCC 204508 / S288c) OX=559292 GN=COX5A PE=1 SV=1</t>
  </si>
  <si>
    <t>YNL052W</t>
  </si>
  <si>
    <t>S000001373</t>
  </si>
  <si>
    <t>P00425</t>
  </si>
  <si>
    <t>Cytochrome c oxidase polypeptide 5B, mitochondrial</t>
  </si>
  <si>
    <t>COX5B</t>
  </si>
  <si>
    <t>&gt;sp|P00425|COX5B_YEAST Cytochrome c oxidase subunit 5B, mitochondrial OS=Saccharomyces cerevisiae (strain ATCC 204508 / S288c) OX=559292 GN=COX5B PE=1 SV=3</t>
  </si>
  <si>
    <t>YIL111W</t>
  </si>
  <si>
    <t>S000001093</t>
  </si>
  <si>
    <t>P00427</t>
  </si>
  <si>
    <t>Cytochrome c oxidase subunit 6, mitochondrial</t>
  </si>
  <si>
    <t>COX6</t>
  </si>
  <si>
    <t>&gt;sp|P00427|COX6_YEAST Cytochrome c oxidase subunit 6, mitochondrial OS=Saccharomyces cerevisiae (strain ATCC 204508 / S288c) OX=559292 GN=COX6 PE=1 SV=1</t>
  </si>
  <si>
    <t>YHR051W</t>
  </si>
  <si>
    <t>S000001774</t>
  </si>
  <si>
    <t>P00431</t>
  </si>
  <si>
    <t>Cytochrome c peroxidase, mitochondrial</t>
  </si>
  <si>
    <t>CCP1</t>
  </si>
  <si>
    <t>&gt;sp|P00431|CCPR_YEAST Cytochrome c peroxidase, mitochondrial OS=Saccharomyces cerevisiae (strain ATCC 204508 / S288c) OX=559292 GN=CCP1 PE=1 SV=2</t>
  </si>
  <si>
    <t>YKR066C</t>
  </si>
  <si>
    <t>S000003865</t>
  </si>
  <si>
    <t>P00445</t>
  </si>
  <si>
    <t>Superoxide dismutase [Cu-Zn]</t>
  </si>
  <si>
    <t>SOD1</t>
  </si>
  <si>
    <t>&gt;sp|P00445|SODC_YEAST Superoxide dismutase [Cu-Zn] OS=Saccharomyces cerevisiae (strain ATCC 204508 / S288c) OX=559292 GN=SOD1 PE=1 SV=2</t>
  </si>
  <si>
    <t>YJR104C</t>
  </si>
  <si>
    <t>S000001050</t>
  </si>
  <si>
    <t>P00447</t>
  </si>
  <si>
    <t>Superoxide dismutase [Mn], mitochondrial</t>
  </si>
  <si>
    <t>SOD2</t>
  </si>
  <si>
    <t>&gt;sp|P00447|SODM_YEAST Superoxide dismutase [Mn], mitochondrial OS=Saccharomyces cerevisiae (strain ATCC 204508 / S288c) OX=559292 GN=SOD2 PE=1 SV=1</t>
  </si>
  <si>
    <t>YHR008C</t>
  </si>
  <si>
    <t>S000000036;S000005874</t>
  </si>
  <si>
    <t>P00549;P52489</t>
  </si>
  <si>
    <t>P00549</t>
  </si>
  <si>
    <t>Pyruvate kinase 1</t>
  </si>
  <si>
    <t>CDC19</t>
  </si>
  <si>
    <t>&gt;sp|P00549|KPYK1_YEAST Pyruvate kinase 1 OS=Saccharomyces cerevisiae (strain ATCC 204508 / S288c) OX=559292 GN=CDC19 PE=1 SV=2</t>
  </si>
  <si>
    <t>YAL038W</t>
  </si>
  <si>
    <t>S000000605</t>
  </si>
  <si>
    <t>P00560</t>
  </si>
  <si>
    <t>Phosphoglycerate kinase</t>
  </si>
  <si>
    <t>PGK1</t>
  </si>
  <si>
    <t>&gt;sp|P00560|PGK_YEAST Phosphoglycerate kinase OS=Saccharomyces cerevisiae (strain ATCC 204508 / S288c) OX=559292 GN=PGK1 PE=1 SV=2</t>
  </si>
  <si>
    <t>YCR012W</t>
  </si>
  <si>
    <t>S000003882</t>
  </si>
  <si>
    <t>P00830</t>
  </si>
  <si>
    <t>ATP synthase subunit beta, mitochondrial</t>
  </si>
  <si>
    <t>ATP2</t>
  </si>
  <si>
    <t>&gt;sp|P00830|ATPB_YEAST ATP synthase subunit beta, mitochondrial OS=Saccharomyces cerevisiae (strain ATCC 204508 / S288c) OX=559292 GN=ATP2 PE=1 SV=2</t>
  </si>
  <si>
    <t>YJR121W</t>
  </si>
  <si>
    <t>S000007268</t>
  </si>
  <si>
    <t>P00854</t>
  </si>
  <si>
    <t>ATP synthase subunit a</t>
  </si>
  <si>
    <t>ATP6</t>
  </si>
  <si>
    <t>&gt;sp|P00854|ATP6_YEAST ATP synthase subunit a OS=Saccharomyces cerevisiae (strain ATCC 204508 / S288c) OX=559292 GN=ATP6 PE=1 SV=2</t>
  </si>
  <si>
    <t>S000005284</t>
  </si>
  <si>
    <t>P00890;REV__P43571</t>
  </si>
  <si>
    <t>P00890</t>
  </si>
  <si>
    <t>Citrate synthase, mitochondrial</t>
  </si>
  <si>
    <t>CIT1</t>
  </si>
  <si>
    <t>&gt;sp|P00890|CISY1_YEAST Citrate synthase, mitochondrial OS=Saccharomyces cerevisiae (strain ATCC 204508 / S288c) OX=559292 GN=CIT1 PE=1 SV=2</t>
  </si>
  <si>
    <t>YNR001C</t>
  </si>
  <si>
    <t>S000003486</t>
  </si>
  <si>
    <t>P00924</t>
  </si>
  <si>
    <t>Enolase 1</t>
  </si>
  <si>
    <t>ENO1</t>
  </si>
  <si>
    <t>&gt;sp|P00924|ENO1_YEAST Enolase 1 OS=Saccharomyces cerevisiae (strain ATCC 204508 / S288c) OX=559292 GN=ENO1 PE=1 SV=3</t>
  </si>
  <si>
    <t>YGR254W</t>
  </si>
  <si>
    <t>S000001217</t>
  </si>
  <si>
    <t>P00925</t>
  </si>
  <si>
    <t>Enolase 2</t>
  </si>
  <si>
    <t>ENO2</t>
  </si>
  <si>
    <t>&gt;sp|P00925|ENO2_YEAST Enolase 2 OS=Saccharomyces cerevisiae (strain ATCC 204508 / S288c) OX=559292 GN=ENO2 PE=1 SV=2</t>
  </si>
  <si>
    <t>YHR174W</t>
  </si>
  <si>
    <t>S000000888</t>
  </si>
  <si>
    <t>P00927</t>
  </si>
  <si>
    <t>Threonine dehydratase, mitochondrial</t>
  </si>
  <si>
    <t>ILV1</t>
  </si>
  <si>
    <t>&gt;sp|P00927|THDH_YEAST Threonine dehydratase, mitochondrial OS=Saccharomyces cerevisiae (strain ATCC 204508 / S288c) OX=559292 GN=ILV1 PE=1 SV=2</t>
  </si>
  <si>
    <t>YER086W</t>
  </si>
  <si>
    <t>S000002457</t>
  </si>
  <si>
    <t>P00942</t>
  </si>
  <si>
    <t>Triosephosphate isomerase</t>
  </si>
  <si>
    <t>TPI1</t>
  </si>
  <si>
    <t>&gt;sp|P00942|TPIS_YEAST Triosephosphate isomerase OS=Saccharomyces cerevisiae (strain ATCC 204508 / S288c) OX=559292 GN=TPI1 PE=1 SV=2</t>
  </si>
  <si>
    <t>YDR050C</t>
  </si>
  <si>
    <t>S000001635</t>
  </si>
  <si>
    <t>P00950</t>
  </si>
  <si>
    <t>Phosphoglycerate mutase 1</t>
  </si>
  <si>
    <t>GPM1</t>
  </si>
  <si>
    <t>&gt;sp|P00950|PMG1_YEAST Phosphoglycerate mutase 1 OS=Saccharomyces cerevisiae (strain ATCC 204508 / S288c) OX=559292 GN=GPM1 PE=1 SV=3</t>
  </si>
  <si>
    <t>YKL152C</t>
  </si>
  <si>
    <t>S000002340</t>
  </si>
  <si>
    <t>P01097</t>
  </si>
  <si>
    <t>ATPase inhibitor, mitochondrial</t>
  </si>
  <si>
    <t>INH1</t>
  </si>
  <si>
    <t>&gt;sp|P01097|ATIF_YEAST ATPase inhibitor, mitochondrial OS=Saccharomyces cerevisiae (strain ATCC 204508 / S288c) OX=559292 GN=INH1 PE=1 SV=2</t>
  </si>
  <si>
    <t>YDL181W</t>
  </si>
  <si>
    <t>S000007232</t>
  </si>
  <si>
    <t>P01098</t>
  </si>
  <si>
    <t>ATPase-stabilizing factor 9 kDa, mitochondrial</t>
  </si>
  <si>
    <t>STF1</t>
  </si>
  <si>
    <t>&gt;sp|P01098|STF1_YEAST ATPase-stabilizing factor 9 kDa, mitochondrial OS=Saccharomyces cerevisiae (strain ATCC 204508 / S288c) OX=559292 GN=STF1 PE=1 SV=2</t>
  </si>
  <si>
    <t>YDL130W-A</t>
  </si>
  <si>
    <t>S000005042</t>
  </si>
  <si>
    <t>P01120</t>
  </si>
  <si>
    <t>Ras-like protein 2</t>
  </si>
  <si>
    <t>RAS2</t>
  </si>
  <si>
    <t>&gt;sp|P01120|RAS2_YEAST Ras-like protein 2 OS=Saccharomyces cerevisiae (strain ATCC 204508 / S288c) OX=559292 GN=RAS2 PE=1 SV=4</t>
  </si>
  <si>
    <t>YNL098C</t>
  </si>
  <si>
    <t>S000001856</t>
  </si>
  <si>
    <t>P01123</t>
  </si>
  <si>
    <t>GTP-binding protein YPT1</t>
  </si>
  <si>
    <t>YPT1</t>
  </si>
  <si>
    <t>&gt;sp|P01123|YPT1_YEAST GTP-binding protein YPT1 OS=Saccharomyces cerevisiae (strain ATCC 204508 / S288c) OX=559292 GN=YPT1 PE=1 SV=2</t>
  </si>
  <si>
    <t>YFL038C</t>
  </si>
  <si>
    <t>S000007275</t>
  </si>
  <si>
    <t>P02381</t>
  </si>
  <si>
    <t>Ribosomal protein VAR1, mitochondrial</t>
  </si>
  <si>
    <t>VAR1</t>
  </si>
  <si>
    <t>&gt;sp|P02381|RMAR_YEAST Ribosomal protein VAR1, mitochondrial OS=Saccharomyces cerevisiae (strain ATCC 204508 / S288c) OX=559292 GN=VAR1 PE=1 SV=3</t>
  </si>
  <si>
    <t>S000005713</t>
  </si>
  <si>
    <t>P02992</t>
  </si>
  <si>
    <t>Elongation factor Tu, mitochondrial</t>
  </si>
  <si>
    <t>TUF1</t>
  </si>
  <si>
    <t>&gt;sp|P02992|EFTU_YEAST Elongation factor Tu, mitochondrial OS=Saccharomyces cerevisiae (strain ATCC 204508 / S288c) OX=559292 GN=TUF1 PE=1 SV=1</t>
  </si>
  <si>
    <t>YOR187W</t>
  </si>
  <si>
    <t>S000000322;S000006284</t>
  </si>
  <si>
    <t>P02994</t>
  </si>
  <si>
    <t>Elongation factor 1-alpha</t>
  </si>
  <si>
    <t>TEF1</t>
  </si>
  <si>
    <t>&gt;sp|P02994|EF1A_YEAST Elongation factor 1-alpha OS=Saccharomyces cerevisiae (strain ATCC 204508 / S288c) OX=559292 GN=TEF1 PE=1 SV=1</t>
  </si>
  <si>
    <t>YPR080W</t>
  </si>
  <si>
    <t>S000001030</t>
  </si>
  <si>
    <t>P03874</t>
  </si>
  <si>
    <t>Cytochrome B pre-mRNA-processing protein 2</t>
  </si>
  <si>
    <t>CBP2</t>
  </si>
  <si>
    <t>&gt;sp|P03874|CBP2_YEAST Cytochrome B pre-mRNA-processing protein 2 OS=Saccharomyces cerevisiae (strain ATCC 204508 / S288c) OX=559292 GN=CBP2 PE=1 SV=2</t>
  </si>
  <si>
    <t>YHL038C</t>
  </si>
  <si>
    <t>S000007261</t>
  </si>
  <si>
    <t>P03875</t>
  </si>
  <si>
    <t>Putative COX1/OXI3 intron 1 protein</t>
  </si>
  <si>
    <t>&gt;sp|P03875|AI1M_YEAST Putative COX1/OXI3 intron 1 protein OS=Saccharomyces cerevisiae (strain ATCC 204508 / S288c) OX=559292 GN=AI1 PE=4 SV=2</t>
  </si>
  <si>
    <t>S000007270;S000007271;S000007272;S000007273</t>
  </si>
  <si>
    <t>P03879;P00163;P03873;Q9ZZW7</t>
  </si>
  <si>
    <t>Intron-encoded RNA maturase bI4;Truncated, nonfunctional cytochrome b;RNA maturase bI4;Cytochrome b;Cytochrome b mRNA maturase bI2;Cytochrome b mRNA maturase bI3</t>
  </si>
  <si>
    <t>bI4;COB;bI2;bI3</t>
  </si>
  <si>
    <t>&gt;sp|P03879|MBI4_YEAST Intron-encoded RNA maturase bI4 OS=Saccharomyces cerevisiae (strain ATCC 204508 / S288c) OX=559292 GN=BI4 PE=1 SV=2;&gt;sp|P00163|CYB_YEAST Cytochrome b OS=Saccharomyces cerevisiae (strain ATCC 204508 / S288c) OX=559292 GN=COB PE=1 SV=3;</t>
  </si>
  <si>
    <t>S000007282</t>
  </si>
  <si>
    <t>P03881</t>
  </si>
  <si>
    <t>Uncharacterized mitochondrial protein RF1</t>
  </si>
  <si>
    <t>Q0255</t>
  </si>
  <si>
    <t>&gt;sp|P03881|YMRF1_YEAST Uncharacterized mitochondrial protein RF1 OS=Saccharomyces cerevisiae (strain ATCC 204508 / S288c) OX=559292 GN=Q0255 PE=4 SV=3</t>
  </si>
  <si>
    <t>S000003155</t>
  </si>
  <si>
    <t>P04037</t>
  </si>
  <si>
    <t>Cytochrome c oxidase subunit 4, mitochondrial</t>
  </si>
  <si>
    <t>COX4</t>
  </si>
  <si>
    <t>&gt;sp|P04037|COX4_YEAST Cytochrome c oxidase subunit 4, mitochondrial OS=Saccharomyces cerevisiae (strain ATCC 204508 / S288c) OX=559292 GN=COX4 PE=1 SV=1</t>
  </si>
  <si>
    <t>YGL187C</t>
  </si>
  <si>
    <t>S000004387</t>
  </si>
  <si>
    <t>P04039</t>
  </si>
  <si>
    <t>Cytochrome c oxidase polypeptide VIII, mitochondrial</t>
  </si>
  <si>
    <t>COX8</t>
  </si>
  <si>
    <t>&gt;sp|P04039|COX8_YEAST Cytochrome c oxidase subunit 8, mitochondrial OS=Saccharomyces cerevisiae (strain ATCC 204508 / S288c) OX=559292 GN=COX8 PE=1 SV=2</t>
  </si>
  <si>
    <t>YLR395C</t>
  </si>
  <si>
    <t>S000004660</t>
  </si>
  <si>
    <t>P04710</t>
  </si>
  <si>
    <t>ADP,ATP carrier protein 1</t>
  </si>
  <si>
    <t>AAC1</t>
  </si>
  <si>
    <t>&gt;sp|P04710|ADT1_YEAST ADP,ATP carrier protein 1 OS=Saccharomyces cerevisiae (strain ATCC 204508 / S288c) OX=559292 GN=AAC1 PE=1 SV=1</t>
  </si>
  <si>
    <t>YMR056C</t>
  </si>
  <si>
    <t>S000002676</t>
  </si>
  <si>
    <t>P04803</t>
  </si>
  <si>
    <t>Tryptophan--tRNA ligase, mitochondrial</t>
  </si>
  <si>
    <t>MSW1</t>
  </si>
  <si>
    <t>&gt;sp|P04803|SYWM_YEAST Tryptophan--tRNA ligase, mitochondrial OS=Saccharomyces cerevisiae (strain ATCC 204508 / S288c) OX=559292 GN=MSW1 PE=1 SV=2</t>
  </si>
  <si>
    <t>YDR268W</t>
  </si>
  <si>
    <t>S000001949</t>
  </si>
  <si>
    <t>P04806</t>
  </si>
  <si>
    <t>Hexokinase-1</t>
  </si>
  <si>
    <t>HXK1</t>
  </si>
  <si>
    <t>&gt;sp|P04806|HXKA_YEAST Hexokinase-1 OS=Saccharomyces cerevisiae (strain ATCC 204508 / S288c) OX=559292 GN=HXK1 PE=1 SV=2</t>
  </si>
  <si>
    <t>YFR053C</t>
  </si>
  <si>
    <t>S000003222</t>
  </si>
  <si>
    <t>P04807</t>
  </si>
  <si>
    <t>Hexokinase-2</t>
  </si>
  <si>
    <t>HXK2</t>
  </si>
  <si>
    <t>&gt;sp|P04807|HXKB_YEAST Hexokinase-2 OS=Saccharomyces cerevisiae (strain ATCC 204508 / S288c) OX=559292 GN=HXK2 PE=1 SV=4</t>
  </si>
  <si>
    <t>YGL253W</t>
  </si>
  <si>
    <t>S000005000</t>
  </si>
  <si>
    <t>P04840</t>
  </si>
  <si>
    <t>Mitochondrial outer membrane protein porin 1</t>
  </si>
  <si>
    <t>POR1</t>
  </si>
  <si>
    <t>&gt;sp|P04840|VDAC1_YEAST Mitochondrial outer membrane protein porin 1 OS=Saccharomyces cerevisiae (strain ATCC 204508 / S288c) OX=559292 GN=POR1 PE=1 SV=4</t>
  </si>
  <si>
    <t>YNL055C</t>
  </si>
  <si>
    <t>S000002976</t>
  </si>
  <si>
    <t>P05030</t>
  </si>
  <si>
    <t>Plasma membrane ATPase 1</t>
  </si>
  <si>
    <t>PMA1</t>
  </si>
  <si>
    <t>&gt;sp|P05030|PMA1_YEAST Plasma membrane ATPase 1 OS=Saccharomyces cerevisiae (strain ATCC 204508 / S288c) OX=559292 GN=PMA1 PE=1 SV=2</t>
  </si>
  <si>
    <t>YGL008C</t>
  </si>
  <si>
    <t>S000003834</t>
  </si>
  <si>
    <t>P05375</t>
  </si>
  <si>
    <t>Phosphatidyl-N-methylethanolamine N-methyltransferase</t>
  </si>
  <si>
    <t>OPI3</t>
  </si>
  <si>
    <t>&gt;sp|P05375|PLMT_YEAST Phosphatidyl-N-methylethanolamine N-methyltransferase OS=Saccharomyces cerevisiae (strain ATCC 204508 / S288c) OX=559292 GN=OPI3 PE=1 SV=1</t>
  </si>
  <si>
    <t>YJR073C</t>
  </si>
  <si>
    <t>S000005999</t>
  </si>
  <si>
    <t>P05626</t>
  </si>
  <si>
    <t>ATP synthase subunit 4, mitochondrial</t>
  </si>
  <si>
    <t>ATP4</t>
  </si>
  <si>
    <t>&gt;sp|P05626|ATPF_YEAST ATP synthase subunit 4, mitochondrial OS=Saccharomyces cerevisiae (strain ATCC 204508 / S288c) OX=559292 GN=ATP4 PE=1 SV=2</t>
  </si>
  <si>
    <t>YPL078C</t>
  </si>
  <si>
    <t>S000004347</t>
  </si>
  <si>
    <t>P06168;REV__P36166</t>
  </si>
  <si>
    <t>P06168</t>
  </si>
  <si>
    <t>Ketol-acid reductoisomerase, mitochondrial</t>
  </si>
  <si>
    <t>ILV5</t>
  </si>
  <si>
    <t>&gt;sp|P06168|ILV5_YEAST Ketol-acid reductoisomerase, mitochondrial OS=Saccharomyces cerevisiae (strain ATCC 204508 / S288c) OX=559292 GN=ILV5 PE=1 SV=1</t>
  </si>
  <si>
    <t>YLR355C</t>
  </si>
  <si>
    <t>S000000037</t>
  </si>
  <si>
    <t>P06182</t>
  </si>
  <si>
    <t>Cytochrome c heme lyase</t>
  </si>
  <si>
    <t>CYC3</t>
  </si>
  <si>
    <t>&gt;sp|P06182|CCHL_YEAST Holocytochrome-c synthase OS=Saccharomyces cerevisiae (strain ATCC 204508 / S288c) OX=559292 GN=CYC3 PE=1 SV=1</t>
  </si>
  <si>
    <t>YAL039C</t>
  </si>
  <si>
    <t>S000005048</t>
  </si>
  <si>
    <t>P06208</t>
  </si>
  <si>
    <t>2-isopropylmalate synthase</t>
  </si>
  <si>
    <t>LEU4</t>
  </si>
  <si>
    <t>&gt;sp|P06208|LEU1_YEAST 2-isopropylmalate synthase OS=Saccharomyces cerevisiae (strain ATCC 204508 / S288c) OX=559292 GN=LEU4 PE=1 SV=1</t>
  </si>
  <si>
    <t>YNL104C</t>
  </si>
  <si>
    <t>S000006369</t>
  </si>
  <si>
    <t>P06780</t>
  </si>
  <si>
    <t>GTP-binding protein RHO1</t>
  </si>
  <si>
    <t>RHO1</t>
  </si>
  <si>
    <t>&gt;sp|P06780|RHO1_YEAST GTP-binding protein RHO1 OS=Saccharomyces cerevisiae (strain ATCC 204508 / S288c) OX=559292 GN=RHO1 PE=1 SV=3</t>
  </si>
  <si>
    <t>YPR165W</t>
  </si>
  <si>
    <t>S000005032</t>
  </si>
  <si>
    <t>P06786</t>
  </si>
  <si>
    <t>DNA topoisomerase 2</t>
  </si>
  <si>
    <t>TOP2</t>
  </si>
  <si>
    <t>&gt;sp|P06786|TOP2_YEAST DNA topoisomerase 2 OS=Saccharomyces cerevisiae (strain ATCC 204508 / S288c) OX=559292 GN=TOP2 PE=1 SV=2</t>
  </si>
  <si>
    <t>S000005591</t>
  </si>
  <si>
    <t>P07143</t>
  </si>
  <si>
    <t>Cytochrome c1, heme protein, mitochondrial</t>
  </si>
  <si>
    <t>CYT1</t>
  </si>
  <si>
    <t>&gt;sp|P07143|CY1_YEAST Cytochrome c1, heme protein, mitochondrial OS=Saccharomyces cerevisiae (strain ATCC 204508 / S288c) OX=559292 GN=CYT1 PE=1 SV=1</t>
  </si>
  <si>
    <t>YOR065W</t>
  </si>
  <si>
    <t>S000001665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&gt;sp|P07149|FAS1_YEAST Fatty acid synthase subunit beta OS=Saccharomyces cerevisiae (strain ATCC 204508 / S288c) OX=559292 GN=FAS1 PE=1 SV=2</t>
  </si>
  <si>
    <t>S000002634</t>
  </si>
  <si>
    <t>P07170</t>
  </si>
  <si>
    <t>Adenylate kinase</t>
  </si>
  <si>
    <t>ADK1</t>
  </si>
  <si>
    <t>&gt;sp|P07170|KAD2_YEAST Adenylate kinase OS=Saccharomyces cerevisiae (strain ATCC 204508 / S288c) OX=559292 GN=ADK1 PE=1 SV=2</t>
  </si>
  <si>
    <t>YDR226W</t>
  </si>
  <si>
    <t>S000005065</t>
  </si>
  <si>
    <t>P07213</t>
  </si>
  <si>
    <t>Mitochondrial import receptor subunit TOM70</t>
  </si>
  <si>
    <t>TOM70</t>
  </si>
  <si>
    <t>&gt;sp|P07213|TOM70_YEAST Mitochondrial import receptor subunit TOM70 OS=Saccharomyces cerevisiae (strain ATCC 204508 / S288c) OX=559292 GN=TOM70 PE=1 SV=2</t>
  </si>
  <si>
    <t>YNL121C</t>
  </si>
  <si>
    <t>S000001677</t>
  </si>
  <si>
    <t>P07236</t>
  </si>
  <si>
    <t>Threonine--tRNA ligase, mitochondrial</t>
  </si>
  <si>
    <t>MST1</t>
  </si>
  <si>
    <t>&gt;sp|P07236|SYTM_YEAST Threonine--tRNA ligase, mitochondrial OS=Saccharomyces cerevisiae (strain ATCC 204508 / S288c) OX=559292 GN=MST1 PE=1 SV=2</t>
  </si>
  <si>
    <t>YKL194C</t>
  </si>
  <si>
    <t>S000004688</t>
  </si>
  <si>
    <t>P07246</t>
  </si>
  <si>
    <t>Alcohol dehydrogenase 3, mitochondrial</t>
  </si>
  <si>
    <t>ADH3</t>
  </si>
  <si>
    <t>&gt;sp|P07246|ADH3_YEAST Alcohol dehydrogenase 3, mitochondrial OS=Saccharomyces cerevisiae (strain ATCC 204508 / S288c) OX=559292 GN=ADH3 PE=1 SV=2</t>
  </si>
  <si>
    <t>YMR083W</t>
  </si>
  <si>
    <t>S000000195</t>
  </si>
  <si>
    <t>P07251</t>
  </si>
  <si>
    <t>ATP synthase subunit alpha, mitochondrial</t>
  </si>
  <si>
    <t>ATP1</t>
  </si>
  <si>
    <t>&gt;sp|P07251|ATPA_YEAST ATP synthase subunit alpha, mitochondrial OS=Saccharomyces cerevisiae (strain ATCC 204508 / S288c) OX=559292 GN=ATP1 PE=1 SV=5</t>
  </si>
  <si>
    <t>YBL099W</t>
  </si>
  <si>
    <t>S000003745</t>
  </si>
  <si>
    <t>P07252</t>
  </si>
  <si>
    <t>Cytochrome B pre-mRNA-processing protein 1</t>
  </si>
  <si>
    <t>CBP1</t>
  </si>
  <si>
    <t>&gt;sp|P07252|CBP1_YEAST Cytochrome B pre-mRNA-processing protein 1 OS=Saccharomyces cerevisiae (strain ATCC 204508 / S288c) OX=559292 GN=CBP1 PE=1 SV=1</t>
  </si>
  <si>
    <t>YJL209W</t>
  </si>
  <si>
    <t>S000000324</t>
  </si>
  <si>
    <t>P07253</t>
  </si>
  <si>
    <t>Cytochrome B pre-mRNA-processing protein 6</t>
  </si>
  <si>
    <t>CBP6</t>
  </si>
  <si>
    <t>&gt;sp|P07253|CBP6_YEAST Cytochrome B pre-mRNA-processing protein 6 OS=Saccharomyces cerevisiae (strain ATCC 204508 / S288c) OX=559292 GN=CBP6 PE=1 SV=1</t>
  </si>
  <si>
    <t>YBR120C</t>
  </si>
  <si>
    <t>S000002225</t>
  </si>
  <si>
    <t>P07255</t>
  </si>
  <si>
    <t>Cytochrome c oxidase subunit 7A</t>
  </si>
  <si>
    <t>COX9</t>
  </si>
  <si>
    <t>&gt;sp|P07255|COX9_YEAST Cytochrome c oxidase subunit 9, mitochondrial OS=Saccharomyces cerevisiae (strain ATCC 204508 / S288c) OX=559292 GN=COX9 PE=1 SV=2</t>
  </si>
  <si>
    <t>YDL067C</t>
  </si>
  <si>
    <t>S000000141</t>
  </si>
  <si>
    <t>P07256</t>
  </si>
  <si>
    <t>Cytochrome b-c1 complex subunit 1, mitochondrial</t>
  </si>
  <si>
    <t>COR1</t>
  </si>
  <si>
    <t>&gt;sp|P07256|QCR1_YEAST Cytochrome b-c1 complex subunit 1, mitochondrial OS=Saccharomyces cerevisiae (strain ATCC 204508 / S288c) OX=559292 GN=COR1 PE=1 SV=1</t>
  </si>
  <si>
    <t>YBL045C</t>
  </si>
  <si>
    <t>S000006395</t>
  </si>
  <si>
    <t>P07257</t>
  </si>
  <si>
    <t>Cytochrome b-c1 complex subunit 2, mitochondrial</t>
  </si>
  <si>
    <t>QCR2</t>
  </si>
  <si>
    <t>&gt;sp|P07257|QCR2_YEAST Cytochrome b-c1 complex subunit 2, mitochondrial OS=Saccharomyces cerevisiae (strain ATCC 204508 / S288c) OX=559292 GN=QCR2 PE=1 SV=1</t>
  </si>
  <si>
    <t>YPR191W</t>
  </si>
  <si>
    <t>S000003666;S000003870</t>
  </si>
  <si>
    <t>P07259;P03965</t>
  </si>
  <si>
    <t>P07259</t>
  </si>
  <si>
    <t>Protein URA2;Glutamine-dependent carbamoyl-phosphate synthase;Aspartate carbamoyltransferase</t>
  </si>
  <si>
    <t>URA2</t>
  </si>
  <si>
    <t>&gt;sp|P07259|PYR1_YEAST Protein URA2 OS=Saccharomyces cerevisiae (strain ATCC 204508 / S288c) OX=559292 GN=URA2 PE=1 SV=5</t>
  </si>
  <si>
    <t>S000006237</t>
  </si>
  <si>
    <t>P07263</t>
  </si>
  <si>
    <t>Histidine--tRNA ligase, mitochondrial</t>
  </si>
  <si>
    <t>HTS1</t>
  </si>
  <si>
    <t>&gt;sp|P07263|SYH_YEAST Histidine--tRNA ligase, mitochondrial OS=Saccharomyces cerevisiae (strain ATCC 204508 / S288c) OX=559292 GN=HTS1 PE=1 SV=2</t>
  </si>
  <si>
    <t>YPR033C</t>
  </si>
  <si>
    <t>S000001460</t>
  </si>
  <si>
    <t>P07266</t>
  </si>
  <si>
    <t>Mitochondrial RNA-splicing protein MRS1</t>
  </si>
  <si>
    <t>MRS1</t>
  </si>
  <si>
    <t>&gt;sp|P07266|MRS1_YEAST Mitochondrial RNA-splicing protein MRS1 OS=Saccharomyces cerevisiae (strain ATCC 204508 / S288c) OX=559292 GN=MRS1 PE=1 SV=2</t>
  </si>
  <si>
    <t>YIR021W</t>
  </si>
  <si>
    <t>S000006075</t>
  </si>
  <si>
    <t>P07267</t>
  </si>
  <si>
    <t>Saccharopepsin</t>
  </si>
  <si>
    <t>PEP4</t>
  </si>
  <si>
    <t>&gt;sp|P07267|CARP_YEAST Saccharopepsin OS=Saccharomyces cerevisiae (strain ATCC 204508 / S288c) OX=559292 GN=PEP4 PE=1 SV=1</t>
  </si>
  <si>
    <t>YPL154C</t>
  </si>
  <si>
    <t>S000001079</t>
  </si>
  <si>
    <t>P07275</t>
  </si>
  <si>
    <t>Delta-1-pyrroline-5-carboxylate dehydrogenase, mitochondrial</t>
  </si>
  <si>
    <t>PUT2</t>
  </si>
  <si>
    <t>&gt;sp|P07275|PUT2_YEAST Delta-1-pyrroline-5-carboxylate dehydrogenase, mitochondrial OS=Saccharomyces cerevisiae (strain ATCC 204508 / S288c) OX=559292 GN=PUT2 PE=1 SV=2</t>
  </si>
  <si>
    <t>YHR037W</t>
  </si>
  <si>
    <t>S000004714</t>
  </si>
  <si>
    <t>P07342</t>
  </si>
  <si>
    <t>Acetolactate synthase catalytic subunit, mitochondrial</t>
  </si>
  <si>
    <t>ILV2</t>
  </si>
  <si>
    <t>&gt;sp|P07342|ILVB_YEAST Acetolactate synthase catalytic subunit, mitochondrial OS=Saccharomyces cerevisiae (strain ATCC 204508 / S288c) OX=559292 GN=ILV2 PE=1 SV=1</t>
  </si>
  <si>
    <t>YMR108W</t>
  </si>
  <si>
    <t>S000001889</t>
  </si>
  <si>
    <t>P07560</t>
  </si>
  <si>
    <t>Ras-related protein SEC4</t>
  </si>
  <si>
    <t>SEC4</t>
  </si>
  <si>
    <t>&gt;sp|P07560|SEC4_YEAST Ras-related protein SEC4 OS=Saccharomyces cerevisiae (strain ATCC 204508 / S288c) OX=559292 GN=SEC4 PE=1 SV=1</t>
  </si>
  <si>
    <t>YFL005W</t>
  </si>
  <si>
    <t>S000003326</t>
  </si>
  <si>
    <t>P07806</t>
  </si>
  <si>
    <t>Valine--tRNA ligase, mitochondrial</t>
  </si>
  <si>
    <t>VAS1</t>
  </si>
  <si>
    <t>&gt;sp|P07806|SYV_YEAST Valine--tRNA ligase, mitochondrial OS=Saccharomyces cerevisiae (strain ATCC 204508 / S288c) OX=559292 GN=VAS1 PE=1 SV=2</t>
  </si>
  <si>
    <t>YGR094W</t>
  </si>
  <si>
    <t>S000000750</t>
  </si>
  <si>
    <t>P08067</t>
  </si>
  <si>
    <t>Cytochrome b-c1 complex subunit Rieske, mitochondrial</t>
  </si>
  <si>
    <t>RIP1</t>
  </si>
  <si>
    <t>&gt;sp|P08067|UCRI_YEAST Cytochrome b-c1 complex subunit Rieske, mitochondrial OS=Saccharomyces cerevisiae (strain ATCC 204508 / S288c) OX=559292 GN=RIP1 PE=1 SV=1</t>
  </si>
  <si>
    <t>YEL024W</t>
  </si>
  <si>
    <t>S000006183</t>
  </si>
  <si>
    <t>P08417</t>
  </si>
  <si>
    <t>Fumarate hydratase, mitochondrial</t>
  </si>
  <si>
    <t>FUM1</t>
  </si>
  <si>
    <t>&gt;sp|P08417|FUMH_YEAST Fumarate hydratase, mitochondrial OS=Saccharomyces cerevisiae (strain ATCC 204508 / S288c) OX=559292 GN=FUM1 PE=1 SV=2</t>
  </si>
  <si>
    <t>YPL262W</t>
  </si>
  <si>
    <t>S000006251</t>
  </si>
  <si>
    <t>P08425</t>
  </si>
  <si>
    <t>Phenylalanine--tRNA ligase, mitochondrial</t>
  </si>
  <si>
    <t>MSF1</t>
  </si>
  <si>
    <t>&gt;sp|P08425|SYFM_YEAST Phenylalanine--tRNA ligase, mitochondrial OS=Saccharomyces cerevisiae (strain ATCC 204508 / S288c) OX=559292 GN=MSF1 PE=1 SV=3</t>
  </si>
  <si>
    <t>YPR047W</t>
  </si>
  <si>
    <t>S000003744</t>
  </si>
  <si>
    <t>P08466</t>
  </si>
  <si>
    <t>Mitochondrial nuclease</t>
  </si>
  <si>
    <t>NUC1</t>
  </si>
  <si>
    <t>&gt;sp|P08466|NUC1_YEAST Mitochondrial nuclease OS=Saccharomyces cerevisiae (strain ATCC 204508 / S288c) OX=559292 GN=NUC1 PE=1 SV=1</t>
  </si>
  <si>
    <t>YJL208C</t>
  </si>
  <si>
    <t>S000003702</t>
  </si>
  <si>
    <t>P08525</t>
  </si>
  <si>
    <t>Cytochrome b-c1 complex subunit 8</t>
  </si>
  <si>
    <t>QCR8</t>
  </si>
  <si>
    <t>&gt;sp|P08525|QCR8_YEAST Cytochrome b-c1 complex subunit 8, mitochondrial OS=Saccharomyces cerevisiae (strain ATCC 204508 / S288c) OX=559292 GN=QCR8 PE=1 SV=2</t>
  </si>
  <si>
    <t>YJL166W</t>
  </si>
  <si>
    <t>S000006338</t>
  </si>
  <si>
    <t>P08593</t>
  </si>
  <si>
    <t>Protein MSS18</t>
  </si>
  <si>
    <t>MSS18</t>
  </si>
  <si>
    <t>&gt;sp|P08593|MSS18_YEAST Protein MSS18 OS=Saccharomyces cerevisiae (strain ATCC 204508 / S288c) OX=559292 GN=MSS18 PE=1 SV=1</t>
  </si>
  <si>
    <t>YPR134W</t>
  </si>
  <si>
    <t>S000000598</t>
  </si>
  <si>
    <t>P08679</t>
  </si>
  <si>
    <t>Citrate synthase, peroxisomal</t>
  </si>
  <si>
    <t>CIT2</t>
  </si>
  <si>
    <t>&gt;sp|P08679|CISY2_YEAST Citrate synthase, peroxisomal OS=Saccharomyces cerevisiae (strain ATCC 204508 / S288c) OX=559292 GN=CIT2 PE=1 SV=1</t>
  </si>
  <si>
    <t>YCR005C</t>
  </si>
  <si>
    <t>S000004132</t>
  </si>
  <si>
    <t>P09368</t>
  </si>
  <si>
    <t>Proline dehydrogenase, mitochondrial</t>
  </si>
  <si>
    <t>PUT1</t>
  </si>
  <si>
    <t>&gt;sp|P09368|PUT1_YEAST Proline dehydrogenase, mitochondrial OS=Saccharomyces cerevisiae (strain ATCC 204508 / S288c) OX=559292 GN=PUT1 PE=1 SV=2</t>
  </si>
  <si>
    <t>YLR142W</t>
  </si>
  <si>
    <t>S000000288</t>
  </si>
  <si>
    <t>P09440</t>
  </si>
  <si>
    <t>C-1-tetrahydrofolate synthase, mitochondrial;Methylenetetrahydrofolate dehydrogenase;Methenyltetrahydrofolate cyclohydrolase;Formyltetrahydrofolate synthetase</t>
  </si>
  <si>
    <t>MIS1</t>
  </si>
  <si>
    <t>&gt;sp|P09440|C1TM_YEAST C-1-tetrahydrofolate synthase, mitochondrial OS=Saccharomyces cerevisiae (strain ATCC 204508 / S288c) OX=559292 GN=MIS1 PE=1 SV=1</t>
  </si>
  <si>
    <t>YBR084W</t>
  </si>
  <si>
    <t>S000002706</t>
  </si>
  <si>
    <t>P09457;REV__Q12276</t>
  </si>
  <si>
    <t>P09457</t>
  </si>
  <si>
    <t>ATP synthase subunit 5, mitochondrial</t>
  </si>
  <si>
    <t>ATP5</t>
  </si>
  <si>
    <t>&gt;sp|P09457|ATPO_YEAST ATP synthase subunit 5, mitochondrial OS=Saccharomyces cerevisiae (strain ATCC 204508 / S288c) OX=559292 GN=ATP5 PE=1 SV=1</t>
  </si>
  <si>
    <t>YDR298C</t>
  </si>
  <si>
    <t>S000001876</t>
  </si>
  <si>
    <t>P09624</t>
  </si>
  <si>
    <t>Dihydrolipoyl dehydrogenase, mitochondrial</t>
  </si>
  <si>
    <t>LPD1</t>
  </si>
  <si>
    <t>&gt;sp|P09624|DLDH_YEAST Dihydrolipoyl dehydrogenase, mitochondrial OS=Saccharomyces cerevisiae (strain ATCC 204508 / S288c) OX=559292 GN=LPD1 PE=1 SV=1</t>
  </si>
  <si>
    <t>YFL018C</t>
  </si>
  <si>
    <t>S000002640</t>
  </si>
  <si>
    <t>P09950</t>
  </si>
  <si>
    <t>5-aminolevulinate synthase, mitochondrial</t>
  </si>
  <si>
    <t>HEM1</t>
  </si>
  <si>
    <t>&gt;sp|P09950|HEM1_YEAST 5-aminolevulinate synthase, mitochondrial OS=Saccharomyces cerevisiae (strain ATCC 204508 / S288c) OX=559292 GN=HEM1 PE=1 SV=1</t>
  </si>
  <si>
    <t>YDR232W</t>
  </si>
  <si>
    <t>S000028826</t>
  </si>
  <si>
    <t>P0C5N3</t>
  </si>
  <si>
    <t>Uncharacterized protein YGL041W-A, mitochondrial</t>
  </si>
  <si>
    <t>YGL041W-A</t>
  </si>
  <si>
    <t>&gt;sp|P0C5N3|YG41A_YEAST Uncharacterized protein YGL041W-A, mitochondrial OS=Saccharomyces cerevisiae (strain ATCC 204508 / S288c) OX=559292 GN=YGL041W-A PE=1 SV=2</t>
  </si>
  <si>
    <t>S000001410;S000001802;S000003962;S000004157</t>
  </si>
  <si>
    <t>P0CH09;P0CH08;P05759;P0CG63</t>
  </si>
  <si>
    <t>Ubiquitin-60S ribosomal protein L40;Ubiquitin;60S ribosomal protein L40;Ubiquitin-40S ribosomal protein S31;Ubiquitin;40S ribosomal protein S31;Polyubiquitin;Ubiquitin</t>
  </si>
  <si>
    <t>RPL40B;RPL40A;RPS31;UBI4</t>
  </si>
  <si>
    <t>&gt;sp|P0CH09|RL40B_YEAST Ubiquitin-60S ribosomal protein L40 OS=Saccharomyces cerevisiae (strain ATCC 204508 / S288c) OX=559292 GN=RPL40B PE=1 SV=1;&gt;sp|P0CH08|RL40A_YEAST Ubiquitin-60S ribosomal protein L40 OS=Saccharomyces cerevisiae (strain ATCC 204508 / S</t>
  </si>
  <si>
    <t>S000003806</t>
  </si>
  <si>
    <t>P0CS90</t>
  </si>
  <si>
    <t>Heat shock protein SSC1, mitochondrial</t>
  </si>
  <si>
    <t>SSC1</t>
  </si>
  <si>
    <t>&gt;sp|P0CS90|HSP77_YEAST Import motor subunit, mitochondrial OS=Saccharomyces cerevisiae (strain ATCC 204508 / S288c) OX=559292 GN=SSC1 PE=1 SV=1</t>
  </si>
  <si>
    <t>YJR045C</t>
  </si>
  <si>
    <t>S000002858;S000004488</t>
  </si>
  <si>
    <t>P0CX56;P0CX55</t>
  </si>
  <si>
    <t>40S ribosomal protein S18-B;40S ribosomal protein S18-A</t>
  </si>
  <si>
    <t>RPS18B;RPS18A</t>
  </si>
  <si>
    <t>&gt;sp|P0CX56|RS18B_YEAST 40S ribosomal protein S18-B OS=Saccharomyces cerevisiae (strain ATCC 204508 / S288c) OX=559292 GN=RPS18B PE=1 SV=1;&gt;sp|P0CX55|RS18A_YEAST 40S ribosomal protein S18-A OS=Saccharomyces cerevisiae (strain ATCC 204508 / S288c) OX=559292</t>
  </si>
  <si>
    <t>YDR450W</t>
  </si>
  <si>
    <t>S000003225</t>
  </si>
  <si>
    <t>P10127</t>
  </si>
  <si>
    <t>Alcohol dehydrogenase 4</t>
  </si>
  <si>
    <t>ADH4</t>
  </si>
  <si>
    <t>&gt;sp|P10127|ADH4_YEAST Alcohol dehydrogenase 4 OS=Saccharomyces cerevisiae (strain ATCC 204508 / S288c) OX=559292 GN=ADH4 PE=1 SV=3</t>
  </si>
  <si>
    <t>YGL256W</t>
  </si>
  <si>
    <t>S000004869</t>
  </si>
  <si>
    <t>P10174</t>
  </si>
  <si>
    <t>Cytochrome c oxidase subunit 7</t>
  </si>
  <si>
    <t>COX7</t>
  </si>
  <si>
    <t>&gt;sp|P10174|COX7_YEAST Cytochrome c oxidase subunit 7, mitochondrial OS=Saccharomyces cerevisiae (strain ATCC 204508 / S288c) OX=559292 GN=COX7 PE=1 SV=3</t>
  </si>
  <si>
    <t>YMR256C</t>
  </si>
  <si>
    <t>S000000955</t>
  </si>
  <si>
    <t>P10355</t>
  </si>
  <si>
    <t>Protein PET122, mitochondrial</t>
  </si>
  <si>
    <t>PET122</t>
  </si>
  <si>
    <t>&gt;sp|P10355|PT122_YEAST Protein PET122, mitochondrial OS=Saccharomyces cerevisiae (strain ATCC 204508 / S288c) OX=559292 GN=PET122 PE=1 SV=2</t>
  </si>
  <si>
    <t>YER153C</t>
  </si>
  <si>
    <t>S000004153</t>
  </si>
  <si>
    <t>P10507</t>
  </si>
  <si>
    <t>Mitochondrial-processing peptidase subunit beta</t>
  </si>
  <si>
    <t>MAS1</t>
  </si>
  <si>
    <t>&gt;sp|P10507|MPPB_YEAST Mitochondrial-processing peptidase subunit beta OS=Saccharomyces cerevisiae (strain ATCC 204508 / S288c) OX=559292 GN=MAS1 PE=1 SV=1</t>
  </si>
  <si>
    <t>YLR163C</t>
  </si>
  <si>
    <t>S000003669</t>
  </si>
  <si>
    <t>P10566</t>
  </si>
  <si>
    <t>Mitochondrial RNA-splicing protein MRS3</t>
  </si>
  <si>
    <t>MRS3</t>
  </si>
  <si>
    <t>&gt;sp|P10566|MRS3_YEAST Mitochondrial RNA-splicing protein MRS3 OS=Saccharomyces cerevisiae (strain ATCC 204508 / S288c) OX=559292 GN=MRS3 PE=1 SV=4</t>
  </si>
  <si>
    <t>YJL133W</t>
  </si>
  <si>
    <t>S000002755</t>
  </si>
  <si>
    <t>P10662</t>
  </si>
  <si>
    <t>37S ribosomal protein MRP1, mitochondrial</t>
  </si>
  <si>
    <t>MRP1</t>
  </si>
  <si>
    <t>&gt;sp|P10662|RT01_YEAST 37S ribosomal protein MRP1, mitochondrial OS=Saccharomyces cerevisiae (strain ATCC 204508 / S288c) OX=559292 GN=MRP1 PE=1 SV=2</t>
  </si>
  <si>
    <t>YDR347W</t>
  </si>
  <si>
    <t>S000006370</t>
  </si>
  <si>
    <t>P10663</t>
  </si>
  <si>
    <t>37S ribosomal protein MRP2, mitochondrial</t>
  </si>
  <si>
    <t>MRP2</t>
  </si>
  <si>
    <t>&gt;sp|P10663|RT02_YEAST 37S ribosomal protein MRP2, mitochondrial OS=Saccharomyces cerevisiae (strain ATCC 204508 / S288c) OX=559292 GN=MRP2 PE=1 SV=1</t>
  </si>
  <si>
    <t>YPR166C</t>
  </si>
  <si>
    <t>S000003454</t>
  </si>
  <si>
    <t>P10834</t>
  </si>
  <si>
    <t>Protein PET54</t>
  </si>
  <si>
    <t>PET54</t>
  </si>
  <si>
    <t>&gt;sp|P10834|PET54_YEAST Protein PET54 OS=Saccharomyces cerevisiae (strain ATCC 204508 / S288c) OX=559292 GN=PET54 PE=1 SV=1</t>
  </si>
  <si>
    <t>YGR222W</t>
  </si>
  <si>
    <t>S000002202</t>
  </si>
  <si>
    <t>P10849</t>
  </si>
  <si>
    <t>Mitochondrial transcription factor 2</t>
  </si>
  <si>
    <t>MTF2</t>
  </si>
  <si>
    <t>&gt;sp|P10849|MTF2_YEAST Mitochondrial transcription factor 2 OS=Saccharomyces cerevisiae (strain ATCC 204508 / S288c) OX=559292 GN=MTF2 PE=1 SV=1</t>
  </si>
  <si>
    <t>YDL044C</t>
  </si>
  <si>
    <t>S000004374</t>
  </si>
  <si>
    <t>P11325</t>
  </si>
  <si>
    <t>Leucine--tRNA ligase, mitochondrial</t>
  </si>
  <si>
    <t>NAM2</t>
  </si>
  <si>
    <t>&gt;sp|P11325|SYLM_YEAST Leucine--tRNA ligase, mitochondrial OS=Saccharomyces cerevisiae (strain ATCC 204508 / S288c) OX=559292 GN=NAM2 PE=1 SV=1</t>
  </si>
  <si>
    <t>YLR382C</t>
  </si>
  <si>
    <t>S000001066</t>
  </si>
  <si>
    <t>P11914</t>
  </si>
  <si>
    <t>Mitochondrial-processing peptidase subunit alpha</t>
  </si>
  <si>
    <t>MAS2</t>
  </si>
  <si>
    <t>&gt;sp|P11914|MPPA_YEAST Mitochondrial-processing peptidase subunit alpha OS=Saccharomyces cerevisiae (strain ATCC 204508 / S288c) OX=559292 GN=MAS2 PE=1 SV=1</t>
  </si>
  <si>
    <t>YHR024C</t>
  </si>
  <si>
    <t>S000003316</t>
  </si>
  <si>
    <t>P12686</t>
  </si>
  <si>
    <t>37S ribosomal protein MRP13, mitochondrial</t>
  </si>
  <si>
    <t>MRP13</t>
  </si>
  <si>
    <t>&gt;sp|P12686|RT13_YEAST 37S ribosomal protein MRP13, mitochondrial OS=Saccharomyces cerevisiae (strain ATCC 204508 / S288c) OX=559292 GN=MRP13 PE=1 SV=2</t>
  </si>
  <si>
    <t>YGR084C</t>
  </si>
  <si>
    <t>S000004950</t>
  </si>
  <si>
    <t>P12687</t>
  </si>
  <si>
    <t>54S ribosomal protein L2, mitochondrial</t>
  </si>
  <si>
    <t>MRP7</t>
  </si>
  <si>
    <t>&gt;sp|P12687|RM02_YEAST 54S ribosomal protein L2, mitochondrial OS=Saccharomyces cerevisiae (strain ATCC 204508 / S288c) OX=559292 GN=MRP7 PE=1 SV=1</t>
  </si>
  <si>
    <t>YNL005C</t>
  </si>
  <si>
    <t>S000005015</t>
  </si>
  <si>
    <t>P12695</t>
  </si>
  <si>
    <t>Dihydrolipoyllysine-residue acetyltransferase component of pyruvate dehydrogenase complex, mitochondrial</t>
  </si>
  <si>
    <t>LAT1</t>
  </si>
  <si>
    <t>&gt;sp|P12695|ODP2_YEAST Dihydrolipoyllysine-residue acetyltransferase component of pyruvate dehydrogenase complex, mitochondrial OS=Saccharomyces cerevisiae (strain ATCC 204508 / S288c) OX=559292 GN=LAT1 PE=1 SV=1</t>
  </si>
  <si>
    <t>YNL071W</t>
  </si>
  <si>
    <t>S000000400</t>
  </si>
  <si>
    <t>P12709</t>
  </si>
  <si>
    <t>Glucose-6-phosphate isomerase</t>
  </si>
  <si>
    <t>PGI1</t>
  </si>
  <si>
    <t>&gt;sp|P12709|G6PI_YEAST Glucose-6-phosphate isomerase OS=Saccharomyces cerevisiae (strain ATCC 204508 / S288c) OX=559292 GN=PGI1 PE=1 SV=3</t>
  </si>
  <si>
    <t>YBR196C</t>
  </si>
  <si>
    <t>S000001858</t>
  </si>
  <si>
    <t>P13433</t>
  </si>
  <si>
    <t>DNA-directed RNA polymerase, mitochondrial</t>
  </si>
  <si>
    <t>RPO41</t>
  </si>
  <si>
    <t>&gt;sp|P13433|RPOM_YEAST DNA-directed RNA polymerase, mitochondrial OS=Saccharomyces cerevisiae (strain ATCC 204508 / S288c) OX=559292 GN=RPO41 PE=1 SV=2</t>
  </si>
  <si>
    <t>YFL036W</t>
  </si>
  <si>
    <t>S000002445;S000002446;S000002447</t>
  </si>
  <si>
    <t>Q01896;P13587;Q12691</t>
  </si>
  <si>
    <t>Sodium transport ATPase 2;Sodium transport ATPase 1;Sodium transport ATPase 5</t>
  </si>
  <si>
    <t>ENA2;ENA1;ENA5</t>
  </si>
  <si>
    <t>&gt;sp|Q01896|ATN2_YEAST Sodium transport ATPase 2 OS=Saccharomyces cerevisiae (strain ATCC 204508 / S288c) OX=559292 GN=ENA2 PE=1 SV=1;&gt;sp|P13587|ATN1_YEAST Sodium transport ATPase 1 OS=Saccharomyces cerevisiae (strain ATCC 204508 / S288c) OX=559292 GN=ENA1</t>
  </si>
  <si>
    <t>S000006387</t>
  </si>
  <si>
    <t>P14020</t>
  </si>
  <si>
    <t>Dolichol-phosphate mannosyltransferase</t>
  </si>
  <si>
    <t>DPM1</t>
  </si>
  <si>
    <t>&gt;sp|P14020|DPM1_YEAST Dolichol-phosphate mannosyltransferase OS=Saccharomyces cerevisiae (strain ATCC 204508 / S288c) OX=559292 GN=DPM1 PE=1 SV=3</t>
  </si>
  <si>
    <t>YPR183W</t>
  </si>
  <si>
    <t>S000001621</t>
  </si>
  <si>
    <t>P14063</t>
  </si>
  <si>
    <t>54S ribosomal protein L31, mitochondrial</t>
  </si>
  <si>
    <t>MRPL31</t>
  </si>
  <si>
    <t>&gt;sp|P14063|RM31_YEAST 54S ribosomal protein L31, mitochondrial OS=Saccharomyces cerevisiae (strain ATCC 204508 / S288c) OX=559292 GN=MRPL31 PE=1 SV=1</t>
  </si>
  <si>
    <t>YKL138C</t>
  </si>
  <si>
    <t>S000001543</t>
  </si>
  <si>
    <t>P14540</t>
  </si>
  <si>
    <t>Fructose-bisphosphate aldolase</t>
  </si>
  <si>
    <t>FBA1</t>
  </si>
  <si>
    <t>&gt;sp|P14540|ALF_YEAST Fructose-bisphosphate aldolase OS=Saccharomyces cerevisiae (strain ATCC 204508 / S288c) OX=559292 GN=FBA1 PE=1 SV=3</t>
  </si>
  <si>
    <t>YKL060C</t>
  </si>
  <si>
    <t>S000001125</t>
  </si>
  <si>
    <t>P14693</t>
  </si>
  <si>
    <t>Sorting assembly machinery 35 kDa subunit</t>
  </si>
  <si>
    <t>SAM35</t>
  </si>
  <si>
    <t>&gt;sp|P14693|SAM35_YEAST Sorting assembly machinery 35 kDa subunit OS=Saccharomyces cerevisiae (strain ATCC 204508 / S288c) OX=559292 GN=SAM35 PE=1 SV=2</t>
  </si>
  <si>
    <t>YHR083W</t>
  </si>
  <si>
    <t>S000002562</t>
  </si>
  <si>
    <t>P14832</t>
  </si>
  <si>
    <t>Peptidyl-prolyl cis-trans isomerase</t>
  </si>
  <si>
    <t>CPR1</t>
  </si>
  <si>
    <t>&gt;sp|P14832|CYPH_YEAST Peptidyl-prolyl cis-trans isomerase OS=Saccharomyces cerevisiae (strain ATCC 204508 / S288c) OX=559292 GN=CPR1 PE=1 SV=3</t>
  </si>
  <si>
    <t>YDR155C</t>
  </si>
  <si>
    <t>S000002605</t>
  </si>
  <si>
    <t>P14905</t>
  </si>
  <si>
    <t>Cytochrome B translational activator protein CBS2</t>
  </si>
  <si>
    <t>CBS2</t>
  </si>
  <si>
    <t>&gt;sp|P14905|CBS2_YEAST Cytochrome B translational activator protein CBS2 OS=Saccharomyces cerevisiae (strain ATCC 204508 / S288c) OX=559292 GN=CBS2 PE=1 SV=1</t>
  </si>
  <si>
    <t>YDR197W</t>
  </si>
  <si>
    <t>S000005780</t>
  </si>
  <si>
    <t>P14906</t>
  </si>
  <si>
    <t>Protein translocation protein SEC63</t>
  </si>
  <si>
    <t>SEC63</t>
  </si>
  <si>
    <t>&gt;sp|P14906|SEC63_YEAST Protein translocation protein SEC63 OS=Saccharomyces cerevisiae (strain ATCC 204508 / S288c) OX=559292 GN=SEC63 PE=1 SV=2</t>
  </si>
  <si>
    <t>YOR254C</t>
  </si>
  <si>
    <t>S000004841</t>
  </si>
  <si>
    <t>P14908</t>
  </si>
  <si>
    <t>Mitochondrial transcription factor 1</t>
  </si>
  <si>
    <t>MTF1</t>
  </si>
  <si>
    <t>&gt;sp|P14908|MTF1_YEAST Mitochondrial transcription factor 1 OS=Saccharomyces cerevisiae (strain ATCC 204508 / S288c) OX=559292 GN=MTF1 PE=1 SV=4</t>
  </si>
  <si>
    <t>YMR228W</t>
  </si>
  <si>
    <t>S000004798</t>
  </si>
  <si>
    <t>P15108</t>
  </si>
  <si>
    <t>ATP-dependent molecular chaperone HSC82</t>
  </si>
  <si>
    <t>HSC82</t>
  </si>
  <si>
    <t>&gt;sp|P15108|HSC82_YEAST ATP-dependent molecular chaperone HSC82 OS=Saccharomyces cerevisiae (strain ATCC 204508 / S288c) OX=559292 GN=HSC82 PE=1 SV=4</t>
  </si>
  <si>
    <t>YMR186W</t>
  </si>
  <si>
    <t>S000006025</t>
  </si>
  <si>
    <t>P15179</t>
  </si>
  <si>
    <t>Aspartate--tRNA ligase, mitochondrial</t>
  </si>
  <si>
    <t>MSD1</t>
  </si>
  <si>
    <t>&gt;sp|P15179|SYDM_YEAST Aspartate--tRNA ligase, mitochondrial OS=Saccharomyces cerevisiae (strain ATCC 204508 / S288c) OX=559292 GN=MSD1 PE=1 SV=1</t>
  </si>
  <si>
    <t>YPL104W</t>
  </si>
  <si>
    <t>S000002602</t>
  </si>
  <si>
    <t>P15424</t>
  </si>
  <si>
    <t>ATP-dependent RNA helicase MSS116, mitochondrial</t>
  </si>
  <si>
    <t>MSS116</t>
  </si>
  <si>
    <t>&gt;sp|P15424|MS116_YEAST ATP-dependent RNA helicase MSS116, mitochondrial OS=Saccharomyces cerevisiae (strain ATCC 204508 / S288c) OX=559292 GN=MSS116 PE=1 SV=1</t>
  </si>
  <si>
    <t>YDR194C</t>
  </si>
  <si>
    <t>S000002527</t>
  </si>
  <si>
    <t>P15565</t>
  </si>
  <si>
    <t>tRNA (guanine(26)-N(2))-dimethyltransferase, mitochondrial</t>
  </si>
  <si>
    <t>TRM1</t>
  </si>
  <si>
    <t>&gt;sp|P15565|TRM1_YEAST tRNA (guanine(26)-N(2))-dimethyltransferase, mitochondrial OS=Saccharomyces cerevisiae (strain ATCC 204508 / S288c) OX=559292 GN=TRM1 PE=1 SV=1</t>
  </si>
  <si>
    <t>YDR120C</t>
  </si>
  <si>
    <t>S000000276</t>
  </si>
  <si>
    <t>P15992</t>
  </si>
  <si>
    <t>Heat shock protein 26</t>
  </si>
  <si>
    <t>HSP26</t>
  </si>
  <si>
    <t>&gt;sp|P15992|HSP26_YEAST Heat shock protein 26 OS=Saccharomyces cerevisiae (strain ATCC 204508 / S288c) OX=559292 GN=HSP26 PE=1 SV=3</t>
  </si>
  <si>
    <t>YBR072W</t>
  </si>
  <si>
    <t>S000000980</t>
  </si>
  <si>
    <t>P16387;REV__Q03322</t>
  </si>
  <si>
    <t>P16387</t>
  </si>
  <si>
    <t>Pyruvate dehydrogenase E1 component subunit alpha, mitochondrial</t>
  </si>
  <si>
    <t>PDA1</t>
  </si>
  <si>
    <t>&gt;sp|P16387|ODPA_YEAST Pyruvate dehydrogenase E1 component subunit alpha, mitochondrial OS=Saccharomyces cerevisiae (strain ATCC 204508 / S288c) OX=559292 GN=PDA1 PE=1 SV=2</t>
  </si>
  <si>
    <t>YER178W</t>
  </si>
  <si>
    <t>S000003425</t>
  </si>
  <si>
    <t>P16451</t>
  </si>
  <si>
    <t>Pyruvate dehydrogenase complex protein X component, mitochondrial</t>
  </si>
  <si>
    <t>PDX1</t>
  </si>
  <si>
    <t>&gt;sp|P16451|ODPX_YEAST Pyruvate dehydrogenase complex protein X component, mitochondrial OS=Saccharomyces cerevisiae (strain ATCC 204508 / S288c) OX=559292 GN=PDX1 PE=1 SV=1</t>
  </si>
  <si>
    <t>YGR193C</t>
  </si>
  <si>
    <t>S000001398;S000001861</t>
  </si>
  <si>
    <t>P16547;REV__P39715;P43565</t>
  </si>
  <si>
    <t>P16547</t>
  </si>
  <si>
    <t>Mitochondrial outer membrane protein OM45</t>
  </si>
  <si>
    <t>OM45</t>
  </si>
  <si>
    <t>&gt;sp|P16547|OM45_YEAST Mitochondrial outer membrane protein OM45 OS=Saccharomyces cerevisiae (strain ATCC 204508 / S288c) OX=559292 GN=OM45 PE=1 SV=2</t>
  </si>
  <si>
    <t>YIL136W</t>
  </si>
  <si>
    <t>S000001084</t>
  </si>
  <si>
    <t>P16603</t>
  </si>
  <si>
    <t>NADPH--cytochrome P450 reductase</t>
  </si>
  <si>
    <t>NCP1</t>
  </si>
  <si>
    <t>&gt;sp|P16603|NCPR_YEAST NADPH--cytochrome P450 reductase OS=Saccharomyces cerevisiae (strain ATCC 204508 / S288c) OX=559292 GN=NCP1 PE=1 SV=3</t>
  </si>
  <si>
    <t>YHR042W</t>
  </si>
  <si>
    <t>S000005702</t>
  </si>
  <si>
    <t>P16622</t>
  </si>
  <si>
    <t>Ferrochelatase, mitochondrial</t>
  </si>
  <si>
    <t>HEM15</t>
  </si>
  <si>
    <t>&gt;sp|P16622|HEMH_YEAST Ferrochelatase, mitochondrial OS=Saccharomyces cerevisiae (strain ATCC 204508 / S288c) OX=559292 GN=HEM15 PE=1 SV=1</t>
  </si>
  <si>
    <t>YOR176W</t>
  </si>
  <si>
    <t>S000003821</t>
  </si>
  <si>
    <t>P17106</t>
  </si>
  <si>
    <t>Centromere-binding protein 1</t>
  </si>
  <si>
    <t>CBF1</t>
  </si>
  <si>
    <t>&gt;sp|P17106|CBF1_YEAST Centromere-binding protein 1 OS=Saccharomyces cerevisiae (strain ATCC 204508 / S288c) OX=559292 GN=CBF1 PE=1 SV=2</t>
  </si>
  <si>
    <t>YJR060W</t>
  </si>
  <si>
    <t>S000001568</t>
  </si>
  <si>
    <t>P17505</t>
  </si>
  <si>
    <t>Malate dehydrogenase, mitochondrial</t>
  </si>
  <si>
    <t>MDH1</t>
  </si>
  <si>
    <t>&gt;sp|P17505|MDHM_YEAST Malate dehydrogenase, mitochondrial OS=Saccharomyces cerevisiae (strain ATCC 204508 / S288c) OX=559292 GN=MDH1 PE=1 SV=2</t>
  </si>
  <si>
    <t>YKL085W</t>
  </si>
  <si>
    <t>S000005684</t>
  </si>
  <si>
    <t>P17558</t>
  </si>
  <si>
    <t>37S ribosomal protein PET123, mitochondrial</t>
  </si>
  <si>
    <t>PET123</t>
  </si>
  <si>
    <t>&gt;sp|P17558|RTPT_YEAST 37S ribosomal protein PET123, mitochondrial OS=Saccharomyces cerevisiae (strain ATCC 204508 / S288c) OX=559292 GN=PET123 PE=1 SV=1</t>
  </si>
  <si>
    <t>YOR158W</t>
  </si>
  <si>
    <t>S000002921</t>
  </si>
  <si>
    <t>P17695</t>
  </si>
  <si>
    <t>Glutaredoxin-2, mitochondrial</t>
  </si>
  <si>
    <t>GRX2</t>
  </si>
  <si>
    <t>&gt;sp|P17695|GLRX2_YEAST Glutaredoxin-2 OS=Saccharomyces cerevisiae (strain ATCC 204508 / S288c) OX=559292 GN=GRX2 PE=1 SV=3</t>
  </si>
  <si>
    <t>S000000126;S000000289</t>
  </si>
  <si>
    <t>P18239;P18238</t>
  </si>
  <si>
    <t>P18239</t>
  </si>
  <si>
    <t>ADP,ATP carrier protein 2</t>
  </si>
  <si>
    <t>PET9</t>
  </si>
  <si>
    <t>&gt;sp|P18239|ADT2_YEAST ADP,ATP carrier protein 2 OS=Saccharomyces cerevisiae (strain ATCC 204508 / S288c) OX=559292 GN=PET9 PE=1 SV=2</t>
  </si>
  <si>
    <t>YBL030C</t>
  </si>
  <si>
    <t>S000000008</t>
  </si>
  <si>
    <t>P18409</t>
  </si>
  <si>
    <t>Mitochondrial distribution and morphology protein 10</t>
  </si>
  <si>
    <t>MDM10</t>
  </si>
  <si>
    <t>&gt;sp|P18409|MDM10_YEAST Mitochondrial distribution and morphology protein 10 OS=Saccharomyces cerevisiae (strain ATCC 204508 / S288c) OX=559292 GN=MDM10 PE=1 SV=5</t>
  </si>
  <si>
    <t>YAL010C</t>
  </si>
  <si>
    <t>S000000006</t>
  </si>
  <si>
    <t>P18411</t>
  </si>
  <si>
    <t>Protein FUN14</t>
  </si>
  <si>
    <t>FUN14</t>
  </si>
  <si>
    <t>&gt;sp|P18411|FUN14_YEAST Protein FUN14 OS=Saccharomyces cerevisiae (strain ATCC 204508 / S288c) OX=559292 GN=FUN14 PE=1 SV=3</t>
  </si>
  <si>
    <t>YAL008W</t>
  </si>
  <si>
    <t>S000004385</t>
  </si>
  <si>
    <t>P18496</t>
  </si>
  <si>
    <t>Mitochondrial ATPase complex subunit ATP10</t>
  </si>
  <si>
    <t>ATP10</t>
  </si>
  <si>
    <t>&gt;sp|P18496|ATP10_YEAST Mitochondrial ATPase complex subunit ATP10 OS=Saccharomyces cerevisiae (strain ATCC 204508 / S288c) OX=559292 GN=ATP10 PE=1 SV=2</t>
  </si>
  <si>
    <t>YLR393W</t>
  </si>
  <si>
    <t>S000005500</t>
  </si>
  <si>
    <t>P18544</t>
  </si>
  <si>
    <t>Acetylornithine aminotransferase, mitochondrial</t>
  </si>
  <si>
    <t>ARG8</t>
  </si>
  <si>
    <t>&gt;sp|P18544|ARGD_YEAST Acetylornithine aminotransferase, mitochondrial OS=Saccharomyces cerevisiae (strain ATCC 204508 / S288c) OX=559292 GN=ARG8 PE=1 SV=1</t>
  </si>
  <si>
    <t>YOL140W</t>
  </si>
  <si>
    <t>S000000207</t>
  </si>
  <si>
    <t>P18900</t>
  </si>
  <si>
    <t>Hexaprenyl pyrophosphate synthase, mitochondrial</t>
  </si>
  <si>
    <t>COQ1</t>
  </si>
  <si>
    <t>&gt;sp|P18900|COQ1_YEAST Hexaprenyl pyrophosphate synthase, mitochondrial OS=Saccharomyces cerevisiae (strain ATCC 204508 / S288c) OX=559292 GN=COQ1 PE=1 SV=1</t>
  </si>
  <si>
    <t>YBR003W</t>
  </si>
  <si>
    <t>S000002555</t>
  </si>
  <si>
    <t>P19262</t>
  </si>
  <si>
    <t>Dihydrolipoyllysine-residue succinyltransferase component of 2-oxoglutarate dehydrogenase complex, mitochondrial</t>
  </si>
  <si>
    <t>KGD2</t>
  </si>
  <si>
    <t>&gt;sp|P19262|ODO2_YEAST Dihydrolipoyllysine-residue succinyltransferase component of 2-oxoglutarate dehydrogenase complex, mitochondrial OS=Saccharomyces cerevisiae (strain ATCC 204508 / S288c) OX=559292 GN=KGD2 PE=1 SV=2</t>
  </si>
  <si>
    <t>YDR148C</t>
  </si>
  <si>
    <t>S000004295</t>
  </si>
  <si>
    <t>P19414</t>
  </si>
  <si>
    <t>Aconitate hydratase, mitochondrial</t>
  </si>
  <si>
    <t>ACO1</t>
  </si>
  <si>
    <t>&gt;sp|P19414|ACON_YEAST Aconitate hydratase, mitochondrial OS=Saccharomyces cerevisiae (strain ATCC 204508 / S288c) OX=559292 GN=ACO1 PE=1 SV=2</t>
  </si>
  <si>
    <t>YLR304C</t>
  </si>
  <si>
    <t>S000006053</t>
  </si>
  <si>
    <t>P19516</t>
  </si>
  <si>
    <t>Cytochrome c oxidase assembly protein COX11, mitochondrial</t>
  </si>
  <si>
    <t>COX11</t>
  </si>
  <si>
    <t>&gt;sp|P19516|COX11_YEAST Cytochrome c oxidase assembly protein COX11, mitochondrial OS=Saccharomyces cerevisiae (strain ATCC 204508 / S288c) OX=559292 GN=COX11 PE=1 SV=2</t>
  </si>
  <si>
    <t>YPL132W</t>
  </si>
  <si>
    <t>S000005957</t>
  </si>
  <si>
    <t>P19657</t>
  </si>
  <si>
    <t>Plasma membrane ATPase 2</t>
  </si>
  <si>
    <t>PMA2</t>
  </si>
  <si>
    <t>&gt;sp|P19657|PMA2_YEAST Plasma membrane ATPase 2 OS=Saccharomyces cerevisiae (strain ATCC 204508 / S288c) OX=559292 GN=PMA2 PE=1 SV=3</t>
  </si>
  <si>
    <t>S000004249</t>
  </si>
  <si>
    <t>P19882</t>
  </si>
  <si>
    <t>Heat shock protein 60, mitochondrial</t>
  </si>
  <si>
    <t>HSP60</t>
  </si>
  <si>
    <t>&gt;sp|P19882|HSP60_YEAST Heat shock protein 60, mitochondrial OS=Saccharomyces cerevisiae (strain ATCC 204508 / S288c) OX=559292 GN=HSP60 PE=1 SV=1</t>
  </si>
  <si>
    <t>YLR259C</t>
  </si>
  <si>
    <t>S000001945</t>
  </si>
  <si>
    <t>P19955</t>
  </si>
  <si>
    <t>37S ribosomal protein YMR-31, mitochondrial</t>
  </si>
  <si>
    <t>YMR31</t>
  </si>
  <si>
    <t>&gt;sp|P19955|RT31_YEAST 37S ribosomal protein YMR-31, mitochondrial OS=Saccharomyces cerevisiae (strain ATCC 204508 / S288c) OX=559292 GN=YMR31 PE=1 SV=1</t>
  </si>
  <si>
    <t>YFR049W</t>
  </si>
  <si>
    <t>S000004899</t>
  </si>
  <si>
    <t>P20084</t>
  </si>
  <si>
    <t>54S ribosomal protein L33, mitochondrial</t>
  </si>
  <si>
    <t>MRPL33</t>
  </si>
  <si>
    <t>&gt;sp|P20084|RM33_YEAST 54S ribosomal protein L33, mitochondrial OS=Saccharomyces cerevisiae (strain ATCC 204508 / S288c) OX=559292 GN=MRPL33 PE=1 SV=4</t>
  </si>
  <si>
    <t>YMR286W</t>
  </si>
  <si>
    <t>S000001387</t>
  </si>
  <si>
    <t>P20967</t>
  </si>
  <si>
    <t>2-oxoglutarate dehydrogenase, mitochondrial</t>
  </si>
  <si>
    <t>KGD1</t>
  </si>
  <si>
    <t>&gt;sp|P20967|ODO1_YEAST 2-oxoglutarate dehydrogenase, mitochondrial OS=Saccharomyces cerevisiae (strain ATCC 204508 / S288c) OX=559292 GN=KGD1 PE=1 SV=2</t>
  </si>
  <si>
    <t>YIL125W</t>
  </si>
  <si>
    <t>S000006192</t>
  </si>
  <si>
    <t>P21306</t>
  </si>
  <si>
    <t>ATP synthase subunit epsilon, mitochondrial</t>
  </si>
  <si>
    <t>ATP15</t>
  </si>
  <si>
    <t>&gt;sp|P21306|ATP5E_YEAST ATP synthase subunit epsilon, mitochondrial OS=Saccharomyces cerevisiae (strain ATCC 204508 / S288c) OX=559292 GN=ATP15 PE=1 SV=2</t>
  </si>
  <si>
    <t>YPL271W</t>
  </si>
  <si>
    <t>S000003812</t>
  </si>
  <si>
    <t>P21375</t>
  </si>
  <si>
    <t>Fumarate reductase 2</t>
  </si>
  <si>
    <t>OSM1</t>
  </si>
  <si>
    <t>&gt;sp|P21375|OSM1_YEAST Fumarate reductase 2 OS=Saccharomyces cerevisiae (strain ATCC 204508 / S288c) OX=559292 GN=OSM1 PE=1 SV=3</t>
  </si>
  <si>
    <t>YJR051W</t>
  </si>
  <si>
    <t>S000006136</t>
  </si>
  <si>
    <t>P21560</t>
  </si>
  <si>
    <t>Protein CBP3, mitochondrial</t>
  </si>
  <si>
    <t>CBP3</t>
  </si>
  <si>
    <t>&gt;sp|P21560|CBP3_YEAST Protein CBP3, mitochondrial OS=Saccharomyces cerevisiae (strain ATCC 204508 / S288c) OX=559292 GN=CBP3 PE=1 SV=1</t>
  </si>
  <si>
    <t>YPL215W</t>
  </si>
  <si>
    <t>S000001709</t>
  </si>
  <si>
    <t>P21576</t>
  </si>
  <si>
    <t>Vacuolar protein sorting-associated protein 1</t>
  </si>
  <si>
    <t>VPS1</t>
  </si>
  <si>
    <t>&gt;sp|P21576|VPS1_YEAST Vacuolar protein sorting-associated protein 1 OS=Saccharomyces cerevisiae (strain ATCC 204508 / S288c) OX=559292 GN=VPS1 PE=1 SV=2</t>
  </si>
  <si>
    <t>YKR001C</t>
  </si>
  <si>
    <t>S000002745</t>
  </si>
  <si>
    <t>P21771</t>
  </si>
  <si>
    <t>37S ribosomal protein S28, mitochondrial</t>
  </si>
  <si>
    <t>MRPS28</t>
  </si>
  <si>
    <t>&gt;sp|P21771|RT28_YEAST 37S ribosomal protein S28, mitochondrial OS=Saccharomyces cerevisiae (strain ATCC 204508 / S288c) OX=559292 GN=MRPS28 PE=1 SV=1</t>
  </si>
  <si>
    <t>YDR337W</t>
  </si>
  <si>
    <t>S000003964</t>
  </si>
  <si>
    <t>P21801</t>
  </si>
  <si>
    <t>Succinate dehydrogenase [ubiquinone] iron-sulfur subunit, mitochondrial</t>
  </si>
  <si>
    <t>SDH2</t>
  </si>
  <si>
    <t>&gt;sp|P21801|SDHB_YEAST Succinate dehydrogenase [ubiquinone] iron-sulfur subunit, mitochondrial OS=Saccharomyces cerevisiae (strain ATCC 204508 / S288c) OX=559292 GN=SDH2 PE=1 SV=1</t>
  </si>
  <si>
    <t>YLL041C</t>
  </si>
  <si>
    <t>S000002224</t>
  </si>
  <si>
    <t>P21954</t>
  </si>
  <si>
    <t>Isocitrate dehydrogenase [NADP], mitochondrial</t>
  </si>
  <si>
    <t>IDP1</t>
  </si>
  <si>
    <t>&gt;sp|P21954|IDHP_YEAST Isocitrate dehydrogenase [NADP], mitochondrial OS=Saccharomyces cerevisiae (strain ATCC 204508 / S288c) OX=559292 GN=IDP1 PE=1 SV=1</t>
  </si>
  <si>
    <t>YDL066W</t>
  </si>
  <si>
    <t>S000003716</t>
  </si>
  <si>
    <t>P22135</t>
  </si>
  <si>
    <t>Protein ATP12, mitochondrial</t>
  </si>
  <si>
    <t>ATP12</t>
  </si>
  <si>
    <t>&gt;sp|P22135|ATP12_YEAST Protein ATP12, mitochondrial OS=Saccharomyces cerevisiae (strain ATCC 204508 / S288c) OX=559292 GN=ATP12 PE=1 SV=2</t>
  </si>
  <si>
    <t>YJL180C</t>
  </si>
  <si>
    <t>S000004895</t>
  </si>
  <si>
    <t>P22136</t>
  </si>
  <si>
    <t>ATPase expression protein 2, mitochondrial</t>
  </si>
  <si>
    <t>AEP2</t>
  </si>
  <si>
    <t>&gt;sp|P22136|AEP2_YEAST ATPase expression protein 2, mitochondrial OS=Saccharomyces cerevisiae (strain ATCC 204508 / S288c) OX=559292 GN=AEP2 PE=1 SV=3</t>
  </si>
  <si>
    <t>YMR282C</t>
  </si>
  <si>
    <t>S000004924</t>
  </si>
  <si>
    <t>P22146</t>
  </si>
  <si>
    <t>1,3-beta-glucanosyltransferase GAS1</t>
  </si>
  <si>
    <t>GAS1</t>
  </si>
  <si>
    <t>&gt;sp|P22146|GAS1_YEAST 1,3-beta-glucanosyltransferase GAS1 OS=Saccharomyces cerevisiae (strain ATCC 204508 / S288c) OX=559292 GN=GAS1 PE=1 SV=2</t>
  </si>
  <si>
    <t>YMR307W</t>
  </si>
  <si>
    <t>S000003415</t>
  </si>
  <si>
    <t>P22289</t>
  </si>
  <si>
    <t>Cytochrome b-c1 complex subunit 9</t>
  </si>
  <si>
    <t>QCR9</t>
  </si>
  <si>
    <t>&gt;sp|P22289|QCR9_YEAST Cytochrome b-c1 complex subunit 9, mitochondrial OS=Saccharomyces cerevisiae (strain ATCC 204508 / S288c) OX=559292 GN=QCR9 PE=1 SV=2</t>
  </si>
  <si>
    <t>YGR183C</t>
  </si>
  <si>
    <t>S000003599</t>
  </si>
  <si>
    <t>P22353</t>
  </si>
  <si>
    <t>54S ribosomal protein L8, mitochondrial</t>
  </si>
  <si>
    <t>MRPL8</t>
  </si>
  <si>
    <t>&gt;sp|P22353|RM08_YEAST 54S ribosomal protein L8, mitochondrial OS=Saccharomyces cerevisiae (strain ATCC 204508 / S288c) OX=559292 GN=MRPL8 PE=1 SV=4</t>
  </si>
  <si>
    <t>YJL063C</t>
  </si>
  <si>
    <t>S000001793</t>
  </si>
  <si>
    <t>P22354</t>
  </si>
  <si>
    <t>54S ribosomal protein L20, mitochondrial</t>
  </si>
  <si>
    <t>MRPL20</t>
  </si>
  <si>
    <t>&gt;sp|P22354|RM20_YEAST 54S ribosomal protein L20, mitochondrial OS=Saccharomyces cerevisiae (strain ATCC 204508 / S288c) OX=559292 GN=MRPL20 PE=1 SV=2</t>
  </si>
  <si>
    <t>YKR085C</t>
  </si>
  <si>
    <t>S000003403</t>
  </si>
  <si>
    <t>P22438</t>
  </si>
  <si>
    <t>Methionine--tRNA ligase, mitochondrial</t>
  </si>
  <si>
    <t>MSM1</t>
  </si>
  <si>
    <t>&gt;sp|P22438|SYMM_YEAST Methionine--tRNA ligase, mitochondrial OS=Saccharomyces cerevisiae (strain ATCC 204508 / S288c) OX=559292 GN=MSM1 PE=1 SV=2</t>
  </si>
  <si>
    <t>YGR171C</t>
  </si>
  <si>
    <t>S000001597</t>
  </si>
  <si>
    <t>P22936</t>
  </si>
  <si>
    <t>DNA-(apurinic or apyrimidinic site) lyase 1</t>
  </si>
  <si>
    <t>APN1</t>
  </si>
  <si>
    <t>&gt;sp|P22936|APN1_YEAST Apurinic-apyrimidinic endonuclease 1 OS=Saccharomyces cerevisiae (strain ATCC 204508 / S288c) OX=559292 GN=APN1 PE=1 SV=4</t>
  </si>
  <si>
    <t>YKL114C</t>
  </si>
  <si>
    <t>S000001013</t>
  </si>
  <si>
    <t>P23180</t>
  </si>
  <si>
    <t>Probable oxidoreductase AIM17</t>
  </si>
  <si>
    <t>AIM17</t>
  </si>
  <si>
    <t>&gt;sp|P23180|AIM17_YEAST Probable oxidoreductase AIM17 OS=Saccharomyces cerevisiae (strain ATCC 204508 / S288c) OX=559292 GN=AIM17 PE=1 SV=2</t>
  </si>
  <si>
    <t>YHL021C</t>
  </si>
  <si>
    <t>S000003308</t>
  </si>
  <si>
    <t>P23369</t>
  </si>
  <si>
    <t>54S ribosomal protein L25, mitochondrial</t>
  </si>
  <si>
    <t>MRPL25</t>
  </si>
  <si>
    <t>&gt;sp|P23369|RM25_YEAST 54S ribosomal protein L25, mitochondrial OS=Saccharomyces cerevisiae (strain ATCC 204508 / S288c) OX=559292 GN=MRPL25 PE=1 SV=2</t>
  </si>
  <si>
    <t>YGR076C</t>
  </si>
  <si>
    <t>S000001760</t>
  </si>
  <si>
    <t>P23500</t>
  </si>
  <si>
    <t>Mitochondrial RNA-splicing protein MRS4</t>
  </si>
  <si>
    <t>MRS4</t>
  </si>
  <si>
    <t>&gt;sp|P23500|MRS4_YEAST Mitochondrial RNA-splicing protein MRS4 OS=Saccharomyces cerevisiae (strain ATCC 204508 / S288c) OX=559292 GN=MRS4 PE=1 SV=1</t>
  </si>
  <si>
    <t>YKR052C</t>
  </si>
  <si>
    <t>S000003838</t>
  </si>
  <si>
    <t>P23641</t>
  </si>
  <si>
    <t>Mitochondrial phosphate carrier protein;Mitochondrial phosphate carrier protein, N-terminally processed</t>
  </si>
  <si>
    <t>MIR1</t>
  </si>
  <si>
    <t>&gt;sp|P23641|MPCP_YEAST Mitochondrial phosphate carrier protein OS=Saccharomyces cerevisiae (strain ATCC 204508 / S288c) OX=559292 GN=MIR1 PE=1 SV=1</t>
  </si>
  <si>
    <t>YJR077C</t>
  </si>
  <si>
    <t>S000004816</t>
  </si>
  <si>
    <t>P23644</t>
  </si>
  <si>
    <t>Mitochondrial import receptor subunit TOM40</t>
  </si>
  <si>
    <t>TOM40</t>
  </si>
  <si>
    <t>&gt;sp|P23644|TOM40_YEAST Mitochondrial import receptor subunit TOM40 OS=Saccharomyces cerevisiae (strain ATCC 204508 / S288c) OX=559292 GN=TOM40 PE=1 SV=1</t>
  </si>
  <si>
    <t>YMR203W</t>
  </si>
  <si>
    <t>S000000241</t>
  </si>
  <si>
    <t>P23833</t>
  </si>
  <si>
    <t>Protein SCO1, mitochondrial</t>
  </si>
  <si>
    <t>SCO1</t>
  </si>
  <si>
    <t>&gt;sp|P23833|SCO1_YEAST Protein SCO1, mitochondrial OS=Saccharomyces cerevisiae (strain ATCC 204508 / S288c) OX=559292 GN=SCO1 PE=1 SV=1</t>
  </si>
  <si>
    <t>YBR037C</t>
  </si>
  <si>
    <t>S000005877</t>
  </si>
  <si>
    <t>P24720</t>
  </si>
  <si>
    <t>Protein MNE1</t>
  </si>
  <si>
    <t>MNE1</t>
  </si>
  <si>
    <t>&gt;sp|P24720|MNE1_YEAST Protein MNE1 OS=Saccharomyces cerevisiae (strain ATCC 204508 / S288c) OX=559292 GN=MNE1 PE=1 SV=2</t>
  </si>
  <si>
    <t>YOR350C</t>
  </si>
  <si>
    <t>S000005383</t>
  </si>
  <si>
    <t>P25038</t>
  </si>
  <si>
    <t>Translation initiation factor IF-2, mitochondrial</t>
  </si>
  <si>
    <t>IFM1</t>
  </si>
  <si>
    <t>&gt;sp|P25038|IF2M_YEAST Translation initiation factor IF-2, mitochondrial OS=Saccharomyces cerevisiae (strain ATCC 204508 / S288c) OX=559292 GN=IFM1 PE=1 SV=2</t>
  </si>
  <si>
    <t>YOL023W</t>
  </si>
  <si>
    <t>S000004059</t>
  </si>
  <si>
    <t>P25039</t>
  </si>
  <si>
    <t>Elongation factor G, mitochondrial</t>
  </si>
  <si>
    <t>MEF1</t>
  </si>
  <si>
    <t>&gt;sp|P25039|EFGM_YEAST Elongation factor G, mitochondrial OS=Saccharomyces cerevisiae (strain ATCC 204508 / S288c) OX=559292 GN=MEF1 PE=1 SV=2</t>
  </si>
  <si>
    <t>YLR069C</t>
  </si>
  <si>
    <t>S000004467</t>
  </si>
  <si>
    <t>P25087</t>
  </si>
  <si>
    <t>Sterol 24-C-methyltransferase</t>
  </si>
  <si>
    <t>ERG6</t>
  </si>
  <si>
    <t>&gt;sp|P25087|ERG6_YEAST Sterol 24-C-methyltransferase OS=Saccharomyces cerevisiae (strain ATCC 204508 / S288c) OX=559292 GN=ERG6 PE=1 SV=4</t>
  </si>
  <si>
    <t>YML008C</t>
  </si>
  <si>
    <t>S000005727</t>
  </si>
  <si>
    <t>P25270</t>
  </si>
  <si>
    <t>rRNA methyltransferase, mitochondrial</t>
  </si>
  <si>
    <t>MRM1</t>
  </si>
  <si>
    <t>&gt;sp|P25270|MRM1_YEAST rRNA methyltransferase 1, mitochondrial OS=Saccharomyces cerevisiae (strain ATCC 204508 / S288c) OX=559292 GN=MRM1 PE=1 SV=2</t>
  </si>
  <si>
    <t>YOR201C</t>
  </si>
  <si>
    <t>S000000618</t>
  </si>
  <si>
    <t>P25345</t>
  </si>
  <si>
    <t>Asparagine--tRNA ligase, mitochondrial</t>
  </si>
  <si>
    <t>SLM5</t>
  </si>
  <si>
    <t>&gt;sp|P25345|SYNM_YEAST Asparagine--tRNA ligase, mitochondrial OS=Saccharomyces cerevisiae (strain ATCC 204508 / S288c) OX=559292 GN=SLM5 PE=1 SV=1</t>
  </si>
  <si>
    <t>YCR024C</t>
  </si>
  <si>
    <t>S000000596</t>
  </si>
  <si>
    <t>P25348</t>
  </si>
  <si>
    <t>54S ribosomal protein L32, mitochondrial</t>
  </si>
  <si>
    <t>MRPL32</t>
  </si>
  <si>
    <t>&gt;sp|P25348|RM32_YEAST 54S ribosomal protein L32, mitochondrial OS=Saccharomyces cerevisiae (strain ATCC 204508 / S288c) OX=559292 GN=MRPL32 PE=1 SV=1</t>
  </si>
  <si>
    <t>YCR003W</t>
  </si>
  <si>
    <t>S000000597</t>
  </si>
  <si>
    <t>P25349</t>
  </si>
  <si>
    <t>Flavoprotein-like protein YCP4</t>
  </si>
  <si>
    <t>YCP4</t>
  </si>
  <si>
    <t>&gt;sp|P25349|YCP4_YEAST Flavoprotein-like protein YCP4 OS=Saccharomyces cerevisiae (strain ATCC 204508 / S288c) OX=559292 GN=YCP4 PE=1 SV=1</t>
  </si>
  <si>
    <t>YCR004C</t>
  </si>
  <si>
    <t>S000000679</t>
  </si>
  <si>
    <t>P25372</t>
  </si>
  <si>
    <t>Thioredoxin-3, mitochondrial</t>
  </si>
  <si>
    <t>TRX3</t>
  </si>
  <si>
    <t>&gt;sp|P25372|TRX3_YEAST Thioredoxin-3, mitochondrial OS=Saccharomyces cerevisiae (strain ATCC 204508 / S288c) OX=559292 GN=TRX3 PE=1 SV=1</t>
  </si>
  <si>
    <t>YCR083W</t>
  </si>
  <si>
    <t>S000000522</t>
  </si>
  <si>
    <t>P25374</t>
  </si>
  <si>
    <t>Cysteine desulfurase, mitochondrial</t>
  </si>
  <si>
    <t>NFS1</t>
  </si>
  <si>
    <t>&gt;sp|P25374|NFS1_YEAST Cysteine desulfurase, mitochondrial OS=Saccharomyces cerevisiae (strain ATCC 204508 / S288c) OX=559292 GN=NFS1 PE=1 SV=2</t>
  </si>
  <si>
    <t>YCL017C</t>
  </si>
  <si>
    <t>S000000562</t>
  </si>
  <si>
    <t>P25375</t>
  </si>
  <si>
    <t>Saccharolysin</t>
  </si>
  <si>
    <t>PRD1</t>
  </si>
  <si>
    <t>&gt;sp|P25375|PRTD_YEAST Saccharolysin OS=Saccharomyces cerevisiae (strain ATCC 204508 / S288c) OX=559292 GN=PRD1 PE=1 SV=1</t>
  </si>
  <si>
    <t>YCL057W</t>
  </si>
  <si>
    <t>S000005008</t>
  </si>
  <si>
    <t>P25491</t>
  </si>
  <si>
    <t>Mitochondrial protein import protein MAS5</t>
  </si>
  <si>
    <t>YDJ1</t>
  </si>
  <si>
    <t>&gt;sp|P25491|MAS5_YEAST Mitochondrial protein import protein MAS5 OS=Saccharomyces cerevisiae (strain ATCC 204508 / S288c) OX=559292 GN=YDJ1 PE=1 SV=1</t>
  </si>
  <si>
    <t>S000000549</t>
  </si>
  <si>
    <t>P25573</t>
  </si>
  <si>
    <t>Mitochondrial inner membrane i-AAA protease supercomplex subunit MGR1</t>
  </si>
  <si>
    <t>MGR1</t>
  </si>
  <si>
    <t>&gt;sp|P25573|MGR1_YEAST Mitochondrial inner membrane i-AAA protease supercomplex subunit MGR1 OS=Saccharomyces cerevisiae (strain ATCC 204508 / S288c) OX=559292 GN=MGR1 PE=1 SV=1</t>
  </si>
  <si>
    <t>YCL044C</t>
  </si>
  <si>
    <t>macromolecular complex;protein complex</t>
  </si>
  <si>
    <t>S000000515</t>
  </si>
  <si>
    <t>P25605</t>
  </si>
  <si>
    <t>Acetolactate synthase small subunit, mitochondrial</t>
  </si>
  <si>
    <t>ILV6</t>
  </si>
  <si>
    <t>&gt;sp|P25605|ILV6_YEAST Acetolactate synthase small subunit, mitochondrial OS=Saccharomyces cerevisiae (strain ATCC 204508 / S288c) OX=559292 GN=ILV6 PE=1 SV=2</t>
  </si>
  <si>
    <t>YCL009C</t>
  </si>
  <si>
    <t>S000000603</t>
  </si>
  <si>
    <t>P25613</t>
  </si>
  <si>
    <t>Accumulation of dyads protein 2</t>
  </si>
  <si>
    <t>ADY2</t>
  </si>
  <si>
    <t>&gt;sp|P25613|ADY2_YEAST Accumulation of dyads protein 2 OS=Saccharomyces cerevisiae (strain ATCC 204508 / S288c) OX=559292 GN=ADY2 PE=1 SV=1</t>
  </si>
  <si>
    <t>YCR010C</t>
  </si>
  <si>
    <t>S000000642</t>
  </si>
  <si>
    <t>P25626</t>
  </si>
  <si>
    <t>54S ribosomal protein IMG1, mitochondrial</t>
  </si>
  <si>
    <t>IMG1</t>
  </si>
  <si>
    <t>&gt;sp|P25626|IMG1_YEAST 54S ribosomal protein IMG1, mitochondrial OS=Saccharomyces cerevisiae (strain ATCC 204508 / S288c) OX=559292 GN=IMG1 PE=1 SV=1</t>
  </si>
  <si>
    <t>YCR046C</t>
  </si>
  <si>
    <t>S000000667</t>
  </si>
  <si>
    <t>P25642</t>
  </si>
  <si>
    <t>54S ribosomal protein IMG2, mitochondrial</t>
  </si>
  <si>
    <t>IMG2</t>
  </si>
  <si>
    <t>&gt;sp|P25642|IMG2_YEAST 54S ribosomal protein IMG2, mitochondrial OS=Saccharomyces cerevisiae (strain ATCC 204508 / S288c) OX=559292 GN=IMG2 PE=1 SV=2</t>
  </si>
  <si>
    <t>YCR071C</t>
  </si>
  <si>
    <t>S000002133</t>
  </si>
  <si>
    <t>P25646</t>
  </si>
  <si>
    <t>[Pyruvate dehydrogenase [acetyl-transferring]]-phosphatase 2, mitochondrial</t>
  </si>
  <si>
    <t>PTC6</t>
  </si>
  <si>
    <t>&gt;sp|P25646|PDP2_YEAST [Pyruvate dehydrogenase [acetyl-transferring]]-phosphatase 2, mitochondrial OS=Saccharomyces cerevisiae (strain ATCC 204508 / S288c) OX=559292 GN=PTC6 PE=1 SV=2</t>
  </si>
  <si>
    <t>YCR079W</t>
  </si>
  <si>
    <t>S000002284</t>
  </si>
  <si>
    <t>P25694</t>
  </si>
  <si>
    <t>Cell division control protein 48</t>
  </si>
  <si>
    <t>CDC48</t>
  </si>
  <si>
    <t>&gt;sp|P25694|CDC48_YEAST Cell division control protein 48 OS=Saccharomyces cerevisiae (strain ATCC 204508 / S288c) OX=559292 GN=CDC48 PE=1 SV=3</t>
  </si>
  <si>
    <t>YDL126C</t>
  </si>
  <si>
    <t>S000004543</t>
  </si>
  <si>
    <t>P25719</t>
  </si>
  <si>
    <t>Peptidyl-prolyl cis-trans isomerase C, mitochondrial</t>
  </si>
  <si>
    <t>CPR3</t>
  </si>
  <si>
    <t>&gt;sp|P25719|CYPC_YEAST Peptidyl-prolyl cis-trans isomerase C, mitochondrial OS=Saccharomyces cerevisiae (strain ATCC 204508 / S288c) OX=559292 GN=CPR3 PE=1 SV=1</t>
  </si>
  <si>
    <t>YML078W</t>
  </si>
  <si>
    <t>S000005456</t>
  </si>
  <si>
    <t>P27680</t>
  </si>
  <si>
    <t>Hexaprenyldihydroxybenzoate methyltransferase, mitochondrial</t>
  </si>
  <si>
    <t>COQ3</t>
  </si>
  <si>
    <t>&gt;sp|P27680|COQ3_YEAST Ubiquinone biosynthesis O-methyltransferase, mitochondrial OS=Saccharomyces cerevisiae (strain ATCC 204508 / S288c) OX=559292 GN=COQ3 PE=1 SV=2</t>
  </si>
  <si>
    <t>YOL096C</t>
  </si>
  <si>
    <t>S000003087</t>
  </si>
  <si>
    <t>P27697</t>
  </si>
  <si>
    <t>Probable serine/threonine-protein kinase COQ8, mitochondrial</t>
  </si>
  <si>
    <t>COQ8</t>
  </si>
  <si>
    <t>&gt;sp|P27697|COQ8_YEAST Atypical kinase COQ8, mitochondrial OS=Saccharomyces cerevisiae (strain ATCC 204508 / S288c) OX=559292 GN=COQ8 PE=1 SV=1</t>
  </si>
  <si>
    <t>S000003261</t>
  </si>
  <si>
    <t>P27882</t>
  </si>
  <si>
    <t>Mitochondrial FAD-linked sulfhydryl oxidase ERV1</t>
  </si>
  <si>
    <t>ERV1</t>
  </si>
  <si>
    <t>&gt;sp|P27882|ERV1_YEAST Mitochondrial FAD-linked sulfhydryl oxidase ERV1 OS=Saccharomyces cerevisiae (strain ATCC 204508 / S288c) OX=559292 GN=ERV1 PE=1 SV=2</t>
  </si>
  <si>
    <t>YGR029W</t>
  </si>
  <si>
    <t>S000005081</t>
  </si>
  <si>
    <t>P27929</t>
  </si>
  <si>
    <t>37S ribosomal protein NAM9, mitochondrial</t>
  </si>
  <si>
    <t>NAM9</t>
  </si>
  <si>
    <t>&gt;sp|P27929|NAM9_YEAST 37S ribosomal protein NAM9, mitochondrial OS=Saccharomyces cerevisiae (strain ATCC 204508 / S288c) OX=559292 GN=NAM9 PE=1 SV=2</t>
  </si>
  <si>
    <t>YNL137C</t>
  </si>
  <si>
    <t>S000004880</t>
  </si>
  <si>
    <t>P28239</t>
  </si>
  <si>
    <t>Inorganic pyrophosphatase, mitochondrial</t>
  </si>
  <si>
    <t>PPA2</t>
  </si>
  <si>
    <t>&gt;sp|P28239|IPYR2_YEAST Inorganic pyrophosphatase, mitochondrial OS=Saccharomyces cerevisiae (strain ATCC 204508 / S288c) OX=559292 GN=PPA2 PE=1 SV=1</t>
  </si>
  <si>
    <t>YMR267W</t>
  </si>
  <si>
    <t>S000005662</t>
  </si>
  <si>
    <t>P28241</t>
  </si>
  <si>
    <t>Isocitrate dehydrogenase [NAD] subunit 2, mitochondrial</t>
  </si>
  <si>
    <t>IDH2</t>
  </si>
  <si>
    <t>&gt;sp|P28241|IDH2_YEAST Isocitrate dehydrogenase [NAD] subunit 2, mitochondrial OS=Saccharomyces cerevisiae (strain ATCC 204508 / S288c) OX=559292 GN=IDH2 PE=1 SV=1</t>
  </si>
  <si>
    <t>YOR136W</t>
  </si>
  <si>
    <t>S000001577</t>
  </si>
  <si>
    <t>P28321</t>
  </si>
  <si>
    <t>Monoglyceride lipase</t>
  </si>
  <si>
    <t>YJU3</t>
  </si>
  <si>
    <t>&gt;sp|P28321|MGLL_YEAST Monoglyceride lipase OS=Saccharomyces cerevisiae (strain ATCC 204508 / S288c) OX=559292 GN=YJU3 PE=1 SV=2</t>
  </si>
  <si>
    <t>YKL094W</t>
  </si>
  <si>
    <t>S000004760</t>
  </si>
  <si>
    <t>P28625</t>
  </si>
  <si>
    <t>Protein YIM1</t>
  </si>
  <si>
    <t>YIM1</t>
  </si>
  <si>
    <t>&gt;sp|P28625|YIM1_YEAST Protein YIM1 OS=Saccharomyces cerevisiae (strain ATCC 204508 / S288c) OX=559292 GN=YIM1 PE=1 SV=2</t>
  </si>
  <si>
    <t>YMR152W</t>
  </si>
  <si>
    <t>S000004758</t>
  </si>
  <si>
    <t>P28627</t>
  </si>
  <si>
    <t>Mitochondrial inner membrane protease subunit 1</t>
  </si>
  <si>
    <t>IMP1</t>
  </si>
  <si>
    <t>&gt;sp|P28627|IMP1_YEAST Mitochondrial inner membrane protease subunit 1 OS=Saccharomyces cerevisiae (strain ATCC 204508 / S288c) OX=559292 GN=IMP1 PE=1 SV=3</t>
  </si>
  <si>
    <t>YMR150C</t>
  </si>
  <si>
    <t>S000003260</t>
  </si>
  <si>
    <t>P28737</t>
  </si>
  <si>
    <t>Protein MSP1</t>
  </si>
  <si>
    <t>MSP1</t>
  </si>
  <si>
    <t>&gt;sp|P28737|MSP1_YEAST Outer mitochondrial transmembrane helix translocase OS=Saccharomyces cerevisiae (strain ATCC 204508 / S288c) OX=559292 GN=MSP1 PE=1 SV=2</t>
  </si>
  <si>
    <t>YGR028W</t>
  </si>
  <si>
    <t>S000001486</t>
  </si>
  <si>
    <t>P28778</t>
  </si>
  <si>
    <t>37S ribosomal protein MRP17, mitochondrial</t>
  </si>
  <si>
    <t>MRP17</t>
  </si>
  <si>
    <t>&gt;sp|P28778|RT06_YEAST 37S ribosomal protein MRP17, mitochondrial OS=Saccharomyces cerevisiae (strain ATCC 204508 / S288c) OX=559292 GN=MRP17 PE=1 SV=1</t>
  </si>
  <si>
    <t>YKL003C</t>
  </si>
  <si>
    <t>S000002443</t>
  </si>
  <si>
    <t>P28817</t>
  </si>
  <si>
    <t>3-hydroxyisobutyryl-CoA hydrolase, mitochondrial</t>
  </si>
  <si>
    <t>EHD3</t>
  </si>
  <si>
    <t>&gt;sp|P28817|HIBCH_YEAST 3-hydroxyisobutyryl-CoA hydrolase, mitochondrial OS=Saccharomyces cerevisiae (strain ATCC 204508 / S288c) OX=559292 GN=EHD3 PE=1 SV=2</t>
  </si>
  <si>
    <t>YDR036C</t>
  </si>
  <si>
    <t>S000004982</t>
  </si>
  <si>
    <t>P28834</t>
  </si>
  <si>
    <t>Isocitrate dehydrogenase [NAD] subunit 1, mitochondrial</t>
  </si>
  <si>
    <t>IDH1</t>
  </si>
  <si>
    <t>&gt;sp|P28834|IDH1_YEAST Isocitrate dehydrogenase [NAD] subunit 1, mitochondrial OS=Saccharomyces cerevisiae (strain ATCC 204508 / S288c) OX=559292 GN=IDH1 PE=1 SV=2</t>
  </si>
  <si>
    <t>YNL037C</t>
  </si>
  <si>
    <t>S000001233</t>
  </si>
  <si>
    <t>P29704</t>
  </si>
  <si>
    <t>Squalene synthase</t>
  </si>
  <si>
    <t>ERG9</t>
  </si>
  <si>
    <t>&gt;sp|P29704|FDFT_YEAST Squalene synthase OS=Saccharomyces cerevisiae (strain ATCC 204508 / S288c) OX=559292 GN=ERG9 PE=1 SV=2</t>
  </si>
  <si>
    <t>YHR190W</t>
  </si>
  <si>
    <t>S000005844</t>
  </si>
  <si>
    <t>P30624</t>
  </si>
  <si>
    <t>Long-chain-fatty-acid--CoA ligase 1</t>
  </si>
  <si>
    <t>FAA1</t>
  </si>
  <si>
    <t>&gt;sp|P30624|LCF1_YEAST Long-chain-fatty-acid--CoA ligase 1 OS=Saccharomyces cerevisiae (strain ATCC 204508 / S288c) OX=559292 GN=FAA1 PE=1 SV=1</t>
  </si>
  <si>
    <t>YOR317W</t>
  </si>
  <si>
    <t>S000003111</t>
  </si>
  <si>
    <t>P30775</t>
  </si>
  <si>
    <t>Peptide chain release factor 1, mitochondrial</t>
  </si>
  <si>
    <t>MRF1</t>
  </si>
  <si>
    <t>&gt;sp|P30775|RF1M_YEAST Peptide chain release factor 1, mitochondrial OS=Saccharomyces cerevisiae (strain ATCC 204508 / S288c) OX=559292 GN=MRF1 PE=1 SV=1</t>
  </si>
  <si>
    <t>YGL143C</t>
  </si>
  <si>
    <t>S000001499</t>
  </si>
  <si>
    <t>P30902</t>
  </si>
  <si>
    <t>ATP synthase subunit d, mitochondrial</t>
  </si>
  <si>
    <t>ATP7</t>
  </si>
  <si>
    <t>&gt;sp|P30902|ATP7_YEAST ATP synthase subunit d, mitochondrial OS=Saccharomyces cerevisiae (strain ATCC 204508 / S288c) OX=559292 GN=ATP7 PE=1 SV=2</t>
  </si>
  <si>
    <t>YKL016C</t>
  </si>
  <si>
    <t>S000001470;S000005061;S000005857</t>
  </si>
  <si>
    <t>P30952;P21826;REV__Q08347;P15801</t>
  </si>
  <si>
    <t>P30952</t>
  </si>
  <si>
    <t>Malate synthase 1, glyoxysomal</t>
  </si>
  <si>
    <t>MLS1</t>
  </si>
  <si>
    <t>&gt;sp|P30952|MLS1_YEAST Malate synthase 1 OS=Saccharomyces cerevisiae (strain ATCC 204508 / S288c) OX=559292 GN=MLS1 PE=1 SV=1</t>
  </si>
  <si>
    <t>S000003452</t>
  </si>
  <si>
    <t>P31334</t>
  </si>
  <si>
    <t>54S ribosomal protein L9, mitochondrial</t>
  </si>
  <si>
    <t>MRPL9</t>
  </si>
  <si>
    <t>&gt;sp|P31334|RM09_YEAST 54S ribosomal protein L9, mitochondrial OS=Saccharomyces cerevisiae (strain ATCC 204508 / S288c) OX=559292 GN=MRPL9 PE=1 SV=3</t>
  </si>
  <si>
    <t>YGR220C</t>
  </si>
  <si>
    <t>S000002481</t>
  </si>
  <si>
    <t>P31688</t>
  </si>
  <si>
    <t>Trehalose-phosphatase</t>
  </si>
  <si>
    <t>TPS2</t>
  </si>
  <si>
    <t>&gt;sp|P31688|TPS2_YEAST Trehalose-phosphatase OS=Saccharomyces cerevisiae (strain ATCC 204508 / S288c) OX=559292 GN=TPS2 PE=1 SV=3</t>
  </si>
  <si>
    <t>S000005017</t>
  </si>
  <si>
    <t>P32048</t>
  </si>
  <si>
    <t>Lysine--tRNA ligase, mitochondrial</t>
  </si>
  <si>
    <t>MSK1</t>
  </si>
  <si>
    <t>&gt;sp|P32048|SYKM_YEAST Lysine--tRNA ligase, mitochondrial OS=Saccharomyces cerevisiae (strain ATCC 204508 / S288c) OX=559292 GN=MSK1 PE=1 SV=3</t>
  </si>
  <si>
    <t>YNL073W</t>
  </si>
  <si>
    <t>S000001024</t>
  </si>
  <si>
    <t>P32190</t>
  </si>
  <si>
    <t>Glycerol kinase</t>
  </si>
  <si>
    <t>GUT1</t>
  </si>
  <si>
    <t>&gt;sp|P32190|GLPK_YEAST Glycerol kinase OS=Saccharomyces cerevisiae (strain ATCC 204508 / S288c) OX=559292 GN=GUT1 PE=3 SV=1</t>
  </si>
  <si>
    <t>YHL032C</t>
  </si>
  <si>
    <t>S000001417</t>
  </si>
  <si>
    <t>P32191</t>
  </si>
  <si>
    <t>Glycerol-3-phosphate dehydrogenase, mitochondrial</t>
  </si>
  <si>
    <t>GUT2</t>
  </si>
  <si>
    <t>&gt;sp|P32191|GPDM_YEAST Glycerol-3-phosphate dehydrogenase, mitochondrial OS=Saccharomyces cerevisiae (strain ATCC 204508 / S288c) OX=559292 GN=GUT2 PE=1 SV=2</t>
  </si>
  <si>
    <t>YIL155C</t>
  </si>
  <si>
    <t>S000005737</t>
  </si>
  <si>
    <t>P32266</t>
  </si>
  <si>
    <t>Dynamin-like GTPase MGM1, mitochondrial;Dynamin-like GTPase MGM1 large isoform;Dynamin-like GTPase MGM1 small isoform</t>
  </si>
  <si>
    <t>MGM1</t>
  </si>
  <si>
    <t>&gt;sp|P32266|MGM1_YEAST Dynamin-like GTPase MGM1, mitochondrial OS=Saccharomyces cerevisiae (strain ATCC 204508 / S288c) OX=559292 GN=MGM1 PE=1 SV=3</t>
  </si>
  <si>
    <t>YOR211C</t>
  </si>
  <si>
    <t>S000000111</t>
  </si>
  <si>
    <t>P32316</t>
  </si>
  <si>
    <t>Acetyl-CoA hydrolase</t>
  </si>
  <si>
    <t>ACH1</t>
  </si>
  <si>
    <t>&gt;sp|P32316|ACH1_YEAST Acetyl-CoA hydrolase OS=Saccharomyces cerevisiae (strain ATCC 204508 / S288c) OX=559292 GN=ACH1 PE=1 SV=2</t>
  </si>
  <si>
    <t>YBL015W</t>
  </si>
  <si>
    <t>S000000778</t>
  </si>
  <si>
    <t>P32317</t>
  </si>
  <si>
    <t>Protein AFG1</t>
  </si>
  <si>
    <t>AFG1</t>
  </si>
  <si>
    <t>&gt;sp|P32317|AFG1_YEAST Protein AFG1 OS=Saccharomyces cerevisiae (strain ATCC 204508 / S288c) OX=559292 GN=AFG1 PE=1 SV=1</t>
  </si>
  <si>
    <t>YEL052W</t>
  </si>
  <si>
    <t>S000006262</t>
  </si>
  <si>
    <t>P32331</t>
  </si>
  <si>
    <t>Carrier protein YMC1, mitochondrial</t>
  </si>
  <si>
    <t>YMC1</t>
  </si>
  <si>
    <t>&gt;sp|P32331|YMC1_YEAST Mitochondrial glycine transporter YMC1 OS=Saccharomyces cerevisiae (strain ATCC 204508 / S288c) OX=559292 GN=YMC1 PE=1 SV=2</t>
  </si>
  <si>
    <t>YPR058W</t>
  </si>
  <si>
    <t>S000001603</t>
  </si>
  <si>
    <t>P32332</t>
  </si>
  <si>
    <t>Mitochondrial oxaloacetate transport protein</t>
  </si>
  <si>
    <t>OAC1</t>
  </si>
  <si>
    <t>&gt;sp|P32332|OAC1_YEAST Mitochondrial oxaloacetate transport protein OS=Saccharomyces cerevisiae (strain ATCC 204508 / S288c) OX=559292 GN=OAC1 PE=1 SV=1</t>
  </si>
  <si>
    <t>YKL120W</t>
  </si>
  <si>
    <t>S000006003</t>
  </si>
  <si>
    <t>P32333</t>
  </si>
  <si>
    <t>TATA-binding protein-associated factor MOT1</t>
  </si>
  <si>
    <t>MOT1</t>
  </si>
  <si>
    <t>&gt;sp|P32333|MOT1_YEAST TATA-binding protein-associated factor MOT1 OS=Saccharomyces cerevisiae (strain ATCC 204508 / S288c) OX=559292 GN=MOT1 PE=1 SV=1</t>
  </si>
  <si>
    <t>YPL082C</t>
  </si>
  <si>
    <t>S000004193</t>
  </si>
  <si>
    <t>P32335</t>
  </si>
  <si>
    <t>Protein MSS51, mitochondrial</t>
  </si>
  <si>
    <t>MSS51</t>
  </si>
  <si>
    <t>&gt;sp|P32335|MSS51_YEAST Protein MSS51, mitochondrial OS=Saccharomyces cerevisiae (strain ATCC 204508 / S288c) OX=559292 GN=MSS51 PE=1 SV=2</t>
  </si>
  <si>
    <t>YLR203C</t>
  </si>
  <si>
    <t>S000004589</t>
  </si>
  <si>
    <t>P32340</t>
  </si>
  <si>
    <t>Rotenone-insensitive NADH-ubiquinone oxidoreductase, mitochondrial</t>
  </si>
  <si>
    <t>NDI1</t>
  </si>
  <si>
    <t>&gt;sp|P32340|NDI1_YEAST Rotenone-insensitive NADH-ubiquinone oxidoreductase, mitochondrial OS=Saccharomyces cerevisiae (strain ATCC 204508 / S288c) OX=559292 GN=NDI1 PE=1 SV=1</t>
  </si>
  <si>
    <t>YML120C</t>
  </si>
  <si>
    <t>S000001695</t>
  </si>
  <si>
    <t>P32368</t>
  </si>
  <si>
    <t>Phosphoinositide phosphatase SAC1</t>
  </si>
  <si>
    <t>SAC1</t>
  </si>
  <si>
    <t>&gt;sp|P32368|SAC1_YEAST Phosphatidylinositol-3-phosphatase SAC1 OS=Saccharomyces cerevisiae (strain ATCC 204508 / S288c) OX=559292 GN=SAC1 PE=1 SV=1</t>
  </si>
  <si>
    <t>YKL212W</t>
  </si>
  <si>
    <t>S000005324</t>
  </si>
  <si>
    <t>P32378</t>
  </si>
  <si>
    <t>4-hydroxybenzoate polyprenyltransferase, mitochondrial</t>
  </si>
  <si>
    <t>COQ2</t>
  </si>
  <si>
    <t>&gt;sp|P32378|COQ2_YEAST 4-hydroxybenzoate polyprenyltransferase, mitochondrial OS=Saccharomyces cerevisiae (strain ATCC 204508 / S288c) OX=559292 GN=COQ2 PE=1 SV=1</t>
  </si>
  <si>
    <t>YNR041C</t>
  </si>
  <si>
    <t>S000002813</t>
  </si>
  <si>
    <t>P32387</t>
  </si>
  <si>
    <t>54S ribosomal protein L41, mitochondrial</t>
  </si>
  <si>
    <t>MRP20</t>
  </si>
  <si>
    <t>&gt;sp|P32387|RM41_YEAST 54S ribosomal protein L41, mitochondrial OS=Saccharomyces cerevisiae (strain ATCC 204508 / S288c) OX=559292 GN=MRP20 PE=1 SV=1</t>
  </si>
  <si>
    <t>YDR405W</t>
  </si>
  <si>
    <t>S000001650</t>
  </si>
  <si>
    <t>P32388</t>
  </si>
  <si>
    <t>54S ribosomal protein MRP49, mitochondrial</t>
  </si>
  <si>
    <t>MRP49</t>
  </si>
  <si>
    <t>&gt;sp|P32388|RM49_YEAST 54S ribosomal protein MRP49, mitochondrial OS=Saccharomyces cerevisiae (strain ATCC 204508 / S288c) OX=559292 GN=MRP49 PE=1 SV=1</t>
  </si>
  <si>
    <t>YKL167C</t>
  </si>
  <si>
    <t>S000007222</t>
  </si>
  <si>
    <t>P32445</t>
  </si>
  <si>
    <t>Single-stranded DNA-binding protein RIM1, mitochondrial</t>
  </si>
  <si>
    <t>RIM1</t>
  </si>
  <si>
    <t>&gt;sp|P32445|RIM1_YEAST Single-stranded DNA-binding protein RIM1, mitochondrial OS=Saccharomyces cerevisiae (strain ATCC 204508 / S288c) OX=559292 GN=RIM1 PE=1 SV=1</t>
  </si>
  <si>
    <t>YCR028C-A</t>
  </si>
  <si>
    <t>S000003518</t>
  </si>
  <si>
    <t>P32451</t>
  </si>
  <si>
    <t>Biotin synthase, mitochondrial</t>
  </si>
  <si>
    <t>BIO2</t>
  </si>
  <si>
    <t>&gt;sp|P32451|BIOB_YEAST Biotin synthase, mitochondrial OS=Saccharomyces cerevisiae (strain ATCC 204508 / S288c) OX=559292 GN=BIO2 PE=1 SV=2</t>
  </si>
  <si>
    <t>YGR286C</t>
  </si>
  <si>
    <t>S000005259</t>
  </si>
  <si>
    <t>P32453</t>
  </si>
  <si>
    <t>Protein ATP11, mitochondrial</t>
  </si>
  <si>
    <t>ATP11</t>
  </si>
  <si>
    <t>&gt;sp|P32453|ATP11_YEAST Protein ATP11, mitochondrial OS=Saccharomyces cerevisiae (strain ATCC 204508 / S288c) OX=559292 GN=ATP11 PE=1 SV=1</t>
  </si>
  <si>
    <t>YNL315C</t>
  </si>
  <si>
    <t>S000001640</t>
  </si>
  <si>
    <t>P32454</t>
  </si>
  <si>
    <t>Aminopeptidase 2, mitochondrial</t>
  </si>
  <si>
    <t>APE2</t>
  </si>
  <si>
    <t>&gt;sp|P32454|APE2_YEAST Aminopeptidase 2, mitochondrial OS=Saccharomyces cerevisiae (strain ATCC 204508 / S288c) OX=559292 GN=APE2 PE=1 SV=4</t>
  </si>
  <si>
    <t>YKL157W</t>
  </si>
  <si>
    <t>S000001675</t>
  </si>
  <si>
    <t>P32463</t>
  </si>
  <si>
    <t>Acyl carrier protein, mitochondrial</t>
  </si>
  <si>
    <t>ACP1</t>
  </si>
  <si>
    <t>&gt;sp|P32463|ACPM_YEAST Acyl carrier protein, mitochondrial OS=Saccharomyces cerevisiae (strain ATCC 204508 / S288c) OX=559292 GN=ACP1 PE=1 SV=1</t>
  </si>
  <si>
    <t>YKL192C</t>
  </si>
  <si>
    <t>S000000425</t>
  </si>
  <si>
    <t>P32473</t>
  </si>
  <si>
    <t>Pyruvate dehydrogenase E1 component subunit beta, mitochondrial</t>
  </si>
  <si>
    <t>PDB1</t>
  </si>
  <si>
    <t>&gt;sp|P32473|ODPB_YEAST Pyruvate dehydrogenase E1 component subunit beta, mitochondrial OS=Saccharomyces cerevisiae (strain ATCC 204508 / S288c) OX=559292 GN=PDB1 PE=1 SV=2</t>
  </si>
  <si>
    <t>YBR221C</t>
  </si>
  <si>
    <t>S000004668</t>
  </si>
  <si>
    <t>P32493</t>
  </si>
  <si>
    <t>ATPase expression protein 1, mitochondrial</t>
  </si>
  <si>
    <t>AEP1</t>
  </si>
  <si>
    <t>&gt;sp|P32493|AEP1_YEAST ATPase expression protein 1, mitochondrial OS=Saccharomyces cerevisiae (strain ATCC 204508 / S288c) OX=559292 GN=AEP1 PE=1 SV=2</t>
  </si>
  <si>
    <t>YMR064W</t>
  </si>
  <si>
    <t>S000004057</t>
  </si>
  <si>
    <t>P32522</t>
  </si>
  <si>
    <t>Pentatricopeptide repeat-containing protein PET309, mitochondrial</t>
  </si>
  <si>
    <t>PET309</t>
  </si>
  <si>
    <t>&gt;sp|P32522|PT309_YEAST Pentatricopeptide repeat-containing protein PET309, mitochondrial OS=Saccharomyces cerevisiae (strain ATCC 204508 / S288c) OX=559292 GN=PET309 PE=1 SV=1</t>
  </si>
  <si>
    <t>YLR067C</t>
  </si>
  <si>
    <t>S000003281</t>
  </si>
  <si>
    <t>P32564</t>
  </si>
  <si>
    <t>Protein SCM4</t>
  </si>
  <si>
    <t>SCM4</t>
  </si>
  <si>
    <t>&gt;sp|P32564|SCM4_YEAST Protein SCM4 OS=Saccharomyces cerevisiae (strain ATCC 204508 / S288c) OX=559292 GN=SCM4 PE=1 SV=1</t>
  </si>
  <si>
    <t>YGR049W</t>
  </si>
  <si>
    <t>S000002418</t>
  </si>
  <si>
    <t>P32568</t>
  </si>
  <si>
    <t>Protein SNQ2</t>
  </si>
  <si>
    <t>SNQ2</t>
  </si>
  <si>
    <t>&gt;sp|P32568|SNQ2_YEAST Protein SNQ2 OS=Saccharomyces cerevisiae (strain ATCC 204508 / S288c) OX=559292 GN=SNQ2 PE=1 SV=2</t>
  </si>
  <si>
    <t>S000005950</t>
  </si>
  <si>
    <t>P32580</t>
  </si>
  <si>
    <t>ATP-dependent RNA helicase SUV3, mitochondrial</t>
  </si>
  <si>
    <t>SUV3</t>
  </si>
  <si>
    <t>&gt;sp|P32580|SUV3_YEAST ATP-dependent RNA helicase SUV3, mitochondrial OS=Saccharomyces cerevisiae (strain ATCC 204508 / S288c) OX=559292 GN=SUV3 PE=1 SV=2</t>
  </si>
  <si>
    <t>YPL029W</t>
  </si>
  <si>
    <t>S000001686</t>
  </si>
  <si>
    <t>P32600</t>
  </si>
  <si>
    <t>Serine/threonine-protein kinase TOR2</t>
  </si>
  <si>
    <t>TOR2</t>
  </si>
  <si>
    <t>&gt;sp|P32600|TOR2_YEAST Serine/threonine-protein kinase TOR2 OS=Saccharomyces cerevisiae (strain ATCC 204508 / S288c) OX=559292 GN=TOR2 PE=1 SV=3</t>
  </si>
  <si>
    <t>S000005543</t>
  </si>
  <si>
    <t>P32606</t>
  </si>
  <si>
    <t>Putative mitochondrial translation system component PET127</t>
  </si>
  <si>
    <t>PET127</t>
  </si>
  <si>
    <t>&gt;sp|P32606|PT127_YEAST Putative mitochondrial translation system component PET127 OS=Saccharomyces cerevisiae (strain ATCC 204508 / S288c) OX=559292 GN=PET127 PE=1 SV=2</t>
  </si>
  <si>
    <t>YOR017W</t>
  </si>
  <si>
    <t>S000000776</t>
  </si>
  <si>
    <t>P32611</t>
  </si>
  <si>
    <t>54S ribosomal protein RML2, mitochondrial</t>
  </si>
  <si>
    <t>RML2</t>
  </si>
  <si>
    <t>&gt;sp|P32611|RML2_YEAST 54S ribosomal protein RML2, mitochondrial OS=Saccharomyces cerevisiae (strain ATCC 204508 / S288c) OX=559292 GN=RML2 PE=1 SV=1</t>
  </si>
  <si>
    <t>YEL050C</t>
  </si>
  <si>
    <t>S000000966</t>
  </si>
  <si>
    <t>P32657</t>
  </si>
  <si>
    <t>Chromo domain-containing protein 1</t>
  </si>
  <si>
    <t>CHD1</t>
  </si>
  <si>
    <t>&gt;sp|P32657|CHD1_YEAST Chromo domain-containing protein 1 OS=Saccharomyces cerevisiae (strain ATCC 204508 / S288c) OX=559292 GN=CHD1 PE=1 SV=1</t>
  </si>
  <si>
    <t>S000000109</t>
  </si>
  <si>
    <t>P32785</t>
  </si>
  <si>
    <t>Methionyl-tRNA formyltransferase, mitochondrial</t>
  </si>
  <si>
    <t>FMT1</t>
  </si>
  <si>
    <t>&gt;sp|P32785|FMT_YEAST Methionyl-tRNA formyltransferase, mitochondrial OS=Saccharomyces cerevisiae (strain ATCC 204508 / S288c) OX=559292 GN=FMT1 PE=1 SV=2</t>
  </si>
  <si>
    <t>YBL013W</t>
  </si>
  <si>
    <t>S000003905</t>
  </si>
  <si>
    <t>P32787</t>
  </si>
  <si>
    <t>Mitochondrial genome maintenance protein MGM101</t>
  </si>
  <si>
    <t>MGM101</t>
  </si>
  <si>
    <t>&gt;sp|P32787|MG101_YEAST Mitochondrial genome maintenance protein MGM101 OS=Saccharomyces cerevisiae (strain ATCC 204508 / S288c) OX=559292 GN=MGM101 PE=1 SV=1</t>
  </si>
  <si>
    <t>YJR144W</t>
  </si>
  <si>
    <t>S000001059</t>
  </si>
  <si>
    <t>P32792</t>
  </si>
  <si>
    <t>UPF0744 protein YSC83</t>
  </si>
  <si>
    <t>YSC83</t>
  </si>
  <si>
    <t>&gt;sp|P32792|YHH7_YEAST UPF0744 protein YSC83 OS=Saccharomyces cerevisiae (strain ATCC 204508 / S288c) OX=559292 GN=YSC83 PE=1 SV=1</t>
  </si>
  <si>
    <t>YHR017W</t>
  </si>
  <si>
    <t>S000006228</t>
  </si>
  <si>
    <t>P32795</t>
  </si>
  <si>
    <t>Mitochondrial inner membrane i-AAA protease supercomplex subunit YME1</t>
  </si>
  <si>
    <t>YME1</t>
  </si>
  <si>
    <t>&gt;sp|P32795|YME1_YEAST Mitochondrial inner membrane i-AAA protease supercomplex subunit YME1 OS=Saccharomyces cerevisiae (strain ATCC 204508 / S288c) OX=559292 GN=YME1 PE=1 SV=1</t>
  </si>
  <si>
    <t>YPR024W</t>
  </si>
  <si>
    <t>S000004506</t>
  </si>
  <si>
    <t>P32796</t>
  </si>
  <si>
    <t>Carnitine O-acetyltransferase, mitochondrial</t>
  </si>
  <si>
    <t>CAT2</t>
  </si>
  <si>
    <t>&gt;sp|P32796|CACP_YEAST Carnitine O-acetyltransferase, mitochondrial OS=Saccharomyces cerevisiae (strain ATCC 204508 / S288c) OX=559292 GN=CAT2 PE=1 SV=2</t>
  </si>
  <si>
    <t>YML042W</t>
  </si>
  <si>
    <t>S000003159</t>
  </si>
  <si>
    <t>P32799</t>
  </si>
  <si>
    <t>Cytochrome c oxidase subunit 6A, mitochondrial</t>
  </si>
  <si>
    <t>COX13</t>
  </si>
  <si>
    <t>&gt;sp|P32799|COX13_YEAST Cytochrome c oxidase subunit 13, mitochondrial OS=Saccharomyces cerevisiae (strain ATCC 204508 / S288c) OX=559292 GN=COX13 PE=1 SV=1</t>
  </si>
  <si>
    <t>YGL191W</t>
  </si>
  <si>
    <t>S000000295</t>
  </si>
  <si>
    <t>P32830</t>
  </si>
  <si>
    <t>Mitochondrial import inner membrane translocase subunit TIM12</t>
  </si>
  <si>
    <t>TIM12</t>
  </si>
  <si>
    <t>&gt;sp|P32830|TIM12_YEAST Mitochondrial import inner membrane translocase subunit TIM12 OS=Saccharomyces cerevisiae (strain ATCC 204508 / S288c) OX=559292 GN=TIM12 PE=1 SV=1</t>
  </si>
  <si>
    <t>S000002783</t>
  </si>
  <si>
    <t>P32839</t>
  </si>
  <si>
    <t>Mitochondrial chaperone BCS1</t>
  </si>
  <si>
    <t>BCS1</t>
  </si>
  <si>
    <t>&gt;sp|P32839|BCS1_YEAST Mitochondrial chaperone BCS1 OS=Saccharomyces cerevisiae (strain ATCC 204508 / S288c) OX=559292 GN=BCS1 PE=1 SV=2</t>
  </si>
  <si>
    <t>YDR375C</t>
  </si>
  <si>
    <t>S000004917</t>
  </si>
  <si>
    <t>P32843</t>
  </si>
  <si>
    <t>Mitochondrial escape protein 2</t>
  </si>
  <si>
    <t>YME2</t>
  </si>
  <si>
    <t>&gt;sp|P32843|YME2_YEAST Mitochondrial escape protein 2 OS=Saccharomyces cerevisiae (strain ATCC 204508 / S288c) OX=559292 GN=YME2 PE=1 SV=1</t>
  </si>
  <si>
    <t>S000001523</t>
  </si>
  <si>
    <t>P32860</t>
  </si>
  <si>
    <t>NifU-like protein, mitochondrial</t>
  </si>
  <si>
    <t>NFU1</t>
  </si>
  <si>
    <t>&gt;sp|P32860|NFU1_YEAST NifU-like protein, mitochondrial OS=Saccharomyces cerevisiae (strain ATCC 204508 / S288c) OX=559292 GN=NFU1 PE=1 SV=2</t>
  </si>
  <si>
    <t>YKL040C</t>
  </si>
  <si>
    <t>S000004820</t>
  </si>
  <si>
    <t>P32874</t>
  </si>
  <si>
    <t>Acetyl-CoA carboxylase, mitochondrial;Biotin carboxylase</t>
  </si>
  <si>
    <t>HFA1</t>
  </si>
  <si>
    <t>&gt;sp|P32874|HFA1_YEAST Acetyl-CoA carboxylase, mitochondrial OS=Saccharomyces cerevisiae (strain ATCC 204508 / S288c) OX=559292 GN=HFA1 PE=1 SV=2</t>
  </si>
  <si>
    <t>YMR207C</t>
  </si>
  <si>
    <t>S000005722</t>
  </si>
  <si>
    <t>P32875</t>
  </si>
  <si>
    <t>Lipoyl synthase, mitochondrial</t>
  </si>
  <si>
    <t>LIP5</t>
  </si>
  <si>
    <t>&gt;sp|P32875|LIPA_YEAST Lipoyl synthase, mitochondrial OS=Saccharomyces cerevisiae (strain ATCC 204508 / S288c) OX=559292 GN=LIP5 PE=1 SV=1</t>
  </si>
  <si>
    <t>YOR196C</t>
  </si>
  <si>
    <t>S000002333</t>
  </si>
  <si>
    <t>P32891</t>
  </si>
  <si>
    <t>D-lactate dehydrogenase [cytochrome] 1, mitochondrial</t>
  </si>
  <si>
    <t>DLD1</t>
  </si>
  <si>
    <t>&gt;sp|P32891|DLD1_YEAST D-lactate dehydrogenase [cytochrome] 1, mitochondrial OS=Saccharomyces cerevisiae (strain ATCC 204508 / S288c) OX=559292 GN=DLD1 PE=1 SV=2</t>
  </si>
  <si>
    <t>YDL174C</t>
  </si>
  <si>
    <t>S000005300</t>
  </si>
  <si>
    <t>P32897</t>
  </si>
  <si>
    <t>Mitochondrial import inner membrane translocase subunit TIM23</t>
  </si>
  <si>
    <t>TIM23</t>
  </si>
  <si>
    <t>&gt;sp|P32897|TIM23_YEAST Mitochondrial import inner membrane translocase subunit TIM23 OS=Saccharomyces cerevisiae (strain ATCC 204508 / S288c) OX=559292 GN=TIM23 PE=1 SV=1</t>
  </si>
  <si>
    <t>S000002838</t>
  </si>
  <si>
    <t>P32898</t>
  </si>
  <si>
    <t>Mitochondrial presequence protease</t>
  </si>
  <si>
    <t>CYM1</t>
  </si>
  <si>
    <t>&gt;sp|P32898|CYM1_YEAST Mitochondrial presequence protease OS=Saccharomyces cerevisiae (strain ATCC 204508 / S288c) OX=559292 GN=CYM1 PE=1 SV=2</t>
  </si>
  <si>
    <t>YDR430C</t>
  </si>
  <si>
    <t>S000000996</t>
  </si>
  <si>
    <t>P32902</t>
  </si>
  <si>
    <t>37S ribosomal protein MRP4, mitochondrial</t>
  </si>
  <si>
    <t>MRP4</t>
  </si>
  <si>
    <t>&gt;sp|P32902|RT04_YEAST 37S ribosomal protein MRP4, mitochondrial OS=Saccharomyces cerevisiae (strain ATCC 204508 / S288c) OX=559292 GN=MRP4 PE=1 SV=1</t>
  </si>
  <si>
    <t>YHL004W</t>
  </si>
  <si>
    <t>S000001190</t>
  </si>
  <si>
    <t>P32904</t>
  </si>
  <si>
    <t>54S ribosomal protein L6, mitochondrial</t>
  </si>
  <si>
    <t>MRPL6</t>
  </si>
  <si>
    <t>&gt;sp|P32904|RM06_YEAST 54S ribosomal protein L6, mitochondrial OS=Saccharomyces cerevisiae (strain ATCC 204508 / S288c) OX=559292 GN=MRPL6 PE=1 SV=2</t>
  </si>
  <si>
    <t>YHR147C</t>
  </si>
  <si>
    <t>S000005285</t>
  </si>
  <si>
    <t>P32907</t>
  </si>
  <si>
    <t>Ammonia transport outward protein 2</t>
  </si>
  <si>
    <t>ATO2</t>
  </si>
  <si>
    <t>&gt;sp|P32907|ATO2_YEAST Ammonia transport outward protein 2 OS=Saccharomyces cerevisiae (strain ATCC 204508 / S288c) OX=559292 GN=ATO2 PE=1 SV=1</t>
  </si>
  <si>
    <t>YNR002C</t>
  </si>
  <si>
    <t>S000004460</t>
  </si>
  <si>
    <t>P32939</t>
  </si>
  <si>
    <t>GTP-binding protein YPT7</t>
  </si>
  <si>
    <t>YPT7</t>
  </si>
  <si>
    <t>&gt;sp|P32939|YPT7_YEAST Ypt/Rab-type GTPase YPT7 OS=Saccharomyces cerevisiae (strain ATCC 204508 / S288c) OX=559292 GN=YPT7 PE=1 SV=1</t>
  </si>
  <si>
    <t>YML001W</t>
  </si>
  <si>
    <t>S000002814;S000005679</t>
  </si>
  <si>
    <t>P33302;Q04182</t>
  </si>
  <si>
    <t>P33302</t>
  </si>
  <si>
    <t>Pleiotropic ABC efflux transporter of multiple drugs</t>
  </si>
  <si>
    <t>PDR5</t>
  </si>
  <si>
    <t>&gt;sp|P33302|PDR5_YEAST Pleiotropic ABC efflux transporter of multiple drugs OS=Saccharomyces cerevisiae (strain ATCC 204508 / S288c) OX=559292 GN=PDR5 PE=1 SV=1</t>
  </si>
  <si>
    <t>S000003856</t>
  </si>
  <si>
    <t>P33303</t>
  </si>
  <si>
    <t>Succinate/fumarate mitochondrial transporter</t>
  </si>
  <si>
    <t>SFC1</t>
  </si>
  <si>
    <t>&gt;sp|P33303|SFC1_YEAST Succinate/fumarate mitochondrial transporter OS=Saccharomyces cerevisiae (strain ATCC 204508 / S288c) OX=559292 GN=SFC1 PE=1 SV=2</t>
  </si>
  <si>
    <t>YJR095W</t>
  </si>
  <si>
    <t>S000004178</t>
  </si>
  <si>
    <t>P33310</t>
  </si>
  <si>
    <t>ATP-dependent permease MDL1, mitochondrial</t>
  </si>
  <si>
    <t>MDL1</t>
  </si>
  <si>
    <t>&gt;sp|P33310|MDL1_YEAST ATP-dependent permease MDL1, mitochondrial OS=Saccharomyces cerevisiae (strain ATCC 204508 / S288c) OX=559292 GN=MDL1 PE=1 SV=2</t>
  </si>
  <si>
    <t>YLR188W</t>
  </si>
  <si>
    <t>S000006191</t>
  </si>
  <si>
    <t>P33311</t>
  </si>
  <si>
    <t>ATP-dependent permease MDL2, mitochondrial</t>
  </si>
  <si>
    <t>MDL2</t>
  </si>
  <si>
    <t>&gt;sp|P33311|MDL2_YEAST ATP-dependent permease MDL2, mitochondrial OS=Saccharomyces cerevisiae (strain ATCC 204508 / S288c) OX=559292 GN=MDL2 PE=1 SV=3</t>
  </si>
  <si>
    <t>YPL270W</t>
  </si>
  <si>
    <t>S000002374</t>
  </si>
  <si>
    <t>P33327</t>
  </si>
  <si>
    <t>NAD-specific glutamate dehydrogenase</t>
  </si>
  <si>
    <t>GDH2</t>
  </si>
  <si>
    <t>&gt;sp|P33327|DHE2_YEAST NAD-specific glutamate dehydrogenase OS=Saccharomyces cerevisiae (strain ATCC 204508 / S288c) OX=559292 GN=GDH2 PE=1 SV=1</t>
  </si>
  <si>
    <t>YDL215C</t>
  </si>
  <si>
    <t>S000002666</t>
  </si>
  <si>
    <t>P33416</t>
  </si>
  <si>
    <t>Heat shock protein 78, mitochondrial</t>
  </si>
  <si>
    <t>HSP78</t>
  </si>
  <si>
    <t>&gt;sp|P33416|HSP78_YEAST Heat shock protein 78, mitochondrial OS=Saccharomyces cerevisiae (strain ATCC 204508 / S288c) OX=559292 GN=HSP78 PE=1 SV=2</t>
  </si>
  <si>
    <t>YDR258C</t>
  </si>
  <si>
    <t>S000001624</t>
  </si>
  <si>
    <t>P33421</t>
  </si>
  <si>
    <t>Succinate dehydrogenase [ubiquinone] cytochrome b subunit, mitochondrial</t>
  </si>
  <si>
    <t>SDH3</t>
  </si>
  <si>
    <t>&gt;sp|P33421|SDH3_YEAST Succinate dehydrogenase [ubiquinone] cytochrome b subunit, mitochondrial OS=Saccharomyces cerevisiae (strain ATCC 204508 / S288c) OX=559292 GN=SDH3 PE=1 SV=1</t>
  </si>
  <si>
    <t>YKL141W</t>
  </si>
  <si>
    <t>S000000455</t>
  </si>
  <si>
    <t>P33759</t>
  </si>
  <si>
    <t>37S ribosomal protein S5, mitochondrial</t>
  </si>
  <si>
    <t>MRPS5</t>
  </si>
  <si>
    <t>&gt;sp|P33759|RT05_YEAST 37S ribosomal protein S5, mitochondrial OS=Saccharomyces cerevisiae (strain ATCC 204508 / S288c) OX=559292 GN=MRPS5 PE=1 SV=1</t>
  </si>
  <si>
    <t>YBR251W</t>
  </si>
  <si>
    <t>S000000176</t>
  </si>
  <si>
    <t>P33893</t>
  </si>
  <si>
    <t>Glutamyl-tRNA(Gln) amidotransferase subunit B, mitochondrial</t>
  </si>
  <si>
    <t>PET112</t>
  </si>
  <si>
    <t>&gt;sp|P33893|GATB_YEAST Glutamyl-tRNA(Gln) amidotransferase subunit B, mitochondrial OS=Saccharomyces cerevisiae (strain ATCC 204508 / S288c) OX=559292 GN=PET112 PE=1 SV=3</t>
  </si>
  <si>
    <t>YBL080C</t>
  </si>
  <si>
    <t>S000000001</t>
  </si>
  <si>
    <t>P34111</t>
  </si>
  <si>
    <t>Transcription factor tau 138 kDa subunit</t>
  </si>
  <si>
    <t>TFC3</t>
  </si>
  <si>
    <t>&gt;sp|P34111|TFC3_YEAST Transcription factor tau 138 kDa subunit OS=Saccharomyces cerevisiae (strain ATCC 204508 / S288c) OX=559292 GN=TFC3 PE=1 SV=1</t>
  </si>
  <si>
    <t>YAL001C</t>
  </si>
  <si>
    <t>S000000160</t>
  </si>
  <si>
    <t>P34227</t>
  </si>
  <si>
    <t>Mitochondrial peroxiredoxin PRX1</t>
  </si>
  <si>
    <t>PRX1</t>
  </si>
  <si>
    <t>&gt;sp|P34227|PRX1_YEAST Peroxiredoxin PRX1, mitochondrial OS=Saccharomyces cerevisiae (strain ATCC 204508 / S288c) OX=559292 GN=PRX1 PE=1 SV=1</t>
  </si>
  <si>
    <t>YBL064C</t>
  </si>
  <si>
    <t>S000003314</t>
  </si>
  <si>
    <t>P35180</t>
  </si>
  <si>
    <t>Mitochondrial import receptor subunit TOM20</t>
  </si>
  <si>
    <t>TOM20</t>
  </si>
  <si>
    <t>&gt;sp|P35180|TOM20_YEAST Mitochondrial import receptor subunit TOM20 OS=Saccharomyces cerevisiae (strain ATCC 204508 / S288c) OX=559292 GN=TOM20 PE=1 SV=1</t>
  </si>
  <si>
    <t>YGR082W</t>
  </si>
  <si>
    <t>S000001878</t>
  </si>
  <si>
    <t>P35191</t>
  </si>
  <si>
    <t>DnaJ homolog 1, mitochondrial</t>
  </si>
  <si>
    <t>MDJ1</t>
  </si>
  <si>
    <t>&gt;sp|P35191|MDJ1_YEAST DnaJ homolog 1, mitochondrial OS=Saccharomyces cerevisiae (strain ATCC 204508 / S288c) OX=559292 GN=MDJ1 PE=1 SV=1</t>
  </si>
  <si>
    <t>YFL016C</t>
  </si>
  <si>
    <t>S000001539</t>
  </si>
  <si>
    <t>P35691</t>
  </si>
  <si>
    <t>Translationally-controlled tumor protein homolog</t>
  </si>
  <si>
    <t>TMA19</t>
  </si>
  <si>
    <t>&gt;sp|P35691|TCTP_YEAST Translationally-controlled tumor protein homolog OS=Saccharomyces cerevisiae (strain ATCC 204508 / S288c) OX=559292 GN=TMA19 PE=1 SV=1</t>
  </si>
  <si>
    <t>S000001538</t>
  </si>
  <si>
    <t>P35731</t>
  </si>
  <si>
    <t>3-oxoacyl-[acyl-carrier-protein] reductase</t>
  </si>
  <si>
    <t>OAR1</t>
  </si>
  <si>
    <t>&gt;sp|P35731|FABG_YEAST 3-oxoacyl-[acyl-carrier-protein] reductase OS=Saccharomyces cerevisiae (strain ATCC 204508 / S288c) OX=559292 GN=OAR1 PE=1 SV=1</t>
  </si>
  <si>
    <t>YKL055C</t>
  </si>
  <si>
    <t>S000001653</t>
  </si>
  <si>
    <t>P35996</t>
  </si>
  <si>
    <t>54S ribosomal protein L38, mitochondrial;54S ribosomal protein L34, mitochondrial</t>
  </si>
  <si>
    <t>MRPL38</t>
  </si>
  <si>
    <t>&gt;sp|P35996|RM38_YEAST 54S ribosomal protein L38, mitochondrial OS=Saccharomyces cerevisiae (strain ATCC 204508 / S288c) OX=559292 GN=MRPL38 PE=1 SV=1</t>
  </si>
  <si>
    <t>YKL170W</t>
  </si>
  <si>
    <t>S000001617</t>
  </si>
  <si>
    <t>P35999</t>
  </si>
  <si>
    <t>Mitochondrial intermediate peptidase</t>
  </si>
  <si>
    <t>&gt;sp|P35999|PMIP_YEAST Mitochondrial intermediate peptidase OS=Saccharomyces cerevisiae (strain ATCC 204508 / S288c) OX=559292 GN=OCT1 PE=1 SV=2</t>
  </si>
  <si>
    <t>YKL134C</t>
  </si>
  <si>
    <t>S000001550</t>
  </si>
  <si>
    <t>P36010</t>
  </si>
  <si>
    <t>Nucleoside diphosphate kinase</t>
  </si>
  <si>
    <t>YNK1</t>
  </si>
  <si>
    <t>&gt;sp|P36010|NDK_YEAST Nucleoside diphosphate kinase OS=Saccharomyces cerevisiae (strain ATCC 204508 / S288c) OX=559292 GN=YNK1 PE=1 SV=1</t>
  </si>
  <si>
    <t>YKL067W</t>
  </si>
  <si>
    <t>S000001512</t>
  </si>
  <si>
    <t>P36013</t>
  </si>
  <si>
    <t>NAD-dependent malic enzyme, mitochondrial</t>
  </si>
  <si>
    <t>MAE1</t>
  </si>
  <si>
    <t>&gt;sp|P36013|MAOM_YEAST NAD-dependent malic enzyme, mitochondrial OS=Saccharomyces cerevisiae (strain ATCC 204508 / S288c) OX=559292 GN=MAE1 PE=1 SV=1</t>
  </si>
  <si>
    <t>YKL029C</t>
  </si>
  <si>
    <t>S000005615</t>
  </si>
  <si>
    <t>P36017</t>
  </si>
  <si>
    <t>Vacuolar protein sorting-associated protein 21</t>
  </si>
  <si>
    <t>VPS21</t>
  </si>
  <si>
    <t>&gt;sp|P36017|VPS21_YEAST Vacuolar protein sorting-associated protein 21 OS=Saccharomyces cerevisiae (strain ATCC 204508 / S288c) OX=559292 GN=VPS21 PE=1 SV=1</t>
  </si>
  <si>
    <t>YOR089C</t>
  </si>
  <si>
    <t>S000001700</t>
  </si>
  <si>
    <t>P36035</t>
  </si>
  <si>
    <t>Carboxylic acid transporter protein homolog</t>
  </si>
  <si>
    <t>JEN1</t>
  </si>
  <si>
    <t>&gt;sp|P36035|JEN1_YEAST Carboxylic acid transporter protein homolog OS=Saccharomyces cerevisiae (strain ATCC 204508 / S288c) OX=559292 GN=JEN1 PE=1 SV=1</t>
  </si>
  <si>
    <t>YKL217W</t>
  </si>
  <si>
    <t>S000001691</t>
  </si>
  <si>
    <t>P36038</t>
  </si>
  <si>
    <t>Cytochrome b termination protein 1</t>
  </si>
  <si>
    <t>CBT1</t>
  </si>
  <si>
    <t>&gt;sp|P36038|CBT1_YEAST Cytochrome b termination protein 1 OS=Saccharomyces cerevisiae (strain ATCC 204508 / S288c) OX=559292 GN=CBT1 PE=1 SV=1</t>
  </si>
  <si>
    <t>YKL208W</t>
  </si>
  <si>
    <t>S000001678</t>
  </si>
  <si>
    <t>P36046</t>
  </si>
  <si>
    <t>Mitochondrial intermembrane space import and assembly protein 40</t>
  </si>
  <si>
    <t>MIA40</t>
  </si>
  <si>
    <t>&gt;sp|P36046|MIA40_YEAST Mitochondrial intermembrane space import and assembly protein 40 OS=Saccharomyces cerevisiae (strain ATCC 204508 / S288c) OX=559292 GN=MIA40 PE=1 SV=2</t>
  </si>
  <si>
    <t>YKL195W</t>
  </si>
  <si>
    <t>S000001645</t>
  </si>
  <si>
    <t>P36052</t>
  </si>
  <si>
    <t>NADH dehydrogenase [ubiquinone] complex I, assembly factor 7 homolog</t>
  </si>
  <si>
    <t>&gt;sp|P36052|NDUF7_YEAST Protein arginine methyltransferase NDUFAF7 homolog, mitochondrial OS=Saccharomyces cerevisiae (strain ATCC 204508 / S288c) OX=559292 GN=YKL162C PE=1 SV=1</t>
  </si>
  <si>
    <t>S000001638</t>
  </si>
  <si>
    <t>P36056</t>
  </si>
  <si>
    <t>37S ribosomal protein S22, mitochondrial</t>
  </si>
  <si>
    <t>RSM22</t>
  </si>
  <si>
    <t>&gt;sp|P36056|RT22_YEAST Probable S-adenosyl-L-methionine-dependent RNA methyltransferase RSM22, mitochondrial OS=Saccharomyces cerevisiae (strain ATCC 204508 / S288c) OX=559292 GN=RSM22 PE=1 SV=1</t>
  </si>
  <si>
    <t>YKL155C</t>
  </si>
  <si>
    <t>S000001633</t>
  </si>
  <si>
    <t>P36060</t>
  </si>
  <si>
    <t>NADH-cytochrome b5 reductase 2;NADH-cytochrome b5 reductase p34 form;NADH-cytochrome b5 reductase p32 form</t>
  </si>
  <si>
    <t>MCR1</t>
  </si>
  <si>
    <t>&gt;sp|P36060|MCR1_YEAST NADH-cytochrome b5 reductase 2 OS=Saccharomyces cerevisiae (strain ATCC 204508 / S288c) OX=559292 GN=MCR1 PE=1 SV=1</t>
  </si>
  <si>
    <t>YKL150W</t>
  </si>
  <si>
    <t>S000001620</t>
  </si>
  <si>
    <t>P36064</t>
  </si>
  <si>
    <t>COX assembly mitochondrial protein</t>
  </si>
  <si>
    <t>CMC1</t>
  </si>
  <si>
    <t>&gt;sp|P36064|COXM1_YEAST COX assembly mitochondrial protein OS=Saccharomyces cerevisiae (strain ATCC 204508 / S288c) OX=559292 GN=CMC1 PE=1 SV=2</t>
  </si>
  <si>
    <t>YKL137W</t>
  </si>
  <si>
    <t>S000001510</t>
  </si>
  <si>
    <t>P36101</t>
  </si>
  <si>
    <t>tRNA threonylcarbamoyladenosine dehydratase 2</t>
  </si>
  <si>
    <t>TCD2</t>
  </si>
  <si>
    <t>&gt;sp|P36101|TCD2_YEAST tRNA threonylcarbamoyladenosine dehydratase 2 OS=Saccharomyces cerevisiae (strain ATCC 204508 / S288c) OX=559292 GN=TCD2 PE=1 SV=1</t>
  </si>
  <si>
    <t>YKL027W</t>
  </si>
  <si>
    <t>S000001724</t>
  </si>
  <si>
    <t>P36112</t>
  </si>
  <si>
    <t>MICOS complex subunit MIC60</t>
  </si>
  <si>
    <t>MIC60</t>
  </si>
  <si>
    <t>&gt;sp|P36112|MIC60_YEAST MICOS complex subunit MIC60 OS=Saccharomyces cerevisiae (strain ATCC 204508 / S288c) OX=559292 GN=MIC60 PE=1 SV=1</t>
  </si>
  <si>
    <t>S000001757</t>
  </si>
  <si>
    <t>P36141</t>
  </si>
  <si>
    <t>Putative redox protein FMP46, mitochondrial</t>
  </si>
  <si>
    <t>FMP46</t>
  </si>
  <si>
    <t>&gt;sp|P36141|FMP46_YEAST Putative redox protein FMP46, mitochondrial OS=Saccharomyces cerevisiae (strain ATCC 204508 / S288c) OX=559292 GN=FMP46 PE=1 SV=1</t>
  </si>
  <si>
    <t>YKR049C</t>
  </si>
  <si>
    <t>S000001773</t>
  </si>
  <si>
    <t>P36147</t>
  </si>
  <si>
    <t>Presequence translocated-associated motor subunit PAM17, mitochondrial</t>
  </si>
  <si>
    <t>PAM17</t>
  </si>
  <si>
    <t>&gt;sp|P36147|PAM17_YEAST Presequence translocated-associated motor subunit PAM17, mitochondrial OS=Saccharomyces cerevisiae (strain ATCC 204508 / S288c) OX=559292 GN=PAM17 PE=1 SV=1</t>
  </si>
  <si>
    <t>S000001778</t>
  </si>
  <si>
    <t>P36151</t>
  </si>
  <si>
    <t>Uncharacterized protein YKR070W</t>
  </si>
  <si>
    <t>YKR070W</t>
  </si>
  <si>
    <t>&gt;sp|P36151|YK50_YEAST Uncharacterized protein YKR070W OS=Saccharomyces cerevisiae (strain ATCC 204508 / S288c) OX=559292 GN=YKR070W PE=1 SV=1</t>
  </si>
  <si>
    <t>S000001795</t>
  </si>
  <si>
    <t>P36163</t>
  </si>
  <si>
    <t>Mitochondrial metalloendopeptidase OMA1</t>
  </si>
  <si>
    <t>OMA1</t>
  </si>
  <si>
    <t>&gt;sp|P36163|OMA1_YEAST Mitochondrial metalloendopeptidase OMA1 OS=Saccharomyces cerevisiae (strain ATCC 204508 / S288c) OX=559292 GN=OMA1 PE=1 SV=2</t>
  </si>
  <si>
    <t>YKR087C</t>
  </si>
  <si>
    <t>S000004626</t>
  </si>
  <si>
    <t>P36516</t>
  </si>
  <si>
    <t>54S ribosomal protein L3, mitochondrial</t>
  </si>
  <si>
    <t>MRPL3</t>
  </si>
  <si>
    <t>&gt;sp|P36516|RM03_YEAST 54S ribosomal protein L3, mitochondrial OS=Saccharomyces cerevisiae (strain ATCC 204508 / S288c) OX=559292 GN=MRPL3 PE=1 SV=2</t>
  </si>
  <si>
    <t>YMR024W</t>
  </si>
  <si>
    <t>S000004431</t>
  </si>
  <si>
    <t>P36517</t>
  </si>
  <si>
    <t>54S ribosomal protein L4, mitochondrial</t>
  </si>
  <si>
    <t>MRPL4</t>
  </si>
  <si>
    <t>&gt;sp|P36517|RM04_YEAST 54S ribosomal protein L4, mitochondrial OS=Saccharomyces cerevisiae (strain ATCC 204508 / S288c) OX=559292 GN=MRPL4 PE=1 SV=2</t>
  </si>
  <si>
    <t>YLR439W</t>
  </si>
  <si>
    <t>S000002645</t>
  </si>
  <si>
    <t>P36519</t>
  </si>
  <si>
    <t>54S ribosomal protein L7, mitochondrial</t>
  </si>
  <si>
    <t>MRPL7</t>
  </si>
  <si>
    <t>&gt;sp|P36519|RM07_YEAST 54S ribosomal protein L7, mitochondrial OS=Saccharomyces cerevisiae (strain ATCC 204508 / S288c) OX=559292 GN=MRPL7 PE=1 SV=2</t>
  </si>
  <si>
    <t>YDR237W</t>
  </si>
  <si>
    <t>S000005228</t>
  </si>
  <si>
    <t>P36520</t>
  </si>
  <si>
    <t>54S ribosomal protein L10, mitochondrial</t>
  </si>
  <si>
    <t>MRPL10</t>
  </si>
  <si>
    <t>&gt;sp|P36520|RM10_YEAST 54S ribosomal protein L10, mitochondrial OS=Saccharomyces cerevisiae (strain ATCC 204508 / S288c) OX=559292 GN=MRPL10 PE=1 SV=2</t>
  </si>
  <si>
    <t>YNL284C</t>
  </si>
  <si>
    <t>S000002361</t>
  </si>
  <si>
    <t>P36521</t>
  </si>
  <si>
    <t>54S ribosomal protein L11, mitochondrial</t>
  </si>
  <si>
    <t>MRPL11</t>
  </si>
  <si>
    <t>&gt;sp|P36521|RM11_YEAST 54S ribosomal protein L11, mitochondrial OS=Saccharomyces cerevisiae (strain ATCC 204508 / S288c) OX=559292 GN=MRPL11 PE=1 SV=2</t>
  </si>
  <si>
    <t>YDL202W</t>
  </si>
  <si>
    <t>S000004304</t>
  </si>
  <si>
    <t>P36523</t>
  </si>
  <si>
    <t>54S ribosomal protein L15, mitochondrial</t>
  </si>
  <si>
    <t>MRPL15</t>
  </si>
  <si>
    <t>&gt;sp|P36523|RM15_YEAST 54S ribosomal protein L15, mitochondrial OS=Saccharomyces cerevisiae (strain ATCC 204508 / S288c) OX=559292 GN=MRPL15 PE=1 SV=3</t>
  </si>
  <si>
    <t>YLR312W-A</t>
  </si>
  <si>
    <t>S000004806</t>
  </si>
  <si>
    <t>P36525</t>
  </si>
  <si>
    <t>54S ribosomal protein L24, mitochondrial</t>
  </si>
  <si>
    <t>MRPL24</t>
  </si>
  <si>
    <t>&gt;sp|P36525|RM24_YEAST 54S ribosomal protein L24, mitochondrial OS=Saccharomyces cerevisiae (strain ATCC 204508 / S288c) OX=559292 GN=MRPL24 PE=1 SV=2</t>
  </si>
  <si>
    <t>YMR193W</t>
  </si>
  <si>
    <t>S000000486</t>
  </si>
  <si>
    <t>P36526</t>
  </si>
  <si>
    <t>54S ribosomal protein L27, mitochondrial</t>
  </si>
  <si>
    <t>MRPL27</t>
  </si>
  <si>
    <t>&gt;sp|P36526|RM27_YEAST 54S ribosomal protein L27, mitochondrial OS=Saccharomyces cerevisiae (strain ATCC 204508 / S288c) OX=559292 GN=MRPL27 PE=1 SV=2</t>
  </si>
  <si>
    <t>YBR282W</t>
  </si>
  <si>
    <t>S000002870</t>
  </si>
  <si>
    <t>P36527</t>
  </si>
  <si>
    <t>54S ribosomal protein L28, mitochondrial</t>
  </si>
  <si>
    <t>MRPL28</t>
  </si>
  <si>
    <t>&gt;sp|P36527|RM28_YEAST 54S ribosomal protein L28, mitochondrial OS=Saccharomyces cerevisiae (strain ATCC 204508 / S288c) OX=559292 GN=MRPL28 PE=1 SV=2</t>
  </si>
  <si>
    <t>YDR462W</t>
  </si>
  <si>
    <t>S000005196</t>
  </si>
  <si>
    <t>P36528</t>
  </si>
  <si>
    <t>54S ribosomal protein L17, mitochondrial</t>
  </si>
  <si>
    <t>MRPL17</t>
  </si>
  <si>
    <t>&gt;sp|P36528|RM17_YEAST 54S ribosomal protein L17, mitochondrial OS=Saccharomyces cerevisiae (strain ATCC 204508 / S288c) OX=559292 GN=MRPL17 PE=1 SV=2</t>
  </si>
  <si>
    <t>YNL252C</t>
  </si>
  <si>
    <t>S000000326</t>
  </si>
  <si>
    <t>P36531</t>
  </si>
  <si>
    <t>54S ribosomal protein L36, mitochondrial</t>
  </si>
  <si>
    <t>MRPL36</t>
  </si>
  <si>
    <t>&gt;sp|P36531|RM36_YEAST 54S ribosomal protein L36, mitochondrial OS=Saccharomyces cerevisiae (strain ATCC 204508 / S288c) OX=559292 GN=MRPL36 PE=1 SV=3</t>
  </si>
  <si>
    <t>YBR122C</t>
  </si>
  <si>
    <t>S000000472</t>
  </si>
  <si>
    <t>P36532</t>
  </si>
  <si>
    <t>54S ribosomal protein L37, mitochondrial</t>
  </si>
  <si>
    <t>MRPL37</t>
  </si>
  <si>
    <t>&gt;sp|P36532|RM37_YEAST 54S ribosomal protein L37, mitochondrial OS=Saccharomyces cerevisiae (strain ATCC 204508 / S288c) OX=559292 GN=MRPL37 PE=1 SV=2</t>
  </si>
  <si>
    <t>YBR268W</t>
  </si>
  <si>
    <t>S000004468</t>
  </si>
  <si>
    <t>P36533</t>
  </si>
  <si>
    <t>54S ribosomal protein L39, mitochondrial</t>
  </si>
  <si>
    <t>MRPL39</t>
  </si>
  <si>
    <t>&gt;sp|P36533|RM39_YEAST 54S ribosomal protein L39, mitochondrial OS=Saccharomyces cerevisiae (strain ATCC 204508 / S288c) OX=559292 GN=MRPL39 PE=1 SV=3</t>
  </si>
  <si>
    <t>YML009C</t>
  </si>
  <si>
    <t>S000006094</t>
  </si>
  <si>
    <t>P36534</t>
  </si>
  <si>
    <t>54S ribosomal protein L40, mitochondrial</t>
  </si>
  <si>
    <t>MRPL40</t>
  </si>
  <si>
    <t>&gt;sp|P36534|RM40_YEAST 54S ribosomal protein L40, mitochondrial OS=Saccharomyces cerevisiae (strain ATCC 204508 / S288c) OX=559292 GN=MRPL40 PE=1 SV=2</t>
  </si>
  <si>
    <t>YPL173W</t>
  </si>
  <si>
    <t>S000000118</t>
  </si>
  <si>
    <t>P36775</t>
  </si>
  <si>
    <t>Lon protease homolog, mitochondrial</t>
  </si>
  <si>
    <t>PIM1</t>
  </si>
  <si>
    <t>&gt;sp|P36775|LONM_YEAST Lon protease homolog, mitochondrial OS=Saccharomyces cerevisiae (strain ATCC 204508 / S288c) OX=559292 GN=PIM1 PE=1 SV=2</t>
  </si>
  <si>
    <t>YBL022C</t>
  </si>
  <si>
    <t>S000003406</t>
  </si>
  <si>
    <t>P37267</t>
  </si>
  <si>
    <t>Assembly factor CBP4</t>
  </si>
  <si>
    <t>CBP4</t>
  </si>
  <si>
    <t>&gt;sp|P37267|CBP4_YEAST Assembly factor CBP4 OS=Saccharomyces cerevisiae (strain ATCC 204508 / S288c) OX=559292 GN=CBP4 PE=1 SV=3</t>
  </si>
  <si>
    <t>YGR174C</t>
  </si>
  <si>
    <t>S000000467</t>
  </si>
  <si>
    <t>P37292</t>
  </si>
  <si>
    <t>Serine hydroxymethyltransferase, mitochondrial</t>
  </si>
  <si>
    <t>SHM1</t>
  </si>
  <si>
    <t>&gt;sp|P37292|GLYM_YEAST Serine hydroxymethyltransferase, mitochondrial OS=Saccharomyces cerevisiae (strain ATCC 204508 / S288c) OX=559292 GN=SHM1 PE=1 SV=2</t>
  </si>
  <si>
    <t>YBR263W</t>
  </si>
  <si>
    <t>S000003379</t>
  </si>
  <si>
    <t>P37293</t>
  </si>
  <si>
    <t>N-terminal acetyltransferase 2</t>
  </si>
  <si>
    <t>NAT2</t>
  </si>
  <si>
    <t>&gt;sp|P37293|NAT2_YEAST Putative N-terminal acetyltransferase 2 OS=Saccharomyces cerevisiae (strain ATCC 204508 / S288c) OX=559292 GN=NAT2 PE=1 SV=2</t>
  </si>
  <si>
    <t>YGR147C</t>
  </si>
  <si>
    <t>S000004296</t>
  </si>
  <si>
    <t>P37297</t>
  </si>
  <si>
    <t>Phosphatidylinositol 4-kinase STT4</t>
  </si>
  <si>
    <t>STT4</t>
  </si>
  <si>
    <t>&gt;sp|P37297|STT4_YEAST Phosphatidylinositol 4-kinase STT4 OS=Saccharomyces cerevisiae (strain ATCC 204508 / S288c) OX=559292 GN=STT4 PE=1 SV=1</t>
  </si>
  <si>
    <t>YLR305C</t>
  </si>
  <si>
    <t>S000002585</t>
  </si>
  <si>
    <t>P37298</t>
  </si>
  <si>
    <t>Succinate dehydrogenase [ubiquinone] cytochrome b small subunit, mitochondrial</t>
  </si>
  <si>
    <t>SDH4</t>
  </si>
  <si>
    <t>&gt;sp|P37298|DHSD_YEAST Succinate dehydrogenase [ubiquinone] cytochrome b small subunit, mitochondrial OS=Saccharomyces cerevisiae (strain ATCC 204508 / S288c) OX=559292 GN=SDH4 PE=1 SV=1</t>
  </si>
  <si>
    <t>YDR178W</t>
  </si>
  <si>
    <t>S000003529</t>
  </si>
  <si>
    <t>P37299</t>
  </si>
  <si>
    <t>Cytochrome b-c1 complex subunit 10</t>
  </si>
  <si>
    <t>QCR10</t>
  </si>
  <si>
    <t>&gt;sp|P37299|QCR10_YEAST Cytochrome b-c1 complex subunit 10, mitochondrial OS=Saccharomyces cerevisiae (strain ATCC 204508 / S288c) OX=559292 GN=QCR10 PE=1 SV=2</t>
  </si>
  <si>
    <t>YHR001W-A</t>
  </si>
  <si>
    <t>S000000134</t>
  </si>
  <si>
    <t>P38064</t>
  </si>
  <si>
    <t>54S ribosomal protein L16, mitochondrial</t>
  </si>
  <si>
    <t>MRPL16</t>
  </si>
  <si>
    <t>&gt;sp|P38064|RM16_YEAST 54S ribosomal protein L16, mitochondrial OS=Saccharomyces cerevisiae (strain ATCC 204508 / S288c) OX=559292 GN=MRPL16 PE=1 SV=1</t>
  </si>
  <si>
    <t>YBL038W</t>
  </si>
  <si>
    <t>S000000230</t>
  </si>
  <si>
    <t>P38071</t>
  </si>
  <si>
    <t>Enoyl-[acyl-carrier protein] reductase [NADPH, B-specific], mitochondrial</t>
  </si>
  <si>
    <t>ETR1</t>
  </si>
  <si>
    <t>&gt;sp|P38071|ETR1_YEAST Enoyl-[acyl-carrier-protein] reductase, mitochondrial OS=Saccharomyces cerevisiae (strain ATCC 204508 / S288c) OX=559292 GN=ETR1 PE=1 SV=3</t>
  </si>
  <si>
    <t>YBR026C</t>
  </si>
  <si>
    <t>S000000228</t>
  </si>
  <si>
    <t>P38072</t>
  </si>
  <si>
    <t>Protein SCO2, mitochondrial</t>
  </si>
  <si>
    <t>SCO2</t>
  </si>
  <si>
    <t>&gt;sp|P38072|SCO2_YEAST Protein SCO2, mitochondrial OS=Saccharomyces cerevisiae (strain ATCC 204508 / S288c) OX=559292 GN=SCO2 PE=1 SV=1</t>
  </si>
  <si>
    <t>YBR024W</t>
  </si>
  <si>
    <t>S000000243</t>
  </si>
  <si>
    <t>P38077</t>
  </si>
  <si>
    <t>ATP synthase subunit gamma, mitochondrial</t>
  </si>
  <si>
    <t>ATP3</t>
  </si>
  <si>
    <t>&gt;sp|P38077|ATPG_YEAST ATP synthase subunit gamma, mitochondrial OS=Saccharomyces cerevisiae (strain ATCC 204508 / S288c) OX=559292 GN=ATP3 PE=1 SV=1</t>
  </si>
  <si>
    <t>YBR039W</t>
  </si>
  <si>
    <t>S000000258</t>
  </si>
  <si>
    <t>P38079</t>
  </si>
  <si>
    <t>Protein YRO2</t>
  </si>
  <si>
    <t>YRO2</t>
  </si>
  <si>
    <t>&gt;sp|P38079|YRO2_YEAST Protein YRO2 OS=Saccharomyces cerevisiae (strain ATCC 204508 / S288c) OX=559292 GN=YRO2 PE=1 SV=1</t>
  </si>
  <si>
    <t>YBR054W</t>
  </si>
  <si>
    <t>S000000325;S000006285</t>
  </si>
  <si>
    <t>P38088;Q06817</t>
  </si>
  <si>
    <t>P38088</t>
  </si>
  <si>
    <t>Glycine--tRNA ligase 1, mitochondrial</t>
  </si>
  <si>
    <t>GRS1</t>
  </si>
  <si>
    <t>&gt;sp|P38088|SYG_YEAST Glycine--tRNA ligase 1, mitochondrial OS=Saccharomyces cerevisiae (strain ATCC 204508 / S288c) OX=559292 GN=GRS1 PE=1 SV=3</t>
  </si>
  <si>
    <t>YBR121C</t>
  </si>
  <si>
    <t>S000000350</t>
  </si>
  <si>
    <t>P38120</t>
  </si>
  <si>
    <t>37S ribosomal protein S9, mitochondrial</t>
  </si>
  <si>
    <t>MRPS9</t>
  </si>
  <si>
    <t>&gt;sp|P38120|RT09_YEAST 37S ribosomal protein S9, mitochondrial OS=Saccharomyces cerevisiae (strain ATCC 204508 / S288c) OX=559292 GN=MRPS9 PE=1 SV=1</t>
  </si>
  <si>
    <t>YBR146W</t>
  </si>
  <si>
    <t>S000000380</t>
  </si>
  <si>
    <t>P38122</t>
  </si>
  <si>
    <t>3-methyl-2-oxobutanoate hydroxymethyltransferase</t>
  </si>
  <si>
    <t>ECM31</t>
  </si>
  <si>
    <t>&gt;sp|P38122|PANB_YEAST 3-methyl-2-oxobutanoate hydroxymethyltransferase OS=Saccharomyces cerevisiae (strain ATCC 204508 / S288c) OX=559292 GN=ECM31 PE=1 SV=1</t>
  </si>
  <si>
    <t>YBR176W</t>
  </si>
  <si>
    <t>S000000396</t>
  </si>
  <si>
    <t>P38127</t>
  </si>
  <si>
    <t>Mitochondrial carrier protein RIM2</t>
  </si>
  <si>
    <t>RIM2</t>
  </si>
  <si>
    <t>&gt;sp|P38127|RIM2_YEAST Mitochondrial carrier protein RIM2 OS=Saccharomyces cerevisiae (strain ATCC 204508 / S288c) OX=559292 GN=RIM2 PE=1 SV=1</t>
  </si>
  <si>
    <t>YBR192W</t>
  </si>
  <si>
    <t>S000000433</t>
  </si>
  <si>
    <t>P38138</t>
  </si>
  <si>
    <t>Glucosidase 2 subunit alpha</t>
  </si>
  <si>
    <t>ROT2</t>
  </si>
  <si>
    <t>&gt;sp|P38138|GLU2A_YEAST Glucosidase 2 subunit alpha OS=Saccharomyces cerevisiae (strain ATCC 204508 / S288c) OX=559292 GN=ROT2 PE=1 SV=1</t>
  </si>
  <si>
    <t>S000000495</t>
  </si>
  <si>
    <t>P38152</t>
  </si>
  <si>
    <t>Tricarboxylate transport protein</t>
  </si>
  <si>
    <t>CTP1</t>
  </si>
  <si>
    <t>&gt;sp|P38152|TXTP_YEAST Tricarboxylate transport protein OS=Saccharomyces cerevisiae (strain ATCC 204508 / S288c) OX=559292 GN=CTP1 PE=2 SV=3</t>
  </si>
  <si>
    <t>YBR291C</t>
  </si>
  <si>
    <t>S000000194</t>
  </si>
  <si>
    <t>P38169</t>
  </si>
  <si>
    <t>Kynurenine 3-monooxygenase</t>
  </si>
  <si>
    <t>BNA4</t>
  </si>
  <si>
    <t>&gt;sp|P38169|KMO_YEAST Kynurenine 3-monooxygenase OS=Saccharomyces cerevisiae (strain ATCC 204508 / S288c) OX=559292 GN=BNA4 PE=1 SV=1</t>
  </si>
  <si>
    <t>YBL098W</t>
  </si>
  <si>
    <t>S000000191</t>
  </si>
  <si>
    <t>P38172</t>
  </si>
  <si>
    <t>Uncharacterized protein YBL095W, mitochondrial</t>
  </si>
  <si>
    <t>&gt;sp|P38172|MRX3_YEAST MIOREX complex component 3 OS=Saccharomyces cerevisiae (strain ATCC 204508 / S288c) OX=559292 GN=MRX3 PE=1 SV=1</t>
  </si>
  <si>
    <t>S000000186</t>
  </si>
  <si>
    <t>P38175</t>
  </si>
  <si>
    <t>37S ribosomal protein MRP21, mitochondrial</t>
  </si>
  <si>
    <t>MRP21</t>
  </si>
  <si>
    <t>&gt;sp|P38175|RT21_YEAST 37S ribosomal protein MRP21, mitochondrial OS=Saccharomyces cerevisiae (strain ATCC 204508 / S288c) OX=559292 GN=MRP21 PE=1 SV=1</t>
  </si>
  <si>
    <t>YBL090W</t>
  </si>
  <si>
    <t>S000000248</t>
  </si>
  <si>
    <t>P38228</t>
  </si>
  <si>
    <t>Mitochondrial chaperone TCM62</t>
  </si>
  <si>
    <t>TCM62</t>
  </si>
  <si>
    <t>&gt;sp|P38228|TCM62_YEAST Mitochondrial chaperone TCM62 OS=Saccharomyces cerevisiae (strain ATCC 204508 / S288c) OX=559292 GN=TCM62 PE=1 SV=2</t>
  </si>
  <si>
    <t>YBR044C</t>
  </si>
  <si>
    <t>S000000251</t>
  </si>
  <si>
    <t>P38231</t>
  </si>
  <si>
    <t>Protein FMP23, mitochondrial</t>
  </si>
  <si>
    <t>FMP23</t>
  </si>
  <si>
    <t>&gt;sp|P38231|FMP23_YEAST Protein FMP23, mitochondrial OS=Saccharomyces cerevisiae (strain ATCC 204508 / S288c) OX=559292 GN=FMP23 PE=1 SV=1</t>
  </si>
  <si>
    <t>YBR047W</t>
  </si>
  <si>
    <t>S000000282</t>
  </si>
  <si>
    <t>P38248</t>
  </si>
  <si>
    <t>Cell wall protein ECM33</t>
  </si>
  <si>
    <t>ECM33</t>
  </si>
  <si>
    <t>&gt;sp|P38248|ECM33_YEAST Cell wall protein ECM33 OS=Saccharomyces cerevisiae (strain ATCC 204508 / S288c) OX=559292 GN=ECM33 PE=1 SV=3</t>
  </si>
  <si>
    <t>YBR078W</t>
  </si>
  <si>
    <t>S000000310</t>
  </si>
  <si>
    <t>P38264</t>
  </si>
  <si>
    <t>Inorganic phosphate transport protein PHO88</t>
  </si>
  <si>
    <t>PHO88</t>
  </si>
  <si>
    <t>&gt;sp|P38264|PHO88_YEAST SRP-independent targeting protein 3 OS=Saccharomyces cerevisiae (strain ATCC 204508 / S288c) OX=559292 GN=PHO88 PE=1 SV=1</t>
  </si>
  <si>
    <t>YBR106W</t>
  </si>
  <si>
    <t>S000000381</t>
  </si>
  <si>
    <t>P38295</t>
  </si>
  <si>
    <t>Medium-chain fatty acid ethyl ester synthase/esterase 2</t>
  </si>
  <si>
    <t>EHT1</t>
  </si>
  <si>
    <t>&gt;sp|P38295|MCFS2_YEAST Medium-chain fatty acid ethyl ester synthase/esterase 2 OS=Saccharomyces cerevisiae (strain ATCC 204508 / S288c) OX=559292 GN=EHT1 PE=1 SV=1</t>
  </si>
  <si>
    <t>YBR177C</t>
  </si>
  <si>
    <t>S000000383</t>
  </si>
  <si>
    <t>P38297</t>
  </si>
  <si>
    <t>Mitofusin FZO1</t>
  </si>
  <si>
    <t>FZO1</t>
  </si>
  <si>
    <t>&gt;sp|P38297|FZO1_YEAST Mitofusin FZO1 OS=Saccharomyces cerevisiae (strain ATCC 204508 / S288c) OX=559292 GN=FZO1 PE=1 SV=1</t>
  </si>
  <si>
    <t>YBR179C</t>
  </si>
  <si>
    <t>S000000389</t>
  </si>
  <si>
    <t>P38300</t>
  </si>
  <si>
    <t>Protein MBA1, mitochondrial</t>
  </si>
  <si>
    <t>MBA1</t>
  </si>
  <si>
    <t>&gt;sp|P38300|MBA1_YEAST Inner membrane mitoribosome receptor MBA1, mitochondrial OS=Saccharomyces cerevisiae (strain ATCC 204508 / S288c) OX=559292 GN=MBA1 PE=1 SV=1</t>
  </si>
  <si>
    <t>YBR185C</t>
  </si>
  <si>
    <t>S000000431</t>
  </si>
  <si>
    <t>P38323</t>
  </si>
  <si>
    <t>Mitochondrial clpX-like chaperone MCX1</t>
  </si>
  <si>
    <t>MCX1</t>
  </si>
  <si>
    <t>&gt;sp|P38323|CLPX_YEAST ATP-dependent clpX-like chaperone, mitochondrial OS=Saccharomyces cerevisiae (strain ATCC 204508 / S288c) OX=559292 GN=MCX1 PE=1 SV=1</t>
  </si>
  <si>
    <t>YBR227C</t>
  </si>
  <si>
    <t>S000000434</t>
  </si>
  <si>
    <t>P38325</t>
  </si>
  <si>
    <t>Mitochondrial outer membrane protein OM14</t>
  </si>
  <si>
    <t>OM14</t>
  </si>
  <si>
    <t>&gt;sp|P38325|OM14_YEAST Mitochondrial outer membrane protein OM14 OS=Saccharomyces cerevisiae (strain ATCC 204508 / S288c) OX=559292 GN=OM14 PE=1 SV=1</t>
  </si>
  <si>
    <t>YBR230C</t>
  </si>
  <si>
    <t>S000000466</t>
  </si>
  <si>
    <t>P38341</t>
  </si>
  <si>
    <t>MICOS complex subunit MIC12</t>
  </si>
  <si>
    <t>MIC12</t>
  </si>
  <si>
    <t>&gt;sp|P38341|MIC12_YEAST MICOS complex subunit MIC12 OS=Saccharomyces cerevisiae (strain ATCC 204508 / S288c) OX=559292 GN=MIC12 PE=1 SV=1</t>
  </si>
  <si>
    <t>S000000473</t>
  </si>
  <si>
    <t>P38345</t>
  </si>
  <si>
    <t>Protein FMP21, mitochondrial</t>
  </si>
  <si>
    <t>FMP21</t>
  </si>
  <si>
    <t>&gt;sp|P38345|SDHF4_YEAST Succinate dehydrogenase assembly factor 4, mitochondrial OS=Saccharomyces cerevisiae (strain ATCC 204508 / S288c) OX=559292 GN=SDH8 PE=1 SV=2</t>
  </si>
  <si>
    <t>S000005758</t>
  </si>
  <si>
    <t>P38523</t>
  </si>
  <si>
    <t>GrpE protein homolog, mitochondrial</t>
  </si>
  <si>
    <t>MGE1</t>
  </si>
  <si>
    <t>&gt;sp|P38523|GRPE_YEAST GrpE protein homolog, mitochondrial OS=Saccharomyces cerevisiae (strain ATCC 204508 / S288c) OX=559292 GN=MGE1 PE=1 SV=1</t>
  </si>
  <si>
    <t>YOR232W</t>
  </si>
  <si>
    <t>S000000833;S000003178</t>
  </si>
  <si>
    <t>P38555;P51996</t>
  </si>
  <si>
    <t>GTP-binding protein YPT31/YPT8;GTP-binding protein YPT32/YPT11</t>
  </si>
  <si>
    <t>YPT31;YPT32</t>
  </si>
  <si>
    <t>&gt;sp|P38555|YPT31_YEAST GTP-binding protein YPT31/YPT8 OS=Saccharomyces cerevisiae (strain ATCC 204508 / S288c) OX=559292 GN=YPT31 PE=1 SV=3;&gt;sp|P51996|YPT32_YEAST GTP-binding protein YPT32/YPT11 OS=Saccharomyces cerevisiae (strain ATCC 204508 / S288c) OX=5</t>
  </si>
  <si>
    <t>YGL210W;YER031C</t>
  </si>
  <si>
    <t>S000001305</t>
  </si>
  <si>
    <t>P38626</t>
  </si>
  <si>
    <t>NADH-cytochrome b5 reductase 1</t>
  </si>
  <si>
    <t>CBR1</t>
  </si>
  <si>
    <t>&gt;sp|P38626|NCB5R_YEAST NADH-cytochrome b5 reductase 1 OS=Saccharomyces cerevisiae (strain ATCC 204508 / S288c) OX=559292 GN=CBR1 PE=1 SV=2</t>
  </si>
  <si>
    <t>YIL043C</t>
  </si>
  <si>
    <t>S000001044</t>
  </si>
  <si>
    <t>P38702</t>
  </si>
  <si>
    <t>Mitochondrial carrier protein LEU5</t>
  </si>
  <si>
    <t>LEU5</t>
  </si>
  <si>
    <t>&gt;sp|P38702|LEU5_YEAST Mitochondrial carrier protein LEU5 OS=Saccharomyces cerevisiae (strain ATCC 204508 / S288c) OX=559292 GN=LEU5 PE=1 SV=1</t>
  </si>
  <si>
    <t>YHR002W</t>
  </si>
  <si>
    <t>S000001053</t>
  </si>
  <si>
    <t>P38705</t>
  </si>
  <si>
    <t>Serine--tRNA ligase, mitochondrial</t>
  </si>
  <si>
    <t>DIA4</t>
  </si>
  <si>
    <t>&gt;sp|P38705|SYSM_YEAST Serine--tRNA ligase, mitochondrial OS=Saccharomyces cerevisiae (strain ATCC 204508 / S288c) OX=559292 GN=DIA4 PE=1 SV=1</t>
  </si>
  <si>
    <t>YHR011W</t>
  </si>
  <si>
    <t>S000001133</t>
  </si>
  <si>
    <t>P38714</t>
  </si>
  <si>
    <t>Arginine--tRNA ligase, mitochondrial</t>
  </si>
  <si>
    <t>MSR1</t>
  </si>
  <si>
    <t>&gt;sp|P38714|SYRM_YEAST Arginine--tRNA ligase, mitochondrial OS=Saccharomyces cerevisiae (strain ATCC 204508 / S288c) OX=559292 GN=MSR1 PE=3 SV=3</t>
  </si>
  <si>
    <t>YHR091C</t>
  </si>
  <si>
    <t>S000001226</t>
  </si>
  <si>
    <t>P38720</t>
  </si>
  <si>
    <t>6-phosphogluconate dehydrogenase, decarboxylating 1</t>
  </si>
  <si>
    <t>GND1</t>
  </si>
  <si>
    <t>&gt;sp|P38720|6PGD1_YEAST 6-phosphogluconate dehydrogenase, decarboxylating 1 OS=Saccharomyces cerevisiae (strain ATCC 204508 / S288c) OX=559292 GN=GND1 PE=1 SV=1</t>
  </si>
  <si>
    <t>YHR183W</t>
  </si>
  <si>
    <t>S000001006</t>
  </si>
  <si>
    <t>P38746</t>
  </si>
  <si>
    <t>Obg-like ATPase homolog</t>
  </si>
  <si>
    <t>YLF2</t>
  </si>
  <si>
    <t>&gt;sp|P38746|YLF2_YEAST Obg-like ATPase homolog OS=Saccharomyces cerevisiae (strain ATCC 204508 / S288c) OX=559292 GN=YLF2 PE=1 SV=1</t>
  </si>
  <si>
    <t>YHL014C</t>
  </si>
  <si>
    <t>S000001045</t>
  </si>
  <si>
    <t>P38756</t>
  </si>
  <si>
    <t>tRNA threonylcarbamoyladenosine dehydratase 1</t>
  </si>
  <si>
    <t>TCD1</t>
  </si>
  <si>
    <t>&gt;sp|P38756|TCD1_YEAST tRNA threonylcarbamoyladenosine dehydratase 1 OS=Saccharomyces cerevisiae (strain ATCC 204508 / S288c) OX=559292 GN=TCD1 PE=1 SV=1</t>
  </si>
  <si>
    <t>YHR003C</t>
  </si>
  <si>
    <t>S000001080</t>
  </si>
  <si>
    <t>P38771</t>
  </si>
  <si>
    <t>Ribosome-recycling factor, mitochondrial</t>
  </si>
  <si>
    <t>RRF1</t>
  </si>
  <si>
    <t>&gt;sp|P38771|RRF1_YEAST Ribosome-recycling factor, mitochondrial OS=Saccharomyces cerevisiae (strain ATCC 204508 / S288c) OX=559292 GN=RRF1 PE=1 SV=1</t>
  </si>
  <si>
    <t>YHR038W</t>
  </si>
  <si>
    <t>S000001101</t>
  </si>
  <si>
    <t>P38783</t>
  </si>
  <si>
    <t>Protein FYV4, mitochondrial</t>
  </si>
  <si>
    <t>FYV4</t>
  </si>
  <si>
    <t>&gt;sp|P38783|FYV4_YEAST Protein FYV4, mitochondrial OS=Saccharomyces cerevisiae (strain ATCC 204508 / S288c) OX=559292 GN=FYV4 PE=1 SV=1</t>
  </si>
  <si>
    <t>YHR059W</t>
  </si>
  <si>
    <t>S000001118</t>
  </si>
  <si>
    <t>P38797</t>
  </si>
  <si>
    <t>Protein phosphatase 2C homolog 7, mitochondrial</t>
  </si>
  <si>
    <t>PTC7</t>
  </si>
  <si>
    <t>&gt;sp|P38797|PP2C7_YEAST Protein phosphatase 2C homolog 7, mitochondrial OS=Saccharomyces cerevisiae (strain ATCC 204508 / S288c) OX=559292 GN=PTC7 PE=1 SV=2</t>
  </si>
  <si>
    <t>YHR076W</t>
  </si>
  <si>
    <t>S000001142</t>
  </si>
  <si>
    <t>P38812</t>
  </si>
  <si>
    <t>Phosphatidylglycerophosphatase GEP4, mitochondrial</t>
  </si>
  <si>
    <t>GEP4</t>
  </si>
  <si>
    <t>&gt;sp|P38812|GEP4_YEAST Phosphatidylglycerophosphatase GEP4, mitochondrial OS=Saccharomyces cerevisiae (strain ATCC 204508 / S288c) OX=559292 GN=GEP4 PE=1 SV=1</t>
  </si>
  <si>
    <t>YHR100C</t>
  </si>
  <si>
    <t>S000001148</t>
  </si>
  <si>
    <t>P38816</t>
  </si>
  <si>
    <t>Thioredoxin reductase 2, mitochondrial</t>
  </si>
  <si>
    <t>TRR2</t>
  </si>
  <si>
    <t>&gt;sp|P38816|TRXB2_YEAST Thioredoxin reductase 2, mitochondrial OS=Saccharomyces cerevisiae (strain ATCC 204508 / S288c) OX=559292 GN=TRR2 PE=1 SV=1</t>
  </si>
  <si>
    <t>YHR106W</t>
  </si>
  <si>
    <t>S000001159</t>
  </si>
  <si>
    <t>P38825</t>
  </si>
  <si>
    <t>Protein TOM71</t>
  </si>
  <si>
    <t>TOM71</t>
  </si>
  <si>
    <t>&gt;sp|P38825|TOM71_YEAST Protein TOM71 OS=Saccharomyces cerevisiae (strain ATCC 204508 / S288c) OX=559292 GN=TOM71 PE=1 SV=1</t>
  </si>
  <si>
    <t>YHR117W</t>
  </si>
  <si>
    <t>S000001211</t>
  </si>
  <si>
    <t>P38860</t>
  </si>
  <si>
    <t>GTPase MTG2, mitochondrial</t>
  </si>
  <si>
    <t>MTG2</t>
  </si>
  <si>
    <t>&gt;sp|P38860|MTG2_YEAST GTPase MTG2, mitochondrial OS=Saccharomyces cerevisiae (strain ATCC 204508 / S288c) OX=559292 GN=MTG2 PE=1 SV=2</t>
  </si>
  <si>
    <t>YHR168W</t>
  </si>
  <si>
    <t>S000001232</t>
  </si>
  <si>
    <t>P38876</t>
  </si>
  <si>
    <t>Peptidyl-tRNA hydrolase</t>
  </si>
  <si>
    <t>PTH1</t>
  </si>
  <si>
    <t>&gt;sp|P38876|PTH_YEAST Peptidyl-tRNA hydrolase OS=Saccharomyces cerevisiae (strain ATCC 204508 / S288c) OX=559292 GN=PTH1 PE=1 SV=1</t>
  </si>
  <si>
    <t>YHR189W</t>
  </si>
  <si>
    <t>S000001241</t>
  </si>
  <si>
    <t>P38884</t>
  </si>
  <si>
    <t>Altered inheritance of mitochondria protein 18, mitochondrial</t>
  </si>
  <si>
    <t>AIM18</t>
  </si>
  <si>
    <t>&gt;sp|P38884|AIM18_YEAST Altered inheritance of mitochondria protein 18, mitochondrial OS=Saccharomyces cerevisiae (strain ATCC 204508 / S288c) OX=559292 GN=AIM18 PE=1 SV=1</t>
  </si>
  <si>
    <t>YHR198C</t>
  </si>
  <si>
    <t>S000001242</t>
  </si>
  <si>
    <t>P38885</t>
  </si>
  <si>
    <t>Altered inheritance of mitochondria protein 46, mitochondrial</t>
  </si>
  <si>
    <t>AIM46</t>
  </si>
  <si>
    <t>&gt;sp|P38885|AIM46_YEAST Altered inheritance of mitochondria protein 46, mitochondrial OS=Saccharomyces cerevisiae (strain ATCC 204508 / S288c) OX=559292 GN=AIM46 PE=1 SV=1</t>
  </si>
  <si>
    <t>S000001249;S000003041</t>
  </si>
  <si>
    <t>P38889;P10961</t>
  </si>
  <si>
    <t>Transcription factor SKN7;Heat shock factor protein</t>
  </si>
  <si>
    <t>SKN7;HSF1</t>
  </si>
  <si>
    <t>&gt;sp|P38889|SKN7_YEAST Transcription factor SKN7 OS=Saccharomyces cerevisiae (strain ATCC 204508 / S288c) OX=559292 GN=SKN7 PE=1 SV=1;&gt;sp|P10961|HSF_YEAST Heat shock transcription factor OS=Saccharomyces cerevisiae (strain ATCC 204508 / S288c) OX=559292 GN=</t>
  </si>
  <si>
    <t>S000001251;S000003909</t>
  </si>
  <si>
    <t>P38891;P47176</t>
  </si>
  <si>
    <t>P38891</t>
  </si>
  <si>
    <t>Branched-chain-amino-acid aminotransferase, mitochondrial</t>
  </si>
  <si>
    <t>BAT1</t>
  </si>
  <si>
    <t>&gt;sp|P38891|BCA1_YEAST Branched-chain-amino-acid aminotransferase, mitochondrial OS=Saccharomyces cerevisiae (strain ATCC 204508 / S288c) OX=559292 GN=BAT1 PE=1 SV=1</t>
  </si>
  <si>
    <t>YHR208W</t>
  </si>
  <si>
    <t>S000005563</t>
  </si>
  <si>
    <t>P38909</t>
  </si>
  <si>
    <t>Cytochrome c mitochondrial import factor CYC2</t>
  </si>
  <si>
    <t>CYC2</t>
  </si>
  <si>
    <t>&gt;sp|P38909|CYC2_YEAST Cytochrome c mitochondrial import factor CYC2 OS=Saccharomyces cerevisiae (strain ATCC 204508 / S288c) OX=559292 GN=CYC2 PE=1 SV=3</t>
  </si>
  <si>
    <t>YOR037W</t>
  </si>
  <si>
    <t>S000005546</t>
  </si>
  <si>
    <t>P38910</t>
  </si>
  <si>
    <t>10 kDa heat shock protein, mitochondrial</t>
  </si>
  <si>
    <t>HSP10</t>
  </si>
  <si>
    <t>&gt;sp|P38910|CH10_YEAST 10 kDa heat shock protein, mitochondrial OS=Saccharomyces cerevisiae (strain ATCC 204508 / S288c) OX=559292 GN=HSP10 PE=1 SV=1</t>
  </si>
  <si>
    <t>YOR020C</t>
  </si>
  <si>
    <t>S000005792</t>
  </si>
  <si>
    <t>P38969</t>
  </si>
  <si>
    <t>Pentamidine resistance factor, mitochondrial</t>
  </si>
  <si>
    <t>PNT1</t>
  </si>
  <si>
    <t>&gt;sp|P38969|PNT1_YEAST Pentamidine resistance factor, mitochondrial OS=Saccharomyces cerevisiae (strain ATCC 204508 / S288c) OX=559292 GN=PNT1 PE=1 SV=2</t>
  </si>
  <si>
    <t>YOR266W</t>
  </si>
  <si>
    <t>S000002357</t>
  </si>
  <si>
    <t>P38988</t>
  </si>
  <si>
    <t>Mitochondrial GTP/GDP carrier protein 1</t>
  </si>
  <si>
    <t>GGC1</t>
  </si>
  <si>
    <t>&gt;sp|P38988|GGC1_YEAST Mitochondrial GTP/GDP carrier protein 1 OS=Saccharomyces cerevisiae (strain ATCC 204508 / S288c) OX=559292 GN=GGC1 PE=1 SV=1</t>
  </si>
  <si>
    <t>YDL198C</t>
  </si>
  <si>
    <t>S000002751</t>
  </si>
  <si>
    <t>P39003</t>
  </si>
  <si>
    <t>High-affinity hexose transporter HXT6</t>
  </si>
  <si>
    <t>HXT6</t>
  </si>
  <si>
    <t>&gt;sp|P39003|HXT6_YEAST High-affinity hexose transporter HXT6 OS=Saccharomyces cerevisiae (strain ATCC 204508 / S288c) OX=559292 GN=HXT6 PE=1 SV=2</t>
  </si>
  <si>
    <t>YDR343C</t>
  </si>
  <si>
    <t>S000000795;S000001136;S000002404;S000002750;S000002753;S000003750;S000003755;S000003919;S000005355;S000005516</t>
  </si>
  <si>
    <t>P39004;P32466;P32465;P53631;P39924;P54854;P47185;P54862;P40885;P40886</t>
  </si>
  <si>
    <t>P39004</t>
  </si>
  <si>
    <t>HXT7</t>
  </si>
  <si>
    <t>&gt;sp|P39004|HXT7_YEAST High-affinity hexose transporter HXT7 OS=Saccharomyces cerevisiae (strain ATCC 204508 / S288c) OX=559292 GN=HXT7 PE=1 SV=1</t>
  </si>
  <si>
    <t>YDR342C</t>
  </si>
  <si>
    <t>S000005113</t>
  </si>
  <si>
    <t>P39006</t>
  </si>
  <si>
    <t>Phosphatidylserine decarboxylase proenzyme 1, mitochondrial;Phosphatidylserine decarboxylase 1 beta chain;Phosphatidylserine decarboxylase 1 alpha chain</t>
  </si>
  <si>
    <t>PSD1</t>
  </si>
  <si>
    <t>&gt;sp|P39006|PSD1_YEAST Phosphatidylserine decarboxylase proenzyme 1, mitochondrial OS=Saccharomyces cerevisiae (strain ATCC 204508 / S288c) OX=559292 GN=PSD1 PE=1 SV=1</t>
  </si>
  <si>
    <t>YNL169C</t>
  </si>
  <si>
    <t>S000004598</t>
  </si>
  <si>
    <t>P39103</t>
  </si>
  <si>
    <t>Cytochrome c oxidase assembly protein COX14</t>
  </si>
  <si>
    <t>COX14</t>
  </si>
  <si>
    <t>&gt;sp|P39103|COX14_YEAST Cytochrome c oxidase assembly protein COX14 OS=Saccharomyces cerevisiae (strain ATCC 204508 / S288c) OX=559292 GN=COX14 PE=1 SV=1</t>
  </si>
  <si>
    <t>YML129C</t>
  </si>
  <si>
    <t>S000004900</t>
  </si>
  <si>
    <t>P39112</t>
  </si>
  <si>
    <t>Exoribonuclease II, mitochondrial</t>
  </si>
  <si>
    <t>DSS1</t>
  </si>
  <si>
    <t>&gt;sp|P39112|DSS1_YEAST Exoribonuclease II, mitochondrial OS=Saccharomyces cerevisiae (strain ATCC 204508 / S288c) OX=559292 GN=DSS1 PE=1 SV=2</t>
  </si>
  <si>
    <t>S000003679</t>
  </si>
  <si>
    <t>P39515</t>
  </si>
  <si>
    <t>Mitochondrial import inner membrane translocase subunit TIM17</t>
  </si>
  <si>
    <t>TIM17</t>
  </si>
  <si>
    <t>&gt;sp|P39515|TIM17_YEAST Mitochondrial import inner membrane translocase subunit TIM17 OS=Saccharomyces cerevisiae (strain ATCC 204508 / S288c) OX=559292 GN=TIM17 PE=1 SV=1</t>
  </si>
  <si>
    <t>YJL143W</t>
  </si>
  <si>
    <t>S000000817</t>
  </si>
  <si>
    <t>P39518</t>
  </si>
  <si>
    <t>Long-chain-fatty-acid--CoA ligase 2</t>
  </si>
  <si>
    <t>FAA2</t>
  </si>
  <si>
    <t>&gt;sp|P39518|LCF2_YEAST Long-chain-fatty-acid--CoA ligase 2 OS=Saccharomyces cerevisiae (strain ATCC 204508 / S288c) OX=559292 GN=FAA2 PE=1 SV=1</t>
  </si>
  <si>
    <t>S000003777</t>
  </si>
  <si>
    <t>P39522</t>
  </si>
  <si>
    <t>Dihydroxy-acid dehydratase, mitochondrial</t>
  </si>
  <si>
    <t>ILV3</t>
  </si>
  <si>
    <t>&gt;sp|P39522|ILV3_YEAST Dihydroxy-acid dehydratase, mitochondrial OS=Saccharomyces cerevisiae (strain ATCC 204508 / S288c) OX=559292 GN=ILV3 PE=1 SV=2</t>
  </si>
  <si>
    <t>YJR016C</t>
  </si>
  <si>
    <t>S000000863</t>
  </si>
  <si>
    <t>P39525</t>
  </si>
  <si>
    <t>3-oxoacyl-[acyl-carrier-protein] synthase homolog</t>
  </si>
  <si>
    <t>CEM1</t>
  </si>
  <si>
    <t>&gt;sp|P39525|CEM1_YEAST 3-oxoacyl-[acyl-carrier-protein] synthase homolog OS=Saccharomyces cerevisiae (strain ATCC 204508 / S288c) OX=559292 GN=CEM1 PE=1 SV=1</t>
  </si>
  <si>
    <t>YER061C</t>
  </si>
  <si>
    <t>S000003736</t>
  </si>
  <si>
    <t>P39533</t>
  </si>
  <si>
    <t>Homocitrate dehydratase, mitochondrial</t>
  </si>
  <si>
    <t>ACO2</t>
  </si>
  <si>
    <t>&gt;sp|P39533|ACON2_YEAST Homocitrate dehydratase, mitochondrial OS=Saccharomyces cerevisiae (strain ATCC 204508 / S288c) OX=559292 GN=ACO2 PE=1 SV=1</t>
  </si>
  <si>
    <t>YJL200C</t>
  </si>
  <si>
    <t>S000003466</t>
  </si>
  <si>
    <t>P39676</t>
  </si>
  <si>
    <t>Flavohemoprotein</t>
  </si>
  <si>
    <t>YHB1</t>
  </si>
  <si>
    <t>&gt;sp|P39676|FHP_YEAST Flavohemoprotein OS=Saccharomyces cerevisiae (strain ATCC 204508 / S288c) OX=559292 GN=YHB1 PE=1 SV=2</t>
  </si>
  <si>
    <t>YGR234W</t>
  </si>
  <si>
    <t>S000003638</t>
  </si>
  <si>
    <t>P39677</t>
  </si>
  <si>
    <t>Ribosome-releasing factor 2, mitochondrial</t>
  </si>
  <si>
    <t>MEF2</t>
  </si>
  <si>
    <t>&gt;sp|P39677|RRF2M_YEAST Ribosome-releasing factor 2, mitochondrial OS=Saccharomyces cerevisiae (strain ATCC 204508 / S288c) OX=559292 GN=MEF2 PE=1 SV=1</t>
  </si>
  <si>
    <t>YJL102W</t>
  </si>
  <si>
    <t>S000004736</t>
  </si>
  <si>
    <t>P39685</t>
  </si>
  <si>
    <t>Nucleoporin POM152</t>
  </si>
  <si>
    <t>POM152</t>
  </si>
  <si>
    <t>&gt;sp|P39685|PO152_YEAST Nucleoporin POM152 OS=Saccharomyces cerevisiae (strain ATCC 204508 / S288c) OX=559292 GN=POM152 PE=1 SV=1</t>
  </si>
  <si>
    <t>YMR129W</t>
  </si>
  <si>
    <t>S000000058</t>
  </si>
  <si>
    <t>P39708</t>
  </si>
  <si>
    <t>NADP-specific glutamate dehydrogenase 2</t>
  </si>
  <si>
    <t>GDH3</t>
  </si>
  <si>
    <t>&gt;sp|P39708|DHE5_YEAST NADP-specific glutamate dehydrogenase 2 OS=Saccharomyces cerevisiae (strain ATCC 204508 / S288c) OX=559292 GN=GDH3 PE=3 SV=1</t>
  </si>
  <si>
    <t>S000000046</t>
  </si>
  <si>
    <t>P39722</t>
  </si>
  <si>
    <t>Mitochondrial Rho GTPase 1</t>
  </si>
  <si>
    <t>GEM1</t>
  </si>
  <si>
    <t>&gt;sp|P39722|GEM1_YEAST Mitochondrial Rho GTPase 1 OS=Saccharomyces cerevisiae (strain ATCC 204508 / S288c) OX=559292 GN=GEM1 PE=1 SV=1</t>
  </si>
  <si>
    <t>YAL048C</t>
  </si>
  <si>
    <t>S000000044</t>
  </si>
  <si>
    <t>P39724</t>
  </si>
  <si>
    <t>Altered inheritance of mitochondria protein 1</t>
  </si>
  <si>
    <t>AIM1</t>
  </si>
  <si>
    <t>&gt;sp|P39724|BOL3_YEAST BolA-like protein 3 OS=Saccharomyces cerevisiae (strain ATCC 204508 / S288c) OX=559292 GN=BOL3 PE=1 SV=1</t>
  </si>
  <si>
    <t>S000000042</t>
  </si>
  <si>
    <t>P39726</t>
  </si>
  <si>
    <t>Glycine cleavage system H protein, mitochondrial</t>
  </si>
  <si>
    <t>GCV3</t>
  </si>
  <si>
    <t>&gt;sp|P39726|GCSH_YEAST Glycine cleavage system H protein, mitochondrial OS=Saccharomyces cerevisiae (strain ATCC 204508 / S288c) OX=559292 GN=GCV3 PE=1 SV=3</t>
  </si>
  <si>
    <t>YAL044C</t>
  </si>
  <si>
    <t>S000000819</t>
  </si>
  <si>
    <t>P39925</t>
  </si>
  <si>
    <t>Mitochondrial respiratory chain complexes assembly protein AFG3</t>
  </si>
  <si>
    <t>AFG3</t>
  </si>
  <si>
    <t>&gt;sp|P39925|AFG3_YEAST Mitochondrial respiratory chain complexes assembly protein AFG3 OS=Saccharomyces cerevisiae (strain ATCC 204508 / S288c) OX=559292 GN=AFG3 PE=1 SV=1</t>
  </si>
  <si>
    <t>YER017C</t>
  </si>
  <si>
    <t>S000000927</t>
  </si>
  <si>
    <t>P39940</t>
  </si>
  <si>
    <t>E3 ubiquitin-protein ligase RSP5</t>
  </si>
  <si>
    <t>RSP5</t>
  </si>
  <si>
    <t>&gt;sp|P39940|RSP5_YEAST E3 ubiquitin-protein ligase RSP5 OS=Saccharomyces cerevisiae (strain ATCC 204508 / S288c) OX=559292 GN=RSP5 PE=1 SV=1</t>
  </si>
  <si>
    <t>YER125W</t>
  </si>
  <si>
    <t>S000000956</t>
  </si>
  <si>
    <t>P39952</t>
  </si>
  <si>
    <t>Mitochondrial inner membrane protein OXA1</t>
  </si>
  <si>
    <t>OXA1</t>
  </si>
  <si>
    <t>&gt;sp|P39952|OXA1_YEAST Mitochondrial inner membrane protein OXA1 OS=Saccharomyces cerevisiae (strain ATCC 204508 / S288c) OX=559292 GN=OXA1 PE=1 SV=1</t>
  </si>
  <si>
    <t>YER154W</t>
  </si>
  <si>
    <t>S000000889</t>
  </si>
  <si>
    <t>P39965</t>
  </si>
  <si>
    <t>Probable proline--tRNA ligase, mitochondrial</t>
  </si>
  <si>
    <t>AIM10</t>
  </si>
  <si>
    <t>&gt;sp|P39965|SYPM_YEAST Probable proline--tRNA ligase, mitochondrial OS=Saccharomyces cerevisiae (strain ATCC 204508 / S288c) OX=559292 GN=AIM10 PE=1 SV=1</t>
  </si>
  <si>
    <t>YER087W</t>
  </si>
  <si>
    <t>S000000757</t>
  </si>
  <si>
    <t>P39986</t>
  </si>
  <si>
    <t>Manganese-transporting ATPase 1</t>
  </si>
  <si>
    <t>SPF1</t>
  </si>
  <si>
    <t>&gt;sp|P39986|SPF1_YEAST Endoplasmic reticulum transmembrane helix translocase OS=Saccharomyces cerevisiae (strain ATCC 204508 / S288c) OX=559292 GN=SPF1 PE=1 SV=1</t>
  </si>
  <si>
    <t>YEL031W</t>
  </si>
  <si>
    <t>S000000756</t>
  </si>
  <si>
    <t>P39987</t>
  </si>
  <si>
    <t>Heat shock protein SSC3, mitochondrial</t>
  </si>
  <si>
    <t>ECM10</t>
  </si>
  <si>
    <t>&gt;sp|P39987|HSP7E_YEAST Heat shock protein SSC3, mitochondrial OS=Saccharomyces cerevisiae (strain ATCC 204508 / S288c) OX=559292 GN=ECM10 PE=3 SV=1</t>
  </si>
  <si>
    <t>YEL030W</t>
  </si>
  <si>
    <t>S000000806</t>
  </si>
  <si>
    <t>P40008</t>
  </si>
  <si>
    <t>Protein FMP52, mitochondrial</t>
  </si>
  <si>
    <t>FMP52</t>
  </si>
  <si>
    <t>&gt;sp|P40008|FMP52_YEAST Protein FMP52, mitochondrial OS=Saccharomyces cerevisiae (strain ATCC 204508 / S288c) OX=559292 GN=FMP52 PE=1 SV=1</t>
  </si>
  <si>
    <t>YER004W</t>
  </si>
  <si>
    <t>S000000816</t>
  </si>
  <si>
    <t>P40012</t>
  </si>
  <si>
    <t>Protoporphyrinogen oxidase</t>
  </si>
  <si>
    <t>HEM14</t>
  </si>
  <si>
    <t>&gt;sp|P40012|PPOX_YEAST Protoporphyrinogen oxidase OS=Saccharomyces cerevisiae (strain ATCC 204508 / S288c) OX=559292 GN=HEM14 PE=1 SV=1</t>
  </si>
  <si>
    <t>YER014W</t>
  </si>
  <si>
    <t>S000000852</t>
  </si>
  <si>
    <t>P40033</t>
  </si>
  <si>
    <t>37S ribosomal protein RSM18, mitochondrial</t>
  </si>
  <si>
    <t>RSM18</t>
  </si>
  <si>
    <t>&gt;sp|P40033|RSM18_YEAST 37S ribosomal protein RSM18, mitochondrial OS=Saccharomyces cerevisiae (strain ATCC 204508 / S288c) OX=559292 GN=RSM18 PE=1 SV=2</t>
  </si>
  <si>
    <t>YER050C</t>
  </si>
  <si>
    <t>S000000855</t>
  </si>
  <si>
    <t>P40035</t>
  </si>
  <si>
    <t>Mitochondrial phosphate carrier protein 2</t>
  </si>
  <si>
    <t>PIC2</t>
  </si>
  <si>
    <t>&gt;sp|P40035|PIC2_YEAST Mitochondrial phosphate carrier protein 2 OS=Saccharomyces cerevisiae (strain ATCC 204508 / S288c) OX=559292 GN=PIC2 PE=1 SV=1</t>
  </si>
  <si>
    <t>YER053C</t>
  </si>
  <si>
    <t>S000000875</t>
  </si>
  <si>
    <t>P40047</t>
  </si>
  <si>
    <t>Aldehyde dehydrogenase 5, mitochondrial</t>
  </si>
  <si>
    <t>ALD5</t>
  </si>
  <si>
    <t>&gt;sp|P40047|ALDH5_YEAST Aldehyde dehydrogenase 5, mitochondrial OS=Saccharomyces cerevisiae (strain ATCC 204508 / S288c) OX=559292 GN=ALD5 PE=1 SV=4</t>
  </si>
  <si>
    <t>YER073W</t>
  </si>
  <si>
    <t>S000000880</t>
  </si>
  <si>
    <t>P40051</t>
  </si>
  <si>
    <t>Intermediate cleaving peptidase 55</t>
  </si>
  <si>
    <t>ICP55</t>
  </si>
  <si>
    <t>&gt;sp|P40051|ICP55_YEAST Intermediate cleaving peptidase 55 OS=Saccharomyces cerevisiae (strain ATCC 204508 / S288c) OX=559292 GN=ICP55 PE=1 SV=1</t>
  </si>
  <si>
    <t>YER078C</t>
  </si>
  <si>
    <t>S000000882</t>
  </si>
  <si>
    <t>P40053</t>
  </si>
  <si>
    <t>Altered inheritance of mitochondria protein 9, mitochondrial</t>
  </si>
  <si>
    <t>AIM9</t>
  </si>
  <si>
    <t>&gt;sp|P40053|AIM9_YEAST Altered inheritance of mitochondria protein 9, mitochondrial OS=Saccharomyces cerevisiae (strain ATCC 204508 / S288c) OX=559292 GN=AIM9 PE=1 SV=1</t>
  </si>
  <si>
    <t>S000000943</t>
  </si>
  <si>
    <t>P40086</t>
  </si>
  <si>
    <t>Cytochrome c oxidase assembly protein COX15</t>
  </si>
  <si>
    <t>COX15</t>
  </si>
  <si>
    <t>&gt;sp|P40086|COX15_YEAST Cytochrome c oxidase assembly protein COX15 OS=Saccharomyces cerevisiae (strain ATCC 204508 / S288c) OX=559292 GN=COX15 PE=3 SV=1</t>
  </si>
  <si>
    <t>YER141W</t>
  </si>
  <si>
    <t>S000000984</t>
  </si>
  <si>
    <t>P40098</t>
  </si>
  <si>
    <t>Uncharacterized mitochondrial membrane protein FMP10</t>
  </si>
  <si>
    <t>FMP10</t>
  </si>
  <si>
    <t>&gt;sp|P40098|FMP10_YEAST Uncharacterized mitochondrial membrane protein FMP10 OS=Saccharomyces cerevisiae (strain ATCC 204508 / S288c) OX=559292 GN=FMP10 PE=1 SV=1</t>
  </si>
  <si>
    <t>YER182W</t>
  </si>
  <si>
    <t>S000000985</t>
  </si>
  <si>
    <t>P40099</t>
  </si>
  <si>
    <t>5-formyltetrahydrofolate cyclo-ligase</t>
  </si>
  <si>
    <t>FAU1</t>
  </si>
  <si>
    <t>&gt;sp|P40099|FTHC_YEAST 5-formyltetrahydrofolate cyclo-ligase OS=Saccharomyces cerevisiae (strain ATCC 204508 / S288c) OX=559292 GN=FAU1 PE=1 SV=1</t>
  </si>
  <si>
    <t>YER183C</t>
  </si>
  <si>
    <t>S000005152</t>
  </si>
  <si>
    <t>P40159</t>
  </si>
  <si>
    <t>Uncharacterized protein YNL208W</t>
  </si>
  <si>
    <t>&gt;sp|P40159|YNU8_YEAST Uncharacterized protein YNL208W OS=Saccharomyces cerevisiae (strain ATCC 204508 / S288c) OX=559292 GN=YNL208W PE=1 SV=2</t>
  </si>
  <si>
    <t>S000005144</t>
  </si>
  <si>
    <t>P40165</t>
  </si>
  <si>
    <t>NAD(P)H-hydrate epimerase</t>
  </si>
  <si>
    <t>&gt;sp|P40165|NNRE_YEAST NAD(P)H-hydrate epimerase OS=Saccharomyces cerevisiae (strain ATCC 204508 / S288c) OX=559292 GN=NNR1 PE=1 SV=1</t>
  </si>
  <si>
    <t>S000001313</t>
  </si>
  <si>
    <t>P40185</t>
  </si>
  <si>
    <t>Protein MMF1, mitochondrial</t>
  </si>
  <si>
    <t>MMF1</t>
  </si>
  <si>
    <t>&gt;sp|P40185|MMF1_YEAST Protein MMF1, mitochondrial OS=Saccharomyces cerevisiae (strain ATCC 204508 / S288c) OX=559292 GN=MMF1 PE=1 SV=1</t>
  </si>
  <si>
    <t>YIL051C</t>
  </si>
  <si>
    <t>S000004753</t>
  </si>
  <si>
    <t>P40215</t>
  </si>
  <si>
    <t>External NADH-ubiquinone oxidoreductase 1, mitochondrial</t>
  </si>
  <si>
    <t>NDE1</t>
  </si>
  <si>
    <t>&gt;sp|P40215|NDH1_YEAST External NADH-ubiquinone oxidoreductase 1, mitochondrial OS=Saccharomyces cerevisiae (strain ATCC 204508 / S288c) OX=559292 GN=NDE1 PE=1 SV=1</t>
  </si>
  <si>
    <t>YMR145C</t>
  </si>
  <si>
    <t>S000004695</t>
  </si>
  <si>
    <t>P40341</t>
  </si>
  <si>
    <t>Mitochondrial respiratory chain complexes assembly protein YTA12</t>
  </si>
  <si>
    <t>YTA12</t>
  </si>
  <si>
    <t>&gt;sp|P40341|YTA12_YEAST Mitochondrial respiratory chain complexes assembly protein YTA12 OS=Saccharomyces cerevisiae (strain ATCC 204508 / S288c) OX=559292 GN=YTA12 PE=1 SV=2</t>
  </si>
  <si>
    <t>YMR089C</t>
  </si>
  <si>
    <t>S000003607</t>
  </si>
  <si>
    <t>P40360</t>
  </si>
  <si>
    <t>Amino-acid acetyltransferase, mitochondrial</t>
  </si>
  <si>
    <t>ARG2</t>
  </si>
  <si>
    <t>&gt;sp|P40360|NAGS_YEAST Amino-acid acetyltransferase, mitochondrial OS=Saccharomyces cerevisiae (strain ATCC 204508 / S288c) OX=559292 GN=ARG2 PE=1 SV=1</t>
  </si>
  <si>
    <t>YJL071W</t>
  </si>
  <si>
    <t>S000003602</t>
  </si>
  <si>
    <t>P40364</t>
  </si>
  <si>
    <t>Mitochondrial peculiar membrane protein 1</t>
  </si>
  <si>
    <t>MPM1</t>
  </si>
  <si>
    <t>&gt;sp|P40364|MPM1_YEAST Mitochondrial peculiar membrane protein 1 OS=Saccharomyces cerevisiae (strain ATCC 204508 / S288c) OX=559292 GN=MPM1 PE=1 SV=1</t>
  </si>
  <si>
    <t>YJL066C</t>
  </si>
  <si>
    <t>S000004916</t>
  </si>
  <si>
    <t>P40416</t>
  </si>
  <si>
    <t>Iron-sulfur clusters transporter ATM1, mitochondrial</t>
  </si>
  <si>
    <t>ATM1</t>
  </si>
  <si>
    <t>&gt;sp|P40416|ATM1_YEAST Iron-sulfur clusters transporter ATM1, mitochondrial OS=Saccharomyces cerevisiae (strain ATCC 204508 / S288c) OX=559292 GN=ATM1 PE=1 SV=2</t>
  </si>
  <si>
    <t>YMR301C</t>
  </si>
  <si>
    <t>S000001419</t>
  </si>
  <si>
    <t>P40452</t>
  </si>
  <si>
    <t>Cytochrome c oxidase assembly factor 1</t>
  </si>
  <si>
    <t>COA1</t>
  </si>
  <si>
    <t>&gt;sp|P40452|COA1_YEAST Cytochrome c oxidase assembly factor 1 OS=Saccharomyces cerevisiae (strain ATCC 204508 / S288c) OX=559292 GN=COA1 PE=1 SV=1</t>
  </si>
  <si>
    <t>S000001386</t>
  </si>
  <si>
    <t>P40471</t>
  </si>
  <si>
    <t>NADPH-dependent 1-acyldihydroxyacetone phosphate reductase</t>
  </si>
  <si>
    <t>AYR1</t>
  </si>
  <si>
    <t>&gt;sp|P40471|AYR1_YEAST NADPH-dependent 1-acyldihydroxyacetone phosphate reductase OS=Saccharomyces cerevisiae (strain ATCC 204508 / S288c) OX=559292 GN=AYR1 PE=1 SV=1</t>
  </si>
  <si>
    <t>YIL124W</t>
  </si>
  <si>
    <t>S000001367</t>
  </si>
  <si>
    <t>P40485</t>
  </si>
  <si>
    <t>Phosphatidylinositol 4,5-bisphosphate-binding protein SLM1</t>
  </si>
  <si>
    <t>SLM1</t>
  </si>
  <si>
    <t>&gt;sp|P40485|SLM1_YEAST Phosphatidylinositol 4,5-bisphosphate-binding protein SLM1 OS=Saccharomyces cerevisiae (strain ATCC 204508 / S288c) OX=559292 GN=SLM1 PE=1 SV=1</t>
  </si>
  <si>
    <t>YIL105C</t>
  </si>
  <si>
    <t>S000001360</t>
  </si>
  <si>
    <t>P40491</t>
  </si>
  <si>
    <t>ATP synthase assembly factor FMC1, mitochondrial</t>
  </si>
  <si>
    <t>FMC1</t>
  </si>
  <si>
    <t>&gt;sp|P40491|FMC1_YEAST ATP synthase assembly factor FMC1, mitochondrial OS=Saccharomyces cerevisiae (strain ATCC 204508 / S288c) OX=559292 GN=FMC1 PE=1 SV=1</t>
  </si>
  <si>
    <t>YIL098C</t>
  </si>
  <si>
    <t>S000001356</t>
  </si>
  <si>
    <t>P40495</t>
  </si>
  <si>
    <t>Homoisocitrate dehydrogenase, mitochondrial</t>
  </si>
  <si>
    <t>LYS12</t>
  </si>
  <si>
    <t>&gt;sp|P40495|LYS12_YEAST Homoisocitrate dehydrogenase, mitochondrial OS=Saccharomyces cerevisiae (strain ATCC 204508 / S288c) OX=559292 GN=LYS12 PE=1 SV=1</t>
  </si>
  <si>
    <t>YIL094C</t>
  </si>
  <si>
    <t>S000001355</t>
  </si>
  <si>
    <t>P40496</t>
  </si>
  <si>
    <t>37S ribosomal protein S25, mitochondrial</t>
  </si>
  <si>
    <t>RSM25</t>
  </si>
  <si>
    <t>&gt;sp|P40496|RT25_YEAST 37S ribosomal protein S25, mitochondrial OS=Saccharomyces cerevisiae (strain ATCC 204508 / S288c) OX=559292 GN=RSM25 PE=1 SV=1</t>
  </si>
  <si>
    <t>YIL093C</t>
  </si>
  <si>
    <t>S000001349</t>
  </si>
  <si>
    <t>P40502</t>
  </si>
  <si>
    <t>Altered inheritance of mitochondria protein 19, mitochondrial</t>
  </si>
  <si>
    <t>AIM19</t>
  </si>
  <si>
    <t>&gt;sp|P40502|AIM19_YEAST Altered inheritance of mitochondria protein 19, mitochondrial OS=Saccharomyces cerevisiae (strain ATCC 204508 / S288c) OX=559292 GN=AIM19 PE=1 SV=1</t>
  </si>
  <si>
    <t>YIL087C</t>
  </si>
  <si>
    <t>S000001332</t>
  </si>
  <si>
    <t>P40513</t>
  </si>
  <si>
    <t>Mitochondrial acidic protein MAM33</t>
  </si>
  <si>
    <t>MAM33</t>
  </si>
  <si>
    <t>&gt;sp|P40513|MAM33_YEAST Mitochondrial acidic protein MAM33 OS=Saccharomyces cerevisiae (strain ATCC 204508 / S288c) OX=559292 GN=MAM33 PE=1 SV=1</t>
  </si>
  <si>
    <t>YIL070C</t>
  </si>
  <si>
    <t>S000001327</t>
  </si>
  <si>
    <t>P40515</t>
  </si>
  <si>
    <t>Mitochondria fission 1 protein</t>
  </si>
  <si>
    <t>FIS1</t>
  </si>
  <si>
    <t>&gt;sp|P40515|FIS1_YEAST Mitochondrial fission 1 protein OS=Saccharomyces cerevisiae (strain ATCC 204508 / S288c) OX=559292 GN=FIS1 PE=1 SV=1</t>
  </si>
  <si>
    <t>YIL065C</t>
  </si>
  <si>
    <t>S000001304</t>
  </si>
  <si>
    <t>P40530</t>
  </si>
  <si>
    <t>[Pyruvate dehydrogenase (acetyl-transferring)] kinase 1, mitochondrial</t>
  </si>
  <si>
    <t>PKP1</t>
  </si>
  <si>
    <t>&gt;sp|P40530|PDK1_YEAST [Pyruvate dehydrogenase (acetyl-transferring)] kinase 1, mitochondrial OS=Saccharomyces cerevisiae (strain ATCC 204508 / S288c) OX=559292 GN=PKP1 PE=1 SV=1</t>
  </si>
  <si>
    <t>YIL042C</t>
  </si>
  <si>
    <t>S000000448;S000001476</t>
  </si>
  <si>
    <t>P40581;P38143</t>
  </si>
  <si>
    <t>P40581</t>
  </si>
  <si>
    <t>Peroxiredoxin HYR1</t>
  </si>
  <si>
    <t>HYR1</t>
  </si>
  <si>
    <t>&gt;sp|P40581|GPX3_YEAST Glutathione peroxidase-like peroxiredoxin HYR1 OS=Saccharomyces cerevisiae (strain ATCC 204508 / S288c) OX=559292 GN=HYR1 PE=1 SV=1</t>
  </si>
  <si>
    <t>YIR037W</t>
  </si>
  <si>
    <t>S000001477</t>
  </si>
  <si>
    <t>P40582</t>
  </si>
  <si>
    <t>Glutathione S-transferase 1</t>
  </si>
  <si>
    <t>GTT1</t>
  </si>
  <si>
    <t>&gt;sp|P40582|GST1_YEAST Glutathione S-transferase 1 OS=Saccharomyces cerevisiae (strain ATCC 204508 / S288c) OX=559292 GN=GTT1 PE=1 SV=1</t>
  </si>
  <si>
    <t>YIR038C</t>
  </si>
  <si>
    <t>S000005862</t>
  </si>
  <si>
    <t>P40825</t>
  </si>
  <si>
    <t>Alanine--tRNA ligase, mitochondrial</t>
  </si>
  <si>
    <t>ALA1</t>
  </si>
  <si>
    <t>&gt;sp|P40825|SYA_YEAST Alanine--tRNA ligase, mitochondrial OS=Saccharomyces cerevisiae (strain ATCC 204508 / S288c) OX=559292 GN=ALA1 PE=1 SV=3</t>
  </si>
  <si>
    <t>YOR335C</t>
  </si>
  <si>
    <t>S000003632</t>
  </si>
  <si>
    <t>P40858</t>
  </si>
  <si>
    <t>54S ribosomal protein L49, mitochondrial</t>
  </si>
  <si>
    <t>MRPL49</t>
  </si>
  <si>
    <t>&gt;sp|P40858|RN49_YEAST 54S ribosomal protein L49, mitochondrial OS=Saccharomyces cerevisiae (strain ATCC 204508 / S288c) OX=559292 GN=MRPL49 PE=1 SV=2</t>
  </si>
  <si>
    <t>YJL096W</t>
  </si>
  <si>
    <t>S000003364</t>
  </si>
  <si>
    <t>P40961</t>
  </si>
  <si>
    <t>Prohibitin-1</t>
  </si>
  <si>
    <t>PHB1</t>
  </si>
  <si>
    <t>&gt;sp|P40961|PHB1_YEAST Prohibitin-1 OS=Saccharomyces cerevisiae (strain ATCC 204508 / S288c) OX=559292 GN=PHB1 PE=1 SV=2</t>
  </si>
  <si>
    <t>YGR132C</t>
  </si>
  <si>
    <t>S000002265</t>
  </si>
  <si>
    <t>P40990</t>
  </si>
  <si>
    <t>Protein MSS2, mitochondrial</t>
  </si>
  <si>
    <t>MSS2</t>
  </si>
  <si>
    <t>&gt;sp|P40990|MSS2_YEAST Protein MSS2, mitochondrial OS=Saccharomyces cerevisiae (strain ATCC 204508 / S288c) OX=559292 GN=MSS2 PE=1 SV=2</t>
  </si>
  <si>
    <t>YDL107W</t>
  </si>
  <si>
    <t>S000005651</t>
  </si>
  <si>
    <t>P41735</t>
  </si>
  <si>
    <t>Catabolite repression protein CAT5</t>
  </si>
  <si>
    <t>CAT5</t>
  </si>
  <si>
    <t>&gt;sp|P41735|COQ7_YEAST 5-demethoxyubiquinone hydroxylase, mitochondrial OS=Saccharomyces cerevisiae (strain ATCC 204508 / S288c) OX=559292 GN=CAT5 PE=1 SV=2</t>
  </si>
  <si>
    <t>YOR125C</t>
  </si>
  <si>
    <t>S000003929</t>
  </si>
  <si>
    <t>P41800</t>
  </si>
  <si>
    <t>Maintenance of mitochondrial morphology protein 1</t>
  </si>
  <si>
    <t>MMM1</t>
  </si>
  <si>
    <t>&gt;sp|P41800|MMM1_YEAST Maintenance of mitochondrial morphology protein 1 OS=Saccharomyces cerevisiae (strain ATCC 204508 / S288c) OX=559292 GN=MMM1 PE=1 SV=2</t>
  </si>
  <si>
    <t>YLL006W</t>
  </si>
  <si>
    <t>S000003780</t>
  </si>
  <si>
    <t>P41903</t>
  </si>
  <si>
    <t>Peroxisomal acyl-coenzyme A thioester hydrolase 1</t>
  </si>
  <si>
    <t>TES1</t>
  </si>
  <si>
    <t>&gt;sp|P41903|PTE1_YEAST Peroxisomal acyl-coenzyme A thioester hydrolase 1 OS=Saccharomyces cerevisiae (strain ATCC 204508 / S288c) OX=559292 GN=TES1 PE=1 SV=1</t>
  </si>
  <si>
    <t>YJR019C</t>
  </si>
  <si>
    <t>S000005420</t>
  </si>
  <si>
    <t>P41911</t>
  </si>
  <si>
    <t>Glycerol-3-phosphate dehydrogenase [NAD(+)] 2, mitochondrial</t>
  </si>
  <si>
    <t>GPD2</t>
  </si>
  <si>
    <t>&gt;sp|P41911|GPD2_YEAST Glycerol-3-phosphate dehydrogenase [NAD(+)] 2, mitochondrial OS=Saccharomyces cerevisiae (strain ATCC 204508 / S288c) OX=559292 GN=GPD2 PE=1 SV=2</t>
  </si>
  <si>
    <t>YOL059W</t>
  </si>
  <si>
    <t>S000006012</t>
  </si>
  <si>
    <t>P41921</t>
  </si>
  <si>
    <t>Glutathione reductase</t>
  </si>
  <si>
    <t>GLR1</t>
  </si>
  <si>
    <t>&gt;sp|P41921|GSHR_YEAST Glutathione reductase OS=Saccharomyces cerevisiae (strain ATCC 204508 / S288c) OX=559292 GN=GLR1 PE=1 SV=2</t>
  </si>
  <si>
    <t>YPL091W</t>
  </si>
  <si>
    <t>S000005272</t>
  </si>
  <si>
    <t>P42834</t>
  </si>
  <si>
    <t>Mitochondrial DnaJ homolog 2</t>
  </si>
  <si>
    <t>MDJ2</t>
  </si>
  <si>
    <t>&gt;sp|P42834|MDJ2_YEAST Mitochondrial DnaJ homolog 2 OS=Saccharomyces cerevisiae (strain ATCC 204508 / S288c) OX=559292 GN=MDJ2 PE=1 SV=1</t>
  </si>
  <si>
    <t>YNL328C</t>
  </si>
  <si>
    <t>S000005254</t>
  </si>
  <si>
    <t>P42844</t>
  </si>
  <si>
    <t>Mitochondrial protein import protein ZIM17</t>
  </si>
  <si>
    <t>ZIM17</t>
  </si>
  <si>
    <t>&gt;sp|P42844|ZIM17_YEAST Mitochondrial protein import protein ZIM17 OS=Saccharomyces cerevisiae (strain ATCC 204508 / S288c) OX=559292 GN=ZIM17 PE=1 SV=2</t>
  </si>
  <si>
    <t>YNL310C</t>
  </si>
  <si>
    <t>S000005250</t>
  </si>
  <si>
    <t>P42847</t>
  </si>
  <si>
    <t>37S ribosomal protein S18, mitochondrial</t>
  </si>
  <si>
    <t>MRPS18</t>
  </si>
  <si>
    <t>&gt;sp|P42847|RT18_YEAST 37S ribosomal protein S18, mitochondrial OS=Saccharomyces cerevisiae (strain ATCC 204508 / S288c) OX=559292 GN=MRPS18 PE=1 SV=2</t>
  </si>
  <si>
    <t>YNL306W</t>
  </si>
  <si>
    <t>S000004129</t>
  </si>
  <si>
    <t>P42900</t>
  </si>
  <si>
    <t>Sigma-like sequence protein 1, mitochondrial</t>
  </si>
  <si>
    <t>SLS1</t>
  </si>
  <si>
    <t>&gt;sp|P42900|SLS1_YEAST Sigma-like sequence protein 1, mitochondrial OS=Saccharomyces cerevisiae (strain ATCC 204508 / S288c) OX=559292 GN=SLS1 PE=1 SV=1</t>
  </si>
  <si>
    <t>YLR139C</t>
  </si>
  <si>
    <t>S000003439</t>
  </si>
  <si>
    <t>P42940</t>
  </si>
  <si>
    <t>Probable electron transfer flavoprotein subunit beta</t>
  </si>
  <si>
    <t>CIR1</t>
  </si>
  <si>
    <t>&gt;sp|P42940|ETFB_YEAST Probable electron transfer flavoprotein subunit beta OS=Saccharomyces cerevisiae (strain ATCC 204508 / S288c) OX=559292 GN=CIR1 PE=1 SV=1</t>
  </si>
  <si>
    <t>YGR207C</t>
  </si>
  <si>
    <t>S000003640</t>
  </si>
  <si>
    <t>P42949</t>
  </si>
  <si>
    <t>Mitochondrial import inner membrane translocase subunit TIM16</t>
  </si>
  <si>
    <t>PAM16</t>
  </si>
  <si>
    <t>&gt;sp|P42949|TIM16_YEAST Mitochondrial import inner membrane translocase subunit TIM16 OS=Saccharomyces cerevisiae (strain ATCC 204508 / S288c) OX=559292 GN=PAM16 PE=1 SV=1</t>
  </si>
  <si>
    <t>YJL104W</t>
  </si>
  <si>
    <t>S000002262</t>
  </si>
  <si>
    <t>P43122</t>
  </si>
  <si>
    <t>tRNA N6-adenosine threonylcarbamoyltransferase, mitochondrial</t>
  </si>
  <si>
    <t>QRI7</t>
  </si>
  <si>
    <t>&gt;sp|P43122|QRI7_YEAST tRNA N6-adenosine threonylcarbamoyltransferase, mitochondrial OS=Saccharomyces cerevisiae (strain ATCC 204508 / S288c) OX=559292 GN=QRI7 PE=1 SV=1</t>
  </si>
  <si>
    <t>YDL104C</t>
  </si>
  <si>
    <t>S000001848</t>
  </si>
  <si>
    <t>P43557</t>
  </si>
  <si>
    <t>Protein FMP32, mitochondrial</t>
  </si>
  <si>
    <t>FMP32</t>
  </si>
  <si>
    <t>&gt;sp|P43557|FMP32_YEAST Protein FMP32, mitochondrial OS=Saccharomyces cerevisiae (strain ATCC 204508 / S288c) OX=559292 GN=FMP32 PE=1 SV=1</t>
  </si>
  <si>
    <t>YFL046W</t>
  </si>
  <si>
    <t>S000001864</t>
  </si>
  <si>
    <t>P43567</t>
  </si>
  <si>
    <t>Alanine--glyoxylate aminotransferase 1</t>
  </si>
  <si>
    <t>AGX1</t>
  </si>
  <si>
    <t>&gt;sp|P43567|AGX1_YEAST Alanine--glyoxylate aminotransferase 1 OS=Saccharomyces cerevisiae (strain ATCC 204508 / S288c) OX=559292 GN=AGX1 PE=1 SV=1</t>
  </si>
  <si>
    <t>YFL030W</t>
  </si>
  <si>
    <t>S000001940</t>
  </si>
  <si>
    <t>P43616</t>
  </si>
  <si>
    <t>Cys-Gly metallodipeptidase DUG1</t>
  </si>
  <si>
    <t>DUG1</t>
  </si>
  <si>
    <t>&gt;sp|P43616|DUG1_YEAST Cys-Gly metallodipeptidase DUG1 OS=Saccharomyces cerevisiae (strain ATCC 204508 / S288c) OX=559292 GN=DUG1 PE=1 SV=1</t>
  </si>
  <si>
    <t>YFR044C</t>
  </si>
  <si>
    <t>S000001941</t>
  </si>
  <si>
    <t>P43617</t>
  </si>
  <si>
    <t>Uncharacterized mitochondrial carrier YFR045W</t>
  </si>
  <si>
    <t>YFR045W</t>
  </si>
  <si>
    <t>&gt;sp|P43617|YFL5_YEAST Uncharacterized mitochondrial carrier YFR045W OS=Saccharomyces cerevisiae (strain ATCC 204508 / S288c) OX=559292 GN=YFR045W PE=3 SV=3</t>
  </si>
  <si>
    <t>S000006205</t>
  </si>
  <si>
    <t>P43635</t>
  </si>
  <si>
    <t>Citrate synthase 3</t>
  </si>
  <si>
    <t>CIT3</t>
  </si>
  <si>
    <t>&gt;sp|P43635|CISY3_YEAST Citrate synthase 3, mitochondrial OS=Saccharomyces cerevisiae (strain ATCC 204508 / S288c) OX=559292 GN=CIT3 PE=1 SV=1</t>
  </si>
  <si>
    <t>YPR001W</t>
  </si>
  <si>
    <t>S000005901</t>
  </si>
  <si>
    <t>P46367</t>
  </si>
  <si>
    <t>Potassium-activated aldehyde dehydrogenase, mitochondrial</t>
  </si>
  <si>
    <t>ALD4</t>
  </si>
  <si>
    <t>&gt;sp|P46367|ALDH4_YEAST Potassium-activated aldehyde dehydrogenase, mitochondrial OS=Saccharomyces cerevisiae (strain ATCC 204508 / S288c) OX=559292 GN=ALD4 PE=1 SV=2</t>
  </si>
  <si>
    <t>YOR374W</t>
  </si>
  <si>
    <t>S000003214</t>
  </si>
  <si>
    <t>P46655</t>
  </si>
  <si>
    <t>Glutamate--tRNA ligase, cytoplasmic</t>
  </si>
  <si>
    <t>GUS1</t>
  </si>
  <si>
    <t>&gt;sp|P46655|SYEC_YEAST Glutamate--tRNA ligase, cytoplasmic OS=Saccharomyces cerevisiae (strain ATCC 204508 / S288c) OX=559292 GN=GUS1 PE=1 SV=3</t>
  </si>
  <si>
    <t>YGL245W</t>
  </si>
  <si>
    <t>S000000797;S000002337</t>
  </si>
  <si>
    <t>P46681;P39976</t>
  </si>
  <si>
    <t>P46681</t>
  </si>
  <si>
    <t>D-lactate dehydrogenase [cytochrome] 2, mitochondrial</t>
  </si>
  <si>
    <t>DLD2</t>
  </si>
  <si>
    <t>&gt;sp|P46681|DLD2_YEAST D-2-hydroxyglutarate--pyruvate transhydrogenase DLD2 OS=Saccharomyces cerevisiae (strain ATCC 204508 / S288c) OX=559292 GN=DLD2 PE=1 SV=1</t>
  </si>
  <si>
    <t>YDL178W</t>
  </si>
  <si>
    <t>S000004280</t>
  </si>
  <si>
    <t>P46943</t>
  </si>
  <si>
    <t>Translation factor GUF1, mitochondrial</t>
  </si>
  <si>
    <t>GUF1</t>
  </si>
  <si>
    <t>&gt;sp|P46943|GUF1_YEAST Translation factor GUF1, mitochondrial OS=Saccharomyces cerevisiae (strain ATCC 204508 / S288c) OX=559292 GN=GUF1 PE=1 SV=2</t>
  </si>
  <si>
    <t>YLR289W</t>
  </si>
  <si>
    <t>S000004638</t>
  </si>
  <si>
    <t>P46972</t>
  </si>
  <si>
    <t>Mitochondrial inner membrane protease subunit 2</t>
  </si>
  <si>
    <t>IMP2</t>
  </si>
  <si>
    <t>&gt;sp|P46972|IMP2_YEAST Mitochondrial inner membrane protease subunit 2 OS=Saccharomyces cerevisiae (strain ATCC 204508 / S288c) OX=559292 GN=IMP2 PE=1 SV=1</t>
  </si>
  <si>
    <t>YMR035W</t>
  </si>
  <si>
    <t>S000003697</t>
  </si>
  <si>
    <t>P46998</t>
  </si>
  <si>
    <t>Mitochondrial membrane protein FMP33</t>
  </si>
  <si>
    <t>FMP33</t>
  </si>
  <si>
    <t>&gt;sp|P46998|FMP33_YEAST Mitochondrial membrane protein FMP33 OS=Saccharomyces cerevisiae (strain ATCC 204508 / S288c) OX=559292 GN=FMP33 PE=1 SV=1</t>
  </si>
  <si>
    <t>YJL161W</t>
  </si>
  <si>
    <t>S000003667</t>
  </si>
  <si>
    <t>P47015</t>
  </si>
  <si>
    <t>Altered inheritance of mitochondria protein 23, mitochondrial</t>
  </si>
  <si>
    <t>AIM23</t>
  </si>
  <si>
    <t>&gt;sp|P47015|AIM23_YEAST Altered inheritance of mitochondria protein 23, mitochondrial OS=Saccharomyces cerevisiae (strain ATCC 204508 / S288c) OX=559292 GN=AIM23 PE=1 SV=1</t>
  </si>
  <si>
    <t>YJL131C</t>
  </si>
  <si>
    <t>S000003618</t>
  </si>
  <si>
    <t>P47031</t>
  </si>
  <si>
    <t>Mitochondrial outer membrane protein IML2</t>
  </si>
  <si>
    <t>IML2</t>
  </si>
  <si>
    <t>&gt;sp|P47031|IML2_YEAST Inclusion body clearance protein IML2 OS=Saccharomyces cerevisiae (strain ATCC 204508 / S288c) OX=559292 GN=IML2 PE=1 SV=1</t>
  </si>
  <si>
    <t>YJL082W</t>
  </si>
  <si>
    <t>S000003596</t>
  </si>
  <si>
    <t>P47039</t>
  </si>
  <si>
    <t>Probable kynurenine--oxoglutarate transaminase BNA3</t>
  </si>
  <si>
    <t>BNA3</t>
  </si>
  <si>
    <t>&gt;sp|P47039|BNA3_YEAST Probable kynurenine--oxoglutarate transaminase BNA3 OS=Saccharomyces cerevisiae (strain ATCC 204508 / S288c) OX=559292 GN=BNA3 PE=1 SV=1</t>
  </si>
  <si>
    <t>YJL060W</t>
  </si>
  <si>
    <t>S000003590</t>
  </si>
  <si>
    <t>P47045</t>
  </si>
  <si>
    <t>Mitochondrial import inner membrane translocase subunit TIM54</t>
  </si>
  <si>
    <t>TIM54</t>
  </si>
  <si>
    <t>&gt;sp|P47045|TIM54_YEAST Mitochondrial import inner membrane translocase subunit TIM54 OS=Saccharomyces cerevisiae (strain ATCC 204508 / S288c) OX=559292 GN=TIM54 PE=1 SV=1</t>
  </si>
  <si>
    <t>YJL054W</t>
  </si>
  <si>
    <t>S000003582</t>
  </si>
  <si>
    <t>P47051</t>
  </si>
  <si>
    <t>Putative lipoate-protein ligase A</t>
  </si>
  <si>
    <t>AIM22</t>
  </si>
  <si>
    <t>&gt;sp|P47051|LPLA_YEAST Putative lipoate-protein ligase A OS=Saccharomyces cerevisiae (strain ATCC 204508 / S288c) OX=559292 GN=AIM22 PE=3 SV=2</t>
  </si>
  <si>
    <t>YJL046W</t>
  </si>
  <si>
    <t>S000003581</t>
  </si>
  <si>
    <t>P47052</t>
  </si>
  <si>
    <t>Succinate dehydrogenase [ubiquinone] flavoprotein subunit 2, mitochondrial</t>
  </si>
  <si>
    <t>&gt;sp|P47052|SDHX_YEAST Succinate dehydrogenase [ubiquinone] flavoprotein subunit 2, mitochondrial OS=Saccharomyces cerevisiae (strain ATCC 204508 / S288c) OX=559292 GN=YJL045W PE=3 SV=1</t>
  </si>
  <si>
    <t>S000003763</t>
  </si>
  <si>
    <t>P47084</t>
  </si>
  <si>
    <t>Uncharacterized protein YJR003C, mitochondrial</t>
  </si>
  <si>
    <t>&gt;sp|P47084|MRX12_YEAST MIOREX complex component 12 OS=Saccharomyces cerevisiae (strain ATCC 204508 / S288c) OX=559292 GN=MRX12 PE=1 SV=2</t>
  </si>
  <si>
    <t>S000003841</t>
  </si>
  <si>
    <t>P47127</t>
  </si>
  <si>
    <t>Altered inheritance of mitochondria protein 24, mitochondrial</t>
  </si>
  <si>
    <t>AIM24</t>
  </si>
  <si>
    <t>&gt;sp|P47127|AIM24_YEAST Altered inheritance of mitochondria protein 24, mitochondrial OS=Saccharomyces cerevisiae (strain ATCC 204508 / S288c) OX=559292 GN=AIM24 PE=1 SV=1</t>
  </si>
  <si>
    <t>S000003845</t>
  </si>
  <si>
    <t>P47131</t>
  </si>
  <si>
    <t>UPF0136 membrane protein YJR085C</t>
  </si>
  <si>
    <t>&gt;sp|P47131|YJ55_YEAST TMEM14 protein homolog YJR085C OS=Saccharomyces cerevisiae (strain ATCC 204508 / S288c) OX=559292 GN=YJR085C PE=1 SV=1</t>
  </si>
  <si>
    <t>S000003861</t>
  </si>
  <si>
    <t>P47140</t>
  </si>
  <si>
    <t>Altered inheritance rate of mitochondria protein 25</t>
  </si>
  <si>
    <t>AIM25</t>
  </si>
  <si>
    <t>&gt;sp|P47140|AIM25_YEAST Altered inheritance rate of mitochondria protein 25 OS=Saccharomyces cerevisiae (strain ATCC 204508 / S288c) OX=559292 GN=AIM25 PE=1 SV=1</t>
  </si>
  <si>
    <t>YJR100C</t>
  </si>
  <si>
    <t>S000003862</t>
  </si>
  <si>
    <t>P47141</t>
  </si>
  <si>
    <t>37S ribosomal protein S26, mitochondrial</t>
  </si>
  <si>
    <t>RSM26</t>
  </si>
  <si>
    <t>&gt;sp|P47141|RT26_YEAST 37S ribosomal protein S26, mitochondrial OS=Saccharomyces cerevisiae (strain ATCC 204508 / S288c) OX=559292 GN=RSM26 PE=1 SV=1</t>
  </si>
  <si>
    <t>YJR101W</t>
  </si>
  <si>
    <t>S000003874</t>
  </si>
  <si>
    <t>P47150</t>
  </si>
  <si>
    <t>37S ribosomal protein S7, mitochondrial</t>
  </si>
  <si>
    <t>RSM7</t>
  </si>
  <si>
    <t>&gt;sp|P47150|RT07_YEAST 37S ribosomal protein S7, mitochondrial OS=Saccharomyces cerevisiae (strain ATCC 204508 / S288c) OX=559292 GN=RSM7 PE=1 SV=1</t>
  </si>
  <si>
    <t>YJR113C</t>
  </si>
  <si>
    <t>S000003883</t>
  </si>
  <si>
    <t>P47158</t>
  </si>
  <si>
    <t>Putative transferase CAF17, mitochondrial</t>
  </si>
  <si>
    <t>IBA57</t>
  </si>
  <si>
    <t>&gt;sp|P47158|CAF17_YEAST Putative transferase CAF17, mitochondrial OS=Saccharomyces cerevisiae (strain ATCC 204508 / S288c) OX=559292 GN=IBA57 PE=1 SV=1</t>
  </si>
  <si>
    <t>S000002426</t>
  </si>
  <si>
    <t>P48015</t>
  </si>
  <si>
    <t>Aminomethyltransferase, mitochondrial</t>
  </si>
  <si>
    <t>GCV1</t>
  </si>
  <si>
    <t>&gt;sp|P48015|GCST_YEAST Aminomethyltransferase, mitochondrial OS=Saccharomyces cerevisiae (strain ATCC 204508 / S288c) OX=559292 GN=GCV1 PE=1 SV=2</t>
  </si>
  <si>
    <t>YDR019C</t>
  </si>
  <si>
    <t>S000003382</t>
  </si>
  <si>
    <t>P48237</t>
  </si>
  <si>
    <t>Mitochondrial group I intron splicing factor CCM1</t>
  </si>
  <si>
    <t>CCM1</t>
  </si>
  <si>
    <t>&gt;sp|P48237|CCM1_YEAST Mitochondrial group I intron splicing factor CCM1 OS=Saccharomyces cerevisiae (strain ATCC 204508 / S288c) OX=559292 GN=CCM1 PE=1 SV=1</t>
  </si>
  <si>
    <t>YGR150C</t>
  </si>
  <si>
    <t>S000002784</t>
  </si>
  <si>
    <t>P48360</t>
  </si>
  <si>
    <t>Probable NADPH:adrenodoxin oxidoreductase, mitochondrial</t>
  </si>
  <si>
    <t>ARH1</t>
  </si>
  <si>
    <t>&gt;sp|P48360|ADRO_YEAST Probable NADPH:adrenodoxin oxidoreductase, mitochondrial OS=Saccharomyces cerevisiae (strain ATCC 204508 / S288c) OX=559292 GN=ARH1 PE=1 SV=1</t>
  </si>
  <si>
    <t>YDR376W</t>
  </si>
  <si>
    <t>S000005393</t>
  </si>
  <si>
    <t>P48525</t>
  </si>
  <si>
    <t>Glutamate--tRNA ligase, mitochondrial</t>
  </si>
  <si>
    <t>MSE1</t>
  </si>
  <si>
    <t>&gt;sp|P48525|SYEM_YEAST Glutamate--tRNA ligase, mitochondrial OS=Saccharomyces cerevisiae (strain ATCC 204508 / S288c) OX=559292 GN=MSE1 PE=1 SV=2</t>
  </si>
  <si>
    <t>YOL033W</t>
  </si>
  <si>
    <t>S000005961</t>
  </si>
  <si>
    <t>P48526</t>
  </si>
  <si>
    <t>Isoleucine--tRNA ligase, mitochondrial</t>
  </si>
  <si>
    <t>ISM1</t>
  </si>
  <si>
    <t>&gt;sp|P48526|SYIM_YEAST Isoleucine--tRNA ligase, mitochondrial OS=Saccharomyces cerevisiae (strain ATCC 204508 / S288c) OX=559292 GN=ISM1 PE=1 SV=2</t>
  </si>
  <si>
    <t>YPL040C</t>
  </si>
  <si>
    <t>S000006018</t>
  </si>
  <si>
    <t>P48527</t>
  </si>
  <si>
    <t>Tyrosine--tRNA ligase, mitochondrial</t>
  </si>
  <si>
    <t>MSY1</t>
  </si>
  <si>
    <t>&gt;sp|P48527|SYYM_YEAST Tyrosine--tRNA ligase, mitochondrial OS=Saccharomyces cerevisiae (strain ATCC 204508 / S288c) OX=559292 GN=MSY1 PE=1 SV=1</t>
  </si>
  <si>
    <t>YPL097W</t>
  </si>
  <si>
    <t>S000005236</t>
  </si>
  <si>
    <t>P48567</t>
  </si>
  <si>
    <t>tRNA pseudouridine synthase 4</t>
  </si>
  <si>
    <t>PUS4</t>
  </si>
  <si>
    <t>&gt;sp|P48567|PUS4_YEAST tRNA pseudouridine synthase 4 OS=Saccharomyces cerevisiae (strain ATCC 204508 / S288c) OX=559292 GN=PUS4 PE=1 SV=1</t>
  </si>
  <si>
    <t>YNL292W</t>
  </si>
  <si>
    <t>S000004578</t>
  </si>
  <si>
    <t>P49017</t>
  </si>
  <si>
    <t>2-methoxy-6-polyprenyl-1,4-benzoquinol methylase, mitochondrial</t>
  </si>
  <si>
    <t>COQ5</t>
  </si>
  <si>
    <t>&gt;sp|P49017|COQ5_YEAST 2-methoxy-6-polyprenyl-1,4-benzoquinol methylase, mitochondrial OS=Saccharomyces cerevisiae (strain ATCC 204508 / S288c) OX=559292 GN=COQ5 PE=1 SV=1</t>
  </si>
  <si>
    <t>YML110C</t>
  </si>
  <si>
    <t>S000004801</t>
  </si>
  <si>
    <t>P49095</t>
  </si>
  <si>
    <t>Glycine dehydrogenase (decarboxylating), mitochondrial</t>
  </si>
  <si>
    <t>GCV2</t>
  </si>
  <si>
    <t>&gt;sp|P49095|GCSP_YEAST Glycine dehydrogenase (decarboxylating), mitochondrial OS=Saccharomyces cerevisiae (strain ATCC 204508 / S288c) OX=559292 GN=GCV2 PE=1 SV=1</t>
  </si>
  <si>
    <t>S000005075</t>
  </si>
  <si>
    <t>P49334</t>
  </si>
  <si>
    <t>Mitochondrial import receptor subunit TOM22</t>
  </si>
  <si>
    <t>TOM22</t>
  </si>
  <si>
    <t>&gt;sp|P49334|TOM22_YEAST Mitochondrial import receptor subunit TOM22 OS=Saccharomyces cerevisiae (strain ATCC 204508 / S288c) OX=559292 GN=TOM22 PE=1 SV=3</t>
  </si>
  <si>
    <t>YNL131W</t>
  </si>
  <si>
    <t>S000002642</t>
  </si>
  <si>
    <t>P49367</t>
  </si>
  <si>
    <t>Homoaconitase, mitochondrial</t>
  </si>
  <si>
    <t>LYS4</t>
  </si>
  <si>
    <t>&gt;sp|P49367|LYS4_YEAST Homoaconitase, mitochondrial OS=Saccharomyces cerevisiae (strain ATCC 204508 / S288c) OX=559292 GN=LYS4 PE=1 SV=1</t>
  </si>
  <si>
    <t>YDR234W</t>
  </si>
  <si>
    <t>S000004343</t>
  </si>
  <si>
    <t>P49954</t>
  </si>
  <si>
    <t>Probable hydrolase NIT3</t>
  </si>
  <si>
    <t>NIT3</t>
  </si>
  <si>
    <t>&gt;sp|P49954|NIT3_YEAST Omega-amidase NIT3 OS=Saccharomyces cerevisiae (strain ATCC 204508 / S288c) OX=559292 GN=NIT3 PE=1 SV=1</t>
  </si>
  <si>
    <t>YLR351C</t>
  </si>
  <si>
    <t>S000003463</t>
  </si>
  <si>
    <t>P50085</t>
  </si>
  <si>
    <t>Prohibitin-2</t>
  </si>
  <si>
    <t>PHB2</t>
  </si>
  <si>
    <t>&gt;sp|P50085|PHB2_YEAST Prohibitin-2 OS=Saccharomyces cerevisiae (strain ATCC 204508 / S288c) OX=559292 GN=PHB2 PE=1 SV=2</t>
  </si>
  <si>
    <t>YGR231C</t>
  </si>
  <si>
    <t>S000003467</t>
  </si>
  <si>
    <t>P50087</t>
  </si>
  <si>
    <t>MICOS subunit MIC26</t>
  </si>
  <si>
    <t>MIC26</t>
  </si>
  <si>
    <t>&gt;sp|P50087|MIC26_YEAST MICOS subunit MIC26 OS=Saccharomyces cerevisiae (strain ATCC 204508 / S288c) OX=559292 GN=MIC26 PE=1 SV=1</t>
  </si>
  <si>
    <t>S000003468</t>
  </si>
  <si>
    <t>P50088</t>
  </si>
  <si>
    <t>Stationary phase gene 1 protein</t>
  </si>
  <si>
    <t>SPG1</t>
  </si>
  <si>
    <t>&gt;sp|P50088|SPG1_YEAST Stationary phase gene 1 protein OS=Saccharomyces cerevisiae (strain ATCC 204508 / S288c) OX=559292 GN=SPG1 PE=1 SV=2</t>
  </si>
  <si>
    <t>YGR236C</t>
  </si>
  <si>
    <t>S000004664</t>
  </si>
  <si>
    <t>P50110</t>
  </si>
  <si>
    <t>Sorting assembly machinery 37 kDa subunit</t>
  </si>
  <si>
    <t>SAM37</t>
  </si>
  <si>
    <t>&gt;sp|P50110|SAM37_YEAST Sorting assembly machinery 37 kDa subunit OS=Saccharomyces cerevisiae (strain ATCC 204508 / S288c) OX=559292 GN=SAM37 PE=1 SV=1</t>
  </si>
  <si>
    <t>YMR060C</t>
  </si>
  <si>
    <t>S000005044</t>
  </si>
  <si>
    <t>P50945</t>
  </si>
  <si>
    <t>MICOS complex subunit MIC27</t>
  </si>
  <si>
    <t>MIC27</t>
  </si>
  <si>
    <t>&gt;sp|P50945|MIC27_YEAST MICOS complex subunit MIC27 OS=Saccharomyces cerevisiae (strain ATCC 204508 / S288c) OX=559292 GN=MIC27 PE=1 SV=1</t>
  </si>
  <si>
    <t>S000004487</t>
  </si>
  <si>
    <t>P51998</t>
  </si>
  <si>
    <t>54S ribosomal protein YmL6, mitochondrial</t>
  </si>
  <si>
    <t>YML6</t>
  </si>
  <si>
    <t>&gt;sp|P51998|RL4P_YEAST 54S ribosomal protein YmL6, mitochondrial OS=Saccharomyces cerevisiae (strain ATCC 204508 / S288c) OX=559292 GN=YML6 PE=1 SV=1</t>
  </si>
  <si>
    <t>YML025C</t>
  </si>
  <si>
    <t>S000004079</t>
  </si>
  <si>
    <t>P52893</t>
  </si>
  <si>
    <t>Probable alanine aminotransferase, mitochondrial</t>
  </si>
  <si>
    <t>ALT1</t>
  </si>
  <si>
    <t>&gt;sp|P52893|ALAM_YEAST Probable alanine aminotransferase, mitochondrial OS=Saccharomyces cerevisiae (strain ATCC 204508 / S288c) OX=559292 GN=ALT1 PE=1 SV=1</t>
  </si>
  <si>
    <t>YLR089C</t>
  </si>
  <si>
    <t>S000003205</t>
  </si>
  <si>
    <t>P53070</t>
  </si>
  <si>
    <t>Mitochondrial translation optimization protein 1</t>
  </si>
  <si>
    <t>MTO1</t>
  </si>
  <si>
    <t>&gt;sp|P53070|MTO1_YEAST Mitochondrial translation optimization protein 1 OS=Saccharomyces cerevisiae (strain ATCC 204508 / S288c) OX=559292 GN=MTO1 PE=1 SV=2</t>
  </si>
  <si>
    <t>YGL236C</t>
  </si>
  <si>
    <t>S000003197</t>
  </si>
  <si>
    <t>P53075</t>
  </si>
  <si>
    <t>Sensitivity to high expression protein 10</t>
  </si>
  <si>
    <t>SHE10</t>
  </si>
  <si>
    <t>&gt;sp|P53075|SHE10_YEAST Outer spore wall assembly protein SHE10 OS=Saccharomyces cerevisiae (strain ATCC 204508 / S288c) OX=559292 GN=SHE10 PE=1 SV=1</t>
  </si>
  <si>
    <t>YGL228W</t>
  </si>
  <si>
    <t>S000003195</t>
  </si>
  <si>
    <t>P53077</t>
  </si>
  <si>
    <t>Maintenance of telomere capping protein 3, mitochondrial</t>
  </si>
  <si>
    <t>MTC3</t>
  </si>
  <si>
    <t>&gt;sp|P53077|MTC3_YEAST Maintenance of telomere capping protein 3, mitochondrial OS=Saccharomyces cerevisiae (strain ATCC 204508 / S288c) OX=559292 GN=MTC3 PE=1 SV=1</t>
  </si>
  <si>
    <t>YGL226W</t>
  </si>
  <si>
    <t>S000003189</t>
  </si>
  <si>
    <t>P53081</t>
  </si>
  <si>
    <t>Putative GTP cyclohydrolase 1 type 2</t>
  </si>
  <si>
    <t>NIF3</t>
  </si>
  <si>
    <t>&gt;sp|P53081|NIF3_YEAST NGG1-interacting factor 3 OS=Saccharomyces cerevisiae (strain ATCC 204508 / S288c) OX=559292 GN=NIF3 PE=1 SV=1</t>
  </si>
  <si>
    <t>YGL221C</t>
  </si>
  <si>
    <t>S000003104</t>
  </si>
  <si>
    <t>P53123</t>
  </si>
  <si>
    <t>Ribosomal RNA methyltransferase MRM2, mitochondrial</t>
  </si>
  <si>
    <t>MRM2</t>
  </si>
  <si>
    <t>&gt;sp|P53123|MRM2_YEAST rRNA methyltransferase 2, mitochondrial OS=Saccharomyces cerevisiae (strain ATCC 204508 / S288c) OX=559292 GN=MRM2 PE=1 SV=1</t>
  </si>
  <si>
    <t>YGL136C</t>
  </si>
  <si>
    <t>S000003075</t>
  </si>
  <si>
    <t>P53140</t>
  </si>
  <si>
    <t>Protein RMD9, mitochondrial</t>
  </si>
  <si>
    <t>RMD9</t>
  </si>
  <si>
    <t>&gt;sp|P53140|RMD9_YEAST Protein RMD9, mitochondrial OS=Saccharomyces cerevisiae (strain ATCC 204508 / S288c) OX=559292 GN=RMD9 PE=1 SV=1</t>
  </si>
  <si>
    <t>YGL107C</t>
  </si>
  <si>
    <t>S000003048</t>
  </si>
  <si>
    <t>P53157</t>
  </si>
  <si>
    <t>Mitochondrial pyruvate carrier 1</t>
  </si>
  <si>
    <t>FMP37</t>
  </si>
  <si>
    <t>&gt;sp|P53157|MPC1_YEAST Mitochondrial pyruvate carrier 1 OS=Saccharomyces cerevisiae (strain ATCC 204508 / S288c) OX=559292 GN=MPC1 PE=1 SV=1</t>
  </si>
  <si>
    <t>YGL080W</t>
  </si>
  <si>
    <t>S000003036</t>
  </si>
  <si>
    <t>P53163</t>
  </si>
  <si>
    <t>54S ribosomal protein L12, mitochondrial</t>
  </si>
  <si>
    <t>MNP1</t>
  </si>
  <si>
    <t>&gt;sp|P53163|MNP1_YEAST 54S ribosomal protein L12, mitochondrial OS=Saccharomyces cerevisiae (strain ATCC 204508 / S288c) OX=559292 GN=MNP1 PE=1 SV=1</t>
  </si>
  <si>
    <t>YGL068W</t>
  </si>
  <si>
    <t>S000003032</t>
  </si>
  <si>
    <t>P53166</t>
  </si>
  <si>
    <t>ATP-dependent RNA helicase MRH4, mitochondrial</t>
  </si>
  <si>
    <t>MRH4</t>
  </si>
  <si>
    <t>&gt;sp|P53166|MRH4_YEAST ATP-dependent RNA helicase MRH4, mitochondrial OS=Saccharomyces cerevisiae (strain ATCC 204508 / S288c) OX=559292 GN=MRH4 PE=1 SV=1</t>
  </si>
  <si>
    <t>YGL064C</t>
  </si>
  <si>
    <t>S000003027</t>
  </si>
  <si>
    <t>P53170</t>
  </si>
  <si>
    <t>[Pyruvate dehydrogenase (acetyl-transferring)] kinase 2, mitochondrial</t>
  </si>
  <si>
    <t>PKP2</t>
  </si>
  <si>
    <t>&gt;sp|P53170|PDK2_YEAST [Pyruvate dehydrogenase (acetyl-transferring)] kinase 2, mitochondrial OS=Saccharomyces cerevisiae (strain ATCC 204508 / S288c) OX=559292 GN=PKP2 PE=1 SV=3</t>
  </si>
  <si>
    <t>YGL059W</t>
  </si>
  <si>
    <t>S000003025</t>
  </si>
  <si>
    <t>P53171</t>
  </si>
  <si>
    <t>Genetic interactor of prohibitin 7, mitochondrial</t>
  </si>
  <si>
    <t>GEP7</t>
  </si>
  <si>
    <t>&gt;sp|P53171|GEP7_YEAST Genetic interactor of prohibitin 7, mitochondrial OS=Saccharomyces cerevisiae (strain ATCC 204508 / S288c) OX=559292 GN=GEP7 PE=1 SV=1</t>
  </si>
  <si>
    <t>YGL057C</t>
  </si>
  <si>
    <t>S000002986</t>
  </si>
  <si>
    <t>P53193</t>
  </si>
  <si>
    <t>J-type co-chaperone JAC1, mitochondrial</t>
  </si>
  <si>
    <t>JAC1</t>
  </si>
  <si>
    <t>&gt;sp|P53193|JAC1_YEAST J-type co-chaperone JAC1, mitochondrial OS=Saccharomyces cerevisiae (strain ATCC 204508 / S288c) OX=559292 GN=JAC1 PE=1 SV=1</t>
  </si>
  <si>
    <t>YGL018C</t>
  </si>
  <si>
    <t>S000003263</t>
  </si>
  <si>
    <t>P53219</t>
  </si>
  <si>
    <t>Abhydrolase domain-containing protein IMO32</t>
  </si>
  <si>
    <t>IMO32</t>
  </si>
  <si>
    <t>&gt;sp|P53219|IMO32_YEAST Probable alcohol acetyltransferase OS=Saccharomyces cerevisiae (strain ATCC 204508 / S288c) OX=559292 GN=IMO32 PE=1 SV=1</t>
  </si>
  <si>
    <t>YGR031W</t>
  </si>
  <si>
    <t>S000003265</t>
  </si>
  <si>
    <t>P53220</t>
  </si>
  <si>
    <t>Mitochondrial import inner membrane translocase subunit TIM21</t>
  </si>
  <si>
    <t>TIM21</t>
  </si>
  <si>
    <t>&gt;sp|P53220|TIM21_YEAST Mitochondrial import inner membrane translocase subunit TIM21 OS=Saccharomyces cerevisiae (strain ATCC 204508 / S288c) OX=559292 GN=TIM21 PE=1 SV=1</t>
  </si>
  <si>
    <t>S000003278</t>
  </si>
  <si>
    <t>P53230</t>
  </si>
  <si>
    <t>Phosphatidate cytidylyltransferase, mitochondrial</t>
  </si>
  <si>
    <t>TAM41</t>
  </si>
  <si>
    <t>&gt;sp|P53230|TAM41_YEAST Phosphatidate cytidylyltransferase, mitochondrial OS=Saccharomyces cerevisiae (strain ATCC 204508 / S288c) OX=559292 GN=TAM41 PE=1 SV=1</t>
  </si>
  <si>
    <t>YGR046W</t>
  </si>
  <si>
    <t>S000003294</t>
  </si>
  <si>
    <t>P53239</t>
  </si>
  <si>
    <t>Mitochondrial inner membrane protein COX18</t>
  </si>
  <si>
    <t>COX18</t>
  </si>
  <si>
    <t>&gt;sp|P53239|COX18_YEAST Cytochrome c oxidase assembly protein COX18, mitochondrial OS=Saccharomyces cerevisiae (strain ATCC 204508 / S288c) OX=559292 GN=COX18 PE=1 SV=1</t>
  </si>
  <si>
    <t>YGR062C</t>
  </si>
  <si>
    <t>S000003318</t>
  </si>
  <si>
    <t>P53252</t>
  </si>
  <si>
    <t>Sphingolipid long chain base-responsive protein PIL1</t>
  </si>
  <si>
    <t>PIL1</t>
  </si>
  <si>
    <t>&gt;sp|P53252|PIL1_YEAST Sphingolipid long chain base-responsive protein PIL1 OS=Saccharomyces cerevisiae (strain ATCC 204508 / S288c) OX=559292 GN=PIL1 PE=1 SV=1</t>
  </si>
  <si>
    <t>YGR086C</t>
  </si>
  <si>
    <t>S000003328</t>
  </si>
  <si>
    <t>P53257</t>
  </si>
  <si>
    <t>Mitochondrial thiamine pyrophosphate carrier 1</t>
  </si>
  <si>
    <t>TPC1</t>
  </si>
  <si>
    <t>&gt;sp|P53257|TPC1_YEAST Mitochondrial thiamine pyrophosphate carrier 1 OS=Saccharomyces cerevisiae (strain ATCC 204508 / S288c) OX=559292 GN=TPC1 PE=1 SV=1</t>
  </si>
  <si>
    <t>YGR096W</t>
  </si>
  <si>
    <t>S000003333</t>
  </si>
  <si>
    <t>P53259</t>
  </si>
  <si>
    <t>Rhomboid protein 1, mitochondrial</t>
  </si>
  <si>
    <t>PCP1</t>
  </si>
  <si>
    <t>&gt;sp|P53259|PCP1_YEAST Rhomboid protein 1, mitochondrial OS=Saccharomyces cerevisiae (strain ATCC 204508 / S288c) OX=559292 GN=PCP1 PE=1 SV=1</t>
  </si>
  <si>
    <t>YGR101W</t>
  </si>
  <si>
    <t>S000003334</t>
  </si>
  <si>
    <t>P53260</t>
  </si>
  <si>
    <t>Glutamyl-tRNA(Gln) amidotransferase subunit F, mitochondrial</t>
  </si>
  <si>
    <t>GTF1</t>
  </si>
  <si>
    <t>&gt;sp|P53260|GATF_YEAST Glutamyl-tRNA(Gln) amidotransferase subunit F, mitochondrial OS=Saccharomyces cerevisiae (strain ATCC 204508 / S288c) OX=559292 GN=GTF1 PE=1 SV=1</t>
  </si>
  <si>
    <t>YGR102C</t>
  </si>
  <si>
    <t>S000003342</t>
  </si>
  <si>
    <t>P53264</t>
  </si>
  <si>
    <t>Cardiolipin-specific deacylase 1, mitochondrial</t>
  </si>
  <si>
    <t>CLD1</t>
  </si>
  <si>
    <t>&gt;sp|P53264|CLD1_YEAST Cardiolipin-specific deacylase 1, mitochondrial OS=Saccharomyces cerevisiae (strain ATCC 204508 / S288c) OX=559292 GN=CLD1 PE=1 SV=1</t>
  </si>
  <si>
    <t>YGR110W</t>
  </si>
  <si>
    <t>S000003344</t>
  </si>
  <si>
    <t>P53266;REV__Q12164</t>
  </si>
  <si>
    <t>P53266</t>
  </si>
  <si>
    <t>Cytochrome oxidase assembly protein SHY1</t>
  </si>
  <si>
    <t>SHY1</t>
  </si>
  <si>
    <t>&gt;sp|P53266|SHY1_YEAST Cytochrome oxidase assembly protein SHY1 OS=Saccharomyces cerevisiae (strain ATCC 204508 / S288c) OX=559292 GN=SHY1 PE=1 SV=1</t>
  </si>
  <si>
    <t>YGR112W</t>
  </si>
  <si>
    <t>S000003397</t>
  </si>
  <si>
    <t>P53292</t>
  </si>
  <si>
    <t>37S ribosomal protein S35, mitochondrial</t>
  </si>
  <si>
    <t>MRPS35</t>
  </si>
  <si>
    <t>&gt;sp|P53292|RT35_YEAST 37S ribosomal protein S35, mitochondrial OS=Saccharomyces cerevisiae (strain ATCC 204508 / S288c) OX=559292 GN=MRPS35 PE=1 SV=1</t>
  </si>
  <si>
    <t>YGR165W</t>
  </si>
  <si>
    <t>S000003413</t>
  </si>
  <si>
    <t>P53299</t>
  </si>
  <si>
    <t>Mitochondrial import inner membrane translocase subunit TIM13</t>
  </si>
  <si>
    <t>TIM13</t>
  </si>
  <si>
    <t>&gt;sp|P53299|TIM13_YEAST Mitochondrial import inner membrane translocase subunit TIM13 OS=Saccharomyces cerevisiae (strain ATCC 204508 / S288c) OX=559292 GN=TIM13 PE=1 SV=1</t>
  </si>
  <si>
    <t>YGR181W</t>
  </si>
  <si>
    <t>S000003447</t>
  </si>
  <si>
    <t>P53305</t>
  </si>
  <si>
    <t>Mitochondrial 37S ribosomal protein S27</t>
  </si>
  <si>
    <t>RSM27</t>
  </si>
  <si>
    <t>&gt;sp|P53305|RT27_YEAST Mitochondrial 37S ribosomal protein S27 OS=Saccharomyces cerevisiae (strain ATCC 204508 / S288c) OX=559292 GN=RSM27 PE=1 SV=1</t>
  </si>
  <si>
    <t>YGR215W</t>
  </si>
  <si>
    <t>S000001205;S000003475</t>
  </si>
  <si>
    <t>P53311;P38857</t>
  </si>
  <si>
    <t>P53311</t>
  </si>
  <si>
    <t>Mitochondrial pyruvate carrier 3</t>
  </si>
  <si>
    <t>FMP43</t>
  </si>
  <si>
    <t>&gt;sp|P53311|MPC3_YEAST Mitochondrial pyruvate carrier 3 OS=Saccharomyces cerevisiae (strain ATCC 204508 / S288c) OX=559292 GN=MPC3 PE=1 SV=1</t>
  </si>
  <si>
    <t>YGR243W</t>
  </si>
  <si>
    <t>S000003476</t>
  </si>
  <si>
    <t>P53312</t>
  </si>
  <si>
    <t>Succinyl-CoA ligase [ADP-forming] subunit beta, mitochondrial</t>
  </si>
  <si>
    <t>LSC2</t>
  </si>
  <si>
    <t>&gt;sp|P53312|SUCB_YEAST Succinate--CoA ligase [ADP-forming] subunit beta, mitochondrial OS=Saccharomyces cerevisiae (strain ATCC 204508 / S288c) OX=559292 GN=LSC2 PE=1 SV=1</t>
  </si>
  <si>
    <t>YGR244C</t>
  </si>
  <si>
    <t>S000003487</t>
  </si>
  <si>
    <t>P53318</t>
  </si>
  <si>
    <t>Ubiquinone biosynthesis monooxygenase COQ6</t>
  </si>
  <si>
    <t>COQ6</t>
  </si>
  <si>
    <t>&gt;sp|P53318|COQ6_YEAST Ubiquinone biosynthesis monooxygenase COQ6, mitochondrial OS=Saccharomyces cerevisiae (strain ATCC 204508 / S288c) OX=559292 GN=COQ6 PE=1 SV=1</t>
  </si>
  <si>
    <t>YGR255C</t>
  </si>
  <si>
    <t>S000003489</t>
  </si>
  <si>
    <t>P53320</t>
  </si>
  <si>
    <t>Mitochondrial carrier protein MTM1</t>
  </si>
  <si>
    <t>MTM1</t>
  </si>
  <si>
    <t>&gt;sp|P53320|MTM1_YEAST Mitochondrial carrier protein MTM1 OS=Saccharomyces cerevisiae (strain ATCC 204508 / S288c) OX=559292 GN=MTM1 PE=1 SV=1</t>
  </si>
  <si>
    <t>YGR257C</t>
  </si>
  <si>
    <t>S000003492</t>
  </si>
  <si>
    <t>P53322</t>
  </si>
  <si>
    <t>High-affinity nicotinic acid transporter</t>
  </si>
  <si>
    <t>TNA1</t>
  </si>
  <si>
    <t>&gt;sp|P53322|TNA1_YEAST High-affinity nicotinic acid transporter OS=Saccharomyces cerevisiae (strain ATCC 204508 / S288c) OX=559292 GN=TNA1 PE=1 SV=1</t>
  </si>
  <si>
    <t>YGR260W</t>
  </si>
  <si>
    <t>S000003498</t>
  </si>
  <si>
    <t>P53326</t>
  </si>
  <si>
    <t>Uncharacterized protein YGR266W</t>
  </si>
  <si>
    <t>YGR266W</t>
  </si>
  <si>
    <t>&gt;sp|P53326|YG5L_YEAST Uncharacterized protein YGR266W OS=Saccharomyces cerevisiae (strain ATCC 204508 / S288c) OX=559292 GN=YGR266W PE=1 SV=1</t>
  </si>
  <si>
    <t>S000005014</t>
  </si>
  <si>
    <t>P53507</t>
  </si>
  <si>
    <t>Mitochondrial import receptor subunit TOM7</t>
  </si>
  <si>
    <t>TOM7</t>
  </si>
  <si>
    <t>&gt;sp|P53507|TOM7_YEAST Mitochondrial import receptor subunit TOM7 OS=Saccharomyces cerevisiae (strain ATCC 204508 / S288c) OX=559292 GN=TOM7 PE=1 SV=2</t>
  </si>
  <si>
    <t>YNL070W</t>
  </si>
  <si>
    <t>S000005668</t>
  </si>
  <si>
    <t>P53598</t>
  </si>
  <si>
    <t>Succinyl-CoA ligase [ADP-forming] subunit alpha, mitochondrial</t>
  </si>
  <si>
    <t>LSC1</t>
  </si>
  <si>
    <t>&gt;sp|P53598|SUCA_YEAST Succinate--CoA ligase [ADP-forming] subunit alpha, mitochondrial OS=Saccharomyces cerevisiae (strain ATCC 204508 / S288c) OX=559292 GN=LSC1 PE=1 SV=1</t>
  </si>
  <si>
    <t>YOR142W</t>
  </si>
  <si>
    <t>S000005301</t>
  </si>
  <si>
    <t>P53721</t>
  </si>
  <si>
    <t>Respiratory supercomplex factor 2, mitochondrial</t>
  </si>
  <si>
    <t>RCF2</t>
  </si>
  <si>
    <t>&gt;sp|P53721|RCF2_YEAST Respiratory supercomplex factor 2, mitochondrial OS=Saccharomyces cerevisiae (strain ATCC 204508 / S288c) OX=559292 GN=RCF2 PE=1 SV=1</t>
  </si>
  <si>
    <t>S000005305</t>
  </si>
  <si>
    <t>P53724</t>
  </si>
  <si>
    <t>54S ribosomal protein L50, mitochondrial</t>
  </si>
  <si>
    <t>MRPL50</t>
  </si>
  <si>
    <t>&gt;sp|P53724|RM50_YEAST 54S ribosomal protein L50, mitochondrial OS=Saccharomyces cerevisiae (strain ATCC 204508 / S288c) OX=559292 GN=MRPL50 PE=1 SV=1</t>
  </si>
  <si>
    <t>YNR022C</t>
  </si>
  <si>
    <t>S000005319</t>
  </si>
  <si>
    <t>P53732</t>
  </si>
  <si>
    <t>37S ribosomal protein S12, mitochondrial</t>
  </si>
  <si>
    <t>MRPS12</t>
  </si>
  <si>
    <t>&gt;sp|P53732|RT12_YEAST 37S ribosomal protein S12, mitochondrial OS=Saccharomyces cerevisiae (strain ATCC 204508 / S288c) OX=559292 GN=MRPS12 PE=1 SV=1</t>
  </si>
  <si>
    <t>YNR036C</t>
  </si>
  <si>
    <t>S000005320</t>
  </si>
  <si>
    <t>P53733</t>
  </si>
  <si>
    <t>37S ribosomal protein S19, mitochondrial</t>
  </si>
  <si>
    <t>RSM19</t>
  </si>
  <si>
    <t>&gt;sp|P53733|RT19_YEAST 37S ribosomal protein S19, mitochondrial OS=Saccharomyces cerevisiae (strain ATCC 204508 / S288c) OX=559292 GN=RSM19 PE=1 SV=1</t>
  </si>
  <si>
    <t>YNR037C</t>
  </si>
  <si>
    <t>S000005200</t>
  </si>
  <si>
    <t>P53848</t>
  </si>
  <si>
    <t>Folic acid synthesis protein FOL1;Dihydroneopterin aldolase;2-amino-4-hydroxy-6-hydroxymethyldihydropteridine pyrophosphokinase;Dihydropteroate synthase</t>
  </si>
  <si>
    <t>FOL1</t>
  </si>
  <si>
    <t>&gt;sp|P53848|FOL1_YEAST Folic acid synthesis protein FOL1 OS=Saccharomyces cerevisiae (strain ATCC 204508 / S288c) OX=559292 GN=FOL1 PE=1 SV=2</t>
  </si>
  <si>
    <t>YNL256W</t>
  </si>
  <si>
    <t>S000005129</t>
  </si>
  <si>
    <t>P53875</t>
  </si>
  <si>
    <t>54S ribosomal protein L19, mitochondrial</t>
  </si>
  <si>
    <t>MRPL19</t>
  </si>
  <si>
    <t>&gt;sp|P53875|RM19_YEAST 54S ribosomal protein L19, mitochondrial OS=Saccharomyces cerevisiae (strain ATCC 204508 / S288c) OX=559292 GN=MRPL19 PE=1 SV=1</t>
  </si>
  <si>
    <t>YNL185C</t>
  </si>
  <si>
    <t>S000005121</t>
  </si>
  <si>
    <t>P53881</t>
  </si>
  <si>
    <t>54S ribosomal protein L22, mitochondrial</t>
  </si>
  <si>
    <t>MRPL22</t>
  </si>
  <si>
    <t>&gt;sp|P53881|RM22_YEAST 54S ribosomal protein L22, mitochondrial OS=Saccharomyces cerevisiae (strain ATCC 204508 / S288c) OX=559292 GN=MRPL22 PE=1 SV=2</t>
  </si>
  <si>
    <t>YNL177C</t>
  </si>
  <si>
    <t>S000005112</t>
  </si>
  <si>
    <t>P53889</t>
  </si>
  <si>
    <t>Uncharacterized mitochondrial hydrolase FMP41</t>
  </si>
  <si>
    <t>FMP41</t>
  </si>
  <si>
    <t>&gt;sp|P53889|FMP41_YEAST Uncharacterized mitochondrial hydrolase FMP41 OS=Saccharomyces cerevisiae (strain ATCC 204508 / S288c) OX=559292 GN=FMP41 PE=1 SV=1</t>
  </si>
  <si>
    <t>YNL168C</t>
  </si>
  <si>
    <t>S000005066</t>
  </si>
  <si>
    <t>P53921</t>
  </si>
  <si>
    <t>Putative mitochondrial ribosomal protein YNL122C</t>
  </si>
  <si>
    <t>&gt;sp|P53921|YNM2_YEAST 54S ribosomal protein bL35m OS=Saccharomyces cerevisiae (strain ATCC 204508 / S288c) OX=559292 GN=YNL122C PE=1 SV=1</t>
  </si>
  <si>
    <t>S000005025</t>
  </si>
  <si>
    <t>P53937</t>
  </si>
  <si>
    <t>37S ribosomal protein SWS2, mitochondrial</t>
  </si>
  <si>
    <t>SWS2</t>
  </si>
  <si>
    <t>&gt;sp|P53937|SWS2_YEAST 37S ribosomal protein SWS2, mitochondrial OS=Saccharomyces cerevisiae (strain ATCC 204508 / S288c) OX=559292 GN=SWS2 PE=1 SV=1</t>
  </si>
  <si>
    <t>YNL081C</t>
  </si>
  <si>
    <t>S000004971</t>
  </si>
  <si>
    <t>P53969</t>
  </si>
  <si>
    <t>Sorting assembly machinery 50 kDa subunit</t>
  </si>
  <si>
    <t>SAM50</t>
  </si>
  <si>
    <t>&gt;sp|P53969|SAM50_YEAST Sorting assembly machinery 50 kDa subunit OS=Saccharomyces cerevisiae (strain ATCC 204508 / S288c) OX=559292 GN=SAM50 PE=1 SV=1</t>
  </si>
  <si>
    <t>YNL026W</t>
  </si>
  <si>
    <t>S000004954</t>
  </si>
  <si>
    <t>P53982</t>
  </si>
  <si>
    <t>Isocitrate dehydrogenase [NADP]</t>
  </si>
  <si>
    <t>IDP3</t>
  </si>
  <si>
    <t>&gt;sp|P53982|IDHH_YEAST Isocitrate dehydrogenase [NADP] OS=Saccharomyces cerevisiae (strain ATCC 204508 / S288c) OX=559292 GN=IDP3 PE=3 SV=1</t>
  </si>
  <si>
    <t>YNL009W</t>
  </si>
  <si>
    <t>S000004516</t>
  </si>
  <si>
    <t>P54003</t>
  </si>
  <si>
    <t>Protein SUR7</t>
  </si>
  <si>
    <t>SUR7</t>
  </si>
  <si>
    <t>&gt;sp|P54003|SUR7_YEAST Protein SUR7 OS=Saccharomyces cerevisiae (strain ATCC 204508 / S288c) OX=559292 GN=SUR7 PE=1 SV=1</t>
  </si>
  <si>
    <t>YML052W</t>
  </si>
  <si>
    <t>S000005982</t>
  </si>
  <si>
    <t>P54115</t>
  </si>
  <si>
    <t>Magnesium-activated aldehyde dehydrogenase, cytosolic</t>
  </si>
  <si>
    <t>ALD6</t>
  </si>
  <si>
    <t>&gt;sp|P54115|ALDH6_YEAST Magnesium-activated aldehyde dehydrogenase, cytosolic OS=Saccharomyces cerevisiae (strain ATCC 204508 / S288c) OX=559292 GN=ALD6 PE=1 SV=4</t>
  </si>
  <si>
    <t>YPL061W</t>
  </si>
  <si>
    <t>S000004551</t>
  </si>
  <si>
    <t>P54783</t>
  </si>
  <si>
    <t>D-arabinono-1,4-lactone oxidase</t>
  </si>
  <si>
    <t>ALO1</t>
  </si>
  <si>
    <t>&gt;sp|P54783|ALO_YEAST D-arabinono-1,4-lactone oxidase OS=Saccharomyces cerevisiae (strain ATCC 204508 / S288c) OX=559292 GN=ALO1 PE=1 SV=1</t>
  </si>
  <si>
    <t>YML086C</t>
  </si>
  <si>
    <t>S000004049</t>
  </si>
  <si>
    <t>P54964</t>
  </si>
  <si>
    <t>Oligoribonuclease, mitochondrial</t>
  </si>
  <si>
    <t>REX2</t>
  </si>
  <si>
    <t>&gt;sp|P54964|ORN_YEAST Oligoribonuclease, mitochondrial OS=Saccharomyces cerevisiae (strain ATCC 204508 / S288c) OX=559292 GN=REX2 PE=1 SV=1</t>
  </si>
  <si>
    <t>YLR059C</t>
  </si>
  <si>
    <t>S000007348</t>
  </si>
  <si>
    <t>P57744</t>
  </si>
  <si>
    <t>Mitochondrial import inner membrane translocase subunit TIM8</t>
  </si>
  <si>
    <t>TIM8</t>
  </si>
  <si>
    <t>&gt;sp|P57744|TIM8_YEAST Mitochondrial import inner membrane translocase subunit TIM8 OS=Saccharomyces cerevisiae (strain ATCC 204508 / S288c) OX=559292 GN=TIM8 PE=1 SV=1</t>
  </si>
  <si>
    <t>YJR135W-A</t>
  </si>
  <si>
    <t>S000006433</t>
  </si>
  <si>
    <t>P80967</t>
  </si>
  <si>
    <t>Mitochondrial import receptor subunit TOM5</t>
  </si>
  <si>
    <t>TOM5</t>
  </si>
  <si>
    <t>&gt;sp|P80967|TOM5_YEAST Mitochondrial import receptor subunit TOM5 OS=Saccharomyces cerevisiae (strain ATCC 204508 / S288c) OX=559292 GN=TOM5 PE=1 SV=1</t>
  </si>
  <si>
    <t>YPR133W-A</t>
  </si>
  <si>
    <t>S000007255</t>
  </si>
  <si>
    <t>P81449</t>
  </si>
  <si>
    <t>ATP synthase subunit e, mitochondrial</t>
  </si>
  <si>
    <t>TIM11</t>
  </si>
  <si>
    <t>&gt;sp|P81449|ATPJ_YEAST ATP synthase subunit e, mitochondrial OS=Saccharomyces cerevisiae (strain ATCC 204508 / S288c) OX=559292 GN=TIM11 PE=1 SV=2</t>
  </si>
  <si>
    <t>YDR322C-A</t>
  </si>
  <si>
    <t>S000007247</t>
  </si>
  <si>
    <t>P81450</t>
  </si>
  <si>
    <t>ATP synthase subunit J, mitochondrial</t>
  </si>
  <si>
    <t>ATP18</t>
  </si>
  <si>
    <t>&gt;sp|P81450|ATP18_YEAST ATP synthase subunit J, mitochondrial OS=Saccharomyces cerevisiae (strain ATCC 204508 / S288c) OX=559292 GN=ATP18 PE=1 SV=1</t>
  </si>
  <si>
    <t>YML081C-A</t>
  </si>
  <si>
    <t>S000007339</t>
  </si>
  <si>
    <t>P81451</t>
  </si>
  <si>
    <t>ATP synthase subunit K, mitochondrial</t>
  </si>
  <si>
    <t>ATP19</t>
  </si>
  <si>
    <t>&gt;sp|P81451|ATP19_YEAST ATP synthase subunit K, mitochondrial OS=Saccharomyces cerevisiae (strain ATCC 204508 / S288c) OX=559292 GN=ATP19 PE=1 SV=1</t>
  </si>
  <si>
    <t>YOL077W-A</t>
  </si>
  <si>
    <t>S000003530</t>
  </si>
  <si>
    <t>P87108</t>
  </si>
  <si>
    <t>Mitochondrial import inner membrane translocase subunit TIM10</t>
  </si>
  <si>
    <t>TIM10</t>
  </si>
  <si>
    <t>&gt;sp|P87108|TIM10_YEAST Mitochondrial import inner membrane translocase subunit TIM10 OS=Saccharomyces cerevisiae (strain ATCC 204508 / S288c) OX=559292 GN=TIM10 PE=1 SV=1</t>
  </si>
  <si>
    <t>S000002180</t>
  </si>
  <si>
    <t>Q00055</t>
  </si>
  <si>
    <t>Glycerol-3-phosphate dehydrogenase [NAD(+)] 1</t>
  </si>
  <si>
    <t>GPD1</t>
  </si>
  <si>
    <t>&gt;sp|Q00055|GPD1_YEAST Glycerol-3-phosphate dehydrogenase [NAD(+)] 1 OS=Saccharomyces cerevisiae (strain ATCC 204508 / S288c) OX=559292 GN=GPD1 PE=1 SV=4</t>
  </si>
  <si>
    <t>S000001631</t>
  </si>
  <si>
    <t>Q00711</t>
  </si>
  <si>
    <t>Succinate dehydrogenase [ubiquinone] flavoprotein subunit, mitochondrial</t>
  </si>
  <si>
    <t>SDH1</t>
  </si>
  <si>
    <t>&gt;sp|Q00711|SDHA_YEAST Succinate dehydrogenase [ubiquinone] flavoprotein subunit, mitochondrial OS=Saccharomyces cerevisiae (strain ATCC 204508 / S288c) OX=559292 GN=SDH1 PE=1 SV=1</t>
  </si>
  <si>
    <t>YKL148C</t>
  </si>
  <si>
    <t>S000001570</t>
  </si>
  <si>
    <t>Q00873</t>
  </si>
  <si>
    <t>Cytochrome c1 heme lyase</t>
  </si>
  <si>
    <t>CYT2</t>
  </si>
  <si>
    <t>&gt;sp|Q00873|CYT2_YEAST Holocytochrome-c1 synthase OS=Saccharomyces cerevisiae (strain ATCC 204508 / S288c) OX=559292 GN=CYT2 PE=1 SV=1</t>
  </si>
  <si>
    <t>YKL087C</t>
  </si>
  <si>
    <t>S000005299</t>
  </si>
  <si>
    <t>Q00955</t>
  </si>
  <si>
    <t>Acetyl-CoA carboxylase;Biotin carboxylase</t>
  </si>
  <si>
    <t>ACC1</t>
  </si>
  <si>
    <t>&gt;sp|Q00955|ACAC_YEAST Acetyl-CoA carboxylase OS=Saccharomyces cerevisiae (strain ATCC 204508 / S288c) OX=559292 GN=ACC1 PE=1 SV=2</t>
  </si>
  <si>
    <t>YNR016C</t>
  </si>
  <si>
    <t>S000003097</t>
  </si>
  <si>
    <t>Q01163</t>
  </si>
  <si>
    <t>37S ribosomal protein S23, mitochondrial</t>
  </si>
  <si>
    <t>RSM23</t>
  </si>
  <si>
    <t>&gt;sp|Q01163|RT23_YEAST 37S ribosomal protein S23, mitochondrial OS=Saccharomyces cerevisiae (strain ATCC 204508 / S288c) OX=559292 GN=RSM23 PE=1 SV=3</t>
  </si>
  <si>
    <t>YGL129C</t>
  </si>
  <si>
    <t>S000000871</t>
  </si>
  <si>
    <t>Q01217</t>
  </si>
  <si>
    <t>Protein ARG5,6, mitochondrial;N-acetyl-gamma-glutamyl-phosphate reductase;Acetylglutamate kinase</t>
  </si>
  <si>
    <t>ARG5,6</t>
  </si>
  <si>
    <t>&gt;sp|Q01217|ARG56_YEAST Protein ARG5,6, mitochondrial OS=Saccharomyces cerevisiae (strain ATCC 204508 / S288c) OX=559292 GN=ARG5,6 PE=1 SV=1</t>
  </si>
  <si>
    <t>YER069W</t>
  </si>
  <si>
    <t>S000004028</t>
  </si>
  <si>
    <t>Q01519</t>
  </si>
  <si>
    <t>Cytochrome c oxidase subunit 6B</t>
  </si>
  <si>
    <t>COX12</t>
  </si>
  <si>
    <t>&gt;sp|Q01519|COX12_YEAST Cytochrome c oxidase subunit 12, mitochondrial OS=Saccharomyces cerevisiae (strain ATCC 204508 / S288c) OX=559292 GN=COX12 PE=1 SV=2</t>
  </si>
  <si>
    <t>YLR038C</t>
  </si>
  <si>
    <t>S000005183</t>
  </si>
  <si>
    <t>Q01532</t>
  </si>
  <si>
    <t>Cysteine proteinase 1, mitochondrial</t>
  </si>
  <si>
    <t>LAP3</t>
  </si>
  <si>
    <t>&gt;sp|Q01532|BLH1_YEAST Cysteine proteinase 1, mitochondrial OS=Saccharomyces cerevisiae (strain ATCC 204508 / S288c) OX=559292 GN=LAP3 PE=1 SV=3</t>
  </si>
  <si>
    <t>YNL239W</t>
  </si>
  <si>
    <t>S000000050;S000004143</t>
  </si>
  <si>
    <t>Q01574;P52910</t>
  </si>
  <si>
    <t>Q01574</t>
  </si>
  <si>
    <t>Acetyl-coenzyme A synthetase 1</t>
  </si>
  <si>
    <t>ACS1</t>
  </si>
  <si>
    <t>&gt;sp|Q01574|ACS1_YEAST Acetyl-coenzyme A synthetase 1 OS=Saccharomyces cerevisiae (strain ATCC 204508 / S288c) OX=559292 GN=ACS1 PE=1 SV=2</t>
  </si>
  <si>
    <t>YAL054C</t>
  </si>
  <si>
    <t>S000001589</t>
  </si>
  <si>
    <t>Q01802</t>
  </si>
  <si>
    <t>Aspartate aminotransferase, mitochondrial</t>
  </si>
  <si>
    <t>AAT1</t>
  </si>
  <si>
    <t>&gt;sp|Q01802|AATM_YEAST Aspartate aminotransferase, mitochondrial OS=Saccharomyces cerevisiae (strain ATCC 204508 / S288c) OX=559292 GN=AAT1 PE=1 SV=2</t>
  </si>
  <si>
    <t>YKL106W</t>
  </si>
  <si>
    <t>S000001284</t>
  </si>
  <si>
    <t>Q01852</t>
  </si>
  <si>
    <t>Mitochondrial import inner membrane translocase subunit TIM44</t>
  </si>
  <si>
    <t>TIM44</t>
  </si>
  <si>
    <t>&gt;sp|Q01852|TIM44_YEAST Mitochondrial import inner membrane translocase subunit TIM44 OS=Saccharomyces cerevisiae (strain ATCC 204508 / S288c) OX=559292 GN=TIM44 PE=1 SV=1</t>
  </si>
  <si>
    <t>YIL022W</t>
  </si>
  <si>
    <t>S000000315</t>
  </si>
  <si>
    <t>Q01976</t>
  </si>
  <si>
    <t>ADP-ribose pyrophosphatase</t>
  </si>
  <si>
    <t>YSA1</t>
  </si>
  <si>
    <t>&gt;sp|Q01976|ADPP_YEAST ADP-ribose pyrophosphatase OS=Saccharomyces cerevisiae (strain ATCC 204508 / S288c) OX=559292 GN=YSA1 PE=1 SV=2</t>
  </si>
  <si>
    <t>YBR111C</t>
  </si>
  <si>
    <t>S000001714</t>
  </si>
  <si>
    <t>Q02204</t>
  </si>
  <si>
    <t>54S ribosomal protein L13, mitochondrial</t>
  </si>
  <si>
    <t>MRPL13</t>
  </si>
  <si>
    <t>&gt;sp|Q02204|RM13_YEAST 54S ribosomal protein L13, mitochondrial OS=Saccharomyces cerevisiae (strain ATCC 204508 / S288c) OX=559292 GN=MRPL13 PE=1 SV=2</t>
  </si>
  <si>
    <t>YKR006C</t>
  </si>
  <si>
    <t>S000004676</t>
  </si>
  <si>
    <t>Q02486</t>
  </si>
  <si>
    <t>ARS-binding factor 2, mitochondrial</t>
  </si>
  <si>
    <t>ABF2</t>
  </si>
  <si>
    <t>&gt;sp|Q02486|ABF2_YEAST ARS-binding factor 2, mitochondrial OS=Saccharomyces cerevisiae (strain ATCC 204508 / S288c) OX=559292 GN=ABF2 PE=1 SV=1</t>
  </si>
  <si>
    <t>YMR072W</t>
  </si>
  <si>
    <t>S000005934</t>
  </si>
  <si>
    <t>Q02608</t>
  </si>
  <si>
    <t>37S ribosomal protein S16, mitochondrial</t>
  </si>
  <si>
    <t>MRPS16</t>
  </si>
  <si>
    <t>&gt;sp|Q02608|RT16_YEAST 37S ribosomal protein S16, mitochondrial OS=Saccharomyces cerevisiae (strain ATCC 204508 / S288c) OX=559292 GN=MRPS16 PE=1 SV=1</t>
  </si>
  <si>
    <t>YPL013C</t>
  </si>
  <si>
    <t>S000004556</t>
  </si>
  <si>
    <t>Q02773</t>
  </si>
  <si>
    <t>Ribonuclease P protein component, mitochondrial</t>
  </si>
  <si>
    <t>RPM2</t>
  </si>
  <si>
    <t>&gt;sp|Q02773|RPM2_YEAST Ribonuclease P protein component, mitochondrial OS=Saccharomyces cerevisiae (strain ATCC 204508 / S288c) OX=559292 GN=RPM2 PE=1 SV=1</t>
  </si>
  <si>
    <t>YML091C</t>
  </si>
  <si>
    <t>S000005984</t>
  </si>
  <si>
    <t>Q02776</t>
  </si>
  <si>
    <t>Mitochondrial import inner membrane translocase subunit TIM50</t>
  </si>
  <si>
    <t>TIM50</t>
  </si>
  <si>
    <t>&gt;sp|Q02776|TIM50_YEAST Mitochondrial import inner membrane translocase subunit TIM50 OS=Saccharomyces cerevisiae (strain ATCC 204508 / S288c) OX=559292 GN=TIM50 PE=1 SV=1</t>
  </si>
  <si>
    <t>YPL063W</t>
  </si>
  <si>
    <t>S000005980</t>
  </si>
  <si>
    <t>Q02784</t>
  </si>
  <si>
    <t>Monothiol glutaredoxin-5, mitochondrial</t>
  </si>
  <si>
    <t>GRX5</t>
  </si>
  <si>
    <t>&gt;sp|Q02784|GLRX5_YEAST Monothiol glutaredoxin-5, mitochondrial OS=Saccharomyces cerevisiae (strain ATCC 204508 / S288c) OX=559292 GN=GRX5 PE=1 SV=1</t>
  </si>
  <si>
    <t>YPL059W</t>
  </si>
  <si>
    <t>S000005993</t>
  </si>
  <si>
    <t>Q02863</t>
  </si>
  <si>
    <t>Ubiquitin carboxyl-terminal hydrolase 16</t>
  </si>
  <si>
    <t>UBP16</t>
  </si>
  <si>
    <t>&gt;sp|Q02863|UBP16_YEAST Ubiquitin carboxyl-terminal hydrolase 16 OS=Saccharomyces cerevisiae (strain ATCC 204508 / S288c) OX=559292 GN=UBP16 PE=1 SV=1</t>
  </si>
  <si>
    <t>YPL072W</t>
  </si>
  <si>
    <t>S000006028</t>
  </si>
  <si>
    <t>Q02873</t>
  </si>
  <si>
    <t>UPF0651 protein YPL107W, mitochondrial</t>
  </si>
  <si>
    <t>YPL107W</t>
  </si>
  <si>
    <t>&gt;sp|Q02873|YP107_YEAST UPF0651 protein YPL107W, mitochondrial OS=Saccharomyces cerevisiae (strain ATCC 204508 / S288c) OX=559292 GN=YPL107W PE=1 SV=1</t>
  </si>
  <si>
    <t>S000006024</t>
  </si>
  <si>
    <t>Q02883</t>
  </si>
  <si>
    <t>N-acyl-phosphatidylethanolamine-hydrolyzing phospholipase D, mitochondrial</t>
  </si>
  <si>
    <t>FMP30</t>
  </si>
  <si>
    <t>&gt;sp|Q02883|FMP30_YEAST N-acyl-phosphatidylethanolamine-hydrolyzing phospholipase D, mitochondrial OS=Saccharomyces cerevisiae (strain ATCC 204508 / S288c) OX=559292 GN=FMP30 PE=1 SV=1</t>
  </si>
  <si>
    <t>YPL103C</t>
  </si>
  <si>
    <t>S000006020</t>
  </si>
  <si>
    <t>Q02888</t>
  </si>
  <si>
    <t>Altered inheritance of mitochondria protein 43, mitochondrial</t>
  </si>
  <si>
    <t>AIM43</t>
  </si>
  <si>
    <t>&gt;sp|Q02888|INA17_YEAST Inner membrane assembly complex subunit 17 OS=Saccharomyces cerevisiae (strain ATCC 204508 / S288c) OX=559292 GN=INA17 PE=1 SV=1</t>
  </si>
  <si>
    <t>S000006019</t>
  </si>
  <si>
    <t>Q02889</t>
  </si>
  <si>
    <t>Protein MGR2</t>
  </si>
  <si>
    <t>MGR2</t>
  </si>
  <si>
    <t>&gt;sp|Q02889|MGR2_YEAST Protein MGR2 OS=Saccharomyces cerevisiae (strain ATCC 204508 / S288c) OX=559292 GN=MGR2 PE=1 SV=1</t>
  </si>
  <si>
    <t>YPL098C</t>
  </si>
  <si>
    <t>S000006039</t>
  </si>
  <si>
    <t>Q02950</t>
  </si>
  <si>
    <t>37S ribosomal protein MRP51, mitochondrial</t>
  </si>
  <si>
    <t>MRP51</t>
  </si>
  <si>
    <t>&gt;sp|Q02950|RT51_YEAST 37S ribosomal protein MRP51, mitochondrial OS=Saccharomyces cerevisiae (strain ATCC 204508 / S288c) OX=559292 GN=MRP51 PE=1 SV=1</t>
  </si>
  <si>
    <t>YPL118W</t>
  </si>
  <si>
    <t>S000003871;S000006030</t>
  </si>
  <si>
    <t>Q02981;REV__P38336;P47147</t>
  </si>
  <si>
    <t>Q02981</t>
  </si>
  <si>
    <t>ABC1 family protein YPL109C, mitochondrial</t>
  </si>
  <si>
    <t>&gt;sp|Q02981|YP109_YEAST ABC1 family protein YPL109C, mitochondrial OS=Saccharomyces cerevisiae (strain ATCC 204508 / S288c) OX=559292 GN=YPL109C PE=1 SV=2</t>
  </si>
  <si>
    <t>S000006056</t>
  </si>
  <si>
    <t>Q03020</t>
  </si>
  <si>
    <t>Iron sulfur cluster assembly protein 1, mitochondrial</t>
  </si>
  <si>
    <t>ISU1</t>
  </si>
  <si>
    <t>&gt;sp|Q03020|ISU1_YEAST Iron sulfur cluster assembly protein 1, mitochondrial OS=Saccharomyces cerevisiae (strain ATCC 204508 / S288c) OX=559292 GN=ISU1 PE=1 SV=1</t>
  </si>
  <si>
    <t>YPL135W</t>
  </si>
  <si>
    <t>S000006055</t>
  </si>
  <si>
    <t>Q03028</t>
  </si>
  <si>
    <t>Mitochondrial 2-oxodicarboxylate carrier 1</t>
  </si>
  <si>
    <t>ODC1</t>
  </si>
  <si>
    <t>&gt;sp|Q03028|ODC1_YEAST Mitochondrial 2-oxodicarboxylate carrier 1 OS=Saccharomyces cerevisiae (strain ATCC 204508 / S288c) OX=559292 GN=ODC1 PE=1 SV=1</t>
  </si>
  <si>
    <t>YPL134C</t>
  </si>
  <si>
    <t>S000004597</t>
  </si>
  <si>
    <t>Q03104</t>
  </si>
  <si>
    <t>Meiotic sister chromatid recombination protein 1</t>
  </si>
  <si>
    <t>MSC1</t>
  </si>
  <si>
    <t>&gt;sp|Q03104|MSC1_YEAST Meiotic sister chromatid recombination protein 1 OS=Saccharomyces cerevisiae (strain ATCC 204508 / S288c) OX=559292 GN=MSC1 PE=1 SV=1</t>
  </si>
  <si>
    <t>YML128C</t>
  </si>
  <si>
    <t>S000004704</t>
  </si>
  <si>
    <t>Q03153</t>
  </si>
  <si>
    <t>ATPase synthesis protein 25, mitochondrial</t>
  </si>
  <si>
    <t>ATP25</t>
  </si>
  <si>
    <t>&gt;sp|Q03153|ATP25_YEAST ATPase synthesis protein 25, mitochondrial OS=Saccharomyces cerevisiae (strain ATCC 204508 / S288c) OX=559292 GN=ATP25 PE=1 SV=1</t>
  </si>
  <si>
    <t>YMR098C</t>
  </si>
  <si>
    <t>S000002448</t>
  </si>
  <si>
    <t>Q03201</t>
  </si>
  <si>
    <t>37S ribosomal protein S10, mitochondrial</t>
  </si>
  <si>
    <t>RSM10</t>
  </si>
  <si>
    <t>&gt;sp|Q03201|RT10_YEAST 37S ribosomal protein S10, mitochondrial OS=Saccharomyces cerevisiae (strain ATCC 204508 / S288c) OX=559292 GN=RSM10 PE=1 SV=1</t>
  </si>
  <si>
    <t>YDR041W</t>
  </si>
  <si>
    <t>S000004789</t>
  </si>
  <si>
    <t>Q03218</t>
  </si>
  <si>
    <t>Mitochondrial metal transporter 1</t>
  </si>
  <si>
    <t>MMT1</t>
  </si>
  <si>
    <t>&gt;sp|Q03218|MMT1_YEAST Mitochondrial metal transporter 1 OS=Saccharomyces cerevisiae (strain ATCC 204508 / S288c) OX=559292 GN=MMT1 PE=1 SV=1</t>
  </si>
  <si>
    <t>YMR177W</t>
  </si>
  <si>
    <t>S000004800</t>
  </si>
  <si>
    <t>Q03246</t>
  </si>
  <si>
    <t>37S ribosomal protein S17, mitochondrial</t>
  </si>
  <si>
    <t>MRPS17</t>
  </si>
  <si>
    <t>&gt;sp|Q03246|RT17_YEAST 37S ribosomal protein S17, mitochondrial OS=Saccharomyces cerevisiae (strain ATCC 204508 / S288c) OX=559292 GN=MRPS17 PE=1 SV=1</t>
  </si>
  <si>
    <t>YMR188C</t>
  </si>
  <si>
    <t>S000002878</t>
  </si>
  <si>
    <t>Q03327</t>
  </si>
  <si>
    <t>Mitochondrial fusion and transport protein UGO1</t>
  </si>
  <si>
    <t>UGO1</t>
  </si>
  <si>
    <t>&gt;sp|Q03327|UGO1_YEAST Mitochondrial fusion and transport protein UGO1 OS=Saccharomyces cerevisiae (strain ATCC 204508 / S288c) OX=559292 GN=UGO1 PE=1 SV=3</t>
  </si>
  <si>
    <t>YDR470C</t>
  </si>
  <si>
    <t>S000002901</t>
  </si>
  <si>
    <t>Q03429</t>
  </si>
  <si>
    <t>Mitochondrial zinc maintenance protein 1, mitochondrial</t>
  </si>
  <si>
    <t>MZM1</t>
  </si>
  <si>
    <t>&gt;sp|Q03429|MZM1_YEAST Mitochondrial zinc maintenance protein 1, mitochondrial OS=Saccharomyces cerevisiae (strain ATCC 204508 / S288c) OX=559292 GN=MZM1 PE=1 SV=1</t>
  </si>
  <si>
    <t>S000002902</t>
  </si>
  <si>
    <t>Q03430</t>
  </si>
  <si>
    <t>37S ribosomal protein RSM28, mitochondrial</t>
  </si>
  <si>
    <t>RSM28</t>
  </si>
  <si>
    <t>&gt;sp|Q03430|RSM28_YEAST 37S ribosomal protein RSM28, mitochondrial OS=Saccharomyces cerevisiae (strain ATCC 204508 / S288c) OX=559292 GN=RSM28 PE=1 SV=2</t>
  </si>
  <si>
    <t>YDR494W</t>
  </si>
  <si>
    <t>S000004907</t>
  </si>
  <si>
    <t>Q03557</t>
  </si>
  <si>
    <t>Glutamyl-tRNA(Gln) amidotransferase subunit A, mitochondrial</t>
  </si>
  <si>
    <t>HER2</t>
  </si>
  <si>
    <t>&gt;sp|Q03557|GATA_YEAST Glutamyl-tRNA(Gln) amidotransferase subunit A, mitochondrial OS=Saccharomyces cerevisiae (strain ATCC 204508 / S288c) OX=559292 GN=HER2 PE=1 SV=1</t>
  </si>
  <si>
    <t>YMR293C</t>
  </si>
  <si>
    <t>S000001222;S000006092</t>
  </si>
  <si>
    <t>Q03558;P41816</t>
  </si>
  <si>
    <t>Q03558</t>
  </si>
  <si>
    <t>NADPH dehydrogenase 2</t>
  </si>
  <si>
    <t>OYE2</t>
  </si>
  <si>
    <t>&gt;sp|Q03558|OYE2_YEAST NADPH dehydrogenase 2 OS=Saccharomyces cerevisiae (strain ATCC 204508 / S288c) OX=559292 GN=OYE2 PE=1 SV=3</t>
  </si>
  <si>
    <t>YHR179W</t>
  </si>
  <si>
    <t>S000004537</t>
  </si>
  <si>
    <t>Q03640</t>
  </si>
  <si>
    <t>Tricalbin-3</t>
  </si>
  <si>
    <t>TCB3</t>
  </si>
  <si>
    <t>&gt;sp|Q03640|TCB3_YEAST Tricalbin-3 OS=Saccharomyces cerevisiae (strain ATCC 204508 / S288c) OX=559292 GN=TCB3 PE=1 SV=1</t>
  </si>
  <si>
    <t>YML072C</t>
  </si>
  <si>
    <t>S000004825</t>
  </si>
  <si>
    <t>Q03653</t>
  </si>
  <si>
    <t>Protein EFR3</t>
  </si>
  <si>
    <t>EFR3</t>
  </si>
  <si>
    <t>&gt;sp|Q03653|EFR3_YEAST Protein EFR3 OS=Saccharomyces cerevisiae (strain ATCC 204508 / S288c) OX=559292 GN=EFR3 PE=1 SV=1</t>
  </si>
  <si>
    <t>YMR212C</t>
  </si>
  <si>
    <t>S000004604</t>
  </si>
  <si>
    <t>Q03667</t>
  </si>
  <si>
    <t>Mitochondrial intermembrane space cysteine motif-containing protein MIX17</t>
  </si>
  <si>
    <t>MIX17</t>
  </si>
  <si>
    <t>&gt;sp|Q03667|MIX17_YEAST Mitochondrial intermembrane space cysteine motif-containing protein MIX17 OS=Saccharomyces cerevisiae (strain ATCC 204508 / S288c) OX=559292 GN=MIX17 PE=1 SV=1</t>
  </si>
  <si>
    <t>YMR002W</t>
  </si>
  <si>
    <t>S000004614</t>
  </si>
  <si>
    <t>Q03690</t>
  </si>
  <si>
    <t>Clustered mitochondria protein 1</t>
  </si>
  <si>
    <t>CLU1</t>
  </si>
  <si>
    <t>&gt;sp|Q03690|CLU_YEAST Clustered mitochondria protein 1 OS=Saccharomyces cerevisiae (strain ATCC 204508 / S288c) OX=559292 GN=CLU1 PE=1 SV=1</t>
  </si>
  <si>
    <t>S000001494</t>
  </si>
  <si>
    <t>Q03702</t>
  </si>
  <si>
    <t>Cruciform cutting endonuclease 1, mitochondrial</t>
  </si>
  <si>
    <t>CCE1</t>
  </si>
  <si>
    <t>&gt;sp|Q03702|CCE1_YEAST Cruciform cutting endonuclease 1, mitochondrial OS=Saccharomyces cerevisiae (strain ATCC 204508 / S288c) OX=559292 GN=CCE1 PE=1 SV=1</t>
  </si>
  <si>
    <t>YKL011C</t>
  </si>
  <si>
    <t>S000004492</t>
  </si>
  <si>
    <t>Q03713</t>
  </si>
  <si>
    <t>Respiratory supercomplex factor 1, mitochondrial</t>
  </si>
  <si>
    <t>RCF1</t>
  </si>
  <si>
    <t>&gt;sp|Q03713|RCF1_YEAST Respiratory supercomplex factor 1, mitochondrial OS=Saccharomyces cerevisiae (strain ATCC 204508 / S288c) OX=559292 GN=RCF1 PE=1 SV=1</t>
  </si>
  <si>
    <t>S000004767</t>
  </si>
  <si>
    <t>Q03799</t>
  </si>
  <si>
    <t>37S ribosomal protein S8, mitochondrial</t>
  </si>
  <si>
    <t>MRPS8</t>
  </si>
  <si>
    <t>&gt;sp|Q03799|RT08_YEAST 37S ribosomal protein S8, mitochondrial OS=Saccharomyces cerevisiae (strain ATCC 204508 / S288c) OX=559292 GN=MRPS8 PE=1 SV=1</t>
  </si>
  <si>
    <t>YMR158W</t>
  </si>
  <si>
    <t>S000004776</t>
  </si>
  <si>
    <t>Q03829</t>
  </si>
  <si>
    <t>Uncharacterized mitochondrial carrier YMR166C</t>
  </si>
  <si>
    <t>&gt;sp|Q03829|MME1_YEAST Mitochondrial magnesium exporter 1 OS=Saccharomyces cerevisiae (strain ATCC 204508 / S288c) OX=559292 GN=MME1 PE=1 SV=1</t>
  </si>
  <si>
    <t>S000002604</t>
  </si>
  <si>
    <t>Q03941</t>
  </si>
  <si>
    <t>Dephospho-CoA kinase CAB5</t>
  </si>
  <si>
    <t>CAB5</t>
  </si>
  <si>
    <t>&gt;sp|Q03941|CAB5_YEAST Dephospho-CoA kinase CAB5 OS=Saccharomyces cerevisiae (strain ATCC 204508 / S288c) OX=559292 GN=CAB5 PE=1 SV=1</t>
  </si>
  <si>
    <t>YDR196C</t>
  </si>
  <si>
    <t>S000002582</t>
  </si>
  <si>
    <t>Q03976</t>
  </si>
  <si>
    <t>37S ribosomal protein S24, mitochondrial</t>
  </si>
  <si>
    <t>RSM24</t>
  </si>
  <si>
    <t>&gt;sp|Q03976|RT24_YEAST 37S ribosomal protein S24, mitochondrial OS=Saccharomyces cerevisiae (strain ATCC 204508 / S288c) OX=559292 GN=RSM24 PE=1 SV=1</t>
  </si>
  <si>
    <t>YDR175C</t>
  </si>
  <si>
    <t>S000004854</t>
  </si>
  <si>
    <t>Q04013</t>
  </si>
  <si>
    <t>Mitochondrial DNA replication protein YHM2</t>
  </si>
  <si>
    <t>YHM2</t>
  </si>
  <si>
    <t>&gt;sp|Q04013|YHM2_YEAST Citrate/oxoglutarate carrier protein OS=Saccharomyces cerevisiae (strain ATCC 204508 / S288c) OX=559292 GN=YHM2 PE=1 SV=1</t>
  </si>
  <si>
    <t>YMR241W</t>
  </si>
  <si>
    <t>S000002801</t>
  </si>
  <si>
    <t>Q04172</t>
  </si>
  <si>
    <t>Sensitive to high expression protein 9, mitochondrial</t>
  </si>
  <si>
    <t>SHE9</t>
  </si>
  <si>
    <t>&gt;sp|Q04172|SHE9_YEAST Sensitive to high expression protein 9, mitochondrial OS=Saccharomyces cerevisiae (strain ATCC 204508 / S288c) OX=559292 GN=SHE9 PE=1 SV=1</t>
  </si>
  <si>
    <t>YDR393W</t>
  </si>
  <si>
    <t>S000002438</t>
  </si>
  <si>
    <t>Q04341</t>
  </si>
  <si>
    <t>Mitochondrial intermembrane space cysteine motif-containing protein MIX14</t>
  </si>
  <si>
    <t>MIX14</t>
  </si>
  <si>
    <t>&gt;sp|Q04341|MIX14_YEAST Mitochondrial intermembrane space cysteine motif-containing protein MIX14 OS=Saccharomyces cerevisiae (strain ATCC 204508 / S288c) OX=559292 GN=MIX14 PE=1 SV=1</t>
  </si>
  <si>
    <t>S000002919</t>
  </si>
  <si>
    <t>Q04401</t>
  </si>
  <si>
    <t>Acetate non-utilizing protein 9, mitochondrial</t>
  </si>
  <si>
    <t>ACN9</t>
  </si>
  <si>
    <t>&gt;sp|Q04401|SDHF3_YEAST Succinate dehydrogenase assembly factor 3, mitochondrial OS=Saccharomyces cerevisiae (strain ATCC 204508 / S288c) OX=559292 GN=SDH7 PE=1 SV=1</t>
  </si>
  <si>
    <t>YDR511W</t>
  </si>
  <si>
    <t>S000004716</t>
  </si>
  <si>
    <t>Q04458</t>
  </si>
  <si>
    <t>Fatty aldehyde dehydrogenase HFD1</t>
  </si>
  <si>
    <t>HFD1</t>
  </si>
  <si>
    <t>&gt;sp|Q04458|HFD1_YEAST Fatty aldehyde dehydrogenase HFD1 OS=Saccharomyces cerevisiae (strain ATCC 204508 / S288c) OX=559292 GN=HFD1 PE=1 SV=1</t>
  </si>
  <si>
    <t>YMR110C</t>
  </si>
  <si>
    <t>S000004721</t>
  </si>
  <si>
    <t>Q04472</t>
  </si>
  <si>
    <t>Mitochondrial inner membrane i-AAA protease supercomplex subunit MGR3</t>
  </si>
  <si>
    <t>MGR3</t>
  </si>
  <si>
    <t>&gt;sp|Q04472|MGR3_YEAST Mitochondrial inner membrane i-AAA protease supercomplex subunit MGR3 OS=Saccharomyces cerevisiae (strain ATCC 204508 / S288c) OX=559292 GN=MGR3 PE=1 SV=1</t>
  </si>
  <si>
    <t>S000004724</t>
  </si>
  <si>
    <t>Q04487</t>
  </si>
  <si>
    <t>Putative succinate dehydrogenase [ubiquinone] cytochrome b subunit, mitochondrial</t>
  </si>
  <si>
    <t>&gt;sp|Q04487|SHH3_YEAST Mitochondrial inner membrane protein SHH3 OS=Saccharomyces cerevisiae (strain ATCC 204508 / S288c) OX=559292 GN=SHH3 PE=3 SV=1</t>
  </si>
  <si>
    <t>S000002522</t>
  </si>
  <si>
    <t>Q04598</t>
  </si>
  <si>
    <t>54S ribosomal protein L34, mitochondrial</t>
  </si>
  <si>
    <t>&gt;sp|Q04598|RM34_YEAST 54S ribosomal protein L34, mitochondrial OS=Saccharomyces cerevisiae (strain ATCC 204508 / S288c) OX=559292 GN=YDR115W PE=1 SV=1</t>
  </si>
  <si>
    <t>S000002523</t>
  </si>
  <si>
    <t>Q04599</t>
  </si>
  <si>
    <t>54S ribosomal protein L1, mitochondrial</t>
  </si>
  <si>
    <t>MRPL1</t>
  </si>
  <si>
    <t>&gt;sp|Q04599|RM01_YEAST 54S ribosomal protein L1, mitochondrial OS=Saccharomyces cerevisiae (strain ATCC 204508 / S288c) OX=559292 GN=MRPL1 PE=1 SV=1</t>
  </si>
  <si>
    <t>YDR116C</t>
  </si>
  <si>
    <t>S000004514</t>
  </si>
  <si>
    <t>Q04689</t>
  </si>
  <si>
    <t>Altered inheritance of mitochondria protein 32</t>
  </si>
  <si>
    <t>AIM32</t>
  </si>
  <si>
    <t>&gt;sp|Q04689|AIM32_YEAST Altered inheritance of mitochondria protein 32 OS=Saccharomyces cerevisiae (strain ATCC 204508 / S288c) OX=559292 GN=AIM32 PE=3 SV=1</t>
  </si>
  <si>
    <t>YML050W</t>
  </si>
  <si>
    <t>S000004666</t>
  </si>
  <si>
    <t>Q04728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ARG7</t>
  </si>
  <si>
    <t>&gt;sp|Q04728|ARGJ_YEAST Arginine biosynthesis bifunctional protein ArgJ, mitochondrial OS=Saccharomyces cerevisiae (strain ATCC 204508 / S288c) OX=559292 GN=ARG7 PE=1 SV=1</t>
  </si>
  <si>
    <t>S000004670</t>
  </si>
  <si>
    <t>Q04748</t>
  </si>
  <si>
    <t>Protein SOV1, mitochondrial</t>
  </si>
  <si>
    <t>SOV1</t>
  </si>
  <si>
    <t>&gt;sp|Q04748|SOV1_YEAST Protein SOV1, mitochondrial OS=Saccharomyces cerevisiae (strain ATCC 204508 / S288c) OX=559292 GN=SOV1 PE=1 SV=1</t>
  </si>
  <si>
    <t>YMR066W</t>
  </si>
  <si>
    <t>S000002639</t>
  </si>
  <si>
    <t>Q04935</t>
  </si>
  <si>
    <t>Cytochrome c oxidase protein 20, mitochondrial</t>
  </si>
  <si>
    <t>COX20</t>
  </si>
  <si>
    <t>&gt;sp|Q04935|COX20_YEAST Cytochrome c oxidase assembly protein COX20, mitochondrial OS=Saccharomyces cerevisiae (strain ATCC 204508 / S288c) OX=559292 GN=COX20 PE=1 SV=1</t>
  </si>
  <si>
    <t>YDR231C</t>
  </si>
  <si>
    <t>S000002641</t>
  </si>
  <si>
    <t>Q04947</t>
  </si>
  <si>
    <t>Reticulon-like protein 1</t>
  </si>
  <si>
    <t>RTN1</t>
  </si>
  <si>
    <t>&gt;sp|Q04947|RTN1_YEAST Reticulon-like protein 1 OS=Saccharomyces cerevisiae (strain ATCC 204508 / S288c) OX=559292 GN=RTN1 PE=1 SV=1</t>
  </si>
  <si>
    <t>YDR233C</t>
  </si>
  <si>
    <t>S000002129</t>
  </si>
  <si>
    <t>Q05359</t>
  </si>
  <si>
    <t>Protein ERP1</t>
  </si>
  <si>
    <t>ERP1</t>
  </si>
  <si>
    <t>&gt;sp|Q05359|ERP1_YEAST Protein ERP1 OS=Saccharomyces cerevisiae (strain ATCC 204508 / S288c) OX=559292 GN=ERP1 PE=1 SV=1</t>
  </si>
  <si>
    <t>YAR002C-A</t>
  </si>
  <si>
    <t>S000004191</t>
  </si>
  <si>
    <t>Q05779</t>
  </si>
  <si>
    <t>Ubiquinone biosynthesis protein COQ9, mitochondrial</t>
  </si>
  <si>
    <t>COQ9</t>
  </si>
  <si>
    <t>&gt;sp|Q05779|COQ9_YEAST Ubiquinone biosynthesis protein COQ9, mitochondrial OS=Saccharomyces cerevisiae (strain ATCC 204508 / S288c) OX=559292 GN=COQ9 PE=1 SV=1</t>
  </si>
  <si>
    <t>S000004273</t>
  </si>
  <si>
    <t>Q05867</t>
  </si>
  <si>
    <t>Uncharacterized protein YLR283W, mitochondrial</t>
  </si>
  <si>
    <t>YLR283W</t>
  </si>
  <si>
    <t>&gt;sp|Q05867|YL283_YEAST Uncharacterized protein YLR283W, mitochondrial OS=Saccharomyces cerevisiae (strain ATCC 204508 / S288c) OX=559292 GN=YLR283W PE=1 SV=1</t>
  </si>
  <si>
    <t>S000004281</t>
  </si>
  <si>
    <t>Q05892</t>
  </si>
  <si>
    <t>Uncharacterized protein YLR290C, mitochondrial</t>
  </si>
  <si>
    <t>YLR290C</t>
  </si>
  <si>
    <t>&gt;sp|Q05892|COQ11_YEAST MIOREX complex component 2 OS=Saccharomyces cerevisiae (strain ATCC 204508 / S288c) OX=559292 GN=COQ11 PE=1 SV=1</t>
  </si>
  <si>
    <t>S000004361</t>
  </si>
  <si>
    <t>Q05931</t>
  </si>
  <si>
    <t>Heat shock protein SSQ1, mitochondrial</t>
  </si>
  <si>
    <t>SSQ1</t>
  </si>
  <si>
    <t>&gt;sp|Q05931|HSP7Q_YEAST Iron-sulfur cluster biogenesis chaperone, mitochondrial OS=Saccharomyces cerevisiae (strain ATCC 204508 / S288c) OX=559292 GN=SSQ1 PE=1 SV=1</t>
  </si>
  <si>
    <t>YLR369W</t>
  </si>
  <si>
    <t>S000004229</t>
  </si>
  <si>
    <t>Q06005</t>
  </si>
  <si>
    <t>Octanoyltransferase, mitochondrial</t>
  </si>
  <si>
    <t>LIP2</t>
  </si>
  <si>
    <t>&gt;sp|Q06005|LIPB_YEAST Octanoyltransferase, mitochondrial OS=Saccharomyces cerevisiae (strain ATCC 204508 / S288c) OX=559292 GN=LIP2 PE=1 SV=1</t>
  </si>
  <si>
    <t>YLR239C</t>
  </si>
  <si>
    <t>S000006302</t>
  </si>
  <si>
    <t>Q06089</t>
  </si>
  <si>
    <t>Uncharacterized mitochondrial outer membrane protein YPR098C</t>
  </si>
  <si>
    <t>YPR098C</t>
  </si>
  <si>
    <t>&gt;sp|Q06089|YP098_YEAST Uncharacterized mitochondrial outer membrane protein YPR098C OS=Saccharomyces cerevisiae (strain ATCC 204508 / S288c) OX=559292 GN=YPR098C PE=1 SV=2</t>
  </si>
  <si>
    <t>S000006304</t>
  </si>
  <si>
    <t>Q06090</t>
  </si>
  <si>
    <t>54S ribosomal protein L51, mitochondrial</t>
  </si>
  <si>
    <t>MRPL51</t>
  </si>
  <si>
    <t>&gt;sp|Q06090|RM51_YEAST 54S ribosomal protein L51, mitochondrial OS=Saccharomyces cerevisiae (strain ATCC 204508 / S288c) OX=559292 GN=MRPL51 PE=1 SV=1</t>
  </si>
  <si>
    <t>YPR100W</t>
  </si>
  <si>
    <t>S000006320</t>
  </si>
  <si>
    <t>Q06109</t>
  </si>
  <si>
    <t>Required for respiratory growth protein 8, mitochondrial</t>
  </si>
  <si>
    <t>RRG8</t>
  </si>
  <si>
    <t>&gt;sp|Q06109|RRG8_YEAST Required for respiratory growth protein 8, mitochondrial OS=Saccharomyces cerevisiae (strain ATCC 204508 / S288c) OX=559292 GN=RRG8 PE=1 SV=1</t>
  </si>
  <si>
    <t>YPR116W</t>
  </si>
  <si>
    <t>S000004340</t>
  </si>
  <si>
    <t>Q06143</t>
  </si>
  <si>
    <t>Mitochondrial dicarboxylate transporter</t>
  </si>
  <si>
    <t>DIC1</t>
  </si>
  <si>
    <t>&gt;sp|Q06143|DIC1_YEAST Mitochondrial dicarboxylate transporter OS=Saccharomyces cerevisiae (strain ATCC 204508 / S288c) OX=559292 GN=DIC1 PE=1 SV=1</t>
  </si>
  <si>
    <t>YLR348C</t>
  </si>
  <si>
    <t>S000004446</t>
  </si>
  <si>
    <t>Q06179</t>
  </si>
  <si>
    <t>Protein FMP27, mitochondrial</t>
  </si>
  <si>
    <t>FMP27</t>
  </si>
  <si>
    <t>&gt;sp|Q06179|FMP27_YEAST Protein FMP27, mitochondrial OS=Saccharomyces cerevisiae (strain ATCC 204508 / S288c) OX=559292 GN=FMP27 PE=1 SV=1</t>
  </si>
  <si>
    <t>S000004154</t>
  </si>
  <si>
    <t>Q06236</t>
  </si>
  <si>
    <t>Putative succinate dehydrogenase [ubiquinone] cytochrome b small subunit YLR164W, mitochondrial</t>
  </si>
  <si>
    <t>YLR164W</t>
  </si>
  <si>
    <t>&gt;sp|Q06236|SHH4_YEAST Mitochondrial inner membrane protein SHH4 OS=Saccharomyces cerevisiae (strain ATCC 204508 / S288c) OX=559292 GN=SHH4 PE=1 SV=1</t>
  </si>
  <si>
    <t>S000002785</t>
  </si>
  <si>
    <t>Q06405</t>
  </si>
  <si>
    <t>ATP synthase subunit f, mitochondrial</t>
  </si>
  <si>
    <t>ATP17</t>
  </si>
  <si>
    <t>&gt;sp|Q06405|ATPK_YEAST ATP synthase subunit f, mitochondrial OS=Saccharomyces cerevisiae (strain ATCC 204508 / S288c) OX=559292 GN=ATP17 PE=1 SV=1</t>
  </si>
  <si>
    <t>YDR377W</t>
  </si>
  <si>
    <t>S000006329</t>
  </si>
  <si>
    <t>Q06493</t>
  </si>
  <si>
    <t>LETM1 domain-containing protein YLH47, mitochondrial</t>
  </si>
  <si>
    <t>YLH47</t>
  </si>
  <si>
    <t>&gt;sp|Q06493|YLH47_YEAST LETM1 domain-containing protein YLH47, mitochondrial OS=Saccharomyces cerevisiae (strain ATCC 204508 / S288c) OX=559292 GN=YLH47 PE=1 SV=1</t>
  </si>
  <si>
    <t>YPR125W</t>
  </si>
  <si>
    <t>S000006344</t>
  </si>
  <si>
    <t>Q06510</t>
  </si>
  <si>
    <t>Lysophosphatidylcholine acyltransferase</t>
  </si>
  <si>
    <t>TAZ1</t>
  </si>
  <si>
    <t>&gt;sp|Q06510|TAZ1_YEAST Lysophosphatidylcholine acyltransferase OS=Saccharomyces cerevisiae (strain ATCC 204508 / S288c) OX=559292 GN=TAZ1 PE=1 SV=1</t>
  </si>
  <si>
    <t>YPR140W</t>
  </si>
  <si>
    <t>S000002704</t>
  </si>
  <si>
    <t>Q06630</t>
  </si>
  <si>
    <t>Mitochondrial homologous recombination protein 1</t>
  </si>
  <si>
    <t>MHR1</t>
  </si>
  <si>
    <t>&gt;sp|Q06630|MHR1_YEAST Mitochondrial homologous recombination protein 1 OS=Saccharomyces cerevisiae (strain ATCC 204508 / S288c) OX=559292 GN=MHR1 PE=1 SV=1</t>
  </si>
  <si>
    <t>YDR296W</t>
  </si>
  <si>
    <t>S000002724</t>
  </si>
  <si>
    <t>Q06668</t>
  </si>
  <si>
    <t>Methyltransferase OMS1, mitochondrial</t>
  </si>
  <si>
    <t>OMS1</t>
  </si>
  <si>
    <t>&gt;sp|Q06668|OMS1_YEAST Methyltransferase OMS1, mitochondrial OS=Saccharomyces cerevisiae (strain ATCC 204508 / S288c) OX=559292 GN=OMS1 PE=1 SV=1</t>
  </si>
  <si>
    <t>YDR316W</t>
  </si>
  <si>
    <t>S000002730</t>
  </si>
  <si>
    <t>Q06678</t>
  </si>
  <si>
    <t>54S ribosomal protein L35, mitochondrial</t>
  </si>
  <si>
    <t>MRPL35</t>
  </si>
  <si>
    <t>&gt;sp|Q06678|RM35_YEAST 54S ribosomal protein L35, mitochondrial OS=Saccharomyces cerevisiae (strain ATCC 204508 / S288c) OX=559292 GN=MRPL35 PE=1 SV=1</t>
  </si>
  <si>
    <t>YDR322W</t>
  </si>
  <si>
    <t>S000006109</t>
  </si>
  <si>
    <t>Q06892</t>
  </si>
  <si>
    <t>NADH kinase POS5, mitochondrial</t>
  </si>
  <si>
    <t>POS5</t>
  </si>
  <si>
    <t>&gt;sp|Q06892|POS5_YEAST NADH kinase POS5, mitochondrial OS=Saccharomyces cerevisiae (strain ATCC 204508 / S288c) OX=559292 GN=POS5 PE=1 SV=2</t>
  </si>
  <si>
    <t>YPL188W</t>
  </si>
  <si>
    <t>S000002243</t>
  </si>
  <si>
    <t>Q07500</t>
  </si>
  <si>
    <t>External NADH-ubiquinone oxidoreductase 2, mitochondrial</t>
  </si>
  <si>
    <t>NDE2</t>
  </si>
  <si>
    <t>&gt;sp|Q07500|NDH2_YEAST External NADH-ubiquinone oxidoreductase 2, mitochondrial OS=Saccharomyces cerevisiae (strain ATCC 204508 / S288c) OX=559292 GN=NDE2 PE=1 SV=1</t>
  </si>
  <si>
    <t>YDL085W</t>
  </si>
  <si>
    <t>S000002278</t>
  </si>
  <si>
    <t>Q07540</t>
  </si>
  <si>
    <t>Frataxin homolog, mitochondrial;Frataxin homolog intermediate form</t>
  </si>
  <si>
    <t>YFH1</t>
  </si>
  <si>
    <t>&gt;sp|Q07540|FRDA_YEAST Frataxin homolog, mitochondrial OS=Saccharomyces cerevisiae (strain ATCC 204508 / S288c) OX=559292 GN=YFH1 PE=1 SV=1</t>
  </si>
  <si>
    <t>YDL120W</t>
  </si>
  <si>
    <t>S000002381</t>
  </si>
  <si>
    <t>Q07651</t>
  </si>
  <si>
    <t>SUR7 family protein FMP45</t>
  </si>
  <si>
    <t>FMP45</t>
  </si>
  <si>
    <t>&gt;sp|Q07651|FMP45_YEAST SUR7 family protein FMP45 OS=Saccharomyces cerevisiae (strain ATCC 204508 / S288c) OX=559292 GN=FMP45 PE=1 SV=1</t>
  </si>
  <si>
    <t>YDL222C</t>
  </si>
  <si>
    <t>S000003963</t>
  </si>
  <si>
    <t>Q07878</t>
  </si>
  <si>
    <t>Vacuolar protein sorting-associated protein 13</t>
  </si>
  <si>
    <t>VPS13</t>
  </si>
  <si>
    <t>&gt;sp|Q07878|VPS13_YEAST Vacuolar protein sorting-associated protein 13 OS=Saccharomyces cerevisiae (strain ATCC 204508 / S288c) OX=559292 GN=VPS13 PE=1 SV=1</t>
  </si>
  <si>
    <t>YLL040C</t>
  </si>
  <si>
    <t>S000003998</t>
  </si>
  <si>
    <t>Q07914</t>
  </si>
  <si>
    <t>Mitochondrial import inner membrane translocase subunit TIM14</t>
  </si>
  <si>
    <t>PAM18</t>
  </si>
  <si>
    <t>&gt;sp|Q07914|TIM14_YEAST Mitochondrial import inner membrane translocase subunit TIM14 OS=Saccharomyces cerevisiae (strain ATCC 204508 / S288c) OX=559292 GN=PAM18 PE=1 SV=1</t>
  </si>
  <si>
    <t>YLR008C</t>
  </si>
  <si>
    <t>S000004067</t>
  </si>
  <si>
    <t>Q08023</t>
  </si>
  <si>
    <t>Protein FMP25, mitochondrial</t>
  </si>
  <si>
    <t>FMP25</t>
  </si>
  <si>
    <t>&gt;sp|Q08023|FMP25_YEAST Protein FMP25, mitochondrial OS=Saccharomyces cerevisiae (strain ATCC 204508 / S288c) OX=559292 GN=FMP25 PE=4 SV=1</t>
  </si>
  <si>
    <t>YLR077W</t>
  </si>
  <si>
    <t>S000005386</t>
  </si>
  <si>
    <t>Q08176</t>
  </si>
  <si>
    <t>Mitochondrial import protein 1</t>
  </si>
  <si>
    <t>MIM1</t>
  </si>
  <si>
    <t>&gt;sp|Q08176|MIM1_YEAST Mitochondrial import protein 1 OS=Saccharomyces cerevisiae (strain ATCC 204508 / S288c) OX=559292 GN=MIM1 PE=1 SV=1</t>
  </si>
  <si>
    <t>YOL026C</t>
  </si>
  <si>
    <t>S000005387</t>
  </si>
  <si>
    <t>Q08179</t>
  </si>
  <si>
    <t>Mitochondrial distribution and morphology protein 38</t>
  </si>
  <si>
    <t>MDM38</t>
  </si>
  <si>
    <t>&gt;sp|Q08179|MDM38_YEAST Mitochondrial distribution and morphology protein 38 OS=Saccharomyces cerevisiae (strain ATCC 204508 / S288c) OX=559292 GN=MDM38 PE=1 SV=1</t>
  </si>
  <si>
    <t>YOL027C</t>
  </si>
  <si>
    <t>S000005402</t>
  </si>
  <si>
    <t>Q08213</t>
  </si>
  <si>
    <t>RNA exonuclease NGL1</t>
  </si>
  <si>
    <t>NGL1</t>
  </si>
  <si>
    <t>&gt;sp|Q08213|NGL1_YEAST RNA exonuclease NGL1 OS=Saccharomyces cerevisiae (strain ATCC 204508 / S288c) OX=559292 GN=NGL1 PE=1 SV=1</t>
  </si>
  <si>
    <t>YOL042W</t>
  </si>
  <si>
    <t>S000005414</t>
  </si>
  <si>
    <t>Q08223</t>
  </si>
  <si>
    <t>Altered inheritance of mitochondria protein 39, mitochondrial</t>
  </si>
  <si>
    <t>AIM39</t>
  </si>
  <si>
    <t>&gt;sp|Q08223|AIM39_YEAST Altered inheritance of mitochondria protein 39, mitochondrial OS=Saccharomyces cerevisiae (strain ATCC 204508 / S288c) OX=559292 GN=AIM39 PE=3 SV=1</t>
  </si>
  <si>
    <t>YOL053W</t>
  </si>
  <si>
    <t>S000005432</t>
  </si>
  <si>
    <t>Q08230</t>
  </si>
  <si>
    <t>Succinate dehydrogenase assembly factor 2, mitochondrial</t>
  </si>
  <si>
    <t>EMI5</t>
  </si>
  <si>
    <t>&gt;sp|Q08230|SDHF2_YEAST Succinate dehydrogenase assembly factor 2, mitochondrial OS=Saccharomyces cerevisiae (strain ATCC 204508 / S288c) OX=559292 GN=SDH5 PE=1 SV=1</t>
  </si>
  <si>
    <t>YOL071W</t>
  </si>
  <si>
    <t>S000005469</t>
  </si>
  <si>
    <t>Q08245</t>
  </si>
  <si>
    <t>Protein ZEO1</t>
  </si>
  <si>
    <t>ZEO1</t>
  </si>
  <si>
    <t>&gt;sp|Q08245|ZEO1_YEAST Protein ZEO1 OS=Saccharomyces cerevisiae (strain ATCC 204508 / S288c) OX=559292 GN=ZEO1 PE=1 SV=3</t>
  </si>
  <si>
    <t>YOL109W</t>
  </si>
  <si>
    <t>S000005731</t>
  </si>
  <si>
    <t>Q08622</t>
  </si>
  <si>
    <t>Genetic interactor of prohibitins 3, mitochondrial</t>
  </si>
  <si>
    <t>GEP3</t>
  </si>
  <si>
    <t>&gt;sp|Q08622|GEP3_YEAST Genetic interactor of prohibitins 3, mitochondrial OS=Saccharomyces cerevisiae (strain ATCC 204508 / S288c) OX=559292 GN=GEP3 PE=1 SV=1</t>
  </si>
  <si>
    <t>S000005767</t>
  </si>
  <si>
    <t>Q08645</t>
  </si>
  <si>
    <t>Folylpolyglutamate synthase</t>
  </si>
  <si>
    <t>MET7</t>
  </si>
  <si>
    <t>&gt;sp|Q08645|FOLE_YEAST Folylpolyglutamate synthase OS=Saccharomyces cerevisiae (strain ATCC 204508 / S288c) OX=559292 GN=MET7 PE=1 SV=1</t>
  </si>
  <si>
    <t>YOR241W</t>
  </si>
  <si>
    <t>S000005777</t>
  </si>
  <si>
    <t>Q08686</t>
  </si>
  <si>
    <t>Thiosulfate sulfurtransferase TUM1</t>
  </si>
  <si>
    <t>TUM1</t>
  </si>
  <si>
    <t>&gt;sp|Q08686|THTR_YEAST Thiosulfate sulfurtransferase TUM1 OS=Saccharomyces cerevisiae (strain ATCC 204508 / S288c) OX=559292 GN=TUM1 PE=1 SV=1</t>
  </si>
  <si>
    <t>YOR251C</t>
  </si>
  <si>
    <t>S000005812</t>
  </si>
  <si>
    <t>Q08742</t>
  </si>
  <si>
    <t>Thiosulfate sulfurtransferase RDL2, mitochondrial</t>
  </si>
  <si>
    <t>RDL2</t>
  </si>
  <si>
    <t>&gt;sp|Q08742|RDL2_YEAST Thiosulfate sulfurtransferase RDL2, mitochondrial OS=Saccharomyces cerevisiae (strain ATCC 204508 / S288c) OX=559292 GN=RDL2 PE=1 SV=1</t>
  </si>
  <si>
    <t>S000005832</t>
  </si>
  <si>
    <t>Q08774</t>
  </si>
  <si>
    <t>Required for respiratory growth protein 7, mitochondrial</t>
  </si>
  <si>
    <t>RRG7</t>
  </si>
  <si>
    <t>&gt;sp|Q08774|RRG7_YEAST Required for respiratory growth protein 7, mitochondrial OS=Saccharomyces cerevisiae (strain ATCC 204508 / S288c) OX=559292 GN=RRG7 PE=1 SV=1</t>
  </si>
  <si>
    <t>YOR305W</t>
  </si>
  <si>
    <t>S000005881</t>
  </si>
  <si>
    <t>Q08818</t>
  </si>
  <si>
    <t>Meiotic sister-chromatid recombination protein 6, mitochondrial</t>
  </si>
  <si>
    <t>MSC6</t>
  </si>
  <si>
    <t>&gt;sp|Q08818|MSC6_YEAST Meiotic sister-chromatid recombination protein 6, mitochondrial OS=Saccharomyces cerevisiae (strain ATCC 204508 / S288c) OX=559292 GN=MSC6 PE=1 SV=1</t>
  </si>
  <si>
    <t>YOR354C</t>
  </si>
  <si>
    <t>S000005883</t>
  </si>
  <si>
    <t>Q08822</t>
  </si>
  <si>
    <t>Probable electron transfer flavoprotein-ubiquinone oxidoreductase, mitochondrial</t>
  </si>
  <si>
    <t>CIR2</t>
  </si>
  <si>
    <t>&gt;sp|Q08822|ETFD_YEAST Probable electron transfer flavoprotein-ubiquinone oxidoreductase, mitochondrial OS=Saccharomyces cerevisiae (strain ATCC 204508 / S288c) OX=559292 GN=CIR2 PE=1 SV=1</t>
  </si>
  <si>
    <t>YOR356W</t>
  </si>
  <si>
    <t>S000006143</t>
  </si>
  <si>
    <t>Q08968</t>
  </si>
  <si>
    <t>UPF0061 protein FMP40</t>
  </si>
  <si>
    <t>FMP40</t>
  </si>
  <si>
    <t>&gt;sp|Q08968|SELO_YEAST Protein adenylyltransferase SelO, mitochondrial OS=Saccharomyces cerevisiae (strain ATCC 204508 / S288c) OX=559292 GN=FMP40 PE=1 SV=1</t>
  </si>
  <si>
    <t>YPL222W</t>
  </si>
  <si>
    <t>S000006145</t>
  </si>
  <si>
    <t>Q08970</t>
  </si>
  <si>
    <t>Mitochondrial metal transporter 2</t>
  </si>
  <si>
    <t>MMT2</t>
  </si>
  <si>
    <t>&gt;sp|Q08970|MMT2_YEAST Mitochondrial metal transporter 2 OS=Saccharomyces cerevisiae (strain ATCC 204508 / S288c) OX=559292 GN=MMT2 PE=3 SV=2</t>
  </si>
  <si>
    <t>YPL224C</t>
  </si>
  <si>
    <t>S000005797</t>
  </si>
  <si>
    <t>Q12029</t>
  </si>
  <si>
    <t>Probable mitochondrial transport protein FSF1</t>
  </si>
  <si>
    <t>FSF1</t>
  </si>
  <si>
    <t>&gt;sp|Q12029|FSF1_YEAST Sideroflexin FSF1 OS=Saccharomyces cerevisiae (strain ATCC 204508 / S288c) OX=559292 GN=FSF1 PE=1 SV=1</t>
  </si>
  <si>
    <t>YOR271C</t>
  </si>
  <si>
    <t>S000006210</t>
  </si>
  <si>
    <t>Q12031</t>
  </si>
  <si>
    <t>Mitochondrial 2-methylisocitrate lyase</t>
  </si>
  <si>
    <t>ICL2</t>
  </si>
  <si>
    <t>&gt;sp|Q12031|ACEB_YEAST Mitochondrial 2-methylisocitrate lyase OS=Saccharomyces cerevisiae (strain ATCC 204508 / S288c) OX=559292 GN=ICL2 PE=1 SV=1</t>
  </si>
  <si>
    <t>YPR006C</t>
  </si>
  <si>
    <t>S000005741</t>
  </si>
  <si>
    <t>Q12032</t>
  </si>
  <si>
    <t>Altered inheritance of mitochondria protein 41, mitochondrial</t>
  </si>
  <si>
    <t>AIM41</t>
  </si>
  <si>
    <t>&gt;sp|Q12032|AIM41_YEAST Altered inheritance of mitochondria protein 41, mitochondrial OS=Saccharomyces cerevisiae (strain ATCC 204508 / S288c) OX=559292 GN=AIM41 PE=1 SV=1</t>
  </si>
  <si>
    <t>YOR215C</t>
  </si>
  <si>
    <t>S000002316</t>
  </si>
  <si>
    <t>Q12082</t>
  </si>
  <si>
    <t>Uncharacterized protein YDL157C, mitochondrial</t>
  </si>
  <si>
    <t>&gt;sp|Q12082|YD157_YEAST Uncharacterized protein YDL157C, mitochondrial OS=Saccharomyces cerevisiae (strain ATCC 204508 / S288c) OX=559292 GN=YDL157C PE=1 SV=1</t>
  </si>
  <si>
    <t>S000005926</t>
  </si>
  <si>
    <t>Q12089</t>
  </si>
  <si>
    <t>ATPase expression protein 3</t>
  </si>
  <si>
    <t>AEP3</t>
  </si>
  <si>
    <t>&gt;sp|Q12089|AEP3_YEAST ATPase expression protein 3 OS=Saccharomyces cerevisiae (strain ATCC 204508 / S288c) OX=559292 GN=AEP3 PE=1 SV=1</t>
  </si>
  <si>
    <t>YPL005W</t>
  </si>
  <si>
    <t>S000002191</t>
  </si>
  <si>
    <t>Q12093</t>
  </si>
  <si>
    <t>Mitochondrial tRNA-specific 2-thiouridylase 1</t>
  </si>
  <si>
    <t>SLM3</t>
  </si>
  <si>
    <t>&gt;sp|Q12093|MTU1_YEAST Mitochondrial tRNA-specific 2-thiouridylase 1 OS=Saccharomyces cerevisiae (strain ATCC 204508 / S288c) OX=559292 GN=SLM3 PE=1 SV=1</t>
  </si>
  <si>
    <t>YDL033C</t>
  </si>
  <si>
    <t>S000002162;S000006081</t>
  </si>
  <si>
    <t>Q12165;P26637</t>
  </si>
  <si>
    <t>Q12165</t>
  </si>
  <si>
    <t>ATP synthase subunit delta, mitochondrial</t>
  </si>
  <si>
    <t>ATP16</t>
  </si>
  <si>
    <t>&gt;sp|Q12165|ATPD_YEAST ATP synthase subunit delta, mitochondrial OS=Saccharomyces cerevisiae (strain ATCC 204508 / S288c) OX=559292 GN=ATP16 PE=1 SV=1</t>
  </si>
  <si>
    <t>YDL004W</t>
  </si>
  <si>
    <t>S000005634</t>
  </si>
  <si>
    <t>Q12166</t>
  </si>
  <si>
    <t>2-isopropylmalate synthase 2, mitochondrial</t>
  </si>
  <si>
    <t>LEU9</t>
  </si>
  <si>
    <t>&gt;sp|Q12166|LEU9_YEAST 2-isopropylmalate synthase 2, mitochondrial OS=Saccharomyces cerevisiae (strain ATCC 204508 / S288c) OX=559292 GN=LEU9 PE=1 SV=1</t>
  </si>
  <si>
    <t>YOR108W</t>
  </si>
  <si>
    <t>S000006173</t>
  </si>
  <si>
    <t>Q12184</t>
  </si>
  <si>
    <t>Adrenodoxin homolog, mitochondrial</t>
  </si>
  <si>
    <t>YAH1</t>
  </si>
  <si>
    <t>&gt;sp|Q12184|ADRX_YEAST Adrenodoxin homolog, mitochondrial OS=Saccharomyces cerevisiae (strain ATCC 204508 / S288c) OX=559292 GN=YAH1 PE=1 SV=1</t>
  </si>
  <si>
    <t>YPL252C</t>
  </si>
  <si>
    <t>S000005548</t>
  </si>
  <si>
    <t>Q12204</t>
  </si>
  <si>
    <t>Probable phospholipase YOR022C, mitochondrial</t>
  </si>
  <si>
    <t>&gt;sp|Q12204|YOR22_YEAST Probable phospholipase YOR022C, mitochondrial OS=Saccharomyces cerevisiae (strain ATCC 204508 / S288c) OX=559292 GN=YOR022C PE=1 SV=1</t>
  </si>
  <si>
    <t>S000006353</t>
  </si>
  <si>
    <t>Q12207</t>
  </si>
  <si>
    <t>Non-classical export protein 2</t>
  </si>
  <si>
    <t>NCE102</t>
  </si>
  <si>
    <t>&gt;sp|Q12207|NCE2_YEAST Non-classical export protein 2 OS=Saccharomyces cerevisiae (strain ATCC 204508 / S288c) OX=559292 GN=NCE102 PE=1 SV=1</t>
  </si>
  <si>
    <t>YPR149W</t>
  </si>
  <si>
    <t>S000005925</t>
  </si>
  <si>
    <t>Q12230</t>
  </si>
  <si>
    <t>Sphingolipid long chain base-responsive protein LSP1</t>
  </si>
  <si>
    <t>LSP1</t>
  </si>
  <si>
    <t>&gt;sp|Q12230|LSP1_YEAST Sphingolipid long chain base-responsive protein LSP1 OS=Saccharomyces cerevisiae (strain ATCC 204508 / S288c) OX=559292 GN=LSP1 PE=1 SV=1</t>
  </si>
  <si>
    <t>YPL004C</t>
  </si>
  <si>
    <t>S000006224</t>
  </si>
  <si>
    <t>Q12233</t>
  </si>
  <si>
    <t>ATP synthase subunit g, mitochondrial</t>
  </si>
  <si>
    <t>ATP20</t>
  </si>
  <si>
    <t>&gt;sp|Q12233|ATPN_YEAST ATP synthase subunit g, mitochondrial OS=Saccharomyces cerevisiae (strain ATCC 204508 / S288c) OX=559292 GN=ATP20 PE=1 SV=1</t>
  </si>
  <si>
    <t>YPR020W</t>
  </si>
  <si>
    <t>S000006215</t>
  </si>
  <si>
    <t>Q12251</t>
  </si>
  <si>
    <t>Uncharacterized mitochondrial carrier YPR011C</t>
  </si>
  <si>
    <t>&gt;sp|Q12251|YP011_YEAST Uncharacterized mitochondrial carrier YPR011C OS=Saccharomyces cerevisiae (strain ATCC 204508 / S288c) OX=559292 GN=YPR011C PE=1 SV=1</t>
  </si>
  <si>
    <t>S000005747</t>
  </si>
  <si>
    <t>Q12283</t>
  </si>
  <si>
    <t>Malonyl CoA-acyl carrier protein transacylase, mitochondrial</t>
  </si>
  <si>
    <t>MCT1</t>
  </si>
  <si>
    <t>&gt;sp|Q12283|FABD_YEAST Malonyl CoA-acyl carrier protein transacylase, mitochondrial OS=Saccharomyces cerevisiae (strain ATCC 204508 / S288c) OX=559292 GN=MCT1 PE=1 SV=2</t>
  </si>
  <si>
    <t>YOR221C</t>
  </si>
  <si>
    <t>S000003932</t>
  </si>
  <si>
    <t>Q12287</t>
  </si>
  <si>
    <t>Cytochrome c oxidase copper chaperone</t>
  </si>
  <si>
    <t>COX17</t>
  </si>
  <si>
    <t>&gt;sp|Q12287|COX17_YEAST Cytochrome c oxidase copper chaperone OS=Saccharomyces cerevisiae (strain ATCC 204508 / S288c) OX=559292 GN=COX17 PE=1 SV=3</t>
  </si>
  <si>
    <t>YLL009C</t>
  </si>
  <si>
    <t>S000005626</t>
  </si>
  <si>
    <t>Q12289</t>
  </si>
  <si>
    <t>Mitochondrial carnitine carrier</t>
  </si>
  <si>
    <t>CRC1</t>
  </si>
  <si>
    <t>&gt;sp|Q12289|CRC1_YEAST Mitochondrial carnitine carrier OS=Saccharomyces cerevisiae (strain ATCC 204508 / S288c) OX=559292 GN=CRC1 PE=1 SV=1</t>
  </si>
  <si>
    <t>YOR100C</t>
  </si>
  <si>
    <t>S000002468</t>
  </si>
  <si>
    <t>Q12298</t>
  </si>
  <si>
    <t>Uncharacterized ABC transporter ATP-binding protein YDR061W</t>
  </si>
  <si>
    <t>&gt;sp|Q12298|YD061_YEAST Uncharacterized ABC transporter ATP-binding protein YDR061W OS=Saccharomyces cerevisiae (strain ATCC 204508 / S288c) OX=559292 GN=YDR061W PE=1 SV=1</t>
  </si>
  <si>
    <t>S000005566</t>
  </si>
  <si>
    <t>Q12320</t>
  </si>
  <si>
    <t>Hydroxyacylglutathione hydrolase, mitochondrial</t>
  </si>
  <si>
    <t>GLO4</t>
  </si>
  <si>
    <t>&gt;sp|Q12320|GLO4_YEAST Hydroxyacylglutathione hydrolase, mitochondrial OS=Saccharomyces cerevisiae (strain ATCC 204508 / S288c) OX=559292 GN=GLO4 PE=3 SV=1</t>
  </si>
  <si>
    <t>YOR040W</t>
  </si>
  <si>
    <t>S000002376</t>
  </si>
  <si>
    <t>Q12328</t>
  </si>
  <si>
    <t>Mitochondrial import inner membrane translocase subunit TIM22</t>
  </si>
  <si>
    <t>TIM22</t>
  </si>
  <si>
    <t>&gt;sp|Q12328|TIM22_YEAST Mitochondrial import inner membrane translocase subunit TIM22 OS=Saccharomyces cerevisiae (strain ATCC 204508 / S288c) OX=559292 GN=TIM22 PE=1 SV=1</t>
  </si>
  <si>
    <t>YDL217C</t>
  </si>
  <si>
    <t>extracellular region</t>
  </si>
  <si>
    <t>S000002439</t>
  </si>
  <si>
    <t>Q12335</t>
  </si>
  <si>
    <t>Protoplast secreted protein 2</t>
  </si>
  <si>
    <t>PST2</t>
  </si>
  <si>
    <t>&gt;sp|Q12335|PST2_YEAST Protoplast secreted protein 2 OS=Saccharomyces cerevisiae (strain ATCC 204508 / S288c) OX=559292 GN=PST2 PE=1 SV=1</t>
  </si>
  <si>
    <t>YDR032C</t>
  </si>
  <si>
    <t>S000004286</t>
  </si>
  <si>
    <t>Q12349</t>
  </si>
  <si>
    <t>ATP synthase subunit H, mitochondrial</t>
  </si>
  <si>
    <t>ATP14</t>
  </si>
  <si>
    <t>&gt;sp|Q12349|ATP14_YEAST ATP synthase subunit H, mitochondrial OS=Saccharomyces cerevisiae (strain ATCC 204508 / S288c) OX=559292 GN=ATP14 PE=1 SV=1</t>
  </si>
  <si>
    <t>YLR295C</t>
  </si>
  <si>
    <t>S000002792</t>
  </si>
  <si>
    <t>Q12359</t>
  </si>
  <si>
    <t>Ammonia transport outward protein 3</t>
  </si>
  <si>
    <t>ATO3</t>
  </si>
  <si>
    <t>&gt;sp|Q12359|ATO3_YEAST Ammonia transport outward protein 3 OS=Saccharomyces cerevisiae (strain ATCC 204508 / S288c) OX=559292 GN=ATO3 PE=1 SV=1</t>
  </si>
  <si>
    <t>YDR384C</t>
  </si>
  <si>
    <t>S000006359</t>
  </si>
  <si>
    <t>Q12374</t>
  </si>
  <si>
    <t>Nuclear control of ATPase protein 2</t>
  </si>
  <si>
    <t>NCA2</t>
  </si>
  <si>
    <t>&gt;sp|Q12374|NCA2_YEAST Nuclear control of ATPase protein 2 OS=Saccharomyces cerevisiae (strain ATCC 204508 / S288c) OX=559292 GN=NCA2 PE=1 SV=1</t>
  </si>
  <si>
    <t>YPR155C</t>
  </si>
  <si>
    <t>S000005656</t>
  </si>
  <si>
    <t>Q12375</t>
  </si>
  <si>
    <t>Mitochondrial ornithine transporter 1</t>
  </si>
  <si>
    <t>ORT1</t>
  </si>
  <si>
    <t>&gt;sp|Q12375|ORT1_YEAST Mitochondrial ornithine transporter 1 OS=Saccharomyces cerevisiae (strain ATCC 204508 / S288c) OX=559292 GN=ORT1 PE=1 SV=2</t>
  </si>
  <si>
    <t>YOR130C</t>
  </si>
  <si>
    <t>S000004081</t>
  </si>
  <si>
    <t>Q12393</t>
  </si>
  <si>
    <t>Genetic interactor of prohibitin 5, mitochondrial</t>
  </si>
  <si>
    <t>GEP5</t>
  </si>
  <si>
    <t>&gt;sp|Q12393|GEP5_YEAST Genetic interactor of prohibitin 5, mitochondrial OS=Saccharomyces cerevisiae (strain ATCC 204508 / S288c) OX=559292 GN=GEP5 PE=1 SV=1</t>
  </si>
  <si>
    <t>YLR091W</t>
  </si>
  <si>
    <t>S000006206</t>
  </si>
  <si>
    <t>Q12428</t>
  </si>
  <si>
    <t>Probable 2-methylcitrate dehydratase</t>
  </si>
  <si>
    <t>PDH1</t>
  </si>
  <si>
    <t>&gt;sp|Q12428|PRPD_YEAST Probable 2-methylcitrate dehydratase OS=Saccharomyces cerevisiae (strain ATCC 204508 / S288c) OX=559292 GN=PDH1 PE=1 SV=1</t>
  </si>
  <si>
    <t>YPR002W</t>
  </si>
  <si>
    <t>S000005612</t>
  </si>
  <si>
    <t>Q12466</t>
  </si>
  <si>
    <t>Tricalbin-1</t>
  </si>
  <si>
    <t>TCB1</t>
  </si>
  <si>
    <t>&gt;sp|Q12466|TCB1_YEAST Tricalbin-1 OS=Saccharomyces cerevisiae (strain ATCC 204508 / S288c) OX=559292 GN=TCB1 PE=1 SV=1</t>
  </si>
  <si>
    <t>YOR086C</t>
  </si>
  <si>
    <t>S000006208</t>
  </si>
  <si>
    <t>Q12480</t>
  </si>
  <si>
    <t>Probable electron transfer flavoprotein subunit alpha, mitochondrial</t>
  </si>
  <si>
    <t>AIM45</t>
  </si>
  <si>
    <t>&gt;sp|Q12480|ETFA_YEAST Probable electron transfer flavoprotein subunit alpha, mitochondrial OS=Saccharomyces cerevisiae (strain ATCC 204508 / S288c) OX=559292 GN=AIM45 PE=1 SV=1</t>
  </si>
  <si>
    <t>YPR004C</t>
  </si>
  <si>
    <t>S000006225</t>
  </si>
  <si>
    <t>Q12482</t>
  </si>
  <si>
    <t>Mitochondrial aspartate-glutamate transporter AGC1</t>
  </si>
  <si>
    <t>AGC1</t>
  </si>
  <si>
    <t>&gt;sp|Q12482|AGC1_YEAST Mitochondrial aspartate-glutamate transporter AGC1 OS=Saccharomyces cerevisiae (strain ATCC 204508 / S288c) OX=559292 GN=AGC1 PE=3 SV=1</t>
  </si>
  <si>
    <t>YPR021C</t>
  </si>
  <si>
    <t>S000005676</t>
  </si>
  <si>
    <t>Q12487</t>
  </si>
  <si>
    <t>54S ribosomal protein L23, mitochondrial</t>
  </si>
  <si>
    <t>MRPL23</t>
  </si>
  <si>
    <t>&gt;sp|Q12487|RM23_YEAST 54S ribosomal protein L23, mitochondrial OS=Saccharomyces cerevisiae (strain ATCC 204508 / S288c) OX=559292 GN=MRPL23 PE=1 SV=1</t>
  </si>
  <si>
    <t>YOR150W</t>
  </si>
  <si>
    <t>S000002477</t>
  </si>
  <si>
    <t>Q12497</t>
  </si>
  <si>
    <t>Protein FMP16, mitochondrial</t>
  </si>
  <si>
    <t>FMP16</t>
  </si>
  <si>
    <t>&gt;sp|Q12497|FMP16_YEAST Protein FMP16, mitochondrial OS=Saccharomyces cerevisiae (strain ATCC 204508 / S288c) OX=559292 GN=FMP16 PE=1 SV=1</t>
  </si>
  <si>
    <t>YDR070C</t>
  </si>
  <si>
    <t>S000005616</t>
  </si>
  <si>
    <t>Q12511</t>
  </si>
  <si>
    <t>[Pyruvate dehydrogenase [acetyl-transferring]]-phosphatase 1, mitochondrial</t>
  </si>
  <si>
    <t>PTC5</t>
  </si>
  <si>
    <t>&gt;sp|Q12511|PDP1_YEAST [Pyruvate dehydrogenase [acetyl-transferring]]-phosphatase 1, mitochondrial OS=Saccharomyces cerevisiae (strain ATCC 204508 / S288c) OX=559292 GN=PTC5 PE=1 SV=1</t>
  </si>
  <si>
    <t>YOR090C</t>
  </si>
  <si>
    <t>S000007650</t>
  </si>
  <si>
    <t>Q3E6R5</t>
  </si>
  <si>
    <t>Uncharacterized mitochondrial outer membrane protein YDR381C-A</t>
  </si>
  <si>
    <t>YDR381C-A</t>
  </si>
  <si>
    <t>&gt;sp|Q3E6R5|YD381_YEAST Uncharacterized mitochondrial outer membrane protein YDR381C-A OS=Saccharomyces cerevisiae (strain ATCC 204508 / S288c) OX=559292 GN=YDR381C-A PE=1 SV=1</t>
  </si>
  <si>
    <t>S000007605</t>
  </si>
  <si>
    <t>Q3E785</t>
  </si>
  <si>
    <t>Succinate dehydrogenase assembly factor 1 homolog, mitochondrial</t>
  </si>
  <si>
    <t>&gt;sp|Q3E785|SDHF1_YEAST Succinate dehydrogenase assembly factor 1, mitochondrial OS=Saccharomyces cerevisiae (strain ATCC 204508 / S288c) OX=559292 GN=SDH6 PE=1 SV=1</t>
  </si>
  <si>
    <t>S000007611</t>
  </si>
  <si>
    <t>Q3E7B2</t>
  </si>
  <si>
    <t>Cytochrome c oxidase assembly factor 3, mitochondrial</t>
  </si>
  <si>
    <t>COA3</t>
  </si>
  <si>
    <t>&gt;sp|Q3E7B2|COA3_YEAST Cytochrome c oxidase assembly factor 3, mitochondrial OS=Saccharomyces cerevisiae (strain ATCC 204508 / S288c) OX=559292 GN=COA3 PE=1 SV=1</t>
  </si>
  <si>
    <t>S000007237</t>
  </si>
  <si>
    <t>Q6Q560</t>
  </si>
  <si>
    <t>Protein ISD11</t>
  </si>
  <si>
    <t>ISD11</t>
  </si>
  <si>
    <t>&gt;sp|Q6Q560|ISD11_YEAST Protein ISD11 OS=Saccharomyces cerevisiae (strain ATCC 204508 / S288c) OX=559292 GN=ISD11 PE=1 SV=1</t>
  </si>
  <si>
    <t>YER048W-A</t>
  </si>
  <si>
    <t>S000007547</t>
  </si>
  <si>
    <t>Q96VH5</t>
  </si>
  <si>
    <t>MICOS complex subunit MIC10</t>
  </si>
  <si>
    <t>MIC10</t>
  </si>
  <si>
    <t>&gt;sp|Q96VH5|MIC10_YEAST MICOS complex subunit MIC10 OS=Saccharomyces cerevisiae (strain ATCC 204508 / S288c) OX=559292 GN=MIC10 PE=1 SV=1</t>
  </si>
  <si>
    <t>S000002173</t>
  </si>
  <si>
    <t>Q99190</t>
  </si>
  <si>
    <t>Very-long-chain enoyl-CoA reductase</t>
  </si>
  <si>
    <t>TSC13</t>
  </si>
  <si>
    <t>&gt;sp|Q99190|TECR_YEAST Very-long-chain enoyl-CoA reductase OS=Saccharomyces cerevisiae (strain ATCC 204508 / S288c) OX=559292 GN=TSC13 PE=1 SV=1</t>
  </si>
  <si>
    <t>S000005748</t>
  </si>
  <si>
    <t>Q99297</t>
  </si>
  <si>
    <t>Mitochondrial 2-oxodicarboxylate carrier 2</t>
  </si>
  <si>
    <t>ODC2</t>
  </si>
  <si>
    <t>&gt;sp|Q99297|ODC2_YEAST Mitochondrial 2-oxodicarboxylate carrier 2 OS=Saccharomyces cerevisiae (strain ATCC 204508 / S288c) OX=559292 GN=ODC2 PE=1 SV=1</t>
  </si>
  <si>
    <t>YOR222W</t>
  </si>
  <si>
    <t>Oct1</t>
  </si>
  <si>
    <t>AI1</t>
  </si>
  <si>
    <t>YKL162C</t>
  </si>
  <si>
    <t>MRX3</t>
  </si>
  <si>
    <t>YNL208W</t>
  </si>
  <si>
    <t>NNR1</t>
  </si>
  <si>
    <t>YJL045W</t>
  </si>
  <si>
    <t>MRX12</t>
  </si>
  <si>
    <t>YJR085C</t>
  </si>
  <si>
    <t>YNL122C</t>
  </si>
  <si>
    <t>YPL109C</t>
  </si>
  <si>
    <t>MME1</t>
  </si>
  <si>
    <t>SHH3</t>
  </si>
  <si>
    <t>YDR115W</t>
  </si>
  <si>
    <t>YDL157C</t>
  </si>
  <si>
    <t>YOR022C</t>
  </si>
  <si>
    <t>YPR011C</t>
  </si>
  <si>
    <t>YDR061W</t>
  </si>
  <si>
    <t>SDH6</t>
  </si>
  <si>
    <t>Original</t>
  </si>
  <si>
    <t>% from Total</t>
  </si>
  <si>
    <t>Log2 intensities</t>
  </si>
  <si>
    <t>Avg EV</t>
  </si>
  <si>
    <t>Avg Mito</t>
  </si>
  <si>
    <t>cytosol;intracellular membrane-bounded organelle;intracellular organelle;membrane;mitochondrion;organelle</t>
  </si>
  <si>
    <t>macromolecular complex;membrane;protein complex;respiratory chain complex IV</t>
  </si>
  <si>
    <t>macromolecular complex;protein complex;respiratory chain complex IV</t>
  </si>
  <si>
    <t>intracellular membrane-bounded organelle;intracellular organelle;mitochondrion;organelle</t>
  </si>
  <si>
    <t>cytosol;macromolecular complex;membrane;protein complex</t>
  </si>
  <si>
    <t>cytosol;intracellular membrane-bounded organelle;intracellular organelle;mitochondrion;organelle</t>
  </si>
  <si>
    <t>intracellular membrane-bounded organelle;intracellular organelle;macromolecular complex;membrane;mitochondrion;organelle;protein complex;respiratory chain complex IV</t>
  </si>
  <si>
    <t>intracellular membrane-bounded organelle;intracellular organelle;macromolecular complex;membrane;mitochondrion;organelle;protein complex</t>
  </si>
  <si>
    <t>intracellular membrane-bounded organelle;intracellular non-membrane-bounded organelle;intracellular organelle;mitochondrion;organelle</t>
  </si>
  <si>
    <t>cytosol;intracellular membrane-bounded organelle;intracellular non-membrane-bounded organelle;intracellular organelle;macromolecular complex;mitochondrion;organelle;protein complex</t>
  </si>
  <si>
    <t>intracellular membrane-bounded organelle;intracellular organelle;macromolecular complex;mitochondrion;organelle;protein complex;respiratory chain complex III</t>
  </si>
  <si>
    <t>cytoplasm;intracellular membrane-bounded organelle;intracellular organelle;mitochondrion;organelle</t>
  </si>
  <si>
    <t>cytosol;intracellular membrane-bounded organelle;intracellular organelle;macromolecular complex;mitochondrion;organelle;protein complex;tricarboxylic acid cycle enzyme complex</t>
  </si>
  <si>
    <t>glycine cleavage complex;intracellular non-membrane-bounded organelle;intracellular organelle;macromolecular complex;organelle;oxoglutarate dehydrogenase complex;protein complex;pyruvate dehydrogenase complex</t>
  </si>
  <si>
    <t>intracellular membrane-bounded organelle;intracellular non-membrane-bounded organelle;intracellular organelle;macromolecular complex;membrane;nucleus;organelle;protein complex</t>
  </si>
  <si>
    <t>macromolecular complex;ribonucleoprotein complex;small ribosomal subunit</t>
  </si>
  <si>
    <t>macromolecular complex;protein complex;pyruvate dehydrogenase complex</t>
  </si>
  <si>
    <t>intracellular membrane-bounded organelle;intracellular non-membrane-bounded organelle;intracellular organelle;macromolecular complex;mitochondrion;organelle;protein complex;pyruvate dehydrogenase complex</t>
  </si>
  <si>
    <t>cytoplasm;intracellular membrane-bounded organelle;intracellular organelle;membrane;mitochondrion;nucleus;organelle</t>
  </si>
  <si>
    <t>intracellular non-membrane-bounded organelle;intracellular organelle;macromolecular complex;organelle;oxoglutarate dehydrogenase complex;protein complex</t>
  </si>
  <si>
    <t>cytosol;intracellular non-membrane-bounded organelle;intracellular organelle;organelle</t>
  </si>
  <si>
    <t>cytosol;intracellular membrane-bounded organelle;intracellular non-membrane-bounded organelle;intracellular organelle;membrane;mitochondrion;organelle</t>
  </si>
  <si>
    <t>intracellular membrane-bounded organelle;intracellular non-membrane-bounded organelle;intracellular organelle;macromolecular complex;mitochondrion;organelle;ribonucleoprotein complex;ribosome</t>
  </si>
  <si>
    <t>macromolecular complex;membrane;protein complex</t>
  </si>
  <si>
    <t>intracellular membrane-bounded organelle;intracellular organelle;membrane;mitochondrion;organelle</t>
  </si>
  <si>
    <t>membrane</t>
  </si>
  <si>
    <t>intracellular membrane-bounded organelle;intracellular organelle;mitochondrion;nucleus;organelle</t>
  </si>
  <si>
    <t>intracellular membrane-bounded organelle;intracellular organelle;macromolecular complex;mitochondrion;organelle;protein complex;tricarboxylic acid cycle enzyme complex</t>
  </si>
  <si>
    <t>cytosol;intracellular non-membrane-bounded organelle;intracellular organelle;macromolecular complex;organelle;protein complex;tricarboxylic acid cycle enzyme complex</t>
  </si>
  <si>
    <t>extracellular region;intracellular membrane-bounded organelle;intracellular organelle;mitochondrion;organelle;periplasmic space</t>
  </si>
  <si>
    <t>chromosome;cytoplasmic chromosome;intracellular non-membrane-bounded organelle;intracellular organelle;organelle</t>
  </si>
  <si>
    <t>macromolecular complex;ribonucleoprotein complex</t>
  </si>
  <si>
    <t>cytoplasm</t>
  </si>
  <si>
    <t>glycine cleavage complex;intracellular membrane-bounded organelle;intracellular organelle;macromolecular complex;mitochondrion;organelle;protein complex</t>
  </si>
  <si>
    <t>intracellular non-membrane-bounded organelle;intracellular organelle;macromolecular complex;organelle;ribonucleoprotein complex;ribosome</t>
  </si>
  <si>
    <t>chromosome;cytoplasmic chromosome;intracellular membrane-bounded organelle;intracellular non-membrane-bounded organelle;intracellular organelle;nucleus;organelle</t>
  </si>
  <si>
    <t>intracellular membrane-bounded organelle;intracellular non-membrane-bounded organelle;intracellular organelle;membrane;mitochondrion;organelle</t>
  </si>
  <si>
    <t>cytoplasm;macromolecular complex;protein complex</t>
  </si>
  <si>
    <t>macromolecular complex;protein complex;respiratory chain complex III</t>
  </si>
  <si>
    <t>cell wall;cytoplasm;external encapsulating structure;intracellular membrane-bounded organelle;intracellular organelle;lipid particle;mitochondrion;organelle</t>
  </si>
  <si>
    <t>cytosol;intracellular membrane-bounded organelle;intracellular organelle;nucleus;organelle</t>
  </si>
  <si>
    <t>intracellular membrane-bounded organelle;intracellular organelle;macromolecular complex;mitochondrion;organelle;protein complex;vacuole</t>
  </si>
  <si>
    <t>cytosol;membrane</t>
  </si>
  <si>
    <t>membrane;plasma membrane</t>
  </si>
  <si>
    <t>cytoplasm;cytosol;membrane</t>
  </si>
  <si>
    <t>intracellular membrane-bounded organelle;intracellular organelle;organelle;vacuole</t>
  </si>
  <si>
    <t>cytoplasmic membrane-bounded vesicle;intracellular membrane-bounded organelle;intracellular organelle;membrane;organelle;plasma membrane;site of polarized growth;vesicle</t>
  </si>
  <si>
    <t>intracellular membrane-bounded organelle;intracellular organelle;microbody;organelle;peroxisome</t>
  </si>
  <si>
    <t>endoplasmic reticulum;intracellular membrane-bounded organelle;intracellular organelle;membrane;organelle</t>
  </si>
  <si>
    <t>chromatin remodeling complex;intracellular membrane-bounded organelle;intracellular organelle;macromolecular complex;nucleus;organelle;protein complex</t>
  </si>
  <si>
    <t>cytoplasm;intracellular membrane-bounded organelle;intracellular non-membrane-bounded organelle;intracellular organelle;macromolecular complex;nucleus;organelle;ribonucleoprotein complex</t>
  </si>
  <si>
    <t>intracellular membrane-bounded organelle;intracellular non-membrane-bounded organelle;intracellular organelle;kinetochore;macromolecular complex;mitochondrion;nucleus;organelle;protein complex</t>
  </si>
  <si>
    <t>cell septum;cell wall;cytoplasmic membrane-bounded vesicle;external encapsulating structure;extracellular region;intracellular membrane-bounded organelle;intracellular organelle;membrane;organelle;plasma membrane;vesicle</t>
  </si>
  <si>
    <t>endoplasmic reticulum;intracellular membrane-bounded organelle;intracellular organelle;lipid particle;membrane;organelle</t>
  </si>
  <si>
    <t>intracellular membrane-bounded organelle;intracellular organelle;lipid particle;mitochondrion;organelle</t>
  </si>
  <si>
    <t>lipid particle</t>
  </si>
  <si>
    <t>cytosol</t>
  </si>
  <si>
    <t>endoplasmic reticulum;intracellular membrane-bounded organelle;intracellular organelle;lipid particle;organelle</t>
  </si>
  <si>
    <t>cytoplasm;intracellular</t>
  </si>
  <si>
    <t>lipid particle;macromolecular complex;protein complex</t>
  </si>
  <si>
    <t>lipid particle;membrane</t>
  </si>
  <si>
    <t>endoplasmic reticulum;Golgi apparatus;intracellular membrane-bounded organelle;intracellular organelle;organelle</t>
  </si>
  <si>
    <t>cell cortex;membrane;plasma membrane</t>
  </si>
  <si>
    <t>cell cortex;macromolecular complex;protein complex</t>
  </si>
  <si>
    <t>cytosol;intracellular membrane-bounded organelle;intracellular organelle;macromolecular complex;microbody;nucleus;organelle;peroxisome;protein complex</t>
  </si>
  <si>
    <t>cytoplasm;cytoskeleton;intracellular membrane-bounded organelle;intracellular non-membrane-bounded organelle;intracellular organelle;macromolecular complex;membrane;mitochondrion;organelle;protein complex;ribonucleoprotein complex;ribosome</t>
  </si>
  <si>
    <t>intracellular non-membrane-bounded organelle;intracellular organelle;macromolecular complex;organelle;protein complex;RNA polymerase complex</t>
  </si>
  <si>
    <t>macromolecular complex;membrane;ribonucleoprotein complex</t>
  </si>
  <si>
    <t>mitochondrial envelope</t>
  </si>
  <si>
    <t>intracellular membrane-bounded organelle;intracellular organelle;mitochondrion;nuclear envelope;organelle</t>
  </si>
  <si>
    <t>intracellular non-membrane-bounded organelle;intracellular organelle;membrane;organelle</t>
  </si>
  <si>
    <t>macromolecular complex;membrane;mitochondrial inner membrane presequence translocase complex;protein complex</t>
  </si>
  <si>
    <t>intracellular membrane-bounded organelle;intracellular organelle;macromolecular complex;nucleus;organelle;ribonuclease P complex;ribonucleoprotein complex</t>
  </si>
  <si>
    <t>membrane;mitochondrial envelope</t>
  </si>
  <si>
    <t>cytosol;macromolecular complex;membrane;protein complex;respiratory chain complex III</t>
  </si>
  <si>
    <t>intracellular membrane-bounded organelle;intracellular organelle;macromolecular complex;mitochondrion;organelle;protein complex</t>
  </si>
  <si>
    <t>intracellular membrane-bounded organelle;intracellular organelle;membrane;nucleus;organelle</t>
  </si>
  <si>
    <t>macromolecular complex;protein complex;RNA polymerase complex</t>
  </si>
  <si>
    <t>intracellular non-membrane-bounded organelle;intracellular organelle;macromolecular complex;membrane;mitochondrial envelope;organelle;ribonucleoprotein complex;ribosome</t>
  </si>
  <si>
    <t>intracellular non-membrane-bounded organelle;intracellular organelle;macromolecular complex;organelle;oxoglutarate dehydrogenase complex;protein complex;ribonucleoprotein complex;ribosome;small ribosomal subunit</t>
  </si>
  <si>
    <t>intracellular non-membrane-bounded organelle;intracellular organelle;macromolecular complex;organelle;protein complex</t>
  </si>
  <si>
    <t>exosome (RNase complex);macromolecular complex;protein complex</t>
  </si>
  <si>
    <t>intracellular membrane-bounded organelle;intracellular organelle;membrane;microbody;mitochondrion;organelle;peroxisome</t>
  </si>
  <si>
    <t>intracellular membrane-bounded organelle;intracellular organelle;macromolecular complex;mitochondrion;organelle;protein complex;respiratory chain complex IV</t>
  </si>
  <si>
    <t>intracellular membrane-bounded organelle;intracellular organelle;membrane;microbody;organelle;peroxisome</t>
  </si>
  <si>
    <t>cytosol;intracellular membrane-bounded organelle;intracellular organelle;macromolecular complex;mitochondrion;organelle;protein complex</t>
  </si>
  <si>
    <t>macromolecular complex;protein complex;proton-transporting two-sector ATPase complex</t>
  </si>
  <si>
    <t>intracellular membrane-bounded organelle;intracellular organelle;nucleus;organelle</t>
  </si>
  <si>
    <t>intracellular membrane-bounded organelle;intracellular organelle;membrane;mitochondrion;nuclear envelope;organelle</t>
  </si>
  <si>
    <t>cytosol;macromolecular complex;protein complex</t>
  </si>
  <si>
    <t>intracellular membrane-bounded organelle;intracellular organelle;macromolecular complex;mitochondrion;organelle;ribonucleoprotein complex;small ribosomal subunit</t>
  </si>
  <si>
    <t>intracellular membrane-bounded organelle;intracellular organelle;membrane;mitochondrion;nucleus;organelle;plasma membrane</t>
  </si>
  <si>
    <t>intracellular organelle;membrane;organelle;vesicle</t>
  </si>
  <si>
    <t>intracellular membrane-bounded organelle;intracellular organelle;macromolecular complex;membrane;mitochondrion;organelle;protein complex;respiratory chain complex III</t>
  </si>
  <si>
    <t>cytosol;intracellular membrane-bounded organelle;intracellular organelle;mitochondrion;nucleus;organelle</t>
  </si>
  <si>
    <t>Golgi apparatus;intracellular membrane-bounded organelle;intracellular organelle;macromolecular complex;membrane;microbody;organelle;peroxisome;protein complex;site of polarized growth</t>
  </si>
  <si>
    <t>endoplasmic reticulum;intracellular membrane-bounded organelle;intracellular organelle;mitochondrion;organelle</t>
  </si>
  <si>
    <t>endosome;intracellular membrane-bounded organelle;intracellular organelle;macromolecular complex;membrane;microbody;organelle;peroxisome;protein complex</t>
  </si>
  <si>
    <t>cytoplasm;Golgi apparatus;intracellular membrane-bounded organelle;intracellular organelle;organelle;vacuole</t>
  </si>
  <si>
    <t>cytosol;intracellular membrane-bounded organelle;intracellular organelle;macromolecular complex;membrane;nucleus;organelle;protein complex;ubiquitin ligase complex</t>
  </si>
  <si>
    <t>intracellular membrane-bounded organelle;intracellular organelle;membrane;microbody;organelle</t>
  </si>
  <si>
    <t>chromosome;intracellular membrane-bounded organelle;intracellular non-membrane-bounded organelle;intracellular organelle;mitochondrion;nuclear chromosome;nucleus;organelle</t>
  </si>
  <si>
    <t>intracellular membrane-bounded organelle;intracellular organelle;membrane;organelle;vacuole</t>
  </si>
  <si>
    <t>intracellular membrane-bounded organelle;intracellular organelle;macromolecular complex;mitochondrion;nucleoplasm;organelle;protein complex;transcription factor complex</t>
  </si>
  <si>
    <t>endosome;intracellular membrane-bounded organelle;intracellular organelle;membrane;organelle</t>
  </si>
  <si>
    <t>cell wall;external encapsulating structure;extracellular region;membrane;plasma membrane</t>
  </si>
  <si>
    <t>endosome;Golgi apparatus;intracellular membrane-bounded organelle;intracellular organelle;membrane;organelle</t>
  </si>
  <si>
    <t>intracellular membrane-bounded organelle;intracellular organelle;microbody;mitochondrion;organelle;peroxisome</t>
  </si>
  <si>
    <t>macromolecular complex;membrane;nuclear pore;protein complex</t>
  </si>
  <si>
    <t>cytoplasm;Golgi apparatus;intracellular membrane-bounded organelle;intracellular organelle;macromolecular complex;membrane;nucleus;organelle;protein complex;site of polarized growth;ubiquitin ligase complex</t>
  </si>
  <si>
    <t>macromolecular complex;membrane;plasma membrane;protein complex</t>
  </si>
  <si>
    <t>cytoplasm;membrane;mitochondrial envelope</t>
  </si>
  <si>
    <t>cytoplasm;intracellular membrane-bounded organelle;intracellular organelle;microbody;organelle;peroxisome</t>
  </si>
  <si>
    <t>cytosol;endoplasmic reticulum;intracellular membrane-bounded organelle;intracellular non-membrane-bounded organelle;intracellular organelle;mitochondrion;nucleolus;nucleus;organelle</t>
  </si>
  <si>
    <t>macromolecular complex;mitochondrial inner membrane presequence translocase complex;protein complex</t>
  </si>
  <si>
    <t>cellular bud</t>
  </si>
  <si>
    <t>endoplasmic reticulum;intracellular membrane-bounded organelle;intracellular organelle;lipid particle;mitochondrion;nucleus;organelle</t>
  </si>
  <si>
    <t>cytoplasmic membrane-bounded vesicle;intracellular membrane-bounded organelle;intracellular organelle;membrane;organelle;vesicle</t>
  </si>
  <si>
    <t>Golgi apparatus;intracellular membrane-bounded organelle;intracellular organelle;membrane;organelle</t>
  </si>
  <si>
    <t>cytosol;fatty acid synthase complex;lipid particle;macromolecular complex;protein complex</t>
  </si>
  <si>
    <t>cytoplasm;intracellular membrane-bounded organelle;intracellular organelle;macromolecular complex;nucleus;organelle;ribonucleoprotein complex;small ribosomal subunit</t>
  </si>
  <si>
    <t>cytoplasm;macromolecular complex;membrane;plasma membrane;protein complex</t>
  </si>
  <si>
    <t>endoplasmic reticulum;intracellular membrane-bounded organelle;intracellular organelle;macromolecular complex;organelle;protein complex</t>
  </si>
  <si>
    <t>cytoplasm;intracellular membrane-bounded organelle;intracellular organelle;macromolecular complex;mitochondrion;organelle;protein complex</t>
  </si>
  <si>
    <t>cytoplasm;intracellular membrane-bounded organelle;intracellular organelle;membrane;mitochondrion;organelle</t>
  </si>
  <si>
    <t>cytosol;DNA polymerase complex;intracellular membrane-bounded organelle;intracellular organelle;macromolecular complex;microbody;mitochondrion;organelle;peroxisome;protein complex</t>
  </si>
  <si>
    <t>intracellular membrane-bounded organelle;intracellular organelle;macromolecular complex;mitochondrion;organelle;ribonucleoprotein complex</t>
  </si>
  <si>
    <t>Mitochondrial proteins by SGD</t>
  </si>
  <si>
    <t>Ribosome</t>
  </si>
  <si>
    <t>Outer membrane</t>
  </si>
  <si>
    <t>ATPase</t>
  </si>
  <si>
    <t>Respiratory chain complexes</t>
  </si>
  <si>
    <t>Additional Inner membrane</t>
  </si>
  <si>
    <t>Others</t>
  </si>
  <si>
    <t>Mi</t>
  </si>
  <si>
    <t>Mito in EV</t>
  </si>
  <si>
    <t>EV</t>
  </si>
  <si>
    <t>M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wrapText="1"/>
    </xf>
    <xf numFmtId="0" fontId="18" fillId="33" borderId="10" xfId="0" applyFont="1" applyFill="1" applyBorder="1" applyAlignment="1">
      <alignment wrapText="1"/>
    </xf>
    <xf numFmtId="0" fontId="18" fillId="33" borderId="10" xfId="0" applyFont="1" applyFill="1" applyBorder="1"/>
    <xf numFmtId="11" fontId="18" fillId="33" borderId="10" xfId="0" applyNumberFormat="1" applyFont="1" applyFill="1" applyBorder="1" applyAlignment="1">
      <alignment wrapText="1"/>
    </xf>
    <xf numFmtId="10" fontId="18" fillId="33" borderId="10" xfId="1" applyNumberFormat="1" applyFont="1" applyFill="1" applyBorder="1" applyAlignment="1">
      <alignment wrapText="1"/>
    </xf>
    <xf numFmtId="10" fontId="18" fillId="33" borderId="10" xfId="1" applyNumberFormat="1" applyFont="1" applyFill="1" applyBorder="1"/>
    <xf numFmtId="0" fontId="19" fillId="33" borderId="10" xfId="0" applyFont="1" applyFill="1" applyBorder="1" applyAlignment="1">
      <alignment wrapText="1"/>
    </xf>
    <xf numFmtId="11" fontId="18" fillId="33" borderId="10" xfId="0" applyNumberFormat="1" applyFont="1" applyFill="1" applyBorder="1"/>
    <xf numFmtId="0" fontId="19" fillId="33" borderId="10" xfId="0" applyFont="1" applyFill="1" applyBorder="1"/>
    <xf numFmtId="11" fontId="19" fillId="33" borderId="10" xfId="0" applyNumberFormat="1" applyFont="1" applyFill="1" applyBorder="1"/>
    <xf numFmtId="10" fontId="19" fillId="33" borderId="10" xfId="1" applyNumberFormat="1" applyFont="1" applyFill="1" applyBorder="1"/>
    <xf numFmtId="0" fontId="20" fillId="33" borderId="10" xfId="0" applyFont="1" applyFill="1" applyBorder="1"/>
    <xf numFmtId="11" fontId="20" fillId="33" borderId="10" xfId="0" applyNumberFormat="1" applyFont="1" applyFill="1" applyBorder="1"/>
    <xf numFmtId="10" fontId="20" fillId="33" borderId="10" xfId="1" applyNumberFormat="1" applyFont="1" applyFill="1" applyBorder="1"/>
    <xf numFmtId="0" fontId="18" fillId="33" borderId="10" xfId="0" applyFont="1" applyFill="1" applyBorder="1" applyAlignment="1">
      <alignment horizontal="center"/>
    </xf>
    <xf numFmtId="49" fontId="18" fillId="33" borderId="10" xfId="0" applyNumberFormat="1" applyFont="1" applyFill="1" applyBorder="1"/>
    <xf numFmtId="9" fontId="18" fillId="33" borderId="10" xfId="1" applyFont="1" applyFill="1" applyBorder="1" applyAlignment="1">
      <alignment wrapText="1"/>
    </xf>
    <xf numFmtId="9" fontId="19" fillId="33" borderId="10" xfId="1" applyFont="1" applyFill="1" applyBorder="1"/>
    <xf numFmtId="9" fontId="18" fillId="33" borderId="10" xfId="1" applyFont="1" applyFill="1" applyBorder="1"/>
    <xf numFmtId="9" fontId="20" fillId="33" borderId="10" xfId="1" applyFont="1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ill>
        <patternFill patternType="solid">
          <fgColor rgb="FFBDD7E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from Total intensities</a:t>
            </a:r>
            <a:r>
              <a:rPr lang="en-US" baseline="0"/>
              <a:t> of the identified protei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1!$D$680</c:f>
              <c:strCache>
                <c:ptCount val="1"/>
                <c:pt idx="0">
                  <c:v>E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1!$C$681:$C$685</c:f>
              <c:strCache>
                <c:ptCount val="5"/>
                <c:pt idx="0">
                  <c:v>Ribosome</c:v>
                </c:pt>
                <c:pt idx="1">
                  <c:v>Outer membrane</c:v>
                </c:pt>
                <c:pt idx="2">
                  <c:v>ATPase</c:v>
                </c:pt>
                <c:pt idx="3">
                  <c:v>Respiratory chain complexes</c:v>
                </c:pt>
                <c:pt idx="4">
                  <c:v>Additional Inner membrane</c:v>
                </c:pt>
              </c:strCache>
            </c:strRef>
          </c:cat>
          <c:val>
            <c:numRef>
              <c:f>Table1!$D$681:$D$685</c:f>
              <c:numCache>
                <c:formatCode>0%</c:formatCode>
                <c:ptCount val="5"/>
                <c:pt idx="0">
                  <c:v>1.4725298371811952E-3</c:v>
                </c:pt>
                <c:pt idx="1">
                  <c:v>0.10581711229814207</c:v>
                </c:pt>
                <c:pt idx="2">
                  <c:v>9.8068499786434032E-2</c:v>
                </c:pt>
                <c:pt idx="3">
                  <c:v>2.0110896325165335E-2</c:v>
                </c:pt>
                <c:pt idx="4">
                  <c:v>2.10541186357480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73-4765-A944-AF1B697D1454}"/>
            </c:ext>
          </c:extLst>
        </c:ser>
        <c:ser>
          <c:idx val="1"/>
          <c:order val="1"/>
          <c:tx>
            <c:strRef>
              <c:f>Table1!$E$680</c:f>
              <c:strCache>
                <c:ptCount val="1"/>
                <c:pt idx="0">
                  <c:v>Mit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1!$C$681:$C$685</c:f>
              <c:strCache>
                <c:ptCount val="5"/>
                <c:pt idx="0">
                  <c:v>Ribosome</c:v>
                </c:pt>
                <c:pt idx="1">
                  <c:v>Outer membrane</c:v>
                </c:pt>
                <c:pt idx="2">
                  <c:v>ATPase</c:v>
                </c:pt>
                <c:pt idx="3">
                  <c:v>Respiratory chain complexes</c:v>
                </c:pt>
                <c:pt idx="4">
                  <c:v>Additional Inner membrane</c:v>
                </c:pt>
              </c:strCache>
            </c:strRef>
          </c:cat>
          <c:val>
            <c:numRef>
              <c:f>Table1!$E$681:$E$685</c:f>
              <c:numCache>
                <c:formatCode>0%</c:formatCode>
                <c:ptCount val="5"/>
                <c:pt idx="0">
                  <c:v>9.5978153761429319E-3</c:v>
                </c:pt>
                <c:pt idx="1">
                  <c:v>1.0893126925378709E-2</c:v>
                </c:pt>
                <c:pt idx="2">
                  <c:v>0.1883816079967926</c:v>
                </c:pt>
                <c:pt idx="3">
                  <c:v>0.10351647859086367</c:v>
                </c:pt>
                <c:pt idx="4">
                  <c:v>7.5093258362881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73-4765-A944-AF1B697D1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050144"/>
        <c:axId val="235373984"/>
      </c:barChart>
      <c:catAx>
        <c:axId val="50205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35373984"/>
        <c:crosses val="autoZero"/>
        <c:auto val="1"/>
        <c:lblAlgn val="ctr"/>
        <c:lblOffset val="100"/>
        <c:noMultiLvlLbl val="0"/>
      </c:catAx>
      <c:valAx>
        <c:axId val="23537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02050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5</xdr:colOff>
      <xdr:row>678</xdr:row>
      <xdr:rowOff>0</xdr:rowOff>
    </xdr:from>
    <xdr:to>
      <xdr:col>15</xdr:col>
      <xdr:colOff>266700</xdr:colOff>
      <xdr:row>700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38345F-F852-4960-8D12-4384DB1386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70CB-905E-43C4-B722-C8581EF99560}">
  <dimension ref="A1:BF686"/>
  <sheetViews>
    <sheetView topLeftCell="A55" zoomScaleNormal="100" workbookViewId="0">
      <selection activeCell="C78" sqref="C78"/>
    </sheetView>
  </sheetViews>
  <sheetFormatPr defaultRowHeight="14.4" x14ac:dyDescent="0.3"/>
  <cols>
    <col min="1" max="2" width="8.88671875" style="3"/>
    <col min="3" max="3" width="62.44140625" style="3" customWidth="1"/>
    <col min="4" max="4" width="9.21875" style="3" bestFit="1" customWidth="1"/>
    <col min="5" max="5" width="9" style="3" bestFit="1" customWidth="1"/>
    <col min="6" max="6" width="8.88671875" style="3"/>
    <col min="7" max="30" width="9" style="3" bestFit="1" customWidth="1"/>
    <col min="31" max="31" width="8.88671875" style="3"/>
    <col min="32" max="32" width="122.88671875" style="3" customWidth="1"/>
    <col min="33" max="33" width="8.88671875" style="3"/>
    <col min="34" max="39" width="9" style="3" bestFit="1" customWidth="1"/>
    <col min="40" max="40" width="11" style="3" bestFit="1" customWidth="1"/>
    <col min="41" max="51" width="9" style="3" bestFit="1" customWidth="1"/>
    <col min="52" max="53" width="8.88671875" style="3"/>
    <col min="54" max="54" width="11.88671875" style="3" customWidth="1"/>
    <col min="55" max="55" width="8.88671875" style="3"/>
    <col min="56" max="56" width="9" style="3" bestFit="1" customWidth="1"/>
    <col min="57" max="57" width="8.88671875" style="3"/>
    <col min="58" max="58" width="9" style="3" bestFit="1" customWidth="1"/>
    <col min="59" max="16384" width="8.88671875" style="3"/>
  </cols>
  <sheetData>
    <row r="1" spans="1:58" s="2" customFormat="1" ht="100.8" x14ac:dyDescent="0.3">
      <c r="A1" s="2" t="s">
        <v>33</v>
      </c>
      <c r="B1" s="2" t="s">
        <v>34</v>
      </c>
      <c r="C1" s="2" t="s">
        <v>35</v>
      </c>
      <c r="D1" s="2" t="s">
        <v>36</v>
      </c>
      <c r="E1" s="2" t="s">
        <v>34</v>
      </c>
      <c r="F1" s="2" t="s">
        <v>4112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5" t="s">
        <v>0</v>
      </c>
      <c r="N1" s="5" t="s">
        <v>1</v>
      </c>
      <c r="O1" s="5" t="s">
        <v>2</v>
      </c>
      <c r="P1" s="5" t="s">
        <v>3</v>
      </c>
      <c r="Q1" s="5" t="s">
        <v>4</v>
      </c>
      <c r="R1" s="5" t="s">
        <v>5</v>
      </c>
      <c r="S1" s="6" t="s">
        <v>3983</v>
      </c>
      <c r="T1" s="6" t="s">
        <v>3984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  <c r="Z1" s="2" t="s">
        <v>11</v>
      </c>
      <c r="AA1" s="2" t="s">
        <v>29</v>
      </c>
      <c r="AB1" s="2" t="s">
        <v>30</v>
      </c>
      <c r="AC1" s="2" t="s">
        <v>31</v>
      </c>
      <c r="AD1" s="2" t="s">
        <v>32</v>
      </c>
      <c r="AE1" s="2" t="s">
        <v>12</v>
      </c>
      <c r="AF1" s="2" t="s">
        <v>13</v>
      </c>
      <c r="AG1" s="2" t="s">
        <v>14</v>
      </c>
      <c r="AH1" s="2" t="s">
        <v>15</v>
      </c>
      <c r="AI1" s="2" t="s">
        <v>16</v>
      </c>
      <c r="AJ1" s="2" t="s">
        <v>17</v>
      </c>
      <c r="AK1" s="2" t="s">
        <v>18</v>
      </c>
      <c r="AL1" s="2" t="s">
        <v>19</v>
      </c>
      <c r="AM1" s="2" t="s">
        <v>20</v>
      </c>
      <c r="AN1" s="2" t="s">
        <v>21</v>
      </c>
      <c r="AO1" s="2" t="s">
        <v>22</v>
      </c>
      <c r="AP1" s="2" t="s">
        <v>23</v>
      </c>
      <c r="AQ1" s="2" t="s">
        <v>24</v>
      </c>
      <c r="AR1" s="2" t="s">
        <v>25</v>
      </c>
      <c r="AS1" s="2" t="s">
        <v>26</v>
      </c>
      <c r="AT1" s="2" t="s">
        <v>27</v>
      </c>
      <c r="AU1" s="2" t="s">
        <v>28</v>
      </c>
      <c r="AV1" s="2" t="s">
        <v>29</v>
      </c>
      <c r="AW1" s="2" t="s">
        <v>30</v>
      </c>
      <c r="AX1" s="2" t="s">
        <v>31</v>
      </c>
      <c r="AY1" s="2" t="s">
        <v>32</v>
      </c>
      <c r="AZ1" s="2" t="s">
        <v>33</v>
      </c>
      <c r="BA1" s="2" t="s">
        <v>34</v>
      </c>
      <c r="BB1" s="2" t="s">
        <v>35</v>
      </c>
      <c r="BC1" s="2" t="s">
        <v>36</v>
      </c>
      <c r="BD1" s="2" t="s">
        <v>37</v>
      </c>
      <c r="BE1" s="2" t="s">
        <v>38</v>
      </c>
      <c r="BF1" s="2" t="s">
        <v>39</v>
      </c>
    </row>
    <row r="2" spans="1:58" s="2" customFormat="1" ht="15.6" x14ac:dyDescent="0.3">
      <c r="C2" s="7" t="s">
        <v>4113</v>
      </c>
      <c r="G2" s="4"/>
      <c r="H2" s="4"/>
      <c r="I2" s="4"/>
      <c r="J2" s="4"/>
      <c r="K2" s="4"/>
      <c r="L2" s="4"/>
      <c r="M2" s="5"/>
      <c r="N2" s="5"/>
      <c r="O2" s="5"/>
      <c r="P2" s="5"/>
      <c r="Q2" s="5"/>
      <c r="R2" s="5"/>
      <c r="S2" s="5"/>
      <c r="T2" s="5"/>
    </row>
    <row r="3" spans="1:58" x14ac:dyDescent="0.3">
      <c r="A3" s="3" t="s">
        <v>2866</v>
      </c>
      <c r="B3" s="3" t="s">
        <v>2866</v>
      </c>
      <c r="C3" s="3" t="s">
        <v>2867</v>
      </c>
      <c r="D3" s="3" t="s">
        <v>2868</v>
      </c>
      <c r="E3" s="3" t="s">
        <v>2866</v>
      </c>
      <c r="F3" s="3" t="s">
        <v>41</v>
      </c>
      <c r="G3" s="8">
        <v>298759904</v>
      </c>
      <c r="H3" s="8">
        <v>11299997</v>
      </c>
      <c r="I3" s="8">
        <v>391160192</v>
      </c>
      <c r="J3" s="8">
        <v>5203999744</v>
      </c>
      <c r="K3" s="8">
        <v>1442099712</v>
      </c>
      <c r="L3" s="8">
        <v>12331012096</v>
      </c>
      <c r="M3" s="6">
        <v>2.8110071045845615E-5</v>
      </c>
      <c r="N3" s="6">
        <v>1.9475474649725261E-5</v>
      </c>
      <c r="O3" s="6">
        <v>7.0801077335725458E-5</v>
      </c>
      <c r="P3" s="6">
        <v>8.6449127315023756E-4</v>
      </c>
      <c r="Q3" s="6">
        <v>6.528462674258047E-4</v>
      </c>
      <c r="R3" s="6">
        <v>9.7812181461619328E-4</v>
      </c>
      <c r="S3" s="6">
        <v>3.946220767709878E-5</v>
      </c>
      <c r="T3" s="6">
        <v>8.3181978506407855E-4</v>
      </c>
      <c r="U3" s="3">
        <v>28.154411315918001</v>
      </c>
      <c r="V3" s="3">
        <v>23.4298191070557</v>
      </c>
      <c r="W3" s="3">
        <v>28.543184280395501</v>
      </c>
      <c r="X3" s="3">
        <v>32.276973724365199</v>
      </c>
      <c r="Y3" s="3">
        <v>30.425523757934599</v>
      </c>
      <c r="Z3" s="3">
        <v>33.521572113037102</v>
      </c>
      <c r="AA3" s="3">
        <v>2.4282523778938601E-2</v>
      </c>
      <c r="AB3" s="3">
        <v>5.81666666666667E-2</v>
      </c>
      <c r="AC3" s="3">
        <v>-5.3655516306559203</v>
      </c>
      <c r="AD3" s="3">
        <v>-5.1018083353649999</v>
      </c>
      <c r="AE3" s="3" t="s">
        <v>41</v>
      </c>
      <c r="AF3" s="3" t="s">
        <v>4019</v>
      </c>
      <c r="AG3" s="3" t="s">
        <v>2865</v>
      </c>
      <c r="AH3" s="3">
        <v>14</v>
      </c>
      <c r="AI3" s="3">
        <v>14</v>
      </c>
      <c r="AJ3" s="3">
        <v>43.3</v>
      </c>
      <c r="AK3" s="3">
        <v>20.65</v>
      </c>
      <c r="AL3" s="3">
        <v>0</v>
      </c>
      <c r="AM3" s="3">
        <v>128.08000000000001</v>
      </c>
      <c r="AN3" s="3">
        <v>19679000000</v>
      </c>
      <c r="AO3" s="3">
        <v>71</v>
      </c>
      <c r="AP3" s="3">
        <v>3</v>
      </c>
      <c r="AQ3" s="3">
        <v>1</v>
      </c>
      <c r="AR3" s="3">
        <v>3</v>
      </c>
      <c r="AS3" s="3">
        <v>11</v>
      </c>
      <c r="AT3" s="3">
        <v>8</v>
      </c>
      <c r="AU3" s="3">
        <v>10</v>
      </c>
      <c r="AV3" s="3">
        <v>2.4282523778938601E-2</v>
      </c>
      <c r="AW3" s="3">
        <v>5.81666666666667E-2</v>
      </c>
      <c r="AX3" s="3">
        <v>-5.3655516306559203</v>
      </c>
      <c r="AY3" s="3">
        <v>-5.1018083353649999</v>
      </c>
      <c r="AZ3" s="3" t="s">
        <v>2866</v>
      </c>
      <c r="BA3" s="3" t="s">
        <v>2866</v>
      </c>
      <c r="BB3" s="3" t="s">
        <v>2867</v>
      </c>
      <c r="BC3" s="3" t="s">
        <v>2868</v>
      </c>
      <c r="BD3" s="3">
        <v>1237</v>
      </c>
      <c r="BE3" s="3" t="s">
        <v>2869</v>
      </c>
      <c r="BF3" s="3" t="s">
        <v>2870</v>
      </c>
    </row>
    <row r="4" spans="1:58" x14ac:dyDescent="0.3">
      <c r="A4" s="3" t="s">
        <v>2848</v>
      </c>
      <c r="B4" s="3" t="s">
        <v>2848</v>
      </c>
      <c r="C4" s="3" t="s">
        <v>2849</v>
      </c>
      <c r="D4" s="3" t="s">
        <v>2850</v>
      </c>
      <c r="E4" s="3" t="s">
        <v>2848</v>
      </c>
      <c r="G4" s="8">
        <v>524288</v>
      </c>
      <c r="H4" s="8">
        <v>524288</v>
      </c>
      <c r="I4" s="8">
        <v>524288</v>
      </c>
      <c r="J4" s="8">
        <v>42398984</v>
      </c>
      <c r="K4" s="8">
        <v>524288</v>
      </c>
      <c r="L4" s="8">
        <v>240910112</v>
      </c>
      <c r="M4" s="6">
        <v>4.9329822145358254E-8</v>
      </c>
      <c r="N4" s="6">
        <v>9.0360711185632689E-7</v>
      </c>
      <c r="O4" s="6">
        <v>9.4897579031234408E-8</v>
      </c>
      <c r="P4" s="6">
        <v>7.0433423254289367E-6</v>
      </c>
      <c r="Q4" s="6">
        <v>2.3734798711071392E-7</v>
      </c>
      <c r="R4" s="6">
        <v>1.9109496777257104E-5</v>
      </c>
      <c r="S4" s="6">
        <v>3.492781710109732E-7</v>
      </c>
      <c r="T4" s="6">
        <v>8.7967290299322514E-6</v>
      </c>
      <c r="U4" s="3">
        <v>19</v>
      </c>
      <c r="V4" s="3">
        <v>19</v>
      </c>
      <c r="W4" s="3">
        <v>19</v>
      </c>
      <c r="X4" s="3">
        <v>25.337526321411101</v>
      </c>
      <c r="Y4" s="3">
        <v>19</v>
      </c>
      <c r="Z4" s="3">
        <v>27.843919754028299</v>
      </c>
      <c r="AA4" s="3">
        <v>0.19440846238812001</v>
      </c>
      <c r="AB4" s="3">
        <v>0.15915953307392999</v>
      </c>
      <c r="AC4" s="3">
        <v>-5.0604820251464799</v>
      </c>
      <c r="AD4" s="3">
        <v>-1.78710961556689</v>
      </c>
      <c r="AE4" s="3" t="s">
        <v>41</v>
      </c>
      <c r="AF4" s="3" t="s">
        <v>3988</v>
      </c>
      <c r="AG4" s="3" t="s">
        <v>2847</v>
      </c>
      <c r="AH4" s="3">
        <v>2</v>
      </c>
      <c r="AI4" s="3">
        <v>2</v>
      </c>
      <c r="AJ4" s="3">
        <v>7.2</v>
      </c>
      <c r="AK4" s="3">
        <v>37.423000000000002</v>
      </c>
      <c r="AL4" s="3">
        <v>0</v>
      </c>
      <c r="AM4" s="3">
        <v>3.5720999999999998</v>
      </c>
      <c r="AN4" s="3">
        <v>283310000</v>
      </c>
      <c r="AO4" s="3">
        <v>3</v>
      </c>
      <c r="AP4" s="3">
        <v>0</v>
      </c>
      <c r="AQ4" s="3">
        <v>0</v>
      </c>
      <c r="AR4" s="3">
        <v>0</v>
      </c>
      <c r="AS4" s="3">
        <v>1</v>
      </c>
      <c r="AT4" s="3">
        <v>0</v>
      </c>
      <c r="AU4" s="3">
        <v>2</v>
      </c>
      <c r="AV4" s="3">
        <v>0.19440846238812001</v>
      </c>
      <c r="AW4" s="3">
        <v>0.15915953307392999</v>
      </c>
      <c r="AX4" s="3">
        <v>-5.0604820251464799</v>
      </c>
      <c r="AY4" s="3">
        <v>-1.78710961556689</v>
      </c>
      <c r="AZ4" s="3" t="s">
        <v>2848</v>
      </c>
      <c r="BA4" s="3" t="s">
        <v>2848</v>
      </c>
      <c r="BB4" s="3" t="s">
        <v>2849</v>
      </c>
      <c r="BC4" s="3" t="s">
        <v>2850</v>
      </c>
      <c r="BD4" s="3">
        <v>1230</v>
      </c>
      <c r="BE4" s="3" t="s">
        <v>2851</v>
      </c>
      <c r="BF4" s="3" t="s">
        <v>2852</v>
      </c>
    </row>
    <row r="5" spans="1:58" x14ac:dyDescent="0.3">
      <c r="A5" s="3" t="s">
        <v>620</v>
      </c>
      <c r="B5" s="3" t="s">
        <v>620</v>
      </c>
      <c r="C5" s="3" t="s">
        <v>621</v>
      </c>
      <c r="D5" s="3" t="s">
        <v>622</v>
      </c>
      <c r="E5" s="3" t="s">
        <v>620</v>
      </c>
      <c r="F5" s="3" t="s">
        <v>41</v>
      </c>
      <c r="G5" s="8">
        <v>741900288</v>
      </c>
      <c r="H5" s="8">
        <v>24784010</v>
      </c>
      <c r="I5" s="8">
        <v>234060032</v>
      </c>
      <c r="J5" s="8">
        <v>1232700288</v>
      </c>
      <c r="K5" s="8">
        <v>649269568</v>
      </c>
      <c r="L5" s="8">
        <v>4281598720</v>
      </c>
      <c r="M5" s="6">
        <v>6.9804781449566011E-5</v>
      </c>
      <c r="N5" s="6">
        <v>4.271508731139817E-5</v>
      </c>
      <c r="O5" s="6">
        <v>4.2365513581797131E-5</v>
      </c>
      <c r="P5" s="6">
        <v>2.0477684354509157E-4</v>
      </c>
      <c r="Q5" s="6">
        <v>2.9392781268509444E-4</v>
      </c>
      <c r="R5" s="6">
        <v>3.3962541572911696E-4</v>
      </c>
      <c r="S5" s="6">
        <v>5.1628460780920433E-5</v>
      </c>
      <c r="T5" s="6">
        <v>2.7944335731976767E-4</v>
      </c>
      <c r="U5" s="3">
        <v>29.466650009155298</v>
      </c>
      <c r="V5" s="3">
        <v>24.5629062652588</v>
      </c>
      <c r="W5" s="3">
        <v>27.802303314208999</v>
      </c>
      <c r="X5" s="3">
        <v>30.199174880981399</v>
      </c>
      <c r="Y5" s="3">
        <v>29.274242401123001</v>
      </c>
      <c r="Z5" s="3">
        <v>31.9955024719238</v>
      </c>
      <c r="AA5" s="3">
        <v>0.123717482534609</v>
      </c>
      <c r="AB5" s="3">
        <v>0.12506371191135701</v>
      </c>
      <c r="AC5" s="3">
        <v>-3.2123533884684199</v>
      </c>
      <c r="AD5" s="3">
        <v>-2.21709297030774</v>
      </c>
      <c r="AE5" s="3" t="s">
        <v>41</v>
      </c>
      <c r="AF5" s="3" t="s">
        <v>4000</v>
      </c>
      <c r="AG5" s="3" t="s">
        <v>619</v>
      </c>
      <c r="AH5" s="3">
        <v>20</v>
      </c>
      <c r="AI5" s="3">
        <v>20</v>
      </c>
      <c r="AJ5" s="3">
        <v>57.6</v>
      </c>
      <c r="AK5" s="3">
        <v>36.728000000000002</v>
      </c>
      <c r="AL5" s="3">
        <v>0</v>
      </c>
      <c r="AM5" s="3">
        <v>78.515000000000001</v>
      </c>
      <c r="AN5" s="3">
        <v>7164300000</v>
      </c>
      <c r="AO5" s="3">
        <v>84</v>
      </c>
      <c r="AP5" s="3">
        <v>10</v>
      </c>
      <c r="AQ5" s="3">
        <v>2</v>
      </c>
      <c r="AR5" s="3">
        <v>6</v>
      </c>
      <c r="AS5" s="3">
        <v>12</v>
      </c>
      <c r="AT5" s="3">
        <v>11</v>
      </c>
      <c r="AU5" s="3">
        <v>15</v>
      </c>
      <c r="AV5" s="3">
        <v>0.123717482534609</v>
      </c>
      <c r="AW5" s="3">
        <v>0.12506371191135701</v>
      </c>
      <c r="AX5" s="3">
        <v>-3.2123533884684199</v>
      </c>
      <c r="AY5" s="3">
        <v>-2.21709297030774</v>
      </c>
      <c r="AZ5" s="3" t="s">
        <v>620</v>
      </c>
      <c r="BA5" s="3" t="s">
        <v>620</v>
      </c>
      <c r="BB5" s="3" t="s">
        <v>621</v>
      </c>
      <c r="BC5" s="3" t="s">
        <v>622</v>
      </c>
      <c r="BD5" s="3">
        <v>241</v>
      </c>
      <c r="BE5" s="3" t="s">
        <v>623</v>
      </c>
      <c r="BF5" s="3" t="s">
        <v>624</v>
      </c>
    </row>
    <row r="6" spans="1:58" x14ac:dyDescent="0.3">
      <c r="A6" s="3" t="s">
        <v>55</v>
      </c>
      <c r="B6" s="3" t="s">
        <v>56</v>
      </c>
      <c r="C6" s="3" t="s">
        <v>57</v>
      </c>
      <c r="D6" s="3" t="s">
        <v>58</v>
      </c>
      <c r="E6" s="3" t="s">
        <v>56</v>
      </c>
      <c r="G6" s="8">
        <v>524288</v>
      </c>
      <c r="H6" s="8">
        <v>524288</v>
      </c>
      <c r="I6" s="8">
        <v>35166988</v>
      </c>
      <c r="J6" s="8">
        <v>654970112</v>
      </c>
      <c r="K6" s="8">
        <v>524288</v>
      </c>
      <c r="L6" s="8">
        <v>1098099712</v>
      </c>
      <c r="M6" s="6">
        <v>4.9329822145358254E-8</v>
      </c>
      <c r="N6" s="6">
        <v>9.0360711185632689E-7</v>
      </c>
      <c r="O6" s="6">
        <v>6.3653221569451754E-6</v>
      </c>
      <c r="P6" s="6">
        <v>1.0880399190085619E-4</v>
      </c>
      <c r="Q6" s="6">
        <v>2.3734798711071392E-7</v>
      </c>
      <c r="R6" s="6">
        <v>8.7103578730522322E-5</v>
      </c>
      <c r="S6" s="6">
        <v>2.4394196969822869E-6</v>
      </c>
      <c r="T6" s="6">
        <v>6.538163953949641E-5</v>
      </c>
      <c r="U6" s="3">
        <v>19</v>
      </c>
      <c r="V6" s="3">
        <v>19</v>
      </c>
      <c r="W6" s="3">
        <v>25.0677185058594</v>
      </c>
      <c r="X6" s="3">
        <v>29.2868537902832</v>
      </c>
      <c r="Y6" s="3">
        <v>19</v>
      </c>
      <c r="Z6" s="3">
        <v>30.032361984252901</v>
      </c>
      <c r="AA6" s="3">
        <v>0.229093975092302</v>
      </c>
      <c r="AB6" s="3">
        <v>0.20740649149922699</v>
      </c>
      <c r="AC6" s="3">
        <v>-5.0838324228922502</v>
      </c>
      <c r="AD6" s="3">
        <v>-1.6036532892517199</v>
      </c>
      <c r="AE6" s="3" t="s">
        <v>41</v>
      </c>
      <c r="AF6" s="3" t="s">
        <v>4000</v>
      </c>
      <c r="AG6" s="3" t="s">
        <v>54</v>
      </c>
      <c r="AH6" s="3">
        <v>4</v>
      </c>
      <c r="AI6" s="3">
        <v>4</v>
      </c>
      <c r="AJ6" s="3">
        <v>35.799999999999997</v>
      </c>
      <c r="AK6" s="3">
        <v>10.69</v>
      </c>
      <c r="AL6" s="3">
        <v>0</v>
      </c>
      <c r="AM6" s="3">
        <v>5.0453999999999999</v>
      </c>
      <c r="AN6" s="3">
        <v>1788300000</v>
      </c>
      <c r="AO6" s="3">
        <v>11</v>
      </c>
      <c r="AP6" s="3">
        <v>0</v>
      </c>
      <c r="AQ6" s="3">
        <v>0</v>
      </c>
      <c r="AR6" s="3">
        <v>1</v>
      </c>
      <c r="AS6" s="3">
        <v>4</v>
      </c>
      <c r="AT6" s="3">
        <v>0</v>
      </c>
      <c r="AU6" s="3">
        <v>3</v>
      </c>
      <c r="AV6" s="3">
        <v>0.229093975092302</v>
      </c>
      <c r="AW6" s="3">
        <v>0.20740649149922699</v>
      </c>
      <c r="AX6" s="3">
        <v>-5.0838324228922502</v>
      </c>
      <c r="AY6" s="3">
        <v>-1.6036532892517199</v>
      </c>
      <c r="AZ6" s="3" t="s">
        <v>55</v>
      </c>
      <c r="BA6" s="3" t="s">
        <v>56</v>
      </c>
      <c r="BB6" s="3" t="s">
        <v>57</v>
      </c>
      <c r="BC6" s="3" t="s">
        <v>58</v>
      </c>
      <c r="BD6" s="3">
        <v>52</v>
      </c>
      <c r="BE6" s="3" t="s">
        <v>59</v>
      </c>
      <c r="BF6" s="3" t="s">
        <v>60</v>
      </c>
    </row>
    <row r="7" spans="1:58" x14ac:dyDescent="0.3">
      <c r="A7" s="3" t="s">
        <v>656</v>
      </c>
      <c r="B7" s="3" t="s">
        <v>656</v>
      </c>
      <c r="C7" s="3" t="s">
        <v>657</v>
      </c>
      <c r="D7" s="3" t="s">
        <v>658</v>
      </c>
      <c r="E7" s="3" t="s">
        <v>656</v>
      </c>
      <c r="F7" s="3" t="s">
        <v>41</v>
      </c>
      <c r="G7" s="8">
        <v>171630032</v>
      </c>
      <c r="H7" s="8">
        <v>119669976</v>
      </c>
      <c r="I7" s="8">
        <v>179329952</v>
      </c>
      <c r="J7" s="8">
        <v>1902899200</v>
      </c>
      <c r="K7" s="8">
        <v>543590272</v>
      </c>
      <c r="L7" s="8">
        <v>3796200192</v>
      </c>
      <c r="M7" s="6">
        <v>1.6148527056431094E-5</v>
      </c>
      <c r="N7" s="6">
        <v>2.0625046041350547E-4</v>
      </c>
      <c r="O7" s="6">
        <v>3.2459217629599518E-5</v>
      </c>
      <c r="P7" s="6">
        <v>3.1611065200017209E-4</v>
      </c>
      <c r="Q7" s="6">
        <v>2.460862290805158E-4</v>
      </c>
      <c r="R7" s="6">
        <v>3.0112258357526642E-4</v>
      </c>
      <c r="S7" s="6">
        <v>8.4952735033178687E-5</v>
      </c>
      <c r="T7" s="6">
        <v>2.8777315488531812E-4</v>
      </c>
      <c r="U7" s="3">
        <v>27.3547267913818</v>
      </c>
      <c r="V7" s="3">
        <v>26.834486007690401</v>
      </c>
      <c r="W7" s="3">
        <v>27.418041229248001</v>
      </c>
      <c r="X7" s="3">
        <v>30.8255519866943</v>
      </c>
      <c r="Y7" s="3">
        <v>29.0179443359375</v>
      </c>
      <c r="Z7" s="3">
        <v>31.8219089508057</v>
      </c>
      <c r="AA7" s="3">
        <v>3.4940135354880802E-2</v>
      </c>
      <c r="AB7" s="3">
        <v>7.3594936708860803E-2</v>
      </c>
      <c r="AC7" s="3">
        <v>-3.3527170817057299</v>
      </c>
      <c r="AD7" s="3">
        <v>-3.9738656832700099</v>
      </c>
      <c r="AE7" s="3" t="s">
        <v>41</v>
      </c>
      <c r="AF7" s="3" t="s">
        <v>4000</v>
      </c>
      <c r="AG7" s="3" t="s">
        <v>655</v>
      </c>
      <c r="AH7" s="3">
        <v>15</v>
      </c>
      <c r="AI7" s="3">
        <v>15</v>
      </c>
      <c r="AJ7" s="3">
        <v>43.7</v>
      </c>
      <c r="AK7" s="3">
        <v>38.988</v>
      </c>
      <c r="AL7" s="3">
        <v>0</v>
      </c>
      <c r="AM7" s="3">
        <v>158.56</v>
      </c>
      <c r="AN7" s="3">
        <v>6713300000</v>
      </c>
      <c r="AO7" s="3">
        <v>59</v>
      </c>
      <c r="AP7" s="3">
        <v>3</v>
      </c>
      <c r="AQ7" s="3">
        <v>6</v>
      </c>
      <c r="AR7" s="3">
        <v>4</v>
      </c>
      <c r="AS7" s="3">
        <v>11</v>
      </c>
      <c r="AT7" s="3">
        <v>9</v>
      </c>
      <c r="AU7" s="3">
        <v>10</v>
      </c>
      <c r="AV7" s="3">
        <v>3.4940135354880802E-2</v>
      </c>
      <c r="AW7" s="3">
        <v>7.3594936708860803E-2</v>
      </c>
      <c r="AX7" s="3">
        <v>-3.3527170817057299</v>
      </c>
      <c r="AY7" s="3">
        <v>-3.9738656832700099</v>
      </c>
      <c r="AZ7" s="3" t="s">
        <v>656</v>
      </c>
      <c r="BA7" s="3" t="s">
        <v>656</v>
      </c>
      <c r="BB7" s="3" t="s">
        <v>657</v>
      </c>
      <c r="BC7" s="3" t="s">
        <v>658</v>
      </c>
      <c r="BD7" s="3">
        <v>264</v>
      </c>
      <c r="BE7" s="3" t="s">
        <v>659</v>
      </c>
      <c r="BF7" s="3" t="s">
        <v>660</v>
      </c>
    </row>
    <row r="8" spans="1:58" x14ac:dyDescent="0.3">
      <c r="A8" s="3" t="s">
        <v>1213</v>
      </c>
      <c r="B8" s="3" t="s">
        <v>1213</v>
      </c>
      <c r="C8" s="3" t="s">
        <v>1214</v>
      </c>
      <c r="D8" s="3" t="s">
        <v>1215</v>
      </c>
      <c r="E8" s="3" t="s">
        <v>1213</v>
      </c>
      <c r="F8" s="3" t="s">
        <v>41</v>
      </c>
      <c r="G8" s="8">
        <v>22225994</v>
      </c>
      <c r="H8" s="8">
        <v>524288</v>
      </c>
      <c r="I8" s="8">
        <v>524288</v>
      </c>
      <c r="J8" s="8">
        <v>262759856</v>
      </c>
      <c r="K8" s="8">
        <v>19496000</v>
      </c>
      <c r="L8" s="8">
        <v>401109792</v>
      </c>
      <c r="M8" s="6">
        <v>2.0912253017879479E-6</v>
      </c>
      <c r="N8" s="6">
        <v>9.0360711185632689E-7</v>
      </c>
      <c r="O8" s="6">
        <v>9.4897579031234408E-8</v>
      </c>
      <c r="P8" s="6">
        <v>4.3649810457448997E-5</v>
      </c>
      <c r="Q8" s="6">
        <v>8.8259436735353062E-6</v>
      </c>
      <c r="R8" s="6">
        <v>3.1816872334318063E-5</v>
      </c>
      <c r="S8" s="6">
        <v>1.0299099975585031E-6</v>
      </c>
      <c r="T8" s="6">
        <v>2.8097542155100791E-5</v>
      </c>
      <c r="U8" s="3">
        <v>24.405744552612301</v>
      </c>
      <c r="V8" s="3">
        <v>19</v>
      </c>
      <c r="W8" s="3">
        <v>19</v>
      </c>
      <c r="X8" s="3">
        <v>27.969169616699201</v>
      </c>
      <c r="Y8" s="3">
        <v>24.2166748046875</v>
      </c>
      <c r="Z8" s="3">
        <v>28.579421997070298</v>
      </c>
      <c r="AA8" s="3">
        <v>7.6268518814089997E-2</v>
      </c>
      <c r="AB8" s="3">
        <v>9.7500000000000003E-2</v>
      </c>
      <c r="AC8" s="3">
        <v>-6.1198406219482404</v>
      </c>
      <c r="AD8" s="3">
        <v>-3.06848041153276</v>
      </c>
      <c r="AE8" s="3" t="s">
        <v>41</v>
      </c>
      <c r="AF8" s="3" t="s">
        <v>4000</v>
      </c>
      <c r="AG8" s="3" t="s">
        <v>1212</v>
      </c>
      <c r="AH8" s="3">
        <v>6</v>
      </c>
      <c r="AI8" s="3">
        <v>6</v>
      </c>
      <c r="AJ8" s="3">
        <v>38.200000000000003</v>
      </c>
      <c r="AK8" s="3">
        <v>15.02</v>
      </c>
      <c r="AL8" s="3">
        <v>0</v>
      </c>
      <c r="AM8" s="3">
        <v>9.1120000000000001</v>
      </c>
      <c r="AN8" s="3">
        <v>705600000</v>
      </c>
      <c r="AO8" s="3">
        <v>8</v>
      </c>
      <c r="AP8" s="3">
        <v>1</v>
      </c>
      <c r="AQ8" s="3">
        <v>0</v>
      </c>
      <c r="AR8" s="3">
        <v>0</v>
      </c>
      <c r="AS8" s="3">
        <v>3</v>
      </c>
      <c r="AT8" s="3">
        <v>1</v>
      </c>
      <c r="AU8" s="3">
        <v>4</v>
      </c>
      <c r="AV8" s="3">
        <v>7.6268518814089997E-2</v>
      </c>
      <c r="AW8" s="3">
        <v>9.7500000000000003E-2</v>
      </c>
      <c r="AX8" s="3">
        <v>-6.1198406219482404</v>
      </c>
      <c r="AY8" s="3">
        <v>-3.06848041153276</v>
      </c>
      <c r="AZ8" s="3" t="s">
        <v>1213</v>
      </c>
      <c r="BA8" s="3" t="s">
        <v>1213</v>
      </c>
      <c r="BB8" s="3" t="s">
        <v>1214</v>
      </c>
      <c r="BC8" s="3" t="s">
        <v>1215</v>
      </c>
      <c r="BD8" s="3">
        <v>500</v>
      </c>
      <c r="BE8" s="3" t="s">
        <v>1216</v>
      </c>
      <c r="BF8" s="3" t="s">
        <v>1217</v>
      </c>
    </row>
    <row r="9" spans="1:58" x14ac:dyDescent="0.3">
      <c r="A9" s="3" t="s">
        <v>626</v>
      </c>
      <c r="B9" s="3" t="s">
        <v>626</v>
      </c>
      <c r="C9" s="3" t="s">
        <v>627</v>
      </c>
      <c r="D9" s="3" t="s">
        <v>628</v>
      </c>
      <c r="E9" s="3" t="s">
        <v>626</v>
      </c>
      <c r="F9" s="3" t="s">
        <v>41</v>
      </c>
      <c r="G9" s="8">
        <v>55133976</v>
      </c>
      <c r="H9" s="8">
        <v>524288</v>
      </c>
      <c r="I9" s="8">
        <v>71339024</v>
      </c>
      <c r="J9" s="8">
        <v>482719872</v>
      </c>
      <c r="K9" s="8">
        <v>36456020</v>
      </c>
      <c r="L9" s="8">
        <v>1302099456</v>
      </c>
      <c r="M9" s="6">
        <v>5.1875099759034167E-6</v>
      </c>
      <c r="N9" s="6">
        <v>9.0360711185632689E-7</v>
      </c>
      <c r="O9" s="6">
        <v>1.2912560783483749E-5</v>
      </c>
      <c r="P9" s="6">
        <v>8.0189688172321267E-5</v>
      </c>
      <c r="Q9" s="6">
        <v>1.6503835611472948E-5</v>
      </c>
      <c r="R9" s="6">
        <v>1.0328526748640681E-4</v>
      </c>
      <c r="S9" s="6">
        <v>6.3345592904144979E-6</v>
      </c>
      <c r="T9" s="6">
        <v>6.6659597090067005E-5</v>
      </c>
      <c r="U9" s="3">
        <v>25.716438293456999</v>
      </c>
      <c r="V9" s="3">
        <v>19</v>
      </c>
      <c r="W9" s="3">
        <v>26.088188171386701</v>
      </c>
      <c r="X9" s="3">
        <v>28.846611022949201</v>
      </c>
      <c r="Y9" s="3">
        <v>25.119653701782202</v>
      </c>
      <c r="Z9" s="3">
        <v>30.278192520141602</v>
      </c>
      <c r="AA9" s="3">
        <v>3.6101440949548799E-2</v>
      </c>
      <c r="AB9" s="3">
        <v>5.7103448275862098E-2</v>
      </c>
      <c r="AC9" s="3">
        <v>-4.4799435933431004</v>
      </c>
      <c r="AD9" s="3">
        <v>-4.1670773055122101</v>
      </c>
      <c r="AE9" s="3" t="s">
        <v>41</v>
      </c>
      <c r="AF9" s="3" t="s">
        <v>4000</v>
      </c>
      <c r="AG9" s="3" t="s">
        <v>625</v>
      </c>
      <c r="AH9" s="3">
        <v>8</v>
      </c>
      <c r="AI9" s="3">
        <v>8</v>
      </c>
      <c r="AJ9" s="3">
        <v>60.9</v>
      </c>
      <c r="AK9" s="3">
        <v>13.538</v>
      </c>
      <c r="AL9" s="3">
        <v>0</v>
      </c>
      <c r="AM9" s="3">
        <v>12.62</v>
      </c>
      <c r="AN9" s="3">
        <v>1947700000</v>
      </c>
      <c r="AO9" s="3">
        <v>22</v>
      </c>
      <c r="AP9" s="3">
        <v>2</v>
      </c>
      <c r="AQ9" s="3">
        <v>0</v>
      </c>
      <c r="AR9" s="3">
        <v>1</v>
      </c>
      <c r="AS9" s="3">
        <v>6</v>
      </c>
      <c r="AT9" s="3">
        <v>2</v>
      </c>
      <c r="AU9" s="3">
        <v>6</v>
      </c>
      <c r="AV9" s="3">
        <v>3.6101440949548799E-2</v>
      </c>
      <c r="AW9" s="3">
        <v>5.7103448275862098E-2</v>
      </c>
      <c r="AX9" s="3">
        <v>-4.4799435933431004</v>
      </c>
      <c r="AY9" s="3">
        <v>-4.1670773055122101</v>
      </c>
      <c r="AZ9" s="3" t="s">
        <v>626</v>
      </c>
      <c r="BA9" s="3" t="s">
        <v>626</v>
      </c>
      <c r="BB9" s="3" t="s">
        <v>627</v>
      </c>
      <c r="BC9" s="3" t="s">
        <v>628</v>
      </c>
      <c r="BD9" s="3">
        <v>242</v>
      </c>
      <c r="BE9" s="3" t="s">
        <v>629</v>
      </c>
      <c r="BF9" s="3" t="s">
        <v>630</v>
      </c>
    </row>
    <row r="10" spans="1:58" x14ac:dyDescent="0.3">
      <c r="A10" s="3" t="s">
        <v>1350</v>
      </c>
      <c r="B10" s="3" t="s">
        <v>1350</v>
      </c>
      <c r="C10" s="3" t="s">
        <v>1351</v>
      </c>
      <c r="D10" s="3" t="s">
        <v>1352</v>
      </c>
      <c r="E10" s="3" t="s">
        <v>1350</v>
      </c>
      <c r="F10" s="3" t="s">
        <v>41</v>
      </c>
      <c r="G10" s="8">
        <v>163020000</v>
      </c>
      <c r="H10" s="8">
        <v>524288</v>
      </c>
      <c r="I10" s="8">
        <v>128249984</v>
      </c>
      <c r="J10" s="8">
        <v>1268899456</v>
      </c>
      <c r="K10" s="8">
        <v>287729856</v>
      </c>
      <c r="L10" s="8">
        <v>2699900928</v>
      </c>
      <c r="M10" s="6">
        <v>1.5338416301987272E-5</v>
      </c>
      <c r="N10" s="6">
        <v>9.0360711185632689E-7</v>
      </c>
      <c r="O10" s="6">
        <v>2.3213602051533792E-5</v>
      </c>
      <c r="P10" s="6">
        <v>2.1079026905829992E-4</v>
      </c>
      <c r="Q10" s="6">
        <v>1.302568476739036E-4</v>
      </c>
      <c r="R10" s="6">
        <v>2.1416182016689055E-4</v>
      </c>
      <c r="S10" s="6">
        <v>1.3151875155125795E-5</v>
      </c>
      <c r="T10" s="6">
        <v>1.8506964563303136E-4</v>
      </c>
      <c r="U10" s="3">
        <v>27.280473709106399</v>
      </c>
      <c r="V10" s="3">
        <v>19</v>
      </c>
      <c r="W10" s="3">
        <v>26.934383392333999</v>
      </c>
      <c r="X10" s="3">
        <v>30.240930557251001</v>
      </c>
      <c r="Y10" s="3">
        <v>28.100139617919901</v>
      </c>
      <c r="Z10" s="3">
        <v>31.330259323120099</v>
      </c>
      <c r="AA10" s="3">
        <v>9.7786695470465396E-2</v>
      </c>
      <c r="AB10" s="3">
        <v>0.105708333333333</v>
      </c>
      <c r="AC10" s="3">
        <v>-5.4854907989501998</v>
      </c>
      <c r="AD10" s="3">
        <v>-2.67035494242266</v>
      </c>
      <c r="AE10" s="3" t="s">
        <v>41</v>
      </c>
      <c r="AF10" s="3" t="s">
        <v>4016</v>
      </c>
      <c r="AG10" s="3" t="s">
        <v>1349</v>
      </c>
      <c r="AH10" s="3">
        <v>15</v>
      </c>
      <c r="AI10" s="3">
        <v>15</v>
      </c>
      <c r="AJ10" s="3">
        <v>47.5</v>
      </c>
      <c r="AK10" s="3">
        <v>30.565999999999999</v>
      </c>
      <c r="AL10" s="3">
        <v>0</v>
      </c>
      <c r="AM10" s="3">
        <v>47.844999999999999</v>
      </c>
      <c r="AN10" s="3">
        <v>4547800000</v>
      </c>
      <c r="AO10" s="3">
        <v>52</v>
      </c>
      <c r="AP10" s="3">
        <v>3</v>
      </c>
      <c r="AQ10" s="3">
        <v>0</v>
      </c>
      <c r="AR10" s="3">
        <v>3</v>
      </c>
      <c r="AS10" s="3">
        <v>11</v>
      </c>
      <c r="AT10" s="3">
        <v>7</v>
      </c>
      <c r="AU10" s="3">
        <v>10</v>
      </c>
      <c r="AV10" s="3">
        <v>9.7786695470465396E-2</v>
      </c>
      <c r="AW10" s="3">
        <v>0.105708333333333</v>
      </c>
      <c r="AX10" s="3">
        <v>-5.4854907989501998</v>
      </c>
      <c r="AY10" s="3">
        <v>-2.67035494242266</v>
      </c>
      <c r="AZ10" s="3" t="s">
        <v>1350</v>
      </c>
      <c r="BA10" s="3" t="s">
        <v>1350</v>
      </c>
      <c r="BB10" s="3" t="s">
        <v>1351</v>
      </c>
      <c r="BC10" s="3" t="s">
        <v>1352</v>
      </c>
      <c r="BD10" s="3">
        <v>554</v>
      </c>
      <c r="BE10" s="3" t="s">
        <v>1353</v>
      </c>
      <c r="BF10" s="3" t="s">
        <v>1354</v>
      </c>
    </row>
    <row r="11" spans="1:58" x14ac:dyDescent="0.3">
      <c r="A11" s="3" t="s">
        <v>1953</v>
      </c>
      <c r="B11" s="3" t="s">
        <v>1953</v>
      </c>
      <c r="C11" s="3" t="s">
        <v>1954</v>
      </c>
      <c r="D11" s="3" t="s">
        <v>1955</v>
      </c>
      <c r="E11" s="3" t="s">
        <v>1953</v>
      </c>
      <c r="F11" s="3" t="s">
        <v>41</v>
      </c>
      <c r="G11" s="8">
        <v>524288</v>
      </c>
      <c r="H11" s="8">
        <v>524288</v>
      </c>
      <c r="I11" s="8">
        <v>524288</v>
      </c>
      <c r="J11" s="8">
        <v>114359960</v>
      </c>
      <c r="K11" s="8">
        <v>28525994</v>
      </c>
      <c r="L11" s="8">
        <v>554529920</v>
      </c>
      <c r="M11" s="6">
        <v>4.9329822145358254E-8</v>
      </c>
      <c r="N11" s="6">
        <v>9.0360711185632689E-7</v>
      </c>
      <c r="O11" s="6">
        <v>9.4897579031234408E-8</v>
      </c>
      <c r="P11" s="6">
        <v>1.8997538870326709E-5</v>
      </c>
      <c r="Q11" s="6">
        <v>1.2913870346512418E-5</v>
      </c>
      <c r="R11" s="6">
        <v>4.3986479567668117E-5</v>
      </c>
      <c r="S11" s="6">
        <v>3.492781710109732E-7</v>
      </c>
      <c r="T11" s="6">
        <v>2.5299296261502411E-5</v>
      </c>
      <c r="U11" s="3">
        <v>19</v>
      </c>
      <c r="V11" s="3">
        <v>19</v>
      </c>
      <c r="W11" s="3">
        <v>19</v>
      </c>
      <c r="X11" s="3">
        <v>26.769006729126001</v>
      </c>
      <c r="Y11" s="3">
        <v>24.765773773193398</v>
      </c>
      <c r="Z11" s="3">
        <v>29.046689987182599</v>
      </c>
      <c r="AA11" s="3">
        <v>2.3868141085491099E-2</v>
      </c>
      <c r="AB11" s="3">
        <v>6.3759036144578299E-2</v>
      </c>
      <c r="AC11" s="3">
        <v>-7.8604901631673201</v>
      </c>
      <c r="AD11" s="3">
        <v>-5.4714392109573797</v>
      </c>
      <c r="AE11" s="3" t="s">
        <v>41</v>
      </c>
      <c r="AF11" s="3" t="s">
        <v>4000</v>
      </c>
      <c r="AG11" s="3" t="s">
        <v>1952</v>
      </c>
      <c r="AH11" s="3">
        <v>5</v>
      </c>
      <c r="AI11" s="3">
        <v>5</v>
      </c>
      <c r="AJ11" s="3">
        <v>26.6</v>
      </c>
      <c r="AK11" s="3">
        <v>20.393999999999998</v>
      </c>
      <c r="AL11" s="3">
        <v>0</v>
      </c>
      <c r="AM11" s="3">
        <v>10.808999999999999</v>
      </c>
      <c r="AN11" s="3">
        <v>697410000</v>
      </c>
      <c r="AO11" s="3">
        <v>11</v>
      </c>
      <c r="AP11" s="3">
        <v>0</v>
      </c>
      <c r="AQ11" s="3">
        <v>0</v>
      </c>
      <c r="AR11" s="3">
        <v>0</v>
      </c>
      <c r="AS11" s="3">
        <v>2</v>
      </c>
      <c r="AT11" s="3">
        <v>1</v>
      </c>
      <c r="AU11" s="3">
        <v>5</v>
      </c>
      <c r="AV11" s="3">
        <v>2.3868141085491099E-2</v>
      </c>
      <c r="AW11" s="3">
        <v>6.3759036144578299E-2</v>
      </c>
      <c r="AX11" s="3">
        <v>-7.8604901631673201</v>
      </c>
      <c r="AY11" s="3">
        <v>-5.4714392109573797</v>
      </c>
      <c r="AZ11" s="3" t="s">
        <v>1953</v>
      </c>
      <c r="BA11" s="3" t="s">
        <v>1953</v>
      </c>
      <c r="BB11" s="3" t="s">
        <v>1954</v>
      </c>
      <c r="BC11" s="3" t="s">
        <v>1955</v>
      </c>
      <c r="BD11" s="3">
        <v>787</v>
      </c>
      <c r="BE11" s="3" t="s">
        <v>1956</v>
      </c>
      <c r="BF11" s="3" t="s">
        <v>1957</v>
      </c>
    </row>
    <row r="12" spans="1:58" x14ac:dyDescent="0.3">
      <c r="A12" s="3" t="s">
        <v>1536</v>
      </c>
      <c r="B12" s="3" t="s">
        <v>1536</v>
      </c>
      <c r="C12" s="3" t="s">
        <v>1537</v>
      </c>
      <c r="D12" s="3" t="s">
        <v>1538</v>
      </c>
      <c r="E12" s="3" t="s">
        <v>1536</v>
      </c>
      <c r="F12" s="3" t="s">
        <v>41</v>
      </c>
      <c r="G12" s="8">
        <v>303730176</v>
      </c>
      <c r="H12" s="8">
        <v>524288</v>
      </c>
      <c r="I12" s="8">
        <v>524288</v>
      </c>
      <c r="J12" s="8">
        <v>1461199232</v>
      </c>
      <c r="K12" s="8">
        <v>456669984</v>
      </c>
      <c r="L12" s="8">
        <v>3481200128</v>
      </c>
      <c r="M12" s="6">
        <v>2.8577719807163928E-5</v>
      </c>
      <c r="N12" s="6">
        <v>9.0360711185632689E-7</v>
      </c>
      <c r="O12" s="6">
        <v>9.4897579031234408E-8</v>
      </c>
      <c r="P12" s="6">
        <v>2.4273521263221441E-4</v>
      </c>
      <c r="Q12" s="6">
        <v>2.0673694892174138E-4</v>
      </c>
      <c r="R12" s="6">
        <v>2.7613611597591638E-4</v>
      </c>
      <c r="S12" s="6">
        <v>9.8587414993504963E-6</v>
      </c>
      <c r="T12" s="6">
        <v>2.418694258432907E-4</v>
      </c>
      <c r="U12" s="3">
        <v>28.178215026855501</v>
      </c>
      <c r="V12" s="3">
        <v>19</v>
      </c>
      <c r="W12" s="3">
        <v>19</v>
      </c>
      <c r="X12" s="3">
        <v>30.444505691528299</v>
      </c>
      <c r="Y12" s="3">
        <v>28.766576766967798</v>
      </c>
      <c r="Z12" s="3">
        <v>31.696937561035199</v>
      </c>
      <c r="AA12" s="3">
        <v>0.117469488840208</v>
      </c>
      <c r="AB12" s="3">
        <v>0.10657585139318899</v>
      </c>
      <c r="AC12" s="3">
        <v>-8.2432683308919295</v>
      </c>
      <c r="AD12" s="3">
        <v>-2.4934977434578198</v>
      </c>
      <c r="AE12" s="3" t="s">
        <v>41</v>
      </c>
      <c r="AF12" s="3" t="s">
        <v>4000</v>
      </c>
      <c r="AG12" s="3" t="s">
        <v>1535</v>
      </c>
      <c r="AH12" s="3">
        <v>17</v>
      </c>
      <c r="AI12" s="3">
        <v>17</v>
      </c>
      <c r="AJ12" s="3">
        <v>50</v>
      </c>
      <c r="AK12" s="3">
        <v>44.151000000000003</v>
      </c>
      <c r="AL12" s="3">
        <v>0</v>
      </c>
      <c r="AM12" s="3">
        <v>122.28</v>
      </c>
      <c r="AN12" s="3">
        <v>5702800000</v>
      </c>
      <c r="AO12" s="3">
        <v>58</v>
      </c>
      <c r="AP12" s="3">
        <v>5</v>
      </c>
      <c r="AQ12" s="3">
        <v>0</v>
      </c>
      <c r="AR12" s="3">
        <v>0</v>
      </c>
      <c r="AS12" s="3">
        <v>15</v>
      </c>
      <c r="AT12" s="3">
        <v>10</v>
      </c>
      <c r="AU12" s="3">
        <v>11</v>
      </c>
      <c r="AV12" s="3">
        <v>0.117469488840208</v>
      </c>
      <c r="AW12" s="3">
        <v>0.10657585139318899</v>
      </c>
      <c r="AX12" s="3">
        <v>-8.2432683308919295</v>
      </c>
      <c r="AY12" s="3">
        <v>-2.4934977434578198</v>
      </c>
      <c r="AZ12" s="3" t="s">
        <v>1536</v>
      </c>
      <c r="BA12" s="3" t="s">
        <v>1536</v>
      </c>
      <c r="BB12" s="3" t="s">
        <v>1537</v>
      </c>
      <c r="BC12" s="3" t="s">
        <v>1538</v>
      </c>
      <c r="BD12" s="3">
        <v>625</v>
      </c>
      <c r="BE12" s="3" t="s">
        <v>1539</v>
      </c>
      <c r="BF12" s="3" t="s">
        <v>1540</v>
      </c>
    </row>
    <row r="13" spans="1:58" x14ac:dyDescent="0.3">
      <c r="A13" s="3" t="s">
        <v>1356</v>
      </c>
      <c r="B13" s="3" t="s">
        <v>1356</v>
      </c>
      <c r="C13" s="3" t="s">
        <v>1357</v>
      </c>
      <c r="D13" s="3" t="s">
        <v>1358</v>
      </c>
      <c r="E13" s="3" t="s">
        <v>1356</v>
      </c>
      <c r="F13" s="3" t="s">
        <v>41</v>
      </c>
      <c r="G13" s="8">
        <v>524288</v>
      </c>
      <c r="H13" s="8">
        <v>23671986</v>
      </c>
      <c r="I13" s="8">
        <v>140569984</v>
      </c>
      <c r="J13" s="8">
        <v>84593056</v>
      </c>
      <c r="K13" s="8">
        <v>116109960</v>
      </c>
      <c r="L13" s="8">
        <v>545439616</v>
      </c>
      <c r="M13" s="6">
        <v>4.9329822145358254E-8</v>
      </c>
      <c r="N13" s="6">
        <v>4.0798520853735736E-5</v>
      </c>
      <c r="O13" s="6">
        <v>2.5443556148642266E-5</v>
      </c>
      <c r="P13" s="6">
        <v>1.4052644557760637E-5</v>
      </c>
      <c r="Q13" s="6">
        <v>5.256360109234907E-5</v>
      </c>
      <c r="R13" s="6">
        <v>4.3265417535235512E-5</v>
      </c>
      <c r="S13" s="6">
        <v>2.2097135608174455E-5</v>
      </c>
      <c r="T13" s="6">
        <v>3.6627221061781741E-5</v>
      </c>
      <c r="U13" s="3">
        <v>19</v>
      </c>
      <c r="V13" s="3">
        <v>24.496677398681602</v>
      </c>
      <c r="W13" s="3">
        <v>27.066713333129901</v>
      </c>
      <c r="X13" s="3">
        <v>26.3340358734131</v>
      </c>
      <c r="Y13" s="3">
        <v>26.790916442871101</v>
      </c>
      <c r="Z13" s="3">
        <v>29.022844314575199</v>
      </c>
      <c r="AA13" s="3">
        <v>0.15654180855477301</v>
      </c>
      <c r="AB13" s="3">
        <v>0.13154430379746801</v>
      </c>
      <c r="AC13" s="3">
        <v>-3.8614686330159498</v>
      </c>
      <c r="AD13" s="3">
        <v>-1.9914488181979999</v>
      </c>
      <c r="AE13" s="3" t="s">
        <v>41</v>
      </c>
      <c r="AF13" s="3" t="s">
        <v>4016</v>
      </c>
      <c r="AG13" s="3" t="s">
        <v>1355</v>
      </c>
      <c r="AH13" s="3">
        <v>6</v>
      </c>
      <c r="AI13" s="3">
        <v>6</v>
      </c>
      <c r="AJ13" s="3">
        <v>37.200000000000003</v>
      </c>
      <c r="AK13" s="3">
        <v>16.021000000000001</v>
      </c>
      <c r="AL13" s="3">
        <v>0</v>
      </c>
      <c r="AM13" s="3">
        <v>12.377000000000001</v>
      </c>
      <c r="AN13" s="3">
        <v>910380000</v>
      </c>
      <c r="AO13" s="3">
        <v>15</v>
      </c>
      <c r="AP13" s="3">
        <v>0</v>
      </c>
      <c r="AQ13" s="3">
        <v>1</v>
      </c>
      <c r="AR13" s="3">
        <v>2</v>
      </c>
      <c r="AS13" s="3">
        <v>2</v>
      </c>
      <c r="AT13" s="3">
        <v>3</v>
      </c>
      <c r="AU13" s="3">
        <v>4</v>
      </c>
      <c r="AV13" s="3">
        <v>0.15654180855477301</v>
      </c>
      <c r="AW13" s="3">
        <v>0.13154430379746801</v>
      </c>
      <c r="AX13" s="3">
        <v>-3.8614686330159498</v>
      </c>
      <c r="AY13" s="3">
        <v>-1.9914488181979999</v>
      </c>
      <c r="AZ13" s="3" t="s">
        <v>1356</v>
      </c>
      <c r="BA13" s="3" t="s">
        <v>1356</v>
      </c>
      <c r="BB13" s="3" t="s">
        <v>1357</v>
      </c>
      <c r="BC13" s="3" t="s">
        <v>1358</v>
      </c>
      <c r="BD13" s="3">
        <v>555</v>
      </c>
      <c r="BE13" s="3" t="s">
        <v>1359</v>
      </c>
      <c r="BF13" s="3" t="s">
        <v>1360</v>
      </c>
    </row>
    <row r="14" spans="1:58" x14ac:dyDescent="0.3">
      <c r="A14" s="3" t="s">
        <v>3286</v>
      </c>
      <c r="B14" s="3" t="s">
        <v>3286</v>
      </c>
      <c r="C14" s="3" t="s">
        <v>3287</v>
      </c>
      <c r="D14" s="3" t="s">
        <v>3288</v>
      </c>
      <c r="E14" s="3" t="s">
        <v>3286</v>
      </c>
      <c r="F14" s="3" t="s">
        <v>41</v>
      </c>
      <c r="G14" s="8">
        <v>208190000</v>
      </c>
      <c r="H14" s="8">
        <v>524288</v>
      </c>
      <c r="I14" s="8">
        <v>524288</v>
      </c>
      <c r="J14" s="8">
        <v>2217999360</v>
      </c>
      <c r="K14" s="8">
        <v>836249664</v>
      </c>
      <c r="L14" s="8">
        <v>5733295616</v>
      </c>
      <c r="M14" s="6">
        <v>1.9588424057850141E-5</v>
      </c>
      <c r="N14" s="6">
        <v>9.0360711185632689E-7</v>
      </c>
      <c r="O14" s="6">
        <v>9.4897579031234408E-8</v>
      </c>
      <c r="P14" s="6">
        <v>3.6845526227850871E-4</v>
      </c>
      <c r="Q14" s="6">
        <v>3.7857470411760494E-4</v>
      </c>
      <c r="R14" s="6">
        <v>4.5477706679665763E-4</v>
      </c>
      <c r="S14" s="6">
        <v>6.8623095829125676E-6</v>
      </c>
      <c r="T14" s="6">
        <v>4.0060234439759043E-4</v>
      </c>
      <c r="U14" s="3">
        <v>27.633325576782202</v>
      </c>
      <c r="V14" s="3">
        <v>19</v>
      </c>
      <c r="W14" s="3">
        <v>19</v>
      </c>
      <c r="X14" s="3">
        <v>31.0466117858887</v>
      </c>
      <c r="Y14" s="3">
        <v>29.639358520507798</v>
      </c>
      <c r="Z14" s="3">
        <v>32.416717529296903</v>
      </c>
      <c r="AA14" s="3">
        <v>9.1674631564087297E-2</v>
      </c>
      <c r="AB14" s="3">
        <v>9.9446640316205495E-2</v>
      </c>
      <c r="AC14" s="3">
        <v>-9.1564540863037092</v>
      </c>
      <c r="AD14" s="3">
        <v>-2.87811208768544</v>
      </c>
      <c r="AE14" s="3" t="s">
        <v>41</v>
      </c>
      <c r="AF14" s="3" t="s">
        <v>4000</v>
      </c>
      <c r="AG14" s="3" t="s">
        <v>3285</v>
      </c>
      <c r="AH14" s="3">
        <v>20</v>
      </c>
      <c r="AI14" s="3">
        <v>20</v>
      </c>
      <c r="AJ14" s="3">
        <v>54.7</v>
      </c>
      <c r="AK14" s="3">
        <v>39.445</v>
      </c>
      <c r="AL14" s="3">
        <v>0</v>
      </c>
      <c r="AM14" s="3">
        <v>118.27</v>
      </c>
      <c r="AN14" s="3">
        <v>8995800000</v>
      </c>
      <c r="AO14" s="3">
        <v>62</v>
      </c>
      <c r="AP14" s="3">
        <v>5</v>
      </c>
      <c r="AQ14" s="3">
        <v>0</v>
      </c>
      <c r="AR14" s="3">
        <v>0</v>
      </c>
      <c r="AS14" s="3">
        <v>13</v>
      </c>
      <c r="AT14" s="3">
        <v>10</v>
      </c>
      <c r="AU14" s="3">
        <v>15</v>
      </c>
      <c r="AV14" s="3">
        <v>9.1674631564087297E-2</v>
      </c>
      <c r="AW14" s="3">
        <v>9.9446640316205495E-2</v>
      </c>
      <c r="AX14" s="3">
        <v>-9.1564540863037092</v>
      </c>
      <c r="AY14" s="3">
        <v>-2.87811208768544</v>
      </c>
      <c r="AZ14" s="3" t="s">
        <v>3286</v>
      </c>
      <c r="BA14" s="3" t="s">
        <v>3286</v>
      </c>
      <c r="BB14" s="3" t="s">
        <v>3287</v>
      </c>
      <c r="BC14" s="3" t="s">
        <v>3288</v>
      </c>
      <c r="BD14" s="3">
        <v>1396</v>
      </c>
      <c r="BE14" s="3" t="s">
        <v>3289</v>
      </c>
      <c r="BF14" s="3" t="s">
        <v>3290</v>
      </c>
    </row>
    <row r="15" spans="1:58" x14ac:dyDescent="0.3">
      <c r="A15" s="3" t="s">
        <v>662</v>
      </c>
      <c r="B15" s="3" t="s">
        <v>662</v>
      </c>
      <c r="C15" s="3" t="s">
        <v>663</v>
      </c>
      <c r="D15" s="3" t="s">
        <v>664</v>
      </c>
      <c r="E15" s="3" t="s">
        <v>662</v>
      </c>
      <c r="F15" s="3" t="s">
        <v>41</v>
      </c>
      <c r="G15" s="8">
        <v>524288</v>
      </c>
      <c r="H15" s="8">
        <v>63591008</v>
      </c>
      <c r="I15" s="8">
        <v>874520256</v>
      </c>
      <c r="J15" s="8">
        <v>1505100928</v>
      </c>
      <c r="K15" s="8">
        <v>410499808</v>
      </c>
      <c r="L15" s="8">
        <v>5186800640</v>
      </c>
      <c r="M15" s="6">
        <v>4.9329822145358254E-8</v>
      </c>
      <c r="N15" s="6">
        <v>1.0959870734961047E-4</v>
      </c>
      <c r="O15" s="6">
        <v>1.5829058667788572E-4</v>
      </c>
      <c r="P15" s="6">
        <v>2.5002818629391618E-4</v>
      </c>
      <c r="Q15" s="6">
        <v>1.8583546283366115E-4</v>
      </c>
      <c r="R15" s="6">
        <v>4.1142793588653961E-4</v>
      </c>
      <c r="S15" s="6">
        <v>8.9312874616547184E-5</v>
      </c>
      <c r="T15" s="6">
        <v>2.8243052833803897E-4</v>
      </c>
      <c r="U15" s="3">
        <v>19</v>
      </c>
      <c r="V15" s="3">
        <v>25.922319412231399</v>
      </c>
      <c r="W15" s="3">
        <v>29.703916549682599</v>
      </c>
      <c r="X15" s="3">
        <v>30.4872131347656</v>
      </c>
      <c r="Y15" s="3">
        <v>28.612806320190401</v>
      </c>
      <c r="Z15" s="3">
        <v>32.2721977233887</v>
      </c>
      <c r="AA15" s="3">
        <v>0.19927233103761699</v>
      </c>
      <c r="AB15" s="3">
        <v>0.168179439252336</v>
      </c>
      <c r="AC15" s="3">
        <v>-5.5819937388102199</v>
      </c>
      <c r="AD15" s="3">
        <v>-1.77047625949152</v>
      </c>
      <c r="AE15" s="3" t="s">
        <v>41</v>
      </c>
      <c r="AF15" s="3" t="s">
        <v>4016</v>
      </c>
      <c r="AG15" s="3" t="s">
        <v>661</v>
      </c>
      <c r="AH15" s="3">
        <v>26</v>
      </c>
      <c r="AI15" s="3">
        <v>26</v>
      </c>
      <c r="AJ15" s="3">
        <v>50.9</v>
      </c>
      <c r="AK15" s="3">
        <v>43.225999999999999</v>
      </c>
      <c r="AL15" s="3">
        <v>0</v>
      </c>
      <c r="AM15" s="3">
        <v>59.317</v>
      </c>
      <c r="AN15" s="3">
        <v>8040500000</v>
      </c>
      <c r="AO15" s="3">
        <v>81</v>
      </c>
      <c r="AP15" s="3">
        <v>0</v>
      </c>
      <c r="AQ15" s="3">
        <v>2</v>
      </c>
      <c r="AR15" s="3">
        <v>9</v>
      </c>
      <c r="AS15" s="3">
        <v>16</v>
      </c>
      <c r="AT15" s="3">
        <v>12</v>
      </c>
      <c r="AU15" s="3">
        <v>18</v>
      </c>
      <c r="AV15" s="3">
        <v>0.19927233103761699</v>
      </c>
      <c r="AW15" s="3">
        <v>0.168179439252336</v>
      </c>
      <c r="AX15" s="3">
        <v>-5.5819937388102199</v>
      </c>
      <c r="AY15" s="3">
        <v>-1.77047625949152</v>
      </c>
      <c r="AZ15" s="3" t="s">
        <v>662</v>
      </c>
      <c r="BA15" s="3" t="s">
        <v>662</v>
      </c>
      <c r="BB15" s="3" t="s">
        <v>663</v>
      </c>
      <c r="BC15" s="3" t="s">
        <v>664</v>
      </c>
      <c r="BD15" s="3">
        <v>265</v>
      </c>
      <c r="BE15" s="3" t="s">
        <v>665</v>
      </c>
      <c r="BF15" s="3" t="s">
        <v>666</v>
      </c>
    </row>
    <row r="16" spans="1:58" x14ac:dyDescent="0.3">
      <c r="A16" s="3" t="s">
        <v>3467</v>
      </c>
      <c r="B16" s="3" t="s">
        <v>3467</v>
      </c>
      <c r="C16" s="3" t="s">
        <v>3468</v>
      </c>
      <c r="D16" s="3" t="s">
        <v>3469</v>
      </c>
      <c r="E16" s="3" t="s">
        <v>3467</v>
      </c>
      <c r="F16" s="3" t="s">
        <v>41</v>
      </c>
      <c r="G16" s="8">
        <v>111220064</v>
      </c>
      <c r="H16" s="8">
        <v>14585995</v>
      </c>
      <c r="I16" s="8">
        <v>117430032</v>
      </c>
      <c r="J16" s="8">
        <v>1303499776</v>
      </c>
      <c r="K16" s="8">
        <v>382569984</v>
      </c>
      <c r="L16" s="8">
        <v>2285998848</v>
      </c>
      <c r="M16" s="6">
        <v>1.0464603378515935E-5</v>
      </c>
      <c r="N16" s="6">
        <v>2.5138871794702196E-5</v>
      </c>
      <c r="O16" s="6">
        <v>2.1255160793991825E-5</v>
      </c>
      <c r="P16" s="6">
        <v>2.1653809307053062E-4</v>
      </c>
      <c r="Q16" s="6">
        <v>1.7319148184085471E-4</v>
      </c>
      <c r="R16" s="6">
        <v>1.8133023664307395E-4</v>
      </c>
      <c r="S16" s="6">
        <v>1.8952878655736651E-5</v>
      </c>
      <c r="T16" s="6">
        <v>1.9035327051815311E-4</v>
      </c>
      <c r="U16" s="3">
        <v>26.7288417816162</v>
      </c>
      <c r="V16" s="3">
        <v>23.798080444335898</v>
      </c>
      <c r="W16" s="3">
        <v>26.807226181030298</v>
      </c>
      <c r="X16" s="3">
        <v>30.279743194580099</v>
      </c>
      <c r="Y16" s="3">
        <v>28.5111484527588</v>
      </c>
      <c r="Z16" s="3">
        <v>31.0901775360107</v>
      </c>
      <c r="AA16" s="3">
        <v>6.5151763135573E-3</v>
      </c>
      <c r="AB16" s="3">
        <v>5.1157894736842097E-2</v>
      </c>
      <c r="AC16" s="3">
        <v>-4.1823069254557304</v>
      </c>
      <c r="AD16" s="3">
        <v>-7.7559042541342604</v>
      </c>
      <c r="AE16" s="3" t="s">
        <v>41</v>
      </c>
      <c r="AF16" s="3" t="s">
        <v>4016</v>
      </c>
      <c r="AG16" s="3" t="s">
        <v>3466</v>
      </c>
      <c r="AH16" s="3">
        <v>13</v>
      </c>
      <c r="AI16" s="3">
        <v>13</v>
      </c>
      <c r="AJ16" s="3">
        <v>57.5</v>
      </c>
      <c r="AK16" s="3">
        <v>30.995999999999999</v>
      </c>
      <c r="AL16" s="3">
        <v>0</v>
      </c>
      <c r="AM16" s="3">
        <v>72.578000000000003</v>
      </c>
      <c r="AN16" s="3">
        <v>4215300000</v>
      </c>
      <c r="AO16" s="3">
        <v>37</v>
      </c>
      <c r="AP16" s="3">
        <v>3</v>
      </c>
      <c r="AQ16" s="3">
        <v>1</v>
      </c>
      <c r="AR16" s="3">
        <v>3</v>
      </c>
      <c r="AS16" s="3">
        <v>10</v>
      </c>
      <c r="AT16" s="3">
        <v>9</v>
      </c>
      <c r="AU16" s="3">
        <v>5</v>
      </c>
      <c r="AV16" s="3">
        <v>6.5151763135573E-3</v>
      </c>
      <c r="AW16" s="3">
        <v>5.1157894736842097E-2</v>
      </c>
      <c r="AX16" s="3">
        <v>-4.1823069254557304</v>
      </c>
      <c r="AY16" s="3">
        <v>-7.7559042541342604</v>
      </c>
      <c r="AZ16" s="3" t="s">
        <v>3467</v>
      </c>
      <c r="BA16" s="3" t="s">
        <v>3467</v>
      </c>
      <c r="BB16" s="3" t="s">
        <v>3468</v>
      </c>
      <c r="BC16" s="3" t="s">
        <v>3469</v>
      </c>
      <c r="BD16" s="3">
        <v>1482</v>
      </c>
      <c r="BE16" s="3" t="s">
        <v>3470</v>
      </c>
      <c r="BF16" s="3" t="s">
        <v>3471</v>
      </c>
    </row>
    <row r="17" spans="1:58" x14ac:dyDescent="0.3">
      <c r="A17" s="3" t="s">
        <v>1769</v>
      </c>
      <c r="B17" s="3" t="s">
        <v>1769</v>
      </c>
      <c r="C17" s="3" t="s">
        <v>1770</v>
      </c>
      <c r="D17" s="3" t="s">
        <v>1771</v>
      </c>
      <c r="E17" s="3" t="s">
        <v>1769</v>
      </c>
      <c r="F17" s="3" t="s">
        <v>41</v>
      </c>
      <c r="G17" s="8">
        <v>35955012</v>
      </c>
      <c r="H17" s="8">
        <v>524288</v>
      </c>
      <c r="I17" s="8">
        <v>228420144</v>
      </c>
      <c r="J17" s="8">
        <v>1085600640</v>
      </c>
      <c r="K17" s="8">
        <v>100919968</v>
      </c>
      <c r="L17" s="8">
        <v>1649699840</v>
      </c>
      <c r="M17" s="6">
        <v>3.3829771942028463E-6</v>
      </c>
      <c r="N17" s="6">
        <v>9.0360711185632689E-7</v>
      </c>
      <c r="O17" s="6">
        <v>4.1344678244716537E-5</v>
      </c>
      <c r="P17" s="6">
        <v>1.8034056986423878E-4</v>
      </c>
      <c r="Q17" s="6">
        <v>4.5687010315089533E-5</v>
      </c>
      <c r="R17" s="6">
        <v>1.3085766103467487E-4</v>
      </c>
      <c r="S17" s="6">
        <v>1.521042085025857E-5</v>
      </c>
      <c r="T17" s="6">
        <v>1.1896174707133439E-4</v>
      </c>
      <c r="U17" s="3">
        <v>25.099689483642599</v>
      </c>
      <c r="V17" s="3">
        <v>19</v>
      </c>
      <c r="W17" s="3">
        <v>27.767114639282202</v>
      </c>
      <c r="X17" s="3">
        <v>30.015846252441399</v>
      </c>
      <c r="Y17" s="3">
        <v>26.588636398315401</v>
      </c>
      <c r="Z17" s="3">
        <v>30.619556427001999</v>
      </c>
      <c r="AA17" s="3">
        <v>6.4829376631417301E-2</v>
      </c>
      <c r="AB17" s="3">
        <v>8.4587155963302796E-2</v>
      </c>
      <c r="AC17" s="3">
        <v>-5.1190783182780004</v>
      </c>
      <c r="AD17" s="3">
        <v>-3.2585231263079102</v>
      </c>
      <c r="AE17" s="3" t="s">
        <v>41</v>
      </c>
      <c r="AF17" s="3" t="s">
        <v>4016</v>
      </c>
      <c r="AG17" s="3" t="s">
        <v>1768</v>
      </c>
      <c r="AH17" s="3">
        <v>17</v>
      </c>
      <c r="AI17" s="3">
        <v>17</v>
      </c>
      <c r="AJ17" s="3">
        <v>50.3</v>
      </c>
      <c r="AK17" s="3">
        <v>36.347000000000001</v>
      </c>
      <c r="AL17" s="3">
        <v>0</v>
      </c>
      <c r="AM17" s="3">
        <v>64.435000000000002</v>
      </c>
      <c r="AN17" s="3">
        <v>3100500000</v>
      </c>
      <c r="AO17" s="3">
        <v>34</v>
      </c>
      <c r="AP17" s="3">
        <v>2</v>
      </c>
      <c r="AQ17" s="3">
        <v>0</v>
      </c>
      <c r="AR17" s="3">
        <v>4</v>
      </c>
      <c r="AS17" s="3">
        <v>11</v>
      </c>
      <c r="AT17" s="3">
        <v>3</v>
      </c>
      <c r="AU17" s="3">
        <v>10</v>
      </c>
      <c r="AV17" s="3">
        <v>6.4829376631417301E-2</v>
      </c>
      <c r="AW17" s="3">
        <v>8.4587155963302796E-2</v>
      </c>
      <c r="AX17" s="3">
        <v>-5.1190783182780004</v>
      </c>
      <c r="AY17" s="3">
        <v>-3.2585231263079102</v>
      </c>
      <c r="AZ17" s="3" t="s">
        <v>1769</v>
      </c>
      <c r="BA17" s="3" t="s">
        <v>1769</v>
      </c>
      <c r="BB17" s="3" t="s">
        <v>1770</v>
      </c>
      <c r="BC17" s="3" t="s">
        <v>1771</v>
      </c>
      <c r="BD17" s="3">
        <v>734</v>
      </c>
      <c r="BE17" s="3" t="s">
        <v>1772</v>
      </c>
      <c r="BF17" s="3" t="s">
        <v>1773</v>
      </c>
    </row>
    <row r="18" spans="1:58" x14ac:dyDescent="0.3">
      <c r="A18" s="3" t="s">
        <v>1775</v>
      </c>
      <c r="B18" s="3" t="s">
        <v>1775</v>
      </c>
      <c r="C18" s="3" t="s">
        <v>1776</v>
      </c>
      <c r="D18" s="3" t="s">
        <v>1777</v>
      </c>
      <c r="E18" s="3" t="s">
        <v>1775</v>
      </c>
      <c r="F18" s="3" t="s">
        <v>41</v>
      </c>
      <c r="G18" s="8">
        <v>237550016</v>
      </c>
      <c r="H18" s="8">
        <v>524288</v>
      </c>
      <c r="I18" s="8">
        <v>524288</v>
      </c>
      <c r="J18" s="8">
        <v>1655500672</v>
      </c>
      <c r="K18" s="8">
        <v>678219648</v>
      </c>
      <c r="L18" s="8">
        <v>2642501632</v>
      </c>
      <c r="M18" s="6">
        <v>2.2350883560003297E-5</v>
      </c>
      <c r="N18" s="6">
        <v>9.0360711185632689E-7</v>
      </c>
      <c r="O18" s="6">
        <v>9.4897579031234408E-8</v>
      </c>
      <c r="P18" s="6">
        <v>2.7501267372052234E-4</v>
      </c>
      <c r="Q18" s="6">
        <v>3.0703366903636349E-4</v>
      </c>
      <c r="R18" s="6">
        <v>2.0960878728328611E-4</v>
      </c>
      <c r="S18" s="6">
        <v>7.7831294169636195E-6</v>
      </c>
      <c r="T18" s="6">
        <v>2.63885043346724E-4</v>
      </c>
      <c r="U18" s="3">
        <v>27.823656082153299</v>
      </c>
      <c r="V18" s="3">
        <v>19</v>
      </c>
      <c r="W18" s="3">
        <v>19</v>
      </c>
      <c r="X18" s="3">
        <v>30.624620437622099</v>
      </c>
      <c r="Y18" s="3">
        <v>29.3371772766113</v>
      </c>
      <c r="Z18" s="3">
        <v>31.299257278442401</v>
      </c>
      <c r="AA18" s="3">
        <v>9.9482446132226995E-2</v>
      </c>
      <c r="AB18" s="3">
        <v>0.10427536231884101</v>
      </c>
      <c r="AC18" s="3">
        <v>-8.4791329701741507</v>
      </c>
      <c r="AD18" s="3">
        <v>-2.7395942101312198</v>
      </c>
      <c r="AE18" s="3" t="s">
        <v>41</v>
      </c>
      <c r="AF18" s="3" t="s">
        <v>4016</v>
      </c>
      <c r="AG18" s="3" t="s">
        <v>1774</v>
      </c>
      <c r="AH18" s="3">
        <v>14</v>
      </c>
      <c r="AI18" s="3">
        <v>14</v>
      </c>
      <c r="AJ18" s="3">
        <v>60.6</v>
      </c>
      <c r="AK18" s="3">
        <v>28.515000000000001</v>
      </c>
      <c r="AL18" s="3">
        <v>0</v>
      </c>
      <c r="AM18" s="3">
        <v>225.38</v>
      </c>
      <c r="AN18" s="3">
        <v>5213800000</v>
      </c>
      <c r="AO18" s="3">
        <v>47</v>
      </c>
      <c r="AP18" s="3">
        <v>7</v>
      </c>
      <c r="AQ18" s="3">
        <v>0</v>
      </c>
      <c r="AR18" s="3">
        <v>0</v>
      </c>
      <c r="AS18" s="3">
        <v>9</v>
      </c>
      <c r="AT18" s="3">
        <v>7</v>
      </c>
      <c r="AU18" s="3">
        <v>11</v>
      </c>
      <c r="AV18" s="3">
        <v>9.9482446132226995E-2</v>
      </c>
      <c r="AW18" s="3">
        <v>0.10427536231884101</v>
      </c>
      <c r="AX18" s="3">
        <v>-8.4791329701741507</v>
      </c>
      <c r="AY18" s="3">
        <v>-2.7395942101312198</v>
      </c>
      <c r="AZ18" s="3" t="s">
        <v>1775</v>
      </c>
      <c r="BA18" s="3" t="s">
        <v>1775</v>
      </c>
      <c r="BB18" s="3" t="s">
        <v>1776</v>
      </c>
      <c r="BC18" s="3" t="s">
        <v>1777</v>
      </c>
      <c r="BD18" s="3">
        <v>735</v>
      </c>
      <c r="BE18" s="3" t="s">
        <v>1778</v>
      </c>
      <c r="BF18" s="3" t="s">
        <v>1779</v>
      </c>
    </row>
    <row r="19" spans="1:58" x14ac:dyDescent="0.3">
      <c r="A19" s="3" t="s">
        <v>3222</v>
      </c>
      <c r="B19" s="3" t="s">
        <v>3222</v>
      </c>
      <c r="C19" s="3" t="s">
        <v>3223</v>
      </c>
      <c r="D19" s="3" t="s">
        <v>3224</v>
      </c>
      <c r="E19" s="3" t="s">
        <v>3222</v>
      </c>
      <c r="F19" s="3" t="s">
        <v>41</v>
      </c>
      <c r="G19" s="8">
        <v>524288</v>
      </c>
      <c r="H19" s="8">
        <v>524288</v>
      </c>
      <c r="I19" s="8">
        <v>84972024</v>
      </c>
      <c r="J19" s="8">
        <v>614369920</v>
      </c>
      <c r="K19" s="8">
        <v>76055016</v>
      </c>
      <c r="L19" s="8">
        <v>2747598592</v>
      </c>
      <c r="M19" s="6">
        <v>4.9329822145358254E-8</v>
      </c>
      <c r="N19" s="6">
        <v>9.0360711185632689E-7</v>
      </c>
      <c r="O19" s="6">
        <v>1.538017151448049E-5</v>
      </c>
      <c r="P19" s="6">
        <v>1.0205946588263506E-4</v>
      </c>
      <c r="Q19" s="6">
        <v>3.4430513300462994E-5</v>
      </c>
      <c r="R19" s="6">
        <v>2.1794529919532871E-4</v>
      </c>
      <c r="S19" s="6">
        <v>5.4443694828273919E-6</v>
      </c>
      <c r="T19" s="6">
        <v>1.1814509279280892E-4</v>
      </c>
      <c r="U19" s="3">
        <v>19</v>
      </c>
      <c r="V19" s="3">
        <v>19</v>
      </c>
      <c r="W19" s="3">
        <v>26.3404846191406</v>
      </c>
      <c r="X19" s="3">
        <v>29.194532394409201</v>
      </c>
      <c r="Y19" s="3">
        <v>26.180540084838899</v>
      </c>
      <c r="Z19" s="3">
        <v>31.355524063110401</v>
      </c>
      <c r="AA19" s="3">
        <v>3.8189407496254303E-2</v>
      </c>
      <c r="AB19" s="3">
        <v>5.6175182481751802E-2</v>
      </c>
      <c r="AC19" s="3">
        <v>-7.46337064107259</v>
      </c>
      <c r="AD19" s="3">
        <v>-4.3854109170008</v>
      </c>
      <c r="AE19" s="3" t="s">
        <v>41</v>
      </c>
      <c r="AF19" s="3" t="s">
        <v>4016</v>
      </c>
      <c r="AG19" s="3" t="s">
        <v>3221</v>
      </c>
      <c r="AH19" s="3">
        <v>14</v>
      </c>
      <c r="AI19" s="3">
        <v>14</v>
      </c>
      <c r="AJ19" s="3">
        <v>57.2</v>
      </c>
      <c r="AK19" s="3">
        <v>30.271000000000001</v>
      </c>
      <c r="AL19" s="3">
        <v>0</v>
      </c>
      <c r="AM19" s="3">
        <v>88.733000000000004</v>
      </c>
      <c r="AN19" s="3">
        <v>3523000000</v>
      </c>
      <c r="AO19" s="3">
        <v>30</v>
      </c>
      <c r="AP19" s="3">
        <v>0</v>
      </c>
      <c r="AQ19" s="3">
        <v>0</v>
      </c>
      <c r="AR19" s="3">
        <v>1</v>
      </c>
      <c r="AS19" s="3">
        <v>10</v>
      </c>
      <c r="AT19" s="3">
        <v>6</v>
      </c>
      <c r="AU19" s="3">
        <v>8</v>
      </c>
      <c r="AV19" s="3">
        <v>3.8189407496254303E-2</v>
      </c>
      <c r="AW19" s="3">
        <v>5.6175182481751802E-2</v>
      </c>
      <c r="AX19" s="3">
        <v>-7.46337064107259</v>
      </c>
      <c r="AY19" s="3">
        <v>-4.3854109170008</v>
      </c>
      <c r="AZ19" s="3" t="s">
        <v>3222</v>
      </c>
      <c r="BA19" s="3" t="s">
        <v>3222</v>
      </c>
      <c r="BB19" s="3" t="s">
        <v>3223</v>
      </c>
      <c r="BC19" s="3" t="s">
        <v>3224</v>
      </c>
      <c r="BD19" s="3">
        <v>1376</v>
      </c>
      <c r="BE19" s="3" t="s">
        <v>3225</v>
      </c>
      <c r="BF19" s="3" t="s">
        <v>3226</v>
      </c>
    </row>
    <row r="20" spans="1:58" x14ac:dyDescent="0.3">
      <c r="A20" s="3" t="s">
        <v>1781</v>
      </c>
      <c r="B20" s="3" t="s">
        <v>1781</v>
      </c>
      <c r="C20" s="3" t="s">
        <v>1782</v>
      </c>
      <c r="D20" s="3" t="s">
        <v>1783</v>
      </c>
      <c r="E20" s="3" t="s">
        <v>1781</v>
      </c>
      <c r="F20" s="3" t="s">
        <v>41</v>
      </c>
      <c r="G20" s="8">
        <v>617039872</v>
      </c>
      <c r="H20" s="8">
        <v>7738002</v>
      </c>
      <c r="I20" s="8">
        <v>277019808</v>
      </c>
      <c r="J20" s="8">
        <v>1176900480</v>
      </c>
      <c r="K20" s="8">
        <v>110660072</v>
      </c>
      <c r="L20" s="8">
        <v>2005800832</v>
      </c>
      <c r="M20" s="6">
        <v>5.8056768688878291E-5</v>
      </c>
      <c r="N20" s="6">
        <v>1.3336398389355622E-5</v>
      </c>
      <c r="O20" s="6">
        <v>5.0141351934237259E-5</v>
      </c>
      <c r="P20" s="6">
        <v>1.9550734903462858E-4</v>
      </c>
      <c r="Q20" s="6">
        <v>5.0096407590344765E-5</v>
      </c>
      <c r="R20" s="6">
        <v>1.5910434068837931E-4</v>
      </c>
      <c r="S20" s="6">
        <v>4.0511506337490394E-5</v>
      </c>
      <c r="T20" s="6">
        <v>1.3490269910445087E-4</v>
      </c>
      <c r="U20" s="3">
        <v>29.200788497924801</v>
      </c>
      <c r="V20" s="3">
        <v>22.883529663085898</v>
      </c>
      <c r="W20" s="3">
        <v>28.045413970947301</v>
      </c>
      <c r="X20" s="3">
        <v>30.132345199585</v>
      </c>
      <c r="Y20" s="3">
        <v>26.721559524536101</v>
      </c>
      <c r="Z20" s="3">
        <v>30.901531219482401</v>
      </c>
      <c r="AA20" s="3">
        <v>9.6692531077767596E-2</v>
      </c>
      <c r="AB20" s="3">
        <v>0.108636636636637</v>
      </c>
      <c r="AC20" s="3">
        <v>-2.5419012705484998</v>
      </c>
      <c r="AD20" s="3">
        <v>-2.41256586544135</v>
      </c>
      <c r="AE20" s="3" t="s">
        <v>41</v>
      </c>
      <c r="AF20" s="3" t="s">
        <v>4016</v>
      </c>
      <c r="AG20" s="3" t="s">
        <v>1780</v>
      </c>
      <c r="AH20" s="3">
        <v>10</v>
      </c>
      <c r="AI20" s="3">
        <v>10</v>
      </c>
      <c r="AJ20" s="3">
        <v>46.2</v>
      </c>
      <c r="AK20" s="3">
        <v>28.167000000000002</v>
      </c>
      <c r="AL20" s="3">
        <v>0</v>
      </c>
      <c r="AM20" s="3">
        <v>125.66</v>
      </c>
      <c r="AN20" s="3">
        <v>4195200000</v>
      </c>
      <c r="AO20" s="3">
        <v>39</v>
      </c>
      <c r="AP20" s="3">
        <v>7</v>
      </c>
      <c r="AQ20" s="3">
        <v>1</v>
      </c>
      <c r="AR20" s="3">
        <v>1</v>
      </c>
      <c r="AS20" s="3">
        <v>7</v>
      </c>
      <c r="AT20" s="3">
        <v>4</v>
      </c>
      <c r="AU20" s="3">
        <v>7</v>
      </c>
      <c r="AV20" s="3">
        <v>9.6692531077767596E-2</v>
      </c>
      <c r="AW20" s="3">
        <v>0.108636636636637</v>
      </c>
      <c r="AX20" s="3">
        <v>-2.5419012705484998</v>
      </c>
      <c r="AY20" s="3">
        <v>-2.41256586544135</v>
      </c>
      <c r="AZ20" s="3" t="s">
        <v>1781</v>
      </c>
      <c r="BA20" s="3" t="s">
        <v>1781</v>
      </c>
      <c r="BB20" s="3" t="s">
        <v>1782</v>
      </c>
      <c r="BC20" s="3" t="s">
        <v>1783</v>
      </c>
      <c r="BD20" s="3">
        <v>736</v>
      </c>
      <c r="BE20" s="3" t="s">
        <v>1784</v>
      </c>
      <c r="BF20" s="3" t="s">
        <v>1785</v>
      </c>
    </row>
    <row r="21" spans="1:58" x14ac:dyDescent="0.3">
      <c r="A21" s="3" t="s">
        <v>1877</v>
      </c>
      <c r="B21" s="3" t="s">
        <v>1877</v>
      </c>
      <c r="C21" s="3" t="s">
        <v>1878</v>
      </c>
      <c r="D21" s="3" t="s">
        <v>1879</v>
      </c>
      <c r="E21" s="3" t="s">
        <v>1877</v>
      </c>
      <c r="F21" s="3" t="s">
        <v>41</v>
      </c>
      <c r="G21" s="8">
        <v>524288</v>
      </c>
      <c r="H21" s="8">
        <v>524288</v>
      </c>
      <c r="I21" s="8">
        <v>524288</v>
      </c>
      <c r="J21" s="8">
        <v>228689984</v>
      </c>
      <c r="K21" s="8">
        <v>19862996</v>
      </c>
      <c r="L21" s="8">
        <v>798789568</v>
      </c>
      <c r="M21" s="6">
        <v>4.9329822145358254E-8</v>
      </c>
      <c r="N21" s="6">
        <v>9.0360711185632689E-7</v>
      </c>
      <c r="O21" s="6">
        <v>9.4897579031234408E-8</v>
      </c>
      <c r="P21" s="6">
        <v>3.7990104756021193E-5</v>
      </c>
      <c r="Q21" s="6">
        <v>8.9920847293627976E-6</v>
      </c>
      <c r="R21" s="6">
        <v>6.3361668585346027E-5</v>
      </c>
      <c r="S21" s="6">
        <v>3.492781710109732E-7</v>
      </c>
      <c r="T21" s="6">
        <v>3.6781286023576676E-5</v>
      </c>
      <c r="U21" s="3">
        <v>19</v>
      </c>
      <c r="V21" s="3">
        <v>19</v>
      </c>
      <c r="W21" s="3">
        <v>19</v>
      </c>
      <c r="X21" s="3">
        <v>27.7688179016113</v>
      </c>
      <c r="Y21" s="3">
        <v>24.243579864501999</v>
      </c>
      <c r="Z21" s="3">
        <v>29.573240280151399</v>
      </c>
      <c r="AA21" s="3">
        <v>3.4588673929354601E-2</v>
      </c>
      <c r="AB21" s="3">
        <v>5.7737704918032803E-2</v>
      </c>
      <c r="AC21" s="3">
        <v>-8.1952126820882203</v>
      </c>
      <c r="AD21" s="3">
        <v>-4.6430644993458499</v>
      </c>
      <c r="AE21" s="3" t="s">
        <v>41</v>
      </c>
      <c r="AF21" s="3" t="s">
        <v>4016</v>
      </c>
      <c r="AG21" s="3" t="s">
        <v>1876</v>
      </c>
      <c r="AH21" s="3">
        <v>6</v>
      </c>
      <c r="AI21" s="3">
        <v>6</v>
      </c>
      <c r="AJ21" s="3">
        <v>28</v>
      </c>
      <c r="AK21" s="3">
        <v>26.518000000000001</v>
      </c>
      <c r="AL21" s="3">
        <v>0</v>
      </c>
      <c r="AM21" s="3">
        <v>13.247999999999999</v>
      </c>
      <c r="AN21" s="3">
        <v>1047300000</v>
      </c>
      <c r="AO21" s="3">
        <v>10</v>
      </c>
      <c r="AP21" s="3">
        <v>0</v>
      </c>
      <c r="AQ21" s="3">
        <v>0</v>
      </c>
      <c r="AR21" s="3">
        <v>0</v>
      </c>
      <c r="AS21" s="3">
        <v>5</v>
      </c>
      <c r="AT21" s="3">
        <v>1</v>
      </c>
      <c r="AU21" s="3">
        <v>2</v>
      </c>
      <c r="AV21" s="3">
        <v>3.4588673929354601E-2</v>
      </c>
      <c r="AW21" s="3">
        <v>5.7737704918032803E-2</v>
      </c>
      <c r="AX21" s="3">
        <v>-8.1952126820882203</v>
      </c>
      <c r="AY21" s="3">
        <v>-4.6430644993458499</v>
      </c>
      <c r="AZ21" s="3" t="s">
        <v>1877</v>
      </c>
      <c r="BA21" s="3" t="s">
        <v>1877</v>
      </c>
      <c r="BB21" s="3" t="s">
        <v>1878</v>
      </c>
      <c r="BC21" s="3" t="s">
        <v>1879</v>
      </c>
      <c r="BD21" s="3">
        <v>760</v>
      </c>
      <c r="BE21" s="3" t="s">
        <v>1880</v>
      </c>
      <c r="BF21" s="3" t="s">
        <v>1881</v>
      </c>
    </row>
    <row r="22" spans="1:58" x14ac:dyDescent="0.3">
      <c r="A22" s="3" t="s">
        <v>1805</v>
      </c>
      <c r="B22" s="3" t="s">
        <v>1805</v>
      </c>
      <c r="C22" s="3" t="s">
        <v>1806</v>
      </c>
      <c r="D22" s="3" t="s">
        <v>1807</v>
      </c>
      <c r="E22" s="3" t="s">
        <v>1805</v>
      </c>
      <c r="F22" s="3" t="s">
        <v>41</v>
      </c>
      <c r="G22" s="8">
        <v>524288</v>
      </c>
      <c r="H22" s="8">
        <v>524288</v>
      </c>
      <c r="I22" s="8">
        <v>524288</v>
      </c>
      <c r="J22" s="8">
        <v>949920000</v>
      </c>
      <c r="K22" s="8">
        <v>253289840</v>
      </c>
      <c r="L22" s="8">
        <v>1002399360</v>
      </c>
      <c r="M22" s="6">
        <v>4.9329822145358254E-8</v>
      </c>
      <c r="N22" s="6">
        <v>9.0360711185632689E-7</v>
      </c>
      <c r="O22" s="6">
        <v>9.4897579031234408E-8</v>
      </c>
      <c r="P22" s="6">
        <v>1.5780122801460186E-4</v>
      </c>
      <c r="Q22" s="6">
        <v>1.146656678764244E-4</v>
      </c>
      <c r="R22" s="6">
        <v>7.9512425528425234E-5</v>
      </c>
      <c r="S22" s="6">
        <v>3.492781710109732E-7</v>
      </c>
      <c r="T22" s="6">
        <v>1.1732644047315049E-4</v>
      </c>
      <c r="U22" s="3">
        <v>19</v>
      </c>
      <c r="V22" s="3">
        <v>19</v>
      </c>
      <c r="W22" s="3">
        <v>19</v>
      </c>
      <c r="X22" s="3">
        <v>29.8232307434082</v>
      </c>
      <c r="Y22" s="3">
        <v>27.916213989257798</v>
      </c>
      <c r="Z22" s="3">
        <v>29.900810241699201</v>
      </c>
      <c r="AA22" s="3">
        <v>4.0133902232187503E-3</v>
      </c>
      <c r="AB22" s="3">
        <v>4.8666666666666698E-2</v>
      </c>
      <c r="AC22" s="3">
        <v>-10.2134183247884</v>
      </c>
      <c r="AD22" s="3">
        <v>-12.030099388252101</v>
      </c>
      <c r="AE22" s="3" t="s">
        <v>41</v>
      </c>
      <c r="AF22" s="3" t="s">
        <v>4016</v>
      </c>
      <c r="AG22" s="3" t="s">
        <v>1804</v>
      </c>
      <c r="AH22" s="3">
        <v>21</v>
      </c>
      <c r="AI22" s="3">
        <v>21</v>
      </c>
      <c r="AJ22" s="3">
        <v>61.2</v>
      </c>
      <c r="AK22" s="3">
        <v>32.212000000000003</v>
      </c>
      <c r="AL22" s="3">
        <v>0</v>
      </c>
      <c r="AM22" s="3">
        <v>151.79</v>
      </c>
      <c r="AN22" s="3">
        <v>2205700000</v>
      </c>
      <c r="AO22" s="3">
        <v>29</v>
      </c>
      <c r="AP22" s="3">
        <v>0</v>
      </c>
      <c r="AQ22" s="3">
        <v>0</v>
      </c>
      <c r="AR22" s="3">
        <v>0</v>
      </c>
      <c r="AS22" s="3">
        <v>12</v>
      </c>
      <c r="AT22" s="3">
        <v>7</v>
      </c>
      <c r="AU22" s="3">
        <v>9</v>
      </c>
      <c r="AV22" s="3">
        <v>4.0133902232187503E-3</v>
      </c>
      <c r="AW22" s="3">
        <v>4.8666666666666698E-2</v>
      </c>
      <c r="AX22" s="3">
        <v>-10.2134183247884</v>
      </c>
      <c r="AY22" s="3">
        <v>-12.030099388252101</v>
      </c>
      <c r="AZ22" s="3" t="s">
        <v>1805</v>
      </c>
      <c r="BA22" s="3" t="s">
        <v>1805</v>
      </c>
      <c r="BB22" s="3" t="s">
        <v>1806</v>
      </c>
      <c r="BC22" s="3" t="s">
        <v>1807</v>
      </c>
      <c r="BD22" s="3">
        <v>740</v>
      </c>
      <c r="BE22" s="3" t="s">
        <v>1808</v>
      </c>
      <c r="BF22" s="3" t="s">
        <v>1809</v>
      </c>
    </row>
    <row r="23" spans="1:58" x14ac:dyDescent="0.3">
      <c r="A23" s="3" t="s">
        <v>3051</v>
      </c>
      <c r="B23" s="3" t="s">
        <v>3051</v>
      </c>
      <c r="C23" s="3" t="s">
        <v>3052</v>
      </c>
      <c r="D23" s="3" t="s">
        <v>3053</v>
      </c>
      <c r="E23" s="3" t="s">
        <v>3051</v>
      </c>
      <c r="F23" s="3" t="s">
        <v>41</v>
      </c>
      <c r="G23" s="8">
        <v>17291002</v>
      </c>
      <c r="H23" s="8">
        <v>41322020</v>
      </c>
      <c r="I23" s="8">
        <v>524288</v>
      </c>
      <c r="J23" s="8">
        <v>653260416</v>
      </c>
      <c r="K23" s="8">
        <v>258270112</v>
      </c>
      <c r="L23" s="8">
        <v>1934500224</v>
      </c>
      <c r="M23" s="6">
        <v>1.6268960063458134E-6</v>
      </c>
      <c r="N23" s="6">
        <v>7.1218244835413697E-5</v>
      </c>
      <c r="O23" s="6">
        <v>9.4897579031234408E-8</v>
      </c>
      <c r="P23" s="6">
        <v>1.085199762697171E-4</v>
      </c>
      <c r="Q23" s="6">
        <v>1.1692026369868974E-4</v>
      </c>
      <c r="R23" s="6">
        <v>1.5344862649904517E-4</v>
      </c>
      <c r="S23" s="6">
        <v>2.431334614026358E-5</v>
      </c>
      <c r="T23" s="6">
        <v>1.2629628882248399E-4</v>
      </c>
      <c r="U23" s="3">
        <v>24.0435180664063</v>
      </c>
      <c r="V23" s="3">
        <v>25.300407409668001</v>
      </c>
      <c r="W23" s="3">
        <v>19</v>
      </c>
      <c r="X23" s="3">
        <v>29.283082962036101</v>
      </c>
      <c r="Y23" s="3">
        <v>27.9443054199219</v>
      </c>
      <c r="Z23" s="3">
        <v>30.8493137359619</v>
      </c>
      <c r="AA23" s="3">
        <v>0.138420396988442</v>
      </c>
      <c r="AB23" s="3">
        <v>0.121938718662953</v>
      </c>
      <c r="AC23" s="3">
        <v>-6.5775922139485701</v>
      </c>
      <c r="AD23" s="3">
        <v>-2.2370514529746299</v>
      </c>
      <c r="AE23" s="3" t="s">
        <v>41</v>
      </c>
      <c r="AF23" s="3" t="s">
        <v>4016</v>
      </c>
      <c r="AG23" s="3" t="s">
        <v>3050</v>
      </c>
      <c r="AH23" s="3">
        <v>8</v>
      </c>
      <c r="AI23" s="3">
        <v>8</v>
      </c>
      <c r="AJ23" s="3">
        <v>66.5</v>
      </c>
      <c r="AK23" s="3">
        <v>16.670000000000002</v>
      </c>
      <c r="AL23" s="3">
        <v>0</v>
      </c>
      <c r="AM23" s="3">
        <v>35.261000000000003</v>
      </c>
      <c r="AN23" s="3">
        <v>2904700000</v>
      </c>
      <c r="AO23" s="3">
        <v>21</v>
      </c>
      <c r="AP23" s="3">
        <v>1</v>
      </c>
      <c r="AQ23" s="3">
        <v>2</v>
      </c>
      <c r="AR23" s="3">
        <v>0</v>
      </c>
      <c r="AS23" s="3">
        <v>4</v>
      </c>
      <c r="AT23" s="3">
        <v>3</v>
      </c>
      <c r="AU23" s="3">
        <v>6</v>
      </c>
      <c r="AV23" s="3">
        <v>0.138420396988442</v>
      </c>
      <c r="AW23" s="3">
        <v>0.121938718662953</v>
      </c>
      <c r="AX23" s="3">
        <v>-6.5775922139485701</v>
      </c>
      <c r="AY23" s="3">
        <v>-2.2370514529746299</v>
      </c>
      <c r="AZ23" s="3" t="s">
        <v>3051</v>
      </c>
      <c r="BA23" s="3" t="s">
        <v>3051</v>
      </c>
      <c r="BB23" s="3" t="s">
        <v>3052</v>
      </c>
      <c r="BC23" s="3" t="s">
        <v>3053</v>
      </c>
      <c r="BD23" s="3">
        <v>1311</v>
      </c>
      <c r="BE23" s="3" t="s">
        <v>3054</v>
      </c>
      <c r="BF23" s="3" t="s">
        <v>3055</v>
      </c>
    </row>
    <row r="24" spans="1:58" x14ac:dyDescent="0.3">
      <c r="A24" s="3" t="s">
        <v>980</v>
      </c>
      <c r="B24" s="3" t="s">
        <v>980</v>
      </c>
      <c r="C24" s="3" t="s">
        <v>981</v>
      </c>
      <c r="D24" s="3" t="s">
        <v>982</v>
      </c>
      <c r="E24" s="3" t="s">
        <v>980</v>
      </c>
      <c r="F24" s="3" t="s">
        <v>41</v>
      </c>
      <c r="G24" s="8">
        <v>30069010</v>
      </c>
      <c r="H24" s="8">
        <v>524288</v>
      </c>
      <c r="I24" s="8">
        <v>761680128</v>
      </c>
      <c r="J24" s="8">
        <v>637239744</v>
      </c>
      <c r="K24" s="8">
        <v>321049952</v>
      </c>
      <c r="L24" s="8">
        <v>2034898816</v>
      </c>
      <c r="M24" s="6">
        <v>2.8291681583156564E-6</v>
      </c>
      <c r="N24" s="6">
        <v>9.0360711185632689E-7</v>
      </c>
      <c r="O24" s="6">
        <v>1.378662112110152E-4</v>
      </c>
      <c r="P24" s="6">
        <v>1.0585861350735905E-4</v>
      </c>
      <c r="Q24" s="6">
        <v>1.4534103368604912E-4</v>
      </c>
      <c r="R24" s="6">
        <v>1.6141245397950041E-4</v>
      </c>
      <c r="S24" s="6">
        <v>4.7199662160395728E-5</v>
      </c>
      <c r="T24" s="6">
        <v>1.3753736705763618E-4</v>
      </c>
      <c r="U24" s="3">
        <v>24.841773986816399</v>
      </c>
      <c r="V24" s="3">
        <v>19</v>
      </c>
      <c r="W24" s="3">
        <v>29.504610061645501</v>
      </c>
      <c r="X24" s="3">
        <v>29.247261047363299</v>
      </c>
      <c r="Y24" s="3">
        <v>28.258222579956101</v>
      </c>
      <c r="Z24" s="3">
        <v>30.922309875488299</v>
      </c>
      <c r="AA24" s="3">
        <v>0.15875997926639199</v>
      </c>
      <c r="AB24" s="3">
        <v>0.13402597402597399</v>
      </c>
      <c r="AC24" s="3">
        <v>-5.0271364847818996</v>
      </c>
      <c r="AD24" s="3">
        <v>-2.02331265960466</v>
      </c>
      <c r="AE24" s="3" t="s">
        <v>41</v>
      </c>
      <c r="AF24" s="3" t="s">
        <v>4016</v>
      </c>
      <c r="AG24" s="3" t="s">
        <v>979</v>
      </c>
      <c r="AH24" s="3">
        <v>10</v>
      </c>
      <c r="AI24" s="3">
        <v>10</v>
      </c>
      <c r="AJ24" s="3">
        <v>67.2</v>
      </c>
      <c r="AK24" s="3">
        <v>22.391999999999999</v>
      </c>
      <c r="AL24" s="3">
        <v>0</v>
      </c>
      <c r="AM24" s="3">
        <v>48.156999999999996</v>
      </c>
      <c r="AN24" s="3">
        <v>3784900000</v>
      </c>
      <c r="AO24" s="3">
        <v>32</v>
      </c>
      <c r="AP24" s="3">
        <v>1</v>
      </c>
      <c r="AQ24" s="3">
        <v>0</v>
      </c>
      <c r="AR24" s="3">
        <v>3</v>
      </c>
      <c r="AS24" s="3">
        <v>6</v>
      </c>
      <c r="AT24" s="3">
        <v>4</v>
      </c>
      <c r="AU24" s="3">
        <v>8</v>
      </c>
      <c r="AV24" s="3">
        <v>0.15875997926639199</v>
      </c>
      <c r="AW24" s="3">
        <v>0.13402597402597399</v>
      </c>
      <c r="AX24" s="3">
        <v>-5.0271364847818996</v>
      </c>
      <c r="AY24" s="3">
        <v>-2.02331265960466</v>
      </c>
      <c r="AZ24" s="3" t="s">
        <v>980</v>
      </c>
      <c r="BA24" s="3" t="s">
        <v>980</v>
      </c>
      <c r="BB24" s="3" t="s">
        <v>981</v>
      </c>
      <c r="BC24" s="3" t="s">
        <v>982</v>
      </c>
      <c r="BD24" s="3">
        <v>397</v>
      </c>
      <c r="BE24" s="3" t="s">
        <v>983</v>
      </c>
      <c r="BF24" s="3" t="s">
        <v>984</v>
      </c>
    </row>
    <row r="25" spans="1:58" x14ac:dyDescent="0.3">
      <c r="A25" s="3" t="s">
        <v>3057</v>
      </c>
      <c r="B25" s="3" t="s">
        <v>3057</v>
      </c>
      <c r="C25" s="3" t="s">
        <v>3058</v>
      </c>
      <c r="D25" s="3" t="s">
        <v>3059</v>
      </c>
      <c r="E25" s="3" t="s">
        <v>3057</v>
      </c>
      <c r="F25" s="3" t="s">
        <v>41</v>
      </c>
      <c r="G25" s="8">
        <v>610800000</v>
      </c>
      <c r="H25" s="8">
        <v>524288</v>
      </c>
      <c r="I25" s="8">
        <v>69710952</v>
      </c>
      <c r="J25" s="8">
        <v>1011100032</v>
      </c>
      <c r="K25" s="8">
        <v>351280032</v>
      </c>
      <c r="L25" s="8">
        <v>1824199040</v>
      </c>
      <c r="M25" s="6">
        <v>5.7469664318818707E-5</v>
      </c>
      <c r="N25" s="6">
        <v>9.0360711185632689E-7</v>
      </c>
      <c r="O25" s="6">
        <v>1.2617875245595146E-5</v>
      </c>
      <c r="P25" s="6">
        <v>1.6796448826764698E-4</v>
      </c>
      <c r="Q25" s="6">
        <v>1.5902635289647519E-4</v>
      </c>
      <c r="R25" s="6">
        <v>1.4469930459355522E-4</v>
      </c>
      <c r="S25" s="6">
        <v>2.3663715558756728E-5</v>
      </c>
      <c r="T25" s="6">
        <v>1.5723004858589245E-4</v>
      </c>
      <c r="U25" s="3">
        <v>29.1861248016357</v>
      </c>
      <c r="V25" s="3">
        <v>19</v>
      </c>
      <c r="W25" s="3">
        <v>26.054882049560501</v>
      </c>
      <c r="X25" s="3">
        <v>29.9132785797119</v>
      </c>
      <c r="Y25" s="3">
        <v>28.388046264648398</v>
      </c>
      <c r="Z25" s="3">
        <v>30.7646160125732</v>
      </c>
      <c r="AA25" s="3">
        <v>0.18703359069791101</v>
      </c>
      <c r="AB25" s="3">
        <v>0.14829787234042599</v>
      </c>
      <c r="AC25" s="3">
        <v>-4.9416446685790998</v>
      </c>
      <c r="AD25" s="3">
        <v>-1.8282941448183501</v>
      </c>
      <c r="AE25" s="3" t="s">
        <v>41</v>
      </c>
      <c r="AF25" s="3" t="s">
        <v>4016</v>
      </c>
      <c r="AG25" s="3" t="s">
        <v>3056</v>
      </c>
      <c r="AH25" s="3">
        <v>19</v>
      </c>
      <c r="AI25" s="3">
        <v>19</v>
      </c>
      <c r="AJ25" s="3">
        <v>57</v>
      </c>
      <c r="AK25" s="3">
        <v>34.896999999999998</v>
      </c>
      <c r="AL25" s="3">
        <v>0</v>
      </c>
      <c r="AM25" s="3">
        <v>41.79</v>
      </c>
      <c r="AN25" s="3">
        <v>3867000000</v>
      </c>
      <c r="AO25" s="3">
        <v>57</v>
      </c>
      <c r="AP25" s="3">
        <v>9</v>
      </c>
      <c r="AQ25" s="3">
        <v>0</v>
      </c>
      <c r="AR25" s="3">
        <v>1</v>
      </c>
      <c r="AS25" s="3">
        <v>10</v>
      </c>
      <c r="AT25" s="3">
        <v>10</v>
      </c>
      <c r="AU25" s="3">
        <v>12</v>
      </c>
      <c r="AV25" s="3">
        <v>0.18703359069791101</v>
      </c>
      <c r="AW25" s="3">
        <v>0.14829787234042599</v>
      </c>
      <c r="AX25" s="3">
        <v>-4.9416446685790998</v>
      </c>
      <c r="AY25" s="3">
        <v>-1.8282941448183501</v>
      </c>
      <c r="AZ25" s="3" t="s">
        <v>3057</v>
      </c>
      <c r="BA25" s="3" t="s">
        <v>3057</v>
      </c>
      <c r="BB25" s="3" t="s">
        <v>3058</v>
      </c>
      <c r="BC25" s="3" t="s">
        <v>3059</v>
      </c>
      <c r="BD25" s="3">
        <v>1314</v>
      </c>
      <c r="BE25" s="3" t="s">
        <v>3060</v>
      </c>
      <c r="BF25" s="3" t="s">
        <v>3061</v>
      </c>
    </row>
    <row r="26" spans="1:58" x14ac:dyDescent="0.3">
      <c r="A26" s="3" t="s">
        <v>3908</v>
      </c>
      <c r="B26" s="3" t="s">
        <v>3908</v>
      </c>
      <c r="C26" s="3" t="s">
        <v>3909</v>
      </c>
      <c r="D26" s="3" t="s">
        <v>3910</v>
      </c>
      <c r="E26" s="3" t="s">
        <v>3908</v>
      </c>
      <c r="F26" s="3" t="s">
        <v>41</v>
      </c>
      <c r="G26" s="8">
        <v>524288</v>
      </c>
      <c r="H26" s="8">
        <v>524288</v>
      </c>
      <c r="I26" s="8">
        <v>314470144</v>
      </c>
      <c r="J26" s="8">
        <v>292549888</v>
      </c>
      <c r="K26" s="8">
        <v>105000056</v>
      </c>
      <c r="L26" s="8">
        <v>1598401024</v>
      </c>
      <c r="M26" s="6">
        <v>4.9329822145358254E-8</v>
      </c>
      <c r="N26" s="6">
        <v>9.0360711185632689E-7</v>
      </c>
      <c r="O26" s="6">
        <v>5.6919966398627594E-5</v>
      </c>
      <c r="P26" s="6">
        <v>4.859854680597759E-5</v>
      </c>
      <c r="Q26" s="6">
        <v>4.7534088016724093E-5</v>
      </c>
      <c r="R26" s="6">
        <v>1.2678853105548533E-4</v>
      </c>
      <c r="S26" s="6">
        <v>1.9290967777543091E-5</v>
      </c>
      <c r="T26" s="6">
        <v>7.4307055292729005E-5</v>
      </c>
      <c r="U26" s="3">
        <v>19</v>
      </c>
      <c r="V26" s="3">
        <v>19</v>
      </c>
      <c r="W26" s="3">
        <v>28.228347778320298</v>
      </c>
      <c r="X26" s="3">
        <v>28.124107360839801</v>
      </c>
      <c r="Y26" s="3">
        <v>26.645814895629901</v>
      </c>
      <c r="Z26" s="3">
        <v>30.573982238769499</v>
      </c>
      <c r="AA26" s="3">
        <v>9.0384336375964006E-2</v>
      </c>
      <c r="AB26" s="3">
        <v>0.10251340996168599</v>
      </c>
      <c r="AC26" s="3">
        <v>-6.3718522389729797</v>
      </c>
      <c r="AD26" s="3">
        <v>-2.8220965261739499</v>
      </c>
      <c r="AE26" s="3" t="s">
        <v>41</v>
      </c>
      <c r="AF26" s="3" t="s">
        <v>4016</v>
      </c>
      <c r="AG26" s="3" t="s">
        <v>3907</v>
      </c>
      <c r="AH26" s="3">
        <v>10</v>
      </c>
      <c r="AI26" s="3">
        <v>10</v>
      </c>
      <c r="AJ26" s="3">
        <v>75.5</v>
      </c>
      <c r="AK26" s="3">
        <v>18.463000000000001</v>
      </c>
      <c r="AL26" s="3">
        <v>0</v>
      </c>
      <c r="AM26" s="3">
        <v>60.942</v>
      </c>
      <c r="AN26" s="3">
        <v>2310500000</v>
      </c>
      <c r="AO26" s="3">
        <v>24</v>
      </c>
      <c r="AP26" s="3">
        <v>0</v>
      </c>
      <c r="AQ26" s="3">
        <v>0</v>
      </c>
      <c r="AR26" s="3">
        <v>3</v>
      </c>
      <c r="AS26" s="3">
        <v>8</v>
      </c>
      <c r="AT26" s="3">
        <v>3</v>
      </c>
      <c r="AU26" s="3">
        <v>5</v>
      </c>
      <c r="AV26" s="3">
        <v>9.0384336375964006E-2</v>
      </c>
      <c r="AW26" s="3">
        <v>0.10251340996168599</v>
      </c>
      <c r="AX26" s="3">
        <v>-6.3718522389729797</v>
      </c>
      <c r="AY26" s="3">
        <v>-2.8220965261739499</v>
      </c>
      <c r="AZ26" s="3" t="s">
        <v>3908</v>
      </c>
      <c r="BA26" s="3" t="s">
        <v>3908</v>
      </c>
      <c r="BB26" s="3" t="s">
        <v>3909</v>
      </c>
      <c r="BC26" s="3" t="s">
        <v>3910</v>
      </c>
      <c r="BD26" s="3">
        <v>1724</v>
      </c>
      <c r="BE26" s="3" t="s">
        <v>3911</v>
      </c>
      <c r="BF26" s="3" t="s">
        <v>3912</v>
      </c>
    </row>
    <row r="27" spans="1:58" x14ac:dyDescent="0.3">
      <c r="A27" s="3" t="s">
        <v>1787</v>
      </c>
      <c r="B27" s="3" t="s">
        <v>1787</v>
      </c>
      <c r="C27" s="3" t="s">
        <v>1788</v>
      </c>
      <c r="D27" s="3" t="s">
        <v>1789</v>
      </c>
      <c r="E27" s="3" t="s">
        <v>1787</v>
      </c>
      <c r="F27" s="3" t="s">
        <v>41</v>
      </c>
      <c r="G27" s="8">
        <v>524288</v>
      </c>
      <c r="H27" s="8">
        <v>524288</v>
      </c>
      <c r="I27" s="8">
        <v>245310096</v>
      </c>
      <c r="J27" s="8">
        <v>995450112</v>
      </c>
      <c r="K27" s="8">
        <v>259559904</v>
      </c>
      <c r="L27" s="8">
        <v>1873500416</v>
      </c>
      <c r="M27" s="6">
        <v>4.9329822145358254E-8</v>
      </c>
      <c r="N27" s="6">
        <v>9.0360711185632689E-7</v>
      </c>
      <c r="O27" s="6">
        <v>4.4401806301726724E-5</v>
      </c>
      <c r="P27" s="6">
        <v>1.6536471502955297E-4</v>
      </c>
      <c r="Q27" s="6">
        <v>1.175041594487193E-4</v>
      </c>
      <c r="R27" s="6">
        <v>1.4860999343083549E-4</v>
      </c>
      <c r="S27" s="6">
        <v>1.5118247745242803E-5</v>
      </c>
      <c r="T27" s="6">
        <v>1.4382628930303593E-4</v>
      </c>
      <c r="U27" s="3">
        <v>19</v>
      </c>
      <c r="V27" s="3">
        <v>19</v>
      </c>
      <c r="W27" s="3">
        <v>27.870031356811499</v>
      </c>
      <c r="X27" s="3">
        <v>29.890773773193398</v>
      </c>
      <c r="Y27" s="3">
        <v>27.951492309570298</v>
      </c>
      <c r="Z27" s="3">
        <v>30.8030891418457</v>
      </c>
      <c r="AA27" s="3">
        <v>8.6809585234620304E-2</v>
      </c>
      <c r="AB27" s="3">
        <v>0.100274193548387</v>
      </c>
      <c r="AC27" s="3">
        <v>-7.5917746225992797</v>
      </c>
      <c r="AD27" s="3">
        <v>-2.9247661120668602</v>
      </c>
      <c r="AE27" s="3" t="s">
        <v>41</v>
      </c>
      <c r="AF27" s="3" t="s">
        <v>4016</v>
      </c>
      <c r="AG27" s="3" t="s">
        <v>1786</v>
      </c>
      <c r="AH27" s="3">
        <v>14</v>
      </c>
      <c r="AI27" s="3">
        <v>14</v>
      </c>
      <c r="AJ27" s="3">
        <v>53.9</v>
      </c>
      <c r="AK27" s="3">
        <v>30.048999999999999</v>
      </c>
      <c r="AL27" s="3">
        <v>0</v>
      </c>
      <c r="AM27" s="3">
        <v>78.778999999999996</v>
      </c>
      <c r="AN27" s="3">
        <v>3373800000</v>
      </c>
      <c r="AO27" s="3">
        <v>43</v>
      </c>
      <c r="AP27" s="3">
        <v>0</v>
      </c>
      <c r="AQ27" s="3">
        <v>0</v>
      </c>
      <c r="AR27" s="3">
        <v>4</v>
      </c>
      <c r="AS27" s="3">
        <v>10</v>
      </c>
      <c r="AT27" s="3">
        <v>8</v>
      </c>
      <c r="AU27" s="3">
        <v>8</v>
      </c>
      <c r="AV27" s="3">
        <v>8.6809585234620304E-2</v>
      </c>
      <c r="AW27" s="3">
        <v>0.100274193548387</v>
      </c>
      <c r="AX27" s="3">
        <v>-7.5917746225992797</v>
      </c>
      <c r="AY27" s="3">
        <v>-2.9247661120668602</v>
      </c>
      <c r="AZ27" s="3" t="s">
        <v>1787</v>
      </c>
      <c r="BA27" s="3" t="s">
        <v>1787</v>
      </c>
      <c r="BB27" s="3" t="s">
        <v>1788</v>
      </c>
      <c r="BC27" s="3" t="s">
        <v>1789</v>
      </c>
      <c r="BD27" s="3">
        <v>737</v>
      </c>
      <c r="BE27" s="3" t="s">
        <v>1790</v>
      </c>
      <c r="BF27" s="3" t="s">
        <v>1791</v>
      </c>
    </row>
    <row r="28" spans="1:58" x14ac:dyDescent="0.3">
      <c r="A28" s="3" t="s">
        <v>1004</v>
      </c>
      <c r="B28" s="3" t="s">
        <v>1004</v>
      </c>
      <c r="C28" s="3" t="s">
        <v>1005</v>
      </c>
      <c r="D28" s="3" t="s">
        <v>1006</v>
      </c>
      <c r="E28" s="3" t="s">
        <v>1004</v>
      </c>
      <c r="F28" s="3" t="s">
        <v>41</v>
      </c>
      <c r="G28" s="8">
        <v>524288</v>
      </c>
      <c r="H28" s="8">
        <v>524288</v>
      </c>
      <c r="I28" s="8">
        <v>524288</v>
      </c>
      <c r="J28" s="8">
        <v>305909952</v>
      </c>
      <c r="K28" s="8">
        <v>42119020</v>
      </c>
      <c r="L28" s="8">
        <v>2614800640</v>
      </c>
      <c r="M28" s="6">
        <v>4.9329822145358254E-8</v>
      </c>
      <c r="N28" s="6">
        <v>9.0360711185632689E-7</v>
      </c>
      <c r="O28" s="6">
        <v>9.4897579031234408E-8</v>
      </c>
      <c r="P28" s="6">
        <v>5.0817927917601384E-5</v>
      </c>
      <c r="Q28" s="6">
        <v>1.9067506057884029E-5</v>
      </c>
      <c r="R28" s="6">
        <v>2.0741148633582392E-4</v>
      </c>
      <c r="S28" s="6">
        <v>3.492781710109732E-7</v>
      </c>
      <c r="T28" s="6">
        <v>9.2432306770436445E-5</v>
      </c>
      <c r="U28" s="3">
        <v>19</v>
      </c>
      <c r="V28" s="3">
        <v>19</v>
      </c>
      <c r="W28" s="3">
        <v>19</v>
      </c>
      <c r="X28" s="3">
        <v>28.188531875610401</v>
      </c>
      <c r="Y28" s="3">
        <v>25.327968597412099</v>
      </c>
      <c r="Z28" s="3">
        <v>31.284053802490199</v>
      </c>
      <c r="AA28" s="3">
        <v>3.2759901899113701E-2</v>
      </c>
      <c r="AB28" s="3">
        <v>5.7678571428571399E-2</v>
      </c>
      <c r="AC28" s="3">
        <v>-9.2668514251709002</v>
      </c>
      <c r="AD28" s="3">
        <v>-4.8269386881546898</v>
      </c>
      <c r="AE28" s="3" t="s">
        <v>41</v>
      </c>
      <c r="AF28" s="3" t="s">
        <v>4016</v>
      </c>
      <c r="AG28" s="3" t="s">
        <v>1003</v>
      </c>
      <c r="AH28" s="3">
        <v>10</v>
      </c>
      <c r="AI28" s="3">
        <v>10</v>
      </c>
      <c r="AJ28" s="3">
        <v>58.6</v>
      </c>
      <c r="AK28" s="3">
        <v>18.587</v>
      </c>
      <c r="AL28" s="3">
        <v>0</v>
      </c>
      <c r="AM28" s="3">
        <v>20.882000000000001</v>
      </c>
      <c r="AN28" s="3">
        <v>2962800000</v>
      </c>
      <c r="AO28" s="3">
        <v>16</v>
      </c>
      <c r="AP28" s="3">
        <v>0</v>
      </c>
      <c r="AQ28" s="3">
        <v>0</v>
      </c>
      <c r="AR28" s="3">
        <v>0</v>
      </c>
      <c r="AS28" s="3">
        <v>3</v>
      </c>
      <c r="AT28" s="3">
        <v>1</v>
      </c>
      <c r="AU28" s="3">
        <v>9</v>
      </c>
      <c r="AV28" s="3">
        <v>3.2759901899113701E-2</v>
      </c>
      <c r="AW28" s="3">
        <v>5.7678571428571399E-2</v>
      </c>
      <c r="AX28" s="3">
        <v>-9.2668514251709002</v>
      </c>
      <c r="AY28" s="3">
        <v>-4.8269386881546898</v>
      </c>
      <c r="AZ28" s="3" t="s">
        <v>1004</v>
      </c>
      <c r="BA28" s="3" t="s">
        <v>1004</v>
      </c>
      <c r="BB28" s="3" t="s">
        <v>1005</v>
      </c>
      <c r="BC28" s="3" t="s">
        <v>1006</v>
      </c>
      <c r="BD28" s="3">
        <v>411</v>
      </c>
      <c r="BE28" s="3" t="s">
        <v>1007</v>
      </c>
      <c r="BF28" s="3" t="s">
        <v>1008</v>
      </c>
    </row>
    <row r="29" spans="1:58" x14ac:dyDescent="0.3">
      <c r="A29" s="3" t="s">
        <v>1793</v>
      </c>
      <c r="B29" s="3" t="s">
        <v>1793</v>
      </c>
      <c r="C29" s="3" t="s">
        <v>1794</v>
      </c>
      <c r="D29" s="3" t="s">
        <v>1795</v>
      </c>
      <c r="E29" s="3" t="s">
        <v>1793</v>
      </c>
      <c r="F29" s="3" t="s">
        <v>41</v>
      </c>
      <c r="G29" s="8">
        <v>55144984</v>
      </c>
      <c r="H29" s="8">
        <v>524288</v>
      </c>
      <c r="I29" s="8">
        <v>524288</v>
      </c>
      <c r="J29" s="8">
        <v>324319936</v>
      </c>
      <c r="K29" s="8">
        <v>33795020</v>
      </c>
      <c r="L29" s="8">
        <v>593729792</v>
      </c>
      <c r="M29" s="6">
        <v>5.1885457094738515E-6</v>
      </c>
      <c r="N29" s="6">
        <v>9.0360711185632689E-7</v>
      </c>
      <c r="O29" s="6">
        <v>9.4897579031234408E-8</v>
      </c>
      <c r="P29" s="6">
        <v>5.3876204491343567E-5</v>
      </c>
      <c r="Q29" s="6">
        <v>1.5299186651928556E-5</v>
      </c>
      <c r="R29" s="6">
        <v>4.7095895861712642E-5</v>
      </c>
      <c r="S29" s="6">
        <v>2.0623501334538045E-6</v>
      </c>
      <c r="T29" s="6">
        <v>3.8757095668328255E-5</v>
      </c>
      <c r="U29" s="3">
        <v>25.7167263031006</v>
      </c>
      <c r="V29" s="3">
        <v>19</v>
      </c>
      <c r="W29" s="3">
        <v>19</v>
      </c>
      <c r="X29" s="3">
        <v>28.272842407226602</v>
      </c>
      <c r="Y29" s="3">
        <v>25.010307312011701</v>
      </c>
      <c r="Z29" s="3">
        <v>29.1452312469482</v>
      </c>
      <c r="AA29" s="3">
        <v>0.104643738337121</v>
      </c>
      <c r="AB29" s="3">
        <v>0.106802631578947</v>
      </c>
      <c r="AC29" s="3">
        <v>-6.23721822102865</v>
      </c>
      <c r="AD29" s="3">
        <v>-2.60565399972907</v>
      </c>
      <c r="AE29" s="3" t="s">
        <v>41</v>
      </c>
      <c r="AF29" s="3" t="s">
        <v>4016</v>
      </c>
      <c r="AG29" s="3" t="s">
        <v>1792</v>
      </c>
      <c r="AH29" s="3">
        <v>10</v>
      </c>
      <c r="AI29" s="3">
        <v>10</v>
      </c>
      <c r="AJ29" s="3">
        <v>47.3</v>
      </c>
      <c r="AK29" s="3">
        <v>16.492000000000001</v>
      </c>
      <c r="AL29" s="3">
        <v>0</v>
      </c>
      <c r="AM29" s="3">
        <v>22.738</v>
      </c>
      <c r="AN29" s="3">
        <v>1007000000</v>
      </c>
      <c r="AO29" s="3">
        <v>20</v>
      </c>
      <c r="AP29" s="3">
        <v>2</v>
      </c>
      <c r="AQ29" s="3">
        <v>0</v>
      </c>
      <c r="AR29" s="3">
        <v>0</v>
      </c>
      <c r="AS29" s="3">
        <v>7</v>
      </c>
      <c r="AT29" s="3">
        <v>2</v>
      </c>
      <c r="AU29" s="3">
        <v>6</v>
      </c>
      <c r="AV29" s="3">
        <v>0.104643738337121</v>
      </c>
      <c r="AW29" s="3">
        <v>0.106802631578947</v>
      </c>
      <c r="AX29" s="3">
        <v>-6.23721822102865</v>
      </c>
      <c r="AY29" s="3">
        <v>-2.60565399972907</v>
      </c>
      <c r="AZ29" s="3" t="s">
        <v>1793</v>
      </c>
      <c r="BA29" s="3" t="s">
        <v>1793</v>
      </c>
      <c r="BB29" s="3" t="s">
        <v>1794</v>
      </c>
      <c r="BC29" s="3" t="s">
        <v>1795</v>
      </c>
      <c r="BD29" s="3">
        <v>738</v>
      </c>
      <c r="BE29" s="3" t="s">
        <v>1796</v>
      </c>
      <c r="BF29" s="3" t="s">
        <v>1797</v>
      </c>
    </row>
    <row r="30" spans="1:58" x14ac:dyDescent="0.3">
      <c r="A30" s="3" t="s">
        <v>1799</v>
      </c>
      <c r="B30" s="3" t="s">
        <v>1799</v>
      </c>
      <c r="C30" s="3" t="s">
        <v>1800</v>
      </c>
      <c r="D30" s="3" t="s">
        <v>1801</v>
      </c>
      <c r="E30" s="3" t="s">
        <v>1799</v>
      </c>
      <c r="F30" s="3" t="s">
        <v>41</v>
      </c>
      <c r="G30" s="8">
        <v>55522976</v>
      </c>
      <c r="H30" s="8">
        <v>524288</v>
      </c>
      <c r="I30" s="8">
        <v>108090040</v>
      </c>
      <c r="J30" s="8">
        <v>139399984</v>
      </c>
      <c r="K30" s="8">
        <v>220130128</v>
      </c>
      <c r="L30" s="8">
        <v>1085500160</v>
      </c>
      <c r="M30" s="6">
        <v>5.2241106625766656E-6</v>
      </c>
      <c r="N30" s="6">
        <v>9.0360711185632689E-7</v>
      </c>
      <c r="O30" s="6">
        <v>1.9564596392420364E-5</v>
      </c>
      <c r="P30" s="6">
        <v>2.3157201301599978E-5</v>
      </c>
      <c r="Q30" s="6">
        <v>9.9654088560531255E-5</v>
      </c>
      <c r="R30" s="6">
        <v>8.6104155765915168E-5</v>
      </c>
      <c r="S30" s="6">
        <v>8.564104722284453E-6</v>
      </c>
      <c r="T30" s="6">
        <v>6.9638481876015462E-5</v>
      </c>
      <c r="U30" s="3">
        <v>25.7265815734863</v>
      </c>
      <c r="V30" s="3">
        <v>19</v>
      </c>
      <c r="W30" s="3">
        <v>26.687658309936499</v>
      </c>
      <c r="X30" s="3">
        <v>27.0546550750732</v>
      </c>
      <c r="Y30" s="3">
        <v>27.713781356811499</v>
      </c>
      <c r="Z30" s="3">
        <v>30.015712738037099</v>
      </c>
      <c r="AA30" s="3">
        <v>0.18071419335213099</v>
      </c>
      <c r="AB30" s="3">
        <v>0.14283521444695299</v>
      </c>
      <c r="AC30" s="3">
        <v>-4.4566364288330096</v>
      </c>
      <c r="AD30" s="3">
        <v>-1.8527005185166201</v>
      </c>
      <c r="AE30" s="3" t="s">
        <v>41</v>
      </c>
      <c r="AF30" s="3" t="s">
        <v>4016</v>
      </c>
      <c r="AG30" s="3" t="s">
        <v>1798</v>
      </c>
      <c r="AH30" s="3">
        <v>8</v>
      </c>
      <c r="AI30" s="3">
        <v>8</v>
      </c>
      <c r="AJ30" s="3">
        <v>49</v>
      </c>
      <c r="AK30" s="3">
        <v>17.341999999999999</v>
      </c>
      <c r="AL30" s="3">
        <v>0</v>
      </c>
      <c r="AM30" s="3">
        <v>16.949000000000002</v>
      </c>
      <c r="AN30" s="3">
        <v>1608700000</v>
      </c>
      <c r="AO30" s="3">
        <v>20</v>
      </c>
      <c r="AP30" s="3">
        <v>1</v>
      </c>
      <c r="AQ30" s="3">
        <v>0</v>
      </c>
      <c r="AR30" s="3">
        <v>1</v>
      </c>
      <c r="AS30" s="3">
        <v>4</v>
      </c>
      <c r="AT30" s="3">
        <v>3</v>
      </c>
      <c r="AU30" s="3">
        <v>7</v>
      </c>
      <c r="AV30" s="3">
        <v>0.18071419335213099</v>
      </c>
      <c r="AW30" s="3">
        <v>0.14283521444695299</v>
      </c>
      <c r="AX30" s="3">
        <v>-4.4566364288330096</v>
      </c>
      <c r="AY30" s="3">
        <v>-1.8527005185166201</v>
      </c>
      <c r="AZ30" s="3" t="s">
        <v>1799</v>
      </c>
      <c r="BA30" s="3" t="s">
        <v>1799</v>
      </c>
      <c r="BB30" s="3" t="s">
        <v>1800</v>
      </c>
      <c r="BC30" s="3" t="s">
        <v>1801</v>
      </c>
      <c r="BD30" s="3">
        <v>739</v>
      </c>
      <c r="BE30" s="3" t="s">
        <v>1802</v>
      </c>
      <c r="BF30" s="3" t="s">
        <v>1803</v>
      </c>
    </row>
    <row r="31" spans="1:58" x14ac:dyDescent="0.3">
      <c r="A31" s="3" t="s">
        <v>1751</v>
      </c>
      <c r="B31" s="3" t="s">
        <v>1751</v>
      </c>
      <c r="C31" s="3" t="s">
        <v>1752</v>
      </c>
      <c r="D31" s="3" t="s">
        <v>1753</v>
      </c>
      <c r="E31" s="3" t="s">
        <v>1751</v>
      </c>
      <c r="F31" s="3" t="s">
        <v>41</v>
      </c>
      <c r="G31" s="8">
        <v>5561995264</v>
      </c>
      <c r="H31" s="8">
        <v>30302990</v>
      </c>
      <c r="I31" s="8">
        <v>1606500224</v>
      </c>
      <c r="J31" s="8">
        <v>2379001344</v>
      </c>
      <c r="K31" s="8">
        <v>492590144</v>
      </c>
      <c r="L31" s="8">
        <v>3674401792</v>
      </c>
      <c r="M31" s="6">
        <v>5.2332351140297879E-4</v>
      </c>
      <c r="N31" s="6">
        <v>5.222701506521445E-5</v>
      </c>
      <c r="O31" s="6">
        <v>2.907809867300716E-4</v>
      </c>
      <c r="P31" s="6">
        <v>3.9520099959111112E-4</v>
      </c>
      <c r="Q31" s="6">
        <v>2.2299819783969254E-4</v>
      </c>
      <c r="R31" s="6">
        <v>2.9146127831517393E-4</v>
      </c>
      <c r="S31" s="6">
        <v>2.8877717106608826E-4</v>
      </c>
      <c r="T31" s="6">
        <v>3.0322015858199252E-4</v>
      </c>
      <c r="U31" s="3">
        <v>32.372955322265597</v>
      </c>
      <c r="V31" s="3">
        <v>24.8529567718506</v>
      </c>
      <c r="W31" s="3">
        <v>30.581274032592798</v>
      </c>
      <c r="X31" s="3">
        <v>31.147708892822301</v>
      </c>
      <c r="Y31" s="3">
        <v>28.875812530517599</v>
      </c>
      <c r="Z31" s="3">
        <v>31.7748622894287</v>
      </c>
      <c r="AA31" s="3">
        <v>0.47286630514529898</v>
      </c>
      <c r="AB31" s="3">
        <v>0.44867933491686501</v>
      </c>
      <c r="AC31" s="3">
        <v>-1.33039919535319</v>
      </c>
      <c r="AD31" s="3">
        <v>-0.77504694327897805</v>
      </c>
      <c r="AE31" s="3" t="s">
        <v>41</v>
      </c>
      <c r="AF31" s="3" t="s">
        <v>4016</v>
      </c>
      <c r="AG31" s="3" t="s">
        <v>1750</v>
      </c>
      <c r="AH31" s="3">
        <v>21</v>
      </c>
      <c r="AI31" s="3">
        <v>21</v>
      </c>
      <c r="AJ31" s="3">
        <v>51.3</v>
      </c>
      <c r="AK31" s="3">
        <v>43.999000000000002</v>
      </c>
      <c r="AL31" s="3">
        <v>0</v>
      </c>
      <c r="AM31" s="3">
        <v>55.561999999999998</v>
      </c>
      <c r="AN31" s="3">
        <v>13745000000</v>
      </c>
      <c r="AO31" s="3">
        <v>88</v>
      </c>
      <c r="AP31" s="3">
        <v>10</v>
      </c>
      <c r="AQ31" s="3">
        <v>2</v>
      </c>
      <c r="AR31" s="3">
        <v>6</v>
      </c>
      <c r="AS31" s="3">
        <v>16</v>
      </c>
      <c r="AT31" s="3">
        <v>11</v>
      </c>
      <c r="AU31" s="3">
        <v>15</v>
      </c>
      <c r="AV31" s="3">
        <v>0.47286630514529898</v>
      </c>
      <c r="AW31" s="3">
        <v>0.44867933491686501</v>
      </c>
      <c r="AX31" s="3">
        <v>-1.33039919535319</v>
      </c>
      <c r="AY31" s="3">
        <v>-0.77504694327897805</v>
      </c>
      <c r="AZ31" s="3" t="s">
        <v>1751</v>
      </c>
      <c r="BA31" s="3" t="s">
        <v>1751</v>
      </c>
      <c r="BB31" s="3" t="s">
        <v>1752</v>
      </c>
      <c r="BC31" s="3" t="s">
        <v>1753</v>
      </c>
      <c r="BD31" s="3">
        <v>731</v>
      </c>
      <c r="BE31" s="3" t="s">
        <v>1754</v>
      </c>
      <c r="BF31" s="3" t="s">
        <v>1755</v>
      </c>
    </row>
    <row r="32" spans="1:58" x14ac:dyDescent="0.3">
      <c r="A32" s="3" t="s">
        <v>697</v>
      </c>
      <c r="B32" s="3" t="s">
        <v>697</v>
      </c>
      <c r="C32" s="3" t="s">
        <v>698</v>
      </c>
      <c r="D32" s="3" t="s">
        <v>699</v>
      </c>
      <c r="E32" s="3" t="s">
        <v>697</v>
      </c>
      <c r="F32" s="3" t="s">
        <v>41</v>
      </c>
      <c r="G32" s="8">
        <v>53728988</v>
      </c>
      <c r="H32" s="8">
        <v>524288</v>
      </c>
      <c r="I32" s="8">
        <v>23715998</v>
      </c>
      <c r="J32" s="8">
        <v>411679744</v>
      </c>
      <c r="K32" s="8">
        <v>64409968</v>
      </c>
      <c r="L32" s="8">
        <v>754990016</v>
      </c>
      <c r="M32" s="6">
        <v>5.0553158227731477E-6</v>
      </c>
      <c r="N32" s="6">
        <v>9.0360711185632689E-7</v>
      </c>
      <c r="O32" s="6">
        <v>4.2926612749282781E-6</v>
      </c>
      <c r="P32" s="6">
        <v>6.8388463398956668E-5</v>
      </c>
      <c r="Q32" s="6">
        <v>2.9158737668353075E-5</v>
      </c>
      <c r="R32" s="6">
        <v>5.988739599943936E-5</v>
      </c>
      <c r="S32" s="6">
        <v>3.4171947365192507E-6</v>
      </c>
      <c r="T32" s="6">
        <v>5.2478199022249698E-5</v>
      </c>
      <c r="U32" s="3">
        <v>25.679197311401399</v>
      </c>
      <c r="V32" s="3">
        <v>19</v>
      </c>
      <c r="W32" s="3">
        <v>24.4993572235107</v>
      </c>
      <c r="X32" s="3">
        <v>28.616947174072301</v>
      </c>
      <c r="Y32" s="3">
        <v>25.940780639648398</v>
      </c>
      <c r="Z32" s="3">
        <v>29.4918823242188</v>
      </c>
      <c r="AA32" s="3">
        <v>5.0291970771333801E-2</v>
      </c>
      <c r="AB32" s="3">
        <v>8.6815642458100598E-2</v>
      </c>
      <c r="AC32" s="3">
        <v>-4.95701853434245</v>
      </c>
      <c r="AD32" s="3">
        <v>-3.6563954706325599</v>
      </c>
      <c r="AE32" s="3" t="s">
        <v>41</v>
      </c>
      <c r="AF32" s="3" t="s">
        <v>4016</v>
      </c>
      <c r="AG32" s="3" t="s">
        <v>696</v>
      </c>
      <c r="AH32" s="3">
        <v>4</v>
      </c>
      <c r="AI32" s="3">
        <v>4</v>
      </c>
      <c r="AJ32" s="3">
        <v>30.5</v>
      </c>
      <c r="AK32" s="3">
        <v>15.52</v>
      </c>
      <c r="AL32" s="3">
        <v>0</v>
      </c>
      <c r="AM32" s="3">
        <v>6.0564</v>
      </c>
      <c r="AN32" s="3">
        <v>1308500000</v>
      </c>
      <c r="AO32" s="3">
        <v>14</v>
      </c>
      <c r="AP32" s="3">
        <v>2</v>
      </c>
      <c r="AQ32" s="3">
        <v>0</v>
      </c>
      <c r="AR32" s="3">
        <v>2</v>
      </c>
      <c r="AS32" s="3">
        <v>3</v>
      </c>
      <c r="AT32" s="3">
        <v>2</v>
      </c>
      <c r="AU32" s="3">
        <v>2</v>
      </c>
      <c r="AV32" s="3">
        <v>5.0291970771333801E-2</v>
      </c>
      <c r="AW32" s="3">
        <v>8.6815642458100598E-2</v>
      </c>
      <c r="AX32" s="3">
        <v>-4.95701853434245</v>
      </c>
      <c r="AY32" s="3">
        <v>-3.6563954706325599</v>
      </c>
      <c r="AZ32" s="3" t="s">
        <v>697</v>
      </c>
      <c r="BA32" s="3" t="s">
        <v>697</v>
      </c>
      <c r="BB32" s="3" t="s">
        <v>698</v>
      </c>
      <c r="BC32" s="3" t="s">
        <v>699</v>
      </c>
      <c r="BD32" s="3">
        <v>280</v>
      </c>
      <c r="BE32" s="3" t="s">
        <v>700</v>
      </c>
      <c r="BF32" s="3" t="s">
        <v>701</v>
      </c>
    </row>
    <row r="33" spans="1:58" x14ac:dyDescent="0.3">
      <c r="A33" s="3" t="s">
        <v>1070</v>
      </c>
      <c r="B33" s="3" t="s">
        <v>1070</v>
      </c>
      <c r="C33" s="3" t="s">
        <v>1071</v>
      </c>
      <c r="D33" s="3" t="s">
        <v>1072</v>
      </c>
      <c r="E33" s="3" t="s">
        <v>1070</v>
      </c>
      <c r="F33" s="3" t="s">
        <v>41</v>
      </c>
      <c r="G33" s="8">
        <v>524288</v>
      </c>
      <c r="H33" s="8">
        <v>524288</v>
      </c>
      <c r="I33" s="8">
        <v>524288</v>
      </c>
      <c r="J33" s="8">
        <v>408220256</v>
      </c>
      <c r="K33" s="8">
        <v>117570000</v>
      </c>
      <c r="L33" s="8">
        <v>1020700416</v>
      </c>
      <c r="M33" s="6">
        <v>4.9329822145358254E-8</v>
      </c>
      <c r="N33" s="6">
        <v>9.0360711185632689E-7</v>
      </c>
      <c r="O33" s="6">
        <v>9.4897579031234408E-8</v>
      </c>
      <c r="P33" s="6">
        <v>6.7813771367310029E-5</v>
      </c>
      <c r="Q33" s="6">
        <v>5.3224569024289395E-5</v>
      </c>
      <c r="R33" s="6">
        <v>8.0964103781982322E-5</v>
      </c>
      <c r="S33" s="6">
        <v>3.492781710109732E-7</v>
      </c>
      <c r="T33" s="6">
        <v>6.7334148057860584E-5</v>
      </c>
      <c r="U33" s="3">
        <v>19</v>
      </c>
      <c r="V33" s="3">
        <v>19</v>
      </c>
      <c r="W33" s="3">
        <v>19</v>
      </c>
      <c r="X33" s="3">
        <v>28.604772567748999</v>
      </c>
      <c r="Y33" s="3">
        <v>26.808944702148398</v>
      </c>
      <c r="Z33" s="3">
        <v>29.9269123077393</v>
      </c>
      <c r="AA33" s="3">
        <v>9.0241037568230507E-3</v>
      </c>
      <c r="AB33" s="3">
        <v>5.5034482758620697E-2</v>
      </c>
      <c r="AC33" s="3">
        <v>-9.4468765258789098</v>
      </c>
      <c r="AD33" s="3">
        <v>-8.5605556413323907</v>
      </c>
      <c r="AE33" s="3" t="s">
        <v>41</v>
      </c>
      <c r="AF33" s="3" t="s">
        <v>4052</v>
      </c>
      <c r="AG33" s="3" t="s">
        <v>1069</v>
      </c>
      <c r="AH33" s="3">
        <v>5</v>
      </c>
      <c r="AI33" s="3">
        <v>5</v>
      </c>
      <c r="AJ33" s="3">
        <v>26.8</v>
      </c>
      <c r="AK33" s="3">
        <v>21.437000000000001</v>
      </c>
      <c r="AL33" s="3">
        <v>0</v>
      </c>
      <c r="AM33" s="3">
        <v>27.795000000000002</v>
      </c>
      <c r="AN33" s="3">
        <v>1546500000</v>
      </c>
      <c r="AO33" s="3">
        <v>11</v>
      </c>
      <c r="AP33" s="3">
        <v>0</v>
      </c>
      <c r="AQ33" s="3">
        <v>0</v>
      </c>
      <c r="AR33" s="3">
        <v>0</v>
      </c>
      <c r="AS33" s="3">
        <v>3</v>
      </c>
      <c r="AT33" s="3">
        <v>2</v>
      </c>
      <c r="AU33" s="3">
        <v>4</v>
      </c>
      <c r="AV33" s="3">
        <v>9.0241037568230507E-3</v>
      </c>
      <c r="AW33" s="3">
        <v>5.5034482758620697E-2</v>
      </c>
      <c r="AX33" s="3">
        <v>-9.4468765258789098</v>
      </c>
      <c r="AY33" s="3">
        <v>-8.5605556413323907</v>
      </c>
      <c r="AZ33" s="3" t="s">
        <v>1070</v>
      </c>
      <c r="BA33" s="3" t="s">
        <v>1070</v>
      </c>
      <c r="BB33" s="3" t="s">
        <v>1071</v>
      </c>
      <c r="BC33" s="3" t="s">
        <v>1072</v>
      </c>
      <c r="BD33" s="3">
        <v>439</v>
      </c>
      <c r="BE33" s="3" t="s">
        <v>1073</v>
      </c>
      <c r="BF33" s="3" t="s">
        <v>1074</v>
      </c>
    </row>
    <row r="34" spans="1:58" x14ac:dyDescent="0.3">
      <c r="A34" s="3" t="s">
        <v>896</v>
      </c>
      <c r="B34" s="3" t="s">
        <v>896</v>
      </c>
      <c r="C34" s="3" t="s">
        <v>897</v>
      </c>
      <c r="D34" s="3" t="s">
        <v>898</v>
      </c>
      <c r="E34" s="3" t="s">
        <v>896</v>
      </c>
      <c r="F34" s="3" t="s">
        <v>41</v>
      </c>
      <c r="G34" s="8">
        <v>524288</v>
      </c>
      <c r="H34" s="8">
        <v>524288</v>
      </c>
      <c r="I34" s="8">
        <v>26837018</v>
      </c>
      <c r="J34" s="8">
        <v>661239744</v>
      </c>
      <c r="K34" s="8">
        <v>91712976</v>
      </c>
      <c r="L34" s="8">
        <v>1203800704</v>
      </c>
      <c r="M34" s="6">
        <v>4.9329822145358254E-8</v>
      </c>
      <c r="N34" s="6">
        <v>9.0360711185632689E-7</v>
      </c>
      <c r="O34" s="6">
        <v>4.8575745327332699E-6</v>
      </c>
      <c r="P34" s="6">
        <v>1.0984550658503975E-4</v>
      </c>
      <c r="Q34" s="6">
        <v>4.1518955699030335E-5</v>
      </c>
      <c r="R34" s="6">
        <v>9.548800373123329E-5</v>
      </c>
      <c r="S34" s="6">
        <v>1.9368371555783181E-6</v>
      </c>
      <c r="T34" s="6">
        <v>8.2284155338434458E-5</v>
      </c>
      <c r="U34" s="3">
        <v>19</v>
      </c>
      <c r="V34" s="3">
        <v>19</v>
      </c>
      <c r="W34" s="3">
        <v>24.677721023559599</v>
      </c>
      <c r="X34" s="3">
        <v>29.3005981445313</v>
      </c>
      <c r="Y34" s="3">
        <v>26.4506225585938</v>
      </c>
      <c r="Z34" s="3">
        <v>30.1649494171143</v>
      </c>
      <c r="AA34" s="3">
        <v>3.10340224135832E-2</v>
      </c>
      <c r="AB34" s="3">
        <v>5.5567567567567602E-2</v>
      </c>
      <c r="AC34" s="3">
        <v>-7.7461496988932304</v>
      </c>
      <c r="AD34" s="3">
        <v>-4.8494212401287999</v>
      </c>
      <c r="AE34" s="3" t="s">
        <v>41</v>
      </c>
      <c r="AF34" s="3" t="s">
        <v>4016</v>
      </c>
      <c r="AG34" s="3" t="s">
        <v>895</v>
      </c>
      <c r="AH34" s="3">
        <v>6</v>
      </c>
      <c r="AI34" s="3">
        <v>6</v>
      </c>
      <c r="AJ34" s="3">
        <v>60.5</v>
      </c>
      <c r="AK34" s="3">
        <v>9.5311000000000003</v>
      </c>
      <c r="AL34" s="3">
        <v>0</v>
      </c>
      <c r="AM34" s="3">
        <v>13.036</v>
      </c>
      <c r="AN34" s="3">
        <v>1983600000</v>
      </c>
      <c r="AO34" s="3">
        <v>17</v>
      </c>
      <c r="AP34" s="3">
        <v>0</v>
      </c>
      <c r="AQ34" s="3">
        <v>0</v>
      </c>
      <c r="AR34" s="3">
        <v>1</v>
      </c>
      <c r="AS34" s="3">
        <v>4</v>
      </c>
      <c r="AT34" s="3">
        <v>3</v>
      </c>
      <c r="AU34" s="3">
        <v>5</v>
      </c>
      <c r="AV34" s="3">
        <v>3.10340224135832E-2</v>
      </c>
      <c r="AW34" s="3">
        <v>5.5567567567567602E-2</v>
      </c>
      <c r="AX34" s="3">
        <v>-7.7461496988932304</v>
      </c>
      <c r="AY34" s="3">
        <v>-4.8494212401287999</v>
      </c>
      <c r="AZ34" s="3" t="s">
        <v>896</v>
      </c>
      <c r="BA34" s="3" t="s">
        <v>896</v>
      </c>
      <c r="BB34" s="3" t="s">
        <v>897</v>
      </c>
      <c r="BC34" s="3" t="s">
        <v>898</v>
      </c>
      <c r="BD34" s="3">
        <v>354</v>
      </c>
      <c r="BE34" s="3" t="s">
        <v>899</v>
      </c>
      <c r="BF34" s="3" t="s">
        <v>900</v>
      </c>
    </row>
    <row r="35" spans="1:58" x14ac:dyDescent="0.3">
      <c r="A35" s="3" t="s">
        <v>3598</v>
      </c>
      <c r="B35" s="3" t="s">
        <v>3598</v>
      </c>
      <c r="C35" s="3" t="s">
        <v>3599</v>
      </c>
      <c r="D35" s="3" t="s">
        <v>3600</v>
      </c>
      <c r="E35" s="3" t="s">
        <v>3598</v>
      </c>
      <c r="F35" s="3" t="s">
        <v>41</v>
      </c>
      <c r="G35" s="8">
        <v>45445000</v>
      </c>
      <c r="H35" s="8">
        <v>524288</v>
      </c>
      <c r="I35" s="8">
        <v>539759680</v>
      </c>
      <c r="J35" s="8">
        <v>1431899648</v>
      </c>
      <c r="K35" s="8">
        <v>485990144</v>
      </c>
      <c r="L35" s="8">
        <v>4679498752</v>
      </c>
      <c r="M35" s="6">
        <v>4.2758822772899741E-6</v>
      </c>
      <c r="N35" s="6">
        <v>9.0360711185632689E-7</v>
      </c>
      <c r="O35" s="6">
        <v>9.7697995931003177E-5</v>
      </c>
      <c r="P35" s="6">
        <v>2.3786794977269257E-4</v>
      </c>
      <c r="Q35" s="6">
        <v>2.2001034247216418E-4</v>
      </c>
      <c r="R35" s="6">
        <v>3.7118768314931764E-4</v>
      </c>
      <c r="S35" s="6">
        <v>3.4292495106716492E-5</v>
      </c>
      <c r="T35" s="6">
        <v>2.7635532513139147E-4</v>
      </c>
      <c r="U35" s="3">
        <v>25.437618255615199</v>
      </c>
      <c r="V35" s="3">
        <v>19</v>
      </c>
      <c r="W35" s="3">
        <v>29.0077419281006</v>
      </c>
      <c r="X35" s="3">
        <v>30.415283203125</v>
      </c>
      <c r="Y35" s="3">
        <v>28.856351852416999</v>
      </c>
      <c r="Z35" s="3">
        <v>32.123706817627003</v>
      </c>
      <c r="AA35" s="3">
        <v>9.6726542744918806E-2</v>
      </c>
      <c r="AB35" s="3">
        <v>0.107575971731449</v>
      </c>
      <c r="AC35" s="3">
        <v>-5.9833272298177098</v>
      </c>
      <c r="AD35" s="3">
        <v>-2.70775146142442</v>
      </c>
      <c r="AE35" s="3" t="s">
        <v>41</v>
      </c>
      <c r="AF35" s="3" t="s">
        <v>4016</v>
      </c>
      <c r="AG35" s="3" t="s">
        <v>3597</v>
      </c>
      <c r="AH35" s="3">
        <v>16</v>
      </c>
      <c r="AI35" s="3">
        <v>16</v>
      </c>
      <c r="AJ35" s="3">
        <v>47.1</v>
      </c>
      <c r="AK35" s="3">
        <v>42.825000000000003</v>
      </c>
      <c r="AL35" s="3">
        <v>0</v>
      </c>
      <c r="AM35" s="3">
        <v>96.72</v>
      </c>
      <c r="AN35" s="3">
        <v>7182600000</v>
      </c>
      <c r="AO35" s="3">
        <v>59</v>
      </c>
      <c r="AP35" s="3">
        <v>1</v>
      </c>
      <c r="AQ35" s="3">
        <v>0</v>
      </c>
      <c r="AR35" s="3">
        <v>5</v>
      </c>
      <c r="AS35" s="3">
        <v>10</v>
      </c>
      <c r="AT35" s="3">
        <v>11</v>
      </c>
      <c r="AU35" s="3">
        <v>14</v>
      </c>
      <c r="AV35" s="3">
        <v>9.6726542744918806E-2</v>
      </c>
      <c r="AW35" s="3">
        <v>0.107575971731449</v>
      </c>
      <c r="AX35" s="3">
        <v>-5.9833272298177098</v>
      </c>
      <c r="AY35" s="3">
        <v>-2.70775146142442</v>
      </c>
      <c r="AZ35" s="3" t="s">
        <v>3598</v>
      </c>
      <c r="BA35" s="3" t="s">
        <v>3598</v>
      </c>
      <c r="BB35" s="3" t="s">
        <v>3599</v>
      </c>
      <c r="BC35" s="3" t="s">
        <v>3600</v>
      </c>
      <c r="BD35" s="3">
        <v>1552</v>
      </c>
      <c r="BE35" s="3" t="s">
        <v>3601</v>
      </c>
      <c r="BF35" s="3" t="s">
        <v>3602</v>
      </c>
    </row>
    <row r="36" spans="1:58" x14ac:dyDescent="0.3">
      <c r="A36" s="3" t="s">
        <v>1811</v>
      </c>
      <c r="B36" s="3" t="s">
        <v>1811</v>
      </c>
      <c r="C36" s="3" t="s">
        <v>1812</v>
      </c>
      <c r="D36" s="3" t="s">
        <v>1813</v>
      </c>
      <c r="E36" s="3" t="s">
        <v>1811</v>
      </c>
      <c r="F36" s="3" t="s">
        <v>41</v>
      </c>
      <c r="G36" s="8">
        <v>524288</v>
      </c>
      <c r="H36" s="8">
        <v>524288</v>
      </c>
      <c r="I36" s="8">
        <v>65275020</v>
      </c>
      <c r="J36" s="8">
        <v>687580160</v>
      </c>
      <c r="K36" s="8">
        <v>71469960</v>
      </c>
      <c r="L36" s="8">
        <v>813279744</v>
      </c>
      <c r="M36" s="6">
        <v>4.9329822145358254E-8</v>
      </c>
      <c r="N36" s="6">
        <v>9.0360711185632689E-7</v>
      </c>
      <c r="O36" s="6">
        <v>1.1814959276610197E-5</v>
      </c>
      <c r="P36" s="6">
        <v>1.14221190843941E-4</v>
      </c>
      <c r="Q36" s="6">
        <v>3.2354833879248125E-5</v>
      </c>
      <c r="R36" s="6">
        <v>6.4511059822082027E-5</v>
      </c>
      <c r="S36" s="6">
        <v>4.2559654035372937E-6</v>
      </c>
      <c r="T36" s="6">
        <v>7.036236151509038E-5</v>
      </c>
      <c r="U36" s="3">
        <v>19</v>
      </c>
      <c r="V36" s="3">
        <v>19</v>
      </c>
      <c r="W36" s="3">
        <v>25.960027694702099</v>
      </c>
      <c r="X36" s="3">
        <v>29.3569526672363</v>
      </c>
      <c r="Y36" s="3">
        <v>26.090833663940401</v>
      </c>
      <c r="Z36" s="3">
        <v>29.599176406860401</v>
      </c>
      <c r="AA36" s="3">
        <v>6.8416311574509905E-2</v>
      </c>
      <c r="AB36" s="3">
        <v>8.4018518518518506E-2</v>
      </c>
      <c r="AC36" s="3">
        <v>-7.0289783477783203</v>
      </c>
      <c r="AD36" s="3">
        <v>-3.2853222363261798</v>
      </c>
      <c r="AE36" s="3" t="s">
        <v>41</v>
      </c>
      <c r="AF36" s="3" t="s">
        <v>4016</v>
      </c>
      <c r="AG36" s="3" t="s">
        <v>1810</v>
      </c>
      <c r="AH36" s="3">
        <v>7</v>
      </c>
      <c r="AI36" s="3">
        <v>7</v>
      </c>
      <c r="AJ36" s="3">
        <v>49.2</v>
      </c>
      <c r="AK36" s="3">
        <v>20.09</v>
      </c>
      <c r="AL36" s="3">
        <v>0</v>
      </c>
      <c r="AM36" s="3">
        <v>92.33</v>
      </c>
      <c r="AN36" s="3">
        <v>1637600000</v>
      </c>
      <c r="AO36" s="3">
        <v>18</v>
      </c>
      <c r="AP36" s="3">
        <v>1</v>
      </c>
      <c r="AQ36" s="3">
        <v>0</v>
      </c>
      <c r="AR36" s="3">
        <v>1</v>
      </c>
      <c r="AS36" s="3">
        <v>6</v>
      </c>
      <c r="AT36" s="3">
        <v>2</v>
      </c>
      <c r="AU36" s="3">
        <v>4</v>
      </c>
      <c r="AV36" s="3">
        <v>6.8416311574509905E-2</v>
      </c>
      <c r="AW36" s="3">
        <v>8.4018518518518506E-2</v>
      </c>
      <c r="AX36" s="3">
        <v>-7.0289783477783203</v>
      </c>
      <c r="AY36" s="3">
        <v>-3.2853222363261798</v>
      </c>
      <c r="AZ36" s="3" t="s">
        <v>1811</v>
      </c>
      <c r="BA36" s="3" t="s">
        <v>1811</v>
      </c>
      <c r="BB36" s="3" t="s">
        <v>1812</v>
      </c>
      <c r="BC36" s="3" t="s">
        <v>1813</v>
      </c>
      <c r="BD36" s="3">
        <v>741</v>
      </c>
      <c r="BE36" s="3" t="s">
        <v>1814</v>
      </c>
      <c r="BF36" s="3" t="s">
        <v>1815</v>
      </c>
    </row>
    <row r="37" spans="1:58" x14ac:dyDescent="0.3">
      <c r="A37" s="3" t="s">
        <v>1817</v>
      </c>
      <c r="B37" s="3" t="s">
        <v>1817</v>
      </c>
      <c r="C37" s="3" t="s">
        <v>1818</v>
      </c>
      <c r="D37" s="3" t="s">
        <v>1819</v>
      </c>
      <c r="E37" s="3" t="s">
        <v>1817</v>
      </c>
      <c r="F37" s="3" t="s">
        <v>41</v>
      </c>
      <c r="G37" s="8">
        <v>524288</v>
      </c>
      <c r="H37" s="8">
        <v>524288</v>
      </c>
      <c r="I37" s="8">
        <v>524288</v>
      </c>
      <c r="J37" s="8">
        <v>138589952</v>
      </c>
      <c r="K37" s="8">
        <v>524288</v>
      </c>
      <c r="L37" s="8">
        <v>284329920</v>
      </c>
      <c r="M37" s="6">
        <v>4.9329822145358254E-8</v>
      </c>
      <c r="N37" s="6">
        <v>9.0360711185632689E-7</v>
      </c>
      <c r="O37" s="6">
        <v>9.4897579031234408E-8</v>
      </c>
      <c r="P37" s="6">
        <v>2.3022638344370819E-5</v>
      </c>
      <c r="Q37" s="6">
        <v>2.3734798711071392E-7</v>
      </c>
      <c r="R37" s="6">
        <v>2.2553647270388423E-5</v>
      </c>
      <c r="S37" s="6">
        <v>3.492781710109732E-7</v>
      </c>
      <c r="T37" s="6">
        <v>1.5271211200623318E-5</v>
      </c>
      <c r="U37" s="3">
        <v>19</v>
      </c>
      <c r="V37" s="3">
        <v>19</v>
      </c>
      <c r="W37" s="3">
        <v>19</v>
      </c>
      <c r="X37" s="3">
        <v>27.046247482299801</v>
      </c>
      <c r="Y37" s="3">
        <v>19</v>
      </c>
      <c r="Z37" s="3">
        <v>28.082990646362301</v>
      </c>
      <c r="AA37" s="3">
        <v>0.18499483491801999</v>
      </c>
      <c r="AB37" s="3">
        <v>0.14064073226544599</v>
      </c>
      <c r="AC37" s="3">
        <v>-5.7097460428873701</v>
      </c>
      <c r="AD37" s="3">
        <v>-1.85953878558154</v>
      </c>
      <c r="AE37" s="3" t="s">
        <v>41</v>
      </c>
      <c r="AF37" s="3" t="s">
        <v>4016</v>
      </c>
      <c r="AG37" s="3" t="s">
        <v>1816</v>
      </c>
      <c r="AH37" s="3">
        <v>1</v>
      </c>
      <c r="AI37" s="3">
        <v>1</v>
      </c>
      <c r="AJ37" s="3">
        <v>9.5</v>
      </c>
      <c r="AK37" s="3">
        <v>11.949</v>
      </c>
      <c r="AL37" s="3">
        <v>0</v>
      </c>
      <c r="AM37" s="3">
        <v>2.4582000000000002</v>
      </c>
      <c r="AN37" s="3">
        <v>422920000</v>
      </c>
      <c r="AO37" s="3">
        <v>2</v>
      </c>
      <c r="AP37" s="3">
        <v>0</v>
      </c>
      <c r="AQ37" s="3">
        <v>0</v>
      </c>
      <c r="AR37" s="3">
        <v>0</v>
      </c>
      <c r="AS37" s="3">
        <v>1</v>
      </c>
      <c r="AT37" s="3">
        <v>0</v>
      </c>
      <c r="AU37" s="3">
        <v>1</v>
      </c>
      <c r="AV37" s="3">
        <v>0.18499483491801999</v>
      </c>
      <c r="AW37" s="3">
        <v>0.14064073226544599</v>
      </c>
      <c r="AX37" s="3">
        <v>-5.7097460428873701</v>
      </c>
      <c r="AY37" s="3">
        <v>-1.85953878558154</v>
      </c>
      <c r="AZ37" s="3" t="s">
        <v>1817</v>
      </c>
      <c r="BA37" s="3" t="s">
        <v>1817</v>
      </c>
      <c r="BB37" s="3" t="s">
        <v>1818</v>
      </c>
      <c r="BC37" s="3" t="s">
        <v>1819</v>
      </c>
      <c r="BD37" s="3">
        <v>742</v>
      </c>
      <c r="BE37" s="3" t="s">
        <v>1820</v>
      </c>
      <c r="BF37" s="3" t="s">
        <v>1821</v>
      </c>
    </row>
    <row r="38" spans="1:58" x14ac:dyDescent="0.3">
      <c r="A38" s="3" t="s">
        <v>1649</v>
      </c>
      <c r="B38" s="3" t="s">
        <v>1649</v>
      </c>
      <c r="C38" s="3" t="s">
        <v>1650</v>
      </c>
      <c r="D38" s="3" t="s">
        <v>1651</v>
      </c>
      <c r="E38" s="3" t="s">
        <v>1649</v>
      </c>
      <c r="F38" s="3" t="s">
        <v>41</v>
      </c>
      <c r="G38" s="8">
        <v>37654996</v>
      </c>
      <c r="H38" s="8">
        <v>524288</v>
      </c>
      <c r="I38" s="8">
        <v>524288</v>
      </c>
      <c r="J38" s="8">
        <v>994259776</v>
      </c>
      <c r="K38" s="8">
        <v>151440032</v>
      </c>
      <c r="L38" s="8">
        <v>1593200384</v>
      </c>
      <c r="M38" s="6">
        <v>3.542927275780061E-6</v>
      </c>
      <c r="N38" s="6">
        <v>9.0360711185632689E-7</v>
      </c>
      <c r="O38" s="6">
        <v>9.4897579031234408E-8</v>
      </c>
      <c r="P38" s="6">
        <v>1.6516697576461487E-4</v>
      </c>
      <c r="Q38" s="6">
        <v>6.8557714010585981E-5</v>
      </c>
      <c r="R38" s="6">
        <v>1.2637600535245601E-4</v>
      </c>
      <c r="S38" s="6">
        <v>1.5138106555558741E-6</v>
      </c>
      <c r="T38" s="6">
        <v>1.2003356504255228E-4</v>
      </c>
      <c r="U38" s="3">
        <v>25.166337966918899</v>
      </c>
      <c r="V38" s="3">
        <v>19</v>
      </c>
      <c r="W38" s="3">
        <v>19</v>
      </c>
      <c r="X38" s="3">
        <v>29.8890476226807</v>
      </c>
      <c r="Y38" s="3">
        <v>27.174171447753899</v>
      </c>
      <c r="Z38" s="3">
        <v>30.569280624389599</v>
      </c>
      <c r="AA38" s="3">
        <v>5.4018462084243997E-2</v>
      </c>
      <c r="AB38" s="3">
        <v>8.5356725146198797E-2</v>
      </c>
      <c r="AC38" s="3">
        <v>-8.15538724263509</v>
      </c>
      <c r="AD38" s="3">
        <v>-3.7470930160761302</v>
      </c>
      <c r="AE38" s="3" t="s">
        <v>41</v>
      </c>
      <c r="AF38" s="3" t="s">
        <v>4016</v>
      </c>
      <c r="AG38" s="3" t="s">
        <v>1648</v>
      </c>
      <c r="AH38" s="3">
        <v>10</v>
      </c>
      <c r="AI38" s="3">
        <v>10</v>
      </c>
      <c r="AJ38" s="3">
        <v>62.3</v>
      </c>
      <c r="AK38" s="3">
        <v>14.904</v>
      </c>
      <c r="AL38" s="3">
        <v>0</v>
      </c>
      <c r="AM38" s="3">
        <v>21.402999999999999</v>
      </c>
      <c r="AN38" s="3">
        <v>2776600000</v>
      </c>
      <c r="AO38" s="3">
        <v>22</v>
      </c>
      <c r="AP38" s="3">
        <v>2</v>
      </c>
      <c r="AQ38" s="3">
        <v>0</v>
      </c>
      <c r="AR38" s="3">
        <v>0</v>
      </c>
      <c r="AS38" s="3">
        <v>8</v>
      </c>
      <c r="AT38" s="3">
        <v>6</v>
      </c>
      <c r="AU38" s="3">
        <v>5</v>
      </c>
      <c r="AV38" s="3">
        <v>5.4018462084243997E-2</v>
      </c>
      <c r="AW38" s="3">
        <v>8.5356725146198797E-2</v>
      </c>
      <c r="AX38" s="3">
        <v>-8.15538724263509</v>
      </c>
      <c r="AY38" s="3">
        <v>-3.7470930160761302</v>
      </c>
      <c r="AZ38" s="3" t="s">
        <v>1649</v>
      </c>
      <c r="BA38" s="3" t="s">
        <v>1649</v>
      </c>
      <c r="BB38" s="3" t="s">
        <v>1650</v>
      </c>
      <c r="BC38" s="3" t="s">
        <v>1651</v>
      </c>
      <c r="BD38" s="3">
        <v>687</v>
      </c>
      <c r="BE38" s="3" t="s">
        <v>1652</v>
      </c>
      <c r="BF38" s="3" t="s">
        <v>1653</v>
      </c>
    </row>
    <row r="39" spans="1:58" x14ac:dyDescent="0.3">
      <c r="A39" s="3" t="s">
        <v>1823</v>
      </c>
      <c r="B39" s="3" t="s">
        <v>1823</v>
      </c>
      <c r="C39" s="3" t="s">
        <v>1824</v>
      </c>
      <c r="D39" s="3" t="s">
        <v>1825</v>
      </c>
      <c r="E39" s="3" t="s">
        <v>1823</v>
      </c>
      <c r="F39" s="3" t="s">
        <v>41</v>
      </c>
      <c r="G39" s="8">
        <v>524288</v>
      </c>
      <c r="H39" s="8">
        <v>524288</v>
      </c>
      <c r="I39" s="8">
        <v>524288</v>
      </c>
      <c r="J39" s="8">
        <v>99290024</v>
      </c>
      <c r="K39" s="8">
        <v>20196994</v>
      </c>
      <c r="L39" s="8">
        <v>455220288</v>
      </c>
      <c r="M39" s="6">
        <v>4.9329822145358254E-8</v>
      </c>
      <c r="N39" s="6">
        <v>9.0360711185632689E-7</v>
      </c>
      <c r="O39" s="6">
        <v>9.4897579031234408E-8</v>
      </c>
      <c r="P39" s="6">
        <v>1.6494112890347913E-5</v>
      </c>
      <c r="Q39" s="6">
        <v>9.143287413763364E-6</v>
      </c>
      <c r="R39" s="6">
        <v>3.6109030684764492E-5</v>
      </c>
      <c r="S39" s="6">
        <v>3.492781710109732E-7</v>
      </c>
      <c r="T39" s="6">
        <v>2.0582143662958591E-5</v>
      </c>
      <c r="U39" s="3">
        <v>19</v>
      </c>
      <c r="V39" s="3">
        <v>19</v>
      </c>
      <c r="W39" s="3">
        <v>19</v>
      </c>
      <c r="X39" s="3">
        <v>26.5651454925537</v>
      </c>
      <c r="Y39" s="3">
        <v>24.267637252807599</v>
      </c>
      <c r="Z39" s="3">
        <v>28.761989593505898</v>
      </c>
      <c r="AA39" s="3">
        <v>2.84200517111853E-2</v>
      </c>
      <c r="AB39" s="3">
        <v>5.9353535353535401E-2</v>
      </c>
      <c r="AC39" s="3">
        <v>-7.5315907796224</v>
      </c>
      <c r="AD39" s="3">
        <v>-5.0293883820070402</v>
      </c>
      <c r="AE39" s="3" t="s">
        <v>41</v>
      </c>
      <c r="AF39" s="3" t="s">
        <v>4016</v>
      </c>
      <c r="AG39" s="3" t="s">
        <v>1822</v>
      </c>
      <c r="AH39" s="3">
        <v>2</v>
      </c>
      <c r="AI39" s="3">
        <v>2</v>
      </c>
      <c r="AJ39" s="3">
        <v>28.6</v>
      </c>
      <c r="AK39" s="3">
        <v>7.9725000000000001</v>
      </c>
      <c r="AL39" s="3">
        <v>2.4524999999999998E-3</v>
      </c>
      <c r="AM39" s="3">
        <v>1.8152999999999999</v>
      </c>
      <c r="AN39" s="3">
        <v>574700000</v>
      </c>
      <c r="AO39" s="3">
        <v>4</v>
      </c>
      <c r="AP39" s="3">
        <v>0</v>
      </c>
      <c r="AQ39" s="3">
        <v>0</v>
      </c>
      <c r="AR39" s="3">
        <v>0</v>
      </c>
      <c r="AS39" s="3">
        <v>1</v>
      </c>
      <c r="AT39" s="3">
        <v>1</v>
      </c>
      <c r="AU39" s="3">
        <v>2</v>
      </c>
      <c r="AV39" s="3">
        <v>2.84200517111853E-2</v>
      </c>
      <c r="AW39" s="3">
        <v>5.9353535353535401E-2</v>
      </c>
      <c r="AX39" s="3">
        <v>-7.5315907796224</v>
      </c>
      <c r="AY39" s="3">
        <v>-5.0293883820070402</v>
      </c>
      <c r="AZ39" s="3" t="s">
        <v>1823</v>
      </c>
      <c r="BA39" s="3" t="s">
        <v>1823</v>
      </c>
      <c r="BB39" s="3" t="s">
        <v>1824</v>
      </c>
      <c r="BC39" s="3" t="s">
        <v>1825</v>
      </c>
      <c r="BD39" s="3">
        <v>743</v>
      </c>
      <c r="BE39" s="3" t="s">
        <v>1826</v>
      </c>
      <c r="BF39" s="3" t="s">
        <v>1827</v>
      </c>
    </row>
    <row r="40" spans="1:58" x14ac:dyDescent="0.3">
      <c r="A40" s="3" t="s">
        <v>1757</v>
      </c>
      <c r="B40" s="3" t="s">
        <v>1757</v>
      </c>
      <c r="C40" s="3" t="s">
        <v>1758</v>
      </c>
      <c r="D40" s="3" t="s">
        <v>1759</v>
      </c>
      <c r="E40" s="3" t="s">
        <v>1757</v>
      </c>
      <c r="F40" s="3" t="s">
        <v>41</v>
      </c>
      <c r="G40" s="8">
        <v>119940032</v>
      </c>
      <c r="H40" s="8">
        <v>524288</v>
      </c>
      <c r="I40" s="8">
        <v>128249984</v>
      </c>
      <c r="J40" s="8">
        <v>1349500800</v>
      </c>
      <c r="K40" s="8">
        <v>310930112</v>
      </c>
      <c r="L40" s="8">
        <v>2101500800</v>
      </c>
      <c r="M40" s="6">
        <v>1.1285057919823795E-5</v>
      </c>
      <c r="N40" s="6">
        <v>9.0360711185632689E-7</v>
      </c>
      <c r="O40" s="6">
        <v>2.3213602051533792E-5</v>
      </c>
      <c r="P40" s="6">
        <v>2.2417980824352327E-4</v>
      </c>
      <c r="Q40" s="6">
        <v>1.4075972788869638E-4</v>
      </c>
      <c r="R40" s="6">
        <v>1.6669546343078874E-4</v>
      </c>
      <c r="S40" s="6">
        <v>1.1800755694404638E-5</v>
      </c>
      <c r="T40" s="6">
        <v>1.7721166652100281E-4</v>
      </c>
      <c r="U40" s="3">
        <v>26.8377380371094</v>
      </c>
      <c r="V40" s="3">
        <v>19</v>
      </c>
      <c r="W40" s="3">
        <v>26.934383392333999</v>
      </c>
      <c r="X40" s="3">
        <v>30.329778671264599</v>
      </c>
      <c r="Y40" s="3">
        <v>28.2120151519775</v>
      </c>
      <c r="Z40" s="3">
        <v>30.968772888183601</v>
      </c>
      <c r="AA40" s="3">
        <v>9.2224488156164394E-2</v>
      </c>
      <c r="AB40" s="3">
        <v>0.10619926199262</v>
      </c>
      <c r="AC40" s="3">
        <v>-5.5794817606608103</v>
      </c>
      <c r="AD40" s="3">
        <v>-2.7580207793096099</v>
      </c>
      <c r="AE40" s="3" t="s">
        <v>41</v>
      </c>
      <c r="AF40" s="3" t="s">
        <v>4016</v>
      </c>
      <c r="AG40" s="3" t="s">
        <v>1756</v>
      </c>
      <c r="AH40" s="3">
        <v>17</v>
      </c>
      <c r="AI40" s="3">
        <v>17</v>
      </c>
      <c r="AJ40" s="3">
        <v>51.1</v>
      </c>
      <c r="AK40" s="3">
        <v>36.963999999999999</v>
      </c>
      <c r="AL40" s="3">
        <v>0</v>
      </c>
      <c r="AM40" s="3">
        <v>68.97</v>
      </c>
      <c r="AN40" s="3">
        <v>4010100000</v>
      </c>
      <c r="AO40" s="3">
        <v>45</v>
      </c>
      <c r="AP40" s="3">
        <v>3</v>
      </c>
      <c r="AQ40" s="3">
        <v>0</v>
      </c>
      <c r="AR40" s="3">
        <v>1</v>
      </c>
      <c r="AS40" s="3">
        <v>14</v>
      </c>
      <c r="AT40" s="3">
        <v>7</v>
      </c>
      <c r="AU40" s="3">
        <v>9</v>
      </c>
      <c r="AV40" s="3">
        <v>9.2224488156164394E-2</v>
      </c>
      <c r="AW40" s="3">
        <v>0.10619926199262</v>
      </c>
      <c r="AX40" s="3">
        <v>-5.5794817606608103</v>
      </c>
      <c r="AY40" s="3">
        <v>-2.7580207793096099</v>
      </c>
      <c r="AZ40" s="3" t="s">
        <v>1757</v>
      </c>
      <c r="BA40" s="3" t="s">
        <v>1757</v>
      </c>
      <c r="BB40" s="3" t="s">
        <v>1758</v>
      </c>
      <c r="BC40" s="3" t="s">
        <v>1759</v>
      </c>
      <c r="BD40" s="3">
        <v>732</v>
      </c>
      <c r="BE40" s="3" t="s">
        <v>1760</v>
      </c>
      <c r="BF40" s="3" t="s">
        <v>1761</v>
      </c>
    </row>
    <row r="41" spans="1:58" x14ac:dyDescent="0.3">
      <c r="A41" s="3" t="s">
        <v>1829</v>
      </c>
      <c r="B41" s="3" t="s">
        <v>1829</v>
      </c>
      <c r="C41" s="3" t="s">
        <v>1830</v>
      </c>
      <c r="D41" s="3" t="s">
        <v>1831</v>
      </c>
      <c r="E41" s="3" t="s">
        <v>1829</v>
      </c>
      <c r="F41" s="3" t="s">
        <v>41</v>
      </c>
      <c r="G41" s="8">
        <v>524288</v>
      </c>
      <c r="H41" s="8">
        <v>15566992</v>
      </c>
      <c r="I41" s="8">
        <v>48204008</v>
      </c>
      <c r="J41" s="8">
        <v>1421200384</v>
      </c>
      <c r="K41" s="8">
        <v>354380128</v>
      </c>
      <c r="L41" s="8">
        <v>4602594304</v>
      </c>
      <c r="M41" s="6">
        <v>4.9329822145358254E-8</v>
      </c>
      <c r="N41" s="6">
        <v>2.6829614031621064E-5</v>
      </c>
      <c r="O41" s="6">
        <v>8.725058858494293E-6</v>
      </c>
      <c r="P41" s="6">
        <v>2.3609058220694766E-4</v>
      </c>
      <c r="Q41" s="6">
        <v>1.6042978296821052E-4</v>
      </c>
      <c r="R41" s="6">
        <v>3.6508746058492512E-4</v>
      </c>
      <c r="S41" s="6">
        <v>1.1868000904086907E-5</v>
      </c>
      <c r="T41" s="6">
        <v>2.5386927525336106E-4</v>
      </c>
      <c r="U41" s="3">
        <v>19</v>
      </c>
      <c r="V41" s="3">
        <v>23.8919868469238</v>
      </c>
      <c r="W41" s="3">
        <v>25.522649765014599</v>
      </c>
      <c r="X41" s="3">
        <v>30.404462814331101</v>
      </c>
      <c r="Y41" s="3">
        <v>28.400722503662099</v>
      </c>
      <c r="Z41" s="3">
        <v>32.099800109863303</v>
      </c>
      <c r="AA41" s="3">
        <v>6.6901453323241697E-2</v>
      </c>
      <c r="AB41" s="3">
        <v>8.4303317535545E-2</v>
      </c>
      <c r="AC41" s="3">
        <v>-7.4967829386393197</v>
      </c>
      <c r="AD41" s="3">
        <v>-3.3422398862543901</v>
      </c>
      <c r="AE41" s="3" t="s">
        <v>41</v>
      </c>
      <c r="AF41" s="3" t="s">
        <v>4016</v>
      </c>
      <c r="AG41" s="3" t="s">
        <v>1828</v>
      </c>
      <c r="AH41" s="3">
        <v>23</v>
      </c>
      <c r="AI41" s="3">
        <v>23</v>
      </c>
      <c r="AJ41" s="3">
        <v>69.7</v>
      </c>
      <c r="AK41" s="3">
        <v>33.750999999999998</v>
      </c>
      <c r="AL41" s="3">
        <v>0</v>
      </c>
      <c r="AM41" s="3">
        <v>89.176000000000002</v>
      </c>
      <c r="AN41" s="3">
        <v>6442000000</v>
      </c>
      <c r="AO41" s="3">
        <v>48</v>
      </c>
      <c r="AP41" s="3">
        <v>0</v>
      </c>
      <c r="AQ41" s="3">
        <v>1</v>
      </c>
      <c r="AR41" s="3">
        <v>2</v>
      </c>
      <c r="AS41" s="3">
        <v>12</v>
      </c>
      <c r="AT41" s="3">
        <v>10</v>
      </c>
      <c r="AU41" s="3">
        <v>20</v>
      </c>
      <c r="AV41" s="3">
        <v>6.6901453323241697E-2</v>
      </c>
      <c r="AW41" s="3">
        <v>8.4303317535545E-2</v>
      </c>
      <c r="AX41" s="3">
        <v>-7.4967829386393197</v>
      </c>
      <c r="AY41" s="3">
        <v>-3.3422398862543901</v>
      </c>
      <c r="AZ41" s="3" t="s">
        <v>1829</v>
      </c>
      <c r="BA41" s="3" t="s">
        <v>1829</v>
      </c>
      <c r="BB41" s="3" t="s">
        <v>1830</v>
      </c>
      <c r="BC41" s="3" t="s">
        <v>1831</v>
      </c>
      <c r="BD41" s="3">
        <v>744</v>
      </c>
      <c r="BE41" s="3" t="s">
        <v>1832</v>
      </c>
      <c r="BF41" s="3" t="s">
        <v>1833</v>
      </c>
    </row>
    <row r="42" spans="1:58" x14ac:dyDescent="0.3">
      <c r="A42" s="3" t="s">
        <v>2487</v>
      </c>
      <c r="B42" s="3" t="s">
        <v>2487</v>
      </c>
      <c r="C42" s="3" t="s">
        <v>2488</v>
      </c>
      <c r="D42" s="3" t="s">
        <v>2489</v>
      </c>
      <c r="E42" s="3" t="s">
        <v>2487</v>
      </c>
      <c r="F42" s="3" t="s">
        <v>41</v>
      </c>
      <c r="G42" s="8">
        <v>9419999</v>
      </c>
      <c r="H42" s="8">
        <v>524288</v>
      </c>
      <c r="I42" s="8">
        <v>524288</v>
      </c>
      <c r="J42" s="8">
        <v>494109888</v>
      </c>
      <c r="K42" s="8">
        <v>123509992</v>
      </c>
      <c r="L42" s="8">
        <v>452160064</v>
      </c>
      <c r="M42" s="6">
        <v>8.8631987625017667E-7</v>
      </c>
      <c r="N42" s="6">
        <v>9.0360711185632689E-7</v>
      </c>
      <c r="O42" s="6">
        <v>9.4897579031234408E-8</v>
      </c>
      <c r="P42" s="6">
        <v>8.2081803836699287E-5</v>
      </c>
      <c r="Q42" s="6">
        <v>5.5913635233422055E-5</v>
      </c>
      <c r="R42" s="6">
        <v>3.5866287280678221E-5</v>
      </c>
      <c r="S42" s="6">
        <v>6.2827485571257931E-7</v>
      </c>
      <c r="T42" s="6">
        <v>5.7953908783599859E-5</v>
      </c>
      <c r="U42" s="3">
        <v>23.167295455932599</v>
      </c>
      <c r="V42" s="3">
        <v>19</v>
      </c>
      <c r="W42" s="3">
        <v>19</v>
      </c>
      <c r="X42" s="3">
        <v>28.880256652831999</v>
      </c>
      <c r="Y42" s="3">
        <v>26.880052566528299</v>
      </c>
      <c r="Z42" s="3">
        <v>28.7522583007813</v>
      </c>
      <c r="AA42" s="3">
        <v>2.1761396105932598E-2</v>
      </c>
      <c r="AB42" s="3">
        <v>6.5789473684210495E-2</v>
      </c>
      <c r="AC42" s="3">
        <v>-7.7817573547363299</v>
      </c>
      <c r="AD42" s="3">
        <v>-5.6922475026638502</v>
      </c>
      <c r="AE42" s="3" t="s">
        <v>41</v>
      </c>
      <c r="AF42" s="3" t="s">
        <v>4016</v>
      </c>
      <c r="AG42" s="3" t="s">
        <v>2486</v>
      </c>
      <c r="AH42" s="3">
        <v>5</v>
      </c>
      <c r="AI42" s="3">
        <v>5</v>
      </c>
      <c r="AJ42" s="3">
        <v>41</v>
      </c>
      <c r="AK42" s="3">
        <v>18.387</v>
      </c>
      <c r="AL42" s="3">
        <v>0</v>
      </c>
      <c r="AM42" s="3">
        <v>21.545999999999999</v>
      </c>
      <c r="AN42" s="3">
        <v>1079200000</v>
      </c>
      <c r="AO42" s="3">
        <v>12</v>
      </c>
      <c r="AP42" s="3">
        <v>1</v>
      </c>
      <c r="AQ42" s="3">
        <v>0</v>
      </c>
      <c r="AR42" s="3">
        <v>0</v>
      </c>
      <c r="AS42" s="3">
        <v>4</v>
      </c>
      <c r="AT42" s="3">
        <v>3</v>
      </c>
      <c r="AU42" s="3">
        <v>3</v>
      </c>
      <c r="AV42" s="3">
        <v>2.1761396105932598E-2</v>
      </c>
      <c r="AW42" s="3">
        <v>6.5789473684210495E-2</v>
      </c>
      <c r="AX42" s="3">
        <v>-7.7817573547363299</v>
      </c>
      <c r="AY42" s="3">
        <v>-5.6922475026638502</v>
      </c>
      <c r="AZ42" s="3" t="s">
        <v>2487</v>
      </c>
      <c r="BA42" s="3" t="s">
        <v>2487</v>
      </c>
      <c r="BB42" s="3" t="s">
        <v>2488</v>
      </c>
      <c r="BC42" s="3" t="s">
        <v>2489</v>
      </c>
      <c r="BD42" s="3">
        <v>1043</v>
      </c>
      <c r="BE42" s="3" t="s">
        <v>2490</v>
      </c>
      <c r="BF42" s="3" t="s">
        <v>2491</v>
      </c>
    </row>
    <row r="43" spans="1:58" x14ac:dyDescent="0.3">
      <c r="A43" s="3" t="s">
        <v>3027</v>
      </c>
      <c r="B43" s="3" t="s">
        <v>3027</v>
      </c>
      <c r="C43" s="3" t="s">
        <v>3028</v>
      </c>
      <c r="D43" s="3" t="s">
        <v>3029</v>
      </c>
      <c r="E43" s="3" t="s">
        <v>3027</v>
      </c>
      <c r="F43" s="3" t="s">
        <v>41</v>
      </c>
      <c r="G43" s="8">
        <v>524288</v>
      </c>
      <c r="H43" s="8">
        <v>53221028</v>
      </c>
      <c r="I43" s="8">
        <v>53847032</v>
      </c>
      <c r="J43" s="8">
        <v>490570240</v>
      </c>
      <c r="K43" s="8">
        <v>261740176</v>
      </c>
      <c r="L43" s="8">
        <v>297030176</v>
      </c>
      <c r="M43" s="6">
        <v>4.9329822145358254E-8</v>
      </c>
      <c r="N43" s="6">
        <v>9.1726111223420538E-5</v>
      </c>
      <c r="O43" s="6">
        <v>9.7464618202541503E-6</v>
      </c>
      <c r="P43" s="6">
        <v>8.1493795582173194E-5</v>
      </c>
      <c r="Q43" s="6">
        <v>1.1849118026657867E-4</v>
      </c>
      <c r="R43" s="6">
        <v>2.3561058288080949E-5</v>
      </c>
      <c r="S43" s="6">
        <v>3.3840634288606686E-5</v>
      </c>
      <c r="T43" s="6">
        <v>7.4515344712277603E-5</v>
      </c>
      <c r="U43" s="3">
        <v>19</v>
      </c>
      <c r="V43" s="3">
        <v>25.665493011474599</v>
      </c>
      <c r="W43" s="3">
        <v>25.6823635101318</v>
      </c>
      <c r="X43" s="3">
        <v>28.8698844909668</v>
      </c>
      <c r="Y43" s="3">
        <v>27.963560104370099</v>
      </c>
      <c r="Z43" s="3">
        <v>28.146034240722699</v>
      </c>
      <c r="AA43" s="3">
        <v>0.18999730391061001</v>
      </c>
      <c r="AB43" s="3">
        <v>0.15435437881873701</v>
      </c>
      <c r="AC43" s="3">
        <v>-4.8772074381510402</v>
      </c>
      <c r="AD43" s="3">
        <v>-1.8085190798614299</v>
      </c>
      <c r="AE43" s="3" t="s">
        <v>41</v>
      </c>
      <c r="AF43" s="3" t="s">
        <v>4016</v>
      </c>
      <c r="AG43" s="3" t="s">
        <v>3026</v>
      </c>
      <c r="AH43" s="3">
        <v>6</v>
      </c>
      <c r="AI43" s="3">
        <v>6</v>
      </c>
      <c r="AJ43" s="3">
        <v>54</v>
      </c>
      <c r="AK43" s="3">
        <v>16.283000000000001</v>
      </c>
      <c r="AL43" s="3">
        <v>0</v>
      </c>
      <c r="AM43" s="3">
        <v>27.658999999999999</v>
      </c>
      <c r="AN43" s="3">
        <v>1156400000</v>
      </c>
      <c r="AO43" s="3">
        <v>18</v>
      </c>
      <c r="AP43" s="3">
        <v>0</v>
      </c>
      <c r="AQ43" s="3">
        <v>2</v>
      </c>
      <c r="AR43" s="3">
        <v>1</v>
      </c>
      <c r="AS43" s="3">
        <v>3</v>
      </c>
      <c r="AT43" s="3">
        <v>4</v>
      </c>
      <c r="AU43" s="3">
        <v>4</v>
      </c>
      <c r="AV43" s="3">
        <v>0.18999730391061001</v>
      </c>
      <c r="AW43" s="3">
        <v>0.15435437881873701</v>
      </c>
      <c r="AX43" s="3">
        <v>-4.8772074381510402</v>
      </c>
      <c r="AY43" s="3">
        <v>-1.8085190798614299</v>
      </c>
      <c r="AZ43" s="3" t="s">
        <v>3027</v>
      </c>
      <c r="BA43" s="3" t="s">
        <v>3027</v>
      </c>
      <c r="BB43" s="3" t="s">
        <v>3028</v>
      </c>
      <c r="BC43" s="3" t="s">
        <v>3029</v>
      </c>
      <c r="BD43" s="3">
        <v>1298</v>
      </c>
      <c r="BE43" s="3" t="s">
        <v>3030</v>
      </c>
      <c r="BF43" s="3" t="s">
        <v>3031</v>
      </c>
    </row>
    <row r="44" spans="1:58" x14ac:dyDescent="0.3">
      <c r="A44" s="3" t="s">
        <v>3540</v>
      </c>
      <c r="B44" s="3" t="s">
        <v>3540</v>
      </c>
      <c r="C44" s="3" t="s">
        <v>3541</v>
      </c>
      <c r="D44" s="3" t="s">
        <v>3542</v>
      </c>
      <c r="E44" s="3" t="s">
        <v>3540</v>
      </c>
      <c r="F44" s="3" t="s">
        <v>41</v>
      </c>
      <c r="G44" s="8">
        <v>98304008</v>
      </c>
      <c r="H44" s="8">
        <v>524288</v>
      </c>
      <c r="I44" s="8">
        <v>250299856</v>
      </c>
      <c r="J44" s="8">
        <v>599009984</v>
      </c>
      <c r="K44" s="8">
        <v>60576020</v>
      </c>
      <c r="L44" s="8">
        <v>1773700608</v>
      </c>
      <c r="M44" s="6">
        <v>9.2493424049680238E-6</v>
      </c>
      <c r="N44" s="6">
        <v>9.0360711185632689E-7</v>
      </c>
      <c r="O44" s="6">
        <v>4.5304966671498475E-5</v>
      </c>
      <c r="P44" s="6">
        <v>9.9507864944634302E-5</v>
      </c>
      <c r="Q44" s="6">
        <v>2.7423088863712976E-5</v>
      </c>
      <c r="R44" s="6">
        <v>1.4069366275665075E-4</v>
      </c>
      <c r="S44" s="6">
        <v>1.8485972062774275E-5</v>
      </c>
      <c r="T44" s="6">
        <v>8.9208205521666001E-5</v>
      </c>
      <c r="U44" s="3">
        <v>26.550746917724599</v>
      </c>
      <c r="V44" s="3">
        <v>19</v>
      </c>
      <c r="W44" s="3">
        <v>27.899082183837901</v>
      </c>
      <c r="X44" s="3">
        <v>29.158004760742202</v>
      </c>
      <c r="Y44" s="3">
        <v>25.8522434234619</v>
      </c>
      <c r="Z44" s="3">
        <v>30.724115371704102</v>
      </c>
      <c r="AA44" s="3">
        <v>9.7299997550337206E-2</v>
      </c>
      <c r="AB44" s="3">
        <v>0.106104575163399</v>
      </c>
      <c r="AC44" s="3">
        <v>-4.0948448181152299</v>
      </c>
      <c r="AD44" s="3">
        <v>-2.5914576687973399</v>
      </c>
      <c r="AE44" s="3" t="s">
        <v>41</v>
      </c>
      <c r="AF44" s="3" t="s">
        <v>4016</v>
      </c>
      <c r="AG44" s="3" t="s">
        <v>3539</v>
      </c>
      <c r="AH44" s="3">
        <v>10</v>
      </c>
      <c r="AI44" s="3">
        <v>10</v>
      </c>
      <c r="AJ44" s="3">
        <v>48.6</v>
      </c>
      <c r="AK44" s="3">
        <v>16.123000000000001</v>
      </c>
      <c r="AL44" s="3">
        <v>0</v>
      </c>
      <c r="AM44" s="3">
        <v>27.25</v>
      </c>
      <c r="AN44" s="3">
        <v>2781900000</v>
      </c>
      <c r="AO44" s="3">
        <v>26</v>
      </c>
      <c r="AP44" s="3">
        <v>3</v>
      </c>
      <c r="AQ44" s="3">
        <v>0</v>
      </c>
      <c r="AR44" s="3">
        <v>2</v>
      </c>
      <c r="AS44" s="3">
        <v>8</v>
      </c>
      <c r="AT44" s="3">
        <v>2</v>
      </c>
      <c r="AU44" s="3">
        <v>6</v>
      </c>
      <c r="AV44" s="3">
        <v>9.7299997550337206E-2</v>
      </c>
      <c r="AW44" s="3">
        <v>0.106104575163399</v>
      </c>
      <c r="AX44" s="3">
        <v>-4.0948448181152299</v>
      </c>
      <c r="AY44" s="3">
        <v>-2.5914576687973399</v>
      </c>
      <c r="AZ44" s="3" t="s">
        <v>3540</v>
      </c>
      <c r="BA44" s="3" t="s">
        <v>3540</v>
      </c>
      <c r="BB44" s="3" t="s">
        <v>3541</v>
      </c>
      <c r="BC44" s="3" t="s">
        <v>3542</v>
      </c>
      <c r="BD44" s="3">
        <v>1520</v>
      </c>
      <c r="BE44" s="3" t="s">
        <v>3543</v>
      </c>
      <c r="BF44" s="3" t="s">
        <v>3544</v>
      </c>
    </row>
    <row r="45" spans="1:58" x14ac:dyDescent="0.3">
      <c r="A45" s="3" t="s">
        <v>1542</v>
      </c>
      <c r="B45" s="3" t="s">
        <v>1542</v>
      </c>
      <c r="C45" s="3" t="s">
        <v>1543</v>
      </c>
      <c r="D45" s="3" t="s">
        <v>1544</v>
      </c>
      <c r="E45" s="3" t="s">
        <v>1542</v>
      </c>
      <c r="F45" s="3" t="s">
        <v>41</v>
      </c>
      <c r="G45" s="8">
        <v>22608990</v>
      </c>
      <c r="H45" s="8">
        <v>31725004</v>
      </c>
      <c r="I45" s="8">
        <v>15815010</v>
      </c>
      <c r="J45" s="8">
        <v>1003400384</v>
      </c>
      <c r="K45" s="8">
        <v>462230304</v>
      </c>
      <c r="L45" s="8">
        <v>1319400576</v>
      </c>
      <c r="M45" s="6">
        <v>2.1272610770915669E-6</v>
      </c>
      <c r="N45" s="6">
        <v>5.4677847362652618E-5</v>
      </c>
      <c r="O45" s="6">
        <v>2.8625605799765826E-6</v>
      </c>
      <c r="P45" s="6">
        <v>1.6668541854632292E-4</v>
      </c>
      <c r="Q45" s="6">
        <v>2.0925413558191944E-4</v>
      </c>
      <c r="R45" s="6">
        <v>1.0465762871333173E-4</v>
      </c>
      <c r="S45" s="6">
        <v>1.9889223006573591E-5</v>
      </c>
      <c r="T45" s="6">
        <v>1.6019906094719136E-4</v>
      </c>
      <c r="U45" s="3">
        <v>24.430393218994102</v>
      </c>
      <c r="V45" s="3">
        <v>24.919116973876999</v>
      </c>
      <c r="W45" s="3">
        <v>23.914791107177699</v>
      </c>
      <c r="X45" s="3">
        <v>29.902250289916999</v>
      </c>
      <c r="Y45" s="3">
        <v>28.7840366363525</v>
      </c>
      <c r="Z45" s="3">
        <v>30.297235488891602</v>
      </c>
      <c r="AA45" s="3">
        <v>1.9162783925752099E-2</v>
      </c>
      <c r="AB45" s="3">
        <v>6.4102564102564097E-2</v>
      </c>
      <c r="AC45" s="3">
        <v>-5.2397403717040998</v>
      </c>
      <c r="AD45" s="3">
        <v>-5.5982796384773703</v>
      </c>
      <c r="AE45" s="3" t="s">
        <v>41</v>
      </c>
      <c r="AF45" s="3" t="s">
        <v>4016</v>
      </c>
      <c r="AG45" s="3" t="s">
        <v>1541</v>
      </c>
      <c r="AH45" s="3">
        <v>12</v>
      </c>
      <c r="AI45" s="3">
        <v>12</v>
      </c>
      <c r="AJ45" s="3">
        <v>64.5</v>
      </c>
      <c r="AK45" s="3">
        <v>23.888999999999999</v>
      </c>
      <c r="AL45" s="3">
        <v>0</v>
      </c>
      <c r="AM45" s="3">
        <v>75.400000000000006</v>
      </c>
      <c r="AN45" s="3">
        <v>2855100000</v>
      </c>
      <c r="AO45" s="3">
        <v>35</v>
      </c>
      <c r="AP45" s="3">
        <v>1</v>
      </c>
      <c r="AQ45" s="3">
        <v>1</v>
      </c>
      <c r="AR45" s="3">
        <v>1</v>
      </c>
      <c r="AS45" s="3">
        <v>9</v>
      </c>
      <c r="AT45" s="3">
        <v>9</v>
      </c>
      <c r="AU45" s="3">
        <v>6</v>
      </c>
      <c r="AV45" s="3">
        <v>1.9162783925752099E-2</v>
      </c>
      <c r="AW45" s="3">
        <v>6.4102564102564097E-2</v>
      </c>
      <c r="AX45" s="3">
        <v>-5.2397403717040998</v>
      </c>
      <c r="AY45" s="3">
        <v>-5.5982796384773703</v>
      </c>
      <c r="AZ45" s="3" t="s">
        <v>1542</v>
      </c>
      <c r="BA45" s="3" t="s">
        <v>1542</v>
      </c>
      <c r="BB45" s="3" t="s">
        <v>1543</v>
      </c>
      <c r="BC45" s="3" t="s">
        <v>1544</v>
      </c>
      <c r="BD45" s="3">
        <v>626</v>
      </c>
      <c r="BE45" s="3" t="s">
        <v>1545</v>
      </c>
      <c r="BF45" s="3" t="s">
        <v>1546</v>
      </c>
    </row>
    <row r="46" spans="1:58" x14ac:dyDescent="0.3">
      <c r="A46" s="3" t="s">
        <v>1763</v>
      </c>
      <c r="B46" s="3" t="s">
        <v>1763</v>
      </c>
      <c r="C46" s="3" t="s">
        <v>1764</v>
      </c>
      <c r="D46" s="3" t="s">
        <v>1765</v>
      </c>
      <c r="E46" s="3" t="s">
        <v>1763</v>
      </c>
      <c r="F46" s="3" t="s">
        <v>41</v>
      </c>
      <c r="G46" s="8">
        <v>39673976</v>
      </c>
      <c r="H46" s="8">
        <v>524288</v>
      </c>
      <c r="I46" s="8">
        <v>356880000</v>
      </c>
      <c r="J46" s="8">
        <v>385370112</v>
      </c>
      <c r="K46" s="8">
        <v>110629936</v>
      </c>
      <c r="L46" s="8">
        <v>1935098752</v>
      </c>
      <c r="M46" s="6">
        <v>3.7328914258560407E-6</v>
      </c>
      <c r="N46" s="6">
        <v>9.0360711185632689E-7</v>
      </c>
      <c r="O46" s="6">
        <v>6.4596267709096783E-5</v>
      </c>
      <c r="P46" s="6">
        <v>6.4017892994909728E-5</v>
      </c>
      <c r="Q46" s="6">
        <v>5.0082764861654487E-5</v>
      </c>
      <c r="R46" s="6">
        <v>1.5349610299885725E-4</v>
      </c>
      <c r="S46" s="6">
        <v>2.3077588748936386E-5</v>
      </c>
      <c r="T46" s="6">
        <v>8.9198920285140488E-5</v>
      </c>
      <c r="U46" s="3">
        <v>25.2416896820068</v>
      </c>
      <c r="V46" s="3">
        <v>19</v>
      </c>
      <c r="W46" s="3">
        <v>28.410863876342798</v>
      </c>
      <c r="X46" s="3">
        <v>28.521669387817401</v>
      </c>
      <c r="Y46" s="3">
        <v>26.721166610717798</v>
      </c>
      <c r="Z46" s="3">
        <v>30.849760055541999</v>
      </c>
      <c r="AA46" s="3">
        <v>0.11179626281509</v>
      </c>
      <c r="AB46" s="3">
        <v>0.107528700906344</v>
      </c>
      <c r="AC46" s="3">
        <v>-4.4800141652425101</v>
      </c>
      <c r="AD46" s="3">
        <v>-2.4365597117873001</v>
      </c>
      <c r="AE46" s="3" t="s">
        <v>41</v>
      </c>
      <c r="AF46" s="3" t="s">
        <v>4016</v>
      </c>
      <c r="AG46" s="3" t="s">
        <v>1762</v>
      </c>
      <c r="AH46" s="3">
        <v>10</v>
      </c>
      <c r="AI46" s="3">
        <v>10</v>
      </c>
      <c r="AJ46" s="3">
        <v>35.6</v>
      </c>
      <c r="AK46" s="3">
        <v>33.098999999999997</v>
      </c>
      <c r="AL46" s="3">
        <v>0</v>
      </c>
      <c r="AM46" s="3">
        <v>38.332999999999998</v>
      </c>
      <c r="AN46" s="3">
        <v>2827700000</v>
      </c>
      <c r="AO46" s="3">
        <v>22</v>
      </c>
      <c r="AP46" s="3">
        <v>2</v>
      </c>
      <c r="AQ46" s="3">
        <v>0</v>
      </c>
      <c r="AR46" s="3">
        <v>3</v>
      </c>
      <c r="AS46" s="3">
        <v>4</v>
      </c>
      <c r="AT46" s="3">
        <v>2</v>
      </c>
      <c r="AU46" s="3">
        <v>8</v>
      </c>
      <c r="AV46" s="3">
        <v>0.11179626281509</v>
      </c>
      <c r="AW46" s="3">
        <v>0.107528700906344</v>
      </c>
      <c r="AX46" s="3">
        <v>-4.4800141652425101</v>
      </c>
      <c r="AY46" s="3">
        <v>-2.4365597117873001</v>
      </c>
      <c r="AZ46" s="3" t="s">
        <v>1763</v>
      </c>
      <c r="BA46" s="3" t="s">
        <v>1763</v>
      </c>
      <c r="BB46" s="3" t="s">
        <v>1764</v>
      </c>
      <c r="BC46" s="3" t="s">
        <v>1765</v>
      </c>
      <c r="BD46" s="3">
        <v>733</v>
      </c>
      <c r="BE46" s="3" t="s">
        <v>1766</v>
      </c>
      <c r="BF46" s="3" t="s">
        <v>1767</v>
      </c>
    </row>
    <row r="47" spans="1:58" x14ac:dyDescent="0.3">
      <c r="A47" s="3" t="s">
        <v>974</v>
      </c>
      <c r="B47" s="3" t="s">
        <v>974</v>
      </c>
      <c r="C47" s="3" t="s">
        <v>975</v>
      </c>
      <c r="D47" s="3" t="s">
        <v>976</v>
      </c>
      <c r="E47" s="3" t="s">
        <v>974</v>
      </c>
      <c r="F47" s="3" t="s">
        <v>41</v>
      </c>
      <c r="G47" s="8">
        <v>63008968</v>
      </c>
      <c r="H47" s="8">
        <v>524288</v>
      </c>
      <c r="I47" s="8">
        <v>82113968</v>
      </c>
      <c r="J47" s="8">
        <v>1371900800</v>
      </c>
      <c r="K47" s="8">
        <v>336129952</v>
      </c>
      <c r="L47" s="8">
        <v>2315999488</v>
      </c>
      <c r="M47" s="6">
        <v>5.9284614276934998E-6</v>
      </c>
      <c r="N47" s="6">
        <v>9.0360711185632689E-7</v>
      </c>
      <c r="O47" s="6">
        <v>1.4862855468460567E-5</v>
      </c>
      <c r="P47" s="6">
        <v>2.2790090844935858E-4</v>
      </c>
      <c r="Q47" s="6">
        <v>1.5216783049549272E-4</v>
      </c>
      <c r="R47" s="6">
        <v>1.8370995050662339E-4</v>
      </c>
      <c r="S47" s="6">
        <v>7.2316413360034647E-6</v>
      </c>
      <c r="T47" s="6">
        <v>1.8792622981715821E-4</v>
      </c>
      <c r="U47" s="3">
        <v>25.909053802490199</v>
      </c>
      <c r="V47" s="3">
        <v>19</v>
      </c>
      <c r="W47" s="3">
        <v>26.291124343872099</v>
      </c>
      <c r="X47" s="3">
        <v>30.353528976440401</v>
      </c>
      <c r="Y47" s="3">
        <v>28.3244438171387</v>
      </c>
      <c r="Z47" s="3">
        <v>31.1089878082275</v>
      </c>
      <c r="AA47" s="3">
        <v>5.84972467066288E-2</v>
      </c>
      <c r="AB47" s="3">
        <v>8.5409326424870494E-2</v>
      </c>
      <c r="AC47" s="3">
        <v>-6.1955941518147801</v>
      </c>
      <c r="AD47" s="3">
        <v>-3.50403035829628</v>
      </c>
      <c r="AE47" s="3" t="s">
        <v>41</v>
      </c>
      <c r="AF47" s="3" t="s">
        <v>4016</v>
      </c>
      <c r="AG47" s="3" t="s">
        <v>973</v>
      </c>
      <c r="AH47" s="3">
        <v>13</v>
      </c>
      <c r="AI47" s="3">
        <v>13</v>
      </c>
      <c r="AJ47" s="3">
        <v>59.2</v>
      </c>
      <c r="AK47" s="3">
        <v>26.945</v>
      </c>
      <c r="AL47" s="3">
        <v>0</v>
      </c>
      <c r="AM47" s="3">
        <v>67.924000000000007</v>
      </c>
      <c r="AN47" s="3">
        <v>4169100000</v>
      </c>
      <c r="AO47" s="3">
        <v>36</v>
      </c>
      <c r="AP47" s="3">
        <v>2</v>
      </c>
      <c r="AQ47" s="3">
        <v>0</v>
      </c>
      <c r="AR47" s="3">
        <v>1</v>
      </c>
      <c r="AS47" s="3">
        <v>10</v>
      </c>
      <c r="AT47" s="3">
        <v>6</v>
      </c>
      <c r="AU47" s="3">
        <v>7</v>
      </c>
      <c r="AV47" s="3">
        <v>5.84972467066288E-2</v>
      </c>
      <c r="AW47" s="3">
        <v>8.5409326424870494E-2</v>
      </c>
      <c r="AX47" s="3">
        <v>-6.1955941518147801</v>
      </c>
      <c r="AY47" s="3">
        <v>-3.50403035829628</v>
      </c>
      <c r="AZ47" s="3" t="s">
        <v>974</v>
      </c>
      <c r="BA47" s="3" t="s">
        <v>974</v>
      </c>
      <c r="BB47" s="3" t="s">
        <v>975</v>
      </c>
      <c r="BC47" s="3" t="s">
        <v>976</v>
      </c>
      <c r="BD47" s="3">
        <v>396</v>
      </c>
      <c r="BE47" s="3" t="s">
        <v>977</v>
      </c>
      <c r="BF47" s="3" t="s">
        <v>978</v>
      </c>
    </row>
    <row r="48" spans="1:58" x14ac:dyDescent="0.3">
      <c r="A48" s="3" t="s">
        <v>1261</v>
      </c>
      <c r="B48" s="3" t="s">
        <v>1261</v>
      </c>
      <c r="C48" s="3" t="s">
        <v>1262</v>
      </c>
      <c r="D48" s="3" t="s">
        <v>1263</v>
      </c>
      <c r="E48" s="3" t="s">
        <v>1261</v>
      </c>
      <c r="F48" s="3" t="s">
        <v>41</v>
      </c>
      <c r="G48" s="8">
        <v>45358984</v>
      </c>
      <c r="H48" s="8">
        <v>524288</v>
      </c>
      <c r="I48" s="8">
        <v>524288</v>
      </c>
      <c r="J48" s="8">
        <v>571699968</v>
      </c>
      <c r="K48" s="8">
        <v>174220016</v>
      </c>
      <c r="L48" s="8">
        <v>1245100800</v>
      </c>
      <c r="M48" s="6">
        <v>4.2677891033442511E-6</v>
      </c>
      <c r="N48" s="6">
        <v>9.0360711185632689E-7</v>
      </c>
      <c r="O48" s="6">
        <v>9.4897579031234408E-8</v>
      </c>
      <c r="P48" s="6">
        <v>9.497111020539476E-5</v>
      </c>
      <c r="Q48" s="6">
        <v>7.8870334838860274E-5</v>
      </c>
      <c r="R48" s="6">
        <v>9.8764014210247174E-5</v>
      </c>
      <c r="S48" s="6">
        <v>1.7554312647439375E-6</v>
      </c>
      <c r="T48" s="6">
        <v>9.0868486418167394E-5</v>
      </c>
      <c r="U48" s="3">
        <v>25.4348850250244</v>
      </c>
      <c r="V48" s="3">
        <v>19</v>
      </c>
      <c r="W48" s="3">
        <v>19</v>
      </c>
      <c r="X48" s="3">
        <v>29.090682983398398</v>
      </c>
      <c r="Y48" s="3">
        <v>27.376335144043001</v>
      </c>
      <c r="Z48" s="3">
        <v>30.213615417480501</v>
      </c>
      <c r="AA48" s="3">
        <v>7.2259988550718995E-2</v>
      </c>
      <c r="AB48" s="3">
        <v>8.8630630630630605E-2</v>
      </c>
      <c r="AC48" s="3">
        <v>-7.7485828399658203</v>
      </c>
      <c r="AD48" s="3">
        <v>-3.2229144569232799</v>
      </c>
      <c r="AE48" s="3" t="s">
        <v>41</v>
      </c>
      <c r="AF48" s="3" t="s">
        <v>4016</v>
      </c>
      <c r="AG48" s="3" t="s">
        <v>1260</v>
      </c>
      <c r="AH48" s="3">
        <v>11</v>
      </c>
      <c r="AI48" s="3">
        <v>11</v>
      </c>
      <c r="AJ48" s="3">
        <v>45.7</v>
      </c>
      <c r="AK48" s="3">
        <v>29.79</v>
      </c>
      <c r="AL48" s="3">
        <v>0</v>
      </c>
      <c r="AM48" s="3">
        <v>42.7</v>
      </c>
      <c r="AN48" s="3">
        <v>2036400000</v>
      </c>
      <c r="AO48" s="3">
        <v>24</v>
      </c>
      <c r="AP48" s="3">
        <v>1</v>
      </c>
      <c r="AQ48" s="3">
        <v>0</v>
      </c>
      <c r="AR48" s="3">
        <v>0</v>
      </c>
      <c r="AS48" s="3">
        <v>6</v>
      </c>
      <c r="AT48" s="3">
        <v>6</v>
      </c>
      <c r="AU48" s="3">
        <v>5</v>
      </c>
      <c r="AV48" s="3">
        <v>7.2259988550718995E-2</v>
      </c>
      <c r="AW48" s="3">
        <v>8.8630630630630605E-2</v>
      </c>
      <c r="AX48" s="3">
        <v>-7.7485828399658203</v>
      </c>
      <c r="AY48" s="3">
        <v>-3.2229144569232799</v>
      </c>
      <c r="AZ48" s="3" t="s">
        <v>1261</v>
      </c>
      <c r="BA48" s="3" t="s">
        <v>1261</v>
      </c>
      <c r="BB48" s="3" t="s">
        <v>1262</v>
      </c>
      <c r="BC48" s="3" t="s">
        <v>1263</v>
      </c>
      <c r="BD48" s="3">
        <v>521</v>
      </c>
      <c r="BE48" s="3" t="s">
        <v>1264</v>
      </c>
      <c r="BF48" s="3" t="s">
        <v>1265</v>
      </c>
    </row>
    <row r="49" spans="1:58" x14ac:dyDescent="0.3">
      <c r="A49" s="3" t="s">
        <v>3033</v>
      </c>
      <c r="B49" s="3" t="s">
        <v>3033</v>
      </c>
      <c r="C49" s="3" t="s">
        <v>3034</v>
      </c>
      <c r="D49" s="3" t="s">
        <v>3035</v>
      </c>
      <c r="E49" s="3" t="s">
        <v>3033</v>
      </c>
      <c r="F49" s="3" t="s">
        <v>41</v>
      </c>
      <c r="G49" s="8">
        <v>48970972</v>
      </c>
      <c r="H49" s="8">
        <v>524288</v>
      </c>
      <c r="I49" s="8">
        <v>524288</v>
      </c>
      <c r="J49" s="8">
        <v>525330080</v>
      </c>
      <c r="K49" s="8">
        <v>146029936</v>
      </c>
      <c r="L49" s="8">
        <v>626199808</v>
      </c>
      <c r="M49" s="6">
        <v>4.6076380520731338E-6</v>
      </c>
      <c r="N49" s="6">
        <v>9.0360711185632689E-7</v>
      </c>
      <c r="O49" s="6">
        <v>9.4897579031234408E-8</v>
      </c>
      <c r="P49" s="6">
        <v>8.7268119143726872E-5</v>
      </c>
      <c r="Q49" s="6">
        <v>6.6108534560215725E-5</v>
      </c>
      <c r="R49" s="6">
        <v>4.967148582328921E-5</v>
      </c>
      <c r="S49" s="6">
        <v>1.868714247653565E-6</v>
      </c>
      <c r="T49" s="6">
        <v>6.7682713175743931E-5</v>
      </c>
      <c r="U49" s="3">
        <v>25.545423507690401</v>
      </c>
      <c r="V49" s="3">
        <v>19</v>
      </c>
      <c r="W49" s="3">
        <v>19</v>
      </c>
      <c r="X49" s="3">
        <v>28.9686489105225</v>
      </c>
      <c r="Y49" s="3">
        <v>27.121688842773398</v>
      </c>
      <c r="Z49" s="3">
        <v>29.222047805786101</v>
      </c>
      <c r="AA49" s="3">
        <v>6.88962143999267E-2</v>
      </c>
      <c r="AB49" s="3">
        <v>8.3631336405529902E-2</v>
      </c>
      <c r="AC49" s="3">
        <v>-7.2556540171305297</v>
      </c>
      <c r="AD49" s="3">
        <v>-3.2833220359108699</v>
      </c>
      <c r="AE49" s="3" t="s">
        <v>41</v>
      </c>
      <c r="AF49" s="3" t="s">
        <v>4000</v>
      </c>
      <c r="AG49" s="3" t="s">
        <v>3032</v>
      </c>
      <c r="AH49" s="3">
        <v>4</v>
      </c>
      <c r="AI49" s="3">
        <v>4</v>
      </c>
      <c r="AJ49" s="3">
        <v>34</v>
      </c>
      <c r="AK49" s="3">
        <v>16.916</v>
      </c>
      <c r="AL49" s="3">
        <v>0</v>
      </c>
      <c r="AM49" s="3">
        <v>18.012</v>
      </c>
      <c r="AN49" s="3">
        <v>1346500000</v>
      </c>
      <c r="AO49" s="3">
        <v>15</v>
      </c>
      <c r="AP49" s="3">
        <v>2</v>
      </c>
      <c r="AQ49" s="3">
        <v>0</v>
      </c>
      <c r="AR49" s="3">
        <v>0</v>
      </c>
      <c r="AS49" s="3">
        <v>4</v>
      </c>
      <c r="AT49" s="3">
        <v>3</v>
      </c>
      <c r="AU49" s="3">
        <v>3</v>
      </c>
      <c r="AV49" s="3">
        <v>6.88962143999267E-2</v>
      </c>
      <c r="AW49" s="3">
        <v>8.3631336405529902E-2</v>
      </c>
      <c r="AX49" s="3">
        <v>-7.2556540171305297</v>
      </c>
      <c r="AY49" s="3">
        <v>-3.2833220359108699</v>
      </c>
      <c r="AZ49" s="3" t="s">
        <v>3033</v>
      </c>
      <c r="BA49" s="3" t="s">
        <v>3033</v>
      </c>
      <c r="BB49" s="3" t="s">
        <v>3034</v>
      </c>
      <c r="BC49" s="3" t="s">
        <v>3035</v>
      </c>
      <c r="BD49" s="3">
        <v>1301</v>
      </c>
      <c r="BE49" s="3" t="s">
        <v>3036</v>
      </c>
      <c r="BF49" s="3" t="s">
        <v>3037</v>
      </c>
    </row>
    <row r="50" spans="1:58" x14ac:dyDescent="0.3">
      <c r="A50" s="3" t="s">
        <v>3234</v>
      </c>
      <c r="B50" s="3" t="s">
        <v>3234</v>
      </c>
      <c r="C50" s="3" t="s">
        <v>3235</v>
      </c>
      <c r="D50" s="3" t="s">
        <v>3236</v>
      </c>
      <c r="E50" s="3" t="s">
        <v>3234</v>
      </c>
      <c r="F50" s="3" t="s">
        <v>41</v>
      </c>
      <c r="G50" s="8">
        <v>524288</v>
      </c>
      <c r="H50" s="8">
        <v>21653992</v>
      </c>
      <c r="I50" s="8">
        <v>16800012</v>
      </c>
      <c r="J50" s="8">
        <v>425670272</v>
      </c>
      <c r="K50" s="8">
        <v>109569976</v>
      </c>
      <c r="L50" s="8">
        <v>1009199616</v>
      </c>
      <c r="M50" s="6">
        <v>4.9329822145358254E-8</v>
      </c>
      <c r="N50" s="6">
        <v>3.7320520727691661E-5</v>
      </c>
      <c r="O50" s="6">
        <v>3.0408486680902223E-6</v>
      </c>
      <c r="P50" s="6">
        <v>7.0712577533802422E-5</v>
      </c>
      <c r="Q50" s="6">
        <v>4.9602915289629432E-5</v>
      </c>
      <c r="R50" s="6">
        <v>8.0051836136961762E-5</v>
      </c>
      <c r="S50" s="6">
        <v>1.3470233072642413E-5</v>
      </c>
      <c r="T50" s="6">
        <v>6.6789109653464531E-5</v>
      </c>
      <c r="U50" s="3">
        <v>19</v>
      </c>
      <c r="V50" s="3">
        <v>24.368129730224599</v>
      </c>
      <c r="W50" s="3">
        <v>24.001958847045898</v>
      </c>
      <c r="X50" s="3">
        <v>28.6651611328125</v>
      </c>
      <c r="Y50" s="3">
        <v>26.707277297973601</v>
      </c>
      <c r="Z50" s="3">
        <v>29.910564422607401</v>
      </c>
      <c r="AA50" s="3">
        <v>0.105912788995827</v>
      </c>
      <c r="AB50" s="3">
        <v>0.106019417475728</v>
      </c>
      <c r="AC50" s="3">
        <v>-5.9709714253743504</v>
      </c>
      <c r="AD50" s="3">
        <v>-2.5791777418019</v>
      </c>
      <c r="AE50" s="3" t="s">
        <v>41</v>
      </c>
      <c r="AF50" s="3" t="s">
        <v>4000</v>
      </c>
      <c r="AG50" s="3" t="s">
        <v>3233</v>
      </c>
      <c r="AH50" s="3">
        <v>8</v>
      </c>
      <c r="AI50" s="3">
        <v>8</v>
      </c>
      <c r="AJ50" s="3">
        <v>67.8</v>
      </c>
      <c r="AK50" s="3">
        <v>13.638999999999999</v>
      </c>
      <c r="AL50" s="3">
        <v>0</v>
      </c>
      <c r="AM50" s="3">
        <v>20.573</v>
      </c>
      <c r="AN50" s="3">
        <v>1582900000</v>
      </c>
      <c r="AO50" s="3">
        <v>21</v>
      </c>
      <c r="AP50" s="3">
        <v>0</v>
      </c>
      <c r="AQ50" s="3">
        <v>1</v>
      </c>
      <c r="AR50" s="3">
        <v>1</v>
      </c>
      <c r="AS50" s="3">
        <v>5</v>
      </c>
      <c r="AT50" s="3">
        <v>4</v>
      </c>
      <c r="AU50" s="3">
        <v>7</v>
      </c>
      <c r="AV50" s="3">
        <v>0.105912788995827</v>
      </c>
      <c r="AW50" s="3">
        <v>0.106019417475728</v>
      </c>
      <c r="AX50" s="3">
        <v>-5.9709714253743504</v>
      </c>
      <c r="AY50" s="3">
        <v>-2.5791777418019</v>
      </c>
      <c r="AZ50" s="3" t="s">
        <v>3234</v>
      </c>
      <c r="BA50" s="3" t="s">
        <v>3234</v>
      </c>
      <c r="BB50" s="3" t="s">
        <v>3235</v>
      </c>
      <c r="BC50" s="3" t="s">
        <v>3236</v>
      </c>
      <c r="BD50" s="3">
        <v>1380</v>
      </c>
      <c r="BE50" s="3" t="s">
        <v>3237</v>
      </c>
      <c r="BF50" s="3" t="s">
        <v>3238</v>
      </c>
    </row>
    <row r="51" spans="1:58" x14ac:dyDescent="0.3">
      <c r="A51" s="3" t="s">
        <v>3333</v>
      </c>
      <c r="B51" s="3" t="s">
        <v>3333</v>
      </c>
      <c r="C51" s="3" t="s">
        <v>3334</v>
      </c>
      <c r="D51" s="3" t="s">
        <v>3335</v>
      </c>
      <c r="E51" s="3" t="s">
        <v>3333</v>
      </c>
      <c r="F51" s="3" t="s">
        <v>41</v>
      </c>
      <c r="G51" s="8">
        <v>524288</v>
      </c>
      <c r="H51" s="8">
        <v>5632196.5</v>
      </c>
      <c r="I51" s="8">
        <v>12909000</v>
      </c>
      <c r="J51" s="8">
        <v>1077900672</v>
      </c>
      <c r="K51" s="8">
        <v>221359936</v>
      </c>
      <c r="L51" s="8">
        <v>2356600320</v>
      </c>
      <c r="M51" s="6">
        <v>4.9329822145358254E-8</v>
      </c>
      <c r="N51" s="6">
        <v>9.7070556884237536E-6</v>
      </c>
      <c r="O51" s="6">
        <v>2.3365647272380923E-6</v>
      </c>
      <c r="P51" s="6">
        <v>1.7906144698434033E-4</v>
      </c>
      <c r="Q51" s="6">
        <v>1.0021082923232357E-4</v>
      </c>
      <c r="R51" s="6">
        <v>1.8693049389443251E-4</v>
      </c>
      <c r="S51" s="6">
        <v>4.0309834126024018E-6</v>
      </c>
      <c r="T51" s="6">
        <v>1.5540092337036548E-4</v>
      </c>
      <c r="U51" s="3">
        <v>19</v>
      </c>
      <c r="V51" s="3">
        <v>22.425266265869102</v>
      </c>
      <c r="W51" s="3">
        <v>23.621873855590799</v>
      </c>
      <c r="X51" s="3">
        <v>30.005577087402301</v>
      </c>
      <c r="Y51" s="3">
        <v>27.721818923950199</v>
      </c>
      <c r="Z51" s="3">
        <v>31.134059906005898</v>
      </c>
      <c r="AA51" s="3">
        <v>4.1137627131556401E-2</v>
      </c>
      <c r="AB51" s="3">
        <v>5.9142857142857101E-2</v>
      </c>
      <c r="AC51" s="3">
        <v>-7.9381052652994804</v>
      </c>
      <c r="AD51" s="3">
        <v>-4.2637739980457603</v>
      </c>
      <c r="AE51" s="3" t="s">
        <v>41</v>
      </c>
      <c r="AF51" s="3" t="s">
        <v>4000</v>
      </c>
      <c r="AG51" s="3" t="s">
        <v>3332</v>
      </c>
      <c r="AH51" s="3">
        <v>18</v>
      </c>
      <c r="AI51" s="3">
        <v>18</v>
      </c>
      <c r="AJ51" s="3">
        <v>64.099999999999994</v>
      </c>
      <c r="AK51" s="3">
        <v>27.635000000000002</v>
      </c>
      <c r="AL51" s="3">
        <v>0</v>
      </c>
      <c r="AM51" s="3">
        <v>89.313000000000002</v>
      </c>
      <c r="AN51" s="3">
        <v>3674400000</v>
      </c>
      <c r="AO51" s="3">
        <v>37</v>
      </c>
      <c r="AP51" s="3">
        <v>0</v>
      </c>
      <c r="AQ51" s="3">
        <v>1</v>
      </c>
      <c r="AR51" s="3">
        <v>1</v>
      </c>
      <c r="AS51" s="3">
        <v>11</v>
      </c>
      <c r="AT51" s="3">
        <v>6</v>
      </c>
      <c r="AU51" s="3">
        <v>11</v>
      </c>
      <c r="AV51" s="3">
        <v>4.1137627131556401E-2</v>
      </c>
      <c r="AW51" s="3">
        <v>5.9142857142857101E-2</v>
      </c>
      <c r="AX51" s="3">
        <v>-7.9381052652994804</v>
      </c>
      <c r="AY51" s="3">
        <v>-4.2637739980457603</v>
      </c>
      <c r="AZ51" s="3" t="s">
        <v>3333</v>
      </c>
      <c r="BA51" s="3" t="s">
        <v>3333</v>
      </c>
      <c r="BB51" s="3" t="s">
        <v>3334</v>
      </c>
      <c r="BC51" s="3" t="s">
        <v>3335</v>
      </c>
      <c r="BD51" s="3">
        <v>1411</v>
      </c>
      <c r="BE51" s="3" t="s">
        <v>3336</v>
      </c>
      <c r="BF51" s="3" t="s">
        <v>3337</v>
      </c>
    </row>
    <row r="52" spans="1:58" x14ac:dyDescent="0.3">
      <c r="A52" s="3" t="s">
        <v>2547</v>
      </c>
      <c r="B52" s="3" t="s">
        <v>2547</v>
      </c>
      <c r="C52" s="3" t="s">
        <v>2548</v>
      </c>
      <c r="D52" s="3" t="s">
        <v>2549</v>
      </c>
      <c r="E52" s="3" t="s">
        <v>2547</v>
      </c>
      <c r="F52" s="3" t="s">
        <v>41</v>
      </c>
      <c r="G52" s="8">
        <v>524288</v>
      </c>
      <c r="H52" s="8">
        <v>524288</v>
      </c>
      <c r="I52" s="8">
        <v>524288</v>
      </c>
      <c r="J52" s="8">
        <v>493160320</v>
      </c>
      <c r="K52" s="8">
        <v>160579952</v>
      </c>
      <c r="L52" s="8">
        <v>994429376</v>
      </c>
      <c r="M52" s="6">
        <v>4.9329822145358254E-8</v>
      </c>
      <c r="N52" s="6">
        <v>9.0360711185632689E-7</v>
      </c>
      <c r="O52" s="6">
        <v>9.4897579031234408E-8</v>
      </c>
      <c r="P52" s="6">
        <v>8.1924061083116494E-5</v>
      </c>
      <c r="Q52" s="6">
        <v>7.2695404772825359E-5</v>
      </c>
      <c r="R52" s="6">
        <v>7.8880229634702059E-5</v>
      </c>
      <c r="S52" s="6">
        <v>3.492781710109732E-7</v>
      </c>
      <c r="T52" s="6">
        <v>7.7833231830214651E-5</v>
      </c>
      <c r="U52" s="3">
        <v>19</v>
      </c>
      <c r="V52" s="3">
        <v>19</v>
      </c>
      <c r="W52" s="3">
        <v>19</v>
      </c>
      <c r="X52" s="3">
        <v>28.8774814605713</v>
      </c>
      <c r="Y52" s="3">
        <v>27.258716583251999</v>
      </c>
      <c r="Z52" s="3">
        <v>29.8892936706543</v>
      </c>
      <c r="AA52" s="3">
        <v>6.2112969321137497E-3</v>
      </c>
      <c r="AB52" s="3">
        <v>6.2933333333333299E-2</v>
      </c>
      <c r="AC52" s="3">
        <v>-9.6751639048258493</v>
      </c>
      <c r="AD52" s="3">
        <v>-10.0147609993455</v>
      </c>
      <c r="AE52" s="3" t="s">
        <v>41</v>
      </c>
      <c r="AF52" s="3" t="s">
        <v>4000</v>
      </c>
      <c r="AG52" s="3" t="s">
        <v>2546</v>
      </c>
      <c r="AH52" s="3">
        <v>8</v>
      </c>
      <c r="AI52" s="3">
        <v>8</v>
      </c>
      <c r="AJ52" s="3">
        <v>53</v>
      </c>
      <c r="AK52" s="3">
        <v>24.562999999999999</v>
      </c>
      <c r="AL52" s="3">
        <v>0</v>
      </c>
      <c r="AM52" s="3">
        <v>54.768999999999998</v>
      </c>
      <c r="AN52" s="3">
        <v>1648200000</v>
      </c>
      <c r="AO52" s="3">
        <v>18</v>
      </c>
      <c r="AP52" s="3">
        <v>0</v>
      </c>
      <c r="AQ52" s="3">
        <v>0</v>
      </c>
      <c r="AR52" s="3">
        <v>0</v>
      </c>
      <c r="AS52" s="3">
        <v>7</v>
      </c>
      <c r="AT52" s="3">
        <v>4</v>
      </c>
      <c r="AU52" s="3">
        <v>5</v>
      </c>
      <c r="AV52" s="3">
        <v>6.2112969321137497E-3</v>
      </c>
      <c r="AW52" s="3">
        <v>6.2933333333333299E-2</v>
      </c>
      <c r="AX52" s="3">
        <v>-9.6751639048258493</v>
      </c>
      <c r="AY52" s="3">
        <v>-10.0147609993455</v>
      </c>
      <c r="AZ52" s="3" t="s">
        <v>2547</v>
      </c>
      <c r="BA52" s="3" t="s">
        <v>2547</v>
      </c>
      <c r="BB52" s="3" t="s">
        <v>2548</v>
      </c>
      <c r="BC52" s="3" t="s">
        <v>2549</v>
      </c>
      <c r="BD52" s="3">
        <v>1075</v>
      </c>
      <c r="BE52" s="3" t="s">
        <v>2550</v>
      </c>
      <c r="BF52" s="3" t="s">
        <v>2551</v>
      </c>
    </row>
    <row r="53" spans="1:58" x14ac:dyDescent="0.3">
      <c r="A53" s="3" t="s">
        <v>932</v>
      </c>
      <c r="B53" s="3" t="s">
        <v>932</v>
      </c>
      <c r="C53" s="3" t="s">
        <v>933</v>
      </c>
      <c r="D53" s="3" t="s">
        <v>934</v>
      </c>
      <c r="E53" s="3" t="s">
        <v>932</v>
      </c>
      <c r="F53" s="3" t="s">
        <v>41</v>
      </c>
      <c r="G53" s="8">
        <v>1158699648</v>
      </c>
      <c r="H53" s="8">
        <v>21957004</v>
      </c>
      <c r="I53" s="8">
        <v>524288</v>
      </c>
      <c r="J53" s="8">
        <v>1058999552</v>
      </c>
      <c r="K53" s="8">
        <v>365269856</v>
      </c>
      <c r="L53" s="8">
        <v>2996899328</v>
      </c>
      <c r="M53" s="6">
        <v>1.0902108679910511E-4</v>
      </c>
      <c r="N53" s="6">
        <v>3.7842760027804975E-5</v>
      </c>
      <c r="O53" s="6">
        <v>9.4897579031234408E-8</v>
      </c>
      <c r="P53" s="6">
        <v>1.759215826306565E-4</v>
      </c>
      <c r="Q53" s="6">
        <v>1.6535962118877475E-4</v>
      </c>
      <c r="R53" s="6">
        <v>2.3772035791581872E-4</v>
      </c>
      <c r="S53" s="6">
        <v>4.8986248135313778E-5</v>
      </c>
      <c r="T53" s="6">
        <v>1.9300052057841667E-4</v>
      </c>
      <c r="U53" s="3">
        <v>30.109859466552699</v>
      </c>
      <c r="V53" s="3">
        <v>24.388177871704102</v>
      </c>
      <c r="W53" s="3">
        <v>19</v>
      </c>
      <c r="X53" s="3">
        <v>29.980054855346701</v>
      </c>
      <c r="Y53" s="3">
        <v>28.4443874359131</v>
      </c>
      <c r="Z53" s="3">
        <v>31.4808235168457</v>
      </c>
      <c r="AA53" s="3">
        <v>0.27821677525110999</v>
      </c>
      <c r="AB53" s="3">
        <v>0.24878321678321699</v>
      </c>
      <c r="AC53" s="3">
        <v>-5.46907615661621</v>
      </c>
      <c r="AD53" s="3">
        <v>-1.3993545442472799</v>
      </c>
      <c r="AE53" s="3" t="s">
        <v>41</v>
      </c>
      <c r="AF53" s="3" t="s">
        <v>4000</v>
      </c>
      <c r="AG53" s="3" t="s">
        <v>931</v>
      </c>
      <c r="AH53" s="3">
        <v>15</v>
      </c>
      <c r="AI53" s="3">
        <v>14</v>
      </c>
      <c r="AJ53" s="3">
        <v>47.6</v>
      </c>
      <c r="AK53" s="3">
        <v>33.057000000000002</v>
      </c>
      <c r="AL53" s="3">
        <v>0</v>
      </c>
      <c r="AM53" s="3">
        <v>57.664999999999999</v>
      </c>
      <c r="AN53" s="3">
        <v>5601800000</v>
      </c>
      <c r="AO53" s="3">
        <v>42</v>
      </c>
      <c r="AP53" s="3">
        <v>3</v>
      </c>
      <c r="AQ53" s="3">
        <v>1</v>
      </c>
      <c r="AR53" s="3">
        <v>0</v>
      </c>
      <c r="AS53" s="3">
        <v>8</v>
      </c>
      <c r="AT53" s="3">
        <v>7</v>
      </c>
      <c r="AU53" s="3">
        <v>12</v>
      </c>
      <c r="AV53" s="3">
        <v>0.27821677525110999</v>
      </c>
      <c r="AW53" s="3">
        <v>0.24878321678321699</v>
      </c>
      <c r="AX53" s="3">
        <v>-5.46907615661621</v>
      </c>
      <c r="AY53" s="3">
        <v>-1.3993545442472799</v>
      </c>
      <c r="AZ53" s="3" t="s">
        <v>932</v>
      </c>
      <c r="BA53" s="3" t="s">
        <v>932</v>
      </c>
      <c r="BB53" s="3" t="s">
        <v>933</v>
      </c>
      <c r="BC53" s="3" t="s">
        <v>934</v>
      </c>
      <c r="BD53" s="3">
        <v>373</v>
      </c>
      <c r="BE53" s="3" t="s">
        <v>935</v>
      </c>
      <c r="BF53" s="3" t="s">
        <v>936</v>
      </c>
    </row>
    <row r="54" spans="1:58" x14ac:dyDescent="0.3">
      <c r="A54" s="3" t="s">
        <v>2956</v>
      </c>
      <c r="B54" s="3" t="s">
        <v>2956</v>
      </c>
      <c r="C54" s="3" t="s">
        <v>2957</v>
      </c>
      <c r="D54" s="3" t="s">
        <v>2958</v>
      </c>
      <c r="E54" s="3" t="s">
        <v>2956</v>
      </c>
      <c r="F54" s="3" t="s">
        <v>41</v>
      </c>
      <c r="G54" s="8">
        <v>331129920</v>
      </c>
      <c r="H54" s="8">
        <v>524288</v>
      </c>
      <c r="I54" s="8">
        <v>524288</v>
      </c>
      <c r="J54" s="8">
        <v>2095699328</v>
      </c>
      <c r="K54" s="8">
        <v>335159904</v>
      </c>
      <c r="L54" s="8">
        <v>2949101312</v>
      </c>
      <c r="M54" s="6">
        <v>3.1155738946164528E-5</v>
      </c>
      <c r="N54" s="6">
        <v>9.0360711185632689E-7</v>
      </c>
      <c r="O54" s="6">
        <v>9.4897579031234408E-8</v>
      </c>
      <c r="P54" s="6">
        <v>3.4813871432097006E-4</v>
      </c>
      <c r="Q54" s="6">
        <v>1.517286845676806E-4</v>
      </c>
      <c r="R54" s="6">
        <v>2.3392891875567552E-4</v>
      </c>
      <c r="S54" s="6">
        <v>1.0718081212350695E-5</v>
      </c>
      <c r="T54" s="6">
        <v>2.4459877254810871E-4</v>
      </c>
      <c r="U54" s="3">
        <v>28.302822113037099</v>
      </c>
      <c r="V54" s="3">
        <v>19</v>
      </c>
      <c r="W54" s="3">
        <v>19</v>
      </c>
      <c r="X54" s="3">
        <v>30.964784622192401</v>
      </c>
      <c r="Y54" s="3">
        <v>28.320274353027301</v>
      </c>
      <c r="Z54" s="3">
        <v>31.457628250122099</v>
      </c>
      <c r="AA54" s="3">
        <v>0.10605424703205001</v>
      </c>
      <c r="AB54" s="3">
        <v>0.10640802675585299</v>
      </c>
      <c r="AC54" s="3">
        <v>-8.1466217041015607</v>
      </c>
      <c r="AD54" s="3">
        <v>-2.6381433458183898</v>
      </c>
      <c r="AE54" s="3" t="s">
        <v>41</v>
      </c>
      <c r="AF54" s="3" t="s">
        <v>4000</v>
      </c>
      <c r="AG54" s="3" t="s">
        <v>2955</v>
      </c>
      <c r="AH54" s="3">
        <v>19</v>
      </c>
      <c r="AI54" s="3">
        <v>19</v>
      </c>
      <c r="AJ54" s="3">
        <v>52.8</v>
      </c>
      <c r="AK54" s="3">
        <v>39.575000000000003</v>
      </c>
      <c r="AL54" s="3">
        <v>0</v>
      </c>
      <c r="AM54" s="3">
        <v>81.009</v>
      </c>
      <c r="AN54" s="3">
        <v>5711100000</v>
      </c>
      <c r="AO54" s="3">
        <v>58</v>
      </c>
      <c r="AP54" s="3">
        <v>8</v>
      </c>
      <c r="AQ54" s="3">
        <v>0</v>
      </c>
      <c r="AR54" s="3">
        <v>0</v>
      </c>
      <c r="AS54" s="3">
        <v>13</v>
      </c>
      <c r="AT54" s="3">
        <v>10</v>
      </c>
      <c r="AU54" s="3">
        <v>12</v>
      </c>
      <c r="AV54" s="3">
        <v>0.10605424703205001</v>
      </c>
      <c r="AW54" s="3">
        <v>0.10640802675585299</v>
      </c>
      <c r="AX54" s="3">
        <v>-8.1466217041015607</v>
      </c>
      <c r="AY54" s="3">
        <v>-2.6381433458183898</v>
      </c>
      <c r="AZ54" s="3" t="s">
        <v>2956</v>
      </c>
      <c r="BA54" s="3" t="s">
        <v>2956</v>
      </c>
      <c r="BB54" s="3" t="s">
        <v>2957</v>
      </c>
      <c r="BC54" s="3" t="s">
        <v>2958</v>
      </c>
      <c r="BD54" s="3">
        <v>1274</v>
      </c>
      <c r="BE54" s="3" t="s">
        <v>2959</v>
      </c>
      <c r="BF54" s="3" t="s">
        <v>2960</v>
      </c>
    </row>
    <row r="55" spans="1:58" x14ac:dyDescent="0.3">
      <c r="A55" s="3" t="s">
        <v>1602</v>
      </c>
      <c r="B55" s="3" t="s">
        <v>1602</v>
      </c>
      <c r="C55" s="3" t="s">
        <v>1603</v>
      </c>
      <c r="D55" s="3" t="s">
        <v>1604</v>
      </c>
      <c r="E55" s="3" t="s">
        <v>1602</v>
      </c>
      <c r="F55" s="3" t="s">
        <v>41</v>
      </c>
      <c r="G55" s="8">
        <v>323789952</v>
      </c>
      <c r="H55" s="8">
        <v>524288</v>
      </c>
      <c r="I55" s="8">
        <v>17550006</v>
      </c>
      <c r="J55" s="8">
        <v>1268600832</v>
      </c>
      <c r="K55" s="8">
        <v>230109952</v>
      </c>
      <c r="L55" s="8">
        <v>3094300416</v>
      </c>
      <c r="M55" s="6">
        <v>3.0465127457836315E-5</v>
      </c>
      <c r="N55" s="6">
        <v>9.0360711185632689E-7</v>
      </c>
      <c r="O55" s="6">
        <v>3.1765996577904475E-6</v>
      </c>
      <c r="P55" s="6">
        <v>2.107406614766987E-4</v>
      </c>
      <c r="Q55" s="6">
        <v>1.0417200836437797E-4</v>
      </c>
      <c r="R55" s="6">
        <v>2.4544641707450332E-4</v>
      </c>
      <c r="S55" s="6">
        <v>1.1515111409161031E-5</v>
      </c>
      <c r="T55" s="6">
        <v>1.8678636230519334E-4</v>
      </c>
      <c r="U55" s="3">
        <v>28.270483016967798</v>
      </c>
      <c r="V55" s="3">
        <v>19</v>
      </c>
      <c r="W55" s="3">
        <v>24.064968109130898</v>
      </c>
      <c r="X55" s="3">
        <v>30.2405910491943</v>
      </c>
      <c r="Y55" s="3">
        <v>27.777748107910199</v>
      </c>
      <c r="Z55" s="3">
        <v>31.5269660949707</v>
      </c>
      <c r="AA55" s="3">
        <v>0.100498176238781</v>
      </c>
      <c r="AB55" s="3">
        <v>0.10390443686006801</v>
      </c>
      <c r="AC55" s="3">
        <v>-6.0699513753255196</v>
      </c>
      <c r="AD55" s="3">
        <v>-2.6566512366596999</v>
      </c>
      <c r="AE55" s="3" t="s">
        <v>41</v>
      </c>
      <c r="AF55" s="3" t="s">
        <v>4000</v>
      </c>
      <c r="AG55" s="3" t="s">
        <v>1601</v>
      </c>
      <c r="AH55" s="3">
        <v>12</v>
      </c>
      <c r="AI55" s="3">
        <v>12</v>
      </c>
      <c r="AJ55" s="3">
        <v>41.4</v>
      </c>
      <c r="AK55" s="3">
        <v>34.883000000000003</v>
      </c>
      <c r="AL55" s="3">
        <v>0</v>
      </c>
      <c r="AM55" s="3">
        <v>28.439</v>
      </c>
      <c r="AN55" s="3">
        <v>4934400000</v>
      </c>
      <c r="AO55" s="3">
        <v>29</v>
      </c>
      <c r="AP55" s="3">
        <v>3</v>
      </c>
      <c r="AQ55" s="3">
        <v>0</v>
      </c>
      <c r="AR55" s="3">
        <v>1</v>
      </c>
      <c r="AS55" s="3">
        <v>5</v>
      </c>
      <c r="AT55" s="3">
        <v>5</v>
      </c>
      <c r="AU55" s="3">
        <v>9</v>
      </c>
      <c r="AV55" s="3">
        <v>0.100498176238781</v>
      </c>
      <c r="AW55" s="3">
        <v>0.10390443686006801</v>
      </c>
      <c r="AX55" s="3">
        <v>-6.0699513753255196</v>
      </c>
      <c r="AY55" s="3">
        <v>-2.6566512366596999</v>
      </c>
      <c r="AZ55" s="3" t="s">
        <v>1602</v>
      </c>
      <c r="BA55" s="3" t="s">
        <v>1602</v>
      </c>
      <c r="BB55" s="3" t="s">
        <v>1603</v>
      </c>
      <c r="BC55" s="3" t="s">
        <v>1604</v>
      </c>
      <c r="BD55" s="3">
        <v>652</v>
      </c>
      <c r="BE55" s="3" t="s">
        <v>1605</v>
      </c>
      <c r="BF55" s="3" t="s">
        <v>1606</v>
      </c>
    </row>
    <row r="56" spans="1:58" x14ac:dyDescent="0.3">
      <c r="A56" s="3" t="s">
        <v>3403</v>
      </c>
      <c r="B56" s="3" t="s">
        <v>3403</v>
      </c>
      <c r="C56" s="3" t="s">
        <v>3404</v>
      </c>
      <c r="D56" s="3" t="s">
        <v>3405</v>
      </c>
      <c r="E56" s="3" t="s">
        <v>3403</v>
      </c>
      <c r="F56" s="3" t="s">
        <v>41</v>
      </c>
      <c r="G56" s="8">
        <v>46988972</v>
      </c>
      <c r="H56" s="8">
        <v>41010004</v>
      </c>
      <c r="I56" s="8">
        <v>524288</v>
      </c>
      <c r="J56" s="8">
        <v>1589499648</v>
      </c>
      <c r="K56" s="8">
        <v>62826964</v>
      </c>
      <c r="L56" s="8">
        <v>3041299712</v>
      </c>
      <c r="M56" s="6">
        <v>4.4211533194603326E-6</v>
      </c>
      <c r="N56" s="6">
        <v>7.068048719722063E-5</v>
      </c>
      <c r="O56" s="6">
        <v>9.4897579031234408E-8</v>
      </c>
      <c r="P56" s="6">
        <v>2.6404854764946247E-4</v>
      </c>
      <c r="Q56" s="6">
        <v>2.844210327468355E-5</v>
      </c>
      <c r="R56" s="6">
        <v>2.4124228975966336E-4</v>
      </c>
      <c r="S56" s="6">
        <v>2.5065512698570733E-5</v>
      </c>
      <c r="T56" s="6">
        <v>1.7791098022793645E-4</v>
      </c>
      <c r="U56" s="3">
        <v>25.485818862915</v>
      </c>
      <c r="V56" s="3">
        <v>25.289472579956101</v>
      </c>
      <c r="W56" s="3">
        <v>19</v>
      </c>
      <c r="X56" s="3">
        <v>30.565925598144499</v>
      </c>
      <c r="Y56" s="3">
        <v>25.904880523681602</v>
      </c>
      <c r="Z56" s="3">
        <v>31.502040863037099</v>
      </c>
      <c r="AA56" s="3">
        <v>0.22225687927711099</v>
      </c>
      <c r="AB56" s="3">
        <v>0.193391304347826</v>
      </c>
      <c r="AC56" s="3">
        <v>-6.0658518473307304</v>
      </c>
      <c r="AD56" s="3">
        <v>-1.65435691274662</v>
      </c>
      <c r="AE56" s="3" t="s">
        <v>41</v>
      </c>
      <c r="AF56" s="3" t="s">
        <v>4000</v>
      </c>
      <c r="AG56" s="3" t="s">
        <v>3402</v>
      </c>
      <c r="AH56" s="3">
        <v>9</v>
      </c>
      <c r="AI56" s="3">
        <v>9</v>
      </c>
      <c r="AJ56" s="3">
        <v>69</v>
      </c>
      <c r="AK56" s="3">
        <v>17.47</v>
      </c>
      <c r="AL56" s="3">
        <v>0</v>
      </c>
      <c r="AM56" s="3">
        <v>49.204000000000001</v>
      </c>
      <c r="AN56" s="3">
        <v>4781600000</v>
      </c>
      <c r="AO56" s="3">
        <v>31</v>
      </c>
      <c r="AP56" s="3">
        <v>2</v>
      </c>
      <c r="AQ56" s="3">
        <v>2</v>
      </c>
      <c r="AR56" s="3">
        <v>0</v>
      </c>
      <c r="AS56" s="3">
        <v>8</v>
      </c>
      <c r="AT56" s="3">
        <v>4</v>
      </c>
      <c r="AU56" s="3">
        <v>8</v>
      </c>
      <c r="AV56" s="3">
        <v>0.22225687927711099</v>
      </c>
      <c r="AW56" s="3">
        <v>0.193391304347826</v>
      </c>
      <c r="AX56" s="3">
        <v>-6.0658518473307304</v>
      </c>
      <c r="AY56" s="3">
        <v>-1.65435691274662</v>
      </c>
      <c r="AZ56" s="3" t="s">
        <v>3403</v>
      </c>
      <c r="BA56" s="3" t="s">
        <v>3403</v>
      </c>
      <c r="BB56" s="3" t="s">
        <v>3404</v>
      </c>
      <c r="BC56" s="3" t="s">
        <v>3405</v>
      </c>
      <c r="BD56" s="3">
        <v>1444</v>
      </c>
      <c r="BE56" s="3" t="s">
        <v>3406</v>
      </c>
      <c r="BF56" s="3" t="s">
        <v>3407</v>
      </c>
    </row>
    <row r="57" spans="1:58" x14ac:dyDescent="0.3">
      <c r="A57" s="3" t="s">
        <v>1914</v>
      </c>
      <c r="B57" s="3" t="s">
        <v>1914</v>
      </c>
      <c r="C57" s="3" t="s">
        <v>1915</v>
      </c>
      <c r="D57" s="3" t="s">
        <v>1916</v>
      </c>
      <c r="E57" s="3" t="s">
        <v>1914</v>
      </c>
      <c r="F57" s="3" t="s">
        <v>41</v>
      </c>
      <c r="G57" s="8">
        <v>289410016</v>
      </c>
      <c r="H57" s="8">
        <v>524288</v>
      </c>
      <c r="I57" s="8">
        <v>32421020</v>
      </c>
      <c r="J57" s="8">
        <v>1158900352</v>
      </c>
      <c r="K57" s="8">
        <v>154639968</v>
      </c>
      <c r="L57" s="8">
        <v>898119680</v>
      </c>
      <c r="M57" s="6">
        <v>2.7230347855310988E-5</v>
      </c>
      <c r="N57" s="6">
        <v>9.0360711185632689E-7</v>
      </c>
      <c r="O57" s="6">
        <v>5.8682943491425158E-6</v>
      </c>
      <c r="P57" s="6">
        <v>1.9251715796293832E-4</v>
      </c>
      <c r="Q57" s="6">
        <v>7.0006342185335575E-5</v>
      </c>
      <c r="R57" s="6">
        <v>7.1240741984924147E-5</v>
      </c>
      <c r="S57" s="6">
        <v>1.133408310543661E-5</v>
      </c>
      <c r="T57" s="6">
        <v>1.1125474737773269E-4</v>
      </c>
      <c r="U57" s="3">
        <v>28.1085395812988</v>
      </c>
      <c r="V57" s="3">
        <v>19</v>
      </c>
      <c r="W57" s="3">
        <v>24.950426101684599</v>
      </c>
      <c r="X57" s="3">
        <v>30.110109329223601</v>
      </c>
      <c r="Y57" s="3">
        <v>27.204338073730501</v>
      </c>
      <c r="Z57" s="3">
        <v>29.742332458496101</v>
      </c>
      <c r="AA57" s="3">
        <v>0.10821946450781</v>
      </c>
      <c r="AB57" s="3">
        <v>0.10666249999999999</v>
      </c>
      <c r="AC57" s="3">
        <v>-4.9992713928222701</v>
      </c>
      <c r="AD57" s="3">
        <v>-2.50767995804167</v>
      </c>
      <c r="AE57" s="3" t="s">
        <v>41</v>
      </c>
      <c r="AF57" s="3" t="s">
        <v>4000</v>
      </c>
      <c r="AG57" s="3" t="s">
        <v>1913</v>
      </c>
      <c r="AH57" s="3">
        <v>14</v>
      </c>
      <c r="AI57" s="3">
        <v>14</v>
      </c>
      <c r="AJ57" s="3">
        <v>50.7</v>
      </c>
      <c r="AK57" s="3">
        <v>31.925000000000001</v>
      </c>
      <c r="AL57" s="3">
        <v>0</v>
      </c>
      <c r="AM57" s="3">
        <v>136.57</v>
      </c>
      <c r="AN57" s="3">
        <v>2533400000</v>
      </c>
      <c r="AO57" s="3">
        <v>32</v>
      </c>
      <c r="AP57" s="3">
        <v>3</v>
      </c>
      <c r="AQ57" s="3">
        <v>0</v>
      </c>
      <c r="AR57" s="3">
        <v>1</v>
      </c>
      <c r="AS57" s="3">
        <v>12</v>
      </c>
      <c r="AT57" s="3">
        <v>5</v>
      </c>
      <c r="AU57" s="3">
        <v>6</v>
      </c>
      <c r="AV57" s="3">
        <v>0.10821946450781</v>
      </c>
      <c r="AW57" s="3">
        <v>0.10666249999999999</v>
      </c>
      <c r="AX57" s="3">
        <v>-4.9992713928222701</v>
      </c>
      <c r="AY57" s="3">
        <v>-2.50767995804167</v>
      </c>
      <c r="AZ57" s="3" t="s">
        <v>1914</v>
      </c>
      <c r="BA57" s="3" t="s">
        <v>1914</v>
      </c>
      <c r="BB57" s="3" t="s">
        <v>1915</v>
      </c>
      <c r="BC57" s="3" t="s">
        <v>1916</v>
      </c>
      <c r="BD57" s="3">
        <v>774</v>
      </c>
      <c r="BE57" s="3" t="s">
        <v>1917</v>
      </c>
      <c r="BF57" s="3" t="s">
        <v>1918</v>
      </c>
    </row>
    <row r="58" spans="1:58" x14ac:dyDescent="0.3">
      <c r="A58" s="3" t="s">
        <v>3321</v>
      </c>
      <c r="B58" s="3" t="s">
        <v>3321</v>
      </c>
      <c r="C58" s="3" t="s">
        <v>3322</v>
      </c>
      <c r="D58" s="3" t="s">
        <v>3323</v>
      </c>
      <c r="E58" s="3" t="s">
        <v>3321</v>
      </c>
      <c r="F58" s="3" t="s">
        <v>41</v>
      </c>
      <c r="G58" s="8">
        <v>395000064</v>
      </c>
      <c r="H58" s="8">
        <v>524288</v>
      </c>
      <c r="I58" s="8">
        <v>524288</v>
      </c>
      <c r="J58" s="8">
        <v>347889984</v>
      </c>
      <c r="K58" s="8">
        <v>50035028</v>
      </c>
      <c r="L58" s="8">
        <v>1525599488</v>
      </c>
      <c r="M58" s="6">
        <v>3.7165227707910783E-5</v>
      </c>
      <c r="N58" s="6">
        <v>9.0360711185632689E-7</v>
      </c>
      <c r="O58" s="6">
        <v>9.4897579031234408E-8</v>
      </c>
      <c r="P58" s="6">
        <v>5.7791673708501973E-5</v>
      </c>
      <c r="Q58" s="6">
        <v>2.2651125299126073E-5</v>
      </c>
      <c r="R58" s="6">
        <v>1.2101376010036924E-4</v>
      </c>
      <c r="S58" s="6">
        <v>1.272124413293278E-5</v>
      </c>
      <c r="T58" s="6">
        <v>6.7152186369332425E-5</v>
      </c>
      <c r="U58" s="3">
        <v>28.557277679443398</v>
      </c>
      <c r="V58" s="3">
        <v>19</v>
      </c>
      <c r="W58" s="3">
        <v>19</v>
      </c>
      <c r="X58" s="3">
        <v>28.3740558624268</v>
      </c>
      <c r="Y58" s="3">
        <v>25.5764350891113</v>
      </c>
      <c r="Z58" s="3">
        <v>30.506729125976602</v>
      </c>
      <c r="AA58" s="3">
        <v>0.22031334634029201</v>
      </c>
      <c r="AB58" s="3">
        <v>0.19050814332247601</v>
      </c>
      <c r="AC58" s="3">
        <v>-5.9666474660237601</v>
      </c>
      <c r="AD58" s="3">
        <v>-1.6627859464977199</v>
      </c>
      <c r="AE58" s="3" t="s">
        <v>41</v>
      </c>
      <c r="AF58" s="3" t="s">
        <v>4000</v>
      </c>
      <c r="AG58" s="3" t="s">
        <v>3320</v>
      </c>
      <c r="AH58" s="3">
        <v>9</v>
      </c>
      <c r="AI58" s="3">
        <v>9</v>
      </c>
      <c r="AJ58" s="3">
        <v>44.3</v>
      </c>
      <c r="AK58" s="3">
        <v>23.423999999999999</v>
      </c>
      <c r="AL58" s="3">
        <v>0</v>
      </c>
      <c r="AM58" s="3">
        <v>27.067</v>
      </c>
      <c r="AN58" s="3">
        <v>2318500000</v>
      </c>
      <c r="AO58" s="3">
        <v>25</v>
      </c>
      <c r="AP58" s="3">
        <v>4</v>
      </c>
      <c r="AQ58" s="3">
        <v>0</v>
      </c>
      <c r="AR58" s="3">
        <v>0</v>
      </c>
      <c r="AS58" s="3">
        <v>5</v>
      </c>
      <c r="AT58" s="3">
        <v>3</v>
      </c>
      <c r="AU58" s="3">
        <v>6</v>
      </c>
      <c r="AV58" s="3">
        <v>0.22031334634029201</v>
      </c>
      <c r="AW58" s="3">
        <v>0.19050814332247601</v>
      </c>
      <c r="AX58" s="3">
        <v>-5.9666474660237601</v>
      </c>
      <c r="AY58" s="3">
        <v>-1.6627859464977199</v>
      </c>
      <c r="AZ58" s="3" t="s">
        <v>3321</v>
      </c>
      <c r="BA58" s="3" t="s">
        <v>3321</v>
      </c>
      <c r="BB58" s="3" t="s">
        <v>3322</v>
      </c>
      <c r="BC58" s="3" t="s">
        <v>3323</v>
      </c>
      <c r="BD58" s="3">
        <v>1409</v>
      </c>
      <c r="BE58" s="3" t="s">
        <v>3324</v>
      </c>
      <c r="BF58" s="3" t="s">
        <v>3325</v>
      </c>
    </row>
    <row r="59" spans="1:58" x14ac:dyDescent="0.3">
      <c r="A59" s="3" t="s">
        <v>2318</v>
      </c>
      <c r="B59" s="3" t="s">
        <v>2318</v>
      </c>
      <c r="C59" s="3" t="s">
        <v>2319</v>
      </c>
      <c r="D59" s="3" t="s">
        <v>2320</v>
      </c>
      <c r="E59" s="3" t="s">
        <v>2318</v>
      </c>
      <c r="F59" s="3" t="s">
        <v>41</v>
      </c>
      <c r="G59" s="8">
        <v>175820064</v>
      </c>
      <c r="H59" s="8">
        <v>524288</v>
      </c>
      <c r="I59" s="8">
        <v>82872056</v>
      </c>
      <c r="J59" s="8">
        <v>379409824</v>
      </c>
      <c r="K59" s="8">
        <v>78446952</v>
      </c>
      <c r="L59" s="8">
        <v>298799808</v>
      </c>
      <c r="M59" s="6">
        <v>1.6542763684664736E-5</v>
      </c>
      <c r="N59" s="6">
        <v>9.0360711185632689E-7</v>
      </c>
      <c r="O59" s="6">
        <v>1.5000071494561927E-5</v>
      </c>
      <c r="P59" s="6">
        <v>6.3027766704568762E-5</v>
      </c>
      <c r="Q59" s="6">
        <v>3.5513355545369713E-5</v>
      </c>
      <c r="R59" s="6">
        <v>2.3701429220293753E-5</v>
      </c>
      <c r="S59" s="6">
        <v>1.081548076369433E-5</v>
      </c>
      <c r="T59" s="6">
        <v>4.0747517156744073E-5</v>
      </c>
      <c r="U59" s="3">
        <v>27.389524459838899</v>
      </c>
      <c r="V59" s="3">
        <v>19</v>
      </c>
      <c r="W59" s="3">
        <v>26.3043823242188</v>
      </c>
      <c r="X59" s="3">
        <v>28.499181747436499</v>
      </c>
      <c r="Y59" s="3">
        <v>26.225214004516602</v>
      </c>
      <c r="Z59" s="3">
        <v>28.154603958129901</v>
      </c>
      <c r="AA59" s="3">
        <v>0.22015706884148201</v>
      </c>
      <c r="AB59" s="3">
        <v>0.20969065849923399</v>
      </c>
      <c r="AC59" s="3">
        <v>-3.3950309753418</v>
      </c>
      <c r="AD59" s="3">
        <v>-1.5961692064478701</v>
      </c>
      <c r="AE59" s="3" t="s">
        <v>41</v>
      </c>
      <c r="AF59" s="3" t="s">
        <v>4000</v>
      </c>
      <c r="AG59" s="3" t="s">
        <v>2317</v>
      </c>
      <c r="AH59" s="3">
        <v>4</v>
      </c>
      <c r="AI59" s="3">
        <v>4</v>
      </c>
      <c r="AJ59" s="3">
        <v>30.4</v>
      </c>
      <c r="AK59" s="3">
        <v>15.835000000000001</v>
      </c>
      <c r="AL59" s="3">
        <v>0</v>
      </c>
      <c r="AM59" s="3">
        <v>6.4272999999999998</v>
      </c>
      <c r="AN59" s="3">
        <v>1015300000</v>
      </c>
      <c r="AO59" s="3">
        <v>15</v>
      </c>
      <c r="AP59" s="3">
        <v>1</v>
      </c>
      <c r="AQ59" s="3">
        <v>0</v>
      </c>
      <c r="AR59" s="3">
        <v>2</v>
      </c>
      <c r="AS59" s="3">
        <v>3</v>
      </c>
      <c r="AT59" s="3">
        <v>3</v>
      </c>
      <c r="AU59" s="3">
        <v>2</v>
      </c>
      <c r="AV59" s="3">
        <v>0.22015706884148201</v>
      </c>
      <c r="AW59" s="3">
        <v>0.20969065849923399</v>
      </c>
      <c r="AX59" s="3">
        <v>-3.3950309753418</v>
      </c>
      <c r="AY59" s="3">
        <v>-1.5961692064478701</v>
      </c>
      <c r="AZ59" s="3" t="s">
        <v>2318</v>
      </c>
      <c r="BA59" s="3" t="s">
        <v>2318</v>
      </c>
      <c r="BB59" s="3" t="s">
        <v>2319</v>
      </c>
      <c r="BC59" s="3" t="s">
        <v>2320</v>
      </c>
      <c r="BD59" s="3">
        <v>964</v>
      </c>
      <c r="BE59" s="3" t="s">
        <v>2321</v>
      </c>
      <c r="BF59" s="3" t="s">
        <v>2322</v>
      </c>
    </row>
    <row r="60" spans="1:58" x14ac:dyDescent="0.3">
      <c r="A60" s="3" t="s">
        <v>3039</v>
      </c>
      <c r="B60" s="3" t="s">
        <v>3039</v>
      </c>
      <c r="C60" s="3" t="s">
        <v>3040</v>
      </c>
      <c r="D60" s="3" t="s">
        <v>3041</v>
      </c>
      <c r="E60" s="3" t="s">
        <v>3039</v>
      </c>
      <c r="F60" s="3" t="s">
        <v>41</v>
      </c>
      <c r="G60" s="8">
        <v>212229904</v>
      </c>
      <c r="H60" s="8">
        <v>524288</v>
      </c>
      <c r="I60" s="8">
        <v>524288</v>
      </c>
      <c r="J60" s="8">
        <v>459260160</v>
      </c>
      <c r="K60" s="8">
        <v>75814984</v>
      </c>
      <c r="L60" s="8">
        <v>957139584</v>
      </c>
      <c r="M60" s="6">
        <v>1.9968535267346298E-5</v>
      </c>
      <c r="N60" s="6">
        <v>9.0360711185632689E-7</v>
      </c>
      <c r="O60" s="6">
        <v>9.4897579031234408E-8</v>
      </c>
      <c r="P60" s="6">
        <v>7.629254803160532E-5</v>
      </c>
      <c r="Q60" s="6">
        <v>3.4321849527799573E-5</v>
      </c>
      <c r="R60" s="6">
        <v>7.5922324903627137E-5</v>
      </c>
      <c r="S60" s="6">
        <v>6.9890133194112862E-6</v>
      </c>
      <c r="T60" s="6">
        <v>6.2178907487677343E-5</v>
      </c>
      <c r="U60" s="3">
        <v>27.661052703857401</v>
      </c>
      <c r="V60" s="3">
        <v>19</v>
      </c>
      <c r="W60" s="3">
        <v>19</v>
      </c>
      <c r="X60" s="3">
        <v>28.774736404418899</v>
      </c>
      <c r="Y60" s="3">
        <v>26.175979614257798</v>
      </c>
      <c r="Z60" s="3">
        <v>29.834154129028299</v>
      </c>
      <c r="AA60" s="3">
        <v>0.153466597572013</v>
      </c>
      <c r="AB60" s="3">
        <v>0.133268817204301</v>
      </c>
      <c r="AC60" s="3">
        <v>-6.3746058146158902</v>
      </c>
      <c r="AD60" s="3">
        <v>-2.1006955546788202</v>
      </c>
      <c r="AE60" s="3" t="s">
        <v>41</v>
      </c>
      <c r="AF60" s="3" t="s">
        <v>4000</v>
      </c>
      <c r="AG60" s="3" t="s">
        <v>3038</v>
      </c>
      <c r="AH60" s="3">
        <v>4</v>
      </c>
      <c r="AI60" s="3">
        <v>4</v>
      </c>
      <c r="AJ60" s="3">
        <v>40.700000000000003</v>
      </c>
      <c r="AK60" s="3">
        <v>10.275</v>
      </c>
      <c r="AL60" s="3">
        <v>0</v>
      </c>
      <c r="AM60" s="3">
        <v>6.0006000000000004</v>
      </c>
      <c r="AN60" s="3">
        <v>1704400000</v>
      </c>
      <c r="AO60" s="3">
        <v>10</v>
      </c>
      <c r="AP60" s="3">
        <v>1</v>
      </c>
      <c r="AQ60" s="3">
        <v>0</v>
      </c>
      <c r="AR60" s="3">
        <v>0</v>
      </c>
      <c r="AS60" s="3">
        <v>3</v>
      </c>
      <c r="AT60" s="3">
        <v>2</v>
      </c>
      <c r="AU60" s="3">
        <v>1</v>
      </c>
      <c r="AV60" s="3">
        <v>0.153466597572013</v>
      </c>
      <c r="AW60" s="3">
        <v>0.133268817204301</v>
      </c>
      <c r="AX60" s="3">
        <v>-6.3746058146158902</v>
      </c>
      <c r="AY60" s="3">
        <v>-2.1006955546788202</v>
      </c>
      <c r="AZ60" s="3" t="s">
        <v>3039</v>
      </c>
      <c r="BA60" s="3" t="s">
        <v>3039</v>
      </c>
      <c r="BB60" s="3" t="s">
        <v>3040</v>
      </c>
      <c r="BC60" s="3" t="s">
        <v>3041</v>
      </c>
      <c r="BD60" s="3">
        <v>1302</v>
      </c>
      <c r="BE60" s="3" t="s">
        <v>3042</v>
      </c>
      <c r="BF60" s="3" t="s">
        <v>3043</v>
      </c>
    </row>
    <row r="61" spans="1:58" x14ac:dyDescent="0.3">
      <c r="A61" s="3" t="s">
        <v>1700</v>
      </c>
      <c r="B61" s="3" t="s">
        <v>1700</v>
      </c>
      <c r="C61" s="3" t="s">
        <v>1701</v>
      </c>
      <c r="D61" s="3" t="s">
        <v>1702</v>
      </c>
      <c r="E61" s="3" t="s">
        <v>1700</v>
      </c>
      <c r="F61" s="3" t="s">
        <v>41</v>
      </c>
      <c r="G61" s="8">
        <v>42916984</v>
      </c>
      <c r="H61" s="8">
        <v>20967998</v>
      </c>
      <c r="I61" s="8">
        <v>524288</v>
      </c>
      <c r="J61" s="8">
        <v>128090024</v>
      </c>
      <c r="K61" s="8">
        <v>524288</v>
      </c>
      <c r="L61" s="8">
        <v>444639744</v>
      </c>
      <c r="M61" s="6">
        <v>4.0380233530715671E-6</v>
      </c>
      <c r="N61" s="6">
        <v>3.6138214329126812E-5</v>
      </c>
      <c r="O61" s="6">
        <v>9.4897579031234408E-8</v>
      </c>
      <c r="P61" s="6">
        <v>2.1278384583564747E-5</v>
      </c>
      <c r="Q61" s="6">
        <v>2.3734798711071392E-7</v>
      </c>
      <c r="R61" s="6">
        <v>3.5269759681189399E-5</v>
      </c>
      <c r="S61" s="6">
        <v>1.3423711753743205E-5</v>
      </c>
      <c r="T61" s="6">
        <v>1.8928497417288286E-5</v>
      </c>
      <c r="U61" s="3">
        <v>25.355045318603501</v>
      </c>
      <c r="V61" s="3">
        <v>24.3216857910156</v>
      </c>
      <c r="W61" s="3">
        <v>19</v>
      </c>
      <c r="X61" s="3">
        <v>26.932582855224599</v>
      </c>
      <c r="Y61" s="3">
        <v>19</v>
      </c>
      <c r="Z61" s="3">
        <v>28.728061676025401</v>
      </c>
      <c r="AA61" s="3">
        <v>0.69153956243554304</v>
      </c>
      <c r="AB61" s="3">
        <v>0.62930010834236205</v>
      </c>
      <c r="AC61" s="3">
        <v>-1.9946378072102899</v>
      </c>
      <c r="AD61" s="3">
        <v>-0.438431025292216</v>
      </c>
      <c r="AE61" s="3" t="s">
        <v>41</v>
      </c>
      <c r="AF61" s="3" t="s">
        <v>4000</v>
      </c>
      <c r="AG61" s="3" t="s">
        <v>1699</v>
      </c>
      <c r="AH61" s="3">
        <v>7</v>
      </c>
      <c r="AI61" s="3">
        <v>7</v>
      </c>
      <c r="AJ61" s="3">
        <v>15</v>
      </c>
      <c r="AK61" s="3">
        <v>72.188999999999993</v>
      </c>
      <c r="AL61" s="3">
        <v>0</v>
      </c>
      <c r="AM61" s="3">
        <v>20.416</v>
      </c>
      <c r="AN61" s="3">
        <v>636620000</v>
      </c>
      <c r="AO61" s="3">
        <v>10</v>
      </c>
      <c r="AP61" s="3">
        <v>1</v>
      </c>
      <c r="AQ61" s="3">
        <v>1</v>
      </c>
      <c r="AR61" s="3">
        <v>0</v>
      </c>
      <c r="AS61" s="3">
        <v>3</v>
      </c>
      <c r="AT61" s="3">
        <v>1</v>
      </c>
      <c r="AU61" s="3">
        <v>4</v>
      </c>
      <c r="AV61" s="3">
        <v>0.69153956243554304</v>
      </c>
      <c r="AW61" s="3">
        <v>0.62930010834236205</v>
      </c>
      <c r="AX61" s="3">
        <v>-1.9946378072102899</v>
      </c>
      <c r="AY61" s="3">
        <v>-0.438431025292216</v>
      </c>
      <c r="AZ61" s="3" t="s">
        <v>1700</v>
      </c>
      <c r="BA61" s="3" t="s">
        <v>1700</v>
      </c>
      <c r="BB61" s="3" t="s">
        <v>1701</v>
      </c>
      <c r="BC61" s="3" t="s">
        <v>1702</v>
      </c>
      <c r="BD61" s="3">
        <v>705</v>
      </c>
      <c r="BE61" s="3" t="s">
        <v>1703</v>
      </c>
      <c r="BF61" s="3" t="s">
        <v>1704</v>
      </c>
    </row>
    <row r="62" spans="1:58" x14ac:dyDescent="0.3">
      <c r="A62" s="3" t="s">
        <v>3173</v>
      </c>
      <c r="B62" s="3" t="s">
        <v>3173</v>
      </c>
      <c r="C62" s="3" t="s">
        <v>3174</v>
      </c>
      <c r="D62" s="3" t="s">
        <v>3175</v>
      </c>
      <c r="E62" s="3" t="s">
        <v>3173</v>
      </c>
      <c r="F62" s="3" t="s">
        <v>41</v>
      </c>
      <c r="G62" s="8">
        <v>1146700160</v>
      </c>
      <c r="H62" s="8">
        <v>524288</v>
      </c>
      <c r="I62" s="8">
        <v>63876988</v>
      </c>
      <c r="J62" s="8">
        <v>1909299968</v>
      </c>
      <c r="K62" s="8">
        <v>690780096</v>
      </c>
      <c r="L62" s="8">
        <v>3432301056</v>
      </c>
      <c r="M62" s="6">
        <v>1.0789206494684955E-4</v>
      </c>
      <c r="N62" s="6">
        <v>9.0360711185632689E-7</v>
      </c>
      <c r="O62" s="6">
        <v>1.1561911615385461E-5</v>
      </c>
      <c r="P62" s="6">
        <v>3.1717395106813209E-4</v>
      </c>
      <c r="Q62" s="6">
        <v>3.1271985115384243E-4</v>
      </c>
      <c r="R62" s="6">
        <v>2.7225733873806075E-4</v>
      </c>
      <c r="S62" s="6">
        <v>4.0119194558030446E-5</v>
      </c>
      <c r="T62" s="6">
        <v>3.0071704698667842E-4</v>
      </c>
      <c r="U62" s="3">
        <v>30.094841003418001</v>
      </c>
      <c r="V62" s="3">
        <v>19</v>
      </c>
      <c r="W62" s="3">
        <v>25.9287929534912</v>
      </c>
      <c r="X62" s="3">
        <v>30.830396652221701</v>
      </c>
      <c r="Y62" s="3">
        <v>29.363651275634801</v>
      </c>
      <c r="Z62" s="3">
        <v>31.676528930664102</v>
      </c>
      <c r="AA62" s="3">
        <v>0.18082357649502301</v>
      </c>
      <c r="AB62" s="3">
        <v>0.1368</v>
      </c>
      <c r="AC62" s="3">
        <v>-5.6156476338704397</v>
      </c>
      <c r="AD62" s="3">
        <v>-1.8843339949222599</v>
      </c>
      <c r="AE62" s="3" t="s">
        <v>41</v>
      </c>
      <c r="AF62" s="3" t="s">
        <v>4000</v>
      </c>
      <c r="AG62" s="3" t="s">
        <v>3172</v>
      </c>
      <c r="AH62" s="3">
        <v>27</v>
      </c>
      <c r="AI62" s="3">
        <v>27</v>
      </c>
      <c r="AJ62" s="3">
        <v>57.1</v>
      </c>
      <c r="AK62" s="3">
        <v>50.866</v>
      </c>
      <c r="AL62" s="3">
        <v>0</v>
      </c>
      <c r="AM62" s="3">
        <v>121.54</v>
      </c>
      <c r="AN62" s="3">
        <v>7242900000</v>
      </c>
      <c r="AO62" s="3">
        <v>81</v>
      </c>
      <c r="AP62" s="3">
        <v>11</v>
      </c>
      <c r="AQ62" s="3">
        <v>0</v>
      </c>
      <c r="AR62" s="3">
        <v>2</v>
      </c>
      <c r="AS62" s="3">
        <v>16</v>
      </c>
      <c r="AT62" s="3">
        <v>13</v>
      </c>
      <c r="AU62" s="3">
        <v>19</v>
      </c>
      <c r="AV62" s="3">
        <v>0.18082357649502301</v>
      </c>
      <c r="AW62" s="3">
        <v>0.1368</v>
      </c>
      <c r="AX62" s="3">
        <v>-5.6156476338704397</v>
      </c>
      <c r="AY62" s="3">
        <v>-1.8843339949222599</v>
      </c>
      <c r="AZ62" s="3" t="s">
        <v>3173</v>
      </c>
      <c r="BA62" s="3" t="s">
        <v>3173</v>
      </c>
      <c r="BB62" s="3" t="s">
        <v>3174</v>
      </c>
      <c r="BC62" s="3" t="s">
        <v>3175</v>
      </c>
      <c r="BD62" s="3">
        <v>1365</v>
      </c>
      <c r="BE62" s="3" t="s">
        <v>3176</v>
      </c>
      <c r="BF62" s="3" t="s">
        <v>3177</v>
      </c>
    </row>
    <row r="63" spans="1:58" x14ac:dyDescent="0.3">
      <c r="A63" s="3" t="s">
        <v>3419</v>
      </c>
      <c r="B63" s="3" t="s">
        <v>3419</v>
      </c>
      <c r="C63" s="3" t="s">
        <v>3420</v>
      </c>
      <c r="D63" s="3" t="s">
        <v>3421</v>
      </c>
      <c r="E63" s="3" t="s">
        <v>3419</v>
      </c>
      <c r="F63" s="3" t="s">
        <v>41</v>
      </c>
      <c r="G63" s="8">
        <v>935419840</v>
      </c>
      <c r="H63" s="8">
        <v>64809984</v>
      </c>
      <c r="I63" s="8">
        <v>327809920</v>
      </c>
      <c r="J63" s="8">
        <v>1271799936</v>
      </c>
      <c r="K63" s="8">
        <v>486330176</v>
      </c>
      <c r="L63" s="8">
        <v>2458600960</v>
      </c>
      <c r="M63" s="6">
        <v>8.801287524879355E-5</v>
      </c>
      <c r="N63" s="6">
        <v>1.1169960491503668E-4</v>
      </c>
      <c r="O63" s="6">
        <v>5.9334502774091015E-5</v>
      </c>
      <c r="P63" s="6">
        <v>2.1127209837638121E-4</v>
      </c>
      <c r="Q63" s="6">
        <v>2.2016427678069923E-4</v>
      </c>
      <c r="R63" s="6">
        <v>1.9502139919175005E-4</v>
      </c>
      <c r="S63" s="6">
        <v>8.6348994312640409E-5</v>
      </c>
      <c r="T63" s="6">
        <v>2.0881925811627681E-4</v>
      </c>
      <c r="U63" s="3">
        <v>29.801038742065401</v>
      </c>
      <c r="V63" s="3">
        <v>25.949712753295898</v>
      </c>
      <c r="W63" s="3">
        <v>28.288284301757798</v>
      </c>
      <c r="X63" s="3">
        <v>30.244224548339801</v>
      </c>
      <c r="Y63" s="3">
        <v>28.8573608398438</v>
      </c>
      <c r="Z63" s="3">
        <v>31.1951904296875</v>
      </c>
      <c r="AA63" s="3">
        <v>0.1263309119721</v>
      </c>
      <c r="AB63" s="3">
        <v>0.13543307086614201</v>
      </c>
      <c r="AC63" s="3">
        <v>-2.08591334025065</v>
      </c>
      <c r="AD63" s="3">
        <v>-2.04228243710708</v>
      </c>
      <c r="AE63" s="3" t="s">
        <v>41</v>
      </c>
      <c r="AF63" s="3" t="s">
        <v>4000</v>
      </c>
      <c r="AG63" s="3" t="s">
        <v>3418</v>
      </c>
      <c r="AH63" s="3">
        <v>17</v>
      </c>
      <c r="AI63" s="3">
        <v>17</v>
      </c>
      <c r="AJ63" s="3">
        <v>52.7</v>
      </c>
      <c r="AK63" s="3">
        <v>37.393000000000001</v>
      </c>
      <c r="AL63" s="3">
        <v>0</v>
      </c>
      <c r="AM63" s="3">
        <v>81.638000000000005</v>
      </c>
      <c r="AN63" s="3">
        <v>5544800000</v>
      </c>
      <c r="AO63" s="3">
        <v>74</v>
      </c>
      <c r="AP63" s="3">
        <v>7</v>
      </c>
      <c r="AQ63" s="3">
        <v>3</v>
      </c>
      <c r="AR63" s="3">
        <v>4</v>
      </c>
      <c r="AS63" s="3">
        <v>13</v>
      </c>
      <c r="AT63" s="3">
        <v>9</v>
      </c>
      <c r="AU63" s="3">
        <v>12</v>
      </c>
      <c r="AV63" s="3">
        <v>0.1263309119721</v>
      </c>
      <c r="AW63" s="3">
        <v>0.13543307086614201</v>
      </c>
      <c r="AX63" s="3">
        <v>-2.08591334025065</v>
      </c>
      <c r="AY63" s="3">
        <v>-2.04228243710708</v>
      </c>
      <c r="AZ63" s="3" t="s">
        <v>3419</v>
      </c>
      <c r="BA63" s="3" t="s">
        <v>3419</v>
      </c>
      <c r="BB63" s="3" t="s">
        <v>3420</v>
      </c>
      <c r="BC63" s="3" t="s">
        <v>3421</v>
      </c>
      <c r="BD63" s="3">
        <v>1454</v>
      </c>
      <c r="BE63" s="3" t="s">
        <v>3422</v>
      </c>
      <c r="BF63" s="3" t="s">
        <v>3423</v>
      </c>
    </row>
    <row r="64" spans="1:58" x14ac:dyDescent="0.3">
      <c r="A64" s="3" t="s">
        <v>2438</v>
      </c>
      <c r="B64" s="3" t="s">
        <v>2438</v>
      </c>
      <c r="C64" s="3" t="s">
        <v>2439</v>
      </c>
      <c r="D64" s="3" t="s">
        <v>2440</v>
      </c>
      <c r="E64" s="3" t="s">
        <v>2438</v>
      </c>
      <c r="F64" s="3" t="s">
        <v>41</v>
      </c>
      <c r="G64" s="8">
        <v>19475004</v>
      </c>
      <c r="H64" s="8">
        <v>524288</v>
      </c>
      <c r="I64" s="8">
        <v>91340040</v>
      </c>
      <c r="J64" s="8">
        <v>782269696</v>
      </c>
      <c r="K64" s="8">
        <v>319249824</v>
      </c>
      <c r="L64" s="8">
        <v>1339300352</v>
      </c>
      <c r="M64" s="6">
        <v>1.8323869392397702E-6</v>
      </c>
      <c r="N64" s="6">
        <v>9.0360711185632689E-7</v>
      </c>
      <c r="O64" s="6">
        <v>1.6532800034744477E-5</v>
      </c>
      <c r="P64" s="6">
        <v>1.2995106816090753E-4</v>
      </c>
      <c r="Q64" s="6">
        <v>1.4452610609407365E-4</v>
      </c>
      <c r="R64" s="6">
        <v>1.0623612079979151E-4</v>
      </c>
      <c r="S64" s="6">
        <v>6.422931361946858E-6</v>
      </c>
      <c r="T64" s="6">
        <v>1.2690443168492422E-4</v>
      </c>
      <c r="U64" s="3">
        <v>24.2151203155518</v>
      </c>
      <c r="V64" s="3">
        <v>19</v>
      </c>
      <c r="W64" s="3">
        <v>26.444744110107401</v>
      </c>
      <c r="X64" s="3">
        <v>29.5430908203125</v>
      </c>
      <c r="Y64" s="3">
        <v>28.2501106262207</v>
      </c>
      <c r="Z64" s="3">
        <v>30.318832397460898</v>
      </c>
      <c r="AA64" s="3">
        <v>6.1879427014696099E-2</v>
      </c>
      <c r="AB64" s="3">
        <v>8.5431372549019599E-2</v>
      </c>
      <c r="AC64" s="3">
        <v>-6.1507231394449899</v>
      </c>
      <c r="AD64" s="3">
        <v>-3.4066190764293198</v>
      </c>
      <c r="AE64" s="3" t="s">
        <v>41</v>
      </c>
      <c r="AF64" s="3" t="s">
        <v>4000</v>
      </c>
      <c r="AG64" s="3" t="s">
        <v>2437</v>
      </c>
      <c r="AH64" s="3">
        <v>13</v>
      </c>
      <c r="AI64" s="3">
        <v>13</v>
      </c>
      <c r="AJ64" s="3">
        <v>58</v>
      </c>
      <c r="AK64" s="3">
        <v>30.513000000000002</v>
      </c>
      <c r="AL64" s="3">
        <v>0</v>
      </c>
      <c r="AM64" s="3">
        <v>107.7</v>
      </c>
      <c r="AN64" s="3">
        <v>2551600000</v>
      </c>
      <c r="AO64" s="3">
        <v>27</v>
      </c>
      <c r="AP64" s="3">
        <v>2</v>
      </c>
      <c r="AQ64" s="3">
        <v>0</v>
      </c>
      <c r="AR64" s="3">
        <v>1</v>
      </c>
      <c r="AS64" s="3">
        <v>8</v>
      </c>
      <c r="AT64" s="3">
        <v>5</v>
      </c>
      <c r="AU64" s="3">
        <v>9</v>
      </c>
      <c r="AV64" s="3">
        <v>6.1879427014696099E-2</v>
      </c>
      <c r="AW64" s="3">
        <v>8.5431372549019599E-2</v>
      </c>
      <c r="AX64" s="3">
        <v>-6.1507231394449899</v>
      </c>
      <c r="AY64" s="3">
        <v>-3.4066190764293198</v>
      </c>
      <c r="AZ64" s="3" t="s">
        <v>2438</v>
      </c>
      <c r="BA64" s="3" t="s">
        <v>2438</v>
      </c>
      <c r="BB64" s="3" t="s">
        <v>2439</v>
      </c>
      <c r="BC64" s="3" t="s">
        <v>2440</v>
      </c>
      <c r="BD64" s="3">
        <v>1016</v>
      </c>
      <c r="BE64" s="3" t="s">
        <v>2441</v>
      </c>
      <c r="BF64" s="3" t="s">
        <v>2442</v>
      </c>
    </row>
    <row r="65" spans="1:58" x14ac:dyDescent="0.3">
      <c r="A65" s="3" t="s">
        <v>2696</v>
      </c>
      <c r="B65" s="3" t="s">
        <v>2696</v>
      </c>
      <c r="C65" s="3" t="s">
        <v>2697</v>
      </c>
      <c r="D65" s="3" t="s">
        <v>2698</v>
      </c>
      <c r="E65" s="3" t="s">
        <v>2696</v>
      </c>
      <c r="F65" s="3" t="s">
        <v>41</v>
      </c>
      <c r="G65" s="8">
        <v>241929888</v>
      </c>
      <c r="H65" s="8">
        <v>103210032</v>
      </c>
      <c r="I65" s="8">
        <v>14990998</v>
      </c>
      <c r="J65" s="8">
        <v>1051499456</v>
      </c>
      <c r="K65" s="8">
        <v>69337040</v>
      </c>
      <c r="L65" s="8">
        <v>5201000960</v>
      </c>
      <c r="M65" s="6">
        <v>2.2762982076046834E-5</v>
      </c>
      <c r="N65" s="6">
        <v>1.7788184915565314E-4</v>
      </c>
      <c r="O65" s="6">
        <v>2.7134121274224795E-6</v>
      </c>
      <c r="P65" s="6">
        <v>1.7467566259630896E-4</v>
      </c>
      <c r="Q65" s="6">
        <v>3.1389249565534702E-5</v>
      </c>
      <c r="R65" s="6">
        <v>4.125543351357169E-4</v>
      </c>
      <c r="S65" s="6">
        <v>6.7786081119707486E-5</v>
      </c>
      <c r="T65" s="6">
        <v>2.0620641576585353E-4</v>
      </c>
      <c r="U65" s="3">
        <v>27.850013732910199</v>
      </c>
      <c r="V65" s="3">
        <v>26.621007919311499</v>
      </c>
      <c r="W65" s="3">
        <v>23.837593078613299</v>
      </c>
      <c r="X65" s="3">
        <v>29.969800949096701</v>
      </c>
      <c r="Y65" s="3">
        <v>26.047122955322301</v>
      </c>
      <c r="Z65" s="3">
        <v>32.2761421203613</v>
      </c>
      <c r="AA65" s="3">
        <v>0.33890251140499</v>
      </c>
      <c r="AB65" s="3">
        <v>0.307360419397117</v>
      </c>
      <c r="AC65" s="3">
        <v>-3.3281504313151</v>
      </c>
      <c r="AD65" s="3">
        <v>-1.15927132939406</v>
      </c>
      <c r="AE65" s="3" t="s">
        <v>41</v>
      </c>
      <c r="AF65" s="3" t="s">
        <v>4000</v>
      </c>
      <c r="AG65" s="3" t="s">
        <v>2695</v>
      </c>
      <c r="AH65" s="3">
        <v>7</v>
      </c>
      <c r="AI65" s="3">
        <v>7</v>
      </c>
      <c r="AJ65" s="3">
        <v>47</v>
      </c>
      <c r="AK65" s="3">
        <v>30.222999999999999</v>
      </c>
      <c r="AL65" s="3">
        <v>0</v>
      </c>
      <c r="AM65" s="3">
        <v>200.13</v>
      </c>
      <c r="AN65" s="3">
        <v>6682000000</v>
      </c>
      <c r="AO65" s="3">
        <v>27</v>
      </c>
      <c r="AP65" s="3">
        <v>4</v>
      </c>
      <c r="AQ65" s="3">
        <v>1</v>
      </c>
      <c r="AR65" s="3">
        <v>1</v>
      </c>
      <c r="AS65" s="3">
        <v>5</v>
      </c>
      <c r="AT65" s="3">
        <v>4</v>
      </c>
      <c r="AU65" s="3">
        <v>5</v>
      </c>
      <c r="AV65" s="3">
        <v>0.33890251140499</v>
      </c>
      <c r="AW65" s="3">
        <v>0.307360419397117</v>
      </c>
      <c r="AX65" s="3">
        <v>-3.3281504313151</v>
      </c>
      <c r="AY65" s="3">
        <v>-1.15927132939406</v>
      </c>
      <c r="AZ65" s="3" t="s">
        <v>2696</v>
      </c>
      <c r="BA65" s="3" t="s">
        <v>2696</v>
      </c>
      <c r="BB65" s="3" t="s">
        <v>2697</v>
      </c>
      <c r="BC65" s="3" t="s">
        <v>2698</v>
      </c>
      <c r="BD65" s="3">
        <v>1149</v>
      </c>
      <c r="BE65" s="3" t="s">
        <v>2699</v>
      </c>
      <c r="BF65" s="3" t="s">
        <v>2700</v>
      </c>
    </row>
    <row r="66" spans="1:58" x14ac:dyDescent="0.3">
      <c r="A66" s="3" t="s">
        <v>2968</v>
      </c>
      <c r="B66" s="3" t="s">
        <v>2968</v>
      </c>
      <c r="C66" s="3" t="s">
        <v>2969</v>
      </c>
      <c r="D66" s="3" t="s">
        <v>2970</v>
      </c>
      <c r="E66" s="3" t="s">
        <v>2968</v>
      </c>
      <c r="F66" s="3" t="s">
        <v>41</v>
      </c>
      <c r="G66" s="8">
        <v>30921986</v>
      </c>
      <c r="H66" s="8">
        <v>524288</v>
      </c>
      <c r="I66" s="8">
        <v>524288</v>
      </c>
      <c r="J66" s="8">
        <v>444960224</v>
      </c>
      <c r="K66" s="8">
        <v>46087996</v>
      </c>
      <c r="L66" s="8">
        <v>1165900288</v>
      </c>
      <c r="M66" s="6">
        <v>2.90942396118404E-6</v>
      </c>
      <c r="N66" s="6">
        <v>9.0360711185632689E-7</v>
      </c>
      <c r="O66" s="6">
        <v>9.4897579031234408E-8</v>
      </c>
      <c r="P66" s="6">
        <v>7.3917034871202121E-5</v>
      </c>
      <c r="Q66" s="6">
        <v>2.086428276170089E-5</v>
      </c>
      <c r="R66" s="6">
        <v>9.2481663020185423E-5</v>
      </c>
      <c r="S66" s="6">
        <v>1.302642884023867E-6</v>
      </c>
      <c r="T66" s="6">
        <v>6.2420993551029483E-5</v>
      </c>
      <c r="U66" s="3">
        <v>24.882129669189499</v>
      </c>
      <c r="V66" s="3">
        <v>19</v>
      </c>
      <c r="W66" s="3">
        <v>19</v>
      </c>
      <c r="X66" s="3">
        <v>28.729101181030298</v>
      </c>
      <c r="Y66" s="3">
        <v>25.457887649536101</v>
      </c>
      <c r="Z66" s="3">
        <v>30.118797302246101</v>
      </c>
      <c r="AA66" s="3">
        <v>7.8408309675286697E-2</v>
      </c>
      <c r="AB66" s="3">
        <v>9.7922077922077896E-2</v>
      </c>
      <c r="AC66" s="3">
        <v>-7.1412188212076799</v>
      </c>
      <c r="AD66" s="3">
        <v>-3.06909169128466</v>
      </c>
      <c r="AE66" s="3" t="s">
        <v>41</v>
      </c>
      <c r="AF66" s="3" t="s">
        <v>4000</v>
      </c>
      <c r="AG66" s="3" t="s">
        <v>2967</v>
      </c>
      <c r="AH66" s="3">
        <v>4</v>
      </c>
      <c r="AI66" s="3">
        <v>4</v>
      </c>
      <c r="AJ66" s="3">
        <v>33.6</v>
      </c>
      <c r="AK66" s="3">
        <v>12.391999999999999</v>
      </c>
      <c r="AL66" s="3">
        <v>0</v>
      </c>
      <c r="AM66" s="3">
        <v>9.2987000000000002</v>
      </c>
      <c r="AN66" s="3">
        <v>1687900000</v>
      </c>
      <c r="AO66" s="3">
        <v>10</v>
      </c>
      <c r="AP66" s="3">
        <v>1</v>
      </c>
      <c r="AQ66" s="3">
        <v>0</v>
      </c>
      <c r="AR66" s="3">
        <v>0</v>
      </c>
      <c r="AS66" s="3">
        <v>2</v>
      </c>
      <c r="AT66" s="3">
        <v>2</v>
      </c>
      <c r="AU66" s="3">
        <v>2</v>
      </c>
      <c r="AV66" s="3">
        <v>7.8408309675286697E-2</v>
      </c>
      <c r="AW66" s="3">
        <v>9.7922077922077896E-2</v>
      </c>
      <c r="AX66" s="3">
        <v>-7.1412188212076799</v>
      </c>
      <c r="AY66" s="3">
        <v>-3.06909169128466</v>
      </c>
      <c r="AZ66" s="3" t="s">
        <v>2968</v>
      </c>
      <c r="BA66" s="3" t="s">
        <v>2968</v>
      </c>
      <c r="BB66" s="3" t="s">
        <v>2969</v>
      </c>
      <c r="BC66" s="3" t="s">
        <v>2970</v>
      </c>
      <c r="BD66" s="3">
        <v>1277</v>
      </c>
      <c r="BE66" s="3" t="s">
        <v>2971</v>
      </c>
      <c r="BF66" s="3" t="s">
        <v>2972</v>
      </c>
    </row>
    <row r="67" spans="1:58" x14ac:dyDescent="0.3">
      <c r="A67" s="3" t="s">
        <v>3350</v>
      </c>
      <c r="B67" s="3" t="s">
        <v>3350</v>
      </c>
      <c r="C67" s="3" t="s">
        <v>3351</v>
      </c>
      <c r="D67" s="3" t="s">
        <v>3352</v>
      </c>
      <c r="E67" s="3" t="s">
        <v>3350</v>
      </c>
      <c r="F67" s="3" t="s">
        <v>41</v>
      </c>
      <c r="G67" s="8">
        <v>87985024</v>
      </c>
      <c r="H67" s="8">
        <v>524288</v>
      </c>
      <c r="I67" s="8">
        <v>53526004</v>
      </c>
      <c r="J67" s="8">
        <v>1562199680</v>
      </c>
      <c r="K67" s="8">
        <v>450910016</v>
      </c>
      <c r="L67" s="8">
        <v>5476405248</v>
      </c>
      <c r="M67" s="6">
        <v>8.2784377772809561E-6</v>
      </c>
      <c r="N67" s="6">
        <v>9.0360711185632689E-7</v>
      </c>
      <c r="O67" s="6">
        <v>9.6883548637698535E-6</v>
      </c>
      <c r="P67" s="6">
        <v>2.5951346208945812E-4</v>
      </c>
      <c r="Q67" s="6">
        <v>2.0412938054210629E-4</v>
      </c>
      <c r="R67" s="6">
        <v>4.3439998250305859E-4</v>
      </c>
      <c r="S67" s="6">
        <v>6.2901332509690449E-6</v>
      </c>
      <c r="T67" s="6">
        <v>2.9934760837820767E-4</v>
      </c>
      <c r="U67" s="3">
        <v>26.390754699706999</v>
      </c>
      <c r="V67" s="3">
        <v>19</v>
      </c>
      <c r="W67" s="3">
        <v>25.6737365722656</v>
      </c>
      <c r="X67" s="3">
        <v>30.540931701660199</v>
      </c>
      <c r="Y67" s="3">
        <v>28.748264312744102</v>
      </c>
      <c r="Z67" s="3">
        <v>32.350582122802699</v>
      </c>
      <c r="AA67" s="3">
        <v>5.1435875841448798E-2</v>
      </c>
      <c r="AB67" s="3">
        <v>8.63668639053254E-2</v>
      </c>
      <c r="AC67" s="3">
        <v>-6.8584289550781303</v>
      </c>
      <c r="AD67" s="3">
        <v>-3.7713161721347701</v>
      </c>
      <c r="AE67" s="3" t="s">
        <v>41</v>
      </c>
      <c r="AF67" s="3" t="s">
        <v>4000</v>
      </c>
      <c r="AG67" s="3" t="s">
        <v>3349</v>
      </c>
      <c r="AH67" s="3">
        <v>22</v>
      </c>
      <c r="AI67" s="3">
        <v>22</v>
      </c>
      <c r="AJ67" s="3">
        <v>54</v>
      </c>
      <c r="AK67" s="3">
        <v>41.215000000000003</v>
      </c>
      <c r="AL67" s="3">
        <v>0</v>
      </c>
      <c r="AM67" s="3">
        <v>158.06</v>
      </c>
      <c r="AN67" s="3">
        <v>7631000000</v>
      </c>
      <c r="AO67" s="3">
        <v>58</v>
      </c>
      <c r="AP67" s="3">
        <v>3</v>
      </c>
      <c r="AQ67" s="3">
        <v>0</v>
      </c>
      <c r="AR67" s="3">
        <v>2</v>
      </c>
      <c r="AS67" s="3">
        <v>15</v>
      </c>
      <c r="AT67" s="3">
        <v>9</v>
      </c>
      <c r="AU67" s="3">
        <v>19</v>
      </c>
      <c r="AV67" s="3">
        <v>5.1435875841448798E-2</v>
      </c>
      <c r="AW67" s="3">
        <v>8.63668639053254E-2</v>
      </c>
      <c r="AX67" s="3">
        <v>-6.8584289550781303</v>
      </c>
      <c r="AY67" s="3">
        <v>-3.7713161721347701</v>
      </c>
      <c r="AZ67" s="3" t="s">
        <v>3350</v>
      </c>
      <c r="BA67" s="3" t="s">
        <v>3350</v>
      </c>
      <c r="BB67" s="3" t="s">
        <v>3351</v>
      </c>
      <c r="BC67" s="3" t="s">
        <v>3352</v>
      </c>
      <c r="BD67" s="3">
        <v>1417</v>
      </c>
      <c r="BE67" s="3" t="s">
        <v>3353</v>
      </c>
      <c r="BF67" s="3" t="s">
        <v>3354</v>
      </c>
    </row>
    <row r="68" spans="1:58" x14ac:dyDescent="0.3">
      <c r="A68" s="3" t="s">
        <v>2702</v>
      </c>
      <c r="B68" s="3" t="s">
        <v>2702</v>
      </c>
      <c r="C68" s="3" t="s">
        <v>2703</v>
      </c>
      <c r="D68" s="3" t="s">
        <v>2704</v>
      </c>
      <c r="E68" s="3" t="s">
        <v>2702</v>
      </c>
      <c r="F68" s="3" t="s">
        <v>41</v>
      </c>
      <c r="G68" s="8">
        <v>95254968</v>
      </c>
      <c r="H68" s="8">
        <v>112999968</v>
      </c>
      <c r="I68" s="8">
        <v>70545000</v>
      </c>
      <c r="J68" s="8">
        <v>1266599808</v>
      </c>
      <c r="K68" s="8">
        <v>249989968</v>
      </c>
      <c r="L68" s="8">
        <v>2501900032</v>
      </c>
      <c r="M68" s="6">
        <v>8.9624607656513057E-6</v>
      </c>
      <c r="N68" s="6">
        <v>1.9475474305026503E-4</v>
      </c>
      <c r="O68" s="6">
        <v>1.2768840241925108E-5</v>
      </c>
      <c r="P68" s="6">
        <v>2.1040825027945399E-4</v>
      </c>
      <c r="Q68" s="6">
        <v>1.1317179813894613E-4</v>
      </c>
      <c r="R68" s="6">
        <v>1.9845597265142378E-4</v>
      </c>
      <c r="S68" s="6">
        <v>7.2162014685947152E-5</v>
      </c>
      <c r="T68" s="6">
        <v>1.7401200702327462E-4</v>
      </c>
      <c r="U68" s="3">
        <v>26.505290985107401</v>
      </c>
      <c r="V68" s="3">
        <v>26.751747131347699</v>
      </c>
      <c r="W68" s="3">
        <v>26.0720405578613</v>
      </c>
      <c r="X68" s="3">
        <v>30.2383136749268</v>
      </c>
      <c r="Y68" s="3">
        <v>27.897294998168899</v>
      </c>
      <c r="Z68" s="3">
        <v>31.2203769683838</v>
      </c>
      <c r="AA68" s="3">
        <v>0.10409499361743201</v>
      </c>
      <c r="AB68" s="3">
        <v>0.107204819277108</v>
      </c>
      <c r="AC68" s="3">
        <v>-3.3423023223877002</v>
      </c>
      <c r="AD68" s="3">
        <v>-2.4362511593253</v>
      </c>
      <c r="AE68" s="3" t="s">
        <v>41</v>
      </c>
      <c r="AF68" s="3" t="s">
        <v>4000</v>
      </c>
      <c r="AG68" s="3" t="s">
        <v>2701</v>
      </c>
      <c r="AH68" s="3">
        <v>16</v>
      </c>
      <c r="AI68" s="3">
        <v>16</v>
      </c>
      <c r="AJ68" s="3">
        <v>59.1</v>
      </c>
      <c r="AK68" s="3">
        <v>27.815999999999999</v>
      </c>
      <c r="AL68" s="3">
        <v>0</v>
      </c>
      <c r="AM68" s="3">
        <v>31.777000000000001</v>
      </c>
      <c r="AN68" s="3">
        <v>4297300000</v>
      </c>
      <c r="AO68" s="3">
        <v>41</v>
      </c>
      <c r="AP68" s="3">
        <v>3</v>
      </c>
      <c r="AQ68" s="3">
        <v>3</v>
      </c>
      <c r="AR68" s="3">
        <v>1</v>
      </c>
      <c r="AS68" s="3">
        <v>12</v>
      </c>
      <c r="AT68" s="3">
        <v>5</v>
      </c>
      <c r="AU68" s="3">
        <v>9</v>
      </c>
      <c r="AV68" s="3">
        <v>0.10409499361743201</v>
      </c>
      <c r="AW68" s="3">
        <v>0.107204819277108</v>
      </c>
      <c r="AX68" s="3">
        <v>-3.3423023223877002</v>
      </c>
      <c r="AY68" s="3">
        <v>-2.4362511593253</v>
      </c>
      <c r="AZ68" s="3" t="s">
        <v>2702</v>
      </c>
      <c r="BA68" s="3" t="s">
        <v>2702</v>
      </c>
      <c r="BB68" s="3" t="s">
        <v>2703</v>
      </c>
      <c r="BC68" s="3" t="s">
        <v>2704</v>
      </c>
      <c r="BD68" s="3">
        <v>1151</v>
      </c>
      <c r="BE68" s="3" t="s">
        <v>2705</v>
      </c>
      <c r="BF68" s="3" t="s">
        <v>2706</v>
      </c>
    </row>
    <row r="69" spans="1:58" s="9" customFormat="1" ht="15.6" x14ac:dyDescent="0.3">
      <c r="C69" s="9" t="s">
        <v>4114</v>
      </c>
      <c r="G69" s="10"/>
      <c r="H69" s="10"/>
      <c r="I69" s="10"/>
      <c r="J69" s="10"/>
      <c r="K69" s="10"/>
      <c r="L69" s="10"/>
      <c r="M69" s="11"/>
      <c r="N69" s="11"/>
      <c r="O69" s="11"/>
      <c r="P69" s="11"/>
      <c r="Q69" s="11"/>
      <c r="R69" s="11"/>
      <c r="S69" s="11">
        <f>SUM(S3:S68)</f>
        <v>1.4725298371811952E-3</v>
      </c>
      <c r="T69" s="11">
        <f>SUM(T3:T68)</f>
        <v>9.5978153761429319E-3</v>
      </c>
    </row>
    <row r="70" spans="1:58" x14ac:dyDescent="0.3">
      <c r="A70" s="3" t="s">
        <v>3103</v>
      </c>
      <c r="B70" s="3" t="s">
        <v>3103</v>
      </c>
      <c r="C70" s="3" t="s">
        <v>3104</v>
      </c>
      <c r="D70" s="3" t="s">
        <v>3105</v>
      </c>
      <c r="E70" s="3" t="s">
        <v>3103</v>
      </c>
      <c r="F70" s="3" t="s">
        <v>41</v>
      </c>
      <c r="G70" s="8">
        <v>44125024256</v>
      </c>
      <c r="H70" s="8">
        <v>31273008</v>
      </c>
      <c r="I70" s="8">
        <v>21423026176</v>
      </c>
      <c r="J70" s="8">
        <v>6020499456</v>
      </c>
      <c r="K70" s="8">
        <v>2184099072</v>
      </c>
      <c r="L70" s="8">
        <v>7304102400</v>
      </c>
      <c r="M70" s="6">
        <v>4.1516868566667539E-3</v>
      </c>
      <c r="N70" s="6">
        <v>5.389883506381951E-5</v>
      </c>
      <c r="O70" s="6">
        <v>3.8776270287040012E-3</v>
      </c>
      <c r="P70" s="6">
        <v>1.000128650221116E-3</v>
      </c>
      <c r="Q70" s="6">
        <v>9.8875335386195817E-4</v>
      </c>
      <c r="R70" s="6">
        <v>5.7937676469784654E-4</v>
      </c>
      <c r="S70" s="6">
        <v>2.6944042401448581E-3</v>
      </c>
      <c r="T70" s="6">
        <v>8.5608625626030696E-4</v>
      </c>
      <c r="U70" s="3">
        <v>35.360877990722699</v>
      </c>
      <c r="V70" s="3">
        <v>24.898414611816399</v>
      </c>
      <c r="W70" s="3">
        <v>34.318443298339801</v>
      </c>
      <c r="X70" s="3">
        <v>32.487236022949197</v>
      </c>
      <c r="Y70" s="3">
        <v>31.024391174316399</v>
      </c>
      <c r="Z70" s="3">
        <v>32.766059875488303</v>
      </c>
      <c r="AA70" s="3">
        <v>0.85862472261662603</v>
      </c>
      <c r="AB70" s="3">
        <v>0.82188376753506998</v>
      </c>
      <c r="AC70" s="3">
        <v>-0.566650390625</v>
      </c>
      <c r="AD70" s="3">
        <v>-0.18852469108171699</v>
      </c>
      <c r="AE70" s="3" t="s">
        <v>41</v>
      </c>
      <c r="AF70" s="3" t="s">
        <v>3988</v>
      </c>
      <c r="AG70" s="3" t="s">
        <v>3102</v>
      </c>
      <c r="AH70" s="3">
        <v>40</v>
      </c>
      <c r="AI70" s="3">
        <v>40</v>
      </c>
      <c r="AJ70" s="3">
        <v>61</v>
      </c>
      <c r="AK70" s="3">
        <v>59.493000000000002</v>
      </c>
      <c r="AL70" s="3">
        <v>0</v>
      </c>
      <c r="AM70" s="3">
        <v>310.11</v>
      </c>
      <c r="AN70" s="3">
        <v>81088000000</v>
      </c>
      <c r="AO70" s="3">
        <v>297</v>
      </c>
      <c r="AP70" s="3">
        <v>34</v>
      </c>
      <c r="AQ70" s="3">
        <v>2</v>
      </c>
      <c r="AR70" s="3">
        <v>32</v>
      </c>
      <c r="AS70" s="3">
        <v>22</v>
      </c>
      <c r="AT70" s="3">
        <v>16</v>
      </c>
      <c r="AU70" s="3">
        <v>14</v>
      </c>
      <c r="AV70" s="3">
        <v>0.85862472261662603</v>
      </c>
      <c r="AW70" s="3">
        <v>0.82188376753506998</v>
      </c>
      <c r="AX70" s="3">
        <v>-0.566650390625</v>
      </c>
      <c r="AY70" s="3">
        <v>-0.18852469108171699</v>
      </c>
      <c r="AZ70" s="3" t="s">
        <v>3103</v>
      </c>
      <c r="BA70" s="3" t="s">
        <v>3103</v>
      </c>
      <c r="BB70" s="3" t="s">
        <v>3104</v>
      </c>
      <c r="BC70" s="3" t="s">
        <v>3105</v>
      </c>
      <c r="BD70" s="3">
        <v>1335</v>
      </c>
      <c r="BE70" s="3" t="s">
        <v>3106</v>
      </c>
      <c r="BF70" s="3" t="s">
        <v>3107</v>
      </c>
    </row>
    <row r="71" spans="1:58" x14ac:dyDescent="0.3">
      <c r="A71" s="3" t="s">
        <v>2414</v>
      </c>
      <c r="B71" s="3" t="s">
        <v>2414</v>
      </c>
      <c r="C71" s="3" t="s">
        <v>2415</v>
      </c>
      <c r="D71" s="3" t="s">
        <v>2416</v>
      </c>
      <c r="E71" s="3" t="s">
        <v>2414</v>
      </c>
      <c r="F71" s="3" t="s">
        <v>41</v>
      </c>
      <c r="G71" s="8">
        <v>50219057152</v>
      </c>
      <c r="H71" s="8">
        <v>28292004</v>
      </c>
      <c r="I71" s="8">
        <v>3867701504</v>
      </c>
      <c r="J71" s="8">
        <v>2855998976</v>
      </c>
      <c r="K71" s="8">
        <v>153830048</v>
      </c>
      <c r="L71" s="8">
        <v>660400128</v>
      </c>
      <c r="M71" s="6">
        <v>4.7250693466486769E-3</v>
      </c>
      <c r="N71" s="6">
        <v>4.8761093183646484E-5</v>
      </c>
      <c r="O71" s="6">
        <v>7.0006467656147798E-4</v>
      </c>
      <c r="P71" s="6">
        <v>4.7444010613656456E-4</v>
      </c>
      <c r="Q71" s="6">
        <v>6.9639687061203966E-5</v>
      </c>
      <c r="R71" s="6">
        <v>5.2384327137402093E-5</v>
      </c>
      <c r="S71" s="6">
        <v>1.8246317054646003E-3</v>
      </c>
      <c r="T71" s="6">
        <v>1.9882137344505687E-4</v>
      </c>
      <c r="U71" s="3">
        <v>35.547515869140597</v>
      </c>
      <c r="V71" s="3">
        <v>24.753890991210898</v>
      </c>
      <c r="W71" s="3">
        <v>31.848829269409201</v>
      </c>
      <c r="X71" s="3">
        <v>31.411348342895501</v>
      </c>
      <c r="Y71" s="3">
        <v>27.196762084960898</v>
      </c>
      <c r="Z71" s="3">
        <v>29.298765182495099</v>
      </c>
      <c r="AA71" s="3">
        <v>0.54953350443467697</v>
      </c>
      <c r="AB71" s="3">
        <v>0.50881660899654002</v>
      </c>
      <c r="AC71" s="3">
        <v>1.4144535064697299</v>
      </c>
      <c r="AD71" s="3">
        <v>0.64815789755487896</v>
      </c>
      <c r="AE71" s="3" t="s">
        <v>41</v>
      </c>
      <c r="AF71" s="3" t="s">
        <v>4042</v>
      </c>
      <c r="AG71" s="3" t="s">
        <v>2413</v>
      </c>
      <c r="AH71" s="3">
        <v>30</v>
      </c>
      <c r="AI71" s="3">
        <v>29</v>
      </c>
      <c r="AJ71" s="3">
        <v>86.5</v>
      </c>
      <c r="AK71" s="3">
        <v>32.814</v>
      </c>
      <c r="AL71" s="3">
        <v>0</v>
      </c>
      <c r="AM71" s="3">
        <v>278.70999999999998</v>
      </c>
      <c r="AN71" s="3">
        <v>57786000000</v>
      </c>
      <c r="AO71" s="3">
        <v>249</v>
      </c>
      <c r="AP71" s="3">
        <v>28</v>
      </c>
      <c r="AQ71" s="3">
        <v>2</v>
      </c>
      <c r="AR71" s="3">
        <v>20</v>
      </c>
      <c r="AS71" s="3">
        <v>13</v>
      </c>
      <c r="AT71" s="3">
        <v>4</v>
      </c>
      <c r="AU71" s="3">
        <v>5</v>
      </c>
      <c r="AV71" s="3">
        <v>0.54953350443467697</v>
      </c>
      <c r="AW71" s="3">
        <v>0.50881660899654002</v>
      </c>
      <c r="AX71" s="3">
        <v>1.4144535064697299</v>
      </c>
      <c r="AY71" s="3">
        <v>0.64815789755487896</v>
      </c>
      <c r="AZ71" s="3" t="s">
        <v>2414</v>
      </c>
      <c r="BA71" s="3" t="s">
        <v>2414</v>
      </c>
      <c r="BB71" s="3" t="s">
        <v>2415</v>
      </c>
      <c r="BC71" s="3" t="s">
        <v>2416</v>
      </c>
      <c r="BD71" s="3">
        <v>1011</v>
      </c>
      <c r="BE71" s="3" t="s">
        <v>2417</v>
      </c>
      <c r="BF71" s="3" t="s">
        <v>2418</v>
      </c>
    </row>
    <row r="72" spans="1:58" x14ac:dyDescent="0.3">
      <c r="A72" s="3" t="s">
        <v>1943</v>
      </c>
      <c r="B72" s="3" t="s">
        <v>1943</v>
      </c>
      <c r="C72" s="3" t="s">
        <v>1944</v>
      </c>
      <c r="D72" s="3" t="s">
        <v>1945</v>
      </c>
      <c r="E72" s="3" t="s">
        <v>1943</v>
      </c>
      <c r="F72" s="3" t="s">
        <v>41</v>
      </c>
      <c r="G72" s="8">
        <v>4865494528</v>
      </c>
      <c r="H72" s="8">
        <v>524288</v>
      </c>
      <c r="I72" s="8">
        <v>1610500224</v>
      </c>
      <c r="J72" s="8">
        <v>442819968</v>
      </c>
      <c r="K72" s="8">
        <v>105930064</v>
      </c>
      <c r="L72" s="8">
        <v>340779904</v>
      </c>
      <c r="M72" s="6">
        <v>4.5779033606615794E-4</v>
      </c>
      <c r="N72" s="6">
        <v>9.0360711185632689E-7</v>
      </c>
      <c r="O72" s="6">
        <v>2.9150499780056135E-4</v>
      </c>
      <c r="P72" s="6">
        <v>7.3561494378249434E-5</v>
      </c>
      <c r="Q72" s="6">
        <v>4.7955107621973234E-5</v>
      </c>
      <c r="R72" s="6">
        <v>2.703137872951545E-5</v>
      </c>
      <c r="S72" s="6">
        <v>2.5006631365952523E-4</v>
      </c>
      <c r="T72" s="6">
        <v>4.9515993576579378E-5</v>
      </c>
      <c r="U72" s="3">
        <v>32.179939270019503</v>
      </c>
      <c r="V72" s="3">
        <v>19</v>
      </c>
      <c r="W72" s="3">
        <v>30.584861755371101</v>
      </c>
      <c r="X72" s="3">
        <v>28.722145080566399</v>
      </c>
      <c r="Y72" s="3">
        <v>26.6585369110107</v>
      </c>
      <c r="Z72" s="3">
        <v>28.344264984130898</v>
      </c>
      <c r="AA72" s="3">
        <v>0.86986884030790801</v>
      </c>
      <c r="AB72" s="3">
        <v>0.82971028971029004</v>
      </c>
      <c r="AC72" s="3">
        <v>-0.65338198343912801</v>
      </c>
      <c r="AD72" s="3">
        <v>-0.175632853931007</v>
      </c>
      <c r="AE72" s="3" t="s">
        <v>41</v>
      </c>
      <c r="AF72" s="3" t="s">
        <v>4010</v>
      </c>
      <c r="AG72" s="3" t="s">
        <v>1942</v>
      </c>
      <c r="AH72" s="3">
        <v>20</v>
      </c>
      <c r="AI72" s="3">
        <v>20</v>
      </c>
      <c r="AJ72" s="3">
        <v>43</v>
      </c>
      <c r="AK72" s="3">
        <v>52.429000000000002</v>
      </c>
      <c r="AL72" s="3">
        <v>0</v>
      </c>
      <c r="AM72" s="3">
        <v>179.57</v>
      </c>
      <c r="AN72" s="3">
        <v>7365600000</v>
      </c>
      <c r="AO72" s="3">
        <v>95</v>
      </c>
      <c r="AP72" s="3">
        <v>17</v>
      </c>
      <c r="AQ72" s="3">
        <v>0</v>
      </c>
      <c r="AR72" s="3">
        <v>10</v>
      </c>
      <c r="AS72" s="3">
        <v>9</v>
      </c>
      <c r="AT72" s="3">
        <v>5</v>
      </c>
      <c r="AU72" s="3">
        <v>2</v>
      </c>
      <c r="AV72" s="3">
        <v>0.86986884030790801</v>
      </c>
      <c r="AW72" s="3">
        <v>0.82971028971029004</v>
      </c>
      <c r="AX72" s="3">
        <v>-0.65338198343912801</v>
      </c>
      <c r="AY72" s="3">
        <v>-0.175632853931007</v>
      </c>
      <c r="AZ72" s="3" t="s">
        <v>1943</v>
      </c>
      <c r="BA72" s="3" t="s">
        <v>1943</v>
      </c>
      <c r="BB72" s="3" t="s">
        <v>1944</v>
      </c>
      <c r="BC72" s="3" t="s">
        <v>1945</v>
      </c>
      <c r="BD72" s="3">
        <v>785</v>
      </c>
      <c r="BE72" s="3" t="s">
        <v>1946</v>
      </c>
      <c r="BF72" s="3" t="s">
        <v>1947</v>
      </c>
    </row>
    <row r="73" spans="1:58" x14ac:dyDescent="0.3">
      <c r="A73" s="3" t="s">
        <v>2035</v>
      </c>
      <c r="B73" s="3" t="s">
        <v>2035</v>
      </c>
      <c r="C73" s="3" t="s">
        <v>2036</v>
      </c>
      <c r="D73" s="3" t="s">
        <v>2037</v>
      </c>
      <c r="E73" s="3" t="s">
        <v>2035</v>
      </c>
      <c r="F73" s="3" t="s">
        <v>41</v>
      </c>
      <c r="G73" s="8">
        <v>2794800896</v>
      </c>
      <c r="H73" s="8">
        <v>524288</v>
      </c>
      <c r="I73" s="8">
        <v>492760160</v>
      </c>
      <c r="J73" s="8">
        <v>60417016</v>
      </c>
      <c r="K73" s="8">
        <v>524288</v>
      </c>
      <c r="L73" s="8">
        <v>68732024</v>
      </c>
      <c r="M73" s="6">
        <v>2.6296049333833293E-4</v>
      </c>
      <c r="N73" s="6">
        <v>9.0360711185632689E-7</v>
      </c>
      <c r="O73" s="6">
        <v>8.9190952734076912E-5</v>
      </c>
      <c r="P73" s="6">
        <v>1.0036507619355155E-5</v>
      </c>
      <c r="Q73" s="6">
        <v>2.3734798711071392E-7</v>
      </c>
      <c r="R73" s="6">
        <v>5.4519687040880944E-6</v>
      </c>
      <c r="S73" s="6">
        <v>1.1768501772808873E-4</v>
      </c>
      <c r="T73" s="6">
        <v>5.2419414368513212E-6</v>
      </c>
      <c r="U73" s="3">
        <v>31.380098342895501</v>
      </c>
      <c r="V73" s="3">
        <v>19</v>
      </c>
      <c r="W73" s="3">
        <v>28.8763103485107</v>
      </c>
      <c r="X73" s="3">
        <v>25.848451614379901</v>
      </c>
      <c r="Y73" s="3">
        <v>19</v>
      </c>
      <c r="Z73" s="3">
        <v>26.034479141235401</v>
      </c>
      <c r="AA73" s="3">
        <v>0.222627062923997</v>
      </c>
      <c r="AB73" s="3">
        <v>0.214433482810164</v>
      </c>
      <c r="AC73" s="3">
        <v>2.7911593119303402</v>
      </c>
      <c r="AD73" s="3">
        <v>1.5531897021072101</v>
      </c>
      <c r="AE73" s="3" t="s">
        <v>41</v>
      </c>
      <c r="AF73" s="3" t="s">
        <v>4010</v>
      </c>
      <c r="AG73" s="3" t="s">
        <v>2034</v>
      </c>
      <c r="AH73" s="3">
        <v>18</v>
      </c>
      <c r="AI73" s="3">
        <v>18</v>
      </c>
      <c r="AJ73" s="3">
        <v>64.099999999999994</v>
      </c>
      <c r="AK73" s="3">
        <v>31.492999999999999</v>
      </c>
      <c r="AL73" s="3">
        <v>0</v>
      </c>
      <c r="AM73" s="3">
        <v>43.911999999999999</v>
      </c>
      <c r="AN73" s="3">
        <v>3416700000</v>
      </c>
      <c r="AO73" s="3">
        <v>48</v>
      </c>
      <c r="AP73" s="3">
        <v>18</v>
      </c>
      <c r="AQ73" s="3">
        <v>0</v>
      </c>
      <c r="AR73" s="3">
        <v>5</v>
      </c>
      <c r="AS73" s="3">
        <v>3</v>
      </c>
      <c r="AT73" s="3">
        <v>0</v>
      </c>
      <c r="AU73" s="3">
        <v>2</v>
      </c>
      <c r="AV73" s="3">
        <v>0.222627062923997</v>
      </c>
      <c r="AW73" s="3">
        <v>0.214433482810164</v>
      </c>
      <c r="AX73" s="3">
        <v>2.7911593119303402</v>
      </c>
      <c r="AY73" s="3">
        <v>1.5531897021072101</v>
      </c>
      <c r="AZ73" s="3" t="s">
        <v>2035</v>
      </c>
      <c r="BA73" s="3" t="s">
        <v>2035</v>
      </c>
      <c r="BB73" s="3" t="s">
        <v>2036</v>
      </c>
      <c r="BC73" s="3" t="s">
        <v>2037</v>
      </c>
      <c r="BD73" s="3">
        <v>831</v>
      </c>
      <c r="BE73" s="3" t="s">
        <v>2038</v>
      </c>
      <c r="BF73" s="3" t="s">
        <v>2039</v>
      </c>
    </row>
    <row r="74" spans="1:58" x14ac:dyDescent="0.3">
      <c r="A74" s="3" t="s">
        <v>1142</v>
      </c>
      <c r="B74" s="3" t="s">
        <v>1142</v>
      </c>
      <c r="C74" s="3" t="s">
        <v>1143</v>
      </c>
      <c r="D74" s="3" t="s">
        <v>1144</v>
      </c>
      <c r="E74" s="3" t="s">
        <v>1142</v>
      </c>
      <c r="F74" s="3" t="s">
        <v>41</v>
      </c>
      <c r="G74" s="8">
        <v>196910032</v>
      </c>
      <c r="H74" s="8">
        <v>524288</v>
      </c>
      <c r="I74" s="8">
        <v>335559840</v>
      </c>
      <c r="J74" s="8">
        <v>27533988</v>
      </c>
      <c r="K74" s="8">
        <v>8008802</v>
      </c>
      <c r="L74" s="8">
        <v>524288</v>
      </c>
      <c r="M74" s="6">
        <v>1.8527101244348148E-5</v>
      </c>
      <c r="N74" s="6">
        <v>9.0360711185632689E-7</v>
      </c>
      <c r="O74" s="6">
        <v>6.0737259742943521E-5</v>
      </c>
      <c r="P74" s="6">
        <v>4.5739610899226369E-6</v>
      </c>
      <c r="Q74" s="6">
        <v>3.6256275822987747E-6</v>
      </c>
      <c r="R74" s="6">
        <v>4.1587626867047292E-8</v>
      </c>
      <c r="S74" s="6">
        <v>2.6722656033049332E-5</v>
      </c>
      <c r="T74" s="6">
        <v>2.7470587663628198E-6</v>
      </c>
      <c r="U74" s="3">
        <v>27.552961349487301</v>
      </c>
      <c r="V74" s="3">
        <v>19</v>
      </c>
      <c r="W74" s="3">
        <v>28.321994781494102</v>
      </c>
      <c r="X74" s="3">
        <v>24.7147102355957</v>
      </c>
      <c r="Y74" s="3">
        <v>22.933155059814499</v>
      </c>
      <c r="Z74" s="3">
        <v>19</v>
      </c>
      <c r="AA74" s="3">
        <v>0.54798585007010203</v>
      </c>
      <c r="AB74" s="3">
        <v>0.48994192799070801</v>
      </c>
      <c r="AC74" s="3">
        <v>2.7423636118571002</v>
      </c>
      <c r="AD74" s="3">
        <v>0.681039429407023</v>
      </c>
      <c r="AE74" s="3" t="s">
        <v>41</v>
      </c>
      <c r="AF74" s="3" t="s">
        <v>4084</v>
      </c>
      <c r="AG74" s="3" t="s">
        <v>1141</v>
      </c>
      <c r="AH74" s="3">
        <v>6</v>
      </c>
      <c r="AI74" s="3">
        <v>6</v>
      </c>
      <c r="AJ74" s="3">
        <v>8.5</v>
      </c>
      <c r="AK74" s="3">
        <v>91.995000000000005</v>
      </c>
      <c r="AL74" s="3">
        <v>0</v>
      </c>
      <c r="AM74" s="3">
        <v>8.9370999999999992</v>
      </c>
      <c r="AN74" s="3">
        <v>568010000</v>
      </c>
      <c r="AO74" s="3">
        <v>11</v>
      </c>
      <c r="AP74" s="3">
        <v>4</v>
      </c>
      <c r="AQ74" s="3">
        <v>1</v>
      </c>
      <c r="AR74" s="3">
        <v>3</v>
      </c>
      <c r="AS74" s="3">
        <v>1</v>
      </c>
      <c r="AT74" s="3">
        <v>1</v>
      </c>
      <c r="AU74" s="3">
        <v>0</v>
      </c>
      <c r="AV74" s="3">
        <v>0.54798585007010203</v>
      </c>
      <c r="AW74" s="3">
        <v>0.48994192799070801</v>
      </c>
      <c r="AX74" s="3">
        <v>2.7423636118571002</v>
      </c>
      <c r="AY74" s="3">
        <v>0.681039429407023</v>
      </c>
      <c r="AZ74" s="3" t="s">
        <v>1142</v>
      </c>
      <c r="BA74" s="3" t="s">
        <v>1142</v>
      </c>
      <c r="BB74" s="3" t="s">
        <v>1143</v>
      </c>
      <c r="BC74" s="3" t="s">
        <v>1144</v>
      </c>
      <c r="BD74" s="3">
        <v>467</v>
      </c>
      <c r="BE74" s="3" t="s">
        <v>1145</v>
      </c>
      <c r="BF74" s="3" t="s">
        <v>1146</v>
      </c>
    </row>
    <row r="75" spans="1:58" x14ac:dyDescent="0.3">
      <c r="A75" s="3" t="s">
        <v>691</v>
      </c>
      <c r="B75" s="3" t="s">
        <v>691</v>
      </c>
      <c r="C75" s="3" t="s">
        <v>692</v>
      </c>
      <c r="D75" s="3" t="s">
        <v>693</v>
      </c>
      <c r="E75" s="3" t="s">
        <v>691</v>
      </c>
      <c r="F75" s="3" t="s">
        <v>41</v>
      </c>
      <c r="G75" s="8">
        <v>76684017664</v>
      </c>
      <c r="H75" s="8">
        <v>106779885568</v>
      </c>
      <c r="I75" s="8">
        <v>152680185856</v>
      </c>
      <c r="J75" s="8">
        <v>3459100672</v>
      </c>
      <c r="K75" s="8">
        <v>21087006720</v>
      </c>
      <c r="L75" s="8">
        <v>206229936</v>
      </c>
      <c r="M75" s="6">
        <v>7.2151354842312446E-3</v>
      </c>
      <c r="N75" s="6">
        <v>0.18403446960916434</v>
      </c>
      <c r="O75" s="6">
        <v>2.763553620104469E-2</v>
      </c>
      <c r="P75" s="6">
        <v>5.7462768850822653E-4</v>
      </c>
      <c r="Q75" s="6">
        <v>9.5462009414331393E-3</v>
      </c>
      <c r="R75" s="6">
        <v>1.6358592275968634E-5</v>
      </c>
      <c r="S75" s="6">
        <v>7.2961713764813432E-2</v>
      </c>
      <c r="T75" s="6">
        <v>3.3790624074057783E-3</v>
      </c>
      <c r="U75" s="3">
        <v>36.158206939697301</v>
      </c>
      <c r="V75" s="3">
        <v>36.635848999023402</v>
      </c>
      <c r="W75" s="3">
        <v>37.151721954345703</v>
      </c>
      <c r="X75" s="3">
        <v>31.687749862670898</v>
      </c>
      <c r="Y75" s="3">
        <v>34.2956352233887</v>
      </c>
      <c r="Z75" s="3">
        <v>27.619678497314499</v>
      </c>
      <c r="AA75" s="3">
        <v>0.125149836119405</v>
      </c>
      <c r="AB75" s="3">
        <v>0.110651162790698</v>
      </c>
      <c r="AC75" s="3">
        <v>5.4475714365641297</v>
      </c>
      <c r="AD75" s="3">
        <v>2.33519468918802</v>
      </c>
      <c r="AE75" s="3" t="s">
        <v>41</v>
      </c>
      <c r="AF75" s="3" t="s">
        <v>4033</v>
      </c>
      <c r="AG75" s="3" t="s">
        <v>690</v>
      </c>
      <c r="AH75" s="3">
        <v>24</v>
      </c>
      <c r="AI75" s="3">
        <v>24</v>
      </c>
      <c r="AJ75" s="3">
        <v>78.7</v>
      </c>
      <c r="AK75" s="3">
        <v>30.361999999999998</v>
      </c>
      <c r="AL75" s="3">
        <v>0</v>
      </c>
      <c r="AM75" s="3">
        <v>323.31</v>
      </c>
      <c r="AN75" s="3">
        <v>360900000000</v>
      </c>
      <c r="AO75" s="3">
        <v>237</v>
      </c>
      <c r="AP75" s="3">
        <v>22</v>
      </c>
      <c r="AQ75" s="3">
        <v>7</v>
      </c>
      <c r="AR75" s="3">
        <v>16</v>
      </c>
      <c r="AS75" s="3">
        <v>12</v>
      </c>
      <c r="AT75" s="3">
        <v>11</v>
      </c>
      <c r="AU75" s="3">
        <v>3</v>
      </c>
      <c r="AV75" s="3">
        <v>0.125149836119405</v>
      </c>
      <c r="AW75" s="3">
        <v>0.110651162790698</v>
      </c>
      <c r="AX75" s="3">
        <v>5.4475714365641297</v>
      </c>
      <c r="AY75" s="3">
        <v>2.33519468918802</v>
      </c>
      <c r="AZ75" s="3" t="s">
        <v>691</v>
      </c>
      <c r="BA75" s="3" t="s">
        <v>691</v>
      </c>
      <c r="BB75" s="3" t="s">
        <v>692</v>
      </c>
      <c r="BC75" s="3" t="s">
        <v>693</v>
      </c>
      <c r="BD75" s="3">
        <v>279</v>
      </c>
      <c r="BE75" s="3" t="s">
        <v>694</v>
      </c>
      <c r="BF75" s="3" t="s">
        <v>695</v>
      </c>
    </row>
    <row r="76" spans="1:58" x14ac:dyDescent="0.3">
      <c r="A76" s="3" t="s">
        <v>1983</v>
      </c>
      <c r="B76" s="3" t="s">
        <v>1983</v>
      </c>
      <c r="C76" s="3" t="s">
        <v>1984</v>
      </c>
      <c r="D76" s="3" t="s">
        <v>1985</v>
      </c>
      <c r="E76" s="3" t="s">
        <v>1983</v>
      </c>
      <c r="F76" s="3" t="s">
        <v>41</v>
      </c>
      <c r="G76" s="8">
        <v>2848698368</v>
      </c>
      <c r="H76" s="8">
        <v>524288</v>
      </c>
      <c r="I76" s="8">
        <v>1754900608</v>
      </c>
      <c r="J76" s="8">
        <v>56587972</v>
      </c>
      <c r="K76" s="8">
        <v>17559010</v>
      </c>
      <c r="L76" s="8">
        <v>319019872</v>
      </c>
      <c r="M76" s="6">
        <v>2.6803166168062653E-4</v>
      </c>
      <c r="N76" s="6">
        <v>9.0360711185632689E-7</v>
      </c>
      <c r="O76" s="6">
        <v>3.1764186695030464E-4</v>
      </c>
      <c r="P76" s="6">
        <v>9.4004247436162058E-6</v>
      </c>
      <c r="Q76" s="6">
        <v>7.9490579207551905E-6</v>
      </c>
      <c r="R76" s="6">
        <v>2.5305327224558233E-5</v>
      </c>
      <c r="S76" s="6">
        <v>1.9552571191426248E-4</v>
      </c>
      <c r="T76" s="6">
        <v>1.4218269962976544E-5</v>
      </c>
      <c r="U76" s="3">
        <v>31.407655715942401</v>
      </c>
      <c r="V76" s="3">
        <v>19</v>
      </c>
      <c r="W76" s="3">
        <v>30.708742141723601</v>
      </c>
      <c r="X76" s="3">
        <v>25.753992080688501</v>
      </c>
      <c r="Y76" s="3">
        <v>24.065708160400401</v>
      </c>
      <c r="Z76" s="3">
        <v>28.249071121215799</v>
      </c>
      <c r="AA76" s="3">
        <v>0.77949642423897103</v>
      </c>
      <c r="AB76" s="3">
        <v>0.731303810504634</v>
      </c>
      <c r="AC76" s="3">
        <v>1.0158754984537799</v>
      </c>
      <c r="AD76" s="3">
        <v>0.30077677369084799</v>
      </c>
      <c r="AE76" s="3" t="s">
        <v>41</v>
      </c>
      <c r="AF76" s="3" t="s">
        <v>4040</v>
      </c>
      <c r="AG76" s="3" t="s">
        <v>1982</v>
      </c>
      <c r="AH76" s="3">
        <v>20</v>
      </c>
      <c r="AI76" s="3">
        <v>20</v>
      </c>
      <c r="AJ76" s="3">
        <v>47.2</v>
      </c>
      <c r="AK76" s="3">
        <v>51.255000000000003</v>
      </c>
      <c r="AL76" s="3">
        <v>0</v>
      </c>
      <c r="AM76" s="3">
        <v>107.09</v>
      </c>
      <c r="AN76" s="3">
        <v>4996800000</v>
      </c>
      <c r="AO76" s="3">
        <v>65</v>
      </c>
      <c r="AP76" s="3">
        <v>19</v>
      </c>
      <c r="AQ76" s="3">
        <v>0</v>
      </c>
      <c r="AR76" s="3">
        <v>12</v>
      </c>
      <c r="AS76" s="3">
        <v>2</v>
      </c>
      <c r="AT76" s="3">
        <v>1</v>
      </c>
      <c r="AU76" s="3">
        <v>4</v>
      </c>
      <c r="AV76" s="3">
        <v>0.77949642423897103</v>
      </c>
      <c r="AW76" s="3">
        <v>0.731303810504634</v>
      </c>
      <c r="AX76" s="3">
        <v>1.0158754984537799</v>
      </c>
      <c r="AY76" s="3">
        <v>0.30077677369084799</v>
      </c>
      <c r="AZ76" s="3" t="s">
        <v>1983</v>
      </c>
      <c r="BA76" s="3" t="s">
        <v>1983</v>
      </c>
      <c r="BB76" s="3" t="s">
        <v>1984</v>
      </c>
      <c r="BC76" s="3" t="s">
        <v>1985</v>
      </c>
      <c r="BD76" s="3">
        <v>810</v>
      </c>
      <c r="BE76" s="3" t="s">
        <v>1986</v>
      </c>
      <c r="BF76" s="3" t="s">
        <v>1987</v>
      </c>
    </row>
    <row r="77" spans="1:58" x14ac:dyDescent="0.3">
      <c r="A77" s="3" t="s">
        <v>1052</v>
      </c>
      <c r="B77" s="3" t="s">
        <v>1052</v>
      </c>
      <c r="C77" s="3" t="s">
        <v>1053</v>
      </c>
      <c r="D77" s="3" t="s">
        <v>1054</v>
      </c>
      <c r="E77" s="3" t="s">
        <v>1052</v>
      </c>
      <c r="F77" s="3" t="s">
        <v>41</v>
      </c>
      <c r="G77" s="8">
        <v>15921012736</v>
      </c>
      <c r="H77" s="8">
        <v>524288</v>
      </c>
      <c r="I77" s="8">
        <v>2239900160</v>
      </c>
      <c r="J77" s="8">
        <v>318659904</v>
      </c>
      <c r="K77" s="8">
        <v>6335696.5</v>
      </c>
      <c r="L77" s="8">
        <v>844480064</v>
      </c>
      <c r="M77" s="6">
        <v>1.497994855195739E-3</v>
      </c>
      <c r="N77" s="6">
        <v>9.0360711185632689E-7</v>
      </c>
      <c r="O77" s="6">
        <v>4.0542812815794871E-4</v>
      </c>
      <c r="P77" s="6">
        <v>5.2935956891333098E-5</v>
      </c>
      <c r="Q77" s="6">
        <v>2.8682037567508608E-6</v>
      </c>
      <c r="R77" s="6">
        <v>6.6985934826454565E-5</v>
      </c>
      <c r="S77" s="6">
        <v>6.3477553015518133E-4</v>
      </c>
      <c r="T77" s="6">
        <v>4.0930031824846174E-5</v>
      </c>
      <c r="U77" s="3">
        <v>33.890213012695298</v>
      </c>
      <c r="V77" s="3">
        <v>19</v>
      </c>
      <c r="W77" s="3">
        <v>31.060787200927699</v>
      </c>
      <c r="X77" s="3">
        <v>28.247442245483398</v>
      </c>
      <c r="Y77" s="3">
        <v>22.5950717926025</v>
      </c>
      <c r="Z77" s="3">
        <v>29.653488159179702</v>
      </c>
      <c r="AA77" s="3">
        <v>0.70824692549946799</v>
      </c>
      <c r="AB77" s="3">
        <v>0.65312831389183501</v>
      </c>
      <c r="AC77" s="3">
        <v>1.1516660054524701</v>
      </c>
      <c r="AD77" s="3">
        <v>0.40130576580205202</v>
      </c>
      <c r="AE77" s="3" t="s">
        <v>41</v>
      </c>
      <c r="AF77" s="3" t="s">
        <v>4042</v>
      </c>
      <c r="AG77" s="3" t="s">
        <v>1051</v>
      </c>
      <c r="AH77" s="3">
        <v>23</v>
      </c>
      <c r="AI77" s="3">
        <v>23</v>
      </c>
      <c r="AJ77" s="3">
        <v>60.1</v>
      </c>
      <c r="AK77" s="3">
        <v>43.43</v>
      </c>
      <c r="AL77" s="3">
        <v>0</v>
      </c>
      <c r="AM77" s="3">
        <v>177.4</v>
      </c>
      <c r="AN77" s="3">
        <v>19330000000</v>
      </c>
      <c r="AO77" s="3">
        <v>120</v>
      </c>
      <c r="AP77" s="3">
        <v>22</v>
      </c>
      <c r="AQ77" s="3">
        <v>0</v>
      </c>
      <c r="AR77" s="3">
        <v>11</v>
      </c>
      <c r="AS77" s="3">
        <v>5</v>
      </c>
      <c r="AT77" s="3">
        <v>2</v>
      </c>
      <c r="AU77" s="3">
        <v>6</v>
      </c>
      <c r="AV77" s="3">
        <v>0.70824692549946799</v>
      </c>
      <c r="AW77" s="3">
        <v>0.65312831389183501</v>
      </c>
      <c r="AX77" s="3">
        <v>1.1516660054524701</v>
      </c>
      <c r="AY77" s="3">
        <v>0.40130576580205202</v>
      </c>
      <c r="AZ77" s="3" t="s">
        <v>1052</v>
      </c>
      <c r="BA77" s="3" t="s">
        <v>1052</v>
      </c>
      <c r="BB77" s="3" t="s">
        <v>1053</v>
      </c>
      <c r="BC77" s="3" t="s">
        <v>1054</v>
      </c>
      <c r="BD77" s="3">
        <v>429</v>
      </c>
      <c r="BE77" s="3" t="s">
        <v>1055</v>
      </c>
      <c r="BF77" s="3" t="s">
        <v>1056</v>
      </c>
    </row>
    <row r="78" spans="1:58" x14ac:dyDescent="0.3">
      <c r="A78" s="3" t="s">
        <v>1231</v>
      </c>
      <c r="B78" s="3" t="s">
        <v>1231</v>
      </c>
      <c r="C78" s="3" t="s">
        <v>1232</v>
      </c>
      <c r="D78" s="3" t="s">
        <v>1233</v>
      </c>
      <c r="E78" s="3" t="s">
        <v>1231</v>
      </c>
      <c r="F78" s="3" t="s">
        <v>41</v>
      </c>
      <c r="G78" s="8">
        <v>15400991744</v>
      </c>
      <c r="H78" s="8">
        <v>524288</v>
      </c>
      <c r="I78" s="8">
        <v>656919552</v>
      </c>
      <c r="J78" s="8">
        <v>82289048</v>
      </c>
      <c r="K78" s="8">
        <v>524288</v>
      </c>
      <c r="L78" s="8">
        <v>524288</v>
      </c>
      <c r="M78" s="6">
        <v>1.449066512286474E-3</v>
      </c>
      <c r="N78" s="6">
        <v>9.0360711185632689E-7</v>
      </c>
      <c r="O78" s="6">
        <v>1.1890425701729412E-4</v>
      </c>
      <c r="P78" s="6">
        <v>1.3669901493338931E-5</v>
      </c>
      <c r="Q78" s="6">
        <v>2.3734798711071392E-7</v>
      </c>
      <c r="R78" s="6">
        <v>4.1587626867047292E-8</v>
      </c>
      <c r="S78" s="6">
        <v>5.2295812547187477E-4</v>
      </c>
      <c r="T78" s="6">
        <v>4.6496123691055647E-6</v>
      </c>
      <c r="U78" s="3">
        <v>33.8423042297363</v>
      </c>
      <c r="V78" s="3">
        <v>19</v>
      </c>
      <c r="W78" s="3">
        <v>29.291141510009801</v>
      </c>
      <c r="X78" s="3">
        <v>26.294197082519499</v>
      </c>
      <c r="Y78" s="3">
        <v>19</v>
      </c>
      <c r="Z78" s="3">
        <v>19</v>
      </c>
      <c r="AA78" s="3">
        <v>0.192987924031395</v>
      </c>
      <c r="AB78" s="3">
        <v>0.151668737060041</v>
      </c>
      <c r="AC78" s="3">
        <v>5.9464162190755196</v>
      </c>
      <c r="AD78" s="3">
        <v>1.81467629543465</v>
      </c>
      <c r="AE78" s="3" t="s">
        <v>41</v>
      </c>
      <c r="AF78" s="3" t="s">
        <v>4010</v>
      </c>
      <c r="AG78" s="3" t="s">
        <v>1230</v>
      </c>
      <c r="AH78" s="3">
        <v>24</v>
      </c>
      <c r="AI78" s="3">
        <v>24</v>
      </c>
      <c r="AJ78" s="3">
        <v>49.1</v>
      </c>
      <c r="AK78" s="3">
        <v>51.719000000000001</v>
      </c>
      <c r="AL78" s="3">
        <v>0</v>
      </c>
      <c r="AM78" s="3">
        <v>129.76</v>
      </c>
      <c r="AN78" s="3">
        <v>16140000000</v>
      </c>
      <c r="AO78" s="3">
        <v>100</v>
      </c>
      <c r="AP78" s="3">
        <v>24</v>
      </c>
      <c r="AQ78" s="3">
        <v>0</v>
      </c>
      <c r="AR78" s="3">
        <v>7</v>
      </c>
      <c r="AS78" s="3">
        <v>2</v>
      </c>
      <c r="AT78" s="3">
        <v>0</v>
      </c>
      <c r="AU78" s="3">
        <v>0</v>
      </c>
      <c r="AV78" s="3">
        <v>0.192987924031395</v>
      </c>
      <c r="AW78" s="3">
        <v>0.151668737060041</v>
      </c>
      <c r="AX78" s="3">
        <v>5.9464162190755196</v>
      </c>
      <c r="AY78" s="3">
        <v>1.81467629543465</v>
      </c>
      <c r="AZ78" s="3" t="s">
        <v>1231</v>
      </c>
      <c r="BA78" s="3" t="s">
        <v>1231</v>
      </c>
      <c r="BB78" s="3" t="s">
        <v>1232</v>
      </c>
      <c r="BC78" s="3" t="s">
        <v>1233</v>
      </c>
      <c r="BD78" s="3">
        <v>511</v>
      </c>
      <c r="BE78" s="3" t="s">
        <v>1234</v>
      </c>
      <c r="BF78" s="3" t="s">
        <v>1235</v>
      </c>
    </row>
    <row r="79" spans="1:58" x14ac:dyDescent="0.3">
      <c r="A79" s="3" t="s">
        <v>2456</v>
      </c>
      <c r="B79" s="3" t="s">
        <v>2456</v>
      </c>
      <c r="C79" s="3" t="s">
        <v>2457</v>
      </c>
      <c r="D79" s="3" t="s">
        <v>2458</v>
      </c>
      <c r="E79" s="3" t="s">
        <v>2456</v>
      </c>
      <c r="F79" s="3" t="s">
        <v>41</v>
      </c>
      <c r="G79" s="8">
        <v>5998000128</v>
      </c>
      <c r="H79" s="8">
        <v>524288</v>
      </c>
      <c r="I79" s="8">
        <v>3826600192</v>
      </c>
      <c r="J79" s="8">
        <v>694440064</v>
      </c>
      <c r="K79" s="8">
        <v>475490272</v>
      </c>
      <c r="L79" s="8">
        <v>1561299456</v>
      </c>
      <c r="M79" s="6">
        <v>5.6434684666075905E-4</v>
      </c>
      <c r="N79" s="6">
        <v>9.0360711185632689E-7</v>
      </c>
      <c r="O79" s="6">
        <v>6.9262522533656461E-4</v>
      </c>
      <c r="P79" s="6">
        <v>1.1536076183440575E-4</v>
      </c>
      <c r="Q79" s="6">
        <v>2.1525699415192768E-4</v>
      </c>
      <c r="R79" s="6">
        <v>1.2384555664797194E-4</v>
      </c>
      <c r="S79" s="6">
        <v>4.1929189303639334E-4</v>
      </c>
      <c r="T79" s="6">
        <v>1.5148777087810178E-4</v>
      </c>
      <c r="U79" s="3">
        <v>32.481834411621101</v>
      </c>
      <c r="V79" s="3">
        <v>19</v>
      </c>
      <c r="W79" s="3">
        <v>31.833415985107401</v>
      </c>
      <c r="X79" s="3">
        <v>29.371274948120099</v>
      </c>
      <c r="Y79" s="3">
        <v>28.8248405456543</v>
      </c>
      <c r="Z79" s="3">
        <v>30.5401000976563</v>
      </c>
      <c r="AA79" s="3">
        <v>0.69866186101438299</v>
      </c>
      <c r="AB79" s="3">
        <v>0.636266094420601</v>
      </c>
      <c r="AC79" s="3">
        <v>-1.80698839823405</v>
      </c>
      <c r="AD79" s="3">
        <v>-0.425864791535501</v>
      </c>
      <c r="AE79" s="3" t="s">
        <v>41</v>
      </c>
      <c r="AF79" s="3" t="s">
        <v>4069</v>
      </c>
      <c r="AG79" s="3" t="s">
        <v>2455</v>
      </c>
      <c r="AH79" s="3">
        <v>18</v>
      </c>
      <c r="AI79" s="3">
        <v>18</v>
      </c>
      <c r="AJ79" s="3">
        <v>81.900000000000006</v>
      </c>
      <c r="AK79" s="3">
        <v>17.733000000000001</v>
      </c>
      <c r="AL79" s="3">
        <v>0</v>
      </c>
      <c r="AM79" s="3">
        <v>71.927000000000007</v>
      </c>
      <c r="AN79" s="3">
        <v>12556000000</v>
      </c>
      <c r="AO79" s="3">
        <v>118</v>
      </c>
      <c r="AP79" s="3">
        <v>14</v>
      </c>
      <c r="AQ79" s="3">
        <v>0</v>
      </c>
      <c r="AR79" s="3">
        <v>13</v>
      </c>
      <c r="AS79" s="3">
        <v>10</v>
      </c>
      <c r="AT79" s="3">
        <v>10</v>
      </c>
      <c r="AU79" s="3">
        <v>7</v>
      </c>
      <c r="AV79" s="3">
        <v>0.69866186101438299</v>
      </c>
      <c r="AW79" s="3">
        <v>0.636266094420601</v>
      </c>
      <c r="AX79" s="3">
        <v>-1.80698839823405</v>
      </c>
      <c r="AY79" s="3">
        <v>-0.425864791535501</v>
      </c>
      <c r="AZ79" s="3" t="s">
        <v>2456</v>
      </c>
      <c r="BA79" s="3" t="s">
        <v>2456</v>
      </c>
      <c r="BB79" s="3" t="s">
        <v>2457</v>
      </c>
      <c r="BC79" s="3" t="s">
        <v>2458</v>
      </c>
      <c r="BD79" s="3">
        <v>1023</v>
      </c>
      <c r="BE79" s="3" t="s">
        <v>2459</v>
      </c>
      <c r="BF79" s="3" t="s">
        <v>2460</v>
      </c>
    </row>
    <row r="80" spans="1:58" x14ac:dyDescent="0.3">
      <c r="A80" s="3" t="s">
        <v>2306</v>
      </c>
      <c r="B80" s="3" t="s">
        <v>2306</v>
      </c>
      <c r="C80" s="3" t="s">
        <v>2307</v>
      </c>
      <c r="D80" s="3" t="s">
        <v>2308</v>
      </c>
      <c r="E80" s="3" t="s">
        <v>2306</v>
      </c>
      <c r="F80" s="3" t="s">
        <v>41</v>
      </c>
      <c r="G80" s="8">
        <v>2555001600</v>
      </c>
      <c r="H80" s="8">
        <v>567970112</v>
      </c>
      <c r="I80" s="8">
        <v>1516199296</v>
      </c>
      <c r="J80" s="8">
        <v>1492599168</v>
      </c>
      <c r="K80" s="8">
        <v>524039840</v>
      </c>
      <c r="L80" s="8">
        <v>1619399296</v>
      </c>
      <c r="M80" s="6">
        <v>2.4039797689267306E-4</v>
      </c>
      <c r="N80" s="6">
        <v>9.7889296059615045E-4</v>
      </c>
      <c r="O80" s="6">
        <v>2.7443626884319681E-4</v>
      </c>
      <c r="P80" s="6">
        <v>2.479513871104651E-4</v>
      </c>
      <c r="Q80" s="6">
        <v>2.3723564374889488E-4</v>
      </c>
      <c r="R80" s="6">
        <v>1.2845415815507328E-4</v>
      </c>
      <c r="S80" s="6">
        <v>4.979090687773401E-4</v>
      </c>
      <c r="T80" s="6">
        <v>2.045470630048111E-4</v>
      </c>
      <c r="U80" s="3">
        <v>31.250677108764599</v>
      </c>
      <c r="V80" s="3">
        <v>29.081239700317401</v>
      </c>
      <c r="W80" s="3">
        <v>30.4978122711182</v>
      </c>
      <c r="X80" s="3">
        <v>30.4751796722412</v>
      </c>
      <c r="Y80" s="3">
        <v>28.965101242065401</v>
      </c>
      <c r="Z80" s="3">
        <v>30.592811584472699</v>
      </c>
      <c r="AA80" s="3">
        <v>0.417710587695722</v>
      </c>
      <c r="AB80" s="3">
        <v>0.54301468926553698</v>
      </c>
      <c r="AC80" s="3">
        <v>0.265545527140299</v>
      </c>
      <c r="AD80" s="3">
        <v>0.57457535136733895</v>
      </c>
      <c r="AE80" s="3" t="s">
        <v>41</v>
      </c>
      <c r="AF80" s="3" t="s">
        <v>4010</v>
      </c>
      <c r="AG80" s="3" t="s">
        <v>2305</v>
      </c>
      <c r="AH80" s="3">
        <v>18</v>
      </c>
      <c r="AI80" s="3">
        <v>18</v>
      </c>
      <c r="AJ80" s="3">
        <v>73.599999999999994</v>
      </c>
      <c r="AK80" s="3">
        <v>25.085999999999999</v>
      </c>
      <c r="AL80" s="3">
        <v>0</v>
      </c>
      <c r="AM80" s="3">
        <v>160.43</v>
      </c>
      <c r="AN80" s="3">
        <v>8275100000</v>
      </c>
      <c r="AO80" s="3">
        <v>87</v>
      </c>
      <c r="AP80" s="3">
        <v>13</v>
      </c>
      <c r="AQ80" s="3">
        <v>11</v>
      </c>
      <c r="AR80" s="3">
        <v>7</v>
      </c>
      <c r="AS80" s="3">
        <v>10</v>
      </c>
      <c r="AT80" s="3">
        <v>8</v>
      </c>
      <c r="AU80" s="3">
        <v>6</v>
      </c>
      <c r="AV80" s="3">
        <v>0.417710587695722</v>
      </c>
      <c r="AW80" s="3">
        <v>0.54301468926553698</v>
      </c>
      <c r="AX80" s="3">
        <v>0.265545527140299</v>
      </c>
      <c r="AY80" s="3">
        <v>0.57457535136733895</v>
      </c>
      <c r="AZ80" s="3" t="s">
        <v>2306</v>
      </c>
      <c r="BA80" s="3" t="s">
        <v>2306</v>
      </c>
      <c r="BB80" s="3" t="s">
        <v>2307</v>
      </c>
      <c r="BC80" s="3" t="s">
        <v>2308</v>
      </c>
      <c r="BD80" s="3">
        <v>958</v>
      </c>
      <c r="BE80" s="3" t="s">
        <v>2309</v>
      </c>
      <c r="BF80" s="3" t="s">
        <v>2310</v>
      </c>
    </row>
    <row r="81" spans="1:58" x14ac:dyDescent="0.3">
      <c r="A81" s="3" t="s">
        <v>2253</v>
      </c>
      <c r="B81" s="3" t="s">
        <v>2253</v>
      </c>
      <c r="C81" s="3" t="s">
        <v>2254</v>
      </c>
      <c r="D81" s="3" t="s">
        <v>2255</v>
      </c>
      <c r="E81" s="3" t="s">
        <v>2253</v>
      </c>
      <c r="F81" s="3" t="s">
        <v>41</v>
      </c>
      <c r="G81" s="8">
        <v>233909984</v>
      </c>
      <c r="H81" s="8">
        <v>524288</v>
      </c>
      <c r="I81" s="8">
        <v>234309872</v>
      </c>
      <c r="J81" s="8">
        <v>524288</v>
      </c>
      <c r="K81" s="8">
        <v>524288</v>
      </c>
      <c r="L81" s="8">
        <v>524288</v>
      </c>
      <c r="M81" s="6">
        <v>2.2008395974623862E-5</v>
      </c>
      <c r="N81" s="6">
        <v>9.0360711185632689E-7</v>
      </c>
      <c r="O81" s="6">
        <v>4.2410735313259922E-5</v>
      </c>
      <c r="P81" s="6">
        <v>8.7095008246293983E-8</v>
      </c>
      <c r="Q81" s="6">
        <v>2.3734798711071392E-7</v>
      </c>
      <c r="R81" s="6">
        <v>4.1587626867047292E-8</v>
      </c>
      <c r="S81" s="6">
        <v>2.1774246133246704E-5</v>
      </c>
      <c r="T81" s="6">
        <v>1.2201020740801839E-7</v>
      </c>
      <c r="U81" s="3">
        <v>27.801378250122099</v>
      </c>
      <c r="V81" s="3">
        <v>19</v>
      </c>
      <c r="W81" s="3">
        <v>27.8038425445557</v>
      </c>
      <c r="X81" s="3">
        <v>19</v>
      </c>
      <c r="Y81" s="3">
        <v>19</v>
      </c>
      <c r="Z81" s="3">
        <v>19</v>
      </c>
      <c r="AA81" s="3">
        <v>0.18350342487972501</v>
      </c>
      <c r="AB81" s="3">
        <v>0.138835680751174</v>
      </c>
      <c r="AC81" s="3">
        <v>5.8684069315592504</v>
      </c>
      <c r="AD81" s="3">
        <v>1.8723758154721799</v>
      </c>
      <c r="AE81" s="3" t="s">
        <v>41</v>
      </c>
      <c r="AF81" s="3" t="s">
        <v>4008</v>
      </c>
      <c r="AG81" s="3" t="s">
        <v>2252</v>
      </c>
      <c r="AH81" s="3">
        <v>6</v>
      </c>
      <c r="AI81" s="3">
        <v>6</v>
      </c>
      <c r="AJ81" s="3">
        <v>10.6</v>
      </c>
      <c r="AK81" s="3">
        <v>75.149000000000001</v>
      </c>
      <c r="AL81" s="3">
        <v>0</v>
      </c>
      <c r="AM81" s="3">
        <v>25.896000000000001</v>
      </c>
      <c r="AN81" s="3">
        <v>468230000</v>
      </c>
      <c r="AO81" s="3">
        <v>13</v>
      </c>
      <c r="AP81" s="3">
        <v>3</v>
      </c>
      <c r="AQ81" s="3">
        <v>0</v>
      </c>
      <c r="AR81" s="3">
        <v>4</v>
      </c>
      <c r="AS81" s="3">
        <v>0</v>
      </c>
      <c r="AT81" s="3">
        <v>0</v>
      </c>
      <c r="AU81" s="3">
        <v>0</v>
      </c>
      <c r="AV81" s="3">
        <v>0.18350342487972501</v>
      </c>
      <c r="AW81" s="3">
        <v>0.138835680751174</v>
      </c>
      <c r="AX81" s="3">
        <v>5.8684069315592504</v>
      </c>
      <c r="AY81" s="3">
        <v>1.8723758154721799</v>
      </c>
      <c r="AZ81" s="3" t="s">
        <v>2253</v>
      </c>
      <c r="BA81" s="3" t="s">
        <v>2253</v>
      </c>
      <c r="BB81" s="3" t="s">
        <v>2254</v>
      </c>
      <c r="BC81" s="3" t="s">
        <v>2255</v>
      </c>
      <c r="BD81" s="3">
        <v>934</v>
      </c>
      <c r="BE81" s="3" t="s">
        <v>2256</v>
      </c>
      <c r="BF81" s="3" t="s">
        <v>2257</v>
      </c>
    </row>
    <row r="82" spans="1:58" x14ac:dyDescent="0.3">
      <c r="A82" s="3" t="s">
        <v>219</v>
      </c>
      <c r="B82" s="3" t="s">
        <v>219</v>
      </c>
      <c r="C82" s="3" t="s">
        <v>220</v>
      </c>
      <c r="D82" s="3" t="s">
        <v>221</v>
      </c>
      <c r="E82" s="3" t="s">
        <v>219</v>
      </c>
      <c r="F82" s="3" t="s">
        <v>41</v>
      </c>
      <c r="G82" s="8">
        <v>23139977216</v>
      </c>
      <c r="H82" s="8">
        <v>1272200192</v>
      </c>
      <c r="I82" s="8">
        <v>5145098240</v>
      </c>
      <c r="J82" s="8">
        <v>1865401088</v>
      </c>
      <c r="K82" s="8">
        <v>518250304</v>
      </c>
      <c r="L82" s="8">
        <v>74976000</v>
      </c>
      <c r="M82" s="6">
        <v>2.1772212229021499E-3</v>
      </c>
      <c r="N82" s="6">
        <v>2.1926291297839824E-3</v>
      </c>
      <c r="O82" s="6">
        <v>9.3127702112935076E-4</v>
      </c>
      <c r="P82" s="6">
        <v>3.0988144520188477E-4</v>
      </c>
      <c r="Q82" s="6">
        <v>2.3461468977721325E-4</v>
      </c>
      <c r="R82" s="6">
        <v>5.9472540130305056E-6</v>
      </c>
      <c r="S82" s="6">
        <v>1.7670424579384943E-3</v>
      </c>
      <c r="T82" s="6">
        <v>1.8348112966404284E-4</v>
      </c>
      <c r="U82" s="3">
        <v>34.4296684265137</v>
      </c>
      <c r="V82" s="3">
        <v>30.244678497314499</v>
      </c>
      <c r="W82" s="3">
        <v>32.260551452636697</v>
      </c>
      <c r="X82" s="3">
        <v>30.796838760376001</v>
      </c>
      <c r="Y82" s="3">
        <v>28.949073791503899</v>
      </c>
      <c r="Z82" s="3">
        <v>26.159925460815401</v>
      </c>
      <c r="AA82" s="3">
        <v>0.11776280100670999</v>
      </c>
      <c r="AB82" s="3">
        <v>0.112610951008646</v>
      </c>
      <c r="AC82" s="3">
        <v>3.6763534545898402</v>
      </c>
      <c r="AD82" s="3">
        <v>2.3161620963849399</v>
      </c>
      <c r="AE82" s="3" t="s">
        <v>41</v>
      </c>
      <c r="AF82" s="3" t="s">
        <v>3990</v>
      </c>
      <c r="AG82" s="3" t="s">
        <v>218</v>
      </c>
      <c r="AH82" s="3">
        <v>28</v>
      </c>
      <c r="AI82" s="3">
        <v>28</v>
      </c>
      <c r="AJ82" s="3">
        <v>73.7</v>
      </c>
      <c r="AK82" s="3">
        <v>27.608000000000001</v>
      </c>
      <c r="AL82" s="3">
        <v>0</v>
      </c>
      <c r="AM82" s="3">
        <v>116.36</v>
      </c>
      <c r="AN82" s="3">
        <v>32016000000</v>
      </c>
      <c r="AO82" s="3">
        <v>233</v>
      </c>
      <c r="AP82" s="3">
        <v>25</v>
      </c>
      <c r="AQ82" s="3">
        <v>13</v>
      </c>
      <c r="AR82" s="3">
        <v>20</v>
      </c>
      <c r="AS82" s="3">
        <v>13</v>
      </c>
      <c r="AT82" s="3">
        <v>11</v>
      </c>
      <c r="AU82" s="3">
        <v>1</v>
      </c>
      <c r="AV82" s="3">
        <v>0.11776280100670999</v>
      </c>
      <c r="AW82" s="3">
        <v>0.112610951008646</v>
      </c>
      <c r="AX82" s="3">
        <v>3.6763534545898402</v>
      </c>
      <c r="AY82" s="3">
        <v>2.3161620963849399</v>
      </c>
      <c r="AZ82" s="3" t="s">
        <v>219</v>
      </c>
      <c r="BA82" s="3" t="s">
        <v>219</v>
      </c>
      <c r="BB82" s="3" t="s">
        <v>220</v>
      </c>
      <c r="BC82" s="3" t="s">
        <v>221</v>
      </c>
      <c r="BD82" s="3">
        <v>83</v>
      </c>
      <c r="BE82" s="3" t="s">
        <v>222</v>
      </c>
      <c r="BF82" s="3" t="s">
        <v>223</v>
      </c>
    </row>
    <row r="83" spans="1:58" x14ac:dyDescent="0.3">
      <c r="A83" s="3" t="s">
        <v>1284</v>
      </c>
      <c r="B83" s="3" t="s">
        <v>1284</v>
      </c>
      <c r="C83" s="3" t="s">
        <v>1285</v>
      </c>
      <c r="D83" s="3" t="s">
        <v>1286</v>
      </c>
      <c r="E83" s="3" t="s">
        <v>1284</v>
      </c>
      <c r="F83" s="3" t="s">
        <v>41</v>
      </c>
      <c r="G83" s="8">
        <v>11841014784</v>
      </c>
      <c r="H83" s="8">
        <v>479590176</v>
      </c>
      <c r="I83" s="8">
        <v>25431994368</v>
      </c>
      <c r="J83" s="8">
        <v>16862002176</v>
      </c>
      <c r="K83" s="8">
        <v>3203499520</v>
      </c>
      <c r="L83" s="8">
        <v>37048987648</v>
      </c>
      <c r="M83" s="6">
        <v>1.1141112390809587E-3</v>
      </c>
      <c r="N83" s="6">
        <v>8.2657068979268553E-4</v>
      </c>
      <c r="O83" s="6">
        <v>4.6032613667663352E-3</v>
      </c>
      <c r="P83" s="6">
        <v>2.8011249896387996E-3</v>
      </c>
      <c r="Q83" s="6">
        <v>1.4502413993494763E-3</v>
      </c>
      <c r="R83" s="6">
        <v>2.9388036234032971E-3</v>
      </c>
      <c r="S83" s="6">
        <v>2.1813144318799933E-3</v>
      </c>
      <c r="T83" s="6">
        <v>2.3967233374638575E-3</v>
      </c>
      <c r="U83" s="3">
        <v>33.4630737304688</v>
      </c>
      <c r="V83" s="3">
        <v>28.837226867675799</v>
      </c>
      <c r="W83" s="3">
        <v>34.565925598144503</v>
      </c>
      <c r="X83" s="3">
        <v>33.973056793212898</v>
      </c>
      <c r="Y83" s="3">
        <v>31.577001571655298</v>
      </c>
      <c r="Z83" s="3">
        <v>35.108715057372997</v>
      </c>
      <c r="AA83" s="3">
        <v>0.22878749463850301</v>
      </c>
      <c r="AB83" s="3">
        <v>0.2576853625171</v>
      </c>
      <c r="AC83" s="3">
        <v>-1.2641824086507201</v>
      </c>
      <c r="AD83" s="3">
        <v>-1.34794804312542</v>
      </c>
      <c r="AE83" s="3" t="s">
        <v>41</v>
      </c>
      <c r="AF83" s="3" t="s">
        <v>3992</v>
      </c>
      <c r="AG83" s="3" t="s">
        <v>1283</v>
      </c>
      <c r="AH83" s="3">
        <v>56</v>
      </c>
      <c r="AI83" s="3">
        <v>56</v>
      </c>
      <c r="AJ83" s="3">
        <v>76.599999999999994</v>
      </c>
      <c r="AK83" s="3">
        <v>72.388000000000005</v>
      </c>
      <c r="AL83" s="3">
        <v>0</v>
      </c>
      <c r="AM83" s="3">
        <v>323.31</v>
      </c>
      <c r="AN83" s="3">
        <v>94868000000</v>
      </c>
      <c r="AO83" s="3">
        <v>511</v>
      </c>
      <c r="AP83" s="3">
        <v>40</v>
      </c>
      <c r="AQ83" s="3">
        <v>13</v>
      </c>
      <c r="AR83" s="3">
        <v>46</v>
      </c>
      <c r="AS83" s="3">
        <v>41</v>
      </c>
      <c r="AT83" s="3">
        <v>29</v>
      </c>
      <c r="AU83" s="3">
        <v>50</v>
      </c>
      <c r="AV83" s="3">
        <v>0.22878749463850301</v>
      </c>
      <c r="AW83" s="3">
        <v>0.2576853625171</v>
      </c>
      <c r="AX83" s="3">
        <v>-1.2641824086507201</v>
      </c>
      <c r="AY83" s="3">
        <v>-1.34794804312542</v>
      </c>
      <c r="AZ83" s="3" t="s">
        <v>1284</v>
      </c>
      <c r="BA83" s="3" t="s">
        <v>1284</v>
      </c>
      <c r="BB83" s="3" t="s">
        <v>1285</v>
      </c>
      <c r="BC83" s="3" t="s">
        <v>1286</v>
      </c>
      <c r="BD83" s="3">
        <v>530</v>
      </c>
      <c r="BE83" s="3" t="s">
        <v>1287</v>
      </c>
      <c r="BF83" s="3" t="s">
        <v>1288</v>
      </c>
    </row>
    <row r="84" spans="1:58" x14ac:dyDescent="0.3">
      <c r="A84" s="3" t="s">
        <v>3448</v>
      </c>
      <c r="B84" s="3" t="s">
        <v>3448</v>
      </c>
      <c r="C84" s="3" t="s">
        <v>3449</v>
      </c>
      <c r="D84" s="3" t="s">
        <v>3450</v>
      </c>
      <c r="E84" s="3" t="s">
        <v>3448</v>
      </c>
      <c r="F84" s="3" t="s">
        <v>41</v>
      </c>
      <c r="G84" s="8">
        <v>53821972480</v>
      </c>
      <c r="H84" s="8">
        <v>100479960</v>
      </c>
      <c r="I84" s="8">
        <v>6587293696</v>
      </c>
      <c r="J84" s="8">
        <v>1961199488</v>
      </c>
      <c r="K84" s="8">
        <v>722979968</v>
      </c>
      <c r="L84" s="8">
        <v>2120700160</v>
      </c>
      <c r="M84" s="6">
        <v>5.0640646552100495E-3</v>
      </c>
      <c r="N84" s="6">
        <v>1.7317658701904154E-4</v>
      </c>
      <c r="O84" s="6">
        <v>1.1923183901178594E-3</v>
      </c>
      <c r="P84" s="6">
        <v>3.2579552761075503E-4</v>
      </c>
      <c r="Q84" s="6">
        <v>3.2729690575822518E-4</v>
      </c>
      <c r="R84" s="6">
        <v>1.6821839704698083E-4</v>
      </c>
      <c r="S84" s="6">
        <v>2.1431865441156502E-3</v>
      </c>
      <c r="T84" s="6">
        <v>2.7377027680532037E-4</v>
      </c>
      <c r="U84" s="3">
        <v>35.647476196289098</v>
      </c>
      <c r="V84" s="3">
        <v>26.582332611083999</v>
      </c>
      <c r="W84" s="3">
        <v>32.617038726806598</v>
      </c>
      <c r="X84" s="3">
        <v>30.8690891265869</v>
      </c>
      <c r="Y84" s="3">
        <v>29.429380416870099</v>
      </c>
      <c r="Z84" s="3">
        <v>30.9818935394287</v>
      </c>
      <c r="AA84" s="3">
        <v>0.64483498577475096</v>
      </c>
      <c r="AB84" s="3">
        <v>0.58287596048298596</v>
      </c>
      <c r="AC84" s="3">
        <v>1.1888281504313201</v>
      </c>
      <c r="AD84" s="3">
        <v>0.49276705002917798</v>
      </c>
      <c r="AE84" s="3" t="s">
        <v>41</v>
      </c>
      <c r="AF84" s="3" t="s">
        <v>4045</v>
      </c>
      <c r="AG84" s="3" t="s">
        <v>3447</v>
      </c>
      <c r="AH84" s="3">
        <v>36</v>
      </c>
      <c r="AI84" s="3">
        <v>36</v>
      </c>
      <c r="AJ84" s="3">
        <v>56.4</v>
      </c>
      <c r="AK84" s="3">
        <v>59.978000000000002</v>
      </c>
      <c r="AL84" s="3">
        <v>0</v>
      </c>
      <c r="AM84" s="3">
        <v>260.77</v>
      </c>
      <c r="AN84" s="3">
        <v>65315000000</v>
      </c>
      <c r="AO84" s="3">
        <v>237</v>
      </c>
      <c r="AP84" s="3">
        <v>30</v>
      </c>
      <c r="AQ84" s="3">
        <v>4</v>
      </c>
      <c r="AR84" s="3">
        <v>20</v>
      </c>
      <c r="AS84" s="3">
        <v>9</v>
      </c>
      <c r="AT84" s="3">
        <v>10</v>
      </c>
      <c r="AU84" s="3">
        <v>13</v>
      </c>
      <c r="AV84" s="3">
        <v>0.64483498577475096</v>
      </c>
      <c r="AW84" s="3">
        <v>0.58287596048298596</v>
      </c>
      <c r="AX84" s="3">
        <v>1.1888281504313201</v>
      </c>
      <c r="AY84" s="3">
        <v>0.49276705002917798</v>
      </c>
      <c r="AZ84" s="3" t="s">
        <v>3448</v>
      </c>
      <c r="BA84" s="3" t="s">
        <v>3448</v>
      </c>
      <c r="BB84" s="3" t="s">
        <v>3449</v>
      </c>
      <c r="BC84" s="3" t="s">
        <v>3450</v>
      </c>
      <c r="BD84" s="3">
        <v>1478</v>
      </c>
      <c r="BE84" s="3" t="s">
        <v>3451</v>
      </c>
      <c r="BF84" s="3" t="s">
        <v>3452</v>
      </c>
    </row>
    <row r="85" spans="1:58" x14ac:dyDescent="0.3">
      <c r="A85" s="3" t="s">
        <v>2649</v>
      </c>
      <c r="B85" s="3" t="s">
        <v>2649</v>
      </c>
      <c r="C85" s="3" t="s">
        <v>2650</v>
      </c>
      <c r="D85" s="3" t="s">
        <v>2651</v>
      </c>
      <c r="E85" s="3" t="s">
        <v>2649</v>
      </c>
      <c r="F85" s="3" t="s">
        <v>41</v>
      </c>
      <c r="G85" s="8">
        <v>15292992</v>
      </c>
      <c r="H85" s="8">
        <v>7261603.5</v>
      </c>
      <c r="I85" s="8">
        <v>1521800320</v>
      </c>
      <c r="J85" s="8">
        <v>524288</v>
      </c>
      <c r="K85" s="8">
        <v>524288</v>
      </c>
      <c r="L85" s="8">
        <v>88895040</v>
      </c>
      <c r="M85" s="6">
        <v>1.4389049061401112E-6</v>
      </c>
      <c r="N85" s="6">
        <v>1.2515328533326711E-5</v>
      </c>
      <c r="O85" s="6">
        <v>2.7545006968871655E-4</v>
      </c>
      <c r="P85" s="6">
        <v>8.7095008246293983E-8</v>
      </c>
      <c r="Q85" s="6">
        <v>2.3734798711071392E-7</v>
      </c>
      <c r="R85" s="6">
        <v>7.0513415410065522E-6</v>
      </c>
      <c r="S85" s="6">
        <v>9.6468101042727786E-5</v>
      </c>
      <c r="T85" s="6">
        <v>2.4585948454545203E-6</v>
      </c>
      <c r="U85" s="3">
        <v>23.866367340087901</v>
      </c>
      <c r="V85" s="3">
        <v>22.791856765747099</v>
      </c>
      <c r="W85" s="3">
        <v>30.503131866455099</v>
      </c>
      <c r="X85" s="3">
        <v>19</v>
      </c>
      <c r="Y85" s="3">
        <v>19</v>
      </c>
      <c r="Z85" s="3">
        <v>26.4055995941162</v>
      </c>
      <c r="AA85" s="3">
        <v>5.6040811735472299E-3</v>
      </c>
      <c r="AB85" s="3">
        <v>4.4333333333333301E-2</v>
      </c>
      <c r="AC85" s="3">
        <v>4.2519187927246103</v>
      </c>
      <c r="AD85" s="3">
        <v>8.1823458467635692</v>
      </c>
      <c r="AE85" s="3" t="s">
        <v>41</v>
      </c>
      <c r="AF85" s="3" t="s">
        <v>4010</v>
      </c>
      <c r="AG85" s="3" t="s">
        <v>2648</v>
      </c>
      <c r="AH85" s="3">
        <v>15</v>
      </c>
      <c r="AI85" s="3">
        <v>15</v>
      </c>
      <c r="AJ85" s="3">
        <v>20.2</v>
      </c>
      <c r="AK85" s="3">
        <v>82.534999999999997</v>
      </c>
      <c r="AL85" s="3">
        <v>0</v>
      </c>
      <c r="AM85" s="3">
        <v>23.94</v>
      </c>
      <c r="AN85" s="3">
        <v>1633200000</v>
      </c>
      <c r="AO85" s="3">
        <v>22</v>
      </c>
      <c r="AP85" s="3">
        <v>1</v>
      </c>
      <c r="AQ85" s="3">
        <v>1</v>
      </c>
      <c r="AR85" s="3">
        <v>13</v>
      </c>
      <c r="AS85" s="3">
        <v>0</v>
      </c>
      <c r="AT85" s="3">
        <v>0</v>
      </c>
      <c r="AU85" s="3">
        <v>3</v>
      </c>
      <c r="AV85" s="3">
        <v>5.6040811735472299E-3</v>
      </c>
      <c r="AW85" s="3">
        <v>4.4333333333333301E-2</v>
      </c>
      <c r="AX85" s="3">
        <v>4.2519187927246103</v>
      </c>
      <c r="AY85" s="3">
        <v>8.1823458467635692</v>
      </c>
      <c r="AZ85" s="3" t="s">
        <v>2649</v>
      </c>
      <c r="BA85" s="3" t="s">
        <v>2649</v>
      </c>
      <c r="BB85" s="3" t="s">
        <v>2650</v>
      </c>
      <c r="BC85" s="3" t="s">
        <v>2651</v>
      </c>
      <c r="BD85" s="3">
        <v>1128</v>
      </c>
      <c r="BE85" s="3" t="s">
        <v>2652</v>
      </c>
      <c r="BF85" s="3" t="s">
        <v>2653</v>
      </c>
    </row>
    <row r="86" spans="1:58" x14ac:dyDescent="0.3">
      <c r="A86" s="3" t="s">
        <v>3797</v>
      </c>
      <c r="B86" s="3" t="s">
        <v>3797</v>
      </c>
      <c r="C86" s="3" t="s">
        <v>3798</v>
      </c>
      <c r="D86" s="3" t="s">
        <v>3799</v>
      </c>
      <c r="E86" s="3" t="s">
        <v>3797</v>
      </c>
      <c r="F86" s="3" t="s">
        <v>41</v>
      </c>
      <c r="G86" s="8">
        <v>61046005760</v>
      </c>
      <c r="H86" s="8">
        <v>14492018688</v>
      </c>
      <c r="I86" s="8">
        <v>28020965376</v>
      </c>
      <c r="J86" s="8">
        <v>1195399936</v>
      </c>
      <c r="K86" s="8">
        <v>2053400064</v>
      </c>
      <c r="L86" s="8">
        <v>4148102144</v>
      </c>
      <c r="M86" s="6">
        <v>5.7437679420954046E-3</v>
      </c>
      <c r="N86" s="6">
        <v>2.497690420461959E-2</v>
      </c>
      <c r="O86" s="6">
        <v>5.0718722845085962E-3</v>
      </c>
      <c r="P86" s="6">
        <v>1.9858048874576436E-4</v>
      </c>
      <c r="Q86" s="6">
        <v>9.2958521256143788E-4</v>
      </c>
      <c r="R86" s="6">
        <v>3.2903618654455351E-4</v>
      </c>
      <c r="S86" s="6">
        <v>1.1930848143741199E-2</v>
      </c>
      <c r="T86" s="6">
        <v>4.8573396261725188E-4</v>
      </c>
      <c r="U86" s="3">
        <v>35.829177856445298</v>
      </c>
      <c r="V86" s="3">
        <v>33.754539489746101</v>
      </c>
      <c r="W86" s="3">
        <v>34.705787658691399</v>
      </c>
      <c r="X86" s="3">
        <v>30.1548461914063</v>
      </c>
      <c r="Y86" s="3">
        <v>30.935367584228501</v>
      </c>
      <c r="Z86" s="3">
        <v>31.949804306030298</v>
      </c>
      <c r="AA86" s="3">
        <v>6.0005403198885601E-2</v>
      </c>
      <c r="AB86" s="3">
        <v>8.9031674208144798E-2</v>
      </c>
      <c r="AC86" s="3">
        <v>3.7498289744059199</v>
      </c>
      <c r="AD86" s="3">
        <v>3.2258696105608302</v>
      </c>
      <c r="AE86" s="3" t="s">
        <v>41</v>
      </c>
      <c r="AF86" s="3" t="s">
        <v>4048</v>
      </c>
      <c r="AG86" s="3" t="s">
        <v>3796</v>
      </c>
      <c r="AH86" s="3">
        <v>26</v>
      </c>
      <c r="AI86" s="3">
        <v>26</v>
      </c>
      <c r="AJ86" s="3">
        <v>56.6</v>
      </c>
      <c r="AK86" s="3">
        <v>38.070999999999998</v>
      </c>
      <c r="AL86" s="3">
        <v>0</v>
      </c>
      <c r="AM86" s="3">
        <v>323.31</v>
      </c>
      <c r="AN86" s="3">
        <v>110960000000</v>
      </c>
      <c r="AO86" s="3">
        <v>389</v>
      </c>
      <c r="AP86" s="3">
        <v>22</v>
      </c>
      <c r="AQ86" s="3">
        <v>17</v>
      </c>
      <c r="AR86" s="3">
        <v>23</v>
      </c>
      <c r="AS86" s="3">
        <v>10</v>
      </c>
      <c r="AT86" s="3">
        <v>13</v>
      </c>
      <c r="AU86" s="3">
        <v>11</v>
      </c>
      <c r="AV86" s="3">
        <v>6.0005403198885601E-2</v>
      </c>
      <c r="AW86" s="3">
        <v>8.9031674208144798E-2</v>
      </c>
      <c r="AX86" s="3">
        <v>3.7498289744059199</v>
      </c>
      <c r="AY86" s="3">
        <v>3.2258696105608302</v>
      </c>
      <c r="AZ86" s="3" t="s">
        <v>3797</v>
      </c>
      <c r="BA86" s="3" t="s">
        <v>3797</v>
      </c>
      <c r="BB86" s="3" t="s">
        <v>3798</v>
      </c>
      <c r="BC86" s="3" t="s">
        <v>3799</v>
      </c>
      <c r="BD86" s="3">
        <v>1665</v>
      </c>
      <c r="BE86" s="3" t="s">
        <v>3800</v>
      </c>
      <c r="BF86" s="3" t="s">
        <v>3801</v>
      </c>
    </row>
    <row r="87" spans="1:58" x14ac:dyDescent="0.3">
      <c r="A87" s="3" t="s">
        <v>1706</v>
      </c>
      <c r="B87" s="3" t="s">
        <v>1706</v>
      </c>
      <c r="C87" s="3" t="s">
        <v>1707</v>
      </c>
      <c r="D87" s="3" t="s">
        <v>1708</v>
      </c>
      <c r="E87" s="3" t="s">
        <v>1706</v>
      </c>
      <c r="F87" s="3" t="s">
        <v>41</v>
      </c>
      <c r="G87" s="8">
        <v>21895024640</v>
      </c>
      <c r="H87" s="8">
        <v>100569936</v>
      </c>
      <c r="I87" s="8">
        <v>10654989312</v>
      </c>
      <c r="J87" s="8">
        <v>9903712256</v>
      </c>
      <c r="K87" s="8">
        <v>728789760</v>
      </c>
      <c r="L87" s="8">
        <v>10747003904</v>
      </c>
      <c r="M87" s="6">
        <v>2.0600846697987302E-3</v>
      </c>
      <c r="N87" s="6">
        <v>1.7333166009623647E-4</v>
      </c>
      <c r="O87" s="6">
        <v>1.9285825544595298E-3</v>
      </c>
      <c r="P87" s="6">
        <v>1.645210076532827E-3</v>
      </c>
      <c r="Q87" s="6">
        <v>3.2992702972965297E-4</v>
      </c>
      <c r="R87" s="6">
        <v>8.5247495326662545E-4</v>
      </c>
      <c r="S87" s="6">
        <v>1.3873329614514987E-3</v>
      </c>
      <c r="T87" s="6">
        <v>9.4253735317636849E-4</v>
      </c>
      <c r="U87" s="3">
        <v>34.349884033203097</v>
      </c>
      <c r="V87" s="3">
        <v>26.583623886108398</v>
      </c>
      <c r="W87" s="3">
        <v>33.3108100891113</v>
      </c>
      <c r="X87" s="3">
        <v>33.205322265625</v>
      </c>
      <c r="Y87" s="3">
        <v>29.4409275054932</v>
      </c>
      <c r="Z87" s="3">
        <v>33.323215484619098</v>
      </c>
      <c r="AA87" s="3">
        <v>0.67641333792567404</v>
      </c>
      <c r="AB87" s="3">
        <v>0.64674493062966898</v>
      </c>
      <c r="AC87" s="3">
        <v>-0.575049082438151</v>
      </c>
      <c r="AD87" s="3">
        <v>-0.41400244551339399</v>
      </c>
      <c r="AE87" s="3" t="s">
        <v>41</v>
      </c>
      <c r="AF87" s="3" t="s">
        <v>4010</v>
      </c>
      <c r="AG87" s="3" t="s">
        <v>1705</v>
      </c>
      <c r="AH87" s="3">
        <v>29</v>
      </c>
      <c r="AI87" s="3">
        <v>29</v>
      </c>
      <c r="AJ87" s="3">
        <v>77.2</v>
      </c>
      <c r="AK87" s="3">
        <v>34.137</v>
      </c>
      <c r="AL87" s="3">
        <v>0</v>
      </c>
      <c r="AM87" s="3">
        <v>323.31</v>
      </c>
      <c r="AN87" s="3">
        <v>54030000000</v>
      </c>
      <c r="AO87" s="3">
        <v>270</v>
      </c>
      <c r="AP87" s="3">
        <v>25</v>
      </c>
      <c r="AQ87" s="3">
        <v>4</v>
      </c>
      <c r="AR87" s="3">
        <v>17</v>
      </c>
      <c r="AS87" s="3">
        <v>21</v>
      </c>
      <c r="AT87" s="3">
        <v>11</v>
      </c>
      <c r="AU87" s="3">
        <v>18</v>
      </c>
      <c r="AV87" s="3">
        <v>0.67641333792567404</v>
      </c>
      <c r="AW87" s="3">
        <v>0.64674493062966898</v>
      </c>
      <c r="AX87" s="3">
        <v>-0.575049082438151</v>
      </c>
      <c r="AY87" s="3">
        <v>-0.41400244551339399</v>
      </c>
      <c r="AZ87" s="3" t="s">
        <v>1706</v>
      </c>
      <c r="BA87" s="3" t="s">
        <v>1706</v>
      </c>
      <c r="BB87" s="3" t="s">
        <v>1707</v>
      </c>
      <c r="BC87" s="3" t="s">
        <v>1708</v>
      </c>
      <c r="BD87" s="3">
        <v>708</v>
      </c>
      <c r="BE87" s="3" t="s">
        <v>1709</v>
      </c>
      <c r="BF87" s="3" t="s">
        <v>1710</v>
      </c>
    </row>
    <row r="88" spans="1:58" x14ac:dyDescent="0.3">
      <c r="A88" s="3" t="s">
        <v>3646</v>
      </c>
      <c r="B88" s="3" t="s">
        <v>3646</v>
      </c>
      <c r="C88" s="3" t="s">
        <v>3647</v>
      </c>
      <c r="D88" s="3" t="s">
        <v>3648</v>
      </c>
      <c r="E88" s="3" t="s">
        <v>3646</v>
      </c>
      <c r="G88" s="8">
        <v>328550112</v>
      </c>
      <c r="H88" s="8">
        <v>524288</v>
      </c>
      <c r="I88" s="8">
        <v>39391016</v>
      </c>
      <c r="J88" s="8">
        <v>23120990</v>
      </c>
      <c r="K88" s="8">
        <v>524288</v>
      </c>
      <c r="L88" s="8">
        <v>524288</v>
      </c>
      <c r="M88" s="6">
        <v>3.0913006955714291E-5</v>
      </c>
      <c r="N88" s="6">
        <v>9.0360711185632689E-7</v>
      </c>
      <c r="O88" s="6">
        <v>7.1298829154598602E-6</v>
      </c>
      <c r="P88" s="6">
        <v>3.8408714575051891E-6</v>
      </c>
      <c r="Q88" s="6">
        <v>2.3734798711071392E-7</v>
      </c>
      <c r="R88" s="6">
        <v>4.1587626867047292E-8</v>
      </c>
      <c r="S88" s="6">
        <v>1.2982165661010158E-5</v>
      </c>
      <c r="T88" s="6">
        <v>1.3732690238276501E-6</v>
      </c>
      <c r="U88" s="3">
        <v>28.291538238525401</v>
      </c>
      <c r="V88" s="3">
        <v>19</v>
      </c>
      <c r="W88" s="3">
        <v>25.2313632965088</v>
      </c>
      <c r="X88" s="3">
        <v>24.462699890136701</v>
      </c>
      <c r="Y88" s="3">
        <v>19</v>
      </c>
      <c r="Z88" s="3">
        <v>19</v>
      </c>
      <c r="AA88" s="3">
        <v>0.20583599433622701</v>
      </c>
      <c r="AB88" s="3">
        <v>0.189866231647635</v>
      </c>
      <c r="AC88" s="3">
        <v>3.3534005482991498</v>
      </c>
      <c r="AD88" s="3">
        <v>1.66464898397259</v>
      </c>
      <c r="AE88" s="3" t="s">
        <v>41</v>
      </c>
      <c r="AF88" s="3" t="s">
        <v>4010</v>
      </c>
      <c r="AG88" s="3" t="s">
        <v>3645</v>
      </c>
      <c r="AH88" s="3">
        <v>5</v>
      </c>
      <c r="AI88" s="3">
        <v>5</v>
      </c>
      <c r="AJ88" s="3">
        <v>28.3</v>
      </c>
      <c r="AK88" s="3">
        <v>12.757</v>
      </c>
      <c r="AL88" s="3">
        <v>0</v>
      </c>
      <c r="AM88" s="3">
        <v>3.9506000000000001</v>
      </c>
      <c r="AN88" s="3">
        <v>391060000</v>
      </c>
      <c r="AO88" s="3">
        <v>9</v>
      </c>
      <c r="AP88" s="3">
        <v>4</v>
      </c>
      <c r="AQ88" s="3">
        <v>0</v>
      </c>
      <c r="AR88" s="3">
        <v>1</v>
      </c>
      <c r="AS88" s="3">
        <v>1</v>
      </c>
      <c r="AT88" s="3">
        <v>0</v>
      </c>
      <c r="AU88" s="3">
        <v>0</v>
      </c>
      <c r="AV88" s="3">
        <v>0.20583599433622701</v>
      </c>
      <c r="AW88" s="3">
        <v>0.189866231647635</v>
      </c>
      <c r="AX88" s="3">
        <v>3.3534005482991498</v>
      </c>
      <c r="AY88" s="3">
        <v>1.66464898397259</v>
      </c>
      <c r="AZ88" s="3" t="s">
        <v>3646</v>
      </c>
      <c r="BA88" s="3" t="s">
        <v>3646</v>
      </c>
      <c r="BB88" s="3" t="s">
        <v>3647</v>
      </c>
      <c r="BC88" s="3" t="s">
        <v>3648</v>
      </c>
      <c r="BD88" s="3">
        <v>1585</v>
      </c>
      <c r="BE88" s="3" t="s">
        <v>3649</v>
      </c>
      <c r="BF88" s="3" t="s">
        <v>3650</v>
      </c>
    </row>
    <row r="89" spans="1:58" x14ac:dyDescent="0.3">
      <c r="A89" s="3" t="s">
        <v>709</v>
      </c>
      <c r="B89" s="3" t="s">
        <v>709</v>
      </c>
      <c r="C89" s="3" t="s">
        <v>710</v>
      </c>
      <c r="D89" s="3" t="s">
        <v>711</v>
      </c>
      <c r="E89" s="3" t="s">
        <v>709</v>
      </c>
      <c r="F89" s="3" t="s">
        <v>41</v>
      </c>
      <c r="G89" s="8">
        <v>2324300032</v>
      </c>
      <c r="H89" s="8">
        <v>524288</v>
      </c>
      <c r="I89" s="8">
        <v>920859712</v>
      </c>
      <c r="J89" s="8">
        <v>18301998</v>
      </c>
      <c r="K89" s="8">
        <v>106449936</v>
      </c>
      <c r="L89" s="8">
        <v>96436064</v>
      </c>
      <c r="M89" s="6">
        <v>2.1869145811273671E-4</v>
      </c>
      <c r="N89" s="6">
        <v>9.0360711185632689E-7</v>
      </c>
      <c r="O89" s="6">
        <v>1.6667815646400404E-4</v>
      </c>
      <c r="P89" s="6">
        <v>3.0403378805802461E-6</v>
      </c>
      <c r="Q89" s="6">
        <v>4.8190456462219854E-5</v>
      </c>
      <c r="R89" s="6">
        <v>7.6495114253209912E-6</v>
      </c>
      <c r="S89" s="6">
        <v>1.2875774056286568E-4</v>
      </c>
      <c r="T89" s="6">
        <v>1.9626768589373696E-5</v>
      </c>
      <c r="U89" s="3">
        <v>31.114149093627901</v>
      </c>
      <c r="V89" s="3">
        <v>19</v>
      </c>
      <c r="W89" s="3">
        <v>29.778406143188501</v>
      </c>
      <c r="X89" s="3">
        <v>24.1254978179932</v>
      </c>
      <c r="Y89" s="3">
        <v>26.665599822998001</v>
      </c>
      <c r="Z89" s="3">
        <v>26.523069381713899</v>
      </c>
      <c r="AA89" s="3">
        <v>0.86307613378896098</v>
      </c>
      <c r="AB89" s="3">
        <v>0.82205005005005005</v>
      </c>
      <c r="AC89" s="3">
        <v>0.85946273803710904</v>
      </c>
      <c r="AD89" s="3">
        <v>0.18697537725965899</v>
      </c>
      <c r="AE89" s="3" t="s">
        <v>41</v>
      </c>
      <c r="AF89" s="3" t="s">
        <v>4008</v>
      </c>
      <c r="AG89" s="3" t="s">
        <v>708</v>
      </c>
      <c r="AH89" s="3">
        <v>16</v>
      </c>
      <c r="AI89" s="3">
        <v>16</v>
      </c>
      <c r="AJ89" s="3">
        <v>51.4</v>
      </c>
      <c r="AK89" s="3">
        <v>37.404000000000003</v>
      </c>
      <c r="AL89" s="3">
        <v>0</v>
      </c>
      <c r="AM89" s="3">
        <v>60.787999999999997</v>
      </c>
      <c r="AN89" s="3">
        <v>3466400000</v>
      </c>
      <c r="AO89" s="3">
        <v>42</v>
      </c>
      <c r="AP89" s="3">
        <v>12</v>
      </c>
      <c r="AQ89" s="3">
        <v>0</v>
      </c>
      <c r="AR89" s="3">
        <v>9</v>
      </c>
      <c r="AS89" s="3">
        <v>1</v>
      </c>
      <c r="AT89" s="3">
        <v>4</v>
      </c>
      <c r="AU89" s="3">
        <v>2</v>
      </c>
      <c r="AV89" s="3">
        <v>0.86307613378896098</v>
      </c>
      <c r="AW89" s="3">
        <v>0.82205005005005005</v>
      </c>
      <c r="AX89" s="3">
        <v>0.85946273803710904</v>
      </c>
      <c r="AY89" s="3">
        <v>0.18697537725965899</v>
      </c>
      <c r="AZ89" s="3" t="s">
        <v>709</v>
      </c>
      <c r="BA89" s="3" t="s">
        <v>709</v>
      </c>
      <c r="BB89" s="3" t="s">
        <v>710</v>
      </c>
      <c r="BC89" s="3" t="s">
        <v>711</v>
      </c>
      <c r="BD89" s="3">
        <v>287</v>
      </c>
      <c r="BE89" s="3" t="s">
        <v>712</v>
      </c>
      <c r="BF89" s="3" t="s">
        <v>713</v>
      </c>
    </row>
    <row r="90" spans="1:58" x14ac:dyDescent="0.3">
      <c r="A90" s="3" t="s">
        <v>2801</v>
      </c>
      <c r="B90" s="3" t="s">
        <v>2801</v>
      </c>
      <c r="C90" s="3" t="s">
        <v>2802</v>
      </c>
      <c r="D90" s="3" t="s">
        <v>2803</v>
      </c>
      <c r="E90" s="3" t="s">
        <v>2801</v>
      </c>
      <c r="F90" s="3" t="s">
        <v>41</v>
      </c>
      <c r="G90" s="8">
        <v>1371300480</v>
      </c>
      <c r="H90" s="8">
        <v>524288</v>
      </c>
      <c r="I90" s="8">
        <v>757930304</v>
      </c>
      <c r="J90" s="8">
        <v>148169920</v>
      </c>
      <c r="K90" s="8">
        <v>6655998</v>
      </c>
      <c r="L90" s="8">
        <v>12103997</v>
      </c>
      <c r="M90" s="6">
        <v>1.2902452237366563E-4</v>
      </c>
      <c r="N90" s="6">
        <v>9.0360711185632689E-7</v>
      </c>
      <c r="O90" s="6">
        <v>1.3718748268891815E-4</v>
      </c>
      <c r="P90" s="6">
        <v>2.4614067848687591E-5</v>
      </c>
      <c r="Q90" s="6">
        <v>3.0132059622057681E-6</v>
      </c>
      <c r="R90" s="6">
        <v>9.6011449973270372E-7</v>
      </c>
      <c r="S90" s="6">
        <v>8.903853739148004E-5</v>
      </c>
      <c r="T90" s="6">
        <v>9.5291294368753548E-6</v>
      </c>
      <c r="U90" s="3">
        <v>30.352897644043001</v>
      </c>
      <c r="V90" s="3">
        <v>19</v>
      </c>
      <c r="W90" s="3">
        <v>29.497489929199201</v>
      </c>
      <c r="X90" s="3">
        <v>27.142677307128899</v>
      </c>
      <c r="Y90" s="3">
        <v>22.666223526001001</v>
      </c>
      <c r="Z90" s="3">
        <v>23.528980255126999</v>
      </c>
      <c r="AA90" s="3">
        <v>0.58694714355062905</v>
      </c>
      <c r="AB90" s="3">
        <v>0.52853181818181805</v>
      </c>
      <c r="AC90" s="3">
        <v>1.8375021616617799</v>
      </c>
      <c r="AD90" s="3">
        <v>0.59956124080351303</v>
      </c>
      <c r="AE90" s="3" t="s">
        <v>41</v>
      </c>
      <c r="AF90" s="3" t="s">
        <v>4008</v>
      </c>
      <c r="AG90" s="3" t="s">
        <v>2800</v>
      </c>
      <c r="AH90" s="3">
        <v>12</v>
      </c>
      <c r="AI90" s="3">
        <v>12</v>
      </c>
      <c r="AJ90" s="3">
        <v>33.9</v>
      </c>
      <c r="AK90" s="3">
        <v>37.491999999999997</v>
      </c>
      <c r="AL90" s="3">
        <v>0</v>
      </c>
      <c r="AM90" s="3">
        <v>47.847999999999999</v>
      </c>
      <c r="AN90" s="3">
        <v>2296100000</v>
      </c>
      <c r="AO90" s="3">
        <v>37</v>
      </c>
      <c r="AP90" s="3">
        <v>10</v>
      </c>
      <c r="AQ90" s="3">
        <v>0</v>
      </c>
      <c r="AR90" s="3">
        <v>7</v>
      </c>
      <c r="AS90" s="3">
        <v>4</v>
      </c>
      <c r="AT90" s="3">
        <v>3</v>
      </c>
      <c r="AU90" s="3">
        <v>1</v>
      </c>
      <c r="AV90" s="3">
        <v>0.58694714355062905</v>
      </c>
      <c r="AW90" s="3">
        <v>0.52853181818181805</v>
      </c>
      <c r="AX90" s="3">
        <v>1.8375021616617799</v>
      </c>
      <c r="AY90" s="3">
        <v>0.59956124080351303</v>
      </c>
      <c r="AZ90" s="3" t="s">
        <v>2801</v>
      </c>
      <c r="BA90" s="3" t="s">
        <v>2801</v>
      </c>
      <c r="BB90" s="3" t="s">
        <v>2802</v>
      </c>
      <c r="BC90" s="3" t="s">
        <v>2803</v>
      </c>
      <c r="BD90" s="3">
        <v>1195</v>
      </c>
      <c r="BE90" s="3" t="s">
        <v>2804</v>
      </c>
      <c r="BF90" s="3" t="s">
        <v>2805</v>
      </c>
    </row>
    <row r="91" spans="1:58" x14ac:dyDescent="0.3">
      <c r="A91" s="3" t="s">
        <v>3079</v>
      </c>
      <c r="B91" s="3" t="s">
        <v>3079</v>
      </c>
      <c r="C91" s="3" t="s">
        <v>3080</v>
      </c>
      <c r="D91" s="3" t="s">
        <v>3081</v>
      </c>
      <c r="E91" s="3" t="s">
        <v>3079</v>
      </c>
      <c r="F91" s="3" t="s">
        <v>41</v>
      </c>
      <c r="G91" s="8">
        <v>4265197568</v>
      </c>
      <c r="H91" s="8">
        <v>524288</v>
      </c>
      <c r="I91" s="8">
        <v>2974600704</v>
      </c>
      <c r="J91" s="8">
        <v>438359872</v>
      </c>
      <c r="K91" s="8">
        <v>147649952</v>
      </c>
      <c r="L91" s="8">
        <v>763340480</v>
      </c>
      <c r="M91" s="6">
        <v>4.0130889405108372E-4</v>
      </c>
      <c r="N91" s="6">
        <v>9.0360711185632689E-7</v>
      </c>
      <c r="O91" s="6">
        <v>5.3841095999566176E-4</v>
      </c>
      <c r="P91" s="6">
        <v>7.2820580800408118E-5</v>
      </c>
      <c r="Q91" s="6">
        <v>6.6841924484622068E-5</v>
      </c>
      <c r="R91" s="6">
        <v>6.0549772367005869E-5</v>
      </c>
      <c r="S91" s="6">
        <v>3.1354115371953393E-4</v>
      </c>
      <c r="T91" s="6">
        <v>6.6737425884012025E-5</v>
      </c>
      <c r="U91" s="3">
        <v>31.989965438842798</v>
      </c>
      <c r="V91" s="3">
        <v>19</v>
      </c>
      <c r="W91" s="3">
        <v>31.470048904418899</v>
      </c>
      <c r="X91" s="3">
        <v>28.707540512085</v>
      </c>
      <c r="Y91" s="3">
        <v>27.1376056671143</v>
      </c>
      <c r="Z91" s="3">
        <v>29.5077514648438</v>
      </c>
      <c r="AA91" s="3">
        <v>0.81424426735600297</v>
      </c>
      <c r="AB91" s="3">
        <v>0.76853144016227204</v>
      </c>
      <c r="AC91" s="3">
        <v>-0.96429443359375</v>
      </c>
      <c r="AD91" s="3">
        <v>-0.25330544960834001</v>
      </c>
      <c r="AE91" s="3" t="s">
        <v>41</v>
      </c>
      <c r="AF91" s="3" t="s">
        <v>4008</v>
      </c>
      <c r="AG91" s="3" t="s">
        <v>3078</v>
      </c>
      <c r="AH91" s="3">
        <v>30</v>
      </c>
      <c r="AI91" s="3">
        <v>30</v>
      </c>
      <c r="AJ91" s="3">
        <v>65.7</v>
      </c>
      <c r="AK91" s="3">
        <v>54.405000000000001</v>
      </c>
      <c r="AL91" s="3">
        <v>0</v>
      </c>
      <c r="AM91" s="3">
        <v>259.83999999999997</v>
      </c>
      <c r="AN91" s="3">
        <v>8589100000</v>
      </c>
      <c r="AO91" s="3">
        <v>104</v>
      </c>
      <c r="AP91" s="3">
        <v>18</v>
      </c>
      <c r="AQ91" s="3">
        <v>0</v>
      </c>
      <c r="AR91" s="3">
        <v>25</v>
      </c>
      <c r="AS91" s="3">
        <v>9</v>
      </c>
      <c r="AT91" s="3">
        <v>4</v>
      </c>
      <c r="AU91" s="3">
        <v>8</v>
      </c>
      <c r="AV91" s="3">
        <v>0.81424426735600297</v>
      </c>
      <c r="AW91" s="3">
        <v>0.76853144016227204</v>
      </c>
      <c r="AX91" s="3">
        <v>-0.96429443359375</v>
      </c>
      <c r="AY91" s="3">
        <v>-0.25330544960834001</v>
      </c>
      <c r="AZ91" s="3" t="s">
        <v>3079</v>
      </c>
      <c r="BA91" s="3" t="s">
        <v>3079</v>
      </c>
      <c r="BB91" s="3" t="s">
        <v>3080</v>
      </c>
      <c r="BC91" s="3" t="s">
        <v>3081</v>
      </c>
      <c r="BD91" s="3">
        <v>1329</v>
      </c>
      <c r="BE91" s="3" t="s">
        <v>3082</v>
      </c>
      <c r="BF91" s="3" t="s">
        <v>3083</v>
      </c>
    </row>
    <row r="92" spans="1:58" x14ac:dyDescent="0.3">
      <c r="A92" s="3" t="s">
        <v>1626</v>
      </c>
      <c r="B92" s="3" t="s">
        <v>1626</v>
      </c>
      <c r="C92" s="3" t="s">
        <v>1627</v>
      </c>
      <c r="D92" s="3" t="s">
        <v>1628</v>
      </c>
      <c r="E92" s="3" t="s">
        <v>1626</v>
      </c>
      <c r="F92" s="3" t="s">
        <v>41</v>
      </c>
      <c r="G92" s="8">
        <v>21931996</v>
      </c>
      <c r="H92" s="8">
        <v>524288</v>
      </c>
      <c r="I92" s="8">
        <v>598220160</v>
      </c>
      <c r="J92" s="8">
        <v>47933032</v>
      </c>
      <c r="K92" s="8">
        <v>18682000</v>
      </c>
      <c r="L92" s="8">
        <v>279749952</v>
      </c>
      <c r="M92" s="6">
        <v>2.063563274331491E-6</v>
      </c>
      <c r="N92" s="6">
        <v>9.0360711185632689E-7</v>
      </c>
      <c r="O92" s="6">
        <v>1.0827950460753955E-4</v>
      </c>
      <c r="P92" s="6">
        <v>7.9626613947102985E-6</v>
      </c>
      <c r="Q92" s="6">
        <v>8.4574415115401411E-6</v>
      </c>
      <c r="R92" s="6">
        <v>2.219035457582548E-5</v>
      </c>
      <c r="S92" s="6">
        <v>3.708222499790912E-5</v>
      </c>
      <c r="T92" s="6">
        <v>1.2870152494025305E-5</v>
      </c>
      <c r="U92" s="3">
        <v>24.386533737182599</v>
      </c>
      <c r="V92" s="3">
        <v>19</v>
      </c>
      <c r="W92" s="3">
        <v>29.156101226806602</v>
      </c>
      <c r="X92" s="3">
        <v>25.5145168304443</v>
      </c>
      <c r="Y92" s="3">
        <v>24.155145645141602</v>
      </c>
      <c r="Z92" s="3">
        <v>28.059562683105501</v>
      </c>
      <c r="AA92" s="3">
        <v>0.44442048250907301</v>
      </c>
      <c r="AB92" s="3">
        <v>0.415401459854015</v>
      </c>
      <c r="AC92" s="3">
        <v>-1.72886339823405</v>
      </c>
      <c r="AD92" s="3">
        <v>-0.85184865977047497</v>
      </c>
      <c r="AE92" s="3" t="s">
        <v>41</v>
      </c>
      <c r="AF92" s="3" t="s">
        <v>4008</v>
      </c>
      <c r="AG92" s="3" t="s">
        <v>1625</v>
      </c>
      <c r="AH92" s="3">
        <v>3</v>
      </c>
      <c r="AI92" s="3">
        <v>3</v>
      </c>
      <c r="AJ92" s="3">
        <v>20.8</v>
      </c>
      <c r="AK92" s="3">
        <v>20.317</v>
      </c>
      <c r="AL92" s="3">
        <v>0</v>
      </c>
      <c r="AM92" s="3">
        <v>8.4032999999999998</v>
      </c>
      <c r="AN92" s="3">
        <v>966520000</v>
      </c>
      <c r="AO92" s="3">
        <v>6</v>
      </c>
      <c r="AP92" s="3">
        <v>1</v>
      </c>
      <c r="AQ92" s="3">
        <v>0</v>
      </c>
      <c r="AR92" s="3">
        <v>3</v>
      </c>
      <c r="AS92" s="3">
        <v>1</v>
      </c>
      <c r="AT92" s="3">
        <v>1</v>
      </c>
      <c r="AU92" s="3">
        <v>2</v>
      </c>
      <c r="AV92" s="3">
        <v>0.44442048250907301</v>
      </c>
      <c r="AW92" s="3">
        <v>0.415401459854015</v>
      </c>
      <c r="AX92" s="3">
        <v>-1.72886339823405</v>
      </c>
      <c r="AY92" s="3">
        <v>-0.85184865977047497</v>
      </c>
      <c r="AZ92" s="3" t="s">
        <v>1626</v>
      </c>
      <c r="BA92" s="3" t="s">
        <v>1626</v>
      </c>
      <c r="BB92" s="3" t="s">
        <v>1627</v>
      </c>
      <c r="BC92" s="3" t="s">
        <v>1628</v>
      </c>
      <c r="BD92" s="3">
        <v>677</v>
      </c>
      <c r="BE92" s="3" t="s">
        <v>1629</v>
      </c>
      <c r="BF92" s="3" t="s">
        <v>1630</v>
      </c>
    </row>
    <row r="93" spans="1:58" x14ac:dyDescent="0.3">
      <c r="A93" s="3" t="s">
        <v>2766</v>
      </c>
      <c r="B93" s="3" t="s">
        <v>2766</v>
      </c>
      <c r="C93" s="3" t="s">
        <v>2767</v>
      </c>
      <c r="D93" s="3" t="s">
        <v>2768</v>
      </c>
      <c r="E93" s="3" t="s">
        <v>2766</v>
      </c>
      <c r="F93" s="3" t="s">
        <v>41</v>
      </c>
      <c r="G93" s="8">
        <v>524288</v>
      </c>
      <c r="H93" s="8">
        <v>524288</v>
      </c>
      <c r="I93" s="8">
        <v>1575900928</v>
      </c>
      <c r="J93" s="8">
        <v>380589920</v>
      </c>
      <c r="K93" s="8">
        <v>524288</v>
      </c>
      <c r="L93" s="8">
        <v>279520000</v>
      </c>
      <c r="M93" s="6">
        <v>4.9329822145358254E-8</v>
      </c>
      <c r="N93" s="6">
        <v>9.0360711185632689E-7</v>
      </c>
      <c r="O93" s="6">
        <v>2.8524242946677329E-4</v>
      </c>
      <c r="P93" s="6">
        <v>6.3223804895127045E-5</v>
      </c>
      <c r="Q93" s="6">
        <v>2.3734798711071392E-7</v>
      </c>
      <c r="R93" s="6">
        <v>2.2172114299539675E-5</v>
      </c>
      <c r="S93" s="6">
        <v>9.5398455466924996E-5</v>
      </c>
      <c r="T93" s="6">
        <v>2.8544422393925812E-5</v>
      </c>
      <c r="U93" s="3">
        <v>19</v>
      </c>
      <c r="V93" s="3">
        <v>19</v>
      </c>
      <c r="W93" s="3">
        <v>30.553529739379901</v>
      </c>
      <c r="X93" s="3">
        <v>28.503662109375</v>
      </c>
      <c r="Y93" s="3">
        <v>19</v>
      </c>
      <c r="Z93" s="3">
        <v>28.058376312255898</v>
      </c>
      <c r="AA93" s="3">
        <v>0.58818777872796102</v>
      </c>
      <c r="AB93" s="3">
        <v>0.52604100227790396</v>
      </c>
      <c r="AC93" s="3">
        <v>-2.3361695607503301</v>
      </c>
      <c r="AD93" s="3">
        <v>-0.60594515067433297</v>
      </c>
      <c r="AE93" s="3" t="s">
        <v>41</v>
      </c>
      <c r="AF93" s="3" t="s">
        <v>4008</v>
      </c>
      <c r="AG93" s="3" t="s">
        <v>2765</v>
      </c>
      <c r="AH93" s="3">
        <v>5</v>
      </c>
      <c r="AI93" s="3">
        <v>5</v>
      </c>
      <c r="AJ93" s="3">
        <v>34.200000000000003</v>
      </c>
      <c r="AK93" s="3">
        <v>16.79</v>
      </c>
      <c r="AL93" s="3">
        <v>0</v>
      </c>
      <c r="AM93" s="3">
        <v>171.58</v>
      </c>
      <c r="AN93" s="3">
        <v>2236100000</v>
      </c>
      <c r="AO93" s="3">
        <v>22</v>
      </c>
      <c r="AP93" s="3">
        <v>1</v>
      </c>
      <c r="AQ93" s="3">
        <v>0</v>
      </c>
      <c r="AR93" s="3">
        <v>4</v>
      </c>
      <c r="AS93" s="3">
        <v>3</v>
      </c>
      <c r="AT93" s="3">
        <v>0</v>
      </c>
      <c r="AU93" s="3">
        <v>3</v>
      </c>
      <c r="AV93" s="3">
        <v>0.58818777872796102</v>
      </c>
      <c r="AW93" s="3">
        <v>0.52604100227790396</v>
      </c>
      <c r="AX93" s="3">
        <v>-2.3361695607503301</v>
      </c>
      <c r="AY93" s="3">
        <v>-0.60594515067433297</v>
      </c>
      <c r="AZ93" s="3" t="s">
        <v>2766</v>
      </c>
      <c r="BA93" s="3" t="s">
        <v>2766</v>
      </c>
      <c r="BB93" s="3" t="s">
        <v>2767</v>
      </c>
      <c r="BC93" s="3" t="s">
        <v>2768</v>
      </c>
      <c r="BD93" s="3">
        <v>1184</v>
      </c>
      <c r="BE93" s="3" t="s">
        <v>2769</v>
      </c>
      <c r="BF93" s="3" t="s">
        <v>2770</v>
      </c>
    </row>
    <row r="94" spans="1:58" x14ac:dyDescent="0.3">
      <c r="A94" s="3" t="s">
        <v>1022</v>
      </c>
      <c r="B94" s="3" t="s">
        <v>1022</v>
      </c>
      <c r="C94" s="3" t="s">
        <v>1023</v>
      </c>
      <c r="D94" s="3" t="s">
        <v>1024</v>
      </c>
      <c r="E94" s="3" t="s">
        <v>1022</v>
      </c>
      <c r="F94" s="3" t="s">
        <v>41</v>
      </c>
      <c r="G94" s="8">
        <v>36790972416</v>
      </c>
      <c r="H94" s="8">
        <v>15645995</v>
      </c>
      <c r="I94" s="8">
        <v>21737027584</v>
      </c>
      <c r="J94" s="8">
        <v>7734595072</v>
      </c>
      <c r="K94" s="8">
        <v>1997900800</v>
      </c>
      <c r="L94" s="8">
        <v>6204198400</v>
      </c>
      <c r="M94" s="6">
        <v>3.4616320149155836E-3</v>
      </c>
      <c r="N94" s="6">
        <v>2.696577521146494E-5</v>
      </c>
      <c r="O94" s="6">
        <v>3.9344621525893445E-3</v>
      </c>
      <c r="P94" s="6">
        <v>1.2848751479675002E-3</v>
      </c>
      <c r="Q94" s="6">
        <v>9.0446039834382065E-4</v>
      </c>
      <c r="R94" s="6">
        <v>4.9213006604830129E-4</v>
      </c>
      <c r="S94" s="6">
        <v>2.4743533142387976E-3</v>
      </c>
      <c r="T94" s="6">
        <v>8.9382187078654079E-4</v>
      </c>
      <c r="U94" s="3">
        <v>35.0986328125</v>
      </c>
      <c r="V94" s="3">
        <v>23.899290084838899</v>
      </c>
      <c r="W94" s="3">
        <v>34.339435577392599</v>
      </c>
      <c r="X94" s="3">
        <v>32.848678588867202</v>
      </c>
      <c r="Y94" s="3">
        <v>30.895837783813501</v>
      </c>
      <c r="Z94" s="3">
        <v>32.530597686767599</v>
      </c>
      <c r="AA94" s="3">
        <v>0.77590545579635595</v>
      </c>
      <c r="AB94" s="3">
        <v>0.72793402061855705</v>
      </c>
      <c r="AC94" s="3">
        <v>-0.97925186157226596</v>
      </c>
      <c r="AD94" s="3">
        <v>-0.30493544926830202</v>
      </c>
      <c r="AE94" s="3" t="s">
        <v>41</v>
      </c>
      <c r="AF94" s="3" t="s">
        <v>3989</v>
      </c>
      <c r="AG94" s="3" t="s">
        <v>1021</v>
      </c>
      <c r="AH94" s="3">
        <v>20</v>
      </c>
      <c r="AI94" s="3">
        <v>20</v>
      </c>
      <c r="AJ94" s="3">
        <v>68.2</v>
      </c>
      <c r="AK94" s="3">
        <v>42.037999999999997</v>
      </c>
      <c r="AL94" s="3">
        <v>0</v>
      </c>
      <c r="AM94" s="3">
        <v>323.31</v>
      </c>
      <c r="AN94" s="3">
        <v>74480000000</v>
      </c>
      <c r="AO94" s="3">
        <v>174</v>
      </c>
      <c r="AP94" s="3">
        <v>14</v>
      </c>
      <c r="AQ94" s="3">
        <v>1</v>
      </c>
      <c r="AR94" s="3">
        <v>17</v>
      </c>
      <c r="AS94" s="3">
        <v>9</v>
      </c>
      <c r="AT94" s="3">
        <v>8</v>
      </c>
      <c r="AU94" s="3">
        <v>9</v>
      </c>
      <c r="AV94" s="3">
        <v>0.77590545579635595</v>
      </c>
      <c r="AW94" s="3">
        <v>0.72793402061855705</v>
      </c>
      <c r="AX94" s="3">
        <v>-0.97925186157226596</v>
      </c>
      <c r="AY94" s="3">
        <v>-0.30493544926830202</v>
      </c>
      <c r="AZ94" s="3" t="s">
        <v>1022</v>
      </c>
      <c r="BA94" s="3" t="s">
        <v>1022</v>
      </c>
      <c r="BB94" s="3" t="s">
        <v>1023</v>
      </c>
      <c r="BC94" s="3" t="s">
        <v>1024</v>
      </c>
      <c r="BD94" s="3">
        <v>419</v>
      </c>
      <c r="BE94" s="3" t="s">
        <v>1025</v>
      </c>
      <c r="BF94" s="3" t="s">
        <v>1026</v>
      </c>
    </row>
    <row r="95" spans="1:58" x14ac:dyDescent="0.3">
      <c r="A95" s="3" t="s">
        <v>3121</v>
      </c>
      <c r="B95" s="3" t="s">
        <v>3121</v>
      </c>
      <c r="C95" s="3" t="s">
        <v>3122</v>
      </c>
      <c r="D95" s="3" t="s">
        <v>3123</v>
      </c>
      <c r="E95" s="3" t="s">
        <v>3121</v>
      </c>
      <c r="F95" s="3" t="s">
        <v>41</v>
      </c>
      <c r="G95" s="8">
        <v>378409920</v>
      </c>
      <c r="H95" s="8">
        <v>524288</v>
      </c>
      <c r="I95" s="8">
        <v>524288</v>
      </c>
      <c r="J95" s="8">
        <v>817989824</v>
      </c>
      <c r="K95" s="8">
        <v>524288</v>
      </c>
      <c r="L95" s="8">
        <v>453730176</v>
      </c>
      <c r="M95" s="6">
        <v>3.5604274848249906E-5</v>
      </c>
      <c r="N95" s="6">
        <v>9.0360711185632689E-7</v>
      </c>
      <c r="O95" s="6">
        <v>9.4897579031234408E-8</v>
      </c>
      <c r="P95" s="6">
        <v>1.3588491528828536E-4</v>
      </c>
      <c r="Q95" s="6">
        <v>2.3734798711071392E-7</v>
      </c>
      <c r="R95" s="6">
        <v>3.5990831866851227E-5</v>
      </c>
      <c r="S95" s="6">
        <v>1.2200926513045821E-5</v>
      </c>
      <c r="T95" s="6">
        <v>5.7371031714082441E-5</v>
      </c>
      <c r="U95" s="3">
        <v>28.495374679565401</v>
      </c>
      <c r="V95" s="3">
        <v>19</v>
      </c>
      <c r="W95" s="3">
        <v>19</v>
      </c>
      <c r="X95" s="3">
        <v>29.607507705688501</v>
      </c>
      <c r="Y95" s="3">
        <v>19</v>
      </c>
      <c r="Z95" s="3">
        <v>28.757259368896499</v>
      </c>
      <c r="AA95" s="3">
        <v>0.36098081111820102</v>
      </c>
      <c r="AB95" s="3">
        <v>0.31966494845360799</v>
      </c>
      <c r="AC95" s="3">
        <v>-3.6231307983398402</v>
      </c>
      <c r="AD95" s="3">
        <v>-1.1033276647033501</v>
      </c>
      <c r="AE95" s="3" t="s">
        <v>41</v>
      </c>
      <c r="AF95" s="3" t="s">
        <v>4008</v>
      </c>
      <c r="AG95" s="3" t="s">
        <v>3120</v>
      </c>
      <c r="AH95" s="3">
        <v>2</v>
      </c>
      <c r="AI95" s="3">
        <v>2</v>
      </c>
      <c r="AJ95" s="3">
        <v>52</v>
      </c>
      <c r="AK95" s="3">
        <v>5.9848999999999997</v>
      </c>
      <c r="AL95" s="3">
        <v>0</v>
      </c>
      <c r="AM95" s="3">
        <v>10.109</v>
      </c>
      <c r="AN95" s="3">
        <v>1650100000</v>
      </c>
      <c r="AO95" s="3">
        <v>15</v>
      </c>
      <c r="AP95" s="3">
        <v>1</v>
      </c>
      <c r="AQ95" s="3">
        <v>0</v>
      </c>
      <c r="AR95" s="3">
        <v>0</v>
      </c>
      <c r="AS95" s="3">
        <v>1</v>
      </c>
      <c r="AT95" s="3">
        <v>0</v>
      </c>
      <c r="AU95" s="3">
        <v>2</v>
      </c>
      <c r="AV95" s="3">
        <v>0.36098081111820102</v>
      </c>
      <c r="AW95" s="3">
        <v>0.31966494845360799</v>
      </c>
      <c r="AX95" s="3">
        <v>-3.6231307983398402</v>
      </c>
      <c r="AY95" s="3">
        <v>-1.1033276647033501</v>
      </c>
      <c r="AZ95" s="3" t="s">
        <v>3121</v>
      </c>
      <c r="BA95" s="3" t="s">
        <v>3121</v>
      </c>
      <c r="BB95" s="3" t="s">
        <v>3122</v>
      </c>
      <c r="BC95" s="3" t="s">
        <v>3123</v>
      </c>
      <c r="BD95" s="3">
        <v>1350</v>
      </c>
      <c r="BE95" s="3" t="s">
        <v>3124</v>
      </c>
      <c r="BF95" s="3" t="s">
        <v>3125</v>
      </c>
    </row>
    <row r="96" spans="1:58" x14ac:dyDescent="0.3">
      <c r="A96" s="3" t="s">
        <v>3010</v>
      </c>
      <c r="B96" s="3" t="s">
        <v>3010</v>
      </c>
      <c r="C96" s="3" t="s">
        <v>3011</v>
      </c>
      <c r="D96" s="3" t="s">
        <v>3012</v>
      </c>
      <c r="E96" s="3" t="s">
        <v>3010</v>
      </c>
      <c r="F96" s="3" t="s">
        <v>41</v>
      </c>
      <c r="G96" s="8">
        <v>408959776</v>
      </c>
      <c r="H96" s="8">
        <v>524288</v>
      </c>
      <c r="I96" s="8">
        <v>146369920</v>
      </c>
      <c r="J96" s="8">
        <v>1320599424</v>
      </c>
      <c r="K96" s="8">
        <v>25028994</v>
      </c>
      <c r="L96" s="8">
        <v>1893899008</v>
      </c>
      <c r="M96" s="6">
        <v>3.847868540703879E-5</v>
      </c>
      <c r="N96" s="6">
        <v>9.0360711185632689E-7</v>
      </c>
      <c r="O96" s="6">
        <v>2.6493360616675297E-5</v>
      </c>
      <c r="P96" s="6">
        <v>2.1937869591394631E-4</v>
      </c>
      <c r="Q96" s="6">
        <v>1.1330759707081101E-5</v>
      </c>
      <c r="R96" s="6">
        <v>1.502280526515484E-4</v>
      </c>
      <c r="S96" s="6">
        <v>2.1958551045190135E-5</v>
      </c>
      <c r="T96" s="6">
        <v>1.2697916942419195E-4</v>
      </c>
      <c r="U96" s="3">
        <v>28.607383728027301</v>
      </c>
      <c r="V96" s="3">
        <v>19</v>
      </c>
      <c r="W96" s="3">
        <v>27.125043869018601</v>
      </c>
      <c r="X96" s="3">
        <v>30.298545837402301</v>
      </c>
      <c r="Y96" s="3">
        <v>24.5770969390869</v>
      </c>
      <c r="Z96" s="3">
        <v>30.818712234497099</v>
      </c>
      <c r="AA96" s="3">
        <v>8.2745483813764703E-2</v>
      </c>
      <c r="AB96" s="3">
        <v>0.10698884758364299</v>
      </c>
      <c r="AC96" s="3">
        <v>-3.65397580464681</v>
      </c>
      <c r="AD96" s="3">
        <v>-2.7640837314279101</v>
      </c>
      <c r="AE96" s="3" t="s">
        <v>41</v>
      </c>
      <c r="AF96" s="3" t="s">
        <v>4008</v>
      </c>
      <c r="AG96" s="3" t="s">
        <v>3009</v>
      </c>
      <c r="AH96" s="3">
        <v>3</v>
      </c>
      <c r="AI96" s="3">
        <v>3</v>
      </c>
      <c r="AJ96" s="3">
        <v>26.7</v>
      </c>
      <c r="AK96" s="3">
        <v>6.8699000000000003</v>
      </c>
      <c r="AL96" s="3">
        <v>0</v>
      </c>
      <c r="AM96" s="3">
        <v>11.827</v>
      </c>
      <c r="AN96" s="3">
        <v>3794900000</v>
      </c>
      <c r="AO96" s="3">
        <v>17</v>
      </c>
      <c r="AP96" s="3">
        <v>1</v>
      </c>
      <c r="AQ96" s="3">
        <v>0</v>
      </c>
      <c r="AR96" s="3">
        <v>1</v>
      </c>
      <c r="AS96" s="3">
        <v>3</v>
      </c>
      <c r="AT96" s="3">
        <v>1</v>
      </c>
      <c r="AU96" s="3">
        <v>1</v>
      </c>
      <c r="AV96" s="3">
        <v>8.2745483813764703E-2</v>
      </c>
      <c r="AW96" s="3">
        <v>0.10698884758364299</v>
      </c>
      <c r="AX96" s="3">
        <v>-3.65397580464681</v>
      </c>
      <c r="AY96" s="3">
        <v>-2.7640837314279101</v>
      </c>
      <c r="AZ96" s="3" t="s">
        <v>3010</v>
      </c>
      <c r="BA96" s="3" t="s">
        <v>3010</v>
      </c>
      <c r="BB96" s="3" t="s">
        <v>3011</v>
      </c>
      <c r="BC96" s="3" t="s">
        <v>3012</v>
      </c>
      <c r="BD96" s="3">
        <v>1289</v>
      </c>
      <c r="BE96" s="3" t="s">
        <v>3013</v>
      </c>
      <c r="BF96" s="3" t="s">
        <v>3014</v>
      </c>
    </row>
    <row r="97" spans="1:58" x14ac:dyDescent="0.3">
      <c r="A97" s="3" t="s">
        <v>393</v>
      </c>
      <c r="B97" s="3" t="s">
        <v>393</v>
      </c>
      <c r="C97" s="3" t="s">
        <v>394</v>
      </c>
      <c r="D97" s="3" t="s">
        <v>395</v>
      </c>
      <c r="E97" s="3" t="s">
        <v>393</v>
      </c>
      <c r="F97" s="3" t="s">
        <v>41</v>
      </c>
      <c r="G97" s="8">
        <v>14771010</v>
      </c>
      <c r="H97" s="8">
        <v>742070.0625</v>
      </c>
      <c r="I97" s="8">
        <v>24979007488</v>
      </c>
      <c r="J97" s="8">
        <v>524288</v>
      </c>
      <c r="K97" s="8">
        <v>524288</v>
      </c>
      <c r="L97" s="8">
        <v>174660048</v>
      </c>
      <c r="M97" s="6">
        <v>1.3897920536180654E-6</v>
      </c>
      <c r="N97" s="6">
        <v>1.2789531440175419E-6</v>
      </c>
      <c r="O97" s="6">
        <v>4.5212694877896807E-3</v>
      </c>
      <c r="P97" s="6">
        <v>8.7095008246293983E-8</v>
      </c>
      <c r="Q97" s="6">
        <v>2.3734798711071392E-7</v>
      </c>
      <c r="R97" s="6">
        <v>1.3854402360543383E-5</v>
      </c>
      <c r="S97" s="6">
        <v>1.5079794109957719E-3</v>
      </c>
      <c r="T97" s="6">
        <v>4.7262817853001303E-6</v>
      </c>
      <c r="U97" s="3">
        <v>23.8162651062012</v>
      </c>
      <c r="V97" s="3">
        <v>19.501195907592798</v>
      </c>
      <c r="W97" s="3">
        <v>34.539997100830099</v>
      </c>
      <c r="X97" s="3">
        <v>19</v>
      </c>
      <c r="Y97" s="3">
        <v>19</v>
      </c>
      <c r="Z97" s="3">
        <v>27.3799743652344</v>
      </c>
      <c r="AA97" s="3">
        <v>0.166574564335604</v>
      </c>
      <c r="AB97" s="3">
        <v>0.13429411764705901</v>
      </c>
      <c r="AC97" s="3">
        <v>4.1591612497965498</v>
      </c>
      <c r="AD97" s="3">
        <v>1.9343911175097199</v>
      </c>
      <c r="AE97" s="3" t="s">
        <v>41</v>
      </c>
      <c r="AF97" s="3" t="s">
        <v>3992</v>
      </c>
      <c r="AG97" s="3" t="s">
        <v>392</v>
      </c>
      <c r="AH97" s="3">
        <v>30</v>
      </c>
      <c r="AI97" s="3">
        <v>30</v>
      </c>
      <c r="AJ97" s="3">
        <v>51.4</v>
      </c>
      <c r="AK97" s="3">
        <v>70.122</v>
      </c>
      <c r="AL97" s="3">
        <v>0</v>
      </c>
      <c r="AM97" s="3">
        <v>323.31</v>
      </c>
      <c r="AN97" s="3">
        <v>25169000000</v>
      </c>
      <c r="AO97" s="3">
        <v>113</v>
      </c>
      <c r="AP97" s="3">
        <v>1</v>
      </c>
      <c r="AQ97" s="3">
        <v>1</v>
      </c>
      <c r="AR97" s="3">
        <v>29</v>
      </c>
      <c r="AS97" s="3">
        <v>0</v>
      </c>
      <c r="AT97" s="3">
        <v>0</v>
      </c>
      <c r="AU97" s="3">
        <v>2</v>
      </c>
      <c r="AV97" s="3">
        <v>0.166574564335604</v>
      </c>
      <c r="AW97" s="3">
        <v>0.13429411764705901</v>
      </c>
      <c r="AX97" s="3">
        <v>4.1591612497965498</v>
      </c>
      <c r="AY97" s="3">
        <v>1.9343911175097199</v>
      </c>
      <c r="AZ97" s="3" t="s">
        <v>393</v>
      </c>
      <c r="BA97" s="3" t="s">
        <v>393</v>
      </c>
      <c r="BB97" s="3" t="s">
        <v>394</v>
      </c>
      <c r="BC97" s="3" t="s">
        <v>395</v>
      </c>
      <c r="BD97" s="3">
        <v>154</v>
      </c>
      <c r="BE97" s="3" t="s">
        <v>396</v>
      </c>
      <c r="BF97" s="3" t="s">
        <v>397</v>
      </c>
    </row>
    <row r="98" spans="1:58" x14ac:dyDescent="0.3">
      <c r="A98" s="3" t="s">
        <v>2107</v>
      </c>
      <c r="B98" s="3" t="s">
        <v>2107</v>
      </c>
      <c r="C98" s="3" t="s">
        <v>2108</v>
      </c>
      <c r="D98" s="3" t="s">
        <v>2109</v>
      </c>
      <c r="E98" s="3" t="s">
        <v>2107</v>
      </c>
      <c r="F98" s="3" t="s">
        <v>41</v>
      </c>
      <c r="G98" s="8">
        <v>2064500736</v>
      </c>
      <c r="H98" s="8">
        <v>118799976</v>
      </c>
      <c r="I98" s="8">
        <v>4447002624</v>
      </c>
      <c r="J98" s="8">
        <v>2427700</v>
      </c>
      <c r="K98" s="8">
        <v>524288</v>
      </c>
      <c r="L98" s="8">
        <v>321130176</v>
      </c>
      <c r="M98" s="6">
        <v>1.942471582905602E-4</v>
      </c>
      <c r="N98" s="6">
        <v>2.047510208167285E-4</v>
      </c>
      <c r="O98" s="6">
        <v>8.0491978256825789E-4</v>
      </c>
      <c r="P98" s="6">
        <v>4.032908468618925E-7</v>
      </c>
      <c r="Q98" s="6">
        <v>2.3734798711071392E-7</v>
      </c>
      <c r="R98" s="6">
        <v>2.5472720976328324E-5</v>
      </c>
      <c r="S98" s="6">
        <v>4.0130598722518221E-4</v>
      </c>
      <c r="T98" s="6">
        <v>8.7044532701003102E-6</v>
      </c>
      <c r="U98" s="3">
        <v>30.9431457519531</v>
      </c>
      <c r="V98" s="3">
        <v>26.823959350585898</v>
      </c>
      <c r="W98" s="3">
        <v>32.050186157226598</v>
      </c>
      <c r="X98" s="3">
        <v>21.211158752441399</v>
      </c>
      <c r="Y98" s="3">
        <v>19</v>
      </c>
      <c r="Z98" s="3">
        <v>28.258583068847699</v>
      </c>
      <c r="AA98" s="3">
        <v>5.5553598268604898E-2</v>
      </c>
      <c r="AB98" s="3">
        <v>8.6333333333333304E-2</v>
      </c>
      <c r="AC98" s="3">
        <v>7.1158498128255196</v>
      </c>
      <c r="AD98" s="3">
        <v>3.64726527143254</v>
      </c>
      <c r="AE98" s="3" t="s">
        <v>41</v>
      </c>
      <c r="AF98" s="3" t="s">
        <v>4010</v>
      </c>
      <c r="AG98" s="3" t="s">
        <v>2106</v>
      </c>
      <c r="AH98" s="3">
        <v>25</v>
      </c>
      <c r="AI98" s="3">
        <v>25</v>
      </c>
      <c r="AJ98" s="3">
        <v>42.4</v>
      </c>
      <c r="AK98" s="3">
        <v>71.855000000000004</v>
      </c>
      <c r="AL98" s="3">
        <v>0</v>
      </c>
      <c r="AM98" s="3">
        <v>171.19</v>
      </c>
      <c r="AN98" s="3">
        <v>6953900000</v>
      </c>
      <c r="AO98" s="3">
        <v>104</v>
      </c>
      <c r="AP98" s="3">
        <v>17</v>
      </c>
      <c r="AQ98" s="3">
        <v>5</v>
      </c>
      <c r="AR98" s="3">
        <v>20</v>
      </c>
      <c r="AS98" s="3">
        <v>1</v>
      </c>
      <c r="AT98" s="3">
        <v>0</v>
      </c>
      <c r="AU98" s="3">
        <v>5</v>
      </c>
      <c r="AV98" s="3">
        <v>5.5553598268604898E-2</v>
      </c>
      <c r="AW98" s="3">
        <v>8.6333333333333304E-2</v>
      </c>
      <c r="AX98" s="3">
        <v>7.1158498128255196</v>
      </c>
      <c r="AY98" s="3">
        <v>3.64726527143254</v>
      </c>
      <c r="AZ98" s="3" t="s">
        <v>2107</v>
      </c>
      <c r="BA98" s="3" t="s">
        <v>2107</v>
      </c>
      <c r="BB98" s="3" t="s">
        <v>2108</v>
      </c>
      <c r="BC98" s="3" t="s">
        <v>2109</v>
      </c>
      <c r="BD98" s="3">
        <v>867</v>
      </c>
      <c r="BE98" s="3" t="s">
        <v>2110</v>
      </c>
      <c r="BF98" s="3" t="s">
        <v>2111</v>
      </c>
    </row>
    <row r="99" spans="1:58" x14ac:dyDescent="0.3">
      <c r="A99" s="3" t="s">
        <v>3535</v>
      </c>
      <c r="B99" s="3" t="s">
        <v>3535</v>
      </c>
      <c r="C99" s="3" t="s">
        <v>3536</v>
      </c>
      <c r="D99" s="3" t="s">
        <v>3537</v>
      </c>
      <c r="E99" s="3" t="s">
        <v>3535</v>
      </c>
      <c r="G99" s="8">
        <v>9697699840</v>
      </c>
      <c r="H99" s="8">
        <v>524288</v>
      </c>
      <c r="I99" s="8">
        <v>3385198592</v>
      </c>
      <c r="J99" s="8">
        <v>2604598272</v>
      </c>
      <c r="K99" s="8">
        <v>174429968</v>
      </c>
      <c r="L99" s="8">
        <v>1362099968</v>
      </c>
      <c r="M99" s="6">
        <v>9.1244851746801229E-4</v>
      </c>
      <c r="N99" s="6">
        <v>9.0360711185632689E-7</v>
      </c>
      <c r="O99" s="6">
        <v>6.1273031410359082E-4</v>
      </c>
      <c r="P99" s="6">
        <v>4.3267728419899568E-4</v>
      </c>
      <c r="Q99" s="6">
        <v>7.8965381234333504E-5</v>
      </c>
      <c r="R99" s="6">
        <v>1.0804463429413043E-4</v>
      </c>
      <c r="S99" s="6">
        <v>5.0869414622781986E-4</v>
      </c>
      <c r="T99" s="6">
        <v>2.0656243324248654E-4</v>
      </c>
      <c r="U99" s="3">
        <v>33.174995422363303</v>
      </c>
      <c r="V99" s="3">
        <v>19</v>
      </c>
      <c r="W99" s="3">
        <v>31.656593322753899</v>
      </c>
      <c r="X99" s="3">
        <v>31.278413772583001</v>
      </c>
      <c r="Y99" s="3">
        <v>27.3780727386475</v>
      </c>
      <c r="Z99" s="3">
        <v>30.343185424804702</v>
      </c>
      <c r="AA99" s="3">
        <v>0.65663608186245404</v>
      </c>
      <c r="AB99" s="3">
        <v>0.58675877192982495</v>
      </c>
      <c r="AC99" s="3">
        <v>-1.72269439697266</v>
      </c>
      <c r="AD99" s="3">
        <v>-0.48774669250870401</v>
      </c>
      <c r="AF99" s="3" t="s">
        <v>4010</v>
      </c>
      <c r="AG99" s="3" t="s">
        <v>3534</v>
      </c>
      <c r="AH99" s="3">
        <v>8</v>
      </c>
      <c r="AI99" s="3">
        <v>8</v>
      </c>
      <c r="AJ99" s="3">
        <v>18</v>
      </c>
      <c r="AK99" s="3">
        <v>17.731000000000002</v>
      </c>
      <c r="AL99" s="3">
        <v>0</v>
      </c>
      <c r="AM99" s="3">
        <v>54.475999999999999</v>
      </c>
      <c r="AN99" s="3">
        <v>17224000000</v>
      </c>
      <c r="AO99" s="3">
        <v>55</v>
      </c>
      <c r="AP99" s="3">
        <v>8</v>
      </c>
      <c r="AQ99" s="3">
        <v>0</v>
      </c>
      <c r="AR99" s="3">
        <v>7</v>
      </c>
      <c r="AS99" s="3">
        <v>5</v>
      </c>
      <c r="AT99" s="3">
        <v>3</v>
      </c>
      <c r="AU99" s="3">
        <v>3</v>
      </c>
      <c r="AV99" s="3">
        <v>0.65663608186245404</v>
      </c>
      <c r="AW99" s="3">
        <v>0.58675877192982495</v>
      </c>
      <c r="AX99" s="3">
        <v>-1.72269439697266</v>
      </c>
      <c r="AY99" s="3">
        <v>-0.48774669250870401</v>
      </c>
      <c r="AZ99" s="3" t="s">
        <v>3535</v>
      </c>
      <c r="BA99" s="3" t="s">
        <v>3535</v>
      </c>
      <c r="BB99" s="3" t="s">
        <v>3536</v>
      </c>
      <c r="BC99" s="3" t="s">
        <v>3537</v>
      </c>
      <c r="BD99" s="3">
        <v>1519</v>
      </c>
      <c r="BE99" s="3" t="s">
        <v>3538</v>
      </c>
    </row>
    <row r="100" spans="1:58" x14ac:dyDescent="0.3">
      <c r="A100" s="3" t="s">
        <v>1554</v>
      </c>
      <c r="B100" s="3" t="s">
        <v>1554</v>
      </c>
      <c r="C100" s="3" t="s">
        <v>1555</v>
      </c>
      <c r="D100" s="3" t="s">
        <v>1556</v>
      </c>
      <c r="E100" s="3" t="s">
        <v>1554</v>
      </c>
      <c r="F100" s="3" t="s">
        <v>41</v>
      </c>
      <c r="G100" s="8">
        <v>717889984</v>
      </c>
      <c r="H100" s="8">
        <v>524288</v>
      </c>
      <c r="I100" s="8">
        <v>21847000</v>
      </c>
      <c r="J100" s="8">
        <v>524288</v>
      </c>
      <c r="K100" s="8">
        <v>524288</v>
      </c>
      <c r="L100" s="8">
        <v>524288</v>
      </c>
      <c r="M100" s="6">
        <v>6.7545671902950451E-5</v>
      </c>
      <c r="N100" s="6">
        <v>9.0360711185632689E-7</v>
      </c>
      <c r="O100" s="6">
        <v>3.9543674642474712E-6</v>
      </c>
      <c r="P100" s="6">
        <v>8.7095008246293983E-8</v>
      </c>
      <c r="Q100" s="6">
        <v>2.3734798711071392E-7</v>
      </c>
      <c r="R100" s="6">
        <v>4.1587626867047292E-8</v>
      </c>
      <c r="S100" s="6">
        <v>2.4134548826351417E-5</v>
      </c>
      <c r="T100" s="6">
        <v>1.2201020740801839E-7</v>
      </c>
      <c r="U100" s="3">
        <v>29.419187545776399</v>
      </c>
      <c r="V100" s="3">
        <v>19</v>
      </c>
      <c r="W100" s="3">
        <v>24.380931854248001</v>
      </c>
      <c r="X100" s="3">
        <v>19</v>
      </c>
      <c r="Y100" s="3">
        <v>19</v>
      </c>
      <c r="Z100" s="3">
        <v>19</v>
      </c>
      <c r="AA100" s="3">
        <v>0.222095207248409</v>
      </c>
      <c r="AB100" s="3">
        <v>0.19673885350318501</v>
      </c>
      <c r="AC100" s="3">
        <v>5.2667064666748002</v>
      </c>
      <c r="AD100" s="3">
        <v>1.64158659289883</v>
      </c>
      <c r="AE100" s="3" t="s">
        <v>41</v>
      </c>
      <c r="AF100" s="3" t="s">
        <v>4087</v>
      </c>
      <c r="AG100" s="3" t="s">
        <v>1553</v>
      </c>
      <c r="AH100" s="3">
        <v>6</v>
      </c>
      <c r="AI100" s="3">
        <v>6</v>
      </c>
      <c r="AJ100" s="3">
        <v>38.5</v>
      </c>
      <c r="AK100" s="3">
        <v>23.042000000000002</v>
      </c>
      <c r="AL100" s="3">
        <v>0</v>
      </c>
      <c r="AM100" s="3">
        <v>21.527000000000001</v>
      </c>
      <c r="AN100" s="3">
        <v>739740000</v>
      </c>
      <c r="AO100" s="3">
        <v>11</v>
      </c>
      <c r="AP100" s="3">
        <v>6</v>
      </c>
      <c r="AQ100" s="3">
        <v>0</v>
      </c>
      <c r="AR100" s="3">
        <v>1</v>
      </c>
      <c r="AS100" s="3">
        <v>0</v>
      </c>
      <c r="AT100" s="3">
        <v>0</v>
      </c>
      <c r="AU100" s="3">
        <v>0</v>
      </c>
      <c r="AV100" s="3">
        <v>0.222095207248409</v>
      </c>
      <c r="AW100" s="3">
        <v>0.19673885350318501</v>
      </c>
      <c r="AX100" s="3">
        <v>5.2667064666748002</v>
      </c>
      <c r="AY100" s="3">
        <v>1.64158659289883</v>
      </c>
      <c r="AZ100" s="3" t="s">
        <v>1554</v>
      </c>
      <c r="BA100" s="3" t="s">
        <v>1554</v>
      </c>
      <c r="BB100" s="3" t="s">
        <v>1555</v>
      </c>
      <c r="BC100" s="3" t="s">
        <v>1556</v>
      </c>
      <c r="BD100" s="3">
        <v>632</v>
      </c>
      <c r="BE100" s="3" t="s">
        <v>1557</v>
      </c>
      <c r="BF100" s="3" t="s">
        <v>1558</v>
      </c>
    </row>
    <row r="101" spans="1:58" x14ac:dyDescent="0.3">
      <c r="A101" s="3" t="s">
        <v>1461</v>
      </c>
      <c r="B101" s="3" t="s">
        <v>1461</v>
      </c>
      <c r="C101" s="3" t="s">
        <v>1462</v>
      </c>
      <c r="D101" s="3" t="s">
        <v>1463</v>
      </c>
      <c r="E101" s="3" t="s">
        <v>1461</v>
      </c>
      <c r="F101" s="3" t="s">
        <v>41</v>
      </c>
      <c r="G101" s="8">
        <v>2616200960</v>
      </c>
      <c r="H101" s="8">
        <v>524288</v>
      </c>
      <c r="I101" s="8">
        <v>2232901632</v>
      </c>
      <c r="J101" s="8">
        <v>630699712</v>
      </c>
      <c r="K101" s="8">
        <v>147110032</v>
      </c>
      <c r="L101" s="8">
        <v>232269968</v>
      </c>
      <c r="M101" s="6">
        <v>2.4615617380774601E-4</v>
      </c>
      <c r="N101" s="6">
        <v>9.0360711185632689E-7</v>
      </c>
      <c r="O101" s="6">
        <v>4.0416137522066551E-4</v>
      </c>
      <c r="P101" s="6">
        <v>1.0477217982783363E-4</v>
      </c>
      <c r="Q101" s="6">
        <v>6.6597499807343895E-5</v>
      </c>
      <c r="R101" s="6">
        <v>1.8424142382822063E-5</v>
      </c>
      <c r="S101" s="6">
        <v>2.170737187134226E-4</v>
      </c>
      <c r="T101" s="6">
        <v>6.3264607339333199E-5</v>
      </c>
      <c r="U101" s="3">
        <v>31.284826278686499</v>
      </c>
      <c r="V101" s="3">
        <v>19</v>
      </c>
      <c r="W101" s="3">
        <v>31.056272506713899</v>
      </c>
      <c r="X101" s="3">
        <v>29.232378005981399</v>
      </c>
      <c r="Y101" s="3">
        <v>27.132320404052699</v>
      </c>
      <c r="Z101" s="3">
        <v>27.7912273406982</v>
      </c>
      <c r="AA101" s="3">
        <v>0.81943734696576098</v>
      </c>
      <c r="AB101" s="3">
        <v>0.77415166835187099</v>
      </c>
      <c r="AC101" s="3">
        <v>-0.93827565511067701</v>
      </c>
      <c r="AD101" s="3">
        <v>-0.24600734875656299</v>
      </c>
      <c r="AE101" s="3" t="s">
        <v>41</v>
      </c>
      <c r="AF101" s="3" t="s">
        <v>4010</v>
      </c>
      <c r="AG101" s="3" t="s">
        <v>1460</v>
      </c>
      <c r="AH101" s="3">
        <v>13</v>
      </c>
      <c r="AI101" s="3">
        <v>13</v>
      </c>
      <c r="AJ101" s="3">
        <v>30.9</v>
      </c>
      <c r="AK101" s="3">
        <v>44.234999999999999</v>
      </c>
      <c r="AL101" s="3">
        <v>0</v>
      </c>
      <c r="AM101" s="3">
        <v>39.698999999999998</v>
      </c>
      <c r="AN101" s="3">
        <v>5859200000</v>
      </c>
      <c r="AO101" s="3">
        <v>78</v>
      </c>
      <c r="AP101" s="3">
        <v>9</v>
      </c>
      <c r="AQ101" s="3">
        <v>0</v>
      </c>
      <c r="AR101" s="3">
        <v>10</v>
      </c>
      <c r="AS101" s="3">
        <v>9</v>
      </c>
      <c r="AT101" s="3">
        <v>5</v>
      </c>
      <c r="AU101" s="3">
        <v>3</v>
      </c>
      <c r="AV101" s="3">
        <v>0.81943734696576098</v>
      </c>
      <c r="AW101" s="3">
        <v>0.77415166835187099</v>
      </c>
      <c r="AX101" s="3">
        <v>-0.93827565511067701</v>
      </c>
      <c r="AY101" s="3">
        <v>-0.24600734875656299</v>
      </c>
      <c r="AZ101" s="3" t="s">
        <v>1461</v>
      </c>
      <c r="BA101" s="3" t="s">
        <v>1461</v>
      </c>
      <c r="BB101" s="3" t="s">
        <v>1462</v>
      </c>
      <c r="BC101" s="3" t="s">
        <v>1463</v>
      </c>
      <c r="BD101" s="3">
        <v>604</v>
      </c>
      <c r="BE101" s="3" t="s">
        <v>1464</v>
      </c>
      <c r="BF101" s="3" t="s">
        <v>1465</v>
      </c>
    </row>
    <row r="102" spans="1:58" x14ac:dyDescent="0.3">
      <c r="A102" s="3" t="s">
        <v>3676</v>
      </c>
      <c r="B102" s="3" t="s">
        <v>3676</v>
      </c>
      <c r="C102" s="3" t="s">
        <v>3677</v>
      </c>
      <c r="D102" s="3" t="s">
        <v>3678</v>
      </c>
      <c r="E102" s="3" t="s">
        <v>3676</v>
      </c>
      <c r="F102" s="3" t="s">
        <v>41</v>
      </c>
      <c r="G102" s="8">
        <v>4743895040</v>
      </c>
      <c r="H102" s="8">
        <v>524288</v>
      </c>
      <c r="I102" s="8">
        <v>2484098816</v>
      </c>
      <c r="J102" s="8">
        <v>951740224</v>
      </c>
      <c r="K102" s="8">
        <v>630159616</v>
      </c>
      <c r="L102" s="8">
        <v>2003201152</v>
      </c>
      <c r="M102" s="6">
        <v>4.4634914131059112E-4</v>
      </c>
      <c r="N102" s="6">
        <v>9.0360711185632689E-7</v>
      </c>
      <c r="O102" s="6">
        <v>4.496287607436291E-4</v>
      </c>
      <c r="P102" s="6">
        <v>1.5810360461732803E-4</v>
      </c>
      <c r="Q102" s="6">
        <v>2.8527663500988088E-4</v>
      </c>
      <c r="R102" s="6">
        <v>1.5889812860301071E-4</v>
      </c>
      <c r="S102" s="6">
        <v>2.9896050305535884E-4</v>
      </c>
      <c r="T102" s="6">
        <v>2.0075945607673988E-4</v>
      </c>
      <c r="U102" s="3">
        <v>32.143424987792997</v>
      </c>
      <c r="V102" s="3">
        <v>19</v>
      </c>
      <c r="W102" s="3">
        <v>31.210075378418001</v>
      </c>
      <c r="X102" s="3">
        <v>29.825992584228501</v>
      </c>
      <c r="Y102" s="3">
        <v>29.231142044067401</v>
      </c>
      <c r="Z102" s="3">
        <v>30.899660110473601</v>
      </c>
      <c r="AA102" s="3">
        <v>0.58172443523518202</v>
      </c>
      <c r="AB102" s="3">
        <v>0.52376174112256602</v>
      </c>
      <c r="AC102" s="3">
        <v>-2.5344314575195299</v>
      </c>
      <c r="AD102" s="3">
        <v>-0.61940431880716296</v>
      </c>
      <c r="AE102" s="3" t="s">
        <v>41</v>
      </c>
      <c r="AF102" s="3" t="s">
        <v>40</v>
      </c>
      <c r="AG102" s="3" t="s">
        <v>3675</v>
      </c>
      <c r="AH102" s="3">
        <v>13</v>
      </c>
      <c r="AI102" s="3">
        <v>13</v>
      </c>
      <c r="AJ102" s="3">
        <v>59.3</v>
      </c>
      <c r="AK102" s="3">
        <v>12.589</v>
      </c>
      <c r="AL102" s="3">
        <v>0</v>
      </c>
      <c r="AM102" s="3">
        <v>50.893000000000001</v>
      </c>
      <c r="AN102" s="3">
        <v>10813000000</v>
      </c>
      <c r="AO102" s="3">
        <v>57</v>
      </c>
      <c r="AP102" s="3">
        <v>10</v>
      </c>
      <c r="AQ102" s="3">
        <v>0</v>
      </c>
      <c r="AR102" s="3">
        <v>4</v>
      </c>
      <c r="AS102" s="3">
        <v>5</v>
      </c>
      <c r="AT102" s="3">
        <v>8</v>
      </c>
      <c r="AU102" s="3">
        <v>3</v>
      </c>
      <c r="AV102" s="3">
        <v>0.58172443523518202</v>
      </c>
      <c r="AW102" s="3">
        <v>0.52376174112256602</v>
      </c>
      <c r="AX102" s="3">
        <v>-2.5344314575195299</v>
      </c>
      <c r="AY102" s="3">
        <v>-0.61940431880716296</v>
      </c>
      <c r="AZ102" s="3" t="s">
        <v>3676</v>
      </c>
      <c r="BA102" s="3" t="s">
        <v>3676</v>
      </c>
      <c r="BB102" s="3" t="s">
        <v>3677</v>
      </c>
      <c r="BC102" s="3" t="s">
        <v>3678</v>
      </c>
      <c r="BD102" s="3">
        <v>1596</v>
      </c>
      <c r="BE102" s="3" t="s">
        <v>3679</v>
      </c>
      <c r="BF102" s="3" t="s">
        <v>3680</v>
      </c>
    </row>
    <row r="103" spans="1:58" s="9" customFormat="1" ht="15.6" x14ac:dyDescent="0.3">
      <c r="C103" s="9" t="s">
        <v>4115</v>
      </c>
      <c r="G103" s="10"/>
      <c r="H103" s="10"/>
      <c r="I103" s="10"/>
      <c r="J103" s="10"/>
      <c r="K103" s="10"/>
      <c r="L103" s="10"/>
      <c r="M103" s="11"/>
      <c r="N103" s="11"/>
      <c r="O103" s="11"/>
      <c r="P103" s="11"/>
      <c r="Q103" s="11"/>
      <c r="R103" s="11"/>
      <c r="S103" s="11">
        <f>SUM(S70:S102)</f>
        <v>0.10581711229814207</v>
      </c>
      <c r="T103" s="11">
        <f>SUM(T70:T102)</f>
        <v>1.0893126925378709E-2</v>
      </c>
    </row>
    <row r="104" spans="1:58" x14ac:dyDescent="0.3">
      <c r="A104" s="3" t="s">
        <v>411</v>
      </c>
      <c r="B104" s="3" t="s">
        <v>411</v>
      </c>
      <c r="C104" s="3" t="s">
        <v>412</v>
      </c>
      <c r="D104" s="3" t="s">
        <v>413</v>
      </c>
      <c r="E104" s="3" t="s">
        <v>411</v>
      </c>
      <c r="F104" s="3" t="s">
        <v>41</v>
      </c>
      <c r="G104" s="8">
        <v>155419820032</v>
      </c>
      <c r="H104" s="8">
        <v>32454979584</v>
      </c>
      <c r="I104" s="8">
        <v>183460118528</v>
      </c>
      <c r="J104" s="8">
        <v>401680236544</v>
      </c>
      <c r="K104" s="8">
        <v>168429961216</v>
      </c>
      <c r="L104" s="8">
        <v>1041799315456</v>
      </c>
      <c r="M104" s="6">
        <v>1.4623321685871406E-2</v>
      </c>
      <c r="N104" s="6">
        <v>5.5935955748089392E-2</v>
      </c>
      <c r="O104" s="6">
        <v>3.3206789201909087E-2</v>
      </c>
      <c r="P104" s="6">
        <v>6.6727339771600724E-2</v>
      </c>
      <c r="Q104" s="6">
        <v>7.6249146010881841E-2</v>
      </c>
      <c r="R104" s="6">
        <v>8.2637712863024557E-2</v>
      </c>
      <c r="S104" s="6">
        <v>3.4588688878623298E-2</v>
      </c>
      <c r="T104" s="6">
        <v>7.5204732881835712E-2</v>
      </c>
      <c r="U104" s="3">
        <v>37.177379608154297</v>
      </c>
      <c r="V104" s="3">
        <v>34.917720794677699</v>
      </c>
      <c r="W104" s="3">
        <v>37.416675567627003</v>
      </c>
      <c r="X104" s="3">
        <v>38.547256469726598</v>
      </c>
      <c r="Y104" s="3">
        <v>37.293357849121101</v>
      </c>
      <c r="Z104" s="3">
        <v>39.922214508056598</v>
      </c>
      <c r="AA104" s="3">
        <v>2.8404651446845501E-2</v>
      </c>
      <c r="AB104" s="3">
        <v>8.6953488372093005E-2</v>
      </c>
      <c r="AC104" s="3">
        <v>-2.0836842854817701</v>
      </c>
      <c r="AD104" s="3">
        <v>-3.7283993873552101</v>
      </c>
      <c r="AE104" s="3" t="s">
        <v>41</v>
      </c>
      <c r="AF104" s="3" t="s">
        <v>3994</v>
      </c>
      <c r="AG104" s="3" t="s">
        <v>410</v>
      </c>
      <c r="AH104" s="3">
        <v>72</v>
      </c>
      <c r="AI104" s="3">
        <v>72</v>
      </c>
      <c r="AJ104" s="3">
        <v>76.7</v>
      </c>
      <c r="AK104" s="3">
        <v>58.606999999999999</v>
      </c>
      <c r="AL104" s="3">
        <v>0</v>
      </c>
      <c r="AM104" s="3">
        <v>323.31</v>
      </c>
      <c r="AN104" s="3">
        <v>1983200000000</v>
      </c>
      <c r="AO104" s="3">
        <v>1497</v>
      </c>
      <c r="AP104" s="3">
        <v>52</v>
      </c>
      <c r="AQ104" s="3">
        <v>36</v>
      </c>
      <c r="AR104" s="3">
        <v>59</v>
      </c>
      <c r="AS104" s="3">
        <v>58</v>
      </c>
      <c r="AT104" s="3">
        <v>44</v>
      </c>
      <c r="AU104" s="3">
        <v>68</v>
      </c>
      <c r="AV104" s="3">
        <v>2.8404651446845501E-2</v>
      </c>
      <c r="AW104" s="3">
        <v>8.6953488372093005E-2</v>
      </c>
      <c r="AX104" s="3">
        <v>-2.0836842854817701</v>
      </c>
      <c r="AY104" s="3">
        <v>-3.7283993873552101</v>
      </c>
      <c r="AZ104" s="3" t="s">
        <v>411</v>
      </c>
      <c r="BA104" s="3" t="s">
        <v>411</v>
      </c>
      <c r="BB104" s="3" t="s">
        <v>412</v>
      </c>
      <c r="BC104" s="3" t="s">
        <v>413</v>
      </c>
      <c r="BD104" s="3">
        <v>159</v>
      </c>
      <c r="BE104" s="3" t="s">
        <v>414</v>
      </c>
      <c r="BF104" s="3" t="s">
        <v>415</v>
      </c>
    </row>
    <row r="105" spans="1:58" x14ac:dyDescent="0.3">
      <c r="A105" s="3" t="s">
        <v>843</v>
      </c>
      <c r="B105" s="3" t="s">
        <v>843</v>
      </c>
      <c r="C105" s="3" t="s">
        <v>844</v>
      </c>
      <c r="D105" s="3" t="s">
        <v>845</v>
      </c>
      <c r="E105" s="3" t="s">
        <v>843</v>
      </c>
      <c r="F105" s="3" t="s">
        <v>41</v>
      </c>
      <c r="G105" s="8">
        <v>14302991</v>
      </c>
      <c r="H105" s="8">
        <v>524288</v>
      </c>
      <c r="I105" s="8">
        <v>524288</v>
      </c>
      <c r="J105" s="8">
        <v>1132699392</v>
      </c>
      <c r="K105" s="8">
        <v>310209952</v>
      </c>
      <c r="L105" s="8">
        <v>2131600896</v>
      </c>
      <c r="M105" s="6">
        <v>1.3457565349133679E-6</v>
      </c>
      <c r="N105" s="6">
        <v>9.0360711185632689E-7</v>
      </c>
      <c r="O105" s="6">
        <v>9.4897579031234408E-8</v>
      </c>
      <c r="P105" s="6">
        <v>1.881646402107471E-4</v>
      </c>
      <c r="Q105" s="6">
        <v>1.4043370759756315E-4</v>
      </c>
      <c r="R105" s="6">
        <v>1.6908306635343871E-4</v>
      </c>
      <c r="S105" s="6">
        <v>7.8142040860030968E-7</v>
      </c>
      <c r="T105" s="6">
        <v>1.6589380472058299E-4</v>
      </c>
      <c r="U105" s="3">
        <v>23.769813537597699</v>
      </c>
      <c r="V105" s="3">
        <v>19</v>
      </c>
      <c r="W105" s="3">
        <v>19</v>
      </c>
      <c r="X105" s="3">
        <v>30.0771179199219</v>
      </c>
      <c r="Y105" s="3">
        <v>28.2086696624756</v>
      </c>
      <c r="Z105" s="3">
        <v>30.9892902374268</v>
      </c>
      <c r="AA105" s="3">
        <v>3.0551338741387098E-2</v>
      </c>
      <c r="AB105" s="3">
        <v>5.7607843137254901E-2</v>
      </c>
      <c r="AC105" s="3">
        <v>-9.16842142740885</v>
      </c>
      <c r="AD105" s="3">
        <v>-4.9818319499200703</v>
      </c>
      <c r="AE105" s="3" t="s">
        <v>41</v>
      </c>
      <c r="AF105" s="3" t="s">
        <v>4010</v>
      </c>
      <c r="AG105" s="3" t="s">
        <v>842</v>
      </c>
      <c r="AH105" s="3">
        <v>18</v>
      </c>
      <c r="AI105" s="3">
        <v>18</v>
      </c>
      <c r="AJ105" s="3">
        <v>68.5</v>
      </c>
      <c r="AK105" s="3">
        <v>32.094000000000001</v>
      </c>
      <c r="AL105" s="3">
        <v>0</v>
      </c>
      <c r="AM105" s="3">
        <v>76.566999999999993</v>
      </c>
      <c r="AN105" s="3">
        <v>3588800000</v>
      </c>
      <c r="AO105" s="3">
        <v>34</v>
      </c>
      <c r="AP105" s="3">
        <v>1</v>
      </c>
      <c r="AQ105" s="3">
        <v>0</v>
      </c>
      <c r="AR105" s="3">
        <v>0</v>
      </c>
      <c r="AS105" s="3">
        <v>14</v>
      </c>
      <c r="AT105" s="3">
        <v>9</v>
      </c>
      <c r="AU105" s="3">
        <v>9</v>
      </c>
      <c r="AV105" s="3">
        <v>3.0551338741387098E-2</v>
      </c>
      <c r="AW105" s="3">
        <v>5.7607843137254901E-2</v>
      </c>
      <c r="AX105" s="3">
        <v>-9.16842142740885</v>
      </c>
      <c r="AY105" s="3">
        <v>-4.9818319499200703</v>
      </c>
      <c r="AZ105" s="3" t="s">
        <v>843</v>
      </c>
      <c r="BA105" s="3" t="s">
        <v>843</v>
      </c>
      <c r="BB105" s="3" t="s">
        <v>844</v>
      </c>
      <c r="BC105" s="3" t="s">
        <v>845</v>
      </c>
      <c r="BD105" s="3">
        <v>334</v>
      </c>
      <c r="BE105" s="3" t="s">
        <v>846</v>
      </c>
      <c r="BF105" s="3" t="s">
        <v>847</v>
      </c>
    </row>
    <row r="106" spans="1:58" x14ac:dyDescent="0.3">
      <c r="A106" s="3" t="s">
        <v>1374</v>
      </c>
      <c r="B106" s="3" t="s">
        <v>1374</v>
      </c>
      <c r="C106" s="3" t="s">
        <v>1375</v>
      </c>
      <c r="D106" s="3" t="s">
        <v>1376</v>
      </c>
      <c r="E106" s="3" t="s">
        <v>1374</v>
      </c>
      <c r="F106" s="3" t="s">
        <v>41</v>
      </c>
      <c r="G106" s="8">
        <v>10963997</v>
      </c>
      <c r="H106" s="8">
        <v>14026999</v>
      </c>
      <c r="I106" s="8">
        <v>524288</v>
      </c>
      <c r="J106" s="8">
        <v>910919744</v>
      </c>
      <c r="K106" s="8">
        <v>461520160</v>
      </c>
      <c r="L106" s="8">
        <v>2058401280</v>
      </c>
      <c r="M106" s="6">
        <v>1.0315933647389249E-6</v>
      </c>
      <c r="N106" s="6">
        <v>2.4175445660403415E-5</v>
      </c>
      <c r="O106" s="6">
        <v>9.4897579031234408E-8</v>
      </c>
      <c r="P106" s="6">
        <v>1.5132248423651123E-4</v>
      </c>
      <c r="Q106" s="6">
        <v>2.0893264958765913E-4</v>
      </c>
      <c r="R106" s="6">
        <v>1.6327671885546212E-4</v>
      </c>
      <c r="S106" s="6">
        <v>8.4339788680578592E-6</v>
      </c>
      <c r="T106" s="6">
        <v>1.7451061755987748E-4</v>
      </c>
      <c r="U106" s="3">
        <v>23.3862705230713</v>
      </c>
      <c r="V106" s="3">
        <v>23.741703033447301</v>
      </c>
      <c r="W106" s="3">
        <v>19</v>
      </c>
      <c r="X106" s="3">
        <v>29.762748718261701</v>
      </c>
      <c r="Y106" s="3">
        <v>28.781818389892599</v>
      </c>
      <c r="Z106" s="3">
        <v>30.938877105712901</v>
      </c>
      <c r="AA106" s="3">
        <v>6.6376315080833095E-2</v>
      </c>
      <c r="AB106" s="3">
        <v>8.5110047846889997E-2</v>
      </c>
      <c r="AC106" s="3">
        <v>-7.7851568857828797</v>
      </c>
      <c r="AD106" s="3">
        <v>-3.3667218707583202</v>
      </c>
      <c r="AE106" s="3" t="s">
        <v>41</v>
      </c>
      <c r="AF106" s="3" t="s">
        <v>3988</v>
      </c>
      <c r="AG106" s="3" t="s">
        <v>1373</v>
      </c>
      <c r="AH106" s="3">
        <v>16</v>
      </c>
      <c r="AI106" s="3">
        <v>16</v>
      </c>
      <c r="AJ106" s="3">
        <v>42.1</v>
      </c>
      <c r="AK106" s="3">
        <v>36.850999999999999</v>
      </c>
      <c r="AL106" s="3">
        <v>0</v>
      </c>
      <c r="AM106" s="3">
        <v>43.706000000000003</v>
      </c>
      <c r="AN106" s="3">
        <v>3455800000</v>
      </c>
      <c r="AO106" s="3">
        <v>37</v>
      </c>
      <c r="AP106" s="3">
        <v>2</v>
      </c>
      <c r="AQ106" s="3">
        <v>3</v>
      </c>
      <c r="AR106" s="3">
        <v>0</v>
      </c>
      <c r="AS106" s="3">
        <v>7</v>
      </c>
      <c r="AT106" s="3">
        <v>9</v>
      </c>
      <c r="AU106" s="3">
        <v>12</v>
      </c>
      <c r="AV106" s="3">
        <v>6.6376315080833095E-2</v>
      </c>
      <c r="AW106" s="3">
        <v>8.5110047846889997E-2</v>
      </c>
      <c r="AX106" s="3">
        <v>-7.7851568857828797</v>
      </c>
      <c r="AY106" s="3">
        <v>-3.3667218707583202</v>
      </c>
      <c r="AZ106" s="3" t="s">
        <v>1374</v>
      </c>
      <c r="BA106" s="3" t="s">
        <v>1374</v>
      </c>
      <c r="BB106" s="3" t="s">
        <v>1375</v>
      </c>
      <c r="BC106" s="3" t="s">
        <v>1376</v>
      </c>
      <c r="BD106" s="3">
        <v>560</v>
      </c>
      <c r="BE106" s="3" t="s">
        <v>1377</v>
      </c>
      <c r="BF106" s="3" t="s">
        <v>1378</v>
      </c>
    </row>
    <row r="107" spans="1:58" x14ac:dyDescent="0.3">
      <c r="A107" s="3" t="s">
        <v>950</v>
      </c>
      <c r="B107" s="3" t="s">
        <v>950</v>
      </c>
      <c r="C107" s="3" t="s">
        <v>951</v>
      </c>
      <c r="D107" s="3" t="s">
        <v>952</v>
      </c>
      <c r="E107" s="3" t="s">
        <v>950</v>
      </c>
      <c r="F107" s="3" t="s">
        <v>41</v>
      </c>
      <c r="G107" s="8">
        <v>34593984</v>
      </c>
      <c r="H107" s="8">
        <v>27095990</v>
      </c>
      <c r="I107" s="8">
        <v>524288</v>
      </c>
      <c r="J107" s="8">
        <v>1377199872</v>
      </c>
      <c r="K107" s="8">
        <v>412119744</v>
      </c>
      <c r="L107" s="8">
        <v>1932700544</v>
      </c>
      <c r="M107" s="6">
        <v>3.2549192009341606E-6</v>
      </c>
      <c r="N107" s="6">
        <v>4.6699770482612445E-5</v>
      </c>
      <c r="O107" s="6">
        <v>9.4897579031234408E-8</v>
      </c>
      <c r="P107" s="6">
        <v>2.2878119317748072E-4</v>
      </c>
      <c r="Q107" s="6">
        <v>1.8656881654163879E-4</v>
      </c>
      <c r="R107" s="6">
        <v>1.53305872096274E-4</v>
      </c>
      <c r="S107" s="6">
        <v>1.6683195754192613E-5</v>
      </c>
      <c r="T107" s="6">
        <v>1.8955196060513115E-4</v>
      </c>
      <c r="U107" s="3">
        <v>25.044017791748001</v>
      </c>
      <c r="V107" s="3">
        <v>24.691576004028299</v>
      </c>
      <c r="W107" s="3">
        <v>19</v>
      </c>
      <c r="X107" s="3">
        <v>30.3590908050537</v>
      </c>
      <c r="Y107" s="3">
        <v>28.618488311767599</v>
      </c>
      <c r="Z107" s="3">
        <v>30.8479709625244</v>
      </c>
      <c r="AA107" s="3">
        <v>0.10246173544148</v>
      </c>
      <c r="AB107" s="3">
        <v>0.104618556701031</v>
      </c>
      <c r="AC107" s="3">
        <v>-7.0299854278564498</v>
      </c>
      <c r="AD107" s="3">
        <v>-2.6607616529863201</v>
      </c>
      <c r="AE107" s="3" t="s">
        <v>41</v>
      </c>
      <c r="AF107" s="3" t="s">
        <v>3988</v>
      </c>
      <c r="AG107" s="3" t="s">
        <v>949</v>
      </c>
      <c r="AH107" s="3">
        <v>20</v>
      </c>
      <c r="AI107" s="3">
        <v>20</v>
      </c>
      <c r="AJ107" s="3">
        <v>61.8</v>
      </c>
      <c r="AK107" s="3">
        <v>36.554000000000002</v>
      </c>
      <c r="AL107" s="3">
        <v>0</v>
      </c>
      <c r="AM107" s="3">
        <v>86.893000000000001</v>
      </c>
      <c r="AN107" s="3">
        <v>3783700000</v>
      </c>
      <c r="AO107" s="3">
        <v>42</v>
      </c>
      <c r="AP107" s="3">
        <v>2</v>
      </c>
      <c r="AQ107" s="3">
        <v>2</v>
      </c>
      <c r="AR107" s="3">
        <v>0</v>
      </c>
      <c r="AS107" s="3">
        <v>15</v>
      </c>
      <c r="AT107" s="3">
        <v>10</v>
      </c>
      <c r="AU107" s="3">
        <v>11</v>
      </c>
      <c r="AV107" s="3">
        <v>0.10246173544148</v>
      </c>
      <c r="AW107" s="3">
        <v>0.104618556701031</v>
      </c>
      <c r="AX107" s="3">
        <v>-7.0299854278564498</v>
      </c>
      <c r="AY107" s="3">
        <v>-2.6607616529863201</v>
      </c>
      <c r="AZ107" s="3" t="s">
        <v>950</v>
      </c>
      <c r="BA107" s="3" t="s">
        <v>950</v>
      </c>
      <c r="BB107" s="3" t="s">
        <v>951</v>
      </c>
      <c r="BC107" s="3" t="s">
        <v>952</v>
      </c>
      <c r="BD107" s="3">
        <v>381</v>
      </c>
      <c r="BE107" s="3" t="s">
        <v>953</v>
      </c>
      <c r="BF107" s="3" t="s">
        <v>954</v>
      </c>
    </row>
    <row r="108" spans="1:58" x14ac:dyDescent="0.3">
      <c r="A108" s="3" t="s">
        <v>3854</v>
      </c>
      <c r="B108" s="3" t="s">
        <v>3854</v>
      </c>
      <c r="C108" s="3" t="s">
        <v>3855</v>
      </c>
      <c r="D108" s="3" t="s">
        <v>3856</v>
      </c>
      <c r="E108" s="3" t="s">
        <v>3854</v>
      </c>
      <c r="F108" s="3" t="s">
        <v>41</v>
      </c>
      <c r="G108" s="8">
        <v>1677200256</v>
      </c>
      <c r="H108" s="8">
        <v>97230936</v>
      </c>
      <c r="I108" s="8">
        <v>958840576</v>
      </c>
      <c r="J108" s="8">
        <v>7126096896</v>
      </c>
      <c r="K108" s="8">
        <v>2766999040</v>
      </c>
      <c r="L108" s="8">
        <v>10239008768</v>
      </c>
      <c r="M108" s="6">
        <v>1.5780637804151408E-4</v>
      </c>
      <c r="N108" s="6">
        <v>1.6757691433343385E-4</v>
      </c>
      <c r="O108" s="6">
        <v>1.7355279796469559E-4</v>
      </c>
      <c r="P108" s="6">
        <v>1.1837910993976782E-3</v>
      </c>
      <c r="Q108" s="6">
        <v>1.2526352929711872E-3</v>
      </c>
      <c r="R108" s="6">
        <v>8.1217971063997189E-4</v>
      </c>
      <c r="S108" s="6">
        <v>1.663120301132145E-4</v>
      </c>
      <c r="T108" s="6">
        <v>1.0828687010029459E-3</v>
      </c>
      <c r="U108" s="3">
        <v>30.643407821655298</v>
      </c>
      <c r="V108" s="3">
        <v>26.534912109375</v>
      </c>
      <c r="W108" s="3">
        <v>29.836715698242202</v>
      </c>
      <c r="X108" s="3">
        <v>32.730464935302699</v>
      </c>
      <c r="Y108" s="3">
        <v>31.365674972534201</v>
      </c>
      <c r="Z108" s="3">
        <v>33.2533569335938</v>
      </c>
      <c r="AA108" s="3">
        <v>4.90246805802197E-2</v>
      </c>
      <c r="AB108" s="3">
        <v>8.4102040816326495E-2</v>
      </c>
      <c r="AC108" s="3">
        <v>-3.4448204040527299</v>
      </c>
      <c r="AD108" s="3">
        <v>-3.47202393256585</v>
      </c>
      <c r="AE108" s="3" t="s">
        <v>41</v>
      </c>
      <c r="AF108" s="3" t="s">
        <v>1110</v>
      </c>
      <c r="AG108" s="3" t="s">
        <v>3853</v>
      </c>
      <c r="AH108" s="3">
        <v>4</v>
      </c>
      <c r="AI108" s="3">
        <v>4</v>
      </c>
      <c r="AJ108" s="3">
        <v>62.1</v>
      </c>
      <c r="AK108" s="3">
        <v>14.128</v>
      </c>
      <c r="AL108" s="3">
        <v>0</v>
      </c>
      <c r="AM108" s="3">
        <v>156.19999999999999</v>
      </c>
      <c r="AN108" s="3">
        <v>22865000000</v>
      </c>
      <c r="AO108" s="3">
        <v>45</v>
      </c>
      <c r="AP108" s="3">
        <v>3</v>
      </c>
      <c r="AQ108" s="3">
        <v>1</v>
      </c>
      <c r="AR108" s="3">
        <v>2</v>
      </c>
      <c r="AS108" s="3">
        <v>3</v>
      </c>
      <c r="AT108" s="3">
        <v>4</v>
      </c>
      <c r="AU108" s="3">
        <v>2</v>
      </c>
      <c r="AV108" s="3">
        <v>4.90246805802197E-2</v>
      </c>
      <c r="AW108" s="3">
        <v>8.4102040816326495E-2</v>
      </c>
      <c r="AX108" s="3">
        <v>-3.4448204040527299</v>
      </c>
      <c r="AY108" s="3">
        <v>-3.47202393256585</v>
      </c>
      <c r="AZ108" s="3" t="s">
        <v>3854</v>
      </c>
      <c r="BA108" s="3" t="s">
        <v>3854</v>
      </c>
      <c r="BB108" s="3" t="s">
        <v>3855</v>
      </c>
      <c r="BC108" s="3" t="s">
        <v>3856</v>
      </c>
      <c r="BD108" s="3">
        <v>1687</v>
      </c>
      <c r="BE108" s="3" t="s">
        <v>3857</v>
      </c>
      <c r="BF108" s="3" t="s">
        <v>3858</v>
      </c>
    </row>
    <row r="109" spans="1:58" x14ac:dyDescent="0.3">
      <c r="A109" s="3" t="s">
        <v>908</v>
      </c>
      <c r="B109" s="3" t="s">
        <v>908</v>
      </c>
      <c r="C109" s="3" t="s">
        <v>909</v>
      </c>
      <c r="D109" s="3" t="s">
        <v>910</v>
      </c>
      <c r="E109" s="3" t="s">
        <v>908</v>
      </c>
      <c r="F109" s="3" t="s">
        <v>41</v>
      </c>
      <c r="G109" s="8">
        <v>565879680</v>
      </c>
      <c r="H109" s="8">
        <v>524288</v>
      </c>
      <c r="I109" s="8">
        <v>938010560</v>
      </c>
      <c r="J109" s="8">
        <v>7342500864</v>
      </c>
      <c r="K109" s="8">
        <v>1644399744</v>
      </c>
      <c r="L109" s="8">
        <v>16629017600</v>
      </c>
      <c r="M109" s="6">
        <v>5.3243148746628274E-5</v>
      </c>
      <c r="N109" s="6">
        <v>9.0360711185632689E-7</v>
      </c>
      <c r="O109" s="6">
        <v>1.6978250741907585E-4</v>
      </c>
      <c r="P109" s="6">
        <v>1.2197402444810881E-3</v>
      </c>
      <c r="Q109" s="6">
        <v>7.4442857598070768E-4</v>
      </c>
      <c r="R109" s="6">
        <v>1.3190486509597058E-3</v>
      </c>
      <c r="S109" s="6">
        <v>7.4643087759186809E-5</v>
      </c>
      <c r="T109" s="6">
        <v>1.0944058238071671E-3</v>
      </c>
      <c r="U109" s="3">
        <v>29.075920104980501</v>
      </c>
      <c r="V109" s="3">
        <v>19</v>
      </c>
      <c r="W109" s="3">
        <v>29.805028915405298</v>
      </c>
      <c r="X109" s="3">
        <v>32.773624420166001</v>
      </c>
      <c r="Y109" s="3">
        <v>30.614913940429702</v>
      </c>
      <c r="Z109" s="3">
        <v>33.9529838562012</v>
      </c>
      <c r="AA109" s="3">
        <v>0.127384986535787</v>
      </c>
      <c r="AB109" s="3">
        <v>0.10907288629737601</v>
      </c>
      <c r="AC109" s="3">
        <v>-6.4868577321370404</v>
      </c>
      <c r="AD109" s="3">
        <v>-2.3440935082005798</v>
      </c>
      <c r="AE109" s="3" t="s">
        <v>41</v>
      </c>
      <c r="AF109" s="3" t="s">
        <v>1110</v>
      </c>
      <c r="AG109" s="3" t="s">
        <v>907</v>
      </c>
      <c r="AH109" s="3">
        <v>6</v>
      </c>
      <c r="AI109" s="3">
        <v>6</v>
      </c>
      <c r="AJ109" s="3">
        <v>91.9</v>
      </c>
      <c r="AK109" s="3">
        <v>6.7424999999999997</v>
      </c>
      <c r="AL109" s="3">
        <v>0</v>
      </c>
      <c r="AM109" s="3">
        <v>129.66</v>
      </c>
      <c r="AN109" s="3">
        <v>27120000000</v>
      </c>
      <c r="AO109" s="3">
        <v>56</v>
      </c>
      <c r="AP109" s="3">
        <v>5</v>
      </c>
      <c r="AQ109" s="3">
        <v>0</v>
      </c>
      <c r="AR109" s="3">
        <v>4</v>
      </c>
      <c r="AS109" s="3">
        <v>5</v>
      </c>
      <c r="AT109" s="3">
        <v>4</v>
      </c>
      <c r="AU109" s="3">
        <v>6</v>
      </c>
      <c r="AV109" s="3">
        <v>0.127384986535787</v>
      </c>
      <c r="AW109" s="3">
        <v>0.10907288629737601</v>
      </c>
      <c r="AX109" s="3">
        <v>-6.4868577321370404</v>
      </c>
      <c r="AY109" s="3">
        <v>-2.3440935082005798</v>
      </c>
      <c r="AZ109" s="3" t="s">
        <v>908</v>
      </c>
      <c r="BA109" s="3" t="s">
        <v>908</v>
      </c>
      <c r="BB109" s="3" t="s">
        <v>909</v>
      </c>
      <c r="BC109" s="3" t="s">
        <v>910</v>
      </c>
      <c r="BD109" s="3">
        <v>367</v>
      </c>
      <c r="BE109" s="3" t="s">
        <v>911</v>
      </c>
      <c r="BF109" s="3" t="s">
        <v>912</v>
      </c>
    </row>
    <row r="110" spans="1:58" x14ac:dyDescent="0.3">
      <c r="A110" s="3" t="s">
        <v>3768</v>
      </c>
      <c r="B110" s="3" t="s">
        <v>3769</v>
      </c>
      <c r="C110" s="3" t="s">
        <v>3770</v>
      </c>
      <c r="D110" s="3" t="s">
        <v>3771</v>
      </c>
      <c r="E110" s="3" t="s">
        <v>3769</v>
      </c>
      <c r="F110" s="3" t="s">
        <v>41</v>
      </c>
      <c r="G110" s="8">
        <v>381550176</v>
      </c>
      <c r="H110" s="8">
        <v>91637952</v>
      </c>
      <c r="I110" s="8">
        <v>3225202176</v>
      </c>
      <c r="J110" s="8">
        <v>12296010752</v>
      </c>
      <c r="K110" s="8">
        <v>539940224</v>
      </c>
      <c r="L110" s="8">
        <v>38898954240</v>
      </c>
      <c r="M110" s="6">
        <v>3.5899738925190238E-5</v>
      </c>
      <c r="N110" s="6">
        <v>1.5793744114522688E-4</v>
      </c>
      <c r="O110" s="6">
        <v>5.8377051999791946E-4</v>
      </c>
      <c r="P110" s="6">
        <v>2.0426200062598409E-3</v>
      </c>
      <c r="Q110" s="6">
        <v>2.4443383279134365E-4</v>
      </c>
      <c r="R110" s="6">
        <v>3.0855468644170134E-3</v>
      </c>
      <c r="S110" s="6">
        <v>2.5920256668944552E-4</v>
      </c>
      <c r="T110" s="6">
        <v>1.7908669011560661E-3</v>
      </c>
      <c r="U110" s="3">
        <v>28.507297515869102</v>
      </c>
      <c r="V110" s="3">
        <v>26.44944190979</v>
      </c>
      <c r="W110" s="3">
        <v>31.586742401123001</v>
      </c>
      <c r="X110" s="3">
        <v>33.517471313476598</v>
      </c>
      <c r="Y110" s="3">
        <v>29.008224487304702</v>
      </c>
      <c r="Z110" s="3">
        <v>35.179012298583999</v>
      </c>
      <c r="AA110" s="3">
        <v>3.4594380742621597E-2</v>
      </c>
      <c r="AB110" s="3">
        <v>6.1906040268456398E-2</v>
      </c>
      <c r="AC110" s="3">
        <v>-3.7204087575276699</v>
      </c>
      <c r="AD110" s="3">
        <v>-4.0858912543084598</v>
      </c>
      <c r="AE110" s="3" t="s">
        <v>41</v>
      </c>
      <c r="AF110" s="3" t="s">
        <v>4022</v>
      </c>
      <c r="AG110" s="3" t="s">
        <v>3767</v>
      </c>
      <c r="AH110" s="3">
        <v>10</v>
      </c>
      <c r="AI110" s="3">
        <v>10</v>
      </c>
      <c r="AJ110" s="3">
        <v>55.6</v>
      </c>
      <c r="AK110" s="3">
        <v>17.02</v>
      </c>
      <c r="AL110" s="3">
        <v>0</v>
      </c>
      <c r="AM110" s="3">
        <v>323.31</v>
      </c>
      <c r="AN110" s="3">
        <v>55434000000</v>
      </c>
      <c r="AO110" s="3">
        <v>80</v>
      </c>
      <c r="AP110" s="3">
        <v>1</v>
      </c>
      <c r="AQ110" s="3">
        <v>1</v>
      </c>
      <c r="AR110" s="3">
        <v>5</v>
      </c>
      <c r="AS110" s="3">
        <v>6</v>
      </c>
      <c r="AT110" s="3">
        <v>4</v>
      </c>
      <c r="AU110" s="3">
        <v>8</v>
      </c>
      <c r="AV110" s="3">
        <v>3.4594380742621597E-2</v>
      </c>
      <c r="AW110" s="3">
        <v>6.1906040268456398E-2</v>
      </c>
      <c r="AX110" s="3">
        <v>-3.7204087575276699</v>
      </c>
      <c r="AY110" s="3">
        <v>-4.0858912543084598</v>
      </c>
      <c r="AZ110" s="3" t="s">
        <v>3768</v>
      </c>
      <c r="BA110" s="3" t="s">
        <v>3769</v>
      </c>
      <c r="BB110" s="3" t="s">
        <v>3770</v>
      </c>
      <c r="BC110" s="3" t="s">
        <v>3771</v>
      </c>
      <c r="BD110" s="3">
        <v>1655</v>
      </c>
      <c r="BE110" s="3" t="s">
        <v>3772</v>
      </c>
      <c r="BF110" s="3" t="s">
        <v>3773</v>
      </c>
    </row>
    <row r="111" spans="1:58" x14ac:dyDescent="0.3">
      <c r="A111" s="3" t="s">
        <v>3568</v>
      </c>
      <c r="B111" s="3" t="s">
        <v>3568</v>
      </c>
      <c r="C111" s="3" t="s">
        <v>3569</v>
      </c>
      <c r="D111" s="3" t="s">
        <v>3570</v>
      </c>
      <c r="E111" s="3" t="s">
        <v>3568</v>
      </c>
      <c r="F111" s="3" t="s">
        <v>41</v>
      </c>
      <c r="G111" s="8">
        <v>7619500544</v>
      </c>
      <c r="H111" s="8">
        <v>35535976</v>
      </c>
      <c r="I111" s="8">
        <v>7822789632</v>
      </c>
      <c r="J111" s="8">
        <v>23860979712</v>
      </c>
      <c r="K111" s="8">
        <v>5182400000</v>
      </c>
      <c r="L111" s="8">
        <v>60644921344</v>
      </c>
      <c r="M111" s="6">
        <v>7.1691247305294132E-4</v>
      </c>
      <c r="N111" s="6">
        <v>6.1246033936225415E-5</v>
      </c>
      <c r="O111" s="6">
        <v>1.4159465739201377E-3</v>
      </c>
      <c r="P111" s="6">
        <v>3.9637989516855118E-3</v>
      </c>
      <c r="Q111" s="6">
        <v>2.3461002510119702E-3</v>
      </c>
      <c r="R111" s="6">
        <v>4.8104827122415622E-3</v>
      </c>
      <c r="S111" s="6">
        <v>7.3136836030310152E-4</v>
      </c>
      <c r="T111" s="6">
        <v>3.7067939716463479E-3</v>
      </c>
      <c r="U111" s="3">
        <v>32.827049255371101</v>
      </c>
      <c r="V111" s="3">
        <v>25.082777023315401</v>
      </c>
      <c r="W111" s="3">
        <v>32.865036010742202</v>
      </c>
      <c r="X111" s="3">
        <v>34.473934173583999</v>
      </c>
      <c r="Y111" s="3">
        <v>32.270973205566399</v>
      </c>
      <c r="Z111" s="3">
        <v>35.819667816162102</v>
      </c>
      <c r="AA111" s="3">
        <v>0.14318750075303799</v>
      </c>
      <c r="AB111" s="3">
        <v>0.13291152815013399</v>
      </c>
      <c r="AC111" s="3">
        <v>-3.9299043019612601</v>
      </c>
      <c r="AD111" s="3">
        <v>-2.0989560511566601</v>
      </c>
      <c r="AE111" s="3" t="s">
        <v>41</v>
      </c>
      <c r="AF111" s="3" t="s">
        <v>1110</v>
      </c>
      <c r="AG111" s="3" t="s">
        <v>3567</v>
      </c>
      <c r="AH111" s="3">
        <v>6</v>
      </c>
      <c r="AI111" s="3">
        <v>6</v>
      </c>
      <c r="AJ111" s="3">
        <v>39.6</v>
      </c>
      <c r="AK111" s="3">
        <v>11.311999999999999</v>
      </c>
      <c r="AL111" s="3">
        <v>0</v>
      </c>
      <c r="AM111" s="3">
        <v>12.981</v>
      </c>
      <c r="AN111" s="3">
        <v>105170000000</v>
      </c>
      <c r="AO111" s="3">
        <v>83</v>
      </c>
      <c r="AP111" s="3">
        <v>6</v>
      </c>
      <c r="AQ111" s="3">
        <v>1</v>
      </c>
      <c r="AR111" s="3">
        <v>5</v>
      </c>
      <c r="AS111" s="3">
        <v>5</v>
      </c>
      <c r="AT111" s="3">
        <v>4</v>
      </c>
      <c r="AU111" s="3">
        <v>5</v>
      </c>
      <c r="AV111" s="3">
        <v>0.14318750075303799</v>
      </c>
      <c r="AW111" s="3">
        <v>0.13291152815013399</v>
      </c>
      <c r="AX111" s="3">
        <v>-3.9299043019612601</v>
      </c>
      <c r="AY111" s="3">
        <v>-2.0989560511566601</v>
      </c>
      <c r="AZ111" s="3" t="s">
        <v>3568</v>
      </c>
      <c r="BA111" s="3" t="s">
        <v>3568</v>
      </c>
      <c r="BB111" s="3" t="s">
        <v>3569</v>
      </c>
      <c r="BC111" s="3" t="s">
        <v>3570</v>
      </c>
      <c r="BD111" s="3">
        <v>1534</v>
      </c>
      <c r="BE111" s="3" t="s">
        <v>3571</v>
      </c>
      <c r="BF111" s="3" t="s">
        <v>3572</v>
      </c>
    </row>
    <row r="112" spans="1:58" x14ac:dyDescent="0.3">
      <c r="A112" s="3" t="s">
        <v>3133</v>
      </c>
      <c r="B112" s="3" t="s">
        <v>3133</v>
      </c>
      <c r="C112" s="3" t="s">
        <v>3134</v>
      </c>
      <c r="D112" s="3" t="s">
        <v>3135</v>
      </c>
      <c r="E112" s="3" t="s">
        <v>3133</v>
      </c>
      <c r="F112" s="3" t="s">
        <v>41</v>
      </c>
      <c r="G112" s="8">
        <v>1637799680</v>
      </c>
      <c r="H112" s="8">
        <v>524288</v>
      </c>
      <c r="I112" s="8">
        <v>1501100672</v>
      </c>
      <c r="J112" s="8">
        <v>9757088768</v>
      </c>
      <c r="K112" s="8">
        <v>652800256</v>
      </c>
      <c r="L112" s="8">
        <v>21766991872</v>
      </c>
      <c r="M112" s="6">
        <v>1.5409921059441502E-4</v>
      </c>
      <c r="N112" s="6">
        <v>9.0360711185632689E-7</v>
      </c>
      <c r="O112" s="6">
        <v>2.717033761119062E-4</v>
      </c>
      <c r="P112" s="6">
        <v>1.6208529028106354E-3</v>
      </c>
      <c r="Q112" s="6">
        <v>2.955261740626502E-4</v>
      </c>
      <c r="R112" s="6">
        <v>1.7266035766425841E-3</v>
      </c>
      <c r="S112" s="6">
        <v>1.4223539793939251E-4</v>
      </c>
      <c r="T112" s="6">
        <v>1.2143275511719567E-3</v>
      </c>
      <c r="U112" s="3">
        <v>30.6091117858887</v>
      </c>
      <c r="V112" s="3">
        <v>19</v>
      </c>
      <c r="W112" s="3">
        <v>30.483373641967798</v>
      </c>
      <c r="X112" s="3">
        <v>33.183803558349602</v>
      </c>
      <c r="Y112" s="3">
        <v>29.282066345214801</v>
      </c>
      <c r="Z112" s="3">
        <v>34.341423034667997</v>
      </c>
      <c r="AA112" s="3">
        <v>0.144463864269018</v>
      </c>
      <c r="AB112" s="3">
        <v>0.12975476839237099</v>
      </c>
      <c r="AC112" s="3">
        <v>-5.57160250345866</v>
      </c>
      <c r="AD112" s="3">
        <v>-2.1560333357689201</v>
      </c>
      <c r="AE112" s="3" t="s">
        <v>41</v>
      </c>
      <c r="AF112" s="3" t="s">
        <v>4071</v>
      </c>
      <c r="AG112" s="3" t="s">
        <v>3132</v>
      </c>
      <c r="AH112" s="3">
        <v>8</v>
      </c>
      <c r="AI112" s="3">
        <v>8</v>
      </c>
      <c r="AJ112" s="3">
        <v>59.3</v>
      </c>
      <c r="AK112" s="3">
        <v>6.6877000000000004</v>
      </c>
      <c r="AL112" s="3">
        <v>0</v>
      </c>
      <c r="AM112" s="3">
        <v>53.939</v>
      </c>
      <c r="AN112" s="3">
        <v>35316000000</v>
      </c>
      <c r="AO112" s="3">
        <v>65</v>
      </c>
      <c r="AP112" s="3">
        <v>5</v>
      </c>
      <c r="AQ112" s="3">
        <v>0</v>
      </c>
      <c r="AR112" s="3">
        <v>5</v>
      </c>
      <c r="AS112" s="3">
        <v>6</v>
      </c>
      <c r="AT112" s="3">
        <v>3</v>
      </c>
      <c r="AU112" s="3">
        <v>8</v>
      </c>
      <c r="AV112" s="3">
        <v>0.144463864269018</v>
      </c>
      <c r="AW112" s="3">
        <v>0.12975476839237099</v>
      </c>
      <c r="AX112" s="3">
        <v>-5.57160250345866</v>
      </c>
      <c r="AY112" s="3">
        <v>-2.1560333357689201</v>
      </c>
      <c r="AZ112" s="3" t="s">
        <v>3133</v>
      </c>
      <c r="BA112" s="3" t="s">
        <v>3133</v>
      </c>
      <c r="BB112" s="3" t="s">
        <v>3134</v>
      </c>
      <c r="BC112" s="3" t="s">
        <v>3135</v>
      </c>
      <c r="BD112" s="3">
        <v>1352</v>
      </c>
      <c r="BE112" s="3" t="s">
        <v>3136</v>
      </c>
      <c r="BF112" s="3" t="s">
        <v>3137</v>
      </c>
    </row>
    <row r="113" spans="1:58" x14ac:dyDescent="0.3">
      <c r="A113" s="3" t="s">
        <v>3139</v>
      </c>
      <c r="B113" s="3" t="s">
        <v>3139</v>
      </c>
      <c r="C113" s="3" t="s">
        <v>3140</v>
      </c>
      <c r="D113" s="3" t="s">
        <v>3141</v>
      </c>
      <c r="E113" s="3" t="s">
        <v>3139</v>
      </c>
      <c r="F113" s="3" t="s">
        <v>41</v>
      </c>
      <c r="G113" s="8">
        <v>524288</v>
      </c>
      <c r="H113" s="8">
        <v>524288</v>
      </c>
      <c r="I113" s="8">
        <v>86724024</v>
      </c>
      <c r="J113" s="8">
        <v>1181699456</v>
      </c>
      <c r="K113" s="8">
        <v>123120024</v>
      </c>
      <c r="L113" s="8">
        <v>1490199552</v>
      </c>
      <c r="M113" s="6">
        <v>4.9329822145358254E-8</v>
      </c>
      <c r="N113" s="6">
        <v>9.0360711185632689E-7</v>
      </c>
      <c r="O113" s="6">
        <v>1.5697288363355007E-5</v>
      </c>
      <c r="P113" s="6">
        <v>1.9630455754272673E-4</v>
      </c>
      <c r="Q113" s="6">
        <v>5.5737094630094131E-5</v>
      </c>
      <c r="R113" s="6">
        <v>1.1820576272204787E-4</v>
      </c>
      <c r="S113" s="6">
        <v>5.550075099118898E-6</v>
      </c>
      <c r="T113" s="6">
        <v>1.2341580496495625E-4</v>
      </c>
      <c r="U113" s="3">
        <v>19</v>
      </c>
      <c r="V113" s="3">
        <v>19</v>
      </c>
      <c r="W113" s="3">
        <v>26.369928359985401</v>
      </c>
      <c r="X113" s="3">
        <v>30.1382160186768</v>
      </c>
      <c r="Y113" s="3">
        <v>26.875490188598601</v>
      </c>
      <c r="Z113" s="3">
        <v>30.472858428955099</v>
      </c>
      <c r="AA113" s="3">
        <v>6.3075614838750904E-2</v>
      </c>
      <c r="AB113" s="3">
        <v>8.3675126903553304E-2</v>
      </c>
      <c r="AC113" s="3">
        <v>-7.70554542541504</v>
      </c>
      <c r="AD113" s="3">
        <v>-3.4512400171154498</v>
      </c>
      <c r="AE113" s="3" t="s">
        <v>41</v>
      </c>
      <c r="AF113" s="3" t="s">
        <v>1110</v>
      </c>
      <c r="AG113" s="3" t="s">
        <v>3138</v>
      </c>
      <c r="AH113" s="3">
        <v>4</v>
      </c>
      <c r="AI113" s="3">
        <v>4</v>
      </c>
      <c r="AJ113" s="3">
        <v>44.1</v>
      </c>
      <c r="AK113" s="3">
        <v>7.5336999999999996</v>
      </c>
      <c r="AL113" s="3">
        <v>0</v>
      </c>
      <c r="AM113" s="3">
        <v>25.106999999999999</v>
      </c>
      <c r="AN113" s="3">
        <v>2881800000</v>
      </c>
      <c r="AO113" s="3">
        <v>20</v>
      </c>
      <c r="AP113" s="3">
        <v>0</v>
      </c>
      <c r="AQ113" s="3">
        <v>0</v>
      </c>
      <c r="AR113" s="3">
        <v>1</v>
      </c>
      <c r="AS113" s="3">
        <v>4</v>
      </c>
      <c r="AT113" s="3">
        <v>2</v>
      </c>
      <c r="AU113" s="3">
        <v>4</v>
      </c>
      <c r="AV113" s="3">
        <v>6.3075614838750904E-2</v>
      </c>
      <c r="AW113" s="3">
        <v>8.3675126903553304E-2</v>
      </c>
      <c r="AX113" s="3">
        <v>-7.70554542541504</v>
      </c>
      <c r="AY113" s="3">
        <v>-3.4512400171154498</v>
      </c>
      <c r="AZ113" s="3" t="s">
        <v>3139</v>
      </c>
      <c r="BA113" s="3" t="s">
        <v>3139</v>
      </c>
      <c r="BB113" s="3" t="s">
        <v>3140</v>
      </c>
      <c r="BC113" s="3" t="s">
        <v>3141</v>
      </c>
      <c r="BD113" s="3">
        <v>1353</v>
      </c>
      <c r="BE113" s="3" t="s">
        <v>3142</v>
      </c>
      <c r="BF113" s="3" t="s">
        <v>3143</v>
      </c>
    </row>
    <row r="114" spans="1:58" x14ac:dyDescent="0.3">
      <c r="A114" s="3" t="s">
        <v>177</v>
      </c>
      <c r="B114" s="3" t="s">
        <v>177</v>
      </c>
      <c r="C114" s="3" t="s">
        <v>178</v>
      </c>
      <c r="D114" s="3" t="s">
        <v>179</v>
      </c>
      <c r="E114" s="3" t="s">
        <v>177</v>
      </c>
      <c r="F114" s="3" t="s">
        <v>41</v>
      </c>
      <c r="G114" s="8">
        <v>178520211456</v>
      </c>
      <c r="H114" s="8">
        <v>53707956224</v>
      </c>
      <c r="I114" s="8">
        <v>287450333184</v>
      </c>
      <c r="J114" s="8">
        <v>318700290048</v>
      </c>
      <c r="K114" s="8">
        <v>131969875968</v>
      </c>
      <c r="L114" s="8">
        <v>1002101080064</v>
      </c>
      <c r="M114" s="6">
        <v>1.6796818314506964E-2</v>
      </c>
      <c r="N114" s="6">
        <v>9.2565328993367529E-2</v>
      </c>
      <c r="O114" s="6">
        <v>5.2029305860296825E-2</v>
      </c>
      <c r="P114" s="6">
        <v>5.2942665843633351E-2</v>
      </c>
      <c r="Q114" s="6">
        <v>5.9743470039854779E-2</v>
      </c>
      <c r="R114" s="6">
        <v>7.9488765336545392E-2</v>
      </c>
      <c r="S114" s="6">
        <v>5.3797151056057112E-2</v>
      </c>
      <c r="T114" s="6">
        <v>6.4058300406677843E-2</v>
      </c>
      <c r="U114" s="3">
        <v>37.377296447753899</v>
      </c>
      <c r="V114" s="3">
        <v>35.644416809082003</v>
      </c>
      <c r="W114" s="3">
        <v>38.064521789550803</v>
      </c>
      <c r="X114" s="3">
        <v>38.213409423828097</v>
      </c>
      <c r="Y114" s="3">
        <v>36.941417694091797</v>
      </c>
      <c r="Z114" s="3">
        <v>39.866165161132798</v>
      </c>
      <c r="AA114" s="3">
        <v>4.2341739737459097E-2</v>
      </c>
      <c r="AB114" s="3">
        <v>0.10352517985611499</v>
      </c>
      <c r="AC114" s="3">
        <v>-1.31158574422201</v>
      </c>
      <c r="AD114" s="3">
        <v>-2.73920418577308</v>
      </c>
      <c r="AE114" s="3" t="s">
        <v>41</v>
      </c>
      <c r="AF114" s="3" t="s">
        <v>3989</v>
      </c>
      <c r="AG114" s="3" t="s">
        <v>176</v>
      </c>
      <c r="AH114" s="3">
        <v>52</v>
      </c>
      <c r="AI114" s="3">
        <v>52</v>
      </c>
      <c r="AJ114" s="3">
        <v>80</v>
      </c>
      <c r="AK114" s="3">
        <v>54.792999999999999</v>
      </c>
      <c r="AL114" s="3">
        <v>0</v>
      </c>
      <c r="AM114" s="3">
        <v>323.31</v>
      </c>
      <c r="AN114" s="3">
        <v>1972400000000</v>
      </c>
      <c r="AO114" s="3">
        <v>1533</v>
      </c>
      <c r="AP114" s="3">
        <v>31</v>
      </c>
      <c r="AQ114" s="3">
        <v>29</v>
      </c>
      <c r="AR114" s="3">
        <v>41</v>
      </c>
      <c r="AS114" s="3">
        <v>39</v>
      </c>
      <c r="AT114" s="3">
        <v>30</v>
      </c>
      <c r="AU114" s="3">
        <v>48</v>
      </c>
      <c r="AV114" s="3">
        <v>4.2341739737459097E-2</v>
      </c>
      <c r="AW114" s="3">
        <v>0.10352517985611499</v>
      </c>
      <c r="AX114" s="3">
        <v>-1.31158574422201</v>
      </c>
      <c r="AY114" s="3">
        <v>-2.73920418577308</v>
      </c>
      <c r="AZ114" s="3" t="s">
        <v>177</v>
      </c>
      <c r="BA114" s="3" t="s">
        <v>177</v>
      </c>
      <c r="BB114" s="3" t="s">
        <v>178</v>
      </c>
      <c r="BC114" s="3" t="s">
        <v>179</v>
      </c>
      <c r="BD114" s="3">
        <v>76</v>
      </c>
      <c r="BE114" s="3" t="s">
        <v>180</v>
      </c>
      <c r="BF114" s="3" t="s">
        <v>181</v>
      </c>
    </row>
    <row r="115" spans="1:58" x14ac:dyDescent="0.3">
      <c r="A115" s="3" t="s">
        <v>3803</v>
      </c>
      <c r="B115" s="3" t="s">
        <v>3803</v>
      </c>
      <c r="C115" s="3" t="s">
        <v>3804</v>
      </c>
      <c r="D115" s="3" t="s">
        <v>3805</v>
      </c>
      <c r="E115" s="3" t="s">
        <v>3803</v>
      </c>
      <c r="F115" s="3" t="s">
        <v>41</v>
      </c>
      <c r="G115" s="8">
        <v>4430395392</v>
      </c>
      <c r="H115" s="8">
        <v>57394012</v>
      </c>
      <c r="I115" s="8">
        <v>3721097984</v>
      </c>
      <c r="J115" s="8">
        <v>15834987520</v>
      </c>
      <c r="K115" s="8">
        <v>2454099968</v>
      </c>
      <c r="L115" s="8">
        <v>20134019072</v>
      </c>
      <c r="M115" s="6">
        <v>4.1685222000307994E-4</v>
      </c>
      <c r="N115" s="6">
        <v>9.8918223230681164E-5</v>
      </c>
      <c r="O115" s="6">
        <v>6.735290336982861E-4</v>
      </c>
      <c r="P115" s="6">
        <v>2.6305167553603405E-3</v>
      </c>
      <c r="Q115" s="6">
        <v>1.1109842063393926E-3</v>
      </c>
      <c r="R115" s="6">
        <v>1.5970727396018023E-3</v>
      </c>
      <c r="S115" s="6">
        <v>3.964331589773491E-4</v>
      </c>
      <c r="T115" s="6">
        <v>1.7795245671005117E-3</v>
      </c>
      <c r="U115" s="3">
        <v>32.044788360595703</v>
      </c>
      <c r="V115" s="3">
        <v>25.774396896362301</v>
      </c>
      <c r="W115" s="3">
        <v>31.7930812835693</v>
      </c>
      <c r="X115" s="3">
        <v>33.882396697997997</v>
      </c>
      <c r="Y115" s="3">
        <v>31.192546844482401</v>
      </c>
      <c r="Z115" s="3">
        <v>34.228916168212898</v>
      </c>
      <c r="AA115" s="3">
        <v>0.10015558331301901</v>
      </c>
      <c r="AB115" s="3">
        <v>0.106818461538462</v>
      </c>
      <c r="AC115" s="3">
        <v>-3.2305310567220098</v>
      </c>
      <c r="AD115" s="3">
        <v>-2.47103757665684</v>
      </c>
      <c r="AE115" s="3" t="s">
        <v>41</v>
      </c>
      <c r="AF115" s="3" t="s">
        <v>1110</v>
      </c>
      <c r="AG115" s="3" t="s">
        <v>3802</v>
      </c>
      <c r="AH115" s="3">
        <v>14</v>
      </c>
      <c r="AI115" s="3">
        <v>14</v>
      </c>
      <c r="AJ115" s="3">
        <v>78.3</v>
      </c>
      <c r="AK115" s="3">
        <v>12.920999999999999</v>
      </c>
      <c r="AL115" s="3">
        <v>0</v>
      </c>
      <c r="AM115" s="3">
        <v>154.51</v>
      </c>
      <c r="AN115" s="3">
        <v>46632000000</v>
      </c>
      <c r="AO115" s="3">
        <v>83</v>
      </c>
      <c r="AP115" s="3">
        <v>7</v>
      </c>
      <c r="AQ115" s="3">
        <v>1</v>
      </c>
      <c r="AR115" s="3">
        <v>7</v>
      </c>
      <c r="AS115" s="3">
        <v>10</v>
      </c>
      <c r="AT115" s="3">
        <v>6</v>
      </c>
      <c r="AU115" s="3">
        <v>11</v>
      </c>
      <c r="AV115" s="3">
        <v>0.10015558331301901</v>
      </c>
      <c r="AW115" s="3">
        <v>0.106818461538462</v>
      </c>
      <c r="AX115" s="3">
        <v>-3.2305310567220098</v>
      </c>
      <c r="AY115" s="3">
        <v>-2.47103757665684</v>
      </c>
      <c r="AZ115" s="3" t="s">
        <v>3803</v>
      </c>
      <c r="BA115" s="3" t="s">
        <v>3803</v>
      </c>
      <c r="BB115" s="3" t="s">
        <v>3804</v>
      </c>
      <c r="BC115" s="3" t="s">
        <v>3805</v>
      </c>
      <c r="BD115" s="3">
        <v>1666</v>
      </c>
      <c r="BE115" s="3" t="s">
        <v>3806</v>
      </c>
      <c r="BF115" s="3" t="s">
        <v>3807</v>
      </c>
    </row>
    <row r="116" spans="1:58" x14ac:dyDescent="0.3">
      <c r="A116" s="3" t="s">
        <v>3315</v>
      </c>
      <c r="B116" s="3" t="s">
        <v>3315</v>
      </c>
      <c r="C116" s="3" t="s">
        <v>3316</v>
      </c>
      <c r="D116" s="3" t="s">
        <v>3317</v>
      </c>
      <c r="E116" s="3" t="s">
        <v>3315</v>
      </c>
      <c r="F116" s="3" t="s">
        <v>41</v>
      </c>
      <c r="G116" s="8">
        <v>524288</v>
      </c>
      <c r="H116" s="8">
        <v>524288</v>
      </c>
      <c r="I116" s="8">
        <v>524288</v>
      </c>
      <c r="J116" s="8">
        <v>33791000</v>
      </c>
      <c r="K116" s="8">
        <v>55569020</v>
      </c>
      <c r="L116" s="8">
        <v>282250144</v>
      </c>
      <c r="M116" s="6">
        <v>4.9329822145358254E-8</v>
      </c>
      <c r="N116" s="6">
        <v>9.0360711185632689E-7</v>
      </c>
      <c r="O116" s="6">
        <v>9.4897579031234408E-8</v>
      </c>
      <c r="P116" s="6">
        <v>5.6133793328295132E-6</v>
      </c>
      <c r="Q116" s="6">
        <v>2.5156393132619867E-5</v>
      </c>
      <c r="R116" s="6">
        <v>2.2388675063786253E-5</v>
      </c>
      <c r="S116" s="6">
        <v>3.492781710109732E-7</v>
      </c>
      <c r="T116" s="6">
        <v>1.7719482509745213E-5</v>
      </c>
      <c r="U116" s="3">
        <v>19</v>
      </c>
      <c r="V116" s="3">
        <v>19</v>
      </c>
      <c r="W116" s="3">
        <v>19</v>
      </c>
      <c r="X116" s="3">
        <v>25.010135650634801</v>
      </c>
      <c r="Y116" s="3">
        <v>25.727777481079102</v>
      </c>
      <c r="Z116" s="3">
        <v>28.0723991394043</v>
      </c>
      <c r="AA116" s="3">
        <v>1.5794000864592699E-2</v>
      </c>
      <c r="AB116" s="3">
        <v>7.4965517241379301E-2</v>
      </c>
      <c r="AC116" s="3">
        <v>-7.2701040903727199</v>
      </c>
      <c r="AD116" s="3">
        <v>-6.4643049794236598</v>
      </c>
      <c r="AE116" s="3" t="s">
        <v>41</v>
      </c>
      <c r="AF116" s="3" t="s">
        <v>4010</v>
      </c>
      <c r="AG116" s="3" t="s">
        <v>3314</v>
      </c>
      <c r="AH116" s="3">
        <v>4</v>
      </c>
      <c r="AI116" s="3">
        <v>4</v>
      </c>
      <c r="AJ116" s="3">
        <v>7.8</v>
      </c>
      <c r="AK116" s="3">
        <v>70.412999999999997</v>
      </c>
      <c r="AL116" s="3">
        <v>0</v>
      </c>
      <c r="AM116" s="3">
        <v>10.653</v>
      </c>
      <c r="AN116" s="3">
        <v>371610000</v>
      </c>
      <c r="AO116" s="3">
        <v>10</v>
      </c>
      <c r="AP116" s="3">
        <v>0</v>
      </c>
      <c r="AQ116" s="3">
        <v>1</v>
      </c>
      <c r="AR116" s="3">
        <v>0</v>
      </c>
      <c r="AS116" s="3">
        <v>2</v>
      </c>
      <c r="AT116" s="3">
        <v>2</v>
      </c>
      <c r="AU116" s="3">
        <v>3</v>
      </c>
      <c r="AV116" s="3">
        <v>1.5794000864592699E-2</v>
      </c>
      <c r="AW116" s="3">
        <v>7.4965517241379301E-2</v>
      </c>
      <c r="AX116" s="3">
        <v>-7.2701040903727199</v>
      </c>
      <c r="AY116" s="3">
        <v>-6.4643049794236598</v>
      </c>
      <c r="AZ116" s="3" t="s">
        <v>3315</v>
      </c>
      <c r="BA116" s="3" t="s">
        <v>3315</v>
      </c>
      <c r="BB116" s="3" t="s">
        <v>3316</v>
      </c>
      <c r="BC116" s="3" t="s">
        <v>3317</v>
      </c>
      <c r="BD116" s="3">
        <v>1407</v>
      </c>
      <c r="BE116" s="3" t="s">
        <v>3318</v>
      </c>
      <c r="BF116" s="3" t="s">
        <v>3319</v>
      </c>
    </row>
    <row r="117" spans="1:58" x14ac:dyDescent="0.3">
      <c r="A117" s="3" t="s">
        <v>1895</v>
      </c>
      <c r="B117" s="3" t="s">
        <v>1895</v>
      </c>
      <c r="C117" s="3" t="s">
        <v>1896</v>
      </c>
      <c r="D117" s="3" t="s">
        <v>1897</v>
      </c>
      <c r="E117" s="3" t="s">
        <v>1895</v>
      </c>
      <c r="F117" s="3" t="s">
        <v>41</v>
      </c>
      <c r="G117" s="8">
        <v>11526993920</v>
      </c>
      <c r="H117" s="8">
        <v>2527699712</v>
      </c>
      <c r="I117" s="8">
        <v>14197016576</v>
      </c>
      <c r="J117" s="8">
        <v>66252075008</v>
      </c>
      <c r="K117" s="8">
        <v>17048997888</v>
      </c>
      <c r="L117" s="8">
        <v>127360016384</v>
      </c>
      <c r="M117" s="6">
        <v>1.0845652769932289E-3</v>
      </c>
      <c r="N117" s="6">
        <v>4.3564747550971783E-3</v>
      </c>
      <c r="O117" s="6">
        <v>2.5696992922376728E-3</v>
      </c>
      <c r="P117" s="6">
        <v>1.1005830801307388E-2</v>
      </c>
      <c r="Q117" s="6">
        <v>7.7181727046425116E-3</v>
      </c>
      <c r="R117" s="6">
        <v>1.0102464369123118E-2</v>
      </c>
      <c r="S117" s="6">
        <v>2.670246441442693E-3</v>
      </c>
      <c r="T117" s="6">
        <v>9.6088226250243391E-3</v>
      </c>
      <c r="U117" s="3">
        <v>33.4242973327637</v>
      </c>
      <c r="V117" s="3">
        <v>31.2351779937744</v>
      </c>
      <c r="W117" s="3">
        <v>33.724868774414098</v>
      </c>
      <c r="X117" s="3">
        <v>35.9472465515137</v>
      </c>
      <c r="Y117" s="3">
        <v>33.988967895507798</v>
      </c>
      <c r="Z117" s="3">
        <v>36.890121459960902</v>
      </c>
      <c r="AA117" s="3">
        <v>4.42649976955602E-3</v>
      </c>
      <c r="AB117" s="3">
        <v>7.0666666666666697E-2</v>
      </c>
      <c r="AC117" s="3">
        <v>-2.81399726867676</v>
      </c>
      <c r="AD117" s="3">
        <v>-7.2554704029673296</v>
      </c>
      <c r="AE117" s="3" t="s">
        <v>41</v>
      </c>
      <c r="AF117" s="3" t="s">
        <v>1110</v>
      </c>
      <c r="AG117" s="3" t="s">
        <v>1894</v>
      </c>
      <c r="AH117" s="3">
        <v>44</v>
      </c>
      <c r="AI117" s="3">
        <v>44</v>
      </c>
      <c r="AJ117" s="3">
        <v>81.400000000000006</v>
      </c>
      <c r="AK117" s="3">
        <v>34.35</v>
      </c>
      <c r="AL117" s="3">
        <v>0</v>
      </c>
      <c r="AM117" s="3">
        <v>323.31</v>
      </c>
      <c r="AN117" s="3">
        <v>238910000000</v>
      </c>
      <c r="AO117" s="3">
        <v>454</v>
      </c>
      <c r="AP117" s="3">
        <v>20</v>
      </c>
      <c r="AQ117" s="3">
        <v>14</v>
      </c>
      <c r="AR117" s="3">
        <v>25</v>
      </c>
      <c r="AS117" s="3">
        <v>27</v>
      </c>
      <c r="AT117" s="3">
        <v>19</v>
      </c>
      <c r="AU117" s="3">
        <v>40</v>
      </c>
      <c r="AV117" s="3">
        <v>4.42649976955602E-3</v>
      </c>
      <c r="AW117" s="3">
        <v>7.0666666666666697E-2</v>
      </c>
      <c r="AX117" s="3">
        <v>-2.81399726867676</v>
      </c>
      <c r="AY117" s="3">
        <v>-7.2554704029673296</v>
      </c>
      <c r="AZ117" s="3" t="s">
        <v>1895</v>
      </c>
      <c r="BA117" s="3" t="s">
        <v>1895</v>
      </c>
      <c r="BB117" s="3" t="s">
        <v>1896</v>
      </c>
      <c r="BC117" s="3" t="s">
        <v>1897</v>
      </c>
      <c r="BD117" s="3">
        <v>766</v>
      </c>
      <c r="BE117" s="3" t="s">
        <v>1898</v>
      </c>
      <c r="BF117" s="3" t="s">
        <v>1899</v>
      </c>
    </row>
    <row r="118" spans="1:58" x14ac:dyDescent="0.3">
      <c r="A118" s="3" t="s">
        <v>340</v>
      </c>
      <c r="B118" s="3" t="s">
        <v>340</v>
      </c>
      <c r="C118" s="3" t="s">
        <v>341</v>
      </c>
      <c r="D118" s="3" t="s">
        <v>342</v>
      </c>
      <c r="E118" s="3" t="s">
        <v>340</v>
      </c>
      <c r="F118" s="3" t="s">
        <v>41</v>
      </c>
      <c r="G118" s="8">
        <v>25802981376</v>
      </c>
      <c r="H118" s="8">
        <v>40682004</v>
      </c>
      <c r="I118" s="8">
        <v>8616595456</v>
      </c>
      <c r="J118" s="8">
        <v>66714050560</v>
      </c>
      <c r="K118" s="8">
        <v>15928001536</v>
      </c>
      <c r="L118" s="8">
        <v>103820107776</v>
      </c>
      <c r="M118" s="6">
        <v>2.4277810708962849E-3</v>
      </c>
      <c r="N118" s="6">
        <v>7.0115181234297821E-5</v>
      </c>
      <c r="O118" s="6">
        <v>1.5596276250189501E-3</v>
      </c>
      <c r="P118" s="6">
        <v>1.1082574431737659E-2</v>
      </c>
      <c r="Q118" s="6">
        <v>7.210691648990554E-3</v>
      </c>
      <c r="R118" s="6">
        <v>8.2352293080995998E-3</v>
      </c>
      <c r="S118" s="6">
        <v>1.3525079590498443E-3</v>
      </c>
      <c r="T118" s="6">
        <v>8.8428317962759365E-3</v>
      </c>
      <c r="U118" s="3">
        <v>34.586818695068402</v>
      </c>
      <c r="V118" s="3">
        <v>25.277887344360401</v>
      </c>
      <c r="W118" s="3">
        <v>33.004470825195298</v>
      </c>
      <c r="X118" s="3">
        <v>35.957271575927699</v>
      </c>
      <c r="Y118" s="3">
        <v>33.890846252441399</v>
      </c>
      <c r="Z118" s="3">
        <v>36.595294952392599</v>
      </c>
      <c r="AA118" s="3">
        <v>0.16906118456150099</v>
      </c>
      <c r="AB118" s="3">
        <v>0.13418978102189799</v>
      </c>
      <c r="AC118" s="3">
        <v>-4.5247453053792297</v>
      </c>
      <c r="AD118" s="3">
        <v>-1.93179917217456</v>
      </c>
      <c r="AE118" s="3" t="s">
        <v>41</v>
      </c>
      <c r="AF118" s="3" t="s">
        <v>1110</v>
      </c>
      <c r="AG118" s="3" t="s">
        <v>339</v>
      </c>
      <c r="AH118" s="3">
        <v>32</v>
      </c>
      <c r="AI118" s="3">
        <v>32</v>
      </c>
      <c r="AJ118" s="3">
        <v>61.1</v>
      </c>
      <c r="AK118" s="3">
        <v>26.925000000000001</v>
      </c>
      <c r="AL118" s="3">
        <v>0</v>
      </c>
      <c r="AM118" s="3">
        <v>323.31</v>
      </c>
      <c r="AN118" s="3">
        <v>220920000000</v>
      </c>
      <c r="AO118" s="3">
        <v>280</v>
      </c>
      <c r="AP118" s="3">
        <v>20</v>
      </c>
      <c r="AQ118" s="3">
        <v>3</v>
      </c>
      <c r="AR118" s="3">
        <v>15</v>
      </c>
      <c r="AS118" s="3">
        <v>23</v>
      </c>
      <c r="AT118" s="3">
        <v>17</v>
      </c>
      <c r="AU118" s="3">
        <v>29</v>
      </c>
      <c r="AV118" s="3">
        <v>0.16906118456150099</v>
      </c>
      <c r="AW118" s="3">
        <v>0.13418978102189799</v>
      </c>
      <c r="AX118" s="3">
        <v>-4.5247453053792297</v>
      </c>
      <c r="AY118" s="3">
        <v>-1.93179917217456</v>
      </c>
      <c r="AZ118" s="3" t="s">
        <v>340</v>
      </c>
      <c r="BA118" s="3" t="s">
        <v>340</v>
      </c>
      <c r="BB118" s="3" t="s">
        <v>341</v>
      </c>
      <c r="BC118" s="3" t="s">
        <v>342</v>
      </c>
      <c r="BD118" s="3">
        <v>129</v>
      </c>
      <c r="BE118" s="3" t="s">
        <v>343</v>
      </c>
      <c r="BF118" s="3" t="s">
        <v>344</v>
      </c>
    </row>
    <row r="119" spans="1:58" x14ac:dyDescent="0.3">
      <c r="A119" s="3" t="s">
        <v>549</v>
      </c>
      <c r="B119" s="3" t="s">
        <v>550</v>
      </c>
      <c r="C119" s="3" t="s">
        <v>551</v>
      </c>
      <c r="D119" s="3" t="s">
        <v>552</v>
      </c>
      <c r="E119" s="3" t="s">
        <v>550</v>
      </c>
      <c r="F119" s="3" t="s">
        <v>41</v>
      </c>
      <c r="G119" s="8">
        <v>18962991104</v>
      </c>
      <c r="H119" s="8">
        <v>1649300736</v>
      </c>
      <c r="I119" s="8">
        <v>16535013376</v>
      </c>
      <c r="J119" s="8">
        <v>68608000000</v>
      </c>
      <c r="K119" s="8">
        <v>19106988032</v>
      </c>
      <c r="L119" s="8">
        <v>119980138496</v>
      </c>
      <c r="M119" s="6">
        <v>1.7842120714270226E-3</v>
      </c>
      <c r="N119" s="6">
        <v>2.8425595753468974E-3</v>
      </c>
      <c r="O119" s="6">
        <v>2.9928831837300837E-3</v>
      </c>
      <c r="P119" s="6">
        <v>1.1397198344729877E-2</v>
      </c>
      <c r="Q119" s="6">
        <v>8.6498358710168869E-3</v>
      </c>
      <c r="R119" s="6">
        <v>9.5170769333425605E-3</v>
      </c>
      <c r="S119" s="6">
        <v>2.5398849435013349E-3</v>
      </c>
      <c r="T119" s="6">
        <v>9.8547037163631088E-3</v>
      </c>
      <c r="U119" s="3">
        <v>34.142467498779297</v>
      </c>
      <c r="V119" s="3">
        <v>30.619207382202099</v>
      </c>
      <c r="W119" s="3">
        <v>33.9448051452637</v>
      </c>
      <c r="X119" s="3">
        <v>35.997657775878899</v>
      </c>
      <c r="Y119" s="3">
        <v>34.1533813476563</v>
      </c>
      <c r="Z119" s="3">
        <v>36.804004669189503</v>
      </c>
      <c r="AA119" s="3">
        <v>3.0059983475417398E-2</v>
      </c>
      <c r="AB119" s="3">
        <v>6.6615384615384604E-2</v>
      </c>
      <c r="AC119" s="3">
        <v>-2.7495212554931601</v>
      </c>
      <c r="AD119" s="3">
        <v>-3.9977141026521998</v>
      </c>
      <c r="AE119" s="3" t="s">
        <v>41</v>
      </c>
      <c r="AF119" s="3" t="s">
        <v>1110</v>
      </c>
      <c r="AG119" s="3" t="s">
        <v>548</v>
      </c>
      <c r="AH119" s="3">
        <v>31</v>
      </c>
      <c r="AI119" s="3">
        <v>31</v>
      </c>
      <c r="AJ119" s="3">
        <v>85.8</v>
      </c>
      <c r="AK119" s="3">
        <v>22.814</v>
      </c>
      <c r="AL119" s="3">
        <v>0</v>
      </c>
      <c r="AM119" s="3">
        <v>323.31</v>
      </c>
      <c r="AN119" s="3">
        <v>244840000000</v>
      </c>
      <c r="AO119" s="3">
        <v>349</v>
      </c>
      <c r="AP119" s="3">
        <v>16</v>
      </c>
      <c r="AQ119" s="3">
        <v>12</v>
      </c>
      <c r="AR119" s="3">
        <v>22</v>
      </c>
      <c r="AS119" s="3">
        <v>19</v>
      </c>
      <c r="AT119" s="3">
        <v>17</v>
      </c>
      <c r="AU119" s="3">
        <v>26</v>
      </c>
      <c r="AV119" s="3">
        <v>3.0059983475417398E-2</v>
      </c>
      <c r="AW119" s="3">
        <v>6.6615384615384604E-2</v>
      </c>
      <c r="AX119" s="3">
        <v>-2.7495212554931601</v>
      </c>
      <c r="AY119" s="3">
        <v>-3.9977141026521998</v>
      </c>
      <c r="AZ119" s="3" t="s">
        <v>549</v>
      </c>
      <c r="BA119" s="3" t="s">
        <v>550</v>
      </c>
      <c r="BB119" s="3" t="s">
        <v>551</v>
      </c>
      <c r="BC119" s="3" t="s">
        <v>552</v>
      </c>
      <c r="BD119" s="3">
        <v>198</v>
      </c>
      <c r="BE119" s="3" t="s">
        <v>553</v>
      </c>
      <c r="BF119" s="3" t="s">
        <v>554</v>
      </c>
    </row>
    <row r="120" spans="1:58" x14ac:dyDescent="0.3">
      <c r="A120" s="3" t="s">
        <v>183</v>
      </c>
      <c r="B120" s="3" t="s">
        <v>183</v>
      </c>
      <c r="C120" s="3" t="s">
        <v>184</v>
      </c>
      <c r="D120" s="3" t="s">
        <v>185</v>
      </c>
      <c r="E120" s="3" t="s">
        <v>183</v>
      </c>
      <c r="F120" s="3" t="s">
        <v>41</v>
      </c>
      <c r="G120" s="8">
        <v>1691100672</v>
      </c>
      <c r="H120" s="8">
        <v>524288</v>
      </c>
      <c r="I120" s="8">
        <v>163570080</v>
      </c>
      <c r="J120" s="8">
        <v>1988601088</v>
      </c>
      <c r="K120" s="8">
        <v>529019776</v>
      </c>
      <c r="L120" s="8">
        <v>7329000960</v>
      </c>
      <c r="M120" s="6">
        <v>1.591142566292874E-4</v>
      </c>
      <c r="N120" s="6">
        <v>9.0360711185632689E-7</v>
      </c>
      <c r="O120" s="6">
        <v>2.9606637180224105E-5</v>
      </c>
      <c r="P120" s="6">
        <v>3.30347496333979E-4</v>
      </c>
      <c r="Q120" s="6">
        <v>2.3949008746215967E-4</v>
      </c>
      <c r="R120" s="6">
        <v>5.8135177084486268E-4</v>
      </c>
      <c r="S120" s="6">
        <v>6.3208166973789282E-5</v>
      </c>
      <c r="T120" s="6">
        <v>3.8372978488033382E-4</v>
      </c>
      <c r="U120" s="3">
        <v>30.655315399169901</v>
      </c>
      <c r="V120" s="3">
        <v>19</v>
      </c>
      <c r="W120" s="3">
        <v>27.285333633422901</v>
      </c>
      <c r="X120" s="3">
        <v>30.889106750488299</v>
      </c>
      <c r="Y120" s="3">
        <v>28.978746414184599</v>
      </c>
      <c r="Z120" s="3">
        <v>32.770969390869098</v>
      </c>
      <c r="AA120" s="3">
        <v>0.204241508571814</v>
      </c>
      <c r="AB120" s="3">
        <v>0.175119005328597</v>
      </c>
      <c r="AC120" s="3">
        <v>-5.2327245076497402</v>
      </c>
      <c r="AD120" s="3">
        <v>-1.73500721805001</v>
      </c>
      <c r="AF120" s="3" t="s">
        <v>1110</v>
      </c>
      <c r="AG120" s="3" t="s">
        <v>182</v>
      </c>
      <c r="AH120" s="3">
        <v>3</v>
      </c>
      <c r="AI120" s="3">
        <v>3</v>
      </c>
      <c r="AJ120" s="3">
        <v>11.6</v>
      </c>
      <c r="AK120" s="3">
        <v>29.099</v>
      </c>
      <c r="AL120" s="3">
        <v>0</v>
      </c>
      <c r="AM120" s="3">
        <v>49.83</v>
      </c>
      <c r="AN120" s="3">
        <v>11701000000</v>
      </c>
      <c r="AO120" s="3">
        <v>36</v>
      </c>
      <c r="AP120" s="3">
        <v>2</v>
      </c>
      <c r="AQ120" s="3">
        <v>0</v>
      </c>
      <c r="AR120" s="3">
        <v>1</v>
      </c>
      <c r="AS120" s="3">
        <v>2</v>
      </c>
      <c r="AT120" s="3">
        <v>2</v>
      </c>
      <c r="AU120" s="3">
        <v>3</v>
      </c>
      <c r="AV120" s="3">
        <v>0.204241508571814</v>
      </c>
      <c r="AW120" s="3">
        <v>0.175119005328597</v>
      </c>
      <c r="AX120" s="3">
        <v>-5.2327245076497402</v>
      </c>
      <c r="AY120" s="3">
        <v>-1.73500721805001</v>
      </c>
      <c r="AZ120" s="3" t="s">
        <v>183</v>
      </c>
      <c r="BA120" s="3" t="s">
        <v>183</v>
      </c>
      <c r="BB120" s="3" t="s">
        <v>184</v>
      </c>
      <c r="BC120" s="3" t="s">
        <v>185</v>
      </c>
      <c r="BD120" s="3">
        <v>77</v>
      </c>
      <c r="BE120" s="3" t="s">
        <v>186</v>
      </c>
    </row>
    <row r="121" spans="1:58" x14ac:dyDescent="0.3">
      <c r="A121" s="3" t="s">
        <v>1249</v>
      </c>
      <c r="B121" s="3" t="s">
        <v>1249</v>
      </c>
      <c r="C121" s="3" t="s">
        <v>1250</v>
      </c>
      <c r="D121" s="3" t="s">
        <v>1251</v>
      </c>
      <c r="E121" s="3" t="s">
        <v>1249</v>
      </c>
      <c r="F121" s="3" t="s">
        <v>41</v>
      </c>
      <c r="G121" s="8">
        <v>18592997376</v>
      </c>
      <c r="H121" s="8">
        <v>53066036</v>
      </c>
      <c r="I121" s="8">
        <v>8580309504</v>
      </c>
      <c r="J121" s="8">
        <v>58612940800</v>
      </c>
      <c r="K121" s="8">
        <v>16019020800</v>
      </c>
      <c r="L121" s="8">
        <v>80276062208</v>
      </c>
      <c r="M121" s="6">
        <v>1.7493996690887313E-3</v>
      </c>
      <c r="N121" s="6">
        <v>9.1458983474014037E-5</v>
      </c>
      <c r="O121" s="6">
        <v>1.553059767281135E-3</v>
      </c>
      <c r="P121" s="6">
        <v>9.7368136640845118E-3</v>
      </c>
      <c r="Q121" s="6">
        <v>7.2518965575497788E-3</v>
      </c>
      <c r="R121" s="6">
        <v>6.3676660947078328E-3</v>
      </c>
      <c r="S121" s="6">
        <v>1.13130613994796E-3</v>
      </c>
      <c r="T121" s="6">
        <v>7.7854587721140414E-3</v>
      </c>
      <c r="U121" s="3">
        <v>34.114040374755902</v>
      </c>
      <c r="V121" s="3">
        <v>25.6612854003906</v>
      </c>
      <c r="W121" s="3">
        <v>32.998382568359403</v>
      </c>
      <c r="X121" s="3">
        <v>35.770500183105497</v>
      </c>
      <c r="Y121" s="3">
        <v>33.8990669250488</v>
      </c>
      <c r="Z121" s="3">
        <v>36.224250793457003</v>
      </c>
      <c r="AA121" s="3">
        <v>0.15840239442197299</v>
      </c>
      <c r="AB121" s="3">
        <v>0.13129770992366399</v>
      </c>
      <c r="AC121" s="3">
        <v>-4.3733698527018197</v>
      </c>
      <c r="AD121" s="3">
        <v>-2.0019004842895498</v>
      </c>
      <c r="AE121" s="3" t="s">
        <v>41</v>
      </c>
      <c r="AF121" s="3" t="s">
        <v>1110</v>
      </c>
      <c r="AG121" s="3" t="s">
        <v>1248</v>
      </c>
      <c r="AH121" s="3">
        <v>30</v>
      </c>
      <c r="AI121" s="3">
        <v>30</v>
      </c>
      <c r="AJ121" s="3">
        <v>94.3</v>
      </c>
      <c r="AK121" s="3">
        <v>19.809000000000001</v>
      </c>
      <c r="AL121" s="3">
        <v>0</v>
      </c>
      <c r="AM121" s="3">
        <v>323.31</v>
      </c>
      <c r="AN121" s="3">
        <v>182140000000</v>
      </c>
      <c r="AO121" s="3">
        <v>338</v>
      </c>
      <c r="AP121" s="3">
        <v>21</v>
      </c>
      <c r="AQ121" s="3">
        <v>3</v>
      </c>
      <c r="AR121" s="3">
        <v>14</v>
      </c>
      <c r="AS121" s="3">
        <v>24</v>
      </c>
      <c r="AT121" s="3">
        <v>23</v>
      </c>
      <c r="AU121" s="3">
        <v>25</v>
      </c>
      <c r="AV121" s="3">
        <v>0.15840239442197299</v>
      </c>
      <c r="AW121" s="3">
        <v>0.13129770992366399</v>
      </c>
      <c r="AX121" s="3">
        <v>-4.3733698527018197</v>
      </c>
      <c r="AY121" s="3">
        <v>-2.0019004842895498</v>
      </c>
      <c r="AZ121" s="3" t="s">
        <v>1249</v>
      </c>
      <c r="BA121" s="3" t="s">
        <v>1249</v>
      </c>
      <c r="BB121" s="3" t="s">
        <v>1250</v>
      </c>
      <c r="BC121" s="3" t="s">
        <v>1251</v>
      </c>
      <c r="BD121" s="3">
        <v>517</v>
      </c>
      <c r="BE121" s="3" t="s">
        <v>1252</v>
      </c>
      <c r="BF121" s="3" t="s">
        <v>1253</v>
      </c>
    </row>
    <row r="122" spans="1:58" x14ac:dyDescent="0.3">
      <c r="A122" s="3" t="s">
        <v>3127</v>
      </c>
      <c r="B122" s="3" t="s">
        <v>3127</v>
      </c>
      <c r="C122" s="3" t="s">
        <v>3128</v>
      </c>
      <c r="D122" s="3" t="s">
        <v>3129</v>
      </c>
      <c r="E122" s="3" t="s">
        <v>3127</v>
      </c>
      <c r="F122" s="3" t="s">
        <v>41</v>
      </c>
      <c r="G122" s="8">
        <v>2175899392</v>
      </c>
      <c r="H122" s="8">
        <v>7902405</v>
      </c>
      <c r="I122" s="8">
        <v>840830464</v>
      </c>
      <c r="J122" s="8">
        <v>11097990144</v>
      </c>
      <c r="K122" s="8">
        <v>1186000512</v>
      </c>
      <c r="L122" s="8">
        <v>19274999808</v>
      </c>
      <c r="M122" s="6">
        <v>2.0472856524191506E-4</v>
      </c>
      <c r="N122" s="6">
        <v>1.3619745938814157E-5</v>
      </c>
      <c r="O122" s="6">
        <v>1.5219264108526134E-4</v>
      </c>
      <c r="P122" s="6">
        <v>1.8436041700534236E-3</v>
      </c>
      <c r="Q122" s="6">
        <v>5.3690878722281667E-4</v>
      </c>
      <c r="R122" s="6">
        <v>1.5289335248518221E-3</v>
      </c>
      <c r="S122" s="6">
        <v>1.2351365075533019E-4</v>
      </c>
      <c r="T122" s="6">
        <v>1.3031488273760208E-3</v>
      </c>
      <c r="U122" s="3">
        <v>31.018964767456101</v>
      </c>
      <c r="V122" s="3">
        <v>22.913860321044901</v>
      </c>
      <c r="W122" s="3">
        <v>29.647239685058601</v>
      </c>
      <c r="X122" s="3">
        <v>33.369579315185497</v>
      </c>
      <c r="Y122" s="3">
        <v>30.143457412719702</v>
      </c>
      <c r="Z122" s="3">
        <v>34.166011810302699</v>
      </c>
      <c r="AA122" s="3">
        <v>7.9569202567773195E-2</v>
      </c>
      <c r="AB122" s="3">
        <v>9.9871485943775096E-2</v>
      </c>
      <c r="AC122" s="3">
        <v>-4.6996612548828098</v>
      </c>
      <c r="AD122" s="3">
        <v>-2.9166132281599499</v>
      </c>
      <c r="AE122" s="3" t="s">
        <v>41</v>
      </c>
      <c r="AF122" s="3" t="s">
        <v>1110</v>
      </c>
      <c r="AG122" s="3" t="s">
        <v>3126</v>
      </c>
      <c r="AH122" s="3">
        <v>17</v>
      </c>
      <c r="AI122" s="3">
        <v>17</v>
      </c>
      <c r="AJ122" s="3">
        <v>81.2</v>
      </c>
      <c r="AK122" s="3">
        <v>10.875</v>
      </c>
      <c r="AL122" s="3">
        <v>0</v>
      </c>
      <c r="AM122" s="3">
        <v>146.91999999999999</v>
      </c>
      <c r="AN122" s="3">
        <v>34583000000</v>
      </c>
      <c r="AO122" s="3">
        <v>111</v>
      </c>
      <c r="AP122" s="3">
        <v>8</v>
      </c>
      <c r="AQ122" s="3">
        <v>1</v>
      </c>
      <c r="AR122" s="3">
        <v>5</v>
      </c>
      <c r="AS122" s="3">
        <v>14</v>
      </c>
      <c r="AT122" s="3">
        <v>8</v>
      </c>
      <c r="AU122" s="3">
        <v>13</v>
      </c>
      <c r="AV122" s="3">
        <v>7.9569202567773195E-2</v>
      </c>
      <c r="AW122" s="3">
        <v>9.9871485943775096E-2</v>
      </c>
      <c r="AX122" s="3">
        <v>-4.6996612548828098</v>
      </c>
      <c r="AY122" s="3">
        <v>-2.9166132281599499</v>
      </c>
      <c r="AZ122" s="3" t="s">
        <v>3127</v>
      </c>
      <c r="BA122" s="3" t="s">
        <v>3127</v>
      </c>
      <c r="BB122" s="3" t="s">
        <v>3128</v>
      </c>
      <c r="BC122" s="3" t="s">
        <v>3129</v>
      </c>
      <c r="BD122" s="3">
        <v>1351</v>
      </c>
      <c r="BE122" s="3" t="s">
        <v>3130</v>
      </c>
      <c r="BF122" s="3" t="s">
        <v>3131</v>
      </c>
    </row>
    <row r="123" spans="1:58" ht="15.6" x14ac:dyDescent="0.3">
      <c r="C123" s="9" t="s">
        <v>4116</v>
      </c>
      <c r="G123" s="8"/>
      <c r="H123" s="8"/>
      <c r="I123" s="8"/>
      <c r="J123" s="8"/>
      <c r="K123" s="8"/>
      <c r="L123" s="8"/>
      <c r="M123" s="6"/>
      <c r="N123" s="6"/>
      <c r="O123" s="6"/>
      <c r="P123" s="6"/>
      <c r="Q123" s="6"/>
      <c r="R123" s="6"/>
      <c r="S123" s="11">
        <f>SUM(S104:S122)</f>
        <v>9.8068499786434032E-2</v>
      </c>
      <c r="T123" s="11">
        <f>SUM(T104:T122)</f>
        <v>0.1883816079967926</v>
      </c>
    </row>
    <row r="124" spans="1:58" x14ac:dyDescent="0.3">
      <c r="A124" s="3" t="s">
        <v>2270</v>
      </c>
      <c r="B124" s="3" t="s">
        <v>2270</v>
      </c>
      <c r="C124" s="3" t="s">
        <v>2271</v>
      </c>
      <c r="D124" s="3" t="s">
        <v>2272</v>
      </c>
      <c r="E124" s="3" t="s">
        <v>2270</v>
      </c>
      <c r="F124" s="3" t="s">
        <v>41</v>
      </c>
      <c r="G124" s="8">
        <v>328359936</v>
      </c>
      <c r="H124" s="8">
        <v>524288</v>
      </c>
      <c r="I124" s="8">
        <v>524288</v>
      </c>
      <c r="J124" s="8">
        <v>2173998848</v>
      </c>
      <c r="K124" s="8">
        <v>545379776</v>
      </c>
      <c r="L124" s="8">
        <v>3755898368</v>
      </c>
      <c r="M124" s="6">
        <v>3.089511345394367E-5</v>
      </c>
      <c r="N124" s="6">
        <v>9.0360711185632689E-7</v>
      </c>
      <c r="O124" s="6">
        <v>9.4897579031234408E-8</v>
      </c>
      <c r="P124" s="6">
        <v>3.6114587324904176E-4</v>
      </c>
      <c r="Q124" s="6">
        <v>2.4689634713076031E-4</v>
      </c>
      <c r="R124" s="6">
        <v>2.9792575813090489E-4</v>
      </c>
      <c r="S124" s="6">
        <v>1.0631206048277075E-5</v>
      </c>
      <c r="T124" s="6">
        <v>3.0198932617023569E-4</v>
      </c>
      <c r="U124" s="3">
        <v>28.290702819824201</v>
      </c>
      <c r="V124" s="3">
        <v>19</v>
      </c>
      <c r="W124" s="3">
        <v>19</v>
      </c>
      <c r="X124" s="3">
        <v>31.017704010009801</v>
      </c>
      <c r="Y124" s="3">
        <v>29.0226860046387</v>
      </c>
      <c r="Z124" s="3">
        <v>31.806510925293001</v>
      </c>
      <c r="AA124" s="3">
        <v>0.10518549002844201</v>
      </c>
      <c r="AB124" s="3">
        <v>0.104260273972603</v>
      </c>
      <c r="AC124" s="3">
        <v>-8.5187327067057304</v>
      </c>
      <c r="AD124" s="3">
        <v>-2.6576997836757998</v>
      </c>
      <c r="AE124" s="3" t="s">
        <v>41</v>
      </c>
      <c r="AF124" s="3" t="s">
        <v>4008</v>
      </c>
      <c r="AG124" s="3" t="s">
        <v>2269</v>
      </c>
      <c r="AH124" s="3">
        <v>31</v>
      </c>
      <c r="AI124" s="3">
        <v>31</v>
      </c>
      <c r="AJ124" s="3">
        <v>45.7</v>
      </c>
      <c r="AK124" s="3">
        <v>84.543000000000006</v>
      </c>
      <c r="AL124" s="3">
        <v>0</v>
      </c>
      <c r="AM124" s="3">
        <v>173.03</v>
      </c>
      <c r="AN124" s="3">
        <v>6803600000</v>
      </c>
      <c r="AO124" s="3">
        <v>80</v>
      </c>
      <c r="AP124" s="3">
        <v>6</v>
      </c>
      <c r="AQ124" s="3">
        <v>0</v>
      </c>
      <c r="AR124" s="3">
        <v>0</v>
      </c>
      <c r="AS124" s="3">
        <v>18</v>
      </c>
      <c r="AT124" s="3">
        <v>17</v>
      </c>
      <c r="AU124" s="3">
        <v>23</v>
      </c>
      <c r="AV124" s="3">
        <v>0.10518549002844201</v>
      </c>
      <c r="AW124" s="3">
        <v>0.104260273972603</v>
      </c>
      <c r="AX124" s="3">
        <v>-8.5187327067057304</v>
      </c>
      <c r="AY124" s="3">
        <v>-2.6576997836757998</v>
      </c>
      <c r="AZ124" s="3" t="s">
        <v>2270</v>
      </c>
      <c r="BA124" s="3" t="s">
        <v>2270</v>
      </c>
      <c r="BB124" s="3" t="s">
        <v>2271</v>
      </c>
      <c r="BC124" s="3" t="s">
        <v>2272</v>
      </c>
      <c r="BD124" s="3">
        <v>941</v>
      </c>
      <c r="BE124" s="3" t="s">
        <v>2273</v>
      </c>
      <c r="BF124" s="3" t="s">
        <v>2274</v>
      </c>
    </row>
    <row r="125" spans="1:58" x14ac:dyDescent="0.3">
      <c r="A125" s="3" t="s">
        <v>276</v>
      </c>
      <c r="B125" s="3" t="s">
        <v>276</v>
      </c>
      <c r="C125" s="3" t="s">
        <v>277</v>
      </c>
      <c r="D125" s="3" t="s">
        <v>278</v>
      </c>
      <c r="E125" s="3" t="s">
        <v>276</v>
      </c>
      <c r="F125" s="3" t="s">
        <v>41</v>
      </c>
      <c r="G125" s="8">
        <v>3065901568</v>
      </c>
      <c r="H125" s="8">
        <v>524288</v>
      </c>
      <c r="I125" s="8">
        <v>536919872</v>
      </c>
      <c r="J125" s="8">
        <v>1369000064</v>
      </c>
      <c r="K125" s="8">
        <v>796720256</v>
      </c>
      <c r="L125" s="8">
        <v>1342400768</v>
      </c>
      <c r="M125" s="6">
        <v>2.8846813023493769E-4</v>
      </c>
      <c r="N125" s="6">
        <v>9.0360711185632689E-7</v>
      </c>
      <c r="O125" s="6">
        <v>9.7183982823486828E-5</v>
      </c>
      <c r="P125" s="6">
        <v>2.2741903660441777E-4</v>
      </c>
      <c r="Q125" s="6">
        <v>3.6067952928911723E-4</v>
      </c>
      <c r="R125" s="6">
        <v>1.0648205231785148E-4</v>
      </c>
      <c r="S125" s="6">
        <v>1.2885190672342695E-4</v>
      </c>
      <c r="T125" s="6">
        <v>2.3152687273712881E-4</v>
      </c>
      <c r="U125" s="3">
        <v>31.513664245605501</v>
      </c>
      <c r="V125" s="3">
        <v>19</v>
      </c>
      <c r="W125" s="3">
        <v>29.0001316070557</v>
      </c>
      <c r="X125" s="3">
        <v>30.3504753112793</v>
      </c>
      <c r="Y125" s="3">
        <v>29.5694980621338</v>
      </c>
      <c r="Z125" s="3">
        <v>30.322168350219702</v>
      </c>
      <c r="AA125" s="3">
        <v>0.42194032475739901</v>
      </c>
      <c r="AB125" s="3">
        <v>0.37323229813664599</v>
      </c>
      <c r="AC125" s="3">
        <v>-3.57611529032389</v>
      </c>
      <c r="AD125" s="3">
        <v>-0.94868990388232799</v>
      </c>
      <c r="AF125" s="3" t="s">
        <v>4078</v>
      </c>
      <c r="AG125" s="3" t="s">
        <v>275</v>
      </c>
      <c r="AH125" s="3">
        <v>4</v>
      </c>
      <c r="AI125" s="3">
        <v>3</v>
      </c>
      <c r="AJ125" s="3">
        <v>5.8</v>
      </c>
      <c r="AK125" s="3">
        <v>74.578999999999994</v>
      </c>
      <c r="AL125" s="3">
        <v>0</v>
      </c>
      <c r="AM125" s="3">
        <v>7.7774000000000001</v>
      </c>
      <c r="AN125" s="3">
        <v>7111000000</v>
      </c>
      <c r="AO125" s="3">
        <v>30</v>
      </c>
      <c r="AP125" s="3">
        <v>2</v>
      </c>
      <c r="AQ125" s="3">
        <v>0</v>
      </c>
      <c r="AR125" s="3">
        <v>1</v>
      </c>
      <c r="AS125" s="3">
        <v>3</v>
      </c>
      <c r="AT125" s="3">
        <v>3</v>
      </c>
      <c r="AU125" s="3">
        <v>2</v>
      </c>
      <c r="AV125" s="3">
        <v>0.42194032475739901</v>
      </c>
      <c r="AW125" s="3">
        <v>0.37323229813664599</v>
      </c>
      <c r="AX125" s="3">
        <v>-3.57611529032389</v>
      </c>
      <c r="AY125" s="3">
        <v>-0.94868990388232799</v>
      </c>
      <c r="AZ125" s="3" t="s">
        <v>276</v>
      </c>
      <c r="BA125" s="3" t="s">
        <v>276</v>
      </c>
      <c r="BB125" s="3" t="s">
        <v>277</v>
      </c>
      <c r="BC125" s="3" t="s">
        <v>278</v>
      </c>
      <c r="BD125" s="3">
        <v>102</v>
      </c>
      <c r="BE125" s="3" t="s">
        <v>279</v>
      </c>
    </row>
    <row r="126" spans="1:58" x14ac:dyDescent="0.3">
      <c r="A126" s="3" t="s">
        <v>2409</v>
      </c>
      <c r="B126" s="3" t="s">
        <v>2409</v>
      </c>
      <c r="C126" s="3" t="s">
        <v>2410</v>
      </c>
      <c r="D126" s="3" t="s">
        <v>2411</v>
      </c>
      <c r="E126" s="3" t="s">
        <v>2409</v>
      </c>
      <c r="F126" s="3" t="s">
        <v>41</v>
      </c>
      <c r="G126" s="8">
        <v>44878980</v>
      </c>
      <c r="H126" s="8">
        <v>524288</v>
      </c>
      <c r="I126" s="8">
        <v>524288</v>
      </c>
      <c r="J126" s="8">
        <v>586900224</v>
      </c>
      <c r="K126" s="8">
        <v>524288</v>
      </c>
      <c r="L126" s="8">
        <v>1633099136</v>
      </c>
      <c r="M126" s="6">
        <v>4.2226259259511764E-6</v>
      </c>
      <c r="N126" s="6">
        <v>9.0360711185632689E-7</v>
      </c>
      <c r="O126" s="6">
        <v>9.4897579031234408E-8</v>
      </c>
      <c r="P126" s="6">
        <v>9.7496185014785356E-5</v>
      </c>
      <c r="Q126" s="6">
        <v>2.3734798711071392E-7</v>
      </c>
      <c r="R126" s="6">
        <v>1.2954085827801765E-4</v>
      </c>
      <c r="S126" s="6">
        <v>1.7403768722795794E-6</v>
      </c>
      <c r="T126" s="6">
        <v>7.5758130426637903E-5</v>
      </c>
      <c r="U126" s="3">
        <v>25.4195365905762</v>
      </c>
      <c r="V126" s="3">
        <v>19</v>
      </c>
      <c r="W126" s="3">
        <v>19</v>
      </c>
      <c r="X126" s="3">
        <v>29.1285400390625</v>
      </c>
      <c r="Y126" s="3">
        <v>19</v>
      </c>
      <c r="Z126" s="3">
        <v>30.604965209960898</v>
      </c>
      <c r="AA126" s="3">
        <v>0.27428939442311301</v>
      </c>
      <c r="AB126" s="3">
        <v>0.243853727144866</v>
      </c>
      <c r="AC126" s="3">
        <v>-5.1046562194824201</v>
      </c>
      <c r="AD126" s="3">
        <v>-1.4093580451201499</v>
      </c>
      <c r="AF126" s="3" t="s">
        <v>40</v>
      </c>
      <c r="AG126" s="3" t="s">
        <v>2408</v>
      </c>
      <c r="AH126" s="3">
        <v>8</v>
      </c>
      <c r="AI126" s="3">
        <v>8</v>
      </c>
      <c r="AJ126" s="3">
        <v>40.6</v>
      </c>
      <c r="AK126" s="3">
        <v>22.044</v>
      </c>
      <c r="AL126" s="3">
        <v>0</v>
      </c>
      <c r="AM126" s="3">
        <v>23.007000000000001</v>
      </c>
      <c r="AN126" s="3">
        <v>2264800000</v>
      </c>
      <c r="AO126" s="3">
        <v>15</v>
      </c>
      <c r="AP126" s="3">
        <v>1</v>
      </c>
      <c r="AQ126" s="3">
        <v>0</v>
      </c>
      <c r="AR126" s="3">
        <v>0</v>
      </c>
      <c r="AS126" s="3">
        <v>6</v>
      </c>
      <c r="AT126" s="3">
        <v>0</v>
      </c>
      <c r="AU126" s="3">
        <v>5</v>
      </c>
      <c r="AV126" s="3">
        <v>0.27428939442311301</v>
      </c>
      <c r="AW126" s="3">
        <v>0.243853727144866</v>
      </c>
      <c r="AX126" s="3">
        <v>-5.1046562194824201</v>
      </c>
      <c r="AY126" s="3">
        <v>-1.4093580451201499</v>
      </c>
      <c r="AZ126" s="3" t="s">
        <v>2409</v>
      </c>
      <c r="BA126" s="3" t="s">
        <v>2409</v>
      </c>
      <c r="BB126" s="3" t="s">
        <v>2410</v>
      </c>
      <c r="BC126" s="3" t="s">
        <v>2411</v>
      </c>
      <c r="BD126" s="3">
        <v>1009</v>
      </c>
      <c r="BE126" s="3" t="s">
        <v>2412</v>
      </c>
    </row>
    <row r="127" spans="1:58" x14ac:dyDescent="0.3">
      <c r="A127" s="3" t="s">
        <v>435</v>
      </c>
      <c r="B127" s="3" t="s">
        <v>435</v>
      </c>
      <c r="C127" s="3" t="s">
        <v>436</v>
      </c>
      <c r="D127" s="3" t="s">
        <v>437</v>
      </c>
      <c r="E127" s="3" t="s">
        <v>435</v>
      </c>
      <c r="F127" s="3" t="s">
        <v>41</v>
      </c>
      <c r="G127" s="8">
        <v>61700964352</v>
      </c>
      <c r="H127" s="8">
        <v>867210368</v>
      </c>
      <c r="I127" s="8">
        <v>28471996416</v>
      </c>
      <c r="J127" s="8">
        <v>110040023040</v>
      </c>
      <c r="K127" s="8">
        <v>29486022656</v>
      </c>
      <c r="L127" s="8">
        <v>246610116608</v>
      </c>
      <c r="M127" s="6">
        <v>5.8053924516320229E-3</v>
      </c>
      <c r="N127" s="6">
        <v>1.4946316833502624E-3</v>
      </c>
      <c r="O127" s="6">
        <v>5.1535101510322241E-3</v>
      </c>
      <c r="P127" s="6">
        <v>1.8279908588583336E-2</v>
      </c>
      <c r="Q127" s="6">
        <v>1.334848046360494E-2</v>
      </c>
      <c r="R127" s="6">
        <v>1.9561633131279996E-2</v>
      </c>
      <c r="S127" s="6">
        <v>4.1511780953381698E-3</v>
      </c>
      <c r="T127" s="6">
        <v>1.7063340727822757E-2</v>
      </c>
      <c r="U127" s="3">
        <v>35.844573974609403</v>
      </c>
      <c r="V127" s="3">
        <v>29.691806793212901</v>
      </c>
      <c r="W127" s="3">
        <v>34.728824615478501</v>
      </c>
      <c r="X127" s="3">
        <v>36.679237365722699</v>
      </c>
      <c r="Y127" s="3">
        <v>34.779312133789098</v>
      </c>
      <c r="Z127" s="3">
        <v>37.843441009521499</v>
      </c>
      <c r="AA127" s="3">
        <v>0.13379948154047</v>
      </c>
      <c r="AB127" s="3">
        <v>0.13398918918918901</v>
      </c>
      <c r="AC127" s="3">
        <v>-3.0122617085774701</v>
      </c>
      <c r="AD127" s="3">
        <v>-2.1083108822297998</v>
      </c>
      <c r="AE127" s="3" t="s">
        <v>41</v>
      </c>
      <c r="AF127" s="3" t="s">
        <v>3995</v>
      </c>
      <c r="AG127" s="3" t="s">
        <v>434</v>
      </c>
      <c r="AH127" s="3">
        <v>47</v>
      </c>
      <c r="AI127" s="3">
        <v>47</v>
      </c>
      <c r="AJ127" s="3">
        <v>73.3</v>
      </c>
      <c r="AK127" s="3">
        <v>50.226999999999997</v>
      </c>
      <c r="AL127" s="3">
        <v>0</v>
      </c>
      <c r="AM127" s="3">
        <v>323.31</v>
      </c>
      <c r="AN127" s="3">
        <v>477180000000</v>
      </c>
      <c r="AO127" s="3">
        <v>570</v>
      </c>
      <c r="AP127" s="3">
        <v>29</v>
      </c>
      <c r="AQ127" s="3">
        <v>12</v>
      </c>
      <c r="AR127" s="3">
        <v>29</v>
      </c>
      <c r="AS127" s="3">
        <v>31</v>
      </c>
      <c r="AT127" s="3">
        <v>27</v>
      </c>
      <c r="AU127" s="3">
        <v>43</v>
      </c>
      <c r="AV127" s="3">
        <v>0.13379948154047</v>
      </c>
      <c r="AW127" s="3">
        <v>0.13398918918918901</v>
      </c>
      <c r="AX127" s="3">
        <v>-3.0122617085774701</v>
      </c>
      <c r="AY127" s="3">
        <v>-2.1083108822297998</v>
      </c>
      <c r="AZ127" s="3" t="s">
        <v>435</v>
      </c>
      <c r="BA127" s="3" t="s">
        <v>435</v>
      </c>
      <c r="BB127" s="3" t="s">
        <v>436</v>
      </c>
      <c r="BC127" s="3" t="s">
        <v>437</v>
      </c>
      <c r="BD127" s="3">
        <v>163</v>
      </c>
      <c r="BE127" s="3" t="s">
        <v>438</v>
      </c>
      <c r="BF127" s="3" t="s">
        <v>439</v>
      </c>
    </row>
    <row r="128" spans="1:58" x14ac:dyDescent="0.3">
      <c r="A128" s="3" t="s">
        <v>112</v>
      </c>
      <c r="B128" s="3" t="s">
        <v>113</v>
      </c>
      <c r="C128" s="3" t="s">
        <v>114</v>
      </c>
      <c r="D128" s="3" t="s">
        <v>115</v>
      </c>
      <c r="E128" s="3" t="s">
        <v>113</v>
      </c>
      <c r="F128" s="3" t="s">
        <v>41</v>
      </c>
      <c r="G128" s="8">
        <v>3203300352</v>
      </c>
      <c r="H128" s="8">
        <v>524288</v>
      </c>
      <c r="I128" s="8">
        <v>1657600896</v>
      </c>
      <c r="J128" s="8">
        <v>8511705600</v>
      </c>
      <c r="K128" s="8">
        <v>1292499968</v>
      </c>
      <c r="L128" s="8">
        <v>22102976512</v>
      </c>
      <c r="M128" s="6">
        <v>3.0139586761917782E-4</v>
      </c>
      <c r="N128" s="6">
        <v>9.0360711185632689E-7</v>
      </c>
      <c r="O128" s="6">
        <v>3.000303497894382E-4</v>
      </c>
      <c r="P128" s="6">
        <v>1.4139691723289998E-3</v>
      </c>
      <c r="Q128" s="6">
        <v>5.8512166165440018E-4</v>
      </c>
      <c r="R128" s="6">
        <v>1.753254584945996E-3</v>
      </c>
      <c r="S128" s="6">
        <v>2.0077660817349079E-4</v>
      </c>
      <c r="T128" s="6">
        <v>1.2507818063097987E-3</v>
      </c>
      <c r="U128" s="3">
        <v>31.576911926269499</v>
      </c>
      <c r="V128" s="3">
        <v>19</v>
      </c>
      <c r="W128" s="3">
        <v>30.626449584960898</v>
      </c>
      <c r="X128" s="3">
        <v>32.986801147460902</v>
      </c>
      <c r="Y128" s="3">
        <v>30.2675170898438</v>
      </c>
      <c r="Z128" s="3">
        <v>34.363521575927699</v>
      </c>
      <c r="AA128" s="3">
        <v>0.20725322358689599</v>
      </c>
      <c r="AB128" s="3">
        <v>0.178412587412587</v>
      </c>
      <c r="AC128" s="3">
        <v>-5.4714927673339799</v>
      </c>
      <c r="AD128" s="3">
        <v>-1.72338103399162</v>
      </c>
      <c r="AF128" s="3" t="s">
        <v>4068</v>
      </c>
      <c r="AG128" s="3" t="s">
        <v>111</v>
      </c>
      <c r="AH128" s="3">
        <v>6</v>
      </c>
      <c r="AI128" s="3">
        <v>5</v>
      </c>
      <c r="AJ128" s="3">
        <v>12.9</v>
      </c>
      <c r="AK128" s="3">
        <v>58.796999999999997</v>
      </c>
      <c r="AL128" s="3">
        <v>0</v>
      </c>
      <c r="AM128" s="3">
        <v>323.31</v>
      </c>
      <c r="AN128" s="3">
        <v>36768000000</v>
      </c>
      <c r="AO128" s="3">
        <v>54</v>
      </c>
      <c r="AP128" s="3">
        <v>5</v>
      </c>
      <c r="AQ128" s="3">
        <v>0</v>
      </c>
      <c r="AR128" s="3">
        <v>2</v>
      </c>
      <c r="AS128" s="3">
        <v>6</v>
      </c>
      <c r="AT128" s="3">
        <v>6</v>
      </c>
      <c r="AU128" s="3">
        <v>5</v>
      </c>
      <c r="AV128" s="3">
        <v>0.20725322358689599</v>
      </c>
      <c r="AW128" s="3">
        <v>0.178412587412587</v>
      </c>
      <c r="AX128" s="3">
        <v>-5.4714927673339799</v>
      </c>
      <c r="AY128" s="3">
        <v>-1.72338103399162</v>
      </c>
      <c r="AZ128" s="3" t="s">
        <v>112</v>
      </c>
      <c r="BA128" s="3" t="s">
        <v>113</v>
      </c>
      <c r="BB128" s="3" t="s">
        <v>114</v>
      </c>
      <c r="BC128" s="3" t="s">
        <v>115</v>
      </c>
      <c r="BD128" s="3">
        <v>63</v>
      </c>
      <c r="BE128" s="3" t="s">
        <v>116</v>
      </c>
    </row>
    <row r="129" spans="1:58" x14ac:dyDescent="0.3">
      <c r="A129" s="3" t="s">
        <v>3185</v>
      </c>
      <c r="B129" s="3" t="s">
        <v>3185</v>
      </c>
      <c r="C129" s="3" t="s">
        <v>3186</v>
      </c>
      <c r="D129" s="3" t="s">
        <v>3187</v>
      </c>
      <c r="E129" s="3" t="s">
        <v>3185</v>
      </c>
      <c r="F129" s="3" t="s">
        <v>41</v>
      </c>
      <c r="G129" s="8">
        <v>561880128</v>
      </c>
      <c r="H129" s="8">
        <v>524288</v>
      </c>
      <c r="I129" s="8">
        <v>524288</v>
      </c>
      <c r="J129" s="8">
        <v>2392599040</v>
      </c>
      <c r="K129" s="8">
        <v>415960192</v>
      </c>
      <c r="L129" s="8">
        <v>5903093760</v>
      </c>
      <c r="M129" s="6">
        <v>5.2866834223272572E-5</v>
      </c>
      <c r="N129" s="6">
        <v>9.0360711185632689E-7</v>
      </c>
      <c r="O129" s="6">
        <v>9.4897579031234408E-8</v>
      </c>
      <c r="P129" s="6">
        <v>3.9745985626006141E-4</v>
      </c>
      <c r="Q129" s="6">
        <v>1.8830740793111057E-4</v>
      </c>
      <c r="R129" s="6">
        <v>4.6824581270613709E-4</v>
      </c>
      <c r="S129" s="6">
        <v>1.7955112971386711E-5</v>
      </c>
      <c r="T129" s="6">
        <v>3.5133769229910304E-4</v>
      </c>
      <c r="U129" s="3">
        <v>29.065687179565401</v>
      </c>
      <c r="V129" s="3">
        <v>19</v>
      </c>
      <c r="W129" s="3">
        <v>19</v>
      </c>
      <c r="X129" s="3">
        <v>31.155931472778299</v>
      </c>
      <c r="Y129" s="3">
        <v>28.631870269775401</v>
      </c>
      <c r="Z129" s="3">
        <v>32.458824157714801</v>
      </c>
      <c r="AA129" s="3">
        <v>0.12849730252459701</v>
      </c>
      <c r="AB129" s="3">
        <v>0.109822485207101</v>
      </c>
      <c r="AC129" s="3">
        <v>-8.3936462402343803</v>
      </c>
      <c r="AD129" s="3">
        <v>-2.3712786784775299</v>
      </c>
      <c r="AE129" s="3" t="s">
        <v>41</v>
      </c>
      <c r="AF129" s="3" t="s">
        <v>3987</v>
      </c>
      <c r="AG129" s="3" t="s">
        <v>3184</v>
      </c>
      <c r="AH129" s="3">
        <v>8</v>
      </c>
      <c r="AI129" s="3">
        <v>8</v>
      </c>
      <c r="AJ129" s="3">
        <v>85.5</v>
      </c>
      <c r="AK129" s="3">
        <v>9.7878000000000007</v>
      </c>
      <c r="AL129" s="3">
        <v>0</v>
      </c>
      <c r="AM129" s="3">
        <v>152.33000000000001</v>
      </c>
      <c r="AN129" s="3">
        <v>9273500000</v>
      </c>
      <c r="AO129" s="3">
        <v>74</v>
      </c>
      <c r="AP129" s="3">
        <v>5</v>
      </c>
      <c r="AQ129" s="3">
        <v>0</v>
      </c>
      <c r="AR129" s="3">
        <v>0</v>
      </c>
      <c r="AS129" s="3">
        <v>6</v>
      </c>
      <c r="AT129" s="3">
        <v>6</v>
      </c>
      <c r="AU129" s="3">
        <v>7</v>
      </c>
      <c r="AV129" s="3">
        <v>0.12849730252459701</v>
      </c>
      <c r="AW129" s="3">
        <v>0.109822485207101</v>
      </c>
      <c r="AX129" s="3">
        <v>-8.3936462402343803</v>
      </c>
      <c r="AY129" s="3">
        <v>-2.3712786784775299</v>
      </c>
      <c r="AZ129" s="3" t="s">
        <v>3185</v>
      </c>
      <c r="BA129" s="3" t="s">
        <v>3185</v>
      </c>
      <c r="BB129" s="3" t="s">
        <v>3186</v>
      </c>
      <c r="BC129" s="3" t="s">
        <v>3187</v>
      </c>
      <c r="BD129" s="3">
        <v>1368</v>
      </c>
      <c r="BE129" s="3" t="s">
        <v>3188</v>
      </c>
      <c r="BF129" s="3" t="s">
        <v>3189</v>
      </c>
    </row>
    <row r="130" spans="1:58" x14ac:dyDescent="0.3">
      <c r="A130" s="3" t="s">
        <v>1479</v>
      </c>
      <c r="B130" s="3" t="s">
        <v>1479</v>
      </c>
      <c r="C130" s="3" t="s">
        <v>1480</v>
      </c>
      <c r="D130" s="3" t="s">
        <v>1481</v>
      </c>
      <c r="E130" s="3" t="s">
        <v>1479</v>
      </c>
      <c r="F130" s="3" t="s">
        <v>41</v>
      </c>
      <c r="G130" s="8">
        <v>479330272</v>
      </c>
      <c r="H130" s="8">
        <v>524288</v>
      </c>
      <c r="I130" s="8">
        <v>395079968</v>
      </c>
      <c r="J130" s="8">
        <v>4311500288</v>
      </c>
      <c r="K130" s="8">
        <v>1681800960</v>
      </c>
      <c r="L130" s="8">
        <v>3198501376</v>
      </c>
      <c r="M130" s="6">
        <v>4.5099786885540379E-5</v>
      </c>
      <c r="N130" s="6">
        <v>9.0360711185632689E-7</v>
      </c>
      <c r="O130" s="6">
        <v>7.1510567640185478E-5</v>
      </c>
      <c r="P130" s="6">
        <v>7.1622877719356326E-4</v>
      </c>
      <c r="Q130" s="6">
        <v>7.6136030688641796E-4</v>
      </c>
      <c r="R130" s="6">
        <v>2.5371185638203684E-4</v>
      </c>
      <c r="S130" s="6">
        <v>3.917132054586073E-5</v>
      </c>
      <c r="T130" s="6">
        <v>5.7710031348733937E-4</v>
      </c>
      <c r="U130" s="3">
        <v>28.8364448547363</v>
      </c>
      <c r="V130" s="3">
        <v>19</v>
      </c>
      <c r="W130" s="3">
        <v>28.557569503784201</v>
      </c>
      <c r="X130" s="3">
        <v>32.005542755127003</v>
      </c>
      <c r="Y130" s="3">
        <v>30.6473598480225</v>
      </c>
      <c r="Z130" s="3">
        <v>31.574748992919901</v>
      </c>
      <c r="AA130" s="3">
        <v>0.172470966540969</v>
      </c>
      <c r="AB130" s="3">
        <v>0.13295802469135801</v>
      </c>
      <c r="AC130" s="3">
        <v>-5.9445457458496103</v>
      </c>
      <c r="AD130" s="3">
        <v>-1.94791738776975</v>
      </c>
      <c r="AE130" s="3" t="s">
        <v>41</v>
      </c>
      <c r="AF130" s="3" t="s">
        <v>4068</v>
      </c>
      <c r="AG130" s="3" t="s">
        <v>1478</v>
      </c>
      <c r="AH130" s="3">
        <v>11</v>
      </c>
      <c r="AI130" s="3">
        <v>11</v>
      </c>
      <c r="AJ130" s="3">
        <v>53.5</v>
      </c>
      <c r="AK130" s="3">
        <v>15.021000000000001</v>
      </c>
      <c r="AL130" s="3">
        <v>0</v>
      </c>
      <c r="AM130" s="3">
        <v>28.56</v>
      </c>
      <c r="AN130" s="3">
        <v>10066000000</v>
      </c>
      <c r="AO130" s="3">
        <v>56</v>
      </c>
      <c r="AP130" s="3">
        <v>4</v>
      </c>
      <c r="AQ130" s="3">
        <v>0</v>
      </c>
      <c r="AR130" s="3">
        <v>1</v>
      </c>
      <c r="AS130" s="3">
        <v>10</v>
      </c>
      <c r="AT130" s="3">
        <v>7</v>
      </c>
      <c r="AU130" s="3">
        <v>9</v>
      </c>
      <c r="AV130" s="3">
        <v>0.172470966540969</v>
      </c>
      <c r="AW130" s="3">
        <v>0.13295802469135801</v>
      </c>
      <c r="AX130" s="3">
        <v>-5.9445457458496103</v>
      </c>
      <c r="AY130" s="3">
        <v>-1.94791738776975</v>
      </c>
      <c r="AZ130" s="3" t="s">
        <v>1479</v>
      </c>
      <c r="BA130" s="3" t="s">
        <v>1479</v>
      </c>
      <c r="BB130" s="3" t="s">
        <v>1480</v>
      </c>
      <c r="BC130" s="3" t="s">
        <v>1481</v>
      </c>
      <c r="BD130" s="3">
        <v>607</v>
      </c>
      <c r="BE130" s="3" t="s">
        <v>1482</v>
      </c>
      <c r="BF130" s="3" t="s">
        <v>1483</v>
      </c>
    </row>
    <row r="131" spans="1:58" x14ac:dyDescent="0.3">
      <c r="A131" s="3" t="s">
        <v>118</v>
      </c>
      <c r="B131" s="3" t="s">
        <v>118</v>
      </c>
      <c r="C131" s="3" t="s">
        <v>119</v>
      </c>
      <c r="D131" s="3" t="s">
        <v>120</v>
      </c>
      <c r="E131" s="3" t="s">
        <v>118</v>
      </c>
      <c r="F131" s="3" t="s">
        <v>41</v>
      </c>
      <c r="G131" s="8">
        <v>7262793216</v>
      </c>
      <c r="H131" s="8">
        <v>46876972</v>
      </c>
      <c r="I131" s="8">
        <v>3110398720</v>
      </c>
      <c r="J131" s="8">
        <v>20646014976</v>
      </c>
      <c r="K131" s="8">
        <v>8200905216</v>
      </c>
      <c r="L131" s="8">
        <v>59717070848</v>
      </c>
      <c r="M131" s="6">
        <v>6.8335017704733751E-4</v>
      </c>
      <c r="N131" s="6">
        <v>8.0792170107822232E-5</v>
      </c>
      <c r="O131" s="6">
        <v>5.6299077672929826E-4</v>
      </c>
      <c r="P131" s="6">
        <v>3.4297272578960973E-3</v>
      </c>
      <c r="Q131" s="6">
        <v>3.7125937376086323E-3</v>
      </c>
      <c r="R131" s="6">
        <v>4.7368836594002747E-3</v>
      </c>
      <c r="S131" s="6">
        <v>4.4237770796148602E-4</v>
      </c>
      <c r="T131" s="6">
        <v>3.9597348849683351E-3</v>
      </c>
      <c r="U131" s="3">
        <v>32.757877349853501</v>
      </c>
      <c r="V131" s="3">
        <v>25.482376098632798</v>
      </c>
      <c r="W131" s="3">
        <v>31.534452438354499</v>
      </c>
      <c r="X131" s="3">
        <v>34.265144348144503</v>
      </c>
      <c r="Y131" s="3">
        <v>32.933135986328097</v>
      </c>
      <c r="Z131" s="3">
        <v>35.7974243164063</v>
      </c>
      <c r="AA131" s="3">
        <v>0.124179423047086</v>
      </c>
      <c r="AB131" s="3">
        <v>0.114909090909091</v>
      </c>
      <c r="AC131" s="3">
        <v>-4.4069995880126998</v>
      </c>
      <c r="AD131" s="3">
        <v>-2.29860546168445</v>
      </c>
      <c r="AF131" s="3" t="s">
        <v>3987</v>
      </c>
      <c r="AG131" s="3" t="s">
        <v>117</v>
      </c>
      <c r="AH131" s="3">
        <v>11</v>
      </c>
      <c r="AI131" s="3">
        <v>11</v>
      </c>
      <c r="AJ131" s="3">
        <v>42.6</v>
      </c>
      <c r="AK131" s="3">
        <v>28.567</v>
      </c>
      <c r="AL131" s="3">
        <v>0</v>
      </c>
      <c r="AM131" s="3">
        <v>203.67</v>
      </c>
      <c r="AN131" s="3">
        <v>98984000000</v>
      </c>
      <c r="AO131" s="3">
        <v>132</v>
      </c>
      <c r="AP131" s="3">
        <v>11</v>
      </c>
      <c r="AQ131" s="3">
        <v>1</v>
      </c>
      <c r="AR131" s="3">
        <v>5</v>
      </c>
      <c r="AS131" s="3">
        <v>11</v>
      </c>
      <c r="AT131" s="3">
        <v>9</v>
      </c>
      <c r="AU131" s="3">
        <v>10</v>
      </c>
      <c r="AV131" s="3">
        <v>0.124179423047086</v>
      </c>
      <c r="AW131" s="3">
        <v>0.114909090909091</v>
      </c>
      <c r="AX131" s="3">
        <v>-4.4069995880126998</v>
      </c>
      <c r="AY131" s="3">
        <v>-2.29860546168445</v>
      </c>
      <c r="AZ131" s="3" t="s">
        <v>118</v>
      </c>
      <c r="BA131" s="3" t="s">
        <v>118</v>
      </c>
      <c r="BB131" s="3" t="s">
        <v>119</v>
      </c>
      <c r="BC131" s="3" t="s">
        <v>120</v>
      </c>
      <c r="BD131" s="3">
        <v>64</v>
      </c>
      <c r="BE131" s="3" t="s">
        <v>121</v>
      </c>
    </row>
    <row r="132" spans="1:58" x14ac:dyDescent="0.3">
      <c r="A132" s="3" t="s">
        <v>123</v>
      </c>
      <c r="B132" s="3" t="s">
        <v>123</v>
      </c>
      <c r="C132" s="3" t="s">
        <v>124</v>
      </c>
      <c r="D132" s="3" t="s">
        <v>125</v>
      </c>
      <c r="E132" s="3" t="s">
        <v>123</v>
      </c>
      <c r="F132" s="3" t="s">
        <v>41</v>
      </c>
      <c r="G132" s="8">
        <v>158269936</v>
      </c>
      <c r="H132" s="8">
        <v>524288</v>
      </c>
      <c r="I132" s="8">
        <v>524288</v>
      </c>
      <c r="J132" s="8">
        <v>62029032</v>
      </c>
      <c r="K132" s="8">
        <v>278869984</v>
      </c>
      <c r="L132" s="8">
        <v>524288</v>
      </c>
      <c r="M132" s="6">
        <v>1.4891486728357761E-5</v>
      </c>
      <c r="N132" s="6">
        <v>9.0360711185632689E-7</v>
      </c>
      <c r="O132" s="6">
        <v>9.4897579031234408E-8</v>
      </c>
      <c r="P132" s="6">
        <v>1.0304296595668093E-5</v>
      </c>
      <c r="Q132" s="6">
        <v>1.2624593614196205E-4</v>
      </c>
      <c r="R132" s="6">
        <v>4.1587626867047292E-8</v>
      </c>
      <c r="S132" s="6">
        <v>5.2966638064151078E-6</v>
      </c>
      <c r="T132" s="6">
        <v>4.5530606788165733E-5</v>
      </c>
      <c r="U132" s="3">
        <v>27.2378120422363</v>
      </c>
      <c r="V132" s="3">
        <v>19</v>
      </c>
      <c r="W132" s="3">
        <v>19</v>
      </c>
      <c r="X132" s="3">
        <v>25.886440277099599</v>
      </c>
      <c r="Y132" s="3">
        <v>28.055017471313501</v>
      </c>
      <c r="Z132" s="3">
        <v>19</v>
      </c>
      <c r="AA132" s="3">
        <v>0.514193838130652</v>
      </c>
      <c r="AB132" s="3">
        <v>0.46387264150943402</v>
      </c>
      <c r="AC132" s="3">
        <v>-2.5678819020589199</v>
      </c>
      <c r="AD132" s="3">
        <v>-0.74067614938128601</v>
      </c>
      <c r="AF132" s="3" t="s">
        <v>4068</v>
      </c>
      <c r="AG132" s="3" t="s">
        <v>122</v>
      </c>
      <c r="AH132" s="3">
        <v>1</v>
      </c>
      <c r="AI132" s="3">
        <v>1</v>
      </c>
      <c r="AJ132" s="3">
        <v>6.3</v>
      </c>
      <c r="AK132" s="3">
        <v>30.359000000000002</v>
      </c>
      <c r="AL132" s="3">
        <v>0</v>
      </c>
      <c r="AM132" s="3">
        <v>4.6440999999999999</v>
      </c>
      <c r="AN132" s="3">
        <v>499170000</v>
      </c>
      <c r="AO132" s="3">
        <v>7</v>
      </c>
      <c r="AP132" s="3">
        <v>1</v>
      </c>
      <c r="AQ132" s="3">
        <v>0</v>
      </c>
      <c r="AR132" s="3">
        <v>0</v>
      </c>
      <c r="AS132" s="3">
        <v>1</v>
      </c>
      <c r="AT132" s="3">
        <v>1</v>
      </c>
      <c r="AU132" s="3">
        <v>0</v>
      </c>
      <c r="AV132" s="3">
        <v>0.514193838130652</v>
      </c>
      <c r="AW132" s="3">
        <v>0.46387264150943402</v>
      </c>
      <c r="AX132" s="3">
        <v>-2.5678819020589199</v>
      </c>
      <c r="AY132" s="3">
        <v>-0.74067614938128601</v>
      </c>
      <c r="AZ132" s="3" t="s">
        <v>123</v>
      </c>
      <c r="BA132" s="3" t="s">
        <v>123</v>
      </c>
      <c r="BB132" s="3" t="s">
        <v>124</v>
      </c>
      <c r="BC132" s="3" t="s">
        <v>125</v>
      </c>
      <c r="BD132" s="3">
        <v>65</v>
      </c>
      <c r="BE132" s="3" t="s">
        <v>126</v>
      </c>
    </row>
    <row r="133" spans="1:58" x14ac:dyDescent="0.3">
      <c r="A133" s="3" t="s">
        <v>286</v>
      </c>
      <c r="B133" s="3" t="s">
        <v>286</v>
      </c>
      <c r="C133" s="3" t="s">
        <v>287</v>
      </c>
      <c r="D133" s="3" t="s">
        <v>288</v>
      </c>
      <c r="E133" s="3" t="s">
        <v>286</v>
      </c>
      <c r="F133" s="3" t="s">
        <v>41</v>
      </c>
      <c r="G133" s="8">
        <v>3149298688</v>
      </c>
      <c r="H133" s="8">
        <v>100379984</v>
      </c>
      <c r="I133" s="8">
        <v>1693100672</v>
      </c>
      <c r="J133" s="8">
        <v>15371009024</v>
      </c>
      <c r="K133" s="8">
        <v>4236597504</v>
      </c>
      <c r="L133" s="8">
        <v>28310968320</v>
      </c>
      <c r="M133" s="6">
        <v>2.9631489593820589E-4</v>
      </c>
      <c r="N133" s="6">
        <v>1.730042790039526E-4</v>
      </c>
      <c r="O133" s="6">
        <v>3.0645590749541488E-4</v>
      </c>
      <c r="P133" s="6">
        <v>2.5534403947813783E-3</v>
      </c>
      <c r="Q133" s="6">
        <v>1.9179303927854057E-3</v>
      </c>
      <c r="R133" s="6">
        <v>2.2456855520953307E-3</v>
      </c>
      <c r="S133" s="6">
        <v>2.5859169414585778E-4</v>
      </c>
      <c r="T133" s="6">
        <v>2.2390187798873719E-3</v>
      </c>
      <c r="U133" s="3">
        <v>31.552383422851602</v>
      </c>
      <c r="V133" s="3">
        <v>26.580896377563501</v>
      </c>
      <c r="W133" s="3">
        <v>30.657020568847699</v>
      </c>
      <c r="X133" s="3">
        <v>33.839492797851598</v>
      </c>
      <c r="Y133" s="3">
        <v>31.980258941650401</v>
      </c>
      <c r="Z133" s="3">
        <v>34.7206420898438</v>
      </c>
      <c r="AA133" s="3">
        <v>4.9100587928471703E-2</v>
      </c>
      <c r="AB133" s="3">
        <v>8.7216931216931207E-2</v>
      </c>
      <c r="AC133" s="3">
        <v>-3.9166978200276699</v>
      </c>
      <c r="AD133" s="3">
        <v>-3.55601647717392</v>
      </c>
      <c r="AE133" s="3" t="s">
        <v>41</v>
      </c>
      <c r="AF133" s="3" t="s">
        <v>3991</v>
      </c>
      <c r="AG133" s="3" t="s">
        <v>285</v>
      </c>
      <c r="AH133" s="3">
        <v>11</v>
      </c>
      <c r="AI133" s="3">
        <v>11</v>
      </c>
      <c r="AJ133" s="3">
        <v>79.400000000000006</v>
      </c>
      <c r="AK133" s="3">
        <v>17.141999999999999</v>
      </c>
      <c r="AL133" s="3">
        <v>0</v>
      </c>
      <c r="AM133" s="3">
        <v>183.6</v>
      </c>
      <c r="AN133" s="3">
        <v>52861000000</v>
      </c>
      <c r="AO133" s="3">
        <v>141</v>
      </c>
      <c r="AP133" s="3">
        <v>7</v>
      </c>
      <c r="AQ133" s="3">
        <v>2</v>
      </c>
      <c r="AR133" s="3">
        <v>4</v>
      </c>
      <c r="AS133" s="3">
        <v>10</v>
      </c>
      <c r="AT133" s="3">
        <v>10</v>
      </c>
      <c r="AU133" s="3">
        <v>8</v>
      </c>
      <c r="AV133" s="3">
        <v>4.9100587928471703E-2</v>
      </c>
      <c r="AW133" s="3">
        <v>8.7216931216931207E-2</v>
      </c>
      <c r="AX133" s="3">
        <v>-3.9166978200276699</v>
      </c>
      <c r="AY133" s="3">
        <v>-3.55601647717392</v>
      </c>
      <c r="AZ133" s="3" t="s">
        <v>286</v>
      </c>
      <c r="BA133" s="3" t="s">
        <v>286</v>
      </c>
      <c r="BB133" s="3" t="s">
        <v>287</v>
      </c>
      <c r="BC133" s="3" t="s">
        <v>288</v>
      </c>
      <c r="BD133" s="3">
        <v>104</v>
      </c>
      <c r="BE133" s="3" t="s">
        <v>289</v>
      </c>
      <c r="BF133" s="3" t="s">
        <v>290</v>
      </c>
    </row>
    <row r="134" spans="1:58" x14ac:dyDescent="0.3">
      <c r="A134" s="3" t="s">
        <v>128</v>
      </c>
      <c r="B134" s="3" t="s">
        <v>128</v>
      </c>
      <c r="C134" s="3" t="s">
        <v>129</v>
      </c>
      <c r="D134" s="3" t="s">
        <v>130</v>
      </c>
      <c r="E134" s="3" t="s">
        <v>128</v>
      </c>
      <c r="F134" s="3" t="s">
        <v>41</v>
      </c>
      <c r="G134" s="8">
        <v>5566202880</v>
      </c>
      <c r="H134" s="8">
        <v>16190997</v>
      </c>
      <c r="I134" s="8">
        <v>1701600896</v>
      </c>
      <c r="J134" s="8">
        <v>14905995264</v>
      </c>
      <c r="K134" s="8">
        <v>4671302144</v>
      </c>
      <c r="L134" s="8">
        <v>24181985280</v>
      </c>
      <c r="M134" s="6">
        <v>5.2371940249515707E-4</v>
      </c>
      <c r="N134" s="6">
        <v>2.7905082773674875E-5</v>
      </c>
      <c r="O134" s="6">
        <v>3.0799447156482562E-4</v>
      </c>
      <c r="P134" s="6">
        <v>2.476192055582617E-3</v>
      </c>
      <c r="Q134" s="6">
        <v>2.1147235127722975E-3</v>
      </c>
      <c r="R134" s="6">
        <v>1.9181659330922509E-3</v>
      </c>
      <c r="S134" s="6">
        <v>2.8653965227788588E-4</v>
      </c>
      <c r="T134" s="6">
        <v>2.1696938338157216E-3</v>
      </c>
      <c r="U134" s="3">
        <v>32.374046325683601</v>
      </c>
      <c r="V134" s="3">
        <v>23.948688507080099</v>
      </c>
      <c r="W134" s="3">
        <v>30.6642456054688</v>
      </c>
      <c r="X134" s="3">
        <v>33.795173645019503</v>
      </c>
      <c r="Y134" s="3">
        <v>32.121177673339801</v>
      </c>
      <c r="Z134" s="3">
        <v>34.493213653564503</v>
      </c>
      <c r="AA134" s="3">
        <v>0.15177737992463899</v>
      </c>
      <c r="AB134" s="3">
        <v>0.135377308707124</v>
      </c>
      <c r="AC134" s="3">
        <v>-4.4741948445638</v>
      </c>
      <c r="AD134" s="3">
        <v>-2.0566554746627301</v>
      </c>
      <c r="AE134" s="3" t="s">
        <v>41</v>
      </c>
      <c r="AF134" s="3" t="s">
        <v>3986</v>
      </c>
      <c r="AG134" s="3" t="s">
        <v>127</v>
      </c>
      <c r="AH134" s="3">
        <v>13</v>
      </c>
      <c r="AI134" s="3">
        <v>9</v>
      </c>
      <c r="AJ134" s="3">
        <v>56.9</v>
      </c>
      <c r="AK134" s="3">
        <v>17.14</v>
      </c>
      <c r="AL134" s="3">
        <v>0</v>
      </c>
      <c r="AM134" s="3">
        <v>207.97</v>
      </c>
      <c r="AN134" s="3">
        <v>51043000000</v>
      </c>
      <c r="AO134" s="3">
        <v>158</v>
      </c>
      <c r="AP134" s="3">
        <v>11</v>
      </c>
      <c r="AQ134" s="3">
        <v>2</v>
      </c>
      <c r="AR134" s="3">
        <v>5</v>
      </c>
      <c r="AS134" s="3">
        <v>13</v>
      </c>
      <c r="AT134" s="3">
        <v>12</v>
      </c>
      <c r="AU134" s="3">
        <v>11</v>
      </c>
      <c r="AV134" s="3">
        <v>0.15177737992463899</v>
      </c>
      <c r="AW134" s="3">
        <v>0.135377308707124</v>
      </c>
      <c r="AX134" s="3">
        <v>-4.4741948445638</v>
      </c>
      <c r="AY134" s="3">
        <v>-2.0566554746627301</v>
      </c>
      <c r="AZ134" s="3" t="s">
        <v>128</v>
      </c>
      <c r="BA134" s="3" t="s">
        <v>128</v>
      </c>
      <c r="BB134" s="3" t="s">
        <v>129</v>
      </c>
      <c r="BC134" s="3" t="s">
        <v>130</v>
      </c>
      <c r="BD134" s="3">
        <v>66</v>
      </c>
      <c r="BE134" s="3" t="s">
        <v>131</v>
      </c>
      <c r="BF134" s="3" t="s">
        <v>132</v>
      </c>
    </row>
    <row r="135" spans="1:58" x14ac:dyDescent="0.3">
      <c r="A135" s="3" t="s">
        <v>134</v>
      </c>
      <c r="B135" s="3" t="s">
        <v>134</v>
      </c>
      <c r="C135" s="3" t="s">
        <v>135</v>
      </c>
      <c r="D135" s="3" t="s">
        <v>136</v>
      </c>
      <c r="E135" s="3" t="s">
        <v>134</v>
      </c>
      <c r="F135" s="3" t="s">
        <v>41</v>
      </c>
      <c r="G135" s="8">
        <v>28470984</v>
      </c>
      <c r="H135" s="8">
        <v>524288</v>
      </c>
      <c r="I135" s="8">
        <v>524288</v>
      </c>
      <c r="J135" s="8">
        <v>163940064</v>
      </c>
      <c r="K135" s="8">
        <v>91610944</v>
      </c>
      <c r="L135" s="8">
        <v>205769936</v>
      </c>
      <c r="M135" s="6">
        <v>2.6788112202135858E-6</v>
      </c>
      <c r="N135" s="6">
        <v>9.0360711185632689E-7</v>
      </c>
      <c r="O135" s="6">
        <v>9.4897579031234408E-8</v>
      </c>
      <c r="P135" s="6">
        <v>2.7233812763172081E-5</v>
      </c>
      <c r="Q135" s="6">
        <v>4.1472765265869783E-5</v>
      </c>
      <c r="R135" s="6">
        <v>1.6322104108475114E-5</v>
      </c>
      <c r="S135" s="6">
        <v>1.225771970367049E-6</v>
      </c>
      <c r="T135" s="6">
        <v>2.8342894045838993E-5</v>
      </c>
      <c r="U135" s="3">
        <v>24.762989044189499</v>
      </c>
      <c r="V135" s="3">
        <v>19</v>
      </c>
      <c r="W135" s="3">
        <v>19</v>
      </c>
      <c r="X135" s="3">
        <v>27.2885932922363</v>
      </c>
      <c r="Y135" s="3">
        <v>26.449016571044901</v>
      </c>
      <c r="Z135" s="3">
        <v>27.616456985473601</v>
      </c>
      <c r="AA135" s="3">
        <v>7.9976004443993706E-2</v>
      </c>
      <c r="AB135" s="3">
        <v>9.8466666666666702E-2</v>
      </c>
      <c r="AC135" s="3">
        <v>-6.19702593485514</v>
      </c>
      <c r="AD135" s="3">
        <v>-2.9989627619827099</v>
      </c>
      <c r="AE135" s="3" t="s">
        <v>41</v>
      </c>
      <c r="AF135" s="3" t="s">
        <v>3987</v>
      </c>
      <c r="AG135" s="3" t="s">
        <v>133</v>
      </c>
      <c r="AH135" s="3">
        <v>4</v>
      </c>
      <c r="AI135" s="3">
        <v>4</v>
      </c>
      <c r="AJ135" s="3">
        <v>47.7</v>
      </c>
      <c r="AK135" s="3">
        <v>17.196999999999999</v>
      </c>
      <c r="AL135" s="3">
        <v>0</v>
      </c>
      <c r="AM135" s="3">
        <v>6.7845000000000004</v>
      </c>
      <c r="AN135" s="3">
        <v>489790000</v>
      </c>
      <c r="AO135" s="3">
        <v>5</v>
      </c>
      <c r="AP135" s="3">
        <v>1</v>
      </c>
      <c r="AQ135" s="3">
        <v>0</v>
      </c>
      <c r="AR135" s="3">
        <v>0</v>
      </c>
      <c r="AS135" s="3">
        <v>2</v>
      </c>
      <c r="AT135" s="3">
        <v>2</v>
      </c>
      <c r="AU135" s="3">
        <v>2</v>
      </c>
      <c r="AV135" s="3">
        <v>7.9976004443993706E-2</v>
      </c>
      <c r="AW135" s="3">
        <v>9.8466666666666702E-2</v>
      </c>
      <c r="AX135" s="3">
        <v>-6.19702593485514</v>
      </c>
      <c r="AY135" s="3">
        <v>-2.9989627619827099</v>
      </c>
      <c r="AZ135" s="3" t="s">
        <v>134</v>
      </c>
      <c r="BA135" s="3" t="s">
        <v>134</v>
      </c>
      <c r="BB135" s="3" t="s">
        <v>135</v>
      </c>
      <c r="BC135" s="3" t="s">
        <v>136</v>
      </c>
      <c r="BD135" s="3">
        <v>67</v>
      </c>
      <c r="BE135" s="3" t="s">
        <v>137</v>
      </c>
      <c r="BF135" s="3" t="s">
        <v>138</v>
      </c>
    </row>
    <row r="136" spans="1:58" x14ac:dyDescent="0.3">
      <c r="A136" s="3" t="s">
        <v>140</v>
      </c>
      <c r="B136" s="3" t="s">
        <v>140</v>
      </c>
      <c r="C136" s="3" t="s">
        <v>141</v>
      </c>
      <c r="D136" s="3" t="s">
        <v>142</v>
      </c>
      <c r="E136" s="3" t="s">
        <v>140</v>
      </c>
      <c r="F136" s="3" t="s">
        <v>41</v>
      </c>
      <c r="G136" s="8">
        <v>5884797952</v>
      </c>
      <c r="H136" s="8">
        <v>339420192</v>
      </c>
      <c r="I136" s="8">
        <v>3867200256</v>
      </c>
      <c r="J136" s="8">
        <v>17298018304</v>
      </c>
      <c r="K136" s="8">
        <v>3740502016</v>
      </c>
      <c r="L136" s="8">
        <v>33038999552</v>
      </c>
      <c r="M136" s="6">
        <v>5.5369574801164339E-4</v>
      </c>
      <c r="N136" s="6">
        <v>5.84988592908554E-4</v>
      </c>
      <c r="O136" s="6">
        <v>6.9997394928621279E-4</v>
      </c>
      <c r="P136" s="6">
        <v>2.8735562264088138E-3</v>
      </c>
      <c r="Q136" s="6">
        <v>1.6933453069327689E-3</v>
      </c>
      <c r="R136" s="6">
        <v>2.6207229336340306E-3</v>
      </c>
      <c r="S136" s="6">
        <v>6.128860967354701E-4</v>
      </c>
      <c r="T136" s="6">
        <v>2.3958748223252041E-3</v>
      </c>
      <c r="U136" s="3">
        <v>32.454345703125</v>
      </c>
      <c r="V136" s="3">
        <v>28.338497161865199</v>
      </c>
      <c r="W136" s="3">
        <v>31.8486423492432</v>
      </c>
      <c r="X136" s="3">
        <v>34.0098876953125</v>
      </c>
      <c r="Y136" s="3">
        <v>31.800584793090799</v>
      </c>
      <c r="Z136" s="3">
        <v>34.943450927734403</v>
      </c>
      <c r="AA136" s="3">
        <v>4.3613203652527702E-2</v>
      </c>
      <c r="AB136" s="3">
        <v>8.3252525252525203E-2</v>
      </c>
      <c r="AC136" s="3">
        <v>-2.7041460673014299</v>
      </c>
      <c r="AD136" s="3">
        <v>-3.4491358112617698</v>
      </c>
      <c r="AE136" s="3" t="s">
        <v>41</v>
      </c>
      <c r="AF136" s="3" t="s">
        <v>3987</v>
      </c>
      <c r="AG136" s="3" t="s">
        <v>139</v>
      </c>
      <c r="AH136" s="3">
        <v>13</v>
      </c>
      <c r="AI136" s="3">
        <v>13</v>
      </c>
      <c r="AJ136" s="3">
        <v>58.8</v>
      </c>
      <c r="AK136" s="3">
        <v>17.341000000000001</v>
      </c>
      <c r="AL136" s="3">
        <v>0</v>
      </c>
      <c r="AM136" s="3">
        <v>122.89</v>
      </c>
      <c r="AN136" s="3">
        <v>64169000000</v>
      </c>
      <c r="AO136" s="3">
        <v>134</v>
      </c>
      <c r="AP136" s="3">
        <v>9</v>
      </c>
      <c r="AQ136" s="3">
        <v>5</v>
      </c>
      <c r="AR136" s="3">
        <v>9</v>
      </c>
      <c r="AS136" s="3">
        <v>9</v>
      </c>
      <c r="AT136" s="3">
        <v>9</v>
      </c>
      <c r="AU136" s="3">
        <v>11</v>
      </c>
      <c r="AV136" s="3">
        <v>4.3613203652527702E-2</v>
      </c>
      <c r="AW136" s="3">
        <v>8.3252525252525203E-2</v>
      </c>
      <c r="AX136" s="3">
        <v>-2.7041460673014299</v>
      </c>
      <c r="AY136" s="3">
        <v>-3.4491358112617698</v>
      </c>
      <c r="AZ136" s="3" t="s">
        <v>140</v>
      </c>
      <c r="BA136" s="3" t="s">
        <v>140</v>
      </c>
      <c r="BB136" s="3" t="s">
        <v>141</v>
      </c>
      <c r="BC136" s="3" t="s">
        <v>142</v>
      </c>
      <c r="BD136" s="3">
        <v>68</v>
      </c>
      <c r="BE136" s="3" t="s">
        <v>143</v>
      </c>
      <c r="BF136" s="3" t="s">
        <v>144</v>
      </c>
    </row>
    <row r="137" spans="1:58" x14ac:dyDescent="0.3">
      <c r="A137" s="3" t="s">
        <v>596</v>
      </c>
      <c r="B137" s="3" t="s">
        <v>596</v>
      </c>
      <c r="C137" s="3" t="s">
        <v>597</v>
      </c>
      <c r="D137" s="3" t="s">
        <v>598</v>
      </c>
      <c r="E137" s="3" t="s">
        <v>596</v>
      </c>
      <c r="F137" s="3" t="s">
        <v>41</v>
      </c>
      <c r="G137" s="8">
        <v>1792401152</v>
      </c>
      <c r="H137" s="8">
        <v>524288</v>
      </c>
      <c r="I137" s="8">
        <v>1651698944</v>
      </c>
      <c r="J137" s="8">
        <v>6113299456</v>
      </c>
      <c r="K137" s="8">
        <v>666390400</v>
      </c>
      <c r="L137" s="8">
        <v>18121992192</v>
      </c>
      <c r="M137" s="6">
        <v>1.686455345941453E-4</v>
      </c>
      <c r="N137" s="6">
        <v>9.0360711185632689E-7</v>
      </c>
      <c r="O137" s="6">
        <v>2.9896208014306341E-4</v>
      </c>
      <c r="P137" s="6">
        <v>1.015544636788148E-3</v>
      </c>
      <c r="Q137" s="6">
        <v>3.0167850507717799E-4</v>
      </c>
      <c r="R137" s="6">
        <v>1.4374745356911477E-3</v>
      </c>
      <c r="S137" s="6">
        <v>1.561704072830217E-4</v>
      </c>
      <c r="T137" s="6">
        <v>9.1823255918549137E-4</v>
      </c>
      <c r="U137" s="3">
        <v>30.7392463684082</v>
      </c>
      <c r="V137" s="3">
        <v>19</v>
      </c>
      <c r="W137" s="3">
        <v>30.621303558349599</v>
      </c>
      <c r="X137" s="3">
        <v>32.509304046630902</v>
      </c>
      <c r="Y137" s="3">
        <v>29.311792373657202</v>
      </c>
      <c r="Z137" s="3">
        <v>34.077022552490199</v>
      </c>
      <c r="AA137" s="3">
        <v>0.185861098060664</v>
      </c>
      <c r="AB137" s="3">
        <v>0.145166666666667</v>
      </c>
      <c r="AC137" s="3">
        <v>-5.1791896820068404</v>
      </c>
      <c r="AD137" s="3">
        <v>-1.84179873889601</v>
      </c>
      <c r="AE137" s="3" t="s">
        <v>41</v>
      </c>
      <c r="AF137" s="3" t="s">
        <v>3987</v>
      </c>
      <c r="AG137" s="3" t="s">
        <v>595</v>
      </c>
      <c r="AH137" s="3">
        <v>3</v>
      </c>
      <c r="AI137" s="3">
        <v>3</v>
      </c>
      <c r="AJ137" s="3">
        <v>35</v>
      </c>
      <c r="AK137" s="3">
        <v>6.9322999999999997</v>
      </c>
      <c r="AL137" s="3">
        <v>0</v>
      </c>
      <c r="AM137" s="3">
        <v>27.678999999999998</v>
      </c>
      <c r="AN137" s="3">
        <v>28346000000</v>
      </c>
      <c r="AO137" s="3">
        <v>39</v>
      </c>
      <c r="AP137" s="3">
        <v>3</v>
      </c>
      <c r="AQ137" s="3">
        <v>0</v>
      </c>
      <c r="AR137" s="3">
        <v>3</v>
      </c>
      <c r="AS137" s="3">
        <v>3</v>
      </c>
      <c r="AT137" s="3">
        <v>2</v>
      </c>
      <c r="AU137" s="3">
        <v>3</v>
      </c>
      <c r="AV137" s="3">
        <v>0.185861098060664</v>
      </c>
      <c r="AW137" s="3">
        <v>0.145166666666667</v>
      </c>
      <c r="AX137" s="3">
        <v>-5.1791896820068404</v>
      </c>
      <c r="AY137" s="3">
        <v>-1.84179873889601</v>
      </c>
      <c r="AZ137" s="3" t="s">
        <v>596</v>
      </c>
      <c r="BA137" s="3" t="s">
        <v>596</v>
      </c>
      <c r="BB137" s="3" t="s">
        <v>597</v>
      </c>
      <c r="BC137" s="3" t="s">
        <v>598</v>
      </c>
      <c r="BD137" s="3">
        <v>232</v>
      </c>
      <c r="BE137" s="3" t="s">
        <v>599</v>
      </c>
      <c r="BF137" s="3" t="s">
        <v>600</v>
      </c>
    </row>
    <row r="138" spans="1:58" x14ac:dyDescent="0.3">
      <c r="A138" s="3" t="s">
        <v>292</v>
      </c>
      <c r="B138" s="3" t="s">
        <v>292</v>
      </c>
      <c r="C138" s="3" t="s">
        <v>293</v>
      </c>
      <c r="D138" s="3" t="s">
        <v>294</v>
      </c>
      <c r="E138" s="3" t="s">
        <v>292</v>
      </c>
      <c r="F138" s="3" t="s">
        <v>41</v>
      </c>
      <c r="G138" s="8">
        <v>433609792</v>
      </c>
      <c r="H138" s="8">
        <v>524288</v>
      </c>
      <c r="I138" s="8">
        <v>524288</v>
      </c>
      <c r="J138" s="8">
        <v>966970112</v>
      </c>
      <c r="K138" s="8">
        <v>16438000</v>
      </c>
      <c r="L138" s="8">
        <v>368950208</v>
      </c>
      <c r="M138" s="6">
        <v>4.0797984924022266E-5</v>
      </c>
      <c r="N138" s="6">
        <v>9.0360711185632689E-7</v>
      </c>
      <c r="O138" s="6">
        <v>9.4897579031234408E-8</v>
      </c>
      <c r="P138" s="6">
        <v>1.606336019107052E-4</v>
      </c>
      <c r="Q138" s="6">
        <v>7.4415706865804969E-6</v>
      </c>
      <c r="R138" s="6">
        <v>2.9265906491896603E-5</v>
      </c>
      <c r="S138" s="6">
        <v>1.3932163204969941E-5</v>
      </c>
      <c r="T138" s="6">
        <v>6.57803596963941E-5</v>
      </c>
      <c r="U138" s="3">
        <v>28.691822052001999</v>
      </c>
      <c r="V138" s="3">
        <v>19</v>
      </c>
      <c r="W138" s="3">
        <v>19</v>
      </c>
      <c r="X138" s="3">
        <v>29.8488960266113</v>
      </c>
      <c r="Y138" s="3">
        <v>23.970531463623001</v>
      </c>
      <c r="Z138" s="3">
        <v>28.4588508605957</v>
      </c>
      <c r="AA138" s="3">
        <v>0.162725574610318</v>
      </c>
      <c r="AB138" s="3">
        <v>0.130964467005076</v>
      </c>
      <c r="AC138" s="3">
        <v>-5.1954854329427098</v>
      </c>
      <c r="AD138" s="3">
        <v>-1.9989135986127</v>
      </c>
      <c r="AE138" s="3" t="s">
        <v>41</v>
      </c>
      <c r="AF138" s="3" t="s">
        <v>3987</v>
      </c>
      <c r="AG138" s="3" t="s">
        <v>291</v>
      </c>
      <c r="AH138" s="3">
        <v>2</v>
      </c>
      <c r="AI138" s="3">
        <v>2</v>
      </c>
      <c r="AJ138" s="3">
        <v>15.4</v>
      </c>
      <c r="AK138" s="3">
        <v>8.9065999999999992</v>
      </c>
      <c r="AL138" s="3">
        <v>0</v>
      </c>
      <c r="AM138" s="3">
        <v>5.9237000000000002</v>
      </c>
      <c r="AN138" s="3">
        <v>1786000000</v>
      </c>
      <c r="AO138" s="3">
        <v>14</v>
      </c>
      <c r="AP138" s="3">
        <v>1</v>
      </c>
      <c r="AQ138" s="3">
        <v>0</v>
      </c>
      <c r="AR138" s="3">
        <v>0</v>
      </c>
      <c r="AS138" s="3">
        <v>2</v>
      </c>
      <c r="AT138" s="3">
        <v>1</v>
      </c>
      <c r="AU138" s="3">
        <v>2</v>
      </c>
      <c r="AV138" s="3">
        <v>0.162725574610318</v>
      </c>
      <c r="AW138" s="3">
        <v>0.130964467005076</v>
      </c>
      <c r="AX138" s="3">
        <v>-5.1954854329427098</v>
      </c>
      <c r="AY138" s="3">
        <v>-1.9989135986127</v>
      </c>
      <c r="AZ138" s="3" t="s">
        <v>292</v>
      </c>
      <c r="BA138" s="3" t="s">
        <v>292</v>
      </c>
      <c r="BB138" s="3" t="s">
        <v>293</v>
      </c>
      <c r="BC138" s="3" t="s">
        <v>294</v>
      </c>
      <c r="BD138" s="3">
        <v>105</v>
      </c>
      <c r="BE138" s="3" t="s">
        <v>295</v>
      </c>
      <c r="BF138" s="3" t="s">
        <v>296</v>
      </c>
    </row>
    <row r="139" spans="1:58" x14ac:dyDescent="0.3">
      <c r="A139" s="3" t="s">
        <v>429</v>
      </c>
      <c r="B139" s="3" t="s">
        <v>429</v>
      </c>
      <c r="C139" s="3" t="s">
        <v>430</v>
      </c>
      <c r="D139" s="3" t="s">
        <v>431</v>
      </c>
      <c r="E139" s="3" t="s">
        <v>429</v>
      </c>
      <c r="F139" s="3" t="s">
        <v>41</v>
      </c>
      <c r="G139" s="8">
        <v>1363099776</v>
      </c>
      <c r="H139" s="8">
        <v>524288</v>
      </c>
      <c r="I139" s="8">
        <v>1043300480</v>
      </c>
      <c r="J139" s="8">
        <v>6837501952</v>
      </c>
      <c r="K139" s="8">
        <v>849500032</v>
      </c>
      <c r="L139" s="8">
        <v>9827307520</v>
      </c>
      <c r="M139" s="6">
        <v>1.2825292495051896E-4</v>
      </c>
      <c r="N139" s="6">
        <v>9.0360711185632689E-7</v>
      </c>
      <c r="O139" s="6">
        <v>1.8884027434182127E-4</v>
      </c>
      <c r="P139" s="6">
        <v>1.1358495500440431E-3</v>
      </c>
      <c r="Q139" s="6">
        <v>3.8457321671616951E-4</v>
      </c>
      <c r="R139" s="6">
        <v>7.7952270173928804E-4</v>
      </c>
      <c r="S139" s="6">
        <v>1.0599893546806552E-4</v>
      </c>
      <c r="T139" s="6">
        <v>7.6664848949983355E-4</v>
      </c>
      <c r="U139" s="3">
        <v>30.344244003295898</v>
      </c>
      <c r="V139" s="3">
        <v>19</v>
      </c>
      <c r="W139" s="3">
        <v>29.9585075378418</v>
      </c>
      <c r="X139" s="3">
        <v>32.670822143554702</v>
      </c>
      <c r="Y139" s="3">
        <v>29.6620388031006</v>
      </c>
      <c r="Z139" s="3">
        <v>33.194149017333999</v>
      </c>
      <c r="AA139" s="3">
        <v>0.17706337587842</v>
      </c>
      <c r="AB139" s="3">
        <v>0.13408695652173899</v>
      </c>
      <c r="AC139" s="3">
        <v>-5.4080861409505196</v>
      </c>
      <c r="AD139" s="3">
        <v>-1.9042212710616599</v>
      </c>
      <c r="AE139" s="3" t="s">
        <v>41</v>
      </c>
      <c r="AF139" s="3" t="s">
        <v>3987</v>
      </c>
      <c r="AG139" s="3" t="s">
        <v>428</v>
      </c>
      <c r="AH139" s="3">
        <v>7</v>
      </c>
      <c r="AI139" s="3">
        <v>7</v>
      </c>
      <c r="AJ139" s="3">
        <v>39</v>
      </c>
      <c r="AK139" s="3">
        <v>6.9630999999999998</v>
      </c>
      <c r="AL139" s="3">
        <v>0</v>
      </c>
      <c r="AM139" s="3">
        <v>17.238</v>
      </c>
      <c r="AN139" s="3">
        <v>19921000000</v>
      </c>
      <c r="AO139" s="3">
        <v>55</v>
      </c>
      <c r="AP139" s="3">
        <v>5</v>
      </c>
      <c r="AQ139" s="3">
        <v>0</v>
      </c>
      <c r="AR139" s="3">
        <v>5</v>
      </c>
      <c r="AS139" s="3">
        <v>7</v>
      </c>
      <c r="AT139" s="3">
        <v>5</v>
      </c>
      <c r="AU139" s="3">
        <v>6</v>
      </c>
      <c r="AV139" s="3">
        <v>0.17706337587842</v>
      </c>
      <c r="AW139" s="3">
        <v>0.13408695652173899</v>
      </c>
      <c r="AX139" s="3">
        <v>-5.4080861409505196</v>
      </c>
      <c r="AY139" s="3">
        <v>-1.9042212710616599</v>
      </c>
      <c r="AZ139" s="3" t="s">
        <v>429</v>
      </c>
      <c r="BA139" s="3" t="s">
        <v>429</v>
      </c>
      <c r="BB139" s="3" t="s">
        <v>430</v>
      </c>
      <c r="BC139" s="3" t="s">
        <v>431</v>
      </c>
      <c r="BD139" s="3">
        <v>162</v>
      </c>
      <c r="BE139" s="3" t="s">
        <v>432</v>
      </c>
      <c r="BF139" s="3" t="s">
        <v>433</v>
      </c>
    </row>
    <row r="140" spans="1:58" x14ac:dyDescent="0.3">
      <c r="A140" s="3" t="s">
        <v>376</v>
      </c>
      <c r="B140" s="3" t="s">
        <v>376</v>
      </c>
      <c r="C140" s="3" t="s">
        <v>377</v>
      </c>
      <c r="D140" s="3" t="s">
        <v>378</v>
      </c>
      <c r="E140" s="3" t="s">
        <v>376</v>
      </c>
      <c r="F140" s="3" t="s">
        <v>41</v>
      </c>
      <c r="G140" s="8">
        <v>16112008192</v>
      </c>
      <c r="H140" s="8">
        <v>524288</v>
      </c>
      <c r="I140" s="8">
        <v>2660600832</v>
      </c>
      <c r="J140" s="8">
        <v>34017038336</v>
      </c>
      <c r="K140" s="8">
        <v>6127492096</v>
      </c>
      <c r="L140" s="8">
        <v>52471017472</v>
      </c>
      <c r="M140" s="6">
        <v>1.5159654589002899E-3</v>
      </c>
      <c r="N140" s="6">
        <v>9.0360711185632689E-7</v>
      </c>
      <c r="O140" s="6">
        <v>4.8157611413056952E-4</v>
      </c>
      <c r="P140" s="6">
        <v>5.6509289443748825E-3</v>
      </c>
      <c r="Q140" s="6">
        <v>2.7739485073517028E-3</v>
      </c>
      <c r="R140" s="6">
        <v>4.1621114653775312E-3</v>
      </c>
      <c r="S140" s="6">
        <v>6.6614839338090519E-4</v>
      </c>
      <c r="T140" s="6">
        <v>4.1956629723680387E-3</v>
      </c>
      <c r="U140" s="3">
        <v>33.907417297363303</v>
      </c>
      <c r="V140" s="3">
        <v>19</v>
      </c>
      <c r="W140" s="3">
        <v>31.309104919433601</v>
      </c>
      <c r="X140" s="3">
        <v>34.985538482666001</v>
      </c>
      <c r="Y140" s="3">
        <v>32.512649536132798</v>
      </c>
      <c r="Z140" s="3">
        <v>35.610801696777301</v>
      </c>
      <c r="AA140" s="3">
        <v>0.23303681566107201</v>
      </c>
      <c r="AB140" s="3">
        <v>0.20632817337461301</v>
      </c>
      <c r="AC140" s="3">
        <v>-6.2974891662597701</v>
      </c>
      <c r="AD140" s="3">
        <v>-1.60418358627144</v>
      </c>
      <c r="AE140" s="3" t="s">
        <v>41</v>
      </c>
      <c r="AF140" s="3" t="s">
        <v>4059</v>
      </c>
      <c r="AG140" s="3" t="s">
        <v>375</v>
      </c>
      <c r="AH140" s="3">
        <v>16</v>
      </c>
      <c r="AI140" s="3">
        <v>16</v>
      </c>
      <c r="AJ140" s="3">
        <v>45.6</v>
      </c>
      <c r="AK140" s="3">
        <v>34.054000000000002</v>
      </c>
      <c r="AL140" s="3">
        <v>0</v>
      </c>
      <c r="AM140" s="3">
        <v>323.31</v>
      </c>
      <c r="AN140" s="3">
        <v>111390000000</v>
      </c>
      <c r="AO140" s="3">
        <v>310</v>
      </c>
      <c r="AP140" s="3">
        <v>13</v>
      </c>
      <c r="AQ140" s="3">
        <v>1</v>
      </c>
      <c r="AR140" s="3">
        <v>7</v>
      </c>
      <c r="AS140" s="3">
        <v>14</v>
      </c>
      <c r="AT140" s="3">
        <v>14</v>
      </c>
      <c r="AU140" s="3">
        <v>14</v>
      </c>
      <c r="AV140" s="3">
        <v>0.23303681566107201</v>
      </c>
      <c r="AW140" s="3">
        <v>0.20632817337461301</v>
      </c>
      <c r="AX140" s="3">
        <v>-6.2974891662597701</v>
      </c>
      <c r="AY140" s="3">
        <v>-1.60418358627144</v>
      </c>
      <c r="AZ140" s="3" t="s">
        <v>376</v>
      </c>
      <c r="BA140" s="3" t="s">
        <v>376</v>
      </c>
      <c r="BB140" s="3" t="s">
        <v>377</v>
      </c>
      <c r="BC140" s="3" t="s">
        <v>378</v>
      </c>
      <c r="BD140" s="3">
        <v>151</v>
      </c>
      <c r="BE140" s="3" t="s">
        <v>379</v>
      </c>
      <c r="BF140" s="3" t="s">
        <v>380</v>
      </c>
    </row>
    <row r="141" spans="1:58" x14ac:dyDescent="0.3">
      <c r="A141" s="3" t="s">
        <v>3161</v>
      </c>
      <c r="B141" s="3" t="s">
        <v>3161</v>
      </c>
      <c r="C141" s="3" t="s">
        <v>3162</v>
      </c>
      <c r="D141" s="3" t="s">
        <v>3163</v>
      </c>
      <c r="E141" s="3" t="s">
        <v>3161</v>
      </c>
      <c r="F141" s="3" t="s">
        <v>41</v>
      </c>
      <c r="G141" s="8">
        <v>524288</v>
      </c>
      <c r="H141" s="8">
        <v>524288</v>
      </c>
      <c r="I141" s="8">
        <v>524288</v>
      </c>
      <c r="J141" s="8">
        <v>60837020</v>
      </c>
      <c r="K141" s="8">
        <v>21712014</v>
      </c>
      <c r="L141" s="8">
        <v>628560384</v>
      </c>
      <c r="M141" s="6">
        <v>4.9329822145358254E-8</v>
      </c>
      <c r="N141" s="6">
        <v>9.0360711185632689E-7</v>
      </c>
      <c r="O141" s="6">
        <v>9.4897579031234408E-8</v>
      </c>
      <c r="P141" s="6">
        <v>1.0106278912696747E-5</v>
      </c>
      <c r="Q141" s="6">
        <v>9.8291450863259136E-6</v>
      </c>
      <c r="R141" s="6">
        <v>4.9858731676483083E-5</v>
      </c>
      <c r="S141" s="6">
        <v>3.492781710109732E-7</v>
      </c>
      <c r="T141" s="6">
        <v>2.3264718558501914E-5</v>
      </c>
      <c r="U141" s="3">
        <v>19</v>
      </c>
      <c r="V141" s="3">
        <v>19</v>
      </c>
      <c r="W141" s="3">
        <v>19</v>
      </c>
      <c r="X141" s="3">
        <v>25.858446121215799</v>
      </c>
      <c r="Y141" s="3">
        <v>24.371990203857401</v>
      </c>
      <c r="Z141" s="3">
        <v>29.227476119995099</v>
      </c>
      <c r="AA141" s="3">
        <v>3.4899001853752297E-2</v>
      </c>
      <c r="AB141" s="3">
        <v>5.5031249999999997E-2</v>
      </c>
      <c r="AC141" s="3">
        <v>-7.4859708150227897</v>
      </c>
      <c r="AD141" s="3">
        <v>-4.5748070407927397</v>
      </c>
      <c r="AE141" s="3" t="s">
        <v>41</v>
      </c>
      <c r="AF141" s="3" t="s">
        <v>4010</v>
      </c>
      <c r="AG141" s="3" t="s">
        <v>3160</v>
      </c>
      <c r="AH141" s="3">
        <v>5</v>
      </c>
      <c r="AI141" s="3">
        <v>5</v>
      </c>
      <c r="AJ141" s="3">
        <v>25</v>
      </c>
      <c r="AK141" s="3">
        <v>26.076000000000001</v>
      </c>
      <c r="AL141" s="3">
        <v>0</v>
      </c>
      <c r="AM141" s="3">
        <v>10.454000000000001</v>
      </c>
      <c r="AN141" s="3">
        <v>711110000</v>
      </c>
      <c r="AO141" s="3">
        <v>7</v>
      </c>
      <c r="AP141" s="3">
        <v>0</v>
      </c>
      <c r="AQ141" s="3">
        <v>0</v>
      </c>
      <c r="AR141" s="3">
        <v>0</v>
      </c>
      <c r="AS141" s="3">
        <v>2</v>
      </c>
      <c r="AT141" s="3">
        <v>1</v>
      </c>
      <c r="AU141" s="3">
        <v>4</v>
      </c>
      <c r="AV141" s="3">
        <v>3.4899001853752297E-2</v>
      </c>
      <c r="AW141" s="3">
        <v>5.5031249999999997E-2</v>
      </c>
      <c r="AX141" s="3">
        <v>-7.4859708150227897</v>
      </c>
      <c r="AY141" s="3">
        <v>-4.5748070407927397</v>
      </c>
      <c r="AZ141" s="3" t="s">
        <v>3161</v>
      </c>
      <c r="BA141" s="3" t="s">
        <v>3161</v>
      </c>
      <c r="BB141" s="3" t="s">
        <v>3162</v>
      </c>
      <c r="BC141" s="3" t="s">
        <v>3163</v>
      </c>
      <c r="BD141" s="3">
        <v>1363</v>
      </c>
      <c r="BE141" s="3" t="s">
        <v>3164</v>
      </c>
      <c r="BF141" s="3" t="s">
        <v>3165</v>
      </c>
    </row>
    <row r="142" spans="1:58" x14ac:dyDescent="0.3">
      <c r="A142" s="3" t="s">
        <v>1871</v>
      </c>
      <c r="B142" s="3" t="s">
        <v>1871</v>
      </c>
      <c r="C142" s="3" t="s">
        <v>1872</v>
      </c>
      <c r="D142" s="3" t="s">
        <v>1873</v>
      </c>
      <c r="E142" s="3" t="s">
        <v>1871</v>
      </c>
      <c r="F142" s="3" t="s">
        <v>41</v>
      </c>
      <c r="G142" s="8">
        <v>7274401792</v>
      </c>
      <c r="H142" s="8">
        <v>524288</v>
      </c>
      <c r="I142" s="8">
        <v>2382400512</v>
      </c>
      <c r="J142" s="8">
        <v>13282002944</v>
      </c>
      <c r="K142" s="8">
        <v>3579900416</v>
      </c>
      <c r="L142" s="8">
        <v>21310992384</v>
      </c>
      <c r="M142" s="6">
        <v>6.8444241831442905E-4</v>
      </c>
      <c r="N142" s="6">
        <v>9.0360711185632689E-7</v>
      </c>
      <c r="O142" s="6">
        <v>4.3122108625712077E-4</v>
      </c>
      <c r="P142" s="6">
        <v>2.2064135664653416E-3</v>
      </c>
      <c r="Q142" s="6">
        <v>1.6206401019943379E-3</v>
      </c>
      <c r="R142" s="6">
        <v>1.6904327381749697E-3</v>
      </c>
      <c r="S142" s="6">
        <v>3.7218903722780204E-4</v>
      </c>
      <c r="T142" s="6">
        <v>1.8391621355448829E-3</v>
      </c>
      <c r="U142" s="3">
        <v>32.760181427002003</v>
      </c>
      <c r="V142" s="3">
        <v>19</v>
      </c>
      <c r="W142" s="3">
        <v>31.1497688293457</v>
      </c>
      <c r="X142" s="3">
        <v>33.628753662109403</v>
      </c>
      <c r="Y142" s="3">
        <v>31.7372722625732</v>
      </c>
      <c r="Z142" s="3">
        <v>34.310878753662102</v>
      </c>
      <c r="AA142" s="3">
        <v>0.263980770597526</v>
      </c>
      <c r="AB142" s="3">
        <v>0.232165714285714</v>
      </c>
      <c r="AC142" s="3">
        <v>-5.58898480733236</v>
      </c>
      <c r="AD142" s="3">
        <v>-1.4574013027888799</v>
      </c>
      <c r="AE142" s="3" t="s">
        <v>41</v>
      </c>
      <c r="AF142" s="3" t="s">
        <v>4023</v>
      </c>
      <c r="AG142" s="3" t="s">
        <v>1870</v>
      </c>
      <c r="AH142" s="3">
        <v>6</v>
      </c>
      <c r="AI142" s="3">
        <v>6</v>
      </c>
      <c r="AJ142" s="3">
        <v>55.8</v>
      </c>
      <c r="AK142" s="3">
        <v>8.5928000000000004</v>
      </c>
      <c r="AL142" s="3">
        <v>0</v>
      </c>
      <c r="AM142" s="3">
        <v>67.882000000000005</v>
      </c>
      <c r="AN142" s="3">
        <v>47829000000</v>
      </c>
      <c r="AO142" s="3">
        <v>101</v>
      </c>
      <c r="AP142" s="3">
        <v>6</v>
      </c>
      <c r="AQ142" s="3">
        <v>0</v>
      </c>
      <c r="AR142" s="3">
        <v>4</v>
      </c>
      <c r="AS142" s="3">
        <v>5</v>
      </c>
      <c r="AT142" s="3">
        <v>5</v>
      </c>
      <c r="AU142" s="3">
        <v>6</v>
      </c>
      <c r="AV142" s="3">
        <v>0.263980770597526</v>
      </c>
      <c r="AW142" s="3">
        <v>0.232165714285714</v>
      </c>
      <c r="AX142" s="3">
        <v>-5.58898480733236</v>
      </c>
      <c r="AY142" s="3">
        <v>-1.4574013027888799</v>
      </c>
      <c r="AZ142" s="3" t="s">
        <v>1871</v>
      </c>
      <c r="BA142" s="3" t="s">
        <v>1871</v>
      </c>
      <c r="BB142" s="3" t="s">
        <v>1872</v>
      </c>
      <c r="BC142" s="3" t="s">
        <v>1873</v>
      </c>
      <c r="BD142" s="3">
        <v>753</v>
      </c>
      <c r="BE142" s="3" t="s">
        <v>1874</v>
      </c>
      <c r="BF142" s="3" t="s">
        <v>1875</v>
      </c>
    </row>
    <row r="143" spans="1:58" x14ac:dyDescent="0.3">
      <c r="A143" s="3" t="s">
        <v>441</v>
      </c>
      <c r="B143" s="3" t="s">
        <v>441</v>
      </c>
      <c r="C143" s="3" t="s">
        <v>442</v>
      </c>
      <c r="D143" s="3" t="s">
        <v>443</v>
      </c>
      <c r="E143" s="3" t="s">
        <v>441</v>
      </c>
      <c r="F143" s="3" t="s">
        <v>41</v>
      </c>
      <c r="G143" s="8">
        <v>85633900544</v>
      </c>
      <c r="H143" s="8">
        <v>1504199808</v>
      </c>
      <c r="I143" s="8">
        <v>37914050560</v>
      </c>
      <c r="J143" s="8">
        <v>143640068096</v>
      </c>
      <c r="K143" s="8">
        <v>57266970624</v>
      </c>
      <c r="L143" s="8">
        <v>321010008064</v>
      </c>
      <c r="M143" s="6">
        <v>8.057222525498996E-3</v>
      </c>
      <c r="N143" s="6">
        <v>2.5924790271028928E-3</v>
      </c>
      <c r="O143" s="6">
        <v>6.8625480831371634E-3</v>
      </c>
      <c r="P143" s="6">
        <v>2.3861566382063579E-2</v>
      </c>
      <c r="Q143" s="6">
        <v>2.5925064478940555E-2</v>
      </c>
      <c r="R143" s="6">
        <v>2.5463189002901981E-2</v>
      </c>
      <c r="S143" s="6">
        <v>5.8374165452463505E-3</v>
      </c>
      <c r="T143" s="6">
        <v>2.5083273287968704E-2</v>
      </c>
      <c r="U143" s="3">
        <v>36.317462921142599</v>
      </c>
      <c r="V143" s="3">
        <v>30.486349105835</v>
      </c>
      <c r="W143" s="3">
        <v>35.142013549804702</v>
      </c>
      <c r="X143" s="3">
        <v>37.063667297363303</v>
      </c>
      <c r="Y143" s="3">
        <v>35.736984252929702</v>
      </c>
      <c r="Z143" s="3">
        <v>38.223827362060497</v>
      </c>
      <c r="AA143" s="3">
        <v>0.14546309532596799</v>
      </c>
      <c r="AB143" s="3">
        <v>0.133333333333333</v>
      </c>
      <c r="AC143" s="3">
        <v>-3.0262177785237601</v>
      </c>
      <c r="AD143" s="3">
        <v>-2.0166526911737899</v>
      </c>
      <c r="AE143" s="3" t="s">
        <v>41</v>
      </c>
      <c r="AF143" s="3" t="s">
        <v>3995</v>
      </c>
      <c r="AG143" s="3" t="s">
        <v>440</v>
      </c>
      <c r="AH143" s="3">
        <v>56</v>
      </c>
      <c r="AI143" s="3">
        <v>56</v>
      </c>
      <c r="AJ143" s="3">
        <v>95.7</v>
      </c>
      <c r="AK143" s="3">
        <v>40.478000000000002</v>
      </c>
      <c r="AL143" s="3">
        <v>0</v>
      </c>
      <c r="AM143" s="3">
        <v>323.31</v>
      </c>
      <c r="AN143" s="3">
        <v>646970000000</v>
      </c>
      <c r="AO143" s="3">
        <v>750</v>
      </c>
      <c r="AP143" s="3">
        <v>37</v>
      </c>
      <c r="AQ143" s="3">
        <v>20</v>
      </c>
      <c r="AR143" s="3">
        <v>36</v>
      </c>
      <c r="AS143" s="3">
        <v>41</v>
      </c>
      <c r="AT143" s="3">
        <v>31</v>
      </c>
      <c r="AU143" s="3">
        <v>52</v>
      </c>
      <c r="AV143" s="3">
        <v>0.14546309532596799</v>
      </c>
      <c r="AW143" s="3">
        <v>0.133333333333333</v>
      </c>
      <c r="AX143" s="3">
        <v>-3.0262177785237601</v>
      </c>
      <c r="AY143" s="3">
        <v>-2.0166526911737899</v>
      </c>
      <c r="AZ143" s="3" t="s">
        <v>441</v>
      </c>
      <c r="BA143" s="3" t="s">
        <v>441</v>
      </c>
      <c r="BB143" s="3" t="s">
        <v>442</v>
      </c>
      <c r="BC143" s="3" t="s">
        <v>443</v>
      </c>
      <c r="BD143" s="3">
        <v>164</v>
      </c>
      <c r="BE143" s="3" t="s">
        <v>444</v>
      </c>
      <c r="BF143" s="3" t="s">
        <v>445</v>
      </c>
    </row>
    <row r="144" spans="1:58" x14ac:dyDescent="0.3">
      <c r="A144" s="3" t="s">
        <v>75</v>
      </c>
      <c r="B144" s="3" t="s">
        <v>75</v>
      </c>
      <c r="C144" s="3" t="s">
        <v>76</v>
      </c>
      <c r="D144" s="3" t="s">
        <v>77</v>
      </c>
      <c r="E144" s="3" t="s">
        <v>75</v>
      </c>
      <c r="F144" s="3" t="s">
        <v>41</v>
      </c>
      <c r="G144" s="8">
        <v>914830080</v>
      </c>
      <c r="H144" s="8">
        <v>352999776</v>
      </c>
      <c r="I144" s="8">
        <v>3864501760</v>
      </c>
      <c r="J144" s="8">
        <v>5174595072</v>
      </c>
      <c r="K144" s="8">
        <v>1025099584</v>
      </c>
      <c r="L144" s="8">
        <v>9230804992</v>
      </c>
      <c r="M144" s="6">
        <v>8.6075601844070178E-5</v>
      </c>
      <c r="N144" s="6">
        <v>6.0839292159517346E-4</v>
      </c>
      <c r="O144" s="6">
        <v>6.9948551404179471E-4</v>
      </c>
      <c r="P144" s="6">
        <v>8.5960655301489295E-4</v>
      </c>
      <c r="Q144" s="6">
        <v>4.6406807489477201E-4</v>
      </c>
      <c r="R144" s="6">
        <v>7.3220686662630739E-4</v>
      </c>
      <c r="S144" s="6">
        <v>4.6465134582701281E-4</v>
      </c>
      <c r="T144" s="6">
        <v>6.8529383151199079E-4</v>
      </c>
      <c r="U144" s="3">
        <v>29.768928527831999</v>
      </c>
      <c r="V144" s="3">
        <v>28.395092010498001</v>
      </c>
      <c r="W144" s="3">
        <v>31.847635269165</v>
      </c>
      <c r="X144" s="3">
        <v>32.268798828125</v>
      </c>
      <c r="Y144" s="3">
        <v>29.9331169128418</v>
      </c>
      <c r="Z144" s="3">
        <v>33.103809356689503</v>
      </c>
      <c r="AA144" s="3">
        <v>4.2626782252949497E-2</v>
      </c>
      <c r="AB144" s="3">
        <v>9.8205128205128195E-2</v>
      </c>
      <c r="AC144" s="3">
        <v>-1.76468976338704</v>
      </c>
      <c r="AD144" s="3">
        <v>-3.0611084323258599</v>
      </c>
      <c r="AE144" s="3" t="s">
        <v>41</v>
      </c>
      <c r="AF144" s="3" t="s">
        <v>4023</v>
      </c>
      <c r="AG144" s="3" t="s">
        <v>74</v>
      </c>
      <c r="AH144" s="3">
        <v>6</v>
      </c>
      <c r="AI144" s="3">
        <v>6</v>
      </c>
      <c r="AJ144" s="3">
        <v>44.2</v>
      </c>
      <c r="AK144" s="3">
        <v>17.257000000000001</v>
      </c>
      <c r="AL144" s="3">
        <v>0</v>
      </c>
      <c r="AM144" s="3">
        <v>27.584</v>
      </c>
      <c r="AN144" s="3">
        <v>20563000000</v>
      </c>
      <c r="AO144" s="3">
        <v>55</v>
      </c>
      <c r="AP144" s="3">
        <v>3</v>
      </c>
      <c r="AQ144" s="3">
        <v>1</v>
      </c>
      <c r="AR144" s="3">
        <v>4</v>
      </c>
      <c r="AS144" s="3">
        <v>4</v>
      </c>
      <c r="AT144" s="3">
        <v>2</v>
      </c>
      <c r="AU144" s="3">
        <v>4</v>
      </c>
      <c r="AV144" s="3">
        <v>4.2626782252949497E-2</v>
      </c>
      <c r="AW144" s="3">
        <v>9.8205128205128195E-2</v>
      </c>
      <c r="AX144" s="3">
        <v>-1.76468976338704</v>
      </c>
      <c r="AY144" s="3">
        <v>-3.0611084323258599</v>
      </c>
      <c r="AZ144" s="3" t="s">
        <v>75</v>
      </c>
      <c r="BA144" s="3" t="s">
        <v>75</v>
      </c>
      <c r="BB144" s="3" t="s">
        <v>76</v>
      </c>
      <c r="BC144" s="3" t="s">
        <v>77</v>
      </c>
      <c r="BD144" s="3">
        <v>55</v>
      </c>
      <c r="BE144" s="3" t="s">
        <v>78</v>
      </c>
      <c r="BF144" s="3" t="s">
        <v>79</v>
      </c>
    </row>
    <row r="145" spans="1:58" x14ac:dyDescent="0.3">
      <c r="A145" s="3" t="s">
        <v>81</v>
      </c>
      <c r="B145" s="3" t="s">
        <v>81</v>
      </c>
      <c r="C145" s="3" t="s">
        <v>82</v>
      </c>
      <c r="D145" s="3" t="s">
        <v>83</v>
      </c>
      <c r="E145" s="3" t="s">
        <v>81</v>
      </c>
      <c r="F145" s="3" t="s">
        <v>41</v>
      </c>
      <c r="G145" s="8">
        <v>13083011072</v>
      </c>
      <c r="H145" s="8">
        <v>42965976</v>
      </c>
      <c r="I145" s="8">
        <v>7295609856</v>
      </c>
      <c r="J145" s="8">
        <v>52005949440</v>
      </c>
      <c r="K145" s="8">
        <v>8231406592</v>
      </c>
      <c r="L145" s="8">
        <v>108259926016</v>
      </c>
      <c r="M145" s="6">
        <v>1.2309696375036486E-3</v>
      </c>
      <c r="N145" s="6">
        <v>7.405159279145862E-5</v>
      </c>
      <c r="O145" s="6">
        <v>1.3205255754295592E-3</v>
      </c>
      <c r="P145" s="6">
        <v>8.6392566591895065E-3</v>
      </c>
      <c r="Q145" s="6">
        <v>3.7264018739720569E-3</v>
      </c>
      <c r="R145" s="6">
        <v>8.5874050289298128E-3</v>
      </c>
      <c r="S145" s="6">
        <v>8.7518226857488874E-4</v>
      </c>
      <c r="T145" s="6">
        <v>6.9843545206971251E-3</v>
      </c>
      <c r="U145" s="3">
        <v>33.606975555419901</v>
      </c>
      <c r="V145" s="3">
        <v>25.356691360473601</v>
      </c>
      <c r="W145" s="3">
        <v>32.764381408691399</v>
      </c>
      <c r="X145" s="3">
        <v>35.597957611083999</v>
      </c>
      <c r="Y145" s="3">
        <v>32.938491821289098</v>
      </c>
      <c r="Z145" s="3">
        <v>36.655708312988303</v>
      </c>
      <c r="AA145" s="3">
        <v>0.111759454217462</v>
      </c>
      <c r="AB145" s="3">
        <v>0.108182370820669</v>
      </c>
      <c r="AC145" s="3">
        <v>-4.4880364735921203</v>
      </c>
      <c r="AD145" s="3">
        <v>-2.4374601177059998</v>
      </c>
      <c r="AE145" s="3" t="s">
        <v>41</v>
      </c>
      <c r="AF145" s="3" t="s">
        <v>4023</v>
      </c>
      <c r="AG145" s="3" t="s">
        <v>80</v>
      </c>
      <c r="AH145" s="3">
        <v>16</v>
      </c>
      <c r="AI145" s="3">
        <v>16</v>
      </c>
      <c r="AJ145" s="3">
        <v>90.6</v>
      </c>
      <c r="AK145" s="3">
        <v>14.565</v>
      </c>
      <c r="AL145" s="3">
        <v>0</v>
      </c>
      <c r="AM145" s="3">
        <v>323.31</v>
      </c>
      <c r="AN145" s="3">
        <v>188920000000</v>
      </c>
      <c r="AO145" s="3">
        <v>199</v>
      </c>
      <c r="AP145" s="3">
        <v>11</v>
      </c>
      <c r="AQ145" s="3">
        <v>2</v>
      </c>
      <c r="AR145" s="3">
        <v>8</v>
      </c>
      <c r="AS145" s="3">
        <v>14</v>
      </c>
      <c r="AT145" s="3">
        <v>12</v>
      </c>
      <c r="AU145" s="3">
        <v>14</v>
      </c>
      <c r="AV145" s="3">
        <v>0.111759454217462</v>
      </c>
      <c r="AW145" s="3">
        <v>0.108182370820669</v>
      </c>
      <c r="AX145" s="3">
        <v>-4.4880364735921203</v>
      </c>
      <c r="AY145" s="3">
        <v>-2.4374601177059998</v>
      </c>
      <c r="AZ145" s="3" t="s">
        <v>81</v>
      </c>
      <c r="BA145" s="3" t="s">
        <v>81</v>
      </c>
      <c r="BB145" s="3" t="s">
        <v>82</v>
      </c>
      <c r="BC145" s="3" t="s">
        <v>83</v>
      </c>
      <c r="BD145" s="3">
        <v>56</v>
      </c>
      <c r="BE145" s="3" t="s">
        <v>84</v>
      </c>
      <c r="BF145" s="3" t="s">
        <v>85</v>
      </c>
    </row>
    <row r="146" spans="1:58" x14ac:dyDescent="0.3">
      <c r="A146" s="3" t="s">
        <v>519</v>
      </c>
      <c r="B146" s="3" t="s">
        <v>519</v>
      </c>
      <c r="C146" s="3" t="s">
        <v>520</v>
      </c>
      <c r="D146" s="3" t="s">
        <v>521</v>
      </c>
      <c r="E146" s="3" t="s">
        <v>519</v>
      </c>
      <c r="F146" s="3" t="s">
        <v>41</v>
      </c>
      <c r="G146" s="8">
        <v>2938099712</v>
      </c>
      <c r="H146" s="8">
        <v>18733000</v>
      </c>
      <c r="I146" s="8">
        <v>1087699456</v>
      </c>
      <c r="J146" s="8">
        <v>5880302592</v>
      </c>
      <c r="K146" s="8">
        <v>1929300096</v>
      </c>
      <c r="L146" s="8">
        <v>9510295552</v>
      </c>
      <c r="M146" s="6">
        <v>2.764433598294989E-4</v>
      </c>
      <c r="N146" s="6">
        <v>3.2286209156808032E-5</v>
      </c>
      <c r="O146" s="6">
        <v>1.9687661187742361E-4</v>
      </c>
      <c r="P146" s="6">
        <v>9.7683907077969327E-4</v>
      </c>
      <c r="Q146" s="6">
        <v>8.7340449203130181E-4</v>
      </c>
      <c r="R146" s="6">
        <v>7.5437664568312748E-4</v>
      </c>
      <c r="S146" s="6">
        <v>1.6853539362124352E-4</v>
      </c>
      <c r="T146" s="6">
        <v>8.6820673616470748E-4</v>
      </c>
      <c r="U146" s="3">
        <v>31.452236175537099</v>
      </c>
      <c r="V146" s="3">
        <v>24.1590785980225</v>
      </c>
      <c r="W146" s="3">
        <v>30.018632888793899</v>
      </c>
      <c r="X146" s="3">
        <v>32.453243255615199</v>
      </c>
      <c r="Y146" s="3">
        <v>30.845430374145501</v>
      </c>
      <c r="Z146" s="3">
        <v>33.146842956542997</v>
      </c>
      <c r="AA146" s="3">
        <v>0.16177277625265599</v>
      </c>
      <c r="AB146" s="3">
        <v>0.132630541871921</v>
      </c>
      <c r="AC146" s="3">
        <v>-3.6051896413167301</v>
      </c>
      <c r="AD146" s="3">
        <v>-1.9398854355219299</v>
      </c>
      <c r="AE146" s="3" t="s">
        <v>41</v>
      </c>
      <c r="AF146" s="3" t="s">
        <v>4023</v>
      </c>
      <c r="AG146" s="3" t="s">
        <v>518</v>
      </c>
      <c r="AH146" s="3">
        <v>7</v>
      </c>
      <c r="AI146" s="3">
        <v>7</v>
      </c>
      <c r="AJ146" s="3">
        <v>68.099999999999994</v>
      </c>
      <c r="AK146" s="3">
        <v>10.974</v>
      </c>
      <c r="AL146" s="3">
        <v>0</v>
      </c>
      <c r="AM146" s="3">
        <v>78.903000000000006</v>
      </c>
      <c r="AN146" s="3">
        <v>21364000000</v>
      </c>
      <c r="AO146" s="3">
        <v>66</v>
      </c>
      <c r="AP146" s="3">
        <v>4</v>
      </c>
      <c r="AQ146" s="3">
        <v>1</v>
      </c>
      <c r="AR146" s="3">
        <v>4</v>
      </c>
      <c r="AS146" s="3">
        <v>7</v>
      </c>
      <c r="AT146" s="3">
        <v>5</v>
      </c>
      <c r="AU146" s="3">
        <v>4</v>
      </c>
      <c r="AV146" s="3">
        <v>0.16177277625265599</v>
      </c>
      <c r="AW146" s="3">
        <v>0.132630541871921</v>
      </c>
      <c r="AX146" s="3">
        <v>-3.6051896413167301</v>
      </c>
      <c r="AY146" s="3">
        <v>-1.9398854355219299</v>
      </c>
      <c r="AZ146" s="3" t="s">
        <v>519</v>
      </c>
      <c r="BA146" s="3" t="s">
        <v>519</v>
      </c>
      <c r="BB146" s="3" t="s">
        <v>520</v>
      </c>
      <c r="BC146" s="3" t="s">
        <v>521</v>
      </c>
      <c r="BD146" s="3">
        <v>188</v>
      </c>
      <c r="BE146" s="3" t="s">
        <v>522</v>
      </c>
      <c r="BF146" s="3" t="s">
        <v>523</v>
      </c>
    </row>
    <row r="147" spans="1:58" x14ac:dyDescent="0.3">
      <c r="A147" s="3" t="s">
        <v>968</v>
      </c>
      <c r="B147" s="3" t="s">
        <v>968</v>
      </c>
      <c r="C147" s="3" t="s">
        <v>969</v>
      </c>
      <c r="D147" s="3" t="s">
        <v>970</v>
      </c>
      <c r="E147" s="3" t="s">
        <v>968</v>
      </c>
      <c r="F147" s="3" t="s">
        <v>41</v>
      </c>
      <c r="G147" s="8">
        <v>10748000</v>
      </c>
      <c r="H147" s="8">
        <v>524288</v>
      </c>
      <c r="I147" s="8">
        <v>132040056</v>
      </c>
      <c r="J147" s="8">
        <v>550040128</v>
      </c>
      <c r="K147" s="8">
        <v>90140048</v>
      </c>
      <c r="L147" s="8">
        <v>3648099072</v>
      </c>
      <c r="M147" s="6">
        <v>1.0112703865400516E-6</v>
      </c>
      <c r="N147" s="6">
        <v>9.0360711185632689E-7</v>
      </c>
      <c r="O147" s="6">
        <v>2.3899615573022114E-5</v>
      </c>
      <c r="P147" s="6">
        <v>9.1372965782075114E-5</v>
      </c>
      <c r="Q147" s="6">
        <v>4.0806882764555236E-5</v>
      </c>
      <c r="R147" s="6">
        <v>2.8937489124366281E-4</v>
      </c>
      <c r="S147" s="6">
        <v>8.604831023806165E-6</v>
      </c>
      <c r="T147" s="6">
        <v>1.4051824659676437E-4</v>
      </c>
      <c r="U147" s="3">
        <v>23.3575649261475</v>
      </c>
      <c r="V147" s="3">
        <v>19</v>
      </c>
      <c r="W147" s="3">
        <v>26.9764003753662</v>
      </c>
      <c r="X147" s="3">
        <v>29.034961700439499</v>
      </c>
      <c r="Y147" s="3">
        <v>26.425664901733398</v>
      </c>
      <c r="Z147" s="3">
        <v>31.764497756958001</v>
      </c>
      <c r="AA147" s="3">
        <v>1.64608571692E-2</v>
      </c>
      <c r="AB147" s="3">
        <v>7.0303030303030298E-2</v>
      </c>
      <c r="AC147" s="3">
        <v>-5.9637196858724</v>
      </c>
      <c r="AD147" s="3">
        <v>-6.1182535962264604</v>
      </c>
      <c r="AE147" s="3" t="s">
        <v>41</v>
      </c>
      <c r="AF147" s="3" t="s">
        <v>4023</v>
      </c>
      <c r="AG147" s="3" t="s">
        <v>967</v>
      </c>
      <c r="AH147" s="3">
        <v>5</v>
      </c>
      <c r="AI147" s="3">
        <v>5</v>
      </c>
      <c r="AJ147" s="3">
        <v>42.4</v>
      </c>
      <c r="AK147" s="3">
        <v>7.4763000000000002</v>
      </c>
      <c r="AL147" s="3">
        <v>0</v>
      </c>
      <c r="AM147" s="3">
        <v>6.0224000000000002</v>
      </c>
      <c r="AN147" s="3">
        <v>4431100000</v>
      </c>
      <c r="AO147" s="3">
        <v>18</v>
      </c>
      <c r="AP147" s="3">
        <v>1</v>
      </c>
      <c r="AQ147" s="3">
        <v>0</v>
      </c>
      <c r="AR147" s="3">
        <v>1</v>
      </c>
      <c r="AS147" s="3">
        <v>2</v>
      </c>
      <c r="AT147" s="3">
        <v>1</v>
      </c>
      <c r="AU147" s="3">
        <v>5</v>
      </c>
      <c r="AV147" s="3">
        <v>1.64608571692E-2</v>
      </c>
      <c r="AW147" s="3">
        <v>7.0303030303030298E-2</v>
      </c>
      <c r="AX147" s="3">
        <v>-5.9637196858724</v>
      </c>
      <c r="AY147" s="3">
        <v>-6.1182535962264604</v>
      </c>
      <c r="AZ147" s="3" t="s">
        <v>968</v>
      </c>
      <c r="BA147" s="3" t="s">
        <v>968</v>
      </c>
      <c r="BB147" s="3" t="s">
        <v>969</v>
      </c>
      <c r="BC147" s="3" t="s">
        <v>970</v>
      </c>
      <c r="BD147" s="3">
        <v>395</v>
      </c>
      <c r="BE147" s="3" t="s">
        <v>971</v>
      </c>
      <c r="BF147" s="3" t="s">
        <v>972</v>
      </c>
    </row>
    <row r="148" spans="1:58" x14ac:dyDescent="0.3">
      <c r="A148" s="3" t="s">
        <v>3398</v>
      </c>
      <c r="B148" s="3" t="s">
        <v>3398</v>
      </c>
      <c r="C148" s="3" t="s">
        <v>3399</v>
      </c>
      <c r="D148" s="3" t="s">
        <v>3400</v>
      </c>
      <c r="E148" s="3" t="s">
        <v>3398</v>
      </c>
      <c r="F148" s="3" t="s">
        <v>41</v>
      </c>
      <c r="G148" s="8">
        <v>419080064</v>
      </c>
      <c r="H148" s="8">
        <v>524288</v>
      </c>
      <c r="I148" s="8">
        <v>524288</v>
      </c>
      <c r="J148" s="8">
        <v>682789952</v>
      </c>
      <c r="K148" s="8">
        <v>158269936</v>
      </c>
      <c r="L148" s="8">
        <v>253750032</v>
      </c>
      <c r="M148" s="6">
        <v>3.9430894893236839E-5</v>
      </c>
      <c r="N148" s="6">
        <v>9.0360711185632689E-7</v>
      </c>
      <c r="O148" s="6">
        <v>9.4897579031234408E-8</v>
      </c>
      <c r="P148" s="6">
        <v>1.1342543888078055E-4</v>
      </c>
      <c r="Q148" s="6">
        <v>7.1649648150904697E-5</v>
      </c>
      <c r="R148" s="6">
        <v>2.0127986237177485E-5</v>
      </c>
      <c r="S148" s="6">
        <v>1.3476466528041465E-5</v>
      </c>
      <c r="T148" s="6">
        <v>6.840102442295423E-5</v>
      </c>
      <c r="U148" s="3">
        <v>28.642650604248001</v>
      </c>
      <c r="V148" s="3">
        <v>19</v>
      </c>
      <c r="W148" s="3">
        <v>19</v>
      </c>
      <c r="X148" s="3">
        <v>29.346866607666001</v>
      </c>
      <c r="Y148" s="3">
        <v>27.2378120422363</v>
      </c>
      <c r="Z148" s="3">
        <v>27.9188327789307</v>
      </c>
      <c r="AA148" s="3">
        <v>0.15208327693124701</v>
      </c>
      <c r="AB148" s="3">
        <v>0.133628032345013</v>
      </c>
      <c r="AC148" s="3">
        <v>-5.9536202748616498</v>
      </c>
      <c r="AD148" s="3">
        <v>-2.1022266587626999</v>
      </c>
      <c r="AF148" s="3" t="s">
        <v>3988</v>
      </c>
      <c r="AG148" s="3" t="s">
        <v>3397</v>
      </c>
      <c r="AH148" s="3">
        <v>10</v>
      </c>
      <c r="AI148" s="3">
        <v>10</v>
      </c>
      <c r="AJ148" s="3">
        <v>52.2</v>
      </c>
      <c r="AK148" s="3">
        <v>18.477</v>
      </c>
      <c r="AL148" s="3">
        <v>0</v>
      </c>
      <c r="AM148" s="3">
        <v>83.203999999999994</v>
      </c>
      <c r="AN148" s="3">
        <v>1513900000</v>
      </c>
      <c r="AO148" s="3">
        <v>31</v>
      </c>
      <c r="AP148" s="3">
        <v>4</v>
      </c>
      <c r="AQ148" s="3">
        <v>0</v>
      </c>
      <c r="AR148" s="3">
        <v>0</v>
      </c>
      <c r="AS148" s="3">
        <v>9</v>
      </c>
      <c r="AT148" s="3">
        <v>4</v>
      </c>
      <c r="AU148" s="3">
        <v>4</v>
      </c>
      <c r="AV148" s="3">
        <v>0.15208327693124701</v>
      </c>
      <c r="AW148" s="3">
        <v>0.133628032345013</v>
      </c>
      <c r="AX148" s="3">
        <v>-5.9536202748616498</v>
      </c>
      <c r="AY148" s="3">
        <v>-2.1022266587626999</v>
      </c>
      <c r="AZ148" s="3" t="s">
        <v>3398</v>
      </c>
      <c r="BA148" s="3" t="s">
        <v>3398</v>
      </c>
      <c r="BB148" s="3" t="s">
        <v>3399</v>
      </c>
      <c r="BC148" s="3" t="s">
        <v>3400</v>
      </c>
      <c r="BD148" s="3">
        <v>1437</v>
      </c>
      <c r="BE148" s="3" t="s">
        <v>3401</v>
      </c>
    </row>
    <row r="149" spans="1:58" x14ac:dyDescent="0.3">
      <c r="A149" s="3" t="s">
        <v>3022</v>
      </c>
      <c r="B149" s="3" t="s">
        <v>3022</v>
      </c>
      <c r="C149" s="3" t="s">
        <v>3023</v>
      </c>
      <c r="D149" s="3" t="s">
        <v>3024</v>
      </c>
      <c r="E149" s="3" t="s">
        <v>3022</v>
      </c>
      <c r="F149" s="3" t="s">
        <v>41</v>
      </c>
      <c r="G149" s="8">
        <v>1805200256</v>
      </c>
      <c r="H149" s="8">
        <v>524288</v>
      </c>
      <c r="I149" s="8">
        <v>717269568</v>
      </c>
      <c r="J149" s="8">
        <v>7362992640</v>
      </c>
      <c r="K149" s="8">
        <v>2844400640</v>
      </c>
      <c r="L149" s="8">
        <v>18873001984</v>
      </c>
      <c r="M149" s="6">
        <v>1.698497916512207E-4</v>
      </c>
      <c r="N149" s="6">
        <v>9.0360711185632689E-7</v>
      </c>
      <c r="O149" s="6">
        <v>1.2982777693935273E-4</v>
      </c>
      <c r="P149" s="6">
        <v>1.2231443494762457E-3</v>
      </c>
      <c r="Q149" s="6">
        <v>1.2876754120644119E-3</v>
      </c>
      <c r="R149" s="6">
        <v>1.4970462119515136E-3</v>
      </c>
      <c r="S149" s="6">
        <v>1.0019372523414326E-4</v>
      </c>
      <c r="T149" s="6">
        <v>1.3359553244973905E-3</v>
      </c>
      <c r="U149" s="3">
        <v>30.74951171875</v>
      </c>
      <c r="V149" s="3">
        <v>19</v>
      </c>
      <c r="W149" s="3">
        <v>29.417940139770501</v>
      </c>
      <c r="X149" s="3">
        <v>32.777645111083999</v>
      </c>
      <c r="Y149" s="3">
        <v>31.4054775238037</v>
      </c>
      <c r="Z149" s="3">
        <v>34.135604858398402</v>
      </c>
      <c r="AA149" s="3">
        <v>0.17646757821011599</v>
      </c>
      <c r="AB149" s="3">
        <v>0.13386407766990299</v>
      </c>
      <c r="AC149" s="3">
        <v>-6.3837585449218803</v>
      </c>
      <c r="AD149" s="3">
        <v>-1.9290052981647099</v>
      </c>
      <c r="AF149" s="3" t="s">
        <v>40</v>
      </c>
      <c r="AG149" s="3" t="s">
        <v>3021</v>
      </c>
      <c r="AH149" s="3">
        <v>14</v>
      </c>
      <c r="AI149" s="3">
        <v>14</v>
      </c>
      <c r="AJ149" s="3">
        <v>31.7</v>
      </c>
      <c r="AK149" s="3">
        <v>25.344000000000001</v>
      </c>
      <c r="AL149" s="3">
        <v>0</v>
      </c>
      <c r="AM149" s="3">
        <v>61.252000000000002</v>
      </c>
      <c r="AN149" s="3">
        <v>31603000000</v>
      </c>
      <c r="AO149" s="3">
        <v>79</v>
      </c>
      <c r="AP149" s="3">
        <v>6</v>
      </c>
      <c r="AQ149" s="3">
        <v>0</v>
      </c>
      <c r="AR149" s="3">
        <v>4</v>
      </c>
      <c r="AS149" s="3">
        <v>10</v>
      </c>
      <c r="AT149" s="3">
        <v>7</v>
      </c>
      <c r="AU149" s="3">
        <v>10</v>
      </c>
      <c r="AV149" s="3">
        <v>0.17646757821011599</v>
      </c>
      <c r="AW149" s="3">
        <v>0.13386407766990299</v>
      </c>
      <c r="AX149" s="3">
        <v>-6.3837585449218803</v>
      </c>
      <c r="AY149" s="3">
        <v>-1.9290052981647099</v>
      </c>
      <c r="AZ149" s="3" t="s">
        <v>3022</v>
      </c>
      <c r="BA149" s="3" t="s">
        <v>3022</v>
      </c>
      <c r="BB149" s="3" t="s">
        <v>3023</v>
      </c>
      <c r="BC149" s="3" t="s">
        <v>3024</v>
      </c>
      <c r="BD149" s="3">
        <v>1296</v>
      </c>
      <c r="BE149" s="3" t="s">
        <v>3025</v>
      </c>
    </row>
    <row r="150" spans="1:58" x14ac:dyDescent="0.3">
      <c r="A150" s="3" t="s">
        <v>495</v>
      </c>
      <c r="B150" s="3" t="s">
        <v>495</v>
      </c>
      <c r="C150" s="3" t="s">
        <v>496</v>
      </c>
      <c r="D150" s="3" t="s">
        <v>497</v>
      </c>
      <c r="E150" s="3" t="s">
        <v>495</v>
      </c>
      <c r="F150" s="3" t="s">
        <v>41</v>
      </c>
      <c r="G150" s="8">
        <v>11870985216</v>
      </c>
      <c r="H150" s="8">
        <v>64078040</v>
      </c>
      <c r="I150" s="8">
        <v>5110104576</v>
      </c>
      <c r="J150" s="8">
        <v>18884982784</v>
      </c>
      <c r="K150" s="8">
        <v>6031796736</v>
      </c>
      <c r="L150" s="8">
        <v>71131914240</v>
      </c>
      <c r="M150" s="6">
        <v>1.1169311321171898E-3</v>
      </c>
      <c r="N150" s="6">
        <v>1.1043810397684896E-4</v>
      </c>
      <c r="O150" s="6">
        <v>9.2494307109610102E-4</v>
      </c>
      <c r="P150" s="6">
        <v>3.1371836305686949E-3</v>
      </c>
      <c r="Q150" s="6">
        <v>2.7306267050754059E-3</v>
      </c>
      <c r="R150" s="6">
        <v>5.642333045486312E-3</v>
      </c>
      <c r="S150" s="6">
        <v>7.1743743573004658E-4</v>
      </c>
      <c r="T150" s="6">
        <v>3.8367144603768041E-3</v>
      </c>
      <c r="U150" s="3">
        <v>33.466720581054702</v>
      </c>
      <c r="V150" s="3">
        <v>25.933326721191399</v>
      </c>
      <c r="W150" s="3">
        <v>32.250705718994098</v>
      </c>
      <c r="X150" s="3">
        <v>34.136520385742202</v>
      </c>
      <c r="Y150" s="3">
        <v>32.489940643310497</v>
      </c>
      <c r="Z150" s="3">
        <v>36.049777984619098</v>
      </c>
      <c r="AA150" s="3">
        <v>0.163227320806689</v>
      </c>
      <c r="AB150" s="3">
        <v>0.13484596577017099</v>
      </c>
      <c r="AC150" s="3">
        <v>-3.6751619974772098</v>
      </c>
      <c r="AD150" s="3">
        <v>-1.93378094525565</v>
      </c>
      <c r="AE150" s="3" t="s">
        <v>41</v>
      </c>
      <c r="AF150" s="3" t="s">
        <v>3995</v>
      </c>
      <c r="AG150" s="3" t="s">
        <v>494</v>
      </c>
      <c r="AH150" s="3">
        <v>18</v>
      </c>
      <c r="AI150" s="3">
        <v>18</v>
      </c>
      <c r="AJ150" s="3">
        <v>63.3</v>
      </c>
      <c r="AK150" s="3">
        <v>23.364999999999998</v>
      </c>
      <c r="AL150" s="3">
        <v>0</v>
      </c>
      <c r="AM150" s="3">
        <v>323.31</v>
      </c>
      <c r="AN150" s="3">
        <v>113090000000</v>
      </c>
      <c r="AO150" s="3">
        <v>213</v>
      </c>
      <c r="AP150" s="3">
        <v>13</v>
      </c>
      <c r="AQ150" s="3">
        <v>2</v>
      </c>
      <c r="AR150" s="3">
        <v>9</v>
      </c>
      <c r="AS150" s="3">
        <v>15</v>
      </c>
      <c r="AT150" s="3">
        <v>14</v>
      </c>
      <c r="AU150" s="3">
        <v>13</v>
      </c>
      <c r="AV150" s="3">
        <v>0.163227320806689</v>
      </c>
      <c r="AW150" s="3">
        <v>0.13484596577017099</v>
      </c>
      <c r="AX150" s="3">
        <v>-3.6751619974772098</v>
      </c>
      <c r="AY150" s="3">
        <v>-1.93378094525565</v>
      </c>
      <c r="AZ150" s="3" t="s">
        <v>495</v>
      </c>
      <c r="BA150" s="3" t="s">
        <v>495</v>
      </c>
      <c r="BB150" s="3" t="s">
        <v>496</v>
      </c>
      <c r="BC150" s="3" t="s">
        <v>497</v>
      </c>
      <c r="BD150" s="3">
        <v>180</v>
      </c>
      <c r="BE150" s="3" t="s">
        <v>498</v>
      </c>
      <c r="BF150" s="3" t="s">
        <v>499</v>
      </c>
    </row>
    <row r="151" spans="1:58" x14ac:dyDescent="0.3">
      <c r="A151" s="3" t="s">
        <v>3704</v>
      </c>
      <c r="B151" s="3" t="s">
        <v>3704</v>
      </c>
      <c r="C151" s="3" t="s">
        <v>3705</v>
      </c>
      <c r="D151" s="3" t="s">
        <v>3706</v>
      </c>
      <c r="E151" s="3" t="s">
        <v>3704</v>
      </c>
      <c r="F151" s="3" t="s">
        <v>41</v>
      </c>
      <c r="G151" s="8">
        <v>524288</v>
      </c>
      <c r="H151" s="8">
        <v>15872991</v>
      </c>
      <c r="I151" s="8">
        <v>524288</v>
      </c>
      <c r="J151" s="8">
        <v>70817024</v>
      </c>
      <c r="K151" s="8">
        <v>524288</v>
      </c>
      <c r="L151" s="8">
        <v>48198016</v>
      </c>
      <c r="M151" s="6">
        <v>4.9329822145358254E-8</v>
      </c>
      <c r="N151" s="6">
        <v>2.7357001407683316E-5</v>
      </c>
      <c r="O151" s="6">
        <v>9.4897579031234408E-8</v>
      </c>
      <c r="P151" s="6">
        <v>1.1764162615314482E-5</v>
      </c>
      <c r="Q151" s="6">
        <v>2.3734798711071392E-7</v>
      </c>
      <c r="R151" s="6">
        <v>3.8231680014419085E-6</v>
      </c>
      <c r="S151" s="6">
        <v>9.1670762696199706E-6</v>
      </c>
      <c r="T151" s="6">
        <v>5.2748928679557011E-6</v>
      </c>
      <c r="U151" s="3">
        <v>19</v>
      </c>
      <c r="V151" s="3">
        <v>23.920070648193398</v>
      </c>
      <c r="W151" s="3">
        <v>19</v>
      </c>
      <c r="X151" s="3">
        <v>26.077592849731399</v>
      </c>
      <c r="Y151" s="3">
        <v>19</v>
      </c>
      <c r="Z151" s="3">
        <v>25.5224704742432</v>
      </c>
      <c r="AA151" s="3">
        <v>0.53638319275816904</v>
      </c>
      <c r="AB151" s="3">
        <v>0.47914853801169599</v>
      </c>
      <c r="AC151" s="3">
        <v>-2.8933308919270799</v>
      </c>
      <c r="AD151" s="3">
        <v>-0.70397584097245303</v>
      </c>
      <c r="AE151" s="3" t="s">
        <v>41</v>
      </c>
      <c r="AF151" s="3" t="s">
        <v>3988</v>
      </c>
      <c r="AG151" s="3" t="s">
        <v>3703</v>
      </c>
      <c r="AH151" s="3">
        <v>3</v>
      </c>
      <c r="AI151" s="3">
        <v>3</v>
      </c>
      <c r="AJ151" s="3">
        <v>15.3</v>
      </c>
      <c r="AK151" s="3">
        <v>27.966000000000001</v>
      </c>
      <c r="AL151" s="3">
        <v>0</v>
      </c>
      <c r="AM151" s="3">
        <v>6.0270000000000001</v>
      </c>
      <c r="AN151" s="3">
        <v>134890000</v>
      </c>
      <c r="AO151" s="3">
        <v>4</v>
      </c>
      <c r="AP151" s="3">
        <v>0</v>
      </c>
      <c r="AQ151" s="3">
        <v>1</v>
      </c>
      <c r="AR151" s="3">
        <v>0</v>
      </c>
      <c r="AS151" s="3">
        <v>2</v>
      </c>
      <c r="AT151" s="3">
        <v>0</v>
      </c>
      <c r="AU151" s="3">
        <v>1</v>
      </c>
      <c r="AV151" s="3">
        <v>0.53638319275816904</v>
      </c>
      <c r="AW151" s="3">
        <v>0.47914853801169599</v>
      </c>
      <c r="AX151" s="3">
        <v>-2.8933308919270799</v>
      </c>
      <c r="AY151" s="3">
        <v>-0.70397584097245303</v>
      </c>
      <c r="AZ151" s="3" t="s">
        <v>3704</v>
      </c>
      <c r="BA151" s="3" t="s">
        <v>3704</v>
      </c>
      <c r="BB151" s="3" t="s">
        <v>3705</v>
      </c>
      <c r="BC151" s="3" t="s">
        <v>3706</v>
      </c>
      <c r="BD151" s="3">
        <v>1608</v>
      </c>
      <c r="BE151" s="3" t="s">
        <v>3707</v>
      </c>
      <c r="BF151" s="3" t="s">
        <v>3708</v>
      </c>
    </row>
    <row r="152" spans="1:58" x14ac:dyDescent="0.3">
      <c r="A152" s="3" t="s">
        <v>3546</v>
      </c>
      <c r="B152" s="3" t="s">
        <v>3546</v>
      </c>
      <c r="C152" s="3" t="s">
        <v>3547</v>
      </c>
      <c r="D152" s="3" t="s">
        <v>3548</v>
      </c>
      <c r="E152" s="3" t="s">
        <v>3546</v>
      </c>
      <c r="F152" s="3" t="s">
        <v>41</v>
      </c>
      <c r="G152" s="8">
        <v>524288</v>
      </c>
      <c r="H152" s="8">
        <v>524288</v>
      </c>
      <c r="I152" s="8">
        <v>524288</v>
      </c>
      <c r="J152" s="8">
        <v>93061040</v>
      </c>
      <c r="K152" s="8">
        <v>524288</v>
      </c>
      <c r="L152" s="8">
        <v>50076984</v>
      </c>
      <c r="M152" s="6">
        <v>4.9329822145358254E-8</v>
      </c>
      <c r="N152" s="6">
        <v>9.0360711185632689E-7</v>
      </c>
      <c r="O152" s="6">
        <v>9.4897579031234408E-8</v>
      </c>
      <c r="P152" s="6">
        <v>1.545935067407359E-5</v>
      </c>
      <c r="Q152" s="6">
        <v>2.3734798711071392E-7</v>
      </c>
      <c r="R152" s="6">
        <v>3.9722116951353021E-6</v>
      </c>
      <c r="S152" s="6">
        <v>3.492781710109732E-7</v>
      </c>
      <c r="T152" s="6">
        <v>6.5563034521065352E-6</v>
      </c>
      <c r="U152" s="3">
        <v>19</v>
      </c>
      <c r="V152" s="3">
        <v>19</v>
      </c>
      <c r="W152" s="3">
        <v>19</v>
      </c>
      <c r="X152" s="3">
        <v>26.471673965454102</v>
      </c>
      <c r="Y152" s="3">
        <v>19</v>
      </c>
      <c r="Z152" s="3">
        <v>25.577644348144499</v>
      </c>
      <c r="AA152" s="3">
        <v>0.18515158340451199</v>
      </c>
      <c r="AB152" s="3">
        <v>0.14745922746781101</v>
      </c>
      <c r="AC152" s="3">
        <v>-4.6831061045328797</v>
      </c>
      <c r="AD152" s="3">
        <v>-1.83239252659536</v>
      </c>
      <c r="AE152" s="3" t="s">
        <v>41</v>
      </c>
      <c r="AF152" s="3" t="s">
        <v>3988</v>
      </c>
      <c r="AG152" s="3" t="s">
        <v>3545</v>
      </c>
      <c r="AH152" s="3">
        <v>3</v>
      </c>
      <c r="AI152" s="3">
        <v>3</v>
      </c>
      <c r="AJ152" s="3">
        <v>10.5</v>
      </c>
      <c r="AK152" s="3">
        <v>31.132999999999999</v>
      </c>
      <c r="AL152" s="3">
        <v>0</v>
      </c>
      <c r="AM152" s="3">
        <v>3.8391000000000002</v>
      </c>
      <c r="AN152" s="3">
        <v>143140000</v>
      </c>
      <c r="AO152" s="3">
        <v>4</v>
      </c>
      <c r="AP152" s="3">
        <v>0</v>
      </c>
      <c r="AQ152" s="3">
        <v>0</v>
      </c>
      <c r="AR152" s="3">
        <v>0</v>
      </c>
      <c r="AS152" s="3">
        <v>3</v>
      </c>
      <c r="AT152" s="3">
        <v>0</v>
      </c>
      <c r="AU152" s="3">
        <v>1</v>
      </c>
      <c r="AV152" s="3">
        <v>0.18515158340451199</v>
      </c>
      <c r="AW152" s="3">
        <v>0.14745922746781101</v>
      </c>
      <c r="AX152" s="3">
        <v>-4.6831061045328797</v>
      </c>
      <c r="AY152" s="3">
        <v>-1.83239252659536</v>
      </c>
      <c r="AZ152" s="3" t="s">
        <v>3546</v>
      </c>
      <c r="BA152" s="3" t="s">
        <v>3546</v>
      </c>
      <c r="BB152" s="3" t="s">
        <v>3547</v>
      </c>
      <c r="BC152" s="3" t="s">
        <v>3548</v>
      </c>
      <c r="BD152" s="3">
        <v>1522</v>
      </c>
      <c r="BE152" s="3" t="s">
        <v>3549</v>
      </c>
      <c r="BF152" s="3" t="s">
        <v>3550</v>
      </c>
    </row>
    <row r="153" spans="1:58" x14ac:dyDescent="0.3">
      <c r="A153" s="3" t="s">
        <v>3155</v>
      </c>
      <c r="B153" s="3" t="s">
        <v>3155</v>
      </c>
      <c r="C153" s="3" t="s">
        <v>3156</v>
      </c>
      <c r="D153" s="3" t="s">
        <v>3157</v>
      </c>
      <c r="E153" s="3" t="s">
        <v>3155</v>
      </c>
      <c r="F153" s="3" t="s">
        <v>41</v>
      </c>
      <c r="G153" s="8">
        <v>44637016064</v>
      </c>
      <c r="H153" s="8">
        <v>221009904</v>
      </c>
      <c r="I153" s="8">
        <v>15597004800</v>
      </c>
      <c r="J153" s="8">
        <v>87399890944</v>
      </c>
      <c r="K153" s="8">
        <v>36276006912</v>
      </c>
      <c r="L153" s="8">
        <v>204860030976</v>
      </c>
      <c r="M153" s="6">
        <v>4.1998597403271089E-3</v>
      </c>
      <c r="N153" s="6">
        <v>3.8090919693962874E-4</v>
      </c>
      <c r="O153" s="6">
        <v>2.8231010354204987E-3</v>
      </c>
      <c r="P153" s="6">
        <v>1.4518917508111715E-2</v>
      </c>
      <c r="Q153" s="6">
        <v>1.6422342721896258E-2</v>
      </c>
      <c r="R153" s="6">
        <v>1.6249928528216624E-2</v>
      </c>
      <c r="S153" s="6">
        <v>2.4679566575624124E-3</v>
      </c>
      <c r="T153" s="6">
        <v>1.5730396252741533E-2</v>
      </c>
      <c r="U153" s="3">
        <v>35.377521514892599</v>
      </c>
      <c r="V153" s="3">
        <v>27.719535827636701</v>
      </c>
      <c r="W153" s="3">
        <v>33.860549926757798</v>
      </c>
      <c r="X153" s="3">
        <v>36.346912384033203</v>
      </c>
      <c r="Y153" s="3">
        <v>35.078296661377003</v>
      </c>
      <c r="Z153" s="3">
        <v>37.575847625732401</v>
      </c>
      <c r="AA153" s="3">
        <v>0.162281827662595</v>
      </c>
      <c r="AB153" s="3">
        <v>0.13316</v>
      </c>
      <c r="AC153" s="3">
        <v>-4.0144831339518197</v>
      </c>
      <c r="AD153" s="3">
        <v>-1.9577987439554001</v>
      </c>
      <c r="AE153" s="3" t="s">
        <v>41</v>
      </c>
      <c r="AF153" s="3" t="s">
        <v>3992</v>
      </c>
      <c r="AG153" s="3" t="s">
        <v>3154</v>
      </c>
      <c r="AH153" s="3">
        <v>68</v>
      </c>
      <c r="AI153" s="3">
        <v>60</v>
      </c>
      <c r="AJ153" s="3">
        <v>84.8</v>
      </c>
      <c r="AK153" s="3">
        <v>70.228999999999999</v>
      </c>
      <c r="AL153" s="3">
        <v>0</v>
      </c>
      <c r="AM153" s="3">
        <v>323.31</v>
      </c>
      <c r="AN153" s="3">
        <v>388990000000</v>
      </c>
      <c r="AO153" s="3">
        <v>647</v>
      </c>
      <c r="AP153" s="3">
        <v>36</v>
      </c>
      <c r="AQ153" s="3">
        <v>5</v>
      </c>
      <c r="AR153" s="3">
        <v>23</v>
      </c>
      <c r="AS153" s="3">
        <v>51</v>
      </c>
      <c r="AT153" s="3">
        <v>38</v>
      </c>
      <c r="AU153" s="3">
        <v>58</v>
      </c>
      <c r="AV153" s="3">
        <v>0.162281827662595</v>
      </c>
      <c r="AW153" s="3">
        <v>0.13316</v>
      </c>
      <c r="AX153" s="3">
        <v>-4.0144831339518197</v>
      </c>
      <c r="AY153" s="3">
        <v>-1.9577987439554001</v>
      </c>
      <c r="AZ153" s="3" t="s">
        <v>3155</v>
      </c>
      <c r="BA153" s="3" t="s">
        <v>3155</v>
      </c>
      <c r="BB153" s="3" t="s">
        <v>3156</v>
      </c>
      <c r="BC153" s="3" t="s">
        <v>3157</v>
      </c>
      <c r="BD153" s="3">
        <v>1360</v>
      </c>
      <c r="BE153" s="3" t="s">
        <v>3158</v>
      </c>
      <c r="BF153" s="3" t="s">
        <v>3159</v>
      </c>
    </row>
    <row r="154" spans="1:58" x14ac:dyDescent="0.3">
      <c r="A154" s="3" t="s">
        <v>938</v>
      </c>
      <c r="B154" s="3" t="s">
        <v>938</v>
      </c>
      <c r="C154" s="3" t="s">
        <v>939</v>
      </c>
      <c r="D154" s="3" t="s">
        <v>940</v>
      </c>
      <c r="E154" s="3" t="s">
        <v>938</v>
      </c>
      <c r="F154" s="3" t="s">
        <v>41</v>
      </c>
      <c r="G154" s="8">
        <v>30463981568</v>
      </c>
      <c r="H154" s="8">
        <v>142789952</v>
      </c>
      <c r="I154" s="8">
        <v>7187104256</v>
      </c>
      <c r="J154" s="8">
        <v>51547045888</v>
      </c>
      <c r="K154" s="8">
        <v>13593995264</v>
      </c>
      <c r="L154" s="8">
        <v>90874003456</v>
      </c>
      <c r="M154" s="6">
        <v>2.8663307048586123E-3</v>
      </c>
      <c r="N154" s="6">
        <v>2.4609759546055518E-4</v>
      </c>
      <c r="O154" s="6">
        <v>1.3008857615270256E-3</v>
      </c>
      <c r="P154" s="6">
        <v>8.5630233510731787E-3</v>
      </c>
      <c r="Q154" s="6">
        <v>6.1540745023784225E-3</v>
      </c>
      <c r="R154" s="6">
        <v>7.2083170845849871E-3</v>
      </c>
      <c r="S154" s="6">
        <v>1.4711046872820644E-3</v>
      </c>
      <c r="T154" s="6">
        <v>7.3084716460121964E-3</v>
      </c>
      <c r="U154" s="3">
        <v>34.826385498046903</v>
      </c>
      <c r="V154" s="3">
        <v>27.089319229126001</v>
      </c>
      <c r="W154" s="3">
        <v>32.742763519287102</v>
      </c>
      <c r="X154" s="3">
        <v>35.585170745849602</v>
      </c>
      <c r="Y154" s="3">
        <v>33.6622505187988</v>
      </c>
      <c r="Z154" s="3">
        <v>36.403148651122997</v>
      </c>
      <c r="AA154" s="3">
        <v>0.16071947024580299</v>
      </c>
      <c r="AB154" s="3">
        <v>0.132893300248139</v>
      </c>
      <c r="AC154" s="3">
        <v>-3.66403388977051</v>
      </c>
      <c r="AD154" s="3">
        <v>-1.9506138965264901</v>
      </c>
      <c r="AE154" s="3" t="s">
        <v>41</v>
      </c>
      <c r="AF154" s="3" t="s">
        <v>4008</v>
      </c>
      <c r="AG154" s="3" t="s">
        <v>937</v>
      </c>
      <c r="AH154" s="3">
        <v>31</v>
      </c>
      <c r="AI154" s="3">
        <v>31</v>
      </c>
      <c r="AJ154" s="3">
        <v>77.8</v>
      </c>
      <c r="AK154" s="3">
        <v>30.231000000000002</v>
      </c>
      <c r="AL154" s="3">
        <v>0</v>
      </c>
      <c r="AM154" s="3">
        <v>323.31</v>
      </c>
      <c r="AN154" s="3">
        <v>193810000000</v>
      </c>
      <c r="AO154" s="3">
        <v>385</v>
      </c>
      <c r="AP154" s="3">
        <v>20</v>
      </c>
      <c r="AQ154" s="3">
        <v>4</v>
      </c>
      <c r="AR154" s="3">
        <v>13</v>
      </c>
      <c r="AS154" s="3">
        <v>22</v>
      </c>
      <c r="AT154" s="3">
        <v>17</v>
      </c>
      <c r="AU154" s="3">
        <v>28</v>
      </c>
      <c r="AV154" s="3">
        <v>0.16071947024580299</v>
      </c>
      <c r="AW154" s="3">
        <v>0.132893300248139</v>
      </c>
      <c r="AX154" s="3">
        <v>-3.66403388977051</v>
      </c>
      <c r="AY154" s="3">
        <v>-1.9506138965264901</v>
      </c>
      <c r="AZ154" s="3" t="s">
        <v>938</v>
      </c>
      <c r="BA154" s="3" t="s">
        <v>938</v>
      </c>
      <c r="BB154" s="3" t="s">
        <v>939</v>
      </c>
      <c r="BC154" s="3" t="s">
        <v>940</v>
      </c>
      <c r="BD154" s="3">
        <v>374</v>
      </c>
      <c r="BE154" s="3" t="s">
        <v>941</v>
      </c>
      <c r="BF154" s="3" t="s">
        <v>942</v>
      </c>
    </row>
    <row r="155" spans="1:58" x14ac:dyDescent="0.3">
      <c r="A155" s="3" t="s">
        <v>1596</v>
      </c>
      <c r="B155" s="3" t="s">
        <v>1596</v>
      </c>
      <c r="C155" s="3" t="s">
        <v>1597</v>
      </c>
      <c r="D155" s="3" t="s">
        <v>1598</v>
      </c>
      <c r="E155" s="3" t="s">
        <v>1596</v>
      </c>
      <c r="F155" s="3" t="s">
        <v>41</v>
      </c>
      <c r="G155" s="8">
        <v>8993898496</v>
      </c>
      <c r="H155" s="8">
        <v>20022004</v>
      </c>
      <c r="I155" s="8">
        <v>1906999296</v>
      </c>
      <c r="J155" s="8">
        <v>8775105536</v>
      </c>
      <c r="K155" s="8">
        <v>4153897472</v>
      </c>
      <c r="L155" s="8">
        <v>16828017664</v>
      </c>
      <c r="M155" s="6">
        <v>8.4622843399254815E-4</v>
      </c>
      <c r="N155" s="6">
        <v>3.4507799545318266E-5</v>
      </c>
      <c r="O155" s="6">
        <v>3.4517215043004682E-4</v>
      </c>
      <c r="P155" s="6">
        <v>1.4577253132248306E-3</v>
      </c>
      <c r="Q155" s="6">
        <v>1.8804916451329865E-3</v>
      </c>
      <c r="R155" s="6">
        <v>1.3348337545824294E-3</v>
      </c>
      <c r="S155" s="6">
        <v>4.0863612798930441E-4</v>
      </c>
      <c r="T155" s="6">
        <v>1.5576835709800823E-3</v>
      </c>
      <c r="U155" s="3">
        <v>33.066299438476598</v>
      </c>
      <c r="V155" s="3">
        <v>24.255083084106399</v>
      </c>
      <c r="W155" s="3">
        <v>30.828657150268601</v>
      </c>
      <c r="X155" s="3">
        <v>33.030769348144503</v>
      </c>
      <c r="Y155" s="3">
        <v>31.951818466186499</v>
      </c>
      <c r="Z155" s="3">
        <v>33.970146179199197</v>
      </c>
      <c r="AA155" s="3">
        <v>0.24975835588171899</v>
      </c>
      <c r="AB155" s="3">
        <v>0.22739167862266901</v>
      </c>
      <c r="AC155" s="3">
        <v>-3.6008981068928998</v>
      </c>
      <c r="AD155" s="3">
        <v>-1.4734222591155</v>
      </c>
      <c r="AE155" s="3" t="s">
        <v>41</v>
      </c>
      <c r="AF155" s="3" t="s">
        <v>1110</v>
      </c>
      <c r="AG155" s="3" t="s">
        <v>1595</v>
      </c>
      <c r="AH155" s="3">
        <v>7</v>
      </c>
      <c r="AI155" s="3">
        <v>7</v>
      </c>
      <c r="AJ155" s="3">
        <v>25.3</v>
      </c>
      <c r="AK155" s="3">
        <v>22.068000000000001</v>
      </c>
      <c r="AL155" s="3">
        <v>0</v>
      </c>
      <c r="AM155" s="3">
        <v>36.052999999999997</v>
      </c>
      <c r="AN155" s="3">
        <v>40678000000</v>
      </c>
      <c r="AO155" s="3">
        <v>66</v>
      </c>
      <c r="AP155" s="3">
        <v>5</v>
      </c>
      <c r="AQ155" s="3">
        <v>1</v>
      </c>
      <c r="AR155" s="3">
        <v>5</v>
      </c>
      <c r="AS155" s="3">
        <v>5</v>
      </c>
      <c r="AT155" s="3">
        <v>4</v>
      </c>
      <c r="AU155" s="3">
        <v>5</v>
      </c>
      <c r="AV155" s="3">
        <v>0.24975835588171899</v>
      </c>
      <c r="AW155" s="3">
        <v>0.22739167862266901</v>
      </c>
      <c r="AX155" s="3">
        <v>-3.6008981068928998</v>
      </c>
      <c r="AY155" s="3">
        <v>-1.4734222591155</v>
      </c>
      <c r="AZ155" s="3" t="s">
        <v>1596</v>
      </c>
      <c r="BA155" s="3" t="s">
        <v>1596</v>
      </c>
      <c r="BB155" s="3" t="s">
        <v>1597</v>
      </c>
      <c r="BC155" s="3" t="s">
        <v>1598</v>
      </c>
      <c r="BD155" s="3">
        <v>648</v>
      </c>
      <c r="BE155" s="3" t="s">
        <v>1599</v>
      </c>
      <c r="BF155" s="3" t="s">
        <v>1600</v>
      </c>
    </row>
    <row r="156" spans="1:58" x14ac:dyDescent="0.3">
      <c r="A156" s="3" t="s">
        <v>1865</v>
      </c>
      <c r="B156" s="3" t="s">
        <v>1865</v>
      </c>
      <c r="C156" s="3" t="s">
        <v>1866</v>
      </c>
      <c r="D156" s="3" t="s">
        <v>1867</v>
      </c>
      <c r="E156" s="3" t="s">
        <v>1865</v>
      </c>
      <c r="F156" s="3" t="s">
        <v>41</v>
      </c>
      <c r="G156" s="8">
        <v>2265299968</v>
      </c>
      <c r="H156" s="8">
        <v>524288</v>
      </c>
      <c r="I156" s="8">
        <v>63189992</v>
      </c>
      <c r="J156" s="8">
        <v>6052005888</v>
      </c>
      <c r="K156" s="8">
        <v>2898400000</v>
      </c>
      <c r="L156" s="8">
        <v>6045096960</v>
      </c>
      <c r="M156" s="6">
        <v>2.1314019113030576E-4</v>
      </c>
      <c r="N156" s="6">
        <v>9.0360711185632689E-7</v>
      </c>
      <c r="O156" s="6">
        <v>1.1437563438039913E-5</v>
      </c>
      <c r="P156" s="6">
        <v>1.0053625158729167E-3</v>
      </c>
      <c r="Q156" s="6">
        <v>1.3121212117036692E-3</v>
      </c>
      <c r="R156" s="6">
        <v>4.7950980519791012E-4</v>
      </c>
      <c r="S156" s="6">
        <v>7.5160453893400667E-5</v>
      </c>
      <c r="T156" s="6">
        <v>9.3233117759149869E-4</v>
      </c>
      <c r="U156" s="3">
        <v>31.077054977416999</v>
      </c>
      <c r="V156" s="3">
        <v>19</v>
      </c>
      <c r="W156" s="3">
        <v>25.913192749023398</v>
      </c>
      <c r="X156" s="3">
        <v>32.494766235351598</v>
      </c>
      <c r="Y156" s="3">
        <v>31.432609558105501</v>
      </c>
      <c r="Z156" s="3">
        <v>32.493118286132798</v>
      </c>
      <c r="AA156" s="3">
        <v>0.16567813868188799</v>
      </c>
      <c r="AB156" s="3">
        <v>0.132647814910026</v>
      </c>
      <c r="AC156" s="3">
        <v>-6.8100821177164699</v>
      </c>
      <c r="AD156" s="3">
        <v>-2.0137394381160099</v>
      </c>
      <c r="AE156" s="3" t="s">
        <v>41</v>
      </c>
      <c r="AF156" s="3" t="s">
        <v>4008</v>
      </c>
      <c r="AG156" s="3" t="s">
        <v>1864</v>
      </c>
      <c r="AH156" s="3">
        <v>10</v>
      </c>
      <c r="AI156" s="3">
        <v>10</v>
      </c>
      <c r="AJ156" s="3">
        <v>34.799999999999997</v>
      </c>
      <c r="AK156" s="3">
        <v>20.248000000000001</v>
      </c>
      <c r="AL156" s="3">
        <v>0</v>
      </c>
      <c r="AM156" s="3">
        <v>128.81</v>
      </c>
      <c r="AN156" s="3">
        <v>17324000000</v>
      </c>
      <c r="AO156" s="3">
        <v>77</v>
      </c>
      <c r="AP156" s="3">
        <v>4</v>
      </c>
      <c r="AQ156" s="3">
        <v>0</v>
      </c>
      <c r="AR156" s="3">
        <v>1</v>
      </c>
      <c r="AS156" s="3">
        <v>9</v>
      </c>
      <c r="AT156" s="3">
        <v>7</v>
      </c>
      <c r="AU156" s="3">
        <v>6</v>
      </c>
      <c r="AV156" s="3">
        <v>0.16567813868188799</v>
      </c>
      <c r="AW156" s="3">
        <v>0.132647814910026</v>
      </c>
      <c r="AX156" s="3">
        <v>-6.8100821177164699</v>
      </c>
      <c r="AY156" s="3">
        <v>-2.0137394381160099</v>
      </c>
      <c r="AZ156" s="3" t="s">
        <v>1865</v>
      </c>
      <c r="BA156" s="3" t="s">
        <v>1865</v>
      </c>
      <c r="BB156" s="3" t="s">
        <v>1866</v>
      </c>
      <c r="BC156" s="3" t="s">
        <v>1867</v>
      </c>
      <c r="BD156" s="3">
        <v>752</v>
      </c>
      <c r="BE156" s="3" t="s">
        <v>1868</v>
      </c>
      <c r="BF156" s="3" t="s">
        <v>1869</v>
      </c>
    </row>
    <row r="157" spans="1:58" x14ac:dyDescent="0.3">
      <c r="A157" s="3" t="s">
        <v>3931</v>
      </c>
      <c r="B157" s="3" t="s">
        <v>3931</v>
      </c>
      <c r="C157" s="3" t="s">
        <v>3932</v>
      </c>
      <c r="D157" s="3" t="s">
        <v>3979</v>
      </c>
      <c r="E157" s="3" t="s">
        <v>3931</v>
      </c>
      <c r="G157" s="8">
        <v>524288</v>
      </c>
      <c r="H157" s="8">
        <v>524288</v>
      </c>
      <c r="I157" s="8">
        <v>524288</v>
      </c>
      <c r="J157" s="8">
        <v>471090208</v>
      </c>
      <c r="K157" s="8">
        <v>20514004</v>
      </c>
      <c r="L157" s="8">
        <v>260640000</v>
      </c>
      <c r="M157" s="6">
        <v>4.9329822145358254E-8</v>
      </c>
      <c r="N157" s="6">
        <v>9.0360711185632689E-7</v>
      </c>
      <c r="O157" s="6">
        <v>9.4897579031234408E-8</v>
      </c>
      <c r="P157" s="6">
        <v>7.8257762051598263E-5</v>
      </c>
      <c r="Q157" s="6">
        <v>9.2867995395300562E-6</v>
      </c>
      <c r="R157" s="6">
        <v>2.0674512990240489E-5</v>
      </c>
      <c r="S157" s="6">
        <v>3.492781710109732E-7</v>
      </c>
      <c r="T157" s="6">
        <v>3.6073024860456269E-5</v>
      </c>
      <c r="U157" s="3">
        <v>19</v>
      </c>
      <c r="V157" s="3">
        <v>19</v>
      </c>
      <c r="W157" s="3">
        <v>19</v>
      </c>
      <c r="X157" s="3">
        <v>28.811428070068398</v>
      </c>
      <c r="Y157" s="3">
        <v>24.290105819702099</v>
      </c>
      <c r="Z157" s="3">
        <v>27.957483291626001</v>
      </c>
      <c r="AA157" s="3">
        <v>2.8627895793672201E-2</v>
      </c>
      <c r="AB157" s="3">
        <v>5.9959183673469398E-2</v>
      </c>
      <c r="AC157" s="3">
        <v>-8.0196723937988299</v>
      </c>
      <c r="AD157" s="3">
        <v>-5.0537751936507096</v>
      </c>
      <c r="AF157" s="3" t="s">
        <v>40</v>
      </c>
      <c r="AG157" s="3" t="s">
        <v>3930</v>
      </c>
      <c r="AH157" s="3">
        <v>5</v>
      </c>
      <c r="AI157" s="3">
        <v>5</v>
      </c>
      <c r="AJ157" s="3">
        <v>62</v>
      </c>
      <c r="AK157" s="3">
        <v>9.3516999999999992</v>
      </c>
      <c r="AL157" s="3">
        <v>0</v>
      </c>
      <c r="AM157" s="3">
        <v>21.021000000000001</v>
      </c>
      <c r="AN157" s="3">
        <v>752240000</v>
      </c>
      <c r="AO157" s="3">
        <v>12</v>
      </c>
      <c r="AP157" s="3">
        <v>0</v>
      </c>
      <c r="AQ157" s="3">
        <v>0</v>
      </c>
      <c r="AR157" s="3">
        <v>0</v>
      </c>
      <c r="AS157" s="3">
        <v>5</v>
      </c>
      <c r="AT157" s="3">
        <v>2</v>
      </c>
      <c r="AU157" s="3">
        <v>3</v>
      </c>
      <c r="AV157" s="3">
        <v>2.8627895793672201E-2</v>
      </c>
      <c r="AW157" s="3">
        <v>5.9959183673469398E-2</v>
      </c>
      <c r="AX157" s="3">
        <v>-8.0196723937988299</v>
      </c>
      <c r="AY157" s="3">
        <v>-5.0537751936507096</v>
      </c>
      <c r="AZ157" s="3" t="s">
        <v>3931</v>
      </c>
      <c r="BA157" s="3" t="s">
        <v>3931</v>
      </c>
      <c r="BB157" s="3" t="s">
        <v>3932</v>
      </c>
      <c r="BC157" s="3" t="s">
        <v>3979</v>
      </c>
      <c r="BD157" s="3">
        <v>1742</v>
      </c>
      <c r="BE157" s="3" t="s">
        <v>3933</v>
      </c>
    </row>
    <row r="158" spans="1:58" x14ac:dyDescent="0.3">
      <c r="A158" s="3" t="s">
        <v>3459</v>
      </c>
      <c r="B158" s="3" t="s">
        <v>3459</v>
      </c>
      <c r="C158" s="3" t="s">
        <v>3460</v>
      </c>
      <c r="D158" s="3" t="s">
        <v>3973</v>
      </c>
      <c r="E158" s="3" t="s">
        <v>3459</v>
      </c>
      <c r="G158" s="8">
        <v>524288</v>
      </c>
      <c r="H158" s="8">
        <v>524288</v>
      </c>
      <c r="I158" s="8">
        <v>524288</v>
      </c>
      <c r="J158" s="8">
        <v>375300000</v>
      </c>
      <c r="K158" s="8">
        <v>524288</v>
      </c>
      <c r="L158" s="8">
        <v>278469888</v>
      </c>
      <c r="M158" s="6">
        <v>4.9329822145358254E-8</v>
      </c>
      <c r="N158" s="6">
        <v>9.0360711185632689E-7</v>
      </c>
      <c r="O158" s="6">
        <v>9.4897579031234408E-8</v>
      </c>
      <c r="P158" s="6">
        <v>6.2345040502231845E-5</v>
      </c>
      <c r="Q158" s="6">
        <v>2.3734798711071392E-7</v>
      </c>
      <c r="R158" s="6">
        <v>2.2088817207054996E-5</v>
      </c>
      <c r="S158" s="6">
        <v>3.492781710109732E-7</v>
      </c>
      <c r="T158" s="6">
        <v>2.8223735232132518E-5</v>
      </c>
      <c r="U158" s="3">
        <v>19</v>
      </c>
      <c r="V158" s="3">
        <v>19</v>
      </c>
      <c r="W158" s="3">
        <v>19</v>
      </c>
      <c r="X158" s="3">
        <v>28.4834690093994</v>
      </c>
      <c r="Y158" s="3">
        <v>19</v>
      </c>
      <c r="Z158" s="3">
        <v>28.0529460906982</v>
      </c>
      <c r="AA158" s="3">
        <v>0.18372355219596001</v>
      </c>
      <c r="AB158" s="3">
        <v>0.138188679245283</v>
      </c>
      <c r="AC158" s="3">
        <v>-6.1788050333658902</v>
      </c>
      <c r="AD158" s="3">
        <v>-1.8769715255756501</v>
      </c>
      <c r="AF158" s="3" t="s">
        <v>4008</v>
      </c>
      <c r="AG158" s="3" t="s">
        <v>3458</v>
      </c>
      <c r="AH158" s="3">
        <v>2</v>
      </c>
      <c r="AI158" s="3">
        <v>2</v>
      </c>
      <c r="AJ158" s="3">
        <v>9.1999999999999993</v>
      </c>
      <c r="AK158" s="3">
        <v>22.309000000000001</v>
      </c>
      <c r="AL158" s="3">
        <v>0</v>
      </c>
      <c r="AM158" s="3">
        <v>14.781000000000001</v>
      </c>
      <c r="AN158" s="3">
        <v>653770000</v>
      </c>
      <c r="AO158" s="3">
        <v>4</v>
      </c>
      <c r="AP158" s="3">
        <v>0</v>
      </c>
      <c r="AQ158" s="3">
        <v>0</v>
      </c>
      <c r="AR158" s="3">
        <v>0</v>
      </c>
      <c r="AS158" s="3">
        <v>2</v>
      </c>
      <c r="AT158" s="3">
        <v>0</v>
      </c>
      <c r="AU158" s="3">
        <v>2</v>
      </c>
      <c r="AV158" s="3">
        <v>0.18372355219596001</v>
      </c>
      <c r="AW158" s="3">
        <v>0.138188679245283</v>
      </c>
      <c r="AX158" s="3">
        <v>-6.1788050333658902</v>
      </c>
      <c r="AY158" s="3">
        <v>-1.8769715255756501</v>
      </c>
      <c r="AZ158" s="3" t="s">
        <v>3459</v>
      </c>
      <c r="BA158" s="3" t="s">
        <v>3459</v>
      </c>
      <c r="BB158" s="3" t="s">
        <v>3460</v>
      </c>
      <c r="BC158" s="3" t="s">
        <v>3973</v>
      </c>
      <c r="BD158" s="3">
        <v>1480</v>
      </c>
      <c r="BE158" s="3" t="s">
        <v>3461</v>
      </c>
    </row>
    <row r="159" spans="1:58" x14ac:dyDescent="0.3">
      <c r="A159" s="3" t="s">
        <v>2385</v>
      </c>
      <c r="B159" s="3" t="s">
        <v>2385</v>
      </c>
      <c r="C159" s="3" t="s">
        <v>2386</v>
      </c>
      <c r="D159" s="3" t="s">
        <v>2387</v>
      </c>
      <c r="E159" s="3" t="s">
        <v>2385</v>
      </c>
      <c r="F159" s="3" t="s">
        <v>41</v>
      </c>
      <c r="G159" s="8">
        <v>457580160</v>
      </c>
      <c r="H159" s="8">
        <v>524288</v>
      </c>
      <c r="I159" s="8">
        <v>93856016</v>
      </c>
      <c r="J159" s="8">
        <v>3152002048</v>
      </c>
      <c r="K159" s="8">
        <v>730470144</v>
      </c>
      <c r="L159" s="8">
        <v>4735197696</v>
      </c>
      <c r="M159" s="6">
        <v>4.3053336925591609E-5</v>
      </c>
      <c r="N159" s="6">
        <v>9.0360711185632689E-7</v>
      </c>
      <c r="O159" s="6">
        <v>1.6988198654016116E-5</v>
      </c>
      <c r="P159" s="6">
        <v>5.2361229775027378E-4</v>
      </c>
      <c r="Q159" s="6">
        <v>3.3068774857115431E-4</v>
      </c>
      <c r="R159" s="6">
        <v>3.7560584053602223E-4</v>
      </c>
      <c r="S159" s="6">
        <v>2.0315047563821352E-5</v>
      </c>
      <c r="T159" s="6">
        <v>4.0996862895248349E-4</v>
      </c>
      <c r="U159" s="3">
        <v>28.7694492340088</v>
      </c>
      <c r="V159" s="3">
        <v>19</v>
      </c>
      <c r="W159" s="3">
        <v>26.483945846557599</v>
      </c>
      <c r="X159" s="3">
        <v>31.5536212921143</v>
      </c>
      <c r="Y159" s="3">
        <v>29.444250106811499</v>
      </c>
      <c r="Z159" s="3">
        <v>32.140777587890597</v>
      </c>
      <c r="AA159" s="3">
        <v>0.106259305848007</v>
      </c>
      <c r="AB159" s="3">
        <v>0.105758957654723</v>
      </c>
      <c r="AC159" s="3">
        <v>-6.2950846354166696</v>
      </c>
      <c r="AD159" s="3">
        <v>-2.5861178324529601</v>
      </c>
      <c r="AE159" s="3" t="s">
        <v>41</v>
      </c>
      <c r="AF159" s="3" t="s">
        <v>4008</v>
      </c>
      <c r="AG159" s="3" t="s">
        <v>2384</v>
      </c>
      <c r="AH159" s="3">
        <v>41</v>
      </c>
      <c r="AI159" s="3">
        <v>38</v>
      </c>
      <c r="AJ159" s="3">
        <v>48.2</v>
      </c>
      <c r="AK159" s="3">
        <v>93.275000000000006</v>
      </c>
      <c r="AL159" s="3">
        <v>0</v>
      </c>
      <c r="AM159" s="3">
        <v>186.07</v>
      </c>
      <c r="AN159" s="3">
        <v>9169100000</v>
      </c>
      <c r="AO159" s="3">
        <v>95</v>
      </c>
      <c r="AP159" s="3">
        <v>9</v>
      </c>
      <c r="AQ159" s="3">
        <v>0</v>
      </c>
      <c r="AR159" s="3">
        <v>1</v>
      </c>
      <c r="AS159" s="3">
        <v>27</v>
      </c>
      <c r="AT159" s="3">
        <v>17</v>
      </c>
      <c r="AU159" s="3">
        <v>21</v>
      </c>
      <c r="AV159" s="3">
        <v>0.106259305848007</v>
      </c>
      <c r="AW159" s="3">
        <v>0.105758957654723</v>
      </c>
      <c r="AX159" s="3">
        <v>-6.2950846354166696</v>
      </c>
      <c r="AY159" s="3">
        <v>-2.5861178324529601</v>
      </c>
      <c r="AZ159" s="3" t="s">
        <v>2385</v>
      </c>
      <c r="BA159" s="3" t="s">
        <v>2385</v>
      </c>
      <c r="BB159" s="3" t="s">
        <v>2386</v>
      </c>
      <c r="BC159" s="3" t="s">
        <v>2387</v>
      </c>
      <c r="BD159" s="3">
        <v>998</v>
      </c>
      <c r="BE159" s="3" t="s">
        <v>2388</v>
      </c>
      <c r="BF159" s="3" t="s">
        <v>2389</v>
      </c>
    </row>
    <row r="160" spans="1:58" s="9" customFormat="1" ht="15.6" x14ac:dyDescent="0.3">
      <c r="C160" s="9" t="s">
        <v>4117</v>
      </c>
      <c r="G160" s="10"/>
      <c r="H160" s="10"/>
      <c r="I160" s="10"/>
      <c r="J160" s="10"/>
      <c r="K160" s="10"/>
      <c r="L160" s="10"/>
      <c r="M160" s="11"/>
      <c r="N160" s="11"/>
      <c r="O160" s="11"/>
      <c r="P160" s="11"/>
      <c r="Q160" s="11"/>
      <c r="R160" s="11"/>
      <c r="S160" s="11">
        <f>SUM(S124:S159)</f>
        <v>2.0110896325165335E-2</v>
      </c>
      <c r="T160" s="11">
        <f>SUM(T124:T159)</f>
        <v>0.10351647859086367</v>
      </c>
    </row>
    <row r="161" spans="1:58" x14ac:dyDescent="0.3">
      <c r="A161" s="3" t="s">
        <v>298</v>
      </c>
      <c r="B161" s="3" t="s">
        <v>298</v>
      </c>
      <c r="C161" s="3" t="s">
        <v>299</v>
      </c>
      <c r="D161" s="3" t="s">
        <v>300</v>
      </c>
      <c r="E161" s="3" t="s">
        <v>298</v>
      </c>
      <c r="F161" s="3" t="s">
        <v>41</v>
      </c>
      <c r="G161" s="8">
        <v>32068976640</v>
      </c>
      <c r="H161" s="8">
        <v>121919920</v>
      </c>
      <c r="I161" s="8">
        <v>4277502464</v>
      </c>
      <c r="J161" s="8">
        <v>27727994880</v>
      </c>
      <c r="K161" s="8">
        <v>4682493952</v>
      </c>
      <c r="L161" s="8">
        <v>11946999808</v>
      </c>
      <c r="M161" s="6">
        <v>3.0173433571526499E-3</v>
      </c>
      <c r="N161" s="6">
        <v>2.1012822492400059E-4</v>
      </c>
      <c r="O161" s="6">
        <v>7.7423978449581133E-4</v>
      </c>
      <c r="P161" s="6">
        <v>4.6061896185432384E-3</v>
      </c>
      <c r="Q161" s="6">
        <v>2.1197901042276229E-3</v>
      </c>
      <c r="R161" s="6">
        <v>9.4766115225942537E-4</v>
      </c>
      <c r="S161" s="6">
        <v>1.3339037888574871E-3</v>
      </c>
      <c r="T161" s="6">
        <v>2.5578802916767624E-3</v>
      </c>
      <c r="U161" s="3">
        <v>34.900459289550803</v>
      </c>
      <c r="V161" s="3">
        <v>26.8613586425781</v>
      </c>
      <c r="W161" s="3">
        <v>31.9941215515137</v>
      </c>
      <c r="X161" s="3">
        <v>34.690624237060497</v>
      </c>
      <c r="Y161" s="3">
        <v>32.124629974365199</v>
      </c>
      <c r="Z161" s="3">
        <v>33.475929260253899</v>
      </c>
      <c r="AA161" s="3">
        <v>0.31045571340727302</v>
      </c>
      <c r="AB161" s="3">
        <v>0.29703841059602598</v>
      </c>
      <c r="AC161" s="3">
        <v>-2.1784146626790402</v>
      </c>
      <c r="AD161" s="3">
        <v>-1.1983227611868299</v>
      </c>
      <c r="AE161" s="3" t="s">
        <v>41</v>
      </c>
      <c r="AF161" s="3" t="s">
        <v>4027</v>
      </c>
      <c r="AG161" s="3" t="s">
        <v>297</v>
      </c>
      <c r="AH161" s="3">
        <v>18</v>
      </c>
      <c r="AI161" s="3">
        <v>18</v>
      </c>
      <c r="AJ161" s="3">
        <v>55.7</v>
      </c>
      <c r="AK161" s="3">
        <v>34.119999999999997</v>
      </c>
      <c r="AL161" s="3">
        <v>0</v>
      </c>
      <c r="AM161" s="3">
        <v>112.64</v>
      </c>
      <c r="AN161" s="3">
        <v>80826000000</v>
      </c>
      <c r="AO161" s="3">
        <v>109</v>
      </c>
      <c r="AP161" s="3">
        <v>13</v>
      </c>
      <c r="AQ161" s="3">
        <v>2</v>
      </c>
      <c r="AR161" s="3">
        <v>4</v>
      </c>
      <c r="AS161" s="3">
        <v>15</v>
      </c>
      <c r="AT161" s="3">
        <v>11</v>
      </c>
      <c r="AU161" s="3">
        <v>11</v>
      </c>
      <c r="AV161" s="3">
        <v>0.31045571340727302</v>
      </c>
      <c r="AW161" s="3">
        <v>0.29703841059602598</v>
      </c>
      <c r="AX161" s="3">
        <v>-2.1784146626790402</v>
      </c>
      <c r="AY161" s="3">
        <v>-1.1983227611868299</v>
      </c>
      <c r="AZ161" s="3" t="s">
        <v>298</v>
      </c>
      <c r="BA161" s="3" t="s">
        <v>298</v>
      </c>
      <c r="BB161" s="3" t="s">
        <v>299</v>
      </c>
      <c r="BC161" s="3" t="s">
        <v>300</v>
      </c>
      <c r="BD161" s="3">
        <v>113</v>
      </c>
      <c r="BE161" s="3" t="s">
        <v>301</v>
      </c>
      <c r="BF161" s="3" t="s">
        <v>302</v>
      </c>
    </row>
    <row r="162" spans="1:58" x14ac:dyDescent="0.3">
      <c r="A162" s="3" t="s">
        <v>3756</v>
      </c>
      <c r="B162" s="3" t="s">
        <v>3756</v>
      </c>
      <c r="C162" s="3" t="s">
        <v>3757</v>
      </c>
      <c r="D162" s="3" t="s">
        <v>3758</v>
      </c>
      <c r="E162" s="3" t="s">
        <v>3756</v>
      </c>
      <c r="F162" s="3" t="s">
        <v>41</v>
      </c>
      <c r="G162" s="8">
        <v>4090798.75</v>
      </c>
      <c r="H162" s="8">
        <v>524288</v>
      </c>
      <c r="I162" s="8">
        <v>524288</v>
      </c>
      <c r="J162" s="8">
        <v>37331020</v>
      </c>
      <c r="K162" s="8">
        <v>524288</v>
      </c>
      <c r="L162" s="8">
        <v>210969904</v>
      </c>
      <c r="M162" s="6">
        <v>3.8489985422125603E-7</v>
      </c>
      <c r="N162" s="6">
        <v>9.0360711185632689E-7</v>
      </c>
      <c r="O162" s="6">
        <v>9.4897579031234408E-8</v>
      </c>
      <c r="P162" s="6">
        <v>6.2014493841983142E-6</v>
      </c>
      <c r="Q162" s="6">
        <v>2.3734798711071392E-7</v>
      </c>
      <c r="R162" s="6">
        <v>1.6734576507051061E-5</v>
      </c>
      <c r="S162" s="6">
        <v>4.6113484836960575E-7</v>
      </c>
      <c r="T162" s="6">
        <v>7.7244579594533633E-6</v>
      </c>
      <c r="U162" s="3">
        <v>21.963951110839801</v>
      </c>
      <c r="V162" s="3">
        <v>19</v>
      </c>
      <c r="W162" s="3">
        <v>19</v>
      </c>
      <c r="X162" s="3">
        <v>25.153871536254901</v>
      </c>
      <c r="Y162" s="3">
        <v>19</v>
      </c>
      <c r="Z162" s="3">
        <v>27.652462005615199</v>
      </c>
      <c r="AA162" s="3">
        <v>0.25857868903277997</v>
      </c>
      <c r="AB162" s="3">
        <v>0.23360567375886501</v>
      </c>
      <c r="AC162" s="3">
        <v>-3.9474608103434199</v>
      </c>
      <c r="AD162" s="3">
        <v>-1.4479152108641999</v>
      </c>
      <c r="AE162" s="3" t="s">
        <v>41</v>
      </c>
      <c r="AF162" s="3" t="s">
        <v>4010</v>
      </c>
      <c r="AG162" s="3" t="s">
        <v>3755</v>
      </c>
      <c r="AH162" s="3">
        <v>6</v>
      </c>
      <c r="AI162" s="3">
        <v>6</v>
      </c>
      <c r="AJ162" s="3">
        <v>9.6</v>
      </c>
      <c r="AK162" s="3">
        <v>70.308999999999997</v>
      </c>
      <c r="AL162" s="3">
        <v>0</v>
      </c>
      <c r="AM162" s="3">
        <v>9.5388999999999999</v>
      </c>
      <c r="AN162" s="3">
        <v>252390000</v>
      </c>
      <c r="AO162" s="3">
        <v>8</v>
      </c>
      <c r="AP162" s="3">
        <v>1</v>
      </c>
      <c r="AQ162" s="3">
        <v>0</v>
      </c>
      <c r="AR162" s="3">
        <v>0</v>
      </c>
      <c r="AS162" s="3">
        <v>3</v>
      </c>
      <c r="AT162" s="3">
        <v>0</v>
      </c>
      <c r="AU162" s="3">
        <v>4</v>
      </c>
      <c r="AV162" s="3">
        <v>0.25857868903277997</v>
      </c>
      <c r="AW162" s="3">
        <v>0.23360567375886501</v>
      </c>
      <c r="AX162" s="3">
        <v>-3.9474608103434199</v>
      </c>
      <c r="AY162" s="3">
        <v>-1.4479152108641999</v>
      </c>
      <c r="AZ162" s="3" t="s">
        <v>3756</v>
      </c>
      <c r="BA162" s="3" t="s">
        <v>3756</v>
      </c>
      <c r="BB162" s="3" t="s">
        <v>3757</v>
      </c>
      <c r="BC162" s="3" t="s">
        <v>3758</v>
      </c>
      <c r="BD162" s="3">
        <v>1640</v>
      </c>
      <c r="BE162" s="3" t="s">
        <v>3759</v>
      </c>
      <c r="BF162" s="3" t="s">
        <v>3760</v>
      </c>
    </row>
    <row r="163" spans="1:58" x14ac:dyDescent="0.3">
      <c r="A163" s="3" t="s">
        <v>3902</v>
      </c>
      <c r="B163" s="3" t="s">
        <v>3902</v>
      </c>
      <c r="C163" s="3" t="s">
        <v>3903</v>
      </c>
      <c r="D163" s="3" t="s">
        <v>3904</v>
      </c>
      <c r="E163" s="3" t="s">
        <v>3902</v>
      </c>
      <c r="F163" s="3" t="s">
        <v>41</v>
      </c>
      <c r="G163" s="8">
        <v>15411993</v>
      </c>
      <c r="H163" s="8">
        <v>524288</v>
      </c>
      <c r="I163" s="8">
        <v>524288</v>
      </c>
      <c r="J163" s="8">
        <v>201149984</v>
      </c>
      <c r="K163" s="8">
        <v>78125992</v>
      </c>
      <c r="L163" s="8">
        <v>576349760</v>
      </c>
      <c r="M163" s="6">
        <v>1.4501016113195541E-6</v>
      </c>
      <c r="N163" s="6">
        <v>9.0360711185632689E-7</v>
      </c>
      <c r="O163" s="6">
        <v>9.4897579031234408E-8</v>
      </c>
      <c r="P163" s="6">
        <v>3.3415144949382593E-5</v>
      </c>
      <c r="Q163" s="6">
        <v>3.5368055233436088E-5</v>
      </c>
      <c r="R163" s="6">
        <v>4.5717275168976319E-5</v>
      </c>
      <c r="S163" s="6">
        <v>8.1620210073570509E-7</v>
      </c>
      <c r="T163" s="6">
        <v>3.8166825117265E-5</v>
      </c>
      <c r="U163" s="3">
        <v>23.877550125122099</v>
      </c>
      <c r="V163" s="3">
        <v>19</v>
      </c>
      <c r="W163" s="3">
        <v>19</v>
      </c>
      <c r="X163" s="3">
        <v>27.583696365356399</v>
      </c>
      <c r="Y163" s="3">
        <v>26.2192993164063</v>
      </c>
      <c r="Z163" s="3">
        <v>29.102369308471701</v>
      </c>
      <c r="AA163" s="3">
        <v>6.3100344661227006E-2</v>
      </c>
      <c r="AB163" s="3">
        <v>8.4831683168316796E-2</v>
      </c>
      <c r="AC163" s="3">
        <v>-7.0092716217040998</v>
      </c>
      <c r="AD163" s="3">
        <v>-3.4201338429374499</v>
      </c>
      <c r="AE163" s="3" t="s">
        <v>41</v>
      </c>
      <c r="AF163" s="3" t="s">
        <v>4010</v>
      </c>
      <c r="AG163" s="3" t="s">
        <v>3901</v>
      </c>
      <c r="AH163" s="3">
        <v>12</v>
      </c>
      <c r="AI163" s="3">
        <v>12</v>
      </c>
      <c r="AJ163" s="3">
        <v>15.2</v>
      </c>
      <c r="AK163" s="3">
        <v>104.3</v>
      </c>
      <c r="AL163" s="3">
        <v>0</v>
      </c>
      <c r="AM163" s="3">
        <v>22.108000000000001</v>
      </c>
      <c r="AN163" s="3">
        <v>871040000</v>
      </c>
      <c r="AO163" s="3">
        <v>17</v>
      </c>
      <c r="AP163" s="3">
        <v>1</v>
      </c>
      <c r="AQ163" s="3">
        <v>0</v>
      </c>
      <c r="AR163" s="3">
        <v>0</v>
      </c>
      <c r="AS163" s="3">
        <v>5</v>
      </c>
      <c r="AT163" s="3">
        <v>6</v>
      </c>
      <c r="AU163" s="3">
        <v>6</v>
      </c>
      <c r="AV163" s="3">
        <v>6.3100344661227006E-2</v>
      </c>
      <c r="AW163" s="3">
        <v>8.4831683168316796E-2</v>
      </c>
      <c r="AX163" s="3">
        <v>-7.0092716217040998</v>
      </c>
      <c r="AY163" s="3">
        <v>-3.4201338429374499</v>
      </c>
      <c r="AZ163" s="3" t="s">
        <v>3902</v>
      </c>
      <c r="BA163" s="3" t="s">
        <v>3902</v>
      </c>
      <c r="BB163" s="3" t="s">
        <v>3903</v>
      </c>
      <c r="BC163" s="3" t="s">
        <v>3904</v>
      </c>
      <c r="BD163" s="3">
        <v>1722</v>
      </c>
      <c r="BE163" s="3" t="s">
        <v>3905</v>
      </c>
      <c r="BF163" s="3" t="s">
        <v>3906</v>
      </c>
    </row>
    <row r="164" spans="1:58" x14ac:dyDescent="0.3">
      <c r="A164" s="3" t="s">
        <v>2681</v>
      </c>
      <c r="B164" s="3" t="s">
        <v>2681</v>
      </c>
      <c r="C164" s="3" t="s">
        <v>2682</v>
      </c>
      <c r="D164" s="3" t="s">
        <v>2683</v>
      </c>
      <c r="E164" s="3" t="s">
        <v>2681</v>
      </c>
      <c r="F164" s="3" t="s">
        <v>41</v>
      </c>
      <c r="G164" s="8">
        <v>633419648</v>
      </c>
      <c r="H164" s="8">
        <v>524288</v>
      </c>
      <c r="I164" s="8">
        <v>141750000</v>
      </c>
      <c r="J164" s="8">
        <v>3896602368</v>
      </c>
      <c r="K164" s="8">
        <v>665390336</v>
      </c>
      <c r="L164" s="8">
        <v>5153594368</v>
      </c>
      <c r="M164" s="6">
        <v>5.959792819827162E-5</v>
      </c>
      <c r="N164" s="6">
        <v>9.0360711185632689E-7</v>
      </c>
      <c r="O164" s="6">
        <v>2.5657142310481028E-5</v>
      </c>
      <c r="P164" s="6">
        <v>6.4730570864389165E-4</v>
      </c>
      <c r="Q164" s="6">
        <v>3.012257707453186E-4</v>
      </c>
      <c r="R164" s="6">
        <v>4.0879394455051497E-4</v>
      </c>
      <c r="S164" s="6">
        <v>2.871955920686966E-5</v>
      </c>
      <c r="T164" s="6">
        <v>4.5244180797990844E-4</v>
      </c>
      <c r="U164" s="3">
        <v>29.2385864257813</v>
      </c>
      <c r="V164" s="3">
        <v>19</v>
      </c>
      <c r="W164" s="3">
        <v>27.078773498535199</v>
      </c>
      <c r="X164" s="3">
        <v>31.859569549560501</v>
      </c>
      <c r="Y164" s="3">
        <v>29.309625625610401</v>
      </c>
      <c r="Z164" s="3">
        <v>32.262931823730497</v>
      </c>
      <c r="AA164" s="3">
        <v>0.116195390100963</v>
      </c>
      <c r="AB164" s="3">
        <v>0.10795107033639099</v>
      </c>
      <c r="AC164" s="3">
        <v>-6.0382556915283203</v>
      </c>
      <c r="AD164" s="3">
        <v>-2.4543461119330399</v>
      </c>
      <c r="AF164" s="3" t="s">
        <v>40</v>
      </c>
      <c r="AG164" s="3" t="s">
        <v>2680</v>
      </c>
      <c r="AH164" s="3">
        <v>28</v>
      </c>
      <c r="AI164" s="3">
        <v>28</v>
      </c>
      <c r="AJ164" s="3">
        <v>65.7</v>
      </c>
      <c r="AK164" s="3">
        <v>44.427</v>
      </c>
      <c r="AL164" s="3">
        <v>0</v>
      </c>
      <c r="AM164" s="3">
        <v>214.33</v>
      </c>
      <c r="AN164" s="3">
        <v>10491000000</v>
      </c>
      <c r="AO164" s="3">
        <v>83</v>
      </c>
      <c r="AP164" s="3">
        <v>9</v>
      </c>
      <c r="AQ164" s="3">
        <v>0</v>
      </c>
      <c r="AR164" s="3">
        <v>4</v>
      </c>
      <c r="AS164" s="3">
        <v>21</v>
      </c>
      <c r="AT164" s="3">
        <v>8</v>
      </c>
      <c r="AU164" s="3">
        <v>18</v>
      </c>
      <c r="AV164" s="3">
        <v>0.116195390100963</v>
      </c>
      <c r="AW164" s="3">
        <v>0.10795107033639099</v>
      </c>
      <c r="AX164" s="3">
        <v>-6.0382556915283203</v>
      </c>
      <c r="AY164" s="3">
        <v>-2.4543461119330399</v>
      </c>
      <c r="AZ164" s="3" t="s">
        <v>2681</v>
      </c>
      <c r="BA164" s="3" t="s">
        <v>2681</v>
      </c>
      <c r="BB164" s="3" t="s">
        <v>2682</v>
      </c>
      <c r="BC164" s="3" t="s">
        <v>2683</v>
      </c>
      <c r="BD164" s="3">
        <v>1144</v>
      </c>
      <c r="BE164" s="3" t="s">
        <v>2684</v>
      </c>
    </row>
    <row r="165" spans="1:58" x14ac:dyDescent="0.3">
      <c r="A165" s="3" t="s">
        <v>2725</v>
      </c>
      <c r="B165" s="3" t="s">
        <v>2725</v>
      </c>
      <c r="C165" s="3" t="s">
        <v>2726</v>
      </c>
      <c r="D165" s="3" t="s">
        <v>2727</v>
      </c>
      <c r="E165" s="3" t="s">
        <v>2725</v>
      </c>
      <c r="F165" s="3" t="s">
        <v>41</v>
      </c>
      <c r="G165" s="8">
        <v>524288</v>
      </c>
      <c r="H165" s="8">
        <v>524288</v>
      </c>
      <c r="I165" s="8">
        <v>524288</v>
      </c>
      <c r="J165" s="8">
        <v>455789984</v>
      </c>
      <c r="K165" s="8">
        <v>47243992</v>
      </c>
      <c r="L165" s="8">
        <v>880680000</v>
      </c>
      <c r="M165" s="6">
        <v>4.9329822145358254E-8</v>
      </c>
      <c r="N165" s="6">
        <v>9.0360711185632689E-7</v>
      </c>
      <c r="O165" s="6">
        <v>9.4897579031234408E-8</v>
      </c>
      <c r="P165" s="6">
        <v>7.5716080503574759E-5</v>
      </c>
      <c r="Q165" s="6">
        <v>2.1387608345555633E-5</v>
      </c>
      <c r="R165" s="6">
        <v>6.9857389887373369E-5</v>
      </c>
      <c r="S165" s="6">
        <v>3.492781710109732E-7</v>
      </c>
      <c r="T165" s="6">
        <v>5.5653692912167921E-5</v>
      </c>
      <c r="U165" s="3">
        <v>19</v>
      </c>
      <c r="V165" s="3">
        <v>19</v>
      </c>
      <c r="W165" s="3">
        <v>19</v>
      </c>
      <c r="X165" s="3">
        <v>28.7637939453125</v>
      </c>
      <c r="Y165" s="3">
        <v>25.493627548217798</v>
      </c>
      <c r="Z165" s="3">
        <v>29.714042663574201</v>
      </c>
      <c r="AA165" s="3">
        <v>1.9620463283305401E-2</v>
      </c>
      <c r="AB165" s="3">
        <v>6.9253731343283595E-2</v>
      </c>
      <c r="AC165" s="3">
        <v>-8.9904880523681605</v>
      </c>
      <c r="AD165" s="3">
        <v>-6.0820019721408602</v>
      </c>
      <c r="AE165" s="3" t="s">
        <v>41</v>
      </c>
      <c r="AF165" s="3" t="s">
        <v>4010</v>
      </c>
      <c r="AG165" s="3" t="s">
        <v>2724</v>
      </c>
      <c r="AH165" s="3">
        <v>7</v>
      </c>
      <c r="AI165" s="3">
        <v>7</v>
      </c>
      <c r="AJ165" s="3">
        <v>15.4</v>
      </c>
      <c r="AK165" s="3">
        <v>56.237000000000002</v>
      </c>
      <c r="AL165" s="3">
        <v>0</v>
      </c>
      <c r="AM165" s="3">
        <v>29.85</v>
      </c>
      <c r="AN165" s="3">
        <v>1383700000</v>
      </c>
      <c r="AO165" s="3">
        <v>9</v>
      </c>
      <c r="AP165" s="3">
        <v>0</v>
      </c>
      <c r="AQ165" s="3">
        <v>0</v>
      </c>
      <c r="AR165" s="3">
        <v>0</v>
      </c>
      <c r="AS165" s="3">
        <v>5</v>
      </c>
      <c r="AT165" s="3">
        <v>3</v>
      </c>
      <c r="AU165" s="3">
        <v>7</v>
      </c>
      <c r="AV165" s="3">
        <v>1.9620463283305401E-2</v>
      </c>
      <c r="AW165" s="3">
        <v>6.9253731343283595E-2</v>
      </c>
      <c r="AX165" s="3">
        <v>-8.9904880523681605</v>
      </c>
      <c r="AY165" s="3">
        <v>-6.0820019721408602</v>
      </c>
      <c r="AZ165" s="3" t="s">
        <v>2725</v>
      </c>
      <c r="BA165" s="3" t="s">
        <v>2725</v>
      </c>
      <c r="BB165" s="3" t="s">
        <v>2726</v>
      </c>
      <c r="BC165" s="3" t="s">
        <v>2727</v>
      </c>
      <c r="BD165" s="3">
        <v>1166</v>
      </c>
      <c r="BE165" s="3" t="s">
        <v>2728</v>
      </c>
      <c r="BF165" s="3" t="s">
        <v>2729</v>
      </c>
    </row>
    <row r="166" spans="1:58" x14ac:dyDescent="0.3">
      <c r="A166" s="3" t="s">
        <v>2403</v>
      </c>
      <c r="B166" s="3" t="s">
        <v>2403</v>
      </c>
      <c r="C166" s="3" t="s">
        <v>2404</v>
      </c>
      <c r="D166" s="3" t="s">
        <v>2405</v>
      </c>
      <c r="E166" s="3" t="s">
        <v>2403</v>
      </c>
      <c r="F166" s="3" t="s">
        <v>41</v>
      </c>
      <c r="G166" s="8">
        <v>65904040</v>
      </c>
      <c r="H166" s="8">
        <v>524288</v>
      </c>
      <c r="I166" s="8">
        <v>524288</v>
      </c>
      <c r="J166" s="8">
        <v>494870176</v>
      </c>
      <c r="K166" s="8">
        <v>161499920</v>
      </c>
      <c r="L166" s="8">
        <v>1610500224</v>
      </c>
      <c r="M166" s="6">
        <v>6.2008563458644417E-6</v>
      </c>
      <c r="N166" s="6">
        <v>9.0360711185632689E-7</v>
      </c>
      <c r="O166" s="6">
        <v>9.4897579031234408E-8</v>
      </c>
      <c r="P166" s="6">
        <v>8.2208103293542769E-5</v>
      </c>
      <c r="Q166" s="6">
        <v>7.3111879216272986E-5</v>
      </c>
      <c r="R166" s="6">
        <v>1.2774826504708878E-4</v>
      </c>
      <c r="S166" s="6">
        <v>2.3997870122506677E-6</v>
      </c>
      <c r="T166" s="6">
        <v>9.4356082518968183E-5</v>
      </c>
      <c r="U166" s="3">
        <v>25.973863601684599</v>
      </c>
      <c r="V166" s="3">
        <v>19</v>
      </c>
      <c r="W166" s="3">
        <v>19</v>
      </c>
      <c r="X166" s="3">
        <v>28.882474899291999</v>
      </c>
      <c r="Y166" s="3">
        <v>27.2669582366943</v>
      </c>
      <c r="Z166" s="3">
        <v>30.584861755371101</v>
      </c>
      <c r="AA166" s="3">
        <v>9.5379024714706107E-2</v>
      </c>
      <c r="AB166" s="3">
        <v>0.104</v>
      </c>
      <c r="AC166" s="3">
        <v>-7.5868104298909502</v>
      </c>
      <c r="AD166" s="3">
        <v>-2.7814969802684102</v>
      </c>
      <c r="AE166" s="3" t="s">
        <v>41</v>
      </c>
      <c r="AF166" s="3" t="s">
        <v>4010</v>
      </c>
      <c r="AG166" s="3" t="s">
        <v>2402</v>
      </c>
      <c r="AH166" s="3">
        <v>20</v>
      </c>
      <c r="AI166" s="3">
        <v>20</v>
      </c>
      <c r="AJ166" s="3">
        <v>31.2</v>
      </c>
      <c r="AK166" s="3">
        <v>77.521000000000001</v>
      </c>
      <c r="AL166" s="3">
        <v>0</v>
      </c>
      <c r="AM166" s="3">
        <v>70.180000000000007</v>
      </c>
      <c r="AN166" s="3">
        <v>2332800000</v>
      </c>
      <c r="AO166" s="3">
        <v>29</v>
      </c>
      <c r="AP166" s="3">
        <v>2</v>
      </c>
      <c r="AQ166" s="3">
        <v>0</v>
      </c>
      <c r="AR166" s="3">
        <v>0</v>
      </c>
      <c r="AS166" s="3">
        <v>11</v>
      </c>
      <c r="AT166" s="3">
        <v>5</v>
      </c>
      <c r="AU166" s="3">
        <v>10</v>
      </c>
      <c r="AV166" s="3">
        <v>9.5379024714706107E-2</v>
      </c>
      <c r="AW166" s="3">
        <v>0.104</v>
      </c>
      <c r="AX166" s="3">
        <v>-7.5868104298909502</v>
      </c>
      <c r="AY166" s="3">
        <v>-2.7814969802684102</v>
      </c>
      <c r="AZ166" s="3" t="s">
        <v>2403</v>
      </c>
      <c r="BA166" s="3" t="s">
        <v>2403</v>
      </c>
      <c r="BB166" s="3" t="s">
        <v>2404</v>
      </c>
      <c r="BC166" s="3" t="s">
        <v>2405</v>
      </c>
      <c r="BD166" s="3">
        <v>1008</v>
      </c>
      <c r="BE166" s="3" t="s">
        <v>2406</v>
      </c>
      <c r="BF166" s="3" t="s">
        <v>2407</v>
      </c>
    </row>
    <row r="167" spans="1:58" x14ac:dyDescent="0.3">
      <c r="A167" s="3" t="s">
        <v>1490</v>
      </c>
      <c r="B167" s="3" t="s">
        <v>1490</v>
      </c>
      <c r="C167" s="3" t="s">
        <v>1491</v>
      </c>
      <c r="D167" s="3" t="s">
        <v>1492</v>
      </c>
      <c r="E167" s="3" t="s">
        <v>1490</v>
      </c>
      <c r="F167" s="3" t="s">
        <v>41</v>
      </c>
      <c r="G167" s="8">
        <v>20963008</v>
      </c>
      <c r="H167" s="8">
        <v>524288</v>
      </c>
      <c r="I167" s="8">
        <v>524288</v>
      </c>
      <c r="J167" s="8">
        <v>71507008</v>
      </c>
      <c r="K167" s="8">
        <v>524288</v>
      </c>
      <c r="L167" s="8">
        <v>94775992</v>
      </c>
      <c r="M167" s="6">
        <v>1.9723919988092849E-6</v>
      </c>
      <c r="N167" s="6">
        <v>9.0360711185632689E-7</v>
      </c>
      <c r="O167" s="6">
        <v>9.4897579031234408E-8</v>
      </c>
      <c r="P167" s="6">
        <v>1.1878783133369082E-5</v>
      </c>
      <c r="Q167" s="6">
        <v>2.3734798711071392E-7</v>
      </c>
      <c r="R167" s="6">
        <v>7.517831022739904E-6</v>
      </c>
      <c r="S167" s="6">
        <v>9.9029889656561524E-7</v>
      </c>
      <c r="T167" s="6">
        <v>6.5446540477399003E-6</v>
      </c>
      <c r="U167" s="3">
        <v>24.321342468261701</v>
      </c>
      <c r="V167" s="3">
        <v>19</v>
      </c>
      <c r="W167" s="3">
        <v>19</v>
      </c>
      <c r="X167" s="3">
        <v>26.091581344604499</v>
      </c>
      <c r="Y167" s="3">
        <v>19</v>
      </c>
      <c r="Z167" s="3">
        <v>26.498018264770501</v>
      </c>
      <c r="AA167" s="3">
        <v>0.305435834919003</v>
      </c>
      <c r="AB167" s="3">
        <v>0.28335656836461098</v>
      </c>
      <c r="AC167" s="3">
        <v>-3.0894190470377598</v>
      </c>
      <c r="AD167" s="3">
        <v>-1.2544540302116201</v>
      </c>
      <c r="AE167" s="3" t="s">
        <v>41</v>
      </c>
      <c r="AF167" s="3" t="s">
        <v>4027</v>
      </c>
      <c r="AG167" s="3" t="s">
        <v>1489</v>
      </c>
      <c r="AH167" s="3">
        <v>3</v>
      </c>
      <c r="AI167" s="3">
        <v>3</v>
      </c>
      <c r="AJ167" s="3">
        <v>8.8000000000000007</v>
      </c>
      <c r="AK167" s="3">
        <v>51.106999999999999</v>
      </c>
      <c r="AL167" s="3">
        <v>0</v>
      </c>
      <c r="AM167" s="3">
        <v>6.3558000000000003</v>
      </c>
      <c r="AN167" s="3">
        <v>187250000</v>
      </c>
      <c r="AO167" s="3">
        <v>4</v>
      </c>
      <c r="AP167" s="3">
        <v>1</v>
      </c>
      <c r="AQ167" s="3">
        <v>0</v>
      </c>
      <c r="AR167" s="3">
        <v>0</v>
      </c>
      <c r="AS167" s="3">
        <v>2</v>
      </c>
      <c r="AT167" s="3">
        <v>1</v>
      </c>
      <c r="AU167" s="3">
        <v>1</v>
      </c>
      <c r="AV167" s="3">
        <v>0.305435834919003</v>
      </c>
      <c r="AW167" s="3">
        <v>0.28335656836461098</v>
      </c>
      <c r="AX167" s="3">
        <v>-3.0894190470377598</v>
      </c>
      <c r="AY167" s="3">
        <v>-1.2544540302116201</v>
      </c>
      <c r="AZ167" s="3" t="s">
        <v>1490</v>
      </c>
      <c r="BA167" s="3" t="s">
        <v>1490</v>
      </c>
      <c r="BB167" s="3" t="s">
        <v>1491</v>
      </c>
      <c r="BC167" s="3" t="s">
        <v>1492</v>
      </c>
      <c r="BD167" s="3">
        <v>615</v>
      </c>
      <c r="BE167" s="3" t="s">
        <v>1493</v>
      </c>
      <c r="BF167" s="3" t="s">
        <v>1494</v>
      </c>
    </row>
    <row r="168" spans="1:58" x14ac:dyDescent="0.3">
      <c r="A168" s="3" t="s">
        <v>1473</v>
      </c>
      <c r="B168" s="3" t="s">
        <v>1473</v>
      </c>
      <c r="C168" s="3" t="s">
        <v>1474</v>
      </c>
      <c r="D168" s="3" t="s">
        <v>1475</v>
      </c>
      <c r="E168" s="3" t="s">
        <v>1473</v>
      </c>
      <c r="F168" s="3" t="s">
        <v>41</v>
      </c>
      <c r="G168" s="8">
        <v>5968195072</v>
      </c>
      <c r="H168" s="8">
        <v>524288</v>
      </c>
      <c r="I168" s="8">
        <v>125079952</v>
      </c>
      <c r="J168" s="8">
        <v>7573202432</v>
      </c>
      <c r="K168" s="8">
        <v>3045999616</v>
      </c>
      <c r="L168" s="8">
        <v>16538992640</v>
      </c>
      <c r="M168" s="6">
        <v>5.615425137149117E-4</v>
      </c>
      <c r="N168" s="6">
        <v>9.0360711185632689E-7</v>
      </c>
      <c r="O168" s="6">
        <v>2.2639817486082091E-5</v>
      </c>
      <c r="P168" s="6">
        <v>1.258064514667308E-3</v>
      </c>
      <c r="Q168" s="6">
        <v>1.3789403488113547E-3</v>
      </c>
      <c r="R168" s="6">
        <v>1.3119076817877987E-3</v>
      </c>
      <c r="S168" s="6">
        <v>1.9502864610428336E-4</v>
      </c>
      <c r="T168" s="6">
        <v>1.3163041817554871E-3</v>
      </c>
      <c r="U168" s="3">
        <v>32.474647521972699</v>
      </c>
      <c r="V168" s="3">
        <v>19</v>
      </c>
      <c r="W168" s="3">
        <v>26.8982753753662</v>
      </c>
      <c r="X168" s="3">
        <v>32.8182563781738</v>
      </c>
      <c r="Y168" s="3">
        <v>31.504268646240199</v>
      </c>
      <c r="Z168" s="3">
        <v>33.945152282714801</v>
      </c>
      <c r="AA168" s="3">
        <v>0.19997436061599599</v>
      </c>
      <c r="AB168" s="3">
        <v>0.16149230769230799</v>
      </c>
      <c r="AC168" s="3">
        <v>-6.6315848032633502</v>
      </c>
      <c r="AD168" s="3">
        <v>-1.7843072762504799</v>
      </c>
      <c r="AE168" s="3" t="s">
        <v>41</v>
      </c>
      <c r="AF168" s="3" t="s">
        <v>4067</v>
      </c>
      <c r="AG168" s="3" t="s">
        <v>1472</v>
      </c>
      <c r="AH168" s="3">
        <v>39</v>
      </c>
      <c r="AI168" s="3">
        <v>39</v>
      </c>
      <c r="AJ168" s="3">
        <v>58.2</v>
      </c>
      <c r="AK168" s="3">
        <v>77.241</v>
      </c>
      <c r="AL168" s="3">
        <v>0</v>
      </c>
      <c r="AM168" s="3">
        <v>286.44</v>
      </c>
      <c r="AN168" s="3">
        <v>33252000000</v>
      </c>
      <c r="AO168" s="3">
        <v>184</v>
      </c>
      <c r="AP168" s="3">
        <v>25</v>
      </c>
      <c r="AQ168" s="3">
        <v>0</v>
      </c>
      <c r="AR168" s="3">
        <v>5</v>
      </c>
      <c r="AS168" s="3">
        <v>29</v>
      </c>
      <c r="AT168" s="3">
        <v>28</v>
      </c>
      <c r="AU168" s="3">
        <v>24</v>
      </c>
      <c r="AV168" s="3">
        <v>0.19997436061599599</v>
      </c>
      <c r="AW168" s="3">
        <v>0.16149230769230799</v>
      </c>
      <c r="AX168" s="3">
        <v>-6.6315848032633502</v>
      </c>
      <c r="AY168" s="3">
        <v>-1.7843072762504799</v>
      </c>
      <c r="AZ168" s="3" t="s">
        <v>1473</v>
      </c>
      <c r="BA168" s="3" t="s">
        <v>1473</v>
      </c>
      <c r="BB168" s="3" t="s">
        <v>1474</v>
      </c>
      <c r="BC168" s="3" t="s">
        <v>1475</v>
      </c>
      <c r="BD168" s="3">
        <v>606</v>
      </c>
      <c r="BE168" s="3" t="s">
        <v>1476</v>
      </c>
      <c r="BF168" s="3" t="s">
        <v>1477</v>
      </c>
    </row>
    <row r="169" spans="1:58" x14ac:dyDescent="0.3">
      <c r="A169" s="3" t="s">
        <v>2505</v>
      </c>
      <c r="B169" s="3" t="s">
        <v>2505</v>
      </c>
      <c r="C169" s="3" t="s">
        <v>2506</v>
      </c>
      <c r="D169" s="3" t="s">
        <v>2507</v>
      </c>
      <c r="E169" s="3" t="s">
        <v>2505</v>
      </c>
      <c r="F169" s="3" t="s">
        <v>41</v>
      </c>
      <c r="G169" s="8">
        <v>15502994</v>
      </c>
      <c r="H169" s="8">
        <v>524288</v>
      </c>
      <c r="I169" s="8">
        <v>8749795</v>
      </c>
      <c r="J169" s="8">
        <v>126640064</v>
      </c>
      <c r="K169" s="8">
        <v>29308994</v>
      </c>
      <c r="L169" s="8">
        <v>398669952</v>
      </c>
      <c r="M169" s="6">
        <v>1.4586638197718739E-6</v>
      </c>
      <c r="N169" s="6">
        <v>9.0360711185632689E-7</v>
      </c>
      <c r="O169" s="6">
        <v>1.5837371111289972E-6</v>
      </c>
      <c r="P169" s="6">
        <v>2.1037516438276667E-5</v>
      </c>
      <c r="Q169" s="6">
        <v>1.3268338642387375E-5</v>
      </c>
      <c r="R169" s="6">
        <v>3.1623339093932443E-5</v>
      </c>
      <c r="S169" s="6">
        <v>1.3153360142523992E-6</v>
      </c>
      <c r="T169" s="6">
        <v>2.1976398058198827E-5</v>
      </c>
      <c r="U169" s="3">
        <v>23.886043548583999</v>
      </c>
      <c r="V169" s="3">
        <v>19</v>
      </c>
      <c r="W169" s="3">
        <v>23.060817718505898</v>
      </c>
      <c r="X169" s="3">
        <v>26.9161586761475</v>
      </c>
      <c r="Y169" s="3">
        <v>24.8048400878906</v>
      </c>
      <c r="Z169" s="3">
        <v>28.570619583129901</v>
      </c>
      <c r="AA169" s="3">
        <v>3.22321208060719E-2</v>
      </c>
      <c r="AB169" s="3">
        <v>5.7007407407407402E-2</v>
      </c>
      <c r="AC169" s="3">
        <v>-4.7815856933593803</v>
      </c>
      <c r="AD169" s="3">
        <v>-4.4279387288759597</v>
      </c>
      <c r="AE169" s="3" t="s">
        <v>41</v>
      </c>
      <c r="AF169" s="3" t="s">
        <v>4010</v>
      </c>
      <c r="AG169" s="3" t="s">
        <v>2504</v>
      </c>
      <c r="AH169" s="3">
        <v>3</v>
      </c>
      <c r="AI169" s="3">
        <v>3</v>
      </c>
      <c r="AJ169" s="3">
        <v>14.2</v>
      </c>
      <c r="AK169" s="3">
        <v>26.059000000000001</v>
      </c>
      <c r="AL169" s="3">
        <v>0</v>
      </c>
      <c r="AM169" s="3">
        <v>10.151999999999999</v>
      </c>
      <c r="AN169" s="3">
        <v>578870000</v>
      </c>
      <c r="AO169" s="3">
        <v>10</v>
      </c>
      <c r="AP169" s="3">
        <v>2</v>
      </c>
      <c r="AQ169" s="3">
        <v>0</v>
      </c>
      <c r="AR169" s="3">
        <v>1</v>
      </c>
      <c r="AS169" s="3">
        <v>3</v>
      </c>
      <c r="AT169" s="3">
        <v>1</v>
      </c>
      <c r="AU169" s="3">
        <v>3</v>
      </c>
      <c r="AV169" s="3">
        <v>3.22321208060719E-2</v>
      </c>
      <c r="AW169" s="3">
        <v>5.7007407407407402E-2</v>
      </c>
      <c r="AX169" s="3">
        <v>-4.7815856933593803</v>
      </c>
      <c r="AY169" s="3">
        <v>-4.4279387288759597</v>
      </c>
      <c r="AZ169" s="3" t="s">
        <v>2505</v>
      </c>
      <c r="BA169" s="3" t="s">
        <v>2505</v>
      </c>
      <c r="BB169" s="3" t="s">
        <v>2506</v>
      </c>
      <c r="BC169" s="3" t="s">
        <v>2507</v>
      </c>
      <c r="BD169" s="3">
        <v>1058</v>
      </c>
      <c r="BE169" s="3" t="s">
        <v>2508</v>
      </c>
      <c r="BF169" s="3" t="s">
        <v>2509</v>
      </c>
    </row>
    <row r="170" spans="1:58" x14ac:dyDescent="0.3">
      <c r="A170" s="3" t="s">
        <v>417</v>
      </c>
      <c r="B170" s="3" t="s">
        <v>417</v>
      </c>
      <c r="C170" s="3" t="s">
        <v>418</v>
      </c>
      <c r="D170" s="3" t="s">
        <v>419</v>
      </c>
      <c r="E170" s="3" t="s">
        <v>417</v>
      </c>
      <c r="F170" s="3" t="s">
        <v>41</v>
      </c>
      <c r="G170" s="8">
        <v>524288</v>
      </c>
      <c r="H170" s="8">
        <v>524288</v>
      </c>
      <c r="I170" s="8">
        <v>524288</v>
      </c>
      <c r="J170" s="8">
        <v>20290990</v>
      </c>
      <c r="K170" s="8">
        <v>16252999</v>
      </c>
      <c r="L170" s="8">
        <v>89892040</v>
      </c>
      <c r="M170" s="6">
        <v>4.9329822145358254E-8</v>
      </c>
      <c r="N170" s="6">
        <v>9.0360711185632689E-7</v>
      </c>
      <c r="O170" s="6">
        <v>9.4897579031234408E-8</v>
      </c>
      <c r="P170" s="6">
        <v>3.3707503154286743E-6</v>
      </c>
      <c r="Q170" s="6">
        <v>7.3578197425126005E-6</v>
      </c>
      <c r="R170" s="6">
        <v>7.1304256779435916E-6</v>
      </c>
      <c r="S170" s="6">
        <v>3.492781710109732E-7</v>
      </c>
      <c r="T170" s="6">
        <v>5.9529985786282885E-6</v>
      </c>
      <c r="U170" s="3">
        <v>19</v>
      </c>
      <c r="V170" s="3">
        <v>19</v>
      </c>
      <c r="W170" s="3">
        <v>19</v>
      </c>
      <c r="X170" s="3">
        <v>24.274335861206101</v>
      </c>
      <c r="Y170" s="3">
        <v>23.9542026519775</v>
      </c>
      <c r="Z170" s="3">
        <v>26.421689987182599</v>
      </c>
      <c r="AA170" s="3">
        <v>1.6898936189267699E-2</v>
      </c>
      <c r="AB170" s="3">
        <v>6.8235294117647102E-2</v>
      </c>
      <c r="AC170" s="3">
        <v>-5.8834095001220703</v>
      </c>
      <c r="AD170" s="3">
        <v>-6.0362950435973399</v>
      </c>
      <c r="AE170" s="3" t="s">
        <v>41</v>
      </c>
      <c r="AF170" s="3" t="s">
        <v>3988</v>
      </c>
      <c r="AG170" s="3" t="s">
        <v>416</v>
      </c>
      <c r="AH170" s="3">
        <v>3</v>
      </c>
      <c r="AI170" s="3">
        <v>3</v>
      </c>
      <c r="AJ170" s="3">
        <v>5.2</v>
      </c>
      <c r="AK170" s="3">
        <v>76.171000000000006</v>
      </c>
      <c r="AL170" s="3">
        <v>0</v>
      </c>
      <c r="AM170" s="3">
        <v>3.21</v>
      </c>
      <c r="AN170" s="3">
        <v>126440000</v>
      </c>
      <c r="AO170" s="3">
        <v>3</v>
      </c>
      <c r="AP170" s="3">
        <v>0</v>
      </c>
      <c r="AQ170" s="3">
        <v>0</v>
      </c>
      <c r="AR170" s="3">
        <v>0</v>
      </c>
      <c r="AS170" s="3">
        <v>1</v>
      </c>
      <c r="AT170" s="3">
        <v>1</v>
      </c>
      <c r="AU170" s="3">
        <v>2</v>
      </c>
      <c r="AV170" s="3">
        <v>1.6898936189267699E-2</v>
      </c>
      <c r="AW170" s="3">
        <v>6.8235294117647102E-2</v>
      </c>
      <c r="AX170" s="3">
        <v>-5.8834095001220703</v>
      </c>
      <c r="AY170" s="3">
        <v>-6.0362950435973399</v>
      </c>
      <c r="AZ170" s="3" t="s">
        <v>417</v>
      </c>
      <c r="BA170" s="3" t="s">
        <v>417</v>
      </c>
      <c r="BB170" s="3" t="s">
        <v>418</v>
      </c>
      <c r="BC170" s="3" t="s">
        <v>419</v>
      </c>
      <c r="BD170" s="3">
        <v>160</v>
      </c>
      <c r="BE170" s="3" t="s">
        <v>420</v>
      </c>
      <c r="BF170" s="3" t="s">
        <v>421</v>
      </c>
    </row>
    <row r="171" spans="1:58" x14ac:dyDescent="0.3">
      <c r="A171" s="3" t="s">
        <v>1841</v>
      </c>
      <c r="B171" s="3" t="s">
        <v>1841</v>
      </c>
      <c r="C171" s="3" t="s">
        <v>1842</v>
      </c>
      <c r="D171" s="3" t="s">
        <v>1843</v>
      </c>
      <c r="E171" s="3" t="s">
        <v>1841</v>
      </c>
      <c r="F171" s="3" t="s">
        <v>41</v>
      </c>
      <c r="G171" s="8">
        <v>8749505</v>
      </c>
      <c r="H171" s="8">
        <v>524288</v>
      </c>
      <c r="I171" s="8">
        <v>19635008</v>
      </c>
      <c r="J171" s="8">
        <v>811310144</v>
      </c>
      <c r="K171" s="8">
        <v>105200008</v>
      </c>
      <c r="L171" s="8">
        <v>1755800960</v>
      </c>
      <c r="M171" s="6">
        <v>8.2323365308746866E-7</v>
      </c>
      <c r="N171" s="6">
        <v>9.0360711185632689E-7</v>
      </c>
      <c r="O171" s="6">
        <v>3.5539907902887722E-6</v>
      </c>
      <c r="P171" s="6">
        <v>1.3477528320690528E-4</v>
      </c>
      <c r="Q171" s="6">
        <v>4.7624607358610159E-5</v>
      </c>
      <c r="R171" s="6">
        <v>1.3927382502991375E-4</v>
      </c>
      <c r="S171" s="6">
        <v>1.7602771850775226E-6</v>
      </c>
      <c r="T171" s="6">
        <v>1.0722457186514308E-4</v>
      </c>
      <c r="U171" s="3">
        <v>23.06077003479</v>
      </c>
      <c r="V171" s="3">
        <v>19</v>
      </c>
      <c r="W171" s="3">
        <v>24.226924896240199</v>
      </c>
      <c r="X171" s="3">
        <v>29.595678329467798</v>
      </c>
      <c r="Y171" s="3">
        <v>26.6485595703125</v>
      </c>
      <c r="Z171" s="3">
        <v>30.7094821929932</v>
      </c>
      <c r="AA171" s="3">
        <v>3.0329903946817501E-3</v>
      </c>
      <c r="AB171" s="3">
        <v>4.1714285714285697E-2</v>
      </c>
      <c r="AC171" s="3">
        <v>-6.8886750539143904</v>
      </c>
      <c r="AD171" s="3">
        <v>-11.872058267636801</v>
      </c>
      <c r="AE171" s="3" t="s">
        <v>41</v>
      </c>
      <c r="AF171" s="3" t="s">
        <v>4009</v>
      </c>
      <c r="AG171" s="3" t="s">
        <v>1840</v>
      </c>
      <c r="AH171" s="3">
        <v>11</v>
      </c>
      <c r="AI171" s="3">
        <v>11</v>
      </c>
      <c r="AJ171" s="3">
        <v>65.3</v>
      </c>
      <c r="AK171" s="3">
        <v>17.532</v>
      </c>
      <c r="AL171" s="3">
        <v>0</v>
      </c>
      <c r="AM171" s="3">
        <v>71.265000000000001</v>
      </c>
      <c r="AN171" s="3">
        <v>2700700000</v>
      </c>
      <c r="AO171" s="3">
        <v>26</v>
      </c>
      <c r="AP171" s="3">
        <v>1</v>
      </c>
      <c r="AQ171" s="3">
        <v>0</v>
      </c>
      <c r="AR171" s="3">
        <v>1</v>
      </c>
      <c r="AS171" s="3">
        <v>6</v>
      </c>
      <c r="AT171" s="3">
        <v>5</v>
      </c>
      <c r="AU171" s="3">
        <v>8</v>
      </c>
      <c r="AV171" s="3">
        <v>3.0329903946817501E-3</v>
      </c>
      <c r="AW171" s="3">
        <v>4.1714285714285697E-2</v>
      </c>
      <c r="AX171" s="3">
        <v>-6.8886750539143904</v>
      </c>
      <c r="AY171" s="3">
        <v>-11.872058267636801</v>
      </c>
      <c r="AZ171" s="3" t="s">
        <v>1841</v>
      </c>
      <c r="BA171" s="3" t="s">
        <v>1841</v>
      </c>
      <c r="BB171" s="3" t="s">
        <v>1842</v>
      </c>
      <c r="BC171" s="3" t="s">
        <v>1843</v>
      </c>
      <c r="BD171" s="3">
        <v>747</v>
      </c>
      <c r="BE171" s="3" t="s">
        <v>1844</v>
      </c>
      <c r="BF171" s="3" t="s">
        <v>1845</v>
      </c>
    </row>
    <row r="172" spans="1:58" x14ac:dyDescent="0.3">
      <c r="A172" s="3" t="s">
        <v>721</v>
      </c>
      <c r="B172" s="3" t="s">
        <v>721</v>
      </c>
      <c r="C172" s="3" t="s">
        <v>722</v>
      </c>
      <c r="D172" s="3" t="s">
        <v>723</v>
      </c>
      <c r="E172" s="3" t="s">
        <v>721</v>
      </c>
      <c r="F172" s="3" t="s">
        <v>41</v>
      </c>
      <c r="G172" s="8">
        <v>524288</v>
      </c>
      <c r="H172" s="8">
        <v>524288</v>
      </c>
      <c r="I172" s="8">
        <v>524288</v>
      </c>
      <c r="J172" s="8">
        <v>234099952</v>
      </c>
      <c r="K172" s="8">
        <v>19437012</v>
      </c>
      <c r="L172" s="8">
        <v>274829984</v>
      </c>
      <c r="M172" s="6">
        <v>4.9329822145358254E-8</v>
      </c>
      <c r="N172" s="6">
        <v>9.0360711185632689E-7</v>
      </c>
      <c r="O172" s="6">
        <v>9.4897579031234408E-8</v>
      </c>
      <c r="P172" s="6">
        <v>3.8888811588090946E-5</v>
      </c>
      <c r="Q172" s="6">
        <v>8.7992394898353422E-6</v>
      </c>
      <c r="R172" s="6">
        <v>2.1800092366158631E-5</v>
      </c>
      <c r="S172" s="6">
        <v>3.492781710109732E-7</v>
      </c>
      <c r="T172" s="6">
        <v>2.316271448136164E-5</v>
      </c>
      <c r="U172" s="3">
        <v>19</v>
      </c>
      <c r="V172" s="3">
        <v>19</v>
      </c>
      <c r="W172" s="3">
        <v>19</v>
      </c>
      <c r="X172" s="3">
        <v>27.802549362182599</v>
      </c>
      <c r="Y172" s="3">
        <v>24.212303161621101</v>
      </c>
      <c r="Z172" s="3">
        <v>28.033964157104499</v>
      </c>
      <c r="AA172" s="3">
        <v>2.49613994469714E-2</v>
      </c>
      <c r="AB172" s="3">
        <v>6.2258823529411797E-2</v>
      </c>
      <c r="AC172" s="3">
        <v>-7.6829388936360701</v>
      </c>
      <c r="AD172" s="3">
        <v>-5.3460557353772904</v>
      </c>
      <c r="AE172" s="3" t="s">
        <v>41</v>
      </c>
      <c r="AF172" s="3" t="s">
        <v>4019</v>
      </c>
      <c r="AG172" s="3" t="s">
        <v>720</v>
      </c>
      <c r="AH172" s="3">
        <v>6</v>
      </c>
      <c r="AI172" s="3">
        <v>6</v>
      </c>
      <c r="AJ172" s="3">
        <v>19</v>
      </c>
      <c r="AK172" s="3">
        <v>44.606999999999999</v>
      </c>
      <c r="AL172" s="3">
        <v>0</v>
      </c>
      <c r="AM172" s="3">
        <v>8.5547000000000004</v>
      </c>
      <c r="AN172" s="3">
        <v>528370000</v>
      </c>
      <c r="AO172" s="3">
        <v>7</v>
      </c>
      <c r="AP172" s="3">
        <v>0</v>
      </c>
      <c r="AQ172" s="3">
        <v>0</v>
      </c>
      <c r="AR172" s="3">
        <v>0</v>
      </c>
      <c r="AS172" s="3">
        <v>4</v>
      </c>
      <c r="AT172" s="3">
        <v>2</v>
      </c>
      <c r="AU172" s="3">
        <v>3</v>
      </c>
      <c r="AV172" s="3">
        <v>2.49613994469714E-2</v>
      </c>
      <c r="AW172" s="3">
        <v>6.2258823529411797E-2</v>
      </c>
      <c r="AX172" s="3">
        <v>-7.6829388936360701</v>
      </c>
      <c r="AY172" s="3">
        <v>-5.3460557353772904</v>
      </c>
      <c r="AZ172" s="3" t="s">
        <v>721</v>
      </c>
      <c r="BA172" s="3" t="s">
        <v>721</v>
      </c>
      <c r="BB172" s="3" t="s">
        <v>722</v>
      </c>
      <c r="BC172" s="3" t="s">
        <v>723</v>
      </c>
      <c r="BD172" s="3">
        <v>292</v>
      </c>
      <c r="BE172" s="3" t="s">
        <v>724</v>
      </c>
      <c r="BF172" s="3" t="s">
        <v>725</v>
      </c>
    </row>
    <row r="173" spans="1:58" x14ac:dyDescent="0.3">
      <c r="A173" s="3" t="s">
        <v>3392</v>
      </c>
      <c r="B173" s="3" t="s">
        <v>3392</v>
      </c>
      <c r="C173" s="3" t="s">
        <v>3393</v>
      </c>
      <c r="D173" s="3" t="s">
        <v>3394</v>
      </c>
      <c r="E173" s="3" t="s">
        <v>3392</v>
      </c>
      <c r="G173" s="8">
        <v>17075008</v>
      </c>
      <c r="H173" s="8">
        <v>524288</v>
      </c>
      <c r="I173" s="8">
        <v>524288</v>
      </c>
      <c r="J173" s="8">
        <v>48862972</v>
      </c>
      <c r="K173" s="8">
        <v>12262003</v>
      </c>
      <c r="L173" s="8">
        <v>524288</v>
      </c>
      <c r="M173" s="6">
        <v>1.6065733104144466E-6</v>
      </c>
      <c r="N173" s="6">
        <v>9.0360711185632689E-7</v>
      </c>
      <c r="O173" s="6">
        <v>9.4897579031234408E-8</v>
      </c>
      <c r="P173" s="6">
        <v>8.117143534237732E-6</v>
      </c>
      <c r="Q173" s="6">
        <v>5.551074466696807E-6</v>
      </c>
      <c r="R173" s="6">
        <v>4.1587626867047292E-8</v>
      </c>
      <c r="S173" s="6">
        <v>8.6835933376733593E-7</v>
      </c>
      <c r="T173" s="6">
        <v>4.5699352092671959E-6</v>
      </c>
      <c r="U173" s="3">
        <v>24.025382995605501</v>
      </c>
      <c r="V173" s="3">
        <v>19</v>
      </c>
      <c r="W173" s="3">
        <v>19</v>
      </c>
      <c r="X173" s="3">
        <v>25.542238235473601</v>
      </c>
      <c r="Y173" s="3">
        <v>23.547691345214801</v>
      </c>
      <c r="Z173" s="3">
        <v>19</v>
      </c>
      <c r="AA173" s="3">
        <v>0.26963403377849798</v>
      </c>
      <c r="AB173" s="3">
        <v>0.26620895522388099</v>
      </c>
      <c r="AC173" s="3">
        <v>-2.0215155283609998</v>
      </c>
      <c r="AD173" s="3">
        <v>-1.3153755401170399</v>
      </c>
      <c r="AE173" s="3" t="s">
        <v>41</v>
      </c>
      <c r="AF173" s="3" t="s">
        <v>4010</v>
      </c>
      <c r="AG173" s="3" t="s">
        <v>3391</v>
      </c>
      <c r="AH173" s="3">
        <v>4</v>
      </c>
      <c r="AI173" s="3">
        <v>4</v>
      </c>
      <c r="AJ173" s="3">
        <v>13.9</v>
      </c>
      <c r="AK173" s="3">
        <v>41</v>
      </c>
      <c r="AL173" s="3">
        <v>0</v>
      </c>
      <c r="AM173" s="3">
        <v>26.677</v>
      </c>
      <c r="AN173" s="3">
        <v>78200000</v>
      </c>
      <c r="AO173" s="3">
        <v>4</v>
      </c>
      <c r="AP173" s="3">
        <v>1</v>
      </c>
      <c r="AQ173" s="3">
        <v>0</v>
      </c>
      <c r="AR173" s="3">
        <v>0</v>
      </c>
      <c r="AS173" s="3">
        <v>2</v>
      </c>
      <c r="AT173" s="3">
        <v>1</v>
      </c>
      <c r="AU173" s="3">
        <v>2</v>
      </c>
      <c r="AV173" s="3">
        <v>0.26963403377849798</v>
      </c>
      <c r="AW173" s="3">
        <v>0.26620895522388099</v>
      </c>
      <c r="AX173" s="3">
        <v>-2.0215155283609998</v>
      </c>
      <c r="AY173" s="3">
        <v>-1.3153755401170399</v>
      </c>
      <c r="AZ173" s="3" t="s">
        <v>3392</v>
      </c>
      <c r="BA173" s="3" t="s">
        <v>3392</v>
      </c>
      <c r="BB173" s="3" t="s">
        <v>3393</v>
      </c>
      <c r="BC173" s="3" t="s">
        <v>3394</v>
      </c>
      <c r="BD173" s="3">
        <v>1435</v>
      </c>
      <c r="BE173" s="3" t="s">
        <v>3395</v>
      </c>
      <c r="BF173" s="3" t="s">
        <v>3396</v>
      </c>
    </row>
    <row r="174" spans="1:58" x14ac:dyDescent="0.3">
      <c r="A174" s="3" t="s">
        <v>3716</v>
      </c>
      <c r="B174" s="3" t="s">
        <v>3716</v>
      </c>
      <c r="C174" s="3" t="s">
        <v>3717</v>
      </c>
      <c r="D174" s="3" t="s">
        <v>3718</v>
      </c>
      <c r="E174" s="3" t="s">
        <v>3716</v>
      </c>
      <c r="F174" s="3" t="s">
        <v>41</v>
      </c>
      <c r="G174" s="8">
        <v>3516898560</v>
      </c>
      <c r="H174" s="8">
        <v>524288</v>
      </c>
      <c r="I174" s="8">
        <v>205969984</v>
      </c>
      <c r="J174" s="8">
        <v>3979000832</v>
      </c>
      <c r="K174" s="8">
        <v>695999808</v>
      </c>
      <c r="L174" s="8">
        <v>10027001856</v>
      </c>
      <c r="M174" s="6">
        <v>3.3090206235516844E-4</v>
      </c>
      <c r="N174" s="6">
        <v>9.0360711185632689E-7</v>
      </c>
      <c r="O174" s="6">
        <v>3.7281137151149918E-5</v>
      </c>
      <c r="P174" s="6">
        <v>6.6099378638277174E-4</v>
      </c>
      <c r="Q174" s="6">
        <v>3.150828427471988E-4</v>
      </c>
      <c r="R174" s="6">
        <v>7.9536287647727702E-4</v>
      </c>
      <c r="S174" s="6">
        <v>1.2302893553939158E-4</v>
      </c>
      <c r="T174" s="6">
        <v>5.9047983520241589E-4</v>
      </c>
      <c r="U174" s="3">
        <v>31.711656570434599</v>
      </c>
      <c r="V174" s="3">
        <v>19</v>
      </c>
      <c r="W174" s="3">
        <v>27.6178588867188</v>
      </c>
      <c r="X174" s="3">
        <v>31.8897590637207</v>
      </c>
      <c r="Y174" s="3">
        <v>29.37451171875</v>
      </c>
      <c r="Z174" s="3">
        <v>33.223171234130902</v>
      </c>
      <c r="AA174" s="3">
        <v>0.20897548296444199</v>
      </c>
      <c r="AB174" s="3">
        <v>0.18102758620689699</v>
      </c>
      <c r="AC174" s="3">
        <v>-5.3859755198160801</v>
      </c>
      <c r="AD174" s="3">
        <v>-1.7122838933468201</v>
      </c>
      <c r="AE174" s="3" t="s">
        <v>41</v>
      </c>
      <c r="AF174" s="3" t="s">
        <v>4009</v>
      </c>
      <c r="AG174" s="3" t="s">
        <v>3715</v>
      </c>
      <c r="AH174" s="3">
        <v>39</v>
      </c>
      <c r="AI174" s="3">
        <v>39</v>
      </c>
      <c r="AJ174" s="3">
        <v>58.5</v>
      </c>
      <c r="AK174" s="3">
        <v>69.632999999999996</v>
      </c>
      <c r="AL174" s="3">
        <v>0</v>
      </c>
      <c r="AM174" s="3">
        <v>298.95</v>
      </c>
      <c r="AN174" s="3">
        <v>18425000000</v>
      </c>
      <c r="AO174" s="3">
        <v>145</v>
      </c>
      <c r="AP174" s="3">
        <v>19</v>
      </c>
      <c r="AQ174" s="3">
        <v>0</v>
      </c>
      <c r="AR174" s="3">
        <v>5</v>
      </c>
      <c r="AS174" s="3">
        <v>25</v>
      </c>
      <c r="AT174" s="3">
        <v>15</v>
      </c>
      <c r="AU174" s="3">
        <v>25</v>
      </c>
      <c r="AV174" s="3">
        <v>0.20897548296444199</v>
      </c>
      <c r="AW174" s="3">
        <v>0.18102758620689699</v>
      </c>
      <c r="AX174" s="3">
        <v>-5.3859755198160801</v>
      </c>
      <c r="AY174" s="3">
        <v>-1.7122838933468201</v>
      </c>
      <c r="AZ174" s="3" t="s">
        <v>3716</v>
      </c>
      <c r="BA174" s="3" t="s">
        <v>3716</v>
      </c>
      <c r="BB174" s="3" t="s">
        <v>3717</v>
      </c>
      <c r="BC174" s="3" t="s">
        <v>3718</v>
      </c>
      <c r="BD174" s="3">
        <v>1610</v>
      </c>
      <c r="BE174" s="3" t="s">
        <v>3719</v>
      </c>
      <c r="BF174" s="3" t="s">
        <v>3720</v>
      </c>
    </row>
    <row r="175" spans="1:58" x14ac:dyDescent="0.3">
      <c r="A175" s="3" t="s">
        <v>2943</v>
      </c>
      <c r="B175" s="3" t="s">
        <v>2943</v>
      </c>
      <c r="C175" s="3" t="s">
        <v>2944</v>
      </c>
      <c r="D175" s="3" t="s">
        <v>2945</v>
      </c>
      <c r="E175" s="3" t="s">
        <v>2943</v>
      </c>
      <c r="G175" s="8">
        <v>74218968</v>
      </c>
      <c r="H175" s="8">
        <v>524288</v>
      </c>
      <c r="I175" s="8">
        <v>524288</v>
      </c>
      <c r="J175" s="8">
        <v>533529760</v>
      </c>
      <c r="K175" s="8">
        <v>11180003</v>
      </c>
      <c r="L175" s="8">
        <v>769309888</v>
      </c>
      <c r="M175" s="6">
        <v>6.9832010102310862E-6</v>
      </c>
      <c r="N175" s="6">
        <v>9.0360711185632689E-7</v>
      </c>
      <c r="O175" s="6">
        <v>9.4897579031234408E-8</v>
      </c>
      <c r="P175" s="6">
        <v>8.8630254453360072E-5</v>
      </c>
      <c r="Q175" s="6">
        <v>5.0612472685656417E-6</v>
      </c>
      <c r="R175" s="6">
        <v>6.1023278364704017E-5</v>
      </c>
      <c r="S175" s="6">
        <v>2.6605685670395492E-6</v>
      </c>
      <c r="T175" s="6">
        <v>5.157159336220991E-5</v>
      </c>
      <c r="U175" s="3">
        <v>26.14528465271</v>
      </c>
      <c r="V175" s="3">
        <v>19</v>
      </c>
      <c r="W175" s="3">
        <v>19</v>
      </c>
      <c r="X175" s="3">
        <v>28.990993499755898</v>
      </c>
      <c r="Y175" s="3">
        <v>23.4144172668457</v>
      </c>
      <c r="Z175" s="3">
        <v>29.518989562988299</v>
      </c>
      <c r="AA175" s="3">
        <v>0.12694490580075601</v>
      </c>
      <c r="AB175" s="3">
        <v>0.110330434782609</v>
      </c>
      <c r="AC175" s="3">
        <v>-5.9263718922932904</v>
      </c>
      <c r="AD175" s="3">
        <v>-2.33272580321783</v>
      </c>
      <c r="AE175" s="3" t="s">
        <v>41</v>
      </c>
      <c r="AF175" s="3" t="s">
        <v>4009</v>
      </c>
      <c r="AG175" s="3" t="s">
        <v>2942</v>
      </c>
      <c r="AH175" s="3">
        <v>13</v>
      </c>
      <c r="AI175" s="3">
        <v>13</v>
      </c>
      <c r="AJ175" s="3">
        <v>26.3</v>
      </c>
      <c r="AK175" s="3">
        <v>52.043999999999997</v>
      </c>
      <c r="AL175" s="3">
        <v>0</v>
      </c>
      <c r="AM175" s="3">
        <v>21.997</v>
      </c>
      <c r="AN175" s="3">
        <v>1388200000</v>
      </c>
      <c r="AO175" s="3">
        <v>24</v>
      </c>
      <c r="AP175" s="3">
        <v>3</v>
      </c>
      <c r="AQ175" s="3">
        <v>0</v>
      </c>
      <c r="AR175" s="3">
        <v>0</v>
      </c>
      <c r="AS175" s="3">
        <v>10</v>
      </c>
      <c r="AT175" s="3">
        <v>2</v>
      </c>
      <c r="AU175" s="3">
        <v>8</v>
      </c>
      <c r="AV175" s="3">
        <v>0.12694490580075601</v>
      </c>
      <c r="AW175" s="3">
        <v>0.110330434782609</v>
      </c>
      <c r="AX175" s="3">
        <v>-5.9263718922932904</v>
      </c>
      <c r="AY175" s="3">
        <v>-2.33272580321783</v>
      </c>
      <c r="AZ175" s="3" t="s">
        <v>2943</v>
      </c>
      <c r="BA175" s="3" t="s">
        <v>2943</v>
      </c>
      <c r="BB175" s="3" t="s">
        <v>2944</v>
      </c>
      <c r="BC175" s="3" t="s">
        <v>2945</v>
      </c>
      <c r="BD175" s="3">
        <v>1271</v>
      </c>
      <c r="BE175" s="3" t="s">
        <v>2946</v>
      </c>
      <c r="BF175" s="3" t="s">
        <v>2947</v>
      </c>
    </row>
    <row r="176" spans="1:58" x14ac:dyDescent="0.3">
      <c r="A176" s="3" t="s">
        <v>1712</v>
      </c>
      <c r="B176" s="3" t="s">
        <v>1712</v>
      </c>
      <c r="C176" s="3" t="s">
        <v>1713</v>
      </c>
      <c r="D176" s="3" t="s">
        <v>1714</v>
      </c>
      <c r="E176" s="3" t="s">
        <v>1712</v>
      </c>
      <c r="F176" s="3" t="s">
        <v>41</v>
      </c>
      <c r="G176" s="8">
        <v>524288</v>
      </c>
      <c r="H176" s="8">
        <v>524288</v>
      </c>
      <c r="I176" s="8">
        <v>524288</v>
      </c>
      <c r="J176" s="8">
        <v>11422004</v>
      </c>
      <c r="K176" s="8">
        <v>524288</v>
      </c>
      <c r="L176" s="8">
        <v>33038000</v>
      </c>
      <c r="M176" s="6">
        <v>4.9329822145358254E-8</v>
      </c>
      <c r="N176" s="6">
        <v>9.0360711185632689E-7</v>
      </c>
      <c r="O176" s="6">
        <v>9.4897579031234408E-8</v>
      </c>
      <c r="P176" s="6">
        <v>1.8974295283683831E-6</v>
      </c>
      <c r="Q176" s="6">
        <v>2.3734798711071392E-7</v>
      </c>
      <c r="R176" s="6">
        <v>2.6206436470670858E-6</v>
      </c>
      <c r="S176" s="6">
        <v>3.492781710109732E-7</v>
      </c>
      <c r="T176" s="6">
        <v>1.5851403875153943E-6</v>
      </c>
      <c r="U176" s="3">
        <v>19</v>
      </c>
      <c r="V176" s="3">
        <v>19</v>
      </c>
      <c r="W176" s="3">
        <v>19</v>
      </c>
      <c r="X176" s="3">
        <v>23.4453125</v>
      </c>
      <c r="Y176" s="3">
        <v>19</v>
      </c>
      <c r="Z176" s="3">
        <v>24.977622985839801</v>
      </c>
      <c r="AA176" s="3">
        <v>0.192186356300069</v>
      </c>
      <c r="AB176" s="3">
        <v>0.17140072202166101</v>
      </c>
      <c r="AC176" s="3">
        <v>-3.4743118286132799</v>
      </c>
      <c r="AD176" s="3">
        <v>-1.7436168948711901</v>
      </c>
      <c r="AE176" s="3" t="s">
        <v>41</v>
      </c>
      <c r="AF176" s="3" t="s">
        <v>40</v>
      </c>
      <c r="AG176" s="3" t="s">
        <v>1711</v>
      </c>
      <c r="AH176" s="3">
        <v>1</v>
      </c>
      <c r="AI176" s="3">
        <v>1</v>
      </c>
      <c r="AJ176" s="3">
        <v>8.1</v>
      </c>
      <c r="AK176" s="3">
        <v>13.007</v>
      </c>
      <c r="AL176" s="3">
        <v>9.2592999999999998E-3</v>
      </c>
      <c r="AM176" s="3">
        <v>1.2272000000000001</v>
      </c>
      <c r="AN176" s="3">
        <v>44460000</v>
      </c>
      <c r="AO176" s="3">
        <v>2</v>
      </c>
      <c r="AP176" s="3">
        <v>0</v>
      </c>
      <c r="AQ176" s="3">
        <v>0</v>
      </c>
      <c r="AR176" s="3">
        <v>0</v>
      </c>
      <c r="AS176" s="3">
        <v>1</v>
      </c>
      <c r="AT176" s="3">
        <v>0</v>
      </c>
      <c r="AU176" s="3">
        <v>1</v>
      </c>
      <c r="AV176" s="3">
        <v>0.192186356300069</v>
      </c>
      <c r="AW176" s="3">
        <v>0.17140072202166101</v>
      </c>
      <c r="AX176" s="3">
        <v>-3.4743118286132799</v>
      </c>
      <c r="AY176" s="3">
        <v>-1.7436168948711901</v>
      </c>
      <c r="AZ176" s="3" t="s">
        <v>1712</v>
      </c>
      <c r="BA176" s="3" t="s">
        <v>1712</v>
      </c>
      <c r="BB176" s="3" t="s">
        <v>1713</v>
      </c>
      <c r="BC176" s="3" t="s">
        <v>1714</v>
      </c>
      <c r="BD176" s="3">
        <v>710</v>
      </c>
      <c r="BE176" s="3" t="s">
        <v>1715</v>
      </c>
      <c r="BF176" s="3" t="s">
        <v>1716</v>
      </c>
    </row>
    <row r="177" spans="1:58" x14ac:dyDescent="0.3">
      <c r="A177" s="3" t="s">
        <v>3935</v>
      </c>
      <c r="B177" s="3" t="s">
        <v>3935</v>
      </c>
      <c r="C177" s="3" t="s">
        <v>3936</v>
      </c>
      <c r="D177" s="3" t="s">
        <v>3937</v>
      </c>
      <c r="E177" s="3" t="s">
        <v>3935</v>
      </c>
      <c r="F177" s="3" t="s">
        <v>41</v>
      </c>
      <c r="G177" s="8">
        <v>524288</v>
      </c>
      <c r="H177" s="8">
        <v>524288</v>
      </c>
      <c r="I177" s="8">
        <v>31436998</v>
      </c>
      <c r="J177" s="8">
        <v>230720112</v>
      </c>
      <c r="K177" s="8">
        <v>524288</v>
      </c>
      <c r="L177" s="8">
        <v>1091300480</v>
      </c>
      <c r="M177" s="6">
        <v>4.9329822145358254E-8</v>
      </c>
      <c r="N177" s="6">
        <v>9.0360711185632689E-7</v>
      </c>
      <c r="O177" s="6">
        <v>5.6901836437411464E-6</v>
      </c>
      <c r="P177" s="6">
        <v>3.8327350725604762E-5</v>
      </c>
      <c r="Q177" s="6">
        <v>2.3734798711071392E-7</v>
      </c>
      <c r="R177" s="6">
        <v>8.6564249347819525E-5</v>
      </c>
      <c r="S177" s="6">
        <v>2.2143735259142771E-6</v>
      </c>
      <c r="T177" s="6">
        <v>4.1709649353511672E-5</v>
      </c>
      <c r="U177" s="3">
        <v>19</v>
      </c>
      <c r="V177" s="3">
        <v>19</v>
      </c>
      <c r="W177" s="3">
        <v>24.905960083007798</v>
      </c>
      <c r="X177" s="3">
        <v>27.781568527221701</v>
      </c>
      <c r="Y177" s="3">
        <v>19</v>
      </c>
      <c r="Z177" s="3">
        <v>30.023401260376001</v>
      </c>
      <c r="AA177" s="3">
        <v>0.210477799237244</v>
      </c>
      <c r="AB177" s="3">
        <v>0.185450915141431</v>
      </c>
      <c r="AC177" s="3">
        <v>-4.6330032348632804</v>
      </c>
      <c r="AD177" s="3">
        <v>-1.68683479094704</v>
      </c>
      <c r="AF177" s="3" t="s">
        <v>4010</v>
      </c>
      <c r="AG177" s="3" t="s">
        <v>3934</v>
      </c>
      <c r="AH177" s="3">
        <v>2</v>
      </c>
      <c r="AI177" s="3">
        <v>2</v>
      </c>
      <c r="AJ177" s="3">
        <v>21.2</v>
      </c>
      <c r="AK177" s="3">
        <v>9.8813999999999993</v>
      </c>
      <c r="AL177" s="3">
        <v>0</v>
      </c>
      <c r="AM177" s="3">
        <v>3.4089</v>
      </c>
      <c r="AN177" s="3">
        <v>1353400000</v>
      </c>
      <c r="AO177" s="3">
        <v>9</v>
      </c>
      <c r="AP177" s="3">
        <v>0</v>
      </c>
      <c r="AQ177" s="3">
        <v>0</v>
      </c>
      <c r="AR177" s="3">
        <v>1</v>
      </c>
      <c r="AS177" s="3">
        <v>2</v>
      </c>
      <c r="AT177" s="3">
        <v>0</v>
      </c>
      <c r="AU177" s="3">
        <v>2</v>
      </c>
      <c r="AV177" s="3">
        <v>0.210477799237244</v>
      </c>
      <c r="AW177" s="3">
        <v>0.185450915141431</v>
      </c>
      <c r="AX177" s="3">
        <v>-4.6330032348632804</v>
      </c>
      <c r="AY177" s="3">
        <v>-1.68683479094704</v>
      </c>
      <c r="AZ177" s="3" t="s">
        <v>3935</v>
      </c>
      <c r="BA177" s="3" t="s">
        <v>3935</v>
      </c>
      <c r="BB177" s="3" t="s">
        <v>3936</v>
      </c>
      <c r="BC177" s="3" t="s">
        <v>3937</v>
      </c>
      <c r="BD177" s="3">
        <v>1749</v>
      </c>
      <c r="BE177" s="3" t="s">
        <v>3938</v>
      </c>
    </row>
    <row r="178" spans="1:58" x14ac:dyDescent="0.3">
      <c r="A178" s="3" t="s">
        <v>855</v>
      </c>
      <c r="B178" s="3" t="s">
        <v>855</v>
      </c>
      <c r="C178" s="3" t="s">
        <v>856</v>
      </c>
      <c r="D178" s="3" t="s">
        <v>857</v>
      </c>
      <c r="E178" s="3" t="s">
        <v>855</v>
      </c>
      <c r="F178" s="3" t="s">
        <v>41</v>
      </c>
      <c r="G178" s="8">
        <v>524288</v>
      </c>
      <c r="H178" s="8">
        <v>18722006</v>
      </c>
      <c r="I178" s="8">
        <v>19311988</v>
      </c>
      <c r="J178" s="8">
        <v>734939712</v>
      </c>
      <c r="K178" s="8">
        <v>130389968</v>
      </c>
      <c r="L178" s="8">
        <v>3186299648</v>
      </c>
      <c r="M178" s="6">
        <v>4.9329822145358254E-8</v>
      </c>
      <c r="N178" s="6">
        <v>3.2267261066087383E-5</v>
      </c>
      <c r="O178" s="6">
        <v>3.4955232762913713E-6</v>
      </c>
      <c r="P178" s="6">
        <v>1.2208858542856011E-4</v>
      </c>
      <c r="Q178" s="6">
        <v>5.9028237236462406E-5</v>
      </c>
      <c r="R178" s="6">
        <v>2.5274398965383169E-4</v>
      </c>
      <c r="S178" s="6">
        <v>1.1937371388174702E-5</v>
      </c>
      <c r="T178" s="6">
        <v>1.446202707729514E-4</v>
      </c>
      <c r="U178" s="3">
        <v>19</v>
      </c>
      <c r="V178" s="3">
        <v>24.158231735229499</v>
      </c>
      <c r="W178" s="3">
        <v>24.2029933929443</v>
      </c>
      <c r="X178" s="3">
        <v>29.453050613403299</v>
      </c>
      <c r="Y178" s="3">
        <v>26.958257675170898</v>
      </c>
      <c r="Z178" s="3">
        <v>31.5692348480225</v>
      </c>
      <c r="AA178" s="3">
        <v>9.0612669010179503E-2</v>
      </c>
      <c r="AB178" s="3">
        <v>9.9035019455252907E-2</v>
      </c>
      <c r="AC178" s="3">
        <v>-6.8731060028076199</v>
      </c>
      <c r="AD178" s="3">
        <v>-2.8366629524079401</v>
      </c>
      <c r="AE178" s="3" t="s">
        <v>41</v>
      </c>
      <c r="AF178" s="3" t="s">
        <v>3988</v>
      </c>
      <c r="AG178" s="3" t="s">
        <v>854</v>
      </c>
      <c r="AH178" s="3">
        <v>15</v>
      </c>
      <c r="AI178" s="3">
        <v>15</v>
      </c>
      <c r="AJ178" s="3">
        <v>34.700000000000003</v>
      </c>
      <c r="AK178" s="3">
        <v>52.558999999999997</v>
      </c>
      <c r="AL178" s="3">
        <v>0</v>
      </c>
      <c r="AM178" s="3">
        <v>41.768999999999998</v>
      </c>
      <c r="AN178" s="3">
        <v>4089600000</v>
      </c>
      <c r="AO178" s="3">
        <v>45</v>
      </c>
      <c r="AP178" s="3">
        <v>1</v>
      </c>
      <c r="AQ178" s="3">
        <v>2</v>
      </c>
      <c r="AR178" s="3">
        <v>1</v>
      </c>
      <c r="AS178" s="3">
        <v>8</v>
      </c>
      <c r="AT178" s="3">
        <v>6</v>
      </c>
      <c r="AU178" s="3">
        <v>13</v>
      </c>
      <c r="AV178" s="3">
        <v>9.0612669010179503E-2</v>
      </c>
      <c r="AW178" s="3">
        <v>9.9035019455252907E-2</v>
      </c>
      <c r="AX178" s="3">
        <v>-6.8731060028076199</v>
      </c>
      <c r="AY178" s="3">
        <v>-2.8366629524079401</v>
      </c>
      <c r="AZ178" s="3" t="s">
        <v>855</v>
      </c>
      <c r="BA178" s="3" t="s">
        <v>855</v>
      </c>
      <c r="BB178" s="3" t="s">
        <v>856</v>
      </c>
      <c r="BC178" s="3" t="s">
        <v>857</v>
      </c>
      <c r="BD178" s="3">
        <v>339</v>
      </c>
      <c r="BE178" s="3" t="s">
        <v>858</v>
      </c>
      <c r="BF178" s="3" t="s">
        <v>859</v>
      </c>
    </row>
    <row r="179" spans="1:58" x14ac:dyDescent="0.3">
      <c r="A179" s="3" t="s">
        <v>1344</v>
      </c>
      <c r="B179" s="3" t="s">
        <v>1344</v>
      </c>
      <c r="C179" s="3" t="s">
        <v>1345</v>
      </c>
      <c r="D179" s="3" t="s">
        <v>1346</v>
      </c>
      <c r="E179" s="3" t="s">
        <v>1344</v>
      </c>
      <c r="F179" s="3" t="s">
        <v>41</v>
      </c>
      <c r="G179" s="8">
        <v>524288</v>
      </c>
      <c r="H179" s="8">
        <v>524288</v>
      </c>
      <c r="I179" s="8">
        <v>524288</v>
      </c>
      <c r="J179" s="8">
        <v>357009792</v>
      </c>
      <c r="K179" s="8">
        <v>110010072</v>
      </c>
      <c r="L179" s="8">
        <v>819199808</v>
      </c>
      <c r="M179" s="6">
        <v>4.9329822145358254E-8</v>
      </c>
      <c r="N179" s="6">
        <v>9.0360711185632689E-7</v>
      </c>
      <c r="O179" s="6">
        <v>9.4897579031234408E-8</v>
      </c>
      <c r="P179" s="6">
        <v>5.9306661182876012E-5</v>
      </c>
      <c r="Q179" s="6">
        <v>4.9802149107179093E-5</v>
      </c>
      <c r="R179" s="6">
        <v>6.4980651749917562E-5</v>
      </c>
      <c r="S179" s="6">
        <v>3.492781710109732E-7</v>
      </c>
      <c r="T179" s="6">
        <v>5.8029820679990894E-5</v>
      </c>
      <c r="U179" s="3">
        <v>19</v>
      </c>
      <c r="V179" s="3">
        <v>19</v>
      </c>
      <c r="W179" s="3">
        <v>19</v>
      </c>
      <c r="X179" s="3">
        <v>28.4113883972168</v>
      </c>
      <c r="Y179" s="3">
        <v>26.713060379028299</v>
      </c>
      <c r="Z179" s="3">
        <v>29.60964012146</v>
      </c>
      <c r="AA179" s="3">
        <v>8.16123627652947E-3</v>
      </c>
      <c r="AB179" s="3">
        <v>7.5999999999999998E-2</v>
      </c>
      <c r="AC179" s="3">
        <v>-9.2446962992350308</v>
      </c>
      <c r="AD179" s="3">
        <v>-8.8864473776851103</v>
      </c>
      <c r="AE179" s="3" t="s">
        <v>41</v>
      </c>
      <c r="AF179" s="3" t="s">
        <v>4009</v>
      </c>
      <c r="AG179" s="3" t="s">
        <v>1343</v>
      </c>
      <c r="AH179" s="3">
        <v>7</v>
      </c>
      <c r="AI179" s="3">
        <v>7</v>
      </c>
      <c r="AJ179" s="3">
        <v>14.5</v>
      </c>
      <c r="AK179" s="3">
        <v>41.000999999999998</v>
      </c>
      <c r="AL179" s="3">
        <v>0</v>
      </c>
      <c r="AM179" s="3">
        <v>6.4576000000000002</v>
      </c>
      <c r="AN179" s="3">
        <v>1286200000</v>
      </c>
      <c r="AO179" s="3">
        <v>14</v>
      </c>
      <c r="AP179" s="3">
        <v>0</v>
      </c>
      <c r="AQ179" s="3">
        <v>0</v>
      </c>
      <c r="AR179" s="3">
        <v>0</v>
      </c>
      <c r="AS179" s="3">
        <v>6</v>
      </c>
      <c r="AT179" s="3">
        <v>3</v>
      </c>
      <c r="AU179" s="3">
        <v>5</v>
      </c>
      <c r="AV179" s="3">
        <v>8.16123627652947E-3</v>
      </c>
      <c r="AW179" s="3">
        <v>7.5999999999999998E-2</v>
      </c>
      <c r="AX179" s="3">
        <v>-9.2446962992350308</v>
      </c>
      <c r="AY179" s="3">
        <v>-8.8864473776851103</v>
      </c>
      <c r="AZ179" s="3" t="s">
        <v>1344</v>
      </c>
      <c r="BA179" s="3" t="s">
        <v>1344</v>
      </c>
      <c r="BB179" s="3" t="s">
        <v>1345</v>
      </c>
      <c r="BC179" s="3" t="s">
        <v>1346</v>
      </c>
      <c r="BD179" s="3">
        <v>551</v>
      </c>
      <c r="BE179" s="3" t="s">
        <v>1347</v>
      </c>
      <c r="BF179" s="3" t="s">
        <v>1348</v>
      </c>
    </row>
    <row r="180" spans="1:58" x14ac:dyDescent="0.3">
      <c r="A180" s="3" t="s">
        <v>1154</v>
      </c>
      <c r="B180" s="3" t="s">
        <v>1154</v>
      </c>
      <c r="C180" s="3" t="s">
        <v>1155</v>
      </c>
      <c r="D180" s="3" t="s">
        <v>1156</v>
      </c>
      <c r="E180" s="3" t="s">
        <v>1154</v>
      </c>
      <c r="F180" s="3" t="s">
        <v>41</v>
      </c>
      <c r="G180" s="8">
        <v>17618004</v>
      </c>
      <c r="H180" s="8">
        <v>524288</v>
      </c>
      <c r="I180" s="8">
        <v>524288</v>
      </c>
      <c r="J180" s="8">
        <v>77080032</v>
      </c>
      <c r="K180" s="8">
        <v>25356996</v>
      </c>
      <c r="L180" s="8">
        <v>524288</v>
      </c>
      <c r="M180" s="6">
        <v>1.6576633527301986E-6</v>
      </c>
      <c r="N180" s="6">
        <v>9.0360711185632689E-7</v>
      </c>
      <c r="O180" s="6">
        <v>9.4897579031234408E-8</v>
      </c>
      <c r="P180" s="6">
        <v>1.2804576917008598E-5</v>
      </c>
      <c r="Q180" s="6">
        <v>1.1479247970150804E-5</v>
      </c>
      <c r="R180" s="6">
        <v>4.1587626867047292E-8</v>
      </c>
      <c r="S180" s="6">
        <v>8.8538934787258658E-7</v>
      </c>
      <c r="T180" s="6">
        <v>8.1084708380088174E-6</v>
      </c>
      <c r="U180" s="3">
        <v>24.0705471038818</v>
      </c>
      <c r="V180" s="3">
        <v>19</v>
      </c>
      <c r="W180" s="3">
        <v>19</v>
      </c>
      <c r="X180" s="3">
        <v>26.199853897094702</v>
      </c>
      <c r="Y180" s="3">
        <v>24.595880508422901</v>
      </c>
      <c r="Z180" s="3">
        <v>19</v>
      </c>
      <c r="AA180" s="3">
        <v>0.25506740181181198</v>
      </c>
      <c r="AB180" s="3">
        <v>0.24530715287517499</v>
      </c>
      <c r="AC180" s="3">
        <v>-2.5750624338785801</v>
      </c>
      <c r="AD180" s="3">
        <v>-1.4066041573913901</v>
      </c>
      <c r="AE180" s="3" t="s">
        <v>41</v>
      </c>
      <c r="AF180" s="3" t="s">
        <v>4009</v>
      </c>
      <c r="AG180" s="3" t="s">
        <v>1153</v>
      </c>
      <c r="AH180" s="3">
        <v>4</v>
      </c>
      <c r="AI180" s="3">
        <v>4</v>
      </c>
      <c r="AJ180" s="3">
        <v>11.5</v>
      </c>
      <c r="AK180" s="3">
        <v>36.33</v>
      </c>
      <c r="AL180" s="3">
        <v>0</v>
      </c>
      <c r="AM180" s="3">
        <v>3.8927999999999998</v>
      </c>
      <c r="AN180" s="3">
        <v>120050000</v>
      </c>
      <c r="AO180" s="3">
        <v>5</v>
      </c>
      <c r="AP180" s="3">
        <v>1</v>
      </c>
      <c r="AQ180" s="3">
        <v>0</v>
      </c>
      <c r="AR180" s="3">
        <v>0</v>
      </c>
      <c r="AS180" s="3">
        <v>3</v>
      </c>
      <c r="AT180" s="3">
        <v>1</v>
      </c>
      <c r="AU180" s="3">
        <v>0</v>
      </c>
      <c r="AV180" s="3">
        <v>0.25506740181181198</v>
      </c>
      <c r="AW180" s="3">
        <v>0.24530715287517499</v>
      </c>
      <c r="AX180" s="3">
        <v>-2.5750624338785801</v>
      </c>
      <c r="AY180" s="3">
        <v>-1.4066041573913901</v>
      </c>
      <c r="AZ180" s="3" t="s">
        <v>1154</v>
      </c>
      <c r="BA180" s="3" t="s">
        <v>1154</v>
      </c>
      <c r="BB180" s="3" t="s">
        <v>1155</v>
      </c>
      <c r="BC180" s="3" t="s">
        <v>1156</v>
      </c>
      <c r="BD180" s="3">
        <v>480</v>
      </c>
      <c r="BE180" s="3" t="s">
        <v>1157</v>
      </c>
      <c r="BF180" s="3" t="s">
        <v>1158</v>
      </c>
    </row>
    <row r="181" spans="1:58" x14ac:dyDescent="0.3">
      <c r="A181" s="3" t="s">
        <v>43</v>
      </c>
      <c r="B181" s="3" t="s">
        <v>43</v>
      </c>
      <c r="C181" s="3" t="s">
        <v>44</v>
      </c>
      <c r="D181" s="3" t="s">
        <v>45</v>
      </c>
      <c r="E181" s="3" t="s">
        <v>43</v>
      </c>
      <c r="F181" s="3" t="s">
        <v>41</v>
      </c>
      <c r="G181" s="8">
        <v>524288</v>
      </c>
      <c r="H181" s="8">
        <v>524288</v>
      </c>
      <c r="I181" s="8">
        <v>524288</v>
      </c>
      <c r="J181" s="8">
        <v>72665008</v>
      </c>
      <c r="K181" s="8">
        <v>35064020</v>
      </c>
      <c r="L181" s="8">
        <v>120389944</v>
      </c>
      <c r="M181" s="6">
        <v>4.9329822145358254E-8</v>
      </c>
      <c r="N181" s="6">
        <v>9.0360711185632689E-7</v>
      </c>
      <c r="O181" s="6">
        <v>9.4897579031234408E-8</v>
      </c>
      <c r="P181" s="6">
        <v>1.2071150724367176E-5</v>
      </c>
      <c r="Q181" s="6">
        <v>1.5873669752139692E-5</v>
      </c>
      <c r="R181" s="6">
        <v>9.5495835678419459E-6</v>
      </c>
      <c r="S181" s="6">
        <v>3.492781710109732E-7</v>
      </c>
      <c r="T181" s="6">
        <v>1.2498134681449603E-5</v>
      </c>
      <c r="U181" s="3">
        <v>19</v>
      </c>
      <c r="V181" s="3">
        <v>19</v>
      </c>
      <c r="W181" s="3">
        <v>19</v>
      </c>
      <c r="X181" s="3">
        <v>26.1147575378418</v>
      </c>
      <c r="Y181" s="3">
        <v>25.0634880065918</v>
      </c>
      <c r="Z181" s="3">
        <v>26.8431396484375</v>
      </c>
      <c r="AA181" s="3">
        <v>5.39045409293767E-3</v>
      </c>
      <c r="AB181" s="3">
        <v>5.8999999999999997E-2</v>
      </c>
      <c r="AC181" s="3">
        <v>-7.0071283976237</v>
      </c>
      <c r="AD181" s="3">
        <v>-9.7789526128504196</v>
      </c>
      <c r="AE181" s="3" t="s">
        <v>41</v>
      </c>
      <c r="AF181" s="3" t="s">
        <v>4010</v>
      </c>
      <c r="AG181" s="3" t="s">
        <v>42</v>
      </c>
      <c r="AH181" s="3">
        <v>5</v>
      </c>
      <c r="AI181" s="3">
        <v>5</v>
      </c>
      <c r="AJ181" s="3">
        <v>9.9</v>
      </c>
      <c r="AK181" s="3">
        <v>38.627000000000002</v>
      </c>
      <c r="AL181" s="3">
        <v>0</v>
      </c>
      <c r="AM181" s="3">
        <v>3.7763</v>
      </c>
      <c r="AN181" s="3">
        <v>228120000</v>
      </c>
      <c r="AO181" s="3">
        <v>5</v>
      </c>
      <c r="AP181" s="3">
        <v>0</v>
      </c>
      <c r="AQ181" s="3">
        <v>0</v>
      </c>
      <c r="AR181" s="3">
        <v>0</v>
      </c>
      <c r="AS181" s="3">
        <v>2</v>
      </c>
      <c r="AT181" s="3">
        <v>2</v>
      </c>
      <c r="AU181" s="3">
        <v>4</v>
      </c>
      <c r="AV181" s="3">
        <v>5.39045409293767E-3</v>
      </c>
      <c r="AW181" s="3">
        <v>5.8999999999999997E-2</v>
      </c>
      <c r="AX181" s="3">
        <v>-7.0071283976237</v>
      </c>
      <c r="AY181" s="3">
        <v>-9.7789526128504196</v>
      </c>
      <c r="AZ181" s="3" t="s">
        <v>43</v>
      </c>
      <c r="BA181" s="3" t="s">
        <v>43</v>
      </c>
      <c r="BB181" s="3" t="s">
        <v>44</v>
      </c>
      <c r="BC181" s="3" t="s">
        <v>45</v>
      </c>
      <c r="BD181" s="3">
        <v>47</v>
      </c>
      <c r="BE181" s="3" t="s">
        <v>46</v>
      </c>
      <c r="BF181" s="3" t="s">
        <v>47</v>
      </c>
    </row>
    <row r="182" spans="1:58" x14ac:dyDescent="0.3">
      <c r="A182" s="3" t="s">
        <v>2755</v>
      </c>
      <c r="B182" s="3" t="s">
        <v>2755</v>
      </c>
      <c r="C182" s="3" t="s">
        <v>2756</v>
      </c>
      <c r="D182" s="3" t="s">
        <v>2757</v>
      </c>
      <c r="E182" s="3" t="s">
        <v>2755</v>
      </c>
      <c r="F182" s="3" t="s">
        <v>41</v>
      </c>
      <c r="G182" s="8">
        <v>524288</v>
      </c>
      <c r="H182" s="8">
        <v>524288</v>
      </c>
      <c r="I182" s="8">
        <v>524288</v>
      </c>
      <c r="J182" s="8">
        <v>471699712</v>
      </c>
      <c r="K182" s="8">
        <v>100909960</v>
      </c>
      <c r="L182" s="8">
        <v>1610099968</v>
      </c>
      <c r="M182" s="6">
        <v>4.9329822145358254E-8</v>
      </c>
      <c r="N182" s="6">
        <v>9.0360711185632689E-7</v>
      </c>
      <c r="O182" s="6">
        <v>9.4897579031234408E-8</v>
      </c>
      <c r="P182" s="6">
        <v>7.8359013188199041E-5</v>
      </c>
      <c r="Q182" s="6">
        <v>4.5682479639859501E-5</v>
      </c>
      <c r="R182" s="6">
        <v>1.2771651589933163E-4</v>
      </c>
      <c r="S182" s="6">
        <v>3.492781710109732E-7</v>
      </c>
      <c r="T182" s="6">
        <v>8.3919336242463391E-5</v>
      </c>
      <c r="U182" s="3">
        <v>19</v>
      </c>
      <c r="V182" s="3">
        <v>19</v>
      </c>
      <c r="W182" s="3">
        <v>19</v>
      </c>
      <c r="X182" s="3">
        <v>28.8132934570313</v>
      </c>
      <c r="Y182" s="3">
        <v>26.588493347168001</v>
      </c>
      <c r="Z182" s="3">
        <v>30.5845031738281</v>
      </c>
      <c r="AA182" s="3">
        <v>1.4014743996416701E-2</v>
      </c>
      <c r="AB182" s="3">
        <v>7.0857142857142896E-2</v>
      </c>
      <c r="AC182" s="3">
        <v>-9.6620966593424509</v>
      </c>
      <c r="AD182" s="3">
        <v>-7.1253180526829896</v>
      </c>
      <c r="AE182" s="3" t="s">
        <v>41</v>
      </c>
      <c r="AF182" s="3" t="s">
        <v>4010</v>
      </c>
      <c r="AG182" s="3" t="s">
        <v>2754</v>
      </c>
      <c r="AH182" s="3">
        <v>10</v>
      </c>
      <c r="AI182" s="3">
        <v>10</v>
      </c>
      <c r="AJ182" s="3">
        <v>40.1</v>
      </c>
      <c r="AK182" s="3">
        <v>34.683999999999997</v>
      </c>
      <c r="AL182" s="3">
        <v>0</v>
      </c>
      <c r="AM182" s="3">
        <v>72.739000000000004</v>
      </c>
      <c r="AN182" s="3">
        <v>2182700000</v>
      </c>
      <c r="AO182" s="3">
        <v>14</v>
      </c>
      <c r="AP182" s="3">
        <v>0</v>
      </c>
      <c r="AQ182" s="3">
        <v>0</v>
      </c>
      <c r="AR182" s="3">
        <v>0</v>
      </c>
      <c r="AS182" s="3">
        <v>6</v>
      </c>
      <c r="AT182" s="3">
        <v>3</v>
      </c>
      <c r="AU182" s="3">
        <v>4</v>
      </c>
      <c r="AV182" s="3">
        <v>1.4014743996416701E-2</v>
      </c>
      <c r="AW182" s="3">
        <v>7.0857142857142896E-2</v>
      </c>
      <c r="AX182" s="3">
        <v>-9.6620966593424509</v>
      </c>
      <c r="AY182" s="3">
        <v>-7.1253180526829896</v>
      </c>
      <c r="AZ182" s="3" t="s">
        <v>2755</v>
      </c>
      <c r="BA182" s="3" t="s">
        <v>2755</v>
      </c>
      <c r="BB182" s="3" t="s">
        <v>2756</v>
      </c>
      <c r="BC182" s="3" t="s">
        <v>2757</v>
      </c>
      <c r="BD182" s="3">
        <v>1179</v>
      </c>
      <c r="BE182" s="3" t="s">
        <v>2758</v>
      </c>
      <c r="BF182" s="3" t="s">
        <v>2759</v>
      </c>
    </row>
    <row r="183" spans="1:58" x14ac:dyDescent="0.3">
      <c r="A183" s="3" t="s">
        <v>2987</v>
      </c>
      <c r="B183" s="3" t="s">
        <v>2987</v>
      </c>
      <c r="C183" s="3" t="s">
        <v>2988</v>
      </c>
      <c r="D183" s="3" t="s">
        <v>2989</v>
      </c>
      <c r="E183" s="3" t="s">
        <v>2987</v>
      </c>
      <c r="F183" s="3" t="s">
        <v>41</v>
      </c>
      <c r="G183" s="8">
        <v>524288</v>
      </c>
      <c r="H183" s="8">
        <v>524288</v>
      </c>
      <c r="I183" s="8">
        <v>27341984</v>
      </c>
      <c r="J183" s="8">
        <v>302260032</v>
      </c>
      <c r="K183" s="8">
        <v>524288</v>
      </c>
      <c r="L183" s="8">
        <v>2975698176</v>
      </c>
      <c r="M183" s="6">
        <v>4.9329822145358254E-8</v>
      </c>
      <c r="N183" s="6">
        <v>9.0360711185632689E-7</v>
      </c>
      <c r="O183" s="6">
        <v>4.9489747762885032E-6</v>
      </c>
      <c r="P183" s="6">
        <v>5.0211601218347708E-5</v>
      </c>
      <c r="Q183" s="6">
        <v>2.3734798711071392E-7</v>
      </c>
      <c r="R183" s="6">
        <v>2.3603863794792405E-4</v>
      </c>
      <c r="S183" s="6">
        <v>1.9673039034300628E-6</v>
      </c>
      <c r="T183" s="6">
        <v>9.5495862384460832E-5</v>
      </c>
      <c r="U183" s="3">
        <v>19</v>
      </c>
      <c r="V183" s="3">
        <v>19</v>
      </c>
      <c r="W183" s="3">
        <v>24.704614639282202</v>
      </c>
      <c r="X183" s="3">
        <v>28.171215057373001</v>
      </c>
      <c r="Y183" s="3">
        <v>19</v>
      </c>
      <c r="Z183" s="3">
        <v>31.4705810546875</v>
      </c>
      <c r="AA183" s="3">
        <v>0.19264620437059601</v>
      </c>
      <c r="AB183" s="3">
        <v>0.155935742971888</v>
      </c>
      <c r="AC183" s="3">
        <v>-5.3123938242594404</v>
      </c>
      <c r="AD183" s="3">
        <v>-1.80359460783779</v>
      </c>
      <c r="AE183" s="3" t="s">
        <v>41</v>
      </c>
      <c r="AF183" s="3" t="s">
        <v>4010</v>
      </c>
      <c r="AG183" s="3" t="s">
        <v>2986</v>
      </c>
      <c r="AH183" s="3">
        <v>12</v>
      </c>
      <c r="AI183" s="3">
        <v>12</v>
      </c>
      <c r="AJ183" s="3">
        <v>41.1</v>
      </c>
      <c r="AK183" s="3">
        <v>53.527000000000001</v>
      </c>
      <c r="AL183" s="3">
        <v>0</v>
      </c>
      <c r="AM183" s="3">
        <v>75.596000000000004</v>
      </c>
      <c r="AN183" s="3">
        <v>3305300000</v>
      </c>
      <c r="AO183" s="3">
        <v>24</v>
      </c>
      <c r="AP183" s="3">
        <v>0</v>
      </c>
      <c r="AQ183" s="3">
        <v>0</v>
      </c>
      <c r="AR183" s="3">
        <v>1</v>
      </c>
      <c r="AS183" s="3">
        <v>7</v>
      </c>
      <c r="AT183" s="3">
        <v>0</v>
      </c>
      <c r="AU183" s="3">
        <v>11</v>
      </c>
      <c r="AV183" s="3">
        <v>0.19264620437059601</v>
      </c>
      <c r="AW183" s="3">
        <v>0.155935742971888</v>
      </c>
      <c r="AX183" s="3">
        <v>-5.3123938242594404</v>
      </c>
      <c r="AY183" s="3">
        <v>-1.80359460783779</v>
      </c>
      <c r="AZ183" s="3" t="s">
        <v>2987</v>
      </c>
      <c r="BA183" s="3" t="s">
        <v>2987</v>
      </c>
      <c r="BB183" s="3" t="s">
        <v>2988</v>
      </c>
      <c r="BC183" s="3" t="s">
        <v>2989</v>
      </c>
      <c r="BD183" s="3">
        <v>1282</v>
      </c>
      <c r="BE183" s="3" t="s">
        <v>2990</v>
      </c>
      <c r="BF183" s="3" t="s">
        <v>2991</v>
      </c>
    </row>
    <row r="184" spans="1:58" x14ac:dyDescent="0.3">
      <c r="A184" s="3" t="s">
        <v>1160</v>
      </c>
      <c r="B184" s="3" t="s">
        <v>1160</v>
      </c>
      <c r="C184" s="3" t="s">
        <v>1161</v>
      </c>
      <c r="D184" s="3" t="s">
        <v>1162</v>
      </c>
      <c r="E184" s="3" t="s">
        <v>1160</v>
      </c>
      <c r="F184" s="3" t="s">
        <v>41</v>
      </c>
      <c r="G184" s="8">
        <v>85833968</v>
      </c>
      <c r="H184" s="8">
        <v>524288</v>
      </c>
      <c r="I184" s="8">
        <v>524288</v>
      </c>
      <c r="J184" s="8">
        <v>521220064</v>
      </c>
      <c r="K184" s="8">
        <v>109900032</v>
      </c>
      <c r="L184" s="8">
        <v>584380032</v>
      </c>
      <c r="M184" s="6">
        <v>8.0760467061431342E-6</v>
      </c>
      <c r="N184" s="6">
        <v>9.0360711185632689E-7</v>
      </c>
      <c r="O184" s="6">
        <v>9.4897579031234408E-8</v>
      </c>
      <c r="P184" s="6">
        <v>8.6585361046245335E-5</v>
      </c>
      <c r="Q184" s="6">
        <v>4.9752333409505937E-5</v>
      </c>
      <c r="R184" s="6">
        <v>4.6354253233660038E-5</v>
      </c>
      <c r="S184" s="6">
        <v>3.0248504656768986E-6</v>
      </c>
      <c r="T184" s="6">
        <v>6.0897315896470437E-5</v>
      </c>
      <c r="U184" s="3">
        <v>26.355045318603501</v>
      </c>
      <c r="V184" s="3">
        <v>19</v>
      </c>
      <c r="W184" s="3">
        <v>19</v>
      </c>
      <c r="X184" s="3">
        <v>28.957317352294901</v>
      </c>
      <c r="Y184" s="3">
        <v>26.711616516113299</v>
      </c>
      <c r="Z184" s="3">
        <v>29.122331619262699</v>
      </c>
      <c r="AA184" s="3">
        <v>9.1595545342068194E-2</v>
      </c>
      <c r="AB184" s="3">
        <v>0.101733840304183</v>
      </c>
      <c r="AC184" s="3">
        <v>-6.8120733896891297</v>
      </c>
      <c r="AD184" s="3">
        <v>-2.8184492989493299</v>
      </c>
      <c r="AF184" s="3" t="s">
        <v>3988</v>
      </c>
      <c r="AG184" s="3" t="s">
        <v>1159</v>
      </c>
      <c r="AH184" s="3">
        <v>12</v>
      </c>
      <c r="AI184" s="3">
        <v>12</v>
      </c>
      <c r="AJ184" s="3">
        <v>28.5</v>
      </c>
      <c r="AK184" s="3">
        <v>56.741</v>
      </c>
      <c r="AL184" s="3">
        <v>0</v>
      </c>
      <c r="AM184" s="3">
        <v>41.368000000000002</v>
      </c>
      <c r="AN184" s="3">
        <v>1301300000</v>
      </c>
      <c r="AO184" s="3">
        <v>24</v>
      </c>
      <c r="AP184" s="3">
        <v>3</v>
      </c>
      <c r="AQ184" s="3">
        <v>0</v>
      </c>
      <c r="AR184" s="3">
        <v>0</v>
      </c>
      <c r="AS184" s="3">
        <v>7</v>
      </c>
      <c r="AT184" s="3">
        <v>5</v>
      </c>
      <c r="AU184" s="3">
        <v>5</v>
      </c>
      <c r="AV184" s="3">
        <v>9.1595545342068194E-2</v>
      </c>
      <c r="AW184" s="3">
        <v>0.101733840304183</v>
      </c>
      <c r="AX184" s="3">
        <v>-6.8120733896891297</v>
      </c>
      <c r="AY184" s="3">
        <v>-2.8184492989493299</v>
      </c>
      <c r="AZ184" s="3" t="s">
        <v>1160</v>
      </c>
      <c r="BA184" s="3" t="s">
        <v>1160</v>
      </c>
      <c r="BB184" s="3" t="s">
        <v>1161</v>
      </c>
      <c r="BC184" s="3" t="s">
        <v>1162</v>
      </c>
      <c r="BD184" s="3">
        <v>482</v>
      </c>
      <c r="BE184" s="3" t="s">
        <v>1163</v>
      </c>
    </row>
    <row r="185" spans="1:58" x14ac:dyDescent="0.3">
      <c r="A185" s="3" t="s">
        <v>3508</v>
      </c>
      <c r="B185" s="3" t="s">
        <v>3508</v>
      </c>
      <c r="C185" s="3" t="s">
        <v>3509</v>
      </c>
      <c r="D185" s="3" t="s">
        <v>3510</v>
      </c>
      <c r="E185" s="3" t="s">
        <v>3508</v>
      </c>
      <c r="F185" s="3" t="s">
        <v>41</v>
      </c>
      <c r="G185" s="8">
        <v>60046020</v>
      </c>
      <c r="H185" s="8">
        <v>524288</v>
      </c>
      <c r="I185" s="8">
        <v>524288</v>
      </c>
      <c r="J185" s="8">
        <v>185519952</v>
      </c>
      <c r="K185" s="8">
        <v>72943952</v>
      </c>
      <c r="L185" s="8">
        <v>1768399616</v>
      </c>
      <c r="M185" s="6">
        <v>5.6496801130993363E-6</v>
      </c>
      <c r="N185" s="6">
        <v>9.0360711185632689E-7</v>
      </c>
      <c r="O185" s="6">
        <v>9.4897579031234408E-8</v>
      </c>
      <c r="P185" s="6">
        <v>3.0818675516685607E-5</v>
      </c>
      <c r="Q185" s="6">
        <v>3.3022117956353259E-5</v>
      </c>
      <c r="R185" s="6">
        <v>1.4027317692191641E-4</v>
      </c>
      <c r="S185" s="6">
        <v>2.2160616013289658E-6</v>
      </c>
      <c r="T185" s="6">
        <v>6.8037990131651757E-5</v>
      </c>
      <c r="U185" s="3">
        <v>25.839565277099599</v>
      </c>
      <c r="V185" s="3">
        <v>19</v>
      </c>
      <c r="W185" s="3">
        <v>19</v>
      </c>
      <c r="X185" s="3">
        <v>27.466999053955099</v>
      </c>
      <c r="Y185" s="3">
        <v>26.120285034179702</v>
      </c>
      <c r="Z185" s="3">
        <v>30.7197971343994</v>
      </c>
      <c r="AA185" s="3">
        <v>0.14428640917643301</v>
      </c>
      <c r="AB185" s="3">
        <v>0.12761538461538499</v>
      </c>
      <c r="AC185" s="3">
        <v>-6.82250531514486</v>
      </c>
      <c r="AD185" s="3">
        <v>-2.1886531116603201</v>
      </c>
      <c r="AF185" s="3" t="s">
        <v>4010</v>
      </c>
      <c r="AG185" s="3" t="s">
        <v>3507</v>
      </c>
      <c r="AH185" s="3">
        <v>6</v>
      </c>
      <c r="AI185" s="3">
        <v>6</v>
      </c>
      <c r="AJ185" s="3">
        <v>23.1</v>
      </c>
      <c r="AK185" s="3">
        <v>29.957999999999998</v>
      </c>
      <c r="AL185" s="3">
        <v>0</v>
      </c>
      <c r="AM185" s="3">
        <v>16.591999999999999</v>
      </c>
      <c r="AN185" s="3">
        <v>2086900000</v>
      </c>
      <c r="AO185" s="3">
        <v>22</v>
      </c>
      <c r="AP185" s="3">
        <v>4</v>
      </c>
      <c r="AQ185" s="3">
        <v>0</v>
      </c>
      <c r="AR185" s="3">
        <v>0</v>
      </c>
      <c r="AS185" s="3">
        <v>3</v>
      </c>
      <c r="AT185" s="3">
        <v>4</v>
      </c>
      <c r="AU185" s="3">
        <v>6</v>
      </c>
      <c r="AV185" s="3">
        <v>0.14428640917643301</v>
      </c>
      <c r="AW185" s="3">
        <v>0.12761538461538499</v>
      </c>
      <c r="AX185" s="3">
        <v>-6.82250531514486</v>
      </c>
      <c r="AY185" s="3">
        <v>-2.1886531116603201</v>
      </c>
      <c r="AZ185" s="3" t="s">
        <v>3508</v>
      </c>
      <c r="BA185" s="3" t="s">
        <v>3508</v>
      </c>
      <c r="BB185" s="3" t="s">
        <v>3509</v>
      </c>
      <c r="BC185" s="3" t="s">
        <v>3510</v>
      </c>
      <c r="BD185" s="3">
        <v>1507</v>
      </c>
      <c r="BE185" s="3" t="s">
        <v>3511</v>
      </c>
    </row>
    <row r="186" spans="1:58" x14ac:dyDescent="0.3">
      <c r="A186" s="3" t="s">
        <v>873</v>
      </c>
      <c r="B186" s="3" t="s">
        <v>873</v>
      </c>
      <c r="C186" s="3" t="s">
        <v>874</v>
      </c>
      <c r="D186" s="3" t="s">
        <v>875</v>
      </c>
      <c r="E186" s="3" t="s">
        <v>873</v>
      </c>
      <c r="F186" s="3" t="s">
        <v>41</v>
      </c>
      <c r="G186" s="8">
        <v>524288</v>
      </c>
      <c r="H186" s="8">
        <v>524288</v>
      </c>
      <c r="I186" s="8">
        <v>524288</v>
      </c>
      <c r="J186" s="8">
        <v>210359968</v>
      </c>
      <c r="K186" s="8">
        <v>524288</v>
      </c>
      <c r="L186" s="8">
        <v>271240160</v>
      </c>
      <c r="M186" s="6">
        <v>4.9329822145358254E-8</v>
      </c>
      <c r="N186" s="6">
        <v>9.0360711185632689E-7</v>
      </c>
      <c r="O186" s="6">
        <v>9.4897579031234408E-8</v>
      </c>
      <c r="P186" s="6">
        <v>3.4945112510013843E-5</v>
      </c>
      <c r="Q186" s="6">
        <v>2.3734798711071392E-7</v>
      </c>
      <c r="R186" s="6">
        <v>2.1515339976192865E-5</v>
      </c>
      <c r="S186" s="6">
        <v>3.492781710109732E-7</v>
      </c>
      <c r="T186" s="6">
        <v>1.889926682443914E-5</v>
      </c>
      <c r="U186" s="3">
        <v>19</v>
      </c>
      <c r="V186" s="3">
        <v>19</v>
      </c>
      <c r="W186" s="3">
        <v>19</v>
      </c>
      <c r="X186" s="3">
        <v>27.6482849121094</v>
      </c>
      <c r="Y186" s="3">
        <v>19</v>
      </c>
      <c r="Z186" s="3">
        <v>28.0149955749512</v>
      </c>
      <c r="AA186" s="3">
        <v>0.18367932597894501</v>
      </c>
      <c r="AB186" s="3">
        <v>0.13940046838407499</v>
      </c>
      <c r="AC186" s="3">
        <v>-5.8877601623535201</v>
      </c>
      <c r="AD186" s="3">
        <v>-1.8716359425610001</v>
      </c>
      <c r="AE186" s="3" t="s">
        <v>41</v>
      </c>
      <c r="AF186" s="3" t="s">
        <v>4063</v>
      </c>
      <c r="AG186" s="3" t="s">
        <v>872</v>
      </c>
      <c r="AH186" s="3">
        <v>5</v>
      </c>
      <c r="AI186" s="3">
        <v>5</v>
      </c>
      <c r="AJ186" s="3">
        <v>14.3</v>
      </c>
      <c r="AK186" s="3">
        <v>34.043999999999997</v>
      </c>
      <c r="AL186" s="3">
        <v>0</v>
      </c>
      <c r="AM186" s="3">
        <v>36.417000000000002</v>
      </c>
      <c r="AN186" s="3">
        <v>481600000</v>
      </c>
      <c r="AO186" s="3">
        <v>3</v>
      </c>
      <c r="AP186" s="3">
        <v>0</v>
      </c>
      <c r="AQ186" s="3">
        <v>0</v>
      </c>
      <c r="AR186" s="3">
        <v>0</v>
      </c>
      <c r="AS186" s="3">
        <v>2</v>
      </c>
      <c r="AT186" s="3">
        <v>0</v>
      </c>
      <c r="AU186" s="3">
        <v>3</v>
      </c>
      <c r="AV186" s="3">
        <v>0.18367932597894501</v>
      </c>
      <c r="AW186" s="3">
        <v>0.13940046838407499</v>
      </c>
      <c r="AX186" s="3">
        <v>-5.8877601623535201</v>
      </c>
      <c r="AY186" s="3">
        <v>-1.8716359425610001</v>
      </c>
      <c r="AZ186" s="3" t="s">
        <v>873</v>
      </c>
      <c r="BA186" s="3" t="s">
        <v>873</v>
      </c>
      <c r="BB186" s="3" t="s">
        <v>874</v>
      </c>
      <c r="BC186" s="3" t="s">
        <v>875</v>
      </c>
      <c r="BD186" s="3">
        <v>346</v>
      </c>
      <c r="BE186" s="3" t="s">
        <v>876</v>
      </c>
      <c r="BF186" s="3" t="s">
        <v>877</v>
      </c>
    </row>
    <row r="187" spans="1:58" x14ac:dyDescent="0.3">
      <c r="A187" s="3" t="s">
        <v>2190</v>
      </c>
      <c r="B187" s="3" t="s">
        <v>2190</v>
      </c>
      <c r="C187" s="3" t="s">
        <v>2191</v>
      </c>
      <c r="D187" s="3" t="s">
        <v>2192</v>
      </c>
      <c r="E187" s="3" t="s">
        <v>2190</v>
      </c>
      <c r="F187" s="3" t="s">
        <v>41</v>
      </c>
      <c r="G187" s="8">
        <v>45967992</v>
      </c>
      <c r="H187" s="8">
        <v>524288</v>
      </c>
      <c r="I187" s="8">
        <v>524288</v>
      </c>
      <c r="J187" s="8">
        <v>427849824</v>
      </c>
      <c r="K187" s="8">
        <v>102080032</v>
      </c>
      <c r="L187" s="8">
        <v>238589936</v>
      </c>
      <c r="M187" s="6">
        <v>4.3250901598725344E-6</v>
      </c>
      <c r="N187" s="6">
        <v>9.0360711185632689E-7</v>
      </c>
      <c r="O187" s="6">
        <v>9.4897579031234408E-8</v>
      </c>
      <c r="P187" s="6">
        <v>7.1074645899687634E-5</v>
      </c>
      <c r="Q187" s="6">
        <v>4.6212177504343537E-5</v>
      </c>
      <c r="R187" s="6">
        <v>1.8925455537034403E-5</v>
      </c>
      <c r="S187" s="6">
        <v>1.774531616920032E-6</v>
      </c>
      <c r="T187" s="6">
        <v>4.5404092980355194E-5</v>
      </c>
      <c r="U187" s="3">
        <v>25.454126358032202</v>
      </c>
      <c r="V187" s="3">
        <v>19</v>
      </c>
      <c r="W187" s="3">
        <v>19</v>
      </c>
      <c r="X187" s="3">
        <v>28.672529220581101</v>
      </c>
      <c r="Y187" s="3">
        <v>26.605125427246101</v>
      </c>
      <c r="Z187" s="3">
        <v>27.829957962036101</v>
      </c>
      <c r="AA187" s="3">
        <v>6.1447752401704497E-2</v>
      </c>
      <c r="AB187" s="3">
        <v>8.2419999999999993E-2</v>
      </c>
      <c r="AC187" s="3">
        <v>-6.5511620839436802</v>
      </c>
      <c r="AD187" s="3">
        <v>-3.4416791064892598</v>
      </c>
      <c r="AE187" s="3" t="s">
        <v>41</v>
      </c>
      <c r="AF187" s="3" t="s">
        <v>4058</v>
      </c>
      <c r="AG187" s="3" t="s">
        <v>2189</v>
      </c>
      <c r="AH187" s="3">
        <v>5</v>
      </c>
      <c r="AI187" s="3">
        <v>5</v>
      </c>
      <c r="AJ187" s="3">
        <v>61.4</v>
      </c>
      <c r="AK187" s="3">
        <v>7.9588999999999999</v>
      </c>
      <c r="AL187" s="3">
        <v>0</v>
      </c>
      <c r="AM187" s="3">
        <v>35.987000000000002</v>
      </c>
      <c r="AN187" s="3">
        <v>814490000</v>
      </c>
      <c r="AO187" s="3">
        <v>11</v>
      </c>
      <c r="AP187" s="3">
        <v>2</v>
      </c>
      <c r="AQ187" s="3">
        <v>0</v>
      </c>
      <c r="AR187" s="3">
        <v>0</v>
      </c>
      <c r="AS187" s="3">
        <v>4</v>
      </c>
      <c r="AT187" s="3">
        <v>2</v>
      </c>
      <c r="AU187" s="3">
        <v>2</v>
      </c>
      <c r="AV187" s="3">
        <v>6.1447752401704497E-2</v>
      </c>
      <c r="AW187" s="3">
        <v>8.2419999999999993E-2</v>
      </c>
      <c r="AX187" s="3">
        <v>-6.5511620839436802</v>
      </c>
      <c r="AY187" s="3">
        <v>-3.4416791064892598</v>
      </c>
      <c r="AZ187" s="3" t="s">
        <v>2190</v>
      </c>
      <c r="BA187" s="3" t="s">
        <v>2190</v>
      </c>
      <c r="BB187" s="3" t="s">
        <v>2191</v>
      </c>
      <c r="BC187" s="3" t="s">
        <v>2192</v>
      </c>
      <c r="BD187" s="3">
        <v>913</v>
      </c>
      <c r="BE187" s="3" t="s">
        <v>2193</v>
      </c>
      <c r="BF187" s="3" t="s">
        <v>2194</v>
      </c>
    </row>
    <row r="188" spans="1:58" x14ac:dyDescent="0.3">
      <c r="A188" s="3" t="s">
        <v>2347</v>
      </c>
      <c r="B188" s="3" t="s">
        <v>2347</v>
      </c>
      <c r="C188" s="3" t="s">
        <v>2348</v>
      </c>
      <c r="D188" s="3" t="s">
        <v>2349</v>
      </c>
      <c r="E188" s="3" t="s">
        <v>2347</v>
      </c>
      <c r="F188" s="3" t="s">
        <v>41</v>
      </c>
      <c r="G188" s="8">
        <v>1610300160</v>
      </c>
      <c r="H188" s="8">
        <v>524288</v>
      </c>
      <c r="I188" s="8">
        <v>222699952</v>
      </c>
      <c r="J188" s="8">
        <v>3394098688</v>
      </c>
      <c r="K188" s="8">
        <v>1957899008</v>
      </c>
      <c r="L188" s="8">
        <v>7823596544</v>
      </c>
      <c r="M188" s="6">
        <v>1.5151180361450565E-4</v>
      </c>
      <c r="N188" s="6">
        <v>9.0360711185632689E-7</v>
      </c>
      <c r="O188" s="6">
        <v>4.0309307661384789E-5</v>
      </c>
      <c r="P188" s="6">
        <v>5.6382952350634685E-4</v>
      </c>
      <c r="Q188" s="6">
        <v>8.8635137274716111E-4</v>
      </c>
      <c r="R188" s="6">
        <v>6.2058413282431164E-4</v>
      </c>
      <c r="S188" s="6">
        <v>6.4241572795915595E-5</v>
      </c>
      <c r="T188" s="6">
        <v>6.902550096926065E-4</v>
      </c>
      <c r="U188" s="3">
        <v>30.584682464599599</v>
      </c>
      <c r="V188" s="3">
        <v>19</v>
      </c>
      <c r="W188" s="3">
        <v>27.730525970458999</v>
      </c>
      <c r="X188" s="3">
        <v>31.6603813171387</v>
      </c>
      <c r="Y188" s="3">
        <v>30.8666591644287</v>
      </c>
      <c r="Z188" s="3">
        <v>32.865184783935497</v>
      </c>
      <c r="AA188" s="3">
        <v>0.19559791662725001</v>
      </c>
      <c r="AB188" s="3">
        <v>0.15663073852295401</v>
      </c>
      <c r="AC188" s="3">
        <v>-6.0256722768147801</v>
      </c>
      <c r="AD188" s="3">
        <v>-1.8004398030680999</v>
      </c>
      <c r="AE188" s="3" t="s">
        <v>41</v>
      </c>
      <c r="AF188" s="3" t="s">
        <v>4010</v>
      </c>
      <c r="AG188" s="3" t="s">
        <v>2346</v>
      </c>
      <c r="AH188" s="3">
        <v>20</v>
      </c>
      <c r="AI188" s="3">
        <v>20</v>
      </c>
      <c r="AJ188" s="3">
        <v>30</v>
      </c>
      <c r="AK188" s="3">
        <v>54.658000000000001</v>
      </c>
      <c r="AL188" s="3">
        <v>0</v>
      </c>
      <c r="AM188" s="3">
        <v>84.933999999999997</v>
      </c>
      <c r="AN188" s="3">
        <v>15009000000</v>
      </c>
      <c r="AO188" s="3">
        <v>109</v>
      </c>
      <c r="AP188" s="3">
        <v>14</v>
      </c>
      <c r="AQ188" s="3">
        <v>0</v>
      </c>
      <c r="AR188" s="3">
        <v>4</v>
      </c>
      <c r="AS188" s="3">
        <v>18</v>
      </c>
      <c r="AT188" s="3">
        <v>15</v>
      </c>
      <c r="AU188" s="3">
        <v>13</v>
      </c>
      <c r="AV188" s="3">
        <v>0.19559791662725001</v>
      </c>
      <c r="AW188" s="3">
        <v>0.15663073852295401</v>
      </c>
      <c r="AX188" s="3">
        <v>-6.0256722768147801</v>
      </c>
      <c r="AY188" s="3">
        <v>-1.8004398030680999</v>
      </c>
      <c r="AZ188" s="3" t="s">
        <v>2347</v>
      </c>
      <c r="BA188" s="3" t="s">
        <v>2347</v>
      </c>
      <c r="BB188" s="3" t="s">
        <v>2348</v>
      </c>
      <c r="BC188" s="3" t="s">
        <v>2349</v>
      </c>
      <c r="BD188" s="3">
        <v>978</v>
      </c>
      <c r="BE188" s="3" t="s">
        <v>2350</v>
      </c>
      <c r="BF188" s="3" t="s">
        <v>2351</v>
      </c>
    </row>
    <row r="189" spans="1:58" x14ac:dyDescent="0.3">
      <c r="A189" s="3" t="s">
        <v>2913</v>
      </c>
      <c r="B189" s="3" t="s">
        <v>2913</v>
      </c>
      <c r="C189" s="3" t="s">
        <v>2914</v>
      </c>
      <c r="D189" s="3" t="s">
        <v>2915</v>
      </c>
      <c r="E189" s="3" t="s">
        <v>2913</v>
      </c>
      <c r="G189" s="8">
        <v>524288</v>
      </c>
      <c r="H189" s="8">
        <v>524288</v>
      </c>
      <c r="I189" s="8">
        <v>524288</v>
      </c>
      <c r="J189" s="8">
        <v>20447990</v>
      </c>
      <c r="K189" s="8">
        <v>524288</v>
      </c>
      <c r="L189" s="8">
        <v>85101992</v>
      </c>
      <c r="M189" s="6">
        <v>4.9329822145358254E-8</v>
      </c>
      <c r="N189" s="6">
        <v>9.0360711185632689E-7</v>
      </c>
      <c r="O189" s="6">
        <v>9.4897579031234408E-8</v>
      </c>
      <c r="P189" s="6">
        <v>3.3968312409785018E-6</v>
      </c>
      <c r="Q189" s="6">
        <v>2.3734798711071392E-7</v>
      </c>
      <c r="R189" s="6">
        <v>6.7504689959305634E-6</v>
      </c>
      <c r="S189" s="6">
        <v>3.492781710109732E-7</v>
      </c>
      <c r="T189" s="6">
        <v>3.4615494080065932E-6</v>
      </c>
      <c r="U189" s="3">
        <v>19</v>
      </c>
      <c r="V189" s="3">
        <v>19</v>
      </c>
      <c r="W189" s="3">
        <v>19</v>
      </c>
      <c r="X189" s="3">
        <v>24.285455703735401</v>
      </c>
      <c r="Y189" s="3">
        <v>19</v>
      </c>
      <c r="Z189" s="3">
        <v>26.342689514160199</v>
      </c>
      <c r="AA189" s="3">
        <v>0.194127011928031</v>
      </c>
      <c r="AB189" s="3">
        <v>0.16849355432780799</v>
      </c>
      <c r="AC189" s="3">
        <v>-4.2093817392985002</v>
      </c>
      <c r="AD189" s="3">
        <v>-1.7635559175233599</v>
      </c>
      <c r="AE189" s="3" t="s">
        <v>41</v>
      </c>
      <c r="AF189" s="3" t="s">
        <v>40</v>
      </c>
      <c r="AG189" s="3" t="s">
        <v>2912</v>
      </c>
      <c r="AH189" s="3">
        <v>2</v>
      </c>
      <c r="AI189" s="3">
        <v>2</v>
      </c>
      <c r="AJ189" s="3">
        <v>7</v>
      </c>
      <c r="AK189" s="3">
        <v>35.65</v>
      </c>
      <c r="AL189" s="3">
        <v>0</v>
      </c>
      <c r="AM189" s="3">
        <v>2.3616999999999999</v>
      </c>
      <c r="AN189" s="3">
        <v>105550000</v>
      </c>
      <c r="AO189" s="3">
        <v>1</v>
      </c>
      <c r="AP189" s="3">
        <v>0</v>
      </c>
      <c r="AQ189" s="3">
        <v>0</v>
      </c>
      <c r="AR189" s="3">
        <v>0</v>
      </c>
      <c r="AS189" s="3">
        <v>1</v>
      </c>
      <c r="AT189" s="3">
        <v>0</v>
      </c>
      <c r="AU189" s="3">
        <v>1</v>
      </c>
      <c r="AV189" s="3">
        <v>0.194127011928031</v>
      </c>
      <c r="AW189" s="3">
        <v>0.16849355432780799</v>
      </c>
      <c r="AX189" s="3">
        <v>-4.2093817392985002</v>
      </c>
      <c r="AY189" s="3">
        <v>-1.7635559175233599</v>
      </c>
      <c r="AZ189" s="3" t="s">
        <v>2913</v>
      </c>
      <c r="BA189" s="3" t="s">
        <v>2913</v>
      </c>
      <c r="BB189" s="3" t="s">
        <v>2914</v>
      </c>
      <c r="BC189" s="3" t="s">
        <v>2915</v>
      </c>
      <c r="BD189" s="3">
        <v>1261</v>
      </c>
      <c r="BE189" s="3" t="s">
        <v>2916</v>
      </c>
      <c r="BF189" s="3" t="s">
        <v>2917</v>
      </c>
    </row>
    <row r="190" spans="1:58" x14ac:dyDescent="0.3">
      <c r="A190" s="3" t="s">
        <v>3490</v>
      </c>
      <c r="B190" s="3" t="s">
        <v>3490</v>
      </c>
      <c r="C190" s="3" t="s">
        <v>3491</v>
      </c>
      <c r="D190" s="3" t="s">
        <v>3492</v>
      </c>
      <c r="E190" s="3" t="s">
        <v>3490</v>
      </c>
      <c r="F190" s="3" t="s">
        <v>41</v>
      </c>
      <c r="G190" s="8">
        <v>35393020</v>
      </c>
      <c r="H190" s="8">
        <v>524288</v>
      </c>
      <c r="I190" s="8">
        <v>524288</v>
      </c>
      <c r="J190" s="8">
        <v>899909632</v>
      </c>
      <c r="K190" s="8">
        <v>66539036</v>
      </c>
      <c r="L190" s="8">
        <v>702669632</v>
      </c>
      <c r="M190" s="6">
        <v>3.3300998340360787E-6</v>
      </c>
      <c r="N190" s="6">
        <v>9.0360711185632689E-7</v>
      </c>
      <c r="O190" s="6">
        <v>9.4897579031234408E-8</v>
      </c>
      <c r="P190" s="6">
        <v>1.4949347843162418E-4</v>
      </c>
      <c r="Q190" s="6">
        <v>3.0122578161024722E-5</v>
      </c>
      <c r="R190" s="6">
        <v>5.573723309788023E-5</v>
      </c>
      <c r="S190" s="6">
        <v>1.4428681749745469E-6</v>
      </c>
      <c r="T190" s="6">
        <v>7.8451096563509709E-5</v>
      </c>
      <c r="U190" s="3">
        <v>25.076961517333999</v>
      </c>
      <c r="V190" s="3">
        <v>19</v>
      </c>
      <c r="W190" s="3">
        <v>19</v>
      </c>
      <c r="X190" s="3">
        <v>29.745204925537099</v>
      </c>
      <c r="Y190" s="3">
        <v>25.987697601318398</v>
      </c>
      <c r="Z190" s="3">
        <v>29.388271331787099</v>
      </c>
      <c r="AA190" s="3">
        <v>4.7488267411602801E-2</v>
      </c>
      <c r="AB190" s="3">
        <v>7.4037267080745303E-2</v>
      </c>
      <c r="AC190" s="3">
        <v>-7.3480707804362</v>
      </c>
      <c r="AD190" s="3">
        <v>-3.9483850636026498</v>
      </c>
      <c r="AE190" s="3" t="s">
        <v>41</v>
      </c>
      <c r="AF190" s="3" t="s">
        <v>4010</v>
      </c>
      <c r="AG190" s="3" t="s">
        <v>3489</v>
      </c>
      <c r="AH190" s="3">
        <v>9</v>
      </c>
      <c r="AI190" s="3">
        <v>9</v>
      </c>
      <c r="AJ190" s="3">
        <v>37.1</v>
      </c>
      <c r="AK190" s="3">
        <v>23.757999999999999</v>
      </c>
      <c r="AL190" s="3">
        <v>0</v>
      </c>
      <c r="AM190" s="3">
        <v>116.28</v>
      </c>
      <c r="AN190" s="3">
        <v>1704500000</v>
      </c>
      <c r="AO190" s="3">
        <v>16</v>
      </c>
      <c r="AP190" s="3">
        <v>1</v>
      </c>
      <c r="AQ190" s="3">
        <v>0</v>
      </c>
      <c r="AR190" s="3">
        <v>0</v>
      </c>
      <c r="AS190" s="3">
        <v>8</v>
      </c>
      <c r="AT190" s="3">
        <v>4</v>
      </c>
      <c r="AU190" s="3">
        <v>2</v>
      </c>
      <c r="AV190" s="3">
        <v>4.7488267411602801E-2</v>
      </c>
      <c r="AW190" s="3">
        <v>7.4037267080745303E-2</v>
      </c>
      <c r="AX190" s="3">
        <v>-7.3480707804362</v>
      </c>
      <c r="AY190" s="3">
        <v>-3.9483850636026498</v>
      </c>
      <c r="AZ190" s="3" t="s">
        <v>3490</v>
      </c>
      <c r="BA190" s="3" t="s">
        <v>3490</v>
      </c>
      <c r="BB190" s="3" t="s">
        <v>3491</v>
      </c>
      <c r="BC190" s="3" t="s">
        <v>3492</v>
      </c>
      <c r="BD190" s="3">
        <v>1493</v>
      </c>
      <c r="BE190" s="3" t="s">
        <v>3493</v>
      </c>
      <c r="BF190" s="3" t="s">
        <v>3494</v>
      </c>
    </row>
    <row r="191" spans="1:58" x14ac:dyDescent="0.3">
      <c r="A191" s="3" t="s">
        <v>3825</v>
      </c>
      <c r="B191" s="3" t="s">
        <v>3825</v>
      </c>
      <c r="C191" s="3" t="s">
        <v>3826</v>
      </c>
      <c r="D191" s="3" t="s">
        <v>3827</v>
      </c>
      <c r="E191" s="3" t="s">
        <v>3825</v>
      </c>
      <c r="F191" s="3" t="s">
        <v>41</v>
      </c>
      <c r="G191" s="8">
        <v>349589888</v>
      </c>
      <c r="H191" s="8">
        <v>524288</v>
      </c>
      <c r="I191" s="8">
        <v>524288</v>
      </c>
      <c r="J191" s="8">
        <v>1210599680</v>
      </c>
      <c r="K191" s="8">
        <v>707430016</v>
      </c>
      <c r="L191" s="8">
        <v>5047005184</v>
      </c>
      <c r="M191" s="6">
        <v>3.2892621991835996E-5</v>
      </c>
      <c r="N191" s="6">
        <v>9.0360711185632689E-7</v>
      </c>
      <c r="O191" s="6">
        <v>9.4897579031234408E-8</v>
      </c>
      <c r="P191" s="6">
        <v>2.0110547850143596E-4</v>
      </c>
      <c r="Q191" s="6">
        <v>3.202573591600421E-4</v>
      </c>
      <c r="R191" s="6">
        <v>4.0033906629227705E-4</v>
      </c>
      <c r="S191" s="6">
        <v>1.1297042227574517E-5</v>
      </c>
      <c r="T191" s="6">
        <v>3.0723396798458508E-4</v>
      </c>
      <c r="U191" s="3">
        <v>28.381088256835898</v>
      </c>
      <c r="V191" s="3">
        <v>19</v>
      </c>
      <c r="W191" s="3">
        <v>19</v>
      </c>
      <c r="X191" s="3">
        <v>30.17307472229</v>
      </c>
      <c r="Y191" s="3">
        <v>29.398012161254901</v>
      </c>
      <c r="Z191" s="3">
        <v>32.232780456542997</v>
      </c>
      <c r="AA191" s="3">
        <v>0.13274196934928101</v>
      </c>
      <c r="AB191" s="3">
        <v>0.111052023121387</v>
      </c>
      <c r="AC191" s="3">
        <v>-8.4742596944173201</v>
      </c>
      <c r="AD191" s="3">
        <v>-2.3281627552357702</v>
      </c>
      <c r="AE191" s="3" t="s">
        <v>41</v>
      </c>
      <c r="AF191" s="3" t="s">
        <v>4010</v>
      </c>
      <c r="AG191" s="3" t="s">
        <v>3824</v>
      </c>
      <c r="AH191" s="3">
        <v>17</v>
      </c>
      <c r="AI191" s="3">
        <v>17</v>
      </c>
      <c r="AJ191" s="3">
        <v>50.2</v>
      </c>
      <c r="AK191" s="3">
        <v>34.753999999999998</v>
      </c>
      <c r="AL191" s="3">
        <v>0</v>
      </c>
      <c r="AM191" s="3">
        <v>162.88999999999999</v>
      </c>
      <c r="AN191" s="3">
        <v>7314600000</v>
      </c>
      <c r="AO191" s="3">
        <v>45</v>
      </c>
      <c r="AP191" s="3">
        <v>6</v>
      </c>
      <c r="AQ191" s="3">
        <v>0</v>
      </c>
      <c r="AR191" s="3">
        <v>0</v>
      </c>
      <c r="AS191" s="3">
        <v>9</v>
      </c>
      <c r="AT191" s="3">
        <v>8</v>
      </c>
      <c r="AU191" s="3">
        <v>14</v>
      </c>
      <c r="AV191" s="3">
        <v>0.13274196934928101</v>
      </c>
      <c r="AW191" s="3">
        <v>0.111052023121387</v>
      </c>
      <c r="AX191" s="3">
        <v>-8.4742596944173201</v>
      </c>
      <c r="AY191" s="3">
        <v>-2.3281627552357702</v>
      </c>
      <c r="AZ191" s="3" t="s">
        <v>3825</v>
      </c>
      <c r="BA191" s="3" t="s">
        <v>3825</v>
      </c>
      <c r="BB191" s="3" t="s">
        <v>3826</v>
      </c>
      <c r="BC191" s="3" t="s">
        <v>3827</v>
      </c>
      <c r="BD191" s="3">
        <v>1675</v>
      </c>
      <c r="BE191" s="3" t="s">
        <v>3828</v>
      </c>
      <c r="BF191" s="3" t="s">
        <v>3829</v>
      </c>
    </row>
    <row r="192" spans="1:58" x14ac:dyDescent="0.3">
      <c r="A192" s="3" t="s">
        <v>1937</v>
      </c>
      <c r="B192" s="3" t="s">
        <v>1937</v>
      </c>
      <c r="C192" s="3" t="s">
        <v>1938</v>
      </c>
      <c r="D192" s="3" t="s">
        <v>1939</v>
      </c>
      <c r="E192" s="3" t="s">
        <v>1937</v>
      </c>
      <c r="F192" s="3" t="s">
        <v>41</v>
      </c>
      <c r="G192" s="8">
        <v>524288</v>
      </c>
      <c r="H192" s="8">
        <v>524288</v>
      </c>
      <c r="I192" s="8">
        <v>524288</v>
      </c>
      <c r="J192" s="8">
        <v>258350016</v>
      </c>
      <c r="K192" s="8">
        <v>61696976</v>
      </c>
      <c r="L192" s="8">
        <v>1076300032</v>
      </c>
      <c r="M192" s="6">
        <v>4.9329822145358254E-8</v>
      </c>
      <c r="N192" s="6">
        <v>9.0360711185632689E-7</v>
      </c>
      <c r="O192" s="6">
        <v>9.4897579031234408E-8</v>
      </c>
      <c r="P192" s="6">
        <v>4.2917245433712351E-5</v>
      </c>
      <c r="Q192" s="6">
        <v>2.79305516517983E-5</v>
      </c>
      <c r="R192" s="6">
        <v>8.5374382262815585E-5</v>
      </c>
      <c r="S192" s="6">
        <v>3.492781710109732E-7</v>
      </c>
      <c r="T192" s="6">
        <v>5.207405978277542E-5</v>
      </c>
      <c r="U192" s="3">
        <v>19</v>
      </c>
      <c r="V192" s="3">
        <v>19</v>
      </c>
      <c r="W192" s="3">
        <v>19</v>
      </c>
      <c r="X192" s="3">
        <v>27.944751739501999</v>
      </c>
      <c r="Y192" s="3">
        <v>25.878696441650401</v>
      </c>
      <c r="Z192" s="3">
        <v>30.003433227539102</v>
      </c>
      <c r="AA192" s="3">
        <v>1.7272182649118901E-2</v>
      </c>
      <c r="AB192" s="3">
        <v>7.3694915254237298E-2</v>
      </c>
      <c r="AC192" s="3">
        <v>-8.9422938028971295</v>
      </c>
      <c r="AD192" s="3">
        <v>-6.4300224321907402</v>
      </c>
      <c r="AE192" s="3" t="s">
        <v>41</v>
      </c>
      <c r="AF192" s="3" t="s">
        <v>4010</v>
      </c>
      <c r="AG192" s="3" t="s">
        <v>1936</v>
      </c>
      <c r="AH192" s="3">
        <v>10</v>
      </c>
      <c r="AI192" s="3">
        <v>10</v>
      </c>
      <c r="AJ192" s="3">
        <v>39.1</v>
      </c>
      <c r="AK192" s="3">
        <v>32.173000000000002</v>
      </c>
      <c r="AL192" s="3">
        <v>0</v>
      </c>
      <c r="AM192" s="3">
        <v>45.210999999999999</v>
      </c>
      <c r="AN192" s="3">
        <v>1396400000</v>
      </c>
      <c r="AO192" s="3">
        <v>17</v>
      </c>
      <c r="AP192" s="3">
        <v>0</v>
      </c>
      <c r="AQ192" s="3">
        <v>0</v>
      </c>
      <c r="AR192" s="3">
        <v>0</v>
      </c>
      <c r="AS192" s="3">
        <v>6</v>
      </c>
      <c r="AT192" s="3">
        <v>2</v>
      </c>
      <c r="AU192" s="3">
        <v>6</v>
      </c>
      <c r="AV192" s="3">
        <v>1.7272182649118901E-2</v>
      </c>
      <c r="AW192" s="3">
        <v>7.3694915254237298E-2</v>
      </c>
      <c r="AX192" s="3">
        <v>-8.9422938028971295</v>
      </c>
      <c r="AY192" s="3">
        <v>-6.4300224321907402</v>
      </c>
      <c r="AZ192" s="3" t="s">
        <v>1937</v>
      </c>
      <c r="BA192" s="3" t="s">
        <v>1937</v>
      </c>
      <c r="BB192" s="3" t="s">
        <v>1938</v>
      </c>
      <c r="BC192" s="3" t="s">
        <v>1939</v>
      </c>
      <c r="BD192" s="3">
        <v>784</v>
      </c>
      <c r="BE192" s="3" t="s">
        <v>1940</v>
      </c>
      <c r="BF192" s="3" t="s">
        <v>1941</v>
      </c>
    </row>
    <row r="193" spans="1:58" x14ac:dyDescent="0.3">
      <c r="A193" s="3" t="s">
        <v>353</v>
      </c>
      <c r="B193" s="3" t="s">
        <v>353</v>
      </c>
      <c r="C193" s="3" t="s">
        <v>354</v>
      </c>
      <c r="D193" s="3" t="s">
        <v>355</v>
      </c>
      <c r="E193" s="3" t="s">
        <v>353</v>
      </c>
      <c r="F193" s="3" t="s">
        <v>41</v>
      </c>
      <c r="G193" s="8">
        <v>245170032</v>
      </c>
      <c r="H193" s="8">
        <v>524288</v>
      </c>
      <c r="I193" s="8">
        <v>288379904</v>
      </c>
      <c r="J193" s="8">
        <v>574249792</v>
      </c>
      <c r="K193" s="8">
        <v>102700008</v>
      </c>
      <c r="L193" s="8">
        <v>1411399936</v>
      </c>
      <c r="M193" s="6">
        <v>2.3067844531882843E-5</v>
      </c>
      <c r="N193" s="6">
        <v>9.0360711185632689E-7</v>
      </c>
      <c r="O193" s="6">
        <v>5.219756075069388E-5</v>
      </c>
      <c r="P193" s="6">
        <v>9.5394688357682421E-5</v>
      </c>
      <c r="Q193" s="6">
        <v>4.6492843961819113E-5</v>
      </c>
      <c r="R193" s="6">
        <v>1.1195521144588933E-4</v>
      </c>
      <c r="S193" s="6">
        <v>2.538967079814435E-5</v>
      </c>
      <c r="T193" s="6">
        <v>8.4614247921796956E-5</v>
      </c>
      <c r="U193" s="3">
        <v>27.869207382202099</v>
      </c>
      <c r="V193" s="3">
        <v>19</v>
      </c>
      <c r="W193" s="3">
        <v>28.103395462036101</v>
      </c>
      <c r="X193" s="3">
        <v>29.097103118896499</v>
      </c>
      <c r="Y193" s="3">
        <v>26.6138610839844</v>
      </c>
      <c r="Z193" s="3">
        <v>30.3944797515869</v>
      </c>
      <c r="AA193" s="3">
        <v>0.201085359234736</v>
      </c>
      <c r="AB193" s="3">
        <v>0.18232258064516099</v>
      </c>
      <c r="AC193" s="3">
        <v>-3.7109470367431601</v>
      </c>
      <c r="AD193" s="3">
        <v>-1.7058337228500999</v>
      </c>
      <c r="AE193" s="3" t="s">
        <v>41</v>
      </c>
      <c r="AF193" s="3" t="s">
        <v>4010</v>
      </c>
      <c r="AG193" s="3" t="s">
        <v>352</v>
      </c>
      <c r="AH193" s="3">
        <v>8</v>
      </c>
      <c r="AI193" s="3">
        <v>8</v>
      </c>
      <c r="AJ193" s="3">
        <v>22.7</v>
      </c>
      <c r="AK193" s="3">
        <v>30.081</v>
      </c>
      <c r="AL193" s="3">
        <v>0</v>
      </c>
      <c r="AM193" s="3">
        <v>15.208</v>
      </c>
      <c r="AN193" s="3">
        <v>2621900000</v>
      </c>
      <c r="AO193" s="3">
        <v>28</v>
      </c>
      <c r="AP193" s="3">
        <v>2</v>
      </c>
      <c r="AQ193" s="3">
        <v>0</v>
      </c>
      <c r="AR193" s="3">
        <v>4</v>
      </c>
      <c r="AS193" s="3">
        <v>6</v>
      </c>
      <c r="AT193" s="3">
        <v>1</v>
      </c>
      <c r="AU193" s="3">
        <v>4</v>
      </c>
      <c r="AV193" s="3">
        <v>0.201085359234736</v>
      </c>
      <c r="AW193" s="3">
        <v>0.18232258064516099</v>
      </c>
      <c r="AX193" s="3">
        <v>-3.7109470367431601</v>
      </c>
      <c r="AY193" s="3">
        <v>-1.7058337228500999</v>
      </c>
      <c r="AZ193" s="3" t="s">
        <v>353</v>
      </c>
      <c r="BA193" s="3" t="s">
        <v>353</v>
      </c>
      <c r="BB193" s="3" t="s">
        <v>354</v>
      </c>
      <c r="BC193" s="3" t="s">
        <v>355</v>
      </c>
      <c r="BD193" s="3">
        <v>144</v>
      </c>
      <c r="BE193" s="3" t="s">
        <v>356</v>
      </c>
      <c r="BF193" s="3" t="s">
        <v>357</v>
      </c>
    </row>
    <row r="194" spans="1:58" x14ac:dyDescent="0.3">
      <c r="A194" s="3" t="s">
        <v>3552</v>
      </c>
      <c r="B194" s="3" t="s">
        <v>3552</v>
      </c>
      <c r="C194" s="3" t="s">
        <v>3553</v>
      </c>
      <c r="D194" s="3" t="s">
        <v>3554</v>
      </c>
      <c r="E194" s="3" t="s">
        <v>3552</v>
      </c>
      <c r="F194" s="3" t="s">
        <v>41</v>
      </c>
      <c r="G194" s="8">
        <v>230739936</v>
      </c>
      <c r="H194" s="8">
        <v>524288</v>
      </c>
      <c r="I194" s="8">
        <v>13112000</v>
      </c>
      <c r="J194" s="8">
        <v>717550272</v>
      </c>
      <c r="K194" s="8">
        <v>300080096</v>
      </c>
      <c r="L194" s="8">
        <v>898180224</v>
      </c>
      <c r="M194" s="6">
        <v>2.1710128793165867E-5</v>
      </c>
      <c r="N194" s="6">
        <v>9.0360711185632689E-7</v>
      </c>
      <c r="O194" s="6">
        <v>2.3733082890654478E-6</v>
      </c>
      <c r="P194" s="6">
        <v>1.1919984218019579E-4</v>
      </c>
      <c r="Q194" s="6">
        <v>1.3584786750333748E-4</v>
      </c>
      <c r="R194" s="6">
        <v>7.124554446234313E-5</v>
      </c>
      <c r="S194" s="6">
        <v>8.3290147313625474E-6</v>
      </c>
      <c r="T194" s="6">
        <v>1.0876441804862547E-4</v>
      </c>
      <c r="U194" s="3">
        <v>27.781692504882798</v>
      </c>
      <c r="V194" s="3">
        <v>19</v>
      </c>
      <c r="W194" s="3">
        <v>23.644384384155298</v>
      </c>
      <c r="X194" s="3">
        <v>29.418504714965799</v>
      </c>
      <c r="Y194" s="3">
        <v>28.160772323608398</v>
      </c>
      <c r="Z194" s="3">
        <v>29.742429733276399</v>
      </c>
      <c r="AA194" s="3">
        <v>0.123242191043548</v>
      </c>
      <c r="AB194" s="3">
        <v>0.10885630498533699</v>
      </c>
      <c r="AC194" s="3">
        <v>-5.6318766276041696</v>
      </c>
      <c r="AD194" s="3">
        <v>-2.3619175051821601</v>
      </c>
      <c r="AE194" s="3" t="s">
        <v>41</v>
      </c>
      <c r="AF194" s="3" t="s">
        <v>4058</v>
      </c>
      <c r="AG194" s="3" t="s">
        <v>3551</v>
      </c>
      <c r="AH194" s="3">
        <v>12</v>
      </c>
      <c r="AI194" s="3">
        <v>12</v>
      </c>
      <c r="AJ194" s="3">
        <v>35.200000000000003</v>
      </c>
      <c r="AK194" s="3">
        <v>32.991</v>
      </c>
      <c r="AL194" s="3">
        <v>0</v>
      </c>
      <c r="AM194" s="3">
        <v>15.029</v>
      </c>
      <c r="AN194" s="3">
        <v>2159700000</v>
      </c>
      <c r="AO194" s="3">
        <v>30</v>
      </c>
      <c r="AP194" s="3">
        <v>5</v>
      </c>
      <c r="AQ194" s="3">
        <v>0</v>
      </c>
      <c r="AR194" s="3">
        <v>1</v>
      </c>
      <c r="AS194" s="3">
        <v>6</v>
      </c>
      <c r="AT194" s="3">
        <v>8</v>
      </c>
      <c r="AU194" s="3">
        <v>6</v>
      </c>
      <c r="AV194" s="3">
        <v>0.123242191043548</v>
      </c>
      <c r="AW194" s="3">
        <v>0.10885630498533699</v>
      </c>
      <c r="AX194" s="3">
        <v>-5.6318766276041696</v>
      </c>
      <c r="AY194" s="3">
        <v>-2.3619175051821601</v>
      </c>
      <c r="AZ194" s="3" t="s">
        <v>3552</v>
      </c>
      <c r="BA194" s="3" t="s">
        <v>3552</v>
      </c>
      <c r="BB194" s="3" t="s">
        <v>3553</v>
      </c>
      <c r="BC194" s="3" t="s">
        <v>3554</v>
      </c>
      <c r="BD194" s="3">
        <v>1524</v>
      </c>
      <c r="BE194" s="3" t="s">
        <v>3555</v>
      </c>
      <c r="BF194" s="3" t="s">
        <v>3556</v>
      </c>
    </row>
    <row r="195" spans="1:58" x14ac:dyDescent="0.3">
      <c r="A195" s="3" t="s">
        <v>3640</v>
      </c>
      <c r="B195" s="3" t="s">
        <v>3640</v>
      </c>
      <c r="C195" s="3" t="s">
        <v>3641</v>
      </c>
      <c r="D195" s="3" t="s">
        <v>3642</v>
      </c>
      <c r="E195" s="3" t="s">
        <v>3640</v>
      </c>
      <c r="F195" s="3" t="s">
        <v>41</v>
      </c>
      <c r="G195" s="8">
        <v>999429888</v>
      </c>
      <c r="H195" s="8">
        <v>119309952</v>
      </c>
      <c r="I195" s="8">
        <v>56190024</v>
      </c>
      <c r="J195" s="8">
        <v>554760128</v>
      </c>
      <c r="K195" s="8">
        <v>190969888</v>
      </c>
      <c r="L195" s="8">
        <v>1935799936</v>
      </c>
      <c r="M195" s="6">
        <v>9.4035527461615214E-5</v>
      </c>
      <c r="N195" s="6">
        <v>2.0562996128547093E-4</v>
      </c>
      <c r="O195" s="6">
        <v>1.0170549856771389E-5</v>
      </c>
      <c r="P195" s="6">
        <v>9.2157054754018978E-5</v>
      </c>
      <c r="Q195" s="6">
        <v>8.6453091651074378E-5</v>
      </c>
      <c r="R195" s="6">
        <v>1.5355172238850026E-4</v>
      </c>
      <c r="S195" s="6">
        <v>1.0327867953461918E-4</v>
      </c>
      <c r="T195" s="6">
        <v>1.1072062293119786E-4</v>
      </c>
      <c r="U195" s="3">
        <v>29.896530151367202</v>
      </c>
      <c r="V195" s="3">
        <v>26.8301391601563</v>
      </c>
      <c r="W195" s="3">
        <v>25.743810653686499</v>
      </c>
      <c r="X195" s="3">
        <v>29.047288894653299</v>
      </c>
      <c r="Y195" s="3">
        <v>27.5087699890137</v>
      </c>
      <c r="Z195" s="3">
        <v>30.850282669067401</v>
      </c>
      <c r="AA195" s="3">
        <v>0.45417064380157002</v>
      </c>
      <c r="AB195" s="3">
        <v>0.42561158021712903</v>
      </c>
      <c r="AC195" s="3">
        <v>-1.6452871958414701</v>
      </c>
      <c r="AD195" s="3">
        <v>-0.82847926949027595</v>
      </c>
      <c r="AE195" s="3" t="s">
        <v>41</v>
      </c>
      <c r="AF195" s="3" t="s">
        <v>40</v>
      </c>
      <c r="AG195" s="3" t="s">
        <v>3639</v>
      </c>
      <c r="AH195" s="3">
        <v>13</v>
      </c>
      <c r="AI195" s="3">
        <v>13</v>
      </c>
      <c r="AJ195" s="3">
        <v>26.2</v>
      </c>
      <c r="AK195" s="3">
        <v>66.688999999999993</v>
      </c>
      <c r="AL195" s="3">
        <v>0</v>
      </c>
      <c r="AM195" s="3">
        <v>89.966999999999999</v>
      </c>
      <c r="AN195" s="3">
        <v>3856400000</v>
      </c>
      <c r="AO195" s="3">
        <v>54</v>
      </c>
      <c r="AP195" s="3">
        <v>8</v>
      </c>
      <c r="AQ195" s="3">
        <v>3</v>
      </c>
      <c r="AR195" s="3">
        <v>2</v>
      </c>
      <c r="AS195" s="3">
        <v>9</v>
      </c>
      <c r="AT195" s="3">
        <v>5</v>
      </c>
      <c r="AU195" s="3">
        <v>9</v>
      </c>
      <c r="AV195" s="3">
        <v>0.45417064380157002</v>
      </c>
      <c r="AW195" s="3">
        <v>0.42561158021712903</v>
      </c>
      <c r="AX195" s="3">
        <v>-1.6452871958414701</v>
      </c>
      <c r="AY195" s="3">
        <v>-0.82847926949027595</v>
      </c>
      <c r="AZ195" s="3" t="s">
        <v>3640</v>
      </c>
      <c r="BA195" s="3" t="s">
        <v>3640</v>
      </c>
      <c r="BB195" s="3" t="s">
        <v>3641</v>
      </c>
      <c r="BC195" s="3" t="s">
        <v>3642</v>
      </c>
      <c r="BD195" s="3">
        <v>1581</v>
      </c>
      <c r="BE195" s="3" t="s">
        <v>3643</v>
      </c>
      <c r="BF195" s="3" t="s">
        <v>3644</v>
      </c>
    </row>
    <row r="196" spans="1:58" x14ac:dyDescent="0.3">
      <c r="A196" s="3" t="s">
        <v>3269</v>
      </c>
      <c r="B196" s="3" t="s">
        <v>3269</v>
      </c>
      <c r="C196" s="3" t="s">
        <v>3270</v>
      </c>
      <c r="D196" s="3" t="s">
        <v>3271</v>
      </c>
      <c r="E196" s="3" t="s">
        <v>3269</v>
      </c>
      <c r="F196" s="3" t="s">
        <v>41</v>
      </c>
      <c r="G196" s="8">
        <v>13869994</v>
      </c>
      <c r="H196" s="8">
        <v>524288</v>
      </c>
      <c r="I196" s="8">
        <v>524288</v>
      </c>
      <c r="J196" s="8">
        <v>44502028</v>
      </c>
      <c r="K196" s="8">
        <v>524288</v>
      </c>
      <c r="L196" s="8">
        <v>251389936</v>
      </c>
      <c r="M196" s="6">
        <v>1.3050162070792887E-6</v>
      </c>
      <c r="N196" s="6">
        <v>9.0360711185632689E-7</v>
      </c>
      <c r="O196" s="6">
        <v>9.4897579031234408E-8</v>
      </c>
      <c r="P196" s="6">
        <v>7.3927011406646836E-6</v>
      </c>
      <c r="Q196" s="6">
        <v>2.3734798711071392E-7</v>
      </c>
      <c r="R196" s="6">
        <v>1.9940778458593176E-5</v>
      </c>
      <c r="S196" s="6">
        <v>7.6784029932228328E-7</v>
      </c>
      <c r="T196" s="6">
        <v>9.1902758621228586E-6</v>
      </c>
      <c r="U196" s="3">
        <v>23.7254638671875</v>
      </c>
      <c r="V196" s="3">
        <v>19</v>
      </c>
      <c r="W196" s="3">
        <v>19</v>
      </c>
      <c r="X196" s="3">
        <v>25.4073677062988</v>
      </c>
      <c r="Y196" s="3">
        <v>19</v>
      </c>
      <c r="Z196" s="3">
        <v>27.905351638793899</v>
      </c>
      <c r="AA196" s="3">
        <v>0.32553247142387098</v>
      </c>
      <c r="AB196" s="3">
        <v>0.29603183023872698</v>
      </c>
      <c r="AC196" s="3">
        <v>-3.52908515930176</v>
      </c>
      <c r="AD196" s="3">
        <v>-1.2037968947915201</v>
      </c>
      <c r="AE196" s="3" t="s">
        <v>41</v>
      </c>
      <c r="AF196" s="3" t="s">
        <v>40</v>
      </c>
      <c r="AG196" s="3" t="s">
        <v>3268</v>
      </c>
      <c r="AH196" s="3">
        <v>3</v>
      </c>
      <c r="AI196" s="3">
        <v>3</v>
      </c>
      <c r="AJ196" s="3">
        <v>7.7</v>
      </c>
      <c r="AK196" s="3">
        <v>54.366999999999997</v>
      </c>
      <c r="AL196" s="3">
        <v>0</v>
      </c>
      <c r="AM196" s="3">
        <v>5.3486000000000002</v>
      </c>
      <c r="AN196" s="3">
        <v>309760000</v>
      </c>
      <c r="AO196" s="3">
        <v>2</v>
      </c>
      <c r="AP196" s="3">
        <v>1</v>
      </c>
      <c r="AQ196" s="3">
        <v>0</v>
      </c>
      <c r="AR196" s="3">
        <v>0</v>
      </c>
      <c r="AS196" s="3">
        <v>1</v>
      </c>
      <c r="AT196" s="3">
        <v>0</v>
      </c>
      <c r="AU196" s="3">
        <v>2</v>
      </c>
      <c r="AV196" s="3">
        <v>0.32553247142387098</v>
      </c>
      <c r="AW196" s="3">
        <v>0.29603183023872698</v>
      </c>
      <c r="AX196" s="3">
        <v>-3.52908515930176</v>
      </c>
      <c r="AY196" s="3">
        <v>-1.2037968947915201</v>
      </c>
      <c r="AZ196" s="3" t="s">
        <v>3269</v>
      </c>
      <c r="BA196" s="3" t="s">
        <v>3269</v>
      </c>
      <c r="BB196" s="3" t="s">
        <v>3270</v>
      </c>
      <c r="BC196" s="3" t="s">
        <v>3271</v>
      </c>
      <c r="BD196" s="3">
        <v>1391</v>
      </c>
      <c r="BE196" s="3" t="s">
        <v>3272</v>
      </c>
      <c r="BF196" s="3" t="s">
        <v>3273</v>
      </c>
    </row>
    <row r="197" spans="1:58" x14ac:dyDescent="0.3">
      <c r="A197" s="3" t="s">
        <v>3682</v>
      </c>
      <c r="B197" s="3" t="s">
        <v>3682</v>
      </c>
      <c r="C197" s="3" t="s">
        <v>3683</v>
      </c>
      <c r="D197" s="3" t="s">
        <v>3684</v>
      </c>
      <c r="E197" s="3" t="s">
        <v>3682</v>
      </c>
      <c r="F197" s="3" t="s">
        <v>41</v>
      </c>
      <c r="G197" s="8">
        <v>524288</v>
      </c>
      <c r="H197" s="8">
        <v>524288</v>
      </c>
      <c r="I197" s="8">
        <v>524288</v>
      </c>
      <c r="J197" s="8">
        <v>54507996</v>
      </c>
      <c r="K197" s="8">
        <v>524288</v>
      </c>
      <c r="L197" s="8">
        <v>233700112</v>
      </c>
      <c r="M197" s="6">
        <v>4.9329822145358254E-8</v>
      </c>
      <c r="N197" s="6">
        <v>9.0360711185632689E-7</v>
      </c>
      <c r="O197" s="6">
        <v>9.4897579031234408E-8</v>
      </c>
      <c r="P197" s="6">
        <v>9.0548979971102894E-6</v>
      </c>
      <c r="Q197" s="6">
        <v>2.3734798711071392E-7</v>
      </c>
      <c r="R197" s="6">
        <v>1.8537584412847826E-5</v>
      </c>
      <c r="S197" s="6">
        <v>3.492781710109732E-7</v>
      </c>
      <c r="T197" s="6">
        <v>9.2766101323562766E-6</v>
      </c>
      <c r="U197" s="3">
        <v>19</v>
      </c>
      <c r="V197" s="3">
        <v>19</v>
      </c>
      <c r="W197" s="3">
        <v>19</v>
      </c>
      <c r="X197" s="3">
        <v>25.699964523315401</v>
      </c>
      <c r="Y197" s="3">
        <v>19</v>
      </c>
      <c r="Z197" s="3">
        <v>27.800083160400401</v>
      </c>
      <c r="AA197" s="3">
        <v>0.19089633851778401</v>
      </c>
      <c r="AB197" s="3">
        <v>0.15370020533880899</v>
      </c>
      <c r="AC197" s="3">
        <v>-5.16668256123861</v>
      </c>
      <c r="AD197" s="3">
        <v>-1.8106317556887801</v>
      </c>
      <c r="AF197" s="3" t="s">
        <v>4010</v>
      </c>
      <c r="AG197" s="3" t="s">
        <v>3681</v>
      </c>
      <c r="AH197" s="3">
        <v>5</v>
      </c>
      <c r="AI197" s="3">
        <v>5</v>
      </c>
      <c r="AJ197" s="3">
        <v>13.1</v>
      </c>
      <c r="AK197" s="3">
        <v>63.853000000000002</v>
      </c>
      <c r="AL197" s="3">
        <v>0</v>
      </c>
      <c r="AM197" s="3">
        <v>9.8375000000000004</v>
      </c>
      <c r="AN197" s="3">
        <v>288210000</v>
      </c>
      <c r="AO197" s="3">
        <v>7</v>
      </c>
      <c r="AP197" s="3">
        <v>0</v>
      </c>
      <c r="AQ197" s="3">
        <v>0</v>
      </c>
      <c r="AR197" s="3">
        <v>0</v>
      </c>
      <c r="AS197" s="3">
        <v>2</v>
      </c>
      <c r="AT197" s="3">
        <v>1</v>
      </c>
      <c r="AU197" s="3">
        <v>3</v>
      </c>
      <c r="AV197" s="3">
        <v>0.19089633851778401</v>
      </c>
      <c r="AW197" s="3">
        <v>0.15370020533880899</v>
      </c>
      <c r="AX197" s="3">
        <v>-5.16668256123861</v>
      </c>
      <c r="AY197" s="3">
        <v>-1.8106317556887801</v>
      </c>
      <c r="AZ197" s="3" t="s">
        <v>3682</v>
      </c>
      <c r="BA197" s="3" t="s">
        <v>3682</v>
      </c>
      <c r="BB197" s="3" t="s">
        <v>3683</v>
      </c>
      <c r="BC197" s="3" t="s">
        <v>3684</v>
      </c>
      <c r="BD197" s="3">
        <v>1601</v>
      </c>
      <c r="BE197" s="3" t="s">
        <v>3685</v>
      </c>
    </row>
    <row r="198" spans="1:58" x14ac:dyDescent="0.3">
      <c r="A198" s="3" t="s">
        <v>2095</v>
      </c>
      <c r="B198" s="3" t="s">
        <v>2095</v>
      </c>
      <c r="C198" s="3" t="s">
        <v>2096</v>
      </c>
      <c r="D198" s="3" t="s">
        <v>2097</v>
      </c>
      <c r="E198" s="3" t="s">
        <v>2095</v>
      </c>
      <c r="F198" s="3" t="s">
        <v>41</v>
      </c>
      <c r="G198" s="8">
        <v>34268016</v>
      </c>
      <c r="H198" s="8">
        <v>524288</v>
      </c>
      <c r="I198" s="8">
        <v>524288</v>
      </c>
      <c r="J198" s="8">
        <v>307059904</v>
      </c>
      <c r="K198" s="8">
        <v>66906968</v>
      </c>
      <c r="L198" s="8">
        <v>1541600640</v>
      </c>
      <c r="M198" s="6">
        <v>3.2242491427503413E-6</v>
      </c>
      <c r="N198" s="6">
        <v>9.0360711185632689E-7</v>
      </c>
      <c r="O198" s="6">
        <v>9.4897579031234408E-8</v>
      </c>
      <c r="P198" s="6">
        <v>5.1008958570454095E-5</v>
      </c>
      <c r="Q198" s="6">
        <v>3.0289142949067972E-5</v>
      </c>
      <c r="R198" s="6">
        <v>1.2228300513138064E-4</v>
      </c>
      <c r="S198" s="6">
        <v>1.4075846112126343E-6</v>
      </c>
      <c r="T198" s="6">
        <v>6.7860368883634241E-5</v>
      </c>
      <c r="U198" s="3">
        <v>25.030359268188501</v>
      </c>
      <c r="V198" s="3">
        <v>19</v>
      </c>
      <c r="W198" s="3">
        <v>19</v>
      </c>
      <c r="X198" s="3">
        <v>28.193944931030298</v>
      </c>
      <c r="Y198" s="3">
        <v>25.995653152465799</v>
      </c>
      <c r="Z198" s="3">
        <v>30.521781921386701</v>
      </c>
      <c r="AA198" s="3">
        <v>9.5914941924195904E-2</v>
      </c>
      <c r="AB198" s="3">
        <v>0.106592592592593</v>
      </c>
      <c r="AC198" s="3">
        <v>-7.2270069122314498</v>
      </c>
      <c r="AD198" s="3">
        <v>-2.7630664431433201</v>
      </c>
      <c r="AE198" s="3" t="s">
        <v>41</v>
      </c>
      <c r="AF198" s="3" t="s">
        <v>40</v>
      </c>
      <c r="AG198" s="3" t="s">
        <v>2094</v>
      </c>
      <c r="AH198" s="3">
        <v>6</v>
      </c>
      <c r="AI198" s="3">
        <v>6</v>
      </c>
      <c r="AJ198" s="3">
        <v>49.7</v>
      </c>
      <c r="AK198" s="3">
        <v>20.945</v>
      </c>
      <c r="AL198" s="3">
        <v>0</v>
      </c>
      <c r="AM198" s="3">
        <v>25.94</v>
      </c>
      <c r="AN198" s="3">
        <v>1949900000</v>
      </c>
      <c r="AO198" s="3">
        <v>12</v>
      </c>
      <c r="AP198" s="3">
        <v>1</v>
      </c>
      <c r="AQ198" s="3">
        <v>0</v>
      </c>
      <c r="AR198" s="3">
        <v>0</v>
      </c>
      <c r="AS198" s="3">
        <v>3</v>
      </c>
      <c r="AT198" s="3">
        <v>3</v>
      </c>
      <c r="AU198" s="3">
        <v>6</v>
      </c>
      <c r="AV198" s="3">
        <v>9.5914941924195904E-2</v>
      </c>
      <c r="AW198" s="3">
        <v>0.106592592592593</v>
      </c>
      <c r="AX198" s="3">
        <v>-7.2270069122314498</v>
      </c>
      <c r="AY198" s="3">
        <v>-2.7630664431433201</v>
      </c>
      <c r="AZ198" s="3" t="s">
        <v>2095</v>
      </c>
      <c r="BA198" s="3" t="s">
        <v>2095</v>
      </c>
      <c r="BB198" s="3" t="s">
        <v>2096</v>
      </c>
      <c r="BC198" s="3" t="s">
        <v>2097</v>
      </c>
      <c r="BD198" s="3">
        <v>862</v>
      </c>
      <c r="BE198" s="3" t="s">
        <v>2098</v>
      </c>
      <c r="BF198" s="3" t="s">
        <v>2099</v>
      </c>
    </row>
    <row r="199" spans="1:58" x14ac:dyDescent="0.3">
      <c r="A199" s="3" t="s">
        <v>2166</v>
      </c>
      <c r="B199" s="3" t="s">
        <v>2166</v>
      </c>
      <c r="C199" s="3" t="s">
        <v>2167</v>
      </c>
      <c r="D199" s="3" t="s">
        <v>2168</v>
      </c>
      <c r="E199" s="3" t="s">
        <v>2166</v>
      </c>
      <c r="F199" s="3" t="s">
        <v>41</v>
      </c>
      <c r="G199" s="8">
        <v>1656700544</v>
      </c>
      <c r="H199" s="8">
        <v>524288</v>
      </c>
      <c r="I199" s="8">
        <v>528350176</v>
      </c>
      <c r="J199" s="8">
        <v>6063506432</v>
      </c>
      <c r="K199" s="8">
        <v>2162600960</v>
      </c>
      <c r="L199" s="8">
        <v>10106001408</v>
      </c>
      <c r="M199" s="6">
        <v>1.5587757717826513E-4</v>
      </c>
      <c r="N199" s="6">
        <v>9.0360711185632689E-7</v>
      </c>
      <c r="O199" s="6">
        <v>9.5632844129803866E-5</v>
      </c>
      <c r="P199" s="6">
        <v>1.0072729925088817E-3</v>
      </c>
      <c r="Q199" s="6">
        <v>9.7902104335727226E-4</v>
      </c>
      <c r="R199" s="6">
        <v>8.0162928709747035E-4</v>
      </c>
      <c r="S199" s="6">
        <v>8.4138009473308449E-5</v>
      </c>
      <c r="T199" s="6">
        <v>9.2930777432120816E-4</v>
      </c>
      <c r="U199" s="3">
        <v>30.625665664672901</v>
      </c>
      <c r="V199" s="3">
        <v>19</v>
      </c>
      <c r="W199" s="3">
        <v>28.9769191741943</v>
      </c>
      <c r="X199" s="3">
        <v>32.497505187988303</v>
      </c>
      <c r="Y199" s="3">
        <v>31.0101203918457</v>
      </c>
      <c r="Z199" s="3">
        <v>33.234493255615199</v>
      </c>
      <c r="AA199" s="3">
        <v>0.18683866912368599</v>
      </c>
      <c r="AB199" s="3">
        <v>0.14314545454545499</v>
      </c>
      <c r="AC199" s="3">
        <v>-6.0465113321940098</v>
      </c>
      <c r="AD199" s="3">
        <v>-1.85458434787155</v>
      </c>
      <c r="AE199" s="3" t="s">
        <v>41</v>
      </c>
      <c r="AF199" s="3" t="s">
        <v>4010</v>
      </c>
      <c r="AG199" s="3" t="s">
        <v>2165</v>
      </c>
      <c r="AH199" s="3">
        <v>29</v>
      </c>
      <c r="AI199" s="3">
        <v>29</v>
      </c>
      <c r="AJ199" s="3">
        <v>65</v>
      </c>
      <c r="AK199" s="3">
        <v>33.215000000000003</v>
      </c>
      <c r="AL199" s="3">
        <v>0</v>
      </c>
      <c r="AM199" s="3">
        <v>96.227999999999994</v>
      </c>
      <c r="AN199" s="3">
        <v>20517000000</v>
      </c>
      <c r="AO199" s="3">
        <v>117</v>
      </c>
      <c r="AP199" s="3">
        <v>12</v>
      </c>
      <c r="AQ199" s="3">
        <v>0</v>
      </c>
      <c r="AR199" s="3">
        <v>7</v>
      </c>
      <c r="AS199" s="3">
        <v>19</v>
      </c>
      <c r="AT199" s="3">
        <v>18</v>
      </c>
      <c r="AU199" s="3">
        <v>20</v>
      </c>
      <c r="AV199" s="3">
        <v>0.18683866912368599</v>
      </c>
      <c r="AW199" s="3">
        <v>0.14314545454545499</v>
      </c>
      <c r="AX199" s="3">
        <v>-6.0465113321940098</v>
      </c>
      <c r="AY199" s="3">
        <v>-1.85458434787155</v>
      </c>
      <c r="AZ199" s="3" t="s">
        <v>2166</v>
      </c>
      <c r="BA199" s="3" t="s">
        <v>2166</v>
      </c>
      <c r="BB199" s="3" t="s">
        <v>2167</v>
      </c>
      <c r="BC199" s="3" t="s">
        <v>2168</v>
      </c>
      <c r="BD199" s="3">
        <v>900</v>
      </c>
      <c r="BE199" s="3" t="s">
        <v>2169</v>
      </c>
      <c r="BF199" s="3" t="s">
        <v>2170</v>
      </c>
    </row>
    <row r="200" spans="1:58" x14ac:dyDescent="0.3">
      <c r="A200" s="3" t="s">
        <v>2312</v>
      </c>
      <c r="B200" s="3" t="s">
        <v>2312</v>
      </c>
      <c r="C200" s="3" t="s">
        <v>2313</v>
      </c>
      <c r="D200" s="3" t="s">
        <v>2314</v>
      </c>
      <c r="E200" s="3" t="s">
        <v>2312</v>
      </c>
      <c r="F200" s="3" t="s">
        <v>41</v>
      </c>
      <c r="G200" s="8">
        <v>33034986</v>
      </c>
      <c r="H200" s="8">
        <v>524288</v>
      </c>
      <c r="I200" s="8">
        <v>524288</v>
      </c>
      <c r="J200" s="8">
        <v>580660288</v>
      </c>
      <c r="K200" s="8">
        <v>169750032</v>
      </c>
      <c r="L200" s="8">
        <v>1986000000</v>
      </c>
      <c r="M200" s="6">
        <v>3.108234374913025E-6</v>
      </c>
      <c r="N200" s="6">
        <v>9.0360711185632689E-7</v>
      </c>
      <c r="O200" s="6">
        <v>9.4897579031234408E-8</v>
      </c>
      <c r="P200" s="6">
        <v>9.6459603446303254E-5</v>
      </c>
      <c r="Q200" s="6">
        <v>7.6846749128683622E-5</v>
      </c>
      <c r="R200" s="6">
        <v>1.5753369704810317E-4</v>
      </c>
      <c r="S200" s="6">
        <v>1.3689130219335288E-6</v>
      </c>
      <c r="T200" s="6">
        <v>1.1028001654103001E-4</v>
      </c>
      <c r="U200" s="3">
        <v>24.977491378784201</v>
      </c>
      <c r="V200" s="3">
        <v>19</v>
      </c>
      <c r="W200" s="3">
        <v>19</v>
      </c>
      <c r="X200" s="3">
        <v>29.1131191253662</v>
      </c>
      <c r="Y200" s="3">
        <v>27.3388366699219</v>
      </c>
      <c r="Z200" s="3">
        <v>30.8872184753418</v>
      </c>
      <c r="AA200" s="3">
        <v>6.8396580980554705E-2</v>
      </c>
      <c r="AB200" s="3">
        <v>8.3905660377358499E-2</v>
      </c>
      <c r="AC200" s="3">
        <v>-8.1205609639485701</v>
      </c>
      <c r="AD200" s="3">
        <v>-3.3276195510422202</v>
      </c>
      <c r="AE200" s="3" t="s">
        <v>41</v>
      </c>
      <c r="AF200" s="3" t="s">
        <v>4010</v>
      </c>
      <c r="AG200" s="3" t="s">
        <v>2311</v>
      </c>
      <c r="AH200" s="3">
        <v>20</v>
      </c>
      <c r="AI200" s="3">
        <v>20</v>
      </c>
      <c r="AJ200" s="3">
        <v>46.6</v>
      </c>
      <c r="AK200" s="3">
        <v>59.701999999999998</v>
      </c>
      <c r="AL200" s="3">
        <v>0</v>
      </c>
      <c r="AM200" s="3">
        <v>100.83</v>
      </c>
      <c r="AN200" s="3">
        <v>2769400000</v>
      </c>
      <c r="AO200" s="3">
        <v>36</v>
      </c>
      <c r="AP200" s="3">
        <v>1</v>
      </c>
      <c r="AQ200" s="3">
        <v>0</v>
      </c>
      <c r="AR200" s="3">
        <v>0</v>
      </c>
      <c r="AS200" s="3">
        <v>9</v>
      </c>
      <c r="AT200" s="3">
        <v>8</v>
      </c>
      <c r="AU200" s="3">
        <v>15</v>
      </c>
      <c r="AV200" s="3">
        <v>6.8396580980554705E-2</v>
      </c>
      <c r="AW200" s="3">
        <v>8.3905660377358499E-2</v>
      </c>
      <c r="AX200" s="3">
        <v>-8.1205609639485701</v>
      </c>
      <c r="AY200" s="3">
        <v>-3.3276195510422202</v>
      </c>
      <c r="AZ200" s="3" t="s">
        <v>2312</v>
      </c>
      <c r="BA200" s="3" t="s">
        <v>2312</v>
      </c>
      <c r="BB200" s="3" t="s">
        <v>2313</v>
      </c>
      <c r="BC200" s="3" t="s">
        <v>2314</v>
      </c>
      <c r="BD200" s="3">
        <v>959</v>
      </c>
      <c r="BE200" s="3" t="s">
        <v>2315</v>
      </c>
      <c r="BF200" s="3" t="s">
        <v>2316</v>
      </c>
    </row>
    <row r="201" spans="1:58" x14ac:dyDescent="0.3">
      <c r="A201" s="3" t="s">
        <v>3356</v>
      </c>
      <c r="B201" s="3" t="s">
        <v>3356</v>
      </c>
      <c r="C201" s="3" t="s">
        <v>3357</v>
      </c>
      <c r="D201" s="3" t="s">
        <v>3358</v>
      </c>
      <c r="E201" s="3" t="s">
        <v>3356</v>
      </c>
      <c r="F201" s="3" t="s">
        <v>41</v>
      </c>
      <c r="G201" s="8">
        <v>71802008</v>
      </c>
      <c r="H201" s="8">
        <v>524288</v>
      </c>
      <c r="I201" s="8">
        <v>18460002</v>
      </c>
      <c r="J201" s="8">
        <v>385740160</v>
      </c>
      <c r="K201" s="8">
        <v>42337984</v>
      </c>
      <c r="L201" s="8">
        <v>127890016</v>
      </c>
      <c r="M201" s="6">
        <v>6.7557912527458013E-6</v>
      </c>
      <c r="N201" s="6">
        <v>9.0360711185632689E-7</v>
      </c>
      <c r="O201" s="6">
        <v>3.3413114523157982E-6</v>
      </c>
      <c r="P201" s="6">
        <v>6.4079365570310129E-5</v>
      </c>
      <c r="Q201" s="6">
        <v>1.9166632234050011E-5</v>
      </c>
      <c r="R201" s="6">
        <v>1.0144505053384224E-5</v>
      </c>
      <c r="S201" s="6">
        <v>3.6669032723059754E-6</v>
      </c>
      <c r="T201" s="6">
        <v>3.1130167619248121E-5</v>
      </c>
      <c r="U201" s="3">
        <v>26.097520828247099</v>
      </c>
      <c r="V201" s="3">
        <v>19</v>
      </c>
      <c r="W201" s="3">
        <v>24.1378993988037</v>
      </c>
      <c r="X201" s="3">
        <v>28.523054122924801</v>
      </c>
      <c r="Y201" s="3">
        <v>25.33544921875</v>
      </c>
      <c r="Z201" s="3">
        <v>26.9303283691406</v>
      </c>
      <c r="AA201" s="3">
        <v>9.0751366779871098E-2</v>
      </c>
      <c r="AB201" s="3">
        <v>0.105342560553633</v>
      </c>
      <c r="AC201" s="3">
        <v>-3.8511371612548801</v>
      </c>
      <c r="AD201" s="3">
        <v>-2.66208263350899</v>
      </c>
      <c r="AE201" s="3" t="s">
        <v>41</v>
      </c>
      <c r="AF201" s="3" t="s">
        <v>4060</v>
      </c>
      <c r="AG201" s="3" t="s">
        <v>3355</v>
      </c>
      <c r="AH201" s="3">
        <v>11</v>
      </c>
      <c r="AI201" s="3">
        <v>11</v>
      </c>
      <c r="AJ201" s="3">
        <v>26.9</v>
      </c>
      <c r="AK201" s="3">
        <v>50.917999999999999</v>
      </c>
      <c r="AL201" s="3">
        <v>0</v>
      </c>
      <c r="AM201" s="3">
        <v>22.577000000000002</v>
      </c>
      <c r="AN201" s="3">
        <v>646240000</v>
      </c>
      <c r="AO201" s="3">
        <v>17</v>
      </c>
      <c r="AP201" s="3">
        <v>4</v>
      </c>
      <c r="AQ201" s="3">
        <v>0</v>
      </c>
      <c r="AR201" s="3">
        <v>1</v>
      </c>
      <c r="AS201" s="3">
        <v>8</v>
      </c>
      <c r="AT201" s="3">
        <v>3</v>
      </c>
      <c r="AU201" s="3">
        <v>2</v>
      </c>
      <c r="AV201" s="3">
        <v>9.0751366779871098E-2</v>
      </c>
      <c r="AW201" s="3">
        <v>0.105342560553633</v>
      </c>
      <c r="AX201" s="3">
        <v>-3.8511371612548801</v>
      </c>
      <c r="AY201" s="3">
        <v>-2.66208263350899</v>
      </c>
      <c r="AZ201" s="3" t="s">
        <v>3356</v>
      </c>
      <c r="BA201" s="3" t="s">
        <v>3356</v>
      </c>
      <c r="BB201" s="3" t="s">
        <v>3357</v>
      </c>
      <c r="BC201" s="3" t="s">
        <v>3358</v>
      </c>
      <c r="BD201" s="3">
        <v>1425</v>
      </c>
      <c r="BE201" s="3" t="s">
        <v>3359</v>
      </c>
      <c r="BF201" s="3" t="s">
        <v>3360</v>
      </c>
    </row>
    <row r="202" spans="1:58" x14ac:dyDescent="0.3">
      <c r="A202" s="3" t="s">
        <v>1201</v>
      </c>
      <c r="B202" s="3" t="s">
        <v>1201</v>
      </c>
      <c r="C202" s="3" t="s">
        <v>1202</v>
      </c>
      <c r="D202" s="3" t="s">
        <v>1203</v>
      </c>
      <c r="E202" s="3" t="s">
        <v>1201</v>
      </c>
      <c r="F202" s="3" t="s">
        <v>41</v>
      </c>
      <c r="G202" s="8">
        <v>524288</v>
      </c>
      <c r="H202" s="8">
        <v>524288</v>
      </c>
      <c r="I202" s="8">
        <v>524288</v>
      </c>
      <c r="J202" s="8">
        <v>38292980</v>
      </c>
      <c r="K202" s="8">
        <v>10580005</v>
      </c>
      <c r="L202" s="8">
        <v>112490048</v>
      </c>
      <c r="M202" s="6">
        <v>4.9329822145358254E-8</v>
      </c>
      <c r="N202" s="6">
        <v>9.0360711185632689E-7</v>
      </c>
      <c r="O202" s="6">
        <v>9.4897579031234408E-8</v>
      </c>
      <c r="P202" s="6">
        <v>6.3612507035735523E-6</v>
      </c>
      <c r="Q202" s="6">
        <v>4.7896249587465079E-6</v>
      </c>
      <c r="R202" s="6">
        <v>8.9229472016911308E-6</v>
      </c>
      <c r="S202" s="6">
        <v>3.492781710109732E-7</v>
      </c>
      <c r="T202" s="6">
        <v>6.6912742880037309E-6</v>
      </c>
      <c r="U202" s="3">
        <v>19</v>
      </c>
      <c r="V202" s="3">
        <v>19</v>
      </c>
      <c r="W202" s="3">
        <v>19</v>
      </c>
      <c r="X202" s="3">
        <v>25.190576553344702</v>
      </c>
      <c r="Y202" s="3">
        <v>23.334836959838899</v>
      </c>
      <c r="Z202" s="3">
        <v>26.745222091674801</v>
      </c>
      <c r="AA202" s="3">
        <v>2.5212575535508101E-2</v>
      </c>
      <c r="AB202" s="3">
        <v>6.0695652173912998E-2</v>
      </c>
      <c r="AC202" s="3">
        <v>-6.0902118682861301</v>
      </c>
      <c r="AD202" s="3">
        <v>-5.1360753297048598</v>
      </c>
      <c r="AE202" s="3" t="s">
        <v>41</v>
      </c>
      <c r="AF202" s="3" t="s">
        <v>1110</v>
      </c>
      <c r="AG202" s="3" t="s">
        <v>1200</v>
      </c>
      <c r="AH202" s="3">
        <v>1</v>
      </c>
      <c r="AI202" s="3">
        <v>1</v>
      </c>
      <c r="AJ202" s="3">
        <v>8.9</v>
      </c>
      <c r="AK202" s="3">
        <v>21.431999999999999</v>
      </c>
      <c r="AL202" s="3">
        <v>0</v>
      </c>
      <c r="AM202" s="3">
        <v>3.9035000000000002</v>
      </c>
      <c r="AN202" s="3">
        <v>161360000</v>
      </c>
      <c r="AO202" s="3">
        <v>1</v>
      </c>
      <c r="AP202" s="3">
        <v>0</v>
      </c>
      <c r="AQ202" s="3">
        <v>0</v>
      </c>
      <c r="AR202" s="3">
        <v>0</v>
      </c>
      <c r="AS202" s="3">
        <v>1</v>
      </c>
      <c r="AT202" s="3">
        <v>1</v>
      </c>
      <c r="AU202" s="3">
        <v>1</v>
      </c>
      <c r="AV202" s="3">
        <v>2.5212575535508101E-2</v>
      </c>
      <c r="AW202" s="3">
        <v>6.0695652173912998E-2</v>
      </c>
      <c r="AX202" s="3">
        <v>-6.0902118682861301</v>
      </c>
      <c r="AY202" s="3">
        <v>-5.1360753297048598</v>
      </c>
      <c r="AZ202" s="3" t="s">
        <v>1201</v>
      </c>
      <c r="BA202" s="3" t="s">
        <v>1201</v>
      </c>
      <c r="BB202" s="3" t="s">
        <v>1202</v>
      </c>
      <c r="BC202" s="3" t="s">
        <v>1203</v>
      </c>
      <c r="BD202" s="3">
        <v>497</v>
      </c>
      <c r="BE202" s="3" t="s">
        <v>1204</v>
      </c>
      <c r="BF202" s="3" t="s">
        <v>1205</v>
      </c>
    </row>
    <row r="203" spans="1:58" x14ac:dyDescent="0.3">
      <c r="A203" s="3" t="s">
        <v>2631</v>
      </c>
      <c r="B203" s="3" t="s">
        <v>2631</v>
      </c>
      <c r="C203" s="3" t="s">
        <v>2632</v>
      </c>
      <c r="D203" s="3" t="s">
        <v>2633</v>
      </c>
      <c r="E203" s="3" t="s">
        <v>2631</v>
      </c>
      <c r="G203" s="8">
        <v>524288</v>
      </c>
      <c r="H203" s="8">
        <v>524288</v>
      </c>
      <c r="I203" s="8">
        <v>524288</v>
      </c>
      <c r="J203" s="8">
        <v>78617016</v>
      </c>
      <c r="K203" s="8">
        <v>12183002</v>
      </c>
      <c r="L203" s="8">
        <v>158980032</v>
      </c>
      <c r="M203" s="6">
        <v>4.9329822145358254E-8</v>
      </c>
      <c r="N203" s="6">
        <v>9.0360711185632689E-7</v>
      </c>
      <c r="O203" s="6">
        <v>9.4897579031234408E-8</v>
      </c>
      <c r="P203" s="6">
        <v>1.3059901536596347E-5</v>
      </c>
      <c r="Q203" s="6">
        <v>5.5153102906528509E-6</v>
      </c>
      <c r="R203" s="6">
        <v>1.2610630512480235E-5</v>
      </c>
      <c r="S203" s="6">
        <v>3.492781710109732E-7</v>
      </c>
      <c r="T203" s="6">
        <v>1.0395280779909812E-5</v>
      </c>
      <c r="U203" s="3">
        <v>19</v>
      </c>
      <c r="V203" s="3">
        <v>19</v>
      </c>
      <c r="W203" s="3">
        <v>19</v>
      </c>
      <c r="X203" s="3">
        <v>26.228338241577099</v>
      </c>
      <c r="Y203" s="3">
        <v>23.538366317748999</v>
      </c>
      <c r="Z203" s="3">
        <v>27.244270324706999</v>
      </c>
      <c r="AA203" s="3">
        <v>2.63894672649485E-2</v>
      </c>
      <c r="AB203" s="3">
        <v>5.9404255319148898E-2</v>
      </c>
      <c r="AC203" s="3">
        <v>-6.6703249613443996</v>
      </c>
      <c r="AD203" s="3">
        <v>-5.1090635587434896</v>
      </c>
      <c r="AE203" s="3" t="s">
        <v>41</v>
      </c>
      <c r="AF203" s="3" t="s">
        <v>1110</v>
      </c>
      <c r="AG203" s="3" t="s">
        <v>2630</v>
      </c>
      <c r="AH203" s="3">
        <v>1</v>
      </c>
      <c r="AI203" s="3">
        <v>1</v>
      </c>
      <c r="AJ203" s="3">
        <v>12.4</v>
      </c>
      <c r="AK203" s="3">
        <v>19.93</v>
      </c>
      <c r="AL203" s="3">
        <v>0</v>
      </c>
      <c r="AM203" s="3">
        <v>4.4614000000000003</v>
      </c>
      <c r="AN203" s="3">
        <v>249780000</v>
      </c>
      <c r="AO203" s="3">
        <v>3</v>
      </c>
      <c r="AP203" s="3">
        <v>0</v>
      </c>
      <c r="AQ203" s="3">
        <v>0</v>
      </c>
      <c r="AR203" s="3">
        <v>0</v>
      </c>
      <c r="AS203" s="3">
        <v>1</v>
      </c>
      <c r="AT203" s="3">
        <v>1</v>
      </c>
      <c r="AU203" s="3">
        <v>1</v>
      </c>
      <c r="AV203" s="3">
        <v>2.63894672649485E-2</v>
      </c>
      <c r="AW203" s="3">
        <v>5.9404255319148898E-2</v>
      </c>
      <c r="AX203" s="3">
        <v>-6.6703249613443996</v>
      </c>
      <c r="AY203" s="3">
        <v>-5.1090635587434896</v>
      </c>
      <c r="AZ203" s="3" t="s">
        <v>2631</v>
      </c>
      <c r="BA203" s="3" t="s">
        <v>2631</v>
      </c>
      <c r="BB203" s="3" t="s">
        <v>2632</v>
      </c>
      <c r="BC203" s="3" t="s">
        <v>2633</v>
      </c>
      <c r="BD203" s="3">
        <v>1117</v>
      </c>
      <c r="BE203" s="3" t="s">
        <v>2634</v>
      </c>
      <c r="BF203" s="3" t="s">
        <v>2635</v>
      </c>
    </row>
    <row r="204" spans="1:58" x14ac:dyDescent="0.3">
      <c r="A204" s="3" t="s">
        <v>3940</v>
      </c>
      <c r="B204" s="3" t="s">
        <v>3940</v>
      </c>
      <c r="C204" s="3" t="s">
        <v>3941</v>
      </c>
      <c r="D204" s="3" t="s">
        <v>3942</v>
      </c>
      <c r="E204" s="3" t="s">
        <v>3940</v>
      </c>
      <c r="F204" s="3" t="s">
        <v>41</v>
      </c>
      <c r="G204" s="8">
        <v>714149888</v>
      </c>
      <c r="H204" s="8">
        <v>524288</v>
      </c>
      <c r="I204" s="8">
        <v>112720056</v>
      </c>
      <c r="J204" s="8">
        <v>2355998976</v>
      </c>
      <c r="K204" s="8">
        <v>256350128</v>
      </c>
      <c r="L204" s="8">
        <v>3356698624</v>
      </c>
      <c r="M204" s="6">
        <v>6.7193769378981618E-5</v>
      </c>
      <c r="N204" s="6">
        <v>9.0360711185632689E-7</v>
      </c>
      <c r="O204" s="6">
        <v>2.0402642102556549E-5</v>
      </c>
      <c r="P204" s="6">
        <v>3.9137983368488346E-4</v>
      </c>
      <c r="Q204" s="6">
        <v>1.1605107665323995E-4</v>
      </c>
      <c r="R204" s="6">
        <v>2.6626039482124914E-4</v>
      </c>
      <c r="S204" s="6">
        <v>2.9500006197798163E-5</v>
      </c>
      <c r="T204" s="6">
        <v>2.5789710171979084E-4</v>
      </c>
      <c r="U204" s="3">
        <v>29.4116516113281</v>
      </c>
      <c r="V204" s="3">
        <v>19</v>
      </c>
      <c r="W204" s="3">
        <v>26.7481689453125</v>
      </c>
      <c r="X204" s="3">
        <v>31.133691787719702</v>
      </c>
      <c r="Y204" s="3">
        <v>27.933540344238299</v>
      </c>
      <c r="Z204" s="3">
        <v>31.644395828247099</v>
      </c>
      <c r="AA204" s="3">
        <v>0.130953109549442</v>
      </c>
      <c r="AB204" s="3">
        <v>0.118816901408451</v>
      </c>
      <c r="AC204" s="3">
        <v>-5.1839358011881496</v>
      </c>
      <c r="AD204" s="3">
        <v>-2.2669495100589501</v>
      </c>
      <c r="AE204" s="3" t="s">
        <v>41</v>
      </c>
      <c r="AF204" s="3" t="s">
        <v>40</v>
      </c>
      <c r="AG204" s="3" t="s">
        <v>3939</v>
      </c>
      <c r="AH204" s="3">
        <v>13</v>
      </c>
      <c r="AI204" s="3">
        <v>13</v>
      </c>
      <c r="AJ204" s="3">
        <v>89.4</v>
      </c>
      <c r="AK204" s="3">
        <v>11.266</v>
      </c>
      <c r="AL204" s="3">
        <v>0</v>
      </c>
      <c r="AM204" s="3">
        <v>67.569999999999993</v>
      </c>
      <c r="AN204" s="3">
        <v>6795900000</v>
      </c>
      <c r="AO204" s="3">
        <v>53</v>
      </c>
      <c r="AP204" s="3">
        <v>7</v>
      </c>
      <c r="AQ204" s="3">
        <v>0</v>
      </c>
      <c r="AR204" s="3">
        <v>5</v>
      </c>
      <c r="AS204" s="3">
        <v>11</v>
      </c>
      <c r="AT204" s="3">
        <v>4</v>
      </c>
      <c r="AU204" s="3">
        <v>9</v>
      </c>
      <c r="AV204" s="3">
        <v>0.130953109549442</v>
      </c>
      <c r="AW204" s="3">
        <v>0.118816901408451</v>
      </c>
      <c r="AX204" s="3">
        <v>-5.1839358011881496</v>
      </c>
      <c r="AY204" s="3">
        <v>-2.2669495100589501</v>
      </c>
      <c r="AZ204" s="3" t="s">
        <v>3940</v>
      </c>
      <c r="BA204" s="3" t="s">
        <v>3940</v>
      </c>
      <c r="BB204" s="3" t="s">
        <v>3941</v>
      </c>
      <c r="BC204" s="3" t="s">
        <v>3942</v>
      </c>
      <c r="BD204" s="3">
        <v>1757</v>
      </c>
      <c r="BE204" s="3" t="s">
        <v>3943</v>
      </c>
      <c r="BF204" s="3" t="s">
        <v>3944</v>
      </c>
    </row>
    <row r="205" spans="1:58" x14ac:dyDescent="0.3">
      <c r="A205" s="3" t="s">
        <v>2041</v>
      </c>
      <c r="B205" s="3" t="s">
        <v>2041</v>
      </c>
      <c r="C205" s="3" t="s">
        <v>2042</v>
      </c>
      <c r="D205" s="3" t="s">
        <v>2043</v>
      </c>
      <c r="E205" s="3" t="s">
        <v>2041</v>
      </c>
      <c r="F205" s="3" t="s">
        <v>41</v>
      </c>
      <c r="G205" s="8">
        <v>524288</v>
      </c>
      <c r="H205" s="8">
        <v>524288</v>
      </c>
      <c r="I205" s="8">
        <v>524288</v>
      </c>
      <c r="J205" s="8">
        <v>60116000</v>
      </c>
      <c r="K205" s="8">
        <v>524288</v>
      </c>
      <c r="L205" s="8">
        <v>53641972</v>
      </c>
      <c r="M205" s="6">
        <v>4.9329822145358254E-8</v>
      </c>
      <c r="N205" s="6">
        <v>9.0360711185632689E-7</v>
      </c>
      <c r="O205" s="6">
        <v>9.4897579031234408E-8</v>
      </c>
      <c r="P205" s="6">
        <v>9.9865026774105241E-6</v>
      </c>
      <c r="Q205" s="6">
        <v>2.3734798711071392E-7</v>
      </c>
      <c r="R205" s="6">
        <v>4.2549940413448303E-6</v>
      </c>
      <c r="S205" s="6">
        <v>3.492781710109732E-7</v>
      </c>
      <c r="T205" s="6">
        <v>4.8262815686220228E-6</v>
      </c>
      <c r="U205" s="3">
        <v>19</v>
      </c>
      <c r="V205" s="3">
        <v>19</v>
      </c>
      <c r="W205" s="3">
        <v>19</v>
      </c>
      <c r="X205" s="3">
        <v>25.841245651245099</v>
      </c>
      <c r="Y205" s="3">
        <v>19</v>
      </c>
      <c r="Z205" s="3">
        <v>25.6768589019775</v>
      </c>
      <c r="AA205" s="3">
        <v>0.18356378090341599</v>
      </c>
      <c r="AB205" s="3">
        <v>0.145339130434783</v>
      </c>
      <c r="AC205" s="3">
        <v>-4.5060348510742196</v>
      </c>
      <c r="AD205" s="3">
        <v>-1.83656140138978</v>
      </c>
      <c r="AE205" s="3" t="s">
        <v>41</v>
      </c>
      <c r="AF205" s="3" t="s">
        <v>4010</v>
      </c>
      <c r="AG205" s="3" t="s">
        <v>2040</v>
      </c>
      <c r="AH205" s="3">
        <v>2</v>
      </c>
      <c r="AI205" s="3">
        <v>2</v>
      </c>
      <c r="AJ205" s="3">
        <v>7</v>
      </c>
      <c r="AK205" s="3">
        <v>40.825000000000003</v>
      </c>
      <c r="AL205" s="3">
        <v>0</v>
      </c>
      <c r="AM205" s="3">
        <v>3.9358</v>
      </c>
      <c r="AN205" s="3">
        <v>113760000</v>
      </c>
      <c r="AO205" s="3">
        <v>3</v>
      </c>
      <c r="AP205" s="3">
        <v>0</v>
      </c>
      <c r="AQ205" s="3">
        <v>0</v>
      </c>
      <c r="AR205" s="3">
        <v>0</v>
      </c>
      <c r="AS205" s="3">
        <v>2</v>
      </c>
      <c r="AT205" s="3">
        <v>0</v>
      </c>
      <c r="AU205" s="3">
        <v>1</v>
      </c>
      <c r="AV205" s="3">
        <v>0.18356378090341599</v>
      </c>
      <c r="AW205" s="3">
        <v>0.145339130434783</v>
      </c>
      <c r="AX205" s="3">
        <v>-4.5060348510742196</v>
      </c>
      <c r="AY205" s="3">
        <v>-1.83656140138978</v>
      </c>
      <c r="AZ205" s="3" t="s">
        <v>2041</v>
      </c>
      <c r="BA205" s="3" t="s">
        <v>2041</v>
      </c>
      <c r="BB205" s="3" t="s">
        <v>2042</v>
      </c>
      <c r="BC205" s="3" t="s">
        <v>2043</v>
      </c>
      <c r="BD205" s="3">
        <v>839</v>
      </c>
      <c r="BE205" s="3" t="s">
        <v>2044</v>
      </c>
      <c r="BF205" s="3" t="s">
        <v>2045</v>
      </c>
    </row>
    <row r="206" spans="1:58" x14ac:dyDescent="0.3">
      <c r="A206" s="3" t="s">
        <v>650</v>
      </c>
      <c r="B206" s="3" t="s">
        <v>650</v>
      </c>
      <c r="C206" s="3" t="s">
        <v>651</v>
      </c>
      <c r="D206" s="3" t="s">
        <v>652</v>
      </c>
      <c r="E206" s="3" t="s">
        <v>650</v>
      </c>
      <c r="F206" s="3" t="s">
        <v>41</v>
      </c>
      <c r="G206" s="8">
        <v>180400032</v>
      </c>
      <c r="H206" s="8">
        <v>524288</v>
      </c>
      <c r="I206" s="8">
        <v>524288</v>
      </c>
      <c r="J206" s="8">
        <v>1170699264</v>
      </c>
      <c r="K206" s="8">
        <v>902520192</v>
      </c>
      <c r="L206" s="8">
        <v>5040203776</v>
      </c>
      <c r="M206" s="6">
        <v>1.6973689067033648E-5</v>
      </c>
      <c r="N206" s="6">
        <v>9.0360711185632689E-7</v>
      </c>
      <c r="O206" s="6">
        <v>9.4897579031234408E-8</v>
      </c>
      <c r="P206" s="6">
        <v>1.9447719965364513E-4</v>
      </c>
      <c r="Q206" s="6">
        <v>4.0857572726817141E-4</v>
      </c>
      <c r="R206" s="6">
        <v>3.9979956430467758E-4</v>
      </c>
      <c r="S206" s="6">
        <v>5.990731252640403E-6</v>
      </c>
      <c r="T206" s="6">
        <v>3.3428416374216475E-4</v>
      </c>
      <c r="U206" s="3">
        <v>27.4266242980957</v>
      </c>
      <c r="V206" s="3">
        <v>19</v>
      </c>
      <c r="W206" s="3">
        <v>19</v>
      </c>
      <c r="X206" s="3">
        <v>30.1247234344482</v>
      </c>
      <c r="Y206" s="3">
        <v>29.749383926391602</v>
      </c>
      <c r="Z206" s="3">
        <v>32.2308349609375</v>
      </c>
      <c r="AA206" s="3">
        <v>0.10756984078934199</v>
      </c>
      <c r="AB206" s="3">
        <v>0.108226666666667</v>
      </c>
      <c r="AC206" s="3">
        <v>-8.8927726745605504</v>
      </c>
      <c r="AD206" s="3">
        <v>-2.6317045190724699</v>
      </c>
      <c r="AE206" s="3" t="s">
        <v>41</v>
      </c>
      <c r="AF206" s="3" t="s">
        <v>1110</v>
      </c>
      <c r="AG206" s="3" t="s">
        <v>649</v>
      </c>
      <c r="AH206" s="3">
        <v>28</v>
      </c>
      <c r="AI206" s="3">
        <v>28</v>
      </c>
      <c r="AJ206" s="3">
        <v>47.9</v>
      </c>
      <c r="AK206" s="3">
        <v>53.337000000000003</v>
      </c>
      <c r="AL206" s="3">
        <v>0</v>
      </c>
      <c r="AM206" s="3">
        <v>101.78</v>
      </c>
      <c r="AN206" s="3">
        <v>7293800000</v>
      </c>
      <c r="AO206" s="3">
        <v>63</v>
      </c>
      <c r="AP206" s="3">
        <v>4</v>
      </c>
      <c r="AQ206" s="3">
        <v>0</v>
      </c>
      <c r="AR206" s="3">
        <v>0</v>
      </c>
      <c r="AS206" s="3">
        <v>12</v>
      </c>
      <c r="AT206" s="3">
        <v>15</v>
      </c>
      <c r="AU206" s="3">
        <v>19</v>
      </c>
      <c r="AV206" s="3">
        <v>0.10756984078934199</v>
      </c>
      <c r="AW206" s="3">
        <v>0.108226666666667</v>
      </c>
      <c r="AX206" s="3">
        <v>-8.8927726745605504</v>
      </c>
      <c r="AY206" s="3">
        <v>-2.6317045190724699</v>
      </c>
      <c r="AZ206" s="3" t="s">
        <v>650</v>
      </c>
      <c r="BA206" s="3" t="s">
        <v>650</v>
      </c>
      <c r="BB206" s="3" t="s">
        <v>651</v>
      </c>
      <c r="BC206" s="3" t="s">
        <v>652</v>
      </c>
      <c r="BD206" s="3">
        <v>258</v>
      </c>
      <c r="BE206" s="3" t="s">
        <v>653</v>
      </c>
      <c r="BF206" s="3" t="s">
        <v>654</v>
      </c>
    </row>
    <row r="207" spans="1:58" x14ac:dyDescent="0.3">
      <c r="A207" s="3" t="s">
        <v>1995</v>
      </c>
      <c r="B207" s="3" t="s">
        <v>1995</v>
      </c>
      <c r="C207" s="3" t="s">
        <v>1996</v>
      </c>
      <c r="D207" s="3" t="s">
        <v>1997</v>
      </c>
      <c r="E207" s="3" t="s">
        <v>1995</v>
      </c>
      <c r="F207" s="3" t="s">
        <v>41</v>
      </c>
      <c r="G207" s="8">
        <v>34560016</v>
      </c>
      <c r="H207" s="8">
        <v>524288</v>
      </c>
      <c r="I207" s="8">
        <v>56223016</v>
      </c>
      <c r="J207" s="8">
        <v>958859584</v>
      </c>
      <c r="K207" s="8">
        <v>225000016</v>
      </c>
      <c r="L207" s="8">
        <v>3232800768</v>
      </c>
      <c r="M207" s="6">
        <v>3.2517231800474846E-6</v>
      </c>
      <c r="N207" s="6">
        <v>9.0360711185632689E-7</v>
      </c>
      <c r="O207" s="6">
        <v>1.0176521500080789E-5</v>
      </c>
      <c r="P207" s="6">
        <v>1.5928627657989122E-4</v>
      </c>
      <c r="Q207" s="6">
        <v>1.0185871295448004E-4</v>
      </c>
      <c r="R207" s="6">
        <v>2.5643255629556258E-4</v>
      </c>
      <c r="S207" s="6">
        <v>4.7772839306615335E-6</v>
      </c>
      <c r="T207" s="6">
        <v>1.7252584860997795E-4</v>
      </c>
      <c r="U207" s="3">
        <v>25.042600631713899</v>
      </c>
      <c r="V207" s="3">
        <v>19</v>
      </c>
      <c r="W207" s="3">
        <v>25.744657516479499</v>
      </c>
      <c r="X207" s="3">
        <v>29.836744308471701</v>
      </c>
      <c r="Y207" s="3">
        <v>27.7453498840332</v>
      </c>
      <c r="Z207" s="3">
        <v>31.590137481689499</v>
      </c>
      <c r="AA207" s="3">
        <v>3.1844459280174701E-2</v>
      </c>
      <c r="AB207" s="3">
        <v>5.8214876033057798E-2</v>
      </c>
      <c r="AC207" s="3">
        <v>-6.4616578420003297</v>
      </c>
      <c r="AD207" s="3">
        <v>-4.6773067254272904</v>
      </c>
      <c r="AE207" s="3" t="s">
        <v>41</v>
      </c>
      <c r="AF207" s="3" t="s">
        <v>4010</v>
      </c>
      <c r="AG207" s="3" t="s">
        <v>1994</v>
      </c>
      <c r="AH207" s="3">
        <v>10</v>
      </c>
      <c r="AI207" s="3">
        <v>10</v>
      </c>
      <c r="AJ207" s="3">
        <v>43.2</v>
      </c>
      <c r="AK207" s="3">
        <v>31.811</v>
      </c>
      <c r="AL207" s="3">
        <v>0</v>
      </c>
      <c r="AM207" s="3">
        <v>37.514000000000003</v>
      </c>
      <c r="AN207" s="3">
        <v>4507500000</v>
      </c>
      <c r="AO207" s="3">
        <v>31</v>
      </c>
      <c r="AP207" s="3">
        <v>1</v>
      </c>
      <c r="AQ207" s="3">
        <v>0</v>
      </c>
      <c r="AR207" s="3">
        <v>1</v>
      </c>
      <c r="AS207" s="3">
        <v>8</v>
      </c>
      <c r="AT207" s="3">
        <v>5</v>
      </c>
      <c r="AU207" s="3">
        <v>10</v>
      </c>
      <c r="AV207" s="3">
        <v>3.1844459280174701E-2</v>
      </c>
      <c r="AW207" s="3">
        <v>5.8214876033057798E-2</v>
      </c>
      <c r="AX207" s="3">
        <v>-6.4616578420003297</v>
      </c>
      <c r="AY207" s="3">
        <v>-4.6773067254272904</v>
      </c>
      <c r="AZ207" s="3" t="s">
        <v>1995</v>
      </c>
      <c r="BA207" s="3" t="s">
        <v>1995</v>
      </c>
      <c r="BB207" s="3" t="s">
        <v>1996</v>
      </c>
      <c r="BC207" s="3" t="s">
        <v>1997</v>
      </c>
      <c r="BD207" s="3">
        <v>813</v>
      </c>
      <c r="BE207" s="3" t="s">
        <v>1998</v>
      </c>
      <c r="BF207" s="3" t="s">
        <v>1999</v>
      </c>
    </row>
    <row r="208" spans="1:58" x14ac:dyDescent="0.3">
      <c r="A208" s="3" t="s">
        <v>2001</v>
      </c>
      <c r="B208" s="3" t="s">
        <v>2001</v>
      </c>
      <c r="C208" s="3" t="s">
        <v>2002</v>
      </c>
      <c r="D208" s="3" t="s">
        <v>2003</v>
      </c>
      <c r="E208" s="3" t="s">
        <v>2001</v>
      </c>
      <c r="F208" s="3" t="s">
        <v>41</v>
      </c>
      <c r="G208" s="8">
        <v>14286001</v>
      </c>
      <c r="H208" s="8">
        <v>524288</v>
      </c>
      <c r="I208" s="8">
        <v>2982898.75</v>
      </c>
      <c r="J208" s="8">
        <v>1128500736</v>
      </c>
      <c r="K208" s="8">
        <v>351009824</v>
      </c>
      <c r="L208" s="8">
        <v>2413500416</v>
      </c>
      <c r="M208" s="6">
        <v>1.3441579599350171E-6</v>
      </c>
      <c r="N208" s="6">
        <v>9.0360711185632689E-7</v>
      </c>
      <c r="O208" s="6">
        <v>5.3991292928752005E-7</v>
      </c>
      <c r="P208" s="6">
        <v>1.8746715718816534E-4</v>
      </c>
      <c r="Q208" s="6">
        <v>1.5890402828690713E-4</v>
      </c>
      <c r="R208" s="6">
        <v>1.9144392918409616E-4</v>
      </c>
      <c r="S208" s="6">
        <v>9.292260003596213E-7</v>
      </c>
      <c r="T208" s="6">
        <v>1.7927170488638954E-4</v>
      </c>
      <c r="U208" s="3">
        <v>23.7680988311768</v>
      </c>
      <c r="V208" s="3">
        <v>19</v>
      </c>
      <c r="W208" s="3">
        <v>21.508283615112301</v>
      </c>
      <c r="X208" s="3">
        <v>30.071760177612301</v>
      </c>
      <c r="Y208" s="3">
        <v>28.386936187744102</v>
      </c>
      <c r="Z208" s="3">
        <v>31.168479919433601</v>
      </c>
      <c r="AA208" s="3">
        <v>1.58354463870744E-2</v>
      </c>
      <c r="AB208" s="3">
        <v>6.9703703703703698E-2</v>
      </c>
      <c r="AC208" s="3">
        <v>-8.45026461283366</v>
      </c>
      <c r="AD208" s="3">
        <v>-6.6214445551619301</v>
      </c>
      <c r="AE208" s="3" t="s">
        <v>41</v>
      </c>
      <c r="AF208" s="3" t="s">
        <v>40</v>
      </c>
      <c r="AG208" s="3" t="s">
        <v>2000</v>
      </c>
      <c r="AH208" s="3">
        <v>20</v>
      </c>
      <c r="AI208" s="3">
        <v>20</v>
      </c>
      <c r="AJ208" s="3">
        <v>43.3</v>
      </c>
      <c r="AK208" s="3">
        <v>57.945</v>
      </c>
      <c r="AL208" s="3">
        <v>0</v>
      </c>
      <c r="AM208" s="3">
        <v>67.305999999999997</v>
      </c>
      <c r="AN208" s="3">
        <v>3910300000</v>
      </c>
      <c r="AO208" s="3">
        <v>51</v>
      </c>
      <c r="AP208" s="3">
        <v>1</v>
      </c>
      <c r="AQ208" s="3">
        <v>0</v>
      </c>
      <c r="AR208" s="3">
        <v>1</v>
      </c>
      <c r="AS208" s="3">
        <v>14</v>
      </c>
      <c r="AT208" s="3">
        <v>14</v>
      </c>
      <c r="AU208" s="3">
        <v>11</v>
      </c>
      <c r="AV208" s="3">
        <v>1.58354463870744E-2</v>
      </c>
      <c r="AW208" s="3">
        <v>6.9703703703703698E-2</v>
      </c>
      <c r="AX208" s="3">
        <v>-8.45026461283366</v>
      </c>
      <c r="AY208" s="3">
        <v>-6.6214445551619301</v>
      </c>
      <c r="AZ208" s="3" t="s">
        <v>2001</v>
      </c>
      <c r="BA208" s="3" t="s">
        <v>2001</v>
      </c>
      <c r="BB208" s="3" t="s">
        <v>2002</v>
      </c>
      <c r="BC208" s="3" t="s">
        <v>2003</v>
      </c>
      <c r="BD208" s="3">
        <v>818</v>
      </c>
      <c r="BE208" s="3" t="s">
        <v>2004</v>
      </c>
      <c r="BF208" s="3" t="s">
        <v>2005</v>
      </c>
    </row>
    <row r="209" spans="1:58" x14ac:dyDescent="0.3">
      <c r="A209" s="3" t="s">
        <v>1632</v>
      </c>
      <c r="B209" s="3" t="s">
        <v>1632</v>
      </c>
      <c r="C209" s="3" t="s">
        <v>1633</v>
      </c>
      <c r="D209" s="3" t="s">
        <v>1634</v>
      </c>
      <c r="E209" s="3" t="s">
        <v>1632</v>
      </c>
      <c r="F209" s="3" t="s">
        <v>41</v>
      </c>
      <c r="G209" s="8">
        <v>1122700032</v>
      </c>
      <c r="H209" s="8">
        <v>24681010</v>
      </c>
      <c r="I209" s="8">
        <v>491190016</v>
      </c>
      <c r="J209" s="8">
        <v>9985595392</v>
      </c>
      <c r="K209" s="8">
        <v>2548800768</v>
      </c>
      <c r="L209" s="8">
        <v>15992019968</v>
      </c>
      <c r="M209" s="6">
        <v>1.0563391285161595E-4</v>
      </c>
      <c r="N209" s="6">
        <v>4.2537567451090094E-5</v>
      </c>
      <c r="O209" s="6">
        <v>8.8906752324511139E-5</v>
      </c>
      <c r="P209" s="6">
        <v>1.6588125477035431E-3</v>
      </c>
      <c r="Q209" s="6">
        <v>1.1538557659741245E-3</v>
      </c>
      <c r="R209" s="6">
        <v>1.268520659026248E-3</v>
      </c>
      <c r="S209" s="6">
        <v>7.9026077542405723E-5</v>
      </c>
      <c r="T209" s="6">
        <v>1.3603963242346383E-3</v>
      </c>
      <c r="U209" s="3">
        <v>30.064325332641602</v>
      </c>
      <c r="V209" s="3">
        <v>24.556898117065401</v>
      </c>
      <c r="W209" s="3">
        <v>28.871706008911101</v>
      </c>
      <c r="X209" s="3">
        <v>33.217201232910199</v>
      </c>
      <c r="Y209" s="3">
        <v>31.2471714019775</v>
      </c>
      <c r="Z209" s="3">
        <v>33.896633148193402</v>
      </c>
      <c r="AA209" s="3">
        <v>3.99713997670414E-2</v>
      </c>
      <c r="AB209" s="3">
        <v>6.6447368421052602E-2</v>
      </c>
      <c r="AC209" s="3">
        <v>-4.9560254414876299</v>
      </c>
      <c r="AD209" s="3">
        <v>-4.0565316031218801</v>
      </c>
      <c r="AE209" s="3" t="s">
        <v>41</v>
      </c>
      <c r="AF209" s="3" t="s">
        <v>40</v>
      </c>
      <c r="AG209" s="3" t="s">
        <v>1631</v>
      </c>
      <c r="AH209" s="3">
        <v>37</v>
      </c>
      <c r="AI209" s="3">
        <v>37</v>
      </c>
      <c r="AJ209" s="3">
        <v>59.7</v>
      </c>
      <c r="AK209" s="3">
        <v>55.56</v>
      </c>
      <c r="AL209" s="3">
        <v>0</v>
      </c>
      <c r="AM209" s="3">
        <v>323.31</v>
      </c>
      <c r="AN209" s="3">
        <v>30165000000</v>
      </c>
      <c r="AO209" s="3">
        <v>176</v>
      </c>
      <c r="AP209" s="3">
        <v>11</v>
      </c>
      <c r="AQ209" s="3">
        <v>2</v>
      </c>
      <c r="AR209" s="3">
        <v>6</v>
      </c>
      <c r="AS209" s="3">
        <v>29</v>
      </c>
      <c r="AT209" s="3">
        <v>22</v>
      </c>
      <c r="AU209" s="3">
        <v>28</v>
      </c>
      <c r="AV209" s="3">
        <v>3.99713997670414E-2</v>
      </c>
      <c r="AW209" s="3">
        <v>6.6447368421052602E-2</v>
      </c>
      <c r="AX209" s="3">
        <v>-4.9560254414876299</v>
      </c>
      <c r="AY209" s="3">
        <v>-4.0565316031218801</v>
      </c>
      <c r="AZ209" s="3" t="s">
        <v>1632</v>
      </c>
      <c r="BA209" s="3" t="s">
        <v>1632</v>
      </c>
      <c r="BB209" s="3" t="s">
        <v>1633</v>
      </c>
      <c r="BC209" s="3" t="s">
        <v>1634</v>
      </c>
      <c r="BD209" s="3">
        <v>679</v>
      </c>
      <c r="BE209" s="3" t="s">
        <v>1635</v>
      </c>
      <c r="BF209" s="3" t="s">
        <v>1636</v>
      </c>
    </row>
    <row r="210" spans="1:58" x14ac:dyDescent="0.3">
      <c r="A210" s="3" t="s">
        <v>2535</v>
      </c>
      <c r="B210" s="3" t="s">
        <v>2535</v>
      </c>
      <c r="C210" s="3" t="s">
        <v>2536</v>
      </c>
      <c r="D210" s="3" t="s">
        <v>2537</v>
      </c>
      <c r="E210" s="3" t="s">
        <v>2535</v>
      </c>
      <c r="G210" s="8">
        <v>524288</v>
      </c>
      <c r="H210" s="8">
        <v>23426994</v>
      </c>
      <c r="I210" s="8">
        <v>524288</v>
      </c>
      <c r="J210" s="8">
        <v>126269920</v>
      </c>
      <c r="K210" s="8">
        <v>10569002</v>
      </c>
      <c r="L210" s="8">
        <v>41326008</v>
      </c>
      <c r="M210" s="6">
        <v>4.9329822145358254E-8</v>
      </c>
      <c r="N210" s="6">
        <v>4.0376278663283347E-5</v>
      </c>
      <c r="O210" s="6">
        <v>9.4897579031234408E-8</v>
      </c>
      <c r="P210" s="6">
        <v>2.0976027915303956E-5</v>
      </c>
      <c r="Q210" s="6">
        <v>4.7846438416845509E-6</v>
      </c>
      <c r="R210" s="6">
        <v>3.2780658733532167E-6</v>
      </c>
      <c r="S210" s="6">
        <v>1.3506835354819979E-5</v>
      </c>
      <c r="T210" s="6">
        <v>9.6795792101139075E-6</v>
      </c>
      <c r="U210" s="3">
        <v>19</v>
      </c>
      <c r="V210" s="3">
        <v>24.48166847229</v>
      </c>
      <c r="W210" s="3">
        <v>19</v>
      </c>
      <c r="X210" s="3">
        <v>26.9119358062744</v>
      </c>
      <c r="Y210" s="3">
        <v>23.333335876464801</v>
      </c>
      <c r="Z210" s="3">
        <v>25.3005466461182</v>
      </c>
      <c r="AA210" s="3">
        <v>0.25901278977803299</v>
      </c>
      <c r="AB210" s="3">
        <v>0.23234807417974301</v>
      </c>
      <c r="AC210" s="3">
        <v>-4.3547166188557904</v>
      </c>
      <c r="AD210" s="3">
        <v>-1.4561504167449599</v>
      </c>
      <c r="AE210" s="3" t="s">
        <v>41</v>
      </c>
      <c r="AF210" s="3" t="s">
        <v>4008</v>
      </c>
      <c r="AG210" s="3" t="s">
        <v>2534</v>
      </c>
      <c r="AH210" s="3">
        <v>6</v>
      </c>
      <c r="AI210" s="3">
        <v>6</v>
      </c>
      <c r="AJ210" s="3">
        <v>43.2</v>
      </c>
      <c r="AK210" s="3">
        <v>16.474</v>
      </c>
      <c r="AL210" s="3">
        <v>0</v>
      </c>
      <c r="AM210" s="3">
        <v>6.4127000000000001</v>
      </c>
      <c r="AN210" s="3">
        <v>201590000</v>
      </c>
      <c r="AO210" s="3">
        <v>12</v>
      </c>
      <c r="AP210" s="3">
        <v>0</v>
      </c>
      <c r="AQ210" s="3">
        <v>1</v>
      </c>
      <c r="AR210" s="3">
        <v>0</v>
      </c>
      <c r="AS210" s="3">
        <v>4</v>
      </c>
      <c r="AT210" s="3">
        <v>1</v>
      </c>
      <c r="AU210" s="3">
        <v>1</v>
      </c>
      <c r="AV210" s="3">
        <v>0.25901278977803299</v>
      </c>
      <c r="AW210" s="3">
        <v>0.23234807417974301</v>
      </c>
      <c r="AX210" s="3">
        <v>-4.3547166188557904</v>
      </c>
      <c r="AY210" s="3">
        <v>-1.4561504167449599</v>
      </c>
      <c r="AZ210" s="3" t="s">
        <v>2535</v>
      </c>
      <c r="BA210" s="3" t="s">
        <v>2535</v>
      </c>
      <c r="BB210" s="3" t="s">
        <v>2536</v>
      </c>
      <c r="BC210" s="3" t="s">
        <v>2537</v>
      </c>
      <c r="BD210" s="3">
        <v>1070</v>
      </c>
      <c r="BE210" s="3" t="s">
        <v>2538</v>
      </c>
      <c r="BF210" s="3" t="s">
        <v>2539</v>
      </c>
    </row>
    <row r="211" spans="1:58" x14ac:dyDescent="0.3">
      <c r="A211" s="3" t="s">
        <v>1572</v>
      </c>
      <c r="B211" s="3" t="s">
        <v>1572</v>
      </c>
      <c r="C211" s="3" t="s">
        <v>1573</v>
      </c>
      <c r="D211" s="3" t="s">
        <v>1574</v>
      </c>
      <c r="E211" s="3" t="s">
        <v>1572</v>
      </c>
      <c r="F211" s="3" t="s">
        <v>41</v>
      </c>
      <c r="G211" s="8">
        <v>45756020</v>
      </c>
      <c r="H211" s="8">
        <v>524288</v>
      </c>
      <c r="I211" s="8">
        <v>17487008</v>
      </c>
      <c r="J211" s="8">
        <v>719160064</v>
      </c>
      <c r="K211" s="8">
        <v>233719888</v>
      </c>
      <c r="L211" s="8">
        <v>1283000064</v>
      </c>
      <c r="M211" s="6">
        <v>4.3051458905781846E-6</v>
      </c>
      <c r="N211" s="6">
        <v>9.0360711185632689E-7</v>
      </c>
      <c r="O211" s="6">
        <v>3.1651968454357689E-6</v>
      </c>
      <c r="P211" s="6">
        <v>1.1946726170441686E-4</v>
      </c>
      <c r="Q211" s="6">
        <v>1.0580624573620129E-4</v>
      </c>
      <c r="R211" s="6">
        <v>1.0177026354223211E-4</v>
      </c>
      <c r="S211" s="6">
        <v>2.7913166159567602E-6</v>
      </c>
      <c r="T211" s="6">
        <v>1.0901459032761676E-4</v>
      </c>
      <c r="U211" s="3">
        <v>25.4474582672119</v>
      </c>
      <c r="V211" s="3">
        <v>19</v>
      </c>
      <c r="W211" s="3">
        <v>24.059780120849599</v>
      </c>
      <c r="X211" s="3">
        <v>29.421737670898398</v>
      </c>
      <c r="Y211" s="3">
        <v>27.800205230712901</v>
      </c>
      <c r="Z211" s="3">
        <v>30.256874084472699</v>
      </c>
      <c r="AA211" s="3">
        <v>4.5348607641142603E-2</v>
      </c>
      <c r="AB211" s="3">
        <v>7.3132075471698102E-2</v>
      </c>
      <c r="AC211" s="3">
        <v>-6.3238595326741498</v>
      </c>
      <c r="AD211" s="3">
        <v>-3.9658815793894799</v>
      </c>
      <c r="AE211" s="3" t="s">
        <v>41</v>
      </c>
      <c r="AF211" s="3" t="s">
        <v>4010</v>
      </c>
      <c r="AG211" s="3" t="s">
        <v>1571</v>
      </c>
      <c r="AH211" s="3">
        <v>17</v>
      </c>
      <c r="AI211" s="3">
        <v>17</v>
      </c>
      <c r="AJ211" s="3">
        <v>28.6</v>
      </c>
      <c r="AK211" s="3">
        <v>75.948999999999998</v>
      </c>
      <c r="AL211" s="3">
        <v>0</v>
      </c>
      <c r="AM211" s="3">
        <v>79.838999999999999</v>
      </c>
      <c r="AN211" s="3">
        <v>2299100000</v>
      </c>
      <c r="AO211" s="3">
        <v>36</v>
      </c>
      <c r="AP211" s="3">
        <v>2</v>
      </c>
      <c r="AQ211" s="3">
        <v>0</v>
      </c>
      <c r="AR211" s="3">
        <v>2</v>
      </c>
      <c r="AS211" s="3">
        <v>11</v>
      </c>
      <c r="AT211" s="3">
        <v>10</v>
      </c>
      <c r="AU211" s="3">
        <v>7</v>
      </c>
      <c r="AV211" s="3">
        <v>4.5348607641142603E-2</v>
      </c>
      <c r="AW211" s="3">
        <v>7.3132075471698102E-2</v>
      </c>
      <c r="AX211" s="3">
        <v>-6.3238595326741498</v>
      </c>
      <c r="AY211" s="3">
        <v>-3.9658815793894799</v>
      </c>
      <c r="AZ211" s="3" t="s">
        <v>1572</v>
      </c>
      <c r="BA211" s="3" t="s">
        <v>1572</v>
      </c>
      <c r="BB211" s="3" t="s">
        <v>1573</v>
      </c>
      <c r="BC211" s="3" t="s">
        <v>1574</v>
      </c>
      <c r="BD211" s="3">
        <v>636</v>
      </c>
      <c r="BE211" s="3" t="s">
        <v>1575</v>
      </c>
      <c r="BF211" s="3" t="s">
        <v>1576</v>
      </c>
    </row>
    <row r="212" spans="1:58" x14ac:dyDescent="0.3">
      <c r="A212" s="3" t="s">
        <v>1578</v>
      </c>
      <c r="B212" s="3" t="s">
        <v>1578</v>
      </c>
      <c r="C212" s="3" t="s">
        <v>1579</v>
      </c>
      <c r="D212" s="3" t="s">
        <v>1580</v>
      </c>
      <c r="E212" s="3" t="s">
        <v>1578</v>
      </c>
      <c r="F212" s="3" t="s">
        <v>41</v>
      </c>
      <c r="G212" s="8">
        <v>536499808</v>
      </c>
      <c r="H212" s="8">
        <v>524288</v>
      </c>
      <c r="I212" s="8">
        <v>16984994</v>
      </c>
      <c r="J212" s="8">
        <v>2784400640</v>
      </c>
      <c r="K212" s="8">
        <v>652789888</v>
      </c>
      <c r="L212" s="8">
        <v>5481200640</v>
      </c>
      <c r="M212" s="6">
        <v>5.0478821009938915E-5</v>
      </c>
      <c r="N212" s="6">
        <v>9.0360711185632689E-7</v>
      </c>
      <c r="O212" s="6">
        <v>3.0743309220505565E-6</v>
      </c>
      <c r="P212" s="6">
        <v>4.6254615154607055E-4</v>
      </c>
      <c r="Q212" s="6">
        <v>2.9552148041349103E-4</v>
      </c>
      <c r="R212" s="6">
        <v>4.3478036308239136E-4</v>
      </c>
      <c r="S212" s="6">
        <v>1.8152253014615266E-5</v>
      </c>
      <c r="T212" s="6">
        <v>3.9761599834731761E-4</v>
      </c>
      <c r="U212" s="3">
        <v>28.999002456665</v>
      </c>
      <c r="V212" s="3">
        <v>19</v>
      </c>
      <c r="W212" s="3">
        <v>24.017757415771499</v>
      </c>
      <c r="X212" s="3">
        <v>31.374719619751001</v>
      </c>
      <c r="Y212" s="3">
        <v>29.2820434570313</v>
      </c>
      <c r="Z212" s="3">
        <v>32.351844787597699</v>
      </c>
      <c r="AA212" s="3">
        <v>9.8708952367803596E-2</v>
      </c>
      <c r="AB212" s="3">
        <v>0.10834163701067601</v>
      </c>
      <c r="AC212" s="3">
        <v>-6.9972826639811201</v>
      </c>
      <c r="AD212" s="3">
        <v>-2.7139980365885399</v>
      </c>
      <c r="AE212" s="3" t="s">
        <v>41</v>
      </c>
      <c r="AF212" s="3" t="s">
        <v>4010</v>
      </c>
      <c r="AG212" s="3" t="s">
        <v>1577</v>
      </c>
      <c r="AH212" s="3">
        <v>27</v>
      </c>
      <c r="AI212" s="3">
        <v>26</v>
      </c>
      <c r="AJ212" s="3">
        <v>39.5</v>
      </c>
      <c r="AK212" s="3">
        <v>85.135999999999996</v>
      </c>
      <c r="AL212" s="3">
        <v>0</v>
      </c>
      <c r="AM212" s="3">
        <v>152.97999999999999</v>
      </c>
      <c r="AN212" s="3">
        <v>9471900000</v>
      </c>
      <c r="AO212" s="3">
        <v>77</v>
      </c>
      <c r="AP212" s="3">
        <v>9</v>
      </c>
      <c r="AQ212" s="3">
        <v>0</v>
      </c>
      <c r="AR212" s="3">
        <v>1</v>
      </c>
      <c r="AS212" s="3">
        <v>21</v>
      </c>
      <c r="AT212" s="3">
        <v>13</v>
      </c>
      <c r="AU212" s="3">
        <v>15</v>
      </c>
      <c r="AV212" s="3">
        <v>9.8708952367803596E-2</v>
      </c>
      <c r="AW212" s="3">
        <v>0.10834163701067601</v>
      </c>
      <c r="AX212" s="3">
        <v>-6.9972826639811201</v>
      </c>
      <c r="AY212" s="3">
        <v>-2.7139980365885399</v>
      </c>
      <c r="AZ212" s="3" t="s">
        <v>1578</v>
      </c>
      <c r="BA212" s="3" t="s">
        <v>1578</v>
      </c>
      <c r="BB212" s="3" t="s">
        <v>1579</v>
      </c>
      <c r="BC212" s="3" t="s">
        <v>1580</v>
      </c>
      <c r="BD212" s="3">
        <v>637</v>
      </c>
      <c r="BE212" s="3" t="s">
        <v>1581</v>
      </c>
      <c r="BF212" s="3" t="s">
        <v>1582</v>
      </c>
    </row>
    <row r="213" spans="1:58" x14ac:dyDescent="0.3">
      <c r="A213" s="3" t="s">
        <v>3687</v>
      </c>
      <c r="B213" s="3" t="s">
        <v>3687</v>
      </c>
      <c r="C213" s="3" t="s">
        <v>3688</v>
      </c>
      <c r="D213" s="3" t="s">
        <v>3689</v>
      </c>
      <c r="E213" s="3" t="s">
        <v>3687</v>
      </c>
      <c r="G213" s="8">
        <v>524288</v>
      </c>
      <c r="H213" s="8">
        <v>524288</v>
      </c>
      <c r="I213" s="8">
        <v>524288</v>
      </c>
      <c r="J213" s="8">
        <v>30825006</v>
      </c>
      <c r="K213" s="8">
        <v>524288</v>
      </c>
      <c r="L213" s="8">
        <v>92117024</v>
      </c>
      <c r="M213" s="6">
        <v>4.9329822145358254E-8</v>
      </c>
      <c r="N213" s="6">
        <v>9.0360711185632689E-7</v>
      </c>
      <c r="O213" s="6">
        <v>9.4897579031234408E-8</v>
      </c>
      <c r="P213" s="6">
        <v>5.1206667933694106E-6</v>
      </c>
      <c r="Q213" s="6">
        <v>2.3734798711071392E-7</v>
      </c>
      <c r="R213" s="6">
        <v>7.306916088514023E-6</v>
      </c>
      <c r="S213" s="6">
        <v>3.492781710109732E-7</v>
      </c>
      <c r="T213" s="6">
        <v>4.2216436229980492E-6</v>
      </c>
      <c r="U213" s="3">
        <v>19</v>
      </c>
      <c r="V213" s="3">
        <v>19</v>
      </c>
      <c r="W213" s="3">
        <v>19</v>
      </c>
      <c r="X213" s="3">
        <v>24.877597808837901</v>
      </c>
      <c r="Y213" s="3">
        <v>19</v>
      </c>
      <c r="Z213" s="3">
        <v>26.456964492797901</v>
      </c>
      <c r="AA213" s="3">
        <v>0.189170929626017</v>
      </c>
      <c r="AB213" s="3">
        <v>0.15643199999999999</v>
      </c>
      <c r="AC213" s="3">
        <v>-4.4448541005452498</v>
      </c>
      <c r="AD213" s="3">
        <v>-1.8004758365752001</v>
      </c>
      <c r="AE213" s="3" t="s">
        <v>41</v>
      </c>
      <c r="AF213" s="3" t="s">
        <v>4109</v>
      </c>
      <c r="AG213" s="3" t="s">
        <v>3686</v>
      </c>
      <c r="AH213" s="3">
        <v>3</v>
      </c>
      <c r="AI213" s="3">
        <v>3</v>
      </c>
      <c r="AJ213" s="3">
        <v>5.3</v>
      </c>
      <c r="AK213" s="3">
        <v>62.151000000000003</v>
      </c>
      <c r="AL213" s="3">
        <v>5.3603000000000001E-3</v>
      </c>
      <c r="AM213" s="3">
        <v>1.5079</v>
      </c>
      <c r="AN213" s="3">
        <v>122940000</v>
      </c>
      <c r="AO213" s="3">
        <v>4</v>
      </c>
      <c r="AP213" s="3">
        <v>0</v>
      </c>
      <c r="AQ213" s="3">
        <v>0</v>
      </c>
      <c r="AR213" s="3">
        <v>0</v>
      </c>
      <c r="AS213" s="3">
        <v>1</v>
      </c>
      <c r="AT213" s="3">
        <v>1</v>
      </c>
      <c r="AU213" s="3">
        <v>2</v>
      </c>
      <c r="AV213" s="3">
        <v>0.189170929626017</v>
      </c>
      <c r="AW213" s="3">
        <v>0.15643199999999999</v>
      </c>
      <c r="AX213" s="3">
        <v>-4.4448541005452498</v>
      </c>
      <c r="AY213" s="3">
        <v>-1.8004758365752001</v>
      </c>
      <c r="AZ213" s="3" t="s">
        <v>3687</v>
      </c>
      <c r="BA213" s="3" t="s">
        <v>3687</v>
      </c>
      <c r="BB213" s="3" t="s">
        <v>3688</v>
      </c>
      <c r="BC213" s="3" t="s">
        <v>3689</v>
      </c>
      <c r="BD213" s="3">
        <v>1602</v>
      </c>
      <c r="BE213" s="3" t="s">
        <v>3690</v>
      </c>
      <c r="BF213" s="3" t="s">
        <v>3691</v>
      </c>
    </row>
    <row r="214" spans="1:58" x14ac:dyDescent="0.3">
      <c r="A214" s="3" t="s">
        <v>3280</v>
      </c>
      <c r="B214" s="3" t="s">
        <v>3280</v>
      </c>
      <c r="C214" s="3" t="s">
        <v>3281</v>
      </c>
      <c r="D214" s="3" t="s">
        <v>3282</v>
      </c>
      <c r="E214" s="3" t="s">
        <v>3280</v>
      </c>
      <c r="F214" s="3" t="s">
        <v>41</v>
      </c>
      <c r="G214" s="8">
        <v>210050096</v>
      </c>
      <c r="H214" s="8">
        <v>524288</v>
      </c>
      <c r="I214" s="8">
        <v>239000032</v>
      </c>
      <c r="J214" s="8">
        <v>355869856</v>
      </c>
      <c r="K214" s="8">
        <v>25343992</v>
      </c>
      <c r="L214" s="8">
        <v>822640256</v>
      </c>
      <c r="M214" s="6">
        <v>1.97634389444264E-5</v>
      </c>
      <c r="N214" s="6">
        <v>9.0360711185632689E-7</v>
      </c>
      <c r="O214" s="6">
        <v>4.3259667253851991E-5</v>
      </c>
      <c r="P214" s="6">
        <v>5.9117294393401052E-5</v>
      </c>
      <c r="Q214" s="6">
        <v>1.1473360989666055E-5</v>
      </c>
      <c r="R214" s="6">
        <v>6.5253555321388734E-5</v>
      </c>
      <c r="S214" s="6">
        <v>2.1308904436711569E-5</v>
      </c>
      <c r="T214" s="6">
        <v>4.5281403568151948E-5</v>
      </c>
      <c r="U214" s="3">
        <v>27.6461582183838</v>
      </c>
      <c r="V214" s="3">
        <v>19</v>
      </c>
      <c r="W214" s="3">
        <v>27.832435607910199</v>
      </c>
      <c r="X214" s="3">
        <v>28.406774520873999</v>
      </c>
      <c r="Y214" s="3">
        <v>24.595140457153299</v>
      </c>
      <c r="Z214" s="3">
        <v>29.615686416626001</v>
      </c>
      <c r="AA214" s="3">
        <v>0.20644072950422601</v>
      </c>
      <c r="AB214" s="3">
        <v>0.201040752351097</v>
      </c>
      <c r="AC214" s="3">
        <v>-2.7130025227864598</v>
      </c>
      <c r="AD214" s="3">
        <v>-1.6235844283018599</v>
      </c>
      <c r="AE214" s="3" t="s">
        <v>41</v>
      </c>
      <c r="AF214" s="3" t="s">
        <v>4099</v>
      </c>
      <c r="AG214" s="3" t="s">
        <v>3279</v>
      </c>
      <c r="AH214" s="3">
        <v>1</v>
      </c>
      <c r="AI214" s="3">
        <v>1</v>
      </c>
      <c r="AJ214" s="3">
        <v>16.8</v>
      </c>
      <c r="AK214" s="3">
        <v>12.252000000000001</v>
      </c>
      <c r="AL214" s="3">
        <v>0</v>
      </c>
      <c r="AM214" s="3">
        <v>22.951000000000001</v>
      </c>
      <c r="AN214" s="3">
        <v>1652900000</v>
      </c>
      <c r="AO214" s="3">
        <v>11</v>
      </c>
      <c r="AP214" s="3">
        <v>1</v>
      </c>
      <c r="AQ214" s="3">
        <v>0</v>
      </c>
      <c r="AR214" s="3">
        <v>1</v>
      </c>
      <c r="AS214" s="3">
        <v>1</v>
      </c>
      <c r="AT214" s="3">
        <v>1</v>
      </c>
      <c r="AU214" s="3">
        <v>1</v>
      </c>
      <c r="AV214" s="3">
        <v>0.20644072950422601</v>
      </c>
      <c r="AW214" s="3">
        <v>0.201040752351097</v>
      </c>
      <c r="AX214" s="3">
        <v>-2.7130025227864598</v>
      </c>
      <c r="AY214" s="3">
        <v>-1.6235844283018599</v>
      </c>
      <c r="AZ214" s="3" t="s">
        <v>3280</v>
      </c>
      <c r="BA214" s="3" t="s">
        <v>3280</v>
      </c>
      <c r="BB214" s="3" t="s">
        <v>3281</v>
      </c>
      <c r="BC214" s="3" t="s">
        <v>3282</v>
      </c>
      <c r="BD214" s="3">
        <v>1393</v>
      </c>
      <c r="BE214" s="3" t="s">
        <v>3283</v>
      </c>
      <c r="BF214" s="3" t="s">
        <v>3284</v>
      </c>
    </row>
    <row r="215" spans="1:58" x14ac:dyDescent="0.3">
      <c r="A215" s="3" t="s">
        <v>3454</v>
      </c>
      <c r="B215" s="3" t="s">
        <v>3454</v>
      </c>
      <c r="C215" s="3" t="s">
        <v>3455</v>
      </c>
      <c r="D215" s="3" t="s">
        <v>3456</v>
      </c>
      <c r="E215" s="3" t="s">
        <v>3454</v>
      </c>
      <c r="F215" s="3" t="s">
        <v>41</v>
      </c>
      <c r="G215" s="8">
        <v>524288</v>
      </c>
      <c r="H215" s="8">
        <v>4155101</v>
      </c>
      <c r="I215" s="8">
        <v>150220064</v>
      </c>
      <c r="J215" s="8">
        <v>524288</v>
      </c>
      <c r="K215" s="8">
        <v>10295995</v>
      </c>
      <c r="L215" s="8">
        <v>118929944</v>
      </c>
      <c r="M215" s="6">
        <v>4.9329822145358254E-8</v>
      </c>
      <c r="N215" s="6">
        <v>7.1612907678248132E-6</v>
      </c>
      <c r="O215" s="6">
        <v>2.7190247336420234E-5</v>
      </c>
      <c r="P215" s="6">
        <v>8.7095008246293983E-8</v>
      </c>
      <c r="Q215" s="6">
        <v>4.6610521098174571E-6</v>
      </c>
      <c r="R215" s="6">
        <v>9.4337732971016501E-6</v>
      </c>
      <c r="S215" s="6">
        <v>1.146695597546347E-5</v>
      </c>
      <c r="T215" s="6">
        <v>4.7273068050551339E-6</v>
      </c>
      <c r="U215" s="3">
        <v>19</v>
      </c>
      <c r="V215" s="3">
        <v>21.986452102661101</v>
      </c>
      <c r="W215" s="3">
        <v>27.162502288818398</v>
      </c>
      <c r="X215" s="3">
        <v>19</v>
      </c>
      <c r="Y215" s="3">
        <v>23.295579910278299</v>
      </c>
      <c r="Z215" s="3">
        <v>26.825536727905298</v>
      </c>
      <c r="AA215" s="3">
        <v>0.58479182090421</v>
      </c>
      <c r="AB215" s="3">
        <v>0.60622707423580802</v>
      </c>
      <c r="AC215" s="3">
        <v>-0.324054082234701</v>
      </c>
      <c r="AD215" s="3">
        <v>-0.461582293056503</v>
      </c>
      <c r="AF215" s="3" t="s">
        <v>4008</v>
      </c>
      <c r="AG215" s="3" t="s">
        <v>3453</v>
      </c>
      <c r="AH215" s="3">
        <v>7</v>
      </c>
      <c r="AI215" s="3">
        <v>7</v>
      </c>
      <c r="AJ215" s="3">
        <v>17.8</v>
      </c>
      <c r="AK215" s="3">
        <v>58.003</v>
      </c>
      <c r="AL215" s="3">
        <v>0</v>
      </c>
      <c r="AM215" s="3">
        <v>13.977</v>
      </c>
      <c r="AN215" s="3">
        <v>283600000</v>
      </c>
      <c r="AO215" s="3">
        <v>7</v>
      </c>
      <c r="AP215" s="3">
        <v>0</v>
      </c>
      <c r="AQ215" s="3">
        <v>1</v>
      </c>
      <c r="AR215" s="3">
        <v>5</v>
      </c>
      <c r="AS215" s="3">
        <v>0</v>
      </c>
      <c r="AT215" s="3">
        <v>1</v>
      </c>
      <c r="AU215" s="3">
        <v>2</v>
      </c>
      <c r="AV215" s="3">
        <v>0.58479182090421</v>
      </c>
      <c r="AW215" s="3">
        <v>0.60622707423580802</v>
      </c>
      <c r="AX215" s="3">
        <v>-0.324054082234701</v>
      </c>
      <c r="AY215" s="3">
        <v>-0.461582293056503</v>
      </c>
      <c r="AZ215" s="3" t="s">
        <v>3454</v>
      </c>
      <c r="BA215" s="3" t="s">
        <v>3454</v>
      </c>
      <c r="BB215" s="3" t="s">
        <v>3455</v>
      </c>
      <c r="BC215" s="3" t="s">
        <v>3456</v>
      </c>
      <c r="BD215" s="3">
        <v>1479</v>
      </c>
      <c r="BE215" s="3" t="s">
        <v>3457</v>
      </c>
    </row>
    <row r="216" spans="1:58" x14ac:dyDescent="0.3">
      <c r="A216" s="3" t="s">
        <v>1690</v>
      </c>
      <c r="B216" s="3" t="s">
        <v>1690</v>
      </c>
      <c r="C216" s="3" t="s">
        <v>1691</v>
      </c>
      <c r="D216" s="3" t="s">
        <v>1692</v>
      </c>
      <c r="E216" s="3" t="s">
        <v>1690</v>
      </c>
      <c r="F216" s="3" t="s">
        <v>41</v>
      </c>
      <c r="G216" s="8">
        <v>301079904</v>
      </c>
      <c r="H216" s="8">
        <v>9392702</v>
      </c>
      <c r="I216" s="8">
        <v>542209984</v>
      </c>
      <c r="J216" s="8">
        <v>344999840</v>
      </c>
      <c r="K216" s="8">
        <v>48179988</v>
      </c>
      <c r="L216" s="8">
        <v>524288</v>
      </c>
      <c r="M216" s="6">
        <v>2.8328357917521549E-5</v>
      </c>
      <c r="N216" s="6">
        <v>1.6188263562673844E-5</v>
      </c>
      <c r="O216" s="6">
        <v>9.8141507736519516E-5</v>
      </c>
      <c r="P216" s="6">
        <v>5.7311561412372788E-5</v>
      </c>
      <c r="Q216" s="6">
        <v>2.1811338750492767E-5</v>
      </c>
      <c r="R216" s="6">
        <v>4.1587626867047292E-8</v>
      </c>
      <c r="S216" s="6">
        <v>4.7552709738904964E-5</v>
      </c>
      <c r="T216" s="6">
        <v>2.6388162596577534E-5</v>
      </c>
      <c r="U216" s="3">
        <v>28.165571212768601</v>
      </c>
      <c r="V216" s="3">
        <v>23.163108825683601</v>
      </c>
      <c r="W216" s="3">
        <v>29.014276504516602</v>
      </c>
      <c r="X216" s="3">
        <v>28.3620204925537</v>
      </c>
      <c r="Y216" s="3">
        <v>25.521930694580099</v>
      </c>
      <c r="Z216" s="3">
        <v>19</v>
      </c>
      <c r="AA216" s="3">
        <v>0.58149932133270399</v>
      </c>
      <c r="AB216" s="3">
        <v>0.52316247139588101</v>
      </c>
      <c r="AC216" s="3">
        <v>2.4863351186116498</v>
      </c>
      <c r="AD216" s="3">
        <v>0.61920283451415503</v>
      </c>
      <c r="AE216" s="3" t="s">
        <v>41</v>
      </c>
      <c r="AF216" s="3" t="s">
        <v>40</v>
      </c>
      <c r="AG216" s="3" t="s">
        <v>1689</v>
      </c>
      <c r="AH216" s="3">
        <v>10</v>
      </c>
      <c r="AI216" s="3">
        <v>10</v>
      </c>
      <c r="AJ216" s="3">
        <v>35</v>
      </c>
      <c r="AK216" s="3">
        <v>44.536000000000001</v>
      </c>
      <c r="AL216" s="3">
        <v>0</v>
      </c>
      <c r="AM216" s="3">
        <v>54.276000000000003</v>
      </c>
      <c r="AN216" s="3">
        <v>1245900000</v>
      </c>
      <c r="AO216" s="3">
        <v>25</v>
      </c>
      <c r="AP216" s="3">
        <v>2</v>
      </c>
      <c r="AQ216" s="3">
        <v>1</v>
      </c>
      <c r="AR216" s="3">
        <v>4</v>
      </c>
      <c r="AS216" s="3">
        <v>7</v>
      </c>
      <c r="AT216" s="3">
        <v>2</v>
      </c>
      <c r="AU216" s="3">
        <v>0</v>
      </c>
      <c r="AV216" s="3">
        <v>0.58149932133270399</v>
      </c>
      <c r="AW216" s="3">
        <v>0.52316247139588101</v>
      </c>
      <c r="AX216" s="3">
        <v>2.4863351186116498</v>
      </c>
      <c r="AY216" s="3">
        <v>0.61920283451415503</v>
      </c>
      <c r="AZ216" s="3" t="s">
        <v>1690</v>
      </c>
      <c r="BA216" s="3" t="s">
        <v>1690</v>
      </c>
      <c r="BB216" s="3" t="s">
        <v>1691</v>
      </c>
      <c r="BC216" s="3" t="s">
        <v>1692</v>
      </c>
      <c r="BD216" s="3">
        <v>701</v>
      </c>
      <c r="BE216" s="3" t="s">
        <v>1693</v>
      </c>
      <c r="BF216" s="3" t="s">
        <v>1694</v>
      </c>
    </row>
    <row r="217" spans="1:58" x14ac:dyDescent="0.3">
      <c r="A217" s="3" t="s">
        <v>3946</v>
      </c>
      <c r="B217" s="3" t="s">
        <v>3946</v>
      </c>
      <c r="C217" s="3" t="s">
        <v>3947</v>
      </c>
      <c r="D217" s="3" t="s">
        <v>3948</v>
      </c>
      <c r="E217" s="3" t="s">
        <v>3946</v>
      </c>
      <c r="F217" s="3" t="s">
        <v>41</v>
      </c>
      <c r="G217" s="8">
        <v>1793799808</v>
      </c>
      <c r="H217" s="8">
        <v>8430701</v>
      </c>
      <c r="I217" s="8">
        <v>908550336</v>
      </c>
      <c r="J217" s="8">
        <v>2623599616</v>
      </c>
      <c r="K217" s="8">
        <v>537059776</v>
      </c>
      <c r="L217" s="8">
        <v>7149707776</v>
      </c>
      <c r="M217" s="6">
        <v>1.6877713297465855E-4</v>
      </c>
      <c r="N217" s="6">
        <v>1.4530260813778394E-5</v>
      </c>
      <c r="O217" s="6">
        <v>1.6445012534029881E-4</v>
      </c>
      <c r="P217" s="6">
        <v>4.3583379781817193E-4</v>
      </c>
      <c r="Q217" s="6">
        <v>2.4312983854623968E-4</v>
      </c>
      <c r="R217" s="6">
        <v>5.6712985839217091E-4</v>
      </c>
      <c r="S217" s="6">
        <v>1.1591917304291191E-4</v>
      </c>
      <c r="T217" s="6">
        <v>4.1536449825219416E-4</v>
      </c>
      <c r="U217" s="3">
        <v>30.740371704101602</v>
      </c>
      <c r="V217" s="3">
        <v>23.0072212219238</v>
      </c>
      <c r="W217" s="3">
        <v>29.758991241455099</v>
      </c>
      <c r="X217" s="3">
        <v>31.2889003753662</v>
      </c>
      <c r="Y217" s="3">
        <v>29.0005073547363</v>
      </c>
      <c r="Z217" s="3">
        <v>32.735237121582003</v>
      </c>
      <c r="AA217" s="3">
        <v>0.18152845105437301</v>
      </c>
      <c r="AB217" s="3">
        <v>0.15864062500000001</v>
      </c>
      <c r="AC217" s="3">
        <v>-3.1726868947346998</v>
      </c>
      <c r="AD217" s="3">
        <v>-1.7875983997570699</v>
      </c>
      <c r="AF217" s="3" t="s">
        <v>40</v>
      </c>
      <c r="AG217" s="3" t="s">
        <v>3945</v>
      </c>
      <c r="AH217" s="3">
        <v>6</v>
      </c>
      <c r="AI217" s="3">
        <v>6</v>
      </c>
      <c r="AJ217" s="3">
        <v>60.8</v>
      </c>
      <c r="AK217" s="3">
        <v>10.407999999999999</v>
      </c>
      <c r="AL217" s="3">
        <v>0</v>
      </c>
      <c r="AM217" s="3">
        <v>65.45</v>
      </c>
      <c r="AN217" s="3">
        <v>13021000000</v>
      </c>
      <c r="AO217" s="3">
        <v>49</v>
      </c>
      <c r="AP217" s="3">
        <v>4</v>
      </c>
      <c r="AQ217" s="3">
        <v>1</v>
      </c>
      <c r="AR217" s="3">
        <v>3</v>
      </c>
      <c r="AS217" s="3">
        <v>5</v>
      </c>
      <c r="AT217" s="3">
        <v>2</v>
      </c>
      <c r="AU217" s="3">
        <v>4</v>
      </c>
      <c r="AV217" s="3">
        <v>0.18152845105437301</v>
      </c>
      <c r="AW217" s="3">
        <v>0.15864062500000001</v>
      </c>
      <c r="AX217" s="3">
        <v>-3.1726868947346998</v>
      </c>
      <c r="AY217" s="3">
        <v>-1.7875983997570699</v>
      </c>
      <c r="AZ217" s="3" t="s">
        <v>3946</v>
      </c>
      <c r="BA217" s="3" t="s">
        <v>3946</v>
      </c>
      <c r="BB217" s="3" t="s">
        <v>3947</v>
      </c>
      <c r="BC217" s="3" t="s">
        <v>3948</v>
      </c>
      <c r="BD217" s="3">
        <v>1762</v>
      </c>
      <c r="BE217" s="3" t="s">
        <v>3949</v>
      </c>
    </row>
    <row r="218" spans="1:58" x14ac:dyDescent="0.3">
      <c r="A218" s="3" t="s">
        <v>2013</v>
      </c>
      <c r="B218" s="3" t="s">
        <v>2013</v>
      </c>
      <c r="C218" s="3" t="s">
        <v>2014</v>
      </c>
      <c r="D218" s="3" t="s">
        <v>2015</v>
      </c>
      <c r="E218" s="3" t="s">
        <v>2013</v>
      </c>
      <c r="F218" s="3" t="s">
        <v>41</v>
      </c>
      <c r="G218" s="8">
        <v>290630080</v>
      </c>
      <c r="H218" s="8">
        <v>524288</v>
      </c>
      <c r="I218" s="8">
        <v>524288</v>
      </c>
      <c r="J218" s="8">
        <v>194220096</v>
      </c>
      <c r="K218" s="8">
        <v>24976996</v>
      </c>
      <c r="L218" s="8">
        <v>230760080</v>
      </c>
      <c r="M218" s="6">
        <v>2.7345142662985307E-5</v>
      </c>
      <c r="N218" s="6">
        <v>9.0360711185632689E-7</v>
      </c>
      <c r="O218" s="6">
        <v>9.4897579031234408E-8</v>
      </c>
      <c r="P218" s="6">
        <v>3.2263948178703324E-5</v>
      </c>
      <c r="Q218" s="6">
        <v>1.1307219933838565E-5</v>
      </c>
      <c r="R218" s="6">
        <v>1.830437489099499E-5</v>
      </c>
      <c r="S218" s="6">
        <v>9.4478824512909556E-6</v>
      </c>
      <c r="T218" s="6">
        <v>2.062518100117896E-5</v>
      </c>
      <c r="U218" s="3">
        <v>28.114608764648398</v>
      </c>
      <c r="V218" s="3">
        <v>19</v>
      </c>
      <c r="W218" s="3">
        <v>19</v>
      </c>
      <c r="X218" s="3">
        <v>27.533117294311499</v>
      </c>
      <c r="Y218" s="3">
        <v>24.5740966796875</v>
      </c>
      <c r="Z218" s="3">
        <v>27.781818389892599</v>
      </c>
      <c r="AA218" s="3">
        <v>0.236621602223234</v>
      </c>
      <c r="AB218" s="3">
        <v>0.21384431137724499</v>
      </c>
      <c r="AC218" s="3">
        <v>-4.5914745330810502</v>
      </c>
      <c r="AD218" s="3">
        <v>-1.5578873594994</v>
      </c>
      <c r="AF218" s="3" t="s">
        <v>40</v>
      </c>
      <c r="AG218" s="3" t="s">
        <v>2012</v>
      </c>
      <c r="AH218" s="3">
        <v>5</v>
      </c>
      <c r="AI218" s="3">
        <v>5</v>
      </c>
      <c r="AJ218" s="3">
        <v>36.799999999999997</v>
      </c>
      <c r="AK218" s="3">
        <v>12.388</v>
      </c>
      <c r="AL218" s="3">
        <v>0</v>
      </c>
      <c r="AM218" s="3">
        <v>14.013</v>
      </c>
      <c r="AN218" s="3">
        <v>740590000</v>
      </c>
      <c r="AO218" s="3">
        <v>9</v>
      </c>
      <c r="AP218" s="3">
        <v>1</v>
      </c>
      <c r="AQ218" s="3">
        <v>0</v>
      </c>
      <c r="AR218" s="3">
        <v>0</v>
      </c>
      <c r="AS218" s="3">
        <v>4</v>
      </c>
      <c r="AT218" s="3">
        <v>1</v>
      </c>
      <c r="AU218" s="3">
        <v>2</v>
      </c>
      <c r="AV218" s="3">
        <v>0.236621602223234</v>
      </c>
      <c r="AW218" s="3">
        <v>0.21384431137724499</v>
      </c>
      <c r="AX218" s="3">
        <v>-4.5914745330810502</v>
      </c>
      <c r="AY218" s="3">
        <v>-1.5578873594994</v>
      </c>
      <c r="AZ218" s="3" t="s">
        <v>2013</v>
      </c>
      <c r="BA218" s="3" t="s">
        <v>2013</v>
      </c>
      <c r="BB218" s="3" t="s">
        <v>2014</v>
      </c>
      <c r="BC218" s="3" t="s">
        <v>2015</v>
      </c>
      <c r="BD218" s="3">
        <v>821</v>
      </c>
      <c r="BE218" s="3" t="s">
        <v>2016</v>
      </c>
    </row>
    <row r="219" spans="1:58" x14ac:dyDescent="0.3">
      <c r="A219" s="3" t="s">
        <v>2790</v>
      </c>
      <c r="B219" s="3" t="s">
        <v>2790</v>
      </c>
      <c r="C219" s="3" t="s">
        <v>2791</v>
      </c>
      <c r="D219" s="3" t="s">
        <v>2792</v>
      </c>
      <c r="E219" s="3" t="s">
        <v>2790</v>
      </c>
      <c r="F219" s="3" t="s">
        <v>41</v>
      </c>
      <c r="G219" s="8">
        <v>68939976</v>
      </c>
      <c r="H219" s="8">
        <v>524288</v>
      </c>
      <c r="I219" s="8">
        <v>115269952</v>
      </c>
      <c r="J219" s="8">
        <v>770200320</v>
      </c>
      <c r="K219" s="8">
        <v>265229856</v>
      </c>
      <c r="L219" s="8">
        <v>2998599680</v>
      </c>
      <c r="M219" s="6">
        <v>6.4865050407128648E-6</v>
      </c>
      <c r="N219" s="6">
        <v>9.0360711185632689E-7</v>
      </c>
      <c r="O219" s="6">
        <v>2.0864180335705941E-5</v>
      </c>
      <c r="P219" s="6">
        <v>1.2794609684314398E-4</v>
      </c>
      <c r="Q219" s="6">
        <v>1.2007097710278418E-4</v>
      </c>
      <c r="R219" s="6">
        <v>2.3785523341271857E-4</v>
      </c>
      <c r="S219" s="6">
        <v>9.4180974960917107E-6</v>
      </c>
      <c r="T219" s="6">
        <v>1.6195743578621558E-4</v>
      </c>
      <c r="U219" s="3">
        <v>26.0388374328613</v>
      </c>
      <c r="V219" s="3">
        <v>19</v>
      </c>
      <c r="W219" s="3">
        <v>26.780441284179702</v>
      </c>
      <c r="X219" s="3">
        <v>29.520658493041999</v>
      </c>
      <c r="Y219" s="3">
        <v>27.982667922973601</v>
      </c>
      <c r="Z219" s="3">
        <v>31.481641769409201</v>
      </c>
      <c r="AA219" s="3">
        <v>7.5479309952281498E-2</v>
      </c>
      <c r="AB219" s="3">
        <v>9.8626609442060101E-2</v>
      </c>
      <c r="AC219" s="3">
        <v>-5.7218964894612601</v>
      </c>
      <c r="AD219" s="3">
        <v>-3.0631920250141902</v>
      </c>
      <c r="AF219" s="3" t="s">
        <v>40</v>
      </c>
      <c r="AG219" s="3" t="s">
        <v>2789</v>
      </c>
      <c r="AH219" s="3">
        <v>13</v>
      </c>
      <c r="AI219" s="3">
        <v>13</v>
      </c>
      <c r="AJ219" s="3">
        <v>44.2</v>
      </c>
      <c r="AK219" s="3">
        <v>26.911999999999999</v>
      </c>
      <c r="AL219" s="3">
        <v>0</v>
      </c>
      <c r="AM219" s="3">
        <v>136.66999999999999</v>
      </c>
      <c r="AN219" s="3">
        <v>4218200000</v>
      </c>
      <c r="AO219" s="3">
        <v>29</v>
      </c>
      <c r="AP219" s="3">
        <v>4</v>
      </c>
      <c r="AQ219" s="3">
        <v>0</v>
      </c>
      <c r="AR219" s="3">
        <v>1</v>
      </c>
      <c r="AS219" s="3">
        <v>6</v>
      </c>
      <c r="AT219" s="3">
        <v>5</v>
      </c>
      <c r="AU219" s="3">
        <v>9</v>
      </c>
      <c r="AV219" s="3">
        <v>7.5479309952281498E-2</v>
      </c>
      <c r="AW219" s="3">
        <v>9.8626609442060101E-2</v>
      </c>
      <c r="AX219" s="3">
        <v>-5.7218964894612601</v>
      </c>
      <c r="AY219" s="3">
        <v>-3.0631920250141902</v>
      </c>
      <c r="AZ219" s="3" t="s">
        <v>2790</v>
      </c>
      <c r="BA219" s="3" t="s">
        <v>2790</v>
      </c>
      <c r="BB219" s="3" t="s">
        <v>2791</v>
      </c>
      <c r="BC219" s="3" t="s">
        <v>2792</v>
      </c>
      <c r="BD219" s="3">
        <v>1191</v>
      </c>
      <c r="BE219" s="3" t="s">
        <v>2793</v>
      </c>
    </row>
    <row r="220" spans="1:58" x14ac:dyDescent="0.3">
      <c r="A220" s="3" t="s">
        <v>2807</v>
      </c>
      <c r="B220" s="3" t="s">
        <v>2807</v>
      </c>
      <c r="C220" s="3" t="s">
        <v>2808</v>
      </c>
      <c r="D220" s="3" t="s">
        <v>2809</v>
      </c>
      <c r="E220" s="3" t="s">
        <v>2807</v>
      </c>
      <c r="F220" s="3" t="s">
        <v>41</v>
      </c>
      <c r="G220" s="8">
        <v>332689888</v>
      </c>
      <c r="H220" s="8">
        <v>524288</v>
      </c>
      <c r="I220" s="8">
        <v>36843012</v>
      </c>
      <c r="J220" s="8">
        <v>1307400320</v>
      </c>
      <c r="K220" s="8">
        <v>539890240</v>
      </c>
      <c r="L220" s="8">
        <v>2823998208</v>
      </c>
      <c r="M220" s="6">
        <v>3.1302515038679422E-5</v>
      </c>
      <c r="N220" s="6">
        <v>9.0360711185632689E-7</v>
      </c>
      <c r="O220" s="6">
        <v>6.66868713954681E-6</v>
      </c>
      <c r="P220" s="6">
        <v>2.1718605356523015E-4</v>
      </c>
      <c r="Q220" s="6">
        <v>2.4441120476669361E-4</v>
      </c>
      <c r="R220" s="6">
        <v>2.24005477423695E-4</v>
      </c>
      <c r="S220" s="6">
        <v>1.2958269763360854E-5</v>
      </c>
      <c r="T220" s="6">
        <v>2.2853424525187292E-4</v>
      </c>
      <c r="U220" s="3">
        <v>28.3096027374268</v>
      </c>
      <c r="V220" s="3">
        <v>19</v>
      </c>
      <c r="W220" s="3">
        <v>25.1348876953125</v>
      </c>
      <c r="X220" s="3">
        <v>30.284053802490199</v>
      </c>
      <c r="Y220" s="3">
        <v>29.008090972900401</v>
      </c>
      <c r="Z220" s="3">
        <v>31.395092010498001</v>
      </c>
      <c r="AA220" s="3">
        <v>0.12000233626802401</v>
      </c>
      <c r="AB220" s="3">
        <v>0.108311377245509</v>
      </c>
      <c r="AC220" s="3">
        <v>-6.0809154510498002</v>
      </c>
      <c r="AD220" s="3">
        <v>-2.41225375289507</v>
      </c>
      <c r="AF220" s="3" t="s">
        <v>40</v>
      </c>
      <c r="AG220" s="3" t="s">
        <v>2806</v>
      </c>
      <c r="AH220" s="3">
        <v>14</v>
      </c>
      <c r="AI220" s="3">
        <v>14</v>
      </c>
      <c r="AJ220" s="3">
        <v>48.3</v>
      </c>
      <c r="AK220" s="3">
        <v>26.959</v>
      </c>
      <c r="AL220" s="3">
        <v>0</v>
      </c>
      <c r="AM220" s="3">
        <v>31.344999999999999</v>
      </c>
      <c r="AN220" s="3">
        <v>5040800000</v>
      </c>
      <c r="AO220" s="3">
        <v>38</v>
      </c>
      <c r="AP220" s="3">
        <v>4</v>
      </c>
      <c r="AQ220" s="3">
        <v>0</v>
      </c>
      <c r="AR220" s="3">
        <v>1</v>
      </c>
      <c r="AS220" s="3">
        <v>9</v>
      </c>
      <c r="AT220" s="3">
        <v>8</v>
      </c>
      <c r="AU220" s="3">
        <v>9</v>
      </c>
      <c r="AV220" s="3">
        <v>0.12000233626802401</v>
      </c>
      <c r="AW220" s="3">
        <v>0.108311377245509</v>
      </c>
      <c r="AX220" s="3">
        <v>-6.0809154510498002</v>
      </c>
      <c r="AY220" s="3">
        <v>-2.41225375289507</v>
      </c>
      <c r="AZ220" s="3" t="s">
        <v>2807</v>
      </c>
      <c r="BA220" s="3" t="s">
        <v>2807</v>
      </c>
      <c r="BB220" s="3" t="s">
        <v>2808</v>
      </c>
      <c r="BC220" s="3" t="s">
        <v>2809</v>
      </c>
      <c r="BD220" s="3">
        <v>1200</v>
      </c>
      <c r="BE220" s="3" t="s">
        <v>2810</v>
      </c>
    </row>
    <row r="221" spans="1:58" x14ac:dyDescent="0.3">
      <c r="A221" s="3" t="s">
        <v>1724</v>
      </c>
      <c r="B221" s="3" t="s">
        <v>1724</v>
      </c>
      <c r="C221" s="3" t="s">
        <v>1725</v>
      </c>
      <c r="D221" s="3" t="s">
        <v>1726</v>
      </c>
      <c r="E221" s="3" t="s">
        <v>1724</v>
      </c>
      <c r="F221" s="3" t="s">
        <v>41</v>
      </c>
      <c r="G221" s="8">
        <v>497329728</v>
      </c>
      <c r="H221" s="8">
        <v>524288</v>
      </c>
      <c r="I221" s="8">
        <v>790700224</v>
      </c>
      <c r="J221" s="8">
        <v>3474202112</v>
      </c>
      <c r="K221" s="8">
        <v>431009824</v>
      </c>
      <c r="L221" s="8">
        <v>9087100928</v>
      </c>
      <c r="M221" s="6">
        <v>4.6793340739897531E-5</v>
      </c>
      <c r="N221" s="6">
        <v>9.0360711185632689E-7</v>
      </c>
      <c r="O221" s="6">
        <v>1.4311892890368414E-4</v>
      </c>
      <c r="P221" s="6">
        <v>5.7713634794985189E-4</v>
      </c>
      <c r="Q221" s="6">
        <v>1.9512045698422066E-4</v>
      </c>
      <c r="R221" s="6">
        <v>7.2080795802471757E-4</v>
      </c>
      <c r="S221" s="6">
        <v>6.360529225181266E-5</v>
      </c>
      <c r="T221" s="6">
        <v>4.9768825431959667E-4</v>
      </c>
      <c r="U221" s="3">
        <v>28.889627456665</v>
      </c>
      <c r="V221" s="3">
        <v>19</v>
      </c>
      <c r="W221" s="3">
        <v>29.558555603027301</v>
      </c>
      <c r="X221" s="3">
        <v>31.694034576416001</v>
      </c>
      <c r="Y221" s="3">
        <v>28.6831455230713</v>
      </c>
      <c r="Z221" s="3">
        <v>33.081172943115199</v>
      </c>
      <c r="AA221" s="3">
        <v>0.13440900535916001</v>
      </c>
      <c r="AB221" s="3">
        <v>0.120268156424581</v>
      </c>
      <c r="AC221" s="3">
        <v>-5.3367233276367196</v>
      </c>
      <c r="AD221" s="3">
        <v>-2.2394240092882001</v>
      </c>
      <c r="AF221" s="3" t="s">
        <v>4010</v>
      </c>
      <c r="AG221" s="3" t="s">
        <v>1723</v>
      </c>
      <c r="AH221" s="3">
        <v>34</v>
      </c>
      <c r="AI221" s="3">
        <v>34</v>
      </c>
      <c r="AJ221" s="3">
        <v>60.7</v>
      </c>
      <c r="AK221" s="3">
        <v>61.081000000000003</v>
      </c>
      <c r="AL221" s="3">
        <v>0</v>
      </c>
      <c r="AM221" s="3">
        <v>323.31</v>
      </c>
      <c r="AN221" s="3">
        <v>14280000000</v>
      </c>
      <c r="AO221" s="3">
        <v>97</v>
      </c>
      <c r="AP221" s="3">
        <v>8</v>
      </c>
      <c r="AQ221" s="3">
        <v>1</v>
      </c>
      <c r="AR221" s="3">
        <v>6</v>
      </c>
      <c r="AS221" s="3">
        <v>26</v>
      </c>
      <c r="AT221" s="3">
        <v>11</v>
      </c>
      <c r="AU221" s="3">
        <v>23</v>
      </c>
      <c r="AV221" s="3">
        <v>0.13440900535916001</v>
      </c>
      <c r="AW221" s="3">
        <v>0.120268156424581</v>
      </c>
      <c r="AX221" s="3">
        <v>-5.3367233276367196</v>
      </c>
      <c r="AY221" s="3">
        <v>-2.2394240092882001</v>
      </c>
      <c r="AZ221" s="3" t="s">
        <v>1724</v>
      </c>
      <c r="BA221" s="3" t="s">
        <v>1724</v>
      </c>
      <c r="BB221" s="3" t="s">
        <v>1725</v>
      </c>
      <c r="BC221" s="3" t="s">
        <v>1726</v>
      </c>
      <c r="BD221" s="3">
        <v>718</v>
      </c>
      <c r="BE221" s="3" t="s">
        <v>1727</v>
      </c>
    </row>
    <row r="222" spans="1:58" x14ac:dyDescent="0.3">
      <c r="A222" s="3" t="s">
        <v>1016</v>
      </c>
      <c r="B222" s="3" t="s">
        <v>1016</v>
      </c>
      <c r="C222" s="3" t="s">
        <v>1017</v>
      </c>
      <c r="D222" s="3" t="s">
        <v>1018</v>
      </c>
      <c r="E222" s="3" t="s">
        <v>1016</v>
      </c>
      <c r="F222" s="3" t="s">
        <v>41</v>
      </c>
      <c r="G222" s="8">
        <v>59517972480</v>
      </c>
      <c r="H222" s="8">
        <v>367580128</v>
      </c>
      <c r="I222" s="8">
        <v>29581996032</v>
      </c>
      <c r="J222" s="8">
        <v>94096039936</v>
      </c>
      <c r="K222" s="8">
        <v>35091976192</v>
      </c>
      <c r="L222" s="8">
        <v>191239962624</v>
      </c>
      <c r="M222" s="6">
        <v>5.5999965608419938E-3</v>
      </c>
      <c r="N222" s="6">
        <v>6.3352206771442215E-4</v>
      </c>
      <c r="O222" s="6">
        <v>5.3544231535880716E-3</v>
      </c>
      <c r="P222" s="6">
        <v>1.5631285427416854E-2</v>
      </c>
      <c r="Q222" s="6">
        <v>1.5886325670067397E-2</v>
      </c>
      <c r="R222" s="6">
        <v>1.5169556060171093E-2</v>
      </c>
      <c r="S222" s="6">
        <v>3.8626472607148289E-3</v>
      </c>
      <c r="T222" s="6">
        <v>1.556238905255178E-2</v>
      </c>
      <c r="U222" s="3">
        <v>35.792606353759801</v>
      </c>
      <c r="V222" s="3">
        <v>28.453483581543001</v>
      </c>
      <c r="W222" s="3">
        <v>34.784000396728501</v>
      </c>
      <c r="X222" s="3">
        <v>36.453414916992202</v>
      </c>
      <c r="Y222" s="3">
        <v>35.030422210693402</v>
      </c>
      <c r="Z222" s="3">
        <v>37.476593017578097</v>
      </c>
      <c r="AA222" s="3">
        <v>0.19672936883931</v>
      </c>
      <c r="AB222" s="3">
        <v>0.18157264957265001</v>
      </c>
      <c r="AC222" s="3">
        <v>-3.3101132710774701</v>
      </c>
      <c r="AD222" s="3">
        <v>-1.7101882989194299</v>
      </c>
      <c r="AE222" s="3" t="s">
        <v>41</v>
      </c>
      <c r="AF222" s="3" t="s">
        <v>4009</v>
      </c>
      <c r="AG222" s="3" t="s">
        <v>1015</v>
      </c>
      <c r="AH222" s="3">
        <v>30</v>
      </c>
      <c r="AI222" s="3">
        <v>30</v>
      </c>
      <c r="AJ222" s="3">
        <v>98.7</v>
      </c>
      <c r="AK222" s="3">
        <v>32.811999999999998</v>
      </c>
      <c r="AL222" s="3">
        <v>0</v>
      </c>
      <c r="AM222" s="3">
        <v>323.31</v>
      </c>
      <c r="AN222" s="3">
        <v>409890000000</v>
      </c>
      <c r="AO222" s="3">
        <v>412</v>
      </c>
      <c r="AP222" s="3">
        <v>22</v>
      </c>
      <c r="AQ222" s="3">
        <v>7</v>
      </c>
      <c r="AR222" s="3">
        <v>22</v>
      </c>
      <c r="AS222" s="3">
        <v>20</v>
      </c>
      <c r="AT222" s="3">
        <v>15</v>
      </c>
      <c r="AU222" s="3">
        <v>27</v>
      </c>
      <c r="AV222" s="3">
        <v>0.19672936883931</v>
      </c>
      <c r="AW222" s="3">
        <v>0.18157264957265001</v>
      </c>
      <c r="AX222" s="3">
        <v>-3.3101132710774701</v>
      </c>
      <c r="AY222" s="3">
        <v>-1.7101882989194299</v>
      </c>
      <c r="AZ222" s="3" t="s">
        <v>1016</v>
      </c>
      <c r="BA222" s="3" t="s">
        <v>1016</v>
      </c>
      <c r="BB222" s="3" t="s">
        <v>1017</v>
      </c>
      <c r="BC222" s="3" t="s">
        <v>1018</v>
      </c>
      <c r="BD222" s="3">
        <v>417</v>
      </c>
      <c r="BE222" s="3" t="s">
        <v>1019</v>
      </c>
      <c r="BF222" s="3" t="s">
        <v>1020</v>
      </c>
    </row>
    <row r="223" spans="1:58" x14ac:dyDescent="0.3">
      <c r="A223" s="3" t="s">
        <v>3409</v>
      </c>
      <c r="B223" s="3" t="s">
        <v>3409</v>
      </c>
      <c r="C223" s="3" t="s">
        <v>3410</v>
      </c>
      <c r="D223" s="3" t="s">
        <v>3972</v>
      </c>
      <c r="E223" s="3" t="s">
        <v>3409</v>
      </c>
      <c r="G223" s="8">
        <v>524288</v>
      </c>
      <c r="H223" s="8">
        <v>524288</v>
      </c>
      <c r="I223" s="8">
        <v>524288</v>
      </c>
      <c r="J223" s="8">
        <v>15721990</v>
      </c>
      <c r="K223" s="8">
        <v>36811996</v>
      </c>
      <c r="L223" s="8">
        <v>40917992</v>
      </c>
      <c r="M223" s="6">
        <v>4.9329822145358254E-8</v>
      </c>
      <c r="N223" s="6">
        <v>9.0360711185632689E-7</v>
      </c>
      <c r="O223" s="6">
        <v>9.4897579031234408E-8</v>
      </c>
      <c r="P223" s="6">
        <v>2.611745545765212E-6</v>
      </c>
      <c r="Q223" s="6">
        <v>1.6664987854247386E-5</v>
      </c>
      <c r="R223" s="6">
        <v>3.245701186074879E-6</v>
      </c>
      <c r="S223" s="6">
        <v>3.492781710109732E-7</v>
      </c>
      <c r="T223" s="6">
        <v>7.5074781953624923E-6</v>
      </c>
      <c r="U223" s="3">
        <v>19</v>
      </c>
      <c r="V223" s="3">
        <v>19</v>
      </c>
      <c r="W223" s="3">
        <v>19</v>
      </c>
      <c r="X223" s="3">
        <v>23.9062805175781</v>
      </c>
      <c r="Y223" s="3">
        <v>25.133672714233398</v>
      </c>
      <c r="Z223" s="3">
        <v>25.286231994628899</v>
      </c>
      <c r="AA223" s="3">
        <v>5.6710284099064099E-3</v>
      </c>
      <c r="AB223" s="3">
        <v>6.8631578947368405E-2</v>
      </c>
      <c r="AC223" s="3">
        <v>-5.77539507548014</v>
      </c>
      <c r="AD223" s="3">
        <v>-9.0696412076027695</v>
      </c>
      <c r="AF223" s="3" t="s">
        <v>4010</v>
      </c>
      <c r="AG223" s="3" t="s">
        <v>3408</v>
      </c>
      <c r="AH223" s="3">
        <v>2</v>
      </c>
      <c r="AI223" s="3">
        <v>2</v>
      </c>
      <c r="AJ223" s="3">
        <v>6.8</v>
      </c>
      <c r="AK223" s="3">
        <v>40.991999999999997</v>
      </c>
      <c r="AL223" s="3">
        <v>0</v>
      </c>
      <c r="AM223" s="3">
        <v>5.1760000000000002</v>
      </c>
      <c r="AN223" s="3">
        <v>93453000</v>
      </c>
      <c r="AO223" s="3">
        <v>4</v>
      </c>
      <c r="AP223" s="3">
        <v>0</v>
      </c>
      <c r="AQ223" s="3">
        <v>0</v>
      </c>
      <c r="AR223" s="3">
        <v>0</v>
      </c>
      <c r="AS223" s="3">
        <v>1</v>
      </c>
      <c r="AT223" s="3">
        <v>2</v>
      </c>
      <c r="AU223" s="3">
        <v>1</v>
      </c>
      <c r="AV223" s="3">
        <v>5.6710284099064099E-3</v>
      </c>
      <c r="AW223" s="3">
        <v>6.8631578947368405E-2</v>
      </c>
      <c r="AX223" s="3">
        <v>-5.77539507548014</v>
      </c>
      <c r="AY223" s="3">
        <v>-9.0696412076027695</v>
      </c>
      <c r="AZ223" s="3" t="s">
        <v>3409</v>
      </c>
      <c r="BA223" s="3" t="s">
        <v>3409</v>
      </c>
      <c r="BB223" s="3" t="s">
        <v>3410</v>
      </c>
      <c r="BC223" s="3" t="s">
        <v>3972</v>
      </c>
      <c r="BD223" s="3">
        <v>1446</v>
      </c>
      <c r="BE223" s="3" t="s">
        <v>3411</v>
      </c>
    </row>
    <row r="224" spans="1:58" x14ac:dyDescent="0.3">
      <c r="A224" s="3" t="s">
        <v>1320</v>
      </c>
      <c r="B224" s="3" t="s">
        <v>1320</v>
      </c>
      <c r="C224" s="3" t="s">
        <v>1321</v>
      </c>
      <c r="D224" s="3" t="s">
        <v>1322</v>
      </c>
      <c r="E224" s="3" t="s">
        <v>1320</v>
      </c>
      <c r="F224" s="3" t="s">
        <v>41</v>
      </c>
      <c r="G224" s="8">
        <v>36753012</v>
      </c>
      <c r="H224" s="8">
        <v>524288</v>
      </c>
      <c r="I224" s="8">
        <v>13705992</v>
      </c>
      <c r="J224" s="8">
        <v>126930048</v>
      </c>
      <c r="K224" s="8">
        <v>524288</v>
      </c>
      <c r="L224" s="8">
        <v>524288</v>
      </c>
      <c r="M224" s="6">
        <v>3.4580603509258607E-6</v>
      </c>
      <c r="N224" s="6">
        <v>9.0360711185632689E-7</v>
      </c>
      <c r="O224" s="6">
        <v>2.480822485011037E-6</v>
      </c>
      <c r="P224" s="6">
        <v>2.1085688738369924E-5</v>
      </c>
      <c r="Q224" s="6">
        <v>2.3734798711071392E-7</v>
      </c>
      <c r="R224" s="6">
        <v>4.1587626867047292E-8</v>
      </c>
      <c r="S224" s="6">
        <v>2.2808299825977414E-6</v>
      </c>
      <c r="T224" s="6">
        <v>7.1215414507825616E-6</v>
      </c>
      <c r="U224" s="3">
        <v>25.1313591003418</v>
      </c>
      <c r="V224" s="3">
        <v>19</v>
      </c>
      <c r="W224" s="3">
        <v>23.7083034515381</v>
      </c>
      <c r="X224" s="3">
        <v>26.919458389282202</v>
      </c>
      <c r="Y224" s="3">
        <v>19</v>
      </c>
      <c r="Z224" s="3">
        <v>19</v>
      </c>
      <c r="AA224" s="3">
        <v>0.66524154444305195</v>
      </c>
      <c r="AB224" s="3">
        <v>0.61375652173912998</v>
      </c>
      <c r="AC224" s="3">
        <v>0.97340138753255201</v>
      </c>
      <c r="AD224" s="3">
        <v>0.45539748202916203</v>
      </c>
      <c r="AE224" s="3" t="s">
        <v>41</v>
      </c>
      <c r="AF224" s="3" t="s">
        <v>4086</v>
      </c>
      <c r="AG224" s="3" t="s">
        <v>1319</v>
      </c>
      <c r="AH224" s="3">
        <v>4</v>
      </c>
      <c r="AI224" s="3">
        <v>4</v>
      </c>
      <c r="AJ224" s="3">
        <v>2</v>
      </c>
      <c r="AK224" s="3">
        <v>209.97</v>
      </c>
      <c r="AL224" s="3">
        <v>0</v>
      </c>
      <c r="AM224" s="3">
        <v>5.1708999999999996</v>
      </c>
      <c r="AN224" s="3">
        <v>177390000</v>
      </c>
      <c r="AO224" s="3">
        <v>4</v>
      </c>
      <c r="AP224" s="3">
        <v>2</v>
      </c>
      <c r="AQ224" s="3">
        <v>0</v>
      </c>
      <c r="AR224" s="3">
        <v>1</v>
      </c>
      <c r="AS224" s="3">
        <v>1</v>
      </c>
      <c r="AT224" s="3">
        <v>0</v>
      </c>
      <c r="AU224" s="3">
        <v>0</v>
      </c>
      <c r="AV224" s="3">
        <v>0.66524154444305195</v>
      </c>
      <c r="AW224" s="3">
        <v>0.61375652173912998</v>
      </c>
      <c r="AX224" s="3">
        <v>0.97340138753255201</v>
      </c>
      <c r="AY224" s="3">
        <v>0.45539748202916203</v>
      </c>
      <c r="AZ224" s="3" t="s">
        <v>1320</v>
      </c>
      <c r="BA224" s="3" t="s">
        <v>1320</v>
      </c>
      <c r="BB224" s="3" t="s">
        <v>1321</v>
      </c>
      <c r="BC224" s="3" t="s">
        <v>1322</v>
      </c>
      <c r="BD224" s="3">
        <v>539</v>
      </c>
      <c r="BE224" s="3" t="s">
        <v>1323</v>
      </c>
      <c r="BF224" s="3" t="s">
        <v>1324</v>
      </c>
    </row>
    <row r="225" spans="1:58" x14ac:dyDescent="0.3">
      <c r="A225" s="3" t="s">
        <v>1010</v>
      </c>
      <c r="B225" s="3" t="s">
        <v>1010</v>
      </c>
      <c r="C225" s="3" t="s">
        <v>1011</v>
      </c>
      <c r="D225" s="3" t="s">
        <v>1012</v>
      </c>
      <c r="E225" s="3" t="s">
        <v>1010</v>
      </c>
      <c r="F225" s="3" t="s">
        <v>41</v>
      </c>
      <c r="G225" s="8">
        <v>524288</v>
      </c>
      <c r="H225" s="8">
        <v>524288</v>
      </c>
      <c r="I225" s="8">
        <v>524288</v>
      </c>
      <c r="J225" s="8">
        <v>42973020</v>
      </c>
      <c r="K225" s="8">
        <v>71990016</v>
      </c>
      <c r="L225" s="8">
        <v>723709632</v>
      </c>
      <c r="M225" s="6">
        <v>4.9329822145358254E-8</v>
      </c>
      <c r="N225" s="6">
        <v>9.0360711185632689E-7</v>
      </c>
      <c r="O225" s="6">
        <v>9.4897579031234408E-8</v>
      </c>
      <c r="P225" s="6">
        <v>7.1387014985430837E-6</v>
      </c>
      <c r="Q225" s="6">
        <v>3.2590266017280752E-5</v>
      </c>
      <c r="R225" s="6">
        <v>5.7406170150192464E-5</v>
      </c>
      <c r="S225" s="6">
        <v>3.492781710109732E-7</v>
      </c>
      <c r="T225" s="6">
        <v>3.2378379222005429E-5</v>
      </c>
      <c r="U225" s="3">
        <v>19</v>
      </c>
      <c r="V225" s="3">
        <v>19</v>
      </c>
      <c r="W225" s="3">
        <v>19</v>
      </c>
      <c r="X225" s="3">
        <v>25.356927871704102</v>
      </c>
      <c r="Y225" s="3">
        <v>26.101293563842798</v>
      </c>
      <c r="Z225" s="3">
        <v>29.430835723876999</v>
      </c>
      <c r="AA225" s="3">
        <v>2.3857420718792599E-2</v>
      </c>
      <c r="AB225" s="3">
        <v>6.4536585365853702E-2</v>
      </c>
      <c r="AC225" s="3">
        <v>-7.9630190531412799</v>
      </c>
      <c r="AD225" s="3">
        <v>-5.4823650915349704</v>
      </c>
      <c r="AE225" s="3" t="s">
        <v>41</v>
      </c>
      <c r="AF225" s="3" t="s">
        <v>4010</v>
      </c>
      <c r="AG225" s="3" t="s">
        <v>1009</v>
      </c>
      <c r="AH225" s="3">
        <v>6</v>
      </c>
      <c r="AI225" s="3">
        <v>6</v>
      </c>
      <c r="AJ225" s="3">
        <v>22.4</v>
      </c>
      <c r="AK225" s="3">
        <v>33.307000000000002</v>
      </c>
      <c r="AL225" s="3">
        <v>0</v>
      </c>
      <c r="AM225" s="3">
        <v>44.180999999999997</v>
      </c>
      <c r="AN225" s="3">
        <v>838680000</v>
      </c>
      <c r="AO225" s="3">
        <v>10</v>
      </c>
      <c r="AP225" s="3">
        <v>0</v>
      </c>
      <c r="AQ225" s="3">
        <v>0</v>
      </c>
      <c r="AR225" s="3">
        <v>0</v>
      </c>
      <c r="AS225" s="3">
        <v>2</v>
      </c>
      <c r="AT225" s="3">
        <v>3</v>
      </c>
      <c r="AU225" s="3">
        <v>4</v>
      </c>
      <c r="AV225" s="3">
        <v>2.3857420718792599E-2</v>
      </c>
      <c r="AW225" s="3">
        <v>6.4536585365853702E-2</v>
      </c>
      <c r="AX225" s="3">
        <v>-7.9630190531412799</v>
      </c>
      <c r="AY225" s="3">
        <v>-5.4823650915349704</v>
      </c>
      <c r="AZ225" s="3" t="s">
        <v>1010</v>
      </c>
      <c r="BA225" s="3" t="s">
        <v>1010</v>
      </c>
      <c r="BB225" s="3" t="s">
        <v>1011</v>
      </c>
      <c r="BC225" s="3" t="s">
        <v>1012</v>
      </c>
      <c r="BD225" s="3">
        <v>412</v>
      </c>
      <c r="BE225" s="3" t="s">
        <v>1013</v>
      </c>
      <c r="BF225" s="3" t="s">
        <v>1014</v>
      </c>
    </row>
    <row r="226" spans="1:58" x14ac:dyDescent="0.3">
      <c r="A226" s="3" t="s">
        <v>1949</v>
      </c>
      <c r="B226" s="3" t="s">
        <v>1949</v>
      </c>
      <c r="C226" s="3" t="s">
        <v>1950</v>
      </c>
      <c r="D226" s="3" t="s">
        <v>3964</v>
      </c>
      <c r="E226" s="3" t="s">
        <v>1949</v>
      </c>
      <c r="G226" s="8">
        <v>188830112</v>
      </c>
      <c r="H226" s="8">
        <v>524288</v>
      </c>
      <c r="I226" s="8">
        <v>524288</v>
      </c>
      <c r="J226" s="8">
        <v>63252012</v>
      </c>
      <c r="K226" s="8">
        <v>52385976</v>
      </c>
      <c r="L226" s="8">
        <v>503899808</v>
      </c>
      <c r="M226" s="6">
        <v>1.7766868287368928E-5</v>
      </c>
      <c r="N226" s="6">
        <v>9.0360711185632689E-7</v>
      </c>
      <c r="O226" s="6">
        <v>9.4897579031234408E-8</v>
      </c>
      <c r="P226" s="6">
        <v>1.0507458699674008E-5</v>
      </c>
      <c r="Q226" s="6">
        <v>2.3715412056789723E-5</v>
      </c>
      <c r="R226" s="6">
        <v>3.9970392596208132E-5</v>
      </c>
      <c r="S226" s="6">
        <v>6.2551243260854961E-6</v>
      </c>
      <c r="T226" s="6">
        <v>2.4731087784223956E-5</v>
      </c>
      <c r="U226" s="3">
        <v>27.4925136566162</v>
      </c>
      <c r="V226" s="3">
        <v>19</v>
      </c>
      <c r="W226" s="3">
        <v>19</v>
      </c>
      <c r="X226" s="3">
        <v>25.914608001708999</v>
      </c>
      <c r="Y226" s="3">
        <v>25.642677307128899</v>
      </c>
      <c r="Z226" s="3">
        <v>28.908561706543001</v>
      </c>
      <c r="AA226" s="3">
        <v>0.281574446056434</v>
      </c>
      <c r="AB226" s="3">
        <v>0.25194459833795002</v>
      </c>
      <c r="AC226" s="3">
        <v>-4.9911111195882203</v>
      </c>
      <c r="AD226" s="3">
        <v>-1.3798510859026101</v>
      </c>
      <c r="AF226" s="3" t="s">
        <v>4010</v>
      </c>
      <c r="AG226" s="3" t="s">
        <v>1948</v>
      </c>
      <c r="AH226" s="3">
        <v>6</v>
      </c>
      <c r="AI226" s="3">
        <v>6</v>
      </c>
      <c r="AJ226" s="3">
        <v>30</v>
      </c>
      <c r="AK226" s="3">
        <v>30.545000000000002</v>
      </c>
      <c r="AL226" s="3">
        <v>0</v>
      </c>
      <c r="AM226" s="3">
        <v>32.372</v>
      </c>
      <c r="AN226" s="3">
        <v>808370000</v>
      </c>
      <c r="AO226" s="3">
        <v>11</v>
      </c>
      <c r="AP226" s="3">
        <v>1</v>
      </c>
      <c r="AQ226" s="3">
        <v>0</v>
      </c>
      <c r="AR226" s="3">
        <v>0</v>
      </c>
      <c r="AS226" s="3">
        <v>2</v>
      </c>
      <c r="AT226" s="3">
        <v>1</v>
      </c>
      <c r="AU226" s="3">
        <v>4</v>
      </c>
      <c r="AV226" s="3">
        <v>0.281574446056434</v>
      </c>
      <c r="AW226" s="3">
        <v>0.25194459833795002</v>
      </c>
      <c r="AX226" s="3">
        <v>-4.9911111195882203</v>
      </c>
      <c r="AY226" s="3">
        <v>-1.3798510859026101</v>
      </c>
      <c r="AZ226" s="3" t="s">
        <v>1949</v>
      </c>
      <c r="BA226" s="3" t="s">
        <v>1949</v>
      </c>
      <c r="BB226" s="3" t="s">
        <v>1950</v>
      </c>
      <c r="BC226" s="3" t="s">
        <v>3964</v>
      </c>
      <c r="BD226" s="3">
        <v>786</v>
      </c>
      <c r="BE226" s="3" t="s">
        <v>1951</v>
      </c>
    </row>
    <row r="227" spans="1:58" x14ac:dyDescent="0.3">
      <c r="A227" s="3" t="s">
        <v>2499</v>
      </c>
      <c r="B227" s="3" t="s">
        <v>2499</v>
      </c>
      <c r="C227" s="3" t="s">
        <v>2500</v>
      </c>
      <c r="D227" s="3" t="s">
        <v>2501</v>
      </c>
      <c r="E227" s="3" t="s">
        <v>2499</v>
      </c>
      <c r="G227" s="8">
        <v>7242495.5</v>
      </c>
      <c r="H227" s="8">
        <v>524288</v>
      </c>
      <c r="I227" s="8">
        <v>524288</v>
      </c>
      <c r="J227" s="8">
        <v>123920040</v>
      </c>
      <c r="K227" s="8">
        <v>33150006</v>
      </c>
      <c r="L227" s="8">
        <v>130049952</v>
      </c>
      <c r="M227" s="6">
        <v>6.8144038181983472E-7</v>
      </c>
      <c r="N227" s="6">
        <v>9.0360711185632689E-7</v>
      </c>
      <c r="O227" s="6">
        <v>9.4897579031234408E-8</v>
      </c>
      <c r="P227" s="6">
        <v>2.0585664569246446E-5</v>
      </c>
      <c r="Q227" s="6">
        <v>1.5007185357681446E-5</v>
      </c>
      <c r="R227" s="6">
        <v>1.0315835719782659E-5</v>
      </c>
      <c r="S227" s="6">
        <v>5.5998169090246544E-7</v>
      </c>
      <c r="T227" s="6">
        <v>1.5302895215570182E-5</v>
      </c>
      <c r="U227" s="3">
        <v>22.7880554199219</v>
      </c>
      <c r="V227" s="3">
        <v>19</v>
      </c>
      <c r="W227" s="3">
        <v>19</v>
      </c>
      <c r="X227" s="3">
        <v>26.884834289550799</v>
      </c>
      <c r="Y227" s="3">
        <v>24.982505798339801</v>
      </c>
      <c r="Z227" s="3">
        <v>26.954490661621101</v>
      </c>
      <c r="AA227" s="3">
        <v>3.2653744083180003E-2</v>
      </c>
      <c r="AB227" s="3">
        <v>5.5464566929133902E-2</v>
      </c>
      <c r="AC227" s="3">
        <v>-6.0112584431966098</v>
      </c>
      <c r="AD227" s="3">
        <v>-4.5757592138456404</v>
      </c>
      <c r="AE227" s="3" t="s">
        <v>41</v>
      </c>
      <c r="AF227" s="3" t="s">
        <v>40</v>
      </c>
      <c r="AG227" s="3" t="s">
        <v>2498</v>
      </c>
      <c r="AH227" s="3">
        <v>7</v>
      </c>
      <c r="AI227" s="3">
        <v>7</v>
      </c>
      <c r="AJ227" s="3">
        <v>16.2</v>
      </c>
      <c r="AK227" s="3">
        <v>41.475999999999999</v>
      </c>
      <c r="AL227" s="3">
        <v>0</v>
      </c>
      <c r="AM227" s="3">
        <v>4.9443999999999999</v>
      </c>
      <c r="AN227" s="3">
        <v>294370000</v>
      </c>
      <c r="AO227" s="3">
        <v>10</v>
      </c>
      <c r="AP227" s="3">
        <v>1</v>
      </c>
      <c r="AQ227" s="3">
        <v>0</v>
      </c>
      <c r="AR227" s="3">
        <v>0</v>
      </c>
      <c r="AS227" s="3">
        <v>4</v>
      </c>
      <c r="AT227" s="3">
        <v>3</v>
      </c>
      <c r="AU227" s="3">
        <v>3</v>
      </c>
      <c r="AV227" s="3">
        <v>3.2653744083180003E-2</v>
      </c>
      <c r="AW227" s="3">
        <v>5.5464566929133902E-2</v>
      </c>
      <c r="AX227" s="3">
        <v>-6.0112584431966098</v>
      </c>
      <c r="AY227" s="3">
        <v>-4.5757592138456404</v>
      </c>
      <c r="AZ227" s="3" t="s">
        <v>2499</v>
      </c>
      <c r="BA227" s="3" t="s">
        <v>2499</v>
      </c>
      <c r="BB227" s="3" t="s">
        <v>2500</v>
      </c>
      <c r="BC227" s="3" t="s">
        <v>2501</v>
      </c>
      <c r="BD227" s="3">
        <v>1050</v>
      </c>
      <c r="BE227" s="3" t="s">
        <v>2502</v>
      </c>
      <c r="BF227" s="3" t="s">
        <v>2503</v>
      </c>
    </row>
    <row r="228" spans="1:58" x14ac:dyDescent="0.3">
      <c r="A228" s="3" t="s">
        <v>1326</v>
      </c>
      <c r="B228" s="3" t="s">
        <v>1326</v>
      </c>
      <c r="C228" s="3" t="s">
        <v>1327</v>
      </c>
      <c r="D228" s="3" t="s">
        <v>1328</v>
      </c>
      <c r="E228" s="3" t="s">
        <v>1326</v>
      </c>
      <c r="F228" s="3" t="s">
        <v>41</v>
      </c>
      <c r="G228" s="8">
        <v>1202900224</v>
      </c>
      <c r="H228" s="8">
        <v>524288</v>
      </c>
      <c r="I228" s="8">
        <v>237059968</v>
      </c>
      <c r="J228" s="8">
        <v>3617400064</v>
      </c>
      <c r="K228" s="8">
        <v>744709824</v>
      </c>
      <c r="L228" s="8">
        <v>6570506752</v>
      </c>
      <c r="M228" s="6">
        <v>1.1317988225656816E-4</v>
      </c>
      <c r="N228" s="6">
        <v>9.0360711185632689E-7</v>
      </c>
      <c r="O228" s="6">
        <v>4.2908510300487328E-5</v>
      </c>
      <c r="P228" s="6">
        <v>6.0092446976513746E-4</v>
      </c>
      <c r="Q228" s="6">
        <v>3.3713412801356134E-4</v>
      </c>
      <c r="R228" s="6">
        <v>5.211864149658028E-4</v>
      </c>
      <c r="S228" s="6">
        <v>5.2330666556303942E-5</v>
      </c>
      <c r="T228" s="6">
        <v>4.8641500424816722E-4</v>
      </c>
      <c r="U228" s="3">
        <v>30.1638698577881</v>
      </c>
      <c r="V228" s="3">
        <v>19</v>
      </c>
      <c r="W228" s="3">
        <v>27.820676803588899</v>
      </c>
      <c r="X228" s="3">
        <v>31.752305984497099</v>
      </c>
      <c r="Y228" s="3">
        <v>29.472103118896499</v>
      </c>
      <c r="Z228" s="3">
        <v>32.613357543945298</v>
      </c>
      <c r="AA228" s="3">
        <v>0.16304596690200299</v>
      </c>
      <c r="AB228" s="3">
        <v>0.13230769230769199</v>
      </c>
      <c r="AC228" s="3">
        <v>-5.6177399953206404</v>
      </c>
      <c r="AD228" s="3">
        <v>-2.0081559458190799</v>
      </c>
      <c r="AE228" s="3" t="s">
        <v>41</v>
      </c>
      <c r="AF228" s="3" t="s">
        <v>40</v>
      </c>
      <c r="AG228" s="3" t="s">
        <v>1325</v>
      </c>
      <c r="AH228" s="3">
        <v>29</v>
      </c>
      <c r="AI228" s="3">
        <v>29</v>
      </c>
      <c r="AJ228" s="3">
        <v>53.7</v>
      </c>
      <c r="AK228" s="3">
        <v>50.88</v>
      </c>
      <c r="AL228" s="3">
        <v>0</v>
      </c>
      <c r="AM228" s="3">
        <v>82.043000000000006</v>
      </c>
      <c r="AN228" s="3">
        <v>12373000000</v>
      </c>
      <c r="AO228" s="3">
        <v>101</v>
      </c>
      <c r="AP228" s="3">
        <v>13</v>
      </c>
      <c r="AQ228" s="3">
        <v>0</v>
      </c>
      <c r="AR228" s="3">
        <v>2</v>
      </c>
      <c r="AS228" s="3">
        <v>20</v>
      </c>
      <c r="AT228" s="3">
        <v>15</v>
      </c>
      <c r="AU228" s="3">
        <v>16</v>
      </c>
      <c r="AV228" s="3">
        <v>0.16304596690200299</v>
      </c>
      <c r="AW228" s="3">
        <v>0.13230769230769199</v>
      </c>
      <c r="AX228" s="3">
        <v>-5.6177399953206404</v>
      </c>
      <c r="AY228" s="3">
        <v>-2.0081559458190799</v>
      </c>
      <c r="AZ228" s="3" t="s">
        <v>1326</v>
      </c>
      <c r="BA228" s="3" t="s">
        <v>1326</v>
      </c>
      <c r="BB228" s="3" t="s">
        <v>1327</v>
      </c>
      <c r="BC228" s="3" t="s">
        <v>1328</v>
      </c>
      <c r="BD228" s="3">
        <v>540</v>
      </c>
      <c r="BE228" s="3" t="s">
        <v>1329</v>
      </c>
      <c r="BF228" s="3" t="s">
        <v>1330</v>
      </c>
    </row>
    <row r="229" spans="1:58" x14ac:dyDescent="0.3">
      <c r="A229" s="3" t="s">
        <v>2113</v>
      </c>
      <c r="B229" s="3" t="s">
        <v>2113</v>
      </c>
      <c r="C229" s="3" t="s">
        <v>2114</v>
      </c>
      <c r="D229" s="3" t="s">
        <v>2115</v>
      </c>
      <c r="E229" s="3" t="s">
        <v>2113</v>
      </c>
      <c r="G229" s="8">
        <v>524288</v>
      </c>
      <c r="H229" s="8">
        <v>524288</v>
      </c>
      <c r="I229" s="8">
        <v>524288</v>
      </c>
      <c r="J229" s="8">
        <v>49003032</v>
      </c>
      <c r="K229" s="8">
        <v>9813806</v>
      </c>
      <c r="L229" s="8">
        <v>338349856</v>
      </c>
      <c r="M229" s="6">
        <v>4.9329822145358254E-8</v>
      </c>
      <c r="N229" s="6">
        <v>9.0360711185632689E-7</v>
      </c>
      <c r="O229" s="6">
        <v>9.4897579031234408E-8</v>
      </c>
      <c r="P229" s="6">
        <v>8.1404103777568975E-6</v>
      </c>
      <c r="Q229" s="6">
        <v>4.4427625656033463E-6</v>
      </c>
      <c r="R229" s="6">
        <v>2.683862221116482E-5</v>
      </c>
      <c r="S229" s="6">
        <v>3.492781710109732E-7</v>
      </c>
      <c r="T229" s="6">
        <v>1.3140598384841688E-5</v>
      </c>
      <c r="U229" s="3">
        <v>19</v>
      </c>
      <c r="V229" s="3">
        <v>19</v>
      </c>
      <c r="W229" s="3">
        <v>19</v>
      </c>
      <c r="X229" s="3">
        <v>25.5463676452637</v>
      </c>
      <c r="Y229" s="3">
        <v>23.226381301879901</v>
      </c>
      <c r="Z229" s="3">
        <v>28.333940505981399</v>
      </c>
      <c r="AA229" s="3">
        <v>4.5261479152216601E-2</v>
      </c>
      <c r="AB229" s="3">
        <v>6.7045161290322605E-2</v>
      </c>
      <c r="AC229" s="3">
        <v>-6.7022298177083304</v>
      </c>
      <c r="AD229" s="3">
        <v>-3.9977906552079401</v>
      </c>
      <c r="AE229" s="3" t="s">
        <v>41</v>
      </c>
      <c r="AF229" s="3" t="s">
        <v>4010</v>
      </c>
      <c r="AG229" s="3" t="s">
        <v>2112</v>
      </c>
      <c r="AH229" s="3">
        <v>6</v>
      </c>
      <c r="AI229" s="3">
        <v>6</v>
      </c>
      <c r="AJ229" s="3">
        <v>19.3</v>
      </c>
      <c r="AK229" s="3">
        <v>57.845999999999997</v>
      </c>
      <c r="AL229" s="3">
        <v>0</v>
      </c>
      <c r="AM229" s="3">
        <v>10.013999999999999</v>
      </c>
      <c r="AN229" s="3">
        <v>397170000</v>
      </c>
      <c r="AO229" s="3">
        <v>7</v>
      </c>
      <c r="AP229" s="3">
        <v>0</v>
      </c>
      <c r="AQ229" s="3">
        <v>0</v>
      </c>
      <c r="AR229" s="3">
        <v>0</v>
      </c>
      <c r="AS229" s="3">
        <v>2</v>
      </c>
      <c r="AT229" s="3">
        <v>1</v>
      </c>
      <c r="AU229" s="3">
        <v>4</v>
      </c>
      <c r="AV229" s="3">
        <v>4.5261479152216601E-2</v>
      </c>
      <c r="AW229" s="3">
        <v>6.7045161290322605E-2</v>
      </c>
      <c r="AX229" s="3">
        <v>-6.7022298177083304</v>
      </c>
      <c r="AY229" s="3">
        <v>-3.9977906552079401</v>
      </c>
      <c r="AZ229" s="3" t="s">
        <v>2113</v>
      </c>
      <c r="BA229" s="3" t="s">
        <v>2113</v>
      </c>
      <c r="BB229" s="3" t="s">
        <v>2114</v>
      </c>
      <c r="BC229" s="3" t="s">
        <v>2115</v>
      </c>
      <c r="BD229" s="3">
        <v>875</v>
      </c>
      <c r="BE229" s="3" t="s">
        <v>2116</v>
      </c>
      <c r="BF229" s="3" t="s">
        <v>2117</v>
      </c>
    </row>
    <row r="230" spans="1:58" x14ac:dyDescent="0.3">
      <c r="A230" s="3" t="s">
        <v>2993</v>
      </c>
      <c r="B230" s="3" t="s">
        <v>2993</v>
      </c>
      <c r="C230" s="3" t="s">
        <v>2994</v>
      </c>
      <c r="D230" s="3" t="s">
        <v>2995</v>
      </c>
      <c r="E230" s="3" t="s">
        <v>2993</v>
      </c>
      <c r="G230" s="8">
        <v>120850008</v>
      </c>
      <c r="H230" s="8">
        <v>524288</v>
      </c>
      <c r="I230" s="8">
        <v>524288</v>
      </c>
      <c r="J230" s="8">
        <v>899519488</v>
      </c>
      <c r="K230" s="8">
        <v>15880001</v>
      </c>
      <c r="L230" s="8">
        <v>253309936</v>
      </c>
      <c r="M230" s="6">
        <v>1.137067680531525E-5</v>
      </c>
      <c r="N230" s="6">
        <v>9.0360711185632689E-7</v>
      </c>
      <c r="O230" s="6">
        <v>9.4897579031234408E-8</v>
      </c>
      <c r="P230" s="6">
        <v>1.4942866749775342E-4</v>
      </c>
      <c r="Q230" s="6">
        <v>7.1889615491220942E-6</v>
      </c>
      <c r="R230" s="6">
        <v>2.0093076896826992E-5</v>
      </c>
      <c r="S230" s="6">
        <v>4.1230604987342709E-6</v>
      </c>
      <c r="T230" s="6">
        <v>5.8903568647900836E-5</v>
      </c>
      <c r="U230" s="3">
        <v>26.8486423492432</v>
      </c>
      <c r="V230" s="3">
        <v>19</v>
      </c>
      <c r="W230" s="3">
        <v>19</v>
      </c>
      <c r="X230" s="3">
        <v>29.744579315185501</v>
      </c>
      <c r="Y230" s="3">
        <v>23.920707702636701</v>
      </c>
      <c r="Z230" s="3">
        <v>27.916328430175799</v>
      </c>
      <c r="AA230" s="3">
        <v>8.7551693161876706E-2</v>
      </c>
      <c r="AB230" s="3">
        <v>9.8270270270270299E-2</v>
      </c>
      <c r="AC230" s="3">
        <v>-5.57765769958496</v>
      </c>
      <c r="AD230" s="3">
        <v>-2.8331588760969901</v>
      </c>
      <c r="AE230" s="3" t="s">
        <v>41</v>
      </c>
      <c r="AF230" s="3" t="s">
        <v>4009</v>
      </c>
      <c r="AG230" s="3" t="s">
        <v>2992</v>
      </c>
      <c r="AH230" s="3">
        <v>9</v>
      </c>
      <c r="AI230" s="3">
        <v>9</v>
      </c>
      <c r="AJ230" s="3">
        <v>24.3</v>
      </c>
      <c r="AK230" s="3">
        <v>40.762999999999998</v>
      </c>
      <c r="AL230" s="3">
        <v>0</v>
      </c>
      <c r="AM230" s="3">
        <v>20.818999999999999</v>
      </c>
      <c r="AN230" s="3">
        <v>1289600000</v>
      </c>
      <c r="AO230" s="3">
        <v>10</v>
      </c>
      <c r="AP230" s="3">
        <v>2</v>
      </c>
      <c r="AQ230" s="3">
        <v>0</v>
      </c>
      <c r="AR230" s="3">
        <v>0</v>
      </c>
      <c r="AS230" s="3">
        <v>2</v>
      </c>
      <c r="AT230" s="3">
        <v>3</v>
      </c>
      <c r="AU230" s="3">
        <v>5</v>
      </c>
      <c r="AV230" s="3">
        <v>8.7551693161876706E-2</v>
      </c>
      <c r="AW230" s="3">
        <v>9.8270270270270299E-2</v>
      </c>
      <c r="AX230" s="3">
        <v>-5.57765769958496</v>
      </c>
      <c r="AY230" s="3">
        <v>-2.8331588760969901</v>
      </c>
      <c r="AZ230" s="3" t="s">
        <v>2993</v>
      </c>
      <c r="BA230" s="3" t="s">
        <v>2993</v>
      </c>
      <c r="BB230" s="3" t="s">
        <v>2994</v>
      </c>
      <c r="BC230" s="3" t="s">
        <v>2995</v>
      </c>
      <c r="BD230" s="3">
        <v>1284</v>
      </c>
      <c r="BE230" s="3" t="s">
        <v>2996</v>
      </c>
      <c r="BF230" s="3" t="s">
        <v>2997</v>
      </c>
    </row>
    <row r="231" spans="1:58" x14ac:dyDescent="0.3">
      <c r="A231" s="3" t="s">
        <v>513</v>
      </c>
      <c r="B231" s="3" t="s">
        <v>513</v>
      </c>
      <c r="C231" s="3" t="s">
        <v>514</v>
      </c>
      <c r="D231" s="3" t="s">
        <v>515</v>
      </c>
      <c r="E231" s="3" t="s">
        <v>513</v>
      </c>
      <c r="F231" s="3" t="s">
        <v>41</v>
      </c>
      <c r="G231" s="8">
        <v>149000064</v>
      </c>
      <c r="H231" s="8">
        <v>524288</v>
      </c>
      <c r="I231" s="8">
        <v>247980032</v>
      </c>
      <c r="J231" s="8">
        <v>655769792</v>
      </c>
      <c r="K231" s="8">
        <v>159980064</v>
      </c>
      <c r="L231" s="8">
        <v>2923198208</v>
      </c>
      <c r="M231" s="6">
        <v>1.4019292176755901E-5</v>
      </c>
      <c r="N231" s="6">
        <v>9.0360711185632689E-7</v>
      </c>
      <c r="O231" s="6">
        <v>4.4885072107101514E-5</v>
      </c>
      <c r="P231" s="6">
        <v>1.0893683517820451E-4</v>
      </c>
      <c r="Q231" s="6">
        <v>7.242383226059568E-5</v>
      </c>
      <c r="R231" s="6">
        <v>2.3187423006577548E-4</v>
      </c>
      <c r="S231" s="6">
        <v>1.9935990465237914E-5</v>
      </c>
      <c r="T231" s="6">
        <v>1.3774496583485854E-4</v>
      </c>
      <c r="U231" s="3">
        <v>27.1507377624512</v>
      </c>
      <c r="V231" s="3">
        <v>19</v>
      </c>
      <c r="W231" s="3">
        <v>27.885648727416999</v>
      </c>
      <c r="X231" s="3">
        <v>29.2886142730713</v>
      </c>
      <c r="Y231" s="3">
        <v>27.2533168792725</v>
      </c>
      <c r="Z231" s="3">
        <v>31.444900512695298</v>
      </c>
      <c r="AA231" s="3">
        <v>0.12821309986176799</v>
      </c>
      <c r="AB231" s="3">
        <v>0.118470254957507</v>
      </c>
      <c r="AC231" s="3">
        <v>-4.6501483917236301</v>
      </c>
      <c r="AD231" s="3">
        <v>-2.2708920746750998</v>
      </c>
      <c r="AE231" s="3" t="s">
        <v>41</v>
      </c>
      <c r="AF231" s="3" t="s">
        <v>4061</v>
      </c>
      <c r="AG231" s="3" t="s">
        <v>512</v>
      </c>
      <c r="AH231" s="3">
        <v>15</v>
      </c>
      <c r="AI231" s="3">
        <v>15</v>
      </c>
      <c r="AJ231" s="3">
        <v>59.6</v>
      </c>
      <c r="AK231" s="3">
        <v>37.209000000000003</v>
      </c>
      <c r="AL231" s="3">
        <v>0</v>
      </c>
      <c r="AM231" s="3">
        <v>71.325999999999993</v>
      </c>
      <c r="AN231" s="3">
        <v>4135900000</v>
      </c>
      <c r="AO231" s="3">
        <v>38</v>
      </c>
      <c r="AP231" s="3">
        <v>3</v>
      </c>
      <c r="AQ231" s="3">
        <v>0</v>
      </c>
      <c r="AR231" s="3">
        <v>5</v>
      </c>
      <c r="AS231" s="3">
        <v>7</v>
      </c>
      <c r="AT231" s="3">
        <v>6</v>
      </c>
      <c r="AU231" s="3">
        <v>11</v>
      </c>
      <c r="AV231" s="3">
        <v>0.12821309986176799</v>
      </c>
      <c r="AW231" s="3">
        <v>0.118470254957507</v>
      </c>
      <c r="AX231" s="3">
        <v>-4.6501483917236301</v>
      </c>
      <c r="AY231" s="3">
        <v>-2.2708920746750998</v>
      </c>
      <c r="AZ231" s="3" t="s">
        <v>513</v>
      </c>
      <c r="BA231" s="3" t="s">
        <v>513</v>
      </c>
      <c r="BB231" s="3" t="s">
        <v>514</v>
      </c>
      <c r="BC231" s="3" t="s">
        <v>515</v>
      </c>
      <c r="BD231" s="3">
        <v>185</v>
      </c>
      <c r="BE231" s="3" t="s">
        <v>516</v>
      </c>
      <c r="BF231" s="3" t="s">
        <v>517</v>
      </c>
    </row>
    <row r="232" spans="1:58" x14ac:dyDescent="0.3">
      <c r="A232" s="3" t="s">
        <v>1314</v>
      </c>
      <c r="B232" s="3" t="s">
        <v>1314</v>
      </c>
      <c r="C232" s="3" t="s">
        <v>1315</v>
      </c>
      <c r="D232" s="3" t="s">
        <v>1316</v>
      </c>
      <c r="E232" s="3" t="s">
        <v>1314</v>
      </c>
      <c r="F232" s="3" t="s">
        <v>41</v>
      </c>
      <c r="G232" s="8">
        <v>26411014</v>
      </c>
      <c r="H232" s="8">
        <v>524288</v>
      </c>
      <c r="I232" s="8">
        <v>524288</v>
      </c>
      <c r="J232" s="8">
        <v>374179808</v>
      </c>
      <c r="K232" s="8">
        <v>589609792</v>
      </c>
      <c r="L232" s="8">
        <v>943090112</v>
      </c>
      <c r="M232" s="6">
        <v>2.4849903551074349E-6</v>
      </c>
      <c r="N232" s="6">
        <v>9.0360711185632689E-7</v>
      </c>
      <c r="O232" s="6">
        <v>9.4897579031234408E-8</v>
      </c>
      <c r="P232" s="6">
        <v>6.2158953596795464E-5</v>
      </c>
      <c r="Q232" s="6">
        <v>2.6691951239007325E-4</v>
      </c>
      <c r="R232" s="6">
        <v>7.4807891235080409E-5</v>
      </c>
      <c r="S232" s="6">
        <v>1.1611650153316653E-6</v>
      </c>
      <c r="T232" s="6">
        <v>1.3462878574064971E-4</v>
      </c>
      <c r="U232" s="3">
        <v>24.654636383056602</v>
      </c>
      <c r="V232" s="3">
        <v>19</v>
      </c>
      <c r="W232" s="3">
        <v>19</v>
      </c>
      <c r="X232" s="3">
        <v>28.4791564941406</v>
      </c>
      <c r="Y232" s="3">
        <v>29.135185241699201</v>
      </c>
      <c r="Z232" s="3">
        <v>29.812820434570298</v>
      </c>
      <c r="AA232" s="3">
        <v>6.5552271885779001E-2</v>
      </c>
      <c r="AB232" s="3">
        <v>8.50146341463415E-2</v>
      </c>
      <c r="AC232" s="3">
        <v>-8.2575085957845094</v>
      </c>
      <c r="AD232" s="3">
        <v>-3.4050043603786699</v>
      </c>
      <c r="AE232" s="3" t="s">
        <v>41</v>
      </c>
      <c r="AF232" s="3" t="s">
        <v>4010</v>
      </c>
      <c r="AG232" s="3" t="s">
        <v>1313</v>
      </c>
      <c r="AH232" s="3">
        <v>13</v>
      </c>
      <c r="AI232" s="3">
        <v>13</v>
      </c>
      <c r="AJ232" s="3">
        <v>40.700000000000003</v>
      </c>
      <c r="AK232" s="3">
        <v>35.152999999999999</v>
      </c>
      <c r="AL232" s="3">
        <v>0</v>
      </c>
      <c r="AM232" s="3">
        <v>51.904000000000003</v>
      </c>
      <c r="AN232" s="3">
        <v>1933300000</v>
      </c>
      <c r="AO232" s="3">
        <v>33</v>
      </c>
      <c r="AP232" s="3">
        <v>2</v>
      </c>
      <c r="AQ232" s="3">
        <v>0</v>
      </c>
      <c r="AR232" s="3">
        <v>0</v>
      </c>
      <c r="AS232" s="3">
        <v>7</v>
      </c>
      <c r="AT232" s="3">
        <v>11</v>
      </c>
      <c r="AU232" s="3">
        <v>8</v>
      </c>
      <c r="AV232" s="3">
        <v>6.5552271885779001E-2</v>
      </c>
      <c r="AW232" s="3">
        <v>8.50146341463415E-2</v>
      </c>
      <c r="AX232" s="3">
        <v>-8.2575085957845094</v>
      </c>
      <c r="AY232" s="3">
        <v>-3.4050043603786699</v>
      </c>
      <c r="AZ232" s="3" t="s">
        <v>1314</v>
      </c>
      <c r="BA232" s="3" t="s">
        <v>1314</v>
      </c>
      <c r="BB232" s="3" t="s">
        <v>1315</v>
      </c>
      <c r="BC232" s="3" t="s">
        <v>1316</v>
      </c>
      <c r="BD232" s="3">
        <v>538</v>
      </c>
      <c r="BE232" s="3" t="s">
        <v>1317</v>
      </c>
      <c r="BF232" s="3" t="s">
        <v>1318</v>
      </c>
    </row>
    <row r="233" spans="1:58" x14ac:dyDescent="0.3">
      <c r="A233" s="3" t="s">
        <v>3303</v>
      </c>
      <c r="B233" s="3" t="s">
        <v>3303</v>
      </c>
      <c r="C233" s="3" t="s">
        <v>3304</v>
      </c>
      <c r="D233" s="3" t="s">
        <v>3305</v>
      </c>
      <c r="E233" s="3" t="s">
        <v>3303</v>
      </c>
      <c r="F233" s="3" t="s">
        <v>41</v>
      </c>
      <c r="G233" s="8">
        <v>2527800064</v>
      </c>
      <c r="H233" s="8">
        <v>524288</v>
      </c>
      <c r="I233" s="8">
        <v>1153100416</v>
      </c>
      <c r="J233" s="8">
        <v>9225802752</v>
      </c>
      <c r="K233" s="8">
        <v>3548301824</v>
      </c>
      <c r="L233" s="8">
        <v>14244018176</v>
      </c>
      <c r="M233" s="6">
        <v>2.3783860697964708E-4</v>
      </c>
      <c r="N233" s="6">
        <v>9.0360711185632689E-7</v>
      </c>
      <c r="O233" s="6">
        <v>2.0871436664258818E-4</v>
      </c>
      <c r="P233" s="6">
        <v>1.5325953803331789E-3</v>
      </c>
      <c r="Q233" s="6">
        <v>1.6063352500680441E-3</v>
      </c>
      <c r="R233" s="6">
        <v>1.1298654804056693E-3</v>
      </c>
      <c r="S233" s="6">
        <v>1.4915219357803053E-4</v>
      </c>
      <c r="T233" s="6">
        <v>1.4229320369356308E-3</v>
      </c>
      <c r="U233" s="3">
        <v>31.235235214233398</v>
      </c>
      <c r="V233" s="3">
        <v>19</v>
      </c>
      <c r="W233" s="3">
        <v>30.102870941162099</v>
      </c>
      <c r="X233" s="3">
        <v>33.10302734375</v>
      </c>
      <c r="Y233" s="3">
        <v>31.724481582641602</v>
      </c>
      <c r="Z233" s="3">
        <v>33.729637145996101</v>
      </c>
      <c r="AA233" s="3">
        <v>0.212810222994464</v>
      </c>
      <c r="AB233" s="3">
        <v>0.182314720812183</v>
      </c>
      <c r="AC233" s="3">
        <v>-6.0730133056640598</v>
      </c>
      <c r="AD233" s="3">
        <v>-1.7038569930567899</v>
      </c>
      <c r="AE233" s="3" t="s">
        <v>41</v>
      </c>
      <c r="AF233" s="3" t="s">
        <v>4009</v>
      </c>
      <c r="AG233" s="3" t="s">
        <v>3302</v>
      </c>
      <c r="AH233" s="3">
        <v>21</v>
      </c>
      <c r="AI233" s="3">
        <v>21</v>
      </c>
      <c r="AJ233" s="3">
        <v>47.7</v>
      </c>
      <c r="AK233" s="3">
        <v>34.206000000000003</v>
      </c>
      <c r="AL233" s="3">
        <v>0</v>
      </c>
      <c r="AM233" s="3">
        <v>139.78</v>
      </c>
      <c r="AN233" s="3">
        <v>30699000000</v>
      </c>
      <c r="AO233" s="3">
        <v>137</v>
      </c>
      <c r="AP233" s="3">
        <v>11</v>
      </c>
      <c r="AQ233" s="3">
        <v>0</v>
      </c>
      <c r="AR233" s="3">
        <v>7</v>
      </c>
      <c r="AS233" s="3">
        <v>18</v>
      </c>
      <c r="AT233" s="3">
        <v>14</v>
      </c>
      <c r="AU233" s="3">
        <v>19</v>
      </c>
      <c r="AV233" s="3">
        <v>0.212810222994464</v>
      </c>
      <c r="AW233" s="3">
        <v>0.182314720812183</v>
      </c>
      <c r="AX233" s="3">
        <v>-6.0730133056640598</v>
      </c>
      <c r="AY233" s="3">
        <v>-1.7038569930567899</v>
      </c>
      <c r="AZ233" s="3" t="s">
        <v>3303</v>
      </c>
      <c r="BA233" s="3" t="s">
        <v>3303</v>
      </c>
      <c r="BB233" s="3" t="s">
        <v>3304</v>
      </c>
      <c r="BC233" s="3" t="s">
        <v>3305</v>
      </c>
      <c r="BD233" s="3">
        <v>1401</v>
      </c>
      <c r="BE233" s="3" t="s">
        <v>3306</v>
      </c>
      <c r="BF233" s="3" t="s">
        <v>3307</v>
      </c>
    </row>
    <row r="234" spans="1:58" x14ac:dyDescent="0.3">
      <c r="A234" s="3" t="s">
        <v>3956</v>
      </c>
      <c r="B234" s="3" t="s">
        <v>3956</v>
      </c>
      <c r="C234" s="3" t="s">
        <v>3957</v>
      </c>
      <c r="D234" s="3" t="s">
        <v>3958</v>
      </c>
      <c r="E234" s="3" t="s">
        <v>3956</v>
      </c>
      <c r="F234" s="3" t="s">
        <v>41</v>
      </c>
      <c r="G234" s="8">
        <v>524288</v>
      </c>
      <c r="H234" s="8">
        <v>524288</v>
      </c>
      <c r="I234" s="8">
        <v>524288</v>
      </c>
      <c r="J234" s="8">
        <v>258469936</v>
      </c>
      <c r="K234" s="8">
        <v>43089020</v>
      </c>
      <c r="L234" s="8">
        <v>1033900224</v>
      </c>
      <c r="M234" s="6">
        <v>4.9329822145358254E-8</v>
      </c>
      <c r="N234" s="6">
        <v>9.0360711185632689E-7</v>
      </c>
      <c r="O234" s="6">
        <v>9.4897579031234408E-8</v>
      </c>
      <c r="P234" s="6">
        <v>4.2937166609457166E-5</v>
      </c>
      <c r="Q234" s="6">
        <v>1.9506630255838956E-5</v>
      </c>
      <c r="R234" s="6">
        <v>8.2011140314995975E-5</v>
      </c>
      <c r="S234" s="6">
        <v>3.492781710109732E-7</v>
      </c>
      <c r="T234" s="6">
        <v>4.8151645726764038E-5</v>
      </c>
      <c r="U234" s="3">
        <v>19</v>
      </c>
      <c r="V234" s="3">
        <v>19</v>
      </c>
      <c r="W234" s="3">
        <v>19</v>
      </c>
      <c r="X234" s="3">
        <v>27.945421218872099</v>
      </c>
      <c r="Y234" s="3">
        <v>25.360816955566399</v>
      </c>
      <c r="Z234" s="3">
        <v>29.945449829101602</v>
      </c>
      <c r="AA234" s="3">
        <v>2.2234521452376699E-2</v>
      </c>
      <c r="AB234" s="3">
        <v>6.7567567567567599E-2</v>
      </c>
      <c r="AC234" s="3">
        <v>-8.7505626678466797</v>
      </c>
      <c r="AD234" s="3">
        <v>-5.7303674931705899</v>
      </c>
      <c r="AE234" s="3" t="s">
        <v>41</v>
      </c>
      <c r="AF234" s="3" t="s">
        <v>4010</v>
      </c>
      <c r="AG234" s="3" t="s">
        <v>3955</v>
      </c>
      <c r="AH234" s="3">
        <v>12</v>
      </c>
      <c r="AI234" s="3">
        <v>12</v>
      </c>
      <c r="AJ234" s="3">
        <v>42.3</v>
      </c>
      <c r="AK234" s="3">
        <v>34.006999999999998</v>
      </c>
      <c r="AL234" s="3">
        <v>0</v>
      </c>
      <c r="AM234" s="3">
        <v>23.166</v>
      </c>
      <c r="AN234" s="3">
        <v>1335400000</v>
      </c>
      <c r="AO234" s="3">
        <v>16</v>
      </c>
      <c r="AP234" s="3">
        <v>0</v>
      </c>
      <c r="AQ234" s="3">
        <v>0</v>
      </c>
      <c r="AR234" s="3">
        <v>0</v>
      </c>
      <c r="AS234" s="3">
        <v>6</v>
      </c>
      <c r="AT234" s="3">
        <v>3</v>
      </c>
      <c r="AU234" s="3">
        <v>9</v>
      </c>
      <c r="AV234" s="3">
        <v>2.2234521452376699E-2</v>
      </c>
      <c r="AW234" s="3">
        <v>6.7567567567567599E-2</v>
      </c>
      <c r="AX234" s="3">
        <v>-8.7505626678466797</v>
      </c>
      <c r="AY234" s="3">
        <v>-5.7303674931705899</v>
      </c>
      <c r="AZ234" s="3" t="s">
        <v>3956</v>
      </c>
      <c r="BA234" s="3" t="s">
        <v>3956</v>
      </c>
      <c r="BB234" s="3" t="s">
        <v>3957</v>
      </c>
      <c r="BC234" s="3" t="s">
        <v>3958</v>
      </c>
      <c r="BD234" s="3">
        <v>1768</v>
      </c>
      <c r="BE234" s="3" t="s">
        <v>3959</v>
      </c>
      <c r="BF234" s="3" t="s">
        <v>3960</v>
      </c>
    </row>
    <row r="235" spans="1:58" x14ac:dyDescent="0.3">
      <c r="A235" s="3" t="s">
        <v>3872</v>
      </c>
      <c r="B235" s="3" t="s">
        <v>3872</v>
      </c>
      <c r="C235" s="3" t="s">
        <v>3873</v>
      </c>
      <c r="D235" s="3" t="s">
        <v>3874</v>
      </c>
      <c r="E235" s="3" t="s">
        <v>3872</v>
      </c>
      <c r="F235" s="3" t="s">
        <v>41</v>
      </c>
      <c r="G235" s="8">
        <v>524288</v>
      </c>
      <c r="H235" s="8">
        <v>524288</v>
      </c>
      <c r="I235" s="8">
        <v>524288</v>
      </c>
      <c r="J235" s="8">
        <v>151259952</v>
      </c>
      <c r="K235" s="8">
        <v>20474988</v>
      </c>
      <c r="L235" s="8">
        <v>51167980</v>
      </c>
      <c r="M235" s="6">
        <v>4.9329822145358254E-8</v>
      </c>
      <c r="N235" s="6">
        <v>9.0360711185632689E-7</v>
      </c>
      <c r="O235" s="6">
        <v>9.4897579031234408E-8</v>
      </c>
      <c r="P235" s="6">
        <v>2.5127385648296417E-5</v>
      </c>
      <c r="Q235" s="6">
        <v>9.2691367872543772E-6</v>
      </c>
      <c r="R235" s="6">
        <v>4.0587517924891247E-6</v>
      </c>
      <c r="S235" s="6">
        <v>3.492781710109732E-7</v>
      </c>
      <c r="T235" s="6">
        <v>1.2818424742679972E-5</v>
      </c>
      <c r="U235" s="3">
        <v>19</v>
      </c>
      <c r="V235" s="3">
        <v>19</v>
      </c>
      <c r="W235" s="3">
        <v>19</v>
      </c>
      <c r="X235" s="3">
        <v>27.1724548339844</v>
      </c>
      <c r="Y235" s="3">
        <v>24.287359237670898</v>
      </c>
      <c r="Z235" s="3">
        <v>25.608737945556602</v>
      </c>
      <c r="AA235" s="3">
        <v>1.51841203017672E-2</v>
      </c>
      <c r="AB235" s="3">
        <v>7.6280701754386004E-2</v>
      </c>
      <c r="AC235" s="3">
        <v>-6.6895173390706404</v>
      </c>
      <c r="AD235" s="3">
        <v>-6.4705904579278304</v>
      </c>
      <c r="AE235" s="3" t="s">
        <v>41</v>
      </c>
      <c r="AF235" s="3" t="s">
        <v>4058</v>
      </c>
      <c r="AG235" s="3" t="s">
        <v>3871</v>
      </c>
      <c r="AH235" s="3">
        <v>5</v>
      </c>
      <c r="AI235" s="3">
        <v>5</v>
      </c>
      <c r="AJ235" s="3">
        <v>20.5</v>
      </c>
      <c r="AK235" s="3">
        <v>31.518999999999998</v>
      </c>
      <c r="AL235" s="3">
        <v>0</v>
      </c>
      <c r="AM235" s="3">
        <v>20.931999999999999</v>
      </c>
      <c r="AN235" s="3">
        <v>222900000</v>
      </c>
      <c r="AO235" s="3">
        <v>7</v>
      </c>
      <c r="AP235" s="3">
        <v>0</v>
      </c>
      <c r="AQ235" s="3">
        <v>0</v>
      </c>
      <c r="AR235" s="3">
        <v>0</v>
      </c>
      <c r="AS235" s="3">
        <v>4</v>
      </c>
      <c r="AT235" s="3">
        <v>3</v>
      </c>
      <c r="AU235" s="3">
        <v>1</v>
      </c>
      <c r="AV235" s="3">
        <v>1.51841203017672E-2</v>
      </c>
      <c r="AW235" s="3">
        <v>7.6280701754386004E-2</v>
      </c>
      <c r="AX235" s="3">
        <v>-6.6895173390706404</v>
      </c>
      <c r="AY235" s="3">
        <v>-6.4705904579278304</v>
      </c>
      <c r="AZ235" s="3" t="s">
        <v>3872</v>
      </c>
      <c r="BA235" s="3" t="s">
        <v>3872</v>
      </c>
      <c r="BB235" s="3" t="s">
        <v>3873</v>
      </c>
      <c r="BC235" s="3" t="s">
        <v>3874</v>
      </c>
      <c r="BD235" s="3">
        <v>1694</v>
      </c>
      <c r="BE235" s="3" t="s">
        <v>3875</v>
      </c>
      <c r="BF235" s="3" t="s">
        <v>3876</v>
      </c>
    </row>
    <row r="236" spans="1:58" x14ac:dyDescent="0.3">
      <c r="A236" s="3" t="s">
        <v>2282</v>
      </c>
      <c r="B236" s="3" t="s">
        <v>2282</v>
      </c>
      <c r="C236" s="3" t="s">
        <v>2283</v>
      </c>
      <c r="D236" s="3" t="s">
        <v>2284</v>
      </c>
      <c r="E236" s="3" t="s">
        <v>2282</v>
      </c>
      <c r="F236" s="3" t="s">
        <v>41</v>
      </c>
      <c r="G236" s="8">
        <v>361729984</v>
      </c>
      <c r="H236" s="8">
        <v>524288</v>
      </c>
      <c r="I236" s="8">
        <v>37077020</v>
      </c>
      <c r="J236" s="8">
        <v>1236599808</v>
      </c>
      <c r="K236" s="8">
        <v>431299968</v>
      </c>
      <c r="L236" s="8">
        <v>1633800960</v>
      </c>
      <c r="M236" s="6">
        <v>3.4034873533941816E-5</v>
      </c>
      <c r="N236" s="6">
        <v>9.0360711185632689E-7</v>
      </c>
      <c r="O236" s="6">
        <v>6.7110432351926018E-6</v>
      </c>
      <c r="P236" s="6">
        <v>2.0542463393235312E-4</v>
      </c>
      <c r="Q236" s="6">
        <v>1.9525180672782009E-4</v>
      </c>
      <c r="R236" s="6">
        <v>1.2959652843380672E-4</v>
      </c>
      <c r="S236" s="6">
        <v>1.3883174626996915E-5</v>
      </c>
      <c r="T236" s="6">
        <v>1.7675765636465996E-4</v>
      </c>
      <c r="U236" s="3">
        <v>28.4303379058838</v>
      </c>
      <c r="V236" s="3">
        <v>19</v>
      </c>
      <c r="W236" s="3">
        <v>25.144021987915</v>
      </c>
      <c r="X236" s="3">
        <v>30.203731536865199</v>
      </c>
      <c r="Y236" s="3">
        <v>28.684116363525401</v>
      </c>
      <c r="Z236" s="3">
        <v>30.605585098266602</v>
      </c>
      <c r="AA236" s="3">
        <v>0.132374755449431</v>
      </c>
      <c r="AB236" s="3">
        <v>0.11813559322033899</v>
      </c>
      <c r="AC236" s="3">
        <v>-5.6396910349527998</v>
      </c>
      <c r="AD236" s="3">
        <v>-2.2691600000839398</v>
      </c>
      <c r="AE236" s="3" t="s">
        <v>41</v>
      </c>
      <c r="AF236" s="3" t="s">
        <v>40</v>
      </c>
      <c r="AG236" s="3" t="s">
        <v>2281</v>
      </c>
      <c r="AH236" s="3">
        <v>11</v>
      </c>
      <c r="AI236" s="3">
        <v>11</v>
      </c>
      <c r="AJ236" s="3">
        <v>27.1</v>
      </c>
      <c r="AK236" s="3">
        <v>44.814999999999998</v>
      </c>
      <c r="AL236" s="3">
        <v>0</v>
      </c>
      <c r="AM236" s="3">
        <v>98.13</v>
      </c>
      <c r="AN236" s="3">
        <v>3700600000</v>
      </c>
      <c r="AO236" s="3">
        <v>45</v>
      </c>
      <c r="AP236" s="3">
        <v>3</v>
      </c>
      <c r="AQ236" s="3">
        <v>0</v>
      </c>
      <c r="AR236" s="3">
        <v>1</v>
      </c>
      <c r="AS236" s="3">
        <v>9</v>
      </c>
      <c r="AT236" s="3">
        <v>7</v>
      </c>
      <c r="AU236" s="3">
        <v>6</v>
      </c>
      <c r="AV236" s="3">
        <v>0.132374755449431</v>
      </c>
      <c r="AW236" s="3">
        <v>0.11813559322033899</v>
      </c>
      <c r="AX236" s="3">
        <v>-5.6396910349527998</v>
      </c>
      <c r="AY236" s="3">
        <v>-2.2691600000839398</v>
      </c>
      <c r="AZ236" s="3" t="s">
        <v>2282</v>
      </c>
      <c r="BA236" s="3" t="s">
        <v>2282</v>
      </c>
      <c r="BB236" s="3" t="s">
        <v>2283</v>
      </c>
      <c r="BC236" s="3" t="s">
        <v>2284</v>
      </c>
      <c r="BD236" s="3">
        <v>948</v>
      </c>
      <c r="BE236" s="3" t="s">
        <v>2285</v>
      </c>
      <c r="BF236" s="3" t="s">
        <v>2286</v>
      </c>
    </row>
    <row r="237" spans="1:58" x14ac:dyDescent="0.3">
      <c r="A237" s="3" t="s">
        <v>2565</v>
      </c>
      <c r="B237" s="3" t="s">
        <v>2565</v>
      </c>
      <c r="C237" s="3" t="s">
        <v>2566</v>
      </c>
      <c r="D237" s="3" t="s">
        <v>2567</v>
      </c>
      <c r="E237" s="3" t="s">
        <v>2565</v>
      </c>
      <c r="F237" s="3" t="s">
        <v>41</v>
      </c>
      <c r="G237" s="8">
        <v>26820986</v>
      </c>
      <c r="H237" s="8">
        <v>524288</v>
      </c>
      <c r="I237" s="8">
        <v>524288</v>
      </c>
      <c r="J237" s="8">
        <v>815260544</v>
      </c>
      <c r="K237" s="8">
        <v>260610032</v>
      </c>
      <c r="L237" s="8">
        <v>666489984</v>
      </c>
      <c r="M237" s="6">
        <v>2.5235642798292994E-6</v>
      </c>
      <c r="N237" s="6">
        <v>9.0360711185632689E-7</v>
      </c>
      <c r="O237" s="6">
        <v>9.4897579031234408E-8</v>
      </c>
      <c r="P237" s="6">
        <v>1.3543152580749153E-4</v>
      </c>
      <c r="Q237" s="6">
        <v>1.1797955802165746E-4</v>
      </c>
      <c r="R237" s="6">
        <v>5.2867387323792113E-5</v>
      </c>
      <c r="S237" s="6">
        <v>1.1740229902389536E-6</v>
      </c>
      <c r="T237" s="6">
        <v>1.0209282371764703E-4</v>
      </c>
      <c r="U237" s="3">
        <v>24.6768589019775</v>
      </c>
      <c r="V237" s="3">
        <v>19</v>
      </c>
      <c r="W237" s="3">
        <v>19</v>
      </c>
      <c r="X237" s="3">
        <v>29.602685928344702</v>
      </c>
      <c r="Y237" s="3">
        <v>27.957317352294901</v>
      </c>
      <c r="Z237" s="3">
        <v>29.312007904052699</v>
      </c>
      <c r="AA237" s="3">
        <v>3.7952376930662002E-2</v>
      </c>
      <c r="AB237" s="3">
        <v>5.7864661654135299E-2</v>
      </c>
      <c r="AC237" s="3">
        <v>-8.0650507609049509</v>
      </c>
      <c r="AD237" s="3">
        <v>-4.4372099997887302</v>
      </c>
      <c r="AE237" s="3" t="s">
        <v>41</v>
      </c>
      <c r="AF237" s="3" t="s">
        <v>4056</v>
      </c>
      <c r="AG237" s="3" t="s">
        <v>2564</v>
      </c>
      <c r="AH237" s="3">
        <v>11</v>
      </c>
      <c r="AI237" s="3">
        <v>11</v>
      </c>
      <c r="AJ237" s="3">
        <v>69.8</v>
      </c>
      <c r="AK237" s="3">
        <v>16.216000000000001</v>
      </c>
      <c r="AL237" s="3">
        <v>0</v>
      </c>
      <c r="AM237" s="3">
        <v>116.31</v>
      </c>
      <c r="AN237" s="3">
        <v>1769200000</v>
      </c>
      <c r="AO237" s="3">
        <v>35</v>
      </c>
      <c r="AP237" s="3">
        <v>1</v>
      </c>
      <c r="AQ237" s="3">
        <v>0</v>
      </c>
      <c r="AR237" s="3">
        <v>0</v>
      </c>
      <c r="AS237" s="3">
        <v>8</v>
      </c>
      <c r="AT237" s="3">
        <v>7</v>
      </c>
      <c r="AU237" s="3">
        <v>5</v>
      </c>
      <c r="AV237" s="3">
        <v>3.7952376930662002E-2</v>
      </c>
      <c r="AW237" s="3">
        <v>5.7864661654135299E-2</v>
      </c>
      <c r="AX237" s="3">
        <v>-8.0650507609049509</v>
      </c>
      <c r="AY237" s="3">
        <v>-4.4372099997887302</v>
      </c>
      <c r="AZ237" s="3" t="s">
        <v>2565</v>
      </c>
      <c r="BA237" s="3" t="s">
        <v>2565</v>
      </c>
      <c r="BB237" s="3" t="s">
        <v>2566</v>
      </c>
      <c r="BC237" s="3" t="s">
        <v>2567</v>
      </c>
      <c r="BD237" s="3">
        <v>1080</v>
      </c>
      <c r="BE237" s="3" t="s">
        <v>2568</v>
      </c>
      <c r="BF237" s="3" t="s">
        <v>2569</v>
      </c>
    </row>
    <row r="238" spans="1:58" x14ac:dyDescent="0.3">
      <c r="A238" s="3" t="s">
        <v>3634</v>
      </c>
      <c r="B238" s="3" t="s">
        <v>3634</v>
      </c>
      <c r="C238" s="3" t="s">
        <v>3635</v>
      </c>
      <c r="D238" s="3" t="s">
        <v>3636</v>
      </c>
      <c r="E238" s="3" t="s">
        <v>3634</v>
      </c>
      <c r="F238" s="3" t="s">
        <v>41</v>
      </c>
      <c r="G238" s="8">
        <v>14597994</v>
      </c>
      <c r="H238" s="8">
        <v>524288</v>
      </c>
      <c r="I238" s="8">
        <v>524288</v>
      </c>
      <c r="J238" s="8">
        <v>769059712</v>
      </c>
      <c r="K238" s="8">
        <v>116020040</v>
      </c>
      <c r="L238" s="8">
        <v>1784900224</v>
      </c>
      <c r="M238" s="6">
        <v>1.3735131219844951E-6</v>
      </c>
      <c r="N238" s="6">
        <v>9.0360711185632689E-7</v>
      </c>
      <c r="O238" s="6">
        <v>9.4897579031234408E-8</v>
      </c>
      <c r="P238" s="6">
        <v>1.2775661842066282E-4</v>
      </c>
      <c r="Q238" s="6">
        <v>5.2522893826493292E-5</v>
      </c>
      <c r="R238" s="6">
        <v>1.4158203985332703E-4</v>
      </c>
      <c r="S238" s="6">
        <v>7.9067260429068534E-7</v>
      </c>
      <c r="T238" s="6">
        <v>1.0728718403349439E-4</v>
      </c>
      <c r="U238" s="3">
        <v>23.799266815185501</v>
      </c>
      <c r="V238" s="3">
        <v>19</v>
      </c>
      <c r="W238" s="3">
        <v>19</v>
      </c>
      <c r="X238" s="3">
        <v>29.518520355224599</v>
      </c>
      <c r="Y238" s="3">
        <v>26.789798736572301</v>
      </c>
      <c r="Z238" s="3">
        <v>30.733196258544901</v>
      </c>
      <c r="AA238" s="3">
        <v>4.1248117496419497E-2</v>
      </c>
      <c r="AB238" s="3">
        <v>0.06</v>
      </c>
      <c r="AC238" s="3">
        <v>-8.4140828450520804</v>
      </c>
      <c r="AD238" s="3">
        <v>-4.2843444684777596</v>
      </c>
      <c r="AE238" s="3" t="s">
        <v>41</v>
      </c>
      <c r="AF238" s="3" t="s">
        <v>4056</v>
      </c>
      <c r="AG238" s="3" t="s">
        <v>3633</v>
      </c>
      <c r="AH238" s="3">
        <v>9</v>
      </c>
      <c r="AI238" s="3">
        <v>9</v>
      </c>
      <c r="AJ238" s="3">
        <v>35.1</v>
      </c>
      <c r="AK238" s="3">
        <v>17.91</v>
      </c>
      <c r="AL238" s="3">
        <v>0</v>
      </c>
      <c r="AM238" s="3">
        <v>78.691999999999993</v>
      </c>
      <c r="AN238" s="3">
        <v>2684600000</v>
      </c>
      <c r="AO238" s="3">
        <v>23</v>
      </c>
      <c r="AP238" s="3">
        <v>1</v>
      </c>
      <c r="AQ238" s="3">
        <v>0</v>
      </c>
      <c r="AR238" s="3">
        <v>0</v>
      </c>
      <c r="AS238" s="3">
        <v>5</v>
      </c>
      <c r="AT238" s="3">
        <v>4</v>
      </c>
      <c r="AU238" s="3">
        <v>7</v>
      </c>
      <c r="AV238" s="3">
        <v>4.1248117496419497E-2</v>
      </c>
      <c r="AW238" s="3">
        <v>0.06</v>
      </c>
      <c r="AX238" s="3">
        <v>-8.4140828450520804</v>
      </c>
      <c r="AY238" s="3">
        <v>-4.2843444684777596</v>
      </c>
      <c r="AZ238" s="3" t="s">
        <v>3634</v>
      </c>
      <c r="BA238" s="3" t="s">
        <v>3634</v>
      </c>
      <c r="BB238" s="3" t="s">
        <v>3635</v>
      </c>
      <c r="BC238" s="3" t="s">
        <v>3636</v>
      </c>
      <c r="BD238" s="3">
        <v>1578</v>
      </c>
      <c r="BE238" s="3" t="s">
        <v>3637</v>
      </c>
      <c r="BF238" s="3" t="s">
        <v>3638</v>
      </c>
    </row>
    <row r="239" spans="1:58" x14ac:dyDescent="0.3">
      <c r="A239" s="3" t="s">
        <v>2931</v>
      </c>
      <c r="B239" s="3" t="s">
        <v>2931</v>
      </c>
      <c r="C239" s="3" t="s">
        <v>2932</v>
      </c>
      <c r="D239" s="3" t="s">
        <v>2933</v>
      </c>
      <c r="E239" s="3" t="s">
        <v>2931</v>
      </c>
      <c r="G239" s="8">
        <v>524288</v>
      </c>
      <c r="H239" s="8">
        <v>524288</v>
      </c>
      <c r="I239" s="8">
        <v>524288</v>
      </c>
      <c r="J239" s="8">
        <v>61613996</v>
      </c>
      <c r="K239" s="8">
        <v>56052020</v>
      </c>
      <c r="L239" s="8">
        <v>630189632</v>
      </c>
      <c r="M239" s="6">
        <v>4.9329822145358254E-8</v>
      </c>
      <c r="N239" s="6">
        <v>9.0360711185632689E-7</v>
      </c>
      <c r="O239" s="6">
        <v>9.4897579031234408E-8</v>
      </c>
      <c r="P239" s="6">
        <v>1.0235350589193581E-5</v>
      </c>
      <c r="Q239" s="6">
        <v>2.5375049820879898E-5</v>
      </c>
      <c r="R239" s="6">
        <v>4.9987967054553685E-5</v>
      </c>
      <c r="S239" s="6">
        <v>3.492781710109732E-7</v>
      </c>
      <c r="T239" s="6">
        <v>2.8532789154875718E-5</v>
      </c>
      <c r="U239" s="3">
        <v>19</v>
      </c>
      <c r="V239" s="3">
        <v>19</v>
      </c>
      <c r="W239" s="3">
        <v>19</v>
      </c>
      <c r="X239" s="3">
        <v>25.876754760742202</v>
      </c>
      <c r="Y239" s="3">
        <v>25.740262985229499</v>
      </c>
      <c r="Z239" s="3">
        <v>29.2312107086182</v>
      </c>
      <c r="AA239" s="3">
        <v>2.00058328253006E-2</v>
      </c>
      <c r="AB239" s="3">
        <v>7.1428571428571397E-2</v>
      </c>
      <c r="AC239" s="3">
        <v>-7.9494094848632804</v>
      </c>
      <c r="AD239" s="3">
        <v>-5.9254049605435899</v>
      </c>
      <c r="AE239" s="3" t="s">
        <v>41</v>
      </c>
      <c r="AF239" s="3" t="s">
        <v>4010</v>
      </c>
      <c r="AG239" s="3" t="s">
        <v>2930</v>
      </c>
      <c r="AH239" s="3">
        <v>3</v>
      </c>
      <c r="AI239" s="3">
        <v>3</v>
      </c>
      <c r="AJ239" s="3">
        <v>6.6</v>
      </c>
      <c r="AK239" s="3">
        <v>38.814999999999998</v>
      </c>
      <c r="AL239" s="3">
        <v>0</v>
      </c>
      <c r="AM239" s="3">
        <v>7.1771000000000003</v>
      </c>
      <c r="AN239" s="3">
        <v>747860000</v>
      </c>
      <c r="AO239" s="3">
        <v>4</v>
      </c>
      <c r="AP239" s="3">
        <v>0</v>
      </c>
      <c r="AQ239" s="3">
        <v>0</v>
      </c>
      <c r="AR239" s="3">
        <v>0</v>
      </c>
      <c r="AS239" s="3">
        <v>1</v>
      </c>
      <c r="AT239" s="3">
        <v>1</v>
      </c>
      <c r="AU239" s="3">
        <v>2</v>
      </c>
      <c r="AV239" s="3">
        <v>2.00058328253006E-2</v>
      </c>
      <c r="AW239" s="3">
        <v>7.1428571428571397E-2</v>
      </c>
      <c r="AX239" s="3">
        <v>-7.9494094848632804</v>
      </c>
      <c r="AY239" s="3">
        <v>-5.9254049605435899</v>
      </c>
      <c r="AZ239" s="3" t="s">
        <v>2931</v>
      </c>
      <c r="BA239" s="3" t="s">
        <v>2931</v>
      </c>
      <c r="BB239" s="3" t="s">
        <v>2932</v>
      </c>
      <c r="BC239" s="3" t="s">
        <v>2933</v>
      </c>
      <c r="BD239" s="3">
        <v>1267</v>
      </c>
      <c r="BE239" s="3" t="s">
        <v>2934</v>
      </c>
      <c r="BF239" s="3" t="s">
        <v>2935</v>
      </c>
    </row>
    <row r="240" spans="1:58" x14ac:dyDescent="0.3">
      <c r="A240" s="3" t="s">
        <v>602</v>
      </c>
      <c r="B240" s="3" t="s">
        <v>602</v>
      </c>
      <c r="C240" s="3" t="s">
        <v>603</v>
      </c>
      <c r="D240" s="3" t="s">
        <v>604</v>
      </c>
      <c r="E240" s="3" t="s">
        <v>602</v>
      </c>
      <c r="F240" s="3" t="s">
        <v>41</v>
      </c>
      <c r="G240" s="8">
        <v>17995006</v>
      </c>
      <c r="H240" s="8">
        <v>524288</v>
      </c>
      <c r="I240" s="8">
        <v>15281997</v>
      </c>
      <c r="J240" s="8">
        <v>79507992</v>
      </c>
      <c r="K240" s="8">
        <v>26535016</v>
      </c>
      <c r="L240" s="8">
        <v>94685944</v>
      </c>
      <c r="M240" s="6">
        <v>1.6931351575558752E-6</v>
      </c>
      <c r="N240" s="6">
        <v>9.0360711185632689E-7</v>
      </c>
      <c r="O240" s="6">
        <v>2.7660837517978425E-6</v>
      </c>
      <c r="P240" s="6">
        <v>1.3207910955212165E-5</v>
      </c>
      <c r="Q240" s="6">
        <v>1.2012543936825921E-5</v>
      </c>
      <c r="R240" s="6">
        <v>7.5106882259867382E-6</v>
      </c>
      <c r="S240" s="6">
        <v>1.7876086737366816E-6</v>
      </c>
      <c r="T240" s="6">
        <v>1.0910381039341609E-5</v>
      </c>
      <c r="U240" s="3">
        <v>24.1010932922363</v>
      </c>
      <c r="V240" s="3">
        <v>19</v>
      </c>
      <c r="W240" s="3">
        <v>23.865329742431602</v>
      </c>
      <c r="X240" s="3">
        <v>26.2445964813232</v>
      </c>
      <c r="Y240" s="3">
        <v>24.661394119262699</v>
      </c>
      <c r="Z240" s="3">
        <v>26.496646881103501</v>
      </c>
      <c r="AA240" s="3">
        <v>8.7170874067844906E-2</v>
      </c>
      <c r="AB240" s="3">
        <v>0.106447552447552</v>
      </c>
      <c r="AC240" s="3">
        <v>-3.4787381490071598</v>
      </c>
      <c r="AD240" s="3">
        <v>-2.6751790205850701</v>
      </c>
      <c r="AE240" s="3" t="s">
        <v>41</v>
      </c>
      <c r="AF240" s="3" t="s">
        <v>4010</v>
      </c>
      <c r="AG240" s="3" t="s">
        <v>601</v>
      </c>
      <c r="AH240" s="3">
        <v>4</v>
      </c>
      <c r="AI240" s="3">
        <v>4</v>
      </c>
      <c r="AJ240" s="3">
        <v>17.7</v>
      </c>
      <c r="AK240" s="3">
        <v>29.155000000000001</v>
      </c>
      <c r="AL240" s="3">
        <v>0</v>
      </c>
      <c r="AM240" s="3">
        <v>7.5195999999999996</v>
      </c>
      <c r="AN240" s="3">
        <v>234010000</v>
      </c>
      <c r="AO240" s="3">
        <v>8</v>
      </c>
      <c r="AP240" s="3">
        <v>1</v>
      </c>
      <c r="AQ240" s="3">
        <v>0</v>
      </c>
      <c r="AR240" s="3">
        <v>1</v>
      </c>
      <c r="AS240" s="3">
        <v>2</v>
      </c>
      <c r="AT240" s="3">
        <v>2</v>
      </c>
      <c r="AU240" s="3">
        <v>2</v>
      </c>
      <c r="AV240" s="3">
        <v>8.7170874067844906E-2</v>
      </c>
      <c r="AW240" s="3">
        <v>0.106447552447552</v>
      </c>
      <c r="AX240" s="3">
        <v>-3.4787381490071598</v>
      </c>
      <c r="AY240" s="3">
        <v>-2.6751790205850701</v>
      </c>
      <c r="AZ240" s="3" t="s">
        <v>602</v>
      </c>
      <c r="BA240" s="3" t="s">
        <v>602</v>
      </c>
      <c r="BB240" s="3" t="s">
        <v>603</v>
      </c>
      <c r="BC240" s="3" t="s">
        <v>604</v>
      </c>
      <c r="BD240" s="3">
        <v>233</v>
      </c>
      <c r="BE240" s="3" t="s">
        <v>605</v>
      </c>
      <c r="BF240" s="3" t="s">
        <v>606</v>
      </c>
    </row>
    <row r="241" spans="1:58" x14ac:dyDescent="0.3">
      <c r="A241" s="3" t="s">
        <v>1404</v>
      </c>
      <c r="B241" s="3" t="s">
        <v>1404</v>
      </c>
      <c r="C241" s="3" t="s">
        <v>1405</v>
      </c>
      <c r="D241" s="3" t="s">
        <v>1406</v>
      </c>
      <c r="E241" s="3" t="s">
        <v>1404</v>
      </c>
      <c r="F241" s="3" t="s">
        <v>41</v>
      </c>
      <c r="G241" s="8">
        <v>524288</v>
      </c>
      <c r="H241" s="8">
        <v>524288</v>
      </c>
      <c r="I241" s="8">
        <v>524288</v>
      </c>
      <c r="J241" s="8">
        <v>20761006</v>
      </c>
      <c r="K241" s="8">
        <v>524288</v>
      </c>
      <c r="L241" s="8">
        <v>168599968</v>
      </c>
      <c r="M241" s="6">
        <v>4.9329822145358254E-8</v>
      </c>
      <c r="N241" s="6">
        <v>9.0360711185632689E-7</v>
      </c>
      <c r="O241" s="6">
        <v>9.4897579031234408E-8</v>
      </c>
      <c r="P241" s="6">
        <v>3.4488296294619728E-6</v>
      </c>
      <c r="Q241" s="6">
        <v>2.3734798711071392E-7</v>
      </c>
      <c r="R241" s="6">
        <v>1.3373704069099641E-5</v>
      </c>
      <c r="S241" s="6">
        <v>3.492781710109732E-7</v>
      </c>
      <c r="T241" s="6">
        <v>5.6866272285574425E-6</v>
      </c>
      <c r="U241" s="3">
        <v>19</v>
      </c>
      <c r="V241" s="3">
        <v>19</v>
      </c>
      <c r="W241" s="3">
        <v>19</v>
      </c>
      <c r="X241" s="3">
        <v>24.307373046875</v>
      </c>
      <c r="Y241" s="3">
        <v>19</v>
      </c>
      <c r="Z241" s="3">
        <v>27.329029083251999</v>
      </c>
      <c r="AA241" s="3">
        <v>0.20283959244809399</v>
      </c>
      <c r="AB241" s="3">
        <v>0.17835789473684199</v>
      </c>
      <c r="AC241" s="3">
        <v>-4.5454673767089799</v>
      </c>
      <c r="AD241" s="3">
        <v>-1.72544379690509</v>
      </c>
      <c r="AE241" s="3" t="s">
        <v>41</v>
      </c>
      <c r="AF241" s="3" t="s">
        <v>40</v>
      </c>
      <c r="AG241" s="3" t="s">
        <v>1403</v>
      </c>
      <c r="AH241" s="3">
        <v>4</v>
      </c>
      <c r="AI241" s="3">
        <v>4</v>
      </c>
      <c r="AJ241" s="3">
        <v>4.0999999999999996</v>
      </c>
      <c r="AK241" s="3">
        <v>112.64</v>
      </c>
      <c r="AL241" s="3">
        <v>0</v>
      </c>
      <c r="AM241" s="3">
        <v>3.1591999999999998</v>
      </c>
      <c r="AN241" s="3">
        <v>189370000</v>
      </c>
      <c r="AO241" s="3">
        <v>3</v>
      </c>
      <c r="AP241" s="3">
        <v>0</v>
      </c>
      <c r="AQ241" s="3">
        <v>0</v>
      </c>
      <c r="AR241" s="3">
        <v>0</v>
      </c>
      <c r="AS241" s="3">
        <v>1</v>
      </c>
      <c r="AT241" s="3">
        <v>0</v>
      </c>
      <c r="AU241" s="3">
        <v>3</v>
      </c>
      <c r="AV241" s="3">
        <v>0.20283959244809399</v>
      </c>
      <c r="AW241" s="3">
        <v>0.17835789473684199</v>
      </c>
      <c r="AX241" s="3">
        <v>-4.5454673767089799</v>
      </c>
      <c r="AY241" s="3">
        <v>-1.72544379690509</v>
      </c>
      <c r="AZ241" s="3" t="s">
        <v>1404</v>
      </c>
      <c r="BA241" s="3" t="s">
        <v>1404</v>
      </c>
      <c r="BB241" s="3" t="s">
        <v>1405</v>
      </c>
      <c r="BC241" s="3" t="s">
        <v>1406</v>
      </c>
      <c r="BD241" s="3">
        <v>575</v>
      </c>
      <c r="BE241" s="3" t="s">
        <v>1407</v>
      </c>
      <c r="BF241" s="3" t="s">
        <v>1408</v>
      </c>
    </row>
    <row r="242" spans="1:58" x14ac:dyDescent="0.3">
      <c r="A242" s="3" t="s">
        <v>632</v>
      </c>
      <c r="B242" s="3" t="s">
        <v>632</v>
      </c>
      <c r="C242" s="3" t="s">
        <v>633</v>
      </c>
      <c r="D242" s="3" t="s">
        <v>634</v>
      </c>
      <c r="E242" s="3" t="s">
        <v>632</v>
      </c>
      <c r="F242" s="3" t="s">
        <v>41</v>
      </c>
      <c r="G242" s="8">
        <v>106259968</v>
      </c>
      <c r="H242" s="8">
        <v>524288</v>
      </c>
      <c r="I242" s="8">
        <v>109429984</v>
      </c>
      <c r="J242" s="8">
        <v>724590400</v>
      </c>
      <c r="K242" s="8">
        <v>197899936</v>
      </c>
      <c r="L242" s="8">
        <v>1452499200</v>
      </c>
      <c r="M242" s="6">
        <v>9.9979120685795964E-6</v>
      </c>
      <c r="N242" s="6">
        <v>9.0360711185632689E-7</v>
      </c>
      <c r="O242" s="6">
        <v>1.980712996487945E-5</v>
      </c>
      <c r="P242" s="6">
        <v>1.203693520797452E-4</v>
      </c>
      <c r="Q242" s="6">
        <v>8.9590361516836379E-5</v>
      </c>
      <c r="R242" s="6">
        <v>1.1521529150826395E-4</v>
      </c>
      <c r="S242" s="6">
        <v>1.0236216381771791E-5</v>
      </c>
      <c r="T242" s="6">
        <v>1.0839166836828183E-4</v>
      </c>
      <c r="U242" s="3">
        <v>26.663022994995099</v>
      </c>
      <c r="V242" s="3">
        <v>19</v>
      </c>
      <c r="W242" s="3">
        <v>26.7054328918457</v>
      </c>
      <c r="X242" s="3">
        <v>29.432590484619102</v>
      </c>
      <c r="Y242" s="3">
        <v>27.560195922851602</v>
      </c>
      <c r="Z242" s="3">
        <v>30.435890197753899</v>
      </c>
      <c r="AA242" s="3">
        <v>0.10726919836655199</v>
      </c>
      <c r="AB242" s="3">
        <v>0.107212698412698</v>
      </c>
      <c r="AC242" s="3">
        <v>-5.0200735727946002</v>
      </c>
      <c r="AD242" s="3">
        <v>-2.5205427211120401</v>
      </c>
      <c r="AE242" s="3" t="s">
        <v>41</v>
      </c>
      <c r="AF242" s="3" t="s">
        <v>4010</v>
      </c>
      <c r="AG242" s="3" t="s">
        <v>631</v>
      </c>
      <c r="AH242" s="3">
        <v>15</v>
      </c>
      <c r="AI242" s="3">
        <v>15</v>
      </c>
      <c r="AJ242" s="3">
        <v>54.9</v>
      </c>
      <c r="AK242" s="3">
        <v>34.637</v>
      </c>
      <c r="AL242" s="3">
        <v>0</v>
      </c>
      <c r="AM242" s="3">
        <v>65.561000000000007</v>
      </c>
      <c r="AN242" s="3">
        <v>2590600000</v>
      </c>
      <c r="AO242" s="3">
        <v>34</v>
      </c>
      <c r="AP242" s="3">
        <v>3</v>
      </c>
      <c r="AQ242" s="3">
        <v>0</v>
      </c>
      <c r="AR242" s="3">
        <v>3</v>
      </c>
      <c r="AS242" s="3">
        <v>9</v>
      </c>
      <c r="AT242" s="3">
        <v>6</v>
      </c>
      <c r="AU242" s="3">
        <v>9</v>
      </c>
      <c r="AV242" s="3">
        <v>0.10726919836655199</v>
      </c>
      <c r="AW242" s="3">
        <v>0.107212698412698</v>
      </c>
      <c r="AX242" s="3">
        <v>-5.0200735727946002</v>
      </c>
      <c r="AY242" s="3">
        <v>-2.5205427211120401</v>
      </c>
      <c r="AZ242" s="3" t="s">
        <v>632</v>
      </c>
      <c r="BA242" s="3" t="s">
        <v>632</v>
      </c>
      <c r="BB242" s="3" t="s">
        <v>633</v>
      </c>
      <c r="BC242" s="3" t="s">
        <v>634</v>
      </c>
      <c r="BD242" s="3">
        <v>245</v>
      </c>
      <c r="BE242" s="3" t="s">
        <v>635</v>
      </c>
      <c r="BF242" s="3" t="s">
        <v>636</v>
      </c>
    </row>
    <row r="243" spans="1:58" x14ac:dyDescent="0.3">
      <c r="A243" s="3" t="s">
        <v>2493</v>
      </c>
      <c r="B243" s="3" t="s">
        <v>2493</v>
      </c>
      <c r="C243" s="3" t="s">
        <v>2494</v>
      </c>
      <c r="D243" s="3" t="s">
        <v>2495</v>
      </c>
      <c r="E243" s="3" t="s">
        <v>2493</v>
      </c>
      <c r="F243" s="3" t="s">
        <v>41</v>
      </c>
      <c r="G243" s="8">
        <v>2477499904</v>
      </c>
      <c r="H243" s="8">
        <v>524288</v>
      </c>
      <c r="I243" s="8">
        <v>409570112</v>
      </c>
      <c r="J243" s="8">
        <v>7709602816</v>
      </c>
      <c r="K243" s="8">
        <v>3407600640</v>
      </c>
      <c r="L243" s="8">
        <v>13612015616</v>
      </c>
      <c r="M243" s="6">
        <v>2.3310590673344069E-4</v>
      </c>
      <c r="N243" s="6">
        <v>9.0360711185632689E-7</v>
      </c>
      <c r="O243" s="6">
        <v>7.4133323807433181E-5</v>
      </c>
      <c r="P243" s="6">
        <v>1.280723420782416E-3</v>
      </c>
      <c r="Q243" s="6">
        <v>1.5426390700934993E-3</v>
      </c>
      <c r="R243" s="6">
        <v>1.0797337080891206E-3</v>
      </c>
      <c r="S243" s="6">
        <v>1.0271427921757673E-4</v>
      </c>
      <c r="T243" s="6">
        <v>1.3010320663216785E-3</v>
      </c>
      <c r="U243" s="3">
        <v>31.2062377929688</v>
      </c>
      <c r="V243" s="3">
        <v>19</v>
      </c>
      <c r="W243" s="3">
        <v>28.609535217285199</v>
      </c>
      <c r="X243" s="3">
        <v>32.844009399414098</v>
      </c>
      <c r="Y243" s="3">
        <v>31.666109085083001</v>
      </c>
      <c r="Z243" s="3">
        <v>33.664161682128899</v>
      </c>
      <c r="AA243" s="3">
        <v>0.18629089231889401</v>
      </c>
      <c r="AB243" s="3">
        <v>0.14039907192575399</v>
      </c>
      <c r="AC243" s="3">
        <v>-6.4528357187906904</v>
      </c>
      <c r="AD243" s="3">
        <v>-1.8652708724434</v>
      </c>
      <c r="AE243" s="3" t="s">
        <v>41</v>
      </c>
      <c r="AF243" s="3" t="s">
        <v>4009</v>
      </c>
      <c r="AG243" s="3" t="s">
        <v>2492</v>
      </c>
      <c r="AH243" s="3">
        <v>27</v>
      </c>
      <c r="AI243" s="3">
        <v>27</v>
      </c>
      <c r="AJ243" s="3">
        <v>89.2</v>
      </c>
      <c r="AK243" s="3">
        <v>31.427</v>
      </c>
      <c r="AL243" s="3">
        <v>0</v>
      </c>
      <c r="AM243" s="3">
        <v>323.31</v>
      </c>
      <c r="AN243" s="3">
        <v>27617000000</v>
      </c>
      <c r="AO243" s="3">
        <v>114</v>
      </c>
      <c r="AP243" s="3">
        <v>13</v>
      </c>
      <c r="AQ243" s="3">
        <v>0</v>
      </c>
      <c r="AR243" s="3">
        <v>7</v>
      </c>
      <c r="AS243" s="3">
        <v>17</v>
      </c>
      <c r="AT243" s="3">
        <v>13</v>
      </c>
      <c r="AU243" s="3">
        <v>20</v>
      </c>
      <c r="AV243" s="3">
        <v>0.18629089231889401</v>
      </c>
      <c r="AW243" s="3">
        <v>0.14039907192575399</v>
      </c>
      <c r="AX243" s="3">
        <v>-6.4528357187906904</v>
      </c>
      <c r="AY243" s="3">
        <v>-1.8652708724434</v>
      </c>
      <c r="AZ243" s="3" t="s">
        <v>2493</v>
      </c>
      <c r="BA243" s="3" t="s">
        <v>2493</v>
      </c>
      <c r="BB243" s="3" t="s">
        <v>2494</v>
      </c>
      <c r="BC243" s="3" t="s">
        <v>2495</v>
      </c>
      <c r="BD243" s="3">
        <v>1046</v>
      </c>
      <c r="BE243" s="3" t="s">
        <v>2496</v>
      </c>
      <c r="BF243" s="3" t="s">
        <v>2497</v>
      </c>
    </row>
    <row r="244" spans="1:58" x14ac:dyDescent="0.3">
      <c r="A244" s="3" t="s">
        <v>2784</v>
      </c>
      <c r="B244" s="3" t="s">
        <v>2784</v>
      </c>
      <c r="C244" s="3" t="s">
        <v>2785</v>
      </c>
      <c r="D244" s="3" t="s">
        <v>2786</v>
      </c>
      <c r="E244" s="3" t="s">
        <v>2784</v>
      </c>
      <c r="F244" s="3" t="s">
        <v>41</v>
      </c>
      <c r="G244" s="8">
        <v>2594401536</v>
      </c>
      <c r="H244" s="8">
        <v>524288</v>
      </c>
      <c r="I244" s="8">
        <v>842280192</v>
      </c>
      <c r="J244" s="8">
        <v>12733999104</v>
      </c>
      <c r="K244" s="8">
        <v>4513304576</v>
      </c>
      <c r="L244" s="8">
        <v>33428013056</v>
      </c>
      <c r="M244" s="6">
        <v>2.4410508412270408E-4</v>
      </c>
      <c r="N244" s="6">
        <v>9.0360711185632689E-7</v>
      </c>
      <c r="O244" s="6">
        <v>1.5245504586556109E-4</v>
      </c>
      <c r="P244" s="6">
        <v>2.1153788699554065E-3</v>
      </c>
      <c r="Q244" s="6">
        <v>2.0431971670745357E-3</v>
      </c>
      <c r="R244" s="6">
        <v>2.6515803029627098E-3</v>
      </c>
      <c r="S244" s="6">
        <v>1.3248791236670718E-4</v>
      </c>
      <c r="T244" s="6">
        <v>2.270052113330884E-3</v>
      </c>
      <c r="U244" s="3">
        <v>31.272754669189499</v>
      </c>
      <c r="V244" s="3">
        <v>19</v>
      </c>
      <c r="W244" s="3">
        <v>29.649724960327099</v>
      </c>
      <c r="X244" s="3">
        <v>33.567966461181598</v>
      </c>
      <c r="Y244" s="3">
        <v>32.071537017822301</v>
      </c>
      <c r="Z244" s="3">
        <v>34.960338592529297</v>
      </c>
      <c r="AA244" s="3">
        <v>0.16485402104761701</v>
      </c>
      <c r="AB244" s="3">
        <v>0.13367875647668401</v>
      </c>
      <c r="AC244" s="3">
        <v>-6.8924541473388699</v>
      </c>
      <c r="AD244" s="3">
        <v>-2.0213503217486801</v>
      </c>
      <c r="AE244" s="3" t="s">
        <v>41</v>
      </c>
      <c r="AF244" s="3" t="s">
        <v>4009</v>
      </c>
      <c r="AG244" s="3" t="s">
        <v>2783</v>
      </c>
      <c r="AH244" s="3">
        <v>28</v>
      </c>
      <c r="AI244" s="3">
        <v>28</v>
      </c>
      <c r="AJ244" s="3">
        <v>60.6</v>
      </c>
      <c r="AK244" s="3">
        <v>34.405999999999999</v>
      </c>
      <c r="AL244" s="3">
        <v>0</v>
      </c>
      <c r="AM244" s="3">
        <v>156.83000000000001</v>
      </c>
      <c r="AN244" s="3">
        <v>54113000000</v>
      </c>
      <c r="AO244" s="3">
        <v>137</v>
      </c>
      <c r="AP244" s="3">
        <v>11</v>
      </c>
      <c r="AQ244" s="3">
        <v>0</v>
      </c>
      <c r="AR244" s="3">
        <v>10</v>
      </c>
      <c r="AS244" s="3">
        <v>22</v>
      </c>
      <c r="AT244" s="3">
        <v>14</v>
      </c>
      <c r="AU244" s="3">
        <v>24</v>
      </c>
      <c r="AV244" s="3">
        <v>0.16485402104761701</v>
      </c>
      <c r="AW244" s="3">
        <v>0.13367875647668401</v>
      </c>
      <c r="AX244" s="3">
        <v>-6.8924541473388699</v>
      </c>
      <c r="AY244" s="3">
        <v>-2.0213503217486801</v>
      </c>
      <c r="AZ244" s="3" t="s">
        <v>2784</v>
      </c>
      <c r="BA244" s="3" t="s">
        <v>2784</v>
      </c>
      <c r="BB244" s="3" t="s">
        <v>2785</v>
      </c>
      <c r="BC244" s="3" t="s">
        <v>2786</v>
      </c>
      <c r="BD244" s="3">
        <v>1190</v>
      </c>
      <c r="BE244" s="3" t="s">
        <v>2787</v>
      </c>
      <c r="BF244" s="3" t="s">
        <v>2788</v>
      </c>
    </row>
    <row r="245" spans="1:58" x14ac:dyDescent="0.3">
      <c r="A245" s="3" t="s">
        <v>2324</v>
      </c>
      <c r="B245" s="3" t="s">
        <v>2324</v>
      </c>
      <c r="C245" s="3" t="s">
        <v>2325</v>
      </c>
      <c r="D245" s="3" t="s">
        <v>2326</v>
      </c>
      <c r="E245" s="3" t="s">
        <v>2324</v>
      </c>
      <c r="F245" s="3" t="s">
        <v>41</v>
      </c>
      <c r="G245" s="8">
        <v>1082899968</v>
      </c>
      <c r="H245" s="8">
        <v>524288</v>
      </c>
      <c r="I245" s="8">
        <v>163399984</v>
      </c>
      <c r="J245" s="8">
        <v>1723000320</v>
      </c>
      <c r="K245" s="8">
        <v>492329728</v>
      </c>
      <c r="L245" s="8">
        <v>1596899200</v>
      </c>
      <c r="M245" s="6">
        <v>1.01889157910641E-4</v>
      </c>
      <c r="N245" s="6">
        <v>9.0360711185632689E-7</v>
      </c>
      <c r="O245" s="6">
        <v>2.9575849333462597E-5</v>
      </c>
      <c r="P245" s="6">
        <v>2.862257520270675E-4</v>
      </c>
      <c r="Q245" s="6">
        <v>2.2288030612099705E-4</v>
      </c>
      <c r="R245" s="6">
        <v>1.2666940321709886E-4</v>
      </c>
      <c r="S245" s="6">
        <v>4.4122871451986645E-5</v>
      </c>
      <c r="T245" s="6">
        <v>2.119251537883878E-4</v>
      </c>
      <c r="U245" s="3">
        <v>30.012252807617202</v>
      </c>
      <c r="V245" s="3">
        <v>19</v>
      </c>
      <c r="W245" s="3">
        <v>27.2838325500488</v>
      </c>
      <c r="X245" s="3">
        <v>30.682275772094702</v>
      </c>
      <c r="Y245" s="3">
        <v>28.875049591064499</v>
      </c>
      <c r="Z245" s="3">
        <v>30.572626113891602</v>
      </c>
      <c r="AA245" s="3">
        <v>0.234218229199741</v>
      </c>
      <c r="AB245" s="3">
        <v>0.21305263157894699</v>
      </c>
      <c r="AC245" s="3">
        <v>-4.6112887064615897</v>
      </c>
      <c r="AD245" s="3">
        <v>-1.5693725785113399</v>
      </c>
      <c r="AE245" s="3" t="s">
        <v>41</v>
      </c>
      <c r="AF245" s="3" t="s">
        <v>4009</v>
      </c>
      <c r="AG245" s="3" t="s">
        <v>2323</v>
      </c>
      <c r="AH245" s="3">
        <v>18</v>
      </c>
      <c r="AI245" s="3">
        <v>18</v>
      </c>
      <c r="AJ245" s="3">
        <v>47.3</v>
      </c>
      <c r="AK245" s="3">
        <v>33.527999999999999</v>
      </c>
      <c r="AL245" s="3">
        <v>0</v>
      </c>
      <c r="AM245" s="3">
        <v>105.2</v>
      </c>
      <c r="AN245" s="3">
        <v>5058600000</v>
      </c>
      <c r="AO245" s="3">
        <v>62</v>
      </c>
      <c r="AP245" s="3">
        <v>9</v>
      </c>
      <c r="AQ245" s="3">
        <v>0</v>
      </c>
      <c r="AR245" s="3">
        <v>2</v>
      </c>
      <c r="AS245" s="3">
        <v>12</v>
      </c>
      <c r="AT245" s="3">
        <v>9</v>
      </c>
      <c r="AU245" s="3">
        <v>8</v>
      </c>
      <c r="AV245" s="3">
        <v>0.234218229199741</v>
      </c>
      <c r="AW245" s="3">
        <v>0.21305263157894699</v>
      </c>
      <c r="AX245" s="3">
        <v>-4.6112887064615897</v>
      </c>
      <c r="AY245" s="3">
        <v>-1.5693725785113399</v>
      </c>
      <c r="AZ245" s="3" t="s">
        <v>2324</v>
      </c>
      <c r="BA245" s="3" t="s">
        <v>2324</v>
      </c>
      <c r="BB245" s="3" t="s">
        <v>2325</v>
      </c>
      <c r="BC245" s="3" t="s">
        <v>2326</v>
      </c>
      <c r="BD245" s="3">
        <v>965</v>
      </c>
      <c r="BE245" s="3" t="s">
        <v>2327</v>
      </c>
      <c r="BF245" s="3" t="s">
        <v>2328</v>
      </c>
    </row>
    <row r="246" spans="1:58" x14ac:dyDescent="0.3">
      <c r="A246" s="3" t="s">
        <v>2160</v>
      </c>
      <c r="B246" s="3" t="s">
        <v>2160</v>
      </c>
      <c r="C246" s="3" t="s">
        <v>2161</v>
      </c>
      <c r="D246" s="3" t="s">
        <v>2162</v>
      </c>
      <c r="E246" s="3" t="s">
        <v>2160</v>
      </c>
      <c r="F246" s="3" t="s">
        <v>41</v>
      </c>
      <c r="G246" s="8">
        <v>93905040</v>
      </c>
      <c r="H246" s="8">
        <v>524288</v>
      </c>
      <c r="I246" s="8">
        <v>524288</v>
      </c>
      <c r="J246" s="8">
        <v>425319808</v>
      </c>
      <c r="K246" s="8">
        <v>114019976</v>
      </c>
      <c r="L246" s="8">
        <v>1114000256</v>
      </c>
      <c r="M246" s="6">
        <v>8.8354471621565875E-6</v>
      </c>
      <c r="N246" s="6">
        <v>9.0360711185632689E-7</v>
      </c>
      <c r="O246" s="6">
        <v>9.4897579031234408E-8</v>
      </c>
      <c r="P246" s="6">
        <v>7.0654358263153402E-5</v>
      </c>
      <c r="Q246" s="6">
        <v>5.1617454135917494E-5</v>
      </c>
      <c r="R246" s="6">
        <v>8.836484332337028E-5</v>
      </c>
      <c r="S246" s="6">
        <v>3.2779839510147165E-6</v>
      </c>
      <c r="T246" s="6">
        <v>7.0212218574147061E-5</v>
      </c>
      <c r="U246" s="3">
        <v>26.484699249267599</v>
      </c>
      <c r="V246" s="3">
        <v>19</v>
      </c>
      <c r="W246" s="3">
        <v>19</v>
      </c>
      <c r="X246" s="3">
        <v>28.6639728546143</v>
      </c>
      <c r="Y246" s="3">
        <v>26.764711380004901</v>
      </c>
      <c r="Z246" s="3">
        <v>30.053102493286101</v>
      </c>
      <c r="AA246" s="3">
        <v>0.114002106021081</v>
      </c>
      <c r="AB246" s="3">
        <v>0.106996865203762</v>
      </c>
      <c r="AC246" s="3">
        <v>-6.9990291595459002</v>
      </c>
      <c r="AD246" s="3">
        <v>-2.5085193526248002</v>
      </c>
      <c r="AE246" s="3" t="s">
        <v>41</v>
      </c>
      <c r="AF246" s="3" t="s">
        <v>40</v>
      </c>
      <c r="AG246" s="3" t="s">
        <v>2159</v>
      </c>
      <c r="AH246" s="3">
        <v>18</v>
      </c>
      <c r="AI246" s="3">
        <v>18</v>
      </c>
      <c r="AJ246" s="3">
        <v>39</v>
      </c>
      <c r="AK246" s="3">
        <v>48.933</v>
      </c>
      <c r="AL246" s="3">
        <v>0</v>
      </c>
      <c r="AM246" s="3">
        <v>28.099</v>
      </c>
      <c r="AN246" s="3">
        <v>1747300000</v>
      </c>
      <c r="AO246" s="3">
        <v>23</v>
      </c>
      <c r="AP246" s="3">
        <v>2</v>
      </c>
      <c r="AQ246" s="3">
        <v>0</v>
      </c>
      <c r="AR246" s="3">
        <v>0</v>
      </c>
      <c r="AS246" s="3">
        <v>9</v>
      </c>
      <c r="AT246" s="3">
        <v>7</v>
      </c>
      <c r="AU246" s="3">
        <v>9</v>
      </c>
      <c r="AV246" s="3">
        <v>0.114002106021081</v>
      </c>
      <c r="AW246" s="3">
        <v>0.106996865203762</v>
      </c>
      <c r="AX246" s="3">
        <v>-6.9990291595459002</v>
      </c>
      <c r="AY246" s="3">
        <v>-2.5085193526248002</v>
      </c>
      <c r="AZ246" s="3" t="s">
        <v>2160</v>
      </c>
      <c r="BA246" s="3" t="s">
        <v>2160</v>
      </c>
      <c r="BB246" s="3" t="s">
        <v>2161</v>
      </c>
      <c r="BC246" s="3" t="s">
        <v>2162</v>
      </c>
      <c r="BD246" s="3">
        <v>899</v>
      </c>
      <c r="BE246" s="3" t="s">
        <v>2163</v>
      </c>
      <c r="BF246" s="3" t="s">
        <v>2164</v>
      </c>
    </row>
    <row r="247" spans="1:58" x14ac:dyDescent="0.3">
      <c r="A247" s="3" t="s">
        <v>2184</v>
      </c>
      <c r="B247" s="3" t="s">
        <v>2184</v>
      </c>
      <c r="C247" s="3" t="s">
        <v>2185</v>
      </c>
      <c r="D247" s="3" t="s">
        <v>2186</v>
      </c>
      <c r="E247" s="3" t="s">
        <v>2184</v>
      </c>
      <c r="F247" s="3" t="s">
        <v>41</v>
      </c>
      <c r="G247" s="8">
        <v>25523010</v>
      </c>
      <c r="H247" s="8">
        <v>524288</v>
      </c>
      <c r="I247" s="8">
        <v>524288</v>
      </c>
      <c r="J247" s="8">
        <v>274440032</v>
      </c>
      <c r="K247" s="8">
        <v>59622964</v>
      </c>
      <c r="L247" s="8">
        <v>1196500352</v>
      </c>
      <c r="M247" s="6">
        <v>2.4014387968334204E-6</v>
      </c>
      <c r="N247" s="6">
        <v>9.0360711185632689E-7</v>
      </c>
      <c r="O247" s="6">
        <v>9.4897579031234408E-8</v>
      </c>
      <c r="P247" s="6">
        <v>4.5590127659136167E-5</v>
      </c>
      <c r="Q247" s="6">
        <v>2.6991635305356143E-5</v>
      </c>
      <c r="R247" s="6">
        <v>9.4908924456151461E-5</v>
      </c>
      <c r="S247" s="6">
        <v>1.1333144959069937E-6</v>
      </c>
      <c r="T247" s="6">
        <v>5.5830229140214594E-5</v>
      </c>
      <c r="U247" s="3">
        <v>24.6052951812744</v>
      </c>
      <c r="V247" s="3">
        <v>19</v>
      </c>
      <c r="W247" s="3">
        <v>19</v>
      </c>
      <c r="X247" s="3">
        <v>28.031915664672901</v>
      </c>
      <c r="Y247" s="3">
        <v>25.8293647766113</v>
      </c>
      <c r="Z247" s="3">
        <v>30.156173706054702</v>
      </c>
      <c r="AA247" s="3">
        <v>8.5756972494321307E-2</v>
      </c>
      <c r="AB247" s="3">
        <v>0.101089430894309</v>
      </c>
      <c r="AC247" s="3">
        <v>-7.1373863220214799</v>
      </c>
      <c r="AD247" s="3">
        <v>-2.9291936953142099</v>
      </c>
      <c r="AE247" s="3" t="s">
        <v>41</v>
      </c>
      <c r="AF247" s="3" t="s">
        <v>40</v>
      </c>
      <c r="AG247" s="3" t="s">
        <v>2183</v>
      </c>
      <c r="AH247" s="3">
        <v>12</v>
      </c>
      <c r="AI247" s="3">
        <v>12</v>
      </c>
      <c r="AJ247" s="3">
        <v>33</v>
      </c>
      <c r="AK247" s="3">
        <v>56.594000000000001</v>
      </c>
      <c r="AL247" s="3">
        <v>0</v>
      </c>
      <c r="AM247" s="3">
        <v>68.83</v>
      </c>
      <c r="AN247" s="3">
        <v>1556100000</v>
      </c>
      <c r="AO247" s="3">
        <v>25</v>
      </c>
      <c r="AP247" s="3">
        <v>3</v>
      </c>
      <c r="AQ247" s="3">
        <v>0</v>
      </c>
      <c r="AR247" s="3">
        <v>0</v>
      </c>
      <c r="AS247" s="3">
        <v>7</v>
      </c>
      <c r="AT247" s="3">
        <v>4</v>
      </c>
      <c r="AU247" s="3">
        <v>8</v>
      </c>
      <c r="AV247" s="3">
        <v>8.5756972494321307E-2</v>
      </c>
      <c r="AW247" s="3">
        <v>0.101089430894309</v>
      </c>
      <c r="AX247" s="3">
        <v>-7.1373863220214799</v>
      </c>
      <c r="AY247" s="3">
        <v>-2.9291936953142099</v>
      </c>
      <c r="AZ247" s="3" t="s">
        <v>2184</v>
      </c>
      <c r="BA247" s="3" t="s">
        <v>2184</v>
      </c>
      <c r="BB247" s="3" t="s">
        <v>2185</v>
      </c>
      <c r="BC247" s="3" t="s">
        <v>2186</v>
      </c>
      <c r="BD247" s="3">
        <v>907</v>
      </c>
      <c r="BE247" s="3" t="s">
        <v>2187</v>
      </c>
      <c r="BF247" s="3" t="s">
        <v>2188</v>
      </c>
    </row>
    <row r="248" spans="1:58" x14ac:dyDescent="0.3">
      <c r="A248" s="3" t="s">
        <v>471</v>
      </c>
      <c r="B248" s="3" t="s">
        <v>471</v>
      </c>
      <c r="C248" s="3" t="s">
        <v>472</v>
      </c>
      <c r="D248" s="3" t="s">
        <v>473</v>
      </c>
      <c r="E248" s="3" t="s">
        <v>471</v>
      </c>
      <c r="F248" s="3" t="s">
        <v>41</v>
      </c>
      <c r="G248" s="8">
        <v>37330026496</v>
      </c>
      <c r="H248" s="8">
        <v>524288</v>
      </c>
      <c r="I248" s="8">
        <v>2922699776</v>
      </c>
      <c r="J248" s="8">
        <v>10937993216</v>
      </c>
      <c r="K248" s="8">
        <v>3442598912</v>
      </c>
      <c r="L248" s="8">
        <v>25495015424</v>
      </c>
      <c r="M248" s="6">
        <v>3.5123511652549576E-3</v>
      </c>
      <c r="N248" s="6">
        <v>9.0360711185632689E-7</v>
      </c>
      <c r="O248" s="6">
        <v>5.2901674838548877E-4</v>
      </c>
      <c r="P248" s="6">
        <v>1.8170253931911995E-3</v>
      </c>
      <c r="Q248" s="6">
        <v>1.558482975373714E-3</v>
      </c>
      <c r="R248" s="6">
        <v>2.0223182457407519E-3</v>
      </c>
      <c r="S248" s="6">
        <v>1.3474238402507676E-3</v>
      </c>
      <c r="T248" s="6">
        <v>1.7992755381018883E-3</v>
      </c>
      <c r="U248" s="3">
        <v>35.119617462158203</v>
      </c>
      <c r="V248" s="3">
        <v>19</v>
      </c>
      <c r="W248" s="3">
        <v>31.444654464721701</v>
      </c>
      <c r="X248" s="3">
        <v>33.348628997802699</v>
      </c>
      <c r="Y248" s="3">
        <v>31.680850982666001</v>
      </c>
      <c r="Z248" s="3">
        <v>34.569496154785199</v>
      </c>
      <c r="AA248" s="3">
        <v>0.38519632457043201</v>
      </c>
      <c r="AB248" s="3">
        <v>0.33764585987261098</v>
      </c>
      <c r="AC248" s="3">
        <v>-4.6782347361246703</v>
      </c>
      <c r="AD248" s="3">
        <v>-1.05280968350065</v>
      </c>
      <c r="AE248" s="3" t="s">
        <v>41</v>
      </c>
      <c r="AF248" s="3" t="s">
        <v>4010</v>
      </c>
      <c r="AG248" s="3" t="s">
        <v>470</v>
      </c>
      <c r="AH248" s="3">
        <v>41</v>
      </c>
      <c r="AI248" s="3">
        <v>41</v>
      </c>
      <c r="AJ248" s="3">
        <v>69.7</v>
      </c>
      <c r="AK248" s="3">
        <v>64.433999999999997</v>
      </c>
      <c r="AL248" s="3">
        <v>0</v>
      </c>
      <c r="AM248" s="3">
        <v>323.31</v>
      </c>
      <c r="AN248" s="3">
        <v>80129000000</v>
      </c>
      <c r="AO248" s="3">
        <v>277</v>
      </c>
      <c r="AP248" s="3">
        <v>38</v>
      </c>
      <c r="AQ248" s="3">
        <v>0</v>
      </c>
      <c r="AR248" s="3">
        <v>21</v>
      </c>
      <c r="AS248" s="3">
        <v>27</v>
      </c>
      <c r="AT248" s="3">
        <v>21</v>
      </c>
      <c r="AU248" s="3">
        <v>27</v>
      </c>
      <c r="AV248" s="3">
        <v>0.38519632457043201</v>
      </c>
      <c r="AW248" s="3">
        <v>0.33764585987261098</v>
      </c>
      <c r="AX248" s="3">
        <v>-4.6782347361246703</v>
      </c>
      <c r="AY248" s="3">
        <v>-1.05280968350065</v>
      </c>
      <c r="AZ248" s="3" t="s">
        <v>471</v>
      </c>
      <c r="BA248" s="3" t="s">
        <v>471</v>
      </c>
      <c r="BB248" s="3" t="s">
        <v>472</v>
      </c>
      <c r="BC248" s="3" t="s">
        <v>473</v>
      </c>
      <c r="BD248" s="3">
        <v>171</v>
      </c>
      <c r="BE248" s="3" t="s">
        <v>474</v>
      </c>
      <c r="BF248" s="3" t="s">
        <v>475</v>
      </c>
    </row>
    <row r="249" spans="1:58" x14ac:dyDescent="0.3">
      <c r="A249" s="3" t="s">
        <v>2854</v>
      </c>
      <c r="B249" s="3" t="s">
        <v>2854</v>
      </c>
      <c r="C249" s="3" t="s">
        <v>2855</v>
      </c>
      <c r="D249" s="3" t="s">
        <v>2856</v>
      </c>
      <c r="E249" s="3" t="s">
        <v>2854</v>
      </c>
      <c r="F249" s="3" t="s">
        <v>41</v>
      </c>
      <c r="G249" s="8">
        <v>533430304</v>
      </c>
      <c r="H249" s="8">
        <v>61647972</v>
      </c>
      <c r="I249" s="8">
        <v>377000256</v>
      </c>
      <c r="J249" s="8">
        <v>1355700608</v>
      </c>
      <c r="K249" s="8">
        <v>284340064</v>
      </c>
      <c r="L249" s="8">
        <v>2218098944</v>
      </c>
      <c r="M249" s="6">
        <v>5.0190013929871341E-5</v>
      </c>
      <c r="N249" s="6">
        <v>1.0624989687103216E-4</v>
      </c>
      <c r="O249" s="6">
        <v>6.8238089730368812E-5</v>
      </c>
      <c r="P249" s="6">
        <v>2.2520972372677949E-4</v>
      </c>
      <c r="Q249" s="6">
        <v>1.2872227067056957E-4</v>
      </c>
      <c r="R249" s="6">
        <v>1.7594427344753955E-4</v>
      </c>
      <c r="S249" s="6">
        <v>7.4892666843757433E-5</v>
      </c>
      <c r="T249" s="6">
        <v>1.7662542261496288E-4</v>
      </c>
      <c r="U249" s="3">
        <v>28.990724563598601</v>
      </c>
      <c r="V249" s="3">
        <v>25.877550125122099</v>
      </c>
      <c r="W249" s="3">
        <v>28.489990234375</v>
      </c>
      <c r="X249" s="3">
        <v>30.336391448974599</v>
      </c>
      <c r="Y249" s="3">
        <v>28.083042144775401</v>
      </c>
      <c r="Z249" s="3">
        <v>31.046676635742202</v>
      </c>
      <c r="AA249" s="3">
        <v>2.9828056154465099E-2</v>
      </c>
      <c r="AB249" s="3">
        <v>8.58563535911602E-2</v>
      </c>
      <c r="AC249" s="3">
        <v>-2.0359484354654902</v>
      </c>
      <c r="AD249" s="3">
        <v>-3.6374246613166101</v>
      </c>
      <c r="AE249" s="3" t="s">
        <v>41</v>
      </c>
      <c r="AF249" s="3" t="s">
        <v>3988</v>
      </c>
      <c r="AG249" s="3" t="s">
        <v>2853</v>
      </c>
      <c r="AH249" s="3">
        <v>23</v>
      </c>
      <c r="AI249" s="3">
        <v>23</v>
      </c>
      <c r="AJ249" s="3">
        <v>38.5</v>
      </c>
      <c r="AK249" s="3">
        <v>74.594999999999999</v>
      </c>
      <c r="AL249" s="3">
        <v>0</v>
      </c>
      <c r="AM249" s="3">
        <v>103.97</v>
      </c>
      <c r="AN249" s="3">
        <v>4830300000</v>
      </c>
      <c r="AO249" s="3">
        <v>68</v>
      </c>
      <c r="AP249" s="3">
        <v>8</v>
      </c>
      <c r="AQ249" s="3">
        <v>3</v>
      </c>
      <c r="AR249" s="3">
        <v>5</v>
      </c>
      <c r="AS249" s="3">
        <v>15</v>
      </c>
      <c r="AT249" s="3">
        <v>12</v>
      </c>
      <c r="AU249" s="3">
        <v>11</v>
      </c>
      <c r="AV249" s="3">
        <v>2.9828056154465099E-2</v>
      </c>
      <c r="AW249" s="3">
        <v>8.58563535911602E-2</v>
      </c>
      <c r="AX249" s="3">
        <v>-2.0359484354654902</v>
      </c>
      <c r="AY249" s="3">
        <v>-3.6374246613166101</v>
      </c>
      <c r="AZ249" s="3" t="s">
        <v>2854</v>
      </c>
      <c r="BA249" s="3" t="s">
        <v>2854</v>
      </c>
      <c r="BB249" s="3" t="s">
        <v>2855</v>
      </c>
      <c r="BC249" s="3" t="s">
        <v>2856</v>
      </c>
      <c r="BD249" s="3">
        <v>1233</v>
      </c>
      <c r="BE249" s="3" t="s">
        <v>2857</v>
      </c>
      <c r="BF249" s="3" t="s">
        <v>2858</v>
      </c>
    </row>
    <row r="250" spans="1:58" x14ac:dyDescent="0.3">
      <c r="A250" s="3" t="s">
        <v>1028</v>
      </c>
      <c r="B250" s="3" t="s">
        <v>1028</v>
      </c>
      <c r="C250" s="3" t="s">
        <v>1029</v>
      </c>
      <c r="D250" s="3" t="s">
        <v>1030</v>
      </c>
      <c r="E250" s="3" t="s">
        <v>1028</v>
      </c>
      <c r="F250" s="3" t="s">
        <v>41</v>
      </c>
      <c r="G250" s="8">
        <v>160299968</v>
      </c>
      <c r="H250" s="8">
        <v>2787100.5</v>
      </c>
      <c r="I250" s="8">
        <v>31200984</v>
      </c>
      <c r="J250" s="8">
        <v>709959744</v>
      </c>
      <c r="K250" s="8">
        <v>109579976</v>
      </c>
      <c r="L250" s="8">
        <v>1328799232</v>
      </c>
      <c r="M250" s="6">
        <v>1.5082490751927604E-5</v>
      </c>
      <c r="N250" s="6">
        <v>4.803550402180337E-6</v>
      </c>
      <c r="O250" s="6">
        <v>5.6474644565435033E-6</v>
      </c>
      <c r="P250" s="6">
        <v>1.1793889953273155E-4</v>
      </c>
      <c r="Q250" s="6">
        <v>4.9607442343216595E-5</v>
      </c>
      <c r="R250" s="6">
        <v>1.054031498749447E-4</v>
      </c>
      <c r="S250" s="6">
        <v>8.5111685368838155E-6</v>
      </c>
      <c r="T250" s="6">
        <v>9.0983163916964291E-5</v>
      </c>
      <c r="U250" s="3">
        <v>27.256198883056602</v>
      </c>
      <c r="V250" s="3">
        <v>21.410333633422901</v>
      </c>
      <c r="W250" s="3">
        <v>24.895088195800799</v>
      </c>
      <c r="X250" s="3">
        <v>29.403162002563501</v>
      </c>
      <c r="Y250" s="3">
        <v>26.7074089050293</v>
      </c>
      <c r="Z250" s="3">
        <v>30.3074760437012</v>
      </c>
      <c r="AA250" s="3">
        <v>5.7035111157773898E-2</v>
      </c>
      <c r="AB250" s="3">
        <v>8.5519230769230806E-2</v>
      </c>
      <c r="AC250" s="3">
        <v>-4.2854754130045603</v>
      </c>
      <c r="AD250" s="3">
        <v>-3.37499020728524</v>
      </c>
      <c r="AE250" s="3" t="s">
        <v>41</v>
      </c>
      <c r="AF250" s="3" t="s">
        <v>4010</v>
      </c>
      <c r="AG250" s="3" t="s">
        <v>1027</v>
      </c>
      <c r="AH250" s="3">
        <v>10</v>
      </c>
      <c r="AI250" s="3">
        <v>10</v>
      </c>
      <c r="AJ250" s="3">
        <v>33.6</v>
      </c>
      <c r="AK250" s="3">
        <v>33.165999999999997</v>
      </c>
      <c r="AL250" s="3">
        <v>0</v>
      </c>
      <c r="AM250" s="3">
        <v>42.067</v>
      </c>
      <c r="AN250" s="3">
        <v>2342600000</v>
      </c>
      <c r="AO250" s="3">
        <v>23</v>
      </c>
      <c r="AP250" s="3">
        <v>1</v>
      </c>
      <c r="AQ250" s="3">
        <v>1</v>
      </c>
      <c r="AR250" s="3">
        <v>1</v>
      </c>
      <c r="AS250" s="3">
        <v>7</v>
      </c>
      <c r="AT250" s="3">
        <v>2</v>
      </c>
      <c r="AU250" s="3">
        <v>7</v>
      </c>
      <c r="AV250" s="3">
        <v>5.7035111157773898E-2</v>
      </c>
      <c r="AW250" s="3">
        <v>8.5519230769230806E-2</v>
      </c>
      <c r="AX250" s="3">
        <v>-4.2854754130045603</v>
      </c>
      <c r="AY250" s="3">
        <v>-3.37499020728524</v>
      </c>
      <c r="AZ250" s="3" t="s">
        <v>1028</v>
      </c>
      <c r="BA250" s="3" t="s">
        <v>1028</v>
      </c>
      <c r="BB250" s="3" t="s">
        <v>1029</v>
      </c>
      <c r="BC250" s="3" t="s">
        <v>1030</v>
      </c>
      <c r="BD250" s="3">
        <v>422</v>
      </c>
      <c r="BE250" s="3" t="s">
        <v>1031</v>
      </c>
      <c r="BF250" s="3" t="s">
        <v>1032</v>
      </c>
    </row>
    <row r="251" spans="1:58" x14ac:dyDescent="0.3">
      <c r="A251" s="3" t="s">
        <v>1889</v>
      </c>
      <c r="B251" s="3" t="s">
        <v>1889</v>
      </c>
      <c r="C251" s="3" t="s">
        <v>1890</v>
      </c>
      <c r="D251" s="3" t="s">
        <v>1891</v>
      </c>
      <c r="E251" s="3" t="s">
        <v>1889</v>
      </c>
      <c r="F251" s="3" t="s">
        <v>41</v>
      </c>
      <c r="G251" s="8">
        <v>281440096</v>
      </c>
      <c r="H251" s="8">
        <v>524288</v>
      </c>
      <c r="I251" s="8">
        <v>176710016</v>
      </c>
      <c r="J251" s="8">
        <v>585399936</v>
      </c>
      <c r="K251" s="8">
        <v>397190048</v>
      </c>
      <c r="L251" s="8">
        <v>1629900288</v>
      </c>
      <c r="M251" s="6">
        <v>2.6480464706902605E-5</v>
      </c>
      <c r="N251" s="6">
        <v>9.0360711185632689E-7</v>
      </c>
      <c r="O251" s="6">
        <v>3.1985001962605852E-5</v>
      </c>
      <c r="P251" s="6">
        <v>9.7246956354713382E-5</v>
      </c>
      <c r="Q251" s="6">
        <v>1.7981006315843172E-4</v>
      </c>
      <c r="R251" s="6">
        <v>1.2928711892669088E-4</v>
      </c>
      <c r="S251" s="6">
        <v>1.978969126045493E-5</v>
      </c>
      <c r="T251" s="6">
        <v>1.3544804614661198E-4</v>
      </c>
      <c r="U251" s="3">
        <v>28.068252563476602</v>
      </c>
      <c r="V251" s="3">
        <v>19</v>
      </c>
      <c r="W251" s="3">
        <v>27.396808624267599</v>
      </c>
      <c r="X251" s="3">
        <v>29.1248474121094</v>
      </c>
      <c r="Y251" s="3">
        <v>28.565254211425799</v>
      </c>
      <c r="Z251" s="3">
        <v>30.602136611938501</v>
      </c>
      <c r="AA251" s="3">
        <v>0.21295839261746199</v>
      </c>
      <c r="AB251" s="3">
        <v>0.18874464579901201</v>
      </c>
      <c r="AC251" s="3">
        <v>-4.6090590159098301</v>
      </c>
      <c r="AD251" s="3">
        <v>-1.6732534021435099</v>
      </c>
      <c r="AE251" s="3" t="s">
        <v>41</v>
      </c>
      <c r="AF251" s="3" t="s">
        <v>4058</v>
      </c>
      <c r="AG251" s="3" t="s">
        <v>1888</v>
      </c>
      <c r="AH251" s="3">
        <v>12</v>
      </c>
      <c r="AI251" s="3">
        <v>12</v>
      </c>
      <c r="AJ251" s="3">
        <v>45.5</v>
      </c>
      <c r="AK251" s="3">
        <v>34.887999999999998</v>
      </c>
      <c r="AL251" s="3">
        <v>0</v>
      </c>
      <c r="AM251" s="3">
        <v>47.05</v>
      </c>
      <c r="AN251" s="3">
        <v>3070700000</v>
      </c>
      <c r="AO251" s="3">
        <v>39</v>
      </c>
      <c r="AP251" s="3">
        <v>5</v>
      </c>
      <c r="AQ251" s="3">
        <v>0</v>
      </c>
      <c r="AR251" s="3">
        <v>2</v>
      </c>
      <c r="AS251" s="3">
        <v>4</v>
      </c>
      <c r="AT251" s="3">
        <v>6</v>
      </c>
      <c r="AU251" s="3">
        <v>6</v>
      </c>
      <c r="AV251" s="3">
        <v>0.21295839261746199</v>
      </c>
      <c r="AW251" s="3">
        <v>0.18874464579901201</v>
      </c>
      <c r="AX251" s="3">
        <v>-4.6090590159098301</v>
      </c>
      <c r="AY251" s="3">
        <v>-1.6732534021435099</v>
      </c>
      <c r="AZ251" s="3" t="s">
        <v>1889</v>
      </c>
      <c r="BA251" s="3" t="s">
        <v>1889</v>
      </c>
      <c r="BB251" s="3" t="s">
        <v>1890</v>
      </c>
      <c r="BC251" s="3" t="s">
        <v>1891</v>
      </c>
      <c r="BD251" s="3">
        <v>764</v>
      </c>
      <c r="BE251" s="3" t="s">
        <v>1892</v>
      </c>
      <c r="BF251" s="3" t="s">
        <v>1893</v>
      </c>
    </row>
    <row r="252" spans="1:58" x14ac:dyDescent="0.3">
      <c r="A252" s="3" t="s">
        <v>1566</v>
      </c>
      <c r="B252" s="3" t="s">
        <v>1566</v>
      </c>
      <c r="C252" s="3" t="s">
        <v>1567</v>
      </c>
      <c r="D252" s="3" t="s">
        <v>1568</v>
      </c>
      <c r="E252" s="3" t="s">
        <v>1566</v>
      </c>
      <c r="F252" s="3" t="s">
        <v>41</v>
      </c>
      <c r="G252" s="8">
        <v>7381608960</v>
      </c>
      <c r="H252" s="8">
        <v>1973598.875</v>
      </c>
      <c r="I252" s="8">
        <v>2075499392</v>
      </c>
      <c r="J252" s="8">
        <v>17940013056</v>
      </c>
      <c r="K252" s="8">
        <v>5495102464</v>
      </c>
      <c r="L252" s="8">
        <v>28878010368</v>
      </c>
      <c r="M252" s="6">
        <v>6.9452945164372051E-4</v>
      </c>
      <c r="N252" s="6">
        <v>3.4014854038269918E-6</v>
      </c>
      <c r="O252" s="6">
        <v>3.7567113415069381E-4</v>
      </c>
      <c r="P252" s="6">
        <v>2.9802047444361527E-3</v>
      </c>
      <c r="Q252" s="6">
        <v>2.4876623321485984E-3</v>
      </c>
      <c r="R252" s="6">
        <v>2.2906645199720515E-3</v>
      </c>
      <c r="S252" s="6">
        <v>3.5786735706608047E-4</v>
      </c>
      <c r="T252" s="6">
        <v>2.5861771988522678E-3</v>
      </c>
      <c r="U252" s="3">
        <v>32.781288146972699</v>
      </c>
      <c r="V252" s="3">
        <v>20.912397384643601</v>
      </c>
      <c r="W252" s="3">
        <v>30.950811386108398</v>
      </c>
      <c r="X252" s="3">
        <v>34.062461853027301</v>
      </c>
      <c r="Y252" s="3">
        <v>32.355499267578097</v>
      </c>
      <c r="Z252" s="3">
        <v>34.749252319335902</v>
      </c>
      <c r="AA252" s="3">
        <v>0.213241814185055</v>
      </c>
      <c r="AB252" s="3">
        <v>0.183826086956522</v>
      </c>
      <c r="AC252" s="3">
        <v>-5.5075721740722701</v>
      </c>
      <c r="AD252" s="3">
        <v>-1.69180853373248</v>
      </c>
      <c r="AE252" s="3" t="s">
        <v>41</v>
      </c>
      <c r="AF252" s="3" t="s">
        <v>4010</v>
      </c>
      <c r="AG252" s="3" t="s">
        <v>1565</v>
      </c>
      <c r="AH252" s="3">
        <v>27</v>
      </c>
      <c r="AI252" s="3">
        <v>27</v>
      </c>
      <c r="AJ252" s="3">
        <v>68.3</v>
      </c>
      <c r="AK252" s="3">
        <v>35.340000000000003</v>
      </c>
      <c r="AL252" s="3">
        <v>0</v>
      </c>
      <c r="AM252" s="3">
        <v>283.81</v>
      </c>
      <c r="AN252" s="3">
        <v>61772000000</v>
      </c>
      <c r="AO252" s="3">
        <v>221</v>
      </c>
      <c r="AP252" s="3">
        <v>20</v>
      </c>
      <c r="AQ252" s="3">
        <v>1</v>
      </c>
      <c r="AR252" s="3">
        <v>11</v>
      </c>
      <c r="AS252" s="3">
        <v>23</v>
      </c>
      <c r="AT252" s="3">
        <v>18</v>
      </c>
      <c r="AU252" s="3">
        <v>23</v>
      </c>
      <c r="AV252" s="3">
        <v>0.213241814185055</v>
      </c>
      <c r="AW252" s="3">
        <v>0.183826086956522</v>
      </c>
      <c r="AX252" s="3">
        <v>-5.5075721740722701</v>
      </c>
      <c r="AY252" s="3">
        <v>-1.69180853373248</v>
      </c>
      <c r="AZ252" s="3" t="s">
        <v>1566</v>
      </c>
      <c r="BA252" s="3" t="s">
        <v>1566</v>
      </c>
      <c r="BB252" s="3" t="s">
        <v>1567</v>
      </c>
      <c r="BC252" s="3" t="s">
        <v>1568</v>
      </c>
      <c r="BD252" s="3">
        <v>635</v>
      </c>
      <c r="BE252" s="3" t="s">
        <v>1569</v>
      </c>
      <c r="BF252" s="3" t="s">
        <v>1570</v>
      </c>
    </row>
    <row r="253" spans="1:58" x14ac:dyDescent="0.3">
      <c r="A253" s="3" t="s">
        <v>3431</v>
      </c>
      <c r="B253" s="3" t="s">
        <v>3431</v>
      </c>
      <c r="C253" s="3" t="s">
        <v>3432</v>
      </c>
      <c r="D253" s="3" t="s">
        <v>3433</v>
      </c>
      <c r="E253" s="3" t="s">
        <v>3431</v>
      </c>
      <c r="F253" s="3" t="s">
        <v>41</v>
      </c>
      <c r="G253" s="8">
        <v>18682000</v>
      </c>
      <c r="H253" s="8">
        <v>524288</v>
      </c>
      <c r="I253" s="8">
        <v>524288</v>
      </c>
      <c r="J253" s="8">
        <v>308599904</v>
      </c>
      <c r="K253" s="8">
        <v>15829004</v>
      </c>
      <c r="L253" s="8">
        <v>40983012</v>
      </c>
      <c r="M253" s="6">
        <v>1.7577738520042095E-6</v>
      </c>
      <c r="N253" s="6">
        <v>9.0360711185632689E-7</v>
      </c>
      <c r="O253" s="6">
        <v>9.4897579031234408E-8</v>
      </c>
      <c r="P253" s="6">
        <v>5.1264784209605276E-5</v>
      </c>
      <c r="Q253" s="6">
        <v>7.1658749339436327E-6</v>
      </c>
      <c r="R253" s="6">
        <v>3.2508587092279841E-6</v>
      </c>
      <c r="S253" s="6">
        <v>9.1875951429725688E-7</v>
      </c>
      <c r="T253" s="6">
        <v>2.0560505950925629E-5</v>
      </c>
      <c r="U253" s="3">
        <v>24.155145645141602</v>
      </c>
      <c r="V253" s="3">
        <v>19</v>
      </c>
      <c r="W253" s="3">
        <v>19</v>
      </c>
      <c r="X253" s="3">
        <v>28.2011623382568</v>
      </c>
      <c r="Y253" s="3">
        <v>23.9160671234131</v>
      </c>
      <c r="Z253" s="3">
        <v>25.2885227203369</v>
      </c>
      <c r="AA253" s="3">
        <v>1.6090832829455601E-2</v>
      </c>
      <c r="AB253" s="3">
        <v>7.2463768115942004E-2</v>
      </c>
      <c r="AC253" s="3">
        <v>-5.0835355122884103</v>
      </c>
      <c r="AD253" s="3">
        <v>-5.9613524562351197</v>
      </c>
      <c r="AE253" s="3" t="s">
        <v>41</v>
      </c>
      <c r="AF253" s="3" t="s">
        <v>4010</v>
      </c>
      <c r="AG253" s="3" t="s">
        <v>3430</v>
      </c>
      <c r="AH253" s="3">
        <v>6</v>
      </c>
      <c r="AI253" s="3">
        <v>6</v>
      </c>
      <c r="AJ253" s="3">
        <v>16</v>
      </c>
      <c r="AK253" s="3">
        <v>53.57</v>
      </c>
      <c r="AL253" s="3">
        <v>0</v>
      </c>
      <c r="AM253" s="3">
        <v>19.166</v>
      </c>
      <c r="AN253" s="3">
        <v>384100000</v>
      </c>
      <c r="AO253" s="3">
        <v>6</v>
      </c>
      <c r="AP253" s="3">
        <v>1</v>
      </c>
      <c r="AQ253" s="3">
        <v>0</v>
      </c>
      <c r="AR253" s="3">
        <v>0</v>
      </c>
      <c r="AS253" s="3">
        <v>2</v>
      </c>
      <c r="AT253" s="3">
        <v>2</v>
      </c>
      <c r="AU253" s="3">
        <v>2</v>
      </c>
      <c r="AV253" s="3">
        <v>1.6090832829455601E-2</v>
      </c>
      <c r="AW253" s="3">
        <v>7.2463768115942004E-2</v>
      </c>
      <c r="AX253" s="3">
        <v>-5.0835355122884103</v>
      </c>
      <c r="AY253" s="3">
        <v>-5.9613524562351197</v>
      </c>
      <c r="AZ253" s="3" t="s">
        <v>3431</v>
      </c>
      <c r="BA253" s="3" t="s">
        <v>3431</v>
      </c>
      <c r="BB253" s="3" t="s">
        <v>3432</v>
      </c>
      <c r="BC253" s="3" t="s">
        <v>3433</v>
      </c>
      <c r="BD253" s="3">
        <v>1458</v>
      </c>
      <c r="BE253" s="3" t="s">
        <v>3434</v>
      </c>
      <c r="BF253" s="3" t="s">
        <v>3435</v>
      </c>
    </row>
    <row r="254" spans="1:58" x14ac:dyDescent="0.3">
      <c r="A254" s="3" t="s">
        <v>2553</v>
      </c>
      <c r="B254" s="3" t="s">
        <v>2553</v>
      </c>
      <c r="C254" s="3" t="s">
        <v>2554</v>
      </c>
      <c r="D254" s="3" t="s">
        <v>2555</v>
      </c>
      <c r="E254" s="3" t="s">
        <v>2553</v>
      </c>
      <c r="F254" s="3" t="s">
        <v>41</v>
      </c>
      <c r="G254" s="8">
        <v>524288</v>
      </c>
      <c r="H254" s="8">
        <v>524288</v>
      </c>
      <c r="I254" s="8">
        <v>524288</v>
      </c>
      <c r="J254" s="8">
        <v>204059952</v>
      </c>
      <c r="K254" s="8">
        <v>42922996</v>
      </c>
      <c r="L254" s="8">
        <v>658889664</v>
      </c>
      <c r="M254" s="6">
        <v>4.9329822145358254E-8</v>
      </c>
      <c r="N254" s="6">
        <v>9.0360711185632689E-7</v>
      </c>
      <c r="O254" s="6">
        <v>9.4897579031234408E-8</v>
      </c>
      <c r="P254" s="6">
        <v>3.389855041919394E-5</v>
      </c>
      <c r="Q254" s="6">
        <v>1.9431470301363423E-5</v>
      </c>
      <c r="R254" s="6">
        <v>5.226451395604355E-5</v>
      </c>
      <c r="S254" s="6">
        <v>3.492781710109732E-7</v>
      </c>
      <c r="T254" s="6">
        <v>3.5198178225533633E-5</v>
      </c>
      <c r="U254" s="3">
        <v>19</v>
      </c>
      <c r="V254" s="3">
        <v>19</v>
      </c>
      <c r="W254" s="3">
        <v>19</v>
      </c>
      <c r="X254" s="3">
        <v>27.604417800903299</v>
      </c>
      <c r="Y254" s="3">
        <v>25.355247497558601</v>
      </c>
      <c r="Z254" s="3">
        <v>29.2954616546631</v>
      </c>
      <c r="AA254" s="3">
        <v>1.7886348541013401E-2</v>
      </c>
      <c r="AB254" s="3">
        <v>7.4838709677419402E-2</v>
      </c>
      <c r="AC254" s="3">
        <v>-8.4183756510416696</v>
      </c>
      <c r="AD254" s="3">
        <v>-6.2765655206926301</v>
      </c>
      <c r="AE254" s="3" t="s">
        <v>41</v>
      </c>
      <c r="AF254" s="3" t="s">
        <v>4055</v>
      </c>
      <c r="AG254" s="3" t="s">
        <v>2552</v>
      </c>
      <c r="AH254" s="3">
        <v>8</v>
      </c>
      <c r="AI254" s="3">
        <v>8</v>
      </c>
      <c r="AJ254" s="3">
        <v>15.4</v>
      </c>
      <c r="AK254" s="3">
        <v>73.256</v>
      </c>
      <c r="AL254" s="3">
        <v>0</v>
      </c>
      <c r="AM254" s="3">
        <v>47.402000000000001</v>
      </c>
      <c r="AN254" s="3">
        <v>905870000</v>
      </c>
      <c r="AO254" s="3">
        <v>9</v>
      </c>
      <c r="AP254" s="3">
        <v>0</v>
      </c>
      <c r="AQ254" s="3">
        <v>0</v>
      </c>
      <c r="AR254" s="3">
        <v>0</v>
      </c>
      <c r="AS254" s="3">
        <v>5</v>
      </c>
      <c r="AT254" s="3">
        <v>2</v>
      </c>
      <c r="AU254" s="3">
        <v>5</v>
      </c>
      <c r="AV254" s="3">
        <v>1.7886348541013401E-2</v>
      </c>
      <c r="AW254" s="3">
        <v>7.4838709677419402E-2</v>
      </c>
      <c r="AX254" s="3">
        <v>-8.4183756510416696</v>
      </c>
      <c r="AY254" s="3">
        <v>-6.2765655206926301</v>
      </c>
      <c r="AZ254" s="3" t="s">
        <v>2553</v>
      </c>
      <c r="BA254" s="3" t="s">
        <v>2553</v>
      </c>
      <c r="BB254" s="3" t="s">
        <v>2554</v>
      </c>
      <c r="BC254" s="3" t="s">
        <v>2555</v>
      </c>
      <c r="BD254" s="3">
        <v>1076</v>
      </c>
      <c r="BE254" s="3" t="s">
        <v>2556</v>
      </c>
      <c r="BF254" s="3" t="s">
        <v>2557</v>
      </c>
    </row>
    <row r="255" spans="1:58" x14ac:dyDescent="0.3">
      <c r="A255" s="3" t="s">
        <v>578</v>
      </c>
      <c r="B255" s="3" t="s">
        <v>578</v>
      </c>
      <c r="C255" s="3" t="s">
        <v>579</v>
      </c>
      <c r="D255" s="3" t="s">
        <v>580</v>
      </c>
      <c r="E255" s="3" t="s">
        <v>578</v>
      </c>
      <c r="F255" s="3" t="s">
        <v>41</v>
      </c>
      <c r="G255" s="8">
        <v>41508999168</v>
      </c>
      <c r="H255" s="8">
        <v>2853998592</v>
      </c>
      <c r="I255" s="8">
        <v>51805020160</v>
      </c>
      <c r="J255" s="8">
        <v>158650155008</v>
      </c>
      <c r="K255" s="8">
        <v>86790995968</v>
      </c>
      <c r="L255" s="8">
        <v>307910311936</v>
      </c>
      <c r="M255" s="6">
        <v>3.9055472305093075E-3</v>
      </c>
      <c r="N255" s="6">
        <v>4.9188488482649678E-3</v>
      </c>
      <c r="O255" s="6">
        <v>9.376852025696358E-3</v>
      </c>
      <c r="P255" s="6">
        <v>2.6355050198931845E-2</v>
      </c>
      <c r="Q255" s="6">
        <v>3.9290748963048724E-2</v>
      </c>
      <c r="R255" s="6">
        <v>2.4424093554135332E-2</v>
      </c>
      <c r="S255" s="6">
        <v>6.0670827014902111E-3</v>
      </c>
      <c r="T255" s="6">
        <v>3.0023297572038633E-2</v>
      </c>
      <c r="U255" s="3">
        <v>35.272705078125</v>
      </c>
      <c r="V255" s="3">
        <v>31.410337448120099</v>
      </c>
      <c r="W255" s="3">
        <v>35.592372894287102</v>
      </c>
      <c r="X255" s="3">
        <v>37.207057952880902</v>
      </c>
      <c r="Y255" s="3">
        <v>36.336826324462898</v>
      </c>
      <c r="Z255" s="3">
        <v>38.163719177246101</v>
      </c>
      <c r="AA255" s="3">
        <v>7.4525971876456307E-2</v>
      </c>
      <c r="AB255" s="3">
        <v>9.7892307692307695E-2</v>
      </c>
      <c r="AC255" s="3">
        <v>-3.14406267801921</v>
      </c>
      <c r="AD255" s="3">
        <v>-2.83252511339724</v>
      </c>
      <c r="AE255" s="3" t="s">
        <v>41</v>
      </c>
      <c r="AF255" s="3" t="s">
        <v>3999</v>
      </c>
      <c r="AG255" s="3" t="s">
        <v>577</v>
      </c>
      <c r="AH255" s="3">
        <v>90</v>
      </c>
      <c r="AI255" s="3">
        <v>77</v>
      </c>
      <c r="AJ255" s="3">
        <v>78.7</v>
      </c>
      <c r="AK255" s="3">
        <v>70.626999999999995</v>
      </c>
      <c r="AL255" s="3">
        <v>0</v>
      </c>
      <c r="AM255" s="3">
        <v>323.31</v>
      </c>
      <c r="AN255" s="3">
        <v>649520000000</v>
      </c>
      <c r="AO255" s="3">
        <v>1315</v>
      </c>
      <c r="AP255" s="3">
        <v>53</v>
      </c>
      <c r="AQ255" s="3">
        <v>20</v>
      </c>
      <c r="AR255" s="3">
        <v>50</v>
      </c>
      <c r="AS255" s="3">
        <v>71</v>
      </c>
      <c r="AT255" s="3">
        <v>63</v>
      </c>
      <c r="AU255" s="3">
        <v>78</v>
      </c>
      <c r="AV255" s="3">
        <v>7.4525971876456307E-2</v>
      </c>
      <c r="AW255" s="3">
        <v>9.7892307692307695E-2</v>
      </c>
      <c r="AX255" s="3">
        <v>-3.14406267801921</v>
      </c>
      <c r="AY255" s="3">
        <v>-2.83252511339724</v>
      </c>
      <c r="AZ255" s="3" t="s">
        <v>578</v>
      </c>
      <c r="BA255" s="3" t="s">
        <v>578</v>
      </c>
      <c r="BB255" s="3" t="s">
        <v>579</v>
      </c>
      <c r="BC255" s="3" t="s">
        <v>580</v>
      </c>
      <c r="BD255" s="3">
        <v>212</v>
      </c>
      <c r="BE255" s="3" t="s">
        <v>581</v>
      </c>
      <c r="BF255" s="3" t="s">
        <v>582</v>
      </c>
    </row>
    <row r="256" spans="1:58" x14ac:dyDescent="0.3">
      <c r="A256" s="3" t="s">
        <v>2907</v>
      </c>
      <c r="B256" s="3" t="s">
        <v>2907</v>
      </c>
      <c r="C256" s="3" t="s">
        <v>2908</v>
      </c>
      <c r="D256" s="3" t="s">
        <v>2909</v>
      </c>
      <c r="E256" s="3" t="s">
        <v>2907</v>
      </c>
      <c r="F256" s="3" t="s">
        <v>41</v>
      </c>
      <c r="G256" s="8">
        <v>524288</v>
      </c>
      <c r="H256" s="8">
        <v>524288</v>
      </c>
      <c r="I256" s="8">
        <v>524288</v>
      </c>
      <c r="J256" s="8">
        <v>817999616</v>
      </c>
      <c r="K256" s="8">
        <v>116419992</v>
      </c>
      <c r="L256" s="8">
        <v>1353599872</v>
      </c>
      <c r="M256" s="6">
        <v>4.9329822145358254E-8</v>
      </c>
      <c r="N256" s="6">
        <v>9.0360711185632689E-7</v>
      </c>
      <c r="O256" s="6">
        <v>9.4897579031234408E-8</v>
      </c>
      <c r="P256" s="6">
        <v>1.3588654194066107E-4</v>
      </c>
      <c r="Q256" s="6">
        <v>5.2703954240122642E-5</v>
      </c>
      <c r="R256" s="6">
        <v>1.0737038880161089E-4</v>
      </c>
      <c r="S256" s="6">
        <v>3.492781710109732E-7</v>
      </c>
      <c r="T256" s="6">
        <v>9.8653628327464865E-5</v>
      </c>
      <c r="U256" s="3">
        <v>19</v>
      </c>
      <c r="V256" s="3">
        <v>19</v>
      </c>
      <c r="W256" s="3">
        <v>19</v>
      </c>
      <c r="X256" s="3">
        <v>29.6075248718262</v>
      </c>
      <c r="Y256" s="3">
        <v>26.794763565063501</v>
      </c>
      <c r="Z256" s="3">
        <v>30.334154129028299</v>
      </c>
      <c r="AA256" s="3">
        <v>1.1648919684524899E-2</v>
      </c>
      <c r="AB256" s="3">
        <v>4.9846153846153797E-2</v>
      </c>
      <c r="AC256" s="3">
        <v>-9.9121475219726598</v>
      </c>
      <c r="AD256" s="3">
        <v>-7.7482725628497304</v>
      </c>
      <c r="AE256" s="3" t="s">
        <v>41</v>
      </c>
      <c r="AF256" s="3" t="s">
        <v>40</v>
      </c>
      <c r="AG256" s="3" t="s">
        <v>2906</v>
      </c>
      <c r="AH256" s="3">
        <v>10</v>
      </c>
      <c r="AI256" s="3">
        <v>10</v>
      </c>
      <c r="AJ256" s="3">
        <v>36.9</v>
      </c>
      <c r="AK256" s="3">
        <v>44.198999999999998</v>
      </c>
      <c r="AL256" s="3">
        <v>0</v>
      </c>
      <c r="AM256" s="3">
        <v>73.349999999999994</v>
      </c>
      <c r="AN256" s="3">
        <v>2288000000</v>
      </c>
      <c r="AO256" s="3">
        <v>22</v>
      </c>
      <c r="AP256" s="3">
        <v>0</v>
      </c>
      <c r="AQ256" s="3">
        <v>0</v>
      </c>
      <c r="AR256" s="3">
        <v>0</v>
      </c>
      <c r="AS256" s="3">
        <v>9</v>
      </c>
      <c r="AT256" s="3">
        <v>6</v>
      </c>
      <c r="AU256" s="3">
        <v>5</v>
      </c>
      <c r="AV256" s="3">
        <v>1.1648919684524899E-2</v>
      </c>
      <c r="AW256" s="3">
        <v>4.9846153846153797E-2</v>
      </c>
      <c r="AX256" s="3">
        <v>-9.9121475219726598</v>
      </c>
      <c r="AY256" s="3">
        <v>-7.7482725628497304</v>
      </c>
      <c r="AZ256" s="3" t="s">
        <v>2907</v>
      </c>
      <c r="BA256" s="3" t="s">
        <v>2907</v>
      </c>
      <c r="BB256" s="3" t="s">
        <v>2908</v>
      </c>
      <c r="BC256" s="3" t="s">
        <v>2909</v>
      </c>
      <c r="BD256" s="3">
        <v>1258</v>
      </c>
      <c r="BE256" s="3" t="s">
        <v>2910</v>
      </c>
      <c r="BF256" s="3" t="s">
        <v>2911</v>
      </c>
    </row>
    <row r="257" spans="1:58" x14ac:dyDescent="0.3">
      <c r="A257" s="3" t="s">
        <v>3580</v>
      </c>
      <c r="B257" s="3" t="s">
        <v>3580</v>
      </c>
      <c r="C257" s="3" t="s">
        <v>3581</v>
      </c>
      <c r="D257" s="3" t="s">
        <v>3582</v>
      </c>
      <c r="E257" s="3" t="s">
        <v>3580</v>
      </c>
      <c r="F257" s="3" t="s">
        <v>41</v>
      </c>
      <c r="G257" s="8">
        <v>524288</v>
      </c>
      <c r="H257" s="8">
        <v>524288</v>
      </c>
      <c r="I257" s="8">
        <v>26417998</v>
      </c>
      <c r="J257" s="8">
        <v>49861024</v>
      </c>
      <c r="K257" s="8">
        <v>70470992</v>
      </c>
      <c r="L257" s="8">
        <v>331739872</v>
      </c>
      <c r="M257" s="6">
        <v>4.9329822145358254E-8</v>
      </c>
      <c r="N257" s="6">
        <v>9.0360711185632689E-7</v>
      </c>
      <c r="O257" s="6">
        <v>4.7817307530441147E-6</v>
      </c>
      <c r="P257" s="6">
        <v>8.2829404763196226E-6</v>
      </c>
      <c r="Q257" s="6">
        <v>3.1902595712461897E-5</v>
      </c>
      <c r="R257" s="6">
        <v>2.6314304377857262E-5</v>
      </c>
      <c r="S257" s="6">
        <v>1.9115558956819333E-6</v>
      </c>
      <c r="T257" s="6">
        <v>2.2166613522212927E-5</v>
      </c>
      <c r="U257" s="3">
        <v>19</v>
      </c>
      <c r="V257" s="3">
        <v>19</v>
      </c>
      <c r="W257" s="3">
        <v>24.6550178527832</v>
      </c>
      <c r="X257" s="3">
        <v>25.571409225463899</v>
      </c>
      <c r="Y257" s="3">
        <v>26.0705261230469</v>
      </c>
      <c r="Z257" s="3">
        <v>28.305477142333999</v>
      </c>
      <c r="AA257" s="3">
        <v>3.2576972963487001E-2</v>
      </c>
      <c r="AB257" s="3">
        <v>5.4604651162790702E-2</v>
      </c>
      <c r="AC257" s="3">
        <v>-5.7641315460205096</v>
      </c>
      <c r="AD257" s="3">
        <v>-4.55082446692417</v>
      </c>
      <c r="AE257" s="3" t="s">
        <v>41</v>
      </c>
      <c r="AF257" s="3" t="s">
        <v>4009</v>
      </c>
      <c r="AG257" s="3" t="s">
        <v>3579</v>
      </c>
      <c r="AH257" s="3">
        <v>7</v>
      </c>
      <c r="AI257" s="3">
        <v>7</v>
      </c>
      <c r="AJ257" s="3">
        <v>19.7</v>
      </c>
      <c r="AK257" s="3">
        <v>44.186999999999998</v>
      </c>
      <c r="AL257" s="3">
        <v>0</v>
      </c>
      <c r="AM257" s="3">
        <v>6.4561000000000002</v>
      </c>
      <c r="AN257" s="3">
        <v>478490000</v>
      </c>
      <c r="AO257" s="3">
        <v>7</v>
      </c>
      <c r="AP257" s="3">
        <v>0</v>
      </c>
      <c r="AQ257" s="3">
        <v>0</v>
      </c>
      <c r="AR257" s="3">
        <v>1</v>
      </c>
      <c r="AS257" s="3">
        <v>2</v>
      </c>
      <c r="AT257" s="3">
        <v>4</v>
      </c>
      <c r="AU257" s="3">
        <v>3</v>
      </c>
      <c r="AV257" s="3">
        <v>3.2576972963487001E-2</v>
      </c>
      <c r="AW257" s="3">
        <v>5.4604651162790702E-2</v>
      </c>
      <c r="AX257" s="3">
        <v>-5.7641315460205096</v>
      </c>
      <c r="AY257" s="3">
        <v>-4.55082446692417</v>
      </c>
      <c r="AZ257" s="3" t="s">
        <v>3580</v>
      </c>
      <c r="BA257" s="3" t="s">
        <v>3580</v>
      </c>
      <c r="BB257" s="3" t="s">
        <v>3581</v>
      </c>
      <c r="BC257" s="3" t="s">
        <v>3582</v>
      </c>
      <c r="BD257" s="3">
        <v>1541</v>
      </c>
      <c r="BE257" s="3" t="s">
        <v>3583</v>
      </c>
      <c r="BF257" s="3" t="s">
        <v>3584</v>
      </c>
    </row>
    <row r="258" spans="1:58" x14ac:dyDescent="0.3">
      <c r="A258" s="3" t="s">
        <v>1959</v>
      </c>
      <c r="B258" s="3" t="s">
        <v>1959</v>
      </c>
      <c r="C258" s="3" t="s">
        <v>1960</v>
      </c>
      <c r="D258" s="3" t="s">
        <v>1961</v>
      </c>
      <c r="E258" s="3" t="s">
        <v>1959</v>
      </c>
      <c r="F258" s="3" t="s">
        <v>41</v>
      </c>
      <c r="G258" s="8">
        <v>95671960</v>
      </c>
      <c r="H258" s="8">
        <v>524288</v>
      </c>
      <c r="I258" s="8">
        <v>524288</v>
      </c>
      <c r="J258" s="8">
        <v>652060160</v>
      </c>
      <c r="K258" s="8">
        <v>141190016</v>
      </c>
      <c r="L258" s="8">
        <v>574779904</v>
      </c>
      <c r="M258" s="6">
        <v>9.0016951963383275E-6</v>
      </c>
      <c r="N258" s="6">
        <v>9.0360711185632689E-7</v>
      </c>
      <c r="O258" s="6">
        <v>9.4897579031234408E-8</v>
      </c>
      <c r="P258" s="6">
        <v>1.0832058908897357E-4</v>
      </c>
      <c r="Q258" s="6">
        <v>6.391747684045695E-5</v>
      </c>
      <c r="R258" s="6">
        <v>4.5592750889261746E-5</v>
      </c>
      <c r="S258" s="6">
        <v>3.3333999624086297E-6</v>
      </c>
      <c r="T258" s="6">
        <v>7.2610272272897422E-5</v>
      </c>
      <c r="U258" s="3">
        <v>26.511592864990199</v>
      </c>
      <c r="V258" s="3">
        <v>19</v>
      </c>
      <c r="W258" s="3">
        <v>19</v>
      </c>
      <c r="X258" s="3">
        <v>29.280429840087901</v>
      </c>
      <c r="Y258" s="3">
        <v>27.073062896728501</v>
      </c>
      <c r="Z258" s="3">
        <v>29.098434448242202</v>
      </c>
      <c r="AA258" s="3">
        <v>8.5616367957320402E-2</v>
      </c>
      <c r="AB258" s="3">
        <v>0.10068016194332</v>
      </c>
      <c r="AC258" s="3">
        <v>-6.9801114400227897</v>
      </c>
      <c r="AD258" s="3">
        <v>-2.9262988206111</v>
      </c>
      <c r="AE258" s="3" t="s">
        <v>41</v>
      </c>
      <c r="AF258" s="3" t="s">
        <v>4010</v>
      </c>
      <c r="AG258" s="3" t="s">
        <v>1958</v>
      </c>
      <c r="AH258" s="3">
        <v>12</v>
      </c>
      <c r="AI258" s="3">
        <v>12</v>
      </c>
      <c r="AJ258" s="3">
        <v>28.1</v>
      </c>
      <c r="AK258" s="3">
        <v>64.251000000000005</v>
      </c>
      <c r="AL258" s="3">
        <v>0</v>
      </c>
      <c r="AM258" s="3">
        <v>36.814</v>
      </c>
      <c r="AN258" s="3">
        <v>1463700000</v>
      </c>
      <c r="AO258" s="3">
        <v>25</v>
      </c>
      <c r="AP258" s="3">
        <v>2</v>
      </c>
      <c r="AQ258" s="3">
        <v>0</v>
      </c>
      <c r="AR258" s="3">
        <v>0</v>
      </c>
      <c r="AS258" s="3">
        <v>9</v>
      </c>
      <c r="AT258" s="3">
        <v>7</v>
      </c>
      <c r="AU258" s="3">
        <v>4</v>
      </c>
      <c r="AV258" s="3">
        <v>8.5616367957320402E-2</v>
      </c>
      <c r="AW258" s="3">
        <v>0.10068016194332</v>
      </c>
      <c r="AX258" s="3">
        <v>-6.9801114400227897</v>
      </c>
      <c r="AY258" s="3">
        <v>-2.9262988206111</v>
      </c>
      <c r="AZ258" s="3" t="s">
        <v>1959</v>
      </c>
      <c r="BA258" s="3" t="s">
        <v>1959</v>
      </c>
      <c r="BB258" s="3" t="s">
        <v>1960</v>
      </c>
      <c r="BC258" s="3" t="s">
        <v>1961</v>
      </c>
      <c r="BD258" s="3">
        <v>796</v>
      </c>
      <c r="BE258" s="3" t="s">
        <v>1962</v>
      </c>
      <c r="BF258" s="3" t="s">
        <v>1963</v>
      </c>
    </row>
    <row r="259" spans="1:58" x14ac:dyDescent="0.3">
      <c r="A259" s="3" t="s">
        <v>3145</v>
      </c>
      <c r="B259" s="3" t="s">
        <v>3145</v>
      </c>
      <c r="C259" s="3" t="s">
        <v>3146</v>
      </c>
      <c r="D259" s="3" t="s">
        <v>3147</v>
      </c>
      <c r="E259" s="3" t="s">
        <v>3145</v>
      </c>
      <c r="F259" s="3" t="s">
        <v>41</v>
      </c>
      <c r="G259" s="8">
        <v>524288</v>
      </c>
      <c r="H259" s="8">
        <v>524288</v>
      </c>
      <c r="I259" s="8">
        <v>524288</v>
      </c>
      <c r="J259" s="8">
        <v>403100160</v>
      </c>
      <c r="K259" s="8">
        <v>6536898.5</v>
      </c>
      <c r="L259" s="8">
        <v>186900048</v>
      </c>
      <c r="M259" s="6">
        <v>4.9329822145358254E-8</v>
      </c>
      <c r="N259" s="6">
        <v>9.0360711185632689E-7</v>
      </c>
      <c r="O259" s="6">
        <v>9.4897579031234408E-8</v>
      </c>
      <c r="P259" s="6">
        <v>6.6963218229832509E-5</v>
      </c>
      <c r="Q259" s="6">
        <v>2.9592889803353217E-6</v>
      </c>
      <c r="R259" s="6">
        <v>1.4825304904283958E-5</v>
      </c>
      <c r="S259" s="6">
        <v>3.492781710109732E-7</v>
      </c>
      <c r="T259" s="6">
        <v>2.8249270704817263E-5</v>
      </c>
      <c r="U259" s="3">
        <v>19</v>
      </c>
      <c r="V259" s="3">
        <v>19</v>
      </c>
      <c r="W259" s="3">
        <v>19</v>
      </c>
      <c r="X259" s="3">
        <v>28.586563110351602</v>
      </c>
      <c r="Y259" s="3">
        <v>22.640174865722699</v>
      </c>
      <c r="Z259" s="3">
        <v>27.4776916503906</v>
      </c>
      <c r="AA259" s="3">
        <v>5.81726857288428E-2</v>
      </c>
      <c r="AB259" s="3">
        <v>8.7680851063829807E-2</v>
      </c>
      <c r="AC259" s="3">
        <v>-7.2348098754882804</v>
      </c>
      <c r="AD259" s="3">
        <v>-3.57168677013824</v>
      </c>
      <c r="AF259" s="3" t="s">
        <v>4008</v>
      </c>
      <c r="AG259" s="3" t="s">
        <v>3144</v>
      </c>
      <c r="AH259" s="3">
        <v>6</v>
      </c>
      <c r="AI259" s="3">
        <v>6</v>
      </c>
      <c r="AJ259" s="3">
        <v>94.6</v>
      </c>
      <c r="AK259" s="3">
        <v>10.305</v>
      </c>
      <c r="AL259" s="3">
        <v>0</v>
      </c>
      <c r="AM259" s="3">
        <v>34.680999999999997</v>
      </c>
      <c r="AN259" s="3">
        <v>596540000</v>
      </c>
      <c r="AO259" s="3">
        <v>11</v>
      </c>
      <c r="AP259" s="3">
        <v>0</v>
      </c>
      <c r="AQ259" s="3">
        <v>0</v>
      </c>
      <c r="AR259" s="3">
        <v>0</v>
      </c>
      <c r="AS259" s="3">
        <v>5</v>
      </c>
      <c r="AT259" s="3">
        <v>1</v>
      </c>
      <c r="AU259" s="3">
        <v>2</v>
      </c>
      <c r="AV259" s="3">
        <v>5.81726857288428E-2</v>
      </c>
      <c r="AW259" s="3">
        <v>8.7680851063829807E-2</v>
      </c>
      <c r="AX259" s="3">
        <v>-7.2348098754882804</v>
      </c>
      <c r="AY259" s="3">
        <v>-3.57168677013824</v>
      </c>
      <c r="AZ259" s="3" t="s">
        <v>3145</v>
      </c>
      <c r="BA259" s="3" t="s">
        <v>3145</v>
      </c>
      <c r="BB259" s="3" t="s">
        <v>3146</v>
      </c>
      <c r="BC259" s="3" t="s">
        <v>3147</v>
      </c>
      <c r="BD259" s="3">
        <v>1354</v>
      </c>
      <c r="BE259" s="3" t="s">
        <v>3148</v>
      </c>
    </row>
    <row r="260" spans="1:58" x14ac:dyDescent="0.3">
      <c r="A260" s="3" t="s">
        <v>1485</v>
      </c>
      <c r="B260" s="3" t="s">
        <v>1485</v>
      </c>
      <c r="C260" s="3" t="s">
        <v>1486</v>
      </c>
      <c r="D260" s="3" t="s">
        <v>1487</v>
      </c>
      <c r="E260" s="3" t="s">
        <v>1485</v>
      </c>
      <c r="F260" s="3" t="s">
        <v>41</v>
      </c>
      <c r="G260" s="8">
        <v>524288</v>
      </c>
      <c r="H260" s="8">
        <v>524288</v>
      </c>
      <c r="I260" s="8">
        <v>524288</v>
      </c>
      <c r="J260" s="8">
        <v>79221016</v>
      </c>
      <c r="K260" s="8">
        <v>524288</v>
      </c>
      <c r="L260" s="8">
        <v>102109992</v>
      </c>
      <c r="M260" s="6">
        <v>4.9329822145358254E-8</v>
      </c>
      <c r="N260" s="6">
        <v>9.0360711185632689E-7</v>
      </c>
      <c r="O260" s="6">
        <v>9.4897579031234408E-8</v>
      </c>
      <c r="P260" s="6">
        <v>1.3160238345717978E-5</v>
      </c>
      <c r="Q260" s="6">
        <v>2.3734798711071392E-7</v>
      </c>
      <c r="R260" s="6">
        <v>8.0995793279517825E-6</v>
      </c>
      <c r="S260" s="6">
        <v>3.492781710109732E-7</v>
      </c>
      <c r="T260" s="6">
        <v>7.165721886926825E-6</v>
      </c>
      <c r="U260" s="3">
        <v>19</v>
      </c>
      <c r="V260" s="3">
        <v>19</v>
      </c>
      <c r="W260" s="3">
        <v>19</v>
      </c>
      <c r="X260" s="3">
        <v>26.2393798828125</v>
      </c>
      <c r="Y260" s="3">
        <v>19</v>
      </c>
      <c r="Z260" s="3">
        <v>26.605548858642599</v>
      </c>
      <c r="AA260" s="3">
        <v>0.18375169191938501</v>
      </c>
      <c r="AB260" s="3">
        <v>0.144098434004474</v>
      </c>
      <c r="AC260" s="3">
        <v>-4.9483095804850299</v>
      </c>
      <c r="AD260" s="3">
        <v>-1.8488595973525599</v>
      </c>
      <c r="AF260" s="3" t="s">
        <v>4008</v>
      </c>
      <c r="AG260" s="3" t="s">
        <v>1484</v>
      </c>
      <c r="AH260" s="3">
        <v>2</v>
      </c>
      <c r="AI260" s="3">
        <v>2</v>
      </c>
      <c r="AJ260" s="3">
        <v>15.6</v>
      </c>
      <c r="AK260" s="3">
        <v>12.284000000000001</v>
      </c>
      <c r="AL260" s="3">
        <v>0</v>
      </c>
      <c r="AM260" s="3">
        <v>3.0028999999999999</v>
      </c>
      <c r="AN260" s="3">
        <v>181330000</v>
      </c>
      <c r="AO260" s="3">
        <v>2</v>
      </c>
      <c r="AP260" s="3">
        <v>0</v>
      </c>
      <c r="AQ260" s="3">
        <v>0</v>
      </c>
      <c r="AR260" s="3">
        <v>0</v>
      </c>
      <c r="AS260" s="3">
        <v>1</v>
      </c>
      <c r="AT260" s="3">
        <v>0</v>
      </c>
      <c r="AU260" s="3">
        <v>1</v>
      </c>
      <c r="AV260" s="3">
        <v>0.18375169191938501</v>
      </c>
      <c r="AW260" s="3">
        <v>0.144098434004474</v>
      </c>
      <c r="AX260" s="3">
        <v>-4.9483095804850299</v>
      </c>
      <c r="AY260" s="3">
        <v>-1.8488595973525599</v>
      </c>
      <c r="AZ260" s="3" t="s">
        <v>1485</v>
      </c>
      <c r="BA260" s="3" t="s">
        <v>1485</v>
      </c>
      <c r="BB260" s="3" t="s">
        <v>1486</v>
      </c>
      <c r="BC260" s="3" t="s">
        <v>1487</v>
      </c>
      <c r="BD260" s="3">
        <v>611</v>
      </c>
      <c r="BE260" s="3" t="s">
        <v>1488</v>
      </c>
    </row>
    <row r="261" spans="1:58" x14ac:dyDescent="0.3">
      <c r="A261" s="3" t="s">
        <v>2962</v>
      </c>
      <c r="B261" s="3" t="s">
        <v>2962</v>
      </c>
      <c r="C261" s="3" t="s">
        <v>2963</v>
      </c>
      <c r="D261" s="3" t="s">
        <v>2964</v>
      </c>
      <c r="E261" s="3" t="s">
        <v>2962</v>
      </c>
      <c r="F261" s="3" t="s">
        <v>41</v>
      </c>
      <c r="G261" s="8">
        <v>524288</v>
      </c>
      <c r="H261" s="8">
        <v>524288</v>
      </c>
      <c r="I261" s="8">
        <v>524288</v>
      </c>
      <c r="J261" s="8">
        <v>249940080</v>
      </c>
      <c r="K261" s="8">
        <v>524288</v>
      </c>
      <c r="L261" s="8">
        <v>25096986</v>
      </c>
      <c r="M261" s="6">
        <v>4.9329822145358254E-8</v>
      </c>
      <c r="N261" s="6">
        <v>9.0360711185632689E-7</v>
      </c>
      <c r="O261" s="6">
        <v>9.4897579031234408E-8</v>
      </c>
      <c r="P261" s="6">
        <v>4.1520182282789952E-5</v>
      </c>
      <c r="Q261" s="6">
        <v>2.3734798711071392E-7</v>
      </c>
      <c r="R261" s="6">
        <v>1.9907457146749682E-6</v>
      </c>
      <c r="S261" s="6">
        <v>3.492781710109732E-7</v>
      </c>
      <c r="T261" s="6">
        <v>1.4582758661525212E-5</v>
      </c>
      <c r="U261" s="3">
        <v>19</v>
      </c>
      <c r="V261" s="3">
        <v>19</v>
      </c>
      <c r="W261" s="3">
        <v>19</v>
      </c>
      <c r="X261" s="3">
        <v>27.897006988525401</v>
      </c>
      <c r="Y261" s="3">
        <v>19</v>
      </c>
      <c r="Z261" s="3">
        <v>24.581010818481399</v>
      </c>
      <c r="AA261" s="3">
        <v>0.20411186366206799</v>
      </c>
      <c r="AB261" s="3">
        <v>0.17776449912126499</v>
      </c>
      <c r="AC261" s="3">
        <v>-4.8260059356689498</v>
      </c>
      <c r="AD261" s="3">
        <v>-1.7260765903502899</v>
      </c>
      <c r="AE261" s="3" t="s">
        <v>41</v>
      </c>
      <c r="AF261" s="3" t="s">
        <v>4008</v>
      </c>
      <c r="AG261" s="3" t="s">
        <v>2961</v>
      </c>
      <c r="AH261" s="3">
        <v>3</v>
      </c>
      <c r="AI261" s="3">
        <v>3</v>
      </c>
      <c r="AJ261" s="3">
        <v>26.7</v>
      </c>
      <c r="AK261" s="3">
        <v>11.286</v>
      </c>
      <c r="AL261" s="3">
        <v>0</v>
      </c>
      <c r="AM261" s="3">
        <v>5.3038999999999996</v>
      </c>
      <c r="AN261" s="3">
        <v>275040000</v>
      </c>
      <c r="AO261" s="3">
        <v>3</v>
      </c>
      <c r="AP261" s="3">
        <v>0</v>
      </c>
      <c r="AQ261" s="3">
        <v>0</v>
      </c>
      <c r="AR261" s="3">
        <v>0</v>
      </c>
      <c r="AS261" s="3">
        <v>3</v>
      </c>
      <c r="AT261" s="3">
        <v>0</v>
      </c>
      <c r="AU261" s="3">
        <v>1</v>
      </c>
      <c r="AV261" s="3">
        <v>0.20411186366206799</v>
      </c>
      <c r="AW261" s="3">
        <v>0.17776449912126499</v>
      </c>
      <c r="AX261" s="3">
        <v>-4.8260059356689498</v>
      </c>
      <c r="AY261" s="3">
        <v>-1.7260765903502899</v>
      </c>
      <c r="AZ261" s="3" t="s">
        <v>2962</v>
      </c>
      <c r="BA261" s="3" t="s">
        <v>2962</v>
      </c>
      <c r="BB261" s="3" t="s">
        <v>2963</v>
      </c>
      <c r="BC261" s="3" t="s">
        <v>2964</v>
      </c>
      <c r="BD261" s="3">
        <v>1275</v>
      </c>
      <c r="BE261" s="3" t="s">
        <v>2965</v>
      </c>
      <c r="BF261" s="3" t="s">
        <v>2966</v>
      </c>
    </row>
    <row r="262" spans="1:58" x14ac:dyDescent="0.3">
      <c r="A262" s="3" t="s">
        <v>2201</v>
      </c>
      <c r="B262" s="3" t="s">
        <v>2201</v>
      </c>
      <c r="C262" s="3" t="s">
        <v>2202</v>
      </c>
      <c r="D262" s="3" t="s">
        <v>2203</v>
      </c>
      <c r="E262" s="3" t="s">
        <v>2201</v>
      </c>
      <c r="F262" s="3" t="s">
        <v>41</v>
      </c>
      <c r="G262" s="8">
        <v>51576980</v>
      </c>
      <c r="H262" s="8">
        <v>524288</v>
      </c>
      <c r="I262" s="8">
        <v>524288</v>
      </c>
      <c r="J262" s="8">
        <v>44975024</v>
      </c>
      <c r="K262" s="8">
        <v>524288</v>
      </c>
      <c r="L262" s="8">
        <v>102480016</v>
      </c>
      <c r="M262" s="6">
        <v>4.8528351787466043E-6</v>
      </c>
      <c r="N262" s="6">
        <v>9.0360711185632689E-7</v>
      </c>
      <c r="O262" s="6">
        <v>9.4897579031234408E-8</v>
      </c>
      <c r="P262" s="6">
        <v>7.4712754939217945E-6</v>
      </c>
      <c r="Q262" s="6">
        <v>2.3734798711071392E-7</v>
      </c>
      <c r="R262" s="6">
        <v>8.1289304098835679E-6</v>
      </c>
      <c r="S262" s="6">
        <v>1.9504466232113887E-6</v>
      </c>
      <c r="T262" s="6">
        <v>5.2791846303053585E-6</v>
      </c>
      <c r="U262" s="3">
        <v>25.620223999023398</v>
      </c>
      <c r="V262" s="3">
        <v>19</v>
      </c>
      <c r="W262" s="3">
        <v>19</v>
      </c>
      <c r="X262" s="3">
        <v>25.422620773315401</v>
      </c>
      <c r="Y262" s="3">
        <v>19</v>
      </c>
      <c r="Z262" s="3">
        <v>26.610767364501999</v>
      </c>
      <c r="AA262" s="3">
        <v>0.43782929618178001</v>
      </c>
      <c r="AB262" s="3">
        <v>0.39499014778325098</v>
      </c>
      <c r="AC262" s="3">
        <v>-2.4710547129313101</v>
      </c>
      <c r="AD262" s="3">
        <v>-0.89191994927390394</v>
      </c>
      <c r="AE262" s="3" t="s">
        <v>41</v>
      </c>
      <c r="AF262" s="3" t="s">
        <v>4056</v>
      </c>
      <c r="AG262" s="3" t="s">
        <v>2200</v>
      </c>
      <c r="AH262" s="3">
        <v>1</v>
      </c>
      <c r="AI262" s="3">
        <v>1</v>
      </c>
      <c r="AJ262" s="3">
        <v>5.7</v>
      </c>
      <c r="AK262" s="3">
        <v>16.584</v>
      </c>
      <c r="AL262" s="3">
        <v>1.8832E-3</v>
      </c>
      <c r="AM262" s="3">
        <v>2.0461</v>
      </c>
      <c r="AN262" s="3">
        <v>199040000</v>
      </c>
      <c r="AO262" s="3">
        <v>5</v>
      </c>
      <c r="AP262" s="3">
        <v>1</v>
      </c>
      <c r="AQ262" s="3">
        <v>0</v>
      </c>
      <c r="AR262" s="3">
        <v>0</v>
      </c>
      <c r="AS262" s="3">
        <v>1</v>
      </c>
      <c r="AT262" s="3">
        <v>0</v>
      </c>
      <c r="AU262" s="3">
        <v>1</v>
      </c>
      <c r="AV262" s="3">
        <v>0.43782929618178001</v>
      </c>
      <c r="AW262" s="3">
        <v>0.39499014778325098</v>
      </c>
      <c r="AX262" s="3">
        <v>-2.4710547129313101</v>
      </c>
      <c r="AY262" s="3">
        <v>-0.89191994927390394</v>
      </c>
      <c r="AZ262" s="3" t="s">
        <v>2201</v>
      </c>
      <c r="BA262" s="3" t="s">
        <v>2201</v>
      </c>
      <c r="BB262" s="3" t="s">
        <v>2202</v>
      </c>
      <c r="BC262" s="3" t="s">
        <v>2203</v>
      </c>
      <c r="BD262" s="3">
        <v>918</v>
      </c>
      <c r="BE262" s="3" t="s">
        <v>2204</v>
      </c>
      <c r="BF262" s="3" t="s">
        <v>2205</v>
      </c>
    </row>
    <row r="263" spans="1:58" x14ac:dyDescent="0.3">
      <c r="A263" s="3" t="s">
        <v>2902</v>
      </c>
      <c r="B263" s="3" t="s">
        <v>2902</v>
      </c>
      <c r="C263" s="3" t="s">
        <v>2903</v>
      </c>
      <c r="D263" s="3" t="s">
        <v>2904</v>
      </c>
      <c r="E263" s="3" t="s">
        <v>2902</v>
      </c>
      <c r="F263" s="3" t="s">
        <v>41</v>
      </c>
      <c r="G263" s="8">
        <v>524288</v>
      </c>
      <c r="H263" s="8">
        <v>524288</v>
      </c>
      <c r="I263" s="8">
        <v>524288</v>
      </c>
      <c r="J263" s="8">
        <v>184729904</v>
      </c>
      <c r="K263" s="8">
        <v>13253991</v>
      </c>
      <c r="L263" s="8">
        <v>158869936</v>
      </c>
      <c r="M263" s="6">
        <v>4.9329822145358254E-8</v>
      </c>
      <c r="N263" s="6">
        <v>9.0360711185632689E-7</v>
      </c>
      <c r="O263" s="6">
        <v>9.4897579031234408E-8</v>
      </c>
      <c r="P263" s="6">
        <v>3.0687432312425793E-5</v>
      </c>
      <c r="Q263" s="6">
        <v>6.0001527500791905E-6</v>
      </c>
      <c r="R263" s="6">
        <v>1.2601897466201178E-5</v>
      </c>
      <c r="S263" s="6">
        <v>3.492781710109732E-7</v>
      </c>
      <c r="T263" s="6">
        <v>1.6429827509568719E-5</v>
      </c>
      <c r="U263" s="3">
        <v>19</v>
      </c>
      <c r="V263" s="3">
        <v>19</v>
      </c>
      <c r="W263" s="3">
        <v>19</v>
      </c>
      <c r="X263" s="3">
        <v>27.460842132568398</v>
      </c>
      <c r="Y263" s="3">
        <v>23.6599235534668</v>
      </c>
      <c r="Z263" s="3">
        <v>27.243270874023398</v>
      </c>
      <c r="AA263" s="3">
        <v>2.8663315408669801E-2</v>
      </c>
      <c r="AB263" s="3">
        <v>5.70485436893204E-2</v>
      </c>
      <c r="AC263" s="3">
        <v>-7.1213455200195304</v>
      </c>
      <c r="AD263" s="3">
        <v>-4.9719213656959598</v>
      </c>
      <c r="AF263" s="3" t="s">
        <v>4056</v>
      </c>
      <c r="AG263" s="3" t="s">
        <v>2901</v>
      </c>
      <c r="AH263" s="3">
        <v>6</v>
      </c>
      <c r="AI263" s="3">
        <v>6</v>
      </c>
      <c r="AJ263" s="3">
        <v>17.2</v>
      </c>
      <c r="AK263" s="3">
        <v>27.204999999999998</v>
      </c>
      <c r="AL263" s="3">
        <v>0</v>
      </c>
      <c r="AM263" s="3">
        <v>4.2648999999999999</v>
      </c>
      <c r="AN263" s="3">
        <v>356860000</v>
      </c>
      <c r="AO263" s="3">
        <v>12</v>
      </c>
      <c r="AP263" s="3">
        <v>0</v>
      </c>
      <c r="AQ263" s="3">
        <v>0</v>
      </c>
      <c r="AR263" s="3">
        <v>0</v>
      </c>
      <c r="AS263" s="3">
        <v>4</v>
      </c>
      <c r="AT263" s="3">
        <v>2</v>
      </c>
      <c r="AU263" s="3">
        <v>3</v>
      </c>
      <c r="AV263" s="3">
        <v>2.8663315408669801E-2</v>
      </c>
      <c r="AW263" s="3">
        <v>5.70485436893204E-2</v>
      </c>
      <c r="AX263" s="3">
        <v>-7.1213455200195304</v>
      </c>
      <c r="AY263" s="3">
        <v>-4.9719213656959598</v>
      </c>
      <c r="AZ263" s="3" t="s">
        <v>2902</v>
      </c>
      <c r="BA263" s="3" t="s">
        <v>2902</v>
      </c>
      <c r="BB263" s="3" t="s">
        <v>2903</v>
      </c>
      <c r="BC263" s="3" t="s">
        <v>2904</v>
      </c>
      <c r="BD263" s="3">
        <v>1254</v>
      </c>
      <c r="BE263" s="3" t="s">
        <v>2905</v>
      </c>
    </row>
    <row r="264" spans="1:58" x14ac:dyDescent="0.3">
      <c r="A264" s="3" t="s">
        <v>3841</v>
      </c>
      <c r="B264" s="3" t="s">
        <v>3841</v>
      </c>
      <c r="C264" s="3" t="s">
        <v>3842</v>
      </c>
      <c r="D264" s="3" t="s">
        <v>3843</v>
      </c>
      <c r="E264" s="3" t="s">
        <v>3841</v>
      </c>
      <c r="F264" s="3" t="s">
        <v>41</v>
      </c>
      <c r="G264" s="8">
        <v>524288</v>
      </c>
      <c r="H264" s="8">
        <v>524288</v>
      </c>
      <c r="I264" s="8">
        <v>524288</v>
      </c>
      <c r="J264" s="8">
        <v>288490112</v>
      </c>
      <c r="K264" s="8">
        <v>111689968</v>
      </c>
      <c r="L264" s="8">
        <v>889500544</v>
      </c>
      <c r="M264" s="6">
        <v>4.9329822145358254E-8</v>
      </c>
      <c r="N264" s="6">
        <v>9.0360711185632689E-7</v>
      </c>
      <c r="O264" s="6">
        <v>9.4897579031234408E-8</v>
      </c>
      <c r="P264" s="6">
        <v>4.7924134604672003E-5</v>
      </c>
      <c r="Q264" s="6">
        <v>5.0562647028465367E-5</v>
      </c>
      <c r="R264" s="6">
        <v>7.0557053989234126E-5</v>
      </c>
      <c r="S264" s="6">
        <v>3.492781710109732E-7</v>
      </c>
      <c r="T264" s="6">
        <v>5.6347945207457166E-5</v>
      </c>
      <c r="U264" s="3">
        <v>19</v>
      </c>
      <c r="V264" s="3">
        <v>19</v>
      </c>
      <c r="W264" s="3">
        <v>19</v>
      </c>
      <c r="X264" s="3">
        <v>28.103946685791001</v>
      </c>
      <c r="Y264" s="3">
        <v>26.7349243164063</v>
      </c>
      <c r="Z264" s="3">
        <v>29.728420257568398</v>
      </c>
      <c r="AA264" s="3">
        <v>8.7489242366006106E-3</v>
      </c>
      <c r="AB264" s="3">
        <v>5.7000000000000002E-2</v>
      </c>
      <c r="AC264" s="3">
        <v>-9.1890970865885393</v>
      </c>
      <c r="AD264" s="3">
        <v>-8.6266724260380201</v>
      </c>
      <c r="AE264" s="3" t="s">
        <v>41</v>
      </c>
      <c r="AF264" s="3" t="s">
        <v>3989</v>
      </c>
      <c r="AG264" s="3" t="s">
        <v>3840</v>
      </c>
      <c r="AH264" s="3">
        <v>4</v>
      </c>
      <c r="AI264" s="3">
        <v>4</v>
      </c>
      <c r="AJ264" s="3">
        <v>21.3</v>
      </c>
      <c r="AK264" s="3">
        <v>21.864000000000001</v>
      </c>
      <c r="AL264" s="3">
        <v>0</v>
      </c>
      <c r="AM264" s="3">
        <v>11.769</v>
      </c>
      <c r="AN264" s="3">
        <v>1289700000</v>
      </c>
      <c r="AO264" s="3">
        <v>9</v>
      </c>
      <c r="AP264" s="3">
        <v>0</v>
      </c>
      <c r="AQ264" s="3">
        <v>0</v>
      </c>
      <c r="AR264" s="3">
        <v>0</v>
      </c>
      <c r="AS264" s="3">
        <v>3</v>
      </c>
      <c r="AT264" s="3">
        <v>2</v>
      </c>
      <c r="AU264" s="3">
        <v>4</v>
      </c>
      <c r="AV264" s="3">
        <v>8.7489242366006106E-3</v>
      </c>
      <c r="AW264" s="3">
        <v>5.7000000000000002E-2</v>
      </c>
      <c r="AX264" s="3">
        <v>-9.1890970865885393</v>
      </c>
      <c r="AY264" s="3">
        <v>-8.6266724260380201</v>
      </c>
      <c r="AZ264" s="3" t="s">
        <v>3841</v>
      </c>
      <c r="BA264" s="3" t="s">
        <v>3841</v>
      </c>
      <c r="BB264" s="3" t="s">
        <v>3842</v>
      </c>
      <c r="BC264" s="3" t="s">
        <v>3843</v>
      </c>
      <c r="BD264" s="3">
        <v>1683</v>
      </c>
      <c r="BE264" s="3" t="s">
        <v>3844</v>
      </c>
      <c r="BF264" s="3" t="s">
        <v>3845</v>
      </c>
    </row>
    <row r="265" spans="1:58" x14ac:dyDescent="0.3">
      <c r="A265" s="3" t="s">
        <v>1525</v>
      </c>
      <c r="B265" s="3" t="s">
        <v>1525</v>
      </c>
      <c r="C265" s="3" t="s">
        <v>1526</v>
      </c>
      <c r="D265" s="3" t="s">
        <v>1527</v>
      </c>
      <c r="E265" s="3" t="s">
        <v>1525</v>
      </c>
      <c r="F265" s="3" t="s">
        <v>41</v>
      </c>
      <c r="G265" s="8">
        <v>218689904</v>
      </c>
      <c r="H265" s="8">
        <v>524288</v>
      </c>
      <c r="I265" s="8">
        <v>96177976</v>
      </c>
      <c r="J265" s="8">
        <v>1545300096</v>
      </c>
      <c r="K265" s="8">
        <v>243379920</v>
      </c>
      <c r="L265" s="8">
        <v>2418000384</v>
      </c>
      <c r="M265" s="6">
        <v>2.0576351297961181E-5</v>
      </c>
      <c r="N265" s="6">
        <v>9.0360711185632689E-7</v>
      </c>
      <c r="O265" s="6">
        <v>1.7408479840324718E-5</v>
      </c>
      <c r="P265" s="6">
        <v>2.5670609398673798E-4</v>
      </c>
      <c r="Q265" s="6">
        <v>1.1017939398797338E-4</v>
      </c>
      <c r="R265" s="6">
        <v>1.9180087611039937E-4</v>
      </c>
      <c r="S265" s="6">
        <v>1.2962812750047409E-5</v>
      </c>
      <c r="T265" s="6">
        <v>1.8622878802837027E-4</v>
      </c>
      <c r="U265" s="3">
        <v>27.704311370849599</v>
      </c>
      <c r="V265" s="3">
        <v>19</v>
      </c>
      <c r="W265" s="3">
        <v>26.519203186035199</v>
      </c>
      <c r="X265" s="3">
        <v>30.525239944458001</v>
      </c>
      <c r="Y265" s="3">
        <v>27.858634948730501</v>
      </c>
      <c r="Z265" s="3">
        <v>31.171167373657202</v>
      </c>
      <c r="AA265" s="3">
        <v>9.3002835019133104E-2</v>
      </c>
      <c r="AB265" s="3">
        <v>0.103898916967509</v>
      </c>
      <c r="AC265" s="3">
        <v>-5.4438425699869804</v>
      </c>
      <c r="AD265" s="3">
        <v>-2.73925755788474</v>
      </c>
      <c r="AF265" s="3" t="s">
        <v>4056</v>
      </c>
      <c r="AG265" s="3" t="s">
        <v>1524</v>
      </c>
      <c r="AH265" s="3">
        <v>7</v>
      </c>
      <c r="AI265" s="3">
        <v>7</v>
      </c>
      <c r="AJ265" s="3">
        <v>41.4</v>
      </c>
      <c r="AK265" s="3">
        <v>23.242999999999999</v>
      </c>
      <c r="AL265" s="3">
        <v>0</v>
      </c>
      <c r="AM265" s="3">
        <v>141.85</v>
      </c>
      <c r="AN265" s="3">
        <v>4521600000</v>
      </c>
      <c r="AO265" s="3">
        <v>28</v>
      </c>
      <c r="AP265" s="3">
        <v>2</v>
      </c>
      <c r="AQ265" s="3">
        <v>0</v>
      </c>
      <c r="AR265" s="3">
        <v>2</v>
      </c>
      <c r="AS265" s="3">
        <v>6</v>
      </c>
      <c r="AT265" s="3">
        <v>4</v>
      </c>
      <c r="AU265" s="3">
        <v>4</v>
      </c>
      <c r="AV265" s="3">
        <v>9.3002835019133104E-2</v>
      </c>
      <c r="AW265" s="3">
        <v>0.103898916967509</v>
      </c>
      <c r="AX265" s="3">
        <v>-5.4438425699869804</v>
      </c>
      <c r="AY265" s="3">
        <v>-2.73925755788474</v>
      </c>
      <c r="AZ265" s="3" t="s">
        <v>1525</v>
      </c>
      <c r="BA265" s="3" t="s">
        <v>1525</v>
      </c>
      <c r="BB265" s="3" t="s">
        <v>1526</v>
      </c>
      <c r="BC265" s="3" t="s">
        <v>1527</v>
      </c>
      <c r="BD265" s="3">
        <v>623</v>
      </c>
      <c r="BE265" s="3" t="s">
        <v>1528</v>
      </c>
    </row>
    <row r="266" spans="1:58" x14ac:dyDescent="0.3">
      <c r="A266" s="3" t="s">
        <v>3210</v>
      </c>
      <c r="B266" s="3" t="s">
        <v>3210</v>
      </c>
      <c r="C266" s="3" t="s">
        <v>3211</v>
      </c>
      <c r="D266" s="3" t="s">
        <v>3212</v>
      </c>
      <c r="E266" s="3" t="s">
        <v>3210</v>
      </c>
      <c r="F266" s="3" t="s">
        <v>41</v>
      </c>
      <c r="G266" s="8">
        <v>1714599296</v>
      </c>
      <c r="H266" s="8">
        <v>254359984</v>
      </c>
      <c r="I266" s="8">
        <v>914640192</v>
      </c>
      <c r="J266" s="8">
        <v>7262294016</v>
      </c>
      <c r="K266" s="8">
        <v>2174898688</v>
      </c>
      <c r="L266" s="8">
        <v>13195994112</v>
      </c>
      <c r="M266" s="6">
        <v>1.6132522262999815E-4</v>
      </c>
      <c r="N266" s="6">
        <v>4.3838785269558243E-4</v>
      </c>
      <c r="O266" s="6">
        <v>1.6555240613072092E-4</v>
      </c>
      <c r="P266" s="6">
        <v>1.2064162391863468E-3</v>
      </c>
      <c r="Q266" s="6">
        <v>9.8458829072290929E-4</v>
      </c>
      <c r="R266" s="6">
        <v>1.0467340073959522E-3</v>
      </c>
      <c r="S266" s="6">
        <v>2.5508849381876718E-4</v>
      </c>
      <c r="T266" s="6">
        <v>1.0792461791017361E-3</v>
      </c>
      <c r="U266" s="3">
        <v>30.675224304199201</v>
      </c>
      <c r="V266" s="3">
        <v>27.922296524047901</v>
      </c>
      <c r="W266" s="3">
        <v>29.768629074096701</v>
      </c>
      <c r="X266" s="3">
        <v>32.757778167724602</v>
      </c>
      <c r="Y266" s="3">
        <v>31.0183010101318</v>
      </c>
      <c r="Z266" s="3">
        <v>33.619380950927699</v>
      </c>
      <c r="AA266" s="3">
        <v>2.7766100084202199E-2</v>
      </c>
      <c r="AB266" s="3">
        <v>5.8723404255319099E-2</v>
      </c>
      <c r="AC266" s="3">
        <v>-3.00977007548014</v>
      </c>
      <c r="AD266" s="3">
        <v>-4.2257056867248899</v>
      </c>
      <c r="AE266" s="3" t="s">
        <v>41</v>
      </c>
      <c r="AF266" s="3" t="s">
        <v>4008</v>
      </c>
      <c r="AG266" s="3" t="s">
        <v>3209</v>
      </c>
      <c r="AH266" s="3">
        <v>40</v>
      </c>
      <c r="AI266" s="3">
        <v>40</v>
      </c>
      <c r="AJ266" s="3">
        <v>64.5</v>
      </c>
      <c r="AK266" s="3">
        <v>48.853999999999999</v>
      </c>
      <c r="AL266" s="3">
        <v>0</v>
      </c>
      <c r="AM266" s="3">
        <v>323.31</v>
      </c>
      <c r="AN266" s="3">
        <v>25517000000</v>
      </c>
      <c r="AO266" s="3">
        <v>166</v>
      </c>
      <c r="AP266" s="3">
        <v>11</v>
      </c>
      <c r="AQ266" s="3">
        <v>4</v>
      </c>
      <c r="AR266" s="3">
        <v>11</v>
      </c>
      <c r="AS266" s="3">
        <v>26</v>
      </c>
      <c r="AT266" s="3">
        <v>19</v>
      </c>
      <c r="AU266" s="3">
        <v>30</v>
      </c>
      <c r="AV266" s="3">
        <v>2.7766100084202199E-2</v>
      </c>
      <c r="AW266" s="3">
        <v>5.8723404255319099E-2</v>
      </c>
      <c r="AX266" s="3">
        <v>-3.00977007548014</v>
      </c>
      <c r="AY266" s="3">
        <v>-4.2257056867248899</v>
      </c>
      <c r="AZ266" s="3" t="s">
        <v>3210</v>
      </c>
      <c r="BA266" s="3" t="s">
        <v>3210</v>
      </c>
      <c r="BB266" s="3" t="s">
        <v>3211</v>
      </c>
      <c r="BC266" s="3" t="s">
        <v>3212</v>
      </c>
      <c r="BD266" s="3">
        <v>1372</v>
      </c>
      <c r="BE266" s="3" t="s">
        <v>3213</v>
      </c>
      <c r="BF266" s="3" t="s">
        <v>3214</v>
      </c>
    </row>
    <row r="267" spans="1:58" x14ac:dyDescent="0.3">
      <c r="A267" s="3" t="s">
        <v>3246</v>
      </c>
      <c r="B267" s="3" t="s">
        <v>3246</v>
      </c>
      <c r="C267" s="3" t="s">
        <v>3247</v>
      </c>
      <c r="D267" s="3" t="s">
        <v>3248</v>
      </c>
      <c r="E267" s="3" t="s">
        <v>3246</v>
      </c>
      <c r="F267" s="3" t="s">
        <v>41</v>
      </c>
      <c r="G267" s="8">
        <v>942540480</v>
      </c>
      <c r="H267" s="8">
        <v>524288</v>
      </c>
      <c r="I267" s="8">
        <v>201149984</v>
      </c>
      <c r="J267" s="8">
        <v>3079298816</v>
      </c>
      <c r="K267" s="8">
        <v>1136599680</v>
      </c>
      <c r="L267" s="8">
        <v>8433096704</v>
      </c>
      <c r="M267" s="6">
        <v>8.8682850347901538E-5</v>
      </c>
      <c r="N267" s="6">
        <v>9.0360711185632689E-7</v>
      </c>
      <c r="O267" s="6">
        <v>3.6408703811209753E-5</v>
      </c>
      <c r="P267" s="6">
        <v>5.1153479723419816E-4</v>
      </c>
      <c r="Q267" s="6">
        <v>5.1454476585136716E-4</v>
      </c>
      <c r="R267" s="6">
        <v>6.6893096744476003E-4</v>
      </c>
      <c r="S267" s="6">
        <v>4.1998387090322537E-5</v>
      </c>
      <c r="T267" s="6">
        <v>5.6500351017677508E-4</v>
      </c>
      <c r="U267" s="3">
        <v>29.8119792938232</v>
      </c>
      <c r="V267" s="3">
        <v>19</v>
      </c>
      <c r="W267" s="3">
        <v>27.583696365356399</v>
      </c>
      <c r="X267" s="3">
        <v>31.519954681396499</v>
      </c>
      <c r="Y267" s="3">
        <v>30.082077026367202</v>
      </c>
      <c r="Z267" s="3">
        <v>32.973415374755902</v>
      </c>
      <c r="AA267" s="3">
        <v>0.15633075230381399</v>
      </c>
      <c r="AB267" s="3">
        <v>0.133765957446808</v>
      </c>
      <c r="AC267" s="3">
        <v>-6.05992380777995</v>
      </c>
      <c r="AD267" s="3">
        <v>-2.07053741504616</v>
      </c>
      <c r="AE267" s="3" t="s">
        <v>41</v>
      </c>
      <c r="AF267" s="3" t="s">
        <v>4056</v>
      </c>
      <c r="AG267" s="3" t="s">
        <v>3245</v>
      </c>
      <c r="AH267" s="3">
        <v>21</v>
      </c>
      <c r="AI267" s="3">
        <v>21</v>
      </c>
      <c r="AJ267" s="3">
        <v>47.1</v>
      </c>
      <c r="AK267" s="3">
        <v>55.097999999999999</v>
      </c>
      <c r="AL267" s="3">
        <v>0</v>
      </c>
      <c r="AM267" s="3">
        <v>134.66</v>
      </c>
      <c r="AN267" s="3">
        <v>13793000000</v>
      </c>
      <c r="AO267" s="3">
        <v>90</v>
      </c>
      <c r="AP267" s="3">
        <v>5</v>
      </c>
      <c r="AQ267" s="3">
        <v>0</v>
      </c>
      <c r="AR267" s="3">
        <v>2</v>
      </c>
      <c r="AS267" s="3">
        <v>17</v>
      </c>
      <c r="AT267" s="3">
        <v>14</v>
      </c>
      <c r="AU267" s="3">
        <v>15</v>
      </c>
      <c r="AV267" s="3">
        <v>0.15633075230381399</v>
      </c>
      <c r="AW267" s="3">
        <v>0.133765957446808</v>
      </c>
      <c r="AX267" s="3">
        <v>-6.05992380777995</v>
      </c>
      <c r="AY267" s="3">
        <v>-2.07053741504616</v>
      </c>
      <c r="AZ267" s="3" t="s">
        <v>3246</v>
      </c>
      <c r="BA267" s="3" t="s">
        <v>3246</v>
      </c>
      <c r="BB267" s="3" t="s">
        <v>3247</v>
      </c>
      <c r="BC267" s="3" t="s">
        <v>3248</v>
      </c>
      <c r="BD267" s="3">
        <v>1385</v>
      </c>
      <c r="BE267" s="3" t="s">
        <v>3249</v>
      </c>
      <c r="BF267" s="3" t="s">
        <v>3250</v>
      </c>
    </row>
    <row r="268" spans="1:58" x14ac:dyDescent="0.3">
      <c r="A268" s="3" t="s">
        <v>2661</v>
      </c>
      <c r="B268" s="3" t="s">
        <v>2661</v>
      </c>
      <c r="C268" s="3" t="s">
        <v>2662</v>
      </c>
      <c r="D268" s="3" t="s">
        <v>2663</v>
      </c>
      <c r="E268" s="3" t="s">
        <v>2661</v>
      </c>
      <c r="F268" s="3" t="s">
        <v>41</v>
      </c>
      <c r="G268" s="8">
        <v>13775005</v>
      </c>
      <c r="H268" s="8">
        <v>524288</v>
      </c>
      <c r="I268" s="8">
        <v>524288</v>
      </c>
      <c r="J268" s="8">
        <v>417219808</v>
      </c>
      <c r="K268" s="8">
        <v>27829986</v>
      </c>
      <c r="L268" s="8">
        <v>834709952</v>
      </c>
      <c r="M268" s="6">
        <v>1.2960787710216916E-6</v>
      </c>
      <c r="N268" s="6">
        <v>9.0360711185632689E-7</v>
      </c>
      <c r="O268" s="6">
        <v>9.4897579031234408E-8</v>
      </c>
      <c r="P268" s="6">
        <v>6.9308781849436167E-5</v>
      </c>
      <c r="Q268" s="6">
        <v>1.2598783795202922E-5</v>
      </c>
      <c r="R268" s="6">
        <v>6.621094899365798E-5</v>
      </c>
      <c r="S268" s="6">
        <v>7.6486115396975085E-7</v>
      </c>
      <c r="T268" s="6">
        <v>4.9372838212765691E-5</v>
      </c>
      <c r="U268" s="3">
        <v>23.715549468994102</v>
      </c>
      <c r="V268" s="3">
        <v>19</v>
      </c>
      <c r="W268" s="3">
        <v>19</v>
      </c>
      <c r="X268" s="3">
        <v>28.636232376098601</v>
      </c>
      <c r="Y268" s="3">
        <v>24.730136871337901</v>
      </c>
      <c r="Z268" s="3">
        <v>29.6366996765137</v>
      </c>
      <c r="AA268" s="3">
        <v>5.7890726085846902E-2</v>
      </c>
      <c r="AB268" s="3">
        <v>8.81497326203209E-2</v>
      </c>
      <c r="AC268" s="3">
        <v>-7.0958398183186802</v>
      </c>
      <c r="AD268" s="3">
        <v>-3.5733195904631101</v>
      </c>
      <c r="AE268" s="3" t="s">
        <v>41</v>
      </c>
      <c r="AF268" s="3" t="s">
        <v>3989</v>
      </c>
      <c r="AG268" s="3" t="s">
        <v>2660</v>
      </c>
      <c r="AH268" s="3">
        <v>11</v>
      </c>
      <c r="AI268" s="3">
        <v>11</v>
      </c>
      <c r="AJ268" s="3">
        <v>34.700000000000003</v>
      </c>
      <c r="AK268" s="3">
        <v>54.182000000000002</v>
      </c>
      <c r="AL268" s="3">
        <v>0</v>
      </c>
      <c r="AM268" s="3">
        <v>62.33</v>
      </c>
      <c r="AN268" s="3">
        <v>1293500000</v>
      </c>
      <c r="AO268" s="3">
        <v>19</v>
      </c>
      <c r="AP268" s="3">
        <v>1</v>
      </c>
      <c r="AQ268" s="3">
        <v>0</v>
      </c>
      <c r="AR268" s="3">
        <v>0</v>
      </c>
      <c r="AS268" s="3">
        <v>7</v>
      </c>
      <c r="AT268" s="3">
        <v>2</v>
      </c>
      <c r="AU268" s="3">
        <v>6</v>
      </c>
      <c r="AV268" s="3">
        <v>5.7890726085846902E-2</v>
      </c>
      <c r="AW268" s="3">
        <v>8.81497326203209E-2</v>
      </c>
      <c r="AX268" s="3">
        <v>-7.0958398183186802</v>
      </c>
      <c r="AY268" s="3">
        <v>-3.5733195904631101</v>
      </c>
      <c r="AZ268" s="3" t="s">
        <v>2661</v>
      </c>
      <c r="BA268" s="3" t="s">
        <v>2661</v>
      </c>
      <c r="BB268" s="3" t="s">
        <v>2662</v>
      </c>
      <c r="BC268" s="3" t="s">
        <v>2663</v>
      </c>
      <c r="BD268" s="3">
        <v>1131</v>
      </c>
      <c r="BE268" s="3" t="s">
        <v>2664</v>
      </c>
      <c r="BF268" s="3" t="s">
        <v>2665</v>
      </c>
    </row>
    <row r="269" spans="1:58" x14ac:dyDescent="0.3">
      <c r="A269" s="3" t="s">
        <v>3115</v>
      </c>
      <c r="B269" s="3" t="s">
        <v>3115</v>
      </c>
      <c r="C269" s="3" t="s">
        <v>3116</v>
      </c>
      <c r="D269" s="3" t="s">
        <v>3117</v>
      </c>
      <c r="E269" s="3" t="s">
        <v>3115</v>
      </c>
      <c r="F269" s="3" t="s">
        <v>41</v>
      </c>
      <c r="G269" s="8">
        <v>524288</v>
      </c>
      <c r="H269" s="8">
        <v>524288</v>
      </c>
      <c r="I269" s="8">
        <v>524288</v>
      </c>
      <c r="J269" s="8">
        <v>278969920</v>
      </c>
      <c r="K269" s="8">
        <v>9685401</v>
      </c>
      <c r="L269" s="8">
        <v>524288</v>
      </c>
      <c r="M269" s="6">
        <v>4.9329822145358254E-8</v>
      </c>
      <c r="N269" s="6">
        <v>9.0360711185632689E-7</v>
      </c>
      <c r="O269" s="6">
        <v>9.4897579031234408E-8</v>
      </c>
      <c r="P269" s="6">
        <v>4.6342635122047373E-5</v>
      </c>
      <c r="Q269" s="6">
        <v>4.3846329340173639E-6</v>
      </c>
      <c r="R269" s="6">
        <v>4.1587626867047292E-8</v>
      </c>
      <c r="S269" s="6">
        <v>3.492781710109732E-7</v>
      </c>
      <c r="T269" s="6">
        <v>1.6922951894310596E-5</v>
      </c>
      <c r="U269" s="3">
        <v>19</v>
      </c>
      <c r="V269" s="3">
        <v>19</v>
      </c>
      <c r="W269" s="3">
        <v>19</v>
      </c>
      <c r="X269" s="3">
        <v>28.055534362793001</v>
      </c>
      <c r="Y269" s="3">
        <v>23.207380294799801</v>
      </c>
      <c r="Z269" s="3">
        <v>19</v>
      </c>
      <c r="AA269" s="3">
        <v>0.23313234548157399</v>
      </c>
      <c r="AB269" s="3">
        <v>0.213048192771084</v>
      </c>
      <c r="AC269" s="3">
        <v>-4.4209715525309203</v>
      </c>
      <c r="AD269" s="3">
        <v>-1.56978663596019</v>
      </c>
      <c r="AE269" s="3" t="s">
        <v>41</v>
      </c>
      <c r="AF269" s="3" t="s">
        <v>4008</v>
      </c>
      <c r="AG269" s="3" t="s">
        <v>3114</v>
      </c>
      <c r="AH269" s="3">
        <v>3</v>
      </c>
      <c r="AI269" s="3">
        <v>3</v>
      </c>
      <c r="AJ269" s="3">
        <v>37.9</v>
      </c>
      <c r="AK269" s="3">
        <v>9.7637999999999998</v>
      </c>
      <c r="AL269" s="3">
        <v>0</v>
      </c>
      <c r="AM269" s="3">
        <v>28.969000000000001</v>
      </c>
      <c r="AN269" s="3">
        <v>288650000</v>
      </c>
      <c r="AO269" s="3">
        <v>3</v>
      </c>
      <c r="AP269" s="3">
        <v>0</v>
      </c>
      <c r="AQ269" s="3">
        <v>0</v>
      </c>
      <c r="AR269" s="3">
        <v>0</v>
      </c>
      <c r="AS269" s="3">
        <v>2</v>
      </c>
      <c r="AT269" s="3">
        <v>1</v>
      </c>
      <c r="AU269" s="3">
        <v>0</v>
      </c>
      <c r="AV269" s="3">
        <v>0.23313234548157399</v>
      </c>
      <c r="AW269" s="3">
        <v>0.213048192771084</v>
      </c>
      <c r="AX269" s="3">
        <v>-4.4209715525309203</v>
      </c>
      <c r="AY269" s="3">
        <v>-1.56978663596019</v>
      </c>
      <c r="AZ269" s="3" t="s">
        <v>3115</v>
      </c>
      <c r="BA269" s="3" t="s">
        <v>3115</v>
      </c>
      <c r="BB269" s="3" t="s">
        <v>3116</v>
      </c>
      <c r="BC269" s="3" t="s">
        <v>3117</v>
      </c>
      <c r="BD269" s="3">
        <v>1344</v>
      </c>
      <c r="BE269" s="3" t="s">
        <v>3118</v>
      </c>
      <c r="BF269" s="3" t="s">
        <v>3119</v>
      </c>
    </row>
    <row r="270" spans="1:58" x14ac:dyDescent="0.3">
      <c r="A270" s="3" t="s">
        <v>49</v>
      </c>
      <c r="B270" s="3" t="s">
        <v>49</v>
      </c>
      <c r="C270" s="3" t="s">
        <v>50</v>
      </c>
      <c r="D270" s="3" t="s">
        <v>51</v>
      </c>
      <c r="E270" s="3" t="s">
        <v>49</v>
      </c>
      <c r="F270" s="3" t="s">
        <v>41</v>
      </c>
      <c r="G270" s="8">
        <v>524288</v>
      </c>
      <c r="H270" s="8">
        <v>524288</v>
      </c>
      <c r="I270" s="8">
        <v>524288</v>
      </c>
      <c r="J270" s="8">
        <v>1309900416</v>
      </c>
      <c r="K270" s="8">
        <v>64227996</v>
      </c>
      <c r="L270" s="8">
        <v>957649728</v>
      </c>
      <c r="M270" s="6">
        <v>4.9329822145358254E-8</v>
      </c>
      <c r="N270" s="6">
        <v>9.0360711185632689E-7</v>
      </c>
      <c r="O270" s="6">
        <v>9.4897579031234408E-8</v>
      </c>
      <c r="P270" s="6">
        <v>2.1760137087506088E-4</v>
      </c>
      <c r="Q270" s="6">
        <v>2.9076357968816729E-5</v>
      </c>
      <c r="R270" s="6">
        <v>7.5962790598665868E-5</v>
      </c>
      <c r="S270" s="6">
        <v>3.492781710109732E-7</v>
      </c>
      <c r="T270" s="6">
        <v>1.0754683981418116E-4</v>
      </c>
      <c r="U270" s="3">
        <v>19</v>
      </c>
      <c r="V270" s="3">
        <v>19</v>
      </c>
      <c r="W270" s="3">
        <v>19</v>
      </c>
      <c r="X270" s="3">
        <v>30.286809921264599</v>
      </c>
      <c r="Y270" s="3">
        <v>25.936698913574201</v>
      </c>
      <c r="Z270" s="3">
        <v>29.834922790527301</v>
      </c>
      <c r="AA270" s="3">
        <v>1.9725201740685198E-2</v>
      </c>
      <c r="AB270" s="3">
        <v>7.1384615384615394E-2</v>
      </c>
      <c r="AC270" s="3">
        <v>-9.6861438751220703</v>
      </c>
      <c r="AD270" s="3">
        <v>-6.1269892857671602</v>
      </c>
      <c r="AE270" s="3" t="s">
        <v>41</v>
      </c>
      <c r="AF270" s="3" t="s">
        <v>1110</v>
      </c>
      <c r="AG270" s="3" t="s">
        <v>48</v>
      </c>
      <c r="AH270" s="3">
        <v>8</v>
      </c>
      <c r="AI270" s="3">
        <v>8</v>
      </c>
      <c r="AJ270" s="3">
        <v>79.3</v>
      </c>
      <c r="AK270" s="3">
        <v>10.202</v>
      </c>
      <c r="AL270" s="3">
        <v>0</v>
      </c>
      <c r="AM270" s="3">
        <v>85.49</v>
      </c>
      <c r="AN270" s="3">
        <v>2331800000</v>
      </c>
      <c r="AO270" s="3">
        <v>17</v>
      </c>
      <c r="AP270" s="3">
        <v>0</v>
      </c>
      <c r="AQ270" s="3">
        <v>0</v>
      </c>
      <c r="AR270" s="3">
        <v>0</v>
      </c>
      <c r="AS270" s="3">
        <v>6</v>
      </c>
      <c r="AT270" s="3">
        <v>2</v>
      </c>
      <c r="AU270" s="3">
        <v>5</v>
      </c>
      <c r="AV270" s="3">
        <v>1.9725201740685198E-2</v>
      </c>
      <c r="AW270" s="3">
        <v>7.1384615384615394E-2</v>
      </c>
      <c r="AX270" s="3">
        <v>-9.6861438751220703</v>
      </c>
      <c r="AY270" s="3">
        <v>-6.1269892857671602</v>
      </c>
      <c r="AZ270" s="3" t="s">
        <v>49</v>
      </c>
      <c r="BA270" s="3" t="s">
        <v>49</v>
      </c>
      <c r="BB270" s="3" t="s">
        <v>50</v>
      </c>
      <c r="BC270" s="3" t="s">
        <v>51</v>
      </c>
      <c r="BD270" s="3">
        <v>51</v>
      </c>
      <c r="BE270" s="3" t="s">
        <v>52</v>
      </c>
      <c r="BF270" s="3" t="s">
        <v>53</v>
      </c>
    </row>
    <row r="271" spans="1:58" x14ac:dyDescent="0.3">
      <c r="A271" s="3" t="s">
        <v>2925</v>
      </c>
      <c r="B271" s="3" t="s">
        <v>2925</v>
      </c>
      <c r="C271" s="3" t="s">
        <v>2926</v>
      </c>
      <c r="D271" s="3" t="s">
        <v>2927</v>
      </c>
      <c r="E271" s="3" t="s">
        <v>2925</v>
      </c>
      <c r="G271" s="8">
        <v>921560000</v>
      </c>
      <c r="H271" s="8">
        <v>8612495360</v>
      </c>
      <c r="I271" s="8">
        <v>9838200832</v>
      </c>
      <c r="J271" s="8">
        <v>45901980</v>
      </c>
      <c r="K271" s="8">
        <v>2673799.75</v>
      </c>
      <c r="L271" s="8">
        <v>524288</v>
      </c>
      <c r="M271" s="6">
        <v>8.670881442313452E-5</v>
      </c>
      <c r="N271" s="6">
        <v>1.4843582264186127E-2</v>
      </c>
      <c r="O271" s="6">
        <v>1.780741579017403E-3</v>
      </c>
      <c r="P271" s="6">
        <v>7.6252619297432358E-6</v>
      </c>
      <c r="Q271" s="6">
        <v>1.2104434749596217E-6</v>
      </c>
      <c r="R271" s="6">
        <v>4.1587626867047292E-8</v>
      </c>
      <c r="S271" s="6">
        <v>5.5703442192088885E-3</v>
      </c>
      <c r="T271" s="6">
        <v>2.959097677189968E-6</v>
      </c>
      <c r="U271" s="3">
        <v>29.779502868652301</v>
      </c>
      <c r="V271" s="3">
        <v>33.0037841796875</v>
      </c>
      <c r="W271" s="3">
        <v>33.195747375488303</v>
      </c>
      <c r="X271" s="3">
        <v>25.452053070068398</v>
      </c>
      <c r="Y271" s="3">
        <v>21.350460052490199</v>
      </c>
      <c r="Z271" s="3">
        <v>19</v>
      </c>
      <c r="AA271" s="3">
        <v>7.6673131734977001E-2</v>
      </c>
      <c r="AB271" s="3">
        <v>9.2357142857142902E-2</v>
      </c>
      <c r="AC271" s="3">
        <v>10.058840433756499</v>
      </c>
      <c r="AD271" s="3">
        <v>3.1850048705440899</v>
      </c>
      <c r="AE271" s="3" t="s">
        <v>41</v>
      </c>
      <c r="AF271" s="3" t="s">
        <v>40</v>
      </c>
      <c r="AG271" s="3" t="s">
        <v>2924</v>
      </c>
      <c r="AH271" s="3">
        <v>4</v>
      </c>
      <c r="AI271" s="3">
        <v>4</v>
      </c>
      <c r="AJ271" s="3">
        <v>14</v>
      </c>
      <c r="AK271" s="3">
        <v>35.136000000000003</v>
      </c>
      <c r="AL271" s="3">
        <v>1.2738999999999999E-3</v>
      </c>
      <c r="AM271" s="3">
        <v>2.2077</v>
      </c>
      <c r="AN271" s="3">
        <v>19421000000</v>
      </c>
      <c r="AO271" s="3">
        <v>13</v>
      </c>
      <c r="AP271" s="3">
        <v>1</v>
      </c>
      <c r="AQ271" s="3">
        <v>1</v>
      </c>
      <c r="AR271" s="3">
        <v>1</v>
      </c>
      <c r="AS271" s="3">
        <v>2</v>
      </c>
      <c r="AT271" s="3">
        <v>1</v>
      </c>
      <c r="AU271" s="3">
        <v>0</v>
      </c>
      <c r="AV271" s="3">
        <v>7.6673131734977001E-2</v>
      </c>
      <c r="AW271" s="3">
        <v>9.2357142857142902E-2</v>
      </c>
      <c r="AX271" s="3">
        <v>10.058840433756499</v>
      </c>
      <c r="AY271" s="3">
        <v>3.1850048705440899</v>
      </c>
      <c r="AZ271" s="3" t="s">
        <v>2925</v>
      </c>
      <c r="BA271" s="3" t="s">
        <v>2925</v>
      </c>
      <c r="BB271" s="3" t="s">
        <v>2926</v>
      </c>
      <c r="BC271" s="3" t="s">
        <v>2927</v>
      </c>
      <c r="BD271" s="3">
        <v>1266</v>
      </c>
      <c r="BE271" s="3" t="s">
        <v>2928</v>
      </c>
      <c r="BF271" s="3" t="s">
        <v>2929</v>
      </c>
    </row>
    <row r="272" spans="1:58" x14ac:dyDescent="0.3">
      <c r="A272" s="3" t="s">
        <v>3339</v>
      </c>
      <c r="B272" s="3" t="s">
        <v>3339</v>
      </c>
      <c r="C272" s="3" t="s">
        <v>3340</v>
      </c>
      <c r="D272" s="3" t="s">
        <v>3341</v>
      </c>
      <c r="E272" s="3" t="s">
        <v>3339</v>
      </c>
      <c r="F272" s="3" t="s">
        <v>41</v>
      </c>
      <c r="G272" s="8">
        <v>1435299840</v>
      </c>
      <c r="H272" s="8">
        <v>524288</v>
      </c>
      <c r="I272" s="8">
        <v>552440000</v>
      </c>
      <c r="J272" s="8">
        <v>137540032</v>
      </c>
      <c r="K272" s="8">
        <v>78193984</v>
      </c>
      <c r="L272" s="8">
        <v>524288</v>
      </c>
      <c r="M272" s="6">
        <v>1.3504616896145089E-4</v>
      </c>
      <c r="N272" s="6">
        <v>9.0360711185632689E-7</v>
      </c>
      <c r="O272" s="6">
        <v>9.9993168945341376E-5</v>
      </c>
      <c r="P272" s="6">
        <v>2.2848225061865878E-5</v>
      </c>
      <c r="Q272" s="6">
        <v>3.5398835576185936E-5</v>
      </c>
      <c r="R272" s="6">
        <v>4.1587626867047292E-8</v>
      </c>
      <c r="S272" s="6">
        <v>7.8647648339549535E-5</v>
      </c>
      <c r="T272" s="6">
        <v>1.9429549421639623E-5</v>
      </c>
      <c r="U272" s="3">
        <v>30.418704986572301</v>
      </c>
      <c r="V272" s="3">
        <v>19</v>
      </c>
      <c r="W272" s="3">
        <v>29.041242599487301</v>
      </c>
      <c r="X272" s="3">
        <v>27.035276412963899</v>
      </c>
      <c r="Y272" s="3">
        <v>26.220554351806602</v>
      </c>
      <c r="Z272" s="3">
        <v>19</v>
      </c>
      <c r="AA272" s="3">
        <v>0.72064625212125899</v>
      </c>
      <c r="AB272" s="3">
        <v>0.65379047619047603</v>
      </c>
      <c r="AC272" s="3">
        <v>2.0680389404296902</v>
      </c>
      <c r="AD272" s="3">
        <v>0.39570093335907702</v>
      </c>
      <c r="AE272" s="3" t="s">
        <v>41</v>
      </c>
      <c r="AF272" s="3" t="s">
        <v>40</v>
      </c>
      <c r="AG272" s="3" t="s">
        <v>3338</v>
      </c>
      <c r="AH272" s="3">
        <v>13</v>
      </c>
      <c r="AI272" s="3">
        <v>13</v>
      </c>
      <c r="AJ272" s="3">
        <v>20.7</v>
      </c>
      <c r="AK272" s="3">
        <v>57.542000000000002</v>
      </c>
      <c r="AL272" s="3">
        <v>0</v>
      </c>
      <c r="AM272" s="3">
        <v>25.27</v>
      </c>
      <c r="AN272" s="3">
        <v>2203500000</v>
      </c>
      <c r="AO272" s="3">
        <v>42</v>
      </c>
      <c r="AP272" s="3">
        <v>10</v>
      </c>
      <c r="AQ272" s="3">
        <v>0</v>
      </c>
      <c r="AR272" s="3">
        <v>11</v>
      </c>
      <c r="AS272" s="3">
        <v>5</v>
      </c>
      <c r="AT272" s="3">
        <v>4</v>
      </c>
      <c r="AU272" s="3">
        <v>0</v>
      </c>
      <c r="AV272" s="3">
        <v>0.72064625212125899</v>
      </c>
      <c r="AW272" s="3">
        <v>0.65379047619047603</v>
      </c>
      <c r="AX272" s="3">
        <v>2.0680389404296902</v>
      </c>
      <c r="AY272" s="3">
        <v>0.39570093335907702</v>
      </c>
      <c r="AZ272" s="3" t="s">
        <v>3339</v>
      </c>
      <c r="BA272" s="3" t="s">
        <v>3339</v>
      </c>
      <c r="BB272" s="3" t="s">
        <v>3340</v>
      </c>
      <c r="BC272" s="3" t="s">
        <v>3341</v>
      </c>
      <c r="BD272" s="3">
        <v>1414</v>
      </c>
      <c r="BE272" s="3" t="s">
        <v>3342</v>
      </c>
      <c r="BF272" s="3" t="s">
        <v>3343</v>
      </c>
    </row>
    <row r="273" spans="1:58" x14ac:dyDescent="0.3">
      <c r="A273" s="3" t="s">
        <v>2595</v>
      </c>
      <c r="B273" s="3" t="s">
        <v>2595</v>
      </c>
      <c r="C273" s="3" t="s">
        <v>2596</v>
      </c>
      <c r="D273" s="3" t="s">
        <v>2597</v>
      </c>
      <c r="E273" s="3" t="s">
        <v>2595</v>
      </c>
      <c r="G273" s="8">
        <v>524288</v>
      </c>
      <c r="H273" s="8">
        <v>524288</v>
      </c>
      <c r="I273" s="8">
        <v>524288</v>
      </c>
      <c r="J273" s="8">
        <v>237090048</v>
      </c>
      <c r="K273" s="8">
        <v>127720032</v>
      </c>
      <c r="L273" s="8">
        <v>407049728</v>
      </c>
      <c r="M273" s="6">
        <v>4.9329822145358254E-8</v>
      </c>
      <c r="N273" s="6">
        <v>9.0360711185632689E-7</v>
      </c>
      <c r="O273" s="6">
        <v>9.4897579031234408E-8</v>
      </c>
      <c r="P273" s="6">
        <v>3.9385527964924306E-5</v>
      </c>
      <c r="Q273" s="6">
        <v>5.7819542901832529E-5</v>
      </c>
      <c r="R273" s="6">
        <v>3.2288040550989324E-5</v>
      </c>
      <c r="S273" s="6">
        <v>3.492781710109732E-7</v>
      </c>
      <c r="T273" s="6">
        <v>4.3164370472582051E-5</v>
      </c>
      <c r="U273" s="3">
        <v>19</v>
      </c>
      <c r="V273" s="3">
        <v>19</v>
      </c>
      <c r="W273" s="3">
        <v>19</v>
      </c>
      <c r="X273" s="3">
        <v>27.820859909057599</v>
      </c>
      <c r="Y273" s="3">
        <v>26.928409576416001</v>
      </c>
      <c r="Z273" s="3">
        <v>28.600629806518601</v>
      </c>
      <c r="AA273" s="3">
        <v>3.0114928876150398E-3</v>
      </c>
      <c r="AB273" s="3">
        <v>0</v>
      </c>
      <c r="AC273" s="3">
        <v>-8.7832997639974</v>
      </c>
      <c r="AD273" s="3">
        <v>-12.858120943145</v>
      </c>
      <c r="AF273" s="3" t="s">
        <v>4010</v>
      </c>
      <c r="AG273" s="3" t="s">
        <v>2594</v>
      </c>
      <c r="AH273" s="3">
        <v>6</v>
      </c>
      <c r="AI273" s="3">
        <v>6</v>
      </c>
      <c r="AJ273" s="3">
        <v>23.3</v>
      </c>
      <c r="AK273" s="3">
        <v>34.390999999999998</v>
      </c>
      <c r="AL273" s="3">
        <v>0</v>
      </c>
      <c r="AM273" s="3">
        <v>11.634</v>
      </c>
      <c r="AN273" s="3">
        <v>771870000</v>
      </c>
      <c r="AO273" s="3">
        <v>10</v>
      </c>
      <c r="AP273" s="3">
        <v>0</v>
      </c>
      <c r="AQ273" s="3">
        <v>0</v>
      </c>
      <c r="AR273" s="3">
        <v>0</v>
      </c>
      <c r="AS273" s="3">
        <v>4</v>
      </c>
      <c r="AT273" s="3">
        <v>4</v>
      </c>
      <c r="AU273" s="3">
        <v>3</v>
      </c>
      <c r="AV273" s="3">
        <v>3.0114928876150398E-3</v>
      </c>
      <c r="AW273" s="3">
        <v>0</v>
      </c>
      <c r="AX273" s="3">
        <v>-8.7832997639974</v>
      </c>
      <c r="AY273" s="3">
        <v>-12.858120943145</v>
      </c>
      <c r="AZ273" s="3" t="s">
        <v>2595</v>
      </c>
      <c r="BA273" s="3" t="s">
        <v>2595</v>
      </c>
      <c r="BB273" s="3" t="s">
        <v>2596</v>
      </c>
      <c r="BC273" s="3" t="s">
        <v>2597</v>
      </c>
      <c r="BD273" s="3">
        <v>1098</v>
      </c>
      <c r="BE273" s="3" t="s">
        <v>2598</v>
      </c>
    </row>
    <row r="274" spans="1:58" x14ac:dyDescent="0.3">
      <c r="A274" s="3" t="s">
        <v>3425</v>
      </c>
      <c r="B274" s="3" t="s">
        <v>3425</v>
      </c>
      <c r="C274" s="3" t="s">
        <v>3426</v>
      </c>
      <c r="D274" s="3" t="s">
        <v>3427</v>
      </c>
      <c r="E274" s="3" t="s">
        <v>3425</v>
      </c>
      <c r="F274" s="3" t="s">
        <v>41</v>
      </c>
      <c r="G274" s="8">
        <v>5517392896</v>
      </c>
      <c r="H274" s="8">
        <v>4657600.5</v>
      </c>
      <c r="I274" s="8">
        <v>1385600896</v>
      </c>
      <c r="J274" s="8">
        <v>8374500864</v>
      </c>
      <c r="K274" s="8">
        <v>2723000832</v>
      </c>
      <c r="L274" s="8">
        <v>17958998016</v>
      </c>
      <c r="M274" s="6">
        <v>5.1912691167019481E-4</v>
      </c>
      <c r="N274" s="6">
        <v>8.0273455352508241E-6</v>
      </c>
      <c r="O274" s="6">
        <v>2.507975969961342E-4</v>
      </c>
      <c r="P274" s="6">
        <v>1.3911766468213578E-3</v>
      </c>
      <c r="Q274" s="6">
        <v>1.2327170684356677E-3</v>
      </c>
      <c r="R274" s="6">
        <v>1.424545494833852E-3</v>
      </c>
      <c r="S274" s="6">
        <v>2.5931728473385993E-4</v>
      </c>
      <c r="T274" s="6">
        <v>1.3494797366969593E-3</v>
      </c>
      <c r="U274" s="3">
        <v>32.361339569091797</v>
      </c>
      <c r="V274" s="3">
        <v>22.1511554718018</v>
      </c>
      <c r="W274" s="3">
        <v>30.367864608764599</v>
      </c>
      <c r="X274" s="3">
        <v>32.963356018066399</v>
      </c>
      <c r="Y274" s="3">
        <v>31.34255027771</v>
      </c>
      <c r="Z274" s="3">
        <v>34.063987731933601</v>
      </c>
      <c r="AA274" s="3">
        <v>0.21529554609194901</v>
      </c>
      <c r="AB274" s="3">
        <v>0.19190953150242299</v>
      </c>
      <c r="AC274" s="3">
        <v>-4.4965114593505904</v>
      </c>
      <c r="AD274" s="3">
        <v>-1.6582333346468701</v>
      </c>
      <c r="AE274" s="3" t="s">
        <v>41</v>
      </c>
      <c r="AF274" s="3" t="s">
        <v>4021</v>
      </c>
      <c r="AG274" s="3" t="s">
        <v>3424</v>
      </c>
      <c r="AH274" s="3">
        <v>19</v>
      </c>
      <c r="AI274" s="3">
        <v>19</v>
      </c>
      <c r="AJ274" s="3">
        <v>46.5</v>
      </c>
      <c r="AK274" s="3">
        <v>34.183999999999997</v>
      </c>
      <c r="AL274" s="3">
        <v>0</v>
      </c>
      <c r="AM274" s="3">
        <v>323.31</v>
      </c>
      <c r="AN274" s="3">
        <v>35965000000</v>
      </c>
      <c r="AO274" s="3">
        <v>130</v>
      </c>
      <c r="AP274" s="3">
        <v>10</v>
      </c>
      <c r="AQ274" s="3">
        <v>1</v>
      </c>
      <c r="AR274" s="3">
        <v>9</v>
      </c>
      <c r="AS274" s="3">
        <v>14</v>
      </c>
      <c r="AT274" s="3">
        <v>11</v>
      </c>
      <c r="AU274" s="3">
        <v>16</v>
      </c>
      <c r="AV274" s="3">
        <v>0.21529554609194901</v>
      </c>
      <c r="AW274" s="3">
        <v>0.19190953150242299</v>
      </c>
      <c r="AX274" s="3">
        <v>-4.4965114593505904</v>
      </c>
      <c r="AY274" s="3">
        <v>-1.6582333346468701</v>
      </c>
      <c r="AZ274" s="3" t="s">
        <v>3425</v>
      </c>
      <c r="BA274" s="3" t="s">
        <v>3425</v>
      </c>
      <c r="BB274" s="3" t="s">
        <v>3426</v>
      </c>
      <c r="BC274" s="3" t="s">
        <v>3427</v>
      </c>
      <c r="BD274" s="3">
        <v>1455</v>
      </c>
      <c r="BE274" s="3" t="s">
        <v>3428</v>
      </c>
      <c r="BF274" s="3" t="s">
        <v>3429</v>
      </c>
    </row>
    <row r="275" spans="1:58" x14ac:dyDescent="0.3">
      <c r="A275" s="3" t="s">
        <v>2673</v>
      </c>
      <c r="B275" s="3" t="s">
        <v>2673</v>
      </c>
      <c r="C275" s="3" t="s">
        <v>2674</v>
      </c>
      <c r="D275" s="3" t="s">
        <v>3967</v>
      </c>
      <c r="E275" s="3" t="s">
        <v>2673</v>
      </c>
      <c r="G275" s="8">
        <v>198180096</v>
      </c>
      <c r="H275" s="8">
        <v>524288</v>
      </c>
      <c r="I275" s="8">
        <v>524288</v>
      </c>
      <c r="J275" s="8">
        <v>1567800576</v>
      </c>
      <c r="K275" s="8">
        <v>343389888</v>
      </c>
      <c r="L275" s="8">
        <v>2155901184</v>
      </c>
      <c r="M275" s="6">
        <v>1.8646600510463764E-5</v>
      </c>
      <c r="N275" s="6">
        <v>9.0360711185632689E-7</v>
      </c>
      <c r="O275" s="6">
        <v>9.4897579031234408E-8</v>
      </c>
      <c r="P275" s="6">
        <v>2.604438859849252E-4</v>
      </c>
      <c r="Q275" s="6">
        <v>1.5545444242663097E-4</v>
      </c>
      <c r="R275" s="6">
        <v>1.7101061630710117E-4</v>
      </c>
      <c r="S275" s="6">
        <v>6.5483684004504415E-6</v>
      </c>
      <c r="T275" s="6">
        <v>1.9563631490621908E-4</v>
      </c>
      <c r="U275" s="3">
        <v>27.5622367858887</v>
      </c>
      <c r="V275" s="3">
        <v>19</v>
      </c>
      <c r="W275" s="3">
        <v>19</v>
      </c>
      <c r="X275" s="3">
        <v>30.546094894409201</v>
      </c>
      <c r="Y275" s="3">
        <v>28.355272293090799</v>
      </c>
      <c r="Z275" s="3">
        <v>31.005643844604499</v>
      </c>
      <c r="AA275" s="3">
        <v>9.3780496086175003E-2</v>
      </c>
      <c r="AB275" s="3">
        <v>0.10212213740458</v>
      </c>
      <c r="AC275" s="3">
        <v>-8.1149247487386091</v>
      </c>
      <c r="AD275" s="3">
        <v>-2.8204363990853101</v>
      </c>
      <c r="AF275" s="3" t="s">
        <v>4010</v>
      </c>
      <c r="AG275" s="3" t="s">
        <v>2672</v>
      </c>
      <c r="AH275" s="3">
        <v>20</v>
      </c>
      <c r="AI275" s="3">
        <v>20</v>
      </c>
      <c r="AJ275" s="3">
        <v>50.3</v>
      </c>
      <c r="AK275" s="3">
        <v>69.382000000000005</v>
      </c>
      <c r="AL275" s="3">
        <v>0</v>
      </c>
      <c r="AM275" s="3">
        <v>108.07</v>
      </c>
      <c r="AN275" s="3">
        <v>4265300000</v>
      </c>
      <c r="AO275" s="3">
        <v>49</v>
      </c>
      <c r="AP275" s="3">
        <v>4</v>
      </c>
      <c r="AQ275" s="3">
        <v>0</v>
      </c>
      <c r="AR275" s="3">
        <v>0</v>
      </c>
      <c r="AS275" s="3">
        <v>11</v>
      </c>
      <c r="AT275" s="3">
        <v>9</v>
      </c>
      <c r="AU275" s="3">
        <v>15</v>
      </c>
      <c r="AV275" s="3">
        <v>9.3780496086175003E-2</v>
      </c>
      <c r="AW275" s="3">
        <v>0.10212213740458</v>
      </c>
      <c r="AX275" s="3">
        <v>-8.1149247487386091</v>
      </c>
      <c r="AY275" s="3">
        <v>-2.8204363990853101</v>
      </c>
      <c r="AZ275" s="3" t="s">
        <v>2673</v>
      </c>
      <c r="BA275" s="3" t="s">
        <v>2673</v>
      </c>
      <c r="BB275" s="3" t="s">
        <v>2674</v>
      </c>
      <c r="BC275" s="3" t="s">
        <v>3967</v>
      </c>
      <c r="BD275" s="3">
        <v>1133</v>
      </c>
      <c r="BE275" s="3" t="s">
        <v>2675</v>
      </c>
    </row>
    <row r="276" spans="1:58" x14ac:dyDescent="0.3">
      <c r="A276" s="3" t="s">
        <v>3574</v>
      </c>
      <c r="B276" s="3" t="s">
        <v>3574</v>
      </c>
      <c r="C276" s="3" t="s">
        <v>3575</v>
      </c>
      <c r="D276" s="3" t="s">
        <v>3576</v>
      </c>
      <c r="E276" s="3" t="s">
        <v>3574</v>
      </c>
      <c r="F276" s="3" t="s">
        <v>41</v>
      </c>
      <c r="G276" s="8">
        <v>202909888</v>
      </c>
      <c r="H276" s="8">
        <v>11874000</v>
      </c>
      <c r="I276" s="8">
        <v>50105992</v>
      </c>
      <c r="J276" s="8">
        <v>2451201024</v>
      </c>
      <c r="K276" s="8">
        <v>608109632</v>
      </c>
      <c r="L276" s="8">
        <v>6894798848</v>
      </c>
      <c r="M276" s="6">
        <v>1.9091622708462835E-5</v>
      </c>
      <c r="N276" s="6">
        <v>2.046476525532155E-5</v>
      </c>
      <c r="O276" s="6">
        <v>9.0693232264678933E-6</v>
      </c>
      <c r="P276" s="6">
        <v>4.0719484977455952E-4</v>
      </c>
      <c r="Q276" s="6">
        <v>2.7529448909346959E-4</v>
      </c>
      <c r="R276" s="6">
        <v>5.4690994608682915E-4</v>
      </c>
      <c r="S276" s="6">
        <v>1.6208570396750762E-5</v>
      </c>
      <c r="T276" s="6">
        <v>4.097997616516194E-4</v>
      </c>
      <c r="U276" s="3">
        <v>27.596263885498001</v>
      </c>
      <c r="V276" s="3">
        <v>23.5013027191162</v>
      </c>
      <c r="W276" s="3">
        <v>25.5784797668457</v>
      </c>
      <c r="X276" s="3">
        <v>31.190841674804702</v>
      </c>
      <c r="Y276" s="3">
        <v>29.179756164550799</v>
      </c>
      <c r="Z276" s="3">
        <v>32.682861328125</v>
      </c>
      <c r="AA276" s="3">
        <v>3.3127321161823597E-2</v>
      </c>
      <c r="AB276" s="3">
        <v>5.3363636363636398E-2</v>
      </c>
      <c r="AC276" s="3">
        <v>-5.4591375986735002</v>
      </c>
      <c r="AD276" s="3">
        <v>-4.4779698853973304</v>
      </c>
      <c r="AE276" s="3" t="s">
        <v>41</v>
      </c>
      <c r="AF276" s="3" t="s">
        <v>4010</v>
      </c>
      <c r="AG276" s="3" t="s">
        <v>3573</v>
      </c>
      <c r="AH276" s="3">
        <v>15</v>
      </c>
      <c r="AI276" s="3">
        <v>15</v>
      </c>
      <c r="AJ276" s="3">
        <v>31.3</v>
      </c>
      <c r="AK276" s="3">
        <v>52.173999999999999</v>
      </c>
      <c r="AL276" s="3">
        <v>0</v>
      </c>
      <c r="AM276" s="3">
        <v>111.84</v>
      </c>
      <c r="AN276" s="3">
        <v>10219000000</v>
      </c>
      <c r="AO276" s="3">
        <v>50</v>
      </c>
      <c r="AP276" s="3">
        <v>4</v>
      </c>
      <c r="AQ276" s="3">
        <v>1</v>
      </c>
      <c r="AR276" s="3">
        <v>1</v>
      </c>
      <c r="AS276" s="3">
        <v>11</v>
      </c>
      <c r="AT276" s="3">
        <v>6</v>
      </c>
      <c r="AU276" s="3">
        <v>13</v>
      </c>
      <c r="AV276" s="3">
        <v>3.3127321161823597E-2</v>
      </c>
      <c r="AW276" s="3">
        <v>5.3363636363636398E-2</v>
      </c>
      <c r="AX276" s="3">
        <v>-5.4591375986735002</v>
      </c>
      <c r="AY276" s="3">
        <v>-4.4779698853973304</v>
      </c>
      <c r="AZ276" s="3" t="s">
        <v>3574</v>
      </c>
      <c r="BA276" s="3" t="s">
        <v>3574</v>
      </c>
      <c r="BB276" s="3" t="s">
        <v>3575</v>
      </c>
      <c r="BC276" s="3" t="s">
        <v>3576</v>
      </c>
      <c r="BD276" s="3">
        <v>1538</v>
      </c>
      <c r="BE276" s="3" t="s">
        <v>3577</v>
      </c>
      <c r="BF276" s="3" t="s">
        <v>3578</v>
      </c>
    </row>
    <row r="277" spans="1:58" x14ac:dyDescent="0.3">
      <c r="A277" s="3" t="s">
        <v>1308</v>
      </c>
      <c r="B277" s="3" t="s">
        <v>1308</v>
      </c>
      <c r="C277" s="3" t="s">
        <v>1309</v>
      </c>
      <c r="D277" s="3" t="s">
        <v>1310</v>
      </c>
      <c r="E277" s="3" t="s">
        <v>1308</v>
      </c>
      <c r="F277" s="3" t="s">
        <v>41</v>
      </c>
      <c r="G277" s="8">
        <v>311940128</v>
      </c>
      <c r="H277" s="8">
        <v>524288</v>
      </c>
      <c r="I277" s="8">
        <v>524288</v>
      </c>
      <c r="J277" s="8">
        <v>1725900288</v>
      </c>
      <c r="K277" s="8">
        <v>377129856</v>
      </c>
      <c r="L277" s="8">
        <v>3767999232</v>
      </c>
      <c r="M277" s="6">
        <v>2.9350187366943909E-5</v>
      </c>
      <c r="N277" s="6">
        <v>9.0360711185632689E-7</v>
      </c>
      <c r="O277" s="6">
        <v>9.4897579031234408E-8</v>
      </c>
      <c r="P277" s="6">
        <v>2.867074962914298E-4</v>
      </c>
      <c r="Q277" s="6">
        <v>1.7072870674315148E-4</v>
      </c>
      <c r="R277" s="6">
        <v>2.988856241144881E-4</v>
      </c>
      <c r="S277" s="6">
        <v>1.0116230685943823E-5</v>
      </c>
      <c r="T277" s="6">
        <v>2.5210727571635649E-4</v>
      </c>
      <c r="U277" s="3">
        <v>28.2166938781738</v>
      </c>
      <c r="V277" s="3">
        <v>19</v>
      </c>
      <c r="W277" s="3">
        <v>19</v>
      </c>
      <c r="X277" s="3">
        <v>30.6847019195557</v>
      </c>
      <c r="Y277" s="3">
        <v>28.490486145019499</v>
      </c>
      <c r="Z277" s="3">
        <v>31.811151504516602</v>
      </c>
      <c r="AA277" s="3">
        <v>0.113591794791816</v>
      </c>
      <c r="AB277" s="3">
        <v>0.10824358974359</v>
      </c>
      <c r="AC277" s="3">
        <v>-8.2565485636393205</v>
      </c>
      <c r="AD277" s="3">
        <v>-2.5413480849555601</v>
      </c>
      <c r="AE277" s="3" t="s">
        <v>41</v>
      </c>
      <c r="AF277" s="3" t="s">
        <v>4009</v>
      </c>
      <c r="AG277" s="3" t="s">
        <v>1307</v>
      </c>
      <c r="AH277" s="3">
        <v>17</v>
      </c>
      <c r="AI277" s="3">
        <v>17</v>
      </c>
      <c r="AJ277" s="3">
        <v>65.099999999999994</v>
      </c>
      <c r="AK277" s="3">
        <v>33.375</v>
      </c>
      <c r="AL277" s="3">
        <v>0</v>
      </c>
      <c r="AM277" s="3">
        <v>239.47</v>
      </c>
      <c r="AN277" s="3">
        <v>6182900000</v>
      </c>
      <c r="AO277" s="3">
        <v>64</v>
      </c>
      <c r="AP277" s="3">
        <v>7</v>
      </c>
      <c r="AQ277" s="3">
        <v>0</v>
      </c>
      <c r="AR277" s="3">
        <v>0</v>
      </c>
      <c r="AS277" s="3">
        <v>11</v>
      </c>
      <c r="AT277" s="3">
        <v>8</v>
      </c>
      <c r="AU277" s="3">
        <v>15</v>
      </c>
      <c r="AV277" s="3">
        <v>0.113591794791816</v>
      </c>
      <c r="AW277" s="3">
        <v>0.10824358974359</v>
      </c>
      <c r="AX277" s="3">
        <v>-8.2565485636393205</v>
      </c>
      <c r="AY277" s="3">
        <v>-2.5413480849555601</v>
      </c>
      <c r="AZ277" s="3" t="s">
        <v>1308</v>
      </c>
      <c r="BA277" s="3" t="s">
        <v>1308</v>
      </c>
      <c r="BB277" s="3" t="s">
        <v>1309</v>
      </c>
      <c r="BC277" s="3" t="s">
        <v>1310</v>
      </c>
      <c r="BD277" s="3">
        <v>537</v>
      </c>
      <c r="BE277" s="3" t="s">
        <v>1311</v>
      </c>
      <c r="BF277" s="3" t="s">
        <v>1312</v>
      </c>
    </row>
    <row r="278" spans="1:58" x14ac:dyDescent="0.3">
      <c r="A278" s="3" t="s">
        <v>1467</v>
      </c>
      <c r="B278" s="3" t="s">
        <v>1467</v>
      </c>
      <c r="C278" s="3" t="s">
        <v>1468</v>
      </c>
      <c r="D278" s="3" t="s">
        <v>1469</v>
      </c>
      <c r="E278" s="3" t="s">
        <v>1467</v>
      </c>
      <c r="F278" s="3" t="s">
        <v>41</v>
      </c>
      <c r="G278" s="8">
        <v>55690004</v>
      </c>
      <c r="H278" s="8">
        <v>524288</v>
      </c>
      <c r="I278" s="8">
        <v>86982960</v>
      </c>
      <c r="J278" s="8">
        <v>478459712</v>
      </c>
      <c r="K278" s="8">
        <v>244780080</v>
      </c>
      <c r="L278" s="8">
        <v>1005900096</v>
      </c>
      <c r="M278" s="6">
        <v>5.2398261882673066E-6</v>
      </c>
      <c r="N278" s="6">
        <v>9.0360711185632689E-7</v>
      </c>
      <c r="O278" s="6">
        <v>1.5744156495992093E-5</v>
      </c>
      <c r="P278" s="6">
        <v>7.9481988071745767E-5</v>
      </c>
      <c r="Q278" s="6">
        <v>1.1081325392303376E-4</v>
      </c>
      <c r="R278" s="6">
        <v>7.9790111270856942E-5</v>
      </c>
      <c r="S278" s="6">
        <v>7.2958632653719092E-6</v>
      </c>
      <c r="T278" s="6">
        <v>9.002845108854549E-5</v>
      </c>
      <c r="U278" s="3">
        <v>25.730915069580099</v>
      </c>
      <c r="V278" s="3">
        <v>19</v>
      </c>
      <c r="W278" s="3">
        <v>26.374229431152301</v>
      </c>
      <c r="X278" s="3">
        <v>28.8338222503662</v>
      </c>
      <c r="Y278" s="3">
        <v>27.8669109344482</v>
      </c>
      <c r="Z278" s="3">
        <v>29.905839920043899</v>
      </c>
      <c r="AA278" s="3">
        <v>0.108239910663138</v>
      </c>
      <c r="AB278" s="3">
        <v>0.106873417721519</v>
      </c>
      <c r="AC278" s="3">
        <v>-5.1671428680419904</v>
      </c>
      <c r="AD278" s="3">
        <v>-2.5156256340273</v>
      </c>
      <c r="AE278" s="3" t="s">
        <v>41</v>
      </c>
      <c r="AF278" s="3" t="s">
        <v>4008</v>
      </c>
      <c r="AG278" s="3" t="s">
        <v>1466</v>
      </c>
      <c r="AH278" s="3">
        <v>15</v>
      </c>
      <c r="AI278" s="3">
        <v>15</v>
      </c>
      <c r="AJ278" s="3">
        <v>25.3</v>
      </c>
      <c r="AK278" s="3">
        <v>81.771000000000001</v>
      </c>
      <c r="AL278" s="3">
        <v>0</v>
      </c>
      <c r="AM278" s="3">
        <v>157.66</v>
      </c>
      <c r="AN278" s="3">
        <v>1871800000</v>
      </c>
      <c r="AO278" s="3">
        <v>27</v>
      </c>
      <c r="AP278" s="3">
        <v>2</v>
      </c>
      <c r="AQ278" s="3">
        <v>1</v>
      </c>
      <c r="AR278" s="3">
        <v>1</v>
      </c>
      <c r="AS278" s="3">
        <v>8</v>
      </c>
      <c r="AT278" s="3">
        <v>7</v>
      </c>
      <c r="AU278" s="3">
        <v>8</v>
      </c>
      <c r="AV278" s="3">
        <v>0.108239910663138</v>
      </c>
      <c r="AW278" s="3">
        <v>0.106873417721519</v>
      </c>
      <c r="AX278" s="3">
        <v>-5.1671428680419904</v>
      </c>
      <c r="AY278" s="3">
        <v>-2.5156256340273</v>
      </c>
      <c r="AZ278" s="3" t="s">
        <v>1467</v>
      </c>
      <c r="BA278" s="3" t="s">
        <v>1467</v>
      </c>
      <c r="BB278" s="3" t="s">
        <v>1468</v>
      </c>
      <c r="BC278" s="3" t="s">
        <v>1469</v>
      </c>
      <c r="BD278" s="3">
        <v>605</v>
      </c>
      <c r="BE278" s="3" t="s">
        <v>1470</v>
      </c>
      <c r="BF278" s="3" t="s">
        <v>1471</v>
      </c>
    </row>
    <row r="279" spans="1:58" x14ac:dyDescent="0.3">
      <c r="A279" s="3" t="s">
        <v>1496</v>
      </c>
      <c r="B279" s="3" t="s">
        <v>1496</v>
      </c>
      <c r="C279" s="3" t="s">
        <v>1497</v>
      </c>
      <c r="D279" s="3" t="s">
        <v>1498</v>
      </c>
      <c r="E279" s="3" t="s">
        <v>1496</v>
      </c>
      <c r="F279" s="3" t="s">
        <v>41</v>
      </c>
      <c r="G279" s="8">
        <v>379039808</v>
      </c>
      <c r="H279" s="8">
        <v>524288</v>
      </c>
      <c r="I279" s="8">
        <v>161149920</v>
      </c>
      <c r="J279" s="8">
        <v>1913601024</v>
      </c>
      <c r="K279" s="8">
        <v>499089696</v>
      </c>
      <c r="L279" s="8">
        <v>3924001536</v>
      </c>
      <c r="M279" s="6">
        <v>3.5663540486623272E-5</v>
      </c>
      <c r="N279" s="6">
        <v>9.0360711185632689E-7</v>
      </c>
      <c r="O279" s="6">
        <v>2.9168581522134977E-5</v>
      </c>
      <c r="P279" s="6">
        <v>3.1788844483451195E-4</v>
      </c>
      <c r="Q279" s="6">
        <v>2.2594057985934855E-4</v>
      </c>
      <c r="R279" s="6">
        <v>3.1126005497911154E-4</v>
      </c>
      <c r="S279" s="6">
        <v>2.1911909706871523E-5</v>
      </c>
      <c r="T279" s="6">
        <v>2.8502969322432404E-4</v>
      </c>
      <c r="U279" s="3">
        <v>28.497774124145501</v>
      </c>
      <c r="V279" s="3">
        <v>19</v>
      </c>
      <c r="W279" s="3">
        <v>27.263828277587901</v>
      </c>
      <c r="X279" s="3">
        <v>30.833642959594702</v>
      </c>
      <c r="Y279" s="3">
        <v>28.8947238922119</v>
      </c>
      <c r="Z279" s="3">
        <v>31.869678497314499</v>
      </c>
      <c r="AA279" s="3">
        <v>0.129090461821596</v>
      </c>
      <c r="AB279" s="3">
        <v>0.114210826210826</v>
      </c>
      <c r="AC279" s="3">
        <v>-5.6121476491292297</v>
      </c>
      <c r="AD279" s="3">
        <v>-2.3007096837051901</v>
      </c>
      <c r="AF279" s="3" t="s">
        <v>40</v>
      </c>
      <c r="AG279" s="3" t="s">
        <v>1495</v>
      </c>
      <c r="AH279" s="3">
        <v>29</v>
      </c>
      <c r="AI279" s="3">
        <v>29</v>
      </c>
      <c r="AJ279" s="3">
        <v>32.6</v>
      </c>
      <c r="AK279" s="3">
        <v>96.686999999999998</v>
      </c>
      <c r="AL279" s="3">
        <v>0</v>
      </c>
      <c r="AM279" s="3">
        <v>114.17</v>
      </c>
      <c r="AN279" s="3">
        <v>6877000000</v>
      </c>
      <c r="AO279" s="3">
        <v>80</v>
      </c>
      <c r="AP279" s="3">
        <v>8</v>
      </c>
      <c r="AQ279" s="3">
        <v>0</v>
      </c>
      <c r="AR279" s="3">
        <v>2</v>
      </c>
      <c r="AS279" s="3">
        <v>20</v>
      </c>
      <c r="AT279" s="3">
        <v>12</v>
      </c>
      <c r="AU279" s="3">
        <v>18</v>
      </c>
      <c r="AV279" s="3">
        <v>0.129090461821596</v>
      </c>
      <c r="AW279" s="3">
        <v>0.114210826210826</v>
      </c>
      <c r="AX279" s="3">
        <v>-5.6121476491292297</v>
      </c>
      <c r="AY279" s="3">
        <v>-2.3007096837051901</v>
      </c>
      <c r="AZ279" s="3" t="s">
        <v>1496</v>
      </c>
      <c r="BA279" s="3" t="s">
        <v>1496</v>
      </c>
      <c r="BB279" s="3" t="s">
        <v>1497</v>
      </c>
      <c r="BC279" s="3" t="s">
        <v>1498</v>
      </c>
      <c r="BD279" s="3">
        <v>617</v>
      </c>
      <c r="BE279" s="3" t="s">
        <v>1499</v>
      </c>
    </row>
    <row r="280" spans="1:58" x14ac:dyDescent="0.3">
      <c r="A280" s="3" t="s">
        <v>3809</v>
      </c>
      <c r="B280" s="3" t="s">
        <v>3809</v>
      </c>
      <c r="C280" s="3" t="s">
        <v>3810</v>
      </c>
      <c r="D280" s="3" t="s">
        <v>3977</v>
      </c>
      <c r="E280" s="3" t="s">
        <v>3809</v>
      </c>
      <c r="G280" s="8">
        <v>524288</v>
      </c>
      <c r="H280" s="8">
        <v>524288</v>
      </c>
      <c r="I280" s="8">
        <v>524288</v>
      </c>
      <c r="J280" s="8">
        <v>69965976</v>
      </c>
      <c r="K280" s="8">
        <v>59218000</v>
      </c>
      <c r="L280" s="8">
        <v>504659840</v>
      </c>
      <c r="M280" s="6">
        <v>4.9329822145358254E-8</v>
      </c>
      <c r="N280" s="6">
        <v>9.0360711185632689E-7</v>
      </c>
      <c r="O280" s="6">
        <v>9.4897579031234408E-8</v>
      </c>
      <c r="P280" s="6">
        <v>1.1622786057815565E-5</v>
      </c>
      <c r="Q280" s="6">
        <v>2.6808305932468908E-5</v>
      </c>
      <c r="R280" s="6">
        <v>4.0030679932982992E-5</v>
      </c>
      <c r="S280" s="6">
        <v>3.492781710109732E-7</v>
      </c>
      <c r="T280" s="6">
        <v>2.6153923974422488E-5</v>
      </c>
      <c r="U280" s="3">
        <v>19</v>
      </c>
      <c r="V280" s="3">
        <v>19</v>
      </c>
      <c r="W280" s="3">
        <v>19</v>
      </c>
      <c r="X280" s="3">
        <v>26.0601501464844</v>
      </c>
      <c r="Y280" s="3">
        <v>25.819532394409201</v>
      </c>
      <c r="Z280" s="3">
        <v>28.9107360839844</v>
      </c>
      <c r="AA280" s="3">
        <v>1.5312168190235899E-2</v>
      </c>
      <c r="AB280" s="3">
        <v>7.1018867924528301E-2</v>
      </c>
      <c r="AC280" s="3">
        <v>-7.9301395416259801</v>
      </c>
      <c r="AD280" s="3">
        <v>-6.6487226665479504</v>
      </c>
      <c r="AF280" s="3" t="s">
        <v>4010</v>
      </c>
      <c r="AG280" s="3" t="s">
        <v>3808</v>
      </c>
      <c r="AH280" s="3">
        <v>5</v>
      </c>
      <c r="AI280" s="3">
        <v>5</v>
      </c>
      <c r="AJ280" s="3">
        <v>19</v>
      </c>
      <c r="AK280" s="3">
        <v>35.912999999999997</v>
      </c>
      <c r="AL280" s="3">
        <v>0</v>
      </c>
      <c r="AM280" s="3">
        <v>16.297000000000001</v>
      </c>
      <c r="AN280" s="3">
        <v>633840000</v>
      </c>
      <c r="AO280" s="3">
        <v>6</v>
      </c>
      <c r="AP280" s="3">
        <v>0</v>
      </c>
      <c r="AQ280" s="3">
        <v>0</v>
      </c>
      <c r="AR280" s="3">
        <v>0</v>
      </c>
      <c r="AS280" s="3">
        <v>2</v>
      </c>
      <c r="AT280" s="3">
        <v>2</v>
      </c>
      <c r="AU280" s="3">
        <v>3</v>
      </c>
      <c r="AV280" s="3">
        <v>1.5312168190235899E-2</v>
      </c>
      <c r="AW280" s="3">
        <v>7.1018867924528301E-2</v>
      </c>
      <c r="AX280" s="3">
        <v>-7.9301395416259801</v>
      </c>
      <c r="AY280" s="3">
        <v>-6.6487226665479504</v>
      </c>
      <c r="AZ280" s="3" t="s">
        <v>3809</v>
      </c>
      <c r="BA280" s="3" t="s">
        <v>3809</v>
      </c>
      <c r="BB280" s="3" t="s">
        <v>3810</v>
      </c>
      <c r="BC280" s="3" t="s">
        <v>3977</v>
      </c>
      <c r="BD280" s="3">
        <v>1667</v>
      </c>
      <c r="BE280" s="3" t="s">
        <v>3811</v>
      </c>
    </row>
    <row r="281" spans="1:58" s="12" customFormat="1" ht="15.6" x14ac:dyDescent="0.3">
      <c r="C281" s="9" t="s">
        <v>4118</v>
      </c>
      <c r="G281" s="13"/>
      <c r="H281" s="13"/>
      <c r="I281" s="13"/>
      <c r="J281" s="13"/>
      <c r="K281" s="13"/>
      <c r="L281" s="13"/>
      <c r="M281" s="14"/>
      <c r="N281" s="14"/>
      <c r="O281" s="14"/>
      <c r="P281" s="14"/>
      <c r="Q281" s="14"/>
      <c r="R281" s="14"/>
      <c r="S281" s="11">
        <f>SUM(S161:S280)</f>
        <v>2.1054118635748079E-2</v>
      </c>
      <c r="T281" s="11">
        <f>SUM(T161:T280)</f>
        <v>7.5093258362881665E-2</v>
      </c>
    </row>
    <row r="282" spans="1:58" x14ac:dyDescent="0.3">
      <c r="A282" s="3" t="s">
        <v>3204</v>
      </c>
      <c r="B282" s="3" t="s">
        <v>3204</v>
      </c>
      <c r="C282" s="3" t="s">
        <v>3205</v>
      </c>
      <c r="D282" s="3" t="s">
        <v>3206</v>
      </c>
      <c r="E282" s="3" t="s">
        <v>3204</v>
      </c>
      <c r="G282" s="8">
        <v>18111002</v>
      </c>
      <c r="H282" s="8">
        <v>524288</v>
      </c>
      <c r="I282" s="8">
        <v>524288</v>
      </c>
      <c r="J282" s="8">
        <v>116819936</v>
      </c>
      <c r="K282" s="8">
        <v>17926004</v>
      </c>
      <c r="L282" s="8">
        <v>354399808</v>
      </c>
      <c r="M282" s="6">
        <v>1.7040491247829964E-6</v>
      </c>
      <c r="N282" s="6">
        <v>9.0360711185632689E-7</v>
      </c>
      <c r="O282" s="6">
        <v>9.4897579031234408E-8</v>
      </c>
      <c r="P282" s="6">
        <v>1.9406191423895903E-5</v>
      </c>
      <c r="Q282" s="6">
        <v>8.1151980711719631E-6</v>
      </c>
      <c r="R282" s="6">
        <v>2.8111738160814668E-5</v>
      </c>
      <c r="S282" s="6">
        <v>9.0085127189018586E-7</v>
      </c>
      <c r="T282" s="6">
        <v>1.8544375885294177E-5</v>
      </c>
      <c r="U282" s="3">
        <v>24.1103630065918</v>
      </c>
      <c r="V282" s="3">
        <v>19</v>
      </c>
      <c r="W282" s="3">
        <v>19</v>
      </c>
      <c r="X282" s="3">
        <v>26.799711227416999</v>
      </c>
      <c r="Y282" s="3">
        <v>24.0955505371094</v>
      </c>
      <c r="Z282" s="3">
        <v>28.400802612304702</v>
      </c>
      <c r="AA282" s="3">
        <v>0.10011029517228601</v>
      </c>
      <c r="AB282" s="3">
        <v>0.103837837837838</v>
      </c>
      <c r="AC282" s="3">
        <v>-5.7285671234130904</v>
      </c>
      <c r="AD282" s="3">
        <v>-2.6482977184302299</v>
      </c>
      <c r="AE282" s="3" t="s">
        <v>41</v>
      </c>
      <c r="AF282" s="3" t="s">
        <v>3988</v>
      </c>
      <c r="AG282" s="3" t="s">
        <v>3203</v>
      </c>
      <c r="AH282" s="3">
        <v>5</v>
      </c>
      <c r="AI282" s="3">
        <v>5</v>
      </c>
      <c r="AJ282" s="3">
        <v>12</v>
      </c>
      <c r="AK282" s="3">
        <v>51.795000000000002</v>
      </c>
      <c r="AL282" s="3">
        <v>0</v>
      </c>
      <c r="AM282" s="3">
        <v>8.7461000000000002</v>
      </c>
      <c r="AN282" s="3">
        <v>507250000</v>
      </c>
      <c r="AO282" s="3">
        <v>10</v>
      </c>
      <c r="AP282" s="3">
        <v>2</v>
      </c>
      <c r="AQ282" s="3">
        <v>0</v>
      </c>
      <c r="AR282" s="3">
        <v>0</v>
      </c>
      <c r="AS282" s="3">
        <v>3</v>
      </c>
      <c r="AT282" s="3">
        <v>1</v>
      </c>
      <c r="AU282" s="3">
        <v>4</v>
      </c>
      <c r="AV282" s="3">
        <v>0.10011029517228601</v>
      </c>
      <c r="AW282" s="3">
        <v>0.103837837837838</v>
      </c>
      <c r="AX282" s="3">
        <v>-5.7285671234130904</v>
      </c>
      <c r="AY282" s="3">
        <v>-2.6482977184302299</v>
      </c>
      <c r="AZ282" s="3" t="s">
        <v>3204</v>
      </c>
      <c r="BA282" s="3" t="s">
        <v>3204</v>
      </c>
      <c r="BB282" s="3" t="s">
        <v>3205</v>
      </c>
      <c r="BC282" s="3" t="s">
        <v>3206</v>
      </c>
      <c r="BD282" s="3">
        <v>1371</v>
      </c>
      <c r="BE282" s="3" t="s">
        <v>3207</v>
      </c>
      <c r="BF282" s="3" t="s">
        <v>3208</v>
      </c>
    </row>
    <row r="283" spans="1:58" x14ac:dyDescent="0.3">
      <c r="A283" s="3" t="s">
        <v>3228</v>
      </c>
      <c r="B283" s="3" t="s">
        <v>3228</v>
      </c>
      <c r="C283" s="3" t="s">
        <v>3229</v>
      </c>
      <c r="D283" s="3" t="s">
        <v>3230</v>
      </c>
      <c r="E283" s="3" t="s">
        <v>3228</v>
      </c>
      <c r="F283" s="3" t="s">
        <v>41</v>
      </c>
      <c r="G283" s="8">
        <v>40250048512</v>
      </c>
      <c r="H283" s="8">
        <v>7987705344</v>
      </c>
      <c r="I283" s="8">
        <v>12200988672</v>
      </c>
      <c r="J283" s="8">
        <v>39081021440</v>
      </c>
      <c r="K283" s="8">
        <v>9560190976</v>
      </c>
      <c r="L283" s="8">
        <v>46646063104</v>
      </c>
      <c r="M283" s="6">
        <v>3.7870936096935305E-3</v>
      </c>
      <c r="N283" s="6">
        <v>1.3766760551931739E-2</v>
      </c>
      <c r="O283" s="6">
        <v>2.2084127173620524E-3</v>
      </c>
      <c r="P283" s="6">
        <v>6.492160576992782E-3</v>
      </c>
      <c r="Q283" s="6">
        <v>4.3279496851875527E-3</v>
      </c>
      <c r="R283" s="6">
        <v>3.7000638335912585E-3</v>
      </c>
      <c r="S283" s="6">
        <v>6.5874222929957734E-3</v>
      </c>
      <c r="T283" s="6">
        <v>4.8400580319238641E-3</v>
      </c>
      <c r="U283" s="3">
        <v>35.228271484375</v>
      </c>
      <c r="V283" s="3">
        <v>32.895133972167997</v>
      </c>
      <c r="W283" s="3">
        <v>33.506278991699197</v>
      </c>
      <c r="X283" s="3">
        <v>35.185749053955099</v>
      </c>
      <c r="Y283" s="3">
        <v>33.154392242431598</v>
      </c>
      <c r="Z283" s="3">
        <v>35.441036224365199</v>
      </c>
      <c r="AA283" s="3">
        <v>0.36381224946398499</v>
      </c>
      <c r="AB283" s="3">
        <v>0.40266993865030698</v>
      </c>
      <c r="AC283" s="3">
        <v>-0.71716435750325502</v>
      </c>
      <c r="AD283" s="3">
        <v>-0.87995854769862503</v>
      </c>
      <c r="AE283" s="3" t="s">
        <v>41</v>
      </c>
      <c r="AF283" s="3" t="s">
        <v>4020</v>
      </c>
      <c r="AG283" s="3" t="s">
        <v>3227</v>
      </c>
      <c r="AH283" s="3">
        <v>29</v>
      </c>
      <c r="AI283" s="3">
        <v>29</v>
      </c>
      <c r="AJ283" s="3">
        <v>77.599999999999994</v>
      </c>
      <c r="AK283" s="3">
        <v>21.561</v>
      </c>
      <c r="AL283" s="3">
        <v>0</v>
      </c>
      <c r="AM283" s="3">
        <v>269.63</v>
      </c>
      <c r="AN283" s="3">
        <v>155730000000</v>
      </c>
      <c r="AO283" s="3">
        <v>383</v>
      </c>
      <c r="AP283" s="3">
        <v>23</v>
      </c>
      <c r="AQ283" s="3">
        <v>18</v>
      </c>
      <c r="AR283" s="3">
        <v>13</v>
      </c>
      <c r="AS283" s="3">
        <v>24</v>
      </c>
      <c r="AT283" s="3">
        <v>22</v>
      </c>
      <c r="AU283" s="3">
        <v>23</v>
      </c>
      <c r="AV283" s="3">
        <v>0.36381224946398499</v>
      </c>
      <c r="AW283" s="3">
        <v>0.40266993865030698</v>
      </c>
      <c r="AX283" s="3">
        <v>-0.71716435750325502</v>
      </c>
      <c r="AY283" s="3">
        <v>-0.87995854769862503</v>
      </c>
      <c r="AZ283" s="3" t="s">
        <v>3228</v>
      </c>
      <c r="BA283" s="3" t="s">
        <v>3228</v>
      </c>
      <c r="BB283" s="3" t="s">
        <v>3229</v>
      </c>
      <c r="BC283" s="3" t="s">
        <v>3230</v>
      </c>
      <c r="BD283" s="3">
        <v>1379</v>
      </c>
      <c r="BE283" s="3" t="s">
        <v>3231</v>
      </c>
      <c r="BF283" s="3" t="s">
        <v>3232</v>
      </c>
    </row>
    <row r="284" spans="1:58" x14ac:dyDescent="0.3">
      <c r="A284" s="3" t="s">
        <v>3167</v>
      </c>
      <c r="B284" s="3" t="s">
        <v>3167</v>
      </c>
      <c r="C284" s="3" t="s">
        <v>3168</v>
      </c>
      <c r="D284" s="3" t="s">
        <v>3169</v>
      </c>
      <c r="E284" s="3" t="s">
        <v>3167</v>
      </c>
      <c r="F284" s="3" t="s">
        <v>41</v>
      </c>
      <c r="G284" s="8">
        <v>590970048</v>
      </c>
      <c r="H284" s="8">
        <v>524288</v>
      </c>
      <c r="I284" s="8">
        <v>53010988</v>
      </c>
      <c r="J284" s="8">
        <v>134250032</v>
      </c>
      <c r="K284" s="8">
        <v>12153000</v>
      </c>
      <c r="L284" s="8">
        <v>6557100.5</v>
      </c>
      <c r="M284" s="6">
        <v>5.5603880617282548E-5</v>
      </c>
      <c r="N284" s="6">
        <v>9.0360711185632689E-7</v>
      </c>
      <c r="O284" s="6">
        <v>9.5951355424000141E-6</v>
      </c>
      <c r="P284" s="6">
        <v>2.2301688469133817E-5</v>
      </c>
      <c r="Q284" s="6">
        <v>5.5017282244806413E-6</v>
      </c>
      <c r="R284" s="6">
        <v>5.201230028605065E-7</v>
      </c>
      <c r="S284" s="6">
        <v>2.2034207757179627E-5</v>
      </c>
      <c r="T284" s="6">
        <v>9.4411798988249881E-6</v>
      </c>
      <c r="U284" s="3">
        <v>29.1385097503662</v>
      </c>
      <c r="V284" s="3">
        <v>19</v>
      </c>
      <c r="W284" s="3">
        <v>25.659788131713899</v>
      </c>
      <c r="X284" s="3">
        <v>27.0003471374512</v>
      </c>
      <c r="Y284" s="3">
        <v>23.5348091125488</v>
      </c>
      <c r="Z284" s="3">
        <v>22.644626617431602</v>
      </c>
      <c r="AA284" s="3">
        <v>0.938961695535109</v>
      </c>
      <c r="AB284" s="3">
        <v>0.91922896281800404</v>
      </c>
      <c r="AC284" s="3">
        <v>0.20617167154947899</v>
      </c>
      <c r="AD284" s="3">
        <v>7.9788688267232205E-2</v>
      </c>
      <c r="AE284" s="3" t="s">
        <v>41</v>
      </c>
      <c r="AF284" s="3" t="s">
        <v>4010</v>
      </c>
      <c r="AG284" s="3" t="s">
        <v>3166</v>
      </c>
      <c r="AH284" s="3">
        <v>15</v>
      </c>
      <c r="AI284" s="3">
        <v>15</v>
      </c>
      <c r="AJ284" s="3">
        <v>7.7</v>
      </c>
      <c r="AK284" s="3">
        <v>250.35</v>
      </c>
      <c r="AL284" s="3">
        <v>0</v>
      </c>
      <c r="AM284" s="3">
        <v>27.957000000000001</v>
      </c>
      <c r="AN284" s="3">
        <v>796940000</v>
      </c>
      <c r="AO284" s="3">
        <v>23</v>
      </c>
      <c r="AP284" s="3">
        <v>12</v>
      </c>
      <c r="AQ284" s="3">
        <v>0</v>
      </c>
      <c r="AR284" s="3">
        <v>1</v>
      </c>
      <c r="AS284" s="3">
        <v>7</v>
      </c>
      <c r="AT284" s="3">
        <v>1</v>
      </c>
      <c r="AU284" s="3">
        <v>2</v>
      </c>
      <c r="AV284" s="3">
        <v>0.938961695535109</v>
      </c>
      <c r="AW284" s="3">
        <v>0.91922896281800404</v>
      </c>
      <c r="AX284" s="3">
        <v>0.20617167154947899</v>
      </c>
      <c r="AY284" s="3">
        <v>7.9788688267232205E-2</v>
      </c>
      <c r="AZ284" s="3" t="s">
        <v>3167</v>
      </c>
      <c r="BA284" s="3" t="s">
        <v>3167</v>
      </c>
      <c r="BB284" s="3" t="s">
        <v>3168</v>
      </c>
      <c r="BC284" s="3" t="s">
        <v>3169</v>
      </c>
      <c r="BD284" s="3">
        <v>1364</v>
      </c>
      <c r="BE284" s="3" t="s">
        <v>3170</v>
      </c>
      <c r="BF284" s="3" t="s">
        <v>3171</v>
      </c>
    </row>
    <row r="285" spans="1:58" x14ac:dyDescent="0.3">
      <c r="A285" s="3" t="s">
        <v>1296</v>
      </c>
      <c r="B285" s="3" t="s">
        <v>1296</v>
      </c>
      <c r="C285" s="3" t="s">
        <v>1297</v>
      </c>
      <c r="D285" s="3" t="s">
        <v>1298</v>
      </c>
      <c r="E285" s="3" t="s">
        <v>1296</v>
      </c>
      <c r="F285" s="3" t="s">
        <v>41</v>
      </c>
      <c r="G285" s="8">
        <v>225859813376</v>
      </c>
      <c r="H285" s="8">
        <v>11003987968</v>
      </c>
      <c r="I285" s="8">
        <v>175989800960</v>
      </c>
      <c r="J285" s="8">
        <v>128889929728</v>
      </c>
      <c r="K285" s="8">
        <v>54012010496</v>
      </c>
      <c r="L285" s="8">
        <v>322780364800</v>
      </c>
      <c r="M285" s="6">
        <v>2.1250962111705567E-2</v>
      </c>
      <c r="N285" s="6">
        <v>1.8965304921467308E-2</v>
      </c>
      <c r="O285" s="6">
        <v>3.1854641047082542E-2</v>
      </c>
      <c r="P285" s="6">
        <v>2.1411265358971428E-2</v>
      </c>
      <c r="Q285" s="6">
        <v>2.4451526586586673E-2</v>
      </c>
      <c r="R285" s="6">
        <v>2.5603617422698604E-2</v>
      </c>
      <c r="S285" s="6">
        <v>2.4023636026751807E-2</v>
      </c>
      <c r="T285" s="6">
        <v>2.3822136456085569E-2</v>
      </c>
      <c r="U285" s="3">
        <v>37.716636657714801</v>
      </c>
      <c r="V285" s="3">
        <v>33.357307434082003</v>
      </c>
      <c r="W285" s="3">
        <v>37.356700897216797</v>
      </c>
      <c r="X285" s="3">
        <v>36.9073486328125</v>
      </c>
      <c r="Y285" s="3">
        <v>35.652561187744098</v>
      </c>
      <c r="Z285" s="3">
        <v>38.231761932372997</v>
      </c>
      <c r="AA285" s="3">
        <v>0.47293528020326098</v>
      </c>
      <c r="AB285" s="3">
        <v>0.47469330199764997</v>
      </c>
      <c r="AC285" s="3">
        <v>-0.78700892130533895</v>
      </c>
      <c r="AD285" s="3">
        <v>-0.71723307710623896</v>
      </c>
      <c r="AE285" s="3" t="s">
        <v>41</v>
      </c>
      <c r="AF285" s="3" t="s">
        <v>3990</v>
      </c>
      <c r="AG285" s="3" t="s">
        <v>1295</v>
      </c>
      <c r="AH285" s="3">
        <v>69</v>
      </c>
      <c r="AI285" s="3">
        <v>69</v>
      </c>
      <c r="AJ285" s="3">
        <v>91.1</v>
      </c>
      <c r="AK285" s="3">
        <v>58.710999999999999</v>
      </c>
      <c r="AL285" s="3">
        <v>0</v>
      </c>
      <c r="AM285" s="3">
        <v>323.31</v>
      </c>
      <c r="AN285" s="3">
        <v>918530000000</v>
      </c>
      <c r="AO285" s="3">
        <v>1603</v>
      </c>
      <c r="AP285" s="3">
        <v>55</v>
      </c>
      <c r="AQ285" s="3">
        <v>27</v>
      </c>
      <c r="AR285" s="3">
        <v>51</v>
      </c>
      <c r="AS285" s="3">
        <v>49</v>
      </c>
      <c r="AT285" s="3">
        <v>38</v>
      </c>
      <c r="AU285" s="3">
        <v>54</v>
      </c>
      <c r="AV285" s="3">
        <v>0.47293528020326098</v>
      </c>
      <c r="AW285" s="3">
        <v>0.47469330199764997</v>
      </c>
      <c r="AX285" s="3">
        <v>-0.78700892130533895</v>
      </c>
      <c r="AY285" s="3">
        <v>-0.71723307710623896</v>
      </c>
      <c r="AZ285" s="3" t="s">
        <v>1296</v>
      </c>
      <c r="BA285" s="3" t="s">
        <v>1296</v>
      </c>
      <c r="BB285" s="3" t="s">
        <v>1297</v>
      </c>
      <c r="BC285" s="3" t="s">
        <v>1298</v>
      </c>
      <c r="BD285" s="3">
        <v>532</v>
      </c>
      <c r="BE285" s="3" t="s">
        <v>1299</v>
      </c>
      <c r="BF285" s="3" t="s">
        <v>1300</v>
      </c>
    </row>
    <row r="286" spans="1:58" x14ac:dyDescent="0.3">
      <c r="A286" s="3" t="s">
        <v>3442</v>
      </c>
      <c r="B286" s="3" t="s">
        <v>3442</v>
      </c>
      <c r="C286" s="3" t="s">
        <v>3443</v>
      </c>
      <c r="D286" s="3" t="s">
        <v>3444</v>
      </c>
      <c r="E286" s="3" t="s">
        <v>3442</v>
      </c>
      <c r="G286" s="8">
        <v>110300024</v>
      </c>
      <c r="H286" s="8">
        <v>12228007</v>
      </c>
      <c r="I286" s="8">
        <v>11073003</v>
      </c>
      <c r="J286" s="8">
        <v>926320256</v>
      </c>
      <c r="K286" s="8">
        <v>186940080</v>
      </c>
      <c r="L286" s="8">
        <v>457679968</v>
      </c>
      <c r="M286" s="6">
        <v>1.0378037579629415E-5</v>
      </c>
      <c r="N286" s="6">
        <v>2.1074894121225259E-5</v>
      </c>
      <c r="O286" s="6">
        <v>2.0042441888915932E-6</v>
      </c>
      <c r="P286" s="6">
        <v>1.5388082568174201E-4</v>
      </c>
      <c r="Q286" s="6">
        <v>8.4628775974876088E-5</v>
      </c>
      <c r="R286" s="6">
        <v>3.6304137675678526E-5</v>
      </c>
      <c r="S286" s="6">
        <v>1.1152391963248755E-5</v>
      </c>
      <c r="T286" s="6">
        <v>9.1604579777432199E-5</v>
      </c>
      <c r="U286" s="3">
        <v>26.7168579101563</v>
      </c>
      <c r="V286" s="3">
        <v>23.543685913085898</v>
      </c>
      <c r="W286" s="3">
        <v>23.4005432128906</v>
      </c>
      <c r="X286" s="3">
        <v>29.7869358062744</v>
      </c>
      <c r="Y286" s="3">
        <v>27.478000640869102</v>
      </c>
      <c r="Z286" s="3">
        <v>28.7697639465332</v>
      </c>
      <c r="AA286" s="3">
        <v>2.54224284503465E-2</v>
      </c>
      <c r="AB286" s="3">
        <v>5.5689655172413803E-2</v>
      </c>
      <c r="AC286" s="3">
        <v>-4.1245377858479797</v>
      </c>
      <c r="AD286" s="3">
        <v>-4.7382030300781999</v>
      </c>
      <c r="AE286" s="3" t="s">
        <v>41</v>
      </c>
      <c r="AF286" s="3" t="s">
        <v>40</v>
      </c>
      <c r="AG286" s="3" t="s">
        <v>3441</v>
      </c>
      <c r="AH286" s="3">
        <v>10</v>
      </c>
      <c r="AI286" s="3">
        <v>10</v>
      </c>
      <c r="AJ286" s="3">
        <v>35.299999999999997</v>
      </c>
      <c r="AK286" s="3">
        <v>15.782999999999999</v>
      </c>
      <c r="AL286" s="3">
        <v>0</v>
      </c>
      <c r="AM286" s="3">
        <v>29.716999999999999</v>
      </c>
      <c r="AN286" s="3">
        <v>1704500000</v>
      </c>
      <c r="AO286" s="3">
        <v>33</v>
      </c>
      <c r="AP286" s="3">
        <v>1</v>
      </c>
      <c r="AQ286" s="3">
        <v>1</v>
      </c>
      <c r="AR286" s="3">
        <v>1</v>
      </c>
      <c r="AS286" s="3">
        <v>8</v>
      </c>
      <c r="AT286" s="3">
        <v>6</v>
      </c>
      <c r="AU286" s="3">
        <v>4</v>
      </c>
      <c r="AV286" s="3">
        <v>2.54224284503465E-2</v>
      </c>
      <c r="AW286" s="3">
        <v>5.5689655172413803E-2</v>
      </c>
      <c r="AX286" s="3">
        <v>-4.1245377858479797</v>
      </c>
      <c r="AY286" s="3">
        <v>-4.7382030300781999</v>
      </c>
      <c r="AZ286" s="3" t="s">
        <v>3442</v>
      </c>
      <c r="BA286" s="3" t="s">
        <v>3442</v>
      </c>
      <c r="BB286" s="3" t="s">
        <v>3443</v>
      </c>
      <c r="BC286" s="3" t="s">
        <v>3444</v>
      </c>
      <c r="BD286" s="3">
        <v>1474</v>
      </c>
      <c r="BE286" s="3" t="s">
        <v>3445</v>
      </c>
      <c r="BF286" s="3" t="s">
        <v>3446</v>
      </c>
    </row>
    <row r="287" spans="1:58" x14ac:dyDescent="0.3">
      <c r="A287" s="3" t="s">
        <v>867</v>
      </c>
      <c r="B287" s="3" t="s">
        <v>867</v>
      </c>
      <c r="C287" s="3" t="s">
        <v>868</v>
      </c>
      <c r="D287" s="3" t="s">
        <v>869</v>
      </c>
      <c r="E287" s="3" t="s">
        <v>867</v>
      </c>
      <c r="F287" s="3" t="s">
        <v>41</v>
      </c>
      <c r="G287" s="8">
        <v>168210104320</v>
      </c>
      <c r="H287" s="8">
        <v>11218008064</v>
      </c>
      <c r="I287" s="8">
        <v>168510144512</v>
      </c>
      <c r="J287" s="8">
        <v>217090244608</v>
      </c>
      <c r="K287" s="8">
        <v>66339020800</v>
      </c>
      <c r="L287" s="8">
        <v>340379566080</v>
      </c>
      <c r="M287" s="6">
        <v>1.5826748903575435E-2</v>
      </c>
      <c r="N287" s="6">
        <v>1.9334167227729845E-2</v>
      </c>
      <c r="O287" s="6">
        <v>3.0500802529129508E-2</v>
      </c>
      <c r="P287" s="6">
        <v>3.6063149727485158E-2</v>
      </c>
      <c r="Q287" s="6">
        <v>3.0032030208159987E-2</v>
      </c>
      <c r="R287" s="6">
        <v>2.699962308369161E-2</v>
      </c>
      <c r="S287" s="6">
        <v>2.1887239553478263E-2</v>
      </c>
      <c r="T287" s="6">
        <v>3.1031601006445586E-2</v>
      </c>
      <c r="U287" s="3">
        <v>37.291473388671903</v>
      </c>
      <c r="V287" s="3">
        <v>33.385097503662102</v>
      </c>
      <c r="W287" s="3">
        <v>37.294044494628899</v>
      </c>
      <c r="X287" s="3">
        <v>37.659503936767599</v>
      </c>
      <c r="Y287" s="3">
        <v>35.949138641357401</v>
      </c>
      <c r="Z287" s="3">
        <v>38.308353424072301</v>
      </c>
      <c r="AA287" s="3">
        <v>0.180954901759773</v>
      </c>
      <c r="AB287" s="3">
        <v>0.21516196136701299</v>
      </c>
      <c r="AC287" s="3">
        <v>-1.3154602050781301</v>
      </c>
      <c r="AD287" s="3">
        <v>-1.54474500707961</v>
      </c>
      <c r="AE287" s="3" t="s">
        <v>41</v>
      </c>
      <c r="AF287" s="3" t="s">
        <v>4005</v>
      </c>
      <c r="AG287" s="3" t="s">
        <v>866</v>
      </c>
      <c r="AH287" s="3">
        <v>87</v>
      </c>
      <c r="AI287" s="3">
        <v>84</v>
      </c>
      <c r="AJ287" s="3">
        <v>81.2</v>
      </c>
      <c r="AK287" s="3">
        <v>85.367000000000004</v>
      </c>
      <c r="AL287" s="3">
        <v>0</v>
      </c>
      <c r="AM287" s="3">
        <v>323.31</v>
      </c>
      <c r="AN287" s="3">
        <v>971760000000</v>
      </c>
      <c r="AO287" s="3">
        <v>1505</v>
      </c>
      <c r="AP287" s="3">
        <v>65</v>
      </c>
      <c r="AQ287" s="3">
        <v>38</v>
      </c>
      <c r="AR287" s="3">
        <v>58</v>
      </c>
      <c r="AS287" s="3">
        <v>71</v>
      </c>
      <c r="AT287" s="3">
        <v>54</v>
      </c>
      <c r="AU287" s="3">
        <v>63</v>
      </c>
      <c r="AV287" s="3">
        <v>0.180954901759773</v>
      </c>
      <c r="AW287" s="3">
        <v>0.21516196136701299</v>
      </c>
      <c r="AX287" s="3">
        <v>-1.3154602050781301</v>
      </c>
      <c r="AY287" s="3">
        <v>-1.54474500707961</v>
      </c>
      <c r="AZ287" s="3" t="s">
        <v>867</v>
      </c>
      <c r="BA287" s="3" t="s">
        <v>867</v>
      </c>
      <c r="BB287" s="3" t="s">
        <v>868</v>
      </c>
      <c r="BC287" s="3" t="s">
        <v>869</v>
      </c>
      <c r="BD287" s="3">
        <v>345</v>
      </c>
      <c r="BE287" s="3" t="s">
        <v>870</v>
      </c>
      <c r="BF287" s="3" t="s">
        <v>871</v>
      </c>
    </row>
    <row r="288" spans="1:58" x14ac:dyDescent="0.3">
      <c r="A288" s="3" t="s">
        <v>2224</v>
      </c>
      <c r="B288" s="3" t="s">
        <v>2224</v>
      </c>
      <c r="C288" s="3" t="s">
        <v>2225</v>
      </c>
      <c r="D288" s="3" t="s">
        <v>2226</v>
      </c>
      <c r="E288" s="3" t="s">
        <v>2224</v>
      </c>
      <c r="F288" s="3" t="s">
        <v>41</v>
      </c>
      <c r="G288" s="8">
        <v>53384024</v>
      </c>
      <c r="H288" s="8">
        <v>524288</v>
      </c>
      <c r="I288" s="8">
        <v>134129920</v>
      </c>
      <c r="J288" s="8">
        <v>766279872</v>
      </c>
      <c r="K288" s="8">
        <v>248499888</v>
      </c>
      <c r="L288" s="8">
        <v>5875500032</v>
      </c>
      <c r="M288" s="6">
        <v>5.0228584467383129E-6</v>
      </c>
      <c r="N288" s="6">
        <v>9.0360711185632689E-7</v>
      </c>
      <c r="O288" s="6">
        <v>2.4277886740976618E-5</v>
      </c>
      <c r="P288" s="6">
        <v>1.2729482988511868E-4</v>
      </c>
      <c r="Q288" s="6">
        <v>1.1249723093802997E-4</v>
      </c>
      <c r="R288" s="6">
        <v>4.6605702016475753E-4</v>
      </c>
      <c r="S288" s="6">
        <v>1.0068117433190419E-5</v>
      </c>
      <c r="T288" s="6">
        <v>2.3528302699596872E-4</v>
      </c>
      <c r="U288" s="3">
        <v>25.669904708862301</v>
      </c>
      <c r="V288" s="3">
        <v>19</v>
      </c>
      <c r="W288" s="3">
        <v>26.9990558624268</v>
      </c>
      <c r="X288" s="3">
        <v>29.5132961273193</v>
      </c>
      <c r="Y288" s="3">
        <v>27.888669967651399</v>
      </c>
      <c r="Z288" s="3">
        <v>32.452064514160199</v>
      </c>
      <c r="AA288" s="3">
        <v>5.5300315785889703E-2</v>
      </c>
      <c r="AB288" s="3">
        <v>8.5118279569892499E-2</v>
      </c>
      <c r="AC288" s="3">
        <v>-6.0616900126139299</v>
      </c>
      <c r="AD288" s="3">
        <v>-3.5912519411069099</v>
      </c>
      <c r="AE288" s="3" t="s">
        <v>41</v>
      </c>
      <c r="AF288" s="3" t="s">
        <v>3988</v>
      </c>
      <c r="AG288" s="3" t="s">
        <v>2223</v>
      </c>
      <c r="AH288" s="3">
        <v>30</v>
      </c>
      <c r="AI288" s="3">
        <v>30</v>
      </c>
      <c r="AJ288" s="3">
        <v>43.7</v>
      </c>
      <c r="AK288" s="3">
        <v>86.581999999999994</v>
      </c>
      <c r="AL288" s="3">
        <v>0</v>
      </c>
      <c r="AM288" s="3">
        <v>86.83</v>
      </c>
      <c r="AN288" s="3">
        <v>7077800000</v>
      </c>
      <c r="AO288" s="3">
        <v>55</v>
      </c>
      <c r="AP288" s="3">
        <v>3</v>
      </c>
      <c r="AQ288" s="3">
        <v>0</v>
      </c>
      <c r="AR288" s="3">
        <v>3</v>
      </c>
      <c r="AS288" s="3">
        <v>12</v>
      </c>
      <c r="AT288" s="3">
        <v>12</v>
      </c>
      <c r="AU288" s="3">
        <v>23</v>
      </c>
      <c r="AV288" s="3">
        <v>5.5300315785889703E-2</v>
      </c>
      <c r="AW288" s="3">
        <v>8.5118279569892499E-2</v>
      </c>
      <c r="AX288" s="3">
        <v>-6.0616900126139299</v>
      </c>
      <c r="AY288" s="3">
        <v>-3.5912519411069099</v>
      </c>
      <c r="AZ288" s="3" t="s">
        <v>2224</v>
      </c>
      <c r="BA288" s="3" t="s">
        <v>2224</v>
      </c>
      <c r="BB288" s="3" t="s">
        <v>2225</v>
      </c>
      <c r="BC288" s="3" t="s">
        <v>2226</v>
      </c>
      <c r="BD288" s="3">
        <v>923</v>
      </c>
      <c r="BE288" s="3" t="s">
        <v>2227</v>
      </c>
      <c r="BF288" s="3" t="s">
        <v>2228</v>
      </c>
    </row>
    <row r="289" spans="1:58" x14ac:dyDescent="0.3">
      <c r="A289" s="3" t="s">
        <v>1386</v>
      </c>
      <c r="B289" s="3" t="s">
        <v>1386</v>
      </c>
      <c r="C289" s="3" t="s">
        <v>1387</v>
      </c>
      <c r="D289" s="3" t="s">
        <v>1388</v>
      </c>
      <c r="E289" s="3" t="s">
        <v>1386</v>
      </c>
      <c r="F289" s="3" t="s">
        <v>41</v>
      </c>
      <c r="G289" s="8">
        <v>694460288</v>
      </c>
      <c r="H289" s="8">
        <v>143140000</v>
      </c>
      <c r="I289" s="8">
        <v>633820096</v>
      </c>
      <c r="J289" s="8">
        <v>3255898368</v>
      </c>
      <c r="K289" s="8">
        <v>821139648</v>
      </c>
      <c r="L289" s="8">
        <v>7985002496</v>
      </c>
      <c r="M289" s="6">
        <v>6.5341191280468512E-5</v>
      </c>
      <c r="N289" s="6">
        <v>2.4670090101454664E-4</v>
      </c>
      <c r="O289" s="6">
        <v>1.1472319155072132E-4</v>
      </c>
      <c r="P289" s="6">
        <v>5.4087161104212787E-4</v>
      </c>
      <c r="Q289" s="6">
        <v>3.7173431890411408E-4</v>
      </c>
      <c r="R289" s="6">
        <v>6.3338719241350029E-4</v>
      </c>
      <c r="S289" s="6">
        <v>1.422550946152455E-4</v>
      </c>
      <c r="T289" s="6">
        <v>5.1533104078658077E-4</v>
      </c>
      <c r="U289" s="3">
        <v>29.37131690979</v>
      </c>
      <c r="V289" s="3">
        <v>27.092851638793899</v>
      </c>
      <c r="W289" s="3">
        <v>29.239498138427699</v>
      </c>
      <c r="X289" s="3">
        <v>31.600408554077099</v>
      </c>
      <c r="Y289" s="3">
        <v>29.613052368164102</v>
      </c>
      <c r="Z289" s="3">
        <v>32.894645690917997</v>
      </c>
      <c r="AA289" s="3">
        <v>2.32748703175896E-2</v>
      </c>
      <c r="AB289" s="3">
        <v>5.6588235294117599E-2</v>
      </c>
      <c r="AC289" s="3">
        <v>-2.8014799753824899</v>
      </c>
      <c r="AD289" s="3">
        <v>-4.4115868474983504</v>
      </c>
      <c r="AE289" s="3" t="s">
        <v>41</v>
      </c>
      <c r="AF289" s="3" t="s">
        <v>3988</v>
      </c>
      <c r="AG289" s="3" t="s">
        <v>1385</v>
      </c>
      <c r="AH289" s="3">
        <v>5</v>
      </c>
      <c r="AI289" s="3">
        <v>5</v>
      </c>
      <c r="AJ289" s="3">
        <v>35.200000000000003</v>
      </c>
      <c r="AK289" s="3">
        <v>13.943</v>
      </c>
      <c r="AL289" s="3">
        <v>0</v>
      </c>
      <c r="AM289" s="3">
        <v>44.92</v>
      </c>
      <c r="AN289" s="3">
        <v>13533000000</v>
      </c>
      <c r="AO289" s="3">
        <v>43</v>
      </c>
      <c r="AP289" s="3">
        <v>2</v>
      </c>
      <c r="AQ289" s="3">
        <v>3</v>
      </c>
      <c r="AR289" s="3">
        <v>1</v>
      </c>
      <c r="AS289" s="3">
        <v>5</v>
      </c>
      <c r="AT289" s="3">
        <v>3</v>
      </c>
      <c r="AU289" s="3">
        <v>4</v>
      </c>
      <c r="AV289" s="3">
        <v>2.32748703175896E-2</v>
      </c>
      <c r="AW289" s="3">
        <v>5.6588235294117599E-2</v>
      </c>
      <c r="AX289" s="3">
        <v>-2.8014799753824899</v>
      </c>
      <c r="AY289" s="3">
        <v>-4.4115868474983504</v>
      </c>
      <c r="AZ289" s="3" t="s">
        <v>1386</v>
      </c>
      <c r="BA289" s="3" t="s">
        <v>1386</v>
      </c>
      <c r="BB289" s="3" t="s">
        <v>1387</v>
      </c>
      <c r="BC289" s="3" t="s">
        <v>1388</v>
      </c>
      <c r="BD289" s="3">
        <v>563</v>
      </c>
      <c r="BE289" s="3" t="s">
        <v>1389</v>
      </c>
      <c r="BF289" s="3" t="s">
        <v>1390</v>
      </c>
    </row>
    <row r="290" spans="1:58" x14ac:dyDescent="0.3">
      <c r="A290" s="3" t="s">
        <v>3197</v>
      </c>
      <c r="B290" s="3" t="s">
        <v>3198</v>
      </c>
      <c r="C290" s="3" t="s">
        <v>3199</v>
      </c>
      <c r="D290" s="3" t="s">
        <v>3200</v>
      </c>
      <c r="E290" s="3" t="s">
        <v>3198</v>
      </c>
      <c r="F290" s="3" t="s">
        <v>41</v>
      </c>
      <c r="G290" s="8">
        <v>472349952</v>
      </c>
      <c r="H290" s="8">
        <v>524288</v>
      </c>
      <c r="I290" s="8">
        <v>524288</v>
      </c>
      <c r="J290" s="8">
        <v>91866976</v>
      </c>
      <c r="K290" s="8">
        <v>524288</v>
      </c>
      <c r="L290" s="8">
        <v>55512996</v>
      </c>
      <c r="M290" s="6">
        <v>4.4443014378602043E-5</v>
      </c>
      <c r="N290" s="6">
        <v>9.0360711185632689E-7</v>
      </c>
      <c r="O290" s="6">
        <v>9.4897579031234408E-8</v>
      </c>
      <c r="P290" s="6">
        <v>1.52609921117441E-5</v>
      </c>
      <c r="Q290" s="6">
        <v>2.3734798711071392E-7</v>
      </c>
      <c r="R290" s="6">
        <v>4.4034076002500319E-6</v>
      </c>
      <c r="S290" s="6">
        <v>1.5147173023163201E-5</v>
      </c>
      <c r="T290" s="6">
        <v>6.6339158997016146E-6</v>
      </c>
      <c r="U290" s="3">
        <v>28.815280914306602</v>
      </c>
      <c r="V290" s="3">
        <v>19</v>
      </c>
      <c r="W290" s="3">
        <v>19</v>
      </c>
      <c r="X290" s="3">
        <v>26.4530429840088</v>
      </c>
      <c r="Y290" s="3">
        <v>19</v>
      </c>
      <c r="Z290" s="3">
        <v>25.726322174072301</v>
      </c>
      <c r="AA290" s="3">
        <v>0.64657287333999203</v>
      </c>
      <c r="AB290" s="3">
        <v>0.58035242290748901</v>
      </c>
      <c r="AC290" s="3">
        <v>-1.4546947479248</v>
      </c>
      <c r="AD290" s="3">
        <v>-0.49774065369645198</v>
      </c>
      <c r="AE290" s="3" t="s">
        <v>41</v>
      </c>
      <c r="AF290" s="3" t="s">
        <v>4098</v>
      </c>
      <c r="AG290" s="3" t="s">
        <v>3196</v>
      </c>
      <c r="AH290" s="3">
        <v>13</v>
      </c>
      <c r="AI290" s="3">
        <v>13</v>
      </c>
      <c r="AJ290" s="3">
        <v>17.399999999999999</v>
      </c>
      <c r="AK290" s="3">
        <v>79.14</v>
      </c>
      <c r="AL290" s="3">
        <v>0</v>
      </c>
      <c r="AM290" s="3">
        <v>22.753</v>
      </c>
      <c r="AN290" s="3">
        <v>619730000</v>
      </c>
      <c r="AO290" s="3">
        <v>20</v>
      </c>
      <c r="AP290" s="3">
        <v>13</v>
      </c>
      <c r="AQ290" s="3">
        <v>0</v>
      </c>
      <c r="AR290" s="3">
        <v>0</v>
      </c>
      <c r="AS290" s="3">
        <v>5</v>
      </c>
      <c r="AT290" s="3">
        <v>0</v>
      </c>
      <c r="AU290" s="3">
        <v>1</v>
      </c>
      <c r="AV290" s="3">
        <v>0.64657287333999203</v>
      </c>
      <c r="AW290" s="3">
        <v>0.58035242290748901</v>
      </c>
      <c r="AX290" s="3">
        <v>-1.4546947479248</v>
      </c>
      <c r="AY290" s="3">
        <v>-0.49774065369645198</v>
      </c>
      <c r="AZ290" s="3" t="s">
        <v>3197</v>
      </c>
      <c r="BA290" s="3" t="s">
        <v>3198</v>
      </c>
      <c r="BB290" s="3" t="s">
        <v>3199</v>
      </c>
      <c r="BC290" s="3" t="s">
        <v>3200</v>
      </c>
      <c r="BD290" s="3">
        <v>1370</v>
      </c>
      <c r="BE290" s="3" t="s">
        <v>3201</v>
      </c>
      <c r="BF290" s="3" t="s">
        <v>3202</v>
      </c>
    </row>
    <row r="291" spans="1:58" x14ac:dyDescent="0.3">
      <c r="A291" s="3" t="s">
        <v>405</v>
      </c>
      <c r="B291" s="3" t="s">
        <v>405</v>
      </c>
      <c r="C291" s="3" t="s">
        <v>406</v>
      </c>
      <c r="D291" s="3" t="s">
        <v>407</v>
      </c>
      <c r="E291" s="3" t="s">
        <v>405</v>
      </c>
      <c r="F291" s="3" t="s">
        <v>41</v>
      </c>
      <c r="G291" s="8">
        <v>12058012672</v>
      </c>
      <c r="H291" s="8">
        <v>1151500800</v>
      </c>
      <c r="I291" s="8">
        <v>6809193984</v>
      </c>
      <c r="J291" s="8">
        <v>23955994624</v>
      </c>
      <c r="K291" s="8">
        <v>10110999552</v>
      </c>
      <c r="L291" s="8">
        <v>57984016384</v>
      </c>
      <c r="M291" s="6">
        <v>1.1345283899998398E-3</v>
      </c>
      <c r="N291" s="6">
        <v>1.9846044772877693E-3</v>
      </c>
      <c r="O291" s="6">
        <v>1.232482956382076E-3</v>
      </c>
      <c r="P291" s="6">
        <v>3.9795828806408967E-3</v>
      </c>
      <c r="Q291" s="6">
        <v>4.5773036791697131E-3</v>
      </c>
      <c r="R291" s="6">
        <v>4.5994141342745754E-3</v>
      </c>
      <c r="S291" s="6">
        <v>1.450538607889895E-3</v>
      </c>
      <c r="T291" s="6">
        <v>4.3854335646950618E-3</v>
      </c>
      <c r="U291" s="3">
        <v>33.489273071289098</v>
      </c>
      <c r="V291" s="3">
        <v>30.100868225097699</v>
      </c>
      <c r="W291" s="3">
        <v>32.664836883544901</v>
      </c>
      <c r="X291" s="3">
        <v>34.479667663574197</v>
      </c>
      <c r="Y291" s="3">
        <v>33.235206604003899</v>
      </c>
      <c r="Z291" s="3">
        <v>35.754936218261697</v>
      </c>
      <c r="AA291" s="3">
        <v>7.6697048678883994E-2</v>
      </c>
      <c r="AB291" s="3">
        <v>0.104189830508475</v>
      </c>
      <c r="AC291" s="3">
        <v>-2.4049441019694</v>
      </c>
      <c r="AD291" s="3">
        <v>-2.6503972863334599</v>
      </c>
      <c r="AE291" s="3" t="s">
        <v>41</v>
      </c>
      <c r="AF291" s="3" t="s">
        <v>40</v>
      </c>
      <c r="AG291" s="3" t="s">
        <v>404</v>
      </c>
      <c r="AH291" s="3">
        <v>30</v>
      </c>
      <c r="AI291" s="3">
        <v>27</v>
      </c>
      <c r="AJ291" s="3">
        <v>58.4</v>
      </c>
      <c r="AK291" s="3">
        <v>40.369</v>
      </c>
      <c r="AL291" s="3">
        <v>0</v>
      </c>
      <c r="AM291" s="3">
        <v>168.72</v>
      </c>
      <c r="AN291" s="3">
        <v>112070000000</v>
      </c>
      <c r="AO291" s="3">
        <v>318</v>
      </c>
      <c r="AP291" s="3">
        <v>18</v>
      </c>
      <c r="AQ291" s="3">
        <v>11</v>
      </c>
      <c r="AR291" s="3">
        <v>20</v>
      </c>
      <c r="AS291" s="3">
        <v>24</v>
      </c>
      <c r="AT291" s="3">
        <v>16</v>
      </c>
      <c r="AU291" s="3">
        <v>26</v>
      </c>
      <c r="AV291" s="3">
        <v>7.6697048678883994E-2</v>
      </c>
      <c r="AW291" s="3">
        <v>0.104189830508475</v>
      </c>
      <c r="AX291" s="3">
        <v>-2.4049441019694</v>
      </c>
      <c r="AY291" s="3">
        <v>-2.6503972863334599</v>
      </c>
      <c r="AZ291" s="3" t="s">
        <v>405</v>
      </c>
      <c r="BA291" s="3" t="s">
        <v>405</v>
      </c>
      <c r="BB291" s="3" t="s">
        <v>406</v>
      </c>
      <c r="BC291" s="3" t="s">
        <v>407</v>
      </c>
      <c r="BD291" s="3">
        <v>157</v>
      </c>
      <c r="BE291" s="3" t="s">
        <v>408</v>
      </c>
      <c r="BF291" s="3" t="s">
        <v>409</v>
      </c>
    </row>
    <row r="292" spans="1:58" x14ac:dyDescent="0.3">
      <c r="A292" s="3" t="s">
        <v>590</v>
      </c>
      <c r="B292" s="3" t="s">
        <v>590</v>
      </c>
      <c r="C292" s="3" t="s">
        <v>591</v>
      </c>
      <c r="D292" s="3" t="s">
        <v>592</v>
      </c>
      <c r="E292" s="3" t="s">
        <v>590</v>
      </c>
      <c r="F292" s="3" t="s">
        <v>41</v>
      </c>
      <c r="G292" s="8">
        <v>524288</v>
      </c>
      <c r="H292" s="8">
        <v>524288</v>
      </c>
      <c r="I292" s="8">
        <v>524288</v>
      </c>
      <c r="J292" s="8">
        <v>107030072</v>
      </c>
      <c r="K292" s="8">
        <v>524288</v>
      </c>
      <c r="L292" s="8">
        <v>54085976</v>
      </c>
      <c r="M292" s="6">
        <v>4.9329822145358254E-8</v>
      </c>
      <c r="N292" s="6">
        <v>9.0360711185632689E-7</v>
      </c>
      <c r="O292" s="6">
        <v>9.4897579031234408E-8</v>
      </c>
      <c r="P292" s="6">
        <v>1.7779893881686095E-5</v>
      </c>
      <c r="Q292" s="6">
        <v>2.3734798711071392E-7</v>
      </c>
      <c r="R292" s="6">
        <v>4.2902133724748135E-6</v>
      </c>
      <c r="S292" s="6">
        <v>3.492781710109732E-7</v>
      </c>
      <c r="T292" s="6">
        <v>7.4358184137572074E-6</v>
      </c>
      <c r="U292" s="3">
        <v>19</v>
      </c>
      <c r="V292" s="3">
        <v>19</v>
      </c>
      <c r="W292" s="3">
        <v>19</v>
      </c>
      <c r="X292" s="3">
        <v>26.6734409332275</v>
      </c>
      <c r="Y292" s="3">
        <v>19</v>
      </c>
      <c r="Z292" s="3">
        <v>25.6887512207031</v>
      </c>
      <c r="AA292" s="3">
        <v>0.185415707293133</v>
      </c>
      <c r="AB292" s="3">
        <v>0.14701724137930999</v>
      </c>
      <c r="AC292" s="3">
        <v>-4.7873973846435502</v>
      </c>
      <c r="AD292" s="3">
        <v>-1.8338882609362901</v>
      </c>
      <c r="AE292" s="3" t="s">
        <v>41</v>
      </c>
      <c r="AF292" s="3" t="s">
        <v>3988</v>
      </c>
      <c r="AG292" s="3" t="s">
        <v>589</v>
      </c>
      <c r="AH292" s="3">
        <v>2</v>
      </c>
      <c r="AI292" s="3">
        <v>2</v>
      </c>
      <c r="AJ292" s="3">
        <v>6.8</v>
      </c>
      <c r="AK292" s="3">
        <v>41.142000000000003</v>
      </c>
      <c r="AL292" s="3">
        <v>0</v>
      </c>
      <c r="AM292" s="3">
        <v>3.9279000000000002</v>
      </c>
      <c r="AN292" s="3">
        <v>161120000</v>
      </c>
      <c r="AO292" s="3">
        <v>2</v>
      </c>
      <c r="AP292" s="3">
        <v>0</v>
      </c>
      <c r="AQ292" s="3">
        <v>0</v>
      </c>
      <c r="AR292" s="3">
        <v>0</v>
      </c>
      <c r="AS292" s="3">
        <v>2</v>
      </c>
      <c r="AT292" s="3">
        <v>0</v>
      </c>
      <c r="AU292" s="3">
        <v>1</v>
      </c>
      <c r="AV292" s="3">
        <v>0.185415707293133</v>
      </c>
      <c r="AW292" s="3">
        <v>0.14701724137930999</v>
      </c>
      <c r="AX292" s="3">
        <v>-4.7873973846435502</v>
      </c>
      <c r="AY292" s="3">
        <v>-1.8338882609362901</v>
      </c>
      <c r="AZ292" s="3" t="s">
        <v>590</v>
      </c>
      <c r="BA292" s="3" t="s">
        <v>590</v>
      </c>
      <c r="BB292" s="3" t="s">
        <v>591</v>
      </c>
      <c r="BC292" s="3" t="s">
        <v>592</v>
      </c>
      <c r="BD292" s="3">
        <v>231</v>
      </c>
      <c r="BE292" s="3" t="s">
        <v>593</v>
      </c>
      <c r="BF292" s="3" t="s">
        <v>594</v>
      </c>
    </row>
    <row r="293" spans="1:58" x14ac:dyDescent="0.3">
      <c r="A293" s="3" t="s">
        <v>387</v>
      </c>
      <c r="B293" s="3" t="s">
        <v>387</v>
      </c>
      <c r="C293" s="3" t="s">
        <v>388</v>
      </c>
      <c r="D293" s="3" t="s">
        <v>389</v>
      </c>
      <c r="E293" s="3" t="s">
        <v>387</v>
      </c>
      <c r="F293" s="3" t="s">
        <v>41</v>
      </c>
      <c r="G293" s="8">
        <v>9821399</v>
      </c>
      <c r="H293" s="8">
        <v>14453007</v>
      </c>
      <c r="I293" s="8">
        <v>17182006</v>
      </c>
      <c r="J293" s="8">
        <v>106480056</v>
      </c>
      <c r="K293" s="8">
        <v>28828006</v>
      </c>
      <c r="L293" s="8">
        <v>87509976</v>
      </c>
      <c r="M293" s="6">
        <v>9.2408726861686599E-7</v>
      </c>
      <c r="N293" s="6">
        <v>2.4909667802637626E-5</v>
      </c>
      <c r="O293" s="6">
        <v>3.1099906393053892E-6</v>
      </c>
      <c r="P293" s="6">
        <v>1.7688524924060525E-5</v>
      </c>
      <c r="Q293" s="6">
        <v>1.3050592797309082E-5</v>
      </c>
      <c r="R293" s="6">
        <v>6.9414753513951557E-6</v>
      </c>
      <c r="S293" s="6">
        <v>9.6479152368532944E-6</v>
      </c>
      <c r="T293" s="6">
        <v>1.2560197690921586E-5</v>
      </c>
      <c r="U293" s="3">
        <v>23.227497100830099</v>
      </c>
      <c r="V293" s="3">
        <v>23.784866333007798</v>
      </c>
      <c r="W293" s="3">
        <v>24.034395217895501</v>
      </c>
      <c r="X293" s="3">
        <v>26.666007995605501</v>
      </c>
      <c r="Y293" s="3">
        <v>24.780967712402301</v>
      </c>
      <c r="Z293" s="3">
        <v>26.3829441070557</v>
      </c>
      <c r="AA293" s="3">
        <v>8.5306936992793597E-2</v>
      </c>
      <c r="AB293" s="3">
        <v>0.106</v>
      </c>
      <c r="AC293" s="3">
        <v>-2.2610537211100299</v>
      </c>
      <c r="AD293" s="3">
        <v>-2.49449116827688</v>
      </c>
      <c r="AE293" s="3" t="s">
        <v>41</v>
      </c>
      <c r="AF293" s="3" t="s">
        <v>4029</v>
      </c>
      <c r="AG293" s="3" t="s">
        <v>386</v>
      </c>
      <c r="AH293" s="3">
        <v>4</v>
      </c>
      <c r="AI293" s="3">
        <v>4</v>
      </c>
      <c r="AJ293" s="3">
        <v>20.7</v>
      </c>
      <c r="AK293" s="3">
        <v>24.254000000000001</v>
      </c>
      <c r="AL293" s="3">
        <v>0</v>
      </c>
      <c r="AM293" s="3">
        <v>3.2860999999999998</v>
      </c>
      <c r="AN293" s="3">
        <v>264280000</v>
      </c>
      <c r="AO293" s="3">
        <v>9</v>
      </c>
      <c r="AP293" s="3">
        <v>1</v>
      </c>
      <c r="AQ293" s="3">
        <v>1</v>
      </c>
      <c r="AR293" s="3">
        <v>1</v>
      </c>
      <c r="AS293" s="3">
        <v>2</v>
      </c>
      <c r="AT293" s="3">
        <v>1</v>
      </c>
      <c r="AU293" s="3">
        <v>1</v>
      </c>
      <c r="AV293" s="3">
        <v>8.5306936992793597E-2</v>
      </c>
      <c r="AW293" s="3">
        <v>0.106</v>
      </c>
      <c r="AX293" s="3">
        <v>-2.2610537211100299</v>
      </c>
      <c r="AY293" s="3">
        <v>-2.49449116827688</v>
      </c>
      <c r="AZ293" s="3" t="s">
        <v>387</v>
      </c>
      <c r="BA293" s="3" t="s">
        <v>387</v>
      </c>
      <c r="BB293" s="3" t="s">
        <v>388</v>
      </c>
      <c r="BC293" s="3" t="s">
        <v>389</v>
      </c>
      <c r="BD293" s="3">
        <v>153</v>
      </c>
      <c r="BE293" s="3" t="s">
        <v>390</v>
      </c>
      <c r="BF293" s="3" t="s">
        <v>391</v>
      </c>
    </row>
    <row r="294" spans="1:58" x14ac:dyDescent="0.3">
      <c r="A294" s="3" t="s">
        <v>1118</v>
      </c>
      <c r="B294" s="3" t="s">
        <v>1118</v>
      </c>
      <c r="C294" s="3" t="s">
        <v>1119</v>
      </c>
      <c r="D294" s="3" t="s">
        <v>1120</v>
      </c>
      <c r="E294" s="3" t="s">
        <v>1118</v>
      </c>
      <c r="F294" s="3" t="s">
        <v>41</v>
      </c>
      <c r="G294" s="8">
        <v>13453999104</v>
      </c>
      <c r="H294" s="8">
        <v>524288</v>
      </c>
      <c r="I294" s="8">
        <v>524288</v>
      </c>
      <c r="J294" s="8">
        <v>4311500288</v>
      </c>
      <c r="K294" s="8">
        <v>2977000704</v>
      </c>
      <c r="L294" s="8">
        <v>1943899008</v>
      </c>
      <c r="M294" s="6">
        <v>1.26587559307886E-3</v>
      </c>
      <c r="N294" s="6">
        <v>9.0360711185632689E-7</v>
      </c>
      <c r="O294" s="6">
        <v>9.4897579031234408E-8</v>
      </c>
      <c r="P294" s="6">
        <v>7.1622877719356326E-4</v>
      </c>
      <c r="Q294" s="6">
        <v>1.3477041716033521E-3</v>
      </c>
      <c r="R294" s="6">
        <v>1.5419415781388736E-4</v>
      </c>
      <c r="S294" s="6">
        <v>4.2229136592324915E-4</v>
      </c>
      <c r="T294" s="6">
        <v>7.3937570220360084E-4</v>
      </c>
      <c r="U294" s="3">
        <v>33.647315979003899</v>
      </c>
      <c r="V294" s="3">
        <v>19</v>
      </c>
      <c r="W294" s="3">
        <v>19</v>
      </c>
      <c r="X294" s="3">
        <v>32.005542755127003</v>
      </c>
      <c r="Y294" s="3">
        <v>31.471212387085</v>
      </c>
      <c r="Z294" s="3">
        <v>30.856306076049801</v>
      </c>
      <c r="AA294" s="3">
        <v>0.24228971940159599</v>
      </c>
      <c r="AB294" s="3">
        <v>0.213492447129909</v>
      </c>
      <c r="AC294" s="3">
        <v>-7.5619150797526</v>
      </c>
      <c r="AD294" s="3">
        <v>-1.57367238942281</v>
      </c>
      <c r="AE294" s="3" t="s">
        <v>41</v>
      </c>
      <c r="AF294" s="3" t="s">
        <v>4028</v>
      </c>
      <c r="AG294" s="3" t="s">
        <v>1117</v>
      </c>
      <c r="AH294" s="3">
        <v>6</v>
      </c>
      <c r="AI294" s="3">
        <v>6</v>
      </c>
      <c r="AJ294" s="3">
        <v>20.100000000000001</v>
      </c>
      <c r="AK294" s="3">
        <v>30.725999999999999</v>
      </c>
      <c r="AL294" s="3">
        <v>0</v>
      </c>
      <c r="AM294" s="3">
        <v>146.41999999999999</v>
      </c>
      <c r="AN294" s="3">
        <v>22686000000</v>
      </c>
      <c r="AO294" s="3">
        <v>50</v>
      </c>
      <c r="AP294" s="3">
        <v>5</v>
      </c>
      <c r="AQ294" s="3">
        <v>0</v>
      </c>
      <c r="AR294" s="3">
        <v>0</v>
      </c>
      <c r="AS294" s="3">
        <v>4</v>
      </c>
      <c r="AT294" s="3">
        <v>5</v>
      </c>
      <c r="AU294" s="3">
        <v>3</v>
      </c>
      <c r="AV294" s="3">
        <v>0.24228971940159599</v>
      </c>
      <c r="AW294" s="3">
        <v>0.213492447129909</v>
      </c>
      <c r="AX294" s="3">
        <v>-7.5619150797526</v>
      </c>
      <c r="AY294" s="3">
        <v>-1.57367238942281</v>
      </c>
      <c r="AZ294" s="3" t="s">
        <v>1118</v>
      </c>
      <c r="BA294" s="3" t="s">
        <v>1118</v>
      </c>
      <c r="BB294" s="3" t="s">
        <v>1119</v>
      </c>
      <c r="BC294" s="3" t="s">
        <v>1120</v>
      </c>
      <c r="BD294" s="3">
        <v>460</v>
      </c>
      <c r="BE294" s="3" t="s">
        <v>1121</v>
      </c>
      <c r="BF294" s="3" t="s">
        <v>1122</v>
      </c>
    </row>
    <row r="295" spans="1:58" x14ac:dyDescent="0.3">
      <c r="A295" s="3" t="s">
        <v>1398</v>
      </c>
      <c r="B295" s="3" t="s">
        <v>1398</v>
      </c>
      <c r="C295" s="3" t="s">
        <v>1399</v>
      </c>
      <c r="D295" s="3" t="s">
        <v>1400</v>
      </c>
      <c r="E295" s="3" t="s">
        <v>1398</v>
      </c>
      <c r="F295" s="3" t="s">
        <v>41</v>
      </c>
      <c r="G295" s="8">
        <v>524288</v>
      </c>
      <c r="H295" s="8">
        <v>524288</v>
      </c>
      <c r="I295" s="8">
        <v>524288</v>
      </c>
      <c r="J295" s="8">
        <v>122349920</v>
      </c>
      <c r="K295" s="8">
        <v>56234984</v>
      </c>
      <c r="L295" s="8">
        <v>658380288</v>
      </c>
      <c r="M295" s="6">
        <v>4.9329822145358254E-8</v>
      </c>
      <c r="N295" s="6">
        <v>9.0360711185632689E-7</v>
      </c>
      <c r="O295" s="6">
        <v>9.4897579031234408E-8</v>
      </c>
      <c r="P295" s="6">
        <v>2.0324835379282778E-5</v>
      </c>
      <c r="Q295" s="6">
        <v>2.5457878604132089E-5</v>
      </c>
      <c r="R295" s="6">
        <v>5.2224109180380116E-5</v>
      </c>
      <c r="S295" s="6">
        <v>3.492781710109732E-7</v>
      </c>
      <c r="T295" s="6">
        <v>3.2668941054598328E-5</v>
      </c>
      <c r="U295" s="3">
        <v>19</v>
      </c>
      <c r="V295" s="3">
        <v>19</v>
      </c>
      <c r="W295" s="3">
        <v>19</v>
      </c>
      <c r="X295" s="3">
        <v>26.866437911987301</v>
      </c>
      <c r="Y295" s="3">
        <v>25.7449645996094</v>
      </c>
      <c r="Z295" s="3">
        <v>29.294345855712901</v>
      </c>
      <c r="AA295" s="3">
        <v>1.55498846341082E-2</v>
      </c>
      <c r="AB295" s="3">
        <v>7.2384615384615394E-2</v>
      </c>
      <c r="AC295" s="3">
        <v>-8.3019161224365199</v>
      </c>
      <c r="AD295" s="3">
        <v>-6.6548518949256703</v>
      </c>
      <c r="AE295" s="3" t="s">
        <v>41</v>
      </c>
      <c r="AF295" s="3" t="s">
        <v>3988</v>
      </c>
      <c r="AG295" s="3" t="s">
        <v>1397</v>
      </c>
      <c r="AH295" s="3">
        <v>11</v>
      </c>
      <c r="AI295" s="3">
        <v>11</v>
      </c>
      <c r="AJ295" s="3">
        <v>18.100000000000001</v>
      </c>
      <c r="AK295" s="3">
        <v>59.747</v>
      </c>
      <c r="AL295" s="3">
        <v>0</v>
      </c>
      <c r="AM295" s="3">
        <v>14.84</v>
      </c>
      <c r="AN295" s="3">
        <v>836960000</v>
      </c>
      <c r="AO295" s="3">
        <v>18</v>
      </c>
      <c r="AP295" s="3">
        <v>0</v>
      </c>
      <c r="AQ295" s="3">
        <v>0</v>
      </c>
      <c r="AR295" s="3">
        <v>0</v>
      </c>
      <c r="AS295" s="3">
        <v>4</v>
      </c>
      <c r="AT295" s="3">
        <v>5</v>
      </c>
      <c r="AU295" s="3">
        <v>8</v>
      </c>
      <c r="AV295" s="3">
        <v>1.55498846341082E-2</v>
      </c>
      <c r="AW295" s="3">
        <v>7.2384615384615394E-2</v>
      </c>
      <c r="AX295" s="3">
        <v>-8.3019161224365199</v>
      </c>
      <c r="AY295" s="3">
        <v>-6.6548518949256703</v>
      </c>
      <c r="AZ295" s="3" t="s">
        <v>1398</v>
      </c>
      <c r="BA295" s="3" t="s">
        <v>1398</v>
      </c>
      <c r="BB295" s="3" t="s">
        <v>1399</v>
      </c>
      <c r="BC295" s="3" t="s">
        <v>1400</v>
      </c>
      <c r="BD295" s="3">
        <v>571</v>
      </c>
      <c r="BE295" s="3" t="s">
        <v>1401</v>
      </c>
      <c r="BF295" s="3" t="s">
        <v>1402</v>
      </c>
    </row>
    <row r="296" spans="1:58" x14ac:dyDescent="0.3">
      <c r="A296" s="3" t="s">
        <v>956</v>
      </c>
      <c r="B296" s="3" t="s">
        <v>956</v>
      </c>
      <c r="C296" s="3" t="s">
        <v>957</v>
      </c>
      <c r="D296" s="3" t="s">
        <v>958</v>
      </c>
      <c r="E296" s="3" t="s">
        <v>956</v>
      </c>
      <c r="F296" s="3" t="s">
        <v>41</v>
      </c>
      <c r="G296" s="8">
        <v>524288</v>
      </c>
      <c r="H296" s="8">
        <v>524288</v>
      </c>
      <c r="I296" s="8">
        <v>114429976</v>
      </c>
      <c r="J296" s="8">
        <v>195369984</v>
      </c>
      <c r="K296" s="8">
        <v>29796982</v>
      </c>
      <c r="L296" s="8">
        <v>661609600</v>
      </c>
      <c r="M296" s="6">
        <v>4.9329822145358254E-8</v>
      </c>
      <c r="N296" s="6">
        <v>9.0360711185632689E-7</v>
      </c>
      <c r="O296" s="6">
        <v>2.0712142354969515E-5</v>
      </c>
      <c r="P296" s="6">
        <v>3.245496819984116E-5</v>
      </c>
      <c r="Q296" s="6">
        <v>1.3489253424976683E-5</v>
      </c>
      <c r="R296" s="6">
        <v>5.2480265000260179E-5</v>
      </c>
      <c r="S296" s="6">
        <v>7.2216930963237336E-6</v>
      </c>
      <c r="T296" s="6">
        <v>3.2808162208359342E-5</v>
      </c>
      <c r="U296" s="3">
        <v>19</v>
      </c>
      <c r="V296" s="3">
        <v>19</v>
      </c>
      <c r="W296" s="3">
        <v>26.769889831543001</v>
      </c>
      <c r="X296" s="3">
        <v>27.541633605956999</v>
      </c>
      <c r="Y296" s="3">
        <v>24.828662872314499</v>
      </c>
      <c r="Z296" s="3">
        <v>29.301404953002901</v>
      </c>
      <c r="AA296" s="3">
        <v>8.3403123527545905E-2</v>
      </c>
      <c r="AB296" s="3">
        <v>0.10063999999999999</v>
      </c>
      <c r="AC296" s="3">
        <v>-5.6339371999104797</v>
      </c>
      <c r="AD296" s="3">
        <v>-2.90753615581345</v>
      </c>
      <c r="AE296" s="3" t="s">
        <v>41</v>
      </c>
      <c r="AF296" s="3" t="s">
        <v>3988</v>
      </c>
      <c r="AG296" s="3" t="s">
        <v>955</v>
      </c>
      <c r="AH296" s="3">
        <v>10</v>
      </c>
      <c r="AI296" s="3">
        <v>10</v>
      </c>
      <c r="AJ296" s="3">
        <v>19.100000000000001</v>
      </c>
      <c r="AK296" s="3">
        <v>67.522999999999996</v>
      </c>
      <c r="AL296" s="3">
        <v>0</v>
      </c>
      <c r="AM296" s="3">
        <v>16.038</v>
      </c>
      <c r="AN296" s="3">
        <v>1001200000</v>
      </c>
      <c r="AO296" s="3">
        <v>12</v>
      </c>
      <c r="AP296" s="3">
        <v>0</v>
      </c>
      <c r="AQ296" s="3">
        <v>0</v>
      </c>
      <c r="AR296" s="3">
        <v>1</v>
      </c>
      <c r="AS296" s="3">
        <v>6</v>
      </c>
      <c r="AT296" s="3">
        <v>2</v>
      </c>
      <c r="AU296" s="3">
        <v>5</v>
      </c>
      <c r="AV296" s="3">
        <v>8.3403123527545905E-2</v>
      </c>
      <c r="AW296" s="3">
        <v>0.10063999999999999</v>
      </c>
      <c r="AX296" s="3">
        <v>-5.6339371999104797</v>
      </c>
      <c r="AY296" s="3">
        <v>-2.90753615581345</v>
      </c>
      <c r="AZ296" s="3" t="s">
        <v>956</v>
      </c>
      <c r="BA296" s="3" t="s">
        <v>956</v>
      </c>
      <c r="BB296" s="3" t="s">
        <v>957</v>
      </c>
      <c r="BC296" s="3" t="s">
        <v>958</v>
      </c>
      <c r="BD296" s="3">
        <v>382</v>
      </c>
      <c r="BE296" s="3" t="s">
        <v>959</v>
      </c>
      <c r="BF296" s="3" t="s">
        <v>960</v>
      </c>
    </row>
    <row r="297" spans="1:58" x14ac:dyDescent="0.3">
      <c r="A297" s="3" t="s">
        <v>1302</v>
      </c>
      <c r="B297" s="3" t="s">
        <v>1302</v>
      </c>
      <c r="C297" s="3" t="s">
        <v>1303</v>
      </c>
      <c r="D297" s="3" t="s">
        <v>1304</v>
      </c>
      <c r="E297" s="3" t="s">
        <v>1302</v>
      </c>
      <c r="F297" s="3" t="s">
        <v>41</v>
      </c>
      <c r="G297" s="8">
        <v>269799936</v>
      </c>
      <c r="H297" s="8">
        <v>135300048</v>
      </c>
      <c r="I297" s="8">
        <v>208049952</v>
      </c>
      <c r="J297" s="8">
        <v>1660599424</v>
      </c>
      <c r="K297" s="8">
        <v>326080096</v>
      </c>
      <c r="L297" s="8">
        <v>3572699392</v>
      </c>
      <c r="M297" s="6">
        <v>2.5385251727502898E-5</v>
      </c>
      <c r="N297" s="6">
        <v>2.331887924333618E-4</v>
      </c>
      <c r="O297" s="6">
        <v>3.7657617115716027E-5</v>
      </c>
      <c r="P297" s="6">
        <v>2.7585968118108944E-4</v>
      </c>
      <c r="Q297" s="6">
        <v>1.4761820682996436E-4</v>
      </c>
      <c r="R297" s="6">
        <v>2.8339403004192871E-4</v>
      </c>
      <c r="S297" s="6">
        <v>9.8743887092193579E-5</v>
      </c>
      <c r="T297" s="6">
        <v>2.3562397268432752E-4</v>
      </c>
      <c r="U297" s="3">
        <v>28.0073146820068</v>
      </c>
      <c r="V297" s="3">
        <v>27.0115871429443</v>
      </c>
      <c r="W297" s="3">
        <v>27.6323547363281</v>
      </c>
      <c r="X297" s="3">
        <v>30.629056930541999</v>
      </c>
      <c r="Y297" s="3">
        <v>28.2806510925293</v>
      </c>
      <c r="Z297" s="3">
        <v>31.734367370605501</v>
      </c>
      <c r="AA297" s="3">
        <v>8.2748488440816795E-2</v>
      </c>
      <c r="AB297" s="3">
        <v>0.107509933774834</v>
      </c>
      <c r="AC297" s="3">
        <v>-2.6642729441324899</v>
      </c>
      <c r="AD297" s="3">
        <v>-2.6169627633702501</v>
      </c>
      <c r="AE297" s="3" t="s">
        <v>41</v>
      </c>
      <c r="AF297" s="3" t="s">
        <v>4010</v>
      </c>
      <c r="AG297" s="3" t="s">
        <v>1301</v>
      </c>
      <c r="AH297" s="3">
        <v>19</v>
      </c>
      <c r="AI297" s="3">
        <v>19</v>
      </c>
      <c r="AJ297" s="3">
        <v>40.299999999999997</v>
      </c>
      <c r="AK297" s="3">
        <v>58.264000000000003</v>
      </c>
      <c r="AL297" s="3">
        <v>0</v>
      </c>
      <c r="AM297" s="3">
        <v>52.04</v>
      </c>
      <c r="AN297" s="3">
        <v>6172500000</v>
      </c>
      <c r="AO297" s="3">
        <v>63</v>
      </c>
      <c r="AP297" s="3">
        <v>5</v>
      </c>
      <c r="AQ297" s="3">
        <v>5</v>
      </c>
      <c r="AR297" s="3">
        <v>5</v>
      </c>
      <c r="AS297" s="3">
        <v>13</v>
      </c>
      <c r="AT297" s="3">
        <v>11</v>
      </c>
      <c r="AU297" s="3">
        <v>14</v>
      </c>
      <c r="AV297" s="3">
        <v>8.2748488440816795E-2</v>
      </c>
      <c r="AW297" s="3">
        <v>0.107509933774834</v>
      </c>
      <c r="AX297" s="3">
        <v>-2.6642729441324899</v>
      </c>
      <c r="AY297" s="3">
        <v>-2.6169627633702501</v>
      </c>
      <c r="AZ297" s="3" t="s">
        <v>1302</v>
      </c>
      <c r="BA297" s="3" t="s">
        <v>1302</v>
      </c>
      <c r="BB297" s="3" t="s">
        <v>1303</v>
      </c>
      <c r="BC297" s="3" t="s">
        <v>1304</v>
      </c>
      <c r="BD297" s="3">
        <v>533</v>
      </c>
      <c r="BE297" s="3" t="s">
        <v>1305</v>
      </c>
      <c r="BF297" s="3" t="s">
        <v>1306</v>
      </c>
    </row>
    <row r="298" spans="1:58" x14ac:dyDescent="0.3">
      <c r="A298" s="3" t="s">
        <v>2583</v>
      </c>
      <c r="B298" s="3" t="s">
        <v>2583</v>
      </c>
      <c r="C298" s="3" t="s">
        <v>2584</v>
      </c>
      <c r="D298" s="3" t="s">
        <v>2585</v>
      </c>
      <c r="E298" s="3" t="s">
        <v>2583</v>
      </c>
      <c r="F298" s="3" t="s">
        <v>41</v>
      </c>
      <c r="G298" s="8">
        <v>1945999744</v>
      </c>
      <c r="H298" s="8">
        <v>194640128</v>
      </c>
      <c r="I298" s="8">
        <v>513830080</v>
      </c>
      <c r="J298" s="8">
        <v>5210897920</v>
      </c>
      <c r="K298" s="8">
        <v>1279799936</v>
      </c>
      <c r="L298" s="8">
        <v>18754011136</v>
      </c>
      <c r="M298" s="6">
        <v>1.8309749844824352E-4</v>
      </c>
      <c r="N298" s="6">
        <v>3.3546105177579075E-4</v>
      </c>
      <c r="O298" s="6">
        <v>9.3004666567660327E-5</v>
      </c>
      <c r="P298" s="6">
        <v>8.6563720190619689E-4</v>
      </c>
      <c r="Q298" s="6">
        <v>5.7937228911213016E-4</v>
      </c>
      <c r="R298" s="6">
        <v>1.4876076076210359E-3</v>
      </c>
      <c r="S298" s="6">
        <v>2.038544055972315E-4</v>
      </c>
      <c r="T298" s="6">
        <v>9.7753903287978758E-4</v>
      </c>
      <c r="U298" s="3">
        <v>30.857864379882798</v>
      </c>
      <c r="V298" s="3">
        <v>27.5362339019775</v>
      </c>
      <c r="W298" s="3">
        <v>28.9367160797119</v>
      </c>
      <c r="X298" s="3">
        <v>32.278884887695298</v>
      </c>
      <c r="Y298" s="3">
        <v>30.253271102905298</v>
      </c>
      <c r="Z298" s="3">
        <v>34.126480102539098</v>
      </c>
      <c r="AA298" s="3">
        <v>0.10658017074894401</v>
      </c>
      <c r="AB298" s="3">
        <v>0.109281899109792</v>
      </c>
      <c r="AC298" s="3">
        <v>-3.10927391052246</v>
      </c>
      <c r="AD298" s="3">
        <v>-2.3817131762217501</v>
      </c>
      <c r="AE298" s="3" t="s">
        <v>41</v>
      </c>
      <c r="AG298" s="3" t="s">
        <v>2582</v>
      </c>
      <c r="AH298" s="3">
        <v>19</v>
      </c>
      <c r="AI298" s="3">
        <v>19</v>
      </c>
      <c r="AJ298" s="3">
        <v>62.1</v>
      </c>
      <c r="AK298" s="3">
        <v>41.906999999999996</v>
      </c>
      <c r="AL298" s="3">
        <v>0</v>
      </c>
      <c r="AM298" s="3">
        <v>152.43</v>
      </c>
      <c r="AN298" s="3">
        <v>27899000000</v>
      </c>
      <c r="AO298" s="3">
        <v>97</v>
      </c>
      <c r="AP298" s="3">
        <v>12</v>
      </c>
      <c r="AQ298" s="3">
        <v>4</v>
      </c>
      <c r="AR298" s="3">
        <v>4</v>
      </c>
      <c r="AS298" s="3">
        <v>14</v>
      </c>
      <c r="AT298" s="3">
        <v>10</v>
      </c>
      <c r="AU298" s="3">
        <v>13</v>
      </c>
      <c r="AV298" s="3">
        <v>0.10658017074894401</v>
      </c>
      <c r="AW298" s="3">
        <v>0.109281899109792</v>
      </c>
      <c r="AX298" s="3">
        <v>-3.10927391052246</v>
      </c>
      <c r="AY298" s="3">
        <v>-2.3817131762217501</v>
      </c>
      <c r="AZ298" s="3" t="s">
        <v>2583</v>
      </c>
      <c r="BA298" s="3" t="s">
        <v>2583</v>
      </c>
      <c r="BB298" s="3" t="s">
        <v>2584</v>
      </c>
      <c r="BC298" s="3" t="s">
        <v>2585</v>
      </c>
      <c r="BD298" s="3">
        <v>1086</v>
      </c>
      <c r="BE298" s="3" t="s">
        <v>2586</v>
      </c>
      <c r="BF298" s="3" t="s">
        <v>2587</v>
      </c>
    </row>
    <row r="299" spans="1:58" x14ac:dyDescent="0.3">
      <c r="A299" s="3" t="s">
        <v>272</v>
      </c>
      <c r="B299" s="3" t="s">
        <v>272</v>
      </c>
      <c r="C299" s="3" t="s">
        <v>273</v>
      </c>
      <c r="D299" s="3" t="s">
        <v>3962</v>
      </c>
      <c r="E299" s="3" t="s">
        <v>272</v>
      </c>
      <c r="G299" s="8">
        <v>524288</v>
      </c>
      <c r="H299" s="8">
        <v>524288</v>
      </c>
      <c r="I299" s="8">
        <v>524288</v>
      </c>
      <c r="J299" s="8">
        <v>18237000</v>
      </c>
      <c r="K299" s="8">
        <v>524288</v>
      </c>
      <c r="L299" s="8">
        <v>75633976</v>
      </c>
      <c r="M299" s="6">
        <v>4.9329822145358254E-8</v>
      </c>
      <c r="N299" s="6">
        <v>9.0360711185632689E-7</v>
      </c>
      <c r="O299" s="6">
        <v>9.4897579031234408E-8</v>
      </c>
      <c r="P299" s="6">
        <v>3.029540377402617E-6</v>
      </c>
      <c r="Q299" s="6">
        <v>2.3734798711071392E-7</v>
      </c>
      <c r="R299" s="6">
        <v>5.9994460532364075E-6</v>
      </c>
      <c r="S299" s="6">
        <v>3.492781710109732E-7</v>
      </c>
      <c r="T299" s="6">
        <v>3.0887781392499128E-6</v>
      </c>
      <c r="U299" s="3">
        <v>19</v>
      </c>
      <c r="V299" s="3">
        <v>19</v>
      </c>
      <c r="W299" s="3">
        <v>19</v>
      </c>
      <c r="X299" s="3">
        <v>24.120365142822301</v>
      </c>
      <c r="Y299" s="3">
        <v>19</v>
      </c>
      <c r="Z299" s="3">
        <v>26.172531127929702</v>
      </c>
      <c r="AA299" s="3">
        <v>0.19464834728550401</v>
      </c>
      <c r="AB299" s="3">
        <v>0.169617486338798</v>
      </c>
      <c r="AC299" s="3">
        <v>-4.0976320902506496</v>
      </c>
      <c r="AD299" s="3">
        <v>-1.7565718774324901</v>
      </c>
      <c r="AF299" s="3" t="s">
        <v>3988</v>
      </c>
      <c r="AG299" s="3" t="s">
        <v>271</v>
      </c>
      <c r="AH299" s="3">
        <v>2</v>
      </c>
      <c r="AI299" s="3">
        <v>2</v>
      </c>
      <c r="AJ299" s="3">
        <v>4</v>
      </c>
      <c r="AK299" s="3">
        <v>96.078000000000003</v>
      </c>
      <c r="AL299" s="3">
        <v>1.2706E-3</v>
      </c>
      <c r="AM299" s="3">
        <v>2.1998000000000002</v>
      </c>
      <c r="AN299" s="3">
        <v>93871000</v>
      </c>
      <c r="AO299" s="3">
        <v>2</v>
      </c>
      <c r="AP299" s="3">
        <v>0</v>
      </c>
      <c r="AQ299" s="3">
        <v>0</v>
      </c>
      <c r="AR299" s="3">
        <v>0</v>
      </c>
      <c r="AS299" s="3">
        <v>1</v>
      </c>
      <c r="AT299" s="3">
        <v>0</v>
      </c>
      <c r="AU299" s="3">
        <v>1</v>
      </c>
      <c r="AV299" s="3">
        <v>0.19464834728550401</v>
      </c>
      <c r="AW299" s="3">
        <v>0.169617486338798</v>
      </c>
      <c r="AX299" s="3">
        <v>-4.0976320902506496</v>
      </c>
      <c r="AY299" s="3">
        <v>-1.7565718774324901</v>
      </c>
      <c r="AZ299" s="3" t="s">
        <v>272</v>
      </c>
      <c r="BA299" s="3" t="s">
        <v>272</v>
      </c>
      <c r="BB299" s="3" t="s">
        <v>273</v>
      </c>
      <c r="BC299" s="3" t="s">
        <v>3962</v>
      </c>
      <c r="BD299" s="3">
        <v>100</v>
      </c>
      <c r="BE299" s="3" t="s">
        <v>274</v>
      </c>
    </row>
    <row r="300" spans="1:58" x14ac:dyDescent="0.3">
      <c r="A300" s="3" t="s">
        <v>2259</v>
      </c>
      <c r="B300" s="3" t="s">
        <v>2259</v>
      </c>
      <c r="C300" s="3" t="s">
        <v>2260</v>
      </c>
      <c r="D300" s="3" t="s">
        <v>2261</v>
      </c>
      <c r="E300" s="3" t="s">
        <v>2259</v>
      </c>
      <c r="G300" s="8">
        <v>524288</v>
      </c>
      <c r="H300" s="8">
        <v>524288</v>
      </c>
      <c r="I300" s="8">
        <v>524288</v>
      </c>
      <c r="J300" s="8">
        <v>238899888</v>
      </c>
      <c r="K300" s="8">
        <v>10935999</v>
      </c>
      <c r="L300" s="8">
        <v>524288</v>
      </c>
      <c r="M300" s="6">
        <v>4.9329822145358254E-8</v>
      </c>
      <c r="N300" s="6">
        <v>9.0360711185632689E-7</v>
      </c>
      <c r="O300" s="6">
        <v>9.4897579031234408E-8</v>
      </c>
      <c r="P300" s="6">
        <v>3.968617957191221E-5</v>
      </c>
      <c r="Q300" s="6">
        <v>4.9507853502174009E-6</v>
      </c>
      <c r="R300" s="6">
        <v>4.1587626867047292E-8</v>
      </c>
      <c r="S300" s="6">
        <v>3.492781710109732E-7</v>
      </c>
      <c r="T300" s="6">
        <v>1.4892850849665552E-5</v>
      </c>
      <c r="U300" s="3">
        <v>19</v>
      </c>
      <c r="V300" s="3">
        <v>19</v>
      </c>
      <c r="W300" s="3">
        <v>19</v>
      </c>
      <c r="X300" s="3">
        <v>27.831830978393601</v>
      </c>
      <c r="Y300" s="3">
        <v>23.382581710815401</v>
      </c>
      <c r="Z300" s="3">
        <v>19</v>
      </c>
      <c r="AA300" s="3">
        <v>0.22618765863871701</v>
      </c>
      <c r="AB300" s="3">
        <v>0.20744444444444399</v>
      </c>
      <c r="AC300" s="3">
        <v>-4.4048042297363299</v>
      </c>
      <c r="AD300" s="3">
        <v>-1.60200668746089</v>
      </c>
      <c r="AG300" s="3" t="s">
        <v>2258</v>
      </c>
      <c r="AH300" s="3">
        <v>4</v>
      </c>
      <c r="AI300" s="3">
        <v>4</v>
      </c>
      <c r="AJ300" s="3">
        <v>24.6</v>
      </c>
      <c r="AK300" s="3">
        <v>13.356</v>
      </c>
      <c r="AL300" s="3">
        <v>0</v>
      </c>
      <c r="AM300" s="3">
        <v>4.9431000000000003</v>
      </c>
      <c r="AN300" s="3">
        <v>249840000</v>
      </c>
      <c r="AO300" s="3">
        <v>4</v>
      </c>
      <c r="AP300" s="3">
        <v>0</v>
      </c>
      <c r="AQ300" s="3">
        <v>0</v>
      </c>
      <c r="AR300" s="3">
        <v>0</v>
      </c>
      <c r="AS300" s="3">
        <v>3</v>
      </c>
      <c r="AT300" s="3">
        <v>1</v>
      </c>
      <c r="AU300" s="3">
        <v>0</v>
      </c>
      <c r="AV300" s="3">
        <v>0.22618765863871701</v>
      </c>
      <c r="AW300" s="3">
        <v>0.20744444444444399</v>
      </c>
      <c r="AX300" s="3">
        <v>-4.4048042297363299</v>
      </c>
      <c r="AY300" s="3">
        <v>-1.60200668746089</v>
      </c>
      <c r="AZ300" s="3" t="s">
        <v>2259</v>
      </c>
      <c r="BA300" s="3" t="s">
        <v>2259</v>
      </c>
      <c r="BB300" s="3" t="s">
        <v>2260</v>
      </c>
      <c r="BC300" s="3" t="s">
        <v>2261</v>
      </c>
      <c r="BD300" s="3">
        <v>935</v>
      </c>
      <c r="BE300" s="3" t="s">
        <v>2262</v>
      </c>
    </row>
    <row r="301" spans="1:58" x14ac:dyDescent="0.3">
      <c r="A301" s="3" t="s">
        <v>2288</v>
      </c>
      <c r="B301" s="3" t="s">
        <v>2288</v>
      </c>
      <c r="C301" s="3" t="s">
        <v>2289</v>
      </c>
      <c r="D301" s="3" t="s">
        <v>2290</v>
      </c>
      <c r="E301" s="3" t="s">
        <v>2288</v>
      </c>
      <c r="F301" s="3" t="s">
        <v>41</v>
      </c>
      <c r="G301" s="8">
        <v>576509760</v>
      </c>
      <c r="H301" s="8">
        <v>524288</v>
      </c>
      <c r="I301" s="8">
        <v>90923056</v>
      </c>
      <c r="J301" s="8">
        <v>353650016</v>
      </c>
      <c r="K301" s="8">
        <v>155789936</v>
      </c>
      <c r="L301" s="8">
        <v>1040800000</v>
      </c>
      <c r="M301" s="6">
        <v>5.4243324138380378E-5</v>
      </c>
      <c r="N301" s="6">
        <v>9.0360711185632689E-7</v>
      </c>
      <c r="O301" s="6">
        <v>1.64573247766902E-5</v>
      </c>
      <c r="P301" s="6">
        <v>5.8748533363002772E-5</v>
      </c>
      <c r="Q301" s="6">
        <v>7.0526938861287971E-5</v>
      </c>
      <c r="R301" s="6">
        <v>8.2558445059247626E-5</v>
      </c>
      <c r="S301" s="6">
        <v>2.3868085342308967E-5</v>
      </c>
      <c r="T301" s="6">
        <v>7.0611305761179456E-5</v>
      </c>
      <c r="U301" s="3">
        <v>29.102769851684599</v>
      </c>
      <c r="V301" s="3">
        <v>19</v>
      </c>
      <c r="W301" s="3">
        <v>26.4381427764893</v>
      </c>
      <c r="X301" s="3">
        <v>28.397747039794901</v>
      </c>
      <c r="Y301" s="3">
        <v>27.2150268554688</v>
      </c>
      <c r="Z301" s="3">
        <v>29.9550457000732</v>
      </c>
      <c r="AA301" s="3">
        <v>0.28977844150968102</v>
      </c>
      <c r="AB301" s="3">
        <v>0.26514673913043502</v>
      </c>
      <c r="AC301" s="3">
        <v>-3.6756356557210301</v>
      </c>
      <c r="AD301" s="3">
        <v>-1.32397162424435</v>
      </c>
      <c r="AE301" s="3" t="s">
        <v>41</v>
      </c>
      <c r="AF301" s="3" t="s">
        <v>3988</v>
      </c>
      <c r="AG301" s="3" t="s">
        <v>2287</v>
      </c>
      <c r="AH301" s="3">
        <v>16</v>
      </c>
      <c r="AI301" s="3">
        <v>16</v>
      </c>
      <c r="AJ301" s="3">
        <v>30.6</v>
      </c>
      <c r="AK301" s="3">
        <v>65.88</v>
      </c>
      <c r="AL301" s="3">
        <v>0</v>
      </c>
      <c r="AM301" s="3">
        <v>97.4</v>
      </c>
      <c r="AN301" s="3">
        <v>2217700000</v>
      </c>
      <c r="AO301" s="3">
        <v>40</v>
      </c>
      <c r="AP301" s="3">
        <v>10</v>
      </c>
      <c r="AQ301" s="3">
        <v>1</v>
      </c>
      <c r="AR301" s="3">
        <v>3</v>
      </c>
      <c r="AS301" s="3">
        <v>7</v>
      </c>
      <c r="AT301" s="3">
        <v>6</v>
      </c>
      <c r="AU301" s="3">
        <v>7</v>
      </c>
      <c r="AV301" s="3">
        <v>0.28977844150968102</v>
      </c>
      <c r="AW301" s="3">
        <v>0.26514673913043502</v>
      </c>
      <c r="AX301" s="3">
        <v>-3.6756356557210301</v>
      </c>
      <c r="AY301" s="3">
        <v>-1.32397162424435</v>
      </c>
      <c r="AZ301" s="3" t="s">
        <v>2288</v>
      </c>
      <c r="BA301" s="3" t="s">
        <v>2288</v>
      </c>
      <c r="BB301" s="3" t="s">
        <v>2289</v>
      </c>
      <c r="BC301" s="3" t="s">
        <v>2290</v>
      </c>
      <c r="BD301" s="3">
        <v>952</v>
      </c>
      <c r="BE301" s="3" t="s">
        <v>2291</v>
      </c>
      <c r="BF301" s="3" t="s">
        <v>2292</v>
      </c>
    </row>
    <row r="302" spans="1:58" x14ac:dyDescent="0.3">
      <c r="A302" s="3" t="s">
        <v>998</v>
      </c>
      <c r="B302" s="3" t="s">
        <v>998</v>
      </c>
      <c r="C302" s="3" t="s">
        <v>999</v>
      </c>
      <c r="D302" s="3" t="s">
        <v>1000</v>
      </c>
      <c r="E302" s="3" t="s">
        <v>998</v>
      </c>
      <c r="F302" s="3" t="s">
        <v>41</v>
      </c>
      <c r="G302" s="8">
        <v>1320899840</v>
      </c>
      <c r="H302" s="8">
        <v>9981901</v>
      </c>
      <c r="I302" s="8">
        <v>101300008</v>
      </c>
      <c r="J302" s="8">
        <v>7102901760</v>
      </c>
      <c r="K302" s="8">
        <v>1537700608</v>
      </c>
      <c r="L302" s="8">
        <v>10937993216</v>
      </c>
      <c r="M302" s="6">
        <v>1.2428236804777561E-4</v>
      </c>
      <c r="N302" s="6">
        <v>1.7203744379893839E-5</v>
      </c>
      <c r="O302" s="6">
        <v>1.8335581808175425E-5</v>
      </c>
      <c r="P302" s="6">
        <v>1.1799379107662507E-3</v>
      </c>
      <c r="Q302" s="6">
        <v>6.9612530534309577E-4</v>
      </c>
      <c r="R302" s="6">
        <v>8.6762462719212072E-4</v>
      </c>
      <c r="S302" s="6">
        <v>5.327389807861495E-5</v>
      </c>
      <c r="T302" s="6">
        <v>9.1456261443382235E-4</v>
      </c>
      <c r="U302" s="3">
        <v>30.298873901367202</v>
      </c>
      <c r="V302" s="3">
        <v>23.250883102416999</v>
      </c>
      <c r="W302" s="3">
        <v>26.594058990478501</v>
      </c>
      <c r="X302" s="3">
        <v>32.725761413574197</v>
      </c>
      <c r="Y302" s="3">
        <v>30.5181274414063</v>
      </c>
      <c r="Z302" s="3">
        <v>33.348628997802699</v>
      </c>
      <c r="AA302" s="3">
        <v>7.0235464620638996E-2</v>
      </c>
      <c r="AB302" s="3">
        <v>9.5663716814159305E-2</v>
      </c>
      <c r="AC302" s="3">
        <v>-5.4829006195068404</v>
      </c>
      <c r="AD302" s="3">
        <v>-3.1598873727719998</v>
      </c>
      <c r="AE302" s="3" t="s">
        <v>41</v>
      </c>
      <c r="AF302" s="3" t="s">
        <v>3988</v>
      </c>
      <c r="AG302" s="3" t="s">
        <v>997</v>
      </c>
      <c r="AH302" s="3">
        <v>24</v>
      </c>
      <c r="AI302" s="3">
        <v>24</v>
      </c>
      <c r="AJ302" s="3">
        <v>54.2</v>
      </c>
      <c r="AK302" s="3">
        <v>53.134</v>
      </c>
      <c r="AL302" s="3">
        <v>0</v>
      </c>
      <c r="AM302" s="3">
        <v>323.31</v>
      </c>
      <c r="AN302" s="3">
        <v>21010000000</v>
      </c>
      <c r="AO302" s="3">
        <v>112</v>
      </c>
      <c r="AP302" s="3">
        <v>9</v>
      </c>
      <c r="AQ302" s="3">
        <v>2</v>
      </c>
      <c r="AR302" s="3">
        <v>2</v>
      </c>
      <c r="AS302" s="3">
        <v>18</v>
      </c>
      <c r="AT302" s="3">
        <v>14</v>
      </c>
      <c r="AU302" s="3">
        <v>20</v>
      </c>
      <c r="AV302" s="3">
        <v>7.0235464620638996E-2</v>
      </c>
      <c r="AW302" s="3">
        <v>9.5663716814159305E-2</v>
      </c>
      <c r="AX302" s="3">
        <v>-5.4829006195068404</v>
      </c>
      <c r="AY302" s="3">
        <v>-3.1598873727719998</v>
      </c>
      <c r="AZ302" s="3" t="s">
        <v>998</v>
      </c>
      <c r="BA302" s="3" t="s">
        <v>998</v>
      </c>
      <c r="BB302" s="3" t="s">
        <v>999</v>
      </c>
      <c r="BC302" s="3" t="s">
        <v>1000</v>
      </c>
      <c r="BD302" s="3">
        <v>406</v>
      </c>
      <c r="BE302" s="3" t="s">
        <v>1001</v>
      </c>
      <c r="BF302" s="3" t="s">
        <v>1002</v>
      </c>
    </row>
    <row r="303" spans="1:58" x14ac:dyDescent="0.3">
      <c r="A303" s="3" t="s">
        <v>2125</v>
      </c>
      <c r="B303" s="3" t="s">
        <v>2125</v>
      </c>
      <c r="C303" s="3" t="s">
        <v>2126</v>
      </c>
      <c r="D303" s="3" t="s">
        <v>2127</v>
      </c>
      <c r="E303" s="3" t="s">
        <v>2125</v>
      </c>
      <c r="F303" s="3" t="s">
        <v>41</v>
      </c>
      <c r="G303" s="8">
        <v>5094804992</v>
      </c>
      <c r="H303" s="8">
        <v>579209664</v>
      </c>
      <c r="I303" s="8">
        <v>4101602048</v>
      </c>
      <c r="J303" s="8">
        <v>901419520</v>
      </c>
      <c r="K303" s="8">
        <v>219440016</v>
      </c>
      <c r="L303" s="8">
        <v>1814200960</v>
      </c>
      <c r="M303" s="6">
        <v>4.7936596702698403E-4</v>
      </c>
      <c r="N303" s="6">
        <v>9.9826425866377552E-4</v>
      </c>
      <c r="O303" s="6">
        <v>7.4240132237387256E-4</v>
      </c>
      <c r="P303" s="6">
        <v>1.4974430184892722E-4</v>
      </c>
      <c r="Q303" s="6">
        <v>9.9341671160016747E-5</v>
      </c>
      <c r="R303" s="6">
        <v>1.4390623585952564E-4</v>
      </c>
      <c r="S303" s="6">
        <v>7.4001051602154411E-4</v>
      </c>
      <c r="T303" s="6">
        <v>1.3099740295615653E-4</v>
      </c>
      <c r="U303" s="3">
        <v>32.246379852294901</v>
      </c>
      <c r="V303" s="3">
        <v>29.109510421752901</v>
      </c>
      <c r="W303" s="3">
        <v>31.933540344238299</v>
      </c>
      <c r="X303" s="3">
        <v>29.747623443603501</v>
      </c>
      <c r="Y303" s="3">
        <v>27.709251403808601</v>
      </c>
      <c r="Z303" s="3">
        <v>30.756687164306602</v>
      </c>
      <c r="AA303" s="3">
        <v>5.3649673265792598E-2</v>
      </c>
      <c r="AB303" s="3">
        <v>0.103611940298507</v>
      </c>
      <c r="AC303" s="3">
        <v>1.6919562021891299</v>
      </c>
      <c r="AD303" s="3">
        <v>2.78043219799468</v>
      </c>
      <c r="AE303" s="3" t="s">
        <v>41</v>
      </c>
      <c r="AF303" s="3" t="s">
        <v>3988</v>
      </c>
      <c r="AG303" s="3" t="s">
        <v>2124</v>
      </c>
      <c r="AH303" s="3">
        <v>19</v>
      </c>
      <c r="AI303" s="3">
        <v>19</v>
      </c>
      <c r="AJ303" s="3">
        <v>35.5</v>
      </c>
      <c r="AK303" s="3">
        <v>36.500999999999998</v>
      </c>
      <c r="AL303" s="3">
        <v>0</v>
      </c>
      <c r="AM303" s="3">
        <v>56.732999999999997</v>
      </c>
      <c r="AN303" s="3">
        <v>12711000000</v>
      </c>
      <c r="AO303" s="3">
        <v>96</v>
      </c>
      <c r="AP303" s="3">
        <v>15</v>
      </c>
      <c r="AQ303" s="3">
        <v>10</v>
      </c>
      <c r="AR303" s="3">
        <v>11</v>
      </c>
      <c r="AS303" s="3">
        <v>6</v>
      </c>
      <c r="AT303" s="3">
        <v>5</v>
      </c>
      <c r="AU303" s="3">
        <v>8</v>
      </c>
      <c r="AV303" s="3">
        <v>5.3649673265792598E-2</v>
      </c>
      <c r="AW303" s="3">
        <v>0.103611940298507</v>
      </c>
      <c r="AX303" s="3">
        <v>1.6919562021891299</v>
      </c>
      <c r="AY303" s="3">
        <v>2.78043219799468</v>
      </c>
      <c r="AZ303" s="3" t="s">
        <v>2125</v>
      </c>
      <c r="BA303" s="3" t="s">
        <v>2125</v>
      </c>
      <c r="BB303" s="3" t="s">
        <v>2126</v>
      </c>
      <c r="BC303" s="3" t="s">
        <v>2127</v>
      </c>
      <c r="BD303" s="3">
        <v>884</v>
      </c>
      <c r="BE303" s="3" t="s">
        <v>2128</v>
      </c>
      <c r="BF303" s="3" t="s">
        <v>2129</v>
      </c>
    </row>
    <row r="304" spans="1:58" x14ac:dyDescent="0.3">
      <c r="A304" s="3" t="s">
        <v>2444</v>
      </c>
      <c r="B304" s="3" t="s">
        <v>2444</v>
      </c>
      <c r="C304" s="3" t="s">
        <v>2445</v>
      </c>
      <c r="D304" s="3" t="s">
        <v>2446</v>
      </c>
      <c r="E304" s="3" t="s">
        <v>2444</v>
      </c>
      <c r="F304" s="3" t="s">
        <v>41</v>
      </c>
      <c r="G304" s="8">
        <v>153709904</v>
      </c>
      <c r="H304" s="8">
        <v>524288</v>
      </c>
      <c r="I304" s="8">
        <v>524288</v>
      </c>
      <c r="J304" s="8">
        <v>1629200128</v>
      </c>
      <c r="K304" s="8">
        <v>92336992</v>
      </c>
      <c r="L304" s="8">
        <v>3957198080</v>
      </c>
      <c r="M304" s="6">
        <v>1.446243710765856E-5</v>
      </c>
      <c r="N304" s="6">
        <v>9.0360711185632689E-7</v>
      </c>
      <c r="O304" s="6">
        <v>9.4897579031234408E-8</v>
      </c>
      <c r="P304" s="6">
        <v>2.7064361301998752E-4</v>
      </c>
      <c r="Q304" s="6">
        <v>4.1801451086155118E-5</v>
      </c>
      <c r="R304" s="6">
        <v>3.1389327466971578E-4</v>
      </c>
      <c r="S304" s="6">
        <v>5.1536472661820412E-6</v>
      </c>
      <c r="T304" s="6">
        <v>2.0877944625861947E-4</v>
      </c>
      <c r="U304" s="3">
        <v>27.195634841918899</v>
      </c>
      <c r="V304" s="3">
        <v>19</v>
      </c>
      <c r="W304" s="3">
        <v>19</v>
      </c>
      <c r="X304" s="3">
        <v>30.601516723632798</v>
      </c>
      <c r="Y304" s="3">
        <v>26.460405349731399</v>
      </c>
      <c r="Z304" s="3">
        <v>31.881832122802699</v>
      </c>
      <c r="AA304" s="3">
        <v>0.10214750328998499</v>
      </c>
      <c r="AB304" s="3">
        <v>0.107197183098592</v>
      </c>
      <c r="AC304" s="3">
        <v>-7.9160397847493504</v>
      </c>
      <c r="AD304" s="3">
        <v>-2.6880126425720898</v>
      </c>
      <c r="AE304" s="3" t="s">
        <v>41</v>
      </c>
      <c r="AF304" s="3" t="s">
        <v>4009</v>
      </c>
      <c r="AG304" s="3" t="s">
        <v>2443</v>
      </c>
      <c r="AH304" s="3">
        <v>4</v>
      </c>
      <c r="AI304" s="3">
        <v>4</v>
      </c>
      <c r="AJ304" s="3">
        <v>32.5</v>
      </c>
      <c r="AK304" s="3">
        <v>16.922999999999998</v>
      </c>
      <c r="AL304" s="3">
        <v>0</v>
      </c>
      <c r="AM304" s="3">
        <v>147.87</v>
      </c>
      <c r="AN304" s="3">
        <v>5832400000</v>
      </c>
      <c r="AO304" s="3">
        <v>20</v>
      </c>
      <c r="AP304" s="3">
        <v>2</v>
      </c>
      <c r="AQ304" s="3">
        <v>0</v>
      </c>
      <c r="AR304" s="3">
        <v>0</v>
      </c>
      <c r="AS304" s="3">
        <v>3</v>
      </c>
      <c r="AT304" s="3">
        <v>3</v>
      </c>
      <c r="AU304" s="3">
        <v>4</v>
      </c>
      <c r="AV304" s="3">
        <v>0.10214750328998499</v>
      </c>
      <c r="AW304" s="3">
        <v>0.107197183098592</v>
      </c>
      <c r="AX304" s="3">
        <v>-7.9160397847493504</v>
      </c>
      <c r="AY304" s="3">
        <v>-2.6880126425720898</v>
      </c>
      <c r="AZ304" s="3" t="s">
        <v>2444</v>
      </c>
      <c r="BA304" s="3" t="s">
        <v>2444</v>
      </c>
      <c r="BB304" s="3" t="s">
        <v>2445</v>
      </c>
      <c r="BC304" s="3" t="s">
        <v>2446</v>
      </c>
      <c r="BD304" s="3">
        <v>1019</v>
      </c>
      <c r="BE304" s="3" t="s">
        <v>2447</v>
      </c>
      <c r="BF304" s="3" t="s">
        <v>2448</v>
      </c>
    </row>
    <row r="305" spans="1:58" x14ac:dyDescent="0.3">
      <c r="A305" s="3" t="s">
        <v>2667</v>
      </c>
      <c r="B305" s="3" t="s">
        <v>2667</v>
      </c>
      <c r="C305" s="3" t="s">
        <v>2668</v>
      </c>
      <c r="D305" s="3" t="s">
        <v>2669</v>
      </c>
      <c r="E305" s="3" t="s">
        <v>2667</v>
      </c>
      <c r="G305" s="8">
        <v>524288</v>
      </c>
      <c r="H305" s="8">
        <v>524288</v>
      </c>
      <c r="I305" s="8">
        <v>524288</v>
      </c>
      <c r="J305" s="8">
        <v>32273990</v>
      </c>
      <c r="K305" s="8">
        <v>15807004</v>
      </c>
      <c r="L305" s="8">
        <v>225269984</v>
      </c>
      <c r="M305" s="6">
        <v>4.9329822145358254E-8</v>
      </c>
      <c r="N305" s="6">
        <v>9.0360711185632689E-7</v>
      </c>
      <c r="O305" s="6">
        <v>9.4897579031234408E-8</v>
      </c>
      <c r="P305" s="6">
        <v>5.3613728050056636E-6</v>
      </c>
      <c r="Q305" s="6">
        <v>7.1559154160518719E-6</v>
      </c>
      <c r="R305" s="6">
        <v>1.7868888929248264E-5</v>
      </c>
      <c r="S305" s="6">
        <v>3.492781710109732E-7</v>
      </c>
      <c r="T305" s="6">
        <v>1.0128725716768601E-5</v>
      </c>
      <c r="U305" s="3">
        <v>19</v>
      </c>
      <c r="V305" s="3">
        <v>19</v>
      </c>
      <c r="W305" s="3">
        <v>19</v>
      </c>
      <c r="X305" s="3">
        <v>24.943868637085</v>
      </c>
      <c r="Y305" s="3">
        <v>23.914060592651399</v>
      </c>
      <c r="Z305" s="3">
        <v>27.7470798492432</v>
      </c>
      <c r="AA305" s="3">
        <v>2.9368066494302399E-2</v>
      </c>
      <c r="AB305" s="3">
        <v>5.7111111111111099E-2</v>
      </c>
      <c r="AC305" s="3">
        <v>-6.5350030263264998</v>
      </c>
      <c r="AD305" s="3">
        <v>-4.8576796274199801</v>
      </c>
      <c r="AE305" s="3" t="s">
        <v>41</v>
      </c>
      <c r="AF305" s="3" t="s">
        <v>3988</v>
      </c>
      <c r="AG305" s="3" t="s">
        <v>2666</v>
      </c>
      <c r="AH305" s="3">
        <v>4</v>
      </c>
      <c r="AI305" s="3">
        <v>4</v>
      </c>
      <c r="AJ305" s="3">
        <v>12</v>
      </c>
      <c r="AK305" s="3">
        <v>47.003</v>
      </c>
      <c r="AL305" s="3">
        <v>0</v>
      </c>
      <c r="AM305" s="3">
        <v>7.6976000000000004</v>
      </c>
      <c r="AN305" s="3">
        <v>273350000</v>
      </c>
      <c r="AO305" s="3">
        <v>4</v>
      </c>
      <c r="AP305" s="3">
        <v>0</v>
      </c>
      <c r="AQ305" s="3">
        <v>1</v>
      </c>
      <c r="AR305" s="3">
        <v>0</v>
      </c>
      <c r="AS305" s="3">
        <v>1</v>
      </c>
      <c r="AT305" s="3">
        <v>1</v>
      </c>
      <c r="AU305" s="3">
        <v>3</v>
      </c>
      <c r="AV305" s="3">
        <v>2.9368066494302399E-2</v>
      </c>
      <c r="AW305" s="3">
        <v>5.7111111111111099E-2</v>
      </c>
      <c r="AX305" s="3">
        <v>-6.5350030263264998</v>
      </c>
      <c r="AY305" s="3">
        <v>-4.8576796274199801</v>
      </c>
      <c r="AZ305" s="3" t="s">
        <v>2667</v>
      </c>
      <c r="BA305" s="3" t="s">
        <v>2667</v>
      </c>
      <c r="BB305" s="3" t="s">
        <v>2668</v>
      </c>
      <c r="BC305" s="3" t="s">
        <v>2669</v>
      </c>
      <c r="BD305" s="3">
        <v>1132</v>
      </c>
      <c r="BE305" s="3" t="s">
        <v>2670</v>
      </c>
      <c r="BF305" s="3" t="s">
        <v>2671</v>
      </c>
    </row>
    <row r="306" spans="1:58" x14ac:dyDescent="0.3">
      <c r="A306" s="3" t="s">
        <v>2643</v>
      </c>
      <c r="B306" s="3" t="s">
        <v>2643</v>
      </c>
      <c r="C306" s="3" t="s">
        <v>2644</v>
      </c>
      <c r="D306" s="3" t="s">
        <v>2645</v>
      </c>
      <c r="E306" s="3" t="s">
        <v>2643</v>
      </c>
      <c r="F306" s="3" t="s">
        <v>41</v>
      </c>
      <c r="G306" s="8">
        <v>524288</v>
      </c>
      <c r="H306" s="8">
        <v>31336992</v>
      </c>
      <c r="I306" s="8">
        <v>524288</v>
      </c>
      <c r="J306" s="8">
        <v>638220288</v>
      </c>
      <c r="K306" s="8">
        <v>118320024</v>
      </c>
      <c r="L306" s="8">
        <v>367930208</v>
      </c>
      <c r="M306" s="6">
        <v>4.9329822145358254E-8</v>
      </c>
      <c r="N306" s="6">
        <v>5.4009111090440406E-5</v>
      </c>
      <c r="O306" s="6">
        <v>9.4897579031234408E-8</v>
      </c>
      <c r="P306" s="6">
        <v>1.0602150201094079E-4</v>
      </c>
      <c r="Q306" s="6">
        <v>5.3564108908255316E-5</v>
      </c>
      <c r="R306" s="6">
        <v>2.9184997946584886E-5</v>
      </c>
      <c r="S306" s="6">
        <v>1.8051112830538997E-5</v>
      </c>
      <c r="T306" s="6">
        <v>6.2923536288593659E-5</v>
      </c>
      <c r="U306" s="3">
        <v>19</v>
      </c>
      <c r="V306" s="3">
        <v>24.901363372802699</v>
      </c>
      <c r="W306" s="3">
        <v>19</v>
      </c>
      <c r="X306" s="3">
        <v>29.2494792938232</v>
      </c>
      <c r="Y306" s="3">
        <v>26.818119049072301</v>
      </c>
      <c r="Z306" s="3">
        <v>28.454856872558601</v>
      </c>
      <c r="AA306" s="3">
        <v>0.11314477571114299</v>
      </c>
      <c r="AB306" s="3">
        <v>0.10755414012738899</v>
      </c>
      <c r="AC306" s="3">
        <v>-7.2070306142171203</v>
      </c>
      <c r="AD306" s="3">
        <v>-2.5242963750387601</v>
      </c>
      <c r="AE306" s="3" t="s">
        <v>41</v>
      </c>
      <c r="AF306" s="3" t="s">
        <v>3988</v>
      </c>
      <c r="AG306" s="3" t="s">
        <v>2642</v>
      </c>
      <c r="AH306" s="3">
        <v>9</v>
      </c>
      <c r="AI306" s="3">
        <v>9</v>
      </c>
      <c r="AJ306" s="3">
        <v>25.3</v>
      </c>
      <c r="AK306" s="3">
        <v>41.460999999999999</v>
      </c>
      <c r="AL306" s="3">
        <v>0</v>
      </c>
      <c r="AM306" s="3">
        <v>19.827999999999999</v>
      </c>
      <c r="AN306" s="3">
        <v>1155800000</v>
      </c>
      <c r="AO306" s="3">
        <v>22</v>
      </c>
      <c r="AP306" s="3">
        <v>0</v>
      </c>
      <c r="AQ306" s="3">
        <v>2</v>
      </c>
      <c r="AR306" s="3">
        <v>0</v>
      </c>
      <c r="AS306" s="3">
        <v>6</v>
      </c>
      <c r="AT306" s="3">
        <v>4</v>
      </c>
      <c r="AU306" s="3">
        <v>4</v>
      </c>
      <c r="AV306" s="3">
        <v>0.11314477571114299</v>
      </c>
      <c r="AW306" s="3">
        <v>0.10755414012738899</v>
      </c>
      <c r="AX306" s="3">
        <v>-7.2070306142171203</v>
      </c>
      <c r="AY306" s="3">
        <v>-2.5242963750387601</v>
      </c>
      <c r="AZ306" s="3" t="s">
        <v>2643</v>
      </c>
      <c r="BA306" s="3" t="s">
        <v>2643</v>
      </c>
      <c r="BB306" s="3" t="s">
        <v>2644</v>
      </c>
      <c r="BC306" s="3" t="s">
        <v>2645</v>
      </c>
      <c r="BD306" s="3">
        <v>1126</v>
      </c>
      <c r="BE306" s="3" t="s">
        <v>2646</v>
      </c>
      <c r="BF306" s="3" t="s">
        <v>2647</v>
      </c>
    </row>
    <row r="307" spans="1:58" x14ac:dyDescent="0.3">
      <c r="A307" s="3" t="s">
        <v>2690</v>
      </c>
      <c r="B307" s="3" t="s">
        <v>2690</v>
      </c>
      <c r="C307" s="3" t="s">
        <v>2691</v>
      </c>
      <c r="D307" s="3" t="s">
        <v>2692</v>
      </c>
      <c r="E307" s="3" t="s">
        <v>2690</v>
      </c>
      <c r="F307" s="3" t="s">
        <v>41</v>
      </c>
      <c r="G307" s="8">
        <v>159369984</v>
      </c>
      <c r="H307" s="8">
        <v>524288</v>
      </c>
      <c r="I307" s="8">
        <v>524288</v>
      </c>
      <c r="J307" s="8">
        <v>267510080</v>
      </c>
      <c r="K307" s="8">
        <v>174570016</v>
      </c>
      <c r="L307" s="8">
        <v>572650112</v>
      </c>
      <c r="M307" s="6">
        <v>1.4994989330346281E-5</v>
      </c>
      <c r="N307" s="6">
        <v>9.0360711185632689E-7</v>
      </c>
      <c r="O307" s="6">
        <v>9.4897579031234408E-8</v>
      </c>
      <c r="P307" s="6">
        <v>4.4438920256742023E-5</v>
      </c>
      <c r="Q307" s="6">
        <v>7.9028781714411019E-5</v>
      </c>
      <c r="R307" s="6">
        <v>4.5423811308343581E-5</v>
      </c>
      <c r="S307" s="6">
        <v>5.3311646737446148E-6</v>
      </c>
      <c r="T307" s="6">
        <v>5.6297171093165541E-5</v>
      </c>
      <c r="U307" s="3">
        <v>27.247804641723601</v>
      </c>
      <c r="V307" s="3">
        <v>19</v>
      </c>
      <c r="W307" s="3">
        <v>19</v>
      </c>
      <c r="X307" s="3">
        <v>27.995018005371101</v>
      </c>
      <c r="Y307" s="3">
        <v>27.379230499267599</v>
      </c>
      <c r="Z307" s="3">
        <v>29.0930786132813</v>
      </c>
      <c r="AA307" s="3">
        <v>0.15547761129405899</v>
      </c>
      <c r="AB307" s="3">
        <v>0.13316266666666701</v>
      </c>
      <c r="AC307" s="3">
        <v>-6.4065074920654297</v>
      </c>
      <c r="AD307" s="3">
        <v>-2.0850627664551098</v>
      </c>
      <c r="AE307" s="3" t="s">
        <v>41</v>
      </c>
      <c r="AF307" s="3" t="s">
        <v>3988</v>
      </c>
      <c r="AG307" s="3" t="s">
        <v>2689</v>
      </c>
      <c r="AH307" s="3">
        <v>7</v>
      </c>
      <c r="AI307" s="3">
        <v>7</v>
      </c>
      <c r="AJ307" s="3">
        <v>30.9</v>
      </c>
      <c r="AK307" s="3">
        <v>37.478999999999999</v>
      </c>
      <c r="AL307" s="3">
        <v>0</v>
      </c>
      <c r="AM307" s="3">
        <v>20.738</v>
      </c>
      <c r="AN307" s="3">
        <v>1174100000</v>
      </c>
      <c r="AO307" s="3">
        <v>18</v>
      </c>
      <c r="AP307" s="3">
        <v>2</v>
      </c>
      <c r="AQ307" s="3">
        <v>0</v>
      </c>
      <c r="AR307" s="3">
        <v>0</v>
      </c>
      <c r="AS307" s="3">
        <v>5</v>
      </c>
      <c r="AT307" s="3">
        <v>6</v>
      </c>
      <c r="AU307" s="3">
        <v>2</v>
      </c>
      <c r="AV307" s="3">
        <v>0.15547761129405899</v>
      </c>
      <c r="AW307" s="3">
        <v>0.13316266666666701</v>
      </c>
      <c r="AX307" s="3">
        <v>-6.4065074920654297</v>
      </c>
      <c r="AY307" s="3">
        <v>-2.0850627664551098</v>
      </c>
      <c r="AZ307" s="3" t="s">
        <v>2690</v>
      </c>
      <c r="BA307" s="3" t="s">
        <v>2690</v>
      </c>
      <c r="BB307" s="3" t="s">
        <v>2691</v>
      </c>
      <c r="BC307" s="3" t="s">
        <v>2692</v>
      </c>
      <c r="BD307" s="3">
        <v>1148</v>
      </c>
      <c r="BE307" s="3" t="s">
        <v>2693</v>
      </c>
      <c r="BF307" s="3" t="s">
        <v>2694</v>
      </c>
    </row>
    <row r="308" spans="1:58" x14ac:dyDescent="0.3">
      <c r="A308" s="3" t="s">
        <v>3473</v>
      </c>
      <c r="B308" s="3" t="s">
        <v>3473</v>
      </c>
      <c r="C308" s="3" t="s">
        <v>3474</v>
      </c>
      <c r="D308" s="3" t="s">
        <v>3475</v>
      </c>
      <c r="E308" s="3" t="s">
        <v>3473</v>
      </c>
      <c r="G308" s="8">
        <v>524288</v>
      </c>
      <c r="H308" s="8">
        <v>6580601</v>
      </c>
      <c r="I308" s="8">
        <v>4150598.75</v>
      </c>
      <c r="J308" s="8">
        <v>279350080</v>
      </c>
      <c r="K308" s="8">
        <v>28688016</v>
      </c>
      <c r="L308" s="8">
        <v>389249888</v>
      </c>
      <c r="M308" s="6">
        <v>4.9329822145358254E-8</v>
      </c>
      <c r="N308" s="6">
        <v>1.1341624954011644E-5</v>
      </c>
      <c r="O308" s="6">
        <v>7.512698610402446E-7</v>
      </c>
      <c r="P308" s="6">
        <v>4.6405787508397835E-5</v>
      </c>
      <c r="Q308" s="6">
        <v>1.298721857414237E-5</v>
      </c>
      <c r="R308" s="6">
        <v>3.0876119804733178E-5</v>
      </c>
      <c r="S308" s="6">
        <v>4.0474082123990822E-6</v>
      </c>
      <c r="T308" s="6">
        <v>3.0089708629091129E-5</v>
      </c>
      <c r="U308" s="3">
        <v>19</v>
      </c>
      <c r="V308" s="3">
        <v>22.649787902831999</v>
      </c>
      <c r="W308" s="3">
        <v>21.984888076782202</v>
      </c>
      <c r="X308" s="3">
        <v>28.057498931884801</v>
      </c>
      <c r="Y308" s="3">
        <v>24.7739448547363</v>
      </c>
      <c r="Z308" s="3">
        <v>28.5361213684082</v>
      </c>
      <c r="AA308" s="3">
        <v>0.10022070142062001</v>
      </c>
      <c r="AB308" s="3">
        <v>0.103551020408163</v>
      </c>
      <c r="AC308" s="3">
        <v>-5.9109630584716797</v>
      </c>
      <c r="AD308" s="3">
        <v>-2.65431692802541</v>
      </c>
      <c r="AE308" s="3" t="s">
        <v>41</v>
      </c>
      <c r="AG308" s="3" t="s">
        <v>3472</v>
      </c>
      <c r="AH308" s="3">
        <v>6</v>
      </c>
      <c r="AI308" s="3">
        <v>6</v>
      </c>
      <c r="AJ308" s="3">
        <v>27.7</v>
      </c>
      <c r="AK308" s="3">
        <v>35.976999999999997</v>
      </c>
      <c r="AL308" s="3">
        <v>0</v>
      </c>
      <c r="AM308" s="3">
        <v>16.449000000000002</v>
      </c>
      <c r="AN308" s="3">
        <v>708020000</v>
      </c>
      <c r="AO308" s="3">
        <v>11</v>
      </c>
      <c r="AP308" s="3">
        <v>0</v>
      </c>
      <c r="AQ308" s="3">
        <v>1</v>
      </c>
      <c r="AR308" s="3">
        <v>1</v>
      </c>
      <c r="AS308" s="3">
        <v>4</v>
      </c>
      <c r="AT308" s="3">
        <v>2</v>
      </c>
      <c r="AU308" s="3">
        <v>2</v>
      </c>
      <c r="AV308" s="3">
        <v>0.10022070142062001</v>
      </c>
      <c r="AW308" s="3">
        <v>0.103551020408163</v>
      </c>
      <c r="AX308" s="3">
        <v>-5.9109630584716797</v>
      </c>
      <c r="AY308" s="3">
        <v>-2.65431692802541</v>
      </c>
      <c r="AZ308" s="3" t="s">
        <v>3473</v>
      </c>
      <c r="BA308" s="3" t="s">
        <v>3473</v>
      </c>
      <c r="BB308" s="3" t="s">
        <v>3474</v>
      </c>
      <c r="BC308" s="3" t="s">
        <v>3475</v>
      </c>
      <c r="BD308" s="3">
        <v>1486</v>
      </c>
      <c r="BE308" s="3" t="s">
        <v>3476</v>
      </c>
      <c r="BF308" s="3" t="s">
        <v>3477</v>
      </c>
    </row>
    <row r="309" spans="1:58" x14ac:dyDescent="0.3">
      <c r="A309" s="3" t="s">
        <v>3664</v>
      </c>
      <c r="B309" s="3" t="s">
        <v>3664</v>
      </c>
      <c r="C309" s="3" t="s">
        <v>3665</v>
      </c>
      <c r="D309" s="3" t="s">
        <v>3666</v>
      </c>
      <c r="E309" s="3" t="s">
        <v>3664</v>
      </c>
      <c r="F309" s="3" t="s">
        <v>41</v>
      </c>
      <c r="G309" s="8">
        <v>410729984</v>
      </c>
      <c r="H309" s="8">
        <v>7498799.5</v>
      </c>
      <c r="I309" s="8">
        <v>159070016</v>
      </c>
      <c r="J309" s="8">
        <v>310109888</v>
      </c>
      <c r="K309" s="8">
        <v>204880112</v>
      </c>
      <c r="L309" s="8">
        <v>2270799360</v>
      </c>
      <c r="M309" s="6">
        <v>3.864524280640763E-5</v>
      </c>
      <c r="N309" s="6">
        <v>1.2924134366196953E-5</v>
      </c>
      <c r="O309" s="6">
        <v>2.8792113141745991E-5</v>
      </c>
      <c r="P309" s="6">
        <v>5.1515623574480637E-5</v>
      </c>
      <c r="Q309" s="6">
        <v>9.2750324596820117E-5</v>
      </c>
      <c r="R309" s="6">
        <v>1.8012458128663977E-4</v>
      </c>
      <c r="S309" s="6">
        <v>2.6787163438116857E-5</v>
      </c>
      <c r="T309" s="6">
        <v>1.0813017648598018E-4</v>
      </c>
      <c r="U309" s="3">
        <v>28.6136150360107</v>
      </c>
      <c r="V309" s="3">
        <v>22.838228225708001</v>
      </c>
      <c r="W309" s="3">
        <v>27.2450866699219</v>
      </c>
      <c r="X309" s="3">
        <v>28.208204269409201</v>
      </c>
      <c r="Y309" s="3">
        <v>27.610204696655298</v>
      </c>
      <c r="Z309" s="3">
        <v>31.080553054809599</v>
      </c>
      <c r="AA309" s="3">
        <v>0.228215392134935</v>
      </c>
      <c r="AB309" s="3">
        <v>0.21877239353891301</v>
      </c>
      <c r="AC309" s="3">
        <v>-2.7340106964111301</v>
      </c>
      <c r="AD309" s="3">
        <v>-1.52497677746701</v>
      </c>
      <c r="AE309" s="3" t="s">
        <v>41</v>
      </c>
      <c r="AF309" s="3" t="s">
        <v>4010</v>
      </c>
      <c r="AG309" s="3" t="s">
        <v>3663</v>
      </c>
      <c r="AH309" s="3">
        <v>11</v>
      </c>
      <c r="AI309" s="3">
        <v>11</v>
      </c>
      <c r="AJ309" s="3">
        <v>26.3</v>
      </c>
      <c r="AK309" s="3">
        <v>45.85</v>
      </c>
      <c r="AL309" s="3">
        <v>0</v>
      </c>
      <c r="AM309" s="3">
        <v>39.359000000000002</v>
      </c>
      <c r="AN309" s="3">
        <v>3363100000</v>
      </c>
      <c r="AO309" s="3">
        <v>37</v>
      </c>
      <c r="AP309" s="3">
        <v>4</v>
      </c>
      <c r="AQ309" s="3">
        <v>1</v>
      </c>
      <c r="AR309" s="3">
        <v>1</v>
      </c>
      <c r="AS309" s="3">
        <v>5</v>
      </c>
      <c r="AT309" s="3">
        <v>7</v>
      </c>
      <c r="AU309" s="3">
        <v>7</v>
      </c>
      <c r="AV309" s="3">
        <v>0.228215392134935</v>
      </c>
      <c r="AW309" s="3">
        <v>0.21877239353891301</v>
      </c>
      <c r="AX309" s="3">
        <v>-2.7340106964111301</v>
      </c>
      <c r="AY309" s="3">
        <v>-1.52497677746701</v>
      </c>
      <c r="AZ309" s="3" t="s">
        <v>3664</v>
      </c>
      <c r="BA309" s="3" t="s">
        <v>3664</v>
      </c>
      <c r="BB309" s="3" t="s">
        <v>3665</v>
      </c>
      <c r="BC309" s="3" t="s">
        <v>3666</v>
      </c>
      <c r="BD309" s="3">
        <v>1592</v>
      </c>
      <c r="BE309" s="3" t="s">
        <v>3667</v>
      </c>
      <c r="BF309" s="3" t="s">
        <v>3668</v>
      </c>
    </row>
    <row r="310" spans="1:58" x14ac:dyDescent="0.3">
      <c r="A310" s="3" t="s">
        <v>3746</v>
      </c>
      <c r="B310" s="3" t="s">
        <v>3746</v>
      </c>
      <c r="C310" s="3" t="s">
        <v>3747</v>
      </c>
      <c r="D310" s="3" t="s">
        <v>3748</v>
      </c>
      <c r="E310" s="3" t="s">
        <v>3746</v>
      </c>
      <c r="F310" s="3" t="s">
        <v>41</v>
      </c>
      <c r="G310" s="8">
        <v>2829899520</v>
      </c>
      <c r="H310" s="8">
        <v>441630208</v>
      </c>
      <c r="I310" s="8">
        <v>1366000640</v>
      </c>
      <c r="J310" s="8">
        <v>4257299200</v>
      </c>
      <c r="K310" s="8">
        <v>998060608</v>
      </c>
      <c r="L310" s="8">
        <v>6252004864</v>
      </c>
      <c r="M310" s="6">
        <v>2.6626289369742338E-4</v>
      </c>
      <c r="N310" s="6">
        <v>7.6114692069890761E-4</v>
      </c>
      <c r="O310" s="6">
        <v>2.4724989641402586E-4</v>
      </c>
      <c r="P310" s="6">
        <v>7.0722486292064814E-4</v>
      </c>
      <c r="Q310" s="6">
        <v>4.5182738556536736E-4</v>
      </c>
      <c r="R310" s="6">
        <v>4.9592217532157278E-4</v>
      </c>
      <c r="S310" s="6">
        <v>4.2488657027011891E-4</v>
      </c>
      <c r="T310" s="6">
        <v>5.5165814126919611E-4</v>
      </c>
      <c r="U310" s="3">
        <v>31.3981037139893</v>
      </c>
      <c r="V310" s="3">
        <v>28.718263626098601</v>
      </c>
      <c r="W310" s="3">
        <v>30.3473110198975</v>
      </c>
      <c r="X310" s="3">
        <v>31.987291336059599</v>
      </c>
      <c r="Y310" s="3">
        <v>29.894552230835</v>
      </c>
      <c r="Z310" s="3">
        <v>32.541671752929702</v>
      </c>
      <c r="AA310" s="3">
        <v>0.10643088917421301</v>
      </c>
      <c r="AB310" s="3">
        <v>0.13259147869674201</v>
      </c>
      <c r="AC310" s="3">
        <v>-1.3199456532796201</v>
      </c>
      <c r="AD310" s="3">
        <v>-1.9732852917639301</v>
      </c>
      <c r="AE310" s="3" t="s">
        <v>41</v>
      </c>
      <c r="AF310" s="3" t="s">
        <v>3988</v>
      </c>
      <c r="AG310" s="3" t="s">
        <v>3745</v>
      </c>
      <c r="AH310" s="3">
        <v>26</v>
      </c>
      <c r="AI310" s="3">
        <v>26</v>
      </c>
      <c r="AJ310" s="3">
        <v>71.900000000000006</v>
      </c>
      <c r="AK310" s="3">
        <v>21.228999999999999</v>
      </c>
      <c r="AL310" s="3">
        <v>0</v>
      </c>
      <c r="AM310" s="3">
        <v>85.376000000000005</v>
      </c>
      <c r="AN310" s="3">
        <v>16145000000</v>
      </c>
      <c r="AO310" s="3">
        <v>144</v>
      </c>
      <c r="AP310" s="3">
        <v>14</v>
      </c>
      <c r="AQ310" s="3">
        <v>7</v>
      </c>
      <c r="AR310" s="3">
        <v>9</v>
      </c>
      <c r="AS310" s="3">
        <v>20</v>
      </c>
      <c r="AT310" s="3">
        <v>10</v>
      </c>
      <c r="AU310" s="3">
        <v>16</v>
      </c>
      <c r="AV310" s="3">
        <v>0.10643088917421301</v>
      </c>
      <c r="AW310" s="3">
        <v>0.13259147869674201</v>
      </c>
      <c r="AX310" s="3">
        <v>-1.3199456532796201</v>
      </c>
      <c r="AY310" s="3">
        <v>-1.9732852917639301</v>
      </c>
      <c r="AZ310" s="3" t="s">
        <v>3746</v>
      </c>
      <c r="BA310" s="3" t="s">
        <v>3746</v>
      </c>
      <c r="BB310" s="3" t="s">
        <v>3747</v>
      </c>
      <c r="BC310" s="3" t="s">
        <v>3748</v>
      </c>
      <c r="BD310" s="3">
        <v>1634</v>
      </c>
      <c r="BE310" s="3" t="s">
        <v>3749</v>
      </c>
      <c r="BF310" s="3" t="s">
        <v>3750</v>
      </c>
    </row>
    <row r="311" spans="1:58" x14ac:dyDescent="0.3">
      <c r="A311" s="3" t="s">
        <v>3275</v>
      </c>
      <c r="B311" s="3" t="s">
        <v>3275</v>
      </c>
      <c r="C311" s="3" t="s">
        <v>3276</v>
      </c>
      <c r="D311" s="3" t="s">
        <v>3277</v>
      </c>
      <c r="E311" s="3" t="s">
        <v>3275</v>
      </c>
      <c r="G311" s="8">
        <v>301369824</v>
      </c>
      <c r="H311" s="8">
        <v>524288</v>
      </c>
      <c r="I311" s="8">
        <v>524288</v>
      </c>
      <c r="J311" s="8">
        <v>314670176</v>
      </c>
      <c r="K311" s="8">
        <v>27677018</v>
      </c>
      <c r="L311" s="8">
        <v>351390112</v>
      </c>
      <c r="M311" s="6">
        <v>2.8355636249347535E-5</v>
      </c>
      <c r="N311" s="6">
        <v>9.0360711185632689E-7</v>
      </c>
      <c r="O311" s="6">
        <v>9.4897579031234408E-8</v>
      </c>
      <c r="P311" s="6">
        <v>5.2273181101956896E-5</v>
      </c>
      <c r="Q311" s="6">
        <v>1.2529534361890789E-5</v>
      </c>
      <c r="R311" s="6">
        <v>2.787300274396125E-5</v>
      </c>
      <c r="S311" s="6">
        <v>9.7847136467450327E-6</v>
      </c>
      <c r="T311" s="6">
        <v>3.0891906069269641E-5</v>
      </c>
      <c r="U311" s="3">
        <v>28.1669597625732</v>
      </c>
      <c r="V311" s="3">
        <v>19</v>
      </c>
      <c r="W311" s="3">
        <v>19</v>
      </c>
      <c r="X311" s="3">
        <v>28.229265213012699</v>
      </c>
      <c r="Y311" s="3">
        <v>24.722185134887699</v>
      </c>
      <c r="Z311" s="3">
        <v>28.3884983062744</v>
      </c>
      <c r="AA311" s="3">
        <v>0.20326627973854</v>
      </c>
      <c r="AB311" s="3">
        <v>0.173207142857143</v>
      </c>
      <c r="AC311" s="3">
        <v>-5.0576629638671902</v>
      </c>
      <c r="AD311" s="3">
        <v>-1.7364380330753399</v>
      </c>
      <c r="AF311" s="3" t="s">
        <v>40</v>
      </c>
      <c r="AG311" s="3" t="s">
        <v>3274</v>
      </c>
      <c r="AH311" s="3">
        <v>4</v>
      </c>
      <c r="AI311" s="3">
        <v>4</v>
      </c>
      <c r="AJ311" s="3">
        <v>17</v>
      </c>
      <c r="AK311" s="3">
        <v>21.841999999999999</v>
      </c>
      <c r="AL311" s="3">
        <v>0</v>
      </c>
      <c r="AM311" s="3">
        <v>12.87</v>
      </c>
      <c r="AN311" s="3">
        <v>995110000</v>
      </c>
      <c r="AO311" s="3">
        <v>11</v>
      </c>
      <c r="AP311" s="3">
        <v>2</v>
      </c>
      <c r="AQ311" s="3">
        <v>0</v>
      </c>
      <c r="AR311" s="3">
        <v>0</v>
      </c>
      <c r="AS311" s="3">
        <v>3</v>
      </c>
      <c r="AT311" s="3">
        <v>1</v>
      </c>
      <c r="AU311" s="3">
        <v>2</v>
      </c>
      <c r="AV311" s="3">
        <v>0.20326627973854</v>
      </c>
      <c r="AW311" s="3">
        <v>0.173207142857143</v>
      </c>
      <c r="AX311" s="3">
        <v>-5.0576629638671902</v>
      </c>
      <c r="AY311" s="3">
        <v>-1.7364380330753399</v>
      </c>
      <c r="AZ311" s="3" t="s">
        <v>3275</v>
      </c>
      <c r="BA311" s="3" t="s">
        <v>3275</v>
      </c>
      <c r="BB311" s="3" t="s">
        <v>3276</v>
      </c>
      <c r="BC311" s="3" t="s">
        <v>3277</v>
      </c>
      <c r="BD311" s="3">
        <v>1392</v>
      </c>
      <c r="BE311" s="3" t="s">
        <v>3278</v>
      </c>
    </row>
    <row r="312" spans="1:58" x14ac:dyDescent="0.3">
      <c r="A312" s="3" t="s">
        <v>3896</v>
      </c>
      <c r="B312" s="3" t="s">
        <v>3896</v>
      </c>
      <c r="C312" s="3" t="s">
        <v>3897</v>
      </c>
      <c r="D312" s="3" t="s">
        <v>3898</v>
      </c>
      <c r="E312" s="3" t="s">
        <v>3896</v>
      </c>
      <c r="F312" s="3" t="s">
        <v>41</v>
      </c>
      <c r="G312" s="8">
        <v>178460064</v>
      </c>
      <c r="H312" s="8">
        <v>67426976</v>
      </c>
      <c r="I312" s="8">
        <v>788630016</v>
      </c>
      <c r="J312" s="8">
        <v>6821195776</v>
      </c>
      <c r="K312" s="8">
        <v>1173800448</v>
      </c>
      <c r="L312" s="8">
        <v>13221000192</v>
      </c>
      <c r="M312" s="6">
        <v>1.6791159090364935E-5</v>
      </c>
      <c r="N312" s="6">
        <v>1.1620997437394307E-4</v>
      </c>
      <c r="O312" s="6">
        <v>1.4274421552613002E-4</v>
      </c>
      <c r="P312" s="6">
        <v>1.1331407592016329E-3</v>
      </c>
      <c r="Q312" s="6">
        <v>5.3138575287333344E-4</v>
      </c>
      <c r="R312" s="6">
        <v>1.0487175422555096E-3</v>
      </c>
      <c r="S312" s="6">
        <v>9.1915116330146013E-5</v>
      </c>
      <c r="T312" s="6">
        <v>9.0441468477682528E-4</v>
      </c>
      <c r="U312" s="3">
        <v>27.411026000976602</v>
      </c>
      <c r="V312" s="3">
        <v>26.006822586059599</v>
      </c>
      <c r="W312" s="3">
        <v>29.554773330688501</v>
      </c>
      <c r="X312" s="3">
        <v>32.6673774719238</v>
      </c>
      <c r="Y312" s="3">
        <v>30.1285400390625</v>
      </c>
      <c r="Z312" s="3">
        <v>33.622112274169901</v>
      </c>
      <c r="AA312" s="3">
        <v>7.3961562169409002E-3</v>
      </c>
      <c r="AB312" s="3">
        <v>4.6285714285714298E-2</v>
      </c>
      <c r="AC312" s="3">
        <v>-4.4818026224772103</v>
      </c>
      <c r="AD312" s="3">
        <v>-7.62740010031027</v>
      </c>
      <c r="AE312" s="3" t="s">
        <v>41</v>
      </c>
      <c r="AF312" s="3" t="s">
        <v>3988</v>
      </c>
      <c r="AG312" s="3" t="s">
        <v>3895</v>
      </c>
      <c r="AH312" s="3">
        <v>21</v>
      </c>
      <c r="AI312" s="3">
        <v>21</v>
      </c>
      <c r="AJ312" s="3">
        <v>75</v>
      </c>
      <c r="AK312" s="3">
        <v>36.802</v>
      </c>
      <c r="AL312" s="3">
        <v>0</v>
      </c>
      <c r="AM312" s="3">
        <v>250.84</v>
      </c>
      <c r="AN312" s="3">
        <v>22251000000</v>
      </c>
      <c r="AO312" s="3">
        <v>96</v>
      </c>
      <c r="AP312" s="3">
        <v>6</v>
      </c>
      <c r="AQ312" s="3">
        <v>4</v>
      </c>
      <c r="AR312" s="3">
        <v>9</v>
      </c>
      <c r="AS312" s="3">
        <v>13</v>
      </c>
      <c r="AT312" s="3">
        <v>9</v>
      </c>
      <c r="AU312" s="3">
        <v>19</v>
      </c>
      <c r="AV312" s="3">
        <v>7.3961562169409002E-3</v>
      </c>
      <c r="AW312" s="3">
        <v>4.6285714285714298E-2</v>
      </c>
      <c r="AX312" s="3">
        <v>-4.4818026224772103</v>
      </c>
      <c r="AY312" s="3">
        <v>-7.62740010031027</v>
      </c>
      <c r="AZ312" s="3" t="s">
        <v>3896</v>
      </c>
      <c r="BA312" s="3" t="s">
        <v>3896</v>
      </c>
      <c r="BB312" s="3" t="s">
        <v>3897</v>
      </c>
      <c r="BC312" s="3" t="s">
        <v>3898</v>
      </c>
      <c r="BD312" s="3">
        <v>1721</v>
      </c>
      <c r="BE312" s="3" t="s">
        <v>3899</v>
      </c>
      <c r="BF312" s="3" t="s">
        <v>3900</v>
      </c>
    </row>
    <row r="313" spans="1:58" x14ac:dyDescent="0.3">
      <c r="A313" s="3" t="s">
        <v>2131</v>
      </c>
      <c r="B313" s="3" t="s">
        <v>2131</v>
      </c>
      <c r="C313" s="3" t="s">
        <v>2132</v>
      </c>
      <c r="D313" s="3" t="s">
        <v>2133</v>
      </c>
      <c r="E313" s="3" t="s">
        <v>2131</v>
      </c>
      <c r="F313" s="3" t="s">
        <v>41</v>
      </c>
      <c r="G313" s="8">
        <v>82475944</v>
      </c>
      <c r="H313" s="8">
        <v>200500032</v>
      </c>
      <c r="I313" s="8">
        <v>114749936</v>
      </c>
      <c r="J313" s="8">
        <v>585239808</v>
      </c>
      <c r="K313" s="8">
        <v>48145032</v>
      </c>
      <c r="L313" s="8">
        <v>9442590720</v>
      </c>
      <c r="M313" s="6">
        <v>7.7600930190859355E-6</v>
      </c>
      <c r="N313" s="6">
        <v>3.4556055992626401E-4</v>
      </c>
      <c r="O313" s="6">
        <v>2.077005600049799E-5</v>
      </c>
      <c r="P313" s="6">
        <v>9.7220355804099096E-5</v>
      </c>
      <c r="Q313" s="6">
        <v>2.1795513981973475E-5</v>
      </c>
      <c r="R313" s="6">
        <v>7.4900615600891768E-4</v>
      </c>
      <c r="S313" s="6">
        <v>1.2469690298194932E-4</v>
      </c>
      <c r="T313" s="6">
        <v>2.8934067526499677E-4</v>
      </c>
      <c r="U313" s="3">
        <v>26.297470092773398</v>
      </c>
      <c r="V313" s="3">
        <v>27.579027175903299</v>
      </c>
      <c r="W313" s="3">
        <v>26.773918151855501</v>
      </c>
      <c r="X313" s="3">
        <v>29.124452590942401</v>
      </c>
      <c r="Y313" s="3">
        <v>25.5208835601807</v>
      </c>
      <c r="Z313" s="3">
        <v>33.1365356445313</v>
      </c>
      <c r="AA313" s="3">
        <v>0.43288874550136802</v>
      </c>
      <c r="AB313" s="3">
        <v>0.39184217016029599</v>
      </c>
      <c r="AC313" s="3">
        <v>-2.37715212504069</v>
      </c>
      <c r="AD313" s="3">
        <v>-0.90001119456532797</v>
      </c>
      <c r="AF313" s="3" t="s">
        <v>3988</v>
      </c>
      <c r="AG313" s="3" t="s">
        <v>2130</v>
      </c>
      <c r="AH313" s="3">
        <v>9</v>
      </c>
      <c r="AI313" s="3">
        <v>9</v>
      </c>
      <c r="AJ313" s="3">
        <v>38.4</v>
      </c>
      <c r="AK313" s="3">
        <v>34.113</v>
      </c>
      <c r="AL313" s="3">
        <v>0</v>
      </c>
      <c r="AM313" s="3">
        <v>107.13</v>
      </c>
      <c r="AN313" s="3">
        <v>10474000000</v>
      </c>
      <c r="AO313" s="3">
        <v>31</v>
      </c>
      <c r="AP313" s="3">
        <v>1</v>
      </c>
      <c r="AQ313" s="3">
        <v>5</v>
      </c>
      <c r="AR313" s="3">
        <v>3</v>
      </c>
      <c r="AS313" s="3">
        <v>5</v>
      </c>
      <c r="AT313" s="3">
        <v>2</v>
      </c>
      <c r="AU313" s="3">
        <v>6</v>
      </c>
      <c r="AV313" s="3">
        <v>0.43288874550136802</v>
      </c>
      <c r="AW313" s="3">
        <v>0.39184217016029599</v>
      </c>
      <c r="AX313" s="3">
        <v>-2.37715212504069</v>
      </c>
      <c r="AY313" s="3">
        <v>-0.90001119456532797</v>
      </c>
      <c r="AZ313" s="3" t="s">
        <v>2131</v>
      </c>
      <c r="BA313" s="3" t="s">
        <v>2131</v>
      </c>
      <c r="BB313" s="3" t="s">
        <v>2132</v>
      </c>
      <c r="BC313" s="3" t="s">
        <v>2133</v>
      </c>
      <c r="BD313" s="3">
        <v>885</v>
      </c>
      <c r="BE313" s="3" t="s">
        <v>2134</v>
      </c>
    </row>
    <row r="314" spans="1:58" x14ac:dyDescent="0.3">
      <c r="A314" s="3" t="s">
        <v>2342</v>
      </c>
      <c r="B314" s="3" t="s">
        <v>2342</v>
      </c>
      <c r="C314" s="3" t="s">
        <v>2343</v>
      </c>
      <c r="D314" s="3" t="s">
        <v>2344</v>
      </c>
      <c r="E314" s="3" t="s">
        <v>2342</v>
      </c>
      <c r="F314" s="3" t="s">
        <v>41</v>
      </c>
      <c r="G314" s="8">
        <v>685299520</v>
      </c>
      <c r="H314" s="8">
        <v>524288</v>
      </c>
      <c r="I314" s="8">
        <v>109659968</v>
      </c>
      <c r="J314" s="8">
        <v>7358107648</v>
      </c>
      <c r="K314" s="8">
        <v>2335700480</v>
      </c>
      <c r="L314" s="8">
        <v>15748012032</v>
      </c>
      <c r="M314" s="6">
        <v>6.4479262233542217E-5</v>
      </c>
      <c r="N314" s="6">
        <v>9.0360711185632689E-7</v>
      </c>
      <c r="O314" s="6">
        <v>1.9848757705388328E-5</v>
      </c>
      <c r="P314" s="6">
        <v>1.222332851943357E-3</v>
      </c>
      <c r="Q314" s="6">
        <v>1.0573841236525122E-3</v>
      </c>
      <c r="R314" s="6">
        <v>1.2491654363338226E-3</v>
      </c>
      <c r="S314" s="6">
        <v>2.8410542350262293E-5</v>
      </c>
      <c r="T314" s="6">
        <v>1.1762941373098972E-3</v>
      </c>
      <c r="U314" s="3">
        <v>29.352159500122099</v>
      </c>
      <c r="V314" s="3">
        <v>19</v>
      </c>
      <c r="W314" s="3">
        <v>26.708461761474599</v>
      </c>
      <c r="X314" s="3">
        <v>32.776687622070298</v>
      </c>
      <c r="Y314" s="3">
        <v>31.121208190918001</v>
      </c>
      <c r="Z314" s="3">
        <v>33.8744506835938</v>
      </c>
      <c r="AA314" s="3">
        <v>9.5148546540845494E-2</v>
      </c>
      <c r="AB314" s="3">
        <v>0.103037593984962</v>
      </c>
      <c r="AC314" s="3">
        <v>-7.5705750783284502</v>
      </c>
      <c r="AD314" s="3">
        <v>-2.78467938810638</v>
      </c>
      <c r="AF314" s="3" t="s">
        <v>3988</v>
      </c>
      <c r="AG314" s="3" t="s">
        <v>2341</v>
      </c>
      <c r="AH314" s="3">
        <v>48</v>
      </c>
      <c r="AI314" s="3">
        <v>48</v>
      </c>
      <c r="AJ314" s="3">
        <v>71.8</v>
      </c>
      <c r="AK314" s="3">
        <v>72.412999999999997</v>
      </c>
      <c r="AL314" s="3">
        <v>0</v>
      </c>
      <c r="AM314" s="3">
        <v>205.86</v>
      </c>
      <c r="AN314" s="3">
        <v>26237000000</v>
      </c>
      <c r="AO314" s="3">
        <v>167</v>
      </c>
      <c r="AP314" s="3">
        <v>14</v>
      </c>
      <c r="AQ314" s="3">
        <v>0</v>
      </c>
      <c r="AR314" s="3">
        <v>3</v>
      </c>
      <c r="AS314" s="3">
        <v>34</v>
      </c>
      <c r="AT314" s="3">
        <v>25</v>
      </c>
      <c r="AU314" s="3">
        <v>36</v>
      </c>
      <c r="AV314" s="3">
        <v>9.5148546540845494E-2</v>
      </c>
      <c r="AW314" s="3">
        <v>0.103037593984962</v>
      </c>
      <c r="AX314" s="3">
        <v>-7.5705750783284502</v>
      </c>
      <c r="AY314" s="3">
        <v>-2.78467938810638</v>
      </c>
      <c r="AZ314" s="3" t="s">
        <v>2342</v>
      </c>
      <c r="BA314" s="3" t="s">
        <v>2342</v>
      </c>
      <c r="BB314" s="3" t="s">
        <v>2343</v>
      </c>
      <c r="BC314" s="3" t="s">
        <v>2344</v>
      </c>
      <c r="BD314" s="3">
        <v>970</v>
      </c>
      <c r="BE314" s="3" t="s">
        <v>2345</v>
      </c>
    </row>
    <row r="315" spans="1:58" x14ac:dyDescent="0.3">
      <c r="A315" s="3" t="s">
        <v>2481</v>
      </c>
      <c r="B315" s="3" t="s">
        <v>2481</v>
      </c>
      <c r="C315" s="3" t="s">
        <v>2482</v>
      </c>
      <c r="D315" s="3" t="s">
        <v>2483</v>
      </c>
      <c r="E315" s="3" t="s">
        <v>2481</v>
      </c>
      <c r="F315" s="3" t="s">
        <v>41</v>
      </c>
      <c r="G315" s="8">
        <v>524288</v>
      </c>
      <c r="H315" s="8">
        <v>524288</v>
      </c>
      <c r="I315" s="8">
        <v>524288</v>
      </c>
      <c r="J315" s="8">
        <v>42658016</v>
      </c>
      <c r="K315" s="8">
        <v>524288</v>
      </c>
      <c r="L315" s="8">
        <v>114870000</v>
      </c>
      <c r="M315" s="6">
        <v>4.9329822145358254E-8</v>
      </c>
      <c r="N315" s="6">
        <v>9.0360711185632689E-7</v>
      </c>
      <c r="O315" s="6">
        <v>9.4897579031234408E-8</v>
      </c>
      <c r="P315" s="6">
        <v>7.0863728624163451E-6</v>
      </c>
      <c r="Q315" s="6">
        <v>2.3734798711071392E-7</v>
      </c>
      <c r="R315" s="6">
        <v>9.1117299999575077E-6</v>
      </c>
      <c r="S315" s="6">
        <v>3.492781710109732E-7</v>
      </c>
      <c r="T315" s="6">
        <v>5.4784836164948561E-6</v>
      </c>
      <c r="U315" s="3">
        <v>19</v>
      </c>
      <c r="V315" s="3">
        <v>19</v>
      </c>
      <c r="W315" s="3">
        <v>19</v>
      </c>
      <c r="X315" s="3">
        <v>25.3463134765625</v>
      </c>
      <c r="Y315" s="3">
        <v>19</v>
      </c>
      <c r="Z315" s="3">
        <v>26.775426864623999</v>
      </c>
      <c r="AA315" s="3">
        <v>0.18765258457175699</v>
      </c>
      <c r="AB315" s="3">
        <v>0.15112863070539401</v>
      </c>
      <c r="AC315" s="3">
        <v>-4.7072467803955096</v>
      </c>
      <c r="AD315" s="3">
        <v>-1.8178163375951299</v>
      </c>
      <c r="AE315" s="3" t="s">
        <v>41</v>
      </c>
      <c r="AF315" s="3" t="s">
        <v>3996</v>
      </c>
      <c r="AG315" s="3" t="s">
        <v>2480</v>
      </c>
      <c r="AH315" s="3">
        <v>4</v>
      </c>
      <c r="AI315" s="3">
        <v>4</v>
      </c>
      <c r="AJ315" s="3">
        <v>4.5999999999999996</v>
      </c>
      <c r="AK315" s="3">
        <v>110.06</v>
      </c>
      <c r="AL315" s="3">
        <v>0</v>
      </c>
      <c r="AM315" s="3">
        <v>3.8950999999999998</v>
      </c>
      <c r="AN315" s="3">
        <v>157530000</v>
      </c>
      <c r="AO315" s="3">
        <v>4</v>
      </c>
      <c r="AP315" s="3">
        <v>0</v>
      </c>
      <c r="AQ315" s="3">
        <v>0</v>
      </c>
      <c r="AR315" s="3">
        <v>0</v>
      </c>
      <c r="AS315" s="3">
        <v>2</v>
      </c>
      <c r="AT315" s="3">
        <v>0</v>
      </c>
      <c r="AU315" s="3">
        <v>3</v>
      </c>
      <c r="AV315" s="3">
        <v>0.18765258457175699</v>
      </c>
      <c r="AW315" s="3">
        <v>0.15112863070539401</v>
      </c>
      <c r="AX315" s="3">
        <v>-4.7072467803955096</v>
      </c>
      <c r="AY315" s="3">
        <v>-1.8178163375951299</v>
      </c>
      <c r="AZ315" s="3" t="s">
        <v>2481</v>
      </c>
      <c r="BA315" s="3" t="s">
        <v>2481</v>
      </c>
      <c r="BB315" s="3" t="s">
        <v>2482</v>
      </c>
      <c r="BC315" s="3" t="s">
        <v>2483</v>
      </c>
      <c r="BD315" s="3">
        <v>1041</v>
      </c>
      <c r="BE315" s="3" t="s">
        <v>2484</v>
      </c>
      <c r="BF315" s="3" t="s">
        <v>2485</v>
      </c>
    </row>
    <row r="316" spans="1:58" x14ac:dyDescent="0.3">
      <c r="A316" s="3" t="s">
        <v>2606</v>
      </c>
      <c r="B316" s="3" t="s">
        <v>2606</v>
      </c>
      <c r="C316" s="3" t="s">
        <v>2607</v>
      </c>
      <c r="D316" s="3" t="s">
        <v>2608</v>
      </c>
      <c r="E316" s="3" t="s">
        <v>2606</v>
      </c>
      <c r="F316" s="3" t="s">
        <v>41</v>
      </c>
      <c r="G316" s="8">
        <v>329380331520</v>
      </c>
      <c r="H316" s="8">
        <v>12662983680</v>
      </c>
      <c r="I316" s="8">
        <v>1043298910208</v>
      </c>
      <c r="J316" s="8">
        <v>358100303872</v>
      </c>
      <c r="K316" s="8">
        <v>98785910784</v>
      </c>
      <c r="L316" s="8">
        <v>691330940928</v>
      </c>
      <c r="M316" s="6">
        <v>3.0991121620294073E-2</v>
      </c>
      <c r="N316" s="6">
        <v>2.1824573727738574E-2</v>
      </c>
      <c r="O316" s="6">
        <v>0.18883999020512468</v>
      </c>
      <c r="P316" s="6">
        <v>5.9487817609276239E-2</v>
      </c>
      <c r="Q316" s="6">
        <v>4.4720911177598896E-2</v>
      </c>
      <c r="R316" s="6">
        <v>5.4837824273983718E-2</v>
      </c>
      <c r="S316" s="6">
        <v>8.0551895184385783E-2</v>
      </c>
      <c r="T316" s="6">
        <v>5.3015517686952951E-2</v>
      </c>
      <c r="U316" s="3">
        <v>38.260963439941399</v>
      </c>
      <c r="V316" s="3">
        <v>33.559898376464801</v>
      </c>
      <c r="W316" s="3">
        <v>39.924289703369098</v>
      </c>
      <c r="X316" s="3">
        <v>38.3815727233887</v>
      </c>
      <c r="Y316" s="3">
        <v>36.523586273193402</v>
      </c>
      <c r="Z316" s="3">
        <v>39.3305854797363</v>
      </c>
      <c r="AA316" s="3">
        <v>0.52464260409972296</v>
      </c>
      <c r="AB316" s="3">
        <v>0.51018433179723499</v>
      </c>
      <c r="AC316" s="3">
        <v>-0.83019765218098995</v>
      </c>
      <c r="AD316" s="3">
        <v>-0.64531879903172595</v>
      </c>
      <c r="AE316" s="3" t="s">
        <v>41</v>
      </c>
      <c r="AF316" s="3" t="s">
        <v>3993</v>
      </c>
      <c r="AG316" s="3" t="s">
        <v>2605</v>
      </c>
      <c r="AH316" s="3">
        <v>72</v>
      </c>
      <c r="AI316" s="3">
        <v>70</v>
      </c>
      <c r="AJ316" s="3">
        <v>87.5</v>
      </c>
      <c r="AK316" s="3">
        <v>56.722999999999999</v>
      </c>
      <c r="AL316" s="3">
        <v>0</v>
      </c>
      <c r="AM316" s="3">
        <v>323.31</v>
      </c>
      <c r="AN316" s="3">
        <v>2533600000000</v>
      </c>
      <c r="AO316" s="3">
        <v>1613</v>
      </c>
      <c r="AP316" s="3">
        <v>46</v>
      </c>
      <c r="AQ316" s="3">
        <v>30</v>
      </c>
      <c r="AR316" s="3">
        <v>63</v>
      </c>
      <c r="AS316" s="3">
        <v>51</v>
      </c>
      <c r="AT316" s="3">
        <v>38</v>
      </c>
      <c r="AU316" s="3">
        <v>58</v>
      </c>
      <c r="AV316" s="3">
        <v>0.52464260409972296</v>
      </c>
      <c r="AW316" s="3">
        <v>0.51018433179723499</v>
      </c>
      <c r="AX316" s="3">
        <v>-0.83019765218098995</v>
      </c>
      <c r="AY316" s="3">
        <v>-0.64531879903172595</v>
      </c>
      <c r="AZ316" s="3" t="s">
        <v>2606</v>
      </c>
      <c r="BA316" s="3" t="s">
        <v>2606</v>
      </c>
      <c r="BB316" s="3" t="s">
        <v>2607</v>
      </c>
      <c r="BC316" s="3" t="s">
        <v>2608</v>
      </c>
      <c r="BD316" s="3">
        <v>1104</v>
      </c>
      <c r="BE316" s="3" t="s">
        <v>2609</v>
      </c>
      <c r="BF316" s="3" t="s">
        <v>2610</v>
      </c>
    </row>
    <row r="317" spans="1:58" x14ac:dyDescent="0.3">
      <c r="A317" s="3" t="s">
        <v>2330</v>
      </c>
      <c r="B317" s="3" t="s">
        <v>2330</v>
      </c>
      <c r="C317" s="3" t="s">
        <v>2331</v>
      </c>
      <c r="D317" s="3" t="s">
        <v>2332</v>
      </c>
      <c r="E317" s="3" t="s">
        <v>2330</v>
      </c>
      <c r="F317" s="3" t="s">
        <v>41</v>
      </c>
      <c r="G317" s="8">
        <v>1090400512</v>
      </c>
      <c r="H317" s="8">
        <v>124200016</v>
      </c>
      <c r="I317" s="8">
        <v>4846004224</v>
      </c>
      <c r="J317" s="8">
        <v>2554299136</v>
      </c>
      <c r="K317" s="8">
        <v>1630299008</v>
      </c>
      <c r="L317" s="8">
        <v>7274593792</v>
      </c>
      <c r="M317" s="6">
        <v>1.0259487786134258E-4</v>
      </c>
      <c r="N317" s="6">
        <v>2.1405795621923368E-4</v>
      </c>
      <c r="O317" s="6">
        <v>8.7714017645404007E-4</v>
      </c>
      <c r="P317" s="6">
        <v>4.2432156431850736E-4</v>
      </c>
      <c r="Q317" s="6">
        <v>7.3804509723166217E-4</v>
      </c>
      <c r="R317" s="6">
        <v>5.7703607984740187E-4</v>
      </c>
      <c r="S317" s="6">
        <v>3.9793100351153879E-4</v>
      </c>
      <c r="T317" s="6">
        <v>5.7980091379919039E-4</v>
      </c>
      <c r="U317" s="3">
        <v>30.022211074829102</v>
      </c>
      <c r="V317" s="3">
        <v>26.888090133666999</v>
      </c>
      <c r="W317" s="3">
        <v>32.174148559570298</v>
      </c>
      <c r="X317" s="3">
        <v>31.250280380248999</v>
      </c>
      <c r="Y317" s="3">
        <v>30.602489471435501</v>
      </c>
      <c r="Z317" s="3">
        <v>32.760219573974602</v>
      </c>
      <c r="AA317" s="3">
        <v>0.193108962892175</v>
      </c>
      <c r="AB317" s="3">
        <v>0.21001226993864999</v>
      </c>
      <c r="AC317" s="3">
        <v>-1.8428465525309199</v>
      </c>
      <c r="AD317" s="3">
        <v>-1.59698728648766</v>
      </c>
      <c r="AE317" s="3" t="s">
        <v>41</v>
      </c>
      <c r="AF317" s="3" t="s">
        <v>40</v>
      </c>
      <c r="AG317" s="3" t="s">
        <v>2329</v>
      </c>
      <c r="AH317" s="3">
        <v>31</v>
      </c>
      <c r="AI317" s="3">
        <v>31</v>
      </c>
      <c r="AJ317" s="3">
        <v>60.4</v>
      </c>
      <c r="AK317" s="3">
        <v>56.692</v>
      </c>
      <c r="AL317" s="3">
        <v>0</v>
      </c>
      <c r="AM317" s="3">
        <v>229.03</v>
      </c>
      <c r="AN317" s="3">
        <v>17520000000</v>
      </c>
      <c r="AO317" s="3">
        <v>147</v>
      </c>
      <c r="AP317" s="3">
        <v>16</v>
      </c>
      <c r="AQ317" s="3">
        <v>3</v>
      </c>
      <c r="AR317" s="3">
        <v>17</v>
      </c>
      <c r="AS317" s="3">
        <v>17</v>
      </c>
      <c r="AT317" s="3">
        <v>15</v>
      </c>
      <c r="AU317" s="3">
        <v>22</v>
      </c>
      <c r="AV317" s="3">
        <v>0.193108962892175</v>
      </c>
      <c r="AW317" s="3">
        <v>0.21001226993864999</v>
      </c>
      <c r="AX317" s="3">
        <v>-1.8428465525309199</v>
      </c>
      <c r="AY317" s="3">
        <v>-1.59698728648766</v>
      </c>
      <c r="AZ317" s="3" t="s">
        <v>2330</v>
      </c>
      <c r="BA317" s="3" t="s">
        <v>2330</v>
      </c>
      <c r="BB317" s="3" t="s">
        <v>2331</v>
      </c>
      <c r="BC317" s="3" t="s">
        <v>2332</v>
      </c>
      <c r="BD317" s="3">
        <v>967</v>
      </c>
      <c r="BE317" s="3" t="s">
        <v>2333</v>
      </c>
      <c r="BF317" s="3" t="s">
        <v>2334</v>
      </c>
    </row>
    <row r="318" spans="1:58" x14ac:dyDescent="0.3">
      <c r="A318" s="3" t="s">
        <v>3097</v>
      </c>
      <c r="B318" s="3" t="s">
        <v>3097</v>
      </c>
      <c r="C318" s="3" t="s">
        <v>3098</v>
      </c>
      <c r="D318" s="3" t="s">
        <v>3099</v>
      </c>
      <c r="E318" s="3" t="s">
        <v>3097</v>
      </c>
      <c r="F318" s="3" t="s">
        <v>41</v>
      </c>
      <c r="G318" s="8">
        <v>10830989312</v>
      </c>
      <c r="H318" s="8">
        <v>2808001</v>
      </c>
      <c r="I318" s="8">
        <v>1047600320</v>
      </c>
      <c r="J318" s="8">
        <v>128699920</v>
      </c>
      <c r="K318" s="8">
        <v>32907006</v>
      </c>
      <c r="L318" s="8">
        <v>216190080</v>
      </c>
      <c r="M318" s="6">
        <v>1.0190787819275592E-3</v>
      </c>
      <c r="N318" s="6">
        <v>4.8395722841256667E-6</v>
      </c>
      <c r="O318" s="6">
        <v>1.8961855728215495E-4</v>
      </c>
      <c r="P318" s="6">
        <v>2.1379700839419129E-5</v>
      </c>
      <c r="Q318" s="6">
        <v>1.4897177955513355E-5</v>
      </c>
      <c r="R318" s="6">
        <v>1.7148651846689421E-5</v>
      </c>
      <c r="S318" s="6">
        <v>4.0451230383127995E-4</v>
      </c>
      <c r="T318" s="6">
        <v>1.7808510213873971E-5</v>
      </c>
      <c r="U318" s="3">
        <v>33.334445953369098</v>
      </c>
      <c r="V318" s="3">
        <v>21.4211120605469</v>
      </c>
      <c r="W318" s="3">
        <v>29.964441299438501</v>
      </c>
      <c r="X318" s="3">
        <v>26.939435958862301</v>
      </c>
      <c r="Y318" s="3">
        <v>24.9718914031982</v>
      </c>
      <c r="Z318" s="3">
        <v>27.6877250671387</v>
      </c>
      <c r="AA318" s="3">
        <v>0.61406303090606196</v>
      </c>
      <c r="AB318" s="3">
        <v>0.55130648769574897</v>
      </c>
      <c r="AC318" s="3">
        <v>1.7069822947184199</v>
      </c>
      <c r="AD318" s="3">
        <v>0.55328100469814601</v>
      </c>
      <c r="AE318" s="3" t="s">
        <v>41</v>
      </c>
      <c r="AF318" s="3" t="s">
        <v>3990</v>
      </c>
      <c r="AG318" s="3" t="s">
        <v>3096</v>
      </c>
      <c r="AH318" s="3">
        <v>30</v>
      </c>
      <c r="AI318" s="3">
        <v>30</v>
      </c>
      <c r="AJ318" s="3">
        <v>59</v>
      </c>
      <c r="AK318" s="3">
        <v>54.414000000000001</v>
      </c>
      <c r="AL318" s="3">
        <v>0</v>
      </c>
      <c r="AM318" s="3">
        <v>207.99</v>
      </c>
      <c r="AN318" s="3">
        <v>12260000000</v>
      </c>
      <c r="AO318" s="3">
        <v>115</v>
      </c>
      <c r="AP318" s="3">
        <v>29</v>
      </c>
      <c r="AQ318" s="3">
        <v>1</v>
      </c>
      <c r="AR318" s="3">
        <v>10</v>
      </c>
      <c r="AS318" s="3">
        <v>5</v>
      </c>
      <c r="AT318" s="3">
        <v>3</v>
      </c>
      <c r="AU318" s="3">
        <v>1</v>
      </c>
      <c r="AV318" s="3">
        <v>0.61406303090606196</v>
      </c>
      <c r="AW318" s="3">
        <v>0.55130648769574897</v>
      </c>
      <c r="AX318" s="3">
        <v>1.7069822947184199</v>
      </c>
      <c r="AY318" s="3">
        <v>0.55328100469814601</v>
      </c>
      <c r="AZ318" s="3" t="s">
        <v>3097</v>
      </c>
      <c r="BA318" s="3" t="s">
        <v>3097</v>
      </c>
      <c r="BB318" s="3" t="s">
        <v>3098</v>
      </c>
      <c r="BC318" s="3" t="s">
        <v>3099</v>
      </c>
      <c r="BD318" s="3">
        <v>1333</v>
      </c>
      <c r="BE318" s="3" t="s">
        <v>3100</v>
      </c>
      <c r="BF318" s="3" t="s">
        <v>3101</v>
      </c>
    </row>
    <row r="319" spans="1:58" x14ac:dyDescent="0.3">
      <c r="A319" s="3" t="s">
        <v>2818</v>
      </c>
      <c r="B319" s="3" t="s">
        <v>2818</v>
      </c>
      <c r="C319" s="3" t="s">
        <v>2819</v>
      </c>
      <c r="D319" s="3" t="s">
        <v>2820</v>
      </c>
      <c r="E319" s="3" t="s">
        <v>2818</v>
      </c>
      <c r="F319" s="3" t="s">
        <v>41</v>
      </c>
      <c r="G319" s="8">
        <v>6599706624</v>
      </c>
      <c r="H319" s="8">
        <v>55921968</v>
      </c>
      <c r="I319" s="8">
        <v>2641600512</v>
      </c>
      <c r="J319" s="8">
        <v>4455005696</v>
      </c>
      <c r="K319" s="8">
        <v>862870272</v>
      </c>
      <c r="L319" s="8">
        <v>11442997248</v>
      </c>
      <c r="M319" s="6">
        <v>6.2096091074650343E-4</v>
      </c>
      <c r="N319" s="6">
        <v>9.6381164538959373E-5</v>
      </c>
      <c r="O319" s="6">
        <v>4.7813700362485747E-4</v>
      </c>
      <c r="P319" s="6">
        <v>7.400679737671025E-4</v>
      </c>
      <c r="Q319" s="6">
        <v>3.9062599601149411E-4</v>
      </c>
      <c r="R319" s="6">
        <v>9.0768260915846438E-4</v>
      </c>
      <c r="S319" s="6">
        <v>3.9849302630344009E-4</v>
      </c>
      <c r="T319" s="6">
        <v>6.7945885964568707E-4</v>
      </c>
      <c r="U319" s="3">
        <v>32.619754791259801</v>
      </c>
      <c r="V319" s="3">
        <v>25.736911773681602</v>
      </c>
      <c r="W319" s="3">
        <v>31.298765182495099</v>
      </c>
      <c r="X319" s="3">
        <v>32.052780151367202</v>
      </c>
      <c r="Y319" s="3">
        <v>29.684568405151399</v>
      </c>
      <c r="Z319" s="3">
        <v>33.413745880127003</v>
      </c>
      <c r="AA319" s="3">
        <v>0.29713436125079501</v>
      </c>
      <c r="AB319" s="3">
        <v>0.293333333333333</v>
      </c>
      <c r="AC319" s="3">
        <v>-1.8318875630696601</v>
      </c>
      <c r="AD319" s="3">
        <v>-1.2124271343570401</v>
      </c>
      <c r="AE319" s="3" t="s">
        <v>41</v>
      </c>
      <c r="AF319" s="3" t="s">
        <v>3988</v>
      </c>
      <c r="AG319" s="3" t="s">
        <v>2817</v>
      </c>
      <c r="AH319" s="3">
        <v>27</v>
      </c>
      <c r="AI319" s="3">
        <v>27</v>
      </c>
      <c r="AJ319" s="3">
        <v>51.7</v>
      </c>
      <c r="AK319" s="3">
        <v>66.421000000000006</v>
      </c>
      <c r="AL319" s="3">
        <v>0</v>
      </c>
      <c r="AM319" s="3">
        <v>323.31</v>
      </c>
      <c r="AN319" s="3">
        <v>26058000000</v>
      </c>
      <c r="AO319" s="3">
        <v>184</v>
      </c>
      <c r="AP319" s="3">
        <v>19</v>
      </c>
      <c r="AQ319" s="3">
        <v>3</v>
      </c>
      <c r="AR319" s="3">
        <v>11</v>
      </c>
      <c r="AS319" s="3">
        <v>21</v>
      </c>
      <c r="AT319" s="3">
        <v>10</v>
      </c>
      <c r="AU319" s="3">
        <v>21</v>
      </c>
      <c r="AV319" s="3">
        <v>0.29713436125079501</v>
      </c>
      <c r="AW319" s="3">
        <v>0.293333333333333</v>
      </c>
      <c r="AX319" s="3">
        <v>-1.8318875630696601</v>
      </c>
      <c r="AY319" s="3">
        <v>-1.2124271343570401</v>
      </c>
      <c r="AZ319" s="3" t="s">
        <v>2818</v>
      </c>
      <c r="BA319" s="3" t="s">
        <v>2818</v>
      </c>
      <c r="BB319" s="3" t="s">
        <v>2819</v>
      </c>
      <c r="BC319" s="3" t="s">
        <v>2820</v>
      </c>
      <c r="BD319" s="3">
        <v>1207</v>
      </c>
      <c r="BE319" s="3" t="s">
        <v>2821</v>
      </c>
      <c r="BF319" s="3" t="s">
        <v>2822</v>
      </c>
    </row>
    <row r="320" spans="1:58" x14ac:dyDescent="0.3">
      <c r="A320" s="3" t="s">
        <v>1380</v>
      </c>
      <c r="B320" s="3" t="s">
        <v>1380</v>
      </c>
      <c r="C320" s="3" t="s">
        <v>1381</v>
      </c>
      <c r="D320" s="3" t="s">
        <v>1382</v>
      </c>
      <c r="E320" s="3" t="s">
        <v>1380</v>
      </c>
      <c r="F320" s="3" t="s">
        <v>41</v>
      </c>
      <c r="G320" s="8">
        <v>23902023680</v>
      </c>
      <c r="H320" s="8">
        <v>296600096</v>
      </c>
      <c r="I320" s="8">
        <v>8398205440</v>
      </c>
      <c r="J320" s="8">
        <v>6322892800</v>
      </c>
      <c r="K320" s="8">
        <v>1808300672</v>
      </c>
      <c r="L320" s="8">
        <v>16864989184</v>
      </c>
      <c r="M320" s="6">
        <v>2.2489215413065747E-3</v>
      </c>
      <c r="N320" s="6">
        <v>5.111884233910929E-4</v>
      </c>
      <c r="O320" s="6">
        <v>1.5200984277018408E-3</v>
      </c>
      <c r="P320" s="6">
        <v>1.0503623973015458E-3</v>
      </c>
      <c r="Q320" s="6">
        <v>8.186274043849017E-4</v>
      </c>
      <c r="R320" s="6">
        <v>1.3377664133090597E-3</v>
      </c>
      <c r="S320" s="6">
        <v>1.4267361307998361E-3</v>
      </c>
      <c r="T320" s="6">
        <v>1.0689187383318359E-3</v>
      </c>
      <c r="U320" s="3">
        <v>34.476413726806598</v>
      </c>
      <c r="V320" s="3">
        <v>28.143943786621101</v>
      </c>
      <c r="W320" s="3">
        <v>32.967433929443402</v>
      </c>
      <c r="X320" s="3">
        <v>32.557937622070298</v>
      </c>
      <c r="Y320" s="3">
        <v>30.751987457275401</v>
      </c>
      <c r="Z320" s="3">
        <v>33.973312377929702</v>
      </c>
      <c r="AA320" s="3">
        <v>0.71127570809726404</v>
      </c>
      <c r="AB320" s="3">
        <v>0.668503144654088</v>
      </c>
      <c r="AC320" s="3">
        <v>-0.565148671468099</v>
      </c>
      <c r="AD320" s="3">
        <v>-0.37055407325027001</v>
      </c>
      <c r="AE320" s="3" t="s">
        <v>41</v>
      </c>
      <c r="AF320" s="3" t="s">
        <v>4014</v>
      </c>
      <c r="AG320" s="3" t="s">
        <v>1379</v>
      </c>
      <c r="AH320" s="3">
        <v>77</v>
      </c>
      <c r="AI320" s="3">
        <v>72</v>
      </c>
      <c r="AJ320" s="3">
        <v>73.2</v>
      </c>
      <c r="AK320" s="3">
        <v>107.75</v>
      </c>
      <c r="AL320" s="3">
        <v>0</v>
      </c>
      <c r="AM320" s="3">
        <v>323.31</v>
      </c>
      <c r="AN320" s="3">
        <v>57593000000</v>
      </c>
      <c r="AO320" s="3">
        <v>436</v>
      </c>
      <c r="AP320" s="3">
        <v>61</v>
      </c>
      <c r="AQ320" s="3">
        <v>10</v>
      </c>
      <c r="AR320" s="3">
        <v>28</v>
      </c>
      <c r="AS320" s="3">
        <v>35</v>
      </c>
      <c r="AT320" s="3">
        <v>29</v>
      </c>
      <c r="AU320" s="3">
        <v>46</v>
      </c>
      <c r="AV320" s="3">
        <v>0.71127570809726404</v>
      </c>
      <c r="AW320" s="3">
        <v>0.668503144654088</v>
      </c>
      <c r="AX320" s="3">
        <v>-0.565148671468099</v>
      </c>
      <c r="AY320" s="3">
        <v>-0.37055407325027001</v>
      </c>
      <c r="AZ320" s="3" t="s">
        <v>1380</v>
      </c>
      <c r="BA320" s="3" t="s">
        <v>1380</v>
      </c>
      <c r="BB320" s="3" t="s">
        <v>1381</v>
      </c>
      <c r="BC320" s="3" t="s">
        <v>1382</v>
      </c>
      <c r="BD320" s="3">
        <v>561</v>
      </c>
      <c r="BE320" s="3" t="s">
        <v>1383</v>
      </c>
      <c r="BF320" s="3" t="s">
        <v>1384</v>
      </c>
    </row>
    <row r="321" spans="1:58" x14ac:dyDescent="0.3">
      <c r="A321" s="3" t="s">
        <v>992</v>
      </c>
      <c r="B321" s="3" t="s">
        <v>992</v>
      </c>
      <c r="C321" s="3" t="s">
        <v>993</v>
      </c>
      <c r="D321" s="3" t="s">
        <v>994</v>
      </c>
      <c r="E321" s="3" t="s">
        <v>992</v>
      </c>
      <c r="G321" s="8">
        <v>532489664</v>
      </c>
      <c r="H321" s="8">
        <v>524288</v>
      </c>
      <c r="I321" s="8">
        <v>524288</v>
      </c>
      <c r="J321" s="8">
        <v>524288</v>
      </c>
      <c r="K321" s="8">
        <v>9528797</v>
      </c>
      <c r="L321" s="8">
        <v>77541000</v>
      </c>
      <c r="M321" s="6">
        <v>5.0101509894107013E-5</v>
      </c>
      <c r="N321" s="6">
        <v>9.0360711185632689E-7</v>
      </c>
      <c r="O321" s="6">
        <v>9.4897579031234408E-8</v>
      </c>
      <c r="P321" s="6">
        <v>8.7095008246293983E-8</v>
      </c>
      <c r="Q321" s="6">
        <v>4.3137374640209381E-6</v>
      </c>
      <c r="R321" s="6">
        <v>6.1507152078584933E-6</v>
      </c>
      <c r="S321" s="6">
        <v>1.7033338194998191E-5</v>
      </c>
      <c r="T321" s="6">
        <v>3.5171825600419085E-6</v>
      </c>
      <c r="U321" s="3">
        <v>28.9881782531738</v>
      </c>
      <c r="V321" s="3">
        <v>19</v>
      </c>
      <c r="W321" s="3">
        <v>19</v>
      </c>
      <c r="X321" s="3">
        <v>19</v>
      </c>
      <c r="Y321" s="3">
        <v>23.183862686157202</v>
      </c>
      <c r="Z321" s="3">
        <v>26.2084560394287</v>
      </c>
      <c r="AA321" s="3">
        <v>0.93768236950940398</v>
      </c>
      <c r="AB321" s="3">
        <v>0.91502448579823703</v>
      </c>
      <c r="AC321" s="3">
        <v>-0.46804682413736998</v>
      </c>
      <c r="AD321" s="3">
        <v>-8.5091384096440403E-2</v>
      </c>
      <c r="AE321" s="3" t="s">
        <v>41</v>
      </c>
      <c r="AF321" s="3" t="s">
        <v>4011</v>
      </c>
      <c r="AG321" s="3" t="s">
        <v>991</v>
      </c>
      <c r="AH321" s="3">
        <v>9</v>
      </c>
      <c r="AI321" s="3">
        <v>9</v>
      </c>
      <c r="AJ321" s="3">
        <v>27.8</v>
      </c>
      <c r="AK321" s="3">
        <v>41.439</v>
      </c>
      <c r="AL321" s="3">
        <v>0</v>
      </c>
      <c r="AM321" s="3">
        <v>23.850999999999999</v>
      </c>
      <c r="AN321" s="3">
        <v>619560000</v>
      </c>
      <c r="AO321" s="3">
        <v>14</v>
      </c>
      <c r="AP321" s="3">
        <v>8</v>
      </c>
      <c r="AQ321" s="3">
        <v>0</v>
      </c>
      <c r="AR321" s="3">
        <v>0</v>
      </c>
      <c r="AS321" s="3">
        <v>0</v>
      </c>
      <c r="AT321" s="3">
        <v>1</v>
      </c>
      <c r="AU321" s="3">
        <v>1</v>
      </c>
      <c r="AV321" s="3">
        <v>0.93768236950940398</v>
      </c>
      <c r="AW321" s="3">
        <v>0.91502448579823703</v>
      </c>
      <c r="AX321" s="3">
        <v>-0.46804682413736998</v>
      </c>
      <c r="AY321" s="3">
        <v>-8.5091384096440403E-2</v>
      </c>
      <c r="AZ321" s="3" t="s">
        <v>992</v>
      </c>
      <c r="BA321" s="3" t="s">
        <v>992</v>
      </c>
      <c r="BB321" s="3" t="s">
        <v>993</v>
      </c>
      <c r="BC321" s="3" t="s">
        <v>994</v>
      </c>
      <c r="BD321" s="3">
        <v>404</v>
      </c>
      <c r="BE321" s="3" t="s">
        <v>995</v>
      </c>
      <c r="BF321" s="3" t="s">
        <v>996</v>
      </c>
    </row>
    <row r="322" spans="1:58" x14ac:dyDescent="0.3">
      <c r="A322" s="3" t="s">
        <v>2391</v>
      </c>
      <c r="B322" s="3" t="s">
        <v>2391</v>
      </c>
      <c r="C322" s="3" t="s">
        <v>2392</v>
      </c>
      <c r="D322" s="3" t="s">
        <v>2393</v>
      </c>
      <c r="E322" s="3" t="s">
        <v>2391</v>
      </c>
      <c r="G322" s="8">
        <v>524288</v>
      </c>
      <c r="H322" s="8">
        <v>524288</v>
      </c>
      <c r="I322" s="8">
        <v>524288</v>
      </c>
      <c r="J322" s="8">
        <v>140060032</v>
      </c>
      <c r="K322" s="8">
        <v>30592010</v>
      </c>
      <c r="L322" s="8">
        <v>374490112</v>
      </c>
      <c r="M322" s="6">
        <v>4.9329822145358254E-8</v>
      </c>
      <c r="N322" s="6">
        <v>9.0360711185632689E-7</v>
      </c>
      <c r="O322" s="6">
        <v>9.4897579031234408E-8</v>
      </c>
      <c r="P322" s="6">
        <v>2.3266848835022352E-5</v>
      </c>
      <c r="Q322" s="6">
        <v>1.3849166860906279E-5</v>
      </c>
      <c r="R322" s="6">
        <v>2.9705343328961846E-5</v>
      </c>
      <c r="S322" s="6">
        <v>3.492781710109732E-7</v>
      </c>
      <c r="T322" s="6">
        <v>2.2273786341630162E-5</v>
      </c>
      <c r="U322" s="3">
        <v>19</v>
      </c>
      <c r="V322" s="3">
        <v>19</v>
      </c>
      <c r="W322" s="3">
        <v>19</v>
      </c>
      <c r="X322" s="3">
        <v>27.061470031738299</v>
      </c>
      <c r="Y322" s="3">
        <v>24.866651535034201</v>
      </c>
      <c r="Z322" s="3">
        <v>28.480352401733398</v>
      </c>
      <c r="AA322" s="3">
        <v>1.7669024456317899E-2</v>
      </c>
      <c r="AB322" s="3">
        <v>7.3650793650793606E-2</v>
      </c>
      <c r="AC322" s="3">
        <v>-7.8028246561686201</v>
      </c>
      <c r="AD322" s="3">
        <v>-6.2364173324985703</v>
      </c>
      <c r="AE322" s="3" t="s">
        <v>41</v>
      </c>
      <c r="AF322" s="3" t="s">
        <v>40</v>
      </c>
      <c r="AG322" s="3" t="s">
        <v>2390</v>
      </c>
      <c r="AH322" s="3">
        <v>8</v>
      </c>
      <c r="AI322" s="3">
        <v>8</v>
      </c>
      <c r="AJ322" s="3">
        <v>18.5</v>
      </c>
      <c r="AK322" s="3">
        <v>65.608999999999995</v>
      </c>
      <c r="AL322" s="3">
        <v>0</v>
      </c>
      <c r="AM322" s="3">
        <v>11.416</v>
      </c>
      <c r="AN322" s="3">
        <v>545140000</v>
      </c>
      <c r="AO322" s="3">
        <v>8</v>
      </c>
      <c r="AP322" s="3">
        <v>0</v>
      </c>
      <c r="AQ322" s="3">
        <v>0</v>
      </c>
      <c r="AR322" s="3">
        <v>0</v>
      </c>
      <c r="AS322" s="3">
        <v>4</v>
      </c>
      <c r="AT322" s="3">
        <v>4</v>
      </c>
      <c r="AU322" s="3">
        <v>4</v>
      </c>
      <c r="AV322" s="3">
        <v>1.7669024456317899E-2</v>
      </c>
      <c r="AW322" s="3">
        <v>7.3650793650793606E-2</v>
      </c>
      <c r="AX322" s="3">
        <v>-7.8028246561686201</v>
      </c>
      <c r="AY322" s="3">
        <v>-6.2364173324985703</v>
      </c>
      <c r="AZ322" s="3" t="s">
        <v>2391</v>
      </c>
      <c r="BA322" s="3" t="s">
        <v>2391</v>
      </c>
      <c r="BB322" s="3" t="s">
        <v>2392</v>
      </c>
      <c r="BC322" s="3" t="s">
        <v>2393</v>
      </c>
      <c r="BD322" s="3">
        <v>1004</v>
      </c>
      <c r="BE322" s="3" t="s">
        <v>2394</v>
      </c>
      <c r="BF322" s="3" t="s">
        <v>2395</v>
      </c>
    </row>
    <row r="323" spans="1:58" x14ac:dyDescent="0.3">
      <c r="A323" s="3" t="s">
        <v>3179</v>
      </c>
      <c r="B323" s="3" t="s">
        <v>3179</v>
      </c>
      <c r="C323" s="3" t="s">
        <v>3180</v>
      </c>
      <c r="D323" s="3" t="s">
        <v>3181</v>
      </c>
      <c r="E323" s="3" t="s">
        <v>3179</v>
      </c>
      <c r="G323" s="8">
        <v>150419984</v>
      </c>
      <c r="H323" s="8">
        <v>50567972</v>
      </c>
      <c r="I323" s="8">
        <v>524288</v>
      </c>
      <c r="J323" s="8">
        <v>3349698560</v>
      </c>
      <c r="K323" s="8">
        <v>970720512</v>
      </c>
      <c r="L323" s="8">
        <v>2975300864</v>
      </c>
      <c r="M323" s="6">
        <v>1.4152891269355076E-5</v>
      </c>
      <c r="N323" s="6">
        <v>8.7153585684493265E-5</v>
      </c>
      <c r="O323" s="6">
        <v>9.4897579031234408E-8</v>
      </c>
      <c r="P323" s="6">
        <v>5.5645375004920779E-4</v>
      </c>
      <c r="Q323" s="6">
        <v>4.3945037759834601E-4</v>
      </c>
      <c r="R323" s="6">
        <v>2.3600712232443887E-4</v>
      </c>
      <c r="S323" s="6">
        <v>3.3800458177626524E-5</v>
      </c>
      <c r="T323" s="6">
        <v>4.1063708332399754E-4</v>
      </c>
      <c r="U323" s="3">
        <v>27.164421081543001</v>
      </c>
      <c r="V323" s="3">
        <v>25.591720581054702</v>
      </c>
      <c r="W323" s="3">
        <v>19</v>
      </c>
      <c r="X323" s="3">
        <v>31.641384124755898</v>
      </c>
      <c r="Y323" s="3">
        <v>29.8544807434082</v>
      </c>
      <c r="Z323" s="3">
        <v>31.4703884124756</v>
      </c>
      <c r="AA323" s="3">
        <v>0.120188582990985</v>
      </c>
      <c r="AB323" s="3">
        <v>0.10785454545454499</v>
      </c>
      <c r="AC323" s="3">
        <v>-7.0700372060139998</v>
      </c>
      <c r="AD323" s="3">
        <v>-2.4372013300598998</v>
      </c>
      <c r="AE323" s="3" t="s">
        <v>41</v>
      </c>
      <c r="AF323" s="3" t="s">
        <v>40</v>
      </c>
      <c r="AG323" s="3" t="s">
        <v>3178</v>
      </c>
      <c r="AH323" s="3">
        <v>31</v>
      </c>
      <c r="AI323" s="3">
        <v>31</v>
      </c>
      <c r="AJ323" s="3">
        <v>47.5</v>
      </c>
      <c r="AK323" s="3">
        <v>94.867999999999995</v>
      </c>
      <c r="AL323" s="3">
        <v>0</v>
      </c>
      <c r="AM323" s="3">
        <v>238.73</v>
      </c>
      <c r="AN323" s="3">
        <v>7496700000</v>
      </c>
      <c r="AO323" s="3">
        <v>80</v>
      </c>
      <c r="AP323" s="3">
        <v>4</v>
      </c>
      <c r="AQ323" s="3">
        <v>3</v>
      </c>
      <c r="AR323" s="3">
        <v>0</v>
      </c>
      <c r="AS323" s="3">
        <v>23</v>
      </c>
      <c r="AT323" s="3">
        <v>18</v>
      </c>
      <c r="AU323" s="3">
        <v>13</v>
      </c>
      <c r="AV323" s="3">
        <v>0.120188582990985</v>
      </c>
      <c r="AW323" s="3">
        <v>0.10785454545454499</v>
      </c>
      <c r="AX323" s="3">
        <v>-7.0700372060139998</v>
      </c>
      <c r="AY323" s="3">
        <v>-2.4372013300598998</v>
      </c>
      <c r="AZ323" s="3" t="s">
        <v>3179</v>
      </c>
      <c r="BA323" s="3" t="s">
        <v>3179</v>
      </c>
      <c r="BB323" s="3" t="s">
        <v>3180</v>
      </c>
      <c r="BC323" s="3" t="s">
        <v>3181</v>
      </c>
      <c r="BD323" s="3">
        <v>1366</v>
      </c>
      <c r="BE323" s="3" t="s">
        <v>3182</v>
      </c>
      <c r="BF323" s="3" t="s">
        <v>3183</v>
      </c>
    </row>
    <row r="324" spans="1:58" x14ac:dyDescent="0.3">
      <c r="A324" s="3" t="s">
        <v>3479</v>
      </c>
      <c r="B324" s="3" t="s">
        <v>3479</v>
      </c>
      <c r="C324" s="3" t="s">
        <v>3480</v>
      </c>
      <c r="D324" s="3" t="s">
        <v>3481</v>
      </c>
      <c r="E324" s="3" t="s">
        <v>3479</v>
      </c>
      <c r="F324" s="3" t="s">
        <v>41</v>
      </c>
      <c r="G324" s="8">
        <v>5855601664</v>
      </c>
      <c r="H324" s="8">
        <v>57219984</v>
      </c>
      <c r="I324" s="8">
        <v>2130400768</v>
      </c>
      <c r="J324" s="8">
        <v>2099901184</v>
      </c>
      <c r="K324" s="8">
        <v>615899648</v>
      </c>
      <c r="L324" s="8">
        <v>3282101760</v>
      </c>
      <c r="M324" s="6">
        <v>5.509486935409238E-4</v>
      </c>
      <c r="N324" s="6">
        <v>9.861828705349966E-5</v>
      </c>
      <c r="O324" s="6">
        <v>3.856084351529741E-4</v>
      </c>
      <c r="P324" s="6">
        <v>3.4883672892929555E-4</v>
      </c>
      <c r="Q324" s="6">
        <v>2.7882107108115627E-4</v>
      </c>
      <c r="R324" s="6">
        <v>2.6034321467315519E-4</v>
      </c>
      <c r="S324" s="6">
        <v>3.4505847191579922E-4</v>
      </c>
      <c r="T324" s="6">
        <v>2.9600033822786898E-4</v>
      </c>
      <c r="U324" s="3">
        <v>32.447170257568402</v>
      </c>
      <c r="V324" s="3">
        <v>25.770015716552699</v>
      </c>
      <c r="W324" s="3">
        <v>30.988477706909201</v>
      </c>
      <c r="X324" s="3">
        <v>30.967674255371101</v>
      </c>
      <c r="Y324" s="3">
        <v>29.1981201171875</v>
      </c>
      <c r="Z324" s="3">
        <v>31.611972808837901</v>
      </c>
      <c r="AA324" s="3">
        <v>0.607706175826217</v>
      </c>
      <c r="AB324" s="3">
        <v>0.566113459399333</v>
      </c>
      <c r="AC324" s="3">
        <v>-0.85736783345540402</v>
      </c>
      <c r="AD324" s="3">
        <v>-0.52874328179192698</v>
      </c>
      <c r="AF324" s="3" t="s">
        <v>40</v>
      </c>
      <c r="AG324" s="3" t="s">
        <v>3478</v>
      </c>
      <c r="AH324" s="3">
        <v>30</v>
      </c>
      <c r="AI324" s="3">
        <v>30</v>
      </c>
      <c r="AJ324" s="3">
        <v>59.9</v>
      </c>
      <c r="AK324" s="3">
        <v>47.847999999999999</v>
      </c>
      <c r="AL324" s="3">
        <v>0</v>
      </c>
      <c r="AM324" s="3">
        <v>163.37</v>
      </c>
      <c r="AN324" s="3">
        <v>14041000000</v>
      </c>
      <c r="AO324" s="3">
        <v>171</v>
      </c>
      <c r="AP324" s="3">
        <v>23</v>
      </c>
      <c r="AQ324" s="3">
        <v>5</v>
      </c>
      <c r="AR324" s="3">
        <v>15</v>
      </c>
      <c r="AS324" s="3">
        <v>17</v>
      </c>
      <c r="AT324" s="3">
        <v>11</v>
      </c>
      <c r="AU324" s="3">
        <v>17</v>
      </c>
      <c r="AV324" s="3">
        <v>0.607706175826217</v>
      </c>
      <c r="AW324" s="3">
        <v>0.566113459399333</v>
      </c>
      <c r="AX324" s="3">
        <v>-0.85736783345540402</v>
      </c>
      <c r="AY324" s="3">
        <v>-0.52874328179192698</v>
      </c>
      <c r="AZ324" s="3" t="s">
        <v>3479</v>
      </c>
      <c r="BA324" s="3" t="s">
        <v>3479</v>
      </c>
      <c r="BB324" s="3" t="s">
        <v>3480</v>
      </c>
      <c r="BC324" s="3" t="s">
        <v>3481</v>
      </c>
      <c r="BD324" s="3">
        <v>1488</v>
      </c>
      <c r="BE324" s="3" t="s">
        <v>3482</v>
      </c>
    </row>
    <row r="325" spans="1:58" x14ac:dyDescent="0.3">
      <c r="A325" s="3" t="s">
        <v>849</v>
      </c>
      <c r="B325" s="3" t="s">
        <v>849</v>
      </c>
      <c r="C325" s="3" t="s">
        <v>850</v>
      </c>
      <c r="D325" s="3" t="s">
        <v>851</v>
      </c>
      <c r="E325" s="3" t="s">
        <v>849</v>
      </c>
      <c r="F325" s="3" t="s">
        <v>41</v>
      </c>
      <c r="G325" s="8">
        <v>365129824</v>
      </c>
      <c r="H325" s="8">
        <v>524288</v>
      </c>
      <c r="I325" s="8">
        <v>524288</v>
      </c>
      <c r="J325" s="8">
        <v>854090176</v>
      </c>
      <c r="K325" s="8">
        <v>190450000</v>
      </c>
      <c r="L325" s="8">
        <v>222919984</v>
      </c>
      <c r="M325" s="6">
        <v>3.4354761653682639E-5</v>
      </c>
      <c r="N325" s="6">
        <v>9.0360711185632689E-7</v>
      </c>
      <c r="O325" s="6">
        <v>9.4897579031234408E-8</v>
      </c>
      <c r="P325" s="6">
        <v>1.4188192543372857E-4</v>
      </c>
      <c r="Q325" s="6">
        <v>8.6217735567542021E-5</v>
      </c>
      <c r="R325" s="6">
        <v>1.7682481986618333E-5</v>
      </c>
      <c r="S325" s="6">
        <v>1.1784422114856733E-5</v>
      </c>
      <c r="T325" s="6">
        <v>8.1927380995962986E-5</v>
      </c>
      <c r="U325" s="3">
        <v>28.443834304809599</v>
      </c>
      <c r="V325" s="3">
        <v>19</v>
      </c>
      <c r="W325" s="3">
        <v>19</v>
      </c>
      <c r="X325" s="3">
        <v>29.669813156127901</v>
      </c>
      <c r="Y325" s="3">
        <v>27.504837036132798</v>
      </c>
      <c r="Z325" s="3">
        <v>27.731950759887699</v>
      </c>
      <c r="AA325" s="3">
        <v>0.129895329108239</v>
      </c>
      <c r="AB325" s="3">
        <v>0.11416091954023</v>
      </c>
      <c r="AC325" s="3">
        <v>-6.1542555491129596</v>
      </c>
      <c r="AD325" s="3">
        <v>-2.3092801393283402</v>
      </c>
      <c r="AE325" s="3" t="s">
        <v>41</v>
      </c>
      <c r="AF325" s="3" t="s">
        <v>40</v>
      </c>
      <c r="AG325" s="3" t="s">
        <v>848</v>
      </c>
      <c r="AH325" s="3">
        <v>18</v>
      </c>
      <c r="AI325" s="3">
        <v>18</v>
      </c>
      <c r="AJ325" s="3">
        <v>50.1</v>
      </c>
      <c r="AK325" s="3">
        <v>46.680999999999997</v>
      </c>
      <c r="AL325" s="3">
        <v>0</v>
      </c>
      <c r="AM325" s="3">
        <v>66.792000000000002</v>
      </c>
      <c r="AN325" s="3">
        <v>1632600000</v>
      </c>
      <c r="AO325" s="3">
        <v>32</v>
      </c>
      <c r="AP325" s="3">
        <v>7</v>
      </c>
      <c r="AQ325" s="3">
        <v>0</v>
      </c>
      <c r="AR325" s="3">
        <v>0</v>
      </c>
      <c r="AS325" s="3">
        <v>11</v>
      </c>
      <c r="AT325" s="3">
        <v>9</v>
      </c>
      <c r="AU325" s="3">
        <v>3</v>
      </c>
      <c r="AV325" s="3">
        <v>0.129895329108239</v>
      </c>
      <c r="AW325" s="3">
        <v>0.11416091954023</v>
      </c>
      <c r="AX325" s="3">
        <v>-6.1542555491129596</v>
      </c>
      <c r="AY325" s="3">
        <v>-2.3092801393283402</v>
      </c>
      <c r="AZ325" s="3" t="s">
        <v>849</v>
      </c>
      <c r="BA325" s="3" t="s">
        <v>849</v>
      </c>
      <c r="BB325" s="3" t="s">
        <v>850</v>
      </c>
      <c r="BC325" s="3" t="s">
        <v>851</v>
      </c>
      <c r="BD325" s="3">
        <v>335</v>
      </c>
      <c r="BE325" s="3" t="s">
        <v>852</v>
      </c>
      <c r="BF325" s="3" t="s">
        <v>853</v>
      </c>
    </row>
    <row r="326" spans="1:58" x14ac:dyDescent="0.3">
      <c r="A326" s="3" t="s">
        <v>1548</v>
      </c>
      <c r="B326" s="3" t="s">
        <v>1548</v>
      </c>
      <c r="C326" s="3" t="s">
        <v>1549</v>
      </c>
      <c r="D326" s="3" t="s">
        <v>1550</v>
      </c>
      <c r="E326" s="3" t="s">
        <v>1548</v>
      </c>
      <c r="F326" s="3" t="s">
        <v>41</v>
      </c>
      <c r="G326" s="8">
        <v>331100160</v>
      </c>
      <c r="H326" s="8">
        <v>524288</v>
      </c>
      <c r="I326" s="8">
        <v>524288</v>
      </c>
      <c r="J326" s="8">
        <v>524288</v>
      </c>
      <c r="K326" s="8">
        <v>73331016</v>
      </c>
      <c r="L326" s="8">
        <v>267780064</v>
      </c>
      <c r="M326" s="6">
        <v>3.1152938852500269E-5</v>
      </c>
      <c r="N326" s="6">
        <v>9.0360711185632689E-7</v>
      </c>
      <c r="O326" s="6">
        <v>9.4897579031234408E-8</v>
      </c>
      <c r="P326" s="6">
        <v>8.7095008246293983E-8</v>
      </c>
      <c r="Q326" s="6">
        <v>3.3197343903319472E-5</v>
      </c>
      <c r="R326" s="6">
        <v>2.1240877884037098E-5</v>
      </c>
      <c r="S326" s="6">
        <v>1.0717147847795942E-5</v>
      </c>
      <c r="T326" s="6">
        <v>1.8175105598534289E-5</v>
      </c>
      <c r="U326" s="3">
        <v>28.302692413330099</v>
      </c>
      <c r="V326" s="3">
        <v>19</v>
      </c>
      <c r="W326" s="3">
        <v>19</v>
      </c>
      <c r="X326" s="3">
        <v>19</v>
      </c>
      <c r="Y326" s="3">
        <v>26.1279201507568</v>
      </c>
      <c r="Z326" s="3">
        <v>27.996473312377901</v>
      </c>
      <c r="AA326" s="3">
        <v>0.733423881852867</v>
      </c>
      <c r="AB326" s="3">
        <v>0.66570105263157897</v>
      </c>
      <c r="AC326" s="3">
        <v>-2.2739003499349</v>
      </c>
      <c r="AD326" s="3">
        <v>-0.37814043361770799</v>
      </c>
      <c r="AE326" s="3" t="s">
        <v>41</v>
      </c>
      <c r="AF326" s="3" t="s">
        <v>4028</v>
      </c>
      <c r="AG326" s="3" t="s">
        <v>1547</v>
      </c>
      <c r="AH326" s="3">
        <v>4</v>
      </c>
      <c r="AI326" s="3">
        <v>4</v>
      </c>
      <c r="AJ326" s="3">
        <v>19.100000000000001</v>
      </c>
      <c r="AK326" s="3">
        <v>30.701000000000001</v>
      </c>
      <c r="AL326" s="3">
        <v>0</v>
      </c>
      <c r="AM326" s="3">
        <v>28.841000000000001</v>
      </c>
      <c r="AN326" s="3">
        <v>672210000</v>
      </c>
      <c r="AO326" s="3">
        <v>8</v>
      </c>
      <c r="AP326" s="3">
        <v>3</v>
      </c>
      <c r="AQ326" s="3">
        <v>0</v>
      </c>
      <c r="AR326" s="3">
        <v>0</v>
      </c>
      <c r="AS326" s="3">
        <v>0</v>
      </c>
      <c r="AT326" s="3">
        <v>1</v>
      </c>
      <c r="AU326" s="3">
        <v>2</v>
      </c>
      <c r="AV326" s="3">
        <v>0.733423881852867</v>
      </c>
      <c r="AW326" s="3">
        <v>0.66570105263157897</v>
      </c>
      <c r="AX326" s="3">
        <v>-2.2739003499349</v>
      </c>
      <c r="AY326" s="3">
        <v>-0.37814043361770799</v>
      </c>
      <c r="AZ326" s="3" t="s">
        <v>1548</v>
      </c>
      <c r="BA326" s="3" t="s">
        <v>1548</v>
      </c>
      <c r="BB326" s="3" t="s">
        <v>1549</v>
      </c>
      <c r="BC326" s="3" t="s">
        <v>1550</v>
      </c>
      <c r="BD326" s="3">
        <v>628</v>
      </c>
      <c r="BE326" s="3" t="s">
        <v>1551</v>
      </c>
      <c r="BF326" s="3" t="s">
        <v>1552</v>
      </c>
    </row>
    <row r="327" spans="1:58" x14ac:dyDescent="0.3">
      <c r="A327" s="3" t="s">
        <v>3860</v>
      </c>
      <c r="B327" s="3" t="s">
        <v>3860</v>
      </c>
      <c r="C327" s="3" t="s">
        <v>3861</v>
      </c>
      <c r="D327" s="3" t="s">
        <v>3862</v>
      </c>
      <c r="E327" s="3" t="s">
        <v>3860</v>
      </c>
      <c r="F327" s="3" t="s">
        <v>41</v>
      </c>
      <c r="G327" s="8">
        <v>3481200128</v>
      </c>
      <c r="H327" s="8">
        <v>524288</v>
      </c>
      <c r="I327" s="8">
        <v>524288</v>
      </c>
      <c r="J327" s="8">
        <v>1679698944</v>
      </c>
      <c r="K327" s="8">
        <v>651740416</v>
      </c>
      <c r="L327" s="8">
        <v>623890112</v>
      </c>
      <c r="M327" s="6">
        <v>3.2754322655990296E-4</v>
      </c>
      <c r="N327" s="6">
        <v>9.0360711185632689E-7</v>
      </c>
      <c r="O327" s="6">
        <v>9.4897579031234408E-8</v>
      </c>
      <c r="P327" s="6">
        <v>2.7903250385088215E-4</v>
      </c>
      <c r="Q327" s="6">
        <v>2.950463788152682E-4</v>
      </c>
      <c r="R327" s="6">
        <v>4.9488275878708541E-5</v>
      </c>
      <c r="S327" s="6">
        <v>1.0951391041693019E-4</v>
      </c>
      <c r="T327" s="6">
        <v>2.0785571951495297E-4</v>
      </c>
      <c r="U327" s="3">
        <v>31.696937561035199</v>
      </c>
      <c r="V327" s="3">
        <v>19</v>
      </c>
      <c r="W327" s="3">
        <v>19</v>
      </c>
      <c r="X327" s="3">
        <v>30.645555496215799</v>
      </c>
      <c r="Y327" s="3">
        <v>29.279722213745099</v>
      </c>
      <c r="Z327" s="3">
        <v>29.216716766357401</v>
      </c>
      <c r="AA327" s="3">
        <v>0.22742013127697699</v>
      </c>
      <c r="AB327" s="3">
        <v>0.198949367088608</v>
      </c>
      <c r="AC327" s="3">
        <v>-6.4816856384277299</v>
      </c>
      <c r="AD327" s="3">
        <v>-1.6340750192787601</v>
      </c>
      <c r="AE327" s="3" t="s">
        <v>41</v>
      </c>
      <c r="AF327" s="3" t="s">
        <v>4028</v>
      </c>
      <c r="AG327" s="3" t="s">
        <v>3859</v>
      </c>
      <c r="AH327" s="3">
        <v>4</v>
      </c>
      <c r="AI327" s="3">
        <v>4</v>
      </c>
      <c r="AJ327" s="3">
        <v>13.8</v>
      </c>
      <c r="AK327" s="3">
        <v>30.027999999999999</v>
      </c>
      <c r="AL327" s="3">
        <v>0</v>
      </c>
      <c r="AM327" s="3">
        <v>26.283999999999999</v>
      </c>
      <c r="AN327" s="3">
        <v>6436500000</v>
      </c>
      <c r="AO327" s="3">
        <v>38</v>
      </c>
      <c r="AP327" s="3">
        <v>4</v>
      </c>
      <c r="AQ327" s="3">
        <v>0</v>
      </c>
      <c r="AR327" s="3">
        <v>0</v>
      </c>
      <c r="AS327" s="3">
        <v>3</v>
      </c>
      <c r="AT327" s="3">
        <v>2</v>
      </c>
      <c r="AU327" s="3">
        <v>3</v>
      </c>
      <c r="AV327" s="3">
        <v>0.22742013127697699</v>
      </c>
      <c r="AW327" s="3">
        <v>0.198949367088608</v>
      </c>
      <c r="AX327" s="3">
        <v>-6.4816856384277299</v>
      </c>
      <c r="AY327" s="3">
        <v>-1.6340750192787601</v>
      </c>
      <c r="AZ327" s="3" t="s">
        <v>3860</v>
      </c>
      <c r="BA327" s="3" t="s">
        <v>3860</v>
      </c>
      <c r="BB327" s="3" t="s">
        <v>3861</v>
      </c>
      <c r="BC327" s="3" t="s">
        <v>3862</v>
      </c>
      <c r="BD327" s="3">
        <v>1689</v>
      </c>
      <c r="BE327" s="3" t="s">
        <v>3863</v>
      </c>
      <c r="BF327" s="3" t="s">
        <v>3864</v>
      </c>
    </row>
    <row r="328" spans="1:58" x14ac:dyDescent="0.3">
      <c r="A328" s="3" t="s">
        <v>2141</v>
      </c>
      <c r="B328" s="3" t="s">
        <v>2142</v>
      </c>
      <c r="C328" s="3" t="s">
        <v>2143</v>
      </c>
      <c r="D328" s="3" t="s">
        <v>2144</v>
      </c>
      <c r="E328" s="3" t="s">
        <v>2142</v>
      </c>
      <c r="F328" s="3" t="s">
        <v>41</v>
      </c>
      <c r="G328" s="8">
        <v>5786799616</v>
      </c>
      <c r="H328" s="8">
        <v>200040112</v>
      </c>
      <c r="I328" s="8">
        <v>7781303296</v>
      </c>
      <c r="J328" s="8">
        <v>10633008128</v>
      </c>
      <c r="K328" s="8">
        <v>3031600896</v>
      </c>
      <c r="L328" s="8">
        <v>36525965312</v>
      </c>
      <c r="M328" s="6">
        <v>5.4447516603108872E-4</v>
      </c>
      <c r="N328" s="6">
        <v>3.4476789066264374E-4</v>
      </c>
      <c r="O328" s="6">
        <v>1.4084374322856231E-3</v>
      </c>
      <c r="P328" s="6">
        <v>1.7663611041852396E-3</v>
      </c>
      <c r="Q328" s="6">
        <v>1.3724219711086976E-3</v>
      </c>
      <c r="R328" s="6">
        <v>2.8973163916667338E-3</v>
      </c>
      <c r="S328" s="6">
        <v>7.6589349632645186E-4</v>
      </c>
      <c r="T328" s="6">
        <v>2.0120331556535572E-3</v>
      </c>
      <c r="U328" s="3">
        <v>32.430118560791001</v>
      </c>
      <c r="V328" s="3">
        <v>27.5757141113281</v>
      </c>
      <c r="W328" s="3">
        <v>32.857364654541001</v>
      </c>
      <c r="X328" s="3">
        <v>33.307830810546903</v>
      </c>
      <c r="Y328" s="3">
        <v>31.497432708740199</v>
      </c>
      <c r="Z328" s="3">
        <v>35.088203430175803</v>
      </c>
      <c r="AA328" s="3">
        <v>0.11693332768018901</v>
      </c>
      <c r="AB328" s="3">
        <v>0.130109289617486</v>
      </c>
      <c r="AC328" s="3">
        <v>-2.3434232076009098</v>
      </c>
      <c r="AD328" s="3">
        <v>-2.1687716721439898</v>
      </c>
      <c r="AE328" s="3" t="s">
        <v>41</v>
      </c>
      <c r="AF328" s="3" t="s">
        <v>4017</v>
      </c>
      <c r="AG328" s="3" t="s">
        <v>2140</v>
      </c>
      <c r="AH328" s="3">
        <v>28</v>
      </c>
      <c r="AI328" s="3">
        <v>28</v>
      </c>
      <c r="AJ328" s="3">
        <v>75.099999999999994</v>
      </c>
      <c r="AK328" s="3">
        <v>43.595999999999997</v>
      </c>
      <c r="AL328" s="3">
        <v>0</v>
      </c>
      <c r="AM328" s="3">
        <v>323.31</v>
      </c>
      <c r="AN328" s="3">
        <v>63959000000</v>
      </c>
      <c r="AO328" s="3">
        <v>239</v>
      </c>
      <c r="AP328" s="3">
        <v>18</v>
      </c>
      <c r="AQ328" s="3">
        <v>8</v>
      </c>
      <c r="AR328" s="3">
        <v>18</v>
      </c>
      <c r="AS328" s="3">
        <v>23</v>
      </c>
      <c r="AT328" s="3">
        <v>19</v>
      </c>
      <c r="AU328" s="3">
        <v>24</v>
      </c>
      <c r="AV328" s="3">
        <v>0.11693332768018901</v>
      </c>
      <c r="AW328" s="3">
        <v>0.130109289617486</v>
      </c>
      <c r="AX328" s="3">
        <v>-2.3434232076009098</v>
      </c>
      <c r="AY328" s="3">
        <v>-2.1687716721439898</v>
      </c>
      <c r="AZ328" s="3" t="s">
        <v>2141</v>
      </c>
      <c r="BA328" s="3" t="s">
        <v>2142</v>
      </c>
      <c r="BB328" s="3" t="s">
        <v>2143</v>
      </c>
      <c r="BC328" s="3" t="s">
        <v>2144</v>
      </c>
      <c r="BD328" s="3">
        <v>888</v>
      </c>
      <c r="BE328" s="3" t="s">
        <v>2145</v>
      </c>
      <c r="BF328" s="3" t="s">
        <v>2146</v>
      </c>
    </row>
    <row r="329" spans="1:58" x14ac:dyDescent="0.3">
      <c r="A329" s="3" t="s">
        <v>1368</v>
      </c>
      <c r="B329" s="3" t="s">
        <v>1368</v>
      </c>
      <c r="C329" s="3" t="s">
        <v>1369</v>
      </c>
      <c r="D329" s="3" t="s">
        <v>1370</v>
      </c>
      <c r="E329" s="3" t="s">
        <v>1368</v>
      </c>
      <c r="F329" s="3" t="s">
        <v>41</v>
      </c>
      <c r="G329" s="8">
        <v>60269028</v>
      </c>
      <c r="H329" s="8">
        <v>524288</v>
      </c>
      <c r="I329" s="8">
        <v>524288</v>
      </c>
      <c r="J329" s="8">
        <v>1931699200</v>
      </c>
      <c r="K329" s="8">
        <v>524288</v>
      </c>
      <c r="L329" s="8">
        <v>1117599744</v>
      </c>
      <c r="M329" s="6">
        <v>5.6706627504608473E-6</v>
      </c>
      <c r="N329" s="6">
        <v>9.0360711185632689E-7</v>
      </c>
      <c r="O329" s="6">
        <v>9.4897579031234408E-8</v>
      </c>
      <c r="P329" s="6">
        <v>3.2089492369338893E-4</v>
      </c>
      <c r="Q329" s="6">
        <v>2.3734798711071392E-7</v>
      </c>
      <c r="R329" s="6">
        <v>8.8650362282141827E-5</v>
      </c>
      <c r="S329" s="6">
        <v>2.2230558137828029E-6</v>
      </c>
      <c r="T329" s="6">
        <v>1.3659421132088047E-4</v>
      </c>
      <c r="U329" s="3">
        <v>25.844913482666001</v>
      </c>
      <c r="V329" s="3">
        <v>19</v>
      </c>
      <c r="W329" s="3">
        <v>19</v>
      </c>
      <c r="X329" s="3">
        <v>30.847223281860401</v>
      </c>
      <c r="Y329" s="3">
        <v>19</v>
      </c>
      <c r="Z329" s="3">
        <v>30.057756423950199</v>
      </c>
      <c r="AA329" s="3">
        <v>0.23600654999526899</v>
      </c>
      <c r="AB329" s="3">
        <v>0.21302424242424201</v>
      </c>
      <c r="AC329" s="3">
        <v>-5.3533554077148402</v>
      </c>
      <c r="AD329" s="3">
        <v>-1.57594327309784</v>
      </c>
      <c r="AE329" s="3" t="s">
        <v>41</v>
      </c>
      <c r="AF329" s="3" t="s">
        <v>3988</v>
      </c>
      <c r="AG329" s="3" t="s">
        <v>1367</v>
      </c>
      <c r="AH329" s="3">
        <v>16</v>
      </c>
      <c r="AI329" s="3">
        <v>16</v>
      </c>
      <c r="AJ329" s="3">
        <v>46.4</v>
      </c>
      <c r="AK329" s="3">
        <v>41.884</v>
      </c>
      <c r="AL329" s="3">
        <v>0</v>
      </c>
      <c r="AM329" s="3">
        <v>131.36000000000001</v>
      </c>
      <c r="AN329" s="3">
        <v>3109600000</v>
      </c>
      <c r="AO329" s="3">
        <v>23</v>
      </c>
      <c r="AP329" s="3">
        <v>3</v>
      </c>
      <c r="AQ329" s="3">
        <v>0</v>
      </c>
      <c r="AR329" s="3">
        <v>0</v>
      </c>
      <c r="AS329" s="3">
        <v>15</v>
      </c>
      <c r="AT329" s="3">
        <v>0</v>
      </c>
      <c r="AU329" s="3">
        <v>4</v>
      </c>
      <c r="AV329" s="3">
        <v>0.23600654999526899</v>
      </c>
      <c r="AW329" s="3">
        <v>0.21302424242424201</v>
      </c>
      <c r="AX329" s="3">
        <v>-5.3533554077148402</v>
      </c>
      <c r="AY329" s="3">
        <v>-1.57594327309784</v>
      </c>
      <c r="AZ329" s="3" t="s">
        <v>1368</v>
      </c>
      <c r="BA329" s="3" t="s">
        <v>1368</v>
      </c>
      <c r="BB329" s="3" t="s">
        <v>1369</v>
      </c>
      <c r="BC329" s="3" t="s">
        <v>1370</v>
      </c>
      <c r="BD329" s="3">
        <v>559</v>
      </c>
      <c r="BE329" s="3" t="s">
        <v>1371</v>
      </c>
      <c r="BF329" s="3" t="s">
        <v>1372</v>
      </c>
    </row>
    <row r="330" spans="1:58" x14ac:dyDescent="0.3">
      <c r="A330" s="3" t="s">
        <v>2655</v>
      </c>
      <c r="B330" s="3" t="s">
        <v>2655</v>
      </c>
      <c r="C330" s="3" t="s">
        <v>2656</v>
      </c>
      <c r="D330" s="3" t="s">
        <v>2657</v>
      </c>
      <c r="E330" s="3" t="s">
        <v>2655</v>
      </c>
      <c r="F330" s="3" t="s">
        <v>41</v>
      </c>
      <c r="G330" s="8">
        <v>55441996</v>
      </c>
      <c r="H330" s="8">
        <v>13502005</v>
      </c>
      <c r="I330" s="8">
        <v>106680000</v>
      </c>
      <c r="J330" s="8">
        <v>651780032</v>
      </c>
      <c r="K330" s="8">
        <v>78610048</v>
      </c>
      <c r="L330" s="8">
        <v>339800032</v>
      </c>
      <c r="M330" s="6">
        <v>5.2164913216851498E-6</v>
      </c>
      <c r="N330" s="6">
        <v>2.3270621761931772E-5</v>
      </c>
      <c r="O330" s="6">
        <v>1.9309375249962018E-5</v>
      </c>
      <c r="P330" s="6">
        <v>1.0827405407297087E-4</v>
      </c>
      <c r="Q330" s="6">
        <v>3.5587189978554925E-5</v>
      </c>
      <c r="R330" s="6">
        <v>2.695365322156282E-5</v>
      </c>
      <c r="S330" s="6">
        <v>1.5932162777859645E-5</v>
      </c>
      <c r="T330" s="6">
        <v>5.693829909102954E-5</v>
      </c>
      <c r="U330" s="3">
        <v>25.7244758605957</v>
      </c>
      <c r="V330" s="3">
        <v>23.686670303344702</v>
      </c>
      <c r="W330" s="3">
        <v>26.668714523315401</v>
      </c>
      <c r="X330" s="3">
        <v>29.279809951782202</v>
      </c>
      <c r="Y330" s="3">
        <v>26.2282104492188</v>
      </c>
      <c r="Z330" s="3">
        <v>28.340110778808601</v>
      </c>
      <c r="AA330" s="3">
        <v>4.1466749031166997E-2</v>
      </c>
      <c r="AB330" s="3">
        <v>8.4533333333333294E-2</v>
      </c>
      <c r="AC330" s="3">
        <v>-2.5894234975178998</v>
      </c>
      <c r="AD330" s="3">
        <v>-3.4786651148581802</v>
      </c>
      <c r="AE330" s="3" t="s">
        <v>41</v>
      </c>
      <c r="AF330" s="3" t="s">
        <v>3996</v>
      </c>
      <c r="AG330" s="3" t="s">
        <v>2654</v>
      </c>
      <c r="AH330" s="3">
        <v>13</v>
      </c>
      <c r="AI330" s="3">
        <v>13</v>
      </c>
      <c r="AJ330" s="3">
        <v>34.5</v>
      </c>
      <c r="AK330" s="3">
        <v>50.082000000000001</v>
      </c>
      <c r="AL330" s="3">
        <v>0</v>
      </c>
      <c r="AM330" s="3">
        <v>53.51</v>
      </c>
      <c r="AN330" s="3">
        <v>1245800000</v>
      </c>
      <c r="AO330" s="3">
        <v>24</v>
      </c>
      <c r="AP330" s="3">
        <v>2</v>
      </c>
      <c r="AQ330" s="3">
        <v>1</v>
      </c>
      <c r="AR330" s="3">
        <v>1</v>
      </c>
      <c r="AS330" s="3">
        <v>10</v>
      </c>
      <c r="AT330" s="3">
        <v>3</v>
      </c>
      <c r="AU330" s="3">
        <v>6</v>
      </c>
      <c r="AV330" s="3">
        <v>4.1466749031166997E-2</v>
      </c>
      <c r="AW330" s="3">
        <v>8.4533333333333294E-2</v>
      </c>
      <c r="AX330" s="3">
        <v>-2.5894234975178998</v>
      </c>
      <c r="AY330" s="3">
        <v>-3.4786651148581802</v>
      </c>
      <c r="AZ330" s="3" t="s">
        <v>2655</v>
      </c>
      <c r="BA330" s="3" t="s">
        <v>2655</v>
      </c>
      <c r="BB330" s="3" t="s">
        <v>2656</v>
      </c>
      <c r="BC330" s="3" t="s">
        <v>2657</v>
      </c>
      <c r="BD330" s="3">
        <v>1130</v>
      </c>
      <c r="BE330" s="3" t="s">
        <v>2658</v>
      </c>
      <c r="BF330" s="3" t="s">
        <v>2659</v>
      </c>
    </row>
    <row r="331" spans="1:58" x14ac:dyDescent="0.3">
      <c r="A331" s="3" t="s">
        <v>3413</v>
      </c>
      <c r="B331" s="3" t="s">
        <v>3413</v>
      </c>
      <c r="C331" s="3" t="s">
        <v>3414</v>
      </c>
      <c r="D331" s="3" t="s">
        <v>3415</v>
      </c>
      <c r="E331" s="3" t="s">
        <v>3413</v>
      </c>
      <c r="F331" s="3" t="s">
        <v>41</v>
      </c>
      <c r="G331" s="8">
        <v>106830032</v>
      </c>
      <c r="H331" s="8">
        <v>16192003</v>
      </c>
      <c r="I331" s="8">
        <v>524288</v>
      </c>
      <c r="J331" s="8">
        <v>524288</v>
      </c>
      <c r="K331" s="8">
        <v>524288</v>
      </c>
      <c r="L331" s="8">
        <v>524288</v>
      </c>
      <c r="M331" s="6">
        <v>1.0051548916517127E-5</v>
      </c>
      <c r="N331" s="6">
        <v>2.7906816608427011E-5</v>
      </c>
      <c r="O331" s="6">
        <v>9.4897579031234408E-8</v>
      </c>
      <c r="P331" s="6">
        <v>8.7095008246293983E-8</v>
      </c>
      <c r="Q331" s="6">
        <v>2.3734798711071392E-7</v>
      </c>
      <c r="R331" s="6">
        <v>4.1587626867047292E-8</v>
      </c>
      <c r="S331" s="6">
        <v>1.2684421034658456E-5</v>
      </c>
      <c r="T331" s="6">
        <v>1.2201020740801839E-7</v>
      </c>
      <c r="U331" s="3">
        <v>26.670742034912099</v>
      </c>
      <c r="V331" s="3">
        <v>23.948778152465799</v>
      </c>
      <c r="W331" s="3">
        <v>19</v>
      </c>
      <c r="X331" s="3">
        <v>19</v>
      </c>
      <c r="Y331" s="3">
        <v>19</v>
      </c>
      <c r="Z331" s="3">
        <v>19</v>
      </c>
      <c r="AA331" s="3">
        <v>0.20185879345001001</v>
      </c>
      <c r="AB331" s="3">
        <v>0.18002086956521701</v>
      </c>
      <c r="AC331" s="3">
        <v>4.2065067291259801</v>
      </c>
      <c r="AD331" s="3">
        <v>1.72028441346832</v>
      </c>
      <c r="AE331" s="3" t="s">
        <v>41</v>
      </c>
      <c r="AF331" s="3" t="s">
        <v>4101</v>
      </c>
      <c r="AG331" s="3" t="s">
        <v>3412</v>
      </c>
      <c r="AH331" s="3">
        <v>4</v>
      </c>
      <c r="AI331" s="3">
        <v>4</v>
      </c>
      <c r="AJ331" s="3">
        <v>15.4</v>
      </c>
      <c r="AK331" s="3">
        <v>27.338999999999999</v>
      </c>
      <c r="AL331" s="3">
        <v>0</v>
      </c>
      <c r="AM331" s="3">
        <v>11.855</v>
      </c>
      <c r="AN331" s="3">
        <v>123020000</v>
      </c>
      <c r="AO331" s="3">
        <v>8</v>
      </c>
      <c r="AP331" s="3">
        <v>4</v>
      </c>
      <c r="AQ331" s="3">
        <v>2</v>
      </c>
      <c r="AR331" s="3">
        <v>0</v>
      </c>
      <c r="AS331" s="3">
        <v>0</v>
      </c>
      <c r="AT331" s="3">
        <v>0</v>
      </c>
      <c r="AU331" s="3">
        <v>0</v>
      </c>
      <c r="AV331" s="3">
        <v>0.20185879345001001</v>
      </c>
      <c r="AW331" s="3">
        <v>0.18002086956521701</v>
      </c>
      <c r="AX331" s="3">
        <v>4.2065067291259801</v>
      </c>
      <c r="AY331" s="3">
        <v>1.72028441346832</v>
      </c>
      <c r="AZ331" s="3" t="s">
        <v>3413</v>
      </c>
      <c r="BA331" s="3" t="s">
        <v>3413</v>
      </c>
      <c r="BB331" s="3" t="s">
        <v>3414</v>
      </c>
      <c r="BC331" s="3" t="s">
        <v>3415</v>
      </c>
      <c r="BD331" s="3">
        <v>1452</v>
      </c>
      <c r="BE331" s="3" t="s">
        <v>3416</v>
      </c>
      <c r="BF331" s="3" t="s">
        <v>3417</v>
      </c>
    </row>
    <row r="332" spans="1:58" x14ac:dyDescent="0.3">
      <c r="A332" s="3" t="s">
        <v>801</v>
      </c>
      <c r="B332" s="3" t="s">
        <v>801</v>
      </c>
      <c r="C332" s="3" t="s">
        <v>802</v>
      </c>
      <c r="D332" s="3" t="s">
        <v>803</v>
      </c>
      <c r="E332" s="3" t="s">
        <v>801</v>
      </c>
      <c r="F332" s="3" t="s">
        <v>41</v>
      </c>
      <c r="G332" s="8">
        <v>77188032</v>
      </c>
      <c r="H332" s="8">
        <v>16125010</v>
      </c>
      <c r="I332" s="8">
        <v>367170208</v>
      </c>
      <c r="J332" s="8">
        <v>39379976</v>
      </c>
      <c r="K332" s="8">
        <v>524288</v>
      </c>
      <c r="L332" s="8">
        <v>524288</v>
      </c>
      <c r="M332" s="6">
        <v>7.2625577741817886E-6</v>
      </c>
      <c r="N332" s="6">
        <v>2.7791354588993813E-5</v>
      </c>
      <c r="O332" s="6">
        <v>6.6458823836507375E-5</v>
      </c>
      <c r="P332" s="6">
        <v>6.5418230714013269E-6</v>
      </c>
      <c r="Q332" s="6">
        <v>2.3734798711071392E-7</v>
      </c>
      <c r="R332" s="6">
        <v>4.1587626867047292E-8</v>
      </c>
      <c r="S332" s="6">
        <v>3.3837578733227656E-5</v>
      </c>
      <c r="T332" s="6">
        <v>2.2735862284596959E-6</v>
      </c>
      <c r="U332" s="3">
        <v>26.2018737792969</v>
      </c>
      <c r="V332" s="3">
        <v>23.942796707153299</v>
      </c>
      <c r="W332" s="3">
        <v>28.4518737792969</v>
      </c>
      <c r="X332" s="3">
        <v>25.230958938598601</v>
      </c>
      <c r="Y332" s="3">
        <v>19</v>
      </c>
      <c r="Z332" s="3">
        <v>19</v>
      </c>
      <c r="AA332" s="3">
        <v>0.17170627274105099</v>
      </c>
      <c r="AB332" s="3">
        <v>0.134517073170732</v>
      </c>
      <c r="AC332" s="3">
        <v>5.12186177571615</v>
      </c>
      <c r="AD332" s="3">
        <v>1.93286663085276</v>
      </c>
      <c r="AE332" s="3" t="s">
        <v>41</v>
      </c>
      <c r="AF332" s="3" t="s">
        <v>4036</v>
      </c>
      <c r="AG332" s="3" t="s">
        <v>800</v>
      </c>
      <c r="AH332" s="3">
        <v>6</v>
      </c>
      <c r="AI332" s="3">
        <v>6</v>
      </c>
      <c r="AJ332" s="3">
        <v>19.899999999999999</v>
      </c>
      <c r="AK332" s="3">
        <v>39.387</v>
      </c>
      <c r="AL332" s="3">
        <v>0</v>
      </c>
      <c r="AM332" s="3">
        <v>96.415999999999997</v>
      </c>
      <c r="AN332" s="3">
        <v>499860000</v>
      </c>
      <c r="AO332" s="3">
        <v>10</v>
      </c>
      <c r="AP332" s="3">
        <v>3</v>
      </c>
      <c r="AQ332" s="3">
        <v>1</v>
      </c>
      <c r="AR332" s="3">
        <v>3</v>
      </c>
      <c r="AS332" s="3">
        <v>1</v>
      </c>
      <c r="AT332" s="3">
        <v>0</v>
      </c>
      <c r="AU332" s="3">
        <v>0</v>
      </c>
      <c r="AV332" s="3">
        <v>0.17170627274105099</v>
      </c>
      <c r="AW332" s="3">
        <v>0.134517073170732</v>
      </c>
      <c r="AX332" s="3">
        <v>5.12186177571615</v>
      </c>
      <c r="AY332" s="3">
        <v>1.93286663085276</v>
      </c>
      <c r="AZ332" s="3" t="s">
        <v>801</v>
      </c>
      <c r="BA332" s="3" t="s">
        <v>801</v>
      </c>
      <c r="BB332" s="3" t="s">
        <v>802</v>
      </c>
      <c r="BC332" s="3" t="s">
        <v>803</v>
      </c>
      <c r="BD332" s="3">
        <v>320</v>
      </c>
      <c r="BE332" s="3" t="s">
        <v>804</v>
      </c>
      <c r="BF332" s="3" t="s">
        <v>805</v>
      </c>
    </row>
    <row r="333" spans="1:58" x14ac:dyDescent="0.3">
      <c r="A333" s="3" t="s">
        <v>266</v>
      </c>
      <c r="B333" s="3" t="s">
        <v>266</v>
      </c>
      <c r="C333" s="3" t="s">
        <v>267</v>
      </c>
      <c r="D333" s="3" t="s">
        <v>268</v>
      </c>
      <c r="E333" s="3" t="s">
        <v>266</v>
      </c>
      <c r="F333" s="3" t="s">
        <v>41</v>
      </c>
      <c r="G333" s="8">
        <v>176749984</v>
      </c>
      <c r="H333" s="8">
        <v>28717008</v>
      </c>
      <c r="I333" s="8">
        <v>89241000</v>
      </c>
      <c r="J333" s="8">
        <v>556139968</v>
      </c>
      <c r="K333" s="8">
        <v>30369004</v>
      </c>
      <c r="L333" s="8">
        <v>336260160</v>
      </c>
      <c r="M333" s="6">
        <v>1.6630259084539255E-5</v>
      </c>
      <c r="N333" s="6">
        <v>4.9493584938116134E-5</v>
      </c>
      <c r="O333" s="6">
        <v>1.6152867985394267E-5</v>
      </c>
      <c r="P333" s="6">
        <v>9.2386274526698445E-5</v>
      </c>
      <c r="Q333" s="6">
        <v>1.3748210849680366E-5</v>
      </c>
      <c r="R333" s="6">
        <v>2.667286312929844E-5</v>
      </c>
      <c r="S333" s="6">
        <v>2.7425570669349885E-5</v>
      </c>
      <c r="T333" s="6">
        <v>4.4269116168559085E-5</v>
      </c>
      <c r="U333" s="3">
        <v>27.3971347808838</v>
      </c>
      <c r="V333" s="3">
        <v>24.7754020690918</v>
      </c>
      <c r="W333" s="3">
        <v>26.4112033843994</v>
      </c>
      <c r="X333" s="3">
        <v>29.0508728027344</v>
      </c>
      <c r="Y333" s="3">
        <v>24.856096267700199</v>
      </c>
      <c r="Z333" s="3">
        <v>28.3250026702881</v>
      </c>
      <c r="AA333" s="3">
        <v>0.16766820667444099</v>
      </c>
      <c r="AB333" s="3">
        <v>0.21381543116490201</v>
      </c>
      <c r="AC333" s="3">
        <v>-1.21607716878255</v>
      </c>
      <c r="AD333" s="3">
        <v>-1.5739370630221801</v>
      </c>
      <c r="AE333" s="3" t="s">
        <v>41</v>
      </c>
      <c r="AF333" s="3" t="s">
        <v>3988</v>
      </c>
      <c r="AG333" s="3" t="s">
        <v>265</v>
      </c>
      <c r="AH333" s="3">
        <v>10</v>
      </c>
      <c r="AI333" s="3">
        <v>10</v>
      </c>
      <c r="AJ333" s="3">
        <v>19.8</v>
      </c>
      <c r="AK333" s="3">
        <v>73.86</v>
      </c>
      <c r="AL333" s="3">
        <v>0</v>
      </c>
      <c r="AM333" s="3">
        <v>27.911999999999999</v>
      </c>
      <c r="AN333" s="3">
        <v>1217500000</v>
      </c>
      <c r="AO333" s="3">
        <v>20</v>
      </c>
      <c r="AP333" s="3">
        <v>5</v>
      </c>
      <c r="AQ333" s="3">
        <v>1</v>
      </c>
      <c r="AR333" s="3">
        <v>3</v>
      </c>
      <c r="AS333" s="3">
        <v>7</v>
      </c>
      <c r="AT333" s="3">
        <v>2</v>
      </c>
      <c r="AU333" s="3">
        <v>2</v>
      </c>
      <c r="AV333" s="3">
        <v>0.16766820667444099</v>
      </c>
      <c r="AW333" s="3">
        <v>0.21381543116490201</v>
      </c>
      <c r="AX333" s="3">
        <v>-1.21607716878255</v>
      </c>
      <c r="AY333" s="3">
        <v>-1.5739370630221801</v>
      </c>
      <c r="AZ333" s="3" t="s">
        <v>266</v>
      </c>
      <c r="BA333" s="3" t="s">
        <v>266</v>
      </c>
      <c r="BB333" s="3" t="s">
        <v>267</v>
      </c>
      <c r="BC333" s="3" t="s">
        <v>268</v>
      </c>
      <c r="BD333" s="3">
        <v>99</v>
      </c>
      <c r="BE333" s="3" t="s">
        <v>269</v>
      </c>
      <c r="BF333" s="3" t="s">
        <v>270</v>
      </c>
    </row>
    <row r="334" spans="1:58" x14ac:dyDescent="0.3">
      <c r="A334" s="3" t="s">
        <v>920</v>
      </c>
      <c r="B334" s="3" t="s">
        <v>920</v>
      </c>
      <c r="C334" s="3" t="s">
        <v>921</v>
      </c>
      <c r="D334" s="3" t="s">
        <v>922</v>
      </c>
      <c r="E334" s="3" t="s">
        <v>920</v>
      </c>
      <c r="F334" s="3" t="s">
        <v>41</v>
      </c>
      <c r="G334" s="8">
        <v>927130112</v>
      </c>
      <c r="H334" s="8">
        <v>7095798</v>
      </c>
      <c r="I334" s="8">
        <v>146779968</v>
      </c>
      <c r="J334" s="8">
        <v>4940295168</v>
      </c>
      <c r="K334" s="8">
        <v>1970001152</v>
      </c>
      <c r="L334" s="8">
        <v>10260012032</v>
      </c>
      <c r="M334" s="6">
        <v>8.7232901631481316E-5</v>
      </c>
      <c r="N334" s="6">
        <v>1.2229563783828546E-5</v>
      </c>
      <c r="O334" s="6">
        <v>2.6567580439533343E-5</v>
      </c>
      <c r="P334" s="6">
        <v>8.2068452529160754E-4</v>
      </c>
      <c r="Q334" s="6">
        <v>8.9183007818791884E-4</v>
      </c>
      <c r="R334" s="6">
        <v>8.1384573371549916E-4</v>
      </c>
      <c r="S334" s="6">
        <v>4.2010015284947738E-5</v>
      </c>
      <c r="T334" s="6">
        <v>8.4212011239834185E-4</v>
      </c>
      <c r="U334" s="3">
        <v>29.7881965637207</v>
      </c>
      <c r="V334" s="3">
        <v>22.7585334777832</v>
      </c>
      <c r="W334" s="3">
        <v>27.1290798187256</v>
      </c>
      <c r="X334" s="3">
        <v>32.201950073242202</v>
      </c>
      <c r="Y334" s="3">
        <v>30.8755493164063</v>
      </c>
      <c r="Z334" s="3">
        <v>33.256313323974602</v>
      </c>
      <c r="AA334" s="3">
        <v>7.9886588551723994E-2</v>
      </c>
      <c r="AB334" s="3">
        <v>9.8452674897119299E-2</v>
      </c>
      <c r="AC334" s="3">
        <v>-5.5526676177978498</v>
      </c>
      <c r="AD334" s="3">
        <v>-2.9673313387049398</v>
      </c>
      <c r="AE334" s="3" t="s">
        <v>41</v>
      </c>
      <c r="AF334" s="3" t="s">
        <v>4007</v>
      </c>
      <c r="AG334" s="3" t="s">
        <v>919</v>
      </c>
      <c r="AH334" s="3">
        <v>28</v>
      </c>
      <c r="AI334" s="3">
        <v>28</v>
      </c>
      <c r="AJ334" s="3">
        <v>65.400000000000006</v>
      </c>
      <c r="AK334" s="3">
        <v>39.082999999999998</v>
      </c>
      <c r="AL334" s="3">
        <v>0</v>
      </c>
      <c r="AM334" s="3">
        <v>130.91</v>
      </c>
      <c r="AN334" s="3">
        <v>18251000000</v>
      </c>
      <c r="AO334" s="3">
        <v>127</v>
      </c>
      <c r="AP334" s="3">
        <v>10</v>
      </c>
      <c r="AQ334" s="3">
        <v>1</v>
      </c>
      <c r="AR334" s="3">
        <v>1</v>
      </c>
      <c r="AS334" s="3">
        <v>25</v>
      </c>
      <c r="AT334" s="3">
        <v>20</v>
      </c>
      <c r="AU334" s="3">
        <v>20</v>
      </c>
      <c r="AV334" s="3">
        <v>7.9886588551723994E-2</v>
      </c>
      <c r="AW334" s="3">
        <v>9.8452674897119299E-2</v>
      </c>
      <c r="AX334" s="3">
        <v>-5.5526676177978498</v>
      </c>
      <c r="AY334" s="3">
        <v>-2.9673313387049398</v>
      </c>
      <c r="AZ334" s="3" t="s">
        <v>920</v>
      </c>
      <c r="BA334" s="3" t="s">
        <v>920</v>
      </c>
      <c r="BB334" s="3" t="s">
        <v>921</v>
      </c>
      <c r="BC334" s="3" t="s">
        <v>922</v>
      </c>
      <c r="BD334" s="3">
        <v>370</v>
      </c>
      <c r="BE334" s="3" t="s">
        <v>923</v>
      </c>
      <c r="BF334" s="3" t="s">
        <v>924</v>
      </c>
    </row>
    <row r="335" spans="1:58" x14ac:dyDescent="0.3">
      <c r="A335" s="3" t="s">
        <v>423</v>
      </c>
      <c r="B335" s="3" t="s">
        <v>423</v>
      </c>
      <c r="C335" s="3" t="s">
        <v>424</v>
      </c>
      <c r="D335" s="3" t="s">
        <v>425</v>
      </c>
      <c r="E335" s="3" t="s">
        <v>423</v>
      </c>
      <c r="F335" s="3" t="s">
        <v>41</v>
      </c>
      <c r="G335" s="8">
        <v>21564002</v>
      </c>
      <c r="H335" s="8">
        <v>524288</v>
      </c>
      <c r="I335" s="8">
        <v>73921960</v>
      </c>
      <c r="J335" s="8">
        <v>1591200640</v>
      </c>
      <c r="K335" s="8">
        <v>3372400640</v>
      </c>
      <c r="L335" s="8">
        <v>2249500416</v>
      </c>
      <c r="M335" s="6">
        <v>2.0289390247385973E-6</v>
      </c>
      <c r="N335" s="6">
        <v>9.0360711185632689E-7</v>
      </c>
      <c r="O335" s="6">
        <v>1.3380079348075388E-5</v>
      </c>
      <c r="P335" s="6">
        <v>2.6433111736737876E-4</v>
      </c>
      <c r="Q335" s="6">
        <v>1.5267038414666814E-3</v>
      </c>
      <c r="R335" s="6">
        <v>1.784351042516244E-4</v>
      </c>
      <c r="S335" s="6">
        <v>5.4375418282234377E-6</v>
      </c>
      <c r="T335" s="6">
        <v>6.5649002102856162E-4</v>
      </c>
      <c r="U335" s="3">
        <v>24.3621215820313</v>
      </c>
      <c r="V335" s="3">
        <v>19</v>
      </c>
      <c r="W335" s="3">
        <v>26.139499664306602</v>
      </c>
      <c r="X335" s="3">
        <v>30.567468643188501</v>
      </c>
      <c r="Y335" s="3">
        <v>31.651128768920898</v>
      </c>
      <c r="Z335" s="3">
        <v>31.066957473754901</v>
      </c>
      <c r="AA335" s="3">
        <v>8.0124228942931003E-2</v>
      </c>
      <c r="AB335" s="3">
        <v>9.7787234042553198E-2</v>
      </c>
      <c r="AC335" s="3">
        <v>-7.9279778798421203</v>
      </c>
      <c r="AD335" s="3">
        <v>-3.0607426658191401</v>
      </c>
      <c r="AE335" s="3" t="s">
        <v>41</v>
      </c>
      <c r="AF335" s="3" t="s">
        <v>4019</v>
      </c>
      <c r="AG335" s="3" t="s">
        <v>422</v>
      </c>
      <c r="AH335" s="3">
        <v>18</v>
      </c>
      <c r="AI335" s="3">
        <v>18</v>
      </c>
      <c r="AJ335" s="3">
        <v>80.900000000000006</v>
      </c>
      <c r="AK335" s="3">
        <v>18.678000000000001</v>
      </c>
      <c r="AL335" s="3">
        <v>0</v>
      </c>
      <c r="AM335" s="3">
        <v>86.805000000000007</v>
      </c>
      <c r="AN335" s="3">
        <v>7308600000</v>
      </c>
      <c r="AO335" s="3">
        <v>45</v>
      </c>
      <c r="AP335" s="3">
        <v>2</v>
      </c>
      <c r="AQ335" s="3">
        <v>0</v>
      </c>
      <c r="AR335" s="3">
        <v>1</v>
      </c>
      <c r="AS335" s="3">
        <v>14</v>
      </c>
      <c r="AT335" s="3">
        <v>11</v>
      </c>
      <c r="AU335" s="3">
        <v>8</v>
      </c>
      <c r="AV335" s="3">
        <v>8.0124228942931003E-2</v>
      </c>
      <c r="AW335" s="3">
        <v>9.7787234042553198E-2</v>
      </c>
      <c r="AX335" s="3">
        <v>-7.9279778798421203</v>
      </c>
      <c r="AY335" s="3">
        <v>-3.0607426658191401</v>
      </c>
      <c r="AZ335" s="3" t="s">
        <v>423</v>
      </c>
      <c r="BA335" s="3" t="s">
        <v>423</v>
      </c>
      <c r="BB335" s="3" t="s">
        <v>424</v>
      </c>
      <c r="BC335" s="3" t="s">
        <v>425</v>
      </c>
      <c r="BD335" s="3">
        <v>161</v>
      </c>
      <c r="BE335" s="3" t="s">
        <v>426</v>
      </c>
      <c r="BF335" s="3" t="s">
        <v>427</v>
      </c>
    </row>
    <row r="336" spans="1:58" x14ac:dyDescent="0.3">
      <c r="A336" s="3" t="s">
        <v>1684</v>
      </c>
      <c r="B336" s="3" t="s">
        <v>1684</v>
      </c>
      <c r="C336" s="3" t="s">
        <v>1685</v>
      </c>
      <c r="D336" s="3" t="s">
        <v>1686</v>
      </c>
      <c r="E336" s="3" t="s">
        <v>1684</v>
      </c>
      <c r="F336" s="3" t="s">
        <v>41</v>
      </c>
      <c r="G336" s="8">
        <v>524288</v>
      </c>
      <c r="H336" s="8">
        <v>524288</v>
      </c>
      <c r="I336" s="8">
        <v>524288</v>
      </c>
      <c r="J336" s="8">
        <v>44248992</v>
      </c>
      <c r="K336" s="8">
        <v>524288</v>
      </c>
      <c r="L336" s="8">
        <v>90470040</v>
      </c>
      <c r="M336" s="6">
        <v>4.9329822145358254E-8</v>
      </c>
      <c r="N336" s="6">
        <v>9.0360711185632689E-7</v>
      </c>
      <c r="O336" s="6">
        <v>9.4897579031234408E-8</v>
      </c>
      <c r="P336" s="6">
        <v>7.3506666624645164E-6</v>
      </c>
      <c r="Q336" s="6">
        <v>2.3734798711071392E-7</v>
      </c>
      <c r="R336" s="6">
        <v>7.1762738536202298E-6</v>
      </c>
      <c r="S336" s="6">
        <v>3.492781710109732E-7</v>
      </c>
      <c r="T336" s="6">
        <v>4.921429501065154E-6</v>
      </c>
      <c r="U336" s="3">
        <v>19</v>
      </c>
      <c r="V336" s="3">
        <v>19</v>
      </c>
      <c r="W336" s="3">
        <v>19</v>
      </c>
      <c r="X336" s="3">
        <v>25.399141311645501</v>
      </c>
      <c r="Y336" s="3">
        <v>19</v>
      </c>
      <c r="Z336" s="3">
        <v>26.430936813354499</v>
      </c>
      <c r="AA336" s="3">
        <v>0.185766257583584</v>
      </c>
      <c r="AB336" s="3">
        <v>0.14831422505307901</v>
      </c>
      <c r="AC336" s="3">
        <v>-4.6100260416666696</v>
      </c>
      <c r="AD336" s="3">
        <v>-1.8263476818026501</v>
      </c>
      <c r="AE336" s="3" t="s">
        <v>41</v>
      </c>
      <c r="AF336" s="3" t="s">
        <v>3988</v>
      </c>
      <c r="AG336" s="3" t="s">
        <v>1683</v>
      </c>
      <c r="AH336" s="3">
        <v>2</v>
      </c>
      <c r="AI336" s="3">
        <v>2</v>
      </c>
      <c r="AJ336" s="3">
        <v>8.1</v>
      </c>
      <c r="AK336" s="3">
        <v>31.155999999999999</v>
      </c>
      <c r="AL336" s="3">
        <v>0</v>
      </c>
      <c r="AM336" s="3">
        <v>4.2595999999999998</v>
      </c>
      <c r="AN336" s="3">
        <v>134720000</v>
      </c>
      <c r="AO336" s="3">
        <v>2</v>
      </c>
      <c r="AP336" s="3">
        <v>0</v>
      </c>
      <c r="AQ336" s="3">
        <v>0</v>
      </c>
      <c r="AR336" s="3">
        <v>0</v>
      </c>
      <c r="AS336" s="3">
        <v>1</v>
      </c>
      <c r="AT336" s="3">
        <v>0</v>
      </c>
      <c r="AU336" s="3">
        <v>2</v>
      </c>
      <c r="AV336" s="3">
        <v>0.185766257583584</v>
      </c>
      <c r="AW336" s="3">
        <v>0.14831422505307901</v>
      </c>
      <c r="AX336" s="3">
        <v>-4.6100260416666696</v>
      </c>
      <c r="AY336" s="3">
        <v>-1.8263476818026501</v>
      </c>
      <c r="AZ336" s="3" t="s">
        <v>1684</v>
      </c>
      <c r="BA336" s="3" t="s">
        <v>1684</v>
      </c>
      <c r="BB336" s="3" t="s">
        <v>1685</v>
      </c>
      <c r="BC336" s="3" t="s">
        <v>1686</v>
      </c>
      <c r="BD336" s="3">
        <v>700</v>
      </c>
      <c r="BE336" s="3" t="s">
        <v>1687</v>
      </c>
      <c r="BF336" s="3" t="s">
        <v>1688</v>
      </c>
    </row>
    <row r="337" spans="1:58" x14ac:dyDescent="0.3">
      <c r="A337" s="3" t="s">
        <v>2719</v>
      </c>
      <c r="B337" s="3" t="s">
        <v>2719</v>
      </c>
      <c r="C337" s="3" t="s">
        <v>2720</v>
      </c>
      <c r="D337" s="3" t="s">
        <v>2721</v>
      </c>
      <c r="E337" s="3" t="s">
        <v>2719</v>
      </c>
      <c r="F337" s="3" t="s">
        <v>41</v>
      </c>
      <c r="G337" s="8">
        <v>524288</v>
      </c>
      <c r="H337" s="8">
        <v>524288</v>
      </c>
      <c r="I337" s="8">
        <v>524288</v>
      </c>
      <c r="J337" s="8">
        <v>170469936</v>
      </c>
      <c r="K337" s="8">
        <v>48521016</v>
      </c>
      <c r="L337" s="8">
        <v>244880096</v>
      </c>
      <c r="M337" s="6">
        <v>4.9329822145358254E-8</v>
      </c>
      <c r="N337" s="6">
        <v>9.0360711185632689E-7</v>
      </c>
      <c r="O337" s="6">
        <v>9.4897579031234408E-8</v>
      </c>
      <c r="P337" s="6">
        <v>2.8318558657961287E-5</v>
      </c>
      <c r="Q337" s="6">
        <v>2.1965723953565109E-5</v>
      </c>
      <c r="R337" s="6">
        <v>1.9424404257993162E-5</v>
      </c>
      <c r="S337" s="6">
        <v>3.492781710109732E-7</v>
      </c>
      <c r="T337" s="6">
        <v>2.3236228956506521E-5</v>
      </c>
      <c r="U337" s="3">
        <v>19</v>
      </c>
      <c r="V337" s="3">
        <v>19</v>
      </c>
      <c r="W337" s="3">
        <v>19</v>
      </c>
      <c r="X337" s="3">
        <v>27.344942092895501</v>
      </c>
      <c r="Y337" s="3">
        <v>25.532106399536101</v>
      </c>
      <c r="Z337" s="3">
        <v>27.867500305175799</v>
      </c>
      <c r="AA337" s="3">
        <v>7.8988952182584803E-3</v>
      </c>
      <c r="AB337" s="3">
        <v>6.6500000000000004E-2</v>
      </c>
      <c r="AC337" s="3">
        <v>-7.9148495992024701</v>
      </c>
      <c r="AD337" s="3">
        <v>-8.7202798472448695</v>
      </c>
      <c r="AE337" s="3" t="s">
        <v>41</v>
      </c>
      <c r="AF337" s="3" t="s">
        <v>3988</v>
      </c>
      <c r="AG337" s="3" t="s">
        <v>2718</v>
      </c>
      <c r="AH337" s="3">
        <v>6</v>
      </c>
      <c r="AI337" s="3">
        <v>6</v>
      </c>
      <c r="AJ337" s="3">
        <v>10.1</v>
      </c>
      <c r="AK337" s="3">
        <v>101.42</v>
      </c>
      <c r="AL337" s="3">
        <v>0</v>
      </c>
      <c r="AM337" s="3">
        <v>12.967000000000001</v>
      </c>
      <c r="AN337" s="3">
        <v>463870000</v>
      </c>
      <c r="AO337" s="3">
        <v>9</v>
      </c>
      <c r="AP337" s="3">
        <v>0</v>
      </c>
      <c r="AQ337" s="3">
        <v>0</v>
      </c>
      <c r="AR337" s="3">
        <v>0</v>
      </c>
      <c r="AS337" s="3">
        <v>6</v>
      </c>
      <c r="AT337" s="3">
        <v>3</v>
      </c>
      <c r="AU337" s="3">
        <v>2</v>
      </c>
      <c r="AV337" s="3">
        <v>7.8988952182584803E-3</v>
      </c>
      <c r="AW337" s="3">
        <v>6.6500000000000004E-2</v>
      </c>
      <c r="AX337" s="3">
        <v>-7.9148495992024701</v>
      </c>
      <c r="AY337" s="3">
        <v>-8.7202798472448695</v>
      </c>
      <c r="AZ337" s="3" t="s">
        <v>2719</v>
      </c>
      <c r="BA337" s="3" t="s">
        <v>2719</v>
      </c>
      <c r="BB337" s="3" t="s">
        <v>2720</v>
      </c>
      <c r="BC337" s="3" t="s">
        <v>2721</v>
      </c>
      <c r="BD337" s="3">
        <v>1164</v>
      </c>
      <c r="BE337" s="3" t="s">
        <v>2722</v>
      </c>
      <c r="BF337" s="3" t="s">
        <v>2723</v>
      </c>
    </row>
    <row r="338" spans="1:58" x14ac:dyDescent="0.3">
      <c r="A338" s="3" t="s">
        <v>146</v>
      </c>
      <c r="B338" s="3" t="s">
        <v>146</v>
      </c>
      <c r="C338" s="3" t="s">
        <v>147</v>
      </c>
      <c r="D338" s="3" t="s">
        <v>148</v>
      </c>
      <c r="E338" s="3" t="s">
        <v>146</v>
      </c>
      <c r="F338" s="3" t="s">
        <v>41</v>
      </c>
      <c r="G338" s="8">
        <v>3680800256</v>
      </c>
      <c r="H338" s="8">
        <v>2565301248</v>
      </c>
      <c r="I338" s="8">
        <v>9483601920</v>
      </c>
      <c r="J338" s="8">
        <v>4525505536</v>
      </c>
      <c r="K338" s="8">
        <v>577499968</v>
      </c>
      <c r="L338" s="8">
        <v>937359744</v>
      </c>
      <c r="M338" s="6">
        <v>3.463234367009528E-4</v>
      </c>
      <c r="N338" s="6">
        <v>4.4212807688650338E-3</v>
      </c>
      <c r="O338" s="6">
        <v>1.7165581945494965E-3</v>
      </c>
      <c r="P338" s="6">
        <v>7.5177944560350239E-4</v>
      </c>
      <c r="Q338" s="6">
        <v>2.6143733017216055E-4</v>
      </c>
      <c r="R338" s="6">
        <v>7.4353346392942363E-5</v>
      </c>
      <c r="S338" s="6">
        <v>2.1613874667051609E-3</v>
      </c>
      <c r="T338" s="6">
        <v>3.6252337405620177E-4</v>
      </c>
      <c r="U338" s="3">
        <v>31.777372360229499</v>
      </c>
      <c r="V338" s="3">
        <v>31.2564811706543</v>
      </c>
      <c r="W338" s="3">
        <v>33.142787933349602</v>
      </c>
      <c r="X338" s="3">
        <v>32.075431823730497</v>
      </c>
      <c r="Y338" s="3">
        <v>29.10524559021</v>
      </c>
      <c r="Z338" s="3">
        <v>29.804027557373001</v>
      </c>
      <c r="AA338" s="3">
        <v>0.24740255623086699</v>
      </c>
      <c r="AB338" s="3">
        <v>0.25360439560439602</v>
      </c>
      <c r="AC338" s="3">
        <v>1.7306454976399701</v>
      </c>
      <c r="AD338" s="3">
        <v>1.3619470901653401</v>
      </c>
      <c r="AE338" s="3" t="s">
        <v>41</v>
      </c>
      <c r="AF338" s="3" t="s">
        <v>40</v>
      </c>
      <c r="AG338" s="3" t="s">
        <v>145</v>
      </c>
      <c r="AH338" s="3">
        <v>22</v>
      </c>
      <c r="AI338" s="3">
        <v>22</v>
      </c>
      <c r="AJ338" s="3">
        <v>53.7</v>
      </c>
      <c r="AK338" s="3">
        <v>40.351999999999997</v>
      </c>
      <c r="AL338" s="3">
        <v>0</v>
      </c>
      <c r="AM338" s="3">
        <v>240.44</v>
      </c>
      <c r="AN338" s="3">
        <v>21770000000</v>
      </c>
      <c r="AO338" s="3">
        <v>213</v>
      </c>
      <c r="AP338" s="3">
        <v>18</v>
      </c>
      <c r="AQ338" s="3">
        <v>16</v>
      </c>
      <c r="AR338" s="3">
        <v>12</v>
      </c>
      <c r="AS338" s="3">
        <v>14</v>
      </c>
      <c r="AT338" s="3">
        <v>10</v>
      </c>
      <c r="AU338" s="3">
        <v>7</v>
      </c>
      <c r="AV338" s="3">
        <v>0.24740255623086699</v>
      </c>
      <c r="AW338" s="3">
        <v>0.25360439560439602</v>
      </c>
      <c r="AX338" s="3">
        <v>1.7306454976399701</v>
      </c>
      <c r="AY338" s="3">
        <v>1.3619470901653401</v>
      </c>
      <c r="AZ338" s="3" t="s">
        <v>146</v>
      </c>
      <c r="BA338" s="3" t="s">
        <v>146</v>
      </c>
      <c r="BB338" s="3" t="s">
        <v>147</v>
      </c>
      <c r="BC338" s="3" t="s">
        <v>148</v>
      </c>
      <c r="BD338" s="3">
        <v>69</v>
      </c>
      <c r="BE338" s="3" t="s">
        <v>149</v>
      </c>
      <c r="BF338" s="3" t="s">
        <v>150</v>
      </c>
    </row>
    <row r="339" spans="1:58" x14ac:dyDescent="0.3">
      <c r="A339" s="3" t="s">
        <v>164</v>
      </c>
      <c r="B339" s="3" t="s">
        <v>165</v>
      </c>
      <c r="C339" s="3" t="s">
        <v>166</v>
      </c>
      <c r="D339" s="3" t="s">
        <v>167</v>
      </c>
      <c r="E339" s="3" t="s">
        <v>165</v>
      </c>
      <c r="G339" s="8">
        <v>10972000256</v>
      </c>
      <c r="H339" s="8">
        <v>274799840</v>
      </c>
      <c r="I339" s="8">
        <v>3342898688</v>
      </c>
      <c r="J339" s="8">
        <v>1610700416</v>
      </c>
      <c r="K339" s="8">
        <v>680070144</v>
      </c>
      <c r="L339" s="8">
        <v>229679872</v>
      </c>
      <c r="M339" s="6">
        <v>1.0323463844438654E-3</v>
      </c>
      <c r="N339" s="6">
        <v>4.7361581756778857E-4</v>
      </c>
      <c r="O339" s="6">
        <v>6.0507391440942733E-4</v>
      </c>
      <c r="P339" s="6">
        <v>2.6757043078199223E-4</v>
      </c>
      <c r="Q339" s="6">
        <v>3.0787139849184681E-4</v>
      </c>
      <c r="R339" s="6">
        <v>1.8218690520490994E-5</v>
      </c>
      <c r="S339" s="6">
        <v>7.0367870547369379E-4</v>
      </c>
      <c r="T339" s="6">
        <v>1.9788683993144336E-4</v>
      </c>
      <c r="U339" s="3">
        <v>33.353107452392599</v>
      </c>
      <c r="V339" s="3">
        <v>28.033805847168001</v>
      </c>
      <c r="W339" s="3">
        <v>31.638452529907202</v>
      </c>
      <c r="X339" s="3">
        <v>30.585041046142599</v>
      </c>
      <c r="Y339" s="3">
        <v>29.341108322143601</v>
      </c>
      <c r="Z339" s="3">
        <v>27.775049209594702</v>
      </c>
      <c r="AA339" s="3">
        <v>0.376389105864816</v>
      </c>
      <c r="AB339" s="3">
        <v>0.35630112923462998</v>
      </c>
      <c r="AC339" s="3">
        <v>1.7747224171956399</v>
      </c>
      <c r="AD339" s="3">
        <v>1.0009049706416</v>
      </c>
      <c r="AE339" s="3" t="s">
        <v>41</v>
      </c>
      <c r="AF339" s="3" t="s">
        <v>3996</v>
      </c>
      <c r="AG339" s="3" t="s">
        <v>163</v>
      </c>
      <c r="AH339" s="3">
        <v>28</v>
      </c>
      <c r="AI339" s="3">
        <v>28</v>
      </c>
      <c r="AJ339" s="3">
        <v>57.2</v>
      </c>
      <c r="AK339" s="3">
        <v>54.543999999999997</v>
      </c>
      <c r="AL339" s="3">
        <v>0</v>
      </c>
      <c r="AM339" s="3">
        <v>137.1</v>
      </c>
      <c r="AN339" s="3">
        <v>17111000000</v>
      </c>
      <c r="AO339" s="3">
        <v>160</v>
      </c>
      <c r="AP339" s="3">
        <v>25</v>
      </c>
      <c r="AQ339" s="3">
        <v>9</v>
      </c>
      <c r="AR339" s="3">
        <v>14</v>
      </c>
      <c r="AS339" s="3">
        <v>15</v>
      </c>
      <c r="AT339" s="3">
        <v>15</v>
      </c>
      <c r="AU339" s="3">
        <v>5</v>
      </c>
      <c r="AV339" s="3">
        <v>0.376389105864816</v>
      </c>
      <c r="AW339" s="3">
        <v>0.35630112923462998</v>
      </c>
      <c r="AX339" s="3">
        <v>1.7747224171956399</v>
      </c>
      <c r="AY339" s="3">
        <v>1.0009049706416</v>
      </c>
      <c r="AZ339" s="3" t="s">
        <v>164</v>
      </c>
      <c r="BA339" s="3" t="s">
        <v>165</v>
      </c>
      <c r="BB339" s="3" t="s">
        <v>166</v>
      </c>
      <c r="BC339" s="3" t="s">
        <v>167</v>
      </c>
      <c r="BD339" s="3">
        <v>72</v>
      </c>
      <c r="BE339" s="3" t="s">
        <v>168</v>
      </c>
      <c r="BF339" s="3" t="s">
        <v>169</v>
      </c>
    </row>
    <row r="340" spans="1:58" x14ac:dyDescent="0.3">
      <c r="A340" s="3" t="s">
        <v>2218</v>
      </c>
      <c r="B340" s="3" t="s">
        <v>2218</v>
      </c>
      <c r="C340" s="3" t="s">
        <v>2219</v>
      </c>
      <c r="D340" s="3" t="s">
        <v>2220</v>
      </c>
      <c r="E340" s="3" t="s">
        <v>2218</v>
      </c>
      <c r="F340" s="3" t="s">
        <v>41</v>
      </c>
      <c r="G340" s="8">
        <v>431500160</v>
      </c>
      <c r="H340" s="8">
        <v>524288</v>
      </c>
      <c r="I340" s="8">
        <v>28792012</v>
      </c>
      <c r="J340" s="8">
        <v>539920256</v>
      </c>
      <c r="K340" s="8">
        <v>134950080</v>
      </c>
      <c r="L340" s="8">
        <v>632129664</v>
      </c>
      <c r="M340" s="6">
        <v>4.0599491402613888E-5</v>
      </c>
      <c r="N340" s="6">
        <v>9.0360711185632689E-7</v>
      </c>
      <c r="O340" s="6">
        <v>5.211433857418536E-6</v>
      </c>
      <c r="P340" s="6">
        <v>8.969184713108283E-5</v>
      </c>
      <c r="Q340" s="6">
        <v>6.1092624375209457E-5</v>
      </c>
      <c r="R340" s="6">
        <v>5.0141854473159742E-5</v>
      </c>
      <c r="S340" s="6">
        <v>1.5571510790629581E-5</v>
      </c>
      <c r="T340" s="6">
        <v>6.6975441993150672E-5</v>
      </c>
      <c r="U340" s="3">
        <v>28.684785842895501</v>
      </c>
      <c r="V340" s="3">
        <v>19</v>
      </c>
      <c r="W340" s="3">
        <v>24.7791652679443</v>
      </c>
      <c r="X340" s="3">
        <v>29.008171081543001</v>
      </c>
      <c r="Y340" s="3">
        <v>27.007850646972699</v>
      </c>
      <c r="Z340" s="3">
        <v>29.235645294189499</v>
      </c>
      <c r="AA340" s="3">
        <v>0.19488303245767899</v>
      </c>
      <c r="AB340" s="3">
        <v>0.168183823529412</v>
      </c>
      <c r="AC340" s="3">
        <v>-4.2625719706217504</v>
      </c>
      <c r="AD340" s="3">
        <v>-1.7610791327320301</v>
      </c>
      <c r="AE340" s="3" t="s">
        <v>41</v>
      </c>
      <c r="AF340" s="3" t="s">
        <v>3988</v>
      </c>
      <c r="AG340" s="3" t="s">
        <v>2217</v>
      </c>
      <c r="AH340" s="3">
        <v>15</v>
      </c>
      <c r="AI340" s="3">
        <v>15</v>
      </c>
      <c r="AJ340" s="3">
        <v>44.3</v>
      </c>
      <c r="AK340" s="3">
        <v>47.555</v>
      </c>
      <c r="AL340" s="3">
        <v>0</v>
      </c>
      <c r="AM340" s="3">
        <v>71.558999999999997</v>
      </c>
      <c r="AN340" s="3">
        <v>1767300000</v>
      </c>
      <c r="AO340" s="3">
        <v>33</v>
      </c>
      <c r="AP340" s="3">
        <v>8</v>
      </c>
      <c r="AQ340" s="3">
        <v>0</v>
      </c>
      <c r="AR340" s="3">
        <v>1</v>
      </c>
      <c r="AS340" s="3">
        <v>8</v>
      </c>
      <c r="AT340" s="3">
        <v>5</v>
      </c>
      <c r="AU340" s="3">
        <v>6</v>
      </c>
      <c r="AV340" s="3">
        <v>0.19488303245767899</v>
      </c>
      <c r="AW340" s="3">
        <v>0.168183823529412</v>
      </c>
      <c r="AX340" s="3">
        <v>-4.2625719706217504</v>
      </c>
      <c r="AY340" s="3">
        <v>-1.7610791327320301</v>
      </c>
      <c r="AZ340" s="3" t="s">
        <v>2218</v>
      </c>
      <c r="BA340" s="3" t="s">
        <v>2218</v>
      </c>
      <c r="BB340" s="3" t="s">
        <v>2219</v>
      </c>
      <c r="BC340" s="3" t="s">
        <v>2220</v>
      </c>
      <c r="BD340" s="3">
        <v>922</v>
      </c>
      <c r="BE340" s="3" t="s">
        <v>2221</v>
      </c>
      <c r="BF340" s="3" t="s">
        <v>2222</v>
      </c>
    </row>
    <row r="341" spans="1:58" x14ac:dyDescent="0.3">
      <c r="A341" s="3" t="s">
        <v>1444</v>
      </c>
      <c r="B341" s="3" t="s">
        <v>1444</v>
      </c>
      <c r="C341" s="3" t="s">
        <v>1445</v>
      </c>
      <c r="D341" s="3" t="s">
        <v>1446</v>
      </c>
      <c r="E341" s="3" t="s">
        <v>1444</v>
      </c>
      <c r="F341" s="3" t="s">
        <v>41</v>
      </c>
      <c r="G341" s="8">
        <v>22532004</v>
      </c>
      <c r="H341" s="8">
        <v>524288</v>
      </c>
      <c r="I341" s="8">
        <v>180680000</v>
      </c>
      <c r="J341" s="8">
        <v>524288</v>
      </c>
      <c r="K341" s="8">
        <v>524288</v>
      </c>
      <c r="L341" s="8">
        <v>524288</v>
      </c>
      <c r="M341" s="6">
        <v>2.1200175283403413E-6</v>
      </c>
      <c r="N341" s="6">
        <v>9.0360711185632689E-7</v>
      </c>
      <c r="O341" s="6">
        <v>3.2703580054022659E-5</v>
      </c>
      <c r="P341" s="6">
        <v>8.7095008246293983E-8</v>
      </c>
      <c r="Q341" s="6">
        <v>2.3734798711071392E-7</v>
      </c>
      <c r="R341" s="6">
        <v>4.1587626867047292E-8</v>
      </c>
      <c r="S341" s="6">
        <v>1.1909068231406443E-5</v>
      </c>
      <c r="T341" s="6">
        <v>1.2201020740801839E-7</v>
      </c>
      <c r="U341" s="3">
        <v>24.425472259521499</v>
      </c>
      <c r="V341" s="3">
        <v>19</v>
      </c>
      <c r="W341" s="3">
        <v>27.428861618041999</v>
      </c>
      <c r="X341" s="3">
        <v>19</v>
      </c>
      <c r="Y341" s="3">
        <v>19</v>
      </c>
      <c r="Z341" s="3">
        <v>19</v>
      </c>
      <c r="AA341" s="3">
        <v>0.202038271305539</v>
      </c>
      <c r="AB341" s="3">
        <v>0.176042477876106</v>
      </c>
      <c r="AC341" s="3">
        <v>4.61811129252116</v>
      </c>
      <c r="AD341" s="3">
        <v>1.73192481572475</v>
      </c>
      <c r="AF341" s="3" t="s">
        <v>1110</v>
      </c>
      <c r="AG341" s="3" t="s">
        <v>1443</v>
      </c>
      <c r="AH341" s="3">
        <v>6</v>
      </c>
      <c r="AI341" s="3">
        <v>6</v>
      </c>
      <c r="AJ341" s="3">
        <v>4.0999999999999996</v>
      </c>
      <c r="AK341" s="3">
        <v>168.24</v>
      </c>
      <c r="AL341" s="3">
        <v>0</v>
      </c>
      <c r="AM341" s="3">
        <v>6.0239000000000003</v>
      </c>
      <c r="AN341" s="3">
        <v>203210000</v>
      </c>
      <c r="AO341" s="3">
        <v>7</v>
      </c>
      <c r="AP341" s="3">
        <v>2</v>
      </c>
      <c r="AQ341" s="3">
        <v>0</v>
      </c>
      <c r="AR341" s="3">
        <v>4</v>
      </c>
      <c r="AS341" s="3">
        <v>0</v>
      </c>
      <c r="AT341" s="3">
        <v>0</v>
      </c>
      <c r="AU341" s="3">
        <v>0</v>
      </c>
      <c r="AV341" s="3">
        <v>0.202038271305539</v>
      </c>
      <c r="AW341" s="3">
        <v>0.176042477876106</v>
      </c>
      <c r="AX341" s="3">
        <v>4.61811129252116</v>
      </c>
      <c r="AY341" s="3">
        <v>1.73192481572475</v>
      </c>
      <c r="AZ341" s="3" t="s">
        <v>1444</v>
      </c>
      <c r="BA341" s="3" t="s">
        <v>1444</v>
      </c>
      <c r="BB341" s="3" t="s">
        <v>1445</v>
      </c>
      <c r="BC341" s="3" t="s">
        <v>1446</v>
      </c>
      <c r="BD341" s="3">
        <v>597</v>
      </c>
      <c r="BE341" s="3" t="s">
        <v>1447</v>
      </c>
    </row>
    <row r="342" spans="1:58" x14ac:dyDescent="0.3">
      <c r="A342" s="3" t="s">
        <v>2559</v>
      </c>
      <c r="B342" s="3" t="s">
        <v>2559</v>
      </c>
      <c r="C342" s="3" t="s">
        <v>2560</v>
      </c>
      <c r="D342" s="3" t="s">
        <v>2561</v>
      </c>
      <c r="E342" s="3" t="s">
        <v>2559</v>
      </c>
      <c r="F342" s="3" t="s">
        <v>41</v>
      </c>
      <c r="G342" s="8">
        <v>354539936</v>
      </c>
      <c r="H342" s="8">
        <v>17631006</v>
      </c>
      <c r="I342" s="8">
        <v>464080160</v>
      </c>
      <c r="J342" s="8">
        <v>5177305088</v>
      </c>
      <c r="K342" s="8">
        <v>1243600512</v>
      </c>
      <c r="L342" s="8">
        <v>10743992320</v>
      </c>
      <c r="M342" s="6">
        <v>3.3358367893803978E-5</v>
      </c>
      <c r="N342" s="6">
        <v>3.0386929341853276E-5</v>
      </c>
      <c r="O342" s="6">
        <v>8.3999793358665296E-5</v>
      </c>
      <c r="P342" s="6">
        <v>8.6005674234950976E-4</v>
      </c>
      <c r="Q342" s="6">
        <v>5.6298461588488247E-4</v>
      </c>
      <c r="R342" s="6">
        <v>8.5223606808964105E-4</v>
      </c>
      <c r="S342" s="6">
        <v>4.9248363531440844E-5</v>
      </c>
      <c r="T342" s="6">
        <v>7.5842580877467783E-4</v>
      </c>
      <c r="U342" s="3">
        <v>28.401372909545898</v>
      </c>
      <c r="V342" s="3">
        <v>24.071611404418899</v>
      </c>
      <c r="W342" s="3">
        <v>28.789798736572301</v>
      </c>
      <c r="X342" s="3">
        <v>32.269554138183601</v>
      </c>
      <c r="Y342" s="3">
        <v>30.211875915527301</v>
      </c>
      <c r="Z342" s="3">
        <v>33.322811126708999</v>
      </c>
      <c r="AA342" s="3">
        <v>1.8815607728832E-2</v>
      </c>
      <c r="AB342" s="3">
        <v>6.6987341772151904E-2</v>
      </c>
      <c r="AC342" s="3">
        <v>-4.8471527099609402</v>
      </c>
      <c r="AD342" s="3">
        <v>-5.5431573317036396</v>
      </c>
      <c r="AE342" s="3" t="s">
        <v>41</v>
      </c>
      <c r="AF342" s="3" t="s">
        <v>40</v>
      </c>
      <c r="AG342" s="3" t="s">
        <v>2558</v>
      </c>
      <c r="AH342" s="3">
        <v>22</v>
      </c>
      <c r="AI342" s="3">
        <v>22</v>
      </c>
      <c r="AJ342" s="3">
        <v>59.4</v>
      </c>
      <c r="AK342" s="3">
        <v>28.757999999999999</v>
      </c>
      <c r="AL342" s="3">
        <v>0</v>
      </c>
      <c r="AM342" s="3">
        <v>173.58</v>
      </c>
      <c r="AN342" s="3">
        <v>18001000000</v>
      </c>
      <c r="AO342" s="3">
        <v>92</v>
      </c>
      <c r="AP342" s="3">
        <v>4</v>
      </c>
      <c r="AQ342" s="3">
        <v>2</v>
      </c>
      <c r="AR342" s="3">
        <v>4</v>
      </c>
      <c r="AS342" s="3">
        <v>16</v>
      </c>
      <c r="AT342" s="3">
        <v>10</v>
      </c>
      <c r="AU342" s="3">
        <v>18</v>
      </c>
      <c r="AV342" s="3">
        <v>1.8815607728832E-2</v>
      </c>
      <c r="AW342" s="3">
        <v>6.6987341772151904E-2</v>
      </c>
      <c r="AX342" s="3">
        <v>-4.8471527099609402</v>
      </c>
      <c r="AY342" s="3">
        <v>-5.5431573317036396</v>
      </c>
      <c r="AZ342" s="3" t="s">
        <v>2559</v>
      </c>
      <c r="BA342" s="3" t="s">
        <v>2559</v>
      </c>
      <c r="BB342" s="3" t="s">
        <v>2560</v>
      </c>
      <c r="BC342" s="3" t="s">
        <v>2561</v>
      </c>
      <c r="BD342" s="3">
        <v>1078</v>
      </c>
      <c r="BE342" s="3" t="s">
        <v>2562</v>
      </c>
      <c r="BF342" s="3" t="s">
        <v>2563</v>
      </c>
    </row>
    <row r="343" spans="1:58" x14ac:dyDescent="0.3">
      <c r="A343" s="3" t="s">
        <v>188</v>
      </c>
      <c r="B343" s="3" t="s">
        <v>189</v>
      </c>
      <c r="C343" s="3" t="s">
        <v>190</v>
      </c>
      <c r="D343" s="3" t="s">
        <v>191</v>
      </c>
      <c r="E343" s="3" t="s">
        <v>189</v>
      </c>
      <c r="F343" s="3" t="s">
        <v>41</v>
      </c>
      <c r="G343" s="8">
        <v>623659974656</v>
      </c>
      <c r="H343" s="8">
        <v>26035998720</v>
      </c>
      <c r="I343" s="8">
        <v>603399716864</v>
      </c>
      <c r="J343" s="8">
        <v>262940164096</v>
      </c>
      <c r="K343" s="8">
        <v>86231023616</v>
      </c>
      <c r="L343" s="8">
        <v>627170738176</v>
      </c>
      <c r="M343" s="6">
        <v>5.8679648645323025E-2</v>
      </c>
      <c r="N343" s="6">
        <v>4.4872882094715544E-2</v>
      </c>
      <c r="O343" s="6">
        <v>0.10921701873498135</v>
      </c>
      <c r="P343" s="6">
        <v>4.3679763336607003E-2</v>
      </c>
      <c r="Q343" s="6">
        <v>3.9037246478565289E-2</v>
      </c>
      <c r="R343" s="6">
        <v>4.9748502046955294E-2</v>
      </c>
      <c r="S343" s="6">
        <v>7.0923183158339967E-2</v>
      </c>
      <c r="T343" s="6">
        <v>4.41551706207092E-2</v>
      </c>
      <c r="U343" s="3">
        <v>39.181968688964801</v>
      </c>
      <c r="V343" s="3">
        <v>34.599788665771499</v>
      </c>
      <c r="W343" s="3">
        <v>39.134323120117202</v>
      </c>
      <c r="X343" s="3">
        <v>37.935943603515597</v>
      </c>
      <c r="Y343" s="3">
        <v>36.327487945556598</v>
      </c>
      <c r="Z343" s="3">
        <v>39.190067291259801</v>
      </c>
      <c r="AA343" s="3">
        <v>0.85438913410692996</v>
      </c>
      <c r="AB343" s="3">
        <v>0.83788423153692604</v>
      </c>
      <c r="AC343" s="3">
        <v>-0.179139455159505</v>
      </c>
      <c r="AD343" s="3">
        <v>-0.16889518754758401</v>
      </c>
      <c r="AE343" s="3" t="s">
        <v>41</v>
      </c>
      <c r="AF343" s="3" t="s">
        <v>3990</v>
      </c>
      <c r="AG343" s="3" t="s">
        <v>187</v>
      </c>
      <c r="AH343" s="3">
        <v>58</v>
      </c>
      <c r="AI343" s="3">
        <v>52</v>
      </c>
      <c r="AJ343" s="3">
        <v>70.099999999999994</v>
      </c>
      <c r="AK343" s="3">
        <v>53.359000000000002</v>
      </c>
      <c r="AL343" s="3">
        <v>0</v>
      </c>
      <c r="AM343" s="3">
        <v>323.31</v>
      </c>
      <c r="AN343" s="3">
        <v>2229400000000</v>
      </c>
      <c r="AO343" s="3">
        <v>1391</v>
      </c>
      <c r="AP343" s="3">
        <v>43</v>
      </c>
      <c r="AQ343" s="3">
        <v>27</v>
      </c>
      <c r="AR343" s="3">
        <v>50</v>
      </c>
      <c r="AS343" s="3">
        <v>44</v>
      </c>
      <c r="AT343" s="3">
        <v>34</v>
      </c>
      <c r="AU343" s="3">
        <v>48</v>
      </c>
      <c r="AV343" s="3">
        <v>0.85438913410692996</v>
      </c>
      <c r="AW343" s="3">
        <v>0.83788423153692604</v>
      </c>
      <c r="AX343" s="3">
        <v>-0.179139455159505</v>
      </c>
      <c r="AY343" s="3">
        <v>-0.16889518754758401</v>
      </c>
      <c r="AZ343" s="3" t="s">
        <v>188</v>
      </c>
      <c r="BA343" s="3" t="s">
        <v>189</v>
      </c>
      <c r="BB343" s="3" t="s">
        <v>190</v>
      </c>
      <c r="BC343" s="3" t="s">
        <v>191</v>
      </c>
      <c r="BD343" s="3">
        <v>78</v>
      </c>
      <c r="BE343" s="3" t="s">
        <v>192</v>
      </c>
      <c r="BF343" s="3" t="s">
        <v>193</v>
      </c>
    </row>
    <row r="344" spans="1:58" x14ac:dyDescent="0.3">
      <c r="A344" s="3" t="s">
        <v>531</v>
      </c>
      <c r="B344" s="3" t="s">
        <v>531</v>
      </c>
      <c r="C344" s="3" t="s">
        <v>532</v>
      </c>
      <c r="D344" s="3" t="s">
        <v>533</v>
      </c>
      <c r="E344" s="3" t="s">
        <v>531</v>
      </c>
      <c r="F344" s="3" t="s">
        <v>41</v>
      </c>
      <c r="G344" s="8">
        <v>26418030592</v>
      </c>
      <c r="H344" s="8">
        <v>13650999</v>
      </c>
      <c r="I344" s="8">
        <v>1023400128</v>
      </c>
      <c r="J344" s="8">
        <v>3078097920</v>
      </c>
      <c r="K344" s="8">
        <v>72242008</v>
      </c>
      <c r="L344" s="8">
        <v>3143898880</v>
      </c>
      <c r="M344" s="6">
        <v>2.4856505404167051E-3</v>
      </c>
      <c r="N344" s="6">
        <v>2.3527411995589459E-5</v>
      </c>
      <c r="O344" s="6">
        <v>1.8523825555316051E-4</v>
      </c>
      <c r="P344" s="6">
        <v>5.1133530373630588E-4</v>
      </c>
      <c r="Q344" s="6">
        <v>3.2704344146034421E-5</v>
      </c>
      <c r="R344" s="6">
        <v>2.4938067155679298E-4</v>
      </c>
      <c r="S344" s="6">
        <v>8.9813873598848504E-4</v>
      </c>
      <c r="T344" s="6">
        <v>2.6447343981304442E-4</v>
      </c>
      <c r="U344" s="3">
        <v>34.620803833007798</v>
      </c>
      <c r="V344" s="3">
        <v>23.7025032043457</v>
      </c>
      <c r="W344" s="3">
        <v>29.930723190307599</v>
      </c>
      <c r="X344" s="3">
        <v>31.519392013549801</v>
      </c>
      <c r="Y344" s="3">
        <v>26.1063346862793</v>
      </c>
      <c r="Z344" s="3">
        <v>31.5499076843262</v>
      </c>
      <c r="AA344" s="3">
        <v>0.87465141811967395</v>
      </c>
      <c r="AB344" s="3">
        <v>0.84693227091633505</v>
      </c>
      <c r="AC344" s="3">
        <v>-0.30720138549804699</v>
      </c>
      <c r="AD344" s="3">
        <v>-0.16005969703127801</v>
      </c>
      <c r="AE344" s="3" t="s">
        <v>41</v>
      </c>
      <c r="AF344" s="3" t="s">
        <v>4032</v>
      </c>
      <c r="AG344" s="3" t="s">
        <v>530</v>
      </c>
      <c r="AH344" s="3">
        <v>28</v>
      </c>
      <c r="AI344" s="3">
        <v>27</v>
      </c>
      <c r="AJ344" s="3">
        <v>66.5</v>
      </c>
      <c r="AK344" s="3">
        <v>51.412999999999997</v>
      </c>
      <c r="AL344" s="3">
        <v>0</v>
      </c>
      <c r="AM344" s="3">
        <v>208.48</v>
      </c>
      <c r="AN344" s="3">
        <v>33749000000</v>
      </c>
      <c r="AO344" s="3">
        <v>168</v>
      </c>
      <c r="AP344" s="3">
        <v>28</v>
      </c>
      <c r="AQ344" s="3">
        <v>2</v>
      </c>
      <c r="AR344" s="3">
        <v>5</v>
      </c>
      <c r="AS344" s="3">
        <v>13</v>
      </c>
      <c r="AT344" s="3">
        <v>7</v>
      </c>
      <c r="AU344" s="3">
        <v>4</v>
      </c>
      <c r="AV344" s="3">
        <v>0.87465141811967395</v>
      </c>
      <c r="AW344" s="3">
        <v>0.84693227091633505</v>
      </c>
      <c r="AX344" s="3">
        <v>-0.30720138549804699</v>
      </c>
      <c r="AY344" s="3">
        <v>-0.16005969703127801</v>
      </c>
      <c r="AZ344" s="3" t="s">
        <v>531</v>
      </c>
      <c r="BA344" s="3" t="s">
        <v>531</v>
      </c>
      <c r="BB344" s="3" t="s">
        <v>532</v>
      </c>
      <c r="BC344" s="3" t="s">
        <v>533</v>
      </c>
      <c r="BD344" s="3">
        <v>192</v>
      </c>
      <c r="BE344" s="3" t="s">
        <v>534</v>
      </c>
      <c r="BF344" s="3" t="s">
        <v>535</v>
      </c>
    </row>
    <row r="345" spans="1:58" x14ac:dyDescent="0.3">
      <c r="A345" s="3" t="s">
        <v>2600</v>
      </c>
      <c r="B345" s="3" t="s">
        <v>2600</v>
      </c>
      <c r="C345" s="3" t="s">
        <v>2601</v>
      </c>
      <c r="D345" s="3" t="s">
        <v>2602</v>
      </c>
      <c r="E345" s="3" t="s">
        <v>2600</v>
      </c>
      <c r="F345" s="3" t="s">
        <v>41</v>
      </c>
      <c r="G345" s="8">
        <v>5501397504</v>
      </c>
      <c r="H345" s="8">
        <v>29708988</v>
      </c>
      <c r="I345" s="8">
        <v>5750406144</v>
      </c>
      <c r="J345" s="8">
        <v>3144401920</v>
      </c>
      <c r="K345" s="8">
        <v>4111602688</v>
      </c>
      <c r="L345" s="8">
        <v>14728983552</v>
      </c>
      <c r="M345" s="6">
        <v>5.1762191853187145E-4</v>
      </c>
      <c r="N345" s="6">
        <v>5.1203256307323975E-5</v>
      </c>
      <c r="O345" s="6">
        <v>1.0408394270170897E-3</v>
      </c>
      <c r="P345" s="6">
        <v>5.2234976034557846E-4</v>
      </c>
      <c r="Q345" s="6">
        <v>1.8613445697704329E-3</v>
      </c>
      <c r="R345" s="6">
        <v>1.1683339540318543E-3</v>
      </c>
      <c r="S345" s="6">
        <v>5.3655486728542833E-4</v>
      </c>
      <c r="T345" s="6">
        <v>1.1840094280492885E-3</v>
      </c>
      <c r="U345" s="3">
        <v>32.357151031494098</v>
      </c>
      <c r="V345" s="3">
        <v>24.824396133422901</v>
      </c>
      <c r="W345" s="3">
        <v>32.421016693115199</v>
      </c>
      <c r="X345" s="3">
        <v>31.5501384735107</v>
      </c>
      <c r="Y345" s="3">
        <v>31.937053680419901</v>
      </c>
      <c r="Z345" s="3">
        <v>33.777938842773402</v>
      </c>
      <c r="AA345" s="3">
        <v>0.392790758950603</v>
      </c>
      <c r="AB345" s="3">
        <v>0.35702255639097702</v>
      </c>
      <c r="AC345" s="3">
        <v>-2.5541890462239598</v>
      </c>
      <c r="AD345" s="3">
        <v>-0.996450577907948</v>
      </c>
      <c r="AE345" s="3" t="s">
        <v>41</v>
      </c>
      <c r="AF345" s="3" t="s">
        <v>3988</v>
      </c>
      <c r="AG345" s="3" t="s">
        <v>2599</v>
      </c>
      <c r="AH345" s="3">
        <v>22</v>
      </c>
      <c r="AI345" s="3">
        <v>22</v>
      </c>
      <c r="AJ345" s="3">
        <v>51.9</v>
      </c>
      <c r="AK345" s="3">
        <v>53.811</v>
      </c>
      <c r="AL345" s="3">
        <v>0</v>
      </c>
      <c r="AM345" s="3">
        <v>129.56</v>
      </c>
      <c r="AN345" s="3">
        <v>33267000000</v>
      </c>
      <c r="AO345" s="3">
        <v>164</v>
      </c>
      <c r="AP345" s="3">
        <v>16</v>
      </c>
      <c r="AQ345" s="3">
        <v>4</v>
      </c>
      <c r="AR345" s="3">
        <v>11</v>
      </c>
      <c r="AS345" s="3">
        <v>19</v>
      </c>
      <c r="AT345" s="3">
        <v>12</v>
      </c>
      <c r="AU345" s="3">
        <v>16</v>
      </c>
      <c r="AV345" s="3">
        <v>0.392790758950603</v>
      </c>
      <c r="AW345" s="3">
        <v>0.35702255639097702</v>
      </c>
      <c r="AX345" s="3">
        <v>-2.5541890462239598</v>
      </c>
      <c r="AY345" s="3">
        <v>-0.996450577907948</v>
      </c>
      <c r="AZ345" s="3" t="s">
        <v>2600</v>
      </c>
      <c r="BA345" s="3" t="s">
        <v>2600</v>
      </c>
      <c r="BB345" s="3" t="s">
        <v>2601</v>
      </c>
      <c r="BC345" s="3" t="s">
        <v>2602</v>
      </c>
      <c r="BD345" s="3">
        <v>1101</v>
      </c>
      <c r="BE345" s="3" t="s">
        <v>2603</v>
      </c>
      <c r="BF345" s="3" t="s">
        <v>2604</v>
      </c>
    </row>
    <row r="346" spans="1:58" x14ac:dyDescent="0.3">
      <c r="A346" s="3" t="s">
        <v>3387</v>
      </c>
      <c r="B346" s="3" t="s">
        <v>3387</v>
      </c>
      <c r="C346" s="3" t="s">
        <v>3388</v>
      </c>
      <c r="D346" s="3" t="s">
        <v>3389</v>
      </c>
      <c r="E346" s="3" t="s">
        <v>3387</v>
      </c>
      <c r="G346" s="8">
        <v>1450200448</v>
      </c>
      <c r="H346" s="8">
        <v>524288</v>
      </c>
      <c r="I346" s="8">
        <v>70244952</v>
      </c>
      <c r="J346" s="8">
        <v>301210112</v>
      </c>
      <c r="K346" s="8">
        <v>524288</v>
      </c>
      <c r="L346" s="8">
        <v>524288</v>
      </c>
      <c r="M346" s="6">
        <v>1.3644815478317044E-4</v>
      </c>
      <c r="N346" s="6">
        <v>9.0360711185632689E-7</v>
      </c>
      <c r="O346" s="6">
        <v>1.271453072350553E-5</v>
      </c>
      <c r="P346" s="6">
        <v>5.0037187935842767E-5</v>
      </c>
      <c r="Q346" s="6">
        <v>2.3734798711071392E-7</v>
      </c>
      <c r="R346" s="6">
        <v>4.1587626867047292E-8</v>
      </c>
      <c r="S346" s="6">
        <v>5.0022097539510766E-5</v>
      </c>
      <c r="T346" s="6">
        <v>1.6772041183273512E-5</v>
      </c>
      <c r="U346" s="3">
        <v>30.4336051940918</v>
      </c>
      <c r="V346" s="3">
        <v>19</v>
      </c>
      <c r="W346" s="3">
        <v>26.065891265869102</v>
      </c>
      <c r="X346" s="3">
        <v>28.166194915771499</v>
      </c>
      <c r="Y346" s="3">
        <v>19</v>
      </c>
      <c r="Z346" s="3">
        <v>19</v>
      </c>
      <c r="AA346" s="3">
        <v>0.273852003693693</v>
      </c>
      <c r="AB346" s="3">
        <v>0.25324517906336103</v>
      </c>
      <c r="AC346" s="3">
        <v>3.1111005147298201</v>
      </c>
      <c r="AD346" s="3">
        <v>1.3627773567672801</v>
      </c>
      <c r="AF346" s="3" t="s">
        <v>1110</v>
      </c>
      <c r="AG346" s="3" t="s">
        <v>3386</v>
      </c>
      <c r="AH346" s="3">
        <v>20</v>
      </c>
      <c r="AI346" s="3">
        <v>19</v>
      </c>
      <c r="AJ346" s="3">
        <v>18.2</v>
      </c>
      <c r="AK346" s="3">
        <v>145.16</v>
      </c>
      <c r="AL346" s="3">
        <v>0</v>
      </c>
      <c r="AM346" s="3">
        <v>84.783000000000001</v>
      </c>
      <c r="AN346" s="3">
        <v>1821700000</v>
      </c>
      <c r="AO346" s="3">
        <v>31</v>
      </c>
      <c r="AP346" s="3">
        <v>20</v>
      </c>
      <c r="AQ346" s="3">
        <v>0</v>
      </c>
      <c r="AR346" s="3">
        <v>1</v>
      </c>
      <c r="AS346" s="3">
        <v>1</v>
      </c>
      <c r="AT346" s="3">
        <v>0</v>
      </c>
      <c r="AU346" s="3">
        <v>0</v>
      </c>
      <c r="AV346" s="3">
        <v>0.273852003693693</v>
      </c>
      <c r="AW346" s="3">
        <v>0.25324517906336103</v>
      </c>
      <c r="AX346" s="3">
        <v>3.1111005147298201</v>
      </c>
      <c r="AY346" s="3">
        <v>1.3627773567672801</v>
      </c>
      <c r="AZ346" s="3" t="s">
        <v>3387</v>
      </c>
      <c r="BA346" s="3" t="s">
        <v>3387</v>
      </c>
      <c r="BB346" s="3" t="s">
        <v>3388</v>
      </c>
      <c r="BC346" s="3" t="s">
        <v>3389</v>
      </c>
      <c r="BD346" s="3">
        <v>1433</v>
      </c>
      <c r="BE346" s="3" t="s">
        <v>3390</v>
      </c>
    </row>
    <row r="347" spans="1:58" x14ac:dyDescent="0.3">
      <c r="A347" s="3" t="s">
        <v>3819</v>
      </c>
      <c r="B347" s="3" t="s">
        <v>3819</v>
      </c>
      <c r="C347" s="3" t="s">
        <v>3820</v>
      </c>
      <c r="D347" s="3" t="s">
        <v>3821</v>
      </c>
      <c r="E347" s="3" t="s">
        <v>3819</v>
      </c>
      <c r="F347" s="3" t="s">
        <v>41</v>
      </c>
      <c r="G347" s="8">
        <v>215079952</v>
      </c>
      <c r="H347" s="8">
        <v>524288</v>
      </c>
      <c r="I347" s="8">
        <v>524288</v>
      </c>
      <c r="J347" s="8">
        <v>27737018</v>
      </c>
      <c r="K347" s="8">
        <v>20407992</v>
      </c>
      <c r="L347" s="8">
        <v>524288</v>
      </c>
      <c r="M347" s="6">
        <v>2.0236693914780028E-5</v>
      </c>
      <c r="N347" s="6">
        <v>9.0360711185632689E-7</v>
      </c>
      <c r="O347" s="6">
        <v>9.4897579031234408E-8</v>
      </c>
      <c r="P347" s="6">
        <v>4.6076885441543666E-6</v>
      </c>
      <c r="Q347" s="6">
        <v>9.2388073390418112E-6</v>
      </c>
      <c r="R347" s="6">
        <v>4.1587626867047292E-8</v>
      </c>
      <c r="S347" s="6">
        <v>7.0783995352225295E-6</v>
      </c>
      <c r="T347" s="6">
        <v>4.6293611700210755E-6</v>
      </c>
      <c r="U347" s="3">
        <v>27.6802978515625</v>
      </c>
      <c r="V347" s="3">
        <v>19</v>
      </c>
      <c r="W347" s="3">
        <v>19</v>
      </c>
      <c r="X347" s="3">
        <v>24.7253093719482</v>
      </c>
      <c r="Y347" s="3">
        <v>24.282630920410199</v>
      </c>
      <c r="Z347" s="3">
        <v>19</v>
      </c>
      <c r="AA347" s="3">
        <v>0.77798163845909696</v>
      </c>
      <c r="AB347" s="3">
        <v>0.73438603696098603</v>
      </c>
      <c r="AC347" s="3">
        <v>-0.77588081359863303</v>
      </c>
      <c r="AD347" s="3">
        <v>-0.29733705860461102</v>
      </c>
      <c r="AE347" s="3" t="s">
        <v>41</v>
      </c>
      <c r="AF347" s="3" t="s">
        <v>3990</v>
      </c>
      <c r="AG347" s="3" t="s">
        <v>3818</v>
      </c>
      <c r="AH347" s="3">
        <v>2</v>
      </c>
      <c r="AI347" s="3">
        <v>2</v>
      </c>
      <c r="AJ347" s="3">
        <v>24.6</v>
      </c>
      <c r="AK347" s="3">
        <v>8.0559999999999992</v>
      </c>
      <c r="AL347" s="3">
        <v>0</v>
      </c>
      <c r="AM347" s="3">
        <v>3.0243000000000002</v>
      </c>
      <c r="AN347" s="3">
        <v>263230000</v>
      </c>
      <c r="AO347" s="3">
        <v>8</v>
      </c>
      <c r="AP347" s="3">
        <v>2</v>
      </c>
      <c r="AQ347" s="3">
        <v>0</v>
      </c>
      <c r="AR347" s="3">
        <v>0</v>
      </c>
      <c r="AS347" s="3">
        <v>1</v>
      </c>
      <c r="AT347" s="3">
        <v>1</v>
      </c>
      <c r="AU347" s="3">
        <v>0</v>
      </c>
      <c r="AV347" s="3">
        <v>0.77798163845909696</v>
      </c>
      <c r="AW347" s="3">
        <v>0.73438603696098603</v>
      </c>
      <c r="AX347" s="3">
        <v>-0.77588081359863303</v>
      </c>
      <c r="AY347" s="3">
        <v>-0.29733705860461102</v>
      </c>
      <c r="AZ347" s="3" t="s">
        <v>3819</v>
      </c>
      <c r="BA347" s="3" t="s">
        <v>3819</v>
      </c>
      <c r="BB347" s="3" t="s">
        <v>3820</v>
      </c>
      <c r="BC347" s="3" t="s">
        <v>3821</v>
      </c>
      <c r="BD347" s="3">
        <v>1674</v>
      </c>
      <c r="BE347" s="3" t="s">
        <v>3822</v>
      </c>
      <c r="BF347" s="3" t="s">
        <v>3823</v>
      </c>
    </row>
    <row r="348" spans="1:58" x14ac:dyDescent="0.3">
      <c r="A348" s="3" t="s">
        <v>715</v>
      </c>
      <c r="B348" s="3" t="s">
        <v>715</v>
      </c>
      <c r="C348" s="3" t="s">
        <v>716</v>
      </c>
      <c r="D348" s="3" t="s">
        <v>717</v>
      </c>
      <c r="E348" s="3" t="s">
        <v>715</v>
      </c>
      <c r="F348" s="3" t="s">
        <v>41</v>
      </c>
      <c r="G348" s="8">
        <v>2633298176</v>
      </c>
      <c r="H348" s="8">
        <v>386639776</v>
      </c>
      <c r="I348" s="8">
        <v>185290016</v>
      </c>
      <c r="J348" s="8">
        <v>1344999808</v>
      </c>
      <c r="K348" s="8">
        <v>232509920</v>
      </c>
      <c r="L348" s="8">
        <v>368700064</v>
      </c>
      <c r="M348" s="6">
        <v>2.4776483665042172E-4</v>
      </c>
      <c r="N348" s="6">
        <v>6.6637125267054965E-4</v>
      </c>
      <c r="O348" s="6">
        <v>3.3538005708806396E-5</v>
      </c>
      <c r="P348" s="6">
        <v>2.2343210099987759E-4</v>
      </c>
      <c r="Q348" s="6">
        <v>1.052584867387259E-4</v>
      </c>
      <c r="R348" s="6">
        <v>2.9246064543702039E-5</v>
      </c>
      <c r="S348" s="6">
        <v>3.1589136500992593E-4</v>
      </c>
      <c r="T348" s="6">
        <v>1.193122174274352E-4</v>
      </c>
      <c r="U348" s="3">
        <v>31.294223785400401</v>
      </c>
      <c r="V348" s="3">
        <v>28.526414871215799</v>
      </c>
      <c r="W348" s="3">
        <v>27.4652099609375</v>
      </c>
      <c r="X348" s="3">
        <v>30.324958801269499</v>
      </c>
      <c r="Y348" s="3">
        <v>27.792716979980501</v>
      </c>
      <c r="Z348" s="3">
        <v>28.457872390747099</v>
      </c>
      <c r="AA348" s="3">
        <v>0.738702877260761</v>
      </c>
      <c r="AB348" s="3">
        <v>0.74054042988741098</v>
      </c>
      <c r="AC348" s="3">
        <v>0.23676681518554701</v>
      </c>
      <c r="AD348" s="3">
        <v>0.289281701706332</v>
      </c>
      <c r="AE348" s="3" t="s">
        <v>41</v>
      </c>
      <c r="AF348" s="3" t="s">
        <v>4034</v>
      </c>
      <c r="AG348" s="3" t="s">
        <v>714</v>
      </c>
      <c r="AH348" s="3">
        <v>10</v>
      </c>
      <c r="AI348" s="3">
        <v>10</v>
      </c>
      <c r="AJ348" s="3">
        <v>71</v>
      </c>
      <c r="AK348" s="3">
        <v>17.39</v>
      </c>
      <c r="AL348" s="3">
        <v>0</v>
      </c>
      <c r="AM348" s="3">
        <v>50.136000000000003</v>
      </c>
      <c r="AN348" s="3">
        <v>5151400000</v>
      </c>
      <c r="AO348" s="3">
        <v>59</v>
      </c>
      <c r="AP348" s="3">
        <v>8</v>
      </c>
      <c r="AQ348" s="3">
        <v>6</v>
      </c>
      <c r="AR348" s="3">
        <v>1</v>
      </c>
      <c r="AS348" s="3">
        <v>7</v>
      </c>
      <c r="AT348" s="3">
        <v>4</v>
      </c>
      <c r="AU348" s="3">
        <v>3</v>
      </c>
      <c r="AV348" s="3">
        <v>0.738702877260761</v>
      </c>
      <c r="AW348" s="3">
        <v>0.74054042988741098</v>
      </c>
      <c r="AX348" s="3">
        <v>0.23676681518554701</v>
      </c>
      <c r="AY348" s="3">
        <v>0.289281701706332</v>
      </c>
      <c r="AZ348" s="3" t="s">
        <v>715</v>
      </c>
      <c r="BA348" s="3" t="s">
        <v>715</v>
      </c>
      <c r="BB348" s="3" t="s">
        <v>716</v>
      </c>
      <c r="BC348" s="3" t="s">
        <v>717</v>
      </c>
      <c r="BD348" s="3">
        <v>290</v>
      </c>
      <c r="BE348" s="3" t="s">
        <v>718</v>
      </c>
      <c r="BF348" s="3" t="s">
        <v>719</v>
      </c>
    </row>
    <row r="349" spans="1:58" x14ac:dyDescent="0.3">
      <c r="A349" s="3" t="s">
        <v>1148</v>
      </c>
      <c r="B349" s="3" t="s">
        <v>1148</v>
      </c>
      <c r="C349" s="3" t="s">
        <v>1149</v>
      </c>
      <c r="D349" s="3" t="s">
        <v>1150</v>
      </c>
      <c r="E349" s="3" t="s">
        <v>1148</v>
      </c>
      <c r="F349" s="3" t="s">
        <v>41</v>
      </c>
      <c r="G349" s="8">
        <v>3820801792</v>
      </c>
      <c r="H349" s="8">
        <v>988129600</v>
      </c>
      <c r="I349" s="8">
        <v>2789101824</v>
      </c>
      <c r="J349" s="8">
        <v>13581995008</v>
      </c>
      <c r="K349" s="8">
        <v>4478201344</v>
      </c>
      <c r="L349" s="8">
        <v>26224965632</v>
      </c>
      <c r="M349" s="6">
        <v>3.594960648575327E-4</v>
      </c>
      <c r="N349" s="6">
        <v>1.7030352287211372E-3</v>
      </c>
      <c r="O349" s="6">
        <v>5.0483514932479865E-4</v>
      </c>
      <c r="P349" s="6">
        <v>2.2562484116037057E-3</v>
      </c>
      <c r="Q349" s="6">
        <v>2.02730574583987E-3</v>
      </c>
      <c r="R349" s="6">
        <v>2.0802194315047359E-3</v>
      </c>
      <c r="S349" s="6">
        <v>8.5578881430115614E-4</v>
      </c>
      <c r="T349" s="6">
        <v>2.1212578629827704E-3</v>
      </c>
      <c r="U349" s="3">
        <v>31.8312282562256</v>
      </c>
      <c r="V349" s="3">
        <v>29.880125045776399</v>
      </c>
      <c r="W349" s="3">
        <v>31.377153396606399</v>
      </c>
      <c r="X349" s="3">
        <v>33.660976409912102</v>
      </c>
      <c r="Y349" s="3">
        <v>32.060272216796903</v>
      </c>
      <c r="Z349" s="3">
        <v>34.610221862792997</v>
      </c>
      <c r="AA349" s="3">
        <v>2.9177536873056801E-2</v>
      </c>
      <c r="AB349" s="3">
        <v>7.9185628742515002E-2</v>
      </c>
      <c r="AC349" s="3">
        <v>-2.4143212636311899</v>
      </c>
      <c r="AD349" s="3">
        <v>-3.8835112162766698</v>
      </c>
      <c r="AE349" s="3" t="s">
        <v>41</v>
      </c>
      <c r="AF349" s="3" t="s">
        <v>3988</v>
      </c>
      <c r="AG349" s="3" t="s">
        <v>1147</v>
      </c>
      <c r="AH349" s="3">
        <v>19</v>
      </c>
      <c r="AI349" s="3">
        <v>17</v>
      </c>
      <c r="AJ349" s="3">
        <v>70.900000000000006</v>
      </c>
      <c r="AK349" s="3">
        <v>19.919</v>
      </c>
      <c r="AL349" s="3">
        <v>0</v>
      </c>
      <c r="AM349" s="3">
        <v>69.454999999999998</v>
      </c>
      <c r="AN349" s="3">
        <v>51884000000</v>
      </c>
      <c r="AO349" s="3">
        <v>134</v>
      </c>
      <c r="AP349" s="3">
        <v>9</v>
      </c>
      <c r="AQ349" s="3">
        <v>6</v>
      </c>
      <c r="AR349" s="3">
        <v>6</v>
      </c>
      <c r="AS349" s="3">
        <v>13</v>
      </c>
      <c r="AT349" s="3">
        <v>13</v>
      </c>
      <c r="AU349" s="3">
        <v>11</v>
      </c>
      <c r="AV349" s="3">
        <v>2.9177536873056801E-2</v>
      </c>
      <c r="AW349" s="3">
        <v>7.9185628742515002E-2</v>
      </c>
      <c r="AX349" s="3">
        <v>-2.4143212636311899</v>
      </c>
      <c r="AY349" s="3">
        <v>-3.8835112162766698</v>
      </c>
      <c r="AZ349" s="3" t="s">
        <v>1148</v>
      </c>
      <c r="BA349" s="3" t="s">
        <v>1148</v>
      </c>
      <c r="BB349" s="3" t="s">
        <v>1149</v>
      </c>
      <c r="BC349" s="3" t="s">
        <v>1150</v>
      </c>
      <c r="BD349" s="3">
        <v>468</v>
      </c>
      <c r="BE349" s="3" t="s">
        <v>1151</v>
      </c>
      <c r="BF349" s="3" t="s">
        <v>1152</v>
      </c>
    </row>
    <row r="350" spans="1:58" x14ac:dyDescent="0.3">
      <c r="A350" s="3" t="s">
        <v>87</v>
      </c>
      <c r="B350" s="3" t="s">
        <v>88</v>
      </c>
      <c r="C350" s="3" t="s">
        <v>89</v>
      </c>
      <c r="D350" s="3" t="s">
        <v>90</v>
      </c>
      <c r="E350" s="3" t="s">
        <v>88</v>
      </c>
      <c r="F350" s="3" t="s">
        <v>41</v>
      </c>
      <c r="G350" s="8">
        <v>26820980736</v>
      </c>
      <c r="H350" s="8">
        <v>2051999744</v>
      </c>
      <c r="I350" s="8">
        <v>3057001216</v>
      </c>
      <c r="J350" s="8">
        <v>32124991488</v>
      </c>
      <c r="K350" s="8">
        <v>3665101312</v>
      </c>
      <c r="L350" s="8">
        <v>27707985920</v>
      </c>
      <c r="M350" s="6">
        <v>2.5235637845439146E-3</v>
      </c>
      <c r="N350" s="6">
        <v>3.5366088146319618E-3</v>
      </c>
      <c r="O350" s="6">
        <v>5.5332568072116793E-4</v>
      </c>
      <c r="P350" s="6">
        <v>5.3366210910024336E-3</v>
      </c>
      <c r="Q350" s="6">
        <v>1.6592110041809783E-3</v>
      </c>
      <c r="R350" s="6">
        <v>2.1978557199065401E-3</v>
      </c>
      <c r="S350" s="6">
        <v>2.2044994266323483E-3</v>
      </c>
      <c r="T350" s="6">
        <v>3.0645626050299843E-3</v>
      </c>
      <c r="U350" s="3">
        <v>34.642642974853501</v>
      </c>
      <c r="V350" s="3">
        <v>30.934383392333999</v>
      </c>
      <c r="W350" s="3">
        <v>31.5094699859619</v>
      </c>
      <c r="X350" s="3">
        <v>34.902976989746101</v>
      </c>
      <c r="Y350" s="3">
        <v>31.771205902099599</v>
      </c>
      <c r="Z350" s="3">
        <v>34.689582824707003</v>
      </c>
      <c r="AA350" s="3">
        <v>0.25136813484307402</v>
      </c>
      <c r="AB350" s="3">
        <v>0.26931891891891901</v>
      </c>
      <c r="AC350" s="3">
        <v>-1.4257564544677701</v>
      </c>
      <c r="AD350" s="3">
        <v>-1.30465211092311</v>
      </c>
      <c r="AE350" s="3" t="s">
        <v>41</v>
      </c>
      <c r="AF350" s="3" t="s">
        <v>3985</v>
      </c>
      <c r="AG350" s="3" t="s">
        <v>86</v>
      </c>
      <c r="AH350" s="3">
        <v>53</v>
      </c>
      <c r="AI350" s="3">
        <v>53</v>
      </c>
      <c r="AJ350" s="3">
        <v>73.400000000000006</v>
      </c>
      <c r="AK350" s="3">
        <v>65.539000000000001</v>
      </c>
      <c r="AL350" s="3">
        <v>0</v>
      </c>
      <c r="AM350" s="3">
        <v>323.31</v>
      </c>
      <c r="AN350" s="3">
        <v>95428000000</v>
      </c>
      <c r="AO350" s="3">
        <v>381</v>
      </c>
      <c r="AP350" s="3">
        <v>38</v>
      </c>
      <c r="AQ350" s="3">
        <v>16</v>
      </c>
      <c r="AR350" s="3">
        <v>11</v>
      </c>
      <c r="AS350" s="3">
        <v>42</v>
      </c>
      <c r="AT350" s="3">
        <v>23</v>
      </c>
      <c r="AU350" s="3">
        <v>33</v>
      </c>
      <c r="AV350" s="3">
        <v>0.25136813484307402</v>
      </c>
      <c r="AW350" s="3">
        <v>0.26931891891891901</v>
      </c>
      <c r="AX350" s="3">
        <v>-1.4257564544677701</v>
      </c>
      <c r="AY350" s="3">
        <v>-1.30465211092311</v>
      </c>
      <c r="AZ350" s="3" t="s">
        <v>87</v>
      </c>
      <c r="BA350" s="3" t="s">
        <v>88</v>
      </c>
      <c r="BB350" s="3" t="s">
        <v>89</v>
      </c>
      <c r="BC350" s="3" t="s">
        <v>90</v>
      </c>
      <c r="BD350" s="3">
        <v>57</v>
      </c>
      <c r="BE350" s="3" t="s">
        <v>91</v>
      </c>
      <c r="BF350" s="3" t="s">
        <v>92</v>
      </c>
    </row>
    <row r="351" spans="1:58" x14ac:dyDescent="0.3">
      <c r="A351" s="3" t="s">
        <v>62</v>
      </c>
      <c r="B351" s="3" t="s">
        <v>62</v>
      </c>
      <c r="C351" s="3" t="s">
        <v>63</v>
      </c>
      <c r="D351" s="3" t="s">
        <v>64</v>
      </c>
      <c r="E351" s="3" t="s">
        <v>62</v>
      </c>
      <c r="F351" s="3" t="s">
        <v>41</v>
      </c>
      <c r="G351" s="8">
        <v>39547031552</v>
      </c>
      <c r="H351" s="8">
        <v>26359001088</v>
      </c>
      <c r="I351" s="8">
        <v>45040951296</v>
      </c>
      <c r="J351" s="8">
        <v>29999001600</v>
      </c>
      <c r="K351" s="8">
        <v>12045998080</v>
      </c>
      <c r="L351" s="8">
        <v>42056974336</v>
      </c>
      <c r="M351" s="6">
        <v>3.7209473282566667E-3</v>
      </c>
      <c r="N351" s="6">
        <v>4.5429574669924658E-2</v>
      </c>
      <c r="O351" s="6">
        <v>8.1525368409235757E-3</v>
      </c>
      <c r="P351" s="6">
        <v>4.9834504923488357E-3</v>
      </c>
      <c r="Q351" s="6">
        <v>5.4532878819036953E-3</v>
      </c>
      <c r="R351" s="6">
        <v>3.3360476605273281E-3</v>
      </c>
      <c r="S351" s="6">
        <v>1.9101019613034967E-2</v>
      </c>
      <c r="T351" s="6">
        <v>4.5909286782599527E-3</v>
      </c>
      <c r="U351" s="3">
        <v>35.202850341796903</v>
      </c>
      <c r="V351" s="3">
        <v>34.617576599121101</v>
      </c>
      <c r="W351" s="3">
        <v>35.390518188476598</v>
      </c>
      <c r="X351" s="3">
        <v>34.804195404052699</v>
      </c>
      <c r="Y351" s="3">
        <v>33.487834930419901</v>
      </c>
      <c r="Z351" s="3">
        <v>35.2916259765625</v>
      </c>
      <c r="AA351" s="3">
        <v>0.21843188504093999</v>
      </c>
      <c r="AB351" s="3">
        <v>0.32870588235294101</v>
      </c>
      <c r="AC351" s="3">
        <v>0.54242960611979196</v>
      </c>
      <c r="AD351" s="3">
        <v>1.0716976930247399</v>
      </c>
      <c r="AE351" s="3" t="s">
        <v>41</v>
      </c>
      <c r="AF351" s="3" t="s">
        <v>40</v>
      </c>
      <c r="AG351" s="3" t="s">
        <v>61</v>
      </c>
      <c r="AH351" s="3">
        <v>21</v>
      </c>
      <c r="AI351" s="3">
        <v>16</v>
      </c>
      <c r="AJ351" s="3">
        <v>96.3</v>
      </c>
      <c r="AK351" s="3">
        <v>12.182</v>
      </c>
      <c r="AL351" s="3">
        <v>0</v>
      </c>
      <c r="AM351" s="3">
        <v>272.2</v>
      </c>
      <c r="AN351" s="3">
        <v>195050000000</v>
      </c>
      <c r="AO351" s="3">
        <v>318</v>
      </c>
      <c r="AP351" s="3">
        <v>13</v>
      </c>
      <c r="AQ351" s="3">
        <v>15</v>
      </c>
      <c r="AR351" s="3">
        <v>17</v>
      </c>
      <c r="AS351" s="3">
        <v>15</v>
      </c>
      <c r="AT351" s="3">
        <v>14</v>
      </c>
      <c r="AU351" s="3">
        <v>15</v>
      </c>
      <c r="AV351" s="3">
        <v>0.21843188504093999</v>
      </c>
      <c r="AW351" s="3">
        <v>0.32870588235294101</v>
      </c>
      <c r="AX351" s="3">
        <v>0.54242960611979196</v>
      </c>
      <c r="AY351" s="3">
        <v>1.0716976930247399</v>
      </c>
      <c r="AZ351" s="3" t="s">
        <v>62</v>
      </c>
      <c r="BA351" s="3" t="s">
        <v>62</v>
      </c>
      <c r="BB351" s="3" t="s">
        <v>63</v>
      </c>
      <c r="BC351" s="3" t="s">
        <v>64</v>
      </c>
      <c r="BD351" s="3">
        <v>53</v>
      </c>
      <c r="BE351" s="3" t="s">
        <v>65</v>
      </c>
      <c r="BF351" s="3" t="s">
        <v>66</v>
      </c>
    </row>
    <row r="352" spans="1:58" x14ac:dyDescent="0.3">
      <c r="A352" s="3" t="s">
        <v>2148</v>
      </c>
      <c r="B352" s="3" t="s">
        <v>2148</v>
      </c>
      <c r="C352" s="3" t="s">
        <v>2149</v>
      </c>
      <c r="D352" s="3" t="s">
        <v>2150</v>
      </c>
      <c r="E352" s="3" t="s">
        <v>2148</v>
      </c>
      <c r="F352" s="3" t="s">
        <v>41</v>
      </c>
      <c r="G352" s="8">
        <v>524288</v>
      </c>
      <c r="H352" s="8">
        <v>524288</v>
      </c>
      <c r="I352" s="8">
        <v>524288</v>
      </c>
      <c r="J352" s="8">
        <v>23908000</v>
      </c>
      <c r="K352" s="8">
        <v>31333016</v>
      </c>
      <c r="L352" s="8">
        <v>375210208</v>
      </c>
      <c r="M352" s="6">
        <v>4.9329822145358254E-8</v>
      </c>
      <c r="N352" s="6">
        <v>9.0360711185632689E-7</v>
      </c>
      <c r="O352" s="6">
        <v>9.4897579031234408E-8</v>
      </c>
      <c r="P352" s="6">
        <v>3.9716099875495848E-6</v>
      </c>
      <c r="Q352" s="6">
        <v>1.41846242479473E-5</v>
      </c>
      <c r="R352" s="6">
        <v>2.9762462858221437E-5</v>
      </c>
      <c r="S352" s="6">
        <v>3.492781710109732E-7</v>
      </c>
      <c r="T352" s="6">
        <v>1.5972899031239441E-5</v>
      </c>
      <c r="U352" s="3">
        <v>19</v>
      </c>
      <c r="V352" s="3">
        <v>19</v>
      </c>
      <c r="W352" s="3">
        <v>19</v>
      </c>
      <c r="X352" s="3">
        <v>24.510990142822301</v>
      </c>
      <c r="Y352" s="3">
        <v>24.901180267333999</v>
      </c>
      <c r="Z352" s="3">
        <v>28.4831237792969</v>
      </c>
      <c r="AA352" s="3">
        <v>3.1393103646110802E-2</v>
      </c>
      <c r="AB352" s="3">
        <v>5.6173913043478303E-2</v>
      </c>
      <c r="AC352" s="3">
        <v>-6.9650980631510402</v>
      </c>
      <c r="AD352" s="3">
        <v>-4.7574460109383203</v>
      </c>
      <c r="AE352" s="3" t="s">
        <v>41</v>
      </c>
      <c r="AF352" s="3" t="s">
        <v>40</v>
      </c>
      <c r="AG352" s="3" t="s">
        <v>2147</v>
      </c>
      <c r="AH352" s="3">
        <v>6</v>
      </c>
      <c r="AI352" s="3">
        <v>6</v>
      </c>
      <c r="AJ352" s="3">
        <v>19.399999999999999</v>
      </c>
      <c r="AK352" s="3">
        <v>42.366999999999997</v>
      </c>
      <c r="AL352" s="3">
        <v>0</v>
      </c>
      <c r="AM352" s="3">
        <v>3.6046999999999998</v>
      </c>
      <c r="AN352" s="3">
        <v>430450000</v>
      </c>
      <c r="AO352" s="3">
        <v>7</v>
      </c>
      <c r="AP352" s="3">
        <v>0</v>
      </c>
      <c r="AQ352" s="3">
        <v>0</v>
      </c>
      <c r="AR352" s="3">
        <v>0</v>
      </c>
      <c r="AS352" s="3">
        <v>1</v>
      </c>
      <c r="AT352" s="3">
        <v>3</v>
      </c>
      <c r="AU352" s="3">
        <v>4</v>
      </c>
      <c r="AV352" s="3">
        <v>3.1393103646110802E-2</v>
      </c>
      <c r="AW352" s="3">
        <v>5.6173913043478303E-2</v>
      </c>
      <c r="AX352" s="3">
        <v>-6.9650980631510402</v>
      </c>
      <c r="AY352" s="3">
        <v>-4.7574460109383203</v>
      </c>
      <c r="AZ352" s="3" t="s">
        <v>2148</v>
      </c>
      <c r="BA352" s="3" t="s">
        <v>2148</v>
      </c>
      <c r="BB352" s="3" t="s">
        <v>2149</v>
      </c>
      <c r="BC352" s="3" t="s">
        <v>2150</v>
      </c>
      <c r="BD352" s="3">
        <v>890</v>
      </c>
      <c r="BE352" s="3" t="s">
        <v>2151</v>
      </c>
      <c r="BF352" s="3" t="s">
        <v>2152</v>
      </c>
    </row>
    <row r="353" spans="1:58" x14ac:dyDescent="0.3">
      <c r="A353" s="3" t="s">
        <v>68</v>
      </c>
      <c r="B353" s="3" t="s">
        <v>69</v>
      </c>
      <c r="C353" s="3" t="s">
        <v>70</v>
      </c>
      <c r="D353" s="3" t="s">
        <v>71</v>
      </c>
      <c r="E353" s="3" t="s">
        <v>69</v>
      </c>
      <c r="F353" s="3" t="s">
        <v>41</v>
      </c>
      <c r="G353" s="8">
        <v>385760064</v>
      </c>
      <c r="H353" s="8">
        <v>335069984</v>
      </c>
      <c r="I353" s="8">
        <v>75920000</v>
      </c>
      <c r="J353" s="8">
        <v>332100128</v>
      </c>
      <c r="K353" s="8">
        <v>62565036</v>
      </c>
      <c r="L353" s="8">
        <v>172929888</v>
      </c>
      <c r="M353" s="6">
        <v>3.6295843787960087E-5</v>
      </c>
      <c r="N353" s="6">
        <v>5.774910364379609E-4</v>
      </c>
      <c r="O353" s="6">
        <v>1.3741730117895731E-5</v>
      </c>
      <c r="P353" s="6">
        <v>5.5168654225836345E-5</v>
      </c>
      <c r="Q353" s="6">
        <v>2.8323527065485674E-5</v>
      </c>
      <c r="R353" s="6">
        <v>1.3717162430389935E-5</v>
      </c>
      <c r="S353" s="6">
        <v>2.0917620344793891E-4</v>
      </c>
      <c r="T353" s="6">
        <v>3.2403114573903982E-5</v>
      </c>
      <c r="U353" s="3">
        <v>28.523128509521499</v>
      </c>
      <c r="V353" s="3">
        <v>28.319887161254901</v>
      </c>
      <c r="W353" s="3">
        <v>26.177976608276399</v>
      </c>
      <c r="X353" s="3">
        <v>28.307043075561499</v>
      </c>
      <c r="Y353" s="3">
        <v>25.898853302001999</v>
      </c>
      <c r="Z353" s="3">
        <v>27.3656120300293</v>
      </c>
      <c r="AA353" s="3">
        <v>0.69065758367525898</v>
      </c>
      <c r="AB353" s="3">
        <v>0.66110665258711698</v>
      </c>
      <c r="AC353" s="3">
        <v>0.48316129048665402</v>
      </c>
      <c r="AD353" s="3">
        <v>0.38644951303859598</v>
      </c>
      <c r="AE353" s="3" t="s">
        <v>41</v>
      </c>
      <c r="AF353" s="3" t="s">
        <v>40</v>
      </c>
      <c r="AG353" s="3" t="s">
        <v>67</v>
      </c>
      <c r="AH353" s="3">
        <v>3</v>
      </c>
      <c r="AI353" s="3">
        <v>3</v>
      </c>
      <c r="AJ353" s="3">
        <v>54.9</v>
      </c>
      <c r="AK353" s="3">
        <v>12.532</v>
      </c>
      <c r="AL353" s="3">
        <v>0</v>
      </c>
      <c r="AM353" s="3">
        <v>8.2501999999999995</v>
      </c>
      <c r="AN353" s="3">
        <v>1364300000</v>
      </c>
      <c r="AO353" s="3">
        <v>20</v>
      </c>
      <c r="AP353" s="3">
        <v>3</v>
      </c>
      <c r="AQ353" s="3">
        <v>2</v>
      </c>
      <c r="AR353" s="3">
        <v>1</v>
      </c>
      <c r="AS353" s="3">
        <v>2</v>
      </c>
      <c r="AT353" s="3">
        <v>1</v>
      </c>
      <c r="AU353" s="3">
        <v>1</v>
      </c>
      <c r="AV353" s="3">
        <v>0.69065758367525898</v>
      </c>
      <c r="AW353" s="3">
        <v>0.66110665258711698</v>
      </c>
      <c r="AX353" s="3">
        <v>0.48316129048665402</v>
      </c>
      <c r="AY353" s="3">
        <v>0.38644951303859598</v>
      </c>
      <c r="AZ353" s="3" t="s">
        <v>68</v>
      </c>
      <c r="BA353" s="3" t="s">
        <v>69</v>
      </c>
      <c r="BB353" s="3" t="s">
        <v>70</v>
      </c>
      <c r="BC353" s="3" t="s">
        <v>71</v>
      </c>
      <c r="BD353" s="3">
        <v>54</v>
      </c>
      <c r="BE353" s="3" t="s">
        <v>72</v>
      </c>
      <c r="BF353" s="3" t="s">
        <v>73</v>
      </c>
    </row>
    <row r="354" spans="1:58" x14ac:dyDescent="0.3">
      <c r="A354" s="3" t="s">
        <v>1530</v>
      </c>
      <c r="B354" s="3" t="s">
        <v>1530</v>
      </c>
      <c r="C354" s="3" t="s">
        <v>1531</v>
      </c>
      <c r="D354" s="3" t="s">
        <v>1532</v>
      </c>
      <c r="E354" s="3" t="s">
        <v>1530</v>
      </c>
      <c r="F354" s="3" t="s">
        <v>41</v>
      </c>
      <c r="G354" s="8">
        <v>316780192</v>
      </c>
      <c r="H354" s="8">
        <v>3228901.5</v>
      </c>
      <c r="I354" s="8">
        <v>63254016</v>
      </c>
      <c r="J354" s="8">
        <v>2779398656</v>
      </c>
      <c r="K354" s="8">
        <v>738159936</v>
      </c>
      <c r="L354" s="8">
        <v>3084399872</v>
      </c>
      <c r="M354" s="6">
        <v>2.9805584965767747E-5</v>
      </c>
      <c r="N354" s="6">
        <v>5.5649916818305233E-6</v>
      </c>
      <c r="O354" s="6">
        <v>1.1449151959234172E-5</v>
      </c>
      <c r="P354" s="6">
        <v>4.6171521923839265E-4</v>
      </c>
      <c r="Q354" s="6">
        <v>3.3416895861696898E-4</v>
      </c>
      <c r="R354" s="6">
        <v>2.4466108510113607E-4</v>
      </c>
      <c r="S354" s="6">
        <v>1.5606576202277483E-5</v>
      </c>
      <c r="T354" s="6">
        <v>3.468484209854992E-4</v>
      </c>
      <c r="U354" s="3">
        <v>28.238906860351602</v>
      </c>
      <c r="V354" s="3">
        <v>21.622611999511701</v>
      </c>
      <c r="W354" s="3">
        <v>25.9146537780762</v>
      </c>
      <c r="X354" s="3">
        <v>31.372125625610401</v>
      </c>
      <c r="Y354" s="3">
        <v>29.459358215331999</v>
      </c>
      <c r="Z354" s="3">
        <v>31.522342681884801</v>
      </c>
      <c r="AA354" s="3">
        <v>5.5451835429373299E-2</v>
      </c>
      <c r="AB354" s="3">
        <v>8.6757894736842103E-2</v>
      </c>
      <c r="AC354" s="3">
        <v>-5.5258846282959002</v>
      </c>
      <c r="AD354" s="3">
        <v>-3.5458538059842701</v>
      </c>
      <c r="AE354" s="3" t="s">
        <v>41</v>
      </c>
      <c r="AF354" s="3" t="s">
        <v>3988</v>
      </c>
      <c r="AG354" s="3" t="s">
        <v>1529</v>
      </c>
      <c r="AH354" s="3">
        <v>49</v>
      </c>
      <c r="AI354" s="3">
        <v>49</v>
      </c>
      <c r="AJ354" s="3">
        <v>53.3</v>
      </c>
      <c r="AK354" s="3">
        <v>112.18</v>
      </c>
      <c r="AL354" s="3">
        <v>0</v>
      </c>
      <c r="AM354" s="3">
        <v>323.31</v>
      </c>
      <c r="AN354" s="3">
        <v>6985300000</v>
      </c>
      <c r="AO354" s="3">
        <v>86</v>
      </c>
      <c r="AP354" s="3">
        <v>11</v>
      </c>
      <c r="AQ354" s="3">
        <v>1</v>
      </c>
      <c r="AR354" s="3">
        <v>4</v>
      </c>
      <c r="AS354" s="3">
        <v>31</v>
      </c>
      <c r="AT354" s="3">
        <v>21</v>
      </c>
      <c r="AU354" s="3">
        <v>20</v>
      </c>
      <c r="AV354" s="3">
        <v>5.5451835429373299E-2</v>
      </c>
      <c r="AW354" s="3">
        <v>8.6757894736842103E-2</v>
      </c>
      <c r="AX354" s="3">
        <v>-5.5258846282959002</v>
      </c>
      <c r="AY354" s="3">
        <v>-3.5458538059842701</v>
      </c>
      <c r="AZ354" s="3" t="s">
        <v>1530</v>
      </c>
      <c r="BA354" s="3" t="s">
        <v>1530</v>
      </c>
      <c r="BB354" s="3" t="s">
        <v>1531</v>
      </c>
      <c r="BC354" s="3" t="s">
        <v>1532</v>
      </c>
      <c r="BD354" s="3">
        <v>624</v>
      </c>
      <c r="BE354" s="3" t="s">
        <v>1533</v>
      </c>
      <c r="BF354" s="3" t="s">
        <v>1534</v>
      </c>
    </row>
    <row r="355" spans="1:58" x14ac:dyDescent="0.3">
      <c r="A355" s="3" t="s">
        <v>2047</v>
      </c>
      <c r="B355" s="3" t="s">
        <v>2047</v>
      </c>
      <c r="C355" s="3" t="s">
        <v>2048</v>
      </c>
      <c r="D355" s="3" t="s">
        <v>2049</v>
      </c>
      <c r="E355" s="3" t="s">
        <v>2047</v>
      </c>
      <c r="F355" s="3" t="s">
        <v>41</v>
      </c>
      <c r="G355" s="8">
        <v>59563008</v>
      </c>
      <c r="H355" s="8">
        <v>524288</v>
      </c>
      <c r="I355" s="8">
        <v>7723499</v>
      </c>
      <c r="J355" s="8">
        <v>354189984</v>
      </c>
      <c r="K355" s="8">
        <v>125999944</v>
      </c>
      <c r="L355" s="8">
        <v>538700288</v>
      </c>
      <c r="M355" s="6">
        <v>5.6042339154864332E-6</v>
      </c>
      <c r="N355" s="6">
        <v>9.0360711185632689E-7</v>
      </c>
      <c r="O355" s="6">
        <v>1.3979746947291563E-6</v>
      </c>
      <c r="P355" s="6">
        <v>5.8838233141393155E-5</v>
      </c>
      <c r="Q355" s="6">
        <v>5.7040849846768719E-5</v>
      </c>
      <c r="R355" s="6">
        <v>4.2730839863805603E-5</v>
      </c>
      <c r="S355" s="6">
        <v>2.6352719073573059E-6</v>
      </c>
      <c r="T355" s="6">
        <v>5.2869974283989164E-5</v>
      </c>
      <c r="U355" s="3">
        <v>25.8279132843018</v>
      </c>
      <c r="V355" s="3">
        <v>19</v>
      </c>
      <c r="W355" s="3">
        <v>22.880823135376001</v>
      </c>
      <c r="X355" s="3">
        <v>28.399948120117202</v>
      </c>
      <c r="Y355" s="3">
        <v>26.908847808837901</v>
      </c>
      <c r="Z355" s="3">
        <v>29.004907608032202</v>
      </c>
      <c r="AA355" s="3">
        <v>7.1767088578396906E-2</v>
      </c>
      <c r="AB355" s="3">
        <v>9.8361233480176197E-2</v>
      </c>
      <c r="AC355" s="3">
        <v>-5.5349890391031904</v>
      </c>
      <c r="AD355" s="3">
        <v>-3.1297475882574601</v>
      </c>
      <c r="AE355" s="3" t="s">
        <v>41</v>
      </c>
      <c r="AF355" s="3" t="s">
        <v>3988</v>
      </c>
      <c r="AG355" s="3" t="s">
        <v>2046</v>
      </c>
      <c r="AH355" s="3">
        <v>11</v>
      </c>
      <c r="AI355" s="3">
        <v>11</v>
      </c>
      <c r="AJ355" s="3">
        <v>28.9</v>
      </c>
      <c r="AK355" s="3">
        <v>50.389000000000003</v>
      </c>
      <c r="AL355" s="3">
        <v>0</v>
      </c>
      <c r="AM355" s="3">
        <v>53.722000000000001</v>
      </c>
      <c r="AN355" s="3">
        <v>1086200000</v>
      </c>
      <c r="AO355" s="3">
        <v>21</v>
      </c>
      <c r="AP355" s="3">
        <v>1</v>
      </c>
      <c r="AQ355" s="3">
        <v>0</v>
      </c>
      <c r="AR355" s="3">
        <v>1</v>
      </c>
      <c r="AS355" s="3">
        <v>6</v>
      </c>
      <c r="AT355" s="3">
        <v>4</v>
      </c>
      <c r="AU355" s="3">
        <v>7</v>
      </c>
      <c r="AV355" s="3">
        <v>7.1767088578396906E-2</v>
      </c>
      <c r="AW355" s="3">
        <v>9.8361233480176197E-2</v>
      </c>
      <c r="AX355" s="3">
        <v>-5.5349890391031904</v>
      </c>
      <c r="AY355" s="3">
        <v>-3.1297475882574601</v>
      </c>
      <c r="AZ355" s="3" t="s">
        <v>2047</v>
      </c>
      <c r="BA355" s="3" t="s">
        <v>2047</v>
      </c>
      <c r="BB355" s="3" t="s">
        <v>2048</v>
      </c>
      <c r="BC355" s="3" t="s">
        <v>2049</v>
      </c>
      <c r="BD355" s="3">
        <v>841</v>
      </c>
      <c r="BE355" s="3" t="s">
        <v>2050</v>
      </c>
      <c r="BF355" s="3" t="s">
        <v>2051</v>
      </c>
    </row>
    <row r="356" spans="1:58" x14ac:dyDescent="0.3">
      <c r="A356" s="3" t="s">
        <v>1519</v>
      </c>
      <c r="B356" s="3" t="s">
        <v>1519</v>
      </c>
      <c r="C356" s="3" t="s">
        <v>1520</v>
      </c>
      <c r="D356" s="3" t="s">
        <v>1521</v>
      </c>
      <c r="E356" s="3" t="s">
        <v>1519</v>
      </c>
      <c r="F356" s="3" t="s">
        <v>41</v>
      </c>
      <c r="G356" s="8">
        <v>20379975680</v>
      </c>
      <c r="H356" s="8">
        <v>1706500992</v>
      </c>
      <c r="I356" s="8">
        <v>21935007744</v>
      </c>
      <c r="J356" s="8">
        <v>29627006976</v>
      </c>
      <c r="K356" s="8">
        <v>3750698240</v>
      </c>
      <c r="L356" s="8">
        <v>35673042944</v>
      </c>
      <c r="M356" s="6">
        <v>1.9175349724218876E-3</v>
      </c>
      <c r="N356" s="6">
        <v>2.9411438613149198E-3</v>
      </c>
      <c r="O356" s="6">
        <v>3.9702971094836784E-3</v>
      </c>
      <c r="P356" s="6">
        <v>4.9216545427088346E-3</v>
      </c>
      <c r="Q356" s="6">
        <v>1.6979611921762417E-3</v>
      </c>
      <c r="R356" s="6">
        <v>2.8296607955307506E-3</v>
      </c>
      <c r="S356" s="6">
        <v>2.9429919810734953E-3</v>
      </c>
      <c r="T356" s="6">
        <v>3.1497588434719424E-3</v>
      </c>
      <c r="U356" s="3">
        <v>34.246433258056598</v>
      </c>
      <c r="V356" s="3">
        <v>30.668394088745099</v>
      </c>
      <c r="W356" s="3">
        <v>34.352516174316399</v>
      </c>
      <c r="X356" s="3">
        <v>34.7861938476563</v>
      </c>
      <c r="Y356" s="3">
        <v>31.804512023925799</v>
      </c>
      <c r="Z356" s="3">
        <v>35.054115295410199</v>
      </c>
      <c r="AA356" s="3">
        <v>4.69512112985387E-2</v>
      </c>
      <c r="AB356" s="3">
        <v>0.13255614973262</v>
      </c>
      <c r="AC356" s="3">
        <v>-0.792492548624674</v>
      </c>
      <c r="AD356" s="3">
        <v>-2.0962569741986798</v>
      </c>
      <c r="AE356" s="3" t="s">
        <v>41</v>
      </c>
      <c r="AF356" s="3" t="s">
        <v>4009</v>
      </c>
      <c r="AG356" s="3" t="s">
        <v>1518</v>
      </c>
      <c r="AH356" s="3">
        <v>53</v>
      </c>
      <c r="AI356" s="3">
        <v>53</v>
      </c>
      <c r="AJ356" s="3">
        <v>70.7</v>
      </c>
      <c r="AK356" s="3">
        <v>65.292000000000002</v>
      </c>
      <c r="AL356" s="3">
        <v>0</v>
      </c>
      <c r="AM356" s="3">
        <v>323.31</v>
      </c>
      <c r="AN356" s="3">
        <v>113070000000</v>
      </c>
      <c r="AO356" s="3">
        <v>474</v>
      </c>
      <c r="AP356" s="3">
        <v>38</v>
      </c>
      <c r="AQ356" s="3">
        <v>12</v>
      </c>
      <c r="AR356" s="3">
        <v>18</v>
      </c>
      <c r="AS356" s="3">
        <v>44</v>
      </c>
      <c r="AT356" s="3">
        <v>32</v>
      </c>
      <c r="AU356" s="3">
        <v>39</v>
      </c>
      <c r="AV356" s="3">
        <v>4.69512112985387E-2</v>
      </c>
      <c r="AW356" s="3">
        <v>0.13255614973262</v>
      </c>
      <c r="AX356" s="3">
        <v>-0.792492548624674</v>
      </c>
      <c r="AY356" s="3">
        <v>-2.0962569741986798</v>
      </c>
      <c r="AZ356" s="3" t="s">
        <v>1519</v>
      </c>
      <c r="BA356" s="3" t="s">
        <v>1519</v>
      </c>
      <c r="BB356" s="3" t="s">
        <v>1520</v>
      </c>
      <c r="BC356" s="3" t="s">
        <v>1521</v>
      </c>
      <c r="BD356" s="3">
        <v>622</v>
      </c>
      <c r="BE356" s="3" t="s">
        <v>1522</v>
      </c>
      <c r="BF356" s="3" t="s">
        <v>1523</v>
      </c>
    </row>
    <row r="357" spans="1:58" x14ac:dyDescent="0.3">
      <c r="A357" s="3" t="s">
        <v>2618</v>
      </c>
      <c r="B357" s="3" t="s">
        <v>2619</v>
      </c>
      <c r="C357" s="3" t="s">
        <v>2620</v>
      </c>
      <c r="D357" s="3" t="s">
        <v>2621</v>
      </c>
      <c r="E357" s="3" t="s">
        <v>2619</v>
      </c>
      <c r="F357" s="3" t="s">
        <v>41</v>
      </c>
      <c r="G357" s="8">
        <v>9276609536</v>
      </c>
      <c r="H357" s="8">
        <v>265860016</v>
      </c>
      <c r="I357" s="8">
        <v>5102799872</v>
      </c>
      <c r="J357" s="8">
        <v>4109298432</v>
      </c>
      <c r="K357" s="8">
        <v>633810048</v>
      </c>
      <c r="L357" s="8">
        <v>7212195328</v>
      </c>
      <c r="M357" s="6">
        <v>8.72828480764035E-4</v>
      </c>
      <c r="N357" s="6">
        <v>4.5820808642547007E-4</v>
      </c>
      <c r="O357" s="6">
        <v>9.236208994554383E-4</v>
      </c>
      <c r="P357" s="6">
        <v>6.8263889469437203E-4</v>
      </c>
      <c r="Q357" s="6">
        <v>2.8692920513791078E-4</v>
      </c>
      <c r="R357" s="6">
        <v>5.7208650244355342E-4</v>
      </c>
      <c r="S357" s="6">
        <v>7.5155248888164779E-4</v>
      </c>
      <c r="T357" s="6">
        <v>5.1388486742527878E-4</v>
      </c>
      <c r="U357" s="3">
        <v>33.110950469970703</v>
      </c>
      <c r="V357" s="3">
        <v>27.986091613769499</v>
      </c>
      <c r="W357" s="3">
        <v>32.248641967773402</v>
      </c>
      <c r="X357" s="3">
        <v>31.936244964599599</v>
      </c>
      <c r="Y357" s="3">
        <v>29.239475250244102</v>
      </c>
      <c r="Z357" s="3">
        <v>32.747791290283203</v>
      </c>
      <c r="AA357" s="3">
        <v>0.81350855343545703</v>
      </c>
      <c r="AB357" s="3">
        <v>0.80551057401812698</v>
      </c>
      <c r="AC357" s="3">
        <v>-0.19260915120442701</v>
      </c>
      <c r="AD357" s="3">
        <v>-0.209930322813735</v>
      </c>
      <c r="AE357" s="3" t="s">
        <v>41</v>
      </c>
      <c r="AF357" s="3" t="s">
        <v>4017</v>
      </c>
      <c r="AG357" s="3" t="s">
        <v>2617</v>
      </c>
      <c r="AH357" s="3">
        <v>29</v>
      </c>
      <c r="AI357" s="3">
        <v>29</v>
      </c>
      <c r="AJ357" s="3">
        <v>53.2</v>
      </c>
      <c r="AK357" s="3">
        <v>59.268000000000001</v>
      </c>
      <c r="AL357" s="3">
        <v>0</v>
      </c>
      <c r="AM357" s="3">
        <v>261.29000000000002</v>
      </c>
      <c r="AN357" s="3">
        <v>26601000000</v>
      </c>
      <c r="AO357" s="3">
        <v>187</v>
      </c>
      <c r="AP357" s="3">
        <v>23</v>
      </c>
      <c r="AQ357" s="3">
        <v>7</v>
      </c>
      <c r="AR357" s="3">
        <v>16</v>
      </c>
      <c r="AS357" s="3">
        <v>16</v>
      </c>
      <c r="AT357" s="3">
        <v>11</v>
      </c>
      <c r="AU357" s="3">
        <v>17</v>
      </c>
      <c r="AV357" s="3">
        <v>0.81350855343545703</v>
      </c>
      <c r="AW357" s="3">
        <v>0.80551057401812698</v>
      </c>
      <c r="AX357" s="3">
        <v>-0.19260915120442701</v>
      </c>
      <c r="AY357" s="3">
        <v>-0.209930322813735</v>
      </c>
      <c r="AZ357" s="3" t="s">
        <v>2618</v>
      </c>
      <c r="BA357" s="3" t="s">
        <v>2619</v>
      </c>
      <c r="BB357" s="3" t="s">
        <v>2620</v>
      </c>
      <c r="BC357" s="3" t="s">
        <v>2621</v>
      </c>
      <c r="BD357" s="3">
        <v>1109</v>
      </c>
      <c r="BE357" s="3" t="s">
        <v>2622</v>
      </c>
      <c r="BF357" s="3" t="s">
        <v>2623</v>
      </c>
    </row>
    <row r="358" spans="1:58" x14ac:dyDescent="0.3">
      <c r="A358" s="3" t="s">
        <v>2196</v>
      </c>
      <c r="B358" s="3" t="s">
        <v>2196</v>
      </c>
      <c r="C358" s="3" t="s">
        <v>2197</v>
      </c>
      <c r="D358" s="3" t="s">
        <v>2198</v>
      </c>
      <c r="E358" s="3" t="s">
        <v>2196</v>
      </c>
      <c r="F358" s="3" t="s">
        <v>41</v>
      </c>
      <c r="G358" s="8">
        <v>38904976</v>
      </c>
      <c r="H358" s="8">
        <v>524288</v>
      </c>
      <c r="I358" s="8">
        <v>524288</v>
      </c>
      <c r="J358" s="8">
        <v>66804968</v>
      </c>
      <c r="K358" s="8">
        <v>41072024</v>
      </c>
      <c r="L358" s="8">
        <v>231439888</v>
      </c>
      <c r="M358" s="6">
        <v>3.6605368550289752E-6</v>
      </c>
      <c r="N358" s="6">
        <v>9.0360711185632689E-7</v>
      </c>
      <c r="O358" s="6">
        <v>9.4897579031234408E-8</v>
      </c>
      <c r="P358" s="6">
        <v>1.1097677686411678E-5</v>
      </c>
      <c r="Q358" s="6">
        <v>1.8593525358129375E-5</v>
      </c>
      <c r="R358" s="6">
        <v>1.8358298691358976E-5</v>
      </c>
      <c r="S358" s="6">
        <v>1.5530138486388456E-6</v>
      </c>
      <c r="T358" s="6">
        <v>1.6016500578633341E-5</v>
      </c>
      <c r="U358" s="3">
        <v>25.213451385498001</v>
      </c>
      <c r="V358" s="3">
        <v>19</v>
      </c>
      <c r="W358" s="3">
        <v>19</v>
      </c>
      <c r="X358" s="3">
        <v>25.993452072143601</v>
      </c>
      <c r="Y358" s="3">
        <v>25.291652679443398</v>
      </c>
      <c r="Z358" s="3">
        <v>27.7860622406006</v>
      </c>
      <c r="AA358" s="3">
        <v>0.15497840966263901</v>
      </c>
      <c r="AB358" s="3">
        <v>0.13496296296296301</v>
      </c>
      <c r="AC358" s="3">
        <v>-5.2859052022298201</v>
      </c>
      <c r="AD358" s="3">
        <v>-2.0605991050986598</v>
      </c>
      <c r="AF358" s="3" t="s">
        <v>4066</v>
      </c>
      <c r="AG358" s="3" t="s">
        <v>2195</v>
      </c>
      <c r="AH358" s="3">
        <v>8</v>
      </c>
      <c r="AI358" s="3">
        <v>8</v>
      </c>
      <c r="AJ358" s="3">
        <v>9.5</v>
      </c>
      <c r="AK358" s="3">
        <v>110.82</v>
      </c>
      <c r="AL358" s="3">
        <v>0</v>
      </c>
      <c r="AM358" s="3">
        <v>13.462</v>
      </c>
      <c r="AN358" s="3">
        <v>378230000</v>
      </c>
      <c r="AO358" s="3">
        <v>9</v>
      </c>
      <c r="AP358" s="3">
        <v>2</v>
      </c>
      <c r="AQ358" s="3">
        <v>0</v>
      </c>
      <c r="AR358" s="3">
        <v>0</v>
      </c>
      <c r="AS358" s="3">
        <v>3</v>
      </c>
      <c r="AT358" s="3">
        <v>3</v>
      </c>
      <c r="AU358" s="3">
        <v>3</v>
      </c>
      <c r="AV358" s="3">
        <v>0.15497840966263901</v>
      </c>
      <c r="AW358" s="3">
        <v>0.13496296296296301</v>
      </c>
      <c r="AX358" s="3">
        <v>-5.2859052022298201</v>
      </c>
      <c r="AY358" s="3">
        <v>-2.0605991050986598</v>
      </c>
      <c r="AZ358" s="3" t="s">
        <v>2196</v>
      </c>
      <c r="BA358" s="3" t="s">
        <v>2196</v>
      </c>
      <c r="BB358" s="3" t="s">
        <v>2197</v>
      </c>
      <c r="BC358" s="3" t="s">
        <v>2198</v>
      </c>
      <c r="BD358" s="3">
        <v>917</v>
      </c>
      <c r="BE358" s="3" t="s">
        <v>2199</v>
      </c>
    </row>
    <row r="359" spans="1:58" x14ac:dyDescent="0.3">
      <c r="A359" s="3" t="s">
        <v>2589</v>
      </c>
      <c r="B359" s="3" t="s">
        <v>2589</v>
      </c>
      <c r="C359" s="3" t="s">
        <v>2590</v>
      </c>
      <c r="D359" s="3" t="s">
        <v>2591</v>
      </c>
      <c r="E359" s="3" t="s">
        <v>2589</v>
      </c>
      <c r="F359" s="3" t="s">
        <v>41</v>
      </c>
      <c r="G359" s="8">
        <v>477060032</v>
      </c>
      <c r="H359" s="8">
        <v>524288</v>
      </c>
      <c r="I359" s="8">
        <v>1207200128</v>
      </c>
      <c r="J359" s="8">
        <v>1788599424</v>
      </c>
      <c r="K359" s="8">
        <v>677629888</v>
      </c>
      <c r="L359" s="8">
        <v>3276998400</v>
      </c>
      <c r="M359" s="6">
        <v>4.4886181890905221E-5</v>
      </c>
      <c r="N359" s="6">
        <v>9.0360711185632689E-7</v>
      </c>
      <c r="O359" s="6">
        <v>2.1850656424216518E-4</v>
      </c>
      <c r="P359" s="6">
        <v>2.9712311092871982E-4</v>
      </c>
      <c r="Q359" s="6">
        <v>3.0676668152400692E-4</v>
      </c>
      <c r="R359" s="6">
        <v>2.5993840542432972E-4</v>
      </c>
      <c r="S359" s="6">
        <v>8.809878441497557E-5</v>
      </c>
      <c r="T359" s="6">
        <v>2.8794273262568545E-4</v>
      </c>
      <c r="U359" s="3">
        <v>28.829595565795898</v>
      </c>
      <c r="V359" s="3">
        <v>19</v>
      </c>
      <c r="W359" s="3">
        <v>30.169017791748001</v>
      </c>
      <c r="X359" s="3">
        <v>30.736183166503899</v>
      </c>
      <c r="Y359" s="3">
        <v>29.335922241210898</v>
      </c>
      <c r="Z359" s="3">
        <v>31.609727859497099</v>
      </c>
      <c r="AA359" s="3">
        <v>0.25531887562949102</v>
      </c>
      <c r="AB359" s="3">
        <v>0.227625899280576</v>
      </c>
      <c r="AC359" s="3">
        <v>-4.5610733032226598</v>
      </c>
      <c r="AD359" s="3">
        <v>-1.47581053902121</v>
      </c>
      <c r="AE359" s="3" t="s">
        <v>41</v>
      </c>
      <c r="AF359" s="3" t="s">
        <v>4017</v>
      </c>
      <c r="AG359" s="3" t="s">
        <v>2588</v>
      </c>
      <c r="AH359" s="3">
        <v>16</v>
      </c>
      <c r="AI359" s="3">
        <v>16</v>
      </c>
      <c r="AJ359" s="3">
        <v>45.1</v>
      </c>
      <c r="AK359" s="3">
        <v>52.871000000000002</v>
      </c>
      <c r="AL359" s="3">
        <v>0</v>
      </c>
      <c r="AM359" s="3">
        <v>205.41</v>
      </c>
      <c r="AN359" s="3">
        <v>7427500000</v>
      </c>
      <c r="AO359" s="3">
        <v>71</v>
      </c>
      <c r="AP359" s="3">
        <v>6</v>
      </c>
      <c r="AQ359" s="3">
        <v>0</v>
      </c>
      <c r="AR359" s="3">
        <v>7</v>
      </c>
      <c r="AS359" s="3">
        <v>11</v>
      </c>
      <c r="AT359" s="3">
        <v>11</v>
      </c>
      <c r="AU359" s="3">
        <v>9</v>
      </c>
      <c r="AV359" s="3">
        <v>0.25531887562949102</v>
      </c>
      <c r="AW359" s="3">
        <v>0.227625899280576</v>
      </c>
      <c r="AX359" s="3">
        <v>-4.5610733032226598</v>
      </c>
      <c r="AY359" s="3">
        <v>-1.47581053902121</v>
      </c>
      <c r="AZ359" s="3" t="s">
        <v>2589</v>
      </c>
      <c r="BA359" s="3" t="s">
        <v>2589</v>
      </c>
      <c r="BB359" s="3" t="s">
        <v>2590</v>
      </c>
      <c r="BC359" s="3" t="s">
        <v>2591</v>
      </c>
      <c r="BD359" s="3">
        <v>1097</v>
      </c>
      <c r="BE359" s="3" t="s">
        <v>2592</v>
      </c>
      <c r="BF359" s="3" t="s">
        <v>2593</v>
      </c>
    </row>
    <row r="360" spans="1:58" x14ac:dyDescent="0.3">
      <c r="A360" s="3" t="s">
        <v>2300</v>
      </c>
      <c r="B360" s="3" t="s">
        <v>2300</v>
      </c>
      <c r="C360" s="3" t="s">
        <v>2301</v>
      </c>
      <c r="D360" s="3" t="s">
        <v>2302</v>
      </c>
      <c r="E360" s="3" t="s">
        <v>2300</v>
      </c>
      <c r="F360" s="3" t="s">
        <v>41</v>
      </c>
      <c r="G360" s="8">
        <v>524288</v>
      </c>
      <c r="H360" s="8">
        <v>524288</v>
      </c>
      <c r="I360" s="8">
        <v>524288</v>
      </c>
      <c r="J360" s="8">
        <v>367010048</v>
      </c>
      <c r="K360" s="8">
        <v>85052048</v>
      </c>
      <c r="L360" s="8">
        <v>569230016</v>
      </c>
      <c r="M360" s="6">
        <v>4.9329822145358254E-8</v>
      </c>
      <c r="N360" s="6">
        <v>9.0360711185632689E-7</v>
      </c>
      <c r="O360" s="6">
        <v>9.4897579031234408E-8</v>
      </c>
      <c r="P360" s="6">
        <v>6.096790915876913E-5</v>
      </c>
      <c r="Q360" s="6">
        <v>3.8503517899406094E-5</v>
      </c>
      <c r="R360" s="6">
        <v>4.5152522100317682E-5</v>
      </c>
      <c r="S360" s="6">
        <v>3.492781710109732E-7</v>
      </c>
      <c r="T360" s="6">
        <v>4.8207983052830966E-5</v>
      </c>
      <c r="U360" s="3">
        <v>19</v>
      </c>
      <c r="V360" s="3">
        <v>19</v>
      </c>
      <c r="W360" s="3">
        <v>19</v>
      </c>
      <c r="X360" s="3">
        <v>28.451244354248001</v>
      </c>
      <c r="Y360" s="3">
        <v>26.341842651367202</v>
      </c>
      <c r="Z360" s="3">
        <v>29.084436416626001</v>
      </c>
      <c r="AA360" s="3">
        <v>8.4548858020074905E-3</v>
      </c>
      <c r="AB360" s="3">
        <v>6.3839999999999994E-2</v>
      </c>
      <c r="AC360" s="3">
        <v>-8.9591744740804007</v>
      </c>
      <c r="AD360" s="3">
        <v>-8.706116508689</v>
      </c>
      <c r="AE360" s="3" t="s">
        <v>41</v>
      </c>
      <c r="AF360" s="3" t="s">
        <v>3993</v>
      </c>
      <c r="AG360" s="3" t="s">
        <v>2299</v>
      </c>
      <c r="AH360" s="3">
        <v>12</v>
      </c>
      <c r="AI360" s="3">
        <v>12</v>
      </c>
      <c r="AJ360" s="3">
        <v>36.200000000000003</v>
      </c>
      <c r="AK360" s="3">
        <v>70.084000000000003</v>
      </c>
      <c r="AL360" s="3">
        <v>0</v>
      </c>
      <c r="AM360" s="3">
        <v>33.735999999999997</v>
      </c>
      <c r="AN360" s="3">
        <v>1021300000</v>
      </c>
      <c r="AO360" s="3">
        <v>18</v>
      </c>
      <c r="AP360" s="3">
        <v>0</v>
      </c>
      <c r="AQ360" s="3">
        <v>0</v>
      </c>
      <c r="AR360" s="3">
        <v>0</v>
      </c>
      <c r="AS360" s="3">
        <v>8</v>
      </c>
      <c r="AT360" s="3">
        <v>5</v>
      </c>
      <c r="AU360" s="3">
        <v>6</v>
      </c>
      <c r="AV360" s="3">
        <v>8.4548858020074905E-3</v>
      </c>
      <c r="AW360" s="3">
        <v>6.3839999999999994E-2</v>
      </c>
      <c r="AX360" s="3">
        <v>-8.9591744740804007</v>
      </c>
      <c r="AY360" s="3">
        <v>-8.706116508689</v>
      </c>
      <c r="AZ360" s="3" t="s">
        <v>2300</v>
      </c>
      <c r="BA360" s="3" t="s">
        <v>2300</v>
      </c>
      <c r="BB360" s="3" t="s">
        <v>2301</v>
      </c>
      <c r="BC360" s="3" t="s">
        <v>2302</v>
      </c>
      <c r="BD360" s="3">
        <v>955</v>
      </c>
      <c r="BE360" s="3" t="s">
        <v>2303</v>
      </c>
      <c r="BF360" s="3" t="s">
        <v>2304</v>
      </c>
    </row>
    <row r="361" spans="1:58" x14ac:dyDescent="0.3">
      <c r="A361" s="3" t="s">
        <v>1920</v>
      </c>
      <c r="B361" s="3" t="s">
        <v>1920</v>
      </c>
      <c r="C361" s="3" t="s">
        <v>1921</v>
      </c>
      <c r="D361" s="3" t="s">
        <v>1922</v>
      </c>
      <c r="E361" s="3" t="s">
        <v>1920</v>
      </c>
      <c r="F361" s="3" t="s">
        <v>41</v>
      </c>
      <c r="G361" s="8">
        <v>499120064</v>
      </c>
      <c r="H361" s="8">
        <v>524288</v>
      </c>
      <c r="I361" s="8">
        <v>21139990</v>
      </c>
      <c r="J361" s="8">
        <v>593510016</v>
      </c>
      <c r="K361" s="8">
        <v>440079840</v>
      </c>
      <c r="L361" s="8">
        <v>933010112</v>
      </c>
      <c r="M361" s="6">
        <v>4.6961791966056496E-5</v>
      </c>
      <c r="N361" s="6">
        <v>9.0360711185632689E-7</v>
      </c>
      <c r="O361" s="6">
        <v>3.8263966975107292E-6</v>
      </c>
      <c r="P361" s="6">
        <v>9.8594207263523237E-5</v>
      </c>
      <c r="Q361" s="6">
        <v>1.9922650183106433E-4</v>
      </c>
      <c r="R361" s="6">
        <v>7.4008324434352878E-5</v>
      </c>
      <c r="S361" s="6">
        <v>1.7230598591807851E-5</v>
      </c>
      <c r="T361" s="6">
        <v>1.2394301117631348E-4</v>
      </c>
      <c r="U361" s="3">
        <v>28.894811630248999</v>
      </c>
      <c r="V361" s="3">
        <v>19</v>
      </c>
      <c r="W361" s="3">
        <v>24.333471298217798</v>
      </c>
      <c r="X361" s="3">
        <v>29.144697189331101</v>
      </c>
      <c r="Y361" s="3">
        <v>28.713190078735401</v>
      </c>
      <c r="Z361" s="3">
        <v>29.797317504882798</v>
      </c>
      <c r="AA361" s="3">
        <v>0.200995406434992</v>
      </c>
      <c r="AB361" s="3">
        <v>0.169978260869565</v>
      </c>
      <c r="AC361" s="3">
        <v>-5.1423072814941397</v>
      </c>
      <c r="AD361" s="3">
        <v>-1.7511406204594699</v>
      </c>
      <c r="AE361" s="3" t="s">
        <v>41</v>
      </c>
      <c r="AF361" s="3" t="s">
        <v>3988</v>
      </c>
      <c r="AG361" s="3" t="s">
        <v>1919</v>
      </c>
      <c r="AH361" s="3">
        <v>11</v>
      </c>
      <c r="AI361" s="3">
        <v>11</v>
      </c>
      <c r="AJ361" s="3">
        <v>38.1</v>
      </c>
      <c r="AK361" s="3">
        <v>34.465000000000003</v>
      </c>
      <c r="AL361" s="3">
        <v>0</v>
      </c>
      <c r="AM361" s="3">
        <v>71.093999999999994</v>
      </c>
      <c r="AN361" s="3">
        <v>2486900000</v>
      </c>
      <c r="AO361" s="3">
        <v>26</v>
      </c>
      <c r="AP361" s="3">
        <v>5</v>
      </c>
      <c r="AQ361" s="3">
        <v>0</v>
      </c>
      <c r="AR361" s="3">
        <v>1</v>
      </c>
      <c r="AS361" s="3">
        <v>6</v>
      </c>
      <c r="AT361" s="3">
        <v>7</v>
      </c>
      <c r="AU361" s="3">
        <v>3</v>
      </c>
      <c r="AV361" s="3">
        <v>0.200995406434992</v>
      </c>
      <c r="AW361" s="3">
        <v>0.169978260869565</v>
      </c>
      <c r="AX361" s="3">
        <v>-5.1423072814941397</v>
      </c>
      <c r="AY361" s="3">
        <v>-1.7511406204594699</v>
      </c>
      <c r="AZ361" s="3" t="s">
        <v>1920</v>
      </c>
      <c r="BA361" s="3" t="s">
        <v>1920</v>
      </c>
      <c r="BB361" s="3" t="s">
        <v>1921</v>
      </c>
      <c r="BC361" s="3" t="s">
        <v>1922</v>
      </c>
      <c r="BD361" s="3">
        <v>775</v>
      </c>
      <c r="BE361" s="3" t="s">
        <v>1923</v>
      </c>
      <c r="BF361" s="3" t="s">
        <v>1924</v>
      </c>
    </row>
    <row r="362" spans="1:58" x14ac:dyDescent="0.3">
      <c r="A362" s="3" t="s">
        <v>1971</v>
      </c>
      <c r="B362" s="3" t="s">
        <v>1971</v>
      </c>
      <c r="C362" s="3" t="s">
        <v>1972</v>
      </c>
      <c r="D362" s="3" t="s">
        <v>1973</v>
      </c>
      <c r="E362" s="3" t="s">
        <v>1971</v>
      </c>
      <c r="F362" s="3" t="s">
        <v>41</v>
      </c>
      <c r="G362" s="8">
        <v>3508098560</v>
      </c>
      <c r="H362" s="8">
        <v>524288</v>
      </c>
      <c r="I362" s="8">
        <v>524288</v>
      </c>
      <c r="J362" s="8">
        <v>177289888</v>
      </c>
      <c r="K362" s="8">
        <v>131739968</v>
      </c>
      <c r="L362" s="8">
        <v>524288</v>
      </c>
      <c r="M362" s="6">
        <v>3.3007407766950112E-4</v>
      </c>
      <c r="N362" s="6">
        <v>9.0360711185632689E-7</v>
      </c>
      <c r="O362" s="6">
        <v>9.4897579031234408E-8</v>
      </c>
      <c r="P362" s="6">
        <v>2.9451492800416061E-5</v>
      </c>
      <c r="Q362" s="6">
        <v>5.9639389470729575E-5</v>
      </c>
      <c r="R362" s="6">
        <v>4.1587626867047292E-8</v>
      </c>
      <c r="S362" s="6">
        <v>1.1035752745346291E-4</v>
      </c>
      <c r="T362" s="6">
        <v>2.9710823299337557E-5</v>
      </c>
      <c r="U362" s="3">
        <v>31.708042144775401</v>
      </c>
      <c r="V362" s="3">
        <v>19</v>
      </c>
      <c r="W362" s="3">
        <v>19</v>
      </c>
      <c r="X362" s="3">
        <v>27.401535034179702</v>
      </c>
      <c r="Y362" s="3">
        <v>26.973117828369102</v>
      </c>
      <c r="Z362" s="3">
        <v>19</v>
      </c>
      <c r="AA362" s="3">
        <v>0.76639148622765496</v>
      </c>
      <c r="AB362" s="3">
        <v>0.71669438669438701</v>
      </c>
      <c r="AC362" s="3">
        <v>-1.22220357259115</v>
      </c>
      <c r="AD362" s="3">
        <v>-0.32187718847260999</v>
      </c>
      <c r="AE362" s="3" t="s">
        <v>41</v>
      </c>
      <c r="AF362" s="3" t="s">
        <v>4090</v>
      </c>
      <c r="AG362" s="3" t="s">
        <v>1970</v>
      </c>
      <c r="AH362" s="3">
        <v>4</v>
      </c>
      <c r="AI362" s="3">
        <v>4</v>
      </c>
      <c r="AJ362" s="3">
        <v>7.7</v>
      </c>
      <c r="AK362" s="3">
        <v>43.768000000000001</v>
      </c>
      <c r="AL362" s="3">
        <v>0</v>
      </c>
      <c r="AM362" s="3">
        <v>27.603000000000002</v>
      </c>
      <c r="AN362" s="3">
        <v>3817200000</v>
      </c>
      <c r="AO362" s="3">
        <v>22</v>
      </c>
      <c r="AP362" s="3">
        <v>4</v>
      </c>
      <c r="AQ362" s="3">
        <v>0</v>
      </c>
      <c r="AR362" s="3">
        <v>0</v>
      </c>
      <c r="AS362" s="3">
        <v>1</v>
      </c>
      <c r="AT362" s="3">
        <v>3</v>
      </c>
      <c r="AU362" s="3">
        <v>0</v>
      </c>
      <c r="AV362" s="3">
        <v>0.76639148622765496</v>
      </c>
      <c r="AW362" s="3">
        <v>0.71669438669438701</v>
      </c>
      <c r="AX362" s="3">
        <v>-1.22220357259115</v>
      </c>
      <c r="AY362" s="3">
        <v>-0.32187718847260999</v>
      </c>
      <c r="AZ362" s="3" t="s">
        <v>1971</v>
      </c>
      <c r="BA362" s="3" t="s">
        <v>1971</v>
      </c>
      <c r="BB362" s="3" t="s">
        <v>1972</v>
      </c>
      <c r="BC362" s="3" t="s">
        <v>1973</v>
      </c>
      <c r="BD362" s="3">
        <v>803</v>
      </c>
      <c r="BE362" s="3" t="s">
        <v>1974</v>
      </c>
      <c r="BF362" s="3" t="s">
        <v>1975</v>
      </c>
    </row>
    <row r="363" spans="1:58" x14ac:dyDescent="0.3">
      <c r="A363" s="3" t="s">
        <v>3375</v>
      </c>
      <c r="B363" s="3" t="s">
        <v>3375</v>
      </c>
      <c r="C363" s="3" t="s">
        <v>3376</v>
      </c>
      <c r="D363" s="3" t="s">
        <v>3377</v>
      </c>
      <c r="E363" s="3" t="s">
        <v>3375</v>
      </c>
      <c r="F363" s="3" t="s">
        <v>41</v>
      </c>
      <c r="G363" s="8">
        <v>34221020</v>
      </c>
      <c r="H363" s="8">
        <v>23328986</v>
      </c>
      <c r="I363" s="8">
        <v>68522984</v>
      </c>
      <c r="J363" s="8">
        <v>5966200</v>
      </c>
      <c r="K363" s="8">
        <v>524288</v>
      </c>
      <c r="L363" s="8">
        <v>524288</v>
      </c>
      <c r="M363" s="6">
        <v>3.2198273281722027E-6</v>
      </c>
      <c r="N363" s="6">
        <v>4.0207362483971946E-5</v>
      </c>
      <c r="O363" s="6">
        <v>1.240284974974825E-5</v>
      </c>
      <c r="P363" s="6">
        <v>9.9110839500243987E-7</v>
      </c>
      <c r="Q363" s="6">
        <v>2.3734798711071392E-7</v>
      </c>
      <c r="R363" s="6">
        <v>4.1587626867047292E-8</v>
      </c>
      <c r="S363" s="6">
        <v>1.8610013187297465E-5</v>
      </c>
      <c r="T363" s="6">
        <v>4.2334800299340034E-7</v>
      </c>
      <c r="U363" s="3">
        <v>25.028379440307599</v>
      </c>
      <c r="V363" s="3">
        <v>24.475620269775401</v>
      </c>
      <c r="W363" s="3">
        <v>26.030084609985401</v>
      </c>
      <c r="X363" s="3">
        <v>22.508380889892599</v>
      </c>
      <c r="Y363" s="3">
        <v>19</v>
      </c>
      <c r="Z363" s="3">
        <v>19</v>
      </c>
      <c r="AA363" s="3">
        <v>6.3204677001438003E-2</v>
      </c>
      <c r="AB363" s="3">
        <v>8.4409302325581401E-2</v>
      </c>
      <c r="AC363" s="3">
        <v>5.0085678100585902</v>
      </c>
      <c r="AD363" s="3">
        <v>3.289208642433</v>
      </c>
      <c r="AE363" s="3" t="s">
        <v>41</v>
      </c>
      <c r="AF363" s="3" t="s">
        <v>4028</v>
      </c>
      <c r="AG363" s="3" t="s">
        <v>3374</v>
      </c>
      <c r="AH363" s="3">
        <v>2</v>
      </c>
      <c r="AI363" s="3">
        <v>2</v>
      </c>
      <c r="AJ363" s="3">
        <v>2.6</v>
      </c>
      <c r="AK363" s="3">
        <v>89.19</v>
      </c>
      <c r="AL363" s="3">
        <v>0</v>
      </c>
      <c r="AM363" s="3">
        <v>3.2155999999999998</v>
      </c>
      <c r="AN363" s="3">
        <v>132040000</v>
      </c>
      <c r="AO363" s="3">
        <v>5</v>
      </c>
      <c r="AP363" s="3">
        <v>1</v>
      </c>
      <c r="AQ363" s="3">
        <v>1</v>
      </c>
      <c r="AR363" s="3">
        <v>1</v>
      </c>
      <c r="AS363" s="3">
        <v>1</v>
      </c>
      <c r="AT363" s="3">
        <v>0</v>
      </c>
      <c r="AU363" s="3">
        <v>0</v>
      </c>
      <c r="AV363" s="3">
        <v>6.3204677001438003E-2</v>
      </c>
      <c r="AW363" s="3">
        <v>8.4409302325581401E-2</v>
      </c>
      <c r="AX363" s="3">
        <v>5.0085678100585902</v>
      </c>
      <c r="AY363" s="3">
        <v>3.289208642433</v>
      </c>
      <c r="AZ363" s="3" t="s">
        <v>3375</v>
      </c>
      <c r="BA363" s="3" t="s">
        <v>3375</v>
      </c>
      <c r="BB363" s="3" t="s">
        <v>3376</v>
      </c>
      <c r="BC363" s="3" t="s">
        <v>3377</v>
      </c>
      <c r="BD363" s="3">
        <v>1430</v>
      </c>
      <c r="BE363" s="3" t="s">
        <v>3378</v>
      </c>
      <c r="BF363" s="3" t="s">
        <v>3379</v>
      </c>
    </row>
    <row r="364" spans="1:58" x14ac:dyDescent="0.3">
      <c r="A364" s="3" t="s">
        <v>1219</v>
      </c>
      <c r="B364" s="3" t="s">
        <v>1219</v>
      </c>
      <c r="C364" s="3" t="s">
        <v>1220</v>
      </c>
      <c r="D364" s="3" t="s">
        <v>1221</v>
      </c>
      <c r="E364" s="3" t="s">
        <v>1219</v>
      </c>
      <c r="F364" s="3" t="s">
        <v>41</v>
      </c>
      <c r="G364" s="8">
        <v>588419904</v>
      </c>
      <c r="H364" s="8">
        <v>94384984</v>
      </c>
      <c r="I364" s="8">
        <v>214470032</v>
      </c>
      <c r="J364" s="8">
        <v>2914299904</v>
      </c>
      <c r="K364" s="8">
        <v>750990080</v>
      </c>
      <c r="L364" s="8">
        <v>7993304064</v>
      </c>
      <c r="M364" s="6">
        <v>5.5363939687936362E-5</v>
      </c>
      <c r="N364" s="6">
        <v>1.6267193373650668E-4</v>
      </c>
      <c r="O364" s="6">
        <v>3.881966936407351E-5</v>
      </c>
      <c r="P364" s="6">
        <v>4.8412508806429627E-4</v>
      </c>
      <c r="Q364" s="6">
        <v>3.3997723355887226E-4</v>
      </c>
      <c r="R364" s="6">
        <v>6.3404569024750647E-4</v>
      </c>
      <c r="S364" s="6">
        <v>8.5618514262838849E-5</v>
      </c>
      <c r="T364" s="6">
        <v>4.86049337290225E-4</v>
      </c>
      <c r="U364" s="3">
        <v>29.132270812988299</v>
      </c>
      <c r="V364" s="3">
        <v>26.4920539855957</v>
      </c>
      <c r="W364" s="3">
        <v>27.676200866699201</v>
      </c>
      <c r="X364" s="3">
        <v>31.440502166748001</v>
      </c>
      <c r="Y364" s="3">
        <v>29.484218597412099</v>
      </c>
      <c r="Z364" s="3">
        <v>32.896144866943402</v>
      </c>
      <c r="AA364" s="3">
        <v>5.74715358182099E-2</v>
      </c>
      <c r="AB364" s="3">
        <v>8.4200913242009096E-2</v>
      </c>
      <c r="AC364" s="3">
        <v>-3.5067799886067701</v>
      </c>
      <c r="AD364" s="3">
        <v>-3.2499042258726001</v>
      </c>
      <c r="AE364" s="3" t="s">
        <v>41</v>
      </c>
      <c r="AF364" s="3" t="s">
        <v>3988</v>
      </c>
      <c r="AG364" s="3" t="s">
        <v>1218</v>
      </c>
      <c r="AH364" s="3">
        <v>26</v>
      </c>
      <c r="AI364" s="3">
        <v>26</v>
      </c>
      <c r="AJ364" s="3">
        <v>44</v>
      </c>
      <c r="AK364" s="3">
        <v>56.287999999999997</v>
      </c>
      <c r="AL364" s="3">
        <v>0</v>
      </c>
      <c r="AM364" s="3">
        <v>103.06</v>
      </c>
      <c r="AN364" s="3">
        <v>12556000000</v>
      </c>
      <c r="AO364" s="3">
        <v>94</v>
      </c>
      <c r="AP364" s="3">
        <v>7</v>
      </c>
      <c r="AQ364" s="3">
        <v>5</v>
      </c>
      <c r="AR364" s="3">
        <v>3</v>
      </c>
      <c r="AS364" s="3">
        <v>14</v>
      </c>
      <c r="AT364" s="3">
        <v>16</v>
      </c>
      <c r="AU364" s="3">
        <v>17</v>
      </c>
      <c r="AV364" s="3">
        <v>5.74715358182099E-2</v>
      </c>
      <c r="AW364" s="3">
        <v>8.4200913242009096E-2</v>
      </c>
      <c r="AX364" s="3">
        <v>-3.5067799886067701</v>
      </c>
      <c r="AY364" s="3">
        <v>-3.2499042258726001</v>
      </c>
      <c r="AZ364" s="3" t="s">
        <v>1219</v>
      </c>
      <c r="BA364" s="3" t="s">
        <v>1219</v>
      </c>
      <c r="BB364" s="3" t="s">
        <v>1220</v>
      </c>
      <c r="BC364" s="3" t="s">
        <v>1221</v>
      </c>
      <c r="BD364" s="3">
        <v>503</v>
      </c>
      <c r="BE364" s="3" t="s">
        <v>1222</v>
      </c>
      <c r="BF364" s="3" t="s">
        <v>1223</v>
      </c>
    </row>
    <row r="365" spans="1:58" x14ac:dyDescent="0.3">
      <c r="A365" s="3" t="s">
        <v>3670</v>
      </c>
      <c r="B365" s="3" t="s">
        <v>3670</v>
      </c>
      <c r="C365" s="3" t="s">
        <v>3671</v>
      </c>
      <c r="D365" s="3" t="s">
        <v>3672</v>
      </c>
      <c r="E365" s="3" t="s">
        <v>3670</v>
      </c>
      <c r="G365" s="8">
        <v>524288</v>
      </c>
      <c r="H365" s="8">
        <v>24796988</v>
      </c>
      <c r="I365" s="8">
        <v>431849984</v>
      </c>
      <c r="J365" s="8">
        <v>427900160</v>
      </c>
      <c r="K365" s="8">
        <v>107939952</v>
      </c>
      <c r="L365" s="8">
        <v>1275600512</v>
      </c>
      <c r="M365" s="6">
        <v>4.9329822145358254E-8</v>
      </c>
      <c r="N365" s="6">
        <v>4.273745481379699E-5</v>
      </c>
      <c r="O365" s="6">
        <v>7.816604230170692E-5</v>
      </c>
      <c r="P365" s="6">
        <v>7.1083007743435881E-5</v>
      </c>
      <c r="Q365" s="6">
        <v>4.8864994689993057E-5</v>
      </c>
      <c r="R365" s="6">
        <v>1.0118331551450821E-4</v>
      </c>
      <c r="S365" s="6">
        <v>4.031760897921642E-5</v>
      </c>
      <c r="T365" s="6">
        <v>7.3710439315979046E-5</v>
      </c>
      <c r="U365" s="3">
        <v>19</v>
      </c>
      <c r="V365" s="3">
        <v>24.563661575317401</v>
      </c>
      <c r="W365" s="3">
        <v>28.685955047607401</v>
      </c>
      <c r="X365" s="3">
        <v>28.6726989746094</v>
      </c>
      <c r="Y365" s="3">
        <v>26.685653686523398</v>
      </c>
      <c r="Z365" s="3">
        <v>30.248529434204102</v>
      </c>
      <c r="AA365" s="3">
        <v>0.230760084308965</v>
      </c>
      <c r="AB365" s="3">
        <v>0.21250379362670699</v>
      </c>
      <c r="AC365" s="3">
        <v>-4.4524218241373701</v>
      </c>
      <c r="AD365" s="3">
        <v>-1.58160461005176</v>
      </c>
      <c r="AE365" s="3" t="s">
        <v>41</v>
      </c>
      <c r="AF365" s="3" t="s">
        <v>40</v>
      </c>
      <c r="AG365" s="3" t="s">
        <v>3669</v>
      </c>
      <c r="AH365" s="3">
        <v>4</v>
      </c>
      <c r="AI365" s="3">
        <v>4</v>
      </c>
      <c r="AJ365" s="3">
        <v>27.2</v>
      </c>
      <c r="AK365" s="3">
        <v>19.042000000000002</v>
      </c>
      <c r="AL365" s="3">
        <v>0</v>
      </c>
      <c r="AM365" s="3">
        <v>21.571999999999999</v>
      </c>
      <c r="AN365" s="3">
        <v>2268100000</v>
      </c>
      <c r="AO365" s="3">
        <v>16</v>
      </c>
      <c r="AP365" s="3">
        <v>0</v>
      </c>
      <c r="AQ365" s="3">
        <v>1</v>
      </c>
      <c r="AR365" s="3">
        <v>2</v>
      </c>
      <c r="AS365" s="3">
        <v>3</v>
      </c>
      <c r="AT365" s="3">
        <v>2</v>
      </c>
      <c r="AU365" s="3">
        <v>3</v>
      </c>
      <c r="AV365" s="3">
        <v>0.230760084308965</v>
      </c>
      <c r="AW365" s="3">
        <v>0.21250379362670699</v>
      </c>
      <c r="AX365" s="3">
        <v>-4.4524218241373701</v>
      </c>
      <c r="AY365" s="3">
        <v>-1.58160461005176</v>
      </c>
      <c r="AZ365" s="3" t="s">
        <v>3670</v>
      </c>
      <c r="BA365" s="3" t="s">
        <v>3670</v>
      </c>
      <c r="BB365" s="3" t="s">
        <v>3671</v>
      </c>
      <c r="BC365" s="3" t="s">
        <v>3672</v>
      </c>
      <c r="BD365" s="3">
        <v>1594</v>
      </c>
      <c r="BE365" s="3" t="s">
        <v>3673</v>
      </c>
      <c r="BF365" s="3" t="s">
        <v>3674</v>
      </c>
    </row>
    <row r="366" spans="1:58" x14ac:dyDescent="0.3">
      <c r="A366" s="3" t="s">
        <v>686</v>
      </c>
      <c r="B366" s="3" t="s">
        <v>686</v>
      </c>
      <c r="C366" s="3" t="s">
        <v>687</v>
      </c>
      <c r="D366" s="3" t="s">
        <v>688</v>
      </c>
      <c r="E366" s="3" t="s">
        <v>686</v>
      </c>
      <c r="F366" s="3" t="s">
        <v>41</v>
      </c>
      <c r="G366" s="8">
        <v>569919744</v>
      </c>
      <c r="H366" s="8">
        <v>524288</v>
      </c>
      <c r="I366" s="8">
        <v>524288</v>
      </c>
      <c r="J366" s="8">
        <v>112669992</v>
      </c>
      <c r="K366" s="8">
        <v>52518008</v>
      </c>
      <c r="L366" s="8">
        <v>524288</v>
      </c>
      <c r="M366" s="6">
        <v>5.3623275010391438E-5</v>
      </c>
      <c r="N366" s="6">
        <v>9.0360711185632689E-7</v>
      </c>
      <c r="O366" s="6">
        <v>9.4897579031234408E-8</v>
      </c>
      <c r="P366" s="6">
        <v>1.8716800465297465E-5</v>
      </c>
      <c r="Q366" s="6">
        <v>2.3775183650711766E-5</v>
      </c>
      <c r="R366" s="6">
        <v>4.1587626867047292E-8</v>
      </c>
      <c r="S366" s="6">
        <v>1.8207259900426332E-5</v>
      </c>
      <c r="T366" s="6">
        <v>1.4177857247625428E-5</v>
      </c>
      <c r="U366" s="3">
        <v>29.086183547973601</v>
      </c>
      <c r="V366" s="3">
        <v>19</v>
      </c>
      <c r="W366" s="3">
        <v>19</v>
      </c>
      <c r="X366" s="3">
        <v>26.7475280761719</v>
      </c>
      <c r="Y366" s="3">
        <v>25.646308898925799</v>
      </c>
      <c r="Z366" s="3">
        <v>19</v>
      </c>
      <c r="AA366" s="3">
        <v>0.64701821657288106</v>
      </c>
      <c r="AB366" s="3">
        <v>0.58079647964796499</v>
      </c>
      <c r="AC366" s="3">
        <v>-1.43588447570801</v>
      </c>
      <c r="AD366" s="3">
        <v>-0.49662848405653998</v>
      </c>
      <c r="AF366" s="3" t="s">
        <v>4028</v>
      </c>
      <c r="AG366" s="3" t="s">
        <v>685</v>
      </c>
      <c r="AH366" s="3">
        <v>6</v>
      </c>
      <c r="AI366" s="3">
        <v>6</v>
      </c>
      <c r="AJ366" s="3">
        <v>7.1</v>
      </c>
      <c r="AK366" s="3">
        <v>120.32</v>
      </c>
      <c r="AL366" s="3">
        <v>0</v>
      </c>
      <c r="AM366" s="3">
        <v>15.68</v>
      </c>
      <c r="AN366" s="3">
        <v>735110000</v>
      </c>
      <c r="AO366" s="3">
        <v>17</v>
      </c>
      <c r="AP366" s="3">
        <v>6</v>
      </c>
      <c r="AQ366" s="3">
        <v>0</v>
      </c>
      <c r="AR366" s="3">
        <v>0</v>
      </c>
      <c r="AS366" s="3">
        <v>2</v>
      </c>
      <c r="AT366" s="3">
        <v>1</v>
      </c>
      <c r="AU366" s="3">
        <v>0</v>
      </c>
      <c r="AV366" s="3">
        <v>0.64701821657288106</v>
      </c>
      <c r="AW366" s="3">
        <v>0.58079647964796499</v>
      </c>
      <c r="AX366" s="3">
        <v>-1.43588447570801</v>
      </c>
      <c r="AY366" s="3">
        <v>-0.49662848405653998</v>
      </c>
      <c r="AZ366" s="3" t="s">
        <v>686</v>
      </c>
      <c r="BA366" s="3" t="s">
        <v>686</v>
      </c>
      <c r="BB366" s="3" t="s">
        <v>687</v>
      </c>
      <c r="BC366" s="3" t="s">
        <v>688</v>
      </c>
      <c r="BD366" s="3">
        <v>276</v>
      </c>
      <c r="BE366" s="3" t="s">
        <v>689</v>
      </c>
    </row>
    <row r="367" spans="1:58" x14ac:dyDescent="0.3">
      <c r="A367" s="3" t="s">
        <v>195</v>
      </c>
      <c r="B367" s="3" t="s">
        <v>195</v>
      </c>
      <c r="C367" s="3" t="s">
        <v>196</v>
      </c>
      <c r="D367" s="3" t="s">
        <v>197</v>
      </c>
      <c r="E367" s="3" t="s">
        <v>195</v>
      </c>
      <c r="F367" s="3" t="s">
        <v>41</v>
      </c>
      <c r="G367" s="8">
        <v>37117034496</v>
      </c>
      <c r="H367" s="8">
        <v>14270994</v>
      </c>
      <c r="I367" s="8">
        <v>401619744</v>
      </c>
      <c r="J367" s="8">
        <v>4045501696</v>
      </c>
      <c r="K367" s="8">
        <v>708570112</v>
      </c>
      <c r="L367" s="8">
        <v>634689664</v>
      </c>
      <c r="M367" s="6">
        <v>3.492310925008406E-3</v>
      </c>
      <c r="N367" s="6">
        <v>2.4595969527547778E-5</v>
      </c>
      <c r="O367" s="6">
        <v>7.2694285195816296E-5</v>
      </c>
      <c r="P367" s="6">
        <v>6.7204094614699609E-4</v>
      </c>
      <c r="Q367" s="6">
        <v>3.2077348672869327E-4</v>
      </c>
      <c r="R367" s="6">
        <v>5.0344919057471496E-5</v>
      </c>
      <c r="S367" s="6">
        <v>1.1965337265772568E-3</v>
      </c>
      <c r="T367" s="6">
        <v>3.4771978397772028E-4</v>
      </c>
      <c r="U367" s="3">
        <v>35.111362457275398</v>
      </c>
      <c r="V367" s="3">
        <v>23.7665824890137</v>
      </c>
      <c r="W367" s="3">
        <v>28.581254959106399</v>
      </c>
      <c r="X367" s="3">
        <v>31.913671493530298</v>
      </c>
      <c r="Y367" s="3">
        <v>29.400335311889599</v>
      </c>
      <c r="Z367" s="3">
        <v>29.24147605896</v>
      </c>
      <c r="AA367" s="3">
        <v>0.72546633979691699</v>
      </c>
      <c r="AB367" s="3">
        <v>0.66678443743427995</v>
      </c>
      <c r="AC367" s="3">
        <v>-1.03209431966146</v>
      </c>
      <c r="AD367" s="3">
        <v>-0.37446418347265797</v>
      </c>
      <c r="AE367" s="3" t="s">
        <v>41</v>
      </c>
      <c r="AF367" s="3" t="s">
        <v>4026</v>
      </c>
      <c r="AG367" s="3" t="s">
        <v>194</v>
      </c>
      <c r="AH367" s="3">
        <v>29</v>
      </c>
      <c r="AI367" s="3">
        <v>15</v>
      </c>
      <c r="AJ367" s="3">
        <v>65.900000000000006</v>
      </c>
      <c r="AK367" s="3">
        <v>46.816000000000003</v>
      </c>
      <c r="AL367" s="3">
        <v>0</v>
      </c>
      <c r="AM367" s="3">
        <v>253.23</v>
      </c>
      <c r="AN367" s="3">
        <v>42922000000</v>
      </c>
      <c r="AO367" s="3">
        <v>173</v>
      </c>
      <c r="AP367" s="3">
        <v>29</v>
      </c>
      <c r="AQ367" s="3">
        <v>3</v>
      </c>
      <c r="AR367" s="3">
        <v>6</v>
      </c>
      <c r="AS367" s="3">
        <v>17</v>
      </c>
      <c r="AT367" s="3">
        <v>11</v>
      </c>
      <c r="AU367" s="3">
        <v>4</v>
      </c>
      <c r="AV367" s="3">
        <v>0.72546633979691699</v>
      </c>
      <c r="AW367" s="3">
        <v>0.66678443743427995</v>
      </c>
      <c r="AX367" s="3">
        <v>-1.03209431966146</v>
      </c>
      <c r="AY367" s="3">
        <v>-0.37446418347265797</v>
      </c>
      <c r="AZ367" s="3" t="s">
        <v>195</v>
      </c>
      <c r="BA367" s="3" t="s">
        <v>195</v>
      </c>
      <c r="BB367" s="3" t="s">
        <v>196</v>
      </c>
      <c r="BC367" s="3" t="s">
        <v>197</v>
      </c>
      <c r="BD367" s="3">
        <v>79</v>
      </c>
      <c r="BE367" s="3" t="s">
        <v>198</v>
      </c>
      <c r="BF367" s="3" t="s">
        <v>199</v>
      </c>
    </row>
    <row r="368" spans="1:58" x14ac:dyDescent="0.3">
      <c r="A368" s="3" t="s">
        <v>201</v>
      </c>
      <c r="B368" s="3" t="s">
        <v>201</v>
      </c>
      <c r="C368" s="3" t="s">
        <v>202</v>
      </c>
      <c r="D368" s="3" t="s">
        <v>203</v>
      </c>
      <c r="E368" s="3" t="s">
        <v>201</v>
      </c>
      <c r="F368" s="3" t="s">
        <v>41</v>
      </c>
      <c r="G368" s="8">
        <v>7775791104</v>
      </c>
      <c r="H368" s="8">
        <v>89031000</v>
      </c>
      <c r="I368" s="8">
        <v>313320192</v>
      </c>
      <c r="J368" s="8">
        <v>734620096</v>
      </c>
      <c r="K368" s="8">
        <v>454290208</v>
      </c>
      <c r="L368" s="8">
        <v>145239936</v>
      </c>
      <c r="M368" s="6">
        <v>7.3161772193866526E-4</v>
      </c>
      <c r="N368" s="6">
        <v>1.5344437556396605E-4</v>
      </c>
      <c r="O368" s="6">
        <v>5.6711821903994638E-5</v>
      </c>
      <c r="P368" s="6">
        <v>1.2203549064448028E-4</v>
      </c>
      <c r="Q368" s="6">
        <v>2.0565961157399665E-4</v>
      </c>
      <c r="R368" s="6">
        <v>1.1520737198947579E-5</v>
      </c>
      <c r="S368" s="6">
        <v>3.1392463980220865E-4</v>
      </c>
      <c r="T368" s="6">
        <v>1.1307194647247483E-4</v>
      </c>
      <c r="U368" s="3">
        <v>32.8563423156738</v>
      </c>
      <c r="V368" s="3">
        <v>26.4078044891357</v>
      </c>
      <c r="W368" s="3">
        <v>28.2230625152588</v>
      </c>
      <c r="X368" s="3">
        <v>29.4524230957031</v>
      </c>
      <c r="Y368" s="3">
        <v>28.759038925170898</v>
      </c>
      <c r="Z368" s="3">
        <v>27.113862991333001</v>
      </c>
      <c r="AA368" s="3">
        <v>0.70858661510229803</v>
      </c>
      <c r="AB368" s="3">
        <v>0.66178481012658197</v>
      </c>
      <c r="AC368" s="3">
        <v>0.72062810262044297</v>
      </c>
      <c r="AD368" s="3">
        <v>0.38480879224271802</v>
      </c>
      <c r="AE368" s="3" t="s">
        <v>41</v>
      </c>
      <c r="AF368" s="3" t="s">
        <v>4026</v>
      </c>
      <c r="AG368" s="3" t="s">
        <v>200</v>
      </c>
      <c r="AH368" s="3">
        <v>12</v>
      </c>
      <c r="AI368" s="3">
        <v>12</v>
      </c>
      <c r="AJ368" s="3">
        <v>70.7</v>
      </c>
      <c r="AK368" s="3">
        <v>46.914000000000001</v>
      </c>
      <c r="AL368" s="3">
        <v>0</v>
      </c>
      <c r="AM368" s="3">
        <v>166.49</v>
      </c>
      <c r="AN368" s="3">
        <v>9512300000</v>
      </c>
      <c r="AO368" s="3">
        <v>87</v>
      </c>
      <c r="AP368" s="3">
        <v>12</v>
      </c>
      <c r="AQ368" s="3">
        <v>4</v>
      </c>
      <c r="AR368" s="3">
        <v>3</v>
      </c>
      <c r="AS368" s="3">
        <v>7</v>
      </c>
      <c r="AT368" s="3">
        <v>6</v>
      </c>
      <c r="AU368" s="3">
        <v>2</v>
      </c>
      <c r="AV368" s="3">
        <v>0.70858661510229803</v>
      </c>
      <c r="AW368" s="3">
        <v>0.66178481012658197</v>
      </c>
      <c r="AX368" s="3">
        <v>0.72062810262044297</v>
      </c>
      <c r="AY368" s="3">
        <v>0.38480879224271802</v>
      </c>
      <c r="AZ368" s="3" t="s">
        <v>201</v>
      </c>
      <c r="BA368" s="3" t="s">
        <v>201</v>
      </c>
      <c r="BB368" s="3" t="s">
        <v>202</v>
      </c>
      <c r="BC368" s="3" t="s">
        <v>203</v>
      </c>
      <c r="BD368" s="3">
        <v>80</v>
      </c>
      <c r="BE368" s="3" t="s">
        <v>204</v>
      </c>
      <c r="BF368" s="3" t="s">
        <v>205</v>
      </c>
    </row>
    <row r="369" spans="1:58" x14ac:dyDescent="0.3">
      <c r="A369" s="3" t="s">
        <v>3502</v>
      </c>
      <c r="B369" s="3" t="s">
        <v>3502</v>
      </c>
      <c r="C369" s="3" t="s">
        <v>3503</v>
      </c>
      <c r="D369" s="3" t="s">
        <v>3504</v>
      </c>
      <c r="E369" s="3" t="s">
        <v>3502</v>
      </c>
      <c r="F369" s="3" t="s">
        <v>41</v>
      </c>
      <c r="G369" s="8">
        <v>9644102656</v>
      </c>
      <c r="H369" s="8">
        <v>524288</v>
      </c>
      <c r="I369" s="8">
        <v>108090040</v>
      </c>
      <c r="J369" s="8">
        <v>269950144</v>
      </c>
      <c r="K369" s="8">
        <v>524288</v>
      </c>
      <c r="L369" s="8">
        <v>524288</v>
      </c>
      <c r="M369" s="6">
        <v>9.0740560297404701E-4</v>
      </c>
      <c r="N369" s="6">
        <v>9.0360711185632689E-7</v>
      </c>
      <c r="O369" s="6">
        <v>1.9564596392420364E-5</v>
      </c>
      <c r="P369" s="6">
        <v>4.4844265018021105E-5</v>
      </c>
      <c r="Q369" s="6">
        <v>2.3734798711071392E-7</v>
      </c>
      <c r="R369" s="6">
        <v>4.1587626867047292E-8</v>
      </c>
      <c r="S369" s="6">
        <v>3.0929126882610792E-4</v>
      </c>
      <c r="T369" s="6">
        <v>1.5041066877332957E-5</v>
      </c>
      <c r="U369" s="3">
        <v>33.166999816894503</v>
      </c>
      <c r="V369" s="3">
        <v>19</v>
      </c>
      <c r="W369" s="3">
        <v>26.687658309936499</v>
      </c>
      <c r="X369" s="3">
        <v>28.0081176757813</v>
      </c>
      <c r="Y369" s="3">
        <v>19</v>
      </c>
      <c r="Z369" s="3">
        <v>19</v>
      </c>
      <c r="AA369" s="3">
        <v>0.19887683581489601</v>
      </c>
      <c r="AB369" s="3">
        <v>0.17279427549195001</v>
      </c>
      <c r="AC369" s="3">
        <v>4.2821801503499302</v>
      </c>
      <c r="AD369" s="3">
        <v>1.73922913090264</v>
      </c>
      <c r="AE369" s="3" t="s">
        <v>41</v>
      </c>
      <c r="AF369" s="3" t="s">
        <v>4102</v>
      </c>
      <c r="AG369" s="3" t="s">
        <v>3501</v>
      </c>
      <c r="AH369" s="3">
        <v>10</v>
      </c>
      <c r="AI369" s="3">
        <v>10</v>
      </c>
      <c r="AJ369" s="3">
        <v>39.299999999999997</v>
      </c>
      <c r="AK369" s="3">
        <v>24.722999999999999</v>
      </c>
      <c r="AL369" s="3">
        <v>0</v>
      </c>
      <c r="AM369" s="3">
        <v>114.44</v>
      </c>
      <c r="AN369" s="3">
        <v>10022000000</v>
      </c>
      <c r="AO369" s="3">
        <v>40</v>
      </c>
      <c r="AP369" s="3">
        <v>10</v>
      </c>
      <c r="AQ369" s="3">
        <v>0</v>
      </c>
      <c r="AR369" s="3">
        <v>2</v>
      </c>
      <c r="AS369" s="3">
        <v>3</v>
      </c>
      <c r="AT369" s="3">
        <v>0</v>
      </c>
      <c r="AU369" s="3">
        <v>0</v>
      </c>
      <c r="AV369" s="3">
        <v>0.19887683581489601</v>
      </c>
      <c r="AW369" s="3">
        <v>0.17279427549195001</v>
      </c>
      <c r="AX369" s="3">
        <v>4.2821801503499302</v>
      </c>
      <c r="AY369" s="3">
        <v>1.73922913090264</v>
      </c>
      <c r="AZ369" s="3" t="s">
        <v>3502</v>
      </c>
      <c r="BA369" s="3" t="s">
        <v>3502</v>
      </c>
      <c r="BB369" s="3" t="s">
        <v>3503</v>
      </c>
      <c r="BC369" s="3" t="s">
        <v>3504</v>
      </c>
      <c r="BD369" s="3">
        <v>1501</v>
      </c>
      <c r="BE369" s="3" t="s">
        <v>3505</v>
      </c>
      <c r="BF369" s="3" t="s">
        <v>3506</v>
      </c>
    </row>
    <row r="370" spans="1:58" x14ac:dyDescent="0.3">
      <c r="A370" s="3" t="s">
        <v>1165</v>
      </c>
      <c r="B370" s="3" t="s">
        <v>1165</v>
      </c>
      <c r="C370" s="3" t="s">
        <v>1166</v>
      </c>
      <c r="D370" s="3" t="s">
        <v>1167</v>
      </c>
      <c r="E370" s="3" t="s">
        <v>1165</v>
      </c>
      <c r="F370" s="3" t="s">
        <v>41</v>
      </c>
      <c r="G370" s="8">
        <v>293710176</v>
      </c>
      <c r="H370" s="8">
        <v>28473018</v>
      </c>
      <c r="I370" s="8">
        <v>121180072</v>
      </c>
      <c r="J370" s="8">
        <v>155380000</v>
      </c>
      <c r="K370" s="8">
        <v>524288</v>
      </c>
      <c r="L370" s="8">
        <v>80743024</v>
      </c>
      <c r="M370" s="6">
        <v>2.7634946335529081E-5</v>
      </c>
      <c r="N370" s="6">
        <v>4.9073069688440717E-5</v>
      </c>
      <c r="O370" s="6">
        <v>2.1933928412686683E-5</v>
      </c>
      <c r="P370" s="6">
        <v>2.5811810267084426E-5</v>
      </c>
      <c r="Q370" s="6">
        <v>2.3734798711071392E-7</v>
      </c>
      <c r="R370" s="6">
        <v>6.4047064861851579E-6</v>
      </c>
      <c r="S370" s="6">
        <v>3.2880648145552166E-5</v>
      </c>
      <c r="T370" s="6">
        <v>1.08179549134601E-5</v>
      </c>
      <c r="U370" s="3">
        <v>28.129817962646499</v>
      </c>
      <c r="V370" s="3">
        <v>24.7630920410156</v>
      </c>
      <c r="W370" s="3">
        <v>26.852577209472699</v>
      </c>
      <c r="X370" s="3">
        <v>27.211225509643601</v>
      </c>
      <c r="Y370" s="3">
        <v>19</v>
      </c>
      <c r="Z370" s="3">
        <v>26.2668342590332</v>
      </c>
      <c r="AA370" s="3">
        <v>0.28461472646769198</v>
      </c>
      <c r="AB370" s="3">
        <v>0.27080701754386</v>
      </c>
      <c r="AC370" s="3">
        <v>2.4224758148193399</v>
      </c>
      <c r="AD370" s="3">
        <v>1.2933186938916501</v>
      </c>
      <c r="AE370" s="3" t="s">
        <v>41</v>
      </c>
      <c r="AF370" s="3" t="s">
        <v>40</v>
      </c>
      <c r="AG370" s="3" t="s">
        <v>1164</v>
      </c>
      <c r="AH370" s="3">
        <v>5</v>
      </c>
      <c r="AI370" s="3">
        <v>5</v>
      </c>
      <c r="AJ370" s="3">
        <v>22.2</v>
      </c>
      <c r="AK370" s="3">
        <v>21.638999999999999</v>
      </c>
      <c r="AL370" s="3">
        <v>0</v>
      </c>
      <c r="AM370" s="3">
        <v>59.896000000000001</v>
      </c>
      <c r="AN370" s="3">
        <v>679490000</v>
      </c>
      <c r="AO370" s="3">
        <v>16</v>
      </c>
      <c r="AP370" s="3">
        <v>3</v>
      </c>
      <c r="AQ370" s="3">
        <v>1</v>
      </c>
      <c r="AR370" s="3">
        <v>2</v>
      </c>
      <c r="AS370" s="3">
        <v>4</v>
      </c>
      <c r="AT370" s="3">
        <v>0</v>
      </c>
      <c r="AU370" s="3">
        <v>2</v>
      </c>
      <c r="AV370" s="3">
        <v>0.28461472646769198</v>
      </c>
      <c r="AW370" s="3">
        <v>0.27080701754386</v>
      </c>
      <c r="AX370" s="3">
        <v>2.4224758148193399</v>
      </c>
      <c r="AY370" s="3">
        <v>1.2933186938916501</v>
      </c>
      <c r="AZ370" s="3" t="s">
        <v>1165</v>
      </c>
      <c r="BA370" s="3" t="s">
        <v>1165</v>
      </c>
      <c r="BB370" s="3" t="s">
        <v>1166</v>
      </c>
      <c r="BC370" s="3" t="s">
        <v>1167</v>
      </c>
      <c r="BD370" s="3">
        <v>488</v>
      </c>
      <c r="BE370" s="3" t="s">
        <v>1168</v>
      </c>
      <c r="BF370" s="3" t="s">
        <v>1169</v>
      </c>
    </row>
    <row r="371" spans="1:58" x14ac:dyDescent="0.3">
      <c r="A371" s="3" t="s">
        <v>1883</v>
      </c>
      <c r="B371" s="3" t="s">
        <v>1883</v>
      </c>
      <c r="C371" s="3" t="s">
        <v>1884</v>
      </c>
      <c r="D371" s="3" t="s">
        <v>1885</v>
      </c>
      <c r="E371" s="3" t="s">
        <v>1883</v>
      </c>
      <c r="F371" s="3" t="s">
        <v>41</v>
      </c>
      <c r="G371" s="8">
        <v>55608991744</v>
      </c>
      <c r="H371" s="8">
        <v>1627600640</v>
      </c>
      <c r="I371" s="8">
        <v>43203956736</v>
      </c>
      <c r="J371" s="8">
        <v>27021004800</v>
      </c>
      <c r="K371" s="8">
        <v>8121708032</v>
      </c>
      <c r="L371" s="8">
        <v>47941009408</v>
      </c>
      <c r="M371" s="6">
        <v>5.232203812435561E-3</v>
      </c>
      <c r="N371" s="6">
        <v>2.8051595946615394E-3</v>
      </c>
      <c r="O371" s="6">
        <v>7.8200357414562084E-3</v>
      </c>
      <c r="P371" s="6">
        <v>4.4887440412123662E-3</v>
      </c>
      <c r="Q371" s="6">
        <v>3.6767407480165822E-3</v>
      </c>
      <c r="R371" s="6">
        <v>3.8027816980161812E-3</v>
      </c>
      <c r="S371" s="6">
        <v>5.2857997161844363E-3</v>
      </c>
      <c r="T371" s="6">
        <v>3.9894221624150435E-3</v>
      </c>
      <c r="U371" s="3">
        <v>35.6945991516113</v>
      </c>
      <c r="V371" s="3">
        <v>30.600099563598601</v>
      </c>
      <c r="W371" s="3">
        <v>35.3304443359375</v>
      </c>
      <c r="X371" s="3">
        <v>34.653362274169901</v>
      </c>
      <c r="Y371" s="3">
        <v>32.919136047363303</v>
      </c>
      <c r="Z371" s="3">
        <v>35.480541229247997</v>
      </c>
      <c r="AA371" s="3">
        <v>0.67626222095842403</v>
      </c>
      <c r="AB371" s="3">
        <v>0.65268789808917205</v>
      </c>
      <c r="AC371" s="3">
        <v>-0.47596549987793002</v>
      </c>
      <c r="AD371" s="3">
        <v>-0.40212826691351</v>
      </c>
      <c r="AE371" s="3" t="s">
        <v>41</v>
      </c>
      <c r="AF371" s="3" t="s">
        <v>3988</v>
      </c>
      <c r="AG371" s="3" t="s">
        <v>1882</v>
      </c>
      <c r="AH371" s="3">
        <v>31</v>
      </c>
      <c r="AI371" s="3">
        <v>31</v>
      </c>
      <c r="AJ371" s="3">
        <v>75.5</v>
      </c>
      <c r="AK371" s="3">
        <v>42.066000000000003</v>
      </c>
      <c r="AL371" s="3">
        <v>0</v>
      </c>
      <c r="AM371" s="3">
        <v>323.31</v>
      </c>
      <c r="AN371" s="3">
        <v>183520000000</v>
      </c>
      <c r="AO371" s="3">
        <v>442</v>
      </c>
      <c r="AP371" s="3">
        <v>22</v>
      </c>
      <c r="AQ371" s="3">
        <v>16</v>
      </c>
      <c r="AR371" s="3">
        <v>25</v>
      </c>
      <c r="AS371" s="3">
        <v>20</v>
      </c>
      <c r="AT371" s="3">
        <v>20</v>
      </c>
      <c r="AU371" s="3">
        <v>23</v>
      </c>
      <c r="AV371" s="3">
        <v>0.67626222095842403</v>
      </c>
      <c r="AW371" s="3">
        <v>0.65268789808917205</v>
      </c>
      <c r="AX371" s="3">
        <v>-0.47596549987793002</v>
      </c>
      <c r="AY371" s="3">
        <v>-0.40212826691351</v>
      </c>
      <c r="AZ371" s="3" t="s">
        <v>1883</v>
      </c>
      <c r="BA371" s="3" t="s">
        <v>1883</v>
      </c>
      <c r="BB371" s="3" t="s">
        <v>1884</v>
      </c>
      <c r="BC371" s="3" t="s">
        <v>1885</v>
      </c>
      <c r="BD371" s="3">
        <v>763</v>
      </c>
      <c r="BE371" s="3" t="s">
        <v>1886</v>
      </c>
      <c r="BF371" s="3" t="s">
        <v>1887</v>
      </c>
    </row>
    <row r="372" spans="1:58" x14ac:dyDescent="0.3">
      <c r="A372" s="3" t="s">
        <v>1237</v>
      </c>
      <c r="B372" s="3" t="s">
        <v>1237</v>
      </c>
      <c r="C372" s="3" t="s">
        <v>1238</v>
      </c>
      <c r="D372" s="3" t="s">
        <v>1239</v>
      </c>
      <c r="E372" s="3" t="s">
        <v>1237</v>
      </c>
      <c r="F372" s="3" t="s">
        <v>41</v>
      </c>
      <c r="G372" s="8">
        <v>10817994752</v>
      </c>
      <c r="H372" s="8">
        <v>1524500608</v>
      </c>
      <c r="I372" s="8">
        <v>5561597952</v>
      </c>
      <c r="J372" s="8">
        <v>1034700160</v>
      </c>
      <c r="K372" s="8">
        <v>2002899200</v>
      </c>
      <c r="L372" s="8">
        <v>1998999936</v>
      </c>
      <c r="M372" s="6">
        <v>1.0178561345779019E-3</v>
      </c>
      <c r="N372" s="6">
        <v>2.62746732982272E-3</v>
      </c>
      <c r="O372" s="6">
        <v>1.0066646217153005E-3</v>
      </c>
      <c r="P372" s="6">
        <v>1.718849543907961E-4</v>
      </c>
      <c r="Q372" s="6">
        <v>9.0672320080882889E-4</v>
      </c>
      <c r="R372" s="6">
        <v>1.5856487931369668E-4</v>
      </c>
      <c r="S372" s="6">
        <v>1.5506626953719742E-3</v>
      </c>
      <c r="T372" s="6">
        <v>4.1239101150444059E-4</v>
      </c>
      <c r="U372" s="3">
        <v>33.332714080810497</v>
      </c>
      <c r="V372" s="3">
        <v>30.505689620971701</v>
      </c>
      <c r="W372" s="3">
        <v>32.372852325439503</v>
      </c>
      <c r="X372" s="3">
        <v>29.9465656280518</v>
      </c>
      <c r="Y372" s="3">
        <v>30.899442672729499</v>
      </c>
      <c r="Z372" s="3">
        <v>30.896631240844702</v>
      </c>
      <c r="AA372" s="3">
        <v>0.30550575876908498</v>
      </c>
      <c r="AB372" s="3">
        <v>0.30749803921568603</v>
      </c>
      <c r="AC372" s="3">
        <v>1.4895388285319</v>
      </c>
      <c r="AD372" s="3">
        <v>1.1536225290125599</v>
      </c>
      <c r="AE372" s="3" t="s">
        <v>41</v>
      </c>
      <c r="AF372" s="3" t="s">
        <v>4040</v>
      </c>
      <c r="AG372" s="3" t="s">
        <v>1236</v>
      </c>
      <c r="AH372" s="3">
        <v>44</v>
      </c>
      <c r="AI372" s="3">
        <v>41</v>
      </c>
      <c r="AJ372" s="3">
        <v>56</v>
      </c>
      <c r="AK372" s="3">
        <v>77.864999999999995</v>
      </c>
      <c r="AL372" s="3">
        <v>0</v>
      </c>
      <c r="AM372" s="3">
        <v>214.23</v>
      </c>
      <c r="AN372" s="3">
        <v>22941000000</v>
      </c>
      <c r="AO372" s="3">
        <v>249</v>
      </c>
      <c r="AP372" s="3">
        <v>34</v>
      </c>
      <c r="AQ372" s="3">
        <v>23</v>
      </c>
      <c r="AR372" s="3">
        <v>25</v>
      </c>
      <c r="AS372" s="3">
        <v>15</v>
      </c>
      <c r="AT372" s="3">
        <v>21</v>
      </c>
      <c r="AU372" s="3">
        <v>12</v>
      </c>
      <c r="AV372" s="3">
        <v>0.30550575876908498</v>
      </c>
      <c r="AW372" s="3">
        <v>0.30749803921568603</v>
      </c>
      <c r="AX372" s="3">
        <v>1.4895388285319</v>
      </c>
      <c r="AY372" s="3">
        <v>1.1536225290125599</v>
      </c>
      <c r="AZ372" s="3" t="s">
        <v>1237</v>
      </c>
      <c r="BA372" s="3" t="s">
        <v>1237</v>
      </c>
      <c r="BB372" s="3" t="s">
        <v>1238</v>
      </c>
      <c r="BC372" s="3" t="s">
        <v>1239</v>
      </c>
      <c r="BD372" s="3">
        <v>514</v>
      </c>
      <c r="BE372" s="3" t="s">
        <v>1240</v>
      </c>
      <c r="BF372" s="3" t="s">
        <v>1241</v>
      </c>
    </row>
    <row r="373" spans="1:58" x14ac:dyDescent="0.3">
      <c r="A373" s="3" t="s">
        <v>2207</v>
      </c>
      <c r="B373" s="3" t="s">
        <v>2207</v>
      </c>
      <c r="C373" s="3" t="s">
        <v>2208</v>
      </c>
      <c r="D373" s="3" t="s">
        <v>2209</v>
      </c>
      <c r="E373" s="3" t="s">
        <v>2207</v>
      </c>
      <c r="F373" s="3" t="s">
        <v>41</v>
      </c>
      <c r="G373" s="8">
        <v>11415013376</v>
      </c>
      <c r="H373" s="8">
        <v>524288</v>
      </c>
      <c r="I373" s="8">
        <v>88414024</v>
      </c>
      <c r="J373" s="8">
        <v>518510048</v>
      </c>
      <c r="K373" s="8">
        <v>9526706</v>
      </c>
      <c r="L373" s="8">
        <v>48592016</v>
      </c>
      <c r="M373" s="6">
        <v>1.0740291206836042E-3</v>
      </c>
      <c r="N373" s="6">
        <v>9.0360711185632689E-7</v>
      </c>
      <c r="O373" s="6">
        <v>1.6003183040636934E-5</v>
      </c>
      <c r="P373" s="6">
        <v>8.6135171711628506E-5</v>
      </c>
      <c r="Q373" s="6">
        <v>4.312790857115862E-6</v>
      </c>
      <c r="R373" s="6">
        <v>3.854420910121139E-6</v>
      </c>
      <c r="S373" s="6">
        <v>3.6364530361203249E-4</v>
      </c>
      <c r="T373" s="6">
        <v>3.1434127826288499E-5</v>
      </c>
      <c r="U373" s="3">
        <v>33.410213470458999</v>
      </c>
      <c r="V373" s="3">
        <v>19</v>
      </c>
      <c r="W373" s="3">
        <v>26.397771835327099</v>
      </c>
      <c r="X373" s="3">
        <v>28.9497966766357</v>
      </c>
      <c r="Y373" s="3">
        <v>23.183546066284201</v>
      </c>
      <c r="Z373" s="3">
        <v>25.534215927123999</v>
      </c>
      <c r="AA373" s="3">
        <v>0.89338981277317298</v>
      </c>
      <c r="AB373" s="3">
        <v>0.86294965449160899</v>
      </c>
      <c r="AC373" s="3">
        <v>0.380142211914063</v>
      </c>
      <c r="AD373" s="3">
        <v>0.140430566704772</v>
      </c>
      <c r="AF373" s="3" t="s">
        <v>4092</v>
      </c>
      <c r="AG373" s="3" t="s">
        <v>2206</v>
      </c>
      <c r="AH373" s="3">
        <v>44</v>
      </c>
      <c r="AI373" s="3">
        <v>44</v>
      </c>
      <c r="AJ373" s="3">
        <v>61.3</v>
      </c>
      <c r="AK373" s="3">
        <v>83.436999999999998</v>
      </c>
      <c r="AL373" s="3">
        <v>0</v>
      </c>
      <c r="AM373" s="3">
        <v>323.31</v>
      </c>
      <c r="AN373" s="3">
        <v>12080000000</v>
      </c>
      <c r="AO373" s="3">
        <v>112</v>
      </c>
      <c r="AP373" s="3">
        <v>44</v>
      </c>
      <c r="AQ373" s="3">
        <v>0</v>
      </c>
      <c r="AR373" s="3">
        <v>4</v>
      </c>
      <c r="AS373" s="3">
        <v>7</v>
      </c>
      <c r="AT373" s="3">
        <v>1</v>
      </c>
      <c r="AU373" s="3">
        <v>2</v>
      </c>
      <c r="AV373" s="3">
        <v>0.89338981277317298</v>
      </c>
      <c r="AW373" s="3">
        <v>0.86294965449160899</v>
      </c>
      <c r="AX373" s="3">
        <v>0.380142211914063</v>
      </c>
      <c r="AY373" s="3">
        <v>0.140430566704772</v>
      </c>
      <c r="AZ373" s="3" t="s">
        <v>2207</v>
      </c>
      <c r="BA373" s="3" t="s">
        <v>2207</v>
      </c>
      <c r="BB373" s="3" t="s">
        <v>2208</v>
      </c>
      <c r="BC373" s="3" t="s">
        <v>2209</v>
      </c>
      <c r="BD373" s="3">
        <v>919</v>
      </c>
      <c r="BE373" s="3" t="s">
        <v>2210</v>
      </c>
    </row>
    <row r="374" spans="1:58" x14ac:dyDescent="0.3">
      <c r="A374" s="3" t="s">
        <v>382</v>
      </c>
      <c r="B374" s="3" t="s">
        <v>382</v>
      </c>
      <c r="C374" s="3" t="s">
        <v>383</v>
      </c>
      <c r="D374" s="3" t="s">
        <v>384</v>
      </c>
      <c r="E374" s="3" t="s">
        <v>382</v>
      </c>
      <c r="F374" s="3" t="s">
        <v>41</v>
      </c>
      <c r="G374" s="8">
        <v>2353800960</v>
      </c>
      <c r="H374" s="8">
        <v>27260988</v>
      </c>
      <c r="I374" s="8">
        <v>524288</v>
      </c>
      <c r="J374" s="8">
        <v>54389004</v>
      </c>
      <c r="K374" s="8">
        <v>524288</v>
      </c>
      <c r="L374" s="8">
        <v>524288</v>
      </c>
      <c r="M374" s="6">
        <v>2.2146717590784744E-4</v>
      </c>
      <c r="N374" s="6">
        <v>4.6984143510875671E-5</v>
      </c>
      <c r="O374" s="6">
        <v>9.4897579031234408E-8</v>
      </c>
      <c r="P374" s="6">
        <v>9.0351309812311482E-6</v>
      </c>
      <c r="Q374" s="6">
        <v>2.3734798711071392E-7</v>
      </c>
      <c r="R374" s="6">
        <v>4.1587626867047292E-8</v>
      </c>
      <c r="S374" s="6">
        <v>8.9515405665918107E-5</v>
      </c>
      <c r="T374" s="6">
        <v>3.1046888650696361E-6</v>
      </c>
      <c r="U374" s="3">
        <v>31.132345199585</v>
      </c>
      <c r="V374" s="3">
        <v>24.700334548950199</v>
      </c>
      <c r="W374" s="3">
        <v>19</v>
      </c>
      <c r="X374" s="3">
        <v>25.696811676025401</v>
      </c>
      <c r="Y374" s="3">
        <v>19</v>
      </c>
      <c r="Z374" s="3">
        <v>19</v>
      </c>
      <c r="AA374" s="3">
        <v>0.183734161384012</v>
      </c>
      <c r="AB374" s="3">
        <v>0.155605633802817</v>
      </c>
      <c r="AC374" s="3">
        <v>3.7119560241699201</v>
      </c>
      <c r="AD374" s="3">
        <v>1.8040646726409799</v>
      </c>
      <c r="AF374" s="3" t="s">
        <v>4104</v>
      </c>
      <c r="AG374" s="3" t="s">
        <v>381</v>
      </c>
      <c r="AH374" s="3">
        <v>28</v>
      </c>
      <c r="AI374" s="3">
        <v>28</v>
      </c>
      <c r="AJ374" s="3">
        <v>16.5</v>
      </c>
      <c r="AK374" s="3">
        <v>228.69</v>
      </c>
      <c r="AL374" s="3">
        <v>0</v>
      </c>
      <c r="AM374" s="3">
        <v>177.73</v>
      </c>
      <c r="AN374" s="3">
        <v>2435500000</v>
      </c>
      <c r="AO374" s="3">
        <v>50</v>
      </c>
      <c r="AP374" s="3">
        <v>28</v>
      </c>
      <c r="AQ374" s="3">
        <v>1</v>
      </c>
      <c r="AR374" s="3">
        <v>0</v>
      </c>
      <c r="AS374" s="3">
        <v>2</v>
      </c>
      <c r="AT374" s="3">
        <v>0</v>
      </c>
      <c r="AU374" s="3">
        <v>0</v>
      </c>
      <c r="AV374" s="3">
        <v>0.183734161384012</v>
      </c>
      <c r="AW374" s="3">
        <v>0.155605633802817</v>
      </c>
      <c r="AX374" s="3">
        <v>3.7119560241699201</v>
      </c>
      <c r="AY374" s="3">
        <v>1.8040646726409799</v>
      </c>
      <c r="AZ374" s="3" t="s">
        <v>382</v>
      </c>
      <c r="BA374" s="3" t="s">
        <v>382</v>
      </c>
      <c r="BB374" s="3" t="s">
        <v>383</v>
      </c>
      <c r="BC374" s="3" t="s">
        <v>384</v>
      </c>
      <c r="BD374" s="3">
        <v>152</v>
      </c>
      <c r="BE374" s="3" t="s">
        <v>385</v>
      </c>
    </row>
    <row r="375" spans="1:58" x14ac:dyDescent="0.3">
      <c r="A375" s="3" t="s">
        <v>2359</v>
      </c>
      <c r="B375" s="3" t="s">
        <v>2359</v>
      </c>
      <c r="C375" s="3" t="s">
        <v>2360</v>
      </c>
      <c r="D375" s="3" t="s">
        <v>2361</v>
      </c>
      <c r="E375" s="3" t="s">
        <v>2359</v>
      </c>
      <c r="F375" s="3" t="s">
        <v>41</v>
      </c>
      <c r="G375" s="8">
        <v>9908101</v>
      </c>
      <c r="H375" s="8">
        <v>524288</v>
      </c>
      <c r="I375" s="8">
        <v>524288</v>
      </c>
      <c r="J375" s="8">
        <v>29117006</v>
      </c>
      <c r="K375" s="8">
        <v>524288</v>
      </c>
      <c r="L375" s="8">
        <v>88349056</v>
      </c>
      <c r="M375" s="6">
        <v>9.3224498773240332E-7</v>
      </c>
      <c r="N375" s="6">
        <v>9.0360711185632689E-7</v>
      </c>
      <c r="O375" s="6">
        <v>9.4897579031234408E-8</v>
      </c>
      <c r="P375" s="6">
        <v>4.8369329026744681E-6</v>
      </c>
      <c r="Q375" s="6">
        <v>2.3734798711071392E-7</v>
      </c>
      <c r="R375" s="6">
        <v>7.0080329417874633E-6</v>
      </c>
      <c r="S375" s="6">
        <v>6.4358322620665486E-7</v>
      </c>
      <c r="T375" s="6">
        <v>4.0274379438575479E-6</v>
      </c>
      <c r="U375" s="3">
        <v>23.240177154541001</v>
      </c>
      <c r="V375" s="3">
        <v>19</v>
      </c>
      <c r="W375" s="3">
        <v>19</v>
      </c>
      <c r="X375" s="3">
        <v>24.7953586578369</v>
      </c>
      <c r="Y375" s="3">
        <v>19</v>
      </c>
      <c r="Z375" s="3">
        <v>26.396711349487301</v>
      </c>
      <c r="AA375" s="3">
        <v>0.31621052938495098</v>
      </c>
      <c r="AB375" s="3">
        <v>0.29202663115845501</v>
      </c>
      <c r="AC375" s="3">
        <v>-2.9839642842610701</v>
      </c>
      <c r="AD375" s="3">
        <v>-1.2171573694008899</v>
      </c>
      <c r="AE375" s="3" t="s">
        <v>41</v>
      </c>
      <c r="AF375" s="3" t="s">
        <v>3988</v>
      </c>
      <c r="AG375" s="3" t="s">
        <v>2358</v>
      </c>
      <c r="AH375" s="3">
        <v>1</v>
      </c>
      <c r="AI375" s="3">
        <v>1</v>
      </c>
      <c r="AJ375" s="3">
        <v>6.2</v>
      </c>
      <c r="AK375" s="3">
        <v>24.058</v>
      </c>
      <c r="AL375" s="3">
        <v>6.4267000000000003E-4</v>
      </c>
      <c r="AM375" s="3">
        <v>2.3098999999999998</v>
      </c>
      <c r="AN375" s="3">
        <v>127370000</v>
      </c>
      <c r="AO375" s="3">
        <v>3</v>
      </c>
      <c r="AP375" s="3">
        <v>1</v>
      </c>
      <c r="AQ375" s="3">
        <v>0</v>
      </c>
      <c r="AR375" s="3">
        <v>0</v>
      </c>
      <c r="AS375" s="3">
        <v>1</v>
      </c>
      <c r="AT375" s="3">
        <v>1</v>
      </c>
      <c r="AU375" s="3">
        <v>1</v>
      </c>
      <c r="AV375" s="3">
        <v>0.31621052938495098</v>
      </c>
      <c r="AW375" s="3">
        <v>0.29202663115845501</v>
      </c>
      <c r="AX375" s="3">
        <v>-2.9839642842610701</v>
      </c>
      <c r="AY375" s="3">
        <v>-1.2171573694008899</v>
      </c>
      <c r="AZ375" s="3" t="s">
        <v>2359</v>
      </c>
      <c r="BA375" s="3" t="s">
        <v>2359</v>
      </c>
      <c r="BB375" s="3" t="s">
        <v>2360</v>
      </c>
      <c r="BC375" s="3" t="s">
        <v>2361</v>
      </c>
      <c r="BD375" s="3">
        <v>981</v>
      </c>
      <c r="BE375" s="3" t="s">
        <v>2362</v>
      </c>
      <c r="BF375" s="3" t="s">
        <v>2363</v>
      </c>
    </row>
    <row r="376" spans="1:58" x14ac:dyDescent="0.3">
      <c r="A376" s="3" t="s">
        <v>703</v>
      </c>
      <c r="B376" s="3" t="s">
        <v>703</v>
      </c>
      <c r="C376" s="3" t="s">
        <v>704</v>
      </c>
      <c r="D376" s="3" t="s">
        <v>705</v>
      </c>
      <c r="E376" s="3" t="s">
        <v>703</v>
      </c>
      <c r="F376" s="3" t="s">
        <v>41</v>
      </c>
      <c r="G376" s="8">
        <v>27561990144</v>
      </c>
      <c r="H376" s="8">
        <v>727529664</v>
      </c>
      <c r="I376" s="8">
        <v>5103798784</v>
      </c>
      <c r="J376" s="8">
        <v>1289100544</v>
      </c>
      <c r="K376" s="8">
        <v>624480192</v>
      </c>
      <c r="L376" s="8">
        <v>77770976</v>
      </c>
      <c r="M376" s="6">
        <v>2.5932847438347572E-3</v>
      </c>
      <c r="N376" s="6">
        <v>1.2538928575074079E-3</v>
      </c>
      <c r="O376" s="6">
        <v>9.2380170529204962E-4</v>
      </c>
      <c r="P376" s="6">
        <v>2.1414608480450068E-4</v>
      </c>
      <c r="Q376" s="6">
        <v>2.8270552933065826E-4</v>
      </c>
      <c r="R376" s="6">
        <v>6.1689573878747744E-6</v>
      </c>
      <c r="S376" s="6">
        <v>1.5903264355447381E-3</v>
      </c>
      <c r="T376" s="6">
        <v>1.6767352384101125E-4</v>
      </c>
      <c r="U376" s="3">
        <v>34.681961059570298</v>
      </c>
      <c r="V376" s="3">
        <v>29.438430786132798</v>
      </c>
      <c r="W376" s="3">
        <v>32.248924255371101</v>
      </c>
      <c r="X376" s="3">
        <v>30.263717651367202</v>
      </c>
      <c r="Y376" s="3">
        <v>29.218080520629901</v>
      </c>
      <c r="Z376" s="3">
        <v>26.2127285003662</v>
      </c>
      <c r="AA376" s="3">
        <v>0.176459527245902</v>
      </c>
      <c r="AB376" s="3">
        <v>0.145490196078431</v>
      </c>
      <c r="AC376" s="3">
        <v>3.55826314290365</v>
      </c>
      <c r="AD376" s="3">
        <v>1.84072301565475</v>
      </c>
      <c r="AE376" s="3" t="s">
        <v>41</v>
      </c>
      <c r="AF376" s="3" t="s">
        <v>3990</v>
      </c>
      <c r="AG376" s="3" t="s">
        <v>702</v>
      </c>
      <c r="AH376" s="3">
        <v>21</v>
      </c>
      <c r="AI376" s="3">
        <v>21</v>
      </c>
      <c r="AJ376" s="3">
        <v>55.2</v>
      </c>
      <c r="AK376" s="3">
        <v>39.619999999999997</v>
      </c>
      <c r="AL376" s="3">
        <v>0</v>
      </c>
      <c r="AM376" s="3">
        <v>323.31</v>
      </c>
      <c r="AN376" s="3">
        <v>35384000000</v>
      </c>
      <c r="AO376" s="3">
        <v>184</v>
      </c>
      <c r="AP376" s="3">
        <v>19</v>
      </c>
      <c r="AQ376" s="3">
        <v>9</v>
      </c>
      <c r="AR376" s="3">
        <v>11</v>
      </c>
      <c r="AS376" s="3">
        <v>9</v>
      </c>
      <c r="AT376" s="3">
        <v>10</v>
      </c>
      <c r="AU376" s="3">
        <v>2</v>
      </c>
      <c r="AV376" s="3">
        <v>0.176459527245902</v>
      </c>
      <c r="AW376" s="3">
        <v>0.145490196078431</v>
      </c>
      <c r="AX376" s="3">
        <v>3.55826314290365</v>
      </c>
      <c r="AY376" s="3">
        <v>1.84072301565475</v>
      </c>
      <c r="AZ376" s="3" t="s">
        <v>703</v>
      </c>
      <c r="BA376" s="3" t="s">
        <v>703</v>
      </c>
      <c r="BB376" s="3" t="s">
        <v>704</v>
      </c>
      <c r="BC376" s="3" t="s">
        <v>705</v>
      </c>
      <c r="BD376" s="3">
        <v>286</v>
      </c>
      <c r="BE376" s="3" t="s">
        <v>706</v>
      </c>
      <c r="BF376" s="3" t="s">
        <v>707</v>
      </c>
    </row>
    <row r="377" spans="1:58" x14ac:dyDescent="0.3">
      <c r="A377" s="3" t="s">
        <v>2426</v>
      </c>
      <c r="B377" s="3" t="s">
        <v>2426</v>
      </c>
      <c r="C377" s="3" t="s">
        <v>2427</v>
      </c>
      <c r="D377" s="3" t="s">
        <v>2428</v>
      </c>
      <c r="E377" s="3" t="s">
        <v>2426</v>
      </c>
      <c r="F377" s="3" t="s">
        <v>41</v>
      </c>
      <c r="G377" s="8">
        <v>94284960</v>
      </c>
      <c r="H377" s="8">
        <v>25052996</v>
      </c>
      <c r="I377" s="8">
        <v>524288</v>
      </c>
      <c r="J377" s="8">
        <v>64877024</v>
      </c>
      <c r="K377" s="8">
        <v>27141990</v>
      </c>
      <c r="L377" s="8">
        <v>861590144</v>
      </c>
      <c r="M377" s="6">
        <v>8.8711935191768984E-6</v>
      </c>
      <c r="N377" s="6">
        <v>4.3178683011833396E-5</v>
      </c>
      <c r="O377" s="6">
        <v>9.4897579031234408E-8</v>
      </c>
      <c r="P377" s="6">
        <v>1.077740657858851E-5</v>
      </c>
      <c r="Q377" s="6">
        <v>1.228732431922746E-5</v>
      </c>
      <c r="R377" s="6">
        <v>6.8343142358775219E-5</v>
      </c>
      <c r="S377" s="6">
        <v>1.7381591370013843E-5</v>
      </c>
      <c r="T377" s="6">
        <v>3.0469291085530401E-5</v>
      </c>
      <c r="U377" s="3">
        <v>26.490524291992202</v>
      </c>
      <c r="V377" s="3">
        <v>24.5784797668457</v>
      </c>
      <c r="W377" s="3">
        <v>19</v>
      </c>
      <c r="X377" s="3">
        <v>25.9512042999268</v>
      </c>
      <c r="Y377" s="3">
        <v>24.694023132324201</v>
      </c>
      <c r="Z377" s="3">
        <v>29.682426452636701</v>
      </c>
      <c r="AA377" s="3">
        <v>0.44629104687392901</v>
      </c>
      <c r="AB377" s="3">
        <v>0.39556211562115601</v>
      </c>
      <c r="AC377" s="3">
        <v>-3.4195499420165998</v>
      </c>
      <c r="AD377" s="3">
        <v>-0.89135378230151197</v>
      </c>
      <c r="AE377" s="3" t="s">
        <v>41</v>
      </c>
      <c r="AF377" s="3" t="s">
        <v>40</v>
      </c>
      <c r="AG377" s="3" t="s">
        <v>2425</v>
      </c>
      <c r="AH377" s="3">
        <v>8</v>
      </c>
      <c r="AI377" s="3">
        <v>8</v>
      </c>
      <c r="AJ377" s="3">
        <v>47.1</v>
      </c>
      <c r="AK377" s="3">
        <v>18.364000000000001</v>
      </c>
      <c r="AL377" s="3">
        <v>0</v>
      </c>
      <c r="AM377" s="3">
        <v>16.141999999999999</v>
      </c>
      <c r="AN377" s="3">
        <v>1072900000</v>
      </c>
      <c r="AO377" s="3">
        <v>9</v>
      </c>
      <c r="AP377" s="3">
        <v>2</v>
      </c>
      <c r="AQ377" s="3">
        <v>1</v>
      </c>
      <c r="AR377" s="3">
        <v>0</v>
      </c>
      <c r="AS377" s="3">
        <v>2</v>
      </c>
      <c r="AT377" s="3">
        <v>1</v>
      </c>
      <c r="AU377" s="3">
        <v>5</v>
      </c>
      <c r="AV377" s="3">
        <v>0.44629104687392901</v>
      </c>
      <c r="AW377" s="3">
        <v>0.39556211562115601</v>
      </c>
      <c r="AX377" s="3">
        <v>-3.4195499420165998</v>
      </c>
      <c r="AY377" s="3">
        <v>-0.89135378230151197</v>
      </c>
      <c r="AZ377" s="3" t="s">
        <v>2426</v>
      </c>
      <c r="BA377" s="3" t="s">
        <v>2426</v>
      </c>
      <c r="BB377" s="3" t="s">
        <v>2427</v>
      </c>
      <c r="BC377" s="3" t="s">
        <v>2428</v>
      </c>
      <c r="BD377" s="3">
        <v>1014</v>
      </c>
      <c r="BE377" s="3" t="s">
        <v>2429</v>
      </c>
      <c r="BF377" s="3" t="s">
        <v>2430</v>
      </c>
    </row>
    <row r="378" spans="1:58" x14ac:dyDescent="0.3">
      <c r="A378" s="3" t="s">
        <v>2353</v>
      </c>
      <c r="B378" s="3" t="s">
        <v>2353</v>
      </c>
      <c r="C378" s="3" t="s">
        <v>2354</v>
      </c>
      <c r="D378" s="3" t="s">
        <v>2355</v>
      </c>
      <c r="E378" s="3" t="s">
        <v>2353</v>
      </c>
      <c r="F378" s="3" t="s">
        <v>41</v>
      </c>
      <c r="G378" s="8">
        <v>281380192</v>
      </c>
      <c r="H378" s="8">
        <v>524288</v>
      </c>
      <c r="I378" s="8">
        <v>105729992</v>
      </c>
      <c r="J378" s="8">
        <v>1868698880</v>
      </c>
      <c r="K378" s="8">
        <v>449709792</v>
      </c>
      <c r="L378" s="8">
        <v>4550596096</v>
      </c>
      <c r="M378" s="6">
        <v>2.6474828389333262E-5</v>
      </c>
      <c r="N378" s="6">
        <v>9.0360711185632689E-7</v>
      </c>
      <c r="O378" s="6">
        <v>1.9137421172698557E-5</v>
      </c>
      <c r="P378" s="6">
        <v>3.1042927620590275E-4</v>
      </c>
      <c r="Q378" s="6">
        <v>2.0358603270564623E-4</v>
      </c>
      <c r="R378" s="6">
        <v>3.6096285336130164E-4</v>
      </c>
      <c r="S378" s="6">
        <v>1.5505285557962714E-5</v>
      </c>
      <c r="T378" s="6">
        <v>2.9165938742428351E-4</v>
      </c>
      <c r="U378" s="3">
        <v>28.067945480346701</v>
      </c>
      <c r="V378" s="3">
        <v>19</v>
      </c>
      <c r="W378" s="3">
        <v>26.655809402465799</v>
      </c>
      <c r="X378" s="3">
        <v>30.7993869781494</v>
      </c>
      <c r="Y378" s="3">
        <v>28.744419097900401</v>
      </c>
      <c r="Z378" s="3">
        <v>32.083408355712898</v>
      </c>
      <c r="AA378" s="3">
        <v>9.9885238399078494E-2</v>
      </c>
      <c r="AB378" s="3">
        <v>0.10497931034482801</v>
      </c>
      <c r="AC378" s="3">
        <v>-5.9678198496500698</v>
      </c>
      <c r="AD378" s="3">
        <v>-2.6613393714889599</v>
      </c>
      <c r="AE378" s="3" t="s">
        <v>41</v>
      </c>
      <c r="AF378" s="3" t="s">
        <v>4010</v>
      </c>
      <c r="AG378" s="3" t="s">
        <v>2352</v>
      </c>
      <c r="AH378" s="3">
        <v>18</v>
      </c>
      <c r="AI378" s="3">
        <v>18</v>
      </c>
      <c r="AJ378" s="3">
        <v>46.7</v>
      </c>
      <c r="AK378" s="3">
        <v>27.698</v>
      </c>
      <c r="AL378" s="3">
        <v>0</v>
      </c>
      <c r="AM378" s="3">
        <v>167.13</v>
      </c>
      <c r="AN378" s="3">
        <v>7256200000</v>
      </c>
      <c r="AO378" s="3">
        <v>57</v>
      </c>
      <c r="AP378" s="3">
        <v>6</v>
      </c>
      <c r="AQ378" s="3">
        <v>0</v>
      </c>
      <c r="AR378" s="3">
        <v>1</v>
      </c>
      <c r="AS378" s="3">
        <v>13</v>
      </c>
      <c r="AT378" s="3">
        <v>8</v>
      </c>
      <c r="AU378" s="3">
        <v>14</v>
      </c>
      <c r="AV378" s="3">
        <v>9.9885238399078494E-2</v>
      </c>
      <c r="AW378" s="3">
        <v>0.10497931034482801</v>
      </c>
      <c r="AX378" s="3">
        <v>-5.9678198496500698</v>
      </c>
      <c r="AY378" s="3">
        <v>-2.6613393714889599</v>
      </c>
      <c r="AZ378" s="3" t="s">
        <v>2353</v>
      </c>
      <c r="BA378" s="3" t="s">
        <v>2353</v>
      </c>
      <c r="BB378" s="3" t="s">
        <v>2354</v>
      </c>
      <c r="BC378" s="3" t="s">
        <v>2355</v>
      </c>
      <c r="BD378" s="3">
        <v>980</v>
      </c>
      <c r="BE378" s="3" t="s">
        <v>2356</v>
      </c>
      <c r="BF378" s="3" t="s">
        <v>2357</v>
      </c>
    </row>
    <row r="379" spans="1:58" x14ac:dyDescent="0.3">
      <c r="A379" s="3" t="s">
        <v>3914</v>
      </c>
      <c r="B379" s="3" t="s">
        <v>3914</v>
      </c>
      <c r="C379" s="3" t="s">
        <v>3915</v>
      </c>
      <c r="D379" s="3" t="s">
        <v>3916</v>
      </c>
      <c r="E379" s="3" t="s">
        <v>3914</v>
      </c>
      <c r="F379" s="3" t="s">
        <v>41</v>
      </c>
      <c r="G379" s="8">
        <v>524288</v>
      </c>
      <c r="H379" s="8">
        <v>524288</v>
      </c>
      <c r="I379" s="8">
        <v>246020080</v>
      </c>
      <c r="J379" s="8">
        <v>1934699648</v>
      </c>
      <c r="K379" s="8">
        <v>298849984</v>
      </c>
      <c r="L379" s="8">
        <v>1311699200</v>
      </c>
      <c r="M379" s="6">
        <v>4.9329822145358254E-8</v>
      </c>
      <c r="N379" s="6">
        <v>9.0360711185632689E-7</v>
      </c>
      <c r="O379" s="6">
        <v>4.4530315370694371E-5</v>
      </c>
      <c r="P379" s="6">
        <v>3.2139335975010314E-4</v>
      </c>
      <c r="Q379" s="6">
        <v>1.3529098920911611E-4</v>
      </c>
      <c r="R379" s="6">
        <v>1.0404673937111747E-4</v>
      </c>
      <c r="S379" s="6">
        <v>1.5161084101565352E-5</v>
      </c>
      <c r="T379" s="6">
        <v>1.869103627767789E-4</v>
      </c>
      <c r="U379" s="3">
        <v>19</v>
      </c>
      <c r="V379" s="3">
        <v>19</v>
      </c>
      <c r="W379" s="3">
        <v>27.874200820922901</v>
      </c>
      <c r="X379" s="3">
        <v>30.849462509155298</v>
      </c>
      <c r="Y379" s="3">
        <v>28.1548461914063</v>
      </c>
      <c r="Z379" s="3">
        <v>30.288789749145501</v>
      </c>
      <c r="AA379" s="3">
        <v>0.108557039821655</v>
      </c>
      <c r="AB379" s="3">
        <v>0.106452459016393</v>
      </c>
      <c r="AC379" s="3">
        <v>-7.8062992095947301</v>
      </c>
      <c r="AD379" s="3">
        <v>-2.5970477612032301</v>
      </c>
      <c r="AE379" s="3" t="s">
        <v>41</v>
      </c>
      <c r="AF379" s="3" t="s">
        <v>3988</v>
      </c>
      <c r="AG379" s="3" t="s">
        <v>3913</v>
      </c>
      <c r="AH379" s="3">
        <v>7</v>
      </c>
      <c r="AI379" s="3">
        <v>7</v>
      </c>
      <c r="AJ379" s="3">
        <v>57</v>
      </c>
      <c r="AK379" s="3">
        <v>10.845000000000001</v>
      </c>
      <c r="AL379" s="3">
        <v>0</v>
      </c>
      <c r="AM379" s="3">
        <v>22.882999999999999</v>
      </c>
      <c r="AN379" s="3">
        <v>3791200000</v>
      </c>
      <c r="AO379" s="3">
        <v>21</v>
      </c>
      <c r="AP379" s="3">
        <v>0</v>
      </c>
      <c r="AQ379" s="3">
        <v>0</v>
      </c>
      <c r="AR379" s="3">
        <v>1</v>
      </c>
      <c r="AS379" s="3">
        <v>6</v>
      </c>
      <c r="AT379" s="3">
        <v>4</v>
      </c>
      <c r="AU379" s="3">
        <v>1</v>
      </c>
      <c r="AV379" s="3">
        <v>0.108557039821655</v>
      </c>
      <c r="AW379" s="3">
        <v>0.106452459016393</v>
      </c>
      <c r="AX379" s="3">
        <v>-7.8062992095947301</v>
      </c>
      <c r="AY379" s="3">
        <v>-2.5970477612032301</v>
      </c>
      <c r="AZ379" s="3" t="s">
        <v>3914</v>
      </c>
      <c r="BA379" s="3" t="s">
        <v>3914</v>
      </c>
      <c r="BB379" s="3" t="s">
        <v>3915</v>
      </c>
      <c r="BC379" s="3" t="s">
        <v>3916</v>
      </c>
      <c r="BD379" s="3">
        <v>1725</v>
      </c>
      <c r="BE379" s="3" t="s">
        <v>3917</v>
      </c>
      <c r="BF379" s="3" t="s">
        <v>3918</v>
      </c>
    </row>
    <row r="380" spans="1:58" x14ac:dyDescent="0.3">
      <c r="A380" s="3" t="s">
        <v>2018</v>
      </c>
      <c r="B380" s="3" t="s">
        <v>2018</v>
      </c>
      <c r="C380" s="3" t="s">
        <v>2019</v>
      </c>
      <c r="D380" s="3" t="s">
        <v>2020</v>
      </c>
      <c r="E380" s="3" t="s">
        <v>2018</v>
      </c>
      <c r="G380" s="8">
        <v>524288</v>
      </c>
      <c r="H380" s="8">
        <v>524288</v>
      </c>
      <c r="I380" s="8">
        <v>524288</v>
      </c>
      <c r="J380" s="8">
        <v>250289920</v>
      </c>
      <c r="K380" s="8">
        <v>51515988</v>
      </c>
      <c r="L380" s="8">
        <v>288730112</v>
      </c>
      <c r="M380" s="6">
        <v>4.9329822145358254E-8</v>
      </c>
      <c r="N380" s="6">
        <v>9.0360711185632689E-7</v>
      </c>
      <c r="O380" s="6">
        <v>9.4897579031234408E-8</v>
      </c>
      <c r="P380" s="6">
        <v>4.1578297894218943E-5</v>
      </c>
      <c r="Q380" s="6">
        <v>2.3321563827170742E-5</v>
      </c>
      <c r="R380" s="6">
        <v>2.2902679754518077E-5</v>
      </c>
      <c r="S380" s="6">
        <v>3.492781710109732E-7</v>
      </c>
      <c r="T380" s="6">
        <v>2.9267513825302584E-5</v>
      </c>
      <c r="U380" s="3">
        <v>19</v>
      </c>
      <c r="V380" s="3">
        <v>19</v>
      </c>
      <c r="W380" s="3">
        <v>19</v>
      </c>
      <c r="X380" s="3">
        <v>27.899024963378899</v>
      </c>
      <c r="Y380" s="3">
        <v>25.618516921997099</v>
      </c>
      <c r="Z380" s="3">
        <v>28.105146408081101</v>
      </c>
      <c r="AA380" s="3">
        <v>9.2923792557926006E-3</v>
      </c>
      <c r="AB380" s="3">
        <v>4.6941176470588201E-2</v>
      </c>
      <c r="AC380" s="3">
        <v>-8.2075627644856795</v>
      </c>
      <c r="AD380" s="3">
        <v>-8.2343418723618704</v>
      </c>
      <c r="AF380" s="3" t="s">
        <v>40</v>
      </c>
      <c r="AG380" s="3" t="s">
        <v>2017</v>
      </c>
      <c r="AH380" s="3">
        <v>7</v>
      </c>
      <c r="AI380" s="3">
        <v>7</v>
      </c>
      <c r="AJ380" s="3">
        <v>50</v>
      </c>
      <c r="AK380" s="3">
        <v>15.504</v>
      </c>
      <c r="AL380" s="3">
        <v>0</v>
      </c>
      <c r="AM380" s="3">
        <v>115.42</v>
      </c>
      <c r="AN380" s="3">
        <v>590530000</v>
      </c>
      <c r="AO380" s="3">
        <v>8</v>
      </c>
      <c r="AP380" s="3">
        <v>0</v>
      </c>
      <c r="AQ380" s="3">
        <v>0</v>
      </c>
      <c r="AR380" s="3">
        <v>0</v>
      </c>
      <c r="AS380" s="3">
        <v>4</v>
      </c>
      <c r="AT380" s="3">
        <v>2</v>
      </c>
      <c r="AU380" s="3">
        <v>3</v>
      </c>
      <c r="AV380" s="3">
        <v>9.2923792557926006E-3</v>
      </c>
      <c r="AW380" s="3">
        <v>4.6941176470588201E-2</v>
      </c>
      <c r="AX380" s="3">
        <v>-8.2075627644856795</v>
      </c>
      <c r="AY380" s="3">
        <v>-8.2343418723618704</v>
      </c>
      <c r="AZ380" s="3" t="s">
        <v>2018</v>
      </c>
      <c r="BA380" s="3" t="s">
        <v>2018</v>
      </c>
      <c r="BB380" s="3" t="s">
        <v>2019</v>
      </c>
      <c r="BC380" s="3" t="s">
        <v>2020</v>
      </c>
      <c r="BD380" s="3">
        <v>822</v>
      </c>
      <c r="BE380" s="3" t="s">
        <v>2021</v>
      </c>
    </row>
    <row r="381" spans="1:58" x14ac:dyDescent="0.3">
      <c r="A381" s="3" t="s">
        <v>1965</v>
      </c>
      <c r="B381" s="3" t="s">
        <v>1965</v>
      </c>
      <c r="C381" s="3" t="s">
        <v>1966</v>
      </c>
      <c r="D381" s="3" t="s">
        <v>1967</v>
      </c>
      <c r="E381" s="3" t="s">
        <v>1965</v>
      </c>
      <c r="F381" s="3" t="s">
        <v>41</v>
      </c>
      <c r="G381" s="8">
        <v>524288</v>
      </c>
      <c r="H381" s="8">
        <v>524288</v>
      </c>
      <c r="I381" s="8">
        <v>524288</v>
      </c>
      <c r="J381" s="8">
        <v>49846000</v>
      </c>
      <c r="K381" s="8">
        <v>524288</v>
      </c>
      <c r="L381" s="8">
        <v>27635006</v>
      </c>
      <c r="M381" s="6">
        <v>4.9329822145358254E-8</v>
      </c>
      <c r="N381" s="6">
        <v>9.0360711185632689E-7</v>
      </c>
      <c r="O381" s="6">
        <v>9.4897579031234408E-8</v>
      </c>
      <c r="P381" s="6">
        <v>8.2804446812529936E-6</v>
      </c>
      <c r="Q381" s="6">
        <v>2.3734798711071392E-7</v>
      </c>
      <c r="R381" s="6">
        <v>2.1920667991573581E-6</v>
      </c>
      <c r="S381" s="6">
        <v>3.492781710109732E-7</v>
      </c>
      <c r="T381" s="6">
        <v>3.5699531558403551E-6</v>
      </c>
      <c r="U381" s="3">
        <v>19</v>
      </c>
      <c r="V381" s="3">
        <v>19</v>
      </c>
      <c r="W381" s="3">
        <v>19</v>
      </c>
      <c r="X381" s="3">
        <v>25.5709743499756</v>
      </c>
      <c r="Y381" s="3">
        <v>19</v>
      </c>
      <c r="Z381" s="3">
        <v>24.719993591308601</v>
      </c>
      <c r="AA381" s="3">
        <v>0.18545341258570799</v>
      </c>
      <c r="AB381" s="3">
        <v>0.15388524590163899</v>
      </c>
      <c r="AC381" s="3">
        <v>-4.09698931376139</v>
      </c>
      <c r="AD381" s="3">
        <v>-1.8102865125660501</v>
      </c>
      <c r="AE381" s="3" t="s">
        <v>41</v>
      </c>
      <c r="AF381" s="3" t="s">
        <v>3988</v>
      </c>
      <c r="AG381" s="3" t="s">
        <v>1964</v>
      </c>
      <c r="AH381" s="3">
        <v>3</v>
      </c>
      <c r="AI381" s="3">
        <v>3</v>
      </c>
      <c r="AJ381" s="3">
        <v>13.7</v>
      </c>
      <c r="AK381" s="3">
        <v>20.512</v>
      </c>
      <c r="AL381" s="3">
        <v>0</v>
      </c>
      <c r="AM381" s="3">
        <v>3.3704999999999998</v>
      </c>
      <c r="AN381" s="3">
        <v>77481000</v>
      </c>
      <c r="AO381" s="3">
        <v>2</v>
      </c>
      <c r="AP381" s="3">
        <v>0</v>
      </c>
      <c r="AQ381" s="3">
        <v>0</v>
      </c>
      <c r="AR381" s="3">
        <v>0</v>
      </c>
      <c r="AS381" s="3">
        <v>2</v>
      </c>
      <c r="AT381" s="3">
        <v>0</v>
      </c>
      <c r="AU381" s="3">
        <v>1</v>
      </c>
      <c r="AV381" s="3">
        <v>0.18545341258570799</v>
      </c>
      <c r="AW381" s="3">
        <v>0.15388524590163899</v>
      </c>
      <c r="AX381" s="3">
        <v>-4.09698931376139</v>
      </c>
      <c r="AY381" s="3">
        <v>-1.8102865125660501</v>
      </c>
      <c r="AZ381" s="3" t="s">
        <v>1965</v>
      </c>
      <c r="BA381" s="3" t="s">
        <v>1965</v>
      </c>
      <c r="BB381" s="3" t="s">
        <v>1966</v>
      </c>
      <c r="BC381" s="3" t="s">
        <v>1967</v>
      </c>
      <c r="BD381" s="3">
        <v>798</v>
      </c>
      <c r="BE381" s="3" t="s">
        <v>1968</v>
      </c>
      <c r="BF381" s="3" t="s">
        <v>1969</v>
      </c>
    </row>
    <row r="382" spans="1:58" x14ac:dyDescent="0.3">
      <c r="A382" s="3" t="s">
        <v>3558</v>
      </c>
      <c r="B382" s="3" t="s">
        <v>3558</v>
      </c>
      <c r="C382" s="3" t="s">
        <v>3559</v>
      </c>
      <c r="D382" s="3" t="s">
        <v>3560</v>
      </c>
      <c r="E382" s="3" t="s">
        <v>3558</v>
      </c>
      <c r="F382" s="3" t="s">
        <v>41</v>
      </c>
      <c r="G382" s="8">
        <v>903139648</v>
      </c>
      <c r="H382" s="8">
        <v>1054000512</v>
      </c>
      <c r="I382" s="8">
        <v>524288</v>
      </c>
      <c r="J382" s="8">
        <v>41014016</v>
      </c>
      <c r="K382" s="8">
        <v>524288</v>
      </c>
      <c r="L382" s="8">
        <v>524288</v>
      </c>
      <c r="M382" s="6">
        <v>8.4975658813975263E-5</v>
      </c>
      <c r="N382" s="6">
        <v>1.8165633364551732E-3</v>
      </c>
      <c r="O382" s="6">
        <v>9.4897579031234408E-8</v>
      </c>
      <c r="P382" s="6">
        <v>6.8132706865952171E-6</v>
      </c>
      <c r="Q382" s="6">
        <v>2.3734798711071392E-7</v>
      </c>
      <c r="R382" s="6">
        <v>4.1587626867047292E-8</v>
      </c>
      <c r="S382" s="6">
        <v>6.3387796428272661E-4</v>
      </c>
      <c r="T382" s="6">
        <v>2.3640687668576593E-6</v>
      </c>
      <c r="U382" s="3">
        <v>29.750373840331999</v>
      </c>
      <c r="V382" s="3">
        <v>29.973228454589801</v>
      </c>
      <c r="W382" s="3">
        <v>19</v>
      </c>
      <c r="X382" s="3">
        <v>25.289613723754901</v>
      </c>
      <c r="Y382" s="3">
        <v>19</v>
      </c>
      <c r="Z382" s="3">
        <v>19</v>
      </c>
      <c r="AA382" s="3">
        <v>0.24773121047618399</v>
      </c>
      <c r="AB382" s="3">
        <v>0.219520467836257</v>
      </c>
      <c r="AC382" s="3">
        <v>5.1446628570556596</v>
      </c>
      <c r="AD382" s="3">
        <v>1.5193469213481301</v>
      </c>
      <c r="AF382" s="3" t="s">
        <v>3988</v>
      </c>
      <c r="AG382" s="3" t="s">
        <v>3557</v>
      </c>
      <c r="AH382" s="3">
        <v>21</v>
      </c>
      <c r="AI382" s="3">
        <v>21</v>
      </c>
      <c r="AJ382" s="3">
        <v>9</v>
      </c>
      <c r="AK382" s="3">
        <v>303.48</v>
      </c>
      <c r="AL382" s="3">
        <v>0</v>
      </c>
      <c r="AM382" s="3">
        <v>30.48</v>
      </c>
      <c r="AN382" s="3">
        <v>1998100000</v>
      </c>
      <c r="AO382" s="3">
        <v>31</v>
      </c>
      <c r="AP382" s="3">
        <v>19</v>
      </c>
      <c r="AQ382" s="3">
        <v>1</v>
      </c>
      <c r="AR382" s="3">
        <v>0</v>
      </c>
      <c r="AS382" s="3">
        <v>1</v>
      </c>
      <c r="AT382" s="3">
        <v>0</v>
      </c>
      <c r="AU382" s="3">
        <v>0</v>
      </c>
      <c r="AV382" s="3">
        <v>0.24773121047618399</v>
      </c>
      <c r="AW382" s="3">
        <v>0.219520467836257</v>
      </c>
      <c r="AX382" s="3">
        <v>5.1446628570556596</v>
      </c>
      <c r="AY382" s="3">
        <v>1.5193469213481301</v>
      </c>
      <c r="AZ382" s="3" t="s">
        <v>3558</v>
      </c>
      <c r="BA382" s="3" t="s">
        <v>3558</v>
      </c>
      <c r="BB382" s="3" t="s">
        <v>3559</v>
      </c>
      <c r="BC382" s="3" t="s">
        <v>3560</v>
      </c>
      <c r="BD382" s="3">
        <v>1529</v>
      </c>
      <c r="BE382" s="3" t="s">
        <v>3561</v>
      </c>
    </row>
    <row r="383" spans="1:58" x14ac:dyDescent="0.3">
      <c r="A383" s="3" t="s">
        <v>2577</v>
      </c>
      <c r="B383" s="3" t="s">
        <v>2577</v>
      </c>
      <c r="C383" s="3" t="s">
        <v>2578</v>
      </c>
      <c r="D383" s="3" t="s">
        <v>2579</v>
      </c>
      <c r="E383" s="3" t="s">
        <v>2577</v>
      </c>
      <c r="F383" s="3" t="s">
        <v>41</v>
      </c>
      <c r="G383" s="8">
        <v>25217986</v>
      </c>
      <c r="H383" s="8">
        <v>524288</v>
      </c>
      <c r="I383" s="8">
        <v>524288</v>
      </c>
      <c r="J383" s="8">
        <v>89383048</v>
      </c>
      <c r="K383" s="8">
        <v>120039976</v>
      </c>
      <c r="L383" s="8">
        <v>175449936</v>
      </c>
      <c r="M383" s="6">
        <v>2.3727393422014892E-6</v>
      </c>
      <c r="N383" s="6">
        <v>9.0360711185632689E-7</v>
      </c>
      <c r="O383" s="6">
        <v>9.4897579031234408E-8</v>
      </c>
      <c r="P383" s="6">
        <v>1.4848360638883383E-5</v>
      </c>
      <c r="Q383" s="6">
        <v>5.4342740395390338E-5</v>
      </c>
      <c r="R383" s="6">
        <v>1.3917057938032775E-5</v>
      </c>
      <c r="S383" s="6">
        <v>1.1237480110296833E-6</v>
      </c>
      <c r="T383" s="6">
        <v>2.7702719657435495E-5</v>
      </c>
      <c r="U383" s="3">
        <v>24.587949752807599</v>
      </c>
      <c r="V383" s="3">
        <v>19</v>
      </c>
      <c r="W383" s="3">
        <v>19</v>
      </c>
      <c r="X383" s="3">
        <v>26.413497924804702</v>
      </c>
      <c r="Y383" s="3">
        <v>26.838939666748001</v>
      </c>
      <c r="Z383" s="3">
        <v>27.3864841461182</v>
      </c>
      <c r="AA383" s="3">
        <v>0.10342084822636</v>
      </c>
      <c r="AB383" s="3">
        <v>0.10715511551155101</v>
      </c>
      <c r="AC383" s="3">
        <v>-6.0169906616210902</v>
      </c>
      <c r="AD383" s="3">
        <v>-2.61418085464762</v>
      </c>
      <c r="AE383" s="3" t="s">
        <v>41</v>
      </c>
      <c r="AF383" s="3" t="s">
        <v>3988</v>
      </c>
      <c r="AG383" s="3" t="s">
        <v>2576</v>
      </c>
      <c r="AH383" s="3">
        <v>8</v>
      </c>
      <c r="AI383" s="3">
        <v>8</v>
      </c>
      <c r="AJ383" s="3">
        <v>29</v>
      </c>
      <c r="AK383" s="3">
        <v>24.018000000000001</v>
      </c>
      <c r="AL383" s="3">
        <v>0</v>
      </c>
      <c r="AM383" s="3">
        <v>12.343</v>
      </c>
      <c r="AN383" s="3">
        <v>410090000</v>
      </c>
      <c r="AO383" s="3">
        <v>11</v>
      </c>
      <c r="AP383" s="3">
        <v>2</v>
      </c>
      <c r="AQ383" s="3">
        <v>0</v>
      </c>
      <c r="AR383" s="3">
        <v>0</v>
      </c>
      <c r="AS383" s="3">
        <v>4</v>
      </c>
      <c r="AT383" s="3">
        <v>3</v>
      </c>
      <c r="AU383" s="3">
        <v>3</v>
      </c>
      <c r="AV383" s="3">
        <v>0.10342084822636</v>
      </c>
      <c r="AW383" s="3">
        <v>0.10715511551155101</v>
      </c>
      <c r="AX383" s="3">
        <v>-6.0169906616210902</v>
      </c>
      <c r="AY383" s="3">
        <v>-2.61418085464762</v>
      </c>
      <c r="AZ383" s="3" t="s">
        <v>2577</v>
      </c>
      <c r="BA383" s="3" t="s">
        <v>2577</v>
      </c>
      <c r="BB383" s="3" t="s">
        <v>2578</v>
      </c>
      <c r="BC383" s="3" t="s">
        <v>2579</v>
      </c>
      <c r="BD383" s="3">
        <v>1084</v>
      </c>
      <c r="BE383" s="3" t="s">
        <v>2580</v>
      </c>
      <c r="BF383" s="3" t="s">
        <v>2581</v>
      </c>
    </row>
    <row r="384" spans="1:58" x14ac:dyDescent="0.3">
      <c r="A384" s="3" t="s">
        <v>2637</v>
      </c>
      <c r="B384" s="3" t="s">
        <v>2637</v>
      </c>
      <c r="C384" s="3" t="s">
        <v>2638</v>
      </c>
      <c r="D384" s="3" t="s">
        <v>2639</v>
      </c>
      <c r="E384" s="3" t="s">
        <v>2637</v>
      </c>
      <c r="F384" s="3" t="s">
        <v>41</v>
      </c>
      <c r="G384" s="8">
        <v>524288</v>
      </c>
      <c r="H384" s="8">
        <v>524288</v>
      </c>
      <c r="I384" s="8">
        <v>524288</v>
      </c>
      <c r="J384" s="8">
        <v>5659598</v>
      </c>
      <c r="K384" s="8">
        <v>524288</v>
      </c>
      <c r="L384" s="8">
        <v>336450048</v>
      </c>
      <c r="M384" s="6">
        <v>4.9329822145358254E-8</v>
      </c>
      <c r="N384" s="6">
        <v>9.0360711185632689E-7</v>
      </c>
      <c r="O384" s="6">
        <v>9.4897579031234408E-8</v>
      </c>
      <c r="P384" s="6">
        <v>9.4017550369397916E-7</v>
      </c>
      <c r="Q384" s="6">
        <v>2.3734798711071392E-7</v>
      </c>
      <c r="R384" s="6">
        <v>2.6687925444839763E-5</v>
      </c>
      <c r="S384" s="6">
        <v>3.492781710109732E-7</v>
      </c>
      <c r="T384" s="6">
        <v>9.2884829785481514E-6</v>
      </c>
      <c r="U384" s="3">
        <v>19</v>
      </c>
      <c r="V384" s="3">
        <v>19</v>
      </c>
      <c r="W384" s="3">
        <v>19</v>
      </c>
      <c r="X384" s="3">
        <v>22.432268142700199</v>
      </c>
      <c r="Y384" s="3">
        <v>19</v>
      </c>
      <c r="Z384" s="3">
        <v>28.3258171081543</v>
      </c>
      <c r="AA384" s="3">
        <v>0.25876930062507397</v>
      </c>
      <c r="AB384" s="3">
        <v>0.232222222222222</v>
      </c>
      <c r="AC384" s="3">
        <v>-4.2526950836181596</v>
      </c>
      <c r="AD384" s="3">
        <v>-1.45480547369137</v>
      </c>
      <c r="AE384" s="3" t="s">
        <v>41</v>
      </c>
      <c r="AF384" s="3" t="s">
        <v>4010</v>
      </c>
      <c r="AG384" s="3" t="s">
        <v>2636</v>
      </c>
      <c r="AH384" s="3">
        <v>5</v>
      </c>
      <c r="AI384" s="3">
        <v>5</v>
      </c>
      <c r="AJ384" s="3">
        <v>36.700000000000003</v>
      </c>
      <c r="AK384" s="3">
        <v>20.184999999999999</v>
      </c>
      <c r="AL384" s="3">
        <v>0</v>
      </c>
      <c r="AM384" s="3">
        <v>13.772</v>
      </c>
      <c r="AN384" s="3">
        <v>342110000</v>
      </c>
      <c r="AO384" s="3">
        <v>6</v>
      </c>
      <c r="AP384" s="3">
        <v>0</v>
      </c>
      <c r="AQ384" s="3">
        <v>0</v>
      </c>
      <c r="AR384" s="3">
        <v>0</v>
      </c>
      <c r="AS384" s="3">
        <v>1</v>
      </c>
      <c r="AT384" s="3">
        <v>1</v>
      </c>
      <c r="AU384" s="3">
        <v>4</v>
      </c>
      <c r="AV384" s="3">
        <v>0.25876930062507397</v>
      </c>
      <c r="AW384" s="3">
        <v>0.232222222222222</v>
      </c>
      <c r="AX384" s="3">
        <v>-4.2526950836181596</v>
      </c>
      <c r="AY384" s="3">
        <v>-1.45480547369137</v>
      </c>
      <c r="AZ384" s="3" t="s">
        <v>2637</v>
      </c>
      <c r="BA384" s="3" t="s">
        <v>2637</v>
      </c>
      <c r="BB384" s="3" t="s">
        <v>2638</v>
      </c>
      <c r="BC384" s="3" t="s">
        <v>2639</v>
      </c>
      <c r="BD384" s="3">
        <v>1122</v>
      </c>
      <c r="BE384" s="3" t="s">
        <v>2640</v>
      </c>
      <c r="BF384" s="3" t="s">
        <v>2641</v>
      </c>
    </row>
    <row r="385" spans="1:58" x14ac:dyDescent="0.3">
      <c r="A385" s="3" t="s">
        <v>2860</v>
      </c>
      <c r="B385" s="3" t="s">
        <v>2860</v>
      </c>
      <c r="C385" s="3" t="s">
        <v>2861</v>
      </c>
      <c r="D385" s="3" t="s">
        <v>2862</v>
      </c>
      <c r="E385" s="3" t="s">
        <v>2860</v>
      </c>
      <c r="G385" s="8">
        <v>161890064</v>
      </c>
      <c r="H385" s="8">
        <v>524288</v>
      </c>
      <c r="I385" s="8">
        <v>524288</v>
      </c>
      <c r="J385" s="8">
        <v>294069952</v>
      </c>
      <c r="K385" s="8">
        <v>58497988</v>
      </c>
      <c r="L385" s="8">
        <v>524288</v>
      </c>
      <c r="M385" s="6">
        <v>1.5232101562920886E-5</v>
      </c>
      <c r="N385" s="6">
        <v>9.0360711185632689E-7</v>
      </c>
      <c r="O385" s="6">
        <v>9.4897579031234408E-8</v>
      </c>
      <c r="P385" s="6">
        <v>4.8851060665945578E-5</v>
      </c>
      <c r="Q385" s="6">
        <v>2.6482352641728781E-5</v>
      </c>
      <c r="R385" s="6">
        <v>4.1587626867047292E-8</v>
      </c>
      <c r="S385" s="6">
        <v>5.4102020846028162E-6</v>
      </c>
      <c r="T385" s="6">
        <v>2.5125000311513799E-5</v>
      </c>
      <c r="U385" s="3">
        <v>27.270439147949201</v>
      </c>
      <c r="V385" s="3">
        <v>19</v>
      </c>
      <c r="W385" s="3">
        <v>19</v>
      </c>
      <c r="X385" s="3">
        <v>28.131584167480501</v>
      </c>
      <c r="Y385" s="3">
        <v>25.801883697509801</v>
      </c>
      <c r="Z385" s="3">
        <v>19</v>
      </c>
      <c r="AA385" s="3">
        <v>0.35470593842278703</v>
      </c>
      <c r="AB385" s="3">
        <v>0.32282413350449302</v>
      </c>
      <c r="AC385" s="3">
        <v>-2.5543429056803402</v>
      </c>
      <c r="AD385" s="3">
        <v>-1.0924072034369701</v>
      </c>
      <c r="AE385" s="3" t="s">
        <v>41</v>
      </c>
      <c r="AF385" s="3" t="s">
        <v>40</v>
      </c>
      <c r="AG385" s="3" t="s">
        <v>2859</v>
      </c>
      <c r="AH385" s="3">
        <v>2</v>
      </c>
      <c r="AI385" s="3">
        <v>2</v>
      </c>
      <c r="AJ385" s="3">
        <v>14.6</v>
      </c>
      <c r="AK385" s="3">
        <v>14.994999999999999</v>
      </c>
      <c r="AL385" s="3">
        <v>0</v>
      </c>
      <c r="AM385" s="3">
        <v>4.3432000000000004</v>
      </c>
      <c r="AN385" s="3">
        <v>514450000</v>
      </c>
      <c r="AO385" s="3">
        <v>9</v>
      </c>
      <c r="AP385" s="3">
        <v>2</v>
      </c>
      <c r="AQ385" s="3">
        <v>0</v>
      </c>
      <c r="AR385" s="3">
        <v>0</v>
      </c>
      <c r="AS385" s="3">
        <v>2</v>
      </c>
      <c r="AT385" s="3">
        <v>1</v>
      </c>
      <c r="AU385" s="3">
        <v>1</v>
      </c>
      <c r="AV385" s="3">
        <v>0.35470593842278703</v>
      </c>
      <c r="AW385" s="3">
        <v>0.32282413350449302</v>
      </c>
      <c r="AX385" s="3">
        <v>-2.5543429056803402</v>
      </c>
      <c r="AY385" s="3">
        <v>-1.0924072034369701</v>
      </c>
      <c r="AZ385" s="3" t="s">
        <v>2860</v>
      </c>
      <c r="BA385" s="3" t="s">
        <v>2860</v>
      </c>
      <c r="BB385" s="3" t="s">
        <v>2861</v>
      </c>
      <c r="BC385" s="3" t="s">
        <v>2862</v>
      </c>
      <c r="BD385" s="3">
        <v>1235</v>
      </c>
      <c r="BE385" s="3" t="s">
        <v>2863</v>
      </c>
      <c r="BF385" s="3" t="s">
        <v>2864</v>
      </c>
    </row>
    <row r="386" spans="1:58" x14ac:dyDescent="0.3">
      <c r="A386" s="3" t="s">
        <v>3722</v>
      </c>
      <c r="B386" s="3" t="s">
        <v>3722</v>
      </c>
      <c r="C386" s="3" t="s">
        <v>3723</v>
      </c>
      <c r="D386" s="3" t="s">
        <v>3724</v>
      </c>
      <c r="E386" s="3" t="s">
        <v>3722</v>
      </c>
      <c r="F386" s="3" t="s">
        <v>41</v>
      </c>
      <c r="G386" s="8">
        <v>847800256</v>
      </c>
      <c r="H386" s="8">
        <v>45630972</v>
      </c>
      <c r="I386" s="8">
        <v>61839968</v>
      </c>
      <c r="J386" s="8">
        <v>6357696000</v>
      </c>
      <c r="K386" s="8">
        <v>1999100288</v>
      </c>
      <c r="L386" s="8">
        <v>4766804480</v>
      </c>
      <c r="M386" s="6">
        <v>7.9768821417368314E-5</v>
      </c>
      <c r="N386" s="6">
        <v>7.86446968462313E-5</v>
      </c>
      <c r="O386" s="6">
        <v>1.1193205357683194E-5</v>
      </c>
      <c r="P386" s="6">
        <v>1.0561439238499265E-3</v>
      </c>
      <c r="Q386" s="6">
        <v>9.0500341298913674E-4</v>
      </c>
      <c r="R386" s="6">
        <v>3.7811295711976886E-4</v>
      </c>
      <c r="S386" s="6">
        <v>5.6535574540427603E-5</v>
      </c>
      <c r="T386" s="6">
        <v>7.7975343131961078E-4</v>
      </c>
      <c r="U386" s="3">
        <v>29.6591491699219</v>
      </c>
      <c r="V386" s="3">
        <v>25.443510055541999</v>
      </c>
      <c r="W386" s="3">
        <v>25.882036209106399</v>
      </c>
      <c r="X386" s="3">
        <v>32.5658569335938</v>
      </c>
      <c r="Y386" s="3">
        <v>30.896703720092798</v>
      </c>
      <c r="Z386" s="3">
        <v>32.150375366210902</v>
      </c>
      <c r="AA386" s="3">
        <v>4.05081416448159E-2</v>
      </c>
      <c r="AB386" s="3">
        <v>6.7921568627450996E-2</v>
      </c>
      <c r="AC386" s="3">
        <v>-4.8760801951090498</v>
      </c>
      <c r="AD386" s="3">
        <v>-4.0218001291321697</v>
      </c>
      <c r="AE386" s="3" t="s">
        <v>41</v>
      </c>
      <c r="AF386" s="3" t="s">
        <v>3988</v>
      </c>
      <c r="AG386" s="3" t="s">
        <v>3721</v>
      </c>
      <c r="AH386" s="3">
        <v>40</v>
      </c>
      <c r="AI386" s="3">
        <v>40</v>
      </c>
      <c r="AJ386" s="3">
        <v>53.6</v>
      </c>
      <c r="AK386" s="3">
        <v>78.311999999999998</v>
      </c>
      <c r="AL386" s="3">
        <v>0</v>
      </c>
      <c r="AM386" s="3">
        <v>255.62</v>
      </c>
      <c r="AN386" s="3">
        <v>14079000000</v>
      </c>
      <c r="AO386" s="3">
        <v>143</v>
      </c>
      <c r="AP386" s="3">
        <v>18</v>
      </c>
      <c r="AQ386" s="3">
        <v>2</v>
      </c>
      <c r="AR386" s="3">
        <v>1</v>
      </c>
      <c r="AS386" s="3">
        <v>37</v>
      </c>
      <c r="AT386" s="3">
        <v>23</v>
      </c>
      <c r="AU386" s="3">
        <v>24</v>
      </c>
      <c r="AV386" s="3">
        <v>4.05081416448159E-2</v>
      </c>
      <c r="AW386" s="3">
        <v>6.7921568627450996E-2</v>
      </c>
      <c r="AX386" s="3">
        <v>-4.8760801951090498</v>
      </c>
      <c r="AY386" s="3">
        <v>-4.0218001291321697</v>
      </c>
      <c r="AZ386" s="3" t="s">
        <v>3722</v>
      </c>
      <c r="BA386" s="3" t="s">
        <v>3722</v>
      </c>
      <c r="BB386" s="3" t="s">
        <v>3723</v>
      </c>
      <c r="BC386" s="3" t="s">
        <v>3724</v>
      </c>
      <c r="BD386" s="3">
        <v>1617</v>
      </c>
      <c r="BE386" s="3" t="s">
        <v>3725</v>
      </c>
      <c r="BF386" s="3" t="s">
        <v>3726</v>
      </c>
    </row>
    <row r="387" spans="1:58" x14ac:dyDescent="0.3">
      <c r="A387" s="3" t="s">
        <v>3063</v>
      </c>
      <c r="B387" s="3" t="s">
        <v>3063</v>
      </c>
      <c r="C387" s="3" t="s">
        <v>3064</v>
      </c>
      <c r="D387" s="3" t="s">
        <v>3065</v>
      </c>
      <c r="E387" s="3" t="s">
        <v>3063</v>
      </c>
      <c r="F387" s="3" t="s">
        <v>41</v>
      </c>
      <c r="G387" s="8">
        <v>169909904</v>
      </c>
      <c r="H387" s="8">
        <v>524288</v>
      </c>
      <c r="I387" s="8">
        <v>49901980</v>
      </c>
      <c r="J387" s="8">
        <v>2068399232</v>
      </c>
      <c r="K387" s="8">
        <v>247760144</v>
      </c>
      <c r="L387" s="8">
        <v>6375203328</v>
      </c>
      <c r="M387" s="6">
        <v>1.5986681642637052E-5</v>
      </c>
      <c r="N387" s="6">
        <v>9.0360711185632689E-7</v>
      </c>
      <c r="O387" s="6">
        <v>9.0323964898397048E-6</v>
      </c>
      <c r="P387" s="6">
        <v>3.4360360749753594E-4</v>
      </c>
      <c r="Q387" s="6">
        <v>1.1216234486515166E-4</v>
      </c>
      <c r="R387" s="6">
        <v>5.0569453660282533E-4</v>
      </c>
      <c r="S387" s="6">
        <v>8.6408950814443611E-6</v>
      </c>
      <c r="T387" s="6">
        <v>3.2048682965517099E-4</v>
      </c>
      <c r="U387" s="3">
        <v>27.340194702148398</v>
      </c>
      <c r="V387" s="3">
        <v>19</v>
      </c>
      <c r="W387" s="3">
        <v>25.572593688964801</v>
      </c>
      <c r="X387" s="3">
        <v>30.945867538452099</v>
      </c>
      <c r="Y387" s="3">
        <v>27.8843688964844</v>
      </c>
      <c r="Z387" s="3">
        <v>32.56982421875</v>
      </c>
      <c r="AA387" s="3">
        <v>5.2140455890246497E-2</v>
      </c>
      <c r="AB387" s="3">
        <v>8.6450867052023095E-2</v>
      </c>
      <c r="AC387" s="3">
        <v>-6.4957574208577498</v>
      </c>
      <c r="AD387" s="3">
        <v>-3.7239501686765002</v>
      </c>
      <c r="AE387" s="3" t="s">
        <v>41</v>
      </c>
      <c r="AF387" s="3" t="s">
        <v>3988</v>
      </c>
      <c r="AG387" s="3" t="s">
        <v>3062</v>
      </c>
      <c r="AH387" s="3">
        <v>14</v>
      </c>
      <c r="AI387" s="3">
        <v>14</v>
      </c>
      <c r="AJ387" s="3">
        <v>52.5</v>
      </c>
      <c r="AK387" s="3">
        <v>28.792000000000002</v>
      </c>
      <c r="AL387" s="3">
        <v>0</v>
      </c>
      <c r="AM387" s="3">
        <v>83.188999999999993</v>
      </c>
      <c r="AN387" s="3">
        <v>8911200000</v>
      </c>
      <c r="AO387" s="3">
        <v>39</v>
      </c>
      <c r="AP387" s="3">
        <v>4</v>
      </c>
      <c r="AQ387" s="3">
        <v>0</v>
      </c>
      <c r="AR387" s="3">
        <v>1</v>
      </c>
      <c r="AS387" s="3">
        <v>9</v>
      </c>
      <c r="AT387" s="3">
        <v>4</v>
      </c>
      <c r="AU387" s="3">
        <v>10</v>
      </c>
      <c r="AV387" s="3">
        <v>5.2140455890246497E-2</v>
      </c>
      <c r="AW387" s="3">
        <v>8.6450867052023095E-2</v>
      </c>
      <c r="AX387" s="3">
        <v>-6.4957574208577498</v>
      </c>
      <c r="AY387" s="3">
        <v>-3.7239501686765002</v>
      </c>
      <c r="AZ387" s="3" t="s">
        <v>3063</v>
      </c>
      <c r="BA387" s="3" t="s">
        <v>3063</v>
      </c>
      <c r="BB387" s="3" t="s">
        <v>3064</v>
      </c>
      <c r="BC387" s="3" t="s">
        <v>3065</v>
      </c>
      <c r="BD387" s="3">
        <v>1316</v>
      </c>
      <c r="BE387" s="3" t="s">
        <v>3066</v>
      </c>
      <c r="BF387" s="3" t="s">
        <v>3067</v>
      </c>
    </row>
    <row r="388" spans="1:58" x14ac:dyDescent="0.3">
      <c r="A388" s="3" t="s">
        <v>2974</v>
      </c>
      <c r="B388" s="3" t="s">
        <v>2975</v>
      </c>
      <c r="C388" s="3" t="s">
        <v>2976</v>
      </c>
      <c r="D388" s="3" t="s">
        <v>2977</v>
      </c>
      <c r="E388" s="3" t="s">
        <v>2975</v>
      </c>
      <c r="G388" s="8">
        <v>524288</v>
      </c>
      <c r="H388" s="8">
        <v>524288</v>
      </c>
      <c r="I388" s="8">
        <v>524288</v>
      </c>
      <c r="J388" s="8">
        <v>132440064</v>
      </c>
      <c r="K388" s="8">
        <v>125749984</v>
      </c>
      <c r="L388" s="8">
        <v>497740192</v>
      </c>
      <c r="M388" s="6">
        <v>4.9329822145358254E-8</v>
      </c>
      <c r="N388" s="6">
        <v>9.0360711185632689E-7</v>
      </c>
      <c r="O388" s="6">
        <v>9.4897579031234408E-8</v>
      </c>
      <c r="P388" s="6">
        <v>2.2001015598716168E-5</v>
      </c>
      <c r="Q388" s="6">
        <v>5.692769161530396E-5</v>
      </c>
      <c r="R388" s="6">
        <v>3.9481798899895623E-5</v>
      </c>
      <c r="S388" s="6">
        <v>3.492781710109732E-7</v>
      </c>
      <c r="T388" s="6">
        <v>3.9470168704638584E-5</v>
      </c>
      <c r="U388" s="3">
        <v>19</v>
      </c>
      <c r="V388" s="3">
        <v>19</v>
      </c>
      <c r="W388" s="3">
        <v>19</v>
      </c>
      <c r="X388" s="3">
        <v>26.9807643890381</v>
      </c>
      <c r="Y388" s="3">
        <v>26.905982971191399</v>
      </c>
      <c r="Z388" s="3">
        <v>28.8908176422119</v>
      </c>
      <c r="AA388" s="3">
        <v>5.66530531089641E-3</v>
      </c>
      <c r="AB388" s="3">
        <v>7.2615384615384596E-2</v>
      </c>
      <c r="AC388" s="3">
        <v>-8.5925216674804705</v>
      </c>
      <c r="AD388" s="3">
        <v>-10.114717497313899</v>
      </c>
      <c r="AE388" s="3" t="s">
        <v>41</v>
      </c>
      <c r="AF388" s="3" t="s">
        <v>4010</v>
      </c>
      <c r="AG388" s="3" t="s">
        <v>2973</v>
      </c>
      <c r="AH388" s="3">
        <v>6</v>
      </c>
      <c r="AI388" s="3">
        <v>6</v>
      </c>
      <c r="AJ388" s="3">
        <v>34.200000000000003</v>
      </c>
      <c r="AK388" s="3">
        <v>16.23</v>
      </c>
      <c r="AL388" s="3">
        <v>0</v>
      </c>
      <c r="AM388" s="3">
        <v>11.131</v>
      </c>
      <c r="AN388" s="3">
        <v>755940000</v>
      </c>
      <c r="AO388" s="3">
        <v>11</v>
      </c>
      <c r="AP388" s="3">
        <v>0</v>
      </c>
      <c r="AQ388" s="3">
        <v>0</v>
      </c>
      <c r="AR388" s="3">
        <v>0</v>
      </c>
      <c r="AS388" s="3">
        <v>3</v>
      </c>
      <c r="AT388" s="3">
        <v>2</v>
      </c>
      <c r="AU388" s="3">
        <v>4</v>
      </c>
      <c r="AV388" s="3">
        <v>5.66530531089641E-3</v>
      </c>
      <c r="AW388" s="3">
        <v>7.2615384615384596E-2</v>
      </c>
      <c r="AX388" s="3">
        <v>-8.5925216674804705</v>
      </c>
      <c r="AY388" s="3">
        <v>-10.114717497313899</v>
      </c>
      <c r="AZ388" s="3" t="s">
        <v>2974</v>
      </c>
      <c r="BA388" s="3" t="s">
        <v>2975</v>
      </c>
      <c r="BB388" s="3" t="s">
        <v>2976</v>
      </c>
      <c r="BC388" s="3" t="s">
        <v>2977</v>
      </c>
      <c r="BD388" s="3">
        <v>1280</v>
      </c>
      <c r="BE388" s="3" t="s">
        <v>2978</v>
      </c>
      <c r="BF388" s="3" t="s">
        <v>2979</v>
      </c>
    </row>
    <row r="389" spans="1:58" x14ac:dyDescent="0.3">
      <c r="A389" s="3" t="s">
        <v>3622</v>
      </c>
      <c r="B389" s="3" t="s">
        <v>3622</v>
      </c>
      <c r="C389" s="3" t="s">
        <v>3623</v>
      </c>
      <c r="D389" s="3" t="s">
        <v>3624</v>
      </c>
      <c r="E389" s="3" t="s">
        <v>3622</v>
      </c>
      <c r="F389" s="3" t="s">
        <v>41</v>
      </c>
      <c r="G389" s="8">
        <v>15907000320</v>
      </c>
      <c r="H389" s="8">
        <v>21260004</v>
      </c>
      <c r="I389" s="8">
        <v>31342006</v>
      </c>
      <c r="J389" s="8">
        <v>5924594688</v>
      </c>
      <c r="K389" s="8">
        <v>2701600512</v>
      </c>
      <c r="L389" s="8">
        <v>1999399040</v>
      </c>
      <c r="M389" s="6">
        <v>1.4966764386210572E-3</v>
      </c>
      <c r="N389" s="6">
        <v>3.6641484856594005E-5</v>
      </c>
      <c r="O389" s="6">
        <v>5.6729898288391552E-6</v>
      </c>
      <c r="P389" s="6">
        <v>9.8419689790212538E-4</v>
      </c>
      <c r="Q389" s="6">
        <v>1.2230290288934216E-3</v>
      </c>
      <c r="R389" s="6">
        <v>1.585965370823909E-4</v>
      </c>
      <c r="S389" s="6">
        <v>5.1299697110216336E-4</v>
      </c>
      <c r="T389" s="6">
        <v>7.8860748795931248E-4</v>
      </c>
      <c r="U389" s="3">
        <v>33.888942718505902</v>
      </c>
      <c r="V389" s="3">
        <v>24.341638565063501</v>
      </c>
      <c r="W389" s="3">
        <v>24.901594161987301</v>
      </c>
      <c r="X389" s="3">
        <v>32.464069366455099</v>
      </c>
      <c r="Y389" s="3">
        <v>31.3311672210693</v>
      </c>
      <c r="Z389" s="3">
        <v>30.896919250488299</v>
      </c>
      <c r="AA389" s="3">
        <v>0.28374555514061101</v>
      </c>
      <c r="AB389" s="3">
        <v>0.256109739368999</v>
      </c>
      <c r="AC389" s="3">
        <v>-3.8533267974853498</v>
      </c>
      <c r="AD389" s="3">
        <v>-1.3498374278715799</v>
      </c>
      <c r="AE389" s="3" t="s">
        <v>41</v>
      </c>
      <c r="AF389" s="3" t="s">
        <v>4047</v>
      </c>
      <c r="AG389" s="3" t="s">
        <v>3621</v>
      </c>
      <c r="AH389" s="3">
        <v>9</v>
      </c>
      <c r="AI389" s="3">
        <v>9</v>
      </c>
      <c r="AJ389" s="3">
        <v>47.2</v>
      </c>
      <c r="AK389" s="3">
        <v>34.134999999999998</v>
      </c>
      <c r="AL389" s="3">
        <v>0</v>
      </c>
      <c r="AM389" s="3">
        <v>183.65</v>
      </c>
      <c r="AN389" s="3">
        <v>26585000000</v>
      </c>
      <c r="AO389" s="3">
        <v>63</v>
      </c>
      <c r="AP389" s="3">
        <v>9</v>
      </c>
      <c r="AQ389" s="3">
        <v>1</v>
      </c>
      <c r="AR389" s="3">
        <v>1</v>
      </c>
      <c r="AS389" s="3">
        <v>4</v>
      </c>
      <c r="AT389" s="3">
        <v>5</v>
      </c>
      <c r="AU389" s="3">
        <v>2</v>
      </c>
      <c r="AV389" s="3">
        <v>0.28374555514061101</v>
      </c>
      <c r="AW389" s="3">
        <v>0.256109739368999</v>
      </c>
      <c r="AX389" s="3">
        <v>-3.8533267974853498</v>
      </c>
      <c r="AY389" s="3">
        <v>-1.3498374278715799</v>
      </c>
      <c r="AZ389" s="3" t="s">
        <v>3622</v>
      </c>
      <c r="BA389" s="3" t="s">
        <v>3622</v>
      </c>
      <c r="BB389" s="3" t="s">
        <v>3623</v>
      </c>
      <c r="BC389" s="3" t="s">
        <v>3624</v>
      </c>
      <c r="BD389" s="3">
        <v>1568</v>
      </c>
      <c r="BE389" s="3" t="s">
        <v>3625</v>
      </c>
      <c r="BF389" s="3" t="s">
        <v>3626</v>
      </c>
    </row>
    <row r="390" spans="1:58" x14ac:dyDescent="0.3">
      <c r="A390" s="3" t="s">
        <v>1729</v>
      </c>
      <c r="B390" s="3" t="s">
        <v>1729</v>
      </c>
      <c r="C390" s="3" t="s">
        <v>1730</v>
      </c>
      <c r="D390" s="3" t="s">
        <v>1731</v>
      </c>
      <c r="E390" s="3" t="s">
        <v>1729</v>
      </c>
      <c r="F390" s="3" t="s">
        <v>41</v>
      </c>
      <c r="G390" s="8">
        <v>48567032</v>
      </c>
      <c r="H390" s="8">
        <v>70531016</v>
      </c>
      <c r="I390" s="8">
        <v>255479920</v>
      </c>
      <c r="J390" s="8">
        <v>979020672</v>
      </c>
      <c r="K390" s="8">
        <v>401430240</v>
      </c>
      <c r="L390" s="8">
        <v>2777800704</v>
      </c>
      <c r="M390" s="6">
        <v>4.5696316732176268E-6</v>
      </c>
      <c r="N390" s="6">
        <v>1.2155976803598857E-4</v>
      </c>
      <c r="O390" s="6">
        <v>4.6242572591959851E-5</v>
      </c>
      <c r="P390" s="6">
        <v>1.6263544750429588E-4</v>
      </c>
      <c r="Q390" s="6">
        <v>1.8172962079881822E-4</v>
      </c>
      <c r="R390" s="6">
        <v>2.2034099424166349E-4</v>
      </c>
      <c r="S390" s="6">
        <v>5.745732410038868E-5</v>
      </c>
      <c r="T390" s="6">
        <v>1.8823535418159253E-4</v>
      </c>
      <c r="U390" s="3">
        <v>25.533473968505898</v>
      </c>
      <c r="V390" s="3">
        <v>26.071754455566399</v>
      </c>
      <c r="W390" s="3">
        <v>27.928634643554702</v>
      </c>
      <c r="X390" s="3">
        <v>29.866764068603501</v>
      </c>
      <c r="Y390" s="3">
        <v>28.580574035644499</v>
      </c>
      <c r="Z390" s="3">
        <v>31.371295928955099</v>
      </c>
      <c r="AA390" s="3">
        <v>2.28019466959626E-2</v>
      </c>
      <c r="AB390" s="3">
        <v>5.7709401709401698E-2</v>
      </c>
      <c r="AC390" s="3">
        <v>-3.4282569885253902</v>
      </c>
      <c r="AD390" s="3">
        <v>-4.7173833452357501</v>
      </c>
      <c r="AE390" s="3" t="s">
        <v>41</v>
      </c>
      <c r="AF390" s="3" t="s">
        <v>3988</v>
      </c>
      <c r="AG390" s="3" t="s">
        <v>1728</v>
      </c>
      <c r="AH390" s="3">
        <v>9</v>
      </c>
      <c r="AI390" s="3">
        <v>9</v>
      </c>
      <c r="AJ390" s="3">
        <v>58.6</v>
      </c>
      <c r="AK390" s="3">
        <v>15.65</v>
      </c>
      <c r="AL390" s="3">
        <v>0</v>
      </c>
      <c r="AM390" s="3">
        <v>37.853999999999999</v>
      </c>
      <c r="AN390" s="3">
        <v>4532800000</v>
      </c>
      <c r="AO390" s="3">
        <v>34</v>
      </c>
      <c r="AP390" s="3">
        <v>1</v>
      </c>
      <c r="AQ390" s="3">
        <v>2</v>
      </c>
      <c r="AR390" s="3">
        <v>2</v>
      </c>
      <c r="AS390" s="3">
        <v>7</v>
      </c>
      <c r="AT390" s="3">
        <v>3</v>
      </c>
      <c r="AU390" s="3">
        <v>6</v>
      </c>
      <c r="AV390" s="3">
        <v>2.28019466959626E-2</v>
      </c>
      <c r="AW390" s="3">
        <v>5.7709401709401698E-2</v>
      </c>
      <c r="AX390" s="3">
        <v>-3.4282569885253902</v>
      </c>
      <c r="AY390" s="3">
        <v>-4.7173833452357501</v>
      </c>
      <c r="AZ390" s="3" t="s">
        <v>1729</v>
      </c>
      <c r="BA390" s="3" t="s">
        <v>1729</v>
      </c>
      <c r="BB390" s="3" t="s">
        <v>1730</v>
      </c>
      <c r="BC390" s="3" t="s">
        <v>1731</v>
      </c>
      <c r="BD390" s="3">
        <v>722</v>
      </c>
      <c r="BE390" s="3" t="s">
        <v>1732</v>
      </c>
      <c r="BF390" s="3" t="s">
        <v>1733</v>
      </c>
    </row>
    <row r="391" spans="1:58" x14ac:dyDescent="0.3">
      <c r="A391" s="3" t="s">
        <v>1449</v>
      </c>
      <c r="B391" s="3" t="s">
        <v>1449</v>
      </c>
      <c r="C391" s="3" t="s">
        <v>1450</v>
      </c>
      <c r="D391" s="3" t="s">
        <v>1451</v>
      </c>
      <c r="E391" s="3" t="s">
        <v>1449</v>
      </c>
      <c r="F391" s="3" t="s">
        <v>41</v>
      </c>
      <c r="G391" s="8">
        <v>77048960</v>
      </c>
      <c r="H391" s="8">
        <v>10302000</v>
      </c>
      <c r="I391" s="8">
        <v>524288</v>
      </c>
      <c r="J391" s="8">
        <v>392609824</v>
      </c>
      <c r="K391" s="8">
        <v>108279976</v>
      </c>
      <c r="L391" s="8">
        <v>590599808</v>
      </c>
      <c r="M391" s="6">
        <v>7.2494726052948423E-6</v>
      </c>
      <c r="N391" s="6">
        <v>1.7755433018386612E-5</v>
      </c>
      <c r="O391" s="6">
        <v>9.4897579031234408E-8</v>
      </c>
      <c r="P391" s="6">
        <v>6.5220557897293144E-5</v>
      </c>
      <c r="Q391" s="6">
        <v>4.9018925376885251E-5</v>
      </c>
      <c r="R391" s="6">
        <v>4.6847618947703875E-5</v>
      </c>
      <c r="S391" s="6">
        <v>8.3666010675708962E-6</v>
      </c>
      <c r="T391" s="6">
        <v>5.3695700740627423E-5</v>
      </c>
      <c r="U391" s="3">
        <v>26.199272155761701</v>
      </c>
      <c r="V391" s="3">
        <v>23.296421051025401</v>
      </c>
      <c r="W391" s="3">
        <v>19</v>
      </c>
      <c r="X391" s="3">
        <v>28.548521041870099</v>
      </c>
      <c r="Y391" s="3">
        <v>26.690191268920898</v>
      </c>
      <c r="Z391" s="3">
        <v>29.1376056671143</v>
      </c>
      <c r="AA391" s="3">
        <v>0.16234612787851299</v>
      </c>
      <c r="AB391" s="3">
        <v>0.13196930946291599</v>
      </c>
      <c r="AC391" s="3">
        <v>-5.2935415903727199</v>
      </c>
      <c r="AD391" s="3">
        <v>-2.0045758730034802</v>
      </c>
      <c r="AE391" s="3" t="s">
        <v>41</v>
      </c>
      <c r="AF391" s="3" t="s">
        <v>3988</v>
      </c>
      <c r="AG391" s="3" t="s">
        <v>1448</v>
      </c>
      <c r="AH391" s="3">
        <v>7</v>
      </c>
      <c r="AI391" s="3">
        <v>7</v>
      </c>
      <c r="AJ391" s="3">
        <v>22.2</v>
      </c>
      <c r="AK391" s="3">
        <v>44.616</v>
      </c>
      <c r="AL391" s="3">
        <v>0</v>
      </c>
      <c r="AM391" s="3">
        <v>17.193999999999999</v>
      </c>
      <c r="AN391" s="3">
        <v>1178800000</v>
      </c>
      <c r="AO391" s="3">
        <v>15</v>
      </c>
      <c r="AP391" s="3">
        <v>1</v>
      </c>
      <c r="AQ391" s="3">
        <v>2</v>
      </c>
      <c r="AR391" s="3">
        <v>0</v>
      </c>
      <c r="AS391" s="3">
        <v>4</v>
      </c>
      <c r="AT391" s="3">
        <v>3</v>
      </c>
      <c r="AU391" s="3">
        <v>7</v>
      </c>
      <c r="AV391" s="3">
        <v>0.16234612787851299</v>
      </c>
      <c r="AW391" s="3">
        <v>0.13196930946291599</v>
      </c>
      <c r="AX391" s="3">
        <v>-5.2935415903727199</v>
      </c>
      <c r="AY391" s="3">
        <v>-2.0045758730034802</v>
      </c>
      <c r="AZ391" s="3" t="s">
        <v>1449</v>
      </c>
      <c r="BA391" s="3" t="s">
        <v>1449</v>
      </c>
      <c r="BB391" s="3" t="s">
        <v>1450</v>
      </c>
      <c r="BC391" s="3" t="s">
        <v>1451</v>
      </c>
      <c r="BD391" s="3">
        <v>602</v>
      </c>
      <c r="BE391" s="3" t="s">
        <v>1452</v>
      </c>
      <c r="BF391" s="3" t="s">
        <v>1453</v>
      </c>
    </row>
    <row r="392" spans="1:58" x14ac:dyDescent="0.3">
      <c r="A392" s="3" t="s">
        <v>3045</v>
      </c>
      <c r="B392" s="3" t="s">
        <v>3045</v>
      </c>
      <c r="C392" s="3" t="s">
        <v>3046</v>
      </c>
      <c r="D392" s="3" t="s">
        <v>3047</v>
      </c>
      <c r="E392" s="3" t="s">
        <v>3045</v>
      </c>
      <c r="F392" s="3" t="s">
        <v>41</v>
      </c>
      <c r="G392" s="8">
        <v>524288</v>
      </c>
      <c r="H392" s="8">
        <v>524288</v>
      </c>
      <c r="I392" s="8">
        <v>524288</v>
      </c>
      <c r="J392" s="8">
        <v>23175006</v>
      </c>
      <c r="K392" s="8">
        <v>18352008</v>
      </c>
      <c r="L392" s="8">
        <v>524288</v>
      </c>
      <c r="M392" s="6">
        <v>4.9329822145358254E-8</v>
      </c>
      <c r="N392" s="6">
        <v>9.0360711185632689E-7</v>
      </c>
      <c r="O392" s="6">
        <v>9.4897579031234408E-8</v>
      </c>
      <c r="P392" s="6">
        <v>3.849844624858689E-6</v>
      </c>
      <c r="Q392" s="6">
        <v>8.3080523648065936E-6</v>
      </c>
      <c r="R392" s="6">
        <v>4.1587626867047292E-8</v>
      </c>
      <c r="S392" s="6">
        <v>3.492781710109732E-7</v>
      </c>
      <c r="T392" s="6">
        <v>4.0664948721774432E-6</v>
      </c>
      <c r="U392" s="3">
        <v>19</v>
      </c>
      <c r="V392" s="3">
        <v>19</v>
      </c>
      <c r="W392" s="3">
        <v>19</v>
      </c>
      <c r="X392" s="3">
        <v>24.466066360473601</v>
      </c>
      <c r="Y392" s="3">
        <v>24.1294345855713</v>
      </c>
      <c r="Z392" s="3">
        <v>19</v>
      </c>
      <c r="AA392" s="3">
        <v>0.18391519466664899</v>
      </c>
      <c r="AB392" s="3">
        <v>0.15687920792079199</v>
      </c>
      <c r="AC392" s="3">
        <v>-3.5318336486816402</v>
      </c>
      <c r="AD392" s="3">
        <v>-1.7940943298576399</v>
      </c>
      <c r="AE392" s="3" t="s">
        <v>41</v>
      </c>
      <c r="AF392" s="3" t="s">
        <v>4096</v>
      </c>
      <c r="AG392" s="3" t="s">
        <v>3044</v>
      </c>
      <c r="AH392" s="3">
        <v>2</v>
      </c>
      <c r="AI392" s="3">
        <v>2</v>
      </c>
      <c r="AJ392" s="3">
        <v>3.4</v>
      </c>
      <c r="AK392" s="3">
        <v>93.119</v>
      </c>
      <c r="AL392" s="3">
        <v>0</v>
      </c>
      <c r="AM392" s="3">
        <v>2.5064000000000002</v>
      </c>
      <c r="AN392" s="3">
        <v>41527000</v>
      </c>
      <c r="AO392" s="3">
        <v>1</v>
      </c>
      <c r="AP392" s="3">
        <v>0</v>
      </c>
      <c r="AQ392" s="3">
        <v>0</v>
      </c>
      <c r="AR392" s="3">
        <v>0</v>
      </c>
      <c r="AS392" s="3">
        <v>1</v>
      </c>
      <c r="AT392" s="3">
        <v>1</v>
      </c>
      <c r="AU392" s="3">
        <v>0</v>
      </c>
      <c r="AV392" s="3">
        <v>0.18391519466664899</v>
      </c>
      <c r="AW392" s="3">
        <v>0.15687920792079199</v>
      </c>
      <c r="AX392" s="3">
        <v>-3.5318336486816402</v>
      </c>
      <c r="AY392" s="3">
        <v>-1.7940943298576399</v>
      </c>
      <c r="AZ392" s="3" t="s">
        <v>3045</v>
      </c>
      <c r="BA392" s="3" t="s">
        <v>3045</v>
      </c>
      <c r="BB392" s="3" t="s">
        <v>3046</v>
      </c>
      <c r="BC392" s="3" t="s">
        <v>3047</v>
      </c>
      <c r="BD392" s="3">
        <v>1306</v>
      </c>
      <c r="BE392" s="3" t="s">
        <v>3048</v>
      </c>
      <c r="BF392" s="3" t="s">
        <v>3049</v>
      </c>
    </row>
    <row r="393" spans="1:58" x14ac:dyDescent="0.3">
      <c r="A393" s="3" t="s">
        <v>3734</v>
      </c>
      <c r="B393" s="3" t="s">
        <v>3734</v>
      </c>
      <c r="C393" s="3" t="s">
        <v>3735</v>
      </c>
      <c r="D393" s="3" t="s">
        <v>3736</v>
      </c>
      <c r="E393" s="3" t="s">
        <v>3734</v>
      </c>
      <c r="F393" s="3" t="s">
        <v>41</v>
      </c>
      <c r="G393" s="8">
        <v>911200384</v>
      </c>
      <c r="H393" s="8">
        <v>524288</v>
      </c>
      <c r="I393" s="8">
        <v>135020048</v>
      </c>
      <c r="J393" s="8">
        <v>4065500672</v>
      </c>
      <c r="K393" s="8">
        <v>1113499648</v>
      </c>
      <c r="L393" s="8">
        <v>8618008576</v>
      </c>
      <c r="M393" s="6">
        <v>8.5734086764339721E-5</v>
      </c>
      <c r="N393" s="6">
        <v>9.0360711185632689E-7</v>
      </c>
      <c r="O393" s="6">
        <v>2.4439002372514848E-5</v>
      </c>
      <c r="P393" s="6">
        <v>6.7536318693762532E-4</v>
      </c>
      <c r="Q393" s="6">
        <v>5.0408725757844638E-4</v>
      </c>
      <c r="R393" s="6">
        <v>6.8359856604709916E-4</v>
      </c>
      <c r="S393" s="6">
        <v>3.7025565416236968E-5</v>
      </c>
      <c r="T393" s="6">
        <v>6.2101633685439025E-4</v>
      </c>
      <c r="U393" s="3">
        <v>29.7631931304932</v>
      </c>
      <c r="V393" s="3">
        <v>19</v>
      </c>
      <c r="W393" s="3">
        <v>27.008598327636701</v>
      </c>
      <c r="X393" s="3">
        <v>31.9207859039307</v>
      </c>
      <c r="Y393" s="3">
        <v>30.052453994751001</v>
      </c>
      <c r="Z393" s="3">
        <v>33.004707336425803</v>
      </c>
      <c r="AA393" s="3">
        <v>0.13084156477098999</v>
      </c>
      <c r="AB393" s="3">
        <v>0.113508571428571</v>
      </c>
      <c r="AC393" s="3">
        <v>-6.4020519256591797</v>
      </c>
      <c r="AD393" s="3">
        <v>-2.3064349043102901</v>
      </c>
      <c r="AE393" s="3" t="s">
        <v>41</v>
      </c>
      <c r="AF393" s="3" t="s">
        <v>4010</v>
      </c>
      <c r="AG393" s="3" t="s">
        <v>3733</v>
      </c>
      <c r="AH393" s="3">
        <v>24</v>
      </c>
      <c r="AI393" s="3">
        <v>24</v>
      </c>
      <c r="AJ393" s="3">
        <v>61.2</v>
      </c>
      <c r="AK393" s="3">
        <v>35.414000000000001</v>
      </c>
      <c r="AL393" s="3">
        <v>0</v>
      </c>
      <c r="AM393" s="3">
        <v>184.48</v>
      </c>
      <c r="AN393" s="3">
        <v>14843000000</v>
      </c>
      <c r="AO393" s="3">
        <v>104</v>
      </c>
      <c r="AP393" s="3">
        <v>10</v>
      </c>
      <c r="AQ393" s="3">
        <v>0</v>
      </c>
      <c r="AR393" s="3">
        <v>1</v>
      </c>
      <c r="AS393" s="3">
        <v>16</v>
      </c>
      <c r="AT393" s="3">
        <v>13</v>
      </c>
      <c r="AU393" s="3">
        <v>21</v>
      </c>
      <c r="AV393" s="3">
        <v>0.13084156477098999</v>
      </c>
      <c r="AW393" s="3">
        <v>0.113508571428571</v>
      </c>
      <c r="AX393" s="3">
        <v>-6.4020519256591797</v>
      </c>
      <c r="AY393" s="3">
        <v>-2.3064349043102901</v>
      </c>
      <c r="AZ393" s="3" t="s">
        <v>3734</v>
      </c>
      <c r="BA393" s="3" t="s">
        <v>3734</v>
      </c>
      <c r="BB393" s="3" t="s">
        <v>3735</v>
      </c>
      <c r="BC393" s="3" t="s">
        <v>3736</v>
      </c>
      <c r="BD393" s="3">
        <v>1632</v>
      </c>
      <c r="BE393" s="3" t="s">
        <v>3737</v>
      </c>
      <c r="BF393" s="3" t="s">
        <v>3738</v>
      </c>
    </row>
    <row r="394" spans="1:58" x14ac:dyDescent="0.3">
      <c r="A394" s="3" t="s">
        <v>501</v>
      </c>
      <c r="B394" s="3" t="s">
        <v>501</v>
      </c>
      <c r="C394" s="3" t="s">
        <v>502</v>
      </c>
      <c r="D394" s="3" t="s">
        <v>503</v>
      </c>
      <c r="E394" s="3" t="s">
        <v>501</v>
      </c>
      <c r="F394" s="3" t="s">
        <v>41</v>
      </c>
      <c r="G394" s="8">
        <v>24256014336</v>
      </c>
      <c r="H394" s="8">
        <v>454579776</v>
      </c>
      <c r="I394" s="8">
        <v>11166013440</v>
      </c>
      <c r="J394" s="8">
        <v>57655926784</v>
      </c>
      <c r="K394" s="8">
        <v>17409013760</v>
      </c>
      <c r="L394" s="8">
        <v>149429911552</v>
      </c>
      <c r="M394" s="6">
        <v>2.282228227901726E-3</v>
      </c>
      <c r="N394" s="6">
        <v>7.8346542072230531E-4</v>
      </c>
      <c r="O394" s="6">
        <v>2.0210793359493745E-3</v>
      </c>
      <c r="P394" s="6">
        <v>9.5778339742664375E-3</v>
      </c>
      <c r="Q394" s="6">
        <v>7.8811538191198762E-3</v>
      </c>
      <c r="R394" s="6">
        <v>1.1853094872284803E-2</v>
      </c>
      <c r="S394" s="6">
        <v>1.6955909948578017E-3</v>
      </c>
      <c r="T394" s="6">
        <v>9.7706942218903723E-3</v>
      </c>
      <c r="U394" s="3">
        <v>34.497623443603501</v>
      </c>
      <c r="V394" s="3">
        <v>28.7599582672119</v>
      </c>
      <c r="W394" s="3">
        <v>33.378395080566399</v>
      </c>
      <c r="X394" s="3">
        <v>35.746749877929702</v>
      </c>
      <c r="Y394" s="3">
        <v>34.019115447997997</v>
      </c>
      <c r="Z394" s="3">
        <v>37.120677947997997</v>
      </c>
      <c r="AA394" s="3">
        <v>9.9826740540180106E-2</v>
      </c>
      <c r="AB394" s="3">
        <v>0.106330218068536</v>
      </c>
      <c r="AC394" s="3">
        <v>-3.4168554941813101</v>
      </c>
      <c r="AD394" s="3">
        <v>-2.4959208739817198</v>
      </c>
      <c r="AE394" s="3" t="s">
        <v>41</v>
      </c>
      <c r="AF394" s="3" t="s">
        <v>3997</v>
      </c>
      <c r="AG394" s="3" t="s">
        <v>500</v>
      </c>
      <c r="AH394" s="3">
        <v>38</v>
      </c>
      <c r="AI394" s="3">
        <v>38</v>
      </c>
      <c r="AJ394" s="3">
        <v>69.5</v>
      </c>
      <c r="AK394" s="3">
        <v>53.151000000000003</v>
      </c>
      <c r="AL394" s="3">
        <v>0</v>
      </c>
      <c r="AM394" s="3">
        <v>323.31</v>
      </c>
      <c r="AN394" s="3">
        <v>260370000000</v>
      </c>
      <c r="AO394" s="3">
        <v>459</v>
      </c>
      <c r="AP394" s="3">
        <v>27</v>
      </c>
      <c r="AQ394" s="3">
        <v>11</v>
      </c>
      <c r="AR394" s="3">
        <v>22</v>
      </c>
      <c r="AS394" s="3">
        <v>33</v>
      </c>
      <c r="AT394" s="3">
        <v>29</v>
      </c>
      <c r="AU394" s="3">
        <v>32</v>
      </c>
      <c r="AV394" s="3">
        <v>9.9826740540180106E-2</v>
      </c>
      <c r="AW394" s="3">
        <v>0.106330218068536</v>
      </c>
      <c r="AX394" s="3">
        <v>-3.4168554941813101</v>
      </c>
      <c r="AY394" s="3">
        <v>-2.4959208739817198</v>
      </c>
      <c r="AZ394" s="3" t="s">
        <v>501</v>
      </c>
      <c r="BA394" s="3" t="s">
        <v>501</v>
      </c>
      <c r="BB394" s="3" t="s">
        <v>502</v>
      </c>
      <c r="BC394" s="3" t="s">
        <v>503</v>
      </c>
      <c r="BD394" s="3">
        <v>181</v>
      </c>
      <c r="BE394" s="3" t="s">
        <v>504</v>
      </c>
      <c r="BF394" s="3" t="s">
        <v>505</v>
      </c>
    </row>
    <row r="395" spans="1:58" x14ac:dyDescent="0.3">
      <c r="A395" s="3" t="s">
        <v>837</v>
      </c>
      <c r="B395" s="3" t="s">
        <v>837</v>
      </c>
      <c r="C395" s="3" t="s">
        <v>838</v>
      </c>
      <c r="D395" s="3" t="s">
        <v>839</v>
      </c>
      <c r="E395" s="3" t="s">
        <v>837</v>
      </c>
      <c r="F395" s="3" t="s">
        <v>41</v>
      </c>
      <c r="G395" s="8">
        <v>1507100160</v>
      </c>
      <c r="H395" s="8">
        <v>524288</v>
      </c>
      <c r="I395" s="8">
        <v>711219584</v>
      </c>
      <c r="J395" s="8">
        <v>306850112</v>
      </c>
      <c r="K395" s="8">
        <v>524288</v>
      </c>
      <c r="L395" s="8">
        <v>171060080</v>
      </c>
      <c r="M395" s="6">
        <v>1.4180180139167971E-4</v>
      </c>
      <c r="N395" s="6">
        <v>9.0360711185632689E-7</v>
      </c>
      <c r="O395" s="6">
        <v>1.2873271309128125E-4</v>
      </c>
      <c r="P395" s="6">
        <v>5.0974107809097733E-5</v>
      </c>
      <c r="Q395" s="6">
        <v>2.3734798711071392E-7</v>
      </c>
      <c r="R395" s="6">
        <v>1.3568845327162282E-5</v>
      </c>
      <c r="S395" s="6">
        <v>9.0479373864939087E-5</v>
      </c>
      <c r="T395" s="6">
        <v>2.1593433707790244E-5</v>
      </c>
      <c r="U395" s="3">
        <v>30.489128112793001</v>
      </c>
      <c r="V395" s="3">
        <v>19</v>
      </c>
      <c r="W395" s="3">
        <v>29.405719757080099</v>
      </c>
      <c r="X395" s="3">
        <v>28.192958831787099</v>
      </c>
      <c r="Y395" s="3">
        <v>19</v>
      </c>
      <c r="Z395" s="3">
        <v>27.349927902221701</v>
      </c>
      <c r="AA395" s="3">
        <v>0.184746068344745</v>
      </c>
      <c r="AB395" s="3">
        <v>0.21362762762762799</v>
      </c>
      <c r="AC395" s="3">
        <v>1.45065371195475</v>
      </c>
      <c r="AD395" s="3">
        <v>1.56212951757842</v>
      </c>
      <c r="AE395" s="3" t="s">
        <v>41</v>
      </c>
      <c r="AF395" s="3" t="s">
        <v>40</v>
      </c>
      <c r="AG395" s="3" t="s">
        <v>836</v>
      </c>
      <c r="AH395" s="3">
        <v>8</v>
      </c>
      <c r="AI395" s="3">
        <v>8</v>
      </c>
      <c r="AJ395" s="3">
        <v>26.8</v>
      </c>
      <c r="AK395" s="3">
        <v>22.062999999999999</v>
      </c>
      <c r="AL395" s="3">
        <v>0</v>
      </c>
      <c r="AM395" s="3">
        <v>24.045999999999999</v>
      </c>
      <c r="AN395" s="3">
        <v>2696200000</v>
      </c>
      <c r="AO395" s="3">
        <v>24</v>
      </c>
      <c r="AP395" s="3">
        <v>6</v>
      </c>
      <c r="AQ395" s="3">
        <v>0</v>
      </c>
      <c r="AR395" s="3">
        <v>4</v>
      </c>
      <c r="AS395" s="3">
        <v>2</v>
      </c>
      <c r="AT395" s="3">
        <v>0</v>
      </c>
      <c r="AU395" s="3">
        <v>2</v>
      </c>
      <c r="AV395" s="3">
        <v>0.184746068344745</v>
      </c>
      <c r="AW395" s="3">
        <v>0.21362762762762799</v>
      </c>
      <c r="AX395" s="3">
        <v>1.45065371195475</v>
      </c>
      <c r="AY395" s="3">
        <v>1.56212951757842</v>
      </c>
      <c r="AZ395" s="3" t="s">
        <v>837</v>
      </c>
      <c r="BA395" s="3" t="s">
        <v>837</v>
      </c>
      <c r="BB395" s="3" t="s">
        <v>838</v>
      </c>
      <c r="BC395" s="3" t="s">
        <v>839</v>
      </c>
      <c r="BD395" s="3">
        <v>333</v>
      </c>
      <c r="BE395" s="3" t="s">
        <v>840</v>
      </c>
      <c r="BF395" s="3" t="s">
        <v>841</v>
      </c>
    </row>
    <row r="396" spans="1:58" x14ac:dyDescent="0.3">
      <c r="A396" s="3" t="s">
        <v>2083</v>
      </c>
      <c r="B396" s="3" t="s">
        <v>2083</v>
      </c>
      <c r="C396" s="3" t="s">
        <v>2084</v>
      </c>
      <c r="D396" s="3" t="s">
        <v>2085</v>
      </c>
      <c r="E396" s="3" t="s">
        <v>2083</v>
      </c>
      <c r="F396" s="3" t="s">
        <v>41</v>
      </c>
      <c r="G396" s="8">
        <v>29556982</v>
      </c>
      <c r="H396" s="8">
        <v>81869960</v>
      </c>
      <c r="I396" s="8">
        <v>524288</v>
      </c>
      <c r="J396" s="8">
        <v>131130048</v>
      </c>
      <c r="K396" s="8">
        <v>16118999</v>
      </c>
      <c r="L396" s="8">
        <v>471149984</v>
      </c>
      <c r="M396" s="6">
        <v>2.7809918693801028E-6</v>
      </c>
      <c r="N396" s="6">
        <v>1.4110236759832956E-4</v>
      </c>
      <c r="O396" s="6">
        <v>9.4897579031234408E-8</v>
      </c>
      <c r="P396" s="6">
        <v>2.1783395026964046E-5</v>
      </c>
      <c r="Q396" s="6">
        <v>7.2971572244446009E-6</v>
      </c>
      <c r="R396" s="6">
        <v>3.7372607675566293E-5</v>
      </c>
      <c r="S396" s="6">
        <v>4.7992752348913641E-5</v>
      </c>
      <c r="T396" s="6">
        <v>2.2151053308991646E-5</v>
      </c>
      <c r="U396" s="3">
        <v>24.8169956207275</v>
      </c>
      <c r="V396" s="3">
        <v>26.286830902099599</v>
      </c>
      <c r="W396" s="3">
        <v>19</v>
      </c>
      <c r="X396" s="3">
        <v>26.966423034668001</v>
      </c>
      <c r="Y396" s="3">
        <v>23.942258834838899</v>
      </c>
      <c r="Z396" s="3">
        <v>28.811611175537099</v>
      </c>
      <c r="AA396" s="3">
        <v>0.46171141939503901</v>
      </c>
      <c r="AB396" s="3">
        <v>0.41396097560975598</v>
      </c>
      <c r="AC396" s="3">
        <v>-3.2054888407389299</v>
      </c>
      <c r="AD396" s="3">
        <v>-0.85509525648675799</v>
      </c>
      <c r="AE396" s="3" t="s">
        <v>41</v>
      </c>
      <c r="AF396" s="3" t="s">
        <v>3988</v>
      </c>
      <c r="AG396" s="3" t="s">
        <v>2082</v>
      </c>
      <c r="AH396" s="3">
        <v>4</v>
      </c>
      <c r="AI396" s="3">
        <v>4</v>
      </c>
      <c r="AJ396" s="3">
        <v>14.6</v>
      </c>
      <c r="AK396" s="3">
        <v>15.291</v>
      </c>
      <c r="AL396" s="3">
        <v>0</v>
      </c>
      <c r="AM396" s="3">
        <v>2.7452999999999999</v>
      </c>
      <c r="AN396" s="3">
        <v>729830000</v>
      </c>
      <c r="AO396" s="3">
        <v>8</v>
      </c>
      <c r="AP396" s="3">
        <v>1</v>
      </c>
      <c r="AQ396" s="3">
        <v>1</v>
      </c>
      <c r="AR396" s="3">
        <v>0</v>
      </c>
      <c r="AS396" s="3">
        <v>2</v>
      </c>
      <c r="AT396" s="3">
        <v>1</v>
      </c>
      <c r="AU396" s="3">
        <v>3</v>
      </c>
      <c r="AV396" s="3">
        <v>0.46171141939503901</v>
      </c>
      <c r="AW396" s="3">
        <v>0.41396097560975598</v>
      </c>
      <c r="AX396" s="3">
        <v>-3.2054888407389299</v>
      </c>
      <c r="AY396" s="3">
        <v>-0.85509525648675799</v>
      </c>
      <c r="AZ396" s="3" t="s">
        <v>2083</v>
      </c>
      <c r="BA396" s="3" t="s">
        <v>2083</v>
      </c>
      <c r="BB396" s="3" t="s">
        <v>2084</v>
      </c>
      <c r="BC396" s="3" t="s">
        <v>2085</v>
      </c>
      <c r="BD396" s="3">
        <v>856</v>
      </c>
      <c r="BE396" s="3" t="s">
        <v>2086</v>
      </c>
      <c r="BF396" s="3" t="s">
        <v>2087</v>
      </c>
    </row>
    <row r="397" spans="1:58" x14ac:dyDescent="0.3">
      <c r="A397" s="3" t="s">
        <v>1989</v>
      </c>
      <c r="B397" s="3" t="s">
        <v>1989</v>
      </c>
      <c r="C397" s="3" t="s">
        <v>1990</v>
      </c>
      <c r="D397" s="3" t="s">
        <v>1991</v>
      </c>
      <c r="E397" s="3" t="s">
        <v>1989</v>
      </c>
      <c r="F397" s="3" t="s">
        <v>41</v>
      </c>
      <c r="G397" s="8">
        <v>128179976</v>
      </c>
      <c r="H397" s="8">
        <v>524288</v>
      </c>
      <c r="I397" s="8">
        <v>19034000</v>
      </c>
      <c r="J397" s="8">
        <v>524288</v>
      </c>
      <c r="K397" s="8">
        <v>7092496.5</v>
      </c>
      <c r="L397" s="8">
        <v>524288</v>
      </c>
      <c r="M397" s="6">
        <v>1.2060347401955203E-5</v>
      </c>
      <c r="N397" s="6">
        <v>9.0360711185632689E-7</v>
      </c>
      <c r="O397" s="6">
        <v>3.4452066789255444E-6</v>
      </c>
      <c r="P397" s="6">
        <v>8.7095008246293983E-8</v>
      </c>
      <c r="Q397" s="6">
        <v>3.2108111722274471E-6</v>
      </c>
      <c r="R397" s="6">
        <v>4.1587626867047292E-8</v>
      </c>
      <c r="S397" s="6">
        <v>5.4697203975790246E-6</v>
      </c>
      <c r="T397" s="6">
        <v>1.1131646024469294E-6</v>
      </c>
      <c r="U397" s="3">
        <v>26.933595657348601</v>
      </c>
      <c r="V397" s="3">
        <v>19</v>
      </c>
      <c r="W397" s="3">
        <v>24.182075500488299</v>
      </c>
      <c r="X397" s="3">
        <v>19</v>
      </c>
      <c r="Y397" s="3">
        <v>22.757862091064499</v>
      </c>
      <c r="Z397" s="3">
        <v>19</v>
      </c>
      <c r="AA397" s="3">
        <v>0.47000780916287299</v>
      </c>
      <c r="AB397" s="3">
        <v>0.42143651753325301</v>
      </c>
      <c r="AC397" s="3">
        <v>3.1192696889241498</v>
      </c>
      <c r="AD397" s="3">
        <v>0.836464178671394</v>
      </c>
      <c r="AE397" s="3" t="s">
        <v>41</v>
      </c>
      <c r="AF397" s="3" t="s">
        <v>40</v>
      </c>
      <c r="AG397" s="3" t="s">
        <v>1988</v>
      </c>
      <c r="AH397" s="3">
        <v>4</v>
      </c>
      <c r="AI397" s="3">
        <v>4</v>
      </c>
      <c r="AJ397" s="3">
        <v>5.5</v>
      </c>
      <c r="AK397" s="3">
        <v>97.807000000000002</v>
      </c>
      <c r="AL397" s="3">
        <v>0</v>
      </c>
      <c r="AM397" s="3">
        <v>6.1782000000000004</v>
      </c>
      <c r="AN397" s="3">
        <v>154310000</v>
      </c>
      <c r="AO397" s="3">
        <v>5</v>
      </c>
      <c r="AP397" s="3">
        <v>3</v>
      </c>
      <c r="AQ397" s="3">
        <v>0</v>
      </c>
      <c r="AR397" s="3">
        <v>1</v>
      </c>
      <c r="AS397" s="3">
        <v>0</v>
      </c>
      <c r="AT397" s="3">
        <v>1</v>
      </c>
      <c r="AU397" s="3">
        <v>0</v>
      </c>
      <c r="AV397" s="3">
        <v>0.47000780916287299</v>
      </c>
      <c r="AW397" s="3">
        <v>0.42143651753325301</v>
      </c>
      <c r="AX397" s="3">
        <v>3.1192696889241498</v>
      </c>
      <c r="AY397" s="3">
        <v>0.836464178671394</v>
      </c>
      <c r="AZ397" s="3" t="s">
        <v>1989</v>
      </c>
      <c r="BA397" s="3" t="s">
        <v>1989</v>
      </c>
      <c r="BB397" s="3" t="s">
        <v>1990</v>
      </c>
      <c r="BC397" s="3" t="s">
        <v>1991</v>
      </c>
      <c r="BD397" s="3">
        <v>811</v>
      </c>
      <c r="BE397" s="3" t="s">
        <v>1992</v>
      </c>
      <c r="BF397" s="3" t="s">
        <v>1993</v>
      </c>
    </row>
    <row r="398" spans="1:58" x14ac:dyDescent="0.3">
      <c r="A398" s="3" t="s">
        <v>962</v>
      </c>
      <c r="B398" s="3" t="s">
        <v>962</v>
      </c>
      <c r="C398" s="3" t="s">
        <v>963</v>
      </c>
      <c r="D398" s="3" t="s">
        <v>964</v>
      </c>
      <c r="E398" s="3" t="s">
        <v>962</v>
      </c>
      <c r="F398" s="3" t="s">
        <v>41</v>
      </c>
      <c r="G398" s="8">
        <v>816609984</v>
      </c>
      <c r="H398" s="8">
        <v>14040005</v>
      </c>
      <c r="I398" s="8">
        <v>79335048</v>
      </c>
      <c r="J398" s="8">
        <v>524288</v>
      </c>
      <c r="K398" s="8">
        <v>68604016</v>
      </c>
      <c r="L398" s="8">
        <v>45704028</v>
      </c>
      <c r="M398" s="6">
        <v>7.6834154649436665E-5</v>
      </c>
      <c r="N398" s="6">
        <v>2.4197861420628336E-5</v>
      </c>
      <c r="O398" s="6">
        <v>1.4359863257459212E-5</v>
      </c>
      <c r="P398" s="6">
        <v>8.7095008246293983E-8</v>
      </c>
      <c r="Q398" s="6">
        <v>3.1057405672666958E-5</v>
      </c>
      <c r="R398" s="6">
        <v>3.6253396278096802E-6</v>
      </c>
      <c r="S398" s="6">
        <v>3.8463959775841404E-5</v>
      </c>
      <c r="T398" s="6">
        <v>1.1589946769574312E-5</v>
      </c>
      <c r="U398" s="3">
        <v>29.6050720214844</v>
      </c>
      <c r="V398" s="3">
        <v>23.743040084838899</v>
      </c>
      <c r="W398" s="3">
        <v>26.241455078125</v>
      </c>
      <c r="X398" s="3">
        <v>19</v>
      </c>
      <c r="Y398" s="3">
        <v>26.0317897796631</v>
      </c>
      <c r="Z398" s="3">
        <v>25.445817947387699</v>
      </c>
      <c r="AA398" s="3">
        <v>0.51639891574939401</v>
      </c>
      <c r="AB398" s="3">
        <v>0.46330106257379</v>
      </c>
      <c r="AC398" s="3">
        <v>3.0373198191324899</v>
      </c>
      <c r="AD398" s="3">
        <v>0.74312548557387903</v>
      </c>
      <c r="AE398" s="3" t="s">
        <v>41</v>
      </c>
      <c r="AF398" s="3" t="s">
        <v>4037</v>
      </c>
      <c r="AG398" s="3" t="s">
        <v>961</v>
      </c>
      <c r="AH398" s="3">
        <v>7</v>
      </c>
      <c r="AI398" s="3">
        <v>7</v>
      </c>
      <c r="AJ398" s="3">
        <v>10.199999999999999</v>
      </c>
      <c r="AK398" s="3">
        <v>59.582000000000001</v>
      </c>
      <c r="AL398" s="3">
        <v>0</v>
      </c>
      <c r="AM398" s="3">
        <v>19.036999999999999</v>
      </c>
      <c r="AN398" s="3">
        <v>1024300000</v>
      </c>
      <c r="AO398" s="3">
        <v>16</v>
      </c>
      <c r="AP398" s="3">
        <v>6</v>
      </c>
      <c r="AQ398" s="3">
        <v>1</v>
      </c>
      <c r="AR398" s="3">
        <v>2</v>
      </c>
      <c r="AS398" s="3">
        <v>0</v>
      </c>
      <c r="AT398" s="3">
        <v>3</v>
      </c>
      <c r="AU398" s="3">
        <v>1</v>
      </c>
      <c r="AV398" s="3">
        <v>0.51639891574939401</v>
      </c>
      <c r="AW398" s="3">
        <v>0.46330106257379</v>
      </c>
      <c r="AX398" s="3">
        <v>3.0373198191324899</v>
      </c>
      <c r="AY398" s="3">
        <v>0.74312548557387903</v>
      </c>
      <c r="AZ398" s="3" t="s">
        <v>962</v>
      </c>
      <c r="BA398" s="3" t="s">
        <v>962</v>
      </c>
      <c r="BB398" s="3" t="s">
        <v>963</v>
      </c>
      <c r="BC398" s="3" t="s">
        <v>964</v>
      </c>
      <c r="BD398" s="3">
        <v>387</v>
      </c>
      <c r="BE398" s="3" t="s">
        <v>965</v>
      </c>
      <c r="BF398" s="3" t="s">
        <v>966</v>
      </c>
    </row>
    <row r="399" spans="1:58" x14ac:dyDescent="0.3">
      <c r="A399" s="3" t="s">
        <v>2713</v>
      </c>
      <c r="B399" s="3" t="s">
        <v>2713</v>
      </c>
      <c r="C399" s="3" t="s">
        <v>2714</v>
      </c>
      <c r="D399" s="3" t="s">
        <v>2715</v>
      </c>
      <c r="E399" s="3" t="s">
        <v>2713</v>
      </c>
      <c r="F399" s="3" t="s">
        <v>41</v>
      </c>
      <c r="G399" s="8">
        <v>2341900032</v>
      </c>
      <c r="H399" s="8">
        <v>691680256</v>
      </c>
      <c r="I399" s="8">
        <v>1712601088</v>
      </c>
      <c r="J399" s="8">
        <v>3394399232</v>
      </c>
      <c r="K399" s="8">
        <v>1204099968</v>
      </c>
      <c r="L399" s="8">
        <v>5075698176</v>
      </c>
      <c r="M399" s="6">
        <v>2.2034742748407136E-4</v>
      </c>
      <c r="N399" s="6">
        <v>1.1921066254657836E-3</v>
      </c>
      <c r="O399" s="6">
        <v>3.0998553676120382E-4</v>
      </c>
      <c r="P399" s="6">
        <v>5.638794500393943E-4</v>
      </c>
      <c r="Q399" s="6">
        <v>5.4510250794386871E-4</v>
      </c>
      <c r="R399" s="6">
        <v>4.0261505476616002E-4</v>
      </c>
      <c r="S399" s="6">
        <v>5.7414652990368635E-4</v>
      </c>
      <c r="T399" s="6">
        <v>5.0386567091647433E-4</v>
      </c>
      <c r="U399" s="3">
        <v>31.1250324249268</v>
      </c>
      <c r="V399" s="3">
        <v>29.3655300140381</v>
      </c>
      <c r="W399" s="3">
        <v>30.673542022705099</v>
      </c>
      <c r="X399" s="3">
        <v>31.660509109497099</v>
      </c>
      <c r="Y399" s="3">
        <v>30.165307998657202</v>
      </c>
      <c r="Z399" s="3">
        <v>32.240959167480497</v>
      </c>
      <c r="AA399" s="3">
        <v>8.8881271095588701E-2</v>
      </c>
      <c r="AB399" s="3">
        <v>0.13382254196642701</v>
      </c>
      <c r="AC399" s="3">
        <v>-0.96755727132161495</v>
      </c>
      <c r="AD399" s="3">
        <v>-1.89909926698687</v>
      </c>
      <c r="AE399" s="3" t="s">
        <v>41</v>
      </c>
      <c r="AF399" s="3" t="s">
        <v>4018</v>
      </c>
      <c r="AG399" s="3" t="s">
        <v>2712</v>
      </c>
      <c r="AH399" s="3">
        <v>23</v>
      </c>
      <c r="AI399" s="3">
        <v>23</v>
      </c>
      <c r="AJ399" s="3">
        <v>59.5</v>
      </c>
      <c r="AK399" s="3">
        <v>44.468000000000004</v>
      </c>
      <c r="AL399" s="3">
        <v>0</v>
      </c>
      <c r="AM399" s="3">
        <v>144.77000000000001</v>
      </c>
      <c r="AN399" s="3">
        <v>14420000000</v>
      </c>
      <c r="AO399" s="3">
        <v>134</v>
      </c>
      <c r="AP399" s="3">
        <v>14</v>
      </c>
      <c r="AQ399" s="3">
        <v>14</v>
      </c>
      <c r="AR399" s="3">
        <v>11</v>
      </c>
      <c r="AS399" s="3">
        <v>17</v>
      </c>
      <c r="AT399" s="3">
        <v>14</v>
      </c>
      <c r="AU399" s="3">
        <v>14</v>
      </c>
      <c r="AV399" s="3">
        <v>8.8881271095588701E-2</v>
      </c>
      <c r="AW399" s="3">
        <v>0.13382254196642701</v>
      </c>
      <c r="AX399" s="3">
        <v>-0.96755727132161495</v>
      </c>
      <c r="AY399" s="3">
        <v>-1.89909926698687</v>
      </c>
      <c r="AZ399" s="3" t="s">
        <v>2713</v>
      </c>
      <c r="BA399" s="3" t="s">
        <v>2713</v>
      </c>
      <c r="BB399" s="3" t="s">
        <v>2714</v>
      </c>
      <c r="BC399" s="3" t="s">
        <v>2715</v>
      </c>
      <c r="BD399" s="3">
        <v>1160</v>
      </c>
      <c r="BE399" s="3" t="s">
        <v>2716</v>
      </c>
      <c r="BF399" s="3" t="s">
        <v>2717</v>
      </c>
    </row>
    <row r="400" spans="1:58" x14ac:dyDescent="0.3">
      <c r="A400" s="3" t="s">
        <v>2761</v>
      </c>
      <c r="B400" s="3" t="s">
        <v>2761</v>
      </c>
      <c r="C400" s="3" t="s">
        <v>2762</v>
      </c>
      <c r="D400" s="3" t="s">
        <v>2763</v>
      </c>
      <c r="E400" s="3" t="s">
        <v>2761</v>
      </c>
      <c r="F400" s="3" t="s">
        <v>41</v>
      </c>
      <c r="G400" s="8">
        <v>3210100480</v>
      </c>
      <c r="H400" s="8">
        <v>524288</v>
      </c>
      <c r="I400" s="8">
        <v>36111980</v>
      </c>
      <c r="J400" s="8">
        <v>890370048</v>
      </c>
      <c r="K400" s="8">
        <v>549920192</v>
      </c>
      <c r="L400" s="8">
        <v>1465899136</v>
      </c>
      <c r="M400" s="6">
        <v>3.0203568601060708E-4</v>
      </c>
      <c r="N400" s="6">
        <v>9.0360711185632689E-7</v>
      </c>
      <c r="O400" s="6">
        <v>6.5363683243262412E-6</v>
      </c>
      <c r="P400" s="6">
        <v>1.4790875753939279E-4</v>
      </c>
      <c r="Q400" s="6">
        <v>2.4895181778476208E-4</v>
      </c>
      <c r="R400" s="6">
        <v>1.1627820261515619E-4</v>
      </c>
      <c r="S400" s="6">
        <v>1.0315855381559656E-4</v>
      </c>
      <c r="T400" s="6">
        <v>1.7104625931310368E-4</v>
      </c>
      <c r="U400" s="3">
        <v>31.579971313476602</v>
      </c>
      <c r="V400" s="3">
        <v>19</v>
      </c>
      <c r="W400" s="3">
        <v>25.105974197387699</v>
      </c>
      <c r="X400" s="3">
        <v>29.729829788208001</v>
      </c>
      <c r="Y400" s="3">
        <v>29.034646987915</v>
      </c>
      <c r="Z400" s="3">
        <v>30.449138641357401</v>
      </c>
      <c r="AA400" s="3">
        <v>0.32191893058884902</v>
      </c>
      <c r="AB400" s="3">
        <v>0.28903070761014699</v>
      </c>
      <c r="AC400" s="3">
        <v>-4.5092233022053998</v>
      </c>
      <c r="AD400" s="3">
        <v>-1.23334632608632</v>
      </c>
      <c r="AE400" s="3" t="s">
        <v>41</v>
      </c>
      <c r="AF400" s="3" t="s">
        <v>4018</v>
      </c>
      <c r="AG400" s="3" t="s">
        <v>2760</v>
      </c>
      <c r="AH400" s="3">
        <v>37</v>
      </c>
      <c r="AI400" s="3">
        <v>37</v>
      </c>
      <c r="AJ400" s="3">
        <v>41.2</v>
      </c>
      <c r="AK400" s="3">
        <v>114.45</v>
      </c>
      <c r="AL400" s="3">
        <v>0</v>
      </c>
      <c r="AM400" s="3">
        <v>323.31</v>
      </c>
      <c r="AN400" s="3">
        <v>6152300000</v>
      </c>
      <c r="AO400" s="3">
        <v>89</v>
      </c>
      <c r="AP400" s="3">
        <v>31</v>
      </c>
      <c r="AQ400" s="3">
        <v>0</v>
      </c>
      <c r="AR400" s="3">
        <v>2</v>
      </c>
      <c r="AS400" s="3">
        <v>14</v>
      </c>
      <c r="AT400" s="3">
        <v>12</v>
      </c>
      <c r="AU400" s="3">
        <v>13</v>
      </c>
      <c r="AV400" s="3">
        <v>0.32191893058884902</v>
      </c>
      <c r="AW400" s="3">
        <v>0.28903070761014699</v>
      </c>
      <c r="AX400" s="3">
        <v>-4.5092233022053998</v>
      </c>
      <c r="AY400" s="3">
        <v>-1.23334632608632</v>
      </c>
      <c r="AZ400" s="3" t="s">
        <v>2761</v>
      </c>
      <c r="BA400" s="3" t="s">
        <v>2761</v>
      </c>
      <c r="BB400" s="3" t="s">
        <v>2762</v>
      </c>
      <c r="BC400" s="3" t="s">
        <v>2763</v>
      </c>
      <c r="BD400" s="3">
        <v>1181</v>
      </c>
      <c r="BE400" s="3" t="s">
        <v>2764</v>
      </c>
      <c r="BF400" s="3">
        <v>7</v>
      </c>
    </row>
    <row r="401" spans="1:58" x14ac:dyDescent="0.3">
      <c r="A401" s="3" t="s">
        <v>2264</v>
      </c>
      <c r="B401" s="3" t="s">
        <v>2264</v>
      </c>
      <c r="C401" s="3" t="s">
        <v>2265</v>
      </c>
      <c r="D401" s="3" t="s">
        <v>2266</v>
      </c>
      <c r="E401" s="3" t="s">
        <v>2264</v>
      </c>
      <c r="F401" s="3" t="s">
        <v>41</v>
      </c>
      <c r="G401" s="8">
        <v>1005699328</v>
      </c>
      <c r="H401" s="8">
        <v>749280320</v>
      </c>
      <c r="I401" s="8">
        <v>479209888</v>
      </c>
      <c r="J401" s="8">
        <v>3521099520</v>
      </c>
      <c r="K401" s="8">
        <v>913790528</v>
      </c>
      <c r="L401" s="8">
        <v>3394300416</v>
      </c>
      <c r="M401" s="6">
        <v>9.4625413860218647E-5</v>
      </c>
      <c r="N401" s="6">
        <v>1.2913799780387581E-3</v>
      </c>
      <c r="O401" s="6">
        <v>8.6738316000040041E-5</v>
      </c>
      <c r="P401" s="6">
        <v>5.8492697092136722E-4</v>
      </c>
      <c r="Q401" s="6">
        <v>4.1367786876990599E-4</v>
      </c>
      <c r="R401" s="6">
        <v>2.6924304804853706E-4</v>
      </c>
      <c r="S401" s="6">
        <v>4.9091456929967225E-4</v>
      </c>
      <c r="T401" s="6">
        <v>4.2261596257993681E-4</v>
      </c>
      <c r="U401" s="3">
        <v>29.905551910400401</v>
      </c>
      <c r="V401" s="3">
        <v>29.480930328369102</v>
      </c>
      <c r="W401" s="3">
        <v>28.836082458496101</v>
      </c>
      <c r="X401" s="3">
        <v>31.71337890625</v>
      </c>
      <c r="Y401" s="3">
        <v>29.767288208007798</v>
      </c>
      <c r="Z401" s="3">
        <v>31.660467147827099</v>
      </c>
      <c r="AA401" s="3">
        <v>0.15625094460101899</v>
      </c>
      <c r="AB401" s="3">
        <v>0.171479204339964</v>
      </c>
      <c r="AC401" s="3">
        <v>-1.6395231882731101</v>
      </c>
      <c r="AD401" s="3">
        <v>-1.74885808059954</v>
      </c>
      <c r="AE401" s="3" t="s">
        <v>41</v>
      </c>
      <c r="AF401" s="3" t="s">
        <v>4018</v>
      </c>
      <c r="AG401" s="3" t="s">
        <v>2263</v>
      </c>
      <c r="AH401" s="3">
        <v>7</v>
      </c>
      <c r="AI401" s="3">
        <v>7</v>
      </c>
      <c r="AJ401" s="3">
        <v>35.9</v>
      </c>
      <c r="AK401" s="3">
        <v>18.792999999999999</v>
      </c>
      <c r="AL401" s="3">
        <v>0</v>
      </c>
      <c r="AM401" s="3">
        <v>202.39</v>
      </c>
      <c r="AN401" s="3">
        <v>10063000000</v>
      </c>
      <c r="AO401" s="3">
        <v>75</v>
      </c>
      <c r="AP401" s="3">
        <v>6</v>
      </c>
      <c r="AQ401" s="3">
        <v>4</v>
      </c>
      <c r="AR401" s="3">
        <v>2</v>
      </c>
      <c r="AS401" s="3">
        <v>6</v>
      </c>
      <c r="AT401" s="3">
        <v>5</v>
      </c>
      <c r="AU401" s="3">
        <v>4</v>
      </c>
      <c r="AV401" s="3">
        <v>0.15625094460101899</v>
      </c>
      <c r="AW401" s="3">
        <v>0.171479204339964</v>
      </c>
      <c r="AX401" s="3">
        <v>-1.6395231882731101</v>
      </c>
      <c r="AY401" s="3">
        <v>-1.74885808059954</v>
      </c>
      <c r="AZ401" s="3" t="s">
        <v>2264</v>
      </c>
      <c r="BA401" s="3" t="s">
        <v>2264</v>
      </c>
      <c r="BB401" s="3" t="s">
        <v>2265</v>
      </c>
      <c r="BC401" s="3" t="s">
        <v>2266</v>
      </c>
      <c r="BD401" s="3">
        <v>936</v>
      </c>
      <c r="BE401" s="3" t="s">
        <v>2267</v>
      </c>
      <c r="BF401" s="3" t="s">
        <v>2268</v>
      </c>
    </row>
    <row r="402" spans="1:58" x14ac:dyDescent="0.3">
      <c r="A402" s="3" t="s">
        <v>1584</v>
      </c>
      <c r="B402" s="3" t="s">
        <v>1584</v>
      </c>
      <c r="C402" s="3" t="s">
        <v>1585</v>
      </c>
      <c r="D402" s="3" t="s">
        <v>1586</v>
      </c>
      <c r="E402" s="3" t="s">
        <v>1584</v>
      </c>
      <c r="F402" s="3" t="s">
        <v>41</v>
      </c>
      <c r="G402" s="8">
        <v>380719744</v>
      </c>
      <c r="H402" s="8">
        <v>524288</v>
      </c>
      <c r="I402" s="8">
        <v>6461501</v>
      </c>
      <c r="J402" s="8">
        <v>524288</v>
      </c>
      <c r="K402" s="8">
        <v>524288</v>
      </c>
      <c r="L402" s="8">
        <v>524288</v>
      </c>
      <c r="M402" s="6">
        <v>3.5821604268543868E-5</v>
      </c>
      <c r="N402" s="6">
        <v>9.0360711185632689E-7</v>
      </c>
      <c r="O402" s="6">
        <v>1.1695495639951708E-6</v>
      </c>
      <c r="P402" s="6">
        <v>8.7095008246293983E-8</v>
      </c>
      <c r="Q402" s="6">
        <v>2.3734798711071392E-7</v>
      </c>
      <c r="R402" s="6">
        <v>4.1587626867047292E-8</v>
      </c>
      <c r="S402" s="6">
        <v>1.2631586981465122E-5</v>
      </c>
      <c r="T402" s="6">
        <v>1.2201020740801839E-7</v>
      </c>
      <c r="U402" s="3">
        <v>28.504154205322301</v>
      </c>
      <c r="V402" s="3">
        <v>19</v>
      </c>
      <c r="W402" s="3">
        <v>22.623437881469702</v>
      </c>
      <c r="X402" s="3">
        <v>19</v>
      </c>
      <c r="Y402" s="3">
        <v>19</v>
      </c>
      <c r="Z402" s="3">
        <v>19</v>
      </c>
      <c r="AA402" s="3">
        <v>0.25485312506122398</v>
      </c>
      <c r="AB402" s="3">
        <v>0.22762643678160899</v>
      </c>
      <c r="AC402" s="3">
        <v>4.3758640289306596</v>
      </c>
      <c r="AD402" s="3">
        <v>1.4737088558092</v>
      </c>
      <c r="AE402" s="3" t="s">
        <v>41</v>
      </c>
      <c r="AG402" s="3" t="s">
        <v>1583</v>
      </c>
      <c r="AH402" s="3">
        <v>11</v>
      </c>
      <c r="AI402" s="3">
        <v>11</v>
      </c>
      <c r="AJ402" s="3">
        <v>9.4</v>
      </c>
      <c r="AK402" s="3">
        <v>124.33</v>
      </c>
      <c r="AL402" s="3">
        <v>0</v>
      </c>
      <c r="AM402" s="3">
        <v>12.521000000000001</v>
      </c>
      <c r="AN402" s="3">
        <v>387180000</v>
      </c>
      <c r="AO402" s="3">
        <v>14</v>
      </c>
      <c r="AP402" s="3">
        <v>11</v>
      </c>
      <c r="AQ402" s="3">
        <v>0</v>
      </c>
      <c r="AR402" s="3">
        <v>1</v>
      </c>
      <c r="AS402" s="3">
        <v>0</v>
      </c>
      <c r="AT402" s="3">
        <v>0</v>
      </c>
      <c r="AU402" s="3">
        <v>0</v>
      </c>
      <c r="AV402" s="3">
        <v>0.25485312506122398</v>
      </c>
      <c r="AW402" s="3">
        <v>0.22762643678160899</v>
      </c>
      <c r="AX402" s="3">
        <v>4.3758640289306596</v>
      </c>
      <c r="AY402" s="3">
        <v>1.4737088558092</v>
      </c>
      <c r="AZ402" s="3" t="s">
        <v>1584</v>
      </c>
      <c r="BA402" s="3" t="s">
        <v>1584</v>
      </c>
      <c r="BB402" s="3" t="s">
        <v>1585</v>
      </c>
      <c r="BC402" s="3" t="s">
        <v>1586</v>
      </c>
      <c r="BD402" s="3">
        <v>642</v>
      </c>
      <c r="BE402" s="3" t="s">
        <v>1587</v>
      </c>
      <c r="BF402" s="3" t="s">
        <v>1588</v>
      </c>
    </row>
    <row r="403" spans="1:58" x14ac:dyDescent="0.3">
      <c r="A403" s="3" t="s">
        <v>2248</v>
      </c>
      <c r="B403" s="3" t="s">
        <v>2248</v>
      </c>
      <c r="C403" s="3" t="s">
        <v>2249</v>
      </c>
      <c r="D403" s="3" t="s">
        <v>2250</v>
      </c>
      <c r="E403" s="3" t="s">
        <v>2248</v>
      </c>
      <c r="F403" s="3" t="s">
        <v>41</v>
      </c>
      <c r="G403" s="8">
        <v>2081500928</v>
      </c>
      <c r="H403" s="8">
        <v>524288</v>
      </c>
      <c r="I403" s="8">
        <v>70776024</v>
      </c>
      <c r="J403" s="8">
        <v>1120600192</v>
      </c>
      <c r="K403" s="8">
        <v>524288</v>
      </c>
      <c r="L403" s="8">
        <v>524288</v>
      </c>
      <c r="M403" s="6">
        <v>1.9584669222571976E-4</v>
      </c>
      <c r="N403" s="6">
        <v>9.0360711185632689E-7</v>
      </c>
      <c r="O403" s="6">
        <v>1.2810656225312316E-5</v>
      </c>
      <c r="P403" s="6">
        <v>1.8615471451385233E-4</v>
      </c>
      <c r="Q403" s="6">
        <v>2.3734798711071392E-7</v>
      </c>
      <c r="R403" s="6">
        <v>4.1587626867047292E-8</v>
      </c>
      <c r="S403" s="6">
        <v>6.9853651854296137E-5</v>
      </c>
      <c r="T403" s="6">
        <v>6.2144550042610031E-5</v>
      </c>
      <c r="U403" s="3">
        <v>30.9549770355225</v>
      </c>
      <c r="V403" s="3">
        <v>19</v>
      </c>
      <c r="W403" s="3">
        <v>26.076757431030298</v>
      </c>
      <c r="X403" s="3">
        <v>30.0616245269775</v>
      </c>
      <c r="Y403" s="3">
        <v>19</v>
      </c>
      <c r="Z403" s="3">
        <v>19</v>
      </c>
      <c r="AA403" s="3">
        <v>0.35488637038203902</v>
      </c>
      <c r="AB403" s="3">
        <v>0.321429305912596</v>
      </c>
      <c r="AC403" s="3">
        <v>2.6567033131917301</v>
      </c>
      <c r="AD403" s="3">
        <v>1.09553748822835</v>
      </c>
      <c r="AF403" s="3" t="s">
        <v>4072</v>
      </c>
      <c r="AG403" s="3" t="s">
        <v>2247</v>
      </c>
      <c r="AH403" s="3">
        <v>18</v>
      </c>
      <c r="AI403" s="3">
        <v>10</v>
      </c>
      <c r="AJ403" s="3">
        <v>46</v>
      </c>
      <c r="AK403" s="3">
        <v>49.627000000000002</v>
      </c>
      <c r="AL403" s="3">
        <v>0</v>
      </c>
      <c r="AM403" s="3">
        <v>159.55000000000001</v>
      </c>
      <c r="AN403" s="3">
        <v>3272900000</v>
      </c>
      <c r="AO403" s="3">
        <v>27</v>
      </c>
      <c r="AP403" s="3">
        <v>18</v>
      </c>
      <c r="AQ403" s="3">
        <v>0</v>
      </c>
      <c r="AR403" s="3">
        <v>2</v>
      </c>
      <c r="AS403" s="3">
        <v>2</v>
      </c>
      <c r="AT403" s="3">
        <v>0</v>
      </c>
      <c r="AU403" s="3">
        <v>0</v>
      </c>
      <c r="AV403" s="3">
        <v>0.35488637038203902</v>
      </c>
      <c r="AW403" s="3">
        <v>0.321429305912596</v>
      </c>
      <c r="AX403" s="3">
        <v>2.6567033131917301</v>
      </c>
      <c r="AY403" s="3">
        <v>1.09553748822835</v>
      </c>
      <c r="AZ403" s="3" t="s">
        <v>2248</v>
      </c>
      <c r="BA403" s="3" t="s">
        <v>2248</v>
      </c>
      <c r="BB403" s="3" t="s">
        <v>2249</v>
      </c>
      <c r="BC403" s="3" t="s">
        <v>2250</v>
      </c>
      <c r="BD403" s="3">
        <v>931</v>
      </c>
      <c r="BE403" s="3" t="s">
        <v>2251</v>
      </c>
    </row>
    <row r="404" spans="1:58" x14ac:dyDescent="0.3">
      <c r="A404" s="3" t="s">
        <v>3878</v>
      </c>
      <c r="B404" s="3" t="s">
        <v>3878</v>
      </c>
      <c r="C404" s="3" t="s">
        <v>3879</v>
      </c>
      <c r="D404" s="3" t="s">
        <v>3880</v>
      </c>
      <c r="E404" s="3" t="s">
        <v>3878</v>
      </c>
      <c r="F404" s="3" t="s">
        <v>41</v>
      </c>
      <c r="G404" s="8">
        <v>524288</v>
      </c>
      <c r="H404" s="8">
        <v>524288</v>
      </c>
      <c r="I404" s="8">
        <v>524288</v>
      </c>
      <c r="J404" s="8">
        <v>95506032</v>
      </c>
      <c r="K404" s="8">
        <v>5499798.5</v>
      </c>
      <c r="L404" s="8">
        <v>60377972</v>
      </c>
      <c r="M404" s="6">
        <v>4.9329822145358254E-8</v>
      </c>
      <c r="N404" s="6">
        <v>9.0360711185632689E-7</v>
      </c>
      <c r="O404" s="6">
        <v>9.4897579031234408E-8</v>
      </c>
      <c r="P404" s="6">
        <v>1.5865514077397951E-5</v>
      </c>
      <c r="Q404" s="6">
        <v>2.4897882528105237E-6</v>
      </c>
      <c r="R404" s="6">
        <v>4.7893077288151338E-6</v>
      </c>
      <c r="S404" s="6">
        <v>3.492781710109732E-7</v>
      </c>
      <c r="T404" s="6">
        <v>7.7148700196745366E-6</v>
      </c>
      <c r="U404" s="3">
        <v>19</v>
      </c>
      <c r="V404" s="3">
        <v>19</v>
      </c>
      <c r="W404" s="3">
        <v>19</v>
      </c>
      <c r="X404" s="3">
        <v>26.509088516235401</v>
      </c>
      <c r="Y404" s="3">
        <v>22.390947341918899</v>
      </c>
      <c r="Z404" s="3">
        <v>25.847518920898398</v>
      </c>
      <c r="AA404" s="3">
        <v>4.35612117706837E-2</v>
      </c>
      <c r="AB404" s="3">
        <v>6.7480519480519502E-2</v>
      </c>
      <c r="AC404" s="3">
        <v>-5.9158515930175799</v>
      </c>
      <c r="AD404" s="3">
        <v>-4.0058158594260398</v>
      </c>
      <c r="AE404" s="3" t="s">
        <v>41</v>
      </c>
      <c r="AF404" s="3" t="s">
        <v>3988</v>
      </c>
      <c r="AG404" s="3" t="s">
        <v>3877</v>
      </c>
      <c r="AH404" s="3">
        <v>3</v>
      </c>
      <c r="AI404" s="3">
        <v>3</v>
      </c>
      <c r="AJ404" s="3">
        <v>16</v>
      </c>
      <c r="AK404" s="3">
        <v>33.866999999999997</v>
      </c>
      <c r="AL404" s="3">
        <v>0</v>
      </c>
      <c r="AM404" s="3">
        <v>16.763999999999999</v>
      </c>
      <c r="AN404" s="3">
        <v>161380000</v>
      </c>
      <c r="AO404" s="3">
        <v>3</v>
      </c>
      <c r="AP404" s="3">
        <v>0</v>
      </c>
      <c r="AQ404" s="3">
        <v>0</v>
      </c>
      <c r="AR404" s="3">
        <v>0</v>
      </c>
      <c r="AS404" s="3">
        <v>2</v>
      </c>
      <c r="AT404" s="3">
        <v>1</v>
      </c>
      <c r="AU404" s="3">
        <v>1</v>
      </c>
      <c r="AV404" s="3">
        <v>4.35612117706837E-2</v>
      </c>
      <c r="AW404" s="3">
        <v>6.7480519480519502E-2</v>
      </c>
      <c r="AX404" s="3">
        <v>-5.9158515930175799</v>
      </c>
      <c r="AY404" s="3">
        <v>-4.0058158594260398</v>
      </c>
      <c r="AZ404" s="3" t="s">
        <v>3878</v>
      </c>
      <c r="BA404" s="3" t="s">
        <v>3878</v>
      </c>
      <c r="BB404" s="3" t="s">
        <v>3879</v>
      </c>
      <c r="BC404" s="3" t="s">
        <v>3880</v>
      </c>
      <c r="BD404" s="3">
        <v>1697</v>
      </c>
      <c r="BE404" s="3" t="s">
        <v>3881</v>
      </c>
      <c r="BF404" s="3" t="s">
        <v>3882</v>
      </c>
    </row>
    <row r="405" spans="1:58" x14ac:dyDescent="0.3">
      <c r="A405" s="3" t="s">
        <v>2884</v>
      </c>
      <c r="B405" s="3" t="s">
        <v>2884</v>
      </c>
      <c r="C405" s="3" t="s">
        <v>2885</v>
      </c>
      <c r="D405" s="3" t="s">
        <v>2886</v>
      </c>
      <c r="E405" s="3" t="s">
        <v>2884</v>
      </c>
      <c r="F405" s="3" t="s">
        <v>41</v>
      </c>
      <c r="G405" s="8">
        <v>524288</v>
      </c>
      <c r="H405" s="8">
        <v>524288</v>
      </c>
      <c r="I405" s="8">
        <v>524288</v>
      </c>
      <c r="J405" s="8">
        <v>262079856</v>
      </c>
      <c r="K405" s="8">
        <v>78108952</v>
      </c>
      <c r="L405" s="8">
        <v>406569984</v>
      </c>
      <c r="M405" s="6">
        <v>4.9329822145358254E-8</v>
      </c>
      <c r="N405" s="6">
        <v>9.0360711185632689E-7</v>
      </c>
      <c r="O405" s="6">
        <v>9.4897579031234408E-8</v>
      </c>
      <c r="P405" s="6">
        <v>4.3536848486914712E-5</v>
      </c>
      <c r="Q405" s="6">
        <v>3.5360341134123561E-5</v>
      </c>
      <c r="R405" s="6">
        <v>3.2249986247889301E-5</v>
      </c>
      <c r="S405" s="6">
        <v>3.492781710109732E-7</v>
      </c>
      <c r="T405" s="6">
        <v>3.7049058622975856E-5</v>
      </c>
      <c r="U405" s="3">
        <v>19</v>
      </c>
      <c r="V405" s="3">
        <v>19</v>
      </c>
      <c r="W405" s="3">
        <v>19</v>
      </c>
      <c r="X405" s="3">
        <v>27.965431213378899</v>
      </c>
      <c r="Y405" s="3">
        <v>26.2189846038818</v>
      </c>
      <c r="Z405" s="3">
        <v>28.5989284515381</v>
      </c>
      <c r="AA405" s="3">
        <v>6.7863275687980503E-3</v>
      </c>
      <c r="AB405" s="3">
        <v>7.6705882352941193E-2</v>
      </c>
      <c r="AC405" s="3">
        <v>-8.5944480895996094</v>
      </c>
      <c r="AD405" s="3">
        <v>-9.4275550160364503</v>
      </c>
      <c r="AE405" s="3" t="s">
        <v>41</v>
      </c>
      <c r="AF405" s="3" t="s">
        <v>4010</v>
      </c>
      <c r="AG405" s="3" t="s">
        <v>2883</v>
      </c>
      <c r="AH405" s="3">
        <v>7</v>
      </c>
      <c r="AI405" s="3">
        <v>7</v>
      </c>
      <c r="AJ405" s="3">
        <v>30</v>
      </c>
      <c r="AK405" s="3">
        <v>32.959000000000003</v>
      </c>
      <c r="AL405" s="3">
        <v>0</v>
      </c>
      <c r="AM405" s="3">
        <v>106.14</v>
      </c>
      <c r="AN405" s="3">
        <v>746760000</v>
      </c>
      <c r="AO405" s="3">
        <v>10</v>
      </c>
      <c r="AP405" s="3">
        <v>0</v>
      </c>
      <c r="AQ405" s="3">
        <v>0</v>
      </c>
      <c r="AR405" s="3">
        <v>0</v>
      </c>
      <c r="AS405" s="3">
        <v>4</v>
      </c>
      <c r="AT405" s="3">
        <v>2</v>
      </c>
      <c r="AU405" s="3">
        <v>4</v>
      </c>
      <c r="AV405" s="3">
        <v>6.7863275687980503E-3</v>
      </c>
      <c r="AW405" s="3">
        <v>7.6705882352941193E-2</v>
      </c>
      <c r="AX405" s="3">
        <v>-8.5944480895996094</v>
      </c>
      <c r="AY405" s="3">
        <v>-9.4275550160364503</v>
      </c>
      <c r="AZ405" s="3" t="s">
        <v>2884</v>
      </c>
      <c r="BA405" s="3" t="s">
        <v>2884</v>
      </c>
      <c r="BB405" s="3" t="s">
        <v>2885</v>
      </c>
      <c r="BC405" s="3" t="s">
        <v>2886</v>
      </c>
      <c r="BD405" s="3">
        <v>1241</v>
      </c>
      <c r="BE405" s="3" t="s">
        <v>2887</v>
      </c>
      <c r="BF405" s="3" t="s">
        <v>2888</v>
      </c>
    </row>
    <row r="406" spans="1:58" x14ac:dyDescent="0.3">
      <c r="A406" s="3" t="s">
        <v>3835</v>
      </c>
      <c r="B406" s="3" t="s">
        <v>3835</v>
      </c>
      <c r="C406" s="3" t="s">
        <v>3836</v>
      </c>
      <c r="D406" s="3" t="s">
        <v>3837</v>
      </c>
      <c r="E406" s="3" t="s">
        <v>3835</v>
      </c>
      <c r="F406" s="3" t="s">
        <v>41</v>
      </c>
      <c r="G406" s="8">
        <v>524288</v>
      </c>
      <c r="H406" s="8">
        <v>524288</v>
      </c>
      <c r="I406" s="8">
        <v>524288</v>
      </c>
      <c r="J406" s="8">
        <v>273410080</v>
      </c>
      <c r="K406" s="8">
        <v>114490056</v>
      </c>
      <c r="L406" s="8">
        <v>899770432</v>
      </c>
      <c r="M406" s="6">
        <v>4.9329822145358254E-8</v>
      </c>
      <c r="N406" s="6">
        <v>9.0360711185632689E-7</v>
      </c>
      <c r="O406" s="6">
        <v>9.4897579031234408E-8</v>
      </c>
      <c r="P406" s="6">
        <v>4.541903147167186E-5</v>
      </c>
      <c r="Q406" s="6">
        <v>5.1830261870942909E-5</v>
      </c>
      <c r="R406" s="6">
        <v>7.1371683105502981E-5</v>
      </c>
      <c r="S406" s="6">
        <v>3.492781710109732E-7</v>
      </c>
      <c r="T406" s="6">
        <v>5.6206992149372584E-5</v>
      </c>
      <c r="U406" s="3">
        <v>19</v>
      </c>
      <c r="V406" s="3">
        <v>19</v>
      </c>
      <c r="W406" s="3">
        <v>19</v>
      </c>
      <c r="X406" s="3">
        <v>28.026491165161101</v>
      </c>
      <c r="Y406" s="3">
        <v>26.770647048950199</v>
      </c>
      <c r="Z406" s="3">
        <v>29.744981765747099</v>
      </c>
      <c r="AA406" s="3">
        <v>8.7023522879566308E-3</v>
      </c>
      <c r="AB406" s="3">
        <v>6.1384615384615399E-2</v>
      </c>
      <c r="AC406" s="3">
        <v>-9.1807066599528007</v>
      </c>
      <c r="AD406" s="3">
        <v>-8.6441484691839801</v>
      </c>
      <c r="AE406" s="3" t="s">
        <v>41</v>
      </c>
      <c r="AF406" s="3" t="s">
        <v>40</v>
      </c>
      <c r="AG406" s="3" t="s">
        <v>3834</v>
      </c>
      <c r="AH406" s="3">
        <v>7</v>
      </c>
      <c r="AI406" s="3">
        <v>7</v>
      </c>
      <c r="AJ406" s="3">
        <v>25.6</v>
      </c>
      <c r="AK406" s="3">
        <v>32.338000000000001</v>
      </c>
      <c r="AL406" s="3">
        <v>0</v>
      </c>
      <c r="AM406" s="3">
        <v>19.530999999999999</v>
      </c>
      <c r="AN406" s="3">
        <v>1287700000</v>
      </c>
      <c r="AO406" s="3">
        <v>15</v>
      </c>
      <c r="AP406" s="3">
        <v>0</v>
      </c>
      <c r="AQ406" s="3">
        <v>0</v>
      </c>
      <c r="AR406" s="3">
        <v>1</v>
      </c>
      <c r="AS406" s="3">
        <v>5</v>
      </c>
      <c r="AT406" s="3">
        <v>3</v>
      </c>
      <c r="AU406" s="3">
        <v>4</v>
      </c>
      <c r="AV406" s="3">
        <v>8.7023522879566308E-3</v>
      </c>
      <c r="AW406" s="3">
        <v>6.1384615384615399E-2</v>
      </c>
      <c r="AX406" s="3">
        <v>-9.1807066599528007</v>
      </c>
      <c r="AY406" s="3">
        <v>-8.6441484691839801</v>
      </c>
      <c r="AZ406" s="3" t="s">
        <v>3835</v>
      </c>
      <c r="BA406" s="3" t="s">
        <v>3835</v>
      </c>
      <c r="BB406" s="3" t="s">
        <v>3836</v>
      </c>
      <c r="BC406" s="3" t="s">
        <v>3837</v>
      </c>
      <c r="BD406" s="3">
        <v>1681</v>
      </c>
      <c r="BE406" s="3" t="s">
        <v>3838</v>
      </c>
      <c r="BF406" s="3" t="s">
        <v>3839</v>
      </c>
    </row>
    <row r="407" spans="1:58" x14ac:dyDescent="0.3">
      <c r="A407" s="3" t="s">
        <v>2529</v>
      </c>
      <c r="B407" s="3" t="s">
        <v>2529</v>
      </c>
      <c r="C407" s="3" t="s">
        <v>2530</v>
      </c>
      <c r="D407" s="3" t="s">
        <v>2531</v>
      </c>
      <c r="E407" s="3" t="s">
        <v>2529</v>
      </c>
      <c r="F407" s="3" t="s">
        <v>41</v>
      </c>
      <c r="G407" s="8">
        <v>6095705600</v>
      </c>
      <c r="H407" s="8">
        <v>2088000.25</v>
      </c>
      <c r="I407" s="8">
        <v>570500224</v>
      </c>
      <c r="J407" s="8">
        <v>923240448</v>
      </c>
      <c r="K407" s="8">
        <v>230099904</v>
      </c>
      <c r="L407" s="8">
        <v>611870080</v>
      </c>
      <c r="M407" s="6">
        <v>5.7353987331097472E-4</v>
      </c>
      <c r="N407" s="6">
        <v>3.5986554631381768E-6</v>
      </c>
      <c r="O407" s="6">
        <v>1.032621194732226E-4</v>
      </c>
      <c r="P407" s="6">
        <v>1.5336920629858427E-4</v>
      </c>
      <c r="Q407" s="6">
        <v>1.0416745958093359E-4</v>
      </c>
      <c r="R407" s="6">
        <v>4.8534821659374952E-5</v>
      </c>
      <c r="S407" s="6">
        <v>2.2680021608244513E-4</v>
      </c>
      <c r="T407" s="6">
        <v>1.0202382917963094E-4</v>
      </c>
      <c r="U407" s="3">
        <v>32.5051460266113</v>
      </c>
      <c r="V407" s="3">
        <v>20.993690490722699</v>
      </c>
      <c r="W407" s="3">
        <v>29.087652206420898</v>
      </c>
      <c r="X407" s="3">
        <v>29.782131195068398</v>
      </c>
      <c r="Y407" s="3">
        <v>27.777685165405298</v>
      </c>
      <c r="Z407" s="3">
        <v>29.1886501312256</v>
      </c>
      <c r="AA407" s="3">
        <v>0.67131866038959398</v>
      </c>
      <c r="AB407" s="3">
        <v>0.60855773420479298</v>
      </c>
      <c r="AC407" s="3">
        <v>-1.3873259226481101</v>
      </c>
      <c r="AD407" s="3">
        <v>-0.45956306999068403</v>
      </c>
      <c r="AE407" s="3" t="s">
        <v>41</v>
      </c>
      <c r="AF407" s="3" t="s">
        <v>4025</v>
      </c>
      <c r="AG407" s="3" t="s">
        <v>2528</v>
      </c>
      <c r="AH407" s="3">
        <v>31</v>
      </c>
      <c r="AI407" s="3">
        <v>31</v>
      </c>
      <c r="AJ407" s="3">
        <v>64</v>
      </c>
      <c r="AK407" s="3">
        <v>53.44</v>
      </c>
      <c r="AL407" s="3">
        <v>0</v>
      </c>
      <c r="AM407" s="3">
        <v>205.52</v>
      </c>
      <c r="AN407" s="3">
        <v>8433500000</v>
      </c>
      <c r="AO407" s="3">
        <v>116</v>
      </c>
      <c r="AP407" s="3">
        <v>30</v>
      </c>
      <c r="AQ407" s="3">
        <v>1</v>
      </c>
      <c r="AR407" s="3">
        <v>7</v>
      </c>
      <c r="AS407" s="3">
        <v>12</v>
      </c>
      <c r="AT407" s="3">
        <v>10</v>
      </c>
      <c r="AU407" s="3">
        <v>5</v>
      </c>
      <c r="AV407" s="3">
        <v>0.67131866038959398</v>
      </c>
      <c r="AW407" s="3">
        <v>0.60855773420479298</v>
      </c>
      <c r="AX407" s="3">
        <v>-1.3873259226481101</v>
      </c>
      <c r="AY407" s="3">
        <v>-0.45956306999068403</v>
      </c>
      <c r="AZ407" s="3" t="s">
        <v>2529</v>
      </c>
      <c r="BA407" s="3" t="s">
        <v>2529</v>
      </c>
      <c r="BB407" s="3" t="s">
        <v>2530</v>
      </c>
      <c r="BC407" s="3" t="s">
        <v>2531</v>
      </c>
      <c r="BD407" s="3">
        <v>1067</v>
      </c>
      <c r="BE407" s="3" t="s">
        <v>2532</v>
      </c>
      <c r="BF407" s="3" t="s">
        <v>2533</v>
      </c>
    </row>
    <row r="408" spans="1:58" x14ac:dyDescent="0.3">
      <c r="A408" s="3" t="s">
        <v>2059</v>
      </c>
      <c r="B408" s="3" t="s">
        <v>2059</v>
      </c>
      <c r="C408" s="3" t="s">
        <v>2060</v>
      </c>
      <c r="D408" s="3" t="s">
        <v>2061</v>
      </c>
      <c r="E408" s="3" t="s">
        <v>2059</v>
      </c>
      <c r="F408" s="3" t="s">
        <v>41</v>
      </c>
      <c r="G408" s="8">
        <v>12269996032</v>
      </c>
      <c r="H408" s="8">
        <v>524288</v>
      </c>
      <c r="I408" s="8">
        <v>334930016</v>
      </c>
      <c r="J408" s="8">
        <v>104150064</v>
      </c>
      <c r="K408" s="8">
        <v>18676988</v>
      </c>
      <c r="L408" s="8">
        <v>524288</v>
      </c>
      <c r="M408" s="6">
        <v>1.1544737281471472E-3</v>
      </c>
      <c r="N408" s="6">
        <v>9.0360711185632689E-7</v>
      </c>
      <c r="O408" s="6">
        <v>6.0623259855828484E-5</v>
      </c>
      <c r="P408" s="6">
        <v>1.7301465383400053E-5</v>
      </c>
      <c r="Q408" s="6">
        <v>8.4551725522822546E-6</v>
      </c>
      <c r="R408" s="6">
        <v>4.1587626867047292E-8</v>
      </c>
      <c r="S408" s="6">
        <v>4.0533353170494403E-4</v>
      </c>
      <c r="T408" s="6">
        <v>8.5994085208497864E-6</v>
      </c>
      <c r="U408" s="3">
        <v>33.514415740966797</v>
      </c>
      <c r="V408" s="3">
        <v>19</v>
      </c>
      <c r="W408" s="3">
        <v>28.3192844390869</v>
      </c>
      <c r="X408" s="3">
        <v>26.634088516235401</v>
      </c>
      <c r="Y408" s="3">
        <v>24.154758453369102</v>
      </c>
      <c r="Z408" s="3">
        <v>19</v>
      </c>
      <c r="AA408" s="3">
        <v>0.497065998390264</v>
      </c>
      <c r="AB408" s="3">
        <v>0.442642857142857</v>
      </c>
      <c r="AC408" s="3">
        <v>3.6816177368164098</v>
      </c>
      <c r="AD408" s="3">
        <v>0.78769123816926501</v>
      </c>
      <c r="AE408" s="3" t="s">
        <v>41</v>
      </c>
      <c r="AF408" s="3" t="s">
        <v>4017</v>
      </c>
      <c r="AG408" s="3" t="s">
        <v>2058</v>
      </c>
      <c r="AH408" s="3">
        <v>29</v>
      </c>
      <c r="AI408" s="3">
        <v>20</v>
      </c>
      <c r="AJ408" s="3">
        <v>57.9</v>
      </c>
      <c r="AK408" s="3">
        <v>53.542999999999999</v>
      </c>
      <c r="AL408" s="3">
        <v>0</v>
      </c>
      <c r="AM408" s="3">
        <v>151.41999999999999</v>
      </c>
      <c r="AN408" s="3">
        <v>12728000000</v>
      </c>
      <c r="AO408" s="3">
        <v>115</v>
      </c>
      <c r="AP408" s="3">
        <v>29</v>
      </c>
      <c r="AQ408" s="3">
        <v>0</v>
      </c>
      <c r="AR408" s="3">
        <v>5</v>
      </c>
      <c r="AS408" s="3">
        <v>4</v>
      </c>
      <c r="AT408" s="3">
        <v>2</v>
      </c>
      <c r="AU408" s="3">
        <v>0</v>
      </c>
      <c r="AV408" s="3">
        <v>0.497065998390264</v>
      </c>
      <c r="AW408" s="3">
        <v>0.442642857142857</v>
      </c>
      <c r="AX408" s="3">
        <v>3.6816177368164098</v>
      </c>
      <c r="AY408" s="3">
        <v>0.78769123816926501</v>
      </c>
      <c r="AZ408" s="3" t="s">
        <v>2059</v>
      </c>
      <c r="BA408" s="3" t="s">
        <v>2059</v>
      </c>
      <c r="BB408" s="3" t="s">
        <v>2060</v>
      </c>
      <c r="BC408" s="3" t="s">
        <v>2061</v>
      </c>
      <c r="BD408" s="3">
        <v>845</v>
      </c>
      <c r="BE408" s="3" t="s">
        <v>2062</v>
      </c>
      <c r="BF408" s="3" t="s">
        <v>2063</v>
      </c>
    </row>
    <row r="409" spans="1:58" x14ac:dyDescent="0.3">
      <c r="A409" s="3" t="s">
        <v>3150</v>
      </c>
      <c r="B409" s="3" t="s">
        <v>3150</v>
      </c>
      <c r="C409" s="3" t="s">
        <v>3151</v>
      </c>
      <c r="D409" s="3" t="s">
        <v>3152</v>
      </c>
      <c r="E409" s="3" t="s">
        <v>3150</v>
      </c>
      <c r="F409" s="3" t="s">
        <v>41</v>
      </c>
      <c r="G409" s="8">
        <v>20384987136</v>
      </c>
      <c r="H409" s="8">
        <v>97048064</v>
      </c>
      <c r="I409" s="8">
        <v>248020032</v>
      </c>
      <c r="J409" s="8">
        <v>1943899008</v>
      </c>
      <c r="K409" s="8">
        <v>295490112</v>
      </c>
      <c r="L409" s="8">
        <v>1231699968</v>
      </c>
      <c r="M409" s="6">
        <v>1.9180064961515349E-3</v>
      </c>
      <c r="N409" s="6">
        <v>1.672617355771789E-4</v>
      </c>
      <c r="O409" s="6">
        <v>4.4892312217806408E-5</v>
      </c>
      <c r="P409" s="6">
        <v>3.229215624460653E-4</v>
      </c>
      <c r="Q409" s="6">
        <v>1.3376995715011486E-4</v>
      </c>
      <c r="R409" s="6">
        <v>9.770103203075044E-5</v>
      </c>
      <c r="S409" s="6">
        <v>7.1005351464884002E-4</v>
      </c>
      <c r="T409" s="6">
        <v>1.8479751720897685E-4</v>
      </c>
      <c r="U409" s="3">
        <v>34.246788024902301</v>
      </c>
      <c r="V409" s="3">
        <v>26.5321960449219</v>
      </c>
      <c r="W409" s="3">
        <v>27.885881423950199</v>
      </c>
      <c r="X409" s="3">
        <v>30.856306076049801</v>
      </c>
      <c r="Y409" s="3">
        <v>28.138534545898398</v>
      </c>
      <c r="Z409" s="3">
        <v>30.198003768920898</v>
      </c>
      <c r="AA409" s="3">
        <v>0.93083069313819999</v>
      </c>
      <c r="AB409" s="3">
        <v>0.91214524043179601</v>
      </c>
      <c r="AC409" s="3">
        <v>-0.17599296569824199</v>
      </c>
      <c r="AD409" s="3">
        <v>-8.8224149001605495E-2</v>
      </c>
      <c r="AF409" s="3" t="s">
        <v>4049</v>
      </c>
      <c r="AG409" s="3" t="s">
        <v>3149</v>
      </c>
      <c r="AH409" s="3">
        <v>25</v>
      </c>
      <c r="AI409" s="3">
        <v>23</v>
      </c>
      <c r="AJ409" s="3">
        <v>58.8</v>
      </c>
      <c r="AK409" s="3">
        <v>42.868000000000002</v>
      </c>
      <c r="AL409" s="3">
        <v>0</v>
      </c>
      <c r="AM409" s="3">
        <v>323.31</v>
      </c>
      <c r="AN409" s="3">
        <v>24201000000</v>
      </c>
      <c r="AO409" s="3">
        <v>118</v>
      </c>
      <c r="AP409" s="3">
        <v>25</v>
      </c>
      <c r="AQ409" s="3">
        <v>3</v>
      </c>
      <c r="AR409" s="3">
        <v>2</v>
      </c>
      <c r="AS409" s="3">
        <v>8</v>
      </c>
      <c r="AT409" s="3">
        <v>4</v>
      </c>
      <c r="AU409" s="3">
        <v>7</v>
      </c>
      <c r="AV409" s="3">
        <v>0.93083069313819999</v>
      </c>
      <c r="AW409" s="3">
        <v>0.91214524043179601</v>
      </c>
      <c r="AX409" s="3">
        <v>-0.17599296569824199</v>
      </c>
      <c r="AY409" s="3">
        <v>-8.8224149001605495E-2</v>
      </c>
      <c r="AZ409" s="3" t="s">
        <v>3150</v>
      </c>
      <c r="BA409" s="3" t="s">
        <v>3150</v>
      </c>
      <c r="BB409" s="3" t="s">
        <v>3151</v>
      </c>
      <c r="BC409" s="3" t="s">
        <v>3152</v>
      </c>
      <c r="BD409" s="3">
        <v>1357</v>
      </c>
      <c r="BE409" s="3" t="s">
        <v>3153</v>
      </c>
    </row>
    <row r="410" spans="1:58" x14ac:dyDescent="0.3">
      <c r="A410" s="3" t="s">
        <v>2523</v>
      </c>
      <c r="B410" s="3" t="s">
        <v>2523</v>
      </c>
      <c r="C410" s="3" t="s">
        <v>2524</v>
      </c>
      <c r="D410" s="3" t="s">
        <v>2525</v>
      </c>
      <c r="E410" s="3" t="s">
        <v>2523</v>
      </c>
      <c r="F410" s="3" t="s">
        <v>41</v>
      </c>
      <c r="G410" s="8">
        <v>109820000</v>
      </c>
      <c r="H410" s="8">
        <v>49600992</v>
      </c>
      <c r="I410" s="8">
        <v>524288</v>
      </c>
      <c r="J410" s="8">
        <v>553809664</v>
      </c>
      <c r="K410" s="8">
        <v>71160992</v>
      </c>
      <c r="L410" s="8">
        <v>1064900480</v>
      </c>
      <c r="M410" s="6">
        <v>1.0332872520452964E-5</v>
      </c>
      <c r="N410" s="6">
        <v>8.5487001660020391E-5</v>
      </c>
      <c r="O410" s="6">
        <v>9.4897579031234408E-8</v>
      </c>
      <c r="P410" s="6">
        <v>9.1999163156427955E-5</v>
      </c>
      <c r="Q410" s="6">
        <v>3.221496240997623E-5</v>
      </c>
      <c r="R410" s="6">
        <v>8.4470145822104564E-5</v>
      </c>
      <c r="S410" s="6">
        <v>3.1971590586501527E-5</v>
      </c>
      <c r="T410" s="6">
        <v>6.9561423796169578E-5</v>
      </c>
      <c r="U410" s="3">
        <v>26.710565567016602</v>
      </c>
      <c r="V410" s="3">
        <v>25.563865661621101</v>
      </c>
      <c r="W410" s="3">
        <v>19</v>
      </c>
      <c r="X410" s="3">
        <v>29.044815063476602</v>
      </c>
      <c r="Y410" s="3">
        <v>26.0845832824707</v>
      </c>
      <c r="Z410" s="3">
        <v>29.988071441650401</v>
      </c>
      <c r="AA410" s="3">
        <v>0.28928027430747599</v>
      </c>
      <c r="AB410" s="3">
        <v>0.25747339699863597</v>
      </c>
      <c r="AC410" s="3">
        <v>-4.6143461863199899</v>
      </c>
      <c r="AD410" s="3">
        <v>-1.34545632156689</v>
      </c>
      <c r="AE410" s="3" t="s">
        <v>41</v>
      </c>
      <c r="AF410" s="3" t="s">
        <v>4070</v>
      </c>
      <c r="AG410" s="3" t="s">
        <v>2522</v>
      </c>
      <c r="AH410" s="3">
        <v>10</v>
      </c>
      <c r="AI410" s="3">
        <v>10</v>
      </c>
      <c r="AJ410" s="3">
        <v>29.1</v>
      </c>
      <c r="AK410" s="3">
        <v>49.420999999999999</v>
      </c>
      <c r="AL410" s="3">
        <v>0</v>
      </c>
      <c r="AM410" s="3">
        <v>24.835999999999999</v>
      </c>
      <c r="AN410" s="3">
        <v>1849300000</v>
      </c>
      <c r="AO410" s="3">
        <v>22</v>
      </c>
      <c r="AP410" s="3">
        <v>2</v>
      </c>
      <c r="AQ410" s="3">
        <v>3</v>
      </c>
      <c r="AR410" s="3">
        <v>0</v>
      </c>
      <c r="AS410" s="3">
        <v>5</v>
      </c>
      <c r="AT410" s="3">
        <v>3</v>
      </c>
      <c r="AU410" s="3">
        <v>5</v>
      </c>
      <c r="AV410" s="3">
        <v>0.28928027430747599</v>
      </c>
      <c r="AW410" s="3">
        <v>0.25747339699863597</v>
      </c>
      <c r="AX410" s="3">
        <v>-4.6143461863199899</v>
      </c>
      <c r="AY410" s="3">
        <v>-1.34545632156689</v>
      </c>
      <c r="AZ410" s="3" t="s">
        <v>2523</v>
      </c>
      <c r="BA410" s="3" t="s">
        <v>2523</v>
      </c>
      <c r="BB410" s="3" t="s">
        <v>2524</v>
      </c>
      <c r="BC410" s="3" t="s">
        <v>2525</v>
      </c>
      <c r="BD410" s="3">
        <v>1066</v>
      </c>
      <c r="BE410" s="3" t="s">
        <v>2526</v>
      </c>
      <c r="BF410" s="3" t="s">
        <v>2527</v>
      </c>
    </row>
    <row r="411" spans="1:58" x14ac:dyDescent="0.3">
      <c r="A411" s="3" t="s">
        <v>1907</v>
      </c>
      <c r="B411" s="3" t="s">
        <v>1908</v>
      </c>
      <c r="C411" s="3" t="s">
        <v>1909</v>
      </c>
      <c r="D411" s="3" t="s">
        <v>1910</v>
      </c>
      <c r="E411" s="3" t="s">
        <v>1908</v>
      </c>
      <c r="F411" s="3" t="s">
        <v>41</v>
      </c>
      <c r="G411" s="8">
        <v>309630144</v>
      </c>
      <c r="H411" s="8">
        <v>524288</v>
      </c>
      <c r="I411" s="8">
        <v>15661993</v>
      </c>
      <c r="J411" s="8">
        <v>2073900288</v>
      </c>
      <c r="K411" s="8">
        <v>1391699712</v>
      </c>
      <c r="L411" s="8">
        <v>5233004032</v>
      </c>
      <c r="M411" s="6">
        <v>2.9132842892382937E-5</v>
      </c>
      <c r="N411" s="6">
        <v>9.0360711185632689E-7</v>
      </c>
      <c r="O411" s="6">
        <v>2.8348640794832996E-6</v>
      </c>
      <c r="P411" s="6">
        <v>3.4451744591779989E-4</v>
      </c>
      <c r="Q411" s="6">
        <v>6.300299173464971E-4</v>
      </c>
      <c r="R411" s="6">
        <v>4.15092886117115E-4</v>
      </c>
      <c r="S411" s="6">
        <v>1.0957104694574188E-5</v>
      </c>
      <c r="T411" s="6">
        <v>4.6321341646047063E-4</v>
      </c>
      <c r="U411" s="3">
        <v>28.205970764160199</v>
      </c>
      <c r="V411" s="3">
        <v>19</v>
      </c>
      <c r="W411" s="3">
        <v>23.900764465331999</v>
      </c>
      <c r="X411" s="3">
        <v>30.949699401855501</v>
      </c>
      <c r="Y411" s="3">
        <v>30.374200820922901</v>
      </c>
      <c r="Z411" s="3">
        <v>32.284992218017599</v>
      </c>
      <c r="AA411" s="3">
        <v>9.7446221289232596E-2</v>
      </c>
      <c r="AB411" s="3">
        <v>0.10503649635036499</v>
      </c>
      <c r="AC411" s="3">
        <v>-7.5007190704345703</v>
      </c>
      <c r="AD411" s="3">
        <v>-2.7472507736918099</v>
      </c>
      <c r="AE411" s="3" t="s">
        <v>41</v>
      </c>
      <c r="AF411" s="3" t="s">
        <v>3996</v>
      </c>
      <c r="AG411" s="3" t="s">
        <v>1906</v>
      </c>
      <c r="AH411" s="3">
        <v>33</v>
      </c>
      <c r="AI411" s="3">
        <v>33</v>
      </c>
      <c r="AJ411" s="3">
        <v>53.6</v>
      </c>
      <c r="AK411" s="3">
        <v>78.183000000000007</v>
      </c>
      <c r="AL411" s="3">
        <v>0</v>
      </c>
      <c r="AM411" s="3">
        <v>140.26</v>
      </c>
      <c r="AN411" s="3">
        <v>9023900000</v>
      </c>
      <c r="AO411" s="3">
        <v>87</v>
      </c>
      <c r="AP411" s="3">
        <v>7</v>
      </c>
      <c r="AQ411" s="3">
        <v>0</v>
      </c>
      <c r="AR411" s="3">
        <v>1</v>
      </c>
      <c r="AS411" s="3">
        <v>22</v>
      </c>
      <c r="AT411" s="3">
        <v>13</v>
      </c>
      <c r="AU411" s="3">
        <v>21</v>
      </c>
      <c r="AV411" s="3">
        <v>9.7446221289232596E-2</v>
      </c>
      <c r="AW411" s="3">
        <v>0.10503649635036499</v>
      </c>
      <c r="AX411" s="3">
        <v>-7.5007190704345703</v>
      </c>
      <c r="AY411" s="3">
        <v>-2.7472507736918099</v>
      </c>
      <c r="AZ411" s="3" t="s">
        <v>1907</v>
      </c>
      <c r="BA411" s="3" t="s">
        <v>1908</v>
      </c>
      <c r="BB411" s="3" t="s">
        <v>1909</v>
      </c>
      <c r="BC411" s="3" t="s">
        <v>1910</v>
      </c>
      <c r="BD411" s="3">
        <v>770</v>
      </c>
      <c r="BE411" s="3" t="s">
        <v>1911</v>
      </c>
      <c r="BF411" s="3" t="s">
        <v>1912</v>
      </c>
    </row>
    <row r="412" spans="1:58" x14ac:dyDescent="0.3">
      <c r="A412" s="3" t="s">
        <v>819</v>
      </c>
      <c r="B412" s="3" t="s">
        <v>819</v>
      </c>
      <c r="C412" s="3" t="s">
        <v>820</v>
      </c>
      <c r="D412" s="3" t="s">
        <v>821</v>
      </c>
      <c r="E412" s="3" t="s">
        <v>819</v>
      </c>
      <c r="F412" s="3" t="s">
        <v>41</v>
      </c>
      <c r="G412" s="8">
        <v>465209824</v>
      </c>
      <c r="H412" s="8">
        <v>10928007</v>
      </c>
      <c r="I412" s="8">
        <v>752319680</v>
      </c>
      <c r="J412" s="8">
        <v>3125899008</v>
      </c>
      <c r="K412" s="8">
        <v>435070048</v>
      </c>
      <c r="L412" s="8">
        <v>6024894464</v>
      </c>
      <c r="M412" s="6">
        <v>4.377120566977199E-5</v>
      </c>
      <c r="N412" s="6">
        <v>1.8834352195006797E-5</v>
      </c>
      <c r="O412" s="6">
        <v>1.3617194421682927E-4</v>
      </c>
      <c r="P412" s="6">
        <v>5.1927604652183949E-4</v>
      </c>
      <c r="Q412" s="6">
        <v>1.9695854214660968E-4</v>
      </c>
      <c r="R412" s="6">
        <v>4.7790730072435548E-4</v>
      </c>
      <c r="S412" s="6">
        <v>6.6259167360536024E-5</v>
      </c>
      <c r="T412" s="6">
        <v>3.9804729646426818E-4</v>
      </c>
      <c r="U412" s="3">
        <v>28.793306350708001</v>
      </c>
      <c r="V412" s="3">
        <v>23.381526947021499</v>
      </c>
      <c r="W412" s="3">
        <v>29.486770629882798</v>
      </c>
      <c r="X412" s="3">
        <v>31.541624069213899</v>
      </c>
      <c r="Y412" s="3">
        <v>28.696672439575199</v>
      </c>
      <c r="Z412" s="3">
        <v>32.488288879394503</v>
      </c>
      <c r="AA412" s="3">
        <v>4.5694545557725799E-2</v>
      </c>
      <c r="AB412" s="3">
        <v>8.49180327868852E-2</v>
      </c>
      <c r="AC412" s="3">
        <v>-3.6883271535237601</v>
      </c>
      <c r="AD412" s="3">
        <v>-3.62779160866438</v>
      </c>
      <c r="AF412" s="3" t="s">
        <v>3990</v>
      </c>
      <c r="AG412" s="3" t="s">
        <v>818</v>
      </c>
      <c r="AH412" s="3">
        <v>11</v>
      </c>
      <c r="AI412" s="3">
        <v>11</v>
      </c>
      <c r="AJ412" s="3">
        <v>54.5</v>
      </c>
      <c r="AK412" s="3">
        <v>15.861000000000001</v>
      </c>
      <c r="AL412" s="3">
        <v>0</v>
      </c>
      <c r="AM412" s="3">
        <v>74.933999999999997</v>
      </c>
      <c r="AN412" s="3">
        <v>10814000000</v>
      </c>
      <c r="AO412" s="3">
        <v>46</v>
      </c>
      <c r="AP412" s="3">
        <v>3</v>
      </c>
      <c r="AQ412" s="3">
        <v>2</v>
      </c>
      <c r="AR412" s="3">
        <v>5</v>
      </c>
      <c r="AS412" s="3">
        <v>10</v>
      </c>
      <c r="AT412" s="3">
        <v>5</v>
      </c>
      <c r="AU412" s="3">
        <v>8</v>
      </c>
      <c r="AV412" s="3">
        <v>4.5694545557725799E-2</v>
      </c>
      <c r="AW412" s="3">
        <v>8.49180327868852E-2</v>
      </c>
      <c r="AX412" s="3">
        <v>-3.6883271535237601</v>
      </c>
      <c r="AY412" s="3">
        <v>-3.62779160866438</v>
      </c>
      <c r="AZ412" s="3" t="s">
        <v>819</v>
      </c>
      <c r="BA412" s="3" t="s">
        <v>819</v>
      </c>
      <c r="BB412" s="3" t="s">
        <v>820</v>
      </c>
      <c r="BC412" s="3" t="s">
        <v>821</v>
      </c>
      <c r="BD412" s="3">
        <v>326</v>
      </c>
      <c r="BE412" s="3" t="s">
        <v>822</v>
      </c>
    </row>
    <row r="413" spans="1:58" x14ac:dyDescent="0.3">
      <c r="A413" s="3" t="s">
        <v>3252</v>
      </c>
      <c r="B413" s="3" t="s">
        <v>3252</v>
      </c>
      <c r="C413" s="3" t="s">
        <v>3253</v>
      </c>
      <c r="D413" s="3" t="s">
        <v>3254</v>
      </c>
      <c r="E413" s="3" t="s">
        <v>3252</v>
      </c>
      <c r="F413" s="3" t="s">
        <v>41</v>
      </c>
      <c r="G413" s="8">
        <v>36631976</v>
      </c>
      <c r="H413" s="8">
        <v>36366000</v>
      </c>
      <c r="I413" s="8">
        <v>55350008</v>
      </c>
      <c r="J413" s="8">
        <v>765539648</v>
      </c>
      <c r="K413" s="8">
        <v>234069920</v>
      </c>
      <c r="L413" s="8">
        <v>3201500928</v>
      </c>
      <c r="M413" s="6">
        <v>3.4466721742878574E-6</v>
      </c>
      <c r="N413" s="6">
        <v>6.2676575145277372E-5</v>
      </c>
      <c r="O413" s="6">
        <v>1.0018504635924258E-5</v>
      </c>
      <c r="P413" s="6">
        <v>1.2717186347088811E-4</v>
      </c>
      <c r="Q413" s="6">
        <v>1.0596470709832351E-4</v>
      </c>
      <c r="R413" s="6">
        <v>2.5394978715547492E-4</v>
      </c>
      <c r="S413" s="6">
        <v>2.5380583985163166E-5</v>
      </c>
      <c r="T413" s="6">
        <v>1.6236211924156217E-4</v>
      </c>
      <c r="U413" s="3">
        <v>25.126600265502901</v>
      </c>
      <c r="V413" s="3">
        <v>25.116086959838899</v>
      </c>
      <c r="W413" s="3">
        <v>25.722080230712901</v>
      </c>
      <c r="X413" s="3">
        <v>29.5119018554688</v>
      </c>
      <c r="Y413" s="3">
        <v>27.802364349365199</v>
      </c>
      <c r="Z413" s="3">
        <v>31.5761013031006</v>
      </c>
      <c r="AA413" s="3">
        <v>4.22841958548879E-2</v>
      </c>
      <c r="AB413" s="3">
        <v>7.8714285714285695E-2</v>
      </c>
      <c r="AC413" s="3">
        <v>-4.3085333506266297</v>
      </c>
      <c r="AD413" s="3">
        <v>-3.86327516815245</v>
      </c>
      <c r="AE413" s="3" t="s">
        <v>41</v>
      </c>
      <c r="AF413" s="3" t="s">
        <v>40</v>
      </c>
      <c r="AG413" s="3" t="s">
        <v>3251</v>
      </c>
      <c r="AH413" s="3">
        <v>7</v>
      </c>
      <c r="AI413" s="3">
        <v>7</v>
      </c>
      <c r="AJ413" s="3">
        <v>58.7</v>
      </c>
      <c r="AK413" s="3">
        <v>16.931000000000001</v>
      </c>
      <c r="AL413" s="3">
        <v>0</v>
      </c>
      <c r="AM413" s="3">
        <v>36.365000000000002</v>
      </c>
      <c r="AN413" s="3">
        <v>4329400000</v>
      </c>
      <c r="AO413" s="3">
        <v>23</v>
      </c>
      <c r="AP413" s="3">
        <v>1</v>
      </c>
      <c r="AQ413" s="3">
        <v>1</v>
      </c>
      <c r="AR413" s="3">
        <v>1</v>
      </c>
      <c r="AS413" s="3">
        <v>4</v>
      </c>
      <c r="AT413" s="3">
        <v>3</v>
      </c>
      <c r="AU413" s="3">
        <v>5</v>
      </c>
      <c r="AV413" s="3">
        <v>4.22841958548879E-2</v>
      </c>
      <c r="AW413" s="3">
        <v>7.8714285714285695E-2</v>
      </c>
      <c r="AX413" s="3">
        <v>-4.3085333506266297</v>
      </c>
      <c r="AY413" s="3">
        <v>-3.86327516815245</v>
      </c>
      <c r="AZ413" s="3" t="s">
        <v>3252</v>
      </c>
      <c r="BA413" s="3" t="s">
        <v>3252</v>
      </c>
      <c r="BB413" s="3" t="s">
        <v>3253</v>
      </c>
      <c r="BC413" s="3" t="s">
        <v>3254</v>
      </c>
      <c r="BD413" s="3">
        <v>1386</v>
      </c>
      <c r="BE413" s="3" t="s">
        <v>3255</v>
      </c>
      <c r="BF413" s="3" t="s">
        <v>3256</v>
      </c>
    </row>
    <row r="414" spans="1:58" x14ac:dyDescent="0.3">
      <c r="A414" s="3" t="s">
        <v>2937</v>
      </c>
      <c r="B414" s="3" t="s">
        <v>2937</v>
      </c>
      <c r="C414" s="15" t="s">
        <v>2938</v>
      </c>
      <c r="D414" s="3" t="s">
        <v>2939</v>
      </c>
      <c r="E414" s="3" t="s">
        <v>2937</v>
      </c>
      <c r="F414" s="3" t="s">
        <v>41</v>
      </c>
      <c r="G414" s="8">
        <v>524288</v>
      </c>
      <c r="H414" s="8">
        <v>524288</v>
      </c>
      <c r="I414" s="8">
        <v>18159002</v>
      </c>
      <c r="J414" s="8">
        <v>51269012</v>
      </c>
      <c r="K414" s="8">
        <v>18124008</v>
      </c>
      <c r="L414" s="8">
        <v>524288</v>
      </c>
      <c r="M414" s="6">
        <v>4.9329822145358254E-8</v>
      </c>
      <c r="N414" s="6">
        <v>9.0360711185632689E-7</v>
      </c>
      <c r="O414" s="6">
        <v>3.2868296192614435E-6</v>
      </c>
      <c r="P414" s="6">
        <v>8.5168362100970168E-6</v>
      </c>
      <c r="Q414" s="6">
        <v>8.2048355430192502E-6</v>
      </c>
      <c r="R414" s="6">
        <v>4.1587626867047292E-8</v>
      </c>
      <c r="S414" s="6">
        <v>1.4132555177543762E-6</v>
      </c>
      <c r="T414" s="6">
        <v>5.5877531266611047E-6</v>
      </c>
      <c r="U414" s="3">
        <v>19</v>
      </c>
      <c r="V414" s="3">
        <v>19</v>
      </c>
      <c r="W414" s="3">
        <v>24.114181518554702</v>
      </c>
      <c r="X414" s="3">
        <v>25.6115837097168</v>
      </c>
      <c r="Y414" s="3">
        <v>24.1113986968994</v>
      </c>
      <c r="Z414" s="3">
        <v>19</v>
      </c>
      <c r="AA414" s="3">
        <v>0.61056108786419205</v>
      </c>
      <c r="AB414" s="3">
        <v>0.54565765765765795</v>
      </c>
      <c r="AC414" s="3">
        <v>-2.20293362935384</v>
      </c>
      <c r="AD414" s="3">
        <v>-0.56716713337515001</v>
      </c>
      <c r="AE414" s="3" t="s">
        <v>41</v>
      </c>
      <c r="AF414" s="3" t="s">
        <v>3992</v>
      </c>
      <c r="AG414" s="3" t="s">
        <v>2936</v>
      </c>
      <c r="AH414" s="3">
        <v>3</v>
      </c>
      <c r="AI414" s="3">
        <v>3</v>
      </c>
      <c r="AJ414" s="3">
        <v>16.399999999999999</v>
      </c>
      <c r="AK414" s="3">
        <v>20.786999999999999</v>
      </c>
      <c r="AL414" s="3">
        <v>0</v>
      </c>
      <c r="AM414" s="3">
        <v>4.1768999999999998</v>
      </c>
      <c r="AN414" s="3">
        <v>87552000</v>
      </c>
      <c r="AO414" s="3">
        <v>3</v>
      </c>
      <c r="AP414" s="3">
        <v>0</v>
      </c>
      <c r="AQ414" s="3">
        <v>0</v>
      </c>
      <c r="AR414" s="3">
        <v>1</v>
      </c>
      <c r="AS414" s="3">
        <v>1</v>
      </c>
      <c r="AT414" s="3">
        <v>1</v>
      </c>
      <c r="AU414" s="3">
        <v>0</v>
      </c>
      <c r="AV414" s="3">
        <v>0.61056108786419205</v>
      </c>
      <c r="AW414" s="3">
        <v>0.54565765765765795</v>
      </c>
      <c r="AX414" s="3">
        <v>-2.20293362935384</v>
      </c>
      <c r="AY414" s="3">
        <v>-0.56716713337515001</v>
      </c>
      <c r="AZ414" s="3" t="s">
        <v>2937</v>
      </c>
      <c r="BA414" s="3" t="s">
        <v>2937</v>
      </c>
      <c r="BB414" s="3" t="s">
        <v>2938</v>
      </c>
      <c r="BC414" s="3" t="s">
        <v>2939</v>
      </c>
      <c r="BD414" s="3">
        <v>1268</v>
      </c>
      <c r="BE414" s="3" t="s">
        <v>2940</v>
      </c>
      <c r="BF414" s="3" t="s">
        <v>2941</v>
      </c>
    </row>
    <row r="415" spans="1:58" x14ac:dyDescent="0.3">
      <c r="A415" s="3" t="s">
        <v>2475</v>
      </c>
      <c r="B415" s="3" t="s">
        <v>2475</v>
      </c>
      <c r="C415" s="3" t="s">
        <v>2476</v>
      </c>
      <c r="D415" s="3" t="s">
        <v>2477</v>
      </c>
      <c r="E415" s="3" t="s">
        <v>2475</v>
      </c>
      <c r="F415" s="3" t="s">
        <v>41</v>
      </c>
      <c r="G415" s="8">
        <v>79322980352</v>
      </c>
      <c r="H415" s="8">
        <v>460089696</v>
      </c>
      <c r="I415" s="8">
        <v>7423103488</v>
      </c>
      <c r="J415" s="8">
        <v>3854398720</v>
      </c>
      <c r="K415" s="8">
        <v>1138800128</v>
      </c>
      <c r="L415" s="8">
        <v>2467598336</v>
      </c>
      <c r="M415" s="6">
        <v>7.4634332901075502E-3</v>
      </c>
      <c r="N415" s="6">
        <v>7.9296173362238963E-4</v>
      </c>
      <c r="O415" s="6">
        <v>1.3436022756757962E-3</v>
      </c>
      <c r="P415" s="6">
        <v>6.402948156412219E-4</v>
      </c>
      <c r="Q415" s="6">
        <v>5.1554092045254403E-4</v>
      </c>
      <c r="R415" s="6">
        <v>1.9573508997977216E-4</v>
      </c>
      <c r="S415" s="6">
        <v>3.1999990998019118E-3</v>
      </c>
      <c r="T415" s="6">
        <v>4.5052360869117931E-4</v>
      </c>
      <c r="U415" s="3">
        <v>36.207019805908203</v>
      </c>
      <c r="V415" s="3">
        <v>28.777339935302699</v>
      </c>
      <c r="W415" s="3">
        <v>32.789375305175803</v>
      </c>
      <c r="X415" s="3">
        <v>31.843858718872099</v>
      </c>
      <c r="Y415" s="3">
        <v>30.084867477416999</v>
      </c>
      <c r="Z415" s="3">
        <v>31.20046043396</v>
      </c>
      <c r="AA415" s="3">
        <v>0.444132717156837</v>
      </c>
      <c r="AB415" s="3">
        <v>0.41680387409200997</v>
      </c>
      <c r="AC415" s="3">
        <v>1.5481828053792299</v>
      </c>
      <c r="AD415" s="3">
        <v>0.84272573051327604</v>
      </c>
      <c r="AE415" s="3" t="s">
        <v>41</v>
      </c>
      <c r="AF415" s="3" t="s">
        <v>4033</v>
      </c>
      <c r="AG415" s="3" t="s">
        <v>2474</v>
      </c>
      <c r="AH415" s="3">
        <v>25</v>
      </c>
      <c r="AI415" s="3">
        <v>25</v>
      </c>
      <c r="AJ415" s="3">
        <v>61.1</v>
      </c>
      <c r="AK415" s="3">
        <v>26.794</v>
      </c>
      <c r="AL415" s="3">
        <v>0</v>
      </c>
      <c r="AM415" s="3">
        <v>323.31</v>
      </c>
      <c r="AN415" s="3">
        <v>94668000000</v>
      </c>
      <c r="AO415" s="3">
        <v>294</v>
      </c>
      <c r="AP415" s="3">
        <v>24</v>
      </c>
      <c r="AQ415" s="3">
        <v>6</v>
      </c>
      <c r="AR415" s="3">
        <v>13</v>
      </c>
      <c r="AS415" s="3">
        <v>14</v>
      </c>
      <c r="AT415" s="3">
        <v>10</v>
      </c>
      <c r="AU415" s="3">
        <v>9</v>
      </c>
      <c r="AV415" s="3">
        <v>0.444132717156837</v>
      </c>
      <c r="AW415" s="3">
        <v>0.41680387409200997</v>
      </c>
      <c r="AX415" s="3">
        <v>1.5481828053792299</v>
      </c>
      <c r="AY415" s="3">
        <v>0.84272573051327604</v>
      </c>
      <c r="AZ415" s="3" t="s">
        <v>2475</v>
      </c>
      <c r="BA415" s="3" t="s">
        <v>2475</v>
      </c>
      <c r="BB415" s="3" t="s">
        <v>2476</v>
      </c>
      <c r="BC415" s="3" t="s">
        <v>2477</v>
      </c>
      <c r="BD415" s="3">
        <v>1039</v>
      </c>
      <c r="BE415" s="3" t="s">
        <v>2478</v>
      </c>
      <c r="BF415" s="3" t="s">
        <v>2479</v>
      </c>
    </row>
    <row r="416" spans="1:58" x14ac:dyDescent="0.3">
      <c r="A416" s="3" t="s">
        <v>2625</v>
      </c>
      <c r="B416" s="3" t="s">
        <v>2625</v>
      </c>
      <c r="C416" s="15" t="s">
        <v>2626</v>
      </c>
      <c r="D416" s="3" t="s">
        <v>2627</v>
      </c>
      <c r="E416" s="3" t="s">
        <v>2625</v>
      </c>
      <c r="F416" s="3" t="s">
        <v>41</v>
      </c>
      <c r="G416" s="8">
        <v>524288</v>
      </c>
      <c r="H416" s="8">
        <v>3970299.5</v>
      </c>
      <c r="I416" s="8">
        <v>524288</v>
      </c>
      <c r="J416" s="8">
        <v>76063968</v>
      </c>
      <c r="K416" s="8">
        <v>524288</v>
      </c>
      <c r="L416" s="8">
        <v>227479888</v>
      </c>
      <c r="M416" s="6">
        <v>4.9329822145358254E-8</v>
      </c>
      <c r="N416" s="6">
        <v>6.8427865303032276E-6</v>
      </c>
      <c r="O416" s="6">
        <v>9.4897579031234408E-8</v>
      </c>
      <c r="P416" s="6">
        <v>1.2635787811671908E-5</v>
      </c>
      <c r="Q416" s="6">
        <v>2.3734798711071392E-7</v>
      </c>
      <c r="R416" s="6">
        <v>1.8044183162501732E-5</v>
      </c>
      <c r="S416" s="6">
        <v>2.3290046438266068E-6</v>
      </c>
      <c r="T416" s="6">
        <v>1.0305772987094786E-5</v>
      </c>
      <c r="U416" s="3">
        <v>19</v>
      </c>
      <c r="V416" s="3">
        <v>21.9208164215088</v>
      </c>
      <c r="W416" s="3">
        <v>19</v>
      </c>
      <c r="X416" s="3">
        <v>26.180709838867202</v>
      </c>
      <c r="Y416" s="3">
        <v>19</v>
      </c>
      <c r="Z416" s="3">
        <v>27.761163711547901</v>
      </c>
      <c r="AA416" s="3">
        <v>0.35737082818988702</v>
      </c>
      <c r="AB416" s="3">
        <v>0.31446830530400999</v>
      </c>
      <c r="AC416" s="3">
        <v>-4.3403523763020804</v>
      </c>
      <c r="AD416" s="3">
        <v>-1.1246945823125301</v>
      </c>
      <c r="AE416" s="3" t="s">
        <v>41</v>
      </c>
      <c r="AF416" s="3" t="s">
        <v>4010</v>
      </c>
      <c r="AG416" s="3" t="s">
        <v>2624</v>
      </c>
      <c r="AH416" s="3">
        <v>7</v>
      </c>
      <c r="AI416" s="3">
        <v>7</v>
      </c>
      <c r="AJ416" s="3">
        <v>12.9</v>
      </c>
      <c r="AK416" s="3">
        <v>73.188000000000002</v>
      </c>
      <c r="AL416" s="3">
        <v>0</v>
      </c>
      <c r="AM416" s="3">
        <v>15.648</v>
      </c>
      <c r="AN416" s="3">
        <v>307510000</v>
      </c>
      <c r="AO416" s="3">
        <v>6</v>
      </c>
      <c r="AP416" s="3">
        <v>0</v>
      </c>
      <c r="AQ416" s="3">
        <v>1</v>
      </c>
      <c r="AR416" s="3">
        <v>0</v>
      </c>
      <c r="AS416" s="3">
        <v>3</v>
      </c>
      <c r="AT416" s="3">
        <v>0</v>
      </c>
      <c r="AU416" s="3">
        <v>3</v>
      </c>
      <c r="AV416" s="3">
        <v>0.35737082818988702</v>
      </c>
      <c r="AW416" s="3">
        <v>0.31446830530400999</v>
      </c>
      <c r="AX416" s="3">
        <v>-4.3403523763020804</v>
      </c>
      <c r="AY416" s="3">
        <v>-1.1246945823125301</v>
      </c>
      <c r="AZ416" s="3" t="s">
        <v>2625</v>
      </c>
      <c r="BA416" s="3" t="s">
        <v>2625</v>
      </c>
      <c r="BB416" s="3" t="s">
        <v>2626</v>
      </c>
      <c r="BC416" s="3" t="s">
        <v>2627</v>
      </c>
      <c r="BD416" s="3">
        <v>1110</v>
      </c>
      <c r="BE416" s="3" t="s">
        <v>2628</v>
      </c>
      <c r="BF416" s="3" t="s">
        <v>2629</v>
      </c>
    </row>
    <row r="417" spans="1:58" x14ac:dyDescent="0.3">
      <c r="A417" s="3" t="s">
        <v>2612</v>
      </c>
      <c r="B417" s="3" t="s">
        <v>2612</v>
      </c>
      <c r="C417" s="3" t="s">
        <v>2613</v>
      </c>
      <c r="D417" s="3" t="s">
        <v>2614</v>
      </c>
      <c r="E417" s="3" t="s">
        <v>2612</v>
      </c>
      <c r="G417" s="8">
        <v>1201600000</v>
      </c>
      <c r="H417" s="8">
        <v>524288</v>
      </c>
      <c r="I417" s="8">
        <v>15566004</v>
      </c>
      <c r="J417" s="8">
        <v>51992000</v>
      </c>
      <c r="K417" s="8">
        <v>4990402.5</v>
      </c>
      <c r="L417" s="8">
        <v>17487008</v>
      </c>
      <c r="M417" s="6">
        <v>1.1305754526112076E-4</v>
      </c>
      <c r="N417" s="6">
        <v>9.0360711185632689E-7</v>
      </c>
      <c r="O417" s="6">
        <v>2.8174898048219891E-6</v>
      </c>
      <c r="P417" s="6">
        <v>8.6369393706156089E-6</v>
      </c>
      <c r="Q417" s="6">
        <v>2.2591819539018148E-6</v>
      </c>
      <c r="R417" s="6">
        <v>1.3871062540532511E-6</v>
      </c>
      <c r="S417" s="6">
        <v>3.8926214059266358E-5</v>
      </c>
      <c r="T417" s="6">
        <v>4.0944091928568912E-6</v>
      </c>
      <c r="U417" s="3">
        <v>30.162309646606399</v>
      </c>
      <c r="V417" s="3">
        <v>19</v>
      </c>
      <c r="W417" s="3">
        <v>23.891895294189499</v>
      </c>
      <c r="X417" s="3">
        <v>25.631786346435501</v>
      </c>
      <c r="Y417" s="3">
        <v>22.250724792480501</v>
      </c>
      <c r="Z417" s="3">
        <v>24.059780120849599</v>
      </c>
      <c r="AA417" s="3">
        <v>0.88492435786008405</v>
      </c>
      <c r="AB417" s="3">
        <v>0.85284440039643195</v>
      </c>
      <c r="AC417" s="3">
        <v>0.37063789367675798</v>
      </c>
      <c r="AD417" s="3">
        <v>0.1505230190986</v>
      </c>
      <c r="AE417" s="3" t="s">
        <v>41</v>
      </c>
      <c r="AF417" s="3" t="s">
        <v>4108</v>
      </c>
      <c r="AG417" s="3" t="s">
        <v>2611</v>
      </c>
      <c r="AH417" s="3">
        <v>19</v>
      </c>
      <c r="AI417" s="3">
        <v>19</v>
      </c>
      <c r="AJ417" s="3">
        <v>26.7</v>
      </c>
      <c r="AK417" s="3">
        <v>80.841999999999999</v>
      </c>
      <c r="AL417" s="3">
        <v>0</v>
      </c>
      <c r="AM417" s="3">
        <v>34.472999999999999</v>
      </c>
      <c r="AN417" s="3">
        <v>1291600000</v>
      </c>
      <c r="AO417" s="3">
        <v>31</v>
      </c>
      <c r="AP417" s="3">
        <v>18</v>
      </c>
      <c r="AQ417" s="3">
        <v>0</v>
      </c>
      <c r="AR417" s="3">
        <v>2</v>
      </c>
      <c r="AS417" s="3">
        <v>2</v>
      </c>
      <c r="AT417" s="3">
        <v>1</v>
      </c>
      <c r="AU417" s="3">
        <v>1</v>
      </c>
      <c r="AV417" s="3">
        <v>0.88492435786008405</v>
      </c>
      <c r="AW417" s="3">
        <v>0.85284440039643195</v>
      </c>
      <c r="AX417" s="3">
        <v>0.37063789367675798</v>
      </c>
      <c r="AY417" s="3">
        <v>0.1505230190986</v>
      </c>
      <c r="AZ417" s="3" t="s">
        <v>2612</v>
      </c>
      <c r="BA417" s="3" t="s">
        <v>2612</v>
      </c>
      <c r="BB417" s="3" t="s">
        <v>2613</v>
      </c>
      <c r="BC417" s="3" t="s">
        <v>2614</v>
      </c>
      <c r="BD417" s="3">
        <v>1106</v>
      </c>
      <c r="BE417" s="3" t="s">
        <v>2615</v>
      </c>
      <c r="BF417" s="3" t="s">
        <v>2616</v>
      </c>
    </row>
    <row r="418" spans="1:58" x14ac:dyDescent="0.3">
      <c r="A418" s="3" t="s">
        <v>1278</v>
      </c>
      <c r="B418" s="3" t="s">
        <v>1278</v>
      </c>
      <c r="C418" s="3" t="s">
        <v>1279</v>
      </c>
      <c r="D418" s="3" t="s">
        <v>1280</v>
      </c>
      <c r="E418" s="3" t="s">
        <v>1278</v>
      </c>
      <c r="G418" s="8">
        <v>47049020</v>
      </c>
      <c r="H418" s="8">
        <v>524288</v>
      </c>
      <c r="I418" s="8">
        <v>524288</v>
      </c>
      <c r="J418" s="8">
        <v>135849952</v>
      </c>
      <c r="K418" s="8">
        <v>23697004</v>
      </c>
      <c r="L418" s="8">
        <v>177090064</v>
      </c>
      <c r="M418" s="6">
        <v>4.4268031858699864E-6</v>
      </c>
      <c r="N418" s="6">
        <v>9.0360711185632689E-7</v>
      </c>
      <c r="O418" s="6">
        <v>9.4897579031234408E-8</v>
      </c>
      <c r="P418" s="6">
        <v>2.2567468051335604E-5</v>
      </c>
      <c r="Q418" s="6">
        <v>1.0727760696324418E-5</v>
      </c>
      <c r="R418" s="6">
        <v>1.4047156340586708E-5</v>
      </c>
      <c r="S418" s="6">
        <v>1.8084359589191827E-6</v>
      </c>
      <c r="T418" s="6">
        <v>1.5780795029415577E-5</v>
      </c>
      <c r="U418" s="3">
        <v>25.4876613616943</v>
      </c>
      <c r="V418" s="3">
        <v>19</v>
      </c>
      <c r="W418" s="3">
        <v>19</v>
      </c>
      <c r="X418" s="3">
        <v>27.017438888549801</v>
      </c>
      <c r="Y418" s="3">
        <v>24.4982013702393</v>
      </c>
      <c r="Z418" s="3">
        <v>27.399908065795898</v>
      </c>
      <c r="AA418" s="3">
        <v>0.12288680859169999</v>
      </c>
      <c r="AB418" s="3">
        <v>0.109391812865497</v>
      </c>
      <c r="AC418" s="3">
        <v>-5.1426289876302098</v>
      </c>
      <c r="AD418" s="3">
        <v>-2.3469585305938101</v>
      </c>
      <c r="AE418" s="3" t="s">
        <v>41</v>
      </c>
      <c r="AF418" s="3" t="s">
        <v>3988</v>
      </c>
      <c r="AG418" s="3" t="s">
        <v>1277</v>
      </c>
      <c r="AH418" s="3">
        <v>7</v>
      </c>
      <c r="AI418" s="3">
        <v>7</v>
      </c>
      <c r="AJ418" s="3">
        <v>10.199999999999999</v>
      </c>
      <c r="AK418" s="3">
        <v>79.822999999999993</v>
      </c>
      <c r="AL418" s="3">
        <v>0</v>
      </c>
      <c r="AM418" s="3">
        <v>14.278</v>
      </c>
      <c r="AN418" s="3">
        <v>383680000</v>
      </c>
      <c r="AO418" s="3">
        <v>11</v>
      </c>
      <c r="AP418" s="3">
        <v>2</v>
      </c>
      <c r="AQ418" s="3">
        <v>0</v>
      </c>
      <c r="AR418" s="3">
        <v>0</v>
      </c>
      <c r="AS418" s="3">
        <v>4</v>
      </c>
      <c r="AT418" s="3">
        <v>2</v>
      </c>
      <c r="AU418" s="3">
        <v>3</v>
      </c>
      <c r="AV418" s="3">
        <v>0.12288680859169999</v>
      </c>
      <c r="AW418" s="3">
        <v>0.109391812865497</v>
      </c>
      <c r="AX418" s="3">
        <v>-5.1426289876302098</v>
      </c>
      <c r="AY418" s="3">
        <v>-2.3469585305938101</v>
      </c>
      <c r="AZ418" s="3" t="s">
        <v>1278</v>
      </c>
      <c r="BA418" s="3" t="s">
        <v>1278</v>
      </c>
      <c r="BB418" s="3" t="s">
        <v>1279</v>
      </c>
      <c r="BC418" s="3" t="s">
        <v>1280</v>
      </c>
      <c r="BD418" s="3">
        <v>529</v>
      </c>
      <c r="BE418" s="3" t="s">
        <v>1281</v>
      </c>
      <c r="BF418" s="3" t="s">
        <v>1282</v>
      </c>
    </row>
    <row r="419" spans="1:58" x14ac:dyDescent="0.3">
      <c r="A419" s="3" t="s">
        <v>562</v>
      </c>
      <c r="B419" s="3" t="s">
        <v>562</v>
      </c>
      <c r="C419" s="3" t="s">
        <v>563</v>
      </c>
      <c r="D419" s="3" t="s">
        <v>564</v>
      </c>
      <c r="E419" s="3" t="s">
        <v>562</v>
      </c>
      <c r="F419" s="3" t="s">
        <v>41</v>
      </c>
      <c r="G419" s="8">
        <v>117549944</v>
      </c>
      <c r="H419" s="8">
        <v>524288</v>
      </c>
      <c r="I419" s="8">
        <v>294450048</v>
      </c>
      <c r="J419" s="8">
        <v>1340299392</v>
      </c>
      <c r="K419" s="8">
        <v>627789696</v>
      </c>
      <c r="L419" s="8">
        <v>5219102720</v>
      </c>
      <c r="M419" s="6">
        <v>1.1060176526483199E-5</v>
      </c>
      <c r="N419" s="6">
        <v>9.0360711185632689E-7</v>
      </c>
      <c r="O419" s="6">
        <v>5.3296273614560634E-5</v>
      </c>
      <c r="P419" s="6">
        <v>2.2265126533268511E-4</v>
      </c>
      <c r="Q419" s="6">
        <v>2.8420375952615168E-4</v>
      </c>
      <c r="R419" s="6">
        <v>4.1399020481138534E-4</v>
      </c>
      <c r="S419" s="6">
        <v>2.1753352417633385E-5</v>
      </c>
      <c r="T419" s="6">
        <v>3.0694840989007406E-4</v>
      </c>
      <c r="U419" s="3">
        <v>26.808698654174801</v>
      </c>
      <c r="V419" s="3">
        <v>19</v>
      </c>
      <c r="W419" s="3">
        <v>28.133447647094702</v>
      </c>
      <c r="X419" s="3">
        <v>30.319908142089801</v>
      </c>
      <c r="Y419" s="3">
        <v>29.225706100463899</v>
      </c>
      <c r="Z419" s="3">
        <v>32.281154632568402</v>
      </c>
      <c r="AA419" s="3">
        <v>0.108319211536723</v>
      </c>
      <c r="AB419" s="3">
        <v>0.108941935483871</v>
      </c>
      <c r="AC419" s="3">
        <v>-5.9615408579508502</v>
      </c>
      <c r="AD419" s="3">
        <v>-2.5476830443437701</v>
      </c>
      <c r="AE419" s="3" t="s">
        <v>41</v>
      </c>
      <c r="AF419" s="3" t="s">
        <v>40</v>
      </c>
      <c r="AG419" s="3" t="s">
        <v>561</v>
      </c>
      <c r="AH419" s="3">
        <v>19</v>
      </c>
      <c r="AI419" s="3">
        <v>19</v>
      </c>
      <c r="AJ419" s="3">
        <v>41.4</v>
      </c>
      <c r="AK419" s="3">
        <v>59.362000000000002</v>
      </c>
      <c r="AL419" s="3">
        <v>0</v>
      </c>
      <c r="AM419" s="3">
        <v>83.012</v>
      </c>
      <c r="AN419" s="3">
        <v>7599200000</v>
      </c>
      <c r="AO419" s="3">
        <v>59</v>
      </c>
      <c r="AP419" s="3">
        <v>4</v>
      </c>
      <c r="AQ419" s="3">
        <v>0</v>
      </c>
      <c r="AR419" s="3">
        <v>4</v>
      </c>
      <c r="AS419" s="3">
        <v>12</v>
      </c>
      <c r="AT419" s="3">
        <v>7</v>
      </c>
      <c r="AU419" s="3">
        <v>16</v>
      </c>
      <c r="AV419" s="3">
        <v>0.108319211536723</v>
      </c>
      <c r="AW419" s="3">
        <v>0.108941935483871</v>
      </c>
      <c r="AX419" s="3">
        <v>-5.9615408579508502</v>
      </c>
      <c r="AY419" s="3">
        <v>-2.5476830443437701</v>
      </c>
      <c r="AZ419" s="3" t="s">
        <v>562</v>
      </c>
      <c r="BA419" s="3" t="s">
        <v>562</v>
      </c>
      <c r="BB419" s="3" t="s">
        <v>563</v>
      </c>
      <c r="BC419" s="3" t="s">
        <v>564</v>
      </c>
      <c r="BD419" s="3">
        <v>201</v>
      </c>
      <c r="BE419" s="3" t="s">
        <v>565</v>
      </c>
      <c r="BF419" s="3" t="s">
        <v>566</v>
      </c>
    </row>
    <row r="420" spans="1:58" x14ac:dyDescent="0.3">
      <c r="A420" s="3" t="s">
        <v>795</v>
      </c>
      <c r="B420" s="3" t="s">
        <v>795</v>
      </c>
      <c r="C420" s="3" t="s">
        <v>796</v>
      </c>
      <c r="D420" s="3" t="s">
        <v>797</v>
      </c>
      <c r="E420" s="3" t="s">
        <v>795</v>
      </c>
      <c r="F420" s="3" t="s">
        <v>41</v>
      </c>
      <c r="G420" s="8">
        <v>6505300480</v>
      </c>
      <c r="H420" s="8">
        <v>524288</v>
      </c>
      <c r="I420" s="8">
        <v>1599999360</v>
      </c>
      <c r="J420" s="8">
        <v>12590002176</v>
      </c>
      <c r="K420" s="8">
        <v>2266198528</v>
      </c>
      <c r="L420" s="8">
        <v>25996032000</v>
      </c>
      <c r="M420" s="6">
        <v>6.1207831512549151E-4</v>
      </c>
      <c r="N420" s="6">
        <v>9.0360711185632689E-7</v>
      </c>
      <c r="O420" s="6">
        <v>2.8960431235413453E-4</v>
      </c>
      <c r="P420" s="6">
        <v>2.0914580218116363E-3</v>
      </c>
      <c r="Q420" s="6">
        <v>1.025920217540861E-3</v>
      </c>
      <c r="R420" s="6">
        <v>2.0620599343105718E-3</v>
      </c>
      <c r="S420" s="6">
        <v>3.0086207819716082E-4</v>
      </c>
      <c r="T420" s="6">
        <v>1.7264793912210232E-3</v>
      </c>
      <c r="U420" s="3">
        <v>32.598968505859403</v>
      </c>
      <c r="V420" s="3">
        <v>19</v>
      </c>
      <c r="W420" s="3">
        <v>30.575424194335898</v>
      </c>
      <c r="X420" s="3">
        <v>33.551559448242202</v>
      </c>
      <c r="Y420" s="3">
        <v>31.0776271820068</v>
      </c>
      <c r="Z420" s="3">
        <v>34.597572326660199</v>
      </c>
      <c r="AA420" s="3">
        <v>0.22875694255737999</v>
      </c>
      <c r="AB420" s="3">
        <v>0.2021</v>
      </c>
      <c r="AC420" s="3">
        <v>-5.68412208557129</v>
      </c>
      <c r="AD420" s="3">
        <v>-1.6160518853021</v>
      </c>
      <c r="AE420" s="3" t="s">
        <v>41</v>
      </c>
      <c r="AF420" s="3" t="s">
        <v>4010</v>
      </c>
      <c r="AG420" s="3" t="s">
        <v>794</v>
      </c>
      <c r="AH420" s="3">
        <v>31</v>
      </c>
      <c r="AI420" s="3">
        <v>31</v>
      </c>
      <c r="AJ420" s="3">
        <v>65.099999999999994</v>
      </c>
      <c r="AK420" s="3">
        <v>44.595999999999997</v>
      </c>
      <c r="AL420" s="3">
        <v>0</v>
      </c>
      <c r="AM420" s="3">
        <v>323.31</v>
      </c>
      <c r="AN420" s="3">
        <v>48957000000</v>
      </c>
      <c r="AO420" s="3">
        <v>207</v>
      </c>
      <c r="AP420" s="3">
        <v>17</v>
      </c>
      <c r="AQ420" s="3">
        <v>0</v>
      </c>
      <c r="AR420" s="3">
        <v>10</v>
      </c>
      <c r="AS420" s="3">
        <v>25</v>
      </c>
      <c r="AT420" s="3">
        <v>16</v>
      </c>
      <c r="AU420" s="3">
        <v>24</v>
      </c>
      <c r="AV420" s="3">
        <v>0.22875694255737999</v>
      </c>
      <c r="AW420" s="3">
        <v>0.2021</v>
      </c>
      <c r="AX420" s="3">
        <v>-5.68412208557129</v>
      </c>
      <c r="AY420" s="3">
        <v>-1.6160518853021</v>
      </c>
      <c r="AZ420" s="3" t="s">
        <v>795</v>
      </c>
      <c r="BA420" s="3" t="s">
        <v>795</v>
      </c>
      <c r="BB420" s="3" t="s">
        <v>796</v>
      </c>
      <c r="BC420" s="3" t="s">
        <v>797</v>
      </c>
      <c r="BD420" s="3">
        <v>316</v>
      </c>
      <c r="BE420" s="3" t="s">
        <v>798</v>
      </c>
      <c r="BF420" s="3" t="s">
        <v>799</v>
      </c>
    </row>
    <row r="421" spans="1:58" x14ac:dyDescent="0.3">
      <c r="A421" s="3" t="s">
        <v>1507</v>
      </c>
      <c r="B421" s="3" t="s">
        <v>1507</v>
      </c>
      <c r="C421" s="3" t="s">
        <v>1508</v>
      </c>
      <c r="D421" s="3" t="s">
        <v>1509</v>
      </c>
      <c r="E421" s="3" t="s">
        <v>1507</v>
      </c>
      <c r="F421" s="3" t="s">
        <v>41</v>
      </c>
      <c r="G421" s="8">
        <v>524288</v>
      </c>
      <c r="H421" s="8">
        <v>524288</v>
      </c>
      <c r="I421" s="8">
        <v>524288</v>
      </c>
      <c r="J421" s="8">
        <v>13453005</v>
      </c>
      <c r="K421" s="8">
        <v>524288</v>
      </c>
      <c r="L421" s="8">
        <v>23823000</v>
      </c>
      <c r="M421" s="6">
        <v>4.9329822145358254E-8</v>
      </c>
      <c r="N421" s="6">
        <v>9.0360711185632689E-7</v>
      </c>
      <c r="O421" s="6">
        <v>9.4897579031234408E-8</v>
      </c>
      <c r="P421" s="6">
        <v>2.2348205211876567E-6</v>
      </c>
      <c r="Q421" s="6">
        <v>2.3734798711071392E-7</v>
      </c>
      <c r="R421" s="6">
        <v>1.889690465648017E-6</v>
      </c>
      <c r="S421" s="6">
        <v>3.492781710109732E-7</v>
      </c>
      <c r="T421" s="6">
        <v>1.4539529913154624E-6</v>
      </c>
      <c r="U421" s="3">
        <v>19</v>
      </c>
      <c r="V421" s="3">
        <v>19</v>
      </c>
      <c r="W421" s="3">
        <v>19</v>
      </c>
      <c r="X421" s="3">
        <v>23.681425094604499</v>
      </c>
      <c r="Y421" s="3">
        <v>19</v>
      </c>
      <c r="Z421" s="3">
        <v>24.505851745605501</v>
      </c>
      <c r="AA421" s="3">
        <v>0.18616405198205099</v>
      </c>
      <c r="AB421" s="3">
        <v>0.16632892249527401</v>
      </c>
      <c r="AC421" s="3">
        <v>-3.3957589467366498</v>
      </c>
      <c r="AD421" s="3">
        <v>-1.7737258050626501</v>
      </c>
      <c r="AE421" s="3" t="s">
        <v>41</v>
      </c>
      <c r="AF421" s="3" t="s">
        <v>3988</v>
      </c>
      <c r="AG421" s="3" t="s">
        <v>1506</v>
      </c>
      <c r="AH421" s="3">
        <v>2</v>
      </c>
      <c r="AI421" s="3">
        <v>2</v>
      </c>
      <c r="AJ421" s="3">
        <v>0.8</v>
      </c>
      <c r="AK421" s="3">
        <v>259.16000000000003</v>
      </c>
      <c r="AL421" s="3">
        <v>1.8821E-3</v>
      </c>
      <c r="AM421" s="3">
        <v>2.0406</v>
      </c>
      <c r="AN421" s="3">
        <v>37277000</v>
      </c>
      <c r="AO421" s="3">
        <v>2</v>
      </c>
      <c r="AP421" s="3">
        <v>0</v>
      </c>
      <c r="AQ421" s="3">
        <v>0</v>
      </c>
      <c r="AR421" s="3">
        <v>0</v>
      </c>
      <c r="AS421" s="3">
        <v>1</v>
      </c>
      <c r="AT421" s="3">
        <v>0</v>
      </c>
      <c r="AU421" s="3">
        <v>1</v>
      </c>
      <c r="AV421" s="3">
        <v>0.18616405198205099</v>
      </c>
      <c r="AW421" s="3">
        <v>0.16632892249527401</v>
      </c>
      <c r="AX421" s="3">
        <v>-3.3957589467366498</v>
      </c>
      <c r="AY421" s="3">
        <v>-1.7737258050626501</v>
      </c>
      <c r="AZ421" s="3" t="s">
        <v>1507</v>
      </c>
      <c r="BA421" s="3" t="s">
        <v>1507</v>
      </c>
      <c r="BB421" s="3" t="s">
        <v>1508</v>
      </c>
      <c r="BC421" s="3" t="s">
        <v>1509</v>
      </c>
      <c r="BD421" s="3">
        <v>620</v>
      </c>
      <c r="BE421" s="3" t="s">
        <v>1510</v>
      </c>
      <c r="BF421" s="3" t="s">
        <v>1511</v>
      </c>
    </row>
    <row r="422" spans="1:58" x14ac:dyDescent="0.3">
      <c r="A422" s="3" t="s">
        <v>739</v>
      </c>
      <c r="B422" s="3" t="s">
        <v>739</v>
      </c>
      <c r="C422" s="3" t="s">
        <v>740</v>
      </c>
      <c r="D422" s="3" t="s">
        <v>741</v>
      </c>
      <c r="E422" s="3" t="s">
        <v>739</v>
      </c>
      <c r="F422" s="3" t="s">
        <v>41</v>
      </c>
      <c r="G422" s="8">
        <v>6736005632</v>
      </c>
      <c r="H422" s="8">
        <v>30268994</v>
      </c>
      <c r="I422" s="8">
        <v>2472699392</v>
      </c>
      <c r="J422" s="8">
        <v>566129600</v>
      </c>
      <c r="K422" s="8">
        <v>230179936</v>
      </c>
      <c r="L422" s="8">
        <v>681590400</v>
      </c>
      <c r="M422" s="6">
        <v>6.3378517112100896E-4</v>
      </c>
      <c r="N422" s="6">
        <v>5.2168423170350052E-5</v>
      </c>
      <c r="O422" s="6">
        <v>4.4756543345032747E-4</v>
      </c>
      <c r="P422" s="6">
        <v>9.4045757637922504E-5</v>
      </c>
      <c r="Q422" s="6">
        <v>1.0420369049620239E-4</v>
      </c>
      <c r="R422" s="6">
        <v>5.4065184080813423E-5</v>
      </c>
      <c r="S422" s="6">
        <v>3.7783967591389548E-4</v>
      </c>
      <c r="T422" s="6">
        <v>8.4104877404979434E-5</v>
      </c>
      <c r="U422" s="3">
        <v>32.649246215820298</v>
      </c>
      <c r="V422" s="3">
        <v>24.8513374328613</v>
      </c>
      <c r="W422" s="3">
        <v>31.2034397125244</v>
      </c>
      <c r="X422" s="3">
        <v>29.0765571594238</v>
      </c>
      <c r="Y422" s="3">
        <v>27.7781867980957</v>
      </c>
      <c r="Z422" s="3">
        <v>29.3443298339844</v>
      </c>
      <c r="AA422" s="3">
        <v>0.709512302480929</v>
      </c>
      <c r="AB422" s="3">
        <v>0.65994080338266403</v>
      </c>
      <c r="AC422" s="3">
        <v>0.83498318990071596</v>
      </c>
      <c r="AD422" s="3">
        <v>0.38929207927744303</v>
      </c>
      <c r="AE422" s="3" t="s">
        <v>41</v>
      </c>
      <c r="AF422" s="3" t="s">
        <v>3988</v>
      </c>
      <c r="AG422" s="3" t="s">
        <v>738</v>
      </c>
      <c r="AH422" s="3">
        <v>36</v>
      </c>
      <c r="AI422" s="3">
        <v>7</v>
      </c>
      <c r="AJ422" s="3">
        <v>44.4</v>
      </c>
      <c r="AK422" s="3">
        <v>80.899000000000001</v>
      </c>
      <c r="AL422" s="3">
        <v>0</v>
      </c>
      <c r="AM422" s="3">
        <v>206.75</v>
      </c>
      <c r="AN422" s="3">
        <v>10717000000</v>
      </c>
      <c r="AO422" s="3">
        <v>140</v>
      </c>
      <c r="AP422" s="3">
        <v>26</v>
      </c>
      <c r="AQ422" s="3">
        <v>6</v>
      </c>
      <c r="AR422" s="3">
        <v>19</v>
      </c>
      <c r="AS422" s="3">
        <v>8</v>
      </c>
      <c r="AT422" s="3">
        <v>6</v>
      </c>
      <c r="AU422" s="3">
        <v>5</v>
      </c>
      <c r="AV422" s="3">
        <v>0.709512302480929</v>
      </c>
      <c r="AW422" s="3">
        <v>0.65994080338266403</v>
      </c>
      <c r="AX422" s="3">
        <v>0.83498318990071596</v>
      </c>
      <c r="AY422" s="3">
        <v>0.38929207927744303</v>
      </c>
      <c r="AZ422" s="3" t="s">
        <v>739</v>
      </c>
      <c r="BA422" s="3" t="s">
        <v>739</v>
      </c>
      <c r="BB422" s="3" t="s">
        <v>740</v>
      </c>
      <c r="BC422" s="3" t="s">
        <v>741</v>
      </c>
      <c r="BD422" s="3">
        <v>296</v>
      </c>
      <c r="BE422" s="3" t="s">
        <v>742</v>
      </c>
      <c r="BF422" s="3" t="s">
        <v>743</v>
      </c>
    </row>
    <row r="423" spans="1:58" x14ac:dyDescent="0.3">
      <c r="A423" s="3" t="s">
        <v>2154</v>
      </c>
      <c r="B423" s="3" t="s">
        <v>2154</v>
      </c>
      <c r="C423" s="3" t="s">
        <v>2155</v>
      </c>
      <c r="D423" s="3" t="s">
        <v>2156</v>
      </c>
      <c r="E423" s="3" t="s">
        <v>2154</v>
      </c>
      <c r="F423" s="3" t="s">
        <v>41</v>
      </c>
      <c r="G423" s="8">
        <v>1037800448</v>
      </c>
      <c r="H423" s="8">
        <v>165880016</v>
      </c>
      <c r="I423" s="8">
        <v>2348898560</v>
      </c>
      <c r="J423" s="8">
        <v>23763009536</v>
      </c>
      <c r="K423" s="8">
        <v>4768405504</v>
      </c>
      <c r="L423" s="8">
        <v>43384942592</v>
      </c>
      <c r="M423" s="6">
        <v>9.7645781559396971E-5</v>
      </c>
      <c r="N423" s="6">
        <v>2.8589317736137635E-4</v>
      </c>
      <c r="O423" s="6">
        <v>4.2515714022436658E-4</v>
      </c>
      <c r="P423" s="6">
        <v>3.9475240926641134E-3</v>
      </c>
      <c r="Q423" s="6">
        <v>2.1586827241936671E-3</v>
      </c>
      <c r="R423" s="6">
        <v>3.4413848956382056E-3</v>
      </c>
      <c r="S423" s="6">
        <v>2.6956536638171326E-4</v>
      </c>
      <c r="T423" s="6">
        <v>3.1825305708319956E-3</v>
      </c>
      <c r="U423" s="3">
        <v>29.950881958007798</v>
      </c>
      <c r="V423" s="3">
        <v>27.305564880371101</v>
      </c>
      <c r="W423" s="3">
        <v>31.129337310791001</v>
      </c>
      <c r="X423" s="3">
        <v>34.4679985046387</v>
      </c>
      <c r="Y423" s="3">
        <v>32.1508598327637</v>
      </c>
      <c r="Z423" s="3">
        <v>35.336475372314503</v>
      </c>
      <c r="AA423" s="3">
        <v>1.65509838358592E-3</v>
      </c>
      <c r="AB423" s="3">
        <v>8.1500000000000003E-2</v>
      </c>
      <c r="AC423" s="3">
        <v>-4.5231831868489598</v>
      </c>
      <c r="AD423" s="3">
        <v>-11.7716124216997</v>
      </c>
      <c r="AE423" s="3" t="s">
        <v>41</v>
      </c>
      <c r="AF423" s="3" t="s">
        <v>40</v>
      </c>
      <c r="AG423" s="3" t="s">
        <v>2153</v>
      </c>
      <c r="AH423" s="3">
        <v>16</v>
      </c>
      <c r="AI423" s="3">
        <v>16</v>
      </c>
      <c r="AJ423" s="3">
        <v>85.8</v>
      </c>
      <c r="AK423" s="3">
        <v>11.372</v>
      </c>
      <c r="AL423" s="3">
        <v>0</v>
      </c>
      <c r="AM423" s="3">
        <v>323.31</v>
      </c>
      <c r="AN423" s="3">
        <v>75469000000</v>
      </c>
      <c r="AO423" s="3">
        <v>114</v>
      </c>
      <c r="AP423" s="3">
        <v>5</v>
      </c>
      <c r="AQ423" s="3">
        <v>2</v>
      </c>
      <c r="AR423" s="3">
        <v>5</v>
      </c>
      <c r="AS423" s="3">
        <v>12</v>
      </c>
      <c r="AT423" s="3">
        <v>9</v>
      </c>
      <c r="AU423" s="3">
        <v>14</v>
      </c>
      <c r="AV423" s="3">
        <v>1.65509838358592E-3</v>
      </c>
      <c r="AW423" s="3">
        <v>8.1500000000000003E-2</v>
      </c>
      <c r="AX423" s="3">
        <v>-4.5231831868489598</v>
      </c>
      <c r="AY423" s="3">
        <v>-11.7716124216997</v>
      </c>
      <c r="AZ423" s="3" t="s">
        <v>2154</v>
      </c>
      <c r="BA423" s="3" t="s">
        <v>2154</v>
      </c>
      <c r="BB423" s="3" t="s">
        <v>2155</v>
      </c>
      <c r="BC423" s="3" t="s">
        <v>2156</v>
      </c>
      <c r="BD423" s="3">
        <v>891</v>
      </c>
      <c r="BE423" s="3" t="s">
        <v>2157</v>
      </c>
      <c r="BF423" s="3" t="s">
        <v>2158</v>
      </c>
    </row>
    <row r="424" spans="1:58" x14ac:dyDescent="0.3">
      <c r="A424" s="3" t="s">
        <v>763</v>
      </c>
      <c r="B424" s="3" t="s">
        <v>763</v>
      </c>
      <c r="C424" s="3" t="s">
        <v>764</v>
      </c>
      <c r="D424" s="3" t="s">
        <v>765</v>
      </c>
      <c r="E424" s="3" t="s">
        <v>763</v>
      </c>
      <c r="F424" s="3" t="s">
        <v>41</v>
      </c>
      <c r="G424" s="8">
        <v>5305606656</v>
      </c>
      <c r="H424" s="8">
        <v>106710048</v>
      </c>
      <c r="I424" s="8">
        <v>140180064</v>
      </c>
      <c r="J424" s="8">
        <v>1274899200</v>
      </c>
      <c r="K424" s="8">
        <v>571550336</v>
      </c>
      <c r="L424" s="8">
        <v>524288</v>
      </c>
      <c r="M424" s="6">
        <v>4.9920012037984649E-4</v>
      </c>
      <c r="N424" s="6">
        <v>1.8391410499444963E-4</v>
      </c>
      <c r="O424" s="6">
        <v>2.5372979549490925E-5</v>
      </c>
      <c r="P424" s="6">
        <v>2.117869498008606E-4</v>
      </c>
      <c r="Q424" s="6">
        <v>2.5874389988336989E-4</v>
      </c>
      <c r="R424" s="6">
        <v>4.1587626867047292E-8</v>
      </c>
      <c r="S424" s="6">
        <v>2.3616240164126237E-4</v>
      </c>
      <c r="T424" s="6">
        <v>1.5685747910369917E-4</v>
      </c>
      <c r="U424" s="3">
        <v>32.3048706054688</v>
      </c>
      <c r="V424" s="3">
        <v>26.669120788574201</v>
      </c>
      <c r="W424" s="3">
        <v>27.062705993652301</v>
      </c>
      <c r="X424" s="3">
        <v>30.247735977172901</v>
      </c>
      <c r="Y424" s="3">
        <v>29.090305328369102</v>
      </c>
      <c r="Z424" s="3">
        <v>19</v>
      </c>
      <c r="AA424" s="3">
        <v>0.48710206143519302</v>
      </c>
      <c r="AB424" s="3">
        <v>0.442033492822967</v>
      </c>
      <c r="AC424" s="3">
        <v>2.56621869405111</v>
      </c>
      <c r="AD424" s="3">
        <v>0.79274651121214501</v>
      </c>
      <c r="AE424" s="3" t="s">
        <v>41</v>
      </c>
      <c r="AF424" s="3" t="s">
        <v>4035</v>
      </c>
      <c r="AG424" s="3" t="s">
        <v>762</v>
      </c>
      <c r="AH424" s="3">
        <v>15</v>
      </c>
      <c r="AI424" s="3">
        <v>15</v>
      </c>
      <c r="AJ424" s="3">
        <v>64</v>
      </c>
      <c r="AK424" s="3">
        <v>23.879000000000001</v>
      </c>
      <c r="AL424" s="3">
        <v>0</v>
      </c>
      <c r="AM424" s="3">
        <v>76.527000000000001</v>
      </c>
      <c r="AN424" s="3">
        <v>7398900000</v>
      </c>
      <c r="AO424" s="3">
        <v>68</v>
      </c>
      <c r="AP424" s="3">
        <v>15</v>
      </c>
      <c r="AQ424" s="3">
        <v>3</v>
      </c>
      <c r="AR424" s="3">
        <v>3</v>
      </c>
      <c r="AS424" s="3">
        <v>10</v>
      </c>
      <c r="AT424" s="3">
        <v>6</v>
      </c>
      <c r="AU424" s="3">
        <v>0</v>
      </c>
      <c r="AV424" s="3">
        <v>0.48710206143519302</v>
      </c>
      <c r="AW424" s="3">
        <v>0.442033492822967</v>
      </c>
      <c r="AX424" s="3">
        <v>2.56621869405111</v>
      </c>
      <c r="AY424" s="3">
        <v>0.79274651121214501</v>
      </c>
      <c r="AZ424" s="3" t="s">
        <v>763</v>
      </c>
      <c r="BA424" s="3" t="s">
        <v>763</v>
      </c>
      <c r="BB424" s="3" t="s">
        <v>764</v>
      </c>
      <c r="BC424" s="3" t="s">
        <v>765</v>
      </c>
      <c r="BD424" s="3">
        <v>306</v>
      </c>
      <c r="BE424" s="3" t="s">
        <v>766</v>
      </c>
      <c r="BF424" s="3" t="s">
        <v>767</v>
      </c>
    </row>
    <row r="425" spans="1:58" x14ac:dyDescent="0.3">
      <c r="A425" s="3" t="s">
        <v>884</v>
      </c>
      <c r="B425" s="3" t="s">
        <v>884</v>
      </c>
      <c r="C425" s="3" t="s">
        <v>885</v>
      </c>
      <c r="D425" s="3" t="s">
        <v>886</v>
      </c>
      <c r="E425" s="3" t="s">
        <v>884</v>
      </c>
      <c r="F425" s="3" t="s">
        <v>41</v>
      </c>
      <c r="G425" s="8">
        <v>391879622656</v>
      </c>
      <c r="H425" s="8">
        <v>746569984</v>
      </c>
      <c r="I425" s="8">
        <v>63604953088</v>
      </c>
      <c r="J425" s="8">
        <v>139370102784</v>
      </c>
      <c r="K425" s="8">
        <v>64748998656</v>
      </c>
      <c r="L425" s="8">
        <v>406089662464</v>
      </c>
      <c r="M425" s="6">
        <v>3.6871627975484059E-2</v>
      </c>
      <c r="N425" s="6">
        <v>1.2867087307755741E-3</v>
      </c>
      <c r="O425" s="6">
        <v>1.1512672543423533E-2</v>
      </c>
      <c r="P425" s="6">
        <v>2.3152237417715684E-2</v>
      </c>
      <c r="Q425" s="6">
        <v>2.9312218663093418E-2</v>
      </c>
      <c r="R425" s="6">
        <v>3.2211886133419056E-2</v>
      </c>
      <c r="S425" s="6">
        <v>1.6557003083227721E-2</v>
      </c>
      <c r="T425" s="6">
        <v>2.8225447404742716E-2</v>
      </c>
      <c r="U425" s="3">
        <v>38.511619567871101</v>
      </c>
      <c r="V425" s="3">
        <v>29.475702285766602</v>
      </c>
      <c r="W425" s="3">
        <v>35.888420104980497</v>
      </c>
      <c r="X425" s="3">
        <v>37.020130157470703</v>
      </c>
      <c r="Y425" s="3">
        <v>35.914138793945298</v>
      </c>
      <c r="Z425" s="3">
        <v>38.5630073547363</v>
      </c>
      <c r="AA425" s="3">
        <v>0.38281458712413702</v>
      </c>
      <c r="AB425" s="3">
        <v>0.34870113493064298</v>
      </c>
      <c r="AC425" s="3">
        <v>-2.54051144917806</v>
      </c>
      <c r="AD425" s="3">
        <v>-1.0202226996633901</v>
      </c>
      <c r="AE425" s="3" t="s">
        <v>41</v>
      </c>
      <c r="AF425" s="3" t="s">
        <v>4006</v>
      </c>
      <c r="AG425" s="3" t="s">
        <v>883</v>
      </c>
      <c r="AH425" s="3">
        <v>82</v>
      </c>
      <c r="AI425" s="3">
        <v>82</v>
      </c>
      <c r="AJ425" s="3">
        <v>86</v>
      </c>
      <c r="AK425" s="3">
        <v>60.750999999999998</v>
      </c>
      <c r="AL425" s="3">
        <v>0</v>
      </c>
      <c r="AM425" s="3">
        <v>323.31</v>
      </c>
      <c r="AN425" s="3">
        <v>1066400000000</v>
      </c>
      <c r="AO425" s="3">
        <v>1227</v>
      </c>
      <c r="AP425" s="3">
        <v>71</v>
      </c>
      <c r="AQ425" s="3">
        <v>23</v>
      </c>
      <c r="AR425" s="3">
        <v>61</v>
      </c>
      <c r="AS425" s="3">
        <v>59</v>
      </c>
      <c r="AT425" s="3">
        <v>47</v>
      </c>
      <c r="AU425" s="3">
        <v>76</v>
      </c>
      <c r="AV425" s="3">
        <v>0.38281458712413702</v>
      </c>
      <c r="AW425" s="3">
        <v>0.34870113493064298</v>
      </c>
      <c r="AX425" s="3">
        <v>-2.54051144917806</v>
      </c>
      <c r="AY425" s="3">
        <v>-1.0202226996633901</v>
      </c>
      <c r="AZ425" s="3" t="s">
        <v>884</v>
      </c>
      <c r="BA425" s="3" t="s">
        <v>884</v>
      </c>
      <c r="BB425" s="3" t="s">
        <v>885</v>
      </c>
      <c r="BC425" s="3" t="s">
        <v>886</v>
      </c>
      <c r="BD425" s="3">
        <v>350</v>
      </c>
      <c r="BE425" s="3" t="s">
        <v>887</v>
      </c>
      <c r="BF425" s="3" t="s">
        <v>888</v>
      </c>
    </row>
    <row r="426" spans="1:58" x14ac:dyDescent="0.3">
      <c r="A426" s="3" t="s">
        <v>1590</v>
      </c>
      <c r="B426" s="3" t="s">
        <v>1590</v>
      </c>
      <c r="C426" s="3" t="s">
        <v>1591</v>
      </c>
      <c r="D426" s="3" t="s">
        <v>1592</v>
      </c>
      <c r="E426" s="3" t="s">
        <v>1590</v>
      </c>
      <c r="F426" s="3" t="s">
        <v>41</v>
      </c>
      <c r="G426" s="8">
        <v>5997492736</v>
      </c>
      <c r="H426" s="8">
        <v>1714300032</v>
      </c>
      <c r="I426" s="8">
        <v>6127994368</v>
      </c>
      <c r="J426" s="8">
        <v>32124991488</v>
      </c>
      <c r="K426" s="8">
        <v>15957004288</v>
      </c>
      <c r="L426" s="8">
        <v>86827950080</v>
      </c>
      <c r="M426" s="6">
        <v>5.6429910656921015E-4</v>
      </c>
      <c r="N426" s="6">
        <v>2.9545854583181929E-3</v>
      </c>
      <c r="O426" s="6">
        <v>1.1091839405827318E-3</v>
      </c>
      <c r="P426" s="6">
        <v>5.3366210910024336E-3</v>
      </c>
      <c r="Q426" s="6">
        <v>7.223821350238478E-3</v>
      </c>
      <c r="R426" s="6">
        <v>6.887375620951936E-3</v>
      </c>
      <c r="S426" s="6">
        <v>1.5426895018233785E-3</v>
      </c>
      <c r="T426" s="6">
        <v>6.4826060207309492E-3</v>
      </c>
      <c r="U426" s="3">
        <v>32.481712341308601</v>
      </c>
      <c r="V426" s="3">
        <v>30.674972534179702</v>
      </c>
      <c r="W426" s="3">
        <v>32.512767791747997</v>
      </c>
      <c r="X426" s="3">
        <v>34.902976989746101</v>
      </c>
      <c r="Y426" s="3">
        <v>33.893470764160199</v>
      </c>
      <c r="Z426" s="3">
        <v>36.337440490722699</v>
      </c>
      <c r="AA426" s="3">
        <v>1.61907310868371E-2</v>
      </c>
      <c r="AB426" s="3">
        <v>5.8799999999999998E-2</v>
      </c>
      <c r="AC426" s="3">
        <v>-3.1548118591308598</v>
      </c>
      <c r="AD426" s="3">
        <v>-5.2027104445329204</v>
      </c>
      <c r="AE426" s="3" t="s">
        <v>41</v>
      </c>
      <c r="AF426" s="3" t="s">
        <v>40</v>
      </c>
      <c r="AG426" s="3" t="s">
        <v>1589</v>
      </c>
      <c r="AH426" s="3">
        <v>93</v>
      </c>
      <c r="AI426" s="3">
        <v>93</v>
      </c>
      <c r="AJ426" s="3">
        <v>80.900000000000006</v>
      </c>
      <c r="AK426" s="3">
        <v>91.334999999999994</v>
      </c>
      <c r="AL426" s="3">
        <v>0</v>
      </c>
      <c r="AM426" s="3">
        <v>323.31</v>
      </c>
      <c r="AN426" s="3">
        <v>148750000000</v>
      </c>
      <c r="AO426" s="3">
        <v>544</v>
      </c>
      <c r="AP426" s="3">
        <v>27</v>
      </c>
      <c r="AQ426" s="3">
        <v>26</v>
      </c>
      <c r="AR426" s="3">
        <v>27</v>
      </c>
      <c r="AS426" s="3">
        <v>61</v>
      </c>
      <c r="AT426" s="3">
        <v>54</v>
      </c>
      <c r="AU426" s="3">
        <v>67</v>
      </c>
      <c r="AV426" s="3">
        <v>1.61907310868371E-2</v>
      </c>
      <c r="AW426" s="3">
        <v>5.8799999999999998E-2</v>
      </c>
      <c r="AX426" s="3">
        <v>-3.1548118591308598</v>
      </c>
      <c r="AY426" s="3">
        <v>-5.2027104445329204</v>
      </c>
      <c r="AZ426" s="3" t="s">
        <v>1590</v>
      </c>
      <c r="BA426" s="3" t="s">
        <v>1590</v>
      </c>
      <c r="BB426" s="3" t="s">
        <v>1591</v>
      </c>
      <c r="BC426" s="3" t="s">
        <v>1592</v>
      </c>
      <c r="BD426" s="3">
        <v>646</v>
      </c>
      <c r="BE426" s="3" t="s">
        <v>1593</v>
      </c>
      <c r="BF426" s="3" t="s">
        <v>1594</v>
      </c>
    </row>
    <row r="427" spans="1:58" x14ac:dyDescent="0.3">
      <c r="A427" s="3" t="s">
        <v>453</v>
      </c>
      <c r="B427" s="3" t="s">
        <v>453</v>
      </c>
      <c r="C427" s="3" t="s">
        <v>454</v>
      </c>
      <c r="D427" s="3" t="s">
        <v>455</v>
      </c>
      <c r="E427" s="3" t="s">
        <v>453</v>
      </c>
      <c r="F427" s="3" t="s">
        <v>41</v>
      </c>
      <c r="G427" s="8">
        <v>524288</v>
      </c>
      <c r="H427" s="8">
        <v>524288</v>
      </c>
      <c r="I427" s="8">
        <v>524288</v>
      </c>
      <c r="J427" s="8">
        <v>80998016</v>
      </c>
      <c r="K427" s="8">
        <v>8545703</v>
      </c>
      <c r="L427" s="8">
        <v>524288</v>
      </c>
      <c r="M427" s="6">
        <v>4.9329822145358254E-8</v>
      </c>
      <c r="N427" s="6">
        <v>9.0360711185632689E-7</v>
      </c>
      <c r="O427" s="6">
        <v>9.4897579031234408E-8</v>
      </c>
      <c r="P427" s="6">
        <v>1.3455434554011253E-5</v>
      </c>
      <c r="Q427" s="6">
        <v>3.8686855420989785E-6</v>
      </c>
      <c r="R427" s="6">
        <v>4.1587626867047292E-8</v>
      </c>
      <c r="S427" s="6">
        <v>3.492781710109732E-7</v>
      </c>
      <c r="T427" s="6">
        <v>5.7885692409924272E-6</v>
      </c>
      <c r="U427" s="3">
        <v>19</v>
      </c>
      <c r="V427" s="3">
        <v>19</v>
      </c>
      <c r="W427" s="3">
        <v>19</v>
      </c>
      <c r="X427" s="3">
        <v>26.2713832855225</v>
      </c>
      <c r="Y427" s="3">
        <v>23.026767730712901</v>
      </c>
      <c r="Z427" s="3">
        <v>19</v>
      </c>
      <c r="AA427" s="3">
        <v>0.215223777317784</v>
      </c>
      <c r="AB427" s="3">
        <v>0.19794920634920599</v>
      </c>
      <c r="AC427" s="3">
        <v>-3.7660503387451199</v>
      </c>
      <c r="AD427" s="3">
        <v>-1.6352010511728501</v>
      </c>
      <c r="AE427" s="3" t="s">
        <v>41</v>
      </c>
      <c r="AF427" s="3" t="s">
        <v>3996</v>
      </c>
      <c r="AG427" s="3" t="s">
        <v>452</v>
      </c>
      <c r="AH427" s="3">
        <v>5</v>
      </c>
      <c r="AI427" s="3">
        <v>5</v>
      </c>
      <c r="AJ427" s="3">
        <v>9.1999999999999993</v>
      </c>
      <c r="AK427" s="3">
        <v>59.951999999999998</v>
      </c>
      <c r="AL427" s="3">
        <v>0</v>
      </c>
      <c r="AM427" s="3">
        <v>4.0595999999999997</v>
      </c>
      <c r="AN427" s="3">
        <v>89544000</v>
      </c>
      <c r="AO427" s="3">
        <v>5</v>
      </c>
      <c r="AP427" s="3">
        <v>0</v>
      </c>
      <c r="AQ427" s="3">
        <v>0</v>
      </c>
      <c r="AR427" s="3">
        <v>0</v>
      </c>
      <c r="AS427" s="3">
        <v>4</v>
      </c>
      <c r="AT427" s="3">
        <v>1</v>
      </c>
      <c r="AU427" s="3">
        <v>0</v>
      </c>
      <c r="AV427" s="3">
        <v>0.215223777317784</v>
      </c>
      <c r="AW427" s="3">
        <v>0.19794920634920599</v>
      </c>
      <c r="AX427" s="3">
        <v>-3.7660503387451199</v>
      </c>
      <c r="AY427" s="3">
        <v>-1.6352010511728501</v>
      </c>
      <c r="AZ427" s="3" t="s">
        <v>453</v>
      </c>
      <c r="BA427" s="3" t="s">
        <v>453</v>
      </c>
      <c r="BB427" s="3" t="s">
        <v>454</v>
      </c>
      <c r="BC427" s="3" t="s">
        <v>455</v>
      </c>
      <c r="BD427" s="3">
        <v>168</v>
      </c>
      <c r="BE427" s="3" t="s">
        <v>456</v>
      </c>
      <c r="BF427" s="3" t="s">
        <v>457</v>
      </c>
    </row>
    <row r="428" spans="1:58" x14ac:dyDescent="0.3">
      <c r="A428" s="3" t="s">
        <v>310</v>
      </c>
      <c r="B428" s="3" t="s">
        <v>310</v>
      </c>
      <c r="C428" s="3" t="s">
        <v>311</v>
      </c>
      <c r="D428" s="3" t="s">
        <v>312</v>
      </c>
      <c r="E428" s="3" t="s">
        <v>310</v>
      </c>
      <c r="F428" s="3" t="s">
        <v>41</v>
      </c>
      <c r="G428" s="8">
        <v>2301500928</v>
      </c>
      <c r="H428" s="8">
        <v>70858040</v>
      </c>
      <c r="I428" s="8">
        <v>30971000</v>
      </c>
      <c r="J428" s="8">
        <v>232630128</v>
      </c>
      <c r="K428" s="8">
        <v>216190080</v>
      </c>
      <c r="L428" s="8">
        <v>479000224</v>
      </c>
      <c r="M428" s="6">
        <v>2.1654630936740298E-4</v>
      </c>
      <c r="N428" s="6">
        <v>1.2212339186897295E-4</v>
      </c>
      <c r="O428" s="6">
        <v>5.6058367160346237E-6</v>
      </c>
      <c r="P428" s="6">
        <v>3.8644643624298909E-5</v>
      </c>
      <c r="Q428" s="6">
        <v>9.7870407717331342E-5</v>
      </c>
      <c r="R428" s="6">
        <v>3.7995305223358284E-5</v>
      </c>
      <c r="S428" s="6">
        <v>1.1475851265080351E-4</v>
      </c>
      <c r="T428" s="6">
        <v>5.8170118854996178E-5</v>
      </c>
      <c r="U428" s="3">
        <v>31.099927902221701</v>
      </c>
      <c r="V428" s="3">
        <v>26.078428268432599</v>
      </c>
      <c r="W428" s="3">
        <v>24.884414672851602</v>
      </c>
      <c r="X428" s="3">
        <v>27.793462753295898</v>
      </c>
      <c r="Y428" s="3">
        <v>27.6877250671387</v>
      </c>
      <c r="Z428" s="3">
        <v>28.835451126098601</v>
      </c>
      <c r="AA428" s="3">
        <v>0.75891316310722101</v>
      </c>
      <c r="AB428" s="3">
        <v>0.71634475597092395</v>
      </c>
      <c r="AC428" s="3">
        <v>-0.75128936767578103</v>
      </c>
      <c r="AD428" s="3">
        <v>-0.32126529699450801</v>
      </c>
      <c r="AE428" s="3" t="s">
        <v>41</v>
      </c>
      <c r="AF428" s="3" t="s">
        <v>3996</v>
      </c>
      <c r="AG428" s="3" t="s">
        <v>309</v>
      </c>
      <c r="AH428" s="3">
        <v>15</v>
      </c>
      <c r="AI428" s="3">
        <v>13</v>
      </c>
      <c r="AJ428" s="3">
        <v>40.200000000000003</v>
      </c>
      <c r="AK428" s="3">
        <v>53.738</v>
      </c>
      <c r="AL428" s="3">
        <v>0</v>
      </c>
      <c r="AM428" s="3">
        <v>118.67</v>
      </c>
      <c r="AN428" s="3">
        <v>3331200000</v>
      </c>
      <c r="AO428" s="3">
        <v>48</v>
      </c>
      <c r="AP428" s="3">
        <v>12</v>
      </c>
      <c r="AQ428" s="3">
        <v>2</v>
      </c>
      <c r="AR428" s="3">
        <v>1</v>
      </c>
      <c r="AS428" s="3">
        <v>4</v>
      </c>
      <c r="AT428" s="3">
        <v>6</v>
      </c>
      <c r="AU428" s="3">
        <v>4</v>
      </c>
      <c r="AV428" s="3">
        <v>0.75891316310722101</v>
      </c>
      <c r="AW428" s="3">
        <v>0.71634475597092395</v>
      </c>
      <c r="AX428" s="3">
        <v>-0.75128936767578103</v>
      </c>
      <c r="AY428" s="3">
        <v>-0.32126529699450801</v>
      </c>
      <c r="AZ428" s="3" t="s">
        <v>310</v>
      </c>
      <c r="BA428" s="3" t="s">
        <v>310</v>
      </c>
      <c r="BB428" s="3" t="s">
        <v>311</v>
      </c>
      <c r="BC428" s="3" t="s">
        <v>312</v>
      </c>
      <c r="BD428" s="3">
        <v>118</v>
      </c>
      <c r="BE428" s="3" t="s">
        <v>313</v>
      </c>
      <c r="BF428" s="3" t="s">
        <v>314</v>
      </c>
    </row>
    <row r="429" spans="1:58" x14ac:dyDescent="0.3">
      <c r="A429" s="3" t="s">
        <v>316</v>
      </c>
      <c r="B429" s="3" t="s">
        <v>316</v>
      </c>
      <c r="C429" s="3" t="s">
        <v>317</v>
      </c>
      <c r="D429" s="3" t="s">
        <v>318</v>
      </c>
      <c r="E429" s="3" t="s">
        <v>316</v>
      </c>
      <c r="F429" s="3" t="s">
        <v>41</v>
      </c>
      <c r="G429" s="8">
        <v>372270240</v>
      </c>
      <c r="H429" s="8">
        <v>16918992</v>
      </c>
      <c r="I429" s="8">
        <v>524288</v>
      </c>
      <c r="J429" s="8">
        <v>524288</v>
      </c>
      <c r="K429" s="8">
        <v>46246996</v>
      </c>
      <c r="L429" s="8">
        <v>80028008</v>
      </c>
      <c r="M429" s="6">
        <v>3.5026597460193318E-5</v>
      </c>
      <c r="N429" s="6">
        <v>2.9159777634888266E-5</v>
      </c>
      <c r="O429" s="6">
        <v>9.4897579031234408E-8</v>
      </c>
      <c r="P429" s="6">
        <v>8.7095008246293983E-8</v>
      </c>
      <c r="Q429" s="6">
        <v>2.0936262913736799E-5</v>
      </c>
      <c r="R429" s="6">
        <v>6.3479899132100593E-6</v>
      </c>
      <c r="S429" s="6">
        <v>2.1427090891370937E-5</v>
      </c>
      <c r="T429" s="6">
        <v>9.1237826117310516E-6</v>
      </c>
      <c r="U429" s="3">
        <v>28.471775054931602</v>
      </c>
      <c r="V429" s="3">
        <v>24.012140274047901</v>
      </c>
      <c r="W429" s="3">
        <v>19</v>
      </c>
      <c r="X429" s="3">
        <v>19</v>
      </c>
      <c r="Y429" s="3">
        <v>25.462856292724599</v>
      </c>
      <c r="Z429" s="3">
        <v>26.254001617431602</v>
      </c>
      <c r="AA429" s="3">
        <v>0.96315114055666196</v>
      </c>
      <c r="AB429" s="3">
        <v>0.95059006815968805</v>
      </c>
      <c r="AC429" s="3">
        <v>0.25568580627441401</v>
      </c>
      <c r="AD429" s="3">
        <v>5.0103820232833697E-2</v>
      </c>
      <c r="AE429" s="3" t="s">
        <v>41</v>
      </c>
      <c r="AF429" s="3" t="s">
        <v>4079</v>
      </c>
      <c r="AG429" s="3" t="s">
        <v>315</v>
      </c>
      <c r="AH429" s="3">
        <v>6</v>
      </c>
      <c r="AI429" s="3">
        <v>6</v>
      </c>
      <c r="AJ429" s="3">
        <v>21.6</v>
      </c>
      <c r="AK429" s="3">
        <v>53.942</v>
      </c>
      <c r="AL429" s="3">
        <v>0</v>
      </c>
      <c r="AM429" s="3">
        <v>31.324000000000002</v>
      </c>
      <c r="AN429" s="3">
        <v>515460000</v>
      </c>
      <c r="AO429" s="3">
        <v>16</v>
      </c>
      <c r="AP429" s="3">
        <v>5</v>
      </c>
      <c r="AQ429" s="3">
        <v>3</v>
      </c>
      <c r="AR429" s="3">
        <v>0</v>
      </c>
      <c r="AS429" s="3">
        <v>0</v>
      </c>
      <c r="AT429" s="3">
        <v>2</v>
      </c>
      <c r="AU429" s="3">
        <v>1</v>
      </c>
      <c r="AV429" s="3">
        <v>0.96315114055666196</v>
      </c>
      <c r="AW429" s="3">
        <v>0.95059006815968805</v>
      </c>
      <c r="AX429" s="3">
        <v>0.25568580627441401</v>
      </c>
      <c r="AY429" s="3">
        <v>5.0103820232833697E-2</v>
      </c>
      <c r="AZ429" s="3" t="s">
        <v>316</v>
      </c>
      <c r="BA429" s="3" t="s">
        <v>316</v>
      </c>
      <c r="BB429" s="3" t="s">
        <v>317</v>
      </c>
      <c r="BC429" s="3" t="s">
        <v>318</v>
      </c>
      <c r="BD429" s="3">
        <v>119</v>
      </c>
      <c r="BE429" s="3" t="s">
        <v>319</v>
      </c>
      <c r="BF429" s="3" t="s">
        <v>320</v>
      </c>
    </row>
    <row r="430" spans="1:58" x14ac:dyDescent="0.3">
      <c r="A430" s="3" t="s">
        <v>2172</v>
      </c>
      <c r="B430" s="3" t="s">
        <v>2172</v>
      </c>
      <c r="C430" s="3" t="s">
        <v>2173</v>
      </c>
      <c r="D430" s="3" t="s">
        <v>2174</v>
      </c>
      <c r="E430" s="3" t="s">
        <v>2172</v>
      </c>
      <c r="F430" s="3" t="s">
        <v>41</v>
      </c>
      <c r="G430" s="8">
        <v>123379920</v>
      </c>
      <c r="H430" s="8">
        <v>524288</v>
      </c>
      <c r="I430" s="8">
        <v>30241994</v>
      </c>
      <c r="J430" s="8">
        <v>524288</v>
      </c>
      <c r="K430" s="8">
        <v>3271600384</v>
      </c>
      <c r="L430" s="8">
        <v>1550799488</v>
      </c>
      <c r="M430" s="6">
        <v>1.1608714122597751E-5</v>
      </c>
      <c r="N430" s="6">
        <v>9.0360711185632689E-7</v>
      </c>
      <c r="O430" s="6">
        <v>5.473884612421259E-6</v>
      </c>
      <c r="P430" s="6">
        <v>8.7095008246293983E-8</v>
      </c>
      <c r="Q430" s="6">
        <v>1.4810710254154944E-3</v>
      </c>
      <c r="R430" s="6">
        <v>1.2301267710218807E-4</v>
      </c>
      <c r="S430" s="6">
        <v>5.995401948958445E-6</v>
      </c>
      <c r="T430" s="6">
        <v>5.347235991753096E-4</v>
      </c>
      <c r="U430" s="3">
        <v>26.878532409668001</v>
      </c>
      <c r="V430" s="3">
        <v>19</v>
      </c>
      <c r="W430" s="3">
        <v>24.850049972534201</v>
      </c>
      <c r="X430" s="3">
        <v>19</v>
      </c>
      <c r="Y430" s="3">
        <v>31.607349395751999</v>
      </c>
      <c r="Z430" s="3">
        <v>30.5303649902344</v>
      </c>
      <c r="AA430" s="3">
        <v>0.62238321731929303</v>
      </c>
      <c r="AB430" s="3">
        <v>0.55031390134529101</v>
      </c>
      <c r="AC430" s="3">
        <v>-3.46971066792806</v>
      </c>
      <c r="AD430" s="3">
        <v>-0.55817496508850495</v>
      </c>
      <c r="AE430" s="3" t="s">
        <v>41</v>
      </c>
      <c r="AF430" s="3" t="s">
        <v>4028</v>
      </c>
      <c r="AG430" s="3" t="s">
        <v>2171</v>
      </c>
      <c r="AH430" s="3">
        <v>3</v>
      </c>
      <c r="AI430" s="3">
        <v>3</v>
      </c>
      <c r="AJ430" s="3">
        <v>34.700000000000003</v>
      </c>
      <c r="AK430" s="3">
        <v>62.704000000000001</v>
      </c>
      <c r="AL430" s="3">
        <v>0</v>
      </c>
      <c r="AM430" s="3">
        <v>21.355</v>
      </c>
      <c r="AN430" s="3">
        <v>4976000000</v>
      </c>
      <c r="AO430" s="3">
        <v>27</v>
      </c>
      <c r="AP430" s="3">
        <v>2</v>
      </c>
      <c r="AQ430" s="3">
        <v>0</v>
      </c>
      <c r="AR430" s="3">
        <v>1</v>
      </c>
      <c r="AS430" s="3">
        <v>0</v>
      </c>
      <c r="AT430" s="3">
        <v>3</v>
      </c>
      <c r="AU430" s="3">
        <v>2</v>
      </c>
      <c r="AV430" s="3">
        <v>0.62238321731929303</v>
      </c>
      <c r="AW430" s="3">
        <v>0.55031390134529101</v>
      </c>
      <c r="AX430" s="3">
        <v>-3.46971066792806</v>
      </c>
      <c r="AY430" s="3">
        <v>-0.55817496508850495</v>
      </c>
      <c r="AZ430" s="3" t="s">
        <v>2172</v>
      </c>
      <c r="BA430" s="3" t="s">
        <v>2172</v>
      </c>
      <c r="BB430" s="3" t="s">
        <v>2173</v>
      </c>
      <c r="BC430" s="3" t="s">
        <v>2174</v>
      </c>
      <c r="BD430" s="3">
        <v>905</v>
      </c>
      <c r="BE430" s="3" t="s">
        <v>2175</v>
      </c>
      <c r="BF430" s="3" t="s">
        <v>2176</v>
      </c>
    </row>
    <row r="431" spans="1:58" x14ac:dyDescent="0.3">
      <c r="A431" s="3" t="s">
        <v>2178</v>
      </c>
      <c r="B431" s="3" t="s">
        <v>2179</v>
      </c>
      <c r="C431" s="3" t="s">
        <v>2173</v>
      </c>
      <c r="D431" s="3" t="s">
        <v>2180</v>
      </c>
      <c r="E431" s="3" t="s">
        <v>2179</v>
      </c>
      <c r="F431" s="3" t="s">
        <v>41</v>
      </c>
      <c r="G431" s="8">
        <v>3727898112</v>
      </c>
      <c r="H431" s="8">
        <v>29510010</v>
      </c>
      <c r="I431" s="8">
        <v>39970012</v>
      </c>
      <c r="J431" s="8">
        <v>480889856</v>
      </c>
      <c r="K431" s="8">
        <v>15579981824</v>
      </c>
      <c r="L431" s="8">
        <v>8011501568</v>
      </c>
      <c r="M431" s="6">
        <v>3.5075483482547155E-4</v>
      </c>
      <c r="N431" s="6">
        <v>5.0860318960096979E-5</v>
      </c>
      <c r="O431" s="6">
        <v>7.2346827939021834E-6</v>
      </c>
      <c r="P431" s="6">
        <v>7.9885684917219401E-5</v>
      </c>
      <c r="Q431" s="6">
        <v>7.0531412604292092E-3</v>
      </c>
      <c r="R431" s="6">
        <v>6.3548915453862814E-4</v>
      </c>
      <c r="S431" s="6">
        <v>1.3628327885982356E-4</v>
      </c>
      <c r="T431" s="6">
        <v>2.589505366628352E-3</v>
      </c>
      <c r="U431" s="3">
        <v>31.7957153320313</v>
      </c>
      <c r="V431" s="3">
        <v>24.814701080322301</v>
      </c>
      <c r="W431" s="3">
        <v>25.252414703369102</v>
      </c>
      <c r="X431" s="3">
        <v>28.841131210327099</v>
      </c>
      <c r="Y431" s="3">
        <v>33.858974456787102</v>
      </c>
      <c r="Z431" s="3">
        <v>32.899425506591797</v>
      </c>
      <c r="AA431" s="3">
        <v>0.35028776828077202</v>
      </c>
      <c r="AB431" s="3">
        <v>0.30948958333333298</v>
      </c>
      <c r="AC431" s="3">
        <v>-4.5789000193277998</v>
      </c>
      <c r="AD431" s="3">
        <v>-1.14808982887926</v>
      </c>
      <c r="AE431" s="3" t="s">
        <v>41</v>
      </c>
      <c r="AF431" s="3" t="s">
        <v>4028</v>
      </c>
      <c r="AG431" s="3" t="s">
        <v>2177</v>
      </c>
      <c r="AH431" s="3">
        <v>18</v>
      </c>
      <c r="AI431" s="3">
        <v>3</v>
      </c>
      <c r="AJ431" s="3">
        <v>34.700000000000003</v>
      </c>
      <c r="AK431" s="3">
        <v>62.734000000000002</v>
      </c>
      <c r="AL431" s="3">
        <v>0</v>
      </c>
      <c r="AM431" s="3">
        <v>186.17</v>
      </c>
      <c r="AN431" s="3">
        <v>27870000000</v>
      </c>
      <c r="AO431" s="3">
        <v>128</v>
      </c>
      <c r="AP431" s="3">
        <v>12</v>
      </c>
      <c r="AQ431" s="3">
        <v>3</v>
      </c>
      <c r="AR431" s="3">
        <v>1</v>
      </c>
      <c r="AS431" s="3">
        <v>5</v>
      </c>
      <c r="AT431" s="3">
        <v>14</v>
      </c>
      <c r="AU431" s="3">
        <v>13</v>
      </c>
      <c r="AV431" s="3">
        <v>0.35028776828077202</v>
      </c>
      <c r="AW431" s="3">
        <v>0.30948958333333298</v>
      </c>
      <c r="AX431" s="3">
        <v>-4.5789000193277998</v>
      </c>
      <c r="AY431" s="3">
        <v>-1.14808982887926</v>
      </c>
      <c r="AZ431" s="3" t="s">
        <v>2178</v>
      </c>
      <c r="BA431" s="3" t="s">
        <v>2179</v>
      </c>
      <c r="BB431" s="3" t="s">
        <v>2173</v>
      </c>
      <c r="BC431" s="3" t="s">
        <v>2180</v>
      </c>
      <c r="BD431" s="3">
        <v>906</v>
      </c>
      <c r="BE431" s="3" t="s">
        <v>2181</v>
      </c>
      <c r="BF431" s="3" t="s">
        <v>2182</v>
      </c>
    </row>
    <row r="432" spans="1:58" x14ac:dyDescent="0.3">
      <c r="A432" s="3" t="s">
        <v>2468</v>
      </c>
      <c r="B432" s="3" t="s">
        <v>2469</v>
      </c>
      <c r="C432" s="3" t="s">
        <v>2470</v>
      </c>
      <c r="D432" s="3" t="s">
        <v>2471</v>
      </c>
      <c r="E432" s="3" t="s">
        <v>2469</v>
      </c>
      <c r="F432" s="3" t="s">
        <v>41</v>
      </c>
      <c r="G432" s="8">
        <v>5510205440</v>
      </c>
      <c r="H432" s="8">
        <v>8054695.5</v>
      </c>
      <c r="I432" s="8">
        <v>159829968</v>
      </c>
      <c r="J432" s="8">
        <v>990559872</v>
      </c>
      <c r="K432" s="8">
        <v>8102597.5</v>
      </c>
      <c r="L432" s="8">
        <v>946879360</v>
      </c>
      <c r="M432" s="6">
        <v>5.1845064990918262E-4</v>
      </c>
      <c r="N432" s="6">
        <v>1.3882217669748598E-5</v>
      </c>
      <c r="O432" s="6">
        <v>2.8929666557006202E-5</v>
      </c>
      <c r="P432" s="6">
        <v>1.6455234569604475E-4</v>
      </c>
      <c r="Q432" s="6">
        <v>3.6680893077722606E-6</v>
      </c>
      <c r="R432" s="6">
        <v>7.5108462356164056E-5</v>
      </c>
      <c r="S432" s="6">
        <v>1.8708751137864579E-4</v>
      </c>
      <c r="T432" s="6">
        <v>8.1109632453327027E-5</v>
      </c>
      <c r="U432" s="3">
        <v>32.359458923339801</v>
      </c>
      <c r="V432" s="3">
        <v>22.941398620605501</v>
      </c>
      <c r="W432" s="3">
        <v>27.2519626617432</v>
      </c>
      <c r="X432" s="3">
        <v>29.883668899536101</v>
      </c>
      <c r="Y432" s="3">
        <v>22.949953079223601</v>
      </c>
      <c r="Z432" s="3">
        <v>29.818605422973601</v>
      </c>
      <c r="AA432" s="3">
        <v>0.98390613534135596</v>
      </c>
      <c r="AB432" s="3">
        <v>0.98372480620155001</v>
      </c>
      <c r="AC432" s="3">
        <v>-3.3135732014974002E-2</v>
      </c>
      <c r="AD432" s="3">
        <v>-2.00134053995931E-2</v>
      </c>
      <c r="AE432" s="3" t="s">
        <v>41</v>
      </c>
      <c r="AF432" s="3" t="s">
        <v>4043</v>
      </c>
      <c r="AG432" s="3" t="s">
        <v>2467</v>
      </c>
      <c r="AH432" s="3">
        <v>17</v>
      </c>
      <c r="AI432" s="3">
        <v>17</v>
      </c>
      <c r="AJ432" s="3">
        <v>62.6</v>
      </c>
      <c r="AK432" s="3">
        <v>18.640999999999998</v>
      </c>
      <c r="AL432" s="3">
        <v>0</v>
      </c>
      <c r="AM432" s="3">
        <v>125.18</v>
      </c>
      <c r="AN432" s="3">
        <v>7623600000</v>
      </c>
      <c r="AO432" s="3">
        <v>56</v>
      </c>
      <c r="AP432" s="3">
        <v>15</v>
      </c>
      <c r="AQ432" s="3">
        <v>1</v>
      </c>
      <c r="AR432" s="3">
        <v>3</v>
      </c>
      <c r="AS432" s="3">
        <v>5</v>
      </c>
      <c r="AT432" s="3">
        <v>1</v>
      </c>
      <c r="AU432" s="3">
        <v>2</v>
      </c>
      <c r="AV432" s="3">
        <v>0.98390613534135596</v>
      </c>
      <c r="AW432" s="3">
        <v>0.98372480620155001</v>
      </c>
      <c r="AX432" s="3">
        <v>-3.3135732014974002E-2</v>
      </c>
      <c r="AY432" s="3">
        <v>-2.00134053995931E-2</v>
      </c>
      <c r="AZ432" s="3" t="s">
        <v>2468</v>
      </c>
      <c r="BA432" s="3" t="s">
        <v>2469</v>
      </c>
      <c r="BB432" s="3" t="s">
        <v>2470</v>
      </c>
      <c r="BC432" s="3" t="s">
        <v>2471</v>
      </c>
      <c r="BD432" s="3">
        <v>1038</v>
      </c>
      <c r="BE432" s="3" t="s">
        <v>2472</v>
      </c>
      <c r="BF432" s="3" t="s">
        <v>2473</v>
      </c>
    </row>
    <row r="433" spans="1:58" x14ac:dyDescent="0.3">
      <c r="A433" s="3" t="s">
        <v>2708</v>
      </c>
      <c r="B433" s="3" t="s">
        <v>2708</v>
      </c>
      <c r="C433" s="3" t="s">
        <v>2709</v>
      </c>
      <c r="D433" s="3" t="s">
        <v>2710</v>
      </c>
      <c r="E433" s="3" t="s">
        <v>2708</v>
      </c>
      <c r="F433" s="3" t="s">
        <v>41</v>
      </c>
      <c r="G433" s="8">
        <v>524288</v>
      </c>
      <c r="H433" s="8">
        <v>524288</v>
      </c>
      <c r="I433" s="8">
        <v>524288</v>
      </c>
      <c r="J433" s="8">
        <v>72357952</v>
      </c>
      <c r="K433" s="8">
        <v>524288</v>
      </c>
      <c r="L433" s="8">
        <v>201659888</v>
      </c>
      <c r="M433" s="6">
        <v>4.9329822145358254E-8</v>
      </c>
      <c r="N433" s="6">
        <v>9.0360711185632689E-7</v>
      </c>
      <c r="O433" s="6">
        <v>9.4897579031234408E-8</v>
      </c>
      <c r="P433" s="6">
        <v>1.202014241433133E-5</v>
      </c>
      <c r="Q433" s="6">
        <v>2.3734798711071392E-7</v>
      </c>
      <c r="R433" s="6">
        <v>1.5996086456669898E-5</v>
      </c>
      <c r="S433" s="6">
        <v>3.492781710109732E-7</v>
      </c>
      <c r="T433" s="6">
        <v>9.4178589527039803E-6</v>
      </c>
      <c r="U433" s="3">
        <v>19</v>
      </c>
      <c r="V433" s="3">
        <v>19</v>
      </c>
      <c r="W433" s="3">
        <v>19</v>
      </c>
      <c r="X433" s="3">
        <v>26.108648300170898</v>
      </c>
      <c r="Y433" s="3">
        <v>19</v>
      </c>
      <c r="Z433" s="3">
        <v>27.587348937988299</v>
      </c>
      <c r="AA433" s="3">
        <v>0.1871027980262</v>
      </c>
      <c r="AB433" s="3">
        <v>0.146398268398268</v>
      </c>
      <c r="AC433" s="3">
        <v>-5.23199907938639</v>
      </c>
      <c r="AD433" s="3">
        <v>-1.83540442662702</v>
      </c>
      <c r="AF433" s="3" t="s">
        <v>40</v>
      </c>
      <c r="AG433" s="3" t="s">
        <v>2707</v>
      </c>
      <c r="AH433" s="3">
        <v>5</v>
      </c>
      <c r="AI433" s="3">
        <v>5</v>
      </c>
      <c r="AJ433" s="3">
        <v>14.5</v>
      </c>
      <c r="AK433" s="3">
        <v>57.054000000000002</v>
      </c>
      <c r="AL433" s="3">
        <v>0</v>
      </c>
      <c r="AM433" s="3">
        <v>22.600999999999999</v>
      </c>
      <c r="AN433" s="3">
        <v>274020000</v>
      </c>
      <c r="AO433" s="3">
        <v>5</v>
      </c>
      <c r="AP433" s="3">
        <v>0</v>
      </c>
      <c r="AQ433" s="3">
        <v>0</v>
      </c>
      <c r="AR433" s="3">
        <v>0</v>
      </c>
      <c r="AS433" s="3">
        <v>2</v>
      </c>
      <c r="AT433" s="3">
        <v>0</v>
      </c>
      <c r="AU433" s="3">
        <v>4</v>
      </c>
      <c r="AV433" s="3">
        <v>0.1871027980262</v>
      </c>
      <c r="AW433" s="3">
        <v>0.146398268398268</v>
      </c>
      <c r="AX433" s="3">
        <v>-5.23199907938639</v>
      </c>
      <c r="AY433" s="3">
        <v>-1.83540442662702</v>
      </c>
      <c r="AZ433" s="3" t="s">
        <v>2708</v>
      </c>
      <c r="BA433" s="3" t="s">
        <v>2708</v>
      </c>
      <c r="BB433" s="3" t="s">
        <v>2709</v>
      </c>
      <c r="BC433" s="3" t="s">
        <v>2710</v>
      </c>
      <c r="BD433" s="3">
        <v>1154</v>
      </c>
      <c r="BE433" s="3" t="s">
        <v>2711</v>
      </c>
    </row>
    <row r="434" spans="1:58" x14ac:dyDescent="0.3">
      <c r="A434" s="3" t="s">
        <v>3740</v>
      </c>
      <c r="B434" s="3" t="s">
        <v>3740</v>
      </c>
      <c r="C434" s="3" t="s">
        <v>3741</v>
      </c>
      <c r="D434" s="3" t="s">
        <v>3742</v>
      </c>
      <c r="E434" s="3" t="s">
        <v>3740</v>
      </c>
      <c r="F434" s="3" t="s">
        <v>41</v>
      </c>
      <c r="G434" s="8">
        <v>324329792</v>
      </c>
      <c r="H434" s="8">
        <v>524288</v>
      </c>
      <c r="I434" s="8">
        <v>2646001152</v>
      </c>
      <c r="J434" s="8">
        <v>460179744</v>
      </c>
      <c r="K434" s="8">
        <v>347030048</v>
      </c>
      <c r="L434" s="8">
        <v>4861597696</v>
      </c>
      <c r="M434" s="6">
        <v>3.0515920554735255E-5</v>
      </c>
      <c r="N434" s="6">
        <v>9.0360711185632689E-7</v>
      </c>
      <c r="O434" s="6">
        <v>4.7893353164416751E-4</v>
      </c>
      <c r="P434" s="6">
        <v>7.644530982676974E-5</v>
      </c>
      <c r="Q434" s="6">
        <v>1.5710236236521615E-4</v>
      </c>
      <c r="R434" s="6">
        <v>3.8563215438641512E-4</v>
      </c>
      <c r="S434" s="6">
        <v>1.7011768643691969E-4</v>
      </c>
      <c r="T434" s="6">
        <v>2.063932755261337E-4</v>
      </c>
      <c r="U434" s="3">
        <v>28.272886276245099</v>
      </c>
      <c r="V434" s="3">
        <v>19</v>
      </c>
      <c r="W434" s="3">
        <v>31.3011665344238</v>
      </c>
      <c r="X434" s="3">
        <v>28.777622222900401</v>
      </c>
      <c r="Y434" s="3">
        <v>28.370485305786101</v>
      </c>
      <c r="Z434" s="3">
        <v>32.178783416747997</v>
      </c>
      <c r="AA434" s="3">
        <v>0.34131117814796402</v>
      </c>
      <c r="AB434" s="3">
        <v>0.30695811518324601</v>
      </c>
      <c r="AC434" s="3">
        <v>-3.5842793782552098</v>
      </c>
      <c r="AD434" s="3">
        <v>-1.1580478472089399</v>
      </c>
      <c r="AE434" s="3" t="s">
        <v>41</v>
      </c>
      <c r="AF434" s="3" t="s">
        <v>40</v>
      </c>
      <c r="AG434" s="3" t="s">
        <v>3739</v>
      </c>
      <c r="AH434" s="3">
        <v>25</v>
      </c>
      <c r="AI434" s="3">
        <v>25</v>
      </c>
      <c r="AJ434" s="3">
        <v>36.700000000000003</v>
      </c>
      <c r="AK434" s="3">
        <v>64.974999999999994</v>
      </c>
      <c r="AL434" s="3">
        <v>0</v>
      </c>
      <c r="AM434" s="3">
        <v>61.47</v>
      </c>
      <c r="AN434" s="3">
        <v>8639200000</v>
      </c>
      <c r="AO434" s="3">
        <v>80</v>
      </c>
      <c r="AP434" s="3">
        <v>4</v>
      </c>
      <c r="AQ434" s="3">
        <v>0</v>
      </c>
      <c r="AR434" s="3">
        <v>18</v>
      </c>
      <c r="AS434" s="3">
        <v>5</v>
      </c>
      <c r="AT434" s="3">
        <v>8</v>
      </c>
      <c r="AU434" s="3">
        <v>18</v>
      </c>
      <c r="AV434" s="3">
        <v>0.34131117814796402</v>
      </c>
      <c r="AW434" s="3">
        <v>0.30695811518324601</v>
      </c>
      <c r="AX434" s="3">
        <v>-3.5842793782552098</v>
      </c>
      <c r="AY434" s="3">
        <v>-1.1580478472089399</v>
      </c>
      <c r="AZ434" s="3" t="s">
        <v>3740</v>
      </c>
      <c r="BA434" s="3" t="s">
        <v>3740</v>
      </c>
      <c r="BB434" s="3" t="s">
        <v>3741</v>
      </c>
      <c r="BC434" s="3" t="s">
        <v>3742</v>
      </c>
      <c r="BD434" s="3">
        <v>1633</v>
      </c>
      <c r="BE434" s="3" t="s">
        <v>3743</v>
      </c>
      <c r="BF434" s="3" t="s">
        <v>3744</v>
      </c>
    </row>
    <row r="435" spans="1:58" x14ac:dyDescent="0.3">
      <c r="A435" s="3" t="s">
        <v>2336</v>
      </c>
      <c r="B435" s="3" t="s">
        <v>2336</v>
      </c>
      <c r="C435" s="3" t="s">
        <v>2337</v>
      </c>
      <c r="D435" s="3" t="s">
        <v>2338</v>
      </c>
      <c r="E435" s="3" t="s">
        <v>2336</v>
      </c>
      <c r="F435" s="3" t="s">
        <v>41</v>
      </c>
      <c r="G435" s="8">
        <v>25386010</v>
      </c>
      <c r="H435" s="8">
        <v>524288</v>
      </c>
      <c r="I435" s="8">
        <v>524288</v>
      </c>
      <c r="J435" s="8">
        <v>175870048</v>
      </c>
      <c r="K435" s="8">
        <v>524288</v>
      </c>
      <c r="L435" s="8">
        <v>545069824</v>
      </c>
      <c r="M435" s="6">
        <v>2.3885485807042809E-6</v>
      </c>
      <c r="N435" s="6">
        <v>9.0360711185632689E-7</v>
      </c>
      <c r="O435" s="6">
        <v>9.4897579031234408E-8</v>
      </c>
      <c r="P435" s="6">
        <v>2.9215628205940471E-5</v>
      </c>
      <c r="Q435" s="6">
        <v>2.3734798711071392E-7</v>
      </c>
      <c r="R435" s="6">
        <v>4.3236084856031677E-5</v>
      </c>
      <c r="S435" s="6">
        <v>1.1290177571972806E-6</v>
      </c>
      <c r="T435" s="6">
        <v>2.4229687016360954E-5</v>
      </c>
      <c r="U435" s="3">
        <v>24.597530364990199</v>
      </c>
      <c r="V435" s="3">
        <v>19</v>
      </c>
      <c r="W435" s="3">
        <v>19</v>
      </c>
      <c r="X435" s="3">
        <v>27.389934539794901</v>
      </c>
      <c r="Y435" s="3">
        <v>19</v>
      </c>
      <c r="Z435" s="3">
        <v>29.021865844726602</v>
      </c>
      <c r="AA435" s="3">
        <v>0.28887040542544201</v>
      </c>
      <c r="AB435" s="3">
        <v>0.25944959128065398</v>
      </c>
      <c r="AC435" s="3">
        <v>-4.27142333984375</v>
      </c>
      <c r="AD435" s="3">
        <v>-1.34065043705597</v>
      </c>
      <c r="AE435" s="3" t="s">
        <v>41</v>
      </c>
      <c r="AF435" s="3" t="s">
        <v>4011</v>
      </c>
      <c r="AG435" s="3" t="s">
        <v>2335</v>
      </c>
      <c r="AH435" s="3">
        <v>8</v>
      </c>
      <c r="AI435" s="3">
        <v>8</v>
      </c>
      <c r="AJ435" s="3">
        <v>19.8</v>
      </c>
      <c r="AK435" s="3">
        <v>57.988999999999997</v>
      </c>
      <c r="AL435" s="3">
        <v>0</v>
      </c>
      <c r="AM435" s="3">
        <v>30.32</v>
      </c>
      <c r="AN435" s="3">
        <v>746320000</v>
      </c>
      <c r="AO435" s="3">
        <v>11</v>
      </c>
      <c r="AP435" s="3">
        <v>1</v>
      </c>
      <c r="AQ435" s="3">
        <v>0</v>
      </c>
      <c r="AR435" s="3">
        <v>0</v>
      </c>
      <c r="AS435" s="3">
        <v>4</v>
      </c>
      <c r="AT435" s="3">
        <v>0</v>
      </c>
      <c r="AU435" s="3">
        <v>6</v>
      </c>
      <c r="AV435" s="3">
        <v>0.28887040542544201</v>
      </c>
      <c r="AW435" s="3">
        <v>0.25944959128065398</v>
      </c>
      <c r="AX435" s="3">
        <v>-4.27142333984375</v>
      </c>
      <c r="AY435" s="3">
        <v>-1.34065043705597</v>
      </c>
      <c r="AZ435" s="3" t="s">
        <v>2336</v>
      </c>
      <c r="BA435" s="3" t="s">
        <v>2336</v>
      </c>
      <c r="BB435" s="3" t="s">
        <v>2337</v>
      </c>
      <c r="BC435" s="3" t="s">
        <v>2338</v>
      </c>
      <c r="BD435" s="3">
        <v>969</v>
      </c>
      <c r="BE435" s="3" t="s">
        <v>2339</v>
      </c>
      <c r="BF435" s="3" t="s">
        <v>2340</v>
      </c>
    </row>
    <row r="436" spans="1:58" x14ac:dyDescent="0.3">
      <c r="A436" s="3" t="s">
        <v>1225</v>
      </c>
      <c r="B436" s="3" t="s">
        <v>1225</v>
      </c>
      <c r="C436" s="3" t="s">
        <v>1226</v>
      </c>
      <c r="D436" s="3" t="s">
        <v>1227</v>
      </c>
      <c r="E436" s="3" t="s">
        <v>1225</v>
      </c>
      <c r="F436" s="3" t="s">
        <v>41</v>
      </c>
      <c r="G436" s="8">
        <v>164529995776</v>
      </c>
      <c r="H436" s="8">
        <v>460019744</v>
      </c>
      <c r="I436" s="8">
        <v>53230940160</v>
      </c>
      <c r="J436" s="8">
        <v>54902005760</v>
      </c>
      <c r="K436" s="8">
        <v>16864008192</v>
      </c>
      <c r="L436" s="8">
        <v>117749956608</v>
      </c>
      <c r="M436" s="6">
        <v>1.548049054948163E-2</v>
      </c>
      <c r="N436" s="6">
        <v>7.9284117178483361E-4</v>
      </c>
      <c r="O436" s="6">
        <v>9.6349474921045494E-3</v>
      </c>
      <c r="P436" s="6">
        <v>9.1203511131387315E-3</v>
      </c>
      <c r="Q436" s="6">
        <v>7.6344268779559906E-3</v>
      </c>
      <c r="R436" s="6">
        <v>9.3401742153635271E-3</v>
      </c>
      <c r="S436" s="6">
        <v>8.6360930711236721E-3</v>
      </c>
      <c r="T436" s="6">
        <v>8.6983174021527509E-3</v>
      </c>
      <c r="U436" s="3">
        <v>37.259559631347699</v>
      </c>
      <c r="V436" s="3">
        <v>28.77712059021</v>
      </c>
      <c r="W436" s="3">
        <v>35.631546020507798</v>
      </c>
      <c r="X436" s="3">
        <v>35.676139831542997</v>
      </c>
      <c r="Y436" s="3">
        <v>33.973228454589801</v>
      </c>
      <c r="Z436" s="3">
        <v>36.776935577392599</v>
      </c>
      <c r="AA436" s="3">
        <v>0.50516098712879198</v>
      </c>
      <c r="AB436" s="3">
        <v>0.46648292108362799</v>
      </c>
      <c r="AC436" s="3">
        <v>-1.5860258738199899</v>
      </c>
      <c r="AD436" s="3">
        <v>-0.73107509856960995</v>
      </c>
      <c r="AE436" s="3" t="s">
        <v>41</v>
      </c>
      <c r="AF436" s="3" t="s">
        <v>4013</v>
      </c>
      <c r="AG436" s="3" t="s">
        <v>1224</v>
      </c>
      <c r="AH436" s="3">
        <v>33</v>
      </c>
      <c r="AI436" s="3">
        <v>33</v>
      </c>
      <c r="AJ436" s="3">
        <v>71.7</v>
      </c>
      <c r="AK436" s="3">
        <v>39.323999999999998</v>
      </c>
      <c r="AL436" s="3">
        <v>0</v>
      </c>
      <c r="AM436" s="3">
        <v>323.31</v>
      </c>
      <c r="AN436" s="3">
        <v>407740000000</v>
      </c>
      <c r="AO436" s="3">
        <v>531</v>
      </c>
      <c r="AP436" s="3">
        <v>28</v>
      </c>
      <c r="AQ436" s="3">
        <v>9</v>
      </c>
      <c r="AR436" s="3">
        <v>27</v>
      </c>
      <c r="AS436" s="3">
        <v>24</v>
      </c>
      <c r="AT436" s="3">
        <v>19</v>
      </c>
      <c r="AU436" s="3">
        <v>27</v>
      </c>
      <c r="AV436" s="3">
        <v>0.50516098712879198</v>
      </c>
      <c r="AW436" s="3">
        <v>0.46648292108362799</v>
      </c>
      <c r="AX436" s="3">
        <v>-1.5860258738199899</v>
      </c>
      <c r="AY436" s="3">
        <v>-0.73107509856960995</v>
      </c>
      <c r="AZ436" s="3" t="s">
        <v>1225</v>
      </c>
      <c r="BA436" s="3" t="s">
        <v>1225</v>
      </c>
      <c r="BB436" s="3" t="s">
        <v>1226</v>
      </c>
      <c r="BC436" s="3" t="s">
        <v>1227</v>
      </c>
      <c r="BD436" s="3">
        <v>504</v>
      </c>
      <c r="BE436" s="3" t="s">
        <v>1228</v>
      </c>
      <c r="BF436" s="3" t="s">
        <v>1229</v>
      </c>
    </row>
    <row r="437" spans="1:58" x14ac:dyDescent="0.3">
      <c r="A437" s="3" t="s">
        <v>1183</v>
      </c>
      <c r="B437" s="3" t="s">
        <v>1183</v>
      </c>
      <c r="C437" s="3" t="s">
        <v>1184</v>
      </c>
      <c r="D437" s="3" t="s">
        <v>1185</v>
      </c>
      <c r="E437" s="3" t="s">
        <v>1183</v>
      </c>
      <c r="F437" s="3" t="s">
        <v>41</v>
      </c>
      <c r="G437" s="8">
        <v>162350202880</v>
      </c>
      <c r="H437" s="8">
        <v>913480064</v>
      </c>
      <c r="I437" s="8">
        <v>55381987328</v>
      </c>
      <c r="J437" s="8">
        <v>42672955392</v>
      </c>
      <c r="K437" s="8">
        <v>19286980608</v>
      </c>
      <c r="L437" s="8">
        <v>146589892608</v>
      </c>
      <c r="M437" s="6">
        <v>1.5275395647684535E-2</v>
      </c>
      <c r="N437" s="6">
        <v>1.5743772170436338E-3</v>
      </c>
      <c r="O437" s="6">
        <v>1.0024292982798963E-2</v>
      </c>
      <c r="P437" s="6">
        <v>7.0888546023559094E-3</v>
      </c>
      <c r="Q437" s="6">
        <v>8.7313194747012587E-3</v>
      </c>
      <c r="R437" s="6">
        <v>1.1627818596386027E-2</v>
      </c>
      <c r="S437" s="6">
        <v>8.958021949175712E-3</v>
      </c>
      <c r="T437" s="6">
        <v>9.1493308911477309E-3</v>
      </c>
      <c r="U437" s="3">
        <v>37.240318298339801</v>
      </c>
      <c r="V437" s="3">
        <v>29.766798019409201</v>
      </c>
      <c r="W437" s="3">
        <v>35.688697814941399</v>
      </c>
      <c r="X437" s="3">
        <v>35.3126029968262</v>
      </c>
      <c r="Y437" s="3">
        <v>34.166908264160199</v>
      </c>
      <c r="Z437" s="3">
        <v>37.092994689941399</v>
      </c>
      <c r="AA437" s="3">
        <v>0.552797179858037</v>
      </c>
      <c r="AB437" s="3">
        <v>0.51191724137931005</v>
      </c>
      <c r="AC437" s="3">
        <v>-1.2922306060791</v>
      </c>
      <c r="AD437" s="3">
        <v>-0.63733754291836497</v>
      </c>
      <c r="AE437" s="3" t="s">
        <v>41</v>
      </c>
      <c r="AF437" s="3" t="s">
        <v>4012</v>
      </c>
      <c r="AG437" s="3" t="s">
        <v>1182</v>
      </c>
      <c r="AH437" s="3">
        <v>31</v>
      </c>
      <c r="AI437" s="3">
        <v>31</v>
      </c>
      <c r="AJ437" s="3">
        <v>76.400000000000006</v>
      </c>
      <c r="AK437" s="3">
        <v>39.738999999999997</v>
      </c>
      <c r="AL437" s="3">
        <v>0</v>
      </c>
      <c r="AM437" s="3">
        <v>323.31</v>
      </c>
      <c r="AN437" s="3">
        <v>427200000000</v>
      </c>
      <c r="AO437" s="3">
        <v>533</v>
      </c>
      <c r="AP437" s="3">
        <v>26</v>
      </c>
      <c r="AQ437" s="3">
        <v>9</v>
      </c>
      <c r="AR437" s="3">
        <v>25</v>
      </c>
      <c r="AS437" s="3">
        <v>21</v>
      </c>
      <c r="AT437" s="3">
        <v>17</v>
      </c>
      <c r="AU437" s="3">
        <v>24</v>
      </c>
      <c r="AV437" s="3">
        <v>0.552797179858037</v>
      </c>
      <c r="AW437" s="3">
        <v>0.51191724137931005</v>
      </c>
      <c r="AX437" s="3">
        <v>-1.2922306060791</v>
      </c>
      <c r="AY437" s="3">
        <v>-0.63733754291836497</v>
      </c>
      <c r="AZ437" s="3" t="s">
        <v>1183</v>
      </c>
      <c r="BA437" s="3" t="s">
        <v>1183</v>
      </c>
      <c r="BB437" s="3" t="s">
        <v>1184</v>
      </c>
      <c r="BC437" s="3" t="s">
        <v>1185</v>
      </c>
      <c r="BD437" s="3">
        <v>493</v>
      </c>
      <c r="BE437" s="3" t="s">
        <v>1186</v>
      </c>
      <c r="BF437" s="3" t="s">
        <v>1187</v>
      </c>
    </row>
    <row r="438" spans="1:58" x14ac:dyDescent="0.3">
      <c r="A438" s="3" t="s">
        <v>944</v>
      </c>
      <c r="B438" s="3" t="s">
        <v>944</v>
      </c>
      <c r="C438" s="3" t="s">
        <v>945</v>
      </c>
      <c r="D438" s="3" t="s">
        <v>946</v>
      </c>
      <c r="E438" s="3" t="s">
        <v>944</v>
      </c>
      <c r="F438" s="3" t="s">
        <v>41</v>
      </c>
      <c r="G438" s="8">
        <v>65396977664</v>
      </c>
      <c r="H438" s="8">
        <v>2772000512</v>
      </c>
      <c r="I438" s="8">
        <v>55054065664</v>
      </c>
      <c r="J438" s="8">
        <v>39869992960</v>
      </c>
      <c r="K438" s="8">
        <v>6407091712</v>
      </c>
      <c r="L438" s="8">
        <v>65768075264</v>
      </c>
      <c r="M438" s="6">
        <v>6.1531472721273166E-3</v>
      </c>
      <c r="N438" s="6">
        <v>4.7775256666423406E-3</v>
      </c>
      <c r="O438" s="6">
        <v>9.9649382540516074E-3</v>
      </c>
      <c r="P438" s="6">
        <v>6.6232249558084164E-3</v>
      </c>
      <c r="Q438" s="6">
        <v>2.9005247518099557E-3</v>
      </c>
      <c r="R438" s="6">
        <v>5.2168620564329426E-3</v>
      </c>
      <c r="S438" s="6">
        <v>6.9652037309404224E-3</v>
      </c>
      <c r="T438" s="6">
        <v>4.9135372546837714E-3</v>
      </c>
      <c r="U438" s="3">
        <v>35.928504943847699</v>
      </c>
      <c r="V438" s="3">
        <v>31.368280410766602</v>
      </c>
      <c r="W438" s="3">
        <v>35.680130004882798</v>
      </c>
      <c r="X438" s="3">
        <v>35.214584350585902</v>
      </c>
      <c r="Y438" s="3">
        <v>32.577022552490199</v>
      </c>
      <c r="Z438" s="3">
        <v>35.936668395996101</v>
      </c>
      <c r="AA438" s="3">
        <v>0.69602375664980598</v>
      </c>
      <c r="AB438" s="3">
        <v>0.70601873048907404</v>
      </c>
      <c r="AC438" s="3">
        <v>-0.25045331319173197</v>
      </c>
      <c r="AD438" s="3">
        <v>-0.331711628414953</v>
      </c>
      <c r="AE438" s="3" t="s">
        <v>41</v>
      </c>
      <c r="AF438" s="3" t="s">
        <v>3993</v>
      </c>
      <c r="AG438" s="3" t="s">
        <v>943</v>
      </c>
      <c r="AH438" s="3">
        <v>50</v>
      </c>
      <c r="AI438" s="3">
        <v>45</v>
      </c>
      <c r="AJ438" s="3">
        <v>87.6</v>
      </c>
      <c r="AK438" s="3">
        <v>48.19</v>
      </c>
      <c r="AL438" s="3">
        <v>0</v>
      </c>
      <c r="AM438" s="3">
        <v>323.31</v>
      </c>
      <c r="AN438" s="3">
        <v>235270000000</v>
      </c>
      <c r="AO438" s="3">
        <v>712</v>
      </c>
      <c r="AP438" s="3">
        <v>40</v>
      </c>
      <c r="AQ438" s="3">
        <v>21</v>
      </c>
      <c r="AR438" s="3">
        <v>36</v>
      </c>
      <c r="AS438" s="3">
        <v>34</v>
      </c>
      <c r="AT438" s="3">
        <v>23</v>
      </c>
      <c r="AU438" s="3">
        <v>42</v>
      </c>
      <c r="AV438" s="3">
        <v>0.69602375664980598</v>
      </c>
      <c r="AW438" s="3">
        <v>0.70601873048907404</v>
      </c>
      <c r="AX438" s="3">
        <v>-0.25045331319173197</v>
      </c>
      <c r="AY438" s="3">
        <v>-0.331711628414953</v>
      </c>
      <c r="AZ438" s="3" t="s">
        <v>944</v>
      </c>
      <c r="BA438" s="3" t="s">
        <v>944</v>
      </c>
      <c r="BB438" s="3" t="s">
        <v>945</v>
      </c>
      <c r="BC438" s="3" t="s">
        <v>946</v>
      </c>
      <c r="BD438" s="3">
        <v>377</v>
      </c>
      <c r="BE438" s="3" t="s">
        <v>947</v>
      </c>
      <c r="BF438" s="3" t="s">
        <v>948</v>
      </c>
    </row>
    <row r="439" spans="1:58" x14ac:dyDescent="0.3">
      <c r="A439" s="3" t="s">
        <v>3085</v>
      </c>
      <c r="B439" s="3" t="s">
        <v>3085</v>
      </c>
      <c r="C439" s="3" t="s">
        <v>3086</v>
      </c>
      <c r="D439" s="3" t="s">
        <v>3087</v>
      </c>
      <c r="E439" s="3" t="s">
        <v>3085</v>
      </c>
      <c r="F439" s="3" t="s">
        <v>41</v>
      </c>
      <c r="G439" s="8">
        <v>5969994240</v>
      </c>
      <c r="H439" s="8">
        <v>524288</v>
      </c>
      <c r="I439" s="8">
        <v>194980096</v>
      </c>
      <c r="J439" s="8">
        <v>751070528</v>
      </c>
      <c r="K439" s="8">
        <v>220780080</v>
      </c>
      <c r="L439" s="8">
        <v>1306399872</v>
      </c>
      <c r="M439" s="6">
        <v>5.617117959366097E-4</v>
      </c>
      <c r="N439" s="6">
        <v>9.0360711185632689E-7</v>
      </c>
      <c r="O439" s="6">
        <v>3.5291937007289262E-5</v>
      </c>
      <c r="P439" s="6">
        <v>1.2476824537221599E-4</v>
      </c>
      <c r="Q439" s="6">
        <v>9.9948325313839708E-5</v>
      </c>
      <c r="R439" s="6">
        <v>1.0362638552836292E-4</v>
      </c>
      <c r="S439" s="6">
        <v>1.9930244668525177E-4</v>
      </c>
      <c r="T439" s="6">
        <v>1.0944765207147288E-4</v>
      </c>
      <c r="U439" s="3">
        <v>32.475082397460902</v>
      </c>
      <c r="V439" s="3">
        <v>19</v>
      </c>
      <c r="W439" s="3">
        <v>27.538751602172901</v>
      </c>
      <c r="X439" s="3">
        <v>29.484373092651399</v>
      </c>
      <c r="Y439" s="3">
        <v>27.718034744262699</v>
      </c>
      <c r="Z439" s="3">
        <v>30.2829494476318</v>
      </c>
      <c r="AA439" s="3">
        <v>0.49139678762698802</v>
      </c>
      <c r="AB439" s="3">
        <v>0.44275566150178802</v>
      </c>
      <c r="AC439" s="3">
        <v>-2.8238410949707</v>
      </c>
      <c r="AD439" s="3">
        <v>-0.78872562406128399</v>
      </c>
      <c r="AE439" s="3" t="s">
        <v>41</v>
      </c>
      <c r="AF439" s="3" t="s">
        <v>4097</v>
      </c>
      <c r="AG439" s="3" t="s">
        <v>3084</v>
      </c>
      <c r="AH439" s="3">
        <v>25</v>
      </c>
      <c r="AI439" s="3">
        <v>24</v>
      </c>
      <c r="AJ439" s="3">
        <v>67.900000000000006</v>
      </c>
      <c r="AK439" s="3">
        <v>47.856000000000002</v>
      </c>
      <c r="AL439" s="3">
        <v>0</v>
      </c>
      <c r="AM439" s="3">
        <v>76.706000000000003</v>
      </c>
      <c r="AN439" s="3">
        <v>8443200000</v>
      </c>
      <c r="AO439" s="3">
        <v>89</v>
      </c>
      <c r="AP439" s="3">
        <v>25</v>
      </c>
      <c r="AQ439" s="3">
        <v>1</v>
      </c>
      <c r="AR439" s="3">
        <v>1</v>
      </c>
      <c r="AS439" s="3">
        <v>5</v>
      </c>
      <c r="AT439" s="3">
        <v>1</v>
      </c>
      <c r="AU439" s="3">
        <v>2</v>
      </c>
      <c r="AV439" s="3">
        <v>0.49139678762698802</v>
      </c>
      <c r="AW439" s="3">
        <v>0.44275566150178802</v>
      </c>
      <c r="AX439" s="3">
        <v>-2.8238410949707</v>
      </c>
      <c r="AY439" s="3">
        <v>-0.78872562406128399</v>
      </c>
      <c r="AZ439" s="3" t="s">
        <v>3085</v>
      </c>
      <c r="BA439" s="3" t="s">
        <v>3085</v>
      </c>
      <c r="BB439" s="3" t="s">
        <v>3086</v>
      </c>
      <c r="BC439" s="3" t="s">
        <v>3087</v>
      </c>
      <c r="BD439" s="3">
        <v>1330</v>
      </c>
      <c r="BE439" s="3" t="s">
        <v>3088</v>
      </c>
      <c r="BF439" s="3" t="s">
        <v>3089</v>
      </c>
    </row>
    <row r="440" spans="1:58" x14ac:dyDescent="0.3">
      <c r="A440" s="3" t="s">
        <v>1040</v>
      </c>
      <c r="B440" s="3" t="s">
        <v>1040</v>
      </c>
      <c r="C440" s="3" t="s">
        <v>1041</v>
      </c>
      <c r="D440" s="3" t="s">
        <v>1042</v>
      </c>
      <c r="E440" s="3" t="s">
        <v>1040</v>
      </c>
      <c r="F440" s="3" t="s">
        <v>41</v>
      </c>
      <c r="G440" s="8">
        <v>524288</v>
      </c>
      <c r="H440" s="8">
        <v>11671003</v>
      </c>
      <c r="I440" s="8">
        <v>524288</v>
      </c>
      <c r="J440" s="8">
        <v>423169952</v>
      </c>
      <c r="K440" s="8">
        <v>21347994</v>
      </c>
      <c r="L440" s="8">
        <v>1127999488</v>
      </c>
      <c r="M440" s="6">
        <v>4.9329822145358254E-8</v>
      </c>
      <c r="N440" s="6">
        <v>2.011490118655496E-5</v>
      </c>
      <c r="O440" s="6">
        <v>9.4897579031234408E-8</v>
      </c>
      <c r="P440" s="6">
        <v>7.0297223012969645E-5</v>
      </c>
      <c r="Q440" s="6">
        <v>9.6643512816459625E-6</v>
      </c>
      <c r="R440" s="6">
        <v>8.9475291849449887E-5</v>
      </c>
      <c r="S440" s="6">
        <v>6.7530428625771846E-6</v>
      </c>
      <c r="T440" s="6">
        <v>5.6478955381355168E-5</v>
      </c>
      <c r="U440" s="3">
        <v>19</v>
      </c>
      <c r="V440" s="3">
        <v>23.476425170898398</v>
      </c>
      <c r="W440" s="3">
        <v>19</v>
      </c>
      <c r="X440" s="3">
        <v>28.656661987304702</v>
      </c>
      <c r="Y440" s="3">
        <v>24.347597122192401</v>
      </c>
      <c r="Z440" s="3">
        <v>30.071119308471701</v>
      </c>
      <c r="AA440" s="3">
        <v>0.15264936519962</v>
      </c>
      <c r="AB440" s="3">
        <v>0.13356097560975599</v>
      </c>
      <c r="AC440" s="3">
        <v>-7.1996510823567696</v>
      </c>
      <c r="AD440" s="3">
        <v>-2.12349280729233</v>
      </c>
      <c r="AE440" s="3" t="s">
        <v>41</v>
      </c>
      <c r="AF440" s="3" t="s">
        <v>3988</v>
      </c>
      <c r="AG440" s="3" t="s">
        <v>1039</v>
      </c>
      <c r="AH440" s="3">
        <v>14</v>
      </c>
      <c r="AI440" s="3">
        <v>14</v>
      </c>
      <c r="AJ440" s="3">
        <v>28.6</v>
      </c>
      <c r="AK440" s="3">
        <v>75.656000000000006</v>
      </c>
      <c r="AL440" s="3">
        <v>0</v>
      </c>
      <c r="AM440" s="3">
        <v>68.001999999999995</v>
      </c>
      <c r="AN440" s="3">
        <v>1584200000</v>
      </c>
      <c r="AO440" s="3">
        <v>19</v>
      </c>
      <c r="AP440" s="3">
        <v>0</v>
      </c>
      <c r="AQ440" s="3">
        <v>1</v>
      </c>
      <c r="AR440" s="3">
        <v>0</v>
      </c>
      <c r="AS440" s="3">
        <v>9</v>
      </c>
      <c r="AT440" s="3">
        <v>2</v>
      </c>
      <c r="AU440" s="3">
        <v>8</v>
      </c>
      <c r="AV440" s="3">
        <v>0.15264936519962</v>
      </c>
      <c r="AW440" s="3">
        <v>0.13356097560975599</v>
      </c>
      <c r="AX440" s="3">
        <v>-7.1996510823567696</v>
      </c>
      <c r="AY440" s="3">
        <v>-2.12349280729233</v>
      </c>
      <c r="AZ440" s="3" t="s">
        <v>1040</v>
      </c>
      <c r="BA440" s="3" t="s">
        <v>1040</v>
      </c>
      <c r="BB440" s="3" t="s">
        <v>1041</v>
      </c>
      <c r="BC440" s="3" t="s">
        <v>1042</v>
      </c>
      <c r="BD440" s="3">
        <v>426</v>
      </c>
      <c r="BE440" s="3" t="s">
        <v>1043</v>
      </c>
      <c r="BF440" s="3" t="s">
        <v>1044</v>
      </c>
    </row>
    <row r="441" spans="1:58" x14ac:dyDescent="0.3">
      <c r="A441" s="3" t="s">
        <v>207</v>
      </c>
      <c r="B441" s="3" t="s">
        <v>207</v>
      </c>
      <c r="C441" s="3" t="s">
        <v>208</v>
      </c>
      <c r="D441" s="3" t="s">
        <v>209</v>
      </c>
      <c r="E441" s="3" t="s">
        <v>207</v>
      </c>
      <c r="F441" s="3" t="s">
        <v>41</v>
      </c>
      <c r="G441" s="8">
        <v>786129600</v>
      </c>
      <c r="H441" s="8">
        <v>38813016</v>
      </c>
      <c r="I441" s="8">
        <v>371519936</v>
      </c>
      <c r="J441" s="8">
        <v>9113207808</v>
      </c>
      <c r="K441" s="8">
        <v>3403300864</v>
      </c>
      <c r="L441" s="8">
        <v>20474984448</v>
      </c>
      <c r="M441" s="6">
        <v>7.3966280653384447E-5</v>
      </c>
      <c r="N441" s="6">
        <v>6.6893992023836908E-5</v>
      </c>
      <c r="O441" s="6">
        <v>6.7246136642912195E-5</v>
      </c>
      <c r="P441" s="6">
        <v>1.5138910468825355E-3</v>
      </c>
      <c r="Q441" s="6">
        <v>1.540692538457019E-3</v>
      </c>
      <c r="R441" s="6">
        <v>1.6241188303604511E-3</v>
      </c>
      <c r="S441" s="6">
        <v>6.9368803106711183E-5</v>
      </c>
      <c r="T441" s="6">
        <v>1.5595674719000019E-3</v>
      </c>
      <c r="U441" s="3">
        <v>29.5501918792725</v>
      </c>
      <c r="V441" s="3">
        <v>25.210037231445298</v>
      </c>
      <c r="W441" s="3">
        <v>28.468864440918001</v>
      </c>
      <c r="X441" s="3">
        <v>33.085311889648402</v>
      </c>
      <c r="Y441" s="3">
        <v>31.6642875671387</v>
      </c>
      <c r="Z441" s="3">
        <v>34.253143310546903</v>
      </c>
      <c r="AA441" s="3">
        <v>2.70534037390649E-2</v>
      </c>
      <c r="AB441" s="3">
        <v>5.6587155963302799E-2</v>
      </c>
      <c r="AC441" s="3">
        <v>-5.2578830718994096</v>
      </c>
      <c r="AD441" s="3">
        <v>-4.8557005744577602</v>
      </c>
      <c r="AE441" s="3" t="s">
        <v>41</v>
      </c>
      <c r="AF441" s="3" t="s">
        <v>3988</v>
      </c>
      <c r="AG441" s="3" t="s">
        <v>206</v>
      </c>
      <c r="AH441" s="3">
        <v>39</v>
      </c>
      <c r="AI441" s="3">
        <v>39</v>
      </c>
      <c r="AJ441" s="3">
        <v>73.400000000000006</v>
      </c>
      <c r="AK441" s="3">
        <v>63.83</v>
      </c>
      <c r="AL441" s="3">
        <v>0</v>
      </c>
      <c r="AM441" s="3">
        <v>323.31</v>
      </c>
      <c r="AN441" s="3">
        <v>34188000000</v>
      </c>
      <c r="AO441" s="3">
        <v>184</v>
      </c>
      <c r="AP441" s="3">
        <v>12</v>
      </c>
      <c r="AQ441" s="3">
        <v>1</v>
      </c>
      <c r="AR441" s="3">
        <v>5</v>
      </c>
      <c r="AS441" s="3">
        <v>29</v>
      </c>
      <c r="AT441" s="3">
        <v>27</v>
      </c>
      <c r="AU441" s="3">
        <v>29</v>
      </c>
      <c r="AV441" s="3">
        <v>2.70534037390649E-2</v>
      </c>
      <c r="AW441" s="3">
        <v>5.6587155963302799E-2</v>
      </c>
      <c r="AX441" s="3">
        <v>-5.2578830718994096</v>
      </c>
      <c r="AY441" s="3">
        <v>-4.8557005744577602</v>
      </c>
      <c r="AZ441" s="3" t="s">
        <v>207</v>
      </c>
      <c r="BA441" s="3" t="s">
        <v>207</v>
      </c>
      <c r="BB441" s="3" t="s">
        <v>208</v>
      </c>
      <c r="BC441" s="3" t="s">
        <v>209</v>
      </c>
      <c r="BD441" s="3">
        <v>81</v>
      </c>
      <c r="BE441" s="3" t="s">
        <v>210</v>
      </c>
      <c r="BF441" s="3" t="s">
        <v>211</v>
      </c>
    </row>
    <row r="442" spans="1:58" x14ac:dyDescent="0.3">
      <c r="A442" s="3" t="s">
        <v>477</v>
      </c>
      <c r="B442" s="3" t="s">
        <v>477</v>
      </c>
      <c r="C442" s="3" t="s">
        <v>478</v>
      </c>
      <c r="D442" s="3" t="s">
        <v>479</v>
      </c>
      <c r="E442" s="3" t="s">
        <v>477</v>
      </c>
      <c r="F442" s="3" t="s">
        <v>41</v>
      </c>
      <c r="G442" s="8">
        <v>3098799616</v>
      </c>
      <c r="H442" s="8">
        <v>524288</v>
      </c>
      <c r="I442" s="8">
        <v>2334598400</v>
      </c>
      <c r="J442" s="8">
        <v>25463015424</v>
      </c>
      <c r="K442" s="8">
        <v>14087005184</v>
      </c>
      <c r="L442" s="8">
        <v>79502090240</v>
      </c>
      <c r="M442" s="6">
        <v>2.9156348022725E-4</v>
      </c>
      <c r="N442" s="6">
        <v>9.0360711185632689E-7</v>
      </c>
      <c r="O442" s="6">
        <v>4.2256877168692287E-4</v>
      </c>
      <c r="P442" s="6">
        <v>4.2299299971175972E-3</v>
      </c>
      <c r="Q442" s="6">
        <v>6.3772627350627753E-3</v>
      </c>
      <c r="R442" s="6">
        <v>6.3062730103520242E-3</v>
      </c>
      <c r="S442" s="6">
        <v>2.3834528634200975E-4</v>
      </c>
      <c r="T442" s="6">
        <v>5.6378219141774667E-3</v>
      </c>
      <c r="U442" s="3">
        <v>31.5290622711182</v>
      </c>
      <c r="V442" s="3">
        <v>19</v>
      </c>
      <c r="W442" s="3">
        <v>31.120527267456101</v>
      </c>
      <c r="X442" s="3">
        <v>34.567684173583999</v>
      </c>
      <c r="Y442" s="3">
        <v>33.713645935058601</v>
      </c>
      <c r="Z442" s="3">
        <v>36.210273742675803</v>
      </c>
      <c r="AA442" s="3">
        <v>0.16863361403667099</v>
      </c>
      <c r="AB442" s="3">
        <v>0.13163265306122399</v>
      </c>
      <c r="AC442" s="3">
        <v>-7.6140047709147103</v>
      </c>
      <c r="AD442" s="3">
        <v>-2.0042848804531301</v>
      </c>
      <c r="AE442" s="3" t="s">
        <v>41</v>
      </c>
      <c r="AF442" s="3" t="s">
        <v>4060</v>
      </c>
      <c r="AG442" s="3" t="s">
        <v>476</v>
      </c>
      <c r="AH442" s="3">
        <v>46</v>
      </c>
      <c r="AI442" s="3">
        <v>46</v>
      </c>
      <c r="AJ442" s="3">
        <v>62.3</v>
      </c>
      <c r="AK442" s="3">
        <v>74.936000000000007</v>
      </c>
      <c r="AL442" s="3">
        <v>0</v>
      </c>
      <c r="AM442" s="3">
        <v>323.31</v>
      </c>
      <c r="AN442" s="3">
        <v>124490000000</v>
      </c>
      <c r="AO442" s="3">
        <v>306</v>
      </c>
      <c r="AP442" s="3">
        <v>21</v>
      </c>
      <c r="AQ442" s="3">
        <v>0</v>
      </c>
      <c r="AR442" s="3">
        <v>13</v>
      </c>
      <c r="AS442" s="3">
        <v>29</v>
      </c>
      <c r="AT442" s="3">
        <v>29</v>
      </c>
      <c r="AU442" s="3">
        <v>38</v>
      </c>
      <c r="AV442" s="3">
        <v>0.16863361403667099</v>
      </c>
      <c r="AW442" s="3">
        <v>0.13163265306122399</v>
      </c>
      <c r="AX442" s="3">
        <v>-7.6140047709147103</v>
      </c>
      <c r="AY442" s="3">
        <v>-2.0042848804531301</v>
      </c>
      <c r="AZ442" s="3" t="s">
        <v>477</v>
      </c>
      <c r="BA442" s="3" t="s">
        <v>477</v>
      </c>
      <c r="BB442" s="3" t="s">
        <v>478</v>
      </c>
      <c r="BC442" s="3" t="s">
        <v>479</v>
      </c>
      <c r="BD442" s="3">
        <v>175</v>
      </c>
      <c r="BE442" s="3" t="s">
        <v>480</v>
      </c>
      <c r="BF442" s="3" t="s">
        <v>481</v>
      </c>
    </row>
    <row r="443" spans="1:58" x14ac:dyDescent="0.3">
      <c r="A443" s="3" t="s">
        <v>2212</v>
      </c>
      <c r="B443" s="3" t="s">
        <v>2212</v>
      </c>
      <c r="C443" s="3" t="s">
        <v>2213</v>
      </c>
      <c r="D443" s="3" t="s">
        <v>2214</v>
      </c>
      <c r="E443" s="3" t="s">
        <v>2212</v>
      </c>
      <c r="F443" s="3" t="s">
        <v>41</v>
      </c>
      <c r="G443" s="8">
        <v>2623200768</v>
      </c>
      <c r="H443" s="8">
        <v>557770240</v>
      </c>
      <c r="I443" s="8">
        <v>2512301056</v>
      </c>
      <c r="J443" s="8">
        <v>21274003456</v>
      </c>
      <c r="K443" s="8">
        <v>6763705344</v>
      </c>
      <c r="L443" s="8">
        <v>35058962432</v>
      </c>
      <c r="M443" s="6">
        <v>2.468147799244064E-4</v>
      </c>
      <c r="N443" s="6">
        <v>9.6131354455148755E-4</v>
      </c>
      <c r="O443" s="6">
        <v>4.5473344423678145E-4</v>
      </c>
      <c r="P443" s="6">
        <v>3.5340490463867313E-3</v>
      </c>
      <c r="Q443" s="6">
        <v>3.0619656540076807E-3</v>
      </c>
      <c r="R443" s="6">
        <v>2.7809506377560514E-3</v>
      </c>
      <c r="S443" s="6">
        <v>5.542872562375585E-4</v>
      </c>
      <c r="T443" s="6">
        <v>3.1256551127168213E-3</v>
      </c>
      <c r="U443" s="3">
        <v>31.288681030273398</v>
      </c>
      <c r="V443" s="3">
        <v>29.055095672607401</v>
      </c>
      <c r="W443" s="3">
        <v>31.226362228393601</v>
      </c>
      <c r="X443" s="3">
        <v>34.308372497558601</v>
      </c>
      <c r="Y443" s="3">
        <v>32.655166625976598</v>
      </c>
      <c r="Z443" s="3">
        <v>35.029064178466797</v>
      </c>
      <c r="AA443" s="3">
        <v>4.5304972257200803E-3</v>
      </c>
      <c r="AB443" s="3">
        <v>5.2540540540540498E-2</v>
      </c>
      <c r="AC443" s="3">
        <v>-3.4741547902425101</v>
      </c>
      <c r="AD443" s="3">
        <v>-7.9931813676846302</v>
      </c>
      <c r="AE443" s="3" t="s">
        <v>41</v>
      </c>
      <c r="AF443" s="3" t="s">
        <v>3988</v>
      </c>
      <c r="AG443" s="3" t="s">
        <v>2211</v>
      </c>
      <c r="AH443" s="3">
        <v>39</v>
      </c>
      <c r="AI443" s="3">
        <v>39</v>
      </c>
      <c r="AJ443" s="3">
        <v>65.5</v>
      </c>
      <c r="AK443" s="3">
        <v>62.86</v>
      </c>
      <c r="AL443" s="3">
        <v>0</v>
      </c>
      <c r="AM443" s="3">
        <v>323.31</v>
      </c>
      <c r="AN443" s="3">
        <v>68791000000</v>
      </c>
      <c r="AO443" s="3">
        <v>287</v>
      </c>
      <c r="AP443" s="3">
        <v>22</v>
      </c>
      <c r="AQ443" s="3">
        <v>7</v>
      </c>
      <c r="AR443" s="3">
        <v>7</v>
      </c>
      <c r="AS443" s="3">
        <v>31</v>
      </c>
      <c r="AT443" s="3">
        <v>30</v>
      </c>
      <c r="AU443" s="3">
        <v>32</v>
      </c>
      <c r="AV443" s="3">
        <v>4.5304972257200803E-3</v>
      </c>
      <c r="AW443" s="3">
        <v>5.2540540540540498E-2</v>
      </c>
      <c r="AX443" s="3">
        <v>-3.4741547902425101</v>
      </c>
      <c r="AY443" s="3">
        <v>-7.9931813676846302</v>
      </c>
      <c r="AZ443" s="3" t="s">
        <v>2212</v>
      </c>
      <c r="BA443" s="3" t="s">
        <v>2212</v>
      </c>
      <c r="BB443" s="3" t="s">
        <v>2213</v>
      </c>
      <c r="BC443" s="3" t="s">
        <v>2214</v>
      </c>
      <c r="BD443" s="3">
        <v>920</v>
      </c>
      <c r="BE443" s="3" t="s">
        <v>2215</v>
      </c>
      <c r="BF443" s="3" t="s">
        <v>2216</v>
      </c>
    </row>
    <row r="444" spans="1:58" x14ac:dyDescent="0.3">
      <c r="A444" s="3" t="s">
        <v>346</v>
      </c>
      <c r="B444" s="3" t="s">
        <v>347</v>
      </c>
      <c r="C444" s="3" t="s">
        <v>348</v>
      </c>
      <c r="D444" s="3" t="s">
        <v>349</v>
      </c>
      <c r="E444" s="3" t="s">
        <v>347</v>
      </c>
      <c r="F444" s="3" t="s">
        <v>41</v>
      </c>
      <c r="G444" s="8">
        <v>40727953408</v>
      </c>
      <c r="H444" s="8">
        <v>14454017024</v>
      </c>
      <c r="I444" s="8">
        <v>31704997888</v>
      </c>
      <c r="J444" s="8">
        <v>94906875904</v>
      </c>
      <c r="K444" s="8">
        <v>66108932096</v>
      </c>
      <c r="L444" s="8">
        <v>238719893504</v>
      </c>
      <c r="M444" s="6">
        <v>3.8320592841359666E-3</v>
      </c>
      <c r="N444" s="6">
        <v>2.491140857272877E-2</v>
      </c>
      <c r="O444" s="6">
        <v>5.7386923651916505E-3</v>
      </c>
      <c r="P444" s="6">
        <v>1.576598194024826E-2</v>
      </c>
      <c r="Q444" s="6">
        <v>2.9927867818879073E-2</v>
      </c>
      <c r="R444" s="6">
        <v>1.8935764039584385E-2</v>
      </c>
      <c r="S444" s="6">
        <v>1.1494053407352128E-2</v>
      </c>
      <c r="T444" s="6">
        <v>2.154320459957057E-2</v>
      </c>
      <c r="U444" s="3">
        <v>35.2453002929688</v>
      </c>
      <c r="V444" s="3">
        <v>33.7507514953613</v>
      </c>
      <c r="W444" s="3">
        <v>34.883991241455099</v>
      </c>
      <c r="X444" s="3">
        <v>36.465793609619098</v>
      </c>
      <c r="Y444" s="3">
        <v>35.944126129150398</v>
      </c>
      <c r="Z444" s="3">
        <v>37.7965278625488</v>
      </c>
      <c r="AA444" s="3">
        <v>5.0030476547437197E-2</v>
      </c>
      <c r="AB444" s="3">
        <v>9.88983050847458E-2</v>
      </c>
      <c r="AC444" s="3">
        <v>-2.1088015238444</v>
      </c>
      <c r="AD444" s="3">
        <v>-3.0550039246589802</v>
      </c>
      <c r="AE444" s="3" t="s">
        <v>41</v>
      </c>
      <c r="AF444" s="3" t="s">
        <v>3993</v>
      </c>
      <c r="AG444" s="3" t="s">
        <v>345</v>
      </c>
      <c r="AH444" s="3">
        <v>49</v>
      </c>
      <c r="AI444" s="3">
        <v>49</v>
      </c>
      <c r="AJ444" s="3">
        <v>85.1</v>
      </c>
      <c r="AK444" s="3">
        <v>44.368000000000002</v>
      </c>
      <c r="AL444" s="3">
        <v>0</v>
      </c>
      <c r="AM444" s="3">
        <v>323.31</v>
      </c>
      <c r="AN444" s="3">
        <v>486630000000</v>
      </c>
      <c r="AO444" s="3">
        <v>811</v>
      </c>
      <c r="AP444" s="3">
        <v>34</v>
      </c>
      <c r="AQ444" s="3">
        <v>27</v>
      </c>
      <c r="AR444" s="3">
        <v>31</v>
      </c>
      <c r="AS444" s="3">
        <v>42</v>
      </c>
      <c r="AT444" s="3">
        <v>29</v>
      </c>
      <c r="AU444" s="3">
        <v>44</v>
      </c>
      <c r="AV444" s="3">
        <v>5.0030476547437197E-2</v>
      </c>
      <c r="AW444" s="3">
        <v>9.88983050847458E-2</v>
      </c>
      <c r="AX444" s="3">
        <v>-2.1088015238444</v>
      </c>
      <c r="AY444" s="3">
        <v>-3.0550039246589802</v>
      </c>
      <c r="AZ444" s="3" t="s">
        <v>346</v>
      </c>
      <c r="BA444" s="3" t="s">
        <v>347</v>
      </c>
      <c r="BB444" s="3" t="s">
        <v>348</v>
      </c>
      <c r="BC444" s="3" t="s">
        <v>349</v>
      </c>
      <c r="BD444" s="3">
        <v>142</v>
      </c>
      <c r="BE444" s="3" t="s">
        <v>350</v>
      </c>
      <c r="BF444" s="3" t="s">
        <v>351</v>
      </c>
    </row>
    <row r="445" spans="1:58" x14ac:dyDescent="0.3">
      <c r="A445" s="3" t="s">
        <v>1112</v>
      </c>
      <c r="B445" s="3" t="s">
        <v>1112</v>
      </c>
      <c r="C445" s="3" t="s">
        <v>1113</v>
      </c>
      <c r="D445" s="3" t="s">
        <v>1114</v>
      </c>
      <c r="E445" s="3" t="s">
        <v>1112</v>
      </c>
      <c r="F445" s="3" t="s">
        <v>41</v>
      </c>
      <c r="G445" s="8">
        <v>2805199104</v>
      </c>
      <c r="H445" s="8">
        <v>524288</v>
      </c>
      <c r="I445" s="8">
        <v>883030400</v>
      </c>
      <c r="J445" s="8">
        <v>17330018304</v>
      </c>
      <c r="K445" s="8">
        <v>2581601792</v>
      </c>
      <c r="L445" s="8">
        <v>32608006144</v>
      </c>
      <c r="M445" s="6">
        <v>2.6393885208633104E-4</v>
      </c>
      <c r="N445" s="6">
        <v>9.0360711185632689E-7</v>
      </c>
      <c r="O445" s="6">
        <v>1.5983094629475124E-4</v>
      </c>
      <c r="P445" s="6">
        <v>2.8788720838457214E-3</v>
      </c>
      <c r="Q445" s="6">
        <v>1.1687049653103104E-3</v>
      </c>
      <c r="R445" s="6">
        <v>2.5865356300259733E-3</v>
      </c>
      <c r="S445" s="6">
        <v>1.4155780183097954E-4</v>
      </c>
      <c r="T445" s="6">
        <v>2.2113708930606682E-3</v>
      </c>
      <c r="U445" s="3">
        <v>31.385456085205099</v>
      </c>
      <c r="V445" s="3">
        <v>19</v>
      </c>
      <c r="W445" s="3">
        <v>29.717887878418001</v>
      </c>
      <c r="X445" s="3">
        <v>34.0125541687012</v>
      </c>
      <c r="Y445" s="3">
        <v>31.265619277954102</v>
      </c>
      <c r="Z445" s="3">
        <v>34.924507141113303</v>
      </c>
      <c r="AA445" s="3">
        <v>0.14557338428410799</v>
      </c>
      <c r="AB445" s="3">
        <v>0.128865753424658</v>
      </c>
      <c r="AC445" s="3">
        <v>-6.6997788747151699</v>
      </c>
      <c r="AD445" s="3">
        <v>-2.1746720595467699</v>
      </c>
      <c r="AE445" s="3" t="s">
        <v>41</v>
      </c>
      <c r="AF445" s="3" t="s">
        <v>4065</v>
      </c>
      <c r="AG445" s="3" t="s">
        <v>1111</v>
      </c>
      <c r="AH445" s="3">
        <v>22</v>
      </c>
      <c r="AI445" s="3">
        <v>22</v>
      </c>
      <c r="AJ445" s="3">
        <v>74.8</v>
      </c>
      <c r="AK445" s="3">
        <v>33.985999999999997</v>
      </c>
      <c r="AL445" s="3">
        <v>0</v>
      </c>
      <c r="AM445" s="3">
        <v>323.31</v>
      </c>
      <c r="AN445" s="3">
        <v>56208000000</v>
      </c>
      <c r="AO445" s="3">
        <v>195</v>
      </c>
      <c r="AP445" s="3">
        <v>12</v>
      </c>
      <c r="AQ445" s="3">
        <v>0</v>
      </c>
      <c r="AR445" s="3">
        <v>9</v>
      </c>
      <c r="AS445" s="3">
        <v>21</v>
      </c>
      <c r="AT445" s="3">
        <v>16</v>
      </c>
      <c r="AU445" s="3">
        <v>19</v>
      </c>
      <c r="AV445" s="3">
        <v>0.14557338428410799</v>
      </c>
      <c r="AW445" s="3">
        <v>0.128865753424658</v>
      </c>
      <c r="AX445" s="3">
        <v>-6.6997788747151699</v>
      </c>
      <c r="AY445" s="3">
        <v>-2.1746720595467699</v>
      </c>
      <c r="AZ445" s="3" t="s">
        <v>1112</v>
      </c>
      <c r="BA445" s="3" t="s">
        <v>1112</v>
      </c>
      <c r="BB445" s="3" t="s">
        <v>1113</v>
      </c>
      <c r="BC445" s="3" t="s">
        <v>1114</v>
      </c>
      <c r="BD445" s="3">
        <v>459</v>
      </c>
      <c r="BE445" s="3" t="s">
        <v>1115</v>
      </c>
      <c r="BF445" s="3" t="s">
        <v>1116</v>
      </c>
    </row>
    <row r="446" spans="1:58" x14ac:dyDescent="0.3">
      <c r="A446" s="3" t="s">
        <v>1124</v>
      </c>
      <c r="B446" s="3" t="s">
        <v>1124</v>
      </c>
      <c r="C446" s="3" t="s">
        <v>1125</v>
      </c>
      <c r="D446" s="3" t="s">
        <v>1126</v>
      </c>
      <c r="E446" s="3" t="s">
        <v>1124</v>
      </c>
      <c r="F446" s="3" t="s">
        <v>41</v>
      </c>
      <c r="G446" s="8">
        <v>56473024</v>
      </c>
      <c r="H446" s="8">
        <v>524288</v>
      </c>
      <c r="I446" s="8">
        <v>17634992</v>
      </c>
      <c r="J446" s="8">
        <v>724050304</v>
      </c>
      <c r="K446" s="8">
        <v>408369792</v>
      </c>
      <c r="L446" s="8">
        <v>1555499648</v>
      </c>
      <c r="M446" s="6">
        <v>5.3134998892413103E-6</v>
      </c>
      <c r="N446" s="6">
        <v>9.0360711185632689E-7</v>
      </c>
      <c r="O446" s="6">
        <v>3.191982358999608E-6</v>
      </c>
      <c r="P446" s="6">
        <v>1.2027963103792508E-4</v>
      </c>
      <c r="Q446" s="6">
        <v>1.8487119317630945E-4</v>
      </c>
      <c r="R446" s="6">
        <v>1.2338550367898445E-4</v>
      </c>
      <c r="S446" s="6">
        <v>3.1363631200324149E-6</v>
      </c>
      <c r="T446" s="6">
        <v>1.4284544263107299E-4</v>
      </c>
      <c r="U446" s="3">
        <v>25.7510585784912</v>
      </c>
      <c r="V446" s="3">
        <v>19</v>
      </c>
      <c r="W446" s="3">
        <v>24.071937561035199</v>
      </c>
      <c r="X446" s="3">
        <v>29.431514739990199</v>
      </c>
      <c r="Y446" s="3">
        <v>28.605300903320298</v>
      </c>
      <c r="Z446" s="3">
        <v>30.534730911254901</v>
      </c>
      <c r="AA446" s="3">
        <v>6.1427520451848003E-2</v>
      </c>
      <c r="AB446" s="3">
        <v>8.2834170854271402E-2</v>
      </c>
      <c r="AC446" s="3">
        <v>-6.58285013834635</v>
      </c>
      <c r="AD446" s="3">
        <v>-3.44397879933745</v>
      </c>
      <c r="AE446" s="3" t="s">
        <v>41</v>
      </c>
      <c r="AF446" s="3" t="s">
        <v>4016</v>
      </c>
      <c r="AG446" s="3" t="s">
        <v>1123</v>
      </c>
      <c r="AH446" s="3">
        <v>12</v>
      </c>
      <c r="AI446" s="3">
        <v>12</v>
      </c>
      <c r="AJ446" s="3">
        <v>56.8</v>
      </c>
      <c r="AK446" s="3">
        <v>19.393000000000001</v>
      </c>
      <c r="AL446" s="3">
        <v>0</v>
      </c>
      <c r="AM446" s="3">
        <v>27.675999999999998</v>
      </c>
      <c r="AN446" s="3">
        <v>2762000000</v>
      </c>
      <c r="AO446" s="3">
        <v>31</v>
      </c>
      <c r="AP446" s="3">
        <v>1</v>
      </c>
      <c r="AQ446" s="3">
        <v>0</v>
      </c>
      <c r="AR446" s="3">
        <v>3</v>
      </c>
      <c r="AS446" s="3">
        <v>9</v>
      </c>
      <c r="AT446" s="3">
        <v>6</v>
      </c>
      <c r="AU446" s="3">
        <v>9</v>
      </c>
      <c r="AV446" s="3">
        <v>6.1427520451848003E-2</v>
      </c>
      <c r="AW446" s="3">
        <v>8.2834170854271402E-2</v>
      </c>
      <c r="AX446" s="3">
        <v>-6.58285013834635</v>
      </c>
      <c r="AY446" s="3">
        <v>-3.44397879933745</v>
      </c>
      <c r="AZ446" s="3" t="s">
        <v>1124</v>
      </c>
      <c r="BA446" s="3" t="s">
        <v>1124</v>
      </c>
      <c r="BB446" s="3" t="s">
        <v>1125</v>
      </c>
      <c r="BC446" s="3" t="s">
        <v>1126</v>
      </c>
      <c r="BD446" s="3">
        <v>463</v>
      </c>
      <c r="BE446" s="3" t="s">
        <v>1127</v>
      </c>
      <c r="BF446" s="3" t="s">
        <v>1128</v>
      </c>
    </row>
    <row r="447" spans="1:58" x14ac:dyDescent="0.3">
      <c r="A447" s="3" t="s">
        <v>1130</v>
      </c>
      <c r="B447" s="3" t="s">
        <v>1130</v>
      </c>
      <c r="C447" s="3" t="s">
        <v>1131</v>
      </c>
      <c r="D447" s="3" t="s">
        <v>1132</v>
      </c>
      <c r="E447" s="3" t="s">
        <v>1130</v>
      </c>
      <c r="F447" s="3" t="s">
        <v>41</v>
      </c>
      <c r="G447" s="8">
        <v>524288</v>
      </c>
      <c r="H447" s="8">
        <v>524288</v>
      </c>
      <c r="I447" s="8">
        <v>524288</v>
      </c>
      <c r="J447" s="8">
        <v>421170144</v>
      </c>
      <c r="K447" s="8">
        <v>24583996</v>
      </c>
      <c r="L447" s="8">
        <v>420549760</v>
      </c>
      <c r="M447" s="6">
        <v>4.9329822145358254E-8</v>
      </c>
      <c r="N447" s="6">
        <v>9.0360711185632689E-7</v>
      </c>
      <c r="O447" s="6">
        <v>9.4897579031234408E-8</v>
      </c>
      <c r="P447" s="6">
        <v>6.996501381830754E-5</v>
      </c>
      <c r="Q447" s="6">
        <v>1.1129306727863013E-5</v>
      </c>
      <c r="R447" s="6">
        <v>3.3358891483128144E-5</v>
      </c>
      <c r="S447" s="6">
        <v>3.492781710109732E-7</v>
      </c>
      <c r="T447" s="6">
        <v>3.8151070676432901E-5</v>
      </c>
      <c r="U447" s="3">
        <v>19</v>
      </c>
      <c r="V447" s="3">
        <v>19</v>
      </c>
      <c r="W447" s="3">
        <v>19</v>
      </c>
      <c r="X447" s="3">
        <v>28.649827957153299</v>
      </c>
      <c r="Y447" s="3">
        <v>24.551216125488299</v>
      </c>
      <c r="Z447" s="3">
        <v>28.647701263427699</v>
      </c>
      <c r="AA447" s="3">
        <v>2.6130773412581701E-2</v>
      </c>
      <c r="AB447" s="3">
        <v>6.08275862068966E-2</v>
      </c>
      <c r="AC447" s="3">
        <v>-8.2829151153564506</v>
      </c>
      <c r="AD447" s="3">
        <v>-5.2897257445952501</v>
      </c>
      <c r="AE447" s="3" t="s">
        <v>41</v>
      </c>
      <c r="AF447" s="3" t="s">
        <v>4016</v>
      </c>
      <c r="AG447" s="3" t="s">
        <v>1129</v>
      </c>
      <c r="AH447" s="3">
        <v>6</v>
      </c>
      <c r="AI447" s="3">
        <v>6</v>
      </c>
      <c r="AJ447" s="3">
        <v>44.5</v>
      </c>
      <c r="AK447" s="3">
        <v>16.38</v>
      </c>
      <c r="AL447" s="3">
        <v>0</v>
      </c>
      <c r="AM447" s="3">
        <v>5.7878999999999996</v>
      </c>
      <c r="AN447" s="3">
        <v>866310000</v>
      </c>
      <c r="AO447" s="3">
        <v>7</v>
      </c>
      <c r="AP447" s="3">
        <v>0</v>
      </c>
      <c r="AQ447" s="3">
        <v>0</v>
      </c>
      <c r="AR447" s="3">
        <v>0</v>
      </c>
      <c r="AS447" s="3">
        <v>5</v>
      </c>
      <c r="AT447" s="3">
        <v>1</v>
      </c>
      <c r="AU447" s="3">
        <v>2</v>
      </c>
      <c r="AV447" s="3">
        <v>2.6130773412581701E-2</v>
      </c>
      <c r="AW447" s="3">
        <v>6.08275862068966E-2</v>
      </c>
      <c r="AX447" s="3">
        <v>-8.2829151153564506</v>
      </c>
      <c r="AY447" s="3">
        <v>-5.2897257445952501</v>
      </c>
      <c r="AZ447" s="3" t="s">
        <v>1130</v>
      </c>
      <c r="BA447" s="3" t="s">
        <v>1130</v>
      </c>
      <c r="BB447" s="3" t="s">
        <v>1131</v>
      </c>
      <c r="BC447" s="3" t="s">
        <v>1132</v>
      </c>
      <c r="BD447" s="3">
        <v>465</v>
      </c>
      <c r="BE447" s="3" t="s">
        <v>1133</v>
      </c>
      <c r="BF447" s="3" t="s">
        <v>1134</v>
      </c>
    </row>
    <row r="448" spans="1:58" x14ac:dyDescent="0.3">
      <c r="A448" s="3" t="s">
        <v>2896</v>
      </c>
      <c r="B448" s="3" t="s">
        <v>2896</v>
      </c>
      <c r="C448" s="3" t="s">
        <v>2897</v>
      </c>
      <c r="D448" s="3" t="s">
        <v>2898</v>
      </c>
      <c r="E448" s="3" t="s">
        <v>2896</v>
      </c>
      <c r="F448" s="3" t="s">
        <v>41</v>
      </c>
      <c r="G448" s="8">
        <v>26069998</v>
      </c>
      <c r="H448" s="8">
        <v>524288</v>
      </c>
      <c r="I448" s="8">
        <v>524288</v>
      </c>
      <c r="J448" s="8">
        <v>664529664</v>
      </c>
      <c r="K448" s="8">
        <v>117770056</v>
      </c>
      <c r="L448" s="8">
        <v>375620160</v>
      </c>
      <c r="M448" s="6">
        <v>2.4529044431111248E-6</v>
      </c>
      <c r="N448" s="6">
        <v>9.0360711185632689E-7</v>
      </c>
      <c r="O448" s="6">
        <v>9.4897579031234408E-8</v>
      </c>
      <c r="P448" s="6">
        <v>1.1039202988812822E-4</v>
      </c>
      <c r="Q448" s="6">
        <v>5.3315135447532768E-5</v>
      </c>
      <c r="R448" s="6">
        <v>2.9794981113091661E-5</v>
      </c>
      <c r="S448" s="6">
        <v>1.1504697113328953E-6</v>
      </c>
      <c r="T448" s="6">
        <v>6.4500715482917551E-5</v>
      </c>
      <c r="U448" s="3">
        <v>24.635887145996101</v>
      </c>
      <c r="V448" s="3">
        <v>19</v>
      </c>
      <c r="W448" s="3">
        <v>19</v>
      </c>
      <c r="X448" s="3">
        <v>29.3077583312988</v>
      </c>
      <c r="Y448" s="3">
        <v>26.811397552490199</v>
      </c>
      <c r="Z448" s="3">
        <v>28.484699249267599</v>
      </c>
      <c r="AA448" s="3">
        <v>3.5166053315941199E-2</v>
      </c>
      <c r="AB448" s="3">
        <v>5.4184615384615401E-2</v>
      </c>
      <c r="AC448" s="3">
        <v>-7.3226559956868504</v>
      </c>
      <c r="AD448" s="3">
        <v>-4.5463381874434603</v>
      </c>
      <c r="AE448" s="3" t="s">
        <v>41</v>
      </c>
      <c r="AF448" s="3" t="s">
        <v>3988</v>
      </c>
      <c r="AG448" s="3" t="s">
        <v>2895</v>
      </c>
      <c r="AH448" s="3">
        <v>9</v>
      </c>
      <c r="AI448" s="3">
        <v>9</v>
      </c>
      <c r="AJ448" s="3">
        <v>30.1</v>
      </c>
      <c r="AK448" s="3">
        <v>38.51</v>
      </c>
      <c r="AL448" s="3">
        <v>0</v>
      </c>
      <c r="AM448" s="3">
        <v>25.085000000000001</v>
      </c>
      <c r="AN448" s="3">
        <v>1184000000</v>
      </c>
      <c r="AO448" s="3">
        <v>20</v>
      </c>
      <c r="AP448" s="3">
        <v>3</v>
      </c>
      <c r="AQ448" s="3">
        <v>0</v>
      </c>
      <c r="AR448" s="3">
        <v>0</v>
      </c>
      <c r="AS448" s="3">
        <v>9</v>
      </c>
      <c r="AT448" s="3">
        <v>4</v>
      </c>
      <c r="AU448" s="3">
        <v>4</v>
      </c>
      <c r="AV448" s="3">
        <v>3.5166053315941199E-2</v>
      </c>
      <c r="AW448" s="3">
        <v>5.4184615384615401E-2</v>
      </c>
      <c r="AX448" s="3">
        <v>-7.3226559956868504</v>
      </c>
      <c r="AY448" s="3">
        <v>-4.5463381874434603</v>
      </c>
      <c r="AZ448" s="3" t="s">
        <v>2896</v>
      </c>
      <c r="BA448" s="3" t="s">
        <v>2896</v>
      </c>
      <c r="BB448" s="3" t="s">
        <v>2897</v>
      </c>
      <c r="BC448" s="3" t="s">
        <v>2898</v>
      </c>
      <c r="BD448" s="3">
        <v>1253</v>
      </c>
      <c r="BE448" s="3" t="s">
        <v>2899</v>
      </c>
      <c r="BF448" s="3" t="s">
        <v>2900</v>
      </c>
    </row>
    <row r="449" spans="1:58" x14ac:dyDescent="0.3">
      <c r="A449" s="3" t="s">
        <v>225</v>
      </c>
      <c r="B449" s="3" t="s">
        <v>225</v>
      </c>
      <c r="C449" s="3" t="s">
        <v>226</v>
      </c>
      <c r="D449" s="3" t="s">
        <v>227</v>
      </c>
      <c r="E449" s="3" t="s">
        <v>225</v>
      </c>
      <c r="F449" s="3" t="s">
        <v>41</v>
      </c>
      <c r="G449" s="8">
        <v>1296799488</v>
      </c>
      <c r="H449" s="8">
        <v>16212996</v>
      </c>
      <c r="I449" s="8">
        <v>2879600640</v>
      </c>
      <c r="J449" s="8">
        <v>14391018496</v>
      </c>
      <c r="K449" s="8">
        <v>756879872</v>
      </c>
      <c r="L449" s="8">
        <v>43795955712</v>
      </c>
      <c r="M449" s="6">
        <v>1.220147859596856E-4</v>
      </c>
      <c r="N449" s="6">
        <v>2.7942997913547858E-5</v>
      </c>
      <c r="O449" s="6">
        <v>5.2121568548735276E-4</v>
      </c>
      <c r="P449" s="6">
        <v>2.3906438342698845E-3</v>
      </c>
      <c r="Q449" s="6">
        <v>3.4264357395899736E-4</v>
      </c>
      <c r="R449" s="6">
        <v>3.4739873207786263E-3</v>
      </c>
      <c r="S449" s="6">
        <v>2.2372448978686204E-4</v>
      </c>
      <c r="T449" s="6">
        <v>2.0690915763358357E-3</v>
      </c>
      <c r="U449" s="3">
        <v>30.2723083496094</v>
      </c>
      <c r="V449" s="3">
        <v>23.950647354126001</v>
      </c>
      <c r="W449" s="3">
        <v>31.423221588134801</v>
      </c>
      <c r="X449" s="3">
        <v>33.744449615478501</v>
      </c>
      <c r="Y449" s="3">
        <v>29.495489120483398</v>
      </c>
      <c r="Z449" s="3">
        <v>35.3500785827637</v>
      </c>
      <c r="AA449" s="3">
        <v>2.05962101909677E-2</v>
      </c>
      <c r="AB449" s="3">
        <v>5.9460674157303398E-2</v>
      </c>
      <c r="AC449" s="3">
        <v>-4.3146133422851598</v>
      </c>
      <c r="AD449" s="3">
        <v>-5.2048243899853599</v>
      </c>
      <c r="AE449" s="3" t="s">
        <v>41</v>
      </c>
      <c r="AF449" s="3" t="s">
        <v>3988</v>
      </c>
      <c r="AG449" s="3" t="s">
        <v>224</v>
      </c>
      <c r="AH449" s="3">
        <v>11</v>
      </c>
      <c r="AI449" s="3">
        <v>11</v>
      </c>
      <c r="AJ449" s="3">
        <v>63.5</v>
      </c>
      <c r="AK449" s="3">
        <v>9.8699999999999992</v>
      </c>
      <c r="AL449" s="3">
        <v>0</v>
      </c>
      <c r="AM449" s="3">
        <v>64.102000000000004</v>
      </c>
      <c r="AN449" s="3">
        <v>63137000000</v>
      </c>
      <c r="AO449" s="3">
        <v>72</v>
      </c>
      <c r="AP449" s="3">
        <v>3</v>
      </c>
      <c r="AQ449" s="3">
        <v>1</v>
      </c>
      <c r="AR449" s="3">
        <v>5</v>
      </c>
      <c r="AS449" s="3">
        <v>10</v>
      </c>
      <c r="AT449" s="3">
        <v>5</v>
      </c>
      <c r="AU449" s="3">
        <v>10</v>
      </c>
      <c r="AV449" s="3">
        <v>2.05962101909677E-2</v>
      </c>
      <c r="AW449" s="3">
        <v>5.9460674157303398E-2</v>
      </c>
      <c r="AX449" s="3">
        <v>-4.3146133422851598</v>
      </c>
      <c r="AY449" s="3">
        <v>-5.2048243899853599</v>
      </c>
      <c r="AZ449" s="3" t="s">
        <v>225</v>
      </c>
      <c r="BA449" s="3" t="s">
        <v>225</v>
      </c>
      <c r="BB449" s="3" t="s">
        <v>226</v>
      </c>
      <c r="BC449" s="3" t="s">
        <v>227</v>
      </c>
      <c r="BD449" s="3">
        <v>84</v>
      </c>
      <c r="BE449" s="3" t="s">
        <v>228</v>
      </c>
      <c r="BF449" s="3" t="s">
        <v>229</v>
      </c>
    </row>
    <row r="450" spans="1:58" x14ac:dyDescent="0.3">
      <c r="A450" s="3" t="s">
        <v>2737</v>
      </c>
      <c r="B450" s="3" t="s">
        <v>2737</v>
      </c>
      <c r="C450" s="3" t="s">
        <v>2738</v>
      </c>
      <c r="D450" s="3" t="s">
        <v>2739</v>
      </c>
      <c r="E450" s="3" t="s">
        <v>2737</v>
      </c>
      <c r="F450" s="3" t="s">
        <v>41</v>
      </c>
      <c r="G450" s="8">
        <v>87351040</v>
      </c>
      <c r="H450" s="8">
        <v>524288</v>
      </c>
      <c r="I450" s="8">
        <v>85917984</v>
      </c>
      <c r="J450" s="8">
        <v>122249992</v>
      </c>
      <c r="K450" s="8">
        <v>11449006</v>
      </c>
      <c r="L450" s="8">
        <v>1055700544</v>
      </c>
      <c r="M450" s="6">
        <v>8.2187867496720784E-6</v>
      </c>
      <c r="N450" s="6">
        <v>9.0360711185632689E-7</v>
      </c>
      <c r="O450" s="6">
        <v>1.5551392892540615E-5</v>
      </c>
      <c r="P450" s="6">
        <v>2.0308235285471674E-5</v>
      </c>
      <c r="Q450" s="6">
        <v>5.1830263681764345E-6</v>
      </c>
      <c r="R450" s="6">
        <v>8.3740387548848801E-5</v>
      </c>
      <c r="S450" s="6">
        <v>8.2245955846896729E-6</v>
      </c>
      <c r="T450" s="6">
        <v>3.6410549734165638E-5</v>
      </c>
      <c r="U450" s="3">
        <v>26.380321502685501</v>
      </c>
      <c r="V450" s="3">
        <v>19</v>
      </c>
      <c r="W450" s="3">
        <v>26.3564567565918</v>
      </c>
      <c r="X450" s="3">
        <v>26.865259170532202</v>
      </c>
      <c r="Y450" s="3">
        <v>23.4487190246582</v>
      </c>
      <c r="Z450" s="3">
        <v>29.9755535125732</v>
      </c>
      <c r="AA450" s="3">
        <v>0.14202801739696699</v>
      </c>
      <c r="AB450" s="3">
        <v>0.13437499999999999</v>
      </c>
      <c r="AC450" s="3">
        <v>-2.8509178161621098</v>
      </c>
      <c r="AD450" s="3">
        <v>-2.0262550167151501</v>
      </c>
      <c r="AE450" s="3" t="s">
        <v>41</v>
      </c>
      <c r="AF450" s="3" t="s">
        <v>3988</v>
      </c>
      <c r="AG450" s="3" t="s">
        <v>2736</v>
      </c>
      <c r="AH450" s="3">
        <v>13</v>
      </c>
      <c r="AI450" s="3">
        <v>13</v>
      </c>
      <c r="AJ450" s="3">
        <v>17</v>
      </c>
      <c r="AK450" s="3">
        <v>115.79</v>
      </c>
      <c r="AL450" s="3">
        <v>0</v>
      </c>
      <c r="AM450" s="3">
        <v>24.934999999999999</v>
      </c>
      <c r="AN450" s="3">
        <v>1362700000</v>
      </c>
      <c r="AO450" s="3">
        <v>17</v>
      </c>
      <c r="AP450" s="3">
        <v>4</v>
      </c>
      <c r="AQ450" s="3">
        <v>0</v>
      </c>
      <c r="AR450" s="3">
        <v>2</v>
      </c>
      <c r="AS450" s="3">
        <v>3</v>
      </c>
      <c r="AT450" s="3">
        <v>1</v>
      </c>
      <c r="AU450" s="3">
        <v>6</v>
      </c>
      <c r="AV450" s="3">
        <v>0.14202801739696699</v>
      </c>
      <c r="AW450" s="3">
        <v>0.13437499999999999</v>
      </c>
      <c r="AX450" s="3">
        <v>-2.8509178161621098</v>
      </c>
      <c r="AY450" s="3">
        <v>-2.0262550167151501</v>
      </c>
      <c r="AZ450" s="3" t="s">
        <v>2737</v>
      </c>
      <c r="BA450" s="3" t="s">
        <v>2737</v>
      </c>
      <c r="BB450" s="3" t="s">
        <v>2738</v>
      </c>
      <c r="BC450" s="3" t="s">
        <v>2739</v>
      </c>
      <c r="BD450" s="3">
        <v>1169</v>
      </c>
      <c r="BE450" s="3" t="s">
        <v>2740</v>
      </c>
      <c r="BF450" s="3" t="s">
        <v>2741</v>
      </c>
    </row>
    <row r="451" spans="1:58" x14ac:dyDescent="0.3">
      <c r="A451" s="3" t="s">
        <v>3297</v>
      </c>
      <c r="B451" s="3" t="s">
        <v>3297</v>
      </c>
      <c r="C451" s="3" t="s">
        <v>3298</v>
      </c>
      <c r="D451" s="3" t="s">
        <v>3299</v>
      </c>
      <c r="E451" s="3" t="s">
        <v>3297</v>
      </c>
      <c r="F451" s="3" t="s">
        <v>41</v>
      </c>
      <c r="G451" s="8">
        <v>524288</v>
      </c>
      <c r="H451" s="8">
        <v>524288</v>
      </c>
      <c r="I451" s="8">
        <v>524288</v>
      </c>
      <c r="J451" s="8">
        <v>524288</v>
      </c>
      <c r="K451" s="8">
        <v>31164994</v>
      </c>
      <c r="L451" s="8">
        <v>442550176</v>
      </c>
      <c r="M451" s="6">
        <v>4.9329822145358254E-8</v>
      </c>
      <c r="N451" s="6">
        <v>9.0360711185632689E-7</v>
      </c>
      <c r="O451" s="6">
        <v>9.4897579031234408E-8</v>
      </c>
      <c r="P451" s="6">
        <v>8.7095008246293983E-8</v>
      </c>
      <c r="Q451" s="6">
        <v>1.4108559788165049E-5</v>
      </c>
      <c r="R451" s="6">
        <v>3.5104010752552238E-5</v>
      </c>
      <c r="S451" s="6">
        <v>3.492781710109732E-7</v>
      </c>
      <c r="T451" s="6">
        <v>1.6433221849654526E-5</v>
      </c>
      <c r="U451" s="3">
        <v>19</v>
      </c>
      <c r="V451" s="3">
        <v>19</v>
      </c>
      <c r="W451" s="3">
        <v>19</v>
      </c>
      <c r="X451" s="3">
        <v>19</v>
      </c>
      <c r="Y451" s="3">
        <v>24.8934230804443</v>
      </c>
      <c r="Z451" s="3">
        <v>28.721265792846701</v>
      </c>
      <c r="AA451" s="3">
        <v>0.20698411294779101</v>
      </c>
      <c r="AB451" s="3">
        <v>0.18027777777777801</v>
      </c>
      <c r="AC451" s="3">
        <v>-5.2048962910969996</v>
      </c>
      <c r="AD451" s="3">
        <v>-1.7193052881580999</v>
      </c>
      <c r="AE451" s="3" t="s">
        <v>41</v>
      </c>
      <c r="AF451" s="3" t="s">
        <v>40</v>
      </c>
      <c r="AG451" s="3" t="s">
        <v>3296</v>
      </c>
      <c r="AH451" s="3">
        <v>2</v>
      </c>
      <c r="AI451" s="3">
        <v>2</v>
      </c>
      <c r="AJ451" s="3">
        <v>13.9</v>
      </c>
      <c r="AK451" s="3">
        <v>17.895</v>
      </c>
      <c r="AL451" s="3">
        <v>0</v>
      </c>
      <c r="AM451" s="3">
        <v>3.6808999999999998</v>
      </c>
      <c r="AN451" s="3">
        <v>473710000</v>
      </c>
      <c r="AO451" s="3">
        <v>4</v>
      </c>
      <c r="AP451" s="3">
        <v>0</v>
      </c>
      <c r="AQ451" s="3">
        <v>0</v>
      </c>
      <c r="AR451" s="3">
        <v>0</v>
      </c>
      <c r="AS451" s="3">
        <v>0</v>
      </c>
      <c r="AT451" s="3">
        <v>1</v>
      </c>
      <c r="AU451" s="3">
        <v>2</v>
      </c>
      <c r="AV451" s="3">
        <v>0.20698411294779101</v>
      </c>
      <c r="AW451" s="3">
        <v>0.18027777777777801</v>
      </c>
      <c r="AX451" s="3">
        <v>-5.2048962910969996</v>
      </c>
      <c r="AY451" s="3">
        <v>-1.7193052881580999</v>
      </c>
      <c r="AZ451" s="3" t="s">
        <v>3297</v>
      </c>
      <c r="BA451" s="3" t="s">
        <v>3297</v>
      </c>
      <c r="BB451" s="3" t="s">
        <v>3298</v>
      </c>
      <c r="BC451" s="3" t="s">
        <v>3299</v>
      </c>
      <c r="BD451" s="3">
        <v>1400</v>
      </c>
      <c r="BE451" s="3" t="s">
        <v>3300</v>
      </c>
      <c r="BF451" s="3" t="s">
        <v>3301</v>
      </c>
    </row>
    <row r="452" spans="1:58" x14ac:dyDescent="0.3">
      <c r="A452" s="3" t="s">
        <v>2890</v>
      </c>
      <c r="B452" s="3" t="s">
        <v>2890</v>
      </c>
      <c r="C452" s="3" t="s">
        <v>2891</v>
      </c>
      <c r="D452" s="3" t="s">
        <v>2892</v>
      </c>
      <c r="E452" s="3" t="s">
        <v>2890</v>
      </c>
      <c r="F452" s="3" t="s">
        <v>41</v>
      </c>
      <c r="G452" s="8">
        <v>524288</v>
      </c>
      <c r="H452" s="8">
        <v>524288</v>
      </c>
      <c r="I452" s="8">
        <v>524288</v>
      </c>
      <c r="J452" s="8">
        <v>505909728</v>
      </c>
      <c r="K452" s="8">
        <v>39120004</v>
      </c>
      <c r="L452" s="8">
        <v>719829760</v>
      </c>
      <c r="M452" s="6">
        <v>4.9329822145358254E-8</v>
      </c>
      <c r="N452" s="6">
        <v>9.0360711185632689E-7</v>
      </c>
      <c r="O452" s="6">
        <v>9.4897579031234408E-8</v>
      </c>
      <c r="P452" s="6">
        <v>8.4041999687271783E-5</v>
      </c>
      <c r="Q452" s="6">
        <v>1.7709835443807751E-5</v>
      </c>
      <c r="R452" s="6">
        <v>5.7098410542824177E-5</v>
      </c>
      <c r="S452" s="6">
        <v>3.492781710109732E-7</v>
      </c>
      <c r="T452" s="6">
        <v>5.2950081891301235E-5</v>
      </c>
      <c r="U452" s="3">
        <v>19</v>
      </c>
      <c r="V452" s="3">
        <v>19</v>
      </c>
      <c r="W452" s="3">
        <v>19</v>
      </c>
      <c r="X452" s="3">
        <v>28.914304733276399</v>
      </c>
      <c r="Y452" s="3">
        <v>25.2214031219482</v>
      </c>
      <c r="Z452" s="3">
        <v>29.423080444335898</v>
      </c>
      <c r="AA452" s="3">
        <v>2.1641161231037698E-2</v>
      </c>
      <c r="AB452" s="3">
        <v>7.0422535211267595E-2</v>
      </c>
      <c r="AC452" s="3">
        <v>-8.8529294331868496</v>
      </c>
      <c r="AD452" s="3">
        <v>-5.8092567892650004</v>
      </c>
      <c r="AE452" s="3" t="s">
        <v>41</v>
      </c>
      <c r="AF452" s="3" t="s">
        <v>4009</v>
      </c>
      <c r="AG452" s="3" t="s">
        <v>2889</v>
      </c>
      <c r="AH452" s="3">
        <v>6</v>
      </c>
      <c r="AI452" s="3">
        <v>6</v>
      </c>
      <c r="AJ452" s="3">
        <v>48.4</v>
      </c>
      <c r="AK452" s="3">
        <v>21.777999999999999</v>
      </c>
      <c r="AL452" s="3">
        <v>0</v>
      </c>
      <c r="AM452" s="3">
        <v>161.79</v>
      </c>
      <c r="AN452" s="3">
        <v>1264900000</v>
      </c>
      <c r="AO452" s="3">
        <v>15</v>
      </c>
      <c r="AP452" s="3">
        <v>0</v>
      </c>
      <c r="AQ452" s="3">
        <v>0</v>
      </c>
      <c r="AR452" s="3">
        <v>0</v>
      </c>
      <c r="AS452" s="3">
        <v>5</v>
      </c>
      <c r="AT452" s="3">
        <v>2</v>
      </c>
      <c r="AU452" s="3">
        <v>2</v>
      </c>
      <c r="AV452" s="3">
        <v>2.1641161231037698E-2</v>
      </c>
      <c r="AW452" s="3">
        <v>7.0422535211267595E-2</v>
      </c>
      <c r="AX452" s="3">
        <v>-8.8529294331868496</v>
      </c>
      <c r="AY452" s="3">
        <v>-5.8092567892650004</v>
      </c>
      <c r="AZ452" s="3" t="s">
        <v>2890</v>
      </c>
      <c r="BA452" s="3" t="s">
        <v>2890</v>
      </c>
      <c r="BB452" s="3" t="s">
        <v>2891</v>
      </c>
      <c r="BC452" s="3" t="s">
        <v>2892</v>
      </c>
      <c r="BD452" s="3">
        <v>1246</v>
      </c>
      <c r="BE452" s="3" t="s">
        <v>2893</v>
      </c>
      <c r="BF452" s="3" t="s">
        <v>2894</v>
      </c>
    </row>
    <row r="453" spans="1:58" x14ac:dyDescent="0.3">
      <c r="A453" s="3" t="s">
        <v>1678</v>
      </c>
      <c r="B453" s="3" t="s">
        <v>1678</v>
      </c>
      <c r="C453" s="3" t="s">
        <v>1679</v>
      </c>
      <c r="D453" s="3" t="s">
        <v>1680</v>
      </c>
      <c r="E453" s="3" t="s">
        <v>1678</v>
      </c>
      <c r="F453" s="3" t="s">
        <v>41</v>
      </c>
      <c r="G453" s="8">
        <v>1278999808</v>
      </c>
      <c r="H453" s="8">
        <v>4820598.5</v>
      </c>
      <c r="I453" s="8">
        <v>524288</v>
      </c>
      <c r="J453" s="8">
        <v>680029696</v>
      </c>
      <c r="K453" s="8">
        <v>1712601088</v>
      </c>
      <c r="L453" s="8">
        <v>1892199552</v>
      </c>
      <c r="M453" s="6">
        <v>1.2034002886311981E-4</v>
      </c>
      <c r="N453" s="6">
        <v>8.3082715759352519E-6</v>
      </c>
      <c r="O453" s="6">
        <v>9.4897579031234408E-8</v>
      </c>
      <c r="P453" s="6">
        <v>1.1296690364998777E-4</v>
      </c>
      <c r="Q453" s="6">
        <v>7.7530368988116963E-4</v>
      </c>
      <c r="R453" s="6">
        <v>1.5009324822725303E-4</v>
      </c>
      <c r="S453" s="6">
        <v>4.2914399339362105E-5</v>
      </c>
      <c r="T453" s="6">
        <v>3.4612128058613681E-4</v>
      </c>
      <c r="U453" s="3">
        <v>30.252368927001999</v>
      </c>
      <c r="V453" s="3">
        <v>22.200780868530298</v>
      </c>
      <c r="W453" s="3">
        <v>19</v>
      </c>
      <c r="X453" s="3">
        <v>29.341022491455099</v>
      </c>
      <c r="Y453" s="3">
        <v>30.673542022705099</v>
      </c>
      <c r="Z453" s="3">
        <v>30.817417144775401</v>
      </c>
      <c r="AA453" s="3">
        <v>0.232067433919731</v>
      </c>
      <c r="AB453" s="3">
        <v>0.20386335403726699</v>
      </c>
      <c r="AC453" s="3">
        <v>-6.4596106211344404</v>
      </c>
      <c r="AD453" s="3">
        <v>-1.6109345695491999</v>
      </c>
      <c r="AE453" s="3" t="s">
        <v>41</v>
      </c>
      <c r="AF453" s="3" t="s">
        <v>4028</v>
      </c>
      <c r="AG453" s="3" t="s">
        <v>1677</v>
      </c>
      <c r="AH453" s="3">
        <v>15</v>
      </c>
      <c r="AI453" s="3">
        <v>15</v>
      </c>
      <c r="AJ453" s="3">
        <v>28.4</v>
      </c>
      <c r="AK453" s="3">
        <v>69.375</v>
      </c>
      <c r="AL453" s="3">
        <v>0</v>
      </c>
      <c r="AM453" s="3">
        <v>141.43</v>
      </c>
      <c r="AN453" s="3">
        <v>5568700000</v>
      </c>
      <c r="AO453" s="3">
        <v>36</v>
      </c>
      <c r="AP453" s="3">
        <v>9</v>
      </c>
      <c r="AQ453" s="3">
        <v>1</v>
      </c>
      <c r="AR453" s="3">
        <v>0</v>
      </c>
      <c r="AS453" s="3">
        <v>2</v>
      </c>
      <c r="AT453" s="3">
        <v>9</v>
      </c>
      <c r="AU453" s="3">
        <v>5</v>
      </c>
      <c r="AV453" s="3">
        <v>0.232067433919731</v>
      </c>
      <c r="AW453" s="3">
        <v>0.20386335403726699</v>
      </c>
      <c r="AX453" s="3">
        <v>-6.4596106211344404</v>
      </c>
      <c r="AY453" s="3">
        <v>-1.6109345695491999</v>
      </c>
      <c r="AZ453" s="3" t="s">
        <v>1678</v>
      </c>
      <c r="BA453" s="3" t="s">
        <v>1678</v>
      </c>
      <c r="BB453" s="3" t="s">
        <v>1679</v>
      </c>
      <c r="BC453" s="3" t="s">
        <v>1680</v>
      </c>
      <c r="BD453" s="3">
        <v>699</v>
      </c>
      <c r="BE453" s="3" t="s">
        <v>1681</v>
      </c>
      <c r="BF453" s="3" t="s">
        <v>1682</v>
      </c>
    </row>
    <row r="454" spans="1:58" x14ac:dyDescent="0.3">
      <c r="A454" s="3" t="s">
        <v>902</v>
      </c>
      <c r="B454" s="3" t="s">
        <v>902</v>
      </c>
      <c r="C454" s="3" t="s">
        <v>903</v>
      </c>
      <c r="D454" s="3" t="s">
        <v>904</v>
      </c>
      <c r="E454" s="3" t="s">
        <v>902</v>
      </c>
      <c r="F454" s="3" t="s">
        <v>41</v>
      </c>
      <c r="G454" s="8">
        <v>39282008064</v>
      </c>
      <c r="H454" s="8">
        <v>9447910400</v>
      </c>
      <c r="I454" s="8">
        <v>45768962048</v>
      </c>
      <c r="J454" s="8">
        <v>97072046080</v>
      </c>
      <c r="K454" s="8">
        <v>42371969024</v>
      </c>
      <c r="L454" s="8">
        <v>249890144256</v>
      </c>
      <c r="M454" s="6">
        <v>3.6960114885514236E-3</v>
      </c>
      <c r="N454" s="6">
        <v>1.628341489719649E-2</v>
      </c>
      <c r="O454" s="6">
        <v>8.2843088018944716E-3</v>
      </c>
      <c r="P454" s="6">
        <v>1.6125661189693889E-2</v>
      </c>
      <c r="Q454" s="6">
        <v>1.9182017436530918E-2</v>
      </c>
      <c r="R454" s="6">
        <v>1.982181182302694E-2</v>
      </c>
      <c r="S454" s="6">
        <v>9.421245062547462E-3</v>
      </c>
      <c r="T454" s="6">
        <v>1.8376496816417249E-2</v>
      </c>
      <c r="U454" s="3">
        <v>35.193149566650398</v>
      </c>
      <c r="V454" s="3">
        <v>33.1373481750488</v>
      </c>
      <c r="W454" s="3">
        <v>35.413650512695298</v>
      </c>
      <c r="X454" s="3">
        <v>36.498336791992202</v>
      </c>
      <c r="Y454" s="3">
        <v>35.302391052246101</v>
      </c>
      <c r="Z454" s="3">
        <v>37.862503051757798</v>
      </c>
      <c r="AA454" s="3">
        <v>2.9050529707415101E-2</v>
      </c>
      <c r="AB454" s="3">
        <v>8.5384615384615406E-2</v>
      </c>
      <c r="AC454" s="3">
        <v>-1.9730275472005201</v>
      </c>
      <c r="AD454" s="3">
        <v>-3.6280620966497099</v>
      </c>
      <c r="AE454" s="3" t="s">
        <v>41</v>
      </c>
      <c r="AF454" s="3" t="s">
        <v>4004</v>
      </c>
      <c r="AG454" s="3" t="s">
        <v>901</v>
      </c>
      <c r="AH454" s="3">
        <v>99</v>
      </c>
      <c r="AI454" s="3">
        <v>99</v>
      </c>
      <c r="AJ454" s="3">
        <v>70.8</v>
      </c>
      <c r="AK454" s="3">
        <v>114.41</v>
      </c>
      <c r="AL454" s="3">
        <v>0</v>
      </c>
      <c r="AM454" s="3">
        <v>323.31</v>
      </c>
      <c r="AN454" s="3">
        <v>483840000000</v>
      </c>
      <c r="AO454" s="3">
        <v>1062</v>
      </c>
      <c r="AP454" s="3">
        <v>62</v>
      </c>
      <c r="AQ454" s="3">
        <v>12</v>
      </c>
      <c r="AR454" s="3">
        <v>48</v>
      </c>
      <c r="AS454" s="3">
        <v>78</v>
      </c>
      <c r="AT454" s="3">
        <v>66</v>
      </c>
      <c r="AU454" s="3">
        <v>85</v>
      </c>
      <c r="AV454" s="3">
        <v>2.9050529707415101E-2</v>
      </c>
      <c r="AW454" s="3">
        <v>8.5384615384615406E-2</v>
      </c>
      <c r="AX454" s="3">
        <v>-1.9730275472005201</v>
      </c>
      <c r="AY454" s="3">
        <v>-3.6280620966497099</v>
      </c>
      <c r="AZ454" s="3" t="s">
        <v>902</v>
      </c>
      <c r="BA454" s="3" t="s">
        <v>902</v>
      </c>
      <c r="BB454" s="3" t="s">
        <v>903</v>
      </c>
      <c r="BC454" s="3" t="s">
        <v>904</v>
      </c>
      <c r="BD454" s="3">
        <v>362</v>
      </c>
      <c r="BE454" s="3" t="s">
        <v>905</v>
      </c>
      <c r="BF454" s="3" t="s">
        <v>906</v>
      </c>
    </row>
    <row r="455" spans="1:58" x14ac:dyDescent="0.3">
      <c r="A455" s="3" t="s">
        <v>861</v>
      </c>
      <c r="B455" s="3" t="s">
        <v>861</v>
      </c>
      <c r="C455" s="3" t="s">
        <v>862</v>
      </c>
      <c r="D455" s="3" t="s">
        <v>863</v>
      </c>
      <c r="E455" s="3" t="s">
        <v>861</v>
      </c>
      <c r="F455" s="3" t="s">
        <v>41</v>
      </c>
      <c r="G455" s="8">
        <v>10331992064</v>
      </c>
      <c r="H455" s="8">
        <v>50174996</v>
      </c>
      <c r="I455" s="8">
        <v>7244994048</v>
      </c>
      <c r="J455" s="8">
        <v>44370952192</v>
      </c>
      <c r="K455" s="8">
        <v>9110799360</v>
      </c>
      <c r="L455" s="8">
        <v>106159980544</v>
      </c>
      <c r="M455" s="6">
        <v>9.7212854561686121E-4</v>
      </c>
      <c r="N455" s="6">
        <v>8.6476293989110471E-5</v>
      </c>
      <c r="O455" s="6">
        <v>1.3113639740961131E-3</v>
      </c>
      <c r="P455" s="6">
        <v>7.3709267560160751E-3</v>
      </c>
      <c r="Q455" s="6">
        <v>4.1245076924621218E-3</v>
      </c>
      <c r="R455" s="6">
        <v>8.4208329373872213E-3</v>
      </c>
      <c r="S455" s="6">
        <v>7.8998960456736161E-4</v>
      </c>
      <c r="T455" s="6">
        <v>6.6387557952884728E-3</v>
      </c>
      <c r="U455" s="3">
        <v>33.266399383544901</v>
      </c>
      <c r="V455" s="3">
        <v>25.5804653167725</v>
      </c>
      <c r="W455" s="3">
        <v>32.754337310791001</v>
      </c>
      <c r="X455" s="3">
        <v>35.368896484375</v>
      </c>
      <c r="Y455" s="3">
        <v>33.084930419921903</v>
      </c>
      <c r="Z455" s="3">
        <v>36.627449035644503</v>
      </c>
      <c r="AA455" s="3">
        <v>0.105720367048398</v>
      </c>
      <c r="AB455" s="3">
        <v>0.107671924290221</v>
      </c>
      <c r="AC455" s="3">
        <v>-4.4933579762776699</v>
      </c>
      <c r="AD455" s="3">
        <v>-2.5103229411828201</v>
      </c>
      <c r="AE455" s="3" t="s">
        <v>41</v>
      </c>
      <c r="AF455" s="3" t="s">
        <v>4004</v>
      </c>
      <c r="AG455" s="3" t="s">
        <v>860</v>
      </c>
      <c r="AH455" s="3">
        <v>34</v>
      </c>
      <c r="AI455" s="3">
        <v>34</v>
      </c>
      <c r="AJ455" s="3">
        <v>59.2</v>
      </c>
      <c r="AK455" s="3">
        <v>50.43</v>
      </c>
      <c r="AL455" s="3">
        <v>0</v>
      </c>
      <c r="AM455" s="3">
        <v>323.31</v>
      </c>
      <c r="AN455" s="3">
        <v>177270000000</v>
      </c>
      <c r="AO455" s="3">
        <v>346</v>
      </c>
      <c r="AP455" s="3">
        <v>17</v>
      </c>
      <c r="AQ455" s="3">
        <v>2</v>
      </c>
      <c r="AR455" s="3">
        <v>11</v>
      </c>
      <c r="AS455" s="3">
        <v>25</v>
      </c>
      <c r="AT455" s="3">
        <v>22</v>
      </c>
      <c r="AU455" s="3">
        <v>30</v>
      </c>
      <c r="AV455" s="3">
        <v>0.105720367048398</v>
      </c>
      <c r="AW455" s="3">
        <v>0.107671924290221</v>
      </c>
      <c r="AX455" s="3">
        <v>-4.4933579762776699</v>
      </c>
      <c r="AY455" s="3">
        <v>-2.5103229411828201</v>
      </c>
      <c r="AZ455" s="3" t="s">
        <v>861</v>
      </c>
      <c r="BA455" s="3" t="s">
        <v>861</v>
      </c>
      <c r="BB455" s="3" t="s">
        <v>862</v>
      </c>
      <c r="BC455" s="3" t="s">
        <v>863</v>
      </c>
      <c r="BD455" s="3">
        <v>344</v>
      </c>
      <c r="BE455" s="3" t="s">
        <v>864</v>
      </c>
      <c r="BF455" s="3" t="s">
        <v>865</v>
      </c>
    </row>
    <row r="456" spans="1:58" x14ac:dyDescent="0.3">
      <c r="A456" s="3" t="s">
        <v>3191</v>
      </c>
      <c r="B456" s="3" t="s">
        <v>3191</v>
      </c>
      <c r="C456" s="3" t="s">
        <v>3192</v>
      </c>
      <c r="D456" s="3" t="s">
        <v>3193</v>
      </c>
      <c r="E456" s="3" t="s">
        <v>3191</v>
      </c>
      <c r="F456" s="3" t="s">
        <v>41</v>
      </c>
      <c r="G456" s="8">
        <v>15461011456</v>
      </c>
      <c r="H456" s="8">
        <v>524288</v>
      </c>
      <c r="I456" s="8">
        <v>489109888</v>
      </c>
      <c r="J456" s="8">
        <v>706219840</v>
      </c>
      <c r="K456" s="8">
        <v>91663032</v>
      </c>
      <c r="L456" s="8">
        <v>1296600704</v>
      </c>
      <c r="M456" s="6">
        <v>1.4547137171017199E-3</v>
      </c>
      <c r="N456" s="6">
        <v>9.0360711185632689E-7</v>
      </c>
      <c r="O456" s="6">
        <v>8.8530243399502208E-5</v>
      </c>
      <c r="P456" s="6">
        <v>1.173176246423653E-4</v>
      </c>
      <c r="Q456" s="6">
        <v>4.1496345782594605E-5</v>
      </c>
      <c r="R456" s="6">
        <v>1.0284909491253439E-4</v>
      </c>
      <c r="S456" s="6">
        <v>5.1471585587102608E-4</v>
      </c>
      <c r="T456" s="6">
        <v>8.7221021779164759E-5</v>
      </c>
      <c r="U456" s="3">
        <v>33.847915649414098</v>
      </c>
      <c r="V456" s="3">
        <v>19</v>
      </c>
      <c r="W456" s="3">
        <v>28.865583419799801</v>
      </c>
      <c r="X456" s="3">
        <v>29.395542144775401</v>
      </c>
      <c r="Y456" s="3">
        <v>26.449836730956999</v>
      </c>
      <c r="Z456" s="3">
        <v>30.272087097168001</v>
      </c>
      <c r="AA456" s="3">
        <v>0.71080672121761701</v>
      </c>
      <c r="AB456" s="3">
        <v>0.65338150903294401</v>
      </c>
      <c r="AC456" s="3">
        <v>-1.46798896789551</v>
      </c>
      <c r="AD456" s="3">
        <v>-0.40373626564088899</v>
      </c>
      <c r="AE456" s="3" t="s">
        <v>41</v>
      </c>
      <c r="AF456" s="3" t="s">
        <v>3996</v>
      </c>
      <c r="AG456" s="3" t="s">
        <v>3190</v>
      </c>
      <c r="AH456" s="3">
        <v>27</v>
      </c>
      <c r="AI456" s="3">
        <v>27</v>
      </c>
      <c r="AJ456" s="3">
        <v>57.1</v>
      </c>
      <c r="AK456" s="3">
        <v>55.481999999999999</v>
      </c>
      <c r="AL456" s="3">
        <v>0</v>
      </c>
      <c r="AM456" s="3">
        <v>273.19</v>
      </c>
      <c r="AN456" s="3">
        <v>18044000000</v>
      </c>
      <c r="AO456" s="3">
        <v>122</v>
      </c>
      <c r="AP456" s="3">
        <v>27</v>
      </c>
      <c r="AQ456" s="3">
        <v>0</v>
      </c>
      <c r="AR456" s="3">
        <v>6</v>
      </c>
      <c r="AS456" s="3">
        <v>10</v>
      </c>
      <c r="AT456" s="3">
        <v>5</v>
      </c>
      <c r="AU456" s="3">
        <v>7</v>
      </c>
      <c r="AV456" s="3">
        <v>0.71080672121761701</v>
      </c>
      <c r="AW456" s="3">
        <v>0.65338150903294401</v>
      </c>
      <c r="AX456" s="3">
        <v>-1.46798896789551</v>
      </c>
      <c r="AY456" s="3">
        <v>-0.40373626564088899</v>
      </c>
      <c r="AZ456" s="3" t="s">
        <v>3191</v>
      </c>
      <c r="BA456" s="3" t="s">
        <v>3191</v>
      </c>
      <c r="BB456" s="3" t="s">
        <v>3192</v>
      </c>
      <c r="BC456" s="3" t="s">
        <v>3193</v>
      </c>
      <c r="BD456" s="3">
        <v>1369</v>
      </c>
      <c r="BE456" s="3" t="s">
        <v>3194</v>
      </c>
      <c r="BF456" s="3" t="s">
        <v>3195</v>
      </c>
    </row>
    <row r="457" spans="1:58" x14ac:dyDescent="0.3">
      <c r="A457" s="3" t="s">
        <v>668</v>
      </c>
      <c r="B457" s="3" t="s">
        <v>668</v>
      </c>
      <c r="C457" s="3" t="s">
        <v>669</v>
      </c>
      <c r="D457" s="3" t="s">
        <v>670</v>
      </c>
      <c r="E457" s="3" t="s">
        <v>668</v>
      </c>
      <c r="F457" s="3" t="s">
        <v>41</v>
      </c>
      <c r="G457" s="8">
        <v>5084994048</v>
      </c>
      <c r="H457" s="8">
        <v>4841497</v>
      </c>
      <c r="I457" s="8">
        <v>5704006656</v>
      </c>
      <c r="J457" s="8">
        <v>29911003136</v>
      </c>
      <c r="K457" s="8">
        <v>9756005376</v>
      </c>
      <c r="L457" s="8">
        <v>65432956928</v>
      </c>
      <c r="M457" s="6">
        <v>4.784428634606272E-4</v>
      </c>
      <c r="N457" s="6">
        <v>8.344290010893003E-6</v>
      </c>
      <c r="O457" s="6">
        <v>1.0324409912728255E-3</v>
      </c>
      <c r="P457" s="6">
        <v>4.968832139558497E-3</v>
      </c>
      <c r="Q457" s="6">
        <v>4.4165959133813928E-3</v>
      </c>
      <c r="R457" s="6">
        <v>5.1902797651848616E-3</v>
      </c>
      <c r="S457" s="6">
        <v>5.064093815814486E-4</v>
      </c>
      <c r="T457" s="6">
        <v>4.858569272708251E-3</v>
      </c>
      <c r="U457" s="3">
        <v>32.243598937988303</v>
      </c>
      <c r="V457" s="3">
        <v>22.2070217132568</v>
      </c>
      <c r="W457" s="3">
        <v>32.409328460693402</v>
      </c>
      <c r="X457" s="3">
        <v>34.799957275390597</v>
      </c>
      <c r="Y457" s="3">
        <v>33.183643341064503</v>
      </c>
      <c r="Z457" s="3">
        <v>35.929298400878899</v>
      </c>
      <c r="AA457" s="3">
        <v>0.16614645719376001</v>
      </c>
      <c r="AB457" s="3">
        <v>0.13161712846347601</v>
      </c>
      <c r="AC457" s="3">
        <v>-5.6843166351318404</v>
      </c>
      <c r="AD457" s="3">
        <v>-1.98701379441767</v>
      </c>
      <c r="AE457" s="3" t="s">
        <v>41</v>
      </c>
      <c r="AF457" s="3" t="s">
        <v>4001</v>
      </c>
      <c r="AG457" s="3" t="s">
        <v>667</v>
      </c>
      <c r="AH457" s="3">
        <v>45</v>
      </c>
      <c r="AI457" s="3">
        <v>45</v>
      </c>
      <c r="AJ457" s="3">
        <v>63.7</v>
      </c>
      <c r="AK457" s="3">
        <v>51.817</v>
      </c>
      <c r="AL457" s="3">
        <v>0</v>
      </c>
      <c r="AM457" s="3">
        <v>323.31</v>
      </c>
      <c r="AN457" s="3">
        <v>115890000000</v>
      </c>
      <c r="AO457" s="3">
        <v>286</v>
      </c>
      <c r="AP457" s="3">
        <v>22</v>
      </c>
      <c r="AQ457" s="3">
        <v>1</v>
      </c>
      <c r="AR457" s="3">
        <v>16</v>
      </c>
      <c r="AS457" s="3">
        <v>36</v>
      </c>
      <c r="AT457" s="3">
        <v>25</v>
      </c>
      <c r="AU457" s="3">
        <v>37</v>
      </c>
      <c r="AV457" s="3">
        <v>0.16614645719376001</v>
      </c>
      <c r="AW457" s="3">
        <v>0.13161712846347601</v>
      </c>
      <c r="AX457" s="3">
        <v>-5.6843166351318404</v>
      </c>
      <c r="AY457" s="3">
        <v>-1.98701379441767</v>
      </c>
      <c r="AZ457" s="3" t="s">
        <v>668</v>
      </c>
      <c r="BA457" s="3" t="s">
        <v>668</v>
      </c>
      <c r="BB457" s="3" t="s">
        <v>669</v>
      </c>
      <c r="BC457" s="3" t="s">
        <v>670</v>
      </c>
      <c r="BD457" s="3">
        <v>267</v>
      </c>
      <c r="BE457" s="3" t="s">
        <v>671</v>
      </c>
      <c r="BF457" s="3" t="s">
        <v>672</v>
      </c>
    </row>
    <row r="458" spans="1:58" x14ac:dyDescent="0.3">
      <c r="A458" s="3" t="s">
        <v>359</v>
      </c>
      <c r="B458" s="3" t="s">
        <v>359</v>
      </c>
      <c r="C458" s="3" t="s">
        <v>360</v>
      </c>
      <c r="D458" s="3" t="s">
        <v>361</v>
      </c>
      <c r="E458" s="3" t="s">
        <v>359</v>
      </c>
      <c r="F458" s="3" t="s">
        <v>41</v>
      </c>
      <c r="G458" s="8">
        <v>4950494720</v>
      </c>
      <c r="H458" s="8">
        <v>97821984</v>
      </c>
      <c r="I458" s="8">
        <v>6140499968</v>
      </c>
      <c r="J458" s="8">
        <v>20098011136</v>
      </c>
      <c r="K458" s="8">
        <v>10701010944</v>
      </c>
      <c r="L458" s="8">
        <v>59013066752</v>
      </c>
      <c r="M458" s="6">
        <v>4.6578793348147414E-4</v>
      </c>
      <c r="N458" s="6">
        <v>1.6859558189067042E-4</v>
      </c>
      <c r="O458" s="6">
        <v>1.1114474887935111E-3</v>
      </c>
      <c r="P458" s="6">
        <v>3.3386925613861623E-3</v>
      </c>
      <c r="Q458" s="6">
        <v>4.8444049980318465E-3</v>
      </c>
      <c r="R458" s="6">
        <v>4.6810405738112078E-3</v>
      </c>
      <c r="S458" s="6">
        <v>5.8194366805521859E-4</v>
      </c>
      <c r="T458" s="6">
        <v>4.2880460444097391E-3</v>
      </c>
      <c r="U458" s="3">
        <v>32.204925537109403</v>
      </c>
      <c r="V458" s="3">
        <v>26.543655395507798</v>
      </c>
      <c r="W458" s="3">
        <v>32.515708923339801</v>
      </c>
      <c r="X458" s="3">
        <v>34.226333618164098</v>
      </c>
      <c r="Y458" s="3">
        <v>33.317028045654297</v>
      </c>
      <c r="Z458" s="3">
        <v>35.780315399169901</v>
      </c>
      <c r="AA458" s="3">
        <v>0.105771875192801</v>
      </c>
      <c r="AB458" s="3">
        <v>0.106246913580247</v>
      </c>
      <c r="AC458" s="3">
        <v>-4.0197957356770804</v>
      </c>
      <c r="AD458" s="3">
        <v>-2.4770837908593899</v>
      </c>
      <c r="AE458" s="3" t="s">
        <v>41</v>
      </c>
      <c r="AF458" s="3" t="s">
        <v>3996</v>
      </c>
      <c r="AG458" s="3" t="s">
        <v>358</v>
      </c>
      <c r="AH458" s="3">
        <v>65</v>
      </c>
      <c r="AI458" s="3">
        <v>44</v>
      </c>
      <c r="AJ458" s="3">
        <v>75.099999999999994</v>
      </c>
      <c r="AK458" s="3">
        <v>68.408000000000001</v>
      </c>
      <c r="AL458" s="3">
        <v>0</v>
      </c>
      <c r="AM458" s="3">
        <v>323.31</v>
      </c>
      <c r="AN458" s="3">
        <v>101000000000</v>
      </c>
      <c r="AO458" s="3">
        <v>357</v>
      </c>
      <c r="AP458" s="3">
        <v>27</v>
      </c>
      <c r="AQ458" s="3">
        <v>4</v>
      </c>
      <c r="AR458" s="3">
        <v>20</v>
      </c>
      <c r="AS458" s="3">
        <v>40</v>
      </c>
      <c r="AT458" s="3">
        <v>38</v>
      </c>
      <c r="AU458" s="3">
        <v>47</v>
      </c>
      <c r="AV458" s="3">
        <v>0.105771875192801</v>
      </c>
      <c r="AW458" s="3">
        <v>0.106246913580247</v>
      </c>
      <c r="AX458" s="3">
        <v>-4.0197957356770804</v>
      </c>
      <c r="AY458" s="3">
        <v>-2.4770837908593899</v>
      </c>
      <c r="AZ458" s="3" t="s">
        <v>359</v>
      </c>
      <c r="BA458" s="3" t="s">
        <v>359</v>
      </c>
      <c r="BB458" s="3" t="s">
        <v>360</v>
      </c>
      <c r="BC458" s="3" t="s">
        <v>361</v>
      </c>
      <c r="BD458" s="3">
        <v>146</v>
      </c>
      <c r="BE458" s="3" t="s">
        <v>362</v>
      </c>
      <c r="BF458" s="3" t="s">
        <v>363</v>
      </c>
    </row>
    <row r="459" spans="1:58" x14ac:dyDescent="0.3">
      <c r="A459" s="3" t="s">
        <v>3775</v>
      </c>
      <c r="B459" s="3" t="s">
        <v>3775</v>
      </c>
      <c r="C459" s="3" t="s">
        <v>3776</v>
      </c>
      <c r="D459" s="3" t="s">
        <v>3777</v>
      </c>
      <c r="E459" s="3" t="s">
        <v>3775</v>
      </c>
      <c r="F459" s="3" t="s">
        <v>41</v>
      </c>
      <c r="G459" s="8">
        <v>524288</v>
      </c>
      <c r="H459" s="8">
        <v>524288</v>
      </c>
      <c r="I459" s="8">
        <v>524288</v>
      </c>
      <c r="J459" s="8">
        <v>193249872</v>
      </c>
      <c r="K459" s="8">
        <v>148290048</v>
      </c>
      <c r="L459" s="8">
        <v>1051699648</v>
      </c>
      <c r="M459" s="6">
        <v>4.9329822145358254E-8</v>
      </c>
      <c r="N459" s="6">
        <v>9.0360711185632689E-7</v>
      </c>
      <c r="O459" s="6">
        <v>9.4897579031234408E-8</v>
      </c>
      <c r="P459" s="6">
        <v>3.2102774039145007E-5</v>
      </c>
      <c r="Q459" s="6">
        <v>6.7131699373915E-5</v>
      </c>
      <c r="R459" s="6">
        <v>8.3423028063257167E-5</v>
      </c>
      <c r="S459" s="6">
        <v>3.492781710109732E-7</v>
      </c>
      <c r="T459" s="6">
        <v>6.0885833825439058E-5</v>
      </c>
      <c r="U459" s="3">
        <v>19</v>
      </c>
      <c r="V459" s="3">
        <v>19</v>
      </c>
      <c r="W459" s="3">
        <v>19</v>
      </c>
      <c r="X459" s="3">
        <v>27.525892257690401</v>
      </c>
      <c r="Y459" s="3">
        <v>27.143846511840799</v>
      </c>
      <c r="Z459" s="3">
        <v>29.970075607299801</v>
      </c>
      <c r="AA459" s="3">
        <v>9.10724802394796E-3</v>
      </c>
      <c r="AB459" s="3">
        <v>4.9875000000000003E-2</v>
      </c>
      <c r="AC459" s="3">
        <v>-9.2132714589436908</v>
      </c>
      <c r="AD459" s="3">
        <v>-8.4891588656346002</v>
      </c>
      <c r="AE459" s="3" t="s">
        <v>41</v>
      </c>
      <c r="AF459" s="3" t="s">
        <v>3988</v>
      </c>
      <c r="AG459" s="3" t="s">
        <v>3774</v>
      </c>
      <c r="AH459" s="3">
        <v>10</v>
      </c>
      <c r="AI459" s="3">
        <v>10</v>
      </c>
      <c r="AJ459" s="3">
        <v>44.2</v>
      </c>
      <c r="AK459" s="3">
        <v>67.198999999999998</v>
      </c>
      <c r="AL459" s="3">
        <v>0</v>
      </c>
      <c r="AM459" s="3">
        <v>66.103999999999999</v>
      </c>
      <c r="AN459" s="3">
        <v>1393200000</v>
      </c>
      <c r="AO459" s="3">
        <v>15</v>
      </c>
      <c r="AP459" s="3">
        <v>0</v>
      </c>
      <c r="AQ459" s="3">
        <v>0</v>
      </c>
      <c r="AR459" s="3">
        <v>0</v>
      </c>
      <c r="AS459" s="3">
        <v>5</v>
      </c>
      <c r="AT459" s="3">
        <v>4</v>
      </c>
      <c r="AU459" s="3">
        <v>5</v>
      </c>
      <c r="AV459" s="3">
        <v>9.10724802394796E-3</v>
      </c>
      <c r="AW459" s="3">
        <v>4.9875000000000003E-2</v>
      </c>
      <c r="AX459" s="3">
        <v>-9.2132714589436908</v>
      </c>
      <c r="AY459" s="3">
        <v>-8.4891588656346002</v>
      </c>
      <c r="AZ459" s="3" t="s">
        <v>3775</v>
      </c>
      <c r="BA459" s="3" t="s">
        <v>3775</v>
      </c>
      <c r="BB459" s="3" t="s">
        <v>3776</v>
      </c>
      <c r="BC459" s="3" t="s">
        <v>3777</v>
      </c>
      <c r="BD459" s="3">
        <v>1656</v>
      </c>
      <c r="BE459" s="3" t="s">
        <v>3778</v>
      </c>
      <c r="BF459" s="3" t="s">
        <v>3779</v>
      </c>
    </row>
    <row r="460" spans="1:58" x14ac:dyDescent="0.3">
      <c r="A460" s="3" t="s">
        <v>3529</v>
      </c>
      <c r="B460" s="3" t="s">
        <v>3529</v>
      </c>
      <c r="C460" s="3" t="s">
        <v>3530</v>
      </c>
      <c r="D460" s="3" t="s">
        <v>3531</v>
      </c>
      <c r="E460" s="3" t="s">
        <v>3529</v>
      </c>
      <c r="F460" s="3" t="s">
        <v>41</v>
      </c>
      <c r="G460" s="8">
        <v>524288</v>
      </c>
      <c r="H460" s="8">
        <v>524288</v>
      </c>
      <c r="I460" s="8">
        <v>524288</v>
      </c>
      <c r="J460" s="8">
        <v>265649920</v>
      </c>
      <c r="K460" s="8">
        <v>524288</v>
      </c>
      <c r="L460" s="8">
        <v>681579584</v>
      </c>
      <c r="M460" s="6">
        <v>4.9329822145358254E-8</v>
      </c>
      <c r="N460" s="6">
        <v>9.0360711185632689E-7</v>
      </c>
      <c r="O460" s="6">
        <v>9.4897579031234408E-8</v>
      </c>
      <c r="P460" s="6">
        <v>4.4129909463934586E-5</v>
      </c>
      <c r="Q460" s="6">
        <v>2.3734798711071392E-7</v>
      </c>
      <c r="R460" s="6">
        <v>5.4064326132944709E-5</v>
      </c>
      <c r="S460" s="6">
        <v>3.492781710109732E-7</v>
      </c>
      <c r="T460" s="6">
        <v>3.2810527861330004E-5</v>
      </c>
      <c r="U460" s="3">
        <v>19</v>
      </c>
      <c r="V460" s="3">
        <v>19</v>
      </c>
      <c r="W460" s="3">
        <v>19</v>
      </c>
      <c r="X460" s="3">
        <v>27.984951019287099</v>
      </c>
      <c r="Y460" s="3">
        <v>19</v>
      </c>
      <c r="Z460" s="3">
        <v>29.344306945800799</v>
      </c>
      <c r="AA460" s="3">
        <v>0.18551506964617401</v>
      </c>
      <c r="AB460" s="3">
        <v>0.139897435897436</v>
      </c>
      <c r="AC460" s="3">
        <v>-6.4430859883626299</v>
      </c>
      <c r="AD460" s="3">
        <v>-1.8700791906363501</v>
      </c>
      <c r="AE460" s="3" t="s">
        <v>41</v>
      </c>
      <c r="AF460" s="3" t="s">
        <v>3988</v>
      </c>
      <c r="AG460" s="3" t="s">
        <v>3528</v>
      </c>
      <c r="AH460" s="3">
        <v>6</v>
      </c>
      <c r="AI460" s="3">
        <v>6</v>
      </c>
      <c r="AJ460" s="3">
        <v>19.5</v>
      </c>
      <c r="AK460" s="3">
        <v>37.237000000000002</v>
      </c>
      <c r="AL460" s="3">
        <v>0</v>
      </c>
      <c r="AM460" s="3">
        <v>20.148</v>
      </c>
      <c r="AN460" s="3">
        <v>947230000</v>
      </c>
      <c r="AO460" s="3">
        <v>7</v>
      </c>
      <c r="AP460" s="3">
        <v>0</v>
      </c>
      <c r="AQ460" s="3">
        <v>0</v>
      </c>
      <c r="AR460" s="3">
        <v>0</v>
      </c>
      <c r="AS460" s="3">
        <v>3</v>
      </c>
      <c r="AT460" s="3">
        <v>0</v>
      </c>
      <c r="AU460" s="3">
        <v>5</v>
      </c>
      <c r="AV460" s="3">
        <v>0.18551506964617401</v>
      </c>
      <c r="AW460" s="3">
        <v>0.139897435897436</v>
      </c>
      <c r="AX460" s="3">
        <v>-6.4430859883626299</v>
      </c>
      <c r="AY460" s="3">
        <v>-1.8700791906363501</v>
      </c>
      <c r="AZ460" s="3" t="s">
        <v>3529</v>
      </c>
      <c r="BA460" s="3" t="s">
        <v>3529</v>
      </c>
      <c r="BB460" s="3" t="s">
        <v>3530</v>
      </c>
      <c r="BC460" s="3" t="s">
        <v>3531</v>
      </c>
      <c r="BD460" s="3">
        <v>1517</v>
      </c>
      <c r="BE460" s="3" t="s">
        <v>3532</v>
      </c>
      <c r="BF460" s="3" t="s">
        <v>3533</v>
      </c>
    </row>
    <row r="461" spans="1:58" x14ac:dyDescent="0.3">
      <c r="A461" s="3" t="s">
        <v>1513</v>
      </c>
      <c r="B461" s="3" t="s">
        <v>1513</v>
      </c>
      <c r="C461" s="3" t="s">
        <v>1514</v>
      </c>
      <c r="D461" s="3" t="s">
        <v>1515</v>
      </c>
      <c r="E461" s="3" t="s">
        <v>1513</v>
      </c>
      <c r="F461" s="3" t="s">
        <v>41</v>
      </c>
      <c r="G461" s="8">
        <v>524288</v>
      </c>
      <c r="H461" s="8">
        <v>524288</v>
      </c>
      <c r="I461" s="8">
        <v>524288</v>
      </c>
      <c r="J461" s="8">
        <v>160530080</v>
      </c>
      <c r="K461" s="8">
        <v>63564024</v>
      </c>
      <c r="L461" s="8">
        <v>1494299264</v>
      </c>
      <c r="M461" s="6">
        <v>4.9329822145358254E-8</v>
      </c>
      <c r="N461" s="6">
        <v>9.0360711185632689E-7</v>
      </c>
      <c r="O461" s="6">
        <v>9.4897579031234408E-8</v>
      </c>
      <c r="P461" s="6">
        <v>2.6667344362980332E-5</v>
      </c>
      <c r="Q461" s="6">
        <v>2.8775774286379073E-5</v>
      </c>
      <c r="R461" s="6">
        <v>1.1853096050059393E-4</v>
      </c>
      <c r="S461" s="6">
        <v>3.492781710109732E-7</v>
      </c>
      <c r="T461" s="6">
        <v>5.7991359716651107E-5</v>
      </c>
      <c r="U461" s="3">
        <v>19</v>
      </c>
      <c r="V461" s="3">
        <v>19</v>
      </c>
      <c r="W461" s="3">
        <v>19</v>
      </c>
      <c r="X461" s="3">
        <v>27.2582683563232</v>
      </c>
      <c r="Y461" s="3">
        <v>25.921707153320298</v>
      </c>
      <c r="Z461" s="3">
        <v>30.476821899414102</v>
      </c>
      <c r="AA461" s="3">
        <v>2.23722937126054E-2</v>
      </c>
      <c r="AB461" s="3">
        <v>6.6666666666666693E-2</v>
      </c>
      <c r="AC461" s="3">
        <v>-8.8855991363525408</v>
      </c>
      <c r="AD461" s="3">
        <v>-5.7258423007409904</v>
      </c>
      <c r="AE461" s="3" t="s">
        <v>41</v>
      </c>
      <c r="AF461" s="3" t="s">
        <v>3988</v>
      </c>
      <c r="AG461" s="3" t="s">
        <v>1512</v>
      </c>
      <c r="AH461" s="3">
        <v>10</v>
      </c>
      <c r="AI461" s="3">
        <v>10</v>
      </c>
      <c r="AJ461" s="3">
        <v>31.9</v>
      </c>
      <c r="AK461" s="3">
        <v>46.247</v>
      </c>
      <c r="AL461" s="3">
        <v>0</v>
      </c>
      <c r="AM461" s="3">
        <v>98.025000000000006</v>
      </c>
      <c r="AN461" s="3">
        <v>1718400000</v>
      </c>
      <c r="AO461" s="3">
        <v>14</v>
      </c>
      <c r="AP461" s="3">
        <v>0</v>
      </c>
      <c r="AQ461" s="3">
        <v>0</v>
      </c>
      <c r="AR461" s="3">
        <v>0</v>
      </c>
      <c r="AS461" s="3">
        <v>3</v>
      </c>
      <c r="AT461" s="3">
        <v>3</v>
      </c>
      <c r="AU461" s="3">
        <v>8</v>
      </c>
      <c r="AV461" s="3">
        <v>2.23722937126054E-2</v>
      </c>
      <c r="AW461" s="3">
        <v>6.6666666666666693E-2</v>
      </c>
      <c r="AX461" s="3">
        <v>-8.8855991363525408</v>
      </c>
      <c r="AY461" s="3">
        <v>-5.7258423007409904</v>
      </c>
      <c r="AZ461" s="3" t="s">
        <v>1513</v>
      </c>
      <c r="BA461" s="3" t="s">
        <v>1513</v>
      </c>
      <c r="BB461" s="3" t="s">
        <v>1514</v>
      </c>
      <c r="BC461" s="3" t="s">
        <v>1515</v>
      </c>
      <c r="BD461" s="3">
        <v>621</v>
      </c>
      <c r="BE461" s="3" t="s">
        <v>1516</v>
      </c>
      <c r="BF461" s="3" t="s">
        <v>1517</v>
      </c>
    </row>
    <row r="462" spans="1:58" x14ac:dyDescent="0.3">
      <c r="A462" s="3" t="s">
        <v>556</v>
      </c>
      <c r="B462" s="3" t="s">
        <v>556</v>
      </c>
      <c r="C462" s="3" t="s">
        <v>557</v>
      </c>
      <c r="D462" s="3" t="s">
        <v>558</v>
      </c>
      <c r="E462" s="3" t="s">
        <v>556</v>
      </c>
      <c r="F462" s="3" t="s">
        <v>41</v>
      </c>
      <c r="G462" s="8">
        <v>316409708544</v>
      </c>
      <c r="H462" s="8">
        <v>6108096512</v>
      </c>
      <c r="I462" s="8">
        <v>123350056960</v>
      </c>
      <c r="J462" s="8">
        <v>120060108800</v>
      </c>
      <c r="K462" s="8">
        <v>38014029824</v>
      </c>
      <c r="L462" s="8">
        <v>267950014464</v>
      </c>
      <c r="M462" s="6">
        <v>2.9770726485328983E-2</v>
      </c>
      <c r="N462" s="6">
        <v>1.0527266403480576E-2</v>
      </c>
      <c r="O462" s="6">
        <v>2.2326701696145757E-2</v>
      </c>
      <c r="P462" s="6">
        <v>1.9944450695012956E-2</v>
      </c>
      <c r="Q462" s="6">
        <v>1.7209155007730573E-2</v>
      </c>
      <c r="R462" s="6">
        <v>2.1254358712289347E-2</v>
      </c>
      <c r="S462" s="6">
        <v>2.0874898194985104E-2</v>
      </c>
      <c r="T462" s="6">
        <v>1.9469321471677625E-2</v>
      </c>
      <c r="U462" s="3">
        <v>38.2030029296875</v>
      </c>
      <c r="V462" s="3">
        <v>32.5080757141113</v>
      </c>
      <c r="W462" s="3">
        <v>36.843967437744098</v>
      </c>
      <c r="X462" s="3">
        <v>36.804965972900398</v>
      </c>
      <c r="Y462" s="3">
        <v>35.1458129882813</v>
      </c>
      <c r="Z462" s="3">
        <v>37.963172912597699</v>
      </c>
      <c r="AA462" s="3">
        <v>0.57282990020881197</v>
      </c>
      <c r="AB462" s="3">
        <v>0.54401803833145401</v>
      </c>
      <c r="AC462" s="3">
        <v>-0.78630193074544297</v>
      </c>
      <c r="AD462" s="3">
        <v>-0.571084098595109</v>
      </c>
      <c r="AE462" s="3" t="s">
        <v>41</v>
      </c>
      <c r="AF462" s="3" t="s">
        <v>3998</v>
      </c>
      <c r="AG462" s="3" t="s">
        <v>555</v>
      </c>
      <c r="AH462" s="3">
        <v>73</v>
      </c>
      <c r="AI462" s="3">
        <v>73</v>
      </c>
      <c r="AJ462" s="3">
        <v>94</v>
      </c>
      <c r="AK462" s="3">
        <v>54.009</v>
      </c>
      <c r="AL462" s="3">
        <v>0</v>
      </c>
      <c r="AM462" s="3">
        <v>323.31</v>
      </c>
      <c r="AN462" s="3">
        <v>871900000000</v>
      </c>
      <c r="AO462" s="3">
        <v>1402</v>
      </c>
      <c r="AP462" s="3">
        <v>58</v>
      </c>
      <c r="AQ462" s="3">
        <v>28</v>
      </c>
      <c r="AR462" s="3">
        <v>54</v>
      </c>
      <c r="AS462" s="3">
        <v>53</v>
      </c>
      <c r="AT462" s="3">
        <v>42</v>
      </c>
      <c r="AU462" s="3">
        <v>65</v>
      </c>
      <c r="AV462" s="3">
        <v>0.57282990020881197</v>
      </c>
      <c r="AW462" s="3">
        <v>0.54401803833145401</v>
      </c>
      <c r="AX462" s="3">
        <v>-0.78630193074544297</v>
      </c>
      <c r="AY462" s="3">
        <v>-0.571084098595109</v>
      </c>
      <c r="AZ462" s="3" t="s">
        <v>556</v>
      </c>
      <c r="BA462" s="3" t="s">
        <v>556</v>
      </c>
      <c r="BB462" s="3" t="s">
        <v>557</v>
      </c>
      <c r="BC462" s="3" t="s">
        <v>558</v>
      </c>
      <c r="BD462" s="3">
        <v>199</v>
      </c>
      <c r="BE462" s="3" t="s">
        <v>559</v>
      </c>
      <c r="BF462" s="3" t="s">
        <v>560</v>
      </c>
    </row>
    <row r="463" spans="1:58" x14ac:dyDescent="0.3">
      <c r="A463" s="3" t="s">
        <v>3016</v>
      </c>
      <c r="B463" s="3" t="s">
        <v>3016</v>
      </c>
      <c r="C463" s="3" t="s">
        <v>3017</v>
      </c>
      <c r="D463" s="3" t="s">
        <v>3018</v>
      </c>
      <c r="E463" s="3" t="s">
        <v>3016</v>
      </c>
      <c r="F463" s="3" t="s">
        <v>41</v>
      </c>
      <c r="G463" s="8">
        <v>5900597248</v>
      </c>
      <c r="H463" s="8">
        <v>2937299456</v>
      </c>
      <c r="I463" s="8">
        <v>3537000192</v>
      </c>
      <c r="J463" s="8">
        <v>30056962048</v>
      </c>
      <c r="K463" s="8">
        <v>8211493888</v>
      </c>
      <c r="L463" s="8">
        <v>43150983168</v>
      </c>
      <c r="M463" s="6">
        <v>5.551822906403167E-4</v>
      </c>
      <c r="N463" s="6">
        <v>5.0624173700205234E-3</v>
      </c>
      <c r="O463" s="6">
        <v>6.4020682383310562E-4</v>
      </c>
      <c r="P463" s="6">
        <v>4.9930789135534384E-3</v>
      </c>
      <c r="Q463" s="6">
        <v>3.7173872861647229E-3</v>
      </c>
      <c r="R463" s="6">
        <v>3.4228267420521206E-3</v>
      </c>
      <c r="S463" s="6">
        <v>2.0859354948313154E-3</v>
      </c>
      <c r="T463" s="6">
        <v>4.0444309805900943E-3</v>
      </c>
      <c r="U463" s="3">
        <v>32.458213806152301</v>
      </c>
      <c r="V463" s="3">
        <v>31.4518432617188</v>
      </c>
      <c r="W463" s="3">
        <v>31.7198791503906</v>
      </c>
      <c r="X463" s="3">
        <v>34.806980133056598</v>
      </c>
      <c r="Y463" s="3">
        <v>32.9349975585938</v>
      </c>
      <c r="Z463" s="3">
        <v>35.3286743164063</v>
      </c>
      <c r="AA463" s="3">
        <v>5.6696909130440898E-2</v>
      </c>
      <c r="AB463" s="3">
        <v>9.8878661087866096E-2</v>
      </c>
      <c r="AC463" s="3">
        <v>-2.4802385965983098</v>
      </c>
      <c r="AD463" s="3">
        <v>-3.0353020898296701</v>
      </c>
      <c r="AE463" s="3" t="s">
        <v>41</v>
      </c>
      <c r="AF463" s="3" t="s">
        <v>3993</v>
      </c>
      <c r="AG463" s="3" t="s">
        <v>3015</v>
      </c>
      <c r="AH463" s="3">
        <v>30</v>
      </c>
      <c r="AI463" s="3">
        <v>30</v>
      </c>
      <c r="AJ463" s="3">
        <v>79.3</v>
      </c>
      <c r="AK463" s="3">
        <v>35.031999999999996</v>
      </c>
      <c r="AL463" s="3">
        <v>0</v>
      </c>
      <c r="AM463" s="3">
        <v>323.31</v>
      </c>
      <c r="AN463" s="3">
        <v>93794000000</v>
      </c>
      <c r="AO463" s="3">
        <v>354</v>
      </c>
      <c r="AP463" s="3">
        <v>15</v>
      </c>
      <c r="AQ463" s="3">
        <v>13</v>
      </c>
      <c r="AR463" s="3">
        <v>16</v>
      </c>
      <c r="AS463" s="3">
        <v>20</v>
      </c>
      <c r="AT463" s="3">
        <v>17</v>
      </c>
      <c r="AU463" s="3">
        <v>28</v>
      </c>
      <c r="AV463" s="3">
        <v>5.6696909130440898E-2</v>
      </c>
      <c r="AW463" s="3">
        <v>9.8878661087866096E-2</v>
      </c>
      <c r="AX463" s="3">
        <v>-2.4802385965983098</v>
      </c>
      <c r="AY463" s="3">
        <v>-3.0353020898296701</v>
      </c>
      <c r="AZ463" s="3" t="s">
        <v>3016</v>
      </c>
      <c r="BA463" s="3" t="s">
        <v>3016</v>
      </c>
      <c r="BB463" s="3" t="s">
        <v>3017</v>
      </c>
      <c r="BC463" s="3" t="s">
        <v>3018</v>
      </c>
      <c r="BD463" s="3">
        <v>1290</v>
      </c>
      <c r="BE463" s="3" t="s">
        <v>3019</v>
      </c>
      <c r="BF463" s="3" t="s">
        <v>3020</v>
      </c>
    </row>
    <row r="464" spans="1:58" x14ac:dyDescent="0.3">
      <c r="A464" s="3" t="s">
        <v>2981</v>
      </c>
      <c r="B464" s="3" t="s">
        <v>2981</v>
      </c>
      <c r="C464" s="3" t="s">
        <v>2982</v>
      </c>
      <c r="D464" s="3" t="s">
        <v>2983</v>
      </c>
      <c r="E464" s="3" t="s">
        <v>2981</v>
      </c>
      <c r="F464" s="3" t="s">
        <v>41</v>
      </c>
      <c r="G464" s="8">
        <v>6967906816</v>
      </c>
      <c r="H464" s="8">
        <v>1556799872</v>
      </c>
      <c r="I464" s="8">
        <v>6025802752</v>
      </c>
      <c r="J464" s="8">
        <v>40243982336</v>
      </c>
      <c r="K464" s="8">
        <v>11962994688</v>
      </c>
      <c r="L464" s="8">
        <v>91523883008</v>
      </c>
      <c r="M464" s="6">
        <v>6.5560456077329548E-4</v>
      </c>
      <c r="N464" s="6">
        <v>2.6831349107288727E-3</v>
      </c>
      <c r="O464" s="6">
        <v>1.0906869752589222E-3</v>
      </c>
      <c r="P464" s="6">
        <v>6.6853522747376045E-3</v>
      </c>
      <c r="Q464" s="6">
        <v>5.4157118015536561E-3</v>
      </c>
      <c r="R464" s="6">
        <v>7.259866897506702E-3</v>
      </c>
      <c r="S464" s="6">
        <v>1.4764754822536967E-3</v>
      </c>
      <c r="T464" s="6">
        <v>6.4536436579326539E-3</v>
      </c>
      <c r="U464" s="3">
        <v>32.698078155517599</v>
      </c>
      <c r="V464" s="3">
        <v>30.535936355590799</v>
      </c>
      <c r="W464" s="3">
        <v>32.4885063171387</v>
      </c>
      <c r="X464" s="3">
        <v>35.228054046630902</v>
      </c>
      <c r="Y464" s="3">
        <v>33.477859497070298</v>
      </c>
      <c r="Z464" s="3">
        <v>36.413429260253899</v>
      </c>
      <c r="AA464" s="3">
        <v>1.70071439159175E-2</v>
      </c>
      <c r="AB464" s="3">
        <v>5.8778947368421E-2</v>
      </c>
      <c r="AC464" s="3">
        <v>-3.1322739919026699</v>
      </c>
      <c r="AD464" s="3">
        <v>-5.1032427936135996</v>
      </c>
      <c r="AE464" s="3" t="s">
        <v>41</v>
      </c>
      <c r="AF464" s="3" t="s">
        <v>3988</v>
      </c>
      <c r="AG464" s="3" t="s">
        <v>2980</v>
      </c>
      <c r="AH464" s="3">
        <v>51</v>
      </c>
      <c r="AI464" s="3">
        <v>51</v>
      </c>
      <c r="AJ464" s="3">
        <v>80.8</v>
      </c>
      <c r="AK464" s="3">
        <v>46.9</v>
      </c>
      <c r="AL464" s="3">
        <v>0</v>
      </c>
      <c r="AM464" s="3">
        <v>323.31</v>
      </c>
      <c r="AN464" s="3">
        <v>158280000000</v>
      </c>
      <c r="AO464" s="3">
        <v>428</v>
      </c>
      <c r="AP464" s="3">
        <v>23</v>
      </c>
      <c r="AQ464" s="3">
        <v>18</v>
      </c>
      <c r="AR464" s="3">
        <v>16</v>
      </c>
      <c r="AS464" s="3">
        <v>37</v>
      </c>
      <c r="AT464" s="3">
        <v>33</v>
      </c>
      <c r="AU464" s="3">
        <v>43</v>
      </c>
      <c r="AV464" s="3">
        <v>1.70071439159175E-2</v>
      </c>
      <c r="AW464" s="3">
        <v>5.8778947368421E-2</v>
      </c>
      <c r="AX464" s="3">
        <v>-3.1322739919026699</v>
      </c>
      <c r="AY464" s="3">
        <v>-5.1032427936135996</v>
      </c>
      <c r="AZ464" s="3" t="s">
        <v>2981</v>
      </c>
      <c r="BA464" s="3" t="s">
        <v>2981</v>
      </c>
      <c r="BB464" s="3" t="s">
        <v>2982</v>
      </c>
      <c r="BC464" s="3" t="s">
        <v>2983</v>
      </c>
      <c r="BD464" s="3">
        <v>1281</v>
      </c>
      <c r="BE464" s="3" t="s">
        <v>2984</v>
      </c>
      <c r="BF464" s="3" t="s">
        <v>2985</v>
      </c>
    </row>
    <row r="465" spans="1:58" x14ac:dyDescent="0.3">
      <c r="A465" s="3" t="s">
        <v>2432</v>
      </c>
      <c r="B465" s="3" t="s">
        <v>2432</v>
      </c>
      <c r="C465" s="3" t="s">
        <v>2433</v>
      </c>
      <c r="D465" s="3" t="s">
        <v>2434</v>
      </c>
      <c r="E465" s="3" t="s">
        <v>2432</v>
      </c>
      <c r="F465" s="3" t="s">
        <v>41</v>
      </c>
      <c r="G465" s="8">
        <v>3266098944</v>
      </c>
      <c r="H465" s="8">
        <v>1801800192</v>
      </c>
      <c r="I465" s="8">
        <v>2896798720</v>
      </c>
      <c r="J465" s="8">
        <v>17238022144</v>
      </c>
      <c r="K465" s="8">
        <v>6569708032</v>
      </c>
      <c r="L465" s="8">
        <v>38753992704</v>
      </c>
      <c r="M465" s="6">
        <v>3.073045349438904E-4</v>
      </c>
      <c r="N465" s="6">
        <v>3.1053914406495957E-3</v>
      </c>
      <c r="O465" s="6">
        <v>5.2432858556514489E-4</v>
      </c>
      <c r="P465" s="6">
        <v>2.8635896316175045E-3</v>
      </c>
      <c r="Q465" s="6">
        <v>2.9741420312886999E-3</v>
      </c>
      <c r="R465" s="6">
        <v>3.0740482104916096E-3</v>
      </c>
      <c r="S465" s="6">
        <v>1.3123415203862103E-3</v>
      </c>
      <c r="T465" s="6">
        <v>2.9705932911326047E-3</v>
      </c>
      <c r="U465" s="3">
        <v>31.604921340942401</v>
      </c>
      <c r="V465" s="3">
        <v>30.746791839599599</v>
      </c>
      <c r="W465" s="3">
        <v>31.431812286376999</v>
      </c>
      <c r="X465" s="3">
        <v>34.004875183105497</v>
      </c>
      <c r="Y465" s="3">
        <v>32.613182067871101</v>
      </c>
      <c r="Z465" s="3">
        <v>35.173625946044901</v>
      </c>
      <c r="AA465" s="3">
        <v>4.1011959870624899E-2</v>
      </c>
      <c r="AB465" s="3">
        <v>8.5854166666666704E-2</v>
      </c>
      <c r="AC465" s="3">
        <v>-2.6693859100341801</v>
      </c>
      <c r="AD465" s="3">
        <v>-3.52209408228356</v>
      </c>
      <c r="AE465" s="3" t="s">
        <v>41</v>
      </c>
      <c r="AF465" s="3" t="s">
        <v>3988</v>
      </c>
      <c r="AG465" s="3" t="s">
        <v>2431</v>
      </c>
      <c r="AH465" s="3">
        <v>42</v>
      </c>
      <c r="AI465" s="3">
        <v>42</v>
      </c>
      <c r="AJ465" s="3">
        <v>70.599999999999994</v>
      </c>
      <c r="AK465" s="3">
        <v>40.067999999999998</v>
      </c>
      <c r="AL465" s="3">
        <v>0</v>
      </c>
      <c r="AM465" s="3">
        <v>323.31</v>
      </c>
      <c r="AN465" s="3">
        <v>70526000000</v>
      </c>
      <c r="AO465" s="3">
        <v>289</v>
      </c>
      <c r="AP465" s="3">
        <v>21</v>
      </c>
      <c r="AQ465" s="3">
        <v>20</v>
      </c>
      <c r="AR465" s="3">
        <v>11</v>
      </c>
      <c r="AS465" s="3">
        <v>33</v>
      </c>
      <c r="AT465" s="3">
        <v>25</v>
      </c>
      <c r="AU465" s="3">
        <v>33</v>
      </c>
      <c r="AV465" s="3">
        <v>4.1011959870624899E-2</v>
      </c>
      <c r="AW465" s="3">
        <v>8.5854166666666704E-2</v>
      </c>
      <c r="AX465" s="3">
        <v>-2.6693859100341801</v>
      </c>
      <c r="AY465" s="3">
        <v>-3.52209408228356</v>
      </c>
      <c r="AZ465" s="3" t="s">
        <v>2432</v>
      </c>
      <c r="BA465" s="3" t="s">
        <v>2432</v>
      </c>
      <c r="BB465" s="3" t="s">
        <v>2433</v>
      </c>
      <c r="BC465" s="3" t="s">
        <v>2434</v>
      </c>
      <c r="BD465" s="3">
        <v>1015</v>
      </c>
      <c r="BE465" s="3" t="s">
        <v>2435</v>
      </c>
      <c r="BF465" s="3" t="s">
        <v>2436</v>
      </c>
    </row>
    <row r="466" spans="1:58" x14ac:dyDescent="0.3">
      <c r="A466" s="3" t="s">
        <v>2772</v>
      </c>
      <c r="B466" s="3" t="s">
        <v>2772</v>
      </c>
      <c r="C466" s="3" t="s">
        <v>2773</v>
      </c>
      <c r="D466" s="3" t="s">
        <v>2774</v>
      </c>
      <c r="E466" s="3" t="s">
        <v>2772</v>
      </c>
      <c r="F466" s="3" t="s">
        <v>41</v>
      </c>
      <c r="G466" s="8">
        <v>51157968</v>
      </c>
      <c r="H466" s="8">
        <v>20325006</v>
      </c>
      <c r="I466" s="8">
        <v>140680048</v>
      </c>
      <c r="J466" s="8">
        <v>2280899840</v>
      </c>
      <c r="K466" s="8">
        <v>1072900352</v>
      </c>
      <c r="L466" s="8">
        <v>7201695232</v>
      </c>
      <c r="M466" s="6">
        <v>4.8134106879385547E-6</v>
      </c>
      <c r="N466" s="6">
        <v>3.503002161049369E-5</v>
      </c>
      <c r="O466" s="6">
        <v>2.5463478037257863E-5</v>
      </c>
      <c r="P466" s="6">
        <v>3.7890432429079176E-4</v>
      </c>
      <c r="Q466" s="6">
        <v>4.857077387191323E-4</v>
      </c>
      <c r="R466" s="6">
        <v>5.712536127445403E-4</v>
      </c>
      <c r="S466" s="6">
        <v>2.17689701118967E-5</v>
      </c>
      <c r="T466" s="6">
        <v>4.7862189191815477E-4</v>
      </c>
      <c r="U466" s="3">
        <v>25.608455657958999</v>
      </c>
      <c r="V466" s="3">
        <v>24.2767524719238</v>
      </c>
      <c r="W466" s="3">
        <v>27.067842483520501</v>
      </c>
      <c r="X466" s="3">
        <v>31.086956024169901</v>
      </c>
      <c r="Y466" s="3">
        <v>29.9988689422607</v>
      </c>
      <c r="Z466" s="3">
        <v>32.745689392089801</v>
      </c>
      <c r="AA466" s="3">
        <v>1.7730249737770001E-4</v>
      </c>
      <c r="AB466" s="3">
        <v>0</v>
      </c>
      <c r="AC466" s="3">
        <v>-5.6261545817057304</v>
      </c>
      <c r="AD466" s="3">
        <v>-20.464323926709898</v>
      </c>
      <c r="AE466" s="3" t="s">
        <v>41</v>
      </c>
      <c r="AF466" s="3" t="s">
        <v>3988</v>
      </c>
      <c r="AG466" s="3" t="s">
        <v>2771</v>
      </c>
      <c r="AH466" s="3">
        <v>35</v>
      </c>
      <c r="AI466" s="3">
        <v>35</v>
      </c>
      <c r="AJ466" s="3">
        <v>57.3</v>
      </c>
      <c r="AK466" s="3">
        <v>75.150000000000006</v>
      </c>
      <c r="AL466" s="3">
        <v>0</v>
      </c>
      <c r="AM466" s="3">
        <v>323.31</v>
      </c>
      <c r="AN466" s="3">
        <v>10768000000</v>
      </c>
      <c r="AO466" s="3">
        <v>77</v>
      </c>
      <c r="AP466" s="3">
        <v>2</v>
      </c>
      <c r="AQ466" s="3">
        <v>2</v>
      </c>
      <c r="AR466" s="3">
        <v>3</v>
      </c>
      <c r="AS466" s="3">
        <v>19</v>
      </c>
      <c r="AT466" s="3">
        <v>13</v>
      </c>
      <c r="AU466" s="3">
        <v>26</v>
      </c>
      <c r="AV466" s="3">
        <v>1.7730249737770001E-4</v>
      </c>
      <c r="AW466" s="3">
        <v>0</v>
      </c>
      <c r="AX466" s="3">
        <v>-5.6261545817057304</v>
      </c>
      <c r="AY466" s="3">
        <v>-20.464323926709898</v>
      </c>
      <c r="AZ466" s="3" t="s">
        <v>2772</v>
      </c>
      <c r="BA466" s="3" t="s">
        <v>2772</v>
      </c>
      <c r="BB466" s="3" t="s">
        <v>2773</v>
      </c>
      <c r="BC466" s="3" t="s">
        <v>2774</v>
      </c>
      <c r="BD466" s="3">
        <v>1185</v>
      </c>
      <c r="BE466" s="3" t="s">
        <v>2775</v>
      </c>
      <c r="BF466" s="3" t="s">
        <v>2776</v>
      </c>
    </row>
    <row r="467" spans="1:58" x14ac:dyDescent="0.3">
      <c r="A467" s="3" t="s">
        <v>1666</v>
      </c>
      <c r="B467" s="3" t="s">
        <v>1666</v>
      </c>
      <c r="C467" s="3" t="s">
        <v>1667</v>
      </c>
      <c r="D467" s="3" t="s">
        <v>1668</v>
      </c>
      <c r="E467" s="3" t="s">
        <v>1666</v>
      </c>
      <c r="F467" s="3" t="s">
        <v>41</v>
      </c>
      <c r="G467" s="8">
        <v>210000112</v>
      </c>
      <c r="H467" s="8">
        <v>524288</v>
      </c>
      <c r="I467" s="8">
        <v>239909872</v>
      </c>
      <c r="J467" s="8">
        <v>3361201408</v>
      </c>
      <c r="K467" s="8">
        <v>1912500864</v>
      </c>
      <c r="L467" s="8">
        <v>13676992512</v>
      </c>
      <c r="M467" s="6">
        <v>1.9758735991411807E-5</v>
      </c>
      <c r="N467" s="6">
        <v>9.0360711185632689E-7</v>
      </c>
      <c r="O467" s="6">
        <v>4.342435081194559E-5</v>
      </c>
      <c r="P467" s="6">
        <v>5.5836460942690835E-4</v>
      </c>
      <c r="Q467" s="6">
        <v>8.6579938968258145E-4</v>
      </c>
      <c r="R467" s="6">
        <v>1.0848878121422878E-3</v>
      </c>
      <c r="S467" s="6">
        <v>2.136223130507124E-5</v>
      </c>
      <c r="T467" s="6">
        <v>8.3635060375059252E-4</v>
      </c>
      <c r="U467" s="3">
        <v>27.645814895629901</v>
      </c>
      <c r="V467" s="3">
        <v>19</v>
      </c>
      <c r="W467" s="3">
        <v>27.837917327880898</v>
      </c>
      <c r="X467" s="3">
        <v>31.6463298797607</v>
      </c>
      <c r="Y467" s="3">
        <v>30.832813262939499</v>
      </c>
      <c r="Z467" s="3">
        <v>33.671031951904297</v>
      </c>
      <c r="AA467" s="3">
        <v>9.2599582262495594E-2</v>
      </c>
      <c r="AB467" s="3">
        <v>0.10134848484848499</v>
      </c>
      <c r="AC467" s="3">
        <v>-7.2221476236979196</v>
      </c>
      <c r="AD467" s="3">
        <v>-2.81537298199272</v>
      </c>
      <c r="AE467" s="3" t="s">
        <v>41</v>
      </c>
      <c r="AF467" s="3" t="s">
        <v>3988</v>
      </c>
      <c r="AG467" s="3" t="s">
        <v>1665</v>
      </c>
      <c r="AH467" s="3">
        <v>39</v>
      </c>
      <c r="AI467" s="3">
        <v>39</v>
      </c>
      <c r="AJ467" s="3">
        <v>61.7</v>
      </c>
      <c r="AK467" s="3">
        <v>74.375</v>
      </c>
      <c r="AL467" s="3">
        <v>0</v>
      </c>
      <c r="AM467" s="3">
        <v>323.31</v>
      </c>
      <c r="AN467" s="3">
        <v>19400000000</v>
      </c>
      <c r="AO467" s="3">
        <v>130</v>
      </c>
      <c r="AP467" s="3">
        <v>6</v>
      </c>
      <c r="AQ467" s="3">
        <v>0</v>
      </c>
      <c r="AR467" s="3">
        <v>7</v>
      </c>
      <c r="AS467" s="3">
        <v>24</v>
      </c>
      <c r="AT467" s="3">
        <v>24</v>
      </c>
      <c r="AU467" s="3">
        <v>35</v>
      </c>
      <c r="AV467" s="3">
        <v>9.2599582262495594E-2</v>
      </c>
      <c r="AW467" s="3">
        <v>0.10134848484848499</v>
      </c>
      <c r="AX467" s="3">
        <v>-7.2221476236979196</v>
      </c>
      <c r="AY467" s="3">
        <v>-2.81537298199272</v>
      </c>
      <c r="AZ467" s="3" t="s">
        <v>1666</v>
      </c>
      <c r="BA467" s="3" t="s">
        <v>1666</v>
      </c>
      <c r="BB467" s="3" t="s">
        <v>1667</v>
      </c>
      <c r="BC467" s="3" t="s">
        <v>1668</v>
      </c>
      <c r="BD467" s="3">
        <v>693</v>
      </c>
      <c r="BE467" s="3" t="s">
        <v>1669</v>
      </c>
      <c r="BF467" s="3" t="s">
        <v>1670</v>
      </c>
    </row>
    <row r="468" spans="1:58" x14ac:dyDescent="0.3">
      <c r="A468" s="3" t="s">
        <v>2450</v>
      </c>
      <c r="B468" s="3" t="s">
        <v>2450</v>
      </c>
      <c r="C468" s="3" t="s">
        <v>2451</v>
      </c>
      <c r="D468" s="3" t="s">
        <v>2452</v>
      </c>
      <c r="E468" s="3" t="s">
        <v>2450</v>
      </c>
      <c r="F468" s="3" t="s">
        <v>41</v>
      </c>
      <c r="G468" s="8">
        <v>4453804544</v>
      </c>
      <c r="H468" s="8">
        <v>142900048</v>
      </c>
      <c r="I468" s="8">
        <v>2661198848</v>
      </c>
      <c r="J468" s="8">
        <v>2063900288</v>
      </c>
      <c r="K468" s="8">
        <v>664960256</v>
      </c>
      <c r="L468" s="8">
        <v>2476599296</v>
      </c>
      <c r="M468" s="6">
        <v>4.1905476765767753E-4</v>
      </c>
      <c r="N468" s="6">
        <v>2.462873452327928E-4</v>
      </c>
      <c r="O468" s="6">
        <v>4.8168435668165201E-4</v>
      </c>
      <c r="P468" s="6">
        <v>3.4285624046876626E-4</v>
      </c>
      <c r="Q468" s="6">
        <v>3.0103107122464185E-4</v>
      </c>
      <c r="R468" s="6">
        <v>1.9644906505821228E-4</v>
      </c>
      <c r="S468" s="6">
        <v>3.8234215652404078E-4</v>
      </c>
      <c r="T468" s="6">
        <v>2.8011212558387349E-4</v>
      </c>
      <c r="U468" s="3">
        <v>32.052391052246101</v>
      </c>
      <c r="V468" s="3">
        <v>27.090431213378899</v>
      </c>
      <c r="W468" s="3">
        <v>31.3094291687012</v>
      </c>
      <c r="X468" s="3">
        <v>30.942726135253899</v>
      </c>
      <c r="Y468" s="3">
        <v>29.308692932128899</v>
      </c>
      <c r="Z468" s="3">
        <v>31.205713272094702</v>
      </c>
      <c r="AA468" s="3">
        <v>0.76629662163026202</v>
      </c>
      <c r="AB468" s="3">
        <v>0.74503673469387799</v>
      </c>
      <c r="AC468" s="3">
        <v>-0.33496030171712199</v>
      </c>
      <c r="AD468" s="3">
        <v>-0.282569036844384</v>
      </c>
      <c r="AE468" s="3" t="s">
        <v>41</v>
      </c>
      <c r="AF468" s="3" t="s">
        <v>40</v>
      </c>
      <c r="AG468" s="3" t="s">
        <v>2449</v>
      </c>
      <c r="AH468" s="3">
        <v>9</v>
      </c>
      <c r="AI468" s="3">
        <v>9</v>
      </c>
      <c r="AJ468" s="3">
        <v>18.8</v>
      </c>
      <c r="AK468" s="3">
        <v>30.132000000000001</v>
      </c>
      <c r="AL468" s="3">
        <v>0</v>
      </c>
      <c r="AM468" s="3">
        <v>108.45</v>
      </c>
      <c r="AN468" s="3">
        <v>12463000000</v>
      </c>
      <c r="AO468" s="3">
        <v>54</v>
      </c>
      <c r="AP468" s="3">
        <v>7</v>
      </c>
      <c r="AQ468" s="3">
        <v>3</v>
      </c>
      <c r="AR468" s="3">
        <v>3</v>
      </c>
      <c r="AS468" s="3">
        <v>5</v>
      </c>
      <c r="AT468" s="3">
        <v>7</v>
      </c>
      <c r="AU468" s="3">
        <v>5</v>
      </c>
      <c r="AV468" s="3">
        <v>0.76629662163026202</v>
      </c>
      <c r="AW468" s="3">
        <v>0.74503673469387799</v>
      </c>
      <c r="AX468" s="3">
        <v>-0.33496030171712199</v>
      </c>
      <c r="AY468" s="3">
        <v>-0.282569036844384</v>
      </c>
      <c r="AZ468" s="3" t="s">
        <v>2450</v>
      </c>
      <c r="BA468" s="3" t="s">
        <v>2450</v>
      </c>
      <c r="BB468" s="3" t="s">
        <v>2451</v>
      </c>
      <c r="BC468" s="3" t="s">
        <v>2452</v>
      </c>
      <c r="BD468" s="3">
        <v>1022</v>
      </c>
      <c r="BE468" s="3" t="s">
        <v>2453</v>
      </c>
      <c r="BF468" s="3" t="s">
        <v>2454</v>
      </c>
    </row>
    <row r="469" spans="1:58" x14ac:dyDescent="0.3">
      <c r="A469" s="3" t="s">
        <v>608</v>
      </c>
      <c r="B469" s="3" t="s">
        <v>608</v>
      </c>
      <c r="C469" s="3" t="s">
        <v>609</v>
      </c>
      <c r="D469" s="3" t="s">
        <v>610</v>
      </c>
      <c r="E469" s="3" t="s">
        <v>608</v>
      </c>
      <c r="F469" s="3" t="s">
        <v>41</v>
      </c>
      <c r="G469" s="8">
        <v>73312984</v>
      </c>
      <c r="H469" s="8">
        <v>4555297.5</v>
      </c>
      <c r="I469" s="8">
        <v>24956994</v>
      </c>
      <c r="J469" s="8">
        <v>1983399680</v>
      </c>
      <c r="K469" s="8">
        <v>708480128</v>
      </c>
      <c r="L469" s="8">
        <v>4105101056</v>
      </c>
      <c r="M469" s="6">
        <v>6.8979577287015828E-6</v>
      </c>
      <c r="N469" s="6">
        <v>7.851026950113956E-6</v>
      </c>
      <c r="O469" s="6">
        <v>4.5172849855366572E-6</v>
      </c>
      <c r="P469" s="6">
        <v>3.2948343560275427E-4</v>
      </c>
      <c r="Q469" s="6">
        <v>3.2073275048969454E-4</v>
      </c>
      <c r="R469" s="6">
        <v>3.2562524980249365E-4</v>
      </c>
      <c r="S469" s="6">
        <v>6.4220898881173992E-6</v>
      </c>
      <c r="T469" s="6">
        <v>3.252804786316475E-4</v>
      </c>
      <c r="U469" s="3">
        <v>26.127565383911101</v>
      </c>
      <c r="V469" s="3">
        <v>22.119113922119102</v>
      </c>
      <c r="W469" s="3">
        <v>24.572940826416001</v>
      </c>
      <c r="X469" s="3">
        <v>30.885328292846701</v>
      </c>
      <c r="Y469" s="3">
        <v>29.400152206420898</v>
      </c>
      <c r="Z469" s="3">
        <v>31.934770584106399</v>
      </c>
      <c r="AA469" s="3">
        <v>1.7029847301745799E-2</v>
      </c>
      <c r="AB469" s="3">
        <v>7.2499999999999995E-2</v>
      </c>
      <c r="AC469" s="3">
        <v>-6.4668769836425799</v>
      </c>
      <c r="AD469" s="3">
        <v>-6.1304662056846997</v>
      </c>
      <c r="AE469" s="3" t="s">
        <v>41</v>
      </c>
      <c r="AF469" s="3" t="s">
        <v>1110</v>
      </c>
      <c r="AG469" s="3" t="s">
        <v>607</v>
      </c>
      <c r="AH469" s="3">
        <v>22</v>
      </c>
      <c r="AI469" s="3">
        <v>22</v>
      </c>
      <c r="AJ469" s="3">
        <v>46.1</v>
      </c>
      <c r="AK469" s="3">
        <v>51.082999999999998</v>
      </c>
      <c r="AL469" s="3">
        <v>0</v>
      </c>
      <c r="AM469" s="3">
        <v>136.19999999999999</v>
      </c>
      <c r="AN469" s="3">
        <v>6899800000</v>
      </c>
      <c r="AO469" s="3">
        <v>49</v>
      </c>
      <c r="AP469" s="3">
        <v>1</v>
      </c>
      <c r="AQ469" s="3">
        <v>1</v>
      </c>
      <c r="AR469" s="3">
        <v>1</v>
      </c>
      <c r="AS469" s="3">
        <v>13</v>
      </c>
      <c r="AT469" s="3">
        <v>13</v>
      </c>
      <c r="AU469" s="3">
        <v>13</v>
      </c>
      <c r="AV469" s="3">
        <v>1.7029847301745799E-2</v>
      </c>
      <c r="AW469" s="3">
        <v>7.2499999999999995E-2</v>
      </c>
      <c r="AX469" s="3">
        <v>-6.4668769836425799</v>
      </c>
      <c r="AY469" s="3">
        <v>-6.1304662056846997</v>
      </c>
      <c r="AZ469" s="3" t="s">
        <v>608</v>
      </c>
      <c r="BA469" s="3" t="s">
        <v>608</v>
      </c>
      <c r="BB469" s="3" t="s">
        <v>609</v>
      </c>
      <c r="BC469" s="3" t="s">
        <v>610</v>
      </c>
      <c r="BD469" s="3">
        <v>234</v>
      </c>
      <c r="BE469" s="3" t="s">
        <v>611</v>
      </c>
      <c r="BF469" s="3" t="s">
        <v>612</v>
      </c>
    </row>
    <row r="470" spans="1:58" x14ac:dyDescent="0.3">
      <c r="A470" s="3" t="s">
        <v>3813</v>
      </c>
      <c r="B470" s="3" t="s">
        <v>3813</v>
      </c>
      <c r="C470" s="3" t="s">
        <v>3814</v>
      </c>
      <c r="D470" s="3" t="s">
        <v>3815</v>
      </c>
      <c r="E470" s="3" t="s">
        <v>3813</v>
      </c>
      <c r="F470" s="3" t="s">
        <v>41</v>
      </c>
      <c r="G470" s="8">
        <v>37703016</v>
      </c>
      <c r="H470" s="8">
        <v>22548990</v>
      </c>
      <c r="I470" s="8">
        <v>20719000</v>
      </c>
      <c r="J470" s="8">
        <v>557319872</v>
      </c>
      <c r="K470" s="8">
        <v>108389976</v>
      </c>
      <c r="L470" s="8">
        <v>540859712</v>
      </c>
      <c r="M470" s="6">
        <v>3.5474454376670775E-6</v>
      </c>
      <c r="N470" s="6">
        <v>3.8863044222216028E-5</v>
      </c>
      <c r="O470" s="6">
        <v>3.7501963423693578E-6</v>
      </c>
      <c r="P470" s="6">
        <v>9.2582280822112094E-5</v>
      </c>
      <c r="Q470" s="6">
        <v>4.9068722966344057E-5</v>
      </c>
      <c r="R470" s="6">
        <v>4.2902129917287178E-5</v>
      </c>
      <c r="S470" s="6">
        <v>1.5386895334084153E-5</v>
      </c>
      <c r="T470" s="6">
        <v>6.1517711235247781E-5</v>
      </c>
      <c r="U470" s="3">
        <v>25.168176651001001</v>
      </c>
      <c r="V470" s="3">
        <v>24.426559448242202</v>
      </c>
      <c r="W470" s="3">
        <v>24.304450988769499</v>
      </c>
      <c r="X470" s="3">
        <v>29.053930282592798</v>
      </c>
      <c r="Y470" s="3">
        <v>26.691656112670898</v>
      </c>
      <c r="Z470" s="3">
        <v>29.010679244995099</v>
      </c>
      <c r="AA470" s="3">
        <v>3.7101654108160298E-2</v>
      </c>
      <c r="AB470" s="3">
        <v>7.3580246913580297E-2</v>
      </c>
      <c r="AC470" s="3">
        <v>-3.6190261840820299</v>
      </c>
      <c r="AD470" s="3">
        <v>-3.9457218780593499</v>
      </c>
      <c r="AE470" s="3" t="s">
        <v>41</v>
      </c>
      <c r="AF470" s="3" t="s">
        <v>3988</v>
      </c>
      <c r="AG470" s="3" t="s">
        <v>3812</v>
      </c>
      <c r="AH470" s="3">
        <v>9</v>
      </c>
      <c r="AI470" s="3">
        <v>9</v>
      </c>
      <c r="AJ470" s="3">
        <v>29.2</v>
      </c>
      <c r="AK470" s="3">
        <v>40.707000000000001</v>
      </c>
      <c r="AL470" s="3">
        <v>0</v>
      </c>
      <c r="AM470" s="3">
        <v>119.76</v>
      </c>
      <c r="AN470" s="3">
        <v>1287500000</v>
      </c>
      <c r="AO470" s="3">
        <v>23</v>
      </c>
      <c r="AP470" s="3">
        <v>1</v>
      </c>
      <c r="AQ470" s="3">
        <v>2</v>
      </c>
      <c r="AR470" s="3">
        <v>1</v>
      </c>
      <c r="AS470" s="3">
        <v>5</v>
      </c>
      <c r="AT470" s="3">
        <v>4</v>
      </c>
      <c r="AU470" s="3">
        <v>7</v>
      </c>
      <c r="AV470" s="3">
        <v>3.7101654108160298E-2</v>
      </c>
      <c r="AW470" s="3">
        <v>7.3580246913580297E-2</v>
      </c>
      <c r="AX470" s="3">
        <v>-3.6190261840820299</v>
      </c>
      <c r="AY470" s="3">
        <v>-3.9457218780593499</v>
      </c>
      <c r="AZ470" s="3" t="s">
        <v>3813</v>
      </c>
      <c r="BA470" s="3" t="s">
        <v>3813</v>
      </c>
      <c r="BB470" s="3" t="s">
        <v>3814</v>
      </c>
      <c r="BC470" s="3" t="s">
        <v>3815</v>
      </c>
      <c r="BD470" s="3">
        <v>1671</v>
      </c>
      <c r="BE470" s="3" t="s">
        <v>3816</v>
      </c>
      <c r="BF470" s="3" t="s">
        <v>3817</v>
      </c>
    </row>
    <row r="471" spans="1:58" x14ac:dyDescent="0.3">
      <c r="A471" s="3" t="s">
        <v>807</v>
      </c>
      <c r="B471" s="3" t="s">
        <v>807</v>
      </c>
      <c r="C471" s="3" t="s">
        <v>808</v>
      </c>
      <c r="D471" s="3" t="s">
        <v>809</v>
      </c>
      <c r="E471" s="3" t="s">
        <v>807</v>
      </c>
      <c r="F471" s="3" t="s">
        <v>41</v>
      </c>
      <c r="G471" s="8">
        <v>329050423296</v>
      </c>
      <c r="H471" s="8">
        <v>19382018048</v>
      </c>
      <c r="I471" s="8">
        <v>339660308480</v>
      </c>
      <c r="J471" s="8">
        <v>152959811584</v>
      </c>
      <c r="K471" s="8">
        <v>45325049856</v>
      </c>
      <c r="L471" s="8">
        <v>357030035456</v>
      </c>
      <c r="M471" s="6">
        <v>3.0960080829709108E-2</v>
      </c>
      <c r="N471" s="6">
        <v>3.3404787731743775E-2</v>
      </c>
      <c r="O471" s="6">
        <v>6.147945588637211E-2</v>
      </c>
      <c r="P471" s="6">
        <v>2.5409767248649698E-2</v>
      </c>
      <c r="Q471" s="6">
        <v>2.051889295390006E-2</v>
      </c>
      <c r="R471" s="6">
        <v>2.8320373334642011E-2</v>
      </c>
      <c r="S471" s="6">
        <v>4.1948108149274993E-2</v>
      </c>
      <c r="T471" s="6">
        <v>2.4749677845730591E-2</v>
      </c>
      <c r="U471" s="3">
        <v>38.259517669677699</v>
      </c>
      <c r="V471" s="3">
        <v>34.173999786377003</v>
      </c>
      <c r="W471" s="3">
        <v>38.305301666259801</v>
      </c>
      <c r="X471" s="3">
        <v>37.154361724853501</v>
      </c>
      <c r="Y471" s="3">
        <v>35.399589538574197</v>
      </c>
      <c r="Z471" s="3">
        <v>38.377254486083999</v>
      </c>
      <c r="AA471" s="3">
        <v>0.93275763891933905</v>
      </c>
      <c r="AB471" s="3">
        <v>0.92675268817204304</v>
      </c>
      <c r="AC471" s="3">
        <v>-6.4128875732421903E-2</v>
      </c>
      <c r="AD471" s="3">
        <v>-7.3471538606035294E-2</v>
      </c>
      <c r="AE471" s="3" t="s">
        <v>41</v>
      </c>
      <c r="AF471" s="3" t="s">
        <v>3988</v>
      </c>
      <c r="AG471" s="3" t="s">
        <v>806</v>
      </c>
      <c r="AH471" s="3">
        <v>40</v>
      </c>
      <c r="AI471" s="3">
        <v>39</v>
      </c>
      <c r="AJ471" s="3">
        <v>83.2</v>
      </c>
      <c r="AK471" s="3">
        <v>35.65</v>
      </c>
      <c r="AL471" s="3">
        <v>0</v>
      </c>
      <c r="AM471" s="3">
        <v>323.31</v>
      </c>
      <c r="AN471" s="3">
        <v>1243400000000</v>
      </c>
      <c r="AO471" s="3">
        <v>1072</v>
      </c>
      <c r="AP471" s="3">
        <v>31</v>
      </c>
      <c r="AQ471" s="3">
        <v>23</v>
      </c>
      <c r="AR471" s="3">
        <v>35</v>
      </c>
      <c r="AS471" s="3">
        <v>32</v>
      </c>
      <c r="AT471" s="3">
        <v>26</v>
      </c>
      <c r="AU471" s="3">
        <v>35</v>
      </c>
      <c r="AV471" s="3">
        <v>0.93275763891933905</v>
      </c>
      <c r="AW471" s="3">
        <v>0.92675268817204304</v>
      </c>
      <c r="AX471" s="3">
        <v>-6.4128875732421903E-2</v>
      </c>
      <c r="AY471" s="3">
        <v>-7.3471538606035294E-2</v>
      </c>
      <c r="AZ471" s="3" t="s">
        <v>807</v>
      </c>
      <c r="BA471" s="3" t="s">
        <v>807</v>
      </c>
      <c r="BB471" s="3" t="s">
        <v>808</v>
      </c>
      <c r="BC471" s="3" t="s">
        <v>809</v>
      </c>
      <c r="BD471" s="3">
        <v>324</v>
      </c>
      <c r="BE471" s="3" t="s">
        <v>810</v>
      </c>
      <c r="BF471" s="3" t="s">
        <v>811</v>
      </c>
    </row>
    <row r="472" spans="1:58" x14ac:dyDescent="0.3">
      <c r="A472" s="3" t="s">
        <v>831</v>
      </c>
      <c r="B472" s="3" t="s">
        <v>831</v>
      </c>
      <c r="C472" s="3" t="s">
        <v>832</v>
      </c>
      <c r="D472" s="3" t="s">
        <v>833</v>
      </c>
      <c r="E472" s="3" t="s">
        <v>831</v>
      </c>
      <c r="G472" s="8">
        <v>1465199616</v>
      </c>
      <c r="H472" s="8">
        <v>524288</v>
      </c>
      <c r="I472" s="8">
        <v>329609952</v>
      </c>
      <c r="J472" s="8">
        <v>109720008</v>
      </c>
      <c r="K472" s="8">
        <v>524288</v>
      </c>
      <c r="L472" s="8">
        <v>524288</v>
      </c>
      <c r="M472" s="6">
        <v>1.3785941403336946E-4</v>
      </c>
      <c r="N472" s="6">
        <v>9.0360711185632689E-7</v>
      </c>
      <c r="O472" s="6">
        <v>5.9660313547899973E-5</v>
      </c>
      <c r="P472" s="6">
        <v>1.8226747515761263E-5</v>
      </c>
      <c r="Q472" s="6">
        <v>2.3734798711071392E-7</v>
      </c>
      <c r="R472" s="6">
        <v>4.1587626867047292E-8</v>
      </c>
      <c r="S472" s="6">
        <v>6.6141111564375254E-5</v>
      </c>
      <c r="T472" s="6">
        <v>6.1685610432463417E-6</v>
      </c>
      <c r="U472" s="3">
        <v>30.448450088501001</v>
      </c>
      <c r="V472" s="3">
        <v>19</v>
      </c>
      <c r="W472" s="3">
        <v>28.296184539794901</v>
      </c>
      <c r="X472" s="3">
        <v>26.709251403808601</v>
      </c>
      <c r="Y472" s="3">
        <v>19</v>
      </c>
      <c r="Z472" s="3">
        <v>19</v>
      </c>
      <c r="AA472" s="3">
        <v>0.24890493904033001</v>
      </c>
      <c r="AB472" s="3">
        <v>0.22674235807860299</v>
      </c>
      <c r="AC472" s="3">
        <v>4.3451277414957703</v>
      </c>
      <c r="AD472" s="3">
        <v>1.4979971274120201</v>
      </c>
      <c r="AE472" s="3" t="s">
        <v>41</v>
      </c>
      <c r="AF472" s="3" t="s">
        <v>1110</v>
      </c>
      <c r="AG472" s="3" t="s">
        <v>830</v>
      </c>
      <c r="AH472" s="3">
        <v>16</v>
      </c>
      <c r="AI472" s="3">
        <v>16</v>
      </c>
      <c r="AJ472" s="3">
        <v>41</v>
      </c>
      <c r="AK472" s="3">
        <v>56.235999999999997</v>
      </c>
      <c r="AL472" s="3">
        <v>0</v>
      </c>
      <c r="AM472" s="3">
        <v>68.046000000000006</v>
      </c>
      <c r="AN472" s="3">
        <v>1904600000</v>
      </c>
      <c r="AO472" s="3">
        <v>33</v>
      </c>
      <c r="AP472" s="3">
        <v>13</v>
      </c>
      <c r="AQ472" s="3">
        <v>0</v>
      </c>
      <c r="AR472" s="3">
        <v>7</v>
      </c>
      <c r="AS472" s="3">
        <v>2</v>
      </c>
      <c r="AT472" s="3">
        <v>0</v>
      </c>
      <c r="AU472" s="3">
        <v>1</v>
      </c>
      <c r="AV472" s="3">
        <v>0.24890493904033001</v>
      </c>
      <c r="AW472" s="3">
        <v>0.22674235807860299</v>
      </c>
      <c r="AX472" s="3">
        <v>4.3451277414957703</v>
      </c>
      <c r="AY472" s="3">
        <v>1.4979971274120201</v>
      </c>
      <c r="AZ472" s="3" t="s">
        <v>831</v>
      </c>
      <c r="BA472" s="3" t="s">
        <v>831</v>
      </c>
      <c r="BB472" s="3" t="s">
        <v>832</v>
      </c>
      <c r="BC472" s="3" t="s">
        <v>833</v>
      </c>
      <c r="BD472" s="3">
        <v>331</v>
      </c>
      <c r="BE472" s="3" t="s">
        <v>834</v>
      </c>
      <c r="BF472" s="3" t="s">
        <v>835</v>
      </c>
    </row>
    <row r="473" spans="1:58" x14ac:dyDescent="0.3">
      <c r="A473" s="3" t="s">
        <v>3652</v>
      </c>
      <c r="B473" s="3" t="s">
        <v>3652</v>
      </c>
      <c r="C473" s="3" t="s">
        <v>3653</v>
      </c>
      <c r="D473" s="3" t="s">
        <v>3654</v>
      </c>
      <c r="E473" s="3" t="s">
        <v>3652</v>
      </c>
      <c r="F473" s="3" t="s">
        <v>41</v>
      </c>
      <c r="G473" s="8">
        <v>669650176</v>
      </c>
      <c r="H473" s="8">
        <v>10377004</v>
      </c>
      <c r="I473" s="8">
        <v>284639840</v>
      </c>
      <c r="J473" s="8">
        <v>10391994368</v>
      </c>
      <c r="K473" s="8">
        <v>4135797760</v>
      </c>
      <c r="L473" s="8">
        <v>14690982912</v>
      </c>
      <c r="M473" s="6">
        <v>6.3006828463912679E-5</v>
      </c>
      <c r="N473" s="6">
        <v>1.7884701946566679E-5</v>
      </c>
      <c r="O473" s="6">
        <v>5.1520598815608822E-5</v>
      </c>
      <c r="P473" s="6">
        <v>1.7263237670448314E-3</v>
      </c>
      <c r="Q473" s="6">
        <v>1.8722978085193626E-3</v>
      </c>
      <c r="R473" s="6">
        <v>1.1653196633423307E-3</v>
      </c>
      <c r="S473" s="6">
        <v>4.4137376408696063E-5</v>
      </c>
      <c r="T473" s="6">
        <v>1.5879804129688415E-3</v>
      </c>
      <c r="U473" s="3">
        <v>29.318832397460898</v>
      </c>
      <c r="V473" s="3">
        <v>23.306886672973601</v>
      </c>
      <c r="W473" s="3">
        <v>28.0845623016357</v>
      </c>
      <c r="X473" s="3">
        <v>33.274753570556598</v>
      </c>
      <c r="Y473" s="3">
        <v>31.945518493652301</v>
      </c>
      <c r="Z473" s="3">
        <v>33.774211883544901</v>
      </c>
      <c r="AA473" s="3">
        <v>4.6795132228568702E-2</v>
      </c>
      <c r="AB473" s="3">
        <v>7.7493975903614495E-2</v>
      </c>
      <c r="AC473" s="3">
        <v>-6.0947341918945304</v>
      </c>
      <c r="AD473" s="3">
        <v>-3.88974675380548</v>
      </c>
      <c r="AE473" s="3" t="s">
        <v>41</v>
      </c>
      <c r="AF473" s="3" t="s">
        <v>4010</v>
      </c>
      <c r="AG473" s="3" t="s">
        <v>3651</v>
      </c>
      <c r="AH473" s="3">
        <v>48</v>
      </c>
      <c r="AI473" s="3">
        <v>48</v>
      </c>
      <c r="AJ473" s="3">
        <v>70.5</v>
      </c>
      <c r="AK473" s="3">
        <v>65.004000000000005</v>
      </c>
      <c r="AL473" s="3">
        <v>0</v>
      </c>
      <c r="AM473" s="3">
        <v>323.31</v>
      </c>
      <c r="AN473" s="3">
        <v>30183000000</v>
      </c>
      <c r="AO473" s="3">
        <v>197</v>
      </c>
      <c r="AP473" s="3">
        <v>12</v>
      </c>
      <c r="AQ473" s="3">
        <v>1</v>
      </c>
      <c r="AR473" s="3">
        <v>5</v>
      </c>
      <c r="AS473" s="3">
        <v>36</v>
      </c>
      <c r="AT473" s="3">
        <v>32</v>
      </c>
      <c r="AU473" s="3">
        <v>30</v>
      </c>
      <c r="AV473" s="3">
        <v>4.6795132228568702E-2</v>
      </c>
      <c r="AW473" s="3">
        <v>7.7493975903614495E-2</v>
      </c>
      <c r="AX473" s="3">
        <v>-6.0947341918945304</v>
      </c>
      <c r="AY473" s="3">
        <v>-3.88974675380548</v>
      </c>
      <c r="AZ473" s="3" t="s">
        <v>3652</v>
      </c>
      <c r="BA473" s="3" t="s">
        <v>3652</v>
      </c>
      <c r="BB473" s="3" t="s">
        <v>3653</v>
      </c>
      <c r="BC473" s="3" t="s">
        <v>3654</v>
      </c>
      <c r="BD473" s="3">
        <v>1586</v>
      </c>
      <c r="BE473" s="3" t="s">
        <v>3655</v>
      </c>
      <c r="BF473" s="3" t="s">
        <v>3656</v>
      </c>
    </row>
    <row r="474" spans="1:58" x14ac:dyDescent="0.3">
      <c r="A474" s="3" t="s">
        <v>1046</v>
      </c>
      <c r="B474" s="3" t="s">
        <v>1046</v>
      </c>
      <c r="C474" s="3" t="s">
        <v>1047</v>
      </c>
      <c r="D474" s="3" t="s">
        <v>1048</v>
      </c>
      <c r="E474" s="3" t="s">
        <v>1046</v>
      </c>
      <c r="F474" s="3" t="s">
        <v>41</v>
      </c>
      <c r="G474" s="8">
        <v>163140096</v>
      </c>
      <c r="H474" s="8">
        <v>153189936</v>
      </c>
      <c r="I474" s="8">
        <v>524288</v>
      </c>
      <c r="J474" s="8">
        <v>4279301120</v>
      </c>
      <c r="K474" s="8">
        <v>987710336</v>
      </c>
      <c r="L474" s="8">
        <v>8528309248</v>
      </c>
      <c r="M474" s="6">
        <v>1.534971603480658E-5</v>
      </c>
      <c r="N474" s="6">
        <v>2.6402190329440225E-4</v>
      </c>
      <c r="O474" s="6">
        <v>9.4897579031234408E-8</v>
      </c>
      <c r="P474" s="6">
        <v>7.1087983385996836E-4</v>
      </c>
      <c r="Q474" s="6">
        <v>4.4714176196679486E-4</v>
      </c>
      <c r="R474" s="6">
        <v>6.7648342669031651E-4</v>
      </c>
      <c r="S474" s="6">
        <v>9.3155505636080028E-5</v>
      </c>
      <c r="T474" s="6">
        <v>6.1150167417235995E-4</v>
      </c>
      <c r="U474" s="3">
        <v>27.281536102294901</v>
      </c>
      <c r="V474" s="3">
        <v>27.190746307373001</v>
      </c>
      <c r="W474" s="3">
        <v>19</v>
      </c>
      <c r="X474" s="3">
        <v>31.994728088378899</v>
      </c>
      <c r="Y474" s="3">
        <v>29.879512786865199</v>
      </c>
      <c r="Z474" s="3">
        <v>32.989612579345703</v>
      </c>
      <c r="AA474" s="3">
        <v>0.17691766996262601</v>
      </c>
      <c r="AB474" s="3">
        <v>0.133022113022113</v>
      </c>
      <c r="AC474" s="3">
        <v>-7.1305236816406303</v>
      </c>
      <c r="AD474" s="3">
        <v>-1.93817965598494</v>
      </c>
      <c r="AE474" s="3" t="s">
        <v>41</v>
      </c>
      <c r="AF474" s="3" t="s">
        <v>3988</v>
      </c>
      <c r="AG474" s="3" t="s">
        <v>1045</v>
      </c>
      <c r="AH474" s="3">
        <v>43</v>
      </c>
      <c r="AI474" s="3">
        <v>43</v>
      </c>
      <c r="AJ474" s="3">
        <v>50.1</v>
      </c>
      <c r="AK474" s="3">
        <v>84.572999999999993</v>
      </c>
      <c r="AL474" s="3">
        <v>0</v>
      </c>
      <c r="AM474" s="3">
        <v>241.18</v>
      </c>
      <c r="AN474" s="3">
        <v>14112000000</v>
      </c>
      <c r="AO474" s="3">
        <v>124</v>
      </c>
      <c r="AP474" s="3">
        <v>3</v>
      </c>
      <c r="AQ474" s="3">
        <v>6</v>
      </c>
      <c r="AR474" s="3">
        <v>0</v>
      </c>
      <c r="AS474" s="3">
        <v>28</v>
      </c>
      <c r="AT474" s="3">
        <v>19</v>
      </c>
      <c r="AU474" s="3">
        <v>32</v>
      </c>
      <c r="AV474" s="3">
        <v>0.17691766996262601</v>
      </c>
      <c r="AW474" s="3">
        <v>0.133022113022113</v>
      </c>
      <c r="AX474" s="3">
        <v>-7.1305236816406303</v>
      </c>
      <c r="AY474" s="3">
        <v>-1.93817965598494</v>
      </c>
      <c r="AZ474" s="3" t="s">
        <v>1046</v>
      </c>
      <c r="BA474" s="3" t="s">
        <v>1046</v>
      </c>
      <c r="BB474" s="3" t="s">
        <v>1047</v>
      </c>
      <c r="BC474" s="3" t="s">
        <v>1048</v>
      </c>
      <c r="BD474" s="3">
        <v>427</v>
      </c>
      <c r="BE474" s="3" t="s">
        <v>1049</v>
      </c>
      <c r="BF474" s="3" t="s">
        <v>1050</v>
      </c>
    </row>
    <row r="475" spans="1:58" x14ac:dyDescent="0.3">
      <c r="A475" s="3" t="s">
        <v>2236</v>
      </c>
      <c r="B475" s="3" t="s">
        <v>2236</v>
      </c>
      <c r="C475" s="3" t="s">
        <v>2237</v>
      </c>
      <c r="D475" s="3" t="s">
        <v>2238</v>
      </c>
      <c r="E475" s="3" t="s">
        <v>2236</v>
      </c>
      <c r="F475" s="3" t="s">
        <v>41</v>
      </c>
      <c r="G475" s="8">
        <v>15509001</v>
      </c>
      <c r="H475" s="8">
        <v>524288</v>
      </c>
      <c r="I475" s="8">
        <v>524288</v>
      </c>
      <c r="J475" s="8">
        <v>646639680</v>
      </c>
      <c r="K475" s="8">
        <v>178920016</v>
      </c>
      <c r="L475" s="8">
        <v>634919616</v>
      </c>
      <c r="M475" s="6">
        <v>1.4592290134090107E-6</v>
      </c>
      <c r="N475" s="6">
        <v>9.0360711185632689E-7</v>
      </c>
      <c r="O475" s="6">
        <v>9.4897579031234408E-8</v>
      </c>
      <c r="P475" s="6">
        <v>1.0742013599773579E-4</v>
      </c>
      <c r="Q475" s="6">
        <v>8.0998050024827447E-5</v>
      </c>
      <c r="R475" s="6">
        <v>5.0363159333757301E-5</v>
      </c>
      <c r="S475" s="6">
        <v>8.1924456809885724E-7</v>
      </c>
      <c r="T475" s="6">
        <v>7.9593781785440172E-5</v>
      </c>
      <c r="U475" s="3">
        <v>23.886602401733398</v>
      </c>
      <c r="V475" s="3">
        <v>19</v>
      </c>
      <c r="W475" s="3">
        <v>19</v>
      </c>
      <c r="X475" s="3">
        <v>29.268386840820298</v>
      </c>
      <c r="Y475" s="3">
        <v>27.414739608764599</v>
      </c>
      <c r="Z475" s="3">
        <v>29.241998672485401</v>
      </c>
      <c r="AA475" s="3">
        <v>2.9892034952608702E-2</v>
      </c>
      <c r="AB475" s="3">
        <v>5.6500000000000002E-2</v>
      </c>
      <c r="AC475" s="3">
        <v>-8.0128409067789708</v>
      </c>
      <c r="AD475" s="3">
        <v>-4.9543313632220798</v>
      </c>
      <c r="AE475" s="3" t="s">
        <v>41</v>
      </c>
      <c r="AF475" s="3" t="s">
        <v>3988</v>
      </c>
      <c r="AG475" s="3" t="s">
        <v>2235</v>
      </c>
      <c r="AH475" s="3">
        <v>14</v>
      </c>
      <c r="AI475" s="3">
        <v>14</v>
      </c>
      <c r="AJ475" s="3">
        <v>23.2</v>
      </c>
      <c r="AK475" s="3">
        <v>91.281999999999996</v>
      </c>
      <c r="AL475" s="3">
        <v>0</v>
      </c>
      <c r="AM475" s="3">
        <v>63.484000000000002</v>
      </c>
      <c r="AN475" s="3">
        <v>1476000000</v>
      </c>
      <c r="AO475" s="3">
        <v>19</v>
      </c>
      <c r="AP475" s="3">
        <v>1</v>
      </c>
      <c r="AQ475" s="3">
        <v>0</v>
      </c>
      <c r="AR475" s="3">
        <v>0</v>
      </c>
      <c r="AS475" s="3">
        <v>9</v>
      </c>
      <c r="AT475" s="3">
        <v>6</v>
      </c>
      <c r="AU475" s="3">
        <v>6</v>
      </c>
      <c r="AV475" s="3">
        <v>2.9892034952608702E-2</v>
      </c>
      <c r="AW475" s="3">
        <v>5.6500000000000002E-2</v>
      </c>
      <c r="AX475" s="3">
        <v>-8.0128409067789708</v>
      </c>
      <c r="AY475" s="3">
        <v>-4.9543313632220798</v>
      </c>
      <c r="AZ475" s="3" t="s">
        <v>2236</v>
      </c>
      <c r="BA475" s="3" t="s">
        <v>2236</v>
      </c>
      <c r="BB475" s="3" t="s">
        <v>2237</v>
      </c>
      <c r="BC475" s="3" t="s">
        <v>2238</v>
      </c>
      <c r="BD475" s="3">
        <v>928</v>
      </c>
      <c r="BE475" s="3" t="s">
        <v>2239</v>
      </c>
      <c r="BF475" s="3" t="s">
        <v>2240</v>
      </c>
    </row>
    <row r="476" spans="1:58" x14ac:dyDescent="0.3">
      <c r="A476" s="3" t="s">
        <v>2023</v>
      </c>
      <c r="B476" s="3" t="s">
        <v>2023</v>
      </c>
      <c r="C476" s="3" t="s">
        <v>2024</v>
      </c>
      <c r="D476" s="3" t="s">
        <v>2025</v>
      </c>
      <c r="E476" s="3" t="s">
        <v>2023</v>
      </c>
      <c r="F476" s="3" t="s">
        <v>41</v>
      </c>
      <c r="G476" s="8">
        <v>404450176</v>
      </c>
      <c r="H476" s="8">
        <v>480560000</v>
      </c>
      <c r="I476" s="8">
        <v>474190144</v>
      </c>
      <c r="J476" s="8">
        <v>4938701824</v>
      </c>
      <c r="K476" s="8">
        <v>2289900800</v>
      </c>
      <c r="L476" s="8">
        <v>11540993024</v>
      </c>
      <c r="M476" s="6">
        <v>3.8054380891301814E-5</v>
      </c>
      <c r="N476" s="6">
        <v>8.282421754334954E-4</v>
      </c>
      <c r="O476" s="6">
        <v>8.5829728443283891E-5</v>
      </c>
      <c r="P476" s="6">
        <v>8.2041983811810895E-4</v>
      </c>
      <c r="Q476" s="6">
        <v>1.0366503630890151E-3</v>
      </c>
      <c r="R476" s="6">
        <v>9.1545584022008461E-4</v>
      </c>
      <c r="S476" s="6">
        <v>3.1737542825602705E-4</v>
      </c>
      <c r="T476" s="6">
        <v>9.2417534714240299E-4</v>
      </c>
      <c r="U476" s="3">
        <v>28.591386795043899</v>
      </c>
      <c r="V476" s="3">
        <v>28.840141296386701</v>
      </c>
      <c r="W476" s="3">
        <v>28.8208904266357</v>
      </c>
      <c r="X476" s="3">
        <v>32.201484680175803</v>
      </c>
      <c r="Y476" s="3">
        <v>31.092638015747099</v>
      </c>
      <c r="Z476" s="3">
        <v>33.426048278808601</v>
      </c>
      <c r="AA476" s="3">
        <v>3.6128697020777499E-2</v>
      </c>
      <c r="AB476" s="3">
        <v>7.4499999999999997E-2</v>
      </c>
      <c r="AC476" s="3">
        <v>-3.4892508188883502</v>
      </c>
      <c r="AD476" s="3">
        <v>-3.9567962573546498</v>
      </c>
      <c r="AE476" s="3" t="s">
        <v>41</v>
      </c>
      <c r="AF476" s="3" t="s">
        <v>4008</v>
      </c>
      <c r="AG476" s="3" t="s">
        <v>2022</v>
      </c>
      <c r="AH476" s="3">
        <v>19</v>
      </c>
      <c r="AI476" s="3">
        <v>19</v>
      </c>
      <c r="AJ476" s="3">
        <v>53.5</v>
      </c>
      <c r="AK476" s="3">
        <v>26.065999999999999</v>
      </c>
      <c r="AL476" s="3">
        <v>0</v>
      </c>
      <c r="AM476" s="3">
        <v>323.31</v>
      </c>
      <c r="AN476" s="3">
        <v>20129000000</v>
      </c>
      <c r="AO476" s="3">
        <v>93</v>
      </c>
      <c r="AP476" s="3">
        <v>8</v>
      </c>
      <c r="AQ476" s="3">
        <v>6</v>
      </c>
      <c r="AR476" s="3">
        <v>3</v>
      </c>
      <c r="AS476" s="3">
        <v>14</v>
      </c>
      <c r="AT476" s="3">
        <v>10</v>
      </c>
      <c r="AU476" s="3">
        <v>16</v>
      </c>
      <c r="AV476" s="3">
        <v>3.6128697020777499E-2</v>
      </c>
      <c r="AW476" s="3">
        <v>7.4499999999999997E-2</v>
      </c>
      <c r="AX476" s="3">
        <v>-3.4892508188883502</v>
      </c>
      <c r="AY476" s="3">
        <v>-3.9567962573546498</v>
      </c>
      <c r="AZ476" s="3" t="s">
        <v>2023</v>
      </c>
      <c r="BA476" s="3" t="s">
        <v>2023</v>
      </c>
      <c r="BB476" s="3" t="s">
        <v>2024</v>
      </c>
      <c r="BC476" s="3" t="s">
        <v>2025</v>
      </c>
      <c r="BD476" s="3">
        <v>827</v>
      </c>
      <c r="BE476" s="3" t="s">
        <v>2026</v>
      </c>
      <c r="BF476" s="3" t="s">
        <v>2027</v>
      </c>
    </row>
    <row r="477" spans="1:58" x14ac:dyDescent="0.3">
      <c r="A477" s="3" t="s">
        <v>1290</v>
      </c>
      <c r="B477" s="3" t="s">
        <v>1290</v>
      </c>
      <c r="C477" s="3" t="s">
        <v>1291</v>
      </c>
      <c r="D477" s="3" t="s">
        <v>1292</v>
      </c>
      <c r="E477" s="3" t="s">
        <v>1290</v>
      </c>
      <c r="F477" s="3" t="s">
        <v>41</v>
      </c>
      <c r="G477" s="8">
        <v>171970048</v>
      </c>
      <c r="H477" s="8">
        <v>524288</v>
      </c>
      <c r="I477" s="8">
        <v>21454010</v>
      </c>
      <c r="J477" s="8">
        <v>198900080</v>
      </c>
      <c r="K477" s="8">
        <v>34567008</v>
      </c>
      <c r="L477" s="8">
        <v>391209824</v>
      </c>
      <c r="M477" s="6">
        <v>1.6180518879258581E-5</v>
      </c>
      <c r="N477" s="6">
        <v>9.0360711185632689E-7</v>
      </c>
      <c r="O477" s="6">
        <v>3.8832351865995281E-6</v>
      </c>
      <c r="P477" s="6">
        <v>3.3041389670922344E-5</v>
      </c>
      <c r="Q477" s="6">
        <v>1.5648669756393327E-5</v>
      </c>
      <c r="R477" s="6">
        <v>3.1031586050482253E-5</v>
      </c>
      <c r="S477" s="6">
        <v>6.9891203925714787E-6</v>
      </c>
      <c r="T477" s="6">
        <v>2.6573881825932643E-5</v>
      </c>
      <c r="U477" s="3">
        <v>27.357582092285199</v>
      </c>
      <c r="V477" s="3">
        <v>19</v>
      </c>
      <c r="W477" s="3">
        <v>24.354743957519499</v>
      </c>
      <c r="X477" s="3">
        <v>27.567468643188501</v>
      </c>
      <c r="Y477" s="3">
        <v>25.042892456054702</v>
      </c>
      <c r="Z477" s="3">
        <v>28.5433673858643</v>
      </c>
      <c r="AA477" s="3">
        <v>0.18044362250647</v>
      </c>
      <c r="AB477" s="3">
        <v>0.15325360824742301</v>
      </c>
      <c r="AC477" s="3">
        <v>-3.4804674784342402</v>
      </c>
      <c r="AD477" s="3">
        <v>-1.8121122819528399</v>
      </c>
      <c r="AE477" s="3" t="s">
        <v>41</v>
      </c>
      <c r="AF477" s="3" t="s">
        <v>40</v>
      </c>
      <c r="AG477" s="3" t="s">
        <v>1289</v>
      </c>
      <c r="AH477" s="3">
        <v>9</v>
      </c>
      <c r="AI477" s="3">
        <v>9</v>
      </c>
      <c r="AJ477" s="3">
        <v>11.5</v>
      </c>
      <c r="AK477" s="3">
        <v>99.177000000000007</v>
      </c>
      <c r="AL477" s="3">
        <v>0</v>
      </c>
      <c r="AM477" s="3">
        <v>12.981999999999999</v>
      </c>
      <c r="AN477" s="3">
        <v>818100000</v>
      </c>
      <c r="AO477" s="3">
        <v>19</v>
      </c>
      <c r="AP477" s="3">
        <v>3</v>
      </c>
      <c r="AQ477" s="3">
        <v>0</v>
      </c>
      <c r="AR477" s="3">
        <v>1</v>
      </c>
      <c r="AS477" s="3">
        <v>5</v>
      </c>
      <c r="AT477" s="3">
        <v>3</v>
      </c>
      <c r="AU477" s="3">
        <v>5</v>
      </c>
      <c r="AV477" s="3">
        <v>0.18044362250647</v>
      </c>
      <c r="AW477" s="3">
        <v>0.15325360824742301</v>
      </c>
      <c r="AX477" s="3">
        <v>-3.4804674784342402</v>
      </c>
      <c r="AY477" s="3">
        <v>-1.8121122819528399</v>
      </c>
      <c r="AZ477" s="3" t="s">
        <v>1290</v>
      </c>
      <c r="BA477" s="3" t="s">
        <v>1290</v>
      </c>
      <c r="BB477" s="3" t="s">
        <v>1291</v>
      </c>
      <c r="BC477" s="3" t="s">
        <v>1292</v>
      </c>
      <c r="BD477" s="3">
        <v>531</v>
      </c>
      <c r="BE477" s="3" t="s">
        <v>1293</v>
      </c>
      <c r="BF477" s="3" t="s">
        <v>1294</v>
      </c>
    </row>
    <row r="478" spans="1:58" x14ac:dyDescent="0.3">
      <c r="A478" s="3" t="s">
        <v>1455</v>
      </c>
      <c r="B478" s="3" t="s">
        <v>1455</v>
      </c>
      <c r="C478" s="3" t="s">
        <v>1456</v>
      </c>
      <c r="D478" s="3" t="s">
        <v>1457</v>
      </c>
      <c r="E478" s="3" t="s">
        <v>1455</v>
      </c>
      <c r="F478" s="3" t="s">
        <v>41</v>
      </c>
      <c r="G478" s="8">
        <v>5133805056</v>
      </c>
      <c r="H478" s="8">
        <v>286049984</v>
      </c>
      <c r="I478" s="8">
        <v>886760064</v>
      </c>
      <c r="J478" s="8">
        <v>6738303488</v>
      </c>
      <c r="K478" s="8">
        <v>1299100672</v>
      </c>
      <c r="L478" s="8">
        <v>9429392384</v>
      </c>
      <c r="M478" s="6">
        <v>4.8303545063289828E-4</v>
      </c>
      <c r="N478" s="6">
        <v>4.9300537088163088E-4</v>
      </c>
      <c r="O478" s="6">
        <v>1.6050602580105301E-4</v>
      </c>
      <c r="P478" s="6">
        <v>1.1193706471507865E-3</v>
      </c>
      <c r="Q478" s="6">
        <v>5.8810983572650109E-4</v>
      </c>
      <c r="R478" s="6">
        <v>7.4795923623803995E-4</v>
      </c>
      <c r="S478" s="6">
        <v>3.7884894910519411E-4</v>
      </c>
      <c r="T478" s="6">
        <v>8.184799063717758E-4</v>
      </c>
      <c r="U478" s="3">
        <v>32.257381439208999</v>
      </c>
      <c r="V478" s="3">
        <v>28.091691970825199</v>
      </c>
      <c r="W478" s="3">
        <v>29.7239685058594</v>
      </c>
      <c r="X478" s="3">
        <v>32.649738311767599</v>
      </c>
      <c r="Y478" s="3">
        <v>30.274866104126001</v>
      </c>
      <c r="Z478" s="3">
        <v>33.134517669677699</v>
      </c>
      <c r="AA478" s="3">
        <v>0.15051414107988001</v>
      </c>
      <c r="AB478" s="3">
        <v>0.14282086167800501</v>
      </c>
      <c r="AC478" s="3">
        <v>-1.99536005655924</v>
      </c>
      <c r="AD478" s="3">
        <v>-1.85386708692341</v>
      </c>
      <c r="AE478" s="3" t="s">
        <v>41</v>
      </c>
      <c r="AF478" s="3" t="s">
        <v>4015</v>
      </c>
      <c r="AG478" s="3" t="s">
        <v>1454</v>
      </c>
      <c r="AH478" s="3">
        <v>21</v>
      </c>
      <c r="AI478" s="3">
        <v>21</v>
      </c>
      <c r="AJ478" s="3">
        <v>69.099999999999994</v>
      </c>
      <c r="AK478" s="3">
        <v>30.09</v>
      </c>
      <c r="AL478" s="3">
        <v>0</v>
      </c>
      <c r="AM478" s="3">
        <v>227.08</v>
      </c>
      <c r="AN478" s="3">
        <v>23773000000</v>
      </c>
      <c r="AO478" s="3">
        <v>126</v>
      </c>
      <c r="AP478" s="3">
        <v>15</v>
      </c>
      <c r="AQ478" s="3">
        <v>9</v>
      </c>
      <c r="AR478" s="3">
        <v>8</v>
      </c>
      <c r="AS478" s="3">
        <v>18</v>
      </c>
      <c r="AT478" s="3">
        <v>12</v>
      </c>
      <c r="AU478" s="3">
        <v>13</v>
      </c>
      <c r="AV478" s="3">
        <v>0.15051414107988001</v>
      </c>
      <c r="AW478" s="3">
        <v>0.14282086167800501</v>
      </c>
      <c r="AX478" s="3">
        <v>-1.99536005655924</v>
      </c>
      <c r="AY478" s="3">
        <v>-1.85386708692341</v>
      </c>
      <c r="AZ478" s="3" t="s">
        <v>1455</v>
      </c>
      <c r="BA478" s="3" t="s">
        <v>1455</v>
      </c>
      <c r="BB478" s="3" t="s">
        <v>1456</v>
      </c>
      <c r="BC478" s="3" t="s">
        <v>1457</v>
      </c>
      <c r="BD478" s="3">
        <v>603</v>
      </c>
      <c r="BE478" s="3" t="s">
        <v>1458</v>
      </c>
      <c r="BF478" s="3" t="s">
        <v>1459</v>
      </c>
    </row>
    <row r="479" spans="1:58" x14ac:dyDescent="0.3">
      <c r="A479" s="3" t="s">
        <v>1105</v>
      </c>
      <c r="B479" s="3" t="s">
        <v>1105</v>
      </c>
      <c r="C479" s="3" t="s">
        <v>1106</v>
      </c>
      <c r="D479" s="3" t="s">
        <v>1107</v>
      </c>
      <c r="E479" s="3" t="s">
        <v>1105</v>
      </c>
      <c r="F479" s="3" t="s">
        <v>41</v>
      </c>
      <c r="G479" s="8">
        <v>524288</v>
      </c>
      <c r="H479" s="8">
        <v>524288</v>
      </c>
      <c r="I479" s="8">
        <v>524288</v>
      </c>
      <c r="J479" s="8">
        <v>290119872</v>
      </c>
      <c r="K479" s="8">
        <v>24686004</v>
      </c>
      <c r="L479" s="8">
        <v>795270144</v>
      </c>
      <c r="M479" s="6">
        <v>4.9329822145358254E-8</v>
      </c>
      <c r="N479" s="6">
        <v>9.0360711185632689E-7</v>
      </c>
      <c r="O479" s="6">
        <v>9.4897579031234408E-8</v>
      </c>
      <c r="P479" s="6">
        <v>4.8194871223933708E-5</v>
      </c>
      <c r="Q479" s="6">
        <v>1.1175486296094956E-5</v>
      </c>
      <c r="R479" s="6">
        <v>6.3082500471448833E-5</v>
      </c>
      <c r="S479" s="6">
        <v>3.492781710109732E-7</v>
      </c>
      <c r="T479" s="6">
        <v>4.0817619330492502E-5</v>
      </c>
      <c r="U479" s="3">
        <v>19</v>
      </c>
      <c r="V479" s="3">
        <v>19</v>
      </c>
      <c r="W479" s="3">
        <v>19</v>
      </c>
      <c r="X479" s="3">
        <v>28.112073898315401</v>
      </c>
      <c r="Y479" s="3">
        <v>24.5571899414063</v>
      </c>
      <c r="Z479" s="3">
        <v>29.566869735717798</v>
      </c>
      <c r="AA479" s="3">
        <v>2.98909179892809E-2</v>
      </c>
      <c r="AB479" s="3">
        <v>5.8178217821782202E-2</v>
      </c>
      <c r="AC479" s="3">
        <v>-8.4120445251464808</v>
      </c>
      <c r="AD479" s="3">
        <v>-4.9836629955111</v>
      </c>
      <c r="AE479" s="3" t="s">
        <v>41</v>
      </c>
      <c r="AF479" s="3" t="s">
        <v>1110</v>
      </c>
      <c r="AG479" s="3" t="s">
        <v>1104</v>
      </c>
      <c r="AH479" s="3">
        <v>8</v>
      </c>
      <c r="AI479" s="3">
        <v>8</v>
      </c>
      <c r="AJ479" s="3">
        <v>30.5</v>
      </c>
      <c r="AK479" s="3">
        <v>47.155999999999999</v>
      </c>
      <c r="AL479" s="3">
        <v>0</v>
      </c>
      <c r="AM479" s="3">
        <v>35.195</v>
      </c>
      <c r="AN479" s="3">
        <v>1110100000</v>
      </c>
      <c r="AO479" s="3">
        <v>18</v>
      </c>
      <c r="AP479" s="3">
        <v>0</v>
      </c>
      <c r="AQ479" s="3">
        <v>0</v>
      </c>
      <c r="AR479" s="3">
        <v>0</v>
      </c>
      <c r="AS479" s="3">
        <v>7</v>
      </c>
      <c r="AT479" s="3">
        <v>2</v>
      </c>
      <c r="AU479" s="3">
        <v>7</v>
      </c>
      <c r="AV479" s="3">
        <v>2.98909179892809E-2</v>
      </c>
      <c r="AW479" s="3">
        <v>5.8178217821782202E-2</v>
      </c>
      <c r="AX479" s="3">
        <v>-8.4120445251464808</v>
      </c>
      <c r="AY479" s="3">
        <v>-4.9836629955111</v>
      </c>
      <c r="AZ479" s="3" t="s">
        <v>1105</v>
      </c>
      <c r="BA479" s="3" t="s">
        <v>1105</v>
      </c>
      <c r="BB479" s="3" t="s">
        <v>1106</v>
      </c>
      <c r="BC479" s="3" t="s">
        <v>1107</v>
      </c>
      <c r="BD479" s="3">
        <v>455</v>
      </c>
      <c r="BE479" s="3" t="s">
        <v>1108</v>
      </c>
      <c r="BF479" s="3" t="s">
        <v>1109</v>
      </c>
    </row>
    <row r="480" spans="1:58" x14ac:dyDescent="0.3">
      <c r="A480" s="3" t="s">
        <v>3586</v>
      </c>
      <c r="B480" s="3" t="s">
        <v>3586</v>
      </c>
      <c r="C480" s="3" t="s">
        <v>3587</v>
      </c>
      <c r="D480" s="3" t="s">
        <v>3588</v>
      </c>
      <c r="E480" s="3" t="s">
        <v>3586</v>
      </c>
      <c r="F480" s="3" t="s">
        <v>41</v>
      </c>
      <c r="G480" s="8">
        <v>142659936</v>
      </c>
      <c r="H480" s="8">
        <v>524288</v>
      </c>
      <c r="I480" s="8">
        <v>66779980</v>
      </c>
      <c r="J480" s="8">
        <v>984059520</v>
      </c>
      <c r="K480" s="8">
        <v>215740096</v>
      </c>
      <c r="L480" s="8">
        <v>2202599424</v>
      </c>
      <c r="M480" s="6">
        <v>1.3422754802986509E-5</v>
      </c>
      <c r="N480" s="6">
        <v>9.0360711185632689E-7</v>
      </c>
      <c r="O480" s="6">
        <v>1.2087361201771265E-5</v>
      </c>
      <c r="P480" s="6">
        <v>1.634725036797411E-4</v>
      </c>
      <c r="Q480" s="6">
        <v>9.7666697549194699E-5</v>
      </c>
      <c r="R480" s="6">
        <v>1.7471481892182404E-4</v>
      </c>
      <c r="S480" s="6">
        <v>8.8045743722046992E-6</v>
      </c>
      <c r="T480" s="6">
        <v>1.4528467338358663E-4</v>
      </c>
      <c r="U480" s="3">
        <v>27.088005065918001</v>
      </c>
      <c r="V480" s="3">
        <v>19</v>
      </c>
      <c r="W480" s="3">
        <v>25.992912292480501</v>
      </c>
      <c r="X480" s="3">
        <v>29.874170303344702</v>
      </c>
      <c r="Y480" s="3">
        <v>27.684719085693398</v>
      </c>
      <c r="Z480" s="3">
        <v>31.0365600585938</v>
      </c>
      <c r="AA480" s="3">
        <v>8.5171129767158502E-2</v>
      </c>
      <c r="AB480" s="3">
        <v>9.9811764705882294E-2</v>
      </c>
      <c r="AC480" s="3">
        <v>-5.5048440297444703</v>
      </c>
      <c r="AD480" s="3">
        <v>-2.8696331404689901</v>
      </c>
      <c r="AE480" s="3" t="s">
        <v>41</v>
      </c>
      <c r="AF480" s="3" t="s">
        <v>4011</v>
      </c>
      <c r="AG480" s="3" t="s">
        <v>3585</v>
      </c>
      <c r="AH480" s="3">
        <v>13</v>
      </c>
      <c r="AI480" s="3">
        <v>13</v>
      </c>
      <c r="AJ480" s="3">
        <v>54.4</v>
      </c>
      <c r="AK480" s="3">
        <v>26.893999999999998</v>
      </c>
      <c r="AL480" s="3">
        <v>0</v>
      </c>
      <c r="AM480" s="3">
        <v>114.46</v>
      </c>
      <c r="AN480" s="3">
        <v>3611800000</v>
      </c>
      <c r="AO480" s="3">
        <v>40</v>
      </c>
      <c r="AP480" s="3">
        <v>4</v>
      </c>
      <c r="AQ480" s="3">
        <v>0</v>
      </c>
      <c r="AR480" s="3">
        <v>2</v>
      </c>
      <c r="AS480" s="3">
        <v>10</v>
      </c>
      <c r="AT480" s="3">
        <v>4</v>
      </c>
      <c r="AU480" s="3">
        <v>11</v>
      </c>
      <c r="AV480" s="3">
        <v>8.5171129767158502E-2</v>
      </c>
      <c r="AW480" s="3">
        <v>9.9811764705882294E-2</v>
      </c>
      <c r="AX480" s="3">
        <v>-5.5048440297444703</v>
      </c>
      <c r="AY480" s="3">
        <v>-2.8696331404689901</v>
      </c>
      <c r="AZ480" s="3" t="s">
        <v>3586</v>
      </c>
      <c r="BA480" s="3" t="s">
        <v>3586</v>
      </c>
      <c r="BB480" s="3" t="s">
        <v>3587</v>
      </c>
      <c r="BC480" s="3" t="s">
        <v>3588</v>
      </c>
      <c r="BD480" s="3">
        <v>1546</v>
      </c>
      <c r="BE480" s="3" t="s">
        <v>3589</v>
      </c>
      <c r="BF480" s="3" t="s">
        <v>3590</v>
      </c>
    </row>
    <row r="481" spans="1:58" x14ac:dyDescent="0.3">
      <c r="A481" s="3" t="s">
        <v>543</v>
      </c>
      <c r="B481" s="3" t="s">
        <v>543</v>
      </c>
      <c r="C481" s="3" t="s">
        <v>544</v>
      </c>
      <c r="D481" s="3" t="s">
        <v>545</v>
      </c>
      <c r="E481" s="3" t="s">
        <v>543</v>
      </c>
      <c r="F481" s="3" t="s">
        <v>41</v>
      </c>
      <c r="G481" s="8">
        <v>5079404032</v>
      </c>
      <c r="H481" s="8">
        <v>11824997</v>
      </c>
      <c r="I481" s="8">
        <v>2172300800</v>
      </c>
      <c r="J481" s="8">
        <v>5228495360</v>
      </c>
      <c r="K481" s="8">
        <v>2020500480</v>
      </c>
      <c r="L481" s="8">
        <v>10862997504</v>
      </c>
      <c r="M481" s="6">
        <v>4.7791690350146412E-4</v>
      </c>
      <c r="N481" s="6">
        <v>2.038030888915964E-5</v>
      </c>
      <c r="O481" s="6">
        <v>3.9319245690844294E-4</v>
      </c>
      <c r="P481" s="6">
        <v>8.6856049822790109E-4</v>
      </c>
      <c r="Q481" s="6">
        <v>9.1469139458509694E-4</v>
      </c>
      <c r="R481" s="6">
        <v>8.6167580958179104E-4</v>
      </c>
      <c r="S481" s="6">
        <v>2.9716322309968887E-4</v>
      </c>
      <c r="T481" s="6">
        <v>8.8164256746492973E-4</v>
      </c>
      <c r="U481" s="3">
        <v>32.242012023925803</v>
      </c>
      <c r="V481" s="3">
        <v>23.495336532592798</v>
      </c>
      <c r="W481" s="3">
        <v>31.016576766967798</v>
      </c>
      <c r="X481" s="3">
        <v>32.283748626708999</v>
      </c>
      <c r="Y481" s="3">
        <v>30.912065505981399</v>
      </c>
      <c r="Z481" s="3">
        <v>33.338703155517599</v>
      </c>
      <c r="AA481" s="3">
        <v>0.27342695539592698</v>
      </c>
      <c r="AB481" s="3">
        <v>0.25272375690607701</v>
      </c>
      <c r="AC481" s="3">
        <v>-3.26019732157389</v>
      </c>
      <c r="AD481" s="3">
        <v>-1.36981272590354</v>
      </c>
      <c r="AE481" s="3" t="s">
        <v>41</v>
      </c>
      <c r="AF481" s="3" t="s">
        <v>3988</v>
      </c>
      <c r="AG481" s="3" t="s">
        <v>542</v>
      </c>
      <c r="AH481" s="3">
        <v>57</v>
      </c>
      <c r="AI481" s="3">
        <v>52</v>
      </c>
      <c r="AJ481" s="3">
        <v>57.9</v>
      </c>
      <c r="AK481" s="3">
        <v>106.22</v>
      </c>
      <c r="AL481" s="3">
        <v>0</v>
      </c>
      <c r="AM481" s="3">
        <v>212.52</v>
      </c>
      <c r="AN481" s="3">
        <v>25375000000</v>
      </c>
      <c r="AO481" s="3">
        <v>233</v>
      </c>
      <c r="AP481" s="3">
        <v>33</v>
      </c>
      <c r="AQ481" s="3">
        <v>1</v>
      </c>
      <c r="AR481" s="3">
        <v>21</v>
      </c>
      <c r="AS481" s="3">
        <v>36</v>
      </c>
      <c r="AT481" s="3">
        <v>31</v>
      </c>
      <c r="AU481" s="3">
        <v>35</v>
      </c>
      <c r="AV481" s="3">
        <v>0.27342695539592698</v>
      </c>
      <c r="AW481" s="3">
        <v>0.25272375690607701</v>
      </c>
      <c r="AX481" s="3">
        <v>-3.26019732157389</v>
      </c>
      <c r="AY481" s="3">
        <v>-1.36981272590354</v>
      </c>
      <c r="AZ481" s="3" t="s">
        <v>543</v>
      </c>
      <c r="BA481" s="3" t="s">
        <v>543</v>
      </c>
      <c r="BB481" s="3" t="s">
        <v>544</v>
      </c>
      <c r="BC481" s="3" t="s">
        <v>545</v>
      </c>
      <c r="BD481" s="3">
        <v>197</v>
      </c>
      <c r="BE481" s="3" t="s">
        <v>546</v>
      </c>
      <c r="BF481" s="3" t="s">
        <v>547</v>
      </c>
    </row>
    <row r="482" spans="1:58" x14ac:dyDescent="0.3">
      <c r="A482" s="3" t="s">
        <v>3437</v>
      </c>
      <c r="B482" s="3" t="s">
        <v>3437</v>
      </c>
      <c r="C482" s="3" t="s">
        <v>3438</v>
      </c>
      <c r="D482" s="3" t="s">
        <v>3439</v>
      </c>
      <c r="E482" s="3" t="s">
        <v>3437</v>
      </c>
      <c r="F482" s="3" t="s">
        <v>41</v>
      </c>
      <c r="G482" s="8">
        <v>29510010</v>
      </c>
      <c r="H482" s="8">
        <v>524288</v>
      </c>
      <c r="I482" s="8">
        <v>524288</v>
      </c>
      <c r="J482" s="8">
        <v>109369960</v>
      </c>
      <c r="K482" s="8">
        <v>16254998</v>
      </c>
      <c r="L482" s="8">
        <v>524288</v>
      </c>
      <c r="M482" s="6">
        <v>2.7765723129420156E-6</v>
      </c>
      <c r="N482" s="6">
        <v>9.0360711185632689E-7</v>
      </c>
      <c r="O482" s="6">
        <v>9.4897579031234408E-8</v>
      </c>
      <c r="P482" s="6">
        <v>1.8168597351258931E-5</v>
      </c>
      <c r="Q482" s="6">
        <v>7.3587247005246748E-6</v>
      </c>
      <c r="R482" s="6">
        <v>4.1587626867047292E-8</v>
      </c>
      <c r="S482" s="6">
        <v>1.2583590012765255E-6</v>
      </c>
      <c r="T482" s="6">
        <v>8.5229698928835519E-6</v>
      </c>
      <c r="U482" s="3">
        <v>24.814701080322301</v>
      </c>
      <c r="V482" s="3">
        <v>19</v>
      </c>
      <c r="W482" s="3">
        <v>19</v>
      </c>
      <c r="X482" s="3">
        <v>26.7046413421631</v>
      </c>
      <c r="Y482" s="3">
        <v>23.954380035400401</v>
      </c>
      <c r="Z482" s="3">
        <v>19</v>
      </c>
      <c r="AA482" s="3">
        <v>0.25478880278782401</v>
      </c>
      <c r="AB482" s="3">
        <v>0.25209444444444401</v>
      </c>
      <c r="AC482" s="3">
        <v>-2.2814400990803998</v>
      </c>
      <c r="AD482" s="3">
        <v>-1.38812556663681</v>
      </c>
      <c r="AF482" s="3" t="s">
        <v>4072</v>
      </c>
      <c r="AG482" s="3" t="s">
        <v>3436</v>
      </c>
      <c r="AH482" s="3">
        <v>2</v>
      </c>
      <c r="AI482" s="3">
        <v>2</v>
      </c>
      <c r="AJ482" s="3">
        <v>21.5</v>
      </c>
      <c r="AK482" s="3">
        <v>13.866</v>
      </c>
      <c r="AL482" s="3">
        <v>0</v>
      </c>
      <c r="AM482" s="3">
        <v>6.9943999999999997</v>
      </c>
      <c r="AN482" s="3">
        <v>155140000</v>
      </c>
      <c r="AO482" s="3">
        <v>4</v>
      </c>
      <c r="AP482" s="3">
        <v>1</v>
      </c>
      <c r="AQ482" s="3">
        <v>0</v>
      </c>
      <c r="AR482" s="3">
        <v>0</v>
      </c>
      <c r="AS482" s="3">
        <v>2</v>
      </c>
      <c r="AT482" s="3">
        <v>1</v>
      </c>
      <c r="AU482" s="3">
        <v>0</v>
      </c>
      <c r="AV482" s="3">
        <v>0.25478880278782401</v>
      </c>
      <c r="AW482" s="3">
        <v>0.25209444444444401</v>
      </c>
      <c r="AX482" s="3">
        <v>-2.2814400990803998</v>
      </c>
      <c r="AY482" s="3">
        <v>-1.38812556663681</v>
      </c>
      <c r="AZ482" s="3" t="s">
        <v>3437</v>
      </c>
      <c r="BA482" s="3" t="s">
        <v>3437</v>
      </c>
      <c r="BB482" s="3" t="s">
        <v>3438</v>
      </c>
      <c r="BC482" s="3" t="s">
        <v>3439</v>
      </c>
      <c r="BD482" s="3">
        <v>1468</v>
      </c>
      <c r="BE482" s="3" t="s">
        <v>3440</v>
      </c>
    </row>
    <row r="483" spans="1:58" x14ac:dyDescent="0.3">
      <c r="A483" s="3" t="s">
        <v>3381</v>
      </c>
      <c r="B483" s="3" t="s">
        <v>3381</v>
      </c>
      <c r="C483" s="3" t="s">
        <v>3382</v>
      </c>
      <c r="D483" s="3" t="s">
        <v>3383</v>
      </c>
      <c r="E483" s="3" t="s">
        <v>3381</v>
      </c>
      <c r="F483" s="3" t="s">
        <v>41</v>
      </c>
      <c r="G483" s="8">
        <v>524288</v>
      </c>
      <c r="H483" s="8">
        <v>524288</v>
      </c>
      <c r="I483" s="8">
        <v>524288</v>
      </c>
      <c r="J483" s="8">
        <v>44980020</v>
      </c>
      <c r="K483" s="8">
        <v>524288</v>
      </c>
      <c r="L483" s="8">
        <v>68167968</v>
      </c>
      <c r="M483" s="6">
        <v>4.9329822145358254E-8</v>
      </c>
      <c r="N483" s="6">
        <v>9.0360711185632689E-7</v>
      </c>
      <c r="O483" s="6">
        <v>9.4897579031234408E-8</v>
      </c>
      <c r="P483" s="6">
        <v>7.4721054321641315E-6</v>
      </c>
      <c r="Q483" s="6">
        <v>2.3734798711071392E-7</v>
      </c>
      <c r="R483" s="6">
        <v>5.4072265958191297E-6</v>
      </c>
      <c r="S483" s="6">
        <v>3.492781710109732E-7</v>
      </c>
      <c r="T483" s="6">
        <v>4.3722266716979917E-6</v>
      </c>
      <c r="U483" s="3">
        <v>19</v>
      </c>
      <c r="V483" s="3">
        <v>19</v>
      </c>
      <c r="W483" s="3">
        <v>19</v>
      </c>
      <c r="X483" s="3">
        <v>25.4227809906006</v>
      </c>
      <c r="Y483" s="3">
        <v>19</v>
      </c>
      <c r="Z483" s="3">
        <v>26.022590637206999</v>
      </c>
      <c r="AA483" s="3">
        <v>0.18431467294749901</v>
      </c>
      <c r="AB483" s="3">
        <v>0.14755460385439001</v>
      </c>
      <c r="AC483" s="3">
        <v>-4.48179054260254</v>
      </c>
      <c r="AD483" s="3">
        <v>-1.83111482461526</v>
      </c>
      <c r="AE483" s="3" t="s">
        <v>41</v>
      </c>
      <c r="AF483" s="3" t="s">
        <v>40</v>
      </c>
      <c r="AG483" s="3" t="s">
        <v>3380</v>
      </c>
      <c r="AH483" s="3">
        <v>1</v>
      </c>
      <c r="AI483" s="3">
        <v>1</v>
      </c>
      <c r="AJ483" s="3">
        <v>19.899999999999999</v>
      </c>
      <c r="AK483" s="3">
        <v>16.669</v>
      </c>
      <c r="AL483" s="3">
        <v>9.7870000000000006E-3</v>
      </c>
      <c r="AM483" s="3">
        <v>1.179</v>
      </c>
      <c r="AN483" s="3">
        <v>113150000</v>
      </c>
      <c r="AO483" s="3">
        <v>2</v>
      </c>
      <c r="AP483" s="3">
        <v>0</v>
      </c>
      <c r="AQ483" s="3">
        <v>0</v>
      </c>
      <c r="AR483" s="3">
        <v>0</v>
      </c>
      <c r="AS483" s="3">
        <v>1</v>
      </c>
      <c r="AT483" s="3">
        <v>0</v>
      </c>
      <c r="AU483" s="3">
        <v>1</v>
      </c>
      <c r="AV483" s="3">
        <v>0.18431467294749901</v>
      </c>
      <c r="AW483" s="3">
        <v>0.14755460385439001</v>
      </c>
      <c r="AX483" s="3">
        <v>-4.48179054260254</v>
      </c>
      <c r="AY483" s="3">
        <v>-1.83111482461526</v>
      </c>
      <c r="AZ483" s="3" t="s">
        <v>3381</v>
      </c>
      <c r="BA483" s="3" t="s">
        <v>3381</v>
      </c>
      <c r="BB483" s="3" t="s">
        <v>3382</v>
      </c>
      <c r="BC483" s="3" t="s">
        <v>3383</v>
      </c>
      <c r="BD483" s="3">
        <v>1432</v>
      </c>
      <c r="BE483" s="3" t="s">
        <v>3384</v>
      </c>
      <c r="BF483" s="3" t="s">
        <v>3385</v>
      </c>
    </row>
    <row r="484" spans="1:58" x14ac:dyDescent="0.3">
      <c r="A484" s="3" t="s">
        <v>1255</v>
      </c>
      <c r="B484" s="3" t="s">
        <v>1256</v>
      </c>
      <c r="C484" s="3" t="s">
        <v>1257</v>
      </c>
      <c r="D484" s="3" t="s">
        <v>1258</v>
      </c>
      <c r="E484" s="3" t="s">
        <v>1256</v>
      </c>
      <c r="G484" s="8">
        <v>16950020096</v>
      </c>
      <c r="H484" s="8">
        <v>22645008</v>
      </c>
      <c r="I484" s="8">
        <v>524288</v>
      </c>
      <c r="J484" s="8">
        <v>1076399744</v>
      </c>
      <c r="K484" s="8">
        <v>12078006</v>
      </c>
      <c r="L484" s="8">
        <v>524288</v>
      </c>
      <c r="M484" s="6">
        <v>1.5948133024138037E-3</v>
      </c>
      <c r="N484" s="6">
        <v>3.9028530648886519E-5</v>
      </c>
      <c r="O484" s="6">
        <v>9.4897579031234408E-8</v>
      </c>
      <c r="P484" s="6">
        <v>1.7881211200711963E-4</v>
      </c>
      <c r="Q484" s="6">
        <v>5.4677780388090619E-6</v>
      </c>
      <c r="R484" s="6">
        <v>4.1587626867047292E-8</v>
      </c>
      <c r="S484" s="6">
        <v>5.4464557688057387E-4</v>
      </c>
      <c r="T484" s="6">
        <v>6.1440492557598584E-5</v>
      </c>
      <c r="U484" s="3">
        <v>33.980567932128899</v>
      </c>
      <c r="V484" s="3">
        <v>24.432689666748001</v>
      </c>
      <c r="W484" s="3">
        <v>19</v>
      </c>
      <c r="X484" s="3">
        <v>30.003566741943398</v>
      </c>
      <c r="Y484" s="3">
        <v>23.52587890625</v>
      </c>
      <c r="Z484" s="3">
        <v>19</v>
      </c>
      <c r="AA484" s="3">
        <v>0.30874746427625899</v>
      </c>
      <c r="AB484" s="3">
        <v>0.307574803149606</v>
      </c>
      <c r="AC484" s="3">
        <v>1.6279373168945299</v>
      </c>
      <c r="AD484" s="3">
        <v>1.16003672977592</v>
      </c>
      <c r="AF484" s="3" t="s">
        <v>4110</v>
      </c>
      <c r="AG484" s="3" t="s">
        <v>1254</v>
      </c>
      <c r="AH484" s="3">
        <v>43</v>
      </c>
      <c r="AI484" s="3">
        <v>43</v>
      </c>
      <c r="AJ484" s="3">
        <v>59.6</v>
      </c>
      <c r="AK484" s="3">
        <v>62.79</v>
      </c>
      <c r="AL484" s="3">
        <v>0</v>
      </c>
      <c r="AM484" s="3">
        <v>180.6</v>
      </c>
      <c r="AN484" s="3">
        <v>18061000000</v>
      </c>
      <c r="AO484" s="3">
        <v>138</v>
      </c>
      <c r="AP484" s="3">
        <v>43</v>
      </c>
      <c r="AQ484" s="3">
        <v>2</v>
      </c>
      <c r="AR484" s="3">
        <v>0</v>
      </c>
      <c r="AS484" s="3">
        <v>18</v>
      </c>
      <c r="AT484" s="3">
        <v>2</v>
      </c>
      <c r="AU484" s="3">
        <v>0</v>
      </c>
      <c r="AV484" s="3">
        <v>0.30874746427625899</v>
      </c>
      <c r="AW484" s="3">
        <v>0.307574803149606</v>
      </c>
      <c r="AX484" s="3">
        <v>1.6279373168945299</v>
      </c>
      <c r="AY484" s="3">
        <v>1.16003672977592</v>
      </c>
      <c r="AZ484" s="3" t="s">
        <v>1255</v>
      </c>
      <c r="BA484" s="3" t="s">
        <v>1256</v>
      </c>
      <c r="BB484" s="3" t="s">
        <v>1257</v>
      </c>
      <c r="BC484" s="3" t="s">
        <v>1258</v>
      </c>
      <c r="BD484" s="3">
        <v>518</v>
      </c>
      <c r="BE484" s="3" t="s">
        <v>1259</v>
      </c>
    </row>
    <row r="485" spans="1:58" x14ac:dyDescent="0.3">
      <c r="A485" s="3" t="s">
        <v>2373</v>
      </c>
      <c r="B485" s="3" t="s">
        <v>2373</v>
      </c>
      <c r="C485" s="3" t="s">
        <v>2374</v>
      </c>
      <c r="D485" s="3" t="s">
        <v>2375</v>
      </c>
      <c r="E485" s="3" t="s">
        <v>2373</v>
      </c>
      <c r="F485" s="3" t="s">
        <v>41</v>
      </c>
      <c r="G485" s="8">
        <v>2957398272</v>
      </c>
      <c r="H485" s="8">
        <v>1533700864</v>
      </c>
      <c r="I485" s="8">
        <v>1761099264</v>
      </c>
      <c r="J485" s="8">
        <v>15637017600</v>
      </c>
      <c r="K485" s="8">
        <v>6262295552</v>
      </c>
      <c r="L485" s="8">
        <v>21203019776</v>
      </c>
      <c r="M485" s="6">
        <v>2.7825914529943437E-4</v>
      </c>
      <c r="N485" s="6">
        <v>2.6433239138995992E-3</v>
      </c>
      <c r="O485" s="6">
        <v>3.1876384084184408E-4</v>
      </c>
      <c r="P485" s="6">
        <v>2.5976298843754658E-3</v>
      </c>
      <c r="Q485" s="6">
        <v>2.8349747542563957E-3</v>
      </c>
      <c r="R485" s="6">
        <v>1.6818681238153698E-3</v>
      </c>
      <c r="S485" s="6">
        <v>1.0801156333469593E-3</v>
      </c>
      <c r="T485" s="6">
        <v>2.3714909208157439E-3</v>
      </c>
      <c r="U485" s="3">
        <v>31.4616813659668</v>
      </c>
      <c r="V485" s="3">
        <v>30.514369964599599</v>
      </c>
      <c r="W485" s="3">
        <v>30.713829040527301</v>
      </c>
      <c r="X485" s="3">
        <v>33.864246368408203</v>
      </c>
      <c r="Y485" s="3">
        <v>32.544044494628899</v>
      </c>
      <c r="Z485" s="3">
        <v>34.303550720214801</v>
      </c>
      <c r="AA485" s="3">
        <v>2.9574622139821299E-2</v>
      </c>
      <c r="AB485" s="3">
        <v>7.0343949044586004E-2</v>
      </c>
      <c r="AC485" s="3">
        <v>-2.6739870707194</v>
      </c>
      <c r="AD485" s="3">
        <v>-3.9889377725234598</v>
      </c>
      <c r="AE485" s="3" t="s">
        <v>41</v>
      </c>
      <c r="AF485" s="3" t="s">
        <v>40</v>
      </c>
      <c r="AG485" s="3" t="s">
        <v>2372</v>
      </c>
      <c r="AH485" s="3">
        <v>12</v>
      </c>
      <c r="AI485" s="3">
        <v>12</v>
      </c>
      <c r="AJ485" s="3">
        <v>81.400000000000006</v>
      </c>
      <c r="AK485" s="3">
        <v>15.907999999999999</v>
      </c>
      <c r="AL485" s="3">
        <v>0</v>
      </c>
      <c r="AM485" s="3">
        <v>306.42</v>
      </c>
      <c r="AN485" s="3">
        <v>49354000000</v>
      </c>
      <c r="AO485" s="3">
        <v>128</v>
      </c>
      <c r="AP485" s="3">
        <v>8</v>
      </c>
      <c r="AQ485" s="3">
        <v>6</v>
      </c>
      <c r="AR485" s="3">
        <v>5</v>
      </c>
      <c r="AS485" s="3">
        <v>8</v>
      </c>
      <c r="AT485" s="3">
        <v>8</v>
      </c>
      <c r="AU485" s="3">
        <v>10</v>
      </c>
      <c r="AV485" s="3">
        <v>2.9574622139821299E-2</v>
      </c>
      <c r="AW485" s="3">
        <v>7.0343949044586004E-2</v>
      </c>
      <c r="AX485" s="3">
        <v>-2.6739870707194</v>
      </c>
      <c r="AY485" s="3">
        <v>-3.9889377725234598</v>
      </c>
      <c r="AZ485" s="3" t="s">
        <v>2373</v>
      </c>
      <c r="BA485" s="3" t="s">
        <v>2373</v>
      </c>
      <c r="BB485" s="3" t="s">
        <v>2374</v>
      </c>
      <c r="BC485" s="3" t="s">
        <v>2375</v>
      </c>
      <c r="BD485" s="3">
        <v>988</v>
      </c>
      <c r="BE485" s="3" t="s">
        <v>2376</v>
      </c>
      <c r="BF485" s="3" t="s">
        <v>2377</v>
      </c>
    </row>
    <row r="486" spans="1:58" x14ac:dyDescent="0.3">
      <c r="A486" s="3" t="s">
        <v>2511</v>
      </c>
      <c r="B486" s="3" t="s">
        <v>2511</v>
      </c>
      <c r="C486" s="3" t="s">
        <v>2512</v>
      </c>
      <c r="D486" s="3" t="s">
        <v>2513</v>
      </c>
      <c r="E486" s="3" t="s">
        <v>2511</v>
      </c>
      <c r="F486" s="3" t="s">
        <v>41</v>
      </c>
      <c r="G486" s="8">
        <v>570390144</v>
      </c>
      <c r="H486" s="8">
        <v>524288</v>
      </c>
      <c r="I486" s="8">
        <v>34536996</v>
      </c>
      <c r="J486" s="8">
        <v>524288</v>
      </c>
      <c r="K486" s="8">
        <v>524288</v>
      </c>
      <c r="L486" s="8">
        <v>524288</v>
      </c>
      <c r="M486" s="6">
        <v>5.3667534555407114E-5</v>
      </c>
      <c r="N486" s="6">
        <v>9.0360711185632689E-7</v>
      </c>
      <c r="O486" s="6">
        <v>6.2512918613651786E-6</v>
      </c>
      <c r="P486" s="6">
        <v>8.7095008246293983E-8</v>
      </c>
      <c r="Q486" s="6">
        <v>2.3734798711071392E-7</v>
      </c>
      <c r="R486" s="6">
        <v>4.1587626867047292E-8</v>
      </c>
      <c r="S486" s="6">
        <v>2.0274144509542874E-5</v>
      </c>
      <c r="T486" s="6">
        <v>1.2201020740801839E-7</v>
      </c>
      <c r="U486" s="3">
        <v>29.087373733520501</v>
      </c>
      <c r="V486" s="3">
        <v>19</v>
      </c>
      <c r="W486" s="3">
        <v>25.041639328002901</v>
      </c>
      <c r="X486" s="3">
        <v>19</v>
      </c>
      <c r="Y486" s="3">
        <v>19</v>
      </c>
      <c r="Z486" s="3">
        <v>19</v>
      </c>
      <c r="AA486" s="3">
        <v>0.208037962743338</v>
      </c>
      <c r="AB486" s="3">
        <v>0.180968858131488</v>
      </c>
      <c r="AC486" s="3">
        <v>5.3763376871744804</v>
      </c>
      <c r="AD486" s="3">
        <v>1.7171790737542001</v>
      </c>
      <c r="AE486" s="3" t="s">
        <v>41</v>
      </c>
      <c r="AF486" s="3" t="s">
        <v>4008</v>
      </c>
      <c r="AG486" s="3" t="s">
        <v>2510</v>
      </c>
      <c r="AH486" s="3">
        <v>4</v>
      </c>
      <c r="AI486" s="3">
        <v>4</v>
      </c>
      <c r="AJ486" s="3">
        <v>12.7</v>
      </c>
      <c r="AK486" s="3">
        <v>48.658999999999999</v>
      </c>
      <c r="AL486" s="3">
        <v>0</v>
      </c>
      <c r="AM486" s="3">
        <v>23.308</v>
      </c>
      <c r="AN486" s="3">
        <v>604930000</v>
      </c>
      <c r="AO486" s="3">
        <v>9</v>
      </c>
      <c r="AP486" s="3">
        <v>4</v>
      </c>
      <c r="AQ486" s="3">
        <v>0</v>
      </c>
      <c r="AR486" s="3">
        <v>1</v>
      </c>
      <c r="AS486" s="3">
        <v>0</v>
      </c>
      <c r="AT486" s="3">
        <v>0</v>
      </c>
      <c r="AU486" s="3">
        <v>0</v>
      </c>
      <c r="AV486" s="3">
        <v>0.208037962743338</v>
      </c>
      <c r="AW486" s="3">
        <v>0.180968858131488</v>
      </c>
      <c r="AX486" s="3">
        <v>5.3763376871744804</v>
      </c>
      <c r="AY486" s="3">
        <v>1.7171790737542001</v>
      </c>
      <c r="AZ486" s="3" t="s">
        <v>2511</v>
      </c>
      <c r="BA486" s="3" t="s">
        <v>2511</v>
      </c>
      <c r="BB486" s="3" t="s">
        <v>2512</v>
      </c>
      <c r="BC486" s="3" t="s">
        <v>2513</v>
      </c>
      <c r="BD486" s="3">
        <v>1059</v>
      </c>
      <c r="BE486" s="3" t="s">
        <v>2514</v>
      </c>
      <c r="BF486" s="3" t="s">
        <v>2515</v>
      </c>
    </row>
    <row r="487" spans="1:58" x14ac:dyDescent="0.3">
      <c r="A487" s="3" t="s">
        <v>3327</v>
      </c>
      <c r="B487" s="3" t="s">
        <v>3327</v>
      </c>
      <c r="C487" s="3" t="s">
        <v>3328</v>
      </c>
      <c r="D487" s="3" t="s">
        <v>3329</v>
      </c>
      <c r="E487" s="3" t="s">
        <v>3327</v>
      </c>
      <c r="F487" s="3" t="s">
        <v>41</v>
      </c>
      <c r="G487" s="8">
        <v>524288</v>
      </c>
      <c r="H487" s="8">
        <v>524288</v>
      </c>
      <c r="I487" s="8">
        <v>524288</v>
      </c>
      <c r="J487" s="8">
        <v>94308024</v>
      </c>
      <c r="K487" s="8">
        <v>92186960</v>
      </c>
      <c r="L487" s="8">
        <v>222039936</v>
      </c>
      <c r="M487" s="6">
        <v>4.9329822145358254E-8</v>
      </c>
      <c r="N487" s="6">
        <v>9.0360711185632689E-7</v>
      </c>
      <c r="O487" s="6">
        <v>9.4897579031234408E-8</v>
      </c>
      <c r="P487" s="6">
        <v>1.5666500335639363E-5</v>
      </c>
      <c r="Q487" s="6">
        <v>4.1733530795776176E-5</v>
      </c>
      <c r="R487" s="6">
        <v>1.7612674728300209E-5</v>
      </c>
      <c r="S487" s="6">
        <v>3.492781710109732E-7</v>
      </c>
      <c r="T487" s="6">
        <v>2.5004235286571916E-5</v>
      </c>
      <c r="U487" s="3">
        <v>19</v>
      </c>
      <c r="V487" s="3">
        <v>19</v>
      </c>
      <c r="W487" s="3">
        <v>19</v>
      </c>
      <c r="X487" s="3">
        <v>26.4908771514893</v>
      </c>
      <c r="Y487" s="3">
        <v>26.4580593109131</v>
      </c>
      <c r="Z487" s="3">
        <v>27.726243972778299</v>
      </c>
      <c r="AA487" s="3">
        <v>2.7853057099312501E-3</v>
      </c>
      <c r="AB487" s="3">
        <v>0</v>
      </c>
      <c r="AC487" s="3">
        <v>-7.8917268117268904</v>
      </c>
      <c r="AD487" s="3">
        <v>-12.782895951994499</v>
      </c>
      <c r="AE487" s="3" t="s">
        <v>41</v>
      </c>
      <c r="AF487" s="3" t="s">
        <v>4009</v>
      </c>
      <c r="AG487" s="3" t="s">
        <v>3326</v>
      </c>
      <c r="AH487" s="3">
        <v>7</v>
      </c>
      <c r="AI487" s="3">
        <v>7</v>
      </c>
      <c r="AJ487" s="3">
        <v>17.100000000000001</v>
      </c>
      <c r="AK487" s="3">
        <v>56.209000000000003</v>
      </c>
      <c r="AL487" s="3">
        <v>0</v>
      </c>
      <c r="AM487" s="3">
        <v>14.179</v>
      </c>
      <c r="AN487" s="3">
        <v>408530000</v>
      </c>
      <c r="AO487" s="3">
        <v>10</v>
      </c>
      <c r="AP487" s="3">
        <v>0</v>
      </c>
      <c r="AQ487" s="3">
        <v>0</v>
      </c>
      <c r="AR487" s="3">
        <v>0</v>
      </c>
      <c r="AS487" s="3">
        <v>4</v>
      </c>
      <c r="AT487" s="3">
        <v>4</v>
      </c>
      <c r="AU487" s="3">
        <v>3</v>
      </c>
      <c r="AV487" s="3">
        <v>2.7853057099312501E-3</v>
      </c>
      <c r="AW487" s="3">
        <v>0</v>
      </c>
      <c r="AX487" s="3">
        <v>-7.8917268117268904</v>
      </c>
      <c r="AY487" s="3">
        <v>-12.782895951994499</v>
      </c>
      <c r="AZ487" s="3" t="s">
        <v>3327</v>
      </c>
      <c r="BA487" s="3" t="s">
        <v>3327</v>
      </c>
      <c r="BB487" s="3" t="s">
        <v>3328</v>
      </c>
      <c r="BC487" s="3" t="s">
        <v>3329</v>
      </c>
      <c r="BD487" s="3">
        <v>1410</v>
      </c>
      <c r="BE487" s="3" t="s">
        <v>3330</v>
      </c>
      <c r="BF487" s="3" t="s">
        <v>3331</v>
      </c>
    </row>
    <row r="488" spans="1:58" x14ac:dyDescent="0.3">
      <c r="A488" s="3" t="s">
        <v>3728</v>
      </c>
      <c r="B488" s="3" t="s">
        <v>3728</v>
      </c>
      <c r="C488" s="3" t="s">
        <v>3729</v>
      </c>
      <c r="D488" s="3" t="s">
        <v>3730</v>
      </c>
      <c r="E488" s="3" t="s">
        <v>3728</v>
      </c>
      <c r="F488" s="3" t="s">
        <v>41</v>
      </c>
      <c r="G488" s="8">
        <v>22780010</v>
      </c>
      <c r="H488" s="8">
        <v>524288</v>
      </c>
      <c r="I488" s="8">
        <v>524288</v>
      </c>
      <c r="J488" s="8">
        <v>179480096</v>
      </c>
      <c r="K488" s="8">
        <v>12390006</v>
      </c>
      <c r="L488" s="8">
        <v>914959488</v>
      </c>
      <c r="M488" s="6">
        <v>2.1433522067441605E-6</v>
      </c>
      <c r="N488" s="6">
        <v>9.0360711185632689E-7</v>
      </c>
      <c r="O488" s="6">
        <v>9.4897579031234408E-8</v>
      </c>
      <c r="P488" s="6">
        <v>2.9815331346827764E-5</v>
      </c>
      <c r="Q488" s="6">
        <v>5.6090221107285847E-6</v>
      </c>
      <c r="R488" s="6">
        <v>7.2576510973756082E-5</v>
      </c>
      <c r="S488" s="6">
        <v>1.0472856325439073E-6</v>
      </c>
      <c r="T488" s="6">
        <v>3.6000288143770807E-5</v>
      </c>
      <c r="U488" s="3">
        <v>24.4412651062012</v>
      </c>
      <c r="V488" s="3">
        <v>19</v>
      </c>
      <c r="W488" s="3">
        <v>19</v>
      </c>
      <c r="X488" s="3">
        <v>27.419248580932599</v>
      </c>
      <c r="Y488" s="3">
        <v>23.5626735687256</v>
      </c>
      <c r="Z488" s="3">
        <v>29.7691326141357</v>
      </c>
      <c r="AA488" s="3">
        <v>0.12410571821178799</v>
      </c>
      <c r="AB488" s="3">
        <v>0.10949852507374599</v>
      </c>
      <c r="AC488" s="3">
        <v>-6.10326321919759</v>
      </c>
      <c r="AD488" s="3">
        <v>-2.3680263012630798</v>
      </c>
      <c r="AE488" s="3" t="s">
        <v>41</v>
      </c>
      <c r="AF488" s="3" t="s">
        <v>4009</v>
      </c>
      <c r="AG488" s="3" t="s">
        <v>3727</v>
      </c>
      <c r="AH488" s="3">
        <v>10</v>
      </c>
      <c r="AI488" s="3">
        <v>10</v>
      </c>
      <c r="AJ488" s="3">
        <v>22.5</v>
      </c>
      <c r="AK488" s="3">
        <v>52.433999999999997</v>
      </c>
      <c r="AL488" s="3">
        <v>0</v>
      </c>
      <c r="AM488" s="3">
        <v>55.859000000000002</v>
      </c>
      <c r="AN488" s="3">
        <v>1129600000</v>
      </c>
      <c r="AO488" s="3">
        <v>13</v>
      </c>
      <c r="AP488" s="3">
        <v>1</v>
      </c>
      <c r="AQ488" s="3">
        <v>0</v>
      </c>
      <c r="AR488" s="3">
        <v>0</v>
      </c>
      <c r="AS488" s="3">
        <v>5</v>
      </c>
      <c r="AT488" s="3">
        <v>1</v>
      </c>
      <c r="AU488" s="3">
        <v>6</v>
      </c>
      <c r="AV488" s="3">
        <v>0.12410571821178799</v>
      </c>
      <c r="AW488" s="3">
        <v>0.10949852507374599</v>
      </c>
      <c r="AX488" s="3">
        <v>-6.10326321919759</v>
      </c>
      <c r="AY488" s="3">
        <v>-2.3680263012630798</v>
      </c>
      <c r="AZ488" s="3" t="s">
        <v>3728</v>
      </c>
      <c r="BA488" s="3" t="s">
        <v>3728</v>
      </c>
      <c r="BB488" s="3" t="s">
        <v>3729</v>
      </c>
      <c r="BC488" s="3" t="s">
        <v>3730</v>
      </c>
      <c r="BD488" s="3">
        <v>1618</v>
      </c>
      <c r="BE488" s="3" t="s">
        <v>3731</v>
      </c>
      <c r="BF488" s="3" t="s">
        <v>3732</v>
      </c>
    </row>
    <row r="489" spans="1:58" x14ac:dyDescent="0.3">
      <c r="A489" s="3" t="s">
        <v>1034</v>
      </c>
      <c r="B489" s="3" t="s">
        <v>1034</v>
      </c>
      <c r="C489" s="3" t="s">
        <v>1035</v>
      </c>
      <c r="D489" s="3" t="s">
        <v>1036</v>
      </c>
      <c r="E489" s="3" t="s">
        <v>1034</v>
      </c>
      <c r="F489" s="3" t="s">
        <v>41</v>
      </c>
      <c r="G489" s="8">
        <v>7111604</v>
      </c>
      <c r="H489" s="8">
        <v>524288</v>
      </c>
      <c r="I489" s="8">
        <v>524288</v>
      </c>
      <c r="J489" s="8">
        <v>210299904</v>
      </c>
      <c r="K489" s="8">
        <v>55705028</v>
      </c>
      <c r="L489" s="8">
        <v>280400160</v>
      </c>
      <c r="M489" s="6">
        <v>6.6912490937846821E-7</v>
      </c>
      <c r="N489" s="6">
        <v>9.0360711185632689E-7</v>
      </c>
      <c r="O489" s="6">
        <v>9.4897579031234408E-8</v>
      </c>
      <c r="P489" s="6">
        <v>3.4935134645604768E-5</v>
      </c>
      <c r="Q489" s="6">
        <v>2.5217964683048171E-5</v>
      </c>
      <c r="R489" s="6">
        <v>2.2241930441933362E-5</v>
      </c>
      <c r="S489" s="6">
        <v>5.5587653342200986E-7</v>
      </c>
      <c r="T489" s="6">
        <v>2.7465009923528767E-5</v>
      </c>
      <c r="U489" s="3">
        <v>22.761743545532202</v>
      </c>
      <c r="V489" s="3">
        <v>19</v>
      </c>
      <c r="W489" s="3">
        <v>19</v>
      </c>
      <c r="X489" s="3">
        <v>27.647872924804702</v>
      </c>
      <c r="Y489" s="3">
        <v>25.7313041687012</v>
      </c>
      <c r="Z489" s="3">
        <v>28.062911987304702</v>
      </c>
      <c r="AA489" s="3">
        <v>2.9384028685090002E-2</v>
      </c>
      <c r="AB489" s="3">
        <v>5.5433962264150899E-2</v>
      </c>
      <c r="AC489" s="3">
        <v>-6.8934485117594404</v>
      </c>
      <c r="AD489" s="3">
        <v>-4.89433070306226</v>
      </c>
      <c r="AE489" s="3" t="s">
        <v>41</v>
      </c>
      <c r="AF489" s="3" t="s">
        <v>4016</v>
      </c>
      <c r="AG489" s="3" t="s">
        <v>1033</v>
      </c>
      <c r="AH489" s="3">
        <v>8</v>
      </c>
      <c r="AI489" s="3">
        <v>8</v>
      </c>
      <c r="AJ489" s="3">
        <v>14.6</v>
      </c>
      <c r="AK489" s="3">
        <v>77.228999999999999</v>
      </c>
      <c r="AL489" s="3">
        <v>0</v>
      </c>
      <c r="AM489" s="3">
        <v>28.986999999999998</v>
      </c>
      <c r="AN489" s="3">
        <v>553510000</v>
      </c>
      <c r="AO489" s="3">
        <v>14</v>
      </c>
      <c r="AP489" s="3">
        <v>1</v>
      </c>
      <c r="AQ489" s="3">
        <v>0</v>
      </c>
      <c r="AR489" s="3">
        <v>0</v>
      </c>
      <c r="AS489" s="3">
        <v>6</v>
      </c>
      <c r="AT489" s="3">
        <v>2</v>
      </c>
      <c r="AU489" s="3">
        <v>5</v>
      </c>
      <c r="AV489" s="3">
        <v>2.9384028685090002E-2</v>
      </c>
      <c r="AW489" s="3">
        <v>5.5433962264150899E-2</v>
      </c>
      <c r="AX489" s="3">
        <v>-6.8934485117594404</v>
      </c>
      <c r="AY489" s="3">
        <v>-4.89433070306226</v>
      </c>
      <c r="AZ489" s="3" t="s">
        <v>1034</v>
      </c>
      <c r="BA489" s="3" t="s">
        <v>1034</v>
      </c>
      <c r="BB489" s="3" t="s">
        <v>1035</v>
      </c>
      <c r="BC489" s="3" t="s">
        <v>1036</v>
      </c>
      <c r="BD489" s="3">
        <v>425</v>
      </c>
      <c r="BE489" s="3" t="s">
        <v>1037</v>
      </c>
      <c r="BF489" s="3" t="s">
        <v>1038</v>
      </c>
    </row>
    <row r="490" spans="1:58" x14ac:dyDescent="0.3">
      <c r="A490" s="3" t="s">
        <v>2397</v>
      </c>
      <c r="B490" s="3" t="s">
        <v>2397</v>
      </c>
      <c r="C490" s="3" t="s">
        <v>2398</v>
      </c>
      <c r="D490" s="3" t="s">
        <v>2399</v>
      </c>
      <c r="E490" s="3" t="s">
        <v>2397</v>
      </c>
      <c r="F490" s="3" t="s">
        <v>41</v>
      </c>
      <c r="G490" s="8">
        <v>909640448</v>
      </c>
      <c r="H490" s="8">
        <v>31841018</v>
      </c>
      <c r="I490" s="8">
        <v>247429856</v>
      </c>
      <c r="J490" s="8">
        <v>2594000384</v>
      </c>
      <c r="K490" s="8">
        <v>287869856</v>
      </c>
      <c r="L490" s="8">
        <v>2997501696</v>
      </c>
      <c r="M490" s="6">
        <v>8.5587313682678227E-5</v>
      </c>
      <c r="N490" s="6">
        <v>5.4877796771135936E-5</v>
      </c>
      <c r="O490" s="6">
        <v>4.478548872842207E-5</v>
      </c>
      <c r="P490" s="6">
        <v>4.3091675726961089E-4</v>
      </c>
      <c r="Q490" s="6">
        <v>1.303202264241239E-4</v>
      </c>
      <c r="R490" s="6">
        <v>2.3776813901250728E-4</v>
      </c>
      <c r="S490" s="6">
        <v>6.1750199727412082E-5</v>
      </c>
      <c r="T490" s="6">
        <v>2.6633504090208069E-4</v>
      </c>
      <c r="U490" s="3">
        <v>29.760721206665</v>
      </c>
      <c r="V490" s="3">
        <v>24.924383163452099</v>
      </c>
      <c r="W490" s="3">
        <v>27.882444381713899</v>
      </c>
      <c r="X490" s="3">
        <v>31.2725315093994</v>
      </c>
      <c r="Y490" s="3">
        <v>28.1008415222168</v>
      </c>
      <c r="Z490" s="3">
        <v>31.481113433837901</v>
      </c>
      <c r="AA490" s="3">
        <v>4.9283130196832899E-2</v>
      </c>
      <c r="AB490" s="3">
        <v>8.3121495327102807E-2</v>
      </c>
      <c r="AC490" s="3">
        <v>-2.7623125712076799</v>
      </c>
      <c r="AD490" s="3">
        <v>-3.3001761745210998</v>
      </c>
      <c r="AE490" s="3" t="s">
        <v>41</v>
      </c>
      <c r="AF490" s="3" t="s">
        <v>4009</v>
      </c>
      <c r="AG490" s="3" t="s">
        <v>2396</v>
      </c>
      <c r="AH490" s="3">
        <v>14</v>
      </c>
      <c r="AI490" s="3">
        <v>14</v>
      </c>
      <c r="AJ490" s="3">
        <v>56.3</v>
      </c>
      <c r="AK490" s="3">
        <v>28.47</v>
      </c>
      <c r="AL490" s="3">
        <v>0</v>
      </c>
      <c r="AM490" s="3">
        <v>82.947000000000003</v>
      </c>
      <c r="AN490" s="3">
        <v>7068300000</v>
      </c>
      <c r="AO490" s="3">
        <v>67</v>
      </c>
      <c r="AP490" s="3">
        <v>10</v>
      </c>
      <c r="AQ490" s="3">
        <v>2</v>
      </c>
      <c r="AR490" s="3">
        <v>3</v>
      </c>
      <c r="AS490" s="3">
        <v>13</v>
      </c>
      <c r="AT490" s="3">
        <v>4</v>
      </c>
      <c r="AU490" s="3">
        <v>9</v>
      </c>
      <c r="AV490" s="3">
        <v>4.9283130196832899E-2</v>
      </c>
      <c r="AW490" s="3">
        <v>8.3121495327102807E-2</v>
      </c>
      <c r="AX490" s="3">
        <v>-2.7623125712076799</v>
      </c>
      <c r="AY490" s="3">
        <v>-3.3001761745210998</v>
      </c>
      <c r="AZ490" s="3" t="s">
        <v>2397</v>
      </c>
      <c r="BA490" s="3" t="s">
        <v>2397</v>
      </c>
      <c r="BB490" s="3" t="s">
        <v>2398</v>
      </c>
      <c r="BC490" s="3" t="s">
        <v>2399</v>
      </c>
      <c r="BD490" s="3">
        <v>1006</v>
      </c>
      <c r="BE490" s="3" t="s">
        <v>2400</v>
      </c>
      <c r="BF490" s="3" t="s">
        <v>2401</v>
      </c>
    </row>
    <row r="491" spans="1:58" x14ac:dyDescent="0.3">
      <c r="A491" s="3" t="s">
        <v>1243</v>
      </c>
      <c r="B491" s="3" t="s">
        <v>1243</v>
      </c>
      <c r="C491" s="3" t="s">
        <v>1244</v>
      </c>
      <c r="D491" s="3" t="s">
        <v>1245</v>
      </c>
      <c r="E491" s="3" t="s">
        <v>1243</v>
      </c>
      <c r="F491" s="3" t="s">
        <v>41</v>
      </c>
      <c r="G491" s="8">
        <v>524288</v>
      </c>
      <c r="H491" s="8">
        <v>524288</v>
      </c>
      <c r="I491" s="8">
        <v>524288</v>
      </c>
      <c r="J491" s="8">
        <v>86384048</v>
      </c>
      <c r="K491" s="8">
        <v>16103003</v>
      </c>
      <c r="L491" s="8">
        <v>226179872</v>
      </c>
      <c r="M491" s="6">
        <v>4.9329822145358254E-8</v>
      </c>
      <c r="N491" s="6">
        <v>9.0360711185632689E-7</v>
      </c>
      <c r="O491" s="6">
        <v>9.4897579031234408E-8</v>
      </c>
      <c r="P491" s="6">
        <v>1.43501651247182E-5</v>
      </c>
      <c r="Q491" s="6">
        <v>7.289915749526573E-6</v>
      </c>
      <c r="R491" s="6">
        <v>1.7941063159127267E-5</v>
      </c>
      <c r="S491" s="6">
        <v>3.492781710109732E-7</v>
      </c>
      <c r="T491" s="6">
        <v>1.3193714677790681E-5</v>
      </c>
      <c r="U491" s="3">
        <v>19</v>
      </c>
      <c r="V491" s="3">
        <v>19</v>
      </c>
      <c r="W491" s="3">
        <v>19</v>
      </c>
      <c r="X491" s="3">
        <v>26.364261627197301</v>
      </c>
      <c r="Y491" s="3">
        <v>23.9408264160156</v>
      </c>
      <c r="Z491" s="3">
        <v>27.752895355224599</v>
      </c>
      <c r="AA491" s="3">
        <v>2.42688993016612E-2</v>
      </c>
      <c r="AB491" s="3">
        <v>6.1534883720930203E-2</v>
      </c>
      <c r="AC491" s="3">
        <v>-7.0193277994791696</v>
      </c>
      <c r="AD491" s="3">
        <v>-5.3424323783712602</v>
      </c>
      <c r="AE491" s="3" t="s">
        <v>41</v>
      </c>
      <c r="AF491" s="3" t="s">
        <v>3988</v>
      </c>
      <c r="AG491" s="3" t="s">
        <v>1242</v>
      </c>
      <c r="AH491" s="3">
        <v>6</v>
      </c>
      <c r="AI491" s="3">
        <v>6</v>
      </c>
      <c r="AJ491" s="3">
        <v>17.899999999999999</v>
      </c>
      <c r="AK491" s="3">
        <v>46.77</v>
      </c>
      <c r="AL491" s="3">
        <v>0</v>
      </c>
      <c r="AM491" s="3">
        <v>8.4079999999999995</v>
      </c>
      <c r="AN491" s="3">
        <v>328670000</v>
      </c>
      <c r="AO491" s="3">
        <v>8</v>
      </c>
      <c r="AP491" s="3">
        <v>0</v>
      </c>
      <c r="AQ491" s="3">
        <v>0</v>
      </c>
      <c r="AR491" s="3">
        <v>0</v>
      </c>
      <c r="AS491" s="3">
        <v>3</v>
      </c>
      <c r="AT491" s="3">
        <v>1</v>
      </c>
      <c r="AU491" s="3">
        <v>4</v>
      </c>
      <c r="AV491" s="3">
        <v>2.42688993016612E-2</v>
      </c>
      <c r="AW491" s="3">
        <v>6.1534883720930203E-2</v>
      </c>
      <c r="AX491" s="3">
        <v>-7.0193277994791696</v>
      </c>
      <c r="AY491" s="3">
        <v>-5.3424323783712602</v>
      </c>
      <c r="AZ491" s="3" t="s">
        <v>1243</v>
      </c>
      <c r="BA491" s="3" t="s">
        <v>1243</v>
      </c>
      <c r="BB491" s="3" t="s">
        <v>1244</v>
      </c>
      <c r="BC491" s="3" t="s">
        <v>1245</v>
      </c>
      <c r="BD491" s="3">
        <v>515</v>
      </c>
      <c r="BE491" s="3" t="s">
        <v>1246</v>
      </c>
      <c r="BF491" s="3" t="s">
        <v>1247</v>
      </c>
    </row>
    <row r="492" spans="1:58" x14ac:dyDescent="0.3">
      <c r="A492" s="3" t="s">
        <v>2872</v>
      </c>
      <c r="B492" s="3" t="s">
        <v>2872</v>
      </c>
      <c r="C492" s="3" t="s">
        <v>2873</v>
      </c>
      <c r="D492" s="3" t="s">
        <v>2874</v>
      </c>
      <c r="E492" s="3" t="s">
        <v>2872</v>
      </c>
      <c r="F492" s="3" t="s">
        <v>41</v>
      </c>
      <c r="G492" s="8">
        <v>524288</v>
      </c>
      <c r="H492" s="8">
        <v>524288</v>
      </c>
      <c r="I492" s="8">
        <v>524288</v>
      </c>
      <c r="J492" s="8">
        <v>318900128</v>
      </c>
      <c r="K492" s="8">
        <v>74299968</v>
      </c>
      <c r="L492" s="8">
        <v>1414399872</v>
      </c>
      <c r="M492" s="6">
        <v>4.9329822145358254E-8</v>
      </c>
      <c r="N492" s="6">
        <v>9.0360711185632689E-7</v>
      </c>
      <c r="O492" s="6">
        <v>9.4897579031234408E-8</v>
      </c>
      <c r="P492" s="6">
        <v>5.2975863033111962E-5</v>
      </c>
      <c r="Q492" s="6">
        <v>3.3635993666058458E-5</v>
      </c>
      <c r="R492" s="6">
        <v>1.1219317267901506E-4</v>
      </c>
      <c r="S492" s="6">
        <v>3.492781710109732E-7</v>
      </c>
      <c r="T492" s="6">
        <v>6.6268343126061835E-5</v>
      </c>
      <c r="U492" s="3">
        <v>19</v>
      </c>
      <c r="V492" s="3">
        <v>19</v>
      </c>
      <c r="W492" s="3">
        <v>19</v>
      </c>
      <c r="X492" s="3">
        <v>28.248529434204102</v>
      </c>
      <c r="Y492" s="3">
        <v>26.146858215331999</v>
      </c>
      <c r="Z492" s="3">
        <v>30.3975429534912</v>
      </c>
      <c r="AA492" s="3">
        <v>1.7095398827985699E-2</v>
      </c>
      <c r="AB492" s="3">
        <v>7.2428571428571398E-2</v>
      </c>
      <c r="AC492" s="3">
        <v>-9.2643102010091205</v>
      </c>
      <c r="AD492" s="3">
        <v>-6.4917383611666697</v>
      </c>
      <c r="AE492" s="3" t="s">
        <v>41</v>
      </c>
      <c r="AF492" s="3" t="s">
        <v>3988</v>
      </c>
      <c r="AG492" s="3" t="s">
        <v>2871</v>
      </c>
      <c r="AH492" s="3">
        <v>19</v>
      </c>
      <c r="AI492" s="3">
        <v>19</v>
      </c>
      <c r="AJ492" s="3">
        <v>41.9</v>
      </c>
      <c r="AK492" s="3">
        <v>63.057000000000002</v>
      </c>
      <c r="AL492" s="3">
        <v>0</v>
      </c>
      <c r="AM492" s="3">
        <v>74.650999999999996</v>
      </c>
      <c r="AN492" s="3">
        <v>1807600000</v>
      </c>
      <c r="AO492" s="3">
        <v>26</v>
      </c>
      <c r="AP492" s="3">
        <v>0</v>
      </c>
      <c r="AQ492" s="3">
        <v>0</v>
      </c>
      <c r="AR492" s="3">
        <v>0</v>
      </c>
      <c r="AS492" s="3">
        <v>8</v>
      </c>
      <c r="AT492" s="3">
        <v>7</v>
      </c>
      <c r="AU492" s="3">
        <v>12</v>
      </c>
      <c r="AV492" s="3">
        <v>1.7095398827985699E-2</v>
      </c>
      <c r="AW492" s="3">
        <v>7.2428571428571398E-2</v>
      </c>
      <c r="AX492" s="3">
        <v>-9.2643102010091205</v>
      </c>
      <c r="AY492" s="3">
        <v>-6.4917383611666697</v>
      </c>
      <c r="AZ492" s="3" t="s">
        <v>2872</v>
      </c>
      <c r="BA492" s="3" t="s">
        <v>2872</v>
      </c>
      <c r="BB492" s="3" t="s">
        <v>2873</v>
      </c>
      <c r="BC492" s="3" t="s">
        <v>2874</v>
      </c>
      <c r="BD492" s="3">
        <v>1239</v>
      </c>
      <c r="BE492" s="3" t="s">
        <v>2875</v>
      </c>
      <c r="BF492" s="3" t="s">
        <v>2876</v>
      </c>
    </row>
    <row r="493" spans="1:58" x14ac:dyDescent="0.3">
      <c r="A493" s="3" t="s">
        <v>1058</v>
      </c>
      <c r="B493" s="3" t="s">
        <v>1058</v>
      </c>
      <c r="C493" s="3" t="s">
        <v>1059</v>
      </c>
      <c r="D493" s="3" t="s">
        <v>1060</v>
      </c>
      <c r="E493" s="3" t="s">
        <v>1058</v>
      </c>
      <c r="G493" s="8">
        <v>524288</v>
      </c>
      <c r="H493" s="8">
        <v>524288</v>
      </c>
      <c r="I493" s="8">
        <v>524288</v>
      </c>
      <c r="J493" s="8">
        <v>66683992</v>
      </c>
      <c r="K493" s="8">
        <v>15748993</v>
      </c>
      <c r="L493" s="8">
        <v>334350016</v>
      </c>
      <c r="M493" s="6">
        <v>4.9329822145358254E-8</v>
      </c>
      <c r="N493" s="6">
        <v>9.0360711185632689E-7</v>
      </c>
      <c r="O493" s="6">
        <v>9.4897579031234408E-8</v>
      </c>
      <c r="P493" s="6">
        <v>1.1077581087371449E-5</v>
      </c>
      <c r="Q493" s="6">
        <v>7.129653525487373E-6</v>
      </c>
      <c r="R493" s="6">
        <v>2.6521346489714225E-5</v>
      </c>
      <c r="S493" s="6">
        <v>3.492781710109732E-7</v>
      </c>
      <c r="T493" s="6">
        <v>1.4909527034191016E-5</v>
      </c>
      <c r="U493" s="3">
        <v>19</v>
      </c>
      <c r="V493" s="3">
        <v>19</v>
      </c>
      <c r="W493" s="3">
        <v>19</v>
      </c>
      <c r="X493" s="3">
        <v>25.990837097168001</v>
      </c>
      <c r="Y493" s="3">
        <v>23.908756256103501</v>
      </c>
      <c r="Z493" s="3">
        <v>28.3167839050293</v>
      </c>
      <c r="AA493" s="3">
        <v>3.0912982733302199E-2</v>
      </c>
      <c r="AB493" s="3">
        <v>5.7168141592920399E-2</v>
      </c>
      <c r="AC493" s="3">
        <v>-7.0721257527669303</v>
      </c>
      <c r="AD493" s="3">
        <v>-4.8007253601114197</v>
      </c>
      <c r="AE493" s="3" t="s">
        <v>41</v>
      </c>
      <c r="AF493" s="3" t="s">
        <v>3988</v>
      </c>
      <c r="AG493" s="3" t="s">
        <v>1057</v>
      </c>
      <c r="AH493" s="3">
        <v>4</v>
      </c>
      <c r="AI493" s="3">
        <v>4</v>
      </c>
      <c r="AJ493" s="3">
        <v>12.4</v>
      </c>
      <c r="AK493" s="3">
        <v>46.387</v>
      </c>
      <c r="AL493" s="3">
        <v>0</v>
      </c>
      <c r="AM493" s="3">
        <v>18.663</v>
      </c>
      <c r="AN493" s="3">
        <v>416790000</v>
      </c>
      <c r="AO493" s="3">
        <v>5</v>
      </c>
      <c r="AP493" s="3">
        <v>0</v>
      </c>
      <c r="AQ493" s="3">
        <v>0</v>
      </c>
      <c r="AR493" s="3">
        <v>0</v>
      </c>
      <c r="AS493" s="3">
        <v>2</v>
      </c>
      <c r="AT493" s="3">
        <v>2</v>
      </c>
      <c r="AU493" s="3">
        <v>2</v>
      </c>
      <c r="AV493" s="3">
        <v>3.0912982733302199E-2</v>
      </c>
      <c r="AW493" s="3">
        <v>5.7168141592920399E-2</v>
      </c>
      <c r="AX493" s="3">
        <v>-7.0721257527669303</v>
      </c>
      <c r="AY493" s="3">
        <v>-4.8007253601114197</v>
      </c>
      <c r="AZ493" s="3" t="s">
        <v>1058</v>
      </c>
      <c r="BA493" s="3" t="s">
        <v>1058</v>
      </c>
      <c r="BB493" s="3" t="s">
        <v>1059</v>
      </c>
      <c r="BC493" s="3" t="s">
        <v>1060</v>
      </c>
      <c r="BD493" s="3">
        <v>430</v>
      </c>
      <c r="BE493" s="3" t="s">
        <v>1061</v>
      </c>
      <c r="BF493" s="3" t="s">
        <v>1062</v>
      </c>
    </row>
    <row r="494" spans="1:58" x14ac:dyDescent="0.3">
      <c r="A494" s="3" t="s">
        <v>459</v>
      </c>
      <c r="B494" s="3" t="s">
        <v>459</v>
      </c>
      <c r="C494" s="3" t="s">
        <v>460</v>
      </c>
      <c r="D494" s="3" t="s">
        <v>461</v>
      </c>
      <c r="E494" s="3" t="s">
        <v>459</v>
      </c>
      <c r="F494" s="3" t="s">
        <v>41</v>
      </c>
      <c r="G494" s="8">
        <v>55492008</v>
      </c>
      <c r="H494" s="8">
        <v>524288</v>
      </c>
      <c r="I494" s="8">
        <v>524288</v>
      </c>
      <c r="J494" s="8">
        <v>368850208</v>
      </c>
      <c r="K494" s="8">
        <v>82151000</v>
      </c>
      <c r="L494" s="8">
        <v>869629440</v>
      </c>
      <c r="M494" s="6">
        <v>5.2211969091964674E-6</v>
      </c>
      <c r="N494" s="6">
        <v>9.0360711185632689E-7</v>
      </c>
      <c r="O494" s="6">
        <v>9.4897579031234408E-8</v>
      </c>
      <c r="P494" s="6">
        <v>6.1273597540678499E-5</v>
      </c>
      <c r="Q494" s="6">
        <v>3.7190197923912544E-5</v>
      </c>
      <c r="R494" s="6">
        <v>6.8980836226118644E-5</v>
      </c>
      <c r="S494" s="6">
        <v>2.0732338666946764E-6</v>
      </c>
      <c r="T494" s="6">
        <v>5.5814877230236562E-5</v>
      </c>
      <c r="U494" s="3">
        <v>25.725776672363299</v>
      </c>
      <c r="V494" s="3">
        <v>19</v>
      </c>
      <c r="W494" s="3">
        <v>19</v>
      </c>
      <c r="X494" s="3">
        <v>28.458459854126001</v>
      </c>
      <c r="Y494" s="3">
        <v>26.291774749755898</v>
      </c>
      <c r="Z494" s="3">
        <v>29.695825576782202</v>
      </c>
      <c r="AA494" s="3">
        <v>9.5791426676898106E-2</v>
      </c>
      <c r="AB494" s="3">
        <v>0.105808823529412</v>
      </c>
      <c r="AC494" s="3">
        <v>-6.9067611694335902</v>
      </c>
      <c r="AD494" s="3">
        <v>-2.7552017931196602</v>
      </c>
      <c r="AE494" s="3" t="s">
        <v>41</v>
      </c>
      <c r="AF494" s="3" t="s">
        <v>40</v>
      </c>
      <c r="AG494" s="3" t="s">
        <v>458</v>
      </c>
      <c r="AH494" s="3">
        <v>10</v>
      </c>
      <c r="AI494" s="3">
        <v>10</v>
      </c>
      <c r="AJ494" s="3">
        <v>32.200000000000003</v>
      </c>
      <c r="AK494" s="3">
        <v>41.289000000000001</v>
      </c>
      <c r="AL494" s="3">
        <v>0</v>
      </c>
      <c r="AM494" s="3">
        <v>29.838999999999999</v>
      </c>
      <c r="AN494" s="3">
        <v>1376100000</v>
      </c>
      <c r="AO494" s="3">
        <v>18</v>
      </c>
      <c r="AP494" s="3">
        <v>1</v>
      </c>
      <c r="AQ494" s="3">
        <v>0</v>
      </c>
      <c r="AR494" s="3">
        <v>0</v>
      </c>
      <c r="AS494" s="3">
        <v>6</v>
      </c>
      <c r="AT494" s="3">
        <v>3</v>
      </c>
      <c r="AU494" s="3">
        <v>6</v>
      </c>
      <c r="AV494" s="3">
        <v>9.5791426676898106E-2</v>
      </c>
      <c r="AW494" s="3">
        <v>0.105808823529412</v>
      </c>
      <c r="AX494" s="3">
        <v>-6.9067611694335902</v>
      </c>
      <c r="AY494" s="3">
        <v>-2.7552017931196602</v>
      </c>
      <c r="AZ494" s="3" t="s">
        <v>459</v>
      </c>
      <c r="BA494" s="3" t="s">
        <v>459</v>
      </c>
      <c r="BB494" s="3" t="s">
        <v>460</v>
      </c>
      <c r="BC494" s="3" t="s">
        <v>461</v>
      </c>
      <c r="BD494" s="3">
        <v>169</v>
      </c>
      <c r="BE494" s="3" t="s">
        <v>462</v>
      </c>
      <c r="BF494" s="3" t="s">
        <v>463</v>
      </c>
    </row>
    <row r="495" spans="1:58" x14ac:dyDescent="0.3">
      <c r="A495" s="3" t="s">
        <v>614</v>
      </c>
      <c r="B495" s="3" t="s">
        <v>614</v>
      </c>
      <c r="C495" s="3" t="s">
        <v>615</v>
      </c>
      <c r="D495" s="3" t="s">
        <v>616</v>
      </c>
      <c r="E495" s="3" t="s">
        <v>614</v>
      </c>
      <c r="G495" s="8">
        <v>524288</v>
      </c>
      <c r="H495" s="8">
        <v>524288</v>
      </c>
      <c r="I495" s="8">
        <v>524288</v>
      </c>
      <c r="J495" s="8">
        <v>155330080</v>
      </c>
      <c r="K495" s="8">
        <v>9100002</v>
      </c>
      <c r="L495" s="8">
        <v>524288</v>
      </c>
      <c r="M495" s="6">
        <v>4.9329822145358254E-8</v>
      </c>
      <c r="N495" s="6">
        <v>9.0360711185632689E-7</v>
      </c>
      <c r="O495" s="6">
        <v>9.4897579031234408E-8</v>
      </c>
      <c r="P495" s="6">
        <v>2.5803517529482848E-5</v>
      </c>
      <c r="Q495" s="6">
        <v>4.119619669730131E-6</v>
      </c>
      <c r="R495" s="6">
        <v>4.1587626867047292E-8</v>
      </c>
      <c r="S495" s="6">
        <v>3.492781710109732E-7</v>
      </c>
      <c r="T495" s="6">
        <v>9.9882416086933436E-6</v>
      </c>
      <c r="U495" s="3">
        <v>19</v>
      </c>
      <c r="V495" s="3">
        <v>19</v>
      </c>
      <c r="W495" s="3">
        <v>19</v>
      </c>
      <c r="X495" s="3">
        <v>27.210762023925799</v>
      </c>
      <c r="Y495" s="3">
        <v>23.117435455322301</v>
      </c>
      <c r="Z495" s="3">
        <v>19</v>
      </c>
      <c r="AA495" s="3">
        <v>0.225100787251475</v>
      </c>
      <c r="AB495" s="3">
        <v>0.20906298003072199</v>
      </c>
      <c r="AC495" s="3">
        <v>-4.1093991597493504</v>
      </c>
      <c r="AD495" s="3">
        <v>-1.59883481145972</v>
      </c>
      <c r="AE495" s="3" t="s">
        <v>41</v>
      </c>
      <c r="AF495" s="3" t="s">
        <v>4009</v>
      </c>
      <c r="AG495" s="3" t="s">
        <v>613</v>
      </c>
      <c r="AH495" s="3">
        <v>3</v>
      </c>
      <c r="AI495" s="3">
        <v>3</v>
      </c>
      <c r="AJ495" s="3">
        <v>14.6</v>
      </c>
      <c r="AK495" s="3">
        <v>34.500999999999998</v>
      </c>
      <c r="AL495" s="3">
        <v>0</v>
      </c>
      <c r="AM495" s="3">
        <v>7.5636000000000001</v>
      </c>
      <c r="AN495" s="3">
        <v>164430000</v>
      </c>
      <c r="AO495" s="3">
        <v>4</v>
      </c>
      <c r="AP495" s="3">
        <v>0</v>
      </c>
      <c r="AQ495" s="3">
        <v>0</v>
      </c>
      <c r="AR495" s="3">
        <v>0</v>
      </c>
      <c r="AS495" s="3">
        <v>3</v>
      </c>
      <c r="AT495" s="3">
        <v>1</v>
      </c>
      <c r="AU495" s="3">
        <v>0</v>
      </c>
      <c r="AV495" s="3">
        <v>0.225100787251475</v>
      </c>
      <c r="AW495" s="3">
        <v>0.20906298003072199</v>
      </c>
      <c r="AX495" s="3">
        <v>-4.1093991597493504</v>
      </c>
      <c r="AY495" s="3">
        <v>-1.59883481145972</v>
      </c>
      <c r="AZ495" s="3" t="s">
        <v>614</v>
      </c>
      <c r="BA495" s="3" t="s">
        <v>614</v>
      </c>
      <c r="BB495" s="3" t="s">
        <v>615</v>
      </c>
      <c r="BC495" s="3" t="s">
        <v>616</v>
      </c>
      <c r="BD495" s="3">
        <v>235</v>
      </c>
      <c r="BE495" s="3" t="s">
        <v>617</v>
      </c>
      <c r="BF495" s="3" t="s">
        <v>618</v>
      </c>
    </row>
    <row r="496" spans="1:58" x14ac:dyDescent="0.3">
      <c r="A496" s="3" t="s">
        <v>2677</v>
      </c>
      <c r="B496" s="3" t="s">
        <v>2677</v>
      </c>
      <c r="C496" s="3" t="s">
        <v>2678</v>
      </c>
      <c r="D496" s="3" t="s">
        <v>3968</v>
      </c>
      <c r="E496" s="3" t="s">
        <v>2677</v>
      </c>
      <c r="G496" s="8">
        <v>45654024</v>
      </c>
      <c r="H496" s="8">
        <v>15725004</v>
      </c>
      <c r="I496" s="8">
        <v>524288</v>
      </c>
      <c r="J496" s="8">
        <v>155299904</v>
      </c>
      <c r="K496" s="8">
        <v>201160080</v>
      </c>
      <c r="L496" s="8">
        <v>345820000</v>
      </c>
      <c r="M496" s="6">
        <v>4.2955491717146251E-6</v>
      </c>
      <c r="N496" s="6">
        <v>2.7101946732271551E-5</v>
      </c>
      <c r="O496" s="6">
        <v>9.4897579031234408E-8</v>
      </c>
      <c r="P496" s="6">
        <v>2.5798504675919845E-5</v>
      </c>
      <c r="Q496" s="6">
        <v>9.1066246175823567E-5</v>
      </c>
      <c r="R496" s="6">
        <v>2.7431169744801127E-5</v>
      </c>
      <c r="S496" s="6">
        <v>1.0497464494339135E-5</v>
      </c>
      <c r="T496" s="6">
        <v>4.8098640198848177E-5</v>
      </c>
      <c r="U496" s="3">
        <v>25.444238662719702</v>
      </c>
      <c r="V496" s="3">
        <v>23.906557083129901</v>
      </c>
      <c r="W496" s="3">
        <v>19</v>
      </c>
      <c r="X496" s="3">
        <v>27.2104816436768</v>
      </c>
      <c r="Y496" s="3">
        <v>27.583768844604499</v>
      </c>
      <c r="Z496" s="3">
        <v>28.3654460906982</v>
      </c>
      <c r="AA496" s="3">
        <v>0.163030639623055</v>
      </c>
      <c r="AB496" s="3">
        <v>0.131212121212121</v>
      </c>
      <c r="AC496" s="3">
        <v>-4.93630027770996</v>
      </c>
      <c r="AD496" s="3">
        <v>-1.9886421010750099</v>
      </c>
      <c r="AF496" s="3" t="s">
        <v>3988</v>
      </c>
      <c r="AG496" s="3" t="s">
        <v>2676</v>
      </c>
      <c r="AH496" s="3">
        <v>9</v>
      </c>
      <c r="AI496" s="3">
        <v>9</v>
      </c>
      <c r="AJ496" s="3">
        <v>18.3</v>
      </c>
      <c r="AK496" s="3">
        <v>59.765000000000001</v>
      </c>
      <c r="AL496" s="3">
        <v>0</v>
      </c>
      <c r="AM496" s="3">
        <v>15.569000000000001</v>
      </c>
      <c r="AN496" s="3">
        <v>763650000</v>
      </c>
      <c r="AO496" s="3">
        <v>18</v>
      </c>
      <c r="AP496" s="3">
        <v>1</v>
      </c>
      <c r="AQ496" s="3">
        <v>1</v>
      </c>
      <c r="AR496" s="3">
        <v>0</v>
      </c>
      <c r="AS496" s="3">
        <v>3</v>
      </c>
      <c r="AT496" s="3">
        <v>8</v>
      </c>
      <c r="AU496" s="3">
        <v>4</v>
      </c>
      <c r="AV496" s="3">
        <v>0.163030639623055</v>
      </c>
      <c r="AW496" s="3">
        <v>0.131212121212121</v>
      </c>
      <c r="AX496" s="3">
        <v>-4.93630027770996</v>
      </c>
      <c r="AY496" s="3">
        <v>-1.9886421010750099</v>
      </c>
      <c r="AZ496" s="3" t="s">
        <v>2677</v>
      </c>
      <c r="BA496" s="3" t="s">
        <v>2677</v>
      </c>
      <c r="BB496" s="3" t="s">
        <v>2678</v>
      </c>
      <c r="BC496" s="3" t="s">
        <v>3968</v>
      </c>
      <c r="BD496" s="3">
        <v>1139</v>
      </c>
      <c r="BE496" s="3" t="s">
        <v>2679</v>
      </c>
    </row>
    <row r="497" spans="1:58" x14ac:dyDescent="0.3">
      <c r="A497" s="3" t="s">
        <v>3309</v>
      </c>
      <c r="B497" s="3" t="s">
        <v>3309</v>
      </c>
      <c r="C497" s="3" t="s">
        <v>3310</v>
      </c>
      <c r="D497" s="3" t="s">
        <v>3311</v>
      </c>
      <c r="E497" s="3" t="s">
        <v>3309</v>
      </c>
      <c r="F497" s="3" t="s">
        <v>41</v>
      </c>
      <c r="G497" s="8">
        <v>125020086272</v>
      </c>
      <c r="H497" s="8">
        <v>128399960</v>
      </c>
      <c r="I497" s="8">
        <v>7038904320</v>
      </c>
      <c r="J497" s="8">
        <v>2593400320</v>
      </c>
      <c r="K497" s="8">
        <v>123859928</v>
      </c>
      <c r="L497" s="8">
        <v>553570304</v>
      </c>
      <c r="M497" s="6">
        <v>1.1763036003866396E-2</v>
      </c>
      <c r="N497" s="6">
        <v>2.212965336190565E-4</v>
      </c>
      <c r="O497" s="6">
        <v>1.274061162949557E-3</v>
      </c>
      <c r="P497" s="6">
        <v>4.3081707431095399E-4</v>
      </c>
      <c r="Q497" s="6">
        <v>5.6072053135829844E-5</v>
      </c>
      <c r="R497" s="6">
        <v>4.3910360808238861E-5</v>
      </c>
      <c r="S497" s="6">
        <v>4.4194645668116693E-3</v>
      </c>
      <c r="T497" s="6">
        <v>1.7693316275167422E-4</v>
      </c>
      <c r="U497" s="3">
        <v>36.863368988037102</v>
      </c>
      <c r="V497" s="3">
        <v>26.936069488525401</v>
      </c>
      <c r="W497" s="3">
        <v>32.712703704833999</v>
      </c>
      <c r="X497" s="3">
        <v>31.2721977233887</v>
      </c>
      <c r="Y497" s="3">
        <v>26.8841342926025</v>
      </c>
      <c r="Z497" s="3">
        <v>29.044191360473601</v>
      </c>
      <c r="AA497" s="3">
        <v>0.19609532151897899</v>
      </c>
      <c r="AB497" s="3">
        <v>0.182377104377104</v>
      </c>
      <c r="AC497" s="3">
        <v>3.1038729349772098</v>
      </c>
      <c r="AD497" s="3">
        <v>1.70189834349044</v>
      </c>
      <c r="AE497" s="3" t="s">
        <v>41</v>
      </c>
      <c r="AF497" s="3" t="s">
        <v>3988</v>
      </c>
      <c r="AG497" s="3" t="s">
        <v>3308</v>
      </c>
      <c r="AH497" s="3">
        <v>47</v>
      </c>
      <c r="AI497" s="3">
        <v>47</v>
      </c>
      <c r="AJ497" s="3">
        <v>62</v>
      </c>
      <c r="AK497" s="3">
        <v>59.588000000000001</v>
      </c>
      <c r="AL497" s="3">
        <v>0</v>
      </c>
      <c r="AM497" s="3">
        <v>323.31</v>
      </c>
      <c r="AN497" s="3">
        <v>135450000000</v>
      </c>
      <c r="AO497" s="3">
        <v>289</v>
      </c>
      <c r="AP497" s="3">
        <v>44</v>
      </c>
      <c r="AQ497" s="3">
        <v>6</v>
      </c>
      <c r="AR497" s="3">
        <v>23</v>
      </c>
      <c r="AS497" s="3">
        <v>16</v>
      </c>
      <c r="AT497" s="3">
        <v>5</v>
      </c>
      <c r="AU497" s="3">
        <v>5</v>
      </c>
      <c r="AV497" s="3">
        <v>0.19609532151897899</v>
      </c>
      <c r="AW497" s="3">
        <v>0.182377104377104</v>
      </c>
      <c r="AX497" s="3">
        <v>3.1038729349772098</v>
      </c>
      <c r="AY497" s="3">
        <v>1.70189834349044</v>
      </c>
      <c r="AZ497" s="3" t="s">
        <v>3309</v>
      </c>
      <c r="BA497" s="3" t="s">
        <v>3309</v>
      </c>
      <c r="BB497" s="3" t="s">
        <v>3310</v>
      </c>
      <c r="BC497" s="3" t="s">
        <v>3311</v>
      </c>
      <c r="BD497" s="3">
        <v>1404</v>
      </c>
      <c r="BE497" s="3" t="s">
        <v>3312</v>
      </c>
      <c r="BF497" s="3" t="s">
        <v>3313</v>
      </c>
    </row>
    <row r="498" spans="1:58" x14ac:dyDescent="0.3">
      <c r="A498" s="3" t="s">
        <v>3710</v>
      </c>
      <c r="B498" s="3" t="s">
        <v>3710</v>
      </c>
      <c r="C498" s="3" t="s">
        <v>3711</v>
      </c>
      <c r="D498" s="3" t="s">
        <v>3712</v>
      </c>
      <c r="E498" s="3" t="s">
        <v>3710</v>
      </c>
      <c r="F498" s="3" t="s">
        <v>41</v>
      </c>
      <c r="G498" s="8">
        <v>607800192</v>
      </c>
      <c r="H498" s="8">
        <v>130769944</v>
      </c>
      <c r="I498" s="8">
        <v>3672299008</v>
      </c>
      <c r="J498" s="8">
        <v>2206799616</v>
      </c>
      <c r="K498" s="8">
        <v>514099840</v>
      </c>
      <c r="L498" s="8">
        <v>4257997056</v>
      </c>
      <c r="M498" s="6">
        <v>5.7187414877461622E-5</v>
      </c>
      <c r="N498" s="6">
        <v>2.2538118632403108E-4</v>
      </c>
      <c r="O498" s="6">
        <v>6.6469628398514507E-4</v>
      </c>
      <c r="P498" s="6">
        <v>3.6659475470245052E-4</v>
      </c>
      <c r="Q498" s="6">
        <v>2.3273575248325366E-4</v>
      </c>
      <c r="R498" s="6">
        <v>3.3775328210051319E-4</v>
      </c>
      <c r="S498" s="6">
        <v>3.1575496172887922E-4</v>
      </c>
      <c r="T498" s="6">
        <v>3.123612630954058E-4</v>
      </c>
      <c r="U498" s="3">
        <v>29.179021835327099</v>
      </c>
      <c r="V498" s="3">
        <v>26.962455749511701</v>
      </c>
      <c r="W498" s="3">
        <v>31.7740364074707</v>
      </c>
      <c r="X498" s="3">
        <v>31.039308547973601</v>
      </c>
      <c r="Y498" s="3">
        <v>28.937473297119102</v>
      </c>
      <c r="Z498" s="3">
        <v>31.98752784729</v>
      </c>
      <c r="AA498" s="3">
        <v>0.14109360693599499</v>
      </c>
      <c r="AB498" s="3">
        <v>0.16953454545454499</v>
      </c>
      <c r="AC498" s="3">
        <v>-1.3495985666910799</v>
      </c>
      <c r="AD498" s="3">
        <v>-1.7549629640856199</v>
      </c>
      <c r="AE498" s="3" t="s">
        <v>41</v>
      </c>
      <c r="AF498" s="3" t="s">
        <v>3988</v>
      </c>
      <c r="AG498" s="3" t="s">
        <v>3709</v>
      </c>
      <c r="AH498" s="3">
        <v>36</v>
      </c>
      <c r="AI498" s="3">
        <v>36</v>
      </c>
      <c r="AJ498" s="3">
        <v>60.8</v>
      </c>
      <c r="AK498" s="3">
        <v>79.945999999999998</v>
      </c>
      <c r="AL498" s="3">
        <v>0</v>
      </c>
      <c r="AM498" s="3">
        <v>294.58</v>
      </c>
      <c r="AN498" s="3">
        <v>11390000000</v>
      </c>
      <c r="AO498" s="3">
        <v>102</v>
      </c>
      <c r="AP498" s="3">
        <v>9</v>
      </c>
      <c r="AQ498" s="3">
        <v>4</v>
      </c>
      <c r="AR498" s="3">
        <v>14</v>
      </c>
      <c r="AS498" s="3">
        <v>22</v>
      </c>
      <c r="AT498" s="3">
        <v>11</v>
      </c>
      <c r="AU498" s="3">
        <v>21</v>
      </c>
      <c r="AV498" s="3">
        <v>0.14109360693599499</v>
      </c>
      <c r="AW498" s="3">
        <v>0.16953454545454499</v>
      </c>
      <c r="AX498" s="3">
        <v>-1.3495985666910799</v>
      </c>
      <c r="AY498" s="3">
        <v>-1.7549629640856199</v>
      </c>
      <c r="AZ498" s="3" t="s">
        <v>3710</v>
      </c>
      <c r="BA498" s="3" t="s">
        <v>3710</v>
      </c>
      <c r="BB498" s="3" t="s">
        <v>3711</v>
      </c>
      <c r="BC498" s="3" t="s">
        <v>3712</v>
      </c>
      <c r="BD498" s="3">
        <v>1609</v>
      </c>
      <c r="BE498" s="3" t="s">
        <v>3713</v>
      </c>
      <c r="BF498" s="3" t="s">
        <v>3714</v>
      </c>
    </row>
    <row r="499" spans="1:58" x14ac:dyDescent="0.3">
      <c r="A499" s="3" t="s">
        <v>745</v>
      </c>
      <c r="B499" s="3" t="s">
        <v>745</v>
      </c>
      <c r="C499" s="3" t="s">
        <v>746</v>
      </c>
      <c r="D499" s="3" t="s">
        <v>747</v>
      </c>
      <c r="E499" s="3" t="s">
        <v>745</v>
      </c>
      <c r="F499" s="3" t="s">
        <v>41</v>
      </c>
      <c r="G499" s="8">
        <v>496099744</v>
      </c>
      <c r="H499" s="8">
        <v>5908998</v>
      </c>
      <c r="I499" s="8">
        <v>51189024</v>
      </c>
      <c r="J499" s="8">
        <v>721839616</v>
      </c>
      <c r="K499" s="8">
        <v>163040048</v>
      </c>
      <c r="L499" s="8">
        <v>608420032</v>
      </c>
      <c r="M499" s="6">
        <v>4.6677612567668459E-5</v>
      </c>
      <c r="N499" s="6">
        <v>1.018412135457003E-5</v>
      </c>
      <c r="O499" s="6">
        <v>9.2653550158915609E-6</v>
      </c>
      <c r="P499" s="6">
        <v>1.1991239034275375E-4</v>
      </c>
      <c r="Q499" s="6">
        <v>7.3809103414982182E-5</v>
      </c>
      <c r="R499" s="6">
        <v>4.8261156595712604E-5</v>
      </c>
      <c r="S499" s="6">
        <v>2.2042362979376685E-5</v>
      </c>
      <c r="T499" s="6">
        <v>8.0660883451149506E-5</v>
      </c>
      <c r="U499" s="3">
        <v>28.886054992675799</v>
      </c>
      <c r="V499" s="3">
        <v>22.494482040405298</v>
      </c>
      <c r="W499" s="3">
        <v>25.609331130981399</v>
      </c>
      <c r="X499" s="3">
        <v>29.4271030426025</v>
      </c>
      <c r="Y499" s="3">
        <v>27.2806510925293</v>
      </c>
      <c r="Z499" s="3">
        <v>29.180492401123001</v>
      </c>
      <c r="AA499" s="3">
        <v>0.14319770625825301</v>
      </c>
      <c r="AB499" s="3">
        <v>0.13472584856396899</v>
      </c>
      <c r="AC499" s="3">
        <v>-2.9661261240641301</v>
      </c>
      <c r="AD499" s="3">
        <v>-2.02846927247047</v>
      </c>
      <c r="AE499" s="3" t="s">
        <v>41</v>
      </c>
      <c r="AF499" s="3" t="s">
        <v>3988</v>
      </c>
      <c r="AG499" s="3" t="s">
        <v>744</v>
      </c>
      <c r="AH499" s="3">
        <v>18</v>
      </c>
      <c r="AI499" s="3">
        <v>18</v>
      </c>
      <c r="AJ499" s="3">
        <v>31.8</v>
      </c>
      <c r="AK499" s="3">
        <v>75.459999999999994</v>
      </c>
      <c r="AL499" s="3">
        <v>0</v>
      </c>
      <c r="AM499" s="3">
        <v>52.274000000000001</v>
      </c>
      <c r="AN499" s="3">
        <v>2046500000</v>
      </c>
      <c r="AO499" s="3">
        <v>41</v>
      </c>
      <c r="AP499" s="3">
        <v>11</v>
      </c>
      <c r="AQ499" s="3">
        <v>1</v>
      </c>
      <c r="AR499" s="3">
        <v>3</v>
      </c>
      <c r="AS499" s="3">
        <v>12</v>
      </c>
      <c r="AT499" s="3">
        <v>5</v>
      </c>
      <c r="AU499" s="3">
        <v>5</v>
      </c>
      <c r="AV499" s="3">
        <v>0.14319770625825301</v>
      </c>
      <c r="AW499" s="3">
        <v>0.13472584856396899</v>
      </c>
      <c r="AX499" s="3">
        <v>-2.9661261240641301</v>
      </c>
      <c r="AY499" s="3">
        <v>-2.02846927247047</v>
      </c>
      <c r="AZ499" s="3" t="s">
        <v>745</v>
      </c>
      <c r="BA499" s="3" t="s">
        <v>745</v>
      </c>
      <c r="BB499" s="3" t="s">
        <v>746</v>
      </c>
      <c r="BC499" s="3" t="s">
        <v>747</v>
      </c>
      <c r="BD499" s="3">
        <v>297</v>
      </c>
      <c r="BE499" s="3" t="s">
        <v>748</v>
      </c>
      <c r="BF499" s="3" t="s">
        <v>749</v>
      </c>
    </row>
    <row r="500" spans="1:58" x14ac:dyDescent="0.3">
      <c r="A500" s="3" t="s">
        <v>2731</v>
      </c>
      <c r="B500" s="3" t="s">
        <v>2731</v>
      </c>
      <c r="C500" s="3" t="s">
        <v>2732</v>
      </c>
      <c r="D500" s="3" t="s">
        <v>2733</v>
      </c>
      <c r="E500" s="3" t="s">
        <v>2731</v>
      </c>
      <c r="F500" s="3" t="s">
        <v>41</v>
      </c>
      <c r="G500" s="8">
        <v>524288</v>
      </c>
      <c r="H500" s="8">
        <v>524288</v>
      </c>
      <c r="I500" s="8">
        <v>30596984</v>
      </c>
      <c r="J500" s="8">
        <v>171490096</v>
      </c>
      <c r="K500" s="8">
        <v>26072996</v>
      </c>
      <c r="L500" s="8">
        <v>515029792</v>
      </c>
      <c r="M500" s="6">
        <v>4.9329822145358254E-8</v>
      </c>
      <c r="N500" s="6">
        <v>9.0360711185632689E-7</v>
      </c>
      <c r="O500" s="6">
        <v>5.5381387848995486E-6</v>
      </c>
      <c r="P500" s="6">
        <v>2.84880281930499E-5</v>
      </c>
      <c r="Q500" s="6">
        <v>1.1803385006991761E-5</v>
      </c>
      <c r="R500" s="6">
        <v>4.0853246336191134E-5</v>
      </c>
      <c r="S500" s="6">
        <v>2.163691906300411E-6</v>
      </c>
      <c r="T500" s="6">
        <v>2.7048219845410932E-5</v>
      </c>
      <c r="U500" s="3">
        <v>19</v>
      </c>
      <c r="V500" s="3">
        <v>19</v>
      </c>
      <c r="W500" s="3">
        <v>24.866886138916001</v>
      </c>
      <c r="X500" s="3">
        <v>27.353549957275401</v>
      </c>
      <c r="Y500" s="3">
        <v>24.636053085327099</v>
      </c>
      <c r="Z500" s="3">
        <v>28.940080642700199</v>
      </c>
      <c r="AA500" s="3">
        <v>4.0533228645266997E-2</v>
      </c>
      <c r="AB500" s="3">
        <v>5.63265306122449E-2</v>
      </c>
      <c r="AC500" s="3">
        <v>-6.0209325154622402</v>
      </c>
      <c r="AD500" s="3">
        <v>-4.1508561503484103</v>
      </c>
      <c r="AE500" s="3" t="s">
        <v>41</v>
      </c>
      <c r="AF500" s="3" t="s">
        <v>3988</v>
      </c>
      <c r="AG500" s="3" t="s">
        <v>2730</v>
      </c>
      <c r="AH500" s="3">
        <v>10</v>
      </c>
      <c r="AI500" s="3">
        <v>10</v>
      </c>
      <c r="AJ500" s="3">
        <v>19.8</v>
      </c>
      <c r="AK500" s="3">
        <v>61.603000000000002</v>
      </c>
      <c r="AL500" s="3">
        <v>0</v>
      </c>
      <c r="AM500" s="3">
        <v>15.574999999999999</v>
      </c>
      <c r="AN500" s="3">
        <v>743190000</v>
      </c>
      <c r="AO500" s="3">
        <v>13</v>
      </c>
      <c r="AP500" s="3">
        <v>0</v>
      </c>
      <c r="AQ500" s="3">
        <v>0</v>
      </c>
      <c r="AR500" s="3">
        <v>1</v>
      </c>
      <c r="AS500" s="3">
        <v>7</v>
      </c>
      <c r="AT500" s="3">
        <v>2</v>
      </c>
      <c r="AU500" s="3">
        <v>6</v>
      </c>
      <c r="AV500" s="3">
        <v>4.0533228645266997E-2</v>
      </c>
      <c r="AW500" s="3">
        <v>5.63265306122449E-2</v>
      </c>
      <c r="AX500" s="3">
        <v>-6.0209325154622402</v>
      </c>
      <c r="AY500" s="3">
        <v>-4.1508561503484103</v>
      </c>
      <c r="AZ500" s="3" t="s">
        <v>2731</v>
      </c>
      <c r="BA500" s="3" t="s">
        <v>2731</v>
      </c>
      <c r="BB500" s="3" t="s">
        <v>2732</v>
      </c>
      <c r="BC500" s="3" t="s">
        <v>2733</v>
      </c>
      <c r="BD500" s="3">
        <v>1168</v>
      </c>
      <c r="BE500" s="3" t="s">
        <v>2734</v>
      </c>
      <c r="BF500" s="3" t="s">
        <v>2735</v>
      </c>
    </row>
    <row r="501" spans="1:58" x14ac:dyDescent="0.3">
      <c r="A501" s="3" t="s">
        <v>507</v>
      </c>
      <c r="B501" s="3" t="s">
        <v>507</v>
      </c>
      <c r="C501" s="3" t="s">
        <v>508</v>
      </c>
      <c r="D501" s="3" t="s">
        <v>509</v>
      </c>
      <c r="E501" s="3" t="s">
        <v>507</v>
      </c>
      <c r="F501" s="3" t="s">
        <v>41</v>
      </c>
      <c r="G501" s="8">
        <v>524288</v>
      </c>
      <c r="H501" s="8">
        <v>524288</v>
      </c>
      <c r="I501" s="8">
        <v>524288</v>
      </c>
      <c r="J501" s="8">
        <v>210200112</v>
      </c>
      <c r="K501" s="8">
        <v>84276032</v>
      </c>
      <c r="L501" s="8">
        <v>821830400</v>
      </c>
      <c r="M501" s="6">
        <v>4.9329822145358254E-8</v>
      </c>
      <c r="N501" s="6">
        <v>9.0360711185632689E-7</v>
      </c>
      <c r="O501" s="6">
        <v>9.4897579031234408E-8</v>
      </c>
      <c r="P501" s="6">
        <v>3.4918557144187773E-5</v>
      </c>
      <c r="Q501" s="6">
        <v>3.8152211297756415E-5</v>
      </c>
      <c r="R501" s="6">
        <v>6.5189315840141721E-5</v>
      </c>
      <c r="S501" s="6">
        <v>3.492781710109732E-7</v>
      </c>
      <c r="T501" s="6">
        <v>4.6086694760695303E-5</v>
      </c>
      <c r="U501" s="3">
        <v>19</v>
      </c>
      <c r="V501" s="3">
        <v>19</v>
      </c>
      <c r="W501" s="3">
        <v>19</v>
      </c>
      <c r="X501" s="3">
        <v>27.647188186645501</v>
      </c>
      <c r="Y501" s="3">
        <v>26.328619003295898</v>
      </c>
      <c r="Z501" s="3">
        <v>29.614265441894499</v>
      </c>
      <c r="AA501" s="3">
        <v>1.1402222835757101E-2</v>
      </c>
      <c r="AB501" s="3">
        <v>4.7414634146341499E-2</v>
      </c>
      <c r="AC501" s="3">
        <v>-8.8633575439453107</v>
      </c>
      <c r="AD501" s="3">
        <v>-7.6764084925821798</v>
      </c>
      <c r="AE501" s="3" t="s">
        <v>41</v>
      </c>
      <c r="AF501" s="3" t="s">
        <v>3988</v>
      </c>
      <c r="AG501" s="3" t="s">
        <v>506</v>
      </c>
      <c r="AH501" s="3">
        <v>13</v>
      </c>
      <c r="AI501" s="3">
        <v>13</v>
      </c>
      <c r="AJ501" s="3">
        <v>30.9</v>
      </c>
      <c r="AK501" s="3">
        <v>54.828000000000003</v>
      </c>
      <c r="AL501" s="3">
        <v>0</v>
      </c>
      <c r="AM501" s="3">
        <v>24.978999999999999</v>
      </c>
      <c r="AN501" s="3">
        <v>1116300000</v>
      </c>
      <c r="AO501" s="3">
        <v>19</v>
      </c>
      <c r="AP501" s="3">
        <v>0</v>
      </c>
      <c r="AQ501" s="3">
        <v>0</v>
      </c>
      <c r="AR501" s="3">
        <v>0</v>
      </c>
      <c r="AS501" s="3">
        <v>3</v>
      </c>
      <c r="AT501" s="3">
        <v>6</v>
      </c>
      <c r="AU501" s="3">
        <v>9</v>
      </c>
      <c r="AV501" s="3">
        <v>1.1402222835757101E-2</v>
      </c>
      <c r="AW501" s="3">
        <v>4.7414634146341499E-2</v>
      </c>
      <c r="AX501" s="3">
        <v>-8.8633575439453107</v>
      </c>
      <c r="AY501" s="3">
        <v>-7.6764084925821798</v>
      </c>
      <c r="AZ501" s="3" t="s">
        <v>507</v>
      </c>
      <c r="BA501" s="3" t="s">
        <v>507</v>
      </c>
      <c r="BB501" s="3" t="s">
        <v>508</v>
      </c>
      <c r="BC501" s="3" t="s">
        <v>509</v>
      </c>
      <c r="BD501" s="3">
        <v>182</v>
      </c>
      <c r="BE501" s="3" t="s">
        <v>510</v>
      </c>
      <c r="BF501" s="3" t="s">
        <v>511</v>
      </c>
    </row>
    <row r="502" spans="1:58" x14ac:dyDescent="0.3">
      <c r="A502" s="3" t="s">
        <v>1272</v>
      </c>
      <c r="B502" s="3" t="s">
        <v>1272</v>
      </c>
      <c r="C502" s="3" t="s">
        <v>1273</v>
      </c>
      <c r="D502" s="3" t="s">
        <v>1274</v>
      </c>
      <c r="E502" s="3" t="s">
        <v>1272</v>
      </c>
      <c r="F502" s="3" t="s">
        <v>41</v>
      </c>
      <c r="G502" s="8">
        <v>524288</v>
      </c>
      <c r="H502" s="8">
        <v>524288</v>
      </c>
      <c r="I502" s="8">
        <v>524288</v>
      </c>
      <c r="J502" s="8">
        <v>109820000</v>
      </c>
      <c r="K502" s="8">
        <v>18514996</v>
      </c>
      <c r="L502" s="8">
        <v>51114024</v>
      </c>
      <c r="M502" s="6">
        <v>4.9329822145358254E-8</v>
      </c>
      <c r="N502" s="6">
        <v>9.0360711185632689E-7</v>
      </c>
      <c r="O502" s="6">
        <v>9.4897579031234408E-8</v>
      </c>
      <c r="P502" s="6">
        <v>1.8243358241287243E-5</v>
      </c>
      <c r="Q502" s="6">
        <v>8.3818379058130641E-6</v>
      </c>
      <c r="R502" s="6">
        <v>4.0544718890863413E-6</v>
      </c>
      <c r="S502" s="6">
        <v>3.492781710109732E-7</v>
      </c>
      <c r="T502" s="6">
        <v>1.0226556012062218E-5</v>
      </c>
      <c r="U502" s="3">
        <v>19</v>
      </c>
      <c r="V502" s="3">
        <v>19</v>
      </c>
      <c r="W502" s="3">
        <v>19</v>
      </c>
      <c r="X502" s="3">
        <v>26.710565567016602</v>
      </c>
      <c r="Y502" s="3">
        <v>24.1421909332275</v>
      </c>
      <c r="Z502" s="3">
        <v>25.607215881347699</v>
      </c>
      <c r="AA502" s="3">
        <v>1.28970191377947E-2</v>
      </c>
      <c r="AB502" s="3">
        <v>7.3803921568627404E-2</v>
      </c>
      <c r="AC502" s="3">
        <v>-6.4866574605306004</v>
      </c>
      <c r="AD502" s="3">
        <v>-6.8723891358983096</v>
      </c>
      <c r="AE502" s="3" t="s">
        <v>41</v>
      </c>
      <c r="AF502" s="3" t="s">
        <v>3988</v>
      </c>
      <c r="AG502" s="3" t="s">
        <v>1271</v>
      </c>
      <c r="AH502" s="3">
        <v>4</v>
      </c>
      <c r="AI502" s="3">
        <v>4</v>
      </c>
      <c r="AJ502" s="3">
        <v>8.6999999999999993</v>
      </c>
      <c r="AK502" s="3">
        <v>66.126999999999995</v>
      </c>
      <c r="AL502" s="3">
        <v>0</v>
      </c>
      <c r="AM502" s="3">
        <v>13.66</v>
      </c>
      <c r="AN502" s="3">
        <v>179450000</v>
      </c>
      <c r="AO502" s="3">
        <v>6</v>
      </c>
      <c r="AP502" s="3">
        <v>0</v>
      </c>
      <c r="AQ502" s="3">
        <v>0</v>
      </c>
      <c r="AR502" s="3">
        <v>0</v>
      </c>
      <c r="AS502" s="3">
        <v>3</v>
      </c>
      <c r="AT502" s="3">
        <v>1</v>
      </c>
      <c r="AU502" s="3">
        <v>2</v>
      </c>
      <c r="AV502" s="3">
        <v>1.28970191377947E-2</v>
      </c>
      <c r="AW502" s="3">
        <v>7.3803921568627404E-2</v>
      </c>
      <c r="AX502" s="3">
        <v>-6.4866574605306004</v>
      </c>
      <c r="AY502" s="3">
        <v>-6.8723891358983096</v>
      </c>
      <c r="AZ502" s="3" t="s">
        <v>1272</v>
      </c>
      <c r="BA502" s="3" t="s">
        <v>1272</v>
      </c>
      <c r="BB502" s="3" t="s">
        <v>1273</v>
      </c>
      <c r="BC502" s="3" t="s">
        <v>1274</v>
      </c>
      <c r="BD502" s="3">
        <v>528</v>
      </c>
      <c r="BE502" s="3" t="s">
        <v>1275</v>
      </c>
      <c r="BF502" s="3" t="s">
        <v>1276</v>
      </c>
    </row>
    <row r="503" spans="1:58" x14ac:dyDescent="0.3">
      <c r="A503" s="3" t="s">
        <v>986</v>
      </c>
      <c r="B503" s="3" t="s">
        <v>986</v>
      </c>
      <c r="C503" s="3" t="s">
        <v>987</v>
      </c>
      <c r="D503" s="3" t="s">
        <v>988</v>
      </c>
      <c r="E503" s="3" t="s">
        <v>986</v>
      </c>
      <c r="F503" s="3" t="s">
        <v>41</v>
      </c>
      <c r="G503" s="8">
        <v>157629904</v>
      </c>
      <c r="H503" s="8">
        <v>104359984</v>
      </c>
      <c r="I503" s="8">
        <v>524288</v>
      </c>
      <c r="J503" s="8">
        <v>121499952</v>
      </c>
      <c r="K503" s="8">
        <v>80054992</v>
      </c>
      <c r="L503" s="8">
        <v>271749856</v>
      </c>
      <c r="M503" s="6">
        <v>1.4831266649455826E-5</v>
      </c>
      <c r="N503" s="6">
        <v>1.7986378428575989E-4</v>
      </c>
      <c r="O503" s="6">
        <v>9.4897579031234408E-8</v>
      </c>
      <c r="P503" s="6">
        <v>2.0183638231972358E-5</v>
      </c>
      <c r="Q503" s="6">
        <v>3.6241323870400063E-5</v>
      </c>
      <c r="R503" s="6">
        <v>2.1555770134929336E-5</v>
      </c>
      <c r="S503" s="6">
        <v>6.4929982838082324E-5</v>
      </c>
      <c r="T503" s="6">
        <v>2.5993577412433917E-5</v>
      </c>
      <c r="U503" s="3">
        <v>27.2319660186768</v>
      </c>
      <c r="V503" s="3">
        <v>26.6369934082031</v>
      </c>
      <c r="W503" s="3">
        <v>19</v>
      </c>
      <c r="X503" s="3">
        <v>26.856380462646499</v>
      </c>
      <c r="Y503" s="3">
        <v>26.254487991333001</v>
      </c>
      <c r="Z503" s="3">
        <v>28.017704010009801</v>
      </c>
      <c r="AA503" s="3">
        <v>0.47211773807618501</v>
      </c>
      <c r="AB503" s="3">
        <v>0.425450602409639</v>
      </c>
      <c r="AC503" s="3">
        <v>-2.7532043457031299</v>
      </c>
      <c r="AD503" s="3">
        <v>-0.82622971208334595</v>
      </c>
      <c r="AE503" s="3" t="s">
        <v>41</v>
      </c>
      <c r="AF503" s="3" t="s">
        <v>3988</v>
      </c>
      <c r="AG503" s="3" t="s">
        <v>985</v>
      </c>
      <c r="AH503" s="3">
        <v>10</v>
      </c>
      <c r="AI503" s="3">
        <v>10</v>
      </c>
      <c r="AJ503" s="3">
        <v>17.2</v>
      </c>
      <c r="AK503" s="3">
        <v>66.733999999999995</v>
      </c>
      <c r="AL503" s="3">
        <v>0</v>
      </c>
      <c r="AM503" s="3">
        <v>13.031000000000001</v>
      </c>
      <c r="AN503" s="3">
        <v>735300000</v>
      </c>
      <c r="AO503" s="3">
        <v>18</v>
      </c>
      <c r="AP503" s="3">
        <v>1</v>
      </c>
      <c r="AQ503" s="3">
        <v>1</v>
      </c>
      <c r="AR503" s="3">
        <v>0</v>
      </c>
      <c r="AS503" s="3">
        <v>5</v>
      </c>
      <c r="AT503" s="3">
        <v>3</v>
      </c>
      <c r="AU503" s="3">
        <v>5</v>
      </c>
      <c r="AV503" s="3">
        <v>0.47211773807618501</v>
      </c>
      <c r="AW503" s="3">
        <v>0.425450602409639</v>
      </c>
      <c r="AX503" s="3">
        <v>-2.7532043457031299</v>
      </c>
      <c r="AY503" s="3">
        <v>-0.82622971208334595</v>
      </c>
      <c r="AZ503" s="3" t="s">
        <v>986</v>
      </c>
      <c r="BA503" s="3" t="s">
        <v>986</v>
      </c>
      <c r="BB503" s="3" t="s">
        <v>987</v>
      </c>
      <c r="BC503" s="3" t="s">
        <v>988</v>
      </c>
      <c r="BD503" s="3">
        <v>398</v>
      </c>
      <c r="BE503" s="3" t="s">
        <v>989</v>
      </c>
      <c r="BF503" s="3" t="s">
        <v>990</v>
      </c>
    </row>
    <row r="504" spans="1:58" x14ac:dyDescent="0.3">
      <c r="A504" s="3" t="s">
        <v>1207</v>
      </c>
      <c r="B504" s="3" t="s">
        <v>1207</v>
      </c>
      <c r="C504" s="3" t="s">
        <v>1208</v>
      </c>
      <c r="D504" s="3" t="s">
        <v>1209</v>
      </c>
      <c r="E504" s="3" t="s">
        <v>1207</v>
      </c>
      <c r="F504" s="3" t="s">
        <v>41</v>
      </c>
      <c r="G504" s="8">
        <v>148840000</v>
      </c>
      <c r="H504" s="8">
        <v>524288</v>
      </c>
      <c r="I504" s="8">
        <v>110590016</v>
      </c>
      <c r="J504" s="8">
        <v>524288</v>
      </c>
      <c r="K504" s="8">
        <v>524288</v>
      </c>
      <c r="L504" s="8">
        <v>524288</v>
      </c>
      <c r="M504" s="6">
        <v>1.4004231888036962E-5</v>
      </c>
      <c r="N504" s="6">
        <v>9.0360711185632689E-7</v>
      </c>
      <c r="O504" s="6">
        <v>2.0017098967410044E-5</v>
      </c>
      <c r="P504" s="6">
        <v>8.7095008246293983E-8</v>
      </c>
      <c r="Q504" s="6">
        <v>2.3734798711071392E-7</v>
      </c>
      <c r="R504" s="6">
        <v>4.1587626867047292E-8</v>
      </c>
      <c r="S504" s="6">
        <v>1.1641645989101112E-5</v>
      </c>
      <c r="T504" s="6">
        <v>1.2201020740801839E-7</v>
      </c>
      <c r="U504" s="3">
        <v>27.149187088012699</v>
      </c>
      <c r="V504" s="3">
        <v>19</v>
      </c>
      <c r="W504" s="3">
        <v>26.720645904541001</v>
      </c>
      <c r="X504" s="3">
        <v>19</v>
      </c>
      <c r="Y504" s="3">
        <v>19</v>
      </c>
      <c r="Z504" s="3">
        <v>19</v>
      </c>
      <c r="AA504" s="3">
        <v>0.18380094451342099</v>
      </c>
      <c r="AB504" s="3">
        <v>0.14157077625570799</v>
      </c>
      <c r="AC504" s="3">
        <v>5.2899443308512399</v>
      </c>
      <c r="AD504" s="3">
        <v>1.85751322674093</v>
      </c>
      <c r="AE504" s="3" t="s">
        <v>41</v>
      </c>
      <c r="AF504" s="3" t="s">
        <v>4085</v>
      </c>
      <c r="AG504" s="3" t="s">
        <v>1206</v>
      </c>
      <c r="AH504" s="3">
        <v>5</v>
      </c>
      <c r="AI504" s="3">
        <v>5</v>
      </c>
      <c r="AJ504" s="3">
        <v>19.899999999999999</v>
      </c>
      <c r="AK504" s="3">
        <v>40.343000000000004</v>
      </c>
      <c r="AL504" s="3">
        <v>0</v>
      </c>
      <c r="AM504" s="3">
        <v>17.158000000000001</v>
      </c>
      <c r="AN504" s="3">
        <v>259430000</v>
      </c>
      <c r="AO504" s="3">
        <v>7</v>
      </c>
      <c r="AP504" s="3">
        <v>2</v>
      </c>
      <c r="AQ504" s="3">
        <v>0</v>
      </c>
      <c r="AR504" s="3">
        <v>4</v>
      </c>
      <c r="AS504" s="3">
        <v>0</v>
      </c>
      <c r="AT504" s="3">
        <v>0</v>
      </c>
      <c r="AU504" s="3">
        <v>0</v>
      </c>
      <c r="AV504" s="3">
        <v>0.18380094451342099</v>
      </c>
      <c r="AW504" s="3">
        <v>0.14157077625570799</v>
      </c>
      <c r="AX504" s="3">
        <v>5.2899443308512399</v>
      </c>
      <c r="AY504" s="3">
        <v>1.85751322674093</v>
      </c>
      <c r="AZ504" s="3" t="s">
        <v>1207</v>
      </c>
      <c r="BA504" s="3" t="s">
        <v>1207</v>
      </c>
      <c r="BB504" s="3" t="s">
        <v>1208</v>
      </c>
      <c r="BC504" s="3" t="s">
        <v>1209</v>
      </c>
      <c r="BD504" s="3">
        <v>498</v>
      </c>
      <c r="BE504" s="3" t="s">
        <v>1210</v>
      </c>
      <c r="BF504" s="3" t="s">
        <v>1211</v>
      </c>
    </row>
    <row r="505" spans="1:58" x14ac:dyDescent="0.3">
      <c r="A505" s="3" t="s">
        <v>2053</v>
      </c>
      <c r="B505" s="3" t="s">
        <v>2053</v>
      </c>
      <c r="C505" s="3" t="s">
        <v>2054</v>
      </c>
      <c r="D505" s="3" t="s">
        <v>2055</v>
      </c>
      <c r="E505" s="3" t="s">
        <v>2053</v>
      </c>
      <c r="F505" s="3" t="s">
        <v>41</v>
      </c>
      <c r="G505" s="8">
        <v>183350064</v>
      </c>
      <c r="H505" s="8">
        <v>4858598</v>
      </c>
      <c r="I505" s="8">
        <v>83700960</v>
      </c>
      <c r="J505" s="8">
        <v>664200256</v>
      </c>
      <c r="K505" s="8">
        <v>103699960</v>
      </c>
      <c r="L505" s="8">
        <v>971570496</v>
      </c>
      <c r="M505" s="6">
        <v>1.7251255125923258E-5</v>
      </c>
      <c r="N505" s="6">
        <v>8.373763478185513E-6</v>
      </c>
      <c r="O505" s="6">
        <v>1.5150105412655239E-5</v>
      </c>
      <c r="P505" s="6">
        <v>1.1033730845167269E-4</v>
      </c>
      <c r="Q505" s="6">
        <v>4.6945527590678311E-5</v>
      </c>
      <c r="R505" s="6">
        <v>7.7067015195236317E-5</v>
      </c>
      <c r="S505" s="6">
        <v>1.3591708005588003E-5</v>
      </c>
      <c r="T505" s="6">
        <v>7.8116617079195775E-5</v>
      </c>
      <c r="U505" s="3">
        <v>27.450025558471701</v>
      </c>
      <c r="V505" s="3">
        <v>22.212108612060501</v>
      </c>
      <c r="W505" s="3">
        <v>26.318740844726602</v>
      </c>
      <c r="X505" s="3">
        <v>29.307043075561499</v>
      </c>
      <c r="Y505" s="3">
        <v>26.6278400421143</v>
      </c>
      <c r="Z505" s="3">
        <v>29.8557434082031</v>
      </c>
      <c r="AA505" s="3">
        <v>4.8863602695503598E-2</v>
      </c>
      <c r="AB505" s="3">
        <v>8.2009950248756194E-2</v>
      </c>
      <c r="AC505" s="3">
        <v>-3.26991717020671</v>
      </c>
      <c r="AD505" s="3">
        <v>-3.43980207383068</v>
      </c>
      <c r="AE505" s="3" t="s">
        <v>41</v>
      </c>
      <c r="AF505" s="3" t="s">
        <v>3988</v>
      </c>
      <c r="AG505" s="3" t="s">
        <v>2052</v>
      </c>
      <c r="AH505" s="3">
        <v>16</v>
      </c>
      <c r="AI505" s="3">
        <v>16</v>
      </c>
      <c r="AJ505" s="3">
        <v>27.1</v>
      </c>
      <c r="AK505" s="3">
        <v>73.692999999999998</v>
      </c>
      <c r="AL505" s="3">
        <v>0</v>
      </c>
      <c r="AM505" s="3">
        <v>45.978000000000002</v>
      </c>
      <c r="AN505" s="3">
        <v>2011400000</v>
      </c>
      <c r="AO505" s="3">
        <v>36</v>
      </c>
      <c r="AP505" s="3">
        <v>4</v>
      </c>
      <c r="AQ505" s="3">
        <v>1</v>
      </c>
      <c r="AR505" s="3">
        <v>3</v>
      </c>
      <c r="AS505" s="3">
        <v>12</v>
      </c>
      <c r="AT505" s="3">
        <v>5</v>
      </c>
      <c r="AU505" s="3">
        <v>7</v>
      </c>
      <c r="AV505" s="3">
        <v>4.8863602695503598E-2</v>
      </c>
      <c r="AW505" s="3">
        <v>8.2009950248756194E-2</v>
      </c>
      <c r="AX505" s="3">
        <v>-3.26991717020671</v>
      </c>
      <c r="AY505" s="3">
        <v>-3.43980207383068</v>
      </c>
      <c r="AZ505" s="3" t="s">
        <v>2053</v>
      </c>
      <c r="BA505" s="3" t="s">
        <v>2053</v>
      </c>
      <c r="BB505" s="3" t="s">
        <v>2054</v>
      </c>
      <c r="BC505" s="3" t="s">
        <v>2055</v>
      </c>
      <c r="BD505" s="3">
        <v>843</v>
      </c>
      <c r="BE505" s="3" t="s">
        <v>2056</v>
      </c>
      <c r="BF505" s="3" t="s">
        <v>2057</v>
      </c>
    </row>
    <row r="506" spans="1:58" x14ac:dyDescent="0.3">
      <c r="A506" s="3" t="s">
        <v>751</v>
      </c>
      <c r="B506" s="3" t="s">
        <v>751</v>
      </c>
      <c r="C506" s="3" t="s">
        <v>752</v>
      </c>
      <c r="D506" s="3" t="s">
        <v>753</v>
      </c>
      <c r="E506" s="3" t="s">
        <v>751</v>
      </c>
      <c r="F506" s="3" t="s">
        <v>41</v>
      </c>
      <c r="G506" s="8">
        <v>500450144</v>
      </c>
      <c r="H506" s="8">
        <v>53804976</v>
      </c>
      <c r="I506" s="8">
        <v>394459936</v>
      </c>
      <c r="J506" s="8">
        <v>2131099392</v>
      </c>
      <c r="K506" s="8">
        <v>684779712</v>
      </c>
      <c r="L506" s="8">
        <v>6354200576</v>
      </c>
      <c r="M506" s="6">
        <v>4.7086938087728363E-5</v>
      </c>
      <c r="N506" s="6">
        <v>9.2732541974752396E-5</v>
      </c>
      <c r="O506" s="6">
        <v>7.1398340132171001E-5</v>
      </c>
      <c r="P506" s="6">
        <v>3.5401939224226396E-4</v>
      </c>
      <c r="Q506" s="6">
        <v>3.1000344516268617E-4</v>
      </c>
      <c r="R506" s="6">
        <v>5.0402855414021484E-4</v>
      </c>
      <c r="S506" s="6">
        <v>7.0405940064883915E-5</v>
      </c>
      <c r="T506" s="6">
        <v>3.8935046384838836E-4</v>
      </c>
      <c r="U506" s="3">
        <v>28.8986511230469</v>
      </c>
      <c r="V506" s="3">
        <v>25.681236267089801</v>
      </c>
      <c r="W506" s="3">
        <v>28.555303573608398</v>
      </c>
      <c r="X506" s="3">
        <v>30.988950729370099</v>
      </c>
      <c r="Y506" s="3">
        <v>29.3510646820068</v>
      </c>
      <c r="Z506" s="3">
        <v>32.5650634765625</v>
      </c>
      <c r="AA506" s="3">
        <v>3.1427863924543199E-2</v>
      </c>
      <c r="AB506" s="3">
        <v>6.0351351351351397E-2</v>
      </c>
      <c r="AC506" s="3">
        <v>-3.2566293080647801</v>
      </c>
      <c r="AD506" s="3">
        <v>-4.1152133459980504</v>
      </c>
      <c r="AE506" s="3" t="s">
        <v>41</v>
      </c>
      <c r="AF506" s="3" t="s">
        <v>40</v>
      </c>
      <c r="AG506" s="3" t="s">
        <v>750</v>
      </c>
      <c r="AH506" s="3">
        <v>31</v>
      </c>
      <c r="AI506" s="3">
        <v>31</v>
      </c>
      <c r="AJ506" s="3">
        <v>51.7</v>
      </c>
      <c r="AK506" s="3">
        <v>76.268000000000001</v>
      </c>
      <c r="AL506" s="3">
        <v>0</v>
      </c>
      <c r="AM506" s="3">
        <v>85.355999999999995</v>
      </c>
      <c r="AN506" s="3">
        <v>10119000000</v>
      </c>
      <c r="AO506" s="3">
        <v>90</v>
      </c>
      <c r="AP506" s="3">
        <v>6</v>
      </c>
      <c r="AQ506" s="3">
        <v>3</v>
      </c>
      <c r="AR506" s="3">
        <v>4</v>
      </c>
      <c r="AS506" s="3">
        <v>18</v>
      </c>
      <c r="AT506" s="3">
        <v>14</v>
      </c>
      <c r="AU506" s="3">
        <v>17</v>
      </c>
      <c r="AV506" s="3">
        <v>3.1427863924543199E-2</v>
      </c>
      <c r="AW506" s="3">
        <v>6.0351351351351397E-2</v>
      </c>
      <c r="AX506" s="3">
        <v>-3.2566293080647801</v>
      </c>
      <c r="AY506" s="3">
        <v>-4.1152133459980504</v>
      </c>
      <c r="AZ506" s="3" t="s">
        <v>751</v>
      </c>
      <c r="BA506" s="3" t="s">
        <v>751</v>
      </c>
      <c r="BB506" s="3" t="s">
        <v>752</v>
      </c>
      <c r="BC506" s="3" t="s">
        <v>753</v>
      </c>
      <c r="BD506" s="3">
        <v>300</v>
      </c>
      <c r="BE506" s="3" t="s">
        <v>754</v>
      </c>
      <c r="BF506" s="3" t="s">
        <v>755</v>
      </c>
    </row>
    <row r="507" spans="1:58" x14ac:dyDescent="0.3">
      <c r="A507" s="3" t="s">
        <v>525</v>
      </c>
      <c r="B507" s="3" t="s">
        <v>525</v>
      </c>
      <c r="C507" s="3" t="s">
        <v>526</v>
      </c>
      <c r="D507" s="3" t="s">
        <v>527</v>
      </c>
      <c r="E507" s="3" t="s">
        <v>525</v>
      </c>
      <c r="F507" s="3" t="s">
        <v>41</v>
      </c>
      <c r="G507" s="8">
        <v>524288</v>
      </c>
      <c r="H507" s="8">
        <v>524288</v>
      </c>
      <c r="I507" s="8">
        <v>524288</v>
      </c>
      <c r="J507" s="8">
        <v>44920000</v>
      </c>
      <c r="K507" s="8">
        <v>30002020</v>
      </c>
      <c r="L507" s="8">
        <v>63429040</v>
      </c>
      <c r="M507" s="6">
        <v>4.9329822145358254E-8</v>
      </c>
      <c r="N507" s="6">
        <v>9.0360711185632689E-7</v>
      </c>
      <c r="O507" s="6">
        <v>9.4897579031234408E-8</v>
      </c>
      <c r="P507" s="6">
        <v>7.4621348770590317E-6</v>
      </c>
      <c r="Q507" s="6">
        <v>1.358207522631718E-5</v>
      </c>
      <c r="R507" s="6">
        <v>5.0313248597240777E-6</v>
      </c>
      <c r="S507" s="6">
        <v>3.492781710109732E-7</v>
      </c>
      <c r="T507" s="6">
        <v>8.6918449877000975E-6</v>
      </c>
      <c r="U507" s="3">
        <v>19</v>
      </c>
      <c r="V507" s="3">
        <v>19</v>
      </c>
      <c r="W507" s="3">
        <v>19</v>
      </c>
      <c r="X507" s="3">
        <v>25.420854568481399</v>
      </c>
      <c r="Y507" s="3">
        <v>24.838556289672901</v>
      </c>
      <c r="Z507" s="3">
        <v>25.9186401367188</v>
      </c>
      <c r="AA507" s="3">
        <v>2.3752166276680498E-3</v>
      </c>
      <c r="AB507" s="3">
        <v>0</v>
      </c>
      <c r="AC507" s="3">
        <v>-6.3926836649576799</v>
      </c>
      <c r="AD507" s="3">
        <v>-12.4829955454429</v>
      </c>
      <c r="AE507" s="3" t="s">
        <v>41</v>
      </c>
      <c r="AF507" s="3" t="s">
        <v>3988</v>
      </c>
      <c r="AG507" s="3" t="s">
        <v>524</v>
      </c>
      <c r="AH507" s="3">
        <v>3</v>
      </c>
      <c r="AI507" s="3">
        <v>3</v>
      </c>
      <c r="AJ507" s="3">
        <v>14.9</v>
      </c>
      <c r="AK507" s="3">
        <v>30.957000000000001</v>
      </c>
      <c r="AL507" s="3">
        <v>0</v>
      </c>
      <c r="AM507" s="3">
        <v>4.3776999999999999</v>
      </c>
      <c r="AN507" s="3">
        <v>138350000</v>
      </c>
      <c r="AO507" s="3">
        <v>3</v>
      </c>
      <c r="AP507" s="3">
        <v>0</v>
      </c>
      <c r="AQ507" s="3">
        <v>0</v>
      </c>
      <c r="AR507" s="3">
        <v>0</v>
      </c>
      <c r="AS507" s="3">
        <v>2</v>
      </c>
      <c r="AT507" s="3">
        <v>1</v>
      </c>
      <c r="AU507" s="3">
        <v>1</v>
      </c>
      <c r="AV507" s="3">
        <v>2.3752166276680498E-3</v>
      </c>
      <c r="AW507" s="3">
        <v>0</v>
      </c>
      <c r="AX507" s="3">
        <v>-6.3926836649576799</v>
      </c>
      <c r="AY507" s="3">
        <v>-12.4829955454429</v>
      </c>
      <c r="AZ507" s="3" t="s">
        <v>525</v>
      </c>
      <c r="BA507" s="3" t="s">
        <v>525</v>
      </c>
      <c r="BB507" s="3" t="s">
        <v>526</v>
      </c>
      <c r="BC507" s="3" t="s">
        <v>527</v>
      </c>
      <c r="BD507" s="3">
        <v>191</v>
      </c>
      <c r="BE507" s="3" t="s">
        <v>528</v>
      </c>
      <c r="BF507" s="3" t="s">
        <v>529</v>
      </c>
    </row>
    <row r="508" spans="1:58" x14ac:dyDescent="0.3">
      <c r="A508" s="3" t="s">
        <v>399</v>
      </c>
      <c r="B508" s="3" t="s">
        <v>399</v>
      </c>
      <c r="C508" s="3" t="s">
        <v>400</v>
      </c>
      <c r="D508" s="3" t="s">
        <v>401</v>
      </c>
      <c r="E508" s="3" t="s">
        <v>399</v>
      </c>
      <c r="F508" s="3" t="s">
        <v>41</v>
      </c>
      <c r="G508" s="8">
        <v>336459840</v>
      </c>
      <c r="H508" s="8">
        <v>524288</v>
      </c>
      <c r="I508" s="8">
        <v>239060080</v>
      </c>
      <c r="J508" s="8">
        <v>506240256</v>
      </c>
      <c r="K508" s="8">
        <v>144939936</v>
      </c>
      <c r="L508" s="8">
        <v>861809984</v>
      </c>
      <c r="M508" s="6">
        <v>3.1657226688872709E-5</v>
      </c>
      <c r="N508" s="6">
        <v>9.0360711185632689E-7</v>
      </c>
      <c r="O508" s="6">
        <v>4.3270536108042187E-5</v>
      </c>
      <c r="P508" s="6">
        <v>8.4096907178737596E-5</v>
      </c>
      <c r="Q508" s="6">
        <v>6.5615085719214822E-5</v>
      </c>
      <c r="R508" s="6">
        <v>6.8360580529952997E-5</v>
      </c>
      <c r="S508" s="6">
        <v>2.5277123302923744E-5</v>
      </c>
      <c r="T508" s="6">
        <v>7.2690857809301805E-5</v>
      </c>
      <c r="U508" s="3">
        <v>28.325859069824201</v>
      </c>
      <c r="V508" s="3">
        <v>19</v>
      </c>
      <c r="W508" s="3">
        <v>27.832798004150401</v>
      </c>
      <c r="X508" s="3">
        <v>28.915246963501001</v>
      </c>
      <c r="Y508" s="3">
        <v>27.1108798980713</v>
      </c>
      <c r="Z508" s="3">
        <v>29.682794570922901</v>
      </c>
      <c r="AA508" s="3">
        <v>0.26964387901107301</v>
      </c>
      <c r="AB508" s="3">
        <v>0.25145403899721502</v>
      </c>
      <c r="AC508" s="3">
        <v>-3.5167547861734998</v>
      </c>
      <c r="AD508" s="3">
        <v>-1.3923829791006299</v>
      </c>
      <c r="AE508" s="3" t="s">
        <v>41</v>
      </c>
      <c r="AF508" s="3" t="s">
        <v>3988</v>
      </c>
      <c r="AG508" s="3" t="s">
        <v>398</v>
      </c>
      <c r="AH508" s="3">
        <v>16</v>
      </c>
      <c r="AI508" s="3">
        <v>16</v>
      </c>
      <c r="AJ508" s="3">
        <v>31.4</v>
      </c>
      <c r="AK508" s="3">
        <v>54.091000000000001</v>
      </c>
      <c r="AL508" s="3">
        <v>0</v>
      </c>
      <c r="AM508" s="3">
        <v>38.244</v>
      </c>
      <c r="AN508" s="3">
        <v>2088500000</v>
      </c>
      <c r="AO508" s="3">
        <v>38</v>
      </c>
      <c r="AP508" s="3">
        <v>6</v>
      </c>
      <c r="AQ508" s="3">
        <v>1</v>
      </c>
      <c r="AR508" s="3">
        <v>5</v>
      </c>
      <c r="AS508" s="3">
        <v>8</v>
      </c>
      <c r="AT508" s="3">
        <v>8</v>
      </c>
      <c r="AU508" s="3">
        <v>7</v>
      </c>
      <c r="AV508" s="3">
        <v>0.26964387901107301</v>
      </c>
      <c r="AW508" s="3">
        <v>0.25145403899721502</v>
      </c>
      <c r="AX508" s="3">
        <v>-3.5167547861734998</v>
      </c>
      <c r="AY508" s="3">
        <v>-1.3923829791006299</v>
      </c>
      <c r="AZ508" s="3" t="s">
        <v>399</v>
      </c>
      <c r="BA508" s="3" t="s">
        <v>399</v>
      </c>
      <c r="BB508" s="3" t="s">
        <v>400</v>
      </c>
      <c r="BC508" s="3" t="s">
        <v>401</v>
      </c>
      <c r="BD508" s="3">
        <v>155</v>
      </c>
      <c r="BE508" s="3" t="s">
        <v>402</v>
      </c>
      <c r="BF508" s="3" t="s">
        <v>403</v>
      </c>
    </row>
    <row r="509" spans="1:58" x14ac:dyDescent="0.3">
      <c r="A509" s="3" t="s">
        <v>304</v>
      </c>
      <c r="B509" s="3" t="s">
        <v>304</v>
      </c>
      <c r="C509" s="3" t="s">
        <v>305</v>
      </c>
      <c r="D509" s="3" t="s">
        <v>306</v>
      </c>
      <c r="E509" s="3" t="s">
        <v>304</v>
      </c>
      <c r="F509" s="3" t="s">
        <v>41</v>
      </c>
      <c r="G509" s="8">
        <v>78096976</v>
      </c>
      <c r="H509" s="8">
        <v>524288</v>
      </c>
      <c r="I509" s="8">
        <v>524288</v>
      </c>
      <c r="J509" s="8">
        <v>786700352</v>
      </c>
      <c r="K509" s="8">
        <v>258960080</v>
      </c>
      <c r="L509" s="8">
        <v>1039999424</v>
      </c>
      <c r="M509" s="6">
        <v>7.3480795596510169E-6</v>
      </c>
      <c r="N509" s="6">
        <v>9.0360711185632689E-7</v>
      </c>
      <c r="O509" s="6">
        <v>9.4897579031234408E-8</v>
      </c>
      <c r="P509" s="6">
        <v>1.3068709114990687E-4</v>
      </c>
      <c r="Q509" s="6">
        <v>1.1723261590963259E-4</v>
      </c>
      <c r="R509" s="6">
        <v>8.2494941687118732E-5</v>
      </c>
      <c r="S509" s="6">
        <v>2.7821947501795261E-6</v>
      </c>
      <c r="T509" s="6">
        <v>1.1013821624888606E-4</v>
      </c>
      <c r="U509" s="3">
        <v>26.218763351440401</v>
      </c>
      <c r="V509" s="3">
        <v>19</v>
      </c>
      <c r="W509" s="3">
        <v>19</v>
      </c>
      <c r="X509" s="3">
        <v>29.5512390136719</v>
      </c>
      <c r="Y509" s="3">
        <v>27.948154449462901</v>
      </c>
      <c r="Z509" s="3">
        <v>29.953935623168899</v>
      </c>
      <c r="AA509" s="3">
        <v>7.6866658495204396E-2</v>
      </c>
      <c r="AB509" s="3">
        <v>9.8777292576419207E-2</v>
      </c>
      <c r="AC509" s="3">
        <v>-7.7448552449544303</v>
      </c>
      <c r="AD509" s="3">
        <v>-3.1217838322025502</v>
      </c>
      <c r="AE509" s="3" t="s">
        <v>41</v>
      </c>
      <c r="AF509" s="3" t="s">
        <v>3988</v>
      </c>
      <c r="AG509" s="3" t="s">
        <v>303</v>
      </c>
      <c r="AH509" s="3">
        <v>10</v>
      </c>
      <c r="AI509" s="3">
        <v>10</v>
      </c>
      <c r="AJ509" s="3">
        <v>27.4</v>
      </c>
      <c r="AK509" s="3">
        <v>43.015000000000001</v>
      </c>
      <c r="AL509" s="3">
        <v>0</v>
      </c>
      <c r="AM509" s="3">
        <v>25.065999999999999</v>
      </c>
      <c r="AN509" s="3">
        <v>2163800000</v>
      </c>
      <c r="AO509" s="3">
        <v>20</v>
      </c>
      <c r="AP509" s="3">
        <v>2</v>
      </c>
      <c r="AQ509" s="3">
        <v>0</v>
      </c>
      <c r="AR509" s="3">
        <v>1</v>
      </c>
      <c r="AS509" s="3">
        <v>5</v>
      </c>
      <c r="AT509" s="3">
        <v>5</v>
      </c>
      <c r="AU509" s="3">
        <v>6</v>
      </c>
      <c r="AV509" s="3">
        <v>7.6866658495204396E-2</v>
      </c>
      <c r="AW509" s="3">
        <v>9.8777292576419207E-2</v>
      </c>
      <c r="AX509" s="3">
        <v>-7.7448552449544303</v>
      </c>
      <c r="AY509" s="3">
        <v>-3.1217838322025502</v>
      </c>
      <c r="AZ509" s="3" t="s">
        <v>304</v>
      </c>
      <c r="BA509" s="3" t="s">
        <v>304</v>
      </c>
      <c r="BB509" s="3" t="s">
        <v>305</v>
      </c>
      <c r="BC509" s="3" t="s">
        <v>306</v>
      </c>
      <c r="BD509" s="3">
        <v>117</v>
      </c>
      <c r="BE509" s="3" t="s">
        <v>307</v>
      </c>
      <c r="BF509" s="3" t="s">
        <v>308</v>
      </c>
    </row>
    <row r="510" spans="1:58" x14ac:dyDescent="0.3">
      <c r="A510" s="3" t="s">
        <v>2743</v>
      </c>
      <c r="B510" s="3" t="s">
        <v>2743</v>
      </c>
      <c r="C510" s="3" t="s">
        <v>2744</v>
      </c>
      <c r="D510" s="3" t="s">
        <v>2745</v>
      </c>
      <c r="E510" s="3" t="s">
        <v>2743</v>
      </c>
      <c r="F510" s="3" t="s">
        <v>41</v>
      </c>
      <c r="G510" s="8">
        <v>538169984</v>
      </c>
      <c r="H510" s="8">
        <v>29697010</v>
      </c>
      <c r="I510" s="8">
        <v>174830080</v>
      </c>
      <c r="J510" s="8">
        <v>890319424</v>
      </c>
      <c r="K510" s="8">
        <v>434320064</v>
      </c>
      <c r="L510" s="8">
        <v>2142699392</v>
      </c>
      <c r="M510" s="6">
        <v>5.0635966481571768E-5</v>
      </c>
      <c r="N510" s="6">
        <v>5.1182612298714558E-5</v>
      </c>
      <c r="O510" s="6">
        <v>3.1644728343652788E-5</v>
      </c>
      <c r="P510" s="6">
        <v>1.479003478529276E-4</v>
      </c>
      <c r="Q510" s="6">
        <v>1.9661902037085811E-4</v>
      </c>
      <c r="R510" s="6">
        <v>1.6996342239903467E-4</v>
      </c>
      <c r="S510" s="6">
        <v>4.4487769041313042E-5</v>
      </c>
      <c r="T510" s="6">
        <v>1.7149426354094014E-4</v>
      </c>
      <c r="U510" s="3">
        <v>29.003486633300799</v>
      </c>
      <c r="V510" s="3">
        <v>24.823814392089801</v>
      </c>
      <c r="W510" s="3">
        <v>27.3813781738281</v>
      </c>
      <c r="X510" s="3">
        <v>29.7297477722168</v>
      </c>
      <c r="Y510" s="3">
        <v>28.6941833496094</v>
      </c>
      <c r="Z510" s="3">
        <v>30.996782302856399</v>
      </c>
      <c r="AA510" s="3">
        <v>0.113106470855384</v>
      </c>
      <c r="AB510" s="3">
        <v>0.118483146067416</v>
      </c>
      <c r="AC510" s="3">
        <v>-2.73734474182129</v>
      </c>
      <c r="AD510" s="3">
        <v>-2.2655789302731399</v>
      </c>
      <c r="AE510" s="3" t="s">
        <v>41</v>
      </c>
      <c r="AF510" s="3" t="s">
        <v>3988</v>
      </c>
      <c r="AG510" s="3" t="s">
        <v>2742</v>
      </c>
      <c r="AH510" s="3">
        <v>17</v>
      </c>
      <c r="AI510" s="3">
        <v>17</v>
      </c>
      <c r="AJ510" s="3">
        <v>34.1</v>
      </c>
      <c r="AK510" s="3">
        <v>55.286999999999999</v>
      </c>
      <c r="AL510" s="3">
        <v>0</v>
      </c>
      <c r="AM510" s="3">
        <v>61.963999999999999</v>
      </c>
      <c r="AN510" s="3">
        <v>4210000000</v>
      </c>
      <c r="AO510" s="3">
        <v>47</v>
      </c>
      <c r="AP510" s="3">
        <v>8</v>
      </c>
      <c r="AQ510" s="3">
        <v>2</v>
      </c>
      <c r="AR510" s="3">
        <v>3</v>
      </c>
      <c r="AS510" s="3">
        <v>10</v>
      </c>
      <c r="AT510" s="3">
        <v>12</v>
      </c>
      <c r="AU510" s="3">
        <v>8</v>
      </c>
      <c r="AV510" s="3">
        <v>0.113106470855384</v>
      </c>
      <c r="AW510" s="3">
        <v>0.118483146067416</v>
      </c>
      <c r="AX510" s="3">
        <v>-2.73734474182129</v>
      </c>
      <c r="AY510" s="3">
        <v>-2.2655789302731399</v>
      </c>
      <c r="AZ510" s="3" t="s">
        <v>2743</v>
      </c>
      <c r="BA510" s="3" t="s">
        <v>2743</v>
      </c>
      <c r="BB510" s="3" t="s">
        <v>2744</v>
      </c>
      <c r="BC510" s="3" t="s">
        <v>2745</v>
      </c>
      <c r="BD510" s="3">
        <v>1170</v>
      </c>
      <c r="BE510" s="3" t="s">
        <v>2746</v>
      </c>
      <c r="BF510" s="3" t="s">
        <v>2747</v>
      </c>
    </row>
    <row r="511" spans="1:58" x14ac:dyDescent="0.3">
      <c r="A511" s="3" t="s">
        <v>2836</v>
      </c>
      <c r="B511" s="3" t="s">
        <v>2836</v>
      </c>
      <c r="C511" s="3" t="s">
        <v>2837</v>
      </c>
      <c r="D511" s="3" t="s">
        <v>2838</v>
      </c>
      <c r="E511" s="3" t="s">
        <v>2836</v>
      </c>
      <c r="F511" s="3" t="s">
        <v>41</v>
      </c>
      <c r="G511" s="8">
        <v>27179010</v>
      </c>
      <c r="H511" s="8">
        <v>524288</v>
      </c>
      <c r="I511" s="8">
        <v>524288</v>
      </c>
      <c r="J511" s="8">
        <v>121830016</v>
      </c>
      <c r="K511" s="8">
        <v>524288</v>
      </c>
      <c r="L511" s="8">
        <v>143519936</v>
      </c>
      <c r="M511" s="6">
        <v>2.5572504604089995E-6</v>
      </c>
      <c r="N511" s="6">
        <v>9.0360711185632689E-7</v>
      </c>
      <c r="O511" s="6">
        <v>9.4897579031234408E-8</v>
      </c>
      <c r="P511" s="6">
        <v>2.0238468643505338E-5</v>
      </c>
      <c r="Q511" s="6">
        <v>2.3734798711071392E-7</v>
      </c>
      <c r="R511" s="6">
        <v>1.138430318136312E-5</v>
      </c>
      <c r="S511" s="6">
        <v>1.1852517170988536E-6</v>
      </c>
      <c r="T511" s="6">
        <v>1.062003993732639E-5</v>
      </c>
      <c r="U511" s="3">
        <v>24.695989608764599</v>
      </c>
      <c r="V511" s="3">
        <v>19</v>
      </c>
      <c r="W511" s="3">
        <v>19</v>
      </c>
      <c r="X511" s="3">
        <v>26.860294342041001</v>
      </c>
      <c r="Y511" s="3">
        <v>19</v>
      </c>
      <c r="Z511" s="3">
        <v>27.096675872802699</v>
      </c>
      <c r="AA511" s="3">
        <v>0.29313767827470599</v>
      </c>
      <c r="AB511" s="3">
        <v>0.26977777777777801</v>
      </c>
      <c r="AC511" s="3">
        <v>-3.4203268686930302</v>
      </c>
      <c r="AD511" s="3">
        <v>-1.30536417667519</v>
      </c>
      <c r="AE511" s="3" t="s">
        <v>41</v>
      </c>
      <c r="AF511" s="3" t="s">
        <v>3988</v>
      </c>
      <c r="AG511" s="3" t="s">
        <v>2835</v>
      </c>
      <c r="AH511" s="3">
        <v>3</v>
      </c>
      <c r="AI511" s="3">
        <v>3</v>
      </c>
      <c r="AJ511" s="3">
        <v>25.2</v>
      </c>
      <c r="AK511" s="3">
        <v>14.488</v>
      </c>
      <c r="AL511" s="3">
        <v>0</v>
      </c>
      <c r="AM511" s="3">
        <v>2.6271</v>
      </c>
      <c r="AN511" s="3">
        <v>292540000</v>
      </c>
      <c r="AO511" s="3">
        <v>4</v>
      </c>
      <c r="AP511" s="3">
        <v>1</v>
      </c>
      <c r="AQ511" s="3">
        <v>0</v>
      </c>
      <c r="AR511" s="3">
        <v>0</v>
      </c>
      <c r="AS511" s="3">
        <v>2</v>
      </c>
      <c r="AT511" s="3">
        <v>0</v>
      </c>
      <c r="AU511" s="3">
        <v>1</v>
      </c>
      <c r="AV511" s="3">
        <v>0.29313767827470599</v>
      </c>
      <c r="AW511" s="3">
        <v>0.26977777777777801</v>
      </c>
      <c r="AX511" s="3">
        <v>-3.4203268686930302</v>
      </c>
      <c r="AY511" s="3">
        <v>-1.30536417667519</v>
      </c>
      <c r="AZ511" s="3" t="s">
        <v>2836</v>
      </c>
      <c r="BA511" s="3" t="s">
        <v>2836</v>
      </c>
      <c r="BB511" s="3" t="s">
        <v>2837</v>
      </c>
      <c r="BC511" s="3" t="s">
        <v>2838</v>
      </c>
      <c r="BD511" s="3">
        <v>1218</v>
      </c>
      <c r="BE511" s="3" t="s">
        <v>2839</v>
      </c>
      <c r="BF511" s="3" t="s">
        <v>2840</v>
      </c>
    </row>
    <row r="512" spans="1:58" x14ac:dyDescent="0.3">
      <c r="A512" s="3" t="s">
        <v>733</v>
      </c>
      <c r="B512" s="3" t="s">
        <v>733</v>
      </c>
      <c r="C512" s="3" t="s">
        <v>734</v>
      </c>
      <c r="D512" s="3" t="s">
        <v>735</v>
      </c>
      <c r="E512" s="3" t="s">
        <v>733</v>
      </c>
      <c r="F512" s="3" t="s">
        <v>41</v>
      </c>
      <c r="G512" s="8">
        <v>103140056</v>
      </c>
      <c r="H512" s="8">
        <v>3745401.5</v>
      </c>
      <c r="I512" s="8">
        <v>524288</v>
      </c>
      <c r="J512" s="8">
        <v>693269568</v>
      </c>
      <c r="K512" s="8">
        <v>135600000</v>
      </c>
      <c r="L512" s="8">
        <v>650210176</v>
      </c>
      <c r="M512" s="6">
        <v>9.7043621416898545E-6</v>
      </c>
      <c r="N512" s="6">
        <v>6.4551762240550129E-6</v>
      </c>
      <c r="O512" s="6">
        <v>9.4897579031234408E-8</v>
      </c>
      <c r="P512" s="6">
        <v>1.1516631840107854E-4</v>
      </c>
      <c r="Q512" s="6">
        <v>6.1386846641946436E-5</v>
      </c>
      <c r="R512" s="6">
        <v>5.1576038712778374E-5</v>
      </c>
      <c r="S512" s="6">
        <v>5.4181453149253671E-6</v>
      </c>
      <c r="T512" s="6">
        <v>7.6043067918601112E-5</v>
      </c>
      <c r="U512" s="3">
        <v>26.620029449462901</v>
      </c>
      <c r="V512" s="3">
        <v>21.8366889953613</v>
      </c>
      <c r="W512" s="3">
        <v>19</v>
      </c>
      <c r="X512" s="3">
        <v>29.368841171264599</v>
      </c>
      <c r="Y512" s="3">
        <v>27.0147819519043</v>
      </c>
      <c r="Z512" s="3">
        <v>29.276330947876001</v>
      </c>
      <c r="AA512" s="3">
        <v>0.111682915122318</v>
      </c>
      <c r="AB512" s="3">
        <v>0.107333333333333</v>
      </c>
      <c r="AC512" s="3">
        <v>-6.0677452087402299</v>
      </c>
      <c r="AD512" s="3">
        <v>-2.5093344680298699</v>
      </c>
      <c r="AE512" s="3" t="s">
        <v>41</v>
      </c>
      <c r="AF512" s="3" t="s">
        <v>4062</v>
      </c>
      <c r="AG512" s="3" t="s">
        <v>732</v>
      </c>
      <c r="AH512" s="3">
        <v>15</v>
      </c>
      <c r="AI512" s="3">
        <v>15</v>
      </c>
      <c r="AJ512" s="3">
        <v>47.8</v>
      </c>
      <c r="AK512" s="3">
        <v>39.725999999999999</v>
      </c>
      <c r="AL512" s="3">
        <v>0</v>
      </c>
      <c r="AM512" s="3">
        <v>50.517000000000003</v>
      </c>
      <c r="AN512" s="3">
        <v>1586000000</v>
      </c>
      <c r="AO512" s="3">
        <v>20</v>
      </c>
      <c r="AP512" s="3">
        <v>1</v>
      </c>
      <c r="AQ512" s="3">
        <v>1</v>
      </c>
      <c r="AR512" s="3">
        <v>0</v>
      </c>
      <c r="AS512" s="3">
        <v>9</v>
      </c>
      <c r="AT512" s="3">
        <v>5</v>
      </c>
      <c r="AU512" s="3">
        <v>8</v>
      </c>
      <c r="AV512" s="3">
        <v>0.111682915122318</v>
      </c>
      <c r="AW512" s="3">
        <v>0.107333333333333</v>
      </c>
      <c r="AX512" s="3">
        <v>-6.0677452087402299</v>
      </c>
      <c r="AY512" s="3">
        <v>-2.5093344680298699</v>
      </c>
      <c r="AZ512" s="3" t="s">
        <v>733</v>
      </c>
      <c r="BA512" s="3" t="s">
        <v>733</v>
      </c>
      <c r="BB512" s="3" t="s">
        <v>734</v>
      </c>
      <c r="BC512" s="3" t="s">
        <v>735</v>
      </c>
      <c r="BD512" s="3">
        <v>294</v>
      </c>
      <c r="BE512" s="3" t="s">
        <v>736</v>
      </c>
      <c r="BF512" s="3" t="s">
        <v>737</v>
      </c>
    </row>
    <row r="513" spans="1:58" x14ac:dyDescent="0.3">
      <c r="A513" s="3" t="s">
        <v>638</v>
      </c>
      <c r="B513" s="3" t="s">
        <v>638</v>
      </c>
      <c r="C513" s="3" t="s">
        <v>639</v>
      </c>
      <c r="D513" s="3" t="s">
        <v>640</v>
      </c>
      <c r="E513" s="3" t="s">
        <v>638</v>
      </c>
      <c r="F513" s="3" t="s">
        <v>41</v>
      </c>
      <c r="G513" s="8">
        <v>524288</v>
      </c>
      <c r="H513" s="8">
        <v>524288</v>
      </c>
      <c r="I513" s="8">
        <v>524288</v>
      </c>
      <c r="J513" s="8">
        <v>290459904</v>
      </c>
      <c r="K513" s="8">
        <v>155010048</v>
      </c>
      <c r="L513" s="8">
        <v>1418099712</v>
      </c>
      <c r="M513" s="6">
        <v>4.9329822145358254E-8</v>
      </c>
      <c r="N513" s="6">
        <v>9.0360711185632689E-7</v>
      </c>
      <c r="O513" s="6">
        <v>9.4897579031234408E-8</v>
      </c>
      <c r="P513" s="6">
        <v>4.8251357525058288E-5</v>
      </c>
      <c r="Q513" s="6">
        <v>7.0173879384489348E-5</v>
      </c>
      <c r="R513" s="6">
        <v>1.1248665176949162E-4</v>
      </c>
      <c r="S513" s="6">
        <v>3.492781710109732E-7</v>
      </c>
      <c r="T513" s="6">
        <v>7.6970629559679755E-5</v>
      </c>
      <c r="U513" s="3">
        <v>19</v>
      </c>
      <c r="V513" s="3">
        <v>19</v>
      </c>
      <c r="W513" s="3">
        <v>19</v>
      </c>
      <c r="X513" s="3">
        <v>28.113763809204102</v>
      </c>
      <c r="Y513" s="3">
        <v>27.207786560058601</v>
      </c>
      <c r="Z513" s="3">
        <v>30.401311874389599</v>
      </c>
      <c r="AA513" s="3">
        <v>9.7066497986382505E-3</v>
      </c>
      <c r="AB513" s="3">
        <v>4.83636363636364E-2</v>
      </c>
      <c r="AC513" s="3">
        <v>-9.5742874145507795</v>
      </c>
      <c r="AD513" s="3">
        <v>-8.3239278145939402</v>
      </c>
      <c r="AE513" s="3" t="s">
        <v>41</v>
      </c>
      <c r="AF513" s="3" t="s">
        <v>3988</v>
      </c>
      <c r="AG513" s="3" t="s">
        <v>637</v>
      </c>
      <c r="AH513" s="3">
        <v>14</v>
      </c>
      <c r="AI513" s="3">
        <v>14</v>
      </c>
      <c r="AJ513" s="3">
        <v>34.1</v>
      </c>
      <c r="AK513" s="3">
        <v>51.192</v>
      </c>
      <c r="AL513" s="3">
        <v>0</v>
      </c>
      <c r="AM513" s="3">
        <v>50.765999999999998</v>
      </c>
      <c r="AN513" s="3">
        <v>1863600000</v>
      </c>
      <c r="AO513" s="3">
        <v>23</v>
      </c>
      <c r="AP513" s="3">
        <v>0</v>
      </c>
      <c r="AQ513" s="3">
        <v>0</v>
      </c>
      <c r="AR513" s="3">
        <v>0</v>
      </c>
      <c r="AS513" s="3">
        <v>7</v>
      </c>
      <c r="AT513" s="3">
        <v>8</v>
      </c>
      <c r="AU513" s="3">
        <v>7</v>
      </c>
      <c r="AV513" s="3">
        <v>9.7066497986382505E-3</v>
      </c>
      <c r="AW513" s="3">
        <v>4.83636363636364E-2</v>
      </c>
      <c r="AX513" s="3">
        <v>-9.5742874145507795</v>
      </c>
      <c r="AY513" s="3">
        <v>-8.3239278145939402</v>
      </c>
      <c r="AZ513" s="3" t="s">
        <v>638</v>
      </c>
      <c r="BA513" s="3" t="s">
        <v>638</v>
      </c>
      <c r="BB513" s="3" t="s">
        <v>639</v>
      </c>
      <c r="BC513" s="3" t="s">
        <v>640</v>
      </c>
      <c r="BD513" s="3">
        <v>246</v>
      </c>
      <c r="BE513" s="3" t="s">
        <v>641</v>
      </c>
      <c r="BF513" s="3" t="s">
        <v>642</v>
      </c>
    </row>
    <row r="514" spans="1:58" x14ac:dyDescent="0.3">
      <c r="A514" s="3" t="s">
        <v>2824</v>
      </c>
      <c r="B514" s="3" t="s">
        <v>2824</v>
      </c>
      <c r="C514" s="3" t="s">
        <v>2825</v>
      </c>
      <c r="D514" s="3" t="s">
        <v>2826</v>
      </c>
      <c r="E514" s="3" t="s">
        <v>2824</v>
      </c>
      <c r="F514" s="3" t="s">
        <v>41</v>
      </c>
      <c r="G514" s="8">
        <v>524288</v>
      </c>
      <c r="H514" s="8">
        <v>524288</v>
      </c>
      <c r="I514" s="8">
        <v>524288</v>
      </c>
      <c r="J514" s="8">
        <v>169370064</v>
      </c>
      <c r="K514" s="8">
        <v>50981004</v>
      </c>
      <c r="L514" s="8">
        <v>750639680</v>
      </c>
      <c r="M514" s="6">
        <v>4.9329822145358254E-8</v>
      </c>
      <c r="N514" s="6">
        <v>9.0360711185632689E-7</v>
      </c>
      <c r="O514" s="6">
        <v>9.4897579031234408E-8</v>
      </c>
      <c r="P514" s="6">
        <v>2.8135847321997336E-5</v>
      </c>
      <c r="Q514" s="6">
        <v>2.3079373703543198E-5</v>
      </c>
      <c r="R514" s="6">
        <v>5.9542318198089182E-5</v>
      </c>
      <c r="S514" s="6">
        <v>3.492781710109732E-7</v>
      </c>
      <c r="T514" s="6">
        <v>3.6919179741209909E-5</v>
      </c>
      <c r="U514" s="3">
        <v>19</v>
      </c>
      <c r="V514" s="3">
        <v>19</v>
      </c>
      <c r="W514" s="3">
        <v>19</v>
      </c>
      <c r="X514" s="3">
        <v>27.3356037139893</v>
      </c>
      <c r="Y514" s="3">
        <v>25.603456497192401</v>
      </c>
      <c r="Z514" s="3">
        <v>29.483545303344702</v>
      </c>
      <c r="AA514" s="3">
        <v>1.7089085290111501E-2</v>
      </c>
      <c r="AB514" s="3">
        <v>7.2466666666666693E-2</v>
      </c>
      <c r="AC514" s="3">
        <v>-8.4742018381754605</v>
      </c>
      <c r="AD514" s="3">
        <v>-6.4090377408326198</v>
      </c>
      <c r="AE514" s="3" t="s">
        <v>41</v>
      </c>
      <c r="AF514" s="3" t="s">
        <v>3988</v>
      </c>
      <c r="AG514" s="3" t="s">
        <v>2823</v>
      </c>
      <c r="AH514" s="3">
        <v>10</v>
      </c>
      <c r="AI514" s="3">
        <v>10</v>
      </c>
      <c r="AJ514" s="3">
        <v>19</v>
      </c>
      <c r="AK514" s="3">
        <v>74.215000000000003</v>
      </c>
      <c r="AL514" s="3">
        <v>0</v>
      </c>
      <c r="AM514" s="3">
        <v>61.5</v>
      </c>
      <c r="AN514" s="3">
        <v>970990000</v>
      </c>
      <c r="AO514" s="3">
        <v>12</v>
      </c>
      <c r="AP514" s="3">
        <v>1</v>
      </c>
      <c r="AQ514" s="3">
        <v>0</v>
      </c>
      <c r="AR514" s="3">
        <v>0</v>
      </c>
      <c r="AS514" s="3">
        <v>4</v>
      </c>
      <c r="AT514" s="3">
        <v>2</v>
      </c>
      <c r="AU514" s="3">
        <v>5</v>
      </c>
      <c r="AV514" s="3">
        <v>1.7089085290111501E-2</v>
      </c>
      <c r="AW514" s="3">
        <v>7.2466666666666693E-2</v>
      </c>
      <c r="AX514" s="3">
        <v>-8.4742018381754605</v>
      </c>
      <c r="AY514" s="3">
        <v>-6.4090377408326198</v>
      </c>
      <c r="AZ514" s="3" t="s">
        <v>2824</v>
      </c>
      <c r="BA514" s="3" t="s">
        <v>2824</v>
      </c>
      <c r="BB514" s="3" t="s">
        <v>2825</v>
      </c>
      <c r="BC514" s="3" t="s">
        <v>2826</v>
      </c>
      <c r="BD514" s="3">
        <v>1215</v>
      </c>
      <c r="BE514" s="3" t="s">
        <v>2827</v>
      </c>
      <c r="BF514" s="3" t="s">
        <v>2828</v>
      </c>
    </row>
    <row r="515" spans="1:58" x14ac:dyDescent="0.3">
      <c r="A515" s="3" t="s">
        <v>3345</v>
      </c>
      <c r="B515" s="3" t="s">
        <v>3345</v>
      </c>
      <c r="C515" s="3" t="s">
        <v>3346</v>
      </c>
      <c r="D515" s="3" t="s">
        <v>3347</v>
      </c>
      <c r="E515" s="3" t="s">
        <v>3345</v>
      </c>
      <c r="F515" s="3" t="s">
        <v>41</v>
      </c>
      <c r="G515" s="8">
        <v>14241008</v>
      </c>
      <c r="H515" s="8">
        <v>524288</v>
      </c>
      <c r="I515" s="8">
        <v>24919012</v>
      </c>
      <c r="J515" s="8">
        <v>484740160</v>
      </c>
      <c r="K515" s="8">
        <v>219579904</v>
      </c>
      <c r="L515" s="8">
        <v>1270700672</v>
      </c>
      <c r="M515" s="6">
        <v>1.3399246059620364E-6</v>
      </c>
      <c r="N515" s="6">
        <v>9.0360711185632689E-7</v>
      </c>
      <c r="O515" s="6">
        <v>4.5104101384168217E-6</v>
      </c>
      <c r="P515" s="6">
        <v>8.0525299515742997E-5</v>
      </c>
      <c r="Q515" s="6">
        <v>9.9404999207236875E-5</v>
      </c>
      <c r="R515" s="6">
        <v>1.0079464990013551E-4</v>
      </c>
      <c r="S515" s="6">
        <v>2.2513139520783947E-6</v>
      </c>
      <c r="T515" s="6">
        <v>9.3574982874371798E-5</v>
      </c>
      <c r="U515" s="3">
        <v>23.763547897338899</v>
      </c>
      <c r="V515" s="3">
        <v>19</v>
      </c>
      <c r="W515" s="3">
        <v>24.570743560791001</v>
      </c>
      <c r="X515" s="3">
        <v>28.852636337280298</v>
      </c>
      <c r="Y515" s="3">
        <v>27.710170745849599</v>
      </c>
      <c r="Z515" s="3">
        <v>30.242977142333999</v>
      </c>
      <c r="AA515" s="3">
        <v>2.8633183324290001E-2</v>
      </c>
      <c r="AB515" s="3">
        <v>5.5961904761904803E-2</v>
      </c>
      <c r="AC515" s="3">
        <v>-6.4904975891113299</v>
      </c>
      <c r="AD515" s="3">
        <v>-4.9076343186580402</v>
      </c>
      <c r="AF515" s="3" t="s">
        <v>3988</v>
      </c>
      <c r="AG515" s="3" t="s">
        <v>3344</v>
      </c>
      <c r="AH515" s="3">
        <v>9</v>
      </c>
      <c r="AI515" s="3">
        <v>9</v>
      </c>
      <c r="AJ515" s="3">
        <v>67.5</v>
      </c>
      <c r="AK515" s="3">
        <v>13.927</v>
      </c>
      <c r="AL515" s="3">
        <v>0</v>
      </c>
      <c r="AM515" s="3">
        <v>94.686000000000007</v>
      </c>
      <c r="AN515" s="3">
        <v>2014200000</v>
      </c>
      <c r="AO515" s="3">
        <v>18</v>
      </c>
      <c r="AP515" s="3">
        <v>1</v>
      </c>
      <c r="AQ515" s="3">
        <v>0</v>
      </c>
      <c r="AR515" s="3">
        <v>1</v>
      </c>
      <c r="AS515" s="3">
        <v>5</v>
      </c>
      <c r="AT515" s="3">
        <v>5</v>
      </c>
      <c r="AU515" s="3">
        <v>6</v>
      </c>
      <c r="AV515" s="3">
        <v>2.8633183324290001E-2</v>
      </c>
      <c r="AW515" s="3">
        <v>5.5961904761904803E-2</v>
      </c>
      <c r="AX515" s="3">
        <v>-6.4904975891113299</v>
      </c>
      <c r="AY515" s="3">
        <v>-4.9076343186580402</v>
      </c>
      <c r="AZ515" s="3" t="s">
        <v>3345</v>
      </c>
      <c r="BA515" s="3" t="s">
        <v>3345</v>
      </c>
      <c r="BB515" s="3" t="s">
        <v>3346</v>
      </c>
      <c r="BC515" s="3" t="s">
        <v>3347</v>
      </c>
      <c r="BD515" s="3">
        <v>1416</v>
      </c>
      <c r="BE515" s="3" t="s">
        <v>3348</v>
      </c>
    </row>
    <row r="516" spans="1:58" x14ac:dyDescent="0.3">
      <c r="A516" s="3" t="s">
        <v>644</v>
      </c>
      <c r="B516" s="3" t="s">
        <v>644</v>
      </c>
      <c r="C516" s="3" t="s">
        <v>645</v>
      </c>
      <c r="D516" s="3" t="s">
        <v>646</v>
      </c>
      <c r="E516" s="3" t="s">
        <v>644</v>
      </c>
      <c r="F516" s="3" t="s">
        <v>41</v>
      </c>
      <c r="G516" s="8">
        <v>167700080</v>
      </c>
      <c r="H516" s="8">
        <v>524288</v>
      </c>
      <c r="I516" s="8">
        <v>17639002</v>
      </c>
      <c r="J516" s="8">
        <v>209080112</v>
      </c>
      <c r="K516" s="8">
        <v>41825976</v>
      </c>
      <c r="L516" s="8">
        <v>842320256</v>
      </c>
      <c r="M516" s="6">
        <v>1.5778761139225676E-5</v>
      </c>
      <c r="N516" s="6">
        <v>9.0360711185632689E-7</v>
      </c>
      <c r="O516" s="6">
        <v>3.1927081800977743E-6</v>
      </c>
      <c r="P516" s="6">
        <v>3.4732502133896006E-5</v>
      </c>
      <c r="Q516" s="6">
        <v>1.8934843468744335E-5</v>
      </c>
      <c r="R516" s="6">
        <v>6.6814614313285355E-5</v>
      </c>
      <c r="S516" s="6">
        <v>6.625025477059926E-6</v>
      </c>
      <c r="T516" s="6">
        <v>4.0160653305308562E-5</v>
      </c>
      <c r="U516" s="3">
        <v>27.3213081359863</v>
      </c>
      <c r="V516" s="3">
        <v>19</v>
      </c>
      <c r="W516" s="3">
        <v>24.072265625</v>
      </c>
      <c r="X516" s="3">
        <v>27.639480590820298</v>
      </c>
      <c r="Y516" s="3">
        <v>25.317895889282202</v>
      </c>
      <c r="Z516" s="3">
        <v>29.649793624877901</v>
      </c>
      <c r="AA516" s="3">
        <v>0.163878929435993</v>
      </c>
      <c r="AB516" s="3">
        <v>0.13328712871287099</v>
      </c>
      <c r="AC516" s="3">
        <v>-4.0711987813313799</v>
      </c>
      <c r="AD516" s="3">
        <v>-1.9492056130420901</v>
      </c>
      <c r="AE516" s="3" t="s">
        <v>41</v>
      </c>
      <c r="AF516" s="3" t="s">
        <v>3988</v>
      </c>
      <c r="AG516" s="3" t="s">
        <v>643</v>
      </c>
      <c r="AH516" s="3">
        <v>16</v>
      </c>
      <c r="AI516" s="3">
        <v>16</v>
      </c>
      <c r="AJ516" s="3">
        <v>24.6</v>
      </c>
      <c r="AK516" s="3">
        <v>101.92</v>
      </c>
      <c r="AL516" s="3">
        <v>0</v>
      </c>
      <c r="AM516" s="3">
        <v>28.172000000000001</v>
      </c>
      <c r="AN516" s="3">
        <v>1278600000</v>
      </c>
      <c r="AO516" s="3">
        <v>22</v>
      </c>
      <c r="AP516" s="3">
        <v>5</v>
      </c>
      <c r="AQ516" s="3">
        <v>0</v>
      </c>
      <c r="AR516" s="3">
        <v>1</v>
      </c>
      <c r="AS516" s="3">
        <v>4</v>
      </c>
      <c r="AT516" s="3">
        <v>4</v>
      </c>
      <c r="AU516" s="3">
        <v>7</v>
      </c>
      <c r="AV516" s="3">
        <v>0.163878929435993</v>
      </c>
      <c r="AW516" s="3">
        <v>0.13328712871287099</v>
      </c>
      <c r="AX516" s="3">
        <v>-4.0711987813313799</v>
      </c>
      <c r="AY516" s="3">
        <v>-1.9492056130420901</v>
      </c>
      <c r="AZ516" s="3" t="s">
        <v>644</v>
      </c>
      <c r="BA516" s="3" t="s">
        <v>644</v>
      </c>
      <c r="BB516" s="3" t="s">
        <v>645</v>
      </c>
      <c r="BC516" s="3" t="s">
        <v>646</v>
      </c>
      <c r="BD516" s="3">
        <v>251</v>
      </c>
      <c r="BE516" s="3" t="s">
        <v>647</v>
      </c>
      <c r="BF516" s="3" t="s">
        <v>648</v>
      </c>
    </row>
    <row r="517" spans="1:58" x14ac:dyDescent="0.3">
      <c r="A517" s="3" t="s">
        <v>1171</v>
      </c>
      <c r="B517" s="3" t="s">
        <v>1171</v>
      </c>
      <c r="C517" s="3" t="s">
        <v>1172</v>
      </c>
      <c r="D517" s="3" t="s">
        <v>1173</v>
      </c>
      <c r="E517" s="3" t="s">
        <v>1171</v>
      </c>
      <c r="F517" s="3" t="s">
        <v>41</v>
      </c>
      <c r="G517" s="8">
        <v>546990080</v>
      </c>
      <c r="H517" s="8">
        <v>524288</v>
      </c>
      <c r="I517" s="8">
        <v>24868000</v>
      </c>
      <c r="J517" s="8">
        <v>1383900160</v>
      </c>
      <c r="K517" s="8">
        <v>793869824</v>
      </c>
      <c r="L517" s="8">
        <v>4390802432</v>
      </c>
      <c r="M517" s="6">
        <v>5.1465841983175818E-5</v>
      </c>
      <c r="N517" s="6">
        <v>9.0360711185632689E-7</v>
      </c>
      <c r="O517" s="6">
        <v>4.5011768252348656E-6</v>
      </c>
      <c r="P517" s="6">
        <v>2.2989424867105019E-4</v>
      </c>
      <c r="Q517" s="6">
        <v>3.5938912344806047E-4</v>
      </c>
      <c r="R517" s="6">
        <v>3.4828768384731251E-4</v>
      </c>
      <c r="S517" s="6">
        <v>1.8956875306755668E-5</v>
      </c>
      <c r="T517" s="6">
        <v>3.1252368532214104E-4</v>
      </c>
      <c r="U517" s="3">
        <v>29.026939392089801</v>
      </c>
      <c r="V517" s="3">
        <v>19</v>
      </c>
      <c r="W517" s="3">
        <v>24.567787170410199</v>
      </c>
      <c r="X517" s="3">
        <v>30.366092681884801</v>
      </c>
      <c r="Y517" s="3">
        <v>29.564327239990199</v>
      </c>
      <c r="Z517" s="3">
        <v>32.031837463378899</v>
      </c>
      <c r="AA517" s="3">
        <v>0.14013853742302701</v>
      </c>
      <c r="AB517" s="3">
        <v>0.125411111111111</v>
      </c>
      <c r="AC517" s="3">
        <v>-6.4558436075846402</v>
      </c>
      <c r="AD517" s="3">
        <v>-2.2182207974057899</v>
      </c>
      <c r="AE517" s="3" t="s">
        <v>41</v>
      </c>
      <c r="AF517" s="3" t="s">
        <v>4000</v>
      </c>
      <c r="AG517" s="3" t="s">
        <v>1170</v>
      </c>
      <c r="AH517" s="3">
        <v>30</v>
      </c>
      <c r="AI517" s="3">
        <v>30</v>
      </c>
      <c r="AJ517" s="3">
        <v>50.4</v>
      </c>
      <c r="AK517" s="3">
        <v>56.354999999999997</v>
      </c>
      <c r="AL517" s="3">
        <v>0</v>
      </c>
      <c r="AM517" s="3">
        <v>72.218000000000004</v>
      </c>
      <c r="AN517" s="3">
        <v>7140400000</v>
      </c>
      <c r="AO517" s="3">
        <v>75</v>
      </c>
      <c r="AP517" s="3">
        <v>11</v>
      </c>
      <c r="AQ517" s="3">
        <v>0</v>
      </c>
      <c r="AR517" s="3">
        <v>1</v>
      </c>
      <c r="AS517" s="3">
        <v>15</v>
      </c>
      <c r="AT517" s="3">
        <v>14</v>
      </c>
      <c r="AU517" s="3">
        <v>17</v>
      </c>
      <c r="AV517" s="3">
        <v>0.14013853742302701</v>
      </c>
      <c r="AW517" s="3">
        <v>0.125411111111111</v>
      </c>
      <c r="AX517" s="3">
        <v>-6.4558436075846402</v>
      </c>
      <c r="AY517" s="3">
        <v>-2.2182207974057899</v>
      </c>
      <c r="AZ517" s="3" t="s">
        <v>1171</v>
      </c>
      <c r="BA517" s="3" t="s">
        <v>1171</v>
      </c>
      <c r="BB517" s="3" t="s">
        <v>1172</v>
      </c>
      <c r="BC517" s="3" t="s">
        <v>1173</v>
      </c>
      <c r="BD517" s="3">
        <v>489</v>
      </c>
      <c r="BE517" s="3" t="s">
        <v>1174</v>
      </c>
      <c r="BF517" s="3" t="s">
        <v>1175</v>
      </c>
    </row>
    <row r="518" spans="1:58" x14ac:dyDescent="0.3">
      <c r="A518" s="3" t="s">
        <v>1853</v>
      </c>
      <c r="B518" s="3" t="s">
        <v>1853</v>
      </c>
      <c r="C518" s="3" t="s">
        <v>1854</v>
      </c>
      <c r="D518" s="3" t="s">
        <v>1855</v>
      </c>
      <c r="E518" s="3" t="s">
        <v>1853</v>
      </c>
      <c r="F518" s="3" t="s">
        <v>41</v>
      </c>
      <c r="G518" s="8">
        <v>189330080</v>
      </c>
      <c r="H518" s="8">
        <v>524288</v>
      </c>
      <c r="I518" s="8">
        <v>16285995</v>
      </c>
      <c r="J518" s="8">
        <v>648989824</v>
      </c>
      <c r="K518" s="8">
        <v>193899920</v>
      </c>
      <c r="L518" s="8">
        <v>1232499840</v>
      </c>
      <c r="M518" s="6">
        <v>1.7813909860928442E-5</v>
      </c>
      <c r="N518" s="6">
        <v>9.0360711185632689E-7</v>
      </c>
      <c r="O518" s="6">
        <v>2.9478101684852381E-6</v>
      </c>
      <c r="P518" s="6">
        <v>1.0781054319961716E-4</v>
      </c>
      <c r="Q518" s="6">
        <v>8.7779532838684959E-5</v>
      </c>
      <c r="R518" s="6">
        <v>9.7764479560118647E-5</v>
      </c>
      <c r="S518" s="6">
        <v>7.2217757137566684E-6</v>
      </c>
      <c r="T518" s="6">
        <v>9.7784851866140248E-5</v>
      </c>
      <c r="U518" s="3">
        <v>27.4963283538818</v>
      </c>
      <c r="V518" s="3">
        <v>19</v>
      </c>
      <c r="W518" s="3">
        <v>23.957128524780298</v>
      </c>
      <c r="X518" s="3">
        <v>29.2736206054688</v>
      </c>
      <c r="Y518" s="3">
        <v>27.530736923217798</v>
      </c>
      <c r="Z518" s="3">
        <v>30.198940277099599</v>
      </c>
      <c r="AA518" s="3">
        <v>0.10856959426207299</v>
      </c>
      <c r="AB518" s="3">
        <v>0.107897763578275</v>
      </c>
      <c r="AC518" s="3">
        <v>-5.5166136423746703</v>
      </c>
      <c r="AD518" s="3">
        <v>-2.5270965050977501</v>
      </c>
      <c r="AE518" s="3" t="s">
        <v>41</v>
      </c>
      <c r="AF518" s="3" t="s">
        <v>4017</v>
      </c>
      <c r="AG518" s="3" t="s">
        <v>1852</v>
      </c>
      <c r="AH518" s="3">
        <v>12</v>
      </c>
      <c r="AI518" s="3">
        <v>12</v>
      </c>
      <c r="AJ518" s="3">
        <v>29.9</v>
      </c>
      <c r="AK518" s="3">
        <v>32.804000000000002</v>
      </c>
      <c r="AL518" s="3">
        <v>0</v>
      </c>
      <c r="AM518" s="3">
        <v>64.403999999999996</v>
      </c>
      <c r="AN518" s="3">
        <v>2281000000</v>
      </c>
      <c r="AO518" s="3">
        <v>31</v>
      </c>
      <c r="AP518" s="3">
        <v>2</v>
      </c>
      <c r="AQ518" s="3">
        <v>0</v>
      </c>
      <c r="AR518" s="3">
        <v>1</v>
      </c>
      <c r="AS518" s="3">
        <v>10</v>
      </c>
      <c r="AT518" s="3">
        <v>5</v>
      </c>
      <c r="AU518" s="3">
        <v>5</v>
      </c>
      <c r="AV518" s="3">
        <v>0.10856959426207299</v>
      </c>
      <c r="AW518" s="3">
        <v>0.107897763578275</v>
      </c>
      <c r="AX518" s="3">
        <v>-5.5166136423746703</v>
      </c>
      <c r="AY518" s="3">
        <v>-2.5270965050977501</v>
      </c>
      <c r="AZ518" s="3" t="s">
        <v>1853</v>
      </c>
      <c r="BA518" s="3" t="s">
        <v>1853</v>
      </c>
      <c r="BB518" s="3" t="s">
        <v>1854</v>
      </c>
      <c r="BC518" s="3" t="s">
        <v>1855</v>
      </c>
      <c r="BD518" s="3">
        <v>750</v>
      </c>
      <c r="BE518" s="3" t="s">
        <v>1856</v>
      </c>
      <c r="BF518" s="3" t="s">
        <v>1857</v>
      </c>
    </row>
    <row r="519" spans="1:58" x14ac:dyDescent="0.3">
      <c r="A519" s="3" t="s">
        <v>3866</v>
      </c>
      <c r="B519" s="3" t="s">
        <v>3866</v>
      </c>
      <c r="C519" s="3" t="s">
        <v>3867</v>
      </c>
      <c r="D519" s="3" t="s">
        <v>3868</v>
      </c>
      <c r="E519" s="3" t="s">
        <v>3866</v>
      </c>
      <c r="F519" s="3" t="s">
        <v>41</v>
      </c>
      <c r="G519" s="8">
        <v>3457998848</v>
      </c>
      <c r="H519" s="8">
        <v>124950048</v>
      </c>
      <c r="I519" s="8">
        <v>3420699392</v>
      </c>
      <c r="J519" s="8">
        <v>893060288</v>
      </c>
      <c r="K519" s="8">
        <v>181040112</v>
      </c>
      <c r="L519" s="8">
        <v>612809984</v>
      </c>
      <c r="M519" s="6">
        <v>3.2536023740900751E-4</v>
      </c>
      <c r="N519" s="6">
        <v>2.1535063171308405E-4</v>
      </c>
      <c r="O519" s="6">
        <v>6.1915605715640162E-4</v>
      </c>
      <c r="P519" s="6">
        <v>1.4835566167411361E-4</v>
      </c>
      <c r="Q519" s="6">
        <v>8.1957828845020695E-5</v>
      </c>
      <c r="R519" s="6">
        <v>4.8609376821505011E-5</v>
      </c>
      <c r="S519" s="6">
        <v>3.8662230875949772E-4</v>
      </c>
      <c r="T519" s="6">
        <v>9.2974289113546439E-5</v>
      </c>
      <c r="U519" s="3">
        <v>31.687290191650401</v>
      </c>
      <c r="V519" s="3">
        <v>26.896776199340799</v>
      </c>
      <c r="W519" s="3">
        <v>31.671644210815401</v>
      </c>
      <c r="X519" s="3">
        <v>29.7341823577881</v>
      </c>
      <c r="Y519" s="3">
        <v>27.431734085083001</v>
      </c>
      <c r="Z519" s="3">
        <v>29.190864562988299</v>
      </c>
      <c r="AA519" s="3">
        <v>0.29706480018251602</v>
      </c>
      <c r="AB519" s="3">
        <v>0.30850652741514401</v>
      </c>
      <c r="AC519" s="3">
        <v>1.2996431986490899</v>
      </c>
      <c r="AD519" s="3">
        <v>1.1502671589187301</v>
      </c>
      <c r="AE519" s="3" t="s">
        <v>41</v>
      </c>
      <c r="AF519" s="3" t="s">
        <v>4010</v>
      </c>
      <c r="AG519" s="3" t="s">
        <v>3865</v>
      </c>
      <c r="AH519" s="3">
        <v>28</v>
      </c>
      <c r="AI519" s="3">
        <v>28</v>
      </c>
      <c r="AJ519" s="3">
        <v>42.9</v>
      </c>
      <c r="AK519" s="3">
        <v>70.861000000000004</v>
      </c>
      <c r="AL519" s="3">
        <v>0</v>
      </c>
      <c r="AM519" s="3">
        <v>158.82</v>
      </c>
      <c r="AN519" s="3">
        <v>8690500000</v>
      </c>
      <c r="AO519" s="3">
        <v>96</v>
      </c>
      <c r="AP519" s="3">
        <v>19</v>
      </c>
      <c r="AQ519" s="3">
        <v>1</v>
      </c>
      <c r="AR519" s="3">
        <v>13</v>
      </c>
      <c r="AS519" s="3">
        <v>13</v>
      </c>
      <c r="AT519" s="3">
        <v>10</v>
      </c>
      <c r="AU519" s="3">
        <v>4</v>
      </c>
      <c r="AV519" s="3">
        <v>0.29706480018251602</v>
      </c>
      <c r="AW519" s="3">
        <v>0.30850652741514401</v>
      </c>
      <c r="AX519" s="3">
        <v>1.2996431986490899</v>
      </c>
      <c r="AY519" s="3">
        <v>1.1502671589187301</v>
      </c>
      <c r="AZ519" s="3" t="s">
        <v>3866</v>
      </c>
      <c r="BA519" s="3" t="s">
        <v>3866</v>
      </c>
      <c r="BB519" s="3" t="s">
        <v>3867</v>
      </c>
      <c r="BC519" s="3" t="s">
        <v>3868</v>
      </c>
      <c r="BD519" s="3">
        <v>1693</v>
      </c>
      <c r="BE519" s="3" t="s">
        <v>3869</v>
      </c>
      <c r="BF519" s="3" t="s">
        <v>3870</v>
      </c>
    </row>
    <row r="520" spans="1:58" x14ac:dyDescent="0.3">
      <c r="A520" s="3" t="s">
        <v>3791</v>
      </c>
      <c r="B520" s="3" t="s">
        <v>3791</v>
      </c>
      <c r="C520" s="3" t="s">
        <v>3792</v>
      </c>
      <c r="D520" s="3" t="s">
        <v>3793</v>
      </c>
      <c r="E520" s="3" t="s">
        <v>3791</v>
      </c>
      <c r="F520" s="3" t="s">
        <v>41</v>
      </c>
      <c r="G520" s="8">
        <v>26086991872</v>
      </c>
      <c r="H520" s="8">
        <v>293300000</v>
      </c>
      <c r="I520" s="8">
        <v>55911028</v>
      </c>
      <c r="J520" s="8">
        <v>5534502912</v>
      </c>
      <c r="K520" s="8">
        <v>6197902336</v>
      </c>
      <c r="L520" s="8">
        <v>308839904</v>
      </c>
      <c r="M520" s="6">
        <v>2.4545033824027373E-3</v>
      </c>
      <c r="N520" s="6">
        <v>5.0550072843067297E-4</v>
      </c>
      <c r="O520" s="6">
        <v>1.0120050808615798E-5</v>
      </c>
      <c r="P520" s="6">
        <v>9.193946395106851E-4</v>
      </c>
      <c r="Q520" s="6">
        <v>2.8058236003082118E-3</v>
      </c>
      <c r="R520" s="6">
        <v>2.4497830751813328E-5</v>
      </c>
      <c r="S520" s="6">
        <v>9.9004138721400857E-4</v>
      </c>
      <c r="T520" s="6">
        <v>1.2499053568569036E-3</v>
      </c>
      <c r="U520" s="3">
        <v>34.602611541747997</v>
      </c>
      <c r="V520" s="3">
        <v>28.127801895141602</v>
      </c>
      <c r="W520" s="3">
        <v>25.736629486083999</v>
      </c>
      <c r="X520" s="3">
        <v>32.365806579589801</v>
      </c>
      <c r="Y520" s="3">
        <v>32.529132843017599</v>
      </c>
      <c r="Z520" s="3">
        <v>28.202283859252901</v>
      </c>
      <c r="AA520" s="3">
        <v>0.51559143345424596</v>
      </c>
      <c r="AB520" s="3">
        <v>0.47798591549295799</v>
      </c>
      <c r="AC520" s="3">
        <v>-1.54339345296224</v>
      </c>
      <c r="AD520" s="3">
        <v>-0.71092432896337698</v>
      </c>
      <c r="AE520" s="3" t="s">
        <v>41</v>
      </c>
      <c r="AF520" s="3" t="s">
        <v>4028</v>
      </c>
      <c r="AG520" s="3" t="s">
        <v>3790</v>
      </c>
      <c r="AH520" s="3">
        <v>7</v>
      </c>
      <c r="AI520" s="3">
        <v>7</v>
      </c>
      <c r="AJ520" s="3">
        <v>38.200000000000003</v>
      </c>
      <c r="AK520" s="3">
        <v>18.966999999999999</v>
      </c>
      <c r="AL520" s="3">
        <v>0</v>
      </c>
      <c r="AM520" s="3">
        <v>323.31</v>
      </c>
      <c r="AN520" s="3">
        <v>38477000000</v>
      </c>
      <c r="AO520" s="3">
        <v>91</v>
      </c>
      <c r="AP520" s="3">
        <v>7</v>
      </c>
      <c r="AQ520" s="3">
        <v>3</v>
      </c>
      <c r="AR520" s="3">
        <v>1</v>
      </c>
      <c r="AS520" s="3">
        <v>5</v>
      </c>
      <c r="AT520" s="3">
        <v>5</v>
      </c>
      <c r="AU520" s="3">
        <v>2</v>
      </c>
      <c r="AV520" s="3">
        <v>0.51559143345424596</v>
      </c>
      <c r="AW520" s="3">
        <v>0.47798591549295799</v>
      </c>
      <c r="AX520" s="3">
        <v>-1.54339345296224</v>
      </c>
      <c r="AY520" s="3">
        <v>-0.71092432896337698</v>
      </c>
      <c r="AZ520" s="3" t="s">
        <v>3791</v>
      </c>
      <c r="BA520" s="3" t="s">
        <v>3791</v>
      </c>
      <c r="BB520" s="3" t="s">
        <v>3792</v>
      </c>
      <c r="BC520" s="3" t="s">
        <v>3793</v>
      </c>
      <c r="BD520" s="3">
        <v>1663</v>
      </c>
      <c r="BE520" s="3" t="s">
        <v>3794</v>
      </c>
      <c r="BF520" s="3" t="s">
        <v>3795</v>
      </c>
    </row>
    <row r="521" spans="1:58" x14ac:dyDescent="0.3">
      <c r="A521" s="3" t="s">
        <v>789</v>
      </c>
      <c r="B521" s="3" t="s">
        <v>789</v>
      </c>
      <c r="C521" s="3" t="s">
        <v>790</v>
      </c>
      <c r="D521" s="3" t="s">
        <v>791</v>
      </c>
      <c r="E521" s="3" t="s">
        <v>789</v>
      </c>
      <c r="F521" s="3" t="s">
        <v>41</v>
      </c>
      <c r="G521" s="8">
        <v>14498994176</v>
      </c>
      <c r="H521" s="8">
        <v>524288</v>
      </c>
      <c r="I521" s="8">
        <v>289460128</v>
      </c>
      <c r="J521" s="8">
        <v>524288</v>
      </c>
      <c r="K521" s="8">
        <v>524288</v>
      </c>
      <c r="L521" s="8">
        <v>58683976</v>
      </c>
      <c r="M521" s="6">
        <v>1.3641983108304313E-3</v>
      </c>
      <c r="N521" s="6">
        <v>9.0360711185632689E-7</v>
      </c>
      <c r="O521" s="6">
        <v>5.2393084284346061E-5</v>
      </c>
      <c r="P521" s="6">
        <v>8.7095008246293983E-8</v>
      </c>
      <c r="Q521" s="6">
        <v>2.3734798711071392E-7</v>
      </c>
      <c r="R521" s="6">
        <v>4.6549364032035032E-6</v>
      </c>
      <c r="S521" s="6">
        <v>4.7249833407554453E-4</v>
      </c>
      <c r="T521" s="6">
        <v>1.6597931328535035E-6</v>
      </c>
      <c r="U521" s="3">
        <v>33.755233764648402</v>
      </c>
      <c r="V521" s="3">
        <v>19</v>
      </c>
      <c r="W521" s="3">
        <v>28.108789443969702</v>
      </c>
      <c r="X521" s="3">
        <v>19</v>
      </c>
      <c r="Y521" s="3">
        <v>19</v>
      </c>
      <c r="Z521" s="3">
        <v>25.806463241577099</v>
      </c>
      <c r="AA521" s="3">
        <v>0.34054269511361002</v>
      </c>
      <c r="AB521" s="3">
        <v>0.29986789960369897</v>
      </c>
      <c r="AC521" s="3">
        <v>5.6858533223469996</v>
      </c>
      <c r="AD521" s="3">
        <v>1.18872903356566</v>
      </c>
      <c r="AE521" s="3" t="s">
        <v>41</v>
      </c>
      <c r="AF521" s="3" t="s">
        <v>4028</v>
      </c>
      <c r="AG521" s="3" t="s">
        <v>788</v>
      </c>
      <c r="AH521" s="3">
        <v>33</v>
      </c>
      <c r="AI521" s="3">
        <v>33</v>
      </c>
      <c r="AJ521" s="3">
        <v>59.3</v>
      </c>
      <c r="AK521" s="3">
        <v>76.771000000000001</v>
      </c>
      <c r="AL521" s="3">
        <v>0</v>
      </c>
      <c r="AM521" s="3">
        <v>323.31</v>
      </c>
      <c r="AN521" s="3">
        <v>14847000000</v>
      </c>
      <c r="AO521" s="3">
        <v>103</v>
      </c>
      <c r="AP521" s="3">
        <v>33</v>
      </c>
      <c r="AQ521" s="3">
        <v>0</v>
      </c>
      <c r="AR521" s="3">
        <v>3</v>
      </c>
      <c r="AS521" s="3">
        <v>0</v>
      </c>
      <c r="AT521" s="3">
        <v>0</v>
      </c>
      <c r="AU521" s="3">
        <v>1</v>
      </c>
      <c r="AV521" s="3">
        <v>0.34054269511361002</v>
      </c>
      <c r="AW521" s="3">
        <v>0.29986789960369897</v>
      </c>
      <c r="AX521" s="3">
        <v>5.6858533223469996</v>
      </c>
      <c r="AY521" s="3">
        <v>1.18872903356566</v>
      </c>
      <c r="AZ521" s="3" t="s">
        <v>789</v>
      </c>
      <c r="BA521" s="3" t="s">
        <v>789</v>
      </c>
      <c r="BB521" s="3" t="s">
        <v>790</v>
      </c>
      <c r="BC521" s="3" t="s">
        <v>791</v>
      </c>
      <c r="BD521" s="3">
        <v>315</v>
      </c>
      <c r="BE521" s="3" t="s">
        <v>792</v>
      </c>
      <c r="BF521" s="3" t="s">
        <v>793</v>
      </c>
    </row>
    <row r="522" spans="1:58" x14ac:dyDescent="0.3">
      <c r="A522" s="3" t="s">
        <v>2379</v>
      </c>
      <c r="B522" s="3" t="s">
        <v>2379</v>
      </c>
      <c r="C522" s="3" t="s">
        <v>2380</v>
      </c>
      <c r="D522" s="3" t="s">
        <v>2381</v>
      </c>
      <c r="E522" s="3" t="s">
        <v>2379</v>
      </c>
      <c r="F522" s="3" t="s">
        <v>41</v>
      </c>
      <c r="G522" s="8">
        <v>2570499072</v>
      </c>
      <c r="H522" s="8">
        <v>41858004</v>
      </c>
      <c r="I522" s="8">
        <v>6597107200</v>
      </c>
      <c r="J522" s="8">
        <v>11751000064</v>
      </c>
      <c r="K522" s="8">
        <v>3939502336</v>
      </c>
      <c r="L522" s="8">
        <v>74310074368</v>
      </c>
      <c r="M522" s="6">
        <v>2.4185612115205468E-4</v>
      </c>
      <c r="N522" s="6">
        <v>7.2142009930630836E-5</v>
      </c>
      <c r="O522" s="6">
        <v>1.1940946615019332E-3</v>
      </c>
      <c r="P522" s="6">
        <v>1.9520825337911245E-3</v>
      </c>
      <c r="Q522" s="6">
        <v>1.7834338181830509E-3</v>
      </c>
      <c r="R522" s="6">
        <v>5.8944313912943245E-3</v>
      </c>
      <c r="S522" s="6">
        <v>5.0269759752820625E-4</v>
      </c>
      <c r="T522" s="6">
        <v>3.2099825810895E-3</v>
      </c>
      <c r="U522" s="3">
        <v>31.259401321411101</v>
      </c>
      <c r="V522" s="3">
        <v>25.3190002441406</v>
      </c>
      <c r="W522" s="3">
        <v>32.619186401367202</v>
      </c>
      <c r="X522" s="3">
        <v>33.452064514160199</v>
      </c>
      <c r="Y522" s="3">
        <v>31.8753662109375</v>
      </c>
      <c r="Z522" s="3">
        <v>36.112838745117202</v>
      </c>
      <c r="AA522" s="3">
        <v>8.7479174716393604E-2</v>
      </c>
      <c r="AB522" s="3">
        <v>0.10278571428571399</v>
      </c>
      <c r="AC522" s="3">
        <v>-4.0808938344319703</v>
      </c>
      <c r="AD522" s="3">
        <v>-2.7325099648472602</v>
      </c>
      <c r="AE522" s="3" t="s">
        <v>41</v>
      </c>
      <c r="AF522" s="3" t="s">
        <v>3988</v>
      </c>
      <c r="AG522" s="3" t="s">
        <v>2378</v>
      </c>
      <c r="AH522" s="3">
        <v>45</v>
      </c>
      <c r="AI522" s="3">
        <v>43</v>
      </c>
      <c r="AJ522" s="3">
        <v>60</v>
      </c>
      <c r="AK522" s="3">
        <v>62.773000000000003</v>
      </c>
      <c r="AL522" s="3">
        <v>0</v>
      </c>
      <c r="AM522" s="3">
        <v>323.31</v>
      </c>
      <c r="AN522" s="3">
        <v>99210000000</v>
      </c>
      <c r="AO522" s="3">
        <v>277</v>
      </c>
      <c r="AP522" s="3">
        <v>17</v>
      </c>
      <c r="AQ522" s="3">
        <v>3</v>
      </c>
      <c r="AR522" s="3">
        <v>20</v>
      </c>
      <c r="AS522" s="3">
        <v>24</v>
      </c>
      <c r="AT522" s="3">
        <v>24</v>
      </c>
      <c r="AU522" s="3">
        <v>36</v>
      </c>
      <c r="AV522" s="3">
        <v>8.7479174716393604E-2</v>
      </c>
      <c r="AW522" s="3">
        <v>0.10278571428571399</v>
      </c>
      <c r="AX522" s="3">
        <v>-4.0808938344319703</v>
      </c>
      <c r="AY522" s="3">
        <v>-2.7325099648472602</v>
      </c>
      <c r="AZ522" s="3" t="s">
        <v>2379</v>
      </c>
      <c r="BA522" s="3" t="s">
        <v>2379</v>
      </c>
      <c r="BB522" s="3" t="s">
        <v>2380</v>
      </c>
      <c r="BC522" s="3" t="s">
        <v>2381</v>
      </c>
      <c r="BD522" s="3">
        <v>991</v>
      </c>
      <c r="BE522" s="3" t="s">
        <v>2382</v>
      </c>
      <c r="BF522" s="3" t="s">
        <v>2383</v>
      </c>
    </row>
    <row r="523" spans="1:58" x14ac:dyDescent="0.3">
      <c r="A523" s="3" t="s">
        <v>3610</v>
      </c>
      <c r="B523" s="3" t="s">
        <v>3610</v>
      </c>
      <c r="C523" s="3" t="s">
        <v>3611</v>
      </c>
      <c r="D523" s="3" t="s">
        <v>3612</v>
      </c>
      <c r="E523" s="3" t="s">
        <v>3610</v>
      </c>
      <c r="F523" s="3" t="s">
        <v>41</v>
      </c>
      <c r="G523" s="8">
        <v>2026500864</v>
      </c>
      <c r="H523" s="8">
        <v>524288</v>
      </c>
      <c r="I523" s="8">
        <v>139449936</v>
      </c>
      <c r="J523" s="8">
        <v>6912907776</v>
      </c>
      <c r="K523" s="8">
        <v>617239808</v>
      </c>
      <c r="L523" s="8">
        <v>10751011840</v>
      </c>
      <c r="M523" s="6">
        <v>1.9067178191859213E-4</v>
      </c>
      <c r="N523" s="6">
        <v>9.0360711185632689E-7</v>
      </c>
      <c r="O523" s="6">
        <v>2.5240824360772287E-5</v>
      </c>
      <c r="P523" s="6">
        <v>1.1483760066158099E-3</v>
      </c>
      <c r="Q523" s="6">
        <v>2.7942776869469363E-4</v>
      </c>
      <c r="R523" s="6">
        <v>8.5279287117982392E-4</v>
      </c>
      <c r="S523" s="6">
        <v>7.2272071130406919E-5</v>
      </c>
      <c r="T523" s="6">
        <v>7.6019888216344257E-4</v>
      </c>
      <c r="U523" s="3">
        <v>30.916343688964801</v>
      </c>
      <c r="V523" s="3">
        <v>19</v>
      </c>
      <c r="W523" s="3">
        <v>27.055171966552699</v>
      </c>
      <c r="X523" s="3">
        <v>32.6866455078125</v>
      </c>
      <c r="Y523" s="3">
        <v>29.201255798339801</v>
      </c>
      <c r="Z523" s="3">
        <v>33.323753356933601</v>
      </c>
      <c r="AA523" s="3">
        <v>0.12992526377642499</v>
      </c>
      <c r="AB523" s="3">
        <v>0.11383381088825199</v>
      </c>
      <c r="AC523" s="3">
        <v>-6.0800463358561201</v>
      </c>
      <c r="AD523" s="3">
        <v>-2.3068649284979501</v>
      </c>
      <c r="AE523" s="3" t="s">
        <v>41</v>
      </c>
      <c r="AF523" s="3" t="s">
        <v>3988</v>
      </c>
      <c r="AG523" s="3" t="s">
        <v>3609</v>
      </c>
      <c r="AH523" s="3">
        <v>21</v>
      </c>
      <c r="AI523" s="3">
        <v>21</v>
      </c>
      <c r="AJ523" s="3">
        <v>38.5</v>
      </c>
      <c r="AK523" s="3">
        <v>61.658999999999999</v>
      </c>
      <c r="AL523" s="3">
        <v>0</v>
      </c>
      <c r="AM523" s="3">
        <v>150.47</v>
      </c>
      <c r="AN523" s="3">
        <v>20447000000</v>
      </c>
      <c r="AO523" s="3">
        <v>97</v>
      </c>
      <c r="AP523" s="3">
        <v>13</v>
      </c>
      <c r="AQ523" s="3">
        <v>0</v>
      </c>
      <c r="AR523" s="3">
        <v>4</v>
      </c>
      <c r="AS523" s="3">
        <v>15</v>
      </c>
      <c r="AT523" s="3">
        <v>10</v>
      </c>
      <c r="AU523" s="3">
        <v>16</v>
      </c>
      <c r="AV523" s="3">
        <v>0.12992526377642499</v>
      </c>
      <c r="AW523" s="3">
        <v>0.11383381088825199</v>
      </c>
      <c r="AX523" s="3">
        <v>-6.0800463358561201</v>
      </c>
      <c r="AY523" s="3">
        <v>-2.3068649284979501</v>
      </c>
      <c r="AZ523" s="3" t="s">
        <v>3610</v>
      </c>
      <c r="BA523" s="3" t="s">
        <v>3610</v>
      </c>
      <c r="BB523" s="3" t="s">
        <v>3611</v>
      </c>
      <c r="BC523" s="3" t="s">
        <v>3612</v>
      </c>
      <c r="BD523" s="3">
        <v>1562</v>
      </c>
      <c r="BE523" s="3" t="s">
        <v>3613</v>
      </c>
      <c r="BF523" s="3" t="s">
        <v>3614</v>
      </c>
    </row>
    <row r="524" spans="1:58" x14ac:dyDescent="0.3">
      <c r="A524" s="3" t="s">
        <v>1332</v>
      </c>
      <c r="B524" s="3" t="s">
        <v>1332</v>
      </c>
      <c r="C524" s="3" t="s">
        <v>1333</v>
      </c>
      <c r="D524" s="3" t="s">
        <v>1334</v>
      </c>
      <c r="E524" s="3" t="s">
        <v>1332</v>
      </c>
      <c r="F524" s="3" t="s">
        <v>41</v>
      </c>
      <c r="G524" s="8">
        <v>19150993408</v>
      </c>
      <c r="H524" s="8">
        <v>5890403</v>
      </c>
      <c r="I524" s="8">
        <v>7208496640</v>
      </c>
      <c r="J524" s="8">
        <v>53123936256</v>
      </c>
      <c r="K524" s="8">
        <v>10150993920</v>
      </c>
      <c r="L524" s="8">
        <v>129780105216</v>
      </c>
      <c r="M524" s="6">
        <v>1.8019010519477242E-3</v>
      </c>
      <c r="N524" s="6">
        <v>1.0152072987556159E-5</v>
      </c>
      <c r="O524" s="6">
        <v>1.3047578422370676E-3</v>
      </c>
      <c r="P524" s="6">
        <v>8.8249772382582008E-3</v>
      </c>
      <c r="Q524" s="6">
        <v>4.5954093438817893E-3</v>
      </c>
      <c r="R524" s="6">
        <v>1.02944309053214E-2</v>
      </c>
      <c r="S524" s="6">
        <v>1.0389369890574493E-3</v>
      </c>
      <c r="T524" s="6">
        <v>7.9049391624871294E-3</v>
      </c>
      <c r="U524" s="3">
        <v>34.156700134277301</v>
      </c>
      <c r="V524" s="3">
        <v>22.489934921264599</v>
      </c>
      <c r="W524" s="3">
        <v>32.7470512390137</v>
      </c>
      <c r="X524" s="3">
        <v>35.6286430358887</v>
      </c>
      <c r="Y524" s="3">
        <v>33.240901947021499</v>
      </c>
      <c r="Z524" s="3">
        <v>36.917278289794901</v>
      </c>
      <c r="AA524" s="3">
        <v>0.18584263264475001</v>
      </c>
      <c r="AB524" s="3">
        <v>0.14384821428571401</v>
      </c>
      <c r="AC524" s="3">
        <v>-5.4643789927164699</v>
      </c>
      <c r="AD524" s="3">
        <v>-1.84877683306145</v>
      </c>
      <c r="AE524" s="3" t="s">
        <v>41</v>
      </c>
      <c r="AF524" s="3" t="s">
        <v>4009</v>
      </c>
      <c r="AG524" s="3" t="s">
        <v>1331</v>
      </c>
      <c r="AH524" s="3">
        <v>54</v>
      </c>
      <c r="AI524" s="3">
        <v>54</v>
      </c>
      <c r="AJ524" s="3">
        <v>78.8</v>
      </c>
      <c r="AK524" s="3">
        <v>57.249000000000002</v>
      </c>
      <c r="AL524" s="3">
        <v>0</v>
      </c>
      <c r="AM524" s="3">
        <v>323.31</v>
      </c>
      <c r="AN524" s="3">
        <v>219420000000</v>
      </c>
      <c r="AO524" s="3">
        <v>482</v>
      </c>
      <c r="AP524" s="3">
        <v>36</v>
      </c>
      <c r="AQ524" s="3">
        <v>1</v>
      </c>
      <c r="AR524" s="3">
        <v>25</v>
      </c>
      <c r="AS524" s="3">
        <v>47</v>
      </c>
      <c r="AT524" s="3">
        <v>28</v>
      </c>
      <c r="AU524" s="3">
        <v>45</v>
      </c>
      <c r="AV524" s="3">
        <v>0.18584263264475001</v>
      </c>
      <c r="AW524" s="3">
        <v>0.14384821428571401</v>
      </c>
      <c r="AX524" s="3">
        <v>-5.4643789927164699</v>
      </c>
      <c r="AY524" s="3">
        <v>-1.84877683306145</v>
      </c>
      <c r="AZ524" s="3" t="s">
        <v>1332</v>
      </c>
      <c r="BA524" s="3" t="s">
        <v>1332</v>
      </c>
      <c r="BB524" s="3" t="s">
        <v>1333</v>
      </c>
      <c r="BC524" s="3" t="s">
        <v>1334</v>
      </c>
      <c r="BD524" s="3">
        <v>541</v>
      </c>
      <c r="BE524" s="3" t="s">
        <v>1335</v>
      </c>
      <c r="BF524" s="3" t="s">
        <v>1336</v>
      </c>
    </row>
    <row r="525" spans="1:58" x14ac:dyDescent="0.3">
      <c r="A525" s="3" t="s">
        <v>1088</v>
      </c>
      <c r="B525" s="3" t="s">
        <v>1088</v>
      </c>
      <c r="C525" s="3" t="s">
        <v>1089</v>
      </c>
      <c r="D525" s="3" t="s">
        <v>1090</v>
      </c>
      <c r="E525" s="3" t="s">
        <v>1088</v>
      </c>
      <c r="F525" s="3" t="s">
        <v>41</v>
      </c>
      <c r="G525" s="8">
        <v>2764001024</v>
      </c>
      <c r="H525" s="8">
        <v>20978008</v>
      </c>
      <c r="I525" s="8">
        <v>1072399744</v>
      </c>
      <c r="J525" s="8">
        <v>6487504384</v>
      </c>
      <c r="K525" s="8">
        <v>2129401088</v>
      </c>
      <c r="L525" s="8">
        <v>15486992384</v>
      </c>
      <c r="M525" s="6">
        <v>2.6006255898191087E-4</v>
      </c>
      <c r="N525" s="6">
        <v>3.6155466501958694E-5</v>
      </c>
      <c r="O525" s="6">
        <v>1.9410732166159735E-4</v>
      </c>
      <c r="P525" s="6">
        <v>1.0777077633330313E-3</v>
      </c>
      <c r="Q525" s="6">
        <v>9.6399128339417313E-4</v>
      </c>
      <c r="R525" s="6">
        <v>1.2284608088657287E-3</v>
      </c>
      <c r="S525" s="6">
        <v>1.6344178238182229E-4</v>
      </c>
      <c r="T525" s="6">
        <v>1.0900532851976445E-3</v>
      </c>
      <c r="U525" s="3">
        <v>31.364110946655298</v>
      </c>
      <c r="V525" s="3">
        <v>24.322374343872099</v>
      </c>
      <c r="W525" s="3">
        <v>29.998195648193398</v>
      </c>
      <c r="X525" s="3">
        <v>32.595016479492202</v>
      </c>
      <c r="Y525" s="3">
        <v>30.987800598144499</v>
      </c>
      <c r="Z525" s="3">
        <v>33.850337982177699</v>
      </c>
      <c r="AA525" s="3">
        <v>0.12997202936619201</v>
      </c>
      <c r="AB525" s="3">
        <v>0.12571270718232</v>
      </c>
      <c r="AC525" s="3">
        <v>-3.9161580403645799</v>
      </c>
      <c r="AD525" s="3">
        <v>-2.2135973406467802</v>
      </c>
      <c r="AE525" s="3" t="s">
        <v>41</v>
      </c>
      <c r="AF525" s="3" t="s">
        <v>4011</v>
      </c>
      <c r="AG525" s="3" t="s">
        <v>1087</v>
      </c>
      <c r="AH525" s="3">
        <v>29</v>
      </c>
      <c r="AI525" s="3">
        <v>29</v>
      </c>
      <c r="AJ525" s="3">
        <v>53.7</v>
      </c>
      <c r="AK525" s="3">
        <v>54.466000000000001</v>
      </c>
      <c r="AL525" s="3">
        <v>0</v>
      </c>
      <c r="AM525" s="3">
        <v>260.82</v>
      </c>
      <c r="AN525" s="3">
        <v>27961000000</v>
      </c>
      <c r="AO525" s="3">
        <v>126</v>
      </c>
      <c r="AP525" s="3">
        <v>12</v>
      </c>
      <c r="AQ525" s="3">
        <v>1</v>
      </c>
      <c r="AR525" s="3">
        <v>8</v>
      </c>
      <c r="AS525" s="3">
        <v>23</v>
      </c>
      <c r="AT525" s="3">
        <v>18</v>
      </c>
      <c r="AU525" s="3">
        <v>20</v>
      </c>
      <c r="AV525" s="3">
        <v>0.12997202936619201</v>
      </c>
      <c r="AW525" s="3">
        <v>0.12571270718232</v>
      </c>
      <c r="AX525" s="3">
        <v>-3.9161580403645799</v>
      </c>
      <c r="AY525" s="3">
        <v>-2.2135973406467802</v>
      </c>
      <c r="AZ525" s="3" t="s">
        <v>1088</v>
      </c>
      <c r="BA525" s="3" t="s">
        <v>1088</v>
      </c>
      <c r="BB525" s="3" t="s">
        <v>1089</v>
      </c>
      <c r="BC525" s="3" t="s">
        <v>1090</v>
      </c>
      <c r="BD525" s="3">
        <v>447</v>
      </c>
      <c r="BE525" s="3" t="s">
        <v>1091</v>
      </c>
      <c r="BF525" s="3" t="s">
        <v>1092</v>
      </c>
    </row>
    <row r="526" spans="1:58" x14ac:dyDescent="0.3">
      <c r="A526" s="3" t="s">
        <v>1501</v>
      </c>
      <c r="B526" s="3" t="s">
        <v>1501</v>
      </c>
      <c r="C526" s="3" t="s">
        <v>1502</v>
      </c>
      <c r="D526" s="3" t="s">
        <v>1503</v>
      </c>
      <c r="E526" s="3" t="s">
        <v>1501</v>
      </c>
      <c r="F526" s="3" t="s">
        <v>41</v>
      </c>
      <c r="G526" s="8">
        <v>304670048</v>
      </c>
      <c r="H526" s="8">
        <v>271300064</v>
      </c>
      <c r="I526" s="8">
        <v>1352399616</v>
      </c>
      <c r="J526" s="8">
        <v>1722499200</v>
      </c>
      <c r="K526" s="8">
        <v>386509984</v>
      </c>
      <c r="L526" s="8">
        <v>3211000320</v>
      </c>
      <c r="M526" s="6">
        <v>2.86661515824466E-5</v>
      </c>
      <c r="N526" s="6">
        <v>4.6758397536750154E-4</v>
      </c>
      <c r="O526" s="6">
        <v>2.4478807342752661E-4</v>
      </c>
      <c r="P526" s="6">
        <v>2.8614250569960554E-4</v>
      </c>
      <c r="Q526" s="6">
        <v>1.7497514095419741E-4</v>
      </c>
      <c r="R526" s="6">
        <v>2.5470329890848054E-4</v>
      </c>
      <c r="S526" s="6">
        <v>2.4701273345915822E-4</v>
      </c>
      <c r="T526" s="6">
        <v>2.3860698185409449E-4</v>
      </c>
      <c r="U526" s="3">
        <v>28.182672500610401</v>
      </c>
      <c r="V526" s="3">
        <v>28.015314102172901</v>
      </c>
      <c r="W526" s="3">
        <v>30.3328742980957</v>
      </c>
      <c r="X526" s="3">
        <v>30.681856155395501</v>
      </c>
      <c r="Y526" s="3">
        <v>28.5259304046631</v>
      </c>
      <c r="Z526" s="3">
        <v>31.580375671386701</v>
      </c>
      <c r="AA526" s="3">
        <v>0.13437872654178101</v>
      </c>
      <c r="AB526" s="3">
        <v>0.15109355509355499</v>
      </c>
      <c r="AC526" s="3">
        <v>-1.4191004435221399</v>
      </c>
      <c r="AD526" s="3">
        <v>-1.8183653078895201</v>
      </c>
      <c r="AE526" s="3" t="s">
        <v>41</v>
      </c>
      <c r="AF526" s="3" t="s">
        <v>40</v>
      </c>
      <c r="AG526" s="3" t="s">
        <v>1500</v>
      </c>
      <c r="AH526" s="3">
        <v>15</v>
      </c>
      <c r="AI526" s="3">
        <v>15</v>
      </c>
      <c r="AJ526" s="3">
        <v>65.599999999999994</v>
      </c>
      <c r="AK526" s="3">
        <v>29.173999999999999</v>
      </c>
      <c r="AL526" s="3">
        <v>0</v>
      </c>
      <c r="AM526" s="3">
        <v>63.088000000000001</v>
      </c>
      <c r="AN526" s="3">
        <v>7248400000</v>
      </c>
      <c r="AO526" s="3">
        <v>61</v>
      </c>
      <c r="AP526" s="3">
        <v>4</v>
      </c>
      <c r="AQ526" s="3">
        <v>5</v>
      </c>
      <c r="AR526" s="3">
        <v>6</v>
      </c>
      <c r="AS526" s="3">
        <v>9</v>
      </c>
      <c r="AT526" s="3">
        <v>6</v>
      </c>
      <c r="AU526" s="3">
        <v>10</v>
      </c>
      <c r="AV526" s="3">
        <v>0.13437872654178101</v>
      </c>
      <c r="AW526" s="3">
        <v>0.15109355509355499</v>
      </c>
      <c r="AX526" s="3">
        <v>-1.4191004435221399</v>
      </c>
      <c r="AY526" s="3">
        <v>-1.8183653078895201</v>
      </c>
      <c r="AZ526" s="3" t="s">
        <v>1501</v>
      </c>
      <c r="BA526" s="3" t="s">
        <v>1501</v>
      </c>
      <c r="BB526" s="3" t="s">
        <v>1502</v>
      </c>
      <c r="BC526" s="3" t="s">
        <v>1503</v>
      </c>
      <c r="BD526" s="3">
        <v>618</v>
      </c>
      <c r="BE526" s="3" t="s">
        <v>1504</v>
      </c>
      <c r="BF526" s="3" t="s">
        <v>1505</v>
      </c>
    </row>
    <row r="527" spans="1:58" x14ac:dyDescent="0.3">
      <c r="A527" s="3" t="s">
        <v>3658</v>
      </c>
      <c r="B527" s="3" t="s">
        <v>3658</v>
      </c>
      <c r="C527" s="3" t="s">
        <v>3659</v>
      </c>
      <c r="D527" s="3" t="s">
        <v>3660</v>
      </c>
      <c r="E527" s="3" t="s">
        <v>3658</v>
      </c>
      <c r="F527" s="3" t="s">
        <v>41</v>
      </c>
      <c r="G527" s="8">
        <v>46881004</v>
      </c>
      <c r="H527" s="8">
        <v>524288</v>
      </c>
      <c r="I527" s="8">
        <v>524288</v>
      </c>
      <c r="J527" s="8">
        <v>53277980</v>
      </c>
      <c r="K527" s="8">
        <v>26526002</v>
      </c>
      <c r="L527" s="8">
        <v>84874008</v>
      </c>
      <c r="M527" s="6">
        <v>4.4109947000805457E-6</v>
      </c>
      <c r="N527" s="6">
        <v>9.0360711185632689E-7</v>
      </c>
      <c r="O527" s="6">
        <v>9.4897579031234408E-8</v>
      </c>
      <c r="P527" s="6">
        <v>8.8505670689504345E-6</v>
      </c>
      <c r="Q527" s="6">
        <v>1.2008463250722451E-5</v>
      </c>
      <c r="R527" s="6">
        <v>6.7323848255439498E-6</v>
      </c>
      <c r="S527" s="6">
        <v>1.8031664636560356E-6</v>
      </c>
      <c r="T527" s="6">
        <v>9.1971383817389446E-6</v>
      </c>
      <c r="U527" s="3">
        <v>25.482500076293899</v>
      </c>
      <c r="V527" s="3">
        <v>19</v>
      </c>
      <c r="W527" s="3">
        <v>19</v>
      </c>
      <c r="X527" s="3">
        <v>25.667036056518601</v>
      </c>
      <c r="Y527" s="3">
        <v>24.660903930664102</v>
      </c>
      <c r="Z527" s="3">
        <v>26.338819503784201</v>
      </c>
      <c r="AA527" s="3">
        <v>0.178888581718327</v>
      </c>
      <c r="AB527" s="3">
        <v>0.14007407407407399</v>
      </c>
      <c r="AC527" s="3">
        <v>-4.3947531382242797</v>
      </c>
      <c r="AD527" s="3">
        <v>-1.8620924232553899</v>
      </c>
      <c r="AE527" s="3" t="s">
        <v>41</v>
      </c>
      <c r="AG527" s="3" t="s">
        <v>3657</v>
      </c>
      <c r="AH527" s="3">
        <v>4</v>
      </c>
      <c r="AI527" s="3">
        <v>4</v>
      </c>
      <c r="AJ527" s="3">
        <v>9.4</v>
      </c>
      <c r="AK527" s="3">
        <v>42.396999999999998</v>
      </c>
      <c r="AL527" s="3">
        <v>0</v>
      </c>
      <c r="AM527" s="3">
        <v>5.5654000000000003</v>
      </c>
      <c r="AN527" s="3">
        <v>211560000</v>
      </c>
      <c r="AO527" s="3">
        <v>6</v>
      </c>
      <c r="AP527" s="3">
        <v>1</v>
      </c>
      <c r="AQ527" s="3">
        <v>0</v>
      </c>
      <c r="AR527" s="3">
        <v>0</v>
      </c>
      <c r="AS527" s="3">
        <v>1</v>
      </c>
      <c r="AT527" s="3">
        <v>2</v>
      </c>
      <c r="AU527" s="3">
        <v>2</v>
      </c>
      <c r="AV527" s="3">
        <v>0.178888581718327</v>
      </c>
      <c r="AW527" s="3">
        <v>0.14007407407407399</v>
      </c>
      <c r="AX527" s="3">
        <v>-4.3947531382242797</v>
      </c>
      <c r="AY527" s="3">
        <v>-1.8620924232553899</v>
      </c>
      <c r="AZ527" s="3" t="s">
        <v>3658</v>
      </c>
      <c r="BA527" s="3" t="s">
        <v>3658</v>
      </c>
      <c r="BB527" s="3" t="s">
        <v>3659</v>
      </c>
      <c r="BC527" s="3" t="s">
        <v>3660</v>
      </c>
      <c r="BD527" s="3">
        <v>1589</v>
      </c>
      <c r="BE527" s="3" t="s">
        <v>3661</v>
      </c>
      <c r="BF527" s="3" t="s">
        <v>3662</v>
      </c>
    </row>
    <row r="528" spans="1:58" x14ac:dyDescent="0.3">
      <c r="A528" s="3" t="s">
        <v>2842</v>
      </c>
      <c r="B528" s="3" t="s">
        <v>2842</v>
      </c>
      <c r="C528" s="3" t="s">
        <v>2843</v>
      </c>
      <c r="D528" s="3" t="s">
        <v>2844</v>
      </c>
      <c r="E528" s="3" t="s">
        <v>2842</v>
      </c>
      <c r="F528" s="3" t="s">
        <v>41</v>
      </c>
      <c r="G528" s="8">
        <v>142860000</v>
      </c>
      <c r="H528" s="8">
        <v>524288</v>
      </c>
      <c r="I528" s="8">
        <v>18835988</v>
      </c>
      <c r="J528" s="8">
        <v>596250112</v>
      </c>
      <c r="K528" s="8">
        <v>2218700288</v>
      </c>
      <c r="L528" s="8">
        <v>392810240</v>
      </c>
      <c r="M528" s="6">
        <v>1.3441578658458482E-5</v>
      </c>
      <c r="N528" s="6">
        <v>9.0360711185632689E-7</v>
      </c>
      <c r="O528" s="6">
        <v>3.4093659589030895E-6</v>
      </c>
      <c r="P528" s="6">
        <v>9.9049393504130762E-5</v>
      </c>
      <c r="Q528" s="6">
        <v>1.0044175097632623E-3</v>
      </c>
      <c r="R528" s="6">
        <v>3.1158534413672056E-5</v>
      </c>
      <c r="S528" s="6">
        <v>5.9181839097392992E-6</v>
      </c>
      <c r="T528" s="6">
        <v>3.7820847922702167E-4</v>
      </c>
      <c r="U528" s="3">
        <v>27.0900268554688</v>
      </c>
      <c r="V528" s="3">
        <v>19</v>
      </c>
      <c r="W528" s="3">
        <v>24.166988372802699</v>
      </c>
      <c r="X528" s="3">
        <v>29.151342391967798</v>
      </c>
      <c r="Y528" s="3">
        <v>31.0470676422119</v>
      </c>
      <c r="Z528" s="3">
        <v>28.549257278442401</v>
      </c>
      <c r="AA528" s="3">
        <v>0.17779151654158101</v>
      </c>
      <c r="AB528" s="3">
        <v>0.13441162227602901</v>
      </c>
      <c r="AC528" s="3">
        <v>-6.1635506947835301</v>
      </c>
      <c r="AD528" s="3">
        <v>-1.9158763356517601</v>
      </c>
      <c r="AE528" s="3" t="s">
        <v>41</v>
      </c>
      <c r="AF528" s="3" t="s">
        <v>3996</v>
      </c>
      <c r="AG528" s="3" t="s">
        <v>2841</v>
      </c>
      <c r="AH528" s="3">
        <v>9</v>
      </c>
      <c r="AI528" s="3">
        <v>9</v>
      </c>
      <c r="AJ528" s="3">
        <v>44.8</v>
      </c>
      <c r="AK528" s="3">
        <v>31.888000000000002</v>
      </c>
      <c r="AL528" s="3">
        <v>0</v>
      </c>
      <c r="AM528" s="3">
        <v>35.642000000000003</v>
      </c>
      <c r="AN528" s="3">
        <v>3369500000</v>
      </c>
      <c r="AO528" s="3">
        <v>22</v>
      </c>
      <c r="AP528" s="3">
        <v>2</v>
      </c>
      <c r="AQ528" s="3">
        <v>0</v>
      </c>
      <c r="AR528" s="3">
        <v>2</v>
      </c>
      <c r="AS528" s="3">
        <v>5</v>
      </c>
      <c r="AT528" s="3">
        <v>3</v>
      </c>
      <c r="AU528" s="3">
        <v>5</v>
      </c>
      <c r="AV528" s="3">
        <v>0.17779151654158101</v>
      </c>
      <c r="AW528" s="3">
        <v>0.13441162227602901</v>
      </c>
      <c r="AX528" s="3">
        <v>-6.1635506947835301</v>
      </c>
      <c r="AY528" s="3">
        <v>-1.9158763356517601</v>
      </c>
      <c r="AZ528" s="3" t="s">
        <v>2842</v>
      </c>
      <c r="BA528" s="3" t="s">
        <v>2842</v>
      </c>
      <c r="BB528" s="3" t="s">
        <v>2843</v>
      </c>
      <c r="BC528" s="3" t="s">
        <v>2844</v>
      </c>
      <c r="BD528" s="3">
        <v>1219</v>
      </c>
      <c r="BE528" s="3" t="s">
        <v>2845</v>
      </c>
      <c r="BF528" s="3" t="s">
        <v>2846</v>
      </c>
    </row>
    <row r="529" spans="1:58" x14ac:dyDescent="0.3">
      <c r="A529" s="3" t="s">
        <v>2778</v>
      </c>
      <c r="B529" s="3" t="s">
        <v>2778</v>
      </c>
      <c r="C529" s="3" t="s">
        <v>2779</v>
      </c>
      <c r="D529" s="3" t="s">
        <v>2780</v>
      </c>
      <c r="E529" s="3" t="s">
        <v>2778</v>
      </c>
      <c r="F529" s="3" t="s">
        <v>41</v>
      </c>
      <c r="G529" s="8">
        <v>524288</v>
      </c>
      <c r="H529" s="8">
        <v>524288</v>
      </c>
      <c r="I529" s="8">
        <v>524288</v>
      </c>
      <c r="J529" s="8">
        <v>746649920</v>
      </c>
      <c r="K529" s="8">
        <v>20032992</v>
      </c>
      <c r="L529" s="8">
        <v>496509856</v>
      </c>
      <c r="M529" s="6">
        <v>4.9329822145358254E-8</v>
      </c>
      <c r="N529" s="6">
        <v>9.0360711185632689E-7</v>
      </c>
      <c r="O529" s="6">
        <v>9.4897579031234408E-8</v>
      </c>
      <c r="P529" s="6">
        <v>1.2403389156245183E-4</v>
      </c>
      <c r="Q529" s="6">
        <v>9.069042829523154E-6</v>
      </c>
      <c r="R529" s="6">
        <v>3.9384206060675394E-5</v>
      </c>
      <c r="S529" s="6">
        <v>3.492781710109732E-7</v>
      </c>
      <c r="T529" s="6">
        <v>5.7495713484216794E-5</v>
      </c>
      <c r="U529" s="3">
        <v>19</v>
      </c>
      <c r="V529" s="3">
        <v>19</v>
      </c>
      <c r="W529" s="3">
        <v>19</v>
      </c>
      <c r="X529" s="3">
        <v>29.475856781005898</v>
      </c>
      <c r="Y529" s="3">
        <v>24.255874633789102</v>
      </c>
      <c r="Z529" s="3">
        <v>28.8872470855713</v>
      </c>
      <c r="AA529" s="3">
        <v>3.5390880457635297E-2</v>
      </c>
      <c r="AB529" s="3">
        <v>5.6806451612903201E-2</v>
      </c>
      <c r="AC529" s="3">
        <v>-8.5396595001220703</v>
      </c>
      <c r="AD529" s="3">
        <v>-4.6143828465225898</v>
      </c>
      <c r="AE529" s="3" t="s">
        <v>41</v>
      </c>
      <c r="AG529" s="3" t="s">
        <v>2777</v>
      </c>
      <c r="AH529" s="3">
        <v>7</v>
      </c>
      <c r="AI529" s="3">
        <v>7</v>
      </c>
      <c r="AJ529" s="3">
        <v>25.8</v>
      </c>
      <c r="AK529" s="3">
        <v>32.548999999999999</v>
      </c>
      <c r="AL529" s="3">
        <v>0</v>
      </c>
      <c r="AM529" s="3">
        <v>33.697000000000003</v>
      </c>
      <c r="AN529" s="3">
        <v>1263200000</v>
      </c>
      <c r="AO529" s="3">
        <v>9</v>
      </c>
      <c r="AP529" s="3">
        <v>0</v>
      </c>
      <c r="AQ529" s="3">
        <v>0</v>
      </c>
      <c r="AR529" s="3">
        <v>0</v>
      </c>
      <c r="AS529" s="3">
        <v>5</v>
      </c>
      <c r="AT529" s="3">
        <v>3</v>
      </c>
      <c r="AU529" s="3">
        <v>4</v>
      </c>
      <c r="AV529" s="3">
        <v>3.5390880457635297E-2</v>
      </c>
      <c r="AW529" s="3">
        <v>5.6806451612903201E-2</v>
      </c>
      <c r="AX529" s="3">
        <v>-8.5396595001220703</v>
      </c>
      <c r="AY529" s="3">
        <v>-4.6143828465225898</v>
      </c>
      <c r="AZ529" s="3" t="s">
        <v>2778</v>
      </c>
      <c r="BA529" s="3" t="s">
        <v>2778</v>
      </c>
      <c r="BB529" s="3" t="s">
        <v>2779</v>
      </c>
      <c r="BC529" s="3" t="s">
        <v>2780</v>
      </c>
      <c r="BD529" s="3">
        <v>1188</v>
      </c>
      <c r="BE529" s="3" t="s">
        <v>2781</v>
      </c>
      <c r="BF529" s="3" t="s">
        <v>2782</v>
      </c>
    </row>
    <row r="530" spans="1:58" x14ac:dyDescent="0.3">
      <c r="A530" s="3" t="s">
        <v>2369</v>
      </c>
      <c r="B530" s="3" t="s">
        <v>2369</v>
      </c>
      <c r="C530" s="3" t="s">
        <v>2370</v>
      </c>
      <c r="D530" s="3" t="s">
        <v>3966</v>
      </c>
      <c r="E530" s="3" t="s">
        <v>2369</v>
      </c>
      <c r="G530" s="8">
        <v>107259976</v>
      </c>
      <c r="H530" s="8">
        <v>64544996</v>
      </c>
      <c r="I530" s="8">
        <v>17195006</v>
      </c>
      <c r="J530" s="8">
        <v>546130176</v>
      </c>
      <c r="K530" s="8">
        <v>107429992</v>
      </c>
      <c r="L530" s="8">
        <v>358669856</v>
      </c>
      <c r="M530" s="6">
        <v>1.0092001990118779E-5</v>
      </c>
      <c r="N530" s="6">
        <v>1.1124289974277147E-4</v>
      </c>
      <c r="O530" s="6">
        <v>3.1123436752844806E-6</v>
      </c>
      <c r="P530" s="6">
        <v>9.0723442425289118E-5</v>
      </c>
      <c r="Q530" s="6">
        <v>4.8634133065262031E-5</v>
      </c>
      <c r="R530" s="6">
        <v>2.8450447349139371E-5</v>
      </c>
      <c r="S530" s="6">
        <v>4.1482415136058247E-5</v>
      </c>
      <c r="T530" s="6">
        <v>5.5936007613230177E-5</v>
      </c>
      <c r="U530" s="3">
        <v>26.676536560058601</v>
      </c>
      <c r="V530" s="3">
        <v>25.943801879882798</v>
      </c>
      <c r="W530" s="3">
        <v>24.035486221313501</v>
      </c>
      <c r="X530" s="3">
        <v>29.0246696472168</v>
      </c>
      <c r="Y530" s="3">
        <v>26.6788215637207</v>
      </c>
      <c r="Z530" s="3">
        <v>28.4180812835693</v>
      </c>
      <c r="AA530" s="3">
        <v>0.142396849169626</v>
      </c>
      <c r="AB530" s="3">
        <v>0.132190954773869</v>
      </c>
      <c r="AC530" s="3">
        <v>-2.4885826110839799</v>
      </c>
      <c r="AD530" s="3">
        <v>-1.98245501500527</v>
      </c>
      <c r="AF530" s="3" t="s">
        <v>3988</v>
      </c>
      <c r="AG530" s="3" t="s">
        <v>2368</v>
      </c>
      <c r="AH530" s="3">
        <v>5</v>
      </c>
      <c r="AI530" s="3">
        <v>5</v>
      </c>
      <c r="AJ530" s="3">
        <v>28</v>
      </c>
      <c r="AK530" s="3">
        <v>27.521000000000001</v>
      </c>
      <c r="AL530" s="3">
        <v>0</v>
      </c>
      <c r="AM530" s="3">
        <v>70.551000000000002</v>
      </c>
      <c r="AN530" s="3">
        <v>1201200000</v>
      </c>
      <c r="AO530" s="3">
        <v>18</v>
      </c>
      <c r="AP530" s="3">
        <v>4</v>
      </c>
      <c r="AQ530" s="3">
        <v>2</v>
      </c>
      <c r="AR530" s="3">
        <v>1</v>
      </c>
      <c r="AS530" s="3">
        <v>5</v>
      </c>
      <c r="AT530" s="3">
        <v>2</v>
      </c>
      <c r="AU530" s="3">
        <v>2</v>
      </c>
      <c r="AV530" s="3">
        <v>0.142396849169626</v>
      </c>
      <c r="AW530" s="3">
        <v>0.132190954773869</v>
      </c>
      <c r="AX530" s="3">
        <v>-2.4885826110839799</v>
      </c>
      <c r="AY530" s="3">
        <v>-1.98245501500527</v>
      </c>
      <c r="AZ530" s="3" t="s">
        <v>2369</v>
      </c>
      <c r="BA530" s="3" t="s">
        <v>2369</v>
      </c>
      <c r="BB530" s="3" t="s">
        <v>2370</v>
      </c>
      <c r="BC530" s="3" t="s">
        <v>3966</v>
      </c>
      <c r="BD530" s="3">
        <v>986</v>
      </c>
      <c r="BE530" s="3" t="s">
        <v>2371</v>
      </c>
    </row>
    <row r="531" spans="1:58" x14ac:dyDescent="0.3">
      <c r="A531" s="3" t="s">
        <v>1643</v>
      </c>
      <c r="B531" s="3" t="s">
        <v>1643</v>
      </c>
      <c r="C531" s="3" t="s">
        <v>1644</v>
      </c>
      <c r="D531" s="3" t="s">
        <v>1645</v>
      </c>
      <c r="E531" s="3" t="s">
        <v>1643</v>
      </c>
      <c r="F531" s="3" t="s">
        <v>41</v>
      </c>
      <c r="G531" s="8">
        <v>14997996</v>
      </c>
      <c r="H531" s="8">
        <v>524288</v>
      </c>
      <c r="I531" s="8">
        <v>524288</v>
      </c>
      <c r="J531" s="8">
        <v>178559888</v>
      </c>
      <c r="K531" s="8">
        <v>8636498</v>
      </c>
      <c r="L531" s="8">
        <v>422089920</v>
      </c>
      <c r="M531" s="6">
        <v>1.4111489776931658E-6</v>
      </c>
      <c r="N531" s="6">
        <v>9.0360711185632689E-7</v>
      </c>
      <c r="O531" s="6">
        <v>9.4897579031234408E-8</v>
      </c>
      <c r="P531" s="6">
        <v>2.9662465892443333E-5</v>
      </c>
      <c r="Q531" s="6">
        <v>3.9097889251436362E-6</v>
      </c>
      <c r="R531" s="6">
        <v>3.3481060213664702E-5</v>
      </c>
      <c r="S531" s="6">
        <v>8.03217889526909E-7</v>
      </c>
      <c r="T531" s="6">
        <v>2.2351105010417225E-5</v>
      </c>
      <c r="U531" s="3">
        <v>23.8382663726807</v>
      </c>
      <c r="V531" s="3">
        <v>19</v>
      </c>
      <c r="W531" s="3">
        <v>19</v>
      </c>
      <c r="X531" s="3">
        <v>27.4118328094482</v>
      </c>
      <c r="Y531" s="3">
        <v>23.042015075683601</v>
      </c>
      <c r="Z531" s="3">
        <v>28.6529750823975</v>
      </c>
      <c r="AA531" s="3">
        <v>9.8422321458056794E-2</v>
      </c>
      <c r="AB531" s="3">
        <v>0.106076655052265</v>
      </c>
      <c r="AC531" s="3">
        <v>-5.75618553161621</v>
      </c>
      <c r="AD531" s="3">
        <v>-2.67346324543036</v>
      </c>
      <c r="AE531" s="3" t="s">
        <v>41</v>
      </c>
      <c r="AF531" s="3" t="s">
        <v>3988</v>
      </c>
      <c r="AG531" s="3" t="s">
        <v>1642</v>
      </c>
      <c r="AH531" s="3">
        <v>4</v>
      </c>
      <c r="AI531" s="3">
        <v>4</v>
      </c>
      <c r="AJ531" s="3">
        <v>18</v>
      </c>
      <c r="AK531" s="3">
        <v>31.184000000000001</v>
      </c>
      <c r="AL531" s="3">
        <v>0</v>
      </c>
      <c r="AM531" s="3">
        <v>32.953000000000003</v>
      </c>
      <c r="AN531" s="3">
        <v>624280000</v>
      </c>
      <c r="AO531" s="3">
        <v>8</v>
      </c>
      <c r="AP531" s="3">
        <v>1</v>
      </c>
      <c r="AQ531" s="3">
        <v>0</v>
      </c>
      <c r="AR531" s="3">
        <v>0</v>
      </c>
      <c r="AS531" s="3">
        <v>4</v>
      </c>
      <c r="AT531" s="3">
        <v>1</v>
      </c>
      <c r="AU531" s="3">
        <v>2</v>
      </c>
      <c r="AV531" s="3">
        <v>9.8422321458056794E-2</v>
      </c>
      <c r="AW531" s="3">
        <v>0.106076655052265</v>
      </c>
      <c r="AX531" s="3">
        <v>-5.75618553161621</v>
      </c>
      <c r="AY531" s="3">
        <v>-2.67346324543036</v>
      </c>
      <c r="AZ531" s="3" t="s">
        <v>1643</v>
      </c>
      <c r="BA531" s="3" t="s">
        <v>1643</v>
      </c>
      <c r="BB531" s="3" t="s">
        <v>1644</v>
      </c>
      <c r="BC531" s="3" t="s">
        <v>1645</v>
      </c>
      <c r="BD531" s="3">
        <v>683</v>
      </c>
      <c r="BE531" s="3" t="s">
        <v>1646</v>
      </c>
      <c r="BF531" s="3" t="s">
        <v>1647</v>
      </c>
    </row>
    <row r="532" spans="1:58" x14ac:dyDescent="0.3">
      <c r="A532" s="3" t="s">
        <v>1655</v>
      </c>
      <c r="B532" s="3" t="s">
        <v>1655</v>
      </c>
      <c r="C532" s="3" t="s">
        <v>1656</v>
      </c>
      <c r="D532" s="16" t="s">
        <v>3961</v>
      </c>
      <c r="E532" s="3" t="s">
        <v>1655</v>
      </c>
      <c r="F532" s="3" t="s">
        <v>41</v>
      </c>
      <c r="G532" s="8">
        <v>13280003</v>
      </c>
      <c r="H532" s="8">
        <v>524288</v>
      </c>
      <c r="I532" s="8">
        <v>524288</v>
      </c>
      <c r="J532" s="8">
        <v>372489824</v>
      </c>
      <c r="K532" s="8">
        <v>54196996</v>
      </c>
      <c r="L532" s="8">
        <v>1269800576</v>
      </c>
      <c r="M532" s="6">
        <v>1.2495044442745669E-6</v>
      </c>
      <c r="N532" s="6">
        <v>9.0360711185632689E-7</v>
      </c>
      <c r="O532" s="6">
        <v>9.4897579031234408E-8</v>
      </c>
      <c r="P532" s="6">
        <v>6.18782125338375E-5</v>
      </c>
      <c r="Q532" s="6">
        <v>2.4535270515532333E-5</v>
      </c>
      <c r="R532" s="6">
        <v>1.0072325239229149E-4</v>
      </c>
      <c r="S532" s="6">
        <v>7.4933637838737601E-7</v>
      </c>
      <c r="T532" s="6">
        <v>6.2378911813887108E-5</v>
      </c>
      <c r="U532" s="3">
        <v>23.6627521514893</v>
      </c>
      <c r="V532" s="3">
        <v>19</v>
      </c>
      <c r="W532" s="3">
        <v>19</v>
      </c>
      <c r="X532" s="3">
        <v>28.4726257324219</v>
      </c>
      <c r="Y532" s="3">
        <v>25.691709518432599</v>
      </c>
      <c r="Z532" s="3">
        <v>30.2419548034668</v>
      </c>
      <c r="AA532" s="3">
        <v>5.7966976857620298E-2</v>
      </c>
      <c r="AB532" s="3">
        <v>8.5578378378378395E-2</v>
      </c>
      <c r="AC532" s="3">
        <v>-7.5811793009440098</v>
      </c>
      <c r="AD532" s="3">
        <v>-3.5941675894956799</v>
      </c>
      <c r="AE532" s="3" t="s">
        <v>41</v>
      </c>
      <c r="AF532" s="3" t="s">
        <v>40</v>
      </c>
      <c r="AG532" s="3" t="s">
        <v>1654</v>
      </c>
      <c r="AH532" s="3">
        <v>20</v>
      </c>
      <c r="AI532" s="3">
        <v>20</v>
      </c>
      <c r="AJ532" s="3">
        <v>22.9</v>
      </c>
      <c r="AK532" s="3">
        <v>88.182000000000002</v>
      </c>
      <c r="AL532" s="3">
        <v>0</v>
      </c>
      <c r="AM532" s="3">
        <v>28.581</v>
      </c>
      <c r="AN532" s="3">
        <v>1709800000</v>
      </c>
      <c r="AO532" s="3">
        <v>24</v>
      </c>
      <c r="AP532" s="3">
        <v>1</v>
      </c>
      <c r="AQ532" s="3">
        <v>0</v>
      </c>
      <c r="AR532" s="3">
        <v>0</v>
      </c>
      <c r="AS532" s="3">
        <v>9</v>
      </c>
      <c r="AT532" s="3">
        <v>5</v>
      </c>
      <c r="AU532" s="3">
        <v>12</v>
      </c>
      <c r="AV532" s="3">
        <v>5.7966976857620298E-2</v>
      </c>
      <c r="AW532" s="3">
        <v>8.5578378378378395E-2</v>
      </c>
      <c r="AX532" s="3">
        <v>-7.5811793009440098</v>
      </c>
      <c r="AY532" s="3">
        <v>-3.5941675894956799</v>
      </c>
      <c r="AZ532" s="3" t="s">
        <v>1655</v>
      </c>
      <c r="BA532" s="3" t="s">
        <v>1655</v>
      </c>
      <c r="BB532" s="3" t="s">
        <v>1656</v>
      </c>
      <c r="BC532" s="16" t="s">
        <v>3961</v>
      </c>
      <c r="BD532" s="3">
        <v>689</v>
      </c>
      <c r="BE532" s="3" t="s">
        <v>1657</v>
      </c>
      <c r="BF532" s="3" t="s">
        <v>1658</v>
      </c>
    </row>
    <row r="533" spans="1:58" x14ac:dyDescent="0.3">
      <c r="A533" s="3" t="s">
        <v>2007</v>
      </c>
      <c r="B533" s="3" t="s">
        <v>2007</v>
      </c>
      <c r="C533" s="3" t="s">
        <v>2008</v>
      </c>
      <c r="D533" s="3" t="s">
        <v>2009</v>
      </c>
      <c r="E533" s="3" t="s">
        <v>2007</v>
      </c>
      <c r="F533" s="3" t="s">
        <v>41</v>
      </c>
      <c r="G533" s="8">
        <v>34520010752</v>
      </c>
      <c r="H533" s="8">
        <v>524288</v>
      </c>
      <c r="I533" s="8">
        <v>27578976256</v>
      </c>
      <c r="J533" s="8">
        <v>10476003328</v>
      </c>
      <c r="K533" s="8">
        <v>486810048</v>
      </c>
      <c r="L533" s="8">
        <v>25731033088</v>
      </c>
      <c r="M533" s="6">
        <v>3.2479591195144933E-3</v>
      </c>
      <c r="N533" s="6">
        <v>9.0360711185632689E-7</v>
      </c>
      <c r="O533" s="6">
        <v>4.9918710305295894E-3</v>
      </c>
      <c r="P533" s="6">
        <v>1.7402793812567963E-3</v>
      </c>
      <c r="Q533" s="6">
        <v>2.2038151740659721E-4</v>
      </c>
      <c r="R533" s="6">
        <v>2.0410396632526235E-3</v>
      </c>
      <c r="S533" s="6">
        <v>2.7469112523853131E-3</v>
      </c>
      <c r="T533" s="6">
        <v>1.3339001873053393E-3</v>
      </c>
      <c r="U533" s="3">
        <v>35.0067138671875</v>
      </c>
      <c r="V533" s="3">
        <v>19</v>
      </c>
      <c r="W533" s="3">
        <v>34.682849884033203</v>
      </c>
      <c r="X533" s="3">
        <v>33.286369323730497</v>
      </c>
      <c r="Y533" s="3">
        <v>28.8587837219238</v>
      </c>
      <c r="Z533" s="3">
        <v>34.582790374755902</v>
      </c>
      <c r="AA533" s="3">
        <v>0.53628683423574997</v>
      </c>
      <c r="AB533" s="3">
        <v>0.48043925233644902</v>
      </c>
      <c r="AC533" s="3">
        <v>-2.6794598897298201</v>
      </c>
      <c r="AD533" s="3">
        <v>-0.70142803159726097</v>
      </c>
      <c r="AE533" s="3" t="s">
        <v>41</v>
      </c>
      <c r="AF533" s="3" t="s">
        <v>40</v>
      </c>
      <c r="AG533" s="3" t="s">
        <v>2006</v>
      </c>
      <c r="AH533" s="3">
        <v>14</v>
      </c>
      <c r="AI533" s="3">
        <v>14</v>
      </c>
      <c r="AJ533" s="3">
        <v>70.900000000000006</v>
      </c>
      <c r="AK533" s="3">
        <v>14.609</v>
      </c>
      <c r="AL533" s="3">
        <v>0</v>
      </c>
      <c r="AM533" s="3">
        <v>323.31</v>
      </c>
      <c r="AN533" s="3">
        <v>98793000000</v>
      </c>
      <c r="AO533" s="3">
        <v>148</v>
      </c>
      <c r="AP533" s="3">
        <v>8</v>
      </c>
      <c r="AQ533" s="3">
        <v>1</v>
      </c>
      <c r="AR533" s="3">
        <v>10</v>
      </c>
      <c r="AS533" s="3">
        <v>4</v>
      </c>
      <c r="AT533" s="3">
        <v>5</v>
      </c>
      <c r="AU533" s="3">
        <v>10</v>
      </c>
      <c r="AV533" s="3">
        <v>0.53628683423574997</v>
      </c>
      <c r="AW533" s="3">
        <v>0.48043925233644902</v>
      </c>
      <c r="AX533" s="3">
        <v>-2.6794598897298201</v>
      </c>
      <c r="AY533" s="3">
        <v>-0.70142803159726097</v>
      </c>
      <c r="AZ533" s="3" t="s">
        <v>2007</v>
      </c>
      <c r="BA533" s="3" t="s">
        <v>2007</v>
      </c>
      <c r="BB533" s="3" t="s">
        <v>2008</v>
      </c>
      <c r="BC533" s="3" t="s">
        <v>2009</v>
      </c>
      <c r="BD533" s="3">
        <v>819</v>
      </c>
      <c r="BE533" s="3" t="s">
        <v>2010</v>
      </c>
      <c r="BF533" s="3" t="s">
        <v>2011</v>
      </c>
    </row>
    <row r="534" spans="1:58" x14ac:dyDescent="0.3">
      <c r="A534" s="3" t="s">
        <v>782</v>
      </c>
      <c r="B534" s="3" t="s">
        <v>783</v>
      </c>
      <c r="C534" s="3" t="s">
        <v>784</v>
      </c>
      <c r="D534" s="3" t="s">
        <v>785</v>
      </c>
      <c r="E534" s="3" t="s">
        <v>783</v>
      </c>
      <c r="F534" s="3" t="s">
        <v>41</v>
      </c>
      <c r="G534" s="8">
        <v>52634988544</v>
      </c>
      <c r="H534" s="8">
        <v>170060032</v>
      </c>
      <c r="I534" s="8">
        <v>53026963456</v>
      </c>
      <c r="J534" s="8">
        <v>24341014528</v>
      </c>
      <c r="K534" s="8">
        <v>5398195712</v>
      </c>
      <c r="L534" s="8">
        <v>26633986048</v>
      </c>
      <c r="M534" s="6">
        <v>4.9523823232621939E-3</v>
      </c>
      <c r="N534" s="6">
        <v>2.9309740897696403E-4</v>
      </c>
      <c r="O534" s="6">
        <v>9.5980271441500446E-3</v>
      </c>
      <c r="P534" s="6">
        <v>4.0435425968920165E-3</v>
      </c>
      <c r="Q534" s="6">
        <v>2.4437921262223956E-3</v>
      </c>
      <c r="R534" s="6">
        <v>2.1126637911727283E-3</v>
      </c>
      <c r="S534" s="6">
        <v>4.9478356254630679E-3</v>
      </c>
      <c r="T534" s="6">
        <v>2.8666661714290467E-3</v>
      </c>
      <c r="U534" s="3">
        <v>35.615303039550803</v>
      </c>
      <c r="V534" s="3">
        <v>27.341468811035199</v>
      </c>
      <c r="W534" s="3">
        <v>35.626007080078097</v>
      </c>
      <c r="X534" s="3">
        <v>34.502670288085902</v>
      </c>
      <c r="Y534" s="3">
        <v>32.329830169677699</v>
      </c>
      <c r="Z534" s="3">
        <v>34.6325492858887</v>
      </c>
      <c r="AA534" s="3">
        <v>0.68039016222986903</v>
      </c>
      <c r="AB534" s="3">
        <v>0.63168898488120995</v>
      </c>
      <c r="AC534" s="3">
        <v>-0.96075693766276005</v>
      </c>
      <c r="AD534" s="3">
        <v>-0.433927397882858</v>
      </c>
      <c r="AE534" s="3" t="s">
        <v>41</v>
      </c>
      <c r="AF534" s="3" t="s">
        <v>4003</v>
      </c>
      <c r="AG534" s="3" t="s">
        <v>781</v>
      </c>
      <c r="AH534" s="3">
        <v>59</v>
      </c>
      <c r="AI534" s="3">
        <v>59</v>
      </c>
      <c r="AJ534" s="3">
        <v>86</v>
      </c>
      <c r="AK534" s="3">
        <v>44.58</v>
      </c>
      <c r="AL534" s="3">
        <v>0</v>
      </c>
      <c r="AM534" s="3">
        <v>323.31</v>
      </c>
      <c r="AN534" s="3">
        <v>162210000000</v>
      </c>
      <c r="AO534" s="3">
        <v>650</v>
      </c>
      <c r="AP534" s="3">
        <v>44</v>
      </c>
      <c r="AQ534" s="3">
        <v>9</v>
      </c>
      <c r="AR534" s="3">
        <v>50</v>
      </c>
      <c r="AS534" s="3">
        <v>39</v>
      </c>
      <c r="AT534" s="3">
        <v>34</v>
      </c>
      <c r="AU534" s="3">
        <v>33</v>
      </c>
      <c r="AV534" s="3">
        <v>0.68039016222986903</v>
      </c>
      <c r="AW534" s="3">
        <v>0.63168898488120995</v>
      </c>
      <c r="AX534" s="3">
        <v>-0.96075693766276005</v>
      </c>
      <c r="AY534" s="3">
        <v>-0.433927397882858</v>
      </c>
      <c r="AZ534" s="3" t="s">
        <v>782</v>
      </c>
      <c r="BA534" s="3" t="s">
        <v>783</v>
      </c>
      <c r="BB534" s="3" t="s">
        <v>784</v>
      </c>
      <c r="BC534" s="3" t="s">
        <v>785</v>
      </c>
      <c r="BD534" s="3">
        <v>314</v>
      </c>
      <c r="BE534" s="3" t="s">
        <v>786</v>
      </c>
      <c r="BF534" s="3" t="s">
        <v>787</v>
      </c>
    </row>
    <row r="535" spans="1:58" x14ac:dyDescent="0.3">
      <c r="A535" s="3" t="s">
        <v>1745</v>
      </c>
      <c r="B535" s="3" t="s">
        <v>1745</v>
      </c>
      <c r="C535" s="3" t="s">
        <v>1746</v>
      </c>
      <c r="D535" s="3" t="s">
        <v>1747</v>
      </c>
      <c r="E535" s="3" t="s">
        <v>1745</v>
      </c>
      <c r="F535" s="3" t="s">
        <v>41</v>
      </c>
      <c r="G535" s="8">
        <v>59837996</v>
      </c>
      <c r="H535" s="8">
        <v>524288</v>
      </c>
      <c r="I535" s="8">
        <v>524288</v>
      </c>
      <c r="J535" s="8">
        <v>343940096</v>
      </c>
      <c r="K535" s="8">
        <v>112720056</v>
      </c>
      <c r="L535" s="8">
        <v>249080096</v>
      </c>
      <c r="M535" s="6">
        <v>5.630107307843511E-6</v>
      </c>
      <c r="N535" s="6">
        <v>9.0360711185632689E-7</v>
      </c>
      <c r="O535" s="6">
        <v>9.4897579031234408E-8</v>
      </c>
      <c r="P535" s="6">
        <v>5.7135516161634716E-5</v>
      </c>
      <c r="Q535" s="6">
        <v>5.102897338601485E-5</v>
      </c>
      <c r="R535" s="6">
        <v>1.9757557091629633E-5</v>
      </c>
      <c r="S535" s="6">
        <v>2.2095373329103576E-6</v>
      </c>
      <c r="T535" s="6">
        <v>4.264068221309307E-5</v>
      </c>
      <c r="U535" s="3">
        <v>25.834558486938501</v>
      </c>
      <c r="V535" s="3">
        <v>19</v>
      </c>
      <c r="W535" s="3">
        <v>19</v>
      </c>
      <c r="X535" s="3">
        <v>28.357582092285199</v>
      </c>
      <c r="Y535" s="3">
        <v>26.7481689453125</v>
      </c>
      <c r="Z535" s="3">
        <v>27.892034530639599</v>
      </c>
      <c r="AA535" s="3">
        <v>8.2672922877152194E-2</v>
      </c>
      <c r="AB535" s="3">
        <v>9.7648979591836702E-2</v>
      </c>
      <c r="AC535" s="3">
        <v>-6.3877423604329397</v>
      </c>
      <c r="AD535" s="3">
        <v>-2.9567823654493699</v>
      </c>
      <c r="AE535" s="3" t="s">
        <v>41</v>
      </c>
      <c r="AF535" s="3" t="s">
        <v>4010</v>
      </c>
      <c r="AG535" s="3" t="s">
        <v>1744</v>
      </c>
      <c r="AH535" s="3">
        <v>6</v>
      </c>
      <c r="AI535" s="3">
        <v>6</v>
      </c>
      <c r="AJ535" s="3">
        <v>15.1</v>
      </c>
      <c r="AK535" s="3">
        <v>39.328000000000003</v>
      </c>
      <c r="AL535" s="3">
        <v>0</v>
      </c>
      <c r="AM535" s="3">
        <v>11.22</v>
      </c>
      <c r="AN535" s="3">
        <v>765580000</v>
      </c>
      <c r="AO535" s="3">
        <v>18</v>
      </c>
      <c r="AP535" s="3">
        <v>2</v>
      </c>
      <c r="AQ535" s="3">
        <v>0</v>
      </c>
      <c r="AR535" s="3">
        <v>0</v>
      </c>
      <c r="AS535" s="3">
        <v>6</v>
      </c>
      <c r="AT535" s="3">
        <v>5</v>
      </c>
      <c r="AU535" s="3">
        <v>4</v>
      </c>
      <c r="AV535" s="3">
        <v>8.2672922877152194E-2</v>
      </c>
      <c r="AW535" s="3">
        <v>9.7648979591836702E-2</v>
      </c>
      <c r="AX535" s="3">
        <v>-6.3877423604329397</v>
      </c>
      <c r="AY535" s="3">
        <v>-2.9567823654493699</v>
      </c>
      <c r="AZ535" s="3" t="s">
        <v>1745</v>
      </c>
      <c r="BA535" s="3" t="s">
        <v>1745</v>
      </c>
      <c r="BB535" s="3" t="s">
        <v>1746</v>
      </c>
      <c r="BC535" s="3" t="s">
        <v>1747</v>
      </c>
      <c r="BD535" s="3">
        <v>728</v>
      </c>
      <c r="BE535" s="3" t="s">
        <v>1748</v>
      </c>
      <c r="BF535" s="3" t="s">
        <v>1749</v>
      </c>
    </row>
    <row r="536" spans="1:58" x14ac:dyDescent="0.3">
      <c r="A536" s="3" t="s">
        <v>3592</v>
      </c>
      <c r="B536" s="3" t="s">
        <v>3592</v>
      </c>
      <c r="C536" s="3" t="s">
        <v>3593</v>
      </c>
      <c r="D536" s="3" t="s">
        <v>3594</v>
      </c>
      <c r="E536" s="3" t="s">
        <v>3592</v>
      </c>
      <c r="F536" s="3" t="s">
        <v>41</v>
      </c>
      <c r="G536" s="8">
        <v>54361976</v>
      </c>
      <c r="H536" s="8">
        <v>49285008</v>
      </c>
      <c r="I536" s="8">
        <v>524288</v>
      </c>
      <c r="J536" s="8">
        <v>105010056</v>
      </c>
      <c r="K536" s="8">
        <v>50504968</v>
      </c>
      <c r="L536" s="8">
        <v>504059744</v>
      </c>
      <c r="M536" s="6">
        <v>5.1148731375698738E-6</v>
      </c>
      <c r="N536" s="6">
        <v>8.4942405198470996E-5</v>
      </c>
      <c r="O536" s="6">
        <v>9.4897579031234408E-8</v>
      </c>
      <c r="P536" s="6">
        <v>1.7444327723052585E-5</v>
      </c>
      <c r="Q536" s="6">
        <v>2.2863869655401269E-5</v>
      </c>
      <c r="R536" s="6">
        <v>3.9983079056113008E-5</v>
      </c>
      <c r="S536" s="6">
        <v>3.0050725305024034E-5</v>
      </c>
      <c r="T536" s="6">
        <v>2.6763758811522285E-5</v>
      </c>
      <c r="U536" s="3">
        <v>25.696094512939499</v>
      </c>
      <c r="V536" s="3">
        <v>25.554645538330099</v>
      </c>
      <c r="W536" s="3">
        <v>19</v>
      </c>
      <c r="X536" s="3">
        <v>26.645952224731399</v>
      </c>
      <c r="Y536" s="3">
        <v>25.589921951293899</v>
      </c>
      <c r="Z536" s="3">
        <v>28.909019470214801</v>
      </c>
      <c r="AA536" s="3">
        <v>0.36815106066936698</v>
      </c>
      <c r="AB536" s="3">
        <v>0.323912820512821</v>
      </c>
      <c r="AC536" s="3">
        <v>-3.6313845316569</v>
      </c>
      <c r="AD536" s="3">
        <v>-1.08402722753676</v>
      </c>
      <c r="AE536" s="3" t="s">
        <v>41</v>
      </c>
      <c r="AF536" s="3" t="s">
        <v>4058</v>
      </c>
      <c r="AG536" s="3" t="s">
        <v>3591</v>
      </c>
      <c r="AH536" s="3">
        <v>9</v>
      </c>
      <c r="AI536" s="3">
        <v>9</v>
      </c>
      <c r="AJ536" s="3">
        <v>18.3</v>
      </c>
      <c r="AK536" s="3">
        <v>55.588000000000001</v>
      </c>
      <c r="AL536" s="3">
        <v>0</v>
      </c>
      <c r="AM536" s="3">
        <v>9.0136000000000003</v>
      </c>
      <c r="AN536" s="3">
        <v>763220000</v>
      </c>
      <c r="AO536" s="3">
        <v>15</v>
      </c>
      <c r="AP536" s="3">
        <v>2</v>
      </c>
      <c r="AQ536" s="3">
        <v>1</v>
      </c>
      <c r="AR536" s="3">
        <v>0</v>
      </c>
      <c r="AS536" s="3">
        <v>4</v>
      </c>
      <c r="AT536" s="3">
        <v>4</v>
      </c>
      <c r="AU536" s="3">
        <v>5</v>
      </c>
      <c r="AV536" s="3">
        <v>0.36815106066936698</v>
      </c>
      <c r="AW536" s="3">
        <v>0.323912820512821</v>
      </c>
      <c r="AX536" s="3">
        <v>-3.6313845316569</v>
      </c>
      <c r="AY536" s="3">
        <v>-1.08402722753676</v>
      </c>
      <c r="AZ536" s="3" t="s">
        <v>3592</v>
      </c>
      <c r="BA536" s="3" t="s">
        <v>3592</v>
      </c>
      <c r="BB536" s="3" t="s">
        <v>3593</v>
      </c>
      <c r="BC536" s="3" t="s">
        <v>3594</v>
      </c>
      <c r="BD536" s="3">
        <v>1551</v>
      </c>
      <c r="BE536" s="3" t="s">
        <v>3595</v>
      </c>
      <c r="BF536" s="3" t="s">
        <v>3596</v>
      </c>
    </row>
    <row r="537" spans="1:58" x14ac:dyDescent="0.3">
      <c r="A537" s="3" t="s">
        <v>334</v>
      </c>
      <c r="B537" s="3" t="s">
        <v>334</v>
      </c>
      <c r="C537" s="3" t="s">
        <v>335</v>
      </c>
      <c r="D537" s="3" t="s">
        <v>336</v>
      </c>
      <c r="E537" s="3" t="s">
        <v>334</v>
      </c>
      <c r="F537" s="3" t="s">
        <v>41</v>
      </c>
      <c r="G537" s="8">
        <v>18141984768</v>
      </c>
      <c r="H537" s="8">
        <v>19321004</v>
      </c>
      <c r="I537" s="8">
        <v>146810048</v>
      </c>
      <c r="J537" s="8">
        <v>333300064</v>
      </c>
      <c r="K537" s="8">
        <v>32541990</v>
      </c>
      <c r="L537" s="8">
        <v>524288</v>
      </c>
      <c r="M537" s="6">
        <v>1.7069642676720402E-3</v>
      </c>
      <c r="N537" s="6">
        <v>3.3299630398949697E-5</v>
      </c>
      <c r="O537" s="6">
        <v>2.6573025002783428E-5</v>
      </c>
      <c r="P537" s="6">
        <v>5.536798824800551E-5</v>
      </c>
      <c r="Q537" s="6">
        <v>1.4731933256296123E-5</v>
      </c>
      <c r="R537" s="6">
        <v>4.1587626867047292E-8</v>
      </c>
      <c r="S537" s="6">
        <v>5.8894564102459116E-4</v>
      </c>
      <c r="T537" s="6">
        <v>2.3380503043722894E-5</v>
      </c>
      <c r="U537" s="3">
        <v>34.07861328125</v>
      </c>
      <c r="V537" s="3">
        <v>24.203666687011701</v>
      </c>
      <c r="W537" s="3">
        <v>27.1293754577637</v>
      </c>
      <c r="X537" s="3">
        <v>28.3122463226318</v>
      </c>
      <c r="Y537" s="3">
        <v>24.9557991027832</v>
      </c>
      <c r="Z537" s="3">
        <v>19</v>
      </c>
      <c r="AA537" s="3">
        <v>0.240786671797492</v>
      </c>
      <c r="AB537" s="3">
        <v>0.21623042836041401</v>
      </c>
      <c r="AC537" s="3">
        <v>4.3812033335367797</v>
      </c>
      <c r="AD537" s="3">
        <v>1.5341596328681599</v>
      </c>
      <c r="AE537" s="3" t="s">
        <v>41</v>
      </c>
      <c r="AF537" s="3" t="s">
        <v>4010</v>
      </c>
      <c r="AG537" s="3" t="s">
        <v>333</v>
      </c>
      <c r="AH537" s="3">
        <v>7</v>
      </c>
      <c r="AI537" s="3">
        <v>7</v>
      </c>
      <c r="AJ537" s="3">
        <v>51</v>
      </c>
      <c r="AK537" s="3">
        <v>23.15</v>
      </c>
      <c r="AL537" s="3">
        <v>0</v>
      </c>
      <c r="AM537" s="3">
        <v>148.05000000000001</v>
      </c>
      <c r="AN537" s="3">
        <v>18674000000</v>
      </c>
      <c r="AO537" s="3">
        <v>36</v>
      </c>
      <c r="AP537" s="3">
        <v>7</v>
      </c>
      <c r="AQ537" s="3">
        <v>1</v>
      </c>
      <c r="AR537" s="3">
        <v>2</v>
      </c>
      <c r="AS537" s="3">
        <v>1</v>
      </c>
      <c r="AT537" s="3">
        <v>1</v>
      </c>
      <c r="AU537" s="3">
        <v>0</v>
      </c>
      <c r="AV537" s="3">
        <v>0.240786671797492</v>
      </c>
      <c r="AW537" s="3">
        <v>0.21623042836041401</v>
      </c>
      <c r="AX537" s="3">
        <v>4.3812033335367797</v>
      </c>
      <c r="AY537" s="3">
        <v>1.5341596328681599</v>
      </c>
      <c r="AZ537" s="3" t="s">
        <v>334</v>
      </c>
      <c r="BA537" s="3" t="s">
        <v>334</v>
      </c>
      <c r="BB537" s="3" t="s">
        <v>335</v>
      </c>
      <c r="BC537" s="3" t="s">
        <v>336</v>
      </c>
      <c r="BD537" s="3">
        <v>128</v>
      </c>
      <c r="BE537" s="3" t="s">
        <v>337</v>
      </c>
      <c r="BF537" s="3" t="s">
        <v>338</v>
      </c>
    </row>
    <row r="538" spans="1:58" x14ac:dyDescent="0.3">
      <c r="A538" s="3" t="s">
        <v>914</v>
      </c>
      <c r="B538" s="3" t="s">
        <v>914</v>
      </c>
      <c r="C538" s="3" t="s">
        <v>915</v>
      </c>
      <c r="D538" s="3" t="s">
        <v>916</v>
      </c>
      <c r="E538" s="3" t="s">
        <v>914</v>
      </c>
      <c r="F538" s="3" t="s">
        <v>41</v>
      </c>
      <c r="G538" s="8">
        <v>5197893632</v>
      </c>
      <c r="H538" s="8">
        <v>524288</v>
      </c>
      <c r="I538" s="8">
        <v>524288</v>
      </c>
      <c r="J538" s="8">
        <v>188339952</v>
      </c>
      <c r="K538" s="8">
        <v>68749024</v>
      </c>
      <c r="L538" s="8">
        <v>417310272</v>
      </c>
      <c r="M538" s="6">
        <v>4.8906549147996947E-4</v>
      </c>
      <c r="N538" s="6">
        <v>9.0360711185632689E-7</v>
      </c>
      <c r="O538" s="6">
        <v>9.4897579031234408E-8</v>
      </c>
      <c r="P538" s="6">
        <v>3.128713545331309E-5</v>
      </c>
      <c r="Q538" s="6">
        <v>3.1123051571323709E-5</v>
      </c>
      <c r="R538" s="6">
        <v>3.3101928481525443E-5</v>
      </c>
      <c r="S538" s="6">
        <v>1.633546653902857E-4</v>
      </c>
      <c r="T538" s="6">
        <v>3.1837371835387412E-5</v>
      </c>
      <c r="U538" s="3">
        <v>32.275279998779297</v>
      </c>
      <c r="V538" s="3">
        <v>19</v>
      </c>
      <c r="W538" s="3">
        <v>19</v>
      </c>
      <c r="X538" s="3">
        <v>27.488763809204102</v>
      </c>
      <c r="Y538" s="3">
        <v>26.034835815429702</v>
      </c>
      <c r="Z538" s="3">
        <v>28.6365451812744</v>
      </c>
      <c r="AA538" s="3">
        <v>0.46623971627151001</v>
      </c>
      <c r="AB538" s="3">
        <v>0.41425091352009702</v>
      </c>
      <c r="AC538" s="3">
        <v>-3.9616216023763</v>
      </c>
      <c r="AD538" s="3">
        <v>-0.85415122336753202</v>
      </c>
      <c r="AE538" s="3" t="s">
        <v>41</v>
      </c>
      <c r="AF538" s="3" t="s">
        <v>4081</v>
      </c>
      <c r="AG538" s="3" t="s">
        <v>913</v>
      </c>
      <c r="AH538" s="3">
        <v>24</v>
      </c>
      <c r="AI538" s="3">
        <v>24</v>
      </c>
      <c r="AJ538" s="3">
        <v>51.9</v>
      </c>
      <c r="AK538" s="3">
        <v>55.064</v>
      </c>
      <c r="AL538" s="3">
        <v>0</v>
      </c>
      <c r="AM538" s="3">
        <v>200.13</v>
      </c>
      <c r="AN538" s="3">
        <v>5872300000</v>
      </c>
      <c r="AO538" s="3">
        <v>69</v>
      </c>
      <c r="AP538" s="3">
        <v>23</v>
      </c>
      <c r="AQ538" s="3">
        <v>0</v>
      </c>
      <c r="AR538" s="3">
        <v>0</v>
      </c>
      <c r="AS538" s="3">
        <v>5</v>
      </c>
      <c r="AT538" s="3">
        <v>3</v>
      </c>
      <c r="AU538" s="3">
        <v>7</v>
      </c>
      <c r="AV538" s="3">
        <v>0.46623971627151001</v>
      </c>
      <c r="AW538" s="3">
        <v>0.41425091352009702</v>
      </c>
      <c r="AX538" s="3">
        <v>-3.9616216023763</v>
      </c>
      <c r="AY538" s="3">
        <v>-0.85415122336753202</v>
      </c>
      <c r="AZ538" s="3" t="s">
        <v>914</v>
      </c>
      <c r="BA538" s="3" t="s">
        <v>914</v>
      </c>
      <c r="BB538" s="3" t="s">
        <v>915</v>
      </c>
      <c r="BC538" s="3" t="s">
        <v>916</v>
      </c>
      <c r="BD538" s="3">
        <v>368</v>
      </c>
      <c r="BE538" s="3" t="s">
        <v>917</v>
      </c>
      <c r="BF538" s="3" t="s">
        <v>918</v>
      </c>
    </row>
    <row r="539" spans="1:58" x14ac:dyDescent="0.3">
      <c r="A539" s="3" t="s">
        <v>3362</v>
      </c>
      <c r="B539" s="3" t="s">
        <v>3363</v>
      </c>
      <c r="C539" s="3" t="s">
        <v>3364</v>
      </c>
      <c r="D539" s="3" t="s">
        <v>3365</v>
      </c>
      <c r="E539" s="3" t="s">
        <v>3363</v>
      </c>
      <c r="F539" s="3" t="s">
        <v>41</v>
      </c>
      <c r="G539" s="8">
        <v>259889888</v>
      </c>
      <c r="H539" s="8">
        <v>4305002</v>
      </c>
      <c r="I539" s="8">
        <v>524288</v>
      </c>
      <c r="J539" s="8">
        <v>524288</v>
      </c>
      <c r="K539" s="8">
        <v>524288</v>
      </c>
      <c r="L539" s="8">
        <v>524288</v>
      </c>
      <c r="M539" s="6">
        <v>2.4452823548158792E-5</v>
      </c>
      <c r="N539" s="6">
        <v>7.4196442103494851E-6</v>
      </c>
      <c r="O539" s="6">
        <v>9.4897579031234408E-8</v>
      </c>
      <c r="P539" s="6">
        <v>8.7095008246293983E-8</v>
      </c>
      <c r="Q539" s="6">
        <v>2.3734798711071392E-7</v>
      </c>
      <c r="R539" s="6">
        <v>4.1587626867047292E-8</v>
      </c>
      <c r="S539" s="6">
        <v>1.0655788445846501E-5</v>
      </c>
      <c r="T539" s="6">
        <v>1.2201020740801839E-7</v>
      </c>
      <c r="U539" s="3">
        <v>27.953325271606399</v>
      </c>
      <c r="V539" s="3">
        <v>22.037582397460898</v>
      </c>
      <c r="W539" s="3">
        <v>19</v>
      </c>
      <c r="X539" s="3">
        <v>19</v>
      </c>
      <c r="Y539" s="3">
        <v>19</v>
      </c>
      <c r="Z539" s="3">
        <v>19</v>
      </c>
      <c r="AA539" s="3">
        <v>0.26776659348166199</v>
      </c>
      <c r="AB539" s="3">
        <v>0.24276056338028201</v>
      </c>
      <c r="AC539" s="3">
        <v>3.99696922302246</v>
      </c>
      <c r="AD539" s="3">
        <v>1.4129856018245199</v>
      </c>
      <c r="AE539" s="3" t="s">
        <v>41</v>
      </c>
      <c r="AG539" s="3" t="s">
        <v>3361</v>
      </c>
      <c r="AH539" s="3">
        <v>6</v>
      </c>
      <c r="AI539" s="3">
        <v>6</v>
      </c>
      <c r="AJ539" s="3">
        <v>19</v>
      </c>
      <c r="AK539" s="3">
        <v>45.01</v>
      </c>
      <c r="AL539" s="3">
        <v>0</v>
      </c>
      <c r="AM539" s="3">
        <v>10.702</v>
      </c>
      <c r="AN539" s="3">
        <v>264200000</v>
      </c>
      <c r="AO539" s="3">
        <v>10</v>
      </c>
      <c r="AP539" s="3">
        <v>6</v>
      </c>
      <c r="AQ539" s="3">
        <v>1</v>
      </c>
      <c r="AR539" s="3">
        <v>0</v>
      </c>
      <c r="AS539" s="3">
        <v>0</v>
      </c>
      <c r="AT539" s="3">
        <v>0</v>
      </c>
      <c r="AU539" s="3">
        <v>0</v>
      </c>
      <c r="AV539" s="3">
        <v>0.26776659348166199</v>
      </c>
      <c r="AW539" s="3">
        <v>0.24276056338028201</v>
      </c>
      <c r="AX539" s="3">
        <v>3.99696922302246</v>
      </c>
      <c r="AY539" s="3">
        <v>1.4129856018245199</v>
      </c>
      <c r="AZ539" s="3" t="s">
        <v>3362</v>
      </c>
      <c r="BA539" s="3" t="s">
        <v>3363</v>
      </c>
      <c r="BB539" s="3" t="s">
        <v>3364</v>
      </c>
      <c r="BC539" s="3" t="s">
        <v>3365</v>
      </c>
      <c r="BD539" s="3">
        <v>1426</v>
      </c>
      <c r="BE539" s="3" t="s">
        <v>3366</v>
      </c>
      <c r="BF539" s="3" t="s">
        <v>3367</v>
      </c>
    </row>
    <row r="540" spans="1:58" x14ac:dyDescent="0.3">
      <c r="A540" s="3" t="s">
        <v>1735</v>
      </c>
      <c r="B540" s="3" t="s">
        <v>1735</v>
      </c>
      <c r="C540" s="3" t="s">
        <v>1736</v>
      </c>
      <c r="D540" s="3" t="s">
        <v>1737</v>
      </c>
      <c r="E540" s="3" t="s">
        <v>1735</v>
      </c>
      <c r="F540" s="3" t="s">
        <v>41</v>
      </c>
      <c r="G540" s="8">
        <v>1105999488</v>
      </c>
      <c r="H540" s="8">
        <v>524288</v>
      </c>
      <c r="I540" s="8">
        <v>40132996</v>
      </c>
      <c r="J540" s="8">
        <v>2593201408</v>
      </c>
      <c r="K540" s="8">
        <v>360679872</v>
      </c>
      <c r="L540" s="8">
        <v>3901798656</v>
      </c>
      <c r="M540" s="6">
        <v>1.040625725477167E-4</v>
      </c>
      <c r="N540" s="6">
        <v>9.0360711185632689E-7</v>
      </c>
      <c r="O540" s="6">
        <v>7.2641833489803593E-6</v>
      </c>
      <c r="P540" s="6">
        <v>4.3078403094112615E-4</v>
      </c>
      <c r="Q540" s="6">
        <v>1.6328171083555213E-4</v>
      </c>
      <c r="R540" s="6">
        <v>3.094988758393757E-4</v>
      </c>
      <c r="S540" s="6">
        <v>3.7410121002851127E-5</v>
      </c>
      <c r="T540" s="6">
        <v>3.0118820587201798E-4</v>
      </c>
      <c r="U540" s="3">
        <v>30.04270362854</v>
      </c>
      <c r="V540" s="3">
        <v>19</v>
      </c>
      <c r="W540" s="3">
        <v>25.258285522460898</v>
      </c>
      <c r="X540" s="3">
        <v>31.272087097168001</v>
      </c>
      <c r="Y540" s="3">
        <v>28.426143646240199</v>
      </c>
      <c r="Z540" s="3">
        <v>31.861492156982401</v>
      </c>
      <c r="AA540" s="3">
        <v>0.13910306919190099</v>
      </c>
      <c r="AB540" s="3">
        <v>0.12536639118457299</v>
      </c>
      <c r="AC540" s="3">
        <v>-5.7529112497965498</v>
      </c>
      <c r="AD540" s="3">
        <v>-2.2091814968249301</v>
      </c>
      <c r="AF540" s="3" t="s">
        <v>4008</v>
      </c>
      <c r="AG540" s="3" t="s">
        <v>1734</v>
      </c>
      <c r="AH540" s="3">
        <v>6</v>
      </c>
      <c r="AI540" s="3">
        <v>6</v>
      </c>
      <c r="AJ540" s="3">
        <v>26.4</v>
      </c>
      <c r="AK540" s="3">
        <v>21.968</v>
      </c>
      <c r="AL540" s="3">
        <v>0</v>
      </c>
      <c r="AM540" s="3">
        <v>221.91</v>
      </c>
      <c r="AN540" s="3">
        <v>8001900000</v>
      </c>
      <c r="AO540" s="3">
        <v>41</v>
      </c>
      <c r="AP540" s="3">
        <v>4</v>
      </c>
      <c r="AQ540" s="3">
        <v>0</v>
      </c>
      <c r="AR540" s="3">
        <v>1</v>
      </c>
      <c r="AS540" s="3">
        <v>5</v>
      </c>
      <c r="AT540" s="3">
        <v>2</v>
      </c>
      <c r="AU540" s="3">
        <v>5</v>
      </c>
      <c r="AV540" s="3">
        <v>0.13910306919190099</v>
      </c>
      <c r="AW540" s="3">
        <v>0.12536639118457299</v>
      </c>
      <c r="AX540" s="3">
        <v>-5.7529112497965498</v>
      </c>
      <c r="AY540" s="3">
        <v>-2.2091814968249301</v>
      </c>
      <c r="AZ540" s="3" t="s">
        <v>1735</v>
      </c>
      <c r="BA540" s="3" t="s">
        <v>1735</v>
      </c>
      <c r="BB540" s="3" t="s">
        <v>1736</v>
      </c>
      <c r="BC540" s="3" t="s">
        <v>1737</v>
      </c>
      <c r="BD540" s="3">
        <v>724</v>
      </c>
      <c r="BE540" s="3" t="s">
        <v>1738</v>
      </c>
    </row>
    <row r="541" spans="1:58" x14ac:dyDescent="0.3">
      <c r="A541" s="3" t="s">
        <v>769</v>
      </c>
      <c r="B541" s="3" t="s">
        <v>770</v>
      </c>
      <c r="C541" s="3" t="s">
        <v>771</v>
      </c>
      <c r="D541" s="3" t="s">
        <v>772</v>
      </c>
      <c r="E541" s="3" t="s">
        <v>770</v>
      </c>
      <c r="F541" s="3" t="s">
        <v>41</v>
      </c>
      <c r="G541" s="8">
        <v>24932026368</v>
      </c>
      <c r="H541" s="8">
        <v>2330000896</v>
      </c>
      <c r="I541" s="8">
        <v>19425988608</v>
      </c>
      <c r="J541" s="8">
        <v>38070964224</v>
      </c>
      <c r="K541" s="8">
        <v>14868992000</v>
      </c>
      <c r="L541" s="8">
        <v>58228920320</v>
      </c>
      <c r="M541" s="6">
        <v>2.3458336381088681E-3</v>
      </c>
      <c r="N541" s="6">
        <v>4.0157420735496786E-3</v>
      </c>
      <c r="O541" s="6">
        <v>3.5161577018500124E-3</v>
      </c>
      <c r="P541" s="6">
        <v>6.3243693218872892E-3</v>
      </c>
      <c r="Q541" s="6">
        <v>6.731272357111566E-3</v>
      </c>
      <c r="R541" s="6">
        <v>4.6188404295715102E-3</v>
      </c>
      <c r="S541" s="6">
        <v>3.2925778045028529E-3</v>
      </c>
      <c r="T541" s="6">
        <v>5.8914940361901218E-3</v>
      </c>
      <c r="U541" s="3">
        <v>34.537281036377003</v>
      </c>
      <c r="V541" s="3">
        <v>31.117683410644499</v>
      </c>
      <c r="W541" s="3">
        <v>34.177268981933601</v>
      </c>
      <c r="X541" s="3">
        <v>35.147972106933601</v>
      </c>
      <c r="Y541" s="3">
        <v>33.791587829589801</v>
      </c>
      <c r="Z541" s="3">
        <v>35.761016845703097</v>
      </c>
      <c r="AA541" s="3">
        <v>0.112539157086246</v>
      </c>
      <c r="AB541" s="3">
        <v>0.13507853403141401</v>
      </c>
      <c r="AC541" s="3">
        <v>-1.6227811177571601</v>
      </c>
      <c r="AD541" s="3">
        <v>-2.0388796105806901</v>
      </c>
      <c r="AE541" s="3" t="s">
        <v>41</v>
      </c>
      <c r="AF541" s="3" t="s">
        <v>4002</v>
      </c>
      <c r="AG541" s="3" t="s">
        <v>768</v>
      </c>
      <c r="AH541" s="3">
        <v>41</v>
      </c>
      <c r="AI541" s="3">
        <v>41</v>
      </c>
      <c r="AJ541" s="3">
        <v>62.4</v>
      </c>
      <c r="AK541" s="3">
        <v>46.343000000000004</v>
      </c>
      <c r="AL541" s="3">
        <v>0</v>
      </c>
      <c r="AM541" s="3">
        <v>323.31</v>
      </c>
      <c r="AN541" s="3">
        <v>157860000000</v>
      </c>
      <c r="AO541" s="3">
        <v>622</v>
      </c>
      <c r="AP541" s="3">
        <v>33</v>
      </c>
      <c r="AQ541" s="3">
        <v>24</v>
      </c>
      <c r="AR541" s="3">
        <v>31</v>
      </c>
      <c r="AS541" s="3">
        <v>38</v>
      </c>
      <c r="AT541" s="3">
        <v>32</v>
      </c>
      <c r="AU541" s="3">
        <v>34</v>
      </c>
      <c r="AV541" s="3">
        <v>0.112539157086246</v>
      </c>
      <c r="AW541" s="3">
        <v>0.13507853403141401</v>
      </c>
      <c r="AX541" s="3">
        <v>-1.6227811177571601</v>
      </c>
      <c r="AY541" s="3">
        <v>-2.0388796105806901</v>
      </c>
      <c r="AZ541" s="3" t="s">
        <v>769</v>
      </c>
      <c r="BA541" s="3" t="s">
        <v>770</v>
      </c>
      <c r="BB541" s="3" t="s">
        <v>771</v>
      </c>
      <c r="BC541" s="3" t="s">
        <v>772</v>
      </c>
      <c r="BD541" s="3">
        <v>310</v>
      </c>
      <c r="BE541" s="3" t="s">
        <v>773</v>
      </c>
      <c r="BF541" s="3" t="s">
        <v>774</v>
      </c>
    </row>
    <row r="542" spans="1:58" x14ac:dyDescent="0.3">
      <c r="A542" s="3" t="s">
        <v>1392</v>
      </c>
      <c r="B542" s="3" t="s">
        <v>1392</v>
      </c>
      <c r="C542" s="3" t="s">
        <v>1393</v>
      </c>
      <c r="D542" s="3" t="s">
        <v>1394</v>
      </c>
      <c r="E542" s="3" t="s">
        <v>1392</v>
      </c>
      <c r="F542" s="3" t="s">
        <v>41</v>
      </c>
      <c r="G542" s="8">
        <v>11942987776</v>
      </c>
      <c r="H542" s="8">
        <v>1271700736</v>
      </c>
      <c r="I542" s="8">
        <v>26039027712</v>
      </c>
      <c r="J542" s="8">
        <v>27560024064</v>
      </c>
      <c r="K542" s="8">
        <v>7607301120</v>
      </c>
      <c r="L542" s="8">
        <v>71324016640</v>
      </c>
      <c r="M542" s="6">
        <v>1.1237057931409221E-3</v>
      </c>
      <c r="N542" s="6">
        <v>2.1917683204699043E-3</v>
      </c>
      <c r="O542" s="6">
        <v>4.7131360820694404E-3</v>
      </c>
      <c r="P542" s="6">
        <v>4.5782862150614556E-3</v>
      </c>
      <c r="Q542" s="6">
        <v>3.4438659823934166E-3</v>
      </c>
      <c r="R542" s="6">
        <v>5.6575710118930665E-3</v>
      </c>
      <c r="S542" s="6">
        <v>2.6762033985600884E-3</v>
      </c>
      <c r="T542" s="6">
        <v>4.5599077364493132E-3</v>
      </c>
      <c r="U542" s="3">
        <v>33.4754447937012</v>
      </c>
      <c r="V542" s="3">
        <v>30.244112014770501</v>
      </c>
      <c r="W542" s="3">
        <v>34.5999565124512</v>
      </c>
      <c r="X542" s="3">
        <v>34.681858062744098</v>
      </c>
      <c r="Y542" s="3">
        <v>32.824737548828097</v>
      </c>
      <c r="Z542" s="3">
        <v>36.053668975830099</v>
      </c>
      <c r="AA542" s="3">
        <v>5.3914643876507601E-2</v>
      </c>
      <c r="AB542" s="3">
        <v>0.102067924528302</v>
      </c>
      <c r="AC542" s="3">
        <v>-1.7469170888265</v>
      </c>
      <c r="AD542" s="3">
        <v>-2.80438695187161</v>
      </c>
      <c r="AE542" s="3" t="s">
        <v>41</v>
      </c>
      <c r="AF542" s="3" t="s">
        <v>4002</v>
      </c>
      <c r="AG542" s="3" t="s">
        <v>1391</v>
      </c>
      <c r="AH542" s="3">
        <v>24</v>
      </c>
      <c r="AI542" s="3">
        <v>24</v>
      </c>
      <c r="AJ542" s="3">
        <v>65.599999999999994</v>
      </c>
      <c r="AK542" s="3">
        <v>40.052999999999997</v>
      </c>
      <c r="AL542" s="3">
        <v>0</v>
      </c>
      <c r="AM542" s="3">
        <v>323.31</v>
      </c>
      <c r="AN542" s="3">
        <v>145750000000</v>
      </c>
      <c r="AO542" s="3">
        <v>295</v>
      </c>
      <c r="AP542" s="3">
        <v>19</v>
      </c>
      <c r="AQ542" s="3">
        <v>10</v>
      </c>
      <c r="AR542" s="3">
        <v>19</v>
      </c>
      <c r="AS542" s="3">
        <v>18</v>
      </c>
      <c r="AT542" s="3">
        <v>18</v>
      </c>
      <c r="AU542" s="3">
        <v>21</v>
      </c>
      <c r="AV542" s="3">
        <v>5.3914643876507601E-2</v>
      </c>
      <c r="AW542" s="3">
        <v>0.102067924528302</v>
      </c>
      <c r="AX542" s="3">
        <v>-1.7469170888265</v>
      </c>
      <c r="AY542" s="3">
        <v>-2.80438695187161</v>
      </c>
      <c r="AZ542" s="3" t="s">
        <v>1392</v>
      </c>
      <c r="BA542" s="3" t="s">
        <v>1392</v>
      </c>
      <c r="BB542" s="3" t="s">
        <v>1393</v>
      </c>
      <c r="BC542" s="3" t="s">
        <v>1394</v>
      </c>
      <c r="BD542" s="3">
        <v>566</v>
      </c>
      <c r="BE542" s="3" t="s">
        <v>1395</v>
      </c>
      <c r="BF542" s="3" t="s">
        <v>1396</v>
      </c>
    </row>
    <row r="543" spans="1:58" x14ac:dyDescent="0.3">
      <c r="A543" s="3" t="s">
        <v>3884</v>
      </c>
      <c r="B543" s="3" t="s">
        <v>3884</v>
      </c>
      <c r="C543" s="3" t="s">
        <v>3885</v>
      </c>
      <c r="D543" s="3" t="s">
        <v>3886</v>
      </c>
      <c r="E543" s="3" t="s">
        <v>3884</v>
      </c>
      <c r="F543" s="3" t="s">
        <v>41</v>
      </c>
      <c r="G543" s="8">
        <v>35637972992</v>
      </c>
      <c r="H543" s="8">
        <v>632250048</v>
      </c>
      <c r="I543" s="8">
        <v>10895992832</v>
      </c>
      <c r="J543" s="8">
        <v>19066009600</v>
      </c>
      <c r="K543" s="8">
        <v>6499901440</v>
      </c>
      <c r="L543" s="8">
        <v>44183982080</v>
      </c>
      <c r="M543" s="6">
        <v>3.3531472574547597E-3</v>
      </c>
      <c r="N543" s="6">
        <v>1.0896790310751037E-3</v>
      </c>
      <c r="O543" s="6">
        <v>1.9722048585862802E-3</v>
      </c>
      <c r="P543" s="6">
        <v>3.1672559038847356E-3</v>
      </c>
      <c r="Q543" s="6">
        <v>2.9425402130165692E-3</v>
      </c>
      <c r="R543" s="6">
        <v>3.5047663884035947E-3</v>
      </c>
      <c r="S543" s="6">
        <v>2.1383437157053813E-3</v>
      </c>
      <c r="T543" s="6">
        <v>3.204854168434967E-3</v>
      </c>
      <c r="U543" s="3">
        <v>35.052696228027301</v>
      </c>
      <c r="V543" s="3">
        <v>29.235919952392599</v>
      </c>
      <c r="W543" s="3">
        <v>33.3430786132813</v>
      </c>
      <c r="X543" s="3">
        <v>34.150283813476598</v>
      </c>
      <c r="Y543" s="3">
        <v>32.597770690917997</v>
      </c>
      <c r="Z543" s="3">
        <v>35.362804412841797</v>
      </c>
      <c r="AA543" s="3">
        <v>0.35740588562472703</v>
      </c>
      <c r="AB543" s="3">
        <v>0.34911392405063302</v>
      </c>
      <c r="AC543" s="3">
        <v>-1.49305470784505</v>
      </c>
      <c r="AD543" s="3">
        <v>-1.0234545310852701</v>
      </c>
      <c r="AE543" s="3" t="s">
        <v>41</v>
      </c>
      <c r="AG543" s="3" t="s">
        <v>3883</v>
      </c>
      <c r="AH543" s="3">
        <v>34</v>
      </c>
      <c r="AI543" s="3">
        <v>34</v>
      </c>
      <c r="AJ543" s="3">
        <v>63.6</v>
      </c>
      <c r="AK543" s="3">
        <v>57.683</v>
      </c>
      <c r="AL543" s="3">
        <v>0</v>
      </c>
      <c r="AM543" s="3">
        <v>323.31</v>
      </c>
      <c r="AN543" s="3">
        <v>116920000000</v>
      </c>
      <c r="AO543" s="3">
        <v>401</v>
      </c>
      <c r="AP543" s="3">
        <v>28</v>
      </c>
      <c r="AQ543" s="3">
        <v>14</v>
      </c>
      <c r="AR543" s="3">
        <v>26</v>
      </c>
      <c r="AS543" s="3">
        <v>28</v>
      </c>
      <c r="AT543" s="3">
        <v>22</v>
      </c>
      <c r="AU543" s="3">
        <v>27</v>
      </c>
      <c r="AV543" s="3">
        <v>0.35740588562472703</v>
      </c>
      <c r="AW543" s="3">
        <v>0.34911392405063302</v>
      </c>
      <c r="AX543" s="3">
        <v>-1.49305470784505</v>
      </c>
      <c r="AY543" s="3">
        <v>-1.0234545310852701</v>
      </c>
      <c r="AZ543" s="3" t="s">
        <v>3884</v>
      </c>
      <c r="BA543" s="3" t="s">
        <v>3884</v>
      </c>
      <c r="BB543" s="3" t="s">
        <v>3885</v>
      </c>
      <c r="BC543" s="3" t="s">
        <v>3886</v>
      </c>
      <c r="BD543" s="3">
        <v>1707</v>
      </c>
      <c r="BE543" s="3" t="s">
        <v>3887</v>
      </c>
      <c r="BF543" s="3" t="s">
        <v>3888</v>
      </c>
    </row>
    <row r="544" spans="1:58" x14ac:dyDescent="0.3">
      <c r="A544" s="3" t="s">
        <v>1560</v>
      </c>
      <c r="B544" s="3" t="s">
        <v>1561</v>
      </c>
      <c r="C544" s="3" t="s">
        <v>1562</v>
      </c>
      <c r="D544" s="3" t="s">
        <v>1563</v>
      </c>
      <c r="E544" s="3" t="s">
        <v>1561</v>
      </c>
      <c r="F544" s="3" t="s">
        <v>41</v>
      </c>
      <c r="G544" s="8">
        <v>501020128</v>
      </c>
      <c r="H544" s="8">
        <v>524288</v>
      </c>
      <c r="I544" s="8">
        <v>524288</v>
      </c>
      <c r="J544" s="8">
        <v>255219968</v>
      </c>
      <c r="K544" s="8">
        <v>162420000</v>
      </c>
      <c r="L544" s="8">
        <v>75720016</v>
      </c>
      <c r="M544" s="6">
        <v>4.7140567408532383E-5</v>
      </c>
      <c r="N544" s="6">
        <v>9.0360711185632689E-7</v>
      </c>
      <c r="O544" s="6">
        <v>9.4897579031234408E-8</v>
      </c>
      <c r="P544" s="6">
        <v>4.2397280154378673E-5</v>
      </c>
      <c r="Q544" s="6">
        <v>7.3528404362720789E-5</v>
      </c>
      <c r="R544" s="6">
        <v>6.0062709269997608E-6</v>
      </c>
      <c r="S544" s="6">
        <v>1.6046357366473313E-5</v>
      </c>
      <c r="T544" s="6">
        <v>4.0643985148033073E-5</v>
      </c>
      <c r="U544" s="3">
        <v>28.900293350219702</v>
      </c>
      <c r="V544" s="3">
        <v>19</v>
      </c>
      <c r="W544" s="3">
        <v>19</v>
      </c>
      <c r="X544" s="3">
        <v>27.927165985107401</v>
      </c>
      <c r="Y544" s="3">
        <v>27.275154113769499</v>
      </c>
      <c r="Z544" s="3">
        <v>26.174171447753899</v>
      </c>
      <c r="AA544" s="3">
        <v>0.23986326654669601</v>
      </c>
      <c r="AB544" s="3">
        <v>0.215266766020864</v>
      </c>
      <c r="AC544" s="3">
        <v>-4.82539939880371</v>
      </c>
      <c r="AD544" s="3">
        <v>-1.5482737552947701</v>
      </c>
      <c r="AF544" s="3" t="s">
        <v>4028</v>
      </c>
      <c r="AG544" s="3" t="s">
        <v>1559</v>
      </c>
      <c r="AH544" s="3">
        <v>16</v>
      </c>
      <c r="AI544" s="3">
        <v>12</v>
      </c>
      <c r="AJ544" s="3">
        <v>13.8</v>
      </c>
      <c r="AK544" s="3">
        <v>170.44</v>
      </c>
      <c r="AL544" s="3">
        <v>0</v>
      </c>
      <c r="AM544" s="3">
        <v>86.704999999999998</v>
      </c>
      <c r="AN544" s="3">
        <v>994380000</v>
      </c>
      <c r="AO544" s="3">
        <v>29</v>
      </c>
      <c r="AP544" s="3">
        <v>9</v>
      </c>
      <c r="AQ544" s="3">
        <v>0</v>
      </c>
      <c r="AR544" s="3">
        <v>0</v>
      </c>
      <c r="AS544" s="3">
        <v>4</v>
      </c>
      <c r="AT544" s="3">
        <v>8</v>
      </c>
      <c r="AU544" s="3">
        <v>1</v>
      </c>
      <c r="AV544" s="3">
        <v>0.23986326654669601</v>
      </c>
      <c r="AW544" s="3">
        <v>0.215266766020864</v>
      </c>
      <c r="AX544" s="3">
        <v>-4.82539939880371</v>
      </c>
      <c r="AY544" s="3">
        <v>-1.5482737552947701</v>
      </c>
      <c r="AZ544" s="3" t="s">
        <v>1560</v>
      </c>
      <c r="BA544" s="3" t="s">
        <v>1561</v>
      </c>
      <c r="BB544" s="3" t="s">
        <v>1562</v>
      </c>
      <c r="BC544" s="3" t="s">
        <v>1563</v>
      </c>
      <c r="BD544" s="3">
        <v>634</v>
      </c>
      <c r="BE544" s="3" t="s">
        <v>1564</v>
      </c>
    </row>
    <row r="545" spans="1:58" x14ac:dyDescent="0.3">
      <c r="A545" s="3" t="s">
        <v>776</v>
      </c>
      <c r="B545" s="3" t="s">
        <v>776</v>
      </c>
      <c r="C545" s="3" t="s">
        <v>777</v>
      </c>
      <c r="D545" s="3" t="s">
        <v>778</v>
      </c>
      <c r="E545" s="3" t="s">
        <v>776</v>
      </c>
      <c r="F545" s="3" t="s">
        <v>41</v>
      </c>
      <c r="G545" s="8">
        <v>435239744</v>
      </c>
      <c r="H545" s="8">
        <v>8194295</v>
      </c>
      <c r="I545" s="8">
        <v>147630048</v>
      </c>
      <c r="J545" s="8">
        <v>4987506176</v>
      </c>
      <c r="K545" s="8">
        <v>2895098880</v>
      </c>
      <c r="L545" s="8">
        <v>10644992000</v>
      </c>
      <c r="M545" s="6">
        <v>4.095134575292827E-5</v>
      </c>
      <c r="N545" s="6">
        <v>1.4122816541001778E-5</v>
      </c>
      <c r="O545" s="6">
        <v>2.6721447272233828E-5</v>
      </c>
      <c r="P545" s="6">
        <v>8.2852724366600449E-4</v>
      </c>
      <c r="Q545" s="6">
        <v>1.3106267769899033E-3</v>
      </c>
      <c r="R545" s="6">
        <v>8.443831544851369E-4</v>
      </c>
      <c r="S545" s="6">
        <v>2.7265203188721291E-5</v>
      </c>
      <c r="T545" s="6">
        <v>9.9451239171368159E-4</v>
      </c>
      <c r="U545" s="3">
        <v>28.6972351074219</v>
      </c>
      <c r="V545" s="3">
        <v>22.966188430786101</v>
      </c>
      <c r="W545" s="3">
        <v>27.1374111175537</v>
      </c>
      <c r="X545" s="3">
        <v>32.215671539306598</v>
      </c>
      <c r="Y545" s="3">
        <v>31.430965423583999</v>
      </c>
      <c r="Z545" s="3">
        <v>33.309455871582003</v>
      </c>
      <c r="AA545" s="3">
        <v>5.1499051790145203E-2</v>
      </c>
      <c r="AB545" s="3">
        <v>8.7632183908046002E-2</v>
      </c>
      <c r="AC545" s="3">
        <v>-6.0517527262369804</v>
      </c>
      <c r="AD545" s="3">
        <v>-3.7146649229419602</v>
      </c>
      <c r="AE545" s="3" t="s">
        <v>41</v>
      </c>
      <c r="AF545" s="3" t="s">
        <v>4001</v>
      </c>
      <c r="AG545" s="3" t="s">
        <v>775</v>
      </c>
      <c r="AH545" s="3">
        <v>28</v>
      </c>
      <c r="AI545" s="3">
        <v>28</v>
      </c>
      <c r="AJ545" s="3">
        <v>60.2</v>
      </c>
      <c r="AK545" s="3">
        <v>45.360999999999997</v>
      </c>
      <c r="AL545" s="3">
        <v>0</v>
      </c>
      <c r="AM545" s="3">
        <v>323.31</v>
      </c>
      <c r="AN545" s="3">
        <v>19119000000</v>
      </c>
      <c r="AO545" s="3">
        <v>121</v>
      </c>
      <c r="AP545" s="3">
        <v>10</v>
      </c>
      <c r="AQ545" s="3">
        <v>1</v>
      </c>
      <c r="AR545" s="3">
        <v>6</v>
      </c>
      <c r="AS545" s="3">
        <v>22</v>
      </c>
      <c r="AT545" s="3">
        <v>17</v>
      </c>
      <c r="AU545" s="3">
        <v>21</v>
      </c>
      <c r="AV545" s="3">
        <v>5.1499051790145203E-2</v>
      </c>
      <c r="AW545" s="3">
        <v>8.7632183908046002E-2</v>
      </c>
      <c r="AX545" s="3">
        <v>-6.0517527262369804</v>
      </c>
      <c r="AY545" s="3">
        <v>-3.7146649229419602</v>
      </c>
      <c r="AZ545" s="3" t="s">
        <v>776</v>
      </c>
      <c r="BA545" s="3" t="s">
        <v>776</v>
      </c>
      <c r="BB545" s="3" t="s">
        <v>777</v>
      </c>
      <c r="BC545" s="3" t="s">
        <v>778</v>
      </c>
      <c r="BD545" s="3">
        <v>311</v>
      </c>
      <c r="BE545" s="3" t="s">
        <v>779</v>
      </c>
      <c r="BF545" s="3" t="s">
        <v>780</v>
      </c>
    </row>
    <row r="546" spans="1:58" x14ac:dyDescent="0.3">
      <c r="A546" s="3" t="s">
        <v>465</v>
      </c>
      <c r="B546" s="3" t="s">
        <v>465</v>
      </c>
      <c r="C546" s="3" t="s">
        <v>466</v>
      </c>
      <c r="D546" s="3" t="s">
        <v>467</v>
      </c>
      <c r="E546" s="3" t="s">
        <v>465</v>
      </c>
      <c r="F546" s="3" t="s">
        <v>41</v>
      </c>
      <c r="G546" s="8">
        <v>33372022784</v>
      </c>
      <c r="H546" s="8">
        <v>419940256</v>
      </c>
      <c r="I546" s="8">
        <v>1186899200</v>
      </c>
      <c r="J546" s="8">
        <v>796820352</v>
      </c>
      <c r="K546" s="8">
        <v>21238990</v>
      </c>
      <c r="L546" s="8">
        <v>524288</v>
      </c>
      <c r="M546" s="6">
        <v>3.1399458857833164E-3</v>
      </c>
      <c r="N546" s="6">
        <v>7.2376442313454921E-4</v>
      </c>
      <c r="O546" s="6">
        <v>2.1483204008886127E-4</v>
      </c>
      <c r="P546" s="6">
        <v>1.3236823106432892E-4</v>
      </c>
      <c r="Q546" s="6">
        <v>9.6150045867244382E-6</v>
      </c>
      <c r="R546" s="6">
        <v>4.1587626867047292E-8</v>
      </c>
      <c r="S546" s="6">
        <v>1.3595141163355755E-3</v>
      </c>
      <c r="T546" s="6">
        <v>4.7341607759306802E-5</v>
      </c>
      <c r="U546" s="3">
        <v>34.957920074462898</v>
      </c>
      <c r="V546" s="3">
        <v>28.6456089019775</v>
      </c>
      <c r="W546" s="3">
        <v>30.1445503234863</v>
      </c>
      <c r="X546" s="3">
        <v>29.569679260253899</v>
      </c>
      <c r="Y546" s="3">
        <v>24.340211868286101</v>
      </c>
      <c r="Z546" s="3">
        <v>19</v>
      </c>
      <c r="AA546" s="3">
        <v>8.2037518142273905E-2</v>
      </c>
      <c r="AB546" s="3">
        <v>9.8058091286307103E-2</v>
      </c>
      <c r="AC546" s="3">
        <v>6.9460627237955697</v>
      </c>
      <c r="AD546" s="3">
        <v>2.9909120744595801</v>
      </c>
      <c r="AE546" s="3" t="s">
        <v>41</v>
      </c>
      <c r="AF546" s="3" t="s">
        <v>4030</v>
      </c>
      <c r="AG546" s="3" t="s">
        <v>464</v>
      </c>
      <c r="AH546" s="3">
        <v>21</v>
      </c>
      <c r="AI546" s="3">
        <v>21</v>
      </c>
      <c r="AJ546" s="3">
        <v>41</v>
      </c>
      <c r="AK546" s="3">
        <v>44.497999999999998</v>
      </c>
      <c r="AL546" s="3">
        <v>0</v>
      </c>
      <c r="AM546" s="3">
        <v>323.31</v>
      </c>
      <c r="AN546" s="3">
        <v>35797000000</v>
      </c>
      <c r="AO546" s="3">
        <v>123</v>
      </c>
      <c r="AP546" s="3">
        <v>21</v>
      </c>
      <c r="AQ546" s="3">
        <v>4</v>
      </c>
      <c r="AR546" s="3">
        <v>3</v>
      </c>
      <c r="AS546" s="3">
        <v>9</v>
      </c>
      <c r="AT546" s="3">
        <v>1</v>
      </c>
      <c r="AU546" s="3">
        <v>0</v>
      </c>
      <c r="AV546" s="3">
        <v>8.2037518142273905E-2</v>
      </c>
      <c r="AW546" s="3">
        <v>9.8058091286307103E-2</v>
      </c>
      <c r="AX546" s="3">
        <v>6.9460627237955697</v>
      </c>
      <c r="AY546" s="3">
        <v>2.9909120744595801</v>
      </c>
      <c r="AZ546" s="3" t="s">
        <v>465</v>
      </c>
      <c r="BA546" s="3" t="s">
        <v>465</v>
      </c>
      <c r="BB546" s="3" t="s">
        <v>466</v>
      </c>
      <c r="BC546" s="3" t="s">
        <v>467</v>
      </c>
      <c r="BD546" s="3">
        <v>170</v>
      </c>
      <c r="BE546" s="3" t="s">
        <v>468</v>
      </c>
      <c r="BF546" s="3" t="s">
        <v>469</v>
      </c>
    </row>
    <row r="547" spans="1:58" x14ac:dyDescent="0.3">
      <c r="A547" s="3" t="s">
        <v>1608</v>
      </c>
      <c r="B547" s="3" t="s">
        <v>1608</v>
      </c>
      <c r="C547" s="3" t="s">
        <v>1609</v>
      </c>
      <c r="D547" s="3" t="s">
        <v>1610</v>
      </c>
      <c r="E547" s="3" t="s">
        <v>1608</v>
      </c>
      <c r="F547" s="3" t="s">
        <v>41</v>
      </c>
      <c r="G547" s="8">
        <v>42570012</v>
      </c>
      <c r="H547" s="8">
        <v>524288</v>
      </c>
      <c r="I547" s="8">
        <v>524288</v>
      </c>
      <c r="J547" s="8">
        <v>372319968</v>
      </c>
      <c r="K547" s="8">
        <v>51321976</v>
      </c>
      <c r="L547" s="8">
        <v>806470016</v>
      </c>
      <c r="M547" s="6">
        <v>4.0053770459857306E-6</v>
      </c>
      <c r="N547" s="6">
        <v>9.0360711185632689E-7</v>
      </c>
      <c r="O547" s="6">
        <v>9.4897579031234408E-8</v>
      </c>
      <c r="P547" s="6">
        <v>6.1849995962562392E-5</v>
      </c>
      <c r="Q547" s="6">
        <v>2.323373355511545E-5</v>
      </c>
      <c r="R547" s="6">
        <v>6.3970897874583547E-5</v>
      </c>
      <c r="S547" s="6">
        <v>1.667960578957764E-6</v>
      </c>
      <c r="T547" s="6">
        <v>4.968487579742046E-5</v>
      </c>
      <c r="U547" s="3">
        <v>25.343334197998001</v>
      </c>
      <c r="V547" s="3">
        <v>19</v>
      </c>
      <c r="W547" s="3">
        <v>19</v>
      </c>
      <c r="X547" s="3">
        <v>28.471967697143601</v>
      </c>
      <c r="Y547" s="3">
        <v>25.613073348998999</v>
      </c>
      <c r="Z547" s="3">
        <v>29.5870456695557</v>
      </c>
      <c r="AA547" s="3">
        <v>8.7965532143569794E-2</v>
      </c>
      <c r="AB547" s="3">
        <v>9.9055118110236207E-2</v>
      </c>
      <c r="AC547" s="3">
        <v>-6.7762508392334002</v>
      </c>
      <c r="AD547" s="3">
        <v>-2.8778734752490398</v>
      </c>
      <c r="AE547" s="3" t="s">
        <v>41</v>
      </c>
      <c r="AF547" s="3" t="s">
        <v>4060</v>
      </c>
      <c r="AG547" s="3" t="s">
        <v>1607</v>
      </c>
      <c r="AH547" s="3">
        <v>11</v>
      </c>
      <c r="AI547" s="3">
        <v>11</v>
      </c>
      <c r="AJ547" s="3">
        <v>27.9</v>
      </c>
      <c r="AK547" s="3">
        <v>61.868000000000002</v>
      </c>
      <c r="AL547" s="3">
        <v>0</v>
      </c>
      <c r="AM547" s="3">
        <v>32.683</v>
      </c>
      <c r="AN547" s="3">
        <v>1272700000</v>
      </c>
      <c r="AO547" s="3">
        <v>18</v>
      </c>
      <c r="AP547" s="3">
        <v>1</v>
      </c>
      <c r="AQ547" s="3">
        <v>0</v>
      </c>
      <c r="AR547" s="3">
        <v>1</v>
      </c>
      <c r="AS547" s="3">
        <v>5</v>
      </c>
      <c r="AT547" s="3">
        <v>3</v>
      </c>
      <c r="AU547" s="3">
        <v>8</v>
      </c>
      <c r="AV547" s="3">
        <v>8.7965532143569794E-2</v>
      </c>
      <c r="AW547" s="3">
        <v>9.9055118110236207E-2</v>
      </c>
      <c r="AX547" s="3">
        <v>-6.7762508392334002</v>
      </c>
      <c r="AY547" s="3">
        <v>-2.8778734752490398</v>
      </c>
      <c r="AZ547" s="3" t="s">
        <v>1608</v>
      </c>
      <c r="BA547" s="3" t="s">
        <v>1608</v>
      </c>
      <c r="BB547" s="3" t="s">
        <v>1609</v>
      </c>
      <c r="BC547" s="3" t="s">
        <v>1610</v>
      </c>
      <c r="BD547" s="3">
        <v>655</v>
      </c>
      <c r="BE547" s="3" t="s">
        <v>1611</v>
      </c>
      <c r="BF547" s="3" t="s">
        <v>1612</v>
      </c>
    </row>
    <row r="548" spans="1:58" x14ac:dyDescent="0.3">
      <c r="A548" s="3" t="s">
        <v>813</v>
      </c>
      <c r="B548" s="3" t="s">
        <v>813</v>
      </c>
      <c r="C548" s="3" t="s">
        <v>814</v>
      </c>
      <c r="D548" s="3" t="s">
        <v>815</v>
      </c>
      <c r="E548" s="3" t="s">
        <v>813</v>
      </c>
      <c r="F548" s="3" t="s">
        <v>41</v>
      </c>
      <c r="G548" s="8">
        <v>524288</v>
      </c>
      <c r="H548" s="8">
        <v>10966998</v>
      </c>
      <c r="I548" s="8">
        <v>524288</v>
      </c>
      <c r="J548" s="8">
        <v>1751500288</v>
      </c>
      <c r="K548" s="8">
        <v>420510272</v>
      </c>
      <c r="L548" s="8">
        <v>3391501568</v>
      </c>
      <c r="M548" s="6">
        <v>4.9329822145358254E-8</v>
      </c>
      <c r="N548" s="6">
        <v>1.8901552941349243E-5</v>
      </c>
      <c r="O548" s="6">
        <v>9.4897579031234408E-8</v>
      </c>
      <c r="P548" s="6">
        <v>2.9096018224095588E-4</v>
      </c>
      <c r="Q548" s="6">
        <v>1.9036725352969896E-4</v>
      </c>
      <c r="R548" s="6">
        <v>2.6902103753850902E-4</v>
      </c>
      <c r="S548" s="6">
        <v>6.3485934475086129E-6</v>
      </c>
      <c r="T548" s="6">
        <v>2.5011615776972127E-4</v>
      </c>
      <c r="U548" s="3">
        <v>19</v>
      </c>
      <c r="V548" s="3">
        <v>23.386665344238299</v>
      </c>
      <c r="W548" s="3">
        <v>19</v>
      </c>
      <c r="X548" s="3">
        <v>30.7059440612793</v>
      </c>
      <c r="Y548" s="3">
        <v>28.647565841674801</v>
      </c>
      <c r="Z548" s="3">
        <v>31.659276962280298</v>
      </c>
      <c r="AA548" s="3">
        <v>5.1151478962882899E-2</v>
      </c>
      <c r="AB548" s="3">
        <v>7.6243902439024402E-2</v>
      </c>
      <c r="AC548" s="3">
        <v>-9.8753738403320295</v>
      </c>
      <c r="AD548" s="3">
        <v>-3.9132218357935602</v>
      </c>
      <c r="AE548" s="3" t="s">
        <v>41</v>
      </c>
      <c r="AF548" s="3" t="s">
        <v>4000</v>
      </c>
      <c r="AG548" s="3" t="s">
        <v>812</v>
      </c>
      <c r="AH548" s="3">
        <v>20</v>
      </c>
      <c r="AI548" s="3">
        <v>20</v>
      </c>
      <c r="AJ548" s="3">
        <v>50.3</v>
      </c>
      <c r="AK548" s="3">
        <v>35.997999999999998</v>
      </c>
      <c r="AL548" s="3">
        <v>0</v>
      </c>
      <c r="AM548" s="3">
        <v>70.793000000000006</v>
      </c>
      <c r="AN548" s="3">
        <v>5574500000</v>
      </c>
      <c r="AO548" s="3">
        <v>38</v>
      </c>
      <c r="AP548" s="3">
        <v>0</v>
      </c>
      <c r="AQ548" s="3">
        <v>1</v>
      </c>
      <c r="AR548" s="3">
        <v>0</v>
      </c>
      <c r="AS548" s="3">
        <v>13</v>
      </c>
      <c r="AT548" s="3">
        <v>9</v>
      </c>
      <c r="AU548" s="3">
        <v>11</v>
      </c>
      <c r="AV548" s="3">
        <v>5.1151478962882899E-2</v>
      </c>
      <c r="AW548" s="3">
        <v>7.6243902439024402E-2</v>
      </c>
      <c r="AX548" s="3">
        <v>-9.8753738403320295</v>
      </c>
      <c r="AY548" s="3">
        <v>-3.9132218357935602</v>
      </c>
      <c r="AZ548" s="3" t="s">
        <v>813</v>
      </c>
      <c r="BA548" s="3" t="s">
        <v>813</v>
      </c>
      <c r="BB548" s="3" t="s">
        <v>814</v>
      </c>
      <c r="BC548" s="3" t="s">
        <v>815</v>
      </c>
      <c r="BD548" s="3">
        <v>325</v>
      </c>
      <c r="BE548" s="3" t="s">
        <v>816</v>
      </c>
      <c r="BF548" s="3" t="s">
        <v>817</v>
      </c>
    </row>
    <row r="549" spans="1:58" x14ac:dyDescent="0.3">
      <c r="A549" s="3" t="s">
        <v>1432</v>
      </c>
      <c r="B549" s="3" t="s">
        <v>1432</v>
      </c>
      <c r="C549" s="3" t="s">
        <v>1433</v>
      </c>
      <c r="D549" s="3" t="s">
        <v>1434</v>
      </c>
      <c r="E549" s="3" t="s">
        <v>1432</v>
      </c>
      <c r="F549" s="3" t="s">
        <v>41</v>
      </c>
      <c r="G549" s="8">
        <v>524288</v>
      </c>
      <c r="H549" s="8">
        <v>524288</v>
      </c>
      <c r="I549" s="8">
        <v>524288</v>
      </c>
      <c r="J549" s="8">
        <v>85848040</v>
      </c>
      <c r="K549" s="8">
        <v>50890028</v>
      </c>
      <c r="L549" s="8">
        <v>231919856</v>
      </c>
      <c r="M549" s="6">
        <v>4.9329822145358254E-8</v>
      </c>
      <c r="N549" s="6">
        <v>9.0360711185632689E-7</v>
      </c>
      <c r="O549" s="6">
        <v>9.4897579031234408E-8</v>
      </c>
      <c r="P549" s="6">
        <v>1.4261123183685638E-5</v>
      </c>
      <c r="Q549" s="6">
        <v>2.3038188380828611E-5</v>
      </c>
      <c r="R549" s="6">
        <v>1.8396370762610126E-5</v>
      </c>
      <c r="S549" s="6">
        <v>3.492781710109732E-7</v>
      </c>
      <c r="T549" s="6">
        <v>1.8565227442374792E-5</v>
      </c>
      <c r="U549" s="3">
        <v>19</v>
      </c>
      <c r="V549" s="3">
        <v>19</v>
      </c>
      <c r="W549" s="3">
        <v>19</v>
      </c>
      <c r="X549" s="3">
        <v>26.355281829833999</v>
      </c>
      <c r="Y549" s="3">
        <v>25.600879669189499</v>
      </c>
      <c r="Z549" s="3">
        <v>27.7890510559082</v>
      </c>
      <c r="AA549" s="3">
        <v>7.0882981637777898E-3</v>
      </c>
      <c r="AB549" s="3">
        <v>6.5199999999999994E-2</v>
      </c>
      <c r="AC549" s="3">
        <v>-7.5817375183105504</v>
      </c>
      <c r="AD549" s="3">
        <v>-9.0072355927672092</v>
      </c>
      <c r="AE549" s="3" t="s">
        <v>41</v>
      </c>
      <c r="AF549" s="3" t="s">
        <v>4053</v>
      </c>
      <c r="AG549" s="3" t="s">
        <v>1431</v>
      </c>
      <c r="AH549" s="3">
        <v>5</v>
      </c>
      <c r="AI549" s="3">
        <v>5</v>
      </c>
      <c r="AJ549" s="3">
        <v>7.6</v>
      </c>
      <c r="AK549" s="3">
        <v>93.406000000000006</v>
      </c>
      <c r="AL549" s="3">
        <v>0</v>
      </c>
      <c r="AM549" s="3">
        <v>31.96</v>
      </c>
      <c r="AN549" s="3">
        <v>368660000</v>
      </c>
      <c r="AO549" s="3">
        <v>9</v>
      </c>
      <c r="AP549" s="3">
        <v>0</v>
      </c>
      <c r="AQ549" s="3">
        <v>0</v>
      </c>
      <c r="AR549" s="3">
        <v>0</v>
      </c>
      <c r="AS549" s="3">
        <v>2</v>
      </c>
      <c r="AT549" s="3">
        <v>4</v>
      </c>
      <c r="AU549" s="3">
        <v>3</v>
      </c>
      <c r="AV549" s="3">
        <v>7.0882981637777898E-3</v>
      </c>
      <c r="AW549" s="3">
        <v>6.5199999999999994E-2</v>
      </c>
      <c r="AX549" s="3">
        <v>-7.5817375183105504</v>
      </c>
      <c r="AY549" s="3">
        <v>-9.0072355927672092</v>
      </c>
      <c r="AZ549" s="3" t="s">
        <v>1432</v>
      </c>
      <c r="BA549" s="3" t="s">
        <v>1432</v>
      </c>
      <c r="BB549" s="3" t="s">
        <v>1433</v>
      </c>
      <c r="BC549" s="3" t="s">
        <v>1434</v>
      </c>
      <c r="BD549" s="3">
        <v>590</v>
      </c>
      <c r="BE549" s="3" t="s">
        <v>1435</v>
      </c>
      <c r="BF549" s="3" t="s">
        <v>1436</v>
      </c>
    </row>
    <row r="550" spans="1:58" x14ac:dyDescent="0.3">
      <c r="A550" s="3" t="s">
        <v>824</v>
      </c>
      <c r="B550" s="3" t="s">
        <v>825</v>
      </c>
      <c r="C550" s="3" t="s">
        <v>826</v>
      </c>
      <c r="D550" s="3" t="s">
        <v>827</v>
      </c>
      <c r="E550" s="3" t="s">
        <v>825</v>
      </c>
      <c r="F550" s="3" t="s">
        <v>41</v>
      </c>
      <c r="G550" s="8">
        <v>122850099200</v>
      </c>
      <c r="H550" s="8">
        <v>1628300032</v>
      </c>
      <c r="I550" s="8">
        <v>69606973440</v>
      </c>
      <c r="J550" s="8">
        <v>198000148480</v>
      </c>
      <c r="K550" s="8">
        <v>70599950336</v>
      </c>
      <c r="L550" s="8">
        <v>363859509248</v>
      </c>
      <c r="M550" s="6">
        <v>1.1558863723899113E-2</v>
      </c>
      <c r="N550" s="6">
        <v>2.8063649924298948E-3</v>
      </c>
      <c r="O550" s="6">
        <v>1.2599054838461752E-2</v>
      </c>
      <c r="P550" s="6">
        <v>3.289189255644423E-2</v>
      </c>
      <c r="Q550" s="6">
        <v>3.1960975842220254E-2</v>
      </c>
      <c r="R550" s="6">
        <v>2.886210155989221E-2</v>
      </c>
      <c r="S550" s="6">
        <v>8.9880945182635869E-3</v>
      </c>
      <c r="T550" s="6">
        <v>3.1238323319518896E-2</v>
      </c>
      <c r="U550" s="3">
        <v>36.838108062744098</v>
      </c>
      <c r="V550" s="3">
        <v>30.6007194519043</v>
      </c>
      <c r="W550" s="3">
        <v>36.018512725830099</v>
      </c>
      <c r="X550" s="3">
        <v>37.526710510253899</v>
      </c>
      <c r="Y550" s="3">
        <v>36.038948059082003</v>
      </c>
      <c r="Z550" s="3">
        <v>38.404590606689503</v>
      </c>
      <c r="AA550" s="3">
        <v>0.17789229712899701</v>
      </c>
      <c r="AB550" s="3">
        <v>0.161299806576402</v>
      </c>
      <c r="AC550" s="3">
        <v>-2.8376363118489598</v>
      </c>
      <c r="AD550" s="3">
        <v>-1.78516622800559</v>
      </c>
      <c r="AE550" s="3" t="s">
        <v>41</v>
      </c>
      <c r="AF550" s="3" t="s">
        <v>4009</v>
      </c>
      <c r="AG550" s="3" t="s">
        <v>823</v>
      </c>
      <c r="AH550" s="3">
        <v>49</v>
      </c>
      <c r="AI550" s="3">
        <v>46</v>
      </c>
      <c r="AJ550" s="3">
        <v>67</v>
      </c>
      <c r="AK550" s="3">
        <v>34.426000000000002</v>
      </c>
      <c r="AL550" s="3">
        <v>0</v>
      </c>
      <c r="AM550" s="3">
        <v>323.31</v>
      </c>
      <c r="AN550" s="3">
        <v>826550000000</v>
      </c>
      <c r="AO550" s="3">
        <v>1030</v>
      </c>
      <c r="AP550" s="3">
        <v>37</v>
      </c>
      <c r="AQ550" s="3">
        <v>12</v>
      </c>
      <c r="AR550" s="3">
        <v>32</v>
      </c>
      <c r="AS550" s="3">
        <v>40</v>
      </c>
      <c r="AT550" s="3">
        <v>32</v>
      </c>
      <c r="AU550" s="3">
        <v>45</v>
      </c>
      <c r="AV550" s="3">
        <v>0.17789229712899701</v>
      </c>
      <c r="AW550" s="3">
        <v>0.161299806576402</v>
      </c>
      <c r="AX550" s="3">
        <v>-2.8376363118489598</v>
      </c>
      <c r="AY550" s="3">
        <v>-1.78516622800559</v>
      </c>
      <c r="AZ550" s="3" t="s">
        <v>824</v>
      </c>
      <c r="BA550" s="3" t="s">
        <v>825</v>
      </c>
      <c r="BB550" s="3" t="s">
        <v>826</v>
      </c>
      <c r="BC550" s="3" t="s">
        <v>827</v>
      </c>
      <c r="BD550" s="3">
        <v>330</v>
      </c>
      <c r="BE550" s="3" t="s">
        <v>828</v>
      </c>
      <c r="BF550" s="3" t="s">
        <v>829</v>
      </c>
    </row>
    <row r="551" spans="1:58" x14ac:dyDescent="0.3">
      <c r="A551" s="3" t="s">
        <v>674</v>
      </c>
      <c r="B551" s="3" t="s">
        <v>674</v>
      </c>
      <c r="C551" s="3" t="s">
        <v>675</v>
      </c>
      <c r="D551" s="3" t="s">
        <v>676</v>
      </c>
      <c r="E551" s="3" t="s">
        <v>674</v>
      </c>
      <c r="F551" s="3" t="s">
        <v>41</v>
      </c>
      <c r="G551" s="8">
        <v>32397961216</v>
      </c>
      <c r="H551" s="8">
        <v>81950968</v>
      </c>
      <c r="I551" s="8">
        <v>1160600704</v>
      </c>
      <c r="J551" s="8">
        <v>759940032</v>
      </c>
      <c r="K551" s="8">
        <v>93178984</v>
      </c>
      <c r="L551" s="8">
        <v>524288</v>
      </c>
      <c r="M551" s="6">
        <v>3.0482972424650092E-3</v>
      </c>
      <c r="N551" s="6">
        <v>1.4124198438322116E-4</v>
      </c>
      <c r="O551" s="6">
        <v>2.1007193952855358E-4</v>
      </c>
      <c r="P551" s="6">
        <v>1.2624165220971852E-4</v>
      </c>
      <c r="Q551" s="6">
        <v>4.2182625376551478E-5</v>
      </c>
      <c r="R551" s="6">
        <v>4.1587626867047292E-8</v>
      </c>
      <c r="S551" s="6">
        <v>1.1332037221255945E-3</v>
      </c>
      <c r="T551" s="6">
        <v>5.6155288404379019E-5</v>
      </c>
      <c r="U551" s="3">
        <v>34.915184020996101</v>
      </c>
      <c r="V551" s="3">
        <v>26.288257598876999</v>
      </c>
      <c r="W551" s="3">
        <v>30.112224578857401</v>
      </c>
      <c r="X551" s="3">
        <v>29.5013103485107</v>
      </c>
      <c r="Y551" s="3">
        <v>26.4735012054443</v>
      </c>
      <c r="Z551" s="3">
        <v>19</v>
      </c>
      <c r="AA551" s="3">
        <v>0.23683984167677999</v>
      </c>
      <c r="AB551" s="3">
        <v>0.21317043740573199</v>
      </c>
      <c r="AC551" s="3">
        <v>5.4469515482584603</v>
      </c>
      <c r="AD551" s="3">
        <v>1.5736539645729399</v>
      </c>
      <c r="AE551" s="3" t="s">
        <v>41</v>
      </c>
      <c r="AF551" s="3" t="s">
        <v>3988</v>
      </c>
      <c r="AG551" s="3" t="s">
        <v>673</v>
      </c>
      <c r="AH551" s="3">
        <v>30</v>
      </c>
      <c r="AI551" s="3">
        <v>30</v>
      </c>
      <c r="AJ551" s="3">
        <v>58.7</v>
      </c>
      <c r="AK551" s="3">
        <v>61.298000000000002</v>
      </c>
      <c r="AL551" s="3">
        <v>0</v>
      </c>
      <c r="AM551" s="3">
        <v>236.07</v>
      </c>
      <c r="AN551" s="3">
        <v>34494000000</v>
      </c>
      <c r="AO551" s="3">
        <v>179</v>
      </c>
      <c r="AP551" s="3">
        <v>29</v>
      </c>
      <c r="AQ551" s="3">
        <v>2</v>
      </c>
      <c r="AR551" s="3">
        <v>9</v>
      </c>
      <c r="AS551" s="3">
        <v>8</v>
      </c>
      <c r="AT551" s="3">
        <v>5</v>
      </c>
      <c r="AU551" s="3">
        <v>0</v>
      </c>
      <c r="AV551" s="3">
        <v>0.23683984167677999</v>
      </c>
      <c r="AW551" s="3">
        <v>0.21317043740573199</v>
      </c>
      <c r="AX551" s="3">
        <v>5.4469515482584603</v>
      </c>
      <c r="AY551" s="3">
        <v>1.5736539645729399</v>
      </c>
      <c r="AZ551" s="3" t="s">
        <v>674</v>
      </c>
      <c r="BA551" s="3" t="s">
        <v>674</v>
      </c>
      <c r="BB551" s="3" t="s">
        <v>675</v>
      </c>
      <c r="BC551" s="3" t="s">
        <v>676</v>
      </c>
      <c r="BD551" s="3">
        <v>268</v>
      </c>
      <c r="BE551" s="3" t="s">
        <v>677</v>
      </c>
      <c r="BF551" s="3" t="s">
        <v>678</v>
      </c>
    </row>
    <row r="552" spans="1:58" x14ac:dyDescent="0.3">
      <c r="A552" s="3" t="s">
        <v>171</v>
      </c>
      <c r="B552" s="3" t="s">
        <v>171</v>
      </c>
      <c r="C552" s="3" t="s">
        <v>172</v>
      </c>
      <c r="D552" s="3" t="s">
        <v>173</v>
      </c>
      <c r="E552" s="3" t="s">
        <v>171</v>
      </c>
      <c r="F552" s="3" t="s">
        <v>41</v>
      </c>
      <c r="G552" s="8">
        <v>204629950464</v>
      </c>
      <c r="H552" s="8">
        <v>2748801024</v>
      </c>
      <c r="I552" s="8">
        <v>35094020096</v>
      </c>
      <c r="J552" s="8">
        <v>11211988992</v>
      </c>
      <c r="K552" s="8">
        <v>3095601408</v>
      </c>
      <c r="L552" s="8">
        <v>2978598912</v>
      </c>
      <c r="M552" s="6">
        <v>1.925346195602911E-2</v>
      </c>
      <c r="N552" s="6">
        <v>4.7375414931571077E-3</v>
      </c>
      <c r="O552" s="6">
        <v>6.3521147643735669E-3</v>
      </c>
      <c r="P552" s="6">
        <v>1.8625417208015392E-3</v>
      </c>
      <c r="Q552" s="6">
        <v>1.4013953458516921E-3</v>
      </c>
      <c r="R552" s="6">
        <v>2.3626873042840771E-4</v>
      </c>
      <c r="S552" s="6">
        <v>1.0114372737853261E-2</v>
      </c>
      <c r="T552" s="6">
        <v>1.1667352656938798E-3</v>
      </c>
      <c r="U552" s="3">
        <v>37.574226379394503</v>
      </c>
      <c r="V552" s="3">
        <v>31.356155395507798</v>
      </c>
      <c r="W552" s="3">
        <v>35.030506134033203</v>
      </c>
      <c r="X552" s="3">
        <v>33.384323120117202</v>
      </c>
      <c r="Y552" s="3">
        <v>31.527572631835898</v>
      </c>
      <c r="Z552" s="3">
        <v>31.471986770629901</v>
      </c>
      <c r="AA552" s="3">
        <v>0.20459090700942001</v>
      </c>
      <c r="AB552" s="3">
        <v>0.20241627543036</v>
      </c>
      <c r="AC552" s="3">
        <v>2.5256684621175101</v>
      </c>
      <c r="AD552" s="3">
        <v>1.61818396875823</v>
      </c>
      <c r="AE552" s="3" t="s">
        <v>41</v>
      </c>
      <c r="AF552" s="3" t="s">
        <v>3988</v>
      </c>
      <c r="AG552" s="3" t="s">
        <v>170</v>
      </c>
      <c r="AH552" s="3">
        <v>58</v>
      </c>
      <c r="AI552" s="3">
        <v>58</v>
      </c>
      <c r="AJ552" s="3">
        <v>91.1</v>
      </c>
      <c r="AK552" s="3">
        <v>44.738</v>
      </c>
      <c r="AL552" s="3">
        <v>0</v>
      </c>
      <c r="AM552" s="3">
        <v>323.31</v>
      </c>
      <c r="AN552" s="3">
        <v>259760000000</v>
      </c>
      <c r="AO552" s="3">
        <v>640</v>
      </c>
      <c r="AP552" s="3">
        <v>54</v>
      </c>
      <c r="AQ552" s="3">
        <v>21</v>
      </c>
      <c r="AR552" s="3">
        <v>36</v>
      </c>
      <c r="AS552" s="3">
        <v>31</v>
      </c>
      <c r="AT552" s="3">
        <v>25</v>
      </c>
      <c r="AU552" s="3">
        <v>12</v>
      </c>
      <c r="AV552" s="3">
        <v>0.20459090700942001</v>
      </c>
      <c r="AW552" s="3">
        <v>0.20241627543036</v>
      </c>
      <c r="AX552" s="3">
        <v>2.5256684621175101</v>
      </c>
      <c r="AY552" s="3">
        <v>1.61818396875823</v>
      </c>
      <c r="AZ552" s="3" t="s">
        <v>171</v>
      </c>
      <c r="BA552" s="3" t="s">
        <v>171</v>
      </c>
      <c r="BB552" s="3" t="s">
        <v>172</v>
      </c>
      <c r="BC552" s="3" t="s">
        <v>173</v>
      </c>
      <c r="BD552" s="3">
        <v>73</v>
      </c>
      <c r="BE552" s="3" t="s">
        <v>174</v>
      </c>
      <c r="BF552" s="3" t="s">
        <v>175</v>
      </c>
    </row>
    <row r="553" spans="1:58" x14ac:dyDescent="0.3">
      <c r="A553" s="3" t="s">
        <v>1977</v>
      </c>
      <c r="B553" s="3" t="s">
        <v>1977</v>
      </c>
      <c r="C553" s="3" t="s">
        <v>1978</v>
      </c>
      <c r="D553" s="3" t="s">
        <v>1979</v>
      </c>
      <c r="E553" s="3" t="s">
        <v>1977</v>
      </c>
      <c r="G553" s="8">
        <v>35018010624</v>
      </c>
      <c r="H553" s="8">
        <v>42085012</v>
      </c>
      <c r="I553" s="8">
        <v>1251699456</v>
      </c>
      <c r="J553" s="8">
        <v>1069500032</v>
      </c>
      <c r="K553" s="8">
        <v>120460000</v>
      </c>
      <c r="L553" s="8">
        <v>524288</v>
      </c>
      <c r="M553" s="6">
        <v>3.2948155135463443E-3</v>
      </c>
      <c r="N553" s="6">
        <v>7.2533256808774677E-5</v>
      </c>
      <c r="O553" s="6">
        <v>2.2656106576750395E-4</v>
      </c>
      <c r="P553" s="6">
        <v>1.7766592809000334E-4</v>
      </c>
      <c r="Q553" s="6">
        <v>5.4532887510979848E-5</v>
      </c>
      <c r="R553" s="6">
        <v>4.1587626867047292E-8</v>
      </c>
      <c r="S553" s="6">
        <v>1.1979699453742076E-3</v>
      </c>
      <c r="T553" s="6">
        <v>7.7413467742616746E-5</v>
      </c>
      <c r="U553" s="3">
        <v>35.027378082275398</v>
      </c>
      <c r="V553" s="3">
        <v>25.3268032073975</v>
      </c>
      <c r="W553" s="3">
        <v>30.221240997314499</v>
      </c>
      <c r="X553" s="3">
        <v>29.994289398193398</v>
      </c>
      <c r="Y553" s="3">
        <v>26.843978881835898</v>
      </c>
      <c r="Z553" s="3">
        <v>19</v>
      </c>
      <c r="AA553" s="3">
        <v>0.31336172356404901</v>
      </c>
      <c r="AB553" s="3">
        <v>0.280005369127517</v>
      </c>
      <c r="AC553" s="3">
        <v>4.9123846689860002</v>
      </c>
      <c r="AD553" s="3">
        <v>1.2668100833559801</v>
      </c>
      <c r="AE553" s="3" t="s">
        <v>41</v>
      </c>
      <c r="AF553" s="3" t="s">
        <v>4009</v>
      </c>
      <c r="AG553" s="3" t="s">
        <v>1976</v>
      </c>
      <c r="AH553" s="3">
        <v>23</v>
      </c>
      <c r="AI553" s="3">
        <v>23</v>
      </c>
      <c r="AJ553" s="3">
        <v>87.2</v>
      </c>
      <c r="AK553" s="3">
        <v>21.137</v>
      </c>
      <c r="AL553" s="3">
        <v>0</v>
      </c>
      <c r="AM553" s="3">
        <v>126.72</v>
      </c>
      <c r="AN553" s="3">
        <v>37502000000</v>
      </c>
      <c r="AO553" s="3">
        <v>148</v>
      </c>
      <c r="AP553" s="3">
        <v>22</v>
      </c>
      <c r="AQ553" s="3">
        <v>4</v>
      </c>
      <c r="AR553" s="3">
        <v>8</v>
      </c>
      <c r="AS553" s="3">
        <v>6</v>
      </c>
      <c r="AT553" s="3">
        <v>5</v>
      </c>
      <c r="AU553" s="3">
        <v>0</v>
      </c>
      <c r="AV553" s="3">
        <v>0.31336172356404901</v>
      </c>
      <c r="AW553" s="3">
        <v>0.280005369127517</v>
      </c>
      <c r="AX553" s="3">
        <v>4.9123846689860002</v>
      </c>
      <c r="AY553" s="3">
        <v>1.2668100833559801</v>
      </c>
      <c r="AZ553" s="3" t="s">
        <v>1977</v>
      </c>
      <c r="BA553" s="3" t="s">
        <v>1977</v>
      </c>
      <c r="BB553" s="3" t="s">
        <v>1978</v>
      </c>
      <c r="BC553" s="3" t="s">
        <v>1979</v>
      </c>
      <c r="BD553" s="3">
        <v>807</v>
      </c>
      <c r="BE553" s="3" t="s">
        <v>1980</v>
      </c>
      <c r="BF553" s="3" t="s">
        <v>1981</v>
      </c>
    </row>
    <row r="554" spans="1:58" x14ac:dyDescent="0.3">
      <c r="A554" s="3" t="s">
        <v>2919</v>
      </c>
      <c r="B554" s="3" t="s">
        <v>2919</v>
      </c>
      <c r="C554" s="3" t="s">
        <v>2920</v>
      </c>
      <c r="D554" s="3" t="s">
        <v>2921</v>
      </c>
      <c r="E554" s="3" t="s">
        <v>2919</v>
      </c>
      <c r="F554" s="3" t="s">
        <v>41</v>
      </c>
      <c r="G554" s="8">
        <v>124319924224</v>
      </c>
      <c r="H554" s="8">
        <v>22937004032</v>
      </c>
      <c r="I554" s="8">
        <v>54395969536</v>
      </c>
      <c r="J554" s="8">
        <v>2892198912</v>
      </c>
      <c r="K554" s="8">
        <v>6416603136</v>
      </c>
      <c r="L554" s="8">
        <v>9002797056</v>
      </c>
      <c r="M554" s="6">
        <v>1.1697158338726683E-2</v>
      </c>
      <c r="N554" s="6">
        <v>3.9531783996567621E-2</v>
      </c>
      <c r="O554" s="6">
        <v>9.8458210335219936E-3</v>
      </c>
      <c r="P554" s="6">
        <v>4.8045365923035139E-4</v>
      </c>
      <c r="Q554" s="6">
        <v>2.9048306244237798E-3</v>
      </c>
      <c r="R554" s="6">
        <v>7.1412079758583033E-4</v>
      </c>
      <c r="S554" s="6">
        <v>2.0358254456272099E-2</v>
      </c>
      <c r="T554" s="6">
        <v>1.3664683604133205E-3</v>
      </c>
      <c r="U554" s="3">
        <v>36.855266571044901</v>
      </c>
      <c r="V554" s="3">
        <v>34.416957855224602</v>
      </c>
      <c r="W554" s="3">
        <v>35.6627807617188</v>
      </c>
      <c r="X554" s="3">
        <v>31.429519653320298</v>
      </c>
      <c r="Y554" s="3">
        <v>32.5791625976563</v>
      </c>
      <c r="Z554" s="3">
        <v>33.067726135253899</v>
      </c>
      <c r="AA554" s="3">
        <v>9.4938009322281705E-2</v>
      </c>
      <c r="AB554" s="3">
        <v>0.108591639871383</v>
      </c>
      <c r="AC554" s="3">
        <v>3.2861989339192701</v>
      </c>
      <c r="AD554" s="3">
        <v>2.54373274007057</v>
      </c>
      <c r="AE554" s="3" t="s">
        <v>41</v>
      </c>
      <c r="AF554" s="3" t="s">
        <v>4044</v>
      </c>
      <c r="AG554" s="3" t="s">
        <v>2918</v>
      </c>
      <c r="AH554" s="3">
        <v>33</v>
      </c>
      <c r="AI554" s="3">
        <v>30</v>
      </c>
      <c r="AJ554" s="3">
        <v>60.5</v>
      </c>
      <c r="AK554" s="3">
        <v>38.348999999999997</v>
      </c>
      <c r="AL554" s="3">
        <v>0</v>
      </c>
      <c r="AM554" s="3">
        <v>323.31</v>
      </c>
      <c r="AN554" s="3">
        <v>219960000000</v>
      </c>
      <c r="AO554" s="3">
        <v>562</v>
      </c>
      <c r="AP554" s="3">
        <v>30</v>
      </c>
      <c r="AQ554" s="3">
        <v>20</v>
      </c>
      <c r="AR554" s="3">
        <v>28</v>
      </c>
      <c r="AS554" s="3">
        <v>13</v>
      </c>
      <c r="AT554" s="3">
        <v>16</v>
      </c>
      <c r="AU554" s="3">
        <v>21</v>
      </c>
      <c r="AV554" s="3">
        <v>9.4938009322281705E-2</v>
      </c>
      <c r="AW554" s="3">
        <v>0.108591639871383</v>
      </c>
      <c r="AX554" s="3">
        <v>3.2861989339192701</v>
      </c>
      <c r="AY554" s="3">
        <v>2.54373274007057</v>
      </c>
      <c r="AZ554" s="3" t="s">
        <v>2919</v>
      </c>
      <c r="BA554" s="3" t="s">
        <v>2919</v>
      </c>
      <c r="BB554" s="3" t="s">
        <v>2920</v>
      </c>
      <c r="BC554" s="3" t="s">
        <v>2921</v>
      </c>
      <c r="BD554" s="3">
        <v>1263</v>
      </c>
      <c r="BE554" s="3" t="s">
        <v>2922</v>
      </c>
      <c r="BF554" s="3" t="s">
        <v>2923</v>
      </c>
    </row>
    <row r="555" spans="1:58" x14ac:dyDescent="0.3">
      <c r="A555" s="3" t="s">
        <v>1835</v>
      </c>
      <c r="B555" s="3" t="s">
        <v>1835</v>
      </c>
      <c r="C555" s="3" t="s">
        <v>1836</v>
      </c>
      <c r="D555" s="3" t="s">
        <v>1837</v>
      </c>
      <c r="E555" s="3" t="s">
        <v>1835</v>
      </c>
      <c r="F555" s="3" t="s">
        <v>41</v>
      </c>
      <c r="G555" s="8">
        <v>505409664</v>
      </c>
      <c r="H555" s="8">
        <v>23153996</v>
      </c>
      <c r="I555" s="8">
        <v>209949872</v>
      </c>
      <c r="J555" s="8">
        <v>6030297600</v>
      </c>
      <c r="K555" s="8">
        <v>2295899904</v>
      </c>
      <c r="L555" s="8">
        <v>13806015488</v>
      </c>
      <c r="M555" s="6">
        <v>4.7553575202303455E-5</v>
      </c>
      <c r="N555" s="6">
        <v>3.9905768305765049E-5</v>
      </c>
      <c r="O555" s="6">
        <v>3.8001507893977259E-5</v>
      </c>
      <c r="P555" s="6">
        <v>1.0017563232414374E-3</v>
      </c>
      <c r="Q555" s="6">
        <v>1.0393661896173122E-3</v>
      </c>
      <c r="R555" s="6">
        <v>1.0951221859657665E-3</v>
      </c>
      <c r="S555" s="6">
        <v>4.1820283800681912E-5</v>
      </c>
      <c r="T555" s="6">
        <v>1.0454148996081722E-3</v>
      </c>
      <c r="U555" s="3">
        <v>28.912878036498999</v>
      </c>
      <c r="V555" s="3">
        <v>24.464757919311499</v>
      </c>
      <c r="W555" s="3">
        <v>27.645469665527301</v>
      </c>
      <c r="X555" s="3">
        <v>32.489582061767599</v>
      </c>
      <c r="Y555" s="3">
        <v>31.096412658691399</v>
      </c>
      <c r="Z555" s="3">
        <v>33.684577941894503</v>
      </c>
      <c r="AA555" s="3">
        <v>2.8555223241784701E-2</v>
      </c>
      <c r="AB555" s="3">
        <v>5.6666666666666698E-2</v>
      </c>
      <c r="AC555" s="3">
        <v>-5.4158223470052098</v>
      </c>
      <c r="AD555" s="3">
        <v>-4.7702489563401498</v>
      </c>
      <c r="AE555" s="3" t="s">
        <v>41</v>
      </c>
      <c r="AF555" s="3" t="s">
        <v>40</v>
      </c>
      <c r="AG555" s="3" t="s">
        <v>1834</v>
      </c>
      <c r="AH555" s="3">
        <v>67</v>
      </c>
      <c r="AI555" s="3">
        <v>67</v>
      </c>
      <c r="AJ555" s="3">
        <v>52.3</v>
      </c>
      <c r="AK555" s="3">
        <v>127.11</v>
      </c>
      <c r="AL555" s="3">
        <v>0</v>
      </c>
      <c r="AM555" s="3">
        <v>323.31</v>
      </c>
      <c r="AN555" s="3">
        <v>22871000000</v>
      </c>
      <c r="AO555" s="3">
        <v>182</v>
      </c>
      <c r="AP555" s="3">
        <v>12</v>
      </c>
      <c r="AQ555" s="3">
        <v>4</v>
      </c>
      <c r="AR555" s="3">
        <v>3</v>
      </c>
      <c r="AS555" s="3">
        <v>41</v>
      </c>
      <c r="AT555" s="3">
        <v>33</v>
      </c>
      <c r="AU555" s="3">
        <v>45</v>
      </c>
      <c r="AV555" s="3">
        <v>2.8555223241784701E-2</v>
      </c>
      <c r="AW555" s="3">
        <v>5.6666666666666698E-2</v>
      </c>
      <c r="AX555" s="3">
        <v>-5.4158223470052098</v>
      </c>
      <c r="AY555" s="3">
        <v>-4.7702489563401498</v>
      </c>
      <c r="AZ555" s="3" t="s">
        <v>1835</v>
      </c>
      <c r="BA555" s="3" t="s">
        <v>1835</v>
      </c>
      <c r="BB555" s="3" t="s">
        <v>1836</v>
      </c>
      <c r="BC555" s="3" t="s">
        <v>1837</v>
      </c>
      <c r="BD555" s="3">
        <v>745</v>
      </c>
      <c r="BE555" s="3" t="s">
        <v>1838</v>
      </c>
      <c r="BF555" s="3" t="s">
        <v>1839</v>
      </c>
    </row>
    <row r="556" spans="1:58" x14ac:dyDescent="0.3">
      <c r="A556" s="3" t="s">
        <v>2462</v>
      </c>
      <c r="B556" s="3" t="s">
        <v>2462</v>
      </c>
      <c r="C556" s="3" t="s">
        <v>2463</v>
      </c>
      <c r="D556" s="3" t="s">
        <v>2464</v>
      </c>
      <c r="E556" s="3" t="s">
        <v>2462</v>
      </c>
      <c r="F556" s="3" t="s">
        <v>41</v>
      </c>
      <c r="G556" s="8">
        <v>81258008</v>
      </c>
      <c r="H556" s="8">
        <v>524288</v>
      </c>
      <c r="I556" s="8">
        <v>524288</v>
      </c>
      <c r="J556" s="8">
        <v>780830336</v>
      </c>
      <c r="K556" s="8">
        <v>187209904</v>
      </c>
      <c r="L556" s="8">
        <v>1157600256</v>
      </c>
      <c r="M556" s="6">
        <v>7.6454984331628773E-6</v>
      </c>
      <c r="N556" s="6">
        <v>9.0360711185632689E-7</v>
      </c>
      <c r="O556" s="6">
        <v>9.4897579031234408E-8</v>
      </c>
      <c r="P556" s="6">
        <v>1.2971196089339542E-4</v>
      </c>
      <c r="Q556" s="6">
        <v>8.4750926745586386E-5</v>
      </c>
      <c r="R556" s="6">
        <v>9.1823287024929843E-5</v>
      </c>
      <c r="S556" s="6">
        <v>2.8813343746834796E-6</v>
      </c>
      <c r="T556" s="6">
        <v>1.0209539155463721E-4</v>
      </c>
      <c r="U556" s="3">
        <v>26.276006698608398</v>
      </c>
      <c r="V556" s="3">
        <v>19</v>
      </c>
      <c r="W556" s="3">
        <v>19</v>
      </c>
      <c r="X556" s="3">
        <v>29.540433883666999</v>
      </c>
      <c r="Y556" s="3">
        <v>27.4800815582275</v>
      </c>
      <c r="Z556" s="3">
        <v>30.1084899902344</v>
      </c>
      <c r="AA556" s="3">
        <v>8.0643525963306706E-2</v>
      </c>
      <c r="AB556" s="3">
        <v>9.8067226890756296E-2</v>
      </c>
      <c r="AC556" s="3">
        <v>-7.6176662445068404</v>
      </c>
      <c r="AD556" s="3">
        <v>-3.0408901324642001</v>
      </c>
      <c r="AE556" s="3" t="s">
        <v>41</v>
      </c>
      <c r="AF556" s="3" t="s">
        <v>3988</v>
      </c>
      <c r="AG556" s="3" t="s">
        <v>2461</v>
      </c>
      <c r="AH556" s="3">
        <v>13</v>
      </c>
      <c r="AI556" s="3">
        <v>13</v>
      </c>
      <c r="AJ556" s="3">
        <v>38.799999999999997</v>
      </c>
      <c r="AK556" s="3">
        <v>45.442999999999998</v>
      </c>
      <c r="AL556" s="3">
        <v>0</v>
      </c>
      <c r="AM556" s="3">
        <v>39.426000000000002</v>
      </c>
      <c r="AN556" s="3">
        <v>2206900000</v>
      </c>
      <c r="AO556" s="3">
        <v>27</v>
      </c>
      <c r="AP556" s="3">
        <v>3</v>
      </c>
      <c r="AQ556" s="3">
        <v>0</v>
      </c>
      <c r="AR556" s="3">
        <v>0</v>
      </c>
      <c r="AS556" s="3">
        <v>9</v>
      </c>
      <c r="AT556" s="3">
        <v>6</v>
      </c>
      <c r="AU556" s="3">
        <v>6</v>
      </c>
      <c r="AV556" s="3">
        <v>8.0643525963306706E-2</v>
      </c>
      <c r="AW556" s="3">
        <v>9.8067226890756296E-2</v>
      </c>
      <c r="AX556" s="3">
        <v>-7.6176662445068404</v>
      </c>
      <c r="AY556" s="3">
        <v>-3.0408901324642001</v>
      </c>
      <c r="AZ556" s="3" t="s">
        <v>2462</v>
      </c>
      <c r="BA556" s="3" t="s">
        <v>2462</v>
      </c>
      <c r="BB556" s="3" t="s">
        <v>2463</v>
      </c>
      <c r="BC556" s="3" t="s">
        <v>2464</v>
      </c>
      <c r="BD556" s="3">
        <v>1027</v>
      </c>
      <c r="BE556" s="3" t="s">
        <v>2465</v>
      </c>
      <c r="BF556" s="3" t="s">
        <v>2466</v>
      </c>
    </row>
    <row r="557" spans="1:58" x14ac:dyDescent="0.3">
      <c r="A557" s="3" t="s">
        <v>2878</v>
      </c>
      <c r="B557" s="3" t="s">
        <v>2878</v>
      </c>
      <c r="C557" s="3" t="s">
        <v>2879</v>
      </c>
      <c r="D557" s="3" t="s">
        <v>2880</v>
      </c>
      <c r="E557" s="3" t="s">
        <v>2878</v>
      </c>
      <c r="F557" s="3" t="s">
        <v>41</v>
      </c>
      <c r="G557" s="8">
        <v>541419904</v>
      </c>
      <c r="H557" s="8">
        <v>524288</v>
      </c>
      <c r="I557" s="8">
        <v>524288</v>
      </c>
      <c r="J557" s="8">
        <v>712440128</v>
      </c>
      <c r="K557" s="8">
        <v>81249952</v>
      </c>
      <c r="L557" s="8">
        <v>1526499328</v>
      </c>
      <c r="M557" s="6">
        <v>5.094174875312222E-5</v>
      </c>
      <c r="N557" s="6">
        <v>9.0360711185632689E-7</v>
      </c>
      <c r="O557" s="6">
        <v>9.4897579031234408E-8</v>
      </c>
      <c r="P557" s="6">
        <v>1.1835094227438114E-4</v>
      </c>
      <c r="Q557" s="6">
        <v>3.6782288665851837E-5</v>
      </c>
      <c r="R557" s="6">
        <v>1.2108513730175481E-4</v>
      </c>
      <c r="S557" s="6">
        <v>1.7313417814669925E-5</v>
      </c>
      <c r="T557" s="6">
        <v>9.2072789413995932E-5</v>
      </c>
      <c r="U557" s="3">
        <v>29.012172698974599</v>
      </c>
      <c r="V557" s="3">
        <v>19</v>
      </c>
      <c r="W557" s="3">
        <v>19</v>
      </c>
      <c r="X557" s="3">
        <v>29.4081935882568</v>
      </c>
      <c r="Y557" s="3">
        <v>26.275863647460898</v>
      </c>
      <c r="Z557" s="3">
        <v>30.5075798034668</v>
      </c>
      <c r="AA557" s="3">
        <v>0.18701756599664601</v>
      </c>
      <c r="AB557" s="3">
        <v>0.14079816513761501</v>
      </c>
      <c r="AC557" s="3">
        <v>-6.3931547800699899</v>
      </c>
      <c r="AD557" s="3">
        <v>-1.8596361437282101</v>
      </c>
      <c r="AE557" s="3" t="s">
        <v>41</v>
      </c>
      <c r="AF557" s="3" t="s">
        <v>3988</v>
      </c>
      <c r="AG557" s="3" t="s">
        <v>2877</v>
      </c>
      <c r="AH557" s="3">
        <v>18</v>
      </c>
      <c r="AI557" s="3">
        <v>18</v>
      </c>
      <c r="AJ557" s="3">
        <v>34</v>
      </c>
      <c r="AK557" s="3">
        <v>57.292999999999999</v>
      </c>
      <c r="AL557" s="3">
        <v>0</v>
      </c>
      <c r="AM557" s="3">
        <v>156.85</v>
      </c>
      <c r="AN557" s="3">
        <v>2861600000</v>
      </c>
      <c r="AO557" s="3">
        <v>33</v>
      </c>
      <c r="AP557" s="3">
        <v>4</v>
      </c>
      <c r="AQ557" s="3">
        <v>0</v>
      </c>
      <c r="AR557" s="3">
        <v>0</v>
      </c>
      <c r="AS557" s="3">
        <v>9</v>
      </c>
      <c r="AT557" s="3">
        <v>7</v>
      </c>
      <c r="AU557" s="3">
        <v>8</v>
      </c>
      <c r="AV557" s="3">
        <v>0.18701756599664601</v>
      </c>
      <c r="AW557" s="3">
        <v>0.14079816513761501</v>
      </c>
      <c r="AX557" s="3">
        <v>-6.3931547800699899</v>
      </c>
      <c r="AY557" s="3">
        <v>-1.8596361437282101</v>
      </c>
      <c r="AZ557" s="3" t="s">
        <v>2878</v>
      </c>
      <c r="BA557" s="3" t="s">
        <v>2878</v>
      </c>
      <c r="BB557" s="3" t="s">
        <v>2879</v>
      </c>
      <c r="BC557" s="3" t="s">
        <v>2880</v>
      </c>
      <c r="BD557" s="3">
        <v>1240</v>
      </c>
      <c r="BE557" s="3" t="s">
        <v>2881</v>
      </c>
      <c r="BF557" s="3" t="s">
        <v>2882</v>
      </c>
    </row>
    <row r="558" spans="1:58" x14ac:dyDescent="0.3">
      <c r="A558" s="3" t="s">
        <v>328</v>
      </c>
      <c r="B558" s="3" t="s">
        <v>328</v>
      </c>
      <c r="C558" s="3" t="s">
        <v>329</v>
      </c>
      <c r="D558" s="3" t="s">
        <v>330</v>
      </c>
      <c r="E558" s="3" t="s">
        <v>328</v>
      </c>
      <c r="F558" s="3" t="s">
        <v>41</v>
      </c>
      <c r="G558" s="8">
        <v>92911042560</v>
      </c>
      <c r="H558" s="8">
        <v>2315099392</v>
      </c>
      <c r="I558" s="8">
        <v>22196977664</v>
      </c>
      <c r="J558" s="8">
        <v>55464054784</v>
      </c>
      <c r="K558" s="8">
        <v>109700120576</v>
      </c>
      <c r="L558" s="8">
        <v>198649872384</v>
      </c>
      <c r="M558" s="6">
        <v>8.7419227692119815E-3</v>
      </c>
      <c r="N558" s="6">
        <v>3.9900594239529767E-3</v>
      </c>
      <c r="O558" s="6">
        <v>4.0177143900375079E-3</v>
      </c>
      <c r="P558" s="6">
        <v>9.2137190032680148E-3</v>
      </c>
      <c r="Q558" s="6">
        <v>4.9661832436592508E-2</v>
      </c>
      <c r="R558" s="6">
        <v>1.5757325687203127E-2</v>
      </c>
      <c r="S558" s="6">
        <v>5.5832321944008223E-3</v>
      </c>
      <c r="T558" s="6">
        <v>2.4877625709021217E-2</v>
      </c>
      <c r="U558" s="3">
        <v>36.435131072997997</v>
      </c>
      <c r="V558" s="3">
        <v>31.108427047729499</v>
      </c>
      <c r="W558" s="3">
        <v>34.369644165039098</v>
      </c>
      <c r="X558" s="3">
        <v>35.690834045410199</v>
      </c>
      <c r="Y558" s="3">
        <v>36.674774169921903</v>
      </c>
      <c r="Z558" s="3">
        <v>37.531436920166001</v>
      </c>
      <c r="AA558" s="3">
        <v>0.28477356223617001</v>
      </c>
      <c r="AB558" s="3">
        <v>0.26968335588633302</v>
      </c>
      <c r="AC558" s="3">
        <v>-2.6612809499104801</v>
      </c>
      <c r="AD558" s="3">
        <v>-1.3052949704993999</v>
      </c>
      <c r="AE558" s="3" t="s">
        <v>41</v>
      </c>
      <c r="AF558" s="3" t="s">
        <v>4028</v>
      </c>
      <c r="AG558" s="3" t="s">
        <v>327</v>
      </c>
      <c r="AH558" s="3">
        <v>61</v>
      </c>
      <c r="AI558" s="3">
        <v>25</v>
      </c>
      <c r="AJ558" s="3">
        <v>54.4</v>
      </c>
      <c r="AK558" s="3">
        <v>99.617999999999995</v>
      </c>
      <c r="AL558" s="3">
        <v>0</v>
      </c>
      <c r="AM558" s="3">
        <v>323.31</v>
      </c>
      <c r="AN558" s="3">
        <v>481240000000</v>
      </c>
      <c r="AO558" s="3">
        <v>882</v>
      </c>
      <c r="AP558" s="3">
        <v>54</v>
      </c>
      <c r="AQ558" s="3">
        <v>19</v>
      </c>
      <c r="AR558" s="3">
        <v>28</v>
      </c>
      <c r="AS558" s="3">
        <v>43</v>
      </c>
      <c r="AT558" s="3">
        <v>46</v>
      </c>
      <c r="AU558" s="3">
        <v>45</v>
      </c>
      <c r="AV558" s="3">
        <v>0.28477356223617001</v>
      </c>
      <c r="AW558" s="3">
        <v>0.26968335588633302</v>
      </c>
      <c r="AX558" s="3">
        <v>-2.6612809499104801</v>
      </c>
      <c r="AY558" s="3">
        <v>-1.3052949704993999</v>
      </c>
      <c r="AZ558" s="3" t="s">
        <v>328</v>
      </c>
      <c r="BA558" s="3" t="s">
        <v>328</v>
      </c>
      <c r="BB558" s="3" t="s">
        <v>329</v>
      </c>
      <c r="BC558" s="3" t="s">
        <v>330</v>
      </c>
      <c r="BD558" s="3">
        <v>123</v>
      </c>
      <c r="BE558" s="3" t="s">
        <v>331</v>
      </c>
      <c r="BF558" s="3" t="s">
        <v>332</v>
      </c>
    </row>
    <row r="559" spans="1:58" x14ac:dyDescent="0.3">
      <c r="A559" s="3" t="s">
        <v>879</v>
      </c>
      <c r="B559" s="3" t="s">
        <v>879</v>
      </c>
      <c r="C559" s="3" t="s">
        <v>880</v>
      </c>
      <c r="D559" s="3" t="s">
        <v>881</v>
      </c>
      <c r="E559" s="3" t="s">
        <v>879</v>
      </c>
      <c r="F559" s="3" t="s">
        <v>41</v>
      </c>
      <c r="G559" s="8">
        <v>4608804864</v>
      </c>
      <c r="H559" s="8">
        <v>524288</v>
      </c>
      <c r="I559" s="8">
        <v>524288</v>
      </c>
      <c r="J559" s="8">
        <v>1434499328</v>
      </c>
      <c r="K559" s="8">
        <v>4718499840</v>
      </c>
      <c r="L559" s="8">
        <v>4630498816</v>
      </c>
      <c r="M559" s="6">
        <v>4.3363861893421564E-4</v>
      </c>
      <c r="N559" s="6">
        <v>9.0360711185632689E-7</v>
      </c>
      <c r="O559" s="6">
        <v>9.4897579031234408E-8</v>
      </c>
      <c r="P559" s="6">
        <v>2.3829981003086696E-4</v>
      </c>
      <c r="Q559" s="6">
        <v>2.136090162670566E-3</v>
      </c>
      <c r="R559" s="6">
        <v>3.6730090516684012E-4</v>
      </c>
      <c r="S559" s="6">
        <v>1.4487904120836774E-4</v>
      </c>
      <c r="T559" s="6">
        <v>9.1389695928942435E-4</v>
      </c>
      <c r="U559" s="3">
        <v>32.1017456054688</v>
      </c>
      <c r="V559" s="3">
        <v>19</v>
      </c>
      <c r="W559" s="3">
        <v>19</v>
      </c>
      <c r="X559" s="3">
        <v>30.417900085449201</v>
      </c>
      <c r="Y559" s="3">
        <v>32.1356811523438</v>
      </c>
      <c r="Z559" s="3">
        <v>32.1085205078125</v>
      </c>
      <c r="AA559" s="3">
        <v>0.239017025151817</v>
      </c>
      <c r="AB559" s="3">
        <v>0.20992048929663601</v>
      </c>
      <c r="AC559" s="3">
        <v>-8.1867853800455705</v>
      </c>
      <c r="AD559" s="3">
        <v>-1.59421081934352</v>
      </c>
      <c r="AF559" s="3" t="s">
        <v>4028</v>
      </c>
      <c r="AG559" s="3" t="s">
        <v>878</v>
      </c>
      <c r="AH559" s="3">
        <v>16</v>
      </c>
      <c r="AI559" s="3">
        <v>16</v>
      </c>
      <c r="AJ559" s="3">
        <v>49.5</v>
      </c>
      <c r="AK559" s="3">
        <v>102.17</v>
      </c>
      <c r="AL559" s="3">
        <v>0</v>
      </c>
      <c r="AM559" s="3">
        <v>280.26</v>
      </c>
      <c r="AN559" s="3">
        <v>15392000000</v>
      </c>
      <c r="AO559" s="3">
        <v>80</v>
      </c>
      <c r="AP559" s="3">
        <v>14</v>
      </c>
      <c r="AQ559" s="3">
        <v>0</v>
      </c>
      <c r="AR559" s="3">
        <v>0</v>
      </c>
      <c r="AS559" s="3">
        <v>8</v>
      </c>
      <c r="AT559" s="3">
        <v>11</v>
      </c>
      <c r="AU559" s="3">
        <v>6</v>
      </c>
      <c r="AV559" s="3">
        <v>0.239017025151817</v>
      </c>
      <c r="AW559" s="3">
        <v>0.20992048929663601</v>
      </c>
      <c r="AX559" s="3">
        <v>-8.1867853800455705</v>
      </c>
      <c r="AY559" s="3">
        <v>-1.59421081934352</v>
      </c>
      <c r="AZ559" s="3" t="s">
        <v>879</v>
      </c>
      <c r="BA559" s="3" t="s">
        <v>879</v>
      </c>
      <c r="BB559" s="3" t="s">
        <v>880</v>
      </c>
      <c r="BC559" s="3" t="s">
        <v>881</v>
      </c>
      <c r="BD559" s="3">
        <v>348</v>
      </c>
      <c r="BE559" s="3" t="s">
        <v>882</v>
      </c>
    </row>
    <row r="560" spans="1:58" x14ac:dyDescent="0.3">
      <c r="A560" s="3" t="s">
        <v>2242</v>
      </c>
      <c r="B560" s="3" t="s">
        <v>2242</v>
      </c>
      <c r="C560" s="3" t="s">
        <v>2243</v>
      </c>
      <c r="D560" s="3" t="s">
        <v>2244</v>
      </c>
      <c r="E560" s="3" t="s">
        <v>2242</v>
      </c>
      <c r="F560" s="3" t="s">
        <v>41</v>
      </c>
      <c r="G560" s="8">
        <v>10008009728</v>
      </c>
      <c r="H560" s="8">
        <v>524288</v>
      </c>
      <c r="I560" s="8">
        <v>48022976</v>
      </c>
      <c r="J560" s="8">
        <v>524288</v>
      </c>
      <c r="K560" s="8">
        <v>22301994</v>
      </c>
      <c r="L560" s="8">
        <v>524288</v>
      </c>
      <c r="M560" s="6">
        <v>9.4164531690836952E-4</v>
      </c>
      <c r="N560" s="6">
        <v>9.0360711185632689E-7</v>
      </c>
      <c r="O560" s="6">
        <v>8.6922915654660667E-6</v>
      </c>
      <c r="P560" s="6">
        <v>8.7095008246293983E-8</v>
      </c>
      <c r="Q560" s="6">
        <v>1.0096232193861426E-5</v>
      </c>
      <c r="R560" s="6">
        <v>4.1587626867047292E-8</v>
      </c>
      <c r="S560" s="6">
        <v>3.1708040519523063E-4</v>
      </c>
      <c r="T560" s="6">
        <v>3.4083049429915888E-6</v>
      </c>
      <c r="U560" s="3">
        <v>33.220436096191399</v>
      </c>
      <c r="V560" s="3">
        <v>19</v>
      </c>
      <c r="W560" s="3">
        <v>25.5172214508057</v>
      </c>
      <c r="X560" s="3">
        <v>19</v>
      </c>
      <c r="Y560" s="3">
        <v>24.410669326782202</v>
      </c>
      <c r="Z560" s="3">
        <v>19</v>
      </c>
      <c r="AA560" s="3">
        <v>0.46538094100114102</v>
      </c>
      <c r="AB560" s="3">
        <v>0.41063892288861698</v>
      </c>
      <c r="AC560" s="3">
        <v>5.10899607340495</v>
      </c>
      <c r="AD560" s="3">
        <v>0.86438054137966402</v>
      </c>
      <c r="AE560" s="3" t="s">
        <v>41</v>
      </c>
      <c r="AF560" s="3" t="s">
        <v>4093</v>
      </c>
      <c r="AG560" s="3" t="s">
        <v>2241</v>
      </c>
      <c r="AH560" s="3">
        <v>60</v>
      </c>
      <c r="AI560" s="3">
        <v>60</v>
      </c>
      <c r="AJ560" s="3">
        <v>51.8</v>
      </c>
      <c r="AK560" s="3">
        <v>151.65</v>
      </c>
      <c r="AL560" s="3">
        <v>0</v>
      </c>
      <c r="AM560" s="3">
        <v>323.31</v>
      </c>
      <c r="AN560" s="3">
        <v>10079000000</v>
      </c>
      <c r="AO560" s="3">
        <v>121</v>
      </c>
      <c r="AP560" s="3">
        <v>59</v>
      </c>
      <c r="AQ560" s="3">
        <v>0</v>
      </c>
      <c r="AR560" s="3">
        <v>4</v>
      </c>
      <c r="AS560" s="3">
        <v>0</v>
      </c>
      <c r="AT560" s="3">
        <v>1</v>
      </c>
      <c r="AU560" s="3">
        <v>0</v>
      </c>
      <c r="AV560" s="3">
        <v>0.46538094100114102</v>
      </c>
      <c r="AW560" s="3">
        <v>0.41063892288861698</v>
      </c>
      <c r="AX560" s="3">
        <v>5.10899607340495</v>
      </c>
      <c r="AY560" s="3">
        <v>0.86438054137966402</v>
      </c>
      <c r="AZ560" s="3" t="s">
        <v>2242</v>
      </c>
      <c r="BA560" s="3" t="s">
        <v>2242</v>
      </c>
      <c r="BB560" s="3" t="s">
        <v>2243</v>
      </c>
      <c r="BC560" s="3" t="s">
        <v>2244</v>
      </c>
      <c r="BD560" s="3">
        <v>929</v>
      </c>
      <c r="BE560" s="3" t="s">
        <v>2245</v>
      </c>
      <c r="BF560" s="3" t="s">
        <v>2246</v>
      </c>
    </row>
    <row r="561" spans="1:58" x14ac:dyDescent="0.3">
      <c r="A561" s="3" t="s">
        <v>322</v>
      </c>
      <c r="B561" s="3" t="s">
        <v>322</v>
      </c>
      <c r="C561" s="3" t="s">
        <v>323</v>
      </c>
      <c r="D561" s="3" t="s">
        <v>324</v>
      </c>
      <c r="E561" s="3" t="s">
        <v>322</v>
      </c>
      <c r="F561" s="3" t="s">
        <v>41</v>
      </c>
      <c r="G561" s="8">
        <v>753469227008</v>
      </c>
      <c r="H561" s="8">
        <v>2903001856</v>
      </c>
      <c r="I561" s="8">
        <v>501429600256</v>
      </c>
      <c r="J561" s="8">
        <v>200430026752</v>
      </c>
      <c r="K561" s="8">
        <v>62950920192</v>
      </c>
      <c r="L561" s="8">
        <v>267140005888</v>
      </c>
      <c r="M561" s="6">
        <v>7.0893293305025487E-2</v>
      </c>
      <c r="N561" s="6">
        <v>5.0033056694292382E-3</v>
      </c>
      <c r="O561" s="6">
        <v>9.0760145414150312E-2</v>
      </c>
      <c r="P561" s="6">
        <v>3.3295545259037711E-2</v>
      </c>
      <c r="Q561" s="6">
        <v>2.8498218907048029E-2</v>
      </c>
      <c r="R561" s="6">
        <v>2.1190107128393098E-2</v>
      </c>
      <c r="S561" s="6">
        <v>5.5552248129535013E-2</v>
      </c>
      <c r="T561" s="6">
        <v>2.7661290431492947E-2</v>
      </c>
      <c r="U561" s="3">
        <v>39.454757690429702</v>
      </c>
      <c r="V561" s="3">
        <v>31.434898376464801</v>
      </c>
      <c r="W561" s="3">
        <v>38.867256164550803</v>
      </c>
      <c r="X561" s="3">
        <v>37.544307708740199</v>
      </c>
      <c r="Y561" s="3">
        <v>35.873508453369098</v>
      </c>
      <c r="Z561" s="3">
        <v>37.958805084228501</v>
      </c>
      <c r="AA561" s="3">
        <v>0.80981296938255898</v>
      </c>
      <c r="AB561" s="3">
        <v>0.77321862348178105</v>
      </c>
      <c r="AC561" s="3">
        <v>-0.53990300496419297</v>
      </c>
      <c r="AD561" s="3">
        <v>-0.24872335725341899</v>
      </c>
      <c r="AE561" s="3" t="s">
        <v>41</v>
      </c>
      <c r="AF561" s="3" t="s">
        <v>3992</v>
      </c>
      <c r="AG561" s="3" t="s">
        <v>321</v>
      </c>
      <c r="AH561" s="3">
        <v>33</v>
      </c>
      <c r="AI561" s="3">
        <v>33</v>
      </c>
      <c r="AJ561" s="3">
        <v>98.2</v>
      </c>
      <c r="AK561" s="3">
        <v>30.428000000000001</v>
      </c>
      <c r="AL561" s="3">
        <v>0</v>
      </c>
      <c r="AM561" s="3">
        <v>323.31</v>
      </c>
      <c r="AN561" s="3">
        <v>1788300000000</v>
      </c>
      <c r="AO561" s="3">
        <v>1012</v>
      </c>
      <c r="AP561" s="3">
        <v>29</v>
      </c>
      <c r="AQ561" s="3">
        <v>16</v>
      </c>
      <c r="AR561" s="3">
        <v>31</v>
      </c>
      <c r="AS561" s="3">
        <v>27</v>
      </c>
      <c r="AT561" s="3">
        <v>23</v>
      </c>
      <c r="AU561" s="3">
        <v>28</v>
      </c>
      <c r="AV561" s="3">
        <v>0.80981296938255898</v>
      </c>
      <c r="AW561" s="3">
        <v>0.77321862348178105</v>
      </c>
      <c r="AX561" s="3">
        <v>-0.53990300496419297</v>
      </c>
      <c r="AY561" s="3">
        <v>-0.24872335725341899</v>
      </c>
      <c r="AZ561" s="3" t="s">
        <v>322</v>
      </c>
      <c r="BA561" s="3" t="s">
        <v>322</v>
      </c>
      <c r="BB561" s="3" t="s">
        <v>323</v>
      </c>
      <c r="BC561" s="3" t="s">
        <v>324</v>
      </c>
      <c r="BD561" s="3">
        <v>121</v>
      </c>
      <c r="BE561" s="3" t="s">
        <v>325</v>
      </c>
      <c r="BF561" s="3" t="s">
        <v>326</v>
      </c>
    </row>
    <row r="562" spans="1:58" x14ac:dyDescent="0.3">
      <c r="A562" s="3" t="s">
        <v>3604</v>
      </c>
      <c r="B562" s="3" t="s">
        <v>3604</v>
      </c>
      <c r="C562" s="3" t="s">
        <v>3605</v>
      </c>
      <c r="D562" s="3" t="s">
        <v>3606</v>
      </c>
      <c r="E562" s="3" t="s">
        <v>3604</v>
      </c>
      <c r="F562" s="3" t="s">
        <v>41</v>
      </c>
      <c r="G562" s="8">
        <v>319430112</v>
      </c>
      <c r="H562" s="8">
        <v>524288</v>
      </c>
      <c r="I562" s="8">
        <v>51743016</v>
      </c>
      <c r="J562" s="8">
        <v>1993900416</v>
      </c>
      <c r="K562" s="8">
        <v>259610016</v>
      </c>
      <c r="L562" s="8">
        <v>3065601536</v>
      </c>
      <c r="M562" s="6">
        <v>3.0054913736022698E-5</v>
      </c>
      <c r="N562" s="6">
        <v>9.0360711185632689E-7</v>
      </c>
      <c r="O562" s="6">
        <v>9.3656291011322525E-6</v>
      </c>
      <c r="P562" s="6">
        <v>3.3122782358896067E-4</v>
      </c>
      <c r="Q562" s="6">
        <v>1.175268454196553E-4</v>
      </c>
      <c r="R562" s="6">
        <v>2.4316996155207641E-4</v>
      </c>
      <c r="S562" s="6">
        <v>1.3441383316337093E-5</v>
      </c>
      <c r="T562" s="6">
        <v>2.3064154352023082E-4</v>
      </c>
      <c r="U562" s="3">
        <v>28.2509250640869</v>
      </c>
      <c r="V562" s="3">
        <v>19</v>
      </c>
      <c r="W562" s="3">
        <v>25.624860763549801</v>
      </c>
      <c r="X562" s="3">
        <v>30.892946243286101</v>
      </c>
      <c r="Y562" s="3">
        <v>27.9517707824707</v>
      </c>
      <c r="Z562" s="3">
        <v>31.513523101806602</v>
      </c>
      <c r="AA562" s="3">
        <v>8.5393050403611503E-2</v>
      </c>
      <c r="AB562" s="3">
        <v>9.98412698412698E-2</v>
      </c>
      <c r="AC562" s="3">
        <v>-5.8274847666422502</v>
      </c>
      <c r="AD562" s="3">
        <v>-2.8824324736781999</v>
      </c>
      <c r="AE562" s="3" t="s">
        <v>41</v>
      </c>
      <c r="AF562" s="3" t="s">
        <v>40</v>
      </c>
      <c r="AG562" s="3" t="s">
        <v>3603</v>
      </c>
      <c r="AH562" s="3">
        <v>14</v>
      </c>
      <c r="AI562" s="3">
        <v>14</v>
      </c>
      <c r="AJ562" s="3">
        <v>31.2</v>
      </c>
      <c r="AK562" s="3">
        <v>46.246000000000002</v>
      </c>
      <c r="AL562" s="3">
        <v>0</v>
      </c>
      <c r="AM562" s="3">
        <v>148.15</v>
      </c>
      <c r="AN562" s="3">
        <v>5690300000</v>
      </c>
      <c r="AO562" s="3">
        <v>45</v>
      </c>
      <c r="AP562" s="3">
        <v>6</v>
      </c>
      <c r="AQ562" s="3">
        <v>0</v>
      </c>
      <c r="AR562" s="3">
        <v>2</v>
      </c>
      <c r="AS562" s="3">
        <v>9</v>
      </c>
      <c r="AT562" s="3">
        <v>8</v>
      </c>
      <c r="AU562" s="3">
        <v>9</v>
      </c>
      <c r="AV562" s="3">
        <v>8.5393050403611503E-2</v>
      </c>
      <c r="AW562" s="3">
        <v>9.98412698412698E-2</v>
      </c>
      <c r="AX562" s="3">
        <v>-5.8274847666422502</v>
      </c>
      <c r="AY562" s="3">
        <v>-2.8824324736781999</v>
      </c>
      <c r="AZ562" s="3" t="s">
        <v>3604</v>
      </c>
      <c r="BA562" s="3" t="s">
        <v>3604</v>
      </c>
      <c r="BB562" s="3" t="s">
        <v>3605</v>
      </c>
      <c r="BC562" s="3" t="s">
        <v>3606</v>
      </c>
      <c r="BD562" s="3">
        <v>1558</v>
      </c>
      <c r="BE562" s="3" t="s">
        <v>3607</v>
      </c>
      <c r="BF562" s="3" t="s">
        <v>3608</v>
      </c>
    </row>
    <row r="563" spans="1:58" x14ac:dyDescent="0.3">
      <c r="A563" s="3" t="s">
        <v>1177</v>
      </c>
      <c r="B563" s="3" t="s">
        <v>1177</v>
      </c>
      <c r="C563" s="3" t="s">
        <v>1178</v>
      </c>
      <c r="D563" s="3" t="s">
        <v>1179</v>
      </c>
      <c r="E563" s="3" t="s">
        <v>1177</v>
      </c>
      <c r="F563" s="3" t="s">
        <v>41</v>
      </c>
      <c r="G563" s="8">
        <v>524288</v>
      </c>
      <c r="H563" s="8">
        <v>524288</v>
      </c>
      <c r="I563" s="8">
        <v>524288</v>
      </c>
      <c r="J563" s="8">
        <v>99443992</v>
      </c>
      <c r="K563" s="8">
        <v>5770100.5</v>
      </c>
      <c r="L563" s="8">
        <v>951370368</v>
      </c>
      <c r="M563" s="6">
        <v>4.9329822145358254E-8</v>
      </c>
      <c r="N563" s="6">
        <v>9.0360711185632689E-7</v>
      </c>
      <c r="O563" s="6">
        <v>9.4897579031234408E-8</v>
      </c>
      <c r="P563" s="6">
        <v>1.6519690138405597E-5</v>
      </c>
      <c r="Q563" s="6">
        <v>2.6121554166822891E-6</v>
      </c>
      <c r="R563" s="6">
        <v>7.5464698556422174E-5</v>
      </c>
      <c r="S563" s="6">
        <v>3.492781710109732E-7</v>
      </c>
      <c r="T563" s="6">
        <v>3.1532181370503355E-5</v>
      </c>
      <c r="U563" s="3">
        <v>19</v>
      </c>
      <c r="V563" s="3">
        <v>19</v>
      </c>
      <c r="W563" s="3">
        <v>19</v>
      </c>
      <c r="X563" s="3">
        <v>26.567380905151399</v>
      </c>
      <c r="Y563" s="3">
        <v>22.4601650238037</v>
      </c>
      <c r="Z563" s="3">
        <v>29.825431823730501</v>
      </c>
      <c r="AA563" s="3">
        <v>7.5952149374074504E-2</v>
      </c>
      <c r="AB563" s="3">
        <v>9.9210526315789499E-2</v>
      </c>
      <c r="AC563" s="3">
        <v>-7.2843259175618504</v>
      </c>
      <c r="AD563" s="3">
        <v>-3.1251471530818802</v>
      </c>
      <c r="AE563" s="3" t="s">
        <v>41</v>
      </c>
      <c r="AF563" s="3" t="s">
        <v>3988</v>
      </c>
      <c r="AG563" s="3" t="s">
        <v>1176</v>
      </c>
      <c r="AH563" s="3">
        <v>6</v>
      </c>
      <c r="AI563" s="3">
        <v>6</v>
      </c>
      <c r="AJ563" s="3">
        <v>28.4</v>
      </c>
      <c r="AK563" s="3">
        <v>35.572000000000003</v>
      </c>
      <c r="AL563" s="3">
        <v>0</v>
      </c>
      <c r="AM563" s="3">
        <v>61.603000000000002</v>
      </c>
      <c r="AN563" s="3">
        <v>1056600000</v>
      </c>
      <c r="AO563" s="3">
        <v>10</v>
      </c>
      <c r="AP563" s="3">
        <v>0</v>
      </c>
      <c r="AQ563" s="3">
        <v>0</v>
      </c>
      <c r="AR563" s="3">
        <v>0</v>
      </c>
      <c r="AS563" s="3">
        <v>2</v>
      </c>
      <c r="AT563" s="3">
        <v>1</v>
      </c>
      <c r="AU563" s="3">
        <v>5</v>
      </c>
      <c r="AV563" s="3">
        <v>7.5952149374074504E-2</v>
      </c>
      <c r="AW563" s="3">
        <v>9.9210526315789499E-2</v>
      </c>
      <c r="AX563" s="3">
        <v>-7.2843259175618504</v>
      </c>
      <c r="AY563" s="3">
        <v>-3.1251471530818802</v>
      </c>
      <c r="AZ563" s="3" t="s">
        <v>1177</v>
      </c>
      <c r="BA563" s="3" t="s">
        <v>1177</v>
      </c>
      <c r="BB563" s="3" t="s">
        <v>1178</v>
      </c>
      <c r="BC563" s="3" t="s">
        <v>1179</v>
      </c>
      <c r="BD563" s="3">
        <v>491</v>
      </c>
      <c r="BE563" s="3" t="s">
        <v>1180</v>
      </c>
      <c r="BF563" s="3" t="s">
        <v>1181</v>
      </c>
    </row>
    <row r="564" spans="1:58" x14ac:dyDescent="0.3">
      <c r="A564" s="3" t="s">
        <v>1094</v>
      </c>
      <c r="B564" s="3" t="s">
        <v>1094</v>
      </c>
      <c r="C564" s="3" t="s">
        <v>1095</v>
      </c>
      <c r="D564" s="3" t="s">
        <v>1096</v>
      </c>
      <c r="E564" s="3" t="s">
        <v>1094</v>
      </c>
      <c r="F564" s="3" t="s">
        <v>41</v>
      </c>
      <c r="G564" s="8">
        <v>1136399872</v>
      </c>
      <c r="H564" s="8">
        <v>524288</v>
      </c>
      <c r="I564" s="8">
        <v>43550972</v>
      </c>
      <c r="J564" s="8">
        <v>139639952</v>
      </c>
      <c r="K564" s="8">
        <v>27307016</v>
      </c>
      <c r="L564" s="8">
        <v>182269968</v>
      </c>
      <c r="M564" s="6">
        <v>1.0692291941026285E-4</v>
      </c>
      <c r="N564" s="6">
        <v>9.0360711185632689E-7</v>
      </c>
      <c r="O564" s="6">
        <v>7.8828464646474391E-6</v>
      </c>
      <c r="P564" s="6">
        <v>2.3197064916519346E-5</v>
      </c>
      <c r="Q564" s="6">
        <v>1.2362032473754996E-5</v>
      </c>
      <c r="R564" s="6">
        <v>1.4458037220483112E-5</v>
      </c>
      <c r="S564" s="6">
        <v>3.8569790995588876E-5</v>
      </c>
      <c r="T564" s="6">
        <v>1.6672378203585819E-5</v>
      </c>
      <c r="U564" s="3">
        <v>30.081823348998999</v>
      </c>
      <c r="V564" s="3">
        <v>19</v>
      </c>
      <c r="W564" s="3">
        <v>25.3762016296387</v>
      </c>
      <c r="X564" s="3">
        <v>27.057136535644499</v>
      </c>
      <c r="Y564" s="3">
        <v>24.7027683258057</v>
      </c>
      <c r="Z564" s="3">
        <v>27.441501617431602</v>
      </c>
      <c r="AA564" s="3">
        <v>0.59593431428799803</v>
      </c>
      <c r="AB564" s="3">
        <v>0.54138009049773805</v>
      </c>
      <c r="AC564" s="3">
        <v>-1.58112716674805</v>
      </c>
      <c r="AD564" s="3">
        <v>-0.57895465181070904</v>
      </c>
      <c r="AE564" s="3" t="s">
        <v>41</v>
      </c>
      <c r="AF564" s="3" t="s">
        <v>4083</v>
      </c>
      <c r="AG564" s="3" t="s">
        <v>1093</v>
      </c>
      <c r="AH564" s="3">
        <v>19</v>
      </c>
      <c r="AI564" s="3">
        <v>19</v>
      </c>
      <c r="AJ564" s="3">
        <v>29.5</v>
      </c>
      <c r="AK564" s="3">
        <v>81.933000000000007</v>
      </c>
      <c r="AL564" s="3">
        <v>0</v>
      </c>
      <c r="AM564" s="3">
        <v>83.543000000000006</v>
      </c>
      <c r="AN564" s="3">
        <v>1529200000</v>
      </c>
      <c r="AO564" s="3">
        <v>32</v>
      </c>
      <c r="AP564" s="3">
        <v>17</v>
      </c>
      <c r="AQ564" s="3">
        <v>0</v>
      </c>
      <c r="AR564" s="3">
        <v>2</v>
      </c>
      <c r="AS564" s="3">
        <v>5</v>
      </c>
      <c r="AT564" s="3">
        <v>1</v>
      </c>
      <c r="AU564" s="3">
        <v>3</v>
      </c>
      <c r="AV564" s="3">
        <v>0.59593431428799803</v>
      </c>
      <c r="AW564" s="3">
        <v>0.54138009049773805</v>
      </c>
      <c r="AX564" s="3">
        <v>-1.58112716674805</v>
      </c>
      <c r="AY564" s="3">
        <v>-0.57895465181070904</v>
      </c>
      <c r="AZ564" s="3" t="s">
        <v>1094</v>
      </c>
      <c r="BA564" s="3" t="s">
        <v>1094</v>
      </c>
      <c r="BB564" s="3" t="s">
        <v>1095</v>
      </c>
      <c r="BC564" s="3" t="s">
        <v>1096</v>
      </c>
      <c r="BD564" s="3">
        <v>448</v>
      </c>
      <c r="BE564" s="3" t="s">
        <v>1097</v>
      </c>
      <c r="BF564" s="3" t="s">
        <v>1098</v>
      </c>
    </row>
    <row r="565" spans="1:58" x14ac:dyDescent="0.3">
      <c r="A565" s="3" t="s">
        <v>1620</v>
      </c>
      <c r="B565" s="3" t="s">
        <v>1620</v>
      </c>
      <c r="C565" s="3" t="s">
        <v>1621</v>
      </c>
      <c r="D565" s="3" t="s">
        <v>1622</v>
      </c>
      <c r="E565" s="3" t="s">
        <v>1620</v>
      </c>
      <c r="F565" s="3" t="s">
        <v>41</v>
      </c>
      <c r="G565" s="8">
        <v>8743005184</v>
      </c>
      <c r="H565" s="8">
        <v>3060098560</v>
      </c>
      <c r="I565" s="8">
        <v>11449988096</v>
      </c>
      <c r="J565" s="8">
        <v>28835969024</v>
      </c>
      <c r="K565" s="8">
        <v>11158988800</v>
      </c>
      <c r="L565" s="8">
        <v>80980017152</v>
      </c>
      <c r="M565" s="6">
        <v>8.2262209080250783E-4</v>
      </c>
      <c r="N565" s="6">
        <v>5.2740608631082625E-3</v>
      </c>
      <c r="O565" s="6">
        <v>2.0724795346200049E-3</v>
      </c>
      <c r="P565" s="6">
        <v>4.7902468870833544E-3</v>
      </c>
      <c r="Q565" s="6">
        <v>5.0517340276165033E-3</v>
      </c>
      <c r="R565" s="6">
        <v>6.4235052814568816E-3</v>
      </c>
      <c r="S565" s="6">
        <v>2.7230541628435918E-3</v>
      </c>
      <c r="T565" s="6">
        <v>5.4218287320522461E-3</v>
      </c>
      <c r="U565" s="3">
        <v>33.025482177734403</v>
      </c>
      <c r="V565" s="3">
        <v>31.510931015014599</v>
      </c>
      <c r="W565" s="3">
        <v>33.414627075195298</v>
      </c>
      <c r="X565" s="3">
        <v>34.747150421142599</v>
      </c>
      <c r="Y565" s="3">
        <v>33.377487182617202</v>
      </c>
      <c r="Z565" s="3">
        <v>36.236846923828097</v>
      </c>
      <c r="AA565" s="3">
        <v>2.5125241065651401E-2</v>
      </c>
      <c r="AB565" s="3">
        <v>7.4920245398772997E-2</v>
      </c>
      <c r="AC565" s="3">
        <v>-2.1368147532145199</v>
      </c>
      <c r="AD565" s="3">
        <v>-3.91899611881946</v>
      </c>
      <c r="AE565" s="3" t="s">
        <v>41</v>
      </c>
      <c r="AF565" s="3" t="s">
        <v>3988</v>
      </c>
      <c r="AG565" s="3" t="s">
        <v>1619</v>
      </c>
      <c r="AH565" s="3">
        <v>24</v>
      </c>
      <c r="AI565" s="3">
        <v>24</v>
      </c>
      <c r="AJ565" s="3">
        <v>69.7</v>
      </c>
      <c r="AK565" s="3">
        <v>29.495000000000001</v>
      </c>
      <c r="AL565" s="3">
        <v>0</v>
      </c>
      <c r="AM565" s="3">
        <v>323.31</v>
      </c>
      <c r="AN565" s="3">
        <v>144230000000</v>
      </c>
      <c r="AO565" s="3">
        <v>287</v>
      </c>
      <c r="AP565" s="3">
        <v>14</v>
      </c>
      <c r="AQ565" s="3">
        <v>13</v>
      </c>
      <c r="AR565" s="3">
        <v>15</v>
      </c>
      <c r="AS565" s="3">
        <v>19</v>
      </c>
      <c r="AT565" s="3">
        <v>16</v>
      </c>
      <c r="AU565" s="3">
        <v>20</v>
      </c>
      <c r="AV565" s="3">
        <v>2.5125241065651401E-2</v>
      </c>
      <c r="AW565" s="3">
        <v>7.4920245398772997E-2</v>
      </c>
      <c r="AX565" s="3">
        <v>-2.1368147532145199</v>
      </c>
      <c r="AY565" s="3">
        <v>-3.91899611881946</v>
      </c>
      <c r="AZ565" s="3" t="s">
        <v>1620</v>
      </c>
      <c r="BA565" s="3" t="s">
        <v>1620</v>
      </c>
      <c r="BB565" s="3" t="s">
        <v>1621</v>
      </c>
      <c r="BC565" s="3" t="s">
        <v>1622</v>
      </c>
      <c r="BD565" s="3">
        <v>665</v>
      </c>
      <c r="BE565" s="3" t="s">
        <v>1623</v>
      </c>
      <c r="BF565" s="3" t="s">
        <v>1624</v>
      </c>
    </row>
    <row r="566" spans="1:58" x14ac:dyDescent="0.3">
      <c r="A566" s="3" t="s">
        <v>3848</v>
      </c>
      <c r="B566" s="3" t="s">
        <v>3848</v>
      </c>
      <c r="C566" s="3" t="s">
        <v>3849</v>
      </c>
      <c r="D566" s="3" t="s">
        <v>3850</v>
      </c>
      <c r="E566" s="3" t="s">
        <v>3848</v>
      </c>
      <c r="F566" s="3" t="s">
        <v>41</v>
      </c>
      <c r="G566" s="8">
        <v>407490176</v>
      </c>
      <c r="H566" s="8">
        <v>524288</v>
      </c>
      <c r="I566" s="8">
        <v>24187008</v>
      </c>
      <c r="J566" s="8">
        <v>23708004</v>
      </c>
      <c r="K566" s="8">
        <v>18811998</v>
      </c>
      <c r="L566" s="8">
        <v>70766016</v>
      </c>
      <c r="M566" s="6">
        <v>3.8340411964532341E-5</v>
      </c>
      <c r="N566" s="6">
        <v>9.0360711185632689E-7</v>
      </c>
      <c r="O566" s="6">
        <v>4.3779153885061246E-6</v>
      </c>
      <c r="P566" s="6">
        <v>3.9383865430510916E-6</v>
      </c>
      <c r="Q566" s="6">
        <v>8.5162923027625587E-6</v>
      </c>
      <c r="R566" s="6">
        <v>5.6133092275152178E-6</v>
      </c>
      <c r="S566" s="6">
        <v>1.4540644821631598E-5</v>
      </c>
      <c r="T566" s="6">
        <v>6.0226626911096232E-6</v>
      </c>
      <c r="U566" s="3">
        <v>28.602190017700199</v>
      </c>
      <c r="V566" s="3">
        <v>19</v>
      </c>
      <c r="W566" s="3">
        <v>24.5277290344238</v>
      </c>
      <c r="X566" s="3">
        <v>24.4988708496094</v>
      </c>
      <c r="Y566" s="3">
        <v>24.1651496887207</v>
      </c>
      <c r="Z566" s="3">
        <v>26.076553344726602</v>
      </c>
      <c r="AA566" s="3">
        <v>0.77756034474278501</v>
      </c>
      <c r="AB566" s="3">
        <v>0.73055144032921804</v>
      </c>
      <c r="AC566" s="3">
        <v>-0.87021827697753895</v>
      </c>
      <c r="AD566" s="3">
        <v>-0.30038549082037502</v>
      </c>
      <c r="AE566" s="3" t="s">
        <v>41</v>
      </c>
      <c r="AF566" s="3" t="s">
        <v>3846</v>
      </c>
      <c r="AG566" s="3" t="s">
        <v>3847</v>
      </c>
      <c r="AH566" s="3">
        <v>3</v>
      </c>
      <c r="AI566" s="3">
        <v>3</v>
      </c>
      <c r="AJ566" s="3">
        <v>24.2</v>
      </c>
      <c r="AK566" s="3">
        <v>20.965</v>
      </c>
      <c r="AL566" s="3">
        <v>0</v>
      </c>
      <c r="AM566" s="3">
        <v>53.918999999999997</v>
      </c>
      <c r="AN566" s="3">
        <v>544960000</v>
      </c>
      <c r="AO566" s="3">
        <v>8</v>
      </c>
      <c r="AP566" s="3">
        <v>3</v>
      </c>
      <c r="AQ566" s="3">
        <v>0</v>
      </c>
      <c r="AR566" s="3">
        <v>1</v>
      </c>
      <c r="AS566" s="3">
        <v>1</v>
      </c>
      <c r="AT566" s="3">
        <v>2</v>
      </c>
      <c r="AU566" s="3">
        <v>1</v>
      </c>
      <c r="AV566" s="3">
        <v>0.77756034474278501</v>
      </c>
      <c r="AW566" s="3">
        <v>0.73055144032921804</v>
      </c>
      <c r="AX566" s="3">
        <v>-0.87021827697753895</v>
      </c>
      <c r="AY566" s="3">
        <v>-0.30038549082037502</v>
      </c>
      <c r="AZ566" s="3" t="s">
        <v>3848</v>
      </c>
      <c r="BA566" s="3" t="s">
        <v>3848</v>
      </c>
      <c r="BB566" s="3" t="s">
        <v>3849</v>
      </c>
      <c r="BC566" s="3" t="s">
        <v>3850</v>
      </c>
      <c r="BD566" s="3">
        <v>1686</v>
      </c>
      <c r="BE566" s="3" t="s">
        <v>3851</v>
      </c>
      <c r="BF566" s="3" t="s">
        <v>3852</v>
      </c>
    </row>
    <row r="567" spans="1:58" x14ac:dyDescent="0.3">
      <c r="A567" s="3" t="s">
        <v>3920</v>
      </c>
      <c r="B567" s="3" t="s">
        <v>3920</v>
      </c>
      <c r="C567" s="3" t="s">
        <v>3921</v>
      </c>
      <c r="D567" s="3" t="s">
        <v>3922</v>
      </c>
      <c r="E567" s="3" t="s">
        <v>3920</v>
      </c>
      <c r="F567" s="3" t="s">
        <v>41</v>
      </c>
      <c r="G567" s="8">
        <v>401929952</v>
      </c>
      <c r="H567" s="8">
        <v>524288</v>
      </c>
      <c r="I567" s="8">
        <v>524288</v>
      </c>
      <c r="J567" s="8">
        <v>246170064</v>
      </c>
      <c r="K567" s="8">
        <v>10862999</v>
      </c>
      <c r="L567" s="8">
        <v>41392992</v>
      </c>
      <c r="M567" s="6">
        <v>3.7817255109886897E-5</v>
      </c>
      <c r="N567" s="6">
        <v>9.0360711185632689E-7</v>
      </c>
      <c r="O567" s="6">
        <v>9.4897579031234408E-8</v>
      </c>
      <c r="P567" s="6">
        <v>4.0893905170575554E-5</v>
      </c>
      <c r="Q567" s="6">
        <v>4.9177378590311019E-6</v>
      </c>
      <c r="R567" s="6">
        <v>3.2833791851170989E-6</v>
      </c>
      <c r="S567" s="6">
        <v>1.2938586600258152E-5</v>
      </c>
      <c r="T567" s="6">
        <v>1.6365007404907918E-5</v>
      </c>
      <c r="U567" s="3">
        <v>28.582368850708001</v>
      </c>
      <c r="V567" s="3">
        <v>19</v>
      </c>
      <c r="W567" s="3">
        <v>19</v>
      </c>
      <c r="X567" s="3">
        <v>27.875080108642599</v>
      </c>
      <c r="Y567" s="3">
        <v>23.372919082641602</v>
      </c>
      <c r="Z567" s="3">
        <v>25.302883148193398</v>
      </c>
      <c r="AA567" s="3">
        <v>0.25292703974001901</v>
      </c>
      <c r="AB567" s="3">
        <v>0.23218749999999999</v>
      </c>
      <c r="AC567" s="3">
        <v>-3.3228378295898402</v>
      </c>
      <c r="AD567" s="3">
        <v>-1.45060014537353</v>
      </c>
      <c r="AE567" s="3" t="s">
        <v>41</v>
      </c>
      <c r="AF567" s="3" t="s">
        <v>3988</v>
      </c>
      <c r="AG567" s="3" t="s">
        <v>3919</v>
      </c>
      <c r="AH567" s="3">
        <v>7</v>
      </c>
      <c r="AI567" s="3">
        <v>7</v>
      </c>
      <c r="AJ567" s="3">
        <v>18</v>
      </c>
      <c r="AK567" s="3">
        <v>63.667999999999999</v>
      </c>
      <c r="AL567" s="3">
        <v>0</v>
      </c>
      <c r="AM567" s="3">
        <v>24.873999999999999</v>
      </c>
      <c r="AN567" s="3">
        <v>700350000</v>
      </c>
      <c r="AO567" s="3">
        <v>16</v>
      </c>
      <c r="AP567" s="3">
        <v>6</v>
      </c>
      <c r="AQ567" s="3">
        <v>0</v>
      </c>
      <c r="AR567" s="3">
        <v>0</v>
      </c>
      <c r="AS567" s="3">
        <v>5</v>
      </c>
      <c r="AT567" s="3">
        <v>1</v>
      </c>
      <c r="AU567" s="3">
        <v>1</v>
      </c>
      <c r="AV567" s="3">
        <v>0.25292703974001901</v>
      </c>
      <c r="AW567" s="3">
        <v>0.23218749999999999</v>
      </c>
      <c r="AX567" s="3">
        <v>-3.3228378295898402</v>
      </c>
      <c r="AY567" s="3">
        <v>-1.45060014537353</v>
      </c>
      <c r="AZ567" s="3" t="s">
        <v>3920</v>
      </c>
      <c r="BA567" s="3" t="s">
        <v>3920</v>
      </c>
      <c r="BB567" s="3" t="s">
        <v>3921</v>
      </c>
      <c r="BC567" s="3" t="s">
        <v>3922</v>
      </c>
      <c r="BD567" s="3">
        <v>1727</v>
      </c>
      <c r="BE567" s="3" t="s">
        <v>3923</v>
      </c>
      <c r="BF567" s="3" t="s">
        <v>3924</v>
      </c>
    </row>
    <row r="568" spans="1:58" x14ac:dyDescent="0.3">
      <c r="A568" s="3" t="s">
        <v>1136</v>
      </c>
      <c r="B568" s="3" t="s">
        <v>1136</v>
      </c>
      <c r="C568" s="3" t="s">
        <v>1137</v>
      </c>
      <c r="D568" s="3" t="s">
        <v>1138</v>
      </c>
      <c r="E568" s="3" t="s">
        <v>1136</v>
      </c>
      <c r="F568" s="3" t="s">
        <v>41</v>
      </c>
      <c r="G568" s="8">
        <v>524288</v>
      </c>
      <c r="H568" s="8">
        <v>524288</v>
      </c>
      <c r="I568" s="8">
        <v>524288</v>
      </c>
      <c r="J568" s="8">
        <v>86412952</v>
      </c>
      <c r="K568" s="8">
        <v>25889984</v>
      </c>
      <c r="L568" s="8">
        <v>170999936</v>
      </c>
      <c r="M568" s="6">
        <v>4.9329822145358254E-8</v>
      </c>
      <c r="N568" s="6">
        <v>9.0360711185632689E-7</v>
      </c>
      <c r="O568" s="6">
        <v>9.4897579031234408E-8</v>
      </c>
      <c r="P568" s="6">
        <v>1.4354966672948086E-5</v>
      </c>
      <c r="Q568" s="6">
        <v>1.172053449388235E-5</v>
      </c>
      <c r="R568" s="6">
        <v>1.3564074578584608E-5</v>
      </c>
      <c r="S568" s="6">
        <v>3.492781710109732E-7</v>
      </c>
      <c r="T568" s="6">
        <v>1.3213191915138348E-5</v>
      </c>
      <c r="U568" s="3">
        <v>19</v>
      </c>
      <c r="V568" s="3">
        <v>19</v>
      </c>
      <c r="W568" s="3">
        <v>19</v>
      </c>
      <c r="X568" s="3">
        <v>26.364744186401399</v>
      </c>
      <c r="Y568" s="3">
        <v>24.625890731811499</v>
      </c>
      <c r="Z568" s="3">
        <v>27.349420547485401</v>
      </c>
      <c r="AA568" s="3">
        <v>1.22977671623772E-2</v>
      </c>
      <c r="AB568" s="3">
        <v>7.2333333333333305E-2</v>
      </c>
      <c r="AC568" s="3">
        <v>-7.1133518218994096</v>
      </c>
      <c r="AD568" s="3">
        <v>-7.14048726549475</v>
      </c>
      <c r="AE568" s="3" t="s">
        <v>41</v>
      </c>
      <c r="AF568" s="3" t="s">
        <v>40</v>
      </c>
      <c r="AG568" s="3" t="s">
        <v>1135</v>
      </c>
      <c r="AH568" s="3">
        <v>6</v>
      </c>
      <c r="AI568" s="3">
        <v>6</v>
      </c>
      <c r="AJ568" s="3">
        <v>18.600000000000001</v>
      </c>
      <c r="AK568" s="3">
        <v>49.42</v>
      </c>
      <c r="AL568" s="3">
        <v>0</v>
      </c>
      <c r="AM568" s="3">
        <v>18.568000000000001</v>
      </c>
      <c r="AN568" s="3">
        <v>283300000</v>
      </c>
      <c r="AO568" s="3">
        <v>8</v>
      </c>
      <c r="AP568" s="3">
        <v>0</v>
      </c>
      <c r="AQ568" s="3">
        <v>0</v>
      </c>
      <c r="AR568" s="3">
        <v>0</v>
      </c>
      <c r="AS568" s="3">
        <v>3</v>
      </c>
      <c r="AT568" s="3">
        <v>3</v>
      </c>
      <c r="AU568" s="3">
        <v>2</v>
      </c>
      <c r="AV568" s="3">
        <v>1.22977671623772E-2</v>
      </c>
      <c r="AW568" s="3">
        <v>7.2333333333333305E-2</v>
      </c>
      <c r="AX568" s="3">
        <v>-7.1133518218994096</v>
      </c>
      <c r="AY568" s="3">
        <v>-7.14048726549475</v>
      </c>
      <c r="AZ568" s="3" t="s">
        <v>1136</v>
      </c>
      <c r="BA568" s="3" t="s">
        <v>1136</v>
      </c>
      <c r="BB568" s="3" t="s">
        <v>1137</v>
      </c>
      <c r="BC568" s="3" t="s">
        <v>1138</v>
      </c>
      <c r="BD568" s="3">
        <v>466</v>
      </c>
      <c r="BE568" s="3" t="s">
        <v>1139</v>
      </c>
      <c r="BF568" s="3" t="s">
        <v>1140</v>
      </c>
    </row>
    <row r="569" spans="1:58" x14ac:dyDescent="0.3">
      <c r="A569" s="3" t="s">
        <v>2089</v>
      </c>
      <c r="B569" s="3" t="s">
        <v>2089</v>
      </c>
      <c r="C569" s="3" t="s">
        <v>2090</v>
      </c>
      <c r="D569" s="3" t="s">
        <v>2091</v>
      </c>
      <c r="E569" s="3" t="s">
        <v>2089</v>
      </c>
      <c r="F569" s="3" t="s">
        <v>41</v>
      </c>
      <c r="G569" s="8">
        <v>524288</v>
      </c>
      <c r="H569" s="8">
        <v>524288</v>
      </c>
      <c r="I569" s="8">
        <v>524288</v>
      </c>
      <c r="J569" s="8">
        <v>638920192</v>
      </c>
      <c r="K569" s="8">
        <v>147710096</v>
      </c>
      <c r="L569" s="8">
        <v>1476600960</v>
      </c>
      <c r="M569" s="6">
        <v>4.9329822145358254E-8</v>
      </c>
      <c r="N569" s="6">
        <v>9.0360711185632689E-7</v>
      </c>
      <c r="O569" s="6">
        <v>9.4897579031234408E-8</v>
      </c>
      <c r="P569" s="6">
        <v>1.0613777044480083E-4</v>
      </c>
      <c r="Q569" s="6">
        <v>6.6869151995716699E-5</v>
      </c>
      <c r="R569" s="6">
        <v>1.1712709380341304E-4</v>
      </c>
      <c r="S569" s="6">
        <v>3.492781710109732E-7</v>
      </c>
      <c r="T569" s="6">
        <v>9.6711338747976856E-5</v>
      </c>
      <c r="U569" s="3">
        <v>19</v>
      </c>
      <c r="V569" s="3">
        <v>19</v>
      </c>
      <c r="W569" s="3">
        <v>19</v>
      </c>
      <c r="X569" s="3">
        <v>29.251060485839801</v>
      </c>
      <c r="Y569" s="3">
        <v>27.1381931304932</v>
      </c>
      <c r="Z569" s="3">
        <v>30.459632873535199</v>
      </c>
      <c r="AA569" s="3">
        <v>9.3823654111280293E-3</v>
      </c>
      <c r="AB569" s="3">
        <v>5.1483870967741902E-2</v>
      </c>
      <c r="AC569" s="3">
        <v>-9.9496288299560494</v>
      </c>
      <c r="AD569" s="3">
        <v>-8.4996683238340101</v>
      </c>
      <c r="AE569" s="3" t="s">
        <v>41</v>
      </c>
      <c r="AF569" s="3" t="s">
        <v>4054</v>
      </c>
      <c r="AG569" s="3" t="s">
        <v>2088</v>
      </c>
      <c r="AH569" s="3">
        <v>11</v>
      </c>
      <c r="AI569" s="3">
        <v>11</v>
      </c>
      <c r="AJ569" s="3">
        <v>29.4</v>
      </c>
      <c r="AK569" s="3">
        <v>37.781999999999996</v>
      </c>
      <c r="AL569" s="3">
        <v>0</v>
      </c>
      <c r="AM569" s="3">
        <v>68.278000000000006</v>
      </c>
      <c r="AN569" s="3">
        <v>2263300000</v>
      </c>
      <c r="AO569" s="3">
        <v>14</v>
      </c>
      <c r="AP569" s="3">
        <v>0</v>
      </c>
      <c r="AQ569" s="3">
        <v>0</v>
      </c>
      <c r="AR569" s="3">
        <v>0</v>
      </c>
      <c r="AS569" s="3">
        <v>5</v>
      </c>
      <c r="AT569" s="3">
        <v>4</v>
      </c>
      <c r="AU569" s="3">
        <v>7</v>
      </c>
      <c r="AV569" s="3">
        <v>9.3823654111280293E-3</v>
      </c>
      <c r="AW569" s="3">
        <v>5.1483870967741902E-2</v>
      </c>
      <c r="AX569" s="3">
        <v>-9.9496288299560494</v>
      </c>
      <c r="AY569" s="3">
        <v>-8.4996683238340101</v>
      </c>
      <c r="AZ569" s="3" t="s">
        <v>2089</v>
      </c>
      <c r="BA569" s="3" t="s">
        <v>2089</v>
      </c>
      <c r="BB569" s="3" t="s">
        <v>2090</v>
      </c>
      <c r="BC569" s="3" t="s">
        <v>2091</v>
      </c>
      <c r="BD569" s="3">
        <v>859</v>
      </c>
      <c r="BE569" s="3" t="s">
        <v>2092</v>
      </c>
      <c r="BF569" s="3" t="s">
        <v>2093</v>
      </c>
    </row>
    <row r="570" spans="1:58" x14ac:dyDescent="0.3">
      <c r="A570" s="3" t="s">
        <v>2119</v>
      </c>
      <c r="B570" s="3" t="s">
        <v>2119</v>
      </c>
      <c r="C570" s="3" t="s">
        <v>2120</v>
      </c>
      <c r="D570" s="3" t="s">
        <v>2121</v>
      </c>
      <c r="E570" s="3" t="s">
        <v>2119</v>
      </c>
      <c r="F570" s="3" t="s">
        <v>41</v>
      </c>
      <c r="G570" s="8">
        <v>37775016</v>
      </c>
      <c r="H570" s="8">
        <v>6909902.5</v>
      </c>
      <c r="I570" s="8">
        <v>524288</v>
      </c>
      <c r="J570" s="8">
        <v>180870016</v>
      </c>
      <c r="K570" s="8">
        <v>524288</v>
      </c>
      <c r="L570" s="8">
        <v>168480096</v>
      </c>
      <c r="M570" s="6">
        <v>3.5542198578225373E-6</v>
      </c>
      <c r="N570" s="6">
        <v>1.1909174044101358E-5</v>
      </c>
      <c r="O570" s="6">
        <v>9.4897579031234408E-8</v>
      </c>
      <c r="P570" s="6">
        <v>3.0046225614599848E-5</v>
      </c>
      <c r="Q570" s="6">
        <v>2.3734798711071392E-7</v>
      </c>
      <c r="R570" s="6">
        <v>1.3364195569939244E-5</v>
      </c>
      <c r="S570" s="6">
        <v>5.1860971603183769E-6</v>
      </c>
      <c r="T570" s="6">
        <v>1.4549256390549935E-5</v>
      </c>
      <c r="U570" s="3">
        <v>25.1709289550781</v>
      </c>
      <c r="V570" s="3">
        <v>22.7202339172363</v>
      </c>
      <c r="W570" s="3">
        <v>19</v>
      </c>
      <c r="X570" s="3">
        <v>27.430377960205099</v>
      </c>
      <c r="Y570" s="3">
        <v>19</v>
      </c>
      <c r="Z570" s="3">
        <v>27.3280029296875</v>
      </c>
      <c r="AA570" s="3">
        <v>0.57807264334953001</v>
      </c>
      <c r="AB570" s="3">
        <v>0.52300344431687695</v>
      </c>
      <c r="AC570" s="3">
        <v>-2.2890726725260402</v>
      </c>
      <c r="AD570" s="3">
        <v>-0.62235905860273499</v>
      </c>
      <c r="AE570" s="3" t="s">
        <v>41</v>
      </c>
      <c r="AF570" s="3" t="s">
        <v>3988</v>
      </c>
      <c r="AG570" s="3" t="s">
        <v>2118</v>
      </c>
      <c r="AH570" s="3">
        <v>5</v>
      </c>
      <c r="AI570" s="3">
        <v>5</v>
      </c>
      <c r="AJ570" s="3">
        <v>34.200000000000003</v>
      </c>
      <c r="AK570" s="3">
        <v>21.036000000000001</v>
      </c>
      <c r="AL570" s="3">
        <v>0</v>
      </c>
      <c r="AM570" s="3">
        <v>14.446</v>
      </c>
      <c r="AN570" s="3">
        <v>394040000</v>
      </c>
      <c r="AO570" s="3">
        <v>9</v>
      </c>
      <c r="AP570" s="3">
        <v>1</v>
      </c>
      <c r="AQ570" s="3">
        <v>1</v>
      </c>
      <c r="AR570" s="3">
        <v>0</v>
      </c>
      <c r="AS570" s="3">
        <v>4</v>
      </c>
      <c r="AT570" s="3">
        <v>0</v>
      </c>
      <c r="AU570" s="3">
        <v>1</v>
      </c>
      <c r="AV570" s="3">
        <v>0.57807264334953001</v>
      </c>
      <c r="AW570" s="3">
        <v>0.52300344431687695</v>
      </c>
      <c r="AX570" s="3">
        <v>-2.2890726725260402</v>
      </c>
      <c r="AY570" s="3">
        <v>-0.62235905860273499</v>
      </c>
      <c r="AZ570" s="3" t="s">
        <v>2119</v>
      </c>
      <c r="BA570" s="3" t="s">
        <v>2119</v>
      </c>
      <c r="BB570" s="3" t="s">
        <v>2120</v>
      </c>
      <c r="BC570" s="3" t="s">
        <v>2121</v>
      </c>
      <c r="BD570" s="3">
        <v>879</v>
      </c>
      <c r="BE570" s="3" t="s">
        <v>2122</v>
      </c>
      <c r="BF570" s="3" t="s">
        <v>2123</v>
      </c>
    </row>
    <row r="571" spans="1:58" x14ac:dyDescent="0.3">
      <c r="A571" s="3" t="s">
        <v>2749</v>
      </c>
      <c r="B571" s="3" t="s">
        <v>2749</v>
      </c>
      <c r="C571" s="3" t="s">
        <v>2750</v>
      </c>
      <c r="D571" s="3" t="s">
        <v>2751</v>
      </c>
      <c r="E571" s="3" t="s">
        <v>2749</v>
      </c>
      <c r="G571" s="8">
        <v>33848992</v>
      </c>
      <c r="H571" s="8">
        <v>524288</v>
      </c>
      <c r="I571" s="8">
        <v>31087012</v>
      </c>
      <c r="J571" s="8">
        <v>34974988</v>
      </c>
      <c r="K571" s="8">
        <v>524288</v>
      </c>
      <c r="L571" s="8">
        <v>80315992</v>
      </c>
      <c r="M571" s="6">
        <v>3.1848235228722656E-6</v>
      </c>
      <c r="N571" s="6">
        <v>9.0360711185632689E-7</v>
      </c>
      <c r="O571" s="6">
        <v>5.6268352091120389E-6</v>
      </c>
      <c r="P571" s="6">
        <v>5.8100640645485552E-6</v>
      </c>
      <c r="Q571" s="6">
        <v>2.3734798711071392E-7</v>
      </c>
      <c r="R571" s="6">
        <v>6.370833409791479E-6</v>
      </c>
      <c r="S571" s="6">
        <v>3.2384219479468773E-6</v>
      </c>
      <c r="T571" s="6">
        <v>4.1394151538169158E-6</v>
      </c>
      <c r="U571" s="3">
        <v>25.012609481811499</v>
      </c>
      <c r="V571" s="3">
        <v>19</v>
      </c>
      <c r="W571" s="3">
        <v>24.889808654785199</v>
      </c>
      <c r="X571" s="3">
        <v>25.059820175170898</v>
      </c>
      <c r="Y571" s="3">
        <v>19</v>
      </c>
      <c r="Z571" s="3">
        <v>26.259183883666999</v>
      </c>
      <c r="AA571" s="3">
        <v>0.40309958794647999</v>
      </c>
      <c r="AB571" s="3">
        <v>0.46799058823529399</v>
      </c>
      <c r="AC571" s="3">
        <v>-0.472195307413737</v>
      </c>
      <c r="AD571" s="3">
        <v>-0.72780138244928405</v>
      </c>
      <c r="AE571" s="3" t="s">
        <v>41</v>
      </c>
      <c r="AF571" s="3" t="s">
        <v>4011</v>
      </c>
      <c r="AG571" s="3" t="s">
        <v>2748</v>
      </c>
      <c r="AH571" s="3">
        <v>1</v>
      </c>
      <c r="AI571" s="3">
        <v>1</v>
      </c>
      <c r="AJ571" s="3">
        <v>2</v>
      </c>
      <c r="AK571" s="3">
        <v>45.273000000000003</v>
      </c>
      <c r="AL571" s="3">
        <v>7.1132000000000001E-3</v>
      </c>
      <c r="AM571" s="3">
        <v>1.4524999999999999</v>
      </c>
      <c r="AN571" s="3">
        <v>180230000</v>
      </c>
      <c r="AO571" s="3">
        <v>6</v>
      </c>
      <c r="AP571" s="3">
        <v>1</v>
      </c>
      <c r="AQ571" s="3">
        <v>0</v>
      </c>
      <c r="AR571" s="3">
        <v>1</v>
      </c>
      <c r="AS571" s="3">
        <v>1</v>
      </c>
      <c r="AT571" s="3">
        <v>0</v>
      </c>
      <c r="AU571" s="3">
        <v>1</v>
      </c>
      <c r="AV571" s="3">
        <v>0.40309958794647999</v>
      </c>
      <c r="AW571" s="3">
        <v>0.46799058823529399</v>
      </c>
      <c r="AX571" s="3">
        <v>-0.472195307413737</v>
      </c>
      <c r="AY571" s="3">
        <v>-0.72780138244928405</v>
      </c>
      <c r="AZ571" s="3" t="s">
        <v>2749</v>
      </c>
      <c r="BA571" s="3" t="s">
        <v>2749</v>
      </c>
      <c r="BB571" s="3" t="s">
        <v>2750</v>
      </c>
      <c r="BC571" s="3" t="s">
        <v>2751</v>
      </c>
      <c r="BD571" s="3">
        <v>1173</v>
      </c>
      <c r="BE571" s="3" t="s">
        <v>2752</v>
      </c>
      <c r="BF571" s="3" t="s">
        <v>2753</v>
      </c>
    </row>
    <row r="572" spans="1:58" x14ac:dyDescent="0.3">
      <c r="A572" s="3" t="s">
        <v>537</v>
      </c>
      <c r="B572" s="3" t="s">
        <v>537</v>
      </c>
      <c r="C572" s="3" t="s">
        <v>538</v>
      </c>
      <c r="D572" s="3" t="s">
        <v>539</v>
      </c>
      <c r="E572" s="3" t="s">
        <v>537</v>
      </c>
      <c r="F572" s="3" t="s">
        <v>41</v>
      </c>
      <c r="G572" s="8">
        <v>524288</v>
      </c>
      <c r="H572" s="8">
        <v>524288</v>
      </c>
      <c r="I572" s="8">
        <v>524288</v>
      </c>
      <c r="J572" s="8">
        <v>22113004</v>
      </c>
      <c r="K572" s="8">
        <v>524288</v>
      </c>
      <c r="L572" s="8">
        <v>207130000</v>
      </c>
      <c r="M572" s="6">
        <v>4.9329822145358254E-8</v>
      </c>
      <c r="N572" s="6">
        <v>9.0360711185632689E-7</v>
      </c>
      <c r="O572" s="6">
        <v>9.4897579031234408E-8</v>
      </c>
      <c r="P572" s="6">
        <v>3.6734242739302286E-6</v>
      </c>
      <c r="Q572" s="6">
        <v>2.3734798711071392E-7</v>
      </c>
      <c r="R572" s="6">
        <v>1.6429987245505342E-5</v>
      </c>
      <c r="S572" s="6">
        <v>3.492781710109732E-7</v>
      </c>
      <c r="T572" s="6">
        <v>6.7802531688487614E-6</v>
      </c>
      <c r="U572" s="3">
        <v>19</v>
      </c>
      <c r="V572" s="3">
        <v>19</v>
      </c>
      <c r="W572" s="3">
        <v>19</v>
      </c>
      <c r="X572" s="3">
        <v>24.398391723632798</v>
      </c>
      <c r="Y572" s="3">
        <v>19</v>
      </c>
      <c r="Z572" s="3">
        <v>27.625961303710898</v>
      </c>
      <c r="AA572" s="3">
        <v>0.204303424994695</v>
      </c>
      <c r="AB572" s="3">
        <v>0.17983972125435499</v>
      </c>
      <c r="AC572" s="3">
        <v>-4.6747843424479196</v>
      </c>
      <c r="AD572" s="3">
        <v>-1.72104491799037</v>
      </c>
      <c r="AE572" s="3" t="s">
        <v>41</v>
      </c>
      <c r="AF572" s="3" t="s">
        <v>3988</v>
      </c>
      <c r="AG572" s="3" t="s">
        <v>536</v>
      </c>
      <c r="AH572" s="3">
        <v>3</v>
      </c>
      <c r="AI572" s="3">
        <v>3</v>
      </c>
      <c r="AJ572" s="3">
        <v>9.9</v>
      </c>
      <c r="AK572" s="3">
        <v>53.271000000000001</v>
      </c>
      <c r="AL572" s="3">
        <v>0</v>
      </c>
      <c r="AM572" s="3">
        <v>35.305999999999997</v>
      </c>
      <c r="AN572" s="3">
        <v>229240000</v>
      </c>
      <c r="AO572" s="3">
        <v>3</v>
      </c>
      <c r="AP572" s="3">
        <v>0</v>
      </c>
      <c r="AQ572" s="3">
        <v>0</v>
      </c>
      <c r="AR572" s="3">
        <v>0</v>
      </c>
      <c r="AS572" s="3">
        <v>1</v>
      </c>
      <c r="AT572" s="3">
        <v>0</v>
      </c>
      <c r="AU572" s="3">
        <v>2</v>
      </c>
      <c r="AV572" s="3">
        <v>0.204303424994695</v>
      </c>
      <c r="AW572" s="3">
        <v>0.17983972125435499</v>
      </c>
      <c r="AX572" s="3">
        <v>-4.6747843424479196</v>
      </c>
      <c r="AY572" s="3">
        <v>-1.72104491799037</v>
      </c>
      <c r="AZ572" s="3" t="s">
        <v>537</v>
      </c>
      <c r="BA572" s="3" t="s">
        <v>537</v>
      </c>
      <c r="BB572" s="3" t="s">
        <v>538</v>
      </c>
      <c r="BC572" s="3" t="s">
        <v>539</v>
      </c>
      <c r="BD572" s="3">
        <v>195</v>
      </c>
      <c r="BE572" s="3" t="s">
        <v>540</v>
      </c>
      <c r="BF572" s="3" t="s">
        <v>541</v>
      </c>
    </row>
    <row r="573" spans="1:58" x14ac:dyDescent="0.3">
      <c r="A573" s="3" t="s">
        <v>281</v>
      </c>
      <c r="B573" s="3" t="s">
        <v>281</v>
      </c>
      <c r="C573" s="3" t="s">
        <v>282</v>
      </c>
      <c r="D573" s="3" t="s">
        <v>283</v>
      </c>
      <c r="E573" s="3" t="s">
        <v>281</v>
      </c>
      <c r="G573" s="8">
        <v>18198008</v>
      </c>
      <c r="H573" s="8">
        <v>524288</v>
      </c>
      <c r="I573" s="8">
        <v>524288</v>
      </c>
      <c r="J573" s="8">
        <v>118490032</v>
      </c>
      <c r="K573" s="8">
        <v>10939007</v>
      </c>
      <c r="L573" s="8">
        <v>524288</v>
      </c>
      <c r="M573" s="6">
        <v>1.7122354470058568E-6</v>
      </c>
      <c r="N573" s="6">
        <v>9.0360711185632689E-7</v>
      </c>
      <c r="O573" s="6">
        <v>9.4897579031234408E-8</v>
      </c>
      <c r="P573" s="6">
        <v>1.9683628681456829E-5</v>
      </c>
      <c r="Q573" s="6">
        <v>4.9521470879364193E-6</v>
      </c>
      <c r="R573" s="6">
        <v>4.1587626867047292E-8</v>
      </c>
      <c r="S573" s="6">
        <v>9.0358004596447274E-7</v>
      </c>
      <c r="T573" s="6">
        <v>8.2257877987534325E-6</v>
      </c>
      <c r="U573" s="3">
        <v>24.1172771453857</v>
      </c>
      <c r="V573" s="3">
        <v>19</v>
      </c>
      <c r="W573" s="3">
        <v>19</v>
      </c>
      <c r="X573" s="3">
        <v>26.8201904296875</v>
      </c>
      <c r="Y573" s="3">
        <v>23.382978439331101</v>
      </c>
      <c r="Z573" s="3">
        <v>19</v>
      </c>
      <c r="AA573" s="3">
        <v>0.20552925067877501</v>
      </c>
      <c r="AB573" s="3">
        <v>0.20881355932203399</v>
      </c>
      <c r="AC573" s="3">
        <v>-2.3619639078776</v>
      </c>
      <c r="AD573" s="3">
        <v>-1.5994991294263701</v>
      </c>
      <c r="AF573" s="3" t="s">
        <v>3988</v>
      </c>
      <c r="AG573" s="3" t="s">
        <v>280</v>
      </c>
      <c r="AH573" s="3">
        <v>6</v>
      </c>
      <c r="AI573" s="3">
        <v>6</v>
      </c>
      <c r="AJ573" s="3">
        <v>13.6</v>
      </c>
      <c r="AK573" s="3">
        <v>56.411999999999999</v>
      </c>
      <c r="AL573" s="3">
        <v>0</v>
      </c>
      <c r="AM573" s="3">
        <v>4.7694000000000001</v>
      </c>
      <c r="AN573" s="3">
        <v>147620000</v>
      </c>
      <c r="AO573" s="3">
        <v>6</v>
      </c>
      <c r="AP573" s="3">
        <v>1</v>
      </c>
      <c r="AQ573" s="3">
        <v>0</v>
      </c>
      <c r="AR573" s="3">
        <v>0</v>
      </c>
      <c r="AS573" s="3">
        <v>5</v>
      </c>
      <c r="AT573" s="3">
        <v>1</v>
      </c>
      <c r="AU573" s="3">
        <v>0</v>
      </c>
      <c r="AV573" s="3">
        <v>0.20552925067877501</v>
      </c>
      <c r="AW573" s="3">
        <v>0.20881355932203399</v>
      </c>
      <c r="AX573" s="3">
        <v>-2.3619639078776</v>
      </c>
      <c r="AY573" s="3">
        <v>-1.5994991294263701</v>
      </c>
      <c r="AZ573" s="3" t="s">
        <v>281</v>
      </c>
      <c r="BA573" s="3" t="s">
        <v>281</v>
      </c>
      <c r="BB573" s="3" t="s">
        <v>282</v>
      </c>
      <c r="BC573" s="3" t="s">
        <v>283</v>
      </c>
      <c r="BD573" s="3">
        <v>103</v>
      </c>
      <c r="BE573" s="3" t="s">
        <v>284</v>
      </c>
    </row>
    <row r="574" spans="1:58" x14ac:dyDescent="0.3">
      <c r="A574" s="3" t="s">
        <v>2571</v>
      </c>
      <c r="B574" s="3" t="s">
        <v>2571</v>
      </c>
      <c r="C574" s="3" t="s">
        <v>2572</v>
      </c>
      <c r="D574" s="3" t="s">
        <v>2573</v>
      </c>
      <c r="E574" s="3" t="s">
        <v>2571</v>
      </c>
      <c r="F574" s="3" t="s">
        <v>41</v>
      </c>
      <c r="G574" s="8">
        <v>524288</v>
      </c>
      <c r="H574" s="8">
        <v>8198196</v>
      </c>
      <c r="I574" s="8">
        <v>524288</v>
      </c>
      <c r="J574" s="8">
        <v>116819936</v>
      </c>
      <c r="K574" s="8">
        <v>11713001</v>
      </c>
      <c r="L574" s="8">
        <v>93165064</v>
      </c>
      <c r="M574" s="6">
        <v>4.9329822145358254E-8</v>
      </c>
      <c r="N574" s="6">
        <v>1.4129539890274222E-5</v>
      </c>
      <c r="O574" s="6">
        <v>9.4897579031234408E-8</v>
      </c>
      <c r="P574" s="6">
        <v>1.9406191423895903E-5</v>
      </c>
      <c r="Q574" s="6">
        <v>5.3025383193507752E-6</v>
      </c>
      <c r="R574" s="6">
        <v>7.3900488256007767E-6</v>
      </c>
      <c r="S574" s="6">
        <v>4.757922430483605E-6</v>
      </c>
      <c r="T574" s="6">
        <v>1.0699592856282486E-5</v>
      </c>
      <c r="U574" s="3">
        <v>19</v>
      </c>
      <c r="V574" s="3">
        <v>22.966875076293899</v>
      </c>
      <c r="W574" s="3">
        <v>19</v>
      </c>
      <c r="X574" s="3">
        <v>26.799711227416999</v>
      </c>
      <c r="Y574" s="3">
        <v>23.4816074371338</v>
      </c>
      <c r="Z574" s="3">
        <v>26.4732856750488</v>
      </c>
      <c r="AA574" s="3">
        <v>0.157134831830328</v>
      </c>
      <c r="AB574" s="3">
        <v>0.13578947368421099</v>
      </c>
      <c r="AC574" s="3">
        <v>-5.2625764211018904</v>
      </c>
      <c r="AD574" s="3">
        <v>-2.04309099198449</v>
      </c>
      <c r="AE574" s="3" t="s">
        <v>41</v>
      </c>
      <c r="AF574" s="3" t="s">
        <v>3988</v>
      </c>
      <c r="AG574" s="3" t="s">
        <v>2570</v>
      </c>
      <c r="AH574" s="3">
        <v>8</v>
      </c>
      <c r="AI574" s="3">
        <v>8</v>
      </c>
      <c r="AJ574" s="3">
        <v>19.899999999999999</v>
      </c>
      <c r="AK574" s="3">
        <v>45.542999999999999</v>
      </c>
      <c r="AL574" s="3">
        <v>0</v>
      </c>
      <c r="AM574" s="3">
        <v>20.579000000000001</v>
      </c>
      <c r="AN574" s="3">
        <v>229900000</v>
      </c>
      <c r="AO574" s="3">
        <v>8</v>
      </c>
      <c r="AP574" s="3">
        <v>0</v>
      </c>
      <c r="AQ574" s="3">
        <v>1</v>
      </c>
      <c r="AR574" s="3">
        <v>0</v>
      </c>
      <c r="AS574" s="3">
        <v>3</v>
      </c>
      <c r="AT574" s="3">
        <v>1</v>
      </c>
      <c r="AU574" s="3">
        <v>4</v>
      </c>
      <c r="AV574" s="3">
        <v>0.157134831830328</v>
      </c>
      <c r="AW574" s="3">
        <v>0.13578947368421099</v>
      </c>
      <c r="AX574" s="3">
        <v>-5.2625764211018904</v>
      </c>
      <c r="AY574" s="3">
        <v>-2.04309099198449</v>
      </c>
      <c r="AZ574" s="3" t="s">
        <v>2571</v>
      </c>
      <c r="BA574" s="3" t="s">
        <v>2571</v>
      </c>
      <c r="BB574" s="3" t="s">
        <v>2572</v>
      </c>
      <c r="BC574" s="3" t="s">
        <v>2573</v>
      </c>
      <c r="BD574" s="3">
        <v>1081</v>
      </c>
      <c r="BE574" s="3" t="s">
        <v>2574</v>
      </c>
      <c r="BF574" s="3" t="s">
        <v>2575</v>
      </c>
    </row>
    <row r="575" spans="1:58" x14ac:dyDescent="0.3">
      <c r="A575" s="3" t="s">
        <v>237</v>
      </c>
      <c r="B575" s="3" t="s">
        <v>237</v>
      </c>
      <c r="C575" s="3" t="s">
        <v>238</v>
      </c>
      <c r="D575" s="3" t="s">
        <v>239</v>
      </c>
      <c r="E575" s="3" t="s">
        <v>237</v>
      </c>
      <c r="F575" s="3" t="s">
        <v>41</v>
      </c>
      <c r="G575" s="8">
        <v>182039984</v>
      </c>
      <c r="H575" s="8">
        <v>524288</v>
      </c>
      <c r="I575" s="8">
        <v>524288</v>
      </c>
      <c r="J575" s="8">
        <v>22897014</v>
      </c>
      <c r="K575" s="8">
        <v>100599992</v>
      </c>
      <c r="L575" s="8">
        <v>524288</v>
      </c>
      <c r="M575" s="6">
        <v>1.7127990787627913E-5</v>
      </c>
      <c r="N575" s="6">
        <v>9.0360711185632689E-7</v>
      </c>
      <c r="O575" s="6">
        <v>9.4897579031234408E-8</v>
      </c>
      <c r="P575" s="6">
        <v>3.803664442339914E-6</v>
      </c>
      <c r="Q575" s="6">
        <v>4.5542155465228892E-5</v>
      </c>
      <c r="R575" s="6">
        <v>4.1587626867047292E-8</v>
      </c>
      <c r="S575" s="6">
        <v>6.0421651595051585E-6</v>
      </c>
      <c r="T575" s="6">
        <v>1.6462469178145285E-5</v>
      </c>
      <c r="U575" s="3">
        <v>27.439680099487301</v>
      </c>
      <c r="V575" s="3">
        <v>19</v>
      </c>
      <c r="W575" s="3">
        <v>19</v>
      </c>
      <c r="X575" s="3">
        <v>24.448656082153299</v>
      </c>
      <c r="Y575" s="3">
        <v>26.5840549468994</v>
      </c>
      <c r="Z575" s="3">
        <v>19</v>
      </c>
      <c r="AA575" s="3">
        <v>0.67472915914583198</v>
      </c>
      <c r="AB575" s="3">
        <v>0.61042437431991303</v>
      </c>
      <c r="AC575" s="3">
        <v>-1.53101030985514</v>
      </c>
      <c r="AD575" s="3">
        <v>-0.45738970862495998</v>
      </c>
      <c r="AE575" s="3" t="s">
        <v>41</v>
      </c>
      <c r="AF575" s="3" t="s">
        <v>4076</v>
      </c>
      <c r="AG575" s="3" t="s">
        <v>236</v>
      </c>
      <c r="AH575" s="3">
        <v>5</v>
      </c>
      <c r="AI575" s="3">
        <v>5</v>
      </c>
      <c r="AJ575" s="3">
        <v>15.5</v>
      </c>
      <c r="AK575" s="3">
        <v>34.704999999999998</v>
      </c>
      <c r="AL575" s="3">
        <v>0</v>
      </c>
      <c r="AM575" s="3">
        <v>11.566000000000001</v>
      </c>
      <c r="AN575" s="3">
        <v>305540000</v>
      </c>
      <c r="AO575" s="3">
        <v>16</v>
      </c>
      <c r="AP575" s="3">
        <v>5</v>
      </c>
      <c r="AQ575" s="3">
        <v>0</v>
      </c>
      <c r="AR575" s="3">
        <v>0</v>
      </c>
      <c r="AS575" s="3">
        <v>3</v>
      </c>
      <c r="AT575" s="3">
        <v>2</v>
      </c>
      <c r="AU575" s="3">
        <v>0</v>
      </c>
      <c r="AV575" s="3">
        <v>0.67472915914583198</v>
      </c>
      <c r="AW575" s="3">
        <v>0.61042437431991303</v>
      </c>
      <c r="AX575" s="3">
        <v>-1.53101030985514</v>
      </c>
      <c r="AY575" s="3">
        <v>-0.45738970862495998</v>
      </c>
      <c r="AZ575" s="3" t="s">
        <v>237</v>
      </c>
      <c r="BA575" s="3" t="s">
        <v>237</v>
      </c>
      <c r="BB575" s="3" t="s">
        <v>238</v>
      </c>
      <c r="BC575" s="3" t="s">
        <v>239</v>
      </c>
      <c r="BD575" s="3">
        <v>86</v>
      </c>
      <c r="BE575" s="3" t="s">
        <v>240</v>
      </c>
      <c r="BF575" s="3" t="s">
        <v>241</v>
      </c>
    </row>
    <row r="576" spans="1:58" x14ac:dyDescent="0.3">
      <c r="A576" s="3" t="s">
        <v>3699</v>
      </c>
      <c r="B576" s="3" t="s">
        <v>3699</v>
      </c>
      <c r="C576" s="3" t="s">
        <v>3700</v>
      </c>
      <c r="D576" s="3" t="s">
        <v>3701</v>
      </c>
      <c r="E576" s="3" t="s">
        <v>3699</v>
      </c>
      <c r="F576" s="3" t="s">
        <v>41</v>
      </c>
      <c r="G576" s="8">
        <v>389829760</v>
      </c>
      <c r="H576" s="8">
        <v>524288</v>
      </c>
      <c r="I576" s="8">
        <v>26066000</v>
      </c>
      <c r="J576" s="8">
        <v>3394601216</v>
      </c>
      <c r="K576" s="8">
        <v>408979776</v>
      </c>
      <c r="L576" s="8">
        <v>1968899712</v>
      </c>
      <c r="M576" s="6">
        <v>3.66787581019739E-5</v>
      </c>
      <c r="N576" s="6">
        <v>9.0360711185632689E-7</v>
      </c>
      <c r="O576" s="6">
        <v>4.7180181408465498E-6</v>
      </c>
      <c r="P576" s="6">
        <v>5.6391300373153611E-4</v>
      </c>
      <c r="Q576" s="6">
        <v>1.8514733620184073E-4</v>
      </c>
      <c r="R576" s="6">
        <v>1.5617726623781751E-4</v>
      </c>
      <c r="S576" s="6">
        <v>1.4100127784892258E-5</v>
      </c>
      <c r="T576" s="6">
        <v>3.0174586872373142E-4</v>
      </c>
      <c r="U576" s="3">
        <v>28.5382690429688</v>
      </c>
      <c r="V576" s="3">
        <v>19</v>
      </c>
      <c r="W576" s="3">
        <v>24.635665893554702</v>
      </c>
      <c r="X576" s="3">
        <v>31.660594940185501</v>
      </c>
      <c r="Y576" s="3">
        <v>28.6074542999268</v>
      </c>
      <c r="Z576" s="3">
        <v>30.874742507934599</v>
      </c>
      <c r="AA576" s="3">
        <v>7.7631229418853795E-2</v>
      </c>
      <c r="AB576" s="3">
        <v>9.8481012658227896E-2</v>
      </c>
      <c r="AC576" s="3">
        <v>-6.3229522705078098</v>
      </c>
      <c r="AD576" s="3">
        <v>-3.0507860047311701</v>
      </c>
      <c r="AF576" s="3" t="s">
        <v>3988</v>
      </c>
      <c r="AG576" s="3" t="s">
        <v>3698</v>
      </c>
      <c r="AH576" s="3">
        <v>9</v>
      </c>
      <c r="AI576" s="3">
        <v>9</v>
      </c>
      <c r="AJ576" s="3">
        <v>54.4</v>
      </c>
      <c r="AK576" s="3">
        <v>16.696999999999999</v>
      </c>
      <c r="AL576" s="3">
        <v>0</v>
      </c>
      <c r="AM576" s="3">
        <v>88.78</v>
      </c>
      <c r="AN576" s="3">
        <v>6188400000</v>
      </c>
      <c r="AO576" s="3">
        <v>25</v>
      </c>
      <c r="AP576" s="3">
        <v>1</v>
      </c>
      <c r="AQ576" s="3">
        <v>0</v>
      </c>
      <c r="AR576" s="3">
        <v>1</v>
      </c>
      <c r="AS576" s="3">
        <v>8</v>
      </c>
      <c r="AT576" s="3">
        <v>3</v>
      </c>
      <c r="AU576" s="3">
        <v>5</v>
      </c>
      <c r="AV576" s="3">
        <v>7.7631229418853795E-2</v>
      </c>
      <c r="AW576" s="3">
        <v>9.8481012658227896E-2</v>
      </c>
      <c r="AX576" s="3">
        <v>-6.3229522705078098</v>
      </c>
      <c r="AY576" s="3">
        <v>-3.0507860047311701</v>
      </c>
      <c r="AZ576" s="3" t="s">
        <v>3699</v>
      </c>
      <c r="BA576" s="3" t="s">
        <v>3699</v>
      </c>
      <c r="BB576" s="3" t="s">
        <v>3700</v>
      </c>
      <c r="BC576" s="3" t="s">
        <v>3701</v>
      </c>
      <c r="BD576" s="3">
        <v>1605</v>
      </c>
      <c r="BE576" s="3" t="s">
        <v>3702</v>
      </c>
    </row>
    <row r="577" spans="1:58" x14ac:dyDescent="0.3">
      <c r="A577" s="3" t="s">
        <v>3109</v>
      </c>
      <c r="B577" s="3" t="s">
        <v>3109</v>
      </c>
      <c r="C577" s="3" t="s">
        <v>3110</v>
      </c>
      <c r="D577" s="3" t="s">
        <v>3111</v>
      </c>
      <c r="E577" s="3" t="s">
        <v>3109</v>
      </c>
      <c r="F577" s="3" t="s">
        <v>41</v>
      </c>
      <c r="G577" s="8">
        <v>16174010</v>
      </c>
      <c r="H577" s="8">
        <v>524288</v>
      </c>
      <c r="I577" s="8">
        <v>524288</v>
      </c>
      <c r="J577" s="8">
        <v>93589984</v>
      </c>
      <c r="K577" s="8">
        <v>14608999</v>
      </c>
      <c r="L577" s="8">
        <v>450529856</v>
      </c>
      <c r="M577" s="6">
        <v>1.5217991574807088E-6</v>
      </c>
      <c r="N577" s="6">
        <v>9.0360711185632689E-7</v>
      </c>
      <c r="O577" s="6">
        <v>9.4897579031234408E-8</v>
      </c>
      <c r="P577" s="6">
        <v>1.5547219139576953E-5</v>
      </c>
      <c r="Q577" s="6">
        <v>6.6135721327828082E-6</v>
      </c>
      <c r="R577" s="6">
        <v>3.5736975753388493E-5</v>
      </c>
      <c r="S577" s="6">
        <v>8.4010128278942328E-7</v>
      </c>
      <c r="T577" s="6">
        <v>1.9299255675249418E-5</v>
      </c>
      <c r="U577" s="3">
        <v>23.9471740722656</v>
      </c>
      <c r="V577" s="3">
        <v>19</v>
      </c>
      <c r="W577" s="3">
        <v>19</v>
      </c>
      <c r="X577" s="3">
        <v>26.479850769043001</v>
      </c>
      <c r="Y577" s="3">
        <v>23.8003540039063</v>
      </c>
      <c r="Z577" s="3">
        <v>28.747047424316399</v>
      </c>
      <c r="AA577" s="3">
        <v>0.116087101989982</v>
      </c>
      <c r="AB577" s="3">
        <v>0.107621951219512</v>
      </c>
      <c r="AC577" s="3">
        <v>-5.693359375</v>
      </c>
      <c r="AD577" s="3">
        <v>-2.4435691530249999</v>
      </c>
      <c r="AE577" s="3" t="s">
        <v>41</v>
      </c>
      <c r="AF577" s="3" t="s">
        <v>3988</v>
      </c>
      <c r="AG577" s="3" t="s">
        <v>3108</v>
      </c>
      <c r="AH577" s="3">
        <v>4</v>
      </c>
      <c r="AI577" s="3">
        <v>4</v>
      </c>
      <c r="AJ577" s="3">
        <v>16.399999999999999</v>
      </c>
      <c r="AK577" s="3">
        <v>30.87</v>
      </c>
      <c r="AL577" s="3">
        <v>0</v>
      </c>
      <c r="AM577" s="3">
        <v>6.6837</v>
      </c>
      <c r="AN577" s="3">
        <v>574900000</v>
      </c>
      <c r="AO577" s="3">
        <v>7</v>
      </c>
      <c r="AP577" s="3">
        <v>1</v>
      </c>
      <c r="AQ577" s="3">
        <v>0</v>
      </c>
      <c r="AR577" s="3">
        <v>0</v>
      </c>
      <c r="AS577" s="3">
        <v>3</v>
      </c>
      <c r="AT577" s="3">
        <v>1</v>
      </c>
      <c r="AU577" s="3">
        <v>2</v>
      </c>
      <c r="AV577" s="3">
        <v>0.116087101989982</v>
      </c>
      <c r="AW577" s="3">
        <v>0.107621951219512</v>
      </c>
      <c r="AX577" s="3">
        <v>-5.693359375</v>
      </c>
      <c r="AY577" s="3">
        <v>-2.4435691530249999</v>
      </c>
      <c r="AZ577" s="3" t="s">
        <v>3109</v>
      </c>
      <c r="BA577" s="3" t="s">
        <v>3109</v>
      </c>
      <c r="BB577" s="3" t="s">
        <v>3110</v>
      </c>
      <c r="BC577" s="3" t="s">
        <v>3111</v>
      </c>
      <c r="BD577" s="3">
        <v>1342</v>
      </c>
      <c r="BE577" s="3" t="s">
        <v>3112</v>
      </c>
      <c r="BF577" s="3" t="s">
        <v>3113</v>
      </c>
    </row>
    <row r="578" spans="1:58" x14ac:dyDescent="0.3">
      <c r="A578" s="3" t="s">
        <v>365</v>
      </c>
      <c r="B578" s="3" t="s">
        <v>365</v>
      </c>
      <c r="C578" s="3" t="s">
        <v>366</v>
      </c>
      <c r="D578" s="3" t="s">
        <v>367</v>
      </c>
      <c r="E578" s="3" t="s">
        <v>365</v>
      </c>
      <c r="F578" s="3" t="s">
        <v>41</v>
      </c>
      <c r="G578" s="8">
        <v>3467997696</v>
      </c>
      <c r="H578" s="8">
        <v>524288</v>
      </c>
      <c r="I578" s="8">
        <v>886859712</v>
      </c>
      <c r="J578" s="8">
        <v>235460096</v>
      </c>
      <c r="K578" s="8">
        <v>524288</v>
      </c>
      <c r="L578" s="8">
        <v>194440032</v>
      </c>
      <c r="M578" s="6">
        <v>3.2630102070654334E-4</v>
      </c>
      <c r="N578" s="6">
        <v>9.0360711185632689E-7</v>
      </c>
      <c r="O578" s="6">
        <v>1.6052406236484104E-4</v>
      </c>
      <c r="P578" s="6">
        <v>3.9114759450517981E-5</v>
      </c>
      <c r="Q578" s="6">
        <v>2.3734798711071392E-7</v>
      </c>
      <c r="R578" s="6">
        <v>1.5423392293611022E-5</v>
      </c>
      <c r="S578" s="6">
        <v>1.6257623006108024E-4</v>
      </c>
      <c r="T578" s="6">
        <v>1.825849991041324E-5</v>
      </c>
      <c r="U578" s="3">
        <v>31.691455841064499</v>
      </c>
      <c r="V578" s="3">
        <v>19</v>
      </c>
      <c r="W578" s="3">
        <v>29.7241306304932</v>
      </c>
      <c r="X578" s="3">
        <v>27.810907363891602</v>
      </c>
      <c r="Y578" s="3">
        <v>19</v>
      </c>
      <c r="Z578" s="3">
        <v>27.5347499847412</v>
      </c>
      <c r="AA578" s="3">
        <v>0.21346079102040499</v>
      </c>
      <c r="AB578" s="3">
        <v>0.21857647058823501</v>
      </c>
      <c r="AC578" s="3">
        <v>2.0233097076415998</v>
      </c>
      <c r="AD578" s="3">
        <v>1.52899818070322</v>
      </c>
      <c r="AE578" s="3" t="s">
        <v>41</v>
      </c>
      <c r="AF578" s="3" t="s">
        <v>4080</v>
      </c>
      <c r="AG578" s="3" t="s">
        <v>364</v>
      </c>
      <c r="AH578" s="3">
        <v>9</v>
      </c>
      <c r="AI578" s="3">
        <v>9</v>
      </c>
      <c r="AJ578" s="3">
        <v>34</v>
      </c>
      <c r="AK578" s="3">
        <v>23.152000000000001</v>
      </c>
      <c r="AL578" s="3">
        <v>0</v>
      </c>
      <c r="AM578" s="3">
        <v>19.757000000000001</v>
      </c>
      <c r="AN578" s="3">
        <v>4784700000</v>
      </c>
      <c r="AO578" s="3">
        <v>35</v>
      </c>
      <c r="AP578" s="3">
        <v>9</v>
      </c>
      <c r="AQ578" s="3">
        <v>0</v>
      </c>
      <c r="AR578" s="3">
        <v>3</v>
      </c>
      <c r="AS578" s="3">
        <v>2</v>
      </c>
      <c r="AT578" s="3">
        <v>0</v>
      </c>
      <c r="AU578" s="3">
        <v>1</v>
      </c>
      <c r="AV578" s="3">
        <v>0.21346079102040499</v>
      </c>
      <c r="AW578" s="3">
        <v>0.21857647058823501</v>
      </c>
      <c r="AX578" s="3">
        <v>2.0233097076415998</v>
      </c>
      <c r="AY578" s="3">
        <v>1.52899818070322</v>
      </c>
      <c r="AZ578" s="3" t="s">
        <v>365</v>
      </c>
      <c r="BA578" s="3" t="s">
        <v>365</v>
      </c>
      <c r="BB578" s="3" t="s">
        <v>366</v>
      </c>
      <c r="BC578" s="3" t="s">
        <v>367</v>
      </c>
      <c r="BD578" s="3">
        <v>149</v>
      </c>
      <c r="BE578" s="3" t="s">
        <v>368</v>
      </c>
      <c r="BF578" s="3" t="s">
        <v>369</v>
      </c>
    </row>
    <row r="579" spans="1:58" x14ac:dyDescent="0.3">
      <c r="A579" s="3" t="s">
        <v>1362</v>
      </c>
      <c r="B579" s="3" t="s">
        <v>1362</v>
      </c>
      <c r="C579" s="3" t="s">
        <v>1363</v>
      </c>
      <c r="D579" s="3" t="s">
        <v>1364</v>
      </c>
      <c r="E579" s="3" t="s">
        <v>1362</v>
      </c>
      <c r="F579" s="3" t="s">
        <v>41</v>
      </c>
      <c r="G579" s="8">
        <v>16580019200</v>
      </c>
      <c r="H579" s="8">
        <v>1174699392</v>
      </c>
      <c r="I579" s="8">
        <v>7384791040</v>
      </c>
      <c r="J579" s="8">
        <v>20799987712</v>
      </c>
      <c r="K579" s="8">
        <v>3679700736</v>
      </c>
      <c r="L579" s="8">
        <v>26501986304</v>
      </c>
      <c r="M579" s="6">
        <v>1.5600002256443502E-3</v>
      </c>
      <c r="N579" s="6">
        <v>2.0245871065225659E-3</v>
      </c>
      <c r="O579" s="6">
        <v>1.3366676165534053E-3</v>
      </c>
      <c r="P579" s="6">
        <v>3.4553052927006789E-3</v>
      </c>
      <c r="Q579" s="6">
        <v>1.6658202416599513E-3</v>
      </c>
      <c r="R579" s="6">
        <v>2.1021932938506118E-3</v>
      </c>
      <c r="S579" s="6">
        <v>1.6404183162401071E-3</v>
      </c>
      <c r="T579" s="6">
        <v>2.4077729427370805E-3</v>
      </c>
      <c r="U579" s="3">
        <v>33.948726654052699</v>
      </c>
      <c r="V579" s="3">
        <v>30.129644393920898</v>
      </c>
      <c r="W579" s="3">
        <v>32.781909942627003</v>
      </c>
      <c r="X579" s="3">
        <v>34.275863647460902</v>
      </c>
      <c r="Y579" s="3">
        <v>31.776941299438501</v>
      </c>
      <c r="Z579" s="3">
        <v>34.625381469726598</v>
      </c>
      <c r="AA579" s="3">
        <v>0.116097208194219</v>
      </c>
      <c r="AB579" s="3">
        <v>0.13647505938242299</v>
      </c>
      <c r="AC579" s="3">
        <v>-1.2726351420084601</v>
      </c>
      <c r="AD579" s="3">
        <v>-1.8822374637889201</v>
      </c>
      <c r="AE579" s="3" t="s">
        <v>41</v>
      </c>
      <c r="AF579" s="3" t="s">
        <v>3993</v>
      </c>
      <c r="AG579" s="3" t="s">
        <v>1361</v>
      </c>
      <c r="AH579" s="3">
        <v>13</v>
      </c>
      <c r="AI579" s="3">
        <v>13</v>
      </c>
      <c r="AJ579" s="3">
        <v>63.7</v>
      </c>
      <c r="AK579" s="3">
        <v>15.385999999999999</v>
      </c>
      <c r="AL579" s="3">
        <v>0</v>
      </c>
      <c r="AM579" s="3">
        <v>243.59</v>
      </c>
      <c r="AN579" s="3">
        <v>76121000000</v>
      </c>
      <c r="AO579" s="3">
        <v>125</v>
      </c>
      <c r="AP579" s="3">
        <v>8</v>
      </c>
      <c r="AQ579" s="3">
        <v>5</v>
      </c>
      <c r="AR579" s="3">
        <v>8</v>
      </c>
      <c r="AS579" s="3">
        <v>9</v>
      </c>
      <c r="AT579" s="3">
        <v>7</v>
      </c>
      <c r="AU579" s="3">
        <v>9</v>
      </c>
      <c r="AV579" s="3">
        <v>0.116097208194219</v>
      </c>
      <c r="AW579" s="3">
        <v>0.13647505938242299</v>
      </c>
      <c r="AX579" s="3">
        <v>-1.2726351420084601</v>
      </c>
      <c r="AY579" s="3">
        <v>-1.8822374637889201</v>
      </c>
      <c r="AZ579" s="3" t="s">
        <v>1362</v>
      </c>
      <c r="BA579" s="3" t="s">
        <v>1362</v>
      </c>
      <c r="BB579" s="3" t="s">
        <v>1363</v>
      </c>
      <c r="BC579" s="3" t="s">
        <v>1364</v>
      </c>
      <c r="BD579" s="3">
        <v>557</v>
      </c>
      <c r="BE579" s="3" t="s">
        <v>1365</v>
      </c>
      <c r="BF579" s="3" t="s">
        <v>1366</v>
      </c>
    </row>
    <row r="580" spans="1:58" x14ac:dyDescent="0.3">
      <c r="A580" s="3" t="s">
        <v>1926</v>
      </c>
      <c r="B580" s="3" t="s">
        <v>1926</v>
      </c>
      <c r="C580" s="3" t="s">
        <v>1927</v>
      </c>
      <c r="D580" s="3" t="s">
        <v>1928</v>
      </c>
      <c r="E580" s="3" t="s">
        <v>1926</v>
      </c>
      <c r="F580" s="3" t="s">
        <v>41</v>
      </c>
      <c r="G580" s="8">
        <v>30749990</v>
      </c>
      <c r="H580" s="8">
        <v>524288</v>
      </c>
      <c r="I580" s="8">
        <v>524288</v>
      </c>
      <c r="J580" s="8">
        <v>519180224</v>
      </c>
      <c r="K580" s="8">
        <v>175449936</v>
      </c>
      <c r="L580" s="8">
        <v>702059584</v>
      </c>
      <c r="M580" s="6">
        <v>2.8932410005026719E-6</v>
      </c>
      <c r="N580" s="6">
        <v>9.0360711185632689E-7</v>
      </c>
      <c r="O580" s="6">
        <v>9.4897579031234408E-8</v>
      </c>
      <c r="P580" s="6">
        <v>8.6246501713929666E-5</v>
      </c>
      <c r="Q580" s="6">
        <v>7.9427126213652767E-5</v>
      </c>
      <c r="R580" s="6">
        <v>5.568884280743874E-5</v>
      </c>
      <c r="S580" s="6">
        <v>1.2972485637967445E-6</v>
      </c>
      <c r="T580" s="6">
        <v>7.3787490245007055E-5</v>
      </c>
      <c r="U580" s="3">
        <v>24.874082565307599</v>
      </c>
      <c r="V580" s="3">
        <v>19</v>
      </c>
      <c r="W580" s="3">
        <v>19</v>
      </c>
      <c r="X580" s="3">
        <v>28.95166015625</v>
      </c>
      <c r="Y580" s="3">
        <v>27.3864841461182</v>
      </c>
      <c r="Z580" s="3">
        <v>29.387018203735401</v>
      </c>
      <c r="AA580" s="3">
        <v>5.4860299900982602E-2</v>
      </c>
      <c r="AB580" s="3">
        <v>8.6636363636363595E-2</v>
      </c>
      <c r="AC580" s="3">
        <v>-7.6170266469319703</v>
      </c>
      <c r="AD580" s="3">
        <v>-3.69477300328405</v>
      </c>
      <c r="AE580" s="3" t="s">
        <v>41</v>
      </c>
      <c r="AF580" s="3" t="s">
        <v>4009</v>
      </c>
      <c r="AG580" s="3" t="s">
        <v>1925</v>
      </c>
      <c r="AH580" s="3">
        <v>9</v>
      </c>
      <c r="AI580" s="3">
        <v>9</v>
      </c>
      <c r="AJ580" s="3">
        <v>23.3</v>
      </c>
      <c r="AK580" s="3">
        <v>42.100999999999999</v>
      </c>
      <c r="AL580" s="3">
        <v>0</v>
      </c>
      <c r="AM580" s="3">
        <v>13.949</v>
      </c>
      <c r="AN580" s="3">
        <v>1427400000</v>
      </c>
      <c r="AO580" s="3">
        <v>16</v>
      </c>
      <c r="AP580" s="3">
        <v>1</v>
      </c>
      <c r="AQ580" s="3">
        <v>0</v>
      </c>
      <c r="AR580" s="3">
        <v>0</v>
      </c>
      <c r="AS580" s="3">
        <v>5</v>
      </c>
      <c r="AT580" s="3">
        <v>5</v>
      </c>
      <c r="AU580" s="3">
        <v>5</v>
      </c>
      <c r="AV580" s="3">
        <v>5.4860299900982602E-2</v>
      </c>
      <c r="AW580" s="3">
        <v>8.6636363636363595E-2</v>
      </c>
      <c r="AX580" s="3">
        <v>-7.6170266469319703</v>
      </c>
      <c r="AY580" s="3">
        <v>-3.69477300328405</v>
      </c>
      <c r="AZ580" s="3" t="s">
        <v>1926</v>
      </c>
      <c r="BA580" s="3" t="s">
        <v>1926</v>
      </c>
      <c r="BB580" s="3" t="s">
        <v>1927</v>
      </c>
      <c r="BC580" s="3" t="s">
        <v>1928</v>
      </c>
      <c r="BD580" s="3">
        <v>776</v>
      </c>
      <c r="BE580" s="3" t="s">
        <v>1929</v>
      </c>
      <c r="BF580" s="3" t="s">
        <v>1930</v>
      </c>
    </row>
    <row r="581" spans="1:58" x14ac:dyDescent="0.3">
      <c r="A581" s="3" t="s">
        <v>1438</v>
      </c>
      <c r="B581" s="3" t="s">
        <v>1438</v>
      </c>
      <c r="C581" s="3" t="s">
        <v>1439</v>
      </c>
      <c r="D581" s="3" t="s">
        <v>1440</v>
      </c>
      <c r="E581" s="3" t="s">
        <v>1438</v>
      </c>
      <c r="F581" s="3" t="s">
        <v>41</v>
      </c>
      <c r="G581" s="8">
        <v>524288</v>
      </c>
      <c r="H581" s="8">
        <v>524288</v>
      </c>
      <c r="I581" s="8">
        <v>524288</v>
      </c>
      <c r="J581" s="8">
        <v>558770304</v>
      </c>
      <c r="K581" s="8">
        <v>71617992</v>
      </c>
      <c r="L581" s="8">
        <v>2542900480</v>
      </c>
      <c r="M581" s="6">
        <v>4.9329822145358254E-8</v>
      </c>
      <c r="N581" s="6">
        <v>9.0360711185632689E-7</v>
      </c>
      <c r="O581" s="6">
        <v>9.4897579031234408E-8</v>
      </c>
      <c r="P581" s="6">
        <v>9.2823227376297372E-5</v>
      </c>
      <c r="Q581" s="6">
        <v>3.2421848758909631E-5</v>
      </c>
      <c r="R581" s="6">
        <v>2.0170821442084397E-4</v>
      </c>
      <c r="S581" s="6">
        <v>3.492781710109732E-7</v>
      </c>
      <c r="T581" s="6">
        <v>1.0898443018535031E-4</v>
      </c>
      <c r="U581" s="3">
        <v>19</v>
      </c>
      <c r="V581" s="3">
        <v>19</v>
      </c>
      <c r="W581" s="3">
        <v>19</v>
      </c>
      <c r="X581" s="3">
        <v>29.057680130004901</v>
      </c>
      <c r="Y581" s="3">
        <v>26.093818664550799</v>
      </c>
      <c r="Z581" s="3">
        <v>31.243827819824201</v>
      </c>
      <c r="AA581" s="3">
        <v>2.2418725350253601E-2</v>
      </c>
      <c r="AB581" s="3">
        <v>6.9444444444444406E-2</v>
      </c>
      <c r="AC581" s="3">
        <v>-9.7984422047932895</v>
      </c>
      <c r="AD581" s="3">
        <v>-5.7899484331344402</v>
      </c>
      <c r="AE581" s="3" t="s">
        <v>41</v>
      </c>
      <c r="AF581" s="3" t="s">
        <v>4016</v>
      </c>
      <c r="AG581" s="3" t="s">
        <v>1437</v>
      </c>
      <c r="AH581" s="3">
        <v>13</v>
      </c>
      <c r="AI581" s="3">
        <v>13</v>
      </c>
      <c r="AJ581" s="3">
        <v>34.6</v>
      </c>
      <c r="AK581" s="3">
        <v>43.784999999999997</v>
      </c>
      <c r="AL581" s="3">
        <v>0</v>
      </c>
      <c r="AM581" s="3">
        <v>36.24</v>
      </c>
      <c r="AN581" s="3">
        <v>3173300000</v>
      </c>
      <c r="AO581" s="3">
        <v>20</v>
      </c>
      <c r="AP581" s="3">
        <v>0</v>
      </c>
      <c r="AQ581" s="3">
        <v>0</v>
      </c>
      <c r="AR581" s="3">
        <v>0</v>
      </c>
      <c r="AS581" s="3">
        <v>6</v>
      </c>
      <c r="AT581" s="3">
        <v>3</v>
      </c>
      <c r="AU581" s="3">
        <v>9</v>
      </c>
      <c r="AV581" s="3">
        <v>2.2418725350253601E-2</v>
      </c>
      <c r="AW581" s="3">
        <v>6.9444444444444406E-2</v>
      </c>
      <c r="AX581" s="3">
        <v>-9.7984422047932895</v>
      </c>
      <c r="AY581" s="3">
        <v>-5.7899484331344402</v>
      </c>
      <c r="AZ581" s="3" t="s">
        <v>1438</v>
      </c>
      <c r="BA581" s="3" t="s">
        <v>1438</v>
      </c>
      <c r="BB581" s="3" t="s">
        <v>1439</v>
      </c>
      <c r="BC581" s="3" t="s">
        <v>1440</v>
      </c>
      <c r="BD581" s="3">
        <v>594</v>
      </c>
      <c r="BE581" s="3" t="s">
        <v>1441</v>
      </c>
      <c r="BF581" s="3" t="s">
        <v>1442</v>
      </c>
    </row>
    <row r="582" spans="1:58" x14ac:dyDescent="0.3">
      <c r="A582" s="3" t="s">
        <v>1932</v>
      </c>
      <c r="B582" s="3" t="s">
        <v>1932</v>
      </c>
      <c r="C582" s="3" t="s">
        <v>1933</v>
      </c>
      <c r="D582" s="3" t="s">
        <v>1934</v>
      </c>
      <c r="E582" s="3" t="s">
        <v>1932</v>
      </c>
      <c r="F582" s="3" t="s">
        <v>41</v>
      </c>
      <c r="G582" s="8">
        <v>5130006016</v>
      </c>
      <c r="H582" s="8">
        <v>524288</v>
      </c>
      <c r="I582" s="8">
        <v>50914996</v>
      </c>
      <c r="J582" s="8">
        <v>524288</v>
      </c>
      <c r="K582" s="8">
        <v>524288</v>
      </c>
      <c r="L582" s="8">
        <v>524288</v>
      </c>
      <c r="M582" s="6">
        <v>4.8267800211696221E-4</v>
      </c>
      <c r="N582" s="6">
        <v>9.0360711185632689E-7</v>
      </c>
      <c r="O582" s="6">
        <v>9.21575518948552E-6</v>
      </c>
      <c r="P582" s="6">
        <v>8.7095008246293983E-8</v>
      </c>
      <c r="Q582" s="6">
        <v>2.3734798711071392E-7</v>
      </c>
      <c r="R582" s="6">
        <v>4.1587626867047292E-8</v>
      </c>
      <c r="S582" s="6">
        <v>1.6426578813943471E-4</v>
      </c>
      <c r="T582" s="6">
        <v>1.2201020740801839E-7</v>
      </c>
      <c r="U582" s="3">
        <v>32.256313323974602</v>
      </c>
      <c r="V582" s="3">
        <v>19</v>
      </c>
      <c r="W582" s="3">
        <v>25.601587295532202</v>
      </c>
      <c r="X582" s="3">
        <v>19</v>
      </c>
      <c r="Y582" s="3">
        <v>19</v>
      </c>
      <c r="Z582" s="3">
        <v>19</v>
      </c>
      <c r="AA582" s="3">
        <v>0.22581866178658</v>
      </c>
      <c r="AB582" s="3">
        <v>0.19562300319488801</v>
      </c>
      <c r="AC582" s="3">
        <v>6.6193002065022801</v>
      </c>
      <c r="AD582" s="3">
        <v>1.6438203804232601</v>
      </c>
      <c r="AF582" s="3" t="s">
        <v>4107</v>
      </c>
      <c r="AG582" s="3" t="s">
        <v>1931</v>
      </c>
      <c r="AH582" s="3">
        <v>28</v>
      </c>
      <c r="AI582" s="3">
        <v>28</v>
      </c>
      <c r="AJ582" s="3">
        <v>27.7</v>
      </c>
      <c r="AK582" s="3">
        <v>110.26</v>
      </c>
      <c r="AL582" s="3">
        <v>0</v>
      </c>
      <c r="AM582" s="3">
        <v>102.74</v>
      </c>
      <c r="AN582" s="3">
        <v>5180900000</v>
      </c>
      <c r="AO582" s="3">
        <v>64</v>
      </c>
      <c r="AP582" s="3">
        <v>27</v>
      </c>
      <c r="AQ582" s="3">
        <v>0</v>
      </c>
      <c r="AR582" s="3">
        <v>3</v>
      </c>
      <c r="AS582" s="3">
        <v>0</v>
      </c>
      <c r="AT582" s="3">
        <v>0</v>
      </c>
      <c r="AU582" s="3">
        <v>0</v>
      </c>
      <c r="AV582" s="3">
        <v>0.22581866178658</v>
      </c>
      <c r="AW582" s="3">
        <v>0.19562300319488801</v>
      </c>
      <c r="AX582" s="3">
        <v>6.6193002065022801</v>
      </c>
      <c r="AY582" s="3">
        <v>1.6438203804232601</v>
      </c>
      <c r="AZ582" s="3" t="s">
        <v>1932</v>
      </c>
      <c r="BA582" s="3" t="s">
        <v>1932</v>
      </c>
      <c r="BB582" s="3" t="s">
        <v>1933</v>
      </c>
      <c r="BC582" s="3" t="s">
        <v>1934</v>
      </c>
      <c r="BD582" s="3">
        <v>780</v>
      </c>
      <c r="BE582" s="3" t="s">
        <v>1935</v>
      </c>
    </row>
    <row r="583" spans="1:58" x14ac:dyDescent="0.3">
      <c r="A583" s="3" t="s">
        <v>573</v>
      </c>
      <c r="B583" s="3" t="s">
        <v>573</v>
      </c>
      <c r="C583" s="3" t="s">
        <v>574</v>
      </c>
      <c r="D583" s="3" t="s">
        <v>575</v>
      </c>
      <c r="E583" s="3" t="s">
        <v>573</v>
      </c>
      <c r="F583" s="3" t="s">
        <v>41</v>
      </c>
      <c r="G583" s="8">
        <v>5743294464</v>
      </c>
      <c r="H583" s="8">
        <v>524288</v>
      </c>
      <c r="I583" s="8">
        <v>332640192</v>
      </c>
      <c r="J583" s="8">
        <v>114550008</v>
      </c>
      <c r="K583" s="8">
        <v>1020800256</v>
      </c>
      <c r="L583" s="8">
        <v>1504699136</v>
      </c>
      <c r="M583" s="6">
        <v>5.4038180243976724E-4</v>
      </c>
      <c r="N583" s="6">
        <v>9.0360711185632689E-7</v>
      </c>
      <c r="O583" s="6">
        <v>6.02087953744602E-5</v>
      </c>
      <c r="P583" s="6">
        <v>1.9029109747644505E-5</v>
      </c>
      <c r="Q583" s="6">
        <v>4.6212174607029242E-4</v>
      </c>
      <c r="R583" s="6">
        <v>1.1935590022113121E-4</v>
      </c>
      <c r="S583" s="6">
        <v>2.0049806830869457E-4</v>
      </c>
      <c r="T583" s="6">
        <v>2.0016891867968939E-4</v>
      </c>
      <c r="U583" s="3">
        <v>32.419231414794901</v>
      </c>
      <c r="V583" s="3">
        <v>19</v>
      </c>
      <c r="W583" s="3">
        <v>28.3093872070313</v>
      </c>
      <c r="X583" s="3">
        <v>26.7714023590088</v>
      </c>
      <c r="Y583" s="3">
        <v>29.9270534515381</v>
      </c>
      <c r="Z583" s="3">
        <v>30.4868278503418</v>
      </c>
      <c r="AA583" s="3">
        <v>0.65535940695845696</v>
      </c>
      <c r="AB583" s="3">
        <v>0.58051598676956995</v>
      </c>
      <c r="AC583" s="3">
        <v>-2.4855550130208299</v>
      </c>
      <c r="AD583" s="3">
        <v>-0.49838328300568002</v>
      </c>
      <c r="AF583" s="3" t="s">
        <v>4105</v>
      </c>
      <c r="AG583" s="3" t="s">
        <v>572</v>
      </c>
      <c r="AH583" s="3">
        <v>10</v>
      </c>
      <c r="AI583" s="3">
        <v>10</v>
      </c>
      <c r="AJ583" s="3">
        <v>55.5</v>
      </c>
      <c r="AK583" s="3">
        <v>14.554</v>
      </c>
      <c r="AL583" s="3">
        <v>0</v>
      </c>
      <c r="AM583" s="3">
        <v>88.537999999999997</v>
      </c>
      <c r="AN583" s="3">
        <v>8716000000</v>
      </c>
      <c r="AO583" s="3">
        <v>108</v>
      </c>
      <c r="AP583" s="3">
        <v>9</v>
      </c>
      <c r="AQ583" s="3">
        <v>0</v>
      </c>
      <c r="AR583" s="3">
        <v>6</v>
      </c>
      <c r="AS583" s="3">
        <v>2</v>
      </c>
      <c r="AT583" s="3">
        <v>7</v>
      </c>
      <c r="AU583" s="3">
        <v>7</v>
      </c>
      <c r="AV583" s="3">
        <v>0.65535940695845696</v>
      </c>
      <c r="AW583" s="3">
        <v>0.58051598676956995</v>
      </c>
      <c r="AX583" s="3">
        <v>-2.4855550130208299</v>
      </c>
      <c r="AY583" s="3">
        <v>-0.49838328300568002</v>
      </c>
      <c r="AZ583" s="3" t="s">
        <v>573</v>
      </c>
      <c r="BA583" s="3" t="s">
        <v>573</v>
      </c>
      <c r="BB583" s="3" t="s">
        <v>574</v>
      </c>
      <c r="BC583" s="3" t="s">
        <v>575</v>
      </c>
      <c r="BD583" s="3">
        <v>211</v>
      </c>
      <c r="BE583" s="3" t="s">
        <v>576</v>
      </c>
    </row>
    <row r="584" spans="1:58" x14ac:dyDescent="0.3">
      <c r="A584" s="3" t="s">
        <v>3240</v>
      </c>
      <c r="B584" s="3" t="s">
        <v>3240</v>
      </c>
      <c r="C584" s="3" t="s">
        <v>3241</v>
      </c>
      <c r="D584" s="3" t="s">
        <v>3242</v>
      </c>
      <c r="E584" s="3" t="s">
        <v>3240</v>
      </c>
      <c r="F584" s="3" t="s">
        <v>41</v>
      </c>
      <c r="G584" s="8">
        <v>524288</v>
      </c>
      <c r="H584" s="8">
        <v>524288</v>
      </c>
      <c r="I584" s="8">
        <v>524288</v>
      </c>
      <c r="J584" s="8">
        <v>560629824</v>
      </c>
      <c r="K584" s="8">
        <v>206180048</v>
      </c>
      <c r="L584" s="8">
        <v>1364100352</v>
      </c>
      <c r="M584" s="6">
        <v>4.9329822145358254E-8</v>
      </c>
      <c r="N584" s="6">
        <v>9.0360711185632689E-7</v>
      </c>
      <c r="O584" s="6">
        <v>9.4897579031234408E-8</v>
      </c>
      <c r="P584" s="6">
        <v>9.3132131851956073E-5</v>
      </c>
      <c r="Q584" s="6">
        <v>9.3338812590008512E-5</v>
      </c>
      <c r="R584" s="6">
        <v>1.0820330896031163E-4</v>
      </c>
      <c r="S584" s="6">
        <v>3.492781710109732E-7</v>
      </c>
      <c r="T584" s="6">
        <v>9.8224751134092059E-5</v>
      </c>
      <c r="U584" s="3">
        <v>19</v>
      </c>
      <c r="V584" s="3">
        <v>19</v>
      </c>
      <c r="W584" s="3">
        <v>19</v>
      </c>
      <c r="X584" s="3">
        <v>29.062473297119102</v>
      </c>
      <c r="Y584" s="3">
        <v>27.619329452514599</v>
      </c>
      <c r="Z584" s="3">
        <v>30.345302581787099</v>
      </c>
      <c r="AA584" s="3">
        <v>6.1315345631956196E-3</v>
      </c>
      <c r="AB584" s="3">
        <v>7.8666666666666704E-2</v>
      </c>
      <c r="AC584" s="3">
        <v>-10.009035110473601</v>
      </c>
      <c r="AD584" s="3">
        <v>-10.1370237614549</v>
      </c>
      <c r="AE584" s="3" t="s">
        <v>41</v>
      </c>
      <c r="AF584" s="3" t="s">
        <v>4057</v>
      </c>
      <c r="AG584" s="3" t="s">
        <v>3239</v>
      </c>
      <c r="AH584" s="3">
        <v>23</v>
      </c>
      <c r="AI584" s="3">
        <v>22</v>
      </c>
      <c r="AJ584" s="3">
        <v>21.1</v>
      </c>
      <c r="AK584" s="3">
        <v>139.35</v>
      </c>
      <c r="AL584" s="3">
        <v>0</v>
      </c>
      <c r="AM584" s="3">
        <v>65.006</v>
      </c>
      <c r="AN584" s="3">
        <v>2130900000</v>
      </c>
      <c r="AO584" s="3">
        <v>29</v>
      </c>
      <c r="AP584" s="3">
        <v>0</v>
      </c>
      <c r="AQ584" s="3">
        <v>0</v>
      </c>
      <c r="AR584" s="3">
        <v>0</v>
      </c>
      <c r="AS584" s="3">
        <v>9</v>
      </c>
      <c r="AT584" s="3">
        <v>11</v>
      </c>
      <c r="AU584" s="3">
        <v>12</v>
      </c>
      <c r="AV584" s="3">
        <v>6.1315345631956196E-3</v>
      </c>
      <c r="AW584" s="3">
        <v>7.8666666666666704E-2</v>
      </c>
      <c r="AX584" s="3">
        <v>-10.009035110473601</v>
      </c>
      <c r="AY584" s="3">
        <v>-10.1370237614549</v>
      </c>
      <c r="AZ584" s="3" t="s">
        <v>3240</v>
      </c>
      <c r="BA584" s="3" t="s">
        <v>3240</v>
      </c>
      <c r="BB584" s="3" t="s">
        <v>3241</v>
      </c>
      <c r="BC584" s="3" t="s">
        <v>3242</v>
      </c>
      <c r="BD584" s="3">
        <v>1383</v>
      </c>
      <c r="BE584" s="3" t="s">
        <v>3243</v>
      </c>
      <c r="BF584" s="3" t="s">
        <v>3244</v>
      </c>
    </row>
    <row r="585" spans="1:58" x14ac:dyDescent="0.3">
      <c r="A585" s="3" t="s">
        <v>680</v>
      </c>
      <c r="B585" s="3" t="s">
        <v>680</v>
      </c>
      <c r="C585" s="3" t="s">
        <v>681</v>
      </c>
      <c r="D585" s="3" t="s">
        <v>682</v>
      </c>
      <c r="E585" s="3" t="s">
        <v>680</v>
      </c>
      <c r="F585" s="3" t="s">
        <v>41</v>
      </c>
      <c r="G585" s="8">
        <v>524288</v>
      </c>
      <c r="H585" s="8">
        <v>524288</v>
      </c>
      <c r="I585" s="8">
        <v>524288</v>
      </c>
      <c r="J585" s="8">
        <v>115440000</v>
      </c>
      <c r="K585" s="8">
        <v>18865994</v>
      </c>
      <c r="L585" s="8">
        <v>406520000</v>
      </c>
      <c r="M585" s="6">
        <v>4.9329822145358254E-8</v>
      </c>
      <c r="N585" s="6">
        <v>9.0360711185632689E-7</v>
      </c>
      <c r="O585" s="6">
        <v>9.4897579031234408E-8</v>
      </c>
      <c r="P585" s="6">
        <v>1.9176955703644137E-5</v>
      </c>
      <c r="Q585" s="6">
        <v>8.5407365813118096E-6</v>
      </c>
      <c r="R585" s="6">
        <v>3.2246021411880613E-5</v>
      </c>
      <c r="S585" s="6">
        <v>3.492781710109732E-7</v>
      </c>
      <c r="T585" s="6">
        <v>1.9987904565612186E-5</v>
      </c>
      <c r="U585" s="3">
        <v>19</v>
      </c>
      <c r="V585" s="3">
        <v>19</v>
      </c>
      <c r="W585" s="3">
        <v>19</v>
      </c>
      <c r="X585" s="3">
        <v>26.782567977905298</v>
      </c>
      <c r="Y585" s="3">
        <v>24.169284820556602</v>
      </c>
      <c r="Z585" s="3">
        <v>28.598751068115199</v>
      </c>
      <c r="AA585" s="3">
        <v>2.80252303230933E-2</v>
      </c>
      <c r="AB585" s="3">
        <v>5.7567010309278403E-2</v>
      </c>
      <c r="AC585" s="3">
        <v>-7.5168679555257203</v>
      </c>
      <c r="AD585" s="3">
        <v>-5.0599572930625598</v>
      </c>
      <c r="AE585" s="3" t="s">
        <v>41</v>
      </c>
      <c r="AF585" s="3" t="s">
        <v>4051</v>
      </c>
      <c r="AG585" s="3" t="s">
        <v>679</v>
      </c>
      <c r="AH585" s="3">
        <v>7</v>
      </c>
      <c r="AI585" s="3">
        <v>7</v>
      </c>
      <c r="AJ585" s="3">
        <v>6.3</v>
      </c>
      <c r="AK585" s="3">
        <v>153.05000000000001</v>
      </c>
      <c r="AL585" s="3">
        <v>0</v>
      </c>
      <c r="AM585" s="3">
        <v>9.5437999999999992</v>
      </c>
      <c r="AN585" s="3">
        <v>540840000</v>
      </c>
      <c r="AO585" s="3">
        <v>6</v>
      </c>
      <c r="AP585" s="3">
        <v>0</v>
      </c>
      <c r="AQ585" s="3">
        <v>0</v>
      </c>
      <c r="AR585" s="3">
        <v>0</v>
      </c>
      <c r="AS585" s="3">
        <v>3</v>
      </c>
      <c r="AT585" s="3">
        <v>1</v>
      </c>
      <c r="AU585" s="3">
        <v>4</v>
      </c>
      <c r="AV585" s="3">
        <v>2.80252303230933E-2</v>
      </c>
      <c r="AW585" s="3">
        <v>5.7567010309278403E-2</v>
      </c>
      <c r="AX585" s="3">
        <v>-7.5168679555257203</v>
      </c>
      <c r="AY585" s="3">
        <v>-5.0599572930625598</v>
      </c>
      <c r="AZ585" s="3" t="s">
        <v>680</v>
      </c>
      <c r="BA585" s="3" t="s">
        <v>680</v>
      </c>
      <c r="BB585" s="3" t="s">
        <v>681</v>
      </c>
      <c r="BC585" s="3" t="s">
        <v>682</v>
      </c>
      <c r="BD585" s="3">
        <v>274</v>
      </c>
      <c r="BE585" s="3" t="s">
        <v>683</v>
      </c>
      <c r="BF585" s="3" t="s">
        <v>684</v>
      </c>
    </row>
    <row r="586" spans="1:58" x14ac:dyDescent="0.3">
      <c r="A586" s="3" t="s">
        <v>584</v>
      </c>
      <c r="B586" s="3" t="s">
        <v>584</v>
      </c>
      <c r="C586" s="3" t="s">
        <v>585</v>
      </c>
      <c r="D586" s="3" t="s">
        <v>586</v>
      </c>
      <c r="E586" s="3" t="s">
        <v>584</v>
      </c>
      <c r="F586" s="3" t="s">
        <v>41</v>
      </c>
      <c r="G586" s="8">
        <v>3432400896</v>
      </c>
      <c r="H586" s="8">
        <v>524288</v>
      </c>
      <c r="I586" s="8">
        <v>107200008</v>
      </c>
      <c r="J586" s="8">
        <v>457679968</v>
      </c>
      <c r="K586" s="8">
        <v>29990994</v>
      </c>
      <c r="L586" s="8">
        <v>87130968</v>
      </c>
      <c r="M586" s="6">
        <v>3.2295174738168397E-4</v>
      </c>
      <c r="N586" s="6">
        <v>9.0360711185632689E-7</v>
      </c>
      <c r="O586" s="6">
        <v>1.940349813714783E-5</v>
      </c>
      <c r="P586" s="6">
        <v>7.6030045675513395E-5</v>
      </c>
      <c r="Q586" s="6">
        <v>1.3577083697031973E-5</v>
      </c>
      <c r="R586" s="6">
        <v>6.9114116396878009E-6</v>
      </c>
      <c r="S586" s="6">
        <v>1.1441961754356272E-4</v>
      </c>
      <c r="T586" s="6">
        <v>3.2172847004077725E-5</v>
      </c>
      <c r="U586" s="3">
        <v>31.676570892333999</v>
      </c>
      <c r="V586" s="3">
        <v>19</v>
      </c>
      <c r="W586" s="3">
        <v>26.6757297515869</v>
      </c>
      <c r="X586" s="3">
        <v>28.7697639465332</v>
      </c>
      <c r="Y586" s="3">
        <v>24.838026046752901</v>
      </c>
      <c r="Z586" s="3">
        <v>26.376682281494102</v>
      </c>
      <c r="AA586" s="3">
        <v>0.76722346958509602</v>
      </c>
      <c r="AB586" s="3">
        <v>0.71949430051813501</v>
      </c>
      <c r="AC586" s="3">
        <v>-0.87739054361979196</v>
      </c>
      <c r="AD586" s="3">
        <v>-0.314247004172865</v>
      </c>
      <c r="AE586" s="3" t="s">
        <v>41</v>
      </c>
      <c r="AF586" s="3" t="s">
        <v>4000</v>
      </c>
      <c r="AG586" s="3" t="s">
        <v>583</v>
      </c>
      <c r="AH586" s="3">
        <v>15</v>
      </c>
      <c r="AI586" s="3">
        <v>15</v>
      </c>
      <c r="AJ586" s="3">
        <v>79.5</v>
      </c>
      <c r="AK586" s="3">
        <v>17.036999999999999</v>
      </c>
      <c r="AL586" s="3">
        <v>0</v>
      </c>
      <c r="AM586" s="3">
        <v>71.355999999999995</v>
      </c>
      <c r="AN586" s="3">
        <v>4114400000</v>
      </c>
      <c r="AO586" s="3">
        <v>48</v>
      </c>
      <c r="AP586" s="3">
        <v>15</v>
      </c>
      <c r="AQ586" s="3">
        <v>0</v>
      </c>
      <c r="AR586" s="3">
        <v>1</v>
      </c>
      <c r="AS586" s="3">
        <v>7</v>
      </c>
      <c r="AT586" s="3">
        <v>2</v>
      </c>
      <c r="AU586" s="3">
        <v>1</v>
      </c>
      <c r="AV586" s="3">
        <v>0.76722346958509602</v>
      </c>
      <c r="AW586" s="3">
        <v>0.71949430051813501</v>
      </c>
      <c r="AX586" s="3">
        <v>-0.87739054361979196</v>
      </c>
      <c r="AY586" s="3">
        <v>-0.314247004172865</v>
      </c>
      <c r="AZ586" s="3" t="s">
        <v>584</v>
      </c>
      <c r="BA586" s="3" t="s">
        <v>584</v>
      </c>
      <c r="BB586" s="3" t="s">
        <v>585</v>
      </c>
      <c r="BC586" s="3" t="s">
        <v>586</v>
      </c>
      <c r="BD586" s="3">
        <v>228</v>
      </c>
      <c r="BE586" s="3" t="s">
        <v>587</v>
      </c>
      <c r="BF586" s="3" t="s">
        <v>588</v>
      </c>
    </row>
    <row r="587" spans="1:58" x14ac:dyDescent="0.3">
      <c r="A587" s="3" t="s">
        <v>2077</v>
      </c>
      <c r="B587" s="3" t="s">
        <v>2077</v>
      </c>
      <c r="C587" s="3" t="s">
        <v>2078</v>
      </c>
      <c r="D587" s="3" t="s">
        <v>2079</v>
      </c>
      <c r="E587" s="3" t="s">
        <v>2077</v>
      </c>
      <c r="F587" s="3" t="s">
        <v>41</v>
      </c>
      <c r="G587" s="8">
        <v>524288</v>
      </c>
      <c r="H587" s="8">
        <v>228229968</v>
      </c>
      <c r="I587" s="8">
        <v>69401976</v>
      </c>
      <c r="J587" s="8">
        <v>525639904</v>
      </c>
      <c r="K587" s="8">
        <v>150129920</v>
      </c>
      <c r="L587" s="8">
        <v>3436301056</v>
      </c>
      <c r="M587" s="6">
        <v>4.9329822145358254E-8</v>
      </c>
      <c r="N587" s="6">
        <v>3.9335293240269067E-4</v>
      </c>
      <c r="O587" s="6">
        <v>1.2561949734466236E-5</v>
      </c>
      <c r="P587" s="6">
        <v>8.7319587275431012E-5</v>
      </c>
      <c r="Q587" s="6">
        <v>6.7964619287667305E-5</v>
      </c>
      <c r="R587" s="6">
        <v>2.7257462715104782E-4</v>
      </c>
      <c r="S587" s="6">
        <v>1.3532140398643408E-4</v>
      </c>
      <c r="T587" s="6">
        <v>1.4261961123804873E-4</v>
      </c>
      <c r="U587" s="3">
        <v>19</v>
      </c>
      <c r="V587" s="3">
        <v>27.765913009643601</v>
      </c>
      <c r="W587" s="3">
        <v>26.0484733581543</v>
      </c>
      <c r="X587" s="3">
        <v>28.969499588012699</v>
      </c>
      <c r="Y587" s="3">
        <v>27.161636352539102</v>
      </c>
      <c r="Z587" s="3">
        <v>31.678209304809599</v>
      </c>
      <c r="AA587" s="3">
        <v>0.24490019456439599</v>
      </c>
      <c r="AB587" s="3">
        <v>0.218556701030928</v>
      </c>
      <c r="AC587" s="3">
        <v>-4.9983196258544904</v>
      </c>
      <c r="AD587" s="3">
        <v>-1.5291602101530299</v>
      </c>
      <c r="AE587" s="3" t="s">
        <v>41</v>
      </c>
      <c r="AF587" s="3" t="s">
        <v>3988</v>
      </c>
      <c r="AG587" s="3" t="s">
        <v>2076</v>
      </c>
      <c r="AH587" s="3">
        <v>20</v>
      </c>
      <c r="AI587" s="3">
        <v>20</v>
      </c>
      <c r="AJ587" s="3">
        <v>70.400000000000006</v>
      </c>
      <c r="AK587" s="3">
        <v>26.405999999999999</v>
      </c>
      <c r="AL587" s="3">
        <v>0</v>
      </c>
      <c r="AM587" s="3">
        <v>61.71</v>
      </c>
      <c r="AN587" s="3">
        <v>4409700000</v>
      </c>
      <c r="AO587" s="3">
        <v>45</v>
      </c>
      <c r="AP587" s="3">
        <v>1</v>
      </c>
      <c r="AQ587" s="3">
        <v>5</v>
      </c>
      <c r="AR587" s="3">
        <v>1</v>
      </c>
      <c r="AS587" s="3">
        <v>8</v>
      </c>
      <c r="AT587" s="3">
        <v>7</v>
      </c>
      <c r="AU587" s="3">
        <v>13</v>
      </c>
      <c r="AV587" s="3">
        <v>0.24490019456439599</v>
      </c>
      <c r="AW587" s="3">
        <v>0.218556701030928</v>
      </c>
      <c r="AX587" s="3">
        <v>-4.9983196258544904</v>
      </c>
      <c r="AY587" s="3">
        <v>-1.5291602101530299</v>
      </c>
      <c r="AZ587" s="3" t="s">
        <v>2077</v>
      </c>
      <c r="BA587" s="3" t="s">
        <v>2077</v>
      </c>
      <c r="BB587" s="3" t="s">
        <v>2078</v>
      </c>
      <c r="BC587" s="3" t="s">
        <v>2079</v>
      </c>
      <c r="BD587" s="3">
        <v>853</v>
      </c>
      <c r="BE587" s="3" t="s">
        <v>2080</v>
      </c>
      <c r="BF587" s="3" t="s">
        <v>2081</v>
      </c>
    </row>
    <row r="588" spans="1:58" x14ac:dyDescent="0.3">
      <c r="A588" s="3" t="s">
        <v>2276</v>
      </c>
      <c r="B588" s="3" t="s">
        <v>2276</v>
      </c>
      <c r="C588" s="3" t="s">
        <v>2277</v>
      </c>
      <c r="D588" s="3" t="s">
        <v>2278</v>
      </c>
      <c r="E588" s="3" t="s">
        <v>2276</v>
      </c>
      <c r="F588" s="3" t="s">
        <v>41</v>
      </c>
      <c r="G588" s="8">
        <v>903900544</v>
      </c>
      <c r="H588" s="8">
        <v>524288</v>
      </c>
      <c r="I588" s="8">
        <v>263320096</v>
      </c>
      <c r="J588" s="8">
        <v>122449928</v>
      </c>
      <c r="K588" s="8">
        <v>524288</v>
      </c>
      <c r="L588" s="8">
        <v>87050024</v>
      </c>
      <c r="M588" s="6">
        <v>8.5047250886178153E-5</v>
      </c>
      <c r="N588" s="6">
        <v>9.0360711185632689E-7</v>
      </c>
      <c r="O588" s="6">
        <v>4.7661666146606887E-5</v>
      </c>
      <c r="P588" s="6">
        <v>2.0341448762737475E-5</v>
      </c>
      <c r="Q588" s="6">
        <v>2.3734798711071392E-7</v>
      </c>
      <c r="R588" s="6">
        <v>6.9049909913625936E-6</v>
      </c>
      <c r="S588" s="6">
        <v>4.4537508048213786E-5</v>
      </c>
      <c r="T588" s="6">
        <v>9.1612625804035935E-6</v>
      </c>
      <c r="U588" s="3">
        <v>29.751588821411101</v>
      </c>
      <c r="V588" s="3">
        <v>19</v>
      </c>
      <c r="W588" s="3">
        <v>27.972242355346701</v>
      </c>
      <c r="X588" s="3">
        <v>26.867616653442401</v>
      </c>
      <c r="Y588" s="3">
        <v>19</v>
      </c>
      <c r="Z588" s="3">
        <v>26.375341415405298</v>
      </c>
      <c r="AA588" s="3">
        <v>0.21523535311863401</v>
      </c>
      <c r="AB588" s="3">
        <v>0.234178217821782</v>
      </c>
      <c r="AC588" s="3">
        <v>1.4936243693033899</v>
      </c>
      <c r="AD588" s="3">
        <v>1.4443280578667901</v>
      </c>
      <c r="AE588" s="3" t="s">
        <v>41</v>
      </c>
      <c r="AF588" s="3" t="s">
        <v>4094</v>
      </c>
      <c r="AG588" s="3" t="s">
        <v>2275</v>
      </c>
      <c r="AH588" s="3">
        <v>11</v>
      </c>
      <c r="AI588" s="3">
        <v>11</v>
      </c>
      <c r="AJ588" s="3">
        <v>15.5</v>
      </c>
      <c r="AK588" s="3">
        <v>91.814999999999998</v>
      </c>
      <c r="AL588" s="3">
        <v>0</v>
      </c>
      <c r="AM588" s="3">
        <v>18.879000000000001</v>
      </c>
      <c r="AN588" s="3">
        <v>1376700000</v>
      </c>
      <c r="AO588" s="3">
        <v>27</v>
      </c>
      <c r="AP588" s="3">
        <v>9</v>
      </c>
      <c r="AQ588" s="3">
        <v>0</v>
      </c>
      <c r="AR588" s="3">
        <v>5</v>
      </c>
      <c r="AS588" s="3">
        <v>3</v>
      </c>
      <c r="AT588" s="3">
        <v>0</v>
      </c>
      <c r="AU588" s="3">
        <v>1</v>
      </c>
      <c r="AV588" s="3">
        <v>0.21523535311863401</v>
      </c>
      <c r="AW588" s="3">
        <v>0.234178217821782</v>
      </c>
      <c r="AX588" s="3">
        <v>1.4936243693033899</v>
      </c>
      <c r="AY588" s="3">
        <v>1.4443280578667901</v>
      </c>
      <c r="AZ588" s="3" t="s">
        <v>2276</v>
      </c>
      <c r="BA588" s="3" t="s">
        <v>2276</v>
      </c>
      <c r="BB588" s="3" t="s">
        <v>2277</v>
      </c>
      <c r="BC588" s="3" t="s">
        <v>2278</v>
      </c>
      <c r="BD588" s="3">
        <v>946</v>
      </c>
      <c r="BE588" s="3" t="s">
        <v>2279</v>
      </c>
      <c r="BF588" s="3" t="s">
        <v>2280</v>
      </c>
    </row>
    <row r="589" spans="1:58" x14ac:dyDescent="0.3">
      <c r="A589" s="3" t="s">
        <v>3496</v>
      </c>
      <c r="B589" s="3" t="s">
        <v>3496</v>
      </c>
      <c r="C589" s="3" t="s">
        <v>3497</v>
      </c>
      <c r="D589" s="3" t="s">
        <v>3498</v>
      </c>
      <c r="E589" s="3" t="s">
        <v>3496</v>
      </c>
      <c r="F589" s="3" t="s">
        <v>41</v>
      </c>
      <c r="G589" s="8">
        <v>23497029632</v>
      </c>
      <c r="H589" s="8">
        <v>75404040</v>
      </c>
      <c r="I589" s="8">
        <v>3899699712</v>
      </c>
      <c r="J589" s="8">
        <v>828650368</v>
      </c>
      <c r="K589" s="8">
        <v>272529888</v>
      </c>
      <c r="L589" s="8">
        <v>279340096</v>
      </c>
      <c r="M589" s="6">
        <v>2.2108159879508454E-3</v>
      </c>
      <c r="N589" s="6">
        <v>1.2995839463557997E-4</v>
      </c>
      <c r="O589" s="6">
        <v>7.0585644076843655E-4</v>
      </c>
      <c r="P589" s="6">
        <v>1.3765585066653164E-4</v>
      </c>
      <c r="Q589" s="6">
        <v>1.2337574070798551E-4</v>
      </c>
      <c r="R589" s="6">
        <v>2.215784393587717E-5</v>
      </c>
      <c r="S589" s="6">
        <v>1.0155436077849539E-3</v>
      </c>
      <c r="T589" s="6">
        <v>9.4396478436798109E-5</v>
      </c>
      <c r="U589" s="3">
        <v>34.451759338378899</v>
      </c>
      <c r="V589" s="3">
        <v>26.168138504028299</v>
      </c>
      <c r="W589" s="3">
        <v>31.860715866088899</v>
      </c>
      <c r="X589" s="3">
        <v>29.6261882781982</v>
      </c>
      <c r="Y589" s="3">
        <v>28.0218391418457</v>
      </c>
      <c r="Z589" s="3">
        <v>28.057447433471701</v>
      </c>
      <c r="AA589" s="3">
        <v>0.39049611768235298</v>
      </c>
      <c r="AB589" s="3">
        <v>0.35701500000000003</v>
      </c>
      <c r="AC589" s="3">
        <v>2.2583796183268201</v>
      </c>
      <c r="AD589" s="3">
        <v>0.99177376603015899</v>
      </c>
      <c r="AE589" s="3" t="s">
        <v>41</v>
      </c>
      <c r="AF589" s="3" t="s">
        <v>4046</v>
      </c>
      <c r="AG589" s="3" t="s">
        <v>3495</v>
      </c>
      <c r="AH589" s="3">
        <v>19</v>
      </c>
      <c r="AI589" s="3">
        <v>19</v>
      </c>
      <c r="AJ589" s="3">
        <v>60.3</v>
      </c>
      <c r="AK589" s="3">
        <v>32.915999999999997</v>
      </c>
      <c r="AL589" s="3">
        <v>0</v>
      </c>
      <c r="AM589" s="3">
        <v>323.31</v>
      </c>
      <c r="AN589" s="3">
        <v>28853000000</v>
      </c>
      <c r="AO589" s="3">
        <v>137</v>
      </c>
      <c r="AP589" s="3">
        <v>18</v>
      </c>
      <c r="AQ589" s="3">
        <v>5</v>
      </c>
      <c r="AR589" s="3">
        <v>10</v>
      </c>
      <c r="AS589" s="3">
        <v>9</v>
      </c>
      <c r="AT589" s="3">
        <v>7</v>
      </c>
      <c r="AU589" s="3">
        <v>2</v>
      </c>
      <c r="AV589" s="3">
        <v>0.39049611768235298</v>
      </c>
      <c r="AW589" s="3">
        <v>0.35701500000000003</v>
      </c>
      <c r="AX589" s="3">
        <v>2.2583796183268201</v>
      </c>
      <c r="AY589" s="3">
        <v>0.99177376603015899</v>
      </c>
      <c r="AZ589" s="3" t="s">
        <v>3496</v>
      </c>
      <c r="BA589" s="3" t="s">
        <v>3496</v>
      </c>
      <c r="BB589" s="3" t="s">
        <v>3497</v>
      </c>
      <c r="BC589" s="3" t="s">
        <v>3498</v>
      </c>
      <c r="BD589" s="3">
        <v>1494</v>
      </c>
      <c r="BE589" s="3" t="s">
        <v>3499</v>
      </c>
      <c r="BF589" s="3" t="s">
        <v>3500</v>
      </c>
    </row>
    <row r="590" spans="1:58" x14ac:dyDescent="0.3">
      <c r="A590" s="3" t="s">
        <v>1338</v>
      </c>
      <c r="B590" s="3" t="s">
        <v>1338</v>
      </c>
      <c r="C590" s="3" t="s">
        <v>1339</v>
      </c>
      <c r="D590" s="3" t="s">
        <v>1340</v>
      </c>
      <c r="E590" s="3" t="s">
        <v>1338</v>
      </c>
      <c r="F590" s="3" t="s">
        <v>41</v>
      </c>
      <c r="G590" s="8">
        <v>26608996352</v>
      </c>
      <c r="H590" s="8">
        <v>524288</v>
      </c>
      <c r="I590" s="8">
        <v>718379904</v>
      </c>
      <c r="J590" s="8">
        <v>584580160</v>
      </c>
      <c r="K590" s="8">
        <v>25901008</v>
      </c>
      <c r="L590" s="8">
        <v>41436028</v>
      </c>
      <c r="M590" s="6">
        <v>2.5036183500492986E-3</v>
      </c>
      <c r="N590" s="6">
        <v>9.0360711185632689E-7</v>
      </c>
      <c r="O590" s="6">
        <v>1.3002875082834356E-4</v>
      </c>
      <c r="P590" s="6">
        <v>9.7110774718894678E-5</v>
      </c>
      <c r="Q590" s="6">
        <v>1.1725525117756841E-5</v>
      </c>
      <c r="R590" s="6">
        <v>3.2867928911524271E-6</v>
      </c>
      <c r="S590" s="6">
        <v>8.7818356932983278E-4</v>
      </c>
      <c r="T590" s="6">
        <v>3.7374364242601316E-5</v>
      </c>
      <c r="U590" s="3">
        <v>34.631195068359403</v>
      </c>
      <c r="V590" s="3">
        <v>19</v>
      </c>
      <c r="W590" s="3">
        <v>29.420171737670898</v>
      </c>
      <c r="X590" s="3">
        <v>29.122825622558601</v>
      </c>
      <c r="Y590" s="3">
        <v>24.6265048980713</v>
      </c>
      <c r="Z590" s="3">
        <v>25.3043823242188</v>
      </c>
      <c r="AA590" s="3">
        <v>0.740224838937797</v>
      </c>
      <c r="AB590" s="3">
        <v>0.67824267782426795</v>
      </c>
      <c r="AC590" s="3">
        <v>1.3325513203938799</v>
      </c>
      <c r="AD590" s="3">
        <v>0.359888950169716</v>
      </c>
      <c r="AE590" s="3" t="s">
        <v>41</v>
      </c>
      <c r="AF590" s="3" t="s">
        <v>1110</v>
      </c>
      <c r="AG590" s="3" t="s">
        <v>1337</v>
      </c>
      <c r="AH590" s="3">
        <v>40</v>
      </c>
      <c r="AI590" s="3">
        <v>40</v>
      </c>
      <c r="AJ590" s="3">
        <v>66.900000000000006</v>
      </c>
      <c r="AK590" s="3">
        <v>71.123999999999995</v>
      </c>
      <c r="AL590" s="3">
        <v>0</v>
      </c>
      <c r="AM590" s="3">
        <v>323.31</v>
      </c>
      <c r="AN590" s="3">
        <v>27979000000</v>
      </c>
      <c r="AO590" s="3">
        <v>190</v>
      </c>
      <c r="AP590" s="3">
        <v>40</v>
      </c>
      <c r="AQ590" s="3">
        <v>0</v>
      </c>
      <c r="AR590" s="3">
        <v>8</v>
      </c>
      <c r="AS590" s="3">
        <v>10</v>
      </c>
      <c r="AT590" s="3">
        <v>2</v>
      </c>
      <c r="AU590" s="3">
        <v>1</v>
      </c>
      <c r="AV590" s="3">
        <v>0.740224838937797</v>
      </c>
      <c r="AW590" s="3">
        <v>0.67824267782426795</v>
      </c>
      <c r="AX590" s="3">
        <v>1.3325513203938799</v>
      </c>
      <c r="AY590" s="3">
        <v>0.359888950169716</v>
      </c>
      <c r="AZ590" s="3" t="s">
        <v>1338</v>
      </c>
      <c r="BA590" s="3" t="s">
        <v>1338</v>
      </c>
      <c r="BB590" s="3" t="s">
        <v>1339</v>
      </c>
      <c r="BC590" s="3" t="s">
        <v>1340</v>
      </c>
      <c r="BD590" s="3">
        <v>549</v>
      </c>
      <c r="BE590" s="3" t="s">
        <v>1341</v>
      </c>
      <c r="BF590" s="3" t="s">
        <v>1342</v>
      </c>
    </row>
    <row r="591" spans="1:58" x14ac:dyDescent="0.3">
      <c r="A591" s="3" t="s">
        <v>1410</v>
      </c>
      <c r="B591" s="3" t="s">
        <v>1410</v>
      </c>
      <c r="C591" s="3" t="s">
        <v>1411</v>
      </c>
      <c r="D591" s="3" t="s">
        <v>1412</v>
      </c>
      <c r="E591" s="3" t="s">
        <v>1410</v>
      </c>
      <c r="F591" s="3" t="s">
        <v>41</v>
      </c>
      <c r="G591" s="8">
        <v>12197988352</v>
      </c>
      <c r="H591" s="8">
        <v>524288</v>
      </c>
      <c r="I591" s="8">
        <v>13799008256</v>
      </c>
      <c r="J591" s="8">
        <v>456610240</v>
      </c>
      <c r="K591" s="8">
        <v>167870000</v>
      </c>
      <c r="L591" s="8">
        <v>277389984</v>
      </c>
      <c r="M591" s="6">
        <v>1.1476985853868707E-3</v>
      </c>
      <c r="N591" s="6">
        <v>9.0360711185632689E-7</v>
      </c>
      <c r="O591" s="6">
        <v>2.4976586847809145E-3</v>
      </c>
      <c r="P591" s="6">
        <v>7.5852341877255013E-5</v>
      </c>
      <c r="Q591" s="6">
        <v>7.5995648567725275E-5</v>
      </c>
      <c r="R591" s="6">
        <v>2.2003156950470384E-5</v>
      </c>
      <c r="S591" s="6">
        <v>1.2154202924265472E-3</v>
      </c>
      <c r="T591" s="6">
        <v>5.7950382465150227E-5</v>
      </c>
      <c r="U591" s="3">
        <v>33.505924224853501</v>
      </c>
      <c r="V591" s="3">
        <v>19</v>
      </c>
      <c r="W591" s="3">
        <v>33.683845520019503</v>
      </c>
      <c r="X591" s="3">
        <v>28.7663879394531</v>
      </c>
      <c r="Y591" s="3">
        <v>27.322769165039102</v>
      </c>
      <c r="Z591" s="3">
        <v>28.047340393066399</v>
      </c>
      <c r="AA591" s="3">
        <v>0.89332832269454199</v>
      </c>
      <c r="AB591" s="3">
        <v>0.85789723320158096</v>
      </c>
      <c r="AC591" s="3">
        <v>0.684424082438151</v>
      </c>
      <c r="AD591" s="3">
        <v>0.145281071644358</v>
      </c>
      <c r="AE591" s="3" t="s">
        <v>41</v>
      </c>
      <c r="AF591" s="3" t="s">
        <v>40</v>
      </c>
      <c r="AG591" s="3" t="s">
        <v>1409</v>
      </c>
      <c r="AH591" s="3">
        <v>10</v>
      </c>
      <c r="AI591" s="3">
        <v>10</v>
      </c>
      <c r="AJ591" s="3">
        <v>31.6</v>
      </c>
      <c r="AK591" s="3">
        <v>20.117999999999999</v>
      </c>
      <c r="AL591" s="3">
        <v>0</v>
      </c>
      <c r="AM591" s="3">
        <v>20.13</v>
      </c>
      <c r="AN591" s="3">
        <v>26898000000</v>
      </c>
      <c r="AO591" s="3">
        <v>42</v>
      </c>
      <c r="AP591" s="3">
        <v>9</v>
      </c>
      <c r="AQ591" s="3">
        <v>0</v>
      </c>
      <c r="AR591" s="3">
        <v>5</v>
      </c>
      <c r="AS591" s="3">
        <v>4</v>
      </c>
      <c r="AT591" s="3">
        <v>2</v>
      </c>
      <c r="AU591" s="3">
        <v>2</v>
      </c>
      <c r="AV591" s="3">
        <v>0.89332832269454199</v>
      </c>
      <c r="AW591" s="3">
        <v>0.85789723320158096</v>
      </c>
      <c r="AX591" s="3">
        <v>0.684424082438151</v>
      </c>
      <c r="AY591" s="3">
        <v>0.145281071644358</v>
      </c>
      <c r="AZ591" s="3" t="s">
        <v>1410</v>
      </c>
      <c r="BA591" s="3" t="s">
        <v>1410</v>
      </c>
      <c r="BB591" s="3" t="s">
        <v>1411</v>
      </c>
      <c r="BC591" s="3" t="s">
        <v>1412</v>
      </c>
      <c r="BD591" s="3">
        <v>579</v>
      </c>
      <c r="BE591" s="3" t="s">
        <v>1413</v>
      </c>
      <c r="BF591" s="3" t="s">
        <v>1414</v>
      </c>
    </row>
    <row r="592" spans="1:58" x14ac:dyDescent="0.3">
      <c r="A592" s="3" t="s">
        <v>483</v>
      </c>
      <c r="B592" s="3" t="s">
        <v>483</v>
      </c>
      <c r="C592" s="3" t="s">
        <v>484</v>
      </c>
      <c r="D592" s="3" t="s">
        <v>485</v>
      </c>
      <c r="E592" s="3" t="s">
        <v>483</v>
      </c>
      <c r="F592" s="3" t="s">
        <v>41</v>
      </c>
      <c r="G592" s="8">
        <v>5798103040</v>
      </c>
      <c r="H592" s="8">
        <v>28980018</v>
      </c>
      <c r="I592" s="8">
        <v>298080128</v>
      </c>
      <c r="J592" s="8">
        <v>300980032</v>
      </c>
      <c r="K592" s="8">
        <v>192599984</v>
      </c>
      <c r="L592" s="8">
        <v>284829920</v>
      </c>
      <c r="M592" s="6">
        <v>5.4553869580013467E-4</v>
      </c>
      <c r="N592" s="6">
        <v>4.9946881039665918E-5</v>
      </c>
      <c r="O592" s="6">
        <v>5.3953328141251506E-5</v>
      </c>
      <c r="P592" s="6">
        <v>4.9998966920871405E-5</v>
      </c>
      <c r="Q592" s="6">
        <v>8.7191044845496578E-5</v>
      </c>
      <c r="R592" s="6">
        <v>2.2593308322011814E-5</v>
      </c>
      <c r="S592" s="6">
        <v>2.1647963499368404E-4</v>
      </c>
      <c r="T592" s="6">
        <v>5.3261106696126595E-5</v>
      </c>
      <c r="U592" s="3">
        <v>32.432933807372997</v>
      </c>
      <c r="V592" s="3">
        <v>24.7885551452637</v>
      </c>
      <c r="W592" s="3">
        <v>28.151124954223601</v>
      </c>
      <c r="X592" s="3">
        <v>28.165092468261701</v>
      </c>
      <c r="Y592" s="3">
        <v>27.521032333373999</v>
      </c>
      <c r="Z592" s="3">
        <v>28.085525512695298</v>
      </c>
      <c r="AA592" s="3">
        <v>0.81761911704359203</v>
      </c>
      <c r="AB592" s="3">
        <v>0.78069898989899</v>
      </c>
      <c r="AC592" s="3">
        <v>0.533654530843099</v>
      </c>
      <c r="AD592" s="3">
        <v>0.238843850657013</v>
      </c>
      <c r="AE592" s="3" t="s">
        <v>41</v>
      </c>
      <c r="AF592" s="3" t="s">
        <v>4031</v>
      </c>
      <c r="AG592" s="3" t="s">
        <v>482</v>
      </c>
      <c r="AH592" s="3">
        <v>12</v>
      </c>
      <c r="AI592" s="3">
        <v>11</v>
      </c>
      <c r="AJ592" s="3">
        <v>57.7</v>
      </c>
      <c r="AK592" s="3">
        <v>23.504999999999999</v>
      </c>
      <c r="AL592" s="3">
        <v>0</v>
      </c>
      <c r="AM592" s="3">
        <v>82.048000000000002</v>
      </c>
      <c r="AN592" s="3">
        <v>6903600000</v>
      </c>
      <c r="AO592" s="3">
        <v>56</v>
      </c>
      <c r="AP592" s="3">
        <v>11</v>
      </c>
      <c r="AQ592" s="3">
        <v>1</v>
      </c>
      <c r="AR592" s="3">
        <v>3</v>
      </c>
      <c r="AS592" s="3">
        <v>5</v>
      </c>
      <c r="AT592" s="3">
        <v>5</v>
      </c>
      <c r="AU592" s="3">
        <v>3</v>
      </c>
      <c r="AV592" s="3">
        <v>0.81761911704359203</v>
      </c>
      <c r="AW592" s="3">
        <v>0.78069898989899</v>
      </c>
      <c r="AX592" s="3">
        <v>0.533654530843099</v>
      </c>
      <c r="AY592" s="3">
        <v>0.238843850657013</v>
      </c>
      <c r="AZ592" s="3" t="s">
        <v>483</v>
      </c>
      <c r="BA592" s="3" t="s">
        <v>483</v>
      </c>
      <c r="BB592" s="3" t="s">
        <v>484</v>
      </c>
      <c r="BC592" s="3" t="s">
        <v>485</v>
      </c>
      <c r="BD592" s="3">
        <v>176</v>
      </c>
      <c r="BE592" s="3" t="s">
        <v>486</v>
      </c>
      <c r="BF592" s="3" t="s">
        <v>487</v>
      </c>
    </row>
    <row r="593" spans="1:58" x14ac:dyDescent="0.3">
      <c r="A593" s="3" t="s">
        <v>727</v>
      </c>
      <c r="B593" s="3" t="s">
        <v>727</v>
      </c>
      <c r="C593" s="3" t="s">
        <v>728</v>
      </c>
      <c r="D593" s="3" t="s">
        <v>729</v>
      </c>
      <c r="E593" s="3" t="s">
        <v>727</v>
      </c>
      <c r="F593" s="3" t="s">
        <v>41</v>
      </c>
      <c r="G593" s="8">
        <v>12097004544</v>
      </c>
      <c r="H593" s="8">
        <v>524288</v>
      </c>
      <c r="I593" s="8">
        <v>419369920</v>
      </c>
      <c r="J593" s="8">
        <v>115930032</v>
      </c>
      <c r="K593" s="8">
        <v>524288</v>
      </c>
      <c r="L593" s="8">
        <v>524288</v>
      </c>
      <c r="M593" s="6">
        <v>1.1381971028272832E-3</v>
      </c>
      <c r="N593" s="6">
        <v>9.0360711185632689E-7</v>
      </c>
      <c r="O593" s="6">
        <v>7.5907116177601722E-5</v>
      </c>
      <c r="P593" s="6">
        <v>1.9258360086504221E-5</v>
      </c>
      <c r="Q593" s="6">
        <v>2.3734798711071392E-7</v>
      </c>
      <c r="R593" s="6">
        <v>4.1587626867047292E-8</v>
      </c>
      <c r="S593" s="6">
        <v>4.0500260870558036E-4</v>
      </c>
      <c r="T593" s="6">
        <v>6.5124319001606608E-6</v>
      </c>
      <c r="U593" s="3">
        <v>33.493930816650398</v>
      </c>
      <c r="V593" s="3">
        <v>19</v>
      </c>
      <c r="W593" s="3">
        <v>28.643648147583001</v>
      </c>
      <c r="X593" s="3">
        <v>26.788679122924801</v>
      </c>
      <c r="Y593" s="3">
        <v>19</v>
      </c>
      <c r="Z593" s="3">
        <v>19</v>
      </c>
      <c r="AA593" s="3">
        <v>0.196379948243598</v>
      </c>
      <c r="AB593" s="3">
        <v>0.16152601156069399</v>
      </c>
      <c r="AC593" s="3">
        <v>5.4496332804362</v>
      </c>
      <c r="AD593" s="3">
        <v>1.78454515231193</v>
      </c>
      <c r="AE593" s="3" t="s">
        <v>41</v>
      </c>
      <c r="AF593" s="3" t="s">
        <v>4008</v>
      </c>
      <c r="AG593" s="3" t="s">
        <v>726</v>
      </c>
      <c r="AH593" s="3">
        <v>29</v>
      </c>
      <c r="AI593" s="3">
        <v>29</v>
      </c>
      <c r="AJ593" s="3">
        <v>47.4</v>
      </c>
      <c r="AK593" s="3">
        <v>75.343999999999994</v>
      </c>
      <c r="AL593" s="3">
        <v>0</v>
      </c>
      <c r="AM593" s="3">
        <v>166.25</v>
      </c>
      <c r="AN593" s="3">
        <v>12633000000</v>
      </c>
      <c r="AO593" s="3">
        <v>104</v>
      </c>
      <c r="AP593" s="3">
        <v>29</v>
      </c>
      <c r="AQ593" s="3">
        <v>0</v>
      </c>
      <c r="AR593" s="3">
        <v>8</v>
      </c>
      <c r="AS593" s="3">
        <v>3</v>
      </c>
      <c r="AT593" s="3">
        <v>0</v>
      </c>
      <c r="AU593" s="3">
        <v>0</v>
      </c>
      <c r="AV593" s="3">
        <v>0.196379948243598</v>
      </c>
      <c r="AW593" s="3">
        <v>0.16152601156069399</v>
      </c>
      <c r="AX593" s="3">
        <v>5.4496332804362</v>
      </c>
      <c r="AY593" s="3">
        <v>1.78454515231193</v>
      </c>
      <c r="AZ593" s="3" t="s">
        <v>727</v>
      </c>
      <c r="BA593" s="3" t="s">
        <v>727</v>
      </c>
      <c r="BB593" s="3" t="s">
        <v>728</v>
      </c>
      <c r="BC593" s="3" t="s">
        <v>729</v>
      </c>
      <c r="BD593" s="3">
        <v>293</v>
      </c>
      <c r="BE593" s="3" t="s">
        <v>730</v>
      </c>
      <c r="BF593" s="3" t="s">
        <v>731</v>
      </c>
    </row>
    <row r="594" spans="1:58" x14ac:dyDescent="0.3">
      <c r="A594" s="3" t="s">
        <v>2830</v>
      </c>
      <c r="B594" s="3" t="s">
        <v>2830</v>
      </c>
      <c r="C594" s="3" t="s">
        <v>2831</v>
      </c>
      <c r="D594" s="3" t="s">
        <v>2832</v>
      </c>
      <c r="E594" s="3" t="s">
        <v>2830</v>
      </c>
      <c r="G594" s="8">
        <v>16559996928</v>
      </c>
      <c r="H594" s="8">
        <v>524288</v>
      </c>
      <c r="I594" s="8">
        <v>121859976</v>
      </c>
      <c r="J594" s="8">
        <v>221939856</v>
      </c>
      <c r="K594" s="8">
        <v>524288</v>
      </c>
      <c r="L594" s="8">
        <v>524288</v>
      </c>
      <c r="M594" s="6">
        <v>1.5581163467138655E-3</v>
      </c>
      <c r="N594" s="6">
        <v>9.0360711185632689E-7</v>
      </c>
      <c r="O594" s="6">
        <v>2.2056992918404252E-5</v>
      </c>
      <c r="P594" s="6">
        <v>3.6868769814493747E-5</v>
      </c>
      <c r="Q594" s="6">
        <v>2.3734798711071392E-7</v>
      </c>
      <c r="R594" s="6">
        <v>4.1587626867047292E-8</v>
      </c>
      <c r="S594" s="6">
        <v>5.2702564891470873E-4</v>
      </c>
      <c r="T594" s="6">
        <v>1.2382568476157171E-5</v>
      </c>
      <c r="U594" s="3">
        <v>33.946983337402301</v>
      </c>
      <c r="V594" s="3">
        <v>19</v>
      </c>
      <c r="W594" s="3">
        <v>26.860649108886701</v>
      </c>
      <c r="X594" s="3">
        <v>27.725593566894499</v>
      </c>
      <c r="Y594" s="3">
        <v>19</v>
      </c>
      <c r="Z594" s="3">
        <v>19</v>
      </c>
      <c r="AA594" s="3">
        <v>0.18897990283510799</v>
      </c>
      <c r="AB594" s="3">
        <v>0.15415510204081601</v>
      </c>
      <c r="AC594" s="3">
        <v>4.6940129597981803</v>
      </c>
      <c r="AD594" s="3">
        <v>1.8094002726451099</v>
      </c>
      <c r="AE594" s="3" t="s">
        <v>41</v>
      </c>
      <c r="AF594" s="3" t="s">
        <v>4111</v>
      </c>
      <c r="AG594" s="3" t="s">
        <v>2829</v>
      </c>
      <c r="AH594" s="3">
        <v>34</v>
      </c>
      <c r="AI594" s="3">
        <v>34</v>
      </c>
      <c r="AJ594" s="3">
        <v>45.4</v>
      </c>
      <c r="AK594" s="3">
        <v>66.861999999999995</v>
      </c>
      <c r="AL594" s="3">
        <v>0</v>
      </c>
      <c r="AM594" s="3">
        <v>185.24</v>
      </c>
      <c r="AN594" s="3">
        <v>16903000000</v>
      </c>
      <c r="AO594" s="3">
        <v>103</v>
      </c>
      <c r="AP594" s="3">
        <v>34</v>
      </c>
      <c r="AQ594" s="3">
        <v>0</v>
      </c>
      <c r="AR594" s="3">
        <v>3</v>
      </c>
      <c r="AS594" s="3">
        <v>5</v>
      </c>
      <c r="AT594" s="3">
        <v>1</v>
      </c>
      <c r="AU594" s="3">
        <v>0</v>
      </c>
      <c r="AV594" s="3">
        <v>0.18897990283510799</v>
      </c>
      <c r="AW594" s="3">
        <v>0.15415510204081601</v>
      </c>
      <c r="AX594" s="3">
        <v>4.6940129597981803</v>
      </c>
      <c r="AY594" s="3">
        <v>1.8094002726451099</v>
      </c>
      <c r="AZ594" s="3" t="s">
        <v>2830</v>
      </c>
      <c r="BA594" s="3" t="s">
        <v>2830</v>
      </c>
      <c r="BB594" s="3" t="s">
        <v>2831</v>
      </c>
      <c r="BC594" s="3" t="s">
        <v>2832</v>
      </c>
      <c r="BD594" s="3">
        <v>1217</v>
      </c>
      <c r="BE594" s="3" t="s">
        <v>2833</v>
      </c>
      <c r="BF594" s="3" t="s">
        <v>2834</v>
      </c>
    </row>
    <row r="595" spans="1:58" x14ac:dyDescent="0.3">
      <c r="A595" s="3" t="s">
        <v>1847</v>
      </c>
      <c r="B595" s="3" t="s">
        <v>1847</v>
      </c>
      <c r="C595" s="3" t="s">
        <v>1848</v>
      </c>
      <c r="D595" s="3" t="s">
        <v>1849</v>
      </c>
      <c r="E595" s="3" t="s">
        <v>1847</v>
      </c>
      <c r="F595" s="3" t="s">
        <v>41</v>
      </c>
      <c r="G595" s="8">
        <v>84269105152</v>
      </c>
      <c r="H595" s="8">
        <v>337319904</v>
      </c>
      <c r="I595" s="8">
        <v>39171026944</v>
      </c>
      <c r="J595" s="8">
        <v>22054987776</v>
      </c>
      <c r="K595" s="8">
        <v>7201999872</v>
      </c>
      <c r="L595" s="8">
        <v>44128989184</v>
      </c>
      <c r="M595" s="6">
        <v>7.9288100614483895E-3</v>
      </c>
      <c r="N595" s="6">
        <v>5.8136875958460514E-4</v>
      </c>
      <c r="O595" s="6">
        <v>7.0900642874772123E-3</v>
      </c>
      <c r="P595" s="6">
        <v>3.6637865871861131E-3</v>
      </c>
      <c r="Q595" s="6">
        <v>3.2603839355293644E-3</v>
      </c>
      <c r="R595" s="6">
        <v>3.5004042362292436E-3</v>
      </c>
      <c r="S595" s="6">
        <v>5.2000810361700692E-3</v>
      </c>
      <c r="T595" s="6">
        <v>3.4748582529815736E-3</v>
      </c>
      <c r="U595" s="3">
        <v>36.294284820556598</v>
      </c>
      <c r="V595" s="3">
        <v>28.329542160034201</v>
      </c>
      <c r="W595" s="3">
        <v>35.1890678405762</v>
      </c>
      <c r="X595" s="3">
        <v>34.360385894775398</v>
      </c>
      <c r="Y595" s="3">
        <v>32.745750427246101</v>
      </c>
      <c r="Z595" s="3">
        <v>35.361007690429702</v>
      </c>
      <c r="AA595" s="3">
        <v>0.68234166325707901</v>
      </c>
      <c r="AB595" s="3">
        <v>0.63440860215053796</v>
      </c>
      <c r="AC595" s="3">
        <v>-0.88474973042806004</v>
      </c>
      <c r="AD595" s="3">
        <v>-0.42794379228532198</v>
      </c>
      <c r="AE595" s="3" t="s">
        <v>41</v>
      </c>
      <c r="AF595" s="3" t="s">
        <v>3988</v>
      </c>
      <c r="AG595" s="3" t="s">
        <v>1846</v>
      </c>
      <c r="AH595" s="3">
        <v>47</v>
      </c>
      <c r="AI595" s="3">
        <v>46</v>
      </c>
      <c r="AJ595" s="3">
        <v>75.5</v>
      </c>
      <c r="AK595" s="3">
        <v>53.686</v>
      </c>
      <c r="AL595" s="3">
        <v>0</v>
      </c>
      <c r="AM595" s="3">
        <v>323.31</v>
      </c>
      <c r="AN595" s="3">
        <v>197160000000</v>
      </c>
      <c r="AO595" s="3">
        <v>621</v>
      </c>
      <c r="AP595" s="3">
        <v>40</v>
      </c>
      <c r="AQ595" s="3">
        <v>8</v>
      </c>
      <c r="AR595" s="3">
        <v>38</v>
      </c>
      <c r="AS595" s="3">
        <v>34</v>
      </c>
      <c r="AT595" s="3">
        <v>30</v>
      </c>
      <c r="AU595" s="3">
        <v>36</v>
      </c>
      <c r="AV595" s="3">
        <v>0.68234166325707901</v>
      </c>
      <c r="AW595" s="3">
        <v>0.63440860215053796</v>
      </c>
      <c r="AX595" s="3">
        <v>-0.88474973042806004</v>
      </c>
      <c r="AY595" s="3">
        <v>-0.42794379228532198</v>
      </c>
      <c r="AZ595" s="3" t="s">
        <v>1847</v>
      </c>
      <c r="BA595" s="3" t="s">
        <v>1847</v>
      </c>
      <c r="BB595" s="3" t="s">
        <v>1848</v>
      </c>
      <c r="BC595" s="3" t="s">
        <v>1849</v>
      </c>
      <c r="BD595" s="3">
        <v>749</v>
      </c>
      <c r="BE595" s="3" t="s">
        <v>1850</v>
      </c>
      <c r="BF595" s="3" t="s">
        <v>1851</v>
      </c>
    </row>
    <row r="596" spans="1:58" x14ac:dyDescent="0.3">
      <c r="A596" s="3" t="s">
        <v>2949</v>
      </c>
      <c r="B596" s="3" t="s">
        <v>2950</v>
      </c>
      <c r="C596" s="3" t="s">
        <v>2951</v>
      </c>
      <c r="D596" s="3" t="s">
        <v>2952</v>
      </c>
      <c r="E596" s="3" t="s">
        <v>2950</v>
      </c>
      <c r="F596" s="3" t="s">
        <v>41</v>
      </c>
      <c r="G596" s="8">
        <v>94771976</v>
      </c>
      <c r="H596" s="8">
        <v>524288</v>
      </c>
      <c r="I596" s="8">
        <v>42914996</v>
      </c>
      <c r="J596" s="8">
        <v>86942032</v>
      </c>
      <c r="K596" s="8">
        <v>524288</v>
      </c>
      <c r="L596" s="8">
        <v>365669920</v>
      </c>
      <c r="M596" s="6">
        <v>8.9170164498217797E-6</v>
      </c>
      <c r="N596" s="6">
        <v>9.0360711185632689E-7</v>
      </c>
      <c r="O596" s="6">
        <v>7.767733048505991E-6</v>
      </c>
      <c r="P596" s="6">
        <v>1.4442857730845557E-5</v>
      </c>
      <c r="Q596" s="6">
        <v>2.3734798711071392E-7</v>
      </c>
      <c r="R596" s="6">
        <v>2.9005707148481432E-5</v>
      </c>
      <c r="S596" s="6">
        <v>5.8627855367280333E-6</v>
      </c>
      <c r="T596" s="6">
        <v>1.4561970955479233E-5</v>
      </c>
      <c r="U596" s="3">
        <v>26.4979572296143</v>
      </c>
      <c r="V596" s="3">
        <v>19</v>
      </c>
      <c r="W596" s="3">
        <v>25.354978561401399</v>
      </c>
      <c r="X596" s="3">
        <v>26.373550415039102</v>
      </c>
      <c r="Y596" s="3">
        <v>19</v>
      </c>
      <c r="Z596" s="3">
        <v>28.445966720581101</v>
      </c>
      <c r="AA596" s="3">
        <v>0.44633532438618101</v>
      </c>
      <c r="AB596" s="3">
        <v>0.44230071599045301</v>
      </c>
      <c r="AC596" s="3">
        <v>-0.98886044820149699</v>
      </c>
      <c r="AD596" s="3">
        <v>-0.79002831516236705</v>
      </c>
      <c r="AE596" s="3" t="s">
        <v>41</v>
      </c>
      <c r="AF596" s="3" t="s">
        <v>4010</v>
      </c>
      <c r="AG596" s="3" t="s">
        <v>2948</v>
      </c>
      <c r="AH596" s="3">
        <v>7</v>
      </c>
      <c r="AI596" s="3">
        <v>7</v>
      </c>
      <c r="AJ596" s="3">
        <v>22.6</v>
      </c>
      <c r="AK596" s="3">
        <v>45.055</v>
      </c>
      <c r="AL596" s="3">
        <v>0</v>
      </c>
      <c r="AM596" s="3">
        <v>14.023</v>
      </c>
      <c r="AN596" s="3">
        <v>590300000</v>
      </c>
      <c r="AO596" s="3">
        <v>10</v>
      </c>
      <c r="AP596" s="3">
        <v>1</v>
      </c>
      <c r="AQ596" s="3">
        <v>0</v>
      </c>
      <c r="AR596" s="3">
        <v>1</v>
      </c>
      <c r="AS596" s="3">
        <v>3</v>
      </c>
      <c r="AT596" s="3">
        <v>0</v>
      </c>
      <c r="AU596" s="3">
        <v>5</v>
      </c>
      <c r="AV596" s="3">
        <v>0.44633532438618101</v>
      </c>
      <c r="AW596" s="3">
        <v>0.44230071599045301</v>
      </c>
      <c r="AX596" s="3">
        <v>-0.98886044820149699</v>
      </c>
      <c r="AY596" s="3">
        <v>-0.79002831516236705</v>
      </c>
      <c r="AZ596" s="3" t="s">
        <v>2949</v>
      </c>
      <c r="BA596" s="3" t="s">
        <v>2950</v>
      </c>
      <c r="BB596" s="3" t="s">
        <v>2951</v>
      </c>
      <c r="BC596" s="3" t="s">
        <v>2952</v>
      </c>
      <c r="BD596" s="3">
        <v>1272</v>
      </c>
      <c r="BE596" s="3" t="s">
        <v>2953</v>
      </c>
      <c r="BF596" s="3" t="s">
        <v>2954</v>
      </c>
    </row>
    <row r="597" spans="1:58" x14ac:dyDescent="0.3">
      <c r="A597" s="3" t="s">
        <v>2136</v>
      </c>
      <c r="B597" s="3" t="s">
        <v>2136</v>
      </c>
      <c r="C597" s="3" t="s">
        <v>2137</v>
      </c>
      <c r="D597" s="3" t="s">
        <v>2138</v>
      </c>
      <c r="E597" s="3" t="s">
        <v>2136</v>
      </c>
      <c r="F597" s="3" t="s">
        <v>41</v>
      </c>
      <c r="G597" s="8">
        <v>72426000</v>
      </c>
      <c r="H597" s="8">
        <v>524288</v>
      </c>
      <c r="I597" s="8">
        <v>123970016</v>
      </c>
      <c r="J597" s="8">
        <v>524288</v>
      </c>
      <c r="K597" s="8">
        <v>524288</v>
      </c>
      <c r="L597" s="8">
        <v>524288</v>
      </c>
      <c r="M597" s="6">
        <v>6.8145021413797704E-6</v>
      </c>
      <c r="N597" s="6">
        <v>9.0360711185632689E-7</v>
      </c>
      <c r="O597" s="6">
        <v>2.2438915998198307E-5</v>
      </c>
      <c r="P597" s="6">
        <v>8.7095008246293983E-8</v>
      </c>
      <c r="Q597" s="6">
        <v>2.3734798711071392E-7</v>
      </c>
      <c r="R597" s="6">
        <v>4.1587626867047292E-8</v>
      </c>
      <c r="S597" s="6">
        <v>1.0052341750478134E-5</v>
      </c>
      <c r="T597" s="6">
        <v>1.2201020740801839E-7</v>
      </c>
      <c r="U597" s="3">
        <v>26.1100044250488</v>
      </c>
      <c r="V597" s="3">
        <v>19</v>
      </c>
      <c r="W597" s="3">
        <v>26.8854160308838</v>
      </c>
      <c r="X597" s="3">
        <v>19</v>
      </c>
      <c r="Y597" s="3">
        <v>19</v>
      </c>
      <c r="Z597" s="3">
        <v>19</v>
      </c>
      <c r="AA597" s="3">
        <v>0.18459285291865499</v>
      </c>
      <c r="AB597" s="3">
        <v>0.14508849557522099</v>
      </c>
      <c r="AC597" s="3">
        <v>4.9984734853108703</v>
      </c>
      <c r="AD597" s="3">
        <v>1.8449720025037599</v>
      </c>
      <c r="AF597" s="3" t="s">
        <v>4025</v>
      </c>
      <c r="AG597" s="3" t="s">
        <v>2135</v>
      </c>
      <c r="AH597" s="3">
        <v>2</v>
      </c>
      <c r="AI597" s="3">
        <v>2</v>
      </c>
      <c r="AJ597" s="3">
        <v>2.7</v>
      </c>
      <c r="AK597" s="3">
        <v>69.200999999999993</v>
      </c>
      <c r="AL597" s="3">
        <v>2.4585000000000002E-3</v>
      </c>
      <c r="AM597" s="3">
        <v>1.8633999999999999</v>
      </c>
      <c r="AN597" s="3">
        <v>196390000</v>
      </c>
      <c r="AO597" s="3">
        <v>6</v>
      </c>
      <c r="AP597" s="3">
        <v>1</v>
      </c>
      <c r="AQ597" s="3">
        <v>0</v>
      </c>
      <c r="AR597" s="3">
        <v>2</v>
      </c>
      <c r="AS597" s="3">
        <v>0</v>
      </c>
      <c r="AT597" s="3">
        <v>0</v>
      </c>
      <c r="AU597" s="3">
        <v>0</v>
      </c>
      <c r="AV597" s="3">
        <v>0.18459285291865499</v>
      </c>
      <c r="AW597" s="3">
        <v>0.14508849557522099</v>
      </c>
      <c r="AX597" s="3">
        <v>4.9984734853108703</v>
      </c>
      <c r="AY597" s="3">
        <v>1.8449720025037599</v>
      </c>
      <c r="AZ597" s="3" t="s">
        <v>2136</v>
      </c>
      <c r="BA597" s="3" t="s">
        <v>2136</v>
      </c>
      <c r="BB597" s="3" t="s">
        <v>2137</v>
      </c>
      <c r="BC597" s="3" t="s">
        <v>2138</v>
      </c>
      <c r="BD597" s="3">
        <v>887</v>
      </c>
      <c r="BE597" s="3" t="s">
        <v>2139</v>
      </c>
    </row>
    <row r="598" spans="1:58" x14ac:dyDescent="0.3">
      <c r="A598" s="3" t="s">
        <v>2420</v>
      </c>
      <c r="B598" s="3" t="s">
        <v>2420</v>
      </c>
      <c r="C598" s="3" t="s">
        <v>2421</v>
      </c>
      <c r="D598" s="3" t="s">
        <v>2422</v>
      </c>
      <c r="E598" s="3" t="s">
        <v>2420</v>
      </c>
      <c r="F598" s="3" t="s">
        <v>41</v>
      </c>
      <c r="G598" s="8">
        <v>1812999808</v>
      </c>
      <c r="H598" s="8">
        <v>132919992</v>
      </c>
      <c r="I598" s="8">
        <v>524288</v>
      </c>
      <c r="J598" s="8">
        <v>209009920</v>
      </c>
      <c r="K598" s="8">
        <v>613280064</v>
      </c>
      <c r="L598" s="8">
        <v>182119904</v>
      </c>
      <c r="M598" s="6">
        <v>1.7058364501611455E-4</v>
      </c>
      <c r="N598" s="6">
        <v>2.2908678069894043E-4</v>
      </c>
      <c r="O598" s="6">
        <v>9.4897579031234408E-8</v>
      </c>
      <c r="P598" s="6">
        <v>3.4720841800608149E-5</v>
      </c>
      <c r="Q598" s="6">
        <v>2.7763517136674846E-4</v>
      </c>
      <c r="R598" s="6">
        <v>1.4446133828381487E-5</v>
      </c>
      <c r="S598" s="6">
        <v>1.332551077646954E-4</v>
      </c>
      <c r="T598" s="6">
        <v>1.0893404899857936E-4</v>
      </c>
      <c r="U598" s="3">
        <v>30.755731582641602</v>
      </c>
      <c r="V598" s="3">
        <v>26.9859828948975</v>
      </c>
      <c r="W598" s="3">
        <v>19</v>
      </c>
      <c r="X598" s="3">
        <v>27.638996124267599</v>
      </c>
      <c r="Y598" s="3">
        <v>29.191970825195298</v>
      </c>
      <c r="Z598" s="3">
        <v>27.440313339233398</v>
      </c>
      <c r="AA598" s="3">
        <v>0.53073648204615598</v>
      </c>
      <c r="AB598" s="3">
        <v>0.47803747072599501</v>
      </c>
      <c r="AC598" s="3">
        <v>-2.50985527038574</v>
      </c>
      <c r="AD598" s="3">
        <v>-0.70906067827162</v>
      </c>
      <c r="AE598" s="3" t="s">
        <v>41</v>
      </c>
      <c r="AF598" s="3" t="s">
        <v>4095</v>
      </c>
      <c r="AG598" s="3" t="s">
        <v>2419</v>
      </c>
      <c r="AH598" s="3">
        <v>19</v>
      </c>
      <c r="AI598" s="3">
        <v>17</v>
      </c>
      <c r="AJ598" s="3">
        <v>30.2</v>
      </c>
      <c r="AK598" s="3">
        <v>77.994</v>
      </c>
      <c r="AL598" s="3">
        <v>0</v>
      </c>
      <c r="AM598" s="3">
        <v>129.11000000000001</v>
      </c>
      <c r="AN598" s="3">
        <v>2950300000</v>
      </c>
      <c r="AO598" s="3">
        <v>57</v>
      </c>
      <c r="AP598" s="3">
        <v>18</v>
      </c>
      <c r="AQ598" s="3">
        <v>6</v>
      </c>
      <c r="AR598" s="3">
        <v>0</v>
      </c>
      <c r="AS598" s="3">
        <v>5</v>
      </c>
      <c r="AT598" s="3">
        <v>8</v>
      </c>
      <c r="AU598" s="3">
        <v>4</v>
      </c>
      <c r="AV598" s="3">
        <v>0.53073648204615598</v>
      </c>
      <c r="AW598" s="3">
        <v>0.47803747072599501</v>
      </c>
      <c r="AX598" s="3">
        <v>-2.50985527038574</v>
      </c>
      <c r="AY598" s="3">
        <v>-0.70906067827162</v>
      </c>
      <c r="AZ598" s="3" t="s">
        <v>2420</v>
      </c>
      <c r="BA598" s="3" t="s">
        <v>2420</v>
      </c>
      <c r="BB598" s="3" t="s">
        <v>2421</v>
      </c>
      <c r="BC598" s="3" t="s">
        <v>2422</v>
      </c>
      <c r="BD598" s="3">
        <v>1013</v>
      </c>
      <c r="BE598" s="3" t="s">
        <v>2423</v>
      </c>
      <c r="BF598" s="3" t="s">
        <v>2424</v>
      </c>
    </row>
    <row r="599" spans="1:58" x14ac:dyDescent="0.3">
      <c r="A599" s="3" t="s">
        <v>3762</v>
      </c>
      <c r="B599" s="3" t="s">
        <v>3762</v>
      </c>
      <c r="C599" s="3" t="s">
        <v>3763</v>
      </c>
      <c r="D599" s="3" t="s">
        <v>3764</v>
      </c>
      <c r="E599" s="3" t="s">
        <v>3762</v>
      </c>
      <c r="F599" s="3" t="s">
        <v>41</v>
      </c>
      <c r="G599" s="8">
        <v>524288</v>
      </c>
      <c r="H599" s="8">
        <v>524288</v>
      </c>
      <c r="I599" s="8">
        <v>524288</v>
      </c>
      <c r="J599" s="8">
        <v>47367012</v>
      </c>
      <c r="K599" s="8">
        <v>24829006</v>
      </c>
      <c r="L599" s="8">
        <v>104460064</v>
      </c>
      <c r="M599" s="6">
        <v>4.9329822145358254E-8</v>
      </c>
      <c r="N599" s="6">
        <v>9.0360711185632689E-7</v>
      </c>
      <c r="O599" s="6">
        <v>9.4897579031234408E-8</v>
      </c>
      <c r="P599" s="6">
        <v>7.8686338438840987E-6</v>
      </c>
      <c r="Q599" s="6">
        <v>1.1240224067802121E-5</v>
      </c>
      <c r="R599" s="6">
        <v>8.2859919817731467E-6</v>
      </c>
      <c r="S599" s="6">
        <v>3.492781710109732E-7</v>
      </c>
      <c r="T599" s="6">
        <v>9.1316166311531205E-6</v>
      </c>
      <c r="U599" s="3">
        <v>19</v>
      </c>
      <c r="V599" s="3">
        <v>19</v>
      </c>
      <c r="W599" s="3">
        <v>19</v>
      </c>
      <c r="X599" s="3">
        <v>25.497379302978501</v>
      </c>
      <c r="Y599" s="3">
        <v>24.565523147583001</v>
      </c>
      <c r="Z599" s="3">
        <v>26.6383762359619</v>
      </c>
      <c r="AA599" s="3">
        <v>8.2280082775875295E-3</v>
      </c>
      <c r="AB599" s="3">
        <v>4.5600000000000002E-2</v>
      </c>
      <c r="AC599" s="3">
        <v>-6.5670928955078098</v>
      </c>
      <c r="AD599" s="3">
        <v>-8.2150734230103701</v>
      </c>
      <c r="AE599" s="3" t="s">
        <v>41</v>
      </c>
      <c r="AF599" s="3" t="s">
        <v>3988</v>
      </c>
      <c r="AG599" s="3" t="s">
        <v>3761</v>
      </c>
      <c r="AH599" s="3">
        <v>5</v>
      </c>
      <c r="AI599" s="3">
        <v>5</v>
      </c>
      <c r="AJ599" s="3">
        <v>12.9</v>
      </c>
      <c r="AK599" s="3">
        <v>47.048999999999999</v>
      </c>
      <c r="AL599" s="3">
        <v>0</v>
      </c>
      <c r="AM599" s="3">
        <v>4.5176999999999996</v>
      </c>
      <c r="AN599" s="3">
        <v>176650000</v>
      </c>
      <c r="AO599" s="3">
        <v>5</v>
      </c>
      <c r="AP599" s="3">
        <v>0</v>
      </c>
      <c r="AQ599" s="3">
        <v>0</v>
      </c>
      <c r="AR599" s="3">
        <v>0</v>
      </c>
      <c r="AS599" s="3">
        <v>2</v>
      </c>
      <c r="AT599" s="3">
        <v>2</v>
      </c>
      <c r="AU599" s="3">
        <v>2</v>
      </c>
      <c r="AV599" s="3">
        <v>8.2280082775875295E-3</v>
      </c>
      <c r="AW599" s="3">
        <v>4.5600000000000002E-2</v>
      </c>
      <c r="AX599" s="3">
        <v>-6.5670928955078098</v>
      </c>
      <c r="AY599" s="3">
        <v>-8.2150734230103701</v>
      </c>
      <c r="AZ599" s="3" t="s">
        <v>3762</v>
      </c>
      <c r="BA599" s="3" t="s">
        <v>3762</v>
      </c>
      <c r="BB599" s="3" t="s">
        <v>3763</v>
      </c>
      <c r="BC599" s="3" t="s">
        <v>3764</v>
      </c>
      <c r="BD599" s="3">
        <v>1641</v>
      </c>
      <c r="BE599" s="3" t="s">
        <v>3765</v>
      </c>
      <c r="BF599" s="3" t="s">
        <v>3766</v>
      </c>
    </row>
    <row r="600" spans="1:58" x14ac:dyDescent="0.3">
      <c r="A600" s="3" t="s">
        <v>1064</v>
      </c>
      <c r="B600" s="3" t="s">
        <v>1064</v>
      </c>
      <c r="C600" s="3" t="s">
        <v>1065</v>
      </c>
      <c r="D600" s="3" t="s">
        <v>1066</v>
      </c>
      <c r="E600" s="3" t="s">
        <v>1064</v>
      </c>
      <c r="F600" s="3" t="s">
        <v>41</v>
      </c>
      <c r="G600" s="8">
        <v>524288</v>
      </c>
      <c r="H600" s="8">
        <v>524288</v>
      </c>
      <c r="I600" s="8">
        <v>81281000</v>
      </c>
      <c r="J600" s="8">
        <v>114459936</v>
      </c>
      <c r="K600" s="8">
        <v>16225004</v>
      </c>
      <c r="L600" s="8">
        <v>468660032</v>
      </c>
      <c r="M600" s="6">
        <v>4.9329822145358254E-8</v>
      </c>
      <c r="N600" s="6">
        <v>9.0360711185632689E-7</v>
      </c>
      <c r="O600" s="6">
        <v>1.4712085955119637E-5</v>
      </c>
      <c r="P600" s="6">
        <v>1.9014146937923967E-5</v>
      </c>
      <c r="Q600" s="6">
        <v>7.3451462559953348E-6</v>
      </c>
      <c r="R600" s="6">
        <v>3.7175099445942768E-5</v>
      </c>
      <c r="S600" s="6">
        <v>5.2216742963737747E-6</v>
      </c>
      <c r="T600" s="6">
        <v>2.1178130879954026E-5</v>
      </c>
      <c r="U600" s="3">
        <v>19</v>
      </c>
      <c r="V600" s="3">
        <v>19</v>
      </c>
      <c r="W600" s="3">
        <v>26.276414871215799</v>
      </c>
      <c r="X600" s="3">
        <v>26.770267486572301</v>
      </c>
      <c r="Y600" s="3">
        <v>23.951715469360401</v>
      </c>
      <c r="Z600" s="3">
        <v>28.8039665222168</v>
      </c>
      <c r="AA600" s="3">
        <v>7.8498366490296997E-2</v>
      </c>
      <c r="AB600" s="3">
        <v>9.8049180327868898E-2</v>
      </c>
      <c r="AC600" s="3">
        <v>-5.0831782023112</v>
      </c>
      <c r="AD600" s="3">
        <v>-2.9641796909869398</v>
      </c>
      <c r="AE600" s="3" t="s">
        <v>41</v>
      </c>
      <c r="AF600" s="3" t="s">
        <v>3988</v>
      </c>
      <c r="AG600" s="3" t="s">
        <v>1063</v>
      </c>
      <c r="AH600" s="3">
        <v>7</v>
      </c>
      <c r="AI600" s="3">
        <v>7</v>
      </c>
      <c r="AJ600" s="3">
        <v>18.7</v>
      </c>
      <c r="AK600" s="3">
        <v>56.783999999999999</v>
      </c>
      <c r="AL600" s="3">
        <v>0</v>
      </c>
      <c r="AM600" s="3">
        <v>26.349</v>
      </c>
      <c r="AN600" s="3">
        <v>680630000</v>
      </c>
      <c r="AO600" s="3">
        <v>12</v>
      </c>
      <c r="AP600" s="3">
        <v>0</v>
      </c>
      <c r="AQ600" s="3">
        <v>0</v>
      </c>
      <c r="AR600" s="3">
        <v>1</v>
      </c>
      <c r="AS600" s="3">
        <v>2</v>
      </c>
      <c r="AT600" s="3">
        <v>2</v>
      </c>
      <c r="AU600" s="3">
        <v>6</v>
      </c>
      <c r="AV600" s="3">
        <v>7.8498366490296997E-2</v>
      </c>
      <c r="AW600" s="3">
        <v>9.8049180327868898E-2</v>
      </c>
      <c r="AX600" s="3">
        <v>-5.0831782023112</v>
      </c>
      <c r="AY600" s="3">
        <v>-2.9641796909869398</v>
      </c>
      <c r="AZ600" s="3" t="s">
        <v>1064</v>
      </c>
      <c r="BA600" s="3" t="s">
        <v>1064</v>
      </c>
      <c r="BB600" s="3" t="s">
        <v>1065</v>
      </c>
      <c r="BC600" s="3" t="s">
        <v>1066</v>
      </c>
      <c r="BD600" s="3">
        <v>438</v>
      </c>
      <c r="BE600" s="3" t="s">
        <v>1067</v>
      </c>
      <c r="BF600" s="3" t="s">
        <v>1068</v>
      </c>
    </row>
    <row r="601" spans="1:58" x14ac:dyDescent="0.3">
      <c r="A601" s="3" t="s">
        <v>1416</v>
      </c>
      <c r="B601" s="3" t="s">
        <v>1416</v>
      </c>
      <c r="C601" s="3" t="s">
        <v>1417</v>
      </c>
      <c r="D601" s="3" t="s">
        <v>1418</v>
      </c>
      <c r="E601" s="3" t="s">
        <v>1416</v>
      </c>
      <c r="F601" s="3" t="s">
        <v>41</v>
      </c>
      <c r="G601" s="8">
        <v>1731199744</v>
      </c>
      <c r="H601" s="8">
        <v>524288</v>
      </c>
      <c r="I601" s="8">
        <v>524288</v>
      </c>
      <c r="J601" s="8">
        <v>73541984</v>
      </c>
      <c r="K601" s="8">
        <v>8653309952</v>
      </c>
      <c r="L601" s="8">
        <v>453130112</v>
      </c>
      <c r="M601" s="6">
        <v>1.6288714498445461E-4</v>
      </c>
      <c r="N601" s="6">
        <v>9.0360711185632689E-7</v>
      </c>
      <c r="O601" s="6">
        <v>9.4897579031234408E-8</v>
      </c>
      <c r="P601" s="6">
        <v>1.2216834455354348E-5</v>
      </c>
      <c r="Q601" s="6">
        <v>3.9173997859045196E-3</v>
      </c>
      <c r="R601" s="6">
        <v>3.5943233528288549E-5</v>
      </c>
      <c r="S601" s="6">
        <v>5.4628549891780723E-5</v>
      </c>
      <c r="T601" s="6">
        <v>1.3218532846293876E-3</v>
      </c>
      <c r="U601" s="3">
        <v>30.689125061035199</v>
      </c>
      <c r="V601" s="3">
        <v>19</v>
      </c>
      <c r="W601" s="3">
        <v>19</v>
      </c>
      <c r="X601" s="3">
        <v>26.132064819335898</v>
      </c>
      <c r="Y601" s="3">
        <v>33.010604858398402</v>
      </c>
      <c r="Z601" s="3">
        <v>28.755350112915</v>
      </c>
      <c r="AA601" s="3">
        <v>0.37236963591745098</v>
      </c>
      <c r="AB601" s="3">
        <v>0.31996911196911199</v>
      </c>
      <c r="AC601" s="3">
        <v>-6.4029649098714199</v>
      </c>
      <c r="AD601" s="3">
        <v>-1.1009221941423299</v>
      </c>
      <c r="AF601" s="3" t="s">
        <v>4028</v>
      </c>
      <c r="AG601" s="3" t="s">
        <v>1415</v>
      </c>
      <c r="AH601" s="3">
        <v>37</v>
      </c>
      <c r="AI601" s="3">
        <v>32</v>
      </c>
      <c r="AJ601" s="3">
        <v>25.2</v>
      </c>
      <c r="AK601" s="3">
        <v>168.76</v>
      </c>
      <c r="AL601" s="3">
        <v>0</v>
      </c>
      <c r="AM601" s="3">
        <v>81.078000000000003</v>
      </c>
      <c r="AN601" s="3">
        <v>10911000000</v>
      </c>
      <c r="AO601" s="3">
        <v>60</v>
      </c>
      <c r="AP601" s="3">
        <v>22</v>
      </c>
      <c r="AQ601" s="3">
        <v>0</v>
      </c>
      <c r="AR601" s="3">
        <v>0</v>
      </c>
      <c r="AS601" s="3">
        <v>3</v>
      </c>
      <c r="AT601" s="3">
        <v>23</v>
      </c>
      <c r="AU601" s="3">
        <v>8</v>
      </c>
      <c r="AV601" s="3">
        <v>0.37236963591745098</v>
      </c>
      <c r="AW601" s="3">
        <v>0.31996911196911199</v>
      </c>
      <c r="AX601" s="3">
        <v>-6.4029649098714199</v>
      </c>
      <c r="AY601" s="3">
        <v>-1.1009221941423299</v>
      </c>
      <c r="AZ601" s="3" t="s">
        <v>1416</v>
      </c>
      <c r="BA601" s="3" t="s">
        <v>1416</v>
      </c>
      <c r="BB601" s="3" t="s">
        <v>1417</v>
      </c>
      <c r="BC601" s="3" t="s">
        <v>1418</v>
      </c>
      <c r="BD601" s="3">
        <v>581</v>
      </c>
      <c r="BE601" s="3" t="s">
        <v>1419</v>
      </c>
    </row>
    <row r="602" spans="1:58" x14ac:dyDescent="0.3">
      <c r="A602" s="3" t="s">
        <v>152</v>
      </c>
      <c r="B602" s="3" t="s">
        <v>152</v>
      </c>
      <c r="C602" s="3" t="s">
        <v>153</v>
      </c>
      <c r="D602" s="3" t="s">
        <v>154</v>
      </c>
      <c r="E602" s="3" t="s">
        <v>152</v>
      </c>
      <c r="F602" s="3" t="s">
        <v>41</v>
      </c>
      <c r="G602" s="8">
        <v>12789000192</v>
      </c>
      <c r="H602" s="8">
        <v>139709936</v>
      </c>
      <c r="I602" s="8">
        <v>400029984</v>
      </c>
      <c r="J602" s="8">
        <v>2134700288</v>
      </c>
      <c r="K602" s="8">
        <v>632439808</v>
      </c>
      <c r="L602" s="8">
        <v>225000016</v>
      </c>
      <c r="M602" s="6">
        <v>1.2033063981786967E-3</v>
      </c>
      <c r="N602" s="6">
        <v>2.4078920701330617E-4</v>
      </c>
      <c r="O602" s="6">
        <v>7.2406534235960846E-5</v>
      </c>
      <c r="P602" s="6">
        <v>3.5461757504792431E-4</v>
      </c>
      <c r="Q602" s="6">
        <v>2.8630889014718321E-4</v>
      </c>
      <c r="R602" s="6">
        <v>1.7847474499678936E-5</v>
      </c>
      <c r="S602" s="6">
        <v>5.0550071314265461E-4</v>
      </c>
      <c r="T602" s="6">
        <v>2.1959131323159547E-4</v>
      </c>
      <c r="U602" s="3">
        <v>33.574184417724602</v>
      </c>
      <c r="V602" s="3">
        <v>27.057859420776399</v>
      </c>
      <c r="W602" s="3">
        <v>28.575532913208001</v>
      </c>
      <c r="X602" s="3">
        <v>30.991386413574201</v>
      </c>
      <c r="Y602" s="3">
        <v>29.236352920532202</v>
      </c>
      <c r="Z602" s="3">
        <v>27.7453498840332</v>
      </c>
      <c r="AA602" s="3">
        <v>0.79515383426395503</v>
      </c>
      <c r="AB602" s="3">
        <v>0.76597154471544704</v>
      </c>
      <c r="AC602" s="3">
        <v>0.411495844523112</v>
      </c>
      <c r="AD602" s="3">
        <v>0.25875074598173797</v>
      </c>
      <c r="AE602" s="3" t="s">
        <v>41</v>
      </c>
      <c r="AF602" s="3" t="s">
        <v>4025</v>
      </c>
      <c r="AG602" s="3" t="s">
        <v>151</v>
      </c>
      <c r="AH602" s="3">
        <v>13</v>
      </c>
      <c r="AI602" s="3">
        <v>13</v>
      </c>
      <c r="AJ602" s="3">
        <v>83.1</v>
      </c>
      <c r="AK602" s="3">
        <v>15.853999999999999</v>
      </c>
      <c r="AL602" s="3">
        <v>0</v>
      </c>
      <c r="AM602" s="3">
        <v>227.33</v>
      </c>
      <c r="AN602" s="3">
        <v>16321000000</v>
      </c>
      <c r="AO602" s="3">
        <v>121</v>
      </c>
      <c r="AP602" s="3">
        <v>12</v>
      </c>
      <c r="AQ602" s="3">
        <v>5</v>
      </c>
      <c r="AR602" s="3">
        <v>4</v>
      </c>
      <c r="AS602" s="3">
        <v>7</v>
      </c>
      <c r="AT602" s="3">
        <v>8</v>
      </c>
      <c r="AU602" s="3">
        <v>4</v>
      </c>
      <c r="AV602" s="3">
        <v>0.79515383426395503</v>
      </c>
      <c r="AW602" s="3">
        <v>0.76597154471544704</v>
      </c>
      <c r="AX602" s="3">
        <v>0.411495844523112</v>
      </c>
      <c r="AY602" s="3">
        <v>0.25875074598173797</v>
      </c>
      <c r="AZ602" s="3" t="s">
        <v>152</v>
      </c>
      <c r="BA602" s="3" t="s">
        <v>152</v>
      </c>
      <c r="BB602" s="3" t="s">
        <v>153</v>
      </c>
      <c r="BC602" s="3" t="s">
        <v>154</v>
      </c>
      <c r="BD602" s="3">
        <v>70</v>
      </c>
      <c r="BE602" s="3" t="s">
        <v>155</v>
      </c>
      <c r="BF602" s="3" t="s">
        <v>156</v>
      </c>
    </row>
    <row r="603" spans="1:58" x14ac:dyDescent="0.3">
      <c r="A603" s="3" t="s">
        <v>158</v>
      </c>
      <c r="B603" s="3" t="s">
        <v>158</v>
      </c>
      <c r="C603" s="3" t="s">
        <v>159</v>
      </c>
      <c r="D603" s="3" t="s">
        <v>160</v>
      </c>
      <c r="E603" s="3" t="s">
        <v>158</v>
      </c>
      <c r="F603" s="3" t="s">
        <v>41</v>
      </c>
      <c r="G603" s="8">
        <v>143380135936</v>
      </c>
      <c r="H603" s="8">
        <v>4225298432</v>
      </c>
      <c r="I603" s="8">
        <v>99328090112</v>
      </c>
      <c r="J603" s="8">
        <v>35692007424</v>
      </c>
      <c r="K603" s="8">
        <v>17831995392</v>
      </c>
      <c r="L603" s="8">
        <v>69844066304</v>
      </c>
      <c r="M603" s="6">
        <v>1.3490517816353168E-2</v>
      </c>
      <c r="N603" s="6">
        <v>7.2822756059085589E-3</v>
      </c>
      <c r="O603" s="6">
        <v>1.7978659212923229E-2</v>
      </c>
      <c r="P603" s="6">
        <v>5.9291757219697306E-3</v>
      </c>
      <c r="Q603" s="6">
        <v>8.0726398705648923E-3</v>
      </c>
      <c r="R603" s="6">
        <v>5.5401782385407685E-3</v>
      </c>
      <c r="S603" s="6">
        <v>1.2917150878394984E-2</v>
      </c>
      <c r="T603" s="6">
        <v>6.5139979436917963E-3</v>
      </c>
      <c r="U603" s="3">
        <v>37.0610542297363</v>
      </c>
      <c r="V603" s="3">
        <v>31.976406097412099</v>
      </c>
      <c r="W603" s="3">
        <v>36.531482696533203</v>
      </c>
      <c r="X603" s="3">
        <v>35.054882049560497</v>
      </c>
      <c r="Y603" s="3">
        <v>34.053749084472699</v>
      </c>
      <c r="Z603" s="3">
        <v>36.0234184265137</v>
      </c>
      <c r="AA603" s="3">
        <v>0.91397773068360699</v>
      </c>
      <c r="AB603" s="3">
        <v>0.89242871189773898</v>
      </c>
      <c r="AC603" s="3">
        <v>0.145631154378255</v>
      </c>
      <c r="AD603" s="3">
        <v>0.104570724554736</v>
      </c>
      <c r="AE603" s="3" t="s">
        <v>41</v>
      </c>
      <c r="AF603" s="3" t="s">
        <v>3988</v>
      </c>
      <c r="AG603" s="3" t="s">
        <v>157</v>
      </c>
      <c r="AH603" s="3">
        <v>21</v>
      </c>
      <c r="AI603" s="3">
        <v>21</v>
      </c>
      <c r="AJ603" s="3">
        <v>70.8</v>
      </c>
      <c r="AK603" s="3">
        <v>25.774000000000001</v>
      </c>
      <c r="AL603" s="3">
        <v>0</v>
      </c>
      <c r="AM603" s="3">
        <v>323.31</v>
      </c>
      <c r="AN603" s="3">
        <v>370300000000</v>
      </c>
      <c r="AO603" s="3">
        <v>315</v>
      </c>
      <c r="AP603" s="3">
        <v>18</v>
      </c>
      <c r="AQ603" s="3">
        <v>8</v>
      </c>
      <c r="AR603" s="3">
        <v>17</v>
      </c>
      <c r="AS603" s="3">
        <v>15</v>
      </c>
      <c r="AT603" s="3">
        <v>11</v>
      </c>
      <c r="AU603" s="3">
        <v>16</v>
      </c>
      <c r="AV603" s="3">
        <v>0.91397773068360699</v>
      </c>
      <c r="AW603" s="3">
        <v>0.89242871189773898</v>
      </c>
      <c r="AX603" s="3">
        <v>0.145631154378255</v>
      </c>
      <c r="AY603" s="3">
        <v>0.104570724554736</v>
      </c>
      <c r="AZ603" s="3" t="s">
        <v>158</v>
      </c>
      <c r="BA603" s="3" t="s">
        <v>158</v>
      </c>
      <c r="BB603" s="3" t="s">
        <v>159</v>
      </c>
      <c r="BC603" s="3" t="s">
        <v>160</v>
      </c>
      <c r="BD603" s="3">
        <v>71</v>
      </c>
      <c r="BE603" s="3" t="s">
        <v>161</v>
      </c>
      <c r="BF603" s="3" t="s">
        <v>162</v>
      </c>
    </row>
    <row r="604" spans="1:58" x14ac:dyDescent="0.3">
      <c r="A604" s="3" t="s">
        <v>3484</v>
      </c>
      <c r="B604" s="3" t="s">
        <v>3484</v>
      </c>
      <c r="C604" s="3" t="s">
        <v>3485</v>
      </c>
      <c r="D604" s="3" t="s">
        <v>3486</v>
      </c>
      <c r="E604" s="3" t="s">
        <v>3484</v>
      </c>
      <c r="F604" s="3" t="s">
        <v>41</v>
      </c>
      <c r="G604" s="8">
        <v>524288</v>
      </c>
      <c r="H604" s="8">
        <v>524288</v>
      </c>
      <c r="I604" s="8">
        <v>524288</v>
      </c>
      <c r="J604" s="8">
        <v>110250024</v>
      </c>
      <c r="K604" s="8">
        <v>524288</v>
      </c>
      <c r="L604" s="8">
        <v>318549952</v>
      </c>
      <c r="M604" s="6">
        <v>4.9329822145358254E-8</v>
      </c>
      <c r="N604" s="6">
        <v>9.0360711185632689E-7</v>
      </c>
      <c r="O604" s="6">
        <v>9.4897579031234408E-8</v>
      </c>
      <c r="P604" s="6">
        <v>1.8314794062488765E-5</v>
      </c>
      <c r="Q604" s="6">
        <v>2.3734798711071392E-7</v>
      </c>
      <c r="R604" s="6">
        <v>2.5268052181800506E-5</v>
      </c>
      <c r="S604" s="6">
        <v>3.492781710109732E-7</v>
      </c>
      <c r="T604" s="6">
        <v>1.4606731410466661E-5</v>
      </c>
      <c r="U604" s="3">
        <v>19</v>
      </c>
      <c r="V604" s="3">
        <v>19</v>
      </c>
      <c r="W604" s="3">
        <v>19</v>
      </c>
      <c r="X604" s="3">
        <v>26.716203689575199</v>
      </c>
      <c r="Y604" s="3">
        <v>19</v>
      </c>
      <c r="Z604" s="3">
        <v>28.246944427490199</v>
      </c>
      <c r="AA604" s="3">
        <v>0.18680766124840201</v>
      </c>
      <c r="AB604" s="3">
        <v>0.14424000000000001</v>
      </c>
      <c r="AC604" s="3">
        <v>-5.6543827056884801</v>
      </c>
      <c r="AD604" s="3">
        <v>-1.8469223623883599</v>
      </c>
      <c r="AE604" s="3" t="s">
        <v>41</v>
      </c>
      <c r="AF604" s="3" t="s">
        <v>3988</v>
      </c>
      <c r="AG604" s="3" t="s">
        <v>3483</v>
      </c>
      <c r="AH604" s="3">
        <v>8</v>
      </c>
      <c r="AI604" s="3">
        <v>8</v>
      </c>
      <c r="AJ604" s="3">
        <v>11.5</v>
      </c>
      <c r="AK604" s="3">
        <v>104.75</v>
      </c>
      <c r="AL604" s="3">
        <v>0</v>
      </c>
      <c r="AM604" s="3">
        <v>15.967000000000001</v>
      </c>
      <c r="AN604" s="3">
        <v>428800000</v>
      </c>
      <c r="AO604" s="3">
        <v>8</v>
      </c>
      <c r="AP604" s="3">
        <v>0</v>
      </c>
      <c r="AQ604" s="3">
        <v>0</v>
      </c>
      <c r="AR604" s="3">
        <v>0</v>
      </c>
      <c r="AS604" s="3">
        <v>4</v>
      </c>
      <c r="AT604" s="3">
        <v>1</v>
      </c>
      <c r="AU604" s="3">
        <v>5</v>
      </c>
      <c r="AV604" s="3">
        <v>0.18680766124840201</v>
      </c>
      <c r="AW604" s="3">
        <v>0.14424000000000001</v>
      </c>
      <c r="AX604" s="3">
        <v>-5.6543827056884801</v>
      </c>
      <c r="AY604" s="3">
        <v>-1.8469223623883599</v>
      </c>
      <c r="AZ604" s="3" t="s">
        <v>3484</v>
      </c>
      <c r="BA604" s="3" t="s">
        <v>3484</v>
      </c>
      <c r="BB604" s="3" t="s">
        <v>3485</v>
      </c>
      <c r="BC604" s="3" t="s">
        <v>3486</v>
      </c>
      <c r="BD604" s="3">
        <v>1489</v>
      </c>
      <c r="BE604" s="3" t="s">
        <v>3487</v>
      </c>
      <c r="BF604" s="3" t="s">
        <v>3488</v>
      </c>
    </row>
    <row r="605" spans="1:58" x14ac:dyDescent="0.3">
      <c r="A605" s="3" t="s">
        <v>2294</v>
      </c>
      <c r="B605" s="3" t="s">
        <v>2294</v>
      </c>
      <c r="C605" s="3" t="s">
        <v>2295</v>
      </c>
      <c r="D605" s="3" t="s">
        <v>2296</v>
      </c>
      <c r="E605" s="3" t="s">
        <v>2294</v>
      </c>
      <c r="F605" s="3" t="s">
        <v>41</v>
      </c>
      <c r="G605" s="8">
        <v>7196403200</v>
      </c>
      <c r="H605" s="8">
        <v>524288</v>
      </c>
      <c r="I605" s="8">
        <v>359160032</v>
      </c>
      <c r="J605" s="8">
        <v>21023014</v>
      </c>
      <c r="K605" s="8">
        <v>524288</v>
      </c>
      <c r="L605" s="8">
        <v>524288</v>
      </c>
      <c r="M605" s="6">
        <v>6.7710359562356379E-4</v>
      </c>
      <c r="N605" s="6">
        <v>9.0360711185632689E-7</v>
      </c>
      <c r="O605" s="6">
        <v>6.5008959811364514E-5</v>
      </c>
      <c r="P605" s="6">
        <v>3.4923545411910131E-6</v>
      </c>
      <c r="Q605" s="6">
        <v>2.3734798711071392E-7</v>
      </c>
      <c r="R605" s="6">
        <v>4.1587626867047292E-8</v>
      </c>
      <c r="S605" s="6">
        <v>2.4767205418226154E-4</v>
      </c>
      <c r="T605" s="6">
        <v>1.2570967183895915E-6</v>
      </c>
      <c r="U605" s="3">
        <v>32.74462890625</v>
      </c>
      <c r="V605" s="3">
        <v>19</v>
      </c>
      <c r="W605" s="3">
        <v>28.420051574706999</v>
      </c>
      <c r="X605" s="3">
        <v>24.325466156005898</v>
      </c>
      <c r="Y605" s="3">
        <v>19</v>
      </c>
      <c r="Z605" s="3">
        <v>19</v>
      </c>
      <c r="AA605" s="3">
        <v>0.18478551332834101</v>
      </c>
      <c r="AB605" s="3">
        <v>0.140548837209302</v>
      </c>
      <c r="AC605" s="3">
        <v>5.9464047749837201</v>
      </c>
      <c r="AD605" s="3">
        <v>1.8657094374674399</v>
      </c>
      <c r="AE605" s="3" t="s">
        <v>41</v>
      </c>
      <c r="AF605" s="3" t="s">
        <v>4010</v>
      </c>
      <c r="AG605" s="3" t="s">
        <v>2293</v>
      </c>
      <c r="AH605" s="3">
        <v>34</v>
      </c>
      <c r="AI605" s="3">
        <v>34</v>
      </c>
      <c r="AJ605" s="3">
        <v>30</v>
      </c>
      <c r="AK605" s="3">
        <v>135.27000000000001</v>
      </c>
      <c r="AL605" s="3">
        <v>0</v>
      </c>
      <c r="AM605" s="3">
        <v>187.95</v>
      </c>
      <c r="AN605" s="3">
        <v>7576600000</v>
      </c>
      <c r="AO605" s="3">
        <v>89</v>
      </c>
      <c r="AP605" s="3">
        <v>34</v>
      </c>
      <c r="AQ605" s="3">
        <v>0</v>
      </c>
      <c r="AR605" s="3">
        <v>7</v>
      </c>
      <c r="AS605" s="3">
        <v>1</v>
      </c>
      <c r="AT605" s="3">
        <v>0</v>
      </c>
      <c r="AU605" s="3">
        <v>0</v>
      </c>
      <c r="AV605" s="3">
        <v>0.18478551332834101</v>
      </c>
      <c r="AW605" s="3">
        <v>0.140548837209302</v>
      </c>
      <c r="AX605" s="3">
        <v>5.9464047749837201</v>
      </c>
      <c r="AY605" s="3">
        <v>1.8657094374674399</v>
      </c>
      <c r="AZ605" s="3" t="s">
        <v>2294</v>
      </c>
      <c r="BA605" s="3" t="s">
        <v>2294</v>
      </c>
      <c r="BB605" s="3" t="s">
        <v>2295</v>
      </c>
      <c r="BC605" s="3" t="s">
        <v>2296</v>
      </c>
      <c r="BD605" s="3">
        <v>954</v>
      </c>
      <c r="BE605" s="3" t="s">
        <v>2297</v>
      </c>
      <c r="BF605" s="3" t="s">
        <v>2298</v>
      </c>
    </row>
    <row r="606" spans="1:58" x14ac:dyDescent="0.3">
      <c r="A606" s="3" t="s">
        <v>2795</v>
      </c>
      <c r="B606" s="3" t="s">
        <v>2795</v>
      </c>
      <c r="C606" s="3" t="s">
        <v>2796</v>
      </c>
      <c r="D606" s="3" t="s">
        <v>2797</v>
      </c>
      <c r="E606" s="3" t="s">
        <v>2795</v>
      </c>
      <c r="F606" s="3" t="s">
        <v>41</v>
      </c>
      <c r="G606" s="8">
        <v>4001300</v>
      </c>
      <c r="H606" s="8">
        <v>524288</v>
      </c>
      <c r="I606" s="8">
        <v>524288</v>
      </c>
      <c r="J606" s="8">
        <v>1525900032</v>
      </c>
      <c r="K606" s="8">
        <v>31598004</v>
      </c>
      <c r="L606" s="8">
        <v>1371599744</v>
      </c>
      <c r="M606" s="6">
        <v>3.7647899122280502E-7</v>
      </c>
      <c r="N606" s="6">
        <v>9.0360711185632689E-7</v>
      </c>
      <c r="O606" s="6">
        <v>9.4897579031234408E-8</v>
      </c>
      <c r="P606" s="6">
        <v>2.5348334478389787E-4</v>
      </c>
      <c r="Q606" s="6">
        <v>1.4304585735542846E-5</v>
      </c>
      <c r="R606" s="6">
        <v>1.0879817650682369E-4</v>
      </c>
      <c r="S606" s="6">
        <v>4.583278940367888E-7</v>
      </c>
      <c r="T606" s="6">
        <v>1.2552870234208813E-4</v>
      </c>
      <c r="U606" s="3">
        <v>21.9320373535156</v>
      </c>
      <c r="V606" s="3">
        <v>19</v>
      </c>
      <c r="W606" s="3">
        <v>19</v>
      </c>
      <c r="X606" s="3">
        <v>30.507013320922901</v>
      </c>
      <c r="Y606" s="3">
        <v>24.913330078125</v>
      </c>
      <c r="Z606" s="3">
        <v>30.353212356567401</v>
      </c>
      <c r="AA606" s="3">
        <v>3.1670104045724602E-2</v>
      </c>
      <c r="AB606" s="3">
        <v>5.76448598130841E-2</v>
      </c>
      <c r="AC606" s="3">
        <v>-8.6138394673665406</v>
      </c>
      <c r="AD606" s="3">
        <v>-4.86525941085279</v>
      </c>
      <c r="AE606" s="3" t="s">
        <v>41</v>
      </c>
      <c r="AF606" s="3" t="s">
        <v>4010</v>
      </c>
      <c r="AG606" s="3" t="s">
        <v>2794</v>
      </c>
      <c r="AH606" s="3">
        <v>5</v>
      </c>
      <c r="AI606" s="3">
        <v>5</v>
      </c>
      <c r="AJ606" s="3">
        <v>44.2</v>
      </c>
      <c r="AK606" s="3">
        <v>10.545</v>
      </c>
      <c r="AL606" s="3">
        <v>0</v>
      </c>
      <c r="AM606" s="3">
        <v>81.524000000000001</v>
      </c>
      <c r="AN606" s="3">
        <v>2933100000</v>
      </c>
      <c r="AO606" s="3">
        <v>21</v>
      </c>
      <c r="AP606" s="3">
        <v>1</v>
      </c>
      <c r="AQ606" s="3">
        <v>0</v>
      </c>
      <c r="AR606" s="3">
        <v>0</v>
      </c>
      <c r="AS606" s="3">
        <v>5</v>
      </c>
      <c r="AT606" s="3">
        <v>2</v>
      </c>
      <c r="AU606" s="3">
        <v>4</v>
      </c>
      <c r="AV606" s="3">
        <v>3.1670104045724602E-2</v>
      </c>
      <c r="AW606" s="3">
        <v>5.76448598130841E-2</v>
      </c>
      <c r="AX606" s="3">
        <v>-8.6138394673665406</v>
      </c>
      <c r="AY606" s="3">
        <v>-4.86525941085279</v>
      </c>
      <c r="AZ606" s="3" t="s">
        <v>2795</v>
      </c>
      <c r="BA606" s="3" t="s">
        <v>2795</v>
      </c>
      <c r="BB606" s="3" t="s">
        <v>2796</v>
      </c>
      <c r="BC606" s="3" t="s">
        <v>2797</v>
      </c>
      <c r="BD606" s="3">
        <v>1192</v>
      </c>
      <c r="BE606" s="3" t="s">
        <v>2798</v>
      </c>
      <c r="BF606" s="3" t="s">
        <v>2799</v>
      </c>
    </row>
    <row r="607" spans="1:58" x14ac:dyDescent="0.3">
      <c r="A607" s="3" t="s">
        <v>3523</v>
      </c>
      <c r="B607" s="3" t="s">
        <v>3523</v>
      </c>
      <c r="C607" s="3" t="s">
        <v>3524</v>
      </c>
      <c r="D607" s="3" t="s">
        <v>3525</v>
      </c>
      <c r="E607" s="3" t="s">
        <v>3523</v>
      </c>
      <c r="F607" s="3" t="s">
        <v>41</v>
      </c>
      <c r="G607" s="8">
        <v>524288</v>
      </c>
      <c r="H607" s="8">
        <v>33020008</v>
      </c>
      <c r="I607" s="8">
        <v>44258004</v>
      </c>
      <c r="J607" s="8">
        <v>1181299584</v>
      </c>
      <c r="K607" s="8">
        <v>768879744</v>
      </c>
      <c r="L607" s="8">
        <v>3599100928</v>
      </c>
      <c r="M607" s="6">
        <v>4.9329822145358254E-8</v>
      </c>
      <c r="N607" s="6">
        <v>5.6909778713899244E-5</v>
      </c>
      <c r="O607" s="6">
        <v>8.0108212134450694E-6</v>
      </c>
      <c r="P607" s="6">
        <v>1.9623813058819512E-4</v>
      </c>
      <c r="Q607" s="6">
        <v>3.4807598031730849E-4</v>
      </c>
      <c r="R607" s="6">
        <v>2.8548825540639425E-4</v>
      </c>
      <c r="S607" s="6">
        <v>2.1656643249829891E-5</v>
      </c>
      <c r="T607" s="6">
        <v>2.7660078877063263E-4</v>
      </c>
      <c r="U607" s="3">
        <v>19</v>
      </c>
      <c r="V607" s="3">
        <v>24.9768371582031</v>
      </c>
      <c r="W607" s="3">
        <v>25.399435043335</v>
      </c>
      <c r="X607" s="3">
        <v>30.1377277374268</v>
      </c>
      <c r="Y607" s="3">
        <v>29.518182754516602</v>
      </c>
      <c r="Z607" s="3">
        <v>31.744989395141602</v>
      </c>
      <c r="AA607" s="3">
        <v>6.4952095301983495E-2</v>
      </c>
      <c r="AB607" s="3">
        <v>8.5932367149758507E-2</v>
      </c>
      <c r="AC607" s="3">
        <v>-7.3415425618489598</v>
      </c>
      <c r="AD607" s="3">
        <v>-3.3859253591064999</v>
      </c>
      <c r="AE607" s="3" t="s">
        <v>41</v>
      </c>
      <c r="AF607" s="3" t="s">
        <v>40</v>
      </c>
      <c r="AG607" s="3" t="s">
        <v>3522</v>
      </c>
      <c r="AH607" s="3">
        <v>27</v>
      </c>
      <c r="AI607" s="3">
        <v>27</v>
      </c>
      <c r="AJ607" s="3">
        <v>39.6</v>
      </c>
      <c r="AK607" s="3">
        <v>72.364000000000004</v>
      </c>
      <c r="AL607" s="3">
        <v>0</v>
      </c>
      <c r="AM607" s="3">
        <v>105.45</v>
      </c>
      <c r="AN607" s="3">
        <v>5626500000</v>
      </c>
      <c r="AO607" s="3">
        <v>49</v>
      </c>
      <c r="AP607" s="3">
        <v>0</v>
      </c>
      <c r="AQ607" s="3">
        <v>2</v>
      </c>
      <c r="AR607" s="3">
        <v>2</v>
      </c>
      <c r="AS607" s="3">
        <v>13</v>
      </c>
      <c r="AT607" s="3">
        <v>13</v>
      </c>
      <c r="AU607" s="3">
        <v>19</v>
      </c>
      <c r="AV607" s="3">
        <v>6.4952095301983495E-2</v>
      </c>
      <c r="AW607" s="3">
        <v>8.5932367149758507E-2</v>
      </c>
      <c r="AX607" s="3">
        <v>-7.3415425618489598</v>
      </c>
      <c r="AY607" s="3">
        <v>-3.3859253591064999</v>
      </c>
      <c r="AZ607" s="3" t="s">
        <v>3523</v>
      </c>
      <c r="BA607" s="3" t="s">
        <v>3523</v>
      </c>
      <c r="BB607" s="3" t="s">
        <v>3524</v>
      </c>
      <c r="BC607" s="3" t="s">
        <v>3525</v>
      </c>
      <c r="BD607" s="3">
        <v>1514</v>
      </c>
      <c r="BE607" s="3" t="s">
        <v>3526</v>
      </c>
      <c r="BF607" s="3" t="s">
        <v>3527</v>
      </c>
    </row>
    <row r="608" spans="1:58" x14ac:dyDescent="0.3">
      <c r="A608" s="3" t="s">
        <v>231</v>
      </c>
      <c r="B608" s="3" t="s">
        <v>231</v>
      </c>
      <c r="C608" s="3" t="s">
        <v>232</v>
      </c>
      <c r="D608" s="3" t="s">
        <v>233</v>
      </c>
      <c r="E608" s="3" t="s">
        <v>231</v>
      </c>
      <c r="F608" s="3" t="s">
        <v>41</v>
      </c>
      <c r="G608" s="8">
        <v>39333980</v>
      </c>
      <c r="H608" s="8">
        <v>524288</v>
      </c>
      <c r="I608" s="8">
        <v>276889824</v>
      </c>
      <c r="J608" s="8">
        <v>3695599104</v>
      </c>
      <c r="K608" s="8">
        <v>95372032</v>
      </c>
      <c r="L608" s="8">
        <v>10009995264</v>
      </c>
      <c r="M608" s="6">
        <v>3.7009014848119331E-6</v>
      </c>
      <c r="N608" s="6">
        <v>9.0360711185632689E-7</v>
      </c>
      <c r="O608" s="6">
        <v>5.0117824470490619E-5</v>
      </c>
      <c r="P608" s="6">
        <v>6.1391493690085726E-4</v>
      </c>
      <c r="Q608" s="6">
        <v>4.3175429958073802E-5</v>
      </c>
      <c r="R608" s="6">
        <v>7.9401387783077724E-4</v>
      </c>
      <c r="S608" s="6">
        <v>1.8240777689052958E-5</v>
      </c>
      <c r="T608" s="6">
        <v>4.8370141489656942E-4</v>
      </c>
      <c r="U608" s="3">
        <v>25.229272842407202</v>
      </c>
      <c r="V608" s="3">
        <v>19</v>
      </c>
      <c r="W608" s="3">
        <v>28.044736862182599</v>
      </c>
      <c r="X608" s="3">
        <v>31.783161163330099</v>
      </c>
      <c r="Y608" s="3">
        <v>26.507062911987301</v>
      </c>
      <c r="Z608" s="3">
        <v>33.2207221984863</v>
      </c>
      <c r="AA608" s="3">
        <v>1.09522083898586E-2</v>
      </c>
      <c r="AB608" s="3">
        <v>5.7454545454545501E-2</v>
      </c>
      <c r="AC608" s="3">
        <v>-6.4123121897379596</v>
      </c>
      <c r="AD608" s="3">
        <v>-7.31467079239403</v>
      </c>
      <c r="AE608" s="3" t="s">
        <v>41</v>
      </c>
      <c r="AF608" s="3" t="s">
        <v>3988</v>
      </c>
      <c r="AG608" s="3" t="s">
        <v>230</v>
      </c>
      <c r="AH608" s="3">
        <v>10</v>
      </c>
      <c r="AI608" s="3">
        <v>10</v>
      </c>
      <c r="AJ608" s="3">
        <v>50</v>
      </c>
      <c r="AK608" s="3">
        <v>10.061999999999999</v>
      </c>
      <c r="AL608" s="3">
        <v>0</v>
      </c>
      <c r="AM608" s="3">
        <v>76.174999999999997</v>
      </c>
      <c r="AN608" s="3">
        <v>14117000000</v>
      </c>
      <c r="AO608" s="3">
        <v>44</v>
      </c>
      <c r="AP608" s="3">
        <v>2</v>
      </c>
      <c r="AQ608" s="3">
        <v>0</v>
      </c>
      <c r="AR608" s="3">
        <v>3</v>
      </c>
      <c r="AS608" s="3">
        <v>9</v>
      </c>
      <c r="AT608" s="3">
        <v>3</v>
      </c>
      <c r="AU608" s="3">
        <v>7</v>
      </c>
      <c r="AV608" s="3">
        <v>1.09522083898586E-2</v>
      </c>
      <c r="AW608" s="3">
        <v>5.7454545454545501E-2</v>
      </c>
      <c r="AX608" s="3">
        <v>-6.4123121897379596</v>
      </c>
      <c r="AY608" s="3">
        <v>-7.31467079239403</v>
      </c>
      <c r="AZ608" s="3" t="s">
        <v>231</v>
      </c>
      <c r="BA608" s="3" t="s">
        <v>231</v>
      </c>
      <c r="BB608" s="3" t="s">
        <v>232</v>
      </c>
      <c r="BC608" s="3" t="s">
        <v>233</v>
      </c>
      <c r="BD608" s="3">
        <v>85</v>
      </c>
      <c r="BE608" s="3" t="s">
        <v>234</v>
      </c>
      <c r="BF608" s="3" t="s">
        <v>235</v>
      </c>
    </row>
    <row r="609" spans="1:58" x14ac:dyDescent="0.3">
      <c r="A609" s="3" t="s">
        <v>1859</v>
      </c>
      <c r="B609" s="3" t="s">
        <v>1859</v>
      </c>
      <c r="C609" s="3" t="s">
        <v>1860</v>
      </c>
      <c r="D609" s="3" t="s">
        <v>1861</v>
      </c>
      <c r="E609" s="3" t="s">
        <v>1859</v>
      </c>
      <c r="F609" s="3" t="s">
        <v>41</v>
      </c>
      <c r="G609" s="8">
        <v>1537100928</v>
      </c>
      <c r="H609" s="8">
        <v>524288</v>
      </c>
      <c r="I609" s="8">
        <v>9499502</v>
      </c>
      <c r="J609" s="8">
        <v>524288</v>
      </c>
      <c r="K609" s="8">
        <v>155910064</v>
      </c>
      <c r="L609" s="8">
        <v>524288</v>
      </c>
      <c r="M609" s="6">
        <v>1.4462454871693635E-4</v>
      </c>
      <c r="N609" s="6">
        <v>9.0360711185632689E-7</v>
      </c>
      <c r="O609" s="6">
        <v>1.7194361530349147E-6</v>
      </c>
      <c r="P609" s="6">
        <v>8.7095008246293983E-8</v>
      </c>
      <c r="Q609" s="6">
        <v>7.058132145061986E-5</v>
      </c>
      <c r="R609" s="6">
        <v>4.1587626867047292E-8</v>
      </c>
      <c r="S609" s="6">
        <v>4.90825306606092E-5</v>
      </c>
      <c r="T609" s="6">
        <v>2.3570001361911065E-5</v>
      </c>
      <c r="U609" s="3">
        <v>30.517564773559599</v>
      </c>
      <c r="V609" s="3">
        <v>19</v>
      </c>
      <c r="W609" s="3">
        <v>23.179420471191399</v>
      </c>
      <c r="X609" s="3">
        <v>19</v>
      </c>
      <c r="Y609" s="3">
        <v>27.216138839721701</v>
      </c>
      <c r="Z609" s="3">
        <v>19</v>
      </c>
      <c r="AA609" s="3">
        <v>0.70722503933608305</v>
      </c>
      <c r="AB609" s="3">
        <v>0.64466452304394395</v>
      </c>
      <c r="AC609" s="3">
        <v>2.4936154683431</v>
      </c>
      <c r="AD609" s="3">
        <v>0.41848650831642997</v>
      </c>
      <c r="AE609" s="3" t="s">
        <v>41</v>
      </c>
      <c r="AF609" s="3" t="s">
        <v>4028</v>
      </c>
      <c r="AG609" s="3" t="s">
        <v>1858</v>
      </c>
      <c r="AH609" s="3">
        <v>21</v>
      </c>
      <c r="AI609" s="3">
        <v>21</v>
      </c>
      <c r="AJ609" s="3">
        <v>12.3</v>
      </c>
      <c r="AK609" s="3">
        <v>214.6</v>
      </c>
      <c r="AL609" s="3">
        <v>0</v>
      </c>
      <c r="AM609" s="3">
        <v>66.194000000000003</v>
      </c>
      <c r="AN609" s="3">
        <v>1702500000</v>
      </c>
      <c r="AO609" s="3">
        <v>44</v>
      </c>
      <c r="AP609" s="3">
        <v>20</v>
      </c>
      <c r="AQ609" s="3">
        <v>0</v>
      </c>
      <c r="AR609" s="3">
        <v>1</v>
      </c>
      <c r="AS609" s="3">
        <v>0</v>
      </c>
      <c r="AT609" s="3">
        <v>6</v>
      </c>
      <c r="AU609" s="3">
        <v>0</v>
      </c>
      <c r="AV609" s="3">
        <v>0.70722503933608305</v>
      </c>
      <c r="AW609" s="3">
        <v>0.64466452304394395</v>
      </c>
      <c r="AX609" s="3">
        <v>2.4936154683431</v>
      </c>
      <c r="AY609" s="3">
        <v>0.41848650831642997</v>
      </c>
      <c r="AZ609" s="3" t="s">
        <v>1859</v>
      </c>
      <c r="BA609" s="3" t="s">
        <v>1859</v>
      </c>
      <c r="BB609" s="3" t="s">
        <v>1860</v>
      </c>
      <c r="BC609" s="3" t="s">
        <v>1861</v>
      </c>
      <c r="BD609" s="3">
        <v>751</v>
      </c>
      <c r="BE609" s="3" t="s">
        <v>1862</v>
      </c>
      <c r="BF609" s="3" t="s">
        <v>1863</v>
      </c>
    </row>
    <row r="610" spans="1:58" x14ac:dyDescent="0.3">
      <c r="A610" s="3" t="s">
        <v>3091</v>
      </c>
      <c r="B610" s="3" t="s">
        <v>3091</v>
      </c>
      <c r="C610" s="3" t="s">
        <v>3092</v>
      </c>
      <c r="D610" s="3" t="s">
        <v>3093</v>
      </c>
      <c r="E610" s="3" t="s">
        <v>3091</v>
      </c>
      <c r="F610" s="3" t="s">
        <v>41</v>
      </c>
      <c r="G610" s="8">
        <v>1809800320</v>
      </c>
      <c r="H610" s="8">
        <v>524288</v>
      </c>
      <c r="I610" s="8">
        <v>524288</v>
      </c>
      <c r="J610" s="8">
        <v>269630176</v>
      </c>
      <c r="K610" s="8">
        <v>376429984</v>
      </c>
      <c r="L610" s="8">
        <v>429329856</v>
      </c>
      <c r="M610" s="6">
        <v>1.7028260784952634E-4</v>
      </c>
      <c r="N610" s="6">
        <v>9.0360711185632689E-7</v>
      </c>
      <c r="O610" s="6">
        <v>9.4897579031234408E-8</v>
      </c>
      <c r="P610" s="6">
        <v>4.4791111759509462E-5</v>
      </c>
      <c r="Q610" s="6">
        <v>1.7041187093833589E-4</v>
      </c>
      <c r="R610" s="6">
        <v>3.4055347164556778E-5</v>
      </c>
      <c r="S610" s="6">
        <v>5.7093704180137971E-5</v>
      </c>
      <c r="T610" s="6">
        <v>8.3086109954134038E-5</v>
      </c>
      <c r="U610" s="3">
        <v>30.7531833648682</v>
      </c>
      <c r="V610" s="3">
        <v>19</v>
      </c>
      <c r="W610" s="3">
        <v>19</v>
      </c>
      <c r="X610" s="3">
        <v>28.006406784057599</v>
      </c>
      <c r="Y610" s="3">
        <v>28.487806320190401</v>
      </c>
      <c r="Z610" s="3">
        <v>28.67751121521</v>
      </c>
      <c r="AA610" s="3">
        <v>0.31449575955664899</v>
      </c>
      <c r="AB610" s="3">
        <v>0.28038172043010801</v>
      </c>
      <c r="AC610" s="3">
        <v>-5.4728469848632804</v>
      </c>
      <c r="AD610" s="3">
        <v>-1.2697500500430901</v>
      </c>
      <c r="AE610" s="3" t="s">
        <v>41</v>
      </c>
      <c r="AF610" s="3" t="s">
        <v>4047</v>
      </c>
      <c r="AG610" s="3" t="s">
        <v>3090</v>
      </c>
      <c r="AH610" s="3">
        <v>5</v>
      </c>
      <c r="AI610" s="3">
        <v>5</v>
      </c>
      <c r="AJ610" s="3">
        <v>24.2</v>
      </c>
      <c r="AK610" s="3">
        <v>33.829000000000001</v>
      </c>
      <c r="AL610" s="3">
        <v>0</v>
      </c>
      <c r="AM610" s="3">
        <v>21.763000000000002</v>
      </c>
      <c r="AN610" s="3">
        <v>2885200000</v>
      </c>
      <c r="AO610" s="3">
        <v>24</v>
      </c>
      <c r="AP610" s="3">
        <v>5</v>
      </c>
      <c r="AQ610" s="3">
        <v>0</v>
      </c>
      <c r="AR610" s="3">
        <v>0</v>
      </c>
      <c r="AS610" s="3">
        <v>2</v>
      </c>
      <c r="AT610" s="3">
        <v>3</v>
      </c>
      <c r="AU610" s="3">
        <v>1</v>
      </c>
      <c r="AV610" s="3">
        <v>0.31449575955664899</v>
      </c>
      <c r="AW610" s="3">
        <v>0.28038172043010801</v>
      </c>
      <c r="AX610" s="3">
        <v>-5.4728469848632804</v>
      </c>
      <c r="AY610" s="3">
        <v>-1.2697500500430901</v>
      </c>
      <c r="AZ610" s="3" t="s">
        <v>3091</v>
      </c>
      <c r="BA610" s="3" t="s">
        <v>3091</v>
      </c>
      <c r="BB610" s="3" t="s">
        <v>3092</v>
      </c>
      <c r="BC610" s="3" t="s">
        <v>3093</v>
      </c>
      <c r="BD610" s="3">
        <v>1331</v>
      </c>
      <c r="BE610" s="3" t="s">
        <v>3094</v>
      </c>
      <c r="BF610" s="3" t="s">
        <v>3095</v>
      </c>
    </row>
    <row r="611" spans="1:58" x14ac:dyDescent="0.3">
      <c r="A611" s="3" t="s">
        <v>1421</v>
      </c>
      <c r="B611" s="3" t="s">
        <v>1421</v>
      </c>
      <c r="C611" s="3" t="s">
        <v>1422</v>
      </c>
      <c r="D611" s="3" t="s">
        <v>1423</v>
      </c>
      <c r="E611" s="3" t="s">
        <v>1421</v>
      </c>
      <c r="F611" s="3" t="s">
        <v>41</v>
      </c>
      <c r="G611" s="8">
        <v>22420986</v>
      </c>
      <c r="H611" s="8">
        <v>524288</v>
      </c>
      <c r="I611" s="8">
        <v>524288</v>
      </c>
      <c r="J611" s="8">
        <v>21598012</v>
      </c>
      <c r="K611" s="8">
        <v>524288</v>
      </c>
      <c r="L611" s="8">
        <v>248779952</v>
      </c>
      <c r="M611" s="6">
        <v>2.1095719369956347E-6</v>
      </c>
      <c r="N611" s="6">
        <v>9.0360711185632689E-7</v>
      </c>
      <c r="O611" s="6">
        <v>9.4897579031234408E-8</v>
      </c>
      <c r="P611" s="6">
        <v>3.5878735222693563E-6</v>
      </c>
      <c r="Q611" s="6">
        <v>2.3734798711071392E-7</v>
      </c>
      <c r="R611" s="6">
        <v>1.9733749038272734E-5</v>
      </c>
      <c r="S611" s="6">
        <v>1.0360255426277319E-6</v>
      </c>
      <c r="T611" s="6">
        <v>7.852990182550935E-6</v>
      </c>
      <c r="U611" s="3">
        <v>24.4183464050293</v>
      </c>
      <c r="V611" s="3">
        <v>19</v>
      </c>
      <c r="W611" s="3">
        <v>19</v>
      </c>
      <c r="X611" s="3">
        <v>24.364395141601602</v>
      </c>
      <c r="Y611" s="3">
        <v>19</v>
      </c>
      <c r="Z611" s="3">
        <v>27.890295028686499</v>
      </c>
      <c r="AA611" s="3">
        <v>0.426163980255296</v>
      </c>
      <c r="AB611" s="3">
        <v>0.38011400247831501</v>
      </c>
      <c r="AC611" s="3">
        <v>-2.9454479217529301</v>
      </c>
      <c r="AD611" s="3">
        <v>-0.92844161257486402</v>
      </c>
      <c r="AE611" s="3" t="s">
        <v>41</v>
      </c>
      <c r="AF611" s="3" t="s">
        <v>4066</v>
      </c>
      <c r="AG611" s="3" t="s">
        <v>1420</v>
      </c>
      <c r="AH611" s="3">
        <v>4</v>
      </c>
      <c r="AI611" s="3">
        <v>4</v>
      </c>
      <c r="AJ611" s="3">
        <v>5.3</v>
      </c>
      <c r="AK611" s="3">
        <v>84.322999999999993</v>
      </c>
      <c r="AL611" s="3">
        <v>0</v>
      </c>
      <c r="AM611" s="3">
        <v>4.5477999999999996</v>
      </c>
      <c r="AN611" s="3">
        <v>292800000</v>
      </c>
      <c r="AO611" s="3">
        <v>5</v>
      </c>
      <c r="AP611" s="3">
        <v>1</v>
      </c>
      <c r="AQ611" s="3">
        <v>0</v>
      </c>
      <c r="AR611" s="3">
        <v>0</v>
      </c>
      <c r="AS611" s="3">
        <v>1</v>
      </c>
      <c r="AT611" s="3">
        <v>0</v>
      </c>
      <c r="AU611" s="3">
        <v>3</v>
      </c>
      <c r="AV611" s="3">
        <v>0.426163980255296</v>
      </c>
      <c r="AW611" s="3">
        <v>0.38011400247831501</v>
      </c>
      <c r="AX611" s="3">
        <v>-2.9454479217529301</v>
      </c>
      <c r="AY611" s="3">
        <v>-0.92844161257486402</v>
      </c>
      <c r="AZ611" s="3" t="s">
        <v>1421</v>
      </c>
      <c r="BA611" s="3" t="s">
        <v>1421</v>
      </c>
      <c r="BB611" s="3" t="s">
        <v>1422</v>
      </c>
      <c r="BC611" s="3" t="s">
        <v>1423</v>
      </c>
      <c r="BD611" s="3">
        <v>583</v>
      </c>
      <c r="BE611" s="3" t="s">
        <v>1424</v>
      </c>
      <c r="BF611" s="3" t="s">
        <v>1425</v>
      </c>
    </row>
    <row r="612" spans="1:58" x14ac:dyDescent="0.3">
      <c r="A612" s="3" t="s">
        <v>3073</v>
      </c>
      <c r="B612" s="3" t="s">
        <v>3073</v>
      </c>
      <c r="C612" s="3" t="s">
        <v>3074</v>
      </c>
      <c r="D612" s="3" t="s">
        <v>3075</v>
      </c>
      <c r="E612" s="3" t="s">
        <v>3073</v>
      </c>
      <c r="G612" s="8">
        <v>524288</v>
      </c>
      <c r="H612" s="8">
        <v>524288</v>
      </c>
      <c r="I612" s="8">
        <v>63098996</v>
      </c>
      <c r="J612" s="8">
        <v>662359680</v>
      </c>
      <c r="K612" s="8">
        <v>524288</v>
      </c>
      <c r="L612" s="8">
        <v>140840096</v>
      </c>
      <c r="M612" s="6">
        <v>4.9329822145358254E-8</v>
      </c>
      <c r="N612" s="6">
        <v>9.0360711185632689E-7</v>
      </c>
      <c r="O612" s="6">
        <v>1.1421092910197342E-5</v>
      </c>
      <c r="P612" s="6">
        <v>1.1003155096361664E-4</v>
      </c>
      <c r="Q612" s="6">
        <v>2.3734798711071392E-7</v>
      </c>
      <c r="R612" s="6">
        <v>1.1171732636198272E-5</v>
      </c>
      <c r="S612" s="6">
        <v>4.1246766147330093E-6</v>
      </c>
      <c r="T612" s="6">
        <v>4.0480210528975206E-5</v>
      </c>
      <c r="U612" s="3">
        <v>19</v>
      </c>
      <c r="V612" s="3">
        <v>19</v>
      </c>
      <c r="W612" s="3">
        <v>25.9111137390137</v>
      </c>
      <c r="X612" s="3">
        <v>29.3030395507813</v>
      </c>
      <c r="Y612" s="3">
        <v>19</v>
      </c>
      <c r="Z612" s="3">
        <v>27.069482803344702</v>
      </c>
      <c r="AA612" s="3">
        <v>0.361759495784439</v>
      </c>
      <c r="AB612" s="3">
        <v>0.31994838709677398</v>
      </c>
      <c r="AC612" s="3">
        <v>-3.8204695383707699</v>
      </c>
      <c r="AD612" s="3">
        <v>-1.10466454793714</v>
      </c>
      <c r="AE612" s="3" t="s">
        <v>41</v>
      </c>
      <c r="AF612" s="3" t="s">
        <v>4075</v>
      </c>
      <c r="AG612" s="3" t="s">
        <v>3072</v>
      </c>
      <c r="AH612" s="3">
        <v>4</v>
      </c>
      <c r="AI612" s="3">
        <v>4</v>
      </c>
      <c r="AJ612" s="3">
        <v>18.2</v>
      </c>
      <c r="AK612" s="3">
        <v>16.088999999999999</v>
      </c>
      <c r="AL612" s="3">
        <v>0</v>
      </c>
      <c r="AM612" s="3">
        <v>5.8719999999999999</v>
      </c>
      <c r="AN612" s="3">
        <v>866300000</v>
      </c>
      <c r="AO612" s="3">
        <v>7</v>
      </c>
      <c r="AP612" s="3">
        <v>0</v>
      </c>
      <c r="AQ612" s="3">
        <v>0</v>
      </c>
      <c r="AR612" s="3">
        <v>1</v>
      </c>
      <c r="AS612" s="3">
        <v>4</v>
      </c>
      <c r="AT612" s="3">
        <v>0</v>
      </c>
      <c r="AU612" s="3">
        <v>1</v>
      </c>
      <c r="AV612" s="3">
        <v>0.361759495784439</v>
      </c>
      <c r="AW612" s="3">
        <v>0.31994838709677398</v>
      </c>
      <c r="AX612" s="3">
        <v>-3.8204695383707699</v>
      </c>
      <c r="AY612" s="3">
        <v>-1.10466454793714</v>
      </c>
      <c r="AZ612" s="3" t="s">
        <v>3073</v>
      </c>
      <c r="BA612" s="3" t="s">
        <v>3073</v>
      </c>
      <c r="BB612" s="3" t="s">
        <v>3074</v>
      </c>
      <c r="BC612" s="3" t="s">
        <v>3075</v>
      </c>
      <c r="BD612" s="3">
        <v>1324</v>
      </c>
      <c r="BE612" s="3" t="s">
        <v>3076</v>
      </c>
      <c r="BF612" s="3" t="s">
        <v>3077</v>
      </c>
    </row>
    <row r="613" spans="1:58" x14ac:dyDescent="0.3">
      <c r="A613" s="3" t="s">
        <v>3890</v>
      </c>
      <c r="B613" s="3" t="s">
        <v>3890</v>
      </c>
      <c r="C613" s="3" t="s">
        <v>3891</v>
      </c>
      <c r="D613" s="3" t="s">
        <v>3892</v>
      </c>
      <c r="E613" s="3" t="s">
        <v>3890</v>
      </c>
      <c r="F613" s="3" t="s">
        <v>41</v>
      </c>
      <c r="G613" s="8">
        <v>9483802624</v>
      </c>
      <c r="H613" s="8">
        <v>524288</v>
      </c>
      <c r="I613" s="8">
        <v>307940064</v>
      </c>
      <c r="J613" s="8">
        <v>275020064</v>
      </c>
      <c r="K613" s="8">
        <v>524288</v>
      </c>
      <c r="L613" s="8">
        <v>28940008</v>
      </c>
      <c r="M613" s="6">
        <v>8.923231062004126E-4</v>
      </c>
      <c r="N613" s="6">
        <v>9.0360711185632689E-7</v>
      </c>
      <c r="O613" s="6">
        <v>5.5738003845831647E-5</v>
      </c>
      <c r="P613" s="6">
        <v>4.5686482891037557E-5</v>
      </c>
      <c r="Q613" s="6">
        <v>2.3734798711071392E-7</v>
      </c>
      <c r="R613" s="6">
        <v>2.2955823025386114E-6</v>
      </c>
      <c r="S613" s="6">
        <v>3.1632157238603353E-4</v>
      </c>
      <c r="T613" s="6">
        <v>1.6073137726895627E-5</v>
      </c>
      <c r="U613" s="3">
        <v>33.142818450927699</v>
      </c>
      <c r="V613" s="3">
        <v>19</v>
      </c>
      <c r="W613" s="3">
        <v>28.198074340820298</v>
      </c>
      <c r="X613" s="3">
        <v>28.034961700439499</v>
      </c>
      <c r="Y613" s="3">
        <v>19</v>
      </c>
      <c r="Z613" s="3">
        <v>24.786561965942401</v>
      </c>
      <c r="AA613" s="3">
        <v>0.19922341342962199</v>
      </c>
      <c r="AB613" s="3">
        <v>0.18893770491803299</v>
      </c>
      <c r="AC613" s="3">
        <v>2.8397897084553998</v>
      </c>
      <c r="AD613" s="3">
        <v>1.6685355041871199</v>
      </c>
      <c r="AE613" s="3" t="s">
        <v>41</v>
      </c>
      <c r="AF613" s="3" t="s">
        <v>4028</v>
      </c>
      <c r="AG613" s="3" t="s">
        <v>3889</v>
      </c>
      <c r="AH613" s="3">
        <v>39</v>
      </c>
      <c r="AI613" s="3">
        <v>38</v>
      </c>
      <c r="AJ613" s="3">
        <v>39.1</v>
      </c>
      <c r="AK613" s="3">
        <v>133.57</v>
      </c>
      <c r="AL613" s="3">
        <v>0</v>
      </c>
      <c r="AM613" s="3">
        <v>224.61</v>
      </c>
      <c r="AN613" s="3">
        <v>10096000000</v>
      </c>
      <c r="AO613" s="3">
        <v>117</v>
      </c>
      <c r="AP613" s="3">
        <v>37</v>
      </c>
      <c r="AQ613" s="3">
        <v>0</v>
      </c>
      <c r="AR613" s="3">
        <v>6</v>
      </c>
      <c r="AS613" s="3">
        <v>7</v>
      </c>
      <c r="AT613" s="3">
        <v>0</v>
      </c>
      <c r="AU613" s="3">
        <v>1</v>
      </c>
      <c r="AV613" s="3">
        <v>0.19922341342962199</v>
      </c>
      <c r="AW613" s="3">
        <v>0.18893770491803299</v>
      </c>
      <c r="AX613" s="3">
        <v>2.8397897084553998</v>
      </c>
      <c r="AY613" s="3">
        <v>1.6685355041871199</v>
      </c>
      <c r="AZ613" s="3" t="s">
        <v>3890</v>
      </c>
      <c r="BA613" s="3" t="s">
        <v>3890</v>
      </c>
      <c r="BB613" s="3" t="s">
        <v>3891</v>
      </c>
      <c r="BC613" s="3" t="s">
        <v>3892</v>
      </c>
      <c r="BD613" s="3">
        <v>1719</v>
      </c>
      <c r="BE613" s="3" t="s">
        <v>3893</v>
      </c>
      <c r="BF613" s="3" t="s">
        <v>3894</v>
      </c>
    </row>
    <row r="614" spans="1:58" x14ac:dyDescent="0.3">
      <c r="A614" s="3" t="s">
        <v>3369</v>
      </c>
      <c r="B614" s="3" t="s">
        <v>3369</v>
      </c>
      <c r="C614" s="3" t="s">
        <v>3370</v>
      </c>
      <c r="D614" s="3" t="s">
        <v>3371</v>
      </c>
      <c r="E614" s="3" t="s">
        <v>3369</v>
      </c>
      <c r="F614" s="3" t="s">
        <v>41</v>
      </c>
      <c r="G614" s="8">
        <v>186510032</v>
      </c>
      <c r="H614" s="8">
        <v>524288</v>
      </c>
      <c r="I614" s="8">
        <v>130419968</v>
      </c>
      <c r="J614" s="8">
        <v>524288</v>
      </c>
      <c r="K614" s="8">
        <v>524288</v>
      </c>
      <c r="L614" s="8">
        <v>524288</v>
      </c>
      <c r="M614" s="6">
        <v>1.7548573888559489E-5</v>
      </c>
      <c r="N614" s="6">
        <v>9.0360711185632689E-7</v>
      </c>
      <c r="O614" s="6">
        <v>2.3606375161230207E-5</v>
      </c>
      <c r="P614" s="6">
        <v>8.7095008246293983E-8</v>
      </c>
      <c r="Q614" s="6">
        <v>2.3734798711071392E-7</v>
      </c>
      <c r="R614" s="6">
        <v>4.1587626867047292E-8</v>
      </c>
      <c r="S614" s="6">
        <v>1.4019518720548674E-5</v>
      </c>
      <c r="T614" s="6">
        <v>1.2201020740801839E-7</v>
      </c>
      <c r="U614" s="3">
        <v>27.474678039550799</v>
      </c>
      <c r="V614" s="3">
        <v>19</v>
      </c>
      <c r="W614" s="3">
        <v>26.958589553833001</v>
      </c>
      <c r="X614" s="3">
        <v>19</v>
      </c>
      <c r="Y614" s="3">
        <v>19</v>
      </c>
      <c r="Z614" s="3">
        <v>19</v>
      </c>
      <c r="AA614" s="3">
        <v>0.18390576659865801</v>
      </c>
      <c r="AB614" s="3">
        <v>0.14048847926267299</v>
      </c>
      <c r="AC614" s="3">
        <v>5.4777558644612601</v>
      </c>
      <c r="AD614" s="3">
        <v>1.8613292359578699</v>
      </c>
      <c r="AE614" s="3" t="s">
        <v>41</v>
      </c>
      <c r="AF614" s="3" t="s">
        <v>4100</v>
      </c>
      <c r="AG614" s="3" t="s">
        <v>3368</v>
      </c>
      <c r="AH614" s="3">
        <v>4</v>
      </c>
      <c r="AI614" s="3">
        <v>4</v>
      </c>
      <c r="AJ614" s="3">
        <v>3.1</v>
      </c>
      <c r="AK614" s="3">
        <v>171.07</v>
      </c>
      <c r="AL614" s="3">
        <v>0</v>
      </c>
      <c r="AM614" s="3">
        <v>4.5178000000000003</v>
      </c>
      <c r="AN614" s="3">
        <v>316930000</v>
      </c>
      <c r="AO614" s="3">
        <v>6</v>
      </c>
      <c r="AP614" s="3">
        <v>3</v>
      </c>
      <c r="AQ614" s="3">
        <v>0</v>
      </c>
      <c r="AR614" s="3">
        <v>2</v>
      </c>
      <c r="AS614" s="3">
        <v>0</v>
      </c>
      <c r="AT614" s="3">
        <v>0</v>
      </c>
      <c r="AU614" s="3">
        <v>0</v>
      </c>
      <c r="AV614" s="3">
        <v>0.18390576659865801</v>
      </c>
      <c r="AW614" s="3">
        <v>0.14048847926267299</v>
      </c>
      <c r="AX614" s="3">
        <v>5.4777558644612601</v>
      </c>
      <c r="AY614" s="3">
        <v>1.8613292359578699</v>
      </c>
      <c r="AZ614" s="3" t="s">
        <v>3369</v>
      </c>
      <c r="BA614" s="3" t="s">
        <v>3369</v>
      </c>
      <c r="BB614" s="3" t="s">
        <v>3370</v>
      </c>
      <c r="BC614" s="3" t="s">
        <v>3371</v>
      </c>
      <c r="BD614" s="3">
        <v>1428</v>
      </c>
      <c r="BE614" s="3" t="s">
        <v>3372</v>
      </c>
      <c r="BF614" s="3" t="s">
        <v>3373</v>
      </c>
    </row>
    <row r="615" spans="1:58" x14ac:dyDescent="0.3">
      <c r="A615" s="3" t="s">
        <v>2071</v>
      </c>
      <c r="B615" s="3" t="s">
        <v>2071</v>
      </c>
      <c r="C615" s="3" t="s">
        <v>2072</v>
      </c>
      <c r="D615" s="3" t="s">
        <v>2073</v>
      </c>
      <c r="E615" s="3" t="s">
        <v>2071</v>
      </c>
      <c r="F615" s="3" t="s">
        <v>41</v>
      </c>
      <c r="G615" s="8">
        <v>1064199552</v>
      </c>
      <c r="H615" s="8">
        <v>57727020</v>
      </c>
      <c r="I615" s="8">
        <v>1076300032</v>
      </c>
      <c r="J615" s="8">
        <v>524288</v>
      </c>
      <c r="K615" s="8">
        <v>15953990</v>
      </c>
      <c r="L615" s="8">
        <v>108040032</v>
      </c>
      <c r="M615" s="6">
        <v>1.0012965131250369E-4</v>
      </c>
      <c r="N615" s="6">
        <v>9.949216045050129E-5</v>
      </c>
      <c r="O615" s="6">
        <v>1.9481328458412195E-4</v>
      </c>
      <c r="P615" s="6">
        <v>8.7095008246293983E-8</v>
      </c>
      <c r="Q615" s="6">
        <v>7.222456765908163E-6</v>
      </c>
      <c r="R615" s="6">
        <v>8.5699625730893109E-6</v>
      </c>
      <c r="S615" s="6">
        <v>1.3147836544904232E-4</v>
      </c>
      <c r="T615" s="6">
        <v>5.2931714490812555E-6</v>
      </c>
      <c r="U615" s="3">
        <v>29.9871215820313</v>
      </c>
      <c r="V615" s="3">
        <v>25.782743453979499</v>
      </c>
      <c r="W615" s="3">
        <v>30.003433227539102</v>
      </c>
      <c r="X615" s="3">
        <v>19</v>
      </c>
      <c r="Y615" s="3">
        <v>23.927413940429702</v>
      </c>
      <c r="Z615" s="3">
        <v>26.686990737915</v>
      </c>
      <c r="AA615" s="3">
        <v>0.197527216306084</v>
      </c>
      <c r="AB615" s="3">
        <v>0.16454961832061099</v>
      </c>
      <c r="AC615" s="3">
        <v>5.3862978617350299</v>
      </c>
      <c r="AD615" s="3">
        <v>1.77648482422391</v>
      </c>
      <c r="AE615" s="3" t="s">
        <v>41</v>
      </c>
      <c r="AF615" s="3" t="s">
        <v>4010</v>
      </c>
      <c r="AG615" s="3" t="s">
        <v>2070</v>
      </c>
      <c r="AH615" s="3">
        <v>13</v>
      </c>
      <c r="AI615" s="3">
        <v>13</v>
      </c>
      <c r="AJ615" s="3">
        <v>28.4</v>
      </c>
      <c r="AK615" s="3">
        <v>48.883000000000003</v>
      </c>
      <c r="AL615" s="3">
        <v>0</v>
      </c>
      <c r="AM615" s="3">
        <v>35.216999999999999</v>
      </c>
      <c r="AN615" s="3">
        <v>2322200000</v>
      </c>
      <c r="AO615" s="3">
        <v>45</v>
      </c>
      <c r="AP615" s="3">
        <v>11</v>
      </c>
      <c r="AQ615" s="3">
        <v>4</v>
      </c>
      <c r="AR615" s="3">
        <v>9</v>
      </c>
      <c r="AS615" s="3">
        <v>0</v>
      </c>
      <c r="AT615" s="3">
        <v>2</v>
      </c>
      <c r="AU615" s="3">
        <v>2</v>
      </c>
      <c r="AV615" s="3">
        <v>0.197527216306084</v>
      </c>
      <c r="AW615" s="3">
        <v>0.16454961832061099</v>
      </c>
      <c r="AX615" s="3">
        <v>5.3862978617350299</v>
      </c>
      <c r="AY615" s="3">
        <v>1.77648482422391</v>
      </c>
      <c r="AZ615" s="3" t="s">
        <v>2071</v>
      </c>
      <c r="BA615" s="3" t="s">
        <v>2071</v>
      </c>
      <c r="BB615" s="3" t="s">
        <v>2072</v>
      </c>
      <c r="BC615" s="3" t="s">
        <v>2073</v>
      </c>
      <c r="BD615" s="3">
        <v>851</v>
      </c>
      <c r="BE615" s="3" t="s">
        <v>2074</v>
      </c>
      <c r="BF615" s="3" t="s">
        <v>2075</v>
      </c>
    </row>
    <row r="616" spans="1:58" x14ac:dyDescent="0.3">
      <c r="A616" s="3" t="s">
        <v>1718</v>
      </c>
      <c r="B616" s="3" t="s">
        <v>1718</v>
      </c>
      <c r="C616" s="3" t="s">
        <v>1719</v>
      </c>
      <c r="D616" s="3" t="s">
        <v>1720</v>
      </c>
      <c r="E616" s="3" t="s">
        <v>1718</v>
      </c>
      <c r="F616" s="3" t="s">
        <v>41</v>
      </c>
      <c r="G616" s="8">
        <v>744569984</v>
      </c>
      <c r="H616" s="8">
        <v>22455012</v>
      </c>
      <c r="I616" s="8">
        <v>1747600512</v>
      </c>
      <c r="J616" s="8">
        <v>524288</v>
      </c>
      <c r="K616" s="8">
        <v>91104984</v>
      </c>
      <c r="L616" s="8">
        <v>622139840</v>
      </c>
      <c r="M616" s="6">
        <v>7.0055970927223663E-5</v>
      </c>
      <c r="N616" s="6">
        <v>3.8701073722875902E-5</v>
      </c>
      <c r="O616" s="6">
        <v>3.163205293703951E-4</v>
      </c>
      <c r="P616" s="6">
        <v>8.7095008246293983E-8</v>
      </c>
      <c r="Q616" s="6">
        <v>4.1243714462573621E-5</v>
      </c>
      <c r="R616" s="6">
        <v>4.934944062241459E-5</v>
      </c>
      <c r="S616" s="6">
        <v>1.4169252467349821E-4</v>
      </c>
      <c r="T616" s="6">
        <v>3.0226750031078167E-5</v>
      </c>
      <c r="U616" s="3">
        <v>29.4718322753906</v>
      </c>
      <c r="V616" s="3">
        <v>24.420534133911101</v>
      </c>
      <c r="W616" s="3">
        <v>30.7027282714844</v>
      </c>
      <c r="X616" s="3">
        <v>19</v>
      </c>
      <c r="Y616" s="3">
        <v>26.441026687622099</v>
      </c>
      <c r="Z616" s="3">
        <v>29.212663650512699</v>
      </c>
      <c r="AA616" s="3">
        <v>0.46699737437162298</v>
      </c>
      <c r="AB616" s="3">
        <v>0.41796840826245402</v>
      </c>
      <c r="AC616" s="3">
        <v>3.31380144755046</v>
      </c>
      <c r="AD616" s="3">
        <v>0.84541687200875804</v>
      </c>
      <c r="AE616" s="3" t="s">
        <v>41</v>
      </c>
      <c r="AF616" s="3" t="s">
        <v>4010</v>
      </c>
      <c r="AG616" s="3" t="s">
        <v>1717</v>
      </c>
      <c r="AH616" s="3">
        <v>19</v>
      </c>
      <c r="AI616" s="3">
        <v>19</v>
      </c>
      <c r="AJ616" s="3">
        <v>44.7</v>
      </c>
      <c r="AK616" s="3">
        <v>50.265000000000001</v>
      </c>
      <c r="AL616" s="3">
        <v>0</v>
      </c>
      <c r="AM616" s="3">
        <v>40.478000000000002</v>
      </c>
      <c r="AN616" s="3">
        <v>3227800000</v>
      </c>
      <c r="AO616" s="3">
        <v>39</v>
      </c>
      <c r="AP616" s="3">
        <v>9</v>
      </c>
      <c r="AQ616" s="3">
        <v>2</v>
      </c>
      <c r="AR616" s="3">
        <v>12</v>
      </c>
      <c r="AS616" s="3">
        <v>0</v>
      </c>
      <c r="AT616" s="3">
        <v>5</v>
      </c>
      <c r="AU616" s="3">
        <v>5</v>
      </c>
      <c r="AV616" s="3">
        <v>0.46699737437162298</v>
      </c>
      <c r="AW616" s="3">
        <v>0.41796840826245402</v>
      </c>
      <c r="AX616" s="3">
        <v>3.31380144755046</v>
      </c>
      <c r="AY616" s="3">
        <v>0.84541687200875804</v>
      </c>
      <c r="AZ616" s="3" t="s">
        <v>1718</v>
      </c>
      <c r="BA616" s="3" t="s">
        <v>1718</v>
      </c>
      <c r="BB616" s="3" t="s">
        <v>1719</v>
      </c>
      <c r="BC616" s="3" t="s">
        <v>1720</v>
      </c>
      <c r="BD616" s="3">
        <v>716</v>
      </c>
      <c r="BE616" s="3" t="s">
        <v>1721</v>
      </c>
      <c r="BF616" s="3" t="s">
        <v>1722</v>
      </c>
    </row>
    <row r="617" spans="1:58" x14ac:dyDescent="0.3">
      <c r="A617" s="3" t="s">
        <v>106</v>
      </c>
      <c r="B617" s="3" t="s">
        <v>106</v>
      </c>
      <c r="C617" s="3" t="s">
        <v>107</v>
      </c>
      <c r="D617" s="3" t="s">
        <v>108</v>
      </c>
      <c r="E617" s="3" t="s">
        <v>106</v>
      </c>
      <c r="F617" s="3" t="s">
        <v>41</v>
      </c>
      <c r="G617" s="8">
        <v>472089559040</v>
      </c>
      <c r="H617" s="8">
        <v>5144104960</v>
      </c>
      <c r="I617" s="8">
        <v>30251028480</v>
      </c>
      <c r="J617" s="8">
        <v>25858029568</v>
      </c>
      <c r="K617" s="8">
        <v>3558002176</v>
      </c>
      <c r="L617" s="8">
        <v>2761498880</v>
      </c>
      <c r="M617" s="6">
        <v>4.4418514221427549E-2</v>
      </c>
      <c r="N617" s="6">
        <v>8.8658329505756483E-3</v>
      </c>
      <c r="O617" s="6">
        <v>5.4755198783052886E-3</v>
      </c>
      <c r="P617" s="6">
        <v>4.2955499619634126E-3</v>
      </c>
      <c r="Q617" s="6">
        <v>1.6107266513998796E-3</v>
      </c>
      <c r="R617" s="6">
        <v>2.1904789927522467E-4</v>
      </c>
      <c r="S617" s="6">
        <v>1.958662235010283E-2</v>
      </c>
      <c r="T617" s="6">
        <v>2.0417748375461723E-3</v>
      </c>
      <c r="U617" s="3">
        <v>38.780269622802699</v>
      </c>
      <c r="V617" s="3">
        <v>32.2602729797363</v>
      </c>
      <c r="W617" s="3">
        <v>34.8162651062012</v>
      </c>
      <c r="X617" s="3">
        <v>34.589893341064503</v>
      </c>
      <c r="Y617" s="3">
        <v>31.728420257568398</v>
      </c>
      <c r="Z617" s="3">
        <v>31.3628044128418</v>
      </c>
      <c r="AA617" s="3">
        <v>0.13486234898018801</v>
      </c>
      <c r="AB617" s="3">
        <v>0.13341114058355399</v>
      </c>
      <c r="AC617" s="3">
        <v>2.7252298990885402</v>
      </c>
      <c r="AD617" s="3">
        <v>2.0690666606981001</v>
      </c>
      <c r="AE617" s="3" t="s">
        <v>41</v>
      </c>
      <c r="AF617" s="3" t="s">
        <v>4024</v>
      </c>
      <c r="AG617" s="3" t="s">
        <v>105</v>
      </c>
      <c r="AH617" s="3">
        <v>45</v>
      </c>
      <c r="AI617" s="3">
        <v>26</v>
      </c>
      <c r="AJ617" s="3">
        <v>84.6</v>
      </c>
      <c r="AK617" s="3">
        <v>35.75</v>
      </c>
      <c r="AL617" s="3">
        <v>0</v>
      </c>
      <c r="AM617" s="3">
        <v>323.31</v>
      </c>
      <c r="AN617" s="3">
        <v>539660000000</v>
      </c>
      <c r="AO617" s="3">
        <v>853</v>
      </c>
      <c r="AP617" s="3">
        <v>44</v>
      </c>
      <c r="AQ617" s="3">
        <v>22</v>
      </c>
      <c r="AR617" s="3">
        <v>24</v>
      </c>
      <c r="AS617" s="3">
        <v>28</v>
      </c>
      <c r="AT617" s="3">
        <v>20</v>
      </c>
      <c r="AU617" s="3">
        <v>7</v>
      </c>
      <c r="AV617" s="3">
        <v>0.13486234898018801</v>
      </c>
      <c r="AW617" s="3">
        <v>0.13341114058355399</v>
      </c>
      <c r="AX617" s="3">
        <v>2.7252298990885402</v>
      </c>
      <c r="AY617" s="3">
        <v>2.0690666606981001</v>
      </c>
      <c r="AZ617" s="3" t="s">
        <v>106</v>
      </c>
      <c r="BA617" s="3" t="s">
        <v>106</v>
      </c>
      <c r="BB617" s="3" t="s">
        <v>107</v>
      </c>
      <c r="BC617" s="3" t="s">
        <v>108</v>
      </c>
      <c r="BD617" s="3">
        <v>62</v>
      </c>
      <c r="BE617" s="3" t="s">
        <v>109</v>
      </c>
      <c r="BF617" s="3" t="s">
        <v>110</v>
      </c>
    </row>
    <row r="618" spans="1:58" x14ac:dyDescent="0.3">
      <c r="A618" s="3" t="s">
        <v>94</v>
      </c>
      <c r="B618" s="3" t="s">
        <v>94</v>
      </c>
      <c r="C618" s="3" t="s">
        <v>95</v>
      </c>
      <c r="D618" s="3" t="s">
        <v>96</v>
      </c>
      <c r="E618" s="3" t="s">
        <v>94</v>
      </c>
      <c r="G618" s="8">
        <v>21989013504</v>
      </c>
      <c r="H618" s="8">
        <v>385840128</v>
      </c>
      <c r="I618" s="8">
        <v>2009500928</v>
      </c>
      <c r="J618" s="8">
        <v>1166100736</v>
      </c>
      <c r="K618" s="8">
        <v>126569936</v>
      </c>
      <c r="L618" s="8">
        <v>524288</v>
      </c>
      <c r="M618" s="6">
        <v>2.0689280038913745E-3</v>
      </c>
      <c r="N618" s="6">
        <v>6.649930643088445E-4</v>
      </c>
      <c r="O618" s="6">
        <v>3.637252295078638E-4</v>
      </c>
      <c r="P618" s="6">
        <v>1.9371328967653176E-4</v>
      </c>
      <c r="Q618" s="6">
        <v>5.7298888279594207E-5</v>
      </c>
      <c r="R618" s="6">
        <v>4.1587626867047292E-8</v>
      </c>
      <c r="S618" s="6">
        <v>1.0325487659026942E-3</v>
      </c>
      <c r="T618" s="6">
        <v>8.3684588527664327E-5</v>
      </c>
      <c r="U618" s="3">
        <v>34.356063842773402</v>
      </c>
      <c r="V618" s="3">
        <v>28.5234279632568</v>
      </c>
      <c r="W618" s="3">
        <v>30.904190063476602</v>
      </c>
      <c r="X618" s="3">
        <v>30.119045257568398</v>
      </c>
      <c r="Y618" s="3">
        <v>26.915359497070298</v>
      </c>
      <c r="Z618" s="3">
        <v>19</v>
      </c>
      <c r="AA618" s="3">
        <v>0.19549187711635299</v>
      </c>
      <c r="AB618" s="3">
        <v>0.156588469184891</v>
      </c>
      <c r="AC618" s="3">
        <v>5.9164257049560502</v>
      </c>
      <c r="AD618" s="3">
        <v>1.79908641217789</v>
      </c>
      <c r="AE618" s="3" t="s">
        <v>41</v>
      </c>
      <c r="AF618" s="3" t="s">
        <v>4024</v>
      </c>
      <c r="AG618" s="3" t="s">
        <v>93</v>
      </c>
      <c r="AH618" s="3">
        <v>4</v>
      </c>
      <c r="AI618" s="3">
        <v>4</v>
      </c>
      <c r="AJ618" s="3">
        <v>74.400000000000006</v>
      </c>
      <c r="AK618" s="3">
        <v>35.845999999999997</v>
      </c>
      <c r="AL618" s="3">
        <v>0</v>
      </c>
      <c r="AM618" s="3">
        <v>207.94</v>
      </c>
      <c r="AN618" s="3">
        <v>25677000000</v>
      </c>
      <c r="AO618" s="3">
        <v>57</v>
      </c>
      <c r="AP618" s="3">
        <v>4</v>
      </c>
      <c r="AQ618" s="3">
        <v>1</v>
      </c>
      <c r="AR618" s="3">
        <v>1</v>
      </c>
      <c r="AS618" s="3">
        <v>1</v>
      </c>
      <c r="AT618" s="3">
        <v>3</v>
      </c>
      <c r="AU618" s="3">
        <v>0</v>
      </c>
      <c r="AV618" s="3">
        <v>0.19549187711635299</v>
      </c>
      <c r="AW618" s="3">
        <v>0.156588469184891</v>
      </c>
      <c r="AX618" s="3">
        <v>5.9164257049560502</v>
      </c>
      <c r="AY618" s="3">
        <v>1.79908641217789</v>
      </c>
      <c r="AZ618" s="3" t="s">
        <v>94</v>
      </c>
      <c r="BA618" s="3" t="s">
        <v>94</v>
      </c>
      <c r="BB618" s="3" t="s">
        <v>95</v>
      </c>
      <c r="BC618" s="3" t="s">
        <v>96</v>
      </c>
      <c r="BD618" s="3">
        <v>60</v>
      </c>
      <c r="BE618" s="3" t="s">
        <v>97</v>
      </c>
      <c r="BF618" s="3" t="s">
        <v>98</v>
      </c>
    </row>
    <row r="619" spans="1:58" x14ac:dyDescent="0.3">
      <c r="A619" s="3" t="s">
        <v>100</v>
      </c>
      <c r="B619" s="3" t="s">
        <v>100</v>
      </c>
      <c r="C619" s="3" t="s">
        <v>101</v>
      </c>
      <c r="D619" s="3" t="s">
        <v>102</v>
      </c>
      <c r="E619" s="3" t="s">
        <v>100</v>
      </c>
      <c r="F619" s="3" t="s">
        <v>41</v>
      </c>
      <c r="G619" s="8">
        <v>263819739136</v>
      </c>
      <c r="H619" s="8">
        <v>3256798208</v>
      </c>
      <c r="I619" s="8">
        <v>38393954304</v>
      </c>
      <c r="J619" s="8">
        <v>20966027264</v>
      </c>
      <c r="K619" s="8">
        <v>3320698368</v>
      </c>
      <c r="L619" s="8">
        <v>5142595584</v>
      </c>
      <c r="M619" s="6">
        <v>2.4822579975154288E-2</v>
      </c>
      <c r="N619" s="6">
        <v>5.6130714848131955E-3</v>
      </c>
      <c r="O619" s="6">
        <v>6.9494119889935355E-3</v>
      </c>
      <c r="P619" s="6">
        <v>3.4828878735544289E-3</v>
      </c>
      <c r="Q619" s="6">
        <v>1.5032979458744675E-3</v>
      </c>
      <c r="R619" s="6">
        <v>4.0792149787047797E-4</v>
      </c>
      <c r="S619" s="6">
        <v>1.2461687816320339E-2</v>
      </c>
      <c r="T619" s="6">
        <v>1.798035772433125E-3</v>
      </c>
      <c r="U619" s="3">
        <v>37.940761566162102</v>
      </c>
      <c r="V619" s="3">
        <v>31.600807189941399</v>
      </c>
      <c r="W619" s="3">
        <v>35.160160064697301</v>
      </c>
      <c r="X619" s="3">
        <v>34.2873344421387</v>
      </c>
      <c r="Y619" s="3">
        <v>31.628839492797901</v>
      </c>
      <c r="Z619" s="3">
        <v>32.259849548339801</v>
      </c>
      <c r="AA619" s="3">
        <v>0.19232577314150101</v>
      </c>
      <c r="AB619" s="3">
        <v>0.19506560000000001</v>
      </c>
      <c r="AC619" s="3">
        <v>2.1752351125081399</v>
      </c>
      <c r="AD619" s="3">
        <v>1.6443162820758599</v>
      </c>
      <c r="AE619" s="3" t="s">
        <v>41</v>
      </c>
      <c r="AF619" s="3" t="s">
        <v>4024</v>
      </c>
      <c r="AG619" s="3" t="s">
        <v>99</v>
      </c>
      <c r="AH619" s="3">
        <v>28</v>
      </c>
      <c r="AI619" s="3">
        <v>12</v>
      </c>
      <c r="AJ619" s="3">
        <v>82.8</v>
      </c>
      <c r="AK619" s="3">
        <v>35.746000000000002</v>
      </c>
      <c r="AL619" s="3">
        <v>0</v>
      </c>
      <c r="AM619" s="3">
        <v>323.31</v>
      </c>
      <c r="AN619" s="3">
        <v>334900000000</v>
      </c>
      <c r="AO619" s="3">
        <v>432</v>
      </c>
      <c r="AP619" s="3">
        <v>28</v>
      </c>
      <c r="AQ619" s="3">
        <v>13</v>
      </c>
      <c r="AR619" s="3">
        <v>14</v>
      </c>
      <c r="AS619" s="3">
        <v>21</v>
      </c>
      <c r="AT619" s="3">
        <v>13</v>
      </c>
      <c r="AU619" s="3">
        <v>8</v>
      </c>
      <c r="AV619" s="3">
        <v>0.19232577314150101</v>
      </c>
      <c r="AW619" s="3">
        <v>0.19506560000000001</v>
      </c>
      <c r="AX619" s="3">
        <v>2.1752351125081399</v>
      </c>
      <c r="AY619" s="3">
        <v>1.6443162820758599</v>
      </c>
      <c r="AZ619" s="3" t="s">
        <v>100</v>
      </c>
      <c r="BA619" s="3" t="s">
        <v>100</v>
      </c>
      <c r="BB619" s="3" t="s">
        <v>101</v>
      </c>
      <c r="BC619" s="3" t="s">
        <v>102</v>
      </c>
      <c r="BD619" s="3">
        <v>61</v>
      </c>
      <c r="BE619" s="3" t="s">
        <v>103</v>
      </c>
      <c r="BF619" s="3" t="s">
        <v>104</v>
      </c>
    </row>
    <row r="620" spans="1:58" x14ac:dyDescent="0.3">
      <c r="A620" s="3" t="s">
        <v>260</v>
      </c>
      <c r="B620" s="3" t="s">
        <v>260</v>
      </c>
      <c r="C620" s="3" t="s">
        <v>261</v>
      </c>
      <c r="D620" s="3" t="s">
        <v>262</v>
      </c>
      <c r="E620" s="3" t="s">
        <v>260</v>
      </c>
      <c r="G620" s="8">
        <v>39517970432</v>
      </c>
      <c r="H620" s="8">
        <v>313190144</v>
      </c>
      <c r="I620" s="8">
        <v>4544499712</v>
      </c>
      <c r="J620" s="8">
        <v>7362992640</v>
      </c>
      <c r="K620" s="8">
        <v>2349001216</v>
      </c>
      <c r="L620" s="8">
        <v>4865301504</v>
      </c>
      <c r="M620" s="6">
        <v>3.7182129916307188E-3</v>
      </c>
      <c r="N620" s="6">
        <v>5.3978126808492115E-4</v>
      </c>
      <c r="O620" s="6">
        <v>8.2256702533138658E-4</v>
      </c>
      <c r="P620" s="6">
        <v>1.2231443494762457E-3</v>
      </c>
      <c r="Q620" s="6">
        <v>1.0634054381145847E-3</v>
      </c>
      <c r="R620" s="6">
        <v>3.8592594822699732E-4</v>
      </c>
      <c r="S620" s="6">
        <v>1.6935204283490088E-3</v>
      </c>
      <c r="T620" s="6">
        <v>8.9082524527260923E-4</v>
      </c>
      <c r="U620" s="3">
        <v>35.201789855957003</v>
      </c>
      <c r="V620" s="3">
        <v>28.2224636077881</v>
      </c>
      <c r="W620" s="3">
        <v>32.081474304199197</v>
      </c>
      <c r="X620" s="3">
        <v>32.777645111083999</v>
      </c>
      <c r="Y620" s="3">
        <v>31.129400253295898</v>
      </c>
      <c r="Z620" s="3">
        <v>32.179882049560497</v>
      </c>
      <c r="AA620" s="3">
        <v>0.911377496288866</v>
      </c>
      <c r="AB620" s="3">
        <v>0.88816535433070898</v>
      </c>
      <c r="AC620" s="3">
        <v>-0.193733215332031</v>
      </c>
      <c r="AD620" s="3">
        <v>-0.111360861904365</v>
      </c>
      <c r="AE620" s="3" t="s">
        <v>41</v>
      </c>
      <c r="AF620" s="3" t="s">
        <v>4050</v>
      </c>
      <c r="AG620" s="3" t="s">
        <v>259</v>
      </c>
      <c r="AH620" s="3">
        <v>35</v>
      </c>
      <c r="AI620" s="3">
        <v>35</v>
      </c>
      <c r="AJ620" s="3">
        <v>63.5</v>
      </c>
      <c r="AK620" s="3">
        <v>50.031999999999996</v>
      </c>
      <c r="AL620" s="3">
        <v>0</v>
      </c>
      <c r="AM620" s="3">
        <v>168.43</v>
      </c>
      <c r="AN620" s="3">
        <v>58953000000</v>
      </c>
      <c r="AO620" s="3">
        <v>276</v>
      </c>
      <c r="AP620" s="3">
        <v>32</v>
      </c>
      <c r="AQ620" s="3">
        <v>6</v>
      </c>
      <c r="AR620" s="3">
        <v>17</v>
      </c>
      <c r="AS620" s="3">
        <v>23</v>
      </c>
      <c r="AT620" s="3">
        <v>15</v>
      </c>
      <c r="AU620" s="3">
        <v>13</v>
      </c>
      <c r="AV620" s="3">
        <v>0.911377496288866</v>
      </c>
      <c r="AW620" s="3">
        <v>0.88816535433070898</v>
      </c>
      <c r="AX620" s="3">
        <v>-0.193733215332031</v>
      </c>
      <c r="AY620" s="3">
        <v>-0.111360861904365</v>
      </c>
      <c r="AZ620" s="3" t="s">
        <v>260</v>
      </c>
      <c r="BA620" s="3" t="s">
        <v>260</v>
      </c>
      <c r="BB620" s="3" t="s">
        <v>261</v>
      </c>
      <c r="BC620" s="3" t="s">
        <v>262</v>
      </c>
      <c r="BD620" s="3">
        <v>97</v>
      </c>
      <c r="BE620" s="3" t="s">
        <v>263</v>
      </c>
      <c r="BF620" s="3" t="s">
        <v>264</v>
      </c>
    </row>
    <row r="621" spans="1:58" x14ac:dyDescent="0.3">
      <c r="A621" s="3" t="s">
        <v>2517</v>
      </c>
      <c r="B621" s="3" t="s">
        <v>2517</v>
      </c>
      <c r="C621" s="3" t="s">
        <v>2518</v>
      </c>
      <c r="D621" s="3" t="s">
        <v>2519</v>
      </c>
      <c r="E621" s="3" t="s">
        <v>2517</v>
      </c>
      <c r="F621" s="3" t="s">
        <v>41</v>
      </c>
      <c r="G621" s="8">
        <v>21186992128</v>
      </c>
      <c r="H621" s="8">
        <v>246250144</v>
      </c>
      <c r="I621" s="8">
        <v>1175600384</v>
      </c>
      <c r="J621" s="8">
        <v>2234700032</v>
      </c>
      <c r="K621" s="8">
        <v>426999936</v>
      </c>
      <c r="L621" s="8">
        <v>1950499584</v>
      </c>
      <c r="M621" s="6">
        <v>1.9934664792429836E-3</v>
      </c>
      <c r="N621" s="6">
        <v>4.2441059382256432E-4</v>
      </c>
      <c r="O621" s="6">
        <v>2.1278692312200456E-4</v>
      </c>
      <c r="P621" s="6">
        <v>3.7122958701140101E-4</v>
      </c>
      <c r="Q621" s="6">
        <v>1.93305159198768E-4</v>
      </c>
      <c r="R621" s="6">
        <v>1.5471772938484757E-4</v>
      </c>
      <c r="S621" s="6">
        <v>8.7688799872918423E-4</v>
      </c>
      <c r="T621" s="6">
        <v>2.3975082519833886E-4</v>
      </c>
      <c r="U621" s="3">
        <v>34.302459716796903</v>
      </c>
      <c r="V621" s="3">
        <v>27.8755493164063</v>
      </c>
      <c r="W621" s="3">
        <v>30.130750656127901</v>
      </c>
      <c r="X621" s="3">
        <v>31.0574340820313</v>
      </c>
      <c r="Y621" s="3">
        <v>28.669660568237301</v>
      </c>
      <c r="Z621" s="3">
        <v>30.8611965179443</v>
      </c>
      <c r="AA621" s="3">
        <v>0.70953222168134</v>
      </c>
      <c r="AB621" s="3">
        <v>0.66669747899159704</v>
      </c>
      <c r="AC621" s="3">
        <v>0.57348950703938795</v>
      </c>
      <c r="AD621" s="3">
        <v>0.373391212744493</v>
      </c>
      <c r="AE621" s="3" t="s">
        <v>41</v>
      </c>
      <c r="AF621" s="3" t="s">
        <v>4032</v>
      </c>
      <c r="AG621" s="3" t="s">
        <v>2516</v>
      </c>
      <c r="AH621" s="3">
        <v>24</v>
      </c>
      <c r="AI621" s="3">
        <v>24</v>
      </c>
      <c r="AJ621" s="3">
        <v>60.5</v>
      </c>
      <c r="AK621" s="3">
        <v>40.259</v>
      </c>
      <c r="AL621" s="3">
        <v>0</v>
      </c>
      <c r="AM621" s="3">
        <v>125.71</v>
      </c>
      <c r="AN621" s="3">
        <v>27221000000</v>
      </c>
      <c r="AO621" s="3">
        <v>125</v>
      </c>
      <c r="AP621" s="3">
        <v>23</v>
      </c>
      <c r="AQ621" s="3">
        <v>3</v>
      </c>
      <c r="AR621" s="3">
        <v>8</v>
      </c>
      <c r="AS621" s="3">
        <v>12</v>
      </c>
      <c r="AT621" s="3">
        <v>6</v>
      </c>
      <c r="AU621" s="3">
        <v>4</v>
      </c>
      <c r="AV621" s="3">
        <v>0.70953222168134</v>
      </c>
      <c r="AW621" s="3">
        <v>0.66669747899159704</v>
      </c>
      <c r="AX621" s="3">
        <v>0.57348950703938795</v>
      </c>
      <c r="AY621" s="3">
        <v>0.373391212744493</v>
      </c>
      <c r="AZ621" s="3" t="s">
        <v>2517</v>
      </c>
      <c r="BA621" s="3" t="s">
        <v>2517</v>
      </c>
      <c r="BB621" s="3" t="s">
        <v>2518</v>
      </c>
      <c r="BC621" s="3" t="s">
        <v>2519</v>
      </c>
      <c r="BD621" s="3">
        <v>1064</v>
      </c>
      <c r="BE621" s="3" t="s">
        <v>2520</v>
      </c>
      <c r="BF621" s="3" t="s">
        <v>2521</v>
      </c>
    </row>
    <row r="622" spans="1:58" x14ac:dyDescent="0.3">
      <c r="A622" s="3" t="s">
        <v>1614</v>
      </c>
      <c r="B622" s="3" t="s">
        <v>1614</v>
      </c>
      <c r="C622" s="3" t="s">
        <v>1615</v>
      </c>
      <c r="D622" s="3" t="s">
        <v>1616</v>
      </c>
      <c r="E622" s="3" t="s">
        <v>1614</v>
      </c>
      <c r="F622" s="3" t="s">
        <v>41</v>
      </c>
      <c r="G622" s="8">
        <v>790650048</v>
      </c>
      <c r="H622" s="8">
        <v>524288</v>
      </c>
      <c r="I622" s="8">
        <v>27195006</v>
      </c>
      <c r="J622" s="8">
        <v>524288</v>
      </c>
      <c r="K622" s="8">
        <v>524288</v>
      </c>
      <c r="L622" s="8">
        <v>524288</v>
      </c>
      <c r="M622" s="6">
        <v>7.4391605848424854E-5</v>
      </c>
      <c r="N622" s="6">
        <v>9.0360711185632689E-7</v>
      </c>
      <c r="O622" s="6">
        <v>4.9223713515088919E-6</v>
      </c>
      <c r="P622" s="6">
        <v>8.7095008246293983E-8</v>
      </c>
      <c r="Q622" s="6">
        <v>2.3734798711071392E-7</v>
      </c>
      <c r="R622" s="6">
        <v>4.1587626867047292E-8</v>
      </c>
      <c r="S622" s="6">
        <v>2.6739194770596691E-5</v>
      </c>
      <c r="T622" s="6">
        <v>1.2201020740801839E-7</v>
      </c>
      <c r="U622" s="3">
        <v>29.558464050293001</v>
      </c>
      <c r="V622" s="3">
        <v>19</v>
      </c>
      <c r="W622" s="3">
        <v>24.6968383789063</v>
      </c>
      <c r="X622" s="3">
        <v>19</v>
      </c>
      <c r="Y622" s="3">
        <v>19</v>
      </c>
      <c r="Z622" s="3">
        <v>19</v>
      </c>
      <c r="AA622" s="3">
        <v>0.21774018028283099</v>
      </c>
      <c r="AB622" s="3">
        <v>0.189679738562091</v>
      </c>
      <c r="AC622" s="3">
        <v>5.4184341430664098</v>
      </c>
      <c r="AD622" s="3">
        <v>1.6666243205294</v>
      </c>
      <c r="AE622" s="3" t="s">
        <v>41</v>
      </c>
      <c r="AF622" s="3" t="s">
        <v>4088</v>
      </c>
      <c r="AG622" s="3" t="s">
        <v>1613</v>
      </c>
      <c r="AH622" s="3">
        <v>7</v>
      </c>
      <c r="AI622" s="3">
        <v>7</v>
      </c>
      <c r="AJ622" s="3">
        <v>5.9</v>
      </c>
      <c r="AK622" s="3">
        <v>132.11000000000001</v>
      </c>
      <c r="AL622" s="3">
        <v>0</v>
      </c>
      <c r="AM622" s="3">
        <v>14.087999999999999</v>
      </c>
      <c r="AN622" s="3">
        <v>817850000</v>
      </c>
      <c r="AO622" s="3">
        <v>12</v>
      </c>
      <c r="AP622" s="3">
        <v>6</v>
      </c>
      <c r="AQ622" s="3">
        <v>0</v>
      </c>
      <c r="AR622" s="3">
        <v>1</v>
      </c>
      <c r="AS622" s="3">
        <v>0</v>
      </c>
      <c r="AT622" s="3">
        <v>0</v>
      </c>
      <c r="AU622" s="3">
        <v>0</v>
      </c>
      <c r="AV622" s="3">
        <v>0.21774018028283099</v>
      </c>
      <c r="AW622" s="3">
        <v>0.189679738562091</v>
      </c>
      <c r="AX622" s="3">
        <v>5.4184341430664098</v>
      </c>
      <c r="AY622" s="3">
        <v>1.6666243205294</v>
      </c>
      <c r="AZ622" s="3" t="s">
        <v>1614</v>
      </c>
      <c r="BA622" s="3" t="s">
        <v>1614</v>
      </c>
      <c r="BB622" s="3" t="s">
        <v>1615</v>
      </c>
      <c r="BC622" s="3" t="s">
        <v>1616</v>
      </c>
      <c r="BD622" s="3">
        <v>659</v>
      </c>
      <c r="BE622" s="3" t="s">
        <v>1617</v>
      </c>
      <c r="BF622" s="3" t="s">
        <v>1618</v>
      </c>
    </row>
    <row r="623" spans="1:58" x14ac:dyDescent="0.3">
      <c r="A623" s="3" t="s">
        <v>1638</v>
      </c>
      <c r="B623" s="3" t="s">
        <v>1638</v>
      </c>
      <c r="C623" s="3" t="s">
        <v>1639</v>
      </c>
      <c r="D623" s="3" t="s">
        <v>1640</v>
      </c>
      <c r="E623" s="3" t="s">
        <v>1638</v>
      </c>
      <c r="G623" s="8">
        <v>85272048</v>
      </c>
      <c r="H623" s="8">
        <v>524288</v>
      </c>
      <c r="I623" s="8">
        <v>524288</v>
      </c>
      <c r="J623" s="8">
        <v>125549976</v>
      </c>
      <c r="K623" s="8">
        <v>524288</v>
      </c>
      <c r="L623" s="8">
        <v>132430088</v>
      </c>
      <c r="M623" s="6">
        <v>8.0231761203965235E-6</v>
      </c>
      <c r="N623" s="6">
        <v>9.0360711185632689E-7</v>
      </c>
      <c r="O623" s="6">
        <v>9.4897579031234408E-8</v>
      </c>
      <c r="P623" s="6">
        <v>2.0856430425724053E-5</v>
      </c>
      <c r="Q623" s="6">
        <v>2.3734798711071392E-7</v>
      </c>
      <c r="R623" s="6">
        <v>1.0504633113316033E-5</v>
      </c>
      <c r="S623" s="6">
        <v>3.0072269370946949E-6</v>
      </c>
      <c r="T623" s="6">
        <v>1.0532803842050268E-5</v>
      </c>
      <c r="U623" s="3">
        <v>26.3455696105957</v>
      </c>
      <c r="V623" s="3">
        <v>19</v>
      </c>
      <c r="W623" s="3">
        <v>19</v>
      </c>
      <c r="X623" s="3">
        <v>26.9036865234375</v>
      </c>
      <c r="Y623" s="3">
        <v>19</v>
      </c>
      <c r="Z623" s="3">
        <v>26.980655670166001</v>
      </c>
      <c r="AA623" s="3">
        <v>0.38377852748977098</v>
      </c>
      <c r="AB623" s="3">
        <v>0.349045685279188</v>
      </c>
      <c r="AC623" s="3">
        <v>-2.8462575276692701</v>
      </c>
      <c r="AD623" s="3">
        <v>-1.02669591508714</v>
      </c>
      <c r="AF623" s="3" t="s">
        <v>4070</v>
      </c>
      <c r="AG623" s="3" t="s">
        <v>1637</v>
      </c>
      <c r="AH623" s="3">
        <v>5</v>
      </c>
      <c r="AI623" s="3">
        <v>5</v>
      </c>
      <c r="AJ623" s="3">
        <v>22.8</v>
      </c>
      <c r="AK623" s="3">
        <v>18.741</v>
      </c>
      <c r="AL623" s="3">
        <v>0</v>
      </c>
      <c r="AM623" s="3">
        <v>5.9592000000000001</v>
      </c>
      <c r="AN623" s="3">
        <v>343250000</v>
      </c>
      <c r="AO623" s="3">
        <v>7</v>
      </c>
      <c r="AP623" s="3">
        <v>3</v>
      </c>
      <c r="AQ623" s="3">
        <v>0</v>
      </c>
      <c r="AR623" s="3">
        <v>0</v>
      </c>
      <c r="AS623" s="3">
        <v>2</v>
      </c>
      <c r="AT623" s="3">
        <v>0</v>
      </c>
      <c r="AU623" s="3">
        <v>2</v>
      </c>
      <c r="AV623" s="3">
        <v>0.38377852748977098</v>
      </c>
      <c r="AW623" s="3">
        <v>0.349045685279188</v>
      </c>
      <c r="AX623" s="3">
        <v>-2.8462575276692701</v>
      </c>
      <c r="AY623" s="3">
        <v>-1.02669591508714</v>
      </c>
      <c r="AZ623" s="3" t="s">
        <v>1638</v>
      </c>
      <c r="BA623" s="3" t="s">
        <v>1638</v>
      </c>
      <c r="BB623" s="3" t="s">
        <v>1639</v>
      </c>
      <c r="BC623" s="3" t="s">
        <v>1640</v>
      </c>
      <c r="BD623" s="3">
        <v>681</v>
      </c>
      <c r="BE623" s="3" t="s">
        <v>1641</v>
      </c>
    </row>
    <row r="624" spans="1:58" x14ac:dyDescent="0.3">
      <c r="A624" s="3" t="s">
        <v>2999</v>
      </c>
      <c r="B624" s="3" t="s">
        <v>2999</v>
      </c>
      <c r="C624" s="3" t="s">
        <v>3000</v>
      </c>
      <c r="D624" s="3" t="s">
        <v>3001</v>
      </c>
      <c r="E624" s="3" t="s">
        <v>2999</v>
      </c>
      <c r="F624" s="3" t="s">
        <v>41</v>
      </c>
      <c r="G624" s="8">
        <v>58053980</v>
      </c>
      <c r="H624" s="8">
        <v>524288</v>
      </c>
      <c r="I624" s="8">
        <v>524288</v>
      </c>
      <c r="J624" s="8">
        <v>41720988</v>
      </c>
      <c r="K624" s="8">
        <v>24156012</v>
      </c>
      <c r="L624" s="8">
        <v>524288</v>
      </c>
      <c r="M624" s="6">
        <v>5.4622507252315238E-6</v>
      </c>
      <c r="N624" s="6">
        <v>9.0360711185632689E-7</v>
      </c>
      <c r="O624" s="6">
        <v>9.4897579031234408E-8</v>
      </c>
      <c r="P624" s="6">
        <v>6.930713260466637E-6</v>
      </c>
      <c r="Q624" s="6">
        <v>1.0935556077618124E-5</v>
      </c>
      <c r="R624" s="6">
        <v>4.1587626867047292E-8</v>
      </c>
      <c r="S624" s="6">
        <v>2.1535851387063616E-6</v>
      </c>
      <c r="T624" s="6">
        <v>5.9692856549839368E-6</v>
      </c>
      <c r="U624" s="3">
        <v>25.790891647338899</v>
      </c>
      <c r="V624" s="3">
        <v>19</v>
      </c>
      <c r="W624" s="3">
        <v>19</v>
      </c>
      <c r="X624" s="3">
        <v>25.3142700195313</v>
      </c>
      <c r="Y624" s="3">
        <v>24.52587890625</v>
      </c>
      <c r="Z624" s="3">
        <v>19</v>
      </c>
      <c r="AA624" s="3">
        <v>0.47439919939203901</v>
      </c>
      <c r="AB624" s="3">
        <v>0.44191158900836303</v>
      </c>
      <c r="AC624" s="3">
        <v>-1.68308575948079</v>
      </c>
      <c r="AD624" s="3">
        <v>-0.79154994810456203</v>
      </c>
      <c r="AE624" s="3" t="s">
        <v>41</v>
      </c>
      <c r="AF624" s="3" t="s">
        <v>40</v>
      </c>
      <c r="AG624" s="3" t="s">
        <v>2998</v>
      </c>
      <c r="AH624" s="3">
        <v>2</v>
      </c>
      <c r="AI624" s="3">
        <v>2</v>
      </c>
      <c r="AJ624" s="3">
        <v>4.0999999999999996</v>
      </c>
      <c r="AK624" s="3">
        <v>60.134</v>
      </c>
      <c r="AL624" s="3">
        <v>6.3816000000000003E-4</v>
      </c>
      <c r="AM624" s="3">
        <v>2.2551000000000001</v>
      </c>
      <c r="AN624" s="3">
        <v>123930000</v>
      </c>
      <c r="AO624" s="3">
        <v>3</v>
      </c>
      <c r="AP624" s="3">
        <v>1</v>
      </c>
      <c r="AQ624" s="3">
        <v>0</v>
      </c>
      <c r="AR624" s="3">
        <v>0</v>
      </c>
      <c r="AS624" s="3">
        <v>1</v>
      </c>
      <c r="AT624" s="3">
        <v>1</v>
      </c>
      <c r="AU624" s="3">
        <v>0</v>
      </c>
      <c r="AV624" s="3">
        <v>0.47439919939203901</v>
      </c>
      <c r="AW624" s="3">
        <v>0.44191158900836303</v>
      </c>
      <c r="AX624" s="3">
        <v>-1.68308575948079</v>
      </c>
      <c r="AY624" s="3">
        <v>-0.79154994810456203</v>
      </c>
      <c r="AZ624" s="3" t="s">
        <v>2999</v>
      </c>
      <c r="BA624" s="3" t="s">
        <v>2999</v>
      </c>
      <c r="BB624" s="3" t="s">
        <v>3000</v>
      </c>
      <c r="BC624" s="3" t="s">
        <v>3001</v>
      </c>
      <c r="BD624" s="3">
        <v>1285</v>
      </c>
      <c r="BE624" s="3" t="s">
        <v>3002</v>
      </c>
      <c r="BF624" s="3" t="s">
        <v>3003</v>
      </c>
    </row>
    <row r="625" spans="1:58" x14ac:dyDescent="0.3">
      <c r="A625" s="3" t="s">
        <v>371</v>
      </c>
      <c r="B625" s="3" t="s">
        <v>371</v>
      </c>
      <c r="C625" s="3" t="s">
        <v>372</v>
      </c>
      <c r="D625" s="3" t="s">
        <v>373</v>
      </c>
      <c r="E625" s="3" t="s">
        <v>371</v>
      </c>
      <c r="F625" s="3" t="s">
        <v>41</v>
      </c>
      <c r="G625" s="8">
        <v>11076999168</v>
      </c>
      <c r="H625" s="8">
        <v>524288</v>
      </c>
      <c r="I625" s="8">
        <v>75368960</v>
      </c>
      <c r="J625" s="8">
        <v>524288</v>
      </c>
      <c r="K625" s="8">
        <v>524288</v>
      </c>
      <c r="L625" s="8">
        <v>524288</v>
      </c>
      <c r="M625" s="6">
        <v>1.0422256448015621E-3</v>
      </c>
      <c r="N625" s="6">
        <v>9.0360711185632689E-7</v>
      </c>
      <c r="O625" s="6">
        <v>1.3641990352825061E-5</v>
      </c>
      <c r="P625" s="6">
        <v>8.7095008246293983E-8</v>
      </c>
      <c r="Q625" s="6">
        <v>2.3734798711071392E-7</v>
      </c>
      <c r="R625" s="6">
        <v>4.1587626867047292E-8</v>
      </c>
      <c r="S625" s="6">
        <v>3.5225708075541448E-4</v>
      </c>
      <c r="T625" s="6">
        <v>1.2201020740801839E-7</v>
      </c>
      <c r="U625" s="3">
        <v>33.366847991943402</v>
      </c>
      <c r="V625" s="3">
        <v>19</v>
      </c>
      <c r="W625" s="3">
        <v>26.167467117309599</v>
      </c>
      <c r="X625" s="3">
        <v>19</v>
      </c>
      <c r="Y625" s="3">
        <v>19</v>
      </c>
      <c r="Z625" s="3">
        <v>19</v>
      </c>
      <c r="AA625" s="3">
        <v>0.225633158150988</v>
      </c>
      <c r="AB625" s="3">
        <v>0.19382636655948601</v>
      </c>
      <c r="AC625" s="3">
        <v>7.17810503641764</v>
      </c>
      <c r="AD625" s="3">
        <v>1.65114298811581</v>
      </c>
      <c r="AF625" s="3" t="s">
        <v>4072</v>
      </c>
      <c r="AG625" s="3" t="s">
        <v>370</v>
      </c>
      <c r="AH625" s="3">
        <v>62</v>
      </c>
      <c r="AI625" s="3">
        <v>62</v>
      </c>
      <c r="AJ625" s="3">
        <v>37.5</v>
      </c>
      <c r="AK625" s="3">
        <v>164.21</v>
      </c>
      <c r="AL625" s="3">
        <v>0</v>
      </c>
      <c r="AM625" s="3">
        <v>220.53</v>
      </c>
      <c r="AN625" s="3">
        <v>11152000000</v>
      </c>
      <c r="AO625" s="3">
        <v>142</v>
      </c>
      <c r="AP625" s="3">
        <v>62</v>
      </c>
      <c r="AQ625" s="3">
        <v>0</v>
      </c>
      <c r="AR625" s="3">
        <v>2</v>
      </c>
      <c r="AS625" s="3">
        <v>0</v>
      </c>
      <c r="AT625" s="3">
        <v>0</v>
      </c>
      <c r="AU625" s="3">
        <v>0</v>
      </c>
      <c r="AV625" s="3">
        <v>0.225633158150988</v>
      </c>
      <c r="AW625" s="3">
        <v>0.19382636655948601</v>
      </c>
      <c r="AX625" s="3">
        <v>7.17810503641764</v>
      </c>
      <c r="AY625" s="3">
        <v>1.65114298811581</v>
      </c>
      <c r="AZ625" s="3" t="s">
        <v>371</v>
      </c>
      <c r="BA625" s="3" t="s">
        <v>371</v>
      </c>
      <c r="BB625" s="3" t="s">
        <v>372</v>
      </c>
      <c r="BC625" s="3" t="s">
        <v>373</v>
      </c>
      <c r="BD625" s="3">
        <v>150</v>
      </c>
      <c r="BE625" s="3" t="s">
        <v>374</v>
      </c>
    </row>
    <row r="626" spans="1:58" x14ac:dyDescent="0.3">
      <c r="A626" s="3" t="s">
        <v>1427</v>
      </c>
      <c r="B626" s="3" t="s">
        <v>1427</v>
      </c>
      <c r="C626" s="3" t="s">
        <v>1428</v>
      </c>
      <c r="D626" s="3" t="s">
        <v>1429</v>
      </c>
      <c r="E626" s="3" t="s">
        <v>1427</v>
      </c>
      <c r="F626" s="3" t="s">
        <v>41</v>
      </c>
      <c r="G626" s="8">
        <v>716510400</v>
      </c>
      <c r="H626" s="8">
        <v>524288</v>
      </c>
      <c r="I626" s="8">
        <v>524288</v>
      </c>
      <c r="J626" s="8">
        <v>15775000</v>
      </c>
      <c r="K626" s="8">
        <v>9420696</v>
      </c>
      <c r="L626" s="8">
        <v>524288</v>
      </c>
      <c r="M626" s="6">
        <v>6.7415867991065027E-5</v>
      </c>
      <c r="N626" s="6">
        <v>9.0360711185632689E-7</v>
      </c>
      <c r="O626" s="6">
        <v>9.4897579031234408E-8</v>
      </c>
      <c r="P626" s="6">
        <v>2.6205515958505395E-6</v>
      </c>
      <c r="Q626" s="6">
        <v>4.2647995620383343E-6</v>
      </c>
      <c r="R626" s="6">
        <v>4.1587626867047292E-8</v>
      </c>
      <c r="S626" s="6">
        <v>2.2804790893984195E-5</v>
      </c>
      <c r="T626" s="6">
        <v>2.3089795949186404E-6</v>
      </c>
      <c r="U626" s="3">
        <v>29.4164123535156</v>
      </c>
      <c r="V626" s="3">
        <v>19</v>
      </c>
      <c r="W626" s="3">
        <v>19</v>
      </c>
      <c r="X626" s="3">
        <v>23.911136627197301</v>
      </c>
      <c r="Y626" s="3">
        <v>23.167402267456101</v>
      </c>
      <c r="Z626" s="3">
        <v>19</v>
      </c>
      <c r="AA626" s="3">
        <v>0.88813153416134105</v>
      </c>
      <c r="AB626" s="3">
        <v>0.85474851485148495</v>
      </c>
      <c r="AC626" s="3">
        <v>0.44595781962076803</v>
      </c>
      <c r="AD626" s="3">
        <v>0.14859561627683801</v>
      </c>
      <c r="AF626" s="3" t="s">
        <v>4106</v>
      </c>
      <c r="AG626" s="3" t="s">
        <v>1426</v>
      </c>
      <c r="AH626" s="3">
        <v>18</v>
      </c>
      <c r="AI626" s="3">
        <v>12</v>
      </c>
      <c r="AJ626" s="3">
        <v>7.4</v>
      </c>
      <c r="AK626" s="3">
        <v>281.56</v>
      </c>
      <c r="AL626" s="3">
        <v>0</v>
      </c>
      <c r="AM626" s="3">
        <v>22.256</v>
      </c>
      <c r="AN626" s="3">
        <v>741700000</v>
      </c>
      <c r="AO626" s="3">
        <v>23</v>
      </c>
      <c r="AP626" s="3">
        <v>17</v>
      </c>
      <c r="AQ626" s="3">
        <v>0</v>
      </c>
      <c r="AR626" s="3">
        <v>0</v>
      </c>
      <c r="AS626" s="3">
        <v>1</v>
      </c>
      <c r="AT626" s="3">
        <v>1</v>
      </c>
      <c r="AU626" s="3">
        <v>0</v>
      </c>
      <c r="AV626" s="3">
        <v>0.88813153416134105</v>
      </c>
      <c r="AW626" s="3">
        <v>0.85474851485148495</v>
      </c>
      <c r="AX626" s="3">
        <v>0.44595781962076803</v>
      </c>
      <c r="AY626" s="3">
        <v>0.14859561627683801</v>
      </c>
      <c r="AZ626" s="3" t="s">
        <v>1427</v>
      </c>
      <c r="BA626" s="3" t="s">
        <v>1427</v>
      </c>
      <c r="BB626" s="3" t="s">
        <v>1428</v>
      </c>
      <c r="BC626" s="3" t="s">
        <v>1429</v>
      </c>
      <c r="BD626" s="3">
        <v>588</v>
      </c>
      <c r="BE626" s="3" t="s">
        <v>1430</v>
      </c>
    </row>
    <row r="627" spans="1:58" x14ac:dyDescent="0.3">
      <c r="A627" s="3" t="s">
        <v>213</v>
      </c>
      <c r="B627" s="3" t="s">
        <v>213</v>
      </c>
      <c r="C627" s="3" t="s">
        <v>214</v>
      </c>
      <c r="D627" s="3" t="s">
        <v>215</v>
      </c>
      <c r="E627" s="3" t="s">
        <v>213</v>
      </c>
      <c r="F627" s="3" t="s">
        <v>41</v>
      </c>
      <c r="G627" s="8">
        <v>16545990656</v>
      </c>
      <c r="H627" s="8">
        <v>80152952</v>
      </c>
      <c r="I627" s="8">
        <v>1183999872</v>
      </c>
      <c r="J627" s="8">
        <v>908909568</v>
      </c>
      <c r="K627" s="8">
        <v>189129936</v>
      </c>
      <c r="L627" s="8">
        <v>524288</v>
      </c>
      <c r="M627" s="6">
        <v>1.5567985082230369E-3</v>
      </c>
      <c r="N627" s="6">
        <v>1.3814311497398148E-4</v>
      </c>
      <c r="O627" s="6">
        <v>2.1430725369661602E-4</v>
      </c>
      <c r="P627" s="6">
        <v>1.5098855270403958E-4</v>
      </c>
      <c r="Q627" s="6">
        <v>8.5620135520893386E-5</v>
      </c>
      <c r="R627" s="6">
        <v>4.1587626867047292E-8</v>
      </c>
      <c r="S627" s="6">
        <v>6.3641629229787818E-4</v>
      </c>
      <c r="T627" s="6">
        <v>7.8883425283933338E-5</v>
      </c>
      <c r="U627" s="3">
        <v>33.945762634277301</v>
      </c>
      <c r="V627" s="3">
        <v>26.256252288818398</v>
      </c>
      <c r="W627" s="3">
        <v>30.1410217285156</v>
      </c>
      <c r="X627" s="3">
        <v>29.7595615386963</v>
      </c>
      <c r="Y627" s="3">
        <v>27.4948024749756</v>
      </c>
      <c r="Z627" s="3">
        <v>19</v>
      </c>
      <c r="AA627" s="3">
        <v>0.32022171947634098</v>
      </c>
      <c r="AB627" s="3">
        <v>0.287026737967914</v>
      </c>
      <c r="AC627" s="3">
        <v>4.6962242126464799</v>
      </c>
      <c r="AD627" s="3">
        <v>1.2414803418767699</v>
      </c>
      <c r="AE627" s="3" t="s">
        <v>41</v>
      </c>
      <c r="AF627" s="3" t="s">
        <v>3988</v>
      </c>
      <c r="AG627" s="3" t="s">
        <v>212</v>
      </c>
      <c r="AH627" s="3">
        <v>17</v>
      </c>
      <c r="AI627" s="3">
        <v>17</v>
      </c>
      <c r="AJ627" s="3">
        <v>57.7</v>
      </c>
      <c r="AK627" s="3">
        <v>26.795000000000002</v>
      </c>
      <c r="AL627" s="3">
        <v>0</v>
      </c>
      <c r="AM627" s="3">
        <v>323.31</v>
      </c>
      <c r="AN627" s="3">
        <v>18908000000</v>
      </c>
      <c r="AO627" s="3">
        <v>89</v>
      </c>
      <c r="AP627" s="3">
        <v>15</v>
      </c>
      <c r="AQ627" s="3">
        <v>2</v>
      </c>
      <c r="AR627" s="3">
        <v>4</v>
      </c>
      <c r="AS627" s="3">
        <v>5</v>
      </c>
      <c r="AT627" s="3">
        <v>5</v>
      </c>
      <c r="AU627" s="3">
        <v>0</v>
      </c>
      <c r="AV627" s="3">
        <v>0.32022171947634098</v>
      </c>
      <c r="AW627" s="3">
        <v>0.287026737967914</v>
      </c>
      <c r="AX627" s="3">
        <v>4.6962242126464799</v>
      </c>
      <c r="AY627" s="3">
        <v>1.2414803418767699</v>
      </c>
      <c r="AZ627" s="3" t="s">
        <v>213</v>
      </c>
      <c r="BA627" s="3" t="s">
        <v>213</v>
      </c>
      <c r="BB627" s="3" t="s">
        <v>214</v>
      </c>
      <c r="BC627" s="3" t="s">
        <v>215</v>
      </c>
      <c r="BD627" s="3">
        <v>82</v>
      </c>
      <c r="BE627" s="3" t="s">
        <v>216</v>
      </c>
      <c r="BF627" s="3" t="s">
        <v>217</v>
      </c>
    </row>
    <row r="628" spans="1:58" x14ac:dyDescent="0.3">
      <c r="A628" s="3" t="s">
        <v>1267</v>
      </c>
      <c r="B628" s="3" t="s">
        <v>1267</v>
      </c>
      <c r="C628" s="3" t="s">
        <v>1268</v>
      </c>
      <c r="D628" s="3" t="s">
        <v>1269</v>
      </c>
      <c r="E628" s="3" t="s">
        <v>1267</v>
      </c>
      <c r="F628" s="3" t="s">
        <v>41</v>
      </c>
      <c r="G628" s="8">
        <v>85999008</v>
      </c>
      <c r="H628" s="8">
        <v>524288</v>
      </c>
      <c r="I628" s="8">
        <v>102599992</v>
      </c>
      <c r="J628" s="8">
        <v>524288</v>
      </c>
      <c r="K628" s="8">
        <v>524288</v>
      </c>
      <c r="L628" s="8">
        <v>1716200448</v>
      </c>
      <c r="M628" s="6">
        <v>8.0915751825661498E-6</v>
      </c>
      <c r="N628" s="6">
        <v>9.0360711185632689E-7</v>
      </c>
      <c r="O628" s="6">
        <v>1.8570882510040319E-5</v>
      </c>
      <c r="P628" s="6">
        <v>8.7095008246293983E-8</v>
      </c>
      <c r="Q628" s="6">
        <v>2.3734798711071392E-7</v>
      </c>
      <c r="R628" s="6">
        <v>1.3613262912842445E-4</v>
      </c>
      <c r="S628" s="6">
        <v>9.1886882681542642E-6</v>
      </c>
      <c r="T628" s="6">
        <v>4.5485690707927155E-5</v>
      </c>
      <c r="U628" s="3">
        <v>26.357816696166999</v>
      </c>
      <c r="V628" s="3">
        <v>19</v>
      </c>
      <c r="W628" s="3">
        <v>26.612455368041999</v>
      </c>
      <c r="X628" s="3">
        <v>19</v>
      </c>
      <c r="Y628" s="3">
        <v>19</v>
      </c>
      <c r="Z628" s="3">
        <v>30.676570892333999</v>
      </c>
      <c r="AA628" s="3">
        <v>0.77376820124299495</v>
      </c>
      <c r="AB628" s="3">
        <v>0.72191520165460199</v>
      </c>
      <c r="AC628" s="3">
        <v>1.097900390625</v>
      </c>
      <c r="AD628" s="3">
        <v>0.309912648721336</v>
      </c>
      <c r="AF628" s="3" t="s">
        <v>1110</v>
      </c>
      <c r="AG628" s="3" t="s">
        <v>1266</v>
      </c>
      <c r="AH628" s="3">
        <v>5</v>
      </c>
      <c r="AI628" s="3">
        <v>5</v>
      </c>
      <c r="AJ628" s="3">
        <v>3.2</v>
      </c>
      <c r="AK628" s="3">
        <v>102.98</v>
      </c>
      <c r="AL628" s="3">
        <v>0</v>
      </c>
      <c r="AM628" s="3">
        <v>5.5429000000000004</v>
      </c>
      <c r="AN628" s="3">
        <v>1904800000</v>
      </c>
      <c r="AO628" s="3">
        <v>7</v>
      </c>
      <c r="AP628" s="3">
        <v>4</v>
      </c>
      <c r="AQ628" s="3">
        <v>0</v>
      </c>
      <c r="AR628" s="3">
        <v>1</v>
      </c>
      <c r="AS628" s="3">
        <v>0</v>
      </c>
      <c r="AT628" s="3">
        <v>0</v>
      </c>
      <c r="AU628" s="3">
        <v>1</v>
      </c>
      <c r="AV628" s="3">
        <v>0.77376820124299495</v>
      </c>
      <c r="AW628" s="3">
        <v>0.72191520165460199</v>
      </c>
      <c r="AX628" s="3">
        <v>1.097900390625</v>
      </c>
      <c r="AY628" s="3">
        <v>0.309912648721336</v>
      </c>
      <c r="AZ628" s="3" t="s">
        <v>1267</v>
      </c>
      <c r="BA628" s="3" t="s">
        <v>1267</v>
      </c>
      <c r="BB628" s="3" t="s">
        <v>1268</v>
      </c>
      <c r="BC628" s="3" t="s">
        <v>1269</v>
      </c>
      <c r="BD628" s="3">
        <v>526</v>
      </c>
      <c r="BE628" s="3" t="s">
        <v>1270</v>
      </c>
    </row>
    <row r="629" spans="1:58" x14ac:dyDescent="0.3">
      <c r="A629" s="3" t="s">
        <v>757</v>
      </c>
      <c r="B629" s="3" t="s">
        <v>757</v>
      </c>
      <c r="C629" s="3" t="s">
        <v>758</v>
      </c>
      <c r="D629" s="3" t="s">
        <v>759</v>
      </c>
      <c r="E629" s="3" t="s">
        <v>757</v>
      </c>
      <c r="G629" s="8">
        <v>710099648</v>
      </c>
      <c r="H629" s="8">
        <v>524288</v>
      </c>
      <c r="I629" s="8">
        <v>524288</v>
      </c>
      <c r="J629" s="8">
        <v>28932012</v>
      </c>
      <c r="K629" s="8">
        <v>5862899.5</v>
      </c>
      <c r="L629" s="8">
        <v>88015976</v>
      </c>
      <c r="M629" s="6">
        <v>6.6812685663836482E-5</v>
      </c>
      <c r="N629" s="6">
        <v>9.0360711185632689E-7</v>
      </c>
      <c r="O629" s="6">
        <v>9.4897579031234408E-8</v>
      </c>
      <c r="P629" s="6">
        <v>4.8062015985906148E-6</v>
      </c>
      <c r="Q629" s="6">
        <v>2.654166021265814E-6</v>
      </c>
      <c r="R629" s="6">
        <v>6.9816123356380256E-6</v>
      </c>
      <c r="S629" s="6">
        <v>2.2603730118241348E-5</v>
      </c>
      <c r="T629" s="6">
        <v>4.8139933184981516E-6</v>
      </c>
      <c r="U629" s="3">
        <v>29.403446197509801</v>
      </c>
      <c r="V629" s="3">
        <v>19</v>
      </c>
      <c r="W629" s="3">
        <v>19</v>
      </c>
      <c r="X629" s="3">
        <v>24.7861633300781</v>
      </c>
      <c r="Y629" s="3">
        <v>22.483182907104499</v>
      </c>
      <c r="Z629" s="3">
        <v>26.391262054443398</v>
      </c>
      <c r="AA629" s="3">
        <v>0.61507894388054996</v>
      </c>
      <c r="AB629" s="3">
        <v>0.55093153759820401</v>
      </c>
      <c r="AC629" s="3">
        <v>-2.0857206980387399</v>
      </c>
      <c r="AD629" s="3">
        <v>-0.55823363300806095</v>
      </c>
      <c r="AE629" s="3" t="s">
        <v>41</v>
      </c>
      <c r="AF629" s="3" t="s">
        <v>4073</v>
      </c>
      <c r="AG629" s="3" t="s">
        <v>756</v>
      </c>
      <c r="AH629" s="3">
        <v>13</v>
      </c>
      <c r="AI629" s="3">
        <v>13</v>
      </c>
      <c r="AJ629" s="3">
        <v>28.2</v>
      </c>
      <c r="AK629" s="3">
        <v>64.052000000000007</v>
      </c>
      <c r="AL629" s="3">
        <v>0</v>
      </c>
      <c r="AM629" s="3">
        <v>37.055</v>
      </c>
      <c r="AN629" s="3">
        <v>832910000</v>
      </c>
      <c r="AO629" s="3">
        <v>25</v>
      </c>
      <c r="AP629" s="3">
        <v>12</v>
      </c>
      <c r="AQ629" s="3">
        <v>0</v>
      </c>
      <c r="AR629" s="3">
        <v>0</v>
      </c>
      <c r="AS629" s="3">
        <v>1</v>
      </c>
      <c r="AT629" s="3">
        <v>1</v>
      </c>
      <c r="AU629" s="3">
        <v>1</v>
      </c>
      <c r="AV629" s="3">
        <v>0.61507894388054996</v>
      </c>
      <c r="AW629" s="3">
        <v>0.55093153759820401</v>
      </c>
      <c r="AX629" s="3">
        <v>-2.0857206980387399</v>
      </c>
      <c r="AY629" s="3">
        <v>-0.55823363300806095</v>
      </c>
      <c r="AZ629" s="3" t="s">
        <v>757</v>
      </c>
      <c r="BA629" s="3" t="s">
        <v>757</v>
      </c>
      <c r="BB629" s="3" t="s">
        <v>758</v>
      </c>
      <c r="BC629" s="3" t="s">
        <v>759</v>
      </c>
      <c r="BD629" s="3">
        <v>301</v>
      </c>
      <c r="BE629" s="3" t="s">
        <v>760</v>
      </c>
      <c r="BF629" s="3" t="s">
        <v>761</v>
      </c>
    </row>
    <row r="630" spans="1:58" x14ac:dyDescent="0.3">
      <c r="A630" s="3" t="s">
        <v>2101</v>
      </c>
      <c r="B630" s="3" t="s">
        <v>2101</v>
      </c>
      <c r="C630" s="3" t="s">
        <v>2102</v>
      </c>
      <c r="D630" s="3" t="s">
        <v>2103</v>
      </c>
      <c r="E630" s="3" t="s">
        <v>2101</v>
      </c>
      <c r="F630" s="3" t="s">
        <v>41</v>
      </c>
      <c r="G630" s="8">
        <v>371629984</v>
      </c>
      <c r="H630" s="8">
        <v>524288</v>
      </c>
      <c r="I630" s="8">
        <v>74362960</v>
      </c>
      <c r="J630" s="8">
        <v>226690000</v>
      </c>
      <c r="K630" s="8">
        <v>128320032</v>
      </c>
      <c r="L630" s="8">
        <v>556790336</v>
      </c>
      <c r="M630" s="6">
        <v>3.4966356305317563E-5</v>
      </c>
      <c r="N630" s="6">
        <v>9.0360711185632689E-7</v>
      </c>
      <c r="O630" s="6">
        <v>1.3459901568596884E-5</v>
      </c>
      <c r="P630" s="6">
        <v>3.7657866324143183E-5</v>
      </c>
      <c r="Q630" s="6">
        <v>5.8091166117062377E-5</v>
      </c>
      <c r="R630" s="6">
        <v>4.4165780519000792E-5</v>
      </c>
      <c r="S630" s="6">
        <v>1.644328832859026E-5</v>
      </c>
      <c r="T630" s="6">
        <v>4.6638270986735455E-5</v>
      </c>
      <c r="U630" s="3">
        <v>28.469291687011701</v>
      </c>
      <c r="V630" s="3">
        <v>19</v>
      </c>
      <c r="W630" s="3">
        <v>26.1480808258057</v>
      </c>
      <c r="X630" s="3">
        <v>27.756145477294901</v>
      </c>
      <c r="Y630" s="3">
        <v>26.9351711273193</v>
      </c>
      <c r="Z630" s="3">
        <v>29.052558898925799</v>
      </c>
      <c r="AA630" s="3">
        <v>0.31055493007797302</v>
      </c>
      <c r="AB630" s="3">
        <v>0.28560642570281097</v>
      </c>
      <c r="AC630" s="3">
        <v>-3.37550099690755</v>
      </c>
      <c r="AD630" s="3">
        <v>-1.2466588912591801</v>
      </c>
      <c r="AE630" s="3" t="s">
        <v>41</v>
      </c>
      <c r="AF630" s="3" t="s">
        <v>3988</v>
      </c>
      <c r="AG630" s="3" t="s">
        <v>2100</v>
      </c>
      <c r="AH630" s="3">
        <v>10</v>
      </c>
      <c r="AI630" s="3">
        <v>9</v>
      </c>
      <c r="AJ630" s="3">
        <v>33.299999999999997</v>
      </c>
      <c r="AK630" s="3">
        <v>37.087000000000003</v>
      </c>
      <c r="AL630" s="3">
        <v>0</v>
      </c>
      <c r="AM630" s="3">
        <v>41.222000000000001</v>
      </c>
      <c r="AN630" s="3">
        <v>1357800000</v>
      </c>
      <c r="AO630" s="3">
        <v>30</v>
      </c>
      <c r="AP630" s="3">
        <v>6</v>
      </c>
      <c r="AQ630" s="3">
        <v>0</v>
      </c>
      <c r="AR630" s="3">
        <v>2</v>
      </c>
      <c r="AS630" s="3">
        <v>6</v>
      </c>
      <c r="AT630" s="3">
        <v>3</v>
      </c>
      <c r="AU630" s="3">
        <v>4</v>
      </c>
      <c r="AV630" s="3">
        <v>0.31055493007797302</v>
      </c>
      <c r="AW630" s="3">
        <v>0.28560642570281097</v>
      </c>
      <c r="AX630" s="3">
        <v>-3.37550099690755</v>
      </c>
      <c r="AY630" s="3">
        <v>-1.2466588912591801</v>
      </c>
      <c r="AZ630" s="3" t="s">
        <v>2101</v>
      </c>
      <c r="BA630" s="3" t="s">
        <v>2101</v>
      </c>
      <c r="BB630" s="3" t="s">
        <v>2102</v>
      </c>
      <c r="BC630" s="3" t="s">
        <v>2103</v>
      </c>
      <c r="BD630" s="3">
        <v>864</v>
      </c>
      <c r="BE630" s="3" t="s">
        <v>2104</v>
      </c>
      <c r="BF630" s="3" t="s">
        <v>2105</v>
      </c>
    </row>
    <row r="631" spans="1:58" x14ac:dyDescent="0.3">
      <c r="A631" s="3" t="s">
        <v>1082</v>
      </c>
      <c r="B631" s="3" t="s">
        <v>1082</v>
      </c>
      <c r="C631" s="3" t="s">
        <v>1083</v>
      </c>
      <c r="D631" s="3" t="s">
        <v>1084</v>
      </c>
      <c r="E631" s="3" t="s">
        <v>1082</v>
      </c>
      <c r="F631" s="3" t="s">
        <v>41</v>
      </c>
      <c r="G631" s="8">
        <v>59274004</v>
      </c>
      <c r="H631" s="8">
        <v>524288</v>
      </c>
      <c r="I631" s="8">
        <v>274869952</v>
      </c>
      <c r="J631" s="8">
        <v>3012100864</v>
      </c>
      <c r="K631" s="8">
        <v>390359936</v>
      </c>
      <c r="L631" s="8">
        <v>5404794368</v>
      </c>
      <c r="M631" s="6">
        <v>5.5770417693390922E-6</v>
      </c>
      <c r="N631" s="6">
        <v>9.0360711185632689E-7</v>
      </c>
      <c r="O631" s="6">
        <v>4.9752222048247547E-5</v>
      </c>
      <c r="P631" s="6">
        <v>5.0037183683156823E-4</v>
      </c>
      <c r="Q631" s="6">
        <v>1.767180348553984E-4</v>
      </c>
      <c r="R631" s="6">
        <v>4.2871965688610588E-4</v>
      </c>
      <c r="S631" s="6">
        <v>1.874429030981432E-5</v>
      </c>
      <c r="T631" s="6">
        <v>3.6860317619102418E-4</v>
      </c>
      <c r="U631" s="3">
        <v>25.820896148681602</v>
      </c>
      <c r="V631" s="3">
        <v>19</v>
      </c>
      <c r="W631" s="3">
        <v>28.034173965454102</v>
      </c>
      <c r="X631" s="3">
        <v>31.488122940063501</v>
      </c>
      <c r="Y631" s="3">
        <v>28.540229797363299</v>
      </c>
      <c r="Z631" s="3">
        <v>32.331592559814503</v>
      </c>
      <c r="AA631" s="3">
        <v>5.3656064101129997E-2</v>
      </c>
      <c r="AB631" s="3">
        <v>8.5662921348314602E-2</v>
      </c>
      <c r="AC631" s="3">
        <v>-6.5016250610351598</v>
      </c>
      <c r="AD631" s="3">
        <v>-3.6734035539944601</v>
      </c>
      <c r="AE631" s="3" t="s">
        <v>41</v>
      </c>
      <c r="AF631" s="3" t="s">
        <v>3988</v>
      </c>
      <c r="AG631" s="3" t="s">
        <v>1081</v>
      </c>
      <c r="AH631" s="3">
        <v>8</v>
      </c>
      <c r="AI631" s="3">
        <v>8</v>
      </c>
      <c r="AJ631" s="3">
        <v>56.7</v>
      </c>
      <c r="AK631" s="3">
        <v>14.432</v>
      </c>
      <c r="AL631" s="3">
        <v>0</v>
      </c>
      <c r="AM631" s="3">
        <v>13.061</v>
      </c>
      <c r="AN631" s="3">
        <v>9141400000</v>
      </c>
      <c r="AO631" s="3">
        <v>22</v>
      </c>
      <c r="AP631" s="3">
        <v>1</v>
      </c>
      <c r="AQ631" s="3">
        <v>0</v>
      </c>
      <c r="AR631" s="3">
        <v>2</v>
      </c>
      <c r="AS631" s="3">
        <v>8</v>
      </c>
      <c r="AT631" s="3">
        <v>4</v>
      </c>
      <c r="AU631" s="3">
        <v>4</v>
      </c>
      <c r="AV631" s="3">
        <v>5.3656064101129997E-2</v>
      </c>
      <c r="AW631" s="3">
        <v>8.5662921348314602E-2</v>
      </c>
      <c r="AX631" s="3">
        <v>-6.5016250610351598</v>
      </c>
      <c r="AY631" s="3">
        <v>-3.6734035539944601</v>
      </c>
      <c r="AZ631" s="3" t="s">
        <v>1082</v>
      </c>
      <c r="BA631" s="3" t="s">
        <v>1082</v>
      </c>
      <c r="BB631" s="3" t="s">
        <v>1083</v>
      </c>
      <c r="BC631" s="3" t="s">
        <v>1084</v>
      </c>
      <c r="BD631" s="3">
        <v>446</v>
      </c>
      <c r="BE631" s="3" t="s">
        <v>1085</v>
      </c>
      <c r="BF631" s="3" t="s">
        <v>1086</v>
      </c>
    </row>
    <row r="632" spans="1:58" x14ac:dyDescent="0.3">
      <c r="A632" s="3" t="s">
        <v>3951</v>
      </c>
      <c r="B632" s="3" t="s">
        <v>3951</v>
      </c>
      <c r="C632" s="3" t="s">
        <v>3952</v>
      </c>
      <c r="D632" s="3" t="s">
        <v>3953</v>
      </c>
      <c r="E632" s="3" t="s">
        <v>3951</v>
      </c>
      <c r="F632" s="3" t="s">
        <v>41</v>
      </c>
      <c r="G632" s="8">
        <v>7011894272</v>
      </c>
      <c r="H632" s="8">
        <v>13610992</v>
      </c>
      <c r="I632" s="8">
        <v>106120000</v>
      </c>
      <c r="J632" s="8">
        <v>117709976</v>
      </c>
      <c r="K632" s="8">
        <v>524288</v>
      </c>
      <c r="L632" s="8">
        <v>524288</v>
      </c>
      <c r="M632" s="6">
        <v>6.5974330394709835E-4</v>
      </c>
      <c r="N632" s="6">
        <v>2.3458460179556981E-5</v>
      </c>
      <c r="O632" s="6">
        <v>1.9208013700093451E-5</v>
      </c>
      <c r="P632" s="6">
        <v>1.9554045353681693E-5</v>
      </c>
      <c r="Q632" s="6">
        <v>2.3734798711071392E-7</v>
      </c>
      <c r="R632" s="6">
        <v>4.1587626867047292E-8</v>
      </c>
      <c r="S632" s="6">
        <v>2.3413659260891625E-4</v>
      </c>
      <c r="T632" s="6">
        <v>6.6109936558864846E-6</v>
      </c>
      <c r="U632" s="3">
        <v>32.707157135009801</v>
      </c>
      <c r="V632" s="3">
        <v>23.698268890380898</v>
      </c>
      <c r="W632" s="3">
        <v>26.6611213684082</v>
      </c>
      <c r="X632" s="3">
        <v>26.810661315918001</v>
      </c>
      <c r="Y632" s="3">
        <v>19</v>
      </c>
      <c r="Z632" s="3">
        <v>19</v>
      </c>
      <c r="AA632" s="3">
        <v>1.9415152600673401E-2</v>
      </c>
      <c r="AB632" s="3">
        <v>6.8493150684931503E-2</v>
      </c>
      <c r="AC632" s="3">
        <v>6.0852953592936201</v>
      </c>
      <c r="AD632" s="3">
        <v>5.7381622170073001</v>
      </c>
      <c r="AF632" s="3" t="s">
        <v>4010</v>
      </c>
      <c r="AG632" s="3" t="s">
        <v>3950</v>
      </c>
      <c r="AH632" s="3">
        <v>18</v>
      </c>
      <c r="AI632" s="3">
        <v>18</v>
      </c>
      <c r="AJ632" s="3">
        <v>32.299999999999997</v>
      </c>
      <c r="AK632" s="3">
        <v>36.767000000000003</v>
      </c>
      <c r="AL632" s="3">
        <v>0</v>
      </c>
      <c r="AM632" s="3">
        <v>48.393000000000001</v>
      </c>
      <c r="AN632" s="3">
        <v>7249300000</v>
      </c>
      <c r="AO632" s="3">
        <v>57</v>
      </c>
      <c r="AP632" s="3">
        <v>16</v>
      </c>
      <c r="AQ632" s="3">
        <v>1</v>
      </c>
      <c r="AR632" s="3">
        <v>2</v>
      </c>
      <c r="AS632" s="3">
        <v>3</v>
      </c>
      <c r="AT632" s="3">
        <v>0</v>
      </c>
      <c r="AU632" s="3">
        <v>0</v>
      </c>
      <c r="AV632" s="3">
        <v>1.9415152600673401E-2</v>
      </c>
      <c r="AW632" s="3">
        <v>6.8493150684931503E-2</v>
      </c>
      <c r="AX632" s="3">
        <v>6.0852953592936201</v>
      </c>
      <c r="AY632" s="3">
        <v>5.7381622170073001</v>
      </c>
      <c r="AZ632" s="3" t="s">
        <v>3951</v>
      </c>
      <c r="BA632" s="3" t="s">
        <v>3951</v>
      </c>
      <c r="BB632" s="3" t="s">
        <v>3952</v>
      </c>
      <c r="BC632" s="3" t="s">
        <v>3953</v>
      </c>
      <c r="BD632" s="3">
        <v>1763</v>
      </c>
      <c r="BE632" s="3" t="s">
        <v>3954</v>
      </c>
    </row>
    <row r="633" spans="1:58" x14ac:dyDescent="0.3">
      <c r="A633" s="3" t="s">
        <v>254</v>
      </c>
      <c r="B633" s="3" t="s">
        <v>254</v>
      </c>
      <c r="C633" s="3" t="s">
        <v>255</v>
      </c>
      <c r="D633" s="3" t="s">
        <v>256</v>
      </c>
      <c r="E633" s="3" t="s">
        <v>254</v>
      </c>
      <c r="F633" s="3" t="s">
        <v>41</v>
      </c>
      <c r="G633" s="8">
        <v>5035501568</v>
      </c>
      <c r="H633" s="8">
        <v>3944698368</v>
      </c>
      <c r="I633" s="8">
        <v>5969694208</v>
      </c>
      <c r="J633" s="8">
        <v>32727033856</v>
      </c>
      <c r="K633" s="8">
        <v>10494994432</v>
      </c>
      <c r="L633" s="8">
        <v>60041011200</v>
      </c>
      <c r="M633" s="6">
        <v>4.7378615715429806E-4</v>
      </c>
      <c r="N633" s="6">
        <v>6.7986631382996486E-3</v>
      </c>
      <c r="O633" s="6">
        <v>1.0805311735076566E-3</v>
      </c>
      <c r="P633" s="6">
        <v>5.4366326972295044E-3</v>
      </c>
      <c r="Q633" s="6">
        <v>4.7511402190653813E-3</v>
      </c>
      <c r="R633" s="6">
        <v>4.7625792894474168E-3</v>
      </c>
      <c r="S633" s="6">
        <v>2.7843268229872011E-3</v>
      </c>
      <c r="T633" s="6">
        <v>4.9834507352474336E-3</v>
      </c>
      <c r="U633" s="3">
        <v>32.229488372802699</v>
      </c>
      <c r="V633" s="3">
        <v>31.8772678375244</v>
      </c>
      <c r="W633" s="3">
        <v>32.475009918212898</v>
      </c>
      <c r="X633" s="3">
        <v>34.929763793945298</v>
      </c>
      <c r="Y633" s="3">
        <v>33.288982391357401</v>
      </c>
      <c r="Z633" s="3">
        <v>35.805229187011697</v>
      </c>
      <c r="AA633" s="3">
        <v>4.8092553584874097E-2</v>
      </c>
      <c r="AB633" s="3">
        <v>8.3818181818181806E-2</v>
      </c>
      <c r="AC633" s="3">
        <v>-2.4807364145914699</v>
      </c>
      <c r="AD633" s="3">
        <v>-3.2444971343434701</v>
      </c>
      <c r="AE633" s="3" t="s">
        <v>41</v>
      </c>
      <c r="AF633" s="3" t="s">
        <v>3988</v>
      </c>
      <c r="AG633" s="3" t="s">
        <v>253</v>
      </c>
      <c r="AH633" s="3">
        <v>35</v>
      </c>
      <c r="AI633" s="3">
        <v>35</v>
      </c>
      <c r="AJ633" s="3">
        <v>70.7</v>
      </c>
      <c r="AK633" s="3">
        <v>47.972000000000001</v>
      </c>
      <c r="AL633" s="3">
        <v>0</v>
      </c>
      <c r="AM633" s="3">
        <v>323.31</v>
      </c>
      <c r="AN633" s="3">
        <v>118210000000</v>
      </c>
      <c r="AO633" s="3">
        <v>389</v>
      </c>
      <c r="AP633" s="3">
        <v>20</v>
      </c>
      <c r="AQ633" s="3">
        <v>23</v>
      </c>
      <c r="AR633" s="3">
        <v>18</v>
      </c>
      <c r="AS633" s="3">
        <v>29</v>
      </c>
      <c r="AT633" s="3">
        <v>28</v>
      </c>
      <c r="AU633" s="3">
        <v>31</v>
      </c>
      <c r="AV633" s="3">
        <v>4.8092553584874097E-2</v>
      </c>
      <c r="AW633" s="3">
        <v>8.3818181818181806E-2</v>
      </c>
      <c r="AX633" s="3">
        <v>-2.4807364145914699</v>
      </c>
      <c r="AY633" s="3">
        <v>-3.2444971343434701</v>
      </c>
      <c r="AZ633" s="3" t="s">
        <v>254</v>
      </c>
      <c r="BA633" s="3" t="s">
        <v>254</v>
      </c>
      <c r="BB633" s="3" t="s">
        <v>255</v>
      </c>
      <c r="BC633" s="3" t="s">
        <v>256</v>
      </c>
      <c r="BD633" s="3">
        <v>96</v>
      </c>
      <c r="BE633" s="3" t="s">
        <v>257</v>
      </c>
      <c r="BF633" s="3" t="s">
        <v>258</v>
      </c>
    </row>
    <row r="634" spans="1:58" x14ac:dyDescent="0.3">
      <c r="A634" s="3" t="s">
        <v>3693</v>
      </c>
      <c r="B634" s="3" t="s">
        <v>3693</v>
      </c>
      <c r="C634" s="3" t="s">
        <v>3694</v>
      </c>
      <c r="D634" s="3" t="s">
        <v>3695</v>
      </c>
      <c r="E634" s="3" t="s">
        <v>3693</v>
      </c>
      <c r="F634" s="3" t="s">
        <v>41</v>
      </c>
      <c r="G634" s="8">
        <v>524288</v>
      </c>
      <c r="H634" s="8">
        <v>524288</v>
      </c>
      <c r="I634" s="8">
        <v>524288</v>
      </c>
      <c r="J634" s="8">
        <v>652060160</v>
      </c>
      <c r="K634" s="8">
        <v>182749888</v>
      </c>
      <c r="L634" s="8">
        <v>1144399616</v>
      </c>
      <c r="M634" s="6">
        <v>4.9329822145358254E-8</v>
      </c>
      <c r="N634" s="6">
        <v>9.0360711185632689E-7</v>
      </c>
      <c r="O634" s="6">
        <v>9.4897579031234408E-8</v>
      </c>
      <c r="P634" s="6">
        <v>1.0832058908897357E-4</v>
      </c>
      <c r="Q634" s="6">
        <v>8.2731853602425415E-5</v>
      </c>
      <c r="R634" s="6">
        <v>9.0776184495926281E-5</v>
      </c>
      <c r="S634" s="6">
        <v>3.492781710109732E-7</v>
      </c>
      <c r="T634" s="6">
        <v>9.3942875729108427E-5</v>
      </c>
      <c r="U634" s="3">
        <v>19</v>
      </c>
      <c r="V634" s="3">
        <v>19</v>
      </c>
      <c r="W634" s="3">
        <v>19</v>
      </c>
      <c r="X634" s="3">
        <v>29.280429840087901</v>
      </c>
      <c r="Y634" s="3">
        <v>27.445295333862301</v>
      </c>
      <c r="Z634" s="3">
        <v>30.091943740844702</v>
      </c>
      <c r="AA634" s="3">
        <v>6.1463872186255696E-3</v>
      </c>
      <c r="AB634" s="3">
        <v>6.7428571428571393E-2</v>
      </c>
      <c r="AC634" s="3">
        <v>-9.9392229715983103</v>
      </c>
      <c r="AD634" s="3">
        <v>-10.1127838643984</v>
      </c>
      <c r="AE634" s="3" t="s">
        <v>41</v>
      </c>
      <c r="AF634" s="3" t="s">
        <v>3988</v>
      </c>
      <c r="AG634" s="3" t="s">
        <v>3692</v>
      </c>
      <c r="AH634" s="3">
        <v>12</v>
      </c>
      <c r="AI634" s="3">
        <v>12</v>
      </c>
      <c r="AJ634" s="3">
        <v>48</v>
      </c>
      <c r="AK634" s="3">
        <v>34.219000000000001</v>
      </c>
      <c r="AL634" s="3">
        <v>0</v>
      </c>
      <c r="AM634" s="3">
        <v>39.149000000000001</v>
      </c>
      <c r="AN634" s="3">
        <v>1979200000</v>
      </c>
      <c r="AO634" s="3">
        <v>23</v>
      </c>
      <c r="AP634" s="3">
        <v>0</v>
      </c>
      <c r="AQ634" s="3">
        <v>0</v>
      </c>
      <c r="AR634" s="3">
        <v>0</v>
      </c>
      <c r="AS634" s="3">
        <v>9</v>
      </c>
      <c r="AT634" s="3">
        <v>8</v>
      </c>
      <c r="AU634" s="3">
        <v>8</v>
      </c>
      <c r="AV634" s="3">
        <v>6.1463872186255696E-3</v>
      </c>
      <c r="AW634" s="3">
        <v>6.7428571428571393E-2</v>
      </c>
      <c r="AX634" s="3">
        <v>-9.9392229715983103</v>
      </c>
      <c r="AY634" s="3">
        <v>-10.1127838643984</v>
      </c>
      <c r="AZ634" s="3" t="s">
        <v>3693</v>
      </c>
      <c r="BA634" s="3" t="s">
        <v>3693</v>
      </c>
      <c r="BB634" s="3" t="s">
        <v>3694</v>
      </c>
      <c r="BC634" s="3" t="s">
        <v>3695</v>
      </c>
      <c r="BD634" s="3">
        <v>1604</v>
      </c>
      <c r="BE634" s="3" t="s">
        <v>3696</v>
      </c>
      <c r="BF634" s="3" t="s">
        <v>3697</v>
      </c>
    </row>
    <row r="635" spans="1:58" x14ac:dyDescent="0.3">
      <c r="A635" s="3" t="s">
        <v>3258</v>
      </c>
      <c r="B635" s="3" t="s">
        <v>3258</v>
      </c>
      <c r="C635" s="3" t="s">
        <v>3259</v>
      </c>
      <c r="D635" s="3" t="s">
        <v>3260</v>
      </c>
      <c r="E635" s="3" t="s">
        <v>3258</v>
      </c>
      <c r="F635" s="3" t="s">
        <v>41</v>
      </c>
      <c r="G635" s="8">
        <v>65386960</v>
      </c>
      <c r="H635" s="8">
        <v>524288</v>
      </c>
      <c r="I635" s="8">
        <v>619339712</v>
      </c>
      <c r="J635" s="8">
        <v>22523992</v>
      </c>
      <c r="K635" s="8">
        <v>524288</v>
      </c>
      <c r="L635" s="8">
        <v>201980080</v>
      </c>
      <c r="M635" s="6">
        <v>6.1522047184479802E-6</v>
      </c>
      <c r="N635" s="6">
        <v>9.0360711185632689E-7</v>
      </c>
      <c r="O635" s="6">
        <v>1.121022019704856E-4</v>
      </c>
      <c r="P635" s="6">
        <v>3.7416978244389717E-6</v>
      </c>
      <c r="Q635" s="6">
        <v>2.3734798711071392E-7</v>
      </c>
      <c r="R635" s="6">
        <v>1.6021484759552691E-5</v>
      </c>
      <c r="S635" s="6">
        <v>3.9719337933596637E-5</v>
      </c>
      <c r="T635" s="6">
        <v>6.6668435237007926E-6</v>
      </c>
      <c r="U635" s="3">
        <v>25.962499618530298</v>
      </c>
      <c r="V635" s="3">
        <v>19</v>
      </c>
      <c r="W635" s="3">
        <v>29.2061557769775</v>
      </c>
      <c r="X635" s="3">
        <v>24.4249591827393</v>
      </c>
      <c r="Y635" s="3">
        <v>19</v>
      </c>
      <c r="Z635" s="3">
        <v>27.589637756347699</v>
      </c>
      <c r="AA635" s="3">
        <v>0.18375926862132499</v>
      </c>
      <c r="AB635" s="3">
        <v>0.23359206798866899</v>
      </c>
      <c r="AC635" s="3">
        <v>1.0513528188069701</v>
      </c>
      <c r="AD635" s="3">
        <v>1.4478042112037399</v>
      </c>
      <c r="AE635" s="3" t="s">
        <v>41</v>
      </c>
      <c r="AF635" s="3" t="s">
        <v>4010</v>
      </c>
      <c r="AG635" s="3" t="s">
        <v>3257</v>
      </c>
      <c r="AH635" s="3">
        <v>10</v>
      </c>
      <c r="AI635" s="3">
        <v>10</v>
      </c>
      <c r="AJ635" s="3">
        <v>16.2</v>
      </c>
      <c r="AK635" s="3">
        <v>56.918999999999997</v>
      </c>
      <c r="AL635" s="3">
        <v>0</v>
      </c>
      <c r="AM635" s="3">
        <v>24.861000000000001</v>
      </c>
      <c r="AN635" s="3">
        <v>909230000</v>
      </c>
      <c r="AO635" s="3">
        <v>23</v>
      </c>
      <c r="AP635" s="3">
        <v>2</v>
      </c>
      <c r="AQ635" s="3">
        <v>0</v>
      </c>
      <c r="AR635" s="3">
        <v>9</v>
      </c>
      <c r="AS635" s="3">
        <v>2</v>
      </c>
      <c r="AT635" s="3">
        <v>0</v>
      </c>
      <c r="AU635" s="3">
        <v>3</v>
      </c>
      <c r="AV635" s="3">
        <v>0.18375926862132499</v>
      </c>
      <c r="AW635" s="3">
        <v>0.23359206798866899</v>
      </c>
      <c r="AX635" s="3">
        <v>1.0513528188069701</v>
      </c>
      <c r="AY635" s="3">
        <v>1.4478042112037399</v>
      </c>
      <c r="AZ635" s="3" t="s">
        <v>3258</v>
      </c>
      <c r="BA635" s="3" t="s">
        <v>3258</v>
      </c>
      <c r="BB635" s="3" t="s">
        <v>3259</v>
      </c>
      <c r="BC635" s="3" t="s">
        <v>3260</v>
      </c>
      <c r="BD635" s="3">
        <v>1389</v>
      </c>
      <c r="BE635" s="3" t="s">
        <v>3261</v>
      </c>
      <c r="BF635" s="3" t="s">
        <v>3262</v>
      </c>
    </row>
    <row r="636" spans="1:58" x14ac:dyDescent="0.3">
      <c r="A636" s="3" t="s">
        <v>447</v>
      </c>
      <c r="B636" s="3" t="s">
        <v>448</v>
      </c>
      <c r="C636" s="3" t="s">
        <v>449</v>
      </c>
      <c r="D636" s="3" t="s">
        <v>450</v>
      </c>
      <c r="E636" s="3" t="s">
        <v>448</v>
      </c>
      <c r="F636" s="3" t="s">
        <v>41</v>
      </c>
      <c r="G636" s="8">
        <v>757260224</v>
      </c>
      <c r="H636" s="8">
        <v>524288</v>
      </c>
      <c r="I636" s="8">
        <v>38795984</v>
      </c>
      <c r="J636" s="8">
        <v>21500008</v>
      </c>
      <c r="K636" s="8">
        <v>524288</v>
      </c>
      <c r="L636" s="8">
        <v>524288</v>
      </c>
      <c r="M636" s="6">
        <v>7.124998506102401E-5</v>
      </c>
      <c r="N636" s="6">
        <v>9.0360711185632689E-7</v>
      </c>
      <c r="O636" s="6">
        <v>7.0221804766359441E-6</v>
      </c>
      <c r="P636" s="6">
        <v>3.5715930443866472E-6</v>
      </c>
      <c r="Q636" s="6">
        <v>2.3734798711071392E-7</v>
      </c>
      <c r="R636" s="6">
        <v>4.1587626867047292E-8</v>
      </c>
      <c r="S636" s="6">
        <v>2.6391924216505426E-5</v>
      </c>
      <c r="T636" s="6">
        <v>1.283509552788136E-6</v>
      </c>
      <c r="U636" s="3">
        <v>29.496213912963899</v>
      </c>
      <c r="V636" s="3">
        <v>19</v>
      </c>
      <c r="W636" s="3">
        <v>25.209403991699201</v>
      </c>
      <c r="X636" s="3">
        <v>24.357833862304702</v>
      </c>
      <c r="Y636" s="3">
        <v>19</v>
      </c>
      <c r="Z636" s="3">
        <v>19</v>
      </c>
      <c r="AA636" s="3">
        <v>0.187115941675705</v>
      </c>
      <c r="AB636" s="3">
        <v>0.15876023391812899</v>
      </c>
      <c r="AC636" s="3">
        <v>3.7825946807861301</v>
      </c>
      <c r="AD636" s="3">
        <v>1.7872760788690401</v>
      </c>
      <c r="AF636" s="3" t="s">
        <v>4022</v>
      </c>
      <c r="AG636" s="3" t="s">
        <v>446</v>
      </c>
      <c r="AH636" s="3">
        <v>19</v>
      </c>
      <c r="AI636" s="3">
        <v>19</v>
      </c>
      <c r="AJ636" s="3">
        <v>9.8000000000000007</v>
      </c>
      <c r="AK636" s="3">
        <v>245.04</v>
      </c>
      <c r="AL636" s="3">
        <v>0</v>
      </c>
      <c r="AM636" s="3">
        <v>26.222999999999999</v>
      </c>
      <c r="AN636" s="3">
        <v>817560000</v>
      </c>
      <c r="AO636" s="3">
        <v>27</v>
      </c>
      <c r="AP636" s="3">
        <v>18</v>
      </c>
      <c r="AQ636" s="3">
        <v>0</v>
      </c>
      <c r="AR636" s="3">
        <v>2</v>
      </c>
      <c r="AS636" s="3">
        <v>1</v>
      </c>
      <c r="AT636" s="3">
        <v>0</v>
      </c>
      <c r="AU636" s="3">
        <v>0</v>
      </c>
      <c r="AV636" s="3">
        <v>0.187115941675705</v>
      </c>
      <c r="AW636" s="3">
        <v>0.15876023391812899</v>
      </c>
      <c r="AX636" s="3">
        <v>3.7825946807861301</v>
      </c>
      <c r="AY636" s="3">
        <v>1.7872760788690401</v>
      </c>
      <c r="AZ636" s="3" t="s">
        <v>447</v>
      </c>
      <c r="BA636" s="3" t="s">
        <v>448</v>
      </c>
      <c r="BB636" s="3" t="s">
        <v>449</v>
      </c>
      <c r="BC636" s="3" t="s">
        <v>450</v>
      </c>
      <c r="BD636" s="3">
        <v>165</v>
      </c>
      <c r="BE636" s="3" t="s">
        <v>451</v>
      </c>
    </row>
    <row r="637" spans="1:58" x14ac:dyDescent="0.3">
      <c r="A637" s="3" t="s">
        <v>249</v>
      </c>
      <c r="B637" s="3" t="s">
        <v>249</v>
      </c>
      <c r="C637" s="3" t="s">
        <v>250</v>
      </c>
      <c r="D637" s="3" t="s">
        <v>251</v>
      </c>
      <c r="E637" s="3" t="s">
        <v>249</v>
      </c>
      <c r="F637" s="3" t="s">
        <v>41</v>
      </c>
      <c r="G637" s="8">
        <v>216290144</v>
      </c>
      <c r="H637" s="8">
        <v>524288</v>
      </c>
      <c r="I637" s="8">
        <v>524288</v>
      </c>
      <c r="J637" s="8">
        <v>1326899840</v>
      </c>
      <c r="K637" s="8">
        <v>367170208</v>
      </c>
      <c r="L637" s="8">
        <v>1357199872</v>
      </c>
      <c r="M637" s="6">
        <v>2.0350559874179698E-5</v>
      </c>
      <c r="N637" s="6">
        <v>9.0360711185632689E-7</v>
      </c>
      <c r="O637" s="6">
        <v>9.4897579031234408E-8</v>
      </c>
      <c r="P637" s="6">
        <v>2.2042532445298418E-4</v>
      </c>
      <c r="Q637" s="6">
        <v>1.6621992072262222E-4</v>
      </c>
      <c r="R637" s="6">
        <v>1.076559483732993E-4</v>
      </c>
      <c r="S637" s="6">
        <v>7.1163548550224197E-6</v>
      </c>
      <c r="T637" s="6">
        <v>1.647670645163019E-4</v>
      </c>
      <c r="U637" s="3">
        <v>27.688392639160199</v>
      </c>
      <c r="V637" s="3">
        <v>19</v>
      </c>
      <c r="W637" s="3">
        <v>19</v>
      </c>
      <c r="X637" s="3">
        <v>30.305412292480501</v>
      </c>
      <c r="Y637" s="3">
        <v>28.4518737792969</v>
      </c>
      <c r="Z637" s="3">
        <v>30.337985992431602</v>
      </c>
      <c r="AA637" s="3">
        <v>9.85410548789208E-2</v>
      </c>
      <c r="AB637" s="3">
        <v>0.10315412186379901</v>
      </c>
      <c r="AC637" s="3">
        <v>-7.8022931416829397</v>
      </c>
      <c r="AD637" s="3">
        <v>-2.73842332984399</v>
      </c>
      <c r="AF637" s="3" t="s">
        <v>4000</v>
      </c>
      <c r="AG637" s="3" t="s">
        <v>248</v>
      </c>
      <c r="AH637" s="3">
        <v>16</v>
      </c>
      <c r="AI637" s="3">
        <v>16</v>
      </c>
      <c r="AJ637" s="3">
        <v>49</v>
      </c>
      <c r="AK637" s="3">
        <v>47.122999999999998</v>
      </c>
      <c r="AL637" s="3">
        <v>0</v>
      </c>
      <c r="AM637" s="3">
        <v>91.825999999999993</v>
      </c>
      <c r="AN637" s="3">
        <v>3267500000</v>
      </c>
      <c r="AO637" s="3">
        <v>43</v>
      </c>
      <c r="AP637" s="3">
        <v>5</v>
      </c>
      <c r="AQ637" s="3">
        <v>0</v>
      </c>
      <c r="AR637" s="3">
        <v>0</v>
      </c>
      <c r="AS637" s="3">
        <v>10</v>
      </c>
      <c r="AT637" s="3">
        <v>8</v>
      </c>
      <c r="AU637" s="3">
        <v>11</v>
      </c>
      <c r="AV637" s="3">
        <v>9.85410548789208E-2</v>
      </c>
      <c r="AW637" s="3">
        <v>0.10315412186379901</v>
      </c>
      <c r="AX637" s="3">
        <v>-7.8022931416829397</v>
      </c>
      <c r="AY637" s="3">
        <v>-2.73842332984399</v>
      </c>
      <c r="AZ637" s="3" t="s">
        <v>249</v>
      </c>
      <c r="BA637" s="3" t="s">
        <v>249</v>
      </c>
      <c r="BB637" s="3" t="s">
        <v>250</v>
      </c>
      <c r="BC637" s="3" t="s">
        <v>251</v>
      </c>
      <c r="BD637" s="3">
        <v>91</v>
      </c>
      <c r="BE637" s="3" t="s">
        <v>252</v>
      </c>
    </row>
    <row r="638" spans="1:58" x14ac:dyDescent="0.3">
      <c r="A638" s="3" t="s">
        <v>489</v>
      </c>
      <c r="B638" s="3" t="s">
        <v>489</v>
      </c>
      <c r="C638" s="3" t="s">
        <v>490</v>
      </c>
      <c r="D638" s="3" t="s">
        <v>491</v>
      </c>
      <c r="E638" s="3" t="s">
        <v>489</v>
      </c>
      <c r="F638" s="3" t="s">
        <v>41</v>
      </c>
      <c r="G638" s="8">
        <v>1089599360</v>
      </c>
      <c r="H638" s="8">
        <v>28720994</v>
      </c>
      <c r="I638" s="8">
        <v>1494000896</v>
      </c>
      <c r="J638" s="8">
        <v>1758200576</v>
      </c>
      <c r="K638" s="8">
        <v>666260032</v>
      </c>
      <c r="L638" s="8">
        <v>3189199360</v>
      </c>
      <c r="M638" s="6">
        <v>1.0251949813555943E-4</v>
      </c>
      <c r="N638" s="6">
        <v>4.950045478436068E-5</v>
      </c>
      <c r="O638" s="6">
        <v>2.704182970064068E-4</v>
      </c>
      <c r="P638" s="6">
        <v>2.9207323773452538E-4</v>
      </c>
      <c r="Q638" s="6">
        <v>3.0161948678497289E-4</v>
      </c>
      <c r="R638" s="6">
        <v>2.5297400090848162E-4</v>
      </c>
      <c r="S638" s="6">
        <v>1.408127499754423E-4</v>
      </c>
      <c r="T638" s="6">
        <v>2.8222224180932663E-4</v>
      </c>
      <c r="U638" s="3">
        <v>30.0211505889893</v>
      </c>
      <c r="V638" s="3">
        <v>24.7756023406982</v>
      </c>
      <c r="W638" s="3">
        <v>30.476533889770501</v>
      </c>
      <c r="X638" s="3">
        <v>30.711452484130898</v>
      </c>
      <c r="Y638" s="3">
        <v>29.311510086059599</v>
      </c>
      <c r="Z638" s="3">
        <v>31.5705471038818</v>
      </c>
      <c r="AA638" s="3">
        <v>0.22637974532369501</v>
      </c>
      <c r="AB638" s="3">
        <v>0.228092485549133</v>
      </c>
      <c r="AC638" s="3">
        <v>-2.1067409515380899</v>
      </c>
      <c r="AD638" s="3">
        <v>-1.48345139606803</v>
      </c>
      <c r="AE638" s="3" t="s">
        <v>41</v>
      </c>
      <c r="AF638" s="3" t="s">
        <v>3996</v>
      </c>
      <c r="AG638" s="3" t="s">
        <v>488</v>
      </c>
      <c r="AH638" s="3">
        <v>36</v>
      </c>
      <c r="AI638" s="3">
        <v>36</v>
      </c>
      <c r="AJ638" s="3">
        <v>35.4</v>
      </c>
      <c r="AK638" s="3">
        <v>125.77</v>
      </c>
      <c r="AL638" s="3">
        <v>0</v>
      </c>
      <c r="AM638" s="3">
        <v>133.13</v>
      </c>
      <c r="AN638" s="3">
        <v>8226000000</v>
      </c>
      <c r="AO638" s="3">
        <v>107</v>
      </c>
      <c r="AP638" s="3">
        <v>16</v>
      </c>
      <c r="AQ638" s="3">
        <v>3</v>
      </c>
      <c r="AR638" s="3">
        <v>9</v>
      </c>
      <c r="AS638" s="3">
        <v>20</v>
      </c>
      <c r="AT638" s="3">
        <v>17</v>
      </c>
      <c r="AU638" s="3">
        <v>16</v>
      </c>
      <c r="AV638" s="3">
        <v>0.22637974532369501</v>
      </c>
      <c r="AW638" s="3">
        <v>0.228092485549133</v>
      </c>
      <c r="AX638" s="3">
        <v>-2.1067409515380899</v>
      </c>
      <c r="AY638" s="3">
        <v>-1.48345139606803</v>
      </c>
      <c r="AZ638" s="3" t="s">
        <v>489</v>
      </c>
      <c r="BA638" s="3" t="s">
        <v>489</v>
      </c>
      <c r="BB638" s="3" t="s">
        <v>490</v>
      </c>
      <c r="BC638" s="3" t="s">
        <v>491</v>
      </c>
      <c r="BD638" s="3">
        <v>178</v>
      </c>
      <c r="BE638" s="3" t="s">
        <v>492</v>
      </c>
      <c r="BF638" s="3" t="s">
        <v>493</v>
      </c>
    </row>
    <row r="639" spans="1:58" x14ac:dyDescent="0.3">
      <c r="A639" s="3" t="s">
        <v>926</v>
      </c>
      <c r="B639" s="3" t="s">
        <v>926</v>
      </c>
      <c r="C639" s="3" t="s">
        <v>927</v>
      </c>
      <c r="D639" s="3" t="s">
        <v>928</v>
      </c>
      <c r="E639" s="3" t="s">
        <v>926</v>
      </c>
      <c r="F639" s="3" t="s">
        <v>41</v>
      </c>
      <c r="G639" s="8">
        <v>576240064</v>
      </c>
      <c r="H639" s="8">
        <v>524288</v>
      </c>
      <c r="I639" s="8">
        <v>6046696.5</v>
      </c>
      <c r="J639" s="8">
        <v>57899992</v>
      </c>
      <c r="K639" s="8">
        <v>524288</v>
      </c>
      <c r="L639" s="8">
        <v>361289792</v>
      </c>
      <c r="M639" s="6">
        <v>5.4217948665904729E-5</v>
      </c>
      <c r="N639" s="6">
        <v>9.0360711185632689E-7</v>
      </c>
      <c r="O639" s="6">
        <v>1.094468801472928E-6</v>
      </c>
      <c r="P639" s="6">
        <v>9.6183782209403136E-6</v>
      </c>
      <c r="Q639" s="6">
        <v>2.3734798711071392E-7</v>
      </c>
      <c r="R639" s="6">
        <v>2.8658266183031325E-5</v>
      </c>
      <c r="S639" s="6">
        <v>1.8738674859744662E-5</v>
      </c>
      <c r="T639" s="6">
        <v>1.2837997463694118E-5</v>
      </c>
      <c r="U639" s="3">
        <v>29.102094650268601</v>
      </c>
      <c r="V639" s="3">
        <v>19</v>
      </c>
      <c r="W639" s="3">
        <v>22.527715682983398</v>
      </c>
      <c r="X639" s="3">
        <v>25.787059783935501</v>
      </c>
      <c r="Y639" s="3">
        <v>19</v>
      </c>
      <c r="Z639" s="3">
        <v>28.428581237793001</v>
      </c>
      <c r="AA639" s="3">
        <v>0.77942267066007298</v>
      </c>
      <c r="AB639" s="3">
        <v>0.73356217882836605</v>
      </c>
      <c r="AC639" s="3">
        <v>-0.86194356282552098</v>
      </c>
      <c r="AD639" s="3">
        <v>-0.29772673145598599</v>
      </c>
      <c r="AE639" s="3" t="s">
        <v>41</v>
      </c>
      <c r="AF639" s="3" t="s">
        <v>4082</v>
      </c>
      <c r="AG639" s="3" t="s">
        <v>925</v>
      </c>
      <c r="AH639" s="3">
        <v>13</v>
      </c>
      <c r="AI639" s="3">
        <v>13</v>
      </c>
      <c r="AJ639" s="3">
        <v>18.5</v>
      </c>
      <c r="AK639" s="3">
        <v>78.736000000000004</v>
      </c>
      <c r="AL639" s="3">
        <v>0</v>
      </c>
      <c r="AM639" s="3">
        <v>21.459</v>
      </c>
      <c r="AN639" s="3">
        <v>1001500000</v>
      </c>
      <c r="AO639" s="3">
        <v>21</v>
      </c>
      <c r="AP639" s="3">
        <v>9</v>
      </c>
      <c r="AQ639" s="3">
        <v>0</v>
      </c>
      <c r="AR639" s="3">
        <v>1</v>
      </c>
      <c r="AS639" s="3">
        <v>1</v>
      </c>
      <c r="AT639" s="3">
        <v>0</v>
      </c>
      <c r="AU639" s="3">
        <v>5</v>
      </c>
      <c r="AV639" s="3">
        <v>0.77942267066007298</v>
      </c>
      <c r="AW639" s="3">
        <v>0.73356217882836605</v>
      </c>
      <c r="AX639" s="3">
        <v>-0.86194356282552098</v>
      </c>
      <c r="AY639" s="3">
        <v>-0.29772673145598599</v>
      </c>
      <c r="AZ639" s="3" t="s">
        <v>926</v>
      </c>
      <c r="BA639" s="3" t="s">
        <v>926</v>
      </c>
      <c r="BB639" s="3" t="s">
        <v>927</v>
      </c>
      <c r="BC639" s="3" t="s">
        <v>928</v>
      </c>
      <c r="BD639" s="3">
        <v>371</v>
      </c>
      <c r="BE639" s="3" t="s">
        <v>929</v>
      </c>
      <c r="BF639" s="3" t="s">
        <v>930</v>
      </c>
    </row>
    <row r="640" spans="1:58" x14ac:dyDescent="0.3">
      <c r="A640" s="3" t="s">
        <v>3628</v>
      </c>
      <c r="B640" s="3" t="s">
        <v>3628</v>
      </c>
      <c r="C640" s="3" t="s">
        <v>3629</v>
      </c>
      <c r="D640" s="3" t="s">
        <v>3630</v>
      </c>
      <c r="E640" s="3" t="s">
        <v>3628</v>
      </c>
      <c r="F640" s="3" t="s">
        <v>41</v>
      </c>
      <c r="G640" s="8">
        <v>16616010</v>
      </c>
      <c r="H640" s="8">
        <v>524288</v>
      </c>
      <c r="I640" s="8">
        <v>611980096</v>
      </c>
      <c r="J640" s="8">
        <v>524288</v>
      </c>
      <c r="K640" s="8">
        <v>524288</v>
      </c>
      <c r="L640" s="8">
        <v>17246002</v>
      </c>
      <c r="M640" s="6">
        <v>1.5633865701017269E-6</v>
      </c>
      <c r="N640" s="6">
        <v>9.0360711185632689E-7</v>
      </c>
      <c r="O640" s="6">
        <v>1.107700911058472E-4</v>
      </c>
      <c r="P640" s="6">
        <v>8.7095008246293983E-8</v>
      </c>
      <c r="Q640" s="6">
        <v>2.3734798711071392E-7</v>
      </c>
      <c r="R640" s="6">
        <v>1.3679891512381577E-6</v>
      </c>
      <c r="S640" s="6">
        <v>3.7745694929268419E-5</v>
      </c>
      <c r="T640" s="6">
        <v>5.641440488650552E-7</v>
      </c>
      <c r="U640" s="3">
        <v>23.986070632934599</v>
      </c>
      <c r="V640" s="3">
        <v>19</v>
      </c>
      <c r="W640" s="3">
        <v>29.188909530639599</v>
      </c>
      <c r="X640" s="3">
        <v>19</v>
      </c>
      <c r="Y640" s="3">
        <v>19</v>
      </c>
      <c r="Z640" s="3">
        <v>24.039758682251001</v>
      </c>
      <c r="AA640" s="3">
        <v>0.18360909280863699</v>
      </c>
      <c r="AB640" s="3">
        <v>0.15866927592954999</v>
      </c>
      <c r="AC640" s="3">
        <v>3.3784071604410801</v>
      </c>
      <c r="AD640" s="3">
        <v>1.7876499442768199</v>
      </c>
      <c r="AE640" s="3" t="s">
        <v>41</v>
      </c>
      <c r="AF640" s="3" t="s">
        <v>4103</v>
      </c>
      <c r="AG640" s="3" t="s">
        <v>3627</v>
      </c>
      <c r="AH640" s="3">
        <v>15</v>
      </c>
      <c r="AI640" s="3">
        <v>15</v>
      </c>
      <c r="AJ640" s="3">
        <v>5.2</v>
      </c>
      <c r="AK640" s="3">
        <v>357.85</v>
      </c>
      <c r="AL640" s="3">
        <v>0</v>
      </c>
      <c r="AM640" s="3">
        <v>20.091999999999999</v>
      </c>
      <c r="AN640" s="3">
        <v>645840000</v>
      </c>
      <c r="AO640" s="3">
        <v>18</v>
      </c>
      <c r="AP640" s="3">
        <v>1</v>
      </c>
      <c r="AQ640" s="3">
        <v>0</v>
      </c>
      <c r="AR640" s="3">
        <v>13</v>
      </c>
      <c r="AS640" s="3">
        <v>0</v>
      </c>
      <c r="AT640" s="3">
        <v>0</v>
      </c>
      <c r="AU640" s="3">
        <v>1</v>
      </c>
      <c r="AV640" s="3">
        <v>0.18360909280863699</v>
      </c>
      <c r="AW640" s="3">
        <v>0.15866927592954999</v>
      </c>
      <c r="AX640" s="3">
        <v>3.3784071604410801</v>
      </c>
      <c r="AY640" s="3">
        <v>1.7876499442768199</v>
      </c>
      <c r="AZ640" s="3" t="s">
        <v>3628</v>
      </c>
      <c r="BA640" s="3" t="s">
        <v>3628</v>
      </c>
      <c r="BB640" s="3" t="s">
        <v>3629</v>
      </c>
      <c r="BC640" s="3" t="s">
        <v>3630</v>
      </c>
      <c r="BD640" s="3">
        <v>1576</v>
      </c>
      <c r="BE640" s="3" t="s">
        <v>3631</v>
      </c>
      <c r="BF640" s="3" t="s">
        <v>3632</v>
      </c>
    </row>
    <row r="641" spans="1:58" x14ac:dyDescent="0.3">
      <c r="A641" s="3" t="s">
        <v>1672</v>
      </c>
      <c r="B641" s="3" t="s">
        <v>1672</v>
      </c>
      <c r="C641" s="3" t="s">
        <v>1673</v>
      </c>
      <c r="D641" s="3" t="s">
        <v>1674</v>
      </c>
      <c r="E641" s="3" t="s">
        <v>1672</v>
      </c>
      <c r="F641" s="3" t="s">
        <v>41</v>
      </c>
      <c r="G641" s="8">
        <v>293799872</v>
      </c>
      <c r="H641" s="8">
        <v>524288</v>
      </c>
      <c r="I641" s="8">
        <v>30383984</v>
      </c>
      <c r="J641" s="8">
        <v>524288</v>
      </c>
      <c r="K641" s="8">
        <v>524288</v>
      </c>
      <c r="L641" s="8">
        <v>524288</v>
      </c>
      <c r="M641" s="6">
        <v>2.7643385757616083E-5</v>
      </c>
      <c r="N641" s="6">
        <v>9.0360711185632689E-7</v>
      </c>
      <c r="O641" s="6">
        <v>5.4995851953959689E-6</v>
      </c>
      <c r="P641" s="6">
        <v>8.7095008246293983E-8</v>
      </c>
      <c r="Q641" s="6">
        <v>2.3734798711071392E-7</v>
      </c>
      <c r="R641" s="6">
        <v>4.1587626867047292E-8</v>
      </c>
      <c r="S641" s="6">
        <v>1.1348859354956126E-5</v>
      </c>
      <c r="T641" s="6">
        <v>1.2201020740801839E-7</v>
      </c>
      <c r="U641" s="3">
        <v>28.1302585601807</v>
      </c>
      <c r="V641" s="3">
        <v>19</v>
      </c>
      <c r="W641" s="3">
        <v>24.856807708740199</v>
      </c>
      <c r="X641" s="3">
        <v>19</v>
      </c>
      <c r="Y641" s="3">
        <v>19</v>
      </c>
      <c r="Z641" s="3">
        <v>19</v>
      </c>
      <c r="AA641" s="3">
        <v>0.202309287883189</v>
      </c>
      <c r="AB641" s="3">
        <v>0.17248745519713299</v>
      </c>
      <c r="AC641" s="3">
        <v>4.9956887563069703</v>
      </c>
      <c r="AD641" s="3">
        <v>1.7402853250906201</v>
      </c>
      <c r="AE641" s="3" t="s">
        <v>41</v>
      </c>
      <c r="AF641" s="3" t="s">
        <v>4089</v>
      </c>
      <c r="AG641" s="3" t="s">
        <v>1671</v>
      </c>
      <c r="AH641" s="3">
        <v>7</v>
      </c>
      <c r="AI641" s="3">
        <v>7</v>
      </c>
      <c r="AJ641" s="3">
        <v>41.4</v>
      </c>
      <c r="AK641" s="3">
        <v>23.081</v>
      </c>
      <c r="AL641" s="3">
        <v>0</v>
      </c>
      <c r="AM641" s="3">
        <v>25.268000000000001</v>
      </c>
      <c r="AN641" s="3">
        <v>324190000</v>
      </c>
      <c r="AO641" s="3">
        <v>10</v>
      </c>
      <c r="AP641" s="3">
        <v>6</v>
      </c>
      <c r="AQ641" s="3">
        <v>0</v>
      </c>
      <c r="AR641" s="3">
        <v>1</v>
      </c>
      <c r="AS641" s="3">
        <v>0</v>
      </c>
      <c r="AT641" s="3">
        <v>0</v>
      </c>
      <c r="AU641" s="3">
        <v>0</v>
      </c>
      <c r="AV641" s="3">
        <v>0.202309287883189</v>
      </c>
      <c r="AW641" s="3">
        <v>0.17248745519713299</v>
      </c>
      <c r="AX641" s="3">
        <v>4.9956887563069703</v>
      </c>
      <c r="AY641" s="3">
        <v>1.7402853250906201</v>
      </c>
      <c r="AZ641" s="3" t="s">
        <v>1672</v>
      </c>
      <c r="BA641" s="3" t="s">
        <v>1672</v>
      </c>
      <c r="BB641" s="3" t="s">
        <v>1673</v>
      </c>
      <c r="BC641" s="3" t="s">
        <v>1674</v>
      </c>
      <c r="BD641" s="3">
        <v>697</v>
      </c>
      <c r="BE641" s="3" t="s">
        <v>1675</v>
      </c>
      <c r="BF641" s="3" t="s">
        <v>1676</v>
      </c>
    </row>
    <row r="642" spans="1:58" x14ac:dyDescent="0.3">
      <c r="A642" s="3" t="s">
        <v>3781</v>
      </c>
      <c r="B642" s="3" t="s">
        <v>3781</v>
      </c>
      <c r="C642" s="3" t="s">
        <v>3782</v>
      </c>
      <c r="D642" s="3" t="s">
        <v>3783</v>
      </c>
      <c r="E642" s="3" t="s">
        <v>3781</v>
      </c>
      <c r="G642" s="8">
        <v>524288</v>
      </c>
      <c r="H642" s="8">
        <v>524288</v>
      </c>
      <c r="I642" s="8">
        <v>294420064</v>
      </c>
      <c r="J642" s="8">
        <v>157969968</v>
      </c>
      <c r="K642" s="8">
        <v>60171976</v>
      </c>
      <c r="L642" s="8">
        <v>259050128</v>
      </c>
      <c r="M642" s="6">
        <v>4.9329822145358254E-8</v>
      </c>
      <c r="N642" s="6">
        <v>9.0360711185632689E-7</v>
      </c>
      <c r="O642" s="6">
        <v>5.3290846427576242E-5</v>
      </c>
      <c r="P642" s="6">
        <v>2.6242057162526696E-5</v>
      </c>
      <c r="Q642" s="6">
        <v>2.7240175979755762E-5</v>
      </c>
      <c r="R642" s="6">
        <v>2.0548400999307324E-5</v>
      </c>
      <c r="S642" s="6">
        <v>1.8081261120525974E-5</v>
      </c>
      <c r="T642" s="6">
        <v>2.4676878047196592E-5</v>
      </c>
      <c r="U642" s="3">
        <v>19</v>
      </c>
      <c r="V642" s="3">
        <v>19</v>
      </c>
      <c r="W642" s="3">
        <v>28.13330078125</v>
      </c>
      <c r="X642" s="3">
        <v>27.2350749969482</v>
      </c>
      <c r="Y642" s="3">
        <v>25.842588424682599</v>
      </c>
      <c r="Z642" s="3">
        <v>27.948656082153299</v>
      </c>
      <c r="AA642" s="3">
        <v>0.19703940897871799</v>
      </c>
      <c r="AB642" s="3">
        <v>0.167865671641791</v>
      </c>
      <c r="AC642" s="3">
        <v>-4.9643395741780596</v>
      </c>
      <c r="AD642" s="3">
        <v>-1.7693858920031</v>
      </c>
      <c r="AE642" s="3" t="s">
        <v>41</v>
      </c>
      <c r="AF642" s="3" t="s">
        <v>40</v>
      </c>
      <c r="AG642" s="3" t="s">
        <v>3780</v>
      </c>
      <c r="AH642" s="3">
        <v>3</v>
      </c>
      <c r="AI642" s="3">
        <v>3</v>
      </c>
      <c r="AJ642" s="3">
        <v>13.4</v>
      </c>
      <c r="AK642" s="3">
        <v>18.931999999999999</v>
      </c>
      <c r="AL642" s="3">
        <v>0</v>
      </c>
      <c r="AM642" s="3">
        <v>3.2787000000000002</v>
      </c>
      <c r="AN642" s="3">
        <v>771610000</v>
      </c>
      <c r="AO642" s="3">
        <v>10</v>
      </c>
      <c r="AP642" s="3">
        <v>0</v>
      </c>
      <c r="AQ642" s="3">
        <v>0</v>
      </c>
      <c r="AR642" s="3">
        <v>2</v>
      </c>
      <c r="AS642" s="3">
        <v>2</v>
      </c>
      <c r="AT642" s="3">
        <v>1</v>
      </c>
      <c r="AU642" s="3">
        <v>1</v>
      </c>
      <c r="AV642" s="3">
        <v>0.19703940897871799</v>
      </c>
      <c r="AW642" s="3">
        <v>0.167865671641791</v>
      </c>
      <c r="AX642" s="3">
        <v>-4.9643395741780596</v>
      </c>
      <c r="AY642" s="3">
        <v>-1.7693858920031</v>
      </c>
      <c r="AZ642" s="3" t="s">
        <v>3781</v>
      </c>
      <c r="BA642" s="3" t="s">
        <v>3781</v>
      </c>
      <c r="BB642" s="3" t="s">
        <v>3782</v>
      </c>
      <c r="BC642" s="3" t="s">
        <v>3783</v>
      </c>
      <c r="BD642" s="3">
        <v>1660</v>
      </c>
      <c r="BE642" s="3" t="s">
        <v>3784</v>
      </c>
      <c r="BF642" s="3" t="s">
        <v>3785</v>
      </c>
    </row>
    <row r="643" spans="1:58" x14ac:dyDescent="0.3">
      <c r="A643" s="3" t="s">
        <v>1076</v>
      </c>
      <c r="B643" s="3" t="s">
        <v>1076</v>
      </c>
      <c r="C643" s="3" t="s">
        <v>1077</v>
      </c>
      <c r="D643" s="3" t="s">
        <v>1078</v>
      </c>
      <c r="E643" s="3" t="s">
        <v>1076</v>
      </c>
      <c r="F643" s="3" t="s">
        <v>41</v>
      </c>
      <c r="G643" s="8">
        <v>162879968</v>
      </c>
      <c r="H643" s="8">
        <v>524288</v>
      </c>
      <c r="I643" s="8">
        <v>524288</v>
      </c>
      <c r="J643" s="8">
        <v>19266010</v>
      </c>
      <c r="K643" s="8">
        <v>77328984</v>
      </c>
      <c r="L643" s="8">
        <v>117289928</v>
      </c>
      <c r="M643" s="6">
        <v>1.5325240807498253E-5</v>
      </c>
      <c r="N643" s="6">
        <v>9.0360711185632689E-7</v>
      </c>
      <c r="O643" s="6">
        <v>9.4897579031234408E-8</v>
      </c>
      <c r="P643" s="6">
        <v>3.2004800793136258E-6</v>
      </c>
      <c r="Q643" s="6">
        <v>3.500724544089623E-5</v>
      </c>
      <c r="R643" s="6">
        <v>9.3036837786232805E-6</v>
      </c>
      <c r="S643" s="6">
        <v>5.4412484994619383E-6</v>
      </c>
      <c r="T643" s="6">
        <v>1.5837136432944377E-5</v>
      </c>
      <c r="U643" s="3">
        <v>27.279233932495099</v>
      </c>
      <c r="V643" s="3">
        <v>19</v>
      </c>
      <c r="W643" s="3">
        <v>19</v>
      </c>
      <c r="X643" s="3">
        <v>24.1995544433594</v>
      </c>
      <c r="Y643" s="3">
        <v>26.204505920410199</v>
      </c>
      <c r="Z643" s="3">
        <v>26.805503845214801</v>
      </c>
      <c r="AA643" s="3">
        <v>0.37719572326008999</v>
      </c>
      <c r="AB643" s="3">
        <v>0.33032439335887598</v>
      </c>
      <c r="AC643" s="3">
        <v>-3.9767767588297498</v>
      </c>
      <c r="AD643" s="3">
        <v>-1.0654484156322801</v>
      </c>
      <c r="AE643" s="3" t="s">
        <v>41</v>
      </c>
      <c r="AF643" s="3" t="s">
        <v>3996</v>
      </c>
      <c r="AG643" s="3" t="s">
        <v>1075</v>
      </c>
      <c r="AH643" s="3">
        <v>7</v>
      </c>
      <c r="AI643" s="3">
        <v>7</v>
      </c>
      <c r="AJ643" s="3">
        <v>32.799999999999997</v>
      </c>
      <c r="AK643" s="3">
        <v>26.35</v>
      </c>
      <c r="AL643" s="3">
        <v>0</v>
      </c>
      <c r="AM643" s="3">
        <v>20.603000000000002</v>
      </c>
      <c r="AN643" s="3">
        <v>376770000</v>
      </c>
      <c r="AO643" s="3">
        <v>12</v>
      </c>
      <c r="AP643" s="3">
        <v>5</v>
      </c>
      <c r="AQ643" s="3">
        <v>0</v>
      </c>
      <c r="AR643" s="3">
        <v>0</v>
      </c>
      <c r="AS643" s="3">
        <v>1</v>
      </c>
      <c r="AT643" s="3">
        <v>3</v>
      </c>
      <c r="AU643" s="3">
        <v>1</v>
      </c>
      <c r="AV643" s="3">
        <v>0.37719572326008999</v>
      </c>
      <c r="AW643" s="3">
        <v>0.33032439335887598</v>
      </c>
      <c r="AX643" s="3">
        <v>-3.9767767588297498</v>
      </c>
      <c r="AY643" s="3">
        <v>-1.0654484156322801</v>
      </c>
      <c r="AZ643" s="3" t="s">
        <v>1076</v>
      </c>
      <c r="BA643" s="3" t="s">
        <v>1076</v>
      </c>
      <c r="BB643" s="3" t="s">
        <v>1077</v>
      </c>
      <c r="BC643" s="3" t="s">
        <v>1078</v>
      </c>
      <c r="BD643" s="3">
        <v>440</v>
      </c>
      <c r="BE643" s="3" t="s">
        <v>1079</v>
      </c>
      <c r="BF643" s="3" t="s">
        <v>1080</v>
      </c>
    </row>
    <row r="644" spans="1:58" x14ac:dyDescent="0.3">
      <c r="A644" s="3" t="s">
        <v>1100</v>
      </c>
      <c r="B644" s="3" t="s">
        <v>1100</v>
      </c>
      <c r="C644" s="3" t="s">
        <v>1101</v>
      </c>
      <c r="D644" s="3" t="s">
        <v>1102</v>
      </c>
      <c r="E644" s="3" t="s">
        <v>1100</v>
      </c>
      <c r="G644" s="8">
        <v>280879904</v>
      </c>
      <c r="H644" s="8">
        <v>524288</v>
      </c>
      <c r="I644" s="8">
        <v>338110176</v>
      </c>
      <c r="J644" s="8">
        <v>23646994</v>
      </c>
      <c r="K644" s="8">
        <v>10139005</v>
      </c>
      <c r="L644" s="8">
        <v>109559984</v>
      </c>
      <c r="M644" s="6">
        <v>2.6427756707239725E-5</v>
      </c>
      <c r="N644" s="6">
        <v>9.0360711185632689E-7</v>
      </c>
      <c r="O644" s="6">
        <v>6.1198877617310671E-5</v>
      </c>
      <c r="P644" s="6">
        <v>3.9282515286065371E-6</v>
      </c>
      <c r="Q644" s="6">
        <v>4.5899818955525672E-6</v>
      </c>
      <c r="R644" s="6">
        <v>8.6905283625634601E-6</v>
      </c>
      <c r="S644" s="6">
        <v>2.9510080478802242E-5</v>
      </c>
      <c r="T644" s="6">
        <v>5.7362539289075215E-6</v>
      </c>
      <c r="U644" s="3">
        <v>28.0653781890869</v>
      </c>
      <c r="V644" s="3">
        <v>19</v>
      </c>
      <c r="W644" s="3">
        <v>28.3329181671143</v>
      </c>
      <c r="X644" s="3">
        <v>24.495153427123999</v>
      </c>
      <c r="Y644" s="3">
        <v>23.273412704467798</v>
      </c>
      <c r="Z644" s="3">
        <v>26.707145690918001</v>
      </c>
      <c r="AA644" s="3">
        <v>0.90817899189479601</v>
      </c>
      <c r="AB644" s="3">
        <v>0.88024457593688399</v>
      </c>
      <c r="AC644" s="3">
        <v>0.30752817789713499</v>
      </c>
      <c r="AD644" s="3">
        <v>0.120210505668974</v>
      </c>
      <c r="AF644" s="3" t="s">
        <v>4074</v>
      </c>
      <c r="AG644" s="3" t="s">
        <v>1099</v>
      </c>
      <c r="AH644" s="3">
        <v>9</v>
      </c>
      <c r="AI644" s="3">
        <v>9</v>
      </c>
      <c r="AJ644" s="3">
        <v>28.4</v>
      </c>
      <c r="AK644" s="3">
        <v>44.67</v>
      </c>
      <c r="AL644" s="3">
        <v>0</v>
      </c>
      <c r="AM644" s="3">
        <v>16.242999999999999</v>
      </c>
      <c r="AN644" s="3">
        <v>762330000</v>
      </c>
      <c r="AO644" s="3">
        <v>20</v>
      </c>
      <c r="AP644" s="3">
        <v>4</v>
      </c>
      <c r="AQ644" s="3">
        <v>0</v>
      </c>
      <c r="AR644" s="3">
        <v>7</v>
      </c>
      <c r="AS644" s="3">
        <v>1</v>
      </c>
      <c r="AT644" s="3">
        <v>1</v>
      </c>
      <c r="AU644" s="3">
        <v>2</v>
      </c>
      <c r="AV644" s="3">
        <v>0.90817899189479601</v>
      </c>
      <c r="AW644" s="3">
        <v>0.88024457593688399</v>
      </c>
      <c r="AX644" s="3">
        <v>0.30752817789713499</v>
      </c>
      <c r="AY644" s="3">
        <v>0.120210505668974</v>
      </c>
      <c r="AZ644" s="3" t="s">
        <v>1100</v>
      </c>
      <c r="BA644" s="3" t="s">
        <v>1100</v>
      </c>
      <c r="BB644" s="3" t="s">
        <v>1101</v>
      </c>
      <c r="BC644" s="3" t="s">
        <v>1102</v>
      </c>
      <c r="BD644" s="3">
        <v>451</v>
      </c>
      <c r="BE644" s="3" t="s">
        <v>1103</v>
      </c>
    </row>
    <row r="645" spans="1:58" x14ac:dyDescent="0.3">
      <c r="A645" s="3" t="s">
        <v>3752</v>
      </c>
      <c r="B645" s="3" t="s">
        <v>3752</v>
      </c>
      <c r="C645" s="3" t="s">
        <v>3753</v>
      </c>
      <c r="D645" s="3" t="s">
        <v>3975</v>
      </c>
      <c r="E645" s="3" t="s">
        <v>3752</v>
      </c>
      <c r="G645" s="8">
        <v>524288</v>
      </c>
      <c r="H645" s="8">
        <v>524288</v>
      </c>
      <c r="I645" s="8">
        <v>524288</v>
      </c>
      <c r="J645" s="8">
        <v>71421976</v>
      </c>
      <c r="K645" s="8">
        <v>524288</v>
      </c>
      <c r="L645" s="8">
        <v>151100064</v>
      </c>
      <c r="M645" s="6">
        <v>4.9329822145358254E-8</v>
      </c>
      <c r="N645" s="6">
        <v>9.0360711185632689E-7</v>
      </c>
      <c r="O645" s="6">
        <v>9.4897579031234408E-8</v>
      </c>
      <c r="P645" s="6">
        <v>1.186465757119486E-5</v>
      </c>
      <c r="Q645" s="6">
        <v>2.3734798711071392E-7</v>
      </c>
      <c r="R645" s="6">
        <v>1.1985574877202921E-5</v>
      </c>
      <c r="S645" s="6">
        <v>3.492781710109732E-7</v>
      </c>
      <c r="T645" s="6">
        <v>8.0291934785028305E-6</v>
      </c>
      <c r="U645" s="3">
        <v>19</v>
      </c>
      <c r="V645" s="3">
        <v>19</v>
      </c>
      <c r="W645" s="3">
        <v>19</v>
      </c>
      <c r="X645" s="3">
        <v>26.089864730835</v>
      </c>
      <c r="Y645" s="3">
        <v>19</v>
      </c>
      <c r="Z645" s="3">
        <v>27.1709289550781</v>
      </c>
      <c r="AA645" s="3">
        <v>0.185544413482672</v>
      </c>
      <c r="AB645" s="3">
        <v>0.145606986899563</v>
      </c>
      <c r="AC645" s="3">
        <v>-5.0869312286376998</v>
      </c>
      <c r="AD645" s="3">
        <v>-1.8413967011011401</v>
      </c>
      <c r="AF645" s="3" t="s">
        <v>3988</v>
      </c>
      <c r="AG645" s="3" t="s">
        <v>3751</v>
      </c>
      <c r="AH645" s="3">
        <v>2</v>
      </c>
      <c r="AI645" s="3">
        <v>2</v>
      </c>
      <c r="AJ645" s="3">
        <v>20.3</v>
      </c>
      <c r="AK645" s="3">
        <v>13.561999999999999</v>
      </c>
      <c r="AL645" s="3">
        <v>0</v>
      </c>
      <c r="AM645" s="3">
        <v>2.4826999999999999</v>
      </c>
      <c r="AN645" s="3">
        <v>222520000</v>
      </c>
      <c r="AO645" s="3">
        <v>3</v>
      </c>
      <c r="AP645" s="3">
        <v>0</v>
      </c>
      <c r="AQ645" s="3">
        <v>0</v>
      </c>
      <c r="AR645" s="3">
        <v>0</v>
      </c>
      <c r="AS645" s="3">
        <v>2</v>
      </c>
      <c r="AT645" s="3">
        <v>0</v>
      </c>
      <c r="AU645" s="3">
        <v>1</v>
      </c>
      <c r="AV645" s="3">
        <v>0.185544413482672</v>
      </c>
      <c r="AW645" s="3">
        <v>0.145606986899563</v>
      </c>
      <c r="AX645" s="3">
        <v>-5.0869312286376998</v>
      </c>
      <c r="AY645" s="3">
        <v>-1.8413967011011401</v>
      </c>
      <c r="AZ645" s="3" t="s">
        <v>3752</v>
      </c>
      <c r="BA645" s="3" t="s">
        <v>3752</v>
      </c>
      <c r="BB645" s="3" t="s">
        <v>3753</v>
      </c>
      <c r="BC645" s="3" t="s">
        <v>3975</v>
      </c>
      <c r="BD645" s="3">
        <v>1639</v>
      </c>
      <c r="BE645" s="3" t="s">
        <v>3754</v>
      </c>
    </row>
    <row r="646" spans="1:58" x14ac:dyDescent="0.3">
      <c r="A646" s="3" t="s">
        <v>3831</v>
      </c>
      <c r="B646" s="3" t="s">
        <v>3831</v>
      </c>
      <c r="C646" s="3" t="s">
        <v>3832</v>
      </c>
      <c r="D646" s="3" t="s">
        <v>3978</v>
      </c>
      <c r="E646" s="3" t="s">
        <v>3831</v>
      </c>
      <c r="G646" s="8">
        <v>19410998</v>
      </c>
      <c r="H646" s="8">
        <v>524288</v>
      </c>
      <c r="I646" s="8">
        <v>524288</v>
      </c>
      <c r="J646" s="8">
        <v>818270016</v>
      </c>
      <c r="K646" s="8">
        <v>243640048</v>
      </c>
      <c r="L646" s="8">
        <v>2041201024</v>
      </c>
      <c r="M646" s="6">
        <v>1.8263646678999039E-6</v>
      </c>
      <c r="N646" s="6">
        <v>9.0360711185632689E-7</v>
      </c>
      <c r="O646" s="6">
        <v>9.4897579031234408E-8</v>
      </c>
      <c r="P646" s="6">
        <v>1.3593146093600293E-4</v>
      </c>
      <c r="Q646" s="6">
        <v>1.1029715532752557E-4</v>
      </c>
      <c r="R646" s="6">
        <v>1.6191235837315909E-4</v>
      </c>
      <c r="S646" s="6">
        <v>9.4162311959582174E-7</v>
      </c>
      <c r="T646" s="6">
        <v>1.3604699154556255E-4</v>
      </c>
      <c r="U646" s="3">
        <v>24.210371017456101</v>
      </c>
      <c r="V646" s="3">
        <v>19</v>
      </c>
      <c r="W646" s="3">
        <v>19</v>
      </c>
      <c r="X646" s="3">
        <v>29.6080017089844</v>
      </c>
      <c r="Y646" s="3">
        <v>27.860176086425799</v>
      </c>
      <c r="Z646" s="3">
        <v>30.926771163940401</v>
      </c>
      <c r="AA646" s="3">
        <v>4.3654430226053503E-2</v>
      </c>
      <c r="AB646" s="3">
        <v>5.7500000000000002E-2</v>
      </c>
      <c r="AC646" s="3">
        <v>-8.7281926472981795</v>
      </c>
      <c r="AD646" s="3">
        <v>-4.1842661449355498</v>
      </c>
      <c r="AF646" s="3" t="s">
        <v>3988</v>
      </c>
      <c r="AG646" s="3" t="s">
        <v>3830</v>
      </c>
      <c r="AH646" s="3">
        <v>16</v>
      </c>
      <c r="AI646" s="3">
        <v>16</v>
      </c>
      <c r="AJ646" s="3">
        <v>31.4</v>
      </c>
      <c r="AK646" s="3">
        <v>61.191000000000003</v>
      </c>
      <c r="AL646" s="3">
        <v>0</v>
      </c>
      <c r="AM646" s="3">
        <v>58.103000000000002</v>
      </c>
      <c r="AN646" s="3">
        <v>3122500000</v>
      </c>
      <c r="AO646" s="3">
        <v>35</v>
      </c>
      <c r="AP646" s="3">
        <v>1</v>
      </c>
      <c r="AQ646" s="3">
        <v>1</v>
      </c>
      <c r="AR646" s="3">
        <v>0</v>
      </c>
      <c r="AS646" s="3">
        <v>11</v>
      </c>
      <c r="AT646" s="3">
        <v>7</v>
      </c>
      <c r="AU646" s="3">
        <v>10</v>
      </c>
      <c r="AV646" s="3">
        <v>4.3654430226053503E-2</v>
      </c>
      <c r="AW646" s="3">
        <v>5.7500000000000002E-2</v>
      </c>
      <c r="AX646" s="3">
        <v>-8.7281926472981795</v>
      </c>
      <c r="AY646" s="3">
        <v>-4.1842661449355498</v>
      </c>
      <c r="AZ646" s="3" t="s">
        <v>3831</v>
      </c>
      <c r="BA646" s="3" t="s">
        <v>3831</v>
      </c>
      <c r="BB646" s="3" t="s">
        <v>3832</v>
      </c>
      <c r="BC646" s="3" t="s">
        <v>3978</v>
      </c>
      <c r="BD646" s="3">
        <v>1678</v>
      </c>
      <c r="BE646" s="3" t="s">
        <v>3833</v>
      </c>
    </row>
    <row r="647" spans="1:58" x14ac:dyDescent="0.3">
      <c r="A647" s="3" t="s">
        <v>3463</v>
      </c>
      <c r="B647" s="3" t="s">
        <v>3463</v>
      </c>
      <c r="C647" s="3" t="s">
        <v>3464</v>
      </c>
      <c r="D647" s="3" t="s">
        <v>3974</v>
      </c>
      <c r="E647" s="3" t="s">
        <v>3463</v>
      </c>
      <c r="G647" s="8">
        <v>524288</v>
      </c>
      <c r="H647" s="8">
        <v>524288</v>
      </c>
      <c r="I647" s="8">
        <v>22755990</v>
      </c>
      <c r="J647" s="8">
        <v>24203002</v>
      </c>
      <c r="K647" s="8">
        <v>13425003</v>
      </c>
      <c r="L647" s="8">
        <v>499479808</v>
      </c>
      <c r="M647" s="6">
        <v>4.9329822145358254E-8</v>
      </c>
      <c r="N647" s="6">
        <v>9.0360711185632689E-7</v>
      </c>
      <c r="O647" s="6">
        <v>4.118897169988594E-6</v>
      </c>
      <c r="P647" s="6">
        <v>4.0206158805371664E-6</v>
      </c>
      <c r="Q647" s="6">
        <v>6.0775707988840028E-6</v>
      </c>
      <c r="R647" s="6">
        <v>3.9619788899857368E-5</v>
      </c>
      <c r="S647" s="6">
        <v>1.6906113679967596E-6</v>
      </c>
      <c r="T647" s="6">
        <v>1.6572658526426179E-5</v>
      </c>
      <c r="U647" s="3">
        <v>19</v>
      </c>
      <c r="V647" s="3">
        <v>19</v>
      </c>
      <c r="W647" s="3">
        <v>24.439743041992202</v>
      </c>
      <c r="X647" s="3">
        <v>24.528682708740199</v>
      </c>
      <c r="Y647" s="3">
        <v>23.678419113159201</v>
      </c>
      <c r="Z647" s="3">
        <v>28.895851135253899</v>
      </c>
      <c r="AA647" s="3">
        <v>4.4416263761955597E-3</v>
      </c>
      <c r="AB647" s="3">
        <v>7.2444444444444395E-2</v>
      </c>
      <c r="AC647" s="3">
        <v>-4.8877366383870404</v>
      </c>
      <c r="AD647" s="3">
        <v>-9.2775374834809003</v>
      </c>
      <c r="AF647" s="3" t="s">
        <v>4016</v>
      </c>
      <c r="AG647" s="3" t="s">
        <v>3462</v>
      </c>
      <c r="AH647" s="3">
        <v>2</v>
      </c>
      <c r="AI647" s="3">
        <v>2</v>
      </c>
      <c r="AJ647" s="3">
        <v>10.5</v>
      </c>
      <c r="AK647" s="3">
        <v>12.03</v>
      </c>
      <c r="AL647" s="3">
        <v>0</v>
      </c>
      <c r="AM647" s="3">
        <v>3.1471</v>
      </c>
      <c r="AN647" s="3">
        <v>559860000</v>
      </c>
      <c r="AO647" s="3">
        <v>4</v>
      </c>
      <c r="AP647" s="3">
        <v>0</v>
      </c>
      <c r="AQ647" s="3">
        <v>0</v>
      </c>
      <c r="AR647" s="3">
        <v>1</v>
      </c>
      <c r="AS647" s="3">
        <v>1</v>
      </c>
      <c r="AT647" s="3">
        <v>1</v>
      </c>
      <c r="AU647" s="3">
        <v>2</v>
      </c>
      <c r="AV647" s="3">
        <v>4.4416263761955597E-3</v>
      </c>
      <c r="AW647" s="3">
        <v>7.2444444444444395E-2</v>
      </c>
      <c r="AX647" s="3">
        <v>-4.8877366383870404</v>
      </c>
      <c r="AY647" s="3">
        <v>-9.2775374834809003</v>
      </c>
      <c r="AZ647" s="3" t="s">
        <v>3463</v>
      </c>
      <c r="BA647" s="3" t="s">
        <v>3463</v>
      </c>
      <c r="BB647" s="3" t="s">
        <v>3464</v>
      </c>
      <c r="BC647" s="3" t="s">
        <v>3974</v>
      </c>
      <c r="BD647" s="3">
        <v>1481</v>
      </c>
      <c r="BE647" s="3" t="s">
        <v>3465</v>
      </c>
    </row>
    <row r="648" spans="1:58" x14ac:dyDescent="0.3">
      <c r="A648" s="3" t="s">
        <v>3926</v>
      </c>
      <c r="B648" s="3" t="s">
        <v>3926</v>
      </c>
      <c r="C648" s="3" t="s">
        <v>3927</v>
      </c>
      <c r="D648" s="3" t="s">
        <v>3928</v>
      </c>
      <c r="E648" s="3" t="s">
        <v>3926</v>
      </c>
      <c r="G648" s="8">
        <v>524288</v>
      </c>
      <c r="H648" s="8">
        <v>524288</v>
      </c>
      <c r="I648" s="8">
        <v>524288</v>
      </c>
      <c r="J648" s="8">
        <v>69336032</v>
      </c>
      <c r="K648" s="8">
        <v>20486008</v>
      </c>
      <c r="L648" s="8">
        <v>476889760</v>
      </c>
      <c r="M648" s="6">
        <v>4.9329822145358254E-8</v>
      </c>
      <c r="N648" s="6">
        <v>9.0360711185632689E-7</v>
      </c>
      <c r="O648" s="6">
        <v>9.4897579031234408E-8</v>
      </c>
      <c r="P648" s="6">
        <v>1.151813941727696E-5</v>
      </c>
      <c r="Q648" s="6">
        <v>9.2741256003074318E-6</v>
      </c>
      <c r="R648" s="6">
        <v>3.7827898780051674E-5</v>
      </c>
      <c r="S648" s="6">
        <v>3.492781710109732E-7</v>
      </c>
      <c r="T648" s="6">
        <v>1.9540054599212022E-5</v>
      </c>
      <c r="U648" s="3">
        <v>19</v>
      </c>
      <c r="V648" s="3">
        <v>19</v>
      </c>
      <c r="W648" s="3">
        <v>19</v>
      </c>
      <c r="X648" s="3">
        <v>26.047101974487301</v>
      </c>
      <c r="Y648" s="3">
        <v>24.288135528564499</v>
      </c>
      <c r="Z648" s="3">
        <v>28.829080581665</v>
      </c>
      <c r="AA648" s="3">
        <v>3.05537322815418E-2</v>
      </c>
      <c r="AB648" s="3">
        <v>5.6072727272727302E-2</v>
      </c>
      <c r="AC648" s="3">
        <v>-7.3881060282389299</v>
      </c>
      <c r="AD648" s="3">
        <v>-4.8545281175034498</v>
      </c>
      <c r="AF648" s="3" t="s">
        <v>4010</v>
      </c>
      <c r="AG648" s="3" t="s">
        <v>3925</v>
      </c>
      <c r="AH648" s="3">
        <v>6</v>
      </c>
      <c r="AI648" s="3">
        <v>6</v>
      </c>
      <c r="AJ648" s="3">
        <v>54.4</v>
      </c>
      <c r="AK648" s="3">
        <v>12.714</v>
      </c>
      <c r="AL648" s="3">
        <v>0</v>
      </c>
      <c r="AM648" s="3">
        <v>24.117999999999999</v>
      </c>
      <c r="AN648" s="3">
        <v>566720000</v>
      </c>
      <c r="AO648" s="3">
        <v>7</v>
      </c>
      <c r="AP648" s="3">
        <v>0</v>
      </c>
      <c r="AQ648" s="3">
        <v>0</v>
      </c>
      <c r="AR648" s="3">
        <v>0</v>
      </c>
      <c r="AS648" s="3">
        <v>3</v>
      </c>
      <c r="AT648" s="3">
        <v>1</v>
      </c>
      <c r="AU648" s="3">
        <v>4</v>
      </c>
      <c r="AV648" s="3">
        <v>3.05537322815418E-2</v>
      </c>
      <c r="AW648" s="3">
        <v>5.6072727272727302E-2</v>
      </c>
      <c r="AX648" s="3">
        <v>-7.3881060282389299</v>
      </c>
      <c r="AY648" s="3">
        <v>-4.8545281175034498</v>
      </c>
      <c r="AZ648" s="3" t="s">
        <v>3926</v>
      </c>
      <c r="BA648" s="3" t="s">
        <v>3926</v>
      </c>
      <c r="BB648" s="3" t="s">
        <v>3927</v>
      </c>
      <c r="BC648" s="3" t="s">
        <v>3928</v>
      </c>
      <c r="BD648" s="3">
        <v>1739</v>
      </c>
      <c r="BE648" s="3" t="s">
        <v>3929</v>
      </c>
    </row>
    <row r="649" spans="1:58" x14ac:dyDescent="0.3">
      <c r="A649" s="3" t="s">
        <v>3616</v>
      </c>
      <c r="B649" s="3" t="s">
        <v>3616</v>
      </c>
      <c r="C649" s="3" t="s">
        <v>3617</v>
      </c>
      <c r="D649" s="3" t="s">
        <v>3618</v>
      </c>
      <c r="E649" s="3" t="s">
        <v>3616</v>
      </c>
      <c r="F649" s="3" t="s">
        <v>41</v>
      </c>
      <c r="G649" s="8">
        <v>524288</v>
      </c>
      <c r="H649" s="8">
        <v>524288</v>
      </c>
      <c r="I649" s="8">
        <v>524288</v>
      </c>
      <c r="J649" s="8">
        <v>524288</v>
      </c>
      <c r="K649" s="8">
        <v>136249984</v>
      </c>
      <c r="L649" s="8">
        <v>311670112</v>
      </c>
      <c r="M649" s="6">
        <v>4.9329822145358254E-8</v>
      </c>
      <c r="N649" s="6">
        <v>9.0360711185632689E-7</v>
      </c>
      <c r="O649" s="6">
        <v>9.4897579031234408E-8</v>
      </c>
      <c r="P649" s="6">
        <v>8.7095008246293983E-8</v>
      </c>
      <c r="Q649" s="6">
        <v>6.1681097881826364E-5</v>
      </c>
      <c r="R649" s="6">
        <v>2.4722328802999186E-5</v>
      </c>
      <c r="S649" s="6">
        <v>3.492781710109732E-7</v>
      </c>
      <c r="T649" s="6">
        <v>2.8830173897690617E-5</v>
      </c>
      <c r="U649" s="3">
        <v>19</v>
      </c>
      <c r="V649" s="3">
        <v>19</v>
      </c>
      <c r="W649" s="3">
        <v>19</v>
      </c>
      <c r="X649" s="3">
        <v>19</v>
      </c>
      <c r="Y649" s="3">
        <v>27.021680831909201</v>
      </c>
      <c r="Z649" s="3">
        <v>28.2154445648193</v>
      </c>
      <c r="AA649" s="3">
        <v>0.185454485601598</v>
      </c>
      <c r="AB649" s="3">
        <v>0.14184965831435101</v>
      </c>
      <c r="AC649" s="3">
        <v>-5.7457084655761701</v>
      </c>
      <c r="AD649" s="3">
        <v>-1.8573793731700901</v>
      </c>
      <c r="AE649" s="3" t="s">
        <v>41</v>
      </c>
      <c r="AF649" s="3" t="s">
        <v>4009</v>
      </c>
      <c r="AG649" s="3" t="s">
        <v>3615</v>
      </c>
      <c r="AH649" s="3">
        <v>2</v>
      </c>
      <c r="AI649" s="3">
        <v>2</v>
      </c>
      <c r="AJ649" s="3">
        <v>8.6</v>
      </c>
      <c r="AK649" s="3">
        <v>19.489999999999998</v>
      </c>
      <c r="AL649" s="3">
        <v>0</v>
      </c>
      <c r="AM649" s="3">
        <v>10.523999999999999</v>
      </c>
      <c r="AN649" s="3">
        <v>447930000</v>
      </c>
      <c r="AO649" s="3">
        <v>2</v>
      </c>
      <c r="AP649" s="3">
        <v>0</v>
      </c>
      <c r="AQ649" s="3">
        <v>0</v>
      </c>
      <c r="AR649" s="3">
        <v>0</v>
      </c>
      <c r="AS649" s="3">
        <v>1</v>
      </c>
      <c r="AT649" s="3">
        <v>1</v>
      </c>
      <c r="AU649" s="3">
        <v>1</v>
      </c>
      <c r="AV649" s="3">
        <v>0.185454485601598</v>
      </c>
      <c r="AW649" s="3">
        <v>0.14184965831435101</v>
      </c>
      <c r="AX649" s="3">
        <v>-5.7457084655761701</v>
      </c>
      <c r="AY649" s="3">
        <v>-1.8573793731700901</v>
      </c>
      <c r="AZ649" s="3" t="s">
        <v>3616</v>
      </c>
      <c r="BA649" s="3" t="s">
        <v>3616</v>
      </c>
      <c r="BB649" s="3" t="s">
        <v>3617</v>
      </c>
      <c r="BC649" s="3" t="s">
        <v>3618</v>
      </c>
      <c r="BD649" s="3">
        <v>1564</v>
      </c>
      <c r="BE649" s="3" t="s">
        <v>3619</v>
      </c>
      <c r="BF649" s="3" t="s">
        <v>3620</v>
      </c>
    </row>
    <row r="650" spans="1:58" x14ac:dyDescent="0.3">
      <c r="A650" s="3" t="s">
        <v>568</v>
      </c>
      <c r="B650" s="3" t="s">
        <v>568</v>
      </c>
      <c r="C650" s="3" t="s">
        <v>569</v>
      </c>
      <c r="D650" s="3" t="s">
        <v>570</v>
      </c>
      <c r="E650" s="3" t="s">
        <v>568</v>
      </c>
      <c r="G650" s="8">
        <v>524288</v>
      </c>
      <c r="H650" s="8">
        <v>524288</v>
      </c>
      <c r="I650" s="8">
        <v>524288</v>
      </c>
      <c r="J650" s="8">
        <v>86193992</v>
      </c>
      <c r="K650" s="8">
        <v>524288</v>
      </c>
      <c r="L650" s="8">
        <v>382899904</v>
      </c>
      <c r="M650" s="6">
        <v>4.9329822145358254E-8</v>
      </c>
      <c r="N650" s="6">
        <v>9.0360711185632689E-7</v>
      </c>
      <c r="O650" s="6">
        <v>9.4897579031234408E-8</v>
      </c>
      <c r="P650" s="6">
        <v>1.4318592918436046E-5</v>
      </c>
      <c r="Q650" s="6">
        <v>2.3734798711071392E-7</v>
      </c>
      <c r="R650" s="6">
        <v>3.0372425718269783E-5</v>
      </c>
      <c r="S650" s="6">
        <v>3.492781710109732E-7</v>
      </c>
      <c r="T650" s="6">
        <v>1.4976122207938846E-5</v>
      </c>
      <c r="U650" s="3">
        <v>19</v>
      </c>
      <c r="V650" s="3">
        <v>19</v>
      </c>
      <c r="W650" s="3">
        <v>19</v>
      </c>
      <c r="X650" s="3">
        <v>26.361083984375</v>
      </c>
      <c r="Y650" s="3">
        <v>19</v>
      </c>
      <c r="Z650" s="3">
        <v>28.512392044067401</v>
      </c>
      <c r="AA650" s="3">
        <v>0.19005980637289499</v>
      </c>
      <c r="AB650" s="3">
        <v>0.14834745762711901</v>
      </c>
      <c r="AC650" s="3">
        <v>-5.6244920094807904</v>
      </c>
      <c r="AD650" s="3">
        <v>-1.8261332764134801</v>
      </c>
      <c r="AF650" s="3" t="s">
        <v>3988</v>
      </c>
      <c r="AG650" s="3" t="s">
        <v>567</v>
      </c>
      <c r="AH650" s="3">
        <v>2</v>
      </c>
      <c r="AI650" s="3">
        <v>2</v>
      </c>
      <c r="AJ650" s="3">
        <v>18.8</v>
      </c>
      <c r="AK650" s="3">
        <v>18.103000000000002</v>
      </c>
      <c r="AL650" s="3">
        <v>0</v>
      </c>
      <c r="AM650" s="3">
        <v>36.220999999999997</v>
      </c>
      <c r="AN650" s="3">
        <v>469090000</v>
      </c>
      <c r="AO650" s="3">
        <v>4</v>
      </c>
      <c r="AP650" s="3">
        <v>0</v>
      </c>
      <c r="AQ650" s="3">
        <v>0</v>
      </c>
      <c r="AR650" s="3">
        <v>0</v>
      </c>
      <c r="AS650" s="3">
        <v>2</v>
      </c>
      <c r="AT650" s="3">
        <v>0</v>
      </c>
      <c r="AU650" s="3">
        <v>1</v>
      </c>
      <c r="AV650" s="3">
        <v>0.19005980637289499</v>
      </c>
      <c r="AW650" s="3">
        <v>0.14834745762711901</v>
      </c>
      <c r="AX650" s="3">
        <v>-5.6244920094807904</v>
      </c>
      <c r="AY650" s="3">
        <v>-1.8261332764134801</v>
      </c>
      <c r="AZ650" s="3" t="s">
        <v>568</v>
      </c>
      <c r="BA650" s="3" t="s">
        <v>568</v>
      </c>
      <c r="BB650" s="3" t="s">
        <v>569</v>
      </c>
      <c r="BC650" s="3" t="s">
        <v>570</v>
      </c>
      <c r="BD650" s="3">
        <v>208</v>
      </c>
      <c r="BE650" s="3" t="s">
        <v>571</v>
      </c>
    </row>
    <row r="651" spans="1:58" x14ac:dyDescent="0.3">
      <c r="A651" s="3" t="s">
        <v>3005</v>
      </c>
      <c r="B651" s="3" t="s">
        <v>3005</v>
      </c>
      <c r="C651" s="3" t="s">
        <v>3006</v>
      </c>
      <c r="D651" s="3" t="s">
        <v>3007</v>
      </c>
      <c r="E651" s="3" t="s">
        <v>3005</v>
      </c>
      <c r="F651" s="3" t="s">
        <v>41</v>
      </c>
      <c r="G651" s="8">
        <v>6271906816</v>
      </c>
      <c r="H651" s="8">
        <v>563460160</v>
      </c>
      <c r="I651" s="8">
        <v>59328020</v>
      </c>
      <c r="J651" s="8">
        <v>1529100928</v>
      </c>
      <c r="K651" s="8">
        <v>439819840</v>
      </c>
      <c r="L651" s="8">
        <v>113210064</v>
      </c>
      <c r="M651" s="6">
        <v>5.9011849927051582E-4</v>
      </c>
      <c r="N651" s="6">
        <v>9.7112008633366365E-4</v>
      </c>
      <c r="O651" s="6">
        <v>1.0738535817559539E-5</v>
      </c>
      <c r="P651" s="6">
        <v>2.5401507937159687E-4</v>
      </c>
      <c r="Q651" s="6">
        <v>1.9910879843779806E-4</v>
      </c>
      <c r="R651" s="6">
        <v>8.9800603851824623E-6</v>
      </c>
      <c r="S651" s="6">
        <v>5.2399237380724637E-4</v>
      </c>
      <c r="T651" s="6">
        <v>1.5403464606485913E-4</v>
      </c>
      <c r="U651" s="3">
        <v>32.546257019042997</v>
      </c>
      <c r="V651" s="3">
        <v>29.069738388061499</v>
      </c>
      <c r="W651" s="3">
        <v>25.822210311889599</v>
      </c>
      <c r="X651" s="3">
        <v>30.510036468505898</v>
      </c>
      <c r="Y651" s="3">
        <v>28.712337493896499</v>
      </c>
      <c r="Z651" s="3">
        <v>26.7544269561768</v>
      </c>
      <c r="AA651" s="3">
        <v>0.62794817545862502</v>
      </c>
      <c r="AB651" s="3">
        <v>0.60922137404580201</v>
      </c>
      <c r="AC651" s="3">
        <v>0.48713493347168002</v>
      </c>
      <c r="AD651" s="3">
        <v>0.45983643781047101</v>
      </c>
      <c r="AF651" s="3" t="s">
        <v>4028</v>
      </c>
      <c r="AG651" s="3" t="s">
        <v>3004</v>
      </c>
      <c r="AH651" s="3">
        <v>31</v>
      </c>
      <c r="AI651" s="3">
        <v>31</v>
      </c>
      <c r="AJ651" s="3">
        <v>46.9</v>
      </c>
      <c r="AK651" s="3">
        <v>81.19</v>
      </c>
      <c r="AL651" s="3">
        <v>0</v>
      </c>
      <c r="AM651" s="3">
        <v>171.11</v>
      </c>
      <c r="AN651" s="3">
        <v>8976900000</v>
      </c>
      <c r="AO651" s="3">
        <v>129</v>
      </c>
      <c r="AP651" s="3">
        <v>30</v>
      </c>
      <c r="AQ651" s="3">
        <v>12</v>
      </c>
      <c r="AR651" s="3">
        <v>2</v>
      </c>
      <c r="AS651" s="3">
        <v>15</v>
      </c>
      <c r="AT651" s="3">
        <v>10</v>
      </c>
      <c r="AU651" s="3">
        <v>4</v>
      </c>
      <c r="AV651" s="3">
        <v>0.62794817545862502</v>
      </c>
      <c r="AW651" s="3">
        <v>0.60922137404580201</v>
      </c>
      <c r="AX651" s="3">
        <v>0.48713493347168002</v>
      </c>
      <c r="AY651" s="3">
        <v>0.45983643781047101</v>
      </c>
      <c r="AZ651" s="3" t="s">
        <v>3005</v>
      </c>
      <c r="BA651" s="3" t="s">
        <v>3005</v>
      </c>
      <c r="BB651" s="3" t="s">
        <v>3006</v>
      </c>
      <c r="BC651" s="3" t="s">
        <v>3007</v>
      </c>
      <c r="BD651" s="3">
        <v>1286</v>
      </c>
      <c r="BE651" s="3" t="s">
        <v>3008</v>
      </c>
    </row>
    <row r="652" spans="1:58" x14ac:dyDescent="0.3">
      <c r="A652" s="3" t="s">
        <v>2230</v>
      </c>
      <c r="B652" s="3" t="s">
        <v>2230</v>
      </c>
      <c r="C652" s="3" t="s">
        <v>2231</v>
      </c>
      <c r="D652" s="3" t="s">
        <v>2232</v>
      </c>
      <c r="E652" s="3" t="s">
        <v>2230</v>
      </c>
      <c r="F652" s="3" t="s">
        <v>41</v>
      </c>
      <c r="G652" s="8">
        <v>21633988608</v>
      </c>
      <c r="H652" s="8">
        <v>2013199744</v>
      </c>
      <c r="I652" s="8">
        <v>14089017344</v>
      </c>
      <c r="J652" s="8">
        <v>10301003776</v>
      </c>
      <c r="K652" s="8">
        <v>5714996736</v>
      </c>
      <c r="L652" s="8">
        <v>24846012416</v>
      </c>
      <c r="M652" s="6">
        <v>2.0355240065142565E-3</v>
      </c>
      <c r="N652" s="6">
        <v>3.4697372556032877E-3</v>
      </c>
      <c r="O652" s="6">
        <v>2.5501511323445746E-3</v>
      </c>
      <c r="P652" s="6">
        <v>1.7112083603207119E-3</v>
      </c>
      <c r="Q652" s="6">
        <v>2.5872096474340443E-3</v>
      </c>
      <c r="R652" s="6">
        <v>1.970837962132706E-3</v>
      </c>
      <c r="S652" s="6">
        <v>2.6851374648207064E-3</v>
      </c>
      <c r="T652" s="6">
        <v>2.0897519899624874E-3</v>
      </c>
      <c r="U652" s="3">
        <v>34.3325805664063</v>
      </c>
      <c r="V652" s="3">
        <v>30.906843185424801</v>
      </c>
      <c r="W652" s="3">
        <v>33.713851928710902</v>
      </c>
      <c r="X652" s="3">
        <v>33.2620658874512</v>
      </c>
      <c r="Y652" s="3">
        <v>32.412105560302699</v>
      </c>
      <c r="Z652" s="3">
        <v>34.532295227050803</v>
      </c>
      <c r="AA652" s="3">
        <v>0.64187230305318999</v>
      </c>
      <c r="AB652" s="3">
        <v>0.63284482758620697</v>
      </c>
      <c r="AC652" s="3">
        <v>-0.41773033142089799</v>
      </c>
      <c r="AD652" s="3">
        <v>-0.43061283213871199</v>
      </c>
      <c r="AE652" s="3" t="s">
        <v>41</v>
      </c>
      <c r="AF652" s="3" t="s">
        <v>4041</v>
      </c>
      <c r="AG652" s="3" t="s">
        <v>2229</v>
      </c>
      <c r="AH652" s="3">
        <v>24</v>
      </c>
      <c r="AI652" s="3">
        <v>24</v>
      </c>
      <c r="AJ652" s="3">
        <v>66.900000000000006</v>
      </c>
      <c r="AK652" s="3">
        <v>44.646000000000001</v>
      </c>
      <c r="AL652" s="3">
        <v>0</v>
      </c>
      <c r="AM652" s="3">
        <v>323.31</v>
      </c>
      <c r="AN652" s="3">
        <v>78598000000</v>
      </c>
      <c r="AO652" s="3">
        <v>385</v>
      </c>
      <c r="AP652" s="3">
        <v>19</v>
      </c>
      <c r="AQ652" s="3">
        <v>12</v>
      </c>
      <c r="AR652" s="3">
        <v>16</v>
      </c>
      <c r="AS652" s="3">
        <v>17</v>
      </c>
      <c r="AT652" s="3">
        <v>14</v>
      </c>
      <c r="AU652" s="3">
        <v>18</v>
      </c>
      <c r="AV652" s="3">
        <v>0.64187230305318999</v>
      </c>
      <c r="AW652" s="3">
        <v>0.63284482758620697</v>
      </c>
      <c r="AX652" s="3">
        <v>-0.41773033142089799</v>
      </c>
      <c r="AY652" s="3">
        <v>-0.43061283213871199</v>
      </c>
      <c r="AZ652" s="3" t="s">
        <v>2230</v>
      </c>
      <c r="BA652" s="3" t="s">
        <v>2230</v>
      </c>
      <c r="BB652" s="3" t="s">
        <v>2231</v>
      </c>
      <c r="BC652" s="3" t="s">
        <v>2232</v>
      </c>
      <c r="BD652" s="3">
        <v>927</v>
      </c>
      <c r="BE652" s="3" t="s">
        <v>2233</v>
      </c>
      <c r="BF652" s="3" t="s">
        <v>2234</v>
      </c>
    </row>
    <row r="653" spans="1:58" x14ac:dyDescent="0.3">
      <c r="A653" s="3" t="s">
        <v>1195</v>
      </c>
      <c r="B653" s="3" t="s">
        <v>1195</v>
      </c>
      <c r="C653" s="3" t="s">
        <v>1196</v>
      </c>
      <c r="D653" s="3" t="s">
        <v>1197</v>
      </c>
      <c r="E653" s="3" t="s">
        <v>1195</v>
      </c>
      <c r="F653" s="3" t="s">
        <v>41</v>
      </c>
      <c r="G653" s="8">
        <v>13455990784</v>
      </c>
      <c r="H653" s="8">
        <v>313080032</v>
      </c>
      <c r="I653" s="8">
        <v>1427799424</v>
      </c>
      <c r="J653" s="8">
        <v>978160320</v>
      </c>
      <c r="K653" s="8">
        <v>128209976</v>
      </c>
      <c r="L653" s="8">
        <v>122810008</v>
      </c>
      <c r="M653" s="6">
        <v>1.266062988594627E-3</v>
      </c>
      <c r="N653" s="6">
        <v>5.3959149073678277E-4</v>
      </c>
      <c r="O653" s="6">
        <v>2.5843564735372727E-4</v>
      </c>
      <c r="P653" s="6">
        <v>1.6249252536124718E-4</v>
      </c>
      <c r="Q653" s="6">
        <v>5.8041343176103483E-5</v>
      </c>
      <c r="R653" s="6">
        <v>9.7415481343137598E-6</v>
      </c>
      <c r="S653" s="6">
        <v>6.8803004222837917E-4</v>
      </c>
      <c r="T653" s="6">
        <v>7.6758472223888139E-5</v>
      </c>
      <c r="U653" s="3">
        <v>33.647529602050803</v>
      </c>
      <c r="V653" s="3">
        <v>28.2219562530518</v>
      </c>
      <c r="W653" s="3">
        <v>30.411146163940401</v>
      </c>
      <c r="X653" s="3">
        <v>29.865495681762699</v>
      </c>
      <c r="Y653" s="3">
        <v>26.933933258056602</v>
      </c>
      <c r="Z653" s="3">
        <v>26.871852874755898</v>
      </c>
      <c r="AA653" s="3">
        <v>6.8745805893051307E-2</v>
      </c>
      <c r="AB653" s="3">
        <v>0.100239043824701</v>
      </c>
      <c r="AC653" s="3">
        <v>2.86978340148926</v>
      </c>
      <c r="AD653" s="3">
        <v>2.88716869031694</v>
      </c>
      <c r="AE653" s="3" t="s">
        <v>41</v>
      </c>
      <c r="AF653" s="3" t="s">
        <v>4039</v>
      </c>
      <c r="AG653" s="3" t="s">
        <v>1194</v>
      </c>
      <c r="AH653" s="3">
        <v>23</v>
      </c>
      <c r="AI653" s="3">
        <v>23</v>
      </c>
      <c r="AJ653" s="3">
        <v>56.4</v>
      </c>
      <c r="AK653" s="3">
        <v>41.637</v>
      </c>
      <c r="AL653" s="3">
        <v>0</v>
      </c>
      <c r="AM653" s="3">
        <v>159.09</v>
      </c>
      <c r="AN653" s="3">
        <v>16426000000</v>
      </c>
      <c r="AO653" s="3">
        <v>134</v>
      </c>
      <c r="AP653" s="3">
        <v>22</v>
      </c>
      <c r="AQ653" s="3">
        <v>6</v>
      </c>
      <c r="AR653" s="3">
        <v>9</v>
      </c>
      <c r="AS653" s="3">
        <v>8</v>
      </c>
      <c r="AT653" s="3">
        <v>4</v>
      </c>
      <c r="AU653" s="3">
        <v>3</v>
      </c>
      <c r="AV653" s="3">
        <v>6.8745805893051307E-2</v>
      </c>
      <c r="AW653" s="3">
        <v>0.100239043824701</v>
      </c>
      <c r="AX653" s="3">
        <v>2.86978340148926</v>
      </c>
      <c r="AY653" s="3">
        <v>2.88716869031694</v>
      </c>
      <c r="AZ653" s="3" t="s">
        <v>1195</v>
      </c>
      <c r="BA653" s="3" t="s">
        <v>1195</v>
      </c>
      <c r="BB653" s="3" t="s">
        <v>1196</v>
      </c>
      <c r="BC653" s="3" t="s">
        <v>1197</v>
      </c>
      <c r="BD653" s="3">
        <v>496</v>
      </c>
      <c r="BE653" s="3" t="s">
        <v>1198</v>
      </c>
      <c r="BF653" s="3" t="s">
        <v>1199</v>
      </c>
    </row>
    <row r="654" spans="1:58" x14ac:dyDescent="0.3">
      <c r="A654" s="3" t="s">
        <v>2686</v>
      </c>
      <c r="B654" s="3" t="s">
        <v>2686</v>
      </c>
      <c r="C654" s="3" t="s">
        <v>2687</v>
      </c>
      <c r="D654" s="3" t="s">
        <v>3969</v>
      </c>
      <c r="E654" s="3" t="s">
        <v>2686</v>
      </c>
      <c r="G654" s="8">
        <v>5985594880</v>
      </c>
      <c r="H654" s="8">
        <v>524288</v>
      </c>
      <c r="I654" s="8">
        <v>112799960</v>
      </c>
      <c r="J654" s="8">
        <v>672919680</v>
      </c>
      <c r="K654" s="8">
        <v>524288</v>
      </c>
      <c r="L654" s="8">
        <v>454430144</v>
      </c>
      <c r="M654" s="6">
        <v>5.6317964718736069E-4</v>
      </c>
      <c r="N654" s="6">
        <v>9.0360711185632689E-7</v>
      </c>
      <c r="O654" s="6">
        <v>2.0417104947700654E-5</v>
      </c>
      <c r="P654" s="6">
        <v>1.1178578391779614E-4</v>
      </c>
      <c r="Q654" s="6">
        <v>2.3734798711071392E-7</v>
      </c>
      <c r="R654" s="6">
        <v>3.6046354800816663E-5</v>
      </c>
      <c r="S654" s="6">
        <v>1.9483345308230591E-4</v>
      </c>
      <c r="T654" s="6">
        <v>4.9356495568574505E-5</v>
      </c>
      <c r="U654" s="3">
        <v>32.478847503662102</v>
      </c>
      <c r="V654" s="3">
        <v>19</v>
      </c>
      <c r="W654" s="3">
        <v>26.749191284179702</v>
      </c>
      <c r="X654" s="3">
        <v>29.325859069824201</v>
      </c>
      <c r="Y654" s="3">
        <v>19</v>
      </c>
      <c r="Z654" s="3">
        <v>28.759483337402301</v>
      </c>
      <c r="AA654" s="3">
        <v>0.82356851115708396</v>
      </c>
      <c r="AB654" s="3">
        <v>0.79425806451612901</v>
      </c>
      <c r="AC654" s="3">
        <v>0.380898793538411</v>
      </c>
      <c r="AD654" s="3">
        <v>0.223712185579233</v>
      </c>
      <c r="AF654" s="3" t="s">
        <v>3988</v>
      </c>
      <c r="AG654" s="3" t="s">
        <v>2685</v>
      </c>
      <c r="AH654" s="3">
        <v>6</v>
      </c>
      <c r="AI654" s="3">
        <v>6</v>
      </c>
      <c r="AJ654" s="3">
        <v>69.5</v>
      </c>
      <c r="AK654" s="3">
        <v>11.25</v>
      </c>
      <c r="AL654" s="3">
        <v>0</v>
      </c>
      <c r="AM654" s="3">
        <v>156.51</v>
      </c>
      <c r="AN654" s="3">
        <v>7225700000</v>
      </c>
      <c r="AO654" s="3">
        <v>27</v>
      </c>
      <c r="AP654" s="3">
        <v>6</v>
      </c>
      <c r="AQ654" s="3">
        <v>0</v>
      </c>
      <c r="AR654" s="3">
        <v>1</v>
      </c>
      <c r="AS654" s="3">
        <v>2</v>
      </c>
      <c r="AT654" s="3">
        <v>0</v>
      </c>
      <c r="AU654" s="3">
        <v>3</v>
      </c>
      <c r="AV654" s="3">
        <v>0.82356851115708396</v>
      </c>
      <c r="AW654" s="3">
        <v>0.79425806451612901</v>
      </c>
      <c r="AX654" s="3">
        <v>0.380898793538411</v>
      </c>
      <c r="AY654" s="3">
        <v>0.223712185579233</v>
      </c>
      <c r="AZ654" s="3" t="s">
        <v>2686</v>
      </c>
      <c r="BA654" s="3" t="s">
        <v>2686</v>
      </c>
      <c r="BB654" s="3" t="s">
        <v>2687</v>
      </c>
      <c r="BC654" s="3" t="s">
        <v>3969</v>
      </c>
      <c r="BD654" s="3">
        <v>1145</v>
      </c>
      <c r="BE654" s="3" t="s">
        <v>2688</v>
      </c>
    </row>
    <row r="655" spans="1:58" x14ac:dyDescent="0.3">
      <c r="A655" s="3" t="s">
        <v>1189</v>
      </c>
      <c r="B655" s="3" t="s">
        <v>1189</v>
      </c>
      <c r="C655" s="3" t="s">
        <v>1190</v>
      </c>
      <c r="D655" s="3" t="s">
        <v>1191</v>
      </c>
      <c r="E655" s="3" t="s">
        <v>1189</v>
      </c>
      <c r="F655" s="3" t="s">
        <v>41</v>
      </c>
      <c r="G655" s="8">
        <v>10130990080</v>
      </c>
      <c r="H655" s="8">
        <v>14224994</v>
      </c>
      <c r="I655" s="8">
        <v>323160032</v>
      </c>
      <c r="J655" s="8">
        <v>1482700416</v>
      </c>
      <c r="K655" s="8">
        <v>371929824</v>
      </c>
      <c r="L655" s="8">
        <v>653939584</v>
      </c>
      <c r="M655" s="6">
        <v>9.5321643600995785E-4</v>
      </c>
      <c r="N655" s="6">
        <v>2.4516688813235434E-5</v>
      </c>
      <c r="O655" s="6">
        <v>5.8492860176956635E-5</v>
      </c>
      <c r="P655" s="6">
        <v>2.4630700103436186E-4</v>
      </c>
      <c r="Q655" s="6">
        <v>1.6837462439125463E-4</v>
      </c>
      <c r="R655" s="6">
        <v>5.1871863199203737E-5</v>
      </c>
      <c r="S655" s="6">
        <v>3.454086616667166E-4</v>
      </c>
      <c r="T655" s="6">
        <v>1.5551782954160675E-4</v>
      </c>
      <c r="U655" s="3">
        <v>33.2380561828613</v>
      </c>
      <c r="V655" s="3">
        <v>23.761924743652301</v>
      </c>
      <c r="W655" s="3">
        <v>28.267673492431602</v>
      </c>
      <c r="X655" s="3">
        <v>30.465579986572301</v>
      </c>
      <c r="Y655" s="3">
        <v>28.470455169677699</v>
      </c>
      <c r="Z655" s="3">
        <v>29.284582138061499</v>
      </c>
      <c r="AA655" s="3">
        <v>0.69325218859595095</v>
      </c>
      <c r="AB655" s="3">
        <v>0.645357601713062</v>
      </c>
      <c r="AC655" s="3">
        <v>-0.98432095845540402</v>
      </c>
      <c r="AD655" s="3">
        <v>-0.41714842048351902</v>
      </c>
      <c r="AE655" s="3" t="s">
        <v>41</v>
      </c>
      <c r="AF655" s="3" t="s">
        <v>4038</v>
      </c>
      <c r="AG655" s="3" t="s">
        <v>1188</v>
      </c>
      <c r="AH655" s="3">
        <v>17</v>
      </c>
      <c r="AI655" s="3">
        <v>17</v>
      </c>
      <c r="AJ655" s="3">
        <v>51.4</v>
      </c>
      <c r="AK655" s="3">
        <v>35.561999999999998</v>
      </c>
      <c r="AL655" s="3">
        <v>0</v>
      </c>
      <c r="AM655" s="3">
        <v>141.38999999999999</v>
      </c>
      <c r="AN655" s="3">
        <v>12977000000</v>
      </c>
      <c r="AO655" s="3">
        <v>104</v>
      </c>
      <c r="AP655" s="3">
        <v>17</v>
      </c>
      <c r="AQ655" s="3">
        <v>1</v>
      </c>
      <c r="AR655" s="3">
        <v>5</v>
      </c>
      <c r="AS655" s="3">
        <v>12</v>
      </c>
      <c r="AT655" s="3">
        <v>8</v>
      </c>
      <c r="AU655" s="3">
        <v>5</v>
      </c>
      <c r="AV655" s="3">
        <v>0.69325218859595095</v>
      </c>
      <c r="AW655" s="3">
        <v>0.645357601713062</v>
      </c>
      <c r="AX655" s="3">
        <v>-0.98432095845540402</v>
      </c>
      <c r="AY655" s="3">
        <v>-0.41714842048351902</v>
      </c>
      <c r="AZ655" s="3" t="s">
        <v>1189</v>
      </c>
      <c r="BA655" s="3" t="s">
        <v>1189</v>
      </c>
      <c r="BB655" s="3" t="s">
        <v>1190</v>
      </c>
      <c r="BC655" s="3" t="s">
        <v>1191</v>
      </c>
      <c r="BD655" s="3">
        <v>494</v>
      </c>
      <c r="BE655" s="3" t="s">
        <v>1192</v>
      </c>
      <c r="BF655" s="3" t="s">
        <v>1193</v>
      </c>
    </row>
    <row r="656" spans="1:58" x14ac:dyDescent="0.3">
      <c r="A656" s="3" t="s">
        <v>1696</v>
      </c>
      <c r="B656" s="3" t="s">
        <v>1696</v>
      </c>
      <c r="C656" s="3" t="s">
        <v>1697</v>
      </c>
      <c r="D656" s="3" t="s">
        <v>3963</v>
      </c>
      <c r="E656" s="3" t="s">
        <v>1696</v>
      </c>
      <c r="G656" s="8">
        <v>524288</v>
      </c>
      <c r="H656" s="8">
        <v>524288</v>
      </c>
      <c r="I656" s="8">
        <v>524288</v>
      </c>
      <c r="J656" s="8">
        <v>43439992</v>
      </c>
      <c r="K656" s="8">
        <v>524288</v>
      </c>
      <c r="L656" s="8">
        <v>56679016</v>
      </c>
      <c r="M656" s="6">
        <v>4.9329822145358254E-8</v>
      </c>
      <c r="N656" s="6">
        <v>9.0360711185632689E-7</v>
      </c>
      <c r="O656" s="6">
        <v>9.4897579031234408E-8</v>
      </c>
      <c r="P656" s="6">
        <v>7.2162751416376966E-6</v>
      </c>
      <c r="Q656" s="6">
        <v>2.3734798711071392E-7</v>
      </c>
      <c r="R656" s="6">
        <v>4.4958987590778413E-6</v>
      </c>
      <c r="S656" s="6">
        <v>3.492781710109732E-7</v>
      </c>
      <c r="T656" s="6">
        <v>3.9831739626087512E-6</v>
      </c>
      <c r="U656" s="3">
        <v>19</v>
      </c>
      <c r="V656" s="3">
        <v>19</v>
      </c>
      <c r="W656" s="3">
        <v>19</v>
      </c>
      <c r="X656" s="3">
        <v>25.372520446777301</v>
      </c>
      <c r="Y656" s="3">
        <v>19</v>
      </c>
      <c r="Z656" s="3">
        <v>25.756311416626001</v>
      </c>
      <c r="AA656" s="3">
        <v>0.18385206186256101</v>
      </c>
      <c r="AB656" s="3">
        <v>0.14784615384615399</v>
      </c>
      <c r="AC656" s="3">
        <v>-4.37627728780111</v>
      </c>
      <c r="AD656" s="3">
        <v>-1.83035720356114</v>
      </c>
      <c r="AF656" s="3" t="s">
        <v>3988</v>
      </c>
      <c r="AG656" s="3" t="s">
        <v>1695</v>
      </c>
      <c r="AH656" s="3">
        <v>2</v>
      </c>
      <c r="AI656" s="3">
        <v>2</v>
      </c>
      <c r="AJ656" s="3">
        <v>9</v>
      </c>
      <c r="AK656" s="3">
        <v>46.509</v>
      </c>
      <c r="AL656" s="3">
        <v>0</v>
      </c>
      <c r="AM656" s="3">
        <v>8.6382999999999992</v>
      </c>
      <c r="AN656" s="3">
        <v>100120000</v>
      </c>
      <c r="AO656" s="3">
        <v>1</v>
      </c>
      <c r="AP656" s="3">
        <v>0</v>
      </c>
      <c r="AQ656" s="3">
        <v>0</v>
      </c>
      <c r="AR656" s="3">
        <v>0</v>
      </c>
      <c r="AS656" s="3">
        <v>1</v>
      </c>
      <c r="AT656" s="3">
        <v>0</v>
      </c>
      <c r="AU656" s="3">
        <v>1</v>
      </c>
      <c r="AV656" s="3">
        <v>0.18385206186256101</v>
      </c>
      <c r="AW656" s="3">
        <v>0.14784615384615399</v>
      </c>
      <c r="AX656" s="3">
        <v>-4.37627728780111</v>
      </c>
      <c r="AY656" s="3">
        <v>-1.83035720356114</v>
      </c>
      <c r="AZ656" s="3" t="s">
        <v>1696</v>
      </c>
      <c r="BA656" s="3" t="s">
        <v>1696</v>
      </c>
      <c r="BB656" s="3" t="s">
        <v>1697</v>
      </c>
      <c r="BC656" s="3" t="s">
        <v>3963</v>
      </c>
      <c r="BD656" s="3">
        <v>704</v>
      </c>
      <c r="BE656" s="3" t="s">
        <v>1698</v>
      </c>
    </row>
    <row r="657" spans="1:58" x14ac:dyDescent="0.3">
      <c r="A657" s="3" t="s">
        <v>1740</v>
      </c>
      <c r="B657" s="3" t="s">
        <v>1740</v>
      </c>
      <c r="C657" s="3" t="s">
        <v>1741</v>
      </c>
      <c r="D657" s="3" t="s">
        <v>1742</v>
      </c>
      <c r="E657" s="3" t="s">
        <v>1740</v>
      </c>
      <c r="F657" s="3" t="s">
        <v>41</v>
      </c>
      <c r="G657" s="8">
        <v>35010980</v>
      </c>
      <c r="H657" s="8">
        <v>524288</v>
      </c>
      <c r="I657" s="8">
        <v>238640096</v>
      </c>
      <c r="J657" s="8">
        <v>1490199552</v>
      </c>
      <c r="K657" s="8">
        <v>525119680</v>
      </c>
      <c r="L657" s="8">
        <v>4770902528</v>
      </c>
      <c r="M657" s="6">
        <v>3.2941540079778575E-6</v>
      </c>
      <c r="N657" s="6">
        <v>9.0360711185632689E-7</v>
      </c>
      <c r="O657" s="6">
        <v>4.319451784168504E-5</v>
      </c>
      <c r="P657" s="6">
        <v>2.4755276159298627E-4</v>
      </c>
      <c r="Q657" s="6">
        <v>2.3772449310345119E-4</v>
      </c>
      <c r="R657" s="6">
        <v>3.7843802290633512E-4</v>
      </c>
      <c r="S657" s="6">
        <v>1.5797426320506408E-5</v>
      </c>
      <c r="T657" s="6">
        <v>2.8790509253425752E-4</v>
      </c>
      <c r="U657" s="3">
        <v>25.061304092407202</v>
      </c>
      <c r="V657" s="3">
        <v>19</v>
      </c>
      <c r="W657" s="3">
        <v>27.8302612304688</v>
      </c>
      <c r="X657" s="3">
        <v>30.472858428955099</v>
      </c>
      <c r="Y657" s="3">
        <v>28.968070983886701</v>
      </c>
      <c r="Z657" s="3">
        <v>32.151615142822301</v>
      </c>
      <c r="AA657" s="3">
        <v>6.2882215169817901E-2</v>
      </c>
      <c r="AB657" s="3">
        <v>8.4601941747572795E-2</v>
      </c>
      <c r="AC657" s="3">
        <v>-6.5669930775960301</v>
      </c>
      <c r="AD657" s="3">
        <v>-3.4036181232707201</v>
      </c>
      <c r="AG657" s="3" t="s">
        <v>1739</v>
      </c>
      <c r="AH657" s="3">
        <v>14</v>
      </c>
      <c r="AI657" s="3">
        <v>14</v>
      </c>
      <c r="AJ657" s="3">
        <v>52.6</v>
      </c>
      <c r="AK657" s="3">
        <v>39.405999999999999</v>
      </c>
      <c r="AL657" s="3">
        <v>0</v>
      </c>
      <c r="AM657" s="3">
        <v>88.013000000000005</v>
      </c>
      <c r="AN657" s="3">
        <v>7059900000</v>
      </c>
      <c r="AO657" s="3">
        <v>37</v>
      </c>
      <c r="AP657" s="3">
        <v>2</v>
      </c>
      <c r="AQ657" s="3">
        <v>0</v>
      </c>
      <c r="AR657" s="3">
        <v>3</v>
      </c>
      <c r="AS657" s="3">
        <v>10</v>
      </c>
      <c r="AT657" s="3">
        <v>5</v>
      </c>
      <c r="AU657" s="3">
        <v>13</v>
      </c>
      <c r="AV657" s="3">
        <v>6.2882215169817901E-2</v>
      </c>
      <c r="AW657" s="3">
        <v>8.4601941747572795E-2</v>
      </c>
      <c r="AX657" s="3">
        <v>-6.5669930775960301</v>
      </c>
      <c r="AY657" s="3">
        <v>-3.4036181232707201</v>
      </c>
      <c r="AZ657" s="3" t="s">
        <v>1740</v>
      </c>
      <c r="BA657" s="3" t="s">
        <v>1740</v>
      </c>
      <c r="BB657" s="3" t="s">
        <v>1741</v>
      </c>
      <c r="BC657" s="3" t="s">
        <v>1742</v>
      </c>
      <c r="BD657" s="3">
        <v>726</v>
      </c>
      <c r="BE657" s="3" t="s">
        <v>1743</v>
      </c>
    </row>
    <row r="658" spans="1:58" x14ac:dyDescent="0.3">
      <c r="A658" s="3" t="s">
        <v>2065</v>
      </c>
      <c r="B658" s="3" t="s">
        <v>2065</v>
      </c>
      <c r="C658" s="3" t="s">
        <v>2066</v>
      </c>
      <c r="D658" s="3" t="s">
        <v>2067</v>
      </c>
      <c r="E658" s="3" t="s">
        <v>2065</v>
      </c>
      <c r="F658" s="3" t="s">
        <v>41</v>
      </c>
      <c r="G658" s="8">
        <v>524288</v>
      </c>
      <c r="H658" s="8">
        <v>524288</v>
      </c>
      <c r="I658" s="8">
        <v>524288</v>
      </c>
      <c r="J658" s="8">
        <v>34995984</v>
      </c>
      <c r="K658" s="8">
        <v>40739000</v>
      </c>
      <c r="L658" s="8">
        <v>362050048</v>
      </c>
      <c r="M658" s="6">
        <v>4.9329822145358254E-8</v>
      </c>
      <c r="N658" s="6">
        <v>9.0360711185632689E-7</v>
      </c>
      <c r="O658" s="6">
        <v>9.4897579031234408E-8</v>
      </c>
      <c r="P658" s="6">
        <v>5.8135519315093462E-6</v>
      </c>
      <c r="Q658" s="6">
        <v>1.8442763608748198E-5</v>
      </c>
      <c r="R658" s="6">
        <v>2.8718571287957308E-5</v>
      </c>
      <c r="S658" s="6">
        <v>3.492781710109732E-7</v>
      </c>
      <c r="T658" s="6">
        <v>1.7658295609404952E-5</v>
      </c>
      <c r="U658" s="3">
        <v>19</v>
      </c>
      <c r="V658" s="3">
        <v>19</v>
      </c>
      <c r="W658" s="3">
        <v>19</v>
      </c>
      <c r="X658" s="3">
        <v>25.060686111450199</v>
      </c>
      <c r="Y658" s="3">
        <v>25.2799072265625</v>
      </c>
      <c r="Z658" s="3">
        <v>28.431613922119102</v>
      </c>
      <c r="AA658" s="3">
        <v>2.17810196309157E-2</v>
      </c>
      <c r="AB658" s="3">
        <v>6.4935064935064901E-2</v>
      </c>
      <c r="AC658" s="3">
        <v>-7.2574024200439498</v>
      </c>
      <c r="AD658" s="3">
        <v>-5.6304930702148699</v>
      </c>
      <c r="AE658" s="3" t="s">
        <v>41</v>
      </c>
      <c r="AG658" s="3" t="s">
        <v>2064</v>
      </c>
      <c r="AH658" s="3">
        <v>5</v>
      </c>
      <c r="AI658" s="3">
        <v>5</v>
      </c>
      <c r="AJ658" s="3">
        <v>17.8</v>
      </c>
      <c r="AK658" s="3">
        <v>45.713999999999999</v>
      </c>
      <c r="AL658" s="3">
        <v>0</v>
      </c>
      <c r="AM658" s="3">
        <v>13.706</v>
      </c>
      <c r="AN658" s="3">
        <v>437780000</v>
      </c>
      <c r="AO658" s="3">
        <v>6</v>
      </c>
      <c r="AP658" s="3">
        <v>0</v>
      </c>
      <c r="AQ658" s="3">
        <v>0</v>
      </c>
      <c r="AR658" s="3">
        <v>0</v>
      </c>
      <c r="AS658" s="3">
        <v>1</v>
      </c>
      <c r="AT658" s="3">
        <v>2</v>
      </c>
      <c r="AU658" s="3">
        <v>3</v>
      </c>
      <c r="AV658" s="3">
        <v>2.17810196309157E-2</v>
      </c>
      <c r="AW658" s="3">
        <v>6.4935064935064901E-2</v>
      </c>
      <c r="AX658" s="3">
        <v>-7.2574024200439498</v>
      </c>
      <c r="AY658" s="3">
        <v>-5.6304930702148699</v>
      </c>
      <c r="AZ658" s="3" t="s">
        <v>2065</v>
      </c>
      <c r="BA658" s="3" t="s">
        <v>2065</v>
      </c>
      <c r="BB658" s="3" t="s">
        <v>2066</v>
      </c>
      <c r="BC658" s="3" t="s">
        <v>2067</v>
      </c>
      <c r="BD658" s="3">
        <v>849</v>
      </c>
      <c r="BE658" s="3" t="s">
        <v>2068</v>
      </c>
      <c r="BF658" s="3" t="s">
        <v>2069</v>
      </c>
    </row>
    <row r="659" spans="1:58" x14ac:dyDescent="0.3">
      <c r="A659" s="3" t="s">
        <v>3563</v>
      </c>
      <c r="B659" s="3" t="s">
        <v>3563</v>
      </c>
      <c r="C659" s="3" t="s">
        <v>3564</v>
      </c>
      <c r="D659" s="3" t="s">
        <v>3565</v>
      </c>
      <c r="E659" s="3" t="s">
        <v>3563</v>
      </c>
      <c r="G659" s="8">
        <v>264400112</v>
      </c>
      <c r="H659" s="8">
        <v>524288</v>
      </c>
      <c r="I659" s="8">
        <v>524288</v>
      </c>
      <c r="J659" s="8">
        <v>789530304</v>
      </c>
      <c r="K659" s="8">
        <v>169770016</v>
      </c>
      <c r="L659" s="8">
        <v>469710208</v>
      </c>
      <c r="M659" s="6">
        <v>2.4877186775537117E-5</v>
      </c>
      <c r="N659" s="6">
        <v>9.0360711185632689E-7</v>
      </c>
      <c r="O659" s="6">
        <v>9.4897579031234408E-8</v>
      </c>
      <c r="P659" s="6">
        <v>1.3115720431819723E-4</v>
      </c>
      <c r="Q659" s="6">
        <v>7.6855795992572212E-5</v>
      </c>
      <c r="R659" s="6">
        <v>3.725840161504206E-5</v>
      </c>
      <c r="S659" s="6">
        <v>8.6252304888082266E-6</v>
      </c>
      <c r="T659" s="6">
        <v>8.175713397527049E-5</v>
      </c>
      <c r="U659" s="3">
        <v>27.978147506713899</v>
      </c>
      <c r="V659" s="3">
        <v>19</v>
      </c>
      <c r="W659" s="3">
        <v>19</v>
      </c>
      <c r="X659" s="3">
        <v>29.556419372558601</v>
      </c>
      <c r="Y659" s="3">
        <v>27.339006423950199</v>
      </c>
      <c r="Z659" s="3">
        <v>28.807195663452099</v>
      </c>
      <c r="AA659" s="3">
        <v>0.121953467318445</v>
      </c>
      <c r="AB659" s="3">
        <v>0.108859701492537</v>
      </c>
      <c r="AC659" s="3">
        <v>-6.57482465108236</v>
      </c>
      <c r="AD659" s="3">
        <v>-2.40486130695087</v>
      </c>
      <c r="AF659" s="3" t="s">
        <v>4008</v>
      </c>
      <c r="AG659" s="3" t="s">
        <v>3562</v>
      </c>
      <c r="AH659" s="3">
        <v>3</v>
      </c>
      <c r="AI659" s="3">
        <v>3</v>
      </c>
      <c r="AJ659" s="3">
        <v>26.2</v>
      </c>
      <c r="AK659" s="3">
        <v>18.632000000000001</v>
      </c>
      <c r="AL659" s="3">
        <v>0</v>
      </c>
      <c r="AM659" s="3">
        <v>29.616</v>
      </c>
      <c r="AN659" s="3">
        <v>1693400000</v>
      </c>
      <c r="AO659" s="3">
        <v>20</v>
      </c>
      <c r="AP659" s="3">
        <v>3</v>
      </c>
      <c r="AQ659" s="3">
        <v>0</v>
      </c>
      <c r="AR659" s="3">
        <v>0</v>
      </c>
      <c r="AS659" s="3">
        <v>3</v>
      </c>
      <c r="AT659" s="3">
        <v>3</v>
      </c>
      <c r="AU659" s="3">
        <v>2</v>
      </c>
      <c r="AV659" s="3">
        <v>0.121953467318445</v>
      </c>
      <c r="AW659" s="3">
        <v>0.108859701492537</v>
      </c>
      <c r="AX659" s="3">
        <v>-6.57482465108236</v>
      </c>
      <c r="AY659" s="3">
        <v>-2.40486130695087</v>
      </c>
      <c r="AZ659" s="3" t="s">
        <v>3563</v>
      </c>
      <c r="BA659" s="3" t="s">
        <v>3563</v>
      </c>
      <c r="BB659" s="3" t="s">
        <v>3564</v>
      </c>
      <c r="BC659" s="3" t="s">
        <v>3565</v>
      </c>
      <c r="BD659" s="3">
        <v>1530</v>
      </c>
      <c r="BE659" s="3" t="s">
        <v>3566</v>
      </c>
    </row>
    <row r="660" spans="1:58" x14ac:dyDescent="0.3">
      <c r="A660" s="3" t="s">
        <v>3513</v>
      </c>
      <c r="B660" s="3" t="s">
        <v>3513</v>
      </c>
      <c r="C660" s="3" t="s">
        <v>3514</v>
      </c>
      <c r="D660" s="3" t="s">
        <v>3515</v>
      </c>
      <c r="E660" s="3" t="s">
        <v>3513</v>
      </c>
      <c r="G660" s="8">
        <v>524288</v>
      </c>
      <c r="H660" s="8">
        <v>524288</v>
      </c>
      <c r="I660" s="8">
        <v>524288</v>
      </c>
      <c r="J660" s="8">
        <v>171810064</v>
      </c>
      <c r="K660" s="8">
        <v>38144980</v>
      </c>
      <c r="L660" s="8">
        <v>115739984</v>
      </c>
      <c r="M660" s="6">
        <v>4.9329822145358254E-8</v>
      </c>
      <c r="N660" s="6">
        <v>9.0360711185632689E-7</v>
      </c>
      <c r="O660" s="6">
        <v>9.4897579031234408E-8</v>
      </c>
      <c r="P660" s="6">
        <v>2.854118145156154E-5</v>
      </c>
      <c r="Q660" s="6">
        <v>1.7268436854130633E-5</v>
      </c>
      <c r="R660" s="6">
        <v>9.1807389606285534E-6</v>
      </c>
      <c r="S660" s="6">
        <v>3.492781710109732E-7</v>
      </c>
      <c r="T660" s="6">
        <v>1.8330119088773577E-5</v>
      </c>
      <c r="U660" s="3">
        <v>19</v>
      </c>
      <c r="V660" s="3">
        <v>19</v>
      </c>
      <c r="W660" s="3">
        <v>19</v>
      </c>
      <c r="X660" s="3">
        <v>27.356239318847699</v>
      </c>
      <c r="Y660" s="3">
        <v>25.184989929199201</v>
      </c>
      <c r="Z660" s="3">
        <v>26.786312103271499</v>
      </c>
      <c r="AA660" s="3">
        <v>7.5398213983774304E-3</v>
      </c>
      <c r="AB660" s="3">
        <v>6.9391304347826102E-2</v>
      </c>
      <c r="AC660" s="3">
        <v>-7.4425137837727897</v>
      </c>
      <c r="AD660" s="3">
        <v>-8.7566146122172093</v>
      </c>
      <c r="AF660" s="3" t="s">
        <v>4010</v>
      </c>
      <c r="AG660" s="3" t="s">
        <v>3512</v>
      </c>
      <c r="AH660" s="3">
        <v>3</v>
      </c>
      <c r="AI660" s="3">
        <v>3</v>
      </c>
      <c r="AJ660" s="3">
        <v>18.2</v>
      </c>
      <c r="AK660" s="3">
        <v>36.573999999999998</v>
      </c>
      <c r="AL660" s="3">
        <v>0</v>
      </c>
      <c r="AM660" s="3">
        <v>9.0167000000000002</v>
      </c>
      <c r="AN660" s="3">
        <v>325690000</v>
      </c>
      <c r="AO660" s="3">
        <v>5</v>
      </c>
      <c r="AP660" s="3">
        <v>0</v>
      </c>
      <c r="AQ660" s="3">
        <v>0</v>
      </c>
      <c r="AR660" s="3">
        <v>0</v>
      </c>
      <c r="AS660" s="3">
        <v>3</v>
      </c>
      <c r="AT660" s="3">
        <v>1</v>
      </c>
      <c r="AU660" s="3">
        <v>1</v>
      </c>
      <c r="AV660" s="3">
        <v>7.5398213983774304E-3</v>
      </c>
      <c r="AW660" s="3">
        <v>6.9391304347826102E-2</v>
      </c>
      <c r="AX660" s="3">
        <v>-7.4425137837727897</v>
      </c>
      <c r="AY660" s="3">
        <v>-8.7566146122172093</v>
      </c>
      <c r="AZ660" s="3" t="s">
        <v>3513</v>
      </c>
      <c r="BA660" s="3" t="s">
        <v>3513</v>
      </c>
      <c r="BB660" s="3" t="s">
        <v>3514</v>
      </c>
      <c r="BC660" s="3" t="s">
        <v>3515</v>
      </c>
      <c r="BD660" s="3">
        <v>1509</v>
      </c>
      <c r="BE660" s="3" t="s">
        <v>3516</v>
      </c>
    </row>
    <row r="661" spans="1:58" x14ac:dyDescent="0.3">
      <c r="A661" s="3" t="s">
        <v>3518</v>
      </c>
      <c r="B661" s="3" t="s">
        <v>3518</v>
      </c>
      <c r="C661" s="3" t="s">
        <v>3519</v>
      </c>
      <c r="D661" s="3" t="s">
        <v>3520</v>
      </c>
      <c r="E661" s="3" t="s">
        <v>3518</v>
      </c>
      <c r="G661" s="8">
        <v>135419952</v>
      </c>
      <c r="H661" s="8">
        <v>34065020</v>
      </c>
      <c r="I661" s="8">
        <v>524288</v>
      </c>
      <c r="J661" s="8">
        <v>1449899520</v>
      </c>
      <c r="K661" s="8">
        <v>397990080</v>
      </c>
      <c r="L661" s="8">
        <v>3248799488</v>
      </c>
      <c r="M661" s="6">
        <v>1.2741550726114181E-5</v>
      </c>
      <c r="N661" s="6">
        <v>5.8710850405746485E-5</v>
      </c>
      <c r="O661" s="6">
        <v>9.4897579031234408E-8</v>
      </c>
      <c r="P661" s="6">
        <v>2.4085809831752336E-4</v>
      </c>
      <c r="Q661" s="6">
        <v>1.8017224193197633E-4</v>
      </c>
      <c r="R661" s="6">
        <v>2.5770160841521886E-4</v>
      </c>
      <c r="S661" s="6">
        <v>2.3849099570297301E-5</v>
      </c>
      <c r="T661" s="6">
        <v>2.2624398288823952E-4</v>
      </c>
      <c r="U661" s="3">
        <v>27.012865066528299</v>
      </c>
      <c r="V661" s="3">
        <v>25.021787643432599</v>
      </c>
      <c r="W661" s="3">
        <v>19</v>
      </c>
      <c r="X661" s="3">
        <v>30.433305740356399</v>
      </c>
      <c r="Y661" s="3">
        <v>28.568157196044901</v>
      </c>
      <c r="Z661" s="3">
        <v>31.5972595214844</v>
      </c>
      <c r="AA661" s="3">
        <v>0.16495078031626301</v>
      </c>
      <c r="AB661" s="3">
        <v>0.13298969072164901</v>
      </c>
      <c r="AC661" s="3">
        <v>-6.5213565826415998</v>
      </c>
      <c r="AD661" s="3">
        <v>-2.01390250495575</v>
      </c>
      <c r="AF661" s="3" t="s">
        <v>3988</v>
      </c>
      <c r="AG661" s="3" t="s">
        <v>3517</v>
      </c>
      <c r="AH661" s="3">
        <v>17</v>
      </c>
      <c r="AI661" s="3">
        <v>17</v>
      </c>
      <c r="AJ661" s="3">
        <v>53.4</v>
      </c>
      <c r="AK661" s="3">
        <v>31.524000000000001</v>
      </c>
      <c r="AL661" s="3">
        <v>0</v>
      </c>
      <c r="AM661" s="3">
        <v>113.45</v>
      </c>
      <c r="AN661" s="3">
        <v>5266200000</v>
      </c>
      <c r="AO661" s="3">
        <v>42</v>
      </c>
      <c r="AP661" s="3">
        <v>5</v>
      </c>
      <c r="AQ661" s="3">
        <v>3</v>
      </c>
      <c r="AR661" s="3">
        <v>0</v>
      </c>
      <c r="AS661" s="3">
        <v>10</v>
      </c>
      <c r="AT661" s="3">
        <v>7</v>
      </c>
      <c r="AU661" s="3">
        <v>11</v>
      </c>
      <c r="AV661" s="3">
        <v>0.16495078031626301</v>
      </c>
      <c r="AW661" s="3">
        <v>0.13298969072164901</v>
      </c>
      <c r="AX661" s="3">
        <v>-6.5213565826415998</v>
      </c>
      <c r="AY661" s="3">
        <v>-2.01390250495575</v>
      </c>
      <c r="AZ661" s="3" t="s">
        <v>3518</v>
      </c>
      <c r="BA661" s="3" t="s">
        <v>3518</v>
      </c>
      <c r="BB661" s="3" t="s">
        <v>3519</v>
      </c>
      <c r="BC661" s="3" t="s">
        <v>3520</v>
      </c>
      <c r="BD661" s="3">
        <v>1511</v>
      </c>
      <c r="BE661" s="3" t="s">
        <v>3521</v>
      </c>
    </row>
    <row r="662" spans="1:58" x14ac:dyDescent="0.3">
      <c r="A662" s="3" t="s">
        <v>2812</v>
      </c>
      <c r="B662" s="3" t="s">
        <v>2812</v>
      </c>
      <c r="C662" s="3" t="s">
        <v>2813</v>
      </c>
      <c r="D662" s="3" t="s">
        <v>2814</v>
      </c>
      <c r="E662" s="3" t="s">
        <v>2812</v>
      </c>
      <c r="F662" s="3" t="s">
        <v>41</v>
      </c>
      <c r="G662" s="8">
        <v>198159920</v>
      </c>
      <c r="H662" s="8">
        <v>35811976</v>
      </c>
      <c r="I662" s="8">
        <v>379480032</v>
      </c>
      <c r="J662" s="8">
        <v>1385600896</v>
      </c>
      <c r="K662" s="8">
        <v>489949952</v>
      </c>
      <c r="L662" s="8">
        <v>5163797504</v>
      </c>
      <c r="M662" s="6">
        <v>1.8644702167393531E-5</v>
      </c>
      <c r="N662" s="6">
        <v>6.1721718222099484E-5</v>
      </c>
      <c r="O662" s="6">
        <v>6.8686936049452521E-5</v>
      </c>
      <c r="P662" s="6">
        <v>2.3017677586210694E-4</v>
      </c>
      <c r="Q662" s="6">
        <v>2.2180296877325232E-4</v>
      </c>
      <c r="R662" s="6">
        <v>4.0960327875774792E-4</v>
      </c>
      <c r="S662" s="6">
        <v>4.9684452146315181E-5</v>
      </c>
      <c r="T662" s="6">
        <v>2.8719434113103575E-4</v>
      </c>
      <c r="U662" s="3">
        <v>27.562089920043899</v>
      </c>
      <c r="V662" s="3">
        <v>25.093938827514599</v>
      </c>
      <c r="W662" s="3">
        <v>28.499448776245099</v>
      </c>
      <c r="X662" s="3">
        <v>30.367864608764599</v>
      </c>
      <c r="Y662" s="3">
        <v>28.868059158325199</v>
      </c>
      <c r="Z662" s="3">
        <v>32.265785217285199</v>
      </c>
      <c r="AA662" s="3">
        <v>8.5783384419089396E-3</v>
      </c>
      <c r="AB662" s="3">
        <v>6.8436363636363601E-2</v>
      </c>
      <c r="AC662" s="3">
        <v>-3.4487438201904301</v>
      </c>
      <c r="AD662" s="3">
        <v>-6.6132194803887403</v>
      </c>
      <c r="AE662" s="3" t="s">
        <v>41</v>
      </c>
      <c r="AF662" s="3" t="s">
        <v>4016</v>
      </c>
      <c r="AG662" s="3" t="s">
        <v>2811</v>
      </c>
      <c r="AH662" s="3">
        <v>20</v>
      </c>
      <c r="AI662" s="3">
        <v>20</v>
      </c>
      <c r="AJ662" s="3">
        <v>66.099999999999994</v>
      </c>
      <c r="AK662" s="3">
        <v>31.969000000000001</v>
      </c>
      <c r="AL662" s="3">
        <v>0</v>
      </c>
      <c r="AM662" s="3">
        <v>61.448</v>
      </c>
      <c r="AN662" s="3">
        <v>7652900000</v>
      </c>
      <c r="AO662" s="3">
        <v>52</v>
      </c>
      <c r="AP662" s="3">
        <v>3</v>
      </c>
      <c r="AQ662" s="3">
        <v>2</v>
      </c>
      <c r="AR662" s="3">
        <v>2</v>
      </c>
      <c r="AS662" s="3">
        <v>9</v>
      </c>
      <c r="AT662" s="3">
        <v>10</v>
      </c>
      <c r="AU662" s="3">
        <v>13</v>
      </c>
      <c r="AV662" s="3">
        <v>8.5783384419089396E-3</v>
      </c>
      <c r="AW662" s="3">
        <v>6.8436363636363601E-2</v>
      </c>
      <c r="AX662" s="3">
        <v>-3.4487438201904301</v>
      </c>
      <c r="AY662" s="3">
        <v>-6.6132194803887403</v>
      </c>
      <c r="AZ662" s="3" t="s">
        <v>2812</v>
      </c>
      <c r="BA662" s="3" t="s">
        <v>2812</v>
      </c>
      <c r="BB662" s="3" t="s">
        <v>2813</v>
      </c>
      <c r="BC662" s="3" t="s">
        <v>2814</v>
      </c>
      <c r="BD662" s="3">
        <v>1202</v>
      </c>
      <c r="BE662" s="3" t="s">
        <v>2815</v>
      </c>
      <c r="BF662" s="3" t="s">
        <v>2816</v>
      </c>
    </row>
    <row r="663" spans="1:58" x14ac:dyDescent="0.3">
      <c r="A663" s="3" t="s">
        <v>890</v>
      </c>
      <c r="B663" s="3" t="s">
        <v>890</v>
      </c>
      <c r="C663" s="3" t="s">
        <v>891</v>
      </c>
      <c r="D663" s="3" t="s">
        <v>892</v>
      </c>
      <c r="E663" s="3" t="s">
        <v>890</v>
      </c>
      <c r="F663" s="3" t="s">
        <v>41</v>
      </c>
      <c r="G663" s="8">
        <v>229630080</v>
      </c>
      <c r="H663" s="8">
        <v>524288</v>
      </c>
      <c r="I663" s="8">
        <v>2005299712</v>
      </c>
      <c r="J663" s="8">
        <v>7556700160</v>
      </c>
      <c r="K663" s="8">
        <v>1259100160</v>
      </c>
      <c r="L663" s="8">
        <v>26092994560</v>
      </c>
      <c r="M663" s="6">
        <v>2.1605703364609503E-5</v>
      </c>
      <c r="N663" s="6">
        <v>9.0360711185632689E-7</v>
      </c>
      <c r="O663" s="6">
        <v>3.6296479778448411E-4</v>
      </c>
      <c r="P663" s="6">
        <v>1.2553231482505245E-3</v>
      </c>
      <c r="Q663" s="6">
        <v>5.7000138959270065E-4</v>
      </c>
      <c r="R663" s="6">
        <v>2.0697512085059637E-3</v>
      </c>
      <c r="S663" s="6">
        <v>1.2849136942031663E-4</v>
      </c>
      <c r="T663" s="6">
        <v>1.2983585821163962E-3</v>
      </c>
      <c r="U663" s="3">
        <v>27.774736404418899</v>
      </c>
      <c r="V663" s="3">
        <v>19</v>
      </c>
      <c r="W663" s="3">
        <v>30.901170730590799</v>
      </c>
      <c r="X663" s="3">
        <v>32.815109252929702</v>
      </c>
      <c r="Y663" s="3">
        <v>30.2297458648682</v>
      </c>
      <c r="Z663" s="3">
        <v>34.602943420410199</v>
      </c>
      <c r="AA663" s="3">
        <v>0.102916335595845</v>
      </c>
      <c r="AB663" s="3">
        <v>0.105912457912458</v>
      </c>
      <c r="AC663" s="3">
        <v>-6.6572971343994096</v>
      </c>
      <c r="AD663" s="3">
        <v>-2.6431994705658099</v>
      </c>
      <c r="AE663" s="3" t="s">
        <v>41</v>
      </c>
      <c r="AF663" s="3" t="s">
        <v>4064</v>
      </c>
      <c r="AG663" s="3" t="s">
        <v>889</v>
      </c>
      <c r="AH663" s="3">
        <v>12</v>
      </c>
      <c r="AI663" s="3">
        <v>12</v>
      </c>
      <c r="AJ663" s="3">
        <v>90.2</v>
      </c>
      <c r="AK663" s="3">
        <v>13.689</v>
      </c>
      <c r="AL663" s="3">
        <v>0</v>
      </c>
      <c r="AM663" s="3">
        <v>164.47</v>
      </c>
      <c r="AN663" s="3">
        <v>37144000000</v>
      </c>
      <c r="AO663" s="3">
        <v>109</v>
      </c>
      <c r="AP663" s="3">
        <v>5</v>
      </c>
      <c r="AQ663" s="3">
        <v>1</v>
      </c>
      <c r="AR663" s="3">
        <v>7</v>
      </c>
      <c r="AS663" s="3">
        <v>11</v>
      </c>
      <c r="AT663" s="3">
        <v>8</v>
      </c>
      <c r="AU663" s="3">
        <v>12</v>
      </c>
      <c r="AV663" s="3">
        <v>0.102916335595845</v>
      </c>
      <c r="AW663" s="3">
        <v>0.105912457912458</v>
      </c>
      <c r="AX663" s="3">
        <v>-6.6572971343994096</v>
      </c>
      <c r="AY663" s="3">
        <v>-2.6431994705658099</v>
      </c>
      <c r="AZ663" s="3" t="s">
        <v>890</v>
      </c>
      <c r="BA663" s="3" t="s">
        <v>890</v>
      </c>
      <c r="BB663" s="3" t="s">
        <v>891</v>
      </c>
      <c r="BC663" s="3" t="s">
        <v>892</v>
      </c>
      <c r="BD663" s="3">
        <v>351</v>
      </c>
      <c r="BE663" s="3" t="s">
        <v>893</v>
      </c>
      <c r="BF663" s="3" t="s">
        <v>894</v>
      </c>
    </row>
    <row r="664" spans="1:58" x14ac:dyDescent="0.3">
      <c r="A664" s="3" t="s">
        <v>1660</v>
      </c>
      <c r="B664" s="3" t="s">
        <v>1660</v>
      </c>
      <c r="C664" s="3" t="s">
        <v>1661</v>
      </c>
      <c r="D664" s="3" t="s">
        <v>1662</v>
      </c>
      <c r="E664" s="3" t="s">
        <v>1660</v>
      </c>
      <c r="F664" s="3" t="s">
        <v>41</v>
      </c>
      <c r="G664" s="8">
        <v>559889856</v>
      </c>
      <c r="H664" s="8">
        <v>101000056</v>
      </c>
      <c r="I664" s="8">
        <v>524288</v>
      </c>
      <c r="J664" s="8">
        <v>397480000</v>
      </c>
      <c r="K664" s="8">
        <v>524288</v>
      </c>
      <c r="L664" s="8">
        <v>524288</v>
      </c>
      <c r="M664" s="6">
        <v>5.2679571185055249E-5</v>
      </c>
      <c r="N664" s="6">
        <v>1.7407296924493271E-4</v>
      </c>
      <c r="O664" s="6">
        <v>9.4897579031234408E-8</v>
      </c>
      <c r="P664" s="6">
        <v>6.6029594188188426E-5</v>
      </c>
      <c r="Q664" s="6">
        <v>2.3734798711071392E-7</v>
      </c>
      <c r="R664" s="6">
        <v>4.1587626867047292E-8</v>
      </c>
      <c r="S664" s="6">
        <v>7.5615812669673066E-5</v>
      </c>
      <c r="T664" s="6">
        <v>2.2102843267388727E-5</v>
      </c>
      <c r="U664" s="3">
        <v>29.060567855835</v>
      </c>
      <c r="V664" s="3">
        <v>26.589780807495099</v>
      </c>
      <c r="W664" s="3">
        <v>19</v>
      </c>
      <c r="X664" s="3">
        <v>28.566307067871101</v>
      </c>
      <c r="Y664" s="3">
        <v>19</v>
      </c>
      <c r="Z664" s="3">
        <v>19</v>
      </c>
      <c r="AA664" s="3">
        <v>0.38635141835929698</v>
      </c>
      <c r="AB664" s="3">
        <v>0.35061964735516399</v>
      </c>
      <c r="AC664" s="3">
        <v>2.6946805318196598</v>
      </c>
      <c r="AD664" s="3">
        <v>1.01620659183258</v>
      </c>
      <c r="AE664" s="3" t="s">
        <v>41</v>
      </c>
      <c r="AF664" s="3" t="s">
        <v>4041</v>
      </c>
      <c r="AG664" s="3" t="s">
        <v>1659</v>
      </c>
      <c r="AH664" s="3">
        <v>6</v>
      </c>
      <c r="AI664" s="3">
        <v>6</v>
      </c>
      <c r="AJ664" s="3">
        <v>50.3</v>
      </c>
      <c r="AK664" s="3">
        <v>17.166</v>
      </c>
      <c r="AL664" s="3">
        <v>0</v>
      </c>
      <c r="AM664" s="3">
        <v>17.48</v>
      </c>
      <c r="AN664" s="3">
        <v>1058400000</v>
      </c>
      <c r="AO664" s="3">
        <v>20</v>
      </c>
      <c r="AP664" s="3">
        <v>5</v>
      </c>
      <c r="AQ664" s="3">
        <v>4</v>
      </c>
      <c r="AR664" s="3">
        <v>0</v>
      </c>
      <c r="AS664" s="3">
        <v>6</v>
      </c>
      <c r="AT664" s="3">
        <v>0</v>
      </c>
      <c r="AU664" s="3">
        <v>0</v>
      </c>
      <c r="AV664" s="3">
        <v>0.38635141835929698</v>
      </c>
      <c r="AW664" s="3">
        <v>0.35061964735516399</v>
      </c>
      <c r="AX664" s="3">
        <v>2.6946805318196598</v>
      </c>
      <c r="AY664" s="3">
        <v>1.01620659183258</v>
      </c>
      <c r="AZ664" s="3" t="s">
        <v>1660</v>
      </c>
      <c r="BA664" s="3" t="s">
        <v>1660</v>
      </c>
      <c r="BB664" s="3" t="s">
        <v>1661</v>
      </c>
      <c r="BC664" s="3" t="s">
        <v>1662</v>
      </c>
      <c r="BD664" s="3">
        <v>692</v>
      </c>
      <c r="BE664" s="3" t="s">
        <v>1663</v>
      </c>
      <c r="BF664" s="3" t="s">
        <v>1664</v>
      </c>
    </row>
    <row r="665" spans="1:58" x14ac:dyDescent="0.3">
      <c r="A665" s="3" t="s">
        <v>3069</v>
      </c>
      <c r="B665" s="3" t="s">
        <v>3069</v>
      </c>
      <c r="C665" s="3" t="s">
        <v>3070</v>
      </c>
      <c r="D665" s="3" t="s">
        <v>3970</v>
      </c>
      <c r="E665" s="3" t="s">
        <v>3069</v>
      </c>
      <c r="G665" s="8">
        <v>524288</v>
      </c>
      <c r="H665" s="8">
        <v>524288</v>
      </c>
      <c r="I665" s="8">
        <v>16764999</v>
      </c>
      <c r="J665" s="8">
        <v>60898016</v>
      </c>
      <c r="K665" s="8">
        <v>524288</v>
      </c>
      <c r="L665" s="8">
        <v>635389824</v>
      </c>
      <c r="M665" s="6">
        <v>4.9329822145358254E-8</v>
      </c>
      <c r="N665" s="6">
        <v>9.0360711185632689E-7</v>
      </c>
      <c r="O665" s="6">
        <v>3.0345112181874579E-6</v>
      </c>
      <c r="P665" s="6">
        <v>1.0116411601453673E-5</v>
      </c>
      <c r="Q665" s="6">
        <v>2.3734798711071392E-7</v>
      </c>
      <c r="R665" s="6">
        <v>5.0400457221280759E-5</v>
      </c>
      <c r="S665" s="6">
        <v>1.3291493840630475E-6</v>
      </c>
      <c r="T665" s="6">
        <v>2.0251405603281718E-5</v>
      </c>
      <c r="U665" s="3">
        <v>19</v>
      </c>
      <c r="V665" s="3">
        <v>19</v>
      </c>
      <c r="W665" s="3">
        <v>23.998949050903299</v>
      </c>
      <c r="X665" s="3">
        <v>25.859891891479499</v>
      </c>
      <c r="Y665" s="3">
        <v>19</v>
      </c>
      <c r="Z665" s="3">
        <v>29.243066787719702</v>
      </c>
      <c r="AA665" s="3">
        <v>0.190682511899847</v>
      </c>
      <c r="AB665" s="3">
        <v>0.16498084291187701</v>
      </c>
      <c r="AC665" s="3">
        <v>-4.0346698760986301</v>
      </c>
      <c r="AD665" s="3">
        <v>-1.77695263681742</v>
      </c>
      <c r="AF665" s="3" t="s">
        <v>4007</v>
      </c>
      <c r="AG665" s="3" t="s">
        <v>3068</v>
      </c>
      <c r="AH665" s="3">
        <v>3</v>
      </c>
      <c r="AI665" s="3">
        <v>3</v>
      </c>
      <c r="AJ665" s="3">
        <v>15.7</v>
      </c>
      <c r="AK665" s="3">
        <v>13.243</v>
      </c>
      <c r="AL665" s="3">
        <v>0</v>
      </c>
      <c r="AM665" s="3">
        <v>2.6194999999999999</v>
      </c>
      <c r="AN665" s="3">
        <v>713060000</v>
      </c>
      <c r="AO665" s="3">
        <v>4</v>
      </c>
      <c r="AP665" s="3">
        <v>0</v>
      </c>
      <c r="AQ665" s="3">
        <v>0</v>
      </c>
      <c r="AR665" s="3">
        <v>1</v>
      </c>
      <c r="AS665" s="3">
        <v>1</v>
      </c>
      <c r="AT665" s="3">
        <v>0</v>
      </c>
      <c r="AU665" s="3">
        <v>3</v>
      </c>
      <c r="AV665" s="3">
        <v>0.190682511899847</v>
      </c>
      <c r="AW665" s="3">
        <v>0.16498084291187701</v>
      </c>
      <c r="AX665" s="3">
        <v>-4.0346698760986301</v>
      </c>
      <c r="AY665" s="3">
        <v>-1.77695263681742</v>
      </c>
      <c r="AZ665" s="3" t="s">
        <v>3069</v>
      </c>
      <c r="BA665" s="3" t="s">
        <v>3069</v>
      </c>
      <c r="BB665" s="3" t="s">
        <v>3070</v>
      </c>
      <c r="BC665" s="3" t="s">
        <v>3970</v>
      </c>
      <c r="BD665" s="3">
        <v>1322</v>
      </c>
      <c r="BE665" s="3" t="s">
        <v>3071</v>
      </c>
    </row>
    <row r="666" spans="1:58" x14ac:dyDescent="0.3">
      <c r="A666" s="3" t="s">
        <v>2365</v>
      </c>
      <c r="B666" s="3" t="s">
        <v>2365</v>
      </c>
      <c r="C666" s="3" t="s">
        <v>2366</v>
      </c>
      <c r="D666" s="3" t="s">
        <v>3965</v>
      </c>
      <c r="E666" s="3" t="s">
        <v>2365</v>
      </c>
      <c r="G666" s="8">
        <v>876620096</v>
      </c>
      <c r="H666" s="8">
        <v>524288</v>
      </c>
      <c r="I666" s="8">
        <v>35555996</v>
      </c>
      <c r="J666" s="8">
        <v>167440000</v>
      </c>
      <c r="K666" s="8">
        <v>26918000</v>
      </c>
      <c r="L666" s="8">
        <v>89319024</v>
      </c>
      <c r="M666" s="6">
        <v>8.24804562086618E-5</v>
      </c>
      <c r="N666" s="6">
        <v>9.0360711185632689E-7</v>
      </c>
      <c r="O666" s="6">
        <v>6.4357336815724458E-6</v>
      </c>
      <c r="P666" s="6">
        <v>2.7815224038618973E-5</v>
      </c>
      <c r="Q666" s="6">
        <v>1.2185922845928569E-5</v>
      </c>
      <c r="R666" s="6">
        <v>7.084972843629535E-6</v>
      </c>
      <c r="S666" s="6">
        <v>2.9939932334030193E-5</v>
      </c>
      <c r="T666" s="6">
        <v>1.5695373242725692E-5</v>
      </c>
      <c r="U666" s="3">
        <v>29.7073764801025</v>
      </c>
      <c r="V666" s="3">
        <v>19</v>
      </c>
      <c r="W666" s="3">
        <v>25.083589553833001</v>
      </c>
      <c r="X666" s="3">
        <v>27.319068908691399</v>
      </c>
      <c r="Y666" s="3">
        <v>24.6820678710938</v>
      </c>
      <c r="Z666" s="3">
        <v>26.4124641418457</v>
      </c>
      <c r="AA666" s="3">
        <v>0.57671914161790605</v>
      </c>
      <c r="AB666" s="3">
        <v>0.52645662100456603</v>
      </c>
      <c r="AC666" s="3">
        <v>-1.5408782958984399</v>
      </c>
      <c r="AD666" s="3">
        <v>-0.60853120395489102</v>
      </c>
      <c r="AF666" s="3" t="s">
        <v>4009</v>
      </c>
      <c r="AG666" s="3" t="s">
        <v>2364</v>
      </c>
      <c r="AH666" s="3">
        <v>3</v>
      </c>
      <c r="AI666" s="3">
        <v>3</v>
      </c>
      <c r="AJ666" s="3">
        <v>30.2</v>
      </c>
      <c r="AK666" s="3">
        <v>20.151</v>
      </c>
      <c r="AL666" s="3">
        <v>0</v>
      </c>
      <c r="AM666" s="3">
        <v>33.421999999999997</v>
      </c>
      <c r="AN666" s="3">
        <v>1195900000</v>
      </c>
      <c r="AO666" s="3">
        <v>10</v>
      </c>
      <c r="AP666" s="3">
        <v>3</v>
      </c>
      <c r="AQ666" s="3">
        <v>0</v>
      </c>
      <c r="AR666" s="3">
        <v>1</v>
      </c>
      <c r="AS666" s="3">
        <v>2</v>
      </c>
      <c r="AT666" s="3">
        <v>1</v>
      </c>
      <c r="AU666" s="3">
        <v>1</v>
      </c>
      <c r="AV666" s="3">
        <v>0.57671914161790605</v>
      </c>
      <c r="AW666" s="3">
        <v>0.52645662100456603</v>
      </c>
      <c r="AX666" s="3">
        <v>-1.5408782958984399</v>
      </c>
      <c r="AY666" s="3">
        <v>-0.60853120395489102</v>
      </c>
      <c r="AZ666" s="3" t="s">
        <v>2365</v>
      </c>
      <c r="BA666" s="3" t="s">
        <v>2365</v>
      </c>
      <c r="BB666" s="3" t="s">
        <v>2366</v>
      </c>
      <c r="BC666" s="3" t="s">
        <v>3965</v>
      </c>
      <c r="BD666" s="3">
        <v>985</v>
      </c>
      <c r="BE666" s="3" t="s">
        <v>2367</v>
      </c>
    </row>
    <row r="667" spans="1:58" x14ac:dyDescent="0.3">
      <c r="A667" s="3" t="s">
        <v>3787</v>
      </c>
      <c r="B667" s="3" t="s">
        <v>3787</v>
      </c>
      <c r="C667" s="3" t="s">
        <v>3788</v>
      </c>
      <c r="D667" s="3" t="s">
        <v>3976</v>
      </c>
      <c r="E667" s="3" t="s">
        <v>3787</v>
      </c>
      <c r="G667" s="8">
        <v>524288</v>
      </c>
      <c r="H667" s="8">
        <v>524288</v>
      </c>
      <c r="I667" s="8">
        <v>524288</v>
      </c>
      <c r="J667" s="8">
        <v>88604056</v>
      </c>
      <c r="K667" s="8">
        <v>35113004</v>
      </c>
      <c r="L667" s="8">
        <v>51261012</v>
      </c>
      <c r="M667" s="6">
        <v>4.9329822145358254E-8</v>
      </c>
      <c r="N667" s="6">
        <v>9.0360711185632689E-7</v>
      </c>
      <c r="O667" s="6">
        <v>9.4897579031234408E-8</v>
      </c>
      <c r="P667" s="6">
        <v>1.4718954063368022E-5</v>
      </c>
      <c r="Q667" s="6">
        <v>1.5895845071431058E-5</v>
      </c>
      <c r="R667" s="6">
        <v>4.0661312863983792E-6</v>
      </c>
      <c r="S667" s="6">
        <v>3.492781710109732E-7</v>
      </c>
      <c r="T667" s="6">
        <v>1.1560310140399152E-5</v>
      </c>
      <c r="U667" s="3">
        <v>19</v>
      </c>
      <c r="V667" s="3">
        <v>19</v>
      </c>
      <c r="W667" s="3">
        <v>19</v>
      </c>
      <c r="X667" s="3">
        <v>26.4008693695068</v>
      </c>
      <c r="Y667" s="3">
        <v>25.065502166748001</v>
      </c>
      <c r="Z667" s="3">
        <v>25.6113586425781</v>
      </c>
      <c r="AA667" s="3">
        <v>3.3377047913701299E-3</v>
      </c>
      <c r="AB667" s="3">
        <v>6.5199999999999994E-2</v>
      </c>
      <c r="AC667" s="3">
        <v>-6.6925767262776699</v>
      </c>
      <c r="AD667" s="3">
        <v>-11.38928629216</v>
      </c>
      <c r="AF667" s="3" t="s">
        <v>3988</v>
      </c>
      <c r="AG667" s="3" t="s">
        <v>3786</v>
      </c>
      <c r="AH667" s="3">
        <v>6</v>
      </c>
      <c r="AI667" s="3">
        <v>6</v>
      </c>
      <c r="AJ667" s="3">
        <v>11.3</v>
      </c>
      <c r="AK667" s="3">
        <v>81.768000000000001</v>
      </c>
      <c r="AL667" s="3">
        <v>0</v>
      </c>
      <c r="AM667" s="3">
        <v>19.303999999999998</v>
      </c>
      <c r="AN667" s="3">
        <v>174980000</v>
      </c>
      <c r="AO667" s="3">
        <v>8</v>
      </c>
      <c r="AP667" s="3">
        <v>1</v>
      </c>
      <c r="AQ667" s="3">
        <v>0</v>
      </c>
      <c r="AR667" s="3">
        <v>0</v>
      </c>
      <c r="AS667" s="3">
        <v>3</v>
      </c>
      <c r="AT667" s="3">
        <v>3</v>
      </c>
      <c r="AU667" s="3">
        <v>1</v>
      </c>
      <c r="AV667" s="3">
        <v>3.3377047913701299E-3</v>
      </c>
      <c r="AW667" s="3">
        <v>6.5199999999999994E-2</v>
      </c>
      <c r="AX667" s="3">
        <v>-6.6925767262776699</v>
      </c>
      <c r="AY667" s="3">
        <v>-11.38928629216</v>
      </c>
      <c r="AZ667" s="3" t="s">
        <v>3787</v>
      </c>
      <c r="BA667" s="3" t="s">
        <v>3787</v>
      </c>
      <c r="BB667" s="3" t="s">
        <v>3788</v>
      </c>
      <c r="BC667" s="3" t="s">
        <v>3976</v>
      </c>
      <c r="BD667" s="3">
        <v>1662</v>
      </c>
      <c r="BE667" s="3" t="s">
        <v>3789</v>
      </c>
    </row>
    <row r="668" spans="1:58" x14ac:dyDescent="0.3">
      <c r="A668" s="3" t="s">
        <v>3264</v>
      </c>
      <c r="B668" s="3" t="s">
        <v>3264</v>
      </c>
      <c r="C668" s="3" t="s">
        <v>3265</v>
      </c>
      <c r="D668" s="3" t="s">
        <v>3266</v>
      </c>
      <c r="E668" s="3" t="s">
        <v>3264</v>
      </c>
      <c r="G668" s="8">
        <v>524288</v>
      </c>
      <c r="H668" s="8">
        <v>524288</v>
      </c>
      <c r="I668" s="8">
        <v>524288</v>
      </c>
      <c r="J668" s="8">
        <v>57192984</v>
      </c>
      <c r="K668" s="8">
        <v>524288</v>
      </c>
      <c r="L668" s="8">
        <v>285539872</v>
      </c>
      <c r="M668" s="6">
        <v>4.9329822145358254E-8</v>
      </c>
      <c r="N668" s="6">
        <v>9.0360711185632689E-7</v>
      </c>
      <c r="O668" s="6">
        <v>9.4897579031234408E-8</v>
      </c>
      <c r="P668" s="6">
        <v>9.5009296667292774E-6</v>
      </c>
      <c r="Q668" s="6">
        <v>2.3734798711071392E-7</v>
      </c>
      <c r="R668" s="6">
        <v>2.2649623207856072E-5</v>
      </c>
      <c r="S668" s="6">
        <v>3.492781710109732E-7</v>
      </c>
      <c r="T668" s="6">
        <v>1.0795966953898686E-5</v>
      </c>
      <c r="U668" s="3">
        <v>19</v>
      </c>
      <c r="V668" s="3">
        <v>19</v>
      </c>
      <c r="W668" s="3">
        <v>19</v>
      </c>
      <c r="X668" s="3">
        <v>25.769334793090799</v>
      </c>
      <c r="Y668" s="3">
        <v>19</v>
      </c>
      <c r="Z668" s="3">
        <v>28.089117050170898</v>
      </c>
      <c r="AA668" s="3">
        <v>0.192101365575958</v>
      </c>
      <c r="AB668" s="3">
        <v>0.15499595141700401</v>
      </c>
      <c r="AC668" s="3">
        <v>-5.2861506144205697</v>
      </c>
      <c r="AD668" s="3">
        <v>-1.8062487592039</v>
      </c>
      <c r="AF668" s="3" t="s">
        <v>3988</v>
      </c>
      <c r="AG668" s="3" t="s">
        <v>3263</v>
      </c>
      <c r="AH668" s="3">
        <v>2</v>
      </c>
      <c r="AI668" s="3">
        <v>2</v>
      </c>
      <c r="AJ668" s="3">
        <v>8.1</v>
      </c>
      <c r="AK668" s="3">
        <v>28.568999999999999</v>
      </c>
      <c r="AL668" s="3">
        <v>0</v>
      </c>
      <c r="AM668" s="3">
        <v>2.5430999999999999</v>
      </c>
      <c r="AN668" s="3">
        <v>342730000</v>
      </c>
      <c r="AO668" s="3">
        <v>2</v>
      </c>
      <c r="AP668" s="3">
        <v>0</v>
      </c>
      <c r="AQ668" s="3">
        <v>0</v>
      </c>
      <c r="AR668" s="3">
        <v>0</v>
      </c>
      <c r="AS668" s="3">
        <v>1</v>
      </c>
      <c r="AT668" s="3">
        <v>0</v>
      </c>
      <c r="AU668" s="3">
        <v>1</v>
      </c>
      <c r="AV668" s="3">
        <v>0.192101365575958</v>
      </c>
      <c r="AW668" s="3">
        <v>0.15499595141700401</v>
      </c>
      <c r="AX668" s="3">
        <v>-5.2861506144205697</v>
      </c>
      <c r="AY668" s="3">
        <v>-1.8062487592039</v>
      </c>
      <c r="AZ668" s="3" t="s">
        <v>3264</v>
      </c>
      <c r="BA668" s="3" t="s">
        <v>3264</v>
      </c>
      <c r="BB668" s="3" t="s">
        <v>3265</v>
      </c>
      <c r="BC668" s="3" t="s">
        <v>3266</v>
      </c>
      <c r="BD668" s="3">
        <v>1390</v>
      </c>
      <c r="BE668" s="3" t="s">
        <v>3267</v>
      </c>
    </row>
    <row r="669" spans="1:58" x14ac:dyDescent="0.3">
      <c r="A669" s="3" t="s">
        <v>3292</v>
      </c>
      <c r="B669" s="3" t="s">
        <v>3293</v>
      </c>
      <c r="C669" s="3" t="s">
        <v>3294</v>
      </c>
      <c r="D669" s="3" t="s">
        <v>3971</v>
      </c>
      <c r="E669" s="3" t="s">
        <v>3293</v>
      </c>
      <c r="G669" s="8">
        <v>176170016</v>
      </c>
      <c r="H669" s="8">
        <v>524288</v>
      </c>
      <c r="I669" s="8">
        <v>524288</v>
      </c>
      <c r="J669" s="8">
        <v>205280032</v>
      </c>
      <c r="K669" s="8">
        <v>18893002</v>
      </c>
      <c r="L669" s="8">
        <v>263549952</v>
      </c>
      <c r="M669" s="6">
        <v>1.6575690377473674E-5</v>
      </c>
      <c r="N669" s="6">
        <v>9.0360711185632689E-7</v>
      </c>
      <c r="O669" s="6">
        <v>9.4897579031234408E-8</v>
      </c>
      <c r="P669" s="6">
        <v>3.410123077361964E-5</v>
      </c>
      <c r="Q669" s="6">
        <v>8.5529632476400226E-6</v>
      </c>
      <c r="R669" s="6">
        <v>2.0905336503227661E-5</v>
      </c>
      <c r="S669" s="6">
        <v>5.8580650227870785E-6</v>
      </c>
      <c r="T669" s="6">
        <v>2.1186510174829107E-5</v>
      </c>
      <c r="U669" s="3">
        <v>27.392393112182599</v>
      </c>
      <c r="V669" s="3">
        <v>19</v>
      </c>
      <c r="W669" s="3">
        <v>19</v>
      </c>
      <c r="X669" s="3">
        <v>27.6130180358887</v>
      </c>
      <c r="Y669" s="3">
        <v>24.171348571777301</v>
      </c>
      <c r="Z669" s="3">
        <v>27.9735012054443</v>
      </c>
      <c r="AA669" s="3">
        <v>0.19937592430614201</v>
      </c>
      <c r="AB669" s="3">
        <v>0.16975680580762301</v>
      </c>
      <c r="AC669" s="3">
        <v>-4.7884915669759103</v>
      </c>
      <c r="AD669" s="3">
        <v>-1.7514735655793701</v>
      </c>
      <c r="AF669" s="3" t="s">
        <v>3996</v>
      </c>
      <c r="AG669" s="3" t="s">
        <v>3291</v>
      </c>
      <c r="AH669" s="3">
        <v>6</v>
      </c>
      <c r="AI669" s="3">
        <v>6</v>
      </c>
      <c r="AJ669" s="3">
        <v>9.4</v>
      </c>
      <c r="AK669" s="3">
        <v>76.174999999999997</v>
      </c>
      <c r="AL669" s="3">
        <v>0</v>
      </c>
      <c r="AM669" s="3">
        <v>13.143000000000001</v>
      </c>
      <c r="AN669" s="3">
        <v>663890000</v>
      </c>
      <c r="AO669" s="3">
        <v>13</v>
      </c>
      <c r="AP669" s="3">
        <v>3</v>
      </c>
      <c r="AQ669" s="3">
        <v>0</v>
      </c>
      <c r="AR669" s="3">
        <v>1</v>
      </c>
      <c r="AS669" s="3">
        <v>3</v>
      </c>
      <c r="AT669" s="3">
        <v>1</v>
      </c>
      <c r="AU669" s="3">
        <v>4</v>
      </c>
      <c r="AV669" s="3">
        <v>0.19937592430614201</v>
      </c>
      <c r="AW669" s="3">
        <v>0.16975680580762301</v>
      </c>
      <c r="AX669" s="3">
        <v>-4.7884915669759103</v>
      </c>
      <c r="AY669" s="3">
        <v>-1.7514735655793701</v>
      </c>
      <c r="AZ669" s="3" t="s">
        <v>3292</v>
      </c>
      <c r="BA669" s="3" t="s">
        <v>3293</v>
      </c>
      <c r="BB669" s="3" t="s">
        <v>3294</v>
      </c>
      <c r="BC669" s="3" t="s">
        <v>3971</v>
      </c>
      <c r="BD669" s="3">
        <v>1399</v>
      </c>
      <c r="BE669" s="3" t="s">
        <v>3295</v>
      </c>
    </row>
    <row r="670" spans="1:58" x14ac:dyDescent="0.3">
      <c r="A670" s="3" t="s">
        <v>243</v>
      </c>
      <c r="B670" s="3" t="s">
        <v>243</v>
      </c>
      <c r="C670" s="3" t="s">
        <v>244</v>
      </c>
      <c r="D670" s="3" t="s">
        <v>245</v>
      </c>
      <c r="E670" s="3" t="s">
        <v>243</v>
      </c>
      <c r="F670" s="3" t="s">
        <v>41</v>
      </c>
      <c r="G670" s="8">
        <v>3619299072</v>
      </c>
      <c r="H670" s="8">
        <v>524288</v>
      </c>
      <c r="I670" s="8">
        <v>36578984</v>
      </c>
      <c r="J670" s="8">
        <v>211869936</v>
      </c>
      <c r="K670" s="8">
        <v>14267994</v>
      </c>
      <c r="L670" s="8">
        <v>87611960</v>
      </c>
      <c r="M670" s="6">
        <v>3.4053684141658816E-4</v>
      </c>
      <c r="N670" s="6">
        <v>9.0360711185632689E-7</v>
      </c>
      <c r="O670" s="6">
        <v>6.6208973408169917E-6</v>
      </c>
      <c r="P670" s="6">
        <v>3.5195949216960483E-5</v>
      </c>
      <c r="Q670" s="6">
        <v>6.4591973419337152E-6</v>
      </c>
      <c r="R670" s="6">
        <v>6.9495649367726755E-6</v>
      </c>
      <c r="S670" s="6">
        <v>1.1602044862308717E-4</v>
      </c>
      <c r="T670" s="6">
        <v>1.6201570498555623E-5</v>
      </c>
      <c r="U670" s="3">
        <v>31.7530632019043</v>
      </c>
      <c r="V670" s="3">
        <v>19</v>
      </c>
      <c r="W670" s="3">
        <v>25.12451171875</v>
      </c>
      <c r="X670" s="3">
        <v>27.658603668212901</v>
      </c>
      <c r="Y670" s="3">
        <v>23.766279220581101</v>
      </c>
      <c r="Z670" s="3">
        <v>26.3846244812012</v>
      </c>
      <c r="AA670" s="3">
        <v>0.82595182108800502</v>
      </c>
      <c r="AB670" s="3">
        <v>0.78570332996972703</v>
      </c>
      <c r="AC670" s="3">
        <v>-0.64397748311360703</v>
      </c>
      <c r="AD670" s="3">
        <v>-0.231950296040072</v>
      </c>
      <c r="AE670" s="3" t="s">
        <v>41</v>
      </c>
      <c r="AF670" s="3" t="s">
        <v>4077</v>
      </c>
      <c r="AG670" s="3" t="s">
        <v>242</v>
      </c>
      <c r="AH670" s="3">
        <v>16</v>
      </c>
      <c r="AI670" s="3">
        <v>16</v>
      </c>
      <c r="AJ670" s="3">
        <v>61.2</v>
      </c>
      <c r="AK670" s="3">
        <v>23.213999999999999</v>
      </c>
      <c r="AL670" s="3">
        <v>0</v>
      </c>
      <c r="AM670" s="3">
        <v>141.96</v>
      </c>
      <c r="AN670" s="3">
        <v>3969600000</v>
      </c>
      <c r="AO670" s="3">
        <v>43</v>
      </c>
      <c r="AP670" s="3">
        <v>14</v>
      </c>
      <c r="AQ670" s="3">
        <v>0</v>
      </c>
      <c r="AR670" s="3">
        <v>2</v>
      </c>
      <c r="AS670" s="3">
        <v>7</v>
      </c>
      <c r="AT670" s="3">
        <v>1</v>
      </c>
      <c r="AU670" s="3">
        <v>2</v>
      </c>
      <c r="AV670" s="3">
        <v>0.82595182108800502</v>
      </c>
      <c r="AW670" s="3">
        <v>0.78570332996972703</v>
      </c>
      <c r="AX670" s="3">
        <v>-0.64397748311360703</v>
      </c>
      <c r="AY670" s="3">
        <v>-0.231950296040072</v>
      </c>
      <c r="AZ670" s="3" t="s">
        <v>243</v>
      </c>
      <c r="BA670" s="3" t="s">
        <v>243</v>
      </c>
      <c r="BB670" s="3" t="s">
        <v>244</v>
      </c>
      <c r="BC670" s="3" t="s">
        <v>245</v>
      </c>
      <c r="BD670" s="3">
        <v>87</v>
      </c>
      <c r="BE670" s="3" t="s">
        <v>246</v>
      </c>
      <c r="BF670" s="3" t="s">
        <v>247</v>
      </c>
    </row>
    <row r="671" spans="1:58" x14ac:dyDescent="0.3">
      <c r="A671" s="3" t="s">
        <v>2029</v>
      </c>
      <c r="B671" s="3" t="s">
        <v>2029</v>
      </c>
      <c r="C671" s="3" t="s">
        <v>2030</v>
      </c>
      <c r="D671" s="3" t="s">
        <v>2031</v>
      </c>
      <c r="E671" s="3" t="s">
        <v>2029</v>
      </c>
      <c r="F671" s="3" t="s">
        <v>41</v>
      </c>
      <c r="G671" s="8">
        <v>249860112</v>
      </c>
      <c r="H671" s="8">
        <v>524288</v>
      </c>
      <c r="I671" s="8">
        <v>61730020</v>
      </c>
      <c r="J671" s="8">
        <v>12393004</v>
      </c>
      <c r="K671" s="8">
        <v>524288</v>
      </c>
      <c r="L671" s="8">
        <v>31708986</v>
      </c>
      <c r="M671" s="6">
        <v>2.3509130260809505E-5</v>
      </c>
      <c r="N671" s="6">
        <v>9.0360711185632689E-7</v>
      </c>
      <c r="O671" s="6">
        <v>1.1173304465388642E-5</v>
      </c>
      <c r="P671" s="6">
        <v>2.0587325774695478E-6</v>
      </c>
      <c r="Q671" s="6">
        <v>2.3734798711071392E-7</v>
      </c>
      <c r="R671" s="6">
        <v>2.5152234613426709E-6</v>
      </c>
      <c r="S671" s="6">
        <v>1.1862013946018158E-5</v>
      </c>
      <c r="T671" s="6">
        <v>1.6037680086409776E-6</v>
      </c>
      <c r="U671" s="3">
        <v>27.8965454101563</v>
      </c>
      <c r="V671" s="3">
        <v>19</v>
      </c>
      <c r="W671" s="3">
        <v>25.879468917846701</v>
      </c>
      <c r="X671" s="3">
        <v>23.563022613525401</v>
      </c>
      <c r="Y671" s="3">
        <v>19</v>
      </c>
      <c r="Z671" s="3">
        <v>24.918388366699201</v>
      </c>
      <c r="AA671" s="3">
        <v>0.31133885513918103</v>
      </c>
      <c r="AB671" s="3">
        <v>0.306654402102497</v>
      </c>
      <c r="AC671" s="3">
        <v>1.7648677825927701</v>
      </c>
      <c r="AD671" s="3">
        <v>1.16573554625759</v>
      </c>
      <c r="AE671" s="3" t="s">
        <v>41</v>
      </c>
      <c r="AF671" s="3" t="s">
        <v>4091</v>
      </c>
      <c r="AG671" s="3" t="s">
        <v>2028</v>
      </c>
      <c r="AH671" s="3">
        <v>5</v>
      </c>
      <c r="AI671" s="3">
        <v>5</v>
      </c>
      <c r="AJ671" s="3">
        <v>22.9</v>
      </c>
      <c r="AK671" s="3">
        <v>24.469000000000001</v>
      </c>
      <c r="AL671" s="3">
        <v>0</v>
      </c>
      <c r="AM671" s="3">
        <v>7.1352000000000002</v>
      </c>
      <c r="AN671" s="3">
        <v>355690000</v>
      </c>
      <c r="AO671" s="3">
        <v>10</v>
      </c>
      <c r="AP671" s="3">
        <v>4</v>
      </c>
      <c r="AQ671" s="3">
        <v>0</v>
      </c>
      <c r="AR671" s="3">
        <v>1</v>
      </c>
      <c r="AS671" s="3">
        <v>1</v>
      </c>
      <c r="AT671" s="3">
        <v>0</v>
      </c>
      <c r="AU671" s="3">
        <v>1</v>
      </c>
      <c r="AV671" s="3">
        <v>0.31133885513918103</v>
      </c>
      <c r="AW671" s="3">
        <v>0.306654402102497</v>
      </c>
      <c r="AX671" s="3">
        <v>1.7648677825927701</v>
      </c>
      <c r="AY671" s="3">
        <v>1.16573554625759</v>
      </c>
      <c r="AZ671" s="3" t="s">
        <v>2029</v>
      </c>
      <c r="BA671" s="3" t="s">
        <v>2029</v>
      </c>
      <c r="BB671" s="3" t="s">
        <v>2030</v>
      </c>
      <c r="BC671" s="3" t="s">
        <v>2031</v>
      </c>
      <c r="BD671" s="3">
        <v>828</v>
      </c>
      <c r="BE671" s="3" t="s">
        <v>2032</v>
      </c>
      <c r="BF671" s="3" t="s">
        <v>2033</v>
      </c>
    </row>
    <row r="672" spans="1:58" x14ac:dyDescent="0.3">
      <c r="A672" s="3" t="s">
        <v>1901</v>
      </c>
      <c r="B672" s="3" t="s">
        <v>1901</v>
      </c>
      <c r="C672" s="3" t="s">
        <v>1902</v>
      </c>
      <c r="D672" s="3" t="s">
        <v>1903</v>
      </c>
      <c r="E672" s="3" t="s">
        <v>1901</v>
      </c>
      <c r="F672" s="3" t="s">
        <v>41</v>
      </c>
      <c r="G672" s="8">
        <v>21129981952</v>
      </c>
      <c r="H672" s="8">
        <v>357920000</v>
      </c>
      <c r="I672" s="8">
        <v>526989824</v>
      </c>
      <c r="J672" s="8">
        <v>4478497280</v>
      </c>
      <c r="K672" s="8">
        <v>25897031680</v>
      </c>
      <c r="L672" s="8">
        <v>13189993472</v>
      </c>
      <c r="M672" s="6">
        <v>1.9881024391685291E-3</v>
      </c>
      <c r="N672" s="6">
        <v>6.1687289710162451E-4</v>
      </c>
      <c r="O672" s="6">
        <v>9.5386616652863142E-5</v>
      </c>
      <c r="P672" s="6">
        <v>7.4397040850182562E-4</v>
      </c>
      <c r="Q672" s="6">
        <v>1.172372501638487E-2</v>
      </c>
      <c r="R672" s="6">
        <v>1.0462580240103256E-3</v>
      </c>
      <c r="S672" s="6">
        <v>9.0012065097433891E-4</v>
      </c>
      <c r="T672" s="6">
        <v>4.5046511496323405E-3</v>
      </c>
      <c r="U672" s="3">
        <v>34.298572540283203</v>
      </c>
      <c r="V672" s="3">
        <v>28.415061950683601</v>
      </c>
      <c r="W672" s="3">
        <v>28.973199844360401</v>
      </c>
      <c r="X672" s="3">
        <v>32.060367584228501</v>
      </c>
      <c r="Y672" s="3">
        <v>34.592067718505902</v>
      </c>
      <c r="Z672" s="3">
        <v>33.618724822997997</v>
      </c>
      <c r="AA672" s="3">
        <v>0.38405838304998402</v>
      </c>
      <c r="AB672" s="3">
        <v>0.34910012674271201</v>
      </c>
      <c r="AC672" s="3">
        <v>-2.86144193013509</v>
      </c>
      <c r="AD672" s="3">
        <v>-1.02639134923425</v>
      </c>
      <c r="AE672" s="3" t="s">
        <v>41</v>
      </c>
      <c r="AF672" s="3" t="s">
        <v>4028</v>
      </c>
      <c r="AG672" s="3" t="s">
        <v>1900</v>
      </c>
      <c r="AH672" s="3">
        <v>12</v>
      </c>
      <c r="AI672" s="3">
        <v>4</v>
      </c>
      <c r="AJ672" s="3">
        <v>24.4</v>
      </c>
      <c r="AK672" s="3">
        <v>38.719000000000001</v>
      </c>
      <c r="AL672" s="3">
        <v>0</v>
      </c>
      <c r="AM672" s="3">
        <v>181.61</v>
      </c>
      <c r="AN672" s="3">
        <v>65581000000</v>
      </c>
      <c r="AO672" s="3">
        <v>113</v>
      </c>
      <c r="AP672" s="3">
        <v>10</v>
      </c>
      <c r="AQ672" s="3">
        <v>3</v>
      </c>
      <c r="AR672" s="3">
        <v>2</v>
      </c>
      <c r="AS672" s="3">
        <v>7</v>
      </c>
      <c r="AT672" s="3">
        <v>6</v>
      </c>
      <c r="AU672" s="3">
        <v>5</v>
      </c>
      <c r="AV672" s="3">
        <v>0.38405838304998402</v>
      </c>
      <c r="AW672" s="3">
        <v>0.34910012674271201</v>
      </c>
      <c r="AX672" s="3">
        <v>-2.86144193013509</v>
      </c>
      <c r="AY672" s="3">
        <v>-1.02639134923425</v>
      </c>
      <c r="AZ672" s="3" t="s">
        <v>1901</v>
      </c>
      <c r="BA672" s="3" t="s">
        <v>1901</v>
      </c>
      <c r="BB672" s="3" t="s">
        <v>1902</v>
      </c>
      <c r="BC672" s="3" t="s">
        <v>1903</v>
      </c>
      <c r="BD672" s="3">
        <v>767</v>
      </c>
      <c r="BE672" s="3" t="s">
        <v>1904</v>
      </c>
      <c r="BF672" s="3" t="s">
        <v>1905</v>
      </c>
    </row>
    <row r="673" spans="1:58" x14ac:dyDescent="0.3">
      <c r="A673" s="3" t="s">
        <v>3216</v>
      </c>
      <c r="B673" s="3" t="s">
        <v>3216</v>
      </c>
      <c r="C673" s="3" t="s">
        <v>3217</v>
      </c>
      <c r="D673" s="3" t="s">
        <v>3218</v>
      </c>
      <c r="E673" s="3" t="s">
        <v>3216</v>
      </c>
      <c r="F673" s="3" t="s">
        <v>41</v>
      </c>
      <c r="G673" s="8">
        <v>524288</v>
      </c>
      <c r="H673" s="8">
        <v>524288</v>
      </c>
      <c r="I673" s="8">
        <v>524288</v>
      </c>
      <c r="J673" s="8">
        <v>18865994</v>
      </c>
      <c r="K673" s="8">
        <v>524288</v>
      </c>
      <c r="L673" s="8">
        <v>105510064</v>
      </c>
      <c r="M673" s="6">
        <v>4.9329822145358254E-8</v>
      </c>
      <c r="N673" s="6">
        <v>9.0360711185632689E-7</v>
      </c>
      <c r="O673" s="6">
        <v>9.4897579031234408E-8</v>
      </c>
      <c r="P673" s="6">
        <v>3.1340292034235628E-6</v>
      </c>
      <c r="Q673" s="6">
        <v>2.3734798711071392E-7</v>
      </c>
      <c r="R673" s="6">
        <v>8.3692801901822645E-6</v>
      </c>
      <c r="S673" s="6">
        <v>3.492781710109732E-7</v>
      </c>
      <c r="T673" s="6">
        <v>3.9135524602388472E-6</v>
      </c>
      <c r="U673" s="3">
        <v>19</v>
      </c>
      <c r="V673" s="3">
        <v>19</v>
      </c>
      <c r="W673" s="3">
        <v>19</v>
      </c>
      <c r="X673" s="3">
        <v>24.169284820556602</v>
      </c>
      <c r="Y673" s="3">
        <v>19</v>
      </c>
      <c r="Z673" s="3">
        <v>26.652805328369102</v>
      </c>
      <c r="AA673" s="3">
        <v>0.19840140427235201</v>
      </c>
      <c r="AB673" s="3">
        <v>0.172100538599641</v>
      </c>
      <c r="AC673" s="3">
        <v>-4.2740300496419303</v>
      </c>
      <c r="AD673" s="3">
        <v>-1.7416102492804599</v>
      </c>
      <c r="AE673" s="3" t="s">
        <v>41</v>
      </c>
      <c r="AF673" s="3" t="s">
        <v>3988</v>
      </c>
      <c r="AG673" s="3" t="s">
        <v>3215</v>
      </c>
      <c r="AH673" s="3">
        <v>3</v>
      </c>
      <c r="AI673" s="3">
        <v>3</v>
      </c>
      <c r="AJ673" s="3">
        <v>15.6</v>
      </c>
      <c r="AK673" s="3">
        <v>26.087</v>
      </c>
      <c r="AL673" s="3">
        <v>0</v>
      </c>
      <c r="AM673" s="3">
        <v>3.5627</v>
      </c>
      <c r="AN673" s="3">
        <v>124380000</v>
      </c>
      <c r="AO673" s="3">
        <v>3</v>
      </c>
      <c r="AP673" s="3">
        <v>0</v>
      </c>
      <c r="AQ673" s="3">
        <v>0</v>
      </c>
      <c r="AR673" s="3">
        <v>0</v>
      </c>
      <c r="AS673" s="3">
        <v>1</v>
      </c>
      <c r="AT673" s="3">
        <v>0</v>
      </c>
      <c r="AU673" s="3">
        <v>2</v>
      </c>
      <c r="AV673" s="3">
        <v>0.19840140427235201</v>
      </c>
      <c r="AW673" s="3">
        <v>0.172100538599641</v>
      </c>
      <c r="AX673" s="3">
        <v>-4.2740300496419303</v>
      </c>
      <c r="AY673" s="3">
        <v>-1.7416102492804599</v>
      </c>
      <c r="AZ673" s="3" t="s">
        <v>3216</v>
      </c>
      <c r="BA673" s="3" t="s">
        <v>3216</v>
      </c>
      <c r="BB673" s="3" t="s">
        <v>3217</v>
      </c>
      <c r="BC673" s="3" t="s">
        <v>3218</v>
      </c>
      <c r="BD673" s="3">
        <v>1374</v>
      </c>
      <c r="BE673" s="3" t="s">
        <v>3219</v>
      </c>
      <c r="BF673" s="3" t="s">
        <v>3220</v>
      </c>
    </row>
    <row r="674" spans="1:58" x14ac:dyDescent="0.3">
      <c r="A674" s="3" t="s">
        <v>2541</v>
      </c>
      <c r="B674" s="3" t="s">
        <v>2541</v>
      </c>
      <c r="C674" s="3" t="s">
        <v>2542</v>
      </c>
      <c r="D674" s="3" t="s">
        <v>2543</v>
      </c>
      <c r="E674" s="3" t="s">
        <v>2541</v>
      </c>
      <c r="F674" s="3" t="s">
        <v>41</v>
      </c>
      <c r="G674" s="8">
        <v>524288</v>
      </c>
      <c r="H674" s="8">
        <v>524288</v>
      </c>
      <c r="I674" s="8">
        <v>524288</v>
      </c>
      <c r="J674" s="8">
        <v>385949824</v>
      </c>
      <c r="K674" s="8">
        <v>46858012</v>
      </c>
      <c r="L674" s="8">
        <v>323360032</v>
      </c>
      <c r="M674" s="6">
        <v>4.9329822145358254E-8</v>
      </c>
      <c r="N674" s="6">
        <v>9.0360711185632689E-7</v>
      </c>
      <c r="O674" s="6">
        <v>9.4897579031234408E-8</v>
      </c>
      <c r="P674" s="6">
        <v>6.4114195068236754E-5</v>
      </c>
      <c r="Q674" s="6">
        <v>2.1212873131198269E-5</v>
      </c>
      <c r="R674" s="6">
        <v>2.5649597844185772E-5</v>
      </c>
      <c r="S674" s="6">
        <v>3.492781710109732E-7</v>
      </c>
      <c r="T674" s="6">
        <v>3.6992222014540264E-5</v>
      </c>
      <c r="U674" s="3">
        <v>19</v>
      </c>
      <c r="V674" s="3">
        <v>19</v>
      </c>
      <c r="W674" s="3">
        <v>19</v>
      </c>
      <c r="X674" s="3">
        <v>28.523838043212901</v>
      </c>
      <c r="Y674" s="3">
        <v>25.4817924499512</v>
      </c>
      <c r="Z674" s="3">
        <v>28.2685661315918</v>
      </c>
      <c r="AA674" s="3">
        <v>1.3110864019674101E-2</v>
      </c>
      <c r="AB674" s="3">
        <v>6.7659574468085099E-2</v>
      </c>
      <c r="AC674" s="3">
        <v>-8.4247322082519496</v>
      </c>
      <c r="AD674" s="3">
        <v>-7.1744985937674501</v>
      </c>
      <c r="AE674" s="3" t="s">
        <v>41</v>
      </c>
      <c r="AF674" s="3" t="s">
        <v>4010</v>
      </c>
      <c r="AG674" s="3" t="s">
        <v>2540</v>
      </c>
      <c r="AH674" s="3">
        <v>4</v>
      </c>
      <c r="AI674" s="3">
        <v>4</v>
      </c>
      <c r="AJ674" s="3">
        <v>35.6</v>
      </c>
      <c r="AK674" s="3">
        <v>19.855</v>
      </c>
      <c r="AL674" s="3">
        <v>0</v>
      </c>
      <c r="AM674" s="3">
        <v>141.62</v>
      </c>
      <c r="AN674" s="3">
        <v>756160000</v>
      </c>
      <c r="AO674" s="3">
        <v>7</v>
      </c>
      <c r="AP674" s="3">
        <v>0</v>
      </c>
      <c r="AQ674" s="3">
        <v>0</v>
      </c>
      <c r="AR674" s="3">
        <v>0</v>
      </c>
      <c r="AS674" s="3">
        <v>3</v>
      </c>
      <c r="AT674" s="3">
        <v>1</v>
      </c>
      <c r="AU674" s="3">
        <v>2</v>
      </c>
      <c r="AV674" s="3">
        <v>1.3110864019674101E-2</v>
      </c>
      <c r="AW674" s="3">
        <v>6.7659574468085099E-2</v>
      </c>
      <c r="AX674" s="3">
        <v>-8.4247322082519496</v>
      </c>
      <c r="AY674" s="3">
        <v>-7.1744985937674501</v>
      </c>
      <c r="AZ674" s="3" t="s">
        <v>2541</v>
      </c>
      <c r="BA674" s="3" t="s">
        <v>2541</v>
      </c>
      <c r="BB674" s="3" t="s">
        <v>2542</v>
      </c>
      <c r="BC674" s="3" t="s">
        <v>2543</v>
      </c>
      <c r="BD674" s="3">
        <v>1074</v>
      </c>
      <c r="BE674" s="3" t="s">
        <v>2544</v>
      </c>
      <c r="BF674" s="3" t="s">
        <v>2545</v>
      </c>
    </row>
    <row r="675" spans="1:58" ht="15.6" x14ac:dyDescent="0.3">
      <c r="S675" s="11">
        <f>SUM(S282:S674)</f>
        <v>0.60932229530051585</v>
      </c>
      <c r="T675" s="11">
        <f>SUM(T282:T674)</f>
        <v>0.58986505563569502</v>
      </c>
    </row>
    <row r="677" spans="1:58" x14ac:dyDescent="0.3">
      <c r="T677" s="3" t="s">
        <v>4119</v>
      </c>
    </row>
    <row r="680" spans="1:58" x14ac:dyDescent="0.3">
      <c r="D680" s="3" t="s">
        <v>4121</v>
      </c>
      <c r="E680" s="3" t="s">
        <v>4122</v>
      </c>
    </row>
    <row r="681" spans="1:58" s="2" customFormat="1" ht="15.6" x14ac:dyDescent="0.3">
      <c r="C681" s="7" t="s">
        <v>4113</v>
      </c>
      <c r="D681" s="17">
        <v>1.4725298371811952E-3</v>
      </c>
      <c r="E681" s="17">
        <v>9.5978153761429319E-3</v>
      </c>
    </row>
    <row r="682" spans="1:58" s="9" customFormat="1" ht="15.6" x14ac:dyDescent="0.3">
      <c r="C682" s="9" t="s">
        <v>4114</v>
      </c>
      <c r="D682" s="18">
        <v>0.10581711229814207</v>
      </c>
      <c r="E682" s="18">
        <v>1.0893126925378709E-2</v>
      </c>
    </row>
    <row r="683" spans="1:58" s="9" customFormat="1" ht="15.6" x14ac:dyDescent="0.3">
      <c r="C683" s="9" t="s">
        <v>4115</v>
      </c>
      <c r="D683" s="18">
        <v>9.8068499786434032E-2</v>
      </c>
      <c r="E683" s="18">
        <v>0.1883816079967926</v>
      </c>
    </row>
    <row r="684" spans="1:58" ht="15.6" x14ac:dyDescent="0.3">
      <c r="C684" s="9" t="s">
        <v>4116</v>
      </c>
      <c r="D684" s="19">
        <v>2.0110896325165335E-2</v>
      </c>
      <c r="E684" s="19">
        <v>0.10351647859086367</v>
      </c>
    </row>
    <row r="685" spans="1:58" s="9" customFormat="1" ht="15.6" x14ac:dyDescent="0.3">
      <c r="C685" s="9" t="s">
        <v>4117</v>
      </c>
      <c r="D685" s="18">
        <v>2.1054118635748079E-2</v>
      </c>
      <c r="E685" s="18">
        <v>7.5093258362881665E-2</v>
      </c>
    </row>
    <row r="686" spans="1:58" s="12" customFormat="1" ht="15.6" x14ac:dyDescent="0.3">
      <c r="C686" s="9" t="s">
        <v>4118</v>
      </c>
      <c r="D686" s="20">
        <v>0.60932229530051585</v>
      </c>
      <c r="E686" s="20">
        <v>0.58986505563569502</v>
      </c>
    </row>
  </sheetData>
  <autoFilter ref="A1:BF674" xr:uid="{B35CD17E-8ED1-4E96-AFE2-176C6C9E82D0}">
    <sortState xmlns:xlrd2="http://schemas.microsoft.com/office/spreadsheetml/2017/richdata2" ref="A2:AH674">
      <sortCondition sortBy="cellColor" ref="C1:C674" dxfId="0"/>
    </sortState>
  </autoFilter>
  <sortState xmlns:xlrd2="http://schemas.microsoft.com/office/spreadsheetml/2017/richdata2" ref="D562:D676">
    <sortCondition ref="D562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11B56-7BD0-4007-B27F-C11BFBF8E579}">
  <dimension ref="A1:BF209"/>
  <sheetViews>
    <sheetView topLeftCell="A91" workbookViewId="0">
      <selection activeCell="A92" sqref="A1:BF209"/>
    </sheetView>
  </sheetViews>
  <sheetFormatPr defaultRowHeight="14.4" x14ac:dyDescent="0.3"/>
  <cols>
    <col min="7" max="30" width="9" bestFit="1" customWidth="1"/>
    <col min="34" max="39" width="9" bestFit="1" customWidth="1"/>
    <col min="40" max="40" width="11" bestFit="1" customWidth="1"/>
    <col min="41" max="51" width="9" bestFit="1" customWidth="1"/>
    <col min="56" max="56" width="9" bestFit="1" customWidth="1"/>
  </cols>
  <sheetData>
    <row r="1" spans="1:58" x14ac:dyDescent="0.3">
      <c r="A1" s="3" t="s">
        <v>4120</v>
      </c>
      <c r="B1" s="3"/>
      <c r="C1" s="3"/>
      <c r="D1" s="3"/>
      <c r="E1" s="3"/>
      <c r="F1" s="3"/>
      <c r="G1" s="8" t="s">
        <v>3980</v>
      </c>
      <c r="H1" s="8"/>
      <c r="I1" s="8"/>
      <c r="J1" s="8"/>
      <c r="K1" s="8"/>
      <c r="L1" s="8"/>
      <c r="M1" s="6" t="s">
        <v>3981</v>
      </c>
      <c r="N1" s="6"/>
      <c r="O1" s="6"/>
      <c r="P1" s="6"/>
      <c r="Q1" s="6"/>
      <c r="R1" s="6"/>
      <c r="S1" s="6" t="s">
        <v>3983</v>
      </c>
      <c r="T1" s="6" t="s">
        <v>3984</v>
      </c>
      <c r="U1" s="3" t="s">
        <v>3982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s="1" customFormat="1" ht="100.8" x14ac:dyDescent="0.3">
      <c r="A2" s="2" t="s">
        <v>33</v>
      </c>
      <c r="B2" s="2" t="s">
        <v>34</v>
      </c>
      <c r="C2" s="2" t="s">
        <v>35</v>
      </c>
      <c r="D2" s="2" t="s">
        <v>36</v>
      </c>
      <c r="E2" s="3" t="s">
        <v>34</v>
      </c>
      <c r="F2" s="2" t="s">
        <v>4112</v>
      </c>
      <c r="G2" s="4" t="s">
        <v>0</v>
      </c>
      <c r="H2" s="4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5" t="s">
        <v>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/>
      <c r="T2" s="5"/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  <c r="Z2" s="2" t="s">
        <v>11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12</v>
      </c>
      <c r="AF2" s="2" t="s">
        <v>13</v>
      </c>
      <c r="AG2" s="2" t="s">
        <v>14</v>
      </c>
      <c r="AH2" s="2" t="s">
        <v>15</v>
      </c>
      <c r="AI2" s="2" t="s">
        <v>16</v>
      </c>
      <c r="AJ2" s="2" t="s">
        <v>17</v>
      </c>
      <c r="AK2" s="2" t="s">
        <v>18</v>
      </c>
      <c r="AL2" s="2" t="s">
        <v>19</v>
      </c>
      <c r="AM2" s="2" t="s">
        <v>20</v>
      </c>
      <c r="AN2" s="2" t="s">
        <v>21</v>
      </c>
      <c r="AO2" s="2" t="s">
        <v>22</v>
      </c>
      <c r="AP2" s="2" t="s">
        <v>23</v>
      </c>
      <c r="AQ2" s="2" t="s">
        <v>24</v>
      </c>
      <c r="AR2" s="2" t="s">
        <v>25</v>
      </c>
      <c r="AS2" s="2" t="s">
        <v>26</v>
      </c>
      <c r="AT2" s="2" t="s">
        <v>27</v>
      </c>
      <c r="AU2" s="2" t="s">
        <v>28</v>
      </c>
      <c r="AV2" s="2" t="s">
        <v>29</v>
      </c>
      <c r="AW2" s="2" t="s">
        <v>30</v>
      </c>
      <c r="AX2" s="2" t="s">
        <v>31</v>
      </c>
      <c r="AY2" s="2" t="s">
        <v>32</v>
      </c>
      <c r="AZ2" s="2" t="s">
        <v>33</v>
      </c>
      <c r="BA2" s="2" t="s">
        <v>34</v>
      </c>
      <c r="BB2" s="2" t="s">
        <v>35</v>
      </c>
      <c r="BC2" s="2" t="s">
        <v>36</v>
      </c>
      <c r="BD2" s="2" t="s">
        <v>37</v>
      </c>
      <c r="BE2" s="2" t="s">
        <v>38</v>
      </c>
      <c r="BF2" s="2" t="s">
        <v>39</v>
      </c>
    </row>
    <row r="3" spans="1:58" x14ac:dyDescent="0.3">
      <c r="A3" s="3" t="s">
        <v>87</v>
      </c>
      <c r="B3" s="3" t="s">
        <v>88</v>
      </c>
      <c r="C3" s="3" t="s">
        <v>89</v>
      </c>
      <c r="D3" s="3" t="s">
        <v>90</v>
      </c>
      <c r="E3" s="3" t="s">
        <v>88</v>
      </c>
      <c r="F3" s="3" t="s">
        <v>41</v>
      </c>
      <c r="G3" s="8">
        <v>26820980736</v>
      </c>
      <c r="H3" s="8">
        <v>2051999744</v>
      </c>
      <c r="I3" s="8">
        <v>3057001216</v>
      </c>
      <c r="J3" s="8">
        <v>32124991488</v>
      </c>
      <c r="K3" s="8">
        <v>3665101312</v>
      </c>
      <c r="L3" s="8">
        <v>27707985920</v>
      </c>
      <c r="M3" s="6">
        <v>2.5235637845439146E-3</v>
      </c>
      <c r="N3" s="6">
        <v>3.5366088146319618E-3</v>
      </c>
      <c r="O3" s="6">
        <v>5.5332568072116793E-4</v>
      </c>
      <c r="P3" s="6">
        <v>5.3366210910024336E-3</v>
      </c>
      <c r="Q3" s="6">
        <v>1.6592110041809783E-3</v>
      </c>
      <c r="R3" s="6">
        <v>2.1978557199065401E-3</v>
      </c>
      <c r="S3" s="6">
        <v>2.2044994266323483E-3</v>
      </c>
      <c r="T3" s="6">
        <v>3.0645626050299843E-3</v>
      </c>
      <c r="U3" s="3">
        <v>34.642642974853501</v>
      </c>
      <c r="V3" s="3">
        <v>30.934383392333999</v>
      </c>
      <c r="W3" s="3">
        <v>31.5094699859619</v>
      </c>
      <c r="X3" s="3">
        <v>34.902976989746101</v>
      </c>
      <c r="Y3" s="3">
        <v>31.771205902099599</v>
      </c>
      <c r="Z3" s="3">
        <v>34.689582824707003</v>
      </c>
      <c r="AA3" s="3">
        <v>0.25136813484307402</v>
      </c>
      <c r="AB3" s="3">
        <v>0.26931891891891901</v>
      </c>
      <c r="AC3" s="3">
        <v>-1.4257564544677701</v>
      </c>
      <c r="AD3" s="3">
        <v>-1.30465211092311</v>
      </c>
      <c r="AE3" s="3" t="s">
        <v>41</v>
      </c>
      <c r="AF3" s="3" t="s">
        <v>3985</v>
      </c>
      <c r="AG3" s="3" t="s">
        <v>86</v>
      </c>
      <c r="AH3" s="3">
        <v>53</v>
      </c>
      <c r="AI3" s="3">
        <v>53</v>
      </c>
      <c r="AJ3" s="3">
        <v>73.400000000000006</v>
      </c>
      <c r="AK3" s="3">
        <v>65.539000000000001</v>
      </c>
      <c r="AL3" s="3">
        <v>0</v>
      </c>
      <c r="AM3" s="3">
        <v>323.31</v>
      </c>
      <c r="AN3" s="3">
        <v>95428000000</v>
      </c>
      <c r="AO3" s="3">
        <v>381</v>
      </c>
      <c r="AP3" s="3">
        <v>38</v>
      </c>
      <c r="AQ3" s="3">
        <v>16</v>
      </c>
      <c r="AR3" s="3">
        <v>11</v>
      </c>
      <c r="AS3" s="3">
        <v>42</v>
      </c>
      <c r="AT3" s="3">
        <v>23</v>
      </c>
      <c r="AU3" s="3">
        <v>33</v>
      </c>
      <c r="AV3" s="3">
        <v>0.25136813484307402</v>
      </c>
      <c r="AW3" s="3">
        <v>0.26931891891891901</v>
      </c>
      <c r="AX3" s="3">
        <v>-1.4257564544677701</v>
      </c>
      <c r="AY3" s="3">
        <v>-1.30465211092311</v>
      </c>
      <c r="AZ3" s="3" t="s">
        <v>87</v>
      </c>
      <c r="BA3" s="3" t="s">
        <v>88</v>
      </c>
      <c r="BB3" s="3" t="s">
        <v>89</v>
      </c>
      <c r="BC3" s="3" t="s">
        <v>90</v>
      </c>
      <c r="BD3" s="3">
        <v>57</v>
      </c>
      <c r="BE3" s="3" t="s">
        <v>91</v>
      </c>
      <c r="BF3" s="3" t="s">
        <v>92</v>
      </c>
    </row>
    <row r="4" spans="1:58" x14ac:dyDescent="0.3">
      <c r="A4" s="3" t="s">
        <v>128</v>
      </c>
      <c r="B4" s="3" t="s">
        <v>128</v>
      </c>
      <c r="C4" s="3" t="s">
        <v>129</v>
      </c>
      <c r="D4" s="3" t="s">
        <v>130</v>
      </c>
      <c r="E4" s="3" t="s">
        <v>128</v>
      </c>
      <c r="F4" s="3" t="s">
        <v>41</v>
      </c>
      <c r="G4" s="8">
        <v>5566202880</v>
      </c>
      <c r="H4" s="8">
        <v>16190997</v>
      </c>
      <c r="I4" s="8">
        <v>1701600896</v>
      </c>
      <c r="J4" s="8">
        <v>14905995264</v>
      </c>
      <c r="K4" s="8">
        <v>4671302144</v>
      </c>
      <c r="L4" s="8">
        <v>24181985280</v>
      </c>
      <c r="M4" s="6">
        <v>5.2371940249515707E-4</v>
      </c>
      <c r="N4" s="6">
        <v>2.7905082773674875E-5</v>
      </c>
      <c r="O4" s="6">
        <v>3.0799447156482562E-4</v>
      </c>
      <c r="P4" s="6">
        <v>2.476192055582617E-3</v>
      </c>
      <c r="Q4" s="6">
        <v>2.1147235127722975E-3</v>
      </c>
      <c r="R4" s="6">
        <v>1.9181659330922509E-3</v>
      </c>
      <c r="S4" s="6">
        <v>2.8653965227788588E-4</v>
      </c>
      <c r="T4" s="6">
        <v>2.1696938338157216E-3</v>
      </c>
      <c r="U4" s="3">
        <v>32.374046325683601</v>
      </c>
      <c r="V4" s="3">
        <v>23.948688507080099</v>
      </c>
      <c r="W4" s="3">
        <v>30.6642456054688</v>
      </c>
      <c r="X4" s="3">
        <v>33.795173645019503</v>
      </c>
      <c r="Y4" s="3">
        <v>32.121177673339801</v>
      </c>
      <c r="Z4" s="3">
        <v>34.493213653564503</v>
      </c>
      <c r="AA4" s="3">
        <v>0.15177737992463899</v>
      </c>
      <c r="AB4" s="3">
        <v>0.135377308707124</v>
      </c>
      <c r="AC4" s="3">
        <v>-4.4741948445638</v>
      </c>
      <c r="AD4" s="3">
        <v>-2.0566554746627301</v>
      </c>
      <c r="AE4" s="3" t="s">
        <v>41</v>
      </c>
      <c r="AF4" s="3" t="s">
        <v>3986</v>
      </c>
      <c r="AG4" s="3" t="s">
        <v>127</v>
      </c>
      <c r="AH4" s="3">
        <v>13</v>
      </c>
      <c r="AI4" s="3">
        <v>9</v>
      </c>
      <c r="AJ4" s="3">
        <v>56.9</v>
      </c>
      <c r="AK4" s="3">
        <v>17.14</v>
      </c>
      <c r="AL4" s="3">
        <v>0</v>
      </c>
      <c r="AM4" s="3">
        <v>207.97</v>
      </c>
      <c r="AN4" s="3">
        <v>51043000000</v>
      </c>
      <c r="AO4" s="3">
        <v>158</v>
      </c>
      <c r="AP4" s="3">
        <v>11</v>
      </c>
      <c r="AQ4" s="3">
        <v>2</v>
      </c>
      <c r="AR4" s="3">
        <v>5</v>
      </c>
      <c r="AS4" s="3">
        <v>13</v>
      </c>
      <c r="AT4" s="3">
        <v>12</v>
      </c>
      <c r="AU4" s="3">
        <v>11</v>
      </c>
      <c r="AV4" s="3">
        <v>0.15177737992463899</v>
      </c>
      <c r="AW4" s="3">
        <v>0.135377308707124</v>
      </c>
      <c r="AX4" s="3">
        <v>-4.4741948445638</v>
      </c>
      <c r="AY4" s="3">
        <v>-2.0566554746627301</v>
      </c>
      <c r="AZ4" s="3" t="s">
        <v>128</v>
      </c>
      <c r="BA4" s="3" t="s">
        <v>128</v>
      </c>
      <c r="BB4" s="3" t="s">
        <v>129</v>
      </c>
      <c r="BC4" s="3" t="s">
        <v>130</v>
      </c>
      <c r="BD4" s="3">
        <v>66</v>
      </c>
      <c r="BE4" s="3" t="s">
        <v>131</v>
      </c>
      <c r="BF4" s="3" t="s">
        <v>132</v>
      </c>
    </row>
    <row r="5" spans="1:58" x14ac:dyDescent="0.3">
      <c r="A5" s="3" t="s">
        <v>140</v>
      </c>
      <c r="B5" s="3" t="s">
        <v>140</v>
      </c>
      <c r="C5" s="3" t="s">
        <v>141</v>
      </c>
      <c r="D5" s="3" t="s">
        <v>142</v>
      </c>
      <c r="E5" s="3" t="s">
        <v>140</v>
      </c>
      <c r="F5" s="3" t="s">
        <v>41</v>
      </c>
      <c r="G5" s="8">
        <v>5884797952</v>
      </c>
      <c r="H5" s="8">
        <v>339420192</v>
      </c>
      <c r="I5" s="8">
        <v>3867200256</v>
      </c>
      <c r="J5" s="8">
        <v>17298018304</v>
      </c>
      <c r="K5" s="8">
        <v>3740502016</v>
      </c>
      <c r="L5" s="8">
        <v>33038999552</v>
      </c>
      <c r="M5" s="6">
        <v>5.5369574801164339E-4</v>
      </c>
      <c r="N5" s="6">
        <v>5.84988592908554E-4</v>
      </c>
      <c r="O5" s="6">
        <v>6.9997394928621279E-4</v>
      </c>
      <c r="P5" s="6">
        <v>2.8735562264088138E-3</v>
      </c>
      <c r="Q5" s="6">
        <v>1.6933453069327689E-3</v>
      </c>
      <c r="R5" s="6">
        <v>2.6207229336340306E-3</v>
      </c>
      <c r="S5" s="6">
        <v>6.128860967354701E-4</v>
      </c>
      <c r="T5" s="6">
        <v>2.3958748223252041E-3</v>
      </c>
      <c r="U5" s="3">
        <v>32.454345703125</v>
      </c>
      <c r="V5" s="3">
        <v>28.338497161865199</v>
      </c>
      <c r="W5" s="3">
        <v>31.8486423492432</v>
      </c>
      <c r="X5" s="3">
        <v>34.0098876953125</v>
      </c>
      <c r="Y5" s="3">
        <v>31.800584793090799</v>
      </c>
      <c r="Z5" s="3">
        <v>34.943450927734403</v>
      </c>
      <c r="AA5" s="3">
        <v>4.3613203652527702E-2</v>
      </c>
      <c r="AB5" s="3">
        <v>8.3252525252525203E-2</v>
      </c>
      <c r="AC5" s="3">
        <v>-2.7041460673014299</v>
      </c>
      <c r="AD5" s="3">
        <v>-3.4491358112617698</v>
      </c>
      <c r="AE5" s="3" t="s">
        <v>41</v>
      </c>
      <c r="AF5" s="3" t="s">
        <v>3987</v>
      </c>
      <c r="AG5" s="3" t="s">
        <v>139</v>
      </c>
      <c r="AH5" s="3">
        <v>13</v>
      </c>
      <c r="AI5" s="3">
        <v>13</v>
      </c>
      <c r="AJ5" s="3">
        <v>58.8</v>
      </c>
      <c r="AK5" s="3">
        <v>17.341000000000001</v>
      </c>
      <c r="AL5" s="3">
        <v>0</v>
      </c>
      <c r="AM5" s="3">
        <v>122.89</v>
      </c>
      <c r="AN5" s="3">
        <v>64169000000</v>
      </c>
      <c r="AO5" s="3">
        <v>134</v>
      </c>
      <c r="AP5" s="3">
        <v>9</v>
      </c>
      <c r="AQ5" s="3">
        <v>5</v>
      </c>
      <c r="AR5" s="3">
        <v>9</v>
      </c>
      <c r="AS5" s="3">
        <v>9</v>
      </c>
      <c r="AT5" s="3">
        <v>9</v>
      </c>
      <c r="AU5" s="3">
        <v>11</v>
      </c>
      <c r="AV5" s="3">
        <v>4.3613203652527702E-2</v>
      </c>
      <c r="AW5" s="3">
        <v>8.3252525252525203E-2</v>
      </c>
      <c r="AX5" s="3">
        <v>-2.7041460673014299</v>
      </c>
      <c r="AY5" s="3">
        <v>-3.4491358112617698</v>
      </c>
      <c r="AZ5" s="3" t="s">
        <v>140</v>
      </c>
      <c r="BA5" s="3" t="s">
        <v>140</v>
      </c>
      <c r="BB5" s="3" t="s">
        <v>141</v>
      </c>
      <c r="BC5" s="3" t="s">
        <v>142</v>
      </c>
      <c r="BD5" s="3">
        <v>68</v>
      </c>
      <c r="BE5" s="3" t="s">
        <v>143</v>
      </c>
      <c r="BF5" s="3" t="s">
        <v>144</v>
      </c>
    </row>
    <row r="6" spans="1:58" x14ac:dyDescent="0.3">
      <c r="A6" s="3" t="s">
        <v>146</v>
      </c>
      <c r="B6" s="3" t="s">
        <v>146</v>
      </c>
      <c r="C6" s="3" t="s">
        <v>147</v>
      </c>
      <c r="D6" s="3" t="s">
        <v>148</v>
      </c>
      <c r="E6" s="3" t="s">
        <v>146</v>
      </c>
      <c r="F6" s="3" t="s">
        <v>41</v>
      </c>
      <c r="G6" s="8">
        <v>3680800256</v>
      </c>
      <c r="H6" s="8">
        <v>2565301248</v>
      </c>
      <c r="I6" s="8">
        <v>9483601920</v>
      </c>
      <c r="J6" s="8">
        <v>4525505536</v>
      </c>
      <c r="K6" s="8">
        <v>577499968</v>
      </c>
      <c r="L6" s="8">
        <v>937359744</v>
      </c>
      <c r="M6" s="6">
        <v>3.463234367009528E-4</v>
      </c>
      <c r="N6" s="6">
        <v>4.4212807688650338E-3</v>
      </c>
      <c r="O6" s="6">
        <v>1.7165581945494965E-3</v>
      </c>
      <c r="P6" s="6">
        <v>7.5177944560350239E-4</v>
      </c>
      <c r="Q6" s="6">
        <v>2.6143733017216055E-4</v>
      </c>
      <c r="R6" s="6">
        <v>7.4353346392942363E-5</v>
      </c>
      <c r="S6" s="6">
        <v>2.1613874667051609E-3</v>
      </c>
      <c r="T6" s="6">
        <v>3.6252337405620177E-4</v>
      </c>
      <c r="U6" s="3">
        <v>31.777372360229499</v>
      </c>
      <c r="V6" s="3">
        <v>31.2564811706543</v>
      </c>
      <c r="W6" s="3">
        <v>33.142787933349602</v>
      </c>
      <c r="X6" s="3">
        <v>32.075431823730497</v>
      </c>
      <c r="Y6" s="3">
        <v>29.10524559021</v>
      </c>
      <c r="Z6" s="3">
        <v>29.804027557373001</v>
      </c>
      <c r="AA6" s="3">
        <v>0.24740255623086699</v>
      </c>
      <c r="AB6" s="3">
        <v>0.25360439560439602</v>
      </c>
      <c r="AC6" s="3">
        <v>1.7306454976399701</v>
      </c>
      <c r="AD6" s="3">
        <v>1.3619470901653401</v>
      </c>
      <c r="AE6" s="3" t="s">
        <v>41</v>
      </c>
      <c r="AF6" s="3" t="s">
        <v>40</v>
      </c>
      <c r="AG6" s="3" t="s">
        <v>145</v>
      </c>
      <c r="AH6" s="3">
        <v>22</v>
      </c>
      <c r="AI6" s="3">
        <v>22</v>
      </c>
      <c r="AJ6" s="3">
        <v>53.7</v>
      </c>
      <c r="AK6" s="3">
        <v>40.351999999999997</v>
      </c>
      <c r="AL6" s="3">
        <v>0</v>
      </c>
      <c r="AM6" s="3">
        <v>240.44</v>
      </c>
      <c r="AN6" s="3">
        <v>21770000000</v>
      </c>
      <c r="AO6" s="3">
        <v>213</v>
      </c>
      <c r="AP6" s="3">
        <v>18</v>
      </c>
      <c r="AQ6" s="3">
        <v>16</v>
      </c>
      <c r="AR6" s="3">
        <v>12</v>
      </c>
      <c r="AS6" s="3">
        <v>14</v>
      </c>
      <c r="AT6" s="3">
        <v>10</v>
      </c>
      <c r="AU6" s="3">
        <v>7</v>
      </c>
      <c r="AV6" s="3">
        <v>0.24740255623086699</v>
      </c>
      <c r="AW6" s="3">
        <v>0.25360439560439602</v>
      </c>
      <c r="AX6" s="3">
        <v>1.7306454976399701</v>
      </c>
      <c r="AY6" s="3">
        <v>1.3619470901653401</v>
      </c>
      <c r="AZ6" s="3" t="s">
        <v>146</v>
      </c>
      <c r="BA6" s="3" t="s">
        <v>146</v>
      </c>
      <c r="BB6" s="3" t="s">
        <v>147</v>
      </c>
      <c r="BC6" s="3" t="s">
        <v>148</v>
      </c>
      <c r="BD6" s="3">
        <v>69</v>
      </c>
      <c r="BE6" s="3" t="s">
        <v>149</v>
      </c>
      <c r="BF6" s="3" t="s">
        <v>150</v>
      </c>
    </row>
    <row r="7" spans="1:58" x14ac:dyDescent="0.3">
      <c r="A7" s="3" t="s">
        <v>158</v>
      </c>
      <c r="B7" s="3" t="s">
        <v>158</v>
      </c>
      <c r="C7" s="3" t="s">
        <v>159</v>
      </c>
      <c r="D7" s="3" t="s">
        <v>160</v>
      </c>
      <c r="E7" s="3" t="s">
        <v>158</v>
      </c>
      <c r="F7" s="3" t="s">
        <v>41</v>
      </c>
      <c r="G7" s="8">
        <v>143380135936</v>
      </c>
      <c r="H7" s="8">
        <v>4225298432</v>
      </c>
      <c r="I7" s="8">
        <v>99328090112</v>
      </c>
      <c r="J7" s="8">
        <v>35692007424</v>
      </c>
      <c r="K7" s="8">
        <v>17831995392</v>
      </c>
      <c r="L7" s="8">
        <v>69844066304</v>
      </c>
      <c r="M7" s="6">
        <v>1.3490517816353168E-2</v>
      </c>
      <c r="N7" s="6">
        <v>7.2822756059085589E-3</v>
      </c>
      <c r="O7" s="6">
        <v>1.7978659212923229E-2</v>
      </c>
      <c r="P7" s="6">
        <v>5.9291757219697306E-3</v>
      </c>
      <c r="Q7" s="6">
        <v>8.0726398705648923E-3</v>
      </c>
      <c r="R7" s="6">
        <v>5.5401782385407685E-3</v>
      </c>
      <c r="S7" s="6">
        <v>1.2917150878394984E-2</v>
      </c>
      <c r="T7" s="6">
        <v>6.5139979436917963E-3</v>
      </c>
      <c r="U7" s="3">
        <v>37.0610542297363</v>
      </c>
      <c r="V7" s="3">
        <v>31.976406097412099</v>
      </c>
      <c r="W7" s="3">
        <v>36.531482696533203</v>
      </c>
      <c r="X7" s="3">
        <v>35.054882049560497</v>
      </c>
      <c r="Y7" s="3">
        <v>34.053749084472699</v>
      </c>
      <c r="Z7" s="3">
        <v>36.0234184265137</v>
      </c>
      <c r="AA7" s="3">
        <v>0.91397773068360699</v>
      </c>
      <c r="AB7" s="3">
        <v>0.89242871189773898</v>
      </c>
      <c r="AC7" s="3">
        <v>0.145631154378255</v>
      </c>
      <c r="AD7" s="3">
        <v>0.104570724554736</v>
      </c>
      <c r="AE7" s="3" t="s">
        <v>41</v>
      </c>
      <c r="AF7" s="3" t="s">
        <v>3988</v>
      </c>
      <c r="AG7" s="3" t="s">
        <v>157</v>
      </c>
      <c r="AH7" s="3">
        <v>21</v>
      </c>
      <c r="AI7" s="3">
        <v>21</v>
      </c>
      <c r="AJ7" s="3">
        <v>70.8</v>
      </c>
      <c r="AK7" s="3">
        <v>25.774000000000001</v>
      </c>
      <c r="AL7" s="3">
        <v>0</v>
      </c>
      <c r="AM7" s="3">
        <v>323.31</v>
      </c>
      <c r="AN7" s="3">
        <v>370300000000</v>
      </c>
      <c r="AO7" s="3">
        <v>315</v>
      </c>
      <c r="AP7" s="3">
        <v>18</v>
      </c>
      <c r="AQ7" s="3">
        <v>8</v>
      </c>
      <c r="AR7" s="3">
        <v>17</v>
      </c>
      <c r="AS7" s="3">
        <v>15</v>
      </c>
      <c r="AT7" s="3">
        <v>11</v>
      </c>
      <c r="AU7" s="3">
        <v>16</v>
      </c>
      <c r="AV7" s="3">
        <v>0.91397773068360699</v>
      </c>
      <c r="AW7" s="3">
        <v>0.89242871189773898</v>
      </c>
      <c r="AX7" s="3">
        <v>0.145631154378255</v>
      </c>
      <c r="AY7" s="3">
        <v>0.104570724554736</v>
      </c>
      <c r="AZ7" s="3" t="s">
        <v>158</v>
      </c>
      <c r="BA7" s="3" t="s">
        <v>158</v>
      </c>
      <c r="BB7" s="3" t="s">
        <v>159</v>
      </c>
      <c r="BC7" s="3" t="s">
        <v>160</v>
      </c>
      <c r="BD7" s="3">
        <v>71</v>
      </c>
      <c r="BE7" s="3" t="s">
        <v>161</v>
      </c>
      <c r="BF7" s="3" t="s">
        <v>162</v>
      </c>
    </row>
    <row r="8" spans="1:58" x14ac:dyDescent="0.3">
      <c r="A8" s="3" t="s">
        <v>177</v>
      </c>
      <c r="B8" s="3" t="s">
        <v>177</v>
      </c>
      <c r="C8" s="3" t="s">
        <v>178</v>
      </c>
      <c r="D8" s="3" t="s">
        <v>179</v>
      </c>
      <c r="E8" s="3" t="s">
        <v>177</v>
      </c>
      <c r="F8" s="3" t="s">
        <v>41</v>
      </c>
      <c r="G8" s="8">
        <v>178520211456</v>
      </c>
      <c r="H8" s="8">
        <v>53707956224</v>
      </c>
      <c r="I8" s="8">
        <v>287450333184</v>
      </c>
      <c r="J8" s="8">
        <v>318700290048</v>
      </c>
      <c r="K8" s="8">
        <v>131969875968</v>
      </c>
      <c r="L8" s="8">
        <v>1002101080064</v>
      </c>
      <c r="M8" s="6">
        <v>1.6796818314506964E-2</v>
      </c>
      <c r="N8" s="6">
        <v>9.2565328993367529E-2</v>
      </c>
      <c r="O8" s="6">
        <v>5.2029305860296825E-2</v>
      </c>
      <c r="P8" s="6">
        <v>5.2942665843633351E-2</v>
      </c>
      <c r="Q8" s="6">
        <v>5.9743470039854779E-2</v>
      </c>
      <c r="R8" s="6">
        <v>7.9488765336545392E-2</v>
      </c>
      <c r="S8" s="6">
        <v>5.3797151056057112E-2</v>
      </c>
      <c r="T8" s="6">
        <v>6.4058300406677843E-2</v>
      </c>
      <c r="U8" s="3">
        <v>37.377296447753899</v>
      </c>
      <c r="V8" s="3">
        <v>35.644416809082003</v>
      </c>
      <c r="W8" s="3">
        <v>38.064521789550803</v>
      </c>
      <c r="X8" s="3">
        <v>38.213409423828097</v>
      </c>
      <c r="Y8" s="3">
        <v>36.941417694091797</v>
      </c>
      <c r="Z8" s="3">
        <v>39.866165161132798</v>
      </c>
      <c r="AA8" s="3">
        <v>4.2341739737459097E-2</v>
      </c>
      <c r="AB8" s="3">
        <v>0.10352517985611499</v>
      </c>
      <c r="AC8" s="3">
        <v>-1.31158574422201</v>
      </c>
      <c r="AD8" s="3">
        <v>-2.73920418577308</v>
      </c>
      <c r="AE8" s="3" t="s">
        <v>41</v>
      </c>
      <c r="AF8" s="3" t="s">
        <v>3989</v>
      </c>
      <c r="AG8" s="3" t="s">
        <v>176</v>
      </c>
      <c r="AH8" s="3">
        <v>52</v>
      </c>
      <c r="AI8" s="3">
        <v>52</v>
      </c>
      <c r="AJ8" s="3">
        <v>80</v>
      </c>
      <c r="AK8" s="3">
        <v>54.792999999999999</v>
      </c>
      <c r="AL8" s="3">
        <v>0</v>
      </c>
      <c r="AM8" s="3">
        <v>323.31</v>
      </c>
      <c r="AN8" s="3">
        <v>1972400000000</v>
      </c>
      <c r="AO8" s="3">
        <v>1533</v>
      </c>
      <c r="AP8" s="3">
        <v>31</v>
      </c>
      <c r="AQ8" s="3">
        <v>29</v>
      </c>
      <c r="AR8" s="3">
        <v>41</v>
      </c>
      <c r="AS8" s="3">
        <v>39</v>
      </c>
      <c r="AT8" s="3">
        <v>30</v>
      </c>
      <c r="AU8" s="3">
        <v>48</v>
      </c>
      <c r="AV8" s="3">
        <v>4.2341739737459097E-2</v>
      </c>
      <c r="AW8" s="3">
        <v>0.10352517985611499</v>
      </c>
      <c r="AX8" s="3">
        <v>-1.31158574422201</v>
      </c>
      <c r="AY8" s="3">
        <v>-2.73920418577308</v>
      </c>
      <c r="AZ8" s="3" t="s">
        <v>177</v>
      </c>
      <c r="BA8" s="3" t="s">
        <v>177</v>
      </c>
      <c r="BB8" s="3" t="s">
        <v>178</v>
      </c>
      <c r="BC8" s="3" t="s">
        <v>179</v>
      </c>
      <c r="BD8" s="3">
        <v>76</v>
      </c>
      <c r="BE8" s="3" t="s">
        <v>180</v>
      </c>
      <c r="BF8" s="3" t="s">
        <v>181</v>
      </c>
    </row>
    <row r="9" spans="1:58" x14ac:dyDescent="0.3">
      <c r="A9" s="3" t="s">
        <v>188</v>
      </c>
      <c r="B9" s="3" t="s">
        <v>189</v>
      </c>
      <c r="C9" s="3" t="s">
        <v>190</v>
      </c>
      <c r="D9" s="3" t="s">
        <v>191</v>
      </c>
      <c r="E9" s="3" t="s">
        <v>189</v>
      </c>
      <c r="F9" s="3" t="s">
        <v>41</v>
      </c>
      <c r="G9" s="8">
        <v>623659974656</v>
      </c>
      <c r="H9" s="8">
        <v>26035998720</v>
      </c>
      <c r="I9" s="8">
        <v>603399716864</v>
      </c>
      <c r="J9" s="8">
        <v>262940164096</v>
      </c>
      <c r="K9" s="8">
        <v>86231023616</v>
      </c>
      <c r="L9" s="8">
        <v>627170738176</v>
      </c>
      <c r="M9" s="6">
        <v>5.8679648645323025E-2</v>
      </c>
      <c r="N9" s="6">
        <v>4.4872882094715544E-2</v>
      </c>
      <c r="O9" s="6">
        <v>0.10921701873498135</v>
      </c>
      <c r="P9" s="6">
        <v>4.3679763336607003E-2</v>
      </c>
      <c r="Q9" s="6">
        <v>3.9037246478565289E-2</v>
      </c>
      <c r="R9" s="6">
        <v>4.9748502046955294E-2</v>
      </c>
      <c r="S9" s="6">
        <v>7.0923183158339967E-2</v>
      </c>
      <c r="T9" s="6">
        <v>4.41551706207092E-2</v>
      </c>
      <c r="U9" s="3">
        <v>39.181968688964801</v>
      </c>
      <c r="V9" s="3">
        <v>34.599788665771499</v>
      </c>
      <c r="W9" s="3">
        <v>39.134323120117202</v>
      </c>
      <c r="X9" s="3">
        <v>37.935943603515597</v>
      </c>
      <c r="Y9" s="3">
        <v>36.327487945556598</v>
      </c>
      <c r="Z9" s="3">
        <v>39.190067291259801</v>
      </c>
      <c r="AA9" s="3">
        <v>0.85438913410692996</v>
      </c>
      <c r="AB9" s="3">
        <v>0.83788423153692604</v>
      </c>
      <c r="AC9" s="3">
        <v>-0.179139455159505</v>
      </c>
      <c r="AD9" s="3">
        <v>-0.16889518754758401</v>
      </c>
      <c r="AE9" s="3" t="s">
        <v>41</v>
      </c>
      <c r="AF9" s="3" t="s">
        <v>3990</v>
      </c>
      <c r="AG9" s="3" t="s">
        <v>187</v>
      </c>
      <c r="AH9" s="3">
        <v>58</v>
      </c>
      <c r="AI9" s="3">
        <v>52</v>
      </c>
      <c r="AJ9" s="3">
        <v>70.099999999999994</v>
      </c>
      <c r="AK9" s="3">
        <v>53.359000000000002</v>
      </c>
      <c r="AL9" s="3">
        <v>0</v>
      </c>
      <c r="AM9" s="3">
        <v>323.31</v>
      </c>
      <c r="AN9" s="3">
        <v>2229400000000</v>
      </c>
      <c r="AO9" s="3">
        <v>1391</v>
      </c>
      <c r="AP9" s="3">
        <v>43</v>
      </c>
      <c r="AQ9" s="3">
        <v>27</v>
      </c>
      <c r="AR9" s="3">
        <v>50</v>
      </c>
      <c r="AS9" s="3">
        <v>44</v>
      </c>
      <c r="AT9" s="3">
        <v>34</v>
      </c>
      <c r="AU9" s="3">
        <v>48</v>
      </c>
      <c r="AV9" s="3">
        <v>0.85438913410692996</v>
      </c>
      <c r="AW9" s="3">
        <v>0.83788423153692604</v>
      </c>
      <c r="AX9" s="3">
        <v>-0.179139455159505</v>
      </c>
      <c r="AY9" s="3">
        <v>-0.16889518754758401</v>
      </c>
      <c r="AZ9" s="3" t="s">
        <v>188</v>
      </c>
      <c r="BA9" s="3" t="s">
        <v>189</v>
      </c>
      <c r="BB9" s="3" t="s">
        <v>190</v>
      </c>
      <c r="BC9" s="3" t="s">
        <v>191</v>
      </c>
      <c r="BD9" s="3">
        <v>78</v>
      </c>
      <c r="BE9" s="3" t="s">
        <v>192</v>
      </c>
      <c r="BF9" s="3" t="s">
        <v>193</v>
      </c>
    </row>
    <row r="10" spans="1:58" x14ac:dyDescent="0.3">
      <c r="A10" s="3" t="s">
        <v>207</v>
      </c>
      <c r="B10" s="3" t="s">
        <v>207</v>
      </c>
      <c r="C10" s="3" t="s">
        <v>208</v>
      </c>
      <c r="D10" s="3" t="s">
        <v>209</v>
      </c>
      <c r="E10" s="3" t="s">
        <v>207</v>
      </c>
      <c r="F10" s="3" t="s">
        <v>41</v>
      </c>
      <c r="G10" s="8">
        <v>786129600</v>
      </c>
      <c r="H10" s="8">
        <v>38813016</v>
      </c>
      <c r="I10" s="8">
        <v>371519936</v>
      </c>
      <c r="J10" s="8">
        <v>9113207808</v>
      </c>
      <c r="K10" s="8">
        <v>3403300864</v>
      </c>
      <c r="L10" s="8">
        <v>20474984448</v>
      </c>
      <c r="M10" s="6">
        <v>7.3966280653384447E-5</v>
      </c>
      <c r="N10" s="6">
        <v>6.6893992023836908E-5</v>
      </c>
      <c r="O10" s="6">
        <v>6.7246136642912195E-5</v>
      </c>
      <c r="P10" s="6">
        <v>1.5138910468825355E-3</v>
      </c>
      <c r="Q10" s="6">
        <v>1.540692538457019E-3</v>
      </c>
      <c r="R10" s="6">
        <v>1.6241188303604511E-3</v>
      </c>
      <c r="S10" s="6">
        <v>6.9368803106711183E-5</v>
      </c>
      <c r="T10" s="6">
        <v>1.5595674719000019E-3</v>
      </c>
      <c r="U10" s="3">
        <v>29.5501918792725</v>
      </c>
      <c r="V10" s="3">
        <v>25.210037231445298</v>
      </c>
      <c r="W10" s="3">
        <v>28.468864440918001</v>
      </c>
      <c r="X10" s="3">
        <v>33.085311889648402</v>
      </c>
      <c r="Y10" s="3">
        <v>31.6642875671387</v>
      </c>
      <c r="Z10" s="3">
        <v>34.253143310546903</v>
      </c>
      <c r="AA10" s="3">
        <v>2.70534037390649E-2</v>
      </c>
      <c r="AB10" s="3">
        <v>5.6587155963302799E-2</v>
      </c>
      <c r="AC10" s="3">
        <v>-5.2578830718994096</v>
      </c>
      <c r="AD10" s="3">
        <v>-4.8557005744577602</v>
      </c>
      <c r="AE10" s="3" t="s">
        <v>41</v>
      </c>
      <c r="AF10" s="3" t="s">
        <v>3988</v>
      </c>
      <c r="AG10" s="3" t="s">
        <v>206</v>
      </c>
      <c r="AH10" s="3">
        <v>39</v>
      </c>
      <c r="AI10" s="3">
        <v>39</v>
      </c>
      <c r="AJ10" s="3">
        <v>73.400000000000006</v>
      </c>
      <c r="AK10" s="3">
        <v>63.83</v>
      </c>
      <c r="AL10" s="3">
        <v>0</v>
      </c>
      <c r="AM10" s="3">
        <v>323.31</v>
      </c>
      <c r="AN10" s="3">
        <v>34188000000</v>
      </c>
      <c r="AO10" s="3">
        <v>184</v>
      </c>
      <c r="AP10" s="3">
        <v>12</v>
      </c>
      <c r="AQ10" s="3">
        <v>1</v>
      </c>
      <c r="AR10" s="3">
        <v>5</v>
      </c>
      <c r="AS10" s="3">
        <v>29</v>
      </c>
      <c r="AT10" s="3">
        <v>27</v>
      </c>
      <c r="AU10" s="3">
        <v>29</v>
      </c>
      <c r="AV10" s="3">
        <v>2.70534037390649E-2</v>
      </c>
      <c r="AW10" s="3">
        <v>5.6587155963302799E-2</v>
      </c>
      <c r="AX10" s="3">
        <v>-5.2578830718994096</v>
      </c>
      <c r="AY10" s="3">
        <v>-4.8557005744577602</v>
      </c>
      <c r="AZ10" s="3" t="s">
        <v>207</v>
      </c>
      <c r="BA10" s="3" t="s">
        <v>207</v>
      </c>
      <c r="BB10" s="3" t="s">
        <v>208</v>
      </c>
      <c r="BC10" s="3" t="s">
        <v>209</v>
      </c>
      <c r="BD10" s="3">
        <v>81</v>
      </c>
      <c r="BE10" s="3" t="s">
        <v>210</v>
      </c>
      <c r="BF10" s="3" t="s">
        <v>211</v>
      </c>
    </row>
    <row r="11" spans="1:58" x14ac:dyDescent="0.3">
      <c r="A11" s="3" t="s">
        <v>225</v>
      </c>
      <c r="B11" s="3" t="s">
        <v>225</v>
      </c>
      <c r="C11" s="3" t="s">
        <v>226</v>
      </c>
      <c r="D11" s="3" t="s">
        <v>227</v>
      </c>
      <c r="E11" s="3" t="s">
        <v>225</v>
      </c>
      <c r="F11" s="3" t="s">
        <v>41</v>
      </c>
      <c r="G11" s="8">
        <v>1296799488</v>
      </c>
      <c r="H11" s="8">
        <v>16212996</v>
      </c>
      <c r="I11" s="8">
        <v>2879600640</v>
      </c>
      <c r="J11" s="8">
        <v>14391018496</v>
      </c>
      <c r="K11" s="8">
        <v>756879872</v>
      </c>
      <c r="L11" s="8">
        <v>43795955712</v>
      </c>
      <c r="M11" s="6">
        <v>1.220147859596856E-4</v>
      </c>
      <c r="N11" s="6">
        <v>2.7942997913547858E-5</v>
      </c>
      <c r="O11" s="6">
        <v>5.2121568548735276E-4</v>
      </c>
      <c r="P11" s="6">
        <v>2.3906438342698845E-3</v>
      </c>
      <c r="Q11" s="6">
        <v>3.4264357395899736E-4</v>
      </c>
      <c r="R11" s="6">
        <v>3.4739873207786263E-3</v>
      </c>
      <c r="S11" s="6">
        <v>2.2372448978686204E-4</v>
      </c>
      <c r="T11" s="6">
        <v>2.0690915763358357E-3</v>
      </c>
      <c r="U11" s="3">
        <v>30.2723083496094</v>
      </c>
      <c r="V11" s="3">
        <v>23.950647354126001</v>
      </c>
      <c r="W11" s="3">
        <v>31.423221588134801</v>
      </c>
      <c r="X11" s="3">
        <v>33.744449615478501</v>
      </c>
      <c r="Y11" s="3">
        <v>29.495489120483398</v>
      </c>
      <c r="Z11" s="3">
        <v>35.3500785827637</v>
      </c>
      <c r="AA11" s="3">
        <v>2.05962101909677E-2</v>
      </c>
      <c r="AB11" s="3">
        <v>5.9460674157303398E-2</v>
      </c>
      <c r="AC11" s="3">
        <v>-4.3146133422851598</v>
      </c>
      <c r="AD11" s="3">
        <v>-5.2048243899853599</v>
      </c>
      <c r="AE11" s="3" t="s">
        <v>41</v>
      </c>
      <c r="AF11" s="3" t="s">
        <v>3988</v>
      </c>
      <c r="AG11" s="3" t="s">
        <v>224</v>
      </c>
      <c r="AH11" s="3">
        <v>11</v>
      </c>
      <c r="AI11" s="3">
        <v>11</v>
      </c>
      <c r="AJ11" s="3">
        <v>63.5</v>
      </c>
      <c r="AK11" s="3">
        <v>9.8699999999999992</v>
      </c>
      <c r="AL11" s="3">
        <v>0</v>
      </c>
      <c r="AM11" s="3">
        <v>64.102000000000004</v>
      </c>
      <c r="AN11" s="3">
        <v>63137000000</v>
      </c>
      <c r="AO11" s="3">
        <v>72</v>
      </c>
      <c r="AP11" s="3">
        <v>3</v>
      </c>
      <c r="AQ11" s="3">
        <v>1</v>
      </c>
      <c r="AR11" s="3">
        <v>5</v>
      </c>
      <c r="AS11" s="3">
        <v>10</v>
      </c>
      <c r="AT11" s="3">
        <v>5</v>
      </c>
      <c r="AU11" s="3">
        <v>10</v>
      </c>
      <c r="AV11" s="3">
        <v>2.05962101909677E-2</v>
      </c>
      <c r="AW11" s="3">
        <v>5.9460674157303398E-2</v>
      </c>
      <c r="AX11" s="3">
        <v>-4.3146133422851598</v>
      </c>
      <c r="AY11" s="3">
        <v>-5.2048243899853599</v>
      </c>
      <c r="AZ11" s="3" t="s">
        <v>225</v>
      </c>
      <c r="BA11" s="3" t="s">
        <v>225</v>
      </c>
      <c r="BB11" s="3" t="s">
        <v>226</v>
      </c>
      <c r="BC11" s="3" t="s">
        <v>227</v>
      </c>
      <c r="BD11" s="3">
        <v>84</v>
      </c>
      <c r="BE11" s="3" t="s">
        <v>228</v>
      </c>
      <c r="BF11" s="3" t="s">
        <v>229</v>
      </c>
    </row>
    <row r="12" spans="1:58" x14ac:dyDescent="0.3">
      <c r="A12" s="3" t="s">
        <v>254</v>
      </c>
      <c r="B12" s="3" t="s">
        <v>254</v>
      </c>
      <c r="C12" s="3" t="s">
        <v>255</v>
      </c>
      <c r="D12" s="3" t="s">
        <v>256</v>
      </c>
      <c r="E12" s="3" t="s">
        <v>254</v>
      </c>
      <c r="F12" s="3" t="s">
        <v>41</v>
      </c>
      <c r="G12" s="8">
        <v>5035501568</v>
      </c>
      <c r="H12" s="8">
        <v>3944698368</v>
      </c>
      <c r="I12" s="8">
        <v>5969694208</v>
      </c>
      <c r="J12" s="8">
        <v>32727033856</v>
      </c>
      <c r="K12" s="8">
        <v>10494994432</v>
      </c>
      <c r="L12" s="8">
        <v>60041011200</v>
      </c>
      <c r="M12" s="6">
        <v>4.7378615715429806E-4</v>
      </c>
      <c r="N12" s="6">
        <v>6.7986631382996486E-3</v>
      </c>
      <c r="O12" s="6">
        <v>1.0805311735076566E-3</v>
      </c>
      <c r="P12" s="6">
        <v>5.4366326972295044E-3</v>
      </c>
      <c r="Q12" s="6">
        <v>4.7511402190653813E-3</v>
      </c>
      <c r="R12" s="6">
        <v>4.7625792894474168E-3</v>
      </c>
      <c r="S12" s="6">
        <v>2.7843268229872011E-3</v>
      </c>
      <c r="T12" s="6">
        <v>4.9834507352474336E-3</v>
      </c>
      <c r="U12" s="3">
        <v>32.229488372802699</v>
      </c>
      <c r="V12" s="3">
        <v>31.8772678375244</v>
      </c>
      <c r="W12" s="3">
        <v>32.475009918212898</v>
      </c>
      <c r="X12" s="3">
        <v>34.929763793945298</v>
      </c>
      <c r="Y12" s="3">
        <v>33.288982391357401</v>
      </c>
      <c r="Z12" s="3">
        <v>35.805229187011697</v>
      </c>
      <c r="AA12" s="3">
        <v>4.8092553584874097E-2</v>
      </c>
      <c r="AB12" s="3">
        <v>8.3818181818181806E-2</v>
      </c>
      <c r="AC12" s="3">
        <v>-2.4807364145914699</v>
      </c>
      <c r="AD12" s="3">
        <v>-3.2444971343434701</v>
      </c>
      <c r="AE12" s="3" t="s">
        <v>41</v>
      </c>
      <c r="AF12" s="3" t="s">
        <v>3988</v>
      </c>
      <c r="AG12" s="3" t="s">
        <v>253</v>
      </c>
      <c r="AH12" s="3">
        <v>35</v>
      </c>
      <c r="AI12" s="3">
        <v>35</v>
      </c>
      <c r="AJ12" s="3">
        <v>70.7</v>
      </c>
      <c r="AK12" s="3">
        <v>47.972000000000001</v>
      </c>
      <c r="AL12" s="3">
        <v>0</v>
      </c>
      <c r="AM12" s="3">
        <v>323.31</v>
      </c>
      <c r="AN12" s="3">
        <v>118210000000</v>
      </c>
      <c r="AO12" s="3">
        <v>389</v>
      </c>
      <c r="AP12" s="3">
        <v>20</v>
      </c>
      <c r="AQ12" s="3">
        <v>23</v>
      </c>
      <c r="AR12" s="3">
        <v>18</v>
      </c>
      <c r="AS12" s="3">
        <v>29</v>
      </c>
      <c r="AT12" s="3">
        <v>28</v>
      </c>
      <c r="AU12" s="3">
        <v>31</v>
      </c>
      <c r="AV12" s="3">
        <v>4.8092553584874097E-2</v>
      </c>
      <c r="AW12" s="3">
        <v>8.3818181818181806E-2</v>
      </c>
      <c r="AX12" s="3">
        <v>-2.4807364145914699</v>
      </c>
      <c r="AY12" s="3">
        <v>-3.2444971343434701</v>
      </c>
      <c r="AZ12" s="3" t="s">
        <v>254</v>
      </c>
      <c r="BA12" s="3" t="s">
        <v>254</v>
      </c>
      <c r="BB12" s="3" t="s">
        <v>255</v>
      </c>
      <c r="BC12" s="3" t="s">
        <v>256</v>
      </c>
      <c r="BD12" s="3">
        <v>96</v>
      </c>
      <c r="BE12" s="3" t="s">
        <v>257</v>
      </c>
      <c r="BF12" s="3" t="s">
        <v>258</v>
      </c>
    </row>
    <row r="13" spans="1:58" x14ac:dyDescent="0.3">
      <c r="A13" s="3" t="s">
        <v>286</v>
      </c>
      <c r="B13" s="3" t="s">
        <v>286</v>
      </c>
      <c r="C13" s="3" t="s">
        <v>287</v>
      </c>
      <c r="D13" s="3" t="s">
        <v>288</v>
      </c>
      <c r="E13" s="3" t="s">
        <v>286</v>
      </c>
      <c r="F13" s="3" t="s">
        <v>41</v>
      </c>
      <c r="G13" s="8">
        <v>3149298688</v>
      </c>
      <c r="H13" s="8">
        <v>100379984</v>
      </c>
      <c r="I13" s="8">
        <v>1693100672</v>
      </c>
      <c r="J13" s="8">
        <v>15371009024</v>
      </c>
      <c r="K13" s="8">
        <v>4236597504</v>
      </c>
      <c r="L13" s="8">
        <v>28310968320</v>
      </c>
      <c r="M13" s="6">
        <v>2.9631489593820589E-4</v>
      </c>
      <c r="N13" s="6">
        <v>1.730042790039526E-4</v>
      </c>
      <c r="O13" s="6">
        <v>3.0645590749541488E-4</v>
      </c>
      <c r="P13" s="6">
        <v>2.5534403947813783E-3</v>
      </c>
      <c r="Q13" s="6">
        <v>1.9179303927854057E-3</v>
      </c>
      <c r="R13" s="6">
        <v>2.2456855520953307E-3</v>
      </c>
      <c r="S13" s="6">
        <v>2.5859169414585778E-4</v>
      </c>
      <c r="T13" s="6">
        <v>2.2390187798873719E-3</v>
      </c>
      <c r="U13" s="3">
        <v>31.552383422851602</v>
      </c>
      <c r="V13" s="3">
        <v>26.580896377563501</v>
      </c>
      <c r="W13" s="3">
        <v>30.657020568847699</v>
      </c>
      <c r="X13" s="3">
        <v>33.839492797851598</v>
      </c>
      <c r="Y13" s="3">
        <v>31.980258941650401</v>
      </c>
      <c r="Z13" s="3">
        <v>34.7206420898438</v>
      </c>
      <c r="AA13" s="3">
        <v>4.9100587928471703E-2</v>
      </c>
      <c r="AB13" s="3">
        <v>8.7216931216931207E-2</v>
      </c>
      <c r="AC13" s="3">
        <v>-3.9166978200276699</v>
      </c>
      <c r="AD13" s="3">
        <v>-3.55601647717392</v>
      </c>
      <c r="AE13" s="3" t="s">
        <v>41</v>
      </c>
      <c r="AF13" s="3" t="s">
        <v>3991</v>
      </c>
      <c r="AG13" s="3" t="s">
        <v>285</v>
      </c>
      <c r="AH13" s="3">
        <v>11</v>
      </c>
      <c r="AI13" s="3">
        <v>11</v>
      </c>
      <c r="AJ13" s="3">
        <v>79.400000000000006</v>
      </c>
      <c r="AK13" s="3">
        <v>17.141999999999999</v>
      </c>
      <c r="AL13" s="3">
        <v>0</v>
      </c>
      <c r="AM13" s="3">
        <v>183.6</v>
      </c>
      <c r="AN13" s="3">
        <v>52861000000</v>
      </c>
      <c r="AO13" s="3">
        <v>141</v>
      </c>
      <c r="AP13" s="3">
        <v>7</v>
      </c>
      <c r="AQ13" s="3">
        <v>2</v>
      </c>
      <c r="AR13" s="3">
        <v>4</v>
      </c>
      <c r="AS13" s="3">
        <v>10</v>
      </c>
      <c r="AT13" s="3">
        <v>10</v>
      </c>
      <c r="AU13" s="3">
        <v>8</v>
      </c>
      <c r="AV13" s="3">
        <v>4.9100587928471703E-2</v>
      </c>
      <c r="AW13" s="3">
        <v>8.7216931216931207E-2</v>
      </c>
      <c r="AX13" s="3">
        <v>-3.9166978200276699</v>
      </c>
      <c r="AY13" s="3">
        <v>-3.55601647717392</v>
      </c>
      <c r="AZ13" s="3" t="s">
        <v>286</v>
      </c>
      <c r="BA13" s="3" t="s">
        <v>286</v>
      </c>
      <c r="BB13" s="3" t="s">
        <v>287</v>
      </c>
      <c r="BC13" s="3" t="s">
        <v>288</v>
      </c>
      <c r="BD13" s="3">
        <v>104</v>
      </c>
      <c r="BE13" s="3" t="s">
        <v>289</v>
      </c>
      <c r="BF13" s="3" t="s">
        <v>290</v>
      </c>
    </row>
    <row r="14" spans="1:58" x14ac:dyDescent="0.3">
      <c r="A14" s="3" t="s">
        <v>322</v>
      </c>
      <c r="B14" s="3" t="s">
        <v>322</v>
      </c>
      <c r="C14" s="3" t="s">
        <v>323</v>
      </c>
      <c r="D14" s="3" t="s">
        <v>324</v>
      </c>
      <c r="E14" s="3" t="s">
        <v>322</v>
      </c>
      <c r="F14" s="3" t="s">
        <v>41</v>
      </c>
      <c r="G14" s="8">
        <v>753469227008</v>
      </c>
      <c r="H14" s="8">
        <v>2903001856</v>
      </c>
      <c r="I14" s="8">
        <v>501429600256</v>
      </c>
      <c r="J14" s="8">
        <v>200430026752</v>
      </c>
      <c r="K14" s="8">
        <v>62950920192</v>
      </c>
      <c r="L14" s="8">
        <v>267140005888</v>
      </c>
      <c r="M14" s="6">
        <v>7.0893293305025487E-2</v>
      </c>
      <c r="N14" s="6">
        <v>5.0033056694292382E-3</v>
      </c>
      <c r="O14" s="6">
        <v>9.0760145414150312E-2</v>
      </c>
      <c r="P14" s="6">
        <v>3.3295545259037711E-2</v>
      </c>
      <c r="Q14" s="6">
        <v>2.8498218907048029E-2</v>
      </c>
      <c r="R14" s="6">
        <v>2.1190107128393098E-2</v>
      </c>
      <c r="S14" s="6">
        <v>5.5552248129535013E-2</v>
      </c>
      <c r="T14" s="6">
        <v>2.7661290431492947E-2</v>
      </c>
      <c r="U14" s="3">
        <v>39.454757690429702</v>
      </c>
      <c r="V14" s="3">
        <v>31.434898376464801</v>
      </c>
      <c r="W14" s="3">
        <v>38.867256164550803</v>
      </c>
      <c r="X14" s="3">
        <v>37.544307708740199</v>
      </c>
      <c r="Y14" s="3">
        <v>35.873508453369098</v>
      </c>
      <c r="Z14" s="3">
        <v>37.958805084228501</v>
      </c>
      <c r="AA14" s="3">
        <v>0.80981296938255898</v>
      </c>
      <c r="AB14" s="3">
        <v>0.77321862348178105</v>
      </c>
      <c r="AC14" s="3">
        <v>-0.53990300496419297</v>
      </c>
      <c r="AD14" s="3">
        <v>-0.24872335725341899</v>
      </c>
      <c r="AE14" s="3" t="s">
        <v>41</v>
      </c>
      <c r="AF14" s="3" t="s">
        <v>3992</v>
      </c>
      <c r="AG14" s="3" t="s">
        <v>321</v>
      </c>
      <c r="AH14" s="3">
        <v>33</v>
      </c>
      <c r="AI14" s="3">
        <v>33</v>
      </c>
      <c r="AJ14" s="3">
        <v>98.2</v>
      </c>
      <c r="AK14" s="3">
        <v>30.428000000000001</v>
      </c>
      <c r="AL14" s="3">
        <v>0</v>
      </c>
      <c r="AM14" s="3">
        <v>323.31</v>
      </c>
      <c r="AN14" s="3">
        <v>1788300000000</v>
      </c>
      <c r="AO14" s="3">
        <v>1012</v>
      </c>
      <c r="AP14" s="3">
        <v>29</v>
      </c>
      <c r="AQ14" s="3">
        <v>16</v>
      </c>
      <c r="AR14" s="3">
        <v>31</v>
      </c>
      <c r="AS14" s="3">
        <v>27</v>
      </c>
      <c r="AT14" s="3">
        <v>23</v>
      </c>
      <c r="AU14" s="3">
        <v>28</v>
      </c>
      <c r="AV14" s="3">
        <v>0.80981296938255898</v>
      </c>
      <c r="AW14" s="3">
        <v>0.77321862348178105</v>
      </c>
      <c r="AX14" s="3">
        <v>-0.53990300496419297</v>
      </c>
      <c r="AY14" s="3">
        <v>-0.24872335725341899</v>
      </c>
      <c r="AZ14" s="3" t="s">
        <v>322</v>
      </c>
      <c r="BA14" s="3" t="s">
        <v>322</v>
      </c>
      <c r="BB14" s="3" t="s">
        <v>323</v>
      </c>
      <c r="BC14" s="3" t="s">
        <v>324</v>
      </c>
      <c r="BD14" s="3">
        <v>121</v>
      </c>
      <c r="BE14" s="3" t="s">
        <v>325</v>
      </c>
      <c r="BF14" s="3" t="s">
        <v>326</v>
      </c>
    </row>
    <row r="15" spans="1:58" x14ac:dyDescent="0.3">
      <c r="A15" s="3" t="s">
        <v>340</v>
      </c>
      <c r="B15" s="3" t="s">
        <v>340</v>
      </c>
      <c r="C15" s="3" t="s">
        <v>341</v>
      </c>
      <c r="D15" s="3" t="s">
        <v>342</v>
      </c>
      <c r="E15" s="3" t="s">
        <v>340</v>
      </c>
      <c r="F15" s="3" t="s">
        <v>41</v>
      </c>
      <c r="G15" s="8">
        <v>25802981376</v>
      </c>
      <c r="H15" s="8">
        <v>40682004</v>
      </c>
      <c r="I15" s="8">
        <v>8616595456</v>
      </c>
      <c r="J15" s="8">
        <v>66714050560</v>
      </c>
      <c r="K15" s="8">
        <v>15928001536</v>
      </c>
      <c r="L15" s="8">
        <v>103820107776</v>
      </c>
      <c r="M15" s="6">
        <v>2.4277810708962849E-3</v>
      </c>
      <c r="N15" s="6">
        <v>7.0115181234297821E-5</v>
      </c>
      <c r="O15" s="6">
        <v>1.5596276250189501E-3</v>
      </c>
      <c r="P15" s="6">
        <v>1.1082574431737659E-2</v>
      </c>
      <c r="Q15" s="6">
        <v>7.210691648990554E-3</v>
      </c>
      <c r="R15" s="6">
        <v>8.2352293080995998E-3</v>
      </c>
      <c r="S15" s="6">
        <v>1.3525079590498443E-3</v>
      </c>
      <c r="T15" s="6">
        <v>8.8428317962759365E-3</v>
      </c>
      <c r="U15" s="3">
        <v>34.586818695068402</v>
      </c>
      <c r="V15" s="3">
        <v>25.277887344360401</v>
      </c>
      <c r="W15" s="3">
        <v>33.004470825195298</v>
      </c>
      <c r="X15" s="3">
        <v>35.957271575927699</v>
      </c>
      <c r="Y15" s="3">
        <v>33.890846252441399</v>
      </c>
      <c r="Z15" s="3">
        <v>36.595294952392599</v>
      </c>
      <c r="AA15" s="3">
        <v>0.16906118456150099</v>
      </c>
      <c r="AB15" s="3">
        <v>0.13418978102189799</v>
      </c>
      <c r="AC15" s="3">
        <v>-4.5247453053792297</v>
      </c>
      <c r="AD15" s="3">
        <v>-1.93179917217456</v>
      </c>
      <c r="AE15" s="3" t="s">
        <v>41</v>
      </c>
      <c r="AF15" s="3" t="s">
        <v>1110</v>
      </c>
      <c r="AG15" s="3" t="s">
        <v>339</v>
      </c>
      <c r="AH15" s="3">
        <v>32</v>
      </c>
      <c r="AI15" s="3">
        <v>32</v>
      </c>
      <c r="AJ15" s="3">
        <v>61.1</v>
      </c>
      <c r="AK15" s="3">
        <v>26.925000000000001</v>
      </c>
      <c r="AL15" s="3">
        <v>0</v>
      </c>
      <c r="AM15" s="3">
        <v>323.31</v>
      </c>
      <c r="AN15" s="3">
        <v>220920000000</v>
      </c>
      <c r="AO15" s="3">
        <v>280</v>
      </c>
      <c r="AP15" s="3">
        <v>20</v>
      </c>
      <c r="AQ15" s="3">
        <v>3</v>
      </c>
      <c r="AR15" s="3">
        <v>15</v>
      </c>
      <c r="AS15" s="3">
        <v>23</v>
      </c>
      <c r="AT15" s="3">
        <v>17</v>
      </c>
      <c r="AU15" s="3">
        <v>29</v>
      </c>
      <c r="AV15" s="3">
        <v>0.16906118456150099</v>
      </c>
      <c r="AW15" s="3">
        <v>0.13418978102189799</v>
      </c>
      <c r="AX15" s="3">
        <v>-4.5247453053792297</v>
      </c>
      <c r="AY15" s="3">
        <v>-1.93179917217456</v>
      </c>
      <c r="AZ15" s="3" t="s">
        <v>340</v>
      </c>
      <c r="BA15" s="3" t="s">
        <v>340</v>
      </c>
      <c r="BB15" s="3" t="s">
        <v>341</v>
      </c>
      <c r="BC15" s="3" t="s">
        <v>342</v>
      </c>
      <c r="BD15" s="3">
        <v>129</v>
      </c>
      <c r="BE15" s="3" t="s">
        <v>343</v>
      </c>
      <c r="BF15" s="3" t="s">
        <v>344</v>
      </c>
    </row>
    <row r="16" spans="1:58" x14ac:dyDescent="0.3">
      <c r="A16" s="3" t="s">
        <v>346</v>
      </c>
      <c r="B16" s="3" t="s">
        <v>347</v>
      </c>
      <c r="C16" s="3" t="s">
        <v>348</v>
      </c>
      <c r="D16" s="3" t="s">
        <v>349</v>
      </c>
      <c r="E16" s="3" t="s">
        <v>347</v>
      </c>
      <c r="F16" s="3" t="s">
        <v>41</v>
      </c>
      <c r="G16" s="8">
        <v>40727953408</v>
      </c>
      <c r="H16" s="8">
        <v>14454017024</v>
      </c>
      <c r="I16" s="8">
        <v>31704997888</v>
      </c>
      <c r="J16" s="8">
        <v>94906875904</v>
      </c>
      <c r="K16" s="8">
        <v>66108932096</v>
      </c>
      <c r="L16" s="8">
        <v>238719893504</v>
      </c>
      <c r="M16" s="6">
        <v>3.8320592841359666E-3</v>
      </c>
      <c r="N16" s="6">
        <v>2.491140857272877E-2</v>
      </c>
      <c r="O16" s="6">
        <v>5.7386923651916505E-3</v>
      </c>
      <c r="P16" s="6">
        <v>1.576598194024826E-2</v>
      </c>
      <c r="Q16" s="6">
        <v>2.9927867818879073E-2</v>
      </c>
      <c r="R16" s="6">
        <v>1.8935764039584385E-2</v>
      </c>
      <c r="S16" s="6">
        <v>1.1494053407352128E-2</v>
      </c>
      <c r="T16" s="6">
        <v>2.154320459957057E-2</v>
      </c>
      <c r="U16" s="3">
        <v>35.2453002929688</v>
      </c>
      <c r="V16" s="3">
        <v>33.7507514953613</v>
      </c>
      <c r="W16" s="3">
        <v>34.883991241455099</v>
      </c>
      <c r="X16" s="3">
        <v>36.465793609619098</v>
      </c>
      <c r="Y16" s="3">
        <v>35.944126129150398</v>
      </c>
      <c r="Z16" s="3">
        <v>37.7965278625488</v>
      </c>
      <c r="AA16" s="3">
        <v>5.0030476547437197E-2</v>
      </c>
      <c r="AB16" s="3">
        <v>9.88983050847458E-2</v>
      </c>
      <c r="AC16" s="3">
        <v>-2.1088015238444</v>
      </c>
      <c r="AD16" s="3">
        <v>-3.0550039246589802</v>
      </c>
      <c r="AE16" s="3" t="s">
        <v>41</v>
      </c>
      <c r="AF16" s="3" t="s">
        <v>3993</v>
      </c>
      <c r="AG16" s="3" t="s">
        <v>345</v>
      </c>
      <c r="AH16" s="3">
        <v>49</v>
      </c>
      <c r="AI16" s="3">
        <v>49</v>
      </c>
      <c r="AJ16" s="3">
        <v>85.1</v>
      </c>
      <c r="AK16" s="3">
        <v>44.368000000000002</v>
      </c>
      <c r="AL16" s="3">
        <v>0</v>
      </c>
      <c r="AM16" s="3">
        <v>323.31</v>
      </c>
      <c r="AN16" s="3">
        <v>486630000000</v>
      </c>
      <c r="AO16" s="3">
        <v>811</v>
      </c>
      <c r="AP16" s="3">
        <v>34</v>
      </c>
      <c r="AQ16" s="3">
        <v>27</v>
      </c>
      <c r="AR16" s="3">
        <v>31</v>
      </c>
      <c r="AS16" s="3">
        <v>42</v>
      </c>
      <c r="AT16" s="3">
        <v>29</v>
      </c>
      <c r="AU16" s="3">
        <v>44</v>
      </c>
      <c r="AV16" s="3">
        <v>5.0030476547437197E-2</v>
      </c>
      <c r="AW16" s="3">
        <v>9.88983050847458E-2</v>
      </c>
      <c r="AX16" s="3">
        <v>-2.1088015238444</v>
      </c>
      <c r="AY16" s="3">
        <v>-3.0550039246589802</v>
      </c>
      <c r="AZ16" s="3" t="s">
        <v>346</v>
      </c>
      <c r="BA16" s="3" t="s">
        <v>347</v>
      </c>
      <c r="BB16" s="3" t="s">
        <v>348</v>
      </c>
      <c r="BC16" s="3" t="s">
        <v>349</v>
      </c>
      <c r="BD16" s="3">
        <v>142</v>
      </c>
      <c r="BE16" s="3" t="s">
        <v>350</v>
      </c>
      <c r="BF16" s="3" t="s">
        <v>351</v>
      </c>
    </row>
    <row r="17" spans="1:58" x14ac:dyDescent="0.3">
      <c r="A17" s="3" t="s">
        <v>393</v>
      </c>
      <c r="B17" s="3" t="s">
        <v>393</v>
      </c>
      <c r="C17" s="3" t="s">
        <v>394</v>
      </c>
      <c r="D17" s="3" t="s">
        <v>395</v>
      </c>
      <c r="E17" s="3" t="s">
        <v>393</v>
      </c>
      <c r="F17" s="3" t="s">
        <v>41</v>
      </c>
      <c r="G17" s="8">
        <v>14771010</v>
      </c>
      <c r="H17" s="8">
        <v>742070.0625</v>
      </c>
      <c r="I17" s="8">
        <v>24979007488</v>
      </c>
      <c r="J17" s="8">
        <v>524288</v>
      </c>
      <c r="K17" s="8">
        <v>524288</v>
      </c>
      <c r="L17" s="8">
        <v>174660048</v>
      </c>
      <c r="M17" s="6">
        <v>1.3897920536180654E-6</v>
      </c>
      <c r="N17" s="6">
        <v>1.2789531440175419E-6</v>
      </c>
      <c r="O17" s="6">
        <v>4.5212694877896807E-3</v>
      </c>
      <c r="P17" s="6">
        <v>8.7095008246293983E-8</v>
      </c>
      <c r="Q17" s="6">
        <v>2.3734798711071392E-7</v>
      </c>
      <c r="R17" s="6">
        <v>1.3854402360543383E-5</v>
      </c>
      <c r="S17" s="6">
        <v>1.5079794109957719E-3</v>
      </c>
      <c r="T17" s="6">
        <v>4.7262817853001303E-6</v>
      </c>
      <c r="U17" s="3">
        <v>23.8162651062012</v>
      </c>
      <c r="V17" s="3">
        <v>19.501195907592798</v>
      </c>
      <c r="W17" s="3">
        <v>34.539997100830099</v>
      </c>
      <c r="X17" s="3">
        <v>19</v>
      </c>
      <c r="Y17" s="3">
        <v>19</v>
      </c>
      <c r="Z17" s="3">
        <v>27.3799743652344</v>
      </c>
      <c r="AA17" s="3">
        <v>0.166574564335604</v>
      </c>
      <c r="AB17" s="3">
        <v>0.13429411764705901</v>
      </c>
      <c r="AC17" s="3">
        <v>4.1591612497965498</v>
      </c>
      <c r="AD17" s="3">
        <v>1.9343911175097199</v>
      </c>
      <c r="AE17" s="3" t="s">
        <v>41</v>
      </c>
      <c r="AF17" s="3" t="s">
        <v>3992</v>
      </c>
      <c r="AG17" s="3" t="s">
        <v>392</v>
      </c>
      <c r="AH17" s="3">
        <v>30</v>
      </c>
      <c r="AI17" s="3">
        <v>30</v>
      </c>
      <c r="AJ17" s="3">
        <v>51.4</v>
      </c>
      <c r="AK17" s="3">
        <v>70.122</v>
      </c>
      <c r="AL17" s="3">
        <v>0</v>
      </c>
      <c r="AM17" s="3">
        <v>323.31</v>
      </c>
      <c r="AN17" s="3">
        <v>25169000000</v>
      </c>
      <c r="AO17" s="3">
        <v>113</v>
      </c>
      <c r="AP17" s="3">
        <v>1</v>
      </c>
      <c r="AQ17" s="3">
        <v>1</v>
      </c>
      <c r="AR17" s="3">
        <v>29</v>
      </c>
      <c r="AS17" s="3">
        <v>0</v>
      </c>
      <c r="AT17" s="3">
        <v>0</v>
      </c>
      <c r="AU17" s="3">
        <v>2</v>
      </c>
      <c r="AV17" s="3">
        <v>0.166574564335604</v>
      </c>
      <c r="AW17" s="3">
        <v>0.13429411764705901</v>
      </c>
      <c r="AX17" s="3">
        <v>4.1591612497965498</v>
      </c>
      <c r="AY17" s="3">
        <v>1.9343911175097199</v>
      </c>
      <c r="AZ17" s="3" t="s">
        <v>393</v>
      </c>
      <c r="BA17" s="3" t="s">
        <v>393</v>
      </c>
      <c r="BB17" s="3" t="s">
        <v>394</v>
      </c>
      <c r="BC17" s="3" t="s">
        <v>395</v>
      </c>
      <c r="BD17" s="3">
        <v>154</v>
      </c>
      <c r="BE17" s="3" t="s">
        <v>396</v>
      </c>
      <c r="BF17" s="3" t="s">
        <v>397</v>
      </c>
    </row>
    <row r="18" spans="1:58" x14ac:dyDescent="0.3">
      <c r="A18" s="3" t="s">
        <v>405</v>
      </c>
      <c r="B18" s="3" t="s">
        <v>405</v>
      </c>
      <c r="C18" s="3" t="s">
        <v>406</v>
      </c>
      <c r="D18" s="3" t="s">
        <v>407</v>
      </c>
      <c r="E18" s="3" t="s">
        <v>405</v>
      </c>
      <c r="F18" s="3" t="s">
        <v>41</v>
      </c>
      <c r="G18" s="8">
        <v>12058012672</v>
      </c>
      <c r="H18" s="8">
        <v>1151500800</v>
      </c>
      <c r="I18" s="8">
        <v>6809193984</v>
      </c>
      <c r="J18" s="8">
        <v>23955994624</v>
      </c>
      <c r="K18" s="8">
        <v>10110999552</v>
      </c>
      <c r="L18" s="8">
        <v>57984016384</v>
      </c>
      <c r="M18" s="6">
        <v>1.1345283899998398E-3</v>
      </c>
      <c r="N18" s="6">
        <v>1.9846044772877693E-3</v>
      </c>
      <c r="O18" s="6">
        <v>1.232482956382076E-3</v>
      </c>
      <c r="P18" s="6">
        <v>3.9795828806408967E-3</v>
      </c>
      <c r="Q18" s="6">
        <v>4.5773036791697131E-3</v>
      </c>
      <c r="R18" s="6">
        <v>4.5994141342745754E-3</v>
      </c>
      <c r="S18" s="6">
        <v>1.450538607889895E-3</v>
      </c>
      <c r="T18" s="6">
        <v>4.3854335646950618E-3</v>
      </c>
      <c r="U18" s="3">
        <v>33.489273071289098</v>
      </c>
      <c r="V18" s="3">
        <v>30.100868225097699</v>
      </c>
      <c r="W18" s="3">
        <v>32.664836883544901</v>
      </c>
      <c r="X18" s="3">
        <v>34.479667663574197</v>
      </c>
      <c r="Y18" s="3">
        <v>33.235206604003899</v>
      </c>
      <c r="Z18" s="3">
        <v>35.754936218261697</v>
      </c>
      <c r="AA18" s="3">
        <v>7.6697048678883994E-2</v>
      </c>
      <c r="AB18" s="3">
        <v>0.104189830508475</v>
      </c>
      <c r="AC18" s="3">
        <v>-2.4049441019694</v>
      </c>
      <c r="AD18" s="3">
        <v>-2.6503972863334599</v>
      </c>
      <c r="AE18" s="3" t="s">
        <v>41</v>
      </c>
      <c r="AF18" s="3" t="s">
        <v>40</v>
      </c>
      <c r="AG18" s="3" t="s">
        <v>404</v>
      </c>
      <c r="AH18" s="3">
        <v>30</v>
      </c>
      <c r="AI18" s="3">
        <v>27</v>
      </c>
      <c r="AJ18" s="3">
        <v>58.4</v>
      </c>
      <c r="AK18" s="3">
        <v>40.369</v>
      </c>
      <c r="AL18" s="3">
        <v>0</v>
      </c>
      <c r="AM18" s="3">
        <v>168.72</v>
      </c>
      <c r="AN18" s="3">
        <v>112070000000</v>
      </c>
      <c r="AO18" s="3">
        <v>318</v>
      </c>
      <c r="AP18" s="3">
        <v>18</v>
      </c>
      <c r="AQ18" s="3">
        <v>11</v>
      </c>
      <c r="AR18" s="3">
        <v>20</v>
      </c>
      <c r="AS18" s="3">
        <v>24</v>
      </c>
      <c r="AT18" s="3">
        <v>16</v>
      </c>
      <c r="AU18" s="3">
        <v>26</v>
      </c>
      <c r="AV18" s="3">
        <v>7.6697048678883994E-2</v>
      </c>
      <c r="AW18" s="3">
        <v>0.104189830508475</v>
      </c>
      <c r="AX18" s="3">
        <v>-2.4049441019694</v>
      </c>
      <c r="AY18" s="3">
        <v>-2.6503972863334599</v>
      </c>
      <c r="AZ18" s="3" t="s">
        <v>405</v>
      </c>
      <c r="BA18" s="3" t="s">
        <v>405</v>
      </c>
      <c r="BB18" s="3" t="s">
        <v>406</v>
      </c>
      <c r="BC18" s="3" t="s">
        <v>407</v>
      </c>
      <c r="BD18" s="3">
        <v>157</v>
      </c>
      <c r="BE18" s="3" t="s">
        <v>408</v>
      </c>
      <c r="BF18" s="3" t="s">
        <v>409</v>
      </c>
    </row>
    <row r="19" spans="1:58" x14ac:dyDescent="0.3">
      <c r="A19" s="3" t="s">
        <v>411</v>
      </c>
      <c r="B19" s="3" t="s">
        <v>411</v>
      </c>
      <c r="C19" s="3" t="s">
        <v>412</v>
      </c>
      <c r="D19" s="3" t="s">
        <v>413</v>
      </c>
      <c r="E19" s="3" t="s">
        <v>411</v>
      </c>
      <c r="F19" s="3" t="s">
        <v>41</v>
      </c>
      <c r="G19" s="8">
        <v>155419820032</v>
      </c>
      <c r="H19" s="8">
        <v>32454979584</v>
      </c>
      <c r="I19" s="8">
        <v>183460118528</v>
      </c>
      <c r="J19" s="8">
        <v>401680236544</v>
      </c>
      <c r="K19" s="8">
        <v>168429961216</v>
      </c>
      <c r="L19" s="8">
        <v>1041799315456</v>
      </c>
      <c r="M19" s="6">
        <v>1.4623321685871406E-2</v>
      </c>
      <c r="N19" s="6">
        <v>5.5935955748089392E-2</v>
      </c>
      <c r="O19" s="6">
        <v>3.3206789201909087E-2</v>
      </c>
      <c r="P19" s="6">
        <v>6.6727339771600724E-2</v>
      </c>
      <c r="Q19" s="6">
        <v>7.6249146010881841E-2</v>
      </c>
      <c r="R19" s="6">
        <v>8.2637712863024557E-2</v>
      </c>
      <c r="S19" s="6">
        <v>3.4588688878623298E-2</v>
      </c>
      <c r="T19" s="6">
        <v>7.5204732881835712E-2</v>
      </c>
      <c r="U19" s="3">
        <v>37.177379608154297</v>
      </c>
      <c r="V19" s="3">
        <v>34.917720794677699</v>
      </c>
      <c r="W19" s="3">
        <v>37.416675567627003</v>
      </c>
      <c r="X19" s="3">
        <v>38.547256469726598</v>
      </c>
      <c r="Y19" s="3">
        <v>37.293357849121101</v>
      </c>
      <c r="Z19" s="3">
        <v>39.922214508056598</v>
      </c>
      <c r="AA19" s="3">
        <v>2.8404651446845501E-2</v>
      </c>
      <c r="AB19" s="3">
        <v>8.6953488372093005E-2</v>
      </c>
      <c r="AC19" s="3">
        <v>-2.0836842854817701</v>
      </c>
      <c r="AD19" s="3">
        <v>-3.7283993873552101</v>
      </c>
      <c r="AE19" s="3" t="s">
        <v>41</v>
      </c>
      <c r="AF19" s="3" t="s">
        <v>3994</v>
      </c>
      <c r="AG19" s="3" t="s">
        <v>410</v>
      </c>
      <c r="AH19" s="3">
        <v>72</v>
      </c>
      <c r="AI19" s="3">
        <v>72</v>
      </c>
      <c r="AJ19" s="3">
        <v>76.7</v>
      </c>
      <c r="AK19" s="3">
        <v>58.606999999999999</v>
      </c>
      <c r="AL19" s="3">
        <v>0</v>
      </c>
      <c r="AM19" s="3">
        <v>323.31</v>
      </c>
      <c r="AN19" s="3">
        <v>1983200000000</v>
      </c>
      <c r="AO19" s="3">
        <v>1497</v>
      </c>
      <c r="AP19" s="3">
        <v>52</v>
      </c>
      <c r="AQ19" s="3">
        <v>36</v>
      </c>
      <c r="AR19" s="3">
        <v>59</v>
      </c>
      <c r="AS19" s="3">
        <v>58</v>
      </c>
      <c r="AT19" s="3">
        <v>44</v>
      </c>
      <c r="AU19" s="3">
        <v>68</v>
      </c>
      <c r="AV19" s="3">
        <v>2.8404651446845501E-2</v>
      </c>
      <c r="AW19" s="3">
        <v>8.6953488372093005E-2</v>
      </c>
      <c r="AX19" s="3">
        <v>-2.0836842854817701</v>
      </c>
      <c r="AY19" s="3">
        <v>-3.7283993873552101</v>
      </c>
      <c r="AZ19" s="3" t="s">
        <v>411</v>
      </c>
      <c r="BA19" s="3" t="s">
        <v>411</v>
      </c>
      <c r="BB19" s="3" t="s">
        <v>412</v>
      </c>
      <c r="BC19" s="3" t="s">
        <v>413</v>
      </c>
      <c r="BD19" s="3">
        <v>159</v>
      </c>
      <c r="BE19" s="3" t="s">
        <v>414</v>
      </c>
      <c r="BF19" s="3" t="s">
        <v>415</v>
      </c>
    </row>
    <row r="20" spans="1:58" x14ac:dyDescent="0.3">
      <c r="A20" s="3" t="s">
        <v>435</v>
      </c>
      <c r="B20" s="3" t="s">
        <v>435</v>
      </c>
      <c r="C20" s="3" t="s">
        <v>436</v>
      </c>
      <c r="D20" s="3" t="s">
        <v>437</v>
      </c>
      <c r="E20" s="3" t="s">
        <v>435</v>
      </c>
      <c r="F20" s="3" t="s">
        <v>41</v>
      </c>
      <c r="G20" s="8">
        <v>61700964352</v>
      </c>
      <c r="H20" s="8">
        <v>867210368</v>
      </c>
      <c r="I20" s="8">
        <v>28471996416</v>
      </c>
      <c r="J20" s="8">
        <v>110040023040</v>
      </c>
      <c r="K20" s="8">
        <v>29486022656</v>
      </c>
      <c r="L20" s="8">
        <v>246610116608</v>
      </c>
      <c r="M20" s="6">
        <v>5.8053924516320229E-3</v>
      </c>
      <c r="N20" s="6">
        <v>1.4946316833502624E-3</v>
      </c>
      <c r="O20" s="6">
        <v>5.1535101510322241E-3</v>
      </c>
      <c r="P20" s="6">
        <v>1.8279908588583336E-2</v>
      </c>
      <c r="Q20" s="6">
        <v>1.334848046360494E-2</v>
      </c>
      <c r="R20" s="6">
        <v>1.9561633131279996E-2</v>
      </c>
      <c r="S20" s="6">
        <v>4.1511780953381698E-3</v>
      </c>
      <c r="T20" s="6">
        <v>1.7063340727822757E-2</v>
      </c>
      <c r="U20" s="3">
        <v>35.844573974609403</v>
      </c>
      <c r="V20" s="3">
        <v>29.691806793212901</v>
      </c>
      <c r="W20" s="3">
        <v>34.728824615478501</v>
      </c>
      <c r="X20" s="3">
        <v>36.679237365722699</v>
      </c>
      <c r="Y20" s="3">
        <v>34.779312133789098</v>
      </c>
      <c r="Z20" s="3">
        <v>37.843441009521499</v>
      </c>
      <c r="AA20" s="3">
        <v>0.13379948154047</v>
      </c>
      <c r="AB20" s="3">
        <v>0.13398918918918901</v>
      </c>
      <c r="AC20" s="3">
        <v>-3.0122617085774701</v>
      </c>
      <c r="AD20" s="3">
        <v>-2.1083108822297998</v>
      </c>
      <c r="AE20" s="3" t="s">
        <v>41</v>
      </c>
      <c r="AF20" s="3" t="s">
        <v>3995</v>
      </c>
      <c r="AG20" s="3" t="s">
        <v>434</v>
      </c>
      <c r="AH20" s="3">
        <v>47</v>
      </c>
      <c r="AI20" s="3">
        <v>47</v>
      </c>
      <c r="AJ20" s="3">
        <v>73.3</v>
      </c>
      <c r="AK20" s="3">
        <v>50.226999999999997</v>
      </c>
      <c r="AL20" s="3">
        <v>0</v>
      </c>
      <c r="AM20" s="3">
        <v>323.31</v>
      </c>
      <c r="AN20" s="3">
        <v>477180000000</v>
      </c>
      <c r="AO20" s="3">
        <v>570</v>
      </c>
      <c r="AP20" s="3">
        <v>29</v>
      </c>
      <c r="AQ20" s="3">
        <v>12</v>
      </c>
      <c r="AR20" s="3">
        <v>29</v>
      </c>
      <c r="AS20" s="3">
        <v>31</v>
      </c>
      <c r="AT20" s="3">
        <v>27</v>
      </c>
      <c r="AU20" s="3">
        <v>43</v>
      </c>
      <c r="AV20" s="3">
        <v>0.13379948154047</v>
      </c>
      <c r="AW20" s="3">
        <v>0.13398918918918901</v>
      </c>
      <c r="AX20" s="3">
        <v>-3.0122617085774701</v>
      </c>
      <c r="AY20" s="3">
        <v>-2.1083108822297998</v>
      </c>
      <c r="AZ20" s="3" t="s">
        <v>435</v>
      </c>
      <c r="BA20" s="3" t="s">
        <v>435</v>
      </c>
      <c r="BB20" s="3" t="s">
        <v>436</v>
      </c>
      <c r="BC20" s="3" t="s">
        <v>437</v>
      </c>
      <c r="BD20" s="3">
        <v>163</v>
      </c>
      <c r="BE20" s="3" t="s">
        <v>438</v>
      </c>
      <c r="BF20" s="3" t="s">
        <v>439</v>
      </c>
    </row>
    <row r="21" spans="1:58" x14ac:dyDescent="0.3">
      <c r="A21" s="3" t="s">
        <v>441</v>
      </c>
      <c r="B21" s="3" t="s">
        <v>441</v>
      </c>
      <c r="C21" s="3" t="s">
        <v>442</v>
      </c>
      <c r="D21" s="3" t="s">
        <v>443</v>
      </c>
      <c r="E21" s="3" t="s">
        <v>441</v>
      </c>
      <c r="F21" s="3" t="s">
        <v>41</v>
      </c>
      <c r="G21" s="8">
        <v>85633900544</v>
      </c>
      <c r="H21" s="8">
        <v>1504199808</v>
      </c>
      <c r="I21" s="8">
        <v>37914050560</v>
      </c>
      <c r="J21" s="8">
        <v>143640068096</v>
      </c>
      <c r="K21" s="8">
        <v>57266970624</v>
      </c>
      <c r="L21" s="8">
        <v>321010008064</v>
      </c>
      <c r="M21" s="6">
        <v>8.057222525498996E-3</v>
      </c>
      <c r="N21" s="6">
        <v>2.5924790271028928E-3</v>
      </c>
      <c r="O21" s="6">
        <v>6.8625480831371634E-3</v>
      </c>
      <c r="P21" s="6">
        <v>2.3861566382063579E-2</v>
      </c>
      <c r="Q21" s="6">
        <v>2.5925064478940555E-2</v>
      </c>
      <c r="R21" s="6">
        <v>2.5463189002901981E-2</v>
      </c>
      <c r="S21" s="6">
        <v>5.8374165452463505E-3</v>
      </c>
      <c r="T21" s="6">
        <v>2.5083273287968704E-2</v>
      </c>
      <c r="U21" s="3">
        <v>36.317462921142599</v>
      </c>
      <c r="V21" s="3">
        <v>30.486349105835</v>
      </c>
      <c r="W21" s="3">
        <v>35.142013549804702</v>
      </c>
      <c r="X21" s="3">
        <v>37.063667297363303</v>
      </c>
      <c r="Y21" s="3">
        <v>35.736984252929702</v>
      </c>
      <c r="Z21" s="3">
        <v>38.223827362060497</v>
      </c>
      <c r="AA21" s="3">
        <v>0.14546309532596799</v>
      </c>
      <c r="AB21" s="3">
        <v>0.133333333333333</v>
      </c>
      <c r="AC21" s="3">
        <v>-3.0262177785237601</v>
      </c>
      <c r="AD21" s="3">
        <v>-2.0166526911737899</v>
      </c>
      <c r="AE21" s="3" t="s">
        <v>41</v>
      </c>
      <c r="AF21" s="3" t="s">
        <v>3995</v>
      </c>
      <c r="AG21" s="3" t="s">
        <v>440</v>
      </c>
      <c r="AH21" s="3">
        <v>56</v>
      </c>
      <c r="AI21" s="3">
        <v>56</v>
      </c>
      <c r="AJ21" s="3">
        <v>95.7</v>
      </c>
      <c r="AK21" s="3">
        <v>40.478000000000002</v>
      </c>
      <c r="AL21" s="3">
        <v>0</v>
      </c>
      <c r="AM21" s="3">
        <v>323.31</v>
      </c>
      <c r="AN21" s="3">
        <v>646970000000</v>
      </c>
      <c r="AO21" s="3">
        <v>750</v>
      </c>
      <c r="AP21" s="3">
        <v>37</v>
      </c>
      <c r="AQ21" s="3">
        <v>20</v>
      </c>
      <c r="AR21" s="3">
        <v>36</v>
      </c>
      <c r="AS21" s="3">
        <v>41</v>
      </c>
      <c r="AT21" s="3">
        <v>31</v>
      </c>
      <c r="AU21" s="3">
        <v>52</v>
      </c>
      <c r="AV21" s="3">
        <v>0.14546309532596799</v>
      </c>
      <c r="AW21" s="3">
        <v>0.133333333333333</v>
      </c>
      <c r="AX21" s="3">
        <v>-3.0262177785237601</v>
      </c>
      <c r="AY21" s="3">
        <v>-2.0166526911737899</v>
      </c>
      <c r="AZ21" s="3" t="s">
        <v>441</v>
      </c>
      <c r="BA21" s="3" t="s">
        <v>441</v>
      </c>
      <c r="BB21" s="3" t="s">
        <v>442</v>
      </c>
      <c r="BC21" s="3" t="s">
        <v>443</v>
      </c>
      <c r="BD21" s="3">
        <v>164</v>
      </c>
      <c r="BE21" s="3" t="s">
        <v>444</v>
      </c>
      <c r="BF21" s="3" t="s">
        <v>445</v>
      </c>
    </row>
    <row r="22" spans="1:58" x14ac:dyDescent="0.3">
      <c r="A22" s="3" t="s">
        <v>489</v>
      </c>
      <c r="B22" s="3" t="s">
        <v>489</v>
      </c>
      <c r="C22" s="3" t="s">
        <v>490</v>
      </c>
      <c r="D22" s="3" t="s">
        <v>491</v>
      </c>
      <c r="E22" s="3" t="s">
        <v>489</v>
      </c>
      <c r="F22" s="3" t="s">
        <v>41</v>
      </c>
      <c r="G22" s="8">
        <v>1089599360</v>
      </c>
      <c r="H22" s="8">
        <v>28720994</v>
      </c>
      <c r="I22" s="8">
        <v>1494000896</v>
      </c>
      <c r="J22" s="8">
        <v>1758200576</v>
      </c>
      <c r="K22" s="8">
        <v>666260032</v>
      </c>
      <c r="L22" s="8">
        <v>3189199360</v>
      </c>
      <c r="M22" s="6">
        <v>1.0251949813555943E-4</v>
      </c>
      <c r="N22" s="6">
        <v>4.950045478436068E-5</v>
      </c>
      <c r="O22" s="6">
        <v>2.704182970064068E-4</v>
      </c>
      <c r="P22" s="6">
        <v>2.9207323773452538E-4</v>
      </c>
      <c r="Q22" s="6">
        <v>3.0161948678497289E-4</v>
      </c>
      <c r="R22" s="6">
        <v>2.5297400090848162E-4</v>
      </c>
      <c r="S22" s="6">
        <v>1.408127499754423E-4</v>
      </c>
      <c r="T22" s="6">
        <v>2.8222224180932663E-4</v>
      </c>
      <c r="U22" s="3">
        <v>30.0211505889893</v>
      </c>
      <c r="V22" s="3">
        <v>24.7756023406982</v>
      </c>
      <c r="W22" s="3">
        <v>30.476533889770501</v>
      </c>
      <c r="X22" s="3">
        <v>30.711452484130898</v>
      </c>
      <c r="Y22" s="3">
        <v>29.311510086059599</v>
      </c>
      <c r="Z22" s="3">
        <v>31.5705471038818</v>
      </c>
      <c r="AA22" s="3">
        <v>0.22637974532369501</v>
      </c>
      <c r="AB22" s="3">
        <v>0.228092485549133</v>
      </c>
      <c r="AC22" s="3">
        <v>-2.1067409515380899</v>
      </c>
      <c r="AD22" s="3">
        <v>-1.48345139606803</v>
      </c>
      <c r="AE22" s="3" t="s">
        <v>41</v>
      </c>
      <c r="AF22" s="3" t="s">
        <v>3996</v>
      </c>
      <c r="AG22" s="3" t="s">
        <v>488</v>
      </c>
      <c r="AH22" s="3">
        <v>36</v>
      </c>
      <c r="AI22" s="3">
        <v>36</v>
      </c>
      <c r="AJ22" s="3">
        <v>35.4</v>
      </c>
      <c r="AK22" s="3">
        <v>125.77</v>
      </c>
      <c r="AL22" s="3">
        <v>0</v>
      </c>
      <c r="AM22" s="3">
        <v>133.13</v>
      </c>
      <c r="AN22" s="3">
        <v>8226000000</v>
      </c>
      <c r="AO22" s="3">
        <v>107</v>
      </c>
      <c r="AP22" s="3">
        <v>16</v>
      </c>
      <c r="AQ22" s="3">
        <v>3</v>
      </c>
      <c r="AR22" s="3">
        <v>9</v>
      </c>
      <c r="AS22" s="3">
        <v>20</v>
      </c>
      <c r="AT22" s="3">
        <v>17</v>
      </c>
      <c r="AU22" s="3">
        <v>16</v>
      </c>
      <c r="AV22" s="3">
        <v>0.22637974532369501</v>
      </c>
      <c r="AW22" s="3">
        <v>0.228092485549133</v>
      </c>
      <c r="AX22" s="3">
        <v>-2.1067409515380899</v>
      </c>
      <c r="AY22" s="3">
        <v>-1.48345139606803</v>
      </c>
      <c r="AZ22" s="3" t="s">
        <v>489</v>
      </c>
      <c r="BA22" s="3" t="s">
        <v>489</v>
      </c>
      <c r="BB22" s="3" t="s">
        <v>490</v>
      </c>
      <c r="BC22" s="3" t="s">
        <v>491</v>
      </c>
      <c r="BD22" s="3">
        <v>178</v>
      </c>
      <c r="BE22" s="3" t="s">
        <v>492</v>
      </c>
      <c r="BF22" s="3" t="s">
        <v>493</v>
      </c>
    </row>
    <row r="23" spans="1:58" x14ac:dyDescent="0.3">
      <c r="A23" s="3" t="s">
        <v>495</v>
      </c>
      <c r="B23" s="3" t="s">
        <v>495</v>
      </c>
      <c r="C23" s="3" t="s">
        <v>496</v>
      </c>
      <c r="D23" s="3" t="s">
        <v>497</v>
      </c>
      <c r="E23" s="3" t="s">
        <v>495</v>
      </c>
      <c r="F23" s="3" t="s">
        <v>41</v>
      </c>
      <c r="G23" s="8">
        <v>11870985216</v>
      </c>
      <c r="H23" s="8">
        <v>64078040</v>
      </c>
      <c r="I23" s="8">
        <v>5110104576</v>
      </c>
      <c r="J23" s="8">
        <v>18884982784</v>
      </c>
      <c r="K23" s="8">
        <v>6031796736</v>
      </c>
      <c r="L23" s="8">
        <v>71131914240</v>
      </c>
      <c r="M23" s="6">
        <v>1.1169311321171898E-3</v>
      </c>
      <c r="N23" s="6">
        <v>1.1043810397684896E-4</v>
      </c>
      <c r="O23" s="6">
        <v>9.2494307109610102E-4</v>
      </c>
      <c r="P23" s="6">
        <v>3.1371836305686949E-3</v>
      </c>
      <c r="Q23" s="6">
        <v>2.7306267050754059E-3</v>
      </c>
      <c r="R23" s="6">
        <v>5.642333045486312E-3</v>
      </c>
      <c r="S23" s="6">
        <v>7.1743743573004658E-4</v>
      </c>
      <c r="T23" s="6">
        <v>3.8367144603768041E-3</v>
      </c>
      <c r="U23" s="3">
        <v>33.466720581054702</v>
      </c>
      <c r="V23" s="3">
        <v>25.933326721191399</v>
      </c>
      <c r="W23" s="3">
        <v>32.250705718994098</v>
      </c>
      <c r="X23" s="3">
        <v>34.136520385742202</v>
      </c>
      <c r="Y23" s="3">
        <v>32.489940643310497</v>
      </c>
      <c r="Z23" s="3">
        <v>36.049777984619098</v>
      </c>
      <c r="AA23" s="3">
        <v>0.163227320806689</v>
      </c>
      <c r="AB23" s="3">
        <v>0.13484596577017099</v>
      </c>
      <c r="AC23" s="3">
        <v>-3.6751619974772098</v>
      </c>
      <c r="AD23" s="3">
        <v>-1.93378094525565</v>
      </c>
      <c r="AE23" s="3" t="s">
        <v>41</v>
      </c>
      <c r="AF23" s="3" t="s">
        <v>3995</v>
      </c>
      <c r="AG23" s="3" t="s">
        <v>494</v>
      </c>
      <c r="AH23" s="3">
        <v>18</v>
      </c>
      <c r="AI23" s="3">
        <v>18</v>
      </c>
      <c r="AJ23" s="3">
        <v>63.3</v>
      </c>
      <c r="AK23" s="3">
        <v>23.364999999999998</v>
      </c>
      <c r="AL23" s="3">
        <v>0</v>
      </c>
      <c r="AM23" s="3">
        <v>323.31</v>
      </c>
      <c r="AN23" s="3">
        <v>113090000000</v>
      </c>
      <c r="AO23" s="3">
        <v>213</v>
      </c>
      <c r="AP23" s="3">
        <v>13</v>
      </c>
      <c r="AQ23" s="3">
        <v>2</v>
      </c>
      <c r="AR23" s="3">
        <v>9</v>
      </c>
      <c r="AS23" s="3">
        <v>15</v>
      </c>
      <c r="AT23" s="3">
        <v>14</v>
      </c>
      <c r="AU23" s="3">
        <v>13</v>
      </c>
      <c r="AV23" s="3">
        <v>0.163227320806689</v>
      </c>
      <c r="AW23" s="3">
        <v>0.13484596577017099</v>
      </c>
      <c r="AX23" s="3">
        <v>-3.6751619974772098</v>
      </c>
      <c r="AY23" s="3">
        <v>-1.93378094525565</v>
      </c>
      <c r="AZ23" s="3" t="s">
        <v>495</v>
      </c>
      <c r="BA23" s="3" t="s">
        <v>495</v>
      </c>
      <c r="BB23" s="3" t="s">
        <v>496</v>
      </c>
      <c r="BC23" s="3" t="s">
        <v>497</v>
      </c>
      <c r="BD23" s="3">
        <v>180</v>
      </c>
      <c r="BE23" s="3" t="s">
        <v>498</v>
      </c>
      <c r="BF23" s="3" t="s">
        <v>499</v>
      </c>
    </row>
    <row r="24" spans="1:58" x14ac:dyDescent="0.3">
      <c r="A24" s="3" t="s">
        <v>501</v>
      </c>
      <c r="B24" s="3" t="s">
        <v>501</v>
      </c>
      <c r="C24" s="3" t="s">
        <v>502</v>
      </c>
      <c r="D24" s="3" t="s">
        <v>503</v>
      </c>
      <c r="E24" s="3" t="s">
        <v>501</v>
      </c>
      <c r="F24" s="3" t="s">
        <v>41</v>
      </c>
      <c r="G24" s="8">
        <v>24256014336</v>
      </c>
      <c r="H24" s="8">
        <v>454579776</v>
      </c>
      <c r="I24" s="8">
        <v>11166013440</v>
      </c>
      <c r="J24" s="8">
        <v>57655926784</v>
      </c>
      <c r="K24" s="8">
        <v>17409013760</v>
      </c>
      <c r="L24" s="8">
        <v>149429911552</v>
      </c>
      <c r="M24" s="6">
        <v>2.282228227901726E-3</v>
      </c>
      <c r="N24" s="6">
        <v>7.8346542072230531E-4</v>
      </c>
      <c r="O24" s="6">
        <v>2.0210793359493745E-3</v>
      </c>
      <c r="P24" s="6">
        <v>9.5778339742664375E-3</v>
      </c>
      <c r="Q24" s="6">
        <v>7.8811538191198762E-3</v>
      </c>
      <c r="R24" s="6">
        <v>1.1853094872284803E-2</v>
      </c>
      <c r="S24" s="6">
        <v>1.6955909948578017E-3</v>
      </c>
      <c r="T24" s="6">
        <v>9.7706942218903723E-3</v>
      </c>
      <c r="U24" s="3">
        <v>34.497623443603501</v>
      </c>
      <c r="V24" s="3">
        <v>28.7599582672119</v>
      </c>
      <c r="W24" s="3">
        <v>33.378395080566399</v>
      </c>
      <c r="X24" s="3">
        <v>35.746749877929702</v>
      </c>
      <c r="Y24" s="3">
        <v>34.019115447997997</v>
      </c>
      <c r="Z24" s="3">
        <v>37.120677947997997</v>
      </c>
      <c r="AA24" s="3">
        <v>9.9826740540180106E-2</v>
      </c>
      <c r="AB24" s="3">
        <v>0.106330218068536</v>
      </c>
      <c r="AC24" s="3">
        <v>-3.4168554941813101</v>
      </c>
      <c r="AD24" s="3">
        <v>-2.4959208739817198</v>
      </c>
      <c r="AE24" s="3" t="s">
        <v>41</v>
      </c>
      <c r="AF24" s="3" t="s">
        <v>3997</v>
      </c>
      <c r="AG24" s="3" t="s">
        <v>500</v>
      </c>
      <c r="AH24" s="3">
        <v>38</v>
      </c>
      <c r="AI24" s="3">
        <v>38</v>
      </c>
      <c r="AJ24" s="3">
        <v>69.5</v>
      </c>
      <c r="AK24" s="3">
        <v>53.151000000000003</v>
      </c>
      <c r="AL24" s="3">
        <v>0</v>
      </c>
      <c r="AM24" s="3">
        <v>323.31</v>
      </c>
      <c r="AN24" s="3">
        <v>260370000000</v>
      </c>
      <c r="AO24" s="3">
        <v>459</v>
      </c>
      <c r="AP24" s="3">
        <v>27</v>
      </c>
      <c r="AQ24" s="3">
        <v>11</v>
      </c>
      <c r="AR24" s="3">
        <v>22</v>
      </c>
      <c r="AS24" s="3">
        <v>33</v>
      </c>
      <c r="AT24" s="3">
        <v>29</v>
      </c>
      <c r="AU24" s="3">
        <v>32</v>
      </c>
      <c r="AV24" s="3">
        <v>9.9826740540180106E-2</v>
      </c>
      <c r="AW24" s="3">
        <v>0.106330218068536</v>
      </c>
      <c r="AX24" s="3">
        <v>-3.4168554941813101</v>
      </c>
      <c r="AY24" s="3">
        <v>-2.4959208739817198</v>
      </c>
      <c r="AZ24" s="3" t="s">
        <v>501</v>
      </c>
      <c r="BA24" s="3" t="s">
        <v>501</v>
      </c>
      <c r="BB24" s="3" t="s">
        <v>502</v>
      </c>
      <c r="BC24" s="3" t="s">
        <v>503</v>
      </c>
      <c r="BD24" s="3">
        <v>181</v>
      </c>
      <c r="BE24" s="3" t="s">
        <v>504</v>
      </c>
      <c r="BF24" s="3" t="s">
        <v>505</v>
      </c>
    </row>
    <row r="25" spans="1:58" x14ac:dyDescent="0.3">
      <c r="A25" s="3" t="s">
        <v>543</v>
      </c>
      <c r="B25" s="3" t="s">
        <v>543</v>
      </c>
      <c r="C25" s="3" t="s">
        <v>544</v>
      </c>
      <c r="D25" s="3" t="s">
        <v>545</v>
      </c>
      <c r="E25" s="3" t="s">
        <v>543</v>
      </c>
      <c r="F25" s="3" t="s">
        <v>41</v>
      </c>
      <c r="G25" s="8">
        <v>5079404032</v>
      </c>
      <c r="H25" s="8">
        <v>11824997</v>
      </c>
      <c r="I25" s="8">
        <v>2172300800</v>
      </c>
      <c r="J25" s="8">
        <v>5228495360</v>
      </c>
      <c r="K25" s="8">
        <v>2020500480</v>
      </c>
      <c r="L25" s="8">
        <v>10862997504</v>
      </c>
      <c r="M25" s="6">
        <v>4.7791690350146412E-4</v>
      </c>
      <c r="N25" s="6">
        <v>2.038030888915964E-5</v>
      </c>
      <c r="O25" s="6">
        <v>3.9319245690844294E-4</v>
      </c>
      <c r="P25" s="6">
        <v>8.6856049822790109E-4</v>
      </c>
      <c r="Q25" s="6">
        <v>9.1469139458509694E-4</v>
      </c>
      <c r="R25" s="6">
        <v>8.6167580958179104E-4</v>
      </c>
      <c r="S25" s="6">
        <v>2.9716322309968887E-4</v>
      </c>
      <c r="T25" s="6">
        <v>8.8164256746492973E-4</v>
      </c>
      <c r="U25" s="3">
        <v>32.242012023925803</v>
      </c>
      <c r="V25" s="3">
        <v>23.495336532592798</v>
      </c>
      <c r="W25" s="3">
        <v>31.016576766967798</v>
      </c>
      <c r="X25" s="3">
        <v>32.283748626708999</v>
      </c>
      <c r="Y25" s="3">
        <v>30.912065505981399</v>
      </c>
      <c r="Z25" s="3">
        <v>33.338703155517599</v>
      </c>
      <c r="AA25" s="3">
        <v>0.27342695539592698</v>
      </c>
      <c r="AB25" s="3">
        <v>0.25272375690607701</v>
      </c>
      <c r="AC25" s="3">
        <v>-3.26019732157389</v>
      </c>
      <c r="AD25" s="3">
        <v>-1.36981272590354</v>
      </c>
      <c r="AE25" s="3" t="s">
        <v>41</v>
      </c>
      <c r="AF25" s="3" t="s">
        <v>3988</v>
      </c>
      <c r="AG25" s="3" t="s">
        <v>542</v>
      </c>
      <c r="AH25" s="3">
        <v>57</v>
      </c>
      <c r="AI25" s="3">
        <v>52</v>
      </c>
      <c r="AJ25" s="3">
        <v>57.9</v>
      </c>
      <c r="AK25" s="3">
        <v>106.22</v>
      </c>
      <c r="AL25" s="3">
        <v>0</v>
      </c>
      <c r="AM25" s="3">
        <v>212.52</v>
      </c>
      <c r="AN25" s="3">
        <v>25375000000</v>
      </c>
      <c r="AO25" s="3">
        <v>233</v>
      </c>
      <c r="AP25" s="3">
        <v>33</v>
      </c>
      <c r="AQ25" s="3">
        <v>1</v>
      </c>
      <c r="AR25" s="3">
        <v>21</v>
      </c>
      <c r="AS25" s="3">
        <v>36</v>
      </c>
      <c r="AT25" s="3">
        <v>31</v>
      </c>
      <c r="AU25" s="3">
        <v>35</v>
      </c>
      <c r="AV25" s="3">
        <v>0.27342695539592698</v>
      </c>
      <c r="AW25" s="3">
        <v>0.25272375690607701</v>
      </c>
      <c r="AX25" s="3">
        <v>-3.26019732157389</v>
      </c>
      <c r="AY25" s="3">
        <v>-1.36981272590354</v>
      </c>
      <c r="AZ25" s="3" t="s">
        <v>543</v>
      </c>
      <c r="BA25" s="3" t="s">
        <v>543</v>
      </c>
      <c r="BB25" s="3" t="s">
        <v>544</v>
      </c>
      <c r="BC25" s="3" t="s">
        <v>545</v>
      </c>
      <c r="BD25" s="3">
        <v>197</v>
      </c>
      <c r="BE25" s="3" t="s">
        <v>546</v>
      </c>
      <c r="BF25" s="3" t="s">
        <v>547</v>
      </c>
    </row>
    <row r="26" spans="1:58" x14ac:dyDescent="0.3">
      <c r="A26" s="3" t="s">
        <v>549</v>
      </c>
      <c r="B26" s="3" t="s">
        <v>550</v>
      </c>
      <c r="C26" s="3" t="s">
        <v>551</v>
      </c>
      <c r="D26" s="3" t="s">
        <v>552</v>
      </c>
      <c r="E26" s="3" t="s">
        <v>550</v>
      </c>
      <c r="F26" s="3" t="s">
        <v>41</v>
      </c>
      <c r="G26" s="8">
        <v>18962991104</v>
      </c>
      <c r="H26" s="8">
        <v>1649300736</v>
      </c>
      <c r="I26" s="8">
        <v>16535013376</v>
      </c>
      <c r="J26" s="8">
        <v>68608000000</v>
      </c>
      <c r="K26" s="8">
        <v>19106988032</v>
      </c>
      <c r="L26" s="8">
        <v>119980138496</v>
      </c>
      <c r="M26" s="6">
        <v>1.7842120714270226E-3</v>
      </c>
      <c r="N26" s="6">
        <v>2.8425595753468974E-3</v>
      </c>
      <c r="O26" s="6">
        <v>2.9928831837300837E-3</v>
      </c>
      <c r="P26" s="6">
        <v>1.1397198344729877E-2</v>
      </c>
      <c r="Q26" s="6">
        <v>8.6498358710168869E-3</v>
      </c>
      <c r="R26" s="6">
        <v>9.5170769333425605E-3</v>
      </c>
      <c r="S26" s="6">
        <v>2.5398849435013349E-3</v>
      </c>
      <c r="T26" s="6">
        <v>9.8547037163631088E-3</v>
      </c>
      <c r="U26" s="3">
        <v>34.142467498779297</v>
      </c>
      <c r="V26" s="3">
        <v>30.619207382202099</v>
      </c>
      <c r="W26" s="3">
        <v>33.9448051452637</v>
      </c>
      <c r="X26" s="3">
        <v>35.997657775878899</v>
      </c>
      <c r="Y26" s="3">
        <v>34.1533813476563</v>
      </c>
      <c r="Z26" s="3">
        <v>36.804004669189503</v>
      </c>
      <c r="AA26" s="3">
        <v>3.0059983475417398E-2</v>
      </c>
      <c r="AB26" s="3">
        <v>6.6615384615384604E-2</v>
      </c>
      <c r="AC26" s="3">
        <v>-2.7495212554931601</v>
      </c>
      <c r="AD26" s="3">
        <v>-3.9977141026521998</v>
      </c>
      <c r="AE26" s="3" t="s">
        <v>41</v>
      </c>
      <c r="AF26" s="3" t="s">
        <v>1110</v>
      </c>
      <c r="AG26" s="3" t="s">
        <v>548</v>
      </c>
      <c r="AH26" s="3">
        <v>31</v>
      </c>
      <c r="AI26" s="3">
        <v>31</v>
      </c>
      <c r="AJ26" s="3">
        <v>85.8</v>
      </c>
      <c r="AK26" s="3">
        <v>22.814</v>
      </c>
      <c r="AL26" s="3">
        <v>0</v>
      </c>
      <c r="AM26" s="3">
        <v>323.31</v>
      </c>
      <c r="AN26" s="3">
        <v>244840000000</v>
      </c>
      <c r="AO26" s="3">
        <v>349</v>
      </c>
      <c r="AP26" s="3">
        <v>16</v>
      </c>
      <c r="AQ26" s="3">
        <v>12</v>
      </c>
      <c r="AR26" s="3">
        <v>22</v>
      </c>
      <c r="AS26" s="3">
        <v>19</v>
      </c>
      <c r="AT26" s="3">
        <v>17</v>
      </c>
      <c r="AU26" s="3">
        <v>26</v>
      </c>
      <c r="AV26" s="3">
        <v>3.0059983475417398E-2</v>
      </c>
      <c r="AW26" s="3">
        <v>6.6615384615384604E-2</v>
      </c>
      <c r="AX26" s="3">
        <v>-2.7495212554931601</v>
      </c>
      <c r="AY26" s="3">
        <v>-3.9977141026521998</v>
      </c>
      <c r="AZ26" s="3" t="s">
        <v>549</v>
      </c>
      <c r="BA26" s="3" t="s">
        <v>550</v>
      </c>
      <c r="BB26" s="3" t="s">
        <v>551</v>
      </c>
      <c r="BC26" s="3" t="s">
        <v>552</v>
      </c>
      <c r="BD26" s="3">
        <v>198</v>
      </c>
      <c r="BE26" s="3" t="s">
        <v>553</v>
      </c>
      <c r="BF26" s="3" t="s">
        <v>554</v>
      </c>
    </row>
    <row r="27" spans="1:58" x14ac:dyDescent="0.3">
      <c r="A27" s="3" t="s">
        <v>556</v>
      </c>
      <c r="B27" s="3" t="s">
        <v>556</v>
      </c>
      <c r="C27" s="3" t="s">
        <v>557</v>
      </c>
      <c r="D27" s="3" t="s">
        <v>558</v>
      </c>
      <c r="E27" s="3" t="s">
        <v>556</v>
      </c>
      <c r="F27" s="3" t="s">
        <v>41</v>
      </c>
      <c r="G27" s="8">
        <v>316409708544</v>
      </c>
      <c r="H27" s="8">
        <v>6108096512</v>
      </c>
      <c r="I27" s="8">
        <v>123350056960</v>
      </c>
      <c r="J27" s="8">
        <v>120060108800</v>
      </c>
      <c r="K27" s="8">
        <v>38014029824</v>
      </c>
      <c r="L27" s="8">
        <v>267950014464</v>
      </c>
      <c r="M27" s="6">
        <v>2.9770726485328983E-2</v>
      </c>
      <c r="N27" s="6">
        <v>1.0527266403480576E-2</v>
      </c>
      <c r="O27" s="6">
        <v>2.2326701696145757E-2</v>
      </c>
      <c r="P27" s="6">
        <v>1.9944450695012956E-2</v>
      </c>
      <c r="Q27" s="6">
        <v>1.7209155007730573E-2</v>
      </c>
      <c r="R27" s="6">
        <v>2.1254358712289347E-2</v>
      </c>
      <c r="S27" s="6">
        <v>2.0874898194985104E-2</v>
      </c>
      <c r="T27" s="6">
        <v>1.9469321471677625E-2</v>
      </c>
      <c r="U27" s="3">
        <v>38.2030029296875</v>
      </c>
      <c r="V27" s="3">
        <v>32.5080757141113</v>
      </c>
      <c r="W27" s="3">
        <v>36.843967437744098</v>
      </c>
      <c r="X27" s="3">
        <v>36.804965972900398</v>
      </c>
      <c r="Y27" s="3">
        <v>35.1458129882813</v>
      </c>
      <c r="Z27" s="3">
        <v>37.963172912597699</v>
      </c>
      <c r="AA27" s="3">
        <v>0.57282990020881197</v>
      </c>
      <c r="AB27" s="3">
        <v>0.54401803833145401</v>
      </c>
      <c r="AC27" s="3">
        <v>-0.78630193074544297</v>
      </c>
      <c r="AD27" s="3">
        <v>-0.571084098595109</v>
      </c>
      <c r="AE27" s="3" t="s">
        <v>41</v>
      </c>
      <c r="AF27" s="3" t="s">
        <v>3998</v>
      </c>
      <c r="AG27" s="3" t="s">
        <v>555</v>
      </c>
      <c r="AH27" s="3">
        <v>73</v>
      </c>
      <c r="AI27" s="3">
        <v>73</v>
      </c>
      <c r="AJ27" s="3">
        <v>94</v>
      </c>
      <c r="AK27" s="3">
        <v>54.009</v>
      </c>
      <c r="AL27" s="3">
        <v>0</v>
      </c>
      <c r="AM27" s="3">
        <v>323.31</v>
      </c>
      <c r="AN27" s="3">
        <v>871900000000</v>
      </c>
      <c r="AO27" s="3">
        <v>1402</v>
      </c>
      <c r="AP27" s="3">
        <v>58</v>
      </c>
      <c r="AQ27" s="3">
        <v>28</v>
      </c>
      <c r="AR27" s="3">
        <v>54</v>
      </c>
      <c r="AS27" s="3">
        <v>53</v>
      </c>
      <c r="AT27" s="3">
        <v>42</v>
      </c>
      <c r="AU27" s="3">
        <v>65</v>
      </c>
      <c r="AV27" s="3">
        <v>0.57282990020881197</v>
      </c>
      <c r="AW27" s="3">
        <v>0.54401803833145401</v>
      </c>
      <c r="AX27" s="3">
        <v>-0.78630193074544297</v>
      </c>
      <c r="AY27" s="3">
        <v>-0.571084098595109</v>
      </c>
      <c r="AZ27" s="3" t="s">
        <v>556</v>
      </c>
      <c r="BA27" s="3" t="s">
        <v>556</v>
      </c>
      <c r="BB27" s="3" t="s">
        <v>557</v>
      </c>
      <c r="BC27" s="3" t="s">
        <v>558</v>
      </c>
      <c r="BD27" s="3">
        <v>199</v>
      </c>
      <c r="BE27" s="3" t="s">
        <v>559</v>
      </c>
      <c r="BF27" s="3" t="s">
        <v>560</v>
      </c>
    </row>
    <row r="28" spans="1:58" x14ac:dyDescent="0.3">
      <c r="A28" s="3" t="s">
        <v>578</v>
      </c>
      <c r="B28" s="3" t="s">
        <v>578</v>
      </c>
      <c r="C28" s="3" t="s">
        <v>579</v>
      </c>
      <c r="D28" s="3" t="s">
        <v>580</v>
      </c>
      <c r="E28" s="3" t="s">
        <v>578</v>
      </c>
      <c r="F28" s="3" t="s">
        <v>41</v>
      </c>
      <c r="G28" s="8">
        <v>41508999168</v>
      </c>
      <c r="H28" s="8">
        <v>2853998592</v>
      </c>
      <c r="I28" s="8">
        <v>51805020160</v>
      </c>
      <c r="J28" s="8">
        <v>158650155008</v>
      </c>
      <c r="K28" s="8">
        <v>86790995968</v>
      </c>
      <c r="L28" s="8">
        <v>307910311936</v>
      </c>
      <c r="M28" s="6">
        <v>3.9055472305093075E-3</v>
      </c>
      <c r="N28" s="6">
        <v>4.9188488482649678E-3</v>
      </c>
      <c r="O28" s="6">
        <v>9.376852025696358E-3</v>
      </c>
      <c r="P28" s="6">
        <v>2.6355050198931845E-2</v>
      </c>
      <c r="Q28" s="6">
        <v>3.9290748963048724E-2</v>
      </c>
      <c r="R28" s="6">
        <v>2.4424093554135332E-2</v>
      </c>
      <c r="S28" s="6">
        <v>6.0670827014902111E-3</v>
      </c>
      <c r="T28" s="6">
        <v>3.0023297572038633E-2</v>
      </c>
      <c r="U28" s="3">
        <v>35.272705078125</v>
      </c>
      <c r="V28" s="3">
        <v>31.410337448120099</v>
      </c>
      <c r="W28" s="3">
        <v>35.592372894287102</v>
      </c>
      <c r="X28" s="3">
        <v>37.207057952880902</v>
      </c>
      <c r="Y28" s="3">
        <v>36.336826324462898</v>
      </c>
      <c r="Z28" s="3">
        <v>38.163719177246101</v>
      </c>
      <c r="AA28" s="3">
        <v>7.4525971876456307E-2</v>
      </c>
      <c r="AB28" s="3">
        <v>9.7892307692307695E-2</v>
      </c>
      <c r="AC28" s="3">
        <v>-3.14406267801921</v>
      </c>
      <c r="AD28" s="3">
        <v>-2.83252511339724</v>
      </c>
      <c r="AE28" s="3" t="s">
        <v>41</v>
      </c>
      <c r="AF28" s="3" t="s">
        <v>3999</v>
      </c>
      <c r="AG28" s="3" t="s">
        <v>577</v>
      </c>
      <c r="AH28" s="3">
        <v>90</v>
      </c>
      <c r="AI28" s="3">
        <v>77</v>
      </c>
      <c r="AJ28" s="3">
        <v>78.7</v>
      </c>
      <c r="AK28" s="3">
        <v>70.626999999999995</v>
      </c>
      <c r="AL28" s="3">
        <v>0</v>
      </c>
      <c r="AM28" s="3">
        <v>323.31</v>
      </c>
      <c r="AN28" s="3">
        <v>649520000000</v>
      </c>
      <c r="AO28" s="3">
        <v>1315</v>
      </c>
      <c r="AP28" s="3">
        <v>53</v>
      </c>
      <c r="AQ28" s="3">
        <v>20</v>
      </c>
      <c r="AR28" s="3">
        <v>50</v>
      </c>
      <c r="AS28" s="3">
        <v>71</v>
      </c>
      <c r="AT28" s="3">
        <v>63</v>
      </c>
      <c r="AU28" s="3">
        <v>78</v>
      </c>
      <c r="AV28" s="3">
        <v>7.4525971876456307E-2</v>
      </c>
      <c r="AW28" s="3">
        <v>9.7892307692307695E-2</v>
      </c>
      <c r="AX28" s="3">
        <v>-3.14406267801921</v>
      </c>
      <c r="AY28" s="3">
        <v>-2.83252511339724</v>
      </c>
      <c r="AZ28" s="3" t="s">
        <v>578</v>
      </c>
      <c r="BA28" s="3" t="s">
        <v>578</v>
      </c>
      <c r="BB28" s="3" t="s">
        <v>579</v>
      </c>
      <c r="BC28" s="3" t="s">
        <v>580</v>
      </c>
      <c r="BD28" s="3">
        <v>212</v>
      </c>
      <c r="BE28" s="3" t="s">
        <v>581</v>
      </c>
      <c r="BF28" s="3" t="s">
        <v>582</v>
      </c>
    </row>
    <row r="29" spans="1:58" x14ac:dyDescent="0.3">
      <c r="A29" s="3" t="s">
        <v>608</v>
      </c>
      <c r="B29" s="3" t="s">
        <v>608</v>
      </c>
      <c r="C29" s="3" t="s">
        <v>609</v>
      </c>
      <c r="D29" s="3" t="s">
        <v>610</v>
      </c>
      <c r="E29" s="3" t="s">
        <v>608</v>
      </c>
      <c r="F29" s="3" t="s">
        <v>41</v>
      </c>
      <c r="G29" s="8">
        <v>73312984</v>
      </c>
      <c r="H29" s="8">
        <v>4555297.5</v>
      </c>
      <c r="I29" s="8">
        <v>24956994</v>
      </c>
      <c r="J29" s="8">
        <v>1983399680</v>
      </c>
      <c r="K29" s="8">
        <v>708480128</v>
      </c>
      <c r="L29" s="8">
        <v>4105101056</v>
      </c>
      <c r="M29" s="6">
        <v>6.8979577287015828E-6</v>
      </c>
      <c r="N29" s="6">
        <v>7.851026950113956E-6</v>
      </c>
      <c r="O29" s="6">
        <v>4.5172849855366572E-6</v>
      </c>
      <c r="P29" s="6">
        <v>3.2948343560275427E-4</v>
      </c>
      <c r="Q29" s="6">
        <v>3.2073275048969454E-4</v>
      </c>
      <c r="R29" s="6">
        <v>3.2562524980249365E-4</v>
      </c>
      <c r="S29" s="6">
        <v>6.4220898881173992E-6</v>
      </c>
      <c r="T29" s="6">
        <v>3.252804786316475E-4</v>
      </c>
      <c r="U29" s="3">
        <v>26.127565383911101</v>
      </c>
      <c r="V29" s="3">
        <v>22.119113922119102</v>
      </c>
      <c r="W29" s="3">
        <v>24.572940826416001</v>
      </c>
      <c r="X29" s="3">
        <v>30.885328292846701</v>
      </c>
      <c r="Y29" s="3">
        <v>29.400152206420898</v>
      </c>
      <c r="Z29" s="3">
        <v>31.934770584106399</v>
      </c>
      <c r="AA29" s="3">
        <v>1.7029847301745799E-2</v>
      </c>
      <c r="AB29" s="3">
        <v>7.2499999999999995E-2</v>
      </c>
      <c r="AC29" s="3">
        <v>-6.4668769836425799</v>
      </c>
      <c r="AD29" s="3">
        <v>-6.1304662056846997</v>
      </c>
      <c r="AE29" s="3" t="s">
        <v>41</v>
      </c>
      <c r="AF29" s="3" t="s">
        <v>1110</v>
      </c>
      <c r="AG29" s="3" t="s">
        <v>607</v>
      </c>
      <c r="AH29" s="3">
        <v>22</v>
      </c>
      <c r="AI29" s="3">
        <v>22</v>
      </c>
      <c r="AJ29" s="3">
        <v>46.1</v>
      </c>
      <c r="AK29" s="3">
        <v>51.082999999999998</v>
      </c>
      <c r="AL29" s="3">
        <v>0</v>
      </c>
      <c r="AM29" s="3">
        <v>136.19999999999999</v>
      </c>
      <c r="AN29" s="3">
        <v>6899800000</v>
      </c>
      <c r="AO29" s="3">
        <v>49</v>
      </c>
      <c r="AP29" s="3">
        <v>1</v>
      </c>
      <c r="AQ29" s="3">
        <v>1</v>
      </c>
      <c r="AR29" s="3">
        <v>1</v>
      </c>
      <c r="AS29" s="3">
        <v>13</v>
      </c>
      <c r="AT29" s="3">
        <v>13</v>
      </c>
      <c r="AU29" s="3">
        <v>13</v>
      </c>
      <c r="AV29" s="3">
        <v>1.7029847301745799E-2</v>
      </c>
      <c r="AW29" s="3">
        <v>7.2499999999999995E-2</v>
      </c>
      <c r="AX29" s="3">
        <v>-6.4668769836425799</v>
      </c>
      <c r="AY29" s="3">
        <v>-6.1304662056846997</v>
      </c>
      <c r="AZ29" s="3" t="s">
        <v>608</v>
      </c>
      <c r="BA29" s="3" t="s">
        <v>608</v>
      </c>
      <c r="BB29" s="3" t="s">
        <v>609</v>
      </c>
      <c r="BC29" s="3" t="s">
        <v>610</v>
      </c>
      <c r="BD29" s="3">
        <v>234</v>
      </c>
      <c r="BE29" s="3" t="s">
        <v>611</v>
      </c>
      <c r="BF29" s="3" t="s">
        <v>612</v>
      </c>
    </row>
    <row r="30" spans="1:58" x14ac:dyDescent="0.3">
      <c r="A30" s="3" t="s">
        <v>620</v>
      </c>
      <c r="B30" s="3" t="s">
        <v>620</v>
      </c>
      <c r="C30" s="3" t="s">
        <v>621</v>
      </c>
      <c r="D30" s="3" t="s">
        <v>622</v>
      </c>
      <c r="E30" s="3" t="s">
        <v>620</v>
      </c>
      <c r="F30" s="3" t="s">
        <v>41</v>
      </c>
      <c r="G30" s="8">
        <v>741900288</v>
      </c>
      <c r="H30" s="8">
        <v>24784010</v>
      </c>
      <c r="I30" s="8">
        <v>234060032</v>
      </c>
      <c r="J30" s="8">
        <v>1232700288</v>
      </c>
      <c r="K30" s="8">
        <v>649269568</v>
      </c>
      <c r="L30" s="8">
        <v>4281598720</v>
      </c>
      <c r="M30" s="6">
        <v>6.9804781449566011E-5</v>
      </c>
      <c r="N30" s="6">
        <v>4.271508731139817E-5</v>
      </c>
      <c r="O30" s="6">
        <v>4.2365513581797131E-5</v>
      </c>
      <c r="P30" s="6">
        <v>2.0477684354509157E-4</v>
      </c>
      <c r="Q30" s="6">
        <v>2.9392781268509444E-4</v>
      </c>
      <c r="R30" s="6">
        <v>3.3962541572911696E-4</v>
      </c>
      <c r="S30" s="6">
        <v>5.1628460780920433E-5</v>
      </c>
      <c r="T30" s="6">
        <v>2.7944335731976767E-4</v>
      </c>
      <c r="U30" s="3">
        <v>29.466650009155298</v>
      </c>
      <c r="V30" s="3">
        <v>24.5629062652588</v>
      </c>
      <c r="W30" s="3">
        <v>27.802303314208999</v>
      </c>
      <c r="X30" s="3">
        <v>30.199174880981399</v>
      </c>
      <c r="Y30" s="3">
        <v>29.274242401123001</v>
      </c>
      <c r="Z30" s="3">
        <v>31.9955024719238</v>
      </c>
      <c r="AA30" s="3">
        <v>0.123717482534609</v>
      </c>
      <c r="AB30" s="3">
        <v>0.12506371191135701</v>
      </c>
      <c r="AC30" s="3">
        <v>-3.2123533884684199</v>
      </c>
      <c r="AD30" s="3">
        <v>-2.21709297030774</v>
      </c>
      <c r="AE30" s="3" t="s">
        <v>41</v>
      </c>
      <c r="AF30" s="3" t="s">
        <v>4000</v>
      </c>
      <c r="AG30" s="3" t="s">
        <v>619</v>
      </c>
      <c r="AH30" s="3">
        <v>20</v>
      </c>
      <c r="AI30" s="3">
        <v>20</v>
      </c>
      <c r="AJ30" s="3">
        <v>57.6</v>
      </c>
      <c r="AK30" s="3">
        <v>36.728000000000002</v>
      </c>
      <c r="AL30" s="3">
        <v>0</v>
      </c>
      <c r="AM30" s="3">
        <v>78.515000000000001</v>
      </c>
      <c r="AN30" s="3">
        <v>7164300000</v>
      </c>
      <c r="AO30" s="3">
        <v>84</v>
      </c>
      <c r="AP30" s="3">
        <v>10</v>
      </c>
      <c r="AQ30" s="3">
        <v>2</v>
      </c>
      <c r="AR30" s="3">
        <v>6</v>
      </c>
      <c r="AS30" s="3">
        <v>12</v>
      </c>
      <c r="AT30" s="3">
        <v>11</v>
      </c>
      <c r="AU30" s="3">
        <v>15</v>
      </c>
      <c r="AV30" s="3">
        <v>0.123717482534609</v>
      </c>
      <c r="AW30" s="3">
        <v>0.12506371191135701</v>
      </c>
      <c r="AX30" s="3">
        <v>-3.2123533884684199</v>
      </c>
      <c r="AY30" s="3">
        <v>-2.21709297030774</v>
      </c>
      <c r="AZ30" s="3" t="s">
        <v>620</v>
      </c>
      <c r="BA30" s="3" t="s">
        <v>620</v>
      </c>
      <c r="BB30" s="3" t="s">
        <v>621</v>
      </c>
      <c r="BC30" s="3" t="s">
        <v>622</v>
      </c>
      <c r="BD30" s="3">
        <v>241</v>
      </c>
      <c r="BE30" s="3" t="s">
        <v>623</v>
      </c>
      <c r="BF30" s="3" t="s">
        <v>624</v>
      </c>
    </row>
    <row r="31" spans="1:58" x14ac:dyDescent="0.3">
      <c r="A31" s="3" t="s">
        <v>656</v>
      </c>
      <c r="B31" s="3" t="s">
        <v>656</v>
      </c>
      <c r="C31" s="3" t="s">
        <v>657</v>
      </c>
      <c r="D31" s="3" t="s">
        <v>658</v>
      </c>
      <c r="E31" s="3" t="s">
        <v>656</v>
      </c>
      <c r="F31" s="3" t="s">
        <v>41</v>
      </c>
      <c r="G31" s="8">
        <v>171630032</v>
      </c>
      <c r="H31" s="8">
        <v>119669976</v>
      </c>
      <c r="I31" s="8">
        <v>179329952</v>
      </c>
      <c r="J31" s="8">
        <v>1902899200</v>
      </c>
      <c r="K31" s="8">
        <v>543590272</v>
      </c>
      <c r="L31" s="8">
        <v>3796200192</v>
      </c>
      <c r="M31" s="6">
        <v>1.6148527056431094E-5</v>
      </c>
      <c r="N31" s="6">
        <v>2.0625046041350547E-4</v>
      </c>
      <c r="O31" s="6">
        <v>3.2459217629599518E-5</v>
      </c>
      <c r="P31" s="6">
        <v>3.1611065200017209E-4</v>
      </c>
      <c r="Q31" s="6">
        <v>2.460862290805158E-4</v>
      </c>
      <c r="R31" s="6">
        <v>3.0112258357526642E-4</v>
      </c>
      <c r="S31" s="6">
        <v>8.4952735033178687E-5</v>
      </c>
      <c r="T31" s="6">
        <v>2.8777315488531812E-4</v>
      </c>
      <c r="U31" s="3">
        <v>27.3547267913818</v>
      </c>
      <c r="V31" s="3">
        <v>26.834486007690401</v>
      </c>
      <c r="W31" s="3">
        <v>27.418041229248001</v>
      </c>
      <c r="X31" s="3">
        <v>30.8255519866943</v>
      </c>
      <c r="Y31" s="3">
        <v>29.0179443359375</v>
      </c>
      <c r="Z31" s="3">
        <v>31.8219089508057</v>
      </c>
      <c r="AA31" s="3">
        <v>3.4940135354880802E-2</v>
      </c>
      <c r="AB31" s="3">
        <v>7.3594936708860803E-2</v>
      </c>
      <c r="AC31" s="3">
        <v>-3.3527170817057299</v>
      </c>
      <c r="AD31" s="3">
        <v>-3.9738656832700099</v>
      </c>
      <c r="AE31" s="3" t="s">
        <v>41</v>
      </c>
      <c r="AF31" s="3" t="s">
        <v>4000</v>
      </c>
      <c r="AG31" s="3" t="s">
        <v>655</v>
      </c>
      <c r="AH31" s="3">
        <v>15</v>
      </c>
      <c r="AI31" s="3">
        <v>15</v>
      </c>
      <c r="AJ31" s="3">
        <v>43.7</v>
      </c>
      <c r="AK31" s="3">
        <v>38.988</v>
      </c>
      <c r="AL31" s="3">
        <v>0</v>
      </c>
      <c r="AM31" s="3">
        <v>158.56</v>
      </c>
      <c r="AN31" s="3">
        <v>6713300000</v>
      </c>
      <c r="AO31" s="3">
        <v>59</v>
      </c>
      <c r="AP31" s="3">
        <v>3</v>
      </c>
      <c r="AQ31" s="3">
        <v>6</v>
      </c>
      <c r="AR31" s="3">
        <v>4</v>
      </c>
      <c r="AS31" s="3">
        <v>11</v>
      </c>
      <c r="AT31" s="3">
        <v>9</v>
      </c>
      <c r="AU31" s="3">
        <v>10</v>
      </c>
      <c r="AV31" s="3">
        <v>3.4940135354880802E-2</v>
      </c>
      <c r="AW31" s="3">
        <v>7.3594936708860803E-2</v>
      </c>
      <c r="AX31" s="3">
        <v>-3.3527170817057299</v>
      </c>
      <c r="AY31" s="3">
        <v>-3.9738656832700099</v>
      </c>
      <c r="AZ31" s="3" t="s">
        <v>656</v>
      </c>
      <c r="BA31" s="3" t="s">
        <v>656</v>
      </c>
      <c r="BB31" s="3" t="s">
        <v>657</v>
      </c>
      <c r="BC31" s="3" t="s">
        <v>658</v>
      </c>
      <c r="BD31" s="3">
        <v>264</v>
      </c>
      <c r="BE31" s="3" t="s">
        <v>659</v>
      </c>
      <c r="BF31" s="3" t="s">
        <v>660</v>
      </c>
    </row>
    <row r="32" spans="1:58" x14ac:dyDescent="0.3">
      <c r="A32" s="3" t="s">
        <v>668</v>
      </c>
      <c r="B32" s="3" t="s">
        <v>668</v>
      </c>
      <c r="C32" s="3" t="s">
        <v>669</v>
      </c>
      <c r="D32" s="3" t="s">
        <v>670</v>
      </c>
      <c r="E32" s="3" t="s">
        <v>668</v>
      </c>
      <c r="F32" s="3" t="s">
        <v>41</v>
      </c>
      <c r="G32" s="8">
        <v>5084994048</v>
      </c>
      <c r="H32" s="8">
        <v>4841497</v>
      </c>
      <c r="I32" s="8">
        <v>5704006656</v>
      </c>
      <c r="J32" s="8">
        <v>29911003136</v>
      </c>
      <c r="K32" s="8">
        <v>9756005376</v>
      </c>
      <c r="L32" s="8">
        <v>65432956928</v>
      </c>
      <c r="M32" s="6">
        <v>4.784428634606272E-4</v>
      </c>
      <c r="N32" s="6">
        <v>8.344290010893003E-6</v>
      </c>
      <c r="O32" s="6">
        <v>1.0324409912728255E-3</v>
      </c>
      <c r="P32" s="6">
        <v>4.968832139558497E-3</v>
      </c>
      <c r="Q32" s="6">
        <v>4.4165959133813928E-3</v>
      </c>
      <c r="R32" s="6">
        <v>5.1902797651848616E-3</v>
      </c>
      <c r="S32" s="6">
        <v>5.064093815814486E-4</v>
      </c>
      <c r="T32" s="6">
        <v>4.858569272708251E-3</v>
      </c>
      <c r="U32" s="3">
        <v>32.243598937988303</v>
      </c>
      <c r="V32" s="3">
        <v>22.2070217132568</v>
      </c>
      <c r="W32" s="3">
        <v>32.409328460693402</v>
      </c>
      <c r="X32" s="3">
        <v>34.799957275390597</v>
      </c>
      <c r="Y32" s="3">
        <v>33.183643341064503</v>
      </c>
      <c r="Z32" s="3">
        <v>35.929298400878899</v>
      </c>
      <c r="AA32" s="3">
        <v>0.16614645719376001</v>
      </c>
      <c r="AB32" s="3">
        <v>0.13161712846347601</v>
      </c>
      <c r="AC32" s="3">
        <v>-5.6843166351318404</v>
      </c>
      <c r="AD32" s="3">
        <v>-1.98701379441767</v>
      </c>
      <c r="AE32" s="3" t="s">
        <v>41</v>
      </c>
      <c r="AF32" s="3" t="s">
        <v>4001</v>
      </c>
      <c r="AG32" s="3" t="s">
        <v>667</v>
      </c>
      <c r="AH32" s="3">
        <v>45</v>
      </c>
      <c r="AI32" s="3">
        <v>45</v>
      </c>
      <c r="AJ32" s="3">
        <v>63.7</v>
      </c>
      <c r="AK32" s="3">
        <v>51.817</v>
      </c>
      <c r="AL32" s="3">
        <v>0</v>
      </c>
      <c r="AM32" s="3">
        <v>323.31</v>
      </c>
      <c r="AN32" s="3">
        <v>115890000000</v>
      </c>
      <c r="AO32" s="3">
        <v>286</v>
      </c>
      <c r="AP32" s="3">
        <v>22</v>
      </c>
      <c r="AQ32" s="3">
        <v>1</v>
      </c>
      <c r="AR32" s="3">
        <v>16</v>
      </c>
      <c r="AS32" s="3">
        <v>36</v>
      </c>
      <c r="AT32" s="3">
        <v>25</v>
      </c>
      <c r="AU32" s="3">
        <v>37</v>
      </c>
      <c r="AV32" s="3">
        <v>0.16614645719376001</v>
      </c>
      <c r="AW32" s="3">
        <v>0.13161712846347601</v>
      </c>
      <c r="AX32" s="3">
        <v>-5.6843166351318404</v>
      </c>
      <c r="AY32" s="3">
        <v>-1.98701379441767</v>
      </c>
      <c r="AZ32" s="3" t="s">
        <v>668</v>
      </c>
      <c r="BA32" s="3" t="s">
        <v>668</v>
      </c>
      <c r="BB32" s="3" t="s">
        <v>669</v>
      </c>
      <c r="BC32" s="3" t="s">
        <v>670</v>
      </c>
      <c r="BD32" s="3">
        <v>267</v>
      </c>
      <c r="BE32" s="3" t="s">
        <v>671</v>
      </c>
      <c r="BF32" s="3" t="s">
        <v>672</v>
      </c>
    </row>
    <row r="33" spans="1:58" x14ac:dyDescent="0.3">
      <c r="A33" s="3" t="s">
        <v>745</v>
      </c>
      <c r="B33" s="3" t="s">
        <v>745</v>
      </c>
      <c r="C33" s="3" t="s">
        <v>746</v>
      </c>
      <c r="D33" s="3" t="s">
        <v>747</v>
      </c>
      <c r="E33" s="3" t="s">
        <v>745</v>
      </c>
      <c r="F33" s="3" t="s">
        <v>41</v>
      </c>
      <c r="G33" s="8">
        <v>496099744</v>
      </c>
      <c r="H33" s="8">
        <v>5908998</v>
      </c>
      <c r="I33" s="8">
        <v>51189024</v>
      </c>
      <c r="J33" s="8">
        <v>721839616</v>
      </c>
      <c r="K33" s="8">
        <v>163040048</v>
      </c>
      <c r="L33" s="8">
        <v>608420032</v>
      </c>
      <c r="M33" s="6">
        <v>4.6677612567668459E-5</v>
      </c>
      <c r="N33" s="6">
        <v>1.018412135457003E-5</v>
      </c>
      <c r="O33" s="6">
        <v>9.2653550158915609E-6</v>
      </c>
      <c r="P33" s="6">
        <v>1.1991239034275375E-4</v>
      </c>
      <c r="Q33" s="6">
        <v>7.3809103414982182E-5</v>
      </c>
      <c r="R33" s="6">
        <v>4.8261156595712604E-5</v>
      </c>
      <c r="S33" s="6">
        <v>2.2042362979376685E-5</v>
      </c>
      <c r="T33" s="6">
        <v>8.0660883451149506E-5</v>
      </c>
      <c r="U33" s="3">
        <v>28.886054992675799</v>
      </c>
      <c r="V33" s="3">
        <v>22.494482040405298</v>
      </c>
      <c r="W33" s="3">
        <v>25.609331130981399</v>
      </c>
      <c r="X33" s="3">
        <v>29.4271030426025</v>
      </c>
      <c r="Y33" s="3">
        <v>27.2806510925293</v>
      </c>
      <c r="Z33" s="3">
        <v>29.180492401123001</v>
      </c>
      <c r="AA33" s="3">
        <v>0.14319770625825301</v>
      </c>
      <c r="AB33" s="3">
        <v>0.13472584856396899</v>
      </c>
      <c r="AC33" s="3">
        <v>-2.9661261240641301</v>
      </c>
      <c r="AD33" s="3">
        <v>-2.02846927247047</v>
      </c>
      <c r="AE33" s="3" t="s">
        <v>41</v>
      </c>
      <c r="AF33" s="3" t="s">
        <v>3988</v>
      </c>
      <c r="AG33" s="3" t="s">
        <v>744</v>
      </c>
      <c r="AH33" s="3">
        <v>18</v>
      </c>
      <c r="AI33" s="3">
        <v>18</v>
      </c>
      <c r="AJ33" s="3">
        <v>31.8</v>
      </c>
      <c r="AK33" s="3">
        <v>75.459999999999994</v>
      </c>
      <c r="AL33" s="3">
        <v>0</v>
      </c>
      <c r="AM33" s="3">
        <v>52.274000000000001</v>
      </c>
      <c r="AN33" s="3">
        <v>2046500000</v>
      </c>
      <c r="AO33" s="3">
        <v>41</v>
      </c>
      <c r="AP33" s="3">
        <v>11</v>
      </c>
      <c r="AQ33" s="3">
        <v>1</v>
      </c>
      <c r="AR33" s="3">
        <v>3</v>
      </c>
      <c r="AS33" s="3">
        <v>12</v>
      </c>
      <c r="AT33" s="3">
        <v>5</v>
      </c>
      <c r="AU33" s="3">
        <v>5</v>
      </c>
      <c r="AV33" s="3">
        <v>0.14319770625825301</v>
      </c>
      <c r="AW33" s="3">
        <v>0.13472584856396899</v>
      </c>
      <c r="AX33" s="3">
        <v>-2.9661261240641301</v>
      </c>
      <c r="AY33" s="3">
        <v>-2.02846927247047</v>
      </c>
      <c r="AZ33" s="3" t="s">
        <v>745</v>
      </c>
      <c r="BA33" s="3" t="s">
        <v>745</v>
      </c>
      <c r="BB33" s="3" t="s">
        <v>746</v>
      </c>
      <c r="BC33" s="3" t="s">
        <v>747</v>
      </c>
      <c r="BD33" s="3">
        <v>297</v>
      </c>
      <c r="BE33" s="3" t="s">
        <v>748</v>
      </c>
      <c r="BF33" s="3" t="s">
        <v>749</v>
      </c>
    </row>
    <row r="34" spans="1:58" x14ac:dyDescent="0.3">
      <c r="A34" s="3" t="s">
        <v>751</v>
      </c>
      <c r="B34" s="3" t="s">
        <v>751</v>
      </c>
      <c r="C34" s="3" t="s">
        <v>752</v>
      </c>
      <c r="D34" s="3" t="s">
        <v>753</v>
      </c>
      <c r="E34" s="3" t="s">
        <v>751</v>
      </c>
      <c r="F34" s="3" t="s">
        <v>41</v>
      </c>
      <c r="G34" s="8">
        <v>500450144</v>
      </c>
      <c r="H34" s="8">
        <v>53804976</v>
      </c>
      <c r="I34" s="8">
        <v>394459936</v>
      </c>
      <c r="J34" s="8">
        <v>2131099392</v>
      </c>
      <c r="K34" s="8">
        <v>684779712</v>
      </c>
      <c r="L34" s="8">
        <v>6354200576</v>
      </c>
      <c r="M34" s="6">
        <v>4.7086938087728363E-5</v>
      </c>
      <c r="N34" s="6">
        <v>9.2732541974752396E-5</v>
      </c>
      <c r="O34" s="6">
        <v>7.1398340132171001E-5</v>
      </c>
      <c r="P34" s="6">
        <v>3.5401939224226396E-4</v>
      </c>
      <c r="Q34" s="6">
        <v>3.1000344516268617E-4</v>
      </c>
      <c r="R34" s="6">
        <v>5.0402855414021484E-4</v>
      </c>
      <c r="S34" s="6">
        <v>7.0405940064883915E-5</v>
      </c>
      <c r="T34" s="6">
        <v>3.8935046384838836E-4</v>
      </c>
      <c r="U34" s="3">
        <v>28.8986511230469</v>
      </c>
      <c r="V34" s="3">
        <v>25.681236267089801</v>
      </c>
      <c r="W34" s="3">
        <v>28.555303573608398</v>
      </c>
      <c r="X34" s="3">
        <v>30.988950729370099</v>
      </c>
      <c r="Y34" s="3">
        <v>29.3510646820068</v>
      </c>
      <c r="Z34" s="3">
        <v>32.5650634765625</v>
      </c>
      <c r="AA34" s="3">
        <v>3.1427863924543199E-2</v>
      </c>
      <c r="AB34" s="3">
        <v>6.0351351351351397E-2</v>
      </c>
      <c r="AC34" s="3">
        <v>-3.2566293080647801</v>
      </c>
      <c r="AD34" s="3">
        <v>-4.1152133459980504</v>
      </c>
      <c r="AE34" s="3" t="s">
        <v>41</v>
      </c>
      <c r="AF34" s="3" t="s">
        <v>40</v>
      </c>
      <c r="AG34" s="3" t="s">
        <v>750</v>
      </c>
      <c r="AH34" s="3">
        <v>31</v>
      </c>
      <c r="AI34" s="3">
        <v>31</v>
      </c>
      <c r="AJ34" s="3">
        <v>51.7</v>
      </c>
      <c r="AK34" s="3">
        <v>76.268000000000001</v>
      </c>
      <c r="AL34" s="3">
        <v>0</v>
      </c>
      <c r="AM34" s="3">
        <v>85.355999999999995</v>
      </c>
      <c r="AN34" s="3">
        <v>10119000000</v>
      </c>
      <c r="AO34" s="3">
        <v>90</v>
      </c>
      <c r="AP34" s="3">
        <v>6</v>
      </c>
      <c r="AQ34" s="3">
        <v>3</v>
      </c>
      <c r="AR34" s="3">
        <v>4</v>
      </c>
      <c r="AS34" s="3">
        <v>18</v>
      </c>
      <c r="AT34" s="3">
        <v>14</v>
      </c>
      <c r="AU34" s="3">
        <v>17</v>
      </c>
      <c r="AV34" s="3">
        <v>3.1427863924543199E-2</v>
      </c>
      <c r="AW34" s="3">
        <v>6.0351351351351397E-2</v>
      </c>
      <c r="AX34" s="3">
        <v>-3.2566293080647801</v>
      </c>
      <c r="AY34" s="3">
        <v>-4.1152133459980504</v>
      </c>
      <c r="AZ34" s="3" t="s">
        <v>751</v>
      </c>
      <c r="BA34" s="3" t="s">
        <v>751</v>
      </c>
      <c r="BB34" s="3" t="s">
        <v>752</v>
      </c>
      <c r="BC34" s="3" t="s">
        <v>753</v>
      </c>
      <c r="BD34" s="3">
        <v>300</v>
      </c>
      <c r="BE34" s="3" t="s">
        <v>754</v>
      </c>
      <c r="BF34" s="3" t="s">
        <v>755</v>
      </c>
    </row>
    <row r="35" spans="1:58" x14ac:dyDescent="0.3">
      <c r="A35" s="3" t="s">
        <v>769</v>
      </c>
      <c r="B35" s="3" t="s">
        <v>770</v>
      </c>
      <c r="C35" s="3" t="s">
        <v>771</v>
      </c>
      <c r="D35" s="3" t="s">
        <v>772</v>
      </c>
      <c r="E35" s="3" t="s">
        <v>770</v>
      </c>
      <c r="F35" s="3" t="s">
        <v>41</v>
      </c>
      <c r="G35" s="8">
        <v>24932026368</v>
      </c>
      <c r="H35" s="8">
        <v>2330000896</v>
      </c>
      <c r="I35" s="8">
        <v>19425988608</v>
      </c>
      <c r="J35" s="8">
        <v>38070964224</v>
      </c>
      <c r="K35" s="8">
        <v>14868992000</v>
      </c>
      <c r="L35" s="8">
        <v>58228920320</v>
      </c>
      <c r="M35" s="6">
        <v>2.3458336381088681E-3</v>
      </c>
      <c r="N35" s="6">
        <v>4.0157420735496786E-3</v>
      </c>
      <c r="O35" s="6">
        <v>3.5161577018500124E-3</v>
      </c>
      <c r="P35" s="6">
        <v>6.3243693218872892E-3</v>
      </c>
      <c r="Q35" s="6">
        <v>6.731272357111566E-3</v>
      </c>
      <c r="R35" s="6">
        <v>4.6188404295715102E-3</v>
      </c>
      <c r="S35" s="6">
        <v>3.2925778045028529E-3</v>
      </c>
      <c r="T35" s="6">
        <v>5.8914940361901218E-3</v>
      </c>
      <c r="U35" s="3">
        <v>34.537281036377003</v>
      </c>
      <c r="V35" s="3">
        <v>31.117683410644499</v>
      </c>
      <c r="W35" s="3">
        <v>34.177268981933601</v>
      </c>
      <c r="X35" s="3">
        <v>35.147972106933601</v>
      </c>
      <c r="Y35" s="3">
        <v>33.791587829589801</v>
      </c>
      <c r="Z35" s="3">
        <v>35.761016845703097</v>
      </c>
      <c r="AA35" s="3">
        <v>0.112539157086246</v>
      </c>
      <c r="AB35" s="3">
        <v>0.13507853403141401</v>
      </c>
      <c r="AC35" s="3">
        <v>-1.6227811177571601</v>
      </c>
      <c r="AD35" s="3">
        <v>-2.0388796105806901</v>
      </c>
      <c r="AE35" s="3" t="s">
        <v>41</v>
      </c>
      <c r="AF35" s="3" t="s">
        <v>4002</v>
      </c>
      <c r="AG35" s="3" t="s">
        <v>768</v>
      </c>
      <c r="AH35" s="3">
        <v>41</v>
      </c>
      <c r="AI35" s="3">
        <v>41</v>
      </c>
      <c r="AJ35" s="3">
        <v>62.4</v>
      </c>
      <c r="AK35" s="3">
        <v>46.343000000000004</v>
      </c>
      <c r="AL35" s="3">
        <v>0</v>
      </c>
      <c r="AM35" s="3">
        <v>323.31</v>
      </c>
      <c r="AN35" s="3">
        <v>157860000000</v>
      </c>
      <c r="AO35" s="3">
        <v>622</v>
      </c>
      <c r="AP35" s="3">
        <v>33</v>
      </c>
      <c r="AQ35" s="3">
        <v>24</v>
      </c>
      <c r="AR35" s="3">
        <v>31</v>
      </c>
      <c r="AS35" s="3">
        <v>38</v>
      </c>
      <c r="AT35" s="3">
        <v>32</v>
      </c>
      <c r="AU35" s="3">
        <v>34</v>
      </c>
      <c r="AV35" s="3">
        <v>0.112539157086246</v>
      </c>
      <c r="AW35" s="3">
        <v>0.13507853403141401</v>
      </c>
      <c r="AX35" s="3">
        <v>-1.6227811177571601</v>
      </c>
      <c r="AY35" s="3">
        <v>-2.0388796105806901</v>
      </c>
      <c r="AZ35" s="3" t="s">
        <v>769</v>
      </c>
      <c r="BA35" s="3" t="s">
        <v>770</v>
      </c>
      <c r="BB35" s="3" t="s">
        <v>771</v>
      </c>
      <c r="BC35" s="3" t="s">
        <v>772</v>
      </c>
      <c r="BD35" s="3">
        <v>310</v>
      </c>
      <c r="BE35" s="3" t="s">
        <v>773</v>
      </c>
      <c r="BF35" s="3" t="s">
        <v>774</v>
      </c>
    </row>
    <row r="36" spans="1:58" x14ac:dyDescent="0.3">
      <c r="A36" s="3" t="s">
        <v>776</v>
      </c>
      <c r="B36" s="3" t="s">
        <v>776</v>
      </c>
      <c r="C36" s="3" t="s">
        <v>777</v>
      </c>
      <c r="D36" s="3" t="s">
        <v>778</v>
      </c>
      <c r="E36" s="3" t="s">
        <v>776</v>
      </c>
      <c r="F36" s="3" t="s">
        <v>41</v>
      </c>
      <c r="G36" s="8">
        <v>435239744</v>
      </c>
      <c r="H36" s="8">
        <v>8194295</v>
      </c>
      <c r="I36" s="8">
        <v>147630048</v>
      </c>
      <c r="J36" s="8">
        <v>4987506176</v>
      </c>
      <c r="K36" s="8">
        <v>2895098880</v>
      </c>
      <c r="L36" s="8">
        <v>10644992000</v>
      </c>
      <c r="M36" s="6">
        <v>4.095134575292827E-5</v>
      </c>
      <c r="N36" s="6">
        <v>1.4122816541001778E-5</v>
      </c>
      <c r="O36" s="6">
        <v>2.6721447272233828E-5</v>
      </c>
      <c r="P36" s="6">
        <v>8.2852724366600449E-4</v>
      </c>
      <c r="Q36" s="6">
        <v>1.3106267769899033E-3</v>
      </c>
      <c r="R36" s="6">
        <v>8.443831544851369E-4</v>
      </c>
      <c r="S36" s="6">
        <v>2.7265203188721291E-5</v>
      </c>
      <c r="T36" s="6">
        <v>9.9451239171368159E-4</v>
      </c>
      <c r="U36" s="3">
        <v>28.6972351074219</v>
      </c>
      <c r="V36" s="3">
        <v>22.966188430786101</v>
      </c>
      <c r="W36" s="3">
        <v>27.1374111175537</v>
      </c>
      <c r="X36" s="3">
        <v>32.215671539306598</v>
      </c>
      <c r="Y36" s="3">
        <v>31.430965423583999</v>
      </c>
      <c r="Z36" s="3">
        <v>33.309455871582003</v>
      </c>
      <c r="AA36" s="3">
        <v>5.1499051790145203E-2</v>
      </c>
      <c r="AB36" s="3">
        <v>8.7632183908046002E-2</v>
      </c>
      <c r="AC36" s="3">
        <v>-6.0517527262369804</v>
      </c>
      <c r="AD36" s="3">
        <v>-3.7146649229419602</v>
      </c>
      <c r="AE36" s="3" t="s">
        <v>41</v>
      </c>
      <c r="AF36" s="3" t="s">
        <v>4001</v>
      </c>
      <c r="AG36" s="3" t="s">
        <v>775</v>
      </c>
      <c r="AH36" s="3">
        <v>28</v>
      </c>
      <c r="AI36" s="3">
        <v>28</v>
      </c>
      <c r="AJ36" s="3">
        <v>60.2</v>
      </c>
      <c r="AK36" s="3">
        <v>45.360999999999997</v>
      </c>
      <c r="AL36" s="3">
        <v>0</v>
      </c>
      <c r="AM36" s="3">
        <v>323.31</v>
      </c>
      <c r="AN36" s="3">
        <v>19119000000</v>
      </c>
      <c r="AO36" s="3">
        <v>121</v>
      </c>
      <c r="AP36" s="3">
        <v>10</v>
      </c>
      <c r="AQ36" s="3">
        <v>1</v>
      </c>
      <c r="AR36" s="3">
        <v>6</v>
      </c>
      <c r="AS36" s="3">
        <v>22</v>
      </c>
      <c r="AT36" s="3">
        <v>17</v>
      </c>
      <c r="AU36" s="3">
        <v>21</v>
      </c>
      <c r="AV36" s="3">
        <v>5.1499051790145203E-2</v>
      </c>
      <c r="AW36" s="3">
        <v>8.7632183908046002E-2</v>
      </c>
      <c r="AX36" s="3">
        <v>-6.0517527262369804</v>
      </c>
      <c r="AY36" s="3">
        <v>-3.7146649229419602</v>
      </c>
      <c r="AZ36" s="3" t="s">
        <v>776</v>
      </c>
      <c r="BA36" s="3" t="s">
        <v>776</v>
      </c>
      <c r="BB36" s="3" t="s">
        <v>777</v>
      </c>
      <c r="BC36" s="3" t="s">
        <v>778</v>
      </c>
      <c r="BD36" s="3">
        <v>311</v>
      </c>
      <c r="BE36" s="3" t="s">
        <v>779</v>
      </c>
      <c r="BF36" s="3" t="s">
        <v>780</v>
      </c>
    </row>
    <row r="37" spans="1:58" x14ac:dyDescent="0.3">
      <c r="A37" s="3" t="s">
        <v>782</v>
      </c>
      <c r="B37" s="3" t="s">
        <v>783</v>
      </c>
      <c r="C37" s="3" t="s">
        <v>784</v>
      </c>
      <c r="D37" s="3" t="s">
        <v>785</v>
      </c>
      <c r="E37" s="3" t="s">
        <v>783</v>
      </c>
      <c r="F37" s="3" t="s">
        <v>41</v>
      </c>
      <c r="G37" s="8">
        <v>52634988544</v>
      </c>
      <c r="H37" s="8">
        <v>170060032</v>
      </c>
      <c r="I37" s="8">
        <v>53026963456</v>
      </c>
      <c r="J37" s="8">
        <v>24341014528</v>
      </c>
      <c r="K37" s="8">
        <v>5398195712</v>
      </c>
      <c r="L37" s="8">
        <v>26633986048</v>
      </c>
      <c r="M37" s="6">
        <v>4.9523823232621939E-3</v>
      </c>
      <c r="N37" s="6">
        <v>2.9309740897696403E-4</v>
      </c>
      <c r="O37" s="6">
        <v>9.5980271441500446E-3</v>
      </c>
      <c r="P37" s="6">
        <v>4.0435425968920165E-3</v>
      </c>
      <c r="Q37" s="6">
        <v>2.4437921262223956E-3</v>
      </c>
      <c r="R37" s="6">
        <v>2.1126637911727283E-3</v>
      </c>
      <c r="S37" s="6">
        <v>4.9478356254630679E-3</v>
      </c>
      <c r="T37" s="6">
        <v>2.8666661714290467E-3</v>
      </c>
      <c r="U37" s="3">
        <v>35.615303039550803</v>
      </c>
      <c r="V37" s="3">
        <v>27.341468811035199</v>
      </c>
      <c r="W37" s="3">
        <v>35.626007080078097</v>
      </c>
      <c r="X37" s="3">
        <v>34.502670288085902</v>
      </c>
      <c r="Y37" s="3">
        <v>32.329830169677699</v>
      </c>
      <c r="Z37" s="3">
        <v>34.6325492858887</v>
      </c>
      <c r="AA37" s="3">
        <v>0.68039016222986903</v>
      </c>
      <c r="AB37" s="3">
        <v>0.63168898488120995</v>
      </c>
      <c r="AC37" s="3">
        <v>-0.96075693766276005</v>
      </c>
      <c r="AD37" s="3">
        <v>-0.433927397882858</v>
      </c>
      <c r="AE37" s="3" t="s">
        <v>41</v>
      </c>
      <c r="AF37" s="3" t="s">
        <v>4003</v>
      </c>
      <c r="AG37" s="3" t="s">
        <v>781</v>
      </c>
      <c r="AH37" s="3">
        <v>59</v>
      </c>
      <c r="AI37" s="3">
        <v>59</v>
      </c>
      <c r="AJ37" s="3">
        <v>86</v>
      </c>
      <c r="AK37" s="3">
        <v>44.58</v>
      </c>
      <c r="AL37" s="3">
        <v>0</v>
      </c>
      <c r="AM37" s="3">
        <v>323.31</v>
      </c>
      <c r="AN37" s="3">
        <v>162210000000</v>
      </c>
      <c r="AO37" s="3">
        <v>650</v>
      </c>
      <c r="AP37" s="3">
        <v>44</v>
      </c>
      <c r="AQ37" s="3">
        <v>9</v>
      </c>
      <c r="AR37" s="3">
        <v>50</v>
      </c>
      <c r="AS37" s="3">
        <v>39</v>
      </c>
      <c r="AT37" s="3">
        <v>34</v>
      </c>
      <c r="AU37" s="3">
        <v>33</v>
      </c>
      <c r="AV37" s="3">
        <v>0.68039016222986903</v>
      </c>
      <c r="AW37" s="3">
        <v>0.63168898488120995</v>
      </c>
      <c r="AX37" s="3">
        <v>-0.96075693766276005</v>
      </c>
      <c r="AY37" s="3">
        <v>-0.433927397882858</v>
      </c>
      <c r="AZ37" s="3" t="s">
        <v>782</v>
      </c>
      <c r="BA37" s="3" t="s">
        <v>783</v>
      </c>
      <c r="BB37" s="3" t="s">
        <v>784</v>
      </c>
      <c r="BC37" s="3" t="s">
        <v>785</v>
      </c>
      <c r="BD37" s="3">
        <v>314</v>
      </c>
      <c r="BE37" s="3" t="s">
        <v>786</v>
      </c>
      <c r="BF37" s="3" t="s">
        <v>787</v>
      </c>
    </row>
    <row r="38" spans="1:58" x14ac:dyDescent="0.3">
      <c r="A38" s="3" t="s">
        <v>807</v>
      </c>
      <c r="B38" s="3" t="s">
        <v>807</v>
      </c>
      <c r="C38" s="3" t="s">
        <v>808</v>
      </c>
      <c r="D38" s="3" t="s">
        <v>809</v>
      </c>
      <c r="E38" s="3" t="s">
        <v>807</v>
      </c>
      <c r="F38" s="3" t="s">
        <v>41</v>
      </c>
      <c r="G38" s="8">
        <v>329050423296</v>
      </c>
      <c r="H38" s="8">
        <v>19382018048</v>
      </c>
      <c r="I38" s="8">
        <v>339660308480</v>
      </c>
      <c r="J38" s="8">
        <v>152959811584</v>
      </c>
      <c r="K38" s="8">
        <v>45325049856</v>
      </c>
      <c r="L38" s="8">
        <v>357030035456</v>
      </c>
      <c r="M38" s="6">
        <v>3.0960080829709108E-2</v>
      </c>
      <c r="N38" s="6">
        <v>3.3404787731743775E-2</v>
      </c>
      <c r="O38" s="6">
        <v>6.147945588637211E-2</v>
      </c>
      <c r="P38" s="6">
        <v>2.5409767248649698E-2</v>
      </c>
      <c r="Q38" s="6">
        <v>2.051889295390006E-2</v>
      </c>
      <c r="R38" s="6">
        <v>2.8320373334642011E-2</v>
      </c>
      <c r="S38" s="6">
        <v>4.1948108149274993E-2</v>
      </c>
      <c r="T38" s="6">
        <v>2.4749677845730591E-2</v>
      </c>
      <c r="U38" s="3">
        <v>38.259517669677699</v>
      </c>
      <c r="V38" s="3">
        <v>34.173999786377003</v>
      </c>
      <c r="W38" s="3">
        <v>38.305301666259801</v>
      </c>
      <c r="X38" s="3">
        <v>37.154361724853501</v>
      </c>
      <c r="Y38" s="3">
        <v>35.399589538574197</v>
      </c>
      <c r="Z38" s="3">
        <v>38.377254486083999</v>
      </c>
      <c r="AA38" s="3">
        <v>0.93275763891933905</v>
      </c>
      <c r="AB38" s="3">
        <v>0.92675268817204304</v>
      </c>
      <c r="AC38" s="3">
        <v>-6.4128875732421903E-2</v>
      </c>
      <c r="AD38" s="3">
        <v>-7.3471538606035294E-2</v>
      </c>
      <c r="AE38" s="3" t="s">
        <v>41</v>
      </c>
      <c r="AF38" s="3" t="s">
        <v>3988</v>
      </c>
      <c r="AG38" s="3" t="s">
        <v>806</v>
      </c>
      <c r="AH38" s="3">
        <v>40</v>
      </c>
      <c r="AI38" s="3">
        <v>39</v>
      </c>
      <c r="AJ38" s="3">
        <v>83.2</v>
      </c>
      <c r="AK38" s="3">
        <v>35.65</v>
      </c>
      <c r="AL38" s="3">
        <v>0</v>
      </c>
      <c r="AM38" s="3">
        <v>323.31</v>
      </c>
      <c r="AN38" s="3">
        <v>1243400000000</v>
      </c>
      <c r="AO38" s="3">
        <v>1072</v>
      </c>
      <c r="AP38" s="3">
        <v>31</v>
      </c>
      <c r="AQ38" s="3">
        <v>23</v>
      </c>
      <c r="AR38" s="3">
        <v>35</v>
      </c>
      <c r="AS38" s="3">
        <v>32</v>
      </c>
      <c r="AT38" s="3">
        <v>26</v>
      </c>
      <c r="AU38" s="3">
        <v>35</v>
      </c>
      <c r="AV38" s="3">
        <v>0.93275763891933905</v>
      </c>
      <c r="AW38" s="3">
        <v>0.92675268817204304</v>
      </c>
      <c r="AX38" s="3">
        <v>-6.4128875732421903E-2</v>
      </c>
      <c r="AY38" s="3">
        <v>-7.3471538606035294E-2</v>
      </c>
      <c r="AZ38" s="3" t="s">
        <v>807</v>
      </c>
      <c r="BA38" s="3" t="s">
        <v>807</v>
      </c>
      <c r="BB38" s="3" t="s">
        <v>808</v>
      </c>
      <c r="BC38" s="3" t="s">
        <v>809</v>
      </c>
      <c r="BD38" s="3">
        <v>324</v>
      </c>
      <c r="BE38" s="3" t="s">
        <v>810</v>
      </c>
      <c r="BF38" s="3" t="s">
        <v>811</v>
      </c>
    </row>
    <row r="39" spans="1:58" x14ac:dyDescent="0.3">
      <c r="A39" s="3" t="s">
        <v>819</v>
      </c>
      <c r="B39" s="3" t="s">
        <v>819</v>
      </c>
      <c r="C39" s="3" t="s">
        <v>820</v>
      </c>
      <c r="D39" s="3" t="s">
        <v>821</v>
      </c>
      <c r="E39" s="3" t="s">
        <v>819</v>
      </c>
      <c r="F39" s="3" t="s">
        <v>41</v>
      </c>
      <c r="G39" s="8">
        <v>465209824</v>
      </c>
      <c r="H39" s="8">
        <v>10928007</v>
      </c>
      <c r="I39" s="8">
        <v>752319680</v>
      </c>
      <c r="J39" s="8">
        <v>3125899008</v>
      </c>
      <c r="K39" s="8">
        <v>435070048</v>
      </c>
      <c r="L39" s="8">
        <v>6024894464</v>
      </c>
      <c r="M39" s="6">
        <v>4.377120566977199E-5</v>
      </c>
      <c r="N39" s="6">
        <v>1.8834352195006797E-5</v>
      </c>
      <c r="O39" s="6">
        <v>1.3617194421682927E-4</v>
      </c>
      <c r="P39" s="6">
        <v>5.1927604652183949E-4</v>
      </c>
      <c r="Q39" s="6">
        <v>1.9695854214660968E-4</v>
      </c>
      <c r="R39" s="6">
        <v>4.7790730072435548E-4</v>
      </c>
      <c r="S39" s="6">
        <v>6.6259167360536024E-5</v>
      </c>
      <c r="T39" s="6">
        <v>3.9804729646426818E-4</v>
      </c>
      <c r="U39" s="3">
        <v>28.793306350708001</v>
      </c>
      <c r="V39" s="3">
        <v>23.381526947021499</v>
      </c>
      <c r="W39" s="3">
        <v>29.486770629882798</v>
      </c>
      <c r="X39" s="3">
        <v>31.541624069213899</v>
      </c>
      <c r="Y39" s="3">
        <v>28.696672439575199</v>
      </c>
      <c r="Z39" s="3">
        <v>32.488288879394503</v>
      </c>
      <c r="AA39" s="3">
        <v>4.5694545557725799E-2</v>
      </c>
      <c r="AB39" s="3">
        <v>8.49180327868852E-2</v>
      </c>
      <c r="AC39" s="3">
        <v>-3.6883271535237601</v>
      </c>
      <c r="AD39" s="3">
        <v>-3.62779160866438</v>
      </c>
      <c r="AE39" s="3"/>
      <c r="AF39" s="3" t="s">
        <v>3990</v>
      </c>
      <c r="AG39" s="3" t="s">
        <v>818</v>
      </c>
      <c r="AH39" s="3">
        <v>11</v>
      </c>
      <c r="AI39" s="3">
        <v>11</v>
      </c>
      <c r="AJ39" s="3">
        <v>54.5</v>
      </c>
      <c r="AK39" s="3">
        <v>15.861000000000001</v>
      </c>
      <c r="AL39" s="3">
        <v>0</v>
      </c>
      <c r="AM39" s="3">
        <v>74.933999999999997</v>
      </c>
      <c r="AN39" s="3">
        <v>10814000000</v>
      </c>
      <c r="AO39" s="3">
        <v>46</v>
      </c>
      <c r="AP39" s="3">
        <v>3</v>
      </c>
      <c r="AQ39" s="3">
        <v>2</v>
      </c>
      <c r="AR39" s="3">
        <v>5</v>
      </c>
      <c r="AS39" s="3">
        <v>10</v>
      </c>
      <c r="AT39" s="3">
        <v>5</v>
      </c>
      <c r="AU39" s="3">
        <v>8</v>
      </c>
      <c r="AV39" s="3">
        <v>4.5694545557725799E-2</v>
      </c>
      <c r="AW39" s="3">
        <v>8.49180327868852E-2</v>
      </c>
      <c r="AX39" s="3">
        <v>-3.6883271535237601</v>
      </c>
      <c r="AY39" s="3">
        <v>-3.62779160866438</v>
      </c>
      <c r="AZ39" s="3" t="s">
        <v>819</v>
      </c>
      <c r="BA39" s="3" t="s">
        <v>819</v>
      </c>
      <c r="BB39" s="3" t="s">
        <v>820</v>
      </c>
      <c r="BC39" s="3" t="s">
        <v>821</v>
      </c>
      <c r="BD39" s="3">
        <v>326</v>
      </c>
      <c r="BE39" s="3" t="s">
        <v>822</v>
      </c>
      <c r="BF39" s="3"/>
    </row>
    <row r="40" spans="1:58" x14ac:dyDescent="0.3">
      <c r="A40" s="3" t="s">
        <v>861</v>
      </c>
      <c r="B40" s="3" t="s">
        <v>861</v>
      </c>
      <c r="C40" s="3" t="s">
        <v>862</v>
      </c>
      <c r="D40" s="3" t="s">
        <v>863</v>
      </c>
      <c r="E40" s="3" t="s">
        <v>861</v>
      </c>
      <c r="F40" s="3" t="s">
        <v>41</v>
      </c>
      <c r="G40" s="8">
        <v>10331992064</v>
      </c>
      <c r="H40" s="8">
        <v>50174996</v>
      </c>
      <c r="I40" s="8">
        <v>7244994048</v>
      </c>
      <c r="J40" s="8">
        <v>44370952192</v>
      </c>
      <c r="K40" s="8">
        <v>9110799360</v>
      </c>
      <c r="L40" s="8">
        <v>106159980544</v>
      </c>
      <c r="M40" s="6">
        <v>9.7212854561686121E-4</v>
      </c>
      <c r="N40" s="6">
        <v>8.6476293989110471E-5</v>
      </c>
      <c r="O40" s="6">
        <v>1.3113639740961131E-3</v>
      </c>
      <c r="P40" s="6">
        <v>7.3709267560160751E-3</v>
      </c>
      <c r="Q40" s="6">
        <v>4.1245076924621218E-3</v>
      </c>
      <c r="R40" s="6">
        <v>8.4208329373872213E-3</v>
      </c>
      <c r="S40" s="6">
        <v>7.8998960456736161E-4</v>
      </c>
      <c r="T40" s="6">
        <v>6.6387557952884728E-3</v>
      </c>
      <c r="U40" s="3">
        <v>33.266399383544901</v>
      </c>
      <c r="V40" s="3">
        <v>25.5804653167725</v>
      </c>
      <c r="W40" s="3">
        <v>32.754337310791001</v>
      </c>
      <c r="X40" s="3">
        <v>35.368896484375</v>
      </c>
      <c r="Y40" s="3">
        <v>33.084930419921903</v>
      </c>
      <c r="Z40" s="3">
        <v>36.627449035644503</v>
      </c>
      <c r="AA40" s="3">
        <v>0.105720367048398</v>
      </c>
      <c r="AB40" s="3">
        <v>0.107671924290221</v>
      </c>
      <c r="AC40" s="3">
        <v>-4.4933579762776699</v>
      </c>
      <c r="AD40" s="3">
        <v>-2.5103229411828201</v>
      </c>
      <c r="AE40" s="3" t="s">
        <v>41</v>
      </c>
      <c r="AF40" s="3" t="s">
        <v>4004</v>
      </c>
      <c r="AG40" s="3" t="s">
        <v>860</v>
      </c>
      <c r="AH40" s="3">
        <v>34</v>
      </c>
      <c r="AI40" s="3">
        <v>34</v>
      </c>
      <c r="AJ40" s="3">
        <v>59.2</v>
      </c>
      <c r="AK40" s="3">
        <v>50.43</v>
      </c>
      <c r="AL40" s="3">
        <v>0</v>
      </c>
      <c r="AM40" s="3">
        <v>323.31</v>
      </c>
      <c r="AN40" s="3">
        <v>177270000000</v>
      </c>
      <c r="AO40" s="3">
        <v>346</v>
      </c>
      <c r="AP40" s="3">
        <v>17</v>
      </c>
      <c r="AQ40" s="3">
        <v>2</v>
      </c>
      <c r="AR40" s="3">
        <v>11</v>
      </c>
      <c r="AS40" s="3">
        <v>25</v>
      </c>
      <c r="AT40" s="3">
        <v>22</v>
      </c>
      <c r="AU40" s="3">
        <v>30</v>
      </c>
      <c r="AV40" s="3">
        <v>0.105720367048398</v>
      </c>
      <c r="AW40" s="3">
        <v>0.107671924290221</v>
      </c>
      <c r="AX40" s="3">
        <v>-4.4933579762776699</v>
      </c>
      <c r="AY40" s="3">
        <v>-2.5103229411828201</v>
      </c>
      <c r="AZ40" s="3" t="s">
        <v>861</v>
      </c>
      <c r="BA40" s="3" t="s">
        <v>861</v>
      </c>
      <c r="BB40" s="3" t="s">
        <v>862</v>
      </c>
      <c r="BC40" s="3" t="s">
        <v>863</v>
      </c>
      <c r="BD40" s="3">
        <v>344</v>
      </c>
      <c r="BE40" s="3" t="s">
        <v>864</v>
      </c>
      <c r="BF40" s="3" t="s">
        <v>865</v>
      </c>
    </row>
    <row r="41" spans="1:58" x14ac:dyDescent="0.3">
      <c r="A41" s="3" t="s">
        <v>867</v>
      </c>
      <c r="B41" s="3" t="s">
        <v>867</v>
      </c>
      <c r="C41" s="3" t="s">
        <v>868</v>
      </c>
      <c r="D41" s="3" t="s">
        <v>869</v>
      </c>
      <c r="E41" s="3" t="s">
        <v>867</v>
      </c>
      <c r="F41" s="3" t="s">
        <v>41</v>
      </c>
      <c r="G41" s="8">
        <v>168210104320</v>
      </c>
      <c r="H41" s="8">
        <v>11218008064</v>
      </c>
      <c r="I41" s="8">
        <v>168510144512</v>
      </c>
      <c r="J41" s="8">
        <v>217090244608</v>
      </c>
      <c r="K41" s="8">
        <v>66339020800</v>
      </c>
      <c r="L41" s="8">
        <v>340379566080</v>
      </c>
      <c r="M41" s="6">
        <v>1.5826748903575435E-2</v>
      </c>
      <c r="N41" s="6">
        <v>1.9334167227729845E-2</v>
      </c>
      <c r="O41" s="6">
        <v>3.0500802529129508E-2</v>
      </c>
      <c r="P41" s="6">
        <v>3.6063149727485158E-2</v>
      </c>
      <c r="Q41" s="6">
        <v>3.0032030208159987E-2</v>
      </c>
      <c r="R41" s="6">
        <v>2.699962308369161E-2</v>
      </c>
      <c r="S41" s="6">
        <v>2.1887239553478263E-2</v>
      </c>
      <c r="T41" s="6">
        <v>3.1031601006445586E-2</v>
      </c>
      <c r="U41" s="3">
        <v>37.291473388671903</v>
      </c>
      <c r="V41" s="3">
        <v>33.385097503662102</v>
      </c>
      <c r="W41" s="3">
        <v>37.294044494628899</v>
      </c>
      <c r="X41" s="3">
        <v>37.659503936767599</v>
      </c>
      <c r="Y41" s="3">
        <v>35.949138641357401</v>
      </c>
      <c r="Z41" s="3">
        <v>38.308353424072301</v>
      </c>
      <c r="AA41" s="3">
        <v>0.180954901759773</v>
      </c>
      <c r="AB41" s="3">
        <v>0.21516196136701299</v>
      </c>
      <c r="AC41" s="3">
        <v>-1.3154602050781301</v>
      </c>
      <c r="AD41" s="3">
        <v>-1.54474500707961</v>
      </c>
      <c r="AE41" s="3" t="s">
        <v>41</v>
      </c>
      <c r="AF41" s="3" t="s">
        <v>4005</v>
      </c>
      <c r="AG41" s="3" t="s">
        <v>866</v>
      </c>
      <c r="AH41" s="3">
        <v>87</v>
      </c>
      <c r="AI41" s="3">
        <v>84</v>
      </c>
      <c r="AJ41" s="3">
        <v>81.2</v>
      </c>
      <c r="AK41" s="3">
        <v>85.367000000000004</v>
      </c>
      <c r="AL41" s="3">
        <v>0</v>
      </c>
      <c r="AM41" s="3">
        <v>323.31</v>
      </c>
      <c r="AN41" s="3">
        <v>971760000000</v>
      </c>
      <c r="AO41" s="3">
        <v>1505</v>
      </c>
      <c r="AP41" s="3">
        <v>65</v>
      </c>
      <c r="AQ41" s="3">
        <v>38</v>
      </c>
      <c r="AR41" s="3">
        <v>58</v>
      </c>
      <c r="AS41" s="3">
        <v>71</v>
      </c>
      <c r="AT41" s="3">
        <v>54</v>
      </c>
      <c r="AU41" s="3">
        <v>63</v>
      </c>
      <c r="AV41" s="3">
        <v>0.180954901759773</v>
      </c>
      <c r="AW41" s="3">
        <v>0.21516196136701299</v>
      </c>
      <c r="AX41" s="3">
        <v>-1.3154602050781301</v>
      </c>
      <c r="AY41" s="3">
        <v>-1.54474500707961</v>
      </c>
      <c r="AZ41" s="3" t="s">
        <v>867</v>
      </c>
      <c r="BA41" s="3" t="s">
        <v>867</v>
      </c>
      <c r="BB41" s="3" t="s">
        <v>868</v>
      </c>
      <c r="BC41" s="3" t="s">
        <v>869</v>
      </c>
      <c r="BD41" s="3">
        <v>345</v>
      </c>
      <c r="BE41" s="3" t="s">
        <v>870</v>
      </c>
      <c r="BF41" s="3" t="s">
        <v>871</v>
      </c>
    </row>
    <row r="42" spans="1:58" x14ac:dyDescent="0.3">
      <c r="A42" s="3" t="s">
        <v>884</v>
      </c>
      <c r="B42" s="3" t="s">
        <v>884</v>
      </c>
      <c r="C42" s="3" t="s">
        <v>885</v>
      </c>
      <c r="D42" s="3" t="s">
        <v>886</v>
      </c>
      <c r="E42" s="3" t="s">
        <v>884</v>
      </c>
      <c r="F42" s="3" t="s">
        <v>41</v>
      </c>
      <c r="G42" s="8">
        <v>391879622656</v>
      </c>
      <c r="H42" s="8">
        <v>746569984</v>
      </c>
      <c r="I42" s="8">
        <v>63604953088</v>
      </c>
      <c r="J42" s="8">
        <v>139370102784</v>
      </c>
      <c r="K42" s="8">
        <v>64748998656</v>
      </c>
      <c r="L42" s="8">
        <v>406089662464</v>
      </c>
      <c r="M42" s="6">
        <v>3.6871627975484059E-2</v>
      </c>
      <c r="N42" s="6">
        <v>1.2867087307755741E-3</v>
      </c>
      <c r="O42" s="6">
        <v>1.1512672543423533E-2</v>
      </c>
      <c r="P42" s="6">
        <v>2.3152237417715684E-2</v>
      </c>
      <c r="Q42" s="6">
        <v>2.9312218663093418E-2</v>
      </c>
      <c r="R42" s="6">
        <v>3.2211886133419056E-2</v>
      </c>
      <c r="S42" s="6">
        <v>1.6557003083227721E-2</v>
      </c>
      <c r="T42" s="6">
        <v>2.8225447404742716E-2</v>
      </c>
      <c r="U42" s="3">
        <v>38.511619567871101</v>
      </c>
      <c r="V42" s="3">
        <v>29.475702285766602</v>
      </c>
      <c r="W42" s="3">
        <v>35.888420104980497</v>
      </c>
      <c r="X42" s="3">
        <v>37.020130157470703</v>
      </c>
      <c r="Y42" s="3">
        <v>35.914138793945298</v>
      </c>
      <c r="Z42" s="3">
        <v>38.5630073547363</v>
      </c>
      <c r="AA42" s="3">
        <v>0.38281458712413702</v>
      </c>
      <c r="AB42" s="3">
        <v>0.34870113493064298</v>
      </c>
      <c r="AC42" s="3">
        <v>-2.54051144917806</v>
      </c>
      <c r="AD42" s="3">
        <v>-1.0202226996633901</v>
      </c>
      <c r="AE42" s="3" t="s">
        <v>41</v>
      </c>
      <c r="AF42" s="3" t="s">
        <v>4006</v>
      </c>
      <c r="AG42" s="3" t="s">
        <v>883</v>
      </c>
      <c r="AH42" s="3">
        <v>82</v>
      </c>
      <c r="AI42" s="3">
        <v>82</v>
      </c>
      <c r="AJ42" s="3">
        <v>86</v>
      </c>
      <c r="AK42" s="3">
        <v>60.750999999999998</v>
      </c>
      <c r="AL42" s="3">
        <v>0</v>
      </c>
      <c r="AM42" s="3">
        <v>323.31</v>
      </c>
      <c r="AN42" s="3">
        <v>1066400000000</v>
      </c>
      <c r="AO42" s="3">
        <v>1227</v>
      </c>
      <c r="AP42" s="3">
        <v>71</v>
      </c>
      <c r="AQ42" s="3">
        <v>23</v>
      </c>
      <c r="AR42" s="3">
        <v>61</v>
      </c>
      <c r="AS42" s="3">
        <v>59</v>
      </c>
      <c r="AT42" s="3">
        <v>47</v>
      </c>
      <c r="AU42" s="3">
        <v>76</v>
      </c>
      <c r="AV42" s="3">
        <v>0.38281458712413702</v>
      </c>
      <c r="AW42" s="3">
        <v>0.34870113493064298</v>
      </c>
      <c r="AX42" s="3">
        <v>-2.54051144917806</v>
      </c>
      <c r="AY42" s="3">
        <v>-1.0202226996633901</v>
      </c>
      <c r="AZ42" s="3" t="s">
        <v>884</v>
      </c>
      <c r="BA42" s="3" t="s">
        <v>884</v>
      </c>
      <c r="BB42" s="3" t="s">
        <v>885</v>
      </c>
      <c r="BC42" s="3" t="s">
        <v>886</v>
      </c>
      <c r="BD42" s="3">
        <v>350</v>
      </c>
      <c r="BE42" s="3" t="s">
        <v>887</v>
      </c>
      <c r="BF42" s="3" t="s">
        <v>888</v>
      </c>
    </row>
    <row r="43" spans="1:58" x14ac:dyDescent="0.3">
      <c r="A43" s="3" t="s">
        <v>902</v>
      </c>
      <c r="B43" s="3" t="s">
        <v>902</v>
      </c>
      <c r="C43" s="3" t="s">
        <v>903</v>
      </c>
      <c r="D43" s="3" t="s">
        <v>904</v>
      </c>
      <c r="E43" s="3" t="s">
        <v>902</v>
      </c>
      <c r="F43" s="3" t="s">
        <v>41</v>
      </c>
      <c r="G43" s="8">
        <v>39282008064</v>
      </c>
      <c r="H43" s="8">
        <v>9447910400</v>
      </c>
      <c r="I43" s="8">
        <v>45768962048</v>
      </c>
      <c r="J43" s="8">
        <v>97072046080</v>
      </c>
      <c r="K43" s="8">
        <v>42371969024</v>
      </c>
      <c r="L43" s="8">
        <v>249890144256</v>
      </c>
      <c r="M43" s="6">
        <v>3.6960114885514236E-3</v>
      </c>
      <c r="N43" s="6">
        <v>1.628341489719649E-2</v>
      </c>
      <c r="O43" s="6">
        <v>8.2843088018944716E-3</v>
      </c>
      <c r="P43" s="6">
        <v>1.6125661189693889E-2</v>
      </c>
      <c r="Q43" s="6">
        <v>1.9182017436530918E-2</v>
      </c>
      <c r="R43" s="6">
        <v>1.982181182302694E-2</v>
      </c>
      <c r="S43" s="6">
        <v>9.421245062547462E-3</v>
      </c>
      <c r="T43" s="6">
        <v>1.8376496816417249E-2</v>
      </c>
      <c r="U43" s="3">
        <v>35.193149566650398</v>
      </c>
      <c r="V43" s="3">
        <v>33.1373481750488</v>
      </c>
      <c r="W43" s="3">
        <v>35.413650512695298</v>
      </c>
      <c r="X43" s="3">
        <v>36.498336791992202</v>
      </c>
      <c r="Y43" s="3">
        <v>35.302391052246101</v>
      </c>
      <c r="Z43" s="3">
        <v>37.862503051757798</v>
      </c>
      <c r="AA43" s="3">
        <v>2.9050529707415101E-2</v>
      </c>
      <c r="AB43" s="3">
        <v>8.5384615384615406E-2</v>
      </c>
      <c r="AC43" s="3">
        <v>-1.9730275472005201</v>
      </c>
      <c r="AD43" s="3">
        <v>-3.6280620966497099</v>
      </c>
      <c r="AE43" s="3" t="s">
        <v>41</v>
      </c>
      <c r="AF43" s="3" t="s">
        <v>4004</v>
      </c>
      <c r="AG43" s="3" t="s">
        <v>901</v>
      </c>
      <c r="AH43" s="3">
        <v>99</v>
      </c>
      <c r="AI43" s="3">
        <v>99</v>
      </c>
      <c r="AJ43" s="3">
        <v>70.8</v>
      </c>
      <c r="AK43" s="3">
        <v>114.41</v>
      </c>
      <c r="AL43" s="3">
        <v>0</v>
      </c>
      <c r="AM43" s="3">
        <v>323.31</v>
      </c>
      <c r="AN43" s="3">
        <v>483840000000</v>
      </c>
      <c r="AO43" s="3">
        <v>1062</v>
      </c>
      <c r="AP43" s="3">
        <v>62</v>
      </c>
      <c r="AQ43" s="3">
        <v>12</v>
      </c>
      <c r="AR43" s="3">
        <v>48</v>
      </c>
      <c r="AS43" s="3">
        <v>78</v>
      </c>
      <c r="AT43" s="3">
        <v>66</v>
      </c>
      <c r="AU43" s="3">
        <v>85</v>
      </c>
      <c r="AV43" s="3">
        <v>2.9050529707415101E-2</v>
      </c>
      <c r="AW43" s="3">
        <v>8.5384615384615406E-2</v>
      </c>
      <c r="AX43" s="3">
        <v>-1.9730275472005201</v>
      </c>
      <c r="AY43" s="3">
        <v>-3.6280620966497099</v>
      </c>
      <c r="AZ43" s="3" t="s">
        <v>902</v>
      </c>
      <c r="BA43" s="3" t="s">
        <v>902</v>
      </c>
      <c r="BB43" s="3" t="s">
        <v>903</v>
      </c>
      <c r="BC43" s="3" t="s">
        <v>904</v>
      </c>
      <c r="BD43" s="3">
        <v>362</v>
      </c>
      <c r="BE43" s="3" t="s">
        <v>905</v>
      </c>
      <c r="BF43" s="3" t="s">
        <v>906</v>
      </c>
    </row>
    <row r="44" spans="1:58" x14ac:dyDescent="0.3">
      <c r="A44" s="3" t="s">
        <v>920</v>
      </c>
      <c r="B44" s="3" t="s">
        <v>920</v>
      </c>
      <c r="C44" s="3" t="s">
        <v>921</v>
      </c>
      <c r="D44" s="3" t="s">
        <v>922</v>
      </c>
      <c r="E44" s="3" t="s">
        <v>920</v>
      </c>
      <c r="F44" s="3" t="s">
        <v>41</v>
      </c>
      <c r="G44" s="8">
        <v>927130112</v>
      </c>
      <c r="H44" s="8">
        <v>7095798</v>
      </c>
      <c r="I44" s="8">
        <v>146779968</v>
      </c>
      <c r="J44" s="8">
        <v>4940295168</v>
      </c>
      <c r="K44" s="8">
        <v>1970001152</v>
      </c>
      <c r="L44" s="8">
        <v>10260012032</v>
      </c>
      <c r="M44" s="6">
        <v>8.7232901631481316E-5</v>
      </c>
      <c r="N44" s="6">
        <v>1.2229563783828546E-5</v>
      </c>
      <c r="O44" s="6">
        <v>2.6567580439533343E-5</v>
      </c>
      <c r="P44" s="6">
        <v>8.2068452529160754E-4</v>
      </c>
      <c r="Q44" s="6">
        <v>8.9183007818791884E-4</v>
      </c>
      <c r="R44" s="6">
        <v>8.1384573371549916E-4</v>
      </c>
      <c r="S44" s="6">
        <v>4.2010015284947738E-5</v>
      </c>
      <c r="T44" s="6">
        <v>8.4212011239834185E-4</v>
      </c>
      <c r="U44" s="3">
        <v>29.7881965637207</v>
      </c>
      <c r="V44" s="3">
        <v>22.7585334777832</v>
      </c>
      <c r="W44" s="3">
        <v>27.1290798187256</v>
      </c>
      <c r="X44" s="3">
        <v>32.201950073242202</v>
      </c>
      <c r="Y44" s="3">
        <v>30.8755493164063</v>
      </c>
      <c r="Z44" s="3">
        <v>33.256313323974602</v>
      </c>
      <c r="AA44" s="3">
        <v>7.9886588551723994E-2</v>
      </c>
      <c r="AB44" s="3">
        <v>9.8452674897119299E-2</v>
      </c>
      <c r="AC44" s="3">
        <v>-5.5526676177978498</v>
      </c>
      <c r="AD44" s="3">
        <v>-2.9673313387049398</v>
      </c>
      <c r="AE44" s="3" t="s">
        <v>41</v>
      </c>
      <c r="AF44" s="3" t="s">
        <v>4007</v>
      </c>
      <c r="AG44" s="3" t="s">
        <v>919</v>
      </c>
      <c r="AH44" s="3">
        <v>28</v>
      </c>
      <c r="AI44" s="3">
        <v>28</v>
      </c>
      <c r="AJ44" s="3">
        <v>65.400000000000006</v>
      </c>
      <c r="AK44" s="3">
        <v>39.082999999999998</v>
      </c>
      <c r="AL44" s="3">
        <v>0</v>
      </c>
      <c r="AM44" s="3">
        <v>130.91</v>
      </c>
      <c r="AN44" s="3">
        <v>18251000000</v>
      </c>
      <c r="AO44" s="3">
        <v>127</v>
      </c>
      <c r="AP44" s="3">
        <v>10</v>
      </c>
      <c r="AQ44" s="3">
        <v>1</v>
      </c>
      <c r="AR44" s="3">
        <v>1</v>
      </c>
      <c r="AS44" s="3">
        <v>25</v>
      </c>
      <c r="AT44" s="3">
        <v>20</v>
      </c>
      <c r="AU44" s="3">
        <v>20</v>
      </c>
      <c r="AV44" s="3">
        <v>7.9886588551723994E-2</v>
      </c>
      <c r="AW44" s="3">
        <v>9.8452674897119299E-2</v>
      </c>
      <c r="AX44" s="3">
        <v>-5.5526676177978498</v>
      </c>
      <c r="AY44" s="3">
        <v>-2.9673313387049398</v>
      </c>
      <c r="AZ44" s="3" t="s">
        <v>920</v>
      </c>
      <c r="BA44" s="3" t="s">
        <v>920</v>
      </c>
      <c r="BB44" s="3" t="s">
        <v>921</v>
      </c>
      <c r="BC44" s="3" t="s">
        <v>922</v>
      </c>
      <c r="BD44" s="3">
        <v>370</v>
      </c>
      <c r="BE44" s="3" t="s">
        <v>923</v>
      </c>
      <c r="BF44" s="3" t="s">
        <v>924</v>
      </c>
    </row>
    <row r="45" spans="1:58" x14ac:dyDescent="0.3">
      <c r="A45" s="3" t="s">
        <v>938</v>
      </c>
      <c r="B45" s="3" t="s">
        <v>938</v>
      </c>
      <c r="C45" s="3" t="s">
        <v>939</v>
      </c>
      <c r="D45" s="3" t="s">
        <v>940</v>
      </c>
      <c r="E45" s="3" t="s">
        <v>938</v>
      </c>
      <c r="F45" s="3" t="s">
        <v>41</v>
      </c>
      <c r="G45" s="8">
        <v>30463981568</v>
      </c>
      <c r="H45" s="8">
        <v>142789952</v>
      </c>
      <c r="I45" s="8">
        <v>7187104256</v>
      </c>
      <c r="J45" s="8">
        <v>51547045888</v>
      </c>
      <c r="K45" s="8">
        <v>13593995264</v>
      </c>
      <c r="L45" s="8">
        <v>90874003456</v>
      </c>
      <c r="M45" s="6">
        <v>2.8663307048586123E-3</v>
      </c>
      <c r="N45" s="6">
        <v>2.4609759546055518E-4</v>
      </c>
      <c r="O45" s="6">
        <v>1.3008857615270256E-3</v>
      </c>
      <c r="P45" s="6">
        <v>8.5630233510731787E-3</v>
      </c>
      <c r="Q45" s="6">
        <v>6.1540745023784225E-3</v>
      </c>
      <c r="R45" s="6">
        <v>7.2083170845849871E-3</v>
      </c>
      <c r="S45" s="6">
        <v>1.4711046872820644E-3</v>
      </c>
      <c r="T45" s="6">
        <v>7.3084716460121964E-3</v>
      </c>
      <c r="U45" s="3">
        <v>34.826385498046903</v>
      </c>
      <c r="V45" s="3">
        <v>27.089319229126001</v>
      </c>
      <c r="W45" s="3">
        <v>32.742763519287102</v>
      </c>
      <c r="X45" s="3">
        <v>35.585170745849602</v>
      </c>
      <c r="Y45" s="3">
        <v>33.6622505187988</v>
      </c>
      <c r="Z45" s="3">
        <v>36.403148651122997</v>
      </c>
      <c r="AA45" s="3">
        <v>0.16071947024580299</v>
      </c>
      <c r="AB45" s="3">
        <v>0.132893300248139</v>
      </c>
      <c r="AC45" s="3">
        <v>-3.66403388977051</v>
      </c>
      <c r="AD45" s="3">
        <v>-1.9506138965264901</v>
      </c>
      <c r="AE45" s="3" t="s">
        <v>41</v>
      </c>
      <c r="AF45" s="3" t="s">
        <v>4008</v>
      </c>
      <c r="AG45" s="3" t="s">
        <v>937</v>
      </c>
      <c r="AH45" s="3">
        <v>31</v>
      </c>
      <c r="AI45" s="3">
        <v>31</v>
      </c>
      <c r="AJ45" s="3">
        <v>77.8</v>
      </c>
      <c r="AK45" s="3">
        <v>30.231000000000002</v>
      </c>
      <c r="AL45" s="3">
        <v>0</v>
      </c>
      <c r="AM45" s="3">
        <v>323.31</v>
      </c>
      <c r="AN45" s="3">
        <v>193810000000</v>
      </c>
      <c r="AO45" s="3">
        <v>385</v>
      </c>
      <c r="AP45" s="3">
        <v>20</v>
      </c>
      <c r="AQ45" s="3">
        <v>4</v>
      </c>
      <c r="AR45" s="3">
        <v>13</v>
      </c>
      <c r="AS45" s="3">
        <v>22</v>
      </c>
      <c r="AT45" s="3">
        <v>17</v>
      </c>
      <c r="AU45" s="3">
        <v>28</v>
      </c>
      <c r="AV45" s="3">
        <v>0.16071947024580299</v>
      </c>
      <c r="AW45" s="3">
        <v>0.132893300248139</v>
      </c>
      <c r="AX45" s="3">
        <v>-3.66403388977051</v>
      </c>
      <c r="AY45" s="3">
        <v>-1.9506138965264901</v>
      </c>
      <c r="AZ45" s="3" t="s">
        <v>938</v>
      </c>
      <c r="BA45" s="3" t="s">
        <v>938</v>
      </c>
      <c r="BB45" s="3" t="s">
        <v>939</v>
      </c>
      <c r="BC45" s="3" t="s">
        <v>940</v>
      </c>
      <c r="BD45" s="3">
        <v>374</v>
      </c>
      <c r="BE45" s="3" t="s">
        <v>941</v>
      </c>
      <c r="BF45" s="3" t="s">
        <v>942</v>
      </c>
    </row>
    <row r="46" spans="1:58" x14ac:dyDescent="0.3">
      <c r="A46" s="3" t="s">
        <v>944</v>
      </c>
      <c r="B46" s="3" t="s">
        <v>944</v>
      </c>
      <c r="C46" s="3" t="s">
        <v>945</v>
      </c>
      <c r="D46" s="3" t="s">
        <v>946</v>
      </c>
      <c r="E46" s="3" t="s">
        <v>944</v>
      </c>
      <c r="F46" s="3" t="s">
        <v>41</v>
      </c>
      <c r="G46" s="8">
        <v>65396977664</v>
      </c>
      <c r="H46" s="8">
        <v>2772000512</v>
      </c>
      <c r="I46" s="8">
        <v>55054065664</v>
      </c>
      <c r="J46" s="8">
        <v>39869992960</v>
      </c>
      <c r="K46" s="8">
        <v>6407091712</v>
      </c>
      <c r="L46" s="8">
        <v>65768075264</v>
      </c>
      <c r="M46" s="6">
        <v>6.1531472721273166E-3</v>
      </c>
      <c r="N46" s="6">
        <v>4.7775256666423406E-3</v>
      </c>
      <c r="O46" s="6">
        <v>9.9649382540516074E-3</v>
      </c>
      <c r="P46" s="6">
        <v>6.6232249558084164E-3</v>
      </c>
      <c r="Q46" s="6">
        <v>2.9005247518099557E-3</v>
      </c>
      <c r="R46" s="6">
        <v>5.2168620564329426E-3</v>
      </c>
      <c r="S46" s="6">
        <v>6.9652037309404224E-3</v>
      </c>
      <c r="T46" s="6">
        <v>4.9135372546837714E-3</v>
      </c>
      <c r="U46" s="3">
        <v>35.928504943847699</v>
      </c>
      <c r="V46" s="3">
        <v>31.368280410766602</v>
      </c>
      <c r="W46" s="3">
        <v>35.680130004882798</v>
      </c>
      <c r="X46" s="3">
        <v>35.214584350585902</v>
      </c>
      <c r="Y46" s="3">
        <v>32.577022552490199</v>
      </c>
      <c r="Z46" s="3">
        <v>35.936668395996101</v>
      </c>
      <c r="AA46" s="3">
        <v>0.69602375664980598</v>
      </c>
      <c r="AB46" s="3">
        <v>0.70601873048907404</v>
      </c>
      <c r="AC46" s="3">
        <v>-0.25045331319173197</v>
      </c>
      <c r="AD46" s="3">
        <v>-0.331711628414953</v>
      </c>
      <c r="AE46" s="3" t="s">
        <v>41</v>
      </c>
      <c r="AF46" s="3" t="s">
        <v>3993</v>
      </c>
      <c r="AG46" s="3" t="s">
        <v>943</v>
      </c>
      <c r="AH46" s="3">
        <v>50</v>
      </c>
      <c r="AI46" s="3">
        <v>45</v>
      </c>
      <c r="AJ46" s="3">
        <v>87.6</v>
      </c>
      <c r="AK46" s="3">
        <v>48.19</v>
      </c>
      <c r="AL46" s="3">
        <v>0</v>
      </c>
      <c r="AM46" s="3">
        <v>323.31</v>
      </c>
      <c r="AN46" s="3">
        <v>235270000000</v>
      </c>
      <c r="AO46" s="3">
        <v>712</v>
      </c>
      <c r="AP46" s="3">
        <v>40</v>
      </c>
      <c r="AQ46" s="3">
        <v>21</v>
      </c>
      <c r="AR46" s="3">
        <v>36</v>
      </c>
      <c r="AS46" s="3">
        <v>34</v>
      </c>
      <c r="AT46" s="3">
        <v>23</v>
      </c>
      <c r="AU46" s="3">
        <v>42</v>
      </c>
      <c r="AV46" s="3">
        <v>0.69602375664980598</v>
      </c>
      <c r="AW46" s="3">
        <v>0.70601873048907404</v>
      </c>
      <c r="AX46" s="3">
        <v>-0.25045331319173197</v>
      </c>
      <c r="AY46" s="3">
        <v>-0.331711628414953</v>
      </c>
      <c r="AZ46" s="3" t="s">
        <v>944</v>
      </c>
      <c r="BA46" s="3" t="s">
        <v>944</v>
      </c>
      <c r="BB46" s="3" t="s">
        <v>945</v>
      </c>
      <c r="BC46" s="3" t="s">
        <v>946</v>
      </c>
      <c r="BD46" s="3">
        <v>377</v>
      </c>
      <c r="BE46" s="3" t="s">
        <v>947</v>
      </c>
      <c r="BF46" s="3" t="s">
        <v>948</v>
      </c>
    </row>
    <row r="47" spans="1:58" x14ac:dyDescent="0.3">
      <c r="A47" s="3" t="s">
        <v>1016</v>
      </c>
      <c r="B47" s="3" t="s">
        <v>1016</v>
      </c>
      <c r="C47" s="3" t="s">
        <v>1017</v>
      </c>
      <c r="D47" s="3" t="s">
        <v>1018</v>
      </c>
      <c r="E47" s="3" t="s">
        <v>1016</v>
      </c>
      <c r="F47" s="3" t="s">
        <v>41</v>
      </c>
      <c r="G47" s="8">
        <v>59517972480</v>
      </c>
      <c r="H47" s="8">
        <v>367580128</v>
      </c>
      <c r="I47" s="8">
        <v>29581996032</v>
      </c>
      <c r="J47" s="8">
        <v>94096039936</v>
      </c>
      <c r="K47" s="8">
        <v>35091976192</v>
      </c>
      <c r="L47" s="8">
        <v>191239962624</v>
      </c>
      <c r="M47" s="6">
        <v>5.5999965608419938E-3</v>
      </c>
      <c r="N47" s="6">
        <v>6.3352206771442215E-4</v>
      </c>
      <c r="O47" s="6">
        <v>5.3544231535880716E-3</v>
      </c>
      <c r="P47" s="6">
        <v>1.5631285427416854E-2</v>
      </c>
      <c r="Q47" s="6">
        <v>1.5886325670067397E-2</v>
      </c>
      <c r="R47" s="6">
        <v>1.5169556060171093E-2</v>
      </c>
      <c r="S47" s="6">
        <v>3.8626472607148289E-3</v>
      </c>
      <c r="T47" s="6">
        <v>1.556238905255178E-2</v>
      </c>
      <c r="U47" s="3">
        <v>35.792606353759801</v>
      </c>
      <c r="V47" s="3">
        <v>28.453483581543001</v>
      </c>
      <c r="W47" s="3">
        <v>34.784000396728501</v>
      </c>
      <c r="X47" s="3">
        <v>36.453414916992202</v>
      </c>
      <c r="Y47" s="3">
        <v>35.030422210693402</v>
      </c>
      <c r="Z47" s="3">
        <v>37.476593017578097</v>
      </c>
      <c r="AA47" s="3">
        <v>0.19672936883931</v>
      </c>
      <c r="AB47" s="3">
        <v>0.18157264957265001</v>
      </c>
      <c r="AC47" s="3">
        <v>-3.3101132710774701</v>
      </c>
      <c r="AD47" s="3">
        <v>-1.7101882989194299</v>
      </c>
      <c r="AE47" s="3" t="s">
        <v>41</v>
      </c>
      <c r="AF47" s="3" t="s">
        <v>4009</v>
      </c>
      <c r="AG47" s="3" t="s">
        <v>1015</v>
      </c>
      <c r="AH47" s="3">
        <v>30</v>
      </c>
      <c r="AI47" s="3">
        <v>30</v>
      </c>
      <c r="AJ47" s="3">
        <v>98.7</v>
      </c>
      <c r="AK47" s="3">
        <v>32.811999999999998</v>
      </c>
      <c r="AL47" s="3">
        <v>0</v>
      </c>
      <c r="AM47" s="3">
        <v>323.31</v>
      </c>
      <c r="AN47" s="3">
        <v>409890000000</v>
      </c>
      <c r="AO47" s="3">
        <v>412</v>
      </c>
      <c r="AP47" s="3">
        <v>22</v>
      </c>
      <c r="AQ47" s="3">
        <v>7</v>
      </c>
      <c r="AR47" s="3">
        <v>22</v>
      </c>
      <c r="AS47" s="3">
        <v>20</v>
      </c>
      <c r="AT47" s="3">
        <v>15</v>
      </c>
      <c r="AU47" s="3">
        <v>27</v>
      </c>
      <c r="AV47" s="3">
        <v>0.19672936883931</v>
      </c>
      <c r="AW47" s="3">
        <v>0.18157264957265001</v>
      </c>
      <c r="AX47" s="3">
        <v>-3.3101132710774701</v>
      </c>
      <c r="AY47" s="3">
        <v>-1.7101882989194299</v>
      </c>
      <c r="AZ47" s="3" t="s">
        <v>1016</v>
      </c>
      <c r="BA47" s="3" t="s">
        <v>1016</v>
      </c>
      <c r="BB47" s="3" t="s">
        <v>1017</v>
      </c>
      <c r="BC47" s="3" t="s">
        <v>1018</v>
      </c>
      <c r="BD47" s="3">
        <v>417</v>
      </c>
      <c r="BE47" s="3" t="s">
        <v>1019</v>
      </c>
      <c r="BF47" s="3" t="s">
        <v>1020</v>
      </c>
    </row>
    <row r="48" spans="1:58" x14ac:dyDescent="0.3">
      <c r="A48" s="3" t="s">
        <v>1022</v>
      </c>
      <c r="B48" s="3" t="s">
        <v>1022</v>
      </c>
      <c r="C48" s="3" t="s">
        <v>1023</v>
      </c>
      <c r="D48" s="3" t="s">
        <v>1024</v>
      </c>
      <c r="E48" s="3" t="s">
        <v>1022</v>
      </c>
      <c r="F48" s="3" t="s">
        <v>41</v>
      </c>
      <c r="G48" s="8">
        <v>36790972416</v>
      </c>
      <c r="H48" s="8">
        <v>15645995</v>
      </c>
      <c r="I48" s="8">
        <v>21737027584</v>
      </c>
      <c r="J48" s="8">
        <v>7734595072</v>
      </c>
      <c r="K48" s="8">
        <v>1997900800</v>
      </c>
      <c r="L48" s="8">
        <v>6204198400</v>
      </c>
      <c r="M48" s="6">
        <v>3.4616320149155836E-3</v>
      </c>
      <c r="N48" s="6">
        <v>2.696577521146494E-5</v>
      </c>
      <c r="O48" s="6">
        <v>3.9344621525893445E-3</v>
      </c>
      <c r="P48" s="6">
        <v>1.2848751479675002E-3</v>
      </c>
      <c r="Q48" s="6">
        <v>9.0446039834382065E-4</v>
      </c>
      <c r="R48" s="6">
        <v>4.9213006604830129E-4</v>
      </c>
      <c r="S48" s="6">
        <v>2.4743533142387976E-3</v>
      </c>
      <c r="T48" s="6">
        <v>8.9382187078654079E-4</v>
      </c>
      <c r="U48" s="3">
        <v>35.0986328125</v>
      </c>
      <c r="V48" s="3">
        <v>23.899290084838899</v>
      </c>
      <c r="W48" s="3">
        <v>34.339435577392599</v>
      </c>
      <c r="X48" s="3">
        <v>32.848678588867202</v>
      </c>
      <c r="Y48" s="3">
        <v>30.895837783813501</v>
      </c>
      <c r="Z48" s="3">
        <v>32.530597686767599</v>
      </c>
      <c r="AA48" s="3">
        <v>0.77590545579635595</v>
      </c>
      <c r="AB48" s="3">
        <v>0.72793402061855705</v>
      </c>
      <c r="AC48" s="3">
        <v>-0.97925186157226596</v>
      </c>
      <c r="AD48" s="3">
        <v>-0.30493544926830202</v>
      </c>
      <c r="AE48" s="3" t="s">
        <v>41</v>
      </c>
      <c r="AF48" s="3" t="s">
        <v>3989</v>
      </c>
      <c r="AG48" s="3" t="s">
        <v>1021</v>
      </c>
      <c r="AH48" s="3">
        <v>20</v>
      </c>
      <c r="AI48" s="3">
        <v>20</v>
      </c>
      <c r="AJ48" s="3">
        <v>68.2</v>
      </c>
      <c r="AK48" s="3">
        <v>42.037999999999997</v>
      </c>
      <c r="AL48" s="3">
        <v>0</v>
      </c>
      <c r="AM48" s="3">
        <v>323.31</v>
      </c>
      <c r="AN48" s="3">
        <v>74480000000</v>
      </c>
      <c r="AO48" s="3">
        <v>174</v>
      </c>
      <c r="AP48" s="3">
        <v>14</v>
      </c>
      <c r="AQ48" s="3">
        <v>1</v>
      </c>
      <c r="AR48" s="3">
        <v>17</v>
      </c>
      <c r="AS48" s="3">
        <v>9</v>
      </c>
      <c r="AT48" s="3">
        <v>8</v>
      </c>
      <c r="AU48" s="3">
        <v>9</v>
      </c>
      <c r="AV48" s="3">
        <v>0.77590545579635595</v>
      </c>
      <c r="AW48" s="3">
        <v>0.72793402061855705</v>
      </c>
      <c r="AX48" s="3">
        <v>-0.97925186157226596</v>
      </c>
      <c r="AY48" s="3">
        <v>-0.30493544926830202</v>
      </c>
      <c r="AZ48" s="3" t="s">
        <v>1022</v>
      </c>
      <c r="BA48" s="3" t="s">
        <v>1022</v>
      </c>
      <c r="BB48" s="3" t="s">
        <v>1023</v>
      </c>
      <c r="BC48" s="3" t="s">
        <v>1024</v>
      </c>
      <c r="BD48" s="3">
        <v>419</v>
      </c>
      <c r="BE48" s="3" t="s">
        <v>1025</v>
      </c>
      <c r="BF48" s="3" t="s">
        <v>1026</v>
      </c>
    </row>
    <row r="49" spans="1:58" x14ac:dyDescent="0.3">
      <c r="A49" s="3" t="s">
        <v>1028</v>
      </c>
      <c r="B49" s="3" t="s">
        <v>1028</v>
      </c>
      <c r="C49" s="3" t="s">
        <v>1029</v>
      </c>
      <c r="D49" s="3" t="s">
        <v>1030</v>
      </c>
      <c r="E49" s="3" t="s">
        <v>1028</v>
      </c>
      <c r="F49" s="3" t="s">
        <v>41</v>
      </c>
      <c r="G49" s="8">
        <v>160299968</v>
      </c>
      <c r="H49" s="8">
        <v>2787100.5</v>
      </c>
      <c r="I49" s="8">
        <v>31200984</v>
      </c>
      <c r="J49" s="8">
        <v>709959744</v>
      </c>
      <c r="K49" s="8">
        <v>109579976</v>
      </c>
      <c r="L49" s="8">
        <v>1328799232</v>
      </c>
      <c r="M49" s="6">
        <v>1.5082490751927604E-5</v>
      </c>
      <c r="N49" s="6">
        <v>4.803550402180337E-6</v>
      </c>
      <c r="O49" s="6">
        <v>5.6474644565435033E-6</v>
      </c>
      <c r="P49" s="6">
        <v>1.1793889953273155E-4</v>
      </c>
      <c r="Q49" s="6">
        <v>4.9607442343216595E-5</v>
      </c>
      <c r="R49" s="6">
        <v>1.054031498749447E-4</v>
      </c>
      <c r="S49" s="6">
        <v>8.5111685368838155E-6</v>
      </c>
      <c r="T49" s="6">
        <v>9.0983163916964291E-5</v>
      </c>
      <c r="U49" s="3">
        <v>27.256198883056602</v>
      </c>
      <c r="V49" s="3">
        <v>21.410333633422901</v>
      </c>
      <c r="W49" s="3">
        <v>24.895088195800799</v>
      </c>
      <c r="X49" s="3">
        <v>29.403162002563501</v>
      </c>
      <c r="Y49" s="3">
        <v>26.7074089050293</v>
      </c>
      <c r="Z49" s="3">
        <v>30.3074760437012</v>
      </c>
      <c r="AA49" s="3">
        <v>5.7035111157773898E-2</v>
      </c>
      <c r="AB49" s="3">
        <v>8.5519230769230806E-2</v>
      </c>
      <c r="AC49" s="3">
        <v>-4.2854754130045603</v>
      </c>
      <c r="AD49" s="3">
        <v>-3.37499020728524</v>
      </c>
      <c r="AE49" s="3" t="s">
        <v>41</v>
      </c>
      <c r="AF49" s="3" t="s">
        <v>4010</v>
      </c>
      <c r="AG49" s="3" t="s">
        <v>1027</v>
      </c>
      <c r="AH49" s="3">
        <v>10</v>
      </c>
      <c r="AI49" s="3">
        <v>10</v>
      </c>
      <c r="AJ49" s="3">
        <v>33.6</v>
      </c>
      <c r="AK49" s="3">
        <v>33.165999999999997</v>
      </c>
      <c r="AL49" s="3">
        <v>0</v>
      </c>
      <c r="AM49" s="3">
        <v>42.067</v>
      </c>
      <c r="AN49" s="3">
        <v>2342600000</v>
      </c>
      <c r="AO49" s="3">
        <v>23</v>
      </c>
      <c r="AP49" s="3">
        <v>1</v>
      </c>
      <c r="AQ49" s="3">
        <v>1</v>
      </c>
      <c r="AR49" s="3">
        <v>1</v>
      </c>
      <c r="AS49" s="3">
        <v>7</v>
      </c>
      <c r="AT49" s="3">
        <v>2</v>
      </c>
      <c r="AU49" s="3">
        <v>7</v>
      </c>
      <c r="AV49" s="3">
        <v>5.7035111157773898E-2</v>
      </c>
      <c r="AW49" s="3">
        <v>8.5519230769230806E-2</v>
      </c>
      <c r="AX49" s="3">
        <v>-4.2854754130045603</v>
      </c>
      <c r="AY49" s="3">
        <v>-3.37499020728524</v>
      </c>
      <c r="AZ49" s="3" t="s">
        <v>1028</v>
      </c>
      <c r="BA49" s="3" t="s">
        <v>1028</v>
      </c>
      <c r="BB49" s="3" t="s">
        <v>1029</v>
      </c>
      <c r="BC49" s="3" t="s">
        <v>1030</v>
      </c>
      <c r="BD49" s="3">
        <v>422</v>
      </c>
      <c r="BE49" s="3" t="s">
        <v>1031</v>
      </c>
      <c r="BF49" s="3" t="s">
        <v>1032</v>
      </c>
    </row>
    <row r="50" spans="1:58" x14ac:dyDescent="0.3">
      <c r="A50" s="3" t="s">
        <v>1088</v>
      </c>
      <c r="B50" s="3" t="s">
        <v>1088</v>
      </c>
      <c r="C50" s="3" t="s">
        <v>1089</v>
      </c>
      <c r="D50" s="3" t="s">
        <v>1090</v>
      </c>
      <c r="E50" s="3" t="s">
        <v>1088</v>
      </c>
      <c r="F50" s="3" t="s">
        <v>41</v>
      </c>
      <c r="G50" s="8">
        <v>2764001024</v>
      </c>
      <c r="H50" s="8">
        <v>20978008</v>
      </c>
      <c r="I50" s="8">
        <v>1072399744</v>
      </c>
      <c r="J50" s="8">
        <v>6487504384</v>
      </c>
      <c r="K50" s="8">
        <v>2129401088</v>
      </c>
      <c r="L50" s="8">
        <v>15486992384</v>
      </c>
      <c r="M50" s="6">
        <v>2.6006255898191087E-4</v>
      </c>
      <c r="N50" s="6">
        <v>3.6155466501958694E-5</v>
      </c>
      <c r="O50" s="6">
        <v>1.9410732166159735E-4</v>
      </c>
      <c r="P50" s="6">
        <v>1.0777077633330313E-3</v>
      </c>
      <c r="Q50" s="6">
        <v>9.6399128339417313E-4</v>
      </c>
      <c r="R50" s="6">
        <v>1.2284608088657287E-3</v>
      </c>
      <c r="S50" s="6">
        <v>1.6344178238182229E-4</v>
      </c>
      <c r="T50" s="6">
        <v>1.0900532851976445E-3</v>
      </c>
      <c r="U50" s="3">
        <v>31.364110946655298</v>
      </c>
      <c r="V50" s="3">
        <v>24.322374343872099</v>
      </c>
      <c r="W50" s="3">
        <v>29.998195648193398</v>
      </c>
      <c r="X50" s="3">
        <v>32.595016479492202</v>
      </c>
      <c r="Y50" s="3">
        <v>30.987800598144499</v>
      </c>
      <c r="Z50" s="3">
        <v>33.850337982177699</v>
      </c>
      <c r="AA50" s="3">
        <v>0.12997202936619201</v>
      </c>
      <c r="AB50" s="3">
        <v>0.12571270718232</v>
      </c>
      <c r="AC50" s="3">
        <v>-3.9161580403645799</v>
      </c>
      <c r="AD50" s="3">
        <v>-2.2135973406467802</v>
      </c>
      <c r="AE50" s="3" t="s">
        <v>41</v>
      </c>
      <c r="AF50" s="3" t="s">
        <v>4011</v>
      </c>
      <c r="AG50" s="3" t="s">
        <v>1087</v>
      </c>
      <c r="AH50" s="3">
        <v>29</v>
      </c>
      <c r="AI50" s="3">
        <v>29</v>
      </c>
      <c r="AJ50" s="3">
        <v>53.7</v>
      </c>
      <c r="AK50" s="3">
        <v>54.466000000000001</v>
      </c>
      <c r="AL50" s="3">
        <v>0</v>
      </c>
      <c r="AM50" s="3">
        <v>260.82</v>
      </c>
      <c r="AN50" s="3">
        <v>27961000000</v>
      </c>
      <c r="AO50" s="3">
        <v>126</v>
      </c>
      <c r="AP50" s="3">
        <v>12</v>
      </c>
      <c r="AQ50" s="3">
        <v>1</v>
      </c>
      <c r="AR50" s="3">
        <v>8</v>
      </c>
      <c r="AS50" s="3">
        <v>23</v>
      </c>
      <c r="AT50" s="3">
        <v>18</v>
      </c>
      <c r="AU50" s="3">
        <v>20</v>
      </c>
      <c r="AV50" s="3">
        <v>0.12997202936619201</v>
      </c>
      <c r="AW50" s="3">
        <v>0.12571270718232</v>
      </c>
      <c r="AX50" s="3">
        <v>-3.9161580403645799</v>
      </c>
      <c r="AY50" s="3">
        <v>-2.2135973406467802</v>
      </c>
      <c r="AZ50" s="3" t="s">
        <v>1088</v>
      </c>
      <c r="BA50" s="3" t="s">
        <v>1088</v>
      </c>
      <c r="BB50" s="3" t="s">
        <v>1089</v>
      </c>
      <c r="BC50" s="3" t="s">
        <v>1090</v>
      </c>
      <c r="BD50" s="3">
        <v>447</v>
      </c>
      <c r="BE50" s="3" t="s">
        <v>1091</v>
      </c>
      <c r="BF50" s="3" t="s">
        <v>1092</v>
      </c>
    </row>
    <row r="51" spans="1:58" x14ac:dyDescent="0.3">
      <c r="A51" s="3" t="s">
        <v>1148</v>
      </c>
      <c r="B51" s="3" t="s">
        <v>1148</v>
      </c>
      <c r="C51" s="3" t="s">
        <v>1149</v>
      </c>
      <c r="D51" s="3" t="s">
        <v>1150</v>
      </c>
      <c r="E51" s="3" t="s">
        <v>1148</v>
      </c>
      <c r="F51" s="3" t="s">
        <v>41</v>
      </c>
      <c r="G51" s="8">
        <v>3820801792</v>
      </c>
      <c r="H51" s="8">
        <v>988129600</v>
      </c>
      <c r="I51" s="8">
        <v>2789101824</v>
      </c>
      <c r="J51" s="8">
        <v>13581995008</v>
      </c>
      <c r="K51" s="8">
        <v>4478201344</v>
      </c>
      <c r="L51" s="8">
        <v>26224965632</v>
      </c>
      <c r="M51" s="6">
        <v>3.594960648575327E-4</v>
      </c>
      <c r="N51" s="6">
        <v>1.7030352287211372E-3</v>
      </c>
      <c r="O51" s="6">
        <v>5.0483514932479865E-4</v>
      </c>
      <c r="P51" s="6">
        <v>2.2562484116037057E-3</v>
      </c>
      <c r="Q51" s="6">
        <v>2.02730574583987E-3</v>
      </c>
      <c r="R51" s="6">
        <v>2.0802194315047359E-3</v>
      </c>
      <c r="S51" s="6">
        <v>8.5578881430115614E-4</v>
      </c>
      <c r="T51" s="6">
        <v>2.1212578629827704E-3</v>
      </c>
      <c r="U51" s="3">
        <v>31.8312282562256</v>
      </c>
      <c r="V51" s="3">
        <v>29.880125045776399</v>
      </c>
      <c r="W51" s="3">
        <v>31.377153396606399</v>
      </c>
      <c r="X51" s="3">
        <v>33.660976409912102</v>
      </c>
      <c r="Y51" s="3">
        <v>32.060272216796903</v>
      </c>
      <c r="Z51" s="3">
        <v>34.610221862792997</v>
      </c>
      <c r="AA51" s="3">
        <v>2.9177536873056801E-2</v>
      </c>
      <c r="AB51" s="3">
        <v>7.9185628742515002E-2</v>
      </c>
      <c r="AC51" s="3">
        <v>-2.4143212636311899</v>
      </c>
      <c r="AD51" s="3">
        <v>-3.8835112162766698</v>
      </c>
      <c r="AE51" s="3" t="s">
        <v>41</v>
      </c>
      <c r="AF51" s="3" t="s">
        <v>3988</v>
      </c>
      <c r="AG51" s="3" t="s">
        <v>1147</v>
      </c>
      <c r="AH51" s="3">
        <v>19</v>
      </c>
      <c r="AI51" s="3">
        <v>17</v>
      </c>
      <c r="AJ51" s="3">
        <v>70.900000000000006</v>
      </c>
      <c r="AK51" s="3">
        <v>19.919</v>
      </c>
      <c r="AL51" s="3">
        <v>0</v>
      </c>
      <c r="AM51" s="3">
        <v>69.454999999999998</v>
      </c>
      <c r="AN51" s="3">
        <v>51884000000</v>
      </c>
      <c r="AO51" s="3">
        <v>134</v>
      </c>
      <c r="AP51" s="3">
        <v>9</v>
      </c>
      <c r="AQ51" s="3">
        <v>6</v>
      </c>
      <c r="AR51" s="3">
        <v>6</v>
      </c>
      <c r="AS51" s="3">
        <v>13</v>
      </c>
      <c r="AT51" s="3">
        <v>13</v>
      </c>
      <c r="AU51" s="3">
        <v>11</v>
      </c>
      <c r="AV51" s="3">
        <v>2.9177536873056801E-2</v>
      </c>
      <c r="AW51" s="3">
        <v>7.9185628742515002E-2</v>
      </c>
      <c r="AX51" s="3">
        <v>-2.4143212636311899</v>
      </c>
      <c r="AY51" s="3">
        <v>-3.8835112162766698</v>
      </c>
      <c r="AZ51" s="3" t="s">
        <v>1148</v>
      </c>
      <c r="BA51" s="3" t="s">
        <v>1148</v>
      </c>
      <c r="BB51" s="3" t="s">
        <v>1149</v>
      </c>
      <c r="BC51" s="3" t="s">
        <v>1150</v>
      </c>
      <c r="BD51" s="3">
        <v>468</v>
      </c>
      <c r="BE51" s="3" t="s">
        <v>1151</v>
      </c>
      <c r="BF51" s="3" t="s">
        <v>1152</v>
      </c>
    </row>
    <row r="52" spans="1:58" x14ac:dyDescent="0.3">
      <c r="A52" s="3" t="s">
        <v>1165</v>
      </c>
      <c r="B52" s="3" t="s">
        <v>1165</v>
      </c>
      <c r="C52" s="3" t="s">
        <v>1166</v>
      </c>
      <c r="D52" s="3" t="s">
        <v>1167</v>
      </c>
      <c r="E52" s="3" t="s">
        <v>1165</v>
      </c>
      <c r="F52" s="3" t="s">
        <v>41</v>
      </c>
      <c r="G52" s="8">
        <v>293710176</v>
      </c>
      <c r="H52" s="8">
        <v>28473018</v>
      </c>
      <c r="I52" s="8">
        <v>121180072</v>
      </c>
      <c r="J52" s="8">
        <v>155380000</v>
      </c>
      <c r="K52" s="8">
        <v>524288</v>
      </c>
      <c r="L52" s="8">
        <v>80743024</v>
      </c>
      <c r="M52" s="6">
        <v>2.7634946335529081E-5</v>
      </c>
      <c r="N52" s="6">
        <v>4.9073069688440717E-5</v>
      </c>
      <c r="O52" s="6">
        <v>2.1933928412686683E-5</v>
      </c>
      <c r="P52" s="6">
        <v>2.5811810267084426E-5</v>
      </c>
      <c r="Q52" s="6">
        <v>2.3734798711071392E-7</v>
      </c>
      <c r="R52" s="6">
        <v>6.4047064861851579E-6</v>
      </c>
      <c r="S52" s="6">
        <v>3.2880648145552166E-5</v>
      </c>
      <c r="T52" s="6">
        <v>1.08179549134601E-5</v>
      </c>
      <c r="U52" s="3">
        <v>28.129817962646499</v>
      </c>
      <c r="V52" s="3">
        <v>24.7630920410156</v>
      </c>
      <c r="W52" s="3">
        <v>26.852577209472699</v>
      </c>
      <c r="X52" s="3">
        <v>27.211225509643601</v>
      </c>
      <c r="Y52" s="3">
        <v>19</v>
      </c>
      <c r="Z52" s="3">
        <v>26.2668342590332</v>
      </c>
      <c r="AA52" s="3">
        <v>0.28461472646769198</v>
      </c>
      <c r="AB52" s="3">
        <v>0.27080701754386</v>
      </c>
      <c r="AC52" s="3">
        <v>2.4224758148193399</v>
      </c>
      <c r="AD52" s="3">
        <v>1.2933186938916501</v>
      </c>
      <c r="AE52" s="3" t="s">
        <v>41</v>
      </c>
      <c r="AF52" s="3" t="s">
        <v>40</v>
      </c>
      <c r="AG52" s="3" t="s">
        <v>1164</v>
      </c>
      <c r="AH52" s="3">
        <v>5</v>
      </c>
      <c r="AI52" s="3">
        <v>5</v>
      </c>
      <c r="AJ52" s="3">
        <v>22.2</v>
      </c>
      <c r="AK52" s="3">
        <v>21.638999999999999</v>
      </c>
      <c r="AL52" s="3">
        <v>0</v>
      </c>
      <c r="AM52" s="3">
        <v>59.896000000000001</v>
      </c>
      <c r="AN52" s="3">
        <v>679490000</v>
      </c>
      <c r="AO52" s="3">
        <v>16</v>
      </c>
      <c r="AP52" s="3">
        <v>3</v>
      </c>
      <c r="AQ52" s="3">
        <v>1</v>
      </c>
      <c r="AR52" s="3">
        <v>2</v>
      </c>
      <c r="AS52" s="3">
        <v>4</v>
      </c>
      <c r="AT52" s="3">
        <v>0</v>
      </c>
      <c r="AU52" s="3">
        <v>2</v>
      </c>
      <c r="AV52" s="3">
        <v>0.28461472646769198</v>
      </c>
      <c r="AW52" s="3">
        <v>0.27080701754386</v>
      </c>
      <c r="AX52" s="3">
        <v>2.4224758148193399</v>
      </c>
      <c r="AY52" s="3">
        <v>1.2933186938916501</v>
      </c>
      <c r="AZ52" s="3" t="s">
        <v>1165</v>
      </c>
      <c r="BA52" s="3" t="s">
        <v>1165</v>
      </c>
      <c r="BB52" s="3" t="s">
        <v>1166</v>
      </c>
      <c r="BC52" s="3" t="s">
        <v>1167</v>
      </c>
      <c r="BD52" s="3">
        <v>488</v>
      </c>
      <c r="BE52" s="3" t="s">
        <v>1168</v>
      </c>
      <c r="BF52" s="3" t="s">
        <v>1169</v>
      </c>
    </row>
    <row r="53" spans="1:58" x14ac:dyDescent="0.3">
      <c r="A53" s="3" t="s">
        <v>1183</v>
      </c>
      <c r="B53" s="3" t="s">
        <v>1183</v>
      </c>
      <c r="C53" s="3" t="s">
        <v>1184</v>
      </c>
      <c r="D53" s="3" t="s">
        <v>1185</v>
      </c>
      <c r="E53" s="3" t="s">
        <v>1183</v>
      </c>
      <c r="F53" s="3" t="s">
        <v>41</v>
      </c>
      <c r="G53" s="8">
        <v>162350202880</v>
      </c>
      <c r="H53" s="8">
        <v>913480064</v>
      </c>
      <c r="I53" s="8">
        <v>55381987328</v>
      </c>
      <c r="J53" s="8">
        <v>42672955392</v>
      </c>
      <c r="K53" s="8">
        <v>19286980608</v>
      </c>
      <c r="L53" s="8">
        <v>146589892608</v>
      </c>
      <c r="M53" s="6">
        <v>1.5275395647684535E-2</v>
      </c>
      <c r="N53" s="6">
        <v>1.5743772170436338E-3</v>
      </c>
      <c r="O53" s="6">
        <v>1.0024292982798963E-2</v>
      </c>
      <c r="P53" s="6">
        <v>7.0888546023559094E-3</v>
      </c>
      <c r="Q53" s="6">
        <v>8.7313194747012587E-3</v>
      </c>
      <c r="R53" s="6">
        <v>1.1627818596386027E-2</v>
      </c>
      <c r="S53" s="6">
        <v>8.958021949175712E-3</v>
      </c>
      <c r="T53" s="6">
        <v>9.1493308911477309E-3</v>
      </c>
      <c r="U53" s="3">
        <v>37.240318298339801</v>
      </c>
      <c r="V53" s="3">
        <v>29.766798019409201</v>
      </c>
      <c r="W53" s="3">
        <v>35.688697814941399</v>
      </c>
      <c r="X53" s="3">
        <v>35.3126029968262</v>
      </c>
      <c r="Y53" s="3">
        <v>34.166908264160199</v>
      </c>
      <c r="Z53" s="3">
        <v>37.092994689941399</v>
      </c>
      <c r="AA53" s="3">
        <v>0.552797179858037</v>
      </c>
      <c r="AB53" s="3">
        <v>0.51191724137931005</v>
      </c>
      <c r="AC53" s="3">
        <v>-1.2922306060791</v>
      </c>
      <c r="AD53" s="3">
        <v>-0.63733754291836497</v>
      </c>
      <c r="AE53" s="3" t="s">
        <v>41</v>
      </c>
      <c r="AF53" s="3" t="s">
        <v>4012</v>
      </c>
      <c r="AG53" s="3" t="s">
        <v>1182</v>
      </c>
      <c r="AH53" s="3">
        <v>31</v>
      </c>
      <c r="AI53" s="3">
        <v>31</v>
      </c>
      <c r="AJ53" s="3">
        <v>76.400000000000006</v>
      </c>
      <c r="AK53" s="3">
        <v>39.738999999999997</v>
      </c>
      <c r="AL53" s="3">
        <v>0</v>
      </c>
      <c r="AM53" s="3">
        <v>323.31</v>
      </c>
      <c r="AN53" s="3">
        <v>427200000000</v>
      </c>
      <c r="AO53" s="3">
        <v>533</v>
      </c>
      <c r="AP53" s="3">
        <v>26</v>
      </c>
      <c r="AQ53" s="3">
        <v>9</v>
      </c>
      <c r="AR53" s="3">
        <v>25</v>
      </c>
      <c r="AS53" s="3">
        <v>21</v>
      </c>
      <c r="AT53" s="3">
        <v>17</v>
      </c>
      <c r="AU53" s="3">
        <v>24</v>
      </c>
      <c r="AV53" s="3">
        <v>0.552797179858037</v>
      </c>
      <c r="AW53" s="3">
        <v>0.51191724137931005</v>
      </c>
      <c r="AX53" s="3">
        <v>-1.2922306060791</v>
      </c>
      <c r="AY53" s="3">
        <v>-0.63733754291836497</v>
      </c>
      <c r="AZ53" s="3" t="s">
        <v>1183</v>
      </c>
      <c r="BA53" s="3" t="s">
        <v>1183</v>
      </c>
      <c r="BB53" s="3" t="s">
        <v>1184</v>
      </c>
      <c r="BC53" s="3" t="s">
        <v>1185</v>
      </c>
      <c r="BD53" s="3">
        <v>493</v>
      </c>
      <c r="BE53" s="3" t="s">
        <v>1186</v>
      </c>
      <c r="BF53" s="3" t="s">
        <v>1187</v>
      </c>
    </row>
    <row r="54" spans="1:58" x14ac:dyDescent="0.3">
      <c r="A54" s="3" t="s">
        <v>1219</v>
      </c>
      <c r="B54" s="3" t="s">
        <v>1219</v>
      </c>
      <c r="C54" s="3" t="s">
        <v>1220</v>
      </c>
      <c r="D54" s="3" t="s">
        <v>1221</v>
      </c>
      <c r="E54" s="3" t="s">
        <v>1219</v>
      </c>
      <c r="F54" s="3" t="s">
        <v>41</v>
      </c>
      <c r="G54" s="8">
        <v>588419904</v>
      </c>
      <c r="H54" s="8">
        <v>94384984</v>
      </c>
      <c r="I54" s="8">
        <v>214470032</v>
      </c>
      <c r="J54" s="8">
        <v>2914299904</v>
      </c>
      <c r="K54" s="8">
        <v>750990080</v>
      </c>
      <c r="L54" s="8">
        <v>7993304064</v>
      </c>
      <c r="M54" s="6">
        <v>5.5363939687936362E-5</v>
      </c>
      <c r="N54" s="6">
        <v>1.6267193373650668E-4</v>
      </c>
      <c r="O54" s="6">
        <v>3.881966936407351E-5</v>
      </c>
      <c r="P54" s="6">
        <v>4.8412508806429627E-4</v>
      </c>
      <c r="Q54" s="6">
        <v>3.3997723355887226E-4</v>
      </c>
      <c r="R54" s="6">
        <v>6.3404569024750647E-4</v>
      </c>
      <c r="S54" s="6">
        <v>8.5618514262838849E-5</v>
      </c>
      <c r="T54" s="6">
        <v>4.86049337290225E-4</v>
      </c>
      <c r="U54" s="3">
        <v>29.132270812988299</v>
      </c>
      <c r="V54" s="3">
        <v>26.4920539855957</v>
      </c>
      <c r="W54" s="3">
        <v>27.676200866699201</v>
      </c>
      <c r="X54" s="3">
        <v>31.440502166748001</v>
      </c>
      <c r="Y54" s="3">
        <v>29.484218597412099</v>
      </c>
      <c r="Z54" s="3">
        <v>32.896144866943402</v>
      </c>
      <c r="AA54" s="3">
        <v>5.74715358182099E-2</v>
      </c>
      <c r="AB54" s="3">
        <v>8.4200913242009096E-2</v>
      </c>
      <c r="AC54" s="3">
        <v>-3.5067799886067701</v>
      </c>
      <c r="AD54" s="3">
        <v>-3.2499042258726001</v>
      </c>
      <c r="AE54" s="3" t="s">
        <v>41</v>
      </c>
      <c r="AF54" s="3" t="s">
        <v>3988</v>
      </c>
      <c r="AG54" s="3" t="s">
        <v>1218</v>
      </c>
      <c r="AH54" s="3">
        <v>26</v>
      </c>
      <c r="AI54" s="3">
        <v>26</v>
      </c>
      <c r="AJ54" s="3">
        <v>44</v>
      </c>
      <c r="AK54" s="3">
        <v>56.287999999999997</v>
      </c>
      <c r="AL54" s="3">
        <v>0</v>
      </c>
      <c r="AM54" s="3">
        <v>103.06</v>
      </c>
      <c r="AN54" s="3">
        <v>12556000000</v>
      </c>
      <c r="AO54" s="3">
        <v>94</v>
      </c>
      <c r="AP54" s="3">
        <v>7</v>
      </c>
      <c r="AQ54" s="3">
        <v>5</v>
      </c>
      <c r="AR54" s="3">
        <v>3</v>
      </c>
      <c r="AS54" s="3">
        <v>14</v>
      </c>
      <c r="AT54" s="3">
        <v>16</v>
      </c>
      <c r="AU54" s="3">
        <v>17</v>
      </c>
      <c r="AV54" s="3">
        <v>5.74715358182099E-2</v>
      </c>
      <c r="AW54" s="3">
        <v>8.4200913242009096E-2</v>
      </c>
      <c r="AX54" s="3">
        <v>-3.5067799886067701</v>
      </c>
      <c r="AY54" s="3">
        <v>-3.2499042258726001</v>
      </c>
      <c r="AZ54" s="3" t="s">
        <v>1219</v>
      </c>
      <c r="BA54" s="3" t="s">
        <v>1219</v>
      </c>
      <c r="BB54" s="3" t="s">
        <v>1220</v>
      </c>
      <c r="BC54" s="3" t="s">
        <v>1221</v>
      </c>
      <c r="BD54" s="3">
        <v>503</v>
      </c>
      <c r="BE54" s="3" t="s">
        <v>1222</v>
      </c>
      <c r="BF54" s="3" t="s">
        <v>1223</v>
      </c>
    </row>
    <row r="55" spans="1:58" x14ac:dyDescent="0.3">
      <c r="A55" s="3" t="s">
        <v>1225</v>
      </c>
      <c r="B55" s="3" t="s">
        <v>1225</v>
      </c>
      <c r="C55" s="3" t="s">
        <v>1226</v>
      </c>
      <c r="D55" s="3" t="s">
        <v>1227</v>
      </c>
      <c r="E55" s="3" t="s">
        <v>1225</v>
      </c>
      <c r="F55" s="3" t="s">
        <v>41</v>
      </c>
      <c r="G55" s="8">
        <v>164529995776</v>
      </c>
      <c r="H55" s="8">
        <v>460019744</v>
      </c>
      <c r="I55" s="8">
        <v>53230940160</v>
      </c>
      <c r="J55" s="8">
        <v>54902005760</v>
      </c>
      <c r="K55" s="8">
        <v>16864008192</v>
      </c>
      <c r="L55" s="8">
        <v>117749956608</v>
      </c>
      <c r="M55" s="6">
        <v>1.548049054948163E-2</v>
      </c>
      <c r="N55" s="6">
        <v>7.9284117178483361E-4</v>
      </c>
      <c r="O55" s="6">
        <v>9.6349474921045494E-3</v>
      </c>
      <c r="P55" s="6">
        <v>9.1203511131387315E-3</v>
      </c>
      <c r="Q55" s="6">
        <v>7.6344268779559906E-3</v>
      </c>
      <c r="R55" s="6">
        <v>9.3401742153635271E-3</v>
      </c>
      <c r="S55" s="6">
        <v>8.6360930711236721E-3</v>
      </c>
      <c r="T55" s="6">
        <v>8.6983174021527509E-3</v>
      </c>
      <c r="U55" s="3">
        <v>37.259559631347699</v>
      </c>
      <c r="V55" s="3">
        <v>28.77712059021</v>
      </c>
      <c r="W55" s="3">
        <v>35.631546020507798</v>
      </c>
      <c r="X55" s="3">
        <v>35.676139831542997</v>
      </c>
      <c r="Y55" s="3">
        <v>33.973228454589801</v>
      </c>
      <c r="Z55" s="3">
        <v>36.776935577392599</v>
      </c>
      <c r="AA55" s="3">
        <v>0.50516098712879198</v>
      </c>
      <c r="AB55" s="3">
        <v>0.46648292108362799</v>
      </c>
      <c r="AC55" s="3">
        <v>-1.5860258738199899</v>
      </c>
      <c r="AD55" s="3">
        <v>-0.73107509856960995</v>
      </c>
      <c r="AE55" s="3" t="s">
        <v>41</v>
      </c>
      <c r="AF55" s="3" t="s">
        <v>4013</v>
      </c>
      <c r="AG55" s="3" t="s">
        <v>1224</v>
      </c>
      <c r="AH55" s="3">
        <v>33</v>
      </c>
      <c r="AI55" s="3">
        <v>33</v>
      </c>
      <c r="AJ55" s="3">
        <v>71.7</v>
      </c>
      <c r="AK55" s="3">
        <v>39.323999999999998</v>
      </c>
      <c r="AL55" s="3">
        <v>0</v>
      </c>
      <c r="AM55" s="3">
        <v>323.31</v>
      </c>
      <c r="AN55" s="3">
        <v>407740000000</v>
      </c>
      <c r="AO55" s="3">
        <v>531</v>
      </c>
      <c r="AP55" s="3">
        <v>28</v>
      </c>
      <c r="AQ55" s="3">
        <v>9</v>
      </c>
      <c r="AR55" s="3">
        <v>27</v>
      </c>
      <c r="AS55" s="3">
        <v>24</v>
      </c>
      <c r="AT55" s="3">
        <v>19</v>
      </c>
      <c r="AU55" s="3">
        <v>27</v>
      </c>
      <c r="AV55" s="3">
        <v>0.50516098712879198</v>
      </c>
      <c r="AW55" s="3">
        <v>0.46648292108362799</v>
      </c>
      <c r="AX55" s="3">
        <v>-1.5860258738199899</v>
      </c>
      <c r="AY55" s="3">
        <v>-0.73107509856960995</v>
      </c>
      <c r="AZ55" s="3" t="s">
        <v>1225</v>
      </c>
      <c r="BA55" s="3" t="s">
        <v>1225</v>
      </c>
      <c r="BB55" s="3" t="s">
        <v>1226</v>
      </c>
      <c r="BC55" s="3" t="s">
        <v>1227</v>
      </c>
      <c r="BD55" s="3">
        <v>504</v>
      </c>
      <c r="BE55" s="3" t="s">
        <v>1228</v>
      </c>
      <c r="BF55" s="3" t="s">
        <v>1229</v>
      </c>
    </row>
    <row r="56" spans="1:58" x14ac:dyDescent="0.3">
      <c r="A56" s="3" t="s">
        <v>1249</v>
      </c>
      <c r="B56" s="3" t="s">
        <v>1249</v>
      </c>
      <c r="C56" s="3" t="s">
        <v>1250</v>
      </c>
      <c r="D56" s="3" t="s">
        <v>1251</v>
      </c>
      <c r="E56" s="3" t="s">
        <v>1249</v>
      </c>
      <c r="F56" s="3" t="s">
        <v>41</v>
      </c>
      <c r="G56" s="8">
        <v>18592997376</v>
      </c>
      <c r="H56" s="8">
        <v>53066036</v>
      </c>
      <c r="I56" s="8">
        <v>8580309504</v>
      </c>
      <c r="J56" s="8">
        <v>58612940800</v>
      </c>
      <c r="K56" s="8">
        <v>16019020800</v>
      </c>
      <c r="L56" s="8">
        <v>80276062208</v>
      </c>
      <c r="M56" s="6">
        <v>1.7493996690887313E-3</v>
      </c>
      <c r="N56" s="6">
        <v>9.1458983474014037E-5</v>
      </c>
      <c r="O56" s="6">
        <v>1.553059767281135E-3</v>
      </c>
      <c r="P56" s="6">
        <v>9.7368136640845118E-3</v>
      </c>
      <c r="Q56" s="6">
        <v>7.2518965575497788E-3</v>
      </c>
      <c r="R56" s="6">
        <v>6.3676660947078328E-3</v>
      </c>
      <c r="S56" s="6">
        <v>1.13130613994796E-3</v>
      </c>
      <c r="T56" s="6">
        <v>7.7854587721140414E-3</v>
      </c>
      <c r="U56" s="3">
        <v>34.114040374755902</v>
      </c>
      <c r="V56" s="3">
        <v>25.6612854003906</v>
      </c>
      <c r="W56" s="3">
        <v>32.998382568359403</v>
      </c>
      <c r="X56" s="3">
        <v>35.770500183105497</v>
      </c>
      <c r="Y56" s="3">
        <v>33.8990669250488</v>
      </c>
      <c r="Z56" s="3">
        <v>36.224250793457003</v>
      </c>
      <c r="AA56" s="3">
        <v>0.15840239442197299</v>
      </c>
      <c r="AB56" s="3">
        <v>0.13129770992366399</v>
      </c>
      <c r="AC56" s="3">
        <v>-4.3733698527018197</v>
      </c>
      <c r="AD56" s="3">
        <v>-2.0019004842895498</v>
      </c>
      <c r="AE56" s="3" t="s">
        <v>41</v>
      </c>
      <c r="AF56" s="3" t="s">
        <v>1110</v>
      </c>
      <c r="AG56" s="3" t="s">
        <v>1248</v>
      </c>
      <c r="AH56" s="3">
        <v>30</v>
      </c>
      <c r="AI56" s="3">
        <v>30</v>
      </c>
      <c r="AJ56" s="3">
        <v>94.3</v>
      </c>
      <c r="AK56" s="3">
        <v>19.809000000000001</v>
      </c>
      <c r="AL56" s="3">
        <v>0</v>
      </c>
      <c r="AM56" s="3">
        <v>323.31</v>
      </c>
      <c r="AN56" s="3">
        <v>182140000000</v>
      </c>
      <c r="AO56" s="3">
        <v>338</v>
      </c>
      <c r="AP56" s="3">
        <v>21</v>
      </c>
      <c r="AQ56" s="3">
        <v>3</v>
      </c>
      <c r="AR56" s="3">
        <v>14</v>
      </c>
      <c r="AS56" s="3">
        <v>24</v>
      </c>
      <c r="AT56" s="3">
        <v>23</v>
      </c>
      <c r="AU56" s="3">
        <v>25</v>
      </c>
      <c r="AV56" s="3">
        <v>0.15840239442197299</v>
      </c>
      <c r="AW56" s="3">
        <v>0.13129770992366399</v>
      </c>
      <c r="AX56" s="3">
        <v>-4.3733698527018197</v>
      </c>
      <c r="AY56" s="3">
        <v>-2.0019004842895498</v>
      </c>
      <c r="AZ56" s="3" t="s">
        <v>1249</v>
      </c>
      <c r="BA56" s="3" t="s">
        <v>1249</v>
      </c>
      <c r="BB56" s="3" t="s">
        <v>1250</v>
      </c>
      <c r="BC56" s="3" t="s">
        <v>1251</v>
      </c>
      <c r="BD56" s="3">
        <v>517</v>
      </c>
      <c r="BE56" s="3" t="s">
        <v>1252</v>
      </c>
      <c r="BF56" s="3" t="s">
        <v>1253</v>
      </c>
    </row>
    <row r="57" spans="1:58" x14ac:dyDescent="0.3">
      <c r="A57" s="3" t="s">
        <v>1284</v>
      </c>
      <c r="B57" s="3" t="s">
        <v>1284</v>
      </c>
      <c r="C57" s="3" t="s">
        <v>1285</v>
      </c>
      <c r="D57" s="3" t="s">
        <v>1286</v>
      </c>
      <c r="E57" s="3" t="s">
        <v>1284</v>
      </c>
      <c r="F57" s="3" t="s">
        <v>41</v>
      </c>
      <c r="G57" s="8">
        <v>11841014784</v>
      </c>
      <c r="H57" s="8">
        <v>479590176</v>
      </c>
      <c r="I57" s="8">
        <v>25431994368</v>
      </c>
      <c r="J57" s="8">
        <v>16862002176</v>
      </c>
      <c r="K57" s="8">
        <v>3203499520</v>
      </c>
      <c r="L57" s="8">
        <v>37048987648</v>
      </c>
      <c r="M57" s="6">
        <v>1.1141112390809587E-3</v>
      </c>
      <c r="N57" s="6">
        <v>8.2657068979268553E-4</v>
      </c>
      <c r="O57" s="6">
        <v>4.6032613667663352E-3</v>
      </c>
      <c r="P57" s="6">
        <v>2.8011249896387996E-3</v>
      </c>
      <c r="Q57" s="6">
        <v>1.4502413993494763E-3</v>
      </c>
      <c r="R57" s="6">
        <v>2.9388036234032971E-3</v>
      </c>
      <c r="S57" s="6">
        <v>2.1813144318799933E-3</v>
      </c>
      <c r="T57" s="6">
        <v>2.3967233374638575E-3</v>
      </c>
      <c r="U57" s="3">
        <v>33.4630737304688</v>
      </c>
      <c r="V57" s="3">
        <v>28.837226867675799</v>
      </c>
      <c r="W57" s="3">
        <v>34.565925598144503</v>
      </c>
      <c r="X57" s="3">
        <v>33.973056793212898</v>
      </c>
      <c r="Y57" s="3">
        <v>31.577001571655298</v>
      </c>
      <c r="Z57" s="3">
        <v>35.108715057372997</v>
      </c>
      <c r="AA57" s="3">
        <v>0.22878749463850301</v>
      </c>
      <c r="AB57" s="3">
        <v>0.2576853625171</v>
      </c>
      <c r="AC57" s="3">
        <v>-1.2641824086507201</v>
      </c>
      <c r="AD57" s="3">
        <v>-1.34794804312542</v>
      </c>
      <c r="AE57" s="3" t="s">
        <v>41</v>
      </c>
      <c r="AF57" s="3" t="s">
        <v>3992</v>
      </c>
      <c r="AG57" s="3" t="s">
        <v>1283</v>
      </c>
      <c r="AH57" s="3">
        <v>56</v>
      </c>
      <c r="AI57" s="3">
        <v>56</v>
      </c>
      <c r="AJ57" s="3">
        <v>76.599999999999994</v>
      </c>
      <c r="AK57" s="3">
        <v>72.388000000000005</v>
      </c>
      <c r="AL57" s="3">
        <v>0</v>
      </c>
      <c r="AM57" s="3">
        <v>323.31</v>
      </c>
      <c r="AN57" s="3">
        <v>94868000000</v>
      </c>
      <c r="AO57" s="3">
        <v>511</v>
      </c>
      <c r="AP57" s="3">
        <v>40</v>
      </c>
      <c r="AQ57" s="3">
        <v>13</v>
      </c>
      <c r="AR57" s="3">
        <v>46</v>
      </c>
      <c r="AS57" s="3">
        <v>41</v>
      </c>
      <c r="AT57" s="3">
        <v>29</v>
      </c>
      <c r="AU57" s="3">
        <v>50</v>
      </c>
      <c r="AV57" s="3">
        <v>0.22878749463850301</v>
      </c>
      <c r="AW57" s="3">
        <v>0.2576853625171</v>
      </c>
      <c r="AX57" s="3">
        <v>-1.2641824086507201</v>
      </c>
      <c r="AY57" s="3">
        <v>-1.34794804312542</v>
      </c>
      <c r="AZ57" s="3" t="s">
        <v>1284</v>
      </c>
      <c r="BA57" s="3" t="s">
        <v>1284</v>
      </c>
      <c r="BB57" s="3" t="s">
        <v>1285</v>
      </c>
      <c r="BC57" s="3" t="s">
        <v>1286</v>
      </c>
      <c r="BD57" s="3">
        <v>530</v>
      </c>
      <c r="BE57" s="3" t="s">
        <v>1287</v>
      </c>
      <c r="BF57" s="3" t="s">
        <v>1288</v>
      </c>
    </row>
    <row r="58" spans="1:58" x14ac:dyDescent="0.3">
      <c r="A58" s="3" t="s">
        <v>1332</v>
      </c>
      <c r="B58" s="3" t="s">
        <v>1332</v>
      </c>
      <c r="C58" s="3" t="s">
        <v>1333</v>
      </c>
      <c r="D58" s="3" t="s">
        <v>1334</v>
      </c>
      <c r="E58" s="3" t="s">
        <v>1332</v>
      </c>
      <c r="F58" s="3" t="s">
        <v>41</v>
      </c>
      <c r="G58" s="8">
        <v>19150993408</v>
      </c>
      <c r="H58" s="8">
        <v>5890403</v>
      </c>
      <c r="I58" s="8">
        <v>7208496640</v>
      </c>
      <c r="J58" s="8">
        <v>53123936256</v>
      </c>
      <c r="K58" s="8">
        <v>10150993920</v>
      </c>
      <c r="L58" s="8">
        <v>129780105216</v>
      </c>
      <c r="M58" s="6">
        <v>1.8019010519477242E-3</v>
      </c>
      <c r="N58" s="6">
        <v>1.0152072987556159E-5</v>
      </c>
      <c r="O58" s="6">
        <v>1.3047578422370676E-3</v>
      </c>
      <c r="P58" s="6">
        <v>8.8249772382582008E-3</v>
      </c>
      <c r="Q58" s="6">
        <v>4.5954093438817893E-3</v>
      </c>
      <c r="R58" s="6">
        <v>1.02944309053214E-2</v>
      </c>
      <c r="S58" s="6">
        <v>1.0389369890574493E-3</v>
      </c>
      <c r="T58" s="6">
        <v>7.9049391624871294E-3</v>
      </c>
      <c r="U58" s="3">
        <v>34.156700134277301</v>
      </c>
      <c r="V58" s="3">
        <v>22.489934921264599</v>
      </c>
      <c r="W58" s="3">
        <v>32.7470512390137</v>
      </c>
      <c r="X58" s="3">
        <v>35.6286430358887</v>
      </c>
      <c r="Y58" s="3">
        <v>33.240901947021499</v>
      </c>
      <c r="Z58" s="3">
        <v>36.917278289794901</v>
      </c>
      <c r="AA58" s="3">
        <v>0.18584263264475001</v>
      </c>
      <c r="AB58" s="3">
        <v>0.14384821428571401</v>
      </c>
      <c r="AC58" s="3">
        <v>-5.4643789927164699</v>
      </c>
      <c r="AD58" s="3">
        <v>-1.84877683306145</v>
      </c>
      <c r="AE58" s="3" t="s">
        <v>41</v>
      </c>
      <c r="AF58" s="3" t="s">
        <v>4009</v>
      </c>
      <c r="AG58" s="3" t="s">
        <v>1331</v>
      </c>
      <c r="AH58" s="3">
        <v>54</v>
      </c>
      <c r="AI58" s="3">
        <v>54</v>
      </c>
      <c r="AJ58" s="3">
        <v>78.8</v>
      </c>
      <c r="AK58" s="3">
        <v>57.249000000000002</v>
      </c>
      <c r="AL58" s="3">
        <v>0</v>
      </c>
      <c r="AM58" s="3">
        <v>323.31</v>
      </c>
      <c r="AN58" s="3">
        <v>219420000000</v>
      </c>
      <c r="AO58" s="3">
        <v>482</v>
      </c>
      <c r="AP58" s="3">
        <v>36</v>
      </c>
      <c r="AQ58" s="3">
        <v>1</v>
      </c>
      <c r="AR58" s="3">
        <v>25</v>
      </c>
      <c r="AS58" s="3">
        <v>47</v>
      </c>
      <c r="AT58" s="3">
        <v>28</v>
      </c>
      <c r="AU58" s="3">
        <v>45</v>
      </c>
      <c r="AV58" s="3">
        <v>0.18584263264475001</v>
      </c>
      <c r="AW58" s="3">
        <v>0.14384821428571401</v>
      </c>
      <c r="AX58" s="3">
        <v>-5.4643789927164699</v>
      </c>
      <c r="AY58" s="3">
        <v>-1.84877683306145</v>
      </c>
      <c r="AZ58" s="3" t="s">
        <v>1332</v>
      </c>
      <c r="BA58" s="3" t="s">
        <v>1332</v>
      </c>
      <c r="BB58" s="3" t="s">
        <v>1333</v>
      </c>
      <c r="BC58" s="3" t="s">
        <v>1334</v>
      </c>
      <c r="BD58" s="3">
        <v>541</v>
      </c>
      <c r="BE58" s="3" t="s">
        <v>1335</v>
      </c>
      <c r="BF58" s="3" t="s">
        <v>1336</v>
      </c>
    </row>
    <row r="59" spans="1:58" x14ac:dyDescent="0.3">
      <c r="A59" s="3" t="s">
        <v>1362</v>
      </c>
      <c r="B59" s="3" t="s">
        <v>1362</v>
      </c>
      <c r="C59" s="3" t="s">
        <v>1363</v>
      </c>
      <c r="D59" s="3" t="s">
        <v>1364</v>
      </c>
      <c r="E59" s="3" t="s">
        <v>1362</v>
      </c>
      <c r="F59" s="3" t="s">
        <v>41</v>
      </c>
      <c r="G59" s="8">
        <v>16580019200</v>
      </c>
      <c r="H59" s="8">
        <v>1174699392</v>
      </c>
      <c r="I59" s="8">
        <v>7384791040</v>
      </c>
      <c r="J59" s="8">
        <v>20799987712</v>
      </c>
      <c r="K59" s="8">
        <v>3679700736</v>
      </c>
      <c r="L59" s="8">
        <v>26501986304</v>
      </c>
      <c r="M59" s="6">
        <v>1.5600002256443502E-3</v>
      </c>
      <c r="N59" s="6">
        <v>2.0245871065225659E-3</v>
      </c>
      <c r="O59" s="6">
        <v>1.3366676165534053E-3</v>
      </c>
      <c r="P59" s="6">
        <v>3.4553052927006789E-3</v>
      </c>
      <c r="Q59" s="6">
        <v>1.6658202416599513E-3</v>
      </c>
      <c r="R59" s="6">
        <v>2.1021932938506118E-3</v>
      </c>
      <c r="S59" s="6">
        <v>1.6404183162401071E-3</v>
      </c>
      <c r="T59" s="6">
        <v>2.4077729427370805E-3</v>
      </c>
      <c r="U59" s="3">
        <v>33.948726654052699</v>
      </c>
      <c r="V59" s="3">
        <v>30.129644393920898</v>
      </c>
      <c r="W59" s="3">
        <v>32.781909942627003</v>
      </c>
      <c r="X59" s="3">
        <v>34.275863647460902</v>
      </c>
      <c r="Y59" s="3">
        <v>31.776941299438501</v>
      </c>
      <c r="Z59" s="3">
        <v>34.625381469726598</v>
      </c>
      <c r="AA59" s="3">
        <v>0.116097208194219</v>
      </c>
      <c r="AB59" s="3">
        <v>0.13647505938242299</v>
      </c>
      <c r="AC59" s="3">
        <v>-1.2726351420084601</v>
      </c>
      <c r="AD59" s="3">
        <v>-1.8822374637889201</v>
      </c>
      <c r="AE59" s="3" t="s">
        <v>41</v>
      </c>
      <c r="AF59" s="3" t="s">
        <v>3993</v>
      </c>
      <c r="AG59" s="3" t="s">
        <v>1361</v>
      </c>
      <c r="AH59" s="3">
        <v>13</v>
      </c>
      <c r="AI59" s="3">
        <v>13</v>
      </c>
      <c r="AJ59" s="3">
        <v>63.7</v>
      </c>
      <c r="AK59" s="3">
        <v>15.385999999999999</v>
      </c>
      <c r="AL59" s="3">
        <v>0</v>
      </c>
      <c r="AM59" s="3">
        <v>243.59</v>
      </c>
      <c r="AN59" s="3">
        <v>76121000000</v>
      </c>
      <c r="AO59" s="3">
        <v>125</v>
      </c>
      <c r="AP59" s="3">
        <v>8</v>
      </c>
      <c r="AQ59" s="3">
        <v>5</v>
      </c>
      <c r="AR59" s="3">
        <v>8</v>
      </c>
      <c r="AS59" s="3">
        <v>9</v>
      </c>
      <c r="AT59" s="3">
        <v>7</v>
      </c>
      <c r="AU59" s="3">
        <v>9</v>
      </c>
      <c r="AV59" s="3">
        <v>0.116097208194219</v>
      </c>
      <c r="AW59" s="3">
        <v>0.13647505938242299</v>
      </c>
      <c r="AX59" s="3">
        <v>-1.2726351420084601</v>
      </c>
      <c r="AY59" s="3">
        <v>-1.8822374637889201</v>
      </c>
      <c r="AZ59" s="3" t="s">
        <v>1362</v>
      </c>
      <c r="BA59" s="3" t="s">
        <v>1362</v>
      </c>
      <c r="BB59" s="3" t="s">
        <v>1363</v>
      </c>
      <c r="BC59" s="3" t="s">
        <v>1364</v>
      </c>
      <c r="BD59" s="3">
        <v>557</v>
      </c>
      <c r="BE59" s="3" t="s">
        <v>1365</v>
      </c>
      <c r="BF59" s="3" t="s">
        <v>1366</v>
      </c>
    </row>
    <row r="60" spans="1:58" x14ac:dyDescent="0.3">
      <c r="A60" s="3" t="s">
        <v>1380</v>
      </c>
      <c r="B60" s="3" t="s">
        <v>1380</v>
      </c>
      <c r="C60" s="3" t="s">
        <v>1381</v>
      </c>
      <c r="D60" s="3" t="s">
        <v>1382</v>
      </c>
      <c r="E60" s="3" t="s">
        <v>1380</v>
      </c>
      <c r="F60" s="3" t="s">
        <v>41</v>
      </c>
      <c r="G60" s="8">
        <v>23902023680</v>
      </c>
      <c r="H60" s="8">
        <v>296600096</v>
      </c>
      <c r="I60" s="8">
        <v>8398205440</v>
      </c>
      <c r="J60" s="8">
        <v>6322892800</v>
      </c>
      <c r="K60" s="8">
        <v>1808300672</v>
      </c>
      <c r="L60" s="8">
        <v>16864989184</v>
      </c>
      <c r="M60" s="6">
        <v>2.2489215413065747E-3</v>
      </c>
      <c r="N60" s="6">
        <v>5.111884233910929E-4</v>
      </c>
      <c r="O60" s="6">
        <v>1.5200984277018408E-3</v>
      </c>
      <c r="P60" s="6">
        <v>1.0503623973015458E-3</v>
      </c>
      <c r="Q60" s="6">
        <v>8.186274043849017E-4</v>
      </c>
      <c r="R60" s="6">
        <v>1.3377664133090597E-3</v>
      </c>
      <c r="S60" s="6">
        <v>1.4267361307998361E-3</v>
      </c>
      <c r="T60" s="6">
        <v>1.0689187383318359E-3</v>
      </c>
      <c r="U60" s="3">
        <v>34.476413726806598</v>
      </c>
      <c r="V60" s="3">
        <v>28.143943786621101</v>
      </c>
      <c r="W60" s="3">
        <v>32.967433929443402</v>
      </c>
      <c r="X60" s="3">
        <v>32.557937622070298</v>
      </c>
      <c r="Y60" s="3">
        <v>30.751987457275401</v>
      </c>
      <c r="Z60" s="3">
        <v>33.973312377929702</v>
      </c>
      <c r="AA60" s="3">
        <v>0.71127570809726404</v>
      </c>
      <c r="AB60" s="3">
        <v>0.668503144654088</v>
      </c>
      <c r="AC60" s="3">
        <v>-0.565148671468099</v>
      </c>
      <c r="AD60" s="3">
        <v>-0.37055407325027001</v>
      </c>
      <c r="AE60" s="3" t="s">
        <v>41</v>
      </c>
      <c r="AF60" s="3" t="s">
        <v>4014</v>
      </c>
      <c r="AG60" s="3" t="s">
        <v>1379</v>
      </c>
      <c r="AH60" s="3">
        <v>77</v>
      </c>
      <c r="AI60" s="3">
        <v>72</v>
      </c>
      <c r="AJ60" s="3">
        <v>73.2</v>
      </c>
      <c r="AK60" s="3">
        <v>107.75</v>
      </c>
      <c r="AL60" s="3">
        <v>0</v>
      </c>
      <c r="AM60" s="3">
        <v>323.31</v>
      </c>
      <c r="AN60" s="3">
        <v>57593000000</v>
      </c>
      <c r="AO60" s="3">
        <v>436</v>
      </c>
      <c r="AP60" s="3">
        <v>61</v>
      </c>
      <c r="AQ60" s="3">
        <v>10</v>
      </c>
      <c r="AR60" s="3">
        <v>28</v>
      </c>
      <c r="AS60" s="3">
        <v>35</v>
      </c>
      <c r="AT60" s="3">
        <v>29</v>
      </c>
      <c r="AU60" s="3">
        <v>46</v>
      </c>
      <c r="AV60" s="3">
        <v>0.71127570809726404</v>
      </c>
      <c r="AW60" s="3">
        <v>0.668503144654088</v>
      </c>
      <c r="AX60" s="3">
        <v>-0.565148671468099</v>
      </c>
      <c r="AY60" s="3">
        <v>-0.37055407325027001</v>
      </c>
      <c r="AZ60" s="3" t="s">
        <v>1380</v>
      </c>
      <c r="BA60" s="3" t="s">
        <v>1380</v>
      </c>
      <c r="BB60" s="3" t="s">
        <v>1381</v>
      </c>
      <c r="BC60" s="3" t="s">
        <v>1382</v>
      </c>
      <c r="BD60" s="3">
        <v>561</v>
      </c>
      <c r="BE60" s="3" t="s">
        <v>1383</v>
      </c>
      <c r="BF60" s="3" t="s">
        <v>1384</v>
      </c>
    </row>
    <row r="61" spans="1:58" x14ac:dyDescent="0.3">
      <c r="A61" s="3" t="s">
        <v>1386</v>
      </c>
      <c r="B61" s="3" t="s">
        <v>1386</v>
      </c>
      <c r="C61" s="3" t="s">
        <v>1387</v>
      </c>
      <c r="D61" s="3" t="s">
        <v>1388</v>
      </c>
      <c r="E61" s="3" t="s">
        <v>1386</v>
      </c>
      <c r="F61" s="3" t="s">
        <v>41</v>
      </c>
      <c r="G61" s="8">
        <v>694460288</v>
      </c>
      <c r="H61" s="8">
        <v>143140000</v>
      </c>
      <c r="I61" s="8">
        <v>633820096</v>
      </c>
      <c r="J61" s="8">
        <v>3255898368</v>
      </c>
      <c r="K61" s="8">
        <v>821139648</v>
      </c>
      <c r="L61" s="8">
        <v>7985002496</v>
      </c>
      <c r="M61" s="6">
        <v>6.5341191280468512E-5</v>
      </c>
      <c r="N61" s="6">
        <v>2.4670090101454664E-4</v>
      </c>
      <c r="O61" s="6">
        <v>1.1472319155072132E-4</v>
      </c>
      <c r="P61" s="6">
        <v>5.4087161104212787E-4</v>
      </c>
      <c r="Q61" s="6">
        <v>3.7173431890411408E-4</v>
      </c>
      <c r="R61" s="6">
        <v>6.3338719241350029E-4</v>
      </c>
      <c r="S61" s="6">
        <v>1.422550946152455E-4</v>
      </c>
      <c r="T61" s="6">
        <v>5.1533104078658077E-4</v>
      </c>
      <c r="U61" s="3">
        <v>29.37131690979</v>
      </c>
      <c r="V61" s="3">
        <v>27.092851638793899</v>
      </c>
      <c r="W61" s="3">
        <v>29.239498138427699</v>
      </c>
      <c r="X61" s="3">
        <v>31.600408554077099</v>
      </c>
      <c r="Y61" s="3">
        <v>29.613052368164102</v>
      </c>
      <c r="Z61" s="3">
        <v>32.894645690917997</v>
      </c>
      <c r="AA61" s="3">
        <v>2.32748703175896E-2</v>
      </c>
      <c r="AB61" s="3">
        <v>5.6588235294117599E-2</v>
      </c>
      <c r="AC61" s="3">
        <v>-2.8014799753824899</v>
      </c>
      <c r="AD61" s="3">
        <v>-4.4115868474983504</v>
      </c>
      <c r="AE61" s="3" t="s">
        <v>41</v>
      </c>
      <c r="AF61" s="3" t="s">
        <v>3988</v>
      </c>
      <c r="AG61" s="3" t="s">
        <v>1385</v>
      </c>
      <c r="AH61" s="3">
        <v>5</v>
      </c>
      <c r="AI61" s="3">
        <v>5</v>
      </c>
      <c r="AJ61" s="3">
        <v>35.200000000000003</v>
      </c>
      <c r="AK61" s="3">
        <v>13.943</v>
      </c>
      <c r="AL61" s="3">
        <v>0</v>
      </c>
      <c r="AM61" s="3">
        <v>44.92</v>
      </c>
      <c r="AN61" s="3">
        <v>13533000000</v>
      </c>
      <c r="AO61" s="3">
        <v>43</v>
      </c>
      <c r="AP61" s="3">
        <v>2</v>
      </c>
      <c r="AQ61" s="3">
        <v>3</v>
      </c>
      <c r="AR61" s="3">
        <v>1</v>
      </c>
      <c r="AS61" s="3">
        <v>5</v>
      </c>
      <c r="AT61" s="3">
        <v>3</v>
      </c>
      <c r="AU61" s="3">
        <v>4</v>
      </c>
      <c r="AV61" s="3">
        <v>2.32748703175896E-2</v>
      </c>
      <c r="AW61" s="3">
        <v>5.6588235294117599E-2</v>
      </c>
      <c r="AX61" s="3">
        <v>-2.8014799753824899</v>
      </c>
      <c r="AY61" s="3">
        <v>-4.4115868474983504</v>
      </c>
      <c r="AZ61" s="3" t="s">
        <v>1386</v>
      </c>
      <c r="BA61" s="3" t="s">
        <v>1386</v>
      </c>
      <c r="BB61" s="3" t="s">
        <v>1387</v>
      </c>
      <c r="BC61" s="3" t="s">
        <v>1388</v>
      </c>
      <c r="BD61" s="3">
        <v>563</v>
      </c>
      <c r="BE61" s="3" t="s">
        <v>1389</v>
      </c>
      <c r="BF61" s="3" t="s">
        <v>1390</v>
      </c>
    </row>
    <row r="62" spans="1:58" x14ac:dyDescent="0.3">
      <c r="A62" s="3" t="s">
        <v>1392</v>
      </c>
      <c r="B62" s="3" t="s">
        <v>1392</v>
      </c>
      <c r="C62" s="3" t="s">
        <v>1393</v>
      </c>
      <c r="D62" s="3" t="s">
        <v>1394</v>
      </c>
      <c r="E62" s="3" t="s">
        <v>1392</v>
      </c>
      <c r="F62" s="3" t="s">
        <v>41</v>
      </c>
      <c r="G62" s="8">
        <v>11942987776</v>
      </c>
      <c r="H62" s="8">
        <v>1271700736</v>
      </c>
      <c r="I62" s="8">
        <v>26039027712</v>
      </c>
      <c r="J62" s="8">
        <v>27560024064</v>
      </c>
      <c r="K62" s="8">
        <v>7607301120</v>
      </c>
      <c r="L62" s="8">
        <v>71324016640</v>
      </c>
      <c r="M62" s="6">
        <v>1.1237057931409221E-3</v>
      </c>
      <c r="N62" s="6">
        <v>2.1917683204699043E-3</v>
      </c>
      <c r="O62" s="6">
        <v>4.7131360820694404E-3</v>
      </c>
      <c r="P62" s="6">
        <v>4.5782862150614556E-3</v>
      </c>
      <c r="Q62" s="6">
        <v>3.4438659823934166E-3</v>
      </c>
      <c r="R62" s="6">
        <v>5.6575710118930665E-3</v>
      </c>
      <c r="S62" s="6">
        <v>2.6762033985600884E-3</v>
      </c>
      <c r="T62" s="6">
        <v>4.5599077364493132E-3</v>
      </c>
      <c r="U62" s="3">
        <v>33.4754447937012</v>
      </c>
      <c r="V62" s="3">
        <v>30.244112014770501</v>
      </c>
      <c r="W62" s="3">
        <v>34.5999565124512</v>
      </c>
      <c r="X62" s="3">
        <v>34.681858062744098</v>
      </c>
      <c r="Y62" s="3">
        <v>32.824737548828097</v>
      </c>
      <c r="Z62" s="3">
        <v>36.053668975830099</v>
      </c>
      <c r="AA62" s="3">
        <v>5.3914643876507601E-2</v>
      </c>
      <c r="AB62" s="3">
        <v>0.102067924528302</v>
      </c>
      <c r="AC62" s="3">
        <v>-1.7469170888265</v>
      </c>
      <c r="AD62" s="3">
        <v>-2.80438695187161</v>
      </c>
      <c r="AE62" s="3" t="s">
        <v>41</v>
      </c>
      <c r="AF62" s="3" t="s">
        <v>4002</v>
      </c>
      <c r="AG62" s="3" t="s">
        <v>1391</v>
      </c>
      <c r="AH62" s="3">
        <v>24</v>
      </c>
      <c r="AI62" s="3">
        <v>24</v>
      </c>
      <c r="AJ62" s="3">
        <v>65.599999999999994</v>
      </c>
      <c r="AK62" s="3">
        <v>40.052999999999997</v>
      </c>
      <c r="AL62" s="3">
        <v>0</v>
      </c>
      <c r="AM62" s="3">
        <v>323.31</v>
      </c>
      <c r="AN62" s="3">
        <v>145750000000</v>
      </c>
      <c r="AO62" s="3">
        <v>295</v>
      </c>
      <c r="AP62" s="3">
        <v>19</v>
      </c>
      <c r="AQ62" s="3">
        <v>10</v>
      </c>
      <c r="AR62" s="3">
        <v>19</v>
      </c>
      <c r="AS62" s="3">
        <v>18</v>
      </c>
      <c r="AT62" s="3">
        <v>18</v>
      </c>
      <c r="AU62" s="3">
        <v>21</v>
      </c>
      <c r="AV62" s="3">
        <v>5.3914643876507601E-2</v>
      </c>
      <c r="AW62" s="3">
        <v>0.102067924528302</v>
      </c>
      <c r="AX62" s="3">
        <v>-1.7469170888265</v>
      </c>
      <c r="AY62" s="3">
        <v>-2.80438695187161</v>
      </c>
      <c r="AZ62" s="3" t="s">
        <v>1392</v>
      </c>
      <c r="BA62" s="3" t="s">
        <v>1392</v>
      </c>
      <c r="BB62" s="3" t="s">
        <v>1393</v>
      </c>
      <c r="BC62" s="3" t="s">
        <v>1394</v>
      </c>
      <c r="BD62" s="3">
        <v>566</v>
      </c>
      <c r="BE62" s="3" t="s">
        <v>1395</v>
      </c>
      <c r="BF62" s="3" t="s">
        <v>1396</v>
      </c>
    </row>
    <row r="63" spans="1:58" x14ac:dyDescent="0.3">
      <c r="A63" s="3" t="s">
        <v>1455</v>
      </c>
      <c r="B63" s="3" t="s">
        <v>1455</v>
      </c>
      <c r="C63" s="3" t="s">
        <v>1456</v>
      </c>
      <c r="D63" s="3" t="s">
        <v>1457</v>
      </c>
      <c r="E63" s="3" t="s">
        <v>1455</v>
      </c>
      <c r="F63" s="3" t="s">
        <v>41</v>
      </c>
      <c r="G63" s="8">
        <v>5133805056</v>
      </c>
      <c r="H63" s="8">
        <v>286049984</v>
      </c>
      <c r="I63" s="8">
        <v>886760064</v>
      </c>
      <c r="J63" s="8">
        <v>6738303488</v>
      </c>
      <c r="K63" s="8">
        <v>1299100672</v>
      </c>
      <c r="L63" s="8">
        <v>9429392384</v>
      </c>
      <c r="M63" s="6">
        <v>4.8303545063289828E-4</v>
      </c>
      <c r="N63" s="6">
        <v>4.9300537088163088E-4</v>
      </c>
      <c r="O63" s="6">
        <v>1.6050602580105301E-4</v>
      </c>
      <c r="P63" s="6">
        <v>1.1193706471507865E-3</v>
      </c>
      <c r="Q63" s="6">
        <v>5.8810983572650109E-4</v>
      </c>
      <c r="R63" s="6">
        <v>7.4795923623803995E-4</v>
      </c>
      <c r="S63" s="6">
        <v>3.7884894910519411E-4</v>
      </c>
      <c r="T63" s="6">
        <v>8.184799063717758E-4</v>
      </c>
      <c r="U63" s="3">
        <v>32.257381439208999</v>
      </c>
      <c r="V63" s="3">
        <v>28.091691970825199</v>
      </c>
      <c r="W63" s="3">
        <v>29.7239685058594</v>
      </c>
      <c r="X63" s="3">
        <v>32.649738311767599</v>
      </c>
      <c r="Y63" s="3">
        <v>30.274866104126001</v>
      </c>
      <c r="Z63" s="3">
        <v>33.134517669677699</v>
      </c>
      <c r="AA63" s="3">
        <v>0.15051414107988001</v>
      </c>
      <c r="AB63" s="3">
        <v>0.14282086167800501</v>
      </c>
      <c r="AC63" s="3">
        <v>-1.99536005655924</v>
      </c>
      <c r="AD63" s="3">
        <v>-1.85386708692341</v>
      </c>
      <c r="AE63" s="3" t="s">
        <v>41</v>
      </c>
      <c r="AF63" s="3" t="s">
        <v>4015</v>
      </c>
      <c r="AG63" s="3" t="s">
        <v>1454</v>
      </c>
      <c r="AH63" s="3">
        <v>21</v>
      </c>
      <c r="AI63" s="3">
        <v>21</v>
      </c>
      <c r="AJ63" s="3">
        <v>69.099999999999994</v>
      </c>
      <c r="AK63" s="3">
        <v>30.09</v>
      </c>
      <c r="AL63" s="3">
        <v>0</v>
      </c>
      <c r="AM63" s="3">
        <v>227.08</v>
      </c>
      <c r="AN63" s="3">
        <v>23773000000</v>
      </c>
      <c r="AO63" s="3">
        <v>126</v>
      </c>
      <c r="AP63" s="3">
        <v>15</v>
      </c>
      <c r="AQ63" s="3">
        <v>9</v>
      </c>
      <c r="AR63" s="3">
        <v>8</v>
      </c>
      <c r="AS63" s="3">
        <v>18</v>
      </c>
      <c r="AT63" s="3">
        <v>12</v>
      </c>
      <c r="AU63" s="3">
        <v>13</v>
      </c>
      <c r="AV63" s="3">
        <v>0.15051414107988001</v>
      </c>
      <c r="AW63" s="3">
        <v>0.14282086167800501</v>
      </c>
      <c r="AX63" s="3">
        <v>-1.99536005655924</v>
      </c>
      <c r="AY63" s="3">
        <v>-1.85386708692341</v>
      </c>
      <c r="AZ63" s="3" t="s">
        <v>1455</v>
      </c>
      <c r="BA63" s="3" t="s">
        <v>1455</v>
      </c>
      <c r="BB63" s="3" t="s">
        <v>1456</v>
      </c>
      <c r="BC63" s="3" t="s">
        <v>1457</v>
      </c>
      <c r="BD63" s="3">
        <v>603</v>
      </c>
      <c r="BE63" s="3" t="s">
        <v>1458</v>
      </c>
      <c r="BF63" s="3" t="s">
        <v>1459</v>
      </c>
    </row>
    <row r="64" spans="1:58" x14ac:dyDescent="0.3">
      <c r="A64" s="3" t="s">
        <v>1501</v>
      </c>
      <c r="B64" s="3" t="s">
        <v>1501</v>
      </c>
      <c r="C64" s="3" t="s">
        <v>1502</v>
      </c>
      <c r="D64" s="3" t="s">
        <v>1503</v>
      </c>
      <c r="E64" s="3" t="s">
        <v>1501</v>
      </c>
      <c r="F64" s="3" t="s">
        <v>41</v>
      </c>
      <c r="G64" s="8">
        <v>304670048</v>
      </c>
      <c r="H64" s="8">
        <v>271300064</v>
      </c>
      <c r="I64" s="8">
        <v>1352399616</v>
      </c>
      <c r="J64" s="8">
        <v>1722499200</v>
      </c>
      <c r="K64" s="8">
        <v>386509984</v>
      </c>
      <c r="L64" s="8">
        <v>3211000320</v>
      </c>
      <c r="M64" s="6">
        <v>2.86661515824466E-5</v>
      </c>
      <c r="N64" s="6">
        <v>4.6758397536750154E-4</v>
      </c>
      <c r="O64" s="6">
        <v>2.4478807342752661E-4</v>
      </c>
      <c r="P64" s="6">
        <v>2.8614250569960554E-4</v>
      </c>
      <c r="Q64" s="6">
        <v>1.7497514095419741E-4</v>
      </c>
      <c r="R64" s="6">
        <v>2.5470329890848054E-4</v>
      </c>
      <c r="S64" s="6">
        <v>2.4701273345915822E-4</v>
      </c>
      <c r="T64" s="6">
        <v>2.3860698185409449E-4</v>
      </c>
      <c r="U64" s="3">
        <v>28.182672500610401</v>
      </c>
      <c r="V64" s="3">
        <v>28.015314102172901</v>
      </c>
      <c r="W64" s="3">
        <v>30.3328742980957</v>
      </c>
      <c r="X64" s="3">
        <v>30.681856155395501</v>
      </c>
      <c r="Y64" s="3">
        <v>28.5259304046631</v>
      </c>
      <c r="Z64" s="3">
        <v>31.580375671386701</v>
      </c>
      <c r="AA64" s="3">
        <v>0.13437872654178101</v>
      </c>
      <c r="AB64" s="3">
        <v>0.15109355509355499</v>
      </c>
      <c r="AC64" s="3">
        <v>-1.4191004435221399</v>
      </c>
      <c r="AD64" s="3">
        <v>-1.8183653078895201</v>
      </c>
      <c r="AE64" s="3" t="s">
        <v>41</v>
      </c>
      <c r="AF64" s="3" t="s">
        <v>40</v>
      </c>
      <c r="AG64" s="3" t="s">
        <v>1500</v>
      </c>
      <c r="AH64" s="3">
        <v>15</v>
      </c>
      <c r="AI64" s="3">
        <v>15</v>
      </c>
      <c r="AJ64" s="3">
        <v>65.599999999999994</v>
      </c>
      <c r="AK64" s="3">
        <v>29.173999999999999</v>
      </c>
      <c r="AL64" s="3">
        <v>0</v>
      </c>
      <c r="AM64" s="3">
        <v>63.088000000000001</v>
      </c>
      <c r="AN64" s="3">
        <v>7248400000</v>
      </c>
      <c r="AO64" s="3">
        <v>61</v>
      </c>
      <c r="AP64" s="3">
        <v>4</v>
      </c>
      <c r="AQ64" s="3">
        <v>5</v>
      </c>
      <c r="AR64" s="3">
        <v>6</v>
      </c>
      <c r="AS64" s="3">
        <v>9</v>
      </c>
      <c r="AT64" s="3">
        <v>6</v>
      </c>
      <c r="AU64" s="3">
        <v>10</v>
      </c>
      <c r="AV64" s="3">
        <v>0.13437872654178101</v>
      </c>
      <c r="AW64" s="3">
        <v>0.15109355509355499</v>
      </c>
      <c r="AX64" s="3">
        <v>-1.4191004435221399</v>
      </c>
      <c r="AY64" s="3">
        <v>-1.8183653078895201</v>
      </c>
      <c r="AZ64" s="3" t="s">
        <v>1501</v>
      </c>
      <c r="BA64" s="3" t="s">
        <v>1501</v>
      </c>
      <c r="BB64" s="3" t="s">
        <v>1502</v>
      </c>
      <c r="BC64" s="3" t="s">
        <v>1503</v>
      </c>
      <c r="BD64" s="3">
        <v>618</v>
      </c>
      <c r="BE64" s="3" t="s">
        <v>1504</v>
      </c>
      <c r="BF64" s="3" t="s">
        <v>1505</v>
      </c>
    </row>
    <row r="65" spans="1:58" x14ac:dyDescent="0.3">
      <c r="A65" s="3" t="s">
        <v>1519</v>
      </c>
      <c r="B65" s="3" t="s">
        <v>1519</v>
      </c>
      <c r="C65" s="3" t="s">
        <v>1520</v>
      </c>
      <c r="D65" s="3" t="s">
        <v>1521</v>
      </c>
      <c r="E65" s="3" t="s">
        <v>1519</v>
      </c>
      <c r="F65" s="3" t="s">
        <v>41</v>
      </c>
      <c r="G65" s="8">
        <v>20379975680</v>
      </c>
      <c r="H65" s="8">
        <v>1706500992</v>
      </c>
      <c r="I65" s="8">
        <v>21935007744</v>
      </c>
      <c r="J65" s="8">
        <v>29627006976</v>
      </c>
      <c r="K65" s="8">
        <v>3750698240</v>
      </c>
      <c r="L65" s="8">
        <v>35673042944</v>
      </c>
      <c r="M65" s="6">
        <v>1.9175349724218876E-3</v>
      </c>
      <c r="N65" s="6">
        <v>2.9411438613149198E-3</v>
      </c>
      <c r="O65" s="6">
        <v>3.9702971094836784E-3</v>
      </c>
      <c r="P65" s="6">
        <v>4.9216545427088346E-3</v>
      </c>
      <c r="Q65" s="6">
        <v>1.6979611921762417E-3</v>
      </c>
      <c r="R65" s="6">
        <v>2.8296607955307506E-3</v>
      </c>
      <c r="S65" s="6">
        <v>2.9429919810734953E-3</v>
      </c>
      <c r="T65" s="6">
        <v>3.1497588434719424E-3</v>
      </c>
      <c r="U65" s="3">
        <v>34.246433258056598</v>
      </c>
      <c r="V65" s="3">
        <v>30.668394088745099</v>
      </c>
      <c r="W65" s="3">
        <v>34.352516174316399</v>
      </c>
      <c r="X65" s="3">
        <v>34.7861938476563</v>
      </c>
      <c r="Y65" s="3">
        <v>31.804512023925799</v>
      </c>
      <c r="Z65" s="3">
        <v>35.054115295410199</v>
      </c>
      <c r="AA65" s="3">
        <v>4.69512112985387E-2</v>
      </c>
      <c r="AB65" s="3">
        <v>0.13255614973262</v>
      </c>
      <c r="AC65" s="3">
        <v>-0.792492548624674</v>
      </c>
      <c r="AD65" s="3">
        <v>-2.0962569741986798</v>
      </c>
      <c r="AE65" s="3" t="s">
        <v>41</v>
      </c>
      <c r="AF65" s="3" t="s">
        <v>4009</v>
      </c>
      <c r="AG65" s="3" t="s">
        <v>1518</v>
      </c>
      <c r="AH65" s="3">
        <v>53</v>
      </c>
      <c r="AI65" s="3">
        <v>53</v>
      </c>
      <c r="AJ65" s="3">
        <v>70.7</v>
      </c>
      <c r="AK65" s="3">
        <v>65.292000000000002</v>
      </c>
      <c r="AL65" s="3">
        <v>0</v>
      </c>
      <c r="AM65" s="3">
        <v>323.31</v>
      </c>
      <c r="AN65" s="3">
        <v>113070000000</v>
      </c>
      <c r="AO65" s="3">
        <v>474</v>
      </c>
      <c r="AP65" s="3">
        <v>38</v>
      </c>
      <c r="AQ65" s="3">
        <v>12</v>
      </c>
      <c r="AR65" s="3">
        <v>18</v>
      </c>
      <c r="AS65" s="3">
        <v>44</v>
      </c>
      <c r="AT65" s="3">
        <v>32</v>
      </c>
      <c r="AU65" s="3">
        <v>39</v>
      </c>
      <c r="AV65" s="3">
        <v>4.69512112985387E-2</v>
      </c>
      <c r="AW65" s="3">
        <v>0.13255614973262</v>
      </c>
      <c r="AX65" s="3">
        <v>-0.792492548624674</v>
      </c>
      <c r="AY65" s="3">
        <v>-2.0962569741986798</v>
      </c>
      <c r="AZ65" s="3" t="s">
        <v>1519</v>
      </c>
      <c r="BA65" s="3" t="s">
        <v>1519</v>
      </c>
      <c r="BB65" s="3" t="s">
        <v>1520</v>
      </c>
      <c r="BC65" s="3" t="s">
        <v>1521</v>
      </c>
      <c r="BD65" s="3">
        <v>622</v>
      </c>
      <c r="BE65" s="3" t="s">
        <v>1522</v>
      </c>
      <c r="BF65" s="3" t="s">
        <v>1523</v>
      </c>
    </row>
    <row r="66" spans="1:58" x14ac:dyDescent="0.3">
      <c r="A66" s="3" t="s">
        <v>1530</v>
      </c>
      <c r="B66" s="3" t="s">
        <v>1530</v>
      </c>
      <c r="C66" s="3" t="s">
        <v>1531</v>
      </c>
      <c r="D66" s="3" t="s">
        <v>1532</v>
      </c>
      <c r="E66" s="3" t="s">
        <v>1530</v>
      </c>
      <c r="F66" s="3" t="s">
        <v>41</v>
      </c>
      <c r="G66" s="8">
        <v>316780192</v>
      </c>
      <c r="H66" s="8">
        <v>3228901.5</v>
      </c>
      <c r="I66" s="8">
        <v>63254016</v>
      </c>
      <c r="J66" s="8">
        <v>2779398656</v>
      </c>
      <c r="K66" s="8">
        <v>738159936</v>
      </c>
      <c r="L66" s="8">
        <v>3084399872</v>
      </c>
      <c r="M66" s="6">
        <v>2.9805584965767747E-5</v>
      </c>
      <c r="N66" s="6">
        <v>5.5649916818305233E-6</v>
      </c>
      <c r="O66" s="6">
        <v>1.1449151959234172E-5</v>
      </c>
      <c r="P66" s="6">
        <v>4.6171521923839265E-4</v>
      </c>
      <c r="Q66" s="6">
        <v>3.3416895861696898E-4</v>
      </c>
      <c r="R66" s="6">
        <v>2.4466108510113607E-4</v>
      </c>
      <c r="S66" s="6">
        <v>1.5606576202277483E-5</v>
      </c>
      <c r="T66" s="6">
        <v>3.468484209854992E-4</v>
      </c>
      <c r="U66" s="3">
        <v>28.238906860351602</v>
      </c>
      <c r="V66" s="3">
        <v>21.622611999511701</v>
      </c>
      <c r="W66" s="3">
        <v>25.9146537780762</v>
      </c>
      <c r="X66" s="3">
        <v>31.372125625610401</v>
      </c>
      <c r="Y66" s="3">
        <v>29.459358215331999</v>
      </c>
      <c r="Z66" s="3">
        <v>31.522342681884801</v>
      </c>
      <c r="AA66" s="3">
        <v>5.5451835429373299E-2</v>
      </c>
      <c r="AB66" s="3">
        <v>8.6757894736842103E-2</v>
      </c>
      <c r="AC66" s="3">
        <v>-5.5258846282959002</v>
      </c>
      <c r="AD66" s="3">
        <v>-3.5458538059842701</v>
      </c>
      <c r="AE66" s="3" t="s">
        <v>41</v>
      </c>
      <c r="AF66" s="3" t="s">
        <v>3988</v>
      </c>
      <c r="AG66" s="3" t="s">
        <v>1529</v>
      </c>
      <c r="AH66" s="3">
        <v>49</v>
      </c>
      <c r="AI66" s="3">
        <v>49</v>
      </c>
      <c r="AJ66" s="3">
        <v>53.3</v>
      </c>
      <c r="AK66" s="3">
        <v>112.18</v>
      </c>
      <c r="AL66" s="3">
        <v>0</v>
      </c>
      <c r="AM66" s="3">
        <v>323.31</v>
      </c>
      <c r="AN66" s="3">
        <v>6985300000</v>
      </c>
      <c r="AO66" s="3">
        <v>86</v>
      </c>
      <c r="AP66" s="3">
        <v>11</v>
      </c>
      <c r="AQ66" s="3">
        <v>1</v>
      </c>
      <c r="AR66" s="3">
        <v>4</v>
      </c>
      <c r="AS66" s="3">
        <v>31</v>
      </c>
      <c r="AT66" s="3">
        <v>21</v>
      </c>
      <c r="AU66" s="3">
        <v>20</v>
      </c>
      <c r="AV66" s="3">
        <v>5.5451835429373299E-2</v>
      </c>
      <c r="AW66" s="3">
        <v>8.6757894736842103E-2</v>
      </c>
      <c r="AX66" s="3">
        <v>-5.5258846282959002</v>
      </c>
      <c r="AY66" s="3">
        <v>-3.5458538059842701</v>
      </c>
      <c r="AZ66" s="3" t="s">
        <v>1530</v>
      </c>
      <c r="BA66" s="3" t="s">
        <v>1530</v>
      </c>
      <c r="BB66" s="3" t="s">
        <v>1531</v>
      </c>
      <c r="BC66" s="3" t="s">
        <v>1532</v>
      </c>
      <c r="BD66" s="3">
        <v>624</v>
      </c>
      <c r="BE66" s="3" t="s">
        <v>1533</v>
      </c>
      <c r="BF66" s="3" t="s">
        <v>1534</v>
      </c>
    </row>
    <row r="67" spans="1:58" x14ac:dyDescent="0.3">
      <c r="A67" s="3" t="s">
        <v>1542</v>
      </c>
      <c r="B67" s="3" t="s">
        <v>1542</v>
      </c>
      <c r="C67" s="3" t="s">
        <v>1543</v>
      </c>
      <c r="D67" s="3" t="s">
        <v>1544</v>
      </c>
      <c r="E67" s="3" t="s">
        <v>1542</v>
      </c>
      <c r="F67" s="3" t="s">
        <v>41</v>
      </c>
      <c r="G67" s="8">
        <v>22608990</v>
      </c>
      <c r="H67" s="8">
        <v>31725004</v>
      </c>
      <c r="I67" s="8">
        <v>15815010</v>
      </c>
      <c r="J67" s="8">
        <v>1003400384</v>
      </c>
      <c r="K67" s="8">
        <v>462230304</v>
      </c>
      <c r="L67" s="8">
        <v>1319400576</v>
      </c>
      <c r="M67" s="6">
        <v>2.1272610770915669E-6</v>
      </c>
      <c r="N67" s="6">
        <v>5.4677847362652618E-5</v>
      </c>
      <c r="O67" s="6">
        <v>2.8625605799765826E-6</v>
      </c>
      <c r="P67" s="6">
        <v>1.6668541854632292E-4</v>
      </c>
      <c r="Q67" s="6">
        <v>2.0925413558191944E-4</v>
      </c>
      <c r="R67" s="6">
        <v>1.0465762871333173E-4</v>
      </c>
      <c r="S67" s="6">
        <v>1.9889223006573591E-5</v>
      </c>
      <c r="T67" s="6">
        <v>1.6019906094719136E-4</v>
      </c>
      <c r="U67" s="3">
        <v>24.430393218994102</v>
      </c>
      <c r="V67" s="3">
        <v>24.919116973876999</v>
      </c>
      <c r="W67" s="3">
        <v>23.914791107177699</v>
      </c>
      <c r="X67" s="3">
        <v>29.902250289916999</v>
      </c>
      <c r="Y67" s="3">
        <v>28.7840366363525</v>
      </c>
      <c r="Z67" s="3">
        <v>30.297235488891602</v>
      </c>
      <c r="AA67" s="3">
        <v>1.9162783925752099E-2</v>
      </c>
      <c r="AB67" s="3">
        <v>6.4102564102564097E-2</v>
      </c>
      <c r="AC67" s="3">
        <v>-5.2397403717040998</v>
      </c>
      <c r="AD67" s="3">
        <v>-5.5982796384773703</v>
      </c>
      <c r="AE67" s="3" t="s">
        <v>41</v>
      </c>
      <c r="AF67" s="3" t="s">
        <v>4016</v>
      </c>
      <c r="AG67" s="3" t="s">
        <v>1541</v>
      </c>
      <c r="AH67" s="3">
        <v>12</v>
      </c>
      <c r="AI67" s="3">
        <v>12</v>
      </c>
      <c r="AJ67" s="3">
        <v>64.5</v>
      </c>
      <c r="AK67" s="3">
        <v>23.888999999999999</v>
      </c>
      <c r="AL67" s="3">
        <v>0</v>
      </c>
      <c r="AM67" s="3">
        <v>75.400000000000006</v>
      </c>
      <c r="AN67" s="3">
        <v>2855100000</v>
      </c>
      <c r="AO67" s="3">
        <v>35</v>
      </c>
      <c r="AP67" s="3">
        <v>1</v>
      </c>
      <c r="AQ67" s="3">
        <v>1</v>
      </c>
      <c r="AR67" s="3">
        <v>1</v>
      </c>
      <c r="AS67" s="3">
        <v>9</v>
      </c>
      <c r="AT67" s="3">
        <v>9</v>
      </c>
      <c r="AU67" s="3">
        <v>6</v>
      </c>
      <c r="AV67" s="3">
        <v>1.9162783925752099E-2</v>
      </c>
      <c r="AW67" s="3">
        <v>6.4102564102564097E-2</v>
      </c>
      <c r="AX67" s="3">
        <v>-5.2397403717040998</v>
      </c>
      <c r="AY67" s="3">
        <v>-5.5982796384773703</v>
      </c>
      <c r="AZ67" s="3" t="s">
        <v>1542</v>
      </c>
      <c r="BA67" s="3" t="s">
        <v>1542</v>
      </c>
      <c r="BB67" s="3" t="s">
        <v>1543</v>
      </c>
      <c r="BC67" s="3" t="s">
        <v>1544</v>
      </c>
      <c r="BD67" s="3">
        <v>626</v>
      </c>
      <c r="BE67" s="3" t="s">
        <v>1545</v>
      </c>
      <c r="BF67" s="3" t="s">
        <v>1546</v>
      </c>
    </row>
    <row r="68" spans="1:58" x14ac:dyDescent="0.3">
      <c r="A68" s="3" t="s">
        <v>1566</v>
      </c>
      <c r="B68" s="3" t="s">
        <v>1566</v>
      </c>
      <c r="C68" s="3" t="s">
        <v>1567</v>
      </c>
      <c r="D68" s="3" t="s">
        <v>1568</v>
      </c>
      <c r="E68" s="3" t="s">
        <v>1566</v>
      </c>
      <c r="F68" s="3" t="s">
        <v>41</v>
      </c>
      <c r="G68" s="8">
        <v>7381608960</v>
      </c>
      <c r="H68" s="8">
        <v>1973598.875</v>
      </c>
      <c r="I68" s="8">
        <v>2075499392</v>
      </c>
      <c r="J68" s="8">
        <v>17940013056</v>
      </c>
      <c r="K68" s="8">
        <v>5495102464</v>
      </c>
      <c r="L68" s="8">
        <v>28878010368</v>
      </c>
      <c r="M68" s="6">
        <v>6.9452945164372051E-4</v>
      </c>
      <c r="N68" s="6">
        <v>3.4014854038269918E-6</v>
      </c>
      <c r="O68" s="6">
        <v>3.7567113415069381E-4</v>
      </c>
      <c r="P68" s="6">
        <v>2.9802047444361527E-3</v>
      </c>
      <c r="Q68" s="6">
        <v>2.4876623321485984E-3</v>
      </c>
      <c r="R68" s="6">
        <v>2.2906645199720515E-3</v>
      </c>
      <c r="S68" s="6">
        <v>3.5786735706608047E-4</v>
      </c>
      <c r="T68" s="6">
        <v>2.5861771988522678E-3</v>
      </c>
      <c r="U68" s="3">
        <v>32.781288146972699</v>
      </c>
      <c r="V68" s="3">
        <v>20.912397384643601</v>
      </c>
      <c r="W68" s="3">
        <v>30.950811386108398</v>
      </c>
      <c r="X68" s="3">
        <v>34.062461853027301</v>
      </c>
      <c r="Y68" s="3">
        <v>32.355499267578097</v>
      </c>
      <c r="Z68" s="3">
        <v>34.749252319335902</v>
      </c>
      <c r="AA68" s="3">
        <v>0.213241814185055</v>
      </c>
      <c r="AB68" s="3">
        <v>0.183826086956522</v>
      </c>
      <c r="AC68" s="3">
        <v>-5.5075721740722701</v>
      </c>
      <c r="AD68" s="3">
        <v>-1.69180853373248</v>
      </c>
      <c r="AE68" s="3" t="s">
        <v>41</v>
      </c>
      <c r="AF68" s="3" t="s">
        <v>4010</v>
      </c>
      <c r="AG68" s="3" t="s">
        <v>1565</v>
      </c>
      <c r="AH68" s="3">
        <v>27</v>
      </c>
      <c r="AI68" s="3">
        <v>27</v>
      </c>
      <c r="AJ68" s="3">
        <v>68.3</v>
      </c>
      <c r="AK68" s="3">
        <v>35.340000000000003</v>
      </c>
      <c r="AL68" s="3">
        <v>0</v>
      </c>
      <c r="AM68" s="3">
        <v>283.81</v>
      </c>
      <c r="AN68" s="3">
        <v>61772000000</v>
      </c>
      <c r="AO68" s="3">
        <v>221</v>
      </c>
      <c r="AP68" s="3">
        <v>20</v>
      </c>
      <c r="AQ68" s="3">
        <v>1</v>
      </c>
      <c r="AR68" s="3">
        <v>11</v>
      </c>
      <c r="AS68" s="3">
        <v>23</v>
      </c>
      <c r="AT68" s="3">
        <v>18</v>
      </c>
      <c r="AU68" s="3">
        <v>23</v>
      </c>
      <c r="AV68" s="3">
        <v>0.213241814185055</v>
      </c>
      <c r="AW68" s="3">
        <v>0.183826086956522</v>
      </c>
      <c r="AX68" s="3">
        <v>-5.5075721740722701</v>
      </c>
      <c r="AY68" s="3">
        <v>-1.69180853373248</v>
      </c>
      <c r="AZ68" s="3" t="s">
        <v>1566</v>
      </c>
      <c r="BA68" s="3" t="s">
        <v>1566</v>
      </c>
      <c r="BB68" s="3" t="s">
        <v>1567</v>
      </c>
      <c r="BC68" s="3" t="s">
        <v>1568</v>
      </c>
      <c r="BD68" s="3">
        <v>635</v>
      </c>
      <c r="BE68" s="3" t="s">
        <v>1569</v>
      </c>
      <c r="BF68" s="3" t="s">
        <v>1570</v>
      </c>
    </row>
    <row r="69" spans="1:58" x14ac:dyDescent="0.3">
      <c r="A69" s="3" t="s">
        <v>1590</v>
      </c>
      <c r="B69" s="3" t="s">
        <v>1590</v>
      </c>
      <c r="C69" s="3" t="s">
        <v>1591</v>
      </c>
      <c r="D69" s="3" t="s">
        <v>1592</v>
      </c>
      <c r="E69" s="3" t="s">
        <v>1590</v>
      </c>
      <c r="F69" s="3" t="s">
        <v>41</v>
      </c>
      <c r="G69" s="8">
        <v>5997492736</v>
      </c>
      <c r="H69" s="8">
        <v>1714300032</v>
      </c>
      <c r="I69" s="8">
        <v>6127994368</v>
      </c>
      <c r="J69" s="8">
        <v>32124991488</v>
      </c>
      <c r="K69" s="8">
        <v>15957004288</v>
      </c>
      <c r="L69" s="8">
        <v>86827950080</v>
      </c>
      <c r="M69" s="6">
        <v>5.6429910656921015E-4</v>
      </c>
      <c r="N69" s="6">
        <v>2.9545854583181929E-3</v>
      </c>
      <c r="O69" s="6">
        <v>1.1091839405827318E-3</v>
      </c>
      <c r="P69" s="6">
        <v>5.3366210910024336E-3</v>
      </c>
      <c r="Q69" s="6">
        <v>7.223821350238478E-3</v>
      </c>
      <c r="R69" s="6">
        <v>6.887375620951936E-3</v>
      </c>
      <c r="S69" s="6">
        <v>1.5426895018233785E-3</v>
      </c>
      <c r="T69" s="6">
        <v>6.4826060207309492E-3</v>
      </c>
      <c r="U69" s="3">
        <v>32.481712341308601</v>
      </c>
      <c r="V69" s="3">
        <v>30.674972534179702</v>
      </c>
      <c r="W69" s="3">
        <v>32.512767791747997</v>
      </c>
      <c r="X69" s="3">
        <v>34.902976989746101</v>
      </c>
      <c r="Y69" s="3">
        <v>33.893470764160199</v>
      </c>
      <c r="Z69" s="3">
        <v>36.337440490722699</v>
      </c>
      <c r="AA69" s="3">
        <v>1.61907310868371E-2</v>
      </c>
      <c r="AB69" s="3">
        <v>5.8799999999999998E-2</v>
      </c>
      <c r="AC69" s="3">
        <v>-3.1548118591308598</v>
      </c>
      <c r="AD69" s="3">
        <v>-5.2027104445329204</v>
      </c>
      <c r="AE69" s="3" t="s">
        <v>41</v>
      </c>
      <c r="AF69" s="3" t="s">
        <v>40</v>
      </c>
      <c r="AG69" s="3" t="s">
        <v>1589</v>
      </c>
      <c r="AH69" s="3">
        <v>93</v>
      </c>
      <c r="AI69" s="3">
        <v>93</v>
      </c>
      <c r="AJ69" s="3">
        <v>80.900000000000006</v>
      </c>
      <c r="AK69" s="3">
        <v>91.334999999999994</v>
      </c>
      <c r="AL69" s="3">
        <v>0</v>
      </c>
      <c r="AM69" s="3">
        <v>323.31</v>
      </c>
      <c r="AN69" s="3">
        <v>148750000000</v>
      </c>
      <c r="AO69" s="3">
        <v>544</v>
      </c>
      <c r="AP69" s="3">
        <v>27</v>
      </c>
      <c r="AQ69" s="3">
        <v>26</v>
      </c>
      <c r="AR69" s="3">
        <v>27</v>
      </c>
      <c r="AS69" s="3">
        <v>61</v>
      </c>
      <c r="AT69" s="3">
        <v>54</v>
      </c>
      <c r="AU69" s="3">
        <v>67</v>
      </c>
      <c r="AV69" s="3">
        <v>1.61907310868371E-2</v>
      </c>
      <c r="AW69" s="3">
        <v>5.8799999999999998E-2</v>
      </c>
      <c r="AX69" s="3">
        <v>-3.1548118591308598</v>
      </c>
      <c r="AY69" s="3">
        <v>-5.2027104445329204</v>
      </c>
      <c r="AZ69" s="3" t="s">
        <v>1590</v>
      </c>
      <c r="BA69" s="3" t="s">
        <v>1590</v>
      </c>
      <c r="BB69" s="3" t="s">
        <v>1591</v>
      </c>
      <c r="BC69" s="3" t="s">
        <v>1592</v>
      </c>
      <c r="BD69" s="3">
        <v>646</v>
      </c>
      <c r="BE69" s="3" t="s">
        <v>1593</v>
      </c>
      <c r="BF69" s="3" t="s">
        <v>1594</v>
      </c>
    </row>
    <row r="70" spans="1:58" x14ac:dyDescent="0.3">
      <c r="A70" s="3" t="s">
        <v>1596</v>
      </c>
      <c r="B70" s="3" t="s">
        <v>1596</v>
      </c>
      <c r="C70" s="3" t="s">
        <v>1597</v>
      </c>
      <c r="D70" s="3" t="s">
        <v>1598</v>
      </c>
      <c r="E70" s="3" t="s">
        <v>1596</v>
      </c>
      <c r="F70" s="3" t="s">
        <v>41</v>
      </c>
      <c r="G70" s="8">
        <v>8993898496</v>
      </c>
      <c r="H70" s="8">
        <v>20022004</v>
      </c>
      <c r="I70" s="8">
        <v>1906999296</v>
      </c>
      <c r="J70" s="8">
        <v>8775105536</v>
      </c>
      <c r="K70" s="8">
        <v>4153897472</v>
      </c>
      <c r="L70" s="8">
        <v>16828017664</v>
      </c>
      <c r="M70" s="6">
        <v>8.4622843399254815E-4</v>
      </c>
      <c r="N70" s="6">
        <v>3.4507799545318266E-5</v>
      </c>
      <c r="O70" s="6">
        <v>3.4517215043004682E-4</v>
      </c>
      <c r="P70" s="6">
        <v>1.4577253132248306E-3</v>
      </c>
      <c r="Q70" s="6">
        <v>1.8804916451329865E-3</v>
      </c>
      <c r="R70" s="6">
        <v>1.3348337545824294E-3</v>
      </c>
      <c r="S70" s="6">
        <v>4.0863612798930441E-4</v>
      </c>
      <c r="T70" s="6">
        <v>1.5576835709800823E-3</v>
      </c>
      <c r="U70" s="3">
        <v>33.066299438476598</v>
      </c>
      <c r="V70" s="3">
        <v>24.255083084106399</v>
      </c>
      <c r="W70" s="3">
        <v>30.828657150268601</v>
      </c>
      <c r="X70" s="3">
        <v>33.030769348144503</v>
      </c>
      <c r="Y70" s="3">
        <v>31.951818466186499</v>
      </c>
      <c r="Z70" s="3">
        <v>33.970146179199197</v>
      </c>
      <c r="AA70" s="3">
        <v>0.24975835588171899</v>
      </c>
      <c r="AB70" s="3">
        <v>0.22739167862266901</v>
      </c>
      <c r="AC70" s="3">
        <v>-3.6008981068928998</v>
      </c>
      <c r="AD70" s="3">
        <v>-1.4734222591155</v>
      </c>
      <c r="AE70" s="3" t="s">
        <v>41</v>
      </c>
      <c r="AF70" s="3" t="s">
        <v>1110</v>
      </c>
      <c r="AG70" s="3" t="s">
        <v>1595</v>
      </c>
      <c r="AH70" s="3">
        <v>7</v>
      </c>
      <c r="AI70" s="3">
        <v>7</v>
      </c>
      <c r="AJ70" s="3">
        <v>25.3</v>
      </c>
      <c r="AK70" s="3">
        <v>22.068000000000001</v>
      </c>
      <c r="AL70" s="3">
        <v>0</v>
      </c>
      <c r="AM70" s="3">
        <v>36.052999999999997</v>
      </c>
      <c r="AN70" s="3">
        <v>40678000000</v>
      </c>
      <c r="AO70" s="3">
        <v>66</v>
      </c>
      <c r="AP70" s="3">
        <v>5</v>
      </c>
      <c r="AQ70" s="3">
        <v>1</v>
      </c>
      <c r="AR70" s="3">
        <v>5</v>
      </c>
      <c r="AS70" s="3">
        <v>5</v>
      </c>
      <c r="AT70" s="3">
        <v>4</v>
      </c>
      <c r="AU70" s="3">
        <v>5</v>
      </c>
      <c r="AV70" s="3">
        <v>0.24975835588171899</v>
      </c>
      <c r="AW70" s="3">
        <v>0.22739167862266901</v>
      </c>
      <c r="AX70" s="3">
        <v>-3.6008981068928998</v>
      </c>
      <c r="AY70" s="3">
        <v>-1.4734222591155</v>
      </c>
      <c r="AZ70" s="3" t="s">
        <v>1596</v>
      </c>
      <c r="BA70" s="3" t="s">
        <v>1596</v>
      </c>
      <c r="BB70" s="3" t="s">
        <v>1597</v>
      </c>
      <c r="BC70" s="3" t="s">
        <v>1598</v>
      </c>
      <c r="BD70" s="3">
        <v>648</v>
      </c>
      <c r="BE70" s="3" t="s">
        <v>1599</v>
      </c>
      <c r="BF70" s="3" t="s">
        <v>1600</v>
      </c>
    </row>
    <row r="71" spans="1:58" x14ac:dyDescent="0.3">
      <c r="A71" s="3" t="s">
        <v>1620</v>
      </c>
      <c r="B71" s="3" t="s">
        <v>1620</v>
      </c>
      <c r="C71" s="3" t="s">
        <v>1621</v>
      </c>
      <c r="D71" s="3" t="s">
        <v>1622</v>
      </c>
      <c r="E71" s="3" t="s">
        <v>1620</v>
      </c>
      <c r="F71" s="3" t="s">
        <v>41</v>
      </c>
      <c r="G71" s="8">
        <v>8743005184</v>
      </c>
      <c r="H71" s="8">
        <v>3060098560</v>
      </c>
      <c r="I71" s="8">
        <v>11449988096</v>
      </c>
      <c r="J71" s="8">
        <v>28835969024</v>
      </c>
      <c r="K71" s="8">
        <v>11158988800</v>
      </c>
      <c r="L71" s="8">
        <v>80980017152</v>
      </c>
      <c r="M71" s="6">
        <v>8.2262209080250783E-4</v>
      </c>
      <c r="N71" s="6">
        <v>5.2740608631082625E-3</v>
      </c>
      <c r="O71" s="6">
        <v>2.0724795346200049E-3</v>
      </c>
      <c r="P71" s="6">
        <v>4.7902468870833544E-3</v>
      </c>
      <c r="Q71" s="6">
        <v>5.0517340276165033E-3</v>
      </c>
      <c r="R71" s="6">
        <v>6.4235052814568816E-3</v>
      </c>
      <c r="S71" s="6">
        <v>2.7230541628435918E-3</v>
      </c>
      <c r="T71" s="6">
        <v>5.4218287320522461E-3</v>
      </c>
      <c r="U71" s="3">
        <v>33.025482177734403</v>
      </c>
      <c r="V71" s="3">
        <v>31.510931015014599</v>
      </c>
      <c r="W71" s="3">
        <v>33.414627075195298</v>
      </c>
      <c r="X71" s="3">
        <v>34.747150421142599</v>
      </c>
      <c r="Y71" s="3">
        <v>33.377487182617202</v>
      </c>
      <c r="Z71" s="3">
        <v>36.236846923828097</v>
      </c>
      <c r="AA71" s="3">
        <v>2.5125241065651401E-2</v>
      </c>
      <c r="AB71" s="3">
        <v>7.4920245398772997E-2</v>
      </c>
      <c r="AC71" s="3">
        <v>-2.1368147532145199</v>
      </c>
      <c r="AD71" s="3">
        <v>-3.91899611881946</v>
      </c>
      <c r="AE71" s="3" t="s">
        <v>41</v>
      </c>
      <c r="AF71" s="3" t="s">
        <v>3988</v>
      </c>
      <c r="AG71" s="3" t="s">
        <v>1619</v>
      </c>
      <c r="AH71" s="3">
        <v>24</v>
      </c>
      <c r="AI71" s="3">
        <v>24</v>
      </c>
      <c r="AJ71" s="3">
        <v>69.7</v>
      </c>
      <c r="AK71" s="3">
        <v>29.495000000000001</v>
      </c>
      <c r="AL71" s="3">
        <v>0</v>
      </c>
      <c r="AM71" s="3">
        <v>323.31</v>
      </c>
      <c r="AN71" s="3">
        <v>144230000000</v>
      </c>
      <c r="AO71" s="3">
        <v>287</v>
      </c>
      <c r="AP71" s="3">
        <v>14</v>
      </c>
      <c r="AQ71" s="3">
        <v>13</v>
      </c>
      <c r="AR71" s="3">
        <v>15</v>
      </c>
      <c r="AS71" s="3">
        <v>19</v>
      </c>
      <c r="AT71" s="3">
        <v>16</v>
      </c>
      <c r="AU71" s="3">
        <v>20</v>
      </c>
      <c r="AV71" s="3">
        <v>2.5125241065651401E-2</v>
      </c>
      <c r="AW71" s="3">
        <v>7.4920245398772997E-2</v>
      </c>
      <c r="AX71" s="3">
        <v>-2.1368147532145199</v>
      </c>
      <c r="AY71" s="3">
        <v>-3.91899611881946</v>
      </c>
      <c r="AZ71" s="3" t="s">
        <v>1620</v>
      </c>
      <c r="BA71" s="3" t="s">
        <v>1620</v>
      </c>
      <c r="BB71" s="3" t="s">
        <v>1621</v>
      </c>
      <c r="BC71" s="3" t="s">
        <v>1622</v>
      </c>
      <c r="BD71" s="3">
        <v>665</v>
      </c>
      <c r="BE71" s="3" t="s">
        <v>1623</v>
      </c>
      <c r="BF71" s="3" t="s">
        <v>1624</v>
      </c>
    </row>
    <row r="72" spans="1:58" x14ac:dyDescent="0.3">
      <c r="A72" s="3" t="s">
        <v>1632</v>
      </c>
      <c r="B72" s="3" t="s">
        <v>1632</v>
      </c>
      <c r="C72" s="3" t="s">
        <v>1633</v>
      </c>
      <c r="D72" s="3" t="s">
        <v>1634</v>
      </c>
      <c r="E72" s="3" t="s">
        <v>1632</v>
      </c>
      <c r="F72" s="3" t="s">
        <v>41</v>
      </c>
      <c r="G72" s="8">
        <v>1122700032</v>
      </c>
      <c r="H72" s="8">
        <v>24681010</v>
      </c>
      <c r="I72" s="8">
        <v>491190016</v>
      </c>
      <c r="J72" s="8">
        <v>9985595392</v>
      </c>
      <c r="K72" s="8">
        <v>2548800768</v>
      </c>
      <c r="L72" s="8">
        <v>15992019968</v>
      </c>
      <c r="M72" s="6">
        <v>1.0563391285161595E-4</v>
      </c>
      <c r="N72" s="6">
        <v>4.2537567451090094E-5</v>
      </c>
      <c r="O72" s="6">
        <v>8.8906752324511139E-5</v>
      </c>
      <c r="P72" s="6">
        <v>1.6588125477035431E-3</v>
      </c>
      <c r="Q72" s="6">
        <v>1.1538557659741245E-3</v>
      </c>
      <c r="R72" s="6">
        <v>1.268520659026248E-3</v>
      </c>
      <c r="S72" s="6">
        <v>7.9026077542405723E-5</v>
      </c>
      <c r="T72" s="6">
        <v>1.3603963242346383E-3</v>
      </c>
      <c r="U72" s="3">
        <v>30.064325332641602</v>
      </c>
      <c r="V72" s="3">
        <v>24.556898117065401</v>
      </c>
      <c r="W72" s="3">
        <v>28.871706008911101</v>
      </c>
      <c r="X72" s="3">
        <v>33.217201232910199</v>
      </c>
      <c r="Y72" s="3">
        <v>31.2471714019775</v>
      </c>
      <c r="Z72" s="3">
        <v>33.896633148193402</v>
      </c>
      <c r="AA72" s="3">
        <v>3.99713997670414E-2</v>
      </c>
      <c r="AB72" s="3">
        <v>6.6447368421052602E-2</v>
      </c>
      <c r="AC72" s="3">
        <v>-4.9560254414876299</v>
      </c>
      <c r="AD72" s="3">
        <v>-4.0565316031218801</v>
      </c>
      <c r="AE72" s="3" t="s">
        <v>41</v>
      </c>
      <c r="AF72" s="3" t="s">
        <v>40</v>
      </c>
      <c r="AG72" s="3" t="s">
        <v>1631</v>
      </c>
      <c r="AH72" s="3">
        <v>37</v>
      </c>
      <c r="AI72" s="3">
        <v>37</v>
      </c>
      <c r="AJ72" s="3">
        <v>59.7</v>
      </c>
      <c r="AK72" s="3">
        <v>55.56</v>
      </c>
      <c r="AL72" s="3">
        <v>0</v>
      </c>
      <c r="AM72" s="3">
        <v>323.31</v>
      </c>
      <c r="AN72" s="3">
        <v>30165000000</v>
      </c>
      <c r="AO72" s="3">
        <v>176</v>
      </c>
      <c r="AP72" s="3">
        <v>11</v>
      </c>
      <c r="AQ72" s="3">
        <v>2</v>
      </c>
      <c r="AR72" s="3">
        <v>6</v>
      </c>
      <c r="AS72" s="3">
        <v>29</v>
      </c>
      <c r="AT72" s="3">
        <v>22</v>
      </c>
      <c r="AU72" s="3">
        <v>28</v>
      </c>
      <c r="AV72" s="3">
        <v>3.99713997670414E-2</v>
      </c>
      <c r="AW72" s="3">
        <v>6.6447368421052602E-2</v>
      </c>
      <c r="AX72" s="3">
        <v>-4.9560254414876299</v>
      </c>
      <c r="AY72" s="3">
        <v>-4.0565316031218801</v>
      </c>
      <c r="AZ72" s="3" t="s">
        <v>1632</v>
      </c>
      <c r="BA72" s="3" t="s">
        <v>1632</v>
      </c>
      <c r="BB72" s="3" t="s">
        <v>1633</v>
      </c>
      <c r="BC72" s="3" t="s">
        <v>1634</v>
      </c>
      <c r="BD72" s="3">
        <v>679</v>
      </c>
      <c r="BE72" s="3" t="s">
        <v>1635</v>
      </c>
      <c r="BF72" s="3" t="s">
        <v>1636</v>
      </c>
    </row>
    <row r="73" spans="1:58" x14ac:dyDescent="0.3">
      <c r="A73" s="3" t="s">
        <v>1690</v>
      </c>
      <c r="B73" s="3" t="s">
        <v>1690</v>
      </c>
      <c r="C73" s="3" t="s">
        <v>1691</v>
      </c>
      <c r="D73" s="3" t="s">
        <v>1692</v>
      </c>
      <c r="E73" s="3" t="s">
        <v>1690</v>
      </c>
      <c r="F73" s="3" t="s">
        <v>41</v>
      </c>
      <c r="G73" s="8">
        <v>301079904</v>
      </c>
      <c r="H73" s="8">
        <v>9392702</v>
      </c>
      <c r="I73" s="8">
        <v>542209984</v>
      </c>
      <c r="J73" s="8">
        <v>344999840</v>
      </c>
      <c r="K73" s="8">
        <v>48179988</v>
      </c>
      <c r="L73" s="8">
        <v>524288</v>
      </c>
      <c r="M73" s="6">
        <v>2.8328357917521549E-5</v>
      </c>
      <c r="N73" s="6">
        <v>1.6188263562673844E-5</v>
      </c>
      <c r="O73" s="6">
        <v>9.8141507736519516E-5</v>
      </c>
      <c r="P73" s="6">
        <v>5.7311561412372788E-5</v>
      </c>
      <c r="Q73" s="6">
        <v>2.1811338750492767E-5</v>
      </c>
      <c r="R73" s="6">
        <v>4.1587626867047292E-8</v>
      </c>
      <c r="S73" s="6">
        <v>4.7552709738904964E-5</v>
      </c>
      <c r="T73" s="6">
        <v>2.6388162596577534E-5</v>
      </c>
      <c r="U73" s="3">
        <v>28.165571212768601</v>
      </c>
      <c r="V73" s="3">
        <v>23.163108825683601</v>
      </c>
      <c r="W73" s="3">
        <v>29.014276504516602</v>
      </c>
      <c r="X73" s="3">
        <v>28.3620204925537</v>
      </c>
      <c r="Y73" s="3">
        <v>25.521930694580099</v>
      </c>
      <c r="Z73" s="3">
        <v>19</v>
      </c>
      <c r="AA73" s="3">
        <v>0.58149932133270399</v>
      </c>
      <c r="AB73" s="3">
        <v>0.52316247139588101</v>
      </c>
      <c r="AC73" s="3">
        <v>2.4863351186116498</v>
      </c>
      <c r="AD73" s="3">
        <v>0.61920283451415503</v>
      </c>
      <c r="AE73" s="3" t="s">
        <v>41</v>
      </c>
      <c r="AF73" s="3" t="s">
        <v>40</v>
      </c>
      <c r="AG73" s="3" t="s">
        <v>1689</v>
      </c>
      <c r="AH73" s="3">
        <v>10</v>
      </c>
      <c r="AI73" s="3">
        <v>10</v>
      </c>
      <c r="AJ73" s="3">
        <v>35</v>
      </c>
      <c r="AK73" s="3">
        <v>44.536000000000001</v>
      </c>
      <c r="AL73" s="3">
        <v>0</v>
      </c>
      <c r="AM73" s="3">
        <v>54.276000000000003</v>
      </c>
      <c r="AN73" s="3">
        <v>1245900000</v>
      </c>
      <c r="AO73" s="3">
        <v>25</v>
      </c>
      <c r="AP73" s="3">
        <v>2</v>
      </c>
      <c r="AQ73" s="3">
        <v>1</v>
      </c>
      <c r="AR73" s="3">
        <v>4</v>
      </c>
      <c r="AS73" s="3">
        <v>7</v>
      </c>
      <c r="AT73" s="3">
        <v>2</v>
      </c>
      <c r="AU73" s="3">
        <v>0</v>
      </c>
      <c r="AV73" s="3">
        <v>0.58149932133270399</v>
      </c>
      <c r="AW73" s="3">
        <v>0.52316247139588101</v>
      </c>
      <c r="AX73" s="3">
        <v>2.4863351186116498</v>
      </c>
      <c r="AY73" s="3">
        <v>0.61920283451415503</v>
      </c>
      <c r="AZ73" s="3" t="s">
        <v>1690</v>
      </c>
      <c r="BA73" s="3" t="s">
        <v>1690</v>
      </c>
      <c r="BB73" s="3" t="s">
        <v>1691</v>
      </c>
      <c r="BC73" s="3" t="s">
        <v>1692</v>
      </c>
      <c r="BD73" s="3">
        <v>701</v>
      </c>
      <c r="BE73" s="3" t="s">
        <v>1693</v>
      </c>
      <c r="BF73" s="3" t="s">
        <v>1694</v>
      </c>
    </row>
    <row r="74" spans="1:58" x14ac:dyDescent="0.3">
      <c r="A74" s="3" t="s">
        <v>1729</v>
      </c>
      <c r="B74" s="3" t="s">
        <v>1729</v>
      </c>
      <c r="C74" s="3" t="s">
        <v>1730</v>
      </c>
      <c r="D74" s="3" t="s">
        <v>1731</v>
      </c>
      <c r="E74" s="3" t="s">
        <v>1729</v>
      </c>
      <c r="F74" s="3" t="s">
        <v>41</v>
      </c>
      <c r="G74" s="8">
        <v>48567032</v>
      </c>
      <c r="H74" s="8">
        <v>70531016</v>
      </c>
      <c r="I74" s="8">
        <v>255479920</v>
      </c>
      <c r="J74" s="8">
        <v>979020672</v>
      </c>
      <c r="K74" s="8">
        <v>401430240</v>
      </c>
      <c r="L74" s="8">
        <v>2777800704</v>
      </c>
      <c r="M74" s="6">
        <v>4.5696316732176268E-6</v>
      </c>
      <c r="N74" s="6">
        <v>1.2155976803598857E-4</v>
      </c>
      <c r="O74" s="6">
        <v>4.6242572591959851E-5</v>
      </c>
      <c r="P74" s="6">
        <v>1.6263544750429588E-4</v>
      </c>
      <c r="Q74" s="6">
        <v>1.8172962079881822E-4</v>
      </c>
      <c r="R74" s="6">
        <v>2.2034099424166349E-4</v>
      </c>
      <c r="S74" s="6">
        <v>5.745732410038868E-5</v>
      </c>
      <c r="T74" s="6">
        <v>1.8823535418159253E-4</v>
      </c>
      <c r="U74" s="3">
        <v>25.533473968505898</v>
      </c>
      <c r="V74" s="3">
        <v>26.071754455566399</v>
      </c>
      <c r="W74" s="3">
        <v>27.928634643554702</v>
      </c>
      <c r="X74" s="3">
        <v>29.866764068603501</v>
      </c>
      <c r="Y74" s="3">
        <v>28.580574035644499</v>
      </c>
      <c r="Z74" s="3">
        <v>31.371295928955099</v>
      </c>
      <c r="AA74" s="3">
        <v>2.28019466959626E-2</v>
      </c>
      <c r="AB74" s="3">
        <v>5.7709401709401698E-2</v>
      </c>
      <c r="AC74" s="3">
        <v>-3.4282569885253902</v>
      </c>
      <c r="AD74" s="3">
        <v>-4.7173833452357501</v>
      </c>
      <c r="AE74" s="3" t="s">
        <v>41</v>
      </c>
      <c r="AF74" s="3" t="s">
        <v>3988</v>
      </c>
      <c r="AG74" s="3" t="s">
        <v>1728</v>
      </c>
      <c r="AH74" s="3">
        <v>9</v>
      </c>
      <c r="AI74" s="3">
        <v>9</v>
      </c>
      <c r="AJ74" s="3">
        <v>58.6</v>
      </c>
      <c r="AK74" s="3">
        <v>15.65</v>
      </c>
      <c r="AL74" s="3">
        <v>0</v>
      </c>
      <c r="AM74" s="3">
        <v>37.853999999999999</v>
      </c>
      <c r="AN74" s="3">
        <v>4532800000</v>
      </c>
      <c r="AO74" s="3">
        <v>34</v>
      </c>
      <c r="AP74" s="3">
        <v>1</v>
      </c>
      <c r="AQ74" s="3">
        <v>2</v>
      </c>
      <c r="AR74" s="3">
        <v>2</v>
      </c>
      <c r="AS74" s="3">
        <v>7</v>
      </c>
      <c r="AT74" s="3">
        <v>3</v>
      </c>
      <c r="AU74" s="3">
        <v>6</v>
      </c>
      <c r="AV74" s="3">
        <v>2.28019466959626E-2</v>
      </c>
      <c r="AW74" s="3">
        <v>5.7709401709401698E-2</v>
      </c>
      <c r="AX74" s="3">
        <v>-3.4282569885253902</v>
      </c>
      <c r="AY74" s="3">
        <v>-4.7173833452357501</v>
      </c>
      <c r="AZ74" s="3" t="s">
        <v>1729</v>
      </c>
      <c r="BA74" s="3" t="s">
        <v>1729</v>
      </c>
      <c r="BB74" s="3" t="s">
        <v>1730</v>
      </c>
      <c r="BC74" s="3" t="s">
        <v>1731</v>
      </c>
      <c r="BD74" s="3">
        <v>722</v>
      </c>
      <c r="BE74" s="3" t="s">
        <v>1732</v>
      </c>
      <c r="BF74" s="3" t="s">
        <v>1733</v>
      </c>
    </row>
    <row r="75" spans="1:58" x14ac:dyDescent="0.3">
      <c r="A75" s="3" t="s">
        <v>1751</v>
      </c>
      <c r="B75" s="3" t="s">
        <v>1751</v>
      </c>
      <c r="C75" s="3" t="s">
        <v>1752</v>
      </c>
      <c r="D75" s="3" t="s">
        <v>1753</v>
      </c>
      <c r="E75" s="3" t="s">
        <v>1751</v>
      </c>
      <c r="F75" s="3" t="s">
        <v>41</v>
      </c>
      <c r="G75" s="8">
        <v>5561995264</v>
      </c>
      <c r="H75" s="8">
        <v>30302990</v>
      </c>
      <c r="I75" s="8">
        <v>1606500224</v>
      </c>
      <c r="J75" s="8">
        <v>2379001344</v>
      </c>
      <c r="K75" s="8">
        <v>492590144</v>
      </c>
      <c r="L75" s="8">
        <v>3674401792</v>
      </c>
      <c r="M75" s="6">
        <v>5.2332351140297879E-4</v>
      </c>
      <c r="N75" s="6">
        <v>5.222701506521445E-5</v>
      </c>
      <c r="O75" s="6">
        <v>2.907809867300716E-4</v>
      </c>
      <c r="P75" s="6">
        <v>3.9520099959111112E-4</v>
      </c>
      <c r="Q75" s="6">
        <v>2.2299819783969254E-4</v>
      </c>
      <c r="R75" s="6">
        <v>2.9146127831517393E-4</v>
      </c>
      <c r="S75" s="6">
        <v>2.8877717106608826E-4</v>
      </c>
      <c r="T75" s="6">
        <v>3.0322015858199252E-4</v>
      </c>
      <c r="U75" s="3">
        <v>32.372955322265597</v>
      </c>
      <c r="V75" s="3">
        <v>24.8529567718506</v>
      </c>
      <c r="W75" s="3">
        <v>30.581274032592798</v>
      </c>
      <c r="X75" s="3">
        <v>31.147708892822301</v>
      </c>
      <c r="Y75" s="3">
        <v>28.875812530517599</v>
      </c>
      <c r="Z75" s="3">
        <v>31.7748622894287</v>
      </c>
      <c r="AA75" s="3">
        <v>0.47286630514529898</v>
      </c>
      <c r="AB75" s="3">
        <v>0.44867933491686501</v>
      </c>
      <c r="AC75" s="3">
        <v>-1.33039919535319</v>
      </c>
      <c r="AD75" s="3">
        <v>-0.77504694327897805</v>
      </c>
      <c r="AE75" s="3" t="s">
        <v>41</v>
      </c>
      <c r="AF75" s="3" t="s">
        <v>4016</v>
      </c>
      <c r="AG75" s="3" t="s">
        <v>1750</v>
      </c>
      <c r="AH75" s="3">
        <v>21</v>
      </c>
      <c r="AI75" s="3">
        <v>21</v>
      </c>
      <c r="AJ75" s="3">
        <v>51.3</v>
      </c>
      <c r="AK75" s="3">
        <v>43.999000000000002</v>
      </c>
      <c r="AL75" s="3">
        <v>0</v>
      </c>
      <c r="AM75" s="3">
        <v>55.561999999999998</v>
      </c>
      <c r="AN75" s="3">
        <v>13745000000</v>
      </c>
      <c r="AO75" s="3">
        <v>88</v>
      </c>
      <c r="AP75" s="3">
        <v>10</v>
      </c>
      <c r="AQ75" s="3">
        <v>2</v>
      </c>
      <c r="AR75" s="3">
        <v>6</v>
      </c>
      <c r="AS75" s="3">
        <v>16</v>
      </c>
      <c r="AT75" s="3">
        <v>11</v>
      </c>
      <c r="AU75" s="3">
        <v>15</v>
      </c>
      <c r="AV75" s="3">
        <v>0.47286630514529898</v>
      </c>
      <c r="AW75" s="3">
        <v>0.44867933491686501</v>
      </c>
      <c r="AX75" s="3">
        <v>-1.33039919535319</v>
      </c>
      <c r="AY75" s="3">
        <v>-0.77504694327897805</v>
      </c>
      <c r="AZ75" s="3" t="s">
        <v>1751</v>
      </c>
      <c r="BA75" s="3" t="s">
        <v>1751</v>
      </c>
      <c r="BB75" s="3" t="s">
        <v>1752</v>
      </c>
      <c r="BC75" s="3" t="s">
        <v>1753</v>
      </c>
      <c r="BD75" s="3">
        <v>731</v>
      </c>
      <c r="BE75" s="3" t="s">
        <v>1754</v>
      </c>
      <c r="BF75" s="3" t="s">
        <v>1755</v>
      </c>
    </row>
    <row r="76" spans="1:58" x14ac:dyDescent="0.3">
      <c r="A76" s="3" t="s">
        <v>1781</v>
      </c>
      <c r="B76" s="3" t="s">
        <v>1781</v>
      </c>
      <c r="C76" s="3" t="s">
        <v>1782</v>
      </c>
      <c r="D76" s="3" t="s">
        <v>1783</v>
      </c>
      <c r="E76" s="3" t="s">
        <v>1781</v>
      </c>
      <c r="F76" s="3" t="s">
        <v>41</v>
      </c>
      <c r="G76" s="8">
        <v>617039872</v>
      </c>
      <c r="H76" s="8">
        <v>7738002</v>
      </c>
      <c r="I76" s="8">
        <v>277019808</v>
      </c>
      <c r="J76" s="8">
        <v>1176900480</v>
      </c>
      <c r="K76" s="8">
        <v>110660072</v>
      </c>
      <c r="L76" s="8">
        <v>2005800832</v>
      </c>
      <c r="M76" s="6">
        <v>5.8056768688878291E-5</v>
      </c>
      <c r="N76" s="6">
        <v>1.3336398389355622E-5</v>
      </c>
      <c r="O76" s="6">
        <v>5.0141351934237259E-5</v>
      </c>
      <c r="P76" s="6">
        <v>1.9550734903462858E-4</v>
      </c>
      <c r="Q76" s="6">
        <v>5.0096407590344765E-5</v>
      </c>
      <c r="R76" s="6">
        <v>1.5910434068837931E-4</v>
      </c>
      <c r="S76" s="6">
        <v>4.0511506337490394E-5</v>
      </c>
      <c r="T76" s="6">
        <v>1.3490269910445087E-4</v>
      </c>
      <c r="U76" s="3">
        <v>29.200788497924801</v>
      </c>
      <c r="V76" s="3">
        <v>22.883529663085898</v>
      </c>
      <c r="W76" s="3">
        <v>28.045413970947301</v>
      </c>
      <c r="X76" s="3">
        <v>30.132345199585</v>
      </c>
      <c r="Y76" s="3">
        <v>26.721559524536101</v>
      </c>
      <c r="Z76" s="3">
        <v>30.901531219482401</v>
      </c>
      <c r="AA76" s="3">
        <v>9.6692531077767596E-2</v>
      </c>
      <c r="AB76" s="3">
        <v>0.108636636636637</v>
      </c>
      <c r="AC76" s="3">
        <v>-2.5419012705484998</v>
      </c>
      <c r="AD76" s="3">
        <v>-2.41256586544135</v>
      </c>
      <c r="AE76" s="3" t="s">
        <v>41</v>
      </c>
      <c r="AF76" s="3" t="s">
        <v>4016</v>
      </c>
      <c r="AG76" s="3" t="s">
        <v>1780</v>
      </c>
      <c r="AH76" s="3">
        <v>10</v>
      </c>
      <c r="AI76" s="3">
        <v>10</v>
      </c>
      <c r="AJ76" s="3">
        <v>46.2</v>
      </c>
      <c r="AK76" s="3">
        <v>28.167000000000002</v>
      </c>
      <c r="AL76" s="3">
        <v>0</v>
      </c>
      <c r="AM76" s="3">
        <v>125.66</v>
      </c>
      <c r="AN76" s="3">
        <v>4195200000</v>
      </c>
      <c r="AO76" s="3">
        <v>39</v>
      </c>
      <c r="AP76" s="3">
        <v>7</v>
      </c>
      <c r="AQ76" s="3">
        <v>1</v>
      </c>
      <c r="AR76" s="3">
        <v>1</v>
      </c>
      <c r="AS76" s="3">
        <v>7</v>
      </c>
      <c r="AT76" s="3">
        <v>4</v>
      </c>
      <c r="AU76" s="3">
        <v>7</v>
      </c>
      <c r="AV76" s="3">
        <v>9.6692531077767596E-2</v>
      </c>
      <c r="AW76" s="3">
        <v>0.108636636636637</v>
      </c>
      <c r="AX76" s="3">
        <v>-2.5419012705484998</v>
      </c>
      <c r="AY76" s="3">
        <v>-2.41256586544135</v>
      </c>
      <c r="AZ76" s="3" t="s">
        <v>1781</v>
      </c>
      <c r="BA76" s="3" t="s">
        <v>1781</v>
      </c>
      <c r="BB76" s="3" t="s">
        <v>1782</v>
      </c>
      <c r="BC76" s="3" t="s">
        <v>1783</v>
      </c>
      <c r="BD76" s="3">
        <v>736</v>
      </c>
      <c r="BE76" s="3" t="s">
        <v>1784</v>
      </c>
      <c r="BF76" s="3" t="s">
        <v>1785</v>
      </c>
    </row>
    <row r="77" spans="1:58" x14ac:dyDescent="0.3">
      <c r="A77" s="3" t="s">
        <v>1835</v>
      </c>
      <c r="B77" s="3" t="s">
        <v>1835</v>
      </c>
      <c r="C77" s="3" t="s">
        <v>1836</v>
      </c>
      <c r="D77" s="3" t="s">
        <v>1837</v>
      </c>
      <c r="E77" s="3" t="s">
        <v>1835</v>
      </c>
      <c r="F77" s="3" t="s">
        <v>41</v>
      </c>
      <c r="G77" s="8">
        <v>505409664</v>
      </c>
      <c r="H77" s="8">
        <v>23153996</v>
      </c>
      <c r="I77" s="8">
        <v>209949872</v>
      </c>
      <c r="J77" s="8">
        <v>6030297600</v>
      </c>
      <c r="K77" s="8">
        <v>2295899904</v>
      </c>
      <c r="L77" s="8">
        <v>13806015488</v>
      </c>
      <c r="M77" s="6">
        <v>4.7553575202303455E-5</v>
      </c>
      <c r="N77" s="6">
        <v>3.9905768305765049E-5</v>
      </c>
      <c r="O77" s="6">
        <v>3.8001507893977259E-5</v>
      </c>
      <c r="P77" s="6">
        <v>1.0017563232414374E-3</v>
      </c>
      <c r="Q77" s="6">
        <v>1.0393661896173122E-3</v>
      </c>
      <c r="R77" s="6">
        <v>1.0951221859657665E-3</v>
      </c>
      <c r="S77" s="6">
        <v>4.1820283800681912E-5</v>
      </c>
      <c r="T77" s="6">
        <v>1.0454148996081722E-3</v>
      </c>
      <c r="U77" s="3">
        <v>28.912878036498999</v>
      </c>
      <c r="V77" s="3">
        <v>24.464757919311499</v>
      </c>
      <c r="W77" s="3">
        <v>27.645469665527301</v>
      </c>
      <c r="X77" s="3">
        <v>32.489582061767599</v>
      </c>
      <c r="Y77" s="3">
        <v>31.096412658691399</v>
      </c>
      <c r="Z77" s="3">
        <v>33.684577941894503</v>
      </c>
      <c r="AA77" s="3">
        <v>2.8555223241784701E-2</v>
      </c>
      <c r="AB77" s="3">
        <v>5.6666666666666698E-2</v>
      </c>
      <c r="AC77" s="3">
        <v>-5.4158223470052098</v>
      </c>
      <c r="AD77" s="3">
        <v>-4.7702489563401498</v>
      </c>
      <c r="AE77" s="3" t="s">
        <v>41</v>
      </c>
      <c r="AF77" s="3" t="s">
        <v>40</v>
      </c>
      <c r="AG77" s="3" t="s">
        <v>1834</v>
      </c>
      <c r="AH77" s="3">
        <v>67</v>
      </c>
      <c r="AI77" s="3">
        <v>67</v>
      </c>
      <c r="AJ77" s="3">
        <v>52.3</v>
      </c>
      <c r="AK77" s="3">
        <v>127.11</v>
      </c>
      <c r="AL77" s="3">
        <v>0</v>
      </c>
      <c r="AM77" s="3">
        <v>323.31</v>
      </c>
      <c r="AN77" s="3">
        <v>22871000000</v>
      </c>
      <c r="AO77" s="3">
        <v>182</v>
      </c>
      <c r="AP77" s="3">
        <v>12</v>
      </c>
      <c r="AQ77" s="3">
        <v>4</v>
      </c>
      <c r="AR77" s="3">
        <v>3</v>
      </c>
      <c r="AS77" s="3">
        <v>41</v>
      </c>
      <c r="AT77" s="3">
        <v>33</v>
      </c>
      <c r="AU77" s="3">
        <v>45</v>
      </c>
      <c r="AV77" s="3">
        <v>2.8555223241784701E-2</v>
      </c>
      <c r="AW77" s="3">
        <v>5.6666666666666698E-2</v>
      </c>
      <c r="AX77" s="3">
        <v>-5.4158223470052098</v>
      </c>
      <c r="AY77" s="3">
        <v>-4.7702489563401498</v>
      </c>
      <c r="AZ77" s="3" t="s">
        <v>1835</v>
      </c>
      <c r="BA77" s="3" t="s">
        <v>1835</v>
      </c>
      <c r="BB77" s="3" t="s">
        <v>1836</v>
      </c>
      <c r="BC77" s="3" t="s">
        <v>1837</v>
      </c>
      <c r="BD77" s="3">
        <v>745</v>
      </c>
      <c r="BE77" s="3" t="s">
        <v>1838</v>
      </c>
      <c r="BF77" s="3" t="s">
        <v>1839</v>
      </c>
    </row>
    <row r="78" spans="1:58" x14ac:dyDescent="0.3">
      <c r="A78" s="3" t="s">
        <v>1847</v>
      </c>
      <c r="B78" s="3" t="s">
        <v>1847</v>
      </c>
      <c r="C78" s="3" t="s">
        <v>1848</v>
      </c>
      <c r="D78" s="3" t="s">
        <v>1849</v>
      </c>
      <c r="E78" s="3" t="s">
        <v>1847</v>
      </c>
      <c r="F78" s="3" t="s">
        <v>41</v>
      </c>
      <c r="G78" s="8">
        <v>84269105152</v>
      </c>
      <c r="H78" s="8">
        <v>337319904</v>
      </c>
      <c r="I78" s="8">
        <v>39171026944</v>
      </c>
      <c r="J78" s="8">
        <v>22054987776</v>
      </c>
      <c r="K78" s="8">
        <v>7201999872</v>
      </c>
      <c r="L78" s="8">
        <v>44128989184</v>
      </c>
      <c r="M78" s="6">
        <v>7.9288100614483895E-3</v>
      </c>
      <c r="N78" s="6">
        <v>5.8136875958460514E-4</v>
      </c>
      <c r="O78" s="6">
        <v>7.0900642874772123E-3</v>
      </c>
      <c r="P78" s="6">
        <v>3.6637865871861131E-3</v>
      </c>
      <c r="Q78" s="6">
        <v>3.2603839355293644E-3</v>
      </c>
      <c r="R78" s="6">
        <v>3.5004042362292436E-3</v>
      </c>
      <c r="S78" s="6">
        <v>5.2000810361700692E-3</v>
      </c>
      <c r="T78" s="6">
        <v>3.4748582529815736E-3</v>
      </c>
      <c r="U78" s="3">
        <v>36.294284820556598</v>
      </c>
      <c r="V78" s="3">
        <v>28.329542160034201</v>
      </c>
      <c r="W78" s="3">
        <v>35.1890678405762</v>
      </c>
      <c r="X78" s="3">
        <v>34.360385894775398</v>
      </c>
      <c r="Y78" s="3">
        <v>32.745750427246101</v>
      </c>
      <c r="Z78" s="3">
        <v>35.361007690429702</v>
      </c>
      <c r="AA78" s="3">
        <v>0.68234166325707901</v>
      </c>
      <c r="AB78" s="3">
        <v>0.63440860215053796</v>
      </c>
      <c r="AC78" s="3">
        <v>-0.88474973042806004</v>
      </c>
      <c r="AD78" s="3">
        <v>-0.42794379228532198</v>
      </c>
      <c r="AE78" s="3" t="s">
        <v>41</v>
      </c>
      <c r="AF78" s="3" t="s">
        <v>3988</v>
      </c>
      <c r="AG78" s="3" t="s">
        <v>1846</v>
      </c>
      <c r="AH78" s="3">
        <v>47</v>
      </c>
      <c r="AI78" s="3">
        <v>46</v>
      </c>
      <c r="AJ78" s="3">
        <v>75.5</v>
      </c>
      <c r="AK78" s="3">
        <v>53.686</v>
      </c>
      <c r="AL78" s="3">
        <v>0</v>
      </c>
      <c r="AM78" s="3">
        <v>323.31</v>
      </c>
      <c r="AN78" s="3">
        <v>197160000000</v>
      </c>
      <c r="AO78" s="3">
        <v>621</v>
      </c>
      <c r="AP78" s="3">
        <v>40</v>
      </c>
      <c r="AQ78" s="3">
        <v>8</v>
      </c>
      <c r="AR78" s="3">
        <v>38</v>
      </c>
      <c r="AS78" s="3">
        <v>34</v>
      </c>
      <c r="AT78" s="3">
        <v>30</v>
      </c>
      <c r="AU78" s="3">
        <v>36</v>
      </c>
      <c r="AV78" s="3">
        <v>0.68234166325707901</v>
      </c>
      <c r="AW78" s="3">
        <v>0.63440860215053796</v>
      </c>
      <c r="AX78" s="3">
        <v>-0.88474973042806004</v>
      </c>
      <c r="AY78" s="3">
        <v>-0.42794379228532198</v>
      </c>
      <c r="AZ78" s="3" t="s">
        <v>1847</v>
      </c>
      <c r="BA78" s="3" t="s">
        <v>1847</v>
      </c>
      <c r="BB78" s="3" t="s">
        <v>1848</v>
      </c>
      <c r="BC78" s="3" t="s">
        <v>1849</v>
      </c>
      <c r="BD78" s="3">
        <v>749</v>
      </c>
      <c r="BE78" s="3" t="s">
        <v>1850</v>
      </c>
      <c r="BF78" s="3" t="s">
        <v>1851</v>
      </c>
    </row>
    <row r="79" spans="1:58" x14ac:dyDescent="0.3">
      <c r="A79" s="3" t="s">
        <v>1883</v>
      </c>
      <c r="B79" s="3" t="s">
        <v>1883</v>
      </c>
      <c r="C79" s="3" t="s">
        <v>1884</v>
      </c>
      <c r="D79" s="3" t="s">
        <v>1885</v>
      </c>
      <c r="E79" s="3" t="s">
        <v>1883</v>
      </c>
      <c r="F79" s="3" t="s">
        <v>41</v>
      </c>
      <c r="G79" s="8">
        <v>55608991744</v>
      </c>
      <c r="H79" s="8">
        <v>1627600640</v>
      </c>
      <c r="I79" s="8">
        <v>43203956736</v>
      </c>
      <c r="J79" s="8">
        <v>27021004800</v>
      </c>
      <c r="K79" s="8">
        <v>8121708032</v>
      </c>
      <c r="L79" s="8">
        <v>47941009408</v>
      </c>
      <c r="M79" s="6">
        <v>5.232203812435561E-3</v>
      </c>
      <c r="N79" s="6">
        <v>2.8051595946615394E-3</v>
      </c>
      <c r="O79" s="6">
        <v>7.8200357414562084E-3</v>
      </c>
      <c r="P79" s="6">
        <v>4.4887440412123662E-3</v>
      </c>
      <c r="Q79" s="6">
        <v>3.6767407480165822E-3</v>
      </c>
      <c r="R79" s="6">
        <v>3.8027816980161812E-3</v>
      </c>
      <c r="S79" s="6">
        <v>5.2857997161844363E-3</v>
      </c>
      <c r="T79" s="6">
        <v>3.9894221624150435E-3</v>
      </c>
      <c r="U79" s="3">
        <v>35.6945991516113</v>
      </c>
      <c r="V79" s="3">
        <v>30.600099563598601</v>
      </c>
      <c r="W79" s="3">
        <v>35.3304443359375</v>
      </c>
      <c r="X79" s="3">
        <v>34.653362274169901</v>
      </c>
      <c r="Y79" s="3">
        <v>32.919136047363303</v>
      </c>
      <c r="Z79" s="3">
        <v>35.480541229247997</v>
      </c>
      <c r="AA79" s="3">
        <v>0.67626222095842403</v>
      </c>
      <c r="AB79" s="3">
        <v>0.65268789808917205</v>
      </c>
      <c r="AC79" s="3">
        <v>-0.47596549987793002</v>
      </c>
      <c r="AD79" s="3">
        <v>-0.40212826691351</v>
      </c>
      <c r="AE79" s="3" t="s">
        <v>41</v>
      </c>
      <c r="AF79" s="3" t="s">
        <v>3988</v>
      </c>
      <c r="AG79" s="3" t="s">
        <v>1882</v>
      </c>
      <c r="AH79" s="3">
        <v>31</v>
      </c>
      <c r="AI79" s="3">
        <v>31</v>
      </c>
      <c r="AJ79" s="3">
        <v>75.5</v>
      </c>
      <c r="AK79" s="3">
        <v>42.066000000000003</v>
      </c>
      <c r="AL79" s="3">
        <v>0</v>
      </c>
      <c r="AM79" s="3">
        <v>323.31</v>
      </c>
      <c r="AN79" s="3">
        <v>183520000000</v>
      </c>
      <c r="AO79" s="3">
        <v>442</v>
      </c>
      <c r="AP79" s="3">
        <v>22</v>
      </c>
      <c r="AQ79" s="3">
        <v>16</v>
      </c>
      <c r="AR79" s="3">
        <v>25</v>
      </c>
      <c r="AS79" s="3">
        <v>20</v>
      </c>
      <c r="AT79" s="3">
        <v>20</v>
      </c>
      <c r="AU79" s="3">
        <v>23</v>
      </c>
      <c r="AV79" s="3">
        <v>0.67626222095842403</v>
      </c>
      <c r="AW79" s="3">
        <v>0.65268789808917205</v>
      </c>
      <c r="AX79" s="3">
        <v>-0.47596549987793002</v>
      </c>
      <c r="AY79" s="3">
        <v>-0.40212826691351</v>
      </c>
      <c r="AZ79" s="3" t="s">
        <v>1883</v>
      </c>
      <c r="BA79" s="3" t="s">
        <v>1883</v>
      </c>
      <c r="BB79" s="3" t="s">
        <v>1884</v>
      </c>
      <c r="BC79" s="3" t="s">
        <v>1885</v>
      </c>
      <c r="BD79" s="3">
        <v>763</v>
      </c>
      <c r="BE79" s="3" t="s">
        <v>1886</v>
      </c>
      <c r="BF79" s="3" t="s">
        <v>1887</v>
      </c>
    </row>
    <row r="80" spans="1:58" x14ac:dyDescent="0.3">
      <c r="A80" s="3" t="s">
        <v>1895</v>
      </c>
      <c r="B80" s="3" t="s">
        <v>1895</v>
      </c>
      <c r="C80" s="3" t="s">
        <v>1896</v>
      </c>
      <c r="D80" s="3" t="s">
        <v>1897</v>
      </c>
      <c r="E80" s="3" t="s">
        <v>1895</v>
      </c>
      <c r="F80" s="3" t="s">
        <v>41</v>
      </c>
      <c r="G80" s="8">
        <v>11526993920</v>
      </c>
      <c r="H80" s="8">
        <v>2527699712</v>
      </c>
      <c r="I80" s="8">
        <v>14197016576</v>
      </c>
      <c r="J80" s="8">
        <v>66252075008</v>
      </c>
      <c r="K80" s="8">
        <v>17048997888</v>
      </c>
      <c r="L80" s="8">
        <v>127360016384</v>
      </c>
      <c r="M80" s="6">
        <v>1.0845652769932289E-3</v>
      </c>
      <c r="N80" s="6">
        <v>4.3564747550971783E-3</v>
      </c>
      <c r="O80" s="6">
        <v>2.5696992922376728E-3</v>
      </c>
      <c r="P80" s="6">
        <v>1.1005830801307388E-2</v>
      </c>
      <c r="Q80" s="6">
        <v>7.7181727046425116E-3</v>
      </c>
      <c r="R80" s="6">
        <v>1.0102464369123118E-2</v>
      </c>
      <c r="S80" s="6">
        <v>2.670246441442693E-3</v>
      </c>
      <c r="T80" s="6">
        <v>9.6088226250243391E-3</v>
      </c>
      <c r="U80" s="3">
        <v>33.4242973327637</v>
      </c>
      <c r="V80" s="3">
        <v>31.2351779937744</v>
      </c>
      <c r="W80" s="3">
        <v>33.724868774414098</v>
      </c>
      <c r="X80" s="3">
        <v>35.9472465515137</v>
      </c>
      <c r="Y80" s="3">
        <v>33.988967895507798</v>
      </c>
      <c r="Z80" s="3">
        <v>36.890121459960902</v>
      </c>
      <c r="AA80" s="3">
        <v>4.42649976955602E-3</v>
      </c>
      <c r="AB80" s="3">
        <v>7.0666666666666697E-2</v>
      </c>
      <c r="AC80" s="3">
        <v>-2.81399726867676</v>
      </c>
      <c r="AD80" s="3">
        <v>-7.2554704029673296</v>
      </c>
      <c r="AE80" s="3" t="s">
        <v>41</v>
      </c>
      <c r="AF80" s="3" t="s">
        <v>1110</v>
      </c>
      <c r="AG80" s="3" t="s">
        <v>1894</v>
      </c>
      <c r="AH80" s="3">
        <v>44</v>
      </c>
      <c r="AI80" s="3">
        <v>44</v>
      </c>
      <c r="AJ80" s="3">
        <v>81.400000000000006</v>
      </c>
      <c r="AK80" s="3">
        <v>34.35</v>
      </c>
      <c r="AL80" s="3">
        <v>0</v>
      </c>
      <c r="AM80" s="3">
        <v>323.31</v>
      </c>
      <c r="AN80" s="3">
        <v>238910000000</v>
      </c>
      <c r="AO80" s="3">
        <v>454</v>
      </c>
      <c r="AP80" s="3">
        <v>20</v>
      </c>
      <c r="AQ80" s="3">
        <v>14</v>
      </c>
      <c r="AR80" s="3">
        <v>25</v>
      </c>
      <c r="AS80" s="3">
        <v>27</v>
      </c>
      <c r="AT80" s="3">
        <v>19</v>
      </c>
      <c r="AU80" s="3">
        <v>40</v>
      </c>
      <c r="AV80" s="3">
        <v>4.42649976955602E-3</v>
      </c>
      <c r="AW80" s="3">
        <v>7.0666666666666697E-2</v>
      </c>
      <c r="AX80" s="3">
        <v>-2.81399726867676</v>
      </c>
      <c r="AY80" s="3">
        <v>-7.2554704029673296</v>
      </c>
      <c r="AZ80" s="3" t="s">
        <v>1895</v>
      </c>
      <c r="BA80" s="3" t="s">
        <v>1895</v>
      </c>
      <c r="BB80" s="3" t="s">
        <v>1896</v>
      </c>
      <c r="BC80" s="3" t="s">
        <v>1897</v>
      </c>
      <c r="BD80" s="3">
        <v>766</v>
      </c>
      <c r="BE80" s="3" t="s">
        <v>1898</v>
      </c>
      <c r="BF80" s="3" t="s">
        <v>1899</v>
      </c>
    </row>
    <row r="81" spans="1:58" x14ac:dyDescent="0.3">
      <c r="A81" s="3" t="s">
        <v>2023</v>
      </c>
      <c r="B81" s="3" t="s">
        <v>2023</v>
      </c>
      <c r="C81" s="3" t="s">
        <v>2024</v>
      </c>
      <c r="D81" s="3" t="s">
        <v>2025</v>
      </c>
      <c r="E81" s="3" t="s">
        <v>2023</v>
      </c>
      <c r="F81" s="3" t="s">
        <v>41</v>
      </c>
      <c r="G81" s="8">
        <v>404450176</v>
      </c>
      <c r="H81" s="8">
        <v>480560000</v>
      </c>
      <c r="I81" s="8">
        <v>474190144</v>
      </c>
      <c r="J81" s="8">
        <v>4938701824</v>
      </c>
      <c r="K81" s="8">
        <v>2289900800</v>
      </c>
      <c r="L81" s="8">
        <v>11540993024</v>
      </c>
      <c r="M81" s="6">
        <v>3.8054380891301814E-5</v>
      </c>
      <c r="N81" s="6">
        <v>8.282421754334954E-4</v>
      </c>
      <c r="O81" s="6">
        <v>8.5829728443283891E-5</v>
      </c>
      <c r="P81" s="6">
        <v>8.2041983811810895E-4</v>
      </c>
      <c r="Q81" s="6">
        <v>1.0366503630890151E-3</v>
      </c>
      <c r="R81" s="6">
        <v>9.1545584022008461E-4</v>
      </c>
      <c r="S81" s="6">
        <v>3.1737542825602705E-4</v>
      </c>
      <c r="T81" s="6">
        <v>9.2417534714240299E-4</v>
      </c>
      <c r="U81" s="3">
        <v>28.591386795043899</v>
      </c>
      <c r="V81" s="3">
        <v>28.840141296386701</v>
      </c>
      <c r="W81" s="3">
        <v>28.8208904266357</v>
      </c>
      <c r="X81" s="3">
        <v>32.201484680175803</v>
      </c>
      <c r="Y81" s="3">
        <v>31.092638015747099</v>
      </c>
      <c r="Z81" s="3">
        <v>33.426048278808601</v>
      </c>
      <c r="AA81" s="3">
        <v>3.6128697020777499E-2</v>
      </c>
      <c r="AB81" s="3">
        <v>7.4499999999999997E-2</v>
      </c>
      <c r="AC81" s="3">
        <v>-3.4892508188883502</v>
      </c>
      <c r="AD81" s="3">
        <v>-3.9567962573546498</v>
      </c>
      <c r="AE81" s="3" t="s">
        <v>41</v>
      </c>
      <c r="AF81" s="3" t="s">
        <v>4008</v>
      </c>
      <c r="AG81" s="3" t="s">
        <v>2022</v>
      </c>
      <c r="AH81" s="3">
        <v>19</v>
      </c>
      <c r="AI81" s="3">
        <v>19</v>
      </c>
      <c r="AJ81" s="3">
        <v>53.5</v>
      </c>
      <c r="AK81" s="3">
        <v>26.065999999999999</v>
      </c>
      <c r="AL81" s="3">
        <v>0</v>
      </c>
      <c r="AM81" s="3">
        <v>323.31</v>
      </c>
      <c r="AN81" s="3">
        <v>20129000000</v>
      </c>
      <c r="AO81" s="3">
        <v>93</v>
      </c>
      <c r="AP81" s="3">
        <v>8</v>
      </c>
      <c r="AQ81" s="3">
        <v>6</v>
      </c>
      <c r="AR81" s="3">
        <v>3</v>
      </c>
      <c r="AS81" s="3">
        <v>14</v>
      </c>
      <c r="AT81" s="3">
        <v>10</v>
      </c>
      <c r="AU81" s="3">
        <v>16</v>
      </c>
      <c r="AV81" s="3">
        <v>3.6128697020777499E-2</v>
      </c>
      <c r="AW81" s="3">
        <v>7.4499999999999997E-2</v>
      </c>
      <c r="AX81" s="3">
        <v>-3.4892508188883502</v>
      </c>
      <c r="AY81" s="3">
        <v>-3.9567962573546498</v>
      </c>
      <c r="AZ81" s="3" t="s">
        <v>2023</v>
      </c>
      <c r="BA81" s="3" t="s">
        <v>2023</v>
      </c>
      <c r="BB81" s="3" t="s">
        <v>2024</v>
      </c>
      <c r="BC81" s="3" t="s">
        <v>2025</v>
      </c>
      <c r="BD81" s="3">
        <v>827</v>
      </c>
      <c r="BE81" s="3" t="s">
        <v>2026</v>
      </c>
      <c r="BF81" s="3" t="s">
        <v>2027</v>
      </c>
    </row>
    <row r="82" spans="1:58" x14ac:dyDescent="0.3">
      <c r="A82" s="3" t="s">
        <v>2053</v>
      </c>
      <c r="B82" s="3" t="s">
        <v>2053</v>
      </c>
      <c r="C82" s="3" t="s">
        <v>2054</v>
      </c>
      <c r="D82" s="3" t="s">
        <v>2055</v>
      </c>
      <c r="E82" s="3" t="s">
        <v>2053</v>
      </c>
      <c r="F82" s="3" t="s">
        <v>41</v>
      </c>
      <c r="G82" s="8">
        <v>183350064</v>
      </c>
      <c r="H82" s="8">
        <v>4858598</v>
      </c>
      <c r="I82" s="8">
        <v>83700960</v>
      </c>
      <c r="J82" s="8">
        <v>664200256</v>
      </c>
      <c r="K82" s="8">
        <v>103699960</v>
      </c>
      <c r="L82" s="8">
        <v>971570496</v>
      </c>
      <c r="M82" s="6">
        <v>1.7251255125923258E-5</v>
      </c>
      <c r="N82" s="6">
        <v>8.373763478185513E-6</v>
      </c>
      <c r="O82" s="6">
        <v>1.5150105412655239E-5</v>
      </c>
      <c r="P82" s="6">
        <v>1.1033730845167269E-4</v>
      </c>
      <c r="Q82" s="6">
        <v>4.6945527590678311E-5</v>
      </c>
      <c r="R82" s="6">
        <v>7.7067015195236317E-5</v>
      </c>
      <c r="S82" s="6">
        <v>1.3591708005588003E-5</v>
      </c>
      <c r="T82" s="6">
        <v>7.8116617079195775E-5</v>
      </c>
      <c r="U82" s="3">
        <v>27.450025558471701</v>
      </c>
      <c r="V82" s="3">
        <v>22.212108612060501</v>
      </c>
      <c r="W82" s="3">
        <v>26.318740844726602</v>
      </c>
      <c r="X82" s="3">
        <v>29.307043075561499</v>
      </c>
      <c r="Y82" s="3">
        <v>26.6278400421143</v>
      </c>
      <c r="Z82" s="3">
        <v>29.8557434082031</v>
      </c>
      <c r="AA82" s="3">
        <v>4.8863602695503598E-2</v>
      </c>
      <c r="AB82" s="3">
        <v>8.2009950248756194E-2</v>
      </c>
      <c r="AC82" s="3">
        <v>-3.26991717020671</v>
      </c>
      <c r="AD82" s="3">
        <v>-3.43980207383068</v>
      </c>
      <c r="AE82" s="3" t="s">
        <v>41</v>
      </c>
      <c r="AF82" s="3" t="s">
        <v>3988</v>
      </c>
      <c r="AG82" s="3" t="s">
        <v>2052</v>
      </c>
      <c r="AH82" s="3">
        <v>16</v>
      </c>
      <c r="AI82" s="3">
        <v>16</v>
      </c>
      <c r="AJ82" s="3">
        <v>27.1</v>
      </c>
      <c r="AK82" s="3">
        <v>73.692999999999998</v>
      </c>
      <c r="AL82" s="3">
        <v>0</v>
      </c>
      <c r="AM82" s="3">
        <v>45.978000000000002</v>
      </c>
      <c r="AN82" s="3">
        <v>2011400000</v>
      </c>
      <c r="AO82" s="3">
        <v>36</v>
      </c>
      <c r="AP82" s="3">
        <v>4</v>
      </c>
      <c r="AQ82" s="3">
        <v>1</v>
      </c>
      <c r="AR82" s="3">
        <v>3</v>
      </c>
      <c r="AS82" s="3">
        <v>12</v>
      </c>
      <c r="AT82" s="3">
        <v>5</v>
      </c>
      <c r="AU82" s="3">
        <v>7</v>
      </c>
      <c r="AV82" s="3">
        <v>4.8863602695503598E-2</v>
      </c>
      <c r="AW82" s="3">
        <v>8.2009950248756194E-2</v>
      </c>
      <c r="AX82" s="3">
        <v>-3.26991717020671</v>
      </c>
      <c r="AY82" s="3">
        <v>-3.43980207383068</v>
      </c>
      <c r="AZ82" s="3" t="s">
        <v>2053</v>
      </c>
      <c r="BA82" s="3" t="s">
        <v>2053</v>
      </c>
      <c r="BB82" s="3" t="s">
        <v>2054</v>
      </c>
      <c r="BC82" s="3" t="s">
        <v>2055</v>
      </c>
      <c r="BD82" s="3">
        <v>843</v>
      </c>
      <c r="BE82" s="3" t="s">
        <v>2056</v>
      </c>
      <c r="BF82" s="3" t="s">
        <v>2057</v>
      </c>
    </row>
    <row r="83" spans="1:58" x14ac:dyDescent="0.3">
      <c r="A83" s="3" t="s">
        <v>2125</v>
      </c>
      <c r="B83" s="3" t="s">
        <v>2125</v>
      </c>
      <c r="C83" s="3" t="s">
        <v>2126</v>
      </c>
      <c r="D83" s="3" t="s">
        <v>2127</v>
      </c>
      <c r="E83" s="3" t="s">
        <v>2125</v>
      </c>
      <c r="F83" s="3" t="s">
        <v>41</v>
      </c>
      <c r="G83" s="8">
        <v>5094804992</v>
      </c>
      <c r="H83" s="8">
        <v>579209664</v>
      </c>
      <c r="I83" s="8">
        <v>4101602048</v>
      </c>
      <c r="J83" s="8">
        <v>901419520</v>
      </c>
      <c r="K83" s="8">
        <v>219440016</v>
      </c>
      <c r="L83" s="8">
        <v>1814200960</v>
      </c>
      <c r="M83" s="6">
        <v>4.7936596702698403E-4</v>
      </c>
      <c r="N83" s="6">
        <v>9.9826425866377552E-4</v>
      </c>
      <c r="O83" s="6">
        <v>7.4240132237387256E-4</v>
      </c>
      <c r="P83" s="6">
        <v>1.4974430184892722E-4</v>
      </c>
      <c r="Q83" s="6">
        <v>9.9341671160016747E-5</v>
      </c>
      <c r="R83" s="6">
        <v>1.4390623585952564E-4</v>
      </c>
      <c r="S83" s="6">
        <v>7.4001051602154411E-4</v>
      </c>
      <c r="T83" s="6">
        <v>1.3099740295615653E-4</v>
      </c>
      <c r="U83" s="3">
        <v>32.246379852294901</v>
      </c>
      <c r="V83" s="3">
        <v>29.109510421752901</v>
      </c>
      <c r="W83" s="3">
        <v>31.933540344238299</v>
      </c>
      <c r="X83" s="3">
        <v>29.747623443603501</v>
      </c>
      <c r="Y83" s="3">
        <v>27.709251403808601</v>
      </c>
      <c r="Z83" s="3">
        <v>30.756687164306602</v>
      </c>
      <c r="AA83" s="3">
        <v>5.3649673265792598E-2</v>
      </c>
      <c r="AB83" s="3">
        <v>0.103611940298507</v>
      </c>
      <c r="AC83" s="3">
        <v>1.6919562021891299</v>
      </c>
      <c r="AD83" s="3">
        <v>2.78043219799468</v>
      </c>
      <c r="AE83" s="3" t="s">
        <v>41</v>
      </c>
      <c r="AF83" s="3" t="s">
        <v>3988</v>
      </c>
      <c r="AG83" s="3" t="s">
        <v>2124</v>
      </c>
      <c r="AH83" s="3">
        <v>19</v>
      </c>
      <c r="AI83" s="3">
        <v>19</v>
      </c>
      <c r="AJ83" s="3">
        <v>35.5</v>
      </c>
      <c r="AK83" s="3">
        <v>36.500999999999998</v>
      </c>
      <c r="AL83" s="3">
        <v>0</v>
      </c>
      <c r="AM83" s="3">
        <v>56.732999999999997</v>
      </c>
      <c r="AN83" s="3">
        <v>12711000000</v>
      </c>
      <c r="AO83" s="3">
        <v>96</v>
      </c>
      <c r="AP83" s="3">
        <v>15</v>
      </c>
      <c r="AQ83" s="3">
        <v>10</v>
      </c>
      <c r="AR83" s="3">
        <v>11</v>
      </c>
      <c r="AS83" s="3">
        <v>6</v>
      </c>
      <c r="AT83" s="3">
        <v>5</v>
      </c>
      <c r="AU83" s="3">
        <v>8</v>
      </c>
      <c r="AV83" s="3">
        <v>5.3649673265792598E-2</v>
      </c>
      <c r="AW83" s="3">
        <v>0.103611940298507</v>
      </c>
      <c r="AX83" s="3">
        <v>1.6919562021891299</v>
      </c>
      <c r="AY83" s="3">
        <v>2.78043219799468</v>
      </c>
      <c r="AZ83" s="3" t="s">
        <v>2125</v>
      </c>
      <c r="BA83" s="3" t="s">
        <v>2125</v>
      </c>
      <c r="BB83" s="3" t="s">
        <v>2126</v>
      </c>
      <c r="BC83" s="3" t="s">
        <v>2127</v>
      </c>
      <c r="BD83" s="3">
        <v>884</v>
      </c>
      <c r="BE83" s="3" t="s">
        <v>2128</v>
      </c>
      <c r="BF83" s="3" t="s">
        <v>2129</v>
      </c>
    </row>
    <row r="84" spans="1:58" x14ac:dyDescent="0.3">
      <c r="A84" s="3" t="s">
        <v>2131</v>
      </c>
      <c r="B84" s="3" t="s">
        <v>2131</v>
      </c>
      <c r="C84" s="3" t="s">
        <v>2132</v>
      </c>
      <c r="D84" s="3" t="s">
        <v>2133</v>
      </c>
      <c r="E84" s="3" t="s">
        <v>2131</v>
      </c>
      <c r="F84" s="3" t="s">
        <v>41</v>
      </c>
      <c r="G84" s="8">
        <v>82475944</v>
      </c>
      <c r="H84" s="8">
        <v>200500032</v>
      </c>
      <c r="I84" s="8">
        <v>114749936</v>
      </c>
      <c r="J84" s="8">
        <v>585239808</v>
      </c>
      <c r="K84" s="8">
        <v>48145032</v>
      </c>
      <c r="L84" s="8">
        <v>9442590720</v>
      </c>
      <c r="M84" s="6">
        <v>7.7600930190859355E-6</v>
      </c>
      <c r="N84" s="6">
        <v>3.4556055992626401E-4</v>
      </c>
      <c r="O84" s="6">
        <v>2.077005600049799E-5</v>
      </c>
      <c r="P84" s="6">
        <v>9.7220355804099096E-5</v>
      </c>
      <c r="Q84" s="6">
        <v>2.1795513981973475E-5</v>
      </c>
      <c r="R84" s="6">
        <v>7.4900615600891768E-4</v>
      </c>
      <c r="S84" s="6">
        <v>1.2469690298194932E-4</v>
      </c>
      <c r="T84" s="6">
        <v>2.8934067526499677E-4</v>
      </c>
      <c r="U84" s="3">
        <v>26.297470092773398</v>
      </c>
      <c r="V84" s="3">
        <v>27.579027175903299</v>
      </c>
      <c r="W84" s="3">
        <v>26.773918151855501</v>
      </c>
      <c r="X84" s="3">
        <v>29.124452590942401</v>
      </c>
      <c r="Y84" s="3">
        <v>25.5208835601807</v>
      </c>
      <c r="Z84" s="3">
        <v>33.1365356445313</v>
      </c>
      <c r="AA84" s="3">
        <v>0.43288874550136802</v>
      </c>
      <c r="AB84" s="3">
        <v>0.39184217016029599</v>
      </c>
      <c r="AC84" s="3">
        <v>-2.37715212504069</v>
      </c>
      <c r="AD84" s="3">
        <v>-0.90001119456532797</v>
      </c>
      <c r="AE84" s="3"/>
      <c r="AF84" s="3" t="s">
        <v>3988</v>
      </c>
      <c r="AG84" s="3" t="s">
        <v>2130</v>
      </c>
      <c r="AH84" s="3">
        <v>9</v>
      </c>
      <c r="AI84" s="3">
        <v>9</v>
      </c>
      <c r="AJ84" s="3">
        <v>38.4</v>
      </c>
      <c r="AK84" s="3">
        <v>34.113</v>
      </c>
      <c r="AL84" s="3">
        <v>0</v>
      </c>
      <c r="AM84" s="3">
        <v>107.13</v>
      </c>
      <c r="AN84" s="3">
        <v>10474000000</v>
      </c>
      <c r="AO84" s="3">
        <v>31</v>
      </c>
      <c r="AP84" s="3">
        <v>1</v>
      </c>
      <c r="AQ84" s="3">
        <v>5</v>
      </c>
      <c r="AR84" s="3">
        <v>3</v>
      </c>
      <c r="AS84" s="3">
        <v>5</v>
      </c>
      <c r="AT84" s="3">
        <v>2</v>
      </c>
      <c r="AU84" s="3">
        <v>6</v>
      </c>
      <c r="AV84" s="3">
        <v>0.43288874550136802</v>
      </c>
      <c r="AW84" s="3">
        <v>0.39184217016029599</v>
      </c>
      <c r="AX84" s="3">
        <v>-2.37715212504069</v>
      </c>
      <c r="AY84" s="3">
        <v>-0.90001119456532797</v>
      </c>
      <c r="AZ84" s="3" t="s">
        <v>2131</v>
      </c>
      <c r="BA84" s="3" t="s">
        <v>2131</v>
      </c>
      <c r="BB84" s="3" t="s">
        <v>2132</v>
      </c>
      <c r="BC84" s="3" t="s">
        <v>2133</v>
      </c>
      <c r="BD84" s="3">
        <v>885</v>
      </c>
      <c r="BE84" s="3" t="s">
        <v>2134</v>
      </c>
      <c r="BF84" s="3"/>
    </row>
    <row r="85" spans="1:58" x14ac:dyDescent="0.3">
      <c r="A85" s="3" t="s">
        <v>2141</v>
      </c>
      <c r="B85" s="3" t="s">
        <v>2142</v>
      </c>
      <c r="C85" s="3" t="s">
        <v>2143</v>
      </c>
      <c r="D85" s="3" t="s">
        <v>2144</v>
      </c>
      <c r="E85" s="3" t="s">
        <v>2142</v>
      </c>
      <c r="F85" s="3" t="s">
        <v>41</v>
      </c>
      <c r="G85" s="8">
        <v>5786799616</v>
      </c>
      <c r="H85" s="8">
        <v>200040112</v>
      </c>
      <c r="I85" s="8">
        <v>7781303296</v>
      </c>
      <c r="J85" s="8">
        <v>10633008128</v>
      </c>
      <c r="K85" s="8">
        <v>3031600896</v>
      </c>
      <c r="L85" s="8">
        <v>36525965312</v>
      </c>
      <c r="M85" s="6">
        <v>5.4447516603108872E-4</v>
      </c>
      <c r="N85" s="6">
        <v>3.4476789066264374E-4</v>
      </c>
      <c r="O85" s="6">
        <v>1.4084374322856231E-3</v>
      </c>
      <c r="P85" s="6">
        <v>1.7663611041852396E-3</v>
      </c>
      <c r="Q85" s="6">
        <v>1.3724219711086976E-3</v>
      </c>
      <c r="R85" s="6">
        <v>2.8973163916667338E-3</v>
      </c>
      <c r="S85" s="6">
        <v>7.6589349632645186E-4</v>
      </c>
      <c r="T85" s="6">
        <v>2.0120331556535572E-3</v>
      </c>
      <c r="U85" s="3">
        <v>32.430118560791001</v>
      </c>
      <c r="V85" s="3">
        <v>27.5757141113281</v>
      </c>
      <c r="W85" s="3">
        <v>32.857364654541001</v>
      </c>
      <c r="X85" s="3">
        <v>33.307830810546903</v>
      </c>
      <c r="Y85" s="3">
        <v>31.497432708740199</v>
      </c>
      <c r="Z85" s="3">
        <v>35.088203430175803</v>
      </c>
      <c r="AA85" s="3">
        <v>0.11693332768018901</v>
      </c>
      <c r="AB85" s="3">
        <v>0.130109289617486</v>
      </c>
      <c r="AC85" s="3">
        <v>-2.3434232076009098</v>
      </c>
      <c r="AD85" s="3">
        <v>-2.1687716721439898</v>
      </c>
      <c r="AE85" s="3" t="s">
        <v>41</v>
      </c>
      <c r="AF85" s="3" t="s">
        <v>4017</v>
      </c>
      <c r="AG85" s="3" t="s">
        <v>2140</v>
      </c>
      <c r="AH85" s="3">
        <v>28</v>
      </c>
      <c r="AI85" s="3">
        <v>28</v>
      </c>
      <c r="AJ85" s="3">
        <v>75.099999999999994</v>
      </c>
      <c r="AK85" s="3">
        <v>43.595999999999997</v>
      </c>
      <c r="AL85" s="3">
        <v>0</v>
      </c>
      <c r="AM85" s="3">
        <v>323.31</v>
      </c>
      <c r="AN85" s="3">
        <v>63959000000</v>
      </c>
      <c r="AO85" s="3">
        <v>239</v>
      </c>
      <c r="AP85" s="3">
        <v>18</v>
      </c>
      <c r="AQ85" s="3">
        <v>8</v>
      </c>
      <c r="AR85" s="3">
        <v>18</v>
      </c>
      <c r="AS85" s="3">
        <v>23</v>
      </c>
      <c r="AT85" s="3">
        <v>19</v>
      </c>
      <c r="AU85" s="3">
        <v>24</v>
      </c>
      <c r="AV85" s="3">
        <v>0.11693332768018901</v>
      </c>
      <c r="AW85" s="3">
        <v>0.130109289617486</v>
      </c>
      <c r="AX85" s="3">
        <v>-2.3434232076009098</v>
      </c>
      <c r="AY85" s="3">
        <v>-2.1687716721439898</v>
      </c>
      <c r="AZ85" s="3" t="s">
        <v>2141</v>
      </c>
      <c r="BA85" s="3" t="s">
        <v>2142</v>
      </c>
      <c r="BB85" s="3" t="s">
        <v>2143</v>
      </c>
      <c r="BC85" s="3" t="s">
        <v>2144</v>
      </c>
      <c r="BD85" s="3">
        <v>888</v>
      </c>
      <c r="BE85" s="3" t="s">
        <v>2145</v>
      </c>
      <c r="BF85" s="3" t="s">
        <v>2146</v>
      </c>
    </row>
    <row r="86" spans="1:58" x14ac:dyDescent="0.3">
      <c r="A86" s="3" t="s">
        <v>2154</v>
      </c>
      <c r="B86" s="3" t="s">
        <v>2154</v>
      </c>
      <c r="C86" s="3" t="s">
        <v>2155</v>
      </c>
      <c r="D86" s="3" t="s">
        <v>2156</v>
      </c>
      <c r="E86" s="3" t="s">
        <v>2154</v>
      </c>
      <c r="F86" s="3" t="s">
        <v>41</v>
      </c>
      <c r="G86" s="8">
        <v>1037800448</v>
      </c>
      <c r="H86" s="8">
        <v>165880016</v>
      </c>
      <c r="I86" s="8">
        <v>2348898560</v>
      </c>
      <c r="J86" s="8">
        <v>23763009536</v>
      </c>
      <c r="K86" s="8">
        <v>4768405504</v>
      </c>
      <c r="L86" s="8">
        <v>43384942592</v>
      </c>
      <c r="M86" s="6">
        <v>9.7645781559396971E-5</v>
      </c>
      <c r="N86" s="6">
        <v>2.8589317736137635E-4</v>
      </c>
      <c r="O86" s="6">
        <v>4.2515714022436658E-4</v>
      </c>
      <c r="P86" s="6">
        <v>3.9475240926641134E-3</v>
      </c>
      <c r="Q86" s="6">
        <v>2.1586827241936671E-3</v>
      </c>
      <c r="R86" s="6">
        <v>3.4413848956382056E-3</v>
      </c>
      <c r="S86" s="6">
        <v>2.6956536638171326E-4</v>
      </c>
      <c r="T86" s="6">
        <v>3.1825305708319956E-3</v>
      </c>
      <c r="U86" s="3">
        <v>29.950881958007798</v>
      </c>
      <c r="V86" s="3">
        <v>27.305564880371101</v>
      </c>
      <c r="W86" s="3">
        <v>31.129337310791001</v>
      </c>
      <c r="X86" s="3">
        <v>34.4679985046387</v>
      </c>
      <c r="Y86" s="3">
        <v>32.1508598327637</v>
      </c>
      <c r="Z86" s="3">
        <v>35.336475372314503</v>
      </c>
      <c r="AA86" s="3">
        <v>1.65509838358592E-3</v>
      </c>
      <c r="AB86" s="3">
        <v>8.1500000000000003E-2</v>
      </c>
      <c r="AC86" s="3">
        <v>-4.5231831868489598</v>
      </c>
      <c r="AD86" s="3">
        <v>-11.7716124216997</v>
      </c>
      <c r="AE86" s="3" t="s">
        <v>41</v>
      </c>
      <c r="AF86" s="3" t="s">
        <v>40</v>
      </c>
      <c r="AG86" s="3" t="s">
        <v>2153</v>
      </c>
      <c r="AH86" s="3">
        <v>16</v>
      </c>
      <c r="AI86" s="3">
        <v>16</v>
      </c>
      <c r="AJ86" s="3">
        <v>85.8</v>
      </c>
      <c r="AK86" s="3">
        <v>11.372</v>
      </c>
      <c r="AL86" s="3">
        <v>0</v>
      </c>
      <c r="AM86" s="3">
        <v>323.31</v>
      </c>
      <c r="AN86" s="3">
        <v>75469000000</v>
      </c>
      <c r="AO86" s="3">
        <v>114</v>
      </c>
      <c r="AP86" s="3">
        <v>5</v>
      </c>
      <c r="AQ86" s="3">
        <v>2</v>
      </c>
      <c r="AR86" s="3">
        <v>5</v>
      </c>
      <c r="AS86" s="3">
        <v>12</v>
      </c>
      <c r="AT86" s="3">
        <v>9</v>
      </c>
      <c r="AU86" s="3">
        <v>14</v>
      </c>
      <c r="AV86" s="3">
        <v>1.65509838358592E-3</v>
      </c>
      <c r="AW86" s="3">
        <v>8.1500000000000003E-2</v>
      </c>
      <c r="AX86" s="3">
        <v>-4.5231831868489598</v>
      </c>
      <c r="AY86" s="3">
        <v>-11.7716124216997</v>
      </c>
      <c r="AZ86" s="3" t="s">
        <v>2154</v>
      </c>
      <c r="BA86" s="3" t="s">
        <v>2154</v>
      </c>
      <c r="BB86" s="3" t="s">
        <v>2155</v>
      </c>
      <c r="BC86" s="3" t="s">
        <v>2156</v>
      </c>
      <c r="BD86" s="3">
        <v>891</v>
      </c>
      <c r="BE86" s="3" t="s">
        <v>2157</v>
      </c>
      <c r="BF86" s="3" t="s">
        <v>2158</v>
      </c>
    </row>
    <row r="87" spans="1:58" x14ac:dyDescent="0.3">
      <c r="A87" s="3" t="s">
        <v>2212</v>
      </c>
      <c r="B87" s="3" t="s">
        <v>2212</v>
      </c>
      <c r="C87" s="3" t="s">
        <v>2213</v>
      </c>
      <c r="D87" s="3" t="s">
        <v>2214</v>
      </c>
      <c r="E87" s="3" t="s">
        <v>2212</v>
      </c>
      <c r="F87" s="3" t="s">
        <v>41</v>
      </c>
      <c r="G87" s="8">
        <v>2623200768</v>
      </c>
      <c r="H87" s="8">
        <v>557770240</v>
      </c>
      <c r="I87" s="8">
        <v>2512301056</v>
      </c>
      <c r="J87" s="8">
        <v>21274003456</v>
      </c>
      <c r="K87" s="8">
        <v>6763705344</v>
      </c>
      <c r="L87" s="8">
        <v>35058962432</v>
      </c>
      <c r="M87" s="6">
        <v>2.468147799244064E-4</v>
      </c>
      <c r="N87" s="6">
        <v>9.6131354455148755E-4</v>
      </c>
      <c r="O87" s="6">
        <v>4.5473344423678145E-4</v>
      </c>
      <c r="P87" s="6">
        <v>3.5340490463867313E-3</v>
      </c>
      <c r="Q87" s="6">
        <v>3.0619656540076807E-3</v>
      </c>
      <c r="R87" s="6">
        <v>2.7809506377560514E-3</v>
      </c>
      <c r="S87" s="6">
        <v>5.542872562375585E-4</v>
      </c>
      <c r="T87" s="6">
        <v>3.1256551127168213E-3</v>
      </c>
      <c r="U87" s="3">
        <v>31.288681030273398</v>
      </c>
      <c r="V87" s="3">
        <v>29.055095672607401</v>
      </c>
      <c r="W87" s="3">
        <v>31.226362228393601</v>
      </c>
      <c r="X87" s="3">
        <v>34.308372497558601</v>
      </c>
      <c r="Y87" s="3">
        <v>32.655166625976598</v>
      </c>
      <c r="Z87" s="3">
        <v>35.029064178466797</v>
      </c>
      <c r="AA87" s="3">
        <v>4.5304972257200803E-3</v>
      </c>
      <c r="AB87" s="3">
        <v>5.2540540540540498E-2</v>
      </c>
      <c r="AC87" s="3">
        <v>-3.4741547902425101</v>
      </c>
      <c r="AD87" s="3">
        <v>-7.9931813676846302</v>
      </c>
      <c r="AE87" s="3" t="s">
        <v>41</v>
      </c>
      <c r="AF87" s="3" t="s">
        <v>3988</v>
      </c>
      <c r="AG87" s="3" t="s">
        <v>2211</v>
      </c>
      <c r="AH87" s="3">
        <v>39</v>
      </c>
      <c r="AI87" s="3">
        <v>39</v>
      </c>
      <c r="AJ87" s="3">
        <v>65.5</v>
      </c>
      <c r="AK87" s="3">
        <v>62.86</v>
      </c>
      <c r="AL87" s="3">
        <v>0</v>
      </c>
      <c r="AM87" s="3">
        <v>323.31</v>
      </c>
      <c r="AN87" s="3">
        <v>68791000000</v>
      </c>
      <c r="AO87" s="3">
        <v>287</v>
      </c>
      <c r="AP87" s="3">
        <v>22</v>
      </c>
      <c r="AQ87" s="3">
        <v>7</v>
      </c>
      <c r="AR87" s="3">
        <v>7</v>
      </c>
      <c r="AS87" s="3">
        <v>31</v>
      </c>
      <c r="AT87" s="3">
        <v>30</v>
      </c>
      <c r="AU87" s="3">
        <v>32</v>
      </c>
      <c r="AV87" s="3">
        <v>4.5304972257200803E-3</v>
      </c>
      <c r="AW87" s="3">
        <v>5.2540540540540498E-2</v>
      </c>
      <c r="AX87" s="3">
        <v>-3.4741547902425101</v>
      </c>
      <c r="AY87" s="3">
        <v>-7.9931813676846302</v>
      </c>
      <c r="AZ87" s="3" t="s">
        <v>2212</v>
      </c>
      <c r="BA87" s="3" t="s">
        <v>2212</v>
      </c>
      <c r="BB87" s="3" t="s">
        <v>2213</v>
      </c>
      <c r="BC87" s="3" t="s">
        <v>2214</v>
      </c>
      <c r="BD87" s="3">
        <v>920</v>
      </c>
      <c r="BE87" s="3" t="s">
        <v>2215</v>
      </c>
      <c r="BF87" s="3" t="s">
        <v>2216</v>
      </c>
    </row>
    <row r="88" spans="1:58" x14ac:dyDescent="0.3">
      <c r="A88" s="3" t="s">
        <v>2264</v>
      </c>
      <c r="B88" s="3" t="s">
        <v>2264</v>
      </c>
      <c r="C88" s="3" t="s">
        <v>2265</v>
      </c>
      <c r="D88" s="3" t="s">
        <v>2266</v>
      </c>
      <c r="E88" s="3" t="s">
        <v>2264</v>
      </c>
      <c r="F88" s="3" t="s">
        <v>41</v>
      </c>
      <c r="G88" s="8">
        <v>1005699328</v>
      </c>
      <c r="H88" s="8">
        <v>749280320</v>
      </c>
      <c r="I88" s="8">
        <v>479209888</v>
      </c>
      <c r="J88" s="8">
        <v>3521099520</v>
      </c>
      <c r="K88" s="8">
        <v>913790528</v>
      </c>
      <c r="L88" s="8">
        <v>3394300416</v>
      </c>
      <c r="M88" s="6">
        <v>9.4625413860218647E-5</v>
      </c>
      <c r="N88" s="6">
        <v>1.2913799780387581E-3</v>
      </c>
      <c r="O88" s="6">
        <v>8.6738316000040041E-5</v>
      </c>
      <c r="P88" s="6">
        <v>5.8492697092136722E-4</v>
      </c>
      <c r="Q88" s="6">
        <v>4.1367786876990599E-4</v>
      </c>
      <c r="R88" s="6">
        <v>2.6924304804853706E-4</v>
      </c>
      <c r="S88" s="6">
        <v>4.9091456929967225E-4</v>
      </c>
      <c r="T88" s="6">
        <v>4.2261596257993681E-4</v>
      </c>
      <c r="U88" s="3">
        <v>29.905551910400401</v>
      </c>
      <c r="V88" s="3">
        <v>29.480930328369102</v>
      </c>
      <c r="W88" s="3">
        <v>28.836082458496101</v>
      </c>
      <c r="X88" s="3">
        <v>31.71337890625</v>
      </c>
      <c r="Y88" s="3">
        <v>29.767288208007798</v>
      </c>
      <c r="Z88" s="3">
        <v>31.660467147827099</v>
      </c>
      <c r="AA88" s="3">
        <v>0.15625094460101899</v>
      </c>
      <c r="AB88" s="3">
        <v>0.171479204339964</v>
      </c>
      <c r="AC88" s="3">
        <v>-1.6395231882731101</v>
      </c>
      <c r="AD88" s="3">
        <v>-1.74885808059954</v>
      </c>
      <c r="AE88" s="3" t="s">
        <v>41</v>
      </c>
      <c r="AF88" s="3" t="s">
        <v>4018</v>
      </c>
      <c r="AG88" s="3" t="s">
        <v>2263</v>
      </c>
      <c r="AH88" s="3">
        <v>7</v>
      </c>
      <c r="AI88" s="3">
        <v>7</v>
      </c>
      <c r="AJ88" s="3">
        <v>35.9</v>
      </c>
      <c r="AK88" s="3">
        <v>18.792999999999999</v>
      </c>
      <c r="AL88" s="3">
        <v>0</v>
      </c>
      <c r="AM88" s="3">
        <v>202.39</v>
      </c>
      <c r="AN88" s="3">
        <v>10063000000</v>
      </c>
      <c r="AO88" s="3">
        <v>75</v>
      </c>
      <c r="AP88" s="3">
        <v>6</v>
      </c>
      <c r="AQ88" s="3">
        <v>4</v>
      </c>
      <c r="AR88" s="3">
        <v>2</v>
      </c>
      <c r="AS88" s="3">
        <v>6</v>
      </c>
      <c r="AT88" s="3">
        <v>5</v>
      </c>
      <c r="AU88" s="3">
        <v>4</v>
      </c>
      <c r="AV88" s="3">
        <v>0.15625094460101899</v>
      </c>
      <c r="AW88" s="3">
        <v>0.171479204339964</v>
      </c>
      <c r="AX88" s="3">
        <v>-1.6395231882731101</v>
      </c>
      <c r="AY88" s="3">
        <v>-1.74885808059954</v>
      </c>
      <c r="AZ88" s="3" t="s">
        <v>2264</v>
      </c>
      <c r="BA88" s="3" t="s">
        <v>2264</v>
      </c>
      <c r="BB88" s="3" t="s">
        <v>2265</v>
      </c>
      <c r="BC88" s="3" t="s">
        <v>2266</v>
      </c>
      <c r="BD88" s="3">
        <v>936</v>
      </c>
      <c r="BE88" s="3" t="s">
        <v>2267</v>
      </c>
      <c r="BF88" s="3" t="s">
        <v>2268</v>
      </c>
    </row>
    <row r="89" spans="1:58" x14ac:dyDescent="0.3">
      <c r="A89" s="3" t="s">
        <v>2306</v>
      </c>
      <c r="B89" s="3" t="s">
        <v>2306</v>
      </c>
      <c r="C89" s="3" t="s">
        <v>2307</v>
      </c>
      <c r="D89" s="3" t="s">
        <v>2308</v>
      </c>
      <c r="E89" s="3" t="s">
        <v>2306</v>
      </c>
      <c r="F89" s="3" t="s">
        <v>41</v>
      </c>
      <c r="G89" s="8">
        <v>2555001600</v>
      </c>
      <c r="H89" s="8">
        <v>567970112</v>
      </c>
      <c r="I89" s="8">
        <v>1516199296</v>
      </c>
      <c r="J89" s="8">
        <v>1492599168</v>
      </c>
      <c r="K89" s="8">
        <v>524039840</v>
      </c>
      <c r="L89" s="8">
        <v>1619399296</v>
      </c>
      <c r="M89" s="6">
        <v>2.4039797689267306E-4</v>
      </c>
      <c r="N89" s="6">
        <v>9.7889296059615045E-4</v>
      </c>
      <c r="O89" s="6">
        <v>2.7443626884319681E-4</v>
      </c>
      <c r="P89" s="6">
        <v>2.479513871104651E-4</v>
      </c>
      <c r="Q89" s="6">
        <v>2.3723564374889488E-4</v>
      </c>
      <c r="R89" s="6">
        <v>1.2845415815507328E-4</v>
      </c>
      <c r="S89" s="6">
        <v>4.979090687773401E-4</v>
      </c>
      <c r="T89" s="6">
        <v>2.045470630048111E-4</v>
      </c>
      <c r="U89" s="3">
        <v>31.250677108764599</v>
      </c>
      <c r="V89" s="3">
        <v>29.081239700317401</v>
      </c>
      <c r="W89" s="3">
        <v>30.4978122711182</v>
      </c>
      <c r="X89" s="3">
        <v>30.4751796722412</v>
      </c>
      <c r="Y89" s="3">
        <v>28.965101242065401</v>
      </c>
      <c r="Z89" s="3">
        <v>30.592811584472699</v>
      </c>
      <c r="AA89" s="3">
        <v>0.417710587695722</v>
      </c>
      <c r="AB89" s="3">
        <v>0.54301468926553698</v>
      </c>
      <c r="AC89" s="3">
        <v>0.265545527140299</v>
      </c>
      <c r="AD89" s="3">
        <v>0.57457535136733895</v>
      </c>
      <c r="AE89" s="3" t="s">
        <v>41</v>
      </c>
      <c r="AF89" s="3" t="s">
        <v>4010</v>
      </c>
      <c r="AG89" s="3" t="s">
        <v>2305</v>
      </c>
      <c r="AH89" s="3">
        <v>18</v>
      </c>
      <c r="AI89" s="3">
        <v>18</v>
      </c>
      <c r="AJ89" s="3">
        <v>73.599999999999994</v>
      </c>
      <c r="AK89" s="3">
        <v>25.085999999999999</v>
      </c>
      <c r="AL89" s="3">
        <v>0</v>
      </c>
      <c r="AM89" s="3">
        <v>160.43</v>
      </c>
      <c r="AN89" s="3">
        <v>8275100000</v>
      </c>
      <c r="AO89" s="3">
        <v>87</v>
      </c>
      <c r="AP89" s="3">
        <v>13</v>
      </c>
      <c r="AQ89" s="3">
        <v>11</v>
      </c>
      <c r="AR89" s="3">
        <v>7</v>
      </c>
      <c r="AS89" s="3">
        <v>10</v>
      </c>
      <c r="AT89" s="3">
        <v>8</v>
      </c>
      <c r="AU89" s="3">
        <v>6</v>
      </c>
      <c r="AV89" s="3">
        <v>0.417710587695722</v>
      </c>
      <c r="AW89" s="3">
        <v>0.54301468926553698</v>
      </c>
      <c r="AX89" s="3">
        <v>0.265545527140299</v>
      </c>
      <c r="AY89" s="3">
        <v>0.57457535136733895</v>
      </c>
      <c r="AZ89" s="3" t="s">
        <v>2306</v>
      </c>
      <c r="BA89" s="3" t="s">
        <v>2306</v>
      </c>
      <c r="BB89" s="3" t="s">
        <v>2307</v>
      </c>
      <c r="BC89" s="3" t="s">
        <v>2308</v>
      </c>
      <c r="BD89" s="3">
        <v>958</v>
      </c>
      <c r="BE89" s="3" t="s">
        <v>2309</v>
      </c>
      <c r="BF89" s="3" t="s">
        <v>2310</v>
      </c>
    </row>
    <row r="90" spans="1:58" x14ac:dyDescent="0.3">
      <c r="A90" s="3" t="s">
        <v>2330</v>
      </c>
      <c r="B90" s="3" t="s">
        <v>2330</v>
      </c>
      <c r="C90" s="3" t="s">
        <v>2331</v>
      </c>
      <c r="D90" s="3" t="s">
        <v>2332</v>
      </c>
      <c r="E90" s="3" t="s">
        <v>2330</v>
      </c>
      <c r="F90" s="3" t="s">
        <v>41</v>
      </c>
      <c r="G90" s="8">
        <v>1090400512</v>
      </c>
      <c r="H90" s="8">
        <v>124200016</v>
      </c>
      <c r="I90" s="8">
        <v>4846004224</v>
      </c>
      <c r="J90" s="8">
        <v>2554299136</v>
      </c>
      <c r="K90" s="8">
        <v>1630299008</v>
      </c>
      <c r="L90" s="8">
        <v>7274593792</v>
      </c>
      <c r="M90" s="6">
        <v>1.0259487786134258E-4</v>
      </c>
      <c r="N90" s="6">
        <v>2.1405795621923368E-4</v>
      </c>
      <c r="O90" s="6">
        <v>8.7714017645404007E-4</v>
      </c>
      <c r="P90" s="6">
        <v>4.2432156431850736E-4</v>
      </c>
      <c r="Q90" s="6">
        <v>7.3804509723166217E-4</v>
      </c>
      <c r="R90" s="6">
        <v>5.7703607984740187E-4</v>
      </c>
      <c r="S90" s="6">
        <v>3.9793100351153879E-4</v>
      </c>
      <c r="T90" s="6">
        <v>5.7980091379919039E-4</v>
      </c>
      <c r="U90" s="3">
        <v>30.022211074829102</v>
      </c>
      <c r="V90" s="3">
        <v>26.888090133666999</v>
      </c>
      <c r="W90" s="3">
        <v>32.174148559570298</v>
      </c>
      <c r="X90" s="3">
        <v>31.250280380248999</v>
      </c>
      <c r="Y90" s="3">
        <v>30.602489471435501</v>
      </c>
      <c r="Z90" s="3">
        <v>32.760219573974602</v>
      </c>
      <c r="AA90" s="3">
        <v>0.193108962892175</v>
      </c>
      <c r="AB90" s="3">
        <v>0.21001226993864999</v>
      </c>
      <c r="AC90" s="3">
        <v>-1.8428465525309199</v>
      </c>
      <c r="AD90" s="3">
        <v>-1.59698728648766</v>
      </c>
      <c r="AE90" s="3" t="s">
        <v>41</v>
      </c>
      <c r="AF90" s="3" t="s">
        <v>40</v>
      </c>
      <c r="AG90" s="3" t="s">
        <v>2329</v>
      </c>
      <c r="AH90" s="3">
        <v>31</v>
      </c>
      <c r="AI90" s="3">
        <v>31</v>
      </c>
      <c r="AJ90" s="3">
        <v>60.4</v>
      </c>
      <c r="AK90" s="3">
        <v>56.692</v>
      </c>
      <c r="AL90" s="3">
        <v>0</v>
      </c>
      <c r="AM90" s="3">
        <v>229.03</v>
      </c>
      <c r="AN90" s="3">
        <v>17520000000</v>
      </c>
      <c r="AO90" s="3">
        <v>147</v>
      </c>
      <c r="AP90" s="3">
        <v>16</v>
      </c>
      <c r="AQ90" s="3">
        <v>3</v>
      </c>
      <c r="AR90" s="3">
        <v>17</v>
      </c>
      <c r="AS90" s="3">
        <v>17</v>
      </c>
      <c r="AT90" s="3">
        <v>15</v>
      </c>
      <c r="AU90" s="3">
        <v>22</v>
      </c>
      <c r="AV90" s="3">
        <v>0.193108962892175</v>
      </c>
      <c r="AW90" s="3">
        <v>0.21001226993864999</v>
      </c>
      <c r="AX90" s="3">
        <v>-1.8428465525309199</v>
      </c>
      <c r="AY90" s="3">
        <v>-1.59698728648766</v>
      </c>
      <c r="AZ90" s="3" t="s">
        <v>2330</v>
      </c>
      <c r="BA90" s="3" t="s">
        <v>2330</v>
      </c>
      <c r="BB90" s="3" t="s">
        <v>2331</v>
      </c>
      <c r="BC90" s="3" t="s">
        <v>2332</v>
      </c>
      <c r="BD90" s="3">
        <v>967</v>
      </c>
      <c r="BE90" s="3" t="s">
        <v>2333</v>
      </c>
      <c r="BF90" s="3" t="s">
        <v>2334</v>
      </c>
    </row>
    <row r="91" spans="1:58" x14ac:dyDescent="0.3">
      <c r="A91" s="3" t="s">
        <v>2373</v>
      </c>
      <c r="B91" s="3" t="s">
        <v>2373</v>
      </c>
      <c r="C91" s="3" t="s">
        <v>2374</v>
      </c>
      <c r="D91" s="3" t="s">
        <v>2375</v>
      </c>
      <c r="E91" s="3" t="s">
        <v>2373</v>
      </c>
      <c r="F91" s="3" t="s">
        <v>41</v>
      </c>
      <c r="G91" s="8">
        <v>2957398272</v>
      </c>
      <c r="H91" s="8">
        <v>1533700864</v>
      </c>
      <c r="I91" s="8">
        <v>1761099264</v>
      </c>
      <c r="J91" s="8">
        <v>15637017600</v>
      </c>
      <c r="K91" s="8">
        <v>6262295552</v>
      </c>
      <c r="L91" s="8">
        <v>21203019776</v>
      </c>
      <c r="M91" s="6">
        <v>2.7825914529943437E-4</v>
      </c>
      <c r="N91" s="6">
        <v>2.6433239138995992E-3</v>
      </c>
      <c r="O91" s="6">
        <v>3.1876384084184408E-4</v>
      </c>
      <c r="P91" s="6">
        <v>2.5976298843754658E-3</v>
      </c>
      <c r="Q91" s="6">
        <v>2.8349747542563957E-3</v>
      </c>
      <c r="R91" s="6">
        <v>1.6818681238153698E-3</v>
      </c>
      <c r="S91" s="6">
        <v>1.0801156333469593E-3</v>
      </c>
      <c r="T91" s="6">
        <v>2.3714909208157439E-3</v>
      </c>
      <c r="U91" s="3">
        <v>31.4616813659668</v>
      </c>
      <c r="V91" s="3">
        <v>30.514369964599599</v>
      </c>
      <c r="W91" s="3">
        <v>30.713829040527301</v>
      </c>
      <c r="X91" s="3">
        <v>33.864246368408203</v>
      </c>
      <c r="Y91" s="3">
        <v>32.544044494628899</v>
      </c>
      <c r="Z91" s="3">
        <v>34.303550720214801</v>
      </c>
      <c r="AA91" s="3">
        <v>2.9574622139821299E-2</v>
      </c>
      <c r="AB91" s="3">
        <v>7.0343949044586004E-2</v>
      </c>
      <c r="AC91" s="3">
        <v>-2.6739870707194</v>
      </c>
      <c r="AD91" s="3">
        <v>-3.9889377725234598</v>
      </c>
      <c r="AE91" s="3" t="s">
        <v>41</v>
      </c>
      <c r="AF91" s="3" t="s">
        <v>40</v>
      </c>
      <c r="AG91" s="3" t="s">
        <v>2372</v>
      </c>
      <c r="AH91" s="3">
        <v>12</v>
      </c>
      <c r="AI91" s="3">
        <v>12</v>
      </c>
      <c r="AJ91" s="3">
        <v>81.400000000000006</v>
      </c>
      <c r="AK91" s="3">
        <v>15.907999999999999</v>
      </c>
      <c r="AL91" s="3">
        <v>0</v>
      </c>
      <c r="AM91" s="3">
        <v>306.42</v>
      </c>
      <c r="AN91" s="3">
        <v>49354000000</v>
      </c>
      <c r="AO91" s="3">
        <v>128</v>
      </c>
      <c r="AP91" s="3">
        <v>8</v>
      </c>
      <c r="AQ91" s="3">
        <v>6</v>
      </c>
      <c r="AR91" s="3">
        <v>5</v>
      </c>
      <c r="AS91" s="3">
        <v>8</v>
      </c>
      <c r="AT91" s="3">
        <v>8</v>
      </c>
      <c r="AU91" s="3">
        <v>10</v>
      </c>
      <c r="AV91" s="3">
        <v>2.9574622139821299E-2</v>
      </c>
      <c r="AW91" s="3">
        <v>7.0343949044586004E-2</v>
      </c>
      <c r="AX91" s="3">
        <v>-2.6739870707194</v>
      </c>
      <c r="AY91" s="3">
        <v>-3.9889377725234598</v>
      </c>
      <c r="AZ91" s="3" t="s">
        <v>2373</v>
      </c>
      <c r="BA91" s="3" t="s">
        <v>2373</v>
      </c>
      <c r="BB91" s="3" t="s">
        <v>2374</v>
      </c>
      <c r="BC91" s="3" t="s">
        <v>2375</v>
      </c>
      <c r="BD91" s="3">
        <v>988</v>
      </c>
      <c r="BE91" s="3" t="s">
        <v>2376</v>
      </c>
      <c r="BF91" s="3" t="s">
        <v>2377</v>
      </c>
    </row>
    <row r="92" spans="1:58" x14ac:dyDescent="0.3">
      <c r="A92" s="3" t="s">
        <v>2379</v>
      </c>
      <c r="B92" s="3" t="s">
        <v>2379</v>
      </c>
      <c r="C92" s="3" t="s">
        <v>2380</v>
      </c>
      <c r="D92" s="3" t="s">
        <v>2381</v>
      </c>
      <c r="E92" s="3" t="s">
        <v>2379</v>
      </c>
      <c r="F92" s="3" t="s">
        <v>41</v>
      </c>
      <c r="G92" s="8">
        <v>2570499072</v>
      </c>
      <c r="H92" s="8">
        <v>41858004</v>
      </c>
      <c r="I92" s="8">
        <v>6597107200</v>
      </c>
      <c r="J92" s="8">
        <v>11751000064</v>
      </c>
      <c r="K92" s="8">
        <v>3939502336</v>
      </c>
      <c r="L92" s="8">
        <v>74310074368</v>
      </c>
      <c r="M92" s="6">
        <v>2.4185612115205468E-4</v>
      </c>
      <c r="N92" s="6">
        <v>7.2142009930630836E-5</v>
      </c>
      <c r="O92" s="6">
        <v>1.1940946615019332E-3</v>
      </c>
      <c r="P92" s="6">
        <v>1.9520825337911245E-3</v>
      </c>
      <c r="Q92" s="6">
        <v>1.7834338181830509E-3</v>
      </c>
      <c r="R92" s="6">
        <v>5.8944313912943245E-3</v>
      </c>
      <c r="S92" s="6">
        <v>5.0269759752820625E-4</v>
      </c>
      <c r="T92" s="6">
        <v>3.2099825810895E-3</v>
      </c>
      <c r="U92" s="3">
        <v>31.259401321411101</v>
      </c>
      <c r="V92" s="3">
        <v>25.3190002441406</v>
      </c>
      <c r="W92" s="3">
        <v>32.619186401367202</v>
      </c>
      <c r="X92" s="3">
        <v>33.452064514160199</v>
      </c>
      <c r="Y92" s="3">
        <v>31.8753662109375</v>
      </c>
      <c r="Z92" s="3">
        <v>36.112838745117202</v>
      </c>
      <c r="AA92" s="3">
        <v>8.7479174716393604E-2</v>
      </c>
      <c r="AB92" s="3">
        <v>0.10278571428571399</v>
      </c>
      <c r="AC92" s="3">
        <v>-4.0808938344319703</v>
      </c>
      <c r="AD92" s="3">
        <v>-2.7325099648472602</v>
      </c>
      <c r="AE92" s="3" t="s">
        <v>41</v>
      </c>
      <c r="AF92" s="3" t="s">
        <v>3988</v>
      </c>
      <c r="AG92" s="3" t="s">
        <v>2378</v>
      </c>
      <c r="AH92" s="3">
        <v>45</v>
      </c>
      <c r="AI92" s="3">
        <v>43</v>
      </c>
      <c r="AJ92" s="3">
        <v>60</v>
      </c>
      <c r="AK92" s="3">
        <v>62.773000000000003</v>
      </c>
      <c r="AL92" s="3">
        <v>0</v>
      </c>
      <c r="AM92" s="3">
        <v>323.31</v>
      </c>
      <c r="AN92" s="3">
        <v>99210000000</v>
      </c>
      <c r="AO92" s="3">
        <v>277</v>
      </c>
      <c r="AP92" s="3">
        <v>17</v>
      </c>
      <c r="AQ92" s="3">
        <v>3</v>
      </c>
      <c r="AR92" s="3">
        <v>20</v>
      </c>
      <c r="AS92" s="3">
        <v>24</v>
      </c>
      <c r="AT92" s="3">
        <v>24</v>
      </c>
      <c r="AU92" s="3">
        <v>36</v>
      </c>
      <c r="AV92" s="3">
        <v>8.7479174716393604E-2</v>
      </c>
      <c r="AW92" s="3">
        <v>0.10278571428571399</v>
      </c>
      <c r="AX92" s="3">
        <v>-4.0808938344319703</v>
      </c>
      <c r="AY92" s="3">
        <v>-2.7325099648472602</v>
      </c>
      <c r="AZ92" s="3" t="s">
        <v>2379</v>
      </c>
      <c r="BA92" s="3" t="s">
        <v>2379</v>
      </c>
      <c r="BB92" s="3" t="s">
        <v>2380</v>
      </c>
      <c r="BC92" s="3" t="s">
        <v>2381</v>
      </c>
      <c r="BD92" s="3">
        <v>991</v>
      </c>
      <c r="BE92" s="3" t="s">
        <v>2382</v>
      </c>
      <c r="BF92" s="3" t="s">
        <v>2383</v>
      </c>
    </row>
    <row r="93" spans="1:58" x14ac:dyDescent="0.3">
      <c r="A93" s="3" t="s">
        <v>2397</v>
      </c>
      <c r="B93" s="3" t="s">
        <v>2397</v>
      </c>
      <c r="C93" s="3" t="s">
        <v>2398</v>
      </c>
      <c r="D93" s="3" t="s">
        <v>2399</v>
      </c>
      <c r="E93" s="3" t="s">
        <v>2397</v>
      </c>
      <c r="F93" s="3" t="s">
        <v>41</v>
      </c>
      <c r="G93" s="8">
        <v>909640448</v>
      </c>
      <c r="H93" s="8">
        <v>31841018</v>
      </c>
      <c r="I93" s="8">
        <v>247429856</v>
      </c>
      <c r="J93" s="8">
        <v>2594000384</v>
      </c>
      <c r="K93" s="8">
        <v>287869856</v>
      </c>
      <c r="L93" s="8">
        <v>2997501696</v>
      </c>
      <c r="M93" s="6">
        <v>8.5587313682678227E-5</v>
      </c>
      <c r="N93" s="6">
        <v>5.4877796771135936E-5</v>
      </c>
      <c r="O93" s="6">
        <v>4.478548872842207E-5</v>
      </c>
      <c r="P93" s="6">
        <v>4.3091675726961089E-4</v>
      </c>
      <c r="Q93" s="6">
        <v>1.303202264241239E-4</v>
      </c>
      <c r="R93" s="6">
        <v>2.3776813901250728E-4</v>
      </c>
      <c r="S93" s="6">
        <v>6.1750199727412082E-5</v>
      </c>
      <c r="T93" s="6">
        <v>2.6633504090208069E-4</v>
      </c>
      <c r="U93" s="3">
        <v>29.760721206665</v>
      </c>
      <c r="V93" s="3">
        <v>24.924383163452099</v>
      </c>
      <c r="W93" s="3">
        <v>27.882444381713899</v>
      </c>
      <c r="X93" s="3">
        <v>31.2725315093994</v>
      </c>
      <c r="Y93" s="3">
        <v>28.1008415222168</v>
      </c>
      <c r="Z93" s="3">
        <v>31.481113433837901</v>
      </c>
      <c r="AA93" s="3">
        <v>4.9283130196832899E-2</v>
      </c>
      <c r="AB93" s="3">
        <v>8.3121495327102807E-2</v>
      </c>
      <c r="AC93" s="3">
        <v>-2.7623125712076799</v>
      </c>
      <c r="AD93" s="3">
        <v>-3.3001761745210998</v>
      </c>
      <c r="AE93" s="3" t="s">
        <v>41</v>
      </c>
      <c r="AF93" s="3" t="s">
        <v>4009</v>
      </c>
      <c r="AG93" s="3" t="s">
        <v>2396</v>
      </c>
      <c r="AH93" s="3">
        <v>14</v>
      </c>
      <c r="AI93" s="3">
        <v>14</v>
      </c>
      <c r="AJ93" s="3">
        <v>56.3</v>
      </c>
      <c r="AK93" s="3">
        <v>28.47</v>
      </c>
      <c r="AL93" s="3">
        <v>0</v>
      </c>
      <c r="AM93" s="3">
        <v>82.947000000000003</v>
      </c>
      <c r="AN93" s="3">
        <v>7068300000</v>
      </c>
      <c r="AO93" s="3">
        <v>67</v>
      </c>
      <c r="AP93" s="3">
        <v>10</v>
      </c>
      <c r="AQ93" s="3">
        <v>2</v>
      </c>
      <c r="AR93" s="3">
        <v>3</v>
      </c>
      <c r="AS93" s="3">
        <v>13</v>
      </c>
      <c r="AT93" s="3">
        <v>4</v>
      </c>
      <c r="AU93" s="3">
        <v>9</v>
      </c>
      <c r="AV93" s="3">
        <v>4.9283130196832899E-2</v>
      </c>
      <c r="AW93" s="3">
        <v>8.3121495327102807E-2</v>
      </c>
      <c r="AX93" s="3">
        <v>-2.7623125712076799</v>
      </c>
      <c r="AY93" s="3">
        <v>-3.3001761745210998</v>
      </c>
      <c r="AZ93" s="3" t="s">
        <v>2397</v>
      </c>
      <c r="BA93" s="3" t="s">
        <v>2397</v>
      </c>
      <c r="BB93" s="3" t="s">
        <v>2398</v>
      </c>
      <c r="BC93" s="3" t="s">
        <v>2399</v>
      </c>
      <c r="BD93" s="3">
        <v>1006</v>
      </c>
      <c r="BE93" s="3" t="s">
        <v>2400</v>
      </c>
      <c r="BF93" s="3" t="s">
        <v>2401</v>
      </c>
    </row>
    <row r="94" spans="1:58" x14ac:dyDescent="0.3">
      <c r="A94" s="3" t="s">
        <v>2432</v>
      </c>
      <c r="B94" s="3" t="s">
        <v>2432</v>
      </c>
      <c r="C94" s="3" t="s">
        <v>2433</v>
      </c>
      <c r="D94" s="3" t="s">
        <v>2434</v>
      </c>
      <c r="E94" s="3" t="s">
        <v>2432</v>
      </c>
      <c r="F94" s="3" t="s">
        <v>41</v>
      </c>
      <c r="G94" s="8">
        <v>3266098944</v>
      </c>
      <c r="H94" s="8">
        <v>1801800192</v>
      </c>
      <c r="I94" s="8">
        <v>2896798720</v>
      </c>
      <c r="J94" s="8">
        <v>17238022144</v>
      </c>
      <c r="K94" s="8">
        <v>6569708032</v>
      </c>
      <c r="L94" s="8">
        <v>38753992704</v>
      </c>
      <c r="M94" s="6">
        <v>3.073045349438904E-4</v>
      </c>
      <c r="N94" s="6">
        <v>3.1053914406495957E-3</v>
      </c>
      <c r="O94" s="6">
        <v>5.2432858556514489E-4</v>
      </c>
      <c r="P94" s="6">
        <v>2.8635896316175045E-3</v>
      </c>
      <c r="Q94" s="6">
        <v>2.9741420312886999E-3</v>
      </c>
      <c r="R94" s="6">
        <v>3.0740482104916096E-3</v>
      </c>
      <c r="S94" s="6">
        <v>1.3123415203862103E-3</v>
      </c>
      <c r="T94" s="6">
        <v>2.9705932911326047E-3</v>
      </c>
      <c r="U94" s="3">
        <v>31.604921340942401</v>
      </c>
      <c r="V94" s="3">
        <v>30.746791839599599</v>
      </c>
      <c r="W94" s="3">
        <v>31.431812286376999</v>
      </c>
      <c r="X94" s="3">
        <v>34.004875183105497</v>
      </c>
      <c r="Y94" s="3">
        <v>32.613182067871101</v>
      </c>
      <c r="Z94" s="3">
        <v>35.173625946044901</v>
      </c>
      <c r="AA94" s="3">
        <v>4.1011959870624899E-2</v>
      </c>
      <c r="AB94" s="3">
        <v>8.5854166666666704E-2</v>
      </c>
      <c r="AC94" s="3">
        <v>-2.6693859100341801</v>
      </c>
      <c r="AD94" s="3">
        <v>-3.52209408228356</v>
      </c>
      <c r="AE94" s="3" t="s">
        <v>41</v>
      </c>
      <c r="AF94" s="3" t="s">
        <v>3988</v>
      </c>
      <c r="AG94" s="3" t="s">
        <v>2431</v>
      </c>
      <c r="AH94" s="3">
        <v>42</v>
      </c>
      <c r="AI94" s="3">
        <v>42</v>
      </c>
      <c r="AJ94" s="3">
        <v>70.599999999999994</v>
      </c>
      <c r="AK94" s="3">
        <v>40.067999999999998</v>
      </c>
      <c r="AL94" s="3">
        <v>0</v>
      </c>
      <c r="AM94" s="3">
        <v>323.31</v>
      </c>
      <c r="AN94" s="3">
        <v>70526000000</v>
      </c>
      <c r="AO94" s="3">
        <v>289</v>
      </c>
      <c r="AP94" s="3">
        <v>21</v>
      </c>
      <c r="AQ94" s="3">
        <v>20</v>
      </c>
      <c r="AR94" s="3">
        <v>11</v>
      </c>
      <c r="AS94" s="3">
        <v>33</v>
      </c>
      <c r="AT94" s="3">
        <v>25</v>
      </c>
      <c r="AU94" s="3">
        <v>33</v>
      </c>
      <c r="AV94" s="3">
        <v>4.1011959870624899E-2</v>
      </c>
      <c r="AW94" s="3">
        <v>8.5854166666666704E-2</v>
      </c>
      <c r="AX94" s="3">
        <v>-2.6693859100341801</v>
      </c>
      <c r="AY94" s="3">
        <v>-3.52209408228356</v>
      </c>
      <c r="AZ94" s="3" t="s">
        <v>2432</v>
      </c>
      <c r="BA94" s="3" t="s">
        <v>2432</v>
      </c>
      <c r="BB94" s="3" t="s">
        <v>2433</v>
      </c>
      <c r="BC94" s="3" t="s">
        <v>2434</v>
      </c>
      <c r="BD94" s="3">
        <v>1015</v>
      </c>
      <c r="BE94" s="3" t="s">
        <v>2435</v>
      </c>
      <c r="BF94" s="3" t="s">
        <v>2436</v>
      </c>
    </row>
    <row r="95" spans="1:58" x14ac:dyDescent="0.3">
      <c r="A95" s="3" t="s">
        <v>2450</v>
      </c>
      <c r="B95" s="3" t="s">
        <v>2450</v>
      </c>
      <c r="C95" s="3" t="s">
        <v>2451</v>
      </c>
      <c r="D95" s="3" t="s">
        <v>2452</v>
      </c>
      <c r="E95" s="3" t="s">
        <v>2450</v>
      </c>
      <c r="F95" s="3" t="s">
        <v>41</v>
      </c>
      <c r="G95" s="8">
        <v>4453804544</v>
      </c>
      <c r="H95" s="8">
        <v>142900048</v>
      </c>
      <c r="I95" s="8">
        <v>2661198848</v>
      </c>
      <c r="J95" s="8">
        <v>2063900288</v>
      </c>
      <c r="K95" s="8">
        <v>664960256</v>
      </c>
      <c r="L95" s="8">
        <v>2476599296</v>
      </c>
      <c r="M95" s="6">
        <v>4.1905476765767753E-4</v>
      </c>
      <c r="N95" s="6">
        <v>2.462873452327928E-4</v>
      </c>
      <c r="O95" s="6">
        <v>4.8168435668165201E-4</v>
      </c>
      <c r="P95" s="6">
        <v>3.4285624046876626E-4</v>
      </c>
      <c r="Q95" s="6">
        <v>3.0103107122464185E-4</v>
      </c>
      <c r="R95" s="6">
        <v>1.9644906505821228E-4</v>
      </c>
      <c r="S95" s="6">
        <v>3.8234215652404078E-4</v>
      </c>
      <c r="T95" s="6">
        <v>2.8011212558387349E-4</v>
      </c>
      <c r="U95" s="3">
        <v>32.052391052246101</v>
      </c>
      <c r="V95" s="3">
        <v>27.090431213378899</v>
      </c>
      <c r="W95" s="3">
        <v>31.3094291687012</v>
      </c>
      <c r="X95" s="3">
        <v>30.942726135253899</v>
      </c>
      <c r="Y95" s="3">
        <v>29.308692932128899</v>
      </c>
      <c r="Z95" s="3">
        <v>31.205713272094702</v>
      </c>
      <c r="AA95" s="3">
        <v>0.76629662163026202</v>
      </c>
      <c r="AB95" s="3">
        <v>0.74503673469387799</v>
      </c>
      <c r="AC95" s="3">
        <v>-0.33496030171712199</v>
      </c>
      <c r="AD95" s="3">
        <v>-0.282569036844384</v>
      </c>
      <c r="AE95" s="3" t="s">
        <v>41</v>
      </c>
      <c r="AF95" s="3" t="s">
        <v>40</v>
      </c>
      <c r="AG95" s="3" t="s">
        <v>2449</v>
      </c>
      <c r="AH95" s="3">
        <v>9</v>
      </c>
      <c r="AI95" s="3">
        <v>9</v>
      </c>
      <c r="AJ95" s="3">
        <v>18.8</v>
      </c>
      <c r="AK95" s="3">
        <v>30.132000000000001</v>
      </c>
      <c r="AL95" s="3">
        <v>0</v>
      </c>
      <c r="AM95" s="3">
        <v>108.45</v>
      </c>
      <c r="AN95" s="3">
        <v>12463000000</v>
      </c>
      <c r="AO95" s="3">
        <v>54</v>
      </c>
      <c r="AP95" s="3">
        <v>7</v>
      </c>
      <c r="AQ95" s="3">
        <v>3</v>
      </c>
      <c r="AR95" s="3">
        <v>3</v>
      </c>
      <c r="AS95" s="3">
        <v>5</v>
      </c>
      <c r="AT95" s="3">
        <v>7</v>
      </c>
      <c r="AU95" s="3">
        <v>5</v>
      </c>
      <c r="AV95" s="3">
        <v>0.76629662163026202</v>
      </c>
      <c r="AW95" s="3">
        <v>0.74503673469387799</v>
      </c>
      <c r="AX95" s="3">
        <v>-0.33496030171712199</v>
      </c>
      <c r="AY95" s="3">
        <v>-0.282569036844384</v>
      </c>
      <c r="AZ95" s="3" t="s">
        <v>2450</v>
      </c>
      <c r="BA95" s="3" t="s">
        <v>2450</v>
      </c>
      <c r="BB95" s="3" t="s">
        <v>2451</v>
      </c>
      <c r="BC95" s="3" t="s">
        <v>2452</v>
      </c>
      <c r="BD95" s="3">
        <v>1022</v>
      </c>
      <c r="BE95" s="3" t="s">
        <v>2453</v>
      </c>
      <c r="BF95" s="3" t="s">
        <v>2454</v>
      </c>
    </row>
    <row r="96" spans="1:58" x14ac:dyDescent="0.3">
      <c r="A96" s="3" t="s">
        <v>2606</v>
      </c>
      <c r="B96" s="3" t="s">
        <v>2606</v>
      </c>
      <c r="C96" s="3" t="s">
        <v>2607</v>
      </c>
      <c r="D96" s="3" t="s">
        <v>2608</v>
      </c>
      <c r="E96" s="3" t="s">
        <v>2606</v>
      </c>
      <c r="F96" s="3" t="s">
        <v>41</v>
      </c>
      <c r="G96" s="8">
        <v>329380331520</v>
      </c>
      <c r="H96" s="8">
        <v>12662983680</v>
      </c>
      <c r="I96" s="8">
        <v>1043298910208</v>
      </c>
      <c r="J96" s="8">
        <v>358100303872</v>
      </c>
      <c r="K96" s="8">
        <v>98785910784</v>
      </c>
      <c r="L96" s="8">
        <v>691330940928</v>
      </c>
      <c r="M96" s="6">
        <v>3.0991121620294073E-2</v>
      </c>
      <c r="N96" s="6">
        <v>2.1824573727738574E-2</v>
      </c>
      <c r="O96" s="6">
        <v>0.18883999020512468</v>
      </c>
      <c r="P96" s="6">
        <v>5.9487817609276239E-2</v>
      </c>
      <c r="Q96" s="6">
        <v>4.4720911177598896E-2</v>
      </c>
      <c r="R96" s="6">
        <v>5.4837824273983718E-2</v>
      </c>
      <c r="S96" s="6">
        <v>8.0551895184385783E-2</v>
      </c>
      <c r="T96" s="6">
        <v>5.3015517686952951E-2</v>
      </c>
      <c r="U96" s="3">
        <v>38.260963439941399</v>
      </c>
      <c r="V96" s="3">
        <v>33.559898376464801</v>
      </c>
      <c r="W96" s="3">
        <v>39.924289703369098</v>
      </c>
      <c r="X96" s="3">
        <v>38.3815727233887</v>
      </c>
      <c r="Y96" s="3">
        <v>36.523586273193402</v>
      </c>
      <c r="Z96" s="3">
        <v>39.3305854797363</v>
      </c>
      <c r="AA96" s="3">
        <v>0.52464260409972296</v>
      </c>
      <c r="AB96" s="3">
        <v>0.51018433179723499</v>
      </c>
      <c r="AC96" s="3">
        <v>-0.83019765218098995</v>
      </c>
      <c r="AD96" s="3">
        <v>-0.64531879903172595</v>
      </c>
      <c r="AE96" s="3" t="s">
        <v>41</v>
      </c>
      <c r="AF96" s="3" t="s">
        <v>3993</v>
      </c>
      <c r="AG96" s="3" t="s">
        <v>2605</v>
      </c>
      <c r="AH96" s="3">
        <v>72</v>
      </c>
      <c r="AI96" s="3">
        <v>70</v>
      </c>
      <c r="AJ96" s="3">
        <v>87.5</v>
      </c>
      <c r="AK96" s="3">
        <v>56.722999999999999</v>
      </c>
      <c r="AL96" s="3">
        <v>0</v>
      </c>
      <c r="AM96" s="3">
        <v>323.31</v>
      </c>
      <c r="AN96" s="3">
        <v>2533600000000</v>
      </c>
      <c r="AO96" s="3">
        <v>1613</v>
      </c>
      <c r="AP96" s="3">
        <v>46</v>
      </c>
      <c r="AQ96" s="3">
        <v>30</v>
      </c>
      <c r="AR96" s="3">
        <v>63</v>
      </c>
      <c r="AS96" s="3">
        <v>51</v>
      </c>
      <c r="AT96" s="3">
        <v>38</v>
      </c>
      <c r="AU96" s="3">
        <v>58</v>
      </c>
      <c r="AV96" s="3">
        <v>0.52464260409972296</v>
      </c>
      <c r="AW96" s="3">
        <v>0.51018433179723499</v>
      </c>
      <c r="AX96" s="3">
        <v>-0.83019765218098995</v>
      </c>
      <c r="AY96" s="3">
        <v>-0.64531879903172595</v>
      </c>
      <c r="AZ96" s="3" t="s">
        <v>2606</v>
      </c>
      <c r="BA96" s="3" t="s">
        <v>2606</v>
      </c>
      <c r="BB96" s="3" t="s">
        <v>2607</v>
      </c>
      <c r="BC96" s="3" t="s">
        <v>2608</v>
      </c>
      <c r="BD96" s="3">
        <v>1104</v>
      </c>
      <c r="BE96" s="3" t="s">
        <v>2609</v>
      </c>
      <c r="BF96" s="3" t="s">
        <v>2610</v>
      </c>
    </row>
    <row r="97" spans="1:58" x14ac:dyDescent="0.3">
      <c r="A97" s="3" t="s">
        <v>2618</v>
      </c>
      <c r="B97" s="3" t="s">
        <v>2619</v>
      </c>
      <c r="C97" s="3" t="s">
        <v>2620</v>
      </c>
      <c r="D97" s="3" t="s">
        <v>2621</v>
      </c>
      <c r="E97" s="3" t="s">
        <v>2619</v>
      </c>
      <c r="F97" s="3" t="s">
        <v>41</v>
      </c>
      <c r="G97" s="8">
        <v>9276609536</v>
      </c>
      <c r="H97" s="8">
        <v>265860016</v>
      </c>
      <c r="I97" s="8">
        <v>5102799872</v>
      </c>
      <c r="J97" s="8">
        <v>4109298432</v>
      </c>
      <c r="K97" s="8">
        <v>633810048</v>
      </c>
      <c r="L97" s="8">
        <v>7212195328</v>
      </c>
      <c r="M97" s="6">
        <v>8.72828480764035E-4</v>
      </c>
      <c r="N97" s="6">
        <v>4.5820808642547007E-4</v>
      </c>
      <c r="O97" s="6">
        <v>9.236208994554383E-4</v>
      </c>
      <c r="P97" s="6">
        <v>6.8263889469437203E-4</v>
      </c>
      <c r="Q97" s="6">
        <v>2.8692920513791078E-4</v>
      </c>
      <c r="R97" s="6">
        <v>5.7208650244355342E-4</v>
      </c>
      <c r="S97" s="6">
        <v>7.5155248888164779E-4</v>
      </c>
      <c r="T97" s="6">
        <v>5.1388486742527878E-4</v>
      </c>
      <c r="U97" s="3">
        <v>33.110950469970703</v>
      </c>
      <c r="V97" s="3">
        <v>27.986091613769499</v>
      </c>
      <c r="W97" s="3">
        <v>32.248641967773402</v>
      </c>
      <c r="X97" s="3">
        <v>31.936244964599599</v>
      </c>
      <c r="Y97" s="3">
        <v>29.239475250244102</v>
      </c>
      <c r="Z97" s="3">
        <v>32.747791290283203</v>
      </c>
      <c r="AA97" s="3">
        <v>0.81350855343545703</v>
      </c>
      <c r="AB97" s="3">
        <v>0.80551057401812698</v>
      </c>
      <c r="AC97" s="3">
        <v>-0.19260915120442701</v>
      </c>
      <c r="AD97" s="3">
        <v>-0.209930322813735</v>
      </c>
      <c r="AE97" s="3" t="s">
        <v>41</v>
      </c>
      <c r="AF97" s="3" t="s">
        <v>4017</v>
      </c>
      <c r="AG97" s="3" t="s">
        <v>2617</v>
      </c>
      <c r="AH97" s="3">
        <v>29</v>
      </c>
      <c r="AI97" s="3">
        <v>29</v>
      </c>
      <c r="AJ97" s="3">
        <v>53.2</v>
      </c>
      <c r="AK97" s="3">
        <v>59.268000000000001</v>
      </c>
      <c r="AL97" s="3">
        <v>0</v>
      </c>
      <c r="AM97" s="3">
        <v>261.29000000000002</v>
      </c>
      <c r="AN97" s="3">
        <v>26601000000</v>
      </c>
      <c r="AO97" s="3">
        <v>187</v>
      </c>
      <c r="AP97" s="3">
        <v>23</v>
      </c>
      <c r="AQ97" s="3">
        <v>7</v>
      </c>
      <c r="AR97" s="3">
        <v>16</v>
      </c>
      <c r="AS97" s="3">
        <v>16</v>
      </c>
      <c r="AT97" s="3">
        <v>11</v>
      </c>
      <c r="AU97" s="3">
        <v>17</v>
      </c>
      <c r="AV97" s="3">
        <v>0.81350855343545703</v>
      </c>
      <c r="AW97" s="3">
        <v>0.80551057401812698</v>
      </c>
      <c r="AX97" s="3">
        <v>-0.19260915120442701</v>
      </c>
      <c r="AY97" s="3">
        <v>-0.209930322813735</v>
      </c>
      <c r="AZ97" s="3" t="s">
        <v>2618</v>
      </c>
      <c r="BA97" s="3" t="s">
        <v>2619</v>
      </c>
      <c r="BB97" s="3" t="s">
        <v>2620</v>
      </c>
      <c r="BC97" s="3" t="s">
        <v>2621</v>
      </c>
      <c r="BD97" s="3">
        <v>1109</v>
      </c>
      <c r="BE97" s="3" t="s">
        <v>2622</v>
      </c>
      <c r="BF97" s="3" t="s">
        <v>2623</v>
      </c>
    </row>
    <row r="98" spans="1:58" x14ac:dyDescent="0.3">
      <c r="A98" s="3" t="s">
        <v>2649</v>
      </c>
      <c r="B98" s="3" t="s">
        <v>2649</v>
      </c>
      <c r="C98" s="3" t="s">
        <v>2650</v>
      </c>
      <c r="D98" s="3" t="s">
        <v>2651</v>
      </c>
      <c r="E98" s="3" t="s">
        <v>2649</v>
      </c>
      <c r="F98" s="3" t="s">
        <v>41</v>
      </c>
      <c r="G98" s="8">
        <v>15292992</v>
      </c>
      <c r="H98" s="8">
        <v>7261603.5</v>
      </c>
      <c r="I98" s="8">
        <v>1521800320</v>
      </c>
      <c r="J98" s="8">
        <v>524288</v>
      </c>
      <c r="K98" s="8">
        <v>524288</v>
      </c>
      <c r="L98" s="8">
        <v>88895040</v>
      </c>
      <c r="M98" s="6">
        <v>1.4389049061401112E-6</v>
      </c>
      <c r="N98" s="6">
        <v>1.2515328533326711E-5</v>
      </c>
      <c r="O98" s="6">
        <v>2.7545006968871655E-4</v>
      </c>
      <c r="P98" s="6">
        <v>8.7095008246293983E-8</v>
      </c>
      <c r="Q98" s="6">
        <v>2.3734798711071392E-7</v>
      </c>
      <c r="R98" s="6">
        <v>7.0513415410065522E-6</v>
      </c>
      <c r="S98" s="6">
        <v>9.6468101042727786E-5</v>
      </c>
      <c r="T98" s="6">
        <v>2.4585948454545203E-6</v>
      </c>
      <c r="U98" s="3">
        <v>23.866367340087901</v>
      </c>
      <c r="V98" s="3">
        <v>22.791856765747099</v>
      </c>
      <c r="W98" s="3">
        <v>30.503131866455099</v>
      </c>
      <c r="X98" s="3">
        <v>19</v>
      </c>
      <c r="Y98" s="3">
        <v>19</v>
      </c>
      <c r="Z98" s="3">
        <v>26.4055995941162</v>
      </c>
      <c r="AA98" s="3">
        <v>5.6040811735472299E-3</v>
      </c>
      <c r="AB98" s="3">
        <v>4.4333333333333301E-2</v>
      </c>
      <c r="AC98" s="3">
        <v>4.2519187927246103</v>
      </c>
      <c r="AD98" s="3">
        <v>8.1823458467635692</v>
      </c>
      <c r="AE98" s="3" t="s">
        <v>41</v>
      </c>
      <c r="AF98" s="3" t="s">
        <v>4010</v>
      </c>
      <c r="AG98" s="3" t="s">
        <v>2648</v>
      </c>
      <c r="AH98" s="3">
        <v>15</v>
      </c>
      <c r="AI98" s="3">
        <v>15</v>
      </c>
      <c r="AJ98" s="3">
        <v>20.2</v>
      </c>
      <c r="AK98" s="3">
        <v>82.534999999999997</v>
      </c>
      <c r="AL98" s="3">
        <v>0</v>
      </c>
      <c r="AM98" s="3">
        <v>23.94</v>
      </c>
      <c r="AN98" s="3">
        <v>1633200000</v>
      </c>
      <c r="AO98" s="3">
        <v>22</v>
      </c>
      <c r="AP98" s="3">
        <v>1</v>
      </c>
      <c r="AQ98" s="3">
        <v>1</v>
      </c>
      <c r="AR98" s="3">
        <v>13</v>
      </c>
      <c r="AS98" s="3">
        <v>0</v>
      </c>
      <c r="AT98" s="3">
        <v>0</v>
      </c>
      <c r="AU98" s="3">
        <v>3</v>
      </c>
      <c r="AV98" s="3">
        <v>5.6040811735472299E-3</v>
      </c>
      <c r="AW98" s="3">
        <v>4.4333333333333301E-2</v>
      </c>
      <c r="AX98" s="3">
        <v>4.2519187927246103</v>
      </c>
      <c r="AY98" s="3">
        <v>8.1823458467635692</v>
      </c>
      <c r="AZ98" s="3" t="s">
        <v>2649</v>
      </c>
      <c r="BA98" s="3" t="s">
        <v>2649</v>
      </c>
      <c r="BB98" s="3" t="s">
        <v>2650</v>
      </c>
      <c r="BC98" s="3" t="s">
        <v>2651</v>
      </c>
      <c r="BD98" s="3">
        <v>1128</v>
      </c>
      <c r="BE98" s="3" t="s">
        <v>2652</v>
      </c>
      <c r="BF98" s="3" t="s">
        <v>2653</v>
      </c>
    </row>
    <row r="99" spans="1:58" x14ac:dyDescent="0.3">
      <c r="A99" s="3" t="s">
        <v>2696</v>
      </c>
      <c r="B99" s="3" t="s">
        <v>2696</v>
      </c>
      <c r="C99" s="3" t="s">
        <v>2697</v>
      </c>
      <c r="D99" s="3" t="s">
        <v>2698</v>
      </c>
      <c r="E99" s="3" t="s">
        <v>2696</v>
      </c>
      <c r="F99" s="3" t="s">
        <v>41</v>
      </c>
      <c r="G99" s="8">
        <v>241929888</v>
      </c>
      <c r="H99" s="8">
        <v>103210032</v>
      </c>
      <c r="I99" s="8">
        <v>14990998</v>
      </c>
      <c r="J99" s="8">
        <v>1051499456</v>
      </c>
      <c r="K99" s="8">
        <v>69337040</v>
      </c>
      <c r="L99" s="8">
        <v>5201000960</v>
      </c>
      <c r="M99" s="6">
        <v>2.2762982076046834E-5</v>
      </c>
      <c r="N99" s="6">
        <v>1.7788184915565314E-4</v>
      </c>
      <c r="O99" s="6">
        <v>2.7134121274224795E-6</v>
      </c>
      <c r="P99" s="6">
        <v>1.7467566259630896E-4</v>
      </c>
      <c r="Q99" s="6">
        <v>3.1389249565534702E-5</v>
      </c>
      <c r="R99" s="6">
        <v>4.125543351357169E-4</v>
      </c>
      <c r="S99" s="6">
        <v>6.7786081119707486E-5</v>
      </c>
      <c r="T99" s="6">
        <v>2.0620641576585353E-4</v>
      </c>
      <c r="U99" s="3">
        <v>27.850013732910199</v>
      </c>
      <c r="V99" s="3">
        <v>26.621007919311499</v>
      </c>
      <c r="W99" s="3">
        <v>23.837593078613299</v>
      </c>
      <c r="X99" s="3">
        <v>29.969800949096701</v>
      </c>
      <c r="Y99" s="3">
        <v>26.047122955322301</v>
      </c>
      <c r="Z99" s="3">
        <v>32.2761421203613</v>
      </c>
      <c r="AA99" s="3">
        <v>0.33890251140499</v>
      </c>
      <c r="AB99" s="3">
        <v>0.307360419397117</v>
      </c>
      <c r="AC99" s="3">
        <v>-3.3281504313151</v>
      </c>
      <c r="AD99" s="3">
        <v>-1.15927132939406</v>
      </c>
      <c r="AE99" s="3" t="s">
        <v>41</v>
      </c>
      <c r="AF99" s="3" t="s">
        <v>4000</v>
      </c>
      <c r="AG99" s="3" t="s">
        <v>2695</v>
      </c>
      <c r="AH99" s="3">
        <v>7</v>
      </c>
      <c r="AI99" s="3">
        <v>7</v>
      </c>
      <c r="AJ99" s="3">
        <v>47</v>
      </c>
      <c r="AK99" s="3">
        <v>30.222999999999999</v>
      </c>
      <c r="AL99" s="3">
        <v>0</v>
      </c>
      <c r="AM99" s="3">
        <v>200.13</v>
      </c>
      <c r="AN99" s="3">
        <v>6682000000</v>
      </c>
      <c r="AO99" s="3">
        <v>27</v>
      </c>
      <c r="AP99" s="3">
        <v>4</v>
      </c>
      <c r="AQ99" s="3">
        <v>1</v>
      </c>
      <c r="AR99" s="3">
        <v>1</v>
      </c>
      <c r="AS99" s="3">
        <v>5</v>
      </c>
      <c r="AT99" s="3">
        <v>4</v>
      </c>
      <c r="AU99" s="3">
        <v>5</v>
      </c>
      <c r="AV99" s="3">
        <v>0.33890251140499</v>
      </c>
      <c r="AW99" s="3">
        <v>0.307360419397117</v>
      </c>
      <c r="AX99" s="3">
        <v>-3.3281504313151</v>
      </c>
      <c r="AY99" s="3">
        <v>-1.15927132939406</v>
      </c>
      <c r="AZ99" s="3" t="s">
        <v>2696</v>
      </c>
      <c r="BA99" s="3" t="s">
        <v>2696</v>
      </c>
      <c r="BB99" s="3" t="s">
        <v>2697</v>
      </c>
      <c r="BC99" s="3" t="s">
        <v>2698</v>
      </c>
      <c r="BD99" s="3">
        <v>1149</v>
      </c>
      <c r="BE99" s="3" t="s">
        <v>2699</v>
      </c>
      <c r="BF99" s="3" t="s">
        <v>2700</v>
      </c>
    </row>
    <row r="100" spans="1:58" x14ac:dyDescent="0.3">
      <c r="A100" s="3" t="s">
        <v>2702</v>
      </c>
      <c r="B100" s="3" t="s">
        <v>2702</v>
      </c>
      <c r="C100" s="3" t="s">
        <v>2703</v>
      </c>
      <c r="D100" s="3" t="s">
        <v>2704</v>
      </c>
      <c r="E100" s="3" t="s">
        <v>2702</v>
      </c>
      <c r="F100" s="3" t="s">
        <v>41</v>
      </c>
      <c r="G100" s="8">
        <v>95254968</v>
      </c>
      <c r="H100" s="8">
        <v>112999968</v>
      </c>
      <c r="I100" s="8">
        <v>70545000</v>
      </c>
      <c r="J100" s="8">
        <v>1266599808</v>
      </c>
      <c r="K100" s="8">
        <v>249989968</v>
      </c>
      <c r="L100" s="8">
        <v>2501900032</v>
      </c>
      <c r="M100" s="6">
        <v>8.9624607656513057E-6</v>
      </c>
      <c r="N100" s="6">
        <v>1.9475474305026503E-4</v>
      </c>
      <c r="O100" s="6">
        <v>1.2768840241925108E-5</v>
      </c>
      <c r="P100" s="6">
        <v>2.1040825027945399E-4</v>
      </c>
      <c r="Q100" s="6">
        <v>1.1317179813894613E-4</v>
      </c>
      <c r="R100" s="6">
        <v>1.9845597265142378E-4</v>
      </c>
      <c r="S100" s="6">
        <v>7.2162014685947152E-5</v>
      </c>
      <c r="T100" s="6">
        <v>1.7401200702327462E-4</v>
      </c>
      <c r="U100" s="3">
        <v>26.505290985107401</v>
      </c>
      <c r="V100" s="3">
        <v>26.751747131347699</v>
      </c>
      <c r="W100" s="3">
        <v>26.0720405578613</v>
      </c>
      <c r="X100" s="3">
        <v>30.2383136749268</v>
      </c>
      <c r="Y100" s="3">
        <v>27.897294998168899</v>
      </c>
      <c r="Z100" s="3">
        <v>31.2203769683838</v>
      </c>
      <c r="AA100" s="3">
        <v>0.10409499361743201</v>
      </c>
      <c r="AB100" s="3">
        <v>0.107204819277108</v>
      </c>
      <c r="AC100" s="3">
        <v>-3.3423023223877002</v>
      </c>
      <c r="AD100" s="3">
        <v>-2.4362511593253</v>
      </c>
      <c r="AE100" s="3" t="s">
        <v>41</v>
      </c>
      <c r="AF100" s="3" t="s">
        <v>4000</v>
      </c>
      <c r="AG100" s="3" t="s">
        <v>2701</v>
      </c>
      <c r="AH100" s="3">
        <v>16</v>
      </c>
      <c r="AI100" s="3">
        <v>16</v>
      </c>
      <c r="AJ100" s="3">
        <v>59.1</v>
      </c>
      <c r="AK100" s="3">
        <v>27.815999999999999</v>
      </c>
      <c r="AL100" s="3">
        <v>0</v>
      </c>
      <c r="AM100" s="3">
        <v>31.777000000000001</v>
      </c>
      <c r="AN100" s="3">
        <v>4297300000</v>
      </c>
      <c r="AO100" s="3">
        <v>41</v>
      </c>
      <c r="AP100" s="3">
        <v>3</v>
      </c>
      <c r="AQ100" s="3">
        <v>3</v>
      </c>
      <c r="AR100" s="3">
        <v>1</v>
      </c>
      <c r="AS100" s="3">
        <v>12</v>
      </c>
      <c r="AT100" s="3">
        <v>5</v>
      </c>
      <c r="AU100" s="3">
        <v>9</v>
      </c>
      <c r="AV100" s="3">
        <v>0.10409499361743201</v>
      </c>
      <c r="AW100" s="3">
        <v>0.107204819277108</v>
      </c>
      <c r="AX100" s="3">
        <v>-3.3423023223877002</v>
      </c>
      <c r="AY100" s="3">
        <v>-2.4362511593253</v>
      </c>
      <c r="AZ100" s="3" t="s">
        <v>2702</v>
      </c>
      <c r="BA100" s="3" t="s">
        <v>2702</v>
      </c>
      <c r="BB100" s="3" t="s">
        <v>2703</v>
      </c>
      <c r="BC100" s="3" t="s">
        <v>2704</v>
      </c>
      <c r="BD100" s="3">
        <v>1151</v>
      </c>
      <c r="BE100" s="3" t="s">
        <v>2705</v>
      </c>
      <c r="BF100" s="3" t="s">
        <v>2706</v>
      </c>
    </row>
    <row r="101" spans="1:58" x14ac:dyDescent="0.3">
      <c r="A101" s="3" t="s">
        <v>2713</v>
      </c>
      <c r="B101" s="3" t="s">
        <v>2713</v>
      </c>
      <c r="C101" s="3" t="s">
        <v>2714</v>
      </c>
      <c r="D101" s="3" t="s">
        <v>2715</v>
      </c>
      <c r="E101" s="3" t="s">
        <v>2713</v>
      </c>
      <c r="F101" s="3" t="s">
        <v>41</v>
      </c>
      <c r="G101" s="8">
        <v>2341900032</v>
      </c>
      <c r="H101" s="8">
        <v>691680256</v>
      </c>
      <c r="I101" s="8">
        <v>1712601088</v>
      </c>
      <c r="J101" s="8">
        <v>3394399232</v>
      </c>
      <c r="K101" s="8">
        <v>1204099968</v>
      </c>
      <c r="L101" s="8">
        <v>5075698176</v>
      </c>
      <c r="M101" s="6">
        <v>2.2034742748407136E-4</v>
      </c>
      <c r="N101" s="6">
        <v>1.1921066254657836E-3</v>
      </c>
      <c r="O101" s="6">
        <v>3.0998553676120382E-4</v>
      </c>
      <c r="P101" s="6">
        <v>5.638794500393943E-4</v>
      </c>
      <c r="Q101" s="6">
        <v>5.4510250794386871E-4</v>
      </c>
      <c r="R101" s="6">
        <v>4.0261505476616002E-4</v>
      </c>
      <c r="S101" s="6">
        <v>5.7414652990368635E-4</v>
      </c>
      <c r="T101" s="6">
        <v>5.0386567091647433E-4</v>
      </c>
      <c r="U101" s="3">
        <v>31.1250324249268</v>
      </c>
      <c r="V101" s="3">
        <v>29.3655300140381</v>
      </c>
      <c r="W101" s="3">
        <v>30.673542022705099</v>
      </c>
      <c r="X101" s="3">
        <v>31.660509109497099</v>
      </c>
      <c r="Y101" s="3">
        <v>30.165307998657202</v>
      </c>
      <c r="Z101" s="3">
        <v>32.240959167480497</v>
      </c>
      <c r="AA101" s="3">
        <v>8.8881271095588701E-2</v>
      </c>
      <c r="AB101" s="3">
        <v>0.13382254196642701</v>
      </c>
      <c r="AC101" s="3">
        <v>-0.96755727132161495</v>
      </c>
      <c r="AD101" s="3">
        <v>-1.89909926698687</v>
      </c>
      <c r="AE101" s="3" t="s">
        <v>41</v>
      </c>
      <c r="AF101" s="3" t="s">
        <v>4018</v>
      </c>
      <c r="AG101" s="3" t="s">
        <v>2712</v>
      </c>
      <c r="AH101" s="3">
        <v>23</v>
      </c>
      <c r="AI101" s="3">
        <v>23</v>
      </c>
      <c r="AJ101" s="3">
        <v>59.5</v>
      </c>
      <c r="AK101" s="3">
        <v>44.468000000000004</v>
      </c>
      <c r="AL101" s="3">
        <v>0</v>
      </c>
      <c r="AM101" s="3">
        <v>144.77000000000001</v>
      </c>
      <c r="AN101" s="3">
        <v>14420000000</v>
      </c>
      <c r="AO101" s="3">
        <v>134</v>
      </c>
      <c r="AP101" s="3">
        <v>14</v>
      </c>
      <c r="AQ101" s="3">
        <v>14</v>
      </c>
      <c r="AR101" s="3">
        <v>11</v>
      </c>
      <c r="AS101" s="3">
        <v>17</v>
      </c>
      <c r="AT101" s="3">
        <v>14</v>
      </c>
      <c r="AU101" s="3">
        <v>14</v>
      </c>
      <c r="AV101" s="3">
        <v>8.8881271095588701E-2</v>
      </c>
      <c r="AW101" s="3">
        <v>0.13382254196642701</v>
      </c>
      <c r="AX101" s="3">
        <v>-0.96755727132161495</v>
      </c>
      <c r="AY101" s="3">
        <v>-1.89909926698687</v>
      </c>
      <c r="AZ101" s="3" t="s">
        <v>2713</v>
      </c>
      <c r="BA101" s="3" t="s">
        <v>2713</v>
      </c>
      <c r="BB101" s="3" t="s">
        <v>2714</v>
      </c>
      <c r="BC101" s="3" t="s">
        <v>2715</v>
      </c>
      <c r="BD101" s="3">
        <v>1160</v>
      </c>
      <c r="BE101" s="3" t="s">
        <v>2716</v>
      </c>
      <c r="BF101" s="3" t="s">
        <v>2717</v>
      </c>
    </row>
    <row r="102" spans="1:58" x14ac:dyDescent="0.3">
      <c r="A102" s="3" t="s">
        <v>2743</v>
      </c>
      <c r="B102" s="3" t="s">
        <v>2743</v>
      </c>
      <c r="C102" s="3" t="s">
        <v>2744</v>
      </c>
      <c r="D102" s="3" t="s">
        <v>2745</v>
      </c>
      <c r="E102" s="3" t="s">
        <v>2743</v>
      </c>
      <c r="F102" s="3" t="s">
        <v>41</v>
      </c>
      <c r="G102" s="8">
        <v>538169984</v>
      </c>
      <c r="H102" s="8">
        <v>29697010</v>
      </c>
      <c r="I102" s="8">
        <v>174830080</v>
      </c>
      <c r="J102" s="8">
        <v>890319424</v>
      </c>
      <c r="K102" s="8">
        <v>434320064</v>
      </c>
      <c r="L102" s="8">
        <v>2142699392</v>
      </c>
      <c r="M102" s="6">
        <v>5.0635966481571768E-5</v>
      </c>
      <c r="N102" s="6">
        <v>5.1182612298714558E-5</v>
      </c>
      <c r="O102" s="6">
        <v>3.1644728343652788E-5</v>
      </c>
      <c r="P102" s="6">
        <v>1.479003478529276E-4</v>
      </c>
      <c r="Q102" s="6">
        <v>1.9661902037085811E-4</v>
      </c>
      <c r="R102" s="6">
        <v>1.6996342239903467E-4</v>
      </c>
      <c r="S102" s="6">
        <v>4.4487769041313042E-5</v>
      </c>
      <c r="T102" s="6">
        <v>1.7149426354094014E-4</v>
      </c>
      <c r="U102" s="3">
        <v>29.003486633300799</v>
      </c>
      <c r="V102" s="3">
        <v>24.823814392089801</v>
      </c>
      <c r="W102" s="3">
        <v>27.3813781738281</v>
      </c>
      <c r="X102" s="3">
        <v>29.7297477722168</v>
      </c>
      <c r="Y102" s="3">
        <v>28.6941833496094</v>
      </c>
      <c r="Z102" s="3">
        <v>30.996782302856399</v>
      </c>
      <c r="AA102" s="3">
        <v>0.113106470855384</v>
      </c>
      <c r="AB102" s="3">
        <v>0.118483146067416</v>
      </c>
      <c r="AC102" s="3">
        <v>-2.73734474182129</v>
      </c>
      <c r="AD102" s="3">
        <v>-2.2655789302731399</v>
      </c>
      <c r="AE102" s="3" t="s">
        <v>41</v>
      </c>
      <c r="AF102" s="3" t="s">
        <v>3988</v>
      </c>
      <c r="AG102" s="3" t="s">
        <v>2742</v>
      </c>
      <c r="AH102" s="3">
        <v>17</v>
      </c>
      <c r="AI102" s="3">
        <v>17</v>
      </c>
      <c r="AJ102" s="3">
        <v>34.1</v>
      </c>
      <c r="AK102" s="3">
        <v>55.286999999999999</v>
      </c>
      <c r="AL102" s="3">
        <v>0</v>
      </c>
      <c r="AM102" s="3">
        <v>61.963999999999999</v>
      </c>
      <c r="AN102" s="3">
        <v>4210000000</v>
      </c>
      <c r="AO102" s="3">
        <v>47</v>
      </c>
      <c r="AP102" s="3">
        <v>8</v>
      </c>
      <c r="AQ102" s="3">
        <v>2</v>
      </c>
      <c r="AR102" s="3">
        <v>3</v>
      </c>
      <c r="AS102" s="3">
        <v>10</v>
      </c>
      <c r="AT102" s="3">
        <v>12</v>
      </c>
      <c r="AU102" s="3">
        <v>8</v>
      </c>
      <c r="AV102" s="3">
        <v>0.113106470855384</v>
      </c>
      <c r="AW102" s="3">
        <v>0.118483146067416</v>
      </c>
      <c r="AX102" s="3">
        <v>-2.73734474182129</v>
      </c>
      <c r="AY102" s="3">
        <v>-2.2655789302731399</v>
      </c>
      <c r="AZ102" s="3" t="s">
        <v>2743</v>
      </c>
      <c r="BA102" s="3" t="s">
        <v>2743</v>
      </c>
      <c r="BB102" s="3" t="s">
        <v>2744</v>
      </c>
      <c r="BC102" s="3" t="s">
        <v>2745</v>
      </c>
      <c r="BD102" s="3">
        <v>1170</v>
      </c>
      <c r="BE102" s="3" t="s">
        <v>2746</v>
      </c>
      <c r="BF102" s="3" t="s">
        <v>2747</v>
      </c>
    </row>
    <row r="103" spans="1:58" x14ac:dyDescent="0.3">
      <c r="A103" s="3" t="s">
        <v>2772</v>
      </c>
      <c r="B103" s="3" t="s">
        <v>2772</v>
      </c>
      <c r="C103" s="3" t="s">
        <v>2773</v>
      </c>
      <c r="D103" s="3" t="s">
        <v>2774</v>
      </c>
      <c r="E103" s="3" t="s">
        <v>2772</v>
      </c>
      <c r="F103" s="3" t="s">
        <v>41</v>
      </c>
      <c r="G103" s="8">
        <v>51157968</v>
      </c>
      <c r="H103" s="8">
        <v>20325006</v>
      </c>
      <c r="I103" s="8">
        <v>140680048</v>
      </c>
      <c r="J103" s="8">
        <v>2280899840</v>
      </c>
      <c r="K103" s="8">
        <v>1072900352</v>
      </c>
      <c r="L103" s="8">
        <v>7201695232</v>
      </c>
      <c r="M103" s="6">
        <v>4.8134106879385547E-6</v>
      </c>
      <c r="N103" s="6">
        <v>3.503002161049369E-5</v>
      </c>
      <c r="O103" s="6">
        <v>2.5463478037257863E-5</v>
      </c>
      <c r="P103" s="6">
        <v>3.7890432429079176E-4</v>
      </c>
      <c r="Q103" s="6">
        <v>4.857077387191323E-4</v>
      </c>
      <c r="R103" s="6">
        <v>5.712536127445403E-4</v>
      </c>
      <c r="S103" s="6">
        <v>2.17689701118967E-5</v>
      </c>
      <c r="T103" s="6">
        <v>4.7862189191815477E-4</v>
      </c>
      <c r="U103" s="3">
        <v>25.608455657958999</v>
      </c>
      <c r="V103" s="3">
        <v>24.2767524719238</v>
      </c>
      <c r="W103" s="3">
        <v>27.067842483520501</v>
      </c>
      <c r="X103" s="3">
        <v>31.086956024169901</v>
      </c>
      <c r="Y103" s="3">
        <v>29.9988689422607</v>
      </c>
      <c r="Z103" s="3">
        <v>32.745689392089801</v>
      </c>
      <c r="AA103" s="3">
        <v>1.7730249737770001E-4</v>
      </c>
      <c r="AB103" s="3">
        <v>0</v>
      </c>
      <c r="AC103" s="3">
        <v>-5.6261545817057304</v>
      </c>
      <c r="AD103" s="3">
        <v>-20.464323926709898</v>
      </c>
      <c r="AE103" s="3" t="s">
        <v>41</v>
      </c>
      <c r="AF103" s="3" t="s">
        <v>3988</v>
      </c>
      <c r="AG103" s="3" t="s">
        <v>2771</v>
      </c>
      <c r="AH103" s="3">
        <v>35</v>
      </c>
      <c r="AI103" s="3">
        <v>35</v>
      </c>
      <c r="AJ103" s="3">
        <v>57.3</v>
      </c>
      <c r="AK103" s="3">
        <v>75.150000000000006</v>
      </c>
      <c r="AL103" s="3">
        <v>0</v>
      </c>
      <c r="AM103" s="3">
        <v>323.31</v>
      </c>
      <c r="AN103" s="3">
        <v>10768000000</v>
      </c>
      <c r="AO103" s="3">
        <v>77</v>
      </c>
      <c r="AP103" s="3">
        <v>2</v>
      </c>
      <c r="AQ103" s="3">
        <v>2</v>
      </c>
      <c r="AR103" s="3">
        <v>3</v>
      </c>
      <c r="AS103" s="3">
        <v>19</v>
      </c>
      <c r="AT103" s="3">
        <v>13</v>
      </c>
      <c r="AU103" s="3">
        <v>26</v>
      </c>
      <c r="AV103" s="3">
        <v>1.7730249737770001E-4</v>
      </c>
      <c r="AW103" s="3">
        <v>0</v>
      </c>
      <c r="AX103" s="3">
        <v>-5.6261545817057304</v>
      </c>
      <c r="AY103" s="3">
        <v>-20.464323926709898</v>
      </c>
      <c r="AZ103" s="3" t="s">
        <v>2772</v>
      </c>
      <c r="BA103" s="3" t="s">
        <v>2772</v>
      </c>
      <c r="BB103" s="3" t="s">
        <v>2773</v>
      </c>
      <c r="BC103" s="3" t="s">
        <v>2774</v>
      </c>
      <c r="BD103" s="3">
        <v>1185</v>
      </c>
      <c r="BE103" s="3" t="s">
        <v>2775</v>
      </c>
      <c r="BF103" s="3" t="s">
        <v>2776</v>
      </c>
    </row>
    <row r="104" spans="1:58" x14ac:dyDescent="0.3">
      <c r="A104" s="3" t="s">
        <v>2812</v>
      </c>
      <c r="B104" s="3" t="s">
        <v>2812</v>
      </c>
      <c r="C104" s="3" t="s">
        <v>2813</v>
      </c>
      <c r="D104" s="3" t="s">
        <v>2814</v>
      </c>
      <c r="E104" s="3" t="s">
        <v>2812</v>
      </c>
      <c r="F104" s="3" t="s">
        <v>41</v>
      </c>
      <c r="G104" s="8">
        <v>198159920</v>
      </c>
      <c r="H104" s="8">
        <v>35811976</v>
      </c>
      <c r="I104" s="8">
        <v>379480032</v>
      </c>
      <c r="J104" s="8">
        <v>1385600896</v>
      </c>
      <c r="K104" s="8">
        <v>489949952</v>
      </c>
      <c r="L104" s="8">
        <v>5163797504</v>
      </c>
      <c r="M104" s="6">
        <v>1.8644702167393531E-5</v>
      </c>
      <c r="N104" s="6">
        <v>6.1721718222099484E-5</v>
      </c>
      <c r="O104" s="6">
        <v>6.8686936049452521E-5</v>
      </c>
      <c r="P104" s="6">
        <v>2.3017677586210694E-4</v>
      </c>
      <c r="Q104" s="6">
        <v>2.2180296877325232E-4</v>
      </c>
      <c r="R104" s="6">
        <v>4.0960327875774792E-4</v>
      </c>
      <c r="S104" s="6">
        <v>4.9684452146315181E-5</v>
      </c>
      <c r="T104" s="6">
        <v>2.8719434113103575E-4</v>
      </c>
      <c r="U104" s="3">
        <v>27.562089920043899</v>
      </c>
      <c r="V104" s="3">
        <v>25.093938827514599</v>
      </c>
      <c r="W104" s="3">
        <v>28.499448776245099</v>
      </c>
      <c r="X104" s="3">
        <v>30.367864608764599</v>
      </c>
      <c r="Y104" s="3">
        <v>28.868059158325199</v>
      </c>
      <c r="Z104" s="3">
        <v>32.265785217285199</v>
      </c>
      <c r="AA104" s="3">
        <v>8.5783384419089396E-3</v>
      </c>
      <c r="AB104" s="3">
        <v>6.8436363636363601E-2</v>
      </c>
      <c r="AC104" s="3">
        <v>-3.4487438201904301</v>
      </c>
      <c r="AD104" s="3">
        <v>-6.6132194803887403</v>
      </c>
      <c r="AE104" s="3" t="s">
        <v>41</v>
      </c>
      <c r="AF104" s="3" t="s">
        <v>4016</v>
      </c>
      <c r="AG104" s="3" t="s">
        <v>2811</v>
      </c>
      <c r="AH104" s="3">
        <v>20</v>
      </c>
      <c r="AI104" s="3">
        <v>20</v>
      </c>
      <c r="AJ104" s="3">
        <v>66.099999999999994</v>
      </c>
      <c r="AK104" s="3">
        <v>31.969000000000001</v>
      </c>
      <c r="AL104" s="3">
        <v>0</v>
      </c>
      <c r="AM104" s="3">
        <v>61.448</v>
      </c>
      <c r="AN104" s="3">
        <v>7652900000</v>
      </c>
      <c r="AO104" s="3">
        <v>52</v>
      </c>
      <c r="AP104" s="3">
        <v>3</v>
      </c>
      <c r="AQ104" s="3">
        <v>2</v>
      </c>
      <c r="AR104" s="3">
        <v>2</v>
      </c>
      <c r="AS104" s="3">
        <v>9</v>
      </c>
      <c r="AT104" s="3">
        <v>10</v>
      </c>
      <c r="AU104" s="3">
        <v>13</v>
      </c>
      <c r="AV104" s="3">
        <v>8.5783384419089396E-3</v>
      </c>
      <c r="AW104" s="3">
        <v>6.8436363636363601E-2</v>
      </c>
      <c r="AX104" s="3">
        <v>-3.4487438201904301</v>
      </c>
      <c r="AY104" s="3">
        <v>-6.6132194803887403</v>
      </c>
      <c r="AZ104" s="3" t="s">
        <v>2812</v>
      </c>
      <c r="BA104" s="3" t="s">
        <v>2812</v>
      </c>
      <c r="BB104" s="3" t="s">
        <v>2813</v>
      </c>
      <c r="BC104" s="3" t="s">
        <v>2814</v>
      </c>
      <c r="BD104" s="3">
        <v>1202</v>
      </c>
      <c r="BE104" s="3" t="s">
        <v>2815</v>
      </c>
      <c r="BF104" s="3" t="s">
        <v>2816</v>
      </c>
    </row>
    <row r="105" spans="1:58" x14ac:dyDescent="0.3">
      <c r="A105" s="3" t="s">
        <v>2818</v>
      </c>
      <c r="B105" s="3" t="s">
        <v>2818</v>
      </c>
      <c r="C105" s="3" t="s">
        <v>2819</v>
      </c>
      <c r="D105" s="3" t="s">
        <v>2820</v>
      </c>
      <c r="E105" s="3" t="s">
        <v>2818</v>
      </c>
      <c r="F105" s="3" t="s">
        <v>41</v>
      </c>
      <c r="G105" s="8">
        <v>6599706624</v>
      </c>
      <c r="H105" s="8">
        <v>55921968</v>
      </c>
      <c r="I105" s="8">
        <v>2641600512</v>
      </c>
      <c r="J105" s="8">
        <v>4455005696</v>
      </c>
      <c r="K105" s="8">
        <v>862870272</v>
      </c>
      <c r="L105" s="8">
        <v>11442997248</v>
      </c>
      <c r="M105" s="6">
        <v>6.2096091074650343E-4</v>
      </c>
      <c r="N105" s="6">
        <v>9.6381164538959373E-5</v>
      </c>
      <c r="O105" s="6">
        <v>4.7813700362485747E-4</v>
      </c>
      <c r="P105" s="6">
        <v>7.400679737671025E-4</v>
      </c>
      <c r="Q105" s="6">
        <v>3.9062599601149411E-4</v>
      </c>
      <c r="R105" s="6">
        <v>9.0768260915846438E-4</v>
      </c>
      <c r="S105" s="6">
        <v>3.9849302630344009E-4</v>
      </c>
      <c r="T105" s="6">
        <v>6.7945885964568707E-4</v>
      </c>
      <c r="U105" s="3">
        <v>32.619754791259801</v>
      </c>
      <c r="V105" s="3">
        <v>25.736911773681602</v>
      </c>
      <c r="W105" s="3">
        <v>31.298765182495099</v>
      </c>
      <c r="X105" s="3">
        <v>32.052780151367202</v>
      </c>
      <c r="Y105" s="3">
        <v>29.684568405151399</v>
      </c>
      <c r="Z105" s="3">
        <v>33.413745880127003</v>
      </c>
      <c r="AA105" s="3">
        <v>0.29713436125079501</v>
      </c>
      <c r="AB105" s="3">
        <v>0.293333333333333</v>
      </c>
      <c r="AC105" s="3">
        <v>-1.8318875630696601</v>
      </c>
      <c r="AD105" s="3">
        <v>-1.2124271343570401</v>
      </c>
      <c r="AE105" s="3" t="s">
        <v>41</v>
      </c>
      <c r="AF105" s="3" t="s">
        <v>3988</v>
      </c>
      <c r="AG105" s="3" t="s">
        <v>2817</v>
      </c>
      <c r="AH105" s="3">
        <v>27</v>
      </c>
      <c r="AI105" s="3">
        <v>27</v>
      </c>
      <c r="AJ105" s="3">
        <v>51.7</v>
      </c>
      <c r="AK105" s="3">
        <v>66.421000000000006</v>
      </c>
      <c r="AL105" s="3">
        <v>0</v>
      </c>
      <c r="AM105" s="3">
        <v>323.31</v>
      </c>
      <c r="AN105" s="3">
        <v>26058000000</v>
      </c>
      <c r="AO105" s="3">
        <v>184</v>
      </c>
      <c r="AP105" s="3">
        <v>19</v>
      </c>
      <c r="AQ105" s="3">
        <v>3</v>
      </c>
      <c r="AR105" s="3">
        <v>11</v>
      </c>
      <c r="AS105" s="3">
        <v>21</v>
      </c>
      <c r="AT105" s="3">
        <v>10</v>
      </c>
      <c r="AU105" s="3">
        <v>21</v>
      </c>
      <c r="AV105" s="3">
        <v>0.29713436125079501</v>
      </c>
      <c r="AW105" s="3">
        <v>0.293333333333333</v>
      </c>
      <c r="AX105" s="3">
        <v>-1.8318875630696601</v>
      </c>
      <c r="AY105" s="3">
        <v>-1.2124271343570401</v>
      </c>
      <c r="AZ105" s="3" t="s">
        <v>2818</v>
      </c>
      <c r="BA105" s="3" t="s">
        <v>2818</v>
      </c>
      <c r="BB105" s="3" t="s">
        <v>2819</v>
      </c>
      <c r="BC105" s="3" t="s">
        <v>2820</v>
      </c>
      <c r="BD105" s="3">
        <v>1207</v>
      </c>
      <c r="BE105" s="3" t="s">
        <v>2821</v>
      </c>
      <c r="BF105" s="3" t="s">
        <v>2822</v>
      </c>
    </row>
    <row r="106" spans="1:58" x14ac:dyDescent="0.3">
      <c r="A106" s="3" t="s">
        <v>2854</v>
      </c>
      <c r="B106" s="3" t="s">
        <v>2854</v>
      </c>
      <c r="C106" s="3" t="s">
        <v>2855</v>
      </c>
      <c r="D106" s="3" t="s">
        <v>2856</v>
      </c>
      <c r="E106" s="3" t="s">
        <v>2854</v>
      </c>
      <c r="F106" s="3" t="s">
        <v>41</v>
      </c>
      <c r="G106" s="8">
        <v>533430304</v>
      </c>
      <c r="H106" s="8">
        <v>61647972</v>
      </c>
      <c r="I106" s="8">
        <v>377000256</v>
      </c>
      <c r="J106" s="8">
        <v>1355700608</v>
      </c>
      <c r="K106" s="8">
        <v>284340064</v>
      </c>
      <c r="L106" s="8">
        <v>2218098944</v>
      </c>
      <c r="M106" s="6">
        <v>5.0190013929871341E-5</v>
      </c>
      <c r="N106" s="6">
        <v>1.0624989687103216E-4</v>
      </c>
      <c r="O106" s="6">
        <v>6.8238089730368812E-5</v>
      </c>
      <c r="P106" s="6">
        <v>2.2520972372677949E-4</v>
      </c>
      <c r="Q106" s="6">
        <v>1.2872227067056957E-4</v>
      </c>
      <c r="R106" s="6">
        <v>1.7594427344753955E-4</v>
      </c>
      <c r="S106" s="6">
        <v>7.4892666843757433E-5</v>
      </c>
      <c r="T106" s="6">
        <v>1.7662542261496288E-4</v>
      </c>
      <c r="U106" s="3">
        <v>28.990724563598601</v>
      </c>
      <c r="V106" s="3">
        <v>25.877550125122099</v>
      </c>
      <c r="W106" s="3">
        <v>28.489990234375</v>
      </c>
      <c r="X106" s="3">
        <v>30.336391448974599</v>
      </c>
      <c r="Y106" s="3">
        <v>28.083042144775401</v>
      </c>
      <c r="Z106" s="3">
        <v>31.046676635742202</v>
      </c>
      <c r="AA106" s="3">
        <v>2.9828056154465099E-2</v>
      </c>
      <c r="AB106" s="3">
        <v>8.58563535911602E-2</v>
      </c>
      <c r="AC106" s="3">
        <v>-2.0359484354654902</v>
      </c>
      <c r="AD106" s="3">
        <v>-3.6374246613166101</v>
      </c>
      <c r="AE106" s="3" t="s">
        <v>41</v>
      </c>
      <c r="AF106" s="3" t="s">
        <v>3988</v>
      </c>
      <c r="AG106" s="3" t="s">
        <v>2853</v>
      </c>
      <c r="AH106" s="3">
        <v>23</v>
      </c>
      <c r="AI106" s="3">
        <v>23</v>
      </c>
      <c r="AJ106" s="3">
        <v>38.5</v>
      </c>
      <c r="AK106" s="3">
        <v>74.594999999999999</v>
      </c>
      <c r="AL106" s="3">
        <v>0</v>
      </c>
      <c r="AM106" s="3">
        <v>103.97</v>
      </c>
      <c r="AN106" s="3">
        <v>4830300000</v>
      </c>
      <c r="AO106" s="3">
        <v>68</v>
      </c>
      <c r="AP106" s="3">
        <v>8</v>
      </c>
      <c r="AQ106" s="3">
        <v>3</v>
      </c>
      <c r="AR106" s="3">
        <v>5</v>
      </c>
      <c r="AS106" s="3">
        <v>15</v>
      </c>
      <c r="AT106" s="3">
        <v>12</v>
      </c>
      <c r="AU106" s="3">
        <v>11</v>
      </c>
      <c r="AV106" s="3">
        <v>2.9828056154465099E-2</v>
      </c>
      <c r="AW106" s="3">
        <v>8.58563535911602E-2</v>
      </c>
      <c r="AX106" s="3">
        <v>-2.0359484354654902</v>
      </c>
      <c r="AY106" s="3">
        <v>-3.6374246613166101</v>
      </c>
      <c r="AZ106" s="3" t="s">
        <v>2854</v>
      </c>
      <c r="BA106" s="3" t="s">
        <v>2854</v>
      </c>
      <c r="BB106" s="3" t="s">
        <v>2855</v>
      </c>
      <c r="BC106" s="3" t="s">
        <v>2856</v>
      </c>
      <c r="BD106" s="3">
        <v>1233</v>
      </c>
      <c r="BE106" s="3" t="s">
        <v>2857</v>
      </c>
      <c r="BF106" s="3" t="s">
        <v>2858</v>
      </c>
    </row>
    <row r="107" spans="1:58" x14ac:dyDescent="0.3">
      <c r="A107" s="3" t="s">
        <v>2866</v>
      </c>
      <c r="B107" s="3" t="s">
        <v>2866</v>
      </c>
      <c r="C107" s="3" t="s">
        <v>2867</v>
      </c>
      <c r="D107" s="3" t="s">
        <v>2868</v>
      </c>
      <c r="E107" s="3" t="s">
        <v>2866</v>
      </c>
      <c r="F107" s="3" t="s">
        <v>41</v>
      </c>
      <c r="G107" s="8">
        <v>298759904</v>
      </c>
      <c r="H107" s="8">
        <v>11299997</v>
      </c>
      <c r="I107" s="8">
        <v>391160192</v>
      </c>
      <c r="J107" s="8">
        <v>5203999744</v>
      </c>
      <c r="K107" s="8">
        <v>1442099712</v>
      </c>
      <c r="L107" s="8">
        <v>12331012096</v>
      </c>
      <c r="M107" s="6">
        <v>2.8110071045845615E-5</v>
      </c>
      <c r="N107" s="6">
        <v>1.9475474649725261E-5</v>
      </c>
      <c r="O107" s="6">
        <v>7.0801077335725458E-5</v>
      </c>
      <c r="P107" s="6">
        <v>8.6449127315023756E-4</v>
      </c>
      <c r="Q107" s="6">
        <v>6.528462674258047E-4</v>
      </c>
      <c r="R107" s="6">
        <v>9.7812181461619328E-4</v>
      </c>
      <c r="S107" s="6">
        <v>3.946220767709878E-5</v>
      </c>
      <c r="T107" s="6">
        <v>8.3181978506407855E-4</v>
      </c>
      <c r="U107" s="3">
        <v>28.154411315918001</v>
      </c>
      <c r="V107" s="3">
        <v>23.4298191070557</v>
      </c>
      <c r="W107" s="3">
        <v>28.543184280395501</v>
      </c>
      <c r="X107" s="3">
        <v>32.276973724365199</v>
      </c>
      <c r="Y107" s="3">
        <v>30.425523757934599</v>
      </c>
      <c r="Z107" s="3">
        <v>33.521572113037102</v>
      </c>
      <c r="AA107" s="3">
        <v>2.4282523778938601E-2</v>
      </c>
      <c r="AB107" s="3">
        <v>5.81666666666667E-2</v>
      </c>
      <c r="AC107" s="3">
        <v>-5.3655516306559203</v>
      </c>
      <c r="AD107" s="3">
        <v>-5.1018083353649999</v>
      </c>
      <c r="AE107" s="3" t="s">
        <v>41</v>
      </c>
      <c r="AF107" s="3" t="s">
        <v>4019</v>
      </c>
      <c r="AG107" s="3" t="s">
        <v>2865</v>
      </c>
      <c r="AH107" s="3">
        <v>14</v>
      </c>
      <c r="AI107" s="3">
        <v>14</v>
      </c>
      <c r="AJ107" s="3">
        <v>43.3</v>
      </c>
      <c r="AK107" s="3">
        <v>20.65</v>
      </c>
      <c r="AL107" s="3">
        <v>0</v>
      </c>
      <c r="AM107" s="3">
        <v>128.08000000000001</v>
      </c>
      <c r="AN107" s="3">
        <v>19679000000</v>
      </c>
      <c r="AO107" s="3">
        <v>71</v>
      </c>
      <c r="AP107" s="3">
        <v>3</v>
      </c>
      <c r="AQ107" s="3">
        <v>1</v>
      </c>
      <c r="AR107" s="3">
        <v>3</v>
      </c>
      <c r="AS107" s="3">
        <v>11</v>
      </c>
      <c r="AT107" s="3">
        <v>8</v>
      </c>
      <c r="AU107" s="3">
        <v>10</v>
      </c>
      <c r="AV107" s="3">
        <v>2.4282523778938601E-2</v>
      </c>
      <c r="AW107" s="3">
        <v>5.81666666666667E-2</v>
      </c>
      <c r="AX107" s="3">
        <v>-5.3655516306559203</v>
      </c>
      <c r="AY107" s="3">
        <v>-5.1018083353649999</v>
      </c>
      <c r="AZ107" s="3" t="s">
        <v>2866</v>
      </c>
      <c r="BA107" s="3" t="s">
        <v>2866</v>
      </c>
      <c r="BB107" s="3" t="s">
        <v>2867</v>
      </c>
      <c r="BC107" s="3" t="s">
        <v>2868</v>
      </c>
      <c r="BD107" s="3">
        <v>1237</v>
      </c>
      <c r="BE107" s="3" t="s">
        <v>2869</v>
      </c>
      <c r="BF107" s="3" t="s">
        <v>2870</v>
      </c>
    </row>
    <row r="108" spans="1:58" x14ac:dyDescent="0.3">
      <c r="A108" s="3" t="s">
        <v>2981</v>
      </c>
      <c r="B108" s="3" t="s">
        <v>2981</v>
      </c>
      <c r="C108" s="3" t="s">
        <v>2982</v>
      </c>
      <c r="D108" s="3" t="s">
        <v>2983</v>
      </c>
      <c r="E108" s="3" t="s">
        <v>2981</v>
      </c>
      <c r="F108" s="3" t="s">
        <v>41</v>
      </c>
      <c r="G108" s="8">
        <v>6967906816</v>
      </c>
      <c r="H108" s="8">
        <v>1556799872</v>
      </c>
      <c r="I108" s="8">
        <v>6025802752</v>
      </c>
      <c r="J108" s="8">
        <v>40243982336</v>
      </c>
      <c r="K108" s="8">
        <v>11962994688</v>
      </c>
      <c r="L108" s="8">
        <v>91523883008</v>
      </c>
      <c r="M108" s="6">
        <v>6.5560456077329548E-4</v>
      </c>
      <c r="N108" s="6">
        <v>2.6831349107288727E-3</v>
      </c>
      <c r="O108" s="6">
        <v>1.0906869752589222E-3</v>
      </c>
      <c r="P108" s="6">
        <v>6.6853522747376045E-3</v>
      </c>
      <c r="Q108" s="6">
        <v>5.4157118015536561E-3</v>
      </c>
      <c r="R108" s="6">
        <v>7.259866897506702E-3</v>
      </c>
      <c r="S108" s="6">
        <v>1.4764754822536967E-3</v>
      </c>
      <c r="T108" s="6">
        <v>6.4536436579326539E-3</v>
      </c>
      <c r="U108" s="3">
        <v>32.698078155517599</v>
      </c>
      <c r="V108" s="3">
        <v>30.535936355590799</v>
      </c>
      <c r="W108" s="3">
        <v>32.4885063171387</v>
      </c>
      <c r="X108" s="3">
        <v>35.228054046630902</v>
      </c>
      <c r="Y108" s="3">
        <v>33.477859497070298</v>
      </c>
      <c r="Z108" s="3">
        <v>36.413429260253899</v>
      </c>
      <c r="AA108" s="3">
        <v>1.70071439159175E-2</v>
      </c>
      <c r="AB108" s="3">
        <v>5.8778947368421E-2</v>
      </c>
      <c r="AC108" s="3">
        <v>-3.1322739919026699</v>
      </c>
      <c r="AD108" s="3">
        <v>-5.1032427936135996</v>
      </c>
      <c r="AE108" s="3" t="s">
        <v>41</v>
      </c>
      <c r="AF108" s="3" t="s">
        <v>3988</v>
      </c>
      <c r="AG108" s="3" t="s">
        <v>2980</v>
      </c>
      <c r="AH108" s="3">
        <v>51</v>
      </c>
      <c r="AI108" s="3">
        <v>51</v>
      </c>
      <c r="AJ108" s="3">
        <v>80.8</v>
      </c>
      <c r="AK108" s="3">
        <v>46.9</v>
      </c>
      <c r="AL108" s="3">
        <v>0</v>
      </c>
      <c r="AM108" s="3">
        <v>323.31</v>
      </c>
      <c r="AN108" s="3">
        <v>158280000000</v>
      </c>
      <c r="AO108" s="3">
        <v>428</v>
      </c>
      <c r="AP108" s="3">
        <v>23</v>
      </c>
      <c r="AQ108" s="3">
        <v>18</v>
      </c>
      <c r="AR108" s="3">
        <v>16</v>
      </c>
      <c r="AS108" s="3">
        <v>37</v>
      </c>
      <c r="AT108" s="3">
        <v>33</v>
      </c>
      <c r="AU108" s="3">
        <v>43</v>
      </c>
      <c r="AV108" s="3">
        <v>1.70071439159175E-2</v>
      </c>
      <c r="AW108" s="3">
        <v>5.8778947368421E-2</v>
      </c>
      <c r="AX108" s="3">
        <v>-3.1322739919026699</v>
      </c>
      <c r="AY108" s="3">
        <v>-5.1032427936135996</v>
      </c>
      <c r="AZ108" s="3" t="s">
        <v>2981</v>
      </c>
      <c r="BA108" s="3" t="s">
        <v>2981</v>
      </c>
      <c r="BB108" s="3" t="s">
        <v>2982</v>
      </c>
      <c r="BC108" s="3" t="s">
        <v>2983</v>
      </c>
      <c r="BD108" s="3">
        <v>1281</v>
      </c>
      <c r="BE108" s="3" t="s">
        <v>2984</v>
      </c>
      <c r="BF108" s="3" t="s">
        <v>2985</v>
      </c>
    </row>
    <row r="109" spans="1:58" x14ac:dyDescent="0.3">
      <c r="A109" s="3" t="s">
        <v>3016</v>
      </c>
      <c r="B109" s="3" t="s">
        <v>3016</v>
      </c>
      <c r="C109" s="3" t="s">
        <v>3017</v>
      </c>
      <c r="D109" s="3" t="s">
        <v>3018</v>
      </c>
      <c r="E109" s="3" t="s">
        <v>3016</v>
      </c>
      <c r="F109" s="3" t="s">
        <v>41</v>
      </c>
      <c r="G109" s="8">
        <v>5900597248</v>
      </c>
      <c r="H109" s="8">
        <v>2937299456</v>
      </c>
      <c r="I109" s="8">
        <v>3537000192</v>
      </c>
      <c r="J109" s="8">
        <v>30056962048</v>
      </c>
      <c r="K109" s="8">
        <v>8211493888</v>
      </c>
      <c r="L109" s="8">
        <v>43150983168</v>
      </c>
      <c r="M109" s="6">
        <v>5.551822906403167E-4</v>
      </c>
      <c r="N109" s="6">
        <v>5.0624173700205234E-3</v>
      </c>
      <c r="O109" s="6">
        <v>6.4020682383310562E-4</v>
      </c>
      <c r="P109" s="6">
        <v>4.9930789135534384E-3</v>
      </c>
      <c r="Q109" s="6">
        <v>3.7173872861647229E-3</v>
      </c>
      <c r="R109" s="6">
        <v>3.4228267420521206E-3</v>
      </c>
      <c r="S109" s="6">
        <v>2.0859354948313154E-3</v>
      </c>
      <c r="T109" s="6">
        <v>4.0444309805900943E-3</v>
      </c>
      <c r="U109" s="3">
        <v>32.458213806152301</v>
      </c>
      <c r="V109" s="3">
        <v>31.4518432617188</v>
      </c>
      <c r="W109" s="3">
        <v>31.7198791503906</v>
      </c>
      <c r="X109" s="3">
        <v>34.806980133056598</v>
      </c>
      <c r="Y109" s="3">
        <v>32.9349975585938</v>
      </c>
      <c r="Z109" s="3">
        <v>35.3286743164063</v>
      </c>
      <c r="AA109" s="3">
        <v>5.6696909130440898E-2</v>
      </c>
      <c r="AB109" s="3">
        <v>9.8878661087866096E-2</v>
      </c>
      <c r="AC109" s="3">
        <v>-2.4802385965983098</v>
      </c>
      <c r="AD109" s="3">
        <v>-3.0353020898296701</v>
      </c>
      <c r="AE109" s="3" t="s">
        <v>41</v>
      </c>
      <c r="AF109" s="3" t="s">
        <v>3993</v>
      </c>
      <c r="AG109" s="3" t="s">
        <v>3015</v>
      </c>
      <c r="AH109" s="3">
        <v>30</v>
      </c>
      <c r="AI109" s="3">
        <v>30</v>
      </c>
      <c r="AJ109" s="3">
        <v>79.3</v>
      </c>
      <c r="AK109" s="3">
        <v>35.031999999999996</v>
      </c>
      <c r="AL109" s="3">
        <v>0</v>
      </c>
      <c r="AM109" s="3">
        <v>323.31</v>
      </c>
      <c r="AN109" s="3">
        <v>93794000000</v>
      </c>
      <c r="AO109" s="3">
        <v>354</v>
      </c>
      <c r="AP109" s="3">
        <v>15</v>
      </c>
      <c r="AQ109" s="3">
        <v>13</v>
      </c>
      <c r="AR109" s="3">
        <v>16</v>
      </c>
      <c r="AS109" s="3">
        <v>20</v>
      </c>
      <c r="AT109" s="3">
        <v>17</v>
      </c>
      <c r="AU109" s="3">
        <v>28</v>
      </c>
      <c r="AV109" s="3">
        <v>5.6696909130440898E-2</v>
      </c>
      <c r="AW109" s="3">
        <v>9.8878661087866096E-2</v>
      </c>
      <c r="AX109" s="3">
        <v>-2.4802385965983098</v>
      </c>
      <c r="AY109" s="3">
        <v>-3.0353020898296701</v>
      </c>
      <c r="AZ109" s="3" t="s">
        <v>3016</v>
      </c>
      <c r="BA109" s="3" t="s">
        <v>3016</v>
      </c>
      <c r="BB109" s="3" t="s">
        <v>3017</v>
      </c>
      <c r="BC109" s="3" t="s">
        <v>3018</v>
      </c>
      <c r="BD109" s="3">
        <v>1290</v>
      </c>
      <c r="BE109" s="3" t="s">
        <v>3019</v>
      </c>
      <c r="BF109" s="3" t="s">
        <v>3020</v>
      </c>
    </row>
    <row r="110" spans="1:58" x14ac:dyDescent="0.3">
      <c r="A110" s="3" t="s">
        <v>3127</v>
      </c>
      <c r="B110" s="3" t="s">
        <v>3127</v>
      </c>
      <c r="C110" s="3" t="s">
        <v>3128</v>
      </c>
      <c r="D110" s="3" t="s">
        <v>3129</v>
      </c>
      <c r="E110" s="3" t="s">
        <v>3127</v>
      </c>
      <c r="F110" s="3" t="s">
        <v>41</v>
      </c>
      <c r="G110" s="8">
        <v>2175899392</v>
      </c>
      <c r="H110" s="8">
        <v>7902405</v>
      </c>
      <c r="I110" s="8">
        <v>840830464</v>
      </c>
      <c r="J110" s="8">
        <v>11097990144</v>
      </c>
      <c r="K110" s="8">
        <v>1186000512</v>
      </c>
      <c r="L110" s="8">
        <v>19274999808</v>
      </c>
      <c r="M110" s="6">
        <v>2.0472856524191506E-4</v>
      </c>
      <c r="N110" s="6">
        <v>1.3619745938814157E-5</v>
      </c>
      <c r="O110" s="6">
        <v>1.5219264108526134E-4</v>
      </c>
      <c r="P110" s="6">
        <v>1.8436041700534236E-3</v>
      </c>
      <c r="Q110" s="6">
        <v>5.3690878722281667E-4</v>
      </c>
      <c r="R110" s="6">
        <v>1.5289335248518221E-3</v>
      </c>
      <c r="S110" s="6">
        <v>1.2351365075533019E-4</v>
      </c>
      <c r="T110" s="6">
        <v>1.3031488273760208E-3</v>
      </c>
      <c r="U110" s="3">
        <v>31.018964767456101</v>
      </c>
      <c r="V110" s="3">
        <v>22.913860321044901</v>
      </c>
      <c r="W110" s="3">
        <v>29.647239685058601</v>
      </c>
      <c r="X110" s="3">
        <v>33.369579315185497</v>
      </c>
      <c r="Y110" s="3">
        <v>30.143457412719702</v>
      </c>
      <c r="Z110" s="3">
        <v>34.166011810302699</v>
      </c>
      <c r="AA110" s="3">
        <v>7.9569202567773195E-2</v>
      </c>
      <c r="AB110" s="3">
        <v>9.9871485943775096E-2</v>
      </c>
      <c r="AC110" s="3">
        <v>-4.6996612548828098</v>
      </c>
      <c r="AD110" s="3">
        <v>-2.9166132281599499</v>
      </c>
      <c r="AE110" s="3" t="s">
        <v>41</v>
      </c>
      <c r="AF110" s="3" t="s">
        <v>1110</v>
      </c>
      <c r="AG110" s="3" t="s">
        <v>3126</v>
      </c>
      <c r="AH110" s="3">
        <v>17</v>
      </c>
      <c r="AI110" s="3">
        <v>17</v>
      </c>
      <c r="AJ110" s="3">
        <v>81.2</v>
      </c>
      <c r="AK110" s="3">
        <v>10.875</v>
      </c>
      <c r="AL110" s="3">
        <v>0</v>
      </c>
      <c r="AM110" s="3">
        <v>146.91999999999999</v>
      </c>
      <c r="AN110" s="3">
        <v>34583000000</v>
      </c>
      <c r="AO110" s="3">
        <v>111</v>
      </c>
      <c r="AP110" s="3">
        <v>8</v>
      </c>
      <c r="AQ110" s="3">
        <v>1</v>
      </c>
      <c r="AR110" s="3">
        <v>5</v>
      </c>
      <c r="AS110" s="3">
        <v>14</v>
      </c>
      <c r="AT110" s="3">
        <v>8</v>
      </c>
      <c r="AU110" s="3">
        <v>13</v>
      </c>
      <c r="AV110" s="3">
        <v>7.9569202567773195E-2</v>
      </c>
      <c r="AW110" s="3">
        <v>9.9871485943775096E-2</v>
      </c>
      <c r="AX110" s="3">
        <v>-4.6996612548828098</v>
      </c>
      <c r="AY110" s="3">
        <v>-2.9166132281599499</v>
      </c>
      <c r="AZ110" s="3" t="s">
        <v>3127</v>
      </c>
      <c r="BA110" s="3" t="s">
        <v>3127</v>
      </c>
      <c r="BB110" s="3" t="s">
        <v>3128</v>
      </c>
      <c r="BC110" s="3" t="s">
        <v>3129</v>
      </c>
      <c r="BD110" s="3">
        <v>1351</v>
      </c>
      <c r="BE110" s="3" t="s">
        <v>3130</v>
      </c>
      <c r="BF110" s="3" t="s">
        <v>3131</v>
      </c>
    </row>
    <row r="111" spans="1:58" x14ac:dyDescent="0.3">
      <c r="A111" s="3" t="s">
        <v>3155</v>
      </c>
      <c r="B111" s="3" t="s">
        <v>3155</v>
      </c>
      <c r="C111" s="3" t="s">
        <v>3156</v>
      </c>
      <c r="D111" s="3" t="s">
        <v>3157</v>
      </c>
      <c r="E111" s="3" t="s">
        <v>3155</v>
      </c>
      <c r="F111" s="3" t="s">
        <v>41</v>
      </c>
      <c r="G111" s="8">
        <v>44637016064</v>
      </c>
      <c r="H111" s="8">
        <v>221009904</v>
      </c>
      <c r="I111" s="8">
        <v>15597004800</v>
      </c>
      <c r="J111" s="8">
        <v>87399890944</v>
      </c>
      <c r="K111" s="8">
        <v>36276006912</v>
      </c>
      <c r="L111" s="8">
        <v>204860030976</v>
      </c>
      <c r="M111" s="6">
        <v>4.1998597403271089E-3</v>
      </c>
      <c r="N111" s="6">
        <v>3.8090919693962874E-4</v>
      </c>
      <c r="O111" s="6">
        <v>2.8231010354204987E-3</v>
      </c>
      <c r="P111" s="6">
        <v>1.4518917508111715E-2</v>
      </c>
      <c r="Q111" s="6">
        <v>1.6422342721896258E-2</v>
      </c>
      <c r="R111" s="6">
        <v>1.6249928528216624E-2</v>
      </c>
      <c r="S111" s="6">
        <v>2.4679566575624124E-3</v>
      </c>
      <c r="T111" s="6">
        <v>1.5730396252741533E-2</v>
      </c>
      <c r="U111" s="3">
        <v>35.377521514892599</v>
      </c>
      <c r="V111" s="3">
        <v>27.719535827636701</v>
      </c>
      <c r="W111" s="3">
        <v>33.860549926757798</v>
      </c>
      <c r="X111" s="3">
        <v>36.346912384033203</v>
      </c>
      <c r="Y111" s="3">
        <v>35.078296661377003</v>
      </c>
      <c r="Z111" s="3">
        <v>37.575847625732401</v>
      </c>
      <c r="AA111" s="3">
        <v>0.162281827662595</v>
      </c>
      <c r="AB111" s="3">
        <v>0.13316</v>
      </c>
      <c r="AC111" s="3">
        <v>-4.0144831339518197</v>
      </c>
      <c r="AD111" s="3">
        <v>-1.9577987439554001</v>
      </c>
      <c r="AE111" s="3" t="s">
        <v>41</v>
      </c>
      <c r="AF111" s="3" t="s">
        <v>3992</v>
      </c>
      <c r="AG111" s="3" t="s">
        <v>3154</v>
      </c>
      <c r="AH111" s="3">
        <v>68</v>
      </c>
      <c r="AI111" s="3">
        <v>60</v>
      </c>
      <c r="AJ111" s="3">
        <v>84.8</v>
      </c>
      <c r="AK111" s="3">
        <v>70.228999999999999</v>
      </c>
      <c r="AL111" s="3">
        <v>0</v>
      </c>
      <c r="AM111" s="3">
        <v>323.31</v>
      </c>
      <c r="AN111" s="3">
        <v>388990000000</v>
      </c>
      <c r="AO111" s="3">
        <v>647</v>
      </c>
      <c r="AP111" s="3">
        <v>36</v>
      </c>
      <c r="AQ111" s="3">
        <v>5</v>
      </c>
      <c r="AR111" s="3">
        <v>23</v>
      </c>
      <c r="AS111" s="3">
        <v>51</v>
      </c>
      <c r="AT111" s="3">
        <v>38</v>
      </c>
      <c r="AU111" s="3">
        <v>58</v>
      </c>
      <c r="AV111" s="3">
        <v>0.162281827662595</v>
      </c>
      <c r="AW111" s="3">
        <v>0.13316</v>
      </c>
      <c r="AX111" s="3">
        <v>-4.0144831339518197</v>
      </c>
      <c r="AY111" s="3">
        <v>-1.9577987439554001</v>
      </c>
      <c r="AZ111" s="3" t="s">
        <v>3155</v>
      </c>
      <c r="BA111" s="3" t="s">
        <v>3155</v>
      </c>
      <c r="BB111" s="3" t="s">
        <v>3156</v>
      </c>
      <c r="BC111" s="3" t="s">
        <v>3157</v>
      </c>
      <c r="BD111" s="3">
        <v>1360</v>
      </c>
      <c r="BE111" s="3" t="s">
        <v>3158</v>
      </c>
      <c r="BF111" s="3" t="s">
        <v>3159</v>
      </c>
    </row>
    <row r="112" spans="1:58" x14ac:dyDescent="0.3">
      <c r="A112" s="3" t="s">
        <v>3210</v>
      </c>
      <c r="B112" s="3" t="s">
        <v>3210</v>
      </c>
      <c r="C112" s="3" t="s">
        <v>3211</v>
      </c>
      <c r="D112" s="3" t="s">
        <v>3212</v>
      </c>
      <c r="E112" s="3" t="s">
        <v>3210</v>
      </c>
      <c r="F112" s="3" t="s">
        <v>41</v>
      </c>
      <c r="G112" s="8">
        <v>1714599296</v>
      </c>
      <c r="H112" s="8">
        <v>254359984</v>
      </c>
      <c r="I112" s="8">
        <v>914640192</v>
      </c>
      <c r="J112" s="8">
        <v>7262294016</v>
      </c>
      <c r="K112" s="8">
        <v>2174898688</v>
      </c>
      <c r="L112" s="8">
        <v>13195994112</v>
      </c>
      <c r="M112" s="6">
        <v>1.6132522262999815E-4</v>
      </c>
      <c r="N112" s="6">
        <v>4.3838785269558243E-4</v>
      </c>
      <c r="O112" s="6">
        <v>1.6555240613072092E-4</v>
      </c>
      <c r="P112" s="6">
        <v>1.2064162391863468E-3</v>
      </c>
      <c r="Q112" s="6">
        <v>9.8458829072290929E-4</v>
      </c>
      <c r="R112" s="6">
        <v>1.0467340073959522E-3</v>
      </c>
      <c r="S112" s="6">
        <v>2.5508849381876718E-4</v>
      </c>
      <c r="T112" s="6">
        <v>1.0792461791017361E-3</v>
      </c>
      <c r="U112" s="3">
        <v>30.675224304199201</v>
      </c>
      <c r="V112" s="3">
        <v>27.922296524047901</v>
      </c>
      <c r="W112" s="3">
        <v>29.768629074096701</v>
      </c>
      <c r="X112" s="3">
        <v>32.757778167724602</v>
      </c>
      <c r="Y112" s="3">
        <v>31.0183010101318</v>
      </c>
      <c r="Z112" s="3">
        <v>33.619380950927699</v>
      </c>
      <c r="AA112" s="3">
        <v>2.7766100084202199E-2</v>
      </c>
      <c r="AB112" s="3">
        <v>5.8723404255319099E-2</v>
      </c>
      <c r="AC112" s="3">
        <v>-3.00977007548014</v>
      </c>
      <c r="AD112" s="3">
        <v>-4.2257056867248899</v>
      </c>
      <c r="AE112" s="3" t="s">
        <v>41</v>
      </c>
      <c r="AF112" s="3" t="s">
        <v>4008</v>
      </c>
      <c r="AG112" s="3" t="s">
        <v>3209</v>
      </c>
      <c r="AH112" s="3">
        <v>40</v>
      </c>
      <c r="AI112" s="3">
        <v>40</v>
      </c>
      <c r="AJ112" s="3">
        <v>64.5</v>
      </c>
      <c r="AK112" s="3">
        <v>48.853999999999999</v>
      </c>
      <c r="AL112" s="3">
        <v>0</v>
      </c>
      <c r="AM112" s="3">
        <v>323.31</v>
      </c>
      <c r="AN112" s="3">
        <v>25517000000</v>
      </c>
      <c r="AO112" s="3">
        <v>166</v>
      </c>
      <c r="AP112" s="3">
        <v>11</v>
      </c>
      <c r="AQ112" s="3">
        <v>4</v>
      </c>
      <c r="AR112" s="3">
        <v>11</v>
      </c>
      <c r="AS112" s="3">
        <v>26</v>
      </c>
      <c r="AT112" s="3">
        <v>19</v>
      </c>
      <c r="AU112" s="3">
        <v>30</v>
      </c>
      <c r="AV112" s="3">
        <v>2.7766100084202199E-2</v>
      </c>
      <c r="AW112" s="3">
        <v>5.8723404255319099E-2</v>
      </c>
      <c r="AX112" s="3">
        <v>-3.00977007548014</v>
      </c>
      <c r="AY112" s="3">
        <v>-4.2257056867248899</v>
      </c>
      <c r="AZ112" s="3" t="s">
        <v>3210</v>
      </c>
      <c r="BA112" s="3" t="s">
        <v>3210</v>
      </c>
      <c r="BB112" s="3" t="s">
        <v>3211</v>
      </c>
      <c r="BC112" s="3" t="s">
        <v>3212</v>
      </c>
      <c r="BD112" s="3">
        <v>1372</v>
      </c>
      <c r="BE112" s="3" t="s">
        <v>3213</v>
      </c>
      <c r="BF112" s="3" t="s">
        <v>3214</v>
      </c>
    </row>
    <row r="113" spans="1:58" x14ac:dyDescent="0.3">
      <c r="A113" s="3" t="s">
        <v>3228</v>
      </c>
      <c r="B113" s="3" t="s">
        <v>3228</v>
      </c>
      <c r="C113" s="3" t="s">
        <v>3229</v>
      </c>
      <c r="D113" s="3" t="s">
        <v>3230</v>
      </c>
      <c r="E113" s="3" t="s">
        <v>3228</v>
      </c>
      <c r="F113" s="3" t="s">
        <v>41</v>
      </c>
      <c r="G113" s="8">
        <v>40250048512</v>
      </c>
      <c r="H113" s="8">
        <v>7987705344</v>
      </c>
      <c r="I113" s="8">
        <v>12200988672</v>
      </c>
      <c r="J113" s="8">
        <v>39081021440</v>
      </c>
      <c r="K113" s="8">
        <v>9560190976</v>
      </c>
      <c r="L113" s="8">
        <v>46646063104</v>
      </c>
      <c r="M113" s="6">
        <v>3.7870936096935305E-3</v>
      </c>
      <c r="N113" s="6">
        <v>1.3766760551931739E-2</v>
      </c>
      <c r="O113" s="6">
        <v>2.2084127173620524E-3</v>
      </c>
      <c r="P113" s="6">
        <v>6.492160576992782E-3</v>
      </c>
      <c r="Q113" s="6">
        <v>4.3279496851875527E-3</v>
      </c>
      <c r="R113" s="6">
        <v>3.7000638335912585E-3</v>
      </c>
      <c r="S113" s="6">
        <v>6.5874222929957734E-3</v>
      </c>
      <c r="T113" s="6">
        <v>4.8400580319238641E-3</v>
      </c>
      <c r="U113" s="3">
        <v>35.228271484375</v>
      </c>
      <c r="V113" s="3">
        <v>32.895133972167997</v>
      </c>
      <c r="W113" s="3">
        <v>33.506278991699197</v>
      </c>
      <c r="X113" s="3">
        <v>35.185749053955099</v>
      </c>
      <c r="Y113" s="3">
        <v>33.154392242431598</v>
      </c>
      <c r="Z113" s="3">
        <v>35.441036224365199</v>
      </c>
      <c r="AA113" s="3">
        <v>0.36381224946398499</v>
      </c>
      <c r="AB113" s="3">
        <v>0.40266993865030698</v>
      </c>
      <c r="AC113" s="3">
        <v>-0.71716435750325502</v>
      </c>
      <c r="AD113" s="3">
        <v>-0.87995854769862503</v>
      </c>
      <c r="AE113" s="3" t="s">
        <v>41</v>
      </c>
      <c r="AF113" s="3" t="s">
        <v>4020</v>
      </c>
      <c r="AG113" s="3" t="s">
        <v>3227</v>
      </c>
      <c r="AH113" s="3">
        <v>29</v>
      </c>
      <c r="AI113" s="3">
        <v>29</v>
      </c>
      <c r="AJ113" s="3">
        <v>77.599999999999994</v>
      </c>
      <c r="AK113" s="3">
        <v>21.561</v>
      </c>
      <c r="AL113" s="3">
        <v>0</v>
      </c>
      <c r="AM113" s="3">
        <v>269.63</v>
      </c>
      <c r="AN113" s="3">
        <v>155730000000</v>
      </c>
      <c r="AO113" s="3">
        <v>383</v>
      </c>
      <c r="AP113" s="3">
        <v>23</v>
      </c>
      <c r="AQ113" s="3">
        <v>18</v>
      </c>
      <c r="AR113" s="3">
        <v>13</v>
      </c>
      <c r="AS113" s="3">
        <v>24</v>
      </c>
      <c r="AT113" s="3">
        <v>22</v>
      </c>
      <c r="AU113" s="3">
        <v>23</v>
      </c>
      <c r="AV113" s="3">
        <v>0.36381224946398499</v>
      </c>
      <c r="AW113" s="3">
        <v>0.40266993865030698</v>
      </c>
      <c r="AX113" s="3">
        <v>-0.71716435750325502</v>
      </c>
      <c r="AY113" s="3">
        <v>-0.87995854769862503</v>
      </c>
      <c r="AZ113" s="3" t="s">
        <v>3228</v>
      </c>
      <c r="BA113" s="3" t="s">
        <v>3228</v>
      </c>
      <c r="BB113" s="3" t="s">
        <v>3229</v>
      </c>
      <c r="BC113" s="3" t="s">
        <v>3230</v>
      </c>
      <c r="BD113" s="3">
        <v>1379</v>
      </c>
      <c r="BE113" s="3" t="s">
        <v>3231</v>
      </c>
      <c r="BF113" s="3" t="s">
        <v>3232</v>
      </c>
    </row>
    <row r="114" spans="1:58" x14ac:dyDescent="0.3">
      <c r="A114" s="3" t="s">
        <v>3252</v>
      </c>
      <c r="B114" s="3" t="s">
        <v>3252</v>
      </c>
      <c r="C114" s="3" t="s">
        <v>3253</v>
      </c>
      <c r="D114" s="3" t="s">
        <v>3254</v>
      </c>
      <c r="E114" s="3" t="s">
        <v>3252</v>
      </c>
      <c r="F114" s="3" t="s">
        <v>41</v>
      </c>
      <c r="G114" s="8">
        <v>36631976</v>
      </c>
      <c r="H114" s="8">
        <v>36366000</v>
      </c>
      <c r="I114" s="8">
        <v>55350008</v>
      </c>
      <c r="J114" s="8">
        <v>765539648</v>
      </c>
      <c r="K114" s="8">
        <v>234069920</v>
      </c>
      <c r="L114" s="8">
        <v>3201500928</v>
      </c>
      <c r="M114" s="6">
        <v>3.4466721742878574E-6</v>
      </c>
      <c r="N114" s="6">
        <v>6.2676575145277372E-5</v>
      </c>
      <c r="O114" s="6">
        <v>1.0018504635924258E-5</v>
      </c>
      <c r="P114" s="6">
        <v>1.2717186347088811E-4</v>
      </c>
      <c r="Q114" s="6">
        <v>1.0596470709832351E-4</v>
      </c>
      <c r="R114" s="6">
        <v>2.5394978715547492E-4</v>
      </c>
      <c r="S114" s="6">
        <v>2.5380583985163166E-5</v>
      </c>
      <c r="T114" s="6">
        <v>1.6236211924156217E-4</v>
      </c>
      <c r="U114" s="3">
        <v>25.126600265502901</v>
      </c>
      <c r="V114" s="3">
        <v>25.116086959838899</v>
      </c>
      <c r="W114" s="3">
        <v>25.722080230712901</v>
      </c>
      <c r="X114" s="3">
        <v>29.5119018554688</v>
      </c>
      <c r="Y114" s="3">
        <v>27.802364349365199</v>
      </c>
      <c r="Z114" s="3">
        <v>31.5761013031006</v>
      </c>
      <c r="AA114" s="3">
        <v>4.22841958548879E-2</v>
      </c>
      <c r="AB114" s="3">
        <v>7.8714285714285695E-2</v>
      </c>
      <c r="AC114" s="3">
        <v>-4.3085333506266297</v>
      </c>
      <c r="AD114" s="3">
        <v>-3.86327516815245</v>
      </c>
      <c r="AE114" s="3" t="s">
        <v>41</v>
      </c>
      <c r="AF114" s="3" t="s">
        <v>40</v>
      </c>
      <c r="AG114" s="3" t="s">
        <v>3251</v>
      </c>
      <c r="AH114" s="3">
        <v>7</v>
      </c>
      <c r="AI114" s="3">
        <v>7</v>
      </c>
      <c r="AJ114" s="3">
        <v>58.7</v>
      </c>
      <c r="AK114" s="3">
        <v>16.931000000000001</v>
      </c>
      <c r="AL114" s="3">
        <v>0</v>
      </c>
      <c r="AM114" s="3">
        <v>36.365000000000002</v>
      </c>
      <c r="AN114" s="3">
        <v>4329400000</v>
      </c>
      <c r="AO114" s="3">
        <v>23</v>
      </c>
      <c r="AP114" s="3">
        <v>1</v>
      </c>
      <c r="AQ114" s="3">
        <v>1</v>
      </c>
      <c r="AR114" s="3">
        <v>1</v>
      </c>
      <c r="AS114" s="3">
        <v>4</v>
      </c>
      <c r="AT114" s="3">
        <v>3</v>
      </c>
      <c r="AU114" s="3">
        <v>5</v>
      </c>
      <c r="AV114" s="3">
        <v>4.22841958548879E-2</v>
      </c>
      <c r="AW114" s="3">
        <v>7.8714285714285695E-2</v>
      </c>
      <c r="AX114" s="3">
        <v>-4.3085333506266297</v>
      </c>
      <c r="AY114" s="3">
        <v>-3.86327516815245</v>
      </c>
      <c r="AZ114" s="3" t="s">
        <v>3252</v>
      </c>
      <c r="BA114" s="3" t="s">
        <v>3252</v>
      </c>
      <c r="BB114" s="3" t="s">
        <v>3253</v>
      </c>
      <c r="BC114" s="3" t="s">
        <v>3254</v>
      </c>
      <c r="BD114" s="3">
        <v>1386</v>
      </c>
      <c r="BE114" s="3" t="s">
        <v>3255</v>
      </c>
      <c r="BF114" s="3" t="s">
        <v>3256</v>
      </c>
    </row>
    <row r="115" spans="1:58" x14ac:dyDescent="0.3">
      <c r="A115" s="3" t="s">
        <v>3419</v>
      </c>
      <c r="B115" s="3" t="s">
        <v>3419</v>
      </c>
      <c r="C115" s="3" t="s">
        <v>3420</v>
      </c>
      <c r="D115" s="3" t="s">
        <v>3421</v>
      </c>
      <c r="E115" s="3" t="s">
        <v>3419</v>
      </c>
      <c r="F115" s="3" t="s">
        <v>41</v>
      </c>
      <c r="G115" s="8">
        <v>935419840</v>
      </c>
      <c r="H115" s="8">
        <v>64809984</v>
      </c>
      <c r="I115" s="8">
        <v>327809920</v>
      </c>
      <c r="J115" s="8">
        <v>1271799936</v>
      </c>
      <c r="K115" s="8">
        <v>486330176</v>
      </c>
      <c r="L115" s="8">
        <v>2458600960</v>
      </c>
      <c r="M115" s="6">
        <v>8.801287524879355E-5</v>
      </c>
      <c r="N115" s="6">
        <v>1.1169960491503668E-4</v>
      </c>
      <c r="O115" s="6">
        <v>5.9334502774091015E-5</v>
      </c>
      <c r="P115" s="6">
        <v>2.1127209837638121E-4</v>
      </c>
      <c r="Q115" s="6">
        <v>2.2016427678069923E-4</v>
      </c>
      <c r="R115" s="6">
        <v>1.9502139919175005E-4</v>
      </c>
      <c r="S115" s="6">
        <v>8.6348994312640409E-5</v>
      </c>
      <c r="T115" s="6">
        <v>2.0881925811627681E-4</v>
      </c>
      <c r="U115" s="3">
        <v>29.801038742065401</v>
      </c>
      <c r="V115" s="3">
        <v>25.949712753295898</v>
      </c>
      <c r="W115" s="3">
        <v>28.288284301757798</v>
      </c>
      <c r="X115" s="3">
        <v>30.244224548339801</v>
      </c>
      <c r="Y115" s="3">
        <v>28.8573608398438</v>
      </c>
      <c r="Z115" s="3">
        <v>31.1951904296875</v>
      </c>
      <c r="AA115" s="3">
        <v>0.1263309119721</v>
      </c>
      <c r="AB115" s="3">
        <v>0.13543307086614201</v>
      </c>
      <c r="AC115" s="3">
        <v>-2.08591334025065</v>
      </c>
      <c r="AD115" s="3">
        <v>-2.04228243710708</v>
      </c>
      <c r="AE115" s="3" t="s">
        <v>41</v>
      </c>
      <c r="AF115" s="3" t="s">
        <v>4000</v>
      </c>
      <c r="AG115" s="3" t="s">
        <v>3418</v>
      </c>
      <c r="AH115" s="3">
        <v>17</v>
      </c>
      <c r="AI115" s="3">
        <v>17</v>
      </c>
      <c r="AJ115" s="3">
        <v>52.7</v>
      </c>
      <c r="AK115" s="3">
        <v>37.393000000000001</v>
      </c>
      <c r="AL115" s="3">
        <v>0</v>
      </c>
      <c r="AM115" s="3">
        <v>81.638000000000005</v>
      </c>
      <c r="AN115" s="3">
        <v>5544800000</v>
      </c>
      <c r="AO115" s="3">
        <v>74</v>
      </c>
      <c r="AP115" s="3">
        <v>7</v>
      </c>
      <c r="AQ115" s="3">
        <v>3</v>
      </c>
      <c r="AR115" s="3">
        <v>4</v>
      </c>
      <c r="AS115" s="3">
        <v>13</v>
      </c>
      <c r="AT115" s="3">
        <v>9</v>
      </c>
      <c r="AU115" s="3">
        <v>12</v>
      </c>
      <c r="AV115" s="3">
        <v>0.1263309119721</v>
      </c>
      <c r="AW115" s="3">
        <v>0.13543307086614201</v>
      </c>
      <c r="AX115" s="3">
        <v>-2.08591334025065</v>
      </c>
      <c r="AY115" s="3">
        <v>-2.04228243710708</v>
      </c>
      <c r="AZ115" s="3" t="s">
        <v>3419</v>
      </c>
      <c r="BA115" s="3" t="s">
        <v>3419</v>
      </c>
      <c r="BB115" s="3" t="s">
        <v>3420</v>
      </c>
      <c r="BC115" s="3" t="s">
        <v>3421</v>
      </c>
      <c r="BD115" s="3">
        <v>1454</v>
      </c>
      <c r="BE115" s="3" t="s">
        <v>3422</v>
      </c>
      <c r="BF115" s="3" t="s">
        <v>3423</v>
      </c>
    </row>
    <row r="116" spans="1:58" x14ac:dyDescent="0.3">
      <c r="A116" s="3" t="s">
        <v>3425</v>
      </c>
      <c r="B116" s="3" t="s">
        <v>3425</v>
      </c>
      <c r="C116" s="3" t="s">
        <v>3426</v>
      </c>
      <c r="D116" s="3" t="s">
        <v>3427</v>
      </c>
      <c r="E116" s="3" t="s">
        <v>3425</v>
      </c>
      <c r="F116" s="3" t="s">
        <v>41</v>
      </c>
      <c r="G116" s="8">
        <v>5517392896</v>
      </c>
      <c r="H116" s="8">
        <v>4657600.5</v>
      </c>
      <c r="I116" s="8">
        <v>1385600896</v>
      </c>
      <c r="J116" s="8">
        <v>8374500864</v>
      </c>
      <c r="K116" s="8">
        <v>2723000832</v>
      </c>
      <c r="L116" s="8">
        <v>17958998016</v>
      </c>
      <c r="M116" s="6">
        <v>5.1912691167019481E-4</v>
      </c>
      <c r="N116" s="6">
        <v>8.0273455352508241E-6</v>
      </c>
      <c r="O116" s="6">
        <v>2.507975969961342E-4</v>
      </c>
      <c r="P116" s="6">
        <v>1.3911766468213578E-3</v>
      </c>
      <c r="Q116" s="6">
        <v>1.2327170684356677E-3</v>
      </c>
      <c r="R116" s="6">
        <v>1.424545494833852E-3</v>
      </c>
      <c r="S116" s="6">
        <v>2.5931728473385993E-4</v>
      </c>
      <c r="T116" s="6">
        <v>1.3494797366969593E-3</v>
      </c>
      <c r="U116" s="3">
        <v>32.361339569091797</v>
      </c>
      <c r="V116" s="3">
        <v>22.1511554718018</v>
      </c>
      <c r="W116" s="3">
        <v>30.367864608764599</v>
      </c>
      <c r="X116" s="3">
        <v>32.963356018066399</v>
      </c>
      <c r="Y116" s="3">
        <v>31.34255027771</v>
      </c>
      <c r="Z116" s="3">
        <v>34.063987731933601</v>
      </c>
      <c r="AA116" s="3">
        <v>0.21529554609194901</v>
      </c>
      <c r="AB116" s="3">
        <v>0.19190953150242299</v>
      </c>
      <c r="AC116" s="3">
        <v>-4.4965114593505904</v>
      </c>
      <c r="AD116" s="3">
        <v>-1.6582333346468701</v>
      </c>
      <c r="AE116" s="3" t="s">
        <v>41</v>
      </c>
      <c r="AF116" s="3" t="s">
        <v>4021</v>
      </c>
      <c r="AG116" s="3" t="s">
        <v>3424</v>
      </c>
      <c r="AH116" s="3">
        <v>19</v>
      </c>
      <c r="AI116" s="3">
        <v>19</v>
      </c>
      <c r="AJ116" s="3">
        <v>46.5</v>
      </c>
      <c r="AK116" s="3">
        <v>34.183999999999997</v>
      </c>
      <c r="AL116" s="3">
        <v>0</v>
      </c>
      <c r="AM116" s="3">
        <v>323.31</v>
      </c>
      <c r="AN116" s="3">
        <v>35965000000</v>
      </c>
      <c r="AO116" s="3">
        <v>130</v>
      </c>
      <c r="AP116" s="3">
        <v>10</v>
      </c>
      <c r="AQ116" s="3">
        <v>1</v>
      </c>
      <c r="AR116" s="3">
        <v>9</v>
      </c>
      <c r="AS116" s="3">
        <v>14</v>
      </c>
      <c r="AT116" s="3">
        <v>11</v>
      </c>
      <c r="AU116" s="3">
        <v>16</v>
      </c>
      <c r="AV116" s="3">
        <v>0.21529554609194901</v>
      </c>
      <c r="AW116" s="3">
        <v>0.19190953150242299</v>
      </c>
      <c r="AX116" s="3">
        <v>-4.4965114593505904</v>
      </c>
      <c r="AY116" s="3">
        <v>-1.6582333346468701</v>
      </c>
      <c r="AZ116" s="3" t="s">
        <v>3425</v>
      </c>
      <c r="BA116" s="3" t="s">
        <v>3425</v>
      </c>
      <c r="BB116" s="3" t="s">
        <v>3426</v>
      </c>
      <c r="BC116" s="3" t="s">
        <v>3427</v>
      </c>
      <c r="BD116" s="3">
        <v>1455</v>
      </c>
      <c r="BE116" s="3" t="s">
        <v>3428</v>
      </c>
      <c r="BF116" s="3" t="s">
        <v>3429</v>
      </c>
    </row>
    <row r="117" spans="1:58" x14ac:dyDescent="0.3">
      <c r="A117" s="3" t="s">
        <v>3467</v>
      </c>
      <c r="B117" s="3" t="s">
        <v>3467</v>
      </c>
      <c r="C117" s="3" t="s">
        <v>3468</v>
      </c>
      <c r="D117" s="3" t="s">
        <v>3469</v>
      </c>
      <c r="E117" s="3" t="s">
        <v>3467</v>
      </c>
      <c r="F117" s="3" t="s">
        <v>41</v>
      </c>
      <c r="G117" s="8">
        <v>111220064</v>
      </c>
      <c r="H117" s="8">
        <v>14585995</v>
      </c>
      <c r="I117" s="8">
        <v>117430032</v>
      </c>
      <c r="J117" s="8">
        <v>1303499776</v>
      </c>
      <c r="K117" s="8">
        <v>382569984</v>
      </c>
      <c r="L117" s="8">
        <v>2285998848</v>
      </c>
      <c r="M117" s="6">
        <v>1.0464603378515935E-5</v>
      </c>
      <c r="N117" s="6">
        <v>2.5138871794702196E-5</v>
      </c>
      <c r="O117" s="6">
        <v>2.1255160793991825E-5</v>
      </c>
      <c r="P117" s="6">
        <v>2.1653809307053062E-4</v>
      </c>
      <c r="Q117" s="6">
        <v>1.7319148184085471E-4</v>
      </c>
      <c r="R117" s="6">
        <v>1.8133023664307395E-4</v>
      </c>
      <c r="S117" s="6">
        <v>1.8952878655736651E-5</v>
      </c>
      <c r="T117" s="6">
        <v>1.9035327051815311E-4</v>
      </c>
      <c r="U117" s="3">
        <v>26.7288417816162</v>
      </c>
      <c r="V117" s="3">
        <v>23.798080444335898</v>
      </c>
      <c r="W117" s="3">
        <v>26.807226181030298</v>
      </c>
      <c r="X117" s="3">
        <v>30.279743194580099</v>
      </c>
      <c r="Y117" s="3">
        <v>28.5111484527588</v>
      </c>
      <c r="Z117" s="3">
        <v>31.0901775360107</v>
      </c>
      <c r="AA117" s="3">
        <v>6.5151763135573E-3</v>
      </c>
      <c r="AB117" s="3">
        <v>5.1157894736842097E-2</v>
      </c>
      <c r="AC117" s="3">
        <v>-4.1823069254557304</v>
      </c>
      <c r="AD117" s="3">
        <v>-7.7559042541342604</v>
      </c>
      <c r="AE117" s="3" t="s">
        <v>41</v>
      </c>
      <c r="AF117" s="3" t="s">
        <v>4016</v>
      </c>
      <c r="AG117" s="3" t="s">
        <v>3466</v>
      </c>
      <c r="AH117" s="3">
        <v>13</v>
      </c>
      <c r="AI117" s="3">
        <v>13</v>
      </c>
      <c r="AJ117" s="3">
        <v>57.5</v>
      </c>
      <c r="AK117" s="3">
        <v>30.995999999999999</v>
      </c>
      <c r="AL117" s="3">
        <v>0</v>
      </c>
      <c r="AM117" s="3">
        <v>72.578000000000003</v>
      </c>
      <c r="AN117" s="3">
        <v>4215300000</v>
      </c>
      <c r="AO117" s="3">
        <v>37</v>
      </c>
      <c r="AP117" s="3">
        <v>3</v>
      </c>
      <c r="AQ117" s="3">
        <v>1</v>
      </c>
      <c r="AR117" s="3">
        <v>3</v>
      </c>
      <c r="AS117" s="3">
        <v>10</v>
      </c>
      <c r="AT117" s="3">
        <v>9</v>
      </c>
      <c r="AU117" s="3">
        <v>5</v>
      </c>
      <c r="AV117" s="3">
        <v>6.5151763135573E-3</v>
      </c>
      <c r="AW117" s="3">
        <v>5.1157894736842097E-2</v>
      </c>
      <c r="AX117" s="3">
        <v>-4.1823069254557304</v>
      </c>
      <c r="AY117" s="3">
        <v>-7.7559042541342604</v>
      </c>
      <c r="AZ117" s="3" t="s">
        <v>3467</v>
      </c>
      <c r="BA117" s="3" t="s">
        <v>3467</v>
      </c>
      <c r="BB117" s="3" t="s">
        <v>3468</v>
      </c>
      <c r="BC117" s="3" t="s">
        <v>3469</v>
      </c>
      <c r="BD117" s="3">
        <v>1482</v>
      </c>
      <c r="BE117" s="3" t="s">
        <v>3470</v>
      </c>
      <c r="BF117" s="3" t="s">
        <v>3471</v>
      </c>
    </row>
    <row r="118" spans="1:58" x14ac:dyDescent="0.3">
      <c r="A118" s="3" t="s">
        <v>3479</v>
      </c>
      <c r="B118" s="3" t="s">
        <v>3479</v>
      </c>
      <c r="C118" s="3" t="s">
        <v>3480</v>
      </c>
      <c r="D118" s="3" t="s">
        <v>3481</v>
      </c>
      <c r="E118" s="3" t="s">
        <v>3479</v>
      </c>
      <c r="F118" s="3" t="s">
        <v>41</v>
      </c>
      <c r="G118" s="8">
        <v>5855601664</v>
      </c>
      <c r="H118" s="8">
        <v>57219984</v>
      </c>
      <c r="I118" s="8">
        <v>2130400768</v>
      </c>
      <c r="J118" s="8">
        <v>2099901184</v>
      </c>
      <c r="K118" s="8">
        <v>615899648</v>
      </c>
      <c r="L118" s="8">
        <v>3282101760</v>
      </c>
      <c r="M118" s="6">
        <v>5.509486935409238E-4</v>
      </c>
      <c r="N118" s="6">
        <v>9.861828705349966E-5</v>
      </c>
      <c r="O118" s="6">
        <v>3.856084351529741E-4</v>
      </c>
      <c r="P118" s="6">
        <v>3.4883672892929555E-4</v>
      </c>
      <c r="Q118" s="6">
        <v>2.7882107108115627E-4</v>
      </c>
      <c r="R118" s="6">
        <v>2.6034321467315519E-4</v>
      </c>
      <c r="S118" s="6">
        <v>3.4505847191579922E-4</v>
      </c>
      <c r="T118" s="6">
        <v>2.9600033822786898E-4</v>
      </c>
      <c r="U118" s="3">
        <v>32.447170257568402</v>
      </c>
      <c r="V118" s="3">
        <v>25.770015716552699</v>
      </c>
      <c r="W118" s="3">
        <v>30.988477706909201</v>
      </c>
      <c r="X118" s="3">
        <v>30.967674255371101</v>
      </c>
      <c r="Y118" s="3">
        <v>29.1981201171875</v>
      </c>
      <c r="Z118" s="3">
        <v>31.611972808837901</v>
      </c>
      <c r="AA118" s="3">
        <v>0.607706175826217</v>
      </c>
      <c r="AB118" s="3">
        <v>0.566113459399333</v>
      </c>
      <c r="AC118" s="3">
        <v>-0.85736783345540402</v>
      </c>
      <c r="AD118" s="3">
        <v>-0.52874328179192698</v>
      </c>
      <c r="AE118" s="3"/>
      <c r="AF118" s="3" t="s">
        <v>40</v>
      </c>
      <c r="AG118" s="3" t="s">
        <v>3478</v>
      </c>
      <c r="AH118" s="3">
        <v>30</v>
      </c>
      <c r="AI118" s="3">
        <v>30</v>
      </c>
      <c r="AJ118" s="3">
        <v>59.9</v>
      </c>
      <c r="AK118" s="3">
        <v>47.847999999999999</v>
      </c>
      <c r="AL118" s="3">
        <v>0</v>
      </c>
      <c r="AM118" s="3">
        <v>163.37</v>
      </c>
      <c r="AN118" s="3">
        <v>14041000000</v>
      </c>
      <c r="AO118" s="3">
        <v>171</v>
      </c>
      <c r="AP118" s="3">
        <v>23</v>
      </c>
      <c r="AQ118" s="3">
        <v>5</v>
      </c>
      <c r="AR118" s="3">
        <v>15</v>
      </c>
      <c r="AS118" s="3">
        <v>17</v>
      </c>
      <c r="AT118" s="3">
        <v>11</v>
      </c>
      <c r="AU118" s="3">
        <v>17</v>
      </c>
      <c r="AV118" s="3">
        <v>0.607706175826217</v>
      </c>
      <c r="AW118" s="3">
        <v>0.566113459399333</v>
      </c>
      <c r="AX118" s="3">
        <v>-0.85736783345540402</v>
      </c>
      <c r="AY118" s="3">
        <v>-0.52874328179192698</v>
      </c>
      <c r="AZ118" s="3" t="s">
        <v>3479</v>
      </c>
      <c r="BA118" s="3" t="s">
        <v>3479</v>
      </c>
      <c r="BB118" s="3" t="s">
        <v>3480</v>
      </c>
      <c r="BC118" s="3" t="s">
        <v>3481</v>
      </c>
      <c r="BD118" s="3">
        <v>1488</v>
      </c>
      <c r="BE118" s="3" t="s">
        <v>3482</v>
      </c>
      <c r="BF118" s="3"/>
    </row>
    <row r="119" spans="1:58" x14ac:dyDescent="0.3">
      <c r="A119" s="3" t="s">
        <v>3568</v>
      </c>
      <c r="B119" s="3" t="s">
        <v>3568</v>
      </c>
      <c r="C119" s="3" t="s">
        <v>3569</v>
      </c>
      <c r="D119" s="3" t="s">
        <v>3570</v>
      </c>
      <c r="E119" s="3" t="s">
        <v>3568</v>
      </c>
      <c r="F119" s="3" t="s">
        <v>41</v>
      </c>
      <c r="G119" s="8">
        <v>7619500544</v>
      </c>
      <c r="H119" s="8">
        <v>35535976</v>
      </c>
      <c r="I119" s="8">
        <v>7822789632</v>
      </c>
      <c r="J119" s="8">
        <v>23860979712</v>
      </c>
      <c r="K119" s="8">
        <v>5182400000</v>
      </c>
      <c r="L119" s="8">
        <v>60644921344</v>
      </c>
      <c r="M119" s="6">
        <v>7.1691247305294132E-4</v>
      </c>
      <c r="N119" s="6">
        <v>6.1246033936225415E-5</v>
      </c>
      <c r="O119" s="6">
        <v>1.4159465739201377E-3</v>
      </c>
      <c r="P119" s="6">
        <v>3.9637989516855118E-3</v>
      </c>
      <c r="Q119" s="6">
        <v>2.3461002510119702E-3</v>
      </c>
      <c r="R119" s="6">
        <v>4.8104827122415622E-3</v>
      </c>
      <c r="S119" s="6">
        <v>7.3136836030310152E-4</v>
      </c>
      <c r="T119" s="6">
        <v>3.7067939716463479E-3</v>
      </c>
      <c r="U119" s="3">
        <v>32.827049255371101</v>
      </c>
      <c r="V119" s="3">
        <v>25.082777023315401</v>
      </c>
      <c r="W119" s="3">
        <v>32.865036010742202</v>
      </c>
      <c r="X119" s="3">
        <v>34.473934173583999</v>
      </c>
      <c r="Y119" s="3">
        <v>32.270973205566399</v>
      </c>
      <c r="Z119" s="3">
        <v>35.819667816162102</v>
      </c>
      <c r="AA119" s="3">
        <v>0.14318750075303799</v>
      </c>
      <c r="AB119" s="3">
        <v>0.13291152815013399</v>
      </c>
      <c r="AC119" s="3">
        <v>-3.9299043019612601</v>
      </c>
      <c r="AD119" s="3">
        <v>-2.0989560511566601</v>
      </c>
      <c r="AE119" s="3" t="s">
        <v>41</v>
      </c>
      <c r="AF119" s="3" t="s">
        <v>1110</v>
      </c>
      <c r="AG119" s="3" t="s">
        <v>3567</v>
      </c>
      <c r="AH119" s="3">
        <v>6</v>
      </c>
      <c r="AI119" s="3">
        <v>6</v>
      </c>
      <c r="AJ119" s="3">
        <v>39.6</v>
      </c>
      <c r="AK119" s="3">
        <v>11.311999999999999</v>
      </c>
      <c r="AL119" s="3">
        <v>0</v>
      </c>
      <c r="AM119" s="3">
        <v>12.981</v>
      </c>
      <c r="AN119" s="3">
        <v>105170000000</v>
      </c>
      <c r="AO119" s="3">
        <v>83</v>
      </c>
      <c r="AP119" s="3">
        <v>6</v>
      </c>
      <c r="AQ119" s="3">
        <v>1</v>
      </c>
      <c r="AR119" s="3">
        <v>5</v>
      </c>
      <c r="AS119" s="3">
        <v>5</v>
      </c>
      <c r="AT119" s="3">
        <v>4</v>
      </c>
      <c r="AU119" s="3">
        <v>5</v>
      </c>
      <c r="AV119" s="3">
        <v>0.14318750075303799</v>
      </c>
      <c r="AW119" s="3">
        <v>0.13291152815013399</v>
      </c>
      <c r="AX119" s="3">
        <v>-3.9299043019612601</v>
      </c>
      <c r="AY119" s="3">
        <v>-2.0989560511566601</v>
      </c>
      <c r="AZ119" s="3" t="s">
        <v>3568</v>
      </c>
      <c r="BA119" s="3" t="s">
        <v>3568</v>
      </c>
      <c r="BB119" s="3" t="s">
        <v>3569</v>
      </c>
      <c r="BC119" s="3" t="s">
        <v>3570</v>
      </c>
      <c r="BD119" s="3">
        <v>1534</v>
      </c>
      <c r="BE119" s="3" t="s">
        <v>3571</v>
      </c>
      <c r="BF119" s="3" t="s">
        <v>3572</v>
      </c>
    </row>
    <row r="120" spans="1:58" x14ac:dyDescent="0.3">
      <c r="A120" s="3" t="s">
        <v>3574</v>
      </c>
      <c r="B120" s="3" t="s">
        <v>3574</v>
      </c>
      <c r="C120" s="3" t="s">
        <v>3575</v>
      </c>
      <c r="D120" s="3" t="s">
        <v>3576</v>
      </c>
      <c r="E120" s="3" t="s">
        <v>3574</v>
      </c>
      <c r="F120" s="3" t="s">
        <v>41</v>
      </c>
      <c r="G120" s="8">
        <v>202909888</v>
      </c>
      <c r="H120" s="8">
        <v>11874000</v>
      </c>
      <c r="I120" s="8">
        <v>50105992</v>
      </c>
      <c r="J120" s="8">
        <v>2451201024</v>
      </c>
      <c r="K120" s="8">
        <v>608109632</v>
      </c>
      <c r="L120" s="8">
        <v>6894798848</v>
      </c>
      <c r="M120" s="6">
        <v>1.9091622708462835E-5</v>
      </c>
      <c r="N120" s="6">
        <v>2.046476525532155E-5</v>
      </c>
      <c r="O120" s="6">
        <v>9.0693232264678933E-6</v>
      </c>
      <c r="P120" s="6">
        <v>4.0719484977455952E-4</v>
      </c>
      <c r="Q120" s="6">
        <v>2.7529448909346959E-4</v>
      </c>
      <c r="R120" s="6">
        <v>5.4690994608682915E-4</v>
      </c>
      <c r="S120" s="6">
        <v>1.6208570396750762E-5</v>
      </c>
      <c r="T120" s="6">
        <v>4.097997616516194E-4</v>
      </c>
      <c r="U120" s="3">
        <v>27.596263885498001</v>
      </c>
      <c r="V120" s="3">
        <v>23.5013027191162</v>
      </c>
      <c r="W120" s="3">
        <v>25.5784797668457</v>
      </c>
      <c r="X120" s="3">
        <v>31.190841674804702</v>
      </c>
      <c r="Y120" s="3">
        <v>29.179756164550799</v>
      </c>
      <c r="Z120" s="3">
        <v>32.682861328125</v>
      </c>
      <c r="AA120" s="3">
        <v>3.3127321161823597E-2</v>
      </c>
      <c r="AB120" s="3">
        <v>5.3363636363636398E-2</v>
      </c>
      <c r="AC120" s="3">
        <v>-5.4591375986735002</v>
      </c>
      <c r="AD120" s="3">
        <v>-4.4779698853973304</v>
      </c>
      <c r="AE120" s="3" t="s">
        <v>41</v>
      </c>
      <c r="AF120" s="3" t="s">
        <v>4010</v>
      </c>
      <c r="AG120" s="3" t="s">
        <v>3573</v>
      </c>
      <c r="AH120" s="3">
        <v>15</v>
      </c>
      <c r="AI120" s="3">
        <v>15</v>
      </c>
      <c r="AJ120" s="3">
        <v>31.3</v>
      </c>
      <c r="AK120" s="3">
        <v>52.173999999999999</v>
      </c>
      <c r="AL120" s="3">
        <v>0</v>
      </c>
      <c r="AM120" s="3">
        <v>111.84</v>
      </c>
      <c r="AN120" s="3">
        <v>10219000000</v>
      </c>
      <c r="AO120" s="3">
        <v>50</v>
      </c>
      <c r="AP120" s="3">
        <v>4</v>
      </c>
      <c r="AQ120" s="3">
        <v>1</v>
      </c>
      <c r="AR120" s="3">
        <v>1</v>
      </c>
      <c r="AS120" s="3">
        <v>11</v>
      </c>
      <c r="AT120" s="3">
        <v>6</v>
      </c>
      <c r="AU120" s="3">
        <v>13</v>
      </c>
      <c r="AV120" s="3">
        <v>3.3127321161823597E-2</v>
      </c>
      <c r="AW120" s="3">
        <v>5.3363636363636398E-2</v>
      </c>
      <c r="AX120" s="3">
        <v>-5.4591375986735002</v>
      </c>
      <c r="AY120" s="3">
        <v>-4.4779698853973304</v>
      </c>
      <c r="AZ120" s="3" t="s">
        <v>3574</v>
      </c>
      <c r="BA120" s="3" t="s">
        <v>3574</v>
      </c>
      <c r="BB120" s="3" t="s">
        <v>3575</v>
      </c>
      <c r="BC120" s="3" t="s">
        <v>3576</v>
      </c>
      <c r="BD120" s="3">
        <v>1538</v>
      </c>
      <c r="BE120" s="3" t="s">
        <v>3577</v>
      </c>
      <c r="BF120" s="3" t="s">
        <v>3578</v>
      </c>
    </row>
    <row r="121" spans="1:58" x14ac:dyDescent="0.3">
      <c r="A121" s="3" t="s">
        <v>3640</v>
      </c>
      <c r="B121" s="3" t="s">
        <v>3640</v>
      </c>
      <c r="C121" s="3" t="s">
        <v>3641</v>
      </c>
      <c r="D121" s="3" t="s">
        <v>3642</v>
      </c>
      <c r="E121" s="3" t="s">
        <v>3640</v>
      </c>
      <c r="F121" s="3" t="s">
        <v>41</v>
      </c>
      <c r="G121" s="8">
        <v>999429888</v>
      </c>
      <c r="H121" s="8">
        <v>119309952</v>
      </c>
      <c r="I121" s="8">
        <v>56190024</v>
      </c>
      <c r="J121" s="8">
        <v>554760128</v>
      </c>
      <c r="K121" s="8">
        <v>190969888</v>
      </c>
      <c r="L121" s="8">
        <v>1935799936</v>
      </c>
      <c r="M121" s="6">
        <v>9.4035527461615214E-5</v>
      </c>
      <c r="N121" s="6">
        <v>2.0562996128547093E-4</v>
      </c>
      <c r="O121" s="6">
        <v>1.0170549856771389E-5</v>
      </c>
      <c r="P121" s="6">
        <v>9.2157054754018978E-5</v>
      </c>
      <c r="Q121" s="6">
        <v>8.6453091651074378E-5</v>
      </c>
      <c r="R121" s="6">
        <v>1.5355172238850026E-4</v>
      </c>
      <c r="S121" s="6">
        <v>1.0327867953461918E-4</v>
      </c>
      <c r="T121" s="6">
        <v>1.1072062293119786E-4</v>
      </c>
      <c r="U121" s="3">
        <v>29.896530151367202</v>
      </c>
      <c r="V121" s="3">
        <v>26.8301391601563</v>
      </c>
      <c r="W121" s="3">
        <v>25.743810653686499</v>
      </c>
      <c r="X121" s="3">
        <v>29.047288894653299</v>
      </c>
      <c r="Y121" s="3">
        <v>27.5087699890137</v>
      </c>
      <c r="Z121" s="3">
        <v>30.850282669067401</v>
      </c>
      <c r="AA121" s="3">
        <v>0.45417064380157002</v>
      </c>
      <c r="AB121" s="3">
        <v>0.42561158021712903</v>
      </c>
      <c r="AC121" s="3">
        <v>-1.6452871958414701</v>
      </c>
      <c r="AD121" s="3">
        <v>-0.82847926949027595</v>
      </c>
      <c r="AE121" s="3" t="s">
        <v>41</v>
      </c>
      <c r="AF121" s="3" t="s">
        <v>40</v>
      </c>
      <c r="AG121" s="3" t="s">
        <v>3639</v>
      </c>
      <c r="AH121" s="3">
        <v>13</v>
      </c>
      <c r="AI121" s="3">
        <v>13</v>
      </c>
      <c r="AJ121" s="3">
        <v>26.2</v>
      </c>
      <c r="AK121" s="3">
        <v>66.688999999999993</v>
      </c>
      <c r="AL121" s="3">
        <v>0</v>
      </c>
      <c r="AM121" s="3">
        <v>89.966999999999999</v>
      </c>
      <c r="AN121" s="3">
        <v>3856400000</v>
      </c>
      <c r="AO121" s="3">
        <v>54</v>
      </c>
      <c r="AP121" s="3">
        <v>8</v>
      </c>
      <c r="AQ121" s="3">
        <v>3</v>
      </c>
      <c r="AR121" s="3">
        <v>2</v>
      </c>
      <c r="AS121" s="3">
        <v>9</v>
      </c>
      <c r="AT121" s="3">
        <v>5</v>
      </c>
      <c r="AU121" s="3">
        <v>9</v>
      </c>
      <c r="AV121" s="3">
        <v>0.45417064380157002</v>
      </c>
      <c r="AW121" s="3">
        <v>0.42561158021712903</v>
      </c>
      <c r="AX121" s="3">
        <v>-1.6452871958414701</v>
      </c>
      <c r="AY121" s="3">
        <v>-0.82847926949027595</v>
      </c>
      <c r="AZ121" s="3" t="s">
        <v>3640</v>
      </c>
      <c r="BA121" s="3" t="s">
        <v>3640</v>
      </c>
      <c r="BB121" s="3" t="s">
        <v>3641</v>
      </c>
      <c r="BC121" s="3" t="s">
        <v>3642</v>
      </c>
      <c r="BD121" s="3">
        <v>1581</v>
      </c>
      <c r="BE121" s="3" t="s">
        <v>3643</v>
      </c>
      <c r="BF121" s="3" t="s">
        <v>3644</v>
      </c>
    </row>
    <row r="122" spans="1:58" x14ac:dyDescent="0.3">
      <c r="A122" s="3" t="s">
        <v>3652</v>
      </c>
      <c r="B122" s="3" t="s">
        <v>3652</v>
      </c>
      <c r="C122" s="3" t="s">
        <v>3653</v>
      </c>
      <c r="D122" s="3" t="s">
        <v>3654</v>
      </c>
      <c r="E122" s="3" t="s">
        <v>3652</v>
      </c>
      <c r="F122" s="3" t="s">
        <v>41</v>
      </c>
      <c r="G122" s="8">
        <v>669650176</v>
      </c>
      <c r="H122" s="8">
        <v>10377004</v>
      </c>
      <c r="I122" s="8">
        <v>284639840</v>
      </c>
      <c r="J122" s="8">
        <v>10391994368</v>
      </c>
      <c r="K122" s="8">
        <v>4135797760</v>
      </c>
      <c r="L122" s="8">
        <v>14690982912</v>
      </c>
      <c r="M122" s="6">
        <v>6.3006828463912679E-5</v>
      </c>
      <c r="N122" s="6">
        <v>1.7884701946566679E-5</v>
      </c>
      <c r="O122" s="6">
        <v>5.1520598815608822E-5</v>
      </c>
      <c r="P122" s="6">
        <v>1.7263237670448314E-3</v>
      </c>
      <c r="Q122" s="6">
        <v>1.8722978085193626E-3</v>
      </c>
      <c r="R122" s="6">
        <v>1.1653196633423307E-3</v>
      </c>
      <c r="S122" s="6">
        <v>4.4137376408696063E-5</v>
      </c>
      <c r="T122" s="6">
        <v>1.5879804129688415E-3</v>
      </c>
      <c r="U122" s="3">
        <v>29.318832397460898</v>
      </c>
      <c r="V122" s="3">
        <v>23.306886672973601</v>
      </c>
      <c r="W122" s="3">
        <v>28.0845623016357</v>
      </c>
      <c r="X122" s="3">
        <v>33.274753570556598</v>
      </c>
      <c r="Y122" s="3">
        <v>31.945518493652301</v>
      </c>
      <c r="Z122" s="3">
        <v>33.774211883544901</v>
      </c>
      <c r="AA122" s="3">
        <v>4.6795132228568702E-2</v>
      </c>
      <c r="AB122" s="3">
        <v>7.7493975903614495E-2</v>
      </c>
      <c r="AC122" s="3">
        <v>-6.0947341918945304</v>
      </c>
      <c r="AD122" s="3">
        <v>-3.88974675380548</v>
      </c>
      <c r="AE122" s="3" t="s">
        <v>41</v>
      </c>
      <c r="AF122" s="3" t="s">
        <v>4010</v>
      </c>
      <c r="AG122" s="3" t="s">
        <v>3651</v>
      </c>
      <c r="AH122" s="3">
        <v>48</v>
      </c>
      <c r="AI122" s="3">
        <v>48</v>
      </c>
      <c r="AJ122" s="3">
        <v>70.5</v>
      </c>
      <c r="AK122" s="3">
        <v>65.004000000000005</v>
      </c>
      <c r="AL122" s="3">
        <v>0</v>
      </c>
      <c r="AM122" s="3">
        <v>323.31</v>
      </c>
      <c r="AN122" s="3">
        <v>30183000000</v>
      </c>
      <c r="AO122" s="3">
        <v>197</v>
      </c>
      <c r="AP122" s="3">
        <v>12</v>
      </c>
      <c r="AQ122" s="3">
        <v>1</v>
      </c>
      <c r="AR122" s="3">
        <v>5</v>
      </c>
      <c r="AS122" s="3">
        <v>36</v>
      </c>
      <c r="AT122" s="3">
        <v>32</v>
      </c>
      <c r="AU122" s="3">
        <v>30</v>
      </c>
      <c r="AV122" s="3">
        <v>4.6795132228568702E-2</v>
      </c>
      <c r="AW122" s="3">
        <v>7.7493975903614495E-2</v>
      </c>
      <c r="AX122" s="3">
        <v>-6.0947341918945304</v>
      </c>
      <c r="AY122" s="3">
        <v>-3.88974675380548</v>
      </c>
      <c r="AZ122" s="3" t="s">
        <v>3652</v>
      </c>
      <c r="BA122" s="3" t="s">
        <v>3652</v>
      </c>
      <c r="BB122" s="3" t="s">
        <v>3653</v>
      </c>
      <c r="BC122" s="3" t="s">
        <v>3654</v>
      </c>
      <c r="BD122" s="3">
        <v>1586</v>
      </c>
      <c r="BE122" s="3" t="s">
        <v>3655</v>
      </c>
      <c r="BF122" s="3" t="s">
        <v>3656</v>
      </c>
    </row>
    <row r="123" spans="1:58" x14ac:dyDescent="0.3">
      <c r="A123" s="3" t="s">
        <v>3664</v>
      </c>
      <c r="B123" s="3" t="s">
        <v>3664</v>
      </c>
      <c r="C123" s="3" t="s">
        <v>3665</v>
      </c>
      <c r="D123" s="3" t="s">
        <v>3666</v>
      </c>
      <c r="E123" s="3" t="s">
        <v>3664</v>
      </c>
      <c r="F123" s="3" t="s">
        <v>41</v>
      </c>
      <c r="G123" s="8">
        <v>410729984</v>
      </c>
      <c r="H123" s="8">
        <v>7498799.5</v>
      </c>
      <c r="I123" s="8">
        <v>159070016</v>
      </c>
      <c r="J123" s="8">
        <v>310109888</v>
      </c>
      <c r="K123" s="8">
        <v>204880112</v>
      </c>
      <c r="L123" s="8">
        <v>2270799360</v>
      </c>
      <c r="M123" s="6">
        <v>3.864524280640763E-5</v>
      </c>
      <c r="N123" s="6">
        <v>1.2924134366196953E-5</v>
      </c>
      <c r="O123" s="6">
        <v>2.8792113141745991E-5</v>
      </c>
      <c r="P123" s="6">
        <v>5.1515623574480637E-5</v>
      </c>
      <c r="Q123" s="6">
        <v>9.2750324596820117E-5</v>
      </c>
      <c r="R123" s="6">
        <v>1.8012458128663977E-4</v>
      </c>
      <c r="S123" s="6">
        <v>2.6787163438116857E-5</v>
      </c>
      <c r="T123" s="6">
        <v>1.0813017648598018E-4</v>
      </c>
      <c r="U123" s="3">
        <v>28.6136150360107</v>
      </c>
      <c r="V123" s="3">
        <v>22.838228225708001</v>
      </c>
      <c r="W123" s="3">
        <v>27.2450866699219</v>
      </c>
      <c r="X123" s="3">
        <v>28.208204269409201</v>
      </c>
      <c r="Y123" s="3">
        <v>27.610204696655298</v>
      </c>
      <c r="Z123" s="3">
        <v>31.080553054809599</v>
      </c>
      <c r="AA123" s="3">
        <v>0.228215392134935</v>
      </c>
      <c r="AB123" s="3">
        <v>0.21877239353891301</v>
      </c>
      <c r="AC123" s="3">
        <v>-2.7340106964111301</v>
      </c>
      <c r="AD123" s="3">
        <v>-1.52497677746701</v>
      </c>
      <c r="AE123" s="3" t="s">
        <v>41</v>
      </c>
      <c r="AF123" s="3" t="s">
        <v>4010</v>
      </c>
      <c r="AG123" s="3" t="s">
        <v>3663</v>
      </c>
      <c r="AH123" s="3">
        <v>11</v>
      </c>
      <c r="AI123" s="3">
        <v>11</v>
      </c>
      <c r="AJ123" s="3">
        <v>26.3</v>
      </c>
      <c r="AK123" s="3">
        <v>45.85</v>
      </c>
      <c r="AL123" s="3">
        <v>0</v>
      </c>
      <c r="AM123" s="3">
        <v>39.359000000000002</v>
      </c>
      <c r="AN123" s="3">
        <v>3363100000</v>
      </c>
      <c r="AO123" s="3">
        <v>37</v>
      </c>
      <c r="AP123" s="3">
        <v>4</v>
      </c>
      <c r="AQ123" s="3">
        <v>1</v>
      </c>
      <c r="AR123" s="3">
        <v>1</v>
      </c>
      <c r="AS123" s="3">
        <v>5</v>
      </c>
      <c r="AT123" s="3">
        <v>7</v>
      </c>
      <c r="AU123" s="3">
        <v>7</v>
      </c>
      <c r="AV123" s="3">
        <v>0.228215392134935</v>
      </c>
      <c r="AW123" s="3">
        <v>0.21877239353891301</v>
      </c>
      <c r="AX123" s="3">
        <v>-2.7340106964111301</v>
      </c>
      <c r="AY123" s="3">
        <v>-1.52497677746701</v>
      </c>
      <c r="AZ123" s="3" t="s">
        <v>3664</v>
      </c>
      <c r="BA123" s="3" t="s">
        <v>3664</v>
      </c>
      <c r="BB123" s="3" t="s">
        <v>3665</v>
      </c>
      <c r="BC123" s="3" t="s">
        <v>3666</v>
      </c>
      <c r="BD123" s="3">
        <v>1592</v>
      </c>
      <c r="BE123" s="3" t="s">
        <v>3667</v>
      </c>
      <c r="BF123" s="3" t="s">
        <v>3668</v>
      </c>
    </row>
    <row r="124" spans="1:58" x14ac:dyDescent="0.3">
      <c r="A124" s="3" t="s">
        <v>3710</v>
      </c>
      <c r="B124" s="3" t="s">
        <v>3710</v>
      </c>
      <c r="C124" s="3" t="s">
        <v>3711</v>
      </c>
      <c r="D124" s="3" t="s">
        <v>3712</v>
      </c>
      <c r="E124" s="3" t="s">
        <v>3710</v>
      </c>
      <c r="F124" s="3" t="s">
        <v>41</v>
      </c>
      <c r="G124" s="8">
        <v>607800192</v>
      </c>
      <c r="H124" s="8">
        <v>130769944</v>
      </c>
      <c r="I124" s="8">
        <v>3672299008</v>
      </c>
      <c r="J124" s="8">
        <v>2206799616</v>
      </c>
      <c r="K124" s="8">
        <v>514099840</v>
      </c>
      <c r="L124" s="8">
        <v>4257997056</v>
      </c>
      <c r="M124" s="6">
        <v>5.7187414877461622E-5</v>
      </c>
      <c r="N124" s="6">
        <v>2.2538118632403108E-4</v>
      </c>
      <c r="O124" s="6">
        <v>6.6469628398514507E-4</v>
      </c>
      <c r="P124" s="6">
        <v>3.6659475470245052E-4</v>
      </c>
      <c r="Q124" s="6">
        <v>2.3273575248325366E-4</v>
      </c>
      <c r="R124" s="6">
        <v>3.3775328210051319E-4</v>
      </c>
      <c r="S124" s="6">
        <v>3.1575496172887922E-4</v>
      </c>
      <c r="T124" s="6">
        <v>3.123612630954058E-4</v>
      </c>
      <c r="U124" s="3">
        <v>29.179021835327099</v>
      </c>
      <c r="V124" s="3">
        <v>26.962455749511701</v>
      </c>
      <c r="W124" s="3">
        <v>31.7740364074707</v>
      </c>
      <c r="X124" s="3">
        <v>31.039308547973601</v>
      </c>
      <c r="Y124" s="3">
        <v>28.937473297119102</v>
      </c>
      <c r="Z124" s="3">
        <v>31.98752784729</v>
      </c>
      <c r="AA124" s="3">
        <v>0.14109360693599499</v>
      </c>
      <c r="AB124" s="3">
        <v>0.16953454545454499</v>
      </c>
      <c r="AC124" s="3">
        <v>-1.3495985666910799</v>
      </c>
      <c r="AD124" s="3">
        <v>-1.7549629640856199</v>
      </c>
      <c r="AE124" s="3" t="s">
        <v>41</v>
      </c>
      <c r="AF124" s="3" t="s">
        <v>3988</v>
      </c>
      <c r="AG124" s="3" t="s">
        <v>3709</v>
      </c>
      <c r="AH124" s="3">
        <v>36</v>
      </c>
      <c r="AI124" s="3">
        <v>36</v>
      </c>
      <c r="AJ124" s="3">
        <v>60.8</v>
      </c>
      <c r="AK124" s="3">
        <v>79.945999999999998</v>
      </c>
      <c r="AL124" s="3">
        <v>0</v>
      </c>
      <c r="AM124" s="3">
        <v>294.58</v>
      </c>
      <c r="AN124" s="3">
        <v>11390000000</v>
      </c>
      <c r="AO124" s="3">
        <v>102</v>
      </c>
      <c r="AP124" s="3">
        <v>9</v>
      </c>
      <c r="AQ124" s="3">
        <v>4</v>
      </c>
      <c r="AR124" s="3">
        <v>14</v>
      </c>
      <c r="AS124" s="3">
        <v>22</v>
      </c>
      <c r="AT124" s="3">
        <v>11</v>
      </c>
      <c r="AU124" s="3">
        <v>21</v>
      </c>
      <c r="AV124" s="3">
        <v>0.14109360693599499</v>
      </c>
      <c r="AW124" s="3">
        <v>0.16953454545454499</v>
      </c>
      <c r="AX124" s="3">
        <v>-1.3495985666910799</v>
      </c>
      <c r="AY124" s="3">
        <v>-1.7549629640856199</v>
      </c>
      <c r="AZ124" s="3" t="s">
        <v>3710</v>
      </c>
      <c r="BA124" s="3" t="s">
        <v>3710</v>
      </c>
      <c r="BB124" s="3" t="s">
        <v>3711</v>
      </c>
      <c r="BC124" s="3" t="s">
        <v>3712</v>
      </c>
      <c r="BD124" s="3">
        <v>1609</v>
      </c>
      <c r="BE124" s="3" t="s">
        <v>3713</v>
      </c>
      <c r="BF124" s="3" t="s">
        <v>3714</v>
      </c>
    </row>
    <row r="125" spans="1:58" x14ac:dyDescent="0.3">
      <c r="A125" s="3" t="s">
        <v>3746</v>
      </c>
      <c r="B125" s="3" t="s">
        <v>3746</v>
      </c>
      <c r="C125" s="3" t="s">
        <v>3747</v>
      </c>
      <c r="D125" s="3" t="s">
        <v>3748</v>
      </c>
      <c r="E125" s="3" t="s">
        <v>3746</v>
      </c>
      <c r="F125" s="3" t="s">
        <v>41</v>
      </c>
      <c r="G125" s="8">
        <v>2829899520</v>
      </c>
      <c r="H125" s="8">
        <v>441630208</v>
      </c>
      <c r="I125" s="8">
        <v>1366000640</v>
      </c>
      <c r="J125" s="8">
        <v>4257299200</v>
      </c>
      <c r="K125" s="8">
        <v>998060608</v>
      </c>
      <c r="L125" s="8">
        <v>6252004864</v>
      </c>
      <c r="M125" s="6">
        <v>2.6626289369742338E-4</v>
      </c>
      <c r="N125" s="6">
        <v>7.6114692069890761E-4</v>
      </c>
      <c r="O125" s="6">
        <v>2.4724989641402586E-4</v>
      </c>
      <c r="P125" s="6">
        <v>7.0722486292064814E-4</v>
      </c>
      <c r="Q125" s="6">
        <v>4.5182738556536736E-4</v>
      </c>
      <c r="R125" s="6">
        <v>4.9592217532157278E-4</v>
      </c>
      <c r="S125" s="6">
        <v>4.2488657027011891E-4</v>
      </c>
      <c r="T125" s="6">
        <v>5.5165814126919611E-4</v>
      </c>
      <c r="U125" s="3">
        <v>31.3981037139893</v>
      </c>
      <c r="V125" s="3">
        <v>28.718263626098601</v>
      </c>
      <c r="W125" s="3">
        <v>30.3473110198975</v>
      </c>
      <c r="X125" s="3">
        <v>31.987291336059599</v>
      </c>
      <c r="Y125" s="3">
        <v>29.894552230835</v>
      </c>
      <c r="Z125" s="3">
        <v>32.541671752929702</v>
      </c>
      <c r="AA125" s="3">
        <v>0.10643088917421301</v>
      </c>
      <c r="AB125" s="3">
        <v>0.13259147869674201</v>
      </c>
      <c r="AC125" s="3">
        <v>-1.3199456532796201</v>
      </c>
      <c r="AD125" s="3">
        <v>-1.9732852917639301</v>
      </c>
      <c r="AE125" s="3" t="s">
        <v>41</v>
      </c>
      <c r="AF125" s="3" t="s">
        <v>3988</v>
      </c>
      <c r="AG125" s="3" t="s">
        <v>3745</v>
      </c>
      <c r="AH125" s="3">
        <v>26</v>
      </c>
      <c r="AI125" s="3">
        <v>26</v>
      </c>
      <c r="AJ125" s="3">
        <v>71.900000000000006</v>
      </c>
      <c r="AK125" s="3">
        <v>21.228999999999999</v>
      </c>
      <c r="AL125" s="3">
        <v>0</v>
      </c>
      <c r="AM125" s="3">
        <v>85.376000000000005</v>
      </c>
      <c r="AN125" s="3">
        <v>16145000000</v>
      </c>
      <c r="AO125" s="3">
        <v>144</v>
      </c>
      <c r="AP125" s="3">
        <v>14</v>
      </c>
      <c r="AQ125" s="3">
        <v>7</v>
      </c>
      <c r="AR125" s="3">
        <v>9</v>
      </c>
      <c r="AS125" s="3">
        <v>20</v>
      </c>
      <c r="AT125" s="3">
        <v>10</v>
      </c>
      <c r="AU125" s="3">
        <v>16</v>
      </c>
      <c r="AV125" s="3">
        <v>0.10643088917421301</v>
      </c>
      <c r="AW125" s="3">
        <v>0.13259147869674201</v>
      </c>
      <c r="AX125" s="3">
        <v>-1.3199456532796201</v>
      </c>
      <c r="AY125" s="3">
        <v>-1.9732852917639301</v>
      </c>
      <c r="AZ125" s="3" t="s">
        <v>3746</v>
      </c>
      <c r="BA125" s="3" t="s">
        <v>3746</v>
      </c>
      <c r="BB125" s="3" t="s">
        <v>3747</v>
      </c>
      <c r="BC125" s="3" t="s">
        <v>3748</v>
      </c>
      <c r="BD125" s="3">
        <v>1634</v>
      </c>
      <c r="BE125" s="3" t="s">
        <v>3749</v>
      </c>
      <c r="BF125" s="3" t="s">
        <v>3750</v>
      </c>
    </row>
    <row r="126" spans="1:58" x14ac:dyDescent="0.3">
      <c r="A126" s="3" t="s">
        <v>3768</v>
      </c>
      <c r="B126" s="3" t="s">
        <v>3769</v>
      </c>
      <c r="C126" s="3" t="s">
        <v>3770</v>
      </c>
      <c r="D126" s="3" t="s">
        <v>3771</v>
      </c>
      <c r="E126" s="3" t="s">
        <v>3769</v>
      </c>
      <c r="F126" s="3" t="s">
        <v>41</v>
      </c>
      <c r="G126" s="8">
        <v>381550176</v>
      </c>
      <c r="H126" s="8">
        <v>91637952</v>
      </c>
      <c r="I126" s="8">
        <v>3225202176</v>
      </c>
      <c r="J126" s="8">
        <v>12296010752</v>
      </c>
      <c r="K126" s="8">
        <v>539940224</v>
      </c>
      <c r="L126" s="8">
        <v>38898954240</v>
      </c>
      <c r="M126" s="6">
        <v>3.5899738925190238E-5</v>
      </c>
      <c r="N126" s="6">
        <v>1.5793744114522688E-4</v>
      </c>
      <c r="O126" s="6">
        <v>5.8377051999791946E-4</v>
      </c>
      <c r="P126" s="6">
        <v>2.0426200062598409E-3</v>
      </c>
      <c r="Q126" s="6">
        <v>2.4443383279134365E-4</v>
      </c>
      <c r="R126" s="6">
        <v>3.0855468644170134E-3</v>
      </c>
      <c r="S126" s="6">
        <v>2.5920256668944552E-4</v>
      </c>
      <c r="T126" s="6">
        <v>1.7908669011560661E-3</v>
      </c>
      <c r="U126" s="3">
        <v>28.507297515869102</v>
      </c>
      <c r="V126" s="3">
        <v>26.44944190979</v>
      </c>
      <c r="W126" s="3">
        <v>31.586742401123001</v>
      </c>
      <c r="X126" s="3">
        <v>33.517471313476598</v>
      </c>
      <c r="Y126" s="3">
        <v>29.008224487304702</v>
      </c>
      <c r="Z126" s="3">
        <v>35.179012298583999</v>
      </c>
      <c r="AA126" s="3">
        <v>3.4594380742621597E-2</v>
      </c>
      <c r="AB126" s="3">
        <v>6.1906040268456398E-2</v>
      </c>
      <c r="AC126" s="3">
        <v>-3.7204087575276699</v>
      </c>
      <c r="AD126" s="3">
        <v>-4.0858912543084598</v>
      </c>
      <c r="AE126" s="3" t="s">
        <v>41</v>
      </c>
      <c r="AF126" s="3" t="s">
        <v>4022</v>
      </c>
      <c r="AG126" s="3" t="s">
        <v>3767</v>
      </c>
      <c r="AH126" s="3">
        <v>10</v>
      </c>
      <c r="AI126" s="3">
        <v>10</v>
      </c>
      <c r="AJ126" s="3">
        <v>55.6</v>
      </c>
      <c r="AK126" s="3">
        <v>17.02</v>
      </c>
      <c r="AL126" s="3">
        <v>0</v>
      </c>
      <c r="AM126" s="3">
        <v>323.31</v>
      </c>
      <c r="AN126" s="3">
        <v>55434000000</v>
      </c>
      <c r="AO126" s="3">
        <v>80</v>
      </c>
      <c r="AP126" s="3">
        <v>1</v>
      </c>
      <c r="AQ126" s="3">
        <v>1</v>
      </c>
      <c r="AR126" s="3">
        <v>5</v>
      </c>
      <c r="AS126" s="3">
        <v>6</v>
      </c>
      <c r="AT126" s="3">
        <v>4</v>
      </c>
      <c r="AU126" s="3">
        <v>8</v>
      </c>
      <c r="AV126" s="3">
        <v>3.4594380742621597E-2</v>
      </c>
      <c r="AW126" s="3">
        <v>6.1906040268456398E-2</v>
      </c>
      <c r="AX126" s="3">
        <v>-3.7204087575276699</v>
      </c>
      <c r="AY126" s="3">
        <v>-4.0858912543084598</v>
      </c>
      <c r="AZ126" s="3" t="s">
        <v>3768</v>
      </c>
      <c r="BA126" s="3" t="s">
        <v>3769</v>
      </c>
      <c r="BB126" s="3" t="s">
        <v>3770</v>
      </c>
      <c r="BC126" s="3" t="s">
        <v>3771</v>
      </c>
      <c r="BD126" s="3">
        <v>1655</v>
      </c>
      <c r="BE126" s="3" t="s">
        <v>3772</v>
      </c>
      <c r="BF126" s="3" t="s">
        <v>3773</v>
      </c>
    </row>
    <row r="127" spans="1:58" x14ac:dyDescent="0.3">
      <c r="A127" s="3" t="s">
        <v>3803</v>
      </c>
      <c r="B127" s="3" t="s">
        <v>3803</v>
      </c>
      <c r="C127" s="3" t="s">
        <v>3804</v>
      </c>
      <c r="D127" s="3" t="s">
        <v>3805</v>
      </c>
      <c r="E127" s="3" t="s">
        <v>3803</v>
      </c>
      <c r="F127" s="3" t="s">
        <v>41</v>
      </c>
      <c r="G127" s="8">
        <v>4430395392</v>
      </c>
      <c r="H127" s="8">
        <v>57394012</v>
      </c>
      <c r="I127" s="8">
        <v>3721097984</v>
      </c>
      <c r="J127" s="8">
        <v>15834987520</v>
      </c>
      <c r="K127" s="8">
        <v>2454099968</v>
      </c>
      <c r="L127" s="8">
        <v>20134019072</v>
      </c>
      <c r="M127" s="6">
        <v>4.1685222000307994E-4</v>
      </c>
      <c r="N127" s="6">
        <v>9.8918223230681164E-5</v>
      </c>
      <c r="O127" s="6">
        <v>6.735290336982861E-4</v>
      </c>
      <c r="P127" s="6">
        <v>2.6305167553603405E-3</v>
      </c>
      <c r="Q127" s="6">
        <v>1.1109842063393926E-3</v>
      </c>
      <c r="R127" s="6">
        <v>1.5970727396018023E-3</v>
      </c>
      <c r="S127" s="6">
        <v>3.964331589773491E-4</v>
      </c>
      <c r="T127" s="6">
        <v>1.7795245671005117E-3</v>
      </c>
      <c r="U127" s="3">
        <v>32.044788360595703</v>
      </c>
      <c r="V127" s="3">
        <v>25.774396896362301</v>
      </c>
      <c r="W127" s="3">
        <v>31.7930812835693</v>
      </c>
      <c r="X127" s="3">
        <v>33.882396697997997</v>
      </c>
      <c r="Y127" s="3">
        <v>31.192546844482401</v>
      </c>
      <c r="Z127" s="3">
        <v>34.228916168212898</v>
      </c>
      <c r="AA127" s="3">
        <v>0.10015558331301901</v>
      </c>
      <c r="AB127" s="3">
        <v>0.106818461538462</v>
      </c>
      <c r="AC127" s="3">
        <v>-3.2305310567220098</v>
      </c>
      <c r="AD127" s="3">
        <v>-2.47103757665684</v>
      </c>
      <c r="AE127" s="3" t="s">
        <v>41</v>
      </c>
      <c r="AF127" s="3" t="s">
        <v>1110</v>
      </c>
      <c r="AG127" s="3" t="s">
        <v>3802</v>
      </c>
      <c r="AH127" s="3">
        <v>14</v>
      </c>
      <c r="AI127" s="3">
        <v>14</v>
      </c>
      <c r="AJ127" s="3">
        <v>78.3</v>
      </c>
      <c r="AK127" s="3">
        <v>12.920999999999999</v>
      </c>
      <c r="AL127" s="3">
        <v>0</v>
      </c>
      <c r="AM127" s="3">
        <v>154.51</v>
      </c>
      <c r="AN127" s="3">
        <v>46632000000</v>
      </c>
      <c r="AO127" s="3">
        <v>83</v>
      </c>
      <c r="AP127" s="3">
        <v>7</v>
      </c>
      <c r="AQ127" s="3">
        <v>1</v>
      </c>
      <c r="AR127" s="3">
        <v>7</v>
      </c>
      <c r="AS127" s="3">
        <v>10</v>
      </c>
      <c r="AT127" s="3">
        <v>6</v>
      </c>
      <c r="AU127" s="3">
        <v>11</v>
      </c>
      <c r="AV127" s="3">
        <v>0.10015558331301901</v>
      </c>
      <c r="AW127" s="3">
        <v>0.106818461538462</v>
      </c>
      <c r="AX127" s="3">
        <v>-3.2305310567220098</v>
      </c>
      <c r="AY127" s="3">
        <v>-2.47103757665684</v>
      </c>
      <c r="AZ127" s="3" t="s">
        <v>3803</v>
      </c>
      <c r="BA127" s="3" t="s">
        <v>3803</v>
      </c>
      <c r="BB127" s="3" t="s">
        <v>3804</v>
      </c>
      <c r="BC127" s="3" t="s">
        <v>3805</v>
      </c>
      <c r="BD127" s="3">
        <v>1666</v>
      </c>
      <c r="BE127" s="3" t="s">
        <v>3806</v>
      </c>
      <c r="BF127" s="3" t="s">
        <v>3807</v>
      </c>
    </row>
    <row r="128" spans="1:58" x14ac:dyDescent="0.3">
      <c r="A128" s="3" t="s">
        <v>3813</v>
      </c>
      <c r="B128" s="3" t="s">
        <v>3813</v>
      </c>
      <c r="C128" s="3" t="s">
        <v>3814</v>
      </c>
      <c r="D128" s="3" t="s">
        <v>3815</v>
      </c>
      <c r="E128" s="3" t="s">
        <v>3813</v>
      </c>
      <c r="F128" s="3" t="s">
        <v>41</v>
      </c>
      <c r="G128" s="8">
        <v>37703016</v>
      </c>
      <c r="H128" s="8">
        <v>22548990</v>
      </c>
      <c r="I128" s="8">
        <v>20719000</v>
      </c>
      <c r="J128" s="8">
        <v>557319872</v>
      </c>
      <c r="K128" s="8">
        <v>108389976</v>
      </c>
      <c r="L128" s="8">
        <v>540859712</v>
      </c>
      <c r="M128" s="6">
        <v>3.5474454376670775E-6</v>
      </c>
      <c r="N128" s="6">
        <v>3.8863044222216028E-5</v>
      </c>
      <c r="O128" s="6">
        <v>3.7501963423693578E-6</v>
      </c>
      <c r="P128" s="6">
        <v>9.2582280822112094E-5</v>
      </c>
      <c r="Q128" s="6">
        <v>4.9068722966344057E-5</v>
      </c>
      <c r="R128" s="6">
        <v>4.2902129917287178E-5</v>
      </c>
      <c r="S128" s="6">
        <v>1.5386895334084153E-5</v>
      </c>
      <c r="T128" s="6">
        <v>6.1517711235247781E-5</v>
      </c>
      <c r="U128" s="3">
        <v>25.168176651001001</v>
      </c>
      <c r="V128" s="3">
        <v>24.426559448242202</v>
      </c>
      <c r="W128" s="3">
        <v>24.304450988769499</v>
      </c>
      <c r="X128" s="3">
        <v>29.053930282592798</v>
      </c>
      <c r="Y128" s="3">
        <v>26.691656112670898</v>
      </c>
      <c r="Z128" s="3">
        <v>29.010679244995099</v>
      </c>
      <c r="AA128" s="3">
        <v>3.7101654108160298E-2</v>
      </c>
      <c r="AB128" s="3">
        <v>7.3580246913580297E-2</v>
      </c>
      <c r="AC128" s="3">
        <v>-3.6190261840820299</v>
      </c>
      <c r="AD128" s="3">
        <v>-3.9457218780593499</v>
      </c>
      <c r="AE128" s="3" t="s">
        <v>41</v>
      </c>
      <c r="AF128" s="3" t="s">
        <v>3988</v>
      </c>
      <c r="AG128" s="3" t="s">
        <v>3812</v>
      </c>
      <c r="AH128" s="3">
        <v>9</v>
      </c>
      <c r="AI128" s="3">
        <v>9</v>
      </c>
      <c r="AJ128" s="3">
        <v>29.2</v>
      </c>
      <c r="AK128" s="3">
        <v>40.707000000000001</v>
      </c>
      <c r="AL128" s="3">
        <v>0</v>
      </c>
      <c r="AM128" s="3">
        <v>119.76</v>
      </c>
      <c r="AN128" s="3">
        <v>1287500000</v>
      </c>
      <c r="AO128" s="3">
        <v>23</v>
      </c>
      <c r="AP128" s="3">
        <v>1</v>
      </c>
      <c r="AQ128" s="3">
        <v>2</v>
      </c>
      <c r="AR128" s="3">
        <v>1</v>
      </c>
      <c r="AS128" s="3">
        <v>5</v>
      </c>
      <c r="AT128" s="3">
        <v>4</v>
      </c>
      <c r="AU128" s="3">
        <v>7</v>
      </c>
      <c r="AV128" s="3">
        <v>3.7101654108160298E-2</v>
      </c>
      <c r="AW128" s="3">
        <v>7.3580246913580297E-2</v>
      </c>
      <c r="AX128" s="3">
        <v>-3.6190261840820299</v>
      </c>
      <c r="AY128" s="3">
        <v>-3.9457218780593499</v>
      </c>
      <c r="AZ128" s="3" t="s">
        <v>3813</v>
      </c>
      <c r="BA128" s="3" t="s">
        <v>3813</v>
      </c>
      <c r="BB128" s="3" t="s">
        <v>3814</v>
      </c>
      <c r="BC128" s="3" t="s">
        <v>3815</v>
      </c>
      <c r="BD128" s="3">
        <v>1671</v>
      </c>
      <c r="BE128" s="3" t="s">
        <v>3816</v>
      </c>
      <c r="BF128" s="3" t="s">
        <v>3817</v>
      </c>
    </row>
    <row r="129" spans="1:58" x14ac:dyDescent="0.3">
      <c r="A129" s="3" t="s">
        <v>3854</v>
      </c>
      <c r="B129" s="3" t="s">
        <v>3854</v>
      </c>
      <c r="C129" s="3" t="s">
        <v>3855</v>
      </c>
      <c r="D129" s="3" t="s">
        <v>3856</v>
      </c>
      <c r="E129" s="3" t="s">
        <v>3854</v>
      </c>
      <c r="F129" s="3" t="s">
        <v>41</v>
      </c>
      <c r="G129" s="8">
        <v>1677200256</v>
      </c>
      <c r="H129" s="8">
        <v>97230936</v>
      </c>
      <c r="I129" s="8">
        <v>958840576</v>
      </c>
      <c r="J129" s="8">
        <v>7126096896</v>
      </c>
      <c r="K129" s="8">
        <v>2766999040</v>
      </c>
      <c r="L129" s="8">
        <v>10239008768</v>
      </c>
      <c r="M129" s="6">
        <v>1.5780637804151408E-4</v>
      </c>
      <c r="N129" s="6">
        <v>1.6757691433343385E-4</v>
      </c>
      <c r="O129" s="6">
        <v>1.7355279796469559E-4</v>
      </c>
      <c r="P129" s="6">
        <v>1.1837910993976782E-3</v>
      </c>
      <c r="Q129" s="6">
        <v>1.2526352929711872E-3</v>
      </c>
      <c r="R129" s="6">
        <v>8.1217971063997189E-4</v>
      </c>
      <c r="S129" s="6">
        <v>1.663120301132145E-4</v>
      </c>
      <c r="T129" s="6">
        <v>1.0828687010029459E-3</v>
      </c>
      <c r="U129" s="3">
        <v>30.643407821655298</v>
      </c>
      <c r="V129" s="3">
        <v>26.534912109375</v>
      </c>
      <c r="W129" s="3">
        <v>29.836715698242202</v>
      </c>
      <c r="X129" s="3">
        <v>32.730464935302699</v>
      </c>
      <c r="Y129" s="3">
        <v>31.365674972534201</v>
      </c>
      <c r="Z129" s="3">
        <v>33.2533569335938</v>
      </c>
      <c r="AA129" s="3">
        <v>4.90246805802197E-2</v>
      </c>
      <c r="AB129" s="3">
        <v>8.4102040816326495E-2</v>
      </c>
      <c r="AC129" s="3">
        <v>-3.4448204040527299</v>
      </c>
      <c r="AD129" s="3">
        <v>-3.47202393256585</v>
      </c>
      <c r="AE129" s="3" t="s">
        <v>41</v>
      </c>
      <c r="AF129" s="3" t="s">
        <v>1110</v>
      </c>
      <c r="AG129" s="3" t="s">
        <v>3853</v>
      </c>
      <c r="AH129" s="3">
        <v>4</v>
      </c>
      <c r="AI129" s="3">
        <v>4</v>
      </c>
      <c r="AJ129" s="3">
        <v>62.1</v>
      </c>
      <c r="AK129" s="3">
        <v>14.128</v>
      </c>
      <c r="AL129" s="3">
        <v>0</v>
      </c>
      <c r="AM129" s="3">
        <v>156.19999999999999</v>
      </c>
      <c r="AN129" s="3">
        <v>22865000000</v>
      </c>
      <c r="AO129" s="3">
        <v>45</v>
      </c>
      <c r="AP129" s="3">
        <v>3</v>
      </c>
      <c r="AQ129" s="3">
        <v>1</v>
      </c>
      <c r="AR129" s="3">
        <v>2</v>
      </c>
      <c r="AS129" s="3">
        <v>3</v>
      </c>
      <c r="AT129" s="3">
        <v>4</v>
      </c>
      <c r="AU129" s="3">
        <v>2</v>
      </c>
      <c r="AV129" s="3">
        <v>4.90246805802197E-2</v>
      </c>
      <c r="AW129" s="3">
        <v>8.4102040816326495E-2</v>
      </c>
      <c r="AX129" s="3">
        <v>-3.4448204040527299</v>
      </c>
      <c r="AY129" s="3">
        <v>-3.47202393256585</v>
      </c>
      <c r="AZ129" s="3" t="s">
        <v>3854</v>
      </c>
      <c r="BA129" s="3" t="s">
        <v>3854</v>
      </c>
      <c r="BB129" s="3" t="s">
        <v>3855</v>
      </c>
      <c r="BC129" s="3" t="s">
        <v>3856</v>
      </c>
      <c r="BD129" s="3">
        <v>1687</v>
      </c>
      <c r="BE129" s="3" t="s">
        <v>3857</v>
      </c>
      <c r="BF129" s="3" t="s">
        <v>3858</v>
      </c>
    </row>
    <row r="130" spans="1:58" x14ac:dyDescent="0.3">
      <c r="A130" s="3" t="s">
        <v>3896</v>
      </c>
      <c r="B130" s="3" t="s">
        <v>3896</v>
      </c>
      <c r="C130" s="3" t="s">
        <v>3897</v>
      </c>
      <c r="D130" s="3" t="s">
        <v>3898</v>
      </c>
      <c r="E130" s="3" t="s">
        <v>3896</v>
      </c>
      <c r="F130" s="3" t="s">
        <v>41</v>
      </c>
      <c r="G130" s="8">
        <v>178460064</v>
      </c>
      <c r="H130" s="8">
        <v>67426976</v>
      </c>
      <c r="I130" s="8">
        <v>788630016</v>
      </c>
      <c r="J130" s="8">
        <v>6821195776</v>
      </c>
      <c r="K130" s="8">
        <v>1173800448</v>
      </c>
      <c r="L130" s="8">
        <v>13221000192</v>
      </c>
      <c r="M130" s="6">
        <v>1.6791159090364935E-5</v>
      </c>
      <c r="N130" s="6">
        <v>1.1620997437394307E-4</v>
      </c>
      <c r="O130" s="6">
        <v>1.4274421552613002E-4</v>
      </c>
      <c r="P130" s="6">
        <v>1.1331407592016329E-3</v>
      </c>
      <c r="Q130" s="6">
        <v>5.3138575287333344E-4</v>
      </c>
      <c r="R130" s="6">
        <v>1.0487175422555096E-3</v>
      </c>
      <c r="S130" s="6">
        <v>9.1915116330146013E-5</v>
      </c>
      <c r="T130" s="6">
        <v>9.0441468477682528E-4</v>
      </c>
      <c r="U130" s="3">
        <v>27.411026000976602</v>
      </c>
      <c r="V130" s="3">
        <v>26.006822586059599</v>
      </c>
      <c r="W130" s="3">
        <v>29.554773330688501</v>
      </c>
      <c r="X130" s="3">
        <v>32.6673774719238</v>
      </c>
      <c r="Y130" s="3">
        <v>30.1285400390625</v>
      </c>
      <c r="Z130" s="3">
        <v>33.622112274169901</v>
      </c>
      <c r="AA130" s="3">
        <v>7.3961562169409002E-3</v>
      </c>
      <c r="AB130" s="3">
        <v>4.6285714285714298E-2</v>
      </c>
      <c r="AC130" s="3">
        <v>-4.4818026224772103</v>
      </c>
      <c r="AD130" s="3">
        <v>-7.62740010031027</v>
      </c>
      <c r="AE130" s="3" t="s">
        <v>41</v>
      </c>
      <c r="AF130" s="3" t="s">
        <v>3988</v>
      </c>
      <c r="AG130" s="3" t="s">
        <v>3895</v>
      </c>
      <c r="AH130" s="3">
        <v>21</v>
      </c>
      <c r="AI130" s="3">
        <v>21</v>
      </c>
      <c r="AJ130" s="3">
        <v>75</v>
      </c>
      <c r="AK130" s="3">
        <v>36.802</v>
      </c>
      <c r="AL130" s="3">
        <v>0</v>
      </c>
      <c r="AM130" s="3">
        <v>250.84</v>
      </c>
      <c r="AN130" s="3">
        <v>22251000000</v>
      </c>
      <c r="AO130" s="3">
        <v>96</v>
      </c>
      <c r="AP130" s="3">
        <v>6</v>
      </c>
      <c r="AQ130" s="3">
        <v>4</v>
      </c>
      <c r="AR130" s="3">
        <v>9</v>
      </c>
      <c r="AS130" s="3">
        <v>13</v>
      </c>
      <c r="AT130" s="3">
        <v>9</v>
      </c>
      <c r="AU130" s="3">
        <v>19</v>
      </c>
      <c r="AV130" s="3">
        <v>7.3961562169409002E-3</v>
      </c>
      <c r="AW130" s="3">
        <v>4.6285714285714298E-2</v>
      </c>
      <c r="AX130" s="3">
        <v>-4.4818026224772103</v>
      </c>
      <c r="AY130" s="3">
        <v>-7.62740010031027</v>
      </c>
      <c r="AZ130" s="3" t="s">
        <v>3896</v>
      </c>
      <c r="BA130" s="3" t="s">
        <v>3896</v>
      </c>
      <c r="BB130" s="3" t="s">
        <v>3897</v>
      </c>
      <c r="BC130" s="3" t="s">
        <v>3898</v>
      </c>
      <c r="BD130" s="3">
        <v>1721</v>
      </c>
      <c r="BE130" s="3" t="s">
        <v>3899</v>
      </c>
      <c r="BF130" s="3" t="s">
        <v>3900</v>
      </c>
    </row>
    <row r="131" spans="1:58" x14ac:dyDescent="0.3">
      <c r="A131" s="3" t="s">
        <v>2925</v>
      </c>
      <c r="B131" s="3" t="s">
        <v>2925</v>
      </c>
      <c r="C131" s="3" t="s">
        <v>2926</v>
      </c>
      <c r="D131" s="3" t="s">
        <v>2927</v>
      </c>
      <c r="E131" s="3" t="s">
        <v>2925</v>
      </c>
      <c r="F131" s="3"/>
      <c r="G131" s="8">
        <v>921560000</v>
      </c>
      <c r="H131" s="8">
        <v>8612495360</v>
      </c>
      <c r="I131" s="8">
        <v>9838200832</v>
      </c>
      <c r="J131" s="8">
        <v>45901980</v>
      </c>
      <c r="K131" s="8">
        <v>2673799.75</v>
      </c>
      <c r="L131" s="8">
        <v>524288</v>
      </c>
      <c r="M131" s="6">
        <v>8.670881442313452E-5</v>
      </c>
      <c r="N131" s="6">
        <v>1.4843582264186127E-2</v>
      </c>
      <c r="O131" s="6">
        <v>1.780741579017403E-3</v>
      </c>
      <c r="P131" s="6">
        <v>7.6252619297432358E-6</v>
      </c>
      <c r="Q131" s="6">
        <v>1.2104434749596217E-6</v>
      </c>
      <c r="R131" s="6">
        <v>4.1587626867047292E-8</v>
      </c>
      <c r="S131" s="6">
        <v>5.5703442192088885E-3</v>
      </c>
      <c r="T131" s="6">
        <v>2.959097677189968E-6</v>
      </c>
      <c r="U131" s="3">
        <v>29.779502868652301</v>
      </c>
      <c r="V131" s="3">
        <v>33.0037841796875</v>
      </c>
      <c r="W131" s="3">
        <v>33.195747375488303</v>
      </c>
      <c r="X131" s="3">
        <v>25.452053070068398</v>
      </c>
      <c r="Y131" s="3">
        <v>21.350460052490199</v>
      </c>
      <c r="Z131" s="3">
        <v>19</v>
      </c>
      <c r="AA131" s="3">
        <v>7.6673131734977001E-2</v>
      </c>
      <c r="AB131" s="3">
        <v>9.2357142857142902E-2</v>
      </c>
      <c r="AC131" s="3">
        <v>10.058840433756499</v>
      </c>
      <c r="AD131" s="3">
        <v>3.1850048705440899</v>
      </c>
      <c r="AE131" s="3" t="s">
        <v>41</v>
      </c>
      <c r="AF131" s="3" t="s">
        <v>40</v>
      </c>
      <c r="AG131" s="3" t="s">
        <v>2924</v>
      </c>
      <c r="AH131" s="3">
        <v>4</v>
      </c>
      <c r="AI131" s="3">
        <v>4</v>
      </c>
      <c r="AJ131" s="3">
        <v>14</v>
      </c>
      <c r="AK131" s="3">
        <v>35.136000000000003</v>
      </c>
      <c r="AL131" s="3">
        <v>1.2738999999999999E-3</v>
      </c>
      <c r="AM131" s="3">
        <v>2.2077</v>
      </c>
      <c r="AN131" s="3">
        <v>19421000000</v>
      </c>
      <c r="AO131" s="3">
        <v>13</v>
      </c>
      <c r="AP131" s="3">
        <v>1</v>
      </c>
      <c r="AQ131" s="3">
        <v>1</v>
      </c>
      <c r="AR131" s="3">
        <v>1</v>
      </c>
      <c r="AS131" s="3">
        <v>2</v>
      </c>
      <c r="AT131" s="3">
        <v>1</v>
      </c>
      <c r="AU131" s="3">
        <v>0</v>
      </c>
      <c r="AV131" s="3">
        <v>7.6673131734977001E-2</v>
      </c>
      <c r="AW131" s="3">
        <v>9.2357142857142902E-2</v>
      </c>
      <c r="AX131" s="3">
        <v>10.058840433756499</v>
      </c>
      <c r="AY131" s="3">
        <v>3.1850048705440899</v>
      </c>
      <c r="AZ131" s="3" t="s">
        <v>2925</v>
      </c>
      <c r="BA131" s="3" t="s">
        <v>2925</v>
      </c>
      <c r="BB131" s="3" t="s">
        <v>2926</v>
      </c>
      <c r="BC131" s="3" t="s">
        <v>2927</v>
      </c>
      <c r="BD131" s="3">
        <v>1266</v>
      </c>
      <c r="BE131" s="3" t="s">
        <v>2928</v>
      </c>
      <c r="BF131" s="3" t="s">
        <v>2929</v>
      </c>
    </row>
    <row r="132" spans="1:58" x14ac:dyDescent="0.3">
      <c r="A132" s="3" t="s">
        <v>3442</v>
      </c>
      <c r="B132" s="3" t="s">
        <v>3442</v>
      </c>
      <c r="C132" s="3" t="s">
        <v>3443</v>
      </c>
      <c r="D132" s="3" t="s">
        <v>3444</v>
      </c>
      <c r="E132" s="3" t="s">
        <v>3442</v>
      </c>
      <c r="F132" s="3"/>
      <c r="G132" s="8">
        <v>110300024</v>
      </c>
      <c r="H132" s="8">
        <v>12228007</v>
      </c>
      <c r="I132" s="8">
        <v>11073003</v>
      </c>
      <c r="J132" s="8">
        <v>926320256</v>
      </c>
      <c r="K132" s="8">
        <v>186940080</v>
      </c>
      <c r="L132" s="8">
        <v>457679968</v>
      </c>
      <c r="M132" s="6">
        <v>1.0378037579629415E-5</v>
      </c>
      <c r="N132" s="6">
        <v>2.1074894121225259E-5</v>
      </c>
      <c r="O132" s="6">
        <v>2.0042441888915932E-6</v>
      </c>
      <c r="P132" s="6">
        <v>1.5388082568174201E-4</v>
      </c>
      <c r="Q132" s="6">
        <v>8.4628775974876088E-5</v>
      </c>
      <c r="R132" s="6">
        <v>3.6304137675678526E-5</v>
      </c>
      <c r="S132" s="6">
        <v>1.1152391963248755E-5</v>
      </c>
      <c r="T132" s="6">
        <v>9.1604579777432199E-5</v>
      </c>
      <c r="U132" s="3">
        <v>26.7168579101563</v>
      </c>
      <c r="V132" s="3">
        <v>23.543685913085898</v>
      </c>
      <c r="W132" s="3">
        <v>23.4005432128906</v>
      </c>
      <c r="X132" s="3">
        <v>29.7869358062744</v>
      </c>
      <c r="Y132" s="3">
        <v>27.478000640869102</v>
      </c>
      <c r="Z132" s="3">
        <v>28.7697639465332</v>
      </c>
      <c r="AA132" s="3">
        <v>2.54224284503465E-2</v>
      </c>
      <c r="AB132" s="3">
        <v>5.5689655172413803E-2</v>
      </c>
      <c r="AC132" s="3">
        <v>-4.1245377858479797</v>
      </c>
      <c r="AD132" s="3">
        <v>-4.7382030300781999</v>
      </c>
      <c r="AE132" s="3" t="s">
        <v>41</v>
      </c>
      <c r="AF132" s="3" t="s">
        <v>40</v>
      </c>
      <c r="AG132" s="3" t="s">
        <v>3441</v>
      </c>
      <c r="AH132" s="3">
        <v>10</v>
      </c>
      <c r="AI132" s="3">
        <v>10</v>
      </c>
      <c r="AJ132" s="3">
        <v>35.299999999999997</v>
      </c>
      <c r="AK132" s="3">
        <v>15.782999999999999</v>
      </c>
      <c r="AL132" s="3">
        <v>0</v>
      </c>
      <c r="AM132" s="3">
        <v>29.716999999999999</v>
      </c>
      <c r="AN132" s="3">
        <v>1704500000</v>
      </c>
      <c r="AO132" s="3">
        <v>33</v>
      </c>
      <c r="AP132" s="3">
        <v>1</v>
      </c>
      <c r="AQ132" s="3">
        <v>1</v>
      </c>
      <c r="AR132" s="3">
        <v>1</v>
      </c>
      <c r="AS132" s="3">
        <v>8</v>
      </c>
      <c r="AT132" s="3">
        <v>6</v>
      </c>
      <c r="AU132" s="3">
        <v>4</v>
      </c>
      <c r="AV132" s="3">
        <v>2.54224284503465E-2</v>
      </c>
      <c r="AW132" s="3">
        <v>5.5689655172413803E-2</v>
      </c>
      <c r="AX132" s="3">
        <v>-4.1245377858479797</v>
      </c>
      <c r="AY132" s="3">
        <v>-4.7382030300781999</v>
      </c>
      <c r="AZ132" s="3" t="s">
        <v>3442</v>
      </c>
      <c r="BA132" s="3" t="s">
        <v>3442</v>
      </c>
      <c r="BB132" s="3" t="s">
        <v>3443</v>
      </c>
      <c r="BC132" s="3" t="s">
        <v>3444</v>
      </c>
      <c r="BD132" s="3">
        <v>1474</v>
      </c>
      <c r="BE132" s="3" t="s">
        <v>3445</v>
      </c>
      <c r="BF132" s="3" t="s">
        <v>3446</v>
      </c>
    </row>
    <row r="133" spans="1:58" x14ac:dyDescent="0.3">
      <c r="A133" s="3" t="s">
        <v>62</v>
      </c>
      <c r="B133" s="3" t="s">
        <v>62</v>
      </c>
      <c r="C133" s="3" t="s">
        <v>63</v>
      </c>
      <c r="D133" s="3" t="s">
        <v>64</v>
      </c>
      <c r="E133" s="3" t="s">
        <v>62</v>
      </c>
      <c r="F133" s="3" t="s">
        <v>41</v>
      </c>
      <c r="G133" s="8">
        <v>39547031552</v>
      </c>
      <c r="H133" s="8">
        <v>26359001088</v>
      </c>
      <c r="I133" s="8">
        <v>45040951296</v>
      </c>
      <c r="J133" s="8">
        <v>29999001600</v>
      </c>
      <c r="K133" s="8">
        <v>12045998080</v>
      </c>
      <c r="L133" s="8">
        <v>42056974336</v>
      </c>
      <c r="M133" s="6">
        <v>3.7209473282566667E-3</v>
      </c>
      <c r="N133" s="6">
        <v>4.5429574669924658E-2</v>
      </c>
      <c r="O133" s="6">
        <v>8.1525368409235757E-3</v>
      </c>
      <c r="P133" s="6">
        <v>4.9834504923488357E-3</v>
      </c>
      <c r="Q133" s="6">
        <v>5.4532878819036953E-3</v>
      </c>
      <c r="R133" s="6">
        <v>3.3360476605273281E-3</v>
      </c>
      <c r="S133" s="6">
        <v>1.9101019613034967E-2</v>
      </c>
      <c r="T133" s="6">
        <v>4.5909286782599527E-3</v>
      </c>
      <c r="U133" s="3">
        <v>35.202850341796903</v>
      </c>
      <c r="V133" s="3">
        <v>34.617576599121101</v>
      </c>
      <c r="W133" s="3">
        <v>35.390518188476598</v>
      </c>
      <c r="X133" s="3">
        <v>34.804195404052699</v>
      </c>
      <c r="Y133" s="3">
        <v>33.487834930419901</v>
      </c>
      <c r="Z133" s="3">
        <v>35.2916259765625</v>
      </c>
      <c r="AA133" s="3">
        <v>0.21843188504093999</v>
      </c>
      <c r="AB133" s="3">
        <v>0.32870588235294101</v>
      </c>
      <c r="AC133" s="3">
        <v>0.54242960611979196</v>
      </c>
      <c r="AD133" s="3">
        <v>1.0716976930247399</v>
      </c>
      <c r="AE133" s="3" t="s">
        <v>41</v>
      </c>
      <c r="AF133" s="3" t="s">
        <v>40</v>
      </c>
      <c r="AG133" s="3" t="s">
        <v>61</v>
      </c>
      <c r="AH133" s="3">
        <v>21</v>
      </c>
      <c r="AI133" s="3">
        <v>16</v>
      </c>
      <c r="AJ133" s="3">
        <v>96.3</v>
      </c>
      <c r="AK133" s="3">
        <v>12.182</v>
      </c>
      <c r="AL133" s="3">
        <v>0</v>
      </c>
      <c r="AM133" s="3">
        <v>272.2</v>
      </c>
      <c r="AN133" s="3">
        <v>195050000000</v>
      </c>
      <c r="AO133" s="3">
        <v>318</v>
      </c>
      <c r="AP133" s="3">
        <v>13</v>
      </c>
      <c r="AQ133" s="3">
        <v>15</v>
      </c>
      <c r="AR133" s="3">
        <v>17</v>
      </c>
      <c r="AS133" s="3">
        <v>15</v>
      </c>
      <c r="AT133" s="3">
        <v>14</v>
      </c>
      <c r="AU133" s="3">
        <v>15</v>
      </c>
      <c r="AV133" s="3">
        <v>0.21843188504093999</v>
      </c>
      <c r="AW133" s="3">
        <v>0.32870588235294101</v>
      </c>
      <c r="AX133" s="3">
        <v>0.54242960611979196</v>
      </c>
      <c r="AY133" s="3">
        <v>1.0716976930247399</v>
      </c>
      <c r="AZ133" s="3" t="s">
        <v>62</v>
      </c>
      <c r="BA133" s="3" t="s">
        <v>62</v>
      </c>
      <c r="BB133" s="3" t="s">
        <v>63</v>
      </c>
      <c r="BC133" s="3" t="s">
        <v>64</v>
      </c>
      <c r="BD133" s="3">
        <v>53</v>
      </c>
      <c r="BE133" s="3" t="s">
        <v>65</v>
      </c>
      <c r="BF133" s="3" t="s">
        <v>66</v>
      </c>
    </row>
    <row r="134" spans="1:58" x14ac:dyDescent="0.3">
      <c r="A134" s="3" t="s">
        <v>68</v>
      </c>
      <c r="B134" s="3" t="s">
        <v>69</v>
      </c>
      <c r="C134" s="3" t="s">
        <v>70</v>
      </c>
      <c r="D134" s="3" t="s">
        <v>71</v>
      </c>
      <c r="E134" s="3" t="s">
        <v>69</v>
      </c>
      <c r="F134" s="3" t="s">
        <v>41</v>
      </c>
      <c r="G134" s="8">
        <v>385760064</v>
      </c>
      <c r="H134" s="8">
        <v>335069984</v>
      </c>
      <c r="I134" s="8">
        <v>75920000</v>
      </c>
      <c r="J134" s="8">
        <v>332100128</v>
      </c>
      <c r="K134" s="8">
        <v>62565036</v>
      </c>
      <c r="L134" s="8">
        <v>172929888</v>
      </c>
      <c r="M134" s="6">
        <v>3.6295843787960087E-5</v>
      </c>
      <c r="N134" s="6">
        <v>5.774910364379609E-4</v>
      </c>
      <c r="O134" s="6">
        <v>1.3741730117895731E-5</v>
      </c>
      <c r="P134" s="6">
        <v>5.5168654225836345E-5</v>
      </c>
      <c r="Q134" s="6">
        <v>2.8323527065485674E-5</v>
      </c>
      <c r="R134" s="6">
        <v>1.3717162430389935E-5</v>
      </c>
      <c r="S134" s="6">
        <v>2.0917620344793891E-4</v>
      </c>
      <c r="T134" s="6">
        <v>3.2403114573903982E-5</v>
      </c>
      <c r="U134" s="3">
        <v>28.523128509521499</v>
      </c>
      <c r="V134" s="3">
        <v>28.319887161254901</v>
      </c>
      <c r="W134" s="3">
        <v>26.177976608276399</v>
      </c>
      <c r="X134" s="3">
        <v>28.307043075561499</v>
      </c>
      <c r="Y134" s="3">
        <v>25.898853302001999</v>
      </c>
      <c r="Z134" s="3">
        <v>27.3656120300293</v>
      </c>
      <c r="AA134" s="3">
        <v>0.69065758367525898</v>
      </c>
      <c r="AB134" s="3">
        <v>0.66110665258711698</v>
      </c>
      <c r="AC134" s="3">
        <v>0.48316129048665402</v>
      </c>
      <c r="AD134" s="3">
        <v>0.38644951303859598</v>
      </c>
      <c r="AE134" s="3" t="s">
        <v>41</v>
      </c>
      <c r="AF134" s="3" t="s">
        <v>40</v>
      </c>
      <c r="AG134" s="3" t="s">
        <v>67</v>
      </c>
      <c r="AH134" s="3">
        <v>3</v>
      </c>
      <c r="AI134" s="3">
        <v>3</v>
      </c>
      <c r="AJ134" s="3">
        <v>54.9</v>
      </c>
      <c r="AK134" s="3">
        <v>12.532</v>
      </c>
      <c r="AL134" s="3">
        <v>0</v>
      </c>
      <c r="AM134" s="3">
        <v>8.2501999999999995</v>
      </c>
      <c r="AN134" s="3">
        <v>1364300000</v>
      </c>
      <c r="AO134" s="3">
        <v>20</v>
      </c>
      <c r="AP134" s="3">
        <v>3</v>
      </c>
      <c r="AQ134" s="3">
        <v>2</v>
      </c>
      <c r="AR134" s="3">
        <v>1</v>
      </c>
      <c r="AS134" s="3">
        <v>2</v>
      </c>
      <c r="AT134" s="3">
        <v>1</v>
      </c>
      <c r="AU134" s="3">
        <v>1</v>
      </c>
      <c r="AV134" s="3">
        <v>0.69065758367525898</v>
      </c>
      <c r="AW134" s="3">
        <v>0.66110665258711698</v>
      </c>
      <c r="AX134" s="3">
        <v>0.48316129048665402</v>
      </c>
      <c r="AY134" s="3">
        <v>0.38644951303859598</v>
      </c>
      <c r="AZ134" s="3" t="s">
        <v>68</v>
      </c>
      <c r="BA134" s="3" t="s">
        <v>69</v>
      </c>
      <c r="BB134" s="3" t="s">
        <v>70</v>
      </c>
      <c r="BC134" s="3" t="s">
        <v>71</v>
      </c>
      <c r="BD134" s="3">
        <v>54</v>
      </c>
      <c r="BE134" s="3" t="s">
        <v>72</v>
      </c>
      <c r="BF134" s="3" t="s">
        <v>73</v>
      </c>
    </row>
    <row r="135" spans="1:58" x14ac:dyDescent="0.3">
      <c r="A135" s="3" t="s">
        <v>75</v>
      </c>
      <c r="B135" s="3" t="s">
        <v>75</v>
      </c>
      <c r="C135" s="3" t="s">
        <v>76</v>
      </c>
      <c r="D135" s="3" t="s">
        <v>77</v>
      </c>
      <c r="E135" s="3" t="s">
        <v>75</v>
      </c>
      <c r="F135" s="3" t="s">
        <v>41</v>
      </c>
      <c r="G135" s="8">
        <v>914830080</v>
      </c>
      <c r="H135" s="8">
        <v>352999776</v>
      </c>
      <c r="I135" s="8">
        <v>3864501760</v>
      </c>
      <c r="J135" s="8">
        <v>5174595072</v>
      </c>
      <c r="K135" s="8">
        <v>1025099584</v>
      </c>
      <c r="L135" s="8">
        <v>9230804992</v>
      </c>
      <c r="M135" s="6">
        <v>8.6075601844070178E-5</v>
      </c>
      <c r="N135" s="6">
        <v>6.0839292159517346E-4</v>
      </c>
      <c r="O135" s="6">
        <v>6.9948551404179471E-4</v>
      </c>
      <c r="P135" s="6">
        <v>8.5960655301489295E-4</v>
      </c>
      <c r="Q135" s="6">
        <v>4.6406807489477201E-4</v>
      </c>
      <c r="R135" s="6">
        <v>7.3220686662630739E-4</v>
      </c>
      <c r="S135" s="6">
        <v>4.6465134582701281E-4</v>
      </c>
      <c r="T135" s="6">
        <v>6.8529383151199079E-4</v>
      </c>
      <c r="U135" s="3">
        <v>29.768928527831999</v>
      </c>
      <c r="V135" s="3">
        <v>28.395092010498001</v>
      </c>
      <c r="W135" s="3">
        <v>31.847635269165</v>
      </c>
      <c r="X135" s="3">
        <v>32.268798828125</v>
      </c>
      <c r="Y135" s="3">
        <v>29.9331169128418</v>
      </c>
      <c r="Z135" s="3">
        <v>33.103809356689503</v>
      </c>
      <c r="AA135" s="3">
        <v>4.2626782252949497E-2</v>
      </c>
      <c r="AB135" s="3">
        <v>9.8205128205128195E-2</v>
      </c>
      <c r="AC135" s="3">
        <v>-1.76468976338704</v>
      </c>
      <c r="AD135" s="3">
        <v>-3.0611084323258599</v>
      </c>
      <c r="AE135" s="3" t="s">
        <v>41</v>
      </c>
      <c r="AF135" s="3" t="s">
        <v>4023</v>
      </c>
      <c r="AG135" s="3" t="s">
        <v>74</v>
      </c>
      <c r="AH135" s="3">
        <v>6</v>
      </c>
      <c r="AI135" s="3">
        <v>6</v>
      </c>
      <c r="AJ135" s="3">
        <v>44.2</v>
      </c>
      <c r="AK135" s="3">
        <v>17.257000000000001</v>
      </c>
      <c r="AL135" s="3">
        <v>0</v>
      </c>
      <c r="AM135" s="3">
        <v>27.584</v>
      </c>
      <c r="AN135" s="3">
        <v>20563000000</v>
      </c>
      <c r="AO135" s="3">
        <v>55</v>
      </c>
      <c r="AP135" s="3">
        <v>3</v>
      </c>
      <c r="AQ135" s="3">
        <v>1</v>
      </c>
      <c r="AR135" s="3">
        <v>4</v>
      </c>
      <c r="AS135" s="3">
        <v>4</v>
      </c>
      <c r="AT135" s="3">
        <v>2</v>
      </c>
      <c r="AU135" s="3">
        <v>4</v>
      </c>
      <c r="AV135" s="3">
        <v>4.2626782252949497E-2</v>
      </c>
      <c r="AW135" s="3">
        <v>9.8205128205128195E-2</v>
      </c>
      <c r="AX135" s="3">
        <v>-1.76468976338704</v>
      </c>
      <c r="AY135" s="3">
        <v>-3.0611084323258599</v>
      </c>
      <c r="AZ135" s="3" t="s">
        <v>75</v>
      </c>
      <c r="BA135" s="3" t="s">
        <v>75</v>
      </c>
      <c r="BB135" s="3" t="s">
        <v>76</v>
      </c>
      <c r="BC135" s="3" t="s">
        <v>77</v>
      </c>
      <c r="BD135" s="3">
        <v>55</v>
      </c>
      <c r="BE135" s="3" t="s">
        <v>78</v>
      </c>
      <c r="BF135" s="3" t="s">
        <v>79</v>
      </c>
    </row>
    <row r="136" spans="1:58" x14ac:dyDescent="0.3">
      <c r="A136" s="3" t="s">
        <v>81</v>
      </c>
      <c r="B136" s="3" t="s">
        <v>81</v>
      </c>
      <c r="C136" s="3" t="s">
        <v>82</v>
      </c>
      <c r="D136" s="3" t="s">
        <v>83</v>
      </c>
      <c r="E136" s="3" t="s">
        <v>81</v>
      </c>
      <c r="F136" s="3" t="s">
        <v>41</v>
      </c>
      <c r="G136" s="8">
        <v>13083011072</v>
      </c>
      <c r="H136" s="8">
        <v>42965976</v>
      </c>
      <c r="I136" s="8">
        <v>7295609856</v>
      </c>
      <c r="J136" s="8">
        <v>52005949440</v>
      </c>
      <c r="K136" s="8">
        <v>8231406592</v>
      </c>
      <c r="L136" s="8">
        <v>108259926016</v>
      </c>
      <c r="M136" s="6">
        <v>1.2309696375036486E-3</v>
      </c>
      <c r="N136" s="6">
        <v>7.405159279145862E-5</v>
      </c>
      <c r="O136" s="6">
        <v>1.3205255754295592E-3</v>
      </c>
      <c r="P136" s="6">
        <v>8.6392566591895065E-3</v>
      </c>
      <c r="Q136" s="6">
        <v>3.7264018739720569E-3</v>
      </c>
      <c r="R136" s="6">
        <v>8.5874050289298128E-3</v>
      </c>
      <c r="S136" s="6">
        <v>8.7518226857488874E-4</v>
      </c>
      <c r="T136" s="6">
        <v>6.9843545206971251E-3</v>
      </c>
      <c r="U136" s="3">
        <v>33.606975555419901</v>
      </c>
      <c r="V136" s="3">
        <v>25.356691360473601</v>
      </c>
      <c r="W136" s="3">
        <v>32.764381408691399</v>
      </c>
      <c r="X136" s="3">
        <v>35.597957611083999</v>
      </c>
      <c r="Y136" s="3">
        <v>32.938491821289098</v>
      </c>
      <c r="Z136" s="3">
        <v>36.655708312988303</v>
      </c>
      <c r="AA136" s="3">
        <v>0.111759454217462</v>
      </c>
      <c r="AB136" s="3">
        <v>0.108182370820669</v>
      </c>
      <c r="AC136" s="3">
        <v>-4.4880364735921203</v>
      </c>
      <c r="AD136" s="3">
        <v>-2.4374601177059998</v>
      </c>
      <c r="AE136" s="3" t="s">
        <v>41</v>
      </c>
      <c r="AF136" s="3" t="s">
        <v>4023</v>
      </c>
      <c r="AG136" s="3" t="s">
        <v>80</v>
      </c>
      <c r="AH136" s="3">
        <v>16</v>
      </c>
      <c r="AI136" s="3">
        <v>16</v>
      </c>
      <c r="AJ136" s="3">
        <v>90.6</v>
      </c>
      <c r="AK136" s="3">
        <v>14.565</v>
      </c>
      <c r="AL136" s="3">
        <v>0</v>
      </c>
      <c r="AM136" s="3">
        <v>323.31</v>
      </c>
      <c r="AN136" s="3">
        <v>188920000000</v>
      </c>
      <c r="AO136" s="3">
        <v>199</v>
      </c>
      <c r="AP136" s="3">
        <v>11</v>
      </c>
      <c r="AQ136" s="3">
        <v>2</v>
      </c>
      <c r="AR136" s="3">
        <v>8</v>
      </c>
      <c r="AS136" s="3">
        <v>14</v>
      </c>
      <c r="AT136" s="3">
        <v>12</v>
      </c>
      <c r="AU136" s="3">
        <v>14</v>
      </c>
      <c r="AV136" s="3">
        <v>0.111759454217462</v>
      </c>
      <c r="AW136" s="3">
        <v>0.108182370820669</v>
      </c>
      <c r="AX136" s="3">
        <v>-4.4880364735921203</v>
      </c>
      <c r="AY136" s="3">
        <v>-2.4374601177059998</v>
      </c>
      <c r="AZ136" s="3" t="s">
        <v>81</v>
      </c>
      <c r="BA136" s="3" t="s">
        <v>81</v>
      </c>
      <c r="BB136" s="3" t="s">
        <v>82</v>
      </c>
      <c r="BC136" s="3" t="s">
        <v>83</v>
      </c>
      <c r="BD136" s="3">
        <v>56</v>
      </c>
      <c r="BE136" s="3" t="s">
        <v>84</v>
      </c>
      <c r="BF136" s="3" t="s">
        <v>85</v>
      </c>
    </row>
    <row r="137" spans="1:58" x14ac:dyDescent="0.3">
      <c r="A137" s="3" t="s">
        <v>100</v>
      </c>
      <c r="B137" s="3" t="s">
        <v>100</v>
      </c>
      <c r="C137" s="3" t="s">
        <v>101</v>
      </c>
      <c r="D137" s="3" t="s">
        <v>102</v>
      </c>
      <c r="E137" s="3" t="s">
        <v>100</v>
      </c>
      <c r="F137" s="3" t="s">
        <v>41</v>
      </c>
      <c r="G137" s="8">
        <v>263819739136</v>
      </c>
      <c r="H137" s="8">
        <v>3256798208</v>
      </c>
      <c r="I137" s="8">
        <v>38393954304</v>
      </c>
      <c r="J137" s="8">
        <v>20966027264</v>
      </c>
      <c r="K137" s="8">
        <v>3320698368</v>
      </c>
      <c r="L137" s="8">
        <v>5142595584</v>
      </c>
      <c r="M137" s="6">
        <v>2.4822579975154288E-2</v>
      </c>
      <c r="N137" s="6">
        <v>5.6130714848131955E-3</v>
      </c>
      <c r="O137" s="6">
        <v>6.9494119889935355E-3</v>
      </c>
      <c r="P137" s="6">
        <v>3.4828878735544289E-3</v>
      </c>
      <c r="Q137" s="6">
        <v>1.5032979458744675E-3</v>
      </c>
      <c r="R137" s="6">
        <v>4.0792149787047797E-4</v>
      </c>
      <c r="S137" s="6">
        <v>1.2461687816320339E-2</v>
      </c>
      <c r="T137" s="6">
        <v>1.798035772433125E-3</v>
      </c>
      <c r="U137" s="3">
        <v>37.940761566162102</v>
      </c>
      <c r="V137" s="3">
        <v>31.600807189941399</v>
      </c>
      <c r="W137" s="3">
        <v>35.160160064697301</v>
      </c>
      <c r="X137" s="3">
        <v>34.2873344421387</v>
      </c>
      <c r="Y137" s="3">
        <v>31.628839492797901</v>
      </c>
      <c r="Z137" s="3">
        <v>32.259849548339801</v>
      </c>
      <c r="AA137" s="3">
        <v>0.19232577314150101</v>
      </c>
      <c r="AB137" s="3">
        <v>0.19506560000000001</v>
      </c>
      <c r="AC137" s="3">
        <v>2.1752351125081399</v>
      </c>
      <c r="AD137" s="3">
        <v>1.6443162820758599</v>
      </c>
      <c r="AE137" s="3" t="s">
        <v>41</v>
      </c>
      <c r="AF137" s="3" t="s">
        <v>4024</v>
      </c>
      <c r="AG137" s="3" t="s">
        <v>99</v>
      </c>
      <c r="AH137" s="3">
        <v>28</v>
      </c>
      <c r="AI137" s="3">
        <v>12</v>
      </c>
      <c r="AJ137" s="3">
        <v>82.8</v>
      </c>
      <c r="AK137" s="3">
        <v>35.746000000000002</v>
      </c>
      <c r="AL137" s="3">
        <v>0</v>
      </c>
      <c r="AM137" s="3">
        <v>323.31</v>
      </c>
      <c r="AN137" s="3">
        <v>334900000000</v>
      </c>
      <c r="AO137" s="3">
        <v>432</v>
      </c>
      <c r="AP137" s="3">
        <v>28</v>
      </c>
      <c r="AQ137" s="3">
        <v>13</v>
      </c>
      <c r="AR137" s="3">
        <v>14</v>
      </c>
      <c r="AS137" s="3">
        <v>21</v>
      </c>
      <c r="AT137" s="3">
        <v>13</v>
      </c>
      <c r="AU137" s="3">
        <v>8</v>
      </c>
      <c r="AV137" s="3">
        <v>0.19232577314150101</v>
      </c>
      <c r="AW137" s="3">
        <v>0.19506560000000001</v>
      </c>
      <c r="AX137" s="3">
        <v>2.1752351125081399</v>
      </c>
      <c r="AY137" s="3">
        <v>1.6443162820758599</v>
      </c>
      <c r="AZ137" s="3" t="s">
        <v>100</v>
      </c>
      <c r="BA137" s="3" t="s">
        <v>100</v>
      </c>
      <c r="BB137" s="3" t="s">
        <v>101</v>
      </c>
      <c r="BC137" s="3" t="s">
        <v>102</v>
      </c>
      <c r="BD137" s="3">
        <v>61</v>
      </c>
      <c r="BE137" s="3" t="s">
        <v>103</v>
      </c>
      <c r="BF137" s="3" t="s">
        <v>104</v>
      </c>
    </row>
    <row r="138" spans="1:58" x14ac:dyDescent="0.3">
      <c r="A138" s="3" t="s">
        <v>106</v>
      </c>
      <c r="B138" s="3" t="s">
        <v>106</v>
      </c>
      <c r="C138" s="3" t="s">
        <v>107</v>
      </c>
      <c r="D138" s="3" t="s">
        <v>108</v>
      </c>
      <c r="E138" s="3" t="s">
        <v>106</v>
      </c>
      <c r="F138" s="3" t="s">
        <v>41</v>
      </c>
      <c r="G138" s="8">
        <v>472089559040</v>
      </c>
      <c r="H138" s="8">
        <v>5144104960</v>
      </c>
      <c r="I138" s="8">
        <v>30251028480</v>
      </c>
      <c r="J138" s="8">
        <v>25858029568</v>
      </c>
      <c r="K138" s="8">
        <v>3558002176</v>
      </c>
      <c r="L138" s="8">
        <v>2761498880</v>
      </c>
      <c r="M138" s="6">
        <v>4.4418514221427549E-2</v>
      </c>
      <c r="N138" s="6">
        <v>8.8658329505756483E-3</v>
      </c>
      <c r="O138" s="6">
        <v>5.4755198783052886E-3</v>
      </c>
      <c r="P138" s="6">
        <v>4.2955499619634126E-3</v>
      </c>
      <c r="Q138" s="6">
        <v>1.6107266513998796E-3</v>
      </c>
      <c r="R138" s="6">
        <v>2.1904789927522467E-4</v>
      </c>
      <c r="S138" s="6">
        <v>1.958662235010283E-2</v>
      </c>
      <c r="T138" s="6">
        <v>2.0417748375461723E-3</v>
      </c>
      <c r="U138" s="3">
        <v>38.780269622802699</v>
      </c>
      <c r="V138" s="3">
        <v>32.2602729797363</v>
      </c>
      <c r="W138" s="3">
        <v>34.8162651062012</v>
      </c>
      <c r="X138" s="3">
        <v>34.589893341064503</v>
      </c>
      <c r="Y138" s="3">
        <v>31.728420257568398</v>
      </c>
      <c r="Z138" s="3">
        <v>31.3628044128418</v>
      </c>
      <c r="AA138" s="3">
        <v>0.13486234898018801</v>
      </c>
      <c r="AB138" s="3">
        <v>0.13341114058355399</v>
      </c>
      <c r="AC138" s="3">
        <v>2.7252298990885402</v>
      </c>
      <c r="AD138" s="3">
        <v>2.0690666606981001</v>
      </c>
      <c r="AE138" s="3" t="s">
        <v>41</v>
      </c>
      <c r="AF138" s="3" t="s">
        <v>4024</v>
      </c>
      <c r="AG138" s="3" t="s">
        <v>105</v>
      </c>
      <c r="AH138" s="3">
        <v>45</v>
      </c>
      <c r="AI138" s="3">
        <v>26</v>
      </c>
      <c r="AJ138" s="3">
        <v>84.6</v>
      </c>
      <c r="AK138" s="3">
        <v>35.75</v>
      </c>
      <c r="AL138" s="3">
        <v>0</v>
      </c>
      <c r="AM138" s="3">
        <v>323.31</v>
      </c>
      <c r="AN138" s="3">
        <v>539660000000</v>
      </c>
      <c r="AO138" s="3">
        <v>853</v>
      </c>
      <c r="AP138" s="3">
        <v>44</v>
      </c>
      <c r="AQ138" s="3">
        <v>22</v>
      </c>
      <c r="AR138" s="3">
        <v>24</v>
      </c>
      <c r="AS138" s="3">
        <v>28</v>
      </c>
      <c r="AT138" s="3">
        <v>20</v>
      </c>
      <c r="AU138" s="3">
        <v>7</v>
      </c>
      <c r="AV138" s="3">
        <v>0.13486234898018801</v>
      </c>
      <c r="AW138" s="3">
        <v>0.13341114058355399</v>
      </c>
      <c r="AX138" s="3">
        <v>2.7252298990885402</v>
      </c>
      <c r="AY138" s="3">
        <v>2.0690666606981001</v>
      </c>
      <c r="AZ138" s="3" t="s">
        <v>106</v>
      </c>
      <c r="BA138" s="3" t="s">
        <v>106</v>
      </c>
      <c r="BB138" s="3" t="s">
        <v>107</v>
      </c>
      <c r="BC138" s="3" t="s">
        <v>108</v>
      </c>
      <c r="BD138" s="3">
        <v>62</v>
      </c>
      <c r="BE138" s="3" t="s">
        <v>109</v>
      </c>
      <c r="BF138" s="3" t="s">
        <v>110</v>
      </c>
    </row>
    <row r="139" spans="1:58" x14ac:dyDescent="0.3">
      <c r="A139" s="3" t="s">
        <v>152</v>
      </c>
      <c r="B139" s="3" t="s">
        <v>152</v>
      </c>
      <c r="C139" s="3" t="s">
        <v>153</v>
      </c>
      <c r="D139" s="3" t="s">
        <v>154</v>
      </c>
      <c r="E139" s="3" t="s">
        <v>152</v>
      </c>
      <c r="F139" s="3" t="s">
        <v>41</v>
      </c>
      <c r="G139" s="8">
        <v>12789000192</v>
      </c>
      <c r="H139" s="8">
        <v>139709936</v>
      </c>
      <c r="I139" s="8">
        <v>400029984</v>
      </c>
      <c r="J139" s="8">
        <v>2134700288</v>
      </c>
      <c r="K139" s="8">
        <v>632439808</v>
      </c>
      <c r="L139" s="8">
        <v>225000016</v>
      </c>
      <c r="M139" s="6">
        <v>1.2033063981786967E-3</v>
      </c>
      <c r="N139" s="6">
        <v>2.4078920701330617E-4</v>
      </c>
      <c r="O139" s="6">
        <v>7.2406534235960846E-5</v>
      </c>
      <c r="P139" s="6">
        <v>3.5461757504792431E-4</v>
      </c>
      <c r="Q139" s="6">
        <v>2.8630889014718321E-4</v>
      </c>
      <c r="R139" s="6">
        <v>1.7847474499678936E-5</v>
      </c>
      <c r="S139" s="6">
        <v>5.0550071314265461E-4</v>
      </c>
      <c r="T139" s="6">
        <v>2.1959131323159547E-4</v>
      </c>
      <c r="U139" s="3">
        <v>33.574184417724602</v>
      </c>
      <c r="V139" s="3">
        <v>27.057859420776399</v>
      </c>
      <c r="W139" s="3">
        <v>28.575532913208001</v>
      </c>
      <c r="X139" s="3">
        <v>30.991386413574201</v>
      </c>
      <c r="Y139" s="3">
        <v>29.236352920532202</v>
      </c>
      <c r="Z139" s="3">
        <v>27.7453498840332</v>
      </c>
      <c r="AA139" s="3">
        <v>0.79515383426395503</v>
      </c>
      <c r="AB139" s="3">
        <v>0.76597154471544704</v>
      </c>
      <c r="AC139" s="3">
        <v>0.411495844523112</v>
      </c>
      <c r="AD139" s="3">
        <v>0.25875074598173797</v>
      </c>
      <c r="AE139" s="3" t="s">
        <v>41</v>
      </c>
      <c r="AF139" s="3" t="s">
        <v>4025</v>
      </c>
      <c r="AG139" s="3" t="s">
        <v>151</v>
      </c>
      <c r="AH139" s="3">
        <v>13</v>
      </c>
      <c r="AI139" s="3">
        <v>13</v>
      </c>
      <c r="AJ139" s="3">
        <v>83.1</v>
      </c>
      <c r="AK139" s="3">
        <v>15.853999999999999</v>
      </c>
      <c r="AL139" s="3">
        <v>0</v>
      </c>
      <c r="AM139" s="3">
        <v>227.33</v>
      </c>
      <c r="AN139" s="3">
        <v>16321000000</v>
      </c>
      <c r="AO139" s="3">
        <v>121</v>
      </c>
      <c r="AP139" s="3">
        <v>12</v>
      </c>
      <c r="AQ139" s="3">
        <v>5</v>
      </c>
      <c r="AR139" s="3">
        <v>4</v>
      </c>
      <c r="AS139" s="3">
        <v>7</v>
      </c>
      <c r="AT139" s="3">
        <v>8</v>
      </c>
      <c r="AU139" s="3">
        <v>4</v>
      </c>
      <c r="AV139" s="3">
        <v>0.79515383426395503</v>
      </c>
      <c r="AW139" s="3">
        <v>0.76597154471544704</v>
      </c>
      <c r="AX139" s="3">
        <v>0.411495844523112</v>
      </c>
      <c r="AY139" s="3">
        <v>0.25875074598173797</v>
      </c>
      <c r="AZ139" s="3" t="s">
        <v>152</v>
      </c>
      <c r="BA139" s="3" t="s">
        <v>152</v>
      </c>
      <c r="BB139" s="3" t="s">
        <v>153</v>
      </c>
      <c r="BC139" s="3" t="s">
        <v>154</v>
      </c>
      <c r="BD139" s="3">
        <v>70</v>
      </c>
      <c r="BE139" s="3" t="s">
        <v>155</v>
      </c>
      <c r="BF139" s="3" t="s">
        <v>156</v>
      </c>
    </row>
    <row r="140" spans="1:58" x14ac:dyDescent="0.3">
      <c r="A140" s="3" t="s">
        <v>171</v>
      </c>
      <c r="B140" s="3" t="s">
        <v>171</v>
      </c>
      <c r="C140" s="3" t="s">
        <v>172</v>
      </c>
      <c r="D140" s="3" t="s">
        <v>173</v>
      </c>
      <c r="E140" s="3" t="s">
        <v>171</v>
      </c>
      <c r="F140" s="3" t="s">
        <v>41</v>
      </c>
      <c r="G140" s="8">
        <v>204629950464</v>
      </c>
      <c r="H140" s="8">
        <v>2748801024</v>
      </c>
      <c r="I140" s="8">
        <v>35094020096</v>
      </c>
      <c r="J140" s="8">
        <v>11211988992</v>
      </c>
      <c r="K140" s="8">
        <v>3095601408</v>
      </c>
      <c r="L140" s="8">
        <v>2978598912</v>
      </c>
      <c r="M140" s="6">
        <v>1.925346195602911E-2</v>
      </c>
      <c r="N140" s="6">
        <v>4.7375414931571077E-3</v>
      </c>
      <c r="O140" s="6">
        <v>6.3521147643735669E-3</v>
      </c>
      <c r="P140" s="6">
        <v>1.8625417208015392E-3</v>
      </c>
      <c r="Q140" s="6">
        <v>1.4013953458516921E-3</v>
      </c>
      <c r="R140" s="6">
        <v>2.3626873042840771E-4</v>
      </c>
      <c r="S140" s="6">
        <v>1.0114372737853261E-2</v>
      </c>
      <c r="T140" s="6">
        <v>1.1667352656938798E-3</v>
      </c>
      <c r="U140" s="3">
        <v>37.574226379394503</v>
      </c>
      <c r="V140" s="3">
        <v>31.356155395507798</v>
      </c>
      <c r="W140" s="3">
        <v>35.030506134033203</v>
      </c>
      <c r="X140" s="3">
        <v>33.384323120117202</v>
      </c>
      <c r="Y140" s="3">
        <v>31.527572631835898</v>
      </c>
      <c r="Z140" s="3">
        <v>31.471986770629901</v>
      </c>
      <c r="AA140" s="3">
        <v>0.20459090700942001</v>
      </c>
      <c r="AB140" s="3">
        <v>0.20241627543036</v>
      </c>
      <c r="AC140" s="3">
        <v>2.5256684621175101</v>
      </c>
      <c r="AD140" s="3">
        <v>1.61818396875823</v>
      </c>
      <c r="AE140" s="3" t="s">
        <v>41</v>
      </c>
      <c r="AF140" s="3" t="s">
        <v>3988</v>
      </c>
      <c r="AG140" s="3" t="s">
        <v>170</v>
      </c>
      <c r="AH140" s="3">
        <v>58</v>
      </c>
      <c r="AI140" s="3">
        <v>58</v>
      </c>
      <c r="AJ140" s="3">
        <v>91.1</v>
      </c>
      <c r="AK140" s="3">
        <v>44.738</v>
      </c>
      <c r="AL140" s="3">
        <v>0</v>
      </c>
      <c r="AM140" s="3">
        <v>323.31</v>
      </c>
      <c r="AN140" s="3">
        <v>259760000000</v>
      </c>
      <c r="AO140" s="3">
        <v>640</v>
      </c>
      <c r="AP140" s="3">
        <v>54</v>
      </c>
      <c r="AQ140" s="3">
        <v>21</v>
      </c>
      <c r="AR140" s="3">
        <v>36</v>
      </c>
      <c r="AS140" s="3">
        <v>31</v>
      </c>
      <c r="AT140" s="3">
        <v>25</v>
      </c>
      <c r="AU140" s="3">
        <v>12</v>
      </c>
      <c r="AV140" s="3">
        <v>0.20459090700942001</v>
      </c>
      <c r="AW140" s="3">
        <v>0.20241627543036</v>
      </c>
      <c r="AX140" s="3">
        <v>2.5256684621175101</v>
      </c>
      <c r="AY140" s="3">
        <v>1.61818396875823</v>
      </c>
      <c r="AZ140" s="3" t="s">
        <v>171</v>
      </c>
      <c r="BA140" s="3" t="s">
        <v>171</v>
      </c>
      <c r="BB140" s="3" t="s">
        <v>172</v>
      </c>
      <c r="BC140" s="3" t="s">
        <v>173</v>
      </c>
      <c r="BD140" s="3">
        <v>73</v>
      </c>
      <c r="BE140" s="3" t="s">
        <v>174</v>
      </c>
      <c r="BF140" s="3" t="s">
        <v>175</v>
      </c>
    </row>
    <row r="141" spans="1:58" x14ac:dyDescent="0.3">
      <c r="A141" s="3" t="s">
        <v>195</v>
      </c>
      <c r="B141" s="3" t="s">
        <v>195</v>
      </c>
      <c r="C141" s="3" t="s">
        <v>196</v>
      </c>
      <c r="D141" s="3" t="s">
        <v>197</v>
      </c>
      <c r="E141" s="3" t="s">
        <v>195</v>
      </c>
      <c r="F141" s="3" t="s">
        <v>41</v>
      </c>
      <c r="G141" s="8">
        <v>37117034496</v>
      </c>
      <c r="H141" s="8">
        <v>14270994</v>
      </c>
      <c r="I141" s="8">
        <v>401619744</v>
      </c>
      <c r="J141" s="8">
        <v>4045501696</v>
      </c>
      <c r="K141" s="8">
        <v>708570112</v>
      </c>
      <c r="L141" s="8">
        <v>634689664</v>
      </c>
      <c r="M141" s="6">
        <v>3.492310925008406E-3</v>
      </c>
      <c r="N141" s="6">
        <v>2.4595969527547778E-5</v>
      </c>
      <c r="O141" s="6">
        <v>7.2694285195816296E-5</v>
      </c>
      <c r="P141" s="6">
        <v>6.7204094614699609E-4</v>
      </c>
      <c r="Q141" s="6">
        <v>3.2077348672869327E-4</v>
      </c>
      <c r="R141" s="6">
        <v>5.0344919057471496E-5</v>
      </c>
      <c r="S141" s="6">
        <v>1.1965337265772568E-3</v>
      </c>
      <c r="T141" s="6">
        <v>3.4771978397772028E-4</v>
      </c>
      <c r="U141" s="3">
        <v>35.111362457275398</v>
      </c>
      <c r="V141" s="3">
        <v>23.7665824890137</v>
      </c>
      <c r="W141" s="3">
        <v>28.581254959106399</v>
      </c>
      <c r="X141" s="3">
        <v>31.913671493530298</v>
      </c>
      <c r="Y141" s="3">
        <v>29.400335311889599</v>
      </c>
      <c r="Z141" s="3">
        <v>29.24147605896</v>
      </c>
      <c r="AA141" s="3">
        <v>0.72546633979691699</v>
      </c>
      <c r="AB141" s="3">
        <v>0.66678443743427995</v>
      </c>
      <c r="AC141" s="3">
        <v>-1.03209431966146</v>
      </c>
      <c r="AD141" s="3">
        <v>-0.37446418347265797</v>
      </c>
      <c r="AE141" s="3" t="s">
        <v>41</v>
      </c>
      <c r="AF141" s="3" t="s">
        <v>4026</v>
      </c>
      <c r="AG141" s="3" t="s">
        <v>194</v>
      </c>
      <c r="AH141" s="3">
        <v>29</v>
      </c>
      <c r="AI141" s="3">
        <v>15</v>
      </c>
      <c r="AJ141" s="3">
        <v>65.900000000000006</v>
      </c>
      <c r="AK141" s="3">
        <v>46.816000000000003</v>
      </c>
      <c r="AL141" s="3">
        <v>0</v>
      </c>
      <c r="AM141" s="3">
        <v>253.23</v>
      </c>
      <c r="AN141" s="3">
        <v>42922000000</v>
      </c>
      <c r="AO141" s="3">
        <v>173</v>
      </c>
      <c r="AP141" s="3">
        <v>29</v>
      </c>
      <c r="AQ141" s="3">
        <v>3</v>
      </c>
      <c r="AR141" s="3">
        <v>6</v>
      </c>
      <c r="AS141" s="3">
        <v>17</v>
      </c>
      <c r="AT141" s="3">
        <v>11</v>
      </c>
      <c r="AU141" s="3">
        <v>4</v>
      </c>
      <c r="AV141" s="3">
        <v>0.72546633979691699</v>
      </c>
      <c r="AW141" s="3">
        <v>0.66678443743427995</v>
      </c>
      <c r="AX141" s="3">
        <v>-1.03209431966146</v>
      </c>
      <c r="AY141" s="3">
        <v>-0.37446418347265797</v>
      </c>
      <c r="AZ141" s="3" t="s">
        <v>195</v>
      </c>
      <c r="BA141" s="3" t="s">
        <v>195</v>
      </c>
      <c r="BB141" s="3" t="s">
        <v>196</v>
      </c>
      <c r="BC141" s="3" t="s">
        <v>197</v>
      </c>
      <c r="BD141" s="3">
        <v>79</v>
      </c>
      <c r="BE141" s="3" t="s">
        <v>198</v>
      </c>
      <c r="BF141" s="3" t="s">
        <v>199</v>
      </c>
    </row>
    <row r="142" spans="1:58" x14ac:dyDescent="0.3">
      <c r="A142" s="3" t="s">
        <v>201</v>
      </c>
      <c r="B142" s="3" t="s">
        <v>201</v>
      </c>
      <c r="C142" s="3" t="s">
        <v>202</v>
      </c>
      <c r="D142" s="3" t="s">
        <v>203</v>
      </c>
      <c r="E142" s="3" t="s">
        <v>201</v>
      </c>
      <c r="F142" s="3" t="s">
        <v>41</v>
      </c>
      <c r="G142" s="8">
        <v>7775791104</v>
      </c>
      <c r="H142" s="8">
        <v>89031000</v>
      </c>
      <c r="I142" s="8">
        <v>313320192</v>
      </c>
      <c r="J142" s="8">
        <v>734620096</v>
      </c>
      <c r="K142" s="8">
        <v>454290208</v>
      </c>
      <c r="L142" s="8">
        <v>145239936</v>
      </c>
      <c r="M142" s="6">
        <v>7.3161772193866526E-4</v>
      </c>
      <c r="N142" s="6">
        <v>1.5344437556396605E-4</v>
      </c>
      <c r="O142" s="6">
        <v>5.6711821903994638E-5</v>
      </c>
      <c r="P142" s="6">
        <v>1.2203549064448028E-4</v>
      </c>
      <c r="Q142" s="6">
        <v>2.0565961157399665E-4</v>
      </c>
      <c r="R142" s="6">
        <v>1.1520737198947579E-5</v>
      </c>
      <c r="S142" s="6">
        <v>3.1392463980220865E-4</v>
      </c>
      <c r="T142" s="6">
        <v>1.1307194647247483E-4</v>
      </c>
      <c r="U142" s="3">
        <v>32.8563423156738</v>
      </c>
      <c r="V142" s="3">
        <v>26.4078044891357</v>
      </c>
      <c r="W142" s="3">
        <v>28.2230625152588</v>
      </c>
      <c r="X142" s="3">
        <v>29.4524230957031</v>
      </c>
      <c r="Y142" s="3">
        <v>28.759038925170898</v>
      </c>
      <c r="Z142" s="3">
        <v>27.113862991333001</v>
      </c>
      <c r="AA142" s="3">
        <v>0.70858661510229803</v>
      </c>
      <c r="AB142" s="3">
        <v>0.66178481012658197</v>
      </c>
      <c r="AC142" s="3">
        <v>0.72062810262044297</v>
      </c>
      <c r="AD142" s="3">
        <v>0.38480879224271802</v>
      </c>
      <c r="AE142" s="3" t="s">
        <v>41</v>
      </c>
      <c r="AF142" s="3" t="s">
        <v>4026</v>
      </c>
      <c r="AG142" s="3" t="s">
        <v>200</v>
      </c>
      <c r="AH142" s="3">
        <v>12</v>
      </c>
      <c r="AI142" s="3">
        <v>12</v>
      </c>
      <c r="AJ142" s="3">
        <v>70.7</v>
      </c>
      <c r="AK142" s="3">
        <v>46.914000000000001</v>
      </c>
      <c r="AL142" s="3">
        <v>0</v>
      </c>
      <c r="AM142" s="3">
        <v>166.49</v>
      </c>
      <c r="AN142" s="3">
        <v>9512300000</v>
      </c>
      <c r="AO142" s="3">
        <v>87</v>
      </c>
      <c r="AP142" s="3">
        <v>12</v>
      </c>
      <c r="AQ142" s="3">
        <v>4</v>
      </c>
      <c r="AR142" s="3">
        <v>3</v>
      </c>
      <c r="AS142" s="3">
        <v>7</v>
      </c>
      <c r="AT142" s="3">
        <v>6</v>
      </c>
      <c r="AU142" s="3">
        <v>2</v>
      </c>
      <c r="AV142" s="3">
        <v>0.70858661510229803</v>
      </c>
      <c r="AW142" s="3">
        <v>0.66178481012658197</v>
      </c>
      <c r="AX142" s="3">
        <v>0.72062810262044297</v>
      </c>
      <c r="AY142" s="3">
        <v>0.38480879224271802</v>
      </c>
      <c r="AZ142" s="3" t="s">
        <v>201</v>
      </c>
      <c r="BA142" s="3" t="s">
        <v>201</v>
      </c>
      <c r="BB142" s="3" t="s">
        <v>202</v>
      </c>
      <c r="BC142" s="3" t="s">
        <v>203</v>
      </c>
      <c r="BD142" s="3">
        <v>80</v>
      </c>
      <c r="BE142" s="3" t="s">
        <v>204</v>
      </c>
      <c r="BF142" s="3" t="s">
        <v>205</v>
      </c>
    </row>
    <row r="143" spans="1:58" x14ac:dyDescent="0.3">
      <c r="A143" s="3" t="s">
        <v>213</v>
      </c>
      <c r="B143" s="3" t="s">
        <v>213</v>
      </c>
      <c r="C143" s="3" t="s">
        <v>214</v>
      </c>
      <c r="D143" s="3" t="s">
        <v>215</v>
      </c>
      <c r="E143" s="3" t="s">
        <v>213</v>
      </c>
      <c r="F143" s="3" t="s">
        <v>41</v>
      </c>
      <c r="G143" s="8">
        <v>16545990656</v>
      </c>
      <c r="H143" s="8">
        <v>80152952</v>
      </c>
      <c r="I143" s="8">
        <v>1183999872</v>
      </c>
      <c r="J143" s="8">
        <v>908909568</v>
      </c>
      <c r="K143" s="8">
        <v>189129936</v>
      </c>
      <c r="L143" s="8">
        <v>524288</v>
      </c>
      <c r="M143" s="6">
        <v>1.5567985082230369E-3</v>
      </c>
      <c r="N143" s="6">
        <v>1.3814311497398148E-4</v>
      </c>
      <c r="O143" s="6">
        <v>2.1430725369661602E-4</v>
      </c>
      <c r="P143" s="6">
        <v>1.5098855270403958E-4</v>
      </c>
      <c r="Q143" s="6">
        <v>8.5620135520893386E-5</v>
      </c>
      <c r="R143" s="6">
        <v>4.1587626867047292E-8</v>
      </c>
      <c r="S143" s="6">
        <v>6.3641629229787818E-4</v>
      </c>
      <c r="T143" s="6">
        <v>7.8883425283933338E-5</v>
      </c>
      <c r="U143" s="3">
        <v>33.945762634277301</v>
      </c>
      <c r="V143" s="3">
        <v>26.256252288818398</v>
      </c>
      <c r="W143" s="3">
        <v>30.1410217285156</v>
      </c>
      <c r="X143" s="3">
        <v>29.7595615386963</v>
      </c>
      <c r="Y143" s="3">
        <v>27.4948024749756</v>
      </c>
      <c r="Z143" s="3">
        <v>19</v>
      </c>
      <c r="AA143" s="3">
        <v>0.32022171947634098</v>
      </c>
      <c r="AB143" s="3">
        <v>0.287026737967914</v>
      </c>
      <c r="AC143" s="3">
        <v>4.6962242126464799</v>
      </c>
      <c r="AD143" s="3">
        <v>1.2414803418767699</v>
      </c>
      <c r="AE143" s="3" t="s">
        <v>41</v>
      </c>
      <c r="AF143" s="3" t="s">
        <v>3988</v>
      </c>
      <c r="AG143" s="3" t="s">
        <v>212</v>
      </c>
      <c r="AH143" s="3">
        <v>17</v>
      </c>
      <c r="AI143" s="3">
        <v>17</v>
      </c>
      <c r="AJ143" s="3">
        <v>57.7</v>
      </c>
      <c r="AK143" s="3">
        <v>26.795000000000002</v>
      </c>
      <c r="AL143" s="3">
        <v>0</v>
      </c>
      <c r="AM143" s="3">
        <v>323.31</v>
      </c>
      <c r="AN143" s="3">
        <v>18908000000</v>
      </c>
      <c r="AO143" s="3">
        <v>89</v>
      </c>
      <c r="AP143" s="3">
        <v>15</v>
      </c>
      <c r="AQ143" s="3">
        <v>2</v>
      </c>
      <c r="AR143" s="3">
        <v>4</v>
      </c>
      <c r="AS143" s="3">
        <v>5</v>
      </c>
      <c r="AT143" s="3">
        <v>5</v>
      </c>
      <c r="AU143" s="3">
        <v>0</v>
      </c>
      <c r="AV143" s="3">
        <v>0.32022171947634098</v>
      </c>
      <c r="AW143" s="3">
        <v>0.287026737967914</v>
      </c>
      <c r="AX143" s="3">
        <v>4.6962242126464799</v>
      </c>
      <c r="AY143" s="3">
        <v>1.2414803418767699</v>
      </c>
      <c r="AZ143" s="3" t="s">
        <v>213</v>
      </c>
      <c r="BA143" s="3" t="s">
        <v>213</v>
      </c>
      <c r="BB143" s="3" t="s">
        <v>214</v>
      </c>
      <c r="BC143" s="3" t="s">
        <v>215</v>
      </c>
      <c r="BD143" s="3">
        <v>82</v>
      </c>
      <c r="BE143" s="3" t="s">
        <v>216</v>
      </c>
      <c r="BF143" s="3" t="s">
        <v>217</v>
      </c>
    </row>
    <row r="144" spans="1:58" x14ac:dyDescent="0.3">
      <c r="A144" s="3" t="s">
        <v>219</v>
      </c>
      <c r="B144" s="3" t="s">
        <v>219</v>
      </c>
      <c r="C144" s="3" t="s">
        <v>220</v>
      </c>
      <c r="D144" s="3" t="s">
        <v>221</v>
      </c>
      <c r="E144" s="3" t="s">
        <v>219</v>
      </c>
      <c r="F144" s="3" t="s">
        <v>41</v>
      </c>
      <c r="G144" s="8">
        <v>23139977216</v>
      </c>
      <c r="H144" s="8">
        <v>1272200192</v>
      </c>
      <c r="I144" s="8">
        <v>5145098240</v>
      </c>
      <c r="J144" s="8">
        <v>1865401088</v>
      </c>
      <c r="K144" s="8">
        <v>518250304</v>
      </c>
      <c r="L144" s="8">
        <v>74976000</v>
      </c>
      <c r="M144" s="6">
        <v>2.1772212229021499E-3</v>
      </c>
      <c r="N144" s="6">
        <v>2.1926291297839824E-3</v>
      </c>
      <c r="O144" s="6">
        <v>9.3127702112935076E-4</v>
      </c>
      <c r="P144" s="6">
        <v>3.0988144520188477E-4</v>
      </c>
      <c r="Q144" s="6">
        <v>2.3461468977721325E-4</v>
      </c>
      <c r="R144" s="6">
        <v>5.9472540130305056E-6</v>
      </c>
      <c r="S144" s="6">
        <v>1.7670424579384943E-3</v>
      </c>
      <c r="T144" s="6">
        <v>1.8348112966404284E-4</v>
      </c>
      <c r="U144" s="3">
        <v>34.4296684265137</v>
      </c>
      <c r="V144" s="3">
        <v>30.244678497314499</v>
      </c>
      <c r="W144" s="3">
        <v>32.260551452636697</v>
      </c>
      <c r="X144" s="3">
        <v>30.796838760376001</v>
      </c>
      <c r="Y144" s="3">
        <v>28.949073791503899</v>
      </c>
      <c r="Z144" s="3">
        <v>26.159925460815401</v>
      </c>
      <c r="AA144" s="3">
        <v>0.11776280100670999</v>
      </c>
      <c r="AB144" s="3">
        <v>0.112610951008646</v>
      </c>
      <c r="AC144" s="3">
        <v>3.6763534545898402</v>
      </c>
      <c r="AD144" s="3">
        <v>2.3161620963849399</v>
      </c>
      <c r="AE144" s="3" t="s">
        <v>41</v>
      </c>
      <c r="AF144" s="3" t="s">
        <v>3990</v>
      </c>
      <c r="AG144" s="3" t="s">
        <v>218</v>
      </c>
      <c r="AH144" s="3">
        <v>28</v>
      </c>
      <c r="AI144" s="3">
        <v>28</v>
      </c>
      <c r="AJ144" s="3">
        <v>73.7</v>
      </c>
      <c r="AK144" s="3">
        <v>27.608000000000001</v>
      </c>
      <c r="AL144" s="3">
        <v>0</v>
      </c>
      <c r="AM144" s="3">
        <v>116.36</v>
      </c>
      <c r="AN144" s="3">
        <v>32016000000</v>
      </c>
      <c r="AO144" s="3">
        <v>233</v>
      </c>
      <c r="AP144" s="3">
        <v>25</v>
      </c>
      <c r="AQ144" s="3">
        <v>13</v>
      </c>
      <c r="AR144" s="3">
        <v>20</v>
      </c>
      <c r="AS144" s="3">
        <v>13</v>
      </c>
      <c r="AT144" s="3">
        <v>11</v>
      </c>
      <c r="AU144" s="3">
        <v>1</v>
      </c>
      <c r="AV144" s="3">
        <v>0.11776280100670999</v>
      </c>
      <c r="AW144" s="3">
        <v>0.112610951008646</v>
      </c>
      <c r="AX144" s="3">
        <v>3.6763534545898402</v>
      </c>
      <c r="AY144" s="3">
        <v>2.3161620963849399</v>
      </c>
      <c r="AZ144" s="3" t="s">
        <v>219</v>
      </c>
      <c r="BA144" s="3" t="s">
        <v>219</v>
      </c>
      <c r="BB144" s="3" t="s">
        <v>220</v>
      </c>
      <c r="BC144" s="3" t="s">
        <v>221</v>
      </c>
      <c r="BD144" s="3">
        <v>83</v>
      </c>
      <c r="BE144" s="3" t="s">
        <v>222</v>
      </c>
      <c r="BF144" s="3" t="s">
        <v>223</v>
      </c>
    </row>
    <row r="145" spans="1:58" x14ac:dyDescent="0.3">
      <c r="A145" s="3" t="s">
        <v>266</v>
      </c>
      <c r="B145" s="3" t="s">
        <v>266</v>
      </c>
      <c r="C145" s="3" t="s">
        <v>267</v>
      </c>
      <c r="D145" s="3" t="s">
        <v>268</v>
      </c>
      <c r="E145" s="3" t="s">
        <v>266</v>
      </c>
      <c r="F145" s="3" t="s">
        <v>41</v>
      </c>
      <c r="G145" s="8">
        <v>176749984</v>
      </c>
      <c r="H145" s="8">
        <v>28717008</v>
      </c>
      <c r="I145" s="8">
        <v>89241000</v>
      </c>
      <c r="J145" s="8">
        <v>556139968</v>
      </c>
      <c r="K145" s="8">
        <v>30369004</v>
      </c>
      <c r="L145" s="8">
        <v>336260160</v>
      </c>
      <c r="M145" s="6">
        <v>1.6630259084539255E-5</v>
      </c>
      <c r="N145" s="6">
        <v>4.9493584938116134E-5</v>
      </c>
      <c r="O145" s="6">
        <v>1.6152867985394267E-5</v>
      </c>
      <c r="P145" s="6">
        <v>9.2386274526698445E-5</v>
      </c>
      <c r="Q145" s="6">
        <v>1.3748210849680366E-5</v>
      </c>
      <c r="R145" s="6">
        <v>2.667286312929844E-5</v>
      </c>
      <c r="S145" s="6">
        <v>2.7425570669349885E-5</v>
      </c>
      <c r="T145" s="6">
        <v>4.4269116168559085E-5</v>
      </c>
      <c r="U145" s="3">
        <v>27.3971347808838</v>
      </c>
      <c r="V145" s="3">
        <v>24.7754020690918</v>
      </c>
      <c r="W145" s="3">
        <v>26.4112033843994</v>
      </c>
      <c r="X145" s="3">
        <v>29.0508728027344</v>
      </c>
      <c r="Y145" s="3">
        <v>24.856096267700199</v>
      </c>
      <c r="Z145" s="3">
        <v>28.3250026702881</v>
      </c>
      <c r="AA145" s="3">
        <v>0.16766820667444099</v>
      </c>
      <c r="AB145" s="3">
        <v>0.21381543116490201</v>
      </c>
      <c r="AC145" s="3">
        <v>-1.21607716878255</v>
      </c>
      <c r="AD145" s="3">
        <v>-1.5739370630221801</v>
      </c>
      <c r="AE145" s="3" t="s">
        <v>41</v>
      </c>
      <c r="AF145" s="3" t="s">
        <v>3988</v>
      </c>
      <c r="AG145" s="3" t="s">
        <v>265</v>
      </c>
      <c r="AH145" s="3">
        <v>10</v>
      </c>
      <c r="AI145" s="3">
        <v>10</v>
      </c>
      <c r="AJ145" s="3">
        <v>19.8</v>
      </c>
      <c r="AK145" s="3">
        <v>73.86</v>
      </c>
      <c r="AL145" s="3">
        <v>0</v>
      </c>
      <c r="AM145" s="3">
        <v>27.911999999999999</v>
      </c>
      <c r="AN145" s="3">
        <v>1217500000</v>
      </c>
      <c r="AO145" s="3">
        <v>20</v>
      </c>
      <c r="AP145" s="3">
        <v>5</v>
      </c>
      <c r="AQ145" s="3">
        <v>1</v>
      </c>
      <c r="AR145" s="3">
        <v>3</v>
      </c>
      <c r="AS145" s="3">
        <v>7</v>
      </c>
      <c r="AT145" s="3">
        <v>2</v>
      </c>
      <c r="AU145" s="3">
        <v>2</v>
      </c>
      <c r="AV145" s="3">
        <v>0.16766820667444099</v>
      </c>
      <c r="AW145" s="3">
        <v>0.21381543116490201</v>
      </c>
      <c r="AX145" s="3">
        <v>-1.21607716878255</v>
      </c>
      <c r="AY145" s="3">
        <v>-1.5739370630221801</v>
      </c>
      <c r="AZ145" s="3" t="s">
        <v>266</v>
      </c>
      <c r="BA145" s="3" t="s">
        <v>266</v>
      </c>
      <c r="BB145" s="3" t="s">
        <v>267</v>
      </c>
      <c r="BC145" s="3" t="s">
        <v>268</v>
      </c>
      <c r="BD145" s="3">
        <v>99</v>
      </c>
      <c r="BE145" s="3" t="s">
        <v>269</v>
      </c>
      <c r="BF145" s="3" t="s">
        <v>270</v>
      </c>
    </row>
    <row r="146" spans="1:58" x14ac:dyDescent="0.3">
      <c r="A146" s="3" t="s">
        <v>298</v>
      </c>
      <c r="B146" s="3" t="s">
        <v>298</v>
      </c>
      <c r="C146" s="3" t="s">
        <v>299</v>
      </c>
      <c r="D146" s="3" t="s">
        <v>300</v>
      </c>
      <c r="E146" s="3" t="s">
        <v>298</v>
      </c>
      <c r="F146" s="3" t="s">
        <v>41</v>
      </c>
      <c r="G146" s="8">
        <v>32068976640</v>
      </c>
      <c r="H146" s="8">
        <v>121919920</v>
      </c>
      <c r="I146" s="8">
        <v>4277502464</v>
      </c>
      <c r="J146" s="8">
        <v>27727994880</v>
      </c>
      <c r="K146" s="8">
        <v>4682493952</v>
      </c>
      <c r="L146" s="8">
        <v>11946999808</v>
      </c>
      <c r="M146" s="6">
        <v>3.0173433571526499E-3</v>
      </c>
      <c r="N146" s="6">
        <v>2.1012822492400059E-4</v>
      </c>
      <c r="O146" s="6">
        <v>7.7423978449581133E-4</v>
      </c>
      <c r="P146" s="6">
        <v>4.6061896185432384E-3</v>
      </c>
      <c r="Q146" s="6">
        <v>2.1197901042276229E-3</v>
      </c>
      <c r="R146" s="6">
        <v>9.4766115225942537E-4</v>
      </c>
      <c r="S146" s="6">
        <v>1.3339037888574871E-3</v>
      </c>
      <c r="T146" s="6">
        <v>2.5578802916767624E-3</v>
      </c>
      <c r="U146" s="3">
        <v>34.900459289550803</v>
      </c>
      <c r="V146" s="3">
        <v>26.8613586425781</v>
      </c>
      <c r="W146" s="3">
        <v>31.9941215515137</v>
      </c>
      <c r="X146" s="3">
        <v>34.690624237060497</v>
      </c>
      <c r="Y146" s="3">
        <v>32.124629974365199</v>
      </c>
      <c r="Z146" s="3">
        <v>33.475929260253899</v>
      </c>
      <c r="AA146" s="3">
        <v>0.31045571340727302</v>
      </c>
      <c r="AB146" s="3">
        <v>0.29703841059602598</v>
      </c>
      <c r="AC146" s="3">
        <v>-2.1784146626790402</v>
      </c>
      <c r="AD146" s="3">
        <v>-1.1983227611868299</v>
      </c>
      <c r="AE146" s="3" t="s">
        <v>41</v>
      </c>
      <c r="AF146" s="3" t="s">
        <v>4027</v>
      </c>
      <c r="AG146" s="3" t="s">
        <v>297</v>
      </c>
      <c r="AH146" s="3">
        <v>18</v>
      </c>
      <c r="AI146" s="3">
        <v>18</v>
      </c>
      <c r="AJ146" s="3">
        <v>55.7</v>
      </c>
      <c r="AK146" s="3">
        <v>34.119999999999997</v>
      </c>
      <c r="AL146" s="3">
        <v>0</v>
      </c>
      <c r="AM146" s="3">
        <v>112.64</v>
      </c>
      <c r="AN146" s="3">
        <v>80826000000</v>
      </c>
      <c r="AO146" s="3">
        <v>109</v>
      </c>
      <c r="AP146" s="3">
        <v>13</v>
      </c>
      <c r="AQ146" s="3">
        <v>2</v>
      </c>
      <c r="AR146" s="3">
        <v>4</v>
      </c>
      <c r="AS146" s="3">
        <v>15</v>
      </c>
      <c r="AT146" s="3">
        <v>11</v>
      </c>
      <c r="AU146" s="3">
        <v>11</v>
      </c>
      <c r="AV146" s="3">
        <v>0.31045571340727302</v>
      </c>
      <c r="AW146" s="3">
        <v>0.29703841059602598</v>
      </c>
      <c r="AX146" s="3">
        <v>-2.1784146626790402</v>
      </c>
      <c r="AY146" s="3">
        <v>-1.1983227611868299</v>
      </c>
      <c r="AZ146" s="3" t="s">
        <v>298</v>
      </c>
      <c r="BA146" s="3" t="s">
        <v>298</v>
      </c>
      <c r="BB146" s="3" t="s">
        <v>299</v>
      </c>
      <c r="BC146" s="3" t="s">
        <v>300</v>
      </c>
      <c r="BD146" s="3">
        <v>113</v>
      </c>
      <c r="BE146" s="3" t="s">
        <v>301</v>
      </c>
      <c r="BF146" s="3" t="s">
        <v>302</v>
      </c>
    </row>
    <row r="147" spans="1:58" x14ac:dyDescent="0.3">
      <c r="A147" s="3" t="s">
        <v>310</v>
      </c>
      <c r="B147" s="3" t="s">
        <v>310</v>
      </c>
      <c r="C147" s="3" t="s">
        <v>311</v>
      </c>
      <c r="D147" s="3" t="s">
        <v>312</v>
      </c>
      <c r="E147" s="3" t="s">
        <v>310</v>
      </c>
      <c r="F147" s="3" t="s">
        <v>41</v>
      </c>
      <c r="G147" s="8">
        <v>2301500928</v>
      </c>
      <c r="H147" s="8">
        <v>70858040</v>
      </c>
      <c r="I147" s="8">
        <v>30971000</v>
      </c>
      <c r="J147" s="8">
        <v>232630128</v>
      </c>
      <c r="K147" s="8">
        <v>216190080</v>
      </c>
      <c r="L147" s="8">
        <v>479000224</v>
      </c>
      <c r="M147" s="6">
        <v>2.1654630936740298E-4</v>
      </c>
      <c r="N147" s="6">
        <v>1.2212339186897295E-4</v>
      </c>
      <c r="O147" s="6">
        <v>5.6058367160346237E-6</v>
      </c>
      <c r="P147" s="6">
        <v>3.8644643624298909E-5</v>
      </c>
      <c r="Q147" s="6">
        <v>9.7870407717331342E-5</v>
      </c>
      <c r="R147" s="6">
        <v>3.7995305223358284E-5</v>
      </c>
      <c r="S147" s="6">
        <v>1.1475851265080351E-4</v>
      </c>
      <c r="T147" s="6">
        <v>5.8170118854996178E-5</v>
      </c>
      <c r="U147" s="3">
        <v>31.099927902221701</v>
      </c>
      <c r="V147" s="3">
        <v>26.078428268432599</v>
      </c>
      <c r="W147" s="3">
        <v>24.884414672851602</v>
      </c>
      <c r="X147" s="3">
        <v>27.793462753295898</v>
      </c>
      <c r="Y147" s="3">
        <v>27.6877250671387</v>
      </c>
      <c r="Z147" s="3">
        <v>28.835451126098601</v>
      </c>
      <c r="AA147" s="3">
        <v>0.75891316310722101</v>
      </c>
      <c r="AB147" s="3">
        <v>0.71634475597092395</v>
      </c>
      <c r="AC147" s="3">
        <v>-0.75128936767578103</v>
      </c>
      <c r="AD147" s="3">
        <v>-0.32126529699450801</v>
      </c>
      <c r="AE147" s="3" t="s">
        <v>41</v>
      </c>
      <c r="AF147" s="3" t="s">
        <v>3996</v>
      </c>
      <c r="AG147" s="3" t="s">
        <v>309</v>
      </c>
      <c r="AH147" s="3">
        <v>15</v>
      </c>
      <c r="AI147" s="3">
        <v>13</v>
      </c>
      <c r="AJ147" s="3">
        <v>40.200000000000003</v>
      </c>
      <c r="AK147" s="3">
        <v>53.738</v>
      </c>
      <c r="AL147" s="3">
        <v>0</v>
      </c>
      <c r="AM147" s="3">
        <v>118.67</v>
      </c>
      <c r="AN147" s="3">
        <v>3331200000</v>
      </c>
      <c r="AO147" s="3">
        <v>48</v>
      </c>
      <c r="AP147" s="3">
        <v>12</v>
      </c>
      <c r="AQ147" s="3">
        <v>2</v>
      </c>
      <c r="AR147" s="3">
        <v>1</v>
      </c>
      <c r="AS147" s="3">
        <v>4</v>
      </c>
      <c r="AT147" s="3">
        <v>6</v>
      </c>
      <c r="AU147" s="3">
        <v>4</v>
      </c>
      <c r="AV147" s="3">
        <v>0.75891316310722101</v>
      </c>
      <c r="AW147" s="3">
        <v>0.71634475597092395</v>
      </c>
      <c r="AX147" s="3">
        <v>-0.75128936767578103</v>
      </c>
      <c r="AY147" s="3">
        <v>-0.32126529699450801</v>
      </c>
      <c r="AZ147" s="3" t="s">
        <v>310</v>
      </c>
      <c r="BA147" s="3" t="s">
        <v>310</v>
      </c>
      <c r="BB147" s="3" t="s">
        <v>311</v>
      </c>
      <c r="BC147" s="3" t="s">
        <v>312</v>
      </c>
      <c r="BD147" s="3">
        <v>118</v>
      </c>
      <c r="BE147" s="3" t="s">
        <v>313</v>
      </c>
      <c r="BF147" s="3" t="s">
        <v>314</v>
      </c>
    </row>
    <row r="148" spans="1:58" x14ac:dyDescent="0.3">
      <c r="A148" s="3" t="s">
        <v>328</v>
      </c>
      <c r="B148" s="3" t="s">
        <v>328</v>
      </c>
      <c r="C148" s="3" t="s">
        <v>329</v>
      </c>
      <c r="D148" s="3" t="s">
        <v>330</v>
      </c>
      <c r="E148" s="3" t="s">
        <v>328</v>
      </c>
      <c r="F148" s="3" t="s">
        <v>41</v>
      </c>
      <c r="G148" s="8">
        <v>92911042560</v>
      </c>
      <c r="H148" s="8">
        <v>2315099392</v>
      </c>
      <c r="I148" s="8">
        <v>22196977664</v>
      </c>
      <c r="J148" s="8">
        <v>55464054784</v>
      </c>
      <c r="K148" s="8">
        <v>109700120576</v>
      </c>
      <c r="L148" s="8">
        <v>198649872384</v>
      </c>
      <c r="M148" s="6">
        <v>8.7419227692119815E-3</v>
      </c>
      <c r="N148" s="6">
        <v>3.9900594239529767E-3</v>
      </c>
      <c r="O148" s="6">
        <v>4.0177143900375079E-3</v>
      </c>
      <c r="P148" s="6">
        <v>9.2137190032680148E-3</v>
      </c>
      <c r="Q148" s="6">
        <v>4.9661832436592508E-2</v>
      </c>
      <c r="R148" s="6">
        <v>1.5757325687203127E-2</v>
      </c>
      <c r="S148" s="6">
        <v>5.5832321944008223E-3</v>
      </c>
      <c r="T148" s="6">
        <v>2.4877625709021217E-2</v>
      </c>
      <c r="U148" s="3">
        <v>36.435131072997997</v>
      </c>
      <c r="V148" s="3">
        <v>31.108427047729499</v>
      </c>
      <c r="W148" s="3">
        <v>34.369644165039098</v>
      </c>
      <c r="X148" s="3">
        <v>35.690834045410199</v>
      </c>
      <c r="Y148" s="3">
        <v>36.674774169921903</v>
      </c>
      <c r="Z148" s="3">
        <v>37.531436920166001</v>
      </c>
      <c r="AA148" s="3">
        <v>0.28477356223617001</v>
      </c>
      <c r="AB148" s="3">
        <v>0.26968335588633302</v>
      </c>
      <c r="AC148" s="3">
        <v>-2.6612809499104801</v>
      </c>
      <c r="AD148" s="3">
        <v>-1.3052949704993999</v>
      </c>
      <c r="AE148" s="3" t="s">
        <v>41</v>
      </c>
      <c r="AF148" s="3" t="s">
        <v>4028</v>
      </c>
      <c r="AG148" s="3" t="s">
        <v>327</v>
      </c>
      <c r="AH148" s="3">
        <v>61</v>
      </c>
      <c r="AI148" s="3">
        <v>25</v>
      </c>
      <c r="AJ148" s="3">
        <v>54.4</v>
      </c>
      <c r="AK148" s="3">
        <v>99.617999999999995</v>
      </c>
      <c r="AL148" s="3">
        <v>0</v>
      </c>
      <c r="AM148" s="3">
        <v>323.31</v>
      </c>
      <c r="AN148" s="3">
        <v>481240000000</v>
      </c>
      <c r="AO148" s="3">
        <v>882</v>
      </c>
      <c r="AP148" s="3">
        <v>54</v>
      </c>
      <c r="AQ148" s="3">
        <v>19</v>
      </c>
      <c r="AR148" s="3">
        <v>28</v>
      </c>
      <c r="AS148" s="3">
        <v>43</v>
      </c>
      <c r="AT148" s="3">
        <v>46</v>
      </c>
      <c r="AU148" s="3">
        <v>45</v>
      </c>
      <c r="AV148" s="3">
        <v>0.28477356223617001</v>
      </c>
      <c r="AW148" s="3">
        <v>0.26968335588633302</v>
      </c>
      <c r="AX148" s="3">
        <v>-2.6612809499104801</v>
      </c>
      <c r="AY148" s="3">
        <v>-1.3052949704993999</v>
      </c>
      <c r="AZ148" s="3" t="s">
        <v>328</v>
      </c>
      <c r="BA148" s="3" t="s">
        <v>328</v>
      </c>
      <c r="BB148" s="3" t="s">
        <v>329</v>
      </c>
      <c r="BC148" s="3" t="s">
        <v>330</v>
      </c>
      <c r="BD148" s="3">
        <v>123</v>
      </c>
      <c r="BE148" s="3" t="s">
        <v>331</v>
      </c>
      <c r="BF148" s="3" t="s">
        <v>332</v>
      </c>
    </row>
    <row r="149" spans="1:58" x14ac:dyDescent="0.3">
      <c r="A149" s="3" t="s">
        <v>334</v>
      </c>
      <c r="B149" s="3" t="s">
        <v>334</v>
      </c>
      <c r="C149" s="3" t="s">
        <v>335</v>
      </c>
      <c r="D149" s="3" t="s">
        <v>336</v>
      </c>
      <c r="E149" s="3" t="s">
        <v>334</v>
      </c>
      <c r="F149" s="3" t="s">
        <v>41</v>
      </c>
      <c r="G149" s="8">
        <v>18141984768</v>
      </c>
      <c r="H149" s="8">
        <v>19321004</v>
      </c>
      <c r="I149" s="8">
        <v>146810048</v>
      </c>
      <c r="J149" s="8">
        <v>333300064</v>
      </c>
      <c r="K149" s="8">
        <v>32541990</v>
      </c>
      <c r="L149" s="8">
        <v>524288</v>
      </c>
      <c r="M149" s="6">
        <v>1.7069642676720402E-3</v>
      </c>
      <c r="N149" s="6">
        <v>3.3299630398949697E-5</v>
      </c>
      <c r="O149" s="6">
        <v>2.6573025002783428E-5</v>
      </c>
      <c r="P149" s="6">
        <v>5.536798824800551E-5</v>
      </c>
      <c r="Q149" s="6">
        <v>1.4731933256296123E-5</v>
      </c>
      <c r="R149" s="6">
        <v>4.1587626867047292E-8</v>
      </c>
      <c r="S149" s="6">
        <v>5.8894564102459116E-4</v>
      </c>
      <c r="T149" s="6">
        <v>2.3380503043722894E-5</v>
      </c>
      <c r="U149" s="3">
        <v>34.07861328125</v>
      </c>
      <c r="V149" s="3">
        <v>24.203666687011701</v>
      </c>
      <c r="W149" s="3">
        <v>27.1293754577637</v>
      </c>
      <c r="X149" s="3">
        <v>28.3122463226318</v>
      </c>
      <c r="Y149" s="3">
        <v>24.9557991027832</v>
      </c>
      <c r="Z149" s="3">
        <v>19</v>
      </c>
      <c r="AA149" s="3">
        <v>0.240786671797492</v>
      </c>
      <c r="AB149" s="3">
        <v>0.21623042836041401</v>
      </c>
      <c r="AC149" s="3">
        <v>4.3812033335367797</v>
      </c>
      <c r="AD149" s="3">
        <v>1.5341596328681599</v>
      </c>
      <c r="AE149" s="3" t="s">
        <v>41</v>
      </c>
      <c r="AF149" s="3" t="s">
        <v>4010</v>
      </c>
      <c r="AG149" s="3" t="s">
        <v>333</v>
      </c>
      <c r="AH149" s="3">
        <v>7</v>
      </c>
      <c r="AI149" s="3">
        <v>7</v>
      </c>
      <c r="AJ149" s="3">
        <v>51</v>
      </c>
      <c r="AK149" s="3">
        <v>23.15</v>
      </c>
      <c r="AL149" s="3">
        <v>0</v>
      </c>
      <c r="AM149" s="3">
        <v>148.05000000000001</v>
      </c>
      <c r="AN149" s="3">
        <v>18674000000</v>
      </c>
      <c r="AO149" s="3">
        <v>36</v>
      </c>
      <c r="AP149" s="3">
        <v>7</v>
      </c>
      <c r="AQ149" s="3">
        <v>1</v>
      </c>
      <c r="AR149" s="3">
        <v>2</v>
      </c>
      <c r="AS149" s="3">
        <v>1</v>
      </c>
      <c r="AT149" s="3">
        <v>1</v>
      </c>
      <c r="AU149" s="3">
        <v>0</v>
      </c>
      <c r="AV149" s="3">
        <v>0.240786671797492</v>
      </c>
      <c r="AW149" s="3">
        <v>0.21623042836041401</v>
      </c>
      <c r="AX149" s="3">
        <v>4.3812033335367797</v>
      </c>
      <c r="AY149" s="3">
        <v>1.5341596328681599</v>
      </c>
      <c r="AZ149" s="3" t="s">
        <v>334</v>
      </c>
      <c r="BA149" s="3" t="s">
        <v>334</v>
      </c>
      <c r="BB149" s="3" t="s">
        <v>335</v>
      </c>
      <c r="BC149" s="3" t="s">
        <v>336</v>
      </c>
      <c r="BD149" s="3">
        <v>128</v>
      </c>
      <c r="BE149" s="3" t="s">
        <v>337</v>
      </c>
      <c r="BF149" s="3" t="s">
        <v>338</v>
      </c>
    </row>
    <row r="150" spans="1:58" x14ac:dyDescent="0.3">
      <c r="A150" s="3" t="s">
        <v>359</v>
      </c>
      <c r="B150" s="3" t="s">
        <v>359</v>
      </c>
      <c r="C150" s="3" t="s">
        <v>360</v>
      </c>
      <c r="D150" s="3" t="s">
        <v>361</v>
      </c>
      <c r="E150" s="3" t="s">
        <v>359</v>
      </c>
      <c r="F150" s="3" t="s">
        <v>41</v>
      </c>
      <c r="G150" s="8">
        <v>4950494720</v>
      </c>
      <c r="H150" s="8">
        <v>97821984</v>
      </c>
      <c r="I150" s="8">
        <v>6140499968</v>
      </c>
      <c r="J150" s="8">
        <v>20098011136</v>
      </c>
      <c r="K150" s="8">
        <v>10701010944</v>
      </c>
      <c r="L150" s="8">
        <v>59013066752</v>
      </c>
      <c r="M150" s="6">
        <v>4.6578793348147414E-4</v>
      </c>
      <c r="N150" s="6">
        <v>1.6859558189067042E-4</v>
      </c>
      <c r="O150" s="6">
        <v>1.1114474887935111E-3</v>
      </c>
      <c r="P150" s="6">
        <v>3.3386925613861623E-3</v>
      </c>
      <c r="Q150" s="6">
        <v>4.8444049980318465E-3</v>
      </c>
      <c r="R150" s="6">
        <v>4.6810405738112078E-3</v>
      </c>
      <c r="S150" s="6">
        <v>5.8194366805521859E-4</v>
      </c>
      <c r="T150" s="6">
        <v>4.2880460444097391E-3</v>
      </c>
      <c r="U150" s="3">
        <v>32.204925537109403</v>
      </c>
      <c r="V150" s="3">
        <v>26.543655395507798</v>
      </c>
      <c r="W150" s="3">
        <v>32.515708923339801</v>
      </c>
      <c r="X150" s="3">
        <v>34.226333618164098</v>
      </c>
      <c r="Y150" s="3">
        <v>33.317028045654297</v>
      </c>
      <c r="Z150" s="3">
        <v>35.780315399169901</v>
      </c>
      <c r="AA150" s="3">
        <v>0.105771875192801</v>
      </c>
      <c r="AB150" s="3">
        <v>0.106246913580247</v>
      </c>
      <c r="AC150" s="3">
        <v>-4.0197957356770804</v>
      </c>
      <c r="AD150" s="3">
        <v>-2.4770837908593899</v>
      </c>
      <c r="AE150" s="3" t="s">
        <v>41</v>
      </c>
      <c r="AF150" s="3" t="s">
        <v>3996</v>
      </c>
      <c r="AG150" s="3" t="s">
        <v>358</v>
      </c>
      <c r="AH150" s="3">
        <v>65</v>
      </c>
      <c r="AI150" s="3">
        <v>44</v>
      </c>
      <c r="AJ150" s="3">
        <v>75.099999999999994</v>
      </c>
      <c r="AK150" s="3">
        <v>68.408000000000001</v>
      </c>
      <c r="AL150" s="3">
        <v>0</v>
      </c>
      <c r="AM150" s="3">
        <v>323.31</v>
      </c>
      <c r="AN150" s="3">
        <v>101000000000</v>
      </c>
      <c r="AO150" s="3">
        <v>357</v>
      </c>
      <c r="AP150" s="3">
        <v>27</v>
      </c>
      <c r="AQ150" s="3">
        <v>4</v>
      </c>
      <c r="AR150" s="3">
        <v>20</v>
      </c>
      <c r="AS150" s="3">
        <v>40</v>
      </c>
      <c r="AT150" s="3">
        <v>38</v>
      </c>
      <c r="AU150" s="3">
        <v>47</v>
      </c>
      <c r="AV150" s="3">
        <v>0.105771875192801</v>
      </c>
      <c r="AW150" s="3">
        <v>0.106246913580247</v>
      </c>
      <c r="AX150" s="3">
        <v>-4.0197957356770804</v>
      </c>
      <c r="AY150" s="3">
        <v>-2.4770837908593899</v>
      </c>
      <c r="AZ150" s="3" t="s">
        <v>359</v>
      </c>
      <c r="BA150" s="3" t="s">
        <v>359</v>
      </c>
      <c r="BB150" s="3" t="s">
        <v>360</v>
      </c>
      <c r="BC150" s="3" t="s">
        <v>361</v>
      </c>
      <c r="BD150" s="3">
        <v>146</v>
      </c>
      <c r="BE150" s="3" t="s">
        <v>362</v>
      </c>
      <c r="BF150" s="3" t="s">
        <v>363</v>
      </c>
    </row>
    <row r="151" spans="1:58" x14ac:dyDescent="0.3">
      <c r="A151" s="3" t="s">
        <v>387</v>
      </c>
      <c r="B151" s="3" t="s">
        <v>387</v>
      </c>
      <c r="C151" s="3" t="s">
        <v>388</v>
      </c>
      <c r="D151" s="3" t="s">
        <v>389</v>
      </c>
      <c r="E151" s="3" t="s">
        <v>387</v>
      </c>
      <c r="F151" s="3" t="s">
        <v>41</v>
      </c>
      <c r="G151" s="8">
        <v>9821399</v>
      </c>
      <c r="H151" s="8">
        <v>14453007</v>
      </c>
      <c r="I151" s="8">
        <v>17182006</v>
      </c>
      <c r="J151" s="8">
        <v>106480056</v>
      </c>
      <c r="K151" s="8">
        <v>28828006</v>
      </c>
      <c r="L151" s="8">
        <v>87509976</v>
      </c>
      <c r="M151" s="6">
        <v>9.2408726861686599E-7</v>
      </c>
      <c r="N151" s="6">
        <v>2.4909667802637626E-5</v>
      </c>
      <c r="O151" s="6">
        <v>3.1099906393053892E-6</v>
      </c>
      <c r="P151" s="6">
        <v>1.7688524924060525E-5</v>
      </c>
      <c r="Q151" s="6">
        <v>1.3050592797309082E-5</v>
      </c>
      <c r="R151" s="6">
        <v>6.9414753513951557E-6</v>
      </c>
      <c r="S151" s="6">
        <v>9.6479152368532944E-6</v>
      </c>
      <c r="T151" s="6">
        <v>1.2560197690921586E-5</v>
      </c>
      <c r="U151" s="3">
        <v>23.227497100830099</v>
      </c>
      <c r="V151" s="3">
        <v>23.784866333007798</v>
      </c>
      <c r="W151" s="3">
        <v>24.034395217895501</v>
      </c>
      <c r="X151" s="3">
        <v>26.666007995605501</v>
      </c>
      <c r="Y151" s="3">
        <v>24.780967712402301</v>
      </c>
      <c r="Z151" s="3">
        <v>26.3829441070557</v>
      </c>
      <c r="AA151" s="3">
        <v>8.5306936992793597E-2</v>
      </c>
      <c r="AB151" s="3">
        <v>0.106</v>
      </c>
      <c r="AC151" s="3">
        <v>-2.2610537211100299</v>
      </c>
      <c r="AD151" s="3">
        <v>-2.49449116827688</v>
      </c>
      <c r="AE151" s="3" t="s">
        <v>41</v>
      </c>
      <c r="AF151" s="3" t="s">
        <v>4029</v>
      </c>
      <c r="AG151" s="3" t="s">
        <v>386</v>
      </c>
      <c r="AH151" s="3">
        <v>4</v>
      </c>
      <c r="AI151" s="3">
        <v>4</v>
      </c>
      <c r="AJ151" s="3">
        <v>20.7</v>
      </c>
      <c r="AK151" s="3">
        <v>24.254000000000001</v>
      </c>
      <c r="AL151" s="3">
        <v>0</v>
      </c>
      <c r="AM151" s="3">
        <v>3.2860999999999998</v>
      </c>
      <c r="AN151" s="3">
        <v>264280000</v>
      </c>
      <c r="AO151" s="3">
        <v>9</v>
      </c>
      <c r="AP151" s="3">
        <v>1</v>
      </c>
      <c r="AQ151" s="3">
        <v>1</v>
      </c>
      <c r="AR151" s="3">
        <v>1</v>
      </c>
      <c r="AS151" s="3">
        <v>2</v>
      </c>
      <c r="AT151" s="3">
        <v>1</v>
      </c>
      <c r="AU151" s="3">
        <v>1</v>
      </c>
      <c r="AV151" s="3">
        <v>8.5306936992793597E-2</v>
      </c>
      <c r="AW151" s="3">
        <v>0.106</v>
      </c>
      <c r="AX151" s="3">
        <v>-2.2610537211100299</v>
      </c>
      <c r="AY151" s="3">
        <v>-2.49449116827688</v>
      </c>
      <c r="AZ151" s="3" t="s">
        <v>387</v>
      </c>
      <c r="BA151" s="3" t="s">
        <v>387</v>
      </c>
      <c r="BB151" s="3" t="s">
        <v>388</v>
      </c>
      <c r="BC151" s="3" t="s">
        <v>389</v>
      </c>
      <c r="BD151" s="3">
        <v>153</v>
      </c>
      <c r="BE151" s="3" t="s">
        <v>390</v>
      </c>
      <c r="BF151" s="3" t="s">
        <v>391</v>
      </c>
    </row>
    <row r="152" spans="1:58" x14ac:dyDescent="0.3">
      <c r="A152" s="3" t="s">
        <v>465</v>
      </c>
      <c r="B152" s="3" t="s">
        <v>465</v>
      </c>
      <c r="C152" s="3" t="s">
        <v>466</v>
      </c>
      <c r="D152" s="3" t="s">
        <v>467</v>
      </c>
      <c r="E152" s="3" t="s">
        <v>465</v>
      </c>
      <c r="F152" s="3" t="s">
        <v>41</v>
      </c>
      <c r="G152" s="8">
        <v>33372022784</v>
      </c>
      <c r="H152" s="8">
        <v>419940256</v>
      </c>
      <c r="I152" s="8">
        <v>1186899200</v>
      </c>
      <c r="J152" s="8">
        <v>796820352</v>
      </c>
      <c r="K152" s="8">
        <v>21238990</v>
      </c>
      <c r="L152" s="8">
        <v>524288</v>
      </c>
      <c r="M152" s="6">
        <v>3.1399458857833164E-3</v>
      </c>
      <c r="N152" s="6">
        <v>7.2376442313454921E-4</v>
      </c>
      <c r="O152" s="6">
        <v>2.1483204008886127E-4</v>
      </c>
      <c r="P152" s="6">
        <v>1.3236823106432892E-4</v>
      </c>
      <c r="Q152" s="6">
        <v>9.6150045867244382E-6</v>
      </c>
      <c r="R152" s="6">
        <v>4.1587626867047292E-8</v>
      </c>
      <c r="S152" s="6">
        <v>1.3595141163355755E-3</v>
      </c>
      <c r="T152" s="6">
        <v>4.7341607759306802E-5</v>
      </c>
      <c r="U152" s="3">
        <v>34.957920074462898</v>
      </c>
      <c r="V152" s="3">
        <v>28.6456089019775</v>
      </c>
      <c r="W152" s="3">
        <v>30.1445503234863</v>
      </c>
      <c r="X152" s="3">
        <v>29.569679260253899</v>
      </c>
      <c r="Y152" s="3">
        <v>24.340211868286101</v>
      </c>
      <c r="Z152" s="3">
        <v>19</v>
      </c>
      <c r="AA152" s="3">
        <v>8.2037518142273905E-2</v>
      </c>
      <c r="AB152" s="3">
        <v>9.8058091286307103E-2</v>
      </c>
      <c r="AC152" s="3">
        <v>6.9460627237955697</v>
      </c>
      <c r="AD152" s="3">
        <v>2.9909120744595801</v>
      </c>
      <c r="AE152" s="3" t="s">
        <v>41</v>
      </c>
      <c r="AF152" s="3" t="s">
        <v>4030</v>
      </c>
      <c r="AG152" s="3" t="s">
        <v>464</v>
      </c>
      <c r="AH152" s="3">
        <v>21</v>
      </c>
      <c r="AI152" s="3">
        <v>21</v>
      </c>
      <c r="AJ152" s="3">
        <v>41</v>
      </c>
      <c r="AK152" s="3">
        <v>44.497999999999998</v>
      </c>
      <c r="AL152" s="3">
        <v>0</v>
      </c>
      <c r="AM152" s="3">
        <v>323.31</v>
      </c>
      <c r="AN152" s="3">
        <v>35797000000</v>
      </c>
      <c r="AO152" s="3">
        <v>123</v>
      </c>
      <c r="AP152" s="3">
        <v>21</v>
      </c>
      <c r="AQ152" s="3">
        <v>4</v>
      </c>
      <c r="AR152" s="3">
        <v>3</v>
      </c>
      <c r="AS152" s="3">
        <v>9</v>
      </c>
      <c r="AT152" s="3">
        <v>1</v>
      </c>
      <c r="AU152" s="3">
        <v>0</v>
      </c>
      <c r="AV152" s="3">
        <v>8.2037518142273905E-2</v>
      </c>
      <c r="AW152" s="3">
        <v>9.8058091286307103E-2</v>
      </c>
      <c r="AX152" s="3">
        <v>6.9460627237955697</v>
      </c>
      <c r="AY152" s="3">
        <v>2.9909120744595801</v>
      </c>
      <c r="AZ152" s="3" t="s">
        <v>465</v>
      </c>
      <c r="BA152" s="3" t="s">
        <v>465</v>
      </c>
      <c r="BB152" s="3" t="s">
        <v>466</v>
      </c>
      <c r="BC152" s="3" t="s">
        <v>467</v>
      </c>
      <c r="BD152" s="3">
        <v>170</v>
      </c>
      <c r="BE152" s="3" t="s">
        <v>468</v>
      </c>
      <c r="BF152" s="3" t="s">
        <v>469</v>
      </c>
    </row>
    <row r="153" spans="1:58" x14ac:dyDescent="0.3">
      <c r="A153" s="3" t="s">
        <v>483</v>
      </c>
      <c r="B153" s="3" t="s">
        <v>483</v>
      </c>
      <c r="C153" s="3" t="s">
        <v>484</v>
      </c>
      <c r="D153" s="3" t="s">
        <v>485</v>
      </c>
      <c r="E153" s="3" t="s">
        <v>483</v>
      </c>
      <c r="F153" s="3" t="s">
        <v>41</v>
      </c>
      <c r="G153" s="8">
        <v>5798103040</v>
      </c>
      <c r="H153" s="8">
        <v>28980018</v>
      </c>
      <c r="I153" s="8">
        <v>298080128</v>
      </c>
      <c r="J153" s="8">
        <v>300980032</v>
      </c>
      <c r="K153" s="8">
        <v>192599984</v>
      </c>
      <c r="L153" s="8">
        <v>284829920</v>
      </c>
      <c r="M153" s="6">
        <v>5.4553869580013467E-4</v>
      </c>
      <c r="N153" s="6">
        <v>4.9946881039665918E-5</v>
      </c>
      <c r="O153" s="6">
        <v>5.3953328141251506E-5</v>
      </c>
      <c r="P153" s="6">
        <v>4.9998966920871405E-5</v>
      </c>
      <c r="Q153" s="6">
        <v>8.7191044845496578E-5</v>
      </c>
      <c r="R153" s="6">
        <v>2.2593308322011814E-5</v>
      </c>
      <c r="S153" s="6">
        <v>2.1647963499368404E-4</v>
      </c>
      <c r="T153" s="6">
        <v>5.3261106696126595E-5</v>
      </c>
      <c r="U153" s="3">
        <v>32.432933807372997</v>
      </c>
      <c r="V153" s="3">
        <v>24.7885551452637</v>
      </c>
      <c r="W153" s="3">
        <v>28.151124954223601</v>
      </c>
      <c r="X153" s="3">
        <v>28.165092468261701</v>
      </c>
      <c r="Y153" s="3">
        <v>27.521032333373999</v>
      </c>
      <c r="Z153" s="3">
        <v>28.085525512695298</v>
      </c>
      <c r="AA153" s="3">
        <v>0.81761911704359203</v>
      </c>
      <c r="AB153" s="3">
        <v>0.78069898989899</v>
      </c>
      <c r="AC153" s="3">
        <v>0.533654530843099</v>
      </c>
      <c r="AD153" s="3">
        <v>0.238843850657013</v>
      </c>
      <c r="AE153" s="3" t="s">
        <v>41</v>
      </c>
      <c r="AF153" s="3" t="s">
        <v>4031</v>
      </c>
      <c r="AG153" s="3" t="s">
        <v>482</v>
      </c>
      <c r="AH153" s="3">
        <v>12</v>
      </c>
      <c r="AI153" s="3">
        <v>11</v>
      </c>
      <c r="AJ153" s="3">
        <v>57.7</v>
      </c>
      <c r="AK153" s="3">
        <v>23.504999999999999</v>
      </c>
      <c r="AL153" s="3">
        <v>0</v>
      </c>
      <c r="AM153" s="3">
        <v>82.048000000000002</v>
      </c>
      <c r="AN153" s="3">
        <v>6903600000</v>
      </c>
      <c r="AO153" s="3">
        <v>56</v>
      </c>
      <c r="AP153" s="3">
        <v>11</v>
      </c>
      <c r="AQ153" s="3">
        <v>1</v>
      </c>
      <c r="AR153" s="3">
        <v>3</v>
      </c>
      <c r="AS153" s="3">
        <v>5</v>
      </c>
      <c r="AT153" s="3">
        <v>5</v>
      </c>
      <c r="AU153" s="3">
        <v>3</v>
      </c>
      <c r="AV153" s="3">
        <v>0.81761911704359203</v>
      </c>
      <c r="AW153" s="3">
        <v>0.78069898989899</v>
      </c>
      <c r="AX153" s="3">
        <v>0.533654530843099</v>
      </c>
      <c r="AY153" s="3">
        <v>0.238843850657013</v>
      </c>
      <c r="AZ153" s="3" t="s">
        <v>483</v>
      </c>
      <c r="BA153" s="3" t="s">
        <v>483</v>
      </c>
      <c r="BB153" s="3" t="s">
        <v>484</v>
      </c>
      <c r="BC153" s="3" t="s">
        <v>485</v>
      </c>
      <c r="BD153" s="3">
        <v>176</v>
      </c>
      <c r="BE153" s="3" t="s">
        <v>486</v>
      </c>
      <c r="BF153" s="3" t="s">
        <v>487</v>
      </c>
    </row>
    <row r="154" spans="1:58" x14ac:dyDescent="0.3">
      <c r="A154" s="3" t="s">
        <v>519</v>
      </c>
      <c r="B154" s="3" t="s">
        <v>519</v>
      </c>
      <c r="C154" s="3" t="s">
        <v>520</v>
      </c>
      <c r="D154" s="3" t="s">
        <v>521</v>
      </c>
      <c r="E154" s="3" t="s">
        <v>519</v>
      </c>
      <c r="F154" s="3" t="s">
        <v>41</v>
      </c>
      <c r="G154" s="8">
        <v>2938099712</v>
      </c>
      <c r="H154" s="8">
        <v>18733000</v>
      </c>
      <c r="I154" s="8">
        <v>1087699456</v>
      </c>
      <c r="J154" s="8">
        <v>5880302592</v>
      </c>
      <c r="K154" s="8">
        <v>1929300096</v>
      </c>
      <c r="L154" s="8">
        <v>9510295552</v>
      </c>
      <c r="M154" s="6">
        <v>2.764433598294989E-4</v>
      </c>
      <c r="N154" s="6">
        <v>3.2286209156808032E-5</v>
      </c>
      <c r="O154" s="6">
        <v>1.9687661187742361E-4</v>
      </c>
      <c r="P154" s="6">
        <v>9.7683907077969327E-4</v>
      </c>
      <c r="Q154" s="6">
        <v>8.7340449203130181E-4</v>
      </c>
      <c r="R154" s="6">
        <v>7.5437664568312748E-4</v>
      </c>
      <c r="S154" s="6">
        <v>1.6853539362124352E-4</v>
      </c>
      <c r="T154" s="6">
        <v>8.6820673616470748E-4</v>
      </c>
      <c r="U154" s="3">
        <v>31.452236175537099</v>
      </c>
      <c r="V154" s="3">
        <v>24.1590785980225</v>
      </c>
      <c r="W154" s="3">
        <v>30.018632888793899</v>
      </c>
      <c r="X154" s="3">
        <v>32.453243255615199</v>
      </c>
      <c r="Y154" s="3">
        <v>30.845430374145501</v>
      </c>
      <c r="Z154" s="3">
        <v>33.146842956542997</v>
      </c>
      <c r="AA154" s="3">
        <v>0.16177277625265599</v>
      </c>
      <c r="AB154" s="3">
        <v>0.132630541871921</v>
      </c>
      <c r="AC154" s="3">
        <v>-3.6051896413167301</v>
      </c>
      <c r="AD154" s="3">
        <v>-1.9398854355219299</v>
      </c>
      <c r="AE154" s="3" t="s">
        <v>41</v>
      </c>
      <c r="AF154" s="3" t="s">
        <v>4023</v>
      </c>
      <c r="AG154" s="3" t="s">
        <v>518</v>
      </c>
      <c r="AH154" s="3">
        <v>7</v>
      </c>
      <c r="AI154" s="3">
        <v>7</v>
      </c>
      <c r="AJ154" s="3">
        <v>68.099999999999994</v>
      </c>
      <c r="AK154" s="3">
        <v>10.974</v>
      </c>
      <c r="AL154" s="3">
        <v>0</v>
      </c>
      <c r="AM154" s="3">
        <v>78.903000000000006</v>
      </c>
      <c r="AN154" s="3">
        <v>21364000000</v>
      </c>
      <c r="AO154" s="3">
        <v>66</v>
      </c>
      <c r="AP154" s="3">
        <v>4</v>
      </c>
      <c r="AQ154" s="3">
        <v>1</v>
      </c>
      <c r="AR154" s="3">
        <v>4</v>
      </c>
      <c r="AS154" s="3">
        <v>7</v>
      </c>
      <c r="AT154" s="3">
        <v>5</v>
      </c>
      <c r="AU154" s="3">
        <v>4</v>
      </c>
      <c r="AV154" s="3">
        <v>0.16177277625265599</v>
      </c>
      <c r="AW154" s="3">
        <v>0.132630541871921</v>
      </c>
      <c r="AX154" s="3">
        <v>-3.6051896413167301</v>
      </c>
      <c r="AY154" s="3">
        <v>-1.9398854355219299</v>
      </c>
      <c r="AZ154" s="3" t="s">
        <v>519</v>
      </c>
      <c r="BA154" s="3" t="s">
        <v>519</v>
      </c>
      <c r="BB154" s="3" t="s">
        <v>520</v>
      </c>
      <c r="BC154" s="3" t="s">
        <v>521</v>
      </c>
      <c r="BD154" s="3">
        <v>188</v>
      </c>
      <c r="BE154" s="3" t="s">
        <v>522</v>
      </c>
      <c r="BF154" s="3" t="s">
        <v>523</v>
      </c>
    </row>
    <row r="155" spans="1:58" x14ac:dyDescent="0.3">
      <c r="A155" s="3" t="s">
        <v>531</v>
      </c>
      <c r="B155" s="3" t="s">
        <v>531</v>
      </c>
      <c r="C155" s="3" t="s">
        <v>532</v>
      </c>
      <c r="D155" s="3" t="s">
        <v>533</v>
      </c>
      <c r="E155" s="3" t="s">
        <v>531</v>
      </c>
      <c r="F155" s="3" t="s">
        <v>41</v>
      </c>
      <c r="G155" s="8">
        <v>26418030592</v>
      </c>
      <c r="H155" s="8">
        <v>13650999</v>
      </c>
      <c r="I155" s="8">
        <v>1023400128</v>
      </c>
      <c r="J155" s="8">
        <v>3078097920</v>
      </c>
      <c r="K155" s="8">
        <v>72242008</v>
      </c>
      <c r="L155" s="8">
        <v>3143898880</v>
      </c>
      <c r="M155" s="6">
        <v>2.4856505404167051E-3</v>
      </c>
      <c r="N155" s="6">
        <v>2.3527411995589459E-5</v>
      </c>
      <c r="O155" s="6">
        <v>1.8523825555316051E-4</v>
      </c>
      <c r="P155" s="6">
        <v>5.1133530373630588E-4</v>
      </c>
      <c r="Q155" s="6">
        <v>3.2704344146034421E-5</v>
      </c>
      <c r="R155" s="6">
        <v>2.4938067155679298E-4</v>
      </c>
      <c r="S155" s="6">
        <v>8.9813873598848504E-4</v>
      </c>
      <c r="T155" s="6">
        <v>2.6447343981304442E-4</v>
      </c>
      <c r="U155" s="3">
        <v>34.620803833007798</v>
      </c>
      <c r="V155" s="3">
        <v>23.7025032043457</v>
      </c>
      <c r="W155" s="3">
        <v>29.930723190307599</v>
      </c>
      <c r="X155" s="3">
        <v>31.519392013549801</v>
      </c>
      <c r="Y155" s="3">
        <v>26.1063346862793</v>
      </c>
      <c r="Z155" s="3">
        <v>31.5499076843262</v>
      </c>
      <c r="AA155" s="3">
        <v>0.87465141811967395</v>
      </c>
      <c r="AB155" s="3">
        <v>0.84693227091633505</v>
      </c>
      <c r="AC155" s="3">
        <v>-0.30720138549804699</v>
      </c>
      <c r="AD155" s="3">
        <v>-0.16005969703127801</v>
      </c>
      <c r="AE155" s="3" t="s">
        <v>41</v>
      </c>
      <c r="AF155" s="3" t="s">
        <v>4032</v>
      </c>
      <c r="AG155" s="3" t="s">
        <v>530</v>
      </c>
      <c r="AH155" s="3">
        <v>28</v>
      </c>
      <c r="AI155" s="3">
        <v>27</v>
      </c>
      <c r="AJ155" s="3">
        <v>66.5</v>
      </c>
      <c r="AK155" s="3">
        <v>51.412999999999997</v>
      </c>
      <c r="AL155" s="3">
        <v>0</v>
      </c>
      <c r="AM155" s="3">
        <v>208.48</v>
      </c>
      <c r="AN155" s="3">
        <v>33749000000</v>
      </c>
      <c r="AO155" s="3">
        <v>168</v>
      </c>
      <c r="AP155" s="3">
        <v>28</v>
      </c>
      <c r="AQ155" s="3">
        <v>2</v>
      </c>
      <c r="AR155" s="3">
        <v>5</v>
      </c>
      <c r="AS155" s="3">
        <v>13</v>
      </c>
      <c r="AT155" s="3">
        <v>7</v>
      </c>
      <c r="AU155" s="3">
        <v>4</v>
      </c>
      <c r="AV155" s="3">
        <v>0.87465141811967395</v>
      </c>
      <c r="AW155" s="3">
        <v>0.84693227091633505</v>
      </c>
      <c r="AX155" s="3">
        <v>-0.30720138549804699</v>
      </c>
      <c r="AY155" s="3">
        <v>-0.16005969703127801</v>
      </c>
      <c r="AZ155" s="3" t="s">
        <v>531</v>
      </c>
      <c r="BA155" s="3" t="s">
        <v>531</v>
      </c>
      <c r="BB155" s="3" t="s">
        <v>532</v>
      </c>
      <c r="BC155" s="3" t="s">
        <v>533</v>
      </c>
      <c r="BD155" s="3">
        <v>192</v>
      </c>
      <c r="BE155" s="3" t="s">
        <v>534</v>
      </c>
      <c r="BF155" s="3" t="s">
        <v>535</v>
      </c>
    </row>
    <row r="156" spans="1:58" x14ac:dyDescent="0.3">
      <c r="A156" s="3" t="s">
        <v>674</v>
      </c>
      <c r="B156" s="3" t="s">
        <v>674</v>
      </c>
      <c r="C156" s="3" t="s">
        <v>675</v>
      </c>
      <c r="D156" s="3" t="s">
        <v>676</v>
      </c>
      <c r="E156" s="3" t="s">
        <v>674</v>
      </c>
      <c r="F156" s="3" t="s">
        <v>41</v>
      </c>
      <c r="G156" s="8">
        <v>32397961216</v>
      </c>
      <c r="H156" s="8">
        <v>81950968</v>
      </c>
      <c r="I156" s="8">
        <v>1160600704</v>
      </c>
      <c r="J156" s="8">
        <v>759940032</v>
      </c>
      <c r="K156" s="8">
        <v>93178984</v>
      </c>
      <c r="L156" s="8">
        <v>524288</v>
      </c>
      <c r="M156" s="6">
        <v>3.0482972424650092E-3</v>
      </c>
      <c r="N156" s="6">
        <v>1.4124198438322116E-4</v>
      </c>
      <c r="O156" s="6">
        <v>2.1007193952855358E-4</v>
      </c>
      <c r="P156" s="6">
        <v>1.2624165220971852E-4</v>
      </c>
      <c r="Q156" s="6">
        <v>4.2182625376551478E-5</v>
      </c>
      <c r="R156" s="6">
        <v>4.1587626867047292E-8</v>
      </c>
      <c r="S156" s="6">
        <v>1.1332037221255945E-3</v>
      </c>
      <c r="T156" s="6">
        <v>5.6155288404379019E-5</v>
      </c>
      <c r="U156" s="3">
        <v>34.915184020996101</v>
      </c>
      <c r="V156" s="3">
        <v>26.288257598876999</v>
      </c>
      <c r="W156" s="3">
        <v>30.112224578857401</v>
      </c>
      <c r="X156" s="3">
        <v>29.5013103485107</v>
      </c>
      <c r="Y156" s="3">
        <v>26.4735012054443</v>
      </c>
      <c r="Z156" s="3">
        <v>19</v>
      </c>
      <c r="AA156" s="3">
        <v>0.23683984167677999</v>
      </c>
      <c r="AB156" s="3">
        <v>0.21317043740573199</v>
      </c>
      <c r="AC156" s="3">
        <v>5.4469515482584603</v>
      </c>
      <c r="AD156" s="3">
        <v>1.5736539645729399</v>
      </c>
      <c r="AE156" s="3" t="s">
        <v>41</v>
      </c>
      <c r="AF156" s="3" t="s">
        <v>3988</v>
      </c>
      <c r="AG156" s="3" t="s">
        <v>673</v>
      </c>
      <c r="AH156" s="3">
        <v>30</v>
      </c>
      <c r="AI156" s="3">
        <v>30</v>
      </c>
      <c r="AJ156" s="3">
        <v>58.7</v>
      </c>
      <c r="AK156" s="3">
        <v>61.298000000000002</v>
      </c>
      <c r="AL156" s="3">
        <v>0</v>
      </c>
      <c r="AM156" s="3">
        <v>236.07</v>
      </c>
      <c r="AN156" s="3">
        <v>34494000000</v>
      </c>
      <c r="AO156" s="3">
        <v>179</v>
      </c>
      <c r="AP156" s="3">
        <v>29</v>
      </c>
      <c r="AQ156" s="3">
        <v>2</v>
      </c>
      <c r="AR156" s="3">
        <v>9</v>
      </c>
      <c r="AS156" s="3">
        <v>8</v>
      </c>
      <c r="AT156" s="3">
        <v>5</v>
      </c>
      <c r="AU156" s="3">
        <v>0</v>
      </c>
      <c r="AV156" s="3">
        <v>0.23683984167677999</v>
      </c>
      <c r="AW156" s="3">
        <v>0.21317043740573199</v>
      </c>
      <c r="AX156" s="3">
        <v>5.4469515482584603</v>
      </c>
      <c r="AY156" s="3">
        <v>1.5736539645729399</v>
      </c>
      <c r="AZ156" s="3" t="s">
        <v>674</v>
      </c>
      <c r="BA156" s="3" t="s">
        <v>674</v>
      </c>
      <c r="BB156" s="3" t="s">
        <v>675</v>
      </c>
      <c r="BC156" s="3" t="s">
        <v>676</v>
      </c>
      <c r="BD156" s="3">
        <v>268</v>
      </c>
      <c r="BE156" s="3" t="s">
        <v>677</v>
      </c>
      <c r="BF156" s="3" t="s">
        <v>678</v>
      </c>
    </row>
    <row r="157" spans="1:58" x14ac:dyDescent="0.3">
      <c r="A157" s="3" t="s">
        <v>691</v>
      </c>
      <c r="B157" s="3" t="s">
        <v>691</v>
      </c>
      <c r="C157" s="3" t="s">
        <v>692</v>
      </c>
      <c r="D157" s="3" t="s">
        <v>693</v>
      </c>
      <c r="E157" s="3" t="s">
        <v>691</v>
      </c>
      <c r="F157" s="3" t="s">
        <v>41</v>
      </c>
      <c r="G157" s="8">
        <v>76684017664</v>
      </c>
      <c r="H157" s="8">
        <v>106779885568</v>
      </c>
      <c r="I157" s="8">
        <v>152680185856</v>
      </c>
      <c r="J157" s="8">
        <v>3459100672</v>
      </c>
      <c r="K157" s="8">
        <v>21087006720</v>
      </c>
      <c r="L157" s="8">
        <v>206229936</v>
      </c>
      <c r="M157" s="6">
        <v>7.2151354842312446E-3</v>
      </c>
      <c r="N157" s="6">
        <v>0.18403446960916434</v>
      </c>
      <c r="O157" s="6">
        <v>2.763553620104469E-2</v>
      </c>
      <c r="P157" s="6">
        <v>5.7462768850822653E-4</v>
      </c>
      <c r="Q157" s="6">
        <v>9.5462009414331393E-3</v>
      </c>
      <c r="R157" s="6">
        <v>1.6358592275968634E-5</v>
      </c>
      <c r="S157" s="6">
        <v>7.2961713764813432E-2</v>
      </c>
      <c r="T157" s="6">
        <v>3.3790624074057783E-3</v>
      </c>
      <c r="U157" s="3">
        <v>36.158206939697301</v>
      </c>
      <c r="V157" s="3">
        <v>36.635848999023402</v>
      </c>
      <c r="W157" s="3">
        <v>37.151721954345703</v>
      </c>
      <c r="X157" s="3">
        <v>31.687749862670898</v>
      </c>
      <c r="Y157" s="3">
        <v>34.2956352233887</v>
      </c>
      <c r="Z157" s="3">
        <v>27.619678497314499</v>
      </c>
      <c r="AA157" s="3">
        <v>0.125149836119405</v>
      </c>
      <c r="AB157" s="3">
        <v>0.110651162790698</v>
      </c>
      <c r="AC157" s="3">
        <v>5.4475714365641297</v>
      </c>
      <c r="AD157" s="3">
        <v>2.33519468918802</v>
      </c>
      <c r="AE157" s="3" t="s">
        <v>41</v>
      </c>
      <c r="AF157" s="3" t="s">
        <v>4033</v>
      </c>
      <c r="AG157" s="3" t="s">
        <v>690</v>
      </c>
      <c r="AH157" s="3">
        <v>24</v>
      </c>
      <c r="AI157" s="3">
        <v>24</v>
      </c>
      <c r="AJ157" s="3">
        <v>78.7</v>
      </c>
      <c r="AK157" s="3">
        <v>30.361999999999998</v>
      </c>
      <c r="AL157" s="3">
        <v>0</v>
      </c>
      <c r="AM157" s="3">
        <v>323.31</v>
      </c>
      <c r="AN157" s="3">
        <v>360900000000</v>
      </c>
      <c r="AO157" s="3">
        <v>237</v>
      </c>
      <c r="AP157" s="3">
        <v>22</v>
      </c>
      <c r="AQ157" s="3">
        <v>7</v>
      </c>
      <c r="AR157" s="3">
        <v>16</v>
      </c>
      <c r="AS157" s="3">
        <v>12</v>
      </c>
      <c r="AT157" s="3">
        <v>11</v>
      </c>
      <c r="AU157" s="3">
        <v>3</v>
      </c>
      <c r="AV157" s="3">
        <v>0.125149836119405</v>
      </c>
      <c r="AW157" s="3">
        <v>0.110651162790698</v>
      </c>
      <c r="AX157" s="3">
        <v>5.4475714365641297</v>
      </c>
      <c r="AY157" s="3">
        <v>2.33519468918802</v>
      </c>
      <c r="AZ157" s="3" t="s">
        <v>691</v>
      </c>
      <c r="BA157" s="3" t="s">
        <v>691</v>
      </c>
      <c r="BB157" s="3" t="s">
        <v>692</v>
      </c>
      <c r="BC157" s="3" t="s">
        <v>693</v>
      </c>
      <c r="BD157" s="3">
        <v>279</v>
      </c>
      <c r="BE157" s="3" t="s">
        <v>694</v>
      </c>
      <c r="BF157" s="3" t="s">
        <v>695</v>
      </c>
    </row>
    <row r="158" spans="1:58" x14ac:dyDescent="0.3">
      <c r="A158" s="3" t="s">
        <v>703</v>
      </c>
      <c r="B158" s="3" t="s">
        <v>703</v>
      </c>
      <c r="C158" s="3" t="s">
        <v>704</v>
      </c>
      <c r="D158" s="3" t="s">
        <v>705</v>
      </c>
      <c r="E158" s="3" t="s">
        <v>703</v>
      </c>
      <c r="F158" s="3" t="s">
        <v>41</v>
      </c>
      <c r="G158" s="8">
        <v>27561990144</v>
      </c>
      <c r="H158" s="8">
        <v>727529664</v>
      </c>
      <c r="I158" s="8">
        <v>5103798784</v>
      </c>
      <c r="J158" s="8">
        <v>1289100544</v>
      </c>
      <c r="K158" s="8">
        <v>624480192</v>
      </c>
      <c r="L158" s="8">
        <v>77770976</v>
      </c>
      <c r="M158" s="6">
        <v>2.5932847438347572E-3</v>
      </c>
      <c r="N158" s="6">
        <v>1.2538928575074079E-3</v>
      </c>
      <c r="O158" s="6">
        <v>9.2380170529204962E-4</v>
      </c>
      <c r="P158" s="6">
        <v>2.1414608480450068E-4</v>
      </c>
      <c r="Q158" s="6">
        <v>2.8270552933065826E-4</v>
      </c>
      <c r="R158" s="6">
        <v>6.1689573878747744E-6</v>
      </c>
      <c r="S158" s="6">
        <v>1.5903264355447381E-3</v>
      </c>
      <c r="T158" s="6">
        <v>1.6767352384101125E-4</v>
      </c>
      <c r="U158" s="3">
        <v>34.681961059570298</v>
      </c>
      <c r="V158" s="3">
        <v>29.438430786132798</v>
      </c>
      <c r="W158" s="3">
        <v>32.248924255371101</v>
      </c>
      <c r="X158" s="3">
        <v>30.263717651367202</v>
      </c>
      <c r="Y158" s="3">
        <v>29.218080520629901</v>
      </c>
      <c r="Z158" s="3">
        <v>26.2127285003662</v>
      </c>
      <c r="AA158" s="3">
        <v>0.176459527245902</v>
      </c>
      <c r="AB158" s="3">
        <v>0.145490196078431</v>
      </c>
      <c r="AC158" s="3">
        <v>3.55826314290365</v>
      </c>
      <c r="AD158" s="3">
        <v>1.84072301565475</v>
      </c>
      <c r="AE158" s="3" t="s">
        <v>41</v>
      </c>
      <c r="AF158" s="3" t="s">
        <v>3990</v>
      </c>
      <c r="AG158" s="3" t="s">
        <v>702</v>
      </c>
      <c r="AH158" s="3">
        <v>21</v>
      </c>
      <c r="AI158" s="3">
        <v>21</v>
      </c>
      <c r="AJ158" s="3">
        <v>55.2</v>
      </c>
      <c r="AK158" s="3">
        <v>39.619999999999997</v>
      </c>
      <c r="AL158" s="3">
        <v>0</v>
      </c>
      <c r="AM158" s="3">
        <v>323.31</v>
      </c>
      <c r="AN158" s="3">
        <v>35384000000</v>
      </c>
      <c r="AO158" s="3">
        <v>184</v>
      </c>
      <c r="AP158" s="3">
        <v>19</v>
      </c>
      <c r="AQ158" s="3">
        <v>9</v>
      </c>
      <c r="AR158" s="3">
        <v>11</v>
      </c>
      <c r="AS158" s="3">
        <v>9</v>
      </c>
      <c r="AT158" s="3">
        <v>10</v>
      </c>
      <c r="AU158" s="3">
        <v>2</v>
      </c>
      <c r="AV158" s="3">
        <v>0.176459527245902</v>
      </c>
      <c r="AW158" s="3">
        <v>0.145490196078431</v>
      </c>
      <c r="AX158" s="3">
        <v>3.55826314290365</v>
      </c>
      <c r="AY158" s="3">
        <v>1.84072301565475</v>
      </c>
      <c r="AZ158" s="3" t="s">
        <v>703</v>
      </c>
      <c r="BA158" s="3" t="s">
        <v>703</v>
      </c>
      <c r="BB158" s="3" t="s">
        <v>704</v>
      </c>
      <c r="BC158" s="3" t="s">
        <v>705</v>
      </c>
      <c r="BD158" s="3">
        <v>286</v>
      </c>
      <c r="BE158" s="3" t="s">
        <v>706</v>
      </c>
      <c r="BF158" s="3" t="s">
        <v>707</v>
      </c>
    </row>
    <row r="159" spans="1:58" x14ac:dyDescent="0.3">
      <c r="A159" s="3" t="s">
        <v>715</v>
      </c>
      <c r="B159" s="3" t="s">
        <v>715</v>
      </c>
      <c r="C159" s="3" t="s">
        <v>716</v>
      </c>
      <c r="D159" s="3" t="s">
        <v>717</v>
      </c>
      <c r="E159" s="3" t="s">
        <v>715</v>
      </c>
      <c r="F159" s="3" t="s">
        <v>41</v>
      </c>
      <c r="G159" s="8">
        <v>2633298176</v>
      </c>
      <c r="H159" s="8">
        <v>386639776</v>
      </c>
      <c r="I159" s="8">
        <v>185290016</v>
      </c>
      <c r="J159" s="8">
        <v>1344999808</v>
      </c>
      <c r="K159" s="8">
        <v>232509920</v>
      </c>
      <c r="L159" s="8">
        <v>368700064</v>
      </c>
      <c r="M159" s="6">
        <v>2.4776483665042172E-4</v>
      </c>
      <c r="N159" s="6">
        <v>6.6637125267054965E-4</v>
      </c>
      <c r="O159" s="6">
        <v>3.3538005708806396E-5</v>
      </c>
      <c r="P159" s="6">
        <v>2.2343210099987759E-4</v>
      </c>
      <c r="Q159" s="6">
        <v>1.052584867387259E-4</v>
      </c>
      <c r="R159" s="6">
        <v>2.9246064543702039E-5</v>
      </c>
      <c r="S159" s="6">
        <v>3.1589136500992593E-4</v>
      </c>
      <c r="T159" s="6">
        <v>1.193122174274352E-4</v>
      </c>
      <c r="U159" s="3">
        <v>31.294223785400401</v>
      </c>
      <c r="V159" s="3">
        <v>28.526414871215799</v>
      </c>
      <c r="W159" s="3">
        <v>27.4652099609375</v>
      </c>
      <c r="X159" s="3">
        <v>30.324958801269499</v>
      </c>
      <c r="Y159" s="3">
        <v>27.792716979980501</v>
      </c>
      <c r="Z159" s="3">
        <v>28.457872390747099</v>
      </c>
      <c r="AA159" s="3">
        <v>0.738702877260761</v>
      </c>
      <c r="AB159" s="3">
        <v>0.74054042988741098</v>
      </c>
      <c r="AC159" s="3">
        <v>0.23676681518554701</v>
      </c>
      <c r="AD159" s="3">
        <v>0.289281701706332</v>
      </c>
      <c r="AE159" s="3" t="s">
        <v>41</v>
      </c>
      <c r="AF159" s="3" t="s">
        <v>4034</v>
      </c>
      <c r="AG159" s="3" t="s">
        <v>714</v>
      </c>
      <c r="AH159" s="3">
        <v>10</v>
      </c>
      <c r="AI159" s="3">
        <v>10</v>
      </c>
      <c r="AJ159" s="3">
        <v>71</v>
      </c>
      <c r="AK159" s="3">
        <v>17.39</v>
      </c>
      <c r="AL159" s="3">
        <v>0</v>
      </c>
      <c r="AM159" s="3">
        <v>50.136000000000003</v>
      </c>
      <c r="AN159" s="3">
        <v>5151400000</v>
      </c>
      <c r="AO159" s="3">
        <v>59</v>
      </c>
      <c r="AP159" s="3">
        <v>8</v>
      </c>
      <c r="AQ159" s="3">
        <v>6</v>
      </c>
      <c r="AR159" s="3">
        <v>1</v>
      </c>
      <c r="AS159" s="3">
        <v>7</v>
      </c>
      <c r="AT159" s="3">
        <v>4</v>
      </c>
      <c r="AU159" s="3">
        <v>3</v>
      </c>
      <c r="AV159" s="3">
        <v>0.738702877260761</v>
      </c>
      <c r="AW159" s="3">
        <v>0.74054042988741098</v>
      </c>
      <c r="AX159" s="3">
        <v>0.23676681518554701</v>
      </c>
      <c r="AY159" s="3">
        <v>0.289281701706332</v>
      </c>
      <c r="AZ159" s="3" t="s">
        <v>715</v>
      </c>
      <c r="BA159" s="3" t="s">
        <v>715</v>
      </c>
      <c r="BB159" s="3" t="s">
        <v>716</v>
      </c>
      <c r="BC159" s="3" t="s">
        <v>717</v>
      </c>
      <c r="BD159" s="3">
        <v>290</v>
      </c>
      <c r="BE159" s="3" t="s">
        <v>718</v>
      </c>
      <c r="BF159" s="3" t="s">
        <v>719</v>
      </c>
    </row>
    <row r="160" spans="1:58" x14ac:dyDescent="0.3">
      <c r="A160" s="3" t="s">
        <v>739</v>
      </c>
      <c r="B160" s="3" t="s">
        <v>739</v>
      </c>
      <c r="C160" s="3" t="s">
        <v>740</v>
      </c>
      <c r="D160" s="3" t="s">
        <v>741</v>
      </c>
      <c r="E160" s="3" t="s">
        <v>739</v>
      </c>
      <c r="F160" s="3" t="s">
        <v>41</v>
      </c>
      <c r="G160" s="8">
        <v>6736005632</v>
      </c>
      <c r="H160" s="8">
        <v>30268994</v>
      </c>
      <c r="I160" s="8">
        <v>2472699392</v>
      </c>
      <c r="J160" s="8">
        <v>566129600</v>
      </c>
      <c r="K160" s="8">
        <v>230179936</v>
      </c>
      <c r="L160" s="8">
        <v>681590400</v>
      </c>
      <c r="M160" s="6">
        <v>6.3378517112100896E-4</v>
      </c>
      <c r="N160" s="6">
        <v>5.2168423170350052E-5</v>
      </c>
      <c r="O160" s="6">
        <v>4.4756543345032747E-4</v>
      </c>
      <c r="P160" s="6">
        <v>9.4045757637922504E-5</v>
      </c>
      <c r="Q160" s="6">
        <v>1.0420369049620239E-4</v>
      </c>
      <c r="R160" s="6">
        <v>5.4065184080813423E-5</v>
      </c>
      <c r="S160" s="6">
        <v>3.7783967591389548E-4</v>
      </c>
      <c r="T160" s="6">
        <v>8.4104877404979434E-5</v>
      </c>
      <c r="U160" s="3">
        <v>32.649246215820298</v>
      </c>
      <c r="V160" s="3">
        <v>24.8513374328613</v>
      </c>
      <c r="W160" s="3">
        <v>31.2034397125244</v>
      </c>
      <c r="X160" s="3">
        <v>29.0765571594238</v>
      </c>
      <c r="Y160" s="3">
        <v>27.7781867980957</v>
      </c>
      <c r="Z160" s="3">
        <v>29.3443298339844</v>
      </c>
      <c r="AA160" s="3">
        <v>0.709512302480929</v>
      </c>
      <c r="AB160" s="3">
        <v>0.65994080338266403</v>
      </c>
      <c r="AC160" s="3">
        <v>0.83498318990071596</v>
      </c>
      <c r="AD160" s="3">
        <v>0.38929207927744303</v>
      </c>
      <c r="AE160" s="3" t="s">
        <v>41</v>
      </c>
      <c r="AF160" s="3" t="s">
        <v>3988</v>
      </c>
      <c r="AG160" s="3" t="s">
        <v>738</v>
      </c>
      <c r="AH160" s="3">
        <v>36</v>
      </c>
      <c r="AI160" s="3">
        <v>7</v>
      </c>
      <c r="AJ160" s="3">
        <v>44.4</v>
      </c>
      <c r="AK160" s="3">
        <v>80.899000000000001</v>
      </c>
      <c r="AL160" s="3">
        <v>0</v>
      </c>
      <c r="AM160" s="3">
        <v>206.75</v>
      </c>
      <c r="AN160" s="3">
        <v>10717000000</v>
      </c>
      <c r="AO160" s="3">
        <v>140</v>
      </c>
      <c r="AP160" s="3">
        <v>26</v>
      </c>
      <c r="AQ160" s="3">
        <v>6</v>
      </c>
      <c r="AR160" s="3">
        <v>19</v>
      </c>
      <c r="AS160" s="3">
        <v>8</v>
      </c>
      <c r="AT160" s="3">
        <v>6</v>
      </c>
      <c r="AU160" s="3">
        <v>5</v>
      </c>
      <c r="AV160" s="3">
        <v>0.709512302480929</v>
      </c>
      <c r="AW160" s="3">
        <v>0.65994080338266403</v>
      </c>
      <c r="AX160" s="3">
        <v>0.83498318990071596</v>
      </c>
      <c r="AY160" s="3">
        <v>0.38929207927744303</v>
      </c>
      <c r="AZ160" s="3" t="s">
        <v>739</v>
      </c>
      <c r="BA160" s="3" t="s">
        <v>739</v>
      </c>
      <c r="BB160" s="3" t="s">
        <v>740</v>
      </c>
      <c r="BC160" s="3" t="s">
        <v>741</v>
      </c>
      <c r="BD160" s="3">
        <v>296</v>
      </c>
      <c r="BE160" s="3" t="s">
        <v>742</v>
      </c>
      <c r="BF160" s="3" t="s">
        <v>743</v>
      </c>
    </row>
    <row r="161" spans="1:58" x14ac:dyDescent="0.3">
      <c r="A161" s="3" t="s">
        <v>763</v>
      </c>
      <c r="B161" s="3" t="s">
        <v>763</v>
      </c>
      <c r="C161" s="3" t="s">
        <v>764</v>
      </c>
      <c r="D161" s="3" t="s">
        <v>765</v>
      </c>
      <c r="E161" s="3" t="s">
        <v>763</v>
      </c>
      <c r="F161" s="3" t="s">
        <v>41</v>
      </c>
      <c r="G161" s="8">
        <v>5305606656</v>
      </c>
      <c r="H161" s="8">
        <v>106710048</v>
      </c>
      <c r="I161" s="8">
        <v>140180064</v>
      </c>
      <c r="J161" s="8">
        <v>1274899200</v>
      </c>
      <c r="K161" s="8">
        <v>571550336</v>
      </c>
      <c r="L161" s="8">
        <v>524288</v>
      </c>
      <c r="M161" s="6">
        <v>4.9920012037984649E-4</v>
      </c>
      <c r="N161" s="6">
        <v>1.8391410499444963E-4</v>
      </c>
      <c r="O161" s="6">
        <v>2.5372979549490925E-5</v>
      </c>
      <c r="P161" s="6">
        <v>2.117869498008606E-4</v>
      </c>
      <c r="Q161" s="6">
        <v>2.5874389988336989E-4</v>
      </c>
      <c r="R161" s="6">
        <v>4.1587626867047292E-8</v>
      </c>
      <c r="S161" s="6">
        <v>2.3616240164126237E-4</v>
      </c>
      <c r="T161" s="6">
        <v>1.5685747910369917E-4</v>
      </c>
      <c r="U161" s="3">
        <v>32.3048706054688</v>
      </c>
      <c r="V161" s="3">
        <v>26.669120788574201</v>
      </c>
      <c r="W161" s="3">
        <v>27.062705993652301</v>
      </c>
      <c r="X161" s="3">
        <v>30.247735977172901</v>
      </c>
      <c r="Y161" s="3">
        <v>29.090305328369102</v>
      </c>
      <c r="Z161" s="3">
        <v>19</v>
      </c>
      <c r="AA161" s="3">
        <v>0.48710206143519302</v>
      </c>
      <c r="AB161" s="3">
        <v>0.442033492822967</v>
      </c>
      <c r="AC161" s="3">
        <v>2.56621869405111</v>
      </c>
      <c r="AD161" s="3">
        <v>0.79274651121214501</v>
      </c>
      <c r="AE161" s="3" t="s">
        <v>41</v>
      </c>
      <c r="AF161" s="3" t="s">
        <v>4035</v>
      </c>
      <c r="AG161" s="3" t="s">
        <v>762</v>
      </c>
      <c r="AH161" s="3">
        <v>15</v>
      </c>
      <c r="AI161" s="3">
        <v>15</v>
      </c>
      <c r="AJ161" s="3">
        <v>64</v>
      </c>
      <c r="AK161" s="3">
        <v>23.879000000000001</v>
      </c>
      <c r="AL161" s="3">
        <v>0</v>
      </c>
      <c r="AM161" s="3">
        <v>76.527000000000001</v>
      </c>
      <c r="AN161" s="3">
        <v>7398900000</v>
      </c>
      <c r="AO161" s="3">
        <v>68</v>
      </c>
      <c r="AP161" s="3">
        <v>15</v>
      </c>
      <c r="AQ161" s="3">
        <v>3</v>
      </c>
      <c r="AR161" s="3">
        <v>3</v>
      </c>
      <c r="AS161" s="3">
        <v>10</v>
      </c>
      <c r="AT161" s="3">
        <v>6</v>
      </c>
      <c r="AU161" s="3">
        <v>0</v>
      </c>
      <c r="AV161" s="3">
        <v>0.48710206143519302</v>
      </c>
      <c r="AW161" s="3">
        <v>0.442033492822967</v>
      </c>
      <c r="AX161" s="3">
        <v>2.56621869405111</v>
      </c>
      <c r="AY161" s="3">
        <v>0.79274651121214501</v>
      </c>
      <c r="AZ161" s="3" t="s">
        <v>763</v>
      </c>
      <c r="BA161" s="3" t="s">
        <v>763</v>
      </c>
      <c r="BB161" s="3" t="s">
        <v>764</v>
      </c>
      <c r="BC161" s="3" t="s">
        <v>765</v>
      </c>
      <c r="BD161" s="3">
        <v>306</v>
      </c>
      <c r="BE161" s="3" t="s">
        <v>766</v>
      </c>
      <c r="BF161" s="3" t="s">
        <v>767</v>
      </c>
    </row>
    <row r="162" spans="1:58" x14ac:dyDescent="0.3">
      <c r="A162" s="3" t="s">
        <v>801</v>
      </c>
      <c r="B162" s="3" t="s">
        <v>801</v>
      </c>
      <c r="C162" s="3" t="s">
        <v>802</v>
      </c>
      <c r="D162" s="3" t="s">
        <v>803</v>
      </c>
      <c r="E162" s="3" t="s">
        <v>801</v>
      </c>
      <c r="F162" s="3" t="s">
        <v>41</v>
      </c>
      <c r="G162" s="8">
        <v>77188032</v>
      </c>
      <c r="H162" s="8">
        <v>16125010</v>
      </c>
      <c r="I162" s="8">
        <v>367170208</v>
      </c>
      <c r="J162" s="8">
        <v>39379976</v>
      </c>
      <c r="K162" s="8">
        <v>524288</v>
      </c>
      <c r="L162" s="8">
        <v>524288</v>
      </c>
      <c r="M162" s="6">
        <v>7.2625577741817886E-6</v>
      </c>
      <c r="N162" s="6">
        <v>2.7791354588993813E-5</v>
      </c>
      <c r="O162" s="6">
        <v>6.6458823836507375E-5</v>
      </c>
      <c r="P162" s="6">
        <v>6.5418230714013269E-6</v>
      </c>
      <c r="Q162" s="6">
        <v>2.3734798711071392E-7</v>
      </c>
      <c r="R162" s="6">
        <v>4.1587626867047292E-8</v>
      </c>
      <c r="S162" s="6">
        <v>3.3837578733227656E-5</v>
      </c>
      <c r="T162" s="6">
        <v>2.2735862284596959E-6</v>
      </c>
      <c r="U162" s="3">
        <v>26.2018737792969</v>
      </c>
      <c r="V162" s="3">
        <v>23.942796707153299</v>
      </c>
      <c r="W162" s="3">
        <v>28.4518737792969</v>
      </c>
      <c r="X162" s="3">
        <v>25.230958938598601</v>
      </c>
      <c r="Y162" s="3">
        <v>19</v>
      </c>
      <c r="Z162" s="3">
        <v>19</v>
      </c>
      <c r="AA162" s="3">
        <v>0.17170627274105099</v>
      </c>
      <c r="AB162" s="3">
        <v>0.134517073170732</v>
      </c>
      <c r="AC162" s="3">
        <v>5.12186177571615</v>
      </c>
      <c r="AD162" s="3">
        <v>1.93286663085276</v>
      </c>
      <c r="AE162" s="3" t="s">
        <v>41</v>
      </c>
      <c r="AF162" s="3" t="s">
        <v>4036</v>
      </c>
      <c r="AG162" s="3" t="s">
        <v>800</v>
      </c>
      <c r="AH162" s="3">
        <v>6</v>
      </c>
      <c r="AI162" s="3">
        <v>6</v>
      </c>
      <c r="AJ162" s="3">
        <v>19.899999999999999</v>
      </c>
      <c r="AK162" s="3">
        <v>39.387</v>
      </c>
      <c r="AL162" s="3">
        <v>0</v>
      </c>
      <c r="AM162" s="3">
        <v>96.415999999999997</v>
      </c>
      <c r="AN162" s="3">
        <v>499860000</v>
      </c>
      <c r="AO162" s="3">
        <v>10</v>
      </c>
      <c r="AP162" s="3">
        <v>3</v>
      </c>
      <c r="AQ162" s="3">
        <v>1</v>
      </c>
      <c r="AR162" s="3">
        <v>3</v>
      </c>
      <c r="AS162" s="3">
        <v>1</v>
      </c>
      <c r="AT162" s="3">
        <v>0</v>
      </c>
      <c r="AU162" s="3">
        <v>0</v>
      </c>
      <c r="AV162" s="3">
        <v>0.17170627274105099</v>
      </c>
      <c r="AW162" s="3">
        <v>0.134517073170732</v>
      </c>
      <c r="AX162" s="3">
        <v>5.12186177571615</v>
      </c>
      <c r="AY162" s="3">
        <v>1.93286663085276</v>
      </c>
      <c r="AZ162" s="3" t="s">
        <v>801</v>
      </c>
      <c r="BA162" s="3" t="s">
        <v>801</v>
      </c>
      <c r="BB162" s="3" t="s">
        <v>802</v>
      </c>
      <c r="BC162" s="3" t="s">
        <v>803</v>
      </c>
      <c r="BD162" s="3">
        <v>320</v>
      </c>
      <c r="BE162" s="3" t="s">
        <v>804</v>
      </c>
      <c r="BF162" s="3" t="s">
        <v>805</v>
      </c>
    </row>
    <row r="163" spans="1:58" x14ac:dyDescent="0.3">
      <c r="A163" s="3" t="s">
        <v>824</v>
      </c>
      <c r="B163" s="3" t="s">
        <v>825</v>
      </c>
      <c r="C163" s="3" t="s">
        <v>826</v>
      </c>
      <c r="D163" s="3" t="s">
        <v>827</v>
      </c>
      <c r="E163" s="3" t="s">
        <v>825</v>
      </c>
      <c r="F163" s="3" t="s">
        <v>41</v>
      </c>
      <c r="G163" s="8">
        <v>122850099200</v>
      </c>
      <c r="H163" s="8">
        <v>1628300032</v>
      </c>
      <c r="I163" s="8">
        <v>69606973440</v>
      </c>
      <c r="J163" s="8">
        <v>198000148480</v>
      </c>
      <c r="K163" s="8">
        <v>70599950336</v>
      </c>
      <c r="L163" s="8">
        <v>363859509248</v>
      </c>
      <c r="M163" s="6">
        <v>1.1558863723899113E-2</v>
      </c>
      <c r="N163" s="6">
        <v>2.8063649924298948E-3</v>
      </c>
      <c r="O163" s="6">
        <v>1.2599054838461752E-2</v>
      </c>
      <c r="P163" s="6">
        <v>3.289189255644423E-2</v>
      </c>
      <c r="Q163" s="6">
        <v>3.1960975842220254E-2</v>
      </c>
      <c r="R163" s="6">
        <v>2.886210155989221E-2</v>
      </c>
      <c r="S163" s="6">
        <v>8.9880945182635869E-3</v>
      </c>
      <c r="T163" s="6">
        <v>3.1238323319518896E-2</v>
      </c>
      <c r="U163" s="3">
        <v>36.838108062744098</v>
      </c>
      <c r="V163" s="3">
        <v>30.6007194519043</v>
      </c>
      <c r="W163" s="3">
        <v>36.018512725830099</v>
      </c>
      <c r="X163" s="3">
        <v>37.526710510253899</v>
      </c>
      <c r="Y163" s="3">
        <v>36.038948059082003</v>
      </c>
      <c r="Z163" s="3">
        <v>38.404590606689503</v>
      </c>
      <c r="AA163" s="3">
        <v>0.17789229712899701</v>
      </c>
      <c r="AB163" s="3">
        <v>0.161299806576402</v>
      </c>
      <c r="AC163" s="3">
        <v>-2.8376363118489598</v>
      </c>
      <c r="AD163" s="3">
        <v>-1.78516622800559</v>
      </c>
      <c r="AE163" s="3" t="s">
        <v>41</v>
      </c>
      <c r="AF163" s="3" t="s">
        <v>4009</v>
      </c>
      <c r="AG163" s="3" t="s">
        <v>823</v>
      </c>
      <c r="AH163" s="3">
        <v>49</v>
      </c>
      <c r="AI163" s="3">
        <v>46</v>
      </c>
      <c r="AJ163" s="3">
        <v>67</v>
      </c>
      <c r="AK163" s="3">
        <v>34.426000000000002</v>
      </c>
      <c r="AL163" s="3">
        <v>0</v>
      </c>
      <c r="AM163" s="3">
        <v>323.31</v>
      </c>
      <c r="AN163" s="3">
        <v>826550000000</v>
      </c>
      <c r="AO163" s="3">
        <v>1030</v>
      </c>
      <c r="AP163" s="3">
        <v>37</v>
      </c>
      <c r="AQ163" s="3">
        <v>12</v>
      </c>
      <c r="AR163" s="3">
        <v>32</v>
      </c>
      <c r="AS163" s="3">
        <v>40</v>
      </c>
      <c r="AT163" s="3">
        <v>32</v>
      </c>
      <c r="AU163" s="3">
        <v>45</v>
      </c>
      <c r="AV163" s="3">
        <v>0.17789229712899701</v>
      </c>
      <c r="AW163" s="3">
        <v>0.161299806576402</v>
      </c>
      <c r="AX163" s="3">
        <v>-2.8376363118489598</v>
      </c>
      <c r="AY163" s="3">
        <v>-1.78516622800559</v>
      </c>
      <c r="AZ163" s="3" t="s">
        <v>824</v>
      </c>
      <c r="BA163" s="3" t="s">
        <v>825</v>
      </c>
      <c r="BB163" s="3" t="s">
        <v>826</v>
      </c>
      <c r="BC163" s="3" t="s">
        <v>827</v>
      </c>
      <c r="BD163" s="3">
        <v>330</v>
      </c>
      <c r="BE163" s="3" t="s">
        <v>828</v>
      </c>
      <c r="BF163" s="3" t="s">
        <v>829</v>
      </c>
    </row>
    <row r="164" spans="1:58" x14ac:dyDescent="0.3">
      <c r="A164" s="3" t="s">
        <v>962</v>
      </c>
      <c r="B164" s="3" t="s">
        <v>962</v>
      </c>
      <c r="C164" s="3" t="s">
        <v>963</v>
      </c>
      <c r="D164" s="3" t="s">
        <v>964</v>
      </c>
      <c r="E164" s="3" t="s">
        <v>962</v>
      </c>
      <c r="F164" s="3" t="s">
        <v>41</v>
      </c>
      <c r="G164" s="8">
        <v>816609984</v>
      </c>
      <c r="H164" s="8">
        <v>14040005</v>
      </c>
      <c r="I164" s="8">
        <v>79335048</v>
      </c>
      <c r="J164" s="8">
        <v>524288</v>
      </c>
      <c r="K164" s="8">
        <v>68604016</v>
      </c>
      <c r="L164" s="8">
        <v>45704028</v>
      </c>
      <c r="M164" s="6">
        <v>7.6834154649436665E-5</v>
      </c>
      <c r="N164" s="6">
        <v>2.4197861420628336E-5</v>
      </c>
      <c r="O164" s="6">
        <v>1.4359863257459212E-5</v>
      </c>
      <c r="P164" s="6">
        <v>8.7095008246293983E-8</v>
      </c>
      <c r="Q164" s="6">
        <v>3.1057405672666958E-5</v>
      </c>
      <c r="R164" s="6">
        <v>3.6253396278096802E-6</v>
      </c>
      <c r="S164" s="6">
        <v>3.8463959775841404E-5</v>
      </c>
      <c r="T164" s="6">
        <v>1.1589946769574312E-5</v>
      </c>
      <c r="U164" s="3">
        <v>29.6050720214844</v>
      </c>
      <c r="V164" s="3">
        <v>23.743040084838899</v>
      </c>
      <c r="W164" s="3">
        <v>26.241455078125</v>
      </c>
      <c r="X164" s="3">
        <v>19</v>
      </c>
      <c r="Y164" s="3">
        <v>26.0317897796631</v>
      </c>
      <c r="Z164" s="3">
        <v>25.445817947387699</v>
      </c>
      <c r="AA164" s="3">
        <v>0.51639891574939401</v>
      </c>
      <c r="AB164" s="3">
        <v>0.46330106257379</v>
      </c>
      <c r="AC164" s="3">
        <v>3.0373198191324899</v>
      </c>
      <c r="AD164" s="3">
        <v>0.74312548557387903</v>
      </c>
      <c r="AE164" s="3" t="s">
        <v>41</v>
      </c>
      <c r="AF164" s="3" t="s">
        <v>4037</v>
      </c>
      <c r="AG164" s="3" t="s">
        <v>961</v>
      </c>
      <c r="AH164" s="3">
        <v>7</v>
      </c>
      <c r="AI164" s="3">
        <v>7</v>
      </c>
      <c r="AJ164" s="3">
        <v>10.199999999999999</v>
      </c>
      <c r="AK164" s="3">
        <v>59.582000000000001</v>
      </c>
      <c r="AL164" s="3">
        <v>0</v>
      </c>
      <c r="AM164" s="3">
        <v>19.036999999999999</v>
      </c>
      <c r="AN164" s="3">
        <v>1024300000</v>
      </c>
      <c r="AO164" s="3">
        <v>16</v>
      </c>
      <c r="AP164" s="3">
        <v>6</v>
      </c>
      <c r="AQ164" s="3">
        <v>1</v>
      </c>
      <c r="AR164" s="3">
        <v>2</v>
      </c>
      <c r="AS164" s="3">
        <v>0</v>
      </c>
      <c r="AT164" s="3">
        <v>3</v>
      </c>
      <c r="AU164" s="3">
        <v>1</v>
      </c>
      <c r="AV164" s="3">
        <v>0.51639891574939401</v>
      </c>
      <c r="AW164" s="3">
        <v>0.46330106257379</v>
      </c>
      <c r="AX164" s="3">
        <v>3.0373198191324899</v>
      </c>
      <c r="AY164" s="3">
        <v>0.74312548557387903</v>
      </c>
      <c r="AZ164" s="3" t="s">
        <v>962</v>
      </c>
      <c r="BA164" s="3" t="s">
        <v>962</v>
      </c>
      <c r="BB164" s="3" t="s">
        <v>963</v>
      </c>
      <c r="BC164" s="3" t="s">
        <v>964</v>
      </c>
      <c r="BD164" s="3">
        <v>387</v>
      </c>
      <c r="BE164" s="3" t="s">
        <v>965</v>
      </c>
      <c r="BF164" s="3" t="s">
        <v>966</v>
      </c>
    </row>
    <row r="165" spans="1:58" x14ac:dyDescent="0.3">
      <c r="A165" s="3" t="s">
        <v>998</v>
      </c>
      <c r="B165" s="3" t="s">
        <v>998</v>
      </c>
      <c r="C165" s="3" t="s">
        <v>999</v>
      </c>
      <c r="D165" s="3" t="s">
        <v>1000</v>
      </c>
      <c r="E165" s="3" t="s">
        <v>998</v>
      </c>
      <c r="F165" s="3" t="s">
        <v>41</v>
      </c>
      <c r="G165" s="8">
        <v>1320899840</v>
      </c>
      <c r="H165" s="8">
        <v>9981901</v>
      </c>
      <c r="I165" s="8">
        <v>101300008</v>
      </c>
      <c r="J165" s="8">
        <v>7102901760</v>
      </c>
      <c r="K165" s="8">
        <v>1537700608</v>
      </c>
      <c r="L165" s="8">
        <v>10937993216</v>
      </c>
      <c r="M165" s="6">
        <v>1.2428236804777561E-4</v>
      </c>
      <c r="N165" s="6">
        <v>1.7203744379893839E-5</v>
      </c>
      <c r="O165" s="6">
        <v>1.8335581808175425E-5</v>
      </c>
      <c r="P165" s="6">
        <v>1.1799379107662507E-3</v>
      </c>
      <c r="Q165" s="6">
        <v>6.9612530534309577E-4</v>
      </c>
      <c r="R165" s="6">
        <v>8.6762462719212072E-4</v>
      </c>
      <c r="S165" s="6">
        <v>5.327389807861495E-5</v>
      </c>
      <c r="T165" s="6">
        <v>9.1456261443382235E-4</v>
      </c>
      <c r="U165" s="3">
        <v>30.298873901367202</v>
      </c>
      <c r="V165" s="3">
        <v>23.250883102416999</v>
      </c>
      <c r="W165" s="3">
        <v>26.594058990478501</v>
      </c>
      <c r="X165" s="3">
        <v>32.725761413574197</v>
      </c>
      <c r="Y165" s="3">
        <v>30.5181274414063</v>
      </c>
      <c r="Z165" s="3">
        <v>33.348628997802699</v>
      </c>
      <c r="AA165" s="3">
        <v>7.0235464620638996E-2</v>
      </c>
      <c r="AB165" s="3">
        <v>9.5663716814159305E-2</v>
      </c>
      <c r="AC165" s="3">
        <v>-5.4829006195068404</v>
      </c>
      <c r="AD165" s="3">
        <v>-3.1598873727719998</v>
      </c>
      <c r="AE165" s="3" t="s">
        <v>41</v>
      </c>
      <c r="AF165" s="3" t="s">
        <v>3988</v>
      </c>
      <c r="AG165" s="3" t="s">
        <v>997</v>
      </c>
      <c r="AH165" s="3">
        <v>24</v>
      </c>
      <c r="AI165" s="3">
        <v>24</v>
      </c>
      <c r="AJ165" s="3">
        <v>54.2</v>
      </c>
      <c r="AK165" s="3">
        <v>53.134</v>
      </c>
      <c r="AL165" s="3">
        <v>0</v>
      </c>
      <c r="AM165" s="3">
        <v>323.31</v>
      </c>
      <c r="AN165" s="3">
        <v>21010000000</v>
      </c>
      <c r="AO165" s="3">
        <v>112</v>
      </c>
      <c r="AP165" s="3">
        <v>9</v>
      </c>
      <c r="AQ165" s="3">
        <v>2</v>
      </c>
      <c r="AR165" s="3">
        <v>2</v>
      </c>
      <c r="AS165" s="3">
        <v>18</v>
      </c>
      <c r="AT165" s="3">
        <v>14</v>
      </c>
      <c r="AU165" s="3">
        <v>20</v>
      </c>
      <c r="AV165" s="3">
        <v>7.0235464620638996E-2</v>
      </c>
      <c r="AW165" s="3">
        <v>9.5663716814159305E-2</v>
      </c>
      <c r="AX165" s="3">
        <v>-5.4829006195068404</v>
      </c>
      <c r="AY165" s="3">
        <v>-3.1598873727719998</v>
      </c>
      <c r="AZ165" s="3" t="s">
        <v>998</v>
      </c>
      <c r="BA165" s="3" t="s">
        <v>998</v>
      </c>
      <c r="BB165" s="3" t="s">
        <v>999</v>
      </c>
      <c r="BC165" s="3" t="s">
        <v>1000</v>
      </c>
      <c r="BD165" s="3">
        <v>406</v>
      </c>
      <c r="BE165" s="3" t="s">
        <v>1001</v>
      </c>
      <c r="BF165" s="3" t="s">
        <v>1002</v>
      </c>
    </row>
    <row r="166" spans="1:58" x14ac:dyDescent="0.3">
      <c r="A166" s="3" t="s">
        <v>1189</v>
      </c>
      <c r="B166" s="3" t="s">
        <v>1189</v>
      </c>
      <c r="C166" s="3" t="s">
        <v>1190</v>
      </c>
      <c r="D166" s="3" t="s">
        <v>1191</v>
      </c>
      <c r="E166" s="3" t="s">
        <v>1189</v>
      </c>
      <c r="F166" s="3" t="s">
        <v>41</v>
      </c>
      <c r="G166" s="8">
        <v>10130990080</v>
      </c>
      <c r="H166" s="8">
        <v>14224994</v>
      </c>
      <c r="I166" s="8">
        <v>323160032</v>
      </c>
      <c r="J166" s="8">
        <v>1482700416</v>
      </c>
      <c r="K166" s="8">
        <v>371929824</v>
      </c>
      <c r="L166" s="8">
        <v>653939584</v>
      </c>
      <c r="M166" s="6">
        <v>9.5321643600995785E-4</v>
      </c>
      <c r="N166" s="6">
        <v>2.4516688813235434E-5</v>
      </c>
      <c r="O166" s="6">
        <v>5.8492860176956635E-5</v>
      </c>
      <c r="P166" s="6">
        <v>2.4630700103436186E-4</v>
      </c>
      <c r="Q166" s="6">
        <v>1.6837462439125463E-4</v>
      </c>
      <c r="R166" s="6">
        <v>5.1871863199203737E-5</v>
      </c>
      <c r="S166" s="6">
        <v>3.454086616667166E-4</v>
      </c>
      <c r="T166" s="6">
        <v>1.5551782954160675E-4</v>
      </c>
      <c r="U166" s="3">
        <v>33.2380561828613</v>
      </c>
      <c r="V166" s="3">
        <v>23.761924743652301</v>
      </c>
      <c r="W166" s="3">
        <v>28.267673492431602</v>
      </c>
      <c r="X166" s="3">
        <v>30.465579986572301</v>
      </c>
      <c r="Y166" s="3">
        <v>28.470455169677699</v>
      </c>
      <c r="Z166" s="3">
        <v>29.284582138061499</v>
      </c>
      <c r="AA166" s="3">
        <v>0.69325218859595095</v>
      </c>
      <c r="AB166" s="3">
        <v>0.645357601713062</v>
      </c>
      <c r="AC166" s="3">
        <v>-0.98432095845540402</v>
      </c>
      <c r="AD166" s="3">
        <v>-0.41714842048351902</v>
      </c>
      <c r="AE166" s="3" t="s">
        <v>41</v>
      </c>
      <c r="AF166" s="3" t="s">
        <v>4038</v>
      </c>
      <c r="AG166" s="3" t="s">
        <v>1188</v>
      </c>
      <c r="AH166" s="3">
        <v>17</v>
      </c>
      <c r="AI166" s="3">
        <v>17</v>
      </c>
      <c r="AJ166" s="3">
        <v>51.4</v>
      </c>
      <c r="AK166" s="3">
        <v>35.561999999999998</v>
      </c>
      <c r="AL166" s="3">
        <v>0</v>
      </c>
      <c r="AM166" s="3">
        <v>141.38999999999999</v>
      </c>
      <c r="AN166" s="3">
        <v>12977000000</v>
      </c>
      <c r="AO166" s="3">
        <v>104</v>
      </c>
      <c r="AP166" s="3">
        <v>17</v>
      </c>
      <c r="AQ166" s="3">
        <v>1</v>
      </c>
      <c r="AR166" s="3">
        <v>5</v>
      </c>
      <c r="AS166" s="3">
        <v>12</v>
      </c>
      <c r="AT166" s="3">
        <v>8</v>
      </c>
      <c r="AU166" s="3">
        <v>5</v>
      </c>
      <c r="AV166" s="3">
        <v>0.69325218859595095</v>
      </c>
      <c r="AW166" s="3">
        <v>0.645357601713062</v>
      </c>
      <c r="AX166" s="3">
        <v>-0.98432095845540402</v>
      </c>
      <c r="AY166" s="3">
        <v>-0.41714842048351902</v>
      </c>
      <c r="AZ166" s="3" t="s">
        <v>1189</v>
      </c>
      <c r="BA166" s="3" t="s">
        <v>1189</v>
      </c>
      <c r="BB166" s="3" t="s">
        <v>1190</v>
      </c>
      <c r="BC166" s="3" t="s">
        <v>1191</v>
      </c>
      <c r="BD166" s="3">
        <v>494</v>
      </c>
      <c r="BE166" s="3" t="s">
        <v>1192</v>
      </c>
      <c r="BF166" s="3" t="s">
        <v>1193</v>
      </c>
    </row>
    <row r="167" spans="1:58" x14ac:dyDescent="0.3">
      <c r="A167" s="3" t="s">
        <v>1195</v>
      </c>
      <c r="B167" s="3" t="s">
        <v>1195</v>
      </c>
      <c r="C167" s="3" t="s">
        <v>1196</v>
      </c>
      <c r="D167" s="3" t="s">
        <v>1197</v>
      </c>
      <c r="E167" s="3" t="s">
        <v>1195</v>
      </c>
      <c r="F167" s="3" t="s">
        <v>41</v>
      </c>
      <c r="G167" s="8">
        <v>13455990784</v>
      </c>
      <c r="H167" s="8">
        <v>313080032</v>
      </c>
      <c r="I167" s="8">
        <v>1427799424</v>
      </c>
      <c r="J167" s="8">
        <v>978160320</v>
      </c>
      <c r="K167" s="8">
        <v>128209976</v>
      </c>
      <c r="L167" s="8">
        <v>122810008</v>
      </c>
      <c r="M167" s="6">
        <v>1.266062988594627E-3</v>
      </c>
      <c r="N167" s="6">
        <v>5.3959149073678277E-4</v>
      </c>
      <c r="O167" s="6">
        <v>2.5843564735372727E-4</v>
      </c>
      <c r="P167" s="6">
        <v>1.6249252536124718E-4</v>
      </c>
      <c r="Q167" s="6">
        <v>5.8041343176103483E-5</v>
      </c>
      <c r="R167" s="6">
        <v>9.7415481343137598E-6</v>
      </c>
      <c r="S167" s="6">
        <v>6.8803004222837917E-4</v>
      </c>
      <c r="T167" s="6">
        <v>7.6758472223888139E-5</v>
      </c>
      <c r="U167" s="3">
        <v>33.647529602050803</v>
      </c>
      <c r="V167" s="3">
        <v>28.2219562530518</v>
      </c>
      <c r="W167" s="3">
        <v>30.411146163940401</v>
      </c>
      <c r="X167" s="3">
        <v>29.865495681762699</v>
      </c>
      <c r="Y167" s="3">
        <v>26.933933258056602</v>
      </c>
      <c r="Z167" s="3">
        <v>26.871852874755898</v>
      </c>
      <c r="AA167" s="3">
        <v>6.8745805893051307E-2</v>
      </c>
      <c r="AB167" s="3">
        <v>0.100239043824701</v>
      </c>
      <c r="AC167" s="3">
        <v>2.86978340148926</v>
      </c>
      <c r="AD167" s="3">
        <v>2.88716869031694</v>
      </c>
      <c r="AE167" s="3" t="s">
        <v>41</v>
      </c>
      <c r="AF167" s="3" t="s">
        <v>4039</v>
      </c>
      <c r="AG167" s="3" t="s">
        <v>1194</v>
      </c>
      <c r="AH167" s="3">
        <v>23</v>
      </c>
      <c r="AI167" s="3">
        <v>23</v>
      </c>
      <c r="AJ167" s="3">
        <v>56.4</v>
      </c>
      <c r="AK167" s="3">
        <v>41.637</v>
      </c>
      <c r="AL167" s="3">
        <v>0</v>
      </c>
      <c r="AM167" s="3">
        <v>159.09</v>
      </c>
      <c r="AN167" s="3">
        <v>16426000000</v>
      </c>
      <c r="AO167" s="3">
        <v>134</v>
      </c>
      <c r="AP167" s="3">
        <v>22</v>
      </c>
      <c r="AQ167" s="3">
        <v>6</v>
      </c>
      <c r="AR167" s="3">
        <v>9</v>
      </c>
      <c r="AS167" s="3">
        <v>8</v>
      </c>
      <c r="AT167" s="3">
        <v>4</v>
      </c>
      <c r="AU167" s="3">
        <v>3</v>
      </c>
      <c r="AV167" s="3">
        <v>6.8745805893051307E-2</v>
      </c>
      <c r="AW167" s="3">
        <v>0.100239043824701</v>
      </c>
      <c r="AX167" s="3">
        <v>2.86978340148926</v>
      </c>
      <c r="AY167" s="3">
        <v>2.88716869031694</v>
      </c>
      <c r="AZ167" s="3" t="s">
        <v>1195</v>
      </c>
      <c r="BA167" s="3" t="s">
        <v>1195</v>
      </c>
      <c r="BB167" s="3" t="s">
        <v>1196</v>
      </c>
      <c r="BC167" s="3" t="s">
        <v>1197</v>
      </c>
      <c r="BD167" s="3">
        <v>496</v>
      </c>
      <c r="BE167" s="3" t="s">
        <v>1198</v>
      </c>
      <c r="BF167" s="3" t="s">
        <v>1199</v>
      </c>
    </row>
    <row r="168" spans="1:58" x14ac:dyDescent="0.3">
      <c r="A168" s="3" t="s">
        <v>1237</v>
      </c>
      <c r="B168" s="3" t="s">
        <v>1237</v>
      </c>
      <c r="C168" s="3" t="s">
        <v>1238</v>
      </c>
      <c r="D168" s="3" t="s">
        <v>1239</v>
      </c>
      <c r="E168" s="3" t="s">
        <v>1237</v>
      </c>
      <c r="F168" s="3" t="s">
        <v>41</v>
      </c>
      <c r="G168" s="8">
        <v>10817994752</v>
      </c>
      <c r="H168" s="8">
        <v>1524500608</v>
      </c>
      <c r="I168" s="8">
        <v>5561597952</v>
      </c>
      <c r="J168" s="8">
        <v>1034700160</v>
      </c>
      <c r="K168" s="8">
        <v>2002899200</v>
      </c>
      <c r="L168" s="8">
        <v>1998999936</v>
      </c>
      <c r="M168" s="6">
        <v>1.0178561345779019E-3</v>
      </c>
      <c r="N168" s="6">
        <v>2.62746732982272E-3</v>
      </c>
      <c r="O168" s="6">
        <v>1.0066646217153005E-3</v>
      </c>
      <c r="P168" s="6">
        <v>1.718849543907961E-4</v>
      </c>
      <c r="Q168" s="6">
        <v>9.0672320080882889E-4</v>
      </c>
      <c r="R168" s="6">
        <v>1.5856487931369668E-4</v>
      </c>
      <c r="S168" s="6">
        <v>1.5506626953719742E-3</v>
      </c>
      <c r="T168" s="6">
        <v>4.1239101150444059E-4</v>
      </c>
      <c r="U168" s="3">
        <v>33.332714080810497</v>
      </c>
      <c r="V168" s="3">
        <v>30.505689620971701</v>
      </c>
      <c r="W168" s="3">
        <v>32.372852325439503</v>
      </c>
      <c r="X168" s="3">
        <v>29.9465656280518</v>
      </c>
      <c r="Y168" s="3">
        <v>30.899442672729499</v>
      </c>
      <c r="Z168" s="3">
        <v>30.896631240844702</v>
      </c>
      <c r="AA168" s="3">
        <v>0.30550575876908498</v>
      </c>
      <c r="AB168" s="3">
        <v>0.30749803921568603</v>
      </c>
      <c r="AC168" s="3">
        <v>1.4895388285319</v>
      </c>
      <c r="AD168" s="3">
        <v>1.1536225290125599</v>
      </c>
      <c r="AE168" s="3" t="s">
        <v>41</v>
      </c>
      <c r="AF168" s="3" t="s">
        <v>4040</v>
      </c>
      <c r="AG168" s="3" t="s">
        <v>1236</v>
      </c>
      <c r="AH168" s="3">
        <v>44</v>
      </c>
      <c r="AI168" s="3">
        <v>41</v>
      </c>
      <c r="AJ168" s="3">
        <v>56</v>
      </c>
      <c r="AK168" s="3">
        <v>77.864999999999995</v>
      </c>
      <c r="AL168" s="3">
        <v>0</v>
      </c>
      <c r="AM168" s="3">
        <v>214.23</v>
      </c>
      <c r="AN168" s="3">
        <v>22941000000</v>
      </c>
      <c r="AO168" s="3">
        <v>249</v>
      </c>
      <c r="AP168" s="3">
        <v>34</v>
      </c>
      <c r="AQ168" s="3">
        <v>23</v>
      </c>
      <c r="AR168" s="3">
        <v>25</v>
      </c>
      <c r="AS168" s="3">
        <v>15</v>
      </c>
      <c r="AT168" s="3">
        <v>21</v>
      </c>
      <c r="AU168" s="3">
        <v>12</v>
      </c>
      <c r="AV168" s="3">
        <v>0.30550575876908498</v>
      </c>
      <c r="AW168" s="3">
        <v>0.30749803921568603</v>
      </c>
      <c r="AX168" s="3">
        <v>1.4895388285319</v>
      </c>
      <c r="AY168" s="3">
        <v>1.1536225290125599</v>
      </c>
      <c r="AZ168" s="3" t="s">
        <v>1237</v>
      </c>
      <c r="BA168" s="3" t="s">
        <v>1237</v>
      </c>
      <c r="BB168" s="3" t="s">
        <v>1238</v>
      </c>
      <c r="BC168" s="3" t="s">
        <v>1239</v>
      </c>
      <c r="BD168" s="3">
        <v>514</v>
      </c>
      <c r="BE168" s="3" t="s">
        <v>1240</v>
      </c>
      <c r="BF168" s="3" t="s">
        <v>1241</v>
      </c>
    </row>
    <row r="169" spans="1:58" x14ac:dyDescent="0.3">
      <c r="A169" s="3" t="s">
        <v>1296</v>
      </c>
      <c r="B169" s="3" t="s">
        <v>1296</v>
      </c>
      <c r="C169" s="3" t="s">
        <v>1297</v>
      </c>
      <c r="D169" s="3" t="s">
        <v>1298</v>
      </c>
      <c r="E169" s="3" t="s">
        <v>1296</v>
      </c>
      <c r="F169" s="3" t="s">
        <v>41</v>
      </c>
      <c r="G169" s="8">
        <v>225859813376</v>
      </c>
      <c r="H169" s="8">
        <v>11003987968</v>
      </c>
      <c r="I169" s="8">
        <v>175989800960</v>
      </c>
      <c r="J169" s="8">
        <v>128889929728</v>
      </c>
      <c r="K169" s="8">
        <v>54012010496</v>
      </c>
      <c r="L169" s="8">
        <v>322780364800</v>
      </c>
      <c r="M169" s="6">
        <v>2.1250962111705567E-2</v>
      </c>
      <c r="N169" s="6">
        <v>1.8965304921467308E-2</v>
      </c>
      <c r="O169" s="6">
        <v>3.1854641047082542E-2</v>
      </c>
      <c r="P169" s="6">
        <v>2.1411265358971428E-2</v>
      </c>
      <c r="Q169" s="6">
        <v>2.4451526586586673E-2</v>
      </c>
      <c r="R169" s="6">
        <v>2.5603617422698604E-2</v>
      </c>
      <c r="S169" s="6">
        <v>2.4023636026751807E-2</v>
      </c>
      <c r="T169" s="6">
        <v>2.3822136456085569E-2</v>
      </c>
      <c r="U169" s="3">
        <v>37.716636657714801</v>
      </c>
      <c r="V169" s="3">
        <v>33.357307434082003</v>
      </c>
      <c r="W169" s="3">
        <v>37.356700897216797</v>
      </c>
      <c r="X169" s="3">
        <v>36.9073486328125</v>
      </c>
      <c r="Y169" s="3">
        <v>35.652561187744098</v>
      </c>
      <c r="Z169" s="3">
        <v>38.231761932372997</v>
      </c>
      <c r="AA169" s="3">
        <v>0.47293528020326098</v>
      </c>
      <c r="AB169" s="3">
        <v>0.47469330199764997</v>
      </c>
      <c r="AC169" s="3">
        <v>-0.78700892130533895</v>
      </c>
      <c r="AD169" s="3">
        <v>-0.71723307710623896</v>
      </c>
      <c r="AE169" s="3" t="s">
        <v>41</v>
      </c>
      <c r="AF169" s="3" t="s">
        <v>3990</v>
      </c>
      <c r="AG169" s="3" t="s">
        <v>1295</v>
      </c>
      <c r="AH169" s="3">
        <v>69</v>
      </c>
      <c r="AI169" s="3">
        <v>69</v>
      </c>
      <c r="AJ169" s="3">
        <v>91.1</v>
      </c>
      <c r="AK169" s="3">
        <v>58.710999999999999</v>
      </c>
      <c r="AL169" s="3">
        <v>0</v>
      </c>
      <c r="AM169" s="3">
        <v>323.31</v>
      </c>
      <c r="AN169" s="3">
        <v>918530000000</v>
      </c>
      <c r="AO169" s="3">
        <v>1603</v>
      </c>
      <c r="AP169" s="3">
        <v>55</v>
      </c>
      <c r="AQ169" s="3">
        <v>27</v>
      </c>
      <c r="AR169" s="3">
        <v>51</v>
      </c>
      <c r="AS169" s="3">
        <v>49</v>
      </c>
      <c r="AT169" s="3">
        <v>38</v>
      </c>
      <c r="AU169" s="3">
        <v>54</v>
      </c>
      <c r="AV169" s="3">
        <v>0.47293528020326098</v>
      </c>
      <c r="AW169" s="3">
        <v>0.47469330199764997</v>
      </c>
      <c r="AX169" s="3">
        <v>-0.78700892130533895</v>
      </c>
      <c r="AY169" s="3">
        <v>-0.71723307710623896</v>
      </c>
      <c r="AZ169" s="3" t="s">
        <v>1296</v>
      </c>
      <c r="BA169" s="3" t="s">
        <v>1296</v>
      </c>
      <c r="BB169" s="3" t="s">
        <v>1297</v>
      </c>
      <c r="BC169" s="3" t="s">
        <v>1298</v>
      </c>
      <c r="BD169" s="3">
        <v>532</v>
      </c>
      <c r="BE169" s="3" t="s">
        <v>1299</v>
      </c>
      <c r="BF169" s="3" t="s">
        <v>1300</v>
      </c>
    </row>
    <row r="170" spans="1:58" x14ac:dyDescent="0.3">
      <c r="A170" s="3" t="s">
        <v>1302</v>
      </c>
      <c r="B170" s="3" t="s">
        <v>1302</v>
      </c>
      <c r="C170" s="3" t="s">
        <v>1303</v>
      </c>
      <c r="D170" s="3" t="s">
        <v>1304</v>
      </c>
      <c r="E170" s="3" t="s">
        <v>1302</v>
      </c>
      <c r="F170" s="3" t="s">
        <v>41</v>
      </c>
      <c r="G170" s="8">
        <v>269799936</v>
      </c>
      <c r="H170" s="8">
        <v>135300048</v>
      </c>
      <c r="I170" s="8">
        <v>208049952</v>
      </c>
      <c r="J170" s="8">
        <v>1660599424</v>
      </c>
      <c r="K170" s="8">
        <v>326080096</v>
      </c>
      <c r="L170" s="8">
        <v>3572699392</v>
      </c>
      <c r="M170" s="6">
        <v>2.5385251727502898E-5</v>
      </c>
      <c r="N170" s="6">
        <v>2.331887924333618E-4</v>
      </c>
      <c r="O170" s="6">
        <v>3.7657617115716027E-5</v>
      </c>
      <c r="P170" s="6">
        <v>2.7585968118108944E-4</v>
      </c>
      <c r="Q170" s="6">
        <v>1.4761820682996436E-4</v>
      </c>
      <c r="R170" s="6">
        <v>2.8339403004192871E-4</v>
      </c>
      <c r="S170" s="6">
        <v>9.8743887092193579E-5</v>
      </c>
      <c r="T170" s="6">
        <v>2.3562397268432752E-4</v>
      </c>
      <c r="U170" s="3">
        <v>28.0073146820068</v>
      </c>
      <c r="V170" s="3">
        <v>27.0115871429443</v>
      </c>
      <c r="W170" s="3">
        <v>27.6323547363281</v>
      </c>
      <c r="X170" s="3">
        <v>30.629056930541999</v>
      </c>
      <c r="Y170" s="3">
        <v>28.2806510925293</v>
      </c>
      <c r="Z170" s="3">
        <v>31.734367370605501</v>
      </c>
      <c r="AA170" s="3">
        <v>8.2748488440816795E-2</v>
      </c>
      <c r="AB170" s="3">
        <v>0.107509933774834</v>
      </c>
      <c r="AC170" s="3">
        <v>-2.6642729441324899</v>
      </c>
      <c r="AD170" s="3">
        <v>-2.6169627633702501</v>
      </c>
      <c r="AE170" s="3" t="s">
        <v>41</v>
      </c>
      <c r="AF170" s="3" t="s">
        <v>4010</v>
      </c>
      <c r="AG170" s="3" t="s">
        <v>1301</v>
      </c>
      <c r="AH170" s="3">
        <v>19</v>
      </c>
      <c r="AI170" s="3">
        <v>19</v>
      </c>
      <c r="AJ170" s="3">
        <v>40.299999999999997</v>
      </c>
      <c r="AK170" s="3">
        <v>58.264000000000003</v>
      </c>
      <c r="AL170" s="3">
        <v>0</v>
      </c>
      <c r="AM170" s="3">
        <v>52.04</v>
      </c>
      <c r="AN170" s="3">
        <v>6172500000</v>
      </c>
      <c r="AO170" s="3">
        <v>63</v>
      </c>
      <c r="AP170" s="3">
        <v>5</v>
      </c>
      <c r="AQ170" s="3">
        <v>5</v>
      </c>
      <c r="AR170" s="3">
        <v>5</v>
      </c>
      <c r="AS170" s="3">
        <v>13</v>
      </c>
      <c r="AT170" s="3">
        <v>11</v>
      </c>
      <c r="AU170" s="3">
        <v>14</v>
      </c>
      <c r="AV170" s="3">
        <v>8.2748488440816795E-2</v>
      </c>
      <c r="AW170" s="3">
        <v>0.107509933774834</v>
      </c>
      <c r="AX170" s="3">
        <v>-2.6642729441324899</v>
      </c>
      <c r="AY170" s="3">
        <v>-2.6169627633702501</v>
      </c>
      <c r="AZ170" s="3" t="s">
        <v>1302</v>
      </c>
      <c r="BA170" s="3" t="s">
        <v>1302</v>
      </c>
      <c r="BB170" s="3" t="s">
        <v>1303</v>
      </c>
      <c r="BC170" s="3" t="s">
        <v>1304</v>
      </c>
      <c r="BD170" s="3">
        <v>533</v>
      </c>
      <c r="BE170" s="3" t="s">
        <v>1305</v>
      </c>
      <c r="BF170" s="3" t="s">
        <v>1306</v>
      </c>
    </row>
    <row r="171" spans="1:58" x14ac:dyDescent="0.3">
      <c r="A171" s="3" t="s">
        <v>1706</v>
      </c>
      <c r="B171" s="3" t="s">
        <v>1706</v>
      </c>
      <c r="C171" s="3" t="s">
        <v>1707</v>
      </c>
      <c r="D171" s="3" t="s">
        <v>1708</v>
      </c>
      <c r="E171" s="3" t="s">
        <v>1706</v>
      </c>
      <c r="F171" s="3" t="s">
        <v>41</v>
      </c>
      <c r="G171" s="8">
        <v>21895024640</v>
      </c>
      <c r="H171" s="8">
        <v>100569936</v>
      </c>
      <c r="I171" s="8">
        <v>10654989312</v>
      </c>
      <c r="J171" s="8">
        <v>9903712256</v>
      </c>
      <c r="K171" s="8">
        <v>728789760</v>
      </c>
      <c r="L171" s="8">
        <v>10747003904</v>
      </c>
      <c r="M171" s="6">
        <v>2.0600846697987302E-3</v>
      </c>
      <c r="N171" s="6">
        <v>1.7333166009623647E-4</v>
      </c>
      <c r="O171" s="6">
        <v>1.9285825544595298E-3</v>
      </c>
      <c r="P171" s="6">
        <v>1.645210076532827E-3</v>
      </c>
      <c r="Q171" s="6">
        <v>3.2992702972965297E-4</v>
      </c>
      <c r="R171" s="6">
        <v>8.5247495326662545E-4</v>
      </c>
      <c r="S171" s="6">
        <v>1.3873329614514987E-3</v>
      </c>
      <c r="T171" s="6">
        <v>9.4253735317636849E-4</v>
      </c>
      <c r="U171" s="3">
        <v>34.349884033203097</v>
      </c>
      <c r="V171" s="3">
        <v>26.583623886108398</v>
      </c>
      <c r="W171" s="3">
        <v>33.3108100891113</v>
      </c>
      <c r="X171" s="3">
        <v>33.205322265625</v>
      </c>
      <c r="Y171" s="3">
        <v>29.4409275054932</v>
      </c>
      <c r="Z171" s="3">
        <v>33.323215484619098</v>
      </c>
      <c r="AA171" s="3">
        <v>0.67641333792567404</v>
      </c>
      <c r="AB171" s="3">
        <v>0.64674493062966898</v>
      </c>
      <c r="AC171" s="3">
        <v>-0.575049082438151</v>
      </c>
      <c r="AD171" s="3">
        <v>-0.41400244551339399</v>
      </c>
      <c r="AE171" s="3" t="s">
        <v>41</v>
      </c>
      <c r="AF171" s="3" t="s">
        <v>4010</v>
      </c>
      <c r="AG171" s="3" t="s">
        <v>1705</v>
      </c>
      <c r="AH171" s="3">
        <v>29</v>
      </c>
      <c r="AI171" s="3">
        <v>29</v>
      </c>
      <c r="AJ171" s="3">
        <v>77.2</v>
      </c>
      <c r="AK171" s="3">
        <v>34.137</v>
      </c>
      <c r="AL171" s="3">
        <v>0</v>
      </c>
      <c r="AM171" s="3">
        <v>323.31</v>
      </c>
      <c r="AN171" s="3">
        <v>54030000000</v>
      </c>
      <c r="AO171" s="3">
        <v>270</v>
      </c>
      <c r="AP171" s="3">
        <v>25</v>
      </c>
      <c r="AQ171" s="3">
        <v>4</v>
      </c>
      <c r="AR171" s="3">
        <v>17</v>
      </c>
      <c r="AS171" s="3">
        <v>21</v>
      </c>
      <c r="AT171" s="3">
        <v>11</v>
      </c>
      <c r="AU171" s="3">
        <v>18</v>
      </c>
      <c r="AV171" s="3">
        <v>0.67641333792567404</v>
      </c>
      <c r="AW171" s="3">
        <v>0.64674493062966898</v>
      </c>
      <c r="AX171" s="3">
        <v>-0.575049082438151</v>
      </c>
      <c r="AY171" s="3">
        <v>-0.41400244551339399</v>
      </c>
      <c r="AZ171" s="3" t="s">
        <v>1706</v>
      </c>
      <c r="BA171" s="3" t="s">
        <v>1706</v>
      </c>
      <c r="BB171" s="3" t="s">
        <v>1707</v>
      </c>
      <c r="BC171" s="3" t="s">
        <v>1708</v>
      </c>
      <c r="BD171" s="3">
        <v>708</v>
      </c>
      <c r="BE171" s="3" t="s">
        <v>1709</v>
      </c>
      <c r="BF171" s="3" t="s">
        <v>1710</v>
      </c>
    </row>
    <row r="172" spans="1:58" x14ac:dyDescent="0.3">
      <c r="A172" s="3" t="s">
        <v>1718</v>
      </c>
      <c r="B172" s="3" t="s">
        <v>1718</v>
      </c>
      <c r="C172" s="3" t="s">
        <v>1719</v>
      </c>
      <c r="D172" s="3" t="s">
        <v>1720</v>
      </c>
      <c r="E172" s="3" t="s">
        <v>1718</v>
      </c>
      <c r="F172" s="3" t="s">
        <v>41</v>
      </c>
      <c r="G172" s="8">
        <v>744569984</v>
      </c>
      <c r="H172" s="8">
        <v>22455012</v>
      </c>
      <c r="I172" s="8">
        <v>1747600512</v>
      </c>
      <c r="J172" s="8">
        <v>524288</v>
      </c>
      <c r="K172" s="8">
        <v>91104984</v>
      </c>
      <c r="L172" s="8">
        <v>622139840</v>
      </c>
      <c r="M172" s="6">
        <v>7.0055970927223663E-5</v>
      </c>
      <c r="N172" s="6">
        <v>3.8701073722875902E-5</v>
      </c>
      <c r="O172" s="6">
        <v>3.163205293703951E-4</v>
      </c>
      <c r="P172" s="6">
        <v>8.7095008246293983E-8</v>
      </c>
      <c r="Q172" s="6">
        <v>4.1243714462573621E-5</v>
      </c>
      <c r="R172" s="6">
        <v>4.934944062241459E-5</v>
      </c>
      <c r="S172" s="6">
        <v>1.4169252467349821E-4</v>
      </c>
      <c r="T172" s="6">
        <v>3.0226750031078167E-5</v>
      </c>
      <c r="U172" s="3">
        <v>29.4718322753906</v>
      </c>
      <c r="V172" s="3">
        <v>24.420534133911101</v>
      </c>
      <c r="W172" s="3">
        <v>30.7027282714844</v>
      </c>
      <c r="X172" s="3">
        <v>19</v>
      </c>
      <c r="Y172" s="3">
        <v>26.441026687622099</v>
      </c>
      <c r="Z172" s="3">
        <v>29.212663650512699</v>
      </c>
      <c r="AA172" s="3">
        <v>0.46699737437162298</v>
      </c>
      <c r="AB172" s="3">
        <v>0.41796840826245402</v>
      </c>
      <c r="AC172" s="3">
        <v>3.31380144755046</v>
      </c>
      <c r="AD172" s="3">
        <v>0.84541687200875804</v>
      </c>
      <c r="AE172" s="3" t="s">
        <v>41</v>
      </c>
      <c r="AF172" s="3" t="s">
        <v>4010</v>
      </c>
      <c r="AG172" s="3" t="s">
        <v>1717</v>
      </c>
      <c r="AH172" s="3">
        <v>19</v>
      </c>
      <c r="AI172" s="3">
        <v>19</v>
      </c>
      <c r="AJ172" s="3">
        <v>44.7</v>
      </c>
      <c r="AK172" s="3">
        <v>50.265000000000001</v>
      </c>
      <c r="AL172" s="3">
        <v>0</v>
      </c>
      <c r="AM172" s="3">
        <v>40.478000000000002</v>
      </c>
      <c r="AN172" s="3">
        <v>3227800000</v>
      </c>
      <c r="AO172" s="3">
        <v>39</v>
      </c>
      <c r="AP172" s="3">
        <v>9</v>
      </c>
      <c r="AQ172" s="3">
        <v>2</v>
      </c>
      <c r="AR172" s="3">
        <v>12</v>
      </c>
      <c r="AS172" s="3">
        <v>0</v>
      </c>
      <c r="AT172" s="3">
        <v>5</v>
      </c>
      <c r="AU172" s="3">
        <v>5</v>
      </c>
      <c r="AV172" s="3">
        <v>0.46699737437162298</v>
      </c>
      <c r="AW172" s="3">
        <v>0.41796840826245402</v>
      </c>
      <c r="AX172" s="3">
        <v>3.31380144755046</v>
      </c>
      <c r="AY172" s="3">
        <v>0.84541687200875804</v>
      </c>
      <c r="AZ172" s="3" t="s">
        <v>1718</v>
      </c>
      <c r="BA172" s="3" t="s">
        <v>1718</v>
      </c>
      <c r="BB172" s="3" t="s">
        <v>1719</v>
      </c>
      <c r="BC172" s="3" t="s">
        <v>1720</v>
      </c>
      <c r="BD172" s="3">
        <v>716</v>
      </c>
      <c r="BE172" s="3" t="s">
        <v>1721</v>
      </c>
      <c r="BF172" s="3" t="s">
        <v>1722</v>
      </c>
    </row>
    <row r="173" spans="1:58" x14ac:dyDescent="0.3">
      <c r="A173" s="3" t="s">
        <v>1901</v>
      </c>
      <c r="B173" s="3" t="s">
        <v>1901</v>
      </c>
      <c r="C173" s="3" t="s">
        <v>1902</v>
      </c>
      <c r="D173" s="3" t="s">
        <v>1903</v>
      </c>
      <c r="E173" s="3" t="s">
        <v>1901</v>
      </c>
      <c r="F173" s="3" t="s">
        <v>41</v>
      </c>
      <c r="G173" s="8">
        <v>21129981952</v>
      </c>
      <c r="H173" s="8">
        <v>357920000</v>
      </c>
      <c r="I173" s="8">
        <v>526989824</v>
      </c>
      <c r="J173" s="8">
        <v>4478497280</v>
      </c>
      <c r="K173" s="8">
        <v>25897031680</v>
      </c>
      <c r="L173" s="8">
        <v>13189993472</v>
      </c>
      <c r="M173" s="6">
        <v>1.9881024391685291E-3</v>
      </c>
      <c r="N173" s="6">
        <v>6.1687289710162451E-4</v>
      </c>
      <c r="O173" s="6">
        <v>9.5386616652863142E-5</v>
      </c>
      <c r="P173" s="6">
        <v>7.4397040850182562E-4</v>
      </c>
      <c r="Q173" s="6">
        <v>1.172372501638487E-2</v>
      </c>
      <c r="R173" s="6">
        <v>1.0462580240103256E-3</v>
      </c>
      <c r="S173" s="6">
        <v>9.0012065097433891E-4</v>
      </c>
      <c r="T173" s="6">
        <v>4.5046511496323405E-3</v>
      </c>
      <c r="U173" s="3">
        <v>34.298572540283203</v>
      </c>
      <c r="V173" s="3">
        <v>28.415061950683601</v>
      </c>
      <c r="W173" s="3">
        <v>28.973199844360401</v>
      </c>
      <c r="X173" s="3">
        <v>32.060367584228501</v>
      </c>
      <c r="Y173" s="3">
        <v>34.592067718505902</v>
      </c>
      <c r="Z173" s="3">
        <v>33.618724822997997</v>
      </c>
      <c r="AA173" s="3">
        <v>0.38405838304998402</v>
      </c>
      <c r="AB173" s="3">
        <v>0.34910012674271201</v>
      </c>
      <c r="AC173" s="3">
        <v>-2.86144193013509</v>
      </c>
      <c r="AD173" s="3">
        <v>-1.02639134923425</v>
      </c>
      <c r="AE173" s="3" t="s">
        <v>41</v>
      </c>
      <c r="AF173" s="3" t="s">
        <v>4028</v>
      </c>
      <c r="AG173" s="3" t="s">
        <v>1900</v>
      </c>
      <c r="AH173" s="3">
        <v>12</v>
      </c>
      <c r="AI173" s="3">
        <v>4</v>
      </c>
      <c r="AJ173" s="3">
        <v>24.4</v>
      </c>
      <c r="AK173" s="3">
        <v>38.719000000000001</v>
      </c>
      <c r="AL173" s="3">
        <v>0</v>
      </c>
      <c r="AM173" s="3">
        <v>181.61</v>
      </c>
      <c r="AN173" s="3">
        <v>65581000000</v>
      </c>
      <c r="AO173" s="3">
        <v>113</v>
      </c>
      <c r="AP173" s="3">
        <v>10</v>
      </c>
      <c r="AQ173" s="3">
        <v>3</v>
      </c>
      <c r="AR173" s="3">
        <v>2</v>
      </c>
      <c r="AS173" s="3">
        <v>7</v>
      </c>
      <c r="AT173" s="3">
        <v>6</v>
      </c>
      <c r="AU173" s="3">
        <v>5</v>
      </c>
      <c r="AV173" s="3">
        <v>0.38405838304998402</v>
      </c>
      <c r="AW173" s="3">
        <v>0.34910012674271201</v>
      </c>
      <c r="AX173" s="3">
        <v>-2.86144193013509</v>
      </c>
      <c r="AY173" s="3">
        <v>-1.02639134923425</v>
      </c>
      <c r="AZ173" s="3" t="s">
        <v>1901</v>
      </c>
      <c r="BA173" s="3" t="s">
        <v>1901</v>
      </c>
      <c r="BB173" s="3" t="s">
        <v>1902</v>
      </c>
      <c r="BC173" s="3" t="s">
        <v>1903</v>
      </c>
      <c r="BD173" s="3">
        <v>767</v>
      </c>
      <c r="BE173" s="3" t="s">
        <v>1904</v>
      </c>
      <c r="BF173" s="3" t="s">
        <v>1905</v>
      </c>
    </row>
    <row r="174" spans="1:58" x14ac:dyDescent="0.3">
      <c r="A174" s="3" t="s">
        <v>2071</v>
      </c>
      <c r="B174" s="3" t="s">
        <v>2071</v>
      </c>
      <c r="C174" s="3" t="s">
        <v>2072</v>
      </c>
      <c r="D174" s="3" t="s">
        <v>2073</v>
      </c>
      <c r="E174" s="3" t="s">
        <v>2071</v>
      </c>
      <c r="F174" s="3" t="s">
        <v>41</v>
      </c>
      <c r="G174" s="8">
        <v>1064199552</v>
      </c>
      <c r="H174" s="8">
        <v>57727020</v>
      </c>
      <c r="I174" s="8">
        <v>1076300032</v>
      </c>
      <c r="J174" s="8">
        <v>524288</v>
      </c>
      <c r="K174" s="8">
        <v>15953990</v>
      </c>
      <c r="L174" s="8">
        <v>108040032</v>
      </c>
      <c r="M174" s="6">
        <v>1.0012965131250369E-4</v>
      </c>
      <c r="N174" s="6">
        <v>9.949216045050129E-5</v>
      </c>
      <c r="O174" s="6">
        <v>1.9481328458412195E-4</v>
      </c>
      <c r="P174" s="6">
        <v>8.7095008246293983E-8</v>
      </c>
      <c r="Q174" s="6">
        <v>7.222456765908163E-6</v>
      </c>
      <c r="R174" s="6">
        <v>8.5699625730893109E-6</v>
      </c>
      <c r="S174" s="6">
        <v>1.3147836544904232E-4</v>
      </c>
      <c r="T174" s="6">
        <v>5.2931714490812555E-6</v>
      </c>
      <c r="U174" s="3">
        <v>29.9871215820313</v>
      </c>
      <c r="V174" s="3">
        <v>25.782743453979499</v>
      </c>
      <c r="W174" s="3">
        <v>30.003433227539102</v>
      </c>
      <c r="X174" s="3">
        <v>19</v>
      </c>
      <c r="Y174" s="3">
        <v>23.927413940429702</v>
      </c>
      <c r="Z174" s="3">
        <v>26.686990737915</v>
      </c>
      <c r="AA174" s="3">
        <v>0.197527216306084</v>
      </c>
      <c r="AB174" s="3">
        <v>0.16454961832061099</v>
      </c>
      <c r="AC174" s="3">
        <v>5.3862978617350299</v>
      </c>
      <c r="AD174" s="3">
        <v>1.77648482422391</v>
      </c>
      <c r="AE174" s="3" t="s">
        <v>41</v>
      </c>
      <c r="AF174" s="3" t="s">
        <v>4010</v>
      </c>
      <c r="AG174" s="3" t="s">
        <v>2070</v>
      </c>
      <c r="AH174" s="3">
        <v>13</v>
      </c>
      <c r="AI174" s="3">
        <v>13</v>
      </c>
      <c r="AJ174" s="3">
        <v>28.4</v>
      </c>
      <c r="AK174" s="3">
        <v>48.883000000000003</v>
      </c>
      <c r="AL174" s="3">
        <v>0</v>
      </c>
      <c r="AM174" s="3">
        <v>35.216999999999999</v>
      </c>
      <c r="AN174" s="3">
        <v>2322200000</v>
      </c>
      <c r="AO174" s="3">
        <v>45</v>
      </c>
      <c r="AP174" s="3">
        <v>11</v>
      </c>
      <c r="AQ174" s="3">
        <v>4</v>
      </c>
      <c r="AR174" s="3">
        <v>9</v>
      </c>
      <c r="AS174" s="3">
        <v>0</v>
      </c>
      <c r="AT174" s="3">
        <v>2</v>
      </c>
      <c r="AU174" s="3">
        <v>2</v>
      </c>
      <c r="AV174" s="3">
        <v>0.197527216306084</v>
      </c>
      <c r="AW174" s="3">
        <v>0.16454961832061099</v>
      </c>
      <c r="AX174" s="3">
        <v>5.3862978617350299</v>
      </c>
      <c r="AY174" s="3">
        <v>1.77648482422391</v>
      </c>
      <c r="AZ174" s="3" t="s">
        <v>2071</v>
      </c>
      <c r="BA174" s="3" t="s">
        <v>2071</v>
      </c>
      <c r="BB174" s="3" t="s">
        <v>2072</v>
      </c>
      <c r="BC174" s="3" t="s">
        <v>2073</v>
      </c>
      <c r="BD174" s="3">
        <v>851</v>
      </c>
      <c r="BE174" s="3" t="s">
        <v>2074</v>
      </c>
      <c r="BF174" s="3" t="s">
        <v>2075</v>
      </c>
    </row>
    <row r="175" spans="1:58" x14ac:dyDescent="0.3">
      <c r="A175" s="3" t="s">
        <v>2107</v>
      </c>
      <c r="B175" s="3" t="s">
        <v>2107</v>
      </c>
      <c r="C175" s="3" t="s">
        <v>2108</v>
      </c>
      <c r="D175" s="3" t="s">
        <v>2109</v>
      </c>
      <c r="E175" s="3" t="s">
        <v>2107</v>
      </c>
      <c r="F175" s="3" t="s">
        <v>41</v>
      </c>
      <c r="G175" s="8">
        <v>2064500736</v>
      </c>
      <c r="H175" s="8">
        <v>118799976</v>
      </c>
      <c r="I175" s="8">
        <v>4447002624</v>
      </c>
      <c r="J175" s="8">
        <v>2427700</v>
      </c>
      <c r="K175" s="8">
        <v>524288</v>
      </c>
      <c r="L175" s="8">
        <v>321130176</v>
      </c>
      <c r="M175" s="6">
        <v>1.942471582905602E-4</v>
      </c>
      <c r="N175" s="6">
        <v>2.047510208167285E-4</v>
      </c>
      <c r="O175" s="6">
        <v>8.0491978256825789E-4</v>
      </c>
      <c r="P175" s="6">
        <v>4.032908468618925E-7</v>
      </c>
      <c r="Q175" s="6">
        <v>2.3734798711071392E-7</v>
      </c>
      <c r="R175" s="6">
        <v>2.5472720976328324E-5</v>
      </c>
      <c r="S175" s="6">
        <v>4.0130598722518221E-4</v>
      </c>
      <c r="T175" s="6">
        <v>8.7044532701003102E-6</v>
      </c>
      <c r="U175" s="3">
        <v>30.9431457519531</v>
      </c>
      <c r="V175" s="3">
        <v>26.823959350585898</v>
      </c>
      <c r="W175" s="3">
        <v>32.050186157226598</v>
      </c>
      <c r="X175" s="3">
        <v>21.211158752441399</v>
      </c>
      <c r="Y175" s="3">
        <v>19</v>
      </c>
      <c r="Z175" s="3">
        <v>28.258583068847699</v>
      </c>
      <c r="AA175" s="3">
        <v>5.5553598268604898E-2</v>
      </c>
      <c r="AB175" s="3">
        <v>8.6333333333333304E-2</v>
      </c>
      <c r="AC175" s="3">
        <v>7.1158498128255196</v>
      </c>
      <c r="AD175" s="3">
        <v>3.64726527143254</v>
      </c>
      <c r="AE175" s="3" t="s">
        <v>41</v>
      </c>
      <c r="AF175" s="3" t="s">
        <v>4010</v>
      </c>
      <c r="AG175" s="3" t="s">
        <v>2106</v>
      </c>
      <c r="AH175" s="3">
        <v>25</v>
      </c>
      <c r="AI175" s="3">
        <v>25</v>
      </c>
      <c r="AJ175" s="3">
        <v>42.4</v>
      </c>
      <c r="AK175" s="3">
        <v>71.855000000000004</v>
      </c>
      <c r="AL175" s="3">
        <v>0</v>
      </c>
      <c r="AM175" s="3">
        <v>171.19</v>
      </c>
      <c r="AN175" s="3">
        <v>6953900000</v>
      </c>
      <c r="AO175" s="3">
        <v>104</v>
      </c>
      <c r="AP175" s="3">
        <v>17</v>
      </c>
      <c r="AQ175" s="3">
        <v>5</v>
      </c>
      <c r="AR175" s="3">
        <v>20</v>
      </c>
      <c r="AS175" s="3">
        <v>1</v>
      </c>
      <c r="AT175" s="3">
        <v>0</v>
      </c>
      <c r="AU175" s="3">
        <v>5</v>
      </c>
      <c r="AV175" s="3">
        <v>5.5553598268604898E-2</v>
      </c>
      <c r="AW175" s="3">
        <v>8.6333333333333304E-2</v>
      </c>
      <c r="AX175" s="3">
        <v>7.1158498128255196</v>
      </c>
      <c r="AY175" s="3">
        <v>3.64726527143254</v>
      </c>
      <c r="AZ175" s="3" t="s">
        <v>2107</v>
      </c>
      <c r="BA175" s="3" t="s">
        <v>2107</v>
      </c>
      <c r="BB175" s="3" t="s">
        <v>2108</v>
      </c>
      <c r="BC175" s="3" t="s">
        <v>2109</v>
      </c>
      <c r="BD175" s="3">
        <v>867</v>
      </c>
      <c r="BE175" s="3" t="s">
        <v>2110</v>
      </c>
      <c r="BF175" s="3" t="s">
        <v>2111</v>
      </c>
    </row>
    <row r="176" spans="1:58" x14ac:dyDescent="0.3">
      <c r="A176" s="3" t="s">
        <v>2178</v>
      </c>
      <c r="B176" s="3" t="s">
        <v>2179</v>
      </c>
      <c r="C176" s="3" t="s">
        <v>2173</v>
      </c>
      <c r="D176" s="3" t="s">
        <v>2180</v>
      </c>
      <c r="E176" s="3" t="s">
        <v>2179</v>
      </c>
      <c r="F176" s="3" t="s">
        <v>41</v>
      </c>
      <c r="G176" s="8">
        <v>3727898112</v>
      </c>
      <c r="H176" s="8">
        <v>29510010</v>
      </c>
      <c r="I176" s="8">
        <v>39970012</v>
      </c>
      <c r="J176" s="8">
        <v>480889856</v>
      </c>
      <c r="K176" s="8">
        <v>15579981824</v>
      </c>
      <c r="L176" s="8">
        <v>8011501568</v>
      </c>
      <c r="M176" s="6">
        <v>3.5075483482547155E-4</v>
      </c>
      <c r="N176" s="6">
        <v>5.0860318960096979E-5</v>
      </c>
      <c r="O176" s="6">
        <v>7.2346827939021834E-6</v>
      </c>
      <c r="P176" s="6">
        <v>7.9885684917219401E-5</v>
      </c>
      <c r="Q176" s="6">
        <v>7.0531412604292092E-3</v>
      </c>
      <c r="R176" s="6">
        <v>6.3548915453862814E-4</v>
      </c>
      <c r="S176" s="6">
        <v>1.3628327885982356E-4</v>
      </c>
      <c r="T176" s="6">
        <v>2.589505366628352E-3</v>
      </c>
      <c r="U176" s="3">
        <v>31.7957153320313</v>
      </c>
      <c r="V176" s="3">
        <v>24.814701080322301</v>
      </c>
      <c r="W176" s="3">
        <v>25.252414703369102</v>
      </c>
      <c r="X176" s="3">
        <v>28.841131210327099</v>
      </c>
      <c r="Y176" s="3">
        <v>33.858974456787102</v>
      </c>
      <c r="Z176" s="3">
        <v>32.899425506591797</v>
      </c>
      <c r="AA176" s="3">
        <v>0.35028776828077202</v>
      </c>
      <c r="AB176" s="3">
        <v>0.30948958333333298</v>
      </c>
      <c r="AC176" s="3">
        <v>-4.5789000193277998</v>
      </c>
      <c r="AD176" s="3">
        <v>-1.14808982887926</v>
      </c>
      <c r="AE176" s="3" t="s">
        <v>41</v>
      </c>
      <c r="AF176" s="3" t="s">
        <v>4028</v>
      </c>
      <c r="AG176" s="3" t="s">
        <v>2177</v>
      </c>
      <c r="AH176" s="3">
        <v>18</v>
      </c>
      <c r="AI176" s="3">
        <v>3</v>
      </c>
      <c r="AJ176" s="3">
        <v>34.700000000000003</v>
      </c>
      <c r="AK176" s="3">
        <v>62.734000000000002</v>
      </c>
      <c r="AL176" s="3">
        <v>0</v>
      </c>
      <c r="AM176" s="3">
        <v>186.17</v>
      </c>
      <c r="AN176" s="3">
        <v>27870000000</v>
      </c>
      <c r="AO176" s="3">
        <v>128</v>
      </c>
      <c r="AP176" s="3">
        <v>12</v>
      </c>
      <c r="AQ176" s="3">
        <v>3</v>
      </c>
      <c r="AR176" s="3">
        <v>1</v>
      </c>
      <c r="AS176" s="3">
        <v>5</v>
      </c>
      <c r="AT176" s="3">
        <v>14</v>
      </c>
      <c r="AU176" s="3">
        <v>13</v>
      </c>
      <c r="AV176" s="3">
        <v>0.35028776828077202</v>
      </c>
      <c r="AW176" s="3">
        <v>0.30948958333333298</v>
      </c>
      <c r="AX176" s="3">
        <v>-4.5789000193277998</v>
      </c>
      <c r="AY176" s="3">
        <v>-1.14808982887926</v>
      </c>
      <c r="AZ176" s="3" t="s">
        <v>2178</v>
      </c>
      <c r="BA176" s="3" t="s">
        <v>2179</v>
      </c>
      <c r="BB176" s="3" t="s">
        <v>2173</v>
      </c>
      <c r="BC176" s="3" t="s">
        <v>2180</v>
      </c>
      <c r="BD176" s="3">
        <v>906</v>
      </c>
      <c r="BE176" s="3" t="s">
        <v>2181</v>
      </c>
      <c r="BF176" s="3" t="s">
        <v>2182</v>
      </c>
    </row>
    <row r="177" spans="1:58" x14ac:dyDescent="0.3">
      <c r="A177" s="3" t="s">
        <v>2230</v>
      </c>
      <c r="B177" s="3" t="s">
        <v>2230</v>
      </c>
      <c r="C177" s="3" t="s">
        <v>2231</v>
      </c>
      <c r="D177" s="3" t="s">
        <v>2232</v>
      </c>
      <c r="E177" s="3" t="s">
        <v>2230</v>
      </c>
      <c r="F177" s="3" t="s">
        <v>41</v>
      </c>
      <c r="G177" s="8">
        <v>21633988608</v>
      </c>
      <c r="H177" s="8">
        <v>2013199744</v>
      </c>
      <c r="I177" s="8">
        <v>14089017344</v>
      </c>
      <c r="J177" s="8">
        <v>10301003776</v>
      </c>
      <c r="K177" s="8">
        <v>5714996736</v>
      </c>
      <c r="L177" s="8">
        <v>24846012416</v>
      </c>
      <c r="M177" s="6">
        <v>2.0355240065142565E-3</v>
      </c>
      <c r="N177" s="6">
        <v>3.4697372556032877E-3</v>
      </c>
      <c r="O177" s="6">
        <v>2.5501511323445746E-3</v>
      </c>
      <c r="P177" s="6">
        <v>1.7112083603207119E-3</v>
      </c>
      <c r="Q177" s="6">
        <v>2.5872096474340443E-3</v>
      </c>
      <c r="R177" s="6">
        <v>1.970837962132706E-3</v>
      </c>
      <c r="S177" s="6">
        <v>2.6851374648207064E-3</v>
      </c>
      <c r="T177" s="6">
        <v>2.0897519899624874E-3</v>
      </c>
      <c r="U177" s="3">
        <v>34.3325805664063</v>
      </c>
      <c r="V177" s="3">
        <v>30.906843185424801</v>
      </c>
      <c r="W177" s="3">
        <v>33.713851928710902</v>
      </c>
      <c r="X177" s="3">
        <v>33.2620658874512</v>
      </c>
      <c r="Y177" s="3">
        <v>32.412105560302699</v>
      </c>
      <c r="Z177" s="3">
        <v>34.532295227050803</v>
      </c>
      <c r="AA177" s="3">
        <v>0.64187230305318999</v>
      </c>
      <c r="AB177" s="3">
        <v>0.63284482758620697</v>
      </c>
      <c r="AC177" s="3">
        <v>-0.41773033142089799</v>
      </c>
      <c r="AD177" s="3">
        <v>-0.43061283213871199</v>
      </c>
      <c r="AE177" s="3" t="s">
        <v>41</v>
      </c>
      <c r="AF177" s="3" t="s">
        <v>4041</v>
      </c>
      <c r="AG177" s="3" t="s">
        <v>2229</v>
      </c>
      <c r="AH177" s="3">
        <v>24</v>
      </c>
      <c r="AI177" s="3">
        <v>24</v>
      </c>
      <c r="AJ177" s="3">
        <v>66.900000000000006</v>
      </c>
      <c r="AK177" s="3">
        <v>44.646000000000001</v>
      </c>
      <c r="AL177" s="3">
        <v>0</v>
      </c>
      <c r="AM177" s="3">
        <v>323.31</v>
      </c>
      <c r="AN177" s="3">
        <v>78598000000</v>
      </c>
      <c r="AO177" s="3">
        <v>385</v>
      </c>
      <c r="AP177" s="3">
        <v>19</v>
      </c>
      <c r="AQ177" s="3">
        <v>12</v>
      </c>
      <c r="AR177" s="3">
        <v>16</v>
      </c>
      <c r="AS177" s="3">
        <v>17</v>
      </c>
      <c r="AT177" s="3">
        <v>14</v>
      </c>
      <c r="AU177" s="3">
        <v>18</v>
      </c>
      <c r="AV177" s="3">
        <v>0.64187230305318999</v>
      </c>
      <c r="AW177" s="3">
        <v>0.63284482758620697</v>
      </c>
      <c r="AX177" s="3">
        <v>-0.41773033142089799</v>
      </c>
      <c r="AY177" s="3">
        <v>-0.43061283213871199</v>
      </c>
      <c r="AZ177" s="3" t="s">
        <v>2230</v>
      </c>
      <c r="BA177" s="3" t="s">
        <v>2230</v>
      </c>
      <c r="BB177" s="3" t="s">
        <v>2231</v>
      </c>
      <c r="BC177" s="3" t="s">
        <v>2232</v>
      </c>
      <c r="BD177" s="3">
        <v>927</v>
      </c>
      <c r="BE177" s="3" t="s">
        <v>2233</v>
      </c>
      <c r="BF177" s="3" t="s">
        <v>2234</v>
      </c>
    </row>
    <row r="178" spans="1:58" x14ac:dyDescent="0.3">
      <c r="A178" s="3" t="s">
        <v>2414</v>
      </c>
      <c r="B178" s="3" t="s">
        <v>2414</v>
      </c>
      <c r="C178" s="3" t="s">
        <v>2415</v>
      </c>
      <c r="D178" s="3" t="s">
        <v>2416</v>
      </c>
      <c r="E178" s="3" t="s">
        <v>2414</v>
      </c>
      <c r="F178" s="3" t="s">
        <v>41</v>
      </c>
      <c r="G178" s="8">
        <v>50219057152</v>
      </c>
      <c r="H178" s="8">
        <v>28292004</v>
      </c>
      <c r="I178" s="8">
        <v>3867701504</v>
      </c>
      <c r="J178" s="8">
        <v>2855998976</v>
      </c>
      <c r="K178" s="8">
        <v>153830048</v>
      </c>
      <c r="L178" s="8">
        <v>660400128</v>
      </c>
      <c r="M178" s="6">
        <v>4.7250693466486769E-3</v>
      </c>
      <c r="N178" s="6">
        <v>4.8761093183646484E-5</v>
      </c>
      <c r="O178" s="6">
        <v>7.0006467656147798E-4</v>
      </c>
      <c r="P178" s="6">
        <v>4.7444010613656456E-4</v>
      </c>
      <c r="Q178" s="6">
        <v>6.9639687061203966E-5</v>
      </c>
      <c r="R178" s="6">
        <v>5.2384327137402093E-5</v>
      </c>
      <c r="S178" s="6">
        <v>1.8246317054646003E-3</v>
      </c>
      <c r="T178" s="6">
        <v>1.9882137344505687E-4</v>
      </c>
      <c r="U178" s="3">
        <v>35.547515869140597</v>
      </c>
      <c r="V178" s="3">
        <v>24.753890991210898</v>
      </c>
      <c r="W178" s="3">
        <v>31.848829269409201</v>
      </c>
      <c r="X178" s="3">
        <v>31.411348342895501</v>
      </c>
      <c r="Y178" s="3">
        <v>27.196762084960898</v>
      </c>
      <c r="Z178" s="3">
        <v>29.298765182495099</v>
      </c>
      <c r="AA178" s="3">
        <v>0.54953350443467697</v>
      </c>
      <c r="AB178" s="3">
        <v>0.50881660899654002</v>
      </c>
      <c r="AC178" s="3">
        <v>1.4144535064697299</v>
      </c>
      <c r="AD178" s="3">
        <v>0.64815789755487896</v>
      </c>
      <c r="AE178" s="3" t="s">
        <v>41</v>
      </c>
      <c r="AF178" s="3" t="s">
        <v>4042</v>
      </c>
      <c r="AG178" s="3" t="s">
        <v>2413</v>
      </c>
      <c r="AH178" s="3">
        <v>30</v>
      </c>
      <c r="AI178" s="3">
        <v>29</v>
      </c>
      <c r="AJ178" s="3">
        <v>86.5</v>
      </c>
      <c r="AK178" s="3">
        <v>32.814</v>
      </c>
      <c r="AL178" s="3">
        <v>0</v>
      </c>
      <c r="AM178" s="3">
        <v>278.70999999999998</v>
      </c>
      <c r="AN178" s="3">
        <v>57786000000</v>
      </c>
      <c r="AO178" s="3">
        <v>249</v>
      </c>
      <c r="AP178" s="3">
        <v>28</v>
      </c>
      <c r="AQ178" s="3">
        <v>2</v>
      </c>
      <c r="AR178" s="3">
        <v>20</v>
      </c>
      <c r="AS178" s="3">
        <v>13</v>
      </c>
      <c r="AT178" s="3">
        <v>4</v>
      </c>
      <c r="AU178" s="3">
        <v>5</v>
      </c>
      <c r="AV178" s="3">
        <v>0.54953350443467697</v>
      </c>
      <c r="AW178" s="3">
        <v>0.50881660899654002</v>
      </c>
      <c r="AX178" s="3">
        <v>1.4144535064697299</v>
      </c>
      <c r="AY178" s="3">
        <v>0.64815789755487896</v>
      </c>
      <c r="AZ178" s="3" t="s">
        <v>2414</v>
      </c>
      <c r="BA178" s="3" t="s">
        <v>2414</v>
      </c>
      <c r="BB178" s="3" t="s">
        <v>2415</v>
      </c>
      <c r="BC178" s="3" t="s">
        <v>2416</v>
      </c>
      <c r="BD178" s="3">
        <v>1011</v>
      </c>
      <c r="BE178" s="3" t="s">
        <v>2417</v>
      </c>
      <c r="BF178" s="3" t="s">
        <v>2418</v>
      </c>
    </row>
    <row r="179" spans="1:58" x14ac:dyDescent="0.3">
      <c r="A179" s="3" t="s">
        <v>2468</v>
      </c>
      <c r="B179" s="3" t="s">
        <v>2469</v>
      </c>
      <c r="C179" s="3" t="s">
        <v>2470</v>
      </c>
      <c r="D179" s="3" t="s">
        <v>2471</v>
      </c>
      <c r="E179" s="3" t="s">
        <v>2469</v>
      </c>
      <c r="F179" s="3" t="s">
        <v>41</v>
      </c>
      <c r="G179" s="8">
        <v>5510205440</v>
      </c>
      <c r="H179" s="8">
        <v>8054695.5</v>
      </c>
      <c r="I179" s="8">
        <v>159829968</v>
      </c>
      <c r="J179" s="8">
        <v>990559872</v>
      </c>
      <c r="K179" s="8">
        <v>8102597.5</v>
      </c>
      <c r="L179" s="8">
        <v>946879360</v>
      </c>
      <c r="M179" s="6">
        <v>5.1845064990918262E-4</v>
      </c>
      <c r="N179" s="6">
        <v>1.3882217669748598E-5</v>
      </c>
      <c r="O179" s="6">
        <v>2.8929666557006202E-5</v>
      </c>
      <c r="P179" s="6">
        <v>1.6455234569604475E-4</v>
      </c>
      <c r="Q179" s="6">
        <v>3.6680893077722606E-6</v>
      </c>
      <c r="R179" s="6">
        <v>7.5108462356164056E-5</v>
      </c>
      <c r="S179" s="6">
        <v>1.8708751137864579E-4</v>
      </c>
      <c r="T179" s="6">
        <v>8.1109632453327027E-5</v>
      </c>
      <c r="U179" s="3">
        <v>32.359458923339801</v>
      </c>
      <c r="V179" s="3">
        <v>22.941398620605501</v>
      </c>
      <c r="W179" s="3">
        <v>27.2519626617432</v>
      </c>
      <c r="X179" s="3">
        <v>29.883668899536101</v>
      </c>
      <c r="Y179" s="3">
        <v>22.949953079223601</v>
      </c>
      <c r="Z179" s="3">
        <v>29.818605422973601</v>
      </c>
      <c r="AA179" s="3">
        <v>0.98390613534135596</v>
      </c>
      <c r="AB179" s="3">
        <v>0.98372480620155001</v>
      </c>
      <c r="AC179" s="3">
        <v>-3.3135732014974002E-2</v>
      </c>
      <c r="AD179" s="3">
        <v>-2.00134053995931E-2</v>
      </c>
      <c r="AE179" s="3" t="s">
        <v>41</v>
      </c>
      <c r="AF179" s="3" t="s">
        <v>4043</v>
      </c>
      <c r="AG179" s="3" t="s">
        <v>2467</v>
      </c>
      <c r="AH179" s="3">
        <v>17</v>
      </c>
      <c r="AI179" s="3">
        <v>17</v>
      </c>
      <c r="AJ179" s="3">
        <v>62.6</v>
      </c>
      <c r="AK179" s="3">
        <v>18.640999999999998</v>
      </c>
      <c r="AL179" s="3">
        <v>0</v>
      </c>
      <c r="AM179" s="3">
        <v>125.18</v>
      </c>
      <c r="AN179" s="3">
        <v>7623600000</v>
      </c>
      <c r="AO179" s="3">
        <v>56</v>
      </c>
      <c r="AP179" s="3">
        <v>15</v>
      </c>
      <c r="AQ179" s="3">
        <v>1</v>
      </c>
      <c r="AR179" s="3">
        <v>3</v>
      </c>
      <c r="AS179" s="3">
        <v>5</v>
      </c>
      <c r="AT179" s="3">
        <v>1</v>
      </c>
      <c r="AU179" s="3">
        <v>2</v>
      </c>
      <c r="AV179" s="3">
        <v>0.98390613534135596</v>
      </c>
      <c r="AW179" s="3">
        <v>0.98372480620155001</v>
      </c>
      <c r="AX179" s="3">
        <v>-3.3135732014974002E-2</v>
      </c>
      <c r="AY179" s="3">
        <v>-2.00134053995931E-2</v>
      </c>
      <c r="AZ179" s="3" t="s">
        <v>2468</v>
      </c>
      <c r="BA179" s="3" t="s">
        <v>2469</v>
      </c>
      <c r="BB179" s="3" t="s">
        <v>2470</v>
      </c>
      <c r="BC179" s="3" t="s">
        <v>2471</v>
      </c>
      <c r="BD179" s="3">
        <v>1038</v>
      </c>
      <c r="BE179" s="3" t="s">
        <v>2472</v>
      </c>
      <c r="BF179" s="3" t="s">
        <v>2473</v>
      </c>
    </row>
    <row r="180" spans="1:58" x14ac:dyDescent="0.3">
      <c r="A180" s="3" t="s">
        <v>2475</v>
      </c>
      <c r="B180" s="3" t="s">
        <v>2475</v>
      </c>
      <c r="C180" s="3" t="s">
        <v>2476</v>
      </c>
      <c r="D180" s="3" t="s">
        <v>2477</v>
      </c>
      <c r="E180" s="3" t="s">
        <v>2475</v>
      </c>
      <c r="F180" s="3" t="s">
        <v>41</v>
      </c>
      <c r="G180" s="8">
        <v>79322980352</v>
      </c>
      <c r="H180" s="8">
        <v>460089696</v>
      </c>
      <c r="I180" s="8">
        <v>7423103488</v>
      </c>
      <c r="J180" s="8">
        <v>3854398720</v>
      </c>
      <c r="K180" s="8">
        <v>1138800128</v>
      </c>
      <c r="L180" s="8">
        <v>2467598336</v>
      </c>
      <c r="M180" s="6">
        <v>7.4634332901075502E-3</v>
      </c>
      <c r="N180" s="6">
        <v>7.9296173362238963E-4</v>
      </c>
      <c r="O180" s="6">
        <v>1.3436022756757962E-3</v>
      </c>
      <c r="P180" s="6">
        <v>6.402948156412219E-4</v>
      </c>
      <c r="Q180" s="6">
        <v>5.1554092045254403E-4</v>
      </c>
      <c r="R180" s="6">
        <v>1.9573508997977216E-4</v>
      </c>
      <c r="S180" s="6">
        <v>3.1999990998019118E-3</v>
      </c>
      <c r="T180" s="6">
        <v>4.5052360869117931E-4</v>
      </c>
      <c r="U180" s="3">
        <v>36.207019805908203</v>
      </c>
      <c r="V180" s="3">
        <v>28.777339935302699</v>
      </c>
      <c r="W180" s="3">
        <v>32.789375305175803</v>
      </c>
      <c r="X180" s="3">
        <v>31.843858718872099</v>
      </c>
      <c r="Y180" s="3">
        <v>30.084867477416999</v>
      </c>
      <c r="Z180" s="3">
        <v>31.20046043396</v>
      </c>
      <c r="AA180" s="3">
        <v>0.444132717156837</v>
      </c>
      <c r="AB180" s="3">
        <v>0.41680387409200997</v>
      </c>
      <c r="AC180" s="3">
        <v>1.5481828053792299</v>
      </c>
      <c r="AD180" s="3">
        <v>0.84272573051327604</v>
      </c>
      <c r="AE180" s="3" t="s">
        <v>41</v>
      </c>
      <c r="AF180" s="3" t="s">
        <v>4033</v>
      </c>
      <c r="AG180" s="3" t="s">
        <v>2474</v>
      </c>
      <c r="AH180" s="3">
        <v>25</v>
      </c>
      <c r="AI180" s="3">
        <v>25</v>
      </c>
      <c r="AJ180" s="3">
        <v>61.1</v>
      </c>
      <c r="AK180" s="3">
        <v>26.794</v>
      </c>
      <c r="AL180" s="3">
        <v>0</v>
      </c>
      <c r="AM180" s="3">
        <v>323.31</v>
      </c>
      <c r="AN180" s="3">
        <v>94668000000</v>
      </c>
      <c r="AO180" s="3">
        <v>294</v>
      </c>
      <c r="AP180" s="3">
        <v>24</v>
      </c>
      <c r="AQ180" s="3">
        <v>6</v>
      </c>
      <c r="AR180" s="3">
        <v>13</v>
      </c>
      <c r="AS180" s="3">
        <v>14</v>
      </c>
      <c r="AT180" s="3">
        <v>10</v>
      </c>
      <c r="AU180" s="3">
        <v>9</v>
      </c>
      <c r="AV180" s="3">
        <v>0.444132717156837</v>
      </c>
      <c r="AW180" s="3">
        <v>0.41680387409200997</v>
      </c>
      <c r="AX180" s="3">
        <v>1.5481828053792299</v>
      </c>
      <c r="AY180" s="3">
        <v>0.84272573051327604</v>
      </c>
      <c r="AZ180" s="3" t="s">
        <v>2475</v>
      </c>
      <c r="BA180" s="3" t="s">
        <v>2475</v>
      </c>
      <c r="BB180" s="3" t="s">
        <v>2476</v>
      </c>
      <c r="BC180" s="3" t="s">
        <v>2477</v>
      </c>
      <c r="BD180" s="3">
        <v>1039</v>
      </c>
      <c r="BE180" s="3" t="s">
        <v>2478</v>
      </c>
      <c r="BF180" s="3" t="s">
        <v>2479</v>
      </c>
    </row>
    <row r="181" spans="1:58" x14ac:dyDescent="0.3">
      <c r="A181" s="3" t="s">
        <v>2517</v>
      </c>
      <c r="B181" s="3" t="s">
        <v>2517</v>
      </c>
      <c r="C181" s="3" t="s">
        <v>2518</v>
      </c>
      <c r="D181" s="3" t="s">
        <v>2519</v>
      </c>
      <c r="E181" s="3" t="s">
        <v>2517</v>
      </c>
      <c r="F181" s="3" t="s">
        <v>41</v>
      </c>
      <c r="G181" s="8">
        <v>21186992128</v>
      </c>
      <c r="H181" s="8">
        <v>246250144</v>
      </c>
      <c r="I181" s="8">
        <v>1175600384</v>
      </c>
      <c r="J181" s="8">
        <v>2234700032</v>
      </c>
      <c r="K181" s="8">
        <v>426999936</v>
      </c>
      <c r="L181" s="8">
        <v>1950499584</v>
      </c>
      <c r="M181" s="6">
        <v>1.9934664792429836E-3</v>
      </c>
      <c r="N181" s="6">
        <v>4.2441059382256432E-4</v>
      </c>
      <c r="O181" s="6">
        <v>2.1278692312200456E-4</v>
      </c>
      <c r="P181" s="6">
        <v>3.7122958701140101E-4</v>
      </c>
      <c r="Q181" s="6">
        <v>1.93305159198768E-4</v>
      </c>
      <c r="R181" s="6">
        <v>1.5471772938484757E-4</v>
      </c>
      <c r="S181" s="6">
        <v>8.7688799872918423E-4</v>
      </c>
      <c r="T181" s="6">
        <v>2.3975082519833886E-4</v>
      </c>
      <c r="U181" s="3">
        <v>34.302459716796903</v>
      </c>
      <c r="V181" s="3">
        <v>27.8755493164063</v>
      </c>
      <c r="W181" s="3">
        <v>30.130750656127901</v>
      </c>
      <c r="X181" s="3">
        <v>31.0574340820313</v>
      </c>
      <c r="Y181" s="3">
        <v>28.669660568237301</v>
      </c>
      <c r="Z181" s="3">
        <v>30.8611965179443</v>
      </c>
      <c r="AA181" s="3">
        <v>0.70953222168134</v>
      </c>
      <c r="AB181" s="3">
        <v>0.66669747899159704</v>
      </c>
      <c r="AC181" s="3">
        <v>0.57348950703938795</v>
      </c>
      <c r="AD181" s="3">
        <v>0.373391212744493</v>
      </c>
      <c r="AE181" s="3" t="s">
        <v>41</v>
      </c>
      <c r="AF181" s="3" t="s">
        <v>4032</v>
      </c>
      <c r="AG181" s="3" t="s">
        <v>2516</v>
      </c>
      <c r="AH181" s="3">
        <v>24</v>
      </c>
      <c r="AI181" s="3">
        <v>24</v>
      </c>
      <c r="AJ181" s="3">
        <v>60.5</v>
      </c>
      <c r="AK181" s="3">
        <v>40.259</v>
      </c>
      <c r="AL181" s="3">
        <v>0</v>
      </c>
      <c r="AM181" s="3">
        <v>125.71</v>
      </c>
      <c r="AN181" s="3">
        <v>27221000000</v>
      </c>
      <c r="AO181" s="3">
        <v>125</v>
      </c>
      <c r="AP181" s="3">
        <v>23</v>
      </c>
      <c r="AQ181" s="3">
        <v>3</v>
      </c>
      <c r="AR181" s="3">
        <v>8</v>
      </c>
      <c r="AS181" s="3">
        <v>12</v>
      </c>
      <c r="AT181" s="3">
        <v>6</v>
      </c>
      <c r="AU181" s="3">
        <v>4</v>
      </c>
      <c r="AV181" s="3">
        <v>0.70953222168134</v>
      </c>
      <c r="AW181" s="3">
        <v>0.66669747899159704</v>
      </c>
      <c r="AX181" s="3">
        <v>0.57348950703938795</v>
      </c>
      <c r="AY181" s="3">
        <v>0.373391212744493</v>
      </c>
      <c r="AZ181" s="3" t="s">
        <v>2517</v>
      </c>
      <c r="BA181" s="3" t="s">
        <v>2517</v>
      </c>
      <c r="BB181" s="3" t="s">
        <v>2518</v>
      </c>
      <c r="BC181" s="3" t="s">
        <v>2519</v>
      </c>
      <c r="BD181" s="3">
        <v>1064</v>
      </c>
      <c r="BE181" s="3" t="s">
        <v>2520</v>
      </c>
      <c r="BF181" s="3" t="s">
        <v>2521</v>
      </c>
    </row>
    <row r="182" spans="1:58" x14ac:dyDescent="0.3">
      <c r="A182" s="3" t="s">
        <v>2529</v>
      </c>
      <c r="B182" s="3" t="s">
        <v>2529</v>
      </c>
      <c r="C182" s="3" t="s">
        <v>2530</v>
      </c>
      <c r="D182" s="3" t="s">
        <v>2531</v>
      </c>
      <c r="E182" s="3" t="s">
        <v>2529</v>
      </c>
      <c r="F182" s="3" t="s">
        <v>41</v>
      </c>
      <c r="G182" s="8">
        <v>6095705600</v>
      </c>
      <c r="H182" s="8">
        <v>2088000.25</v>
      </c>
      <c r="I182" s="8">
        <v>570500224</v>
      </c>
      <c r="J182" s="8">
        <v>923240448</v>
      </c>
      <c r="K182" s="8">
        <v>230099904</v>
      </c>
      <c r="L182" s="8">
        <v>611870080</v>
      </c>
      <c r="M182" s="6">
        <v>5.7353987331097472E-4</v>
      </c>
      <c r="N182" s="6">
        <v>3.5986554631381768E-6</v>
      </c>
      <c r="O182" s="6">
        <v>1.032621194732226E-4</v>
      </c>
      <c r="P182" s="6">
        <v>1.5336920629858427E-4</v>
      </c>
      <c r="Q182" s="6">
        <v>1.0416745958093359E-4</v>
      </c>
      <c r="R182" s="6">
        <v>4.8534821659374952E-5</v>
      </c>
      <c r="S182" s="6">
        <v>2.2680021608244513E-4</v>
      </c>
      <c r="T182" s="6">
        <v>1.0202382917963094E-4</v>
      </c>
      <c r="U182" s="3">
        <v>32.5051460266113</v>
      </c>
      <c r="V182" s="3">
        <v>20.993690490722699</v>
      </c>
      <c r="W182" s="3">
        <v>29.087652206420898</v>
      </c>
      <c r="X182" s="3">
        <v>29.782131195068398</v>
      </c>
      <c r="Y182" s="3">
        <v>27.777685165405298</v>
      </c>
      <c r="Z182" s="3">
        <v>29.1886501312256</v>
      </c>
      <c r="AA182" s="3">
        <v>0.67131866038959398</v>
      </c>
      <c r="AB182" s="3">
        <v>0.60855773420479298</v>
      </c>
      <c r="AC182" s="3">
        <v>-1.3873259226481101</v>
      </c>
      <c r="AD182" s="3">
        <v>-0.45956306999068403</v>
      </c>
      <c r="AE182" s="3" t="s">
        <v>41</v>
      </c>
      <c r="AF182" s="3" t="s">
        <v>4025</v>
      </c>
      <c r="AG182" s="3" t="s">
        <v>2528</v>
      </c>
      <c r="AH182" s="3">
        <v>31</v>
      </c>
      <c r="AI182" s="3">
        <v>31</v>
      </c>
      <c r="AJ182" s="3">
        <v>64</v>
      </c>
      <c r="AK182" s="3">
        <v>53.44</v>
      </c>
      <c r="AL182" s="3">
        <v>0</v>
      </c>
      <c r="AM182" s="3">
        <v>205.52</v>
      </c>
      <c r="AN182" s="3">
        <v>8433500000</v>
      </c>
      <c r="AO182" s="3">
        <v>116</v>
      </c>
      <c r="AP182" s="3">
        <v>30</v>
      </c>
      <c r="AQ182" s="3">
        <v>1</v>
      </c>
      <c r="AR182" s="3">
        <v>7</v>
      </c>
      <c r="AS182" s="3">
        <v>12</v>
      </c>
      <c r="AT182" s="3">
        <v>10</v>
      </c>
      <c r="AU182" s="3">
        <v>5</v>
      </c>
      <c r="AV182" s="3">
        <v>0.67131866038959398</v>
      </c>
      <c r="AW182" s="3">
        <v>0.60855773420479298</v>
      </c>
      <c r="AX182" s="3">
        <v>-1.3873259226481101</v>
      </c>
      <c r="AY182" s="3">
        <v>-0.45956306999068403</v>
      </c>
      <c r="AZ182" s="3" t="s">
        <v>2529</v>
      </c>
      <c r="BA182" s="3" t="s">
        <v>2529</v>
      </c>
      <c r="BB182" s="3" t="s">
        <v>2530</v>
      </c>
      <c r="BC182" s="3" t="s">
        <v>2531</v>
      </c>
      <c r="BD182" s="3">
        <v>1067</v>
      </c>
      <c r="BE182" s="3" t="s">
        <v>2532</v>
      </c>
      <c r="BF182" s="3" t="s">
        <v>2533</v>
      </c>
    </row>
    <row r="183" spans="1:58" x14ac:dyDescent="0.3">
      <c r="A183" s="3" t="s">
        <v>2559</v>
      </c>
      <c r="B183" s="3" t="s">
        <v>2559</v>
      </c>
      <c r="C183" s="3" t="s">
        <v>2560</v>
      </c>
      <c r="D183" s="3" t="s">
        <v>2561</v>
      </c>
      <c r="E183" s="3" t="s">
        <v>2559</v>
      </c>
      <c r="F183" s="3" t="s">
        <v>41</v>
      </c>
      <c r="G183" s="8">
        <v>354539936</v>
      </c>
      <c r="H183" s="8">
        <v>17631006</v>
      </c>
      <c r="I183" s="8">
        <v>464080160</v>
      </c>
      <c r="J183" s="8">
        <v>5177305088</v>
      </c>
      <c r="K183" s="8">
        <v>1243600512</v>
      </c>
      <c r="L183" s="8">
        <v>10743992320</v>
      </c>
      <c r="M183" s="6">
        <v>3.3358367893803978E-5</v>
      </c>
      <c r="N183" s="6">
        <v>3.0386929341853276E-5</v>
      </c>
      <c r="O183" s="6">
        <v>8.3999793358665296E-5</v>
      </c>
      <c r="P183" s="6">
        <v>8.6005674234950976E-4</v>
      </c>
      <c r="Q183" s="6">
        <v>5.6298461588488247E-4</v>
      </c>
      <c r="R183" s="6">
        <v>8.5223606808964105E-4</v>
      </c>
      <c r="S183" s="6">
        <v>4.9248363531440844E-5</v>
      </c>
      <c r="T183" s="6">
        <v>7.5842580877467783E-4</v>
      </c>
      <c r="U183" s="3">
        <v>28.401372909545898</v>
      </c>
      <c r="V183" s="3">
        <v>24.071611404418899</v>
      </c>
      <c r="W183" s="3">
        <v>28.789798736572301</v>
      </c>
      <c r="X183" s="3">
        <v>32.269554138183601</v>
      </c>
      <c r="Y183" s="3">
        <v>30.211875915527301</v>
      </c>
      <c r="Z183" s="3">
        <v>33.322811126708999</v>
      </c>
      <c r="AA183" s="3">
        <v>1.8815607728832E-2</v>
      </c>
      <c r="AB183" s="3">
        <v>6.6987341772151904E-2</v>
      </c>
      <c r="AC183" s="3">
        <v>-4.8471527099609402</v>
      </c>
      <c r="AD183" s="3">
        <v>-5.5431573317036396</v>
      </c>
      <c r="AE183" s="3" t="s">
        <v>41</v>
      </c>
      <c r="AF183" s="3" t="s">
        <v>40</v>
      </c>
      <c r="AG183" s="3" t="s">
        <v>2558</v>
      </c>
      <c r="AH183" s="3">
        <v>22</v>
      </c>
      <c r="AI183" s="3">
        <v>22</v>
      </c>
      <c r="AJ183" s="3">
        <v>59.4</v>
      </c>
      <c r="AK183" s="3">
        <v>28.757999999999999</v>
      </c>
      <c r="AL183" s="3">
        <v>0</v>
      </c>
      <c r="AM183" s="3">
        <v>173.58</v>
      </c>
      <c r="AN183" s="3">
        <v>18001000000</v>
      </c>
      <c r="AO183" s="3">
        <v>92</v>
      </c>
      <c r="AP183" s="3">
        <v>4</v>
      </c>
      <c r="AQ183" s="3">
        <v>2</v>
      </c>
      <c r="AR183" s="3">
        <v>4</v>
      </c>
      <c r="AS183" s="3">
        <v>16</v>
      </c>
      <c r="AT183" s="3">
        <v>10</v>
      </c>
      <c r="AU183" s="3">
        <v>18</v>
      </c>
      <c r="AV183" s="3">
        <v>1.8815607728832E-2</v>
      </c>
      <c r="AW183" s="3">
        <v>6.6987341772151904E-2</v>
      </c>
      <c r="AX183" s="3">
        <v>-4.8471527099609402</v>
      </c>
      <c r="AY183" s="3">
        <v>-5.5431573317036396</v>
      </c>
      <c r="AZ183" s="3" t="s">
        <v>2559</v>
      </c>
      <c r="BA183" s="3" t="s">
        <v>2559</v>
      </c>
      <c r="BB183" s="3" t="s">
        <v>2560</v>
      </c>
      <c r="BC183" s="3" t="s">
        <v>2561</v>
      </c>
      <c r="BD183" s="3">
        <v>1078</v>
      </c>
      <c r="BE183" s="3" t="s">
        <v>2562</v>
      </c>
      <c r="BF183" s="3" t="s">
        <v>2563</v>
      </c>
    </row>
    <row r="184" spans="1:58" x14ac:dyDescent="0.3">
      <c r="A184" s="3" t="s">
        <v>2583</v>
      </c>
      <c r="B184" s="3" t="s">
        <v>2583</v>
      </c>
      <c r="C184" s="3" t="s">
        <v>2584</v>
      </c>
      <c r="D184" s="3" t="s">
        <v>2585</v>
      </c>
      <c r="E184" s="3" t="s">
        <v>2583</v>
      </c>
      <c r="F184" s="3" t="s">
        <v>41</v>
      </c>
      <c r="G184" s="8">
        <v>1945999744</v>
      </c>
      <c r="H184" s="8">
        <v>194640128</v>
      </c>
      <c r="I184" s="8">
        <v>513830080</v>
      </c>
      <c r="J184" s="8">
        <v>5210897920</v>
      </c>
      <c r="K184" s="8">
        <v>1279799936</v>
      </c>
      <c r="L184" s="8">
        <v>18754011136</v>
      </c>
      <c r="M184" s="6">
        <v>1.8309749844824352E-4</v>
      </c>
      <c r="N184" s="6">
        <v>3.3546105177579075E-4</v>
      </c>
      <c r="O184" s="6">
        <v>9.3004666567660327E-5</v>
      </c>
      <c r="P184" s="6">
        <v>8.6563720190619689E-4</v>
      </c>
      <c r="Q184" s="6">
        <v>5.7937228911213016E-4</v>
      </c>
      <c r="R184" s="6">
        <v>1.4876076076210359E-3</v>
      </c>
      <c r="S184" s="6">
        <v>2.038544055972315E-4</v>
      </c>
      <c r="T184" s="6">
        <v>9.7753903287978758E-4</v>
      </c>
      <c r="U184" s="3">
        <v>30.857864379882798</v>
      </c>
      <c r="V184" s="3">
        <v>27.5362339019775</v>
      </c>
      <c r="W184" s="3">
        <v>28.9367160797119</v>
      </c>
      <c r="X184" s="3">
        <v>32.278884887695298</v>
      </c>
      <c r="Y184" s="3">
        <v>30.253271102905298</v>
      </c>
      <c r="Z184" s="3">
        <v>34.126480102539098</v>
      </c>
      <c r="AA184" s="3">
        <v>0.10658017074894401</v>
      </c>
      <c r="AB184" s="3">
        <v>0.109281899109792</v>
      </c>
      <c r="AC184" s="3">
        <v>-3.10927391052246</v>
      </c>
      <c r="AD184" s="3">
        <v>-2.3817131762217501</v>
      </c>
      <c r="AE184" s="3" t="s">
        <v>41</v>
      </c>
      <c r="AF184" s="3"/>
      <c r="AG184" s="3" t="s">
        <v>2582</v>
      </c>
      <c r="AH184" s="3">
        <v>19</v>
      </c>
      <c r="AI184" s="3">
        <v>19</v>
      </c>
      <c r="AJ184" s="3">
        <v>62.1</v>
      </c>
      <c r="AK184" s="3">
        <v>41.906999999999996</v>
      </c>
      <c r="AL184" s="3">
        <v>0</v>
      </c>
      <c r="AM184" s="3">
        <v>152.43</v>
      </c>
      <c r="AN184" s="3">
        <v>27899000000</v>
      </c>
      <c r="AO184" s="3">
        <v>97</v>
      </c>
      <c r="AP184" s="3">
        <v>12</v>
      </c>
      <c r="AQ184" s="3">
        <v>4</v>
      </c>
      <c r="AR184" s="3">
        <v>4</v>
      </c>
      <c r="AS184" s="3">
        <v>14</v>
      </c>
      <c r="AT184" s="3">
        <v>10</v>
      </c>
      <c r="AU184" s="3">
        <v>13</v>
      </c>
      <c r="AV184" s="3">
        <v>0.10658017074894401</v>
      </c>
      <c r="AW184" s="3">
        <v>0.109281899109792</v>
      </c>
      <c r="AX184" s="3">
        <v>-3.10927391052246</v>
      </c>
      <c r="AY184" s="3">
        <v>-2.3817131762217501</v>
      </c>
      <c r="AZ184" s="3" t="s">
        <v>2583</v>
      </c>
      <c r="BA184" s="3" t="s">
        <v>2583</v>
      </c>
      <c r="BB184" s="3" t="s">
        <v>2584</v>
      </c>
      <c r="BC184" s="3" t="s">
        <v>2585</v>
      </c>
      <c r="BD184" s="3">
        <v>1086</v>
      </c>
      <c r="BE184" s="3" t="s">
        <v>2586</v>
      </c>
      <c r="BF184" s="3" t="s">
        <v>2587</v>
      </c>
    </row>
    <row r="185" spans="1:58" x14ac:dyDescent="0.3">
      <c r="A185" s="3" t="s">
        <v>2600</v>
      </c>
      <c r="B185" s="3" t="s">
        <v>2600</v>
      </c>
      <c r="C185" s="3" t="s">
        <v>2601</v>
      </c>
      <c r="D185" s="3" t="s">
        <v>2602</v>
      </c>
      <c r="E185" s="3" t="s">
        <v>2600</v>
      </c>
      <c r="F185" s="3" t="s">
        <v>41</v>
      </c>
      <c r="G185" s="8">
        <v>5501397504</v>
      </c>
      <c r="H185" s="8">
        <v>29708988</v>
      </c>
      <c r="I185" s="8">
        <v>5750406144</v>
      </c>
      <c r="J185" s="8">
        <v>3144401920</v>
      </c>
      <c r="K185" s="8">
        <v>4111602688</v>
      </c>
      <c r="L185" s="8">
        <v>14728983552</v>
      </c>
      <c r="M185" s="6">
        <v>5.1762191853187145E-4</v>
      </c>
      <c r="N185" s="6">
        <v>5.1203256307323975E-5</v>
      </c>
      <c r="O185" s="6">
        <v>1.0408394270170897E-3</v>
      </c>
      <c r="P185" s="6">
        <v>5.2234976034557846E-4</v>
      </c>
      <c r="Q185" s="6">
        <v>1.8613445697704329E-3</v>
      </c>
      <c r="R185" s="6">
        <v>1.1683339540318543E-3</v>
      </c>
      <c r="S185" s="6">
        <v>5.3655486728542833E-4</v>
      </c>
      <c r="T185" s="6">
        <v>1.1840094280492885E-3</v>
      </c>
      <c r="U185" s="3">
        <v>32.357151031494098</v>
      </c>
      <c r="V185" s="3">
        <v>24.824396133422901</v>
      </c>
      <c r="W185" s="3">
        <v>32.421016693115199</v>
      </c>
      <c r="X185" s="3">
        <v>31.5501384735107</v>
      </c>
      <c r="Y185" s="3">
        <v>31.937053680419901</v>
      </c>
      <c r="Z185" s="3">
        <v>33.777938842773402</v>
      </c>
      <c r="AA185" s="3">
        <v>0.392790758950603</v>
      </c>
      <c r="AB185" s="3">
        <v>0.35702255639097702</v>
      </c>
      <c r="AC185" s="3">
        <v>-2.5541890462239598</v>
      </c>
      <c r="AD185" s="3">
        <v>-0.996450577907948</v>
      </c>
      <c r="AE185" s="3" t="s">
        <v>41</v>
      </c>
      <c r="AF185" s="3" t="s">
        <v>3988</v>
      </c>
      <c r="AG185" s="3" t="s">
        <v>2599</v>
      </c>
      <c r="AH185" s="3">
        <v>22</v>
      </c>
      <c r="AI185" s="3">
        <v>22</v>
      </c>
      <c r="AJ185" s="3">
        <v>51.9</v>
      </c>
      <c r="AK185" s="3">
        <v>53.811</v>
      </c>
      <c r="AL185" s="3">
        <v>0</v>
      </c>
      <c r="AM185" s="3">
        <v>129.56</v>
      </c>
      <c r="AN185" s="3">
        <v>33267000000</v>
      </c>
      <c r="AO185" s="3">
        <v>164</v>
      </c>
      <c r="AP185" s="3">
        <v>16</v>
      </c>
      <c r="AQ185" s="3">
        <v>4</v>
      </c>
      <c r="AR185" s="3">
        <v>11</v>
      </c>
      <c r="AS185" s="3">
        <v>19</v>
      </c>
      <c r="AT185" s="3">
        <v>12</v>
      </c>
      <c r="AU185" s="3">
        <v>16</v>
      </c>
      <c r="AV185" s="3">
        <v>0.392790758950603</v>
      </c>
      <c r="AW185" s="3">
        <v>0.35702255639097702</v>
      </c>
      <c r="AX185" s="3">
        <v>-2.5541890462239598</v>
      </c>
      <c r="AY185" s="3">
        <v>-0.996450577907948</v>
      </c>
      <c r="AZ185" s="3" t="s">
        <v>2600</v>
      </c>
      <c r="BA185" s="3" t="s">
        <v>2600</v>
      </c>
      <c r="BB185" s="3" t="s">
        <v>2601</v>
      </c>
      <c r="BC185" s="3" t="s">
        <v>2602</v>
      </c>
      <c r="BD185" s="3">
        <v>1101</v>
      </c>
      <c r="BE185" s="3" t="s">
        <v>2603</v>
      </c>
      <c r="BF185" s="3" t="s">
        <v>2604</v>
      </c>
    </row>
    <row r="186" spans="1:58" x14ac:dyDescent="0.3">
      <c r="A186" s="3" t="s">
        <v>2655</v>
      </c>
      <c r="B186" s="3" t="s">
        <v>2655</v>
      </c>
      <c r="C186" s="3" t="s">
        <v>2656</v>
      </c>
      <c r="D186" s="3" t="s">
        <v>2657</v>
      </c>
      <c r="E186" s="3" t="s">
        <v>2655</v>
      </c>
      <c r="F186" s="3" t="s">
        <v>41</v>
      </c>
      <c r="G186" s="8">
        <v>55441996</v>
      </c>
      <c r="H186" s="8">
        <v>13502005</v>
      </c>
      <c r="I186" s="8">
        <v>106680000</v>
      </c>
      <c r="J186" s="8">
        <v>651780032</v>
      </c>
      <c r="K186" s="8">
        <v>78610048</v>
      </c>
      <c r="L186" s="8">
        <v>339800032</v>
      </c>
      <c r="M186" s="6">
        <v>5.2164913216851498E-6</v>
      </c>
      <c r="N186" s="6">
        <v>2.3270621761931772E-5</v>
      </c>
      <c r="O186" s="6">
        <v>1.9309375249962018E-5</v>
      </c>
      <c r="P186" s="6">
        <v>1.0827405407297087E-4</v>
      </c>
      <c r="Q186" s="6">
        <v>3.5587189978554925E-5</v>
      </c>
      <c r="R186" s="6">
        <v>2.695365322156282E-5</v>
      </c>
      <c r="S186" s="6">
        <v>1.5932162777859645E-5</v>
      </c>
      <c r="T186" s="6">
        <v>5.693829909102954E-5</v>
      </c>
      <c r="U186" s="3">
        <v>25.7244758605957</v>
      </c>
      <c r="V186" s="3">
        <v>23.686670303344702</v>
      </c>
      <c r="W186" s="3">
        <v>26.668714523315401</v>
      </c>
      <c r="X186" s="3">
        <v>29.279809951782202</v>
      </c>
      <c r="Y186" s="3">
        <v>26.2282104492188</v>
      </c>
      <c r="Z186" s="3">
        <v>28.340110778808601</v>
      </c>
      <c r="AA186" s="3">
        <v>4.1466749031166997E-2</v>
      </c>
      <c r="AB186" s="3">
        <v>8.4533333333333294E-2</v>
      </c>
      <c r="AC186" s="3">
        <v>-2.5894234975178998</v>
      </c>
      <c r="AD186" s="3">
        <v>-3.4786651148581802</v>
      </c>
      <c r="AE186" s="3" t="s">
        <v>41</v>
      </c>
      <c r="AF186" s="3" t="s">
        <v>3996</v>
      </c>
      <c r="AG186" s="3" t="s">
        <v>2654</v>
      </c>
      <c r="AH186" s="3">
        <v>13</v>
      </c>
      <c r="AI186" s="3">
        <v>13</v>
      </c>
      <c r="AJ186" s="3">
        <v>34.5</v>
      </c>
      <c r="AK186" s="3">
        <v>50.082000000000001</v>
      </c>
      <c r="AL186" s="3">
        <v>0</v>
      </c>
      <c r="AM186" s="3">
        <v>53.51</v>
      </c>
      <c r="AN186" s="3">
        <v>1245800000</v>
      </c>
      <c r="AO186" s="3">
        <v>24</v>
      </c>
      <c r="AP186" s="3">
        <v>2</v>
      </c>
      <c r="AQ186" s="3">
        <v>1</v>
      </c>
      <c r="AR186" s="3">
        <v>1</v>
      </c>
      <c r="AS186" s="3">
        <v>10</v>
      </c>
      <c r="AT186" s="3">
        <v>3</v>
      </c>
      <c r="AU186" s="3">
        <v>6</v>
      </c>
      <c r="AV186" s="3">
        <v>4.1466749031166997E-2</v>
      </c>
      <c r="AW186" s="3">
        <v>8.4533333333333294E-2</v>
      </c>
      <c r="AX186" s="3">
        <v>-2.5894234975178998</v>
      </c>
      <c r="AY186" s="3">
        <v>-3.4786651148581802</v>
      </c>
      <c r="AZ186" s="3" t="s">
        <v>2655</v>
      </c>
      <c r="BA186" s="3" t="s">
        <v>2655</v>
      </c>
      <c r="BB186" s="3" t="s">
        <v>2656</v>
      </c>
      <c r="BC186" s="3" t="s">
        <v>2657</v>
      </c>
      <c r="BD186" s="3">
        <v>1130</v>
      </c>
      <c r="BE186" s="3" t="s">
        <v>2658</v>
      </c>
      <c r="BF186" s="3" t="s">
        <v>2659</v>
      </c>
    </row>
    <row r="187" spans="1:58" x14ac:dyDescent="0.3">
      <c r="A187" s="3" t="s">
        <v>2919</v>
      </c>
      <c r="B187" s="3" t="s">
        <v>2919</v>
      </c>
      <c r="C187" s="3" t="s">
        <v>2920</v>
      </c>
      <c r="D187" s="3" t="s">
        <v>2921</v>
      </c>
      <c r="E187" s="3" t="s">
        <v>2919</v>
      </c>
      <c r="F187" s="3" t="s">
        <v>41</v>
      </c>
      <c r="G187" s="8">
        <v>124319924224</v>
      </c>
      <c r="H187" s="8">
        <v>22937004032</v>
      </c>
      <c r="I187" s="8">
        <v>54395969536</v>
      </c>
      <c r="J187" s="8">
        <v>2892198912</v>
      </c>
      <c r="K187" s="8">
        <v>6416603136</v>
      </c>
      <c r="L187" s="8">
        <v>9002797056</v>
      </c>
      <c r="M187" s="6">
        <v>1.1697158338726683E-2</v>
      </c>
      <c r="N187" s="6">
        <v>3.9531783996567621E-2</v>
      </c>
      <c r="O187" s="6">
        <v>9.8458210335219936E-3</v>
      </c>
      <c r="P187" s="6">
        <v>4.8045365923035139E-4</v>
      </c>
      <c r="Q187" s="6">
        <v>2.9048306244237798E-3</v>
      </c>
      <c r="R187" s="6">
        <v>7.1412079758583033E-4</v>
      </c>
      <c r="S187" s="6">
        <v>2.0358254456272099E-2</v>
      </c>
      <c r="T187" s="6">
        <v>1.3664683604133205E-3</v>
      </c>
      <c r="U187" s="3">
        <v>36.855266571044901</v>
      </c>
      <c r="V187" s="3">
        <v>34.416957855224602</v>
      </c>
      <c r="W187" s="3">
        <v>35.6627807617188</v>
      </c>
      <c r="X187" s="3">
        <v>31.429519653320298</v>
      </c>
      <c r="Y187" s="3">
        <v>32.5791625976563</v>
      </c>
      <c r="Z187" s="3">
        <v>33.067726135253899</v>
      </c>
      <c r="AA187" s="3">
        <v>9.4938009322281705E-2</v>
      </c>
      <c r="AB187" s="3">
        <v>0.108591639871383</v>
      </c>
      <c r="AC187" s="3">
        <v>3.2861989339192701</v>
      </c>
      <c r="AD187" s="3">
        <v>2.54373274007057</v>
      </c>
      <c r="AE187" s="3" t="s">
        <v>41</v>
      </c>
      <c r="AF187" s="3" t="s">
        <v>4044</v>
      </c>
      <c r="AG187" s="3" t="s">
        <v>2918</v>
      </c>
      <c r="AH187" s="3">
        <v>33</v>
      </c>
      <c r="AI187" s="3">
        <v>30</v>
      </c>
      <c r="AJ187" s="3">
        <v>60.5</v>
      </c>
      <c r="AK187" s="3">
        <v>38.348999999999997</v>
      </c>
      <c r="AL187" s="3">
        <v>0</v>
      </c>
      <c r="AM187" s="3">
        <v>323.31</v>
      </c>
      <c r="AN187" s="3">
        <v>219960000000</v>
      </c>
      <c r="AO187" s="3">
        <v>562</v>
      </c>
      <c r="AP187" s="3">
        <v>30</v>
      </c>
      <c r="AQ187" s="3">
        <v>20</v>
      </c>
      <c r="AR187" s="3">
        <v>28</v>
      </c>
      <c r="AS187" s="3">
        <v>13</v>
      </c>
      <c r="AT187" s="3">
        <v>16</v>
      </c>
      <c r="AU187" s="3">
        <v>21</v>
      </c>
      <c r="AV187" s="3">
        <v>9.4938009322281705E-2</v>
      </c>
      <c r="AW187" s="3">
        <v>0.108591639871383</v>
      </c>
      <c r="AX187" s="3">
        <v>3.2861989339192701</v>
      </c>
      <c r="AY187" s="3">
        <v>2.54373274007057</v>
      </c>
      <c r="AZ187" s="3" t="s">
        <v>2919</v>
      </c>
      <c r="BA187" s="3" t="s">
        <v>2919</v>
      </c>
      <c r="BB187" s="3" t="s">
        <v>2920</v>
      </c>
      <c r="BC187" s="3" t="s">
        <v>2921</v>
      </c>
      <c r="BD187" s="3">
        <v>1263</v>
      </c>
      <c r="BE187" s="3" t="s">
        <v>2922</v>
      </c>
      <c r="BF187" s="3" t="s">
        <v>2923</v>
      </c>
    </row>
    <row r="188" spans="1:58" x14ac:dyDescent="0.3">
      <c r="A188" s="3" t="s">
        <v>3097</v>
      </c>
      <c r="B188" s="3" t="s">
        <v>3097</v>
      </c>
      <c r="C188" s="3" t="s">
        <v>3098</v>
      </c>
      <c r="D188" s="3" t="s">
        <v>3099</v>
      </c>
      <c r="E188" s="3" t="s">
        <v>3097</v>
      </c>
      <c r="F188" s="3" t="s">
        <v>41</v>
      </c>
      <c r="G188" s="8">
        <v>10830989312</v>
      </c>
      <c r="H188" s="8">
        <v>2808001</v>
      </c>
      <c r="I188" s="8">
        <v>1047600320</v>
      </c>
      <c r="J188" s="8">
        <v>128699920</v>
      </c>
      <c r="K188" s="8">
        <v>32907006</v>
      </c>
      <c r="L188" s="8">
        <v>216190080</v>
      </c>
      <c r="M188" s="6">
        <v>1.0190787819275592E-3</v>
      </c>
      <c r="N188" s="6">
        <v>4.8395722841256667E-6</v>
      </c>
      <c r="O188" s="6">
        <v>1.8961855728215495E-4</v>
      </c>
      <c r="P188" s="6">
        <v>2.1379700839419129E-5</v>
      </c>
      <c r="Q188" s="6">
        <v>1.4897177955513355E-5</v>
      </c>
      <c r="R188" s="6">
        <v>1.7148651846689421E-5</v>
      </c>
      <c r="S188" s="6">
        <v>4.0451230383127995E-4</v>
      </c>
      <c r="T188" s="6">
        <v>1.7808510213873971E-5</v>
      </c>
      <c r="U188" s="3">
        <v>33.334445953369098</v>
      </c>
      <c r="V188" s="3">
        <v>21.4211120605469</v>
      </c>
      <c r="W188" s="3">
        <v>29.964441299438501</v>
      </c>
      <c r="X188" s="3">
        <v>26.939435958862301</v>
      </c>
      <c r="Y188" s="3">
        <v>24.9718914031982</v>
      </c>
      <c r="Z188" s="3">
        <v>27.6877250671387</v>
      </c>
      <c r="AA188" s="3">
        <v>0.61406303090606196</v>
      </c>
      <c r="AB188" s="3">
        <v>0.55130648769574897</v>
      </c>
      <c r="AC188" s="3">
        <v>1.7069822947184199</v>
      </c>
      <c r="AD188" s="3">
        <v>0.55328100469814601</v>
      </c>
      <c r="AE188" s="3" t="s">
        <v>41</v>
      </c>
      <c r="AF188" s="3" t="s">
        <v>3990</v>
      </c>
      <c r="AG188" s="3" t="s">
        <v>3096</v>
      </c>
      <c r="AH188" s="3">
        <v>30</v>
      </c>
      <c r="AI188" s="3">
        <v>30</v>
      </c>
      <c r="AJ188" s="3">
        <v>59</v>
      </c>
      <c r="AK188" s="3">
        <v>54.414000000000001</v>
      </c>
      <c r="AL188" s="3">
        <v>0</v>
      </c>
      <c r="AM188" s="3">
        <v>207.99</v>
      </c>
      <c r="AN188" s="3">
        <v>12260000000</v>
      </c>
      <c r="AO188" s="3">
        <v>115</v>
      </c>
      <c r="AP188" s="3">
        <v>29</v>
      </c>
      <c r="AQ188" s="3">
        <v>1</v>
      </c>
      <c r="AR188" s="3">
        <v>10</v>
      </c>
      <c r="AS188" s="3">
        <v>5</v>
      </c>
      <c r="AT188" s="3">
        <v>3</v>
      </c>
      <c r="AU188" s="3">
        <v>1</v>
      </c>
      <c r="AV188" s="3">
        <v>0.61406303090606196</v>
      </c>
      <c r="AW188" s="3">
        <v>0.55130648769574897</v>
      </c>
      <c r="AX188" s="3">
        <v>1.7069822947184199</v>
      </c>
      <c r="AY188" s="3">
        <v>0.55328100469814601</v>
      </c>
      <c r="AZ188" s="3" t="s">
        <v>3097</v>
      </c>
      <c r="BA188" s="3" t="s">
        <v>3097</v>
      </c>
      <c r="BB188" s="3" t="s">
        <v>3098</v>
      </c>
      <c r="BC188" s="3" t="s">
        <v>3099</v>
      </c>
      <c r="BD188" s="3">
        <v>1333</v>
      </c>
      <c r="BE188" s="3" t="s">
        <v>3100</v>
      </c>
      <c r="BF188" s="3" t="s">
        <v>3101</v>
      </c>
    </row>
    <row r="189" spans="1:58" x14ac:dyDescent="0.3">
      <c r="A189" s="3" t="s">
        <v>3103</v>
      </c>
      <c r="B189" s="3" t="s">
        <v>3103</v>
      </c>
      <c r="C189" s="3" t="s">
        <v>3104</v>
      </c>
      <c r="D189" s="3" t="s">
        <v>3105</v>
      </c>
      <c r="E189" s="3" t="s">
        <v>3103</v>
      </c>
      <c r="F189" s="3" t="s">
        <v>41</v>
      </c>
      <c r="G189" s="8">
        <v>44125024256</v>
      </c>
      <c r="H189" s="8">
        <v>31273008</v>
      </c>
      <c r="I189" s="8">
        <v>21423026176</v>
      </c>
      <c r="J189" s="8">
        <v>6020499456</v>
      </c>
      <c r="K189" s="8">
        <v>2184099072</v>
      </c>
      <c r="L189" s="8">
        <v>7304102400</v>
      </c>
      <c r="M189" s="6">
        <v>4.1516868566667539E-3</v>
      </c>
      <c r="N189" s="6">
        <v>5.389883506381951E-5</v>
      </c>
      <c r="O189" s="6">
        <v>3.8776270287040012E-3</v>
      </c>
      <c r="P189" s="6">
        <v>1.000128650221116E-3</v>
      </c>
      <c r="Q189" s="6">
        <v>9.8875335386195817E-4</v>
      </c>
      <c r="R189" s="6">
        <v>5.7937676469784654E-4</v>
      </c>
      <c r="S189" s="6">
        <v>2.6944042401448581E-3</v>
      </c>
      <c r="T189" s="6">
        <v>8.5608625626030696E-4</v>
      </c>
      <c r="U189" s="3">
        <v>35.360877990722699</v>
      </c>
      <c r="V189" s="3">
        <v>24.898414611816399</v>
      </c>
      <c r="W189" s="3">
        <v>34.318443298339801</v>
      </c>
      <c r="X189" s="3">
        <v>32.487236022949197</v>
      </c>
      <c r="Y189" s="3">
        <v>31.024391174316399</v>
      </c>
      <c r="Z189" s="3">
        <v>32.766059875488303</v>
      </c>
      <c r="AA189" s="3">
        <v>0.85862472261662603</v>
      </c>
      <c r="AB189" s="3">
        <v>0.82188376753506998</v>
      </c>
      <c r="AC189" s="3">
        <v>-0.566650390625</v>
      </c>
      <c r="AD189" s="3">
        <v>-0.18852469108171699</v>
      </c>
      <c r="AE189" s="3" t="s">
        <v>41</v>
      </c>
      <c r="AF189" s="3" t="s">
        <v>3988</v>
      </c>
      <c r="AG189" s="3" t="s">
        <v>3102</v>
      </c>
      <c r="AH189" s="3">
        <v>40</v>
      </c>
      <c r="AI189" s="3">
        <v>40</v>
      </c>
      <c r="AJ189" s="3">
        <v>61</v>
      </c>
      <c r="AK189" s="3">
        <v>59.493000000000002</v>
      </c>
      <c r="AL189" s="3">
        <v>0</v>
      </c>
      <c r="AM189" s="3">
        <v>310.11</v>
      </c>
      <c r="AN189" s="3">
        <v>81088000000</v>
      </c>
      <c r="AO189" s="3">
        <v>297</v>
      </c>
      <c r="AP189" s="3">
        <v>34</v>
      </c>
      <c r="AQ189" s="3">
        <v>2</v>
      </c>
      <c r="AR189" s="3">
        <v>32</v>
      </c>
      <c r="AS189" s="3">
        <v>22</v>
      </c>
      <c r="AT189" s="3">
        <v>16</v>
      </c>
      <c r="AU189" s="3">
        <v>14</v>
      </c>
      <c r="AV189" s="3">
        <v>0.85862472261662603</v>
      </c>
      <c r="AW189" s="3">
        <v>0.82188376753506998</v>
      </c>
      <c r="AX189" s="3">
        <v>-0.566650390625</v>
      </c>
      <c r="AY189" s="3">
        <v>-0.18852469108171699</v>
      </c>
      <c r="AZ189" s="3" t="s">
        <v>3103</v>
      </c>
      <c r="BA189" s="3" t="s">
        <v>3103</v>
      </c>
      <c r="BB189" s="3" t="s">
        <v>3104</v>
      </c>
      <c r="BC189" s="3" t="s">
        <v>3105</v>
      </c>
      <c r="BD189" s="3">
        <v>1335</v>
      </c>
      <c r="BE189" s="3" t="s">
        <v>3106</v>
      </c>
      <c r="BF189" s="3" t="s">
        <v>3107</v>
      </c>
    </row>
    <row r="190" spans="1:58" x14ac:dyDescent="0.3">
      <c r="A190" s="3" t="s">
        <v>3309</v>
      </c>
      <c r="B190" s="3" t="s">
        <v>3309</v>
      </c>
      <c r="C190" s="3" t="s">
        <v>3310</v>
      </c>
      <c r="D190" s="3" t="s">
        <v>3311</v>
      </c>
      <c r="E190" s="3" t="s">
        <v>3309</v>
      </c>
      <c r="F190" s="3" t="s">
        <v>41</v>
      </c>
      <c r="G190" s="8">
        <v>125020086272</v>
      </c>
      <c r="H190" s="8">
        <v>128399960</v>
      </c>
      <c r="I190" s="8">
        <v>7038904320</v>
      </c>
      <c r="J190" s="8">
        <v>2593400320</v>
      </c>
      <c r="K190" s="8">
        <v>123859928</v>
      </c>
      <c r="L190" s="8">
        <v>553570304</v>
      </c>
      <c r="M190" s="6">
        <v>1.1763036003866396E-2</v>
      </c>
      <c r="N190" s="6">
        <v>2.212965336190565E-4</v>
      </c>
      <c r="O190" s="6">
        <v>1.274061162949557E-3</v>
      </c>
      <c r="P190" s="6">
        <v>4.3081707431095399E-4</v>
      </c>
      <c r="Q190" s="6">
        <v>5.6072053135829844E-5</v>
      </c>
      <c r="R190" s="6">
        <v>4.3910360808238861E-5</v>
      </c>
      <c r="S190" s="6">
        <v>4.4194645668116693E-3</v>
      </c>
      <c r="T190" s="6">
        <v>1.7693316275167422E-4</v>
      </c>
      <c r="U190" s="3">
        <v>36.863368988037102</v>
      </c>
      <c r="V190" s="3">
        <v>26.936069488525401</v>
      </c>
      <c r="W190" s="3">
        <v>32.712703704833999</v>
      </c>
      <c r="X190" s="3">
        <v>31.2721977233887</v>
      </c>
      <c r="Y190" s="3">
        <v>26.8841342926025</v>
      </c>
      <c r="Z190" s="3">
        <v>29.044191360473601</v>
      </c>
      <c r="AA190" s="3">
        <v>0.19609532151897899</v>
      </c>
      <c r="AB190" s="3">
        <v>0.182377104377104</v>
      </c>
      <c r="AC190" s="3">
        <v>3.1038729349772098</v>
      </c>
      <c r="AD190" s="3">
        <v>1.70189834349044</v>
      </c>
      <c r="AE190" s="3" t="s">
        <v>41</v>
      </c>
      <c r="AF190" s="3" t="s">
        <v>3988</v>
      </c>
      <c r="AG190" s="3" t="s">
        <v>3308</v>
      </c>
      <c r="AH190" s="3">
        <v>47</v>
      </c>
      <c r="AI190" s="3">
        <v>47</v>
      </c>
      <c r="AJ190" s="3">
        <v>62</v>
      </c>
      <c r="AK190" s="3">
        <v>59.588000000000001</v>
      </c>
      <c r="AL190" s="3">
        <v>0</v>
      </c>
      <c r="AM190" s="3">
        <v>323.31</v>
      </c>
      <c r="AN190" s="3">
        <v>135450000000</v>
      </c>
      <c r="AO190" s="3">
        <v>289</v>
      </c>
      <c r="AP190" s="3">
        <v>44</v>
      </c>
      <c r="AQ190" s="3">
        <v>6</v>
      </c>
      <c r="AR190" s="3">
        <v>23</v>
      </c>
      <c r="AS190" s="3">
        <v>16</v>
      </c>
      <c r="AT190" s="3">
        <v>5</v>
      </c>
      <c r="AU190" s="3">
        <v>5</v>
      </c>
      <c r="AV190" s="3">
        <v>0.19609532151897899</v>
      </c>
      <c r="AW190" s="3">
        <v>0.182377104377104</v>
      </c>
      <c r="AX190" s="3">
        <v>3.1038729349772098</v>
      </c>
      <c r="AY190" s="3">
        <v>1.70189834349044</v>
      </c>
      <c r="AZ190" s="3" t="s">
        <v>3309</v>
      </c>
      <c r="BA190" s="3" t="s">
        <v>3309</v>
      </c>
      <c r="BB190" s="3" t="s">
        <v>3310</v>
      </c>
      <c r="BC190" s="3" t="s">
        <v>3311</v>
      </c>
      <c r="BD190" s="3">
        <v>1404</v>
      </c>
      <c r="BE190" s="3" t="s">
        <v>3312</v>
      </c>
      <c r="BF190" s="3" t="s">
        <v>3313</v>
      </c>
    </row>
    <row r="191" spans="1:58" x14ac:dyDescent="0.3">
      <c r="A191" s="3" t="s">
        <v>3375</v>
      </c>
      <c r="B191" s="3" t="s">
        <v>3375</v>
      </c>
      <c r="C191" s="3" t="s">
        <v>3376</v>
      </c>
      <c r="D191" s="3" t="s">
        <v>3377</v>
      </c>
      <c r="E191" s="3" t="s">
        <v>3375</v>
      </c>
      <c r="F191" s="3" t="s">
        <v>41</v>
      </c>
      <c r="G191" s="8">
        <v>34221020</v>
      </c>
      <c r="H191" s="8">
        <v>23328986</v>
      </c>
      <c r="I191" s="8">
        <v>68522984</v>
      </c>
      <c r="J191" s="8">
        <v>5966200</v>
      </c>
      <c r="K191" s="8">
        <v>524288</v>
      </c>
      <c r="L191" s="8">
        <v>524288</v>
      </c>
      <c r="M191" s="6">
        <v>3.2198273281722027E-6</v>
      </c>
      <c r="N191" s="6">
        <v>4.0207362483971946E-5</v>
      </c>
      <c r="O191" s="6">
        <v>1.240284974974825E-5</v>
      </c>
      <c r="P191" s="6">
        <v>9.9110839500243987E-7</v>
      </c>
      <c r="Q191" s="6">
        <v>2.3734798711071392E-7</v>
      </c>
      <c r="R191" s="6">
        <v>4.1587626867047292E-8</v>
      </c>
      <c r="S191" s="6">
        <v>1.8610013187297465E-5</v>
      </c>
      <c r="T191" s="6">
        <v>4.2334800299340034E-7</v>
      </c>
      <c r="U191" s="3">
        <v>25.028379440307599</v>
      </c>
      <c r="V191" s="3">
        <v>24.475620269775401</v>
      </c>
      <c r="W191" s="3">
        <v>26.030084609985401</v>
      </c>
      <c r="X191" s="3">
        <v>22.508380889892599</v>
      </c>
      <c r="Y191" s="3">
        <v>19</v>
      </c>
      <c r="Z191" s="3">
        <v>19</v>
      </c>
      <c r="AA191" s="3">
        <v>6.3204677001438003E-2</v>
      </c>
      <c r="AB191" s="3">
        <v>8.4409302325581401E-2</v>
      </c>
      <c r="AC191" s="3">
        <v>5.0085678100585902</v>
      </c>
      <c r="AD191" s="3">
        <v>3.289208642433</v>
      </c>
      <c r="AE191" s="3" t="s">
        <v>41</v>
      </c>
      <c r="AF191" s="3" t="s">
        <v>4028</v>
      </c>
      <c r="AG191" s="3" t="s">
        <v>3374</v>
      </c>
      <c r="AH191" s="3">
        <v>2</v>
      </c>
      <c r="AI191" s="3">
        <v>2</v>
      </c>
      <c r="AJ191" s="3">
        <v>2.6</v>
      </c>
      <c r="AK191" s="3">
        <v>89.19</v>
      </c>
      <c r="AL191" s="3">
        <v>0</v>
      </c>
      <c r="AM191" s="3">
        <v>3.2155999999999998</v>
      </c>
      <c r="AN191" s="3">
        <v>132040000</v>
      </c>
      <c r="AO191" s="3">
        <v>5</v>
      </c>
      <c r="AP191" s="3">
        <v>1</v>
      </c>
      <c r="AQ191" s="3">
        <v>1</v>
      </c>
      <c r="AR191" s="3">
        <v>1</v>
      </c>
      <c r="AS191" s="3">
        <v>1</v>
      </c>
      <c r="AT191" s="3">
        <v>0</v>
      </c>
      <c r="AU191" s="3">
        <v>0</v>
      </c>
      <c r="AV191" s="3">
        <v>6.3204677001438003E-2</v>
      </c>
      <c r="AW191" s="3">
        <v>8.4409302325581401E-2</v>
      </c>
      <c r="AX191" s="3">
        <v>5.0085678100585902</v>
      </c>
      <c r="AY191" s="3">
        <v>3.289208642433</v>
      </c>
      <c r="AZ191" s="3" t="s">
        <v>3375</v>
      </c>
      <c r="BA191" s="3" t="s">
        <v>3375</v>
      </c>
      <c r="BB191" s="3" t="s">
        <v>3376</v>
      </c>
      <c r="BC191" s="3" t="s">
        <v>3377</v>
      </c>
      <c r="BD191" s="3">
        <v>1430</v>
      </c>
      <c r="BE191" s="3" t="s">
        <v>3378</v>
      </c>
      <c r="BF191" s="3" t="s">
        <v>3379</v>
      </c>
    </row>
    <row r="192" spans="1:58" x14ac:dyDescent="0.3">
      <c r="A192" s="3" t="s">
        <v>3448</v>
      </c>
      <c r="B192" s="3" t="s">
        <v>3448</v>
      </c>
      <c r="C192" s="3" t="s">
        <v>3449</v>
      </c>
      <c r="D192" s="3" t="s">
        <v>3450</v>
      </c>
      <c r="E192" s="3" t="s">
        <v>3448</v>
      </c>
      <c r="F192" s="3" t="s">
        <v>41</v>
      </c>
      <c r="G192" s="8">
        <v>53821972480</v>
      </c>
      <c r="H192" s="8">
        <v>100479960</v>
      </c>
      <c r="I192" s="8">
        <v>6587293696</v>
      </c>
      <c r="J192" s="8">
        <v>1961199488</v>
      </c>
      <c r="K192" s="8">
        <v>722979968</v>
      </c>
      <c r="L192" s="8">
        <v>2120700160</v>
      </c>
      <c r="M192" s="6">
        <v>5.0640646552100495E-3</v>
      </c>
      <c r="N192" s="6">
        <v>1.7317658701904154E-4</v>
      </c>
      <c r="O192" s="6">
        <v>1.1923183901178594E-3</v>
      </c>
      <c r="P192" s="6">
        <v>3.2579552761075503E-4</v>
      </c>
      <c r="Q192" s="6">
        <v>3.2729690575822518E-4</v>
      </c>
      <c r="R192" s="6">
        <v>1.6821839704698083E-4</v>
      </c>
      <c r="S192" s="6">
        <v>2.1431865441156502E-3</v>
      </c>
      <c r="T192" s="6">
        <v>2.7377027680532037E-4</v>
      </c>
      <c r="U192" s="3">
        <v>35.647476196289098</v>
      </c>
      <c r="V192" s="3">
        <v>26.582332611083999</v>
      </c>
      <c r="W192" s="3">
        <v>32.617038726806598</v>
      </c>
      <c r="X192" s="3">
        <v>30.8690891265869</v>
      </c>
      <c r="Y192" s="3">
        <v>29.429380416870099</v>
      </c>
      <c r="Z192" s="3">
        <v>30.9818935394287</v>
      </c>
      <c r="AA192" s="3">
        <v>0.64483498577475096</v>
      </c>
      <c r="AB192" s="3">
        <v>0.58287596048298596</v>
      </c>
      <c r="AC192" s="3">
        <v>1.1888281504313201</v>
      </c>
      <c r="AD192" s="3">
        <v>0.49276705002917798</v>
      </c>
      <c r="AE192" s="3" t="s">
        <v>41</v>
      </c>
      <c r="AF192" s="3" t="s">
        <v>4045</v>
      </c>
      <c r="AG192" s="3" t="s">
        <v>3447</v>
      </c>
      <c r="AH192" s="3">
        <v>36</v>
      </c>
      <c r="AI192" s="3">
        <v>36</v>
      </c>
      <c r="AJ192" s="3">
        <v>56.4</v>
      </c>
      <c r="AK192" s="3">
        <v>59.978000000000002</v>
      </c>
      <c r="AL192" s="3">
        <v>0</v>
      </c>
      <c r="AM192" s="3">
        <v>260.77</v>
      </c>
      <c r="AN192" s="3">
        <v>65315000000</v>
      </c>
      <c r="AO192" s="3">
        <v>237</v>
      </c>
      <c r="AP192" s="3">
        <v>30</v>
      </c>
      <c r="AQ192" s="3">
        <v>4</v>
      </c>
      <c r="AR192" s="3">
        <v>20</v>
      </c>
      <c r="AS192" s="3">
        <v>9</v>
      </c>
      <c r="AT192" s="3">
        <v>10</v>
      </c>
      <c r="AU192" s="3">
        <v>13</v>
      </c>
      <c r="AV192" s="3">
        <v>0.64483498577475096</v>
      </c>
      <c r="AW192" s="3">
        <v>0.58287596048298596</v>
      </c>
      <c r="AX192" s="3">
        <v>1.1888281504313201</v>
      </c>
      <c r="AY192" s="3">
        <v>0.49276705002917798</v>
      </c>
      <c r="AZ192" s="3" t="s">
        <v>3448</v>
      </c>
      <c r="BA192" s="3" t="s">
        <v>3448</v>
      </c>
      <c r="BB192" s="3" t="s">
        <v>3449</v>
      </c>
      <c r="BC192" s="3" t="s">
        <v>3450</v>
      </c>
      <c r="BD192" s="3">
        <v>1478</v>
      </c>
      <c r="BE192" s="3" t="s">
        <v>3451</v>
      </c>
      <c r="BF192" s="3" t="s">
        <v>3452</v>
      </c>
    </row>
    <row r="193" spans="1:58" x14ac:dyDescent="0.3">
      <c r="A193" s="3" t="s">
        <v>3496</v>
      </c>
      <c r="B193" s="3" t="s">
        <v>3496</v>
      </c>
      <c r="C193" s="3" t="s">
        <v>3497</v>
      </c>
      <c r="D193" s="3" t="s">
        <v>3498</v>
      </c>
      <c r="E193" s="3" t="s">
        <v>3496</v>
      </c>
      <c r="F193" s="3" t="s">
        <v>41</v>
      </c>
      <c r="G193" s="8">
        <v>23497029632</v>
      </c>
      <c r="H193" s="8">
        <v>75404040</v>
      </c>
      <c r="I193" s="8">
        <v>3899699712</v>
      </c>
      <c r="J193" s="8">
        <v>828650368</v>
      </c>
      <c r="K193" s="8">
        <v>272529888</v>
      </c>
      <c r="L193" s="8">
        <v>279340096</v>
      </c>
      <c r="M193" s="6">
        <v>2.2108159879508454E-3</v>
      </c>
      <c r="N193" s="6">
        <v>1.2995839463557997E-4</v>
      </c>
      <c r="O193" s="6">
        <v>7.0585644076843655E-4</v>
      </c>
      <c r="P193" s="6">
        <v>1.3765585066653164E-4</v>
      </c>
      <c r="Q193" s="6">
        <v>1.2337574070798551E-4</v>
      </c>
      <c r="R193" s="6">
        <v>2.215784393587717E-5</v>
      </c>
      <c r="S193" s="6">
        <v>1.0155436077849539E-3</v>
      </c>
      <c r="T193" s="6">
        <v>9.4396478436798109E-5</v>
      </c>
      <c r="U193" s="3">
        <v>34.451759338378899</v>
      </c>
      <c r="V193" s="3">
        <v>26.168138504028299</v>
      </c>
      <c r="W193" s="3">
        <v>31.860715866088899</v>
      </c>
      <c r="X193" s="3">
        <v>29.6261882781982</v>
      </c>
      <c r="Y193" s="3">
        <v>28.0218391418457</v>
      </c>
      <c r="Z193" s="3">
        <v>28.057447433471701</v>
      </c>
      <c r="AA193" s="3">
        <v>0.39049611768235298</v>
      </c>
      <c r="AB193" s="3">
        <v>0.35701500000000003</v>
      </c>
      <c r="AC193" s="3">
        <v>2.2583796183268201</v>
      </c>
      <c r="AD193" s="3">
        <v>0.99177376603015899</v>
      </c>
      <c r="AE193" s="3" t="s">
        <v>41</v>
      </c>
      <c r="AF193" s="3" t="s">
        <v>4046</v>
      </c>
      <c r="AG193" s="3" t="s">
        <v>3495</v>
      </c>
      <c r="AH193" s="3">
        <v>19</v>
      </c>
      <c r="AI193" s="3">
        <v>19</v>
      </c>
      <c r="AJ193" s="3">
        <v>60.3</v>
      </c>
      <c r="AK193" s="3">
        <v>32.915999999999997</v>
      </c>
      <c r="AL193" s="3">
        <v>0</v>
      </c>
      <c r="AM193" s="3">
        <v>323.31</v>
      </c>
      <c r="AN193" s="3">
        <v>28853000000</v>
      </c>
      <c r="AO193" s="3">
        <v>137</v>
      </c>
      <c r="AP193" s="3">
        <v>18</v>
      </c>
      <c r="AQ193" s="3">
        <v>5</v>
      </c>
      <c r="AR193" s="3">
        <v>10</v>
      </c>
      <c r="AS193" s="3">
        <v>9</v>
      </c>
      <c r="AT193" s="3">
        <v>7</v>
      </c>
      <c r="AU193" s="3">
        <v>2</v>
      </c>
      <c r="AV193" s="3">
        <v>0.39049611768235298</v>
      </c>
      <c r="AW193" s="3">
        <v>0.35701500000000003</v>
      </c>
      <c r="AX193" s="3">
        <v>2.2583796183268201</v>
      </c>
      <c r="AY193" s="3">
        <v>0.99177376603015899</v>
      </c>
      <c r="AZ193" s="3" t="s">
        <v>3496</v>
      </c>
      <c r="BA193" s="3" t="s">
        <v>3496</v>
      </c>
      <c r="BB193" s="3" t="s">
        <v>3497</v>
      </c>
      <c r="BC193" s="3" t="s">
        <v>3498</v>
      </c>
      <c r="BD193" s="3">
        <v>1494</v>
      </c>
      <c r="BE193" s="3" t="s">
        <v>3499</v>
      </c>
      <c r="BF193" s="3" t="s">
        <v>3500</v>
      </c>
    </row>
    <row r="194" spans="1:58" x14ac:dyDescent="0.3">
      <c r="A194" s="3" t="s">
        <v>3622</v>
      </c>
      <c r="B194" s="3" t="s">
        <v>3622</v>
      </c>
      <c r="C194" s="3" t="s">
        <v>3623</v>
      </c>
      <c r="D194" s="3" t="s">
        <v>3624</v>
      </c>
      <c r="E194" s="3" t="s">
        <v>3622</v>
      </c>
      <c r="F194" s="3" t="s">
        <v>41</v>
      </c>
      <c r="G194" s="8">
        <v>15907000320</v>
      </c>
      <c r="H194" s="8">
        <v>21260004</v>
      </c>
      <c r="I194" s="8">
        <v>31342006</v>
      </c>
      <c r="J194" s="8">
        <v>5924594688</v>
      </c>
      <c r="K194" s="8">
        <v>2701600512</v>
      </c>
      <c r="L194" s="8">
        <v>1999399040</v>
      </c>
      <c r="M194" s="6">
        <v>1.4966764386210572E-3</v>
      </c>
      <c r="N194" s="6">
        <v>3.6641484856594005E-5</v>
      </c>
      <c r="O194" s="6">
        <v>5.6729898288391552E-6</v>
      </c>
      <c r="P194" s="6">
        <v>9.8419689790212538E-4</v>
      </c>
      <c r="Q194" s="6">
        <v>1.2230290288934216E-3</v>
      </c>
      <c r="R194" s="6">
        <v>1.585965370823909E-4</v>
      </c>
      <c r="S194" s="6">
        <v>5.1299697110216336E-4</v>
      </c>
      <c r="T194" s="6">
        <v>7.8860748795931248E-4</v>
      </c>
      <c r="U194" s="3">
        <v>33.888942718505902</v>
      </c>
      <c r="V194" s="3">
        <v>24.341638565063501</v>
      </c>
      <c r="W194" s="3">
        <v>24.901594161987301</v>
      </c>
      <c r="X194" s="3">
        <v>32.464069366455099</v>
      </c>
      <c r="Y194" s="3">
        <v>31.3311672210693</v>
      </c>
      <c r="Z194" s="3">
        <v>30.896919250488299</v>
      </c>
      <c r="AA194" s="3">
        <v>0.28374555514061101</v>
      </c>
      <c r="AB194" s="3">
        <v>0.256109739368999</v>
      </c>
      <c r="AC194" s="3">
        <v>-3.8533267974853498</v>
      </c>
      <c r="AD194" s="3">
        <v>-1.3498374278715799</v>
      </c>
      <c r="AE194" s="3" t="s">
        <v>41</v>
      </c>
      <c r="AF194" s="3" t="s">
        <v>4047</v>
      </c>
      <c r="AG194" s="3" t="s">
        <v>3621</v>
      </c>
      <c r="AH194" s="3">
        <v>9</v>
      </c>
      <c r="AI194" s="3">
        <v>9</v>
      </c>
      <c r="AJ194" s="3">
        <v>47.2</v>
      </c>
      <c r="AK194" s="3">
        <v>34.134999999999998</v>
      </c>
      <c r="AL194" s="3">
        <v>0</v>
      </c>
      <c r="AM194" s="3">
        <v>183.65</v>
      </c>
      <c r="AN194" s="3">
        <v>26585000000</v>
      </c>
      <c r="AO194" s="3">
        <v>63</v>
      </c>
      <c r="AP194" s="3">
        <v>9</v>
      </c>
      <c r="AQ194" s="3">
        <v>1</v>
      </c>
      <c r="AR194" s="3">
        <v>1</v>
      </c>
      <c r="AS194" s="3">
        <v>4</v>
      </c>
      <c r="AT194" s="3">
        <v>5</v>
      </c>
      <c r="AU194" s="3">
        <v>2</v>
      </c>
      <c r="AV194" s="3">
        <v>0.28374555514061101</v>
      </c>
      <c r="AW194" s="3">
        <v>0.256109739368999</v>
      </c>
      <c r="AX194" s="3">
        <v>-3.8533267974853498</v>
      </c>
      <c r="AY194" s="3">
        <v>-1.3498374278715799</v>
      </c>
      <c r="AZ194" s="3" t="s">
        <v>3622</v>
      </c>
      <c r="BA194" s="3" t="s">
        <v>3622</v>
      </c>
      <c r="BB194" s="3" t="s">
        <v>3623</v>
      </c>
      <c r="BC194" s="3" t="s">
        <v>3624</v>
      </c>
      <c r="BD194" s="3">
        <v>1568</v>
      </c>
      <c r="BE194" s="3" t="s">
        <v>3625</v>
      </c>
      <c r="BF194" s="3" t="s">
        <v>3626</v>
      </c>
    </row>
    <row r="195" spans="1:58" x14ac:dyDescent="0.3">
      <c r="A195" s="3" t="s">
        <v>3722</v>
      </c>
      <c r="B195" s="3" t="s">
        <v>3722</v>
      </c>
      <c r="C195" s="3" t="s">
        <v>3723</v>
      </c>
      <c r="D195" s="3" t="s">
        <v>3724</v>
      </c>
      <c r="E195" s="3" t="s">
        <v>3722</v>
      </c>
      <c r="F195" s="3" t="s">
        <v>41</v>
      </c>
      <c r="G195" s="8">
        <v>847800256</v>
      </c>
      <c r="H195" s="8">
        <v>45630972</v>
      </c>
      <c r="I195" s="8">
        <v>61839968</v>
      </c>
      <c r="J195" s="8">
        <v>6357696000</v>
      </c>
      <c r="K195" s="8">
        <v>1999100288</v>
      </c>
      <c r="L195" s="8">
        <v>4766804480</v>
      </c>
      <c r="M195" s="6">
        <v>7.9768821417368314E-5</v>
      </c>
      <c r="N195" s="6">
        <v>7.86446968462313E-5</v>
      </c>
      <c r="O195" s="6">
        <v>1.1193205357683194E-5</v>
      </c>
      <c r="P195" s="6">
        <v>1.0561439238499265E-3</v>
      </c>
      <c r="Q195" s="6">
        <v>9.0500341298913674E-4</v>
      </c>
      <c r="R195" s="6">
        <v>3.7811295711976886E-4</v>
      </c>
      <c r="S195" s="6">
        <v>5.6535574540427603E-5</v>
      </c>
      <c r="T195" s="6">
        <v>7.7975343131961078E-4</v>
      </c>
      <c r="U195" s="3">
        <v>29.6591491699219</v>
      </c>
      <c r="V195" s="3">
        <v>25.443510055541999</v>
      </c>
      <c r="W195" s="3">
        <v>25.882036209106399</v>
      </c>
      <c r="X195" s="3">
        <v>32.5658569335938</v>
      </c>
      <c r="Y195" s="3">
        <v>30.896703720092798</v>
      </c>
      <c r="Z195" s="3">
        <v>32.150375366210902</v>
      </c>
      <c r="AA195" s="3">
        <v>4.05081416448159E-2</v>
      </c>
      <c r="AB195" s="3">
        <v>6.7921568627450996E-2</v>
      </c>
      <c r="AC195" s="3">
        <v>-4.8760801951090498</v>
      </c>
      <c r="AD195" s="3">
        <v>-4.0218001291321697</v>
      </c>
      <c r="AE195" s="3" t="s">
        <v>41</v>
      </c>
      <c r="AF195" s="3" t="s">
        <v>3988</v>
      </c>
      <c r="AG195" s="3" t="s">
        <v>3721</v>
      </c>
      <c r="AH195" s="3">
        <v>40</v>
      </c>
      <c r="AI195" s="3">
        <v>40</v>
      </c>
      <c r="AJ195" s="3">
        <v>53.6</v>
      </c>
      <c r="AK195" s="3">
        <v>78.311999999999998</v>
      </c>
      <c r="AL195" s="3">
        <v>0</v>
      </c>
      <c r="AM195" s="3">
        <v>255.62</v>
      </c>
      <c r="AN195" s="3">
        <v>14079000000</v>
      </c>
      <c r="AO195" s="3">
        <v>143</v>
      </c>
      <c r="AP195" s="3">
        <v>18</v>
      </c>
      <c r="AQ195" s="3">
        <v>2</v>
      </c>
      <c r="AR195" s="3">
        <v>1</v>
      </c>
      <c r="AS195" s="3">
        <v>37</v>
      </c>
      <c r="AT195" s="3">
        <v>23</v>
      </c>
      <c r="AU195" s="3">
        <v>24</v>
      </c>
      <c r="AV195" s="3">
        <v>4.05081416448159E-2</v>
      </c>
      <c r="AW195" s="3">
        <v>6.7921568627450996E-2</v>
      </c>
      <c r="AX195" s="3">
        <v>-4.8760801951090498</v>
      </c>
      <c r="AY195" s="3">
        <v>-4.0218001291321697</v>
      </c>
      <c r="AZ195" s="3" t="s">
        <v>3722</v>
      </c>
      <c r="BA195" s="3" t="s">
        <v>3722</v>
      </c>
      <c r="BB195" s="3" t="s">
        <v>3723</v>
      </c>
      <c r="BC195" s="3" t="s">
        <v>3724</v>
      </c>
      <c r="BD195" s="3">
        <v>1617</v>
      </c>
      <c r="BE195" s="3" t="s">
        <v>3725</v>
      </c>
      <c r="BF195" s="3" t="s">
        <v>3726</v>
      </c>
    </row>
    <row r="196" spans="1:58" x14ac:dyDescent="0.3">
      <c r="A196" s="3" t="s">
        <v>3791</v>
      </c>
      <c r="B196" s="3" t="s">
        <v>3791</v>
      </c>
      <c r="C196" s="3" t="s">
        <v>3792</v>
      </c>
      <c r="D196" s="3" t="s">
        <v>3793</v>
      </c>
      <c r="E196" s="3" t="s">
        <v>3791</v>
      </c>
      <c r="F196" s="3" t="s">
        <v>41</v>
      </c>
      <c r="G196" s="8">
        <v>26086991872</v>
      </c>
      <c r="H196" s="8">
        <v>293300000</v>
      </c>
      <c r="I196" s="8">
        <v>55911028</v>
      </c>
      <c r="J196" s="8">
        <v>5534502912</v>
      </c>
      <c r="K196" s="8">
        <v>6197902336</v>
      </c>
      <c r="L196" s="8">
        <v>308839904</v>
      </c>
      <c r="M196" s="6">
        <v>2.4545033824027373E-3</v>
      </c>
      <c r="N196" s="6">
        <v>5.0550072843067297E-4</v>
      </c>
      <c r="O196" s="6">
        <v>1.0120050808615798E-5</v>
      </c>
      <c r="P196" s="6">
        <v>9.193946395106851E-4</v>
      </c>
      <c r="Q196" s="6">
        <v>2.8058236003082118E-3</v>
      </c>
      <c r="R196" s="6">
        <v>2.4497830751813328E-5</v>
      </c>
      <c r="S196" s="6">
        <v>9.9004138721400857E-4</v>
      </c>
      <c r="T196" s="6">
        <v>1.2499053568569036E-3</v>
      </c>
      <c r="U196" s="3">
        <v>34.602611541747997</v>
      </c>
      <c r="V196" s="3">
        <v>28.127801895141602</v>
      </c>
      <c r="W196" s="3">
        <v>25.736629486083999</v>
      </c>
      <c r="X196" s="3">
        <v>32.365806579589801</v>
      </c>
      <c r="Y196" s="3">
        <v>32.529132843017599</v>
      </c>
      <c r="Z196" s="3">
        <v>28.202283859252901</v>
      </c>
      <c r="AA196" s="3">
        <v>0.51559143345424596</v>
      </c>
      <c r="AB196" s="3">
        <v>0.47798591549295799</v>
      </c>
      <c r="AC196" s="3">
        <v>-1.54339345296224</v>
      </c>
      <c r="AD196" s="3">
        <v>-0.71092432896337698</v>
      </c>
      <c r="AE196" s="3" t="s">
        <v>41</v>
      </c>
      <c r="AF196" s="3" t="s">
        <v>4028</v>
      </c>
      <c r="AG196" s="3" t="s">
        <v>3790</v>
      </c>
      <c r="AH196" s="3">
        <v>7</v>
      </c>
      <c r="AI196" s="3">
        <v>7</v>
      </c>
      <c r="AJ196" s="3">
        <v>38.200000000000003</v>
      </c>
      <c r="AK196" s="3">
        <v>18.966999999999999</v>
      </c>
      <c r="AL196" s="3">
        <v>0</v>
      </c>
      <c r="AM196" s="3">
        <v>323.31</v>
      </c>
      <c r="AN196" s="3">
        <v>38477000000</v>
      </c>
      <c r="AO196" s="3">
        <v>91</v>
      </c>
      <c r="AP196" s="3">
        <v>7</v>
      </c>
      <c r="AQ196" s="3">
        <v>3</v>
      </c>
      <c r="AR196" s="3">
        <v>1</v>
      </c>
      <c r="AS196" s="3">
        <v>5</v>
      </c>
      <c r="AT196" s="3">
        <v>5</v>
      </c>
      <c r="AU196" s="3">
        <v>2</v>
      </c>
      <c r="AV196" s="3">
        <v>0.51559143345424596</v>
      </c>
      <c r="AW196" s="3">
        <v>0.47798591549295799</v>
      </c>
      <c r="AX196" s="3">
        <v>-1.54339345296224</v>
      </c>
      <c r="AY196" s="3">
        <v>-0.71092432896337698</v>
      </c>
      <c r="AZ196" s="3" t="s">
        <v>3791</v>
      </c>
      <c r="BA196" s="3" t="s">
        <v>3791</v>
      </c>
      <c r="BB196" s="3" t="s">
        <v>3792</v>
      </c>
      <c r="BC196" s="3" t="s">
        <v>3793</v>
      </c>
      <c r="BD196" s="3">
        <v>1663</v>
      </c>
      <c r="BE196" s="3" t="s">
        <v>3794</v>
      </c>
      <c r="BF196" s="3" t="s">
        <v>3795</v>
      </c>
    </row>
    <row r="197" spans="1:58" x14ac:dyDescent="0.3">
      <c r="A197" s="3" t="s">
        <v>3797</v>
      </c>
      <c r="B197" s="3" t="s">
        <v>3797</v>
      </c>
      <c r="C197" s="3" t="s">
        <v>3798</v>
      </c>
      <c r="D197" s="3" t="s">
        <v>3799</v>
      </c>
      <c r="E197" s="3" t="s">
        <v>3797</v>
      </c>
      <c r="F197" s="3" t="s">
        <v>41</v>
      </c>
      <c r="G197" s="8">
        <v>61046005760</v>
      </c>
      <c r="H197" s="8">
        <v>14492018688</v>
      </c>
      <c r="I197" s="8">
        <v>28020965376</v>
      </c>
      <c r="J197" s="8">
        <v>1195399936</v>
      </c>
      <c r="K197" s="8">
        <v>2053400064</v>
      </c>
      <c r="L197" s="8">
        <v>4148102144</v>
      </c>
      <c r="M197" s="6">
        <v>5.7437679420954046E-3</v>
      </c>
      <c r="N197" s="6">
        <v>2.497690420461959E-2</v>
      </c>
      <c r="O197" s="6">
        <v>5.0718722845085962E-3</v>
      </c>
      <c r="P197" s="6">
        <v>1.9858048874576436E-4</v>
      </c>
      <c r="Q197" s="6">
        <v>9.2958521256143788E-4</v>
      </c>
      <c r="R197" s="6">
        <v>3.2903618654455351E-4</v>
      </c>
      <c r="S197" s="6">
        <v>1.1930848143741199E-2</v>
      </c>
      <c r="T197" s="6">
        <v>4.8573396261725188E-4</v>
      </c>
      <c r="U197" s="3">
        <v>35.829177856445298</v>
      </c>
      <c r="V197" s="3">
        <v>33.754539489746101</v>
      </c>
      <c r="W197" s="3">
        <v>34.705787658691399</v>
      </c>
      <c r="X197" s="3">
        <v>30.1548461914063</v>
      </c>
      <c r="Y197" s="3">
        <v>30.935367584228501</v>
      </c>
      <c r="Z197" s="3">
        <v>31.949804306030298</v>
      </c>
      <c r="AA197" s="3">
        <v>6.0005403198885601E-2</v>
      </c>
      <c r="AB197" s="3">
        <v>8.9031674208144798E-2</v>
      </c>
      <c r="AC197" s="3">
        <v>3.7498289744059199</v>
      </c>
      <c r="AD197" s="3">
        <v>3.2258696105608302</v>
      </c>
      <c r="AE197" s="3" t="s">
        <v>41</v>
      </c>
      <c r="AF197" s="3" t="s">
        <v>4048</v>
      </c>
      <c r="AG197" s="3" t="s">
        <v>3796</v>
      </c>
      <c r="AH197" s="3">
        <v>26</v>
      </c>
      <c r="AI197" s="3">
        <v>26</v>
      </c>
      <c r="AJ197" s="3">
        <v>56.6</v>
      </c>
      <c r="AK197" s="3">
        <v>38.070999999999998</v>
      </c>
      <c r="AL197" s="3">
        <v>0</v>
      </c>
      <c r="AM197" s="3">
        <v>323.31</v>
      </c>
      <c r="AN197" s="3">
        <v>110960000000</v>
      </c>
      <c r="AO197" s="3">
        <v>389</v>
      </c>
      <c r="AP197" s="3">
        <v>22</v>
      </c>
      <c r="AQ197" s="3">
        <v>17</v>
      </c>
      <c r="AR197" s="3">
        <v>23</v>
      </c>
      <c r="AS197" s="3">
        <v>10</v>
      </c>
      <c r="AT197" s="3">
        <v>13</v>
      </c>
      <c r="AU197" s="3">
        <v>11</v>
      </c>
      <c r="AV197" s="3">
        <v>6.0005403198885601E-2</v>
      </c>
      <c r="AW197" s="3">
        <v>8.9031674208144798E-2</v>
      </c>
      <c r="AX197" s="3">
        <v>3.7498289744059199</v>
      </c>
      <c r="AY197" s="3">
        <v>3.2258696105608302</v>
      </c>
      <c r="AZ197" s="3" t="s">
        <v>3797</v>
      </c>
      <c r="BA197" s="3" t="s">
        <v>3797</v>
      </c>
      <c r="BB197" s="3" t="s">
        <v>3798</v>
      </c>
      <c r="BC197" s="3" t="s">
        <v>3799</v>
      </c>
      <c r="BD197" s="3">
        <v>1665</v>
      </c>
      <c r="BE197" s="3" t="s">
        <v>3800</v>
      </c>
      <c r="BF197" s="3" t="s">
        <v>3801</v>
      </c>
    </row>
    <row r="198" spans="1:58" x14ac:dyDescent="0.3">
      <c r="A198" s="3" t="s">
        <v>3866</v>
      </c>
      <c r="B198" s="3" t="s">
        <v>3866</v>
      </c>
      <c r="C198" s="3" t="s">
        <v>3867</v>
      </c>
      <c r="D198" s="3" t="s">
        <v>3868</v>
      </c>
      <c r="E198" s="3" t="s">
        <v>3866</v>
      </c>
      <c r="F198" s="3" t="s">
        <v>41</v>
      </c>
      <c r="G198" s="8">
        <v>3457998848</v>
      </c>
      <c r="H198" s="8">
        <v>124950048</v>
      </c>
      <c r="I198" s="8">
        <v>3420699392</v>
      </c>
      <c r="J198" s="8">
        <v>893060288</v>
      </c>
      <c r="K198" s="8">
        <v>181040112</v>
      </c>
      <c r="L198" s="8">
        <v>612809984</v>
      </c>
      <c r="M198" s="6">
        <v>3.2536023740900751E-4</v>
      </c>
      <c r="N198" s="6">
        <v>2.1535063171308405E-4</v>
      </c>
      <c r="O198" s="6">
        <v>6.1915605715640162E-4</v>
      </c>
      <c r="P198" s="6">
        <v>1.4835566167411361E-4</v>
      </c>
      <c r="Q198" s="6">
        <v>8.1957828845020695E-5</v>
      </c>
      <c r="R198" s="6">
        <v>4.8609376821505011E-5</v>
      </c>
      <c r="S198" s="6">
        <v>3.8662230875949772E-4</v>
      </c>
      <c r="T198" s="6">
        <v>9.2974289113546439E-5</v>
      </c>
      <c r="U198" s="3">
        <v>31.687290191650401</v>
      </c>
      <c r="V198" s="3">
        <v>26.896776199340799</v>
      </c>
      <c r="W198" s="3">
        <v>31.671644210815401</v>
      </c>
      <c r="X198" s="3">
        <v>29.7341823577881</v>
      </c>
      <c r="Y198" s="3">
        <v>27.431734085083001</v>
      </c>
      <c r="Z198" s="3">
        <v>29.190864562988299</v>
      </c>
      <c r="AA198" s="3">
        <v>0.29706480018251602</v>
      </c>
      <c r="AB198" s="3">
        <v>0.30850652741514401</v>
      </c>
      <c r="AC198" s="3">
        <v>1.2996431986490899</v>
      </c>
      <c r="AD198" s="3">
        <v>1.1502671589187301</v>
      </c>
      <c r="AE198" s="3" t="s">
        <v>41</v>
      </c>
      <c r="AF198" s="3" t="s">
        <v>4010</v>
      </c>
      <c r="AG198" s="3" t="s">
        <v>3865</v>
      </c>
      <c r="AH198" s="3">
        <v>28</v>
      </c>
      <c r="AI198" s="3">
        <v>28</v>
      </c>
      <c r="AJ198" s="3">
        <v>42.9</v>
      </c>
      <c r="AK198" s="3">
        <v>70.861000000000004</v>
      </c>
      <c r="AL198" s="3">
        <v>0</v>
      </c>
      <c r="AM198" s="3">
        <v>158.82</v>
      </c>
      <c r="AN198" s="3">
        <v>8690500000</v>
      </c>
      <c r="AO198" s="3">
        <v>96</v>
      </c>
      <c r="AP198" s="3">
        <v>19</v>
      </c>
      <c r="AQ198" s="3">
        <v>1</v>
      </c>
      <c r="AR198" s="3">
        <v>13</v>
      </c>
      <c r="AS198" s="3">
        <v>13</v>
      </c>
      <c r="AT198" s="3">
        <v>10</v>
      </c>
      <c r="AU198" s="3">
        <v>4</v>
      </c>
      <c r="AV198" s="3">
        <v>0.29706480018251602</v>
      </c>
      <c r="AW198" s="3">
        <v>0.30850652741514401</v>
      </c>
      <c r="AX198" s="3">
        <v>1.2996431986490899</v>
      </c>
      <c r="AY198" s="3">
        <v>1.1502671589187301</v>
      </c>
      <c r="AZ198" s="3" t="s">
        <v>3866</v>
      </c>
      <c r="BA198" s="3" t="s">
        <v>3866</v>
      </c>
      <c r="BB198" s="3" t="s">
        <v>3867</v>
      </c>
      <c r="BC198" s="3" t="s">
        <v>3868</v>
      </c>
      <c r="BD198" s="3">
        <v>1693</v>
      </c>
      <c r="BE198" s="3" t="s">
        <v>3869</v>
      </c>
      <c r="BF198" s="3" t="s">
        <v>3870</v>
      </c>
    </row>
    <row r="199" spans="1:58" x14ac:dyDescent="0.3">
      <c r="A199" s="3" t="s">
        <v>3884</v>
      </c>
      <c r="B199" s="3" t="s">
        <v>3884</v>
      </c>
      <c r="C199" s="3" t="s">
        <v>3885</v>
      </c>
      <c r="D199" s="3" t="s">
        <v>3886</v>
      </c>
      <c r="E199" s="3" t="s">
        <v>3884</v>
      </c>
      <c r="F199" s="3" t="s">
        <v>41</v>
      </c>
      <c r="G199" s="8">
        <v>35637972992</v>
      </c>
      <c r="H199" s="8">
        <v>632250048</v>
      </c>
      <c r="I199" s="8">
        <v>10895992832</v>
      </c>
      <c r="J199" s="8">
        <v>19066009600</v>
      </c>
      <c r="K199" s="8">
        <v>6499901440</v>
      </c>
      <c r="L199" s="8">
        <v>44183982080</v>
      </c>
      <c r="M199" s="6">
        <v>3.3531472574547597E-3</v>
      </c>
      <c r="N199" s="6">
        <v>1.0896790310751037E-3</v>
      </c>
      <c r="O199" s="6">
        <v>1.9722048585862802E-3</v>
      </c>
      <c r="P199" s="6">
        <v>3.1672559038847356E-3</v>
      </c>
      <c r="Q199" s="6">
        <v>2.9425402130165692E-3</v>
      </c>
      <c r="R199" s="6">
        <v>3.5047663884035947E-3</v>
      </c>
      <c r="S199" s="6">
        <v>2.1383437157053813E-3</v>
      </c>
      <c r="T199" s="6">
        <v>3.204854168434967E-3</v>
      </c>
      <c r="U199" s="3">
        <v>35.052696228027301</v>
      </c>
      <c r="V199" s="3">
        <v>29.235919952392599</v>
      </c>
      <c r="W199" s="3">
        <v>33.3430786132813</v>
      </c>
      <c r="X199" s="3">
        <v>34.150283813476598</v>
      </c>
      <c r="Y199" s="3">
        <v>32.597770690917997</v>
      </c>
      <c r="Z199" s="3">
        <v>35.362804412841797</v>
      </c>
      <c r="AA199" s="3">
        <v>0.35740588562472703</v>
      </c>
      <c r="AB199" s="3">
        <v>0.34911392405063302</v>
      </c>
      <c r="AC199" s="3">
        <v>-1.49305470784505</v>
      </c>
      <c r="AD199" s="3">
        <v>-1.0234545310852701</v>
      </c>
      <c r="AE199" s="3" t="s">
        <v>41</v>
      </c>
      <c r="AF199" s="3"/>
      <c r="AG199" s="3" t="s">
        <v>3883</v>
      </c>
      <c r="AH199" s="3">
        <v>34</v>
      </c>
      <c r="AI199" s="3">
        <v>34</v>
      </c>
      <c r="AJ199" s="3">
        <v>63.6</v>
      </c>
      <c r="AK199" s="3">
        <v>57.683</v>
      </c>
      <c r="AL199" s="3">
        <v>0</v>
      </c>
      <c r="AM199" s="3">
        <v>323.31</v>
      </c>
      <c r="AN199" s="3">
        <v>116920000000</v>
      </c>
      <c r="AO199" s="3">
        <v>401</v>
      </c>
      <c r="AP199" s="3">
        <v>28</v>
      </c>
      <c r="AQ199" s="3">
        <v>14</v>
      </c>
      <c r="AR199" s="3">
        <v>26</v>
      </c>
      <c r="AS199" s="3">
        <v>28</v>
      </c>
      <c r="AT199" s="3">
        <v>22</v>
      </c>
      <c r="AU199" s="3">
        <v>27</v>
      </c>
      <c r="AV199" s="3">
        <v>0.35740588562472703</v>
      </c>
      <c r="AW199" s="3">
        <v>0.34911392405063302</v>
      </c>
      <c r="AX199" s="3">
        <v>-1.49305470784505</v>
      </c>
      <c r="AY199" s="3">
        <v>-1.0234545310852701</v>
      </c>
      <c r="AZ199" s="3" t="s">
        <v>3884</v>
      </c>
      <c r="BA199" s="3" t="s">
        <v>3884</v>
      </c>
      <c r="BB199" s="3" t="s">
        <v>3885</v>
      </c>
      <c r="BC199" s="3" t="s">
        <v>3886</v>
      </c>
      <c r="BD199" s="3">
        <v>1707</v>
      </c>
      <c r="BE199" s="3" t="s">
        <v>3887</v>
      </c>
      <c r="BF199" s="3" t="s">
        <v>3888</v>
      </c>
    </row>
    <row r="200" spans="1:58" x14ac:dyDescent="0.3">
      <c r="A200" s="3" t="s">
        <v>118</v>
      </c>
      <c r="B200" s="3" t="s">
        <v>118</v>
      </c>
      <c r="C200" s="3" t="s">
        <v>119</v>
      </c>
      <c r="D200" s="3" t="s">
        <v>120</v>
      </c>
      <c r="E200" s="3" t="s">
        <v>118</v>
      </c>
      <c r="F200" s="3" t="s">
        <v>41</v>
      </c>
      <c r="G200" s="8">
        <v>7262793216</v>
      </c>
      <c r="H200" s="8">
        <v>46876972</v>
      </c>
      <c r="I200" s="8">
        <v>3110398720</v>
      </c>
      <c r="J200" s="8">
        <v>20646014976</v>
      </c>
      <c r="K200" s="8">
        <v>8200905216</v>
      </c>
      <c r="L200" s="8">
        <v>59717070848</v>
      </c>
      <c r="M200" s="6">
        <v>6.8335017704733751E-4</v>
      </c>
      <c r="N200" s="6">
        <v>8.0792170107822232E-5</v>
      </c>
      <c r="O200" s="6">
        <v>5.6299077672929826E-4</v>
      </c>
      <c r="P200" s="6">
        <v>3.4297272578960973E-3</v>
      </c>
      <c r="Q200" s="6">
        <v>3.7125937376086323E-3</v>
      </c>
      <c r="R200" s="6">
        <v>4.7368836594002747E-3</v>
      </c>
      <c r="S200" s="6">
        <v>4.4237770796148602E-4</v>
      </c>
      <c r="T200" s="6">
        <v>3.9597348849683351E-3</v>
      </c>
      <c r="U200" s="3">
        <v>32.757877349853501</v>
      </c>
      <c r="V200" s="3">
        <v>25.482376098632798</v>
      </c>
      <c r="W200" s="3">
        <v>31.534452438354499</v>
      </c>
      <c r="X200" s="3">
        <v>34.265144348144503</v>
      </c>
      <c r="Y200" s="3">
        <v>32.933135986328097</v>
      </c>
      <c r="Z200" s="3">
        <v>35.7974243164063</v>
      </c>
      <c r="AA200" s="3">
        <v>0.124179423047086</v>
      </c>
      <c r="AB200" s="3">
        <v>0.114909090909091</v>
      </c>
      <c r="AC200" s="3">
        <v>-4.4069995880126998</v>
      </c>
      <c r="AD200" s="3">
        <v>-2.29860546168445</v>
      </c>
      <c r="AE200" s="3"/>
      <c r="AF200" s="3" t="s">
        <v>3987</v>
      </c>
      <c r="AG200" s="3" t="s">
        <v>117</v>
      </c>
      <c r="AH200" s="3">
        <v>11</v>
      </c>
      <c r="AI200" s="3">
        <v>11</v>
      </c>
      <c r="AJ200" s="3">
        <v>42.6</v>
      </c>
      <c r="AK200" s="3">
        <v>28.567</v>
      </c>
      <c r="AL200" s="3">
        <v>0</v>
      </c>
      <c r="AM200" s="3">
        <v>203.67</v>
      </c>
      <c r="AN200" s="3">
        <v>98984000000</v>
      </c>
      <c r="AO200" s="3">
        <v>132</v>
      </c>
      <c r="AP200" s="3">
        <v>11</v>
      </c>
      <c r="AQ200" s="3">
        <v>1</v>
      </c>
      <c r="AR200" s="3">
        <v>5</v>
      </c>
      <c r="AS200" s="3">
        <v>11</v>
      </c>
      <c r="AT200" s="3">
        <v>9</v>
      </c>
      <c r="AU200" s="3">
        <v>10</v>
      </c>
      <c r="AV200" s="3">
        <v>0.124179423047086</v>
      </c>
      <c r="AW200" s="3">
        <v>0.114909090909091</v>
      </c>
      <c r="AX200" s="3">
        <v>-4.4069995880126998</v>
      </c>
      <c r="AY200" s="3">
        <v>-2.29860546168445</v>
      </c>
      <c r="AZ200" s="3" t="s">
        <v>118</v>
      </c>
      <c r="BA200" s="3" t="s">
        <v>118</v>
      </c>
      <c r="BB200" s="3" t="s">
        <v>119</v>
      </c>
      <c r="BC200" s="3" t="s">
        <v>120</v>
      </c>
      <c r="BD200" s="3">
        <v>64</v>
      </c>
      <c r="BE200" s="3" t="s">
        <v>121</v>
      </c>
      <c r="BF200" s="3"/>
    </row>
    <row r="201" spans="1:58" x14ac:dyDescent="0.3">
      <c r="A201" s="3" t="s">
        <v>3005</v>
      </c>
      <c r="B201" s="3" t="s">
        <v>3005</v>
      </c>
      <c r="C201" s="3" t="s">
        <v>3006</v>
      </c>
      <c r="D201" s="3" t="s">
        <v>3007</v>
      </c>
      <c r="E201" s="3" t="s">
        <v>3005</v>
      </c>
      <c r="F201" s="3" t="s">
        <v>41</v>
      </c>
      <c r="G201" s="8">
        <v>6271906816</v>
      </c>
      <c r="H201" s="8">
        <v>563460160</v>
      </c>
      <c r="I201" s="8">
        <v>59328020</v>
      </c>
      <c r="J201" s="8">
        <v>1529100928</v>
      </c>
      <c r="K201" s="8">
        <v>439819840</v>
      </c>
      <c r="L201" s="8">
        <v>113210064</v>
      </c>
      <c r="M201" s="6">
        <v>5.9011849927051582E-4</v>
      </c>
      <c r="N201" s="6">
        <v>9.7112008633366365E-4</v>
      </c>
      <c r="O201" s="6">
        <v>1.0738535817559539E-5</v>
      </c>
      <c r="P201" s="6">
        <v>2.5401507937159687E-4</v>
      </c>
      <c r="Q201" s="6">
        <v>1.9910879843779806E-4</v>
      </c>
      <c r="R201" s="6">
        <v>8.9800603851824623E-6</v>
      </c>
      <c r="S201" s="6">
        <v>5.2399237380724637E-4</v>
      </c>
      <c r="T201" s="6">
        <v>1.5403464606485913E-4</v>
      </c>
      <c r="U201" s="3">
        <v>32.546257019042997</v>
      </c>
      <c r="V201" s="3">
        <v>29.069738388061499</v>
      </c>
      <c r="W201" s="3">
        <v>25.822210311889599</v>
      </c>
      <c r="X201" s="3">
        <v>30.510036468505898</v>
      </c>
      <c r="Y201" s="3">
        <v>28.712337493896499</v>
      </c>
      <c r="Z201" s="3">
        <v>26.7544269561768</v>
      </c>
      <c r="AA201" s="3">
        <v>0.62794817545862502</v>
      </c>
      <c r="AB201" s="3">
        <v>0.60922137404580201</v>
      </c>
      <c r="AC201" s="3">
        <v>0.48713493347168002</v>
      </c>
      <c r="AD201" s="3">
        <v>0.45983643781047101</v>
      </c>
      <c r="AE201" s="3"/>
      <c r="AF201" s="3" t="s">
        <v>4028</v>
      </c>
      <c r="AG201" s="3" t="s">
        <v>3004</v>
      </c>
      <c r="AH201" s="3">
        <v>31</v>
      </c>
      <c r="AI201" s="3">
        <v>31</v>
      </c>
      <c r="AJ201" s="3">
        <v>46.9</v>
      </c>
      <c r="AK201" s="3">
        <v>81.19</v>
      </c>
      <c r="AL201" s="3">
        <v>0</v>
      </c>
      <c r="AM201" s="3">
        <v>171.11</v>
      </c>
      <c r="AN201" s="3">
        <v>8976900000</v>
      </c>
      <c r="AO201" s="3">
        <v>129</v>
      </c>
      <c r="AP201" s="3">
        <v>30</v>
      </c>
      <c r="AQ201" s="3">
        <v>12</v>
      </c>
      <c r="AR201" s="3">
        <v>2</v>
      </c>
      <c r="AS201" s="3">
        <v>15</v>
      </c>
      <c r="AT201" s="3">
        <v>10</v>
      </c>
      <c r="AU201" s="3">
        <v>4</v>
      </c>
      <c r="AV201" s="3">
        <v>0.62794817545862502</v>
      </c>
      <c r="AW201" s="3">
        <v>0.60922137404580201</v>
      </c>
      <c r="AX201" s="3">
        <v>0.48713493347168002</v>
      </c>
      <c r="AY201" s="3">
        <v>0.45983643781047101</v>
      </c>
      <c r="AZ201" s="3" t="s">
        <v>3005</v>
      </c>
      <c r="BA201" s="3" t="s">
        <v>3005</v>
      </c>
      <c r="BB201" s="3" t="s">
        <v>3006</v>
      </c>
      <c r="BC201" s="3" t="s">
        <v>3007</v>
      </c>
      <c r="BD201" s="3">
        <v>1286</v>
      </c>
      <c r="BE201" s="3" t="s">
        <v>3008</v>
      </c>
      <c r="BF201" s="3"/>
    </row>
    <row r="202" spans="1:58" x14ac:dyDescent="0.3">
      <c r="A202" s="3" t="s">
        <v>3150</v>
      </c>
      <c r="B202" s="3" t="s">
        <v>3150</v>
      </c>
      <c r="C202" s="3" t="s">
        <v>3151</v>
      </c>
      <c r="D202" s="3" t="s">
        <v>3152</v>
      </c>
      <c r="E202" s="3" t="s">
        <v>3150</v>
      </c>
      <c r="F202" s="3" t="s">
        <v>41</v>
      </c>
      <c r="G202" s="8">
        <v>20384987136</v>
      </c>
      <c r="H202" s="8">
        <v>97048064</v>
      </c>
      <c r="I202" s="8">
        <v>248020032</v>
      </c>
      <c r="J202" s="8">
        <v>1943899008</v>
      </c>
      <c r="K202" s="8">
        <v>295490112</v>
      </c>
      <c r="L202" s="8">
        <v>1231699968</v>
      </c>
      <c r="M202" s="6">
        <v>1.9180064961515349E-3</v>
      </c>
      <c r="N202" s="6">
        <v>1.672617355771789E-4</v>
      </c>
      <c r="O202" s="6">
        <v>4.4892312217806408E-5</v>
      </c>
      <c r="P202" s="6">
        <v>3.229215624460653E-4</v>
      </c>
      <c r="Q202" s="6">
        <v>1.3376995715011486E-4</v>
      </c>
      <c r="R202" s="6">
        <v>9.770103203075044E-5</v>
      </c>
      <c r="S202" s="6">
        <v>7.1005351464884002E-4</v>
      </c>
      <c r="T202" s="6">
        <v>1.8479751720897685E-4</v>
      </c>
      <c r="U202" s="3">
        <v>34.246788024902301</v>
      </c>
      <c r="V202" s="3">
        <v>26.5321960449219</v>
      </c>
      <c r="W202" s="3">
        <v>27.885881423950199</v>
      </c>
      <c r="X202" s="3">
        <v>30.856306076049801</v>
      </c>
      <c r="Y202" s="3">
        <v>28.138534545898398</v>
      </c>
      <c r="Z202" s="3">
        <v>30.198003768920898</v>
      </c>
      <c r="AA202" s="3">
        <v>0.93083069313819999</v>
      </c>
      <c r="AB202" s="3">
        <v>0.91214524043179601</v>
      </c>
      <c r="AC202" s="3">
        <v>-0.17599296569824199</v>
      </c>
      <c r="AD202" s="3">
        <v>-8.8224149001605495E-2</v>
      </c>
      <c r="AE202" s="3"/>
      <c r="AF202" s="3" t="s">
        <v>4049</v>
      </c>
      <c r="AG202" s="3" t="s">
        <v>3149</v>
      </c>
      <c r="AH202" s="3">
        <v>25</v>
      </c>
      <c r="AI202" s="3">
        <v>23</v>
      </c>
      <c r="AJ202" s="3">
        <v>58.8</v>
      </c>
      <c r="AK202" s="3">
        <v>42.868000000000002</v>
      </c>
      <c r="AL202" s="3">
        <v>0</v>
      </c>
      <c r="AM202" s="3">
        <v>323.31</v>
      </c>
      <c r="AN202" s="3">
        <v>24201000000</v>
      </c>
      <c r="AO202" s="3">
        <v>118</v>
      </c>
      <c r="AP202" s="3">
        <v>25</v>
      </c>
      <c r="AQ202" s="3">
        <v>3</v>
      </c>
      <c r="AR202" s="3">
        <v>2</v>
      </c>
      <c r="AS202" s="3">
        <v>8</v>
      </c>
      <c r="AT202" s="3">
        <v>4</v>
      </c>
      <c r="AU202" s="3">
        <v>7</v>
      </c>
      <c r="AV202" s="3">
        <v>0.93083069313819999</v>
      </c>
      <c r="AW202" s="3">
        <v>0.91214524043179601</v>
      </c>
      <c r="AX202" s="3">
        <v>-0.17599296569824199</v>
      </c>
      <c r="AY202" s="3">
        <v>-8.8224149001605495E-2</v>
      </c>
      <c r="AZ202" s="3" t="s">
        <v>3150</v>
      </c>
      <c r="BA202" s="3" t="s">
        <v>3150</v>
      </c>
      <c r="BB202" s="3" t="s">
        <v>3151</v>
      </c>
      <c r="BC202" s="3" t="s">
        <v>3152</v>
      </c>
      <c r="BD202" s="3">
        <v>1357</v>
      </c>
      <c r="BE202" s="3" t="s">
        <v>3153</v>
      </c>
      <c r="BF202" s="3"/>
    </row>
    <row r="203" spans="1:58" x14ac:dyDescent="0.3">
      <c r="A203" s="3" t="s">
        <v>3946</v>
      </c>
      <c r="B203" s="3" t="s">
        <v>3946</v>
      </c>
      <c r="C203" s="3" t="s">
        <v>3947</v>
      </c>
      <c r="D203" s="3" t="s">
        <v>3948</v>
      </c>
      <c r="E203" s="3" t="s">
        <v>3946</v>
      </c>
      <c r="F203" s="3" t="s">
        <v>41</v>
      </c>
      <c r="G203" s="8">
        <v>1793799808</v>
      </c>
      <c r="H203" s="8">
        <v>8430701</v>
      </c>
      <c r="I203" s="8">
        <v>908550336</v>
      </c>
      <c r="J203" s="8">
        <v>2623599616</v>
      </c>
      <c r="K203" s="8">
        <v>537059776</v>
      </c>
      <c r="L203" s="8">
        <v>7149707776</v>
      </c>
      <c r="M203" s="6">
        <v>1.6877713297465855E-4</v>
      </c>
      <c r="N203" s="6">
        <v>1.4530260813778394E-5</v>
      </c>
      <c r="O203" s="6">
        <v>1.6445012534029881E-4</v>
      </c>
      <c r="P203" s="6">
        <v>4.3583379781817193E-4</v>
      </c>
      <c r="Q203" s="6">
        <v>2.4312983854623968E-4</v>
      </c>
      <c r="R203" s="6">
        <v>5.6712985839217091E-4</v>
      </c>
      <c r="S203" s="6">
        <v>1.1591917304291191E-4</v>
      </c>
      <c r="T203" s="6">
        <v>4.1536449825219416E-4</v>
      </c>
      <c r="U203" s="3">
        <v>30.740371704101602</v>
      </c>
      <c r="V203" s="3">
        <v>23.0072212219238</v>
      </c>
      <c r="W203" s="3">
        <v>29.758991241455099</v>
      </c>
      <c r="X203" s="3">
        <v>31.2889003753662</v>
      </c>
      <c r="Y203" s="3">
        <v>29.0005073547363</v>
      </c>
      <c r="Z203" s="3">
        <v>32.735237121582003</v>
      </c>
      <c r="AA203" s="3">
        <v>0.18152845105437301</v>
      </c>
      <c r="AB203" s="3">
        <v>0.15864062500000001</v>
      </c>
      <c r="AC203" s="3">
        <v>-3.1726868947346998</v>
      </c>
      <c r="AD203" s="3">
        <v>-1.7875983997570699</v>
      </c>
      <c r="AE203" s="3"/>
      <c r="AF203" s="3" t="s">
        <v>40</v>
      </c>
      <c r="AG203" s="3" t="s">
        <v>3945</v>
      </c>
      <c r="AH203" s="3">
        <v>6</v>
      </c>
      <c r="AI203" s="3">
        <v>6</v>
      </c>
      <c r="AJ203" s="3">
        <v>60.8</v>
      </c>
      <c r="AK203" s="3">
        <v>10.407999999999999</v>
      </c>
      <c r="AL203" s="3">
        <v>0</v>
      </c>
      <c r="AM203" s="3">
        <v>65.45</v>
      </c>
      <c r="AN203" s="3">
        <v>13021000000</v>
      </c>
      <c r="AO203" s="3">
        <v>49</v>
      </c>
      <c r="AP203" s="3">
        <v>4</v>
      </c>
      <c r="AQ203" s="3">
        <v>1</v>
      </c>
      <c r="AR203" s="3">
        <v>3</v>
      </c>
      <c r="AS203" s="3">
        <v>5</v>
      </c>
      <c r="AT203" s="3">
        <v>2</v>
      </c>
      <c r="AU203" s="3">
        <v>4</v>
      </c>
      <c r="AV203" s="3">
        <v>0.18152845105437301</v>
      </c>
      <c r="AW203" s="3">
        <v>0.15864062500000001</v>
      </c>
      <c r="AX203" s="3">
        <v>-3.1726868947346998</v>
      </c>
      <c r="AY203" s="3">
        <v>-1.7875983997570699</v>
      </c>
      <c r="AZ203" s="3" t="s">
        <v>3946</v>
      </c>
      <c r="BA203" s="3" t="s">
        <v>3946</v>
      </c>
      <c r="BB203" s="3" t="s">
        <v>3947</v>
      </c>
      <c r="BC203" s="3" t="s">
        <v>3948</v>
      </c>
      <c r="BD203" s="3">
        <v>1762</v>
      </c>
      <c r="BE203" s="3" t="s">
        <v>3949</v>
      </c>
      <c r="BF203" s="3"/>
    </row>
    <row r="204" spans="1:58" x14ac:dyDescent="0.3">
      <c r="A204" s="3" t="s">
        <v>3951</v>
      </c>
      <c r="B204" s="3" t="s">
        <v>3951</v>
      </c>
      <c r="C204" s="3" t="s">
        <v>3952</v>
      </c>
      <c r="D204" s="3" t="s">
        <v>3953</v>
      </c>
      <c r="E204" s="3" t="s">
        <v>3951</v>
      </c>
      <c r="F204" s="3" t="s">
        <v>41</v>
      </c>
      <c r="G204" s="8">
        <v>7011894272</v>
      </c>
      <c r="H204" s="8">
        <v>13610992</v>
      </c>
      <c r="I204" s="8">
        <v>106120000</v>
      </c>
      <c r="J204" s="8">
        <v>117709976</v>
      </c>
      <c r="K204" s="8">
        <v>524288</v>
      </c>
      <c r="L204" s="8">
        <v>524288</v>
      </c>
      <c r="M204" s="6">
        <v>6.5974330394709835E-4</v>
      </c>
      <c r="N204" s="6">
        <v>2.3458460179556981E-5</v>
      </c>
      <c r="O204" s="6">
        <v>1.9208013700093451E-5</v>
      </c>
      <c r="P204" s="6">
        <v>1.9554045353681693E-5</v>
      </c>
      <c r="Q204" s="6">
        <v>2.3734798711071392E-7</v>
      </c>
      <c r="R204" s="6">
        <v>4.1587626867047292E-8</v>
      </c>
      <c r="S204" s="6">
        <v>2.3413659260891625E-4</v>
      </c>
      <c r="T204" s="6">
        <v>6.6109936558864846E-6</v>
      </c>
      <c r="U204" s="3">
        <v>32.707157135009801</v>
      </c>
      <c r="V204" s="3">
        <v>23.698268890380898</v>
      </c>
      <c r="W204" s="3">
        <v>26.6611213684082</v>
      </c>
      <c r="X204" s="3">
        <v>26.810661315918001</v>
      </c>
      <c r="Y204" s="3">
        <v>19</v>
      </c>
      <c r="Z204" s="3">
        <v>19</v>
      </c>
      <c r="AA204" s="3">
        <v>1.9415152600673401E-2</v>
      </c>
      <c r="AB204" s="3">
        <v>6.8493150684931503E-2</v>
      </c>
      <c r="AC204" s="3">
        <v>6.0852953592936201</v>
      </c>
      <c r="AD204" s="3">
        <v>5.7381622170073001</v>
      </c>
      <c r="AE204" s="3"/>
      <c r="AF204" s="3" t="s">
        <v>4010</v>
      </c>
      <c r="AG204" s="3" t="s">
        <v>3950</v>
      </c>
      <c r="AH204" s="3">
        <v>18</v>
      </c>
      <c r="AI204" s="3">
        <v>18</v>
      </c>
      <c r="AJ204" s="3">
        <v>32.299999999999997</v>
      </c>
      <c r="AK204" s="3">
        <v>36.767000000000003</v>
      </c>
      <c r="AL204" s="3">
        <v>0</v>
      </c>
      <c r="AM204" s="3">
        <v>48.393000000000001</v>
      </c>
      <c r="AN204" s="3">
        <v>7249300000</v>
      </c>
      <c r="AO204" s="3">
        <v>57</v>
      </c>
      <c r="AP204" s="3">
        <v>16</v>
      </c>
      <c r="AQ204" s="3">
        <v>1</v>
      </c>
      <c r="AR204" s="3">
        <v>2</v>
      </c>
      <c r="AS204" s="3">
        <v>3</v>
      </c>
      <c r="AT204" s="3">
        <v>0</v>
      </c>
      <c r="AU204" s="3">
        <v>0</v>
      </c>
      <c r="AV204" s="3">
        <v>1.9415152600673401E-2</v>
      </c>
      <c r="AW204" s="3">
        <v>6.8493150684931503E-2</v>
      </c>
      <c r="AX204" s="3">
        <v>6.0852953592936201</v>
      </c>
      <c r="AY204" s="3">
        <v>5.7381622170073001</v>
      </c>
      <c r="AZ204" s="3" t="s">
        <v>3951</v>
      </c>
      <c r="BA204" s="3" t="s">
        <v>3951</v>
      </c>
      <c r="BB204" s="3" t="s">
        <v>3952</v>
      </c>
      <c r="BC204" s="3" t="s">
        <v>3953</v>
      </c>
      <c r="BD204" s="3">
        <v>1763</v>
      </c>
      <c r="BE204" s="3" t="s">
        <v>3954</v>
      </c>
      <c r="BF204" s="3"/>
    </row>
    <row r="205" spans="1:58" x14ac:dyDescent="0.3">
      <c r="A205" s="3" t="s">
        <v>164</v>
      </c>
      <c r="B205" s="3" t="s">
        <v>165</v>
      </c>
      <c r="C205" s="3" t="s">
        <v>166</v>
      </c>
      <c r="D205" s="3" t="s">
        <v>167</v>
      </c>
      <c r="E205" s="3" t="s">
        <v>165</v>
      </c>
      <c r="F205" s="3"/>
      <c r="G205" s="8">
        <v>10972000256</v>
      </c>
      <c r="H205" s="8">
        <v>274799840</v>
      </c>
      <c r="I205" s="8">
        <v>3342898688</v>
      </c>
      <c r="J205" s="8">
        <v>1610700416</v>
      </c>
      <c r="K205" s="8">
        <v>680070144</v>
      </c>
      <c r="L205" s="8">
        <v>229679872</v>
      </c>
      <c r="M205" s="6">
        <v>1.0323463844438654E-3</v>
      </c>
      <c r="N205" s="6">
        <v>4.7361581756778857E-4</v>
      </c>
      <c r="O205" s="6">
        <v>6.0507391440942733E-4</v>
      </c>
      <c r="P205" s="6">
        <v>2.6757043078199223E-4</v>
      </c>
      <c r="Q205" s="6">
        <v>3.0787139849184681E-4</v>
      </c>
      <c r="R205" s="6">
        <v>1.8218690520490994E-5</v>
      </c>
      <c r="S205" s="6">
        <v>7.0367870547369379E-4</v>
      </c>
      <c r="T205" s="6">
        <v>1.9788683993144336E-4</v>
      </c>
      <c r="U205" s="3">
        <v>33.353107452392599</v>
      </c>
      <c r="V205" s="3">
        <v>28.033805847168001</v>
      </c>
      <c r="W205" s="3">
        <v>31.638452529907202</v>
      </c>
      <c r="X205" s="3">
        <v>30.585041046142599</v>
      </c>
      <c r="Y205" s="3">
        <v>29.341108322143601</v>
      </c>
      <c r="Z205" s="3">
        <v>27.775049209594702</v>
      </c>
      <c r="AA205" s="3">
        <v>0.376389105864816</v>
      </c>
      <c r="AB205" s="3">
        <v>0.35630112923462998</v>
      </c>
      <c r="AC205" s="3">
        <v>1.7747224171956399</v>
      </c>
      <c r="AD205" s="3">
        <v>1.0009049706416</v>
      </c>
      <c r="AE205" s="3" t="s">
        <v>41</v>
      </c>
      <c r="AF205" s="3" t="s">
        <v>3996</v>
      </c>
      <c r="AG205" s="3" t="s">
        <v>163</v>
      </c>
      <c r="AH205" s="3">
        <v>28</v>
      </c>
      <c r="AI205" s="3">
        <v>28</v>
      </c>
      <c r="AJ205" s="3">
        <v>57.2</v>
      </c>
      <c r="AK205" s="3">
        <v>54.543999999999997</v>
      </c>
      <c r="AL205" s="3">
        <v>0</v>
      </c>
      <c r="AM205" s="3">
        <v>137.1</v>
      </c>
      <c r="AN205" s="3">
        <v>17111000000</v>
      </c>
      <c r="AO205" s="3">
        <v>160</v>
      </c>
      <c r="AP205" s="3">
        <v>25</v>
      </c>
      <c r="AQ205" s="3">
        <v>9</v>
      </c>
      <c r="AR205" s="3">
        <v>14</v>
      </c>
      <c r="AS205" s="3">
        <v>15</v>
      </c>
      <c r="AT205" s="3">
        <v>15</v>
      </c>
      <c r="AU205" s="3">
        <v>5</v>
      </c>
      <c r="AV205" s="3">
        <v>0.376389105864816</v>
      </c>
      <c r="AW205" s="3">
        <v>0.35630112923462998</v>
      </c>
      <c r="AX205" s="3">
        <v>1.7747224171956399</v>
      </c>
      <c r="AY205" s="3">
        <v>1.0009049706416</v>
      </c>
      <c r="AZ205" s="3" t="s">
        <v>164</v>
      </c>
      <c r="BA205" s="3" t="s">
        <v>165</v>
      </c>
      <c r="BB205" s="3" t="s">
        <v>166</v>
      </c>
      <c r="BC205" s="3" t="s">
        <v>167</v>
      </c>
      <c r="BD205" s="3">
        <v>72</v>
      </c>
      <c r="BE205" s="3" t="s">
        <v>168</v>
      </c>
      <c r="BF205" s="3" t="s">
        <v>169</v>
      </c>
    </row>
    <row r="206" spans="1:58" x14ac:dyDescent="0.3">
      <c r="A206" s="3" t="s">
        <v>2369</v>
      </c>
      <c r="B206" s="3" t="s">
        <v>2369</v>
      </c>
      <c r="C206" s="3" t="s">
        <v>2370</v>
      </c>
      <c r="D206" s="3" t="s">
        <v>3966</v>
      </c>
      <c r="E206" s="3" t="s">
        <v>2369</v>
      </c>
      <c r="F206" s="3"/>
      <c r="G206" s="8">
        <v>107259976</v>
      </c>
      <c r="H206" s="8">
        <v>64544996</v>
      </c>
      <c r="I206" s="8">
        <v>17195006</v>
      </c>
      <c r="J206" s="8">
        <v>546130176</v>
      </c>
      <c r="K206" s="8">
        <v>107429992</v>
      </c>
      <c r="L206" s="8">
        <v>358669856</v>
      </c>
      <c r="M206" s="6">
        <v>1.0092001990118779E-5</v>
      </c>
      <c r="N206" s="6">
        <v>1.1124289974277147E-4</v>
      </c>
      <c r="O206" s="6">
        <v>3.1123436752844806E-6</v>
      </c>
      <c r="P206" s="6">
        <v>9.0723442425289118E-5</v>
      </c>
      <c r="Q206" s="6">
        <v>4.8634133065262031E-5</v>
      </c>
      <c r="R206" s="6">
        <v>2.8450447349139371E-5</v>
      </c>
      <c r="S206" s="6">
        <v>4.1482415136058247E-5</v>
      </c>
      <c r="T206" s="6">
        <v>5.5936007613230177E-5</v>
      </c>
      <c r="U206" s="3">
        <v>26.676536560058601</v>
      </c>
      <c r="V206" s="3">
        <v>25.943801879882798</v>
      </c>
      <c r="W206" s="3">
        <v>24.035486221313501</v>
      </c>
      <c r="X206" s="3">
        <v>29.0246696472168</v>
      </c>
      <c r="Y206" s="3">
        <v>26.6788215637207</v>
      </c>
      <c r="Z206" s="3">
        <v>28.4180812835693</v>
      </c>
      <c r="AA206" s="3">
        <v>0.142396849169626</v>
      </c>
      <c r="AB206" s="3">
        <v>0.132190954773869</v>
      </c>
      <c r="AC206" s="3">
        <v>-2.4885826110839799</v>
      </c>
      <c r="AD206" s="3">
        <v>-1.98245501500527</v>
      </c>
      <c r="AE206" s="3"/>
      <c r="AF206" s="3" t="s">
        <v>3988</v>
      </c>
      <c r="AG206" s="3" t="s">
        <v>2368</v>
      </c>
      <c r="AH206" s="3">
        <v>5</v>
      </c>
      <c r="AI206" s="3">
        <v>5</v>
      </c>
      <c r="AJ206" s="3">
        <v>28</v>
      </c>
      <c r="AK206" s="3">
        <v>27.521000000000001</v>
      </c>
      <c r="AL206" s="3">
        <v>0</v>
      </c>
      <c r="AM206" s="3">
        <v>70.551000000000002</v>
      </c>
      <c r="AN206" s="3">
        <v>1201200000</v>
      </c>
      <c r="AO206" s="3">
        <v>18</v>
      </c>
      <c r="AP206" s="3">
        <v>4</v>
      </c>
      <c r="AQ206" s="3">
        <v>2</v>
      </c>
      <c r="AR206" s="3">
        <v>1</v>
      </c>
      <c r="AS206" s="3">
        <v>5</v>
      </c>
      <c r="AT206" s="3">
        <v>2</v>
      </c>
      <c r="AU206" s="3">
        <v>2</v>
      </c>
      <c r="AV206" s="3">
        <v>0.142396849169626</v>
      </c>
      <c r="AW206" s="3">
        <v>0.132190954773869</v>
      </c>
      <c r="AX206" s="3">
        <v>-2.4885826110839799</v>
      </c>
      <c r="AY206" s="3">
        <v>-1.98245501500527</v>
      </c>
      <c r="AZ206" s="3" t="s">
        <v>2369</v>
      </c>
      <c r="BA206" s="3" t="s">
        <v>2369</v>
      </c>
      <c r="BB206" s="3" t="s">
        <v>2370</v>
      </c>
      <c r="BC206" s="3" t="s">
        <v>3966</v>
      </c>
      <c r="BD206" s="3">
        <v>986</v>
      </c>
      <c r="BE206" s="3" t="s">
        <v>2371</v>
      </c>
      <c r="BF206" s="3"/>
    </row>
    <row r="207" spans="1:58" x14ac:dyDescent="0.3">
      <c r="A207" s="3" t="s">
        <v>1977</v>
      </c>
      <c r="B207" s="3" t="s">
        <v>1977</v>
      </c>
      <c r="C207" s="3" t="s">
        <v>1978</v>
      </c>
      <c r="D207" s="3" t="s">
        <v>1979</v>
      </c>
      <c r="E207" s="3" t="s">
        <v>1977</v>
      </c>
      <c r="F207" s="3"/>
      <c r="G207" s="8">
        <v>35018010624</v>
      </c>
      <c r="H207" s="8">
        <v>42085012</v>
      </c>
      <c r="I207" s="8">
        <v>1251699456</v>
      </c>
      <c r="J207" s="8">
        <v>1069500032</v>
      </c>
      <c r="K207" s="8">
        <v>120460000</v>
      </c>
      <c r="L207" s="8">
        <v>524288</v>
      </c>
      <c r="M207" s="6">
        <v>3.2948155135463443E-3</v>
      </c>
      <c r="N207" s="6">
        <v>7.2533256808774677E-5</v>
      </c>
      <c r="O207" s="6">
        <v>2.2656106576750395E-4</v>
      </c>
      <c r="P207" s="6">
        <v>1.7766592809000334E-4</v>
      </c>
      <c r="Q207" s="6">
        <v>5.4532887510979848E-5</v>
      </c>
      <c r="R207" s="6">
        <v>4.1587626867047292E-8</v>
      </c>
      <c r="S207" s="6">
        <v>1.1979699453742076E-3</v>
      </c>
      <c r="T207" s="6">
        <v>7.7413467742616746E-5</v>
      </c>
      <c r="U207" s="3">
        <v>35.027378082275398</v>
      </c>
      <c r="V207" s="3">
        <v>25.3268032073975</v>
      </c>
      <c r="W207" s="3">
        <v>30.221240997314499</v>
      </c>
      <c r="X207" s="3">
        <v>29.994289398193398</v>
      </c>
      <c r="Y207" s="3">
        <v>26.843978881835898</v>
      </c>
      <c r="Z207" s="3">
        <v>19</v>
      </c>
      <c r="AA207" s="3">
        <v>0.31336172356404901</v>
      </c>
      <c r="AB207" s="3">
        <v>0.280005369127517</v>
      </c>
      <c r="AC207" s="3">
        <v>4.9123846689860002</v>
      </c>
      <c r="AD207" s="3">
        <v>1.2668100833559801</v>
      </c>
      <c r="AE207" s="3" t="s">
        <v>41</v>
      </c>
      <c r="AF207" s="3" t="s">
        <v>4009</v>
      </c>
      <c r="AG207" s="3" t="s">
        <v>1976</v>
      </c>
      <c r="AH207" s="3">
        <v>23</v>
      </c>
      <c r="AI207" s="3">
        <v>23</v>
      </c>
      <c r="AJ207" s="3">
        <v>87.2</v>
      </c>
      <c r="AK207" s="3">
        <v>21.137</v>
      </c>
      <c r="AL207" s="3">
        <v>0</v>
      </c>
      <c r="AM207" s="3">
        <v>126.72</v>
      </c>
      <c r="AN207" s="3">
        <v>37502000000</v>
      </c>
      <c r="AO207" s="3">
        <v>148</v>
      </c>
      <c r="AP207" s="3">
        <v>22</v>
      </c>
      <c r="AQ207" s="3">
        <v>4</v>
      </c>
      <c r="AR207" s="3">
        <v>8</v>
      </c>
      <c r="AS207" s="3">
        <v>6</v>
      </c>
      <c r="AT207" s="3">
        <v>5</v>
      </c>
      <c r="AU207" s="3">
        <v>0</v>
      </c>
      <c r="AV207" s="3">
        <v>0.31336172356404901</v>
      </c>
      <c r="AW207" s="3">
        <v>0.280005369127517</v>
      </c>
      <c r="AX207" s="3">
        <v>4.9123846689860002</v>
      </c>
      <c r="AY207" s="3">
        <v>1.2668100833559801</v>
      </c>
      <c r="AZ207" s="3" t="s">
        <v>1977</v>
      </c>
      <c r="BA207" s="3" t="s">
        <v>1977</v>
      </c>
      <c r="BB207" s="3" t="s">
        <v>1978</v>
      </c>
      <c r="BC207" s="3" t="s">
        <v>1979</v>
      </c>
      <c r="BD207" s="3">
        <v>807</v>
      </c>
      <c r="BE207" s="3" t="s">
        <v>1980</v>
      </c>
      <c r="BF207" s="3" t="s">
        <v>1981</v>
      </c>
    </row>
    <row r="208" spans="1:58" x14ac:dyDescent="0.3">
      <c r="A208" s="3" t="s">
        <v>94</v>
      </c>
      <c r="B208" s="3" t="s">
        <v>94</v>
      </c>
      <c r="C208" s="3" t="s">
        <v>95</v>
      </c>
      <c r="D208" s="3" t="s">
        <v>96</v>
      </c>
      <c r="E208" s="3" t="s">
        <v>94</v>
      </c>
      <c r="F208" s="3"/>
      <c r="G208" s="8">
        <v>21989013504</v>
      </c>
      <c r="H208" s="8">
        <v>385840128</v>
      </c>
      <c r="I208" s="8">
        <v>2009500928</v>
      </c>
      <c r="J208" s="8">
        <v>1166100736</v>
      </c>
      <c r="K208" s="8">
        <v>126569936</v>
      </c>
      <c r="L208" s="8">
        <v>524288</v>
      </c>
      <c r="M208" s="6">
        <v>2.0689280038913745E-3</v>
      </c>
      <c r="N208" s="6">
        <v>6.649930643088445E-4</v>
      </c>
      <c r="O208" s="6">
        <v>3.637252295078638E-4</v>
      </c>
      <c r="P208" s="6">
        <v>1.9371328967653176E-4</v>
      </c>
      <c r="Q208" s="6">
        <v>5.7298888279594207E-5</v>
      </c>
      <c r="R208" s="6">
        <v>4.1587626867047292E-8</v>
      </c>
      <c r="S208" s="6">
        <v>1.0325487659026942E-3</v>
      </c>
      <c r="T208" s="6">
        <v>8.3684588527664327E-5</v>
      </c>
      <c r="U208" s="3">
        <v>34.356063842773402</v>
      </c>
      <c r="V208" s="3">
        <v>28.5234279632568</v>
      </c>
      <c r="W208" s="3">
        <v>30.904190063476602</v>
      </c>
      <c r="X208" s="3">
        <v>30.119045257568398</v>
      </c>
      <c r="Y208" s="3">
        <v>26.915359497070298</v>
      </c>
      <c r="Z208" s="3">
        <v>19</v>
      </c>
      <c r="AA208" s="3">
        <v>0.19549187711635299</v>
      </c>
      <c r="AB208" s="3">
        <v>0.156588469184891</v>
      </c>
      <c r="AC208" s="3">
        <v>5.9164257049560502</v>
      </c>
      <c r="AD208" s="3">
        <v>1.79908641217789</v>
      </c>
      <c r="AE208" s="3" t="s">
        <v>41</v>
      </c>
      <c r="AF208" s="3" t="s">
        <v>4024</v>
      </c>
      <c r="AG208" s="3" t="s">
        <v>93</v>
      </c>
      <c r="AH208" s="3">
        <v>4</v>
      </c>
      <c r="AI208" s="3">
        <v>4</v>
      </c>
      <c r="AJ208" s="3">
        <v>74.400000000000006</v>
      </c>
      <c r="AK208" s="3">
        <v>35.845999999999997</v>
      </c>
      <c r="AL208" s="3">
        <v>0</v>
      </c>
      <c r="AM208" s="3">
        <v>207.94</v>
      </c>
      <c r="AN208" s="3">
        <v>25677000000</v>
      </c>
      <c r="AO208" s="3">
        <v>57</v>
      </c>
      <c r="AP208" s="3">
        <v>4</v>
      </c>
      <c r="AQ208" s="3">
        <v>1</v>
      </c>
      <c r="AR208" s="3">
        <v>1</v>
      </c>
      <c r="AS208" s="3">
        <v>1</v>
      </c>
      <c r="AT208" s="3">
        <v>3</v>
      </c>
      <c r="AU208" s="3">
        <v>0</v>
      </c>
      <c r="AV208" s="3">
        <v>0.19549187711635299</v>
      </c>
      <c r="AW208" s="3">
        <v>0.156588469184891</v>
      </c>
      <c r="AX208" s="3">
        <v>5.9164257049560502</v>
      </c>
      <c r="AY208" s="3">
        <v>1.79908641217789</v>
      </c>
      <c r="AZ208" s="3" t="s">
        <v>94</v>
      </c>
      <c r="BA208" s="3" t="s">
        <v>94</v>
      </c>
      <c r="BB208" s="3" t="s">
        <v>95</v>
      </c>
      <c r="BC208" s="3" t="s">
        <v>96</v>
      </c>
      <c r="BD208" s="3">
        <v>60</v>
      </c>
      <c r="BE208" s="3" t="s">
        <v>97</v>
      </c>
      <c r="BF208" s="3" t="s">
        <v>98</v>
      </c>
    </row>
    <row r="209" spans="1:58" x14ac:dyDescent="0.3">
      <c r="A209" s="3" t="s">
        <v>260</v>
      </c>
      <c r="B209" s="3" t="s">
        <v>260</v>
      </c>
      <c r="C209" s="3" t="s">
        <v>261</v>
      </c>
      <c r="D209" s="3" t="s">
        <v>262</v>
      </c>
      <c r="E209" s="3" t="s">
        <v>260</v>
      </c>
      <c r="F209" s="3"/>
      <c r="G209" s="8">
        <v>39517970432</v>
      </c>
      <c r="H209" s="8">
        <v>313190144</v>
      </c>
      <c r="I209" s="8">
        <v>4544499712</v>
      </c>
      <c r="J209" s="8">
        <v>7362992640</v>
      </c>
      <c r="K209" s="8">
        <v>2349001216</v>
      </c>
      <c r="L209" s="8">
        <v>4865301504</v>
      </c>
      <c r="M209" s="6">
        <v>3.7182129916307188E-3</v>
      </c>
      <c r="N209" s="6">
        <v>5.3978126808492115E-4</v>
      </c>
      <c r="O209" s="6">
        <v>8.2256702533138658E-4</v>
      </c>
      <c r="P209" s="6">
        <v>1.2231443494762457E-3</v>
      </c>
      <c r="Q209" s="6">
        <v>1.0634054381145847E-3</v>
      </c>
      <c r="R209" s="6">
        <v>3.8592594822699732E-4</v>
      </c>
      <c r="S209" s="6">
        <v>1.6935204283490088E-3</v>
      </c>
      <c r="T209" s="6">
        <v>8.9082524527260923E-4</v>
      </c>
      <c r="U209" s="3">
        <v>35.201789855957003</v>
      </c>
      <c r="V209" s="3">
        <v>28.2224636077881</v>
      </c>
      <c r="W209" s="3">
        <v>32.081474304199197</v>
      </c>
      <c r="X209" s="3">
        <v>32.777645111083999</v>
      </c>
      <c r="Y209" s="3">
        <v>31.129400253295898</v>
      </c>
      <c r="Z209" s="3">
        <v>32.179882049560497</v>
      </c>
      <c r="AA209" s="3">
        <v>0.911377496288866</v>
      </c>
      <c r="AB209" s="3">
        <v>0.88816535433070898</v>
      </c>
      <c r="AC209" s="3">
        <v>-0.193733215332031</v>
      </c>
      <c r="AD209" s="3">
        <v>-0.111360861904365</v>
      </c>
      <c r="AE209" s="3" t="s">
        <v>41</v>
      </c>
      <c r="AF209" s="3" t="s">
        <v>4050</v>
      </c>
      <c r="AG209" s="3" t="s">
        <v>259</v>
      </c>
      <c r="AH209" s="3">
        <v>35</v>
      </c>
      <c r="AI209" s="3">
        <v>35</v>
      </c>
      <c r="AJ209" s="3">
        <v>63.5</v>
      </c>
      <c r="AK209" s="3">
        <v>50.031999999999996</v>
      </c>
      <c r="AL209" s="3">
        <v>0</v>
      </c>
      <c r="AM209" s="3">
        <v>168.43</v>
      </c>
      <c r="AN209" s="3">
        <v>58953000000</v>
      </c>
      <c r="AO209" s="3">
        <v>276</v>
      </c>
      <c r="AP209" s="3">
        <v>32</v>
      </c>
      <c r="AQ209" s="3">
        <v>6</v>
      </c>
      <c r="AR209" s="3">
        <v>17</v>
      </c>
      <c r="AS209" s="3">
        <v>23</v>
      </c>
      <c r="AT209" s="3">
        <v>15</v>
      </c>
      <c r="AU209" s="3">
        <v>13</v>
      </c>
      <c r="AV209" s="3">
        <v>0.911377496288866</v>
      </c>
      <c r="AW209" s="3">
        <v>0.88816535433070898</v>
      </c>
      <c r="AX209" s="3">
        <v>-0.193733215332031</v>
      </c>
      <c r="AY209" s="3">
        <v>-0.111360861904365</v>
      </c>
      <c r="AZ209" s="3" t="s">
        <v>260</v>
      </c>
      <c r="BA209" s="3" t="s">
        <v>260</v>
      </c>
      <c r="BB209" s="3" t="s">
        <v>261</v>
      </c>
      <c r="BC209" s="3" t="s">
        <v>262</v>
      </c>
      <c r="BD209" s="3">
        <v>97</v>
      </c>
      <c r="BE209" s="3" t="s">
        <v>263</v>
      </c>
      <c r="BF209" s="3" t="s">
        <v>2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4BA69-E6AD-4874-97B1-896A36D6D0E5}">
  <dimension ref="A1:BF75"/>
  <sheetViews>
    <sheetView tabSelected="1" topLeftCell="A47" workbookViewId="0">
      <selection activeCell="F74" sqref="F74"/>
    </sheetView>
  </sheetViews>
  <sheetFormatPr defaultRowHeight="14.4" x14ac:dyDescent="0.3"/>
  <cols>
    <col min="7" max="30" width="9" bestFit="1" customWidth="1"/>
    <col min="34" max="39" width="9" bestFit="1" customWidth="1"/>
    <col min="40" max="40" width="11" bestFit="1" customWidth="1"/>
    <col min="41" max="51" width="9" bestFit="1" customWidth="1"/>
    <col min="56" max="56" width="9" bestFit="1" customWidth="1"/>
  </cols>
  <sheetData>
    <row r="1" spans="1:58" x14ac:dyDescent="0.3">
      <c r="A1" s="3"/>
      <c r="B1" s="3"/>
      <c r="C1" s="3"/>
      <c r="D1" s="3"/>
      <c r="E1" s="3"/>
      <c r="F1" s="3"/>
      <c r="G1" s="8" t="s">
        <v>3980</v>
      </c>
      <c r="H1" s="8"/>
      <c r="I1" s="8"/>
      <c r="J1" s="8"/>
      <c r="K1" s="8"/>
      <c r="L1" s="8"/>
      <c r="M1" s="6" t="s">
        <v>3981</v>
      </c>
      <c r="N1" s="6"/>
      <c r="O1" s="6"/>
      <c r="P1" s="6"/>
      <c r="Q1" s="6"/>
      <c r="R1" s="6"/>
      <c r="S1" s="6" t="s">
        <v>3983</v>
      </c>
      <c r="T1" s="6" t="s">
        <v>3984</v>
      </c>
      <c r="U1" s="3" t="s">
        <v>3982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s="1" customFormat="1" ht="100.8" x14ac:dyDescent="0.3">
      <c r="A2" s="2" t="s">
        <v>33</v>
      </c>
      <c r="B2" s="2" t="s">
        <v>34</v>
      </c>
      <c r="C2" s="2" t="s">
        <v>35</v>
      </c>
      <c r="D2" s="2" t="s">
        <v>36</v>
      </c>
      <c r="E2" s="3" t="s">
        <v>34</v>
      </c>
      <c r="F2" s="2" t="s">
        <v>4112</v>
      </c>
      <c r="G2" s="4" t="s">
        <v>0</v>
      </c>
      <c r="H2" s="4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5" t="s">
        <v>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/>
      <c r="T2" s="5"/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  <c r="Z2" s="2" t="s">
        <v>11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12</v>
      </c>
      <c r="AF2" s="2" t="s">
        <v>13</v>
      </c>
      <c r="AG2" s="2" t="s">
        <v>14</v>
      </c>
      <c r="AH2" s="2" t="s">
        <v>15</v>
      </c>
      <c r="AI2" s="2" t="s">
        <v>16</v>
      </c>
      <c r="AJ2" s="2" t="s">
        <v>17</v>
      </c>
      <c r="AK2" s="2" t="s">
        <v>18</v>
      </c>
      <c r="AL2" s="2" t="s">
        <v>19</v>
      </c>
      <c r="AM2" s="2" t="s">
        <v>20</v>
      </c>
      <c r="AN2" s="2" t="s">
        <v>21</v>
      </c>
      <c r="AO2" s="2" t="s">
        <v>22</v>
      </c>
      <c r="AP2" s="2" t="s">
        <v>23</v>
      </c>
      <c r="AQ2" s="2" t="s">
        <v>24</v>
      </c>
      <c r="AR2" s="2" t="s">
        <v>25</v>
      </c>
      <c r="AS2" s="2" t="s">
        <v>26</v>
      </c>
      <c r="AT2" s="2" t="s">
        <v>27</v>
      </c>
      <c r="AU2" s="2" t="s">
        <v>28</v>
      </c>
      <c r="AV2" s="2" t="s">
        <v>29</v>
      </c>
      <c r="AW2" s="2" t="s">
        <v>30</v>
      </c>
      <c r="AX2" s="2" t="s">
        <v>31</v>
      </c>
      <c r="AY2" s="2" t="s">
        <v>32</v>
      </c>
      <c r="AZ2" s="2" t="s">
        <v>33</v>
      </c>
      <c r="BA2" s="2" t="s">
        <v>34</v>
      </c>
      <c r="BB2" s="2" t="s">
        <v>35</v>
      </c>
      <c r="BC2" s="2" t="s">
        <v>36</v>
      </c>
      <c r="BD2" s="2" t="s">
        <v>37</v>
      </c>
      <c r="BE2" s="2" t="s">
        <v>38</v>
      </c>
      <c r="BF2" s="2" t="s">
        <v>39</v>
      </c>
    </row>
    <row r="3" spans="1:58" x14ac:dyDescent="0.3">
      <c r="A3" s="3" t="s">
        <v>43</v>
      </c>
      <c r="B3" s="3" t="s">
        <v>43</v>
      </c>
      <c r="C3" s="3" t="s">
        <v>44</v>
      </c>
      <c r="D3" s="3" t="s">
        <v>45</v>
      </c>
      <c r="E3" s="3" t="s">
        <v>43</v>
      </c>
      <c r="F3" s="3" t="s">
        <v>41</v>
      </c>
      <c r="G3" s="8">
        <v>524288</v>
      </c>
      <c r="H3" s="8">
        <v>524288</v>
      </c>
      <c r="I3" s="8">
        <v>524288</v>
      </c>
      <c r="J3" s="8">
        <v>72665008</v>
      </c>
      <c r="K3" s="8">
        <v>35064020</v>
      </c>
      <c r="L3" s="8">
        <v>120389944</v>
      </c>
      <c r="M3" s="6">
        <v>4.9329822145358254E-8</v>
      </c>
      <c r="N3" s="6">
        <v>9.0360711185632689E-7</v>
      </c>
      <c r="O3" s="6">
        <v>9.4897579031234408E-8</v>
      </c>
      <c r="P3" s="6">
        <v>1.2071150724367176E-5</v>
      </c>
      <c r="Q3" s="6">
        <v>1.5873669752139692E-5</v>
      </c>
      <c r="R3" s="6">
        <v>9.5495835678419459E-6</v>
      </c>
      <c r="S3" s="6">
        <v>3.492781710109732E-7</v>
      </c>
      <c r="T3" s="6">
        <v>1.2498134681449603E-5</v>
      </c>
      <c r="U3" s="3">
        <v>19</v>
      </c>
      <c r="V3" s="3">
        <v>19</v>
      </c>
      <c r="W3" s="3">
        <v>19</v>
      </c>
      <c r="X3" s="3">
        <v>26.1147575378418</v>
      </c>
      <c r="Y3" s="3">
        <v>25.0634880065918</v>
      </c>
      <c r="Z3" s="3">
        <v>26.8431396484375</v>
      </c>
      <c r="AA3" s="3">
        <v>5.39045409293767E-3</v>
      </c>
      <c r="AB3" s="3">
        <v>5.8999999999999997E-2</v>
      </c>
      <c r="AC3" s="3">
        <v>-7.0071283976237</v>
      </c>
      <c r="AD3" s="3">
        <v>-9.7789526128504196</v>
      </c>
      <c r="AE3" s="3" t="s">
        <v>41</v>
      </c>
      <c r="AF3" s="3" t="s">
        <v>4010</v>
      </c>
      <c r="AG3" s="3" t="s">
        <v>42</v>
      </c>
      <c r="AH3" s="3">
        <v>5</v>
      </c>
      <c r="AI3" s="3">
        <v>5</v>
      </c>
      <c r="AJ3" s="3">
        <v>9.9</v>
      </c>
      <c r="AK3" s="3">
        <v>38.627000000000002</v>
      </c>
      <c r="AL3" s="3">
        <v>0</v>
      </c>
      <c r="AM3" s="3">
        <v>3.7763</v>
      </c>
      <c r="AN3" s="3">
        <v>228120000</v>
      </c>
      <c r="AO3" s="3">
        <v>5</v>
      </c>
      <c r="AP3" s="3">
        <v>0</v>
      </c>
      <c r="AQ3" s="3">
        <v>0</v>
      </c>
      <c r="AR3" s="3">
        <v>0</v>
      </c>
      <c r="AS3" s="3">
        <v>2</v>
      </c>
      <c r="AT3" s="3">
        <v>2</v>
      </c>
      <c r="AU3" s="3">
        <v>4</v>
      </c>
      <c r="AV3" s="3">
        <v>5.39045409293767E-3</v>
      </c>
      <c r="AW3" s="3">
        <v>5.8999999999999997E-2</v>
      </c>
      <c r="AX3" s="3">
        <v>-7.0071283976237</v>
      </c>
      <c r="AY3" s="3">
        <v>-9.7789526128504196</v>
      </c>
      <c r="AZ3" s="3" t="s">
        <v>43</v>
      </c>
      <c r="BA3" s="3" t="s">
        <v>43</v>
      </c>
      <c r="BB3" s="3" t="s">
        <v>44</v>
      </c>
      <c r="BC3" s="3" t="s">
        <v>45</v>
      </c>
      <c r="BD3" s="3">
        <v>47</v>
      </c>
      <c r="BE3" s="3" t="s">
        <v>46</v>
      </c>
      <c r="BF3" s="3" t="s">
        <v>47</v>
      </c>
    </row>
    <row r="4" spans="1:58" x14ac:dyDescent="0.3">
      <c r="A4" s="3" t="s">
        <v>49</v>
      </c>
      <c r="B4" s="3" t="s">
        <v>49</v>
      </c>
      <c r="C4" s="3" t="s">
        <v>50</v>
      </c>
      <c r="D4" s="3" t="s">
        <v>51</v>
      </c>
      <c r="E4" s="3" t="s">
        <v>49</v>
      </c>
      <c r="F4" s="3" t="s">
        <v>41</v>
      </c>
      <c r="G4" s="8">
        <v>524288</v>
      </c>
      <c r="H4" s="8">
        <v>524288</v>
      </c>
      <c r="I4" s="8">
        <v>524288</v>
      </c>
      <c r="J4" s="8">
        <v>1309900416</v>
      </c>
      <c r="K4" s="8">
        <v>64227996</v>
      </c>
      <c r="L4" s="8">
        <v>957649728</v>
      </c>
      <c r="M4" s="6">
        <v>4.9329822145358254E-8</v>
      </c>
      <c r="N4" s="6">
        <v>9.0360711185632689E-7</v>
      </c>
      <c r="O4" s="6">
        <v>9.4897579031234408E-8</v>
      </c>
      <c r="P4" s="6">
        <v>2.1760137087506088E-4</v>
      </c>
      <c r="Q4" s="6">
        <v>2.9076357968816729E-5</v>
      </c>
      <c r="R4" s="6">
        <v>7.5962790598665868E-5</v>
      </c>
      <c r="S4" s="6">
        <v>3.492781710109732E-7</v>
      </c>
      <c r="T4" s="6">
        <v>1.0754683981418116E-4</v>
      </c>
      <c r="U4" s="3">
        <v>19</v>
      </c>
      <c r="V4" s="3">
        <v>19</v>
      </c>
      <c r="W4" s="3">
        <v>19</v>
      </c>
      <c r="X4" s="3">
        <v>30.286809921264599</v>
      </c>
      <c r="Y4" s="3">
        <v>25.936698913574201</v>
      </c>
      <c r="Z4" s="3">
        <v>29.834922790527301</v>
      </c>
      <c r="AA4" s="3">
        <v>1.9725201740685198E-2</v>
      </c>
      <c r="AB4" s="3">
        <v>7.1384615384615394E-2</v>
      </c>
      <c r="AC4" s="3">
        <v>-9.6861438751220703</v>
      </c>
      <c r="AD4" s="3">
        <v>-6.1269892857671602</v>
      </c>
      <c r="AE4" s="3" t="s">
        <v>41</v>
      </c>
      <c r="AF4" s="3" t="s">
        <v>1110</v>
      </c>
      <c r="AG4" s="3" t="s">
        <v>48</v>
      </c>
      <c r="AH4" s="3">
        <v>8</v>
      </c>
      <c r="AI4" s="3">
        <v>8</v>
      </c>
      <c r="AJ4" s="3">
        <v>79.3</v>
      </c>
      <c r="AK4" s="3">
        <v>10.202</v>
      </c>
      <c r="AL4" s="3">
        <v>0</v>
      </c>
      <c r="AM4" s="3">
        <v>85.49</v>
      </c>
      <c r="AN4" s="3">
        <v>2331800000</v>
      </c>
      <c r="AO4" s="3">
        <v>17</v>
      </c>
      <c r="AP4" s="3">
        <v>0</v>
      </c>
      <c r="AQ4" s="3">
        <v>0</v>
      </c>
      <c r="AR4" s="3">
        <v>0</v>
      </c>
      <c r="AS4" s="3">
        <v>6</v>
      </c>
      <c r="AT4" s="3">
        <v>2</v>
      </c>
      <c r="AU4" s="3">
        <v>5</v>
      </c>
      <c r="AV4" s="3">
        <v>1.9725201740685198E-2</v>
      </c>
      <c r="AW4" s="3">
        <v>7.1384615384615394E-2</v>
      </c>
      <c r="AX4" s="3">
        <v>-9.6861438751220703</v>
      </c>
      <c r="AY4" s="3">
        <v>-6.1269892857671602</v>
      </c>
      <c r="AZ4" s="3" t="s">
        <v>49</v>
      </c>
      <c r="BA4" s="3" t="s">
        <v>49</v>
      </c>
      <c r="BB4" s="3" t="s">
        <v>50</v>
      </c>
      <c r="BC4" s="3" t="s">
        <v>51</v>
      </c>
      <c r="BD4" s="3">
        <v>51</v>
      </c>
      <c r="BE4" s="3" t="s">
        <v>52</v>
      </c>
      <c r="BF4" s="3" t="s">
        <v>53</v>
      </c>
    </row>
    <row r="5" spans="1:58" x14ac:dyDescent="0.3">
      <c r="A5" s="3" t="s">
        <v>507</v>
      </c>
      <c r="B5" s="3" t="s">
        <v>507</v>
      </c>
      <c r="C5" s="3" t="s">
        <v>508</v>
      </c>
      <c r="D5" s="3" t="s">
        <v>509</v>
      </c>
      <c r="E5" s="3" t="s">
        <v>507</v>
      </c>
      <c r="F5" s="3" t="s">
        <v>41</v>
      </c>
      <c r="G5" s="8">
        <v>524288</v>
      </c>
      <c r="H5" s="8">
        <v>524288</v>
      </c>
      <c r="I5" s="8">
        <v>524288</v>
      </c>
      <c r="J5" s="8">
        <v>210200112</v>
      </c>
      <c r="K5" s="8">
        <v>84276032</v>
      </c>
      <c r="L5" s="8">
        <v>821830400</v>
      </c>
      <c r="M5" s="6">
        <v>4.9329822145358254E-8</v>
      </c>
      <c r="N5" s="6">
        <v>9.0360711185632689E-7</v>
      </c>
      <c r="O5" s="6">
        <v>9.4897579031234408E-8</v>
      </c>
      <c r="P5" s="6">
        <v>3.4918557144187773E-5</v>
      </c>
      <c r="Q5" s="6">
        <v>3.8152211297756415E-5</v>
      </c>
      <c r="R5" s="6">
        <v>6.5189315840141721E-5</v>
      </c>
      <c r="S5" s="6">
        <v>3.492781710109732E-7</v>
      </c>
      <c r="T5" s="6">
        <v>4.6086694760695303E-5</v>
      </c>
      <c r="U5" s="3">
        <v>19</v>
      </c>
      <c r="V5" s="3">
        <v>19</v>
      </c>
      <c r="W5" s="3">
        <v>19</v>
      </c>
      <c r="X5" s="3">
        <v>27.647188186645501</v>
      </c>
      <c r="Y5" s="3">
        <v>26.328619003295898</v>
      </c>
      <c r="Z5" s="3">
        <v>29.614265441894499</v>
      </c>
      <c r="AA5" s="3">
        <v>1.1402222835757101E-2</v>
      </c>
      <c r="AB5" s="3">
        <v>4.7414634146341499E-2</v>
      </c>
      <c r="AC5" s="3">
        <v>-8.8633575439453107</v>
      </c>
      <c r="AD5" s="3">
        <v>-7.6764084925821798</v>
      </c>
      <c r="AE5" s="3" t="s">
        <v>41</v>
      </c>
      <c r="AF5" s="3" t="s">
        <v>3988</v>
      </c>
      <c r="AG5" s="3" t="s">
        <v>506</v>
      </c>
      <c r="AH5" s="3">
        <v>13</v>
      </c>
      <c r="AI5" s="3">
        <v>13</v>
      </c>
      <c r="AJ5" s="3">
        <v>30.9</v>
      </c>
      <c r="AK5" s="3">
        <v>54.828000000000003</v>
      </c>
      <c r="AL5" s="3">
        <v>0</v>
      </c>
      <c r="AM5" s="3">
        <v>24.978999999999999</v>
      </c>
      <c r="AN5" s="3">
        <v>1116300000</v>
      </c>
      <c r="AO5" s="3">
        <v>19</v>
      </c>
      <c r="AP5" s="3">
        <v>0</v>
      </c>
      <c r="AQ5" s="3">
        <v>0</v>
      </c>
      <c r="AR5" s="3">
        <v>0</v>
      </c>
      <c r="AS5" s="3">
        <v>3</v>
      </c>
      <c r="AT5" s="3">
        <v>6</v>
      </c>
      <c r="AU5" s="3">
        <v>9</v>
      </c>
      <c r="AV5" s="3">
        <v>1.1402222835757101E-2</v>
      </c>
      <c r="AW5" s="3">
        <v>4.7414634146341499E-2</v>
      </c>
      <c r="AX5" s="3">
        <v>-8.8633575439453107</v>
      </c>
      <c r="AY5" s="3">
        <v>-7.6764084925821798</v>
      </c>
      <c r="AZ5" s="3" t="s">
        <v>507</v>
      </c>
      <c r="BA5" s="3" t="s">
        <v>507</v>
      </c>
      <c r="BB5" s="3" t="s">
        <v>508</v>
      </c>
      <c r="BC5" s="3" t="s">
        <v>509</v>
      </c>
      <c r="BD5" s="3">
        <v>182</v>
      </c>
      <c r="BE5" s="3" t="s">
        <v>510</v>
      </c>
      <c r="BF5" s="3" t="s">
        <v>511</v>
      </c>
    </row>
    <row r="6" spans="1:58" x14ac:dyDescent="0.3">
      <c r="A6" s="3" t="s">
        <v>638</v>
      </c>
      <c r="B6" s="3" t="s">
        <v>638</v>
      </c>
      <c r="C6" s="3" t="s">
        <v>639</v>
      </c>
      <c r="D6" s="3" t="s">
        <v>640</v>
      </c>
      <c r="E6" s="3" t="s">
        <v>638</v>
      </c>
      <c r="F6" s="3" t="s">
        <v>41</v>
      </c>
      <c r="G6" s="8">
        <v>524288</v>
      </c>
      <c r="H6" s="8">
        <v>524288</v>
      </c>
      <c r="I6" s="8">
        <v>524288</v>
      </c>
      <c r="J6" s="8">
        <v>290459904</v>
      </c>
      <c r="K6" s="8">
        <v>155010048</v>
      </c>
      <c r="L6" s="8">
        <v>1418099712</v>
      </c>
      <c r="M6" s="6">
        <v>4.9329822145358254E-8</v>
      </c>
      <c r="N6" s="6">
        <v>9.0360711185632689E-7</v>
      </c>
      <c r="O6" s="6">
        <v>9.4897579031234408E-8</v>
      </c>
      <c r="P6" s="6">
        <v>4.8251357525058288E-5</v>
      </c>
      <c r="Q6" s="6">
        <v>7.0173879384489348E-5</v>
      </c>
      <c r="R6" s="6">
        <v>1.1248665176949162E-4</v>
      </c>
      <c r="S6" s="6">
        <v>3.492781710109732E-7</v>
      </c>
      <c r="T6" s="6">
        <v>7.6970629559679755E-5</v>
      </c>
      <c r="U6" s="3">
        <v>19</v>
      </c>
      <c r="V6" s="3">
        <v>19</v>
      </c>
      <c r="W6" s="3">
        <v>19</v>
      </c>
      <c r="X6" s="3">
        <v>28.113763809204102</v>
      </c>
      <c r="Y6" s="3">
        <v>27.207786560058601</v>
      </c>
      <c r="Z6" s="3">
        <v>30.401311874389599</v>
      </c>
      <c r="AA6" s="3">
        <v>9.7066497986382505E-3</v>
      </c>
      <c r="AB6" s="3">
        <v>4.83636363636364E-2</v>
      </c>
      <c r="AC6" s="3">
        <v>-9.5742874145507795</v>
      </c>
      <c r="AD6" s="3">
        <v>-8.3239278145939402</v>
      </c>
      <c r="AE6" s="3" t="s">
        <v>41</v>
      </c>
      <c r="AF6" s="3" t="s">
        <v>3988</v>
      </c>
      <c r="AG6" s="3" t="s">
        <v>637</v>
      </c>
      <c r="AH6" s="3">
        <v>14</v>
      </c>
      <c r="AI6" s="3">
        <v>14</v>
      </c>
      <c r="AJ6" s="3">
        <v>34.1</v>
      </c>
      <c r="AK6" s="3">
        <v>51.192</v>
      </c>
      <c r="AL6" s="3">
        <v>0</v>
      </c>
      <c r="AM6" s="3">
        <v>50.765999999999998</v>
      </c>
      <c r="AN6" s="3">
        <v>1863600000</v>
      </c>
      <c r="AO6" s="3">
        <v>23</v>
      </c>
      <c r="AP6" s="3">
        <v>0</v>
      </c>
      <c r="AQ6" s="3">
        <v>0</v>
      </c>
      <c r="AR6" s="3">
        <v>0</v>
      </c>
      <c r="AS6" s="3">
        <v>7</v>
      </c>
      <c r="AT6" s="3">
        <v>8</v>
      </c>
      <c r="AU6" s="3">
        <v>7</v>
      </c>
      <c r="AV6" s="3">
        <v>9.7066497986382505E-3</v>
      </c>
      <c r="AW6" s="3">
        <v>4.83636363636364E-2</v>
      </c>
      <c r="AX6" s="3">
        <v>-9.5742874145507795</v>
      </c>
      <c r="AY6" s="3">
        <v>-8.3239278145939402</v>
      </c>
      <c r="AZ6" s="3" t="s">
        <v>638</v>
      </c>
      <c r="BA6" s="3" t="s">
        <v>638</v>
      </c>
      <c r="BB6" s="3" t="s">
        <v>639</v>
      </c>
      <c r="BC6" s="3" t="s">
        <v>640</v>
      </c>
      <c r="BD6" s="3">
        <v>246</v>
      </c>
      <c r="BE6" s="3" t="s">
        <v>641</v>
      </c>
      <c r="BF6" s="3" t="s">
        <v>642</v>
      </c>
    </row>
    <row r="7" spans="1:58" x14ac:dyDescent="0.3">
      <c r="A7" s="3" t="s">
        <v>680</v>
      </c>
      <c r="B7" s="3" t="s">
        <v>680</v>
      </c>
      <c r="C7" s="3" t="s">
        <v>681</v>
      </c>
      <c r="D7" s="3" t="s">
        <v>682</v>
      </c>
      <c r="E7" s="3" t="s">
        <v>680</v>
      </c>
      <c r="F7" s="3" t="s">
        <v>41</v>
      </c>
      <c r="G7" s="8">
        <v>524288</v>
      </c>
      <c r="H7" s="8">
        <v>524288</v>
      </c>
      <c r="I7" s="8">
        <v>524288</v>
      </c>
      <c r="J7" s="8">
        <v>115440000</v>
      </c>
      <c r="K7" s="8">
        <v>18865994</v>
      </c>
      <c r="L7" s="8">
        <v>406520000</v>
      </c>
      <c r="M7" s="6">
        <v>4.9329822145358254E-8</v>
      </c>
      <c r="N7" s="6">
        <v>9.0360711185632689E-7</v>
      </c>
      <c r="O7" s="6">
        <v>9.4897579031234408E-8</v>
      </c>
      <c r="P7" s="6">
        <v>1.9176955703644137E-5</v>
      </c>
      <c r="Q7" s="6">
        <v>8.5407365813118096E-6</v>
      </c>
      <c r="R7" s="6">
        <v>3.2246021411880613E-5</v>
      </c>
      <c r="S7" s="6">
        <v>3.492781710109732E-7</v>
      </c>
      <c r="T7" s="6">
        <v>1.9987904565612186E-5</v>
      </c>
      <c r="U7" s="3">
        <v>19</v>
      </c>
      <c r="V7" s="3">
        <v>19</v>
      </c>
      <c r="W7" s="3">
        <v>19</v>
      </c>
      <c r="X7" s="3">
        <v>26.782567977905298</v>
      </c>
      <c r="Y7" s="3">
        <v>24.169284820556602</v>
      </c>
      <c r="Z7" s="3">
        <v>28.598751068115199</v>
      </c>
      <c r="AA7" s="3">
        <v>2.80252303230933E-2</v>
      </c>
      <c r="AB7" s="3">
        <v>5.7567010309278403E-2</v>
      </c>
      <c r="AC7" s="3">
        <v>-7.5168679555257203</v>
      </c>
      <c r="AD7" s="3">
        <v>-5.0599572930625598</v>
      </c>
      <c r="AE7" s="3" t="s">
        <v>41</v>
      </c>
      <c r="AF7" s="3" t="s">
        <v>4051</v>
      </c>
      <c r="AG7" s="3" t="s">
        <v>679</v>
      </c>
      <c r="AH7" s="3">
        <v>7</v>
      </c>
      <c r="AI7" s="3">
        <v>7</v>
      </c>
      <c r="AJ7" s="3">
        <v>6.3</v>
      </c>
      <c r="AK7" s="3">
        <v>153.05000000000001</v>
      </c>
      <c r="AL7" s="3">
        <v>0</v>
      </c>
      <c r="AM7" s="3">
        <v>9.5437999999999992</v>
      </c>
      <c r="AN7" s="3">
        <v>540840000</v>
      </c>
      <c r="AO7" s="3">
        <v>6</v>
      </c>
      <c r="AP7" s="3">
        <v>0</v>
      </c>
      <c r="AQ7" s="3">
        <v>0</v>
      </c>
      <c r="AR7" s="3">
        <v>0</v>
      </c>
      <c r="AS7" s="3">
        <v>3</v>
      </c>
      <c r="AT7" s="3">
        <v>1</v>
      </c>
      <c r="AU7" s="3">
        <v>4</v>
      </c>
      <c r="AV7" s="3">
        <v>2.80252303230933E-2</v>
      </c>
      <c r="AW7" s="3">
        <v>5.7567010309278403E-2</v>
      </c>
      <c r="AX7" s="3">
        <v>-7.5168679555257203</v>
      </c>
      <c r="AY7" s="3">
        <v>-5.0599572930625598</v>
      </c>
      <c r="AZ7" s="3" t="s">
        <v>680</v>
      </c>
      <c r="BA7" s="3" t="s">
        <v>680</v>
      </c>
      <c r="BB7" s="3" t="s">
        <v>681</v>
      </c>
      <c r="BC7" s="3" t="s">
        <v>682</v>
      </c>
      <c r="BD7" s="3">
        <v>274</v>
      </c>
      <c r="BE7" s="3" t="s">
        <v>683</v>
      </c>
      <c r="BF7" s="3" t="s">
        <v>684</v>
      </c>
    </row>
    <row r="8" spans="1:58" x14ac:dyDescent="0.3">
      <c r="A8" s="3" t="s">
        <v>1004</v>
      </c>
      <c r="B8" s="3" t="s">
        <v>1004</v>
      </c>
      <c r="C8" s="3" t="s">
        <v>1005</v>
      </c>
      <c r="D8" s="3" t="s">
        <v>1006</v>
      </c>
      <c r="E8" s="3" t="s">
        <v>1004</v>
      </c>
      <c r="F8" s="3" t="s">
        <v>41</v>
      </c>
      <c r="G8" s="8">
        <v>524288</v>
      </c>
      <c r="H8" s="8">
        <v>524288</v>
      </c>
      <c r="I8" s="8">
        <v>524288</v>
      </c>
      <c r="J8" s="8">
        <v>305909952</v>
      </c>
      <c r="K8" s="8">
        <v>42119020</v>
      </c>
      <c r="L8" s="8">
        <v>2614800640</v>
      </c>
      <c r="M8" s="6">
        <v>4.9329822145358254E-8</v>
      </c>
      <c r="N8" s="6">
        <v>9.0360711185632689E-7</v>
      </c>
      <c r="O8" s="6">
        <v>9.4897579031234408E-8</v>
      </c>
      <c r="P8" s="6">
        <v>5.0817927917601384E-5</v>
      </c>
      <c r="Q8" s="6">
        <v>1.9067506057884029E-5</v>
      </c>
      <c r="R8" s="6">
        <v>2.0741148633582392E-4</v>
      </c>
      <c r="S8" s="6">
        <v>3.492781710109732E-7</v>
      </c>
      <c r="T8" s="6">
        <v>9.2432306770436445E-5</v>
      </c>
      <c r="U8" s="3">
        <v>19</v>
      </c>
      <c r="V8" s="3">
        <v>19</v>
      </c>
      <c r="W8" s="3">
        <v>19</v>
      </c>
      <c r="X8" s="3">
        <v>28.188531875610401</v>
      </c>
      <c r="Y8" s="3">
        <v>25.327968597412099</v>
      </c>
      <c r="Z8" s="3">
        <v>31.284053802490199</v>
      </c>
      <c r="AA8" s="3">
        <v>3.2759901899113701E-2</v>
      </c>
      <c r="AB8" s="3">
        <v>5.7678571428571399E-2</v>
      </c>
      <c r="AC8" s="3">
        <v>-9.2668514251709002</v>
      </c>
      <c r="AD8" s="3">
        <v>-4.8269386881546898</v>
      </c>
      <c r="AE8" s="3" t="s">
        <v>41</v>
      </c>
      <c r="AF8" s="3" t="s">
        <v>4016</v>
      </c>
      <c r="AG8" s="3" t="s">
        <v>1003</v>
      </c>
      <c r="AH8" s="3">
        <v>10</v>
      </c>
      <c r="AI8" s="3">
        <v>10</v>
      </c>
      <c r="AJ8" s="3">
        <v>58.6</v>
      </c>
      <c r="AK8" s="3">
        <v>18.587</v>
      </c>
      <c r="AL8" s="3">
        <v>0</v>
      </c>
      <c r="AM8" s="3">
        <v>20.882000000000001</v>
      </c>
      <c r="AN8" s="3">
        <v>2962800000</v>
      </c>
      <c r="AO8" s="3">
        <v>16</v>
      </c>
      <c r="AP8" s="3">
        <v>0</v>
      </c>
      <c r="AQ8" s="3">
        <v>0</v>
      </c>
      <c r="AR8" s="3">
        <v>0</v>
      </c>
      <c r="AS8" s="3">
        <v>3</v>
      </c>
      <c r="AT8" s="3">
        <v>1</v>
      </c>
      <c r="AU8" s="3">
        <v>9</v>
      </c>
      <c r="AV8" s="3">
        <v>3.2759901899113701E-2</v>
      </c>
      <c r="AW8" s="3">
        <v>5.7678571428571399E-2</v>
      </c>
      <c r="AX8" s="3">
        <v>-9.2668514251709002</v>
      </c>
      <c r="AY8" s="3">
        <v>-4.8269386881546898</v>
      </c>
      <c r="AZ8" s="3" t="s">
        <v>1004</v>
      </c>
      <c r="BA8" s="3" t="s">
        <v>1004</v>
      </c>
      <c r="BB8" s="3" t="s">
        <v>1005</v>
      </c>
      <c r="BC8" s="3" t="s">
        <v>1006</v>
      </c>
      <c r="BD8" s="3">
        <v>411</v>
      </c>
      <c r="BE8" s="3" t="s">
        <v>1007</v>
      </c>
      <c r="BF8" s="3" t="s">
        <v>1008</v>
      </c>
    </row>
    <row r="9" spans="1:58" x14ac:dyDescent="0.3">
      <c r="A9" s="3" t="s">
        <v>1010</v>
      </c>
      <c r="B9" s="3" t="s">
        <v>1010</v>
      </c>
      <c r="C9" s="3" t="s">
        <v>1011</v>
      </c>
      <c r="D9" s="3" t="s">
        <v>1012</v>
      </c>
      <c r="E9" s="3" t="s">
        <v>1010</v>
      </c>
      <c r="F9" s="3" t="s">
        <v>41</v>
      </c>
      <c r="G9" s="8">
        <v>524288</v>
      </c>
      <c r="H9" s="8">
        <v>524288</v>
      </c>
      <c r="I9" s="8">
        <v>524288</v>
      </c>
      <c r="J9" s="8">
        <v>42973020</v>
      </c>
      <c r="K9" s="8">
        <v>71990016</v>
      </c>
      <c r="L9" s="8">
        <v>723709632</v>
      </c>
      <c r="M9" s="6">
        <v>4.9329822145358254E-8</v>
      </c>
      <c r="N9" s="6">
        <v>9.0360711185632689E-7</v>
      </c>
      <c r="O9" s="6">
        <v>9.4897579031234408E-8</v>
      </c>
      <c r="P9" s="6">
        <v>7.1387014985430837E-6</v>
      </c>
      <c r="Q9" s="6">
        <v>3.2590266017280752E-5</v>
      </c>
      <c r="R9" s="6">
        <v>5.7406170150192464E-5</v>
      </c>
      <c r="S9" s="6">
        <v>3.492781710109732E-7</v>
      </c>
      <c r="T9" s="6">
        <v>3.2378379222005429E-5</v>
      </c>
      <c r="U9" s="3">
        <v>19</v>
      </c>
      <c r="V9" s="3">
        <v>19</v>
      </c>
      <c r="W9" s="3">
        <v>19</v>
      </c>
      <c r="X9" s="3">
        <v>25.356927871704102</v>
      </c>
      <c r="Y9" s="3">
        <v>26.101293563842798</v>
      </c>
      <c r="Z9" s="3">
        <v>29.430835723876999</v>
      </c>
      <c r="AA9" s="3">
        <v>2.3857420718792599E-2</v>
      </c>
      <c r="AB9" s="3">
        <v>6.4536585365853702E-2</v>
      </c>
      <c r="AC9" s="3">
        <v>-7.9630190531412799</v>
      </c>
      <c r="AD9" s="3">
        <v>-5.4823650915349704</v>
      </c>
      <c r="AE9" s="3" t="s">
        <v>41</v>
      </c>
      <c r="AF9" s="3" t="s">
        <v>4010</v>
      </c>
      <c r="AG9" s="3" t="s">
        <v>1009</v>
      </c>
      <c r="AH9" s="3">
        <v>6</v>
      </c>
      <c r="AI9" s="3">
        <v>6</v>
      </c>
      <c r="AJ9" s="3">
        <v>22.4</v>
      </c>
      <c r="AK9" s="3">
        <v>33.307000000000002</v>
      </c>
      <c r="AL9" s="3">
        <v>0</v>
      </c>
      <c r="AM9" s="3">
        <v>44.180999999999997</v>
      </c>
      <c r="AN9" s="3">
        <v>838680000</v>
      </c>
      <c r="AO9" s="3">
        <v>10</v>
      </c>
      <c r="AP9" s="3">
        <v>0</v>
      </c>
      <c r="AQ9" s="3">
        <v>0</v>
      </c>
      <c r="AR9" s="3">
        <v>0</v>
      </c>
      <c r="AS9" s="3">
        <v>2</v>
      </c>
      <c r="AT9" s="3">
        <v>3</v>
      </c>
      <c r="AU9" s="3">
        <v>4</v>
      </c>
      <c r="AV9" s="3">
        <v>2.3857420718792599E-2</v>
      </c>
      <c r="AW9" s="3">
        <v>6.4536585365853702E-2</v>
      </c>
      <c r="AX9" s="3">
        <v>-7.9630190531412799</v>
      </c>
      <c r="AY9" s="3">
        <v>-5.4823650915349704</v>
      </c>
      <c r="AZ9" s="3" t="s">
        <v>1010</v>
      </c>
      <c r="BA9" s="3" t="s">
        <v>1010</v>
      </c>
      <c r="BB9" s="3" t="s">
        <v>1011</v>
      </c>
      <c r="BC9" s="3" t="s">
        <v>1012</v>
      </c>
      <c r="BD9" s="3">
        <v>412</v>
      </c>
      <c r="BE9" s="3" t="s">
        <v>1013</v>
      </c>
      <c r="BF9" s="3" t="s">
        <v>1014</v>
      </c>
    </row>
    <row r="10" spans="1:58" x14ac:dyDescent="0.3">
      <c r="A10" s="3" t="s">
        <v>1070</v>
      </c>
      <c r="B10" s="3" t="s">
        <v>1070</v>
      </c>
      <c r="C10" s="3" t="s">
        <v>1071</v>
      </c>
      <c r="D10" s="3" t="s">
        <v>1072</v>
      </c>
      <c r="E10" s="3" t="s">
        <v>1070</v>
      </c>
      <c r="F10" s="3" t="s">
        <v>41</v>
      </c>
      <c r="G10" s="8">
        <v>524288</v>
      </c>
      <c r="H10" s="8">
        <v>524288</v>
      </c>
      <c r="I10" s="8">
        <v>524288</v>
      </c>
      <c r="J10" s="8">
        <v>408220256</v>
      </c>
      <c r="K10" s="8">
        <v>117570000</v>
      </c>
      <c r="L10" s="8">
        <v>1020700416</v>
      </c>
      <c r="M10" s="6">
        <v>4.9329822145358254E-8</v>
      </c>
      <c r="N10" s="6">
        <v>9.0360711185632689E-7</v>
      </c>
      <c r="O10" s="6">
        <v>9.4897579031234408E-8</v>
      </c>
      <c r="P10" s="6">
        <v>6.7813771367310029E-5</v>
      </c>
      <c r="Q10" s="6">
        <v>5.3224569024289395E-5</v>
      </c>
      <c r="R10" s="6">
        <v>8.0964103781982322E-5</v>
      </c>
      <c r="S10" s="6">
        <v>3.492781710109732E-7</v>
      </c>
      <c r="T10" s="6">
        <v>6.7334148057860584E-5</v>
      </c>
      <c r="U10" s="3">
        <v>19</v>
      </c>
      <c r="V10" s="3">
        <v>19</v>
      </c>
      <c r="W10" s="3">
        <v>19</v>
      </c>
      <c r="X10" s="3">
        <v>28.604772567748999</v>
      </c>
      <c r="Y10" s="3">
        <v>26.808944702148398</v>
      </c>
      <c r="Z10" s="3">
        <v>29.9269123077393</v>
      </c>
      <c r="AA10" s="3">
        <v>9.0241037568230507E-3</v>
      </c>
      <c r="AB10" s="3">
        <v>5.5034482758620697E-2</v>
      </c>
      <c r="AC10" s="3">
        <v>-9.4468765258789098</v>
      </c>
      <c r="AD10" s="3">
        <v>-8.5605556413323907</v>
      </c>
      <c r="AE10" s="3" t="s">
        <v>41</v>
      </c>
      <c r="AF10" s="3" t="s">
        <v>4052</v>
      </c>
      <c r="AG10" s="3" t="s">
        <v>1069</v>
      </c>
      <c r="AH10" s="3">
        <v>5</v>
      </c>
      <c r="AI10" s="3">
        <v>5</v>
      </c>
      <c r="AJ10" s="3">
        <v>26.8</v>
      </c>
      <c r="AK10" s="3">
        <v>21.437000000000001</v>
      </c>
      <c r="AL10" s="3">
        <v>0</v>
      </c>
      <c r="AM10" s="3">
        <v>27.795000000000002</v>
      </c>
      <c r="AN10" s="3">
        <v>1546500000</v>
      </c>
      <c r="AO10" s="3">
        <v>11</v>
      </c>
      <c r="AP10" s="3">
        <v>0</v>
      </c>
      <c r="AQ10" s="3">
        <v>0</v>
      </c>
      <c r="AR10" s="3">
        <v>0</v>
      </c>
      <c r="AS10" s="3">
        <v>3</v>
      </c>
      <c r="AT10" s="3">
        <v>2</v>
      </c>
      <c r="AU10" s="3">
        <v>4</v>
      </c>
      <c r="AV10" s="3">
        <v>9.0241037568230507E-3</v>
      </c>
      <c r="AW10" s="3">
        <v>5.5034482758620697E-2</v>
      </c>
      <c r="AX10" s="3">
        <v>-9.4468765258789098</v>
      </c>
      <c r="AY10" s="3">
        <v>-8.5605556413323907</v>
      </c>
      <c r="AZ10" s="3" t="s">
        <v>1070</v>
      </c>
      <c r="BA10" s="3" t="s">
        <v>1070</v>
      </c>
      <c r="BB10" s="3" t="s">
        <v>1071</v>
      </c>
      <c r="BC10" s="3" t="s">
        <v>1072</v>
      </c>
      <c r="BD10" s="3">
        <v>439</v>
      </c>
      <c r="BE10" s="3" t="s">
        <v>1073</v>
      </c>
      <c r="BF10" s="3" t="s">
        <v>1074</v>
      </c>
    </row>
    <row r="11" spans="1:58" x14ac:dyDescent="0.3">
      <c r="A11" s="3" t="s">
        <v>1105</v>
      </c>
      <c r="B11" s="3" t="s">
        <v>1105</v>
      </c>
      <c r="C11" s="3" t="s">
        <v>1106</v>
      </c>
      <c r="D11" s="3" t="s">
        <v>1107</v>
      </c>
      <c r="E11" s="3" t="s">
        <v>1105</v>
      </c>
      <c r="F11" s="3" t="s">
        <v>41</v>
      </c>
      <c r="G11" s="8">
        <v>524288</v>
      </c>
      <c r="H11" s="8">
        <v>524288</v>
      </c>
      <c r="I11" s="8">
        <v>524288</v>
      </c>
      <c r="J11" s="8">
        <v>290119872</v>
      </c>
      <c r="K11" s="8">
        <v>24686004</v>
      </c>
      <c r="L11" s="8">
        <v>795270144</v>
      </c>
      <c r="M11" s="6">
        <v>4.9329822145358254E-8</v>
      </c>
      <c r="N11" s="6">
        <v>9.0360711185632689E-7</v>
      </c>
      <c r="O11" s="6">
        <v>9.4897579031234408E-8</v>
      </c>
      <c r="P11" s="6">
        <v>4.8194871223933708E-5</v>
      </c>
      <c r="Q11" s="6">
        <v>1.1175486296094956E-5</v>
      </c>
      <c r="R11" s="6">
        <v>6.3082500471448833E-5</v>
      </c>
      <c r="S11" s="6">
        <v>3.492781710109732E-7</v>
      </c>
      <c r="T11" s="6">
        <v>4.0817619330492502E-5</v>
      </c>
      <c r="U11" s="3">
        <v>19</v>
      </c>
      <c r="V11" s="3">
        <v>19</v>
      </c>
      <c r="W11" s="3">
        <v>19</v>
      </c>
      <c r="X11" s="3">
        <v>28.112073898315401</v>
      </c>
      <c r="Y11" s="3">
        <v>24.5571899414063</v>
      </c>
      <c r="Z11" s="3">
        <v>29.566869735717798</v>
      </c>
      <c r="AA11" s="3">
        <v>2.98909179892809E-2</v>
      </c>
      <c r="AB11" s="3">
        <v>5.8178217821782202E-2</v>
      </c>
      <c r="AC11" s="3">
        <v>-8.4120445251464808</v>
      </c>
      <c r="AD11" s="3">
        <v>-4.9836629955111</v>
      </c>
      <c r="AE11" s="3" t="s">
        <v>41</v>
      </c>
      <c r="AF11" s="3" t="s">
        <v>1110</v>
      </c>
      <c r="AG11" s="3" t="s">
        <v>1104</v>
      </c>
      <c r="AH11" s="3">
        <v>8</v>
      </c>
      <c r="AI11" s="3">
        <v>8</v>
      </c>
      <c r="AJ11" s="3">
        <v>30.5</v>
      </c>
      <c r="AK11" s="3">
        <v>47.155999999999999</v>
      </c>
      <c r="AL11" s="3">
        <v>0</v>
      </c>
      <c r="AM11" s="3">
        <v>35.195</v>
      </c>
      <c r="AN11" s="3">
        <v>1110100000</v>
      </c>
      <c r="AO11" s="3">
        <v>18</v>
      </c>
      <c r="AP11" s="3">
        <v>0</v>
      </c>
      <c r="AQ11" s="3">
        <v>0</v>
      </c>
      <c r="AR11" s="3">
        <v>0</v>
      </c>
      <c r="AS11" s="3">
        <v>7</v>
      </c>
      <c r="AT11" s="3">
        <v>2</v>
      </c>
      <c r="AU11" s="3">
        <v>7</v>
      </c>
      <c r="AV11" s="3">
        <v>2.98909179892809E-2</v>
      </c>
      <c r="AW11" s="3">
        <v>5.8178217821782202E-2</v>
      </c>
      <c r="AX11" s="3">
        <v>-8.4120445251464808</v>
      </c>
      <c r="AY11" s="3">
        <v>-4.9836629955111</v>
      </c>
      <c r="AZ11" s="3" t="s">
        <v>1105</v>
      </c>
      <c r="BA11" s="3" t="s">
        <v>1105</v>
      </c>
      <c r="BB11" s="3" t="s">
        <v>1106</v>
      </c>
      <c r="BC11" s="3" t="s">
        <v>1107</v>
      </c>
      <c r="BD11" s="3">
        <v>455</v>
      </c>
      <c r="BE11" s="3" t="s">
        <v>1108</v>
      </c>
      <c r="BF11" s="3" t="s">
        <v>1109</v>
      </c>
    </row>
    <row r="12" spans="1:58" x14ac:dyDescent="0.3">
      <c r="A12" s="3" t="s">
        <v>1130</v>
      </c>
      <c r="B12" s="3" t="s">
        <v>1130</v>
      </c>
      <c r="C12" s="3" t="s">
        <v>1131</v>
      </c>
      <c r="D12" s="3" t="s">
        <v>1132</v>
      </c>
      <c r="E12" s="3" t="s">
        <v>1130</v>
      </c>
      <c r="F12" s="3" t="s">
        <v>41</v>
      </c>
      <c r="G12" s="8">
        <v>524288</v>
      </c>
      <c r="H12" s="8">
        <v>524288</v>
      </c>
      <c r="I12" s="8">
        <v>524288</v>
      </c>
      <c r="J12" s="8">
        <v>421170144</v>
      </c>
      <c r="K12" s="8">
        <v>24583996</v>
      </c>
      <c r="L12" s="8">
        <v>420549760</v>
      </c>
      <c r="M12" s="6">
        <v>4.9329822145358254E-8</v>
      </c>
      <c r="N12" s="6">
        <v>9.0360711185632689E-7</v>
      </c>
      <c r="O12" s="6">
        <v>9.4897579031234408E-8</v>
      </c>
      <c r="P12" s="6">
        <v>6.996501381830754E-5</v>
      </c>
      <c r="Q12" s="6">
        <v>1.1129306727863013E-5</v>
      </c>
      <c r="R12" s="6">
        <v>3.3358891483128144E-5</v>
      </c>
      <c r="S12" s="6">
        <v>3.492781710109732E-7</v>
      </c>
      <c r="T12" s="6">
        <v>3.8151070676432901E-5</v>
      </c>
      <c r="U12" s="3">
        <v>19</v>
      </c>
      <c r="V12" s="3">
        <v>19</v>
      </c>
      <c r="W12" s="3">
        <v>19</v>
      </c>
      <c r="X12" s="3">
        <v>28.649827957153299</v>
      </c>
      <c r="Y12" s="3">
        <v>24.551216125488299</v>
      </c>
      <c r="Z12" s="3">
        <v>28.647701263427699</v>
      </c>
      <c r="AA12" s="3">
        <v>2.6130773412581701E-2</v>
      </c>
      <c r="AB12" s="3">
        <v>6.08275862068966E-2</v>
      </c>
      <c r="AC12" s="3">
        <v>-8.2829151153564506</v>
      </c>
      <c r="AD12" s="3">
        <v>-5.2897257445952501</v>
      </c>
      <c r="AE12" s="3" t="s">
        <v>41</v>
      </c>
      <c r="AF12" s="3" t="s">
        <v>4016</v>
      </c>
      <c r="AG12" s="3" t="s">
        <v>1129</v>
      </c>
      <c r="AH12" s="3">
        <v>6</v>
      </c>
      <c r="AI12" s="3">
        <v>6</v>
      </c>
      <c r="AJ12" s="3">
        <v>44.5</v>
      </c>
      <c r="AK12" s="3">
        <v>16.38</v>
      </c>
      <c r="AL12" s="3">
        <v>0</v>
      </c>
      <c r="AM12" s="3">
        <v>5.7878999999999996</v>
      </c>
      <c r="AN12" s="3">
        <v>866310000</v>
      </c>
      <c r="AO12" s="3">
        <v>7</v>
      </c>
      <c r="AP12" s="3">
        <v>0</v>
      </c>
      <c r="AQ12" s="3">
        <v>0</v>
      </c>
      <c r="AR12" s="3">
        <v>0</v>
      </c>
      <c r="AS12" s="3">
        <v>5</v>
      </c>
      <c r="AT12" s="3">
        <v>1</v>
      </c>
      <c r="AU12" s="3">
        <v>2</v>
      </c>
      <c r="AV12" s="3">
        <v>2.6130773412581701E-2</v>
      </c>
      <c r="AW12" s="3">
        <v>6.08275862068966E-2</v>
      </c>
      <c r="AX12" s="3">
        <v>-8.2829151153564506</v>
      </c>
      <c r="AY12" s="3">
        <v>-5.2897257445952501</v>
      </c>
      <c r="AZ12" s="3" t="s">
        <v>1130</v>
      </c>
      <c r="BA12" s="3" t="s">
        <v>1130</v>
      </c>
      <c r="BB12" s="3" t="s">
        <v>1131</v>
      </c>
      <c r="BC12" s="3" t="s">
        <v>1132</v>
      </c>
      <c r="BD12" s="3">
        <v>465</v>
      </c>
      <c r="BE12" s="3" t="s">
        <v>1133</v>
      </c>
      <c r="BF12" s="3" t="s">
        <v>1134</v>
      </c>
    </row>
    <row r="13" spans="1:58" x14ac:dyDescent="0.3">
      <c r="A13" s="3" t="s">
        <v>1136</v>
      </c>
      <c r="B13" s="3" t="s">
        <v>1136</v>
      </c>
      <c r="C13" s="3" t="s">
        <v>1137</v>
      </c>
      <c r="D13" s="3" t="s">
        <v>1138</v>
      </c>
      <c r="E13" s="3" t="s">
        <v>1136</v>
      </c>
      <c r="F13" s="3" t="s">
        <v>41</v>
      </c>
      <c r="G13" s="8">
        <v>524288</v>
      </c>
      <c r="H13" s="8">
        <v>524288</v>
      </c>
      <c r="I13" s="8">
        <v>524288</v>
      </c>
      <c r="J13" s="8">
        <v>86412952</v>
      </c>
      <c r="K13" s="8">
        <v>25889984</v>
      </c>
      <c r="L13" s="8">
        <v>170999936</v>
      </c>
      <c r="M13" s="6">
        <v>4.9329822145358254E-8</v>
      </c>
      <c r="N13" s="6">
        <v>9.0360711185632689E-7</v>
      </c>
      <c r="O13" s="6">
        <v>9.4897579031234408E-8</v>
      </c>
      <c r="P13" s="6">
        <v>1.4354966672948086E-5</v>
      </c>
      <c r="Q13" s="6">
        <v>1.172053449388235E-5</v>
      </c>
      <c r="R13" s="6">
        <v>1.3564074578584608E-5</v>
      </c>
      <c r="S13" s="6">
        <v>3.492781710109732E-7</v>
      </c>
      <c r="T13" s="6">
        <v>1.3213191915138348E-5</v>
      </c>
      <c r="U13" s="3">
        <v>19</v>
      </c>
      <c r="V13" s="3">
        <v>19</v>
      </c>
      <c r="W13" s="3">
        <v>19</v>
      </c>
      <c r="X13" s="3">
        <v>26.364744186401399</v>
      </c>
      <c r="Y13" s="3">
        <v>24.625890731811499</v>
      </c>
      <c r="Z13" s="3">
        <v>27.349420547485401</v>
      </c>
      <c r="AA13" s="3">
        <v>1.22977671623772E-2</v>
      </c>
      <c r="AB13" s="3">
        <v>7.2333333333333305E-2</v>
      </c>
      <c r="AC13" s="3">
        <v>-7.1133518218994096</v>
      </c>
      <c r="AD13" s="3">
        <v>-7.14048726549475</v>
      </c>
      <c r="AE13" s="3" t="s">
        <v>41</v>
      </c>
      <c r="AF13" s="3" t="s">
        <v>40</v>
      </c>
      <c r="AG13" s="3" t="s">
        <v>1135</v>
      </c>
      <c r="AH13" s="3">
        <v>6</v>
      </c>
      <c r="AI13" s="3">
        <v>6</v>
      </c>
      <c r="AJ13" s="3">
        <v>18.600000000000001</v>
      </c>
      <c r="AK13" s="3">
        <v>49.42</v>
      </c>
      <c r="AL13" s="3">
        <v>0</v>
      </c>
      <c r="AM13" s="3">
        <v>18.568000000000001</v>
      </c>
      <c r="AN13" s="3">
        <v>283300000</v>
      </c>
      <c r="AO13" s="3">
        <v>8</v>
      </c>
      <c r="AP13" s="3">
        <v>0</v>
      </c>
      <c r="AQ13" s="3">
        <v>0</v>
      </c>
      <c r="AR13" s="3">
        <v>0</v>
      </c>
      <c r="AS13" s="3">
        <v>3</v>
      </c>
      <c r="AT13" s="3">
        <v>3</v>
      </c>
      <c r="AU13" s="3">
        <v>2</v>
      </c>
      <c r="AV13" s="3">
        <v>1.22977671623772E-2</v>
      </c>
      <c r="AW13" s="3">
        <v>7.2333333333333305E-2</v>
      </c>
      <c r="AX13" s="3">
        <v>-7.1133518218994096</v>
      </c>
      <c r="AY13" s="3">
        <v>-7.14048726549475</v>
      </c>
      <c r="AZ13" s="3" t="s">
        <v>1136</v>
      </c>
      <c r="BA13" s="3" t="s">
        <v>1136</v>
      </c>
      <c r="BB13" s="3" t="s">
        <v>1137</v>
      </c>
      <c r="BC13" s="3" t="s">
        <v>1138</v>
      </c>
      <c r="BD13" s="3">
        <v>466</v>
      </c>
      <c r="BE13" s="3" t="s">
        <v>1139</v>
      </c>
      <c r="BF13" s="3" t="s">
        <v>1140</v>
      </c>
    </row>
    <row r="14" spans="1:58" x14ac:dyDescent="0.3">
      <c r="A14" s="3" t="s">
        <v>1177</v>
      </c>
      <c r="B14" s="3" t="s">
        <v>1177</v>
      </c>
      <c r="C14" s="3" t="s">
        <v>1178</v>
      </c>
      <c r="D14" s="3" t="s">
        <v>1179</v>
      </c>
      <c r="E14" s="3" t="s">
        <v>1177</v>
      </c>
      <c r="F14" s="3" t="s">
        <v>41</v>
      </c>
      <c r="G14" s="8">
        <v>524288</v>
      </c>
      <c r="H14" s="8">
        <v>524288</v>
      </c>
      <c r="I14" s="8">
        <v>524288</v>
      </c>
      <c r="J14" s="8">
        <v>99443992</v>
      </c>
      <c r="K14" s="8">
        <v>5770100.5</v>
      </c>
      <c r="L14" s="8">
        <v>951370368</v>
      </c>
      <c r="M14" s="6">
        <v>4.9329822145358254E-8</v>
      </c>
      <c r="N14" s="6">
        <v>9.0360711185632689E-7</v>
      </c>
      <c r="O14" s="6">
        <v>9.4897579031234408E-8</v>
      </c>
      <c r="P14" s="6">
        <v>1.6519690138405597E-5</v>
      </c>
      <c r="Q14" s="6">
        <v>2.6121554166822891E-6</v>
      </c>
      <c r="R14" s="6">
        <v>7.5464698556422174E-5</v>
      </c>
      <c r="S14" s="6">
        <v>3.492781710109732E-7</v>
      </c>
      <c r="T14" s="6">
        <v>3.1532181370503355E-5</v>
      </c>
      <c r="U14" s="3">
        <v>19</v>
      </c>
      <c r="V14" s="3">
        <v>19</v>
      </c>
      <c r="W14" s="3">
        <v>19</v>
      </c>
      <c r="X14" s="3">
        <v>26.567380905151399</v>
      </c>
      <c r="Y14" s="3">
        <v>22.4601650238037</v>
      </c>
      <c r="Z14" s="3">
        <v>29.825431823730501</v>
      </c>
      <c r="AA14" s="3">
        <v>7.5952149374074504E-2</v>
      </c>
      <c r="AB14" s="3">
        <v>9.9210526315789499E-2</v>
      </c>
      <c r="AC14" s="3">
        <v>-7.2843259175618504</v>
      </c>
      <c r="AD14" s="3">
        <v>-3.1251471530818802</v>
      </c>
      <c r="AE14" s="3" t="s">
        <v>41</v>
      </c>
      <c r="AF14" s="3" t="s">
        <v>3988</v>
      </c>
      <c r="AG14" s="3" t="s">
        <v>1176</v>
      </c>
      <c r="AH14" s="3">
        <v>6</v>
      </c>
      <c r="AI14" s="3">
        <v>6</v>
      </c>
      <c r="AJ14" s="3">
        <v>28.4</v>
      </c>
      <c r="AK14" s="3">
        <v>35.572000000000003</v>
      </c>
      <c r="AL14" s="3">
        <v>0</v>
      </c>
      <c r="AM14" s="3">
        <v>61.603000000000002</v>
      </c>
      <c r="AN14" s="3">
        <v>1056600000</v>
      </c>
      <c r="AO14" s="3">
        <v>10</v>
      </c>
      <c r="AP14" s="3">
        <v>0</v>
      </c>
      <c r="AQ14" s="3">
        <v>0</v>
      </c>
      <c r="AR14" s="3">
        <v>0</v>
      </c>
      <c r="AS14" s="3">
        <v>2</v>
      </c>
      <c r="AT14" s="3">
        <v>1</v>
      </c>
      <c r="AU14" s="3">
        <v>5</v>
      </c>
      <c r="AV14" s="3">
        <v>7.5952149374074504E-2</v>
      </c>
      <c r="AW14" s="3">
        <v>9.9210526315789499E-2</v>
      </c>
      <c r="AX14" s="3">
        <v>-7.2843259175618504</v>
      </c>
      <c r="AY14" s="3">
        <v>-3.1251471530818802</v>
      </c>
      <c r="AZ14" s="3" t="s">
        <v>1177</v>
      </c>
      <c r="BA14" s="3" t="s">
        <v>1177</v>
      </c>
      <c r="BB14" s="3" t="s">
        <v>1178</v>
      </c>
      <c r="BC14" s="3" t="s">
        <v>1179</v>
      </c>
      <c r="BD14" s="3">
        <v>491</v>
      </c>
      <c r="BE14" s="3" t="s">
        <v>1180</v>
      </c>
      <c r="BF14" s="3" t="s">
        <v>1181</v>
      </c>
    </row>
    <row r="15" spans="1:58" x14ac:dyDescent="0.3">
      <c r="A15" s="3" t="s">
        <v>1201</v>
      </c>
      <c r="B15" s="3" t="s">
        <v>1201</v>
      </c>
      <c r="C15" s="3" t="s">
        <v>1202</v>
      </c>
      <c r="D15" s="3" t="s">
        <v>1203</v>
      </c>
      <c r="E15" s="3" t="s">
        <v>1201</v>
      </c>
      <c r="F15" s="3" t="s">
        <v>41</v>
      </c>
      <c r="G15" s="8">
        <v>524288</v>
      </c>
      <c r="H15" s="8">
        <v>524288</v>
      </c>
      <c r="I15" s="8">
        <v>524288</v>
      </c>
      <c r="J15" s="8">
        <v>38292980</v>
      </c>
      <c r="K15" s="8">
        <v>10580005</v>
      </c>
      <c r="L15" s="8">
        <v>112490048</v>
      </c>
      <c r="M15" s="6">
        <v>4.9329822145358254E-8</v>
      </c>
      <c r="N15" s="6">
        <v>9.0360711185632689E-7</v>
      </c>
      <c r="O15" s="6">
        <v>9.4897579031234408E-8</v>
      </c>
      <c r="P15" s="6">
        <v>6.3612507035735523E-6</v>
      </c>
      <c r="Q15" s="6">
        <v>4.7896249587465079E-6</v>
      </c>
      <c r="R15" s="6">
        <v>8.9229472016911308E-6</v>
      </c>
      <c r="S15" s="6">
        <v>3.492781710109732E-7</v>
      </c>
      <c r="T15" s="6">
        <v>6.6912742880037309E-6</v>
      </c>
      <c r="U15" s="3">
        <v>19</v>
      </c>
      <c r="V15" s="3">
        <v>19</v>
      </c>
      <c r="W15" s="3">
        <v>19</v>
      </c>
      <c r="X15" s="3">
        <v>25.190576553344702</v>
      </c>
      <c r="Y15" s="3">
        <v>23.334836959838899</v>
      </c>
      <c r="Z15" s="3">
        <v>26.745222091674801</v>
      </c>
      <c r="AA15" s="3">
        <v>2.5212575535508101E-2</v>
      </c>
      <c r="AB15" s="3">
        <v>6.0695652173912998E-2</v>
      </c>
      <c r="AC15" s="3">
        <v>-6.0902118682861301</v>
      </c>
      <c r="AD15" s="3">
        <v>-5.1360753297048598</v>
      </c>
      <c r="AE15" s="3" t="s">
        <v>41</v>
      </c>
      <c r="AF15" s="3" t="s">
        <v>1110</v>
      </c>
      <c r="AG15" s="3" t="s">
        <v>1200</v>
      </c>
      <c r="AH15" s="3">
        <v>1</v>
      </c>
      <c r="AI15" s="3">
        <v>1</v>
      </c>
      <c r="AJ15" s="3">
        <v>8.9</v>
      </c>
      <c r="AK15" s="3">
        <v>21.431999999999999</v>
      </c>
      <c r="AL15" s="3">
        <v>0</v>
      </c>
      <c r="AM15" s="3">
        <v>3.9035000000000002</v>
      </c>
      <c r="AN15" s="3">
        <v>161360000</v>
      </c>
      <c r="AO15" s="3">
        <v>1</v>
      </c>
      <c r="AP15" s="3">
        <v>0</v>
      </c>
      <c r="AQ15" s="3">
        <v>0</v>
      </c>
      <c r="AR15" s="3">
        <v>0</v>
      </c>
      <c r="AS15" s="3">
        <v>1</v>
      </c>
      <c r="AT15" s="3">
        <v>1</v>
      </c>
      <c r="AU15" s="3">
        <v>1</v>
      </c>
      <c r="AV15" s="3">
        <v>2.5212575535508101E-2</v>
      </c>
      <c r="AW15" s="3">
        <v>6.0695652173912998E-2</v>
      </c>
      <c r="AX15" s="3">
        <v>-6.0902118682861301</v>
      </c>
      <c r="AY15" s="3">
        <v>-5.1360753297048598</v>
      </c>
      <c r="AZ15" s="3" t="s">
        <v>1201</v>
      </c>
      <c r="BA15" s="3" t="s">
        <v>1201</v>
      </c>
      <c r="BB15" s="3" t="s">
        <v>1202</v>
      </c>
      <c r="BC15" s="3" t="s">
        <v>1203</v>
      </c>
      <c r="BD15" s="3">
        <v>497</v>
      </c>
      <c r="BE15" s="3" t="s">
        <v>1204</v>
      </c>
      <c r="BF15" s="3" t="s">
        <v>1205</v>
      </c>
    </row>
    <row r="16" spans="1:58" x14ac:dyDescent="0.3">
      <c r="A16" s="3" t="s">
        <v>1243</v>
      </c>
      <c r="B16" s="3" t="s">
        <v>1243</v>
      </c>
      <c r="C16" s="3" t="s">
        <v>1244</v>
      </c>
      <c r="D16" s="3" t="s">
        <v>1245</v>
      </c>
      <c r="E16" s="3" t="s">
        <v>1243</v>
      </c>
      <c r="F16" s="3" t="s">
        <v>41</v>
      </c>
      <c r="G16" s="8">
        <v>524288</v>
      </c>
      <c r="H16" s="8">
        <v>524288</v>
      </c>
      <c r="I16" s="8">
        <v>524288</v>
      </c>
      <c r="J16" s="8">
        <v>86384048</v>
      </c>
      <c r="K16" s="8">
        <v>16103003</v>
      </c>
      <c r="L16" s="8">
        <v>226179872</v>
      </c>
      <c r="M16" s="6">
        <v>4.9329822145358254E-8</v>
      </c>
      <c r="N16" s="6">
        <v>9.0360711185632689E-7</v>
      </c>
      <c r="O16" s="6">
        <v>9.4897579031234408E-8</v>
      </c>
      <c r="P16" s="6">
        <v>1.43501651247182E-5</v>
      </c>
      <c r="Q16" s="6">
        <v>7.289915749526573E-6</v>
      </c>
      <c r="R16" s="6">
        <v>1.7941063159127267E-5</v>
      </c>
      <c r="S16" s="6">
        <v>3.492781710109732E-7</v>
      </c>
      <c r="T16" s="6">
        <v>1.3193714677790681E-5</v>
      </c>
      <c r="U16" s="3">
        <v>19</v>
      </c>
      <c r="V16" s="3">
        <v>19</v>
      </c>
      <c r="W16" s="3">
        <v>19</v>
      </c>
      <c r="X16" s="3">
        <v>26.364261627197301</v>
      </c>
      <c r="Y16" s="3">
        <v>23.9408264160156</v>
      </c>
      <c r="Z16" s="3">
        <v>27.752895355224599</v>
      </c>
      <c r="AA16" s="3">
        <v>2.42688993016612E-2</v>
      </c>
      <c r="AB16" s="3">
        <v>6.1534883720930203E-2</v>
      </c>
      <c r="AC16" s="3">
        <v>-7.0193277994791696</v>
      </c>
      <c r="AD16" s="3">
        <v>-5.3424323783712602</v>
      </c>
      <c r="AE16" s="3" t="s">
        <v>41</v>
      </c>
      <c r="AF16" s="3" t="s">
        <v>3988</v>
      </c>
      <c r="AG16" s="3" t="s">
        <v>1242</v>
      </c>
      <c r="AH16" s="3">
        <v>6</v>
      </c>
      <c r="AI16" s="3">
        <v>6</v>
      </c>
      <c r="AJ16" s="3">
        <v>17.899999999999999</v>
      </c>
      <c r="AK16" s="3">
        <v>46.77</v>
      </c>
      <c r="AL16" s="3">
        <v>0</v>
      </c>
      <c r="AM16" s="3">
        <v>8.4079999999999995</v>
      </c>
      <c r="AN16" s="3">
        <v>328670000</v>
      </c>
      <c r="AO16" s="3">
        <v>8</v>
      </c>
      <c r="AP16" s="3">
        <v>0</v>
      </c>
      <c r="AQ16" s="3">
        <v>0</v>
      </c>
      <c r="AR16" s="3">
        <v>0</v>
      </c>
      <c r="AS16" s="3">
        <v>3</v>
      </c>
      <c r="AT16" s="3">
        <v>1</v>
      </c>
      <c r="AU16" s="3">
        <v>4</v>
      </c>
      <c r="AV16" s="3">
        <v>2.42688993016612E-2</v>
      </c>
      <c r="AW16" s="3">
        <v>6.1534883720930203E-2</v>
      </c>
      <c r="AX16" s="3">
        <v>-7.0193277994791696</v>
      </c>
      <c r="AY16" s="3">
        <v>-5.3424323783712602</v>
      </c>
      <c r="AZ16" s="3" t="s">
        <v>1243</v>
      </c>
      <c r="BA16" s="3" t="s">
        <v>1243</v>
      </c>
      <c r="BB16" s="3" t="s">
        <v>1244</v>
      </c>
      <c r="BC16" s="3" t="s">
        <v>1245</v>
      </c>
      <c r="BD16" s="3">
        <v>515</v>
      </c>
      <c r="BE16" s="3" t="s">
        <v>1246</v>
      </c>
      <c r="BF16" s="3" t="s">
        <v>1247</v>
      </c>
    </row>
    <row r="17" spans="1:58" x14ac:dyDescent="0.3">
      <c r="A17" s="3" t="s">
        <v>1272</v>
      </c>
      <c r="B17" s="3" t="s">
        <v>1272</v>
      </c>
      <c r="C17" s="3" t="s">
        <v>1273</v>
      </c>
      <c r="D17" s="3" t="s">
        <v>1274</v>
      </c>
      <c r="E17" s="3" t="s">
        <v>1272</v>
      </c>
      <c r="F17" s="3" t="s">
        <v>41</v>
      </c>
      <c r="G17" s="8">
        <v>524288</v>
      </c>
      <c r="H17" s="8">
        <v>524288</v>
      </c>
      <c r="I17" s="8">
        <v>524288</v>
      </c>
      <c r="J17" s="8">
        <v>109820000</v>
      </c>
      <c r="K17" s="8">
        <v>18514996</v>
      </c>
      <c r="L17" s="8">
        <v>51114024</v>
      </c>
      <c r="M17" s="6">
        <v>4.9329822145358254E-8</v>
      </c>
      <c r="N17" s="6">
        <v>9.0360711185632689E-7</v>
      </c>
      <c r="O17" s="6">
        <v>9.4897579031234408E-8</v>
      </c>
      <c r="P17" s="6">
        <v>1.8243358241287243E-5</v>
      </c>
      <c r="Q17" s="6">
        <v>8.3818379058130641E-6</v>
      </c>
      <c r="R17" s="6">
        <v>4.0544718890863413E-6</v>
      </c>
      <c r="S17" s="6">
        <v>3.492781710109732E-7</v>
      </c>
      <c r="T17" s="6">
        <v>1.0226556012062218E-5</v>
      </c>
      <c r="U17" s="3">
        <v>19</v>
      </c>
      <c r="V17" s="3">
        <v>19</v>
      </c>
      <c r="W17" s="3">
        <v>19</v>
      </c>
      <c r="X17" s="3">
        <v>26.710565567016602</v>
      </c>
      <c r="Y17" s="3">
        <v>24.1421909332275</v>
      </c>
      <c r="Z17" s="3">
        <v>25.607215881347699</v>
      </c>
      <c r="AA17" s="3">
        <v>1.28970191377947E-2</v>
      </c>
      <c r="AB17" s="3">
        <v>7.3803921568627404E-2</v>
      </c>
      <c r="AC17" s="3">
        <v>-6.4866574605306004</v>
      </c>
      <c r="AD17" s="3">
        <v>-6.8723891358983096</v>
      </c>
      <c r="AE17" s="3" t="s">
        <v>41</v>
      </c>
      <c r="AF17" s="3" t="s">
        <v>3988</v>
      </c>
      <c r="AG17" s="3" t="s">
        <v>1271</v>
      </c>
      <c r="AH17" s="3">
        <v>4</v>
      </c>
      <c r="AI17" s="3">
        <v>4</v>
      </c>
      <c r="AJ17" s="3">
        <v>8.6999999999999993</v>
      </c>
      <c r="AK17" s="3">
        <v>66.126999999999995</v>
      </c>
      <c r="AL17" s="3">
        <v>0</v>
      </c>
      <c r="AM17" s="3">
        <v>13.66</v>
      </c>
      <c r="AN17" s="3">
        <v>179450000</v>
      </c>
      <c r="AO17" s="3">
        <v>6</v>
      </c>
      <c r="AP17" s="3">
        <v>0</v>
      </c>
      <c r="AQ17" s="3">
        <v>0</v>
      </c>
      <c r="AR17" s="3">
        <v>0</v>
      </c>
      <c r="AS17" s="3">
        <v>3</v>
      </c>
      <c r="AT17" s="3">
        <v>1</v>
      </c>
      <c r="AU17" s="3">
        <v>2</v>
      </c>
      <c r="AV17" s="3">
        <v>1.28970191377947E-2</v>
      </c>
      <c r="AW17" s="3">
        <v>7.3803921568627404E-2</v>
      </c>
      <c r="AX17" s="3">
        <v>-6.4866574605306004</v>
      </c>
      <c r="AY17" s="3">
        <v>-6.8723891358983096</v>
      </c>
      <c r="AZ17" s="3" t="s">
        <v>1272</v>
      </c>
      <c r="BA17" s="3" t="s">
        <v>1272</v>
      </c>
      <c r="BB17" s="3" t="s">
        <v>1273</v>
      </c>
      <c r="BC17" s="3" t="s">
        <v>1274</v>
      </c>
      <c r="BD17" s="3">
        <v>528</v>
      </c>
      <c r="BE17" s="3" t="s">
        <v>1275</v>
      </c>
      <c r="BF17" s="3" t="s">
        <v>1276</v>
      </c>
    </row>
    <row r="18" spans="1:58" x14ac:dyDescent="0.3">
      <c r="A18" s="3" t="s">
        <v>1344</v>
      </c>
      <c r="B18" s="3" t="s">
        <v>1344</v>
      </c>
      <c r="C18" s="3" t="s">
        <v>1345</v>
      </c>
      <c r="D18" s="3" t="s">
        <v>1346</v>
      </c>
      <c r="E18" s="3" t="s">
        <v>1344</v>
      </c>
      <c r="F18" s="3" t="s">
        <v>41</v>
      </c>
      <c r="G18" s="8">
        <v>524288</v>
      </c>
      <c r="H18" s="8">
        <v>524288</v>
      </c>
      <c r="I18" s="8">
        <v>524288</v>
      </c>
      <c r="J18" s="8">
        <v>357009792</v>
      </c>
      <c r="K18" s="8">
        <v>110010072</v>
      </c>
      <c r="L18" s="8">
        <v>819199808</v>
      </c>
      <c r="M18" s="6">
        <v>4.9329822145358254E-8</v>
      </c>
      <c r="N18" s="6">
        <v>9.0360711185632689E-7</v>
      </c>
      <c r="O18" s="6">
        <v>9.4897579031234408E-8</v>
      </c>
      <c r="P18" s="6">
        <v>5.9306661182876012E-5</v>
      </c>
      <c r="Q18" s="6">
        <v>4.9802149107179093E-5</v>
      </c>
      <c r="R18" s="6">
        <v>6.4980651749917562E-5</v>
      </c>
      <c r="S18" s="6">
        <v>3.492781710109732E-7</v>
      </c>
      <c r="T18" s="6">
        <v>5.8029820679990894E-5</v>
      </c>
      <c r="U18" s="3">
        <v>19</v>
      </c>
      <c r="V18" s="3">
        <v>19</v>
      </c>
      <c r="W18" s="3">
        <v>19</v>
      </c>
      <c r="X18" s="3">
        <v>28.4113883972168</v>
      </c>
      <c r="Y18" s="3">
        <v>26.713060379028299</v>
      </c>
      <c r="Z18" s="3">
        <v>29.60964012146</v>
      </c>
      <c r="AA18" s="3">
        <v>8.16123627652947E-3</v>
      </c>
      <c r="AB18" s="3">
        <v>7.5999999999999998E-2</v>
      </c>
      <c r="AC18" s="3">
        <v>-9.2446962992350308</v>
      </c>
      <c r="AD18" s="3">
        <v>-8.8864473776851103</v>
      </c>
      <c r="AE18" s="3" t="s">
        <v>41</v>
      </c>
      <c r="AF18" s="3" t="s">
        <v>4009</v>
      </c>
      <c r="AG18" s="3" t="s">
        <v>1343</v>
      </c>
      <c r="AH18" s="3">
        <v>7</v>
      </c>
      <c r="AI18" s="3">
        <v>7</v>
      </c>
      <c r="AJ18" s="3">
        <v>14.5</v>
      </c>
      <c r="AK18" s="3">
        <v>41.000999999999998</v>
      </c>
      <c r="AL18" s="3">
        <v>0</v>
      </c>
      <c r="AM18" s="3">
        <v>6.4576000000000002</v>
      </c>
      <c r="AN18" s="3">
        <v>1286200000</v>
      </c>
      <c r="AO18" s="3">
        <v>14</v>
      </c>
      <c r="AP18" s="3">
        <v>0</v>
      </c>
      <c r="AQ18" s="3">
        <v>0</v>
      </c>
      <c r="AR18" s="3">
        <v>0</v>
      </c>
      <c r="AS18" s="3">
        <v>6</v>
      </c>
      <c r="AT18" s="3">
        <v>3</v>
      </c>
      <c r="AU18" s="3">
        <v>5</v>
      </c>
      <c r="AV18" s="3">
        <v>8.16123627652947E-3</v>
      </c>
      <c r="AW18" s="3">
        <v>7.5999999999999998E-2</v>
      </c>
      <c r="AX18" s="3">
        <v>-9.2446962992350308</v>
      </c>
      <c r="AY18" s="3">
        <v>-8.8864473776851103</v>
      </c>
      <c r="AZ18" s="3" t="s">
        <v>1344</v>
      </c>
      <c r="BA18" s="3" t="s">
        <v>1344</v>
      </c>
      <c r="BB18" s="3" t="s">
        <v>1345</v>
      </c>
      <c r="BC18" s="3" t="s">
        <v>1346</v>
      </c>
      <c r="BD18" s="3">
        <v>551</v>
      </c>
      <c r="BE18" s="3" t="s">
        <v>1347</v>
      </c>
      <c r="BF18" s="3" t="s">
        <v>1348</v>
      </c>
    </row>
    <row r="19" spans="1:58" x14ac:dyDescent="0.3">
      <c r="A19" s="3" t="s">
        <v>1398</v>
      </c>
      <c r="B19" s="3" t="s">
        <v>1398</v>
      </c>
      <c r="C19" s="3" t="s">
        <v>1399</v>
      </c>
      <c r="D19" s="3" t="s">
        <v>1400</v>
      </c>
      <c r="E19" s="3" t="s">
        <v>1398</v>
      </c>
      <c r="F19" s="3" t="s">
        <v>41</v>
      </c>
      <c r="G19" s="8">
        <v>524288</v>
      </c>
      <c r="H19" s="8">
        <v>524288</v>
      </c>
      <c r="I19" s="8">
        <v>524288</v>
      </c>
      <c r="J19" s="8">
        <v>122349920</v>
      </c>
      <c r="K19" s="8">
        <v>56234984</v>
      </c>
      <c r="L19" s="8">
        <v>658380288</v>
      </c>
      <c r="M19" s="6">
        <v>4.9329822145358254E-8</v>
      </c>
      <c r="N19" s="6">
        <v>9.0360711185632689E-7</v>
      </c>
      <c r="O19" s="6">
        <v>9.4897579031234408E-8</v>
      </c>
      <c r="P19" s="6">
        <v>2.0324835379282778E-5</v>
      </c>
      <c r="Q19" s="6">
        <v>2.5457878604132089E-5</v>
      </c>
      <c r="R19" s="6">
        <v>5.2224109180380116E-5</v>
      </c>
      <c r="S19" s="6">
        <v>3.492781710109732E-7</v>
      </c>
      <c r="T19" s="6">
        <v>3.2668941054598328E-5</v>
      </c>
      <c r="U19" s="3">
        <v>19</v>
      </c>
      <c r="V19" s="3">
        <v>19</v>
      </c>
      <c r="W19" s="3">
        <v>19</v>
      </c>
      <c r="X19" s="3">
        <v>26.866437911987301</v>
      </c>
      <c r="Y19" s="3">
        <v>25.7449645996094</v>
      </c>
      <c r="Z19" s="3">
        <v>29.294345855712901</v>
      </c>
      <c r="AA19" s="3">
        <v>1.55498846341082E-2</v>
      </c>
      <c r="AB19" s="3">
        <v>7.2384615384615394E-2</v>
      </c>
      <c r="AC19" s="3">
        <v>-8.3019161224365199</v>
      </c>
      <c r="AD19" s="3">
        <v>-6.6548518949256703</v>
      </c>
      <c r="AE19" s="3" t="s">
        <v>41</v>
      </c>
      <c r="AF19" s="3" t="s">
        <v>3988</v>
      </c>
      <c r="AG19" s="3" t="s">
        <v>1397</v>
      </c>
      <c r="AH19" s="3">
        <v>11</v>
      </c>
      <c r="AI19" s="3">
        <v>11</v>
      </c>
      <c r="AJ19" s="3">
        <v>18.100000000000001</v>
      </c>
      <c r="AK19" s="3">
        <v>59.747</v>
      </c>
      <c r="AL19" s="3">
        <v>0</v>
      </c>
      <c r="AM19" s="3">
        <v>14.84</v>
      </c>
      <c r="AN19" s="3">
        <v>836960000</v>
      </c>
      <c r="AO19" s="3">
        <v>18</v>
      </c>
      <c r="AP19" s="3">
        <v>0</v>
      </c>
      <c r="AQ19" s="3">
        <v>0</v>
      </c>
      <c r="AR19" s="3">
        <v>0</v>
      </c>
      <c r="AS19" s="3">
        <v>4</v>
      </c>
      <c r="AT19" s="3">
        <v>5</v>
      </c>
      <c r="AU19" s="3">
        <v>8</v>
      </c>
      <c r="AV19" s="3">
        <v>1.55498846341082E-2</v>
      </c>
      <c r="AW19" s="3">
        <v>7.2384615384615394E-2</v>
      </c>
      <c r="AX19" s="3">
        <v>-8.3019161224365199</v>
      </c>
      <c r="AY19" s="3">
        <v>-6.6548518949256703</v>
      </c>
      <c r="AZ19" s="3" t="s">
        <v>1398</v>
      </c>
      <c r="BA19" s="3" t="s">
        <v>1398</v>
      </c>
      <c r="BB19" s="3" t="s">
        <v>1399</v>
      </c>
      <c r="BC19" s="3" t="s">
        <v>1400</v>
      </c>
      <c r="BD19" s="3">
        <v>571</v>
      </c>
      <c r="BE19" s="3" t="s">
        <v>1401</v>
      </c>
      <c r="BF19" s="3" t="s">
        <v>1402</v>
      </c>
    </row>
    <row r="20" spans="1:58" x14ac:dyDescent="0.3">
      <c r="A20" s="3" t="s">
        <v>1432</v>
      </c>
      <c r="B20" s="3" t="s">
        <v>1432</v>
      </c>
      <c r="C20" s="3" t="s">
        <v>1433</v>
      </c>
      <c r="D20" s="3" t="s">
        <v>1434</v>
      </c>
      <c r="E20" s="3" t="s">
        <v>1432</v>
      </c>
      <c r="F20" s="3" t="s">
        <v>41</v>
      </c>
      <c r="G20" s="8">
        <v>524288</v>
      </c>
      <c r="H20" s="8">
        <v>524288</v>
      </c>
      <c r="I20" s="8">
        <v>524288</v>
      </c>
      <c r="J20" s="8">
        <v>85848040</v>
      </c>
      <c r="K20" s="8">
        <v>50890028</v>
      </c>
      <c r="L20" s="8">
        <v>231919856</v>
      </c>
      <c r="M20" s="6">
        <v>4.9329822145358254E-8</v>
      </c>
      <c r="N20" s="6">
        <v>9.0360711185632689E-7</v>
      </c>
      <c r="O20" s="6">
        <v>9.4897579031234408E-8</v>
      </c>
      <c r="P20" s="6">
        <v>1.4261123183685638E-5</v>
      </c>
      <c r="Q20" s="6">
        <v>2.3038188380828611E-5</v>
      </c>
      <c r="R20" s="6">
        <v>1.8396370762610126E-5</v>
      </c>
      <c r="S20" s="6">
        <v>3.492781710109732E-7</v>
      </c>
      <c r="T20" s="6">
        <v>1.8565227442374792E-5</v>
      </c>
      <c r="U20" s="3">
        <v>19</v>
      </c>
      <c r="V20" s="3">
        <v>19</v>
      </c>
      <c r="W20" s="3">
        <v>19</v>
      </c>
      <c r="X20" s="3">
        <v>26.355281829833999</v>
      </c>
      <c r="Y20" s="3">
        <v>25.600879669189499</v>
      </c>
      <c r="Z20" s="3">
        <v>27.7890510559082</v>
      </c>
      <c r="AA20" s="3">
        <v>7.0882981637777898E-3</v>
      </c>
      <c r="AB20" s="3">
        <v>6.5199999999999994E-2</v>
      </c>
      <c r="AC20" s="3">
        <v>-7.5817375183105504</v>
      </c>
      <c r="AD20" s="3">
        <v>-9.0072355927672092</v>
      </c>
      <c r="AE20" s="3" t="s">
        <v>41</v>
      </c>
      <c r="AF20" s="3" t="s">
        <v>4053</v>
      </c>
      <c r="AG20" s="3" t="s">
        <v>1431</v>
      </c>
      <c r="AH20" s="3">
        <v>5</v>
      </c>
      <c r="AI20" s="3">
        <v>5</v>
      </c>
      <c r="AJ20" s="3">
        <v>7.6</v>
      </c>
      <c r="AK20" s="3">
        <v>93.406000000000006</v>
      </c>
      <c r="AL20" s="3">
        <v>0</v>
      </c>
      <c r="AM20" s="3">
        <v>31.96</v>
      </c>
      <c r="AN20" s="3">
        <v>368660000</v>
      </c>
      <c r="AO20" s="3">
        <v>9</v>
      </c>
      <c r="AP20" s="3">
        <v>0</v>
      </c>
      <c r="AQ20" s="3">
        <v>0</v>
      </c>
      <c r="AR20" s="3">
        <v>0</v>
      </c>
      <c r="AS20" s="3">
        <v>2</v>
      </c>
      <c r="AT20" s="3">
        <v>4</v>
      </c>
      <c r="AU20" s="3">
        <v>3</v>
      </c>
      <c r="AV20" s="3">
        <v>7.0882981637777898E-3</v>
      </c>
      <c r="AW20" s="3">
        <v>6.5199999999999994E-2</v>
      </c>
      <c r="AX20" s="3">
        <v>-7.5817375183105504</v>
      </c>
      <c r="AY20" s="3">
        <v>-9.0072355927672092</v>
      </c>
      <c r="AZ20" s="3" t="s">
        <v>1432</v>
      </c>
      <c r="BA20" s="3" t="s">
        <v>1432</v>
      </c>
      <c r="BB20" s="3" t="s">
        <v>1433</v>
      </c>
      <c r="BC20" s="3" t="s">
        <v>1434</v>
      </c>
      <c r="BD20" s="3">
        <v>590</v>
      </c>
      <c r="BE20" s="3" t="s">
        <v>1435</v>
      </c>
      <c r="BF20" s="3" t="s">
        <v>1436</v>
      </c>
    </row>
    <row r="21" spans="1:58" x14ac:dyDescent="0.3">
      <c r="A21" s="3" t="s">
        <v>1438</v>
      </c>
      <c r="B21" s="3" t="s">
        <v>1438</v>
      </c>
      <c r="C21" s="3" t="s">
        <v>1439</v>
      </c>
      <c r="D21" s="3" t="s">
        <v>1440</v>
      </c>
      <c r="E21" s="3" t="s">
        <v>1438</v>
      </c>
      <c r="F21" s="3" t="s">
        <v>41</v>
      </c>
      <c r="G21" s="8">
        <v>524288</v>
      </c>
      <c r="H21" s="8">
        <v>524288</v>
      </c>
      <c r="I21" s="8">
        <v>524288</v>
      </c>
      <c r="J21" s="8">
        <v>558770304</v>
      </c>
      <c r="K21" s="8">
        <v>71617992</v>
      </c>
      <c r="L21" s="8">
        <v>2542900480</v>
      </c>
      <c r="M21" s="6">
        <v>4.9329822145358254E-8</v>
      </c>
      <c r="N21" s="6">
        <v>9.0360711185632689E-7</v>
      </c>
      <c r="O21" s="6">
        <v>9.4897579031234408E-8</v>
      </c>
      <c r="P21" s="6">
        <v>9.2823227376297372E-5</v>
      </c>
      <c r="Q21" s="6">
        <v>3.2421848758909631E-5</v>
      </c>
      <c r="R21" s="6">
        <v>2.0170821442084397E-4</v>
      </c>
      <c r="S21" s="6">
        <v>3.492781710109732E-7</v>
      </c>
      <c r="T21" s="6">
        <v>1.0898443018535031E-4</v>
      </c>
      <c r="U21" s="3">
        <v>19</v>
      </c>
      <c r="V21" s="3">
        <v>19</v>
      </c>
      <c r="W21" s="3">
        <v>19</v>
      </c>
      <c r="X21" s="3">
        <v>29.057680130004901</v>
      </c>
      <c r="Y21" s="3">
        <v>26.093818664550799</v>
      </c>
      <c r="Z21" s="3">
        <v>31.243827819824201</v>
      </c>
      <c r="AA21" s="3">
        <v>2.2418725350253601E-2</v>
      </c>
      <c r="AB21" s="3">
        <v>6.9444444444444406E-2</v>
      </c>
      <c r="AC21" s="3">
        <v>-9.7984422047932895</v>
      </c>
      <c r="AD21" s="3">
        <v>-5.7899484331344402</v>
      </c>
      <c r="AE21" s="3" t="s">
        <v>41</v>
      </c>
      <c r="AF21" s="3" t="s">
        <v>4016</v>
      </c>
      <c r="AG21" s="3" t="s">
        <v>1437</v>
      </c>
      <c r="AH21" s="3">
        <v>13</v>
      </c>
      <c r="AI21" s="3">
        <v>13</v>
      </c>
      <c r="AJ21" s="3">
        <v>34.6</v>
      </c>
      <c r="AK21" s="3">
        <v>43.784999999999997</v>
      </c>
      <c r="AL21" s="3">
        <v>0</v>
      </c>
      <c r="AM21" s="3">
        <v>36.24</v>
      </c>
      <c r="AN21" s="3">
        <v>3173300000</v>
      </c>
      <c r="AO21" s="3">
        <v>20</v>
      </c>
      <c r="AP21" s="3">
        <v>0</v>
      </c>
      <c r="AQ21" s="3">
        <v>0</v>
      </c>
      <c r="AR21" s="3">
        <v>0</v>
      </c>
      <c r="AS21" s="3">
        <v>6</v>
      </c>
      <c r="AT21" s="3">
        <v>3</v>
      </c>
      <c r="AU21" s="3">
        <v>9</v>
      </c>
      <c r="AV21" s="3">
        <v>2.2418725350253601E-2</v>
      </c>
      <c r="AW21" s="3">
        <v>6.9444444444444406E-2</v>
      </c>
      <c r="AX21" s="3">
        <v>-9.7984422047932895</v>
      </c>
      <c r="AY21" s="3">
        <v>-5.7899484331344402</v>
      </c>
      <c r="AZ21" s="3" t="s">
        <v>1438</v>
      </c>
      <c r="BA21" s="3" t="s">
        <v>1438</v>
      </c>
      <c r="BB21" s="3" t="s">
        <v>1439</v>
      </c>
      <c r="BC21" s="3" t="s">
        <v>1440</v>
      </c>
      <c r="BD21" s="3">
        <v>594</v>
      </c>
      <c r="BE21" s="3" t="s">
        <v>1441</v>
      </c>
      <c r="BF21" s="3" t="s">
        <v>1442</v>
      </c>
    </row>
    <row r="22" spans="1:58" x14ac:dyDescent="0.3">
      <c r="A22" s="3" t="s">
        <v>1513</v>
      </c>
      <c r="B22" s="3" t="s">
        <v>1513</v>
      </c>
      <c r="C22" s="3" t="s">
        <v>1514</v>
      </c>
      <c r="D22" s="3" t="s">
        <v>1515</v>
      </c>
      <c r="E22" s="3" t="s">
        <v>1513</v>
      </c>
      <c r="F22" s="3" t="s">
        <v>41</v>
      </c>
      <c r="G22" s="8">
        <v>524288</v>
      </c>
      <c r="H22" s="8">
        <v>524288</v>
      </c>
      <c r="I22" s="8">
        <v>524288</v>
      </c>
      <c r="J22" s="8">
        <v>160530080</v>
      </c>
      <c r="K22" s="8">
        <v>63564024</v>
      </c>
      <c r="L22" s="8">
        <v>1494299264</v>
      </c>
      <c r="M22" s="6">
        <v>4.9329822145358254E-8</v>
      </c>
      <c r="N22" s="6">
        <v>9.0360711185632689E-7</v>
      </c>
      <c r="O22" s="6">
        <v>9.4897579031234408E-8</v>
      </c>
      <c r="P22" s="6">
        <v>2.6667344362980332E-5</v>
      </c>
      <c r="Q22" s="6">
        <v>2.8775774286379073E-5</v>
      </c>
      <c r="R22" s="6">
        <v>1.1853096050059393E-4</v>
      </c>
      <c r="S22" s="6">
        <v>3.492781710109732E-7</v>
      </c>
      <c r="T22" s="6">
        <v>5.7991359716651107E-5</v>
      </c>
      <c r="U22" s="3">
        <v>19</v>
      </c>
      <c r="V22" s="3">
        <v>19</v>
      </c>
      <c r="W22" s="3">
        <v>19</v>
      </c>
      <c r="X22" s="3">
        <v>27.2582683563232</v>
      </c>
      <c r="Y22" s="3">
        <v>25.921707153320298</v>
      </c>
      <c r="Z22" s="3">
        <v>30.476821899414102</v>
      </c>
      <c r="AA22" s="3">
        <v>2.23722937126054E-2</v>
      </c>
      <c r="AB22" s="3">
        <v>6.6666666666666693E-2</v>
      </c>
      <c r="AC22" s="3">
        <v>-8.8855991363525408</v>
      </c>
      <c r="AD22" s="3">
        <v>-5.7258423007409904</v>
      </c>
      <c r="AE22" s="3" t="s">
        <v>41</v>
      </c>
      <c r="AF22" s="3" t="s">
        <v>3988</v>
      </c>
      <c r="AG22" s="3" t="s">
        <v>1512</v>
      </c>
      <c r="AH22" s="3">
        <v>10</v>
      </c>
      <c r="AI22" s="3">
        <v>10</v>
      </c>
      <c r="AJ22" s="3">
        <v>31.9</v>
      </c>
      <c r="AK22" s="3">
        <v>46.247</v>
      </c>
      <c r="AL22" s="3">
        <v>0</v>
      </c>
      <c r="AM22" s="3">
        <v>98.025000000000006</v>
      </c>
      <c r="AN22" s="3">
        <v>1718400000</v>
      </c>
      <c r="AO22" s="3">
        <v>14</v>
      </c>
      <c r="AP22" s="3">
        <v>0</v>
      </c>
      <c r="AQ22" s="3">
        <v>0</v>
      </c>
      <c r="AR22" s="3">
        <v>0</v>
      </c>
      <c r="AS22" s="3">
        <v>3</v>
      </c>
      <c r="AT22" s="3">
        <v>3</v>
      </c>
      <c r="AU22" s="3">
        <v>8</v>
      </c>
      <c r="AV22" s="3">
        <v>2.23722937126054E-2</v>
      </c>
      <c r="AW22" s="3">
        <v>6.6666666666666693E-2</v>
      </c>
      <c r="AX22" s="3">
        <v>-8.8855991363525408</v>
      </c>
      <c r="AY22" s="3">
        <v>-5.7258423007409904</v>
      </c>
      <c r="AZ22" s="3" t="s">
        <v>1513</v>
      </c>
      <c r="BA22" s="3" t="s">
        <v>1513</v>
      </c>
      <c r="BB22" s="3" t="s">
        <v>1514</v>
      </c>
      <c r="BC22" s="3" t="s">
        <v>1515</v>
      </c>
      <c r="BD22" s="3">
        <v>621</v>
      </c>
      <c r="BE22" s="3" t="s">
        <v>1516</v>
      </c>
      <c r="BF22" s="3" t="s">
        <v>1517</v>
      </c>
    </row>
    <row r="23" spans="1:58" x14ac:dyDescent="0.3">
      <c r="A23" s="3" t="s">
        <v>1805</v>
      </c>
      <c r="B23" s="3" t="s">
        <v>1805</v>
      </c>
      <c r="C23" s="3" t="s">
        <v>1806</v>
      </c>
      <c r="D23" s="3" t="s">
        <v>1807</v>
      </c>
      <c r="E23" s="3" t="s">
        <v>1805</v>
      </c>
      <c r="F23" s="3" t="s">
        <v>41</v>
      </c>
      <c r="G23" s="8">
        <v>524288</v>
      </c>
      <c r="H23" s="8">
        <v>524288</v>
      </c>
      <c r="I23" s="8">
        <v>524288</v>
      </c>
      <c r="J23" s="8">
        <v>949920000</v>
      </c>
      <c r="K23" s="8">
        <v>253289840</v>
      </c>
      <c r="L23" s="8">
        <v>1002399360</v>
      </c>
      <c r="M23" s="6">
        <v>4.9329822145358254E-8</v>
      </c>
      <c r="N23" s="6">
        <v>9.0360711185632689E-7</v>
      </c>
      <c r="O23" s="6">
        <v>9.4897579031234408E-8</v>
      </c>
      <c r="P23" s="6">
        <v>1.5780122801460186E-4</v>
      </c>
      <c r="Q23" s="6">
        <v>1.146656678764244E-4</v>
      </c>
      <c r="R23" s="6">
        <v>7.9512425528425234E-5</v>
      </c>
      <c r="S23" s="6">
        <v>3.492781710109732E-7</v>
      </c>
      <c r="T23" s="6">
        <v>1.1732644047315049E-4</v>
      </c>
      <c r="U23" s="3">
        <v>19</v>
      </c>
      <c r="V23" s="3">
        <v>19</v>
      </c>
      <c r="W23" s="3">
        <v>19</v>
      </c>
      <c r="X23" s="3">
        <v>29.8232307434082</v>
      </c>
      <c r="Y23" s="3">
        <v>27.916213989257798</v>
      </c>
      <c r="Z23" s="3">
        <v>29.900810241699201</v>
      </c>
      <c r="AA23" s="3">
        <v>4.0133902232187503E-3</v>
      </c>
      <c r="AB23" s="3">
        <v>4.8666666666666698E-2</v>
      </c>
      <c r="AC23" s="3">
        <v>-10.2134183247884</v>
      </c>
      <c r="AD23" s="3">
        <v>-12.030099388252101</v>
      </c>
      <c r="AE23" s="3" t="s">
        <v>41</v>
      </c>
      <c r="AF23" s="3" t="s">
        <v>4016</v>
      </c>
      <c r="AG23" s="3" t="s">
        <v>1804</v>
      </c>
      <c r="AH23" s="3">
        <v>21</v>
      </c>
      <c r="AI23" s="3">
        <v>21</v>
      </c>
      <c r="AJ23" s="3">
        <v>61.2</v>
      </c>
      <c r="AK23" s="3">
        <v>32.212000000000003</v>
      </c>
      <c r="AL23" s="3">
        <v>0</v>
      </c>
      <c r="AM23" s="3">
        <v>151.79</v>
      </c>
      <c r="AN23" s="3">
        <v>2205700000</v>
      </c>
      <c r="AO23" s="3">
        <v>29</v>
      </c>
      <c r="AP23" s="3">
        <v>0</v>
      </c>
      <c r="AQ23" s="3">
        <v>0</v>
      </c>
      <c r="AR23" s="3">
        <v>0</v>
      </c>
      <c r="AS23" s="3">
        <v>12</v>
      </c>
      <c r="AT23" s="3">
        <v>7</v>
      </c>
      <c r="AU23" s="3">
        <v>9</v>
      </c>
      <c r="AV23" s="3">
        <v>4.0133902232187503E-3</v>
      </c>
      <c r="AW23" s="3">
        <v>4.8666666666666698E-2</v>
      </c>
      <c r="AX23" s="3">
        <v>-10.2134183247884</v>
      </c>
      <c r="AY23" s="3">
        <v>-12.030099388252101</v>
      </c>
      <c r="AZ23" s="3" t="s">
        <v>1805</v>
      </c>
      <c r="BA23" s="3" t="s">
        <v>1805</v>
      </c>
      <c r="BB23" s="3" t="s">
        <v>1806</v>
      </c>
      <c r="BC23" s="3" t="s">
        <v>1807</v>
      </c>
      <c r="BD23" s="3">
        <v>740</v>
      </c>
      <c r="BE23" s="3" t="s">
        <v>1808</v>
      </c>
      <c r="BF23" s="3" t="s">
        <v>1809</v>
      </c>
    </row>
    <row r="24" spans="1:58" x14ac:dyDescent="0.3">
      <c r="A24" s="3" t="s">
        <v>1823</v>
      </c>
      <c r="B24" s="3" t="s">
        <v>1823</v>
      </c>
      <c r="C24" s="3" t="s">
        <v>1824</v>
      </c>
      <c r="D24" s="3" t="s">
        <v>1825</v>
      </c>
      <c r="E24" s="3" t="s">
        <v>1823</v>
      </c>
      <c r="F24" s="3" t="s">
        <v>41</v>
      </c>
      <c r="G24" s="8">
        <v>524288</v>
      </c>
      <c r="H24" s="8">
        <v>524288</v>
      </c>
      <c r="I24" s="8">
        <v>524288</v>
      </c>
      <c r="J24" s="8">
        <v>99290024</v>
      </c>
      <c r="K24" s="8">
        <v>20196994</v>
      </c>
      <c r="L24" s="8">
        <v>455220288</v>
      </c>
      <c r="M24" s="6">
        <v>4.9329822145358254E-8</v>
      </c>
      <c r="N24" s="6">
        <v>9.0360711185632689E-7</v>
      </c>
      <c r="O24" s="6">
        <v>9.4897579031234408E-8</v>
      </c>
      <c r="P24" s="6">
        <v>1.6494112890347913E-5</v>
      </c>
      <c r="Q24" s="6">
        <v>9.143287413763364E-6</v>
      </c>
      <c r="R24" s="6">
        <v>3.6109030684764492E-5</v>
      </c>
      <c r="S24" s="6">
        <v>3.492781710109732E-7</v>
      </c>
      <c r="T24" s="6">
        <v>2.0582143662958591E-5</v>
      </c>
      <c r="U24" s="3">
        <v>19</v>
      </c>
      <c r="V24" s="3">
        <v>19</v>
      </c>
      <c r="W24" s="3">
        <v>19</v>
      </c>
      <c r="X24" s="3">
        <v>26.5651454925537</v>
      </c>
      <c r="Y24" s="3">
        <v>24.267637252807599</v>
      </c>
      <c r="Z24" s="3">
        <v>28.761989593505898</v>
      </c>
      <c r="AA24" s="3">
        <v>2.84200517111853E-2</v>
      </c>
      <c r="AB24" s="3">
        <v>5.9353535353535401E-2</v>
      </c>
      <c r="AC24" s="3">
        <v>-7.5315907796224</v>
      </c>
      <c r="AD24" s="3">
        <v>-5.0293883820070402</v>
      </c>
      <c r="AE24" s="3" t="s">
        <v>41</v>
      </c>
      <c r="AF24" s="3" t="s">
        <v>4016</v>
      </c>
      <c r="AG24" s="3" t="s">
        <v>1822</v>
      </c>
      <c r="AH24" s="3">
        <v>2</v>
      </c>
      <c r="AI24" s="3">
        <v>2</v>
      </c>
      <c r="AJ24" s="3">
        <v>28.6</v>
      </c>
      <c r="AK24" s="3">
        <v>7.9725000000000001</v>
      </c>
      <c r="AL24" s="3">
        <v>2.4524999999999998E-3</v>
      </c>
      <c r="AM24" s="3">
        <v>1.8152999999999999</v>
      </c>
      <c r="AN24" s="3">
        <v>574700000</v>
      </c>
      <c r="AO24" s="3">
        <v>4</v>
      </c>
      <c r="AP24" s="3">
        <v>0</v>
      </c>
      <c r="AQ24" s="3">
        <v>0</v>
      </c>
      <c r="AR24" s="3">
        <v>0</v>
      </c>
      <c r="AS24" s="3">
        <v>1</v>
      </c>
      <c r="AT24" s="3">
        <v>1</v>
      </c>
      <c r="AU24" s="3">
        <v>2</v>
      </c>
      <c r="AV24" s="3">
        <v>2.84200517111853E-2</v>
      </c>
      <c r="AW24" s="3">
        <v>5.9353535353535401E-2</v>
      </c>
      <c r="AX24" s="3">
        <v>-7.5315907796224</v>
      </c>
      <c r="AY24" s="3">
        <v>-5.0293883820070402</v>
      </c>
      <c r="AZ24" s="3" t="s">
        <v>1823</v>
      </c>
      <c r="BA24" s="3" t="s">
        <v>1823</v>
      </c>
      <c r="BB24" s="3" t="s">
        <v>1824</v>
      </c>
      <c r="BC24" s="3" t="s">
        <v>1825</v>
      </c>
      <c r="BD24" s="3">
        <v>743</v>
      </c>
      <c r="BE24" s="3" t="s">
        <v>1826</v>
      </c>
      <c r="BF24" s="3" t="s">
        <v>1827</v>
      </c>
    </row>
    <row r="25" spans="1:58" x14ac:dyDescent="0.3">
      <c r="A25" s="3" t="s">
        <v>1877</v>
      </c>
      <c r="B25" s="3" t="s">
        <v>1877</v>
      </c>
      <c r="C25" s="3" t="s">
        <v>1878</v>
      </c>
      <c r="D25" s="3" t="s">
        <v>1879</v>
      </c>
      <c r="E25" s="3" t="s">
        <v>1877</v>
      </c>
      <c r="F25" s="3" t="s">
        <v>41</v>
      </c>
      <c r="G25" s="8">
        <v>524288</v>
      </c>
      <c r="H25" s="8">
        <v>524288</v>
      </c>
      <c r="I25" s="8">
        <v>524288</v>
      </c>
      <c r="J25" s="8">
        <v>228689984</v>
      </c>
      <c r="K25" s="8">
        <v>19862996</v>
      </c>
      <c r="L25" s="8">
        <v>798789568</v>
      </c>
      <c r="M25" s="6">
        <v>4.9329822145358254E-8</v>
      </c>
      <c r="N25" s="6">
        <v>9.0360711185632689E-7</v>
      </c>
      <c r="O25" s="6">
        <v>9.4897579031234408E-8</v>
      </c>
      <c r="P25" s="6">
        <v>3.7990104756021193E-5</v>
      </c>
      <c r="Q25" s="6">
        <v>8.9920847293627976E-6</v>
      </c>
      <c r="R25" s="6">
        <v>6.3361668585346027E-5</v>
      </c>
      <c r="S25" s="6">
        <v>3.492781710109732E-7</v>
      </c>
      <c r="T25" s="6">
        <v>3.6781286023576676E-5</v>
      </c>
      <c r="U25" s="3">
        <v>19</v>
      </c>
      <c r="V25" s="3">
        <v>19</v>
      </c>
      <c r="W25" s="3">
        <v>19</v>
      </c>
      <c r="X25" s="3">
        <v>27.7688179016113</v>
      </c>
      <c r="Y25" s="3">
        <v>24.243579864501999</v>
      </c>
      <c r="Z25" s="3">
        <v>29.573240280151399</v>
      </c>
      <c r="AA25" s="3">
        <v>3.4588673929354601E-2</v>
      </c>
      <c r="AB25" s="3">
        <v>5.7737704918032803E-2</v>
      </c>
      <c r="AC25" s="3">
        <v>-8.1952126820882203</v>
      </c>
      <c r="AD25" s="3">
        <v>-4.6430644993458499</v>
      </c>
      <c r="AE25" s="3" t="s">
        <v>41</v>
      </c>
      <c r="AF25" s="3" t="s">
        <v>4016</v>
      </c>
      <c r="AG25" s="3" t="s">
        <v>1876</v>
      </c>
      <c r="AH25" s="3">
        <v>6</v>
      </c>
      <c r="AI25" s="3">
        <v>6</v>
      </c>
      <c r="AJ25" s="3">
        <v>28</v>
      </c>
      <c r="AK25" s="3">
        <v>26.518000000000001</v>
      </c>
      <c r="AL25" s="3">
        <v>0</v>
      </c>
      <c r="AM25" s="3">
        <v>13.247999999999999</v>
      </c>
      <c r="AN25" s="3">
        <v>1047300000</v>
      </c>
      <c r="AO25" s="3">
        <v>10</v>
      </c>
      <c r="AP25" s="3">
        <v>0</v>
      </c>
      <c r="AQ25" s="3">
        <v>0</v>
      </c>
      <c r="AR25" s="3">
        <v>0</v>
      </c>
      <c r="AS25" s="3">
        <v>5</v>
      </c>
      <c r="AT25" s="3">
        <v>1</v>
      </c>
      <c r="AU25" s="3">
        <v>2</v>
      </c>
      <c r="AV25" s="3">
        <v>3.4588673929354601E-2</v>
      </c>
      <c r="AW25" s="3">
        <v>5.7737704918032803E-2</v>
      </c>
      <c r="AX25" s="3">
        <v>-8.1952126820882203</v>
      </c>
      <c r="AY25" s="3">
        <v>-4.6430644993458499</v>
      </c>
      <c r="AZ25" s="3" t="s">
        <v>1877</v>
      </c>
      <c r="BA25" s="3" t="s">
        <v>1877</v>
      </c>
      <c r="BB25" s="3" t="s">
        <v>1878</v>
      </c>
      <c r="BC25" s="3" t="s">
        <v>1879</v>
      </c>
      <c r="BD25" s="3">
        <v>760</v>
      </c>
      <c r="BE25" s="3" t="s">
        <v>1880</v>
      </c>
      <c r="BF25" s="3" t="s">
        <v>1881</v>
      </c>
    </row>
    <row r="26" spans="1:58" x14ac:dyDescent="0.3">
      <c r="A26" s="3" t="s">
        <v>1953</v>
      </c>
      <c r="B26" s="3" t="s">
        <v>1953</v>
      </c>
      <c r="C26" s="3" t="s">
        <v>1954</v>
      </c>
      <c r="D26" s="3" t="s">
        <v>1955</v>
      </c>
      <c r="E26" s="3" t="s">
        <v>1953</v>
      </c>
      <c r="F26" s="3" t="s">
        <v>41</v>
      </c>
      <c r="G26" s="8">
        <v>524288</v>
      </c>
      <c r="H26" s="8">
        <v>524288</v>
      </c>
      <c r="I26" s="8">
        <v>524288</v>
      </c>
      <c r="J26" s="8">
        <v>114359960</v>
      </c>
      <c r="K26" s="8">
        <v>28525994</v>
      </c>
      <c r="L26" s="8">
        <v>554529920</v>
      </c>
      <c r="M26" s="6">
        <v>4.9329822145358254E-8</v>
      </c>
      <c r="N26" s="6">
        <v>9.0360711185632689E-7</v>
      </c>
      <c r="O26" s="6">
        <v>9.4897579031234408E-8</v>
      </c>
      <c r="P26" s="6">
        <v>1.8997538870326709E-5</v>
      </c>
      <c r="Q26" s="6">
        <v>1.2913870346512418E-5</v>
      </c>
      <c r="R26" s="6">
        <v>4.3986479567668117E-5</v>
      </c>
      <c r="S26" s="6">
        <v>3.492781710109732E-7</v>
      </c>
      <c r="T26" s="6">
        <v>2.5299296261502411E-5</v>
      </c>
      <c r="U26" s="3">
        <v>19</v>
      </c>
      <c r="V26" s="3">
        <v>19</v>
      </c>
      <c r="W26" s="3">
        <v>19</v>
      </c>
      <c r="X26" s="3">
        <v>26.769006729126001</v>
      </c>
      <c r="Y26" s="3">
        <v>24.765773773193398</v>
      </c>
      <c r="Z26" s="3">
        <v>29.046689987182599</v>
      </c>
      <c r="AA26" s="3">
        <v>2.3868141085491099E-2</v>
      </c>
      <c r="AB26" s="3">
        <v>6.3759036144578299E-2</v>
      </c>
      <c r="AC26" s="3">
        <v>-7.8604901631673201</v>
      </c>
      <c r="AD26" s="3">
        <v>-5.4714392109573797</v>
      </c>
      <c r="AE26" s="3" t="s">
        <v>41</v>
      </c>
      <c r="AF26" s="3" t="s">
        <v>4000</v>
      </c>
      <c r="AG26" s="3" t="s">
        <v>1952</v>
      </c>
      <c r="AH26" s="3">
        <v>5</v>
      </c>
      <c r="AI26" s="3">
        <v>5</v>
      </c>
      <c r="AJ26" s="3">
        <v>26.6</v>
      </c>
      <c r="AK26" s="3">
        <v>20.393999999999998</v>
      </c>
      <c r="AL26" s="3">
        <v>0</v>
      </c>
      <c r="AM26" s="3">
        <v>10.808999999999999</v>
      </c>
      <c r="AN26" s="3">
        <v>697410000</v>
      </c>
      <c r="AO26" s="3">
        <v>11</v>
      </c>
      <c r="AP26" s="3">
        <v>0</v>
      </c>
      <c r="AQ26" s="3">
        <v>0</v>
      </c>
      <c r="AR26" s="3">
        <v>0</v>
      </c>
      <c r="AS26" s="3">
        <v>2</v>
      </c>
      <c r="AT26" s="3">
        <v>1</v>
      </c>
      <c r="AU26" s="3">
        <v>5</v>
      </c>
      <c r="AV26" s="3">
        <v>2.3868141085491099E-2</v>
      </c>
      <c r="AW26" s="3">
        <v>6.3759036144578299E-2</v>
      </c>
      <c r="AX26" s="3">
        <v>-7.8604901631673201</v>
      </c>
      <c r="AY26" s="3">
        <v>-5.4714392109573797</v>
      </c>
      <c r="AZ26" s="3" t="s">
        <v>1953</v>
      </c>
      <c r="BA26" s="3" t="s">
        <v>1953</v>
      </c>
      <c r="BB26" s="3" t="s">
        <v>1954</v>
      </c>
      <c r="BC26" s="3" t="s">
        <v>1955</v>
      </c>
      <c r="BD26" s="3">
        <v>787</v>
      </c>
      <c r="BE26" s="3" t="s">
        <v>1956</v>
      </c>
      <c r="BF26" s="3" t="s">
        <v>1957</v>
      </c>
    </row>
    <row r="27" spans="1:58" x14ac:dyDescent="0.3">
      <c r="A27" s="3" t="s">
        <v>2089</v>
      </c>
      <c r="B27" s="3" t="s">
        <v>2089</v>
      </c>
      <c r="C27" s="3" t="s">
        <v>2090</v>
      </c>
      <c r="D27" s="3" t="s">
        <v>2091</v>
      </c>
      <c r="E27" s="3" t="s">
        <v>2089</v>
      </c>
      <c r="F27" s="3" t="s">
        <v>41</v>
      </c>
      <c r="G27" s="8">
        <v>524288</v>
      </c>
      <c r="H27" s="8">
        <v>524288</v>
      </c>
      <c r="I27" s="8">
        <v>524288</v>
      </c>
      <c r="J27" s="8">
        <v>638920192</v>
      </c>
      <c r="K27" s="8">
        <v>147710096</v>
      </c>
      <c r="L27" s="8">
        <v>1476600960</v>
      </c>
      <c r="M27" s="6">
        <v>4.9329822145358254E-8</v>
      </c>
      <c r="N27" s="6">
        <v>9.0360711185632689E-7</v>
      </c>
      <c r="O27" s="6">
        <v>9.4897579031234408E-8</v>
      </c>
      <c r="P27" s="6">
        <v>1.0613777044480083E-4</v>
      </c>
      <c r="Q27" s="6">
        <v>6.6869151995716699E-5</v>
      </c>
      <c r="R27" s="6">
        <v>1.1712709380341304E-4</v>
      </c>
      <c r="S27" s="6">
        <v>3.492781710109732E-7</v>
      </c>
      <c r="T27" s="6">
        <v>9.6711338747976856E-5</v>
      </c>
      <c r="U27" s="3">
        <v>19</v>
      </c>
      <c r="V27" s="3">
        <v>19</v>
      </c>
      <c r="W27" s="3">
        <v>19</v>
      </c>
      <c r="X27" s="3">
        <v>29.251060485839801</v>
      </c>
      <c r="Y27" s="3">
        <v>27.1381931304932</v>
      </c>
      <c r="Z27" s="3">
        <v>30.459632873535199</v>
      </c>
      <c r="AA27" s="3">
        <v>9.3823654111280293E-3</v>
      </c>
      <c r="AB27" s="3">
        <v>5.1483870967741902E-2</v>
      </c>
      <c r="AC27" s="3">
        <v>-9.9496288299560494</v>
      </c>
      <c r="AD27" s="3">
        <v>-8.4996683238340101</v>
      </c>
      <c r="AE27" s="3" t="s">
        <v>41</v>
      </c>
      <c r="AF27" s="3" t="s">
        <v>4054</v>
      </c>
      <c r="AG27" s="3" t="s">
        <v>2088</v>
      </c>
      <c r="AH27" s="3">
        <v>11</v>
      </c>
      <c r="AI27" s="3">
        <v>11</v>
      </c>
      <c r="AJ27" s="3">
        <v>29.4</v>
      </c>
      <c r="AK27" s="3">
        <v>37.781999999999996</v>
      </c>
      <c r="AL27" s="3">
        <v>0</v>
      </c>
      <c r="AM27" s="3">
        <v>68.278000000000006</v>
      </c>
      <c r="AN27" s="3">
        <v>2263300000</v>
      </c>
      <c r="AO27" s="3">
        <v>14</v>
      </c>
      <c r="AP27" s="3">
        <v>0</v>
      </c>
      <c r="AQ27" s="3">
        <v>0</v>
      </c>
      <c r="AR27" s="3">
        <v>0</v>
      </c>
      <c r="AS27" s="3">
        <v>5</v>
      </c>
      <c r="AT27" s="3">
        <v>4</v>
      </c>
      <c r="AU27" s="3">
        <v>7</v>
      </c>
      <c r="AV27" s="3">
        <v>9.3823654111280293E-3</v>
      </c>
      <c r="AW27" s="3">
        <v>5.1483870967741902E-2</v>
      </c>
      <c r="AX27" s="3">
        <v>-9.9496288299560494</v>
      </c>
      <c r="AY27" s="3">
        <v>-8.4996683238340101</v>
      </c>
      <c r="AZ27" s="3" t="s">
        <v>2089</v>
      </c>
      <c r="BA27" s="3" t="s">
        <v>2089</v>
      </c>
      <c r="BB27" s="3" t="s">
        <v>2090</v>
      </c>
      <c r="BC27" s="3" t="s">
        <v>2091</v>
      </c>
      <c r="BD27" s="3">
        <v>859</v>
      </c>
      <c r="BE27" s="3" t="s">
        <v>2092</v>
      </c>
      <c r="BF27" s="3" t="s">
        <v>2093</v>
      </c>
    </row>
    <row r="28" spans="1:58" x14ac:dyDescent="0.3">
      <c r="A28" s="3" t="s">
        <v>2148</v>
      </c>
      <c r="B28" s="3" t="s">
        <v>2148</v>
      </c>
      <c r="C28" s="3" t="s">
        <v>2149</v>
      </c>
      <c r="D28" s="3" t="s">
        <v>2150</v>
      </c>
      <c r="E28" s="3" t="s">
        <v>2148</v>
      </c>
      <c r="F28" s="3" t="s">
        <v>41</v>
      </c>
      <c r="G28" s="8">
        <v>524288</v>
      </c>
      <c r="H28" s="8">
        <v>524288</v>
      </c>
      <c r="I28" s="8">
        <v>524288</v>
      </c>
      <c r="J28" s="8">
        <v>23908000</v>
      </c>
      <c r="K28" s="8">
        <v>31333016</v>
      </c>
      <c r="L28" s="8">
        <v>375210208</v>
      </c>
      <c r="M28" s="6">
        <v>4.9329822145358254E-8</v>
      </c>
      <c r="N28" s="6">
        <v>9.0360711185632689E-7</v>
      </c>
      <c r="O28" s="6">
        <v>9.4897579031234408E-8</v>
      </c>
      <c r="P28" s="6">
        <v>3.9716099875495848E-6</v>
      </c>
      <c r="Q28" s="6">
        <v>1.41846242479473E-5</v>
      </c>
      <c r="R28" s="6">
        <v>2.9762462858221437E-5</v>
      </c>
      <c r="S28" s="6">
        <v>3.492781710109732E-7</v>
      </c>
      <c r="T28" s="6">
        <v>1.5972899031239441E-5</v>
      </c>
      <c r="U28" s="3">
        <v>19</v>
      </c>
      <c r="V28" s="3">
        <v>19</v>
      </c>
      <c r="W28" s="3">
        <v>19</v>
      </c>
      <c r="X28" s="3">
        <v>24.510990142822301</v>
      </c>
      <c r="Y28" s="3">
        <v>24.901180267333999</v>
      </c>
      <c r="Z28" s="3">
        <v>28.4831237792969</v>
      </c>
      <c r="AA28" s="3">
        <v>3.1393103646110802E-2</v>
      </c>
      <c r="AB28" s="3">
        <v>5.6173913043478303E-2</v>
      </c>
      <c r="AC28" s="3">
        <v>-6.9650980631510402</v>
      </c>
      <c r="AD28" s="3">
        <v>-4.7574460109383203</v>
      </c>
      <c r="AE28" s="3" t="s">
        <v>41</v>
      </c>
      <c r="AF28" s="3" t="s">
        <v>40</v>
      </c>
      <c r="AG28" s="3" t="s">
        <v>2147</v>
      </c>
      <c r="AH28" s="3">
        <v>6</v>
      </c>
      <c r="AI28" s="3">
        <v>6</v>
      </c>
      <c r="AJ28" s="3">
        <v>19.399999999999999</v>
      </c>
      <c r="AK28" s="3">
        <v>42.366999999999997</v>
      </c>
      <c r="AL28" s="3">
        <v>0</v>
      </c>
      <c r="AM28" s="3">
        <v>3.6046999999999998</v>
      </c>
      <c r="AN28" s="3">
        <v>430450000</v>
      </c>
      <c r="AO28" s="3">
        <v>7</v>
      </c>
      <c r="AP28" s="3">
        <v>0</v>
      </c>
      <c r="AQ28" s="3">
        <v>0</v>
      </c>
      <c r="AR28" s="3">
        <v>0</v>
      </c>
      <c r="AS28" s="3">
        <v>1</v>
      </c>
      <c r="AT28" s="3">
        <v>3</v>
      </c>
      <c r="AU28" s="3">
        <v>4</v>
      </c>
      <c r="AV28" s="3">
        <v>3.1393103646110802E-2</v>
      </c>
      <c r="AW28" s="3">
        <v>5.6173913043478303E-2</v>
      </c>
      <c r="AX28" s="3">
        <v>-6.9650980631510402</v>
      </c>
      <c r="AY28" s="3">
        <v>-4.7574460109383203</v>
      </c>
      <c r="AZ28" s="3" t="s">
        <v>2148</v>
      </c>
      <c r="BA28" s="3" t="s">
        <v>2148</v>
      </c>
      <c r="BB28" s="3" t="s">
        <v>2149</v>
      </c>
      <c r="BC28" s="3" t="s">
        <v>2150</v>
      </c>
      <c r="BD28" s="3">
        <v>890</v>
      </c>
      <c r="BE28" s="3" t="s">
        <v>2151</v>
      </c>
      <c r="BF28" s="3" t="s">
        <v>2152</v>
      </c>
    </row>
    <row r="29" spans="1:58" x14ac:dyDescent="0.3">
      <c r="A29" s="3" t="s">
        <v>2300</v>
      </c>
      <c r="B29" s="3" t="s">
        <v>2300</v>
      </c>
      <c r="C29" s="3" t="s">
        <v>2301</v>
      </c>
      <c r="D29" s="3" t="s">
        <v>2302</v>
      </c>
      <c r="E29" s="3" t="s">
        <v>2300</v>
      </c>
      <c r="F29" s="3" t="s">
        <v>41</v>
      </c>
      <c r="G29" s="8">
        <v>524288</v>
      </c>
      <c r="H29" s="8">
        <v>524288</v>
      </c>
      <c r="I29" s="8">
        <v>524288</v>
      </c>
      <c r="J29" s="8">
        <v>367010048</v>
      </c>
      <c r="K29" s="8">
        <v>85052048</v>
      </c>
      <c r="L29" s="8">
        <v>569230016</v>
      </c>
      <c r="M29" s="6">
        <v>4.9329822145358254E-8</v>
      </c>
      <c r="N29" s="6">
        <v>9.0360711185632689E-7</v>
      </c>
      <c r="O29" s="6">
        <v>9.4897579031234408E-8</v>
      </c>
      <c r="P29" s="6">
        <v>6.096790915876913E-5</v>
      </c>
      <c r="Q29" s="6">
        <v>3.8503517899406094E-5</v>
      </c>
      <c r="R29" s="6">
        <v>4.5152522100317682E-5</v>
      </c>
      <c r="S29" s="6">
        <v>3.492781710109732E-7</v>
      </c>
      <c r="T29" s="6">
        <v>4.8207983052830966E-5</v>
      </c>
      <c r="U29" s="3">
        <v>19</v>
      </c>
      <c r="V29" s="3">
        <v>19</v>
      </c>
      <c r="W29" s="3">
        <v>19</v>
      </c>
      <c r="X29" s="3">
        <v>28.451244354248001</v>
      </c>
      <c r="Y29" s="3">
        <v>26.341842651367202</v>
      </c>
      <c r="Z29" s="3">
        <v>29.084436416626001</v>
      </c>
      <c r="AA29" s="3">
        <v>8.4548858020074905E-3</v>
      </c>
      <c r="AB29" s="3">
        <v>6.3839999999999994E-2</v>
      </c>
      <c r="AC29" s="3">
        <v>-8.9591744740804007</v>
      </c>
      <c r="AD29" s="3">
        <v>-8.706116508689</v>
      </c>
      <c r="AE29" s="3" t="s">
        <v>41</v>
      </c>
      <c r="AF29" s="3" t="s">
        <v>3993</v>
      </c>
      <c r="AG29" s="3" t="s">
        <v>2299</v>
      </c>
      <c r="AH29" s="3">
        <v>12</v>
      </c>
      <c r="AI29" s="3">
        <v>12</v>
      </c>
      <c r="AJ29" s="3">
        <v>36.200000000000003</v>
      </c>
      <c r="AK29" s="3">
        <v>70.084000000000003</v>
      </c>
      <c r="AL29" s="3">
        <v>0</v>
      </c>
      <c r="AM29" s="3">
        <v>33.735999999999997</v>
      </c>
      <c r="AN29" s="3">
        <v>1021300000</v>
      </c>
      <c r="AO29" s="3">
        <v>18</v>
      </c>
      <c r="AP29" s="3">
        <v>0</v>
      </c>
      <c r="AQ29" s="3">
        <v>0</v>
      </c>
      <c r="AR29" s="3">
        <v>0</v>
      </c>
      <c r="AS29" s="3">
        <v>8</v>
      </c>
      <c r="AT29" s="3">
        <v>5</v>
      </c>
      <c r="AU29" s="3">
        <v>6</v>
      </c>
      <c r="AV29" s="3">
        <v>8.4548858020074905E-3</v>
      </c>
      <c r="AW29" s="3">
        <v>6.3839999999999994E-2</v>
      </c>
      <c r="AX29" s="3">
        <v>-8.9591744740804007</v>
      </c>
      <c r="AY29" s="3">
        <v>-8.706116508689</v>
      </c>
      <c r="AZ29" s="3" t="s">
        <v>2300</v>
      </c>
      <c r="BA29" s="3" t="s">
        <v>2300</v>
      </c>
      <c r="BB29" s="3" t="s">
        <v>2301</v>
      </c>
      <c r="BC29" s="3" t="s">
        <v>2302</v>
      </c>
      <c r="BD29" s="3">
        <v>955</v>
      </c>
      <c r="BE29" s="3" t="s">
        <v>2303</v>
      </c>
      <c r="BF29" s="3" t="s">
        <v>2304</v>
      </c>
    </row>
    <row r="30" spans="1:58" x14ac:dyDescent="0.3">
      <c r="A30" s="3" t="s">
        <v>2541</v>
      </c>
      <c r="B30" s="3" t="s">
        <v>2541</v>
      </c>
      <c r="C30" s="3" t="s">
        <v>2542</v>
      </c>
      <c r="D30" s="3" t="s">
        <v>2543</v>
      </c>
      <c r="E30" s="3" t="s">
        <v>2541</v>
      </c>
      <c r="F30" s="3" t="s">
        <v>41</v>
      </c>
      <c r="G30" s="8">
        <v>524288</v>
      </c>
      <c r="H30" s="8">
        <v>524288</v>
      </c>
      <c r="I30" s="8">
        <v>524288</v>
      </c>
      <c r="J30" s="8">
        <v>385949824</v>
      </c>
      <c r="K30" s="8">
        <v>46858012</v>
      </c>
      <c r="L30" s="8">
        <v>323360032</v>
      </c>
      <c r="M30" s="6">
        <v>4.9329822145358254E-8</v>
      </c>
      <c r="N30" s="6">
        <v>9.0360711185632689E-7</v>
      </c>
      <c r="O30" s="6">
        <v>9.4897579031234408E-8</v>
      </c>
      <c r="P30" s="6">
        <v>6.4114195068236754E-5</v>
      </c>
      <c r="Q30" s="6">
        <v>2.1212873131198269E-5</v>
      </c>
      <c r="R30" s="6">
        <v>2.5649597844185772E-5</v>
      </c>
      <c r="S30" s="6">
        <v>3.492781710109732E-7</v>
      </c>
      <c r="T30" s="6">
        <v>3.6992222014540264E-5</v>
      </c>
      <c r="U30" s="3">
        <v>19</v>
      </c>
      <c r="V30" s="3">
        <v>19</v>
      </c>
      <c r="W30" s="3">
        <v>19</v>
      </c>
      <c r="X30" s="3">
        <v>28.523838043212901</v>
      </c>
      <c r="Y30" s="3">
        <v>25.4817924499512</v>
      </c>
      <c r="Z30" s="3">
        <v>28.2685661315918</v>
      </c>
      <c r="AA30" s="3">
        <v>1.3110864019674101E-2</v>
      </c>
      <c r="AB30" s="3">
        <v>6.7659574468085099E-2</v>
      </c>
      <c r="AC30" s="3">
        <v>-8.4247322082519496</v>
      </c>
      <c r="AD30" s="3">
        <v>-7.1744985937674501</v>
      </c>
      <c r="AE30" s="3" t="s">
        <v>41</v>
      </c>
      <c r="AF30" s="3" t="s">
        <v>4010</v>
      </c>
      <c r="AG30" s="3" t="s">
        <v>2540</v>
      </c>
      <c r="AH30" s="3">
        <v>4</v>
      </c>
      <c r="AI30" s="3">
        <v>4</v>
      </c>
      <c r="AJ30" s="3">
        <v>35.6</v>
      </c>
      <c r="AK30" s="3">
        <v>19.855</v>
      </c>
      <c r="AL30" s="3">
        <v>0</v>
      </c>
      <c r="AM30" s="3">
        <v>141.62</v>
      </c>
      <c r="AN30" s="3">
        <v>756160000</v>
      </c>
      <c r="AO30" s="3">
        <v>7</v>
      </c>
      <c r="AP30" s="3">
        <v>0</v>
      </c>
      <c r="AQ30" s="3">
        <v>0</v>
      </c>
      <c r="AR30" s="3">
        <v>0</v>
      </c>
      <c r="AS30" s="3">
        <v>3</v>
      </c>
      <c r="AT30" s="3">
        <v>1</v>
      </c>
      <c r="AU30" s="3">
        <v>2</v>
      </c>
      <c r="AV30" s="3">
        <v>1.3110864019674101E-2</v>
      </c>
      <c r="AW30" s="3">
        <v>6.7659574468085099E-2</v>
      </c>
      <c r="AX30" s="3">
        <v>-8.4247322082519496</v>
      </c>
      <c r="AY30" s="3">
        <v>-7.1744985937674501</v>
      </c>
      <c r="AZ30" s="3" t="s">
        <v>2541</v>
      </c>
      <c r="BA30" s="3" t="s">
        <v>2541</v>
      </c>
      <c r="BB30" s="3" t="s">
        <v>2542</v>
      </c>
      <c r="BC30" s="3" t="s">
        <v>2543</v>
      </c>
      <c r="BD30" s="3">
        <v>1074</v>
      </c>
      <c r="BE30" s="3" t="s">
        <v>2544</v>
      </c>
      <c r="BF30" s="3" t="s">
        <v>2545</v>
      </c>
    </row>
    <row r="31" spans="1:58" x14ac:dyDescent="0.3">
      <c r="A31" s="3" t="s">
        <v>2547</v>
      </c>
      <c r="B31" s="3" t="s">
        <v>2547</v>
      </c>
      <c r="C31" s="3" t="s">
        <v>2548</v>
      </c>
      <c r="D31" s="3" t="s">
        <v>2549</v>
      </c>
      <c r="E31" s="3" t="s">
        <v>2547</v>
      </c>
      <c r="F31" s="3" t="s">
        <v>41</v>
      </c>
      <c r="G31" s="8">
        <v>524288</v>
      </c>
      <c r="H31" s="8">
        <v>524288</v>
      </c>
      <c r="I31" s="8">
        <v>524288</v>
      </c>
      <c r="J31" s="8">
        <v>493160320</v>
      </c>
      <c r="K31" s="8">
        <v>160579952</v>
      </c>
      <c r="L31" s="8">
        <v>994429376</v>
      </c>
      <c r="M31" s="6">
        <v>4.9329822145358254E-8</v>
      </c>
      <c r="N31" s="6">
        <v>9.0360711185632689E-7</v>
      </c>
      <c r="O31" s="6">
        <v>9.4897579031234408E-8</v>
      </c>
      <c r="P31" s="6">
        <v>8.1924061083116494E-5</v>
      </c>
      <c r="Q31" s="6">
        <v>7.2695404772825359E-5</v>
      </c>
      <c r="R31" s="6">
        <v>7.8880229634702059E-5</v>
      </c>
      <c r="S31" s="6">
        <v>3.492781710109732E-7</v>
      </c>
      <c r="T31" s="6">
        <v>7.7833231830214651E-5</v>
      </c>
      <c r="U31" s="3">
        <v>19</v>
      </c>
      <c r="V31" s="3">
        <v>19</v>
      </c>
      <c r="W31" s="3">
        <v>19</v>
      </c>
      <c r="X31" s="3">
        <v>28.8774814605713</v>
      </c>
      <c r="Y31" s="3">
        <v>27.258716583251999</v>
      </c>
      <c r="Z31" s="3">
        <v>29.8892936706543</v>
      </c>
      <c r="AA31" s="3">
        <v>6.2112969321137497E-3</v>
      </c>
      <c r="AB31" s="3">
        <v>6.2933333333333299E-2</v>
      </c>
      <c r="AC31" s="3">
        <v>-9.6751639048258493</v>
      </c>
      <c r="AD31" s="3">
        <v>-10.0147609993455</v>
      </c>
      <c r="AE31" s="3" t="s">
        <v>41</v>
      </c>
      <c r="AF31" s="3" t="s">
        <v>4000</v>
      </c>
      <c r="AG31" s="3" t="s">
        <v>2546</v>
      </c>
      <c r="AH31" s="3">
        <v>8</v>
      </c>
      <c r="AI31" s="3">
        <v>8</v>
      </c>
      <c r="AJ31" s="3">
        <v>53</v>
      </c>
      <c r="AK31" s="3">
        <v>24.562999999999999</v>
      </c>
      <c r="AL31" s="3">
        <v>0</v>
      </c>
      <c r="AM31" s="3">
        <v>54.768999999999998</v>
      </c>
      <c r="AN31" s="3">
        <v>1648200000</v>
      </c>
      <c r="AO31" s="3">
        <v>18</v>
      </c>
      <c r="AP31" s="3">
        <v>0</v>
      </c>
      <c r="AQ31" s="3">
        <v>0</v>
      </c>
      <c r="AR31" s="3">
        <v>0</v>
      </c>
      <c r="AS31" s="3">
        <v>7</v>
      </c>
      <c r="AT31" s="3">
        <v>4</v>
      </c>
      <c r="AU31" s="3">
        <v>5</v>
      </c>
      <c r="AV31" s="3">
        <v>6.2112969321137497E-3</v>
      </c>
      <c r="AW31" s="3">
        <v>6.2933333333333299E-2</v>
      </c>
      <c r="AX31" s="3">
        <v>-9.6751639048258493</v>
      </c>
      <c r="AY31" s="3">
        <v>-10.0147609993455</v>
      </c>
      <c r="AZ31" s="3" t="s">
        <v>2547</v>
      </c>
      <c r="BA31" s="3" t="s">
        <v>2547</v>
      </c>
      <c r="BB31" s="3" t="s">
        <v>2548</v>
      </c>
      <c r="BC31" s="3" t="s">
        <v>2549</v>
      </c>
      <c r="BD31" s="3">
        <v>1075</v>
      </c>
      <c r="BE31" s="3" t="s">
        <v>2550</v>
      </c>
      <c r="BF31" s="3" t="s">
        <v>2551</v>
      </c>
    </row>
    <row r="32" spans="1:58" x14ac:dyDescent="0.3">
      <c r="A32" s="3" t="s">
        <v>2553</v>
      </c>
      <c r="B32" s="3" t="s">
        <v>2553</v>
      </c>
      <c r="C32" s="3" t="s">
        <v>2554</v>
      </c>
      <c r="D32" s="3" t="s">
        <v>2555</v>
      </c>
      <c r="E32" s="3" t="s">
        <v>2553</v>
      </c>
      <c r="F32" s="3" t="s">
        <v>41</v>
      </c>
      <c r="G32" s="8">
        <v>524288</v>
      </c>
      <c r="H32" s="8">
        <v>524288</v>
      </c>
      <c r="I32" s="8">
        <v>524288</v>
      </c>
      <c r="J32" s="8">
        <v>204059952</v>
      </c>
      <c r="K32" s="8">
        <v>42922996</v>
      </c>
      <c r="L32" s="8">
        <v>658889664</v>
      </c>
      <c r="M32" s="6">
        <v>4.9329822145358254E-8</v>
      </c>
      <c r="N32" s="6">
        <v>9.0360711185632689E-7</v>
      </c>
      <c r="O32" s="6">
        <v>9.4897579031234408E-8</v>
      </c>
      <c r="P32" s="6">
        <v>3.389855041919394E-5</v>
      </c>
      <c r="Q32" s="6">
        <v>1.9431470301363423E-5</v>
      </c>
      <c r="R32" s="6">
        <v>5.226451395604355E-5</v>
      </c>
      <c r="S32" s="6">
        <v>3.492781710109732E-7</v>
      </c>
      <c r="T32" s="6">
        <v>3.5198178225533633E-5</v>
      </c>
      <c r="U32" s="3">
        <v>19</v>
      </c>
      <c r="V32" s="3">
        <v>19</v>
      </c>
      <c r="W32" s="3">
        <v>19</v>
      </c>
      <c r="X32" s="3">
        <v>27.604417800903299</v>
      </c>
      <c r="Y32" s="3">
        <v>25.355247497558601</v>
      </c>
      <c r="Z32" s="3">
        <v>29.2954616546631</v>
      </c>
      <c r="AA32" s="3">
        <v>1.7886348541013401E-2</v>
      </c>
      <c r="AB32" s="3">
        <v>7.4838709677419402E-2</v>
      </c>
      <c r="AC32" s="3">
        <v>-8.4183756510416696</v>
      </c>
      <c r="AD32" s="3">
        <v>-6.2765655206926301</v>
      </c>
      <c r="AE32" s="3" t="s">
        <v>41</v>
      </c>
      <c r="AF32" s="3" t="s">
        <v>4055</v>
      </c>
      <c r="AG32" s="3" t="s">
        <v>2552</v>
      </c>
      <c r="AH32" s="3">
        <v>8</v>
      </c>
      <c r="AI32" s="3">
        <v>8</v>
      </c>
      <c r="AJ32" s="3">
        <v>15.4</v>
      </c>
      <c r="AK32" s="3">
        <v>73.256</v>
      </c>
      <c r="AL32" s="3">
        <v>0</v>
      </c>
      <c r="AM32" s="3">
        <v>47.402000000000001</v>
      </c>
      <c r="AN32" s="3">
        <v>905870000</v>
      </c>
      <c r="AO32" s="3">
        <v>9</v>
      </c>
      <c r="AP32" s="3">
        <v>0</v>
      </c>
      <c r="AQ32" s="3">
        <v>0</v>
      </c>
      <c r="AR32" s="3">
        <v>0</v>
      </c>
      <c r="AS32" s="3">
        <v>5</v>
      </c>
      <c r="AT32" s="3">
        <v>2</v>
      </c>
      <c r="AU32" s="3">
        <v>5</v>
      </c>
      <c r="AV32" s="3">
        <v>1.7886348541013401E-2</v>
      </c>
      <c r="AW32" s="3">
        <v>7.4838709677419402E-2</v>
      </c>
      <c r="AX32" s="3">
        <v>-8.4183756510416696</v>
      </c>
      <c r="AY32" s="3">
        <v>-6.2765655206926301</v>
      </c>
      <c r="AZ32" s="3" t="s">
        <v>2553</v>
      </c>
      <c r="BA32" s="3" t="s">
        <v>2553</v>
      </c>
      <c r="BB32" s="3" t="s">
        <v>2554</v>
      </c>
      <c r="BC32" s="3" t="s">
        <v>2555</v>
      </c>
      <c r="BD32" s="3">
        <v>1076</v>
      </c>
      <c r="BE32" s="3" t="s">
        <v>2556</v>
      </c>
      <c r="BF32" s="3" t="s">
        <v>2557</v>
      </c>
    </row>
    <row r="33" spans="1:58" x14ac:dyDescent="0.3">
      <c r="A33" s="3" t="s">
        <v>2719</v>
      </c>
      <c r="B33" s="3" t="s">
        <v>2719</v>
      </c>
      <c r="C33" s="3" t="s">
        <v>2720</v>
      </c>
      <c r="D33" s="3" t="s">
        <v>2721</v>
      </c>
      <c r="E33" s="3" t="s">
        <v>2719</v>
      </c>
      <c r="F33" s="3" t="s">
        <v>41</v>
      </c>
      <c r="G33" s="8">
        <v>524288</v>
      </c>
      <c r="H33" s="8">
        <v>524288</v>
      </c>
      <c r="I33" s="8">
        <v>524288</v>
      </c>
      <c r="J33" s="8">
        <v>170469936</v>
      </c>
      <c r="K33" s="8">
        <v>48521016</v>
      </c>
      <c r="L33" s="8">
        <v>244880096</v>
      </c>
      <c r="M33" s="6">
        <v>4.9329822145358254E-8</v>
      </c>
      <c r="N33" s="6">
        <v>9.0360711185632689E-7</v>
      </c>
      <c r="O33" s="6">
        <v>9.4897579031234408E-8</v>
      </c>
      <c r="P33" s="6">
        <v>2.8318558657961287E-5</v>
      </c>
      <c r="Q33" s="6">
        <v>2.1965723953565109E-5</v>
      </c>
      <c r="R33" s="6">
        <v>1.9424404257993162E-5</v>
      </c>
      <c r="S33" s="6">
        <v>3.492781710109732E-7</v>
      </c>
      <c r="T33" s="6">
        <v>2.3236228956506521E-5</v>
      </c>
      <c r="U33" s="3">
        <v>19</v>
      </c>
      <c r="V33" s="3">
        <v>19</v>
      </c>
      <c r="W33" s="3">
        <v>19</v>
      </c>
      <c r="X33" s="3">
        <v>27.344942092895501</v>
      </c>
      <c r="Y33" s="3">
        <v>25.532106399536101</v>
      </c>
      <c r="Z33" s="3">
        <v>27.867500305175799</v>
      </c>
      <c r="AA33" s="3">
        <v>7.8988952182584803E-3</v>
      </c>
      <c r="AB33" s="3">
        <v>6.6500000000000004E-2</v>
      </c>
      <c r="AC33" s="3">
        <v>-7.9148495992024701</v>
      </c>
      <c r="AD33" s="3">
        <v>-8.7202798472448695</v>
      </c>
      <c r="AE33" s="3" t="s">
        <v>41</v>
      </c>
      <c r="AF33" s="3" t="s">
        <v>3988</v>
      </c>
      <c r="AG33" s="3" t="s">
        <v>2718</v>
      </c>
      <c r="AH33" s="3">
        <v>6</v>
      </c>
      <c r="AI33" s="3">
        <v>6</v>
      </c>
      <c r="AJ33" s="3">
        <v>10.1</v>
      </c>
      <c r="AK33" s="3">
        <v>101.42</v>
      </c>
      <c r="AL33" s="3">
        <v>0</v>
      </c>
      <c r="AM33" s="3">
        <v>12.967000000000001</v>
      </c>
      <c r="AN33" s="3">
        <v>463870000</v>
      </c>
      <c r="AO33" s="3">
        <v>9</v>
      </c>
      <c r="AP33" s="3">
        <v>0</v>
      </c>
      <c r="AQ33" s="3">
        <v>0</v>
      </c>
      <c r="AR33" s="3">
        <v>0</v>
      </c>
      <c r="AS33" s="3">
        <v>6</v>
      </c>
      <c r="AT33" s="3">
        <v>3</v>
      </c>
      <c r="AU33" s="3">
        <v>2</v>
      </c>
      <c r="AV33" s="3">
        <v>7.8988952182584803E-3</v>
      </c>
      <c r="AW33" s="3">
        <v>6.6500000000000004E-2</v>
      </c>
      <c r="AX33" s="3">
        <v>-7.9148495992024701</v>
      </c>
      <c r="AY33" s="3">
        <v>-8.7202798472448695</v>
      </c>
      <c r="AZ33" s="3" t="s">
        <v>2719</v>
      </c>
      <c r="BA33" s="3" t="s">
        <v>2719</v>
      </c>
      <c r="BB33" s="3" t="s">
        <v>2720</v>
      </c>
      <c r="BC33" s="3" t="s">
        <v>2721</v>
      </c>
      <c r="BD33" s="3">
        <v>1164</v>
      </c>
      <c r="BE33" s="3" t="s">
        <v>2722</v>
      </c>
      <c r="BF33" s="3" t="s">
        <v>2723</v>
      </c>
    </row>
    <row r="34" spans="1:58" x14ac:dyDescent="0.3">
      <c r="A34" s="3" t="s">
        <v>2725</v>
      </c>
      <c r="B34" s="3" t="s">
        <v>2725</v>
      </c>
      <c r="C34" s="3" t="s">
        <v>2726</v>
      </c>
      <c r="D34" s="3" t="s">
        <v>2727</v>
      </c>
      <c r="E34" s="3" t="s">
        <v>2725</v>
      </c>
      <c r="F34" s="3" t="s">
        <v>41</v>
      </c>
      <c r="G34" s="8">
        <v>524288</v>
      </c>
      <c r="H34" s="8">
        <v>524288</v>
      </c>
      <c r="I34" s="8">
        <v>524288</v>
      </c>
      <c r="J34" s="8">
        <v>455789984</v>
      </c>
      <c r="K34" s="8">
        <v>47243992</v>
      </c>
      <c r="L34" s="8">
        <v>880680000</v>
      </c>
      <c r="M34" s="6">
        <v>4.9329822145358254E-8</v>
      </c>
      <c r="N34" s="6">
        <v>9.0360711185632689E-7</v>
      </c>
      <c r="O34" s="6">
        <v>9.4897579031234408E-8</v>
      </c>
      <c r="P34" s="6">
        <v>7.5716080503574759E-5</v>
      </c>
      <c r="Q34" s="6">
        <v>2.1387608345555633E-5</v>
      </c>
      <c r="R34" s="6">
        <v>6.9857389887373369E-5</v>
      </c>
      <c r="S34" s="6">
        <v>3.492781710109732E-7</v>
      </c>
      <c r="T34" s="6">
        <v>5.5653692912167921E-5</v>
      </c>
      <c r="U34" s="3">
        <v>19</v>
      </c>
      <c r="V34" s="3">
        <v>19</v>
      </c>
      <c r="W34" s="3">
        <v>19</v>
      </c>
      <c r="X34" s="3">
        <v>28.7637939453125</v>
      </c>
      <c r="Y34" s="3">
        <v>25.493627548217798</v>
      </c>
      <c r="Z34" s="3">
        <v>29.714042663574201</v>
      </c>
      <c r="AA34" s="3">
        <v>1.9620463283305401E-2</v>
      </c>
      <c r="AB34" s="3">
        <v>6.9253731343283595E-2</v>
      </c>
      <c r="AC34" s="3">
        <v>-8.9904880523681605</v>
      </c>
      <c r="AD34" s="3">
        <v>-6.0820019721408602</v>
      </c>
      <c r="AE34" s="3" t="s">
        <v>41</v>
      </c>
      <c r="AF34" s="3" t="s">
        <v>4010</v>
      </c>
      <c r="AG34" s="3" t="s">
        <v>2724</v>
      </c>
      <c r="AH34" s="3">
        <v>7</v>
      </c>
      <c r="AI34" s="3">
        <v>7</v>
      </c>
      <c r="AJ34" s="3">
        <v>15.4</v>
      </c>
      <c r="AK34" s="3">
        <v>56.237000000000002</v>
      </c>
      <c r="AL34" s="3">
        <v>0</v>
      </c>
      <c r="AM34" s="3">
        <v>29.85</v>
      </c>
      <c r="AN34" s="3">
        <v>1383700000</v>
      </c>
      <c r="AO34" s="3">
        <v>9</v>
      </c>
      <c r="AP34" s="3">
        <v>0</v>
      </c>
      <c r="AQ34" s="3">
        <v>0</v>
      </c>
      <c r="AR34" s="3">
        <v>0</v>
      </c>
      <c r="AS34" s="3">
        <v>5</v>
      </c>
      <c r="AT34" s="3">
        <v>3</v>
      </c>
      <c r="AU34" s="3">
        <v>7</v>
      </c>
      <c r="AV34" s="3">
        <v>1.9620463283305401E-2</v>
      </c>
      <c r="AW34" s="3">
        <v>6.9253731343283595E-2</v>
      </c>
      <c r="AX34" s="3">
        <v>-8.9904880523681605</v>
      </c>
      <c r="AY34" s="3">
        <v>-6.0820019721408602</v>
      </c>
      <c r="AZ34" s="3" t="s">
        <v>2725</v>
      </c>
      <c r="BA34" s="3" t="s">
        <v>2725</v>
      </c>
      <c r="BB34" s="3" t="s">
        <v>2726</v>
      </c>
      <c r="BC34" s="3" t="s">
        <v>2727</v>
      </c>
      <c r="BD34" s="3">
        <v>1166</v>
      </c>
      <c r="BE34" s="3" t="s">
        <v>2728</v>
      </c>
      <c r="BF34" s="3" t="s">
        <v>2729</v>
      </c>
    </row>
    <row r="35" spans="1:58" x14ac:dyDescent="0.3">
      <c r="A35" s="3" t="s">
        <v>2755</v>
      </c>
      <c r="B35" s="3" t="s">
        <v>2755</v>
      </c>
      <c r="C35" s="3" t="s">
        <v>2756</v>
      </c>
      <c r="D35" s="3" t="s">
        <v>2757</v>
      </c>
      <c r="E35" s="3" t="s">
        <v>2755</v>
      </c>
      <c r="F35" s="3" t="s">
        <v>41</v>
      </c>
      <c r="G35" s="8">
        <v>524288</v>
      </c>
      <c r="H35" s="8">
        <v>524288</v>
      </c>
      <c r="I35" s="8">
        <v>524288</v>
      </c>
      <c r="J35" s="8">
        <v>471699712</v>
      </c>
      <c r="K35" s="8">
        <v>100909960</v>
      </c>
      <c r="L35" s="8">
        <v>1610099968</v>
      </c>
      <c r="M35" s="6">
        <v>4.9329822145358254E-8</v>
      </c>
      <c r="N35" s="6">
        <v>9.0360711185632689E-7</v>
      </c>
      <c r="O35" s="6">
        <v>9.4897579031234408E-8</v>
      </c>
      <c r="P35" s="6">
        <v>7.8359013188199041E-5</v>
      </c>
      <c r="Q35" s="6">
        <v>4.5682479639859501E-5</v>
      </c>
      <c r="R35" s="6">
        <v>1.2771651589933163E-4</v>
      </c>
      <c r="S35" s="6">
        <v>3.492781710109732E-7</v>
      </c>
      <c r="T35" s="6">
        <v>8.3919336242463391E-5</v>
      </c>
      <c r="U35" s="3">
        <v>19</v>
      </c>
      <c r="V35" s="3">
        <v>19</v>
      </c>
      <c r="W35" s="3">
        <v>19</v>
      </c>
      <c r="X35" s="3">
        <v>28.8132934570313</v>
      </c>
      <c r="Y35" s="3">
        <v>26.588493347168001</v>
      </c>
      <c r="Z35" s="3">
        <v>30.5845031738281</v>
      </c>
      <c r="AA35" s="3">
        <v>1.4014743996416701E-2</v>
      </c>
      <c r="AB35" s="3">
        <v>7.0857142857142896E-2</v>
      </c>
      <c r="AC35" s="3">
        <v>-9.6620966593424509</v>
      </c>
      <c r="AD35" s="3">
        <v>-7.1253180526829896</v>
      </c>
      <c r="AE35" s="3" t="s">
        <v>41</v>
      </c>
      <c r="AF35" s="3" t="s">
        <v>4010</v>
      </c>
      <c r="AG35" s="3" t="s">
        <v>2754</v>
      </c>
      <c r="AH35" s="3">
        <v>10</v>
      </c>
      <c r="AI35" s="3">
        <v>10</v>
      </c>
      <c r="AJ35" s="3">
        <v>40.1</v>
      </c>
      <c r="AK35" s="3">
        <v>34.683999999999997</v>
      </c>
      <c r="AL35" s="3">
        <v>0</v>
      </c>
      <c r="AM35" s="3">
        <v>72.739000000000004</v>
      </c>
      <c r="AN35" s="3">
        <v>2182700000</v>
      </c>
      <c r="AO35" s="3">
        <v>14</v>
      </c>
      <c r="AP35" s="3">
        <v>0</v>
      </c>
      <c r="AQ35" s="3">
        <v>0</v>
      </c>
      <c r="AR35" s="3">
        <v>0</v>
      </c>
      <c r="AS35" s="3">
        <v>6</v>
      </c>
      <c r="AT35" s="3">
        <v>3</v>
      </c>
      <c r="AU35" s="3">
        <v>4</v>
      </c>
      <c r="AV35" s="3">
        <v>1.4014743996416701E-2</v>
      </c>
      <c r="AW35" s="3">
        <v>7.0857142857142896E-2</v>
      </c>
      <c r="AX35" s="3">
        <v>-9.6620966593424509</v>
      </c>
      <c r="AY35" s="3">
        <v>-7.1253180526829896</v>
      </c>
      <c r="AZ35" s="3" t="s">
        <v>2755</v>
      </c>
      <c r="BA35" s="3" t="s">
        <v>2755</v>
      </c>
      <c r="BB35" s="3" t="s">
        <v>2756</v>
      </c>
      <c r="BC35" s="3" t="s">
        <v>2757</v>
      </c>
      <c r="BD35" s="3">
        <v>1179</v>
      </c>
      <c r="BE35" s="3" t="s">
        <v>2758</v>
      </c>
      <c r="BF35" s="3" t="s">
        <v>2759</v>
      </c>
    </row>
    <row r="36" spans="1:58" x14ac:dyDescent="0.3">
      <c r="A36" s="3" t="s">
        <v>2824</v>
      </c>
      <c r="B36" s="3" t="s">
        <v>2824</v>
      </c>
      <c r="C36" s="3" t="s">
        <v>2825</v>
      </c>
      <c r="D36" s="3" t="s">
        <v>2826</v>
      </c>
      <c r="E36" s="3" t="s">
        <v>2824</v>
      </c>
      <c r="F36" s="3" t="s">
        <v>41</v>
      </c>
      <c r="G36" s="8">
        <v>524288</v>
      </c>
      <c r="H36" s="8">
        <v>524288</v>
      </c>
      <c r="I36" s="8">
        <v>524288</v>
      </c>
      <c r="J36" s="8">
        <v>169370064</v>
      </c>
      <c r="K36" s="8">
        <v>50981004</v>
      </c>
      <c r="L36" s="8">
        <v>750639680</v>
      </c>
      <c r="M36" s="6">
        <v>4.9329822145358254E-8</v>
      </c>
      <c r="N36" s="6">
        <v>9.0360711185632689E-7</v>
      </c>
      <c r="O36" s="6">
        <v>9.4897579031234408E-8</v>
      </c>
      <c r="P36" s="6">
        <v>2.8135847321997336E-5</v>
      </c>
      <c r="Q36" s="6">
        <v>2.3079373703543198E-5</v>
      </c>
      <c r="R36" s="6">
        <v>5.9542318198089182E-5</v>
      </c>
      <c r="S36" s="6">
        <v>3.492781710109732E-7</v>
      </c>
      <c r="T36" s="6">
        <v>3.6919179741209909E-5</v>
      </c>
      <c r="U36" s="3">
        <v>19</v>
      </c>
      <c r="V36" s="3">
        <v>19</v>
      </c>
      <c r="W36" s="3">
        <v>19</v>
      </c>
      <c r="X36" s="3">
        <v>27.3356037139893</v>
      </c>
      <c r="Y36" s="3">
        <v>25.603456497192401</v>
      </c>
      <c r="Z36" s="3">
        <v>29.483545303344702</v>
      </c>
      <c r="AA36" s="3">
        <v>1.7089085290111501E-2</v>
      </c>
      <c r="AB36" s="3">
        <v>7.2466666666666693E-2</v>
      </c>
      <c r="AC36" s="3">
        <v>-8.4742018381754605</v>
      </c>
      <c r="AD36" s="3">
        <v>-6.4090377408326198</v>
      </c>
      <c r="AE36" s="3" t="s">
        <v>41</v>
      </c>
      <c r="AF36" s="3" t="s">
        <v>3988</v>
      </c>
      <c r="AG36" s="3" t="s">
        <v>2823</v>
      </c>
      <c r="AH36" s="3">
        <v>10</v>
      </c>
      <c r="AI36" s="3">
        <v>10</v>
      </c>
      <c r="AJ36" s="3">
        <v>19</v>
      </c>
      <c r="AK36" s="3">
        <v>74.215000000000003</v>
      </c>
      <c r="AL36" s="3">
        <v>0</v>
      </c>
      <c r="AM36" s="3">
        <v>61.5</v>
      </c>
      <c r="AN36" s="3">
        <v>970990000</v>
      </c>
      <c r="AO36" s="3">
        <v>12</v>
      </c>
      <c r="AP36" s="3">
        <v>1</v>
      </c>
      <c r="AQ36" s="3">
        <v>0</v>
      </c>
      <c r="AR36" s="3">
        <v>0</v>
      </c>
      <c r="AS36" s="3">
        <v>4</v>
      </c>
      <c r="AT36" s="3">
        <v>2</v>
      </c>
      <c r="AU36" s="3">
        <v>5</v>
      </c>
      <c r="AV36" s="3">
        <v>1.7089085290111501E-2</v>
      </c>
      <c r="AW36" s="3">
        <v>7.2466666666666693E-2</v>
      </c>
      <c r="AX36" s="3">
        <v>-8.4742018381754605</v>
      </c>
      <c r="AY36" s="3">
        <v>-6.4090377408326198</v>
      </c>
      <c r="AZ36" s="3" t="s">
        <v>2824</v>
      </c>
      <c r="BA36" s="3" t="s">
        <v>2824</v>
      </c>
      <c r="BB36" s="3" t="s">
        <v>2825</v>
      </c>
      <c r="BC36" s="3" t="s">
        <v>2826</v>
      </c>
      <c r="BD36" s="3">
        <v>1215</v>
      </c>
      <c r="BE36" s="3" t="s">
        <v>2827</v>
      </c>
      <c r="BF36" s="3" t="s">
        <v>2828</v>
      </c>
    </row>
    <row r="37" spans="1:58" x14ac:dyDescent="0.3">
      <c r="A37" s="3" t="s">
        <v>2872</v>
      </c>
      <c r="B37" s="3" t="s">
        <v>2872</v>
      </c>
      <c r="C37" s="3" t="s">
        <v>2873</v>
      </c>
      <c r="D37" s="3" t="s">
        <v>2874</v>
      </c>
      <c r="E37" s="3" t="s">
        <v>2872</v>
      </c>
      <c r="F37" s="3" t="s">
        <v>41</v>
      </c>
      <c r="G37" s="8">
        <v>524288</v>
      </c>
      <c r="H37" s="8">
        <v>524288</v>
      </c>
      <c r="I37" s="8">
        <v>524288</v>
      </c>
      <c r="J37" s="8">
        <v>318900128</v>
      </c>
      <c r="K37" s="8">
        <v>74299968</v>
      </c>
      <c r="L37" s="8">
        <v>1414399872</v>
      </c>
      <c r="M37" s="6">
        <v>4.9329822145358254E-8</v>
      </c>
      <c r="N37" s="6">
        <v>9.0360711185632689E-7</v>
      </c>
      <c r="O37" s="6">
        <v>9.4897579031234408E-8</v>
      </c>
      <c r="P37" s="6">
        <v>5.2975863033111962E-5</v>
      </c>
      <c r="Q37" s="6">
        <v>3.3635993666058458E-5</v>
      </c>
      <c r="R37" s="6">
        <v>1.1219317267901506E-4</v>
      </c>
      <c r="S37" s="6">
        <v>3.492781710109732E-7</v>
      </c>
      <c r="T37" s="6">
        <v>6.6268343126061835E-5</v>
      </c>
      <c r="U37" s="3">
        <v>19</v>
      </c>
      <c r="V37" s="3">
        <v>19</v>
      </c>
      <c r="W37" s="3">
        <v>19</v>
      </c>
      <c r="X37" s="3">
        <v>28.248529434204102</v>
      </c>
      <c r="Y37" s="3">
        <v>26.146858215331999</v>
      </c>
      <c r="Z37" s="3">
        <v>30.3975429534912</v>
      </c>
      <c r="AA37" s="3">
        <v>1.7095398827985699E-2</v>
      </c>
      <c r="AB37" s="3">
        <v>7.2428571428571398E-2</v>
      </c>
      <c r="AC37" s="3">
        <v>-9.2643102010091205</v>
      </c>
      <c r="AD37" s="3">
        <v>-6.4917383611666697</v>
      </c>
      <c r="AE37" s="3" t="s">
        <v>41</v>
      </c>
      <c r="AF37" s="3" t="s">
        <v>3988</v>
      </c>
      <c r="AG37" s="3" t="s">
        <v>2871</v>
      </c>
      <c r="AH37" s="3">
        <v>19</v>
      </c>
      <c r="AI37" s="3">
        <v>19</v>
      </c>
      <c r="AJ37" s="3">
        <v>41.9</v>
      </c>
      <c r="AK37" s="3">
        <v>63.057000000000002</v>
      </c>
      <c r="AL37" s="3">
        <v>0</v>
      </c>
      <c r="AM37" s="3">
        <v>74.650999999999996</v>
      </c>
      <c r="AN37" s="3">
        <v>1807600000</v>
      </c>
      <c r="AO37" s="3">
        <v>26</v>
      </c>
      <c r="AP37" s="3">
        <v>0</v>
      </c>
      <c r="AQ37" s="3">
        <v>0</v>
      </c>
      <c r="AR37" s="3">
        <v>0</v>
      </c>
      <c r="AS37" s="3">
        <v>8</v>
      </c>
      <c r="AT37" s="3">
        <v>7</v>
      </c>
      <c r="AU37" s="3">
        <v>12</v>
      </c>
      <c r="AV37" s="3">
        <v>1.7095398827985699E-2</v>
      </c>
      <c r="AW37" s="3">
        <v>7.2428571428571398E-2</v>
      </c>
      <c r="AX37" s="3">
        <v>-9.2643102010091205</v>
      </c>
      <c r="AY37" s="3">
        <v>-6.4917383611666697</v>
      </c>
      <c r="AZ37" s="3" t="s">
        <v>2872</v>
      </c>
      <c r="BA37" s="3" t="s">
        <v>2872</v>
      </c>
      <c r="BB37" s="3" t="s">
        <v>2873</v>
      </c>
      <c r="BC37" s="3" t="s">
        <v>2874</v>
      </c>
      <c r="BD37" s="3">
        <v>1239</v>
      </c>
      <c r="BE37" s="3" t="s">
        <v>2875</v>
      </c>
      <c r="BF37" s="3" t="s">
        <v>2876</v>
      </c>
    </row>
    <row r="38" spans="1:58" x14ac:dyDescent="0.3">
      <c r="A38" s="3" t="s">
        <v>2884</v>
      </c>
      <c r="B38" s="3" t="s">
        <v>2884</v>
      </c>
      <c r="C38" s="3" t="s">
        <v>2885</v>
      </c>
      <c r="D38" s="3" t="s">
        <v>2886</v>
      </c>
      <c r="E38" s="3" t="s">
        <v>2884</v>
      </c>
      <c r="F38" s="3" t="s">
        <v>41</v>
      </c>
      <c r="G38" s="8">
        <v>524288</v>
      </c>
      <c r="H38" s="8">
        <v>524288</v>
      </c>
      <c r="I38" s="8">
        <v>524288</v>
      </c>
      <c r="J38" s="8">
        <v>262079856</v>
      </c>
      <c r="K38" s="8">
        <v>78108952</v>
      </c>
      <c r="L38" s="8">
        <v>406569984</v>
      </c>
      <c r="M38" s="6">
        <v>4.9329822145358254E-8</v>
      </c>
      <c r="N38" s="6">
        <v>9.0360711185632689E-7</v>
      </c>
      <c r="O38" s="6">
        <v>9.4897579031234408E-8</v>
      </c>
      <c r="P38" s="6">
        <v>4.3536848486914712E-5</v>
      </c>
      <c r="Q38" s="6">
        <v>3.5360341134123561E-5</v>
      </c>
      <c r="R38" s="6">
        <v>3.2249986247889301E-5</v>
      </c>
      <c r="S38" s="6">
        <v>3.492781710109732E-7</v>
      </c>
      <c r="T38" s="6">
        <v>3.7049058622975856E-5</v>
      </c>
      <c r="U38" s="3">
        <v>19</v>
      </c>
      <c r="V38" s="3">
        <v>19</v>
      </c>
      <c r="W38" s="3">
        <v>19</v>
      </c>
      <c r="X38" s="3">
        <v>27.965431213378899</v>
      </c>
      <c r="Y38" s="3">
        <v>26.2189846038818</v>
      </c>
      <c r="Z38" s="3">
        <v>28.5989284515381</v>
      </c>
      <c r="AA38" s="3">
        <v>6.7863275687980503E-3</v>
      </c>
      <c r="AB38" s="3">
        <v>7.6705882352941193E-2</v>
      </c>
      <c r="AC38" s="3">
        <v>-8.5944480895996094</v>
      </c>
      <c r="AD38" s="3">
        <v>-9.4275550160364503</v>
      </c>
      <c r="AE38" s="3" t="s">
        <v>41</v>
      </c>
      <c r="AF38" s="3" t="s">
        <v>4010</v>
      </c>
      <c r="AG38" s="3" t="s">
        <v>2883</v>
      </c>
      <c r="AH38" s="3">
        <v>7</v>
      </c>
      <c r="AI38" s="3">
        <v>7</v>
      </c>
      <c r="AJ38" s="3">
        <v>30</v>
      </c>
      <c r="AK38" s="3">
        <v>32.959000000000003</v>
      </c>
      <c r="AL38" s="3">
        <v>0</v>
      </c>
      <c r="AM38" s="3">
        <v>106.14</v>
      </c>
      <c r="AN38" s="3">
        <v>746760000</v>
      </c>
      <c r="AO38" s="3">
        <v>10</v>
      </c>
      <c r="AP38" s="3">
        <v>0</v>
      </c>
      <c r="AQ38" s="3">
        <v>0</v>
      </c>
      <c r="AR38" s="3">
        <v>0</v>
      </c>
      <c r="AS38" s="3">
        <v>4</v>
      </c>
      <c r="AT38" s="3">
        <v>2</v>
      </c>
      <c r="AU38" s="3">
        <v>4</v>
      </c>
      <c r="AV38" s="3">
        <v>6.7863275687980503E-3</v>
      </c>
      <c r="AW38" s="3">
        <v>7.6705882352941193E-2</v>
      </c>
      <c r="AX38" s="3">
        <v>-8.5944480895996094</v>
      </c>
      <c r="AY38" s="3">
        <v>-9.4275550160364503</v>
      </c>
      <c r="AZ38" s="3" t="s">
        <v>2884</v>
      </c>
      <c r="BA38" s="3" t="s">
        <v>2884</v>
      </c>
      <c r="BB38" s="3" t="s">
        <v>2885</v>
      </c>
      <c r="BC38" s="3" t="s">
        <v>2886</v>
      </c>
      <c r="BD38" s="3">
        <v>1241</v>
      </c>
      <c r="BE38" s="3" t="s">
        <v>2887</v>
      </c>
      <c r="BF38" s="3" t="s">
        <v>2888</v>
      </c>
    </row>
    <row r="39" spans="1:58" x14ac:dyDescent="0.3">
      <c r="A39" s="3" t="s">
        <v>2890</v>
      </c>
      <c r="B39" s="3" t="s">
        <v>2890</v>
      </c>
      <c r="C39" s="3" t="s">
        <v>2891</v>
      </c>
      <c r="D39" s="3" t="s">
        <v>2892</v>
      </c>
      <c r="E39" s="3" t="s">
        <v>2890</v>
      </c>
      <c r="F39" s="3" t="s">
        <v>41</v>
      </c>
      <c r="G39" s="8">
        <v>524288</v>
      </c>
      <c r="H39" s="8">
        <v>524288</v>
      </c>
      <c r="I39" s="8">
        <v>524288</v>
      </c>
      <c r="J39" s="8">
        <v>505909728</v>
      </c>
      <c r="K39" s="8">
        <v>39120004</v>
      </c>
      <c r="L39" s="8">
        <v>719829760</v>
      </c>
      <c r="M39" s="6">
        <v>4.9329822145358254E-8</v>
      </c>
      <c r="N39" s="6">
        <v>9.0360711185632689E-7</v>
      </c>
      <c r="O39" s="6">
        <v>9.4897579031234408E-8</v>
      </c>
      <c r="P39" s="6">
        <v>8.4041999687271783E-5</v>
      </c>
      <c r="Q39" s="6">
        <v>1.7709835443807751E-5</v>
      </c>
      <c r="R39" s="6">
        <v>5.7098410542824177E-5</v>
      </c>
      <c r="S39" s="6">
        <v>3.492781710109732E-7</v>
      </c>
      <c r="T39" s="6">
        <v>5.2950081891301235E-5</v>
      </c>
      <c r="U39" s="3">
        <v>19</v>
      </c>
      <c r="V39" s="3">
        <v>19</v>
      </c>
      <c r="W39" s="3">
        <v>19</v>
      </c>
      <c r="X39" s="3">
        <v>28.914304733276399</v>
      </c>
      <c r="Y39" s="3">
        <v>25.2214031219482</v>
      </c>
      <c r="Z39" s="3">
        <v>29.423080444335898</v>
      </c>
      <c r="AA39" s="3">
        <v>2.1641161231037698E-2</v>
      </c>
      <c r="AB39" s="3">
        <v>7.0422535211267595E-2</v>
      </c>
      <c r="AC39" s="3">
        <v>-8.8529294331868496</v>
      </c>
      <c r="AD39" s="3">
        <v>-5.8092567892650004</v>
      </c>
      <c r="AE39" s="3" t="s">
        <v>41</v>
      </c>
      <c r="AF39" s="3" t="s">
        <v>4009</v>
      </c>
      <c r="AG39" s="3" t="s">
        <v>2889</v>
      </c>
      <c r="AH39" s="3">
        <v>6</v>
      </c>
      <c r="AI39" s="3">
        <v>6</v>
      </c>
      <c r="AJ39" s="3">
        <v>48.4</v>
      </c>
      <c r="AK39" s="3">
        <v>21.777999999999999</v>
      </c>
      <c r="AL39" s="3">
        <v>0</v>
      </c>
      <c r="AM39" s="3">
        <v>161.79</v>
      </c>
      <c r="AN39" s="3">
        <v>1264900000</v>
      </c>
      <c r="AO39" s="3">
        <v>15</v>
      </c>
      <c r="AP39" s="3">
        <v>0</v>
      </c>
      <c r="AQ39" s="3">
        <v>0</v>
      </c>
      <c r="AR39" s="3">
        <v>0</v>
      </c>
      <c r="AS39" s="3">
        <v>5</v>
      </c>
      <c r="AT39" s="3">
        <v>2</v>
      </c>
      <c r="AU39" s="3">
        <v>2</v>
      </c>
      <c r="AV39" s="3">
        <v>2.1641161231037698E-2</v>
      </c>
      <c r="AW39" s="3">
        <v>7.0422535211267595E-2</v>
      </c>
      <c r="AX39" s="3">
        <v>-8.8529294331868496</v>
      </c>
      <c r="AY39" s="3">
        <v>-5.8092567892650004</v>
      </c>
      <c r="AZ39" s="3" t="s">
        <v>2890</v>
      </c>
      <c r="BA39" s="3" t="s">
        <v>2890</v>
      </c>
      <c r="BB39" s="3" t="s">
        <v>2891</v>
      </c>
      <c r="BC39" s="3" t="s">
        <v>2892</v>
      </c>
      <c r="BD39" s="3">
        <v>1246</v>
      </c>
      <c r="BE39" s="3" t="s">
        <v>2893</v>
      </c>
      <c r="BF39" s="3" t="s">
        <v>2894</v>
      </c>
    </row>
    <row r="40" spans="1:58" x14ac:dyDescent="0.3">
      <c r="A40" s="3" t="s">
        <v>2902</v>
      </c>
      <c r="B40" s="3" t="s">
        <v>2902</v>
      </c>
      <c r="C40" s="3" t="s">
        <v>2903</v>
      </c>
      <c r="D40" s="3" t="s">
        <v>2904</v>
      </c>
      <c r="E40" s="3" t="s">
        <v>2902</v>
      </c>
      <c r="F40" s="3" t="s">
        <v>41</v>
      </c>
      <c r="G40" s="8">
        <v>524288</v>
      </c>
      <c r="H40" s="8">
        <v>524288</v>
      </c>
      <c r="I40" s="8">
        <v>524288</v>
      </c>
      <c r="J40" s="8">
        <v>184729904</v>
      </c>
      <c r="K40" s="8">
        <v>13253991</v>
      </c>
      <c r="L40" s="8">
        <v>158869936</v>
      </c>
      <c r="M40" s="6">
        <v>4.9329822145358254E-8</v>
      </c>
      <c r="N40" s="6">
        <v>9.0360711185632689E-7</v>
      </c>
      <c r="O40" s="6">
        <v>9.4897579031234408E-8</v>
      </c>
      <c r="P40" s="6">
        <v>3.0687432312425793E-5</v>
      </c>
      <c r="Q40" s="6">
        <v>6.0001527500791905E-6</v>
      </c>
      <c r="R40" s="6">
        <v>1.2601897466201178E-5</v>
      </c>
      <c r="S40" s="6">
        <v>3.492781710109732E-7</v>
      </c>
      <c r="T40" s="6">
        <v>1.6429827509568719E-5</v>
      </c>
      <c r="U40" s="3">
        <v>19</v>
      </c>
      <c r="V40" s="3">
        <v>19</v>
      </c>
      <c r="W40" s="3">
        <v>19</v>
      </c>
      <c r="X40" s="3">
        <v>27.460842132568398</v>
      </c>
      <c r="Y40" s="3">
        <v>23.6599235534668</v>
      </c>
      <c r="Z40" s="3">
        <v>27.243270874023398</v>
      </c>
      <c r="AA40" s="3">
        <v>2.8663315408669801E-2</v>
      </c>
      <c r="AB40" s="3">
        <v>5.70485436893204E-2</v>
      </c>
      <c r="AC40" s="3">
        <v>-7.1213455200195304</v>
      </c>
      <c r="AD40" s="3">
        <v>-4.9719213656959598</v>
      </c>
      <c r="AE40" s="3"/>
      <c r="AF40" s="3" t="s">
        <v>4056</v>
      </c>
      <c r="AG40" s="3" t="s">
        <v>2901</v>
      </c>
      <c r="AH40" s="3">
        <v>6</v>
      </c>
      <c r="AI40" s="3">
        <v>6</v>
      </c>
      <c r="AJ40" s="3">
        <v>17.2</v>
      </c>
      <c r="AK40" s="3">
        <v>27.204999999999998</v>
      </c>
      <c r="AL40" s="3">
        <v>0</v>
      </c>
      <c r="AM40" s="3">
        <v>4.2648999999999999</v>
      </c>
      <c r="AN40" s="3">
        <v>356860000</v>
      </c>
      <c r="AO40" s="3">
        <v>12</v>
      </c>
      <c r="AP40" s="3">
        <v>0</v>
      </c>
      <c r="AQ40" s="3">
        <v>0</v>
      </c>
      <c r="AR40" s="3">
        <v>0</v>
      </c>
      <c r="AS40" s="3">
        <v>4</v>
      </c>
      <c r="AT40" s="3">
        <v>2</v>
      </c>
      <c r="AU40" s="3">
        <v>3</v>
      </c>
      <c r="AV40" s="3">
        <v>2.8663315408669801E-2</v>
      </c>
      <c r="AW40" s="3">
        <v>5.70485436893204E-2</v>
      </c>
      <c r="AX40" s="3">
        <v>-7.1213455200195304</v>
      </c>
      <c r="AY40" s="3">
        <v>-4.9719213656959598</v>
      </c>
      <c r="AZ40" s="3" t="s">
        <v>2902</v>
      </c>
      <c r="BA40" s="3" t="s">
        <v>2902</v>
      </c>
      <c r="BB40" s="3" t="s">
        <v>2903</v>
      </c>
      <c r="BC40" s="3" t="s">
        <v>2904</v>
      </c>
      <c r="BD40" s="3">
        <v>1254</v>
      </c>
      <c r="BE40" s="3" t="s">
        <v>2905</v>
      </c>
      <c r="BF40" s="3"/>
    </row>
    <row r="41" spans="1:58" x14ac:dyDescent="0.3">
      <c r="A41" s="3" t="s">
        <v>2907</v>
      </c>
      <c r="B41" s="3" t="s">
        <v>2907</v>
      </c>
      <c r="C41" s="3" t="s">
        <v>2908</v>
      </c>
      <c r="D41" s="3" t="s">
        <v>2909</v>
      </c>
      <c r="E41" s="3" t="s">
        <v>2907</v>
      </c>
      <c r="F41" s="3" t="s">
        <v>41</v>
      </c>
      <c r="G41" s="8">
        <v>524288</v>
      </c>
      <c r="H41" s="8">
        <v>524288</v>
      </c>
      <c r="I41" s="8">
        <v>524288</v>
      </c>
      <c r="J41" s="8">
        <v>817999616</v>
      </c>
      <c r="K41" s="8">
        <v>116419992</v>
      </c>
      <c r="L41" s="8">
        <v>1353599872</v>
      </c>
      <c r="M41" s="6">
        <v>4.9329822145358254E-8</v>
      </c>
      <c r="N41" s="6">
        <v>9.0360711185632689E-7</v>
      </c>
      <c r="O41" s="6">
        <v>9.4897579031234408E-8</v>
      </c>
      <c r="P41" s="6">
        <v>1.3588654194066107E-4</v>
      </c>
      <c r="Q41" s="6">
        <v>5.2703954240122642E-5</v>
      </c>
      <c r="R41" s="6">
        <v>1.0737038880161089E-4</v>
      </c>
      <c r="S41" s="6">
        <v>3.492781710109732E-7</v>
      </c>
      <c r="T41" s="6">
        <v>9.8653628327464865E-5</v>
      </c>
      <c r="U41" s="3">
        <v>19</v>
      </c>
      <c r="V41" s="3">
        <v>19</v>
      </c>
      <c r="W41" s="3">
        <v>19</v>
      </c>
      <c r="X41" s="3">
        <v>29.6075248718262</v>
      </c>
      <c r="Y41" s="3">
        <v>26.794763565063501</v>
      </c>
      <c r="Z41" s="3">
        <v>30.334154129028299</v>
      </c>
      <c r="AA41" s="3">
        <v>1.1648919684524899E-2</v>
      </c>
      <c r="AB41" s="3">
        <v>4.9846153846153797E-2</v>
      </c>
      <c r="AC41" s="3">
        <v>-9.9121475219726598</v>
      </c>
      <c r="AD41" s="3">
        <v>-7.7482725628497304</v>
      </c>
      <c r="AE41" s="3" t="s">
        <v>41</v>
      </c>
      <c r="AF41" s="3" t="s">
        <v>40</v>
      </c>
      <c r="AG41" s="3" t="s">
        <v>2906</v>
      </c>
      <c r="AH41" s="3">
        <v>10</v>
      </c>
      <c r="AI41" s="3">
        <v>10</v>
      </c>
      <c r="AJ41" s="3">
        <v>36.9</v>
      </c>
      <c r="AK41" s="3">
        <v>44.198999999999998</v>
      </c>
      <c r="AL41" s="3">
        <v>0</v>
      </c>
      <c r="AM41" s="3">
        <v>73.349999999999994</v>
      </c>
      <c r="AN41" s="3">
        <v>2288000000</v>
      </c>
      <c r="AO41" s="3">
        <v>22</v>
      </c>
      <c r="AP41" s="3">
        <v>0</v>
      </c>
      <c r="AQ41" s="3">
        <v>0</v>
      </c>
      <c r="AR41" s="3">
        <v>0</v>
      </c>
      <c r="AS41" s="3">
        <v>9</v>
      </c>
      <c r="AT41" s="3">
        <v>6</v>
      </c>
      <c r="AU41" s="3">
        <v>5</v>
      </c>
      <c r="AV41" s="3">
        <v>1.1648919684524899E-2</v>
      </c>
      <c r="AW41" s="3">
        <v>4.9846153846153797E-2</v>
      </c>
      <c r="AX41" s="3">
        <v>-9.9121475219726598</v>
      </c>
      <c r="AY41" s="3">
        <v>-7.7482725628497304</v>
      </c>
      <c r="AZ41" s="3" t="s">
        <v>2907</v>
      </c>
      <c r="BA41" s="3" t="s">
        <v>2907</v>
      </c>
      <c r="BB41" s="3" t="s">
        <v>2908</v>
      </c>
      <c r="BC41" s="3" t="s">
        <v>2909</v>
      </c>
      <c r="BD41" s="3">
        <v>1258</v>
      </c>
      <c r="BE41" s="3" t="s">
        <v>2910</v>
      </c>
      <c r="BF41" s="3" t="s">
        <v>2911</v>
      </c>
    </row>
    <row r="42" spans="1:58" x14ac:dyDescent="0.3">
      <c r="A42" s="3" t="s">
        <v>3145</v>
      </c>
      <c r="B42" s="3" t="s">
        <v>3145</v>
      </c>
      <c r="C42" s="3" t="s">
        <v>3146</v>
      </c>
      <c r="D42" s="3" t="s">
        <v>3147</v>
      </c>
      <c r="E42" s="3" t="s">
        <v>3145</v>
      </c>
      <c r="F42" s="3" t="s">
        <v>41</v>
      </c>
      <c r="G42" s="8">
        <v>524288</v>
      </c>
      <c r="H42" s="8">
        <v>524288</v>
      </c>
      <c r="I42" s="8">
        <v>524288</v>
      </c>
      <c r="J42" s="8">
        <v>403100160</v>
      </c>
      <c r="K42" s="8">
        <v>6536898.5</v>
      </c>
      <c r="L42" s="8">
        <v>186900048</v>
      </c>
      <c r="M42" s="6">
        <v>4.9329822145358254E-8</v>
      </c>
      <c r="N42" s="6">
        <v>9.0360711185632689E-7</v>
      </c>
      <c r="O42" s="6">
        <v>9.4897579031234408E-8</v>
      </c>
      <c r="P42" s="6">
        <v>6.6963218229832509E-5</v>
      </c>
      <c r="Q42" s="6">
        <v>2.9592889803353217E-6</v>
      </c>
      <c r="R42" s="6">
        <v>1.4825304904283958E-5</v>
      </c>
      <c r="S42" s="6">
        <v>3.492781710109732E-7</v>
      </c>
      <c r="T42" s="6">
        <v>2.8249270704817263E-5</v>
      </c>
      <c r="U42" s="3">
        <v>19</v>
      </c>
      <c r="V42" s="3">
        <v>19</v>
      </c>
      <c r="W42" s="3">
        <v>19</v>
      </c>
      <c r="X42" s="3">
        <v>28.586563110351602</v>
      </c>
      <c r="Y42" s="3">
        <v>22.640174865722699</v>
      </c>
      <c r="Z42" s="3">
        <v>27.4776916503906</v>
      </c>
      <c r="AA42" s="3">
        <v>5.81726857288428E-2</v>
      </c>
      <c r="AB42" s="3">
        <v>8.7680851063829807E-2</v>
      </c>
      <c r="AC42" s="3">
        <v>-7.2348098754882804</v>
      </c>
      <c r="AD42" s="3">
        <v>-3.57168677013824</v>
      </c>
      <c r="AE42" s="3"/>
      <c r="AF42" s="3" t="s">
        <v>4008</v>
      </c>
      <c r="AG42" s="3" t="s">
        <v>3144</v>
      </c>
      <c r="AH42" s="3">
        <v>6</v>
      </c>
      <c r="AI42" s="3">
        <v>6</v>
      </c>
      <c r="AJ42" s="3">
        <v>94.6</v>
      </c>
      <c r="AK42" s="3">
        <v>10.305</v>
      </c>
      <c r="AL42" s="3">
        <v>0</v>
      </c>
      <c r="AM42" s="3">
        <v>34.680999999999997</v>
      </c>
      <c r="AN42" s="3">
        <v>596540000</v>
      </c>
      <c r="AO42" s="3">
        <v>11</v>
      </c>
      <c r="AP42" s="3">
        <v>0</v>
      </c>
      <c r="AQ42" s="3">
        <v>0</v>
      </c>
      <c r="AR42" s="3">
        <v>0</v>
      </c>
      <c r="AS42" s="3">
        <v>5</v>
      </c>
      <c r="AT42" s="3">
        <v>1</v>
      </c>
      <c r="AU42" s="3">
        <v>2</v>
      </c>
      <c r="AV42" s="3">
        <v>5.81726857288428E-2</v>
      </c>
      <c r="AW42" s="3">
        <v>8.7680851063829807E-2</v>
      </c>
      <c r="AX42" s="3">
        <v>-7.2348098754882804</v>
      </c>
      <c r="AY42" s="3">
        <v>-3.57168677013824</v>
      </c>
      <c r="AZ42" s="3" t="s">
        <v>3145</v>
      </c>
      <c r="BA42" s="3" t="s">
        <v>3145</v>
      </c>
      <c r="BB42" s="3" t="s">
        <v>3146</v>
      </c>
      <c r="BC42" s="3" t="s">
        <v>3147</v>
      </c>
      <c r="BD42" s="3">
        <v>1354</v>
      </c>
      <c r="BE42" s="3" t="s">
        <v>3148</v>
      </c>
      <c r="BF42" s="3"/>
    </row>
    <row r="43" spans="1:58" x14ac:dyDescent="0.3">
      <c r="A43" s="3" t="s">
        <v>3240</v>
      </c>
      <c r="B43" s="3" t="s">
        <v>3240</v>
      </c>
      <c r="C43" s="3" t="s">
        <v>3241</v>
      </c>
      <c r="D43" s="3" t="s">
        <v>3242</v>
      </c>
      <c r="E43" s="3" t="s">
        <v>3240</v>
      </c>
      <c r="F43" s="3" t="s">
        <v>41</v>
      </c>
      <c r="G43" s="8">
        <v>524288</v>
      </c>
      <c r="H43" s="8">
        <v>524288</v>
      </c>
      <c r="I43" s="8">
        <v>524288</v>
      </c>
      <c r="J43" s="8">
        <v>560629824</v>
      </c>
      <c r="K43" s="8">
        <v>206180048</v>
      </c>
      <c r="L43" s="8">
        <v>1364100352</v>
      </c>
      <c r="M43" s="6">
        <v>4.9329822145358254E-8</v>
      </c>
      <c r="N43" s="6">
        <v>9.0360711185632689E-7</v>
      </c>
      <c r="O43" s="6">
        <v>9.4897579031234408E-8</v>
      </c>
      <c r="P43" s="6">
        <v>9.3132131851956073E-5</v>
      </c>
      <c r="Q43" s="6">
        <v>9.3338812590008512E-5</v>
      </c>
      <c r="R43" s="6">
        <v>1.0820330896031163E-4</v>
      </c>
      <c r="S43" s="6">
        <v>3.492781710109732E-7</v>
      </c>
      <c r="T43" s="6">
        <v>9.8224751134092059E-5</v>
      </c>
      <c r="U43" s="3">
        <v>19</v>
      </c>
      <c r="V43" s="3">
        <v>19</v>
      </c>
      <c r="W43" s="3">
        <v>19</v>
      </c>
      <c r="X43" s="3">
        <v>29.062473297119102</v>
      </c>
      <c r="Y43" s="3">
        <v>27.619329452514599</v>
      </c>
      <c r="Z43" s="3">
        <v>30.345302581787099</v>
      </c>
      <c r="AA43" s="3">
        <v>6.1315345631956196E-3</v>
      </c>
      <c r="AB43" s="3">
        <v>7.8666666666666704E-2</v>
      </c>
      <c r="AC43" s="3">
        <v>-10.009035110473601</v>
      </c>
      <c r="AD43" s="3">
        <v>-10.1370237614549</v>
      </c>
      <c r="AE43" s="3" t="s">
        <v>41</v>
      </c>
      <c r="AF43" s="3" t="s">
        <v>4057</v>
      </c>
      <c r="AG43" s="3" t="s">
        <v>3239</v>
      </c>
      <c r="AH43" s="3">
        <v>23</v>
      </c>
      <c r="AI43" s="3">
        <v>22</v>
      </c>
      <c r="AJ43" s="3">
        <v>21.1</v>
      </c>
      <c r="AK43" s="3">
        <v>139.35</v>
      </c>
      <c r="AL43" s="3">
        <v>0</v>
      </c>
      <c r="AM43" s="3">
        <v>65.006</v>
      </c>
      <c r="AN43" s="3">
        <v>2130900000</v>
      </c>
      <c r="AO43" s="3">
        <v>29</v>
      </c>
      <c r="AP43" s="3">
        <v>0</v>
      </c>
      <c r="AQ43" s="3">
        <v>0</v>
      </c>
      <c r="AR43" s="3">
        <v>0</v>
      </c>
      <c r="AS43" s="3">
        <v>9</v>
      </c>
      <c r="AT43" s="3">
        <v>11</v>
      </c>
      <c r="AU43" s="3">
        <v>12</v>
      </c>
      <c r="AV43" s="3">
        <v>6.1315345631956196E-3</v>
      </c>
      <c r="AW43" s="3">
        <v>7.8666666666666704E-2</v>
      </c>
      <c r="AX43" s="3">
        <v>-10.009035110473601</v>
      </c>
      <c r="AY43" s="3">
        <v>-10.1370237614549</v>
      </c>
      <c r="AZ43" s="3" t="s">
        <v>3240</v>
      </c>
      <c r="BA43" s="3" t="s">
        <v>3240</v>
      </c>
      <c r="BB43" s="3" t="s">
        <v>3241</v>
      </c>
      <c r="BC43" s="3" t="s">
        <v>3242</v>
      </c>
      <c r="BD43" s="3">
        <v>1383</v>
      </c>
      <c r="BE43" s="3" t="s">
        <v>3243</v>
      </c>
      <c r="BF43" s="3" t="s">
        <v>3244</v>
      </c>
    </row>
    <row r="44" spans="1:58" x14ac:dyDescent="0.3">
      <c r="A44" s="3" t="s">
        <v>3315</v>
      </c>
      <c r="B44" s="3" t="s">
        <v>3315</v>
      </c>
      <c r="C44" s="3" t="s">
        <v>3316</v>
      </c>
      <c r="D44" s="3" t="s">
        <v>3317</v>
      </c>
      <c r="E44" s="3" t="s">
        <v>3315</v>
      </c>
      <c r="F44" s="3" t="s">
        <v>41</v>
      </c>
      <c r="G44" s="8">
        <v>524288</v>
      </c>
      <c r="H44" s="8">
        <v>524288</v>
      </c>
      <c r="I44" s="8">
        <v>524288</v>
      </c>
      <c r="J44" s="8">
        <v>33791000</v>
      </c>
      <c r="K44" s="8">
        <v>55569020</v>
      </c>
      <c r="L44" s="8">
        <v>282250144</v>
      </c>
      <c r="M44" s="6">
        <v>4.9329822145358254E-8</v>
      </c>
      <c r="N44" s="6">
        <v>9.0360711185632689E-7</v>
      </c>
      <c r="O44" s="6">
        <v>9.4897579031234408E-8</v>
      </c>
      <c r="P44" s="6">
        <v>5.6133793328295132E-6</v>
      </c>
      <c r="Q44" s="6">
        <v>2.5156393132619867E-5</v>
      </c>
      <c r="R44" s="6">
        <v>2.2388675063786253E-5</v>
      </c>
      <c r="S44" s="6">
        <v>3.492781710109732E-7</v>
      </c>
      <c r="T44" s="6">
        <v>1.7719482509745213E-5</v>
      </c>
      <c r="U44" s="3">
        <v>19</v>
      </c>
      <c r="V44" s="3">
        <v>19</v>
      </c>
      <c r="W44" s="3">
        <v>19</v>
      </c>
      <c r="X44" s="3">
        <v>25.010135650634801</v>
      </c>
      <c r="Y44" s="3">
        <v>25.727777481079102</v>
      </c>
      <c r="Z44" s="3">
        <v>28.0723991394043</v>
      </c>
      <c r="AA44" s="3">
        <v>1.5794000864592699E-2</v>
      </c>
      <c r="AB44" s="3">
        <v>7.4965517241379301E-2</v>
      </c>
      <c r="AC44" s="3">
        <v>-7.2701040903727199</v>
      </c>
      <c r="AD44" s="3">
        <v>-6.4643049794236598</v>
      </c>
      <c r="AE44" s="3" t="s">
        <v>41</v>
      </c>
      <c r="AF44" s="3" t="s">
        <v>4010</v>
      </c>
      <c r="AG44" s="3" t="s">
        <v>3314</v>
      </c>
      <c r="AH44" s="3">
        <v>4</v>
      </c>
      <c r="AI44" s="3">
        <v>4</v>
      </c>
      <c r="AJ44" s="3">
        <v>7.8</v>
      </c>
      <c r="AK44" s="3">
        <v>70.412999999999997</v>
      </c>
      <c r="AL44" s="3">
        <v>0</v>
      </c>
      <c r="AM44" s="3">
        <v>10.653</v>
      </c>
      <c r="AN44" s="3">
        <v>371610000</v>
      </c>
      <c r="AO44" s="3">
        <v>10</v>
      </c>
      <c r="AP44" s="3">
        <v>0</v>
      </c>
      <c r="AQ44" s="3">
        <v>1</v>
      </c>
      <c r="AR44" s="3">
        <v>0</v>
      </c>
      <c r="AS44" s="3">
        <v>2</v>
      </c>
      <c r="AT44" s="3">
        <v>2</v>
      </c>
      <c r="AU44" s="3">
        <v>3</v>
      </c>
      <c r="AV44" s="3">
        <v>1.5794000864592699E-2</v>
      </c>
      <c r="AW44" s="3">
        <v>7.4965517241379301E-2</v>
      </c>
      <c r="AX44" s="3">
        <v>-7.2701040903727199</v>
      </c>
      <c r="AY44" s="3">
        <v>-6.4643049794236598</v>
      </c>
      <c r="AZ44" s="3" t="s">
        <v>3315</v>
      </c>
      <c r="BA44" s="3" t="s">
        <v>3315</v>
      </c>
      <c r="BB44" s="3" t="s">
        <v>3316</v>
      </c>
      <c r="BC44" s="3" t="s">
        <v>3317</v>
      </c>
      <c r="BD44" s="3">
        <v>1407</v>
      </c>
      <c r="BE44" s="3" t="s">
        <v>3318</v>
      </c>
      <c r="BF44" s="3" t="s">
        <v>3319</v>
      </c>
    </row>
    <row r="45" spans="1:58" x14ac:dyDescent="0.3">
      <c r="A45" s="3" t="s">
        <v>3327</v>
      </c>
      <c r="B45" s="3" t="s">
        <v>3327</v>
      </c>
      <c r="C45" s="3" t="s">
        <v>3328</v>
      </c>
      <c r="D45" s="3" t="s">
        <v>3329</v>
      </c>
      <c r="E45" s="3" t="s">
        <v>3327</v>
      </c>
      <c r="F45" s="3" t="s">
        <v>41</v>
      </c>
      <c r="G45" s="8">
        <v>524288</v>
      </c>
      <c r="H45" s="8">
        <v>524288</v>
      </c>
      <c r="I45" s="8">
        <v>524288</v>
      </c>
      <c r="J45" s="8">
        <v>94308024</v>
      </c>
      <c r="K45" s="8">
        <v>92186960</v>
      </c>
      <c r="L45" s="8">
        <v>222039936</v>
      </c>
      <c r="M45" s="6">
        <v>4.9329822145358254E-8</v>
      </c>
      <c r="N45" s="6">
        <v>9.0360711185632689E-7</v>
      </c>
      <c r="O45" s="6">
        <v>9.4897579031234408E-8</v>
      </c>
      <c r="P45" s="6">
        <v>1.5666500335639363E-5</v>
      </c>
      <c r="Q45" s="6">
        <v>4.1733530795776176E-5</v>
      </c>
      <c r="R45" s="6">
        <v>1.7612674728300209E-5</v>
      </c>
      <c r="S45" s="6">
        <v>3.492781710109732E-7</v>
      </c>
      <c r="T45" s="6">
        <v>2.5004235286571916E-5</v>
      </c>
      <c r="U45" s="3">
        <v>19</v>
      </c>
      <c r="V45" s="3">
        <v>19</v>
      </c>
      <c r="W45" s="3">
        <v>19</v>
      </c>
      <c r="X45" s="3">
        <v>26.4908771514893</v>
      </c>
      <c r="Y45" s="3">
        <v>26.4580593109131</v>
      </c>
      <c r="Z45" s="3">
        <v>27.726243972778299</v>
      </c>
      <c r="AA45" s="3">
        <v>2.7853057099312501E-3</v>
      </c>
      <c r="AB45" s="3">
        <v>0</v>
      </c>
      <c r="AC45" s="3">
        <v>-7.8917268117268904</v>
      </c>
      <c r="AD45" s="3">
        <v>-12.782895951994499</v>
      </c>
      <c r="AE45" s="3" t="s">
        <v>41</v>
      </c>
      <c r="AF45" s="3" t="s">
        <v>4009</v>
      </c>
      <c r="AG45" s="3" t="s">
        <v>3326</v>
      </c>
      <c r="AH45" s="3">
        <v>7</v>
      </c>
      <c r="AI45" s="3">
        <v>7</v>
      </c>
      <c r="AJ45" s="3">
        <v>17.100000000000001</v>
      </c>
      <c r="AK45" s="3">
        <v>56.209000000000003</v>
      </c>
      <c r="AL45" s="3">
        <v>0</v>
      </c>
      <c r="AM45" s="3">
        <v>14.179</v>
      </c>
      <c r="AN45" s="3">
        <v>408530000</v>
      </c>
      <c r="AO45" s="3">
        <v>10</v>
      </c>
      <c r="AP45" s="3">
        <v>0</v>
      </c>
      <c r="AQ45" s="3">
        <v>0</v>
      </c>
      <c r="AR45" s="3">
        <v>0</v>
      </c>
      <c r="AS45" s="3">
        <v>4</v>
      </c>
      <c r="AT45" s="3">
        <v>4</v>
      </c>
      <c r="AU45" s="3">
        <v>3</v>
      </c>
      <c r="AV45" s="3">
        <v>2.7853057099312501E-3</v>
      </c>
      <c r="AW45" s="3">
        <v>0</v>
      </c>
      <c r="AX45" s="3">
        <v>-7.8917268117268904</v>
      </c>
      <c r="AY45" s="3">
        <v>-12.782895951994499</v>
      </c>
      <c r="AZ45" s="3" t="s">
        <v>3327</v>
      </c>
      <c r="BA45" s="3" t="s">
        <v>3327</v>
      </c>
      <c r="BB45" s="3" t="s">
        <v>3328</v>
      </c>
      <c r="BC45" s="3" t="s">
        <v>3329</v>
      </c>
      <c r="BD45" s="3">
        <v>1410</v>
      </c>
      <c r="BE45" s="3" t="s">
        <v>3330</v>
      </c>
      <c r="BF45" s="3" t="s">
        <v>3331</v>
      </c>
    </row>
    <row r="46" spans="1:58" x14ac:dyDescent="0.3">
      <c r="A46" s="3" t="s">
        <v>3762</v>
      </c>
      <c r="B46" s="3" t="s">
        <v>3762</v>
      </c>
      <c r="C46" s="3" t="s">
        <v>3763</v>
      </c>
      <c r="D46" s="3" t="s">
        <v>3764</v>
      </c>
      <c r="E46" s="3" t="s">
        <v>3762</v>
      </c>
      <c r="F46" s="3" t="s">
        <v>41</v>
      </c>
      <c r="G46" s="8">
        <v>524288</v>
      </c>
      <c r="H46" s="8">
        <v>524288</v>
      </c>
      <c r="I46" s="8">
        <v>524288</v>
      </c>
      <c r="J46" s="8">
        <v>47367012</v>
      </c>
      <c r="K46" s="8">
        <v>24829006</v>
      </c>
      <c r="L46" s="8">
        <v>104460064</v>
      </c>
      <c r="M46" s="6">
        <v>4.9329822145358254E-8</v>
      </c>
      <c r="N46" s="6">
        <v>9.0360711185632689E-7</v>
      </c>
      <c r="O46" s="6">
        <v>9.4897579031234408E-8</v>
      </c>
      <c r="P46" s="6">
        <v>7.8686338438840987E-6</v>
      </c>
      <c r="Q46" s="6">
        <v>1.1240224067802121E-5</v>
      </c>
      <c r="R46" s="6">
        <v>8.2859919817731467E-6</v>
      </c>
      <c r="S46" s="6">
        <v>3.492781710109732E-7</v>
      </c>
      <c r="T46" s="6">
        <v>9.1316166311531205E-6</v>
      </c>
      <c r="U46" s="3">
        <v>19</v>
      </c>
      <c r="V46" s="3">
        <v>19</v>
      </c>
      <c r="W46" s="3">
        <v>19</v>
      </c>
      <c r="X46" s="3">
        <v>25.497379302978501</v>
      </c>
      <c r="Y46" s="3">
        <v>24.565523147583001</v>
      </c>
      <c r="Z46" s="3">
        <v>26.6383762359619</v>
      </c>
      <c r="AA46" s="3">
        <v>8.2280082775875295E-3</v>
      </c>
      <c r="AB46" s="3">
        <v>4.5600000000000002E-2</v>
      </c>
      <c r="AC46" s="3">
        <v>-6.5670928955078098</v>
      </c>
      <c r="AD46" s="3">
        <v>-8.2150734230103701</v>
      </c>
      <c r="AE46" s="3" t="s">
        <v>41</v>
      </c>
      <c r="AF46" s="3" t="s">
        <v>3988</v>
      </c>
      <c r="AG46" s="3" t="s">
        <v>3761</v>
      </c>
      <c r="AH46" s="3">
        <v>5</v>
      </c>
      <c r="AI46" s="3">
        <v>5</v>
      </c>
      <c r="AJ46" s="3">
        <v>12.9</v>
      </c>
      <c r="AK46" s="3">
        <v>47.048999999999999</v>
      </c>
      <c r="AL46" s="3">
        <v>0</v>
      </c>
      <c r="AM46" s="3">
        <v>4.5176999999999996</v>
      </c>
      <c r="AN46" s="3">
        <v>176650000</v>
      </c>
      <c r="AO46" s="3">
        <v>5</v>
      </c>
      <c r="AP46" s="3">
        <v>0</v>
      </c>
      <c r="AQ46" s="3">
        <v>0</v>
      </c>
      <c r="AR46" s="3">
        <v>0</v>
      </c>
      <c r="AS46" s="3">
        <v>2</v>
      </c>
      <c r="AT46" s="3">
        <v>2</v>
      </c>
      <c r="AU46" s="3">
        <v>2</v>
      </c>
      <c r="AV46" s="3">
        <v>8.2280082775875295E-3</v>
      </c>
      <c r="AW46" s="3">
        <v>4.5600000000000002E-2</v>
      </c>
      <c r="AX46" s="3">
        <v>-6.5670928955078098</v>
      </c>
      <c r="AY46" s="3">
        <v>-8.2150734230103701</v>
      </c>
      <c r="AZ46" s="3" t="s">
        <v>3762</v>
      </c>
      <c r="BA46" s="3" t="s">
        <v>3762</v>
      </c>
      <c r="BB46" s="3" t="s">
        <v>3763</v>
      </c>
      <c r="BC46" s="3" t="s">
        <v>3764</v>
      </c>
      <c r="BD46" s="3">
        <v>1641</v>
      </c>
      <c r="BE46" s="3" t="s">
        <v>3765</v>
      </c>
      <c r="BF46" s="3" t="s">
        <v>3766</v>
      </c>
    </row>
    <row r="47" spans="1:58" x14ac:dyDescent="0.3">
      <c r="A47" s="3" t="s">
        <v>3775</v>
      </c>
      <c r="B47" s="3" t="s">
        <v>3775</v>
      </c>
      <c r="C47" s="3" t="s">
        <v>3776</v>
      </c>
      <c r="D47" s="3" t="s">
        <v>3777</v>
      </c>
      <c r="E47" s="3" t="s">
        <v>3775</v>
      </c>
      <c r="F47" s="3" t="s">
        <v>41</v>
      </c>
      <c r="G47" s="8">
        <v>524288</v>
      </c>
      <c r="H47" s="8">
        <v>524288</v>
      </c>
      <c r="I47" s="8">
        <v>524288</v>
      </c>
      <c r="J47" s="8">
        <v>193249872</v>
      </c>
      <c r="K47" s="8">
        <v>148290048</v>
      </c>
      <c r="L47" s="8">
        <v>1051699648</v>
      </c>
      <c r="M47" s="6">
        <v>4.9329822145358254E-8</v>
      </c>
      <c r="N47" s="6">
        <v>9.0360711185632689E-7</v>
      </c>
      <c r="O47" s="6">
        <v>9.4897579031234408E-8</v>
      </c>
      <c r="P47" s="6">
        <v>3.2102774039145007E-5</v>
      </c>
      <c r="Q47" s="6">
        <v>6.7131699373915E-5</v>
      </c>
      <c r="R47" s="6">
        <v>8.3423028063257167E-5</v>
      </c>
      <c r="S47" s="6">
        <v>3.492781710109732E-7</v>
      </c>
      <c r="T47" s="6">
        <v>6.0885833825439058E-5</v>
      </c>
      <c r="U47" s="3">
        <v>19</v>
      </c>
      <c r="V47" s="3">
        <v>19</v>
      </c>
      <c r="W47" s="3">
        <v>19</v>
      </c>
      <c r="X47" s="3">
        <v>27.525892257690401</v>
      </c>
      <c r="Y47" s="3">
        <v>27.143846511840799</v>
      </c>
      <c r="Z47" s="3">
        <v>29.970075607299801</v>
      </c>
      <c r="AA47" s="3">
        <v>9.10724802394796E-3</v>
      </c>
      <c r="AB47" s="3">
        <v>4.9875000000000003E-2</v>
      </c>
      <c r="AC47" s="3">
        <v>-9.2132714589436908</v>
      </c>
      <c r="AD47" s="3">
        <v>-8.4891588656346002</v>
      </c>
      <c r="AE47" s="3" t="s">
        <v>41</v>
      </c>
      <c r="AF47" s="3" t="s">
        <v>3988</v>
      </c>
      <c r="AG47" s="3" t="s">
        <v>3774</v>
      </c>
      <c r="AH47" s="3">
        <v>10</v>
      </c>
      <c r="AI47" s="3">
        <v>10</v>
      </c>
      <c r="AJ47" s="3">
        <v>44.2</v>
      </c>
      <c r="AK47" s="3">
        <v>67.198999999999998</v>
      </c>
      <c r="AL47" s="3">
        <v>0</v>
      </c>
      <c r="AM47" s="3">
        <v>66.103999999999999</v>
      </c>
      <c r="AN47" s="3">
        <v>1393200000</v>
      </c>
      <c r="AO47" s="3">
        <v>15</v>
      </c>
      <c r="AP47" s="3">
        <v>0</v>
      </c>
      <c r="AQ47" s="3">
        <v>0</v>
      </c>
      <c r="AR47" s="3">
        <v>0</v>
      </c>
      <c r="AS47" s="3">
        <v>5</v>
      </c>
      <c r="AT47" s="3">
        <v>4</v>
      </c>
      <c r="AU47" s="3">
        <v>5</v>
      </c>
      <c r="AV47" s="3">
        <v>9.10724802394796E-3</v>
      </c>
      <c r="AW47" s="3">
        <v>4.9875000000000003E-2</v>
      </c>
      <c r="AX47" s="3">
        <v>-9.2132714589436908</v>
      </c>
      <c r="AY47" s="3">
        <v>-8.4891588656346002</v>
      </c>
      <c r="AZ47" s="3" t="s">
        <v>3775</v>
      </c>
      <c r="BA47" s="3" t="s">
        <v>3775</v>
      </c>
      <c r="BB47" s="3" t="s">
        <v>3776</v>
      </c>
      <c r="BC47" s="3" t="s">
        <v>3777</v>
      </c>
      <c r="BD47" s="3">
        <v>1656</v>
      </c>
      <c r="BE47" s="3" t="s">
        <v>3778</v>
      </c>
      <c r="BF47" s="3" t="s">
        <v>3779</v>
      </c>
    </row>
    <row r="48" spans="1:58" x14ac:dyDescent="0.3">
      <c r="A48" s="3" t="s">
        <v>3835</v>
      </c>
      <c r="B48" s="3" t="s">
        <v>3835</v>
      </c>
      <c r="C48" s="3" t="s">
        <v>3836</v>
      </c>
      <c r="D48" s="3" t="s">
        <v>3837</v>
      </c>
      <c r="E48" s="3" t="s">
        <v>3835</v>
      </c>
      <c r="F48" s="3" t="s">
        <v>41</v>
      </c>
      <c r="G48" s="8">
        <v>524288</v>
      </c>
      <c r="H48" s="8">
        <v>524288</v>
      </c>
      <c r="I48" s="8">
        <v>524288</v>
      </c>
      <c r="J48" s="8">
        <v>273410080</v>
      </c>
      <c r="K48" s="8">
        <v>114490056</v>
      </c>
      <c r="L48" s="8">
        <v>899770432</v>
      </c>
      <c r="M48" s="6">
        <v>4.9329822145358254E-8</v>
      </c>
      <c r="N48" s="6">
        <v>9.0360711185632689E-7</v>
      </c>
      <c r="O48" s="6">
        <v>9.4897579031234408E-8</v>
      </c>
      <c r="P48" s="6">
        <v>4.541903147167186E-5</v>
      </c>
      <c r="Q48" s="6">
        <v>5.1830261870942909E-5</v>
      </c>
      <c r="R48" s="6">
        <v>7.1371683105502981E-5</v>
      </c>
      <c r="S48" s="6">
        <v>3.492781710109732E-7</v>
      </c>
      <c r="T48" s="6">
        <v>5.6206992149372584E-5</v>
      </c>
      <c r="U48" s="3">
        <v>19</v>
      </c>
      <c r="V48" s="3">
        <v>19</v>
      </c>
      <c r="W48" s="3">
        <v>19</v>
      </c>
      <c r="X48" s="3">
        <v>28.026491165161101</v>
      </c>
      <c r="Y48" s="3">
        <v>26.770647048950199</v>
      </c>
      <c r="Z48" s="3">
        <v>29.744981765747099</v>
      </c>
      <c r="AA48" s="3">
        <v>8.7023522879566308E-3</v>
      </c>
      <c r="AB48" s="3">
        <v>6.1384615384615399E-2</v>
      </c>
      <c r="AC48" s="3">
        <v>-9.1807066599528007</v>
      </c>
      <c r="AD48" s="3">
        <v>-8.6441484691839801</v>
      </c>
      <c r="AE48" s="3" t="s">
        <v>41</v>
      </c>
      <c r="AF48" s="3" t="s">
        <v>40</v>
      </c>
      <c r="AG48" s="3" t="s">
        <v>3834</v>
      </c>
      <c r="AH48" s="3">
        <v>7</v>
      </c>
      <c r="AI48" s="3">
        <v>7</v>
      </c>
      <c r="AJ48" s="3">
        <v>25.6</v>
      </c>
      <c r="AK48" s="3">
        <v>32.338000000000001</v>
      </c>
      <c r="AL48" s="3">
        <v>0</v>
      </c>
      <c r="AM48" s="3">
        <v>19.530999999999999</v>
      </c>
      <c r="AN48" s="3">
        <v>1287700000</v>
      </c>
      <c r="AO48" s="3">
        <v>15</v>
      </c>
      <c r="AP48" s="3">
        <v>0</v>
      </c>
      <c r="AQ48" s="3">
        <v>0</v>
      </c>
      <c r="AR48" s="3">
        <v>1</v>
      </c>
      <c r="AS48" s="3">
        <v>5</v>
      </c>
      <c r="AT48" s="3">
        <v>3</v>
      </c>
      <c r="AU48" s="3">
        <v>4</v>
      </c>
      <c r="AV48" s="3">
        <v>8.7023522879566308E-3</v>
      </c>
      <c r="AW48" s="3">
        <v>6.1384615384615399E-2</v>
      </c>
      <c r="AX48" s="3">
        <v>-9.1807066599528007</v>
      </c>
      <c r="AY48" s="3">
        <v>-8.6441484691839801</v>
      </c>
      <c r="AZ48" s="3" t="s">
        <v>3835</v>
      </c>
      <c r="BA48" s="3" t="s">
        <v>3835</v>
      </c>
      <c r="BB48" s="3" t="s">
        <v>3836</v>
      </c>
      <c r="BC48" s="3" t="s">
        <v>3837</v>
      </c>
      <c r="BD48" s="3">
        <v>1681</v>
      </c>
      <c r="BE48" s="3" t="s">
        <v>3838</v>
      </c>
      <c r="BF48" s="3" t="s">
        <v>3839</v>
      </c>
    </row>
    <row r="49" spans="1:58" x14ac:dyDescent="0.3">
      <c r="A49" s="3" t="s">
        <v>3841</v>
      </c>
      <c r="B49" s="3" t="s">
        <v>3841</v>
      </c>
      <c r="C49" s="3" t="s">
        <v>3842</v>
      </c>
      <c r="D49" s="3" t="s">
        <v>3843</v>
      </c>
      <c r="E49" s="3" t="s">
        <v>3841</v>
      </c>
      <c r="F49" s="3" t="s">
        <v>41</v>
      </c>
      <c r="G49" s="8">
        <v>524288</v>
      </c>
      <c r="H49" s="8">
        <v>524288</v>
      </c>
      <c r="I49" s="8">
        <v>524288</v>
      </c>
      <c r="J49" s="8">
        <v>288490112</v>
      </c>
      <c r="K49" s="8">
        <v>111689968</v>
      </c>
      <c r="L49" s="8">
        <v>889500544</v>
      </c>
      <c r="M49" s="6">
        <v>4.9329822145358254E-8</v>
      </c>
      <c r="N49" s="6">
        <v>9.0360711185632689E-7</v>
      </c>
      <c r="O49" s="6">
        <v>9.4897579031234408E-8</v>
      </c>
      <c r="P49" s="6">
        <v>4.7924134604672003E-5</v>
      </c>
      <c r="Q49" s="6">
        <v>5.0562647028465367E-5</v>
      </c>
      <c r="R49" s="6">
        <v>7.0557053989234126E-5</v>
      </c>
      <c r="S49" s="6">
        <v>3.492781710109732E-7</v>
      </c>
      <c r="T49" s="6">
        <v>5.6347945207457166E-5</v>
      </c>
      <c r="U49" s="3">
        <v>19</v>
      </c>
      <c r="V49" s="3">
        <v>19</v>
      </c>
      <c r="W49" s="3">
        <v>19</v>
      </c>
      <c r="X49" s="3">
        <v>28.103946685791001</v>
      </c>
      <c r="Y49" s="3">
        <v>26.7349243164063</v>
      </c>
      <c r="Z49" s="3">
        <v>29.728420257568398</v>
      </c>
      <c r="AA49" s="3">
        <v>8.7489242366006106E-3</v>
      </c>
      <c r="AB49" s="3">
        <v>5.7000000000000002E-2</v>
      </c>
      <c r="AC49" s="3">
        <v>-9.1890970865885393</v>
      </c>
      <c r="AD49" s="3">
        <v>-8.6266724260380201</v>
      </c>
      <c r="AE49" s="3" t="s">
        <v>41</v>
      </c>
      <c r="AF49" s="3" t="s">
        <v>3989</v>
      </c>
      <c r="AG49" s="3" t="s">
        <v>3840</v>
      </c>
      <c r="AH49" s="3">
        <v>4</v>
      </c>
      <c r="AI49" s="3">
        <v>4</v>
      </c>
      <c r="AJ49" s="3">
        <v>21.3</v>
      </c>
      <c r="AK49" s="3">
        <v>21.864000000000001</v>
      </c>
      <c r="AL49" s="3">
        <v>0</v>
      </c>
      <c r="AM49" s="3">
        <v>11.769</v>
      </c>
      <c r="AN49" s="3">
        <v>1289700000</v>
      </c>
      <c r="AO49" s="3">
        <v>9</v>
      </c>
      <c r="AP49" s="3">
        <v>0</v>
      </c>
      <c r="AQ49" s="3">
        <v>0</v>
      </c>
      <c r="AR49" s="3">
        <v>0</v>
      </c>
      <c r="AS49" s="3">
        <v>3</v>
      </c>
      <c r="AT49" s="3">
        <v>2</v>
      </c>
      <c r="AU49" s="3">
        <v>4</v>
      </c>
      <c r="AV49" s="3">
        <v>8.7489242366006106E-3</v>
      </c>
      <c r="AW49" s="3">
        <v>5.7000000000000002E-2</v>
      </c>
      <c r="AX49" s="3">
        <v>-9.1890970865885393</v>
      </c>
      <c r="AY49" s="3">
        <v>-8.6266724260380201</v>
      </c>
      <c r="AZ49" s="3" t="s">
        <v>3841</v>
      </c>
      <c r="BA49" s="3" t="s">
        <v>3841</v>
      </c>
      <c r="BB49" s="3" t="s">
        <v>3842</v>
      </c>
      <c r="BC49" s="3" t="s">
        <v>3843</v>
      </c>
      <c r="BD49" s="3">
        <v>1683</v>
      </c>
      <c r="BE49" s="3" t="s">
        <v>3844</v>
      </c>
      <c r="BF49" s="3" t="s">
        <v>3845</v>
      </c>
    </row>
    <row r="50" spans="1:58" x14ac:dyDescent="0.3">
      <c r="A50" s="3" t="s">
        <v>3872</v>
      </c>
      <c r="B50" s="3" t="s">
        <v>3872</v>
      </c>
      <c r="C50" s="3" t="s">
        <v>3873</v>
      </c>
      <c r="D50" s="3" t="s">
        <v>3874</v>
      </c>
      <c r="E50" s="3" t="s">
        <v>3872</v>
      </c>
      <c r="F50" s="3" t="s">
        <v>41</v>
      </c>
      <c r="G50" s="8">
        <v>524288</v>
      </c>
      <c r="H50" s="8">
        <v>524288</v>
      </c>
      <c r="I50" s="8">
        <v>524288</v>
      </c>
      <c r="J50" s="8">
        <v>151259952</v>
      </c>
      <c r="K50" s="8">
        <v>20474988</v>
      </c>
      <c r="L50" s="8">
        <v>51167980</v>
      </c>
      <c r="M50" s="6">
        <v>4.9329822145358254E-8</v>
      </c>
      <c r="N50" s="6">
        <v>9.0360711185632689E-7</v>
      </c>
      <c r="O50" s="6">
        <v>9.4897579031234408E-8</v>
      </c>
      <c r="P50" s="6">
        <v>2.5127385648296417E-5</v>
      </c>
      <c r="Q50" s="6">
        <v>9.2691367872543772E-6</v>
      </c>
      <c r="R50" s="6">
        <v>4.0587517924891247E-6</v>
      </c>
      <c r="S50" s="6">
        <v>3.492781710109732E-7</v>
      </c>
      <c r="T50" s="6">
        <v>1.2818424742679972E-5</v>
      </c>
      <c r="U50" s="3">
        <v>19</v>
      </c>
      <c r="V50" s="3">
        <v>19</v>
      </c>
      <c r="W50" s="3">
        <v>19</v>
      </c>
      <c r="X50" s="3">
        <v>27.1724548339844</v>
      </c>
      <c r="Y50" s="3">
        <v>24.287359237670898</v>
      </c>
      <c r="Z50" s="3">
        <v>25.608737945556602</v>
      </c>
      <c r="AA50" s="3">
        <v>1.51841203017672E-2</v>
      </c>
      <c r="AB50" s="3">
        <v>7.6280701754386004E-2</v>
      </c>
      <c r="AC50" s="3">
        <v>-6.6895173390706404</v>
      </c>
      <c r="AD50" s="3">
        <v>-6.4705904579278304</v>
      </c>
      <c r="AE50" s="3" t="s">
        <v>41</v>
      </c>
      <c r="AF50" s="3" t="s">
        <v>4058</v>
      </c>
      <c r="AG50" s="3" t="s">
        <v>3871</v>
      </c>
      <c r="AH50" s="3">
        <v>5</v>
      </c>
      <c r="AI50" s="3">
        <v>5</v>
      </c>
      <c r="AJ50" s="3">
        <v>20.5</v>
      </c>
      <c r="AK50" s="3">
        <v>31.518999999999998</v>
      </c>
      <c r="AL50" s="3">
        <v>0</v>
      </c>
      <c r="AM50" s="3">
        <v>20.931999999999999</v>
      </c>
      <c r="AN50" s="3">
        <v>222900000</v>
      </c>
      <c r="AO50" s="3">
        <v>7</v>
      </c>
      <c r="AP50" s="3">
        <v>0</v>
      </c>
      <c r="AQ50" s="3">
        <v>0</v>
      </c>
      <c r="AR50" s="3">
        <v>0</v>
      </c>
      <c r="AS50" s="3">
        <v>4</v>
      </c>
      <c r="AT50" s="3">
        <v>3</v>
      </c>
      <c r="AU50" s="3">
        <v>1</v>
      </c>
      <c r="AV50" s="3">
        <v>1.51841203017672E-2</v>
      </c>
      <c r="AW50" s="3">
        <v>7.6280701754386004E-2</v>
      </c>
      <c r="AX50" s="3">
        <v>-6.6895173390706404</v>
      </c>
      <c r="AY50" s="3">
        <v>-6.4705904579278304</v>
      </c>
      <c r="AZ50" s="3" t="s">
        <v>3872</v>
      </c>
      <c r="BA50" s="3" t="s">
        <v>3872</v>
      </c>
      <c r="BB50" s="3" t="s">
        <v>3873</v>
      </c>
      <c r="BC50" s="3" t="s">
        <v>3874</v>
      </c>
      <c r="BD50" s="3">
        <v>1694</v>
      </c>
      <c r="BE50" s="3" t="s">
        <v>3875</v>
      </c>
      <c r="BF50" s="3" t="s">
        <v>3876</v>
      </c>
    </row>
    <row r="51" spans="1:58" x14ac:dyDescent="0.3">
      <c r="A51" s="3" t="s">
        <v>3878</v>
      </c>
      <c r="B51" s="3" t="s">
        <v>3878</v>
      </c>
      <c r="C51" s="3" t="s">
        <v>3879</v>
      </c>
      <c r="D51" s="3" t="s">
        <v>3880</v>
      </c>
      <c r="E51" s="3" t="s">
        <v>3878</v>
      </c>
      <c r="F51" s="3" t="s">
        <v>41</v>
      </c>
      <c r="G51" s="8">
        <v>524288</v>
      </c>
      <c r="H51" s="8">
        <v>524288</v>
      </c>
      <c r="I51" s="8">
        <v>524288</v>
      </c>
      <c r="J51" s="8">
        <v>95506032</v>
      </c>
      <c r="K51" s="8">
        <v>5499798.5</v>
      </c>
      <c r="L51" s="8">
        <v>60377972</v>
      </c>
      <c r="M51" s="6">
        <v>4.9329822145358254E-8</v>
      </c>
      <c r="N51" s="6">
        <v>9.0360711185632689E-7</v>
      </c>
      <c r="O51" s="6">
        <v>9.4897579031234408E-8</v>
      </c>
      <c r="P51" s="6">
        <v>1.5865514077397951E-5</v>
      </c>
      <c r="Q51" s="6">
        <v>2.4897882528105237E-6</v>
      </c>
      <c r="R51" s="6">
        <v>4.7893077288151338E-6</v>
      </c>
      <c r="S51" s="6">
        <v>3.492781710109732E-7</v>
      </c>
      <c r="T51" s="6">
        <v>7.7148700196745366E-6</v>
      </c>
      <c r="U51" s="3">
        <v>19</v>
      </c>
      <c r="V51" s="3">
        <v>19</v>
      </c>
      <c r="W51" s="3">
        <v>19</v>
      </c>
      <c r="X51" s="3">
        <v>26.509088516235401</v>
      </c>
      <c r="Y51" s="3">
        <v>22.390947341918899</v>
      </c>
      <c r="Z51" s="3">
        <v>25.847518920898398</v>
      </c>
      <c r="AA51" s="3">
        <v>4.35612117706837E-2</v>
      </c>
      <c r="AB51" s="3">
        <v>6.7480519480519502E-2</v>
      </c>
      <c r="AC51" s="3">
        <v>-5.9158515930175799</v>
      </c>
      <c r="AD51" s="3">
        <v>-4.0058158594260398</v>
      </c>
      <c r="AE51" s="3" t="s">
        <v>41</v>
      </c>
      <c r="AF51" s="3" t="s">
        <v>3988</v>
      </c>
      <c r="AG51" s="3" t="s">
        <v>3877</v>
      </c>
      <c r="AH51" s="3">
        <v>3</v>
      </c>
      <c r="AI51" s="3">
        <v>3</v>
      </c>
      <c r="AJ51" s="3">
        <v>16</v>
      </c>
      <c r="AK51" s="3">
        <v>33.866999999999997</v>
      </c>
      <c r="AL51" s="3">
        <v>0</v>
      </c>
      <c r="AM51" s="3">
        <v>16.763999999999999</v>
      </c>
      <c r="AN51" s="3">
        <v>161380000</v>
      </c>
      <c r="AO51" s="3">
        <v>3</v>
      </c>
      <c r="AP51" s="3">
        <v>0</v>
      </c>
      <c r="AQ51" s="3">
        <v>0</v>
      </c>
      <c r="AR51" s="3">
        <v>0</v>
      </c>
      <c r="AS51" s="3">
        <v>2</v>
      </c>
      <c r="AT51" s="3">
        <v>1</v>
      </c>
      <c r="AU51" s="3">
        <v>1</v>
      </c>
      <c r="AV51" s="3">
        <v>4.35612117706837E-2</v>
      </c>
      <c r="AW51" s="3">
        <v>6.7480519480519502E-2</v>
      </c>
      <c r="AX51" s="3">
        <v>-5.9158515930175799</v>
      </c>
      <c r="AY51" s="3">
        <v>-4.0058158594260398</v>
      </c>
      <c r="AZ51" s="3" t="s">
        <v>3878</v>
      </c>
      <c r="BA51" s="3" t="s">
        <v>3878</v>
      </c>
      <c r="BB51" s="3" t="s">
        <v>3879</v>
      </c>
      <c r="BC51" s="3" t="s">
        <v>3880</v>
      </c>
      <c r="BD51" s="3">
        <v>1697</v>
      </c>
      <c r="BE51" s="3" t="s">
        <v>3881</v>
      </c>
      <c r="BF51" s="3" t="s">
        <v>3882</v>
      </c>
    </row>
    <row r="52" spans="1:58" x14ac:dyDescent="0.3">
      <c r="A52" s="3" t="s">
        <v>3956</v>
      </c>
      <c r="B52" s="3" t="s">
        <v>3956</v>
      </c>
      <c r="C52" s="3" t="s">
        <v>3957</v>
      </c>
      <c r="D52" s="3" t="s">
        <v>3958</v>
      </c>
      <c r="E52" s="3" t="s">
        <v>3956</v>
      </c>
      <c r="F52" s="3" t="s">
        <v>41</v>
      </c>
      <c r="G52" s="8">
        <v>524288</v>
      </c>
      <c r="H52" s="8">
        <v>524288</v>
      </c>
      <c r="I52" s="8">
        <v>524288</v>
      </c>
      <c r="J52" s="8">
        <v>258469936</v>
      </c>
      <c r="K52" s="8">
        <v>43089020</v>
      </c>
      <c r="L52" s="8">
        <v>1033900224</v>
      </c>
      <c r="M52" s="6">
        <v>4.9329822145358254E-8</v>
      </c>
      <c r="N52" s="6">
        <v>9.0360711185632689E-7</v>
      </c>
      <c r="O52" s="6">
        <v>9.4897579031234408E-8</v>
      </c>
      <c r="P52" s="6">
        <v>4.2937166609457166E-5</v>
      </c>
      <c r="Q52" s="6">
        <v>1.9506630255838956E-5</v>
      </c>
      <c r="R52" s="6">
        <v>8.2011140314995975E-5</v>
      </c>
      <c r="S52" s="6">
        <v>3.492781710109732E-7</v>
      </c>
      <c r="T52" s="6">
        <v>4.8151645726764038E-5</v>
      </c>
      <c r="U52" s="3">
        <v>19</v>
      </c>
      <c r="V52" s="3">
        <v>19</v>
      </c>
      <c r="W52" s="3">
        <v>19</v>
      </c>
      <c r="X52" s="3">
        <v>27.945421218872099</v>
      </c>
      <c r="Y52" s="3">
        <v>25.360816955566399</v>
      </c>
      <c r="Z52" s="3">
        <v>29.945449829101602</v>
      </c>
      <c r="AA52" s="3">
        <v>2.2234521452376699E-2</v>
      </c>
      <c r="AB52" s="3">
        <v>6.7567567567567599E-2</v>
      </c>
      <c r="AC52" s="3">
        <v>-8.7505626678466797</v>
      </c>
      <c r="AD52" s="3">
        <v>-5.7303674931705899</v>
      </c>
      <c r="AE52" s="3" t="s">
        <v>41</v>
      </c>
      <c r="AF52" s="3" t="s">
        <v>4010</v>
      </c>
      <c r="AG52" s="3" t="s">
        <v>3955</v>
      </c>
      <c r="AH52" s="3">
        <v>12</v>
      </c>
      <c r="AI52" s="3">
        <v>12</v>
      </c>
      <c r="AJ52" s="3">
        <v>42.3</v>
      </c>
      <c r="AK52" s="3">
        <v>34.006999999999998</v>
      </c>
      <c r="AL52" s="3">
        <v>0</v>
      </c>
      <c r="AM52" s="3">
        <v>23.166</v>
      </c>
      <c r="AN52" s="3">
        <v>1335400000</v>
      </c>
      <c r="AO52" s="3">
        <v>16</v>
      </c>
      <c r="AP52" s="3">
        <v>0</v>
      </c>
      <c r="AQ52" s="3">
        <v>0</v>
      </c>
      <c r="AR52" s="3">
        <v>0</v>
      </c>
      <c r="AS52" s="3">
        <v>6</v>
      </c>
      <c r="AT52" s="3">
        <v>3</v>
      </c>
      <c r="AU52" s="3">
        <v>9</v>
      </c>
      <c r="AV52" s="3">
        <v>2.2234521452376699E-2</v>
      </c>
      <c r="AW52" s="3">
        <v>6.7567567567567599E-2</v>
      </c>
      <c r="AX52" s="3">
        <v>-8.7505626678466797</v>
      </c>
      <c r="AY52" s="3">
        <v>-5.7303674931705899</v>
      </c>
      <c r="AZ52" s="3" t="s">
        <v>3956</v>
      </c>
      <c r="BA52" s="3" t="s">
        <v>3956</v>
      </c>
      <c r="BB52" s="3" t="s">
        <v>3957</v>
      </c>
      <c r="BC52" s="3" t="s">
        <v>3958</v>
      </c>
      <c r="BD52" s="3">
        <v>1768</v>
      </c>
      <c r="BE52" s="3" t="s">
        <v>3959</v>
      </c>
      <c r="BF52" s="3" t="s">
        <v>3960</v>
      </c>
    </row>
    <row r="53" spans="1:58" x14ac:dyDescent="0.3">
      <c r="A53" s="3" t="s">
        <v>1058</v>
      </c>
      <c r="B53" s="3" t="s">
        <v>1058</v>
      </c>
      <c r="C53" s="3" t="s">
        <v>1059</v>
      </c>
      <c r="D53" s="3" t="s">
        <v>1060</v>
      </c>
      <c r="E53" s="3" t="s">
        <v>1058</v>
      </c>
      <c r="F53" s="3"/>
      <c r="G53" s="8">
        <v>524288</v>
      </c>
      <c r="H53" s="8">
        <v>524288</v>
      </c>
      <c r="I53" s="8">
        <v>524288</v>
      </c>
      <c r="J53" s="8">
        <v>66683992</v>
      </c>
      <c r="K53" s="8">
        <v>15748993</v>
      </c>
      <c r="L53" s="8">
        <v>334350016</v>
      </c>
      <c r="M53" s="6">
        <v>4.9329822145358254E-8</v>
      </c>
      <c r="N53" s="6">
        <v>9.0360711185632689E-7</v>
      </c>
      <c r="O53" s="6">
        <v>9.4897579031234408E-8</v>
      </c>
      <c r="P53" s="6">
        <v>1.1077581087371449E-5</v>
      </c>
      <c r="Q53" s="6">
        <v>7.129653525487373E-6</v>
      </c>
      <c r="R53" s="6">
        <v>2.6521346489714225E-5</v>
      </c>
      <c r="S53" s="6">
        <v>3.492781710109732E-7</v>
      </c>
      <c r="T53" s="6">
        <v>1.4909527034191016E-5</v>
      </c>
      <c r="U53" s="3">
        <v>19</v>
      </c>
      <c r="V53" s="3">
        <v>19</v>
      </c>
      <c r="W53" s="3">
        <v>19</v>
      </c>
      <c r="X53" s="3">
        <v>25.990837097168001</v>
      </c>
      <c r="Y53" s="3">
        <v>23.908756256103501</v>
      </c>
      <c r="Z53" s="3">
        <v>28.3167839050293</v>
      </c>
      <c r="AA53" s="3">
        <v>3.0912982733302199E-2</v>
      </c>
      <c r="AB53" s="3">
        <v>5.7168141592920399E-2</v>
      </c>
      <c r="AC53" s="3">
        <v>-7.0721257527669303</v>
      </c>
      <c r="AD53" s="3">
        <v>-4.8007253601114197</v>
      </c>
      <c r="AE53" s="3" t="s">
        <v>41</v>
      </c>
      <c r="AF53" s="3" t="s">
        <v>3988</v>
      </c>
      <c r="AG53" s="3" t="s">
        <v>1057</v>
      </c>
      <c r="AH53" s="3">
        <v>4</v>
      </c>
      <c r="AI53" s="3">
        <v>4</v>
      </c>
      <c r="AJ53" s="3">
        <v>12.4</v>
      </c>
      <c r="AK53" s="3">
        <v>46.387</v>
      </c>
      <c r="AL53" s="3">
        <v>0</v>
      </c>
      <c r="AM53" s="3">
        <v>18.663</v>
      </c>
      <c r="AN53" s="3">
        <v>416790000</v>
      </c>
      <c r="AO53" s="3">
        <v>5</v>
      </c>
      <c r="AP53" s="3">
        <v>0</v>
      </c>
      <c r="AQ53" s="3">
        <v>0</v>
      </c>
      <c r="AR53" s="3">
        <v>0</v>
      </c>
      <c r="AS53" s="3">
        <v>2</v>
      </c>
      <c r="AT53" s="3">
        <v>2</v>
      </c>
      <c r="AU53" s="3">
        <v>2</v>
      </c>
      <c r="AV53" s="3">
        <v>3.0912982733302199E-2</v>
      </c>
      <c r="AW53" s="3">
        <v>5.7168141592920399E-2</v>
      </c>
      <c r="AX53" s="3">
        <v>-7.0721257527669303</v>
      </c>
      <c r="AY53" s="3">
        <v>-4.8007253601114197</v>
      </c>
      <c r="AZ53" s="3" t="s">
        <v>1058</v>
      </c>
      <c r="BA53" s="3" t="s">
        <v>1058</v>
      </c>
      <c r="BB53" s="3" t="s">
        <v>1059</v>
      </c>
      <c r="BC53" s="3" t="s">
        <v>1060</v>
      </c>
      <c r="BD53" s="3">
        <v>430</v>
      </c>
      <c r="BE53" s="3" t="s">
        <v>1061</v>
      </c>
      <c r="BF53" s="3" t="s">
        <v>1062</v>
      </c>
    </row>
    <row r="54" spans="1:58" x14ac:dyDescent="0.3">
      <c r="A54" s="3" t="s">
        <v>2018</v>
      </c>
      <c r="B54" s="3" t="s">
        <v>2018</v>
      </c>
      <c r="C54" s="3" t="s">
        <v>2019</v>
      </c>
      <c r="D54" s="3" t="s">
        <v>2020</v>
      </c>
      <c r="E54" s="3" t="s">
        <v>2018</v>
      </c>
      <c r="F54" s="3"/>
      <c r="G54" s="8">
        <v>524288</v>
      </c>
      <c r="H54" s="8">
        <v>524288</v>
      </c>
      <c r="I54" s="8">
        <v>524288</v>
      </c>
      <c r="J54" s="8">
        <v>250289920</v>
      </c>
      <c r="K54" s="8">
        <v>51515988</v>
      </c>
      <c r="L54" s="8">
        <v>288730112</v>
      </c>
      <c r="M54" s="6">
        <v>4.9329822145358254E-8</v>
      </c>
      <c r="N54" s="6">
        <v>9.0360711185632689E-7</v>
      </c>
      <c r="O54" s="6">
        <v>9.4897579031234408E-8</v>
      </c>
      <c r="P54" s="6">
        <v>4.1578297894218943E-5</v>
      </c>
      <c r="Q54" s="6">
        <v>2.3321563827170742E-5</v>
      </c>
      <c r="R54" s="6">
        <v>2.2902679754518077E-5</v>
      </c>
      <c r="S54" s="6">
        <v>3.492781710109732E-7</v>
      </c>
      <c r="T54" s="6">
        <v>2.9267513825302584E-5</v>
      </c>
      <c r="U54" s="3">
        <v>19</v>
      </c>
      <c r="V54" s="3">
        <v>19</v>
      </c>
      <c r="W54" s="3">
        <v>19</v>
      </c>
      <c r="X54" s="3">
        <v>27.899024963378899</v>
      </c>
      <c r="Y54" s="3">
        <v>25.618516921997099</v>
      </c>
      <c r="Z54" s="3">
        <v>28.105146408081101</v>
      </c>
      <c r="AA54" s="3">
        <v>9.2923792557926006E-3</v>
      </c>
      <c r="AB54" s="3">
        <v>4.6941176470588201E-2</v>
      </c>
      <c r="AC54" s="3">
        <v>-8.2075627644856795</v>
      </c>
      <c r="AD54" s="3">
        <v>-8.2343418723618704</v>
      </c>
      <c r="AE54" s="3"/>
      <c r="AF54" s="3" t="s">
        <v>40</v>
      </c>
      <c r="AG54" s="3" t="s">
        <v>2017</v>
      </c>
      <c r="AH54" s="3">
        <v>7</v>
      </c>
      <c r="AI54" s="3">
        <v>7</v>
      </c>
      <c r="AJ54" s="3">
        <v>50</v>
      </c>
      <c r="AK54" s="3">
        <v>15.504</v>
      </c>
      <c r="AL54" s="3">
        <v>0</v>
      </c>
      <c r="AM54" s="3">
        <v>115.42</v>
      </c>
      <c r="AN54" s="3">
        <v>590530000</v>
      </c>
      <c r="AO54" s="3">
        <v>8</v>
      </c>
      <c r="AP54" s="3">
        <v>0</v>
      </c>
      <c r="AQ54" s="3">
        <v>0</v>
      </c>
      <c r="AR54" s="3">
        <v>0</v>
      </c>
      <c r="AS54" s="3">
        <v>4</v>
      </c>
      <c r="AT54" s="3">
        <v>2</v>
      </c>
      <c r="AU54" s="3">
        <v>3</v>
      </c>
      <c r="AV54" s="3">
        <v>9.2923792557926006E-3</v>
      </c>
      <c r="AW54" s="3">
        <v>4.6941176470588201E-2</v>
      </c>
      <c r="AX54" s="3">
        <v>-8.2075627644856795</v>
      </c>
      <c r="AY54" s="3">
        <v>-8.2343418723618704</v>
      </c>
      <c r="AZ54" s="3" t="s">
        <v>2018</v>
      </c>
      <c r="BA54" s="3" t="s">
        <v>2018</v>
      </c>
      <c r="BB54" s="3" t="s">
        <v>2019</v>
      </c>
      <c r="BC54" s="3" t="s">
        <v>2020</v>
      </c>
      <c r="BD54" s="3">
        <v>822</v>
      </c>
      <c r="BE54" s="3" t="s">
        <v>2021</v>
      </c>
      <c r="BF54" s="3"/>
    </row>
    <row r="55" spans="1:58" x14ac:dyDescent="0.3">
      <c r="A55" s="3" t="s">
        <v>2113</v>
      </c>
      <c r="B55" s="3" t="s">
        <v>2113</v>
      </c>
      <c r="C55" s="3" t="s">
        <v>2114</v>
      </c>
      <c r="D55" s="3" t="s">
        <v>2115</v>
      </c>
      <c r="E55" s="3" t="s">
        <v>2113</v>
      </c>
      <c r="F55" s="3"/>
      <c r="G55" s="8">
        <v>524288</v>
      </c>
      <c r="H55" s="8">
        <v>524288</v>
      </c>
      <c r="I55" s="8">
        <v>524288</v>
      </c>
      <c r="J55" s="8">
        <v>49003032</v>
      </c>
      <c r="K55" s="8">
        <v>9813806</v>
      </c>
      <c r="L55" s="8">
        <v>338349856</v>
      </c>
      <c r="M55" s="6">
        <v>4.9329822145358254E-8</v>
      </c>
      <c r="N55" s="6">
        <v>9.0360711185632689E-7</v>
      </c>
      <c r="O55" s="6">
        <v>9.4897579031234408E-8</v>
      </c>
      <c r="P55" s="6">
        <v>8.1404103777568975E-6</v>
      </c>
      <c r="Q55" s="6">
        <v>4.4427625656033463E-6</v>
      </c>
      <c r="R55" s="6">
        <v>2.683862221116482E-5</v>
      </c>
      <c r="S55" s="6">
        <v>3.492781710109732E-7</v>
      </c>
      <c r="T55" s="6">
        <v>1.3140598384841688E-5</v>
      </c>
      <c r="U55" s="3">
        <v>19</v>
      </c>
      <c r="V55" s="3">
        <v>19</v>
      </c>
      <c r="W55" s="3">
        <v>19</v>
      </c>
      <c r="X55" s="3">
        <v>25.5463676452637</v>
      </c>
      <c r="Y55" s="3">
        <v>23.226381301879901</v>
      </c>
      <c r="Z55" s="3">
        <v>28.333940505981399</v>
      </c>
      <c r="AA55" s="3">
        <v>4.5261479152216601E-2</v>
      </c>
      <c r="AB55" s="3">
        <v>6.7045161290322605E-2</v>
      </c>
      <c r="AC55" s="3">
        <v>-6.7022298177083304</v>
      </c>
      <c r="AD55" s="3">
        <v>-3.9977906552079401</v>
      </c>
      <c r="AE55" s="3" t="s">
        <v>41</v>
      </c>
      <c r="AF55" s="3" t="s">
        <v>4010</v>
      </c>
      <c r="AG55" s="3" t="s">
        <v>2112</v>
      </c>
      <c r="AH55" s="3">
        <v>6</v>
      </c>
      <c r="AI55" s="3">
        <v>6</v>
      </c>
      <c r="AJ55" s="3">
        <v>19.3</v>
      </c>
      <c r="AK55" s="3">
        <v>57.845999999999997</v>
      </c>
      <c r="AL55" s="3">
        <v>0</v>
      </c>
      <c r="AM55" s="3">
        <v>10.013999999999999</v>
      </c>
      <c r="AN55" s="3">
        <v>397170000</v>
      </c>
      <c r="AO55" s="3">
        <v>7</v>
      </c>
      <c r="AP55" s="3">
        <v>0</v>
      </c>
      <c r="AQ55" s="3">
        <v>0</v>
      </c>
      <c r="AR55" s="3">
        <v>0</v>
      </c>
      <c r="AS55" s="3">
        <v>2</v>
      </c>
      <c r="AT55" s="3">
        <v>1</v>
      </c>
      <c r="AU55" s="3">
        <v>4</v>
      </c>
      <c r="AV55" s="3">
        <v>4.5261479152216601E-2</v>
      </c>
      <c r="AW55" s="3">
        <v>6.7045161290322605E-2</v>
      </c>
      <c r="AX55" s="3">
        <v>-6.7022298177083304</v>
      </c>
      <c r="AY55" s="3">
        <v>-3.9977906552079401</v>
      </c>
      <c r="AZ55" s="3" t="s">
        <v>2113</v>
      </c>
      <c r="BA55" s="3" t="s">
        <v>2113</v>
      </c>
      <c r="BB55" s="3" t="s">
        <v>2114</v>
      </c>
      <c r="BC55" s="3" t="s">
        <v>2115</v>
      </c>
      <c r="BD55" s="3">
        <v>875</v>
      </c>
      <c r="BE55" s="3" t="s">
        <v>2116</v>
      </c>
      <c r="BF55" s="3" t="s">
        <v>2117</v>
      </c>
    </row>
    <row r="56" spans="1:58" x14ac:dyDescent="0.3">
      <c r="A56" s="3" t="s">
        <v>2391</v>
      </c>
      <c r="B56" s="3" t="s">
        <v>2391</v>
      </c>
      <c r="C56" s="3" t="s">
        <v>2392</v>
      </c>
      <c r="D56" s="3" t="s">
        <v>2393</v>
      </c>
      <c r="E56" s="3" t="s">
        <v>2391</v>
      </c>
      <c r="F56" s="3"/>
      <c r="G56" s="8">
        <v>524288</v>
      </c>
      <c r="H56" s="8">
        <v>524288</v>
      </c>
      <c r="I56" s="8">
        <v>524288</v>
      </c>
      <c r="J56" s="8">
        <v>140060032</v>
      </c>
      <c r="K56" s="8">
        <v>30592010</v>
      </c>
      <c r="L56" s="8">
        <v>374490112</v>
      </c>
      <c r="M56" s="6">
        <v>4.9329822145358254E-8</v>
      </c>
      <c r="N56" s="6">
        <v>9.0360711185632689E-7</v>
      </c>
      <c r="O56" s="6">
        <v>9.4897579031234408E-8</v>
      </c>
      <c r="P56" s="6">
        <v>2.3266848835022352E-5</v>
      </c>
      <c r="Q56" s="6">
        <v>1.3849166860906279E-5</v>
      </c>
      <c r="R56" s="6">
        <v>2.9705343328961846E-5</v>
      </c>
      <c r="S56" s="6">
        <v>3.492781710109732E-7</v>
      </c>
      <c r="T56" s="6">
        <v>2.2273786341630162E-5</v>
      </c>
      <c r="U56" s="3">
        <v>19</v>
      </c>
      <c r="V56" s="3">
        <v>19</v>
      </c>
      <c r="W56" s="3">
        <v>19</v>
      </c>
      <c r="X56" s="3">
        <v>27.061470031738299</v>
      </c>
      <c r="Y56" s="3">
        <v>24.866651535034201</v>
      </c>
      <c r="Z56" s="3">
        <v>28.480352401733398</v>
      </c>
      <c r="AA56" s="3">
        <v>1.7669024456317899E-2</v>
      </c>
      <c r="AB56" s="3">
        <v>7.3650793650793606E-2</v>
      </c>
      <c r="AC56" s="3">
        <v>-7.8028246561686201</v>
      </c>
      <c r="AD56" s="3">
        <v>-6.2364173324985703</v>
      </c>
      <c r="AE56" s="3" t="s">
        <v>41</v>
      </c>
      <c r="AF56" s="3" t="s">
        <v>40</v>
      </c>
      <c r="AG56" s="3" t="s">
        <v>2390</v>
      </c>
      <c r="AH56" s="3">
        <v>8</v>
      </c>
      <c r="AI56" s="3">
        <v>8</v>
      </c>
      <c r="AJ56" s="3">
        <v>18.5</v>
      </c>
      <c r="AK56" s="3">
        <v>65.608999999999995</v>
      </c>
      <c r="AL56" s="3">
        <v>0</v>
      </c>
      <c r="AM56" s="3">
        <v>11.416</v>
      </c>
      <c r="AN56" s="3">
        <v>545140000</v>
      </c>
      <c r="AO56" s="3">
        <v>8</v>
      </c>
      <c r="AP56" s="3">
        <v>0</v>
      </c>
      <c r="AQ56" s="3">
        <v>0</v>
      </c>
      <c r="AR56" s="3">
        <v>0</v>
      </c>
      <c r="AS56" s="3">
        <v>4</v>
      </c>
      <c r="AT56" s="3">
        <v>4</v>
      </c>
      <c r="AU56" s="3">
        <v>4</v>
      </c>
      <c r="AV56" s="3">
        <v>1.7669024456317899E-2</v>
      </c>
      <c r="AW56" s="3">
        <v>7.3650793650793606E-2</v>
      </c>
      <c r="AX56" s="3">
        <v>-7.8028246561686201</v>
      </c>
      <c r="AY56" s="3">
        <v>-6.2364173324985703</v>
      </c>
      <c r="AZ56" s="3" t="s">
        <v>2391</v>
      </c>
      <c r="BA56" s="3" t="s">
        <v>2391</v>
      </c>
      <c r="BB56" s="3" t="s">
        <v>2392</v>
      </c>
      <c r="BC56" s="3" t="s">
        <v>2393</v>
      </c>
      <c r="BD56" s="3">
        <v>1004</v>
      </c>
      <c r="BE56" s="3" t="s">
        <v>2394</v>
      </c>
      <c r="BF56" s="3" t="s">
        <v>2395</v>
      </c>
    </row>
    <row r="57" spans="1:58" x14ac:dyDescent="0.3">
      <c r="A57" s="3" t="s">
        <v>2595</v>
      </c>
      <c r="B57" s="3" t="s">
        <v>2595</v>
      </c>
      <c r="C57" s="3" t="s">
        <v>2596</v>
      </c>
      <c r="D57" s="3" t="s">
        <v>2597</v>
      </c>
      <c r="E57" s="3" t="s">
        <v>2595</v>
      </c>
      <c r="F57" s="3"/>
      <c r="G57" s="8">
        <v>524288</v>
      </c>
      <c r="H57" s="8">
        <v>524288</v>
      </c>
      <c r="I57" s="8">
        <v>524288</v>
      </c>
      <c r="J57" s="8">
        <v>237090048</v>
      </c>
      <c r="K57" s="8">
        <v>127720032</v>
      </c>
      <c r="L57" s="8">
        <v>407049728</v>
      </c>
      <c r="M57" s="6">
        <v>4.9329822145358254E-8</v>
      </c>
      <c r="N57" s="6">
        <v>9.0360711185632689E-7</v>
      </c>
      <c r="O57" s="6">
        <v>9.4897579031234408E-8</v>
      </c>
      <c r="P57" s="6">
        <v>3.9385527964924306E-5</v>
      </c>
      <c r="Q57" s="6">
        <v>5.7819542901832529E-5</v>
      </c>
      <c r="R57" s="6">
        <v>3.2288040550989324E-5</v>
      </c>
      <c r="S57" s="6">
        <v>3.492781710109732E-7</v>
      </c>
      <c r="T57" s="6">
        <v>4.3164370472582051E-5</v>
      </c>
      <c r="U57" s="3">
        <v>19</v>
      </c>
      <c r="V57" s="3">
        <v>19</v>
      </c>
      <c r="W57" s="3">
        <v>19</v>
      </c>
      <c r="X57" s="3">
        <v>27.820859909057599</v>
      </c>
      <c r="Y57" s="3">
        <v>26.928409576416001</v>
      </c>
      <c r="Z57" s="3">
        <v>28.600629806518601</v>
      </c>
      <c r="AA57" s="3">
        <v>3.0114928876150398E-3</v>
      </c>
      <c r="AB57" s="3">
        <v>0</v>
      </c>
      <c r="AC57" s="3">
        <v>-8.7832997639974</v>
      </c>
      <c r="AD57" s="3">
        <v>-12.858120943145</v>
      </c>
      <c r="AE57" s="3"/>
      <c r="AF57" s="3" t="s">
        <v>4010</v>
      </c>
      <c r="AG57" s="3" t="s">
        <v>2594</v>
      </c>
      <c r="AH57" s="3">
        <v>6</v>
      </c>
      <c r="AI57" s="3">
        <v>6</v>
      </c>
      <c r="AJ57" s="3">
        <v>23.3</v>
      </c>
      <c r="AK57" s="3">
        <v>34.390999999999998</v>
      </c>
      <c r="AL57" s="3">
        <v>0</v>
      </c>
      <c r="AM57" s="3">
        <v>11.634</v>
      </c>
      <c r="AN57" s="3">
        <v>771870000</v>
      </c>
      <c r="AO57" s="3">
        <v>10</v>
      </c>
      <c r="AP57" s="3">
        <v>0</v>
      </c>
      <c r="AQ57" s="3">
        <v>0</v>
      </c>
      <c r="AR57" s="3">
        <v>0</v>
      </c>
      <c r="AS57" s="3">
        <v>4</v>
      </c>
      <c r="AT57" s="3">
        <v>4</v>
      </c>
      <c r="AU57" s="3">
        <v>3</v>
      </c>
      <c r="AV57" s="3">
        <v>3.0114928876150398E-3</v>
      </c>
      <c r="AW57" s="3">
        <v>0</v>
      </c>
      <c r="AX57" s="3">
        <v>-8.7832997639974</v>
      </c>
      <c r="AY57" s="3">
        <v>-12.858120943145</v>
      </c>
      <c r="AZ57" s="3" t="s">
        <v>2595</v>
      </c>
      <c r="BA57" s="3" t="s">
        <v>2595</v>
      </c>
      <c r="BB57" s="3" t="s">
        <v>2596</v>
      </c>
      <c r="BC57" s="3" t="s">
        <v>2597</v>
      </c>
      <c r="BD57" s="3">
        <v>1098</v>
      </c>
      <c r="BE57" s="3" t="s">
        <v>2598</v>
      </c>
      <c r="BF57" s="3"/>
    </row>
    <row r="58" spans="1:58" x14ac:dyDescent="0.3">
      <c r="A58" s="3" t="s">
        <v>2631</v>
      </c>
      <c r="B58" s="3" t="s">
        <v>2631</v>
      </c>
      <c r="C58" s="3" t="s">
        <v>2632</v>
      </c>
      <c r="D58" s="3" t="s">
        <v>2633</v>
      </c>
      <c r="E58" s="3" t="s">
        <v>2631</v>
      </c>
      <c r="F58" s="3"/>
      <c r="G58" s="8">
        <v>524288</v>
      </c>
      <c r="H58" s="8">
        <v>524288</v>
      </c>
      <c r="I58" s="8">
        <v>524288</v>
      </c>
      <c r="J58" s="8">
        <v>78617016</v>
      </c>
      <c r="K58" s="8">
        <v>12183002</v>
      </c>
      <c r="L58" s="8">
        <v>158980032</v>
      </c>
      <c r="M58" s="6">
        <v>4.9329822145358254E-8</v>
      </c>
      <c r="N58" s="6">
        <v>9.0360711185632689E-7</v>
      </c>
      <c r="O58" s="6">
        <v>9.4897579031234408E-8</v>
      </c>
      <c r="P58" s="6">
        <v>1.3059901536596347E-5</v>
      </c>
      <c r="Q58" s="6">
        <v>5.5153102906528509E-6</v>
      </c>
      <c r="R58" s="6">
        <v>1.2610630512480235E-5</v>
      </c>
      <c r="S58" s="6">
        <v>3.492781710109732E-7</v>
      </c>
      <c r="T58" s="6">
        <v>1.0395280779909812E-5</v>
      </c>
      <c r="U58" s="3">
        <v>19</v>
      </c>
      <c r="V58" s="3">
        <v>19</v>
      </c>
      <c r="W58" s="3">
        <v>19</v>
      </c>
      <c r="X58" s="3">
        <v>26.228338241577099</v>
      </c>
      <c r="Y58" s="3">
        <v>23.538366317748999</v>
      </c>
      <c r="Z58" s="3">
        <v>27.244270324706999</v>
      </c>
      <c r="AA58" s="3">
        <v>2.63894672649485E-2</v>
      </c>
      <c r="AB58" s="3">
        <v>5.9404255319148898E-2</v>
      </c>
      <c r="AC58" s="3">
        <v>-6.6703249613443996</v>
      </c>
      <c r="AD58" s="3">
        <v>-5.1090635587434896</v>
      </c>
      <c r="AE58" s="3" t="s">
        <v>41</v>
      </c>
      <c r="AF58" s="3" t="s">
        <v>1110</v>
      </c>
      <c r="AG58" s="3" t="s">
        <v>2630</v>
      </c>
      <c r="AH58" s="3">
        <v>1</v>
      </c>
      <c r="AI58" s="3">
        <v>1</v>
      </c>
      <c r="AJ58" s="3">
        <v>12.4</v>
      </c>
      <c r="AK58" s="3">
        <v>19.93</v>
      </c>
      <c r="AL58" s="3">
        <v>0</v>
      </c>
      <c r="AM58" s="3">
        <v>4.4614000000000003</v>
      </c>
      <c r="AN58" s="3">
        <v>249780000</v>
      </c>
      <c r="AO58" s="3">
        <v>3</v>
      </c>
      <c r="AP58" s="3">
        <v>0</v>
      </c>
      <c r="AQ58" s="3">
        <v>0</v>
      </c>
      <c r="AR58" s="3">
        <v>0</v>
      </c>
      <c r="AS58" s="3">
        <v>1</v>
      </c>
      <c r="AT58" s="3">
        <v>1</v>
      </c>
      <c r="AU58" s="3">
        <v>1</v>
      </c>
      <c r="AV58" s="3">
        <v>2.63894672649485E-2</v>
      </c>
      <c r="AW58" s="3">
        <v>5.9404255319148898E-2</v>
      </c>
      <c r="AX58" s="3">
        <v>-6.6703249613443996</v>
      </c>
      <c r="AY58" s="3">
        <v>-5.1090635587434896</v>
      </c>
      <c r="AZ58" s="3" t="s">
        <v>2631</v>
      </c>
      <c r="BA58" s="3" t="s">
        <v>2631</v>
      </c>
      <c r="BB58" s="3" t="s">
        <v>2632</v>
      </c>
      <c r="BC58" s="3" t="s">
        <v>2633</v>
      </c>
      <c r="BD58" s="3">
        <v>1117</v>
      </c>
      <c r="BE58" s="3" t="s">
        <v>2634</v>
      </c>
      <c r="BF58" s="3" t="s">
        <v>2635</v>
      </c>
    </row>
    <row r="59" spans="1:58" x14ac:dyDescent="0.3">
      <c r="A59" s="3" t="s">
        <v>2931</v>
      </c>
      <c r="B59" s="3" t="s">
        <v>2931</v>
      </c>
      <c r="C59" s="3" t="s">
        <v>2932</v>
      </c>
      <c r="D59" s="3" t="s">
        <v>2933</v>
      </c>
      <c r="E59" s="3" t="s">
        <v>2931</v>
      </c>
      <c r="F59" s="3"/>
      <c r="G59" s="8">
        <v>524288</v>
      </c>
      <c r="H59" s="8">
        <v>524288</v>
      </c>
      <c r="I59" s="8">
        <v>524288</v>
      </c>
      <c r="J59" s="8">
        <v>61613996</v>
      </c>
      <c r="K59" s="8">
        <v>56052020</v>
      </c>
      <c r="L59" s="8">
        <v>630189632</v>
      </c>
      <c r="M59" s="6">
        <v>4.9329822145358254E-8</v>
      </c>
      <c r="N59" s="6">
        <v>9.0360711185632689E-7</v>
      </c>
      <c r="O59" s="6">
        <v>9.4897579031234408E-8</v>
      </c>
      <c r="P59" s="6">
        <v>1.0235350589193581E-5</v>
      </c>
      <c r="Q59" s="6">
        <v>2.5375049820879898E-5</v>
      </c>
      <c r="R59" s="6">
        <v>4.9987967054553685E-5</v>
      </c>
      <c r="S59" s="6">
        <v>3.492781710109732E-7</v>
      </c>
      <c r="T59" s="6">
        <v>2.8532789154875718E-5</v>
      </c>
      <c r="U59" s="3">
        <v>19</v>
      </c>
      <c r="V59" s="3">
        <v>19</v>
      </c>
      <c r="W59" s="3">
        <v>19</v>
      </c>
      <c r="X59" s="3">
        <v>25.876754760742202</v>
      </c>
      <c r="Y59" s="3">
        <v>25.740262985229499</v>
      </c>
      <c r="Z59" s="3">
        <v>29.2312107086182</v>
      </c>
      <c r="AA59" s="3">
        <v>2.00058328253006E-2</v>
      </c>
      <c r="AB59" s="3">
        <v>7.1428571428571397E-2</v>
      </c>
      <c r="AC59" s="3">
        <v>-7.9494094848632804</v>
      </c>
      <c r="AD59" s="3">
        <v>-5.9254049605435899</v>
      </c>
      <c r="AE59" s="3" t="s">
        <v>41</v>
      </c>
      <c r="AF59" s="3" t="s">
        <v>4010</v>
      </c>
      <c r="AG59" s="3" t="s">
        <v>2930</v>
      </c>
      <c r="AH59" s="3">
        <v>3</v>
      </c>
      <c r="AI59" s="3">
        <v>3</v>
      </c>
      <c r="AJ59" s="3">
        <v>6.6</v>
      </c>
      <c r="AK59" s="3">
        <v>38.814999999999998</v>
      </c>
      <c r="AL59" s="3">
        <v>0</v>
      </c>
      <c r="AM59" s="3">
        <v>7.1771000000000003</v>
      </c>
      <c r="AN59" s="3">
        <v>747860000</v>
      </c>
      <c r="AO59" s="3">
        <v>4</v>
      </c>
      <c r="AP59" s="3">
        <v>0</v>
      </c>
      <c r="AQ59" s="3">
        <v>0</v>
      </c>
      <c r="AR59" s="3">
        <v>0</v>
      </c>
      <c r="AS59" s="3">
        <v>1</v>
      </c>
      <c r="AT59" s="3">
        <v>1</v>
      </c>
      <c r="AU59" s="3">
        <v>2</v>
      </c>
      <c r="AV59" s="3">
        <v>2.00058328253006E-2</v>
      </c>
      <c r="AW59" s="3">
        <v>7.1428571428571397E-2</v>
      </c>
      <c r="AX59" s="3">
        <v>-7.9494094848632804</v>
      </c>
      <c r="AY59" s="3">
        <v>-5.9254049605435899</v>
      </c>
      <c r="AZ59" s="3" t="s">
        <v>2931</v>
      </c>
      <c r="BA59" s="3" t="s">
        <v>2931</v>
      </c>
      <c r="BB59" s="3" t="s">
        <v>2932</v>
      </c>
      <c r="BC59" s="3" t="s">
        <v>2933</v>
      </c>
      <c r="BD59" s="3">
        <v>1267</v>
      </c>
      <c r="BE59" s="3" t="s">
        <v>2934</v>
      </c>
      <c r="BF59" s="3" t="s">
        <v>2935</v>
      </c>
    </row>
    <row r="60" spans="1:58" x14ac:dyDescent="0.3">
      <c r="A60" s="3" t="s">
        <v>2974</v>
      </c>
      <c r="B60" s="3" t="s">
        <v>2975</v>
      </c>
      <c r="C60" s="3" t="s">
        <v>2976</v>
      </c>
      <c r="D60" s="3" t="s">
        <v>2977</v>
      </c>
      <c r="E60" s="3" t="s">
        <v>2975</v>
      </c>
      <c r="F60" s="3"/>
      <c r="G60" s="8">
        <v>524288</v>
      </c>
      <c r="H60" s="8">
        <v>524288</v>
      </c>
      <c r="I60" s="8">
        <v>524288</v>
      </c>
      <c r="J60" s="8">
        <v>132440064</v>
      </c>
      <c r="K60" s="8">
        <v>125749984</v>
      </c>
      <c r="L60" s="8">
        <v>497740192</v>
      </c>
      <c r="M60" s="6">
        <v>4.9329822145358254E-8</v>
      </c>
      <c r="N60" s="6">
        <v>9.0360711185632689E-7</v>
      </c>
      <c r="O60" s="6">
        <v>9.4897579031234408E-8</v>
      </c>
      <c r="P60" s="6">
        <v>2.2001015598716168E-5</v>
      </c>
      <c r="Q60" s="6">
        <v>5.692769161530396E-5</v>
      </c>
      <c r="R60" s="6">
        <v>3.9481798899895623E-5</v>
      </c>
      <c r="S60" s="6">
        <v>3.492781710109732E-7</v>
      </c>
      <c r="T60" s="6">
        <v>3.9470168704638584E-5</v>
      </c>
      <c r="U60" s="3">
        <v>19</v>
      </c>
      <c r="V60" s="3">
        <v>19</v>
      </c>
      <c r="W60" s="3">
        <v>19</v>
      </c>
      <c r="X60" s="3">
        <v>26.9807643890381</v>
      </c>
      <c r="Y60" s="3">
        <v>26.905982971191399</v>
      </c>
      <c r="Z60" s="3">
        <v>28.8908176422119</v>
      </c>
      <c r="AA60" s="3">
        <v>5.66530531089641E-3</v>
      </c>
      <c r="AB60" s="3">
        <v>7.2615384615384596E-2</v>
      </c>
      <c r="AC60" s="3">
        <v>-8.5925216674804705</v>
      </c>
      <c r="AD60" s="3">
        <v>-10.114717497313899</v>
      </c>
      <c r="AE60" s="3" t="s">
        <v>41</v>
      </c>
      <c r="AF60" s="3" t="s">
        <v>4010</v>
      </c>
      <c r="AG60" s="3" t="s">
        <v>2973</v>
      </c>
      <c r="AH60" s="3">
        <v>6</v>
      </c>
      <c r="AI60" s="3">
        <v>6</v>
      </c>
      <c r="AJ60" s="3">
        <v>34.200000000000003</v>
      </c>
      <c r="AK60" s="3">
        <v>16.23</v>
      </c>
      <c r="AL60" s="3">
        <v>0</v>
      </c>
      <c r="AM60" s="3">
        <v>11.131</v>
      </c>
      <c r="AN60" s="3">
        <v>755940000</v>
      </c>
      <c r="AO60" s="3">
        <v>11</v>
      </c>
      <c r="AP60" s="3">
        <v>0</v>
      </c>
      <c r="AQ60" s="3">
        <v>0</v>
      </c>
      <c r="AR60" s="3">
        <v>0</v>
      </c>
      <c r="AS60" s="3">
        <v>3</v>
      </c>
      <c r="AT60" s="3">
        <v>2</v>
      </c>
      <c r="AU60" s="3">
        <v>4</v>
      </c>
      <c r="AV60" s="3">
        <v>5.66530531089641E-3</v>
      </c>
      <c r="AW60" s="3">
        <v>7.2615384615384596E-2</v>
      </c>
      <c r="AX60" s="3">
        <v>-8.5925216674804705</v>
      </c>
      <c r="AY60" s="3">
        <v>-10.114717497313899</v>
      </c>
      <c r="AZ60" s="3" t="s">
        <v>2974</v>
      </c>
      <c r="BA60" s="3" t="s">
        <v>2975</v>
      </c>
      <c r="BB60" s="3" t="s">
        <v>2976</v>
      </c>
      <c r="BC60" s="3" t="s">
        <v>2977</v>
      </c>
      <c r="BD60" s="3">
        <v>1280</v>
      </c>
      <c r="BE60" s="3" t="s">
        <v>2978</v>
      </c>
      <c r="BF60" s="3" t="s">
        <v>2979</v>
      </c>
    </row>
    <row r="61" spans="1:58" x14ac:dyDescent="0.3">
      <c r="A61" s="3" t="s">
        <v>3409</v>
      </c>
      <c r="B61" s="3" t="s">
        <v>3409</v>
      </c>
      <c r="C61" s="3" t="s">
        <v>3410</v>
      </c>
      <c r="D61" s="3" t="s">
        <v>3972</v>
      </c>
      <c r="E61" s="3" t="s">
        <v>3409</v>
      </c>
      <c r="F61" s="3"/>
      <c r="G61" s="8">
        <v>524288</v>
      </c>
      <c r="H61" s="8">
        <v>524288</v>
      </c>
      <c r="I61" s="8">
        <v>524288</v>
      </c>
      <c r="J61" s="8">
        <v>15721990</v>
      </c>
      <c r="K61" s="8">
        <v>36811996</v>
      </c>
      <c r="L61" s="8">
        <v>40917992</v>
      </c>
      <c r="M61" s="6">
        <v>4.9329822145358254E-8</v>
      </c>
      <c r="N61" s="6">
        <v>9.0360711185632689E-7</v>
      </c>
      <c r="O61" s="6">
        <v>9.4897579031234408E-8</v>
      </c>
      <c r="P61" s="6">
        <v>2.611745545765212E-6</v>
      </c>
      <c r="Q61" s="6">
        <v>1.6664987854247386E-5</v>
      </c>
      <c r="R61" s="6">
        <v>3.245701186074879E-6</v>
      </c>
      <c r="S61" s="6">
        <v>3.492781710109732E-7</v>
      </c>
      <c r="T61" s="6">
        <v>7.5074781953624923E-6</v>
      </c>
      <c r="U61" s="3">
        <v>19</v>
      </c>
      <c r="V61" s="3">
        <v>19</v>
      </c>
      <c r="W61" s="3">
        <v>19</v>
      </c>
      <c r="X61" s="3">
        <v>23.9062805175781</v>
      </c>
      <c r="Y61" s="3">
        <v>25.133672714233398</v>
      </c>
      <c r="Z61" s="3">
        <v>25.286231994628899</v>
      </c>
      <c r="AA61" s="3">
        <v>5.6710284099064099E-3</v>
      </c>
      <c r="AB61" s="3">
        <v>6.8631578947368405E-2</v>
      </c>
      <c r="AC61" s="3">
        <v>-5.77539507548014</v>
      </c>
      <c r="AD61" s="3">
        <v>-9.0696412076027695</v>
      </c>
      <c r="AE61" s="3"/>
      <c r="AF61" s="3" t="s">
        <v>4010</v>
      </c>
      <c r="AG61" s="3" t="s">
        <v>3408</v>
      </c>
      <c r="AH61" s="3">
        <v>2</v>
      </c>
      <c r="AI61" s="3">
        <v>2</v>
      </c>
      <c r="AJ61" s="3">
        <v>6.8</v>
      </c>
      <c r="AK61" s="3">
        <v>40.991999999999997</v>
      </c>
      <c r="AL61" s="3">
        <v>0</v>
      </c>
      <c r="AM61" s="3">
        <v>5.1760000000000002</v>
      </c>
      <c r="AN61" s="3">
        <v>93453000</v>
      </c>
      <c r="AO61" s="3">
        <v>4</v>
      </c>
      <c r="AP61" s="3">
        <v>0</v>
      </c>
      <c r="AQ61" s="3">
        <v>0</v>
      </c>
      <c r="AR61" s="3">
        <v>0</v>
      </c>
      <c r="AS61" s="3">
        <v>1</v>
      </c>
      <c r="AT61" s="3">
        <v>2</v>
      </c>
      <c r="AU61" s="3">
        <v>1</v>
      </c>
      <c r="AV61" s="3">
        <v>5.6710284099064099E-3</v>
      </c>
      <c r="AW61" s="3">
        <v>6.8631578947368405E-2</v>
      </c>
      <c r="AX61" s="3">
        <v>-5.77539507548014</v>
      </c>
      <c r="AY61" s="3">
        <v>-9.0696412076027695</v>
      </c>
      <c r="AZ61" s="3" t="s">
        <v>3409</v>
      </c>
      <c r="BA61" s="3" t="s">
        <v>3409</v>
      </c>
      <c r="BB61" s="3" t="s">
        <v>3410</v>
      </c>
      <c r="BC61" s="3" t="s">
        <v>3972</v>
      </c>
      <c r="BD61" s="3">
        <v>1446</v>
      </c>
      <c r="BE61" s="3" t="s">
        <v>3411</v>
      </c>
      <c r="BF61" s="3"/>
    </row>
    <row r="62" spans="1:58" x14ac:dyDescent="0.3">
      <c r="A62" s="3" t="s">
        <v>3513</v>
      </c>
      <c r="B62" s="3" t="s">
        <v>3513</v>
      </c>
      <c r="C62" s="3" t="s">
        <v>3514</v>
      </c>
      <c r="D62" s="3" t="s">
        <v>3515</v>
      </c>
      <c r="E62" s="3" t="s">
        <v>3513</v>
      </c>
      <c r="F62" s="3"/>
      <c r="G62" s="8">
        <v>524288</v>
      </c>
      <c r="H62" s="8">
        <v>524288</v>
      </c>
      <c r="I62" s="8">
        <v>524288</v>
      </c>
      <c r="J62" s="8">
        <v>171810064</v>
      </c>
      <c r="K62" s="8">
        <v>38144980</v>
      </c>
      <c r="L62" s="8">
        <v>115739984</v>
      </c>
      <c r="M62" s="6">
        <v>4.9329822145358254E-8</v>
      </c>
      <c r="N62" s="6">
        <v>9.0360711185632689E-7</v>
      </c>
      <c r="O62" s="6">
        <v>9.4897579031234408E-8</v>
      </c>
      <c r="P62" s="6">
        <v>2.854118145156154E-5</v>
      </c>
      <c r="Q62" s="6">
        <v>1.7268436854130633E-5</v>
      </c>
      <c r="R62" s="6">
        <v>9.1807389606285534E-6</v>
      </c>
      <c r="S62" s="6">
        <v>3.492781710109732E-7</v>
      </c>
      <c r="T62" s="6">
        <v>1.8330119088773577E-5</v>
      </c>
      <c r="U62" s="3">
        <v>19</v>
      </c>
      <c r="V62" s="3">
        <v>19</v>
      </c>
      <c r="W62" s="3">
        <v>19</v>
      </c>
      <c r="X62" s="3">
        <v>27.356239318847699</v>
      </c>
      <c r="Y62" s="3">
        <v>25.184989929199201</v>
      </c>
      <c r="Z62" s="3">
        <v>26.786312103271499</v>
      </c>
      <c r="AA62" s="3">
        <v>7.5398213983774304E-3</v>
      </c>
      <c r="AB62" s="3">
        <v>6.9391304347826102E-2</v>
      </c>
      <c r="AC62" s="3">
        <v>-7.4425137837727897</v>
      </c>
      <c r="AD62" s="3">
        <v>-8.7566146122172093</v>
      </c>
      <c r="AE62" s="3"/>
      <c r="AF62" s="3" t="s">
        <v>4010</v>
      </c>
      <c r="AG62" s="3" t="s">
        <v>3512</v>
      </c>
      <c r="AH62" s="3">
        <v>3</v>
      </c>
      <c r="AI62" s="3">
        <v>3</v>
      </c>
      <c r="AJ62" s="3">
        <v>18.2</v>
      </c>
      <c r="AK62" s="3">
        <v>36.573999999999998</v>
      </c>
      <c r="AL62" s="3">
        <v>0</v>
      </c>
      <c r="AM62" s="3">
        <v>9.0167000000000002</v>
      </c>
      <c r="AN62" s="3">
        <v>325690000</v>
      </c>
      <c r="AO62" s="3">
        <v>5</v>
      </c>
      <c r="AP62" s="3">
        <v>0</v>
      </c>
      <c r="AQ62" s="3">
        <v>0</v>
      </c>
      <c r="AR62" s="3">
        <v>0</v>
      </c>
      <c r="AS62" s="3">
        <v>3</v>
      </c>
      <c r="AT62" s="3">
        <v>1</v>
      </c>
      <c r="AU62" s="3">
        <v>1</v>
      </c>
      <c r="AV62" s="3">
        <v>7.5398213983774304E-3</v>
      </c>
      <c r="AW62" s="3">
        <v>6.9391304347826102E-2</v>
      </c>
      <c r="AX62" s="3">
        <v>-7.4425137837727897</v>
      </c>
      <c r="AY62" s="3">
        <v>-8.7566146122172093</v>
      </c>
      <c r="AZ62" s="3" t="s">
        <v>3513</v>
      </c>
      <c r="BA62" s="3" t="s">
        <v>3513</v>
      </c>
      <c r="BB62" s="3" t="s">
        <v>3514</v>
      </c>
      <c r="BC62" s="3" t="s">
        <v>3515</v>
      </c>
      <c r="BD62" s="3">
        <v>1509</v>
      </c>
      <c r="BE62" s="3" t="s">
        <v>3516</v>
      </c>
      <c r="BF62" s="3"/>
    </row>
    <row r="63" spans="1:58" x14ac:dyDescent="0.3">
      <c r="A63" s="3" t="s">
        <v>3787</v>
      </c>
      <c r="B63" s="3" t="s">
        <v>3787</v>
      </c>
      <c r="C63" s="3" t="s">
        <v>3788</v>
      </c>
      <c r="D63" s="3" t="s">
        <v>3976</v>
      </c>
      <c r="E63" s="3" t="s">
        <v>3787</v>
      </c>
      <c r="F63" s="3"/>
      <c r="G63" s="8">
        <v>524288</v>
      </c>
      <c r="H63" s="8">
        <v>524288</v>
      </c>
      <c r="I63" s="8">
        <v>524288</v>
      </c>
      <c r="J63" s="8">
        <v>88604056</v>
      </c>
      <c r="K63" s="8">
        <v>35113004</v>
      </c>
      <c r="L63" s="8">
        <v>51261012</v>
      </c>
      <c r="M63" s="6">
        <v>4.9329822145358254E-8</v>
      </c>
      <c r="N63" s="6">
        <v>9.0360711185632689E-7</v>
      </c>
      <c r="O63" s="6">
        <v>9.4897579031234408E-8</v>
      </c>
      <c r="P63" s="6">
        <v>1.4718954063368022E-5</v>
      </c>
      <c r="Q63" s="6">
        <v>1.5895845071431058E-5</v>
      </c>
      <c r="R63" s="6">
        <v>4.0661312863983792E-6</v>
      </c>
      <c r="S63" s="6">
        <v>3.492781710109732E-7</v>
      </c>
      <c r="T63" s="6">
        <v>1.1560310140399152E-5</v>
      </c>
      <c r="U63" s="3">
        <v>19</v>
      </c>
      <c r="V63" s="3">
        <v>19</v>
      </c>
      <c r="W63" s="3">
        <v>19</v>
      </c>
      <c r="X63" s="3">
        <v>26.4008693695068</v>
      </c>
      <c r="Y63" s="3">
        <v>25.065502166748001</v>
      </c>
      <c r="Z63" s="3">
        <v>25.6113586425781</v>
      </c>
      <c r="AA63" s="3">
        <v>3.3377047913701299E-3</v>
      </c>
      <c r="AB63" s="3">
        <v>6.5199999999999994E-2</v>
      </c>
      <c r="AC63" s="3">
        <v>-6.6925767262776699</v>
      </c>
      <c r="AD63" s="3">
        <v>-11.38928629216</v>
      </c>
      <c r="AE63" s="3"/>
      <c r="AF63" s="3" t="s">
        <v>3988</v>
      </c>
      <c r="AG63" s="3" t="s">
        <v>3786</v>
      </c>
      <c r="AH63" s="3">
        <v>6</v>
      </c>
      <c r="AI63" s="3">
        <v>6</v>
      </c>
      <c r="AJ63" s="3">
        <v>11.3</v>
      </c>
      <c r="AK63" s="3">
        <v>81.768000000000001</v>
      </c>
      <c r="AL63" s="3">
        <v>0</v>
      </c>
      <c r="AM63" s="3">
        <v>19.303999999999998</v>
      </c>
      <c r="AN63" s="3">
        <v>174980000</v>
      </c>
      <c r="AO63" s="3">
        <v>8</v>
      </c>
      <c r="AP63" s="3">
        <v>1</v>
      </c>
      <c r="AQ63" s="3">
        <v>0</v>
      </c>
      <c r="AR63" s="3">
        <v>0</v>
      </c>
      <c r="AS63" s="3">
        <v>3</v>
      </c>
      <c r="AT63" s="3">
        <v>3</v>
      </c>
      <c r="AU63" s="3">
        <v>1</v>
      </c>
      <c r="AV63" s="3">
        <v>3.3377047913701299E-3</v>
      </c>
      <c r="AW63" s="3">
        <v>6.5199999999999994E-2</v>
      </c>
      <c r="AX63" s="3">
        <v>-6.6925767262776699</v>
      </c>
      <c r="AY63" s="3">
        <v>-11.38928629216</v>
      </c>
      <c r="AZ63" s="3" t="s">
        <v>3787</v>
      </c>
      <c r="BA63" s="3" t="s">
        <v>3787</v>
      </c>
      <c r="BB63" s="3" t="s">
        <v>3788</v>
      </c>
      <c r="BC63" s="3" t="s">
        <v>3976</v>
      </c>
      <c r="BD63" s="3">
        <v>1662</v>
      </c>
      <c r="BE63" s="3" t="s">
        <v>3789</v>
      </c>
      <c r="BF63" s="3"/>
    </row>
    <row r="64" spans="1:58" x14ac:dyDescent="0.3">
      <c r="A64" s="3" t="s">
        <v>3809</v>
      </c>
      <c r="B64" s="3" t="s">
        <v>3809</v>
      </c>
      <c r="C64" s="3" t="s">
        <v>3810</v>
      </c>
      <c r="D64" s="3" t="s">
        <v>3977</v>
      </c>
      <c r="E64" s="3" t="s">
        <v>3809</v>
      </c>
      <c r="F64" s="3"/>
      <c r="G64" s="8">
        <v>524288</v>
      </c>
      <c r="H64" s="8">
        <v>524288</v>
      </c>
      <c r="I64" s="8">
        <v>524288</v>
      </c>
      <c r="J64" s="8">
        <v>69965976</v>
      </c>
      <c r="K64" s="8">
        <v>59218000</v>
      </c>
      <c r="L64" s="8">
        <v>504659840</v>
      </c>
      <c r="M64" s="6">
        <v>4.9329822145358254E-8</v>
      </c>
      <c r="N64" s="6">
        <v>9.0360711185632689E-7</v>
      </c>
      <c r="O64" s="6">
        <v>9.4897579031234408E-8</v>
      </c>
      <c r="P64" s="6">
        <v>1.1622786057815565E-5</v>
      </c>
      <c r="Q64" s="6">
        <v>2.6808305932468908E-5</v>
      </c>
      <c r="R64" s="6">
        <v>4.0030679932982992E-5</v>
      </c>
      <c r="S64" s="6">
        <v>3.492781710109732E-7</v>
      </c>
      <c r="T64" s="6">
        <v>2.6153923974422488E-5</v>
      </c>
      <c r="U64" s="3">
        <v>19</v>
      </c>
      <c r="V64" s="3">
        <v>19</v>
      </c>
      <c r="W64" s="3">
        <v>19</v>
      </c>
      <c r="X64" s="3">
        <v>26.0601501464844</v>
      </c>
      <c r="Y64" s="3">
        <v>25.819532394409201</v>
      </c>
      <c r="Z64" s="3">
        <v>28.9107360839844</v>
      </c>
      <c r="AA64" s="3">
        <v>1.5312168190235899E-2</v>
      </c>
      <c r="AB64" s="3">
        <v>7.1018867924528301E-2</v>
      </c>
      <c r="AC64" s="3">
        <v>-7.9301395416259801</v>
      </c>
      <c r="AD64" s="3">
        <v>-6.6487226665479504</v>
      </c>
      <c r="AE64" s="3"/>
      <c r="AF64" s="3" t="s">
        <v>4010</v>
      </c>
      <c r="AG64" s="3" t="s">
        <v>3808</v>
      </c>
      <c r="AH64" s="3">
        <v>5</v>
      </c>
      <c r="AI64" s="3">
        <v>5</v>
      </c>
      <c r="AJ64" s="3">
        <v>19</v>
      </c>
      <c r="AK64" s="3">
        <v>35.912999999999997</v>
      </c>
      <c r="AL64" s="3">
        <v>0</v>
      </c>
      <c r="AM64" s="3">
        <v>16.297000000000001</v>
      </c>
      <c r="AN64" s="3">
        <v>633840000</v>
      </c>
      <c r="AO64" s="3">
        <v>6</v>
      </c>
      <c r="AP64" s="3">
        <v>0</v>
      </c>
      <c r="AQ64" s="3">
        <v>0</v>
      </c>
      <c r="AR64" s="3">
        <v>0</v>
      </c>
      <c r="AS64" s="3">
        <v>2</v>
      </c>
      <c r="AT64" s="3">
        <v>2</v>
      </c>
      <c r="AU64" s="3">
        <v>3</v>
      </c>
      <c r="AV64" s="3">
        <v>1.5312168190235899E-2</v>
      </c>
      <c r="AW64" s="3">
        <v>7.1018867924528301E-2</v>
      </c>
      <c r="AX64" s="3">
        <v>-7.9301395416259801</v>
      </c>
      <c r="AY64" s="3">
        <v>-6.6487226665479504</v>
      </c>
      <c r="AZ64" s="3" t="s">
        <v>3809</v>
      </c>
      <c r="BA64" s="3" t="s">
        <v>3809</v>
      </c>
      <c r="BB64" s="3" t="s">
        <v>3810</v>
      </c>
      <c r="BC64" s="3" t="s">
        <v>3977</v>
      </c>
      <c r="BD64" s="3">
        <v>1667</v>
      </c>
      <c r="BE64" s="3" t="s">
        <v>3811</v>
      </c>
      <c r="BF64" s="3"/>
    </row>
    <row r="65" spans="1:58" x14ac:dyDescent="0.3">
      <c r="A65" s="3" t="s">
        <v>3926</v>
      </c>
      <c r="B65" s="3" t="s">
        <v>3926</v>
      </c>
      <c r="C65" s="3" t="s">
        <v>3927</v>
      </c>
      <c r="D65" s="3" t="s">
        <v>3928</v>
      </c>
      <c r="E65" s="3" t="s">
        <v>3926</v>
      </c>
      <c r="F65" s="3"/>
      <c r="G65" s="8">
        <v>524288</v>
      </c>
      <c r="H65" s="8">
        <v>524288</v>
      </c>
      <c r="I65" s="8">
        <v>524288</v>
      </c>
      <c r="J65" s="8">
        <v>69336032</v>
      </c>
      <c r="K65" s="8">
        <v>20486008</v>
      </c>
      <c r="L65" s="8">
        <v>476889760</v>
      </c>
      <c r="M65" s="6">
        <v>4.9329822145358254E-8</v>
      </c>
      <c r="N65" s="6">
        <v>9.0360711185632689E-7</v>
      </c>
      <c r="O65" s="6">
        <v>9.4897579031234408E-8</v>
      </c>
      <c r="P65" s="6">
        <v>1.151813941727696E-5</v>
      </c>
      <c r="Q65" s="6">
        <v>9.2741256003074318E-6</v>
      </c>
      <c r="R65" s="6">
        <v>3.7827898780051674E-5</v>
      </c>
      <c r="S65" s="6">
        <v>3.492781710109732E-7</v>
      </c>
      <c r="T65" s="6">
        <v>1.9540054599212022E-5</v>
      </c>
      <c r="U65" s="3">
        <v>19</v>
      </c>
      <c r="V65" s="3">
        <v>19</v>
      </c>
      <c r="W65" s="3">
        <v>19</v>
      </c>
      <c r="X65" s="3">
        <v>26.047101974487301</v>
      </c>
      <c r="Y65" s="3">
        <v>24.288135528564499</v>
      </c>
      <c r="Z65" s="3">
        <v>28.829080581665</v>
      </c>
      <c r="AA65" s="3">
        <v>3.05537322815418E-2</v>
      </c>
      <c r="AB65" s="3">
        <v>5.6072727272727302E-2</v>
      </c>
      <c r="AC65" s="3">
        <v>-7.3881060282389299</v>
      </c>
      <c r="AD65" s="3">
        <v>-4.8545281175034498</v>
      </c>
      <c r="AE65" s="3"/>
      <c r="AF65" s="3" t="s">
        <v>4010</v>
      </c>
      <c r="AG65" s="3" t="s">
        <v>3925</v>
      </c>
      <c r="AH65" s="3">
        <v>6</v>
      </c>
      <c r="AI65" s="3">
        <v>6</v>
      </c>
      <c r="AJ65" s="3">
        <v>54.4</v>
      </c>
      <c r="AK65" s="3">
        <v>12.714</v>
      </c>
      <c r="AL65" s="3">
        <v>0</v>
      </c>
      <c r="AM65" s="3">
        <v>24.117999999999999</v>
      </c>
      <c r="AN65" s="3">
        <v>566720000</v>
      </c>
      <c r="AO65" s="3">
        <v>7</v>
      </c>
      <c r="AP65" s="3">
        <v>0</v>
      </c>
      <c r="AQ65" s="3">
        <v>0</v>
      </c>
      <c r="AR65" s="3">
        <v>0</v>
      </c>
      <c r="AS65" s="3">
        <v>3</v>
      </c>
      <c r="AT65" s="3">
        <v>1</v>
      </c>
      <c r="AU65" s="3">
        <v>4</v>
      </c>
      <c r="AV65" s="3">
        <v>3.05537322815418E-2</v>
      </c>
      <c r="AW65" s="3">
        <v>5.6072727272727302E-2</v>
      </c>
      <c r="AX65" s="3">
        <v>-7.3881060282389299</v>
      </c>
      <c r="AY65" s="3">
        <v>-4.8545281175034498</v>
      </c>
      <c r="AZ65" s="3" t="s">
        <v>3926</v>
      </c>
      <c r="BA65" s="3" t="s">
        <v>3926</v>
      </c>
      <c r="BB65" s="3" t="s">
        <v>3927</v>
      </c>
      <c r="BC65" s="3" t="s">
        <v>3928</v>
      </c>
      <c r="BD65" s="3">
        <v>1739</v>
      </c>
      <c r="BE65" s="3" t="s">
        <v>3929</v>
      </c>
      <c r="BF65" s="3"/>
    </row>
    <row r="66" spans="1:58" x14ac:dyDescent="0.3">
      <c r="A66" s="3" t="s">
        <v>3931</v>
      </c>
      <c r="B66" s="3" t="s">
        <v>3931</v>
      </c>
      <c r="C66" s="3" t="s">
        <v>3932</v>
      </c>
      <c r="D66" s="3" t="s">
        <v>3979</v>
      </c>
      <c r="E66" s="3" t="s">
        <v>3931</v>
      </c>
      <c r="F66" s="3"/>
      <c r="G66" s="8">
        <v>524288</v>
      </c>
      <c r="H66" s="8">
        <v>524288</v>
      </c>
      <c r="I66" s="8">
        <v>524288</v>
      </c>
      <c r="J66" s="8">
        <v>471090208</v>
      </c>
      <c r="K66" s="8">
        <v>20514004</v>
      </c>
      <c r="L66" s="8">
        <v>260640000</v>
      </c>
      <c r="M66" s="6">
        <v>4.9329822145358254E-8</v>
      </c>
      <c r="N66" s="6">
        <v>9.0360711185632689E-7</v>
      </c>
      <c r="O66" s="6">
        <v>9.4897579031234408E-8</v>
      </c>
      <c r="P66" s="6">
        <v>7.8257762051598263E-5</v>
      </c>
      <c r="Q66" s="6">
        <v>9.2867995395300562E-6</v>
      </c>
      <c r="R66" s="6">
        <v>2.0674512990240489E-5</v>
      </c>
      <c r="S66" s="6">
        <v>3.492781710109732E-7</v>
      </c>
      <c r="T66" s="6">
        <v>3.6073024860456269E-5</v>
      </c>
      <c r="U66" s="3">
        <v>19</v>
      </c>
      <c r="V66" s="3">
        <v>19</v>
      </c>
      <c r="W66" s="3">
        <v>19</v>
      </c>
      <c r="X66" s="3">
        <v>28.811428070068398</v>
      </c>
      <c r="Y66" s="3">
        <v>24.290105819702099</v>
      </c>
      <c r="Z66" s="3">
        <v>27.957483291626001</v>
      </c>
      <c r="AA66" s="3">
        <v>2.8627895793672201E-2</v>
      </c>
      <c r="AB66" s="3">
        <v>5.9959183673469398E-2</v>
      </c>
      <c r="AC66" s="3">
        <v>-8.0196723937988299</v>
      </c>
      <c r="AD66" s="3">
        <v>-5.0537751936507096</v>
      </c>
      <c r="AE66" s="3"/>
      <c r="AF66" s="3" t="s">
        <v>40</v>
      </c>
      <c r="AG66" s="3" t="s">
        <v>3930</v>
      </c>
      <c r="AH66" s="3">
        <v>5</v>
      </c>
      <c r="AI66" s="3">
        <v>5</v>
      </c>
      <c r="AJ66" s="3">
        <v>62</v>
      </c>
      <c r="AK66" s="3">
        <v>9.3516999999999992</v>
      </c>
      <c r="AL66" s="3">
        <v>0</v>
      </c>
      <c r="AM66" s="3">
        <v>21.021000000000001</v>
      </c>
      <c r="AN66" s="3">
        <v>752240000</v>
      </c>
      <c r="AO66" s="3">
        <v>12</v>
      </c>
      <c r="AP66" s="3">
        <v>0</v>
      </c>
      <c r="AQ66" s="3">
        <v>0</v>
      </c>
      <c r="AR66" s="3">
        <v>0</v>
      </c>
      <c r="AS66" s="3">
        <v>5</v>
      </c>
      <c r="AT66" s="3">
        <v>2</v>
      </c>
      <c r="AU66" s="3">
        <v>3</v>
      </c>
      <c r="AV66" s="3">
        <v>2.8627895793672201E-2</v>
      </c>
      <c r="AW66" s="3">
        <v>5.9959183673469398E-2</v>
      </c>
      <c r="AX66" s="3">
        <v>-8.0196723937988299</v>
      </c>
      <c r="AY66" s="3">
        <v>-5.0537751936507096</v>
      </c>
      <c r="AZ66" s="3" t="s">
        <v>3931</v>
      </c>
      <c r="BA66" s="3" t="s">
        <v>3931</v>
      </c>
      <c r="BB66" s="3" t="s">
        <v>3932</v>
      </c>
      <c r="BC66" s="3" t="s">
        <v>3979</v>
      </c>
      <c r="BD66" s="3">
        <v>1742</v>
      </c>
      <c r="BE66" s="3" t="s">
        <v>3933</v>
      </c>
      <c r="BF66" s="3"/>
    </row>
    <row r="67" spans="1:58" x14ac:dyDescent="0.3">
      <c r="A67" s="3" t="s">
        <v>417</v>
      </c>
      <c r="B67" s="3" t="s">
        <v>417</v>
      </c>
      <c r="C67" s="3" t="s">
        <v>418</v>
      </c>
      <c r="D67" s="3" t="s">
        <v>419</v>
      </c>
      <c r="E67" s="3" t="s">
        <v>417</v>
      </c>
      <c r="F67" s="3" t="s">
        <v>41</v>
      </c>
      <c r="G67" s="8">
        <v>524288</v>
      </c>
      <c r="H67" s="8">
        <v>524288</v>
      </c>
      <c r="I67" s="8">
        <v>524288</v>
      </c>
      <c r="J67" s="8">
        <v>20290990</v>
      </c>
      <c r="K67" s="8">
        <v>16252999</v>
      </c>
      <c r="L67" s="8">
        <v>89892040</v>
      </c>
      <c r="M67" s="6">
        <v>4.9329822145358254E-8</v>
      </c>
      <c r="N67" s="6">
        <v>9.0360711185632689E-7</v>
      </c>
      <c r="O67" s="6">
        <v>9.4897579031234408E-8</v>
      </c>
      <c r="P67" s="6">
        <v>3.3707503154286743E-6</v>
      </c>
      <c r="Q67" s="6">
        <v>7.3578197425126005E-6</v>
      </c>
      <c r="R67" s="6">
        <v>7.1304256779435916E-6</v>
      </c>
      <c r="S67" s="6">
        <v>3.492781710109732E-7</v>
      </c>
      <c r="T67" s="6">
        <v>5.9529985786282885E-6</v>
      </c>
      <c r="U67" s="3">
        <v>19</v>
      </c>
      <c r="V67" s="3">
        <v>19</v>
      </c>
      <c r="W67" s="3">
        <v>19</v>
      </c>
      <c r="X67" s="3">
        <v>24.274335861206101</v>
      </c>
      <c r="Y67" s="3">
        <v>23.9542026519775</v>
      </c>
      <c r="Z67" s="3">
        <v>26.421689987182599</v>
      </c>
      <c r="AA67" s="3">
        <v>1.6898936189267699E-2</v>
      </c>
      <c r="AB67" s="3">
        <v>6.8235294117647102E-2</v>
      </c>
      <c r="AC67" s="3">
        <v>-5.8834095001220703</v>
      </c>
      <c r="AD67" s="3">
        <v>-6.0362950435973399</v>
      </c>
      <c r="AE67" s="3" t="s">
        <v>41</v>
      </c>
      <c r="AF67" s="3" t="s">
        <v>3988</v>
      </c>
      <c r="AG67" s="3" t="s">
        <v>416</v>
      </c>
      <c r="AH67" s="3">
        <v>3</v>
      </c>
      <c r="AI67" s="3">
        <v>3</v>
      </c>
      <c r="AJ67" s="3">
        <v>5.2</v>
      </c>
      <c r="AK67" s="3">
        <v>76.171000000000006</v>
      </c>
      <c r="AL67" s="3">
        <v>0</v>
      </c>
      <c r="AM67" s="3">
        <v>3.21</v>
      </c>
      <c r="AN67" s="3">
        <v>126440000</v>
      </c>
      <c r="AO67" s="3">
        <v>3</v>
      </c>
      <c r="AP67" s="3">
        <v>0</v>
      </c>
      <c r="AQ67" s="3">
        <v>0</v>
      </c>
      <c r="AR67" s="3">
        <v>0</v>
      </c>
      <c r="AS67" s="3">
        <v>1</v>
      </c>
      <c r="AT67" s="3">
        <v>1</v>
      </c>
      <c r="AU67" s="3">
        <v>2</v>
      </c>
      <c r="AV67" s="3">
        <v>1.6898936189267699E-2</v>
      </c>
      <c r="AW67" s="3">
        <v>6.8235294117647102E-2</v>
      </c>
      <c r="AX67" s="3">
        <v>-5.8834095001220703</v>
      </c>
      <c r="AY67" s="3">
        <v>-6.0362950435973399</v>
      </c>
      <c r="AZ67" s="3" t="s">
        <v>417</v>
      </c>
      <c r="BA67" s="3" t="s">
        <v>417</v>
      </c>
      <c r="BB67" s="3" t="s">
        <v>418</v>
      </c>
      <c r="BC67" s="3" t="s">
        <v>419</v>
      </c>
      <c r="BD67" s="3">
        <v>160</v>
      </c>
      <c r="BE67" s="3" t="s">
        <v>420</v>
      </c>
      <c r="BF67" s="3" t="s">
        <v>421</v>
      </c>
    </row>
    <row r="68" spans="1:58" x14ac:dyDescent="0.3">
      <c r="A68" s="3" t="s">
        <v>525</v>
      </c>
      <c r="B68" s="3" t="s">
        <v>525</v>
      </c>
      <c r="C68" s="3" t="s">
        <v>526</v>
      </c>
      <c r="D68" s="3" t="s">
        <v>527</v>
      </c>
      <c r="E68" s="3" t="s">
        <v>525</v>
      </c>
      <c r="F68" s="3" t="s">
        <v>41</v>
      </c>
      <c r="G68" s="8">
        <v>524288</v>
      </c>
      <c r="H68" s="8">
        <v>524288</v>
      </c>
      <c r="I68" s="8">
        <v>524288</v>
      </c>
      <c r="J68" s="8">
        <v>44920000</v>
      </c>
      <c r="K68" s="8">
        <v>30002020</v>
      </c>
      <c r="L68" s="8">
        <v>63429040</v>
      </c>
      <c r="M68" s="6">
        <v>4.9329822145358254E-8</v>
      </c>
      <c r="N68" s="6">
        <v>9.0360711185632689E-7</v>
      </c>
      <c r="O68" s="6">
        <v>9.4897579031234408E-8</v>
      </c>
      <c r="P68" s="6">
        <v>7.4621348770590317E-6</v>
      </c>
      <c r="Q68" s="6">
        <v>1.358207522631718E-5</v>
      </c>
      <c r="R68" s="6">
        <v>5.0313248597240777E-6</v>
      </c>
      <c r="S68" s="6">
        <v>3.492781710109732E-7</v>
      </c>
      <c r="T68" s="6">
        <v>8.6918449877000975E-6</v>
      </c>
      <c r="U68" s="3">
        <v>19</v>
      </c>
      <c r="V68" s="3">
        <v>19</v>
      </c>
      <c r="W68" s="3">
        <v>19</v>
      </c>
      <c r="X68" s="3">
        <v>25.420854568481399</v>
      </c>
      <c r="Y68" s="3">
        <v>24.838556289672901</v>
      </c>
      <c r="Z68" s="3">
        <v>25.9186401367188</v>
      </c>
      <c r="AA68" s="3">
        <v>2.3752166276680498E-3</v>
      </c>
      <c r="AB68" s="3">
        <v>0</v>
      </c>
      <c r="AC68" s="3">
        <v>-6.3926836649576799</v>
      </c>
      <c r="AD68" s="3">
        <v>-12.4829955454429</v>
      </c>
      <c r="AE68" s="3" t="s">
        <v>41</v>
      </c>
      <c r="AF68" s="3" t="s">
        <v>3988</v>
      </c>
      <c r="AG68" s="3" t="s">
        <v>524</v>
      </c>
      <c r="AH68" s="3">
        <v>3</v>
      </c>
      <c r="AI68" s="3">
        <v>3</v>
      </c>
      <c r="AJ68" s="3">
        <v>14.9</v>
      </c>
      <c r="AK68" s="3">
        <v>30.957000000000001</v>
      </c>
      <c r="AL68" s="3">
        <v>0</v>
      </c>
      <c r="AM68" s="3">
        <v>4.3776999999999999</v>
      </c>
      <c r="AN68" s="3">
        <v>138350000</v>
      </c>
      <c r="AO68" s="3">
        <v>3</v>
      </c>
      <c r="AP68" s="3">
        <v>0</v>
      </c>
      <c r="AQ68" s="3">
        <v>0</v>
      </c>
      <c r="AR68" s="3">
        <v>0</v>
      </c>
      <c r="AS68" s="3">
        <v>2</v>
      </c>
      <c r="AT68" s="3">
        <v>1</v>
      </c>
      <c r="AU68" s="3">
        <v>1</v>
      </c>
      <c r="AV68" s="3">
        <v>2.3752166276680498E-3</v>
      </c>
      <c r="AW68" s="3">
        <v>0</v>
      </c>
      <c r="AX68" s="3">
        <v>-6.3926836649576799</v>
      </c>
      <c r="AY68" s="3">
        <v>-12.4829955454429</v>
      </c>
      <c r="AZ68" s="3" t="s">
        <v>525</v>
      </c>
      <c r="BA68" s="3" t="s">
        <v>525</v>
      </c>
      <c r="BB68" s="3" t="s">
        <v>526</v>
      </c>
      <c r="BC68" s="3" t="s">
        <v>527</v>
      </c>
      <c r="BD68" s="3">
        <v>191</v>
      </c>
      <c r="BE68" s="3" t="s">
        <v>528</v>
      </c>
      <c r="BF68" s="3" t="s">
        <v>529</v>
      </c>
    </row>
    <row r="69" spans="1:58" x14ac:dyDescent="0.3">
      <c r="A69" s="3" t="s">
        <v>721</v>
      </c>
      <c r="B69" s="3" t="s">
        <v>721</v>
      </c>
      <c r="C69" s="3" t="s">
        <v>722</v>
      </c>
      <c r="D69" s="3" t="s">
        <v>723</v>
      </c>
      <c r="E69" s="3" t="s">
        <v>721</v>
      </c>
      <c r="F69" s="3" t="s">
        <v>41</v>
      </c>
      <c r="G69" s="8">
        <v>524288</v>
      </c>
      <c r="H69" s="8">
        <v>524288</v>
      </c>
      <c r="I69" s="8">
        <v>524288</v>
      </c>
      <c r="J69" s="8">
        <v>234099952</v>
      </c>
      <c r="K69" s="8">
        <v>19437012</v>
      </c>
      <c r="L69" s="8">
        <v>274829984</v>
      </c>
      <c r="M69" s="6">
        <v>4.9329822145358254E-8</v>
      </c>
      <c r="N69" s="6">
        <v>9.0360711185632689E-7</v>
      </c>
      <c r="O69" s="6">
        <v>9.4897579031234408E-8</v>
      </c>
      <c r="P69" s="6">
        <v>3.8888811588090946E-5</v>
      </c>
      <c r="Q69" s="6">
        <v>8.7992394898353422E-6</v>
      </c>
      <c r="R69" s="6">
        <v>2.1800092366158631E-5</v>
      </c>
      <c r="S69" s="6">
        <v>3.492781710109732E-7</v>
      </c>
      <c r="T69" s="6">
        <v>2.316271448136164E-5</v>
      </c>
      <c r="U69" s="3">
        <v>19</v>
      </c>
      <c r="V69" s="3">
        <v>19</v>
      </c>
      <c r="W69" s="3">
        <v>19</v>
      </c>
      <c r="X69" s="3">
        <v>27.802549362182599</v>
      </c>
      <c r="Y69" s="3">
        <v>24.212303161621101</v>
      </c>
      <c r="Z69" s="3">
        <v>28.033964157104499</v>
      </c>
      <c r="AA69" s="3">
        <v>2.49613994469714E-2</v>
      </c>
      <c r="AB69" s="3">
        <v>6.2258823529411797E-2</v>
      </c>
      <c r="AC69" s="3">
        <v>-7.6829388936360701</v>
      </c>
      <c r="AD69" s="3">
        <v>-5.3460557353772904</v>
      </c>
      <c r="AE69" s="3" t="s">
        <v>41</v>
      </c>
      <c r="AF69" s="3" t="s">
        <v>4019</v>
      </c>
      <c r="AG69" s="3" t="s">
        <v>720</v>
      </c>
      <c r="AH69" s="3">
        <v>6</v>
      </c>
      <c r="AI69" s="3">
        <v>6</v>
      </c>
      <c r="AJ69" s="3">
        <v>19</v>
      </c>
      <c r="AK69" s="3">
        <v>44.606999999999999</v>
      </c>
      <c r="AL69" s="3">
        <v>0</v>
      </c>
      <c r="AM69" s="3">
        <v>8.5547000000000004</v>
      </c>
      <c r="AN69" s="3">
        <v>528370000</v>
      </c>
      <c r="AO69" s="3">
        <v>7</v>
      </c>
      <c r="AP69" s="3">
        <v>0</v>
      </c>
      <c r="AQ69" s="3">
        <v>0</v>
      </c>
      <c r="AR69" s="3">
        <v>0</v>
      </c>
      <c r="AS69" s="3">
        <v>4</v>
      </c>
      <c r="AT69" s="3">
        <v>2</v>
      </c>
      <c r="AU69" s="3">
        <v>3</v>
      </c>
      <c r="AV69" s="3">
        <v>2.49613994469714E-2</v>
      </c>
      <c r="AW69" s="3">
        <v>6.2258823529411797E-2</v>
      </c>
      <c r="AX69" s="3">
        <v>-7.6829388936360701</v>
      </c>
      <c r="AY69" s="3">
        <v>-5.3460557353772904</v>
      </c>
      <c r="AZ69" s="3" t="s">
        <v>721</v>
      </c>
      <c r="BA69" s="3" t="s">
        <v>721</v>
      </c>
      <c r="BB69" s="3" t="s">
        <v>722</v>
      </c>
      <c r="BC69" s="3" t="s">
        <v>723</v>
      </c>
      <c r="BD69" s="3">
        <v>292</v>
      </c>
      <c r="BE69" s="3" t="s">
        <v>724</v>
      </c>
      <c r="BF69" s="3" t="s">
        <v>725</v>
      </c>
    </row>
    <row r="70" spans="1:58" x14ac:dyDescent="0.3">
      <c r="A70" s="3" t="s">
        <v>1937</v>
      </c>
      <c r="B70" s="3" t="s">
        <v>1937</v>
      </c>
      <c r="C70" s="3" t="s">
        <v>1938</v>
      </c>
      <c r="D70" s="3" t="s">
        <v>1939</v>
      </c>
      <c r="E70" s="3" t="s">
        <v>1937</v>
      </c>
      <c r="F70" s="3" t="s">
        <v>41</v>
      </c>
      <c r="G70" s="8">
        <v>524288</v>
      </c>
      <c r="H70" s="8">
        <v>524288</v>
      </c>
      <c r="I70" s="8">
        <v>524288</v>
      </c>
      <c r="J70" s="8">
        <v>258350016</v>
      </c>
      <c r="K70" s="8">
        <v>61696976</v>
      </c>
      <c r="L70" s="8">
        <v>1076300032</v>
      </c>
      <c r="M70" s="6">
        <v>4.9329822145358254E-8</v>
      </c>
      <c r="N70" s="6">
        <v>9.0360711185632689E-7</v>
      </c>
      <c r="O70" s="6">
        <v>9.4897579031234408E-8</v>
      </c>
      <c r="P70" s="6">
        <v>4.2917245433712351E-5</v>
      </c>
      <c r="Q70" s="6">
        <v>2.79305516517983E-5</v>
      </c>
      <c r="R70" s="6">
        <v>8.5374382262815585E-5</v>
      </c>
      <c r="S70" s="6">
        <v>3.492781710109732E-7</v>
      </c>
      <c r="T70" s="6">
        <v>5.207405978277542E-5</v>
      </c>
      <c r="U70" s="3">
        <v>19</v>
      </c>
      <c r="V70" s="3">
        <v>19</v>
      </c>
      <c r="W70" s="3">
        <v>19</v>
      </c>
      <c r="X70" s="3">
        <v>27.944751739501999</v>
      </c>
      <c r="Y70" s="3">
        <v>25.878696441650401</v>
      </c>
      <c r="Z70" s="3">
        <v>30.003433227539102</v>
      </c>
      <c r="AA70" s="3">
        <v>1.7272182649118901E-2</v>
      </c>
      <c r="AB70" s="3">
        <v>7.3694915254237298E-2</v>
      </c>
      <c r="AC70" s="3">
        <v>-8.9422938028971295</v>
      </c>
      <c r="AD70" s="3">
        <v>-6.4300224321907402</v>
      </c>
      <c r="AE70" s="3" t="s">
        <v>41</v>
      </c>
      <c r="AF70" s="3" t="s">
        <v>4010</v>
      </c>
      <c r="AG70" s="3" t="s">
        <v>1936</v>
      </c>
      <c r="AH70" s="3">
        <v>10</v>
      </c>
      <c r="AI70" s="3">
        <v>10</v>
      </c>
      <c r="AJ70" s="3">
        <v>39.1</v>
      </c>
      <c r="AK70" s="3">
        <v>32.173000000000002</v>
      </c>
      <c r="AL70" s="3">
        <v>0</v>
      </c>
      <c r="AM70" s="3">
        <v>45.210999999999999</v>
      </c>
      <c r="AN70" s="3">
        <v>1396400000</v>
      </c>
      <c r="AO70" s="3">
        <v>17</v>
      </c>
      <c r="AP70" s="3">
        <v>0</v>
      </c>
      <c r="AQ70" s="3">
        <v>0</v>
      </c>
      <c r="AR70" s="3">
        <v>0</v>
      </c>
      <c r="AS70" s="3">
        <v>6</v>
      </c>
      <c r="AT70" s="3">
        <v>2</v>
      </c>
      <c r="AU70" s="3">
        <v>6</v>
      </c>
      <c r="AV70" s="3">
        <v>1.7272182649118901E-2</v>
      </c>
      <c r="AW70" s="3">
        <v>7.3694915254237298E-2</v>
      </c>
      <c r="AX70" s="3">
        <v>-8.9422938028971295</v>
      </c>
      <c r="AY70" s="3">
        <v>-6.4300224321907402</v>
      </c>
      <c r="AZ70" s="3" t="s">
        <v>1937</v>
      </c>
      <c r="BA70" s="3" t="s">
        <v>1937</v>
      </c>
      <c r="BB70" s="3" t="s">
        <v>1938</v>
      </c>
      <c r="BC70" s="3" t="s">
        <v>1939</v>
      </c>
      <c r="BD70" s="3">
        <v>784</v>
      </c>
      <c r="BE70" s="3" t="s">
        <v>1940</v>
      </c>
      <c r="BF70" s="3" t="s">
        <v>1941</v>
      </c>
    </row>
    <row r="71" spans="1:58" x14ac:dyDescent="0.3">
      <c r="A71" s="3" t="s">
        <v>2065</v>
      </c>
      <c r="B71" s="3" t="s">
        <v>2065</v>
      </c>
      <c r="C71" s="3" t="s">
        <v>2066</v>
      </c>
      <c r="D71" s="3" t="s">
        <v>2067</v>
      </c>
      <c r="E71" s="3" t="s">
        <v>2065</v>
      </c>
      <c r="F71" s="3" t="s">
        <v>41</v>
      </c>
      <c r="G71" s="8">
        <v>524288</v>
      </c>
      <c r="H71" s="8">
        <v>524288</v>
      </c>
      <c r="I71" s="8">
        <v>524288</v>
      </c>
      <c r="J71" s="8">
        <v>34995984</v>
      </c>
      <c r="K71" s="8">
        <v>40739000</v>
      </c>
      <c r="L71" s="8">
        <v>362050048</v>
      </c>
      <c r="M71" s="6">
        <v>4.9329822145358254E-8</v>
      </c>
      <c r="N71" s="6">
        <v>9.0360711185632689E-7</v>
      </c>
      <c r="O71" s="6">
        <v>9.4897579031234408E-8</v>
      </c>
      <c r="P71" s="6">
        <v>5.8135519315093462E-6</v>
      </c>
      <c r="Q71" s="6">
        <v>1.8442763608748198E-5</v>
      </c>
      <c r="R71" s="6">
        <v>2.8718571287957308E-5</v>
      </c>
      <c r="S71" s="6">
        <v>3.492781710109732E-7</v>
      </c>
      <c r="T71" s="6">
        <v>1.7658295609404952E-5</v>
      </c>
      <c r="U71" s="3">
        <v>19</v>
      </c>
      <c r="V71" s="3">
        <v>19</v>
      </c>
      <c r="W71" s="3">
        <v>19</v>
      </c>
      <c r="X71" s="3">
        <v>25.060686111450199</v>
      </c>
      <c r="Y71" s="3">
        <v>25.2799072265625</v>
      </c>
      <c r="Z71" s="3">
        <v>28.431613922119102</v>
      </c>
      <c r="AA71" s="3">
        <v>2.17810196309157E-2</v>
      </c>
      <c r="AB71" s="3">
        <v>6.4935064935064901E-2</v>
      </c>
      <c r="AC71" s="3">
        <v>-7.2574024200439498</v>
      </c>
      <c r="AD71" s="3">
        <v>-5.6304930702148699</v>
      </c>
      <c r="AE71" s="3" t="s">
        <v>41</v>
      </c>
      <c r="AF71" s="3"/>
      <c r="AG71" s="3" t="s">
        <v>2064</v>
      </c>
      <c r="AH71" s="3">
        <v>5</v>
      </c>
      <c r="AI71" s="3">
        <v>5</v>
      </c>
      <c r="AJ71" s="3">
        <v>17.8</v>
      </c>
      <c r="AK71" s="3">
        <v>45.713999999999999</v>
      </c>
      <c r="AL71" s="3">
        <v>0</v>
      </c>
      <c r="AM71" s="3">
        <v>13.706</v>
      </c>
      <c r="AN71" s="3">
        <v>437780000</v>
      </c>
      <c r="AO71" s="3">
        <v>6</v>
      </c>
      <c r="AP71" s="3">
        <v>0</v>
      </c>
      <c r="AQ71" s="3">
        <v>0</v>
      </c>
      <c r="AR71" s="3">
        <v>0</v>
      </c>
      <c r="AS71" s="3">
        <v>1</v>
      </c>
      <c r="AT71" s="3">
        <v>2</v>
      </c>
      <c r="AU71" s="3">
        <v>3</v>
      </c>
      <c r="AV71" s="3">
        <v>2.17810196309157E-2</v>
      </c>
      <c r="AW71" s="3">
        <v>6.4935064935064901E-2</v>
      </c>
      <c r="AX71" s="3">
        <v>-7.2574024200439498</v>
      </c>
      <c r="AY71" s="3">
        <v>-5.6304930702148699</v>
      </c>
      <c r="AZ71" s="3" t="s">
        <v>2065</v>
      </c>
      <c r="BA71" s="3" t="s">
        <v>2065</v>
      </c>
      <c r="BB71" s="3" t="s">
        <v>2066</v>
      </c>
      <c r="BC71" s="3" t="s">
        <v>2067</v>
      </c>
      <c r="BD71" s="3">
        <v>849</v>
      </c>
      <c r="BE71" s="3" t="s">
        <v>2068</v>
      </c>
      <c r="BF71" s="3" t="s">
        <v>2069</v>
      </c>
    </row>
    <row r="72" spans="1:58" x14ac:dyDescent="0.3">
      <c r="A72" s="3" t="s">
        <v>2778</v>
      </c>
      <c r="B72" s="3" t="s">
        <v>2778</v>
      </c>
      <c r="C72" s="3" t="s">
        <v>2779</v>
      </c>
      <c r="D72" s="3" t="s">
        <v>2780</v>
      </c>
      <c r="E72" s="3" t="s">
        <v>2778</v>
      </c>
      <c r="F72" s="3" t="s">
        <v>41</v>
      </c>
      <c r="G72" s="8">
        <v>524288</v>
      </c>
      <c r="H72" s="8">
        <v>524288</v>
      </c>
      <c r="I72" s="8">
        <v>524288</v>
      </c>
      <c r="J72" s="8">
        <v>746649920</v>
      </c>
      <c r="K72" s="8">
        <v>20032992</v>
      </c>
      <c r="L72" s="8">
        <v>496509856</v>
      </c>
      <c r="M72" s="6">
        <v>4.9329822145358254E-8</v>
      </c>
      <c r="N72" s="6">
        <v>9.0360711185632689E-7</v>
      </c>
      <c r="O72" s="6">
        <v>9.4897579031234408E-8</v>
      </c>
      <c r="P72" s="6">
        <v>1.2403389156245183E-4</v>
      </c>
      <c r="Q72" s="6">
        <v>9.069042829523154E-6</v>
      </c>
      <c r="R72" s="6">
        <v>3.9384206060675394E-5</v>
      </c>
      <c r="S72" s="6">
        <v>3.492781710109732E-7</v>
      </c>
      <c r="T72" s="6">
        <v>5.7495713484216794E-5</v>
      </c>
      <c r="U72" s="3">
        <v>19</v>
      </c>
      <c r="V72" s="3">
        <v>19</v>
      </c>
      <c r="W72" s="3">
        <v>19</v>
      </c>
      <c r="X72" s="3">
        <v>29.475856781005898</v>
      </c>
      <c r="Y72" s="3">
        <v>24.255874633789102</v>
      </c>
      <c r="Z72" s="3">
        <v>28.8872470855713</v>
      </c>
      <c r="AA72" s="3">
        <v>3.5390880457635297E-2</v>
      </c>
      <c r="AB72" s="3">
        <v>5.6806451612903201E-2</v>
      </c>
      <c r="AC72" s="3">
        <v>-8.5396595001220703</v>
      </c>
      <c r="AD72" s="3">
        <v>-4.6143828465225898</v>
      </c>
      <c r="AE72" s="3" t="s">
        <v>41</v>
      </c>
      <c r="AF72" s="3"/>
      <c r="AG72" s="3" t="s">
        <v>2777</v>
      </c>
      <c r="AH72" s="3">
        <v>7</v>
      </c>
      <c r="AI72" s="3">
        <v>7</v>
      </c>
      <c r="AJ72" s="3">
        <v>25.8</v>
      </c>
      <c r="AK72" s="3">
        <v>32.548999999999999</v>
      </c>
      <c r="AL72" s="3">
        <v>0</v>
      </c>
      <c r="AM72" s="3">
        <v>33.697000000000003</v>
      </c>
      <c r="AN72" s="3">
        <v>1263200000</v>
      </c>
      <c r="AO72" s="3">
        <v>9</v>
      </c>
      <c r="AP72" s="3">
        <v>0</v>
      </c>
      <c r="AQ72" s="3">
        <v>0</v>
      </c>
      <c r="AR72" s="3">
        <v>0</v>
      </c>
      <c r="AS72" s="3">
        <v>5</v>
      </c>
      <c r="AT72" s="3">
        <v>3</v>
      </c>
      <c r="AU72" s="3">
        <v>4</v>
      </c>
      <c r="AV72" s="3">
        <v>3.5390880457635297E-2</v>
      </c>
      <c r="AW72" s="3">
        <v>5.6806451612903201E-2</v>
      </c>
      <c r="AX72" s="3">
        <v>-8.5396595001220703</v>
      </c>
      <c r="AY72" s="3">
        <v>-4.6143828465225898</v>
      </c>
      <c r="AZ72" s="3" t="s">
        <v>2778</v>
      </c>
      <c r="BA72" s="3" t="s">
        <v>2778</v>
      </c>
      <c r="BB72" s="3" t="s">
        <v>2779</v>
      </c>
      <c r="BC72" s="3" t="s">
        <v>2780</v>
      </c>
      <c r="BD72" s="3">
        <v>1188</v>
      </c>
      <c r="BE72" s="3" t="s">
        <v>2781</v>
      </c>
      <c r="BF72" s="3" t="s">
        <v>2782</v>
      </c>
    </row>
    <row r="73" spans="1:58" x14ac:dyDescent="0.3">
      <c r="A73" s="3" t="s">
        <v>3161</v>
      </c>
      <c r="B73" s="3" t="s">
        <v>3161</v>
      </c>
      <c r="C73" s="3" t="s">
        <v>3162</v>
      </c>
      <c r="D73" s="3" t="s">
        <v>3163</v>
      </c>
      <c r="E73" s="3" t="s">
        <v>3161</v>
      </c>
      <c r="F73" s="3" t="s">
        <v>41</v>
      </c>
      <c r="G73" s="8">
        <v>524288</v>
      </c>
      <c r="H73" s="8">
        <v>524288</v>
      </c>
      <c r="I73" s="8">
        <v>524288</v>
      </c>
      <c r="J73" s="8">
        <v>60837020</v>
      </c>
      <c r="K73" s="8">
        <v>21712014</v>
      </c>
      <c r="L73" s="8">
        <v>628560384</v>
      </c>
      <c r="M73" s="6">
        <v>4.9329822145358254E-8</v>
      </c>
      <c r="N73" s="6">
        <v>9.0360711185632689E-7</v>
      </c>
      <c r="O73" s="6">
        <v>9.4897579031234408E-8</v>
      </c>
      <c r="P73" s="6">
        <v>1.0106278912696747E-5</v>
      </c>
      <c r="Q73" s="6">
        <v>9.8291450863259136E-6</v>
      </c>
      <c r="R73" s="6">
        <v>4.9858731676483083E-5</v>
      </c>
      <c r="S73" s="6">
        <v>3.492781710109732E-7</v>
      </c>
      <c r="T73" s="6">
        <v>2.3264718558501914E-5</v>
      </c>
      <c r="U73" s="3">
        <v>19</v>
      </c>
      <c r="V73" s="3">
        <v>19</v>
      </c>
      <c r="W73" s="3">
        <v>19</v>
      </c>
      <c r="X73" s="3">
        <v>25.858446121215799</v>
      </c>
      <c r="Y73" s="3">
        <v>24.371990203857401</v>
      </c>
      <c r="Z73" s="3">
        <v>29.227476119995099</v>
      </c>
      <c r="AA73" s="3">
        <v>3.4899001853752297E-2</v>
      </c>
      <c r="AB73" s="3">
        <v>5.5031249999999997E-2</v>
      </c>
      <c r="AC73" s="3">
        <v>-7.4859708150227897</v>
      </c>
      <c r="AD73" s="3">
        <v>-4.5748070407927397</v>
      </c>
      <c r="AE73" s="3" t="s">
        <v>41</v>
      </c>
      <c r="AF73" s="3" t="s">
        <v>4010</v>
      </c>
      <c r="AG73" s="3" t="s">
        <v>3160</v>
      </c>
      <c r="AH73" s="3">
        <v>5</v>
      </c>
      <c r="AI73" s="3">
        <v>5</v>
      </c>
      <c r="AJ73" s="3">
        <v>25</v>
      </c>
      <c r="AK73" s="3">
        <v>26.076000000000001</v>
      </c>
      <c r="AL73" s="3">
        <v>0</v>
      </c>
      <c r="AM73" s="3">
        <v>10.454000000000001</v>
      </c>
      <c r="AN73" s="3">
        <v>711110000</v>
      </c>
      <c r="AO73" s="3">
        <v>7</v>
      </c>
      <c r="AP73" s="3">
        <v>0</v>
      </c>
      <c r="AQ73" s="3">
        <v>0</v>
      </c>
      <c r="AR73" s="3">
        <v>0</v>
      </c>
      <c r="AS73" s="3">
        <v>2</v>
      </c>
      <c r="AT73" s="3">
        <v>1</v>
      </c>
      <c r="AU73" s="3">
        <v>4</v>
      </c>
      <c r="AV73" s="3">
        <v>3.4899001853752297E-2</v>
      </c>
      <c r="AW73" s="3">
        <v>5.5031249999999997E-2</v>
      </c>
      <c r="AX73" s="3">
        <v>-7.4859708150227897</v>
      </c>
      <c r="AY73" s="3">
        <v>-4.5748070407927397</v>
      </c>
      <c r="AZ73" s="3" t="s">
        <v>3161</v>
      </c>
      <c r="BA73" s="3" t="s">
        <v>3161</v>
      </c>
      <c r="BB73" s="3" t="s">
        <v>3162</v>
      </c>
      <c r="BC73" s="3" t="s">
        <v>3163</v>
      </c>
      <c r="BD73" s="3">
        <v>1363</v>
      </c>
      <c r="BE73" s="3" t="s">
        <v>3164</v>
      </c>
      <c r="BF73" s="3" t="s">
        <v>3165</v>
      </c>
    </row>
    <row r="74" spans="1:58" x14ac:dyDescent="0.3">
      <c r="A74" s="3" t="s">
        <v>3693</v>
      </c>
      <c r="B74" s="3" t="s">
        <v>3693</v>
      </c>
      <c r="C74" s="3" t="s">
        <v>3694</v>
      </c>
      <c r="D74" s="3" t="s">
        <v>3695</v>
      </c>
      <c r="E74" s="3" t="s">
        <v>3693</v>
      </c>
      <c r="F74" s="3" t="s">
        <v>41</v>
      </c>
      <c r="G74" s="8">
        <v>524288</v>
      </c>
      <c r="H74" s="8">
        <v>524288</v>
      </c>
      <c r="I74" s="8">
        <v>524288</v>
      </c>
      <c r="J74" s="8">
        <v>652060160</v>
      </c>
      <c r="K74" s="8">
        <v>182749888</v>
      </c>
      <c r="L74" s="8">
        <v>1144399616</v>
      </c>
      <c r="M74" s="6">
        <v>4.9329822145358254E-8</v>
      </c>
      <c r="N74" s="6">
        <v>9.0360711185632689E-7</v>
      </c>
      <c r="O74" s="6">
        <v>9.4897579031234408E-8</v>
      </c>
      <c r="P74" s="6">
        <v>1.0832058908897357E-4</v>
      </c>
      <c r="Q74" s="6">
        <v>8.2731853602425415E-5</v>
      </c>
      <c r="R74" s="6">
        <v>9.0776184495926281E-5</v>
      </c>
      <c r="S74" s="6">
        <v>3.492781710109732E-7</v>
      </c>
      <c r="T74" s="6">
        <v>9.3942875729108427E-5</v>
      </c>
      <c r="U74" s="3">
        <v>19</v>
      </c>
      <c r="V74" s="3">
        <v>19</v>
      </c>
      <c r="W74" s="3">
        <v>19</v>
      </c>
      <c r="X74" s="3">
        <v>29.280429840087901</v>
      </c>
      <c r="Y74" s="3">
        <v>27.445295333862301</v>
      </c>
      <c r="Z74" s="3">
        <v>30.091943740844702</v>
      </c>
      <c r="AA74" s="3">
        <v>6.1463872186255696E-3</v>
      </c>
      <c r="AB74" s="3">
        <v>6.7428571428571393E-2</v>
      </c>
      <c r="AC74" s="3">
        <v>-9.9392229715983103</v>
      </c>
      <c r="AD74" s="3">
        <v>-10.1127838643984</v>
      </c>
      <c r="AE74" s="3" t="s">
        <v>41</v>
      </c>
      <c r="AF74" s="3" t="s">
        <v>3988</v>
      </c>
      <c r="AG74" s="3" t="s">
        <v>3692</v>
      </c>
      <c r="AH74" s="3">
        <v>12</v>
      </c>
      <c r="AI74" s="3">
        <v>12</v>
      </c>
      <c r="AJ74" s="3">
        <v>48</v>
      </c>
      <c r="AK74" s="3">
        <v>34.219000000000001</v>
      </c>
      <c r="AL74" s="3">
        <v>0</v>
      </c>
      <c r="AM74" s="3">
        <v>39.149000000000001</v>
      </c>
      <c r="AN74" s="3">
        <v>1979200000</v>
      </c>
      <c r="AO74" s="3">
        <v>23</v>
      </c>
      <c r="AP74" s="3">
        <v>0</v>
      </c>
      <c r="AQ74" s="3">
        <v>0</v>
      </c>
      <c r="AR74" s="3">
        <v>0</v>
      </c>
      <c r="AS74" s="3">
        <v>9</v>
      </c>
      <c r="AT74" s="3">
        <v>8</v>
      </c>
      <c r="AU74" s="3">
        <v>8</v>
      </c>
      <c r="AV74" s="3">
        <v>6.1463872186255696E-3</v>
      </c>
      <c r="AW74" s="3">
        <v>6.7428571428571393E-2</v>
      </c>
      <c r="AX74" s="3">
        <v>-9.9392229715983103</v>
      </c>
      <c r="AY74" s="3">
        <v>-10.1127838643984</v>
      </c>
      <c r="AZ74" s="3" t="s">
        <v>3693</v>
      </c>
      <c r="BA74" s="3" t="s">
        <v>3693</v>
      </c>
      <c r="BB74" s="3" t="s">
        <v>3694</v>
      </c>
      <c r="BC74" s="3" t="s">
        <v>3695</v>
      </c>
      <c r="BD74" s="3">
        <v>1604</v>
      </c>
      <c r="BE74" s="3" t="s">
        <v>3696</v>
      </c>
      <c r="BF74" s="3" t="s">
        <v>3697</v>
      </c>
    </row>
    <row r="75" spans="1:58" x14ac:dyDescent="0.3">
      <c r="A75" s="3" t="s">
        <v>2667</v>
      </c>
      <c r="B75" s="3" t="s">
        <v>2667</v>
      </c>
      <c r="C75" s="3" t="s">
        <v>2668</v>
      </c>
      <c r="D75" s="3" t="s">
        <v>2669</v>
      </c>
      <c r="E75" s="3" t="s">
        <v>2667</v>
      </c>
      <c r="F75" s="3"/>
      <c r="G75" s="8">
        <v>524288</v>
      </c>
      <c r="H75" s="8">
        <v>524288</v>
      </c>
      <c r="I75" s="8">
        <v>524288</v>
      </c>
      <c r="J75" s="8">
        <v>32273990</v>
      </c>
      <c r="K75" s="8">
        <v>15807004</v>
      </c>
      <c r="L75" s="8">
        <v>225269984</v>
      </c>
      <c r="M75" s="6">
        <v>4.9329822145358254E-8</v>
      </c>
      <c r="N75" s="6">
        <v>9.0360711185632689E-7</v>
      </c>
      <c r="O75" s="6">
        <v>9.4897579031234408E-8</v>
      </c>
      <c r="P75" s="6">
        <v>5.3613728050056636E-6</v>
      </c>
      <c r="Q75" s="6">
        <v>7.1559154160518719E-6</v>
      </c>
      <c r="R75" s="6">
        <v>1.7868888929248264E-5</v>
      </c>
      <c r="S75" s="6">
        <v>3.492781710109732E-7</v>
      </c>
      <c r="T75" s="6">
        <v>1.0128725716768601E-5</v>
      </c>
      <c r="U75" s="3">
        <v>19</v>
      </c>
      <c r="V75" s="3">
        <v>19</v>
      </c>
      <c r="W75" s="3">
        <v>19</v>
      </c>
      <c r="X75" s="3">
        <v>24.943868637085</v>
      </c>
      <c r="Y75" s="3">
        <v>23.914060592651399</v>
      </c>
      <c r="Z75" s="3">
        <v>27.7470798492432</v>
      </c>
      <c r="AA75" s="3">
        <v>2.9368066494302399E-2</v>
      </c>
      <c r="AB75" s="3">
        <v>5.7111111111111099E-2</v>
      </c>
      <c r="AC75" s="3">
        <v>-6.5350030263264998</v>
      </c>
      <c r="AD75" s="3">
        <v>-4.8576796274199801</v>
      </c>
      <c r="AE75" s="3" t="s">
        <v>41</v>
      </c>
      <c r="AF75" s="3" t="s">
        <v>3988</v>
      </c>
      <c r="AG75" s="3" t="s">
        <v>2666</v>
      </c>
      <c r="AH75" s="3">
        <v>4</v>
      </c>
      <c r="AI75" s="3">
        <v>4</v>
      </c>
      <c r="AJ75" s="3">
        <v>12</v>
      </c>
      <c r="AK75" s="3">
        <v>47.003</v>
      </c>
      <c r="AL75" s="3">
        <v>0</v>
      </c>
      <c r="AM75" s="3">
        <v>7.6976000000000004</v>
      </c>
      <c r="AN75" s="3">
        <v>273350000</v>
      </c>
      <c r="AO75" s="3">
        <v>4</v>
      </c>
      <c r="AP75" s="3">
        <v>0</v>
      </c>
      <c r="AQ75" s="3">
        <v>1</v>
      </c>
      <c r="AR75" s="3">
        <v>0</v>
      </c>
      <c r="AS75" s="3">
        <v>1</v>
      </c>
      <c r="AT75" s="3">
        <v>1</v>
      </c>
      <c r="AU75" s="3">
        <v>3</v>
      </c>
      <c r="AV75" s="3">
        <v>2.9368066494302399E-2</v>
      </c>
      <c r="AW75" s="3">
        <v>5.7111111111111099E-2</v>
      </c>
      <c r="AX75" s="3">
        <v>-6.5350030263264998</v>
      </c>
      <c r="AY75" s="3">
        <v>-4.8576796274199801</v>
      </c>
      <c r="AZ75" s="3" t="s">
        <v>2667</v>
      </c>
      <c r="BA75" s="3" t="s">
        <v>2667</v>
      </c>
      <c r="BB75" s="3" t="s">
        <v>2668</v>
      </c>
      <c r="BC75" s="3" t="s">
        <v>2669</v>
      </c>
      <c r="BD75" s="3">
        <v>1132</v>
      </c>
      <c r="BE75" s="3" t="s">
        <v>2670</v>
      </c>
      <c r="BF75" s="3" t="s">
        <v>2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1</vt:lpstr>
      <vt:lpstr>Table2</vt:lpstr>
      <vt:lpstr>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enter</dc:creator>
  <cp:lastModifiedBy>OWNER</cp:lastModifiedBy>
  <dcterms:created xsi:type="dcterms:W3CDTF">2022-07-05T13:33:25Z</dcterms:created>
  <dcterms:modified xsi:type="dcterms:W3CDTF">2022-07-07T11:09:10Z</dcterms:modified>
</cp:coreProperties>
</file>